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E:\manuscript\A_Hajara_Trait analysis_Nov2019\ScienceReports\SciRep_Pubfiles\"/>
    </mc:Choice>
  </mc:AlternateContent>
  <bookViews>
    <workbookView xWindow="0" yWindow="0" windowWidth="21648" windowHeight="10500"/>
  </bookViews>
  <sheets>
    <sheet name="1.ToC" sheetId="26" r:id="rId1"/>
    <sheet name="2.RawData" sheetId="1" r:id="rId2"/>
    <sheet name="3.RawValues" sheetId="17" r:id="rId3"/>
    <sheet name="4.Quantitative" sheetId="18" r:id="rId4"/>
    <sheet name="5.QuantMeans" sheetId="20" r:id="rId5"/>
    <sheet name="6.Quantgroup" sheetId="23" r:id="rId6"/>
    <sheet name="7.Qualitative" sheetId="19" r:id="rId7"/>
    <sheet name="8.Qualgroup" sheetId="25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45" i="19" l="1"/>
  <c r="BD45" i="19"/>
  <c r="BC45" i="19"/>
  <c r="BB45" i="19"/>
  <c r="BE44" i="19"/>
  <c r="BD44" i="19"/>
  <c r="BC44" i="19"/>
  <c r="BB44" i="19"/>
  <c r="BE43" i="19"/>
  <c r="BD43" i="19"/>
  <c r="BC43" i="19"/>
  <c r="BB43" i="19"/>
  <c r="BE42" i="19"/>
  <c r="BD42" i="19"/>
  <c r="BC42" i="19"/>
  <c r="BB42" i="19"/>
  <c r="BE41" i="19"/>
  <c r="BD41" i="19"/>
  <c r="BC41" i="19"/>
  <c r="BB41" i="19"/>
  <c r="BE40" i="19"/>
  <c r="BD40" i="19"/>
  <c r="BC40" i="19"/>
  <c r="BB40" i="19"/>
  <c r="BE39" i="19"/>
  <c r="BD39" i="19"/>
  <c r="BC39" i="19"/>
  <c r="BB39" i="19"/>
  <c r="BE38" i="19"/>
  <c r="BD38" i="19"/>
  <c r="BC38" i="19"/>
  <c r="BB38" i="19"/>
  <c r="BE37" i="19"/>
  <c r="BD37" i="19"/>
  <c r="BC37" i="19"/>
  <c r="BB37" i="19"/>
  <c r="BE36" i="19"/>
  <c r="BD36" i="19"/>
  <c r="BC36" i="19"/>
  <c r="BB36" i="19"/>
  <c r="BE35" i="19"/>
  <c r="BD35" i="19"/>
  <c r="BC35" i="19"/>
  <c r="BB35" i="19"/>
  <c r="BE34" i="19"/>
  <c r="BD34" i="19"/>
  <c r="BC34" i="19"/>
  <c r="BB34" i="19"/>
  <c r="BE33" i="19"/>
  <c r="BD33" i="19"/>
  <c r="BC33" i="19"/>
  <c r="BB33" i="19"/>
  <c r="BE32" i="19"/>
  <c r="BD32" i="19"/>
  <c r="BC32" i="19"/>
  <c r="BB32" i="19"/>
  <c r="BE31" i="19"/>
  <c r="BD31" i="19"/>
  <c r="BC31" i="19"/>
  <c r="BB31" i="19"/>
  <c r="BE30" i="19"/>
  <c r="BD30" i="19"/>
  <c r="BC30" i="19"/>
  <c r="BB30" i="19"/>
  <c r="BE29" i="19"/>
  <c r="BD29" i="19"/>
  <c r="BC29" i="19"/>
  <c r="BB29" i="19"/>
  <c r="BE28" i="19"/>
  <c r="BD28" i="19"/>
  <c r="BC28" i="19"/>
  <c r="BB28" i="19"/>
  <c r="BE27" i="19"/>
  <c r="BD27" i="19"/>
  <c r="BC27" i="19"/>
  <c r="BB27" i="19"/>
  <c r="BE26" i="19"/>
  <c r="BD26" i="19"/>
  <c r="BC26" i="19"/>
  <c r="BB26" i="19"/>
  <c r="BE25" i="19"/>
  <c r="BD25" i="19"/>
  <c r="BC25" i="19"/>
  <c r="BB25" i="19"/>
  <c r="BE24" i="19"/>
  <c r="BD24" i="19"/>
  <c r="BC24" i="19"/>
  <c r="BB24" i="19"/>
  <c r="BE23" i="19"/>
  <c r="BD23" i="19"/>
  <c r="BC23" i="19"/>
  <c r="BB23" i="19"/>
  <c r="BE22" i="19"/>
  <c r="BD22" i="19"/>
  <c r="BC22" i="19"/>
  <c r="BB22" i="19"/>
  <c r="BE21" i="19"/>
  <c r="BD21" i="19"/>
  <c r="BC21" i="19"/>
  <c r="BB21" i="19"/>
  <c r="BE20" i="19"/>
  <c r="BD20" i="19"/>
  <c r="BC20" i="19"/>
  <c r="BB20" i="19"/>
  <c r="BE19" i="19"/>
  <c r="BD19" i="19"/>
  <c r="BC19" i="19"/>
  <c r="BB19" i="19"/>
  <c r="BE18" i="19"/>
  <c r="BD18" i="19"/>
  <c r="BC18" i="19"/>
  <c r="BB18" i="19"/>
  <c r="BE17" i="19"/>
  <c r="BD17" i="19"/>
  <c r="BC17" i="19"/>
  <c r="BB17" i="19"/>
  <c r="BE16" i="19"/>
  <c r="BD16" i="19"/>
  <c r="BC16" i="19"/>
  <c r="BB16" i="19"/>
  <c r="BE15" i="19"/>
  <c r="BD15" i="19"/>
  <c r="BC15" i="19"/>
  <c r="BB15" i="19"/>
  <c r="BE14" i="19"/>
  <c r="BD14" i="19"/>
  <c r="BC14" i="19"/>
  <c r="BB14" i="19"/>
  <c r="BE13" i="19"/>
  <c r="BD13" i="19"/>
  <c r="BC13" i="19"/>
  <c r="BB13" i="19"/>
  <c r="BE12" i="19"/>
  <c r="BD12" i="19"/>
  <c r="BC12" i="19"/>
  <c r="BB12" i="19"/>
  <c r="BE11" i="19"/>
  <c r="BD11" i="19"/>
  <c r="BC11" i="19"/>
  <c r="BB11" i="19"/>
  <c r="BE10" i="19"/>
  <c r="BD10" i="19"/>
  <c r="BC10" i="19"/>
  <c r="BB10" i="19"/>
  <c r="BE9" i="19"/>
  <c r="BD9" i="19"/>
  <c r="BC9" i="19"/>
  <c r="BB9" i="19"/>
  <c r="BE8" i="19"/>
  <c r="BD8" i="19"/>
  <c r="BC8" i="19"/>
  <c r="BB8" i="19"/>
  <c r="BE7" i="19"/>
  <c r="BD7" i="19"/>
  <c r="BC7" i="19"/>
  <c r="BB7" i="19"/>
  <c r="BE6" i="19"/>
  <c r="BD6" i="19"/>
  <c r="BC6" i="19"/>
  <c r="BB6" i="19"/>
  <c r="BE5" i="19"/>
  <c r="BD5" i="19"/>
  <c r="BC5" i="19"/>
  <c r="BB5" i="19"/>
  <c r="AK45" i="19"/>
  <c r="AJ45" i="19"/>
  <c r="AI45" i="19"/>
  <c r="AH45" i="19"/>
  <c r="AK44" i="19"/>
  <c r="AJ44" i="19"/>
  <c r="AI44" i="19"/>
  <c r="AH44" i="19"/>
  <c r="AK43" i="19"/>
  <c r="AJ43" i="19"/>
  <c r="AI43" i="19"/>
  <c r="AH43" i="19"/>
  <c r="AK42" i="19"/>
  <c r="AJ42" i="19"/>
  <c r="AI42" i="19"/>
  <c r="AH42" i="19"/>
  <c r="AK41" i="19"/>
  <c r="AJ41" i="19"/>
  <c r="AI41" i="19"/>
  <c r="AH41" i="19"/>
  <c r="AK40" i="19"/>
  <c r="AJ40" i="19"/>
  <c r="AI40" i="19"/>
  <c r="AH40" i="19"/>
  <c r="AK39" i="19"/>
  <c r="AJ39" i="19"/>
  <c r="AI39" i="19"/>
  <c r="AH39" i="19"/>
  <c r="AK38" i="19"/>
  <c r="AJ38" i="19"/>
  <c r="AI38" i="19"/>
  <c r="AH38" i="19"/>
  <c r="AK37" i="19"/>
  <c r="AJ37" i="19"/>
  <c r="AI37" i="19"/>
  <c r="AH37" i="19"/>
  <c r="AK36" i="19"/>
  <c r="AJ36" i="19"/>
  <c r="AI36" i="19"/>
  <c r="AH36" i="19"/>
  <c r="AK35" i="19"/>
  <c r="AJ35" i="19"/>
  <c r="AI35" i="19"/>
  <c r="AH35" i="19"/>
  <c r="AK34" i="19"/>
  <c r="AJ34" i="19"/>
  <c r="AI34" i="19"/>
  <c r="AH34" i="19"/>
  <c r="AK33" i="19"/>
  <c r="AJ33" i="19"/>
  <c r="AI33" i="19"/>
  <c r="AH33" i="19"/>
  <c r="AK32" i="19"/>
  <c r="AJ32" i="19"/>
  <c r="AI32" i="19"/>
  <c r="AH32" i="19"/>
  <c r="AK31" i="19"/>
  <c r="AJ31" i="19"/>
  <c r="AI31" i="19"/>
  <c r="AH31" i="19"/>
  <c r="AK30" i="19"/>
  <c r="AJ30" i="19"/>
  <c r="AI30" i="19"/>
  <c r="AH30" i="19"/>
  <c r="AK29" i="19"/>
  <c r="AJ29" i="19"/>
  <c r="AI29" i="19"/>
  <c r="AH29" i="19"/>
  <c r="AK28" i="19"/>
  <c r="AJ28" i="19"/>
  <c r="AI28" i="19"/>
  <c r="AH28" i="19"/>
  <c r="AK27" i="19"/>
  <c r="AJ27" i="19"/>
  <c r="AI27" i="19"/>
  <c r="AH27" i="19"/>
  <c r="AK26" i="19"/>
  <c r="AJ26" i="19"/>
  <c r="AI26" i="19"/>
  <c r="AH26" i="19"/>
  <c r="AK25" i="19"/>
  <c r="AJ25" i="19"/>
  <c r="AI25" i="19"/>
  <c r="AH25" i="19"/>
  <c r="AK24" i="19"/>
  <c r="AJ24" i="19"/>
  <c r="AI24" i="19"/>
  <c r="AH24" i="19"/>
  <c r="AK23" i="19"/>
  <c r="AJ23" i="19"/>
  <c r="AI23" i="19"/>
  <c r="AH23" i="19"/>
  <c r="AK22" i="19"/>
  <c r="AJ22" i="19"/>
  <c r="AI22" i="19"/>
  <c r="AH22" i="19"/>
  <c r="AK21" i="19"/>
  <c r="AJ21" i="19"/>
  <c r="AI21" i="19"/>
  <c r="AH21" i="19"/>
  <c r="AK20" i="19"/>
  <c r="AJ20" i="19"/>
  <c r="AI20" i="19"/>
  <c r="AH20" i="19"/>
  <c r="AK19" i="19"/>
  <c r="AJ19" i="19"/>
  <c r="AI19" i="19"/>
  <c r="AH19" i="19"/>
  <c r="AK18" i="19"/>
  <c r="AJ18" i="19"/>
  <c r="AI18" i="19"/>
  <c r="AH18" i="19"/>
  <c r="AK17" i="19"/>
  <c r="AJ17" i="19"/>
  <c r="AI17" i="19"/>
  <c r="AH17" i="19"/>
  <c r="AK16" i="19"/>
  <c r="AJ16" i="19"/>
  <c r="AI16" i="19"/>
  <c r="AH16" i="19"/>
  <c r="AK15" i="19"/>
  <c r="AJ15" i="19"/>
  <c r="AI15" i="19"/>
  <c r="AH15" i="19"/>
  <c r="AK14" i="19"/>
  <c r="AJ14" i="19"/>
  <c r="AI14" i="19"/>
  <c r="AH14" i="19"/>
  <c r="AK13" i="19"/>
  <c r="AJ13" i="19"/>
  <c r="AI13" i="19"/>
  <c r="AH13" i="19"/>
  <c r="AK12" i="19"/>
  <c r="AJ12" i="19"/>
  <c r="AI12" i="19"/>
  <c r="AH12" i="19"/>
  <c r="AK11" i="19"/>
  <c r="AJ11" i="19"/>
  <c r="AI11" i="19"/>
  <c r="AH11" i="19"/>
  <c r="AK10" i="19"/>
  <c r="AJ10" i="19"/>
  <c r="AI10" i="19"/>
  <c r="AH10" i="19"/>
  <c r="AK9" i="19"/>
  <c r="AJ9" i="19"/>
  <c r="AI9" i="19"/>
  <c r="AH9" i="19"/>
  <c r="AK8" i="19"/>
  <c r="AJ8" i="19"/>
  <c r="AI8" i="19"/>
  <c r="AH8" i="19"/>
  <c r="AK7" i="19"/>
  <c r="AJ7" i="19"/>
  <c r="AI7" i="19"/>
  <c r="AH7" i="19"/>
  <c r="AK6" i="19"/>
  <c r="AJ6" i="19"/>
  <c r="AI6" i="19"/>
  <c r="AH6" i="19"/>
  <c r="AK5" i="19"/>
  <c r="AJ5" i="19"/>
  <c r="AI5" i="19"/>
  <c r="AH5" i="19"/>
  <c r="BF10" i="19" l="1"/>
  <c r="BF18" i="19"/>
  <c r="BF34" i="19"/>
  <c r="BF27" i="19"/>
  <c r="BF5" i="19"/>
  <c r="AK48" i="19"/>
  <c r="BF6" i="19"/>
  <c r="BF8" i="19"/>
  <c r="BF12" i="19"/>
  <c r="BF14" i="19"/>
  <c r="BF16" i="19"/>
  <c r="BF20" i="19"/>
  <c r="BF22" i="19"/>
  <c r="BF24" i="19"/>
  <c r="BF26" i="19"/>
  <c r="BF28" i="19"/>
  <c r="BF30" i="19"/>
  <c r="BF32" i="19"/>
  <c r="BF36" i="19"/>
  <c r="BF38" i="19"/>
  <c r="BF40" i="19"/>
  <c r="BF42" i="19"/>
  <c r="BF44" i="19"/>
  <c r="BF45" i="19"/>
  <c r="BF7" i="19"/>
  <c r="BF9" i="19"/>
  <c r="BF11" i="19"/>
  <c r="BF13" i="19"/>
  <c r="BF15" i="19"/>
  <c r="BF17" i="19"/>
  <c r="BF19" i="19"/>
  <c r="BF21" i="19"/>
  <c r="BF23" i="19"/>
  <c r="BF25" i="19"/>
  <c r="BF29" i="19"/>
  <c r="BF31" i="19"/>
  <c r="BF35" i="19"/>
  <c r="BF37" i="19"/>
  <c r="BF39" i="19"/>
  <c r="BF43" i="19"/>
  <c r="BF33" i="19"/>
  <c r="BF41" i="19"/>
  <c r="AH51" i="19"/>
  <c r="AH48" i="19"/>
  <c r="EH38" i="18" l="1"/>
  <c r="EH37" i="18"/>
  <c r="EH35" i="18"/>
  <c r="EH29" i="18"/>
  <c r="EH28" i="18"/>
  <c r="EH27" i="18"/>
  <c r="EH21" i="18"/>
  <c r="EH20" i="18"/>
  <c r="EH19" i="18"/>
  <c r="EH13" i="18"/>
  <c r="EH12" i="18"/>
  <c r="EH11" i="18"/>
  <c r="EH5" i="18"/>
  <c r="EH4" i="18"/>
  <c r="EH3" i="18"/>
  <c r="DT12" i="18"/>
  <c r="DT11" i="18"/>
  <c r="DT14" i="18"/>
  <c r="DR17" i="18"/>
  <c r="DT20" i="18"/>
  <c r="DT40" i="18"/>
  <c r="DT39" i="18"/>
  <c r="DF40" i="18"/>
  <c r="DF39" i="18"/>
  <c r="DF27" i="18"/>
  <c r="DF26" i="18"/>
  <c r="DF20" i="18"/>
  <c r="DF6" i="18"/>
  <c r="DF3" i="18"/>
  <c r="CR7" i="18"/>
  <c r="CR6" i="18"/>
  <c r="EG43" i="18"/>
  <c r="EH43" i="18" s="1"/>
  <c r="EF43" i="18"/>
  <c r="EG42" i="18"/>
  <c r="EH42" i="18" s="1"/>
  <c r="EF42" i="18"/>
  <c r="EG41" i="18"/>
  <c r="EH41" i="18" s="1"/>
  <c r="EF41" i="18"/>
  <c r="EG40" i="18"/>
  <c r="EH40" i="18" s="1"/>
  <c r="EF40" i="18"/>
  <c r="EG39" i="18"/>
  <c r="EH39" i="18" s="1"/>
  <c r="EF39" i="18"/>
  <c r="EG38" i="18"/>
  <c r="EF38" i="18"/>
  <c r="EG37" i="18"/>
  <c r="EF37" i="18"/>
  <c r="EG35" i="18"/>
  <c r="EF35" i="18"/>
  <c r="EG34" i="18"/>
  <c r="EH34" i="18" s="1"/>
  <c r="EF34" i="18"/>
  <c r="EG33" i="18"/>
  <c r="EH33" i="18" s="1"/>
  <c r="EF33" i="18"/>
  <c r="EG32" i="18"/>
  <c r="EH32" i="18" s="1"/>
  <c r="EF32" i="18"/>
  <c r="EG31" i="18"/>
  <c r="EH31" i="18" s="1"/>
  <c r="EF31" i="18"/>
  <c r="EG30" i="18"/>
  <c r="EH30" i="18" s="1"/>
  <c r="EF30" i="18"/>
  <c r="EG29" i="18"/>
  <c r="EF29" i="18"/>
  <c r="EG28" i="18"/>
  <c r="EF28" i="18"/>
  <c r="EG27" i="18"/>
  <c r="EF27" i="18"/>
  <c r="EG26" i="18"/>
  <c r="EH26" i="18" s="1"/>
  <c r="EF26" i="18"/>
  <c r="EG25" i="18"/>
  <c r="EH25" i="18" s="1"/>
  <c r="EF25" i="18"/>
  <c r="EG24" i="18"/>
  <c r="EH24" i="18" s="1"/>
  <c r="EF24" i="18"/>
  <c r="EG23" i="18"/>
  <c r="EH23" i="18" s="1"/>
  <c r="EF23" i="18"/>
  <c r="EG22" i="18"/>
  <c r="EH22" i="18" s="1"/>
  <c r="EF22" i="18"/>
  <c r="EG21" i="18"/>
  <c r="EF21" i="18"/>
  <c r="EG20" i="18"/>
  <c r="EF20" i="18"/>
  <c r="EG19" i="18"/>
  <c r="EF19" i="18"/>
  <c r="EG18" i="18"/>
  <c r="EH18" i="18" s="1"/>
  <c r="EF18" i="18"/>
  <c r="EG17" i="18"/>
  <c r="EH17" i="18" s="1"/>
  <c r="EF17" i="18"/>
  <c r="EG16" i="18"/>
  <c r="EH16" i="18" s="1"/>
  <c r="EF16" i="18"/>
  <c r="EG15" i="18"/>
  <c r="EH15" i="18" s="1"/>
  <c r="EF15" i="18"/>
  <c r="EG14" i="18"/>
  <c r="EH14" i="18" s="1"/>
  <c r="EF14" i="18"/>
  <c r="EG13" i="18"/>
  <c r="EF13" i="18"/>
  <c r="EG12" i="18"/>
  <c r="EF12" i="18"/>
  <c r="EG11" i="18"/>
  <c r="EF11" i="18"/>
  <c r="EG10" i="18"/>
  <c r="EH10" i="18" s="1"/>
  <c r="EF10" i="18"/>
  <c r="EG9" i="18"/>
  <c r="EH9" i="18" s="1"/>
  <c r="EF9" i="18"/>
  <c r="EG8" i="18"/>
  <c r="EH8" i="18" s="1"/>
  <c r="EF8" i="18"/>
  <c r="EG7" i="18"/>
  <c r="EH7" i="18" s="1"/>
  <c r="EF7" i="18"/>
  <c r="EG6" i="18"/>
  <c r="EH6" i="18" s="1"/>
  <c r="EF6" i="18"/>
  <c r="EG5" i="18"/>
  <c r="EF5" i="18"/>
  <c r="EG4" i="18"/>
  <c r="EF4" i="18"/>
  <c r="EG3" i="18"/>
  <c r="EF3" i="18"/>
  <c r="EG2" i="18"/>
  <c r="EH2" i="18" s="1"/>
  <c r="EF2" i="18"/>
  <c r="DS43" i="18"/>
  <c r="DT43" i="18" s="1"/>
  <c r="DR43" i="18"/>
  <c r="DS42" i="18"/>
  <c r="DT42" i="18" s="1"/>
  <c r="DR42" i="18"/>
  <c r="DS41" i="18"/>
  <c r="DT41" i="18" s="1"/>
  <c r="DR41" i="18"/>
  <c r="DS40" i="18"/>
  <c r="DR40" i="18"/>
  <c r="DS39" i="18"/>
  <c r="DR39" i="18"/>
  <c r="DS38" i="18"/>
  <c r="DT38" i="18" s="1"/>
  <c r="DR38" i="18"/>
  <c r="DS37" i="18"/>
  <c r="DT37" i="18" s="1"/>
  <c r="DR37" i="18"/>
  <c r="DS35" i="18"/>
  <c r="DT35" i="18" s="1"/>
  <c r="DR35" i="18"/>
  <c r="DS34" i="18"/>
  <c r="DT34" i="18" s="1"/>
  <c r="DR34" i="18"/>
  <c r="DS33" i="18"/>
  <c r="DT33" i="18" s="1"/>
  <c r="DR33" i="18"/>
  <c r="DS32" i="18"/>
  <c r="DT32" i="18" s="1"/>
  <c r="DR32" i="18"/>
  <c r="DS31" i="18"/>
  <c r="DT31" i="18" s="1"/>
  <c r="DR31" i="18"/>
  <c r="DS30" i="18"/>
  <c r="DT30" i="18" s="1"/>
  <c r="DR30" i="18"/>
  <c r="DS29" i="18"/>
  <c r="DT29" i="18" s="1"/>
  <c r="DR29" i="18"/>
  <c r="DS28" i="18"/>
  <c r="DT28" i="18" s="1"/>
  <c r="DR28" i="18"/>
  <c r="DS27" i="18"/>
  <c r="DT27" i="18" s="1"/>
  <c r="DR27" i="18"/>
  <c r="DS26" i="18"/>
  <c r="DT26" i="18" s="1"/>
  <c r="DR26" i="18"/>
  <c r="DS25" i="18"/>
  <c r="DT25" i="18" s="1"/>
  <c r="DR25" i="18"/>
  <c r="DS24" i="18"/>
  <c r="DT24" i="18" s="1"/>
  <c r="DR24" i="18"/>
  <c r="DS23" i="18"/>
  <c r="DT23" i="18" s="1"/>
  <c r="DR23" i="18"/>
  <c r="DS22" i="18"/>
  <c r="DT22" i="18" s="1"/>
  <c r="DR22" i="18"/>
  <c r="DS21" i="18"/>
  <c r="DT21" i="18" s="1"/>
  <c r="DR21" i="18"/>
  <c r="DS20" i="18"/>
  <c r="DR20" i="18"/>
  <c r="DS19" i="18"/>
  <c r="DT19" i="18" s="1"/>
  <c r="DR19" i="18"/>
  <c r="DS18" i="18"/>
  <c r="DT18" i="18" s="1"/>
  <c r="DR18" i="18"/>
  <c r="DS17" i="18"/>
  <c r="DT17" i="18" s="1"/>
  <c r="DS16" i="18"/>
  <c r="DT16" i="18" s="1"/>
  <c r="DR16" i="18"/>
  <c r="DS15" i="18"/>
  <c r="DT15" i="18" s="1"/>
  <c r="DR15" i="18"/>
  <c r="DS14" i="18"/>
  <c r="DR14" i="18"/>
  <c r="DS13" i="18"/>
  <c r="DT13" i="18" s="1"/>
  <c r="DR13" i="18"/>
  <c r="DS12" i="18"/>
  <c r="DR12" i="18"/>
  <c r="DS11" i="18"/>
  <c r="DR11" i="18"/>
  <c r="DS10" i="18"/>
  <c r="DT10" i="18" s="1"/>
  <c r="DR10" i="18"/>
  <c r="DS9" i="18"/>
  <c r="DT9" i="18" s="1"/>
  <c r="DR9" i="18"/>
  <c r="DS8" i="18"/>
  <c r="DT8" i="18" s="1"/>
  <c r="DR8" i="18"/>
  <c r="DS7" i="18"/>
  <c r="DT7" i="18" s="1"/>
  <c r="DR7" i="18"/>
  <c r="DS6" i="18"/>
  <c r="DT6" i="18" s="1"/>
  <c r="DR6" i="18"/>
  <c r="DS5" i="18"/>
  <c r="DT5" i="18" s="1"/>
  <c r="DR5" i="18"/>
  <c r="DS4" i="18"/>
  <c r="DT4" i="18" s="1"/>
  <c r="DR4" i="18"/>
  <c r="DS3" i="18"/>
  <c r="DT3" i="18" s="1"/>
  <c r="DR3" i="18"/>
  <c r="DS2" i="18"/>
  <c r="DT2" i="18" s="1"/>
  <c r="DR2" i="18"/>
  <c r="DE43" i="18"/>
  <c r="DF43" i="18" s="1"/>
  <c r="DD43" i="18"/>
  <c r="DE42" i="18"/>
  <c r="DF42" i="18" s="1"/>
  <c r="DD42" i="18"/>
  <c r="DE41" i="18"/>
  <c r="DF41" i="18" s="1"/>
  <c r="DD41" i="18"/>
  <c r="DE40" i="18"/>
  <c r="DD40" i="18"/>
  <c r="DE39" i="18"/>
  <c r="DD39" i="18"/>
  <c r="DE38" i="18"/>
  <c r="DF38" i="18" s="1"/>
  <c r="DD38" i="18"/>
  <c r="DE37" i="18"/>
  <c r="DF37" i="18" s="1"/>
  <c r="DD37" i="18"/>
  <c r="DE35" i="18"/>
  <c r="DF35" i="18" s="1"/>
  <c r="DD35" i="18"/>
  <c r="DE34" i="18"/>
  <c r="DF34" i="18" s="1"/>
  <c r="DD34" i="18"/>
  <c r="DE33" i="18"/>
  <c r="DF33" i="18" s="1"/>
  <c r="DD33" i="18"/>
  <c r="DE32" i="18"/>
  <c r="DF32" i="18" s="1"/>
  <c r="DD32" i="18"/>
  <c r="DE31" i="18"/>
  <c r="DF31" i="18" s="1"/>
  <c r="DD31" i="18"/>
  <c r="DE30" i="18"/>
  <c r="DF30" i="18" s="1"/>
  <c r="DD30" i="18"/>
  <c r="DE29" i="18"/>
  <c r="DF29" i="18" s="1"/>
  <c r="DD29" i="18"/>
  <c r="DE28" i="18"/>
  <c r="DF28" i="18" s="1"/>
  <c r="DD28" i="18"/>
  <c r="DE27" i="18"/>
  <c r="DD27" i="18"/>
  <c r="DE26" i="18"/>
  <c r="DD26" i="18"/>
  <c r="DE25" i="18"/>
  <c r="DF25" i="18" s="1"/>
  <c r="DD25" i="18"/>
  <c r="DE24" i="18"/>
  <c r="DF24" i="18" s="1"/>
  <c r="DD24" i="18"/>
  <c r="DE23" i="18"/>
  <c r="DF23" i="18" s="1"/>
  <c r="DD23" i="18"/>
  <c r="DE22" i="18"/>
  <c r="DF22" i="18" s="1"/>
  <c r="DD22" i="18"/>
  <c r="DE21" i="18"/>
  <c r="DF21" i="18" s="1"/>
  <c r="DD21" i="18"/>
  <c r="DE20" i="18"/>
  <c r="DD20" i="18"/>
  <c r="DE19" i="18"/>
  <c r="DF19" i="18" s="1"/>
  <c r="DD19" i="18"/>
  <c r="DE18" i="18"/>
  <c r="DF18" i="18" s="1"/>
  <c r="DD18" i="18"/>
  <c r="DE17" i="18"/>
  <c r="DF17" i="18" s="1"/>
  <c r="DD17" i="18"/>
  <c r="DE16" i="18"/>
  <c r="DF16" i="18" s="1"/>
  <c r="DD16" i="18"/>
  <c r="DE15" i="18"/>
  <c r="DF15" i="18" s="1"/>
  <c r="DD15" i="18"/>
  <c r="DE14" i="18"/>
  <c r="DF14" i="18" s="1"/>
  <c r="DD14" i="18"/>
  <c r="DE13" i="18"/>
  <c r="DF13" i="18" s="1"/>
  <c r="DD13" i="18"/>
  <c r="DE12" i="18"/>
  <c r="DF12" i="18" s="1"/>
  <c r="DD12" i="18"/>
  <c r="DE11" i="18"/>
  <c r="DF11" i="18" s="1"/>
  <c r="DD11" i="18"/>
  <c r="DF10" i="18"/>
  <c r="DE10" i="18"/>
  <c r="DD10" i="18"/>
  <c r="DE9" i="18"/>
  <c r="DF9" i="18" s="1"/>
  <c r="DD9" i="18"/>
  <c r="DE8" i="18"/>
  <c r="DF8" i="18" s="1"/>
  <c r="DD8" i="18"/>
  <c r="DE7" i="18"/>
  <c r="DF7" i="18" s="1"/>
  <c r="DD7" i="18"/>
  <c r="DE6" i="18"/>
  <c r="DD6" i="18"/>
  <c r="DE5" i="18"/>
  <c r="DF5" i="18" s="1"/>
  <c r="DD5" i="18"/>
  <c r="DE4" i="18"/>
  <c r="DF4" i="18" s="1"/>
  <c r="DD4" i="18"/>
  <c r="DE3" i="18"/>
  <c r="DD3" i="18"/>
  <c r="DE2" i="18"/>
  <c r="DF2" i="18" s="1"/>
  <c r="DD2" i="18"/>
  <c r="CQ43" i="18"/>
  <c r="CR43" i="18" s="1"/>
  <c r="CP43" i="18"/>
  <c r="CQ42" i="18"/>
  <c r="CR42" i="18" s="1"/>
  <c r="CP42" i="18"/>
  <c r="CQ41" i="18"/>
  <c r="CR41" i="18" s="1"/>
  <c r="CP41" i="18"/>
  <c r="CQ40" i="18"/>
  <c r="CR40" i="18" s="1"/>
  <c r="CP40" i="18"/>
  <c r="CQ39" i="18"/>
  <c r="CR39" i="18" s="1"/>
  <c r="CP39" i="18"/>
  <c r="CQ38" i="18"/>
  <c r="CR38" i="18" s="1"/>
  <c r="CP38" i="18"/>
  <c r="CQ37" i="18"/>
  <c r="CR37" i="18" s="1"/>
  <c r="CP37" i="18"/>
  <c r="CQ35" i="18"/>
  <c r="CR35" i="18" s="1"/>
  <c r="CP35" i="18"/>
  <c r="CQ34" i="18"/>
  <c r="CR34" i="18" s="1"/>
  <c r="CP34" i="18"/>
  <c r="CQ33" i="18"/>
  <c r="CR33" i="18" s="1"/>
  <c r="CP33" i="18"/>
  <c r="CQ32" i="18"/>
  <c r="CR32" i="18" s="1"/>
  <c r="CP32" i="18"/>
  <c r="CQ31" i="18"/>
  <c r="CR31" i="18" s="1"/>
  <c r="CP31" i="18"/>
  <c r="CQ30" i="18"/>
  <c r="CR30" i="18" s="1"/>
  <c r="CP30" i="18"/>
  <c r="CQ29" i="18"/>
  <c r="CR29" i="18" s="1"/>
  <c r="CP29" i="18"/>
  <c r="CQ28" i="18"/>
  <c r="CR28" i="18" s="1"/>
  <c r="CP28" i="18"/>
  <c r="CQ27" i="18"/>
  <c r="CR27" i="18" s="1"/>
  <c r="CP27" i="18"/>
  <c r="CQ26" i="18"/>
  <c r="CR26" i="18" s="1"/>
  <c r="CP26" i="18"/>
  <c r="CQ25" i="18"/>
  <c r="CR25" i="18" s="1"/>
  <c r="CP25" i="18"/>
  <c r="CQ24" i="18"/>
  <c r="CR24" i="18" s="1"/>
  <c r="CP24" i="18"/>
  <c r="CQ23" i="18"/>
  <c r="CR23" i="18" s="1"/>
  <c r="CP23" i="18"/>
  <c r="CQ22" i="18"/>
  <c r="CR22" i="18" s="1"/>
  <c r="CP22" i="18"/>
  <c r="CQ21" i="18"/>
  <c r="CR21" i="18" s="1"/>
  <c r="CP21" i="18"/>
  <c r="CQ20" i="18"/>
  <c r="CR20" i="18" s="1"/>
  <c r="CP20" i="18"/>
  <c r="CQ19" i="18"/>
  <c r="CR19" i="18" s="1"/>
  <c r="CP19" i="18"/>
  <c r="CQ18" i="18"/>
  <c r="CR18" i="18" s="1"/>
  <c r="CP18" i="18"/>
  <c r="CQ17" i="18"/>
  <c r="CR17" i="18" s="1"/>
  <c r="CP17" i="18"/>
  <c r="CQ16" i="18"/>
  <c r="CR16" i="18" s="1"/>
  <c r="CP16" i="18"/>
  <c r="CQ15" i="18"/>
  <c r="CR15" i="18" s="1"/>
  <c r="CP15" i="18"/>
  <c r="CR14" i="18"/>
  <c r="CQ14" i="18"/>
  <c r="CP14" i="18"/>
  <c r="CQ13" i="18"/>
  <c r="CR13" i="18" s="1"/>
  <c r="CP13" i="18"/>
  <c r="CQ12" i="18"/>
  <c r="CR12" i="18" s="1"/>
  <c r="CP12" i="18"/>
  <c r="CQ11" i="18"/>
  <c r="CR11" i="18" s="1"/>
  <c r="CP11" i="18"/>
  <c r="CQ10" i="18"/>
  <c r="CR10" i="18" s="1"/>
  <c r="CP10" i="18"/>
  <c r="CQ9" i="18"/>
  <c r="CR9" i="18" s="1"/>
  <c r="CP9" i="18"/>
  <c r="CQ8" i="18"/>
  <c r="CR8" i="18" s="1"/>
  <c r="CP8" i="18"/>
  <c r="CQ7" i="18"/>
  <c r="CP7" i="18"/>
  <c r="CQ6" i="18"/>
  <c r="CP6" i="18"/>
  <c r="CQ5" i="18"/>
  <c r="CR5" i="18" s="1"/>
  <c r="CP5" i="18"/>
  <c r="CQ4" i="18"/>
  <c r="CR4" i="18" s="1"/>
  <c r="CP4" i="18"/>
  <c r="CQ3" i="18"/>
  <c r="CR3" i="18" s="1"/>
  <c r="CP3" i="18"/>
  <c r="CQ2" i="18"/>
  <c r="CR2" i="18" s="1"/>
  <c r="CP2" i="18"/>
  <c r="R456" i="1"/>
  <c r="Q456" i="1"/>
  <c r="N456" i="1"/>
  <c r="K456" i="1"/>
  <c r="R455" i="1"/>
  <c r="Q455" i="1"/>
  <c r="N455" i="1"/>
  <c r="K455" i="1"/>
  <c r="R454" i="1"/>
  <c r="Q454" i="1"/>
  <c r="N454" i="1"/>
  <c r="K454" i="1"/>
  <c r="R453" i="1"/>
  <c r="Q453" i="1"/>
  <c r="N453" i="1"/>
  <c r="K453" i="1"/>
  <c r="R452" i="1"/>
  <c r="Q452" i="1"/>
  <c r="N452" i="1"/>
  <c r="K452" i="1"/>
  <c r="R451" i="1"/>
  <c r="Q451" i="1"/>
  <c r="N451" i="1"/>
  <c r="K451" i="1"/>
  <c r="R450" i="1"/>
  <c r="Q450" i="1"/>
  <c r="N450" i="1"/>
  <c r="K450" i="1"/>
  <c r="R449" i="1"/>
  <c r="Q449" i="1"/>
  <c r="N449" i="1"/>
  <c r="K449" i="1"/>
  <c r="R447" i="1"/>
  <c r="Q447" i="1"/>
  <c r="N447" i="1"/>
  <c r="K447" i="1"/>
  <c r="R446" i="1"/>
  <c r="Q446" i="1"/>
  <c r="N446" i="1"/>
  <c r="K446" i="1"/>
  <c r="R445" i="1"/>
  <c r="Q445" i="1"/>
  <c r="N445" i="1"/>
  <c r="K445" i="1"/>
  <c r="R444" i="1"/>
  <c r="Q444" i="1"/>
  <c r="N444" i="1"/>
  <c r="K444" i="1"/>
  <c r="R443" i="1"/>
  <c r="Q443" i="1"/>
  <c r="N443" i="1"/>
  <c r="K443" i="1"/>
  <c r="R442" i="1"/>
  <c r="Q442" i="1"/>
  <c r="N442" i="1"/>
  <c r="K442" i="1"/>
  <c r="R441" i="1"/>
  <c r="Q441" i="1"/>
  <c r="N441" i="1"/>
  <c r="K441" i="1"/>
  <c r="R440" i="1"/>
  <c r="Q440" i="1"/>
  <c r="N440" i="1"/>
  <c r="K440" i="1"/>
  <c r="R439" i="1"/>
  <c r="Q439" i="1"/>
  <c r="N439" i="1"/>
  <c r="K439" i="1"/>
  <c r="R438" i="1"/>
  <c r="Q438" i="1"/>
  <c r="N438" i="1"/>
  <c r="K438" i="1"/>
  <c r="R436" i="1"/>
  <c r="Q436" i="1"/>
  <c r="N436" i="1"/>
  <c r="K436" i="1"/>
  <c r="R435" i="1"/>
  <c r="Q435" i="1"/>
  <c r="N435" i="1"/>
  <c r="K435" i="1"/>
  <c r="R434" i="1"/>
  <c r="Q434" i="1"/>
  <c r="N434" i="1"/>
  <c r="K434" i="1"/>
  <c r="R433" i="1"/>
  <c r="Q433" i="1"/>
  <c r="N433" i="1"/>
  <c r="K433" i="1"/>
  <c r="R432" i="1"/>
  <c r="Q432" i="1"/>
  <c r="N432" i="1"/>
  <c r="K432" i="1"/>
  <c r="R431" i="1"/>
  <c r="Q431" i="1"/>
  <c r="N431" i="1"/>
  <c r="K431" i="1"/>
  <c r="R430" i="1"/>
  <c r="Q430" i="1"/>
  <c r="N430" i="1"/>
  <c r="K430" i="1"/>
  <c r="R429" i="1"/>
  <c r="Q429" i="1"/>
  <c r="N429" i="1"/>
  <c r="K429" i="1"/>
  <c r="R428" i="1"/>
  <c r="Q428" i="1"/>
  <c r="N428" i="1"/>
  <c r="K428" i="1"/>
  <c r="R427" i="1"/>
  <c r="Q427" i="1"/>
  <c r="N427" i="1"/>
  <c r="K427" i="1"/>
  <c r="R424" i="1"/>
  <c r="Q424" i="1"/>
  <c r="N424" i="1"/>
  <c r="K424" i="1"/>
  <c r="R423" i="1"/>
  <c r="Q423" i="1"/>
  <c r="N423" i="1"/>
  <c r="K423" i="1"/>
  <c r="R422" i="1"/>
  <c r="Q422" i="1"/>
  <c r="N422" i="1"/>
  <c r="K422" i="1"/>
  <c r="R421" i="1"/>
  <c r="Q421" i="1"/>
  <c r="N421" i="1"/>
  <c r="K421" i="1"/>
  <c r="R420" i="1"/>
  <c r="Q420" i="1"/>
  <c r="N420" i="1"/>
  <c r="K420" i="1"/>
  <c r="R419" i="1"/>
  <c r="Q419" i="1"/>
  <c r="N419" i="1"/>
  <c r="K419" i="1"/>
  <c r="R418" i="1"/>
  <c r="Q418" i="1"/>
  <c r="N418" i="1"/>
  <c r="K418" i="1"/>
  <c r="R417" i="1"/>
  <c r="Q417" i="1"/>
  <c r="N417" i="1"/>
  <c r="K417" i="1"/>
  <c r="R416" i="1"/>
  <c r="Q416" i="1"/>
  <c r="N416" i="1"/>
  <c r="K416" i="1"/>
  <c r="R413" i="1"/>
  <c r="Q413" i="1"/>
  <c r="N413" i="1"/>
  <c r="K413" i="1"/>
  <c r="R412" i="1"/>
  <c r="Q412" i="1"/>
  <c r="N412" i="1"/>
  <c r="K412" i="1"/>
  <c r="R411" i="1"/>
  <c r="Q411" i="1"/>
  <c r="N411" i="1"/>
  <c r="K411" i="1"/>
  <c r="R410" i="1"/>
  <c r="Q410" i="1"/>
  <c r="N410" i="1"/>
  <c r="K410" i="1"/>
  <c r="R409" i="1"/>
  <c r="Q409" i="1"/>
  <c r="N409" i="1"/>
  <c r="K409" i="1"/>
  <c r="R408" i="1"/>
  <c r="Q408" i="1"/>
  <c r="N408" i="1"/>
  <c r="K408" i="1"/>
  <c r="R407" i="1"/>
  <c r="Q407" i="1"/>
  <c r="N407" i="1"/>
  <c r="K407" i="1"/>
  <c r="R406" i="1"/>
  <c r="Q406" i="1"/>
  <c r="N406" i="1"/>
  <c r="K406" i="1"/>
  <c r="R405" i="1"/>
  <c r="Q405" i="1"/>
  <c r="N405" i="1"/>
  <c r="K405" i="1"/>
  <c r="R403" i="1"/>
  <c r="Q403" i="1"/>
  <c r="N403" i="1"/>
  <c r="K403" i="1"/>
  <c r="R402" i="1"/>
  <c r="Q402" i="1"/>
  <c r="N402" i="1"/>
  <c r="K402" i="1"/>
  <c r="R401" i="1"/>
  <c r="Q401" i="1"/>
  <c r="N401" i="1"/>
  <c r="K401" i="1"/>
  <c r="R400" i="1"/>
  <c r="Q400" i="1"/>
  <c r="N400" i="1"/>
  <c r="K400" i="1"/>
  <c r="R399" i="1"/>
  <c r="Q399" i="1"/>
  <c r="N399" i="1"/>
  <c r="K399" i="1"/>
  <c r="R398" i="1"/>
  <c r="Q398" i="1"/>
  <c r="N398" i="1"/>
  <c r="K398" i="1"/>
  <c r="R397" i="1"/>
  <c r="Q397" i="1"/>
  <c r="N397" i="1"/>
  <c r="K397" i="1"/>
  <c r="R396" i="1"/>
  <c r="Q396" i="1"/>
  <c r="N396" i="1"/>
  <c r="K396" i="1"/>
  <c r="R395" i="1"/>
  <c r="Q395" i="1"/>
  <c r="N395" i="1"/>
  <c r="K395" i="1"/>
  <c r="R394" i="1"/>
  <c r="Q394" i="1"/>
  <c r="N394" i="1"/>
  <c r="K394" i="1"/>
  <c r="R392" i="1"/>
  <c r="Q392" i="1"/>
  <c r="N392" i="1"/>
  <c r="K392" i="1"/>
  <c r="R391" i="1"/>
  <c r="Q391" i="1"/>
  <c r="N391" i="1"/>
  <c r="K391" i="1"/>
  <c r="R390" i="1"/>
  <c r="Q390" i="1"/>
  <c r="N390" i="1"/>
  <c r="K390" i="1"/>
  <c r="R389" i="1"/>
  <c r="Q389" i="1"/>
  <c r="N389" i="1"/>
  <c r="K389" i="1"/>
  <c r="R388" i="1"/>
  <c r="R387" i="1"/>
  <c r="R386" i="1"/>
  <c r="Q386" i="1"/>
  <c r="N386" i="1"/>
  <c r="K386" i="1"/>
  <c r="R385" i="1"/>
  <c r="Q385" i="1"/>
  <c r="N385" i="1"/>
  <c r="K385" i="1"/>
  <c r="R384" i="1"/>
  <c r="Q384" i="1"/>
  <c r="N384" i="1"/>
  <c r="K384" i="1"/>
  <c r="R383" i="1"/>
  <c r="Q383" i="1"/>
  <c r="N383" i="1"/>
  <c r="K383" i="1"/>
  <c r="R380" i="1"/>
  <c r="Q380" i="1"/>
  <c r="N380" i="1"/>
  <c r="K380" i="1"/>
  <c r="R379" i="1"/>
  <c r="Q379" i="1"/>
  <c r="N379" i="1"/>
  <c r="K379" i="1"/>
  <c r="R378" i="1"/>
  <c r="Q378" i="1"/>
  <c r="N378" i="1"/>
  <c r="K378" i="1"/>
  <c r="R377" i="1"/>
  <c r="Q377" i="1"/>
  <c r="N377" i="1"/>
  <c r="K377" i="1"/>
  <c r="R376" i="1"/>
  <c r="Q376" i="1"/>
  <c r="N376" i="1"/>
  <c r="K376" i="1"/>
  <c r="R375" i="1"/>
  <c r="Q375" i="1"/>
  <c r="N375" i="1"/>
  <c r="K375" i="1"/>
  <c r="R374" i="1"/>
  <c r="Q374" i="1"/>
  <c r="N374" i="1"/>
  <c r="K374" i="1"/>
  <c r="R373" i="1"/>
  <c r="Q373" i="1"/>
  <c r="N373" i="1"/>
  <c r="K373" i="1"/>
  <c r="R372" i="1"/>
  <c r="Q372" i="1"/>
  <c r="N372" i="1"/>
  <c r="K372" i="1"/>
  <c r="R371" i="1"/>
  <c r="Q371" i="1"/>
  <c r="N371" i="1"/>
  <c r="K371" i="1"/>
  <c r="R369" i="1"/>
  <c r="Q369" i="1"/>
  <c r="N369" i="1"/>
  <c r="K369" i="1"/>
  <c r="R368" i="1"/>
  <c r="Q368" i="1"/>
  <c r="N368" i="1"/>
  <c r="K368" i="1"/>
  <c r="R367" i="1"/>
  <c r="Q367" i="1"/>
  <c r="N367" i="1"/>
  <c r="K367" i="1"/>
  <c r="R366" i="1"/>
  <c r="Q366" i="1"/>
  <c r="N366" i="1"/>
  <c r="K366" i="1"/>
  <c r="R365" i="1"/>
  <c r="Q365" i="1"/>
  <c r="N365" i="1"/>
  <c r="K365" i="1"/>
  <c r="R364" i="1"/>
  <c r="Q364" i="1"/>
  <c r="N364" i="1"/>
  <c r="K364" i="1"/>
  <c r="R363" i="1"/>
  <c r="Q363" i="1"/>
  <c r="N363" i="1"/>
  <c r="K363" i="1"/>
  <c r="R362" i="1"/>
  <c r="Q362" i="1"/>
  <c r="N362" i="1"/>
  <c r="K362" i="1"/>
  <c r="R361" i="1"/>
  <c r="Q361" i="1"/>
  <c r="N361" i="1"/>
  <c r="K361" i="1"/>
  <c r="R360" i="1"/>
  <c r="Q360" i="1"/>
  <c r="N360" i="1"/>
  <c r="K360" i="1"/>
  <c r="R358" i="1"/>
  <c r="Q358" i="1"/>
  <c r="N358" i="1"/>
  <c r="K358" i="1"/>
  <c r="R357" i="1"/>
  <c r="Q357" i="1"/>
  <c r="N357" i="1"/>
  <c r="K357" i="1"/>
  <c r="R356" i="1"/>
  <c r="Q356" i="1"/>
  <c r="N356" i="1"/>
  <c r="K356" i="1"/>
  <c r="R355" i="1"/>
  <c r="Q355" i="1"/>
  <c r="N355" i="1"/>
  <c r="K355" i="1"/>
  <c r="R354" i="1"/>
  <c r="Q354" i="1"/>
  <c r="N354" i="1"/>
  <c r="K354" i="1"/>
  <c r="R353" i="1"/>
  <c r="Q353" i="1"/>
  <c r="N353" i="1"/>
  <c r="K353" i="1"/>
  <c r="R352" i="1"/>
  <c r="Q352" i="1"/>
  <c r="N352" i="1"/>
  <c r="K352" i="1"/>
  <c r="R351" i="1"/>
  <c r="Q351" i="1"/>
  <c r="N351" i="1"/>
  <c r="K351" i="1"/>
  <c r="R350" i="1"/>
  <c r="Q350" i="1"/>
  <c r="N350" i="1"/>
  <c r="K350" i="1"/>
  <c r="R349" i="1"/>
  <c r="Q349" i="1"/>
  <c r="N349" i="1"/>
  <c r="K349" i="1"/>
  <c r="R347" i="1"/>
  <c r="Q347" i="1"/>
  <c r="N347" i="1"/>
  <c r="K347" i="1"/>
  <c r="R346" i="1"/>
  <c r="Q346" i="1"/>
  <c r="N346" i="1"/>
  <c r="K346" i="1"/>
  <c r="R345" i="1"/>
  <c r="Q345" i="1"/>
  <c r="N345" i="1"/>
  <c r="K345" i="1"/>
  <c r="R344" i="1"/>
  <c r="Q344" i="1"/>
  <c r="N344" i="1"/>
  <c r="K344" i="1"/>
  <c r="R343" i="1"/>
  <c r="Q343" i="1"/>
  <c r="N343" i="1"/>
  <c r="K343" i="1"/>
  <c r="R342" i="1"/>
  <c r="Q342" i="1"/>
  <c r="N342" i="1"/>
  <c r="K342" i="1"/>
  <c r="R341" i="1"/>
  <c r="Q341" i="1"/>
  <c r="N341" i="1"/>
  <c r="K341" i="1"/>
  <c r="R340" i="1"/>
  <c r="Q340" i="1"/>
  <c r="N340" i="1"/>
  <c r="K340" i="1"/>
  <c r="R339" i="1"/>
  <c r="Q339" i="1"/>
  <c r="N339" i="1"/>
  <c r="K339" i="1"/>
  <c r="R338" i="1"/>
  <c r="Q338" i="1"/>
  <c r="N338" i="1"/>
  <c r="K338" i="1"/>
  <c r="R336" i="1"/>
  <c r="Q336" i="1"/>
  <c r="N336" i="1"/>
  <c r="K336" i="1"/>
  <c r="R335" i="1"/>
  <c r="Q335" i="1"/>
  <c r="N335" i="1"/>
  <c r="K335" i="1"/>
  <c r="R334" i="1"/>
  <c r="Q334" i="1"/>
  <c r="N334" i="1"/>
  <c r="K334" i="1"/>
  <c r="R333" i="1"/>
  <c r="Q333" i="1"/>
  <c r="N333" i="1"/>
  <c r="K333" i="1"/>
  <c r="R332" i="1"/>
  <c r="Q332" i="1"/>
  <c r="N332" i="1"/>
  <c r="K332" i="1"/>
  <c r="R331" i="1"/>
  <c r="Q331" i="1"/>
  <c r="N331" i="1"/>
  <c r="K331" i="1"/>
  <c r="R330" i="1"/>
  <c r="Q330" i="1"/>
  <c r="N330" i="1"/>
  <c r="K330" i="1"/>
  <c r="R329" i="1"/>
  <c r="Q329" i="1"/>
  <c r="N329" i="1"/>
  <c r="K329" i="1"/>
  <c r="R328" i="1"/>
  <c r="Q328" i="1"/>
  <c r="N328" i="1"/>
  <c r="K328" i="1"/>
  <c r="R327" i="1"/>
  <c r="Q327" i="1"/>
  <c r="N327" i="1"/>
  <c r="K327" i="1"/>
  <c r="R325" i="1"/>
  <c r="Q325" i="1"/>
  <c r="N325" i="1"/>
  <c r="K325" i="1"/>
  <c r="R324" i="1"/>
  <c r="Q324" i="1"/>
  <c r="N324" i="1"/>
  <c r="K324" i="1"/>
  <c r="R323" i="1"/>
  <c r="Q323" i="1"/>
  <c r="N323" i="1"/>
  <c r="K323" i="1"/>
  <c r="R322" i="1"/>
  <c r="Q322" i="1"/>
  <c r="N322" i="1"/>
  <c r="K322" i="1"/>
  <c r="R321" i="1"/>
  <c r="Q321" i="1"/>
  <c r="N321" i="1"/>
  <c r="K321" i="1"/>
  <c r="R320" i="1"/>
  <c r="Q320" i="1"/>
  <c r="N320" i="1"/>
  <c r="K320" i="1"/>
  <c r="R319" i="1"/>
  <c r="Q319" i="1"/>
  <c r="N319" i="1"/>
  <c r="K319" i="1"/>
  <c r="R318" i="1"/>
  <c r="Q318" i="1"/>
  <c r="N318" i="1"/>
  <c r="K318" i="1"/>
  <c r="R317" i="1"/>
  <c r="Q317" i="1"/>
  <c r="N317" i="1"/>
  <c r="K317" i="1"/>
  <c r="R316" i="1"/>
  <c r="Q316" i="1"/>
  <c r="N316" i="1"/>
  <c r="K316" i="1"/>
  <c r="R314" i="1"/>
  <c r="Q314" i="1"/>
  <c r="N314" i="1"/>
  <c r="K314" i="1"/>
  <c r="R313" i="1"/>
  <c r="Q313" i="1"/>
  <c r="N313" i="1"/>
  <c r="K313" i="1"/>
  <c r="R312" i="1"/>
  <c r="Q312" i="1"/>
  <c r="N312" i="1"/>
  <c r="K312" i="1"/>
  <c r="R311" i="1"/>
  <c r="Q311" i="1"/>
  <c r="N311" i="1"/>
  <c r="K311" i="1"/>
  <c r="R310" i="1"/>
  <c r="Q310" i="1"/>
  <c r="N310" i="1"/>
  <c r="K310" i="1"/>
  <c r="R309" i="1"/>
  <c r="Q309" i="1"/>
  <c r="N309" i="1"/>
  <c r="K309" i="1"/>
  <c r="R308" i="1"/>
  <c r="Q308" i="1"/>
  <c r="N308" i="1"/>
  <c r="K308" i="1"/>
  <c r="R307" i="1"/>
  <c r="Q307" i="1"/>
  <c r="N307" i="1"/>
  <c r="K307" i="1"/>
  <c r="R306" i="1"/>
  <c r="Q306" i="1"/>
  <c r="N306" i="1"/>
  <c r="K306" i="1"/>
  <c r="R305" i="1"/>
  <c r="Q305" i="1"/>
  <c r="N305" i="1"/>
  <c r="K305" i="1"/>
  <c r="R303" i="1"/>
  <c r="Q303" i="1"/>
  <c r="N303" i="1"/>
  <c r="K303" i="1"/>
  <c r="R302" i="1"/>
  <c r="Q302" i="1"/>
  <c r="N302" i="1"/>
  <c r="K302" i="1"/>
  <c r="R301" i="1"/>
  <c r="Q301" i="1"/>
  <c r="N301" i="1"/>
  <c r="K301" i="1"/>
  <c r="R300" i="1"/>
  <c r="Q300" i="1"/>
  <c r="N300" i="1"/>
  <c r="K300" i="1"/>
  <c r="R299" i="1"/>
  <c r="Q299" i="1"/>
  <c r="N299" i="1"/>
  <c r="K299" i="1"/>
  <c r="R298" i="1"/>
  <c r="Q298" i="1"/>
  <c r="N298" i="1"/>
  <c r="K298" i="1"/>
  <c r="R297" i="1"/>
  <c r="Q297" i="1"/>
  <c r="N297" i="1"/>
  <c r="K297" i="1"/>
  <c r="R296" i="1"/>
  <c r="Q296" i="1"/>
  <c r="N296" i="1"/>
  <c r="K296" i="1"/>
  <c r="R295" i="1"/>
  <c r="Q295" i="1"/>
  <c r="N295" i="1"/>
  <c r="K295" i="1"/>
  <c r="R294" i="1"/>
  <c r="Q294" i="1"/>
  <c r="N294" i="1"/>
  <c r="K294" i="1"/>
  <c r="R289" i="1"/>
  <c r="Q289" i="1"/>
  <c r="N289" i="1"/>
  <c r="K289" i="1"/>
  <c r="R288" i="1"/>
  <c r="Q288" i="1"/>
  <c r="N288" i="1"/>
  <c r="K288" i="1"/>
  <c r="R287" i="1"/>
  <c r="Q287" i="1"/>
  <c r="N287" i="1"/>
  <c r="K287" i="1"/>
  <c r="R286" i="1"/>
  <c r="Q286" i="1"/>
  <c r="N286" i="1"/>
  <c r="K286" i="1"/>
  <c r="R285" i="1"/>
  <c r="Q285" i="1"/>
  <c r="N285" i="1"/>
  <c r="K285" i="1"/>
  <c r="R284" i="1"/>
  <c r="Q284" i="1"/>
  <c r="N284" i="1"/>
  <c r="K284" i="1"/>
  <c r="R283" i="1"/>
  <c r="Q283" i="1"/>
  <c r="N283" i="1"/>
  <c r="K283" i="1"/>
  <c r="R280" i="1"/>
  <c r="Q280" i="1"/>
  <c r="N280" i="1"/>
  <c r="K280" i="1"/>
  <c r="R279" i="1"/>
  <c r="Q279" i="1"/>
  <c r="N279" i="1"/>
  <c r="K279" i="1"/>
  <c r="R278" i="1"/>
  <c r="Q278" i="1"/>
  <c r="N278" i="1"/>
  <c r="K278" i="1"/>
  <c r="R277" i="1"/>
  <c r="Q277" i="1"/>
  <c r="N277" i="1"/>
  <c r="K277" i="1"/>
  <c r="R276" i="1"/>
  <c r="Q276" i="1"/>
  <c r="N276" i="1"/>
  <c r="K276" i="1"/>
  <c r="R275" i="1"/>
  <c r="Q275" i="1"/>
  <c r="N275" i="1"/>
  <c r="K275" i="1"/>
  <c r="R274" i="1"/>
  <c r="Q274" i="1"/>
  <c r="N274" i="1"/>
  <c r="K274" i="1"/>
  <c r="R273" i="1"/>
  <c r="Q273" i="1"/>
  <c r="N273" i="1"/>
  <c r="K273" i="1"/>
  <c r="R272" i="1"/>
  <c r="Q272" i="1"/>
  <c r="N272" i="1"/>
  <c r="K272" i="1"/>
  <c r="R270" i="1"/>
  <c r="Q270" i="1"/>
  <c r="N270" i="1"/>
  <c r="K270" i="1"/>
  <c r="R269" i="1"/>
  <c r="Q269" i="1"/>
  <c r="N269" i="1"/>
  <c r="K269" i="1"/>
  <c r="R268" i="1"/>
  <c r="Q268" i="1"/>
  <c r="N268" i="1"/>
  <c r="K268" i="1"/>
  <c r="R267" i="1"/>
  <c r="Q267" i="1"/>
  <c r="N267" i="1"/>
  <c r="K267" i="1"/>
  <c r="R266" i="1"/>
  <c r="Q266" i="1"/>
  <c r="N266" i="1"/>
  <c r="K266" i="1"/>
  <c r="R265" i="1"/>
  <c r="Q265" i="1"/>
  <c r="N265" i="1"/>
  <c r="K265" i="1"/>
  <c r="R264" i="1"/>
  <c r="Q264" i="1"/>
  <c r="N264" i="1"/>
  <c r="K264" i="1"/>
  <c r="R263" i="1"/>
  <c r="Q263" i="1"/>
  <c r="N263" i="1"/>
  <c r="K263" i="1"/>
  <c r="R262" i="1"/>
  <c r="Q262" i="1"/>
  <c r="N262" i="1"/>
  <c r="K262" i="1"/>
  <c r="R261" i="1"/>
  <c r="Q261" i="1"/>
  <c r="N261" i="1"/>
  <c r="K261" i="1"/>
  <c r="R259" i="1"/>
  <c r="Q259" i="1"/>
  <c r="N259" i="1"/>
  <c r="K259" i="1"/>
  <c r="R258" i="1"/>
  <c r="Q258" i="1"/>
  <c r="N258" i="1"/>
  <c r="K258" i="1"/>
  <c r="R257" i="1"/>
  <c r="Q257" i="1"/>
  <c r="N257" i="1"/>
  <c r="K257" i="1"/>
  <c r="R256" i="1"/>
  <c r="Q256" i="1"/>
  <c r="N256" i="1"/>
  <c r="K256" i="1"/>
  <c r="R255" i="1"/>
  <c r="Q255" i="1"/>
  <c r="N255" i="1"/>
  <c r="K255" i="1"/>
  <c r="R254" i="1"/>
  <c r="Q254" i="1"/>
  <c r="N254" i="1"/>
  <c r="K254" i="1"/>
  <c r="R253" i="1"/>
  <c r="Q253" i="1"/>
  <c r="N253" i="1"/>
  <c r="K253" i="1"/>
  <c r="R252" i="1"/>
  <c r="Q252" i="1"/>
  <c r="N252" i="1"/>
  <c r="K252" i="1"/>
  <c r="R251" i="1"/>
  <c r="Q251" i="1"/>
  <c r="N251" i="1"/>
  <c r="K251" i="1"/>
  <c r="R250" i="1"/>
  <c r="Q250" i="1"/>
  <c r="N250" i="1"/>
  <c r="K250" i="1"/>
  <c r="R248" i="1"/>
  <c r="Q248" i="1"/>
  <c r="N248" i="1"/>
  <c r="K248" i="1"/>
  <c r="R247" i="1"/>
  <c r="Q247" i="1"/>
  <c r="N247" i="1"/>
  <c r="K247" i="1"/>
  <c r="R246" i="1"/>
  <c r="Q246" i="1"/>
  <c r="N246" i="1"/>
  <c r="K246" i="1"/>
  <c r="R245" i="1"/>
  <c r="Q245" i="1"/>
  <c r="N245" i="1"/>
  <c r="K245" i="1"/>
  <c r="R244" i="1"/>
  <c r="Q244" i="1"/>
  <c r="N244" i="1"/>
  <c r="K244" i="1"/>
  <c r="R243" i="1"/>
  <c r="Q243" i="1"/>
  <c r="N243" i="1"/>
  <c r="K243" i="1"/>
  <c r="R242" i="1"/>
  <c r="Q242" i="1"/>
  <c r="N242" i="1"/>
  <c r="K242" i="1"/>
  <c r="R241" i="1"/>
  <c r="Q241" i="1"/>
  <c r="N241" i="1"/>
  <c r="K241" i="1"/>
  <c r="R240" i="1"/>
  <c r="Q240" i="1"/>
  <c r="N240" i="1"/>
  <c r="K240" i="1"/>
  <c r="R239" i="1"/>
  <c r="Q239" i="1"/>
  <c r="N239" i="1"/>
  <c r="K239" i="1"/>
  <c r="R237" i="1"/>
  <c r="Q237" i="1"/>
  <c r="N237" i="1"/>
  <c r="K237" i="1"/>
  <c r="R236" i="1"/>
  <c r="Q236" i="1"/>
  <c r="N236" i="1"/>
  <c r="K236" i="1"/>
  <c r="R235" i="1"/>
  <c r="Q235" i="1"/>
  <c r="N235" i="1"/>
  <c r="K235" i="1"/>
  <c r="R234" i="1"/>
  <c r="Q234" i="1"/>
  <c r="N234" i="1"/>
  <c r="K234" i="1"/>
  <c r="R233" i="1"/>
  <c r="Q233" i="1"/>
  <c r="N233" i="1"/>
  <c r="K233" i="1"/>
  <c r="R232" i="1"/>
  <c r="Q232" i="1"/>
  <c r="N232" i="1"/>
  <c r="K232" i="1"/>
  <c r="R231" i="1"/>
  <c r="Q231" i="1"/>
  <c r="N231" i="1"/>
  <c r="K231" i="1"/>
  <c r="R230" i="1"/>
  <c r="Q230" i="1"/>
  <c r="N230" i="1"/>
  <c r="K230" i="1"/>
  <c r="R229" i="1"/>
  <c r="Q229" i="1"/>
  <c r="N229" i="1"/>
  <c r="K229" i="1"/>
  <c r="R228" i="1"/>
  <c r="Q228" i="1"/>
  <c r="N228" i="1"/>
  <c r="K228" i="1"/>
  <c r="R226" i="1"/>
  <c r="Q226" i="1"/>
  <c r="N226" i="1"/>
  <c r="K226" i="1"/>
  <c r="R225" i="1"/>
  <c r="Q225" i="1"/>
  <c r="N225" i="1"/>
  <c r="K225" i="1"/>
  <c r="R224" i="1"/>
  <c r="Q224" i="1"/>
  <c r="N224" i="1"/>
  <c r="K224" i="1"/>
  <c r="R223" i="1"/>
  <c r="Q223" i="1"/>
  <c r="N223" i="1"/>
  <c r="K223" i="1"/>
  <c r="R222" i="1"/>
  <c r="Q222" i="1"/>
  <c r="N222" i="1"/>
  <c r="K222" i="1"/>
  <c r="R221" i="1"/>
  <c r="Q221" i="1"/>
  <c r="N221" i="1"/>
  <c r="K221" i="1"/>
  <c r="R220" i="1"/>
  <c r="Q220" i="1"/>
  <c r="N220" i="1"/>
  <c r="K220" i="1"/>
  <c r="R219" i="1"/>
  <c r="Q219" i="1"/>
  <c r="N219" i="1"/>
  <c r="K219" i="1"/>
  <c r="R218" i="1"/>
  <c r="Q218" i="1"/>
  <c r="N218" i="1"/>
  <c r="K218" i="1"/>
  <c r="R217" i="1"/>
  <c r="Q217" i="1"/>
  <c r="N217" i="1"/>
  <c r="K217" i="1"/>
  <c r="R215" i="1"/>
  <c r="Q215" i="1"/>
  <c r="N215" i="1"/>
  <c r="K215" i="1"/>
  <c r="R214" i="1"/>
  <c r="Q214" i="1"/>
  <c r="N214" i="1"/>
  <c r="K214" i="1"/>
  <c r="R213" i="1"/>
  <c r="Q213" i="1"/>
  <c r="N213" i="1"/>
  <c r="K213" i="1"/>
  <c r="R212" i="1"/>
  <c r="Q212" i="1"/>
  <c r="N212" i="1"/>
  <c r="K212" i="1"/>
  <c r="R211" i="1"/>
  <c r="Q211" i="1"/>
  <c r="N211" i="1"/>
  <c r="K211" i="1"/>
  <c r="R210" i="1"/>
  <c r="Q210" i="1"/>
  <c r="N210" i="1"/>
  <c r="K210" i="1"/>
  <c r="R209" i="1"/>
  <c r="Q209" i="1"/>
  <c r="N209" i="1"/>
  <c r="K209" i="1"/>
  <c r="R208" i="1"/>
  <c r="Q208" i="1"/>
  <c r="N208" i="1"/>
  <c r="K208" i="1"/>
  <c r="R207" i="1"/>
  <c r="Q207" i="1"/>
  <c r="N207" i="1"/>
  <c r="K207" i="1"/>
  <c r="R206" i="1"/>
  <c r="R204" i="1"/>
  <c r="Q204" i="1"/>
  <c r="N204" i="1"/>
  <c r="K204" i="1"/>
  <c r="R203" i="1"/>
  <c r="Q203" i="1"/>
  <c r="N203" i="1"/>
  <c r="K203" i="1"/>
  <c r="R202" i="1"/>
  <c r="Q202" i="1"/>
  <c r="N202" i="1"/>
  <c r="K202" i="1"/>
  <c r="R201" i="1"/>
  <c r="Q201" i="1"/>
  <c r="N201" i="1"/>
  <c r="K201" i="1"/>
  <c r="R200" i="1"/>
  <c r="Q200" i="1"/>
  <c r="N200" i="1"/>
  <c r="K200" i="1"/>
  <c r="R199" i="1"/>
  <c r="R198" i="1"/>
  <c r="Q198" i="1"/>
  <c r="N198" i="1"/>
  <c r="K198" i="1"/>
  <c r="R197" i="1"/>
  <c r="Q197" i="1"/>
  <c r="N197" i="1"/>
  <c r="K197" i="1"/>
  <c r="R196" i="1"/>
  <c r="Q196" i="1"/>
  <c r="N196" i="1"/>
  <c r="K196" i="1"/>
  <c r="R195" i="1"/>
  <c r="Q195" i="1"/>
  <c r="N195" i="1"/>
  <c r="K195" i="1"/>
  <c r="R193" i="1"/>
  <c r="Q193" i="1"/>
  <c r="N193" i="1"/>
  <c r="K193" i="1"/>
  <c r="R192" i="1"/>
  <c r="Q192" i="1"/>
  <c r="N192" i="1"/>
  <c r="K192" i="1"/>
  <c r="R191" i="1"/>
  <c r="Q191" i="1"/>
  <c r="N191" i="1"/>
  <c r="K191" i="1"/>
  <c r="R190" i="1"/>
  <c r="Q190" i="1"/>
  <c r="N190" i="1"/>
  <c r="K190" i="1"/>
  <c r="R189" i="1"/>
  <c r="Q189" i="1"/>
  <c r="N189" i="1"/>
  <c r="K189" i="1"/>
  <c r="R188" i="1"/>
  <c r="Q188" i="1"/>
  <c r="N188" i="1"/>
  <c r="K188" i="1"/>
  <c r="R187" i="1"/>
  <c r="Q187" i="1"/>
  <c r="N187" i="1"/>
  <c r="K187" i="1"/>
  <c r="R186" i="1"/>
  <c r="Q186" i="1"/>
  <c r="N186" i="1"/>
  <c r="K186" i="1"/>
  <c r="R185" i="1"/>
  <c r="Q185" i="1"/>
  <c r="N185" i="1"/>
  <c r="K185" i="1"/>
  <c r="R184" i="1"/>
  <c r="Q184" i="1"/>
  <c r="N184" i="1"/>
  <c r="K184" i="1"/>
  <c r="R182" i="1"/>
  <c r="Q182" i="1"/>
  <c r="N182" i="1"/>
  <c r="K182" i="1"/>
  <c r="R181" i="1"/>
  <c r="Q181" i="1"/>
  <c r="N181" i="1"/>
  <c r="K181" i="1"/>
  <c r="R180" i="1"/>
  <c r="Q180" i="1"/>
  <c r="N180" i="1"/>
  <c r="K180" i="1"/>
  <c r="R179" i="1"/>
  <c r="Q179" i="1"/>
  <c r="N179" i="1"/>
  <c r="K179" i="1"/>
  <c r="R178" i="1"/>
  <c r="Q178" i="1"/>
  <c r="N178" i="1"/>
  <c r="K178" i="1"/>
  <c r="R177" i="1"/>
  <c r="Q177" i="1"/>
  <c r="N177" i="1"/>
  <c r="K177" i="1"/>
  <c r="R176" i="1"/>
  <c r="Q176" i="1"/>
  <c r="N176" i="1"/>
  <c r="K176" i="1"/>
  <c r="R175" i="1"/>
  <c r="Q175" i="1"/>
  <c r="N175" i="1"/>
  <c r="K175" i="1"/>
  <c r="R174" i="1"/>
  <c r="R173" i="1"/>
  <c r="Q173" i="1"/>
  <c r="N173" i="1"/>
  <c r="K173" i="1"/>
  <c r="R171" i="1"/>
  <c r="Q171" i="1"/>
  <c r="N171" i="1"/>
  <c r="K171" i="1"/>
  <c r="R170" i="1"/>
  <c r="Q170" i="1"/>
  <c r="N170" i="1"/>
  <c r="K170" i="1"/>
  <c r="R169" i="1"/>
  <c r="Q169" i="1"/>
  <c r="N169" i="1"/>
  <c r="K169" i="1"/>
  <c r="R168" i="1"/>
  <c r="Q168" i="1"/>
  <c r="N168" i="1"/>
  <c r="K168" i="1"/>
  <c r="R167" i="1"/>
  <c r="Q167" i="1"/>
  <c r="N167" i="1"/>
  <c r="K167" i="1"/>
  <c r="R166" i="1"/>
  <c r="Q166" i="1"/>
  <c r="N166" i="1"/>
  <c r="K166" i="1"/>
  <c r="R165" i="1"/>
  <c r="Q165" i="1"/>
  <c r="N165" i="1"/>
  <c r="K165" i="1"/>
  <c r="R164" i="1"/>
  <c r="Q164" i="1"/>
  <c r="N164" i="1"/>
  <c r="K164" i="1"/>
  <c r="R163" i="1"/>
  <c r="Q163" i="1"/>
  <c r="N163" i="1"/>
  <c r="K163" i="1"/>
  <c r="R162" i="1"/>
  <c r="Q162" i="1"/>
  <c r="N162" i="1"/>
  <c r="K162" i="1"/>
  <c r="R160" i="1"/>
  <c r="Q160" i="1"/>
  <c r="N160" i="1"/>
  <c r="K160" i="1"/>
  <c r="R159" i="1"/>
  <c r="Q159" i="1"/>
  <c r="N159" i="1"/>
  <c r="K159" i="1"/>
  <c r="R158" i="1"/>
  <c r="Q158" i="1"/>
  <c r="N158" i="1"/>
  <c r="K158" i="1"/>
  <c r="R157" i="1"/>
  <c r="Q157" i="1"/>
  <c r="N157" i="1"/>
  <c r="K157" i="1"/>
  <c r="R156" i="1"/>
  <c r="Q156" i="1"/>
  <c r="N156" i="1"/>
  <c r="K156" i="1"/>
  <c r="R155" i="1"/>
  <c r="Q155" i="1"/>
  <c r="N155" i="1"/>
  <c r="K155" i="1"/>
  <c r="R154" i="1"/>
  <c r="Q154" i="1"/>
  <c r="N154" i="1"/>
  <c r="K154" i="1"/>
  <c r="R153" i="1"/>
  <c r="Q153" i="1"/>
  <c r="N153" i="1"/>
  <c r="K153" i="1"/>
  <c r="R152" i="1"/>
  <c r="Q152" i="1"/>
  <c r="N152" i="1"/>
  <c r="K152" i="1"/>
  <c r="R151" i="1"/>
  <c r="Q151" i="1"/>
  <c r="N151" i="1"/>
  <c r="K151" i="1"/>
  <c r="R149" i="1"/>
  <c r="Q149" i="1"/>
  <c r="N149" i="1"/>
  <c r="K149" i="1"/>
  <c r="R148" i="1"/>
  <c r="R147" i="1"/>
  <c r="Q147" i="1"/>
  <c r="N147" i="1"/>
  <c r="K147" i="1"/>
  <c r="R146" i="1"/>
  <c r="Q146" i="1"/>
  <c r="N146" i="1"/>
  <c r="K146" i="1"/>
  <c r="R145" i="1"/>
  <c r="Q145" i="1"/>
  <c r="N145" i="1"/>
  <c r="K145" i="1"/>
  <c r="R144" i="1"/>
  <c r="Q144" i="1"/>
  <c r="N144" i="1"/>
  <c r="K144" i="1"/>
  <c r="R143" i="1"/>
  <c r="Q143" i="1"/>
  <c r="N143" i="1"/>
  <c r="K143" i="1"/>
  <c r="R142" i="1"/>
  <c r="Q142" i="1"/>
  <c r="N142" i="1"/>
  <c r="K142" i="1"/>
  <c r="R141" i="1"/>
  <c r="Q141" i="1"/>
  <c r="N141" i="1"/>
  <c r="K141" i="1"/>
  <c r="R140" i="1"/>
  <c r="Q140" i="1"/>
  <c r="N140" i="1"/>
  <c r="K140" i="1"/>
  <c r="R138" i="1"/>
  <c r="Q138" i="1"/>
  <c r="N138" i="1"/>
  <c r="K138" i="1"/>
  <c r="R137" i="1"/>
  <c r="Q137" i="1"/>
  <c r="N137" i="1"/>
  <c r="K137" i="1"/>
  <c r="R136" i="1"/>
  <c r="Q136" i="1"/>
  <c r="N136" i="1"/>
  <c r="K136" i="1"/>
  <c r="R135" i="1"/>
  <c r="Q135" i="1"/>
  <c r="N135" i="1"/>
  <c r="K135" i="1"/>
  <c r="R134" i="1"/>
  <c r="Q134" i="1"/>
  <c r="N134" i="1"/>
  <c r="K134" i="1"/>
  <c r="R133" i="1"/>
  <c r="Q133" i="1"/>
  <c r="N133" i="1"/>
  <c r="K133" i="1"/>
  <c r="R132" i="1"/>
  <c r="Q132" i="1"/>
  <c r="N132" i="1"/>
  <c r="K132" i="1"/>
  <c r="R131" i="1"/>
  <c r="Q131" i="1"/>
  <c r="N131" i="1"/>
  <c r="K131" i="1"/>
  <c r="R130" i="1"/>
  <c r="Q130" i="1"/>
  <c r="N130" i="1"/>
  <c r="K130" i="1"/>
  <c r="R129" i="1"/>
  <c r="Q129" i="1"/>
  <c r="N129" i="1"/>
  <c r="K129" i="1"/>
  <c r="R127" i="1"/>
  <c r="R126" i="1"/>
  <c r="Q126" i="1"/>
  <c r="N126" i="1"/>
  <c r="K126" i="1"/>
  <c r="R125" i="1"/>
  <c r="Q125" i="1"/>
  <c r="N125" i="1"/>
  <c r="K125" i="1"/>
  <c r="R124" i="1"/>
  <c r="Q124" i="1"/>
  <c r="N124" i="1"/>
  <c r="K124" i="1"/>
  <c r="R123" i="1"/>
  <c r="Q123" i="1"/>
  <c r="N123" i="1"/>
  <c r="K123" i="1"/>
  <c r="R122" i="1"/>
  <c r="R121" i="1"/>
  <c r="Q121" i="1"/>
  <c r="N121" i="1"/>
  <c r="K121" i="1"/>
  <c r="R120" i="1"/>
  <c r="Q120" i="1"/>
  <c r="N120" i="1"/>
  <c r="K120" i="1"/>
  <c r="R119" i="1"/>
  <c r="Q119" i="1"/>
  <c r="N119" i="1"/>
  <c r="K119" i="1"/>
  <c r="R118" i="1"/>
  <c r="Q118" i="1"/>
  <c r="N118" i="1"/>
  <c r="K118" i="1"/>
  <c r="R116" i="1"/>
  <c r="Q116" i="1"/>
  <c r="N116" i="1"/>
  <c r="K116" i="1"/>
  <c r="R115" i="1"/>
  <c r="Q115" i="1"/>
  <c r="N115" i="1"/>
  <c r="K115" i="1"/>
  <c r="R114" i="1"/>
  <c r="R113" i="1"/>
  <c r="Q113" i="1"/>
  <c r="N113" i="1"/>
  <c r="K113" i="1"/>
  <c r="R112" i="1"/>
  <c r="Q112" i="1"/>
  <c r="N112" i="1"/>
  <c r="K112" i="1"/>
  <c r="R111" i="1"/>
  <c r="Q111" i="1"/>
  <c r="N111" i="1"/>
  <c r="K111" i="1"/>
  <c r="R110" i="1"/>
  <c r="Q110" i="1"/>
  <c r="N110" i="1"/>
  <c r="K110" i="1"/>
  <c r="R109" i="1"/>
  <c r="Q109" i="1"/>
  <c r="N109" i="1"/>
  <c r="K109" i="1"/>
  <c r="R108" i="1"/>
  <c r="Q108" i="1"/>
  <c r="N108" i="1"/>
  <c r="K108" i="1"/>
  <c r="R107" i="1"/>
  <c r="Q107" i="1"/>
  <c r="N107" i="1"/>
  <c r="K107" i="1"/>
  <c r="R105" i="1"/>
  <c r="Q105" i="1"/>
  <c r="N105" i="1"/>
  <c r="K105" i="1"/>
  <c r="R104" i="1"/>
  <c r="Q104" i="1"/>
  <c r="N104" i="1"/>
  <c r="K104" i="1"/>
  <c r="R103" i="1"/>
  <c r="Q103" i="1"/>
  <c r="N103" i="1"/>
  <c r="K103" i="1"/>
  <c r="R102" i="1"/>
  <c r="Q102" i="1"/>
  <c r="N102" i="1"/>
  <c r="K102" i="1"/>
  <c r="R101" i="1"/>
  <c r="Q101" i="1"/>
  <c r="N101" i="1"/>
  <c r="K101" i="1"/>
  <c r="R100" i="1"/>
  <c r="Q100" i="1"/>
  <c r="N100" i="1"/>
  <c r="K100" i="1"/>
  <c r="R99" i="1"/>
  <c r="Q99" i="1"/>
  <c r="N99" i="1"/>
  <c r="K99" i="1"/>
  <c r="R98" i="1"/>
  <c r="Q98" i="1"/>
  <c r="N98" i="1"/>
  <c r="K98" i="1"/>
  <c r="R97" i="1"/>
  <c r="Q97" i="1"/>
  <c r="N97" i="1"/>
  <c r="K97" i="1"/>
  <c r="R96" i="1"/>
  <c r="Q96" i="1"/>
  <c r="N96" i="1"/>
  <c r="K96" i="1"/>
  <c r="R94" i="1"/>
  <c r="Q94" i="1"/>
  <c r="N94" i="1"/>
  <c r="K94" i="1"/>
  <c r="R93" i="1"/>
  <c r="Q93" i="1"/>
  <c r="N93" i="1"/>
  <c r="K93" i="1"/>
  <c r="R92" i="1"/>
  <c r="Q92" i="1"/>
  <c r="N92" i="1"/>
  <c r="K92" i="1"/>
  <c r="R91" i="1"/>
  <c r="Q91" i="1"/>
  <c r="N91" i="1"/>
  <c r="K91" i="1"/>
  <c r="R90" i="1"/>
  <c r="Q90" i="1"/>
  <c r="N90" i="1"/>
  <c r="K90" i="1"/>
  <c r="R89" i="1"/>
  <c r="Q89" i="1"/>
  <c r="N89" i="1"/>
  <c r="K89" i="1"/>
  <c r="R88" i="1"/>
  <c r="Q88" i="1"/>
  <c r="N88" i="1"/>
  <c r="K88" i="1"/>
  <c r="R87" i="1"/>
  <c r="Q87" i="1"/>
  <c r="N87" i="1"/>
  <c r="K87" i="1"/>
  <c r="R86" i="1"/>
  <c r="Q86" i="1"/>
  <c r="N86" i="1"/>
  <c r="K86" i="1"/>
  <c r="R85" i="1"/>
  <c r="Q85" i="1"/>
  <c r="N85" i="1"/>
  <c r="K85" i="1"/>
  <c r="R83" i="1"/>
  <c r="Q83" i="1"/>
  <c r="N83" i="1"/>
  <c r="K83" i="1"/>
  <c r="R82" i="1"/>
  <c r="Q82" i="1"/>
  <c r="N82" i="1"/>
  <c r="K82" i="1"/>
  <c r="R81" i="1"/>
  <c r="Q81" i="1"/>
  <c r="N81" i="1"/>
  <c r="K81" i="1"/>
  <c r="R80" i="1"/>
  <c r="Q80" i="1"/>
  <c r="N80" i="1"/>
  <c r="K80" i="1"/>
  <c r="R79" i="1"/>
  <c r="Q79" i="1"/>
  <c r="N79" i="1"/>
  <c r="K79" i="1"/>
  <c r="R78" i="1"/>
  <c r="Q78" i="1"/>
  <c r="N78" i="1"/>
  <c r="K78" i="1"/>
  <c r="R77" i="1"/>
  <c r="Q77" i="1"/>
  <c r="N77" i="1"/>
  <c r="K77" i="1"/>
  <c r="R76" i="1"/>
  <c r="Q76" i="1"/>
  <c r="N76" i="1"/>
  <c r="K76" i="1"/>
  <c r="R75" i="1"/>
  <c r="Q75" i="1"/>
  <c r="N75" i="1"/>
  <c r="K75" i="1"/>
  <c r="R74" i="1"/>
  <c r="Q74" i="1"/>
  <c r="N74" i="1"/>
  <c r="K74" i="1"/>
  <c r="R71" i="1"/>
  <c r="Q71" i="1"/>
  <c r="N71" i="1"/>
  <c r="K71" i="1"/>
  <c r="R70" i="1"/>
  <c r="Q70" i="1"/>
  <c r="N70" i="1"/>
  <c r="K70" i="1"/>
  <c r="R69" i="1"/>
  <c r="Q69" i="1"/>
  <c r="N69" i="1"/>
  <c r="K69" i="1"/>
  <c r="R68" i="1"/>
  <c r="Q68" i="1"/>
  <c r="N68" i="1"/>
  <c r="K68" i="1"/>
  <c r="R67" i="1"/>
  <c r="Q67" i="1"/>
  <c r="N67" i="1"/>
  <c r="K67" i="1"/>
  <c r="R66" i="1"/>
  <c r="Q66" i="1"/>
  <c r="N66" i="1"/>
  <c r="K66" i="1"/>
  <c r="R65" i="1"/>
  <c r="Q65" i="1"/>
  <c r="N65" i="1"/>
  <c r="K65" i="1"/>
  <c r="R64" i="1"/>
  <c r="Q64" i="1"/>
  <c r="N64" i="1"/>
  <c r="K64" i="1"/>
  <c r="R63" i="1"/>
  <c r="Q63" i="1"/>
  <c r="N63" i="1"/>
  <c r="K63" i="1"/>
  <c r="R60" i="1"/>
  <c r="Q60" i="1"/>
  <c r="N60" i="1"/>
  <c r="K60" i="1"/>
  <c r="R59" i="1"/>
  <c r="Q59" i="1"/>
  <c r="N59" i="1"/>
  <c r="K59" i="1"/>
  <c r="R58" i="1"/>
  <c r="Q58" i="1"/>
  <c r="N58" i="1"/>
  <c r="K58" i="1"/>
  <c r="R57" i="1"/>
  <c r="Q57" i="1"/>
  <c r="N57" i="1"/>
  <c r="K57" i="1"/>
  <c r="R56" i="1"/>
  <c r="Q56" i="1"/>
  <c r="N56" i="1"/>
  <c r="K56" i="1"/>
  <c r="R55" i="1"/>
  <c r="Q55" i="1"/>
  <c r="N55" i="1"/>
  <c r="K55" i="1"/>
  <c r="R54" i="1"/>
  <c r="Q54" i="1"/>
  <c r="N54" i="1"/>
  <c r="K54" i="1"/>
  <c r="R53" i="1"/>
  <c r="Q53" i="1"/>
  <c r="N53" i="1"/>
  <c r="K53" i="1"/>
  <c r="R52" i="1"/>
  <c r="Q52" i="1"/>
  <c r="N52" i="1"/>
  <c r="K52" i="1"/>
  <c r="R50" i="1"/>
  <c r="Q50" i="1"/>
  <c r="N50" i="1"/>
  <c r="K50" i="1"/>
  <c r="R49" i="1"/>
  <c r="Q49" i="1"/>
  <c r="N49" i="1"/>
  <c r="K49" i="1"/>
  <c r="R48" i="1"/>
  <c r="Q48" i="1"/>
  <c r="N48" i="1"/>
  <c r="K48" i="1"/>
  <c r="R47" i="1"/>
  <c r="Q47" i="1"/>
  <c r="N47" i="1"/>
  <c r="K47" i="1"/>
  <c r="R46" i="1"/>
  <c r="Q46" i="1"/>
  <c r="N46" i="1"/>
  <c r="K46" i="1"/>
  <c r="R45" i="1"/>
  <c r="Q45" i="1"/>
  <c r="N45" i="1"/>
  <c r="K45" i="1"/>
  <c r="R44" i="1"/>
  <c r="Q44" i="1"/>
  <c r="N44" i="1"/>
  <c r="K44" i="1"/>
  <c r="R43" i="1"/>
  <c r="Q43" i="1"/>
  <c r="N43" i="1"/>
  <c r="K43" i="1"/>
  <c r="R42" i="1"/>
  <c r="Q42" i="1"/>
  <c r="N42" i="1"/>
  <c r="K42" i="1"/>
  <c r="R41" i="1"/>
  <c r="Q41" i="1"/>
  <c r="N41" i="1"/>
  <c r="K41" i="1"/>
  <c r="R39" i="1"/>
  <c r="Q39" i="1"/>
  <c r="N39" i="1"/>
  <c r="K39" i="1"/>
  <c r="R38" i="1"/>
  <c r="Q38" i="1"/>
  <c r="N38" i="1"/>
  <c r="K38" i="1"/>
  <c r="R37" i="1"/>
  <c r="Q37" i="1"/>
  <c r="N37" i="1"/>
  <c r="K37" i="1"/>
  <c r="R36" i="1"/>
  <c r="Q36" i="1"/>
  <c r="N36" i="1"/>
  <c r="K36" i="1"/>
  <c r="R35" i="1"/>
  <c r="Q35" i="1"/>
  <c r="N35" i="1"/>
  <c r="K35" i="1"/>
  <c r="R34" i="1"/>
  <c r="Q34" i="1"/>
  <c r="N34" i="1"/>
  <c r="K34" i="1"/>
  <c r="R33" i="1"/>
  <c r="Q33" i="1"/>
  <c r="N33" i="1"/>
  <c r="K33" i="1"/>
  <c r="R32" i="1"/>
  <c r="Q32" i="1"/>
  <c r="N32" i="1"/>
  <c r="K32" i="1"/>
  <c r="R31" i="1"/>
  <c r="Q31" i="1"/>
  <c r="N31" i="1"/>
  <c r="K31" i="1"/>
  <c r="R30" i="1"/>
  <c r="Q30" i="1"/>
  <c r="N30" i="1"/>
  <c r="K30" i="1"/>
  <c r="R28" i="1"/>
  <c r="Q28" i="1"/>
  <c r="N28" i="1"/>
  <c r="K28" i="1"/>
  <c r="R27" i="1"/>
  <c r="Q27" i="1"/>
  <c r="N27" i="1"/>
  <c r="K27" i="1"/>
  <c r="R26" i="1"/>
  <c r="Q26" i="1"/>
  <c r="N26" i="1"/>
  <c r="K26" i="1"/>
  <c r="R25" i="1"/>
  <c r="Q25" i="1"/>
  <c r="N25" i="1"/>
  <c r="K25" i="1"/>
  <c r="R24" i="1"/>
  <c r="Q24" i="1"/>
  <c r="N24" i="1"/>
  <c r="K24" i="1"/>
  <c r="R23" i="1"/>
  <c r="Q23" i="1"/>
  <c r="N23" i="1"/>
  <c r="K23" i="1"/>
  <c r="R22" i="1"/>
  <c r="R21" i="1"/>
  <c r="R20" i="1"/>
  <c r="Q20" i="1"/>
  <c r="N20" i="1"/>
  <c r="K20" i="1"/>
  <c r="R19" i="1"/>
  <c r="R17" i="1"/>
  <c r="Q17" i="1"/>
  <c r="N17" i="1"/>
  <c r="K17" i="1"/>
  <c r="R16" i="1"/>
  <c r="Q16" i="1"/>
  <c r="N16" i="1"/>
  <c r="K16" i="1"/>
  <c r="R15" i="1"/>
  <c r="Q15" i="1"/>
  <c r="N15" i="1"/>
  <c r="K15" i="1"/>
  <c r="R14" i="1"/>
  <c r="Q14" i="1"/>
  <c r="N14" i="1"/>
  <c r="K14" i="1"/>
  <c r="R13" i="1"/>
  <c r="R12" i="1"/>
  <c r="Q12" i="1"/>
  <c r="N12" i="1"/>
  <c r="K12" i="1"/>
  <c r="R11" i="1"/>
  <c r="R10" i="1"/>
  <c r="Q10" i="1"/>
  <c r="N10" i="1"/>
  <c r="K10" i="1"/>
  <c r="R9" i="1"/>
  <c r="R8" i="1"/>
  <c r="Q8" i="1"/>
  <c r="N8" i="1"/>
  <c r="K8" i="1"/>
  <c r="GK43" i="18" l="1"/>
  <c r="GL43" i="18" s="1"/>
  <c r="GJ43" i="18"/>
  <c r="GK42" i="18"/>
  <c r="GL42" i="18" s="1"/>
  <c r="GJ42" i="18"/>
  <c r="GK41" i="18"/>
  <c r="GL41" i="18" s="1"/>
  <c r="GJ41" i="18"/>
  <c r="GK40" i="18"/>
  <c r="GL40" i="18" s="1"/>
  <c r="GJ40" i="18"/>
  <c r="GK39" i="18"/>
  <c r="GL39" i="18" s="1"/>
  <c r="GJ39" i="18"/>
  <c r="GK38" i="18"/>
  <c r="GL38" i="18" s="1"/>
  <c r="GJ38" i="18"/>
  <c r="GK37" i="18"/>
  <c r="GL37" i="18" s="1"/>
  <c r="GJ37" i="18"/>
  <c r="GK35" i="18"/>
  <c r="GL35" i="18" s="1"/>
  <c r="GJ35" i="18"/>
  <c r="GK34" i="18"/>
  <c r="GL34" i="18" s="1"/>
  <c r="GJ34" i="18"/>
  <c r="GK33" i="18"/>
  <c r="GL33" i="18" s="1"/>
  <c r="GJ33" i="18"/>
  <c r="GK32" i="18"/>
  <c r="GL32" i="18" s="1"/>
  <c r="GJ32" i="18"/>
  <c r="GK31" i="18"/>
  <c r="GL31" i="18" s="1"/>
  <c r="GJ31" i="18"/>
  <c r="GK30" i="18"/>
  <c r="GL30" i="18" s="1"/>
  <c r="GJ30" i="18"/>
  <c r="GK29" i="18"/>
  <c r="GL29" i="18" s="1"/>
  <c r="GJ29" i="18"/>
  <c r="GK28" i="18"/>
  <c r="GL28" i="18" s="1"/>
  <c r="GJ28" i="18"/>
  <c r="GK27" i="18"/>
  <c r="GL27" i="18" s="1"/>
  <c r="GJ27" i="18"/>
  <c r="GK26" i="18"/>
  <c r="GL26" i="18" s="1"/>
  <c r="GJ26" i="18"/>
  <c r="GK25" i="18"/>
  <c r="GL25" i="18" s="1"/>
  <c r="GJ25" i="18"/>
  <c r="GK24" i="18"/>
  <c r="GL24" i="18" s="1"/>
  <c r="GJ24" i="18"/>
  <c r="GK23" i="18"/>
  <c r="GL23" i="18" s="1"/>
  <c r="GJ23" i="18"/>
  <c r="GK22" i="18"/>
  <c r="GL22" i="18" s="1"/>
  <c r="GJ22" i="18"/>
  <c r="GK21" i="18"/>
  <c r="GL21" i="18" s="1"/>
  <c r="GJ21" i="18"/>
  <c r="GK20" i="18"/>
  <c r="GL20" i="18" s="1"/>
  <c r="GJ20" i="18"/>
  <c r="GK19" i="18"/>
  <c r="GL19" i="18" s="1"/>
  <c r="GJ19" i="18"/>
  <c r="GK18" i="18"/>
  <c r="GL18" i="18" s="1"/>
  <c r="GJ18" i="18"/>
  <c r="GK17" i="18"/>
  <c r="GL17" i="18" s="1"/>
  <c r="GJ17" i="18"/>
  <c r="GK16" i="18"/>
  <c r="GL16" i="18" s="1"/>
  <c r="GJ16" i="18"/>
  <c r="GK15" i="18"/>
  <c r="GL15" i="18" s="1"/>
  <c r="GJ15" i="18"/>
  <c r="GK14" i="18"/>
  <c r="GL14" i="18" s="1"/>
  <c r="GJ14" i="18"/>
  <c r="GK13" i="18"/>
  <c r="GL13" i="18" s="1"/>
  <c r="GJ13" i="18"/>
  <c r="GK12" i="18"/>
  <c r="GL12" i="18" s="1"/>
  <c r="GJ12" i="18"/>
  <c r="GK11" i="18"/>
  <c r="GL11" i="18" s="1"/>
  <c r="GJ11" i="18"/>
  <c r="GK10" i="18"/>
  <c r="GL10" i="18" s="1"/>
  <c r="GJ10" i="18"/>
  <c r="GK9" i="18"/>
  <c r="GL9" i="18" s="1"/>
  <c r="GJ9" i="18"/>
  <c r="GK8" i="18"/>
  <c r="GL8" i="18" s="1"/>
  <c r="GJ8" i="18"/>
  <c r="GK7" i="18"/>
  <c r="GL7" i="18" s="1"/>
  <c r="GJ7" i="18"/>
  <c r="GK6" i="18"/>
  <c r="GL6" i="18" s="1"/>
  <c r="GJ6" i="18"/>
  <c r="GK5" i="18"/>
  <c r="GL5" i="18" s="1"/>
  <c r="GJ5" i="18"/>
  <c r="GK4" i="18"/>
  <c r="GL4" i="18" s="1"/>
  <c r="GJ4" i="18"/>
  <c r="GK3" i="18"/>
  <c r="GL3" i="18" s="1"/>
  <c r="GJ3" i="18"/>
  <c r="GK2" i="18"/>
  <c r="GL2" i="18" s="1"/>
  <c r="GJ2" i="18"/>
  <c r="DC45" i="19" l="1"/>
  <c r="DB45" i="19"/>
  <c r="DC44" i="19"/>
  <c r="DB44" i="19"/>
  <c r="DC43" i="19"/>
  <c r="DB43" i="19"/>
  <c r="DC42" i="19"/>
  <c r="DB42" i="19"/>
  <c r="DD42" i="19" s="1"/>
  <c r="DC41" i="19"/>
  <c r="DB41" i="19"/>
  <c r="DC40" i="19"/>
  <c r="DB40" i="19"/>
  <c r="DC39" i="19"/>
  <c r="DB39" i="19"/>
  <c r="DC38" i="19"/>
  <c r="DB38" i="19"/>
  <c r="DD38" i="19" s="1"/>
  <c r="DC37" i="19"/>
  <c r="DB37" i="19"/>
  <c r="DC36" i="19"/>
  <c r="DB36" i="19"/>
  <c r="DC35" i="19"/>
  <c r="DB35" i="19"/>
  <c r="DC34" i="19"/>
  <c r="DB34" i="19"/>
  <c r="DD34" i="19" s="1"/>
  <c r="DC33" i="19"/>
  <c r="DB33" i="19"/>
  <c r="DC32" i="19"/>
  <c r="DB32" i="19"/>
  <c r="DC31" i="19"/>
  <c r="DB31" i="19"/>
  <c r="DC30" i="19"/>
  <c r="DB30" i="19"/>
  <c r="DD30" i="19" s="1"/>
  <c r="DC29" i="19"/>
  <c r="DB29" i="19"/>
  <c r="DC28" i="19"/>
  <c r="DB28" i="19"/>
  <c r="DC27" i="19"/>
  <c r="DB27" i="19"/>
  <c r="DC26" i="19"/>
  <c r="DB26" i="19"/>
  <c r="DD26" i="19" s="1"/>
  <c r="DC25" i="19"/>
  <c r="DB25" i="19"/>
  <c r="DC24" i="19"/>
  <c r="DB24" i="19"/>
  <c r="DC23" i="19"/>
  <c r="DB23" i="19"/>
  <c r="DC22" i="19"/>
  <c r="DB22" i="19"/>
  <c r="DD22" i="19" s="1"/>
  <c r="DC21" i="19"/>
  <c r="DB21" i="19"/>
  <c r="DC20" i="19"/>
  <c r="DB20" i="19"/>
  <c r="DC19" i="19"/>
  <c r="DB19" i="19"/>
  <c r="DC18" i="19"/>
  <c r="DB18" i="19"/>
  <c r="DD18" i="19" s="1"/>
  <c r="DC17" i="19"/>
  <c r="DB17" i="19"/>
  <c r="DC16" i="19"/>
  <c r="DB16" i="19"/>
  <c r="DC15" i="19"/>
  <c r="DB15" i="19"/>
  <c r="DC14" i="19"/>
  <c r="DB14" i="19"/>
  <c r="DD14" i="19" s="1"/>
  <c r="DC13" i="19"/>
  <c r="DB13" i="19"/>
  <c r="DC12" i="19"/>
  <c r="DB12" i="19"/>
  <c r="DC11" i="19"/>
  <c r="DB11" i="19"/>
  <c r="DC10" i="19"/>
  <c r="DB10" i="19"/>
  <c r="DD10" i="19" s="1"/>
  <c r="DC9" i="19"/>
  <c r="DB9" i="19"/>
  <c r="DC8" i="19"/>
  <c r="DB8" i="19"/>
  <c r="DC7" i="19"/>
  <c r="DB7" i="19"/>
  <c r="DC6" i="19"/>
  <c r="DB6" i="19"/>
  <c r="DD6" i="19" s="1"/>
  <c r="DC5" i="19"/>
  <c r="DB5" i="19"/>
  <c r="CM45" i="19"/>
  <c r="CL45" i="19"/>
  <c r="CM44" i="19"/>
  <c r="CL44" i="19"/>
  <c r="CM43" i="19"/>
  <c r="CL43" i="19"/>
  <c r="CN43" i="19" s="1"/>
  <c r="CM42" i="19"/>
  <c r="CL42" i="19"/>
  <c r="CM41" i="19"/>
  <c r="CL41" i="19"/>
  <c r="CM40" i="19"/>
  <c r="CL40" i="19"/>
  <c r="CM39" i="19"/>
  <c r="CL39" i="19"/>
  <c r="CN39" i="19" s="1"/>
  <c r="CM38" i="19"/>
  <c r="CL38" i="19"/>
  <c r="CM37" i="19"/>
  <c r="CL37" i="19"/>
  <c r="CM36" i="19"/>
  <c r="CL36" i="19"/>
  <c r="CM35" i="19"/>
  <c r="CL35" i="19"/>
  <c r="CN35" i="19" s="1"/>
  <c r="CM34" i="19"/>
  <c r="CL34" i="19"/>
  <c r="CM33" i="19"/>
  <c r="CL33" i="19"/>
  <c r="CM32" i="19"/>
  <c r="CL32" i="19"/>
  <c r="CM31" i="19"/>
  <c r="CL31" i="19"/>
  <c r="CN31" i="19" s="1"/>
  <c r="CM30" i="19"/>
  <c r="CL30" i="19"/>
  <c r="CM29" i="19"/>
  <c r="CL29" i="19"/>
  <c r="CM28" i="19"/>
  <c r="CL28" i="19"/>
  <c r="CM27" i="19"/>
  <c r="CL27" i="19"/>
  <c r="CN27" i="19" s="1"/>
  <c r="CM26" i="19"/>
  <c r="CL26" i="19"/>
  <c r="CM25" i="19"/>
  <c r="CL25" i="19"/>
  <c r="CM24" i="19"/>
  <c r="CL24" i="19"/>
  <c r="CM23" i="19"/>
  <c r="CL23" i="19"/>
  <c r="CN23" i="19" s="1"/>
  <c r="CM22" i="19"/>
  <c r="CL22" i="19"/>
  <c r="CM21" i="19"/>
  <c r="CL21" i="19"/>
  <c r="CM20" i="19"/>
  <c r="CL20" i="19"/>
  <c r="CM19" i="19"/>
  <c r="CL19" i="19"/>
  <c r="CN19" i="19" s="1"/>
  <c r="CM18" i="19"/>
  <c r="CL18" i="19"/>
  <c r="CM17" i="19"/>
  <c r="CL17" i="19"/>
  <c r="CM16" i="19"/>
  <c r="CL16" i="19"/>
  <c r="CM15" i="19"/>
  <c r="CL15" i="19"/>
  <c r="CN15" i="19" s="1"/>
  <c r="CM14" i="19"/>
  <c r="CL14" i="19"/>
  <c r="CM13" i="19"/>
  <c r="CL13" i="19"/>
  <c r="CM12" i="19"/>
  <c r="CL12" i="19"/>
  <c r="CM11" i="19"/>
  <c r="CL11" i="19"/>
  <c r="CN11" i="19" s="1"/>
  <c r="CM10" i="19"/>
  <c r="CL10" i="19"/>
  <c r="CM9" i="19"/>
  <c r="CL9" i="19"/>
  <c r="CM8" i="19"/>
  <c r="CL8" i="19"/>
  <c r="CM7" i="19"/>
  <c r="CL7" i="19"/>
  <c r="CN7" i="19" s="1"/>
  <c r="CM6" i="19"/>
  <c r="CL6" i="19"/>
  <c r="CM5" i="19"/>
  <c r="CL5" i="19"/>
  <c r="DU45" i="19"/>
  <c r="DT45" i="19"/>
  <c r="DS45" i="19"/>
  <c r="DU44" i="19"/>
  <c r="DT44" i="19"/>
  <c r="DS44" i="19"/>
  <c r="DU43" i="19"/>
  <c r="DT43" i="19"/>
  <c r="DS43" i="19"/>
  <c r="DU42" i="19"/>
  <c r="DT42" i="19"/>
  <c r="DS42" i="19"/>
  <c r="DV42" i="19" s="1"/>
  <c r="DU41" i="19"/>
  <c r="DT41" i="19"/>
  <c r="DS41" i="19"/>
  <c r="DU40" i="19"/>
  <c r="DT40" i="19"/>
  <c r="DS40" i="19"/>
  <c r="DU39" i="19"/>
  <c r="DT39" i="19"/>
  <c r="DS39" i="19"/>
  <c r="DU38" i="19"/>
  <c r="DT38" i="19"/>
  <c r="DS38" i="19"/>
  <c r="DU37" i="19"/>
  <c r="DT37" i="19"/>
  <c r="DS37" i="19"/>
  <c r="DU36" i="19"/>
  <c r="DT36" i="19"/>
  <c r="DS36" i="19"/>
  <c r="DU35" i="19"/>
  <c r="DT35" i="19"/>
  <c r="DS35" i="19"/>
  <c r="DU34" i="19"/>
  <c r="DT34" i="19"/>
  <c r="DS34" i="19"/>
  <c r="DV34" i="19" s="1"/>
  <c r="DU33" i="19"/>
  <c r="DT33" i="19"/>
  <c r="DS33" i="19"/>
  <c r="DU32" i="19"/>
  <c r="DT32" i="19"/>
  <c r="DS32" i="19"/>
  <c r="DU31" i="19"/>
  <c r="DT31" i="19"/>
  <c r="DS31" i="19"/>
  <c r="DU30" i="19"/>
  <c r="DT30" i="19"/>
  <c r="DS30" i="19"/>
  <c r="DU29" i="19"/>
  <c r="DT29" i="19"/>
  <c r="DS29" i="19"/>
  <c r="DU28" i="19"/>
  <c r="DT28" i="19"/>
  <c r="DS28" i="19"/>
  <c r="DU27" i="19"/>
  <c r="DT27" i="19"/>
  <c r="DS27" i="19"/>
  <c r="DU26" i="19"/>
  <c r="DT26" i="19"/>
  <c r="DS26" i="19"/>
  <c r="DV26" i="19" s="1"/>
  <c r="DU25" i="19"/>
  <c r="DT25" i="19"/>
  <c r="DS25" i="19"/>
  <c r="DU24" i="19"/>
  <c r="DT24" i="19"/>
  <c r="DS24" i="19"/>
  <c r="DU23" i="19"/>
  <c r="DT23" i="19"/>
  <c r="DS23" i="19"/>
  <c r="DU22" i="19"/>
  <c r="DT22" i="19"/>
  <c r="DS22" i="19"/>
  <c r="DU21" i="19"/>
  <c r="DT21" i="19"/>
  <c r="DS21" i="19"/>
  <c r="DU20" i="19"/>
  <c r="DT20" i="19"/>
  <c r="DS20" i="19"/>
  <c r="DU19" i="19"/>
  <c r="DT19" i="19"/>
  <c r="DS19" i="19"/>
  <c r="DU18" i="19"/>
  <c r="DT18" i="19"/>
  <c r="DS18" i="19"/>
  <c r="DV18" i="19" s="1"/>
  <c r="DU17" i="19"/>
  <c r="DT17" i="19"/>
  <c r="DS17" i="19"/>
  <c r="DU16" i="19"/>
  <c r="DT16" i="19"/>
  <c r="DS16" i="19"/>
  <c r="DU15" i="19"/>
  <c r="DT15" i="19"/>
  <c r="DS15" i="19"/>
  <c r="DU14" i="19"/>
  <c r="DT14" i="19"/>
  <c r="DS14" i="19"/>
  <c r="DU13" i="19"/>
  <c r="DT13" i="19"/>
  <c r="DS13" i="19"/>
  <c r="DU12" i="19"/>
  <c r="DT12" i="19"/>
  <c r="DS12" i="19"/>
  <c r="DU11" i="19"/>
  <c r="DT11" i="19"/>
  <c r="DS11" i="19"/>
  <c r="DU10" i="19"/>
  <c r="DT10" i="19"/>
  <c r="DS10" i="19"/>
  <c r="DV10" i="19" s="1"/>
  <c r="DU9" i="19"/>
  <c r="DT9" i="19"/>
  <c r="DS9" i="19"/>
  <c r="DU8" i="19"/>
  <c r="DT8" i="19"/>
  <c r="DS8" i="19"/>
  <c r="DU7" i="19"/>
  <c r="DT7" i="19"/>
  <c r="DS7" i="19"/>
  <c r="DU6" i="19"/>
  <c r="DT6" i="19"/>
  <c r="DS6" i="19"/>
  <c r="DU5" i="19"/>
  <c r="DT5" i="19"/>
  <c r="DS5" i="19"/>
  <c r="BW45" i="19"/>
  <c r="BV45" i="19"/>
  <c r="BU45" i="19"/>
  <c r="BW44" i="19"/>
  <c r="BV44" i="19"/>
  <c r="BU44" i="19"/>
  <c r="BW43" i="19"/>
  <c r="BV43" i="19"/>
  <c r="BU43" i="19"/>
  <c r="BX43" i="19" s="1"/>
  <c r="BW42" i="19"/>
  <c r="BV42" i="19"/>
  <c r="BU42" i="19"/>
  <c r="BW41" i="19"/>
  <c r="BV41" i="19"/>
  <c r="BU41" i="19"/>
  <c r="BW40" i="19"/>
  <c r="BV40" i="19"/>
  <c r="BU40" i="19"/>
  <c r="BW39" i="19"/>
  <c r="BV39" i="19"/>
  <c r="BU39" i="19"/>
  <c r="BW38" i="19"/>
  <c r="BV38" i="19"/>
  <c r="BU38" i="19"/>
  <c r="BW37" i="19"/>
  <c r="BV37" i="19"/>
  <c r="BU37" i="19"/>
  <c r="BW36" i="19"/>
  <c r="BV36" i="19"/>
  <c r="BU36" i="19"/>
  <c r="BW35" i="19"/>
  <c r="BV35" i="19"/>
  <c r="BU35" i="19"/>
  <c r="BX35" i="19" s="1"/>
  <c r="BW34" i="19"/>
  <c r="BV34" i="19"/>
  <c r="BU34" i="19"/>
  <c r="BW33" i="19"/>
  <c r="BV33" i="19"/>
  <c r="BU33" i="19"/>
  <c r="BW32" i="19"/>
  <c r="BV32" i="19"/>
  <c r="BU32" i="19"/>
  <c r="BW31" i="19"/>
  <c r="BV31" i="19"/>
  <c r="BU31" i="19"/>
  <c r="BW30" i="19"/>
  <c r="BV30" i="19"/>
  <c r="BU30" i="19"/>
  <c r="BW29" i="19"/>
  <c r="BV29" i="19"/>
  <c r="BU29" i="19"/>
  <c r="BW28" i="19"/>
  <c r="BV28" i="19"/>
  <c r="BU28" i="19"/>
  <c r="BW27" i="19"/>
  <c r="BV27" i="19"/>
  <c r="BU27" i="19"/>
  <c r="BX27" i="19" s="1"/>
  <c r="BW26" i="19"/>
  <c r="BV26" i="19"/>
  <c r="BU26" i="19"/>
  <c r="BW25" i="19"/>
  <c r="BV25" i="19"/>
  <c r="BU25" i="19"/>
  <c r="BW24" i="19"/>
  <c r="BV24" i="19"/>
  <c r="BU24" i="19"/>
  <c r="BW23" i="19"/>
  <c r="BV23" i="19"/>
  <c r="BU23" i="19"/>
  <c r="BW22" i="19"/>
  <c r="BV22" i="19"/>
  <c r="BU22" i="19"/>
  <c r="BW21" i="19"/>
  <c r="BV21" i="19"/>
  <c r="BU21" i="19"/>
  <c r="BW20" i="19"/>
  <c r="BV20" i="19"/>
  <c r="BU20" i="19"/>
  <c r="BW19" i="19"/>
  <c r="BV19" i="19"/>
  <c r="BU19" i="19"/>
  <c r="BX19" i="19" s="1"/>
  <c r="BW18" i="19"/>
  <c r="BV18" i="19"/>
  <c r="BU18" i="19"/>
  <c r="BW17" i="19"/>
  <c r="BV17" i="19"/>
  <c r="BU17" i="19"/>
  <c r="BW16" i="19"/>
  <c r="BV16" i="19"/>
  <c r="BU16" i="19"/>
  <c r="BW15" i="19"/>
  <c r="BV15" i="19"/>
  <c r="BU15" i="19"/>
  <c r="BW14" i="19"/>
  <c r="BV14" i="19"/>
  <c r="BU14" i="19"/>
  <c r="BW13" i="19"/>
  <c r="BV13" i="19"/>
  <c r="BU13" i="19"/>
  <c r="BW12" i="19"/>
  <c r="BV12" i="19"/>
  <c r="BU12" i="19"/>
  <c r="BW11" i="19"/>
  <c r="BV11" i="19"/>
  <c r="BU11" i="19"/>
  <c r="BX11" i="19" s="1"/>
  <c r="BW10" i="19"/>
  <c r="BV10" i="19"/>
  <c r="BU10" i="19"/>
  <c r="BW9" i="19"/>
  <c r="BV9" i="19"/>
  <c r="BU9" i="19"/>
  <c r="BW8" i="19"/>
  <c r="BV8" i="19"/>
  <c r="BU8" i="19"/>
  <c r="BW7" i="19"/>
  <c r="BV7" i="19"/>
  <c r="BU7" i="19"/>
  <c r="BW6" i="19"/>
  <c r="BV6" i="19"/>
  <c r="BU6" i="19"/>
  <c r="BW5" i="19"/>
  <c r="BV5" i="19"/>
  <c r="BU5" i="19"/>
  <c r="Q45" i="19"/>
  <c r="P45" i="19"/>
  <c r="O45" i="19"/>
  <c r="Q44" i="19"/>
  <c r="P44" i="19"/>
  <c r="O44" i="19"/>
  <c r="Q43" i="19"/>
  <c r="P43" i="19"/>
  <c r="O43" i="19"/>
  <c r="Q42" i="19"/>
  <c r="P42" i="19"/>
  <c r="O42" i="19"/>
  <c r="Q41" i="19"/>
  <c r="P41" i="19"/>
  <c r="O41" i="19"/>
  <c r="Q40" i="19"/>
  <c r="P40" i="19"/>
  <c r="O40" i="19"/>
  <c r="Q39" i="19"/>
  <c r="P39" i="19"/>
  <c r="O39" i="19"/>
  <c r="Q38" i="19"/>
  <c r="P38" i="19"/>
  <c r="O38" i="19"/>
  <c r="Q37" i="19"/>
  <c r="P37" i="19"/>
  <c r="O37" i="19"/>
  <c r="Q36" i="19"/>
  <c r="P36" i="19"/>
  <c r="O36" i="19"/>
  <c r="Q35" i="19"/>
  <c r="P35" i="19"/>
  <c r="O35" i="19"/>
  <c r="Q34" i="19"/>
  <c r="P34" i="19"/>
  <c r="O34" i="19"/>
  <c r="Q33" i="19"/>
  <c r="P33" i="19"/>
  <c r="O33" i="19"/>
  <c r="Q32" i="19"/>
  <c r="P32" i="19"/>
  <c r="O32" i="19"/>
  <c r="Q31" i="19"/>
  <c r="P31" i="19"/>
  <c r="O31" i="19"/>
  <c r="Q30" i="19"/>
  <c r="P30" i="19"/>
  <c r="O30" i="19"/>
  <c r="Q29" i="19"/>
  <c r="P29" i="19"/>
  <c r="O29" i="19"/>
  <c r="Q28" i="19"/>
  <c r="P28" i="19"/>
  <c r="O28" i="19"/>
  <c r="Q27" i="19"/>
  <c r="P27" i="19"/>
  <c r="O27" i="19"/>
  <c r="Q26" i="19"/>
  <c r="P26" i="19"/>
  <c r="O26" i="19"/>
  <c r="Q25" i="19"/>
  <c r="P25" i="19"/>
  <c r="O25" i="19"/>
  <c r="Q24" i="19"/>
  <c r="P24" i="19"/>
  <c r="O24" i="19"/>
  <c r="Q23" i="19"/>
  <c r="P23" i="19"/>
  <c r="O23" i="19"/>
  <c r="Q22" i="19"/>
  <c r="P22" i="19"/>
  <c r="O22" i="19"/>
  <c r="Q21" i="19"/>
  <c r="P21" i="19"/>
  <c r="O21" i="19"/>
  <c r="Q20" i="19"/>
  <c r="P20" i="19"/>
  <c r="O20" i="19"/>
  <c r="Q19" i="19"/>
  <c r="P19" i="19"/>
  <c r="O19" i="19"/>
  <c r="Q18" i="19"/>
  <c r="P18" i="19"/>
  <c r="O18" i="19"/>
  <c r="Q17" i="19"/>
  <c r="P17" i="19"/>
  <c r="O17" i="19"/>
  <c r="Q16" i="19"/>
  <c r="P16" i="19"/>
  <c r="O16" i="19"/>
  <c r="Q15" i="19"/>
  <c r="P15" i="19"/>
  <c r="O15" i="19"/>
  <c r="Q14" i="19"/>
  <c r="P14" i="19"/>
  <c r="O14" i="19"/>
  <c r="Q13" i="19"/>
  <c r="P13" i="19"/>
  <c r="O13" i="19"/>
  <c r="Q12" i="19"/>
  <c r="P12" i="19"/>
  <c r="O12" i="19"/>
  <c r="Q11" i="19"/>
  <c r="P11" i="19"/>
  <c r="O11" i="19"/>
  <c r="Q10" i="19"/>
  <c r="P10" i="19"/>
  <c r="O10" i="19"/>
  <c r="Q9" i="19"/>
  <c r="P9" i="19"/>
  <c r="O9" i="19"/>
  <c r="Q8" i="19"/>
  <c r="P8" i="19"/>
  <c r="O8" i="19"/>
  <c r="Q7" i="19"/>
  <c r="P7" i="19"/>
  <c r="O7" i="19"/>
  <c r="Q6" i="19"/>
  <c r="P6" i="19"/>
  <c r="O6" i="19"/>
  <c r="Q5" i="19"/>
  <c r="P5" i="19"/>
  <c r="O5" i="19"/>
  <c r="R45" i="19"/>
  <c r="R44" i="19"/>
  <c r="R43" i="19"/>
  <c r="R42" i="19"/>
  <c r="R41" i="19"/>
  <c r="R40" i="19"/>
  <c r="R39" i="19"/>
  <c r="R38" i="19"/>
  <c r="R37" i="19"/>
  <c r="R36" i="19"/>
  <c r="R35" i="19"/>
  <c r="R34" i="19"/>
  <c r="R33" i="19"/>
  <c r="R32" i="19"/>
  <c r="R31" i="19"/>
  <c r="R30" i="19"/>
  <c r="R29" i="19"/>
  <c r="R28" i="19"/>
  <c r="R27" i="19"/>
  <c r="R26" i="19"/>
  <c r="R25" i="19"/>
  <c r="R24" i="19"/>
  <c r="R23" i="19"/>
  <c r="R22" i="19"/>
  <c r="R21" i="19"/>
  <c r="R20" i="19"/>
  <c r="R19" i="19"/>
  <c r="R18" i="19"/>
  <c r="R17" i="19"/>
  <c r="R16" i="19"/>
  <c r="R15" i="19"/>
  <c r="R14" i="19"/>
  <c r="R13" i="19"/>
  <c r="R12" i="19"/>
  <c r="R11" i="19"/>
  <c r="R10" i="19"/>
  <c r="R9" i="19"/>
  <c r="R8" i="19"/>
  <c r="R7" i="19"/>
  <c r="R6" i="19"/>
  <c r="R5" i="19"/>
  <c r="FW43" i="18"/>
  <c r="FX43" i="18" s="1"/>
  <c r="FV43" i="18"/>
  <c r="FW42" i="18"/>
  <c r="FX42" i="18" s="1"/>
  <c r="FV42" i="18"/>
  <c r="FW41" i="18"/>
  <c r="FX41" i="18" s="1"/>
  <c r="FV41" i="18"/>
  <c r="FW40" i="18"/>
  <c r="FX40" i="18" s="1"/>
  <c r="FV40" i="18"/>
  <c r="FW39" i="18"/>
  <c r="FX39" i="18" s="1"/>
  <c r="FV39" i="18"/>
  <c r="FW38" i="18"/>
  <c r="FX38" i="18" s="1"/>
  <c r="FV38" i="18"/>
  <c r="FW37" i="18"/>
  <c r="FX37" i="18" s="1"/>
  <c r="FV37" i="18"/>
  <c r="FW35" i="18"/>
  <c r="FX35" i="18" s="1"/>
  <c r="FV35" i="18"/>
  <c r="FW34" i="18"/>
  <c r="FX34" i="18" s="1"/>
  <c r="FV34" i="18"/>
  <c r="FW33" i="18"/>
  <c r="FX33" i="18" s="1"/>
  <c r="FV33" i="18"/>
  <c r="FW32" i="18"/>
  <c r="FX32" i="18" s="1"/>
  <c r="FV32" i="18"/>
  <c r="FW31" i="18"/>
  <c r="FX31" i="18" s="1"/>
  <c r="FV31" i="18"/>
  <c r="FW30" i="18"/>
  <c r="FX30" i="18" s="1"/>
  <c r="FV30" i="18"/>
  <c r="FW29" i="18"/>
  <c r="FX29" i="18" s="1"/>
  <c r="FV29" i="18"/>
  <c r="FW28" i="18"/>
  <c r="FX28" i="18" s="1"/>
  <c r="FV28" i="18"/>
  <c r="FW27" i="18"/>
  <c r="FX27" i="18" s="1"/>
  <c r="FV27" i="18"/>
  <c r="FW26" i="18"/>
  <c r="FX26" i="18" s="1"/>
  <c r="FV26" i="18"/>
  <c r="FW25" i="18"/>
  <c r="FX25" i="18" s="1"/>
  <c r="FV25" i="18"/>
  <c r="FW24" i="18"/>
  <c r="FX24" i="18" s="1"/>
  <c r="FV24" i="18"/>
  <c r="FW23" i="18"/>
  <c r="FX23" i="18" s="1"/>
  <c r="FV23" i="18"/>
  <c r="FW22" i="18"/>
  <c r="FX22" i="18" s="1"/>
  <c r="FV22" i="18"/>
  <c r="FW21" i="18"/>
  <c r="FX21" i="18" s="1"/>
  <c r="FV21" i="18"/>
  <c r="FW20" i="18"/>
  <c r="FX20" i="18" s="1"/>
  <c r="FV20" i="18"/>
  <c r="FW19" i="18"/>
  <c r="FX19" i="18" s="1"/>
  <c r="FV19" i="18"/>
  <c r="FW18" i="18"/>
  <c r="FX18" i="18" s="1"/>
  <c r="FV18" i="18"/>
  <c r="FW17" i="18"/>
  <c r="FX17" i="18" s="1"/>
  <c r="FV17" i="18"/>
  <c r="FW16" i="18"/>
  <c r="FX16" i="18" s="1"/>
  <c r="FV16" i="18"/>
  <c r="FW15" i="18"/>
  <c r="FX15" i="18" s="1"/>
  <c r="FV15" i="18"/>
  <c r="FW14" i="18"/>
  <c r="FX14" i="18" s="1"/>
  <c r="FV14" i="18"/>
  <c r="FW13" i="18"/>
  <c r="FX13" i="18" s="1"/>
  <c r="FV13" i="18"/>
  <c r="FW12" i="18"/>
  <c r="FX12" i="18" s="1"/>
  <c r="FV12" i="18"/>
  <c r="FW11" i="18"/>
  <c r="FX11" i="18" s="1"/>
  <c r="FV11" i="18"/>
  <c r="FW10" i="18"/>
  <c r="FX10" i="18" s="1"/>
  <c r="FV10" i="18"/>
  <c r="FW9" i="18"/>
  <c r="FX9" i="18" s="1"/>
  <c r="FV9" i="18"/>
  <c r="FW8" i="18"/>
  <c r="FX8" i="18" s="1"/>
  <c r="FV8" i="18"/>
  <c r="FW7" i="18"/>
  <c r="FX7" i="18" s="1"/>
  <c r="FV7" i="18"/>
  <c r="FW6" i="18"/>
  <c r="FX6" i="18" s="1"/>
  <c r="FV6" i="18"/>
  <c r="FW5" i="18"/>
  <c r="FX5" i="18" s="1"/>
  <c r="FV5" i="18"/>
  <c r="FW4" i="18"/>
  <c r="FX4" i="18" s="1"/>
  <c r="FV4" i="18"/>
  <c r="FW3" i="18"/>
  <c r="FX3" i="18" s="1"/>
  <c r="FV3" i="18"/>
  <c r="FW2" i="18"/>
  <c r="FX2" i="18" s="1"/>
  <c r="FV2" i="18"/>
  <c r="FI43" i="18"/>
  <c r="FJ43" i="18" s="1"/>
  <c r="FH43" i="18"/>
  <c r="FI42" i="18"/>
  <c r="FJ42" i="18" s="1"/>
  <c r="FH42" i="18"/>
  <c r="FI41" i="18"/>
  <c r="FJ41" i="18" s="1"/>
  <c r="FH41" i="18"/>
  <c r="FI40" i="18"/>
  <c r="FJ40" i="18" s="1"/>
  <c r="FH40" i="18"/>
  <c r="FI39" i="18"/>
  <c r="FJ39" i="18" s="1"/>
  <c r="FH39" i="18"/>
  <c r="FI38" i="18"/>
  <c r="FJ38" i="18" s="1"/>
  <c r="FH38" i="18"/>
  <c r="FI37" i="18"/>
  <c r="FJ37" i="18" s="1"/>
  <c r="FH37" i="18"/>
  <c r="FI35" i="18"/>
  <c r="FJ35" i="18" s="1"/>
  <c r="FH35" i="18"/>
  <c r="FI34" i="18"/>
  <c r="FJ34" i="18" s="1"/>
  <c r="FH34" i="18"/>
  <c r="FI33" i="18"/>
  <c r="FJ33" i="18" s="1"/>
  <c r="FH33" i="18"/>
  <c r="FI32" i="18"/>
  <c r="FJ32" i="18" s="1"/>
  <c r="FH32" i="18"/>
  <c r="FI31" i="18"/>
  <c r="FJ31" i="18" s="1"/>
  <c r="FH31" i="18"/>
  <c r="FI30" i="18"/>
  <c r="FJ30" i="18" s="1"/>
  <c r="FH30" i="18"/>
  <c r="FI29" i="18"/>
  <c r="FJ29" i="18" s="1"/>
  <c r="FH29" i="18"/>
  <c r="FI28" i="18"/>
  <c r="FJ28" i="18" s="1"/>
  <c r="FH28" i="18"/>
  <c r="FI27" i="18"/>
  <c r="FJ27" i="18" s="1"/>
  <c r="FH27" i="18"/>
  <c r="FI26" i="18"/>
  <c r="FJ26" i="18" s="1"/>
  <c r="FH26" i="18"/>
  <c r="FI25" i="18"/>
  <c r="FJ25" i="18" s="1"/>
  <c r="FH25" i="18"/>
  <c r="FI24" i="18"/>
  <c r="FJ24" i="18" s="1"/>
  <c r="FH24" i="18"/>
  <c r="FI23" i="18"/>
  <c r="FJ23" i="18" s="1"/>
  <c r="FH23" i="18"/>
  <c r="FI22" i="18"/>
  <c r="FJ22" i="18" s="1"/>
  <c r="FH22" i="18"/>
  <c r="FI21" i="18"/>
  <c r="FJ21" i="18" s="1"/>
  <c r="FH21" i="18"/>
  <c r="FI20" i="18"/>
  <c r="FJ20" i="18" s="1"/>
  <c r="FH20" i="18"/>
  <c r="FI19" i="18"/>
  <c r="FJ19" i="18" s="1"/>
  <c r="FH19" i="18"/>
  <c r="FI18" i="18"/>
  <c r="FJ18" i="18" s="1"/>
  <c r="FH18" i="18"/>
  <c r="FI17" i="18"/>
  <c r="FJ17" i="18" s="1"/>
  <c r="FH17" i="18"/>
  <c r="FI16" i="18"/>
  <c r="FJ16" i="18" s="1"/>
  <c r="FH16" i="18"/>
  <c r="FI15" i="18"/>
  <c r="FJ15" i="18" s="1"/>
  <c r="FH15" i="18"/>
  <c r="FI14" i="18"/>
  <c r="FJ14" i="18" s="1"/>
  <c r="FH14" i="18"/>
  <c r="FI13" i="18"/>
  <c r="FJ13" i="18" s="1"/>
  <c r="FH13" i="18"/>
  <c r="FI12" i="18"/>
  <c r="FJ12" i="18" s="1"/>
  <c r="FH12" i="18"/>
  <c r="FI11" i="18"/>
  <c r="FJ11" i="18" s="1"/>
  <c r="FH11" i="18"/>
  <c r="FI10" i="18"/>
  <c r="FJ10" i="18" s="1"/>
  <c r="FH10" i="18"/>
  <c r="FI9" i="18"/>
  <c r="FJ9" i="18" s="1"/>
  <c r="FH9" i="18"/>
  <c r="FI8" i="18"/>
  <c r="FJ8" i="18" s="1"/>
  <c r="FH8" i="18"/>
  <c r="FI7" i="18"/>
  <c r="FJ7" i="18" s="1"/>
  <c r="FH7" i="18"/>
  <c r="FI6" i="18"/>
  <c r="FJ6" i="18" s="1"/>
  <c r="FH6" i="18"/>
  <c r="FI5" i="18"/>
  <c r="FJ5" i="18" s="1"/>
  <c r="FH5" i="18"/>
  <c r="FI4" i="18"/>
  <c r="FJ4" i="18" s="1"/>
  <c r="FH4" i="18"/>
  <c r="FI3" i="18"/>
  <c r="FJ3" i="18" s="1"/>
  <c r="FH3" i="18"/>
  <c r="FI2" i="18"/>
  <c r="FJ2" i="18" s="1"/>
  <c r="FH2" i="18"/>
  <c r="EU43" i="18"/>
  <c r="EV43" i="18" s="1"/>
  <c r="ET43" i="18"/>
  <c r="EU42" i="18"/>
  <c r="EV42" i="18" s="1"/>
  <c r="ET42" i="18"/>
  <c r="EU41" i="18"/>
  <c r="EV41" i="18" s="1"/>
  <c r="ET41" i="18"/>
  <c r="EU40" i="18"/>
  <c r="EV40" i="18" s="1"/>
  <c r="ET40" i="18"/>
  <c r="EU39" i="18"/>
  <c r="EV39" i="18" s="1"/>
  <c r="ET39" i="18"/>
  <c r="EU38" i="18"/>
  <c r="EV38" i="18" s="1"/>
  <c r="ET38" i="18"/>
  <c r="EU37" i="18"/>
  <c r="EV37" i="18" s="1"/>
  <c r="ET37" i="18"/>
  <c r="EU35" i="18"/>
  <c r="EV35" i="18" s="1"/>
  <c r="ET35" i="18"/>
  <c r="EU34" i="18"/>
  <c r="EV34" i="18" s="1"/>
  <c r="ET34" i="18"/>
  <c r="EU33" i="18"/>
  <c r="EV33" i="18" s="1"/>
  <c r="ET33" i="18"/>
  <c r="EU32" i="18"/>
  <c r="EV32" i="18" s="1"/>
  <c r="ET32" i="18"/>
  <c r="EU31" i="18"/>
  <c r="EV31" i="18" s="1"/>
  <c r="ET31" i="18"/>
  <c r="EU30" i="18"/>
  <c r="EV30" i="18" s="1"/>
  <c r="ET30" i="18"/>
  <c r="EU29" i="18"/>
  <c r="EV29" i="18" s="1"/>
  <c r="ET29" i="18"/>
  <c r="EU28" i="18"/>
  <c r="EV28" i="18" s="1"/>
  <c r="ET28" i="18"/>
  <c r="EU27" i="18"/>
  <c r="EV27" i="18" s="1"/>
  <c r="ET27" i="18"/>
  <c r="EU26" i="18"/>
  <c r="EV26" i="18" s="1"/>
  <c r="ET26" i="18"/>
  <c r="EU25" i="18"/>
  <c r="EV25" i="18" s="1"/>
  <c r="ET25" i="18"/>
  <c r="EU24" i="18"/>
  <c r="EV24" i="18" s="1"/>
  <c r="ET24" i="18"/>
  <c r="EU23" i="18"/>
  <c r="EV23" i="18" s="1"/>
  <c r="ET23" i="18"/>
  <c r="EU22" i="18"/>
  <c r="EV22" i="18" s="1"/>
  <c r="ET22" i="18"/>
  <c r="EU21" i="18"/>
  <c r="EV21" i="18" s="1"/>
  <c r="ET21" i="18"/>
  <c r="EU20" i="18"/>
  <c r="EV20" i="18" s="1"/>
  <c r="ET20" i="18"/>
  <c r="EU19" i="18"/>
  <c r="EV19" i="18" s="1"/>
  <c r="ET19" i="18"/>
  <c r="EU18" i="18"/>
  <c r="EV18" i="18" s="1"/>
  <c r="ET18" i="18"/>
  <c r="EU17" i="18"/>
  <c r="EV17" i="18" s="1"/>
  <c r="ET17" i="18"/>
  <c r="EU16" i="18"/>
  <c r="EV16" i="18" s="1"/>
  <c r="ET16" i="18"/>
  <c r="EU15" i="18"/>
  <c r="EV15" i="18" s="1"/>
  <c r="ET15" i="18"/>
  <c r="EU14" i="18"/>
  <c r="EV14" i="18" s="1"/>
  <c r="ET14" i="18"/>
  <c r="EU13" i="18"/>
  <c r="EV13" i="18" s="1"/>
  <c r="ET13" i="18"/>
  <c r="EU12" i="18"/>
  <c r="EV12" i="18" s="1"/>
  <c r="ET12" i="18"/>
  <c r="EU11" i="18"/>
  <c r="EV11" i="18" s="1"/>
  <c r="ET11" i="18"/>
  <c r="EU10" i="18"/>
  <c r="EV10" i="18" s="1"/>
  <c r="ET10" i="18"/>
  <c r="EU9" i="18"/>
  <c r="EV9" i="18" s="1"/>
  <c r="ET9" i="18"/>
  <c r="EU8" i="18"/>
  <c r="EV8" i="18" s="1"/>
  <c r="ET8" i="18"/>
  <c r="EU7" i="18"/>
  <c r="EV7" i="18" s="1"/>
  <c r="ET7" i="18"/>
  <c r="EU6" i="18"/>
  <c r="EV6" i="18" s="1"/>
  <c r="ET6" i="18"/>
  <c r="EU5" i="18"/>
  <c r="EV5" i="18" s="1"/>
  <c r="ET5" i="18"/>
  <c r="EU4" i="18"/>
  <c r="EV4" i="18" s="1"/>
  <c r="ET4" i="18"/>
  <c r="EU3" i="18"/>
  <c r="EV3" i="18" s="1"/>
  <c r="ET3" i="18"/>
  <c r="EU2" i="18"/>
  <c r="EV2" i="18" s="1"/>
  <c r="ET2" i="18"/>
  <c r="CD43" i="18"/>
  <c r="CD42" i="18"/>
  <c r="CD41" i="18"/>
  <c r="CD40" i="18"/>
  <c r="CD39" i="18"/>
  <c r="CD38" i="18"/>
  <c r="CD37" i="18"/>
  <c r="CD35" i="18"/>
  <c r="CD34" i="18"/>
  <c r="CD33" i="18"/>
  <c r="CD32" i="18"/>
  <c r="CD31" i="18"/>
  <c r="CD30" i="18"/>
  <c r="CD29" i="18"/>
  <c r="CD27" i="18"/>
  <c r="CD26" i="18"/>
  <c r="CD25" i="18"/>
  <c r="CD24" i="18"/>
  <c r="CD23" i="18"/>
  <c r="CD22" i="18"/>
  <c r="CD21" i="18"/>
  <c r="CD20" i="18"/>
  <c r="CD19" i="18"/>
  <c r="CD17" i="18"/>
  <c r="CD16" i="18"/>
  <c r="CD15" i="18"/>
  <c r="CD14" i="18"/>
  <c r="CD13" i="18"/>
  <c r="CD12" i="18"/>
  <c r="CD11" i="18"/>
  <c r="CD10" i="18"/>
  <c r="CD9" i="18"/>
  <c r="CD8" i="18"/>
  <c r="CD7" i="18"/>
  <c r="CD6" i="18"/>
  <c r="CD5" i="18"/>
  <c r="CD4" i="18"/>
  <c r="CD3" i="18"/>
  <c r="CD2" i="18"/>
  <c r="BQ43" i="18"/>
  <c r="BR43" i="18" s="1"/>
  <c r="BP43" i="18"/>
  <c r="BQ42" i="18"/>
  <c r="BR42" i="18" s="1"/>
  <c r="BP42" i="18"/>
  <c r="BQ41" i="18"/>
  <c r="BR41" i="18" s="1"/>
  <c r="BP41" i="18"/>
  <c r="BQ40" i="18"/>
  <c r="BR40" i="18" s="1"/>
  <c r="BP40" i="18"/>
  <c r="BQ39" i="18"/>
  <c r="BR39" i="18" s="1"/>
  <c r="BP39" i="18"/>
  <c r="BQ38" i="18"/>
  <c r="BR38" i="18" s="1"/>
  <c r="BP38" i="18"/>
  <c r="BQ37" i="18"/>
  <c r="BR37" i="18" s="1"/>
  <c r="BP37" i="18"/>
  <c r="BQ35" i="18"/>
  <c r="BR35" i="18" s="1"/>
  <c r="BP35" i="18"/>
  <c r="BQ34" i="18"/>
  <c r="BR34" i="18" s="1"/>
  <c r="BP34" i="18"/>
  <c r="BQ33" i="18"/>
  <c r="BR33" i="18" s="1"/>
  <c r="BP33" i="18"/>
  <c r="BQ32" i="18"/>
  <c r="BR32" i="18" s="1"/>
  <c r="BP32" i="18"/>
  <c r="BQ31" i="18"/>
  <c r="BR31" i="18" s="1"/>
  <c r="BP31" i="18"/>
  <c r="BQ30" i="18"/>
  <c r="BR30" i="18" s="1"/>
  <c r="BP30" i="18"/>
  <c r="BQ29" i="18"/>
  <c r="BR29" i="18" s="1"/>
  <c r="BP29" i="18"/>
  <c r="BQ28" i="18"/>
  <c r="BR28" i="18" s="1"/>
  <c r="BP28" i="18"/>
  <c r="BQ27" i="18"/>
  <c r="BR27" i="18" s="1"/>
  <c r="BP27" i="18"/>
  <c r="BQ26" i="18"/>
  <c r="BR26" i="18" s="1"/>
  <c r="BP26" i="18"/>
  <c r="BQ25" i="18"/>
  <c r="BR25" i="18" s="1"/>
  <c r="BP25" i="18"/>
  <c r="BQ24" i="18"/>
  <c r="BR24" i="18" s="1"/>
  <c r="BP24" i="18"/>
  <c r="BQ23" i="18"/>
  <c r="BR23" i="18" s="1"/>
  <c r="BP23" i="18"/>
  <c r="BQ22" i="18"/>
  <c r="BR22" i="18" s="1"/>
  <c r="BP22" i="18"/>
  <c r="BQ21" i="18"/>
  <c r="BR21" i="18" s="1"/>
  <c r="BP21" i="18"/>
  <c r="BQ20" i="18"/>
  <c r="BR20" i="18" s="1"/>
  <c r="BP20" i="18"/>
  <c r="BQ19" i="18"/>
  <c r="BR19" i="18" s="1"/>
  <c r="BP19" i="18"/>
  <c r="BQ18" i="18"/>
  <c r="BR18" i="18" s="1"/>
  <c r="BP18" i="18"/>
  <c r="BQ17" i="18"/>
  <c r="BR17" i="18" s="1"/>
  <c r="BP17" i="18"/>
  <c r="BQ16" i="18"/>
  <c r="BR16" i="18" s="1"/>
  <c r="BP16" i="18"/>
  <c r="BQ15" i="18"/>
  <c r="BR15" i="18" s="1"/>
  <c r="BP15" i="18"/>
  <c r="BQ14" i="18"/>
  <c r="BR14" i="18" s="1"/>
  <c r="BP14" i="18"/>
  <c r="BQ13" i="18"/>
  <c r="BR13" i="18" s="1"/>
  <c r="BP13" i="18"/>
  <c r="BQ12" i="18"/>
  <c r="BR12" i="18" s="1"/>
  <c r="BP12" i="18"/>
  <c r="BQ11" i="18"/>
  <c r="BR11" i="18" s="1"/>
  <c r="BP11" i="18"/>
  <c r="BQ10" i="18"/>
  <c r="BR10" i="18" s="1"/>
  <c r="BP10" i="18"/>
  <c r="BQ9" i="18"/>
  <c r="BR9" i="18" s="1"/>
  <c r="BP9" i="18"/>
  <c r="BQ8" i="18"/>
  <c r="BR8" i="18" s="1"/>
  <c r="BP8" i="18"/>
  <c r="BQ7" i="18"/>
  <c r="BR7" i="18" s="1"/>
  <c r="BP7" i="18"/>
  <c r="BQ6" i="18"/>
  <c r="BR6" i="18" s="1"/>
  <c r="BP6" i="18"/>
  <c r="BQ5" i="18"/>
  <c r="BR5" i="18" s="1"/>
  <c r="BP5" i="18"/>
  <c r="BQ4" i="18"/>
  <c r="BR4" i="18" s="1"/>
  <c r="BP4" i="18"/>
  <c r="BQ3" i="18"/>
  <c r="BR3" i="18" s="1"/>
  <c r="BP3" i="18"/>
  <c r="BQ2" i="18"/>
  <c r="BR2" i="18" s="1"/>
  <c r="BP2" i="18"/>
  <c r="BC43" i="18"/>
  <c r="BD43" i="18" s="1"/>
  <c r="BB43" i="18"/>
  <c r="BC42" i="18"/>
  <c r="BD42" i="18" s="1"/>
  <c r="BB42" i="18"/>
  <c r="BC41" i="18"/>
  <c r="BD41" i="18" s="1"/>
  <c r="BB41" i="18"/>
  <c r="BC40" i="18"/>
  <c r="BD40" i="18" s="1"/>
  <c r="BB40" i="18"/>
  <c r="BC39" i="18"/>
  <c r="BD39" i="18" s="1"/>
  <c r="BB39" i="18"/>
  <c r="BC38" i="18"/>
  <c r="BD38" i="18" s="1"/>
  <c r="BB38" i="18"/>
  <c r="BC37" i="18"/>
  <c r="BD37" i="18" s="1"/>
  <c r="BB37" i="18"/>
  <c r="BC35" i="18"/>
  <c r="BD35" i="18" s="1"/>
  <c r="BB35" i="18"/>
  <c r="BC34" i="18"/>
  <c r="BD34" i="18" s="1"/>
  <c r="BB34" i="18"/>
  <c r="BC33" i="18"/>
  <c r="BD33" i="18" s="1"/>
  <c r="BB33" i="18"/>
  <c r="BC32" i="18"/>
  <c r="BD32" i="18" s="1"/>
  <c r="BB32" i="18"/>
  <c r="BC31" i="18"/>
  <c r="BD31" i="18" s="1"/>
  <c r="BB31" i="18"/>
  <c r="BC30" i="18"/>
  <c r="BD30" i="18" s="1"/>
  <c r="BB30" i="18"/>
  <c r="BC29" i="18"/>
  <c r="BD29" i="18" s="1"/>
  <c r="BB29" i="18"/>
  <c r="BC28" i="18"/>
  <c r="BD28" i="18" s="1"/>
  <c r="BB28" i="18"/>
  <c r="BC27" i="18"/>
  <c r="BD27" i="18" s="1"/>
  <c r="BB27" i="18"/>
  <c r="BC26" i="18"/>
  <c r="BD26" i="18" s="1"/>
  <c r="BB26" i="18"/>
  <c r="BC25" i="18"/>
  <c r="BD25" i="18" s="1"/>
  <c r="BB25" i="18"/>
  <c r="BC24" i="18"/>
  <c r="BD24" i="18" s="1"/>
  <c r="BB24" i="18"/>
  <c r="BC23" i="18"/>
  <c r="BD23" i="18" s="1"/>
  <c r="BB23" i="18"/>
  <c r="BC22" i="18"/>
  <c r="BD22" i="18" s="1"/>
  <c r="BB22" i="18"/>
  <c r="BC21" i="18"/>
  <c r="BD21" i="18" s="1"/>
  <c r="BB21" i="18"/>
  <c r="BC20" i="18"/>
  <c r="BD20" i="18" s="1"/>
  <c r="BB20" i="18"/>
  <c r="BC19" i="18"/>
  <c r="BD19" i="18" s="1"/>
  <c r="BB19" i="18"/>
  <c r="BC18" i="18"/>
  <c r="BD18" i="18" s="1"/>
  <c r="BB18" i="18"/>
  <c r="BC17" i="18"/>
  <c r="BD17" i="18" s="1"/>
  <c r="BB17" i="18"/>
  <c r="BC16" i="18"/>
  <c r="BD16" i="18" s="1"/>
  <c r="BB16" i="18"/>
  <c r="BC15" i="18"/>
  <c r="BD15" i="18" s="1"/>
  <c r="BB15" i="18"/>
  <c r="BC14" i="18"/>
  <c r="BD14" i="18" s="1"/>
  <c r="BB14" i="18"/>
  <c r="BC13" i="18"/>
  <c r="BD13" i="18" s="1"/>
  <c r="BB13" i="18"/>
  <c r="BC12" i="18"/>
  <c r="BD12" i="18" s="1"/>
  <c r="BB12" i="18"/>
  <c r="BC11" i="18"/>
  <c r="BD11" i="18" s="1"/>
  <c r="BB11" i="18"/>
  <c r="BC10" i="18"/>
  <c r="BD10" i="18" s="1"/>
  <c r="BB10" i="18"/>
  <c r="BC9" i="18"/>
  <c r="BD9" i="18" s="1"/>
  <c r="BB9" i="18"/>
  <c r="BC8" i="18"/>
  <c r="BD8" i="18" s="1"/>
  <c r="BB8" i="18"/>
  <c r="BC7" i="18"/>
  <c r="BD7" i="18" s="1"/>
  <c r="BB7" i="18"/>
  <c r="BC6" i="18"/>
  <c r="BD6" i="18" s="1"/>
  <c r="BB6" i="18"/>
  <c r="BC5" i="18"/>
  <c r="BD5" i="18" s="1"/>
  <c r="BB5" i="18"/>
  <c r="BC4" i="18"/>
  <c r="BD4" i="18" s="1"/>
  <c r="BB4" i="18"/>
  <c r="BC3" i="18"/>
  <c r="BD3" i="18" s="1"/>
  <c r="BB3" i="18"/>
  <c r="BC2" i="18"/>
  <c r="BD2" i="18" s="1"/>
  <c r="BB2" i="18"/>
  <c r="AO43" i="18"/>
  <c r="AP43" i="18" s="1"/>
  <c r="AN43" i="18"/>
  <c r="AO42" i="18"/>
  <c r="AP42" i="18" s="1"/>
  <c r="AN42" i="18"/>
  <c r="AO41" i="18"/>
  <c r="AP41" i="18" s="1"/>
  <c r="AN41" i="18"/>
  <c r="AO40" i="18"/>
  <c r="AP40" i="18" s="1"/>
  <c r="AN40" i="18"/>
  <c r="AO39" i="18"/>
  <c r="AP39" i="18" s="1"/>
  <c r="AN39" i="18"/>
  <c r="AO38" i="18"/>
  <c r="AP38" i="18" s="1"/>
  <c r="AN38" i="18"/>
  <c r="AO37" i="18"/>
  <c r="AP37" i="18" s="1"/>
  <c r="AN37" i="18"/>
  <c r="AO35" i="18"/>
  <c r="AP35" i="18" s="1"/>
  <c r="AN35" i="18"/>
  <c r="AO34" i="18"/>
  <c r="AP34" i="18" s="1"/>
  <c r="AN34" i="18"/>
  <c r="AO33" i="18"/>
  <c r="AP33" i="18" s="1"/>
  <c r="AN33" i="18"/>
  <c r="AO32" i="18"/>
  <c r="AP32" i="18" s="1"/>
  <c r="AN32" i="18"/>
  <c r="AO31" i="18"/>
  <c r="AP31" i="18" s="1"/>
  <c r="AN31" i="18"/>
  <c r="AO30" i="18"/>
  <c r="AP30" i="18" s="1"/>
  <c r="AN30" i="18"/>
  <c r="AO29" i="18"/>
  <c r="AP29" i="18" s="1"/>
  <c r="AN29" i="18"/>
  <c r="AO28" i="18"/>
  <c r="AP28" i="18" s="1"/>
  <c r="AN28" i="18"/>
  <c r="AO27" i="18"/>
  <c r="AP27" i="18" s="1"/>
  <c r="AN27" i="18"/>
  <c r="AO26" i="18"/>
  <c r="AP26" i="18" s="1"/>
  <c r="AN26" i="18"/>
  <c r="AO25" i="18"/>
  <c r="AP25" i="18" s="1"/>
  <c r="AN25" i="18"/>
  <c r="AO24" i="18"/>
  <c r="AP24" i="18" s="1"/>
  <c r="AN24" i="18"/>
  <c r="AO23" i="18"/>
  <c r="AP23" i="18" s="1"/>
  <c r="AN23" i="18"/>
  <c r="AO22" i="18"/>
  <c r="AP22" i="18" s="1"/>
  <c r="AN22" i="18"/>
  <c r="AO21" i="18"/>
  <c r="AP21" i="18" s="1"/>
  <c r="AN21" i="18"/>
  <c r="AO20" i="18"/>
  <c r="AP20" i="18" s="1"/>
  <c r="AN20" i="18"/>
  <c r="AO19" i="18"/>
  <c r="AP19" i="18" s="1"/>
  <c r="AN19" i="18"/>
  <c r="AO18" i="18"/>
  <c r="AP18" i="18" s="1"/>
  <c r="AN18" i="18"/>
  <c r="AO17" i="18"/>
  <c r="AP17" i="18" s="1"/>
  <c r="AN17" i="18"/>
  <c r="AO16" i="18"/>
  <c r="AP16" i="18" s="1"/>
  <c r="AN16" i="18"/>
  <c r="AO15" i="18"/>
  <c r="AP15" i="18" s="1"/>
  <c r="AN15" i="18"/>
  <c r="AO14" i="18"/>
  <c r="AP14" i="18" s="1"/>
  <c r="AN14" i="18"/>
  <c r="AO13" i="18"/>
  <c r="AP13" i="18" s="1"/>
  <c r="AN13" i="18"/>
  <c r="AO12" i="18"/>
  <c r="AP12" i="18" s="1"/>
  <c r="AN12" i="18"/>
  <c r="AO11" i="18"/>
  <c r="AP11" i="18" s="1"/>
  <c r="AN11" i="18"/>
  <c r="AO10" i="18"/>
  <c r="AP10" i="18" s="1"/>
  <c r="AN10" i="18"/>
  <c r="AO9" i="18"/>
  <c r="AP9" i="18" s="1"/>
  <c r="AN9" i="18"/>
  <c r="AO8" i="18"/>
  <c r="AP8" i="18" s="1"/>
  <c r="AN8" i="18"/>
  <c r="AO7" i="18"/>
  <c r="AP7" i="18" s="1"/>
  <c r="AN7" i="18"/>
  <c r="AO6" i="18"/>
  <c r="AP6" i="18" s="1"/>
  <c r="AN6" i="18"/>
  <c r="AO5" i="18"/>
  <c r="AP5" i="18" s="1"/>
  <c r="AN5" i="18"/>
  <c r="AO4" i="18"/>
  <c r="AP4" i="18" s="1"/>
  <c r="AN4" i="18"/>
  <c r="AO3" i="18"/>
  <c r="AP3" i="18" s="1"/>
  <c r="AN3" i="18"/>
  <c r="AO2" i="18"/>
  <c r="AP2" i="18" s="1"/>
  <c r="AN2" i="18"/>
  <c r="AA43" i="18"/>
  <c r="AB43" i="18" s="1"/>
  <c r="Z43" i="18"/>
  <c r="AA42" i="18"/>
  <c r="AB42" i="18" s="1"/>
  <c r="Z42" i="18"/>
  <c r="AA41" i="18"/>
  <c r="AB41" i="18" s="1"/>
  <c r="Z41" i="18"/>
  <c r="AA40" i="18"/>
  <c r="AB40" i="18" s="1"/>
  <c r="Z40" i="18"/>
  <c r="AA39" i="18"/>
  <c r="AB39" i="18" s="1"/>
  <c r="Z39" i="18"/>
  <c r="AA38" i="18"/>
  <c r="AB38" i="18" s="1"/>
  <c r="Z38" i="18"/>
  <c r="AA37" i="18"/>
  <c r="AB37" i="18" s="1"/>
  <c r="Z37" i="18"/>
  <c r="AA35" i="18"/>
  <c r="AB35" i="18" s="1"/>
  <c r="Z35" i="18"/>
  <c r="AA34" i="18"/>
  <c r="AB34" i="18" s="1"/>
  <c r="Z34" i="18"/>
  <c r="AA33" i="18"/>
  <c r="AB33" i="18" s="1"/>
  <c r="Z33" i="18"/>
  <c r="AA32" i="18"/>
  <c r="AB32" i="18" s="1"/>
  <c r="Z32" i="18"/>
  <c r="AA31" i="18"/>
  <c r="AB31" i="18" s="1"/>
  <c r="Z31" i="18"/>
  <c r="AA30" i="18"/>
  <c r="AB30" i="18" s="1"/>
  <c r="Z30" i="18"/>
  <c r="AA29" i="18"/>
  <c r="AB29" i="18" s="1"/>
  <c r="Z29" i="18"/>
  <c r="AA28" i="18"/>
  <c r="AB28" i="18" s="1"/>
  <c r="Z28" i="18"/>
  <c r="AA27" i="18"/>
  <c r="AB27" i="18" s="1"/>
  <c r="Z27" i="18"/>
  <c r="AA26" i="18"/>
  <c r="AB26" i="18" s="1"/>
  <c r="Z26" i="18"/>
  <c r="AA25" i="18"/>
  <c r="AB25" i="18" s="1"/>
  <c r="Z25" i="18"/>
  <c r="AA24" i="18"/>
  <c r="AB24" i="18" s="1"/>
  <c r="Z24" i="18"/>
  <c r="AA23" i="18"/>
  <c r="AB23" i="18" s="1"/>
  <c r="Z23" i="18"/>
  <c r="AA22" i="18"/>
  <c r="AB22" i="18" s="1"/>
  <c r="Z22" i="18"/>
  <c r="AA21" i="18"/>
  <c r="AB21" i="18" s="1"/>
  <c r="Z21" i="18"/>
  <c r="AA20" i="18"/>
  <c r="AB20" i="18" s="1"/>
  <c r="Z20" i="18"/>
  <c r="AA19" i="18"/>
  <c r="AB19" i="18" s="1"/>
  <c r="Z19" i="18"/>
  <c r="AA18" i="18"/>
  <c r="AB18" i="18" s="1"/>
  <c r="Z18" i="18"/>
  <c r="AA17" i="18"/>
  <c r="AB17" i="18" s="1"/>
  <c r="Z17" i="18"/>
  <c r="AA16" i="18"/>
  <c r="AB16" i="18" s="1"/>
  <c r="Z16" i="18"/>
  <c r="AA15" i="18"/>
  <c r="AB15" i="18" s="1"/>
  <c r="Z15" i="18"/>
  <c r="AA14" i="18"/>
  <c r="AB14" i="18" s="1"/>
  <c r="Z14" i="18"/>
  <c r="AA13" i="18"/>
  <c r="AB13" i="18" s="1"/>
  <c r="Z13" i="18"/>
  <c r="AA12" i="18"/>
  <c r="AB12" i="18" s="1"/>
  <c r="Z12" i="18"/>
  <c r="AA11" i="18"/>
  <c r="AB11" i="18" s="1"/>
  <c r="Z11" i="18"/>
  <c r="AA10" i="18"/>
  <c r="AB10" i="18" s="1"/>
  <c r="Z10" i="18"/>
  <c r="AA9" i="18"/>
  <c r="AB9" i="18" s="1"/>
  <c r="Z9" i="18"/>
  <c r="AA8" i="18"/>
  <c r="AB8" i="18" s="1"/>
  <c r="Z8" i="18"/>
  <c r="AA7" i="18"/>
  <c r="AB7" i="18" s="1"/>
  <c r="Z7" i="18"/>
  <c r="AA6" i="18"/>
  <c r="AB6" i="18" s="1"/>
  <c r="Z6" i="18"/>
  <c r="AA5" i="18"/>
  <c r="AB5" i="18" s="1"/>
  <c r="Z5" i="18"/>
  <c r="AA4" i="18"/>
  <c r="AB4" i="18" s="1"/>
  <c r="Z4" i="18"/>
  <c r="AA3" i="18"/>
  <c r="AB3" i="18" s="1"/>
  <c r="Z3" i="18"/>
  <c r="AA2" i="18"/>
  <c r="AB2" i="18" s="1"/>
  <c r="Z2" i="18"/>
  <c r="M43" i="18"/>
  <c r="N43" i="18" s="1"/>
  <c r="L43" i="18"/>
  <c r="M42" i="18"/>
  <c r="N42" i="18" s="1"/>
  <c r="L42" i="18"/>
  <c r="M41" i="18"/>
  <c r="N41" i="18" s="1"/>
  <c r="L41" i="18"/>
  <c r="M40" i="18"/>
  <c r="N40" i="18" s="1"/>
  <c r="L40" i="18"/>
  <c r="M39" i="18"/>
  <c r="N39" i="18" s="1"/>
  <c r="L39" i="18"/>
  <c r="M38" i="18"/>
  <c r="N38" i="18" s="1"/>
  <c r="L38" i="18"/>
  <c r="M37" i="18"/>
  <c r="N37" i="18" s="1"/>
  <c r="L37" i="18"/>
  <c r="M35" i="18"/>
  <c r="N35" i="18" s="1"/>
  <c r="L35" i="18"/>
  <c r="M34" i="18"/>
  <c r="N34" i="18" s="1"/>
  <c r="L34" i="18"/>
  <c r="M33" i="18"/>
  <c r="N33" i="18" s="1"/>
  <c r="L33" i="18"/>
  <c r="M32" i="18"/>
  <c r="N32" i="18" s="1"/>
  <c r="L32" i="18"/>
  <c r="M31" i="18"/>
  <c r="N31" i="18" s="1"/>
  <c r="L31" i="18"/>
  <c r="M30" i="18"/>
  <c r="N30" i="18" s="1"/>
  <c r="L30" i="18"/>
  <c r="M29" i="18"/>
  <c r="N29" i="18" s="1"/>
  <c r="L29" i="18"/>
  <c r="M28" i="18"/>
  <c r="N28" i="18" s="1"/>
  <c r="L28" i="18"/>
  <c r="M27" i="18"/>
  <c r="N27" i="18" s="1"/>
  <c r="L27" i="18"/>
  <c r="M26" i="18"/>
  <c r="N26" i="18" s="1"/>
  <c r="L26" i="18"/>
  <c r="M25" i="18"/>
  <c r="N25" i="18" s="1"/>
  <c r="L25" i="18"/>
  <c r="M24" i="18"/>
  <c r="N24" i="18" s="1"/>
  <c r="L24" i="18"/>
  <c r="M23" i="18"/>
  <c r="N23" i="18" s="1"/>
  <c r="L23" i="18"/>
  <c r="M22" i="18"/>
  <c r="N22" i="18" s="1"/>
  <c r="L22" i="18"/>
  <c r="M21" i="18"/>
  <c r="N21" i="18" s="1"/>
  <c r="L21" i="18"/>
  <c r="M20" i="18"/>
  <c r="N20" i="18" s="1"/>
  <c r="L20" i="18"/>
  <c r="M19" i="18"/>
  <c r="N19" i="18" s="1"/>
  <c r="L19" i="18"/>
  <c r="M18" i="18"/>
  <c r="N18" i="18" s="1"/>
  <c r="L18" i="18"/>
  <c r="M17" i="18"/>
  <c r="N17" i="18" s="1"/>
  <c r="L17" i="18"/>
  <c r="M16" i="18"/>
  <c r="N16" i="18" s="1"/>
  <c r="L16" i="18"/>
  <c r="M15" i="18"/>
  <c r="N15" i="18" s="1"/>
  <c r="L15" i="18"/>
  <c r="M14" i="18"/>
  <c r="N14" i="18" s="1"/>
  <c r="L14" i="18"/>
  <c r="M13" i="18"/>
  <c r="N13" i="18" s="1"/>
  <c r="L13" i="18"/>
  <c r="M12" i="18"/>
  <c r="N12" i="18" s="1"/>
  <c r="L12" i="18"/>
  <c r="M11" i="18"/>
  <c r="N11" i="18" s="1"/>
  <c r="L11" i="18"/>
  <c r="M10" i="18"/>
  <c r="N10" i="18" s="1"/>
  <c r="L10" i="18"/>
  <c r="M9" i="18"/>
  <c r="N9" i="18" s="1"/>
  <c r="L9" i="18"/>
  <c r="M8" i="18"/>
  <c r="N8" i="18" s="1"/>
  <c r="L8" i="18"/>
  <c r="M7" i="18"/>
  <c r="N7" i="18" s="1"/>
  <c r="L7" i="18"/>
  <c r="M6" i="18"/>
  <c r="N6" i="18" s="1"/>
  <c r="L6" i="18"/>
  <c r="M5" i="18"/>
  <c r="N5" i="18" s="1"/>
  <c r="L5" i="18"/>
  <c r="M4" i="18"/>
  <c r="N4" i="18" s="1"/>
  <c r="L4" i="18"/>
  <c r="M3" i="18"/>
  <c r="N3" i="18" s="1"/>
  <c r="L3" i="18"/>
  <c r="M2" i="18"/>
  <c r="N2" i="18" s="1"/>
  <c r="L2" i="18"/>
  <c r="CN5" i="19" l="1"/>
  <c r="CN9" i="19"/>
  <c r="CN13" i="19"/>
  <c r="CN17" i="19"/>
  <c r="CN21" i="19"/>
  <c r="CN25" i="19"/>
  <c r="CN29" i="19"/>
  <c r="CN33" i="19"/>
  <c r="CN37" i="19"/>
  <c r="CN41" i="19"/>
  <c r="CN45" i="19"/>
  <c r="DD8" i="19"/>
  <c r="DD12" i="19"/>
  <c r="DD16" i="19"/>
  <c r="DD20" i="19"/>
  <c r="DD24" i="19"/>
  <c r="DD28" i="19"/>
  <c r="DD32" i="19"/>
  <c r="DD36" i="19"/>
  <c r="DD40" i="19"/>
  <c r="DD44" i="19"/>
  <c r="CN6" i="19"/>
  <c r="BX7" i="19"/>
  <c r="BX15" i="19"/>
  <c r="BX23" i="19"/>
  <c r="BX31" i="19"/>
  <c r="BX39" i="19"/>
  <c r="DV6" i="19"/>
  <c r="DV14" i="19"/>
  <c r="DV22" i="19"/>
  <c r="DV30" i="19"/>
  <c r="DV38" i="19"/>
  <c r="BX12" i="19"/>
  <c r="BX20" i="19"/>
  <c r="BX28" i="19"/>
  <c r="BX36" i="19"/>
  <c r="BX44" i="19"/>
  <c r="DV11" i="19"/>
  <c r="DV19" i="19"/>
  <c r="DV27" i="19"/>
  <c r="DV35" i="19"/>
  <c r="DV43" i="19"/>
  <c r="CN10" i="19"/>
  <c r="CN14" i="19"/>
  <c r="CN18" i="19"/>
  <c r="CN22" i="19"/>
  <c r="CN26" i="19"/>
  <c r="CN30" i="19"/>
  <c r="CN34" i="19"/>
  <c r="CN38" i="19"/>
  <c r="CN42" i="19"/>
  <c r="DD5" i="19"/>
  <c r="DD9" i="19"/>
  <c r="DD13" i="19"/>
  <c r="DD17" i="19"/>
  <c r="DD21" i="19"/>
  <c r="DD25" i="19"/>
  <c r="DD29" i="19"/>
  <c r="DD33" i="19"/>
  <c r="DD37" i="19"/>
  <c r="DD41" i="19"/>
  <c r="DD45" i="19"/>
  <c r="BX6" i="19"/>
  <c r="BX14" i="19"/>
  <c r="BX22" i="19"/>
  <c r="BX30" i="19"/>
  <c r="BX38" i="19"/>
  <c r="DV5" i="19"/>
  <c r="DV13" i="19"/>
  <c r="DV21" i="19"/>
  <c r="DV29" i="19"/>
  <c r="DV37" i="19"/>
  <c r="DV45" i="19"/>
  <c r="BX9" i="19"/>
  <c r="BX17" i="19"/>
  <c r="BX25" i="19"/>
  <c r="BX33" i="19"/>
  <c r="BX41" i="19"/>
  <c r="DV8" i="19"/>
  <c r="DV16" i="19"/>
  <c r="DV24" i="19"/>
  <c r="DV32" i="19"/>
  <c r="DV40" i="19"/>
  <c r="CN8" i="19"/>
  <c r="CN12" i="19"/>
  <c r="CN16" i="19"/>
  <c r="CN20" i="19"/>
  <c r="CN24" i="19"/>
  <c r="CN28" i="19"/>
  <c r="CN32" i="19"/>
  <c r="CN36" i="19"/>
  <c r="CN40" i="19"/>
  <c r="CN44" i="19"/>
  <c r="DD7" i="19"/>
  <c r="DD11" i="19"/>
  <c r="DD15" i="19"/>
  <c r="DD19" i="19"/>
  <c r="DD23" i="19"/>
  <c r="DD27" i="19"/>
  <c r="DD31" i="19"/>
  <c r="DD35" i="19"/>
  <c r="DD39" i="19"/>
  <c r="DD43" i="19"/>
  <c r="BX10" i="19"/>
  <c r="BX18" i="19"/>
  <c r="BX26" i="19"/>
  <c r="BX34" i="19"/>
  <c r="BX42" i="19"/>
  <c r="DV9" i="19"/>
  <c r="DV17" i="19"/>
  <c r="DV25" i="19"/>
  <c r="DV33" i="19"/>
  <c r="DV41" i="19"/>
  <c r="BX5" i="19"/>
  <c r="BX13" i="19"/>
  <c r="BX21" i="19"/>
  <c r="BX29" i="19"/>
  <c r="BX37" i="19"/>
  <c r="BX45" i="19"/>
  <c r="DV12" i="19"/>
  <c r="DV20" i="19"/>
  <c r="DV28" i="19"/>
  <c r="DV36" i="19"/>
  <c r="DV44" i="19"/>
  <c r="BX8" i="19"/>
  <c r="BX16" i="19"/>
  <c r="BX24" i="19"/>
  <c r="BX32" i="19"/>
  <c r="BX40" i="19"/>
  <c r="DV7" i="19"/>
  <c r="DV15" i="19"/>
  <c r="DV23" i="19"/>
  <c r="DV31" i="19"/>
  <c r="DV39" i="19"/>
  <c r="P51" i="19"/>
  <c r="P52" i="19"/>
  <c r="P53" i="19" s="1"/>
  <c r="Q52" i="19"/>
  <c r="Q53" i="19" s="1"/>
  <c r="Q51" i="19"/>
  <c r="DB51" i="19"/>
  <c r="DB52" i="19"/>
  <c r="DB53" i="19" s="1"/>
  <c r="DC51" i="19"/>
  <c r="DC52" i="19"/>
  <c r="DC53" i="19" s="1"/>
  <c r="BU51" i="19"/>
  <c r="BU52" i="19"/>
  <c r="BU53" i="19" s="1"/>
  <c r="AH52" i="19"/>
  <c r="AH53" i="19" s="1"/>
  <c r="BV52" i="19"/>
  <c r="BV53" i="19" s="1"/>
  <c r="BV51" i="19"/>
  <c r="AI51" i="19"/>
  <c r="AI52" i="19"/>
  <c r="AI53" i="19" s="1"/>
  <c r="DT52" i="19"/>
  <c r="DT53" i="19" s="1"/>
  <c r="DT51" i="19"/>
  <c r="DU52" i="19"/>
  <c r="DU53" i="19" s="1"/>
  <c r="DU51" i="19"/>
  <c r="BW52" i="19"/>
  <c r="BW53" i="19" s="1"/>
  <c r="BW51" i="19"/>
  <c r="AJ52" i="19"/>
  <c r="AJ53" i="19" s="1"/>
  <c r="AJ51" i="19"/>
  <c r="AK52" i="19"/>
  <c r="AK53" i="19" s="1"/>
  <c r="AK51" i="19"/>
  <c r="CL52" i="19"/>
  <c r="CL53" i="19" s="1"/>
  <c r="CL51" i="19"/>
  <c r="O52" i="19"/>
  <c r="O53" i="19" s="1"/>
  <c r="O51" i="19"/>
  <c r="DS52" i="19"/>
  <c r="DS53" i="19" s="1"/>
  <c r="DS51" i="19"/>
  <c r="CM52" i="19"/>
  <c r="CM53" i="19" s="1"/>
  <c r="CM51" i="19"/>
  <c r="P63" i="19"/>
  <c r="P64" i="19"/>
  <c r="P65" i="19" s="1"/>
  <c r="BU48" i="19"/>
  <c r="BU49" i="19"/>
  <c r="BU50" i="19" s="1"/>
  <c r="BU54" i="19"/>
  <c r="BU55" i="19"/>
  <c r="BU56" i="19" s="1"/>
  <c r="BU63" i="19"/>
  <c r="BU64" i="19"/>
  <c r="BU65" i="19" s="1"/>
  <c r="DS49" i="19"/>
  <c r="DS50" i="19" s="1"/>
  <c r="DS48" i="19"/>
  <c r="DS55" i="19"/>
  <c r="DS56" i="19" s="1"/>
  <c r="DS54" i="19"/>
  <c r="DS63" i="19"/>
  <c r="DS64" i="19"/>
  <c r="DS65" i="19" s="1"/>
  <c r="AH49" i="19"/>
  <c r="AH50" i="19" s="1"/>
  <c r="AH54" i="19"/>
  <c r="AH55" i="19"/>
  <c r="AH56" i="19" s="1"/>
  <c r="AH63" i="19"/>
  <c r="AH64" i="19"/>
  <c r="AH65" i="19" s="1"/>
  <c r="CM49" i="19"/>
  <c r="CM50" i="19" s="1"/>
  <c r="CM48" i="19"/>
  <c r="DC55" i="19"/>
  <c r="DC56" i="19" s="1"/>
  <c r="DC54" i="19"/>
  <c r="DB57" i="19"/>
  <c r="DB58" i="19"/>
  <c r="DB59" i="19" s="1"/>
  <c r="DB61" i="19"/>
  <c r="DB62" i="19" s="1"/>
  <c r="DB60" i="19"/>
  <c r="O49" i="19"/>
  <c r="O50" i="19" s="1"/>
  <c r="O48" i="19"/>
  <c r="Q64" i="19"/>
  <c r="Q65" i="19" s="1"/>
  <c r="Q63" i="19"/>
  <c r="BV49" i="19"/>
  <c r="BV50" i="19" s="1"/>
  <c r="BV48" i="19"/>
  <c r="BV55" i="19"/>
  <c r="BV56" i="19" s="1"/>
  <c r="BV54" i="19"/>
  <c r="BV64" i="19"/>
  <c r="BV65" i="19" s="1"/>
  <c r="BV63" i="19"/>
  <c r="DT48" i="19"/>
  <c r="DT49" i="19"/>
  <c r="DT50" i="19" s="1"/>
  <c r="DT54" i="19"/>
  <c r="DT55" i="19"/>
  <c r="DT56" i="19" s="1"/>
  <c r="DT64" i="19"/>
  <c r="DT65" i="19" s="1"/>
  <c r="DT63" i="19"/>
  <c r="AI49" i="19"/>
  <c r="AI50" i="19" s="1"/>
  <c r="AI48" i="19"/>
  <c r="AI55" i="19"/>
  <c r="AI56" i="19" s="1"/>
  <c r="AI54" i="19"/>
  <c r="AI64" i="19"/>
  <c r="AI65" i="19" s="1"/>
  <c r="AI63" i="19"/>
  <c r="CL55" i="19"/>
  <c r="CL56" i="19" s="1"/>
  <c r="CL54" i="19"/>
  <c r="DC57" i="19"/>
  <c r="DC58" i="19"/>
  <c r="DC59" i="19" s="1"/>
  <c r="DC61" i="19"/>
  <c r="DC62" i="19" s="1"/>
  <c r="DC60" i="19"/>
  <c r="P49" i="19"/>
  <c r="P50" i="19" s="1"/>
  <c r="P48" i="19"/>
  <c r="BW49" i="19"/>
  <c r="BW50" i="19" s="1"/>
  <c r="BW48" i="19"/>
  <c r="BW55" i="19"/>
  <c r="BW56" i="19" s="1"/>
  <c r="BW54" i="19"/>
  <c r="BW64" i="19"/>
  <c r="BW65" i="19" s="1"/>
  <c r="BW63" i="19"/>
  <c r="DU48" i="19"/>
  <c r="DU49" i="19"/>
  <c r="DU50" i="19" s="1"/>
  <c r="DU54" i="19"/>
  <c r="DU55" i="19"/>
  <c r="DU56" i="19" s="1"/>
  <c r="DU64" i="19"/>
  <c r="DU65" i="19" s="1"/>
  <c r="DU63" i="19"/>
  <c r="AJ48" i="19"/>
  <c r="AJ49" i="19"/>
  <c r="AJ50" i="19" s="1"/>
  <c r="AJ54" i="19"/>
  <c r="AJ55" i="19"/>
  <c r="AJ56" i="19" s="1"/>
  <c r="AJ64" i="19"/>
  <c r="AJ65" i="19" s="1"/>
  <c r="AJ63" i="19"/>
  <c r="CM55" i="19"/>
  <c r="CM56" i="19" s="1"/>
  <c r="CM54" i="19"/>
  <c r="CL58" i="19"/>
  <c r="CL59" i="19" s="1"/>
  <c r="CL57" i="19"/>
  <c r="CL61" i="19"/>
  <c r="CL62" i="19" s="1"/>
  <c r="CL60" i="19"/>
  <c r="CM61" i="19"/>
  <c r="CM62" i="19" s="1"/>
  <c r="CM60" i="19"/>
  <c r="DB64" i="19"/>
  <c r="DB65" i="19" s="1"/>
  <c r="DB63" i="19"/>
  <c r="P55" i="19"/>
  <c r="P56" i="19" s="1"/>
  <c r="P54" i="19"/>
  <c r="O57" i="19"/>
  <c r="O58" i="19"/>
  <c r="O59" i="19" s="1"/>
  <c r="O61" i="19"/>
  <c r="O62" i="19" s="1"/>
  <c r="O60" i="19"/>
  <c r="BU57" i="19"/>
  <c r="BU58" i="19"/>
  <c r="BU59" i="19" s="1"/>
  <c r="BU61" i="19"/>
  <c r="BU62" i="19" s="1"/>
  <c r="BU60" i="19"/>
  <c r="DS58" i="19"/>
  <c r="DS59" i="19" s="1"/>
  <c r="DS57" i="19"/>
  <c r="DS61" i="19"/>
  <c r="DS62" i="19" s="1"/>
  <c r="DS60" i="19"/>
  <c r="AH58" i="19"/>
  <c r="AH59" i="19" s="1"/>
  <c r="AH57" i="19"/>
  <c r="AH61" i="19"/>
  <c r="AH62" i="19" s="1"/>
  <c r="AH60" i="19"/>
  <c r="DC64" i="19"/>
  <c r="DC65" i="19" s="1"/>
  <c r="DC63" i="19"/>
  <c r="Q54" i="19"/>
  <c r="Q55" i="19"/>
  <c r="Q56" i="19" s="1"/>
  <c r="P57" i="19"/>
  <c r="P58" i="19"/>
  <c r="P59" i="19" s="1"/>
  <c r="P60" i="19"/>
  <c r="P61" i="19"/>
  <c r="P62" i="19" s="1"/>
  <c r="BV57" i="19"/>
  <c r="BV58" i="19"/>
  <c r="BV59" i="19" s="1"/>
  <c r="BV61" i="19"/>
  <c r="BV62" i="19" s="1"/>
  <c r="BV60" i="19"/>
  <c r="DT58" i="19"/>
  <c r="DT59" i="19" s="1"/>
  <c r="DT57" i="19"/>
  <c r="DT61" i="19"/>
  <c r="DT62" i="19" s="1"/>
  <c r="DT60" i="19"/>
  <c r="AI57" i="19"/>
  <c r="AI58" i="19"/>
  <c r="AI59" i="19" s="1"/>
  <c r="AI60" i="19"/>
  <c r="AI61" i="19"/>
  <c r="AI62" i="19" s="1"/>
  <c r="CL64" i="19"/>
  <c r="CL65" i="19" s="1"/>
  <c r="CL63" i="19"/>
  <c r="DB48" i="19"/>
  <c r="DB49" i="19"/>
  <c r="DB50" i="19" s="1"/>
  <c r="Q49" i="19"/>
  <c r="Q50" i="19" s="1"/>
  <c r="Q48" i="19"/>
  <c r="O55" i="19"/>
  <c r="O56" i="19" s="1"/>
  <c r="O54" i="19"/>
  <c r="AK49" i="19"/>
  <c r="AK50" i="19" s="1"/>
  <c r="AK55" i="19"/>
  <c r="AK56" i="19" s="1"/>
  <c r="AK54" i="19"/>
  <c r="AK64" i="19"/>
  <c r="AK65" i="19" s="1"/>
  <c r="AK63" i="19"/>
  <c r="CM58" i="19"/>
  <c r="CM59" i="19" s="1"/>
  <c r="CM57" i="19"/>
  <c r="Q58" i="19"/>
  <c r="Q59" i="19" s="1"/>
  <c r="Q57" i="19"/>
  <c r="Q60" i="19"/>
  <c r="Q61" i="19"/>
  <c r="Q62" i="19" s="1"/>
  <c r="BW58" i="19"/>
  <c r="BW59" i="19" s="1"/>
  <c r="BW57" i="19"/>
  <c r="BW60" i="19"/>
  <c r="BW61" i="19"/>
  <c r="BW62" i="19" s="1"/>
  <c r="DU57" i="19"/>
  <c r="DU58" i="19"/>
  <c r="DU59" i="19" s="1"/>
  <c r="DU61" i="19"/>
  <c r="DU62" i="19" s="1"/>
  <c r="DU60" i="19"/>
  <c r="AJ58" i="19"/>
  <c r="AJ59" i="19" s="1"/>
  <c r="AJ57" i="19"/>
  <c r="AJ61" i="19"/>
  <c r="AJ62" i="19" s="1"/>
  <c r="AJ60" i="19"/>
  <c r="CM64" i="19"/>
  <c r="CM65" i="19" s="1"/>
  <c r="CM63" i="19"/>
  <c r="DC48" i="19"/>
  <c r="DC49" i="19"/>
  <c r="DC50" i="19" s="1"/>
  <c r="O63" i="19"/>
  <c r="O64" i="19"/>
  <c r="O65" i="19" s="1"/>
  <c r="AK57" i="19"/>
  <c r="AK58" i="19"/>
  <c r="AK59" i="19" s="1"/>
  <c r="AK60" i="19"/>
  <c r="AK61" i="19"/>
  <c r="AK62" i="19" s="1"/>
  <c r="CL49" i="19"/>
  <c r="CL50" i="19" s="1"/>
  <c r="CL48" i="19"/>
  <c r="DB55" i="19"/>
  <c r="DB56" i="19" s="1"/>
  <c r="DB54" i="19"/>
  <c r="Z436" i="1"/>
  <c r="D436" i="1"/>
  <c r="F436" i="1" s="1"/>
  <c r="Z435" i="1"/>
  <c r="D435" i="1"/>
  <c r="F435" i="1" s="1"/>
  <c r="Z434" i="1"/>
  <c r="D434" i="1"/>
  <c r="F434" i="1" s="1"/>
  <c r="Z433" i="1"/>
  <c r="D433" i="1"/>
  <c r="F433" i="1" s="1"/>
  <c r="Z432" i="1"/>
  <c r="D432" i="1"/>
  <c r="F432" i="1" s="1"/>
  <c r="Z431" i="1"/>
  <c r="D431" i="1"/>
  <c r="F431" i="1" s="1"/>
  <c r="Z430" i="1"/>
  <c r="D430" i="1"/>
  <c r="F430" i="1" s="1"/>
  <c r="Z429" i="1"/>
  <c r="D429" i="1"/>
  <c r="F429" i="1" s="1"/>
  <c r="Z428" i="1"/>
  <c r="D428" i="1"/>
  <c r="F428" i="1" s="1"/>
  <c r="Z427" i="1"/>
  <c r="D427" i="1"/>
  <c r="F427" i="1" s="1"/>
  <c r="Z424" i="1"/>
  <c r="D424" i="1"/>
  <c r="F424" i="1" s="1"/>
  <c r="Z423" i="1"/>
  <c r="D423" i="1"/>
  <c r="F423" i="1" s="1"/>
  <c r="Z422" i="1"/>
  <c r="D422" i="1"/>
  <c r="F422" i="1" s="1"/>
  <c r="Z421" i="1"/>
  <c r="D421" i="1"/>
  <c r="F421" i="1" s="1"/>
  <c r="Z420" i="1"/>
  <c r="D420" i="1"/>
  <c r="F420" i="1" s="1"/>
  <c r="Z419" i="1"/>
  <c r="D419" i="1"/>
  <c r="F419" i="1" s="1"/>
  <c r="Z418" i="1"/>
  <c r="D418" i="1"/>
  <c r="F418" i="1" s="1"/>
  <c r="X417" i="1"/>
  <c r="Z417" i="1" s="1"/>
  <c r="D417" i="1"/>
  <c r="F417" i="1" s="1"/>
  <c r="Z416" i="1"/>
  <c r="D416" i="1"/>
  <c r="F416" i="1" s="1"/>
  <c r="BD51" i="19" l="1"/>
  <c r="BD52" i="19"/>
  <c r="BD53" i="19" s="1"/>
  <c r="BB51" i="19"/>
  <c r="BB52" i="19"/>
  <c r="BB53" i="19" s="1"/>
  <c r="BE52" i="19"/>
  <c r="BE53" i="19" s="1"/>
  <c r="BE51" i="19"/>
  <c r="BC51" i="19"/>
  <c r="BC52" i="19"/>
  <c r="BC53" i="19" s="1"/>
  <c r="BE64" i="19"/>
  <c r="BE65" i="19" s="1"/>
  <c r="BE63" i="19"/>
  <c r="BD49" i="19"/>
  <c r="BD50" i="19" s="1"/>
  <c r="BD48" i="19"/>
  <c r="BD60" i="19"/>
  <c r="BD61" i="19"/>
  <c r="BD62" i="19" s="1"/>
  <c r="BE57" i="19"/>
  <c r="BE58" i="19"/>
  <c r="BE59" i="19" s="1"/>
  <c r="BD55" i="19"/>
  <c r="BD56" i="19" s="1"/>
  <c r="BD54" i="19"/>
  <c r="BC60" i="19"/>
  <c r="BC61" i="19"/>
  <c r="BC62" i="19" s="1"/>
  <c r="BB58" i="19"/>
  <c r="BB59" i="19" s="1"/>
  <c r="BB57" i="19"/>
  <c r="BB54" i="19"/>
  <c r="BB55" i="19"/>
  <c r="BB56" i="19" s="1"/>
  <c r="BB48" i="19"/>
  <c r="BB49" i="19"/>
  <c r="BB50" i="19" s="1"/>
  <c r="BC57" i="19"/>
  <c r="BC58" i="19"/>
  <c r="BC59" i="19" s="1"/>
  <c r="BC55" i="19"/>
  <c r="BC56" i="19" s="1"/>
  <c r="BC54" i="19"/>
  <c r="BD58" i="19"/>
  <c r="BD59" i="19" s="1"/>
  <c r="BD57" i="19"/>
  <c r="BE55" i="19"/>
  <c r="BE56" i="19" s="1"/>
  <c r="BE54" i="19"/>
  <c r="BD64" i="19"/>
  <c r="BD65" i="19" s="1"/>
  <c r="BD63" i="19"/>
  <c r="BC49" i="19"/>
  <c r="BC50" i="19" s="1"/>
  <c r="BC48" i="19"/>
  <c r="BC64" i="19"/>
  <c r="BC65" i="19" s="1"/>
  <c r="BC63" i="19"/>
  <c r="BE49" i="19"/>
  <c r="BE50" i="19" s="1"/>
  <c r="BE48" i="19"/>
  <c r="BE60" i="19"/>
  <c r="BE61" i="19"/>
  <c r="BE62" i="19" s="1"/>
  <c r="BB63" i="19"/>
  <c r="BB64" i="19"/>
  <c r="BB65" i="19" s="1"/>
  <c r="BB61" i="19"/>
  <c r="BB62" i="19" s="1"/>
  <c r="BB60" i="19"/>
  <c r="Z303" i="1"/>
  <c r="D303" i="1"/>
  <c r="F303" i="1" s="1"/>
  <c r="Z302" i="1"/>
  <c r="D302" i="1"/>
  <c r="F302" i="1" s="1"/>
  <c r="Z301" i="1"/>
  <c r="D301" i="1"/>
  <c r="F301" i="1" s="1"/>
  <c r="Z300" i="1"/>
  <c r="D300" i="1"/>
  <c r="F300" i="1" s="1"/>
  <c r="Z299" i="1"/>
  <c r="D299" i="1"/>
  <c r="F299" i="1" s="1"/>
  <c r="Z298" i="1"/>
  <c r="D298" i="1"/>
  <c r="F298" i="1" s="1"/>
  <c r="Z297" i="1"/>
  <c r="D297" i="1"/>
  <c r="F297" i="1" s="1"/>
  <c r="Z296" i="1"/>
  <c r="D296" i="1"/>
  <c r="F296" i="1" s="1"/>
  <c r="Z295" i="1"/>
  <c r="D295" i="1"/>
  <c r="F295" i="1" s="1"/>
  <c r="Z294" i="1"/>
  <c r="D294" i="1"/>
  <c r="F294" i="1" s="1"/>
  <c r="Z182" i="1" l="1"/>
  <c r="D182" i="1"/>
  <c r="F182" i="1" s="1"/>
  <c r="Z181" i="1"/>
  <c r="D181" i="1"/>
  <c r="F181" i="1" s="1"/>
  <c r="Z180" i="1"/>
  <c r="D180" i="1"/>
  <c r="F180" i="1" s="1"/>
  <c r="Z179" i="1"/>
  <c r="D179" i="1"/>
  <c r="F179" i="1" s="1"/>
  <c r="Z178" i="1"/>
  <c r="D178" i="1"/>
  <c r="F178" i="1" s="1"/>
  <c r="Z177" i="1"/>
  <c r="D177" i="1"/>
  <c r="F177" i="1" s="1"/>
  <c r="Z176" i="1"/>
  <c r="D176" i="1"/>
  <c r="F176" i="1" s="1"/>
  <c r="Z175" i="1"/>
  <c r="D175" i="1"/>
  <c r="F175" i="1" s="1"/>
  <c r="Z174" i="1"/>
  <c r="D174" i="1"/>
  <c r="F174" i="1" s="1"/>
  <c r="Z173" i="1"/>
  <c r="D173" i="1"/>
  <c r="F173" i="1" s="1"/>
  <c r="Z149" i="1"/>
  <c r="D149" i="1"/>
  <c r="F149" i="1" s="1"/>
  <c r="Z148" i="1"/>
  <c r="D148" i="1"/>
  <c r="F148" i="1" s="1"/>
  <c r="Z147" i="1"/>
  <c r="D147" i="1"/>
  <c r="F147" i="1" s="1"/>
  <c r="Z146" i="1"/>
  <c r="D146" i="1"/>
  <c r="F146" i="1" s="1"/>
  <c r="Z145" i="1"/>
  <c r="D145" i="1"/>
  <c r="F145" i="1" s="1"/>
  <c r="Z144" i="1"/>
  <c r="D144" i="1"/>
  <c r="F144" i="1" s="1"/>
  <c r="Z143" i="1"/>
  <c r="D143" i="1"/>
  <c r="F143" i="1" s="1"/>
  <c r="Z142" i="1"/>
  <c r="D142" i="1"/>
  <c r="F142" i="1" s="1"/>
  <c r="Z141" i="1"/>
  <c r="D141" i="1"/>
  <c r="F141" i="1" s="1"/>
  <c r="Z140" i="1"/>
  <c r="D140" i="1"/>
  <c r="F140" i="1" s="1"/>
  <c r="Z28" i="1"/>
  <c r="D28" i="1"/>
  <c r="F28" i="1" s="1"/>
  <c r="Z27" i="1"/>
  <c r="D27" i="1"/>
  <c r="F27" i="1" s="1"/>
  <c r="Z26" i="1"/>
  <c r="D26" i="1"/>
  <c r="F26" i="1" s="1"/>
  <c r="Z25" i="1"/>
  <c r="D25" i="1"/>
  <c r="F25" i="1" s="1"/>
  <c r="Z24" i="1"/>
  <c r="D24" i="1"/>
  <c r="F24" i="1" s="1"/>
  <c r="Z23" i="1"/>
  <c r="D23" i="1"/>
  <c r="F23" i="1" s="1"/>
  <c r="Z22" i="1"/>
  <c r="D22" i="1"/>
  <c r="F22" i="1" s="1"/>
  <c r="Z21" i="1"/>
  <c r="D21" i="1"/>
  <c r="F21" i="1" s="1"/>
  <c r="Z20" i="1"/>
  <c r="D20" i="1"/>
  <c r="F20" i="1" s="1"/>
  <c r="Z19" i="1"/>
  <c r="D19" i="1"/>
  <c r="F19" i="1" s="1"/>
  <c r="Z403" i="1"/>
  <c r="D403" i="1"/>
  <c r="F403" i="1" s="1"/>
  <c r="Z402" i="1"/>
  <c r="D402" i="1"/>
  <c r="F402" i="1" s="1"/>
  <c r="Z401" i="1"/>
  <c r="D401" i="1"/>
  <c r="F401" i="1" s="1"/>
  <c r="Z400" i="1"/>
  <c r="D400" i="1"/>
  <c r="F400" i="1" s="1"/>
  <c r="Z399" i="1"/>
  <c r="D399" i="1"/>
  <c r="F399" i="1" s="1"/>
  <c r="Z398" i="1"/>
  <c r="D398" i="1"/>
  <c r="F398" i="1" s="1"/>
  <c r="Z397" i="1"/>
  <c r="D397" i="1"/>
  <c r="F397" i="1" s="1"/>
  <c r="Z396" i="1"/>
  <c r="D396" i="1"/>
  <c r="F396" i="1" s="1"/>
  <c r="Z395" i="1"/>
  <c r="D395" i="1"/>
  <c r="F395" i="1" s="1"/>
  <c r="Z394" i="1"/>
  <c r="D394" i="1"/>
  <c r="F394" i="1" s="1"/>
  <c r="Z127" i="1" l="1"/>
  <c r="D127" i="1"/>
  <c r="F127" i="1" s="1"/>
  <c r="Z126" i="1"/>
  <c r="D126" i="1"/>
  <c r="F126" i="1" s="1"/>
  <c r="Z125" i="1"/>
  <c r="D125" i="1"/>
  <c r="F125" i="1" s="1"/>
  <c r="Z124" i="1"/>
  <c r="D124" i="1"/>
  <c r="F124" i="1" s="1"/>
  <c r="Z123" i="1"/>
  <c r="D123" i="1"/>
  <c r="F123" i="1" s="1"/>
  <c r="Z122" i="1"/>
  <c r="D122" i="1"/>
  <c r="F122" i="1" s="1"/>
  <c r="Z121" i="1"/>
  <c r="D121" i="1"/>
  <c r="F121" i="1" s="1"/>
  <c r="Z120" i="1"/>
  <c r="D120" i="1"/>
  <c r="F120" i="1" s="1"/>
  <c r="Z119" i="1"/>
  <c r="D119" i="1"/>
  <c r="F119" i="1" s="1"/>
  <c r="Z118" i="1"/>
  <c r="D118" i="1"/>
  <c r="F118" i="1" s="1"/>
  <c r="Z60" i="1"/>
  <c r="D60" i="1"/>
  <c r="F60" i="1" s="1"/>
  <c r="Z59" i="1"/>
  <c r="D59" i="1"/>
  <c r="F59" i="1" s="1"/>
  <c r="Z58" i="1"/>
  <c r="D58" i="1"/>
  <c r="F58" i="1" s="1"/>
  <c r="Z57" i="1"/>
  <c r="D57" i="1"/>
  <c r="F57" i="1" s="1"/>
  <c r="Z56" i="1"/>
  <c r="D56" i="1"/>
  <c r="F56" i="1" s="1"/>
  <c r="Z55" i="1"/>
  <c r="D55" i="1"/>
  <c r="F55" i="1" s="1"/>
  <c r="Z54" i="1"/>
  <c r="D54" i="1"/>
  <c r="F54" i="1" s="1"/>
  <c r="Z53" i="1"/>
  <c r="D53" i="1"/>
  <c r="F53" i="1" s="1"/>
  <c r="Z52" i="1"/>
  <c r="D52" i="1"/>
  <c r="F52" i="1" s="1"/>
  <c r="Z369" i="1"/>
  <c r="D369" i="1"/>
  <c r="F369" i="1" s="1"/>
  <c r="Z368" i="1"/>
  <c r="D368" i="1"/>
  <c r="F368" i="1" s="1"/>
  <c r="Z367" i="1"/>
  <c r="D367" i="1"/>
  <c r="F367" i="1" s="1"/>
  <c r="Z366" i="1"/>
  <c r="D366" i="1"/>
  <c r="F366" i="1" s="1"/>
  <c r="Z365" i="1"/>
  <c r="D365" i="1"/>
  <c r="F365" i="1" s="1"/>
  <c r="Z364" i="1"/>
  <c r="D364" i="1"/>
  <c r="F364" i="1" s="1"/>
  <c r="Z363" i="1"/>
  <c r="D363" i="1"/>
  <c r="F363" i="1" s="1"/>
  <c r="Z362" i="1"/>
  <c r="D362" i="1"/>
  <c r="F362" i="1" s="1"/>
  <c r="Z361" i="1"/>
  <c r="D361" i="1"/>
  <c r="F361" i="1" s="1"/>
  <c r="Z360" i="1"/>
  <c r="D360" i="1"/>
  <c r="F360" i="1" s="1"/>
  <c r="Z314" i="1"/>
  <c r="D314" i="1"/>
  <c r="F314" i="1" s="1"/>
  <c r="Z313" i="1"/>
  <c r="D313" i="1"/>
  <c r="F313" i="1" s="1"/>
  <c r="Z312" i="1"/>
  <c r="D312" i="1"/>
  <c r="F312" i="1" s="1"/>
  <c r="Z311" i="1"/>
  <c r="D311" i="1"/>
  <c r="F311" i="1" s="1"/>
  <c r="Z310" i="1"/>
  <c r="D310" i="1"/>
  <c r="F310" i="1" s="1"/>
  <c r="Z309" i="1"/>
  <c r="D309" i="1"/>
  <c r="F309" i="1" s="1"/>
  <c r="Z308" i="1"/>
  <c r="D308" i="1"/>
  <c r="F308" i="1" s="1"/>
  <c r="Z307" i="1"/>
  <c r="D307" i="1"/>
  <c r="F307" i="1" s="1"/>
  <c r="Z306" i="1"/>
  <c r="D306" i="1"/>
  <c r="F306" i="1" s="1"/>
  <c r="Z305" i="1"/>
  <c r="D305" i="1"/>
  <c r="F305" i="1" s="1"/>
  <c r="Z325" i="1"/>
  <c r="D325" i="1"/>
  <c r="F325" i="1" s="1"/>
  <c r="Z324" i="1"/>
  <c r="D324" i="1"/>
  <c r="F324" i="1" s="1"/>
  <c r="Z323" i="1"/>
  <c r="D323" i="1"/>
  <c r="F323" i="1" s="1"/>
  <c r="Z322" i="1"/>
  <c r="D322" i="1"/>
  <c r="F322" i="1" s="1"/>
  <c r="Z321" i="1"/>
  <c r="D321" i="1"/>
  <c r="F321" i="1" s="1"/>
  <c r="Z320" i="1"/>
  <c r="D320" i="1"/>
  <c r="F320" i="1" s="1"/>
  <c r="Z319" i="1"/>
  <c r="D319" i="1"/>
  <c r="F319" i="1" s="1"/>
  <c r="Z318" i="1"/>
  <c r="D318" i="1"/>
  <c r="F318" i="1" s="1"/>
  <c r="Z317" i="1"/>
  <c r="D317" i="1"/>
  <c r="F317" i="1" s="1"/>
  <c r="Z316" i="1"/>
  <c r="D316" i="1"/>
  <c r="F316" i="1" s="1"/>
  <c r="Z456" i="1" l="1"/>
  <c r="D456" i="1"/>
  <c r="F456" i="1" s="1"/>
  <c r="Z455" i="1"/>
  <c r="D455" i="1"/>
  <c r="F455" i="1" s="1"/>
  <c r="Z454" i="1"/>
  <c r="D454" i="1"/>
  <c r="F454" i="1" s="1"/>
  <c r="Z453" i="1"/>
  <c r="D453" i="1"/>
  <c r="F453" i="1" s="1"/>
  <c r="Z452" i="1"/>
  <c r="D452" i="1"/>
  <c r="F452" i="1" s="1"/>
  <c r="Z451" i="1"/>
  <c r="D451" i="1"/>
  <c r="F451" i="1" s="1"/>
  <c r="Z450" i="1"/>
  <c r="D450" i="1"/>
  <c r="F450" i="1" s="1"/>
  <c r="Z449" i="1"/>
  <c r="D449" i="1"/>
  <c r="F449" i="1" s="1"/>
  <c r="Z447" i="1"/>
  <c r="F447" i="1"/>
  <c r="Z446" i="1"/>
  <c r="F446" i="1"/>
  <c r="Z445" i="1"/>
  <c r="F445" i="1"/>
  <c r="Z444" i="1"/>
  <c r="F444" i="1"/>
  <c r="Z443" i="1"/>
  <c r="F443" i="1"/>
  <c r="Z442" i="1"/>
  <c r="F442" i="1"/>
  <c r="Z441" i="1"/>
  <c r="F441" i="1"/>
  <c r="Z440" i="1"/>
  <c r="F440" i="1"/>
  <c r="Z439" i="1"/>
  <c r="F439" i="1"/>
  <c r="Z438" i="1"/>
  <c r="F438" i="1"/>
  <c r="Z414" i="1"/>
  <c r="D414" i="1"/>
  <c r="F414" i="1" s="1"/>
  <c r="Z413" i="1"/>
  <c r="D413" i="1"/>
  <c r="F413" i="1" s="1"/>
  <c r="Z412" i="1"/>
  <c r="D412" i="1"/>
  <c r="F412" i="1" s="1"/>
  <c r="Z411" i="1"/>
  <c r="D411" i="1"/>
  <c r="F411" i="1" s="1"/>
  <c r="Z410" i="1"/>
  <c r="D410" i="1"/>
  <c r="F410" i="1" s="1"/>
  <c r="Z409" i="1"/>
  <c r="D409" i="1"/>
  <c r="F409" i="1" s="1"/>
  <c r="Z408" i="1"/>
  <c r="D408" i="1"/>
  <c r="F408" i="1" s="1"/>
  <c r="Z407" i="1"/>
  <c r="D407" i="1"/>
  <c r="F407" i="1" s="1"/>
  <c r="Z406" i="1"/>
  <c r="D406" i="1"/>
  <c r="F406" i="1" s="1"/>
  <c r="Z405" i="1"/>
  <c r="D405" i="1"/>
  <c r="F405" i="1" s="1"/>
  <c r="Z392" i="1"/>
  <c r="D392" i="1"/>
  <c r="F392" i="1" s="1"/>
  <c r="Z391" i="1"/>
  <c r="D391" i="1"/>
  <c r="F391" i="1" s="1"/>
  <c r="Z390" i="1"/>
  <c r="D390" i="1"/>
  <c r="F390" i="1" s="1"/>
  <c r="Z389" i="1"/>
  <c r="D389" i="1"/>
  <c r="F389" i="1" s="1"/>
  <c r="Z388" i="1"/>
  <c r="D388" i="1"/>
  <c r="F388" i="1" s="1"/>
  <c r="Z387" i="1"/>
  <c r="D387" i="1"/>
  <c r="F387" i="1" s="1"/>
  <c r="Z386" i="1"/>
  <c r="D386" i="1"/>
  <c r="F386" i="1" s="1"/>
  <c r="Z385" i="1"/>
  <c r="D385" i="1"/>
  <c r="F385" i="1" s="1"/>
  <c r="Z384" i="1"/>
  <c r="D384" i="1"/>
  <c r="F384" i="1" s="1"/>
  <c r="Z383" i="1"/>
  <c r="D383" i="1"/>
  <c r="F383" i="1" s="1"/>
  <c r="Z380" i="1" l="1"/>
  <c r="D380" i="1"/>
  <c r="F380" i="1" s="1"/>
  <c r="Z379" i="1"/>
  <c r="D379" i="1"/>
  <c r="F379" i="1" s="1"/>
  <c r="Z378" i="1"/>
  <c r="D378" i="1"/>
  <c r="F378" i="1" s="1"/>
  <c r="Z377" i="1"/>
  <c r="D377" i="1"/>
  <c r="F377" i="1" s="1"/>
  <c r="Z376" i="1"/>
  <c r="D376" i="1"/>
  <c r="F376" i="1" s="1"/>
  <c r="Z375" i="1"/>
  <c r="F375" i="1"/>
  <c r="Z374" i="1"/>
  <c r="D374" i="1"/>
  <c r="F374" i="1" s="1"/>
  <c r="Z373" i="1"/>
  <c r="D373" i="1"/>
  <c r="F373" i="1" s="1"/>
  <c r="Z372" i="1"/>
  <c r="D372" i="1"/>
  <c r="F372" i="1" s="1"/>
  <c r="Z371" i="1"/>
  <c r="D371" i="1"/>
  <c r="F371" i="1" s="1"/>
  <c r="Z358" i="1"/>
  <c r="F358" i="1"/>
  <c r="Z357" i="1"/>
  <c r="F357" i="1"/>
  <c r="Z356" i="1"/>
  <c r="F356" i="1"/>
  <c r="Z355" i="1"/>
  <c r="F355" i="1"/>
  <c r="X354" i="1"/>
  <c r="Z354" i="1" s="1"/>
  <c r="F354" i="1"/>
  <c r="Z353" i="1"/>
  <c r="F353" i="1"/>
  <c r="Z352" i="1"/>
  <c r="F352" i="1"/>
  <c r="Z351" i="1"/>
  <c r="F351" i="1"/>
  <c r="Z350" i="1"/>
  <c r="F350" i="1"/>
  <c r="Z349" i="1"/>
  <c r="F349" i="1"/>
  <c r="Z347" i="1"/>
  <c r="D347" i="1"/>
  <c r="F347" i="1" s="1"/>
  <c r="Z346" i="1"/>
  <c r="F346" i="1"/>
  <c r="Z345" i="1"/>
  <c r="F345" i="1"/>
  <c r="Z344" i="1"/>
  <c r="D344" i="1"/>
  <c r="F344" i="1" s="1"/>
  <c r="Z343" i="1"/>
  <c r="D343" i="1"/>
  <c r="F343" i="1" s="1"/>
  <c r="Z342" i="1"/>
  <c r="D342" i="1"/>
  <c r="F342" i="1" s="1"/>
  <c r="Z341" i="1"/>
  <c r="D341" i="1"/>
  <c r="F341" i="1" s="1"/>
  <c r="Z340" i="1"/>
  <c r="D340" i="1"/>
  <c r="F340" i="1" s="1"/>
  <c r="Z339" i="1"/>
  <c r="D339" i="1"/>
  <c r="F339" i="1" s="1"/>
  <c r="Z338" i="1"/>
  <c r="F338" i="1"/>
  <c r="Z336" i="1"/>
  <c r="D336" i="1"/>
  <c r="F336" i="1" s="1"/>
  <c r="Z335" i="1"/>
  <c r="F335" i="1"/>
  <c r="Z334" i="1"/>
  <c r="D334" i="1"/>
  <c r="F334" i="1" s="1"/>
  <c r="Z333" i="1"/>
  <c r="D333" i="1"/>
  <c r="F333" i="1" s="1"/>
  <c r="Z332" i="1"/>
  <c r="D332" i="1"/>
  <c r="F332" i="1" s="1"/>
  <c r="Z331" i="1"/>
  <c r="D331" i="1"/>
  <c r="F331" i="1" s="1"/>
  <c r="Z330" i="1"/>
  <c r="D330" i="1"/>
  <c r="F330" i="1" s="1"/>
  <c r="Z329" i="1"/>
  <c r="D329" i="1"/>
  <c r="F329" i="1" s="1"/>
  <c r="Z328" i="1"/>
  <c r="F328" i="1"/>
  <c r="Z327" i="1"/>
  <c r="D327" i="1"/>
  <c r="F327" i="1" s="1"/>
  <c r="Z289" i="1"/>
  <c r="D289" i="1"/>
  <c r="F289" i="1" s="1"/>
  <c r="Z288" i="1"/>
  <c r="D288" i="1"/>
  <c r="F288" i="1" s="1"/>
  <c r="Z287" i="1"/>
  <c r="D287" i="1"/>
  <c r="F287" i="1" s="1"/>
  <c r="Z286" i="1"/>
  <c r="D286" i="1"/>
  <c r="F286" i="1" s="1"/>
  <c r="Z285" i="1"/>
  <c r="D285" i="1"/>
  <c r="F285" i="1" s="1"/>
  <c r="Z284" i="1"/>
  <c r="D284" i="1"/>
  <c r="F284" i="1" s="1"/>
  <c r="Z283" i="1"/>
  <c r="D283" i="1"/>
  <c r="F283" i="1" s="1"/>
  <c r="Z280" i="1"/>
  <c r="D280" i="1"/>
  <c r="F280" i="1" s="1"/>
  <c r="Z279" i="1"/>
  <c r="D279" i="1"/>
  <c r="F279" i="1" s="1"/>
  <c r="Z278" i="1"/>
  <c r="D278" i="1"/>
  <c r="F278" i="1" s="1"/>
  <c r="Z277" i="1"/>
  <c r="D277" i="1"/>
  <c r="F277" i="1" s="1"/>
  <c r="Z276" i="1"/>
  <c r="D276" i="1"/>
  <c r="F276" i="1" s="1"/>
  <c r="Z275" i="1"/>
  <c r="D275" i="1"/>
  <c r="F275" i="1" s="1"/>
  <c r="Z274" i="1"/>
  <c r="D274" i="1"/>
  <c r="F274" i="1" s="1"/>
  <c r="Z273" i="1"/>
  <c r="D273" i="1"/>
  <c r="F273" i="1" s="1"/>
  <c r="Z272" i="1"/>
  <c r="D272" i="1"/>
  <c r="F272" i="1" s="1"/>
  <c r="Z270" i="1"/>
  <c r="D270" i="1"/>
  <c r="F270" i="1" s="1"/>
  <c r="Z269" i="1"/>
  <c r="D269" i="1"/>
  <c r="F269" i="1" s="1"/>
  <c r="Z268" i="1"/>
  <c r="D268" i="1"/>
  <c r="F268" i="1" s="1"/>
  <c r="Z267" i="1"/>
  <c r="D267" i="1"/>
  <c r="F267" i="1" s="1"/>
  <c r="Z266" i="1"/>
  <c r="D266" i="1"/>
  <c r="F266" i="1" s="1"/>
  <c r="Z265" i="1"/>
  <c r="D265" i="1"/>
  <c r="F265" i="1" s="1"/>
  <c r="Z264" i="1"/>
  <c r="D264" i="1"/>
  <c r="F264" i="1" s="1"/>
  <c r="Z263" i="1"/>
  <c r="D263" i="1"/>
  <c r="F263" i="1" s="1"/>
  <c r="Z262" i="1"/>
  <c r="D262" i="1"/>
  <c r="F262" i="1" s="1"/>
  <c r="Z261" i="1"/>
  <c r="D261" i="1"/>
  <c r="F261" i="1" s="1"/>
  <c r="Z259" i="1"/>
  <c r="D259" i="1"/>
  <c r="F259" i="1" s="1"/>
  <c r="Z258" i="1"/>
  <c r="D258" i="1"/>
  <c r="F258" i="1" s="1"/>
  <c r="Z257" i="1"/>
  <c r="D257" i="1"/>
  <c r="F257" i="1" s="1"/>
  <c r="Z256" i="1"/>
  <c r="D256" i="1"/>
  <c r="F256" i="1" s="1"/>
  <c r="Z255" i="1"/>
  <c r="D255" i="1"/>
  <c r="F255" i="1" s="1"/>
  <c r="Z254" i="1"/>
  <c r="D254" i="1"/>
  <c r="F254" i="1" s="1"/>
  <c r="Z253" i="1"/>
  <c r="D253" i="1"/>
  <c r="F253" i="1" s="1"/>
  <c r="Z252" i="1"/>
  <c r="D252" i="1"/>
  <c r="F252" i="1" s="1"/>
  <c r="Z251" i="1"/>
  <c r="D251" i="1"/>
  <c r="F251" i="1" s="1"/>
  <c r="Z250" i="1"/>
  <c r="D250" i="1"/>
  <c r="F250" i="1" s="1"/>
  <c r="Z248" i="1"/>
  <c r="D248" i="1"/>
  <c r="F248" i="1" s="1"/>
  <c r="Z247" i="1"/>
  <c r="D247" i="1"/>
  <c r="F247" i="1" s="1"/>
  <c r="Z246" i="1"/>
  <c r="D246" i="1"/>
  <c r="F246" i="1" s="1"/>
  <c r="Z245" i="1"/>
  <c r="D245" i="1"/>
  <c r="F245" i="1" s="1"/>
  <c r="Z244" i="1"/>
  <c r="D244" i="1"/>
  <c r="F244" i="1" s="1"/>
  <c r="Z243" i="1"/>
  <c r="D243" i="1"/>
  <c r="F243" i="1" s="1"/>
  <c r="Z242" i="1"/>
  <c r="D242" i="1"/>
  <c r="F242" i="1" s="1"/>
  <c r="Z241" i="1"/>
  <c r="D241" i="1"/>
  <c r="F241" i="1" s="1"/>
  <c r="Z240" i="1"/>
  <c r="D240" i="1"/>
  <c r="F240" i="1" s="1"/>
  <c r="Z239" i="1"/>
  <c r="D239" i="1"/>
  <c r="F239" i="1" s="1"/>
  <c r="Z237" i="1"/>
  <c r="D237" i="1"/>
  <c r="F237" i="1" s="1"/>
  <c r="Z236" i="1"/>
  <c r="D236" i="1"/>
  <c r="F236" i="1" s="1"/>
  <c r="Z235" i="1"/>
  <c r="D235" i="1"/>
  <c r="F235" i="1" s="1"/>
  <c r="Z234" i="1"/>
  <c r="D234" i="1"/>
  <c r="F234" i="1" s="1"/>
  <c r="Z233" i="1"/>
  <c r="D233" i="1"/>
  <c r="F233" i="1" s="1"/>
  <c r="Z232" i="1"/>
  <c r="D232" i="1"/>
  <c r="F232" i="1" s="1"/>
  <c r="Z231" i="1"/>
  <c r="D231" i="1"/>
  <c r="F231" i="1" s="1"/>
  <c r="Z230" i="1"/>
  <c r="D230" i="1"/>
  <c r="F230" i="1" s="1"/>
  <c r="Z229" i="1"/>
  <c r="D229" i="1"/>
  <c r="F229" i="1" s="1"/>
  <c r="Z228" i="1"/>
  <c r="D228" i="1"/>
  <c r="F228" i="1" s="1"/>
  <c r="Z226" i="1"/>
  <c r="D226" i="1"/>
  <c r="F226" i="1" s="1"/>
  <c r="X225" i="1"/>
  <c r="Z225" i="1" s="1"/>
  <c r="D225" i="1"/>
  <c r="F225" i="1" s="1"/>
  <c r="Z224" i="1"/>
  <c r="D224" i="1"/>
  <c r="F224" i="1" s="1"/>
  <c r="Z223" i="1"/>
  <c r="D223" i="1"/>
  <c r="F223" i="1" s="1"/>
  <c r="Z222" i="1"/>
  <c r="D222" i="1"/>
  <c r="F222" i="1" s="1"/>
  <c r="Z221" i="1"/>
  <c r="D221" i="1"/>
  <c r="F221" i="1" s="1"/>
  <c r="Z220" i="1"/>
  <c r="D220" i="1"/>
  <c r="F220" i="1" s="1"/>
  <c r="Z219" i="1"/>
  <c r="D219" i="1"/>
  <c r="F219" i="1" s="1"/>
  <c r="Z218" i="1"/>
  <c r="D218" i="1"/>
  <c r="F218" i="1" s="1"/>
  <c r="Z217" i="1"/>
  <c r="D217" i="1"/>
  <c r="F217" i="1" s="1"/>
  <c r="Z215" i="1"/>
  <c r="D215" i="1"/>
  <c r="F215" i="1" s="1"/>
  <c r="Z214" i="1"/>
  <c r="D214" i="1"/>
  <c r="F214" i="1" s="1"/>
  <c r="Z213" i="1"/>
  <c r="D213" i="1"/>
  <c r="F213" i="1" s="1"/>
  <c r="Z212" i="1"/>
  <c r="D212" i="1"/>
  <c r="F212" i="1" s="1"/>
  <c r="Z211" i="1"/>
  <c r="D211" i="1"/>
  <c r="F211" i="1" s="1"/>
  <c r="Z210" i="1"/>
  <c r="D210" i="1"/>
  <c r="F210" i="1" s="1"/>
  <c r="Z209" i="1"/>
  <c r="D209" i="1"/>
  <c r="F209" i="1" s="1"/>
  <c r="Z208" i="1"/>
  <c r="D208" i="1"/>
  <c r="F208" i="1" s="1"/>
  <c r="Z207" i="1"/>
  <c r="D207" i="1"/>
  <c r="F207" i="1" s="1"/>
  <c r="Z206" i="1"/>
  <c r="D206" i="1"/>
  <c r="Z204" i="1"/>
  <c r="D204" i="1"/>
  <c r="F204" i="1" s="1"/>
  <c r="D203" i="1"/>
  <c r="Z202" i="1"/>
  <c r="D202" i="1"/>
  <c r="F202" i="1" s="1"/>
  <c r="Z201" i="1"/>
  <c r="D201" i="1"/>
  <c r="F201" i="1" s="1"/>
  <c r="Z200" i="1"/>
  <c r="D200" i="1"/>
  <c r="F200" i="1" s="1"/>
  <c r="Z199" i="1"/>
  <c r="D199" i="1"/>
  <c r="F199" i="1" s="1"/>
  <c r="Z198" i="1"/>
  <c r="D198" i="1"/>
  <c r="F198" i="1" s="1"/>
  <c r="Z197" i="1"/>
  <c r="D197" i="1"/>
  <c r="F197" i="1" s="1"/>
  <c r="Z196" i="1"/>
  <c r="D196" i="1"/>
  <c r="F196" i="1" s="1"/>
  <c r="Z195" i="1"/>
  <c r="D195" i="1"/>
  <c r="F195" i="1" s="1"/>
  <c r="Z193" i="1"/>
  <c r="D193" i="1"/>
  <c r="F193" i="1" s="1"/>
  <c r="Z192" i="1"/>
  <c r="D192" i="1"/>
  <c r="F192" i="1" s="1"/>
  <c r="Z191" i="1"/>
  <c r="D191" i="1"/>
  <c r="F191" i="1" s="1"/>
  <c r="Z190" i="1"/>
  <c r="D190" i="1"/>
  <c r="F190" i="1" s="1"/>
  <c r="Z189" i="1"/>
  <c r="D189" i="1"/>
  <c r="F189" i="1" s="1"/>
  <c r="Z188" i="1"/>
  <c r="D188" i="1"/>
  <c r="F188" i="1" s="1"/>
  <c r="Z187" i="1"/>
  <c r="D187" i="1"/>
  <c r="F187" i="1" s="1"/>
  <c r="Z186" i="1"/>
  <c r="D186" i="1"/>
  <c r="F186" i="1" s="1"/>
  <c r="Z185" i="1"/>
  <c r="D185" i="1"/>
  <c r="F185" i="1" s="1"/>
  <c r="Z184" i="1"/>
  <c r="D184" i="1"/>
  <c r="F184" i="1" s="1"/>
  <c r="Z160" i="1"/>
  <c r="D160" i="1"/>
  <c r="F160" i="1" s="1"/>
  <c r="Z159" i="1"/>
  <c r="D159" i="1"/>
  <c r="F159" i="1" s="1"/>
  <c r="Z158" i="1"/>
  <c r="D158" i="1"/>
  <c r="F158" i="1" s="1"/>
  <c r="Z157" i="1"/>
  <c r="D157" i="1"/>
  <c r="F157" i="1" s="1"/>
  <c r="Z156" i="1"/>
  <c r="D156" i="1"/>
  <c r="F156" i="1" s="1"/>
  <c r="Z155" i="1"/>
  <c r="D155" i="1"/>
  <c r="F155" i="1" s="1"/>
  <c r="Z154" i="1"/>
  <c r="D154" i="1"/>
  <c r="F154" i="1" s="1"/>
  <c r="Z153" i="1"/>
  <c r="D153" i="1"/>
  <c r="F153" i="1" s="1"/>
  <c r="Z152" i="1"/>
  <c r="D152" i="1"/>
  <c r="F152" i="1" s="1"/>
  <c r="Z151" i="1"/>
  <c r="D151" i="1"/>
  <c r="F151" i="1" s="1"/>
  <c r="Z171" i="1"/>
  <c r="D171" i="1"/>
  <c r="F171" i="1" s="1"/>
  <c r="Z170" i="1"/>
  <c r="D170" i="1"/>
  <c r="F170" i="1" s="1"/>
  <c r="Z169" i="1"/>
  <c r="D169" i="1"/>
  <c r="F169" i="1" s="1"/>
  <c r="Z168" i="1"/>
  <c r="D168" i="1"/>
  <c r="F168" i="1" s="1"/>
  <c r="Z167" i="1"/>
  <c r="D167" i="1"/>
  <c r="F167" i="1" s="1"/>
  <c r="Z166" i="1"/>
  <c r="D166" i="1"/>
  <c r="F166" i="1" s="1"/>
  <c r="Z165" i="1"/>
  <c r="D165" i="1"/>
  <c r="F165" i="1" s="1"/>
  <c r="Z164" i="1"/>
  <c r="D164" i="1"/>
  <c r="F164" i="1" s="1"/>
  <c r="Z163" i="1"/>
  <c r="D163" i="1"/>
  <c r="F163" i="1" s="1"/>
  <c r="Z162" i="1"/>
  <c r="D162" i="1"/>
  <c r="F162" i="1" s="1"/>
  <c r="Z138" i="1"/>
  <c r="D138" i="1"/>
  <c r="F138" i="1" s="1"/>
  <c r="Z137" i="1"/>
  <c r="D137" i="1"/>
  <c r="F137" i="1" s="1"/>
  <c r="Z136" i="1"/>
  <c r="D136" i="1"/>
  <c r="F136" i="1" s="1"/>
  <c r="Z135" i="1"/>
  <c r="D135" i="1"/>
  <c r="F135" i="1" s="1"/>
  <c r="Z134" i="1"/>
  <c r="D134" i="1"/>
  <c r="F134" i="1" s="1"/>
  <c r="Z133" i="1"/>
  <c r="D133" i="1"/>
  <c r="F133" i="1" s="1"/>
  <c r="Z132" i="1"/>
  <c r="D132" i="1"/>
  <c r="F132" i="1" s="1"/>
  <c r="Z131" i="1"/>
  <c r="D131" i="1"/>
  <c r="F131" i="1" s="1"/>
  <c r="Z130" i="1"/>
  <c r="D130" i="1"/>
  <c r="F130" i="1" s="1"/>
  <c r="Z129" i="1"/>
  <c r="D129" i="1"/>
  <c r="F129" i="1" s="1"/>
  <c r="Z116" i="1"/>
  <c r="D116" i="1"/>
  <c r="F116" i="1" s="1"/>
  <c r="Z115" i="1"/>
  <c r="D115" i="1"/>
  <c r="F115" i="1" s="1"/>
  <c r="Z114" i="1"/>
  <c r="D114" i="1"/>
  <c r="F114" i="1" s="1"/>
  <c r="Z113" i="1"/>
  <c r="D113" i="1"/>
  <c r="F113" i="1" s="1"/>
  <c r="Z112" i="1"/>
  <c r="D112" i="1"/>
  <c r="F112" i="1" s="1"/>
  <c r="Z111" i="1"/>
  <c r="D111" i="1"/>
  <c r="F111" i="1" s="1"/>
  <c r="Z110" i="1"/>
  <c r="D110" i="1"/>
  <c r="F110" i="1" s="1"/>
  <c r="Z109" i="1"/>
  <c r="D109" i="1"/>
  <c r="F109" i="1" s="1"/>
  <c r="Z108" i="1"/>
  <c r="D108" i="1"/>
  <c r="F108" i="1" s="1"/>
  <c r="Z107" i="1"/>
  <c r="D107" i="1"/>
  <c r="F107" i="1" s="1"/>
  <c r="Z105" i="1"/>
  <c r="D105" i="1"/>
  <c r="F105" i="1" s="1"/>
  <c r="Z104" i="1"/>
  <c r="D104" i="1"/>
  <c r="F104" i="1" s="1"/>
  <c r="Z103" i="1"/>
  <c r="D103" i="1"/>
  <c r="F103" i="1" s="1"/>
  <c r="Z102" i="1"/>
  <c r="D102" i="1"/>
  <c r="F102" i="1" s="1"/>
  <c r="Z101" i="1"/>
  <c r="D101" i="1"/>
  <c r="F101" i="1" s="1"/>
  <c r="Z100" i="1"/>
  <c r="D100" i="1"/>
  <c r="F100" i="1" s="1"/>
  <c r="Z99" i="1"/>
  <c r="D99" i="1"/>
  <c r="F99" i="1" s="1"/>
  <c r="Z98" i="1"/>
  <c r="D98" i="1"/>
  <c r="F98" i="1" s="1"/>
  <c r="Z97" i="1"/>
  <c r="D97" i="1"/>
  <c r="F97" i="1" s="1"/>
  <c r="Z96" i="1"/>
  <c r="D96" i="1"/>
  <c r="F96" i="1" s="1"/>
  <c r="Z94" i="1"/>
  <c r="D94" i="1"/>
  <c r="F94" i="1" s="1"/>
  <c r="Z93" i="1"/>
  <c r="D93" i="1"/>
  <c r="F93" i="1" s="1"/>
  <c r="Z92" i="1"/>
  <c r="D92" i="1"/>
  <c r="F92" i="1" s="1"/>
  <c r="Z91" i="1"/>
  <c r="D91" i="1"/>
  <c r="F91" i="1" s="1"/>
  <c r="Z90" i="1"/>
  <c r="D90" i="1"/>
  <c r="F90" i="1" s="1"/>
  <c r="Z89" i="1"/>
  <c r="D89" i="1"/>
  <c r="F89" i="1" s="1"/>
  <c r="Z88" i="1"/>
  <c r="D88" i="1"/>
  <c r="F88" i="1" s="1"/>
  <c r="Z87" i="1"/>
  <c r="D87" i="1"/>
  <c r="F87" i="1" s="1"/>
  <c r="Z86" i="1"/>
  <c r="D86" i="1"/>
  <c r="F86" i="1" s="1"/>
  <c r="Z85" i="1"/>
  <c r="D85" i="1"/>
  <c r="F85" i="1" s="1"/>
  <c r="Z83" i="1"/>
  <c r="D83" i="1"/>
  <c r="F83" i="1" s="1"/>
  <c r="Z82" i="1"/>
  <c r="D82" i="1"/>
  <c r="F82" i="1" s="1"/>
  <c r="Z81" i="1"/>
  <c r="D81" i="1"/>
  <c r="F81" i="1" s="1"/>
  <c r="Z80" i="1"/>
  <c r="D80" i="1"/>
  <c r="F80" i="1" s="1"/>
  <c r="Z79" i="1"/>
  <c r="D79" i="1"/>
  <c r="F79" i="1" s="1"/>
  <c r="Z78" i="1"/>
  <c r="D78" i="1"/>
  <c r="F78" i="1" s="1"/>
  <c r="Z77" i="1"/>
  <c r="D77" i="1"/>
  <c r="F77" i="1" s="1"/>
  <c r="Z76" i="1"/>
  <c r="D76" i="1"/>
  <c r="F76" i="1" s="1"/>
  <c r="Z75" i="1"/>
  <c r="D75" i="1"/>
  <c r="F75" i="1" s="1"/>
  <c r="Z74" i="1"/>
  <c r="D74" i="1"/>
  <c r="F74" i="1" s="1"/>
  <c r="Z71" i="1"/>
  <c r="D71" i="1"/>
  <c r="F71" i="1" s="1"/>
  <c r="Z70" i="1"/>
  <c r="F70" i="1"/>
  <c r="Z69" i="1"/>
  <c r="D69" i="1"/>
  <c r="F69" i="1" s="1"/>
  <c r="Z68" i="1"/>
  <c r="D68" i="1"/>
  <c r="F68" i="1" s="1"/>
  <c r="Z67" i="1"/>
  <c r="D67" i="1"/>
  <c r="F67" i="1" s="1"/>
  <c r="Z66" i="1"/>
  <c r="D66" i="1"/>
  <c r="F66" i="1" s="1"/>
  <c r="Z65" i="1"/>
  <c r="D65" i="1"/>
  <c r="F65" i="1" s="1"/>
  <c r="Z64" i="1"/>
  <c r="D64" i="1"/>
  <c r="F64" i="1" s="1"/>
  <c r="Z63" i="1"/>
  <c r="D63" i="1"/>
  <c r="F63" i="1" s="1"/>
  <c r="Z50" i="1"/>
  <c r="D50" i="1"/>
  <c r="F50" i="1" s="1"/>
  <c r="Z49" i="1"/>
  <c r="D49" i="1"/>
  <c r="F49" i="1" s="1"/>
  <c r="Z48" i="1"/>
  <c r="D48" i="1"/>
  <c r="F48" i="1" s="1"/>
  <c r="Z47" i="1"/>
  <c r="D47" i="1"/>
  <c r="F47" i="1" s="1"/>
  <c r="Z46" i="1"/>
  <c r="D46" i="1"/>
  <c r="F46" i="1" s="1"/>
  <c r="Z45" i="1"/>
  <c r="D45" i="1"/>
  <c r="F45" i="1" s="1"/>
  <c r="Z44" i="1"/>
  <c r="D44" i="1"/>
  <c r="F44" i="1" s="1"/>
  <c r="Z43" i="1"/>
  <c r="D43" i="1"/>
  <c r="F43" i="1" s="1"/>
  <c r="Z42" i="1"/>
  <c r="D42" i="1"/>
  <c r="F42" i="1" s="1"/>
  <c r="Z41" i="1"/>
  <c r="D41" i="1"/>
  <c r="F41" i="1" s="1"/>
  <c r="Z39" i="1"/>
  <c r="D39" i="1"/>
  <c r="F39" i="1" s="1"/>
  <c r="Z38" i="1"/>
  <c r="D38" i="1"/>
  <c r="F38" i="1" s="1"/>
  <c r="Z37" i="1"/>
  <c r="D37" i="1"/>
  <c r="F37" i="1" s="1"/>
  <c r="Z36" i="1"/>
  <c r="D36" i="1"/>
  <c r="F36" i="1" s="1"/>
  <c r="Z35" i="1"/>
  <c r="D35" i="1"/>
  <c r="F35" i="1" s="1"/>
  <c r="Z34" i="1"/>
  <c r="D34" i="1"/>
  <c r="F34" i="1" s="1"/>
  <c r="Z33" i="1"/>
  <c r="D33" i="1"/>
  <c r="F33" i="1" s="1"/>
  <c r="Z32" i="1"/>
  <c r="D32" i="1"/>
  <c r="F32" i="1" s="1"/>
  <c r="Z31" i="1"/>
  <c r="D31" i="1"/>
  <c r="F31" i="1" s="1"/>
  <c r="Z30" i="1"/>
  <c r="D30" i="1"/>
  <c r="F30" i="1" s="1"/>
  <c r="Z17" i="1"/>
  <c r="D17" i="1"/>
  <c r="F17" i="1" s="1"/>
  <c r="Z16" i="1"/>
  <c r="D16" i="1"/>
  <c r="F16" i="1" s="1"/>
  <c r="Z15" i="1"/>
  <c r="D15" i="1"/>
  <c r="F15" i="1" s="1"/>
  <c r="Z14" i="1"/>
  <c r="D14" i="1"/>
  <c r="F14" i="1" s="1"/>
  <c r="Z13" i="1"/>
  <c r="D13" i="1"/>
  <c r="F13" i="1" s="1"/>
  <c r="Z12" i="1"/>
  <c r="D12" i="1"/>
  <c r="F12" i="1" s="1"/>
  <c r="Z11" i="1"/>
  <c r="D11" i="1"/>
  <c r="F11" i="1" s="1"/>
  <c r="Z10" i="1"/>
  <c r="D10" i="1"/>
  <c r="F10" i="1" s="1"/>
  <c r="Z9" i="1"/>
  <c r="D9" i="1"/>
  <c r="F9" i="1" s="1"/>
  <c r="Z8" i="1"/>
  <c r="D8" i="1"/>
  <c r="F8" i="1" s="1"/>
</calcChain>
</file>

<file path=xl/sharedStrings.xml><?xml version="1.0" encoding="utf-8"?>
<sst xmlns="http://schemas.openxmlformats.org/spreadsheetml/2006/main" count="15715" uniqueCount="720">
  <si>
    <t>D.deminutivum</t>
  </si>
  <si>
    <t>D.parvisporum</t>
  </si>
  <si>
    <t>D.mexicanum</t>
  </si>
  <si>
    <t>D.myxobasis</t>
  </si>
  <si>
    <t>D.fasciculatum</t>
  </si>
  <si>
    <t>D.polycarpum</t>
  </si>
  <si>
    <t>A.ellipticum</t>
  </si>
  <si>
    <t>A.subglobosum</t>
  </si>
  <si>
    <t>D.oculare ATCC</t>
  </si>
  <si>
    <t>P.filamentosum</t>
  </si>
  <si>
    <t>P.equisetoides</t>
  </si>
  <si>
    <t>P.pallidum PN500</t>
  </si>
  <si>
    <t>D.polycephalum</t>
  </si>
  <si>
    <t>D.caveatum</t>
  </si>
  <si>
    <t>D.lacteum</t>
  </si>
  <si>
    <t>D.tenue Pan52</t>
  </si>
  <si>
    <t>D.monochasiodes</t>
  </si>
  <si>
    <t>D.tenue PJ6</t>
  </si>
  <si>
    <t>D.lavandulum</t>
  </si>
  <si>
    <t>D.coeruleo-stipes</t>
  </si>
  <si>
    <t>P.violaceum</t>
  </si>
  <si>
    <t>D.purpureum</t>
  </si>
  <si>
    <t>D.mucoroides</t>
  </si>
  <si>
    <t>D.discoideum</t>
  </si>
  <si>
    <t>D.robustum</t>
  </si>
  <si>
    <t>D.clavatum</t>
  </si>
  <si>
    <t>cD.deminutivum</t>
  </si>
  <si>
    <t>cP.equisetoides</t>
  </si>
  <si>
    <t>cP.pallidum PN500</t>
  </si>
  <si>
    <t>cD.polycephalum</t>
  </si>
  <si>
    <t>cysts</t>
  </si>
  <si>
    <t>160413_1_IPL.tif</t>
  </si>
  <si>
    <t>a</t>
  </si>
  <si>
    <t>d</t>
  </si>
  <si>
    <t>a.around nucleus</t>
  </si>
  <si>
    <t>a.none</t>
  </si>
  <si>
    <t>b</t>
  </si>
  <si>
    <t>c</t>
  </si>
  <si>
    <t>160413_3_IPL.tif</t>
  </si>
  <si>
    <t xml:space="preserve"> </t>
  </si>
  <si>
    <t>160413_5_IPL.tif</t>
  </si>
  <si>
    <t>160413_7_IPL.tif</t>
  </si>
  <si>
    <t>160413_9_IPL.tif</t>
  </si>
  <si>
    <t>160413_11_IPL.tif</t>
  </si>
  <si>
    <t>160413_13_IPL.tif</t>
  </si>
  <si>
    <t>160413_15_IPL.tif</t>
  </si>
  <si>
    <t>160413_17_IPL.tif</t>
  </si>
  <si>
    <t>160413_19_IPL.tif</t>
  </si>
  <si>
    <t>Spore granules</t>
  </si>
  <si>
    <t>a.poles</t>
  </si>
  <si>
    <t>a.loose</t>
  </si>
  <si>
    <t>Mitochondria</t>
  </si>
  <si>
    <t>Nucleus</t>
  </si>
  <si>
    <t>Vesicles</t>
  </si>
  <si>
    <t>Unusual organelles/other features</t>
  </si>
  <si>
    <t>b.peripheral</t>
  </si>
  <si>
    <t>b.tight</t>
  </si>
  <si>
    <t>a.round to oval</t>
  </si>
  <si>
    <t>Heterochromatin</t>
  </si>
  <si>
    <t>a.grouped</t>
  </si>
  <si>
    <t>a.perinuclear</t>
  </si>
  <si>
    <t>Granules</t>
  </si>
  <si>
    <t>c.throughout</t>
  </si>
  <si>
    <t>c.dispersed</t>
  </si>
  <si>
    <t>b.crenate</t>
  </si>
  <si>
    <t>b.throughout</t>
  </si>
  <si>
    <t>b.dispersed</t>
  </si>
  <si>
    <t>granule</t>
  </si>
  <si>
    <t>d. 0,1 or 2</t>
  </si>
  <si>
    <t>Feature 1</t>
  </si>
  <si>
    <t>Feature 2</t>
  </si>
  <si>
    <t>Feature 3</t>
  </si>
  <si>
    <t>presence</t>
  </si>
  <si>
    <t>diameter</t>
  </si>
  <si>
    <t>area</t>
  </si>
  <si>
    <t>location</t>
  </si>
  <si>
    <t xml:space="preserve">grouping </t>
  </si>
  <si>
    <t>% of</t>
  </si>
  <si>
    <t>a.yes</t>
  </si>
  <si>
    <t>#/section</t>
  </si>
  <si>
    <t>nm</t>
  </si>
  <si>
    <t>um2</t>
  </si>
  <si>
    <t>%</t>
  </si>
  <si>
    <t># foci</t>
  </si>
  <si>
    <t># per cell</t>
  </si>
  <si>
    <t>total area</t>
  </si>
  <si>
    <t>spore area(minus wall)</t>
  </si>
  <si>
    <t>spore area</t>
  </si>
  <si>
    <t>grouping</t>
  </si>
  <si>
    <t>b.no</t>
  </si>
  <si>
    <t>description</t>
  </si>
  <si>
    <t>Unusual shape e.g. indentation</t>
  </si>
  <si>
    <t>Spore/cyst granules and vesicles</t>
  </si>
  <si>
    <t>140813B_1_IPL.TIF</t>
  </si>
  <si>
    <t>140813B_3_IPL.TIF</t>
  </si>
  <si>
    <t>spore granules embedded in smooth material</t>
  </si>
  <si>
    <t>140813B_5_IPL.TIF</t>
  </si>
  <si>
    <t>140813B_7_IPL.TIF</t>
  </si>
  <si>
    <t>140813B_9_IPL.TIF</t>
  </si>
  <si>
    <t>140813B_11_IPL.TIF</t>
  </si>
  <si>
    <t>140813B_13_IPL.TIF</t>
  </si>
  <si>
    <t>140813B_15_IPL.TIF</t>
  </si>
  <si>
    <t>140813B_17_IPL.TIF</t>
  </si>
  <si>
    <t>140813B_19_IPL.TIF</t>
  </si>
  <si>
    <t>040913_1_IPL.TIF</t>
  </si>
  <si>
    <t>040913_3_IPL.TIF</t>
  </si>
  <si>
    <t>040913_5_IPL.TIF</t>
  </si>
  <si>
    <t>040913_7_IPL.TIF</t>
  </si>
  <si>
    <t>040913_9_IPL.TIF</t>
  </si>
  <si>
    <t>040913_11_IPL.TIF</t>
  </si>
  <si>
    <t>040913_13_IPL.TIF</t>
  </si>
  <si>
    <t>040913_15_IPL.TIF</t>
  </si>
  <si>
    <t>040913_17_IPL.TIF</t>
  </si>
  <si>
    <t>040913_19_IPL.TIF</t>
  </si>
  <si>
    <t>270513B_1_IPL.TIF</t>
  </si>
  <si>
    <t>270513B_3_IPL.TIF</t>
  </si>
  <si>
    <t>270513B_5_IPL.TIF</t>
  </si>
  <si>
    <t>270513B_7_IPL.TIF</t>
  </si>
  <si>
    <t>270513B_9_IPL.TIF</t>
  </si>
  <si>
    <t>270513B_13_IPL.TIF</t>
  </si>
  <si>
    <t>270513B_15_IPL.TIF</t>
  </si>
  <si>
    <t>270513B_17_IPL.TIF</t>
  </si>
  <si>
    <t>270513B_19_IPL.TIF</t>
  </si>
  <si>
    <t>140813_1_IPL.TIF</t>
  </si>
  <si>
    <t>wavy outer layer</t>
  </si>
  <si>
    <t>140813_3_IPL.TIF</t>
  </si>
  <si>
    <t>140813_5_IPL.TIF</t>
  </si>
  <si>
    <t>spore granules held together with smooth material</t>
  </si>
  <si>
    <t>140813_7_IPL.TIF</t>
  </si>
  <si>
    <t>140813_9_IPL.TIF</t>
  </si>
  <si>
    <t>140813_11_IPL.TIF</t>
  </si>
  <si>
    <t>140813_17_IPL.TIF</t>
  </si>
  <si>
    <t>140813_19_IPL.TIF</t>
  </si>
  <si>
    <t>310713B_5_IPL.TIF</t>
  </si>
  <si>
    <t>310713B_13_IPL.TIF</t>
  </si>
  <si>
    <t>230713B_1_IPL.TIF</t>
  </si>
  <si>
    <t>230713B_3_IPL.TIF</t>
  </si>
  <si>
    <t>230713B_5_IPL.TIF</t>
  </si>
  <si>
    <t>230713B_7_IPL.TIF</t>
  </si>
  <si>
    <t>230713B_9_IPL.TIF</t>
  </si>
  <si>
    <t>230713B_11_IPL.TIF</t>
  </si>
  <si>
    <t>230713B_13_IPL.TIF</t>
  </si>
  <si>
    <t>250713B_11_IPL.TIF</t>
  </si>
  <si>
    <t>250713B_17_IPL.TIF</t>
  </si>
  <si>
    <t>250713B_19_IPL.TIF</t>
  </si>
  <si>
    <t>110113_1_IPL.TIF</t>
  </si>
  <si>
    <t>110113_3_IPL.TIF</t>
  </si>
  <si>
    <t>one large polar granule and several smaller peripheral ones</t>
  </si>
  <si>
    <t>110113_5_IPL.TIF</t>
  </si>
  <si>
    <t>110113_8_IPL.TIF</t>
  </si>
  <si>
    <t>110113_10_IPL.TIF</t>
  </si>
  <si>
    <t>110113_12_IPL.TIF</t>
  </si>
  <si>
    <t>one medium sized granule and several smaller peripheral ones</t>
  </si>
  <si>
    <t>110113_14_IPL.TIF</t>
  </si>
  <si>
    <t>110113_16_IPL.TIF</t>
  </si>
  <si>
    <t>110113_18_IPL.TIF</t>
  </si>
  <si>
    <t>110113_20_IPL.TIF</t>
  </si>
  <si>
    <t xml:space="preserve">a </t>
  </si>
  <si>
    <t>011013_1_IPL.TIF</t>
  </si>
  <si>
    <t>011013_3_IPL.TIF</t>
  </si>
  <si>
    <t>011013_5_IPL.TIF</t>
  </si>
  <si>
    <t>011013_7_IPL.TIF</t>
  </si>
  <si>
    <t>011013_9_IPL.TIF</t>
  </si>
  <si>
    <t>011013_11_IPL.TIF</t>
  </si>
  <si>
    <t>011013_13_IPL.TIF</t>
  </si>
  <si>
    <t>011013_15_IPL.TIF</t>
  </si>
  <si>
    <t>011013_17_IPL.TIF</t>
  </si>
  <si>
    <t>011013_19_IPL.TIF</t>
  </si>
  <si>
    <t>020813_1_IPL.THF</t>
  </si>
  <si>
    <t>020813_3_IPL.THF</t>
  </si>
  <si>
    <t>020813_5_IPL.THF</t>
  </si>
  <si>
    <t>020813_7_IPL.THF</t>
  </si>
  <si>
    <t>020813_9_IPL.THF</t>
  </si>
  <si>
    <t>020813_11_IPL.THF</t>
  </si>
  <si>
    <t>020813_13_IPL.THF</t>
  </si>
  <si>
    <t>020813_15_IPL.THF</t>
  </si>
  <si>
    <t>020813_17_IPL.THF</t>
  </si>
  <si>
    <t>020813_19_IPL.THF</t>
  </si>
  <si>
    <t>260913_1_IPL.TIF</t>
  </si>
  <si>
    <t>260913_3_IPL.TIF</t>
  </si>
  <si>
    <t>260913_5_IPL.TIF</t>
  </si>
  <si>
    <t>260913_7_IPL.TIF</t>
  </si>
  <si>
    <t>260913_9_IPL.TIF</t>
  </si>
  <si>
    <t>250713_3_IPL.TIF</t>
  </si>
  <si>
    <t>250713_5_IPL.TIF</t>
  </si>
  <si>
    <t>250713_7_IPL.TIF</t>
  </si>
  <si>
    <t>250713_13_IPL.TIF</t>
  </si>
  <si>
    <t>250713_19_IPL.TIF</t>
  </si>
  <si>
    <t>110913_1_IPL.TIF</t>
  </si>
  <si>
    <t>110913_3_IPL.TIF</t>
  </si>
  <si>
    <t>110913_5_IPL.TIF</t>
  </si>
  <si>
    <t>110913_7_IPL.TIF</t>
  </si>
  <si>
    <t>110913_9_IPL.TIF</t>
  </si>
  <si>
    <t>110913_11_IPL.TIF</t>
  </si>
  <si>
    <t>110913_13_IPL.TIF</t>
  </si>
  <si>
    <t>110913_15_IPL.TIF</t>
  </si>
  <si>
    <t>110913_17_IPL.TIF</t>
  </si>
  <si>
    <t>110913_19_IPL.TIF</t>
  </si>
  <si>
    <t>170309_1_IPL_TIF</t>
  </si>
  <si>
    <t>170309_2_IPL_TIF</t>
  </si>
  <si>
    <t>170309_3_IPL_TIF</t>
  </si>
  <si>
    <t>170309_4_IPL_TIF</t>
  </si>
  <si>
    <t>170309_5_IPL_TIF</t>
  </si>
  <si>
    <t>170309_6_IPL_TIF</t>
  </si>
  <si>
    <t>170309_7_IPL_TIF</t>
  </si>
  <si>
    <t>170309_9_IPL_TIF</t>
  </si>
  <si>
    <t>170309_10_IPL_TIF</t>
  </si>
  <si>
    <t>170309_11_IPL_TIF</t>
  </si>
  <si>
    <t>130913B_1_IPL.TIF</t>
  </si>
  <si>
    <t>130913B_3_IPL.TIF</t>
  </si>
  <si>
    <t>130913B_5_IPL.TIF</t>
  </si>
  <si>
    <t>130913B_7_IPL.TIF</t>
  </si>
  <si>
    <t>large medium dark spot</t>
  </si>
  <si>
    <t>130913B_9_IPL.TIF</t>
  </si>
  <si>
    <t>130913B_11_IPL.TIF</t>
  </si>
  <si>
    <t>130913B_13_IPL.TIF</t>
  </si>
  <si>
    <t>130913B_15_IPL.TIF</t>
  </si>
  <si>
    <t>130913B_17_IPL.TIF</t>
  </si>
  <si>
    <t>130913B_19_IPL.TIF</t>
  </si>
  <si>
    <t>190713_1_IPL.TIF</t>
  </si>
  <si>
    <t>190713_3_IPL.TIF</t>
  </si>
  <si>
    <t>190713_5_IPL.TIF</t>
  </si>
  <si>
    <t>190713_7_IPL.TIF</t>
  </si>
  <si>
    <t>190713_9_IPL.TIF</t>
  </si>
  <si>
    <t>021013_1_IPL.TIF</t>
  </si>
  <si>
    <t>021013_3_IPL.TIF</t>
  </si>
  <si>
    <t>021013_5_IPL.TIF</t>
  </si>
  <si>
    <t>021013_7_IPL.TIF</t>
  </si>
  <si>
    <t>021013_9_IPL.TIF</t>
  </si>
  <si>
    <t>021013_11_IPL.TIF</t>
  </si>
  <si>
    <t>021013_13_IPL.TIF</t>
  </si>
  <si>
    <t>021013_15_IPL.TIF</t>
  </si>
  <si>
    <t>021013_17_IPL.TIF</t>
  </si>
  <si>
    <t>021013_19_IPL.TIF</t>
  </si>
  <si>
    <t>030613_1_IPL.TIF</t>
  </si>
  <si>
    <t>030613_3_IPL.TIF</t>
  </si>
  <si>
    <t>030613_5_IPL.TIF</t>
  </si>
  <si>
    <t>030613_9_IPL.TIF</t>
  </si>
  <si>
    <t>030613_11_IPL.TIF</t>
  </si>
  <si>
    <t>030613_13_IPL.TIF</t>
  </si>
  <si>
    <t>030613_15_IPL.TIF</t>
  </si>
  <si>
    <t>030613_19_IPL.TIF</t>
  </si>
  <si>
    <t>010813_1_IPL.TIF</t>
  </si>
  <si>
    <t>010813_3_IPL.TIF</t>
  </si>
  <si>
    <t>190713B_1_IPL_TIF</t>
  </si>
  <si>
    <t>190713B_3_IPL_TIF</t>
  </si>
  <si>
    <t>190713B_5_IPL_TIF</t>
  </si>
  <si>
    <t>190713B_7_IPL_TIF</t>
  </si>
  <si>
    <t>190713B_9_IPL_TIF</t>
  </si>
  <si>
    <t>190713B_11_IPL_TIF</t>
  </si>
  <si>
    <t>190713B_13_IPL_TIF</t>
  </si>
  <si>
    <t>190713B_15_IPL_TIF</t>
  </si>
  <si>
    <t>190713B_17_IPL_TIF</t>
  </si>
  <si>
    <t>190713B_19_IPL_TIF</t>
  </si>
  <si>
    <t>150813_1_IPL.TIF</t>
  </si>
  <si>
    <t>150813_3_IPL.TIF</t>
  </si>
  <si>
    <t>150813_5_IPL.TIF</t>
  </si>
  <si>
    <t>150813_7_IPL.TIF</t>
  </si>
  <si>
    <t>150813_9_IPL.TIF</t>
  </si>
  <si>
    <t>150813_11_IPL.TIF</t>
  </si>
  <si>
    <t>150813_13_IPL.TIF</t>
  </si>
  <si>
    <t>150813_15_IPL.TIF</t>
  </si>
  <si>
    <t>150813_17_IPL.TIF</t>
  </si>
  <si>
    <t>150813_19_IPL.TIF</t>
  </si>
  <si>
    <t>140813C_1_IPL</t>
  </si>
  <si>
    <t>140813C_3_IPL</t>
  </si>
  <si>
    <t>140813C_5_IPL</t>
  </si>
  <si>
    <t>140813C_7_IPL</t>
  </si>
  <si>
    <t>140813C_9_IPL</t>
  </si>
  <si>
    <t>140813C_11_IPL</t>
  </si>
  <si>
    <t>140813C_13_IPL</t>
  </si>
  <si>
    <t>140813C_15_IPL</t>
  </si>
  <si>
    <t>140813C_17_IPL</t>
  </si>
  <si>
    <t>140813C_19_IPL</t>
  </si>
  <si>
    <t>240713_1_IPL.TIF</t>
  </si>
  <si>
    <t>240713_3_IPL.TIF</t>
  </si>
  <si>
    <t>240713_7_IPL.TIF</t>
  </si>
  <si>
    <t>240713_9_IPL.TIF</t>
  </si>
  <si>
    <t>240713_11_IPL.TIF</t>
  </si>
  <si>
    <t>240713_13_IPL.TIF</t>
  </si>
  <si>
    <t>240713_15_IPL.TIF</t>
  </si>
  <si>
    <t>240713_17_IPL.TIF</t>
  </si>
  <si>
    <t>240713_19_IPL.TIF</t>
  </si>
  <si>
    <t>090113_1_IPL.TIF</t>
  </si>
  <si>
    <t>090113_3_IPL.TIF</t>
  </si>
  <si>
    <t>090113_5_IPL.TIF</t>
  </si>
  <si>
    <t>090113_7_IPL.THF</t>
  </si>
  <si>
    <t>090113_11_IPL.THF</t>
  </si>
  <si>
    <t>090113_15_IPL.THF</t>
  </si>
  <si>
    <t>090113_19_IPL.THF</t>
  </si>
  <si>
    <t>310513_1_IPL_TIF</t>
  </si>
  <si>
    <t>310513_3_IPL_TIF</t>
  </si>
  <si>
    <t>310513_5_IPL_TIF</t>
  </si>
  <si>
    <t>310513_7_IPL_TIF</t>
  </si>
  <si>
    <t>310513_9_IPL_TIF</t>
  </si>
  <si>
    <t>310513_11_IPL_TIF</t>
  </si>
  <si>
    <t>310513_13_IPL_TIF</t>
  </si>
  <si>
    <t>310513_15_IPL_TIF</t>
  </si>
  <si>
    <t>310513_17_IPL_TIF</t>
  </si>
  <si>
    <t>310513_19_IPL_TIF</t>
  </si>
  <si>
    <t>180613_1_IPL.TIF</t>
  </si>
  <si>
    <t>180613_3_IPL.TIF</t>
  </si>
  <si>
    <t>180613_5_IPL.TIF</t>
  </si>
  <si>
    <t>180613_7_IPL.TIF</t>
  </si>
  <si>
    <t>180613_9_IPL.TIF</t>
  </si>
  <si>
    <t>180613_11_IPL.TIF</t>
  </si>
  <si>
    <t>180613_13_IPL.TIF</t>
  </si>
  <si>
    <t>180613_15_IPL.TIF</t>
  </si>
  <si>
    <t>180613_17_IPL.TIF</t>
  </si>
  <si>
    <t>180613_19_IPL.TIF</t>
  </si>
  <si>
    <t>020713_1_IPL.TIF</t>
  </si>
  <si>
    <t>020713_3_IPL.TIF</t>
  </si>
  <si>
    <t>020713_5_IPL.TIF</t>
  </si>
  <si>
    <t>020713_7_IPL.TIF</t>
  </si>
  <si>
    <t>020713_9_IPL.TIF</t>
  </si>
  <si>
    <t>020713_11_IPL.TIF</t>
  </si>
  <si>
    <t>020713_13_IPL.TIF</t>
  </si>
  <si>
    <t>020713_15_IPL.TIF</t>
  </si>
  <si>
    <t>020713_17_IPL.TIF</t>
  </si>
  <si>
    <t>020713_19_IPL.TIF</t>
  </si>
  <si>
    <t>010713B_1_IPL.TIF</t>
  </si>
  <si>
    <t>010713B_3_IPL.TIF</t>
  </si>
  <si>
    <t>010713B_5_IPL.TIF</t>
  </si>
  <si>
    <t>010713B_7_IPL.TIF</t>
  </si>
  <si>
    <t>010713B_8_IPL.TIF</t>
  </si>
  <si>
    <t>010713B_10_IPL.TIF</t>
  </si>
  <si>
    <t>010713B_12_IPL.TIF</t>
  </si>
  <si>
    <t>010713B_14_IPL.TIF</t>
  </si>
  <si>
    <t>010713B_16_IPL.TIF</t>
  </si>
  <si>
    <t>010713B_20_IPL.TIF</t>
  </si>
  <si>
    <t>100113_1_IPL.TIF</t>
  </si>
  <si>
    <t>100113_3_IPL.TIF</t>
  </si>
  <si>
    <t>100113_5_IPL.TIF</t>
  </si>
  <si>
    <t>100113_7_IPL.TIF</t>
  </si>
  <si>
    <t>100113_9_IPL.TIF</t>
  </si>
  <si>
    <t>100113_11_IPL.TIF</t>
  </si>
  <si>
    <t>100113_13_IPL.TIF</t>
  </si>
  <si>
    <t>100113_15_IPL.TIF</t>
  </si>
  <si>
    <t>100113_17_IPL.TIF</t>
  </si>
  <si>
    <t>100113_19_IPL.TIF</t>
  </si>
  <si>
    <t>240513_1_IPL.TIF</t>
  </si>
  <si>
    <t>240513_3_IPL.TIF</t>
  </si>
  <si>
    <t>240513_5_IPL.TIF</t>
  </si>
  <si>
    <t>240513_7_IPL.TIF</t>
  </si>
  <si>
    <t>240513_9_IPL.TIF</t>
  </si>
  <si>
    <t>240513_11_IPL.TIF</t>
  </si>
  <si>
    <t>240513_13_IPL.TIF</t>
  </si>
  <si>
    <t>240513_14_IPL.TIF</t>
  </si>
  <si>
    <t>240513_16_IPL.TIF</t>
  </si>
  <si>
    <t>240513_18_IPL.TIF</t>
  </si>
  <si>
    <t>070513_1_IPL.TIF</t>
  </si>
  <si>
    <t>070513_3_IPL.TIF</t>
  </si>
  <si>
    <t>070513_5_IPL.TIF</t>
  </si>
  <si>
    <t>070513_7_IPL.TIF</t>
  </si>
  <si>
    <t>070513_9_IPL.TIF</t>
  </si>
  <si>
    <t>070513_11_IPL.TIF</t>
  </si>
  <si>
    <t>070513_13_IPL.TIF</t>
  </si>
  <si>
    <t>070513_15_IPL.TIF</t>
  </si>
  <si>
    <t>070513_17_IPL.TIF</t>
  </si>
  <si>
    <t>070513_19_IPL.TIF</t>
  </si>
  <si>
    <t>050313B_6_IPL.TIF</t>
  </si>
  <si>
    <t>050313B_8_IPL.TIF</t>
  </si>
  <si>
    <t>050313B_10_IPL.TIF</t>
  </si>
  <si>
    <t>050313B_12_IPL.TIF</t>
  </si>
  <si>
    <t>050313B_14_IPL.TIF</t>
  </si>
  <si>
    <t>050313B_16_IPL.TIF</t>
  </si>
  <si>
    <t>050313B_18_IPL.TIF</t>
  </si>
  <si>
    <t>050313B_20_IPL.TIF</t>
  </si>
  <si>
    <t>c. 1to 3 clear foci</t>
  </si>
  <si>
    <t>Comparison</t>
  </si>
  <si>
    <t>Yes</t>
  </si>
  <si>
    <t>No</t>
  </si>
  <si>
    <t>fraction</t>
  </si>
  <si>
    <t>Vesicle grouping</t>
  </si>
  <si>
    <t>Vesicle location</t>
  </si>
  <si>
    <t>group 1</t>
  </si>
  <si>
    <t>group 2</t>
  </si>
  <si>
    <t>group 3</t>
  </si>
  <si>
    <t>group 4</t>
  </si>
  <si>
    <t>Granule</t>
  </si>
  <si>
    <t xml:space="preserve">Granule </t>
  </si>
  <si>
    <t>b. dispersed</t>
  </si>
  <si>
    <t>b. periphery</t>
  </si>
  <si>
    <t>c.trhoughout</t>
  </si>
  <si>
    <t>c.1 to 3 2 clear foci</t>
  </si>
  <si>
    <t>flattened vesicles</t>
  </si>
  <si>
    <t>c.not visible</t>
  </si>
  <si>
    <t>dark vesicles with lighter inclusion-bacteria</t>
  </si>
  <si>
    <t>inner spore wall heavily fibrous</t>
  </si>
  <si>
    <t>spore granules embedded in darker smooth material</t>
  </si>
  <si>
    <t>wall very fibrous and corrugated</t>
  </si>
  <si>
    <t>cortex intensily scallopped</t>
  </si>
  <si>
    <t>indented vesicles with bacteria</t>
  </si>
  <si>
    <t>fibrous middle wall layer, smooth wall surface</t>
  </si>
  <si>
    <t>distinctive darker cortex, somewhat corrugated</t>
  </si>
  <si>
    <t>distinctive cortex</t>
  </si>
  <si>
    <t>thick smooth wall</t>
  </si>
  <si>
    <t>1 or more bacteria, unclear whether in vesicle</t>
  </si>
  <si>
    <t>polar granules surrounded by smooth dark material</t>
  </si>
  <si>
    <t>outer wall finely tufted</t>
  </si>
  <si>
    <t>undulating wall surface</t>
  </si>
  <si>
    <t>granules embedded in smooth material</t>
  </si>
  <si>
    <t>dark spots in middle wall layer</t>
  </si>
  <si>
    <t>sharply ridged outer wall surface</t>
  </si>
  <si>
    <t>granules embedded in smooth dark spot</t>
  </si>
  <si>
    <t>crystal</t>
  </si>
  <si>
    <t>smooth dark spot without granules</t>
  </si>
  <si>
    <t>cytosol very dense</t>
  </si>
  <si>
    <t>granules in ring of smooth darker material</t>
  </si>
  <si>
    <t>"empty" patches in cytosol</t>
  </si>
  <si>
    <t>two nuclei</t>
  </si>
  <si>
    <t>vesicles between plasmamembrane and wall</t>
  </si>
  <si>
    <t>invagination of periphery</t>
  </si>
  <si>
    <t>irregular spacing between wall layers</t>
  </si>
  <si>
    <t>contains bacteria</t>
  </si>
  <si>
    <t>contains bacterium</t>
  </si>
  <si>
    <t>hemispherical dark patches underneath plasmamembrane</t>
  </si>
  <si>
    <t>distinctive darker cortex</t>
  </si>
  <si>
    <t>fibrous middle wall layer</t>
  </si>
  <si>
    <t>fringed w</t>
  </si>
  <si>
    <t>ribsomes</t>
  </si>
  <si>
    <t>a.51-100%</t>
  </si>
  <si>
    <t>b0-30%</t>
  </si>
  <si>
    <t>190713_11_IPL.TIF</t>
  </si>
  <si>
    <t>190713_13_IPL.TIF</t>
  </si>
  <si>
    <t>190713_15_IPL.TIF</t>
  </si>
  <si>
    <t>190713_I7_IPL.TIF</t>
  </si>
  <si>
    <t>190713_19_IPL.TIF</t>
  </si>
  <si>
    <t>a.&gt;30%</t>
  </si>
  <si>
    <t>b.&lt;30%</t>
  </si>
  <si>
    <t>Diff of Ranks</t>
  </si>
  <si>
    <t>Q</t>
  </si>
  <si>
    <t>Do Not Test</t>
  </si>
  <si>
    <t>D.exiguum</t>
  </si>
  <si>
    <t>D.medusoides</t>
  </si>
  <si>
    <t>A.leptosomum</t>
  </si>
  <si>
    <t>P.arachnoideum</t>
  </si>
  <si>
    <t>P.pseudocandidum</t>
  </si>
  <si>
    <t>D. austroandinum</t>
  </si>
  <si>
    <t>D.capitatum</t>
  </si>
  <si>
    <t>D.sphaerochephalum</t>
  </si>
  <si>
    <t>c.A.leptosomum</t>
  </si>
  <si>
    <t>cP.filamentosum</t>
  </si>
  <si>
    <t>Image_50.tif</t>
  </si>
  <si>
    <t>Image_151.tif</t>
  </si>
  <si>
    <t>Image_152.tif</t>
  </si>
  <si>
    <t>Image_153.tif</t>
  </si>
  <si>
    <t>Image_154.tif</t>
  </si>
  <si>
    <t>Image_155.tif</t>
  </si>
  <si>
    <t>Image_157.tif</t>
  </si>
  <si>
    <t>Image_161.tif</t>
  </si>
  <si>
    <t>Image_163.tif</t>
  </si>
  <si>
    <t>Image_164.tif</t>
  </si>
  <si>
    <t>Image_40.tif</t>
  </si>
  <si>
    <t>Image_43.tif no nucleus</t>
  </si>
  <si>
    <t>very wide cell wall with thinner sections</t>
  </si>
  <si>
    <t>dense bands, often repeated in cytsol</t>
  </si>
  <si>
    <t>Image_44.tif</t>
  </si>
  <si>
    <t>Image_46.tif</t>
  </si>
  <si>
    <t xml:space="preserve">Image_115.tif </t>
  </si>
  <si>
    <t>Image_118.tif no nucleus</t>
  </si>
  <si>
    <t>Image_124.tif</t>
  </si>
  <si>
    <t>Image_125.tif</t>
  </si>
  <si>
    <t>Image_134.tif</t>
  </si>
  <si>
    <t>Image_138.tif</t>
  </si>
  <si>
    <t>Image65.tif</t>
  </si>
  <si>
    <t xml:space="preserve">crystal </t>
  </si>
  <si>
    <t>Image108.tif</t>
  </si>
  <si>
    <t>Image109.tif</t>
  </si>
  <si>
    <t>Image110.tif</t>
  </si>
  <si>
    <t>Image111.tif no nucleus</t>
  </si>
  <si>
    <t>Image113.tif</t>
  </si>
  <si>
    <t>Image120.tif</t>
  </si>
  <si>
    <t>Image121.tif no nucleus</t>
  </si>
  <si>
    <t>Image123.tif</t>
  </si>
  <si>
    <t>Image124.tif</t>
  </si>
  <si>
    <t>Image_27.tif</t>
  </si>
  <si>
    <t>Image_28.tif</t>
  </si>
  <si>
    <t>Image_31.tif</t>
  </si>
  <si>
    <t>Image_34.tif</t>
  </si>
  <si>
    <t>Image_35.tif</t>
  </si>
  <si>
    <t>dark patches around polar granules</t>
  </si>
  <si>
    <t>Image_171.tif</t>
  </si>
  <si>
    <t>Image_173.tif</t>
  </si>
  <si>
    <t>Image_182.tif</t>
  </si>
  <si>
    <t>Image_184.tif</t>
  </si>
  <si>
    <t>Image12_tif</t>
  </si>
  <si>
    <t>Image13_tif</t>
  </si>
  <si>
    <t>Image15_tif</t>
  </si>
  <si>
    <t>Image19_tif</t>
  </si>
  <si>
    <t>Image22_tif</t>
  </si>
  <si>
    <t>Image92_tif</t>
  </si>
  <si>
    <t>Image93_tif</t>
  </si>
  <si>
    <t>Image99_tif</t>
  </si>
  <si>
    <t>Image102_tif</t>
  </si>
  <si>
    <t>Image104</t>
  </si>
  <si>
    <t>270213_1_IPL.TIF</t>
  </si>
  <si>
    <t>many granules surrounded by double layer of ribosomes</t>
  </si>
  <si>
    <t>very dark inclusions in some vesicles</t>
  </si>
  <si>
    <t>270213_3_IPL.TIF</t>
  </si>
  <si>
    <t>270213_5_IPL.TIF</t>
  </si>
  <si>
    <t>270213_7_IPL.TIF</t>
  </si>
  <si>
    <t>270213_9_IPL.TIF</t>
  </si>
  <si>
    <t>270213_11_IPL.TIF</t>
  </si>
  <si>
    <t>270213_13_IPL.TIF</t>
  </si>
  <si>
    <t>270213_15_IPL.TIF</t>
  </si>
  <si>
    <t>270213_17_IPL.TIF</t>
  </si>
  <si>
    <t>270213_19_IPL.TIF</t>
  </si>
  <si>
    <t>Image2.tif</t>
  </si>
  <si>
    <t>Image3.tif</t>
  </si>
  <si>
    <t>Image133.tif</t>
  </si>
  <si>
    <t>Image135.tif</t>
  </si>
  <si>
    <t>Image136.tif</t>
  </si>
  <si>
    <t>Image138.tif</t>
  </si>
  <si>
    <t>Image144.tif</t>
  </si>
  <si>
    <t>Image146.tif</t>
  </si>
  <si>
    <t>granules embedded in dark material</t>
  </si>
  <si>
    <t>Image147.tif</t>
  </si>
  <si>
    <t>Image148.tif</t>
  </si>
  <si>
    <t>Image68.tif</t>
  </si>
  <si>
    <t>Image73.tif</t>
  </si>
  <si>
    <t>Image74.tif</t>
  </si>
  <si>
    <t>Image76.tif</t>
  </si>
  <si>
    <t>Image78.tif</t>
  </si>
  <si>
    <t>Image79.tif</t>
  </si>
  <si>
    <t>Image80.tif</t>
  </si>
  <si>
    <t>Image83.tif</t>
  </si>
  <si>
    <t>Image84.tif</t>
  </si>
  <si>
    <t>Image87.tif</t>
  </si>
  <si>
    <t>Image47.tif</t>
  </si>
  <si>
    <t>Image48.tif</t>
  </si>
  <si>
    <t>Image50.tif</t>
  </si>
  <si>
    <t>Image51.tif</t>
  </si>
  <si>
    <t>Image52.tif</t>
  </si>
  <si>
    <t>Image54.tif</t>
  </si>
  <si>
    <t>Image58.tif</t>
  </si>
  <si>
    <t>Image59.tif</t>
  </si>
  <si>
    <t>Image62.tif</t>
  </si>
  <si>
    <t>Image64.tif</t>
  </si>
  <si>
    <t>c.P.peudocandidum</t>
  </si>
  <si>
    <t>Image4.tif</t>
  </si>
  <si>
    <t>Image5.tif</t>
  </si>
  <si>
    <t>Image11.tif</t>
  </si>
  <si>
    <t>Image12.tif</t>
  </si>
  <si>
    <t>Image15.tif</t>
  </si>
  <si>
    <t>Image17.tif</t>
  </si>
  <si>
    <t>Image19.tif</t>
  </si>
  <si>
    <t>Image21.tif</t>
  </si>
  <si>
    <t>D.purpureum,2nd prep</t>
  </si>
  <si>
    <t>cP.pseudocandidum</t>
  </si>
  <si>
    <t>Image9</t>
  </si>
  <si>
    <t>only 1 discernable layer in cyst wall</t>
  </si>
  <si>
    <t>Image10</t>
  </si>
  <si>
    <t>several dense hemispherical patches below plasmamembrane</t>
  </si>
  <si>
    <t>Image62</t>
  </si>
  <si>
    <t>Image63</t>
  </si>
  <si>
    <t>Image70</t>
  </si>
  <si>
    <t>Image65</t>
  </si>
  <si>
    <t xml:space="preserve">Image66 </t>
  </si>
  <si>
    <t>Image67</t>
  </si>
  <si>
    <t>Image68 no nucleus</t>
  </si>
  <si>
    <t>Image23.tif</t>
  </si>
  <si>
    <t>single layered highly fibrous cell wall</t>
  </si>
  <si>
    <t>interior membranes densely stained, particularly of mitochondria and nucleus</t>
  </si>
  <si>
    <t>Image25.tif</t>
  </si>
  <si>
    <t>Image26.tif</t>
  </si>
  <si>
    <t>Image27.tif</t>
  </si>
  <si>
    <t>Image29.tif</t>
  </si>
  <si>
    <t>Image32.tif</t>
  </si>
  <si>
    <t>Image33.tif</t>
  </si>
  <si>
    <t>Image40.tif</t>
  </si>
  <si>
    <t>Image41.tif</t>
  </si>
  <si>
    <t>Image42.tif</t>
  </si>
  <si>
    <t>D.oculare</t>
  </si>
  <si>
    <t>D.purpureum second measurement</t>
  </si>
  <si>
    <t>D.austroandinum</t>
  </si>
  <si>
    <t>D.sphaerocephalum</t>
  </si>
  <si>
    <t>cA.leptosomum</t>
  </si>
  <si>
    <t>SD</t>
  </si>
  <si>
    <t>SE</t>
  </si>
  <si>
    <t>Mean</t>
  </si>
  <si>
    <t>Sum</t>
  </si>
  <si>
    <t>All</t>
  </si>
  <si>
    <t>Fraction</t>
  </si>
  <si>
    <t>Granule diameter (nm)</t>
  </si>
  <si>
    <t>Granules (#/section)</t>
  </si>
  <si>
    <t>Granule area(um2)</t>
  </si>
  <si>
    <t>Spore area (um2)</t>
  </si>
  <si>
    <t>Granule (% of cell area)</t>
  </si>
  <si>
    <t>Heterochromatin (#foci)</t>
  </si>
  <si>
    <t>Vesicles(#/cell)</t>
  </si>
  <si>
    <t>Vesicles total area (um2)</t>
  </si>
  <si>
    <t>Vesicles (% of cell area)</t>
  </si>
  <si>
    <t>Granule location</t>
  </si>
  <si>
    <t>Granule distribution</t>
  </si>
  <si>
    <t>Hetero-chromatin (#foci)</t>
  </si>
  <si>
    <t>Individual vesicle area (um2)</t>
  </si>
  <si>
    <t>individual vesicle area (um2)</t>
  </si>
  <si>
    <t>Only species used for spore/cyst fitness experiments</t>
  </si>
  <si>
    <t>#crenate</t>
  </si>
  <si>
    <t>crenate</t>
  </si>
  <si>
    <t>#open</t>
  </si>
  <si>
    <t>cristae</t>
  </si>
  <si>
    <t>#closed</t>
  </si>
  <si>
    <t>closed</t>
  </si>
  <si>
    <t># yes</t>
  </si>
  <si>
    <t>#no</t>
  </si>
  <si>
    <t>fraction yes</t>
  </si>
  <si>
    <t>#smooth</t>
  </si>
  <si>
    <t>Mitochondria outline</t>
  </si>
  <si>
    <t>crystal(s) in mitochondrion(a)</t>
  </si>
  <si>
    <t xml:space="preserve"> b</t>
  </si>
  <si>
    <t>crystal(s)</t>
  </si>
  <si>
    <t>closed fraction</t>
  </si>
  <si>
    <t>c. one pole or centre</t>
  </si>
  <si>
    <t>#/cell</t>
  </si>
  <si>
    <t>+ribos</t>
  </si>
  <si>
    <t>Mitochondria (#/cell)</t>
  </si>
  <si>
    <t>Outline</t>
  </si>
  <si>
    <t>Cristae</t>
  </si>
  <si>
    <t>open (visible) or</t>
  </si>
  <si>
    <t>crenate(indented)</t>
  </si>
  <si>
    <t xml:space="preserve"> or smooth</t>
  </si>
  <si>
    <t>Mitochondria fraction surrounded by ribosomes</t>
  </si>
  <si>
    <t>Mitochondria fraction with closed cristae</t>
  </si>
  <si>
    <t>Mitochondria fraction with crenate or indented outline</t>
  </si>
  <si>
    <t>d. none visible</t>
  </si>
  <si>
    <t>Mitochondria (crenate fraction)</t>
  </si>
  <si>
    <t>Mitochondria (fraction with closed cristae)</t>
  </si>
  <si>
    <t>Mitochondria (fraction flanked by ribosomes)</t>
  </si>
  <si>
    <t>Mito location</t>
  </si>
  <si>
    <t>Het.chromDistribution</t>
  </si>
  <si>
    <t>Nuc+ribos</t>
  </si>
  <si>
    <t>Group 1</t>
  </si>
  <si>
    <t>Means</t>
  </si>
  <si>
    <t>Group 2</t>
  </si>
  <si>
    <t>Group 3</t>
  </si>
  <si>
    <t>Group 4</t>
  </si>
  <si>
    <t>Cyst</t>
  </si>
  <si>
    <t>grp1_Ddemin</t>
  </si>
  <si>
    <t>Grp1_Ddemin</t>
  </si>
  <si>
    <t>P</t>
  </si>
  <si>
    <t>P&lt;0.050</t>
  </si>
  <si>
    <t>cyst vs grp1</t>
  </si>
  <si>
    <t>&lt;0.001</t>
  </si>
  <si>
    <t>cyst vs grp1-Ddm</t>
  </si>
  <si>
    <t>cyst vs grp2</t>
  </si>
  <si>
    <t>cyst vs grp3</t>
  </si>
  <si>
    <t>cyst vs grp4</t>
  </si>
  <si>
    <t>grp4 vs grp1</t>
  </si>
  <si>
    <t>grp4 vs grp1-Ddm</t>
  </si>
  <si>
    <t>grp4 vs grp2</t>
  </si>
  <si>
    <t>grp4 vs grp3</t>
  </si>
  <si>
    <t>grp3 vs grp1</t>
  </si>
  <si>
    <t>grp3 vs grp1-Ddm</t>
  </si>
  <si>
    <t>grp3 vs grp2</t>
  </si>
  <si>
    <t>grp2 vs grp1</t>
  </si>
  <si>
    <t>grp2 vs grp1-Ddm</t>
  </si>
  <si>
    <t>grp1-Ddm vs grp1</t>
  </si>
  <si>
    <t>grp 2</t>
  </si>
  <si>
    <t>grp 3</t>
  </si>
  <si>
    <t>grp 4</t>
  </si>
  <si>
    <t>cyst</t>
  </si>
  <si>
    <t>grp 1</t>
  </si>
  <si>
    <t>gr1_Ddem</t>
  </si>
  <si>
    <t>gp 4</t>
  </si>
  <si>
    <t>grp2 vs grp4</t>
  </si>
  <si>
    <t>grp2 vs grp3</t>
  </si>
  <si>
    <t>grp2 vs cyst</t>
  </si>
  <si>
    <t>grp1 vs grp4</t>
  </si>
  <si>
    <t>grp1 vs grp3</t>
  </si>
  <si>
    <t>grp1 vs cyst</t>
  </si>
  <si>
    <t>grp1 vs grp1-Ddm</t>
  </si>
  <si>
    <t>grp1-Ddm vs grp4</t>
  </si>
  <si>
    <t>grp1-Ddm vs grp3</t>
  </si>
  <si>
    <t>grp1-Ddm vs cyst</t>
  </si>
  <si>
    <t>grp3 vs grp4</t>
  </si>
  <si>
    <t>grp3 vs cyst</t>
  </si>
  <si>
    <t>No significant difference in any comparison</t>
  </si>
  <si>
    <t>grp4 vs cyst</t>
  </si>
  <si>
    <t>grp1 vs grp2</t>
  </si>
  <si>
    <t>grp1-Ddm vs grp2</t>
  </si>
  <si>
    <t>Kruskal Wallis Anova on ranks to test significant differences between groups</t>
  </si>
  <si>
    <t>no significant difference between groups</t>
  </si>
  <si>
    <t>Polar granules</t>
  </si>
  <si>
    <t>Dispersed granules</t>
  </si>
  <si>
    <t>Mitochondria around nucleus</t>
  </si>
  <si>
    <t>Perinuclear vesicles</t>
  </si>
  <si>
    <t>Anova on ranks for group specific differences</t>
  </si>
  <si>
    <t>Species used for spore/cyst fitness experiment</t>
  </si>
  <si>
    <t>d. 0nly 1 or2</t>
  </si>
  <si>
    <t>b.0-30%</t>
  </si>
  <si>
    <t>corrugated inner layer</t>
  </si>
  <si>
    <t>fibrous wall with smooth surface</t>
  </si>
  <si>
    <t>Unusual features</t>
  </si>
  <si>
    <r>
      <t xml:space="preserve">Unusual cell shape </t>
    </r>
    <r>
      <rPr>
        <sz val="11"/>
        <rFont val="Calibri"/>
        <family val="2"/>
        <scheme val="minor"/>
      </rPr>
      <t>e.g. indentation</t>
    </r>
  </si>
  <si>
    <t>Image104.tif</t>
  </si>
  <si>
    <t>c.1 to 3 clear foci</t>
  </si>
  <si>
    <t>Table of contents</t>
  </si>
  <si>
    <t xml:space="preserve">Sheet </t>
  </si>
  <si>
    <t>All measured data and underlying calculations of fractions and percentages</t>
  </si>
  <si>
    <t>RawValues</t>
  </si>
  <si>
    <t>RawData</t>
  </si>
  <si>
    <t>The same as sheet 2 but calculated data expressed as values</t>
  </si>
  <si>
    <t>Quantitative</t>
  </si>
  <si>
    <t>QuantMeans</t>
  </si>
  <si>
    <t xml:space="preserve">Mean values of quantitative features per species </t>
  </si>
  <si>
    <t>Name</t>
  </si>
  <si>
    <t>Content</t>
  </si>
  <si>
    <t>Qualitative</t>
  </si>
  <si>
    <t>Species rearranged by taxon group and listed with qualitative (categorical) character states, followed by calculation of the fractional distribution of each state.</t>
  </si>
  <si>
    <t>Qualgroup</t>
  </si>
  <si>
    <t>Quantgroup</t>
  </si>
  <si>
    <t>ANOVA on ranks tests to assess significance of group specific differences in qualitative features</t>
  </si>
  <si>
    <t>Cysts</t>
  </si>
  <si>
    <t>Species rearranged by taxon group and quantitative (continuous) data transposed, with calculation of means, SD and SE per species</t>
  </si>
  <si>
    <t xml:space="preserve">Quantitative data collated per taxon group and outcomes of ANOVA on ranks tests to assess significance of group specific differences </t>
  </si>
  <si>
    <t>Used to generate figures S9 to S12 and Figure 2</t>
  </si>
  <si>
    <t>Hajara M. Lawal1, Christina Schilde1, Koryu Kin1, Matthew W. Brown3, John James1, Alan R Prescott2 and Pauline Schaap1*</t>
  </si>
  <si>
    <t>Cold climate adaptation is a plausible cause for evolution of multicellular sporulation in Dictyoste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rgb="FF0070C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1"/>
      <color rgb="FF9900CC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70C0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sz val="10"/>
      <color theme="1"/>
      <name val="Calibri"/>
      <family val="2"/>
      <scheme val="minor"/>
    </font>
    <font>
      <sz val="11"/>
      <color rgb="FF7030A0"/>
      <name val="Arial"/>
      <family val="2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C00000"/>
      <name val="Arial"/>
      <family val="2"/>
    </font>
    <font>
      <b/>
      <sz val="11"/>
      <color rgb="FF7030A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8"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0" xfId="0" applyFont="1"/>
    <xf numFmtId="2" fontId="2" fillId="0" borderId="0" xfId="0" applyNumberFormat="1" applyFont="1" applyBorder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Border="1"/>
    <xf numFmtId="2" fontId="2" fillId="0" borderId="2" xfId="0" applyNumberFormat="1" applyFont="1" applyBorder="1"/>
    <xf numFmtId="0" fontId="4" fillId="0" borderId="0" xfId="0" applyFont="1" applyBorder="1"/>
    <xf numFmtId="0" fontId="7" fillId="0" borderId="0" xfId="0" applyFont="1"/>
    <xf numFmtId="164" fontId="8" fillId="0" borderId="2" xfId="0" applyNumberFormat="1" applyFont="1" applyBorder="1"/>
    <xf numFmtId="164" fontId="3" fillId="0" borderId="0" xfId="0" applyNumberFormat="1" applyFont="1" applyBorder="1"/>
    <xf numFmtId="164" fontId="8" fillId="0" borderId="2" xfId="0" applyNumberFormat="1" applyFont="1" applyFill="1" applyBorder="1"/>
    <xf numFmtId="164" fontId="2" fillId="0" borderId="0" xfId="0" applyNumberFormat="1" applyFont="1" applyBorder="1"/>
    <xf numFmtId="164" fontId="8" fillId="0" borderId="0" xfId="0" applyNumberFormat="1" applyFont="1" applyBorder="1"/>
    <xf numFmtId="164" fontId="3" fillId="0" borderId="2" xfId="0" applyNumberFormat="1" applyFont="1" applyBorder="1"/>
    <xf numFmtId="164" fontId="3" fillId="0" borderId="0" xfId="0" applyNumberFormat="1" applyFont="1" applyFill="1" applyBorder="1"/>
    <xf numFmtId="164" fontId="3" fillId="0" borderId="2" xfId="0" applyNumberFormat="1" applyFont="1" applyFill="1" applyBorder="1"/>
    <xf numFmtId="0" fontId="3" fillId="0" borderId="1" xfId="0" applyFont="1" applyBorder="1"/>
    <xf numFmtId="164" fontId="3" fillId="0" borderId="3" xfId="0" applyNumberFormat="1" applyFont="1" applyBorder="1"/>
    <xf numFmtId="164" fontId="3" fillId="0" borderId="1" xfId="0" applyNumberFormat="1" applyFont="1" applyBorder="1"/>
    <xf numFmtId="2" fontId="3" fillId="0" borderId="1" xfId="0" applyNumberFormat="1" applyFont="1" applyBorder="1"/>
    <xf numFmtId="0" fontId="3" fillId="0" borderId="2" xfId="0" applyFont="1" applyBorder="1"/>
    <xf numFmtId="164" fontId="2" fillId="0" borderId="0" xfId="0" applyNumberFormat="1" applyFont="1" applyFill="1" applyBorder="1"/>
    <xf numFmtId="2" fontId="3" fillId="0" borderId="0" xfId="0" applyNumberFormat="1" applyFont="1" applyBorder="1"/>
    <xf numFmtId="165" fontId="3" fillId="0" borderId="0" xfId="0" applyNumberFormat="1" applyFont="1" applyBorder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2" fillId="0" borderId="0" xfId="0" applyFont="1" applyFill="1" applyBorder="1"/>
    <xf numFmtId="164" fontId="2" fillId="0" borderId="2" xfId="0" applyNumberFormat="1" applyFont="1" applyBorder="1"/>
    <xf numFmtId="0" fontId="2" fillId="0" borderId="0" xfId="0" applyFont="1" applyBorder="1"/>
    <xf numFmtId="0" fontId="3" fillId="0" borderId="2" xfId="0" applyFont="1" applyFill="1" applyBorder="1"/>
    <xf numFmtId="2" fontId="3" fillId="0" borderId="2" xfId="0" applyNumberFormat="1" applyFont="1" applyBorder="1"/>
    <xf numFmtId="2" fontId="2" fillId="0" borderId="0" xfId="0" applyNumberFormat="1" applyFont="1" applyFill="1" applyBorder="1"/>
    <xf numFmtId="2" fontId="3" fillId="0" borderId="2" xfId="0" applyNumberFormat="1" applyFont="1" applyFill="1" applyBorder="1"/>
    <xf numFmtId="0" fontId="1" fillId="0" borderId="0" xfId="0" applyFont="1" applyBorder="1"/>
    <xf numFmtId="164" fontId="1" fillId="0" borderId="0" xfId="0" applyNumberFormat="1" applyFont="1" applyFill="1" applyBorder="1"/>
    <xf numFmtId="164" fontId="6" fillId="0" borderId="0" xfId="0" applyNumberFormat="1" applyFont="1" applyFill="1" applyBorder="1"/>
    <xf numFmtId="0" fontId="6" fillId="0" borderId="0" xfId="0" applyFont="1" applyFill="1" applyBorder="1"/>
    <xf numFmtId="164" fontId="4" fillId="0" borderId="0" xfId="0" applyNumberFormat="1" applyFont="1" applyFill="1" applyBorder="1"/>
    <xf numFmtId="0" fontId="4" fillId="0" borderId="0" xfId="0" applyFont="1" applyFill="1" applyBorder="1"/>
    <xf numFmtId="2" fontId="4" fillId="0" borderId="0" xfId="0" applyNumberFormat="1" applyFont="1" applyFill="1" applyBorder="1"/>
    <xf numFmtId="0" fontId="5" fillId="0" borderId="0" xfId="0" applyFont="1" applyFill="1" applyBorder="1"/>
    <xf numFmtId="0" fontId="0" fillId="0" borderId="0" xfId="0" applyFont="1"/>
    <xf numFmtId="2" fontId="0" fillId="0" borderId="0" xfId="0" applyNumberFormat="1"/>
    <xf numFmtId="0" fontId="0" fillId="0" borderId="0" xfId="0" applyFill="1" applyBorder="1"/>
    <xf numFmtId="164" fontId="0" fillId="0" borderId="2" xfId="0" applyNumberFormat="1" applyBorder="1"/>
    <xf numFmtId="164" fontId="9" fillId="0" borderId="0" xfId="0" applyNumberFormat="1" applyFont="1" applyFill="1" applyBorder="1"/>
    <xf numFmtId="164" fontId="0" fillId="0" borderId="0" xfId="0" applyNumberFormat="1" applyFill="1" applyBorder="1"/>
    <xf numFmtId="164" fontId="0" fillId="0" borderId="4" xfId="0" applyNumberFormat="1" applyFill="1" applyBorder="1"/>
    <xf numFmtId="164" fontId="0" fillId="0" borderId="0" xfId="0" applyNumberFormat="1" applyBorder="1"/>
    <xf numFmtId="164" fontId="0" fillId="0" borderId="0" xfId="0" applyNumberFormat="1"/>
    <xf numFmtId="164" fontId="0" fillId="0" borderId="4" xfId="0" applyNumberFormat="1" applyBorder="1"/>
    <xf numFmtId="164" fontId="0" fillId="0" borderId="2" xfId="0" applyNumberFormat="1" applyFill="1" applyBorder="1"/>
    <xf numFmtId="2" fontId="4" fillId="0" borderId="0" xfId="0" applyNumberFormat="1" applyFont="1"/>
    <xf numFmtId="0" fontId="3" fillId="0" borderId="4" xfId="0" applyFont="1" applyBorder="1"/>
    <xf numFmtId="164" fontId="3" fillId="0" borderId="4" xfId="0" applyNumberFormat="1" applyFont="1" applyBorder="1"/>
    <xf numFmtId="164" fontId="3" fillId="0" borderId="4" xfId="0" applyNumberFormat="1" applyFont="1" applyFill="1" applyBorder="1"/>
    <xf numFmtId="0" fontId="3" fillId="0" borderId="4" xfId="0" applyFont="1" applyFill="1" applyBorder="1"/>
    <xf numFmtId="2" fontId="0" fillId="0" borderId="2" xfId="0" applyNumberFormat="1" applyBorder="1"/>
    <xf numFmtId="0" fontId="0" fillId="0" borderId="2" xfId="0" applyBorder="1"/>
    <xf numFmtId="164" fontId="6" fillId="0" borderId="0" xfId="0" applyNumberFormat="1" applyFont="1"/>
    <xf numFmtId="2" fontId="6" fillId="0" borderId="0" xfId="0" applyNumberFormat="1" applyFont="1"/>
    <xf numFmtId="165" fontId="0" fillId="0" borderId="0" xfId="0" applyNumberFormat="1"/>
    <xf numFmtId="1" fontId="0" fillId="0" borderId="0" xfId="0" applyNumberFormat="1"/>
    <xf numFmtId="2" fontId="0" fillId="0" borderId="0" xfId="0" applyNumberFormat="1" applyFill="1"/>
    <xf numFmtId="2" fontId="1" fillId="0" borderId="0" xfId="0" applyNumberFormat="1" applyFont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1" fontId="1" fillId="0" borderId="0" xfId="0" applyNumberFormat="1" applyFont="1" applyFill="1"/>
    <xf numFmtId="164" fontId="1" fillId="0" borderId="0" xfId="0" applyNumberFormat="1" applyFont="1" applyFill="1"/>
    <xf numFmtId="2" fontId="1" fillId="0" borderId="0" xfId="0" applyNumberFormat="1" applyFont="1" applyFill="1"/>
    <xf numFmtId="0" fontId="1" fillId="0" borderId="0" xfId="0" applyFont="1" applyFill="1"/>
    <xf numFmtId="0" fontId="1" fillId="0" borderId="0" xfId="0" applyFont="1" applyFill="1" applyBorder="1"/>
    <xf numFmtId="1" fontId="6" fillId="0" borderId="0" xfId="0" applyNumberFormat="1" applyFont="1" applyFill="1"/>
    <xf numFmtId="164" fontId="6" fillId="0" borderId="0" xfId="0" applyNumberFormat="1" applyFont="1" applyFill="1"/>
    <xf numFmtId="2" fontId="6" fillId="0" borderId="0" xfId="0" applyNumberFormat="1" applyFont="1" applyFill="1"/>
    <xf numFmtId="0" fontId="6" fillId="0" borderId="0" xfId="0" applyFont="1" applyFill="1"/>
    <xf numFmtId="1" fontId="4" fillId="0" borderId="0" xfId="0" applyNumberFormat="1" applyFont="1" applyFill="1"/>
    <xf numFmtId="164" fontId="4" fillId="0" borderId="0" xfId="0" applyNumberFormat="1" applyFont="1" applyFill="1"/>
    <xf numFmtId="0" fontId="4" fillId="0" borderId="0" xfId="0" applyFont="1" applyFill="1"/>
    <xf numFmtId="2" fontId="4" fillId="0" borderId="0" xfId="0" applyNumberFormat="1" applyFont="1" applyFill="1"/>
    <xf numFmtId="0" fontId="10" fillId="0" borderId="0" xfId="0" applyFont="1"/>
    <xf numFmtId="2" fontId="3" fillId="0" borderId="0" xfId="0" applyNumberFormat="1" applyFont="1" applyFill="1"/>
    <xf numFmtId="1" fontId="1" fillId="0" borderId="0" xfId="0" applyNumberFormat="1" applyFont="1"/>
    <xf numFmtId="164" fontId="1" fillId="0" borderId="0" xfId="0" applyNumberFormat="1" applyFont="1"/>
    <xf numFmtId="1" fontId="6" fillId="0" borderId="0" xfId="0" applyNumberFormat="1" applyFont="1"/>
    <xf numFmtId="0" fontId="11" fillId="0" borderId="0" xfId="0" applyFont="1"/>
    <xf numFmtId="0" fontId="12" fillId="0" borderId="0" xfId="0" applyFont="1" applyFill="1"/>
    <xf numFmtId="1" fontId="12" fillId="0" borderId="0" xfId="0" applyNumberFormat="1" applyFont="1" applyFill="1"/>
    <xf numFmtId="1" fontId="11" fillId="0" borderId="0" xfId="0" applyNumberFormat="1" applyFont="1"/>
    <xf numFmtId="164" fontId="12" fillId="0" borderId="0" xfId="0" applyNumberFormat="1" applyFont="1" applyFill="1"/>
    <xf numFmtId="165" fontId="12" fillId="0" borderId="0" xfId="0" applyNumberFormat="1" applyFont="1" applyFill="1"/>
    <xf numFmtId="0" fontId="12" fillId="0" borderId="0" xfId="0" applyFont="1"/>
    <xf numFmtId="1" fontId="12" fillId="0" borderId="0" xfId="0" applyNumberFormat="1" applyFont="1"/>
    <xf numFmtId="2" fontId="12" fillId="0" borderId="0" xfId="0" applyNumberFormat="1" applyFont="1" applyFill="1"/>
    <xf numFmtId="0" fontId="14" fillId="0" borderId="0" xfId="0" applyFont="1"/>
    <xf numFmtId="1" fontId="14" fillId="0" borderId="0" xfId="0" applyNumberFormat="1" applyFont="1" applyFill="1"/>
    <xf numFmtId="2" fontId="14" fillId="0" borderId="0" xfId="0" applyNumberFormat="1" applyFont="1" applyFill="1"/>
    <xf numFmtId="1" fontId="14" fillId="0" borderId="0" xfId="0" applyNumberFormat="1" applyFont="1"/>
    <xf numFmtId="0" fontId="14" fillId="0" borderId="0" xfId="0" applyFont="1" applyBorder="1"/>
    <xf numFmtId="0" fontId="14" fillId="0" borderId="0" xfId="0" applyFont="1" applyFill="1"/>
    <xf numFmtId="1" fontId="14" fillId="0" borderId="0" xfId="0" applyNumberFormat="1" applyFont="1" applyBorder="1"/>
    <xf numFmtId="0" fontId="14" fillId="0" borderId="0" xfId="0" applyFont="1" applyFill="1" applyBorder="1"/>
    <xf numFmtId="1" fontId="14" fillId="0" borderId="0" xfId="0" applyNumberFormat="1" applyFont="1" applyFill="1" applyBorder="1"/>
    <xf numFmtId="0" fontId="15" fillId="0" borderId="0" xfId="0" applyFont="1"/>
    <xf numFmtId="1" fontId="15" fillId="0" borderId="0" xfId="0" applyNumberFormat="1" applyFont="1" applyFill="1"/>
    <xf numFmtId="2" fontId="15" fillId="0" borderId="0" xfId="0" applyNumberFormat="1" applyFont="1" applyFill="1"/>
    <xf numFmtId="1" fontId="15" fillId="0" borderId="0" xfId="0" applyNumberFormat="1" applyFont="1"/>
    <xf numFmtId="0" fontId="15" fillId="0" borderId="0" xfId="0" applyFont="1" applyFill="1"/>
    <xf numFmtId="0" fontId="15" fillId="0" borderId="0" xfId="0" applyFont="1" applyFill="1" applyBorder="1"/>
    <xf numFmtId="1" fontId="15" fillId="0" borderId="0" xfId="0" applyNumberFormat="1" applyFont="1" applyFill="1" applyBorder="1"/>
    <xf numFmtId="0" fontId="13" fillId="0" borderId="0" xfId="0" applyFont="1" applyFill="1"/>
    <xf numFmtId="1" fontId="13" fillId="0" borderId="0" xfId="0" applyNumberFormat="1" applyFont="1" applyFill="1"/>
    <xf numFmtId="2" fontId="13" fillId="0" borderId="0" xfId="0" applyNumberFormat="1" applyFont="1" applyFill="1"/>
    <xf numFmtId="2" fontId="0" fillId="0" borderId="0" xfId="0" applyNumberFormat="1" applyFont="1"/>
    <xf numFmtId="2" fontId="10" fillId="0" borderId="0" xfId="0" applyNumberFormat="1" applyFont="1"/>
    <xf numFmtId="0" fontId="16" fillId="0" borderId="0" xfId="0" applyFont="1"/>
    <xf numFmtId="2" fontId="16" fillId="0" borderId="0" xfId="0" applyNumberFormat="1" applyFont="1" applyAlignment="1">
      <alignment textRotation="90" wrapText="1"/>
    </xf>
    <xf numFmtId="1" fontId="16" fillId="0" borderId="0" xfId="0" applyNumberFormat="1" applyFont="1" applyAlignment="1">
      <alignment textRotation="90" wrapText="1"/>
    </xf>
    <xf numFmtId="1" fontId="3" fillId="0" borderId="0" xfId="0" applyNumberFormat="1" applyFont="1"/>
    <xf numFmtId="1" fontId="4" fillId="0" borderId="0" xfId="0" applyNumberFormat="1" applyFont="1"/>
    <xf numFmtId="1" fontId="10" fillId="0" borderId="0" xfId="0" applyNumberFormat="1" applyFont="1"/>
    <xf numFmtId="0" fontId="0" fillId="0" borderId="2" xfId="0" applyFill="1" applyBorder="1"/>
    <xf numFmtId="165" fontId="0" fillId="0" borderId="0" xfId="0" applyNumberFormat="1" applyFill="1"/>
    <xf numFmtId="2" fontId="0" fillId="0" borderId="2" xfId="0" applyNumberFormat="1" applyFill="1" applyBorder="1"/>
    <xf numFmtId="165" fontId="1" fillId="0" borderId="0" xfId="0" applyNumberFormat="1" applyFont="1" applyFill="1"/>
    <xf numFmtId="165" fontId="6" fillId="0" borderId="0" xfId="0" applyNumberFormat="1" applyFont="1" applyFill="1"/>
    <xf numFmtId="165" fontId="4" fillId="0" borderId="0" xfId="0" applyNumberFormat="1" applyFont="1" applyFill="1"/>
    <xf numFmtId="0" fontId="16" fillId="0" borderId="0" xfId="0" applyFont="1" applyAlignment="1">
      <alignment textRotation="90" wrapText="1"/>
    </xf>
    <xf numFmtId="1" fontId="8" fillId="0" borderId="2" xfId="0" applyNumberFormat="1" applyFont="1" applyBorder="1"/>
    <xf numFmtId="1" fontId="3" fillId="0" borderId="2" xfId="0" applyNumberFormat="1" applyFont="1" applyBorder="1"/>
    <xf numFmtId="1" fontId="4" fillId="0" borderId="0" xfId="0" applyNumberFormat="1" applyFont="1" applyBorder="1"/>
    <xf numFmtId="1" fontId="4" fillId="0" borderId="2" xfId="0" applyNumberFormat="1" applyFont="1" applyBorder="1"/>
    <xf numFmtId="1" fontId="2" fillId="0" borderId="2" xfId="0" applyNumberFormat="1" applyFont="1" applyBorder="1"/>
    <xf numFmtId="1" fontId="3" fillId="0" borderId="2" xfId="0" applyNumberFormat="1" applyFont="1" applyFill="1" applyBorder="1"/>
    <xf numFmtId="1" fontId="0" fillId="0" borderId="2" xfId="0" applyNumberFormat="1" applyBorder="1"/>
    <xf numFmtId="1" fontId="8" fillId="0" borderId="0" xfId="0" applyNumberFormat="1" applyFont="1" applyBorder="1"/>
    <xf numFmtId="1" fontId="3" fillId="0" borderId="0" xfId="0" applyNumberFormat="1" applyFont="1" applyBorder="1"/>
    <xf numFmtId="1" fontId="2" fillId="0" borderId="0" xfId="0" applyNumberFormat="1" applyFont="1" applyBorder="1"/>
    <xf numFmtId="1" fontId="3" fillId="0" borderId="0" xfId="0" applyNumberFormat="1" applyFont="1" applyFill="1" applyBorder="1"/>
    <xf numFmtId="1" fontId="4" fillId="0" borderId="0" xfId="0" applyNumberFormat="1" applyFont="1" applyFill="1" applyBorder="1"/>
    <xf numFmtId="1" fontId="0" fillId="0" borderId="0" xfId="0" applyNumberFormat="1" applyBorder="1"/>
    <xf numFmtId="1" fontId="2" fillId="0" borderId="2" xfId="0" applyNumberFormat="1" applyFont="1" applyFill="1" applyBorder="1"/>
    <xf numFmtId="164" fontId="0" fillId="0" borderId="0" xfId="0" applyNumberFormat="1" applyFont="1" applyFill="1" applyBorder="1"/>
    <xf numFmtId="0" fontId="7" fillId="0" borderId="0" xfId="0" applyFont="1" applyBorder="1"/>
    <xf numFmtId="2" fontId="1" fillId="0" borderId="0" xfId="0" applyNumberFormat="1" applyFont="1" applyFill="1" applyBorder="1"/>
    <xf numFmtId="1" fontId="0" fillId="0" borderId="0" xfId="0" applyNumberFormat="1" applyFill="1" applyBorder="1"/>
    <xf numFmtId="1" fontId="0" fillId="0" borderId="2" xfId="0" applyNumberFormat="1" applyFill="1" applyBorder="1"/>
    <xf numFmtId="0" fontId="0" fillId="0" borderId="1" xfId="0" quotePrefix="1" applyBorder="1"/>
    <xf numFmtId="164" fontId="2" fillId="0" borderId="2" xfId="0" applyNumberFormat="1" applyFont="1" applyFill="1" applyBorder="1"/>
    <xf numFmtId="165" fontId="0" fillId="0" borderId="2" xfId="0" applyNumberFormat="1" applyFill="1" applyBorder="1"/>
    <xf numFmtId="164" fontId="0" fillId="0" borderId="5" xfId="0" applyNumberFormat="1" applyFill="1" applyBorder="1"/>
    <xf numFmtId="0" fontId="0" fillId="0" borderId="5" xfId="0" applyFill="1" applyBorder="1"/>
    <xf numFmtId="2" fontId="0" fillId="0" borderId="5" xfId="0" applyNumberFormat="1" applyFill="1" applyBorder="1"/>
    <xf numFmtId="165" fontId="0" fillId="0" borderId="0" xfId="0" applyNumberFormat="1" applyFill="1" applyBorder="1"/>
    <xf numFmtId="1" fontId="1" fillId="0" borderId="0" xfId="0" applyNumberFormat="1" applyFont="1" applyFill="1" applyBorder="1"/>
    <xf numFmtId="1" fontId="6" fillId="0" borderId="0" xfId="0" applyNumberFormat="1" applyFont="1" applyFill="1" applyBorder="1"/>
    <xf numFmtId="2" fontId="6" fillId="0" borderId="0" xfId="0" applyNumberFormat="1" applyFont="1" applyFill="1" applyBorder="1"/>
    <xf numFmtId="1" fontId="3" fillId="0" borderId="0" xfId="0" applyNumberFormat="1" applyFont="1" applyFill="1"/>
    <xf numFmtId="164" fontId="3" fillId="0" borderId="0" xfId="0" applyNumberFormat="1" applyFont="1" applyFill="1"/>
    <xf numFmtId="0" fontId="3" fillId="0" borderId="0" xfId="0" applyFont="1" applyFill="1"/>
    <xf numFmtId="165" fontId="3" fillId="0" borderId="0" xfId="0" applyNumberFormat="1" applyFont="1" applyFill="1"/>
    <xf numFmtId="1" fontId="0" fillId="0" borderId="0" xfId="0" applyNumberFormat="1" applyFont="1" applyFill="1"/>
    <xf numFmtId="2" fontId="0" fillId="0" borderId="0" xfId="0" applyNumberFormat="1" applyFont="1" applyFill="1"/>
    <xf numFmtId="164" fontId="0" fillId="0" borderId="0" xfId="0" applyNumberFormat="1" applyFont="1" applyFill="1"/>
    <xf numFmtId="1" fontId="0" fillId="0" borderId="0" xfId="0" applyNumberFormat="1" applyFont="1" applyFill="1" applyBorder="1"/>
    <xf numFmtId="0" fontId="0" fillId="0" borderId="0" xfId="0" applyFont="1" applyFill="1"/>
    <xf numFmtId="165" fontId="0" fillId="0" borderId="0" xfId="0" applyNumberFormat="1" applyFont="1" applyFill="1"/>
    <xf numFmtId="1" fontId="5" fillId="0" borderId="0" xfId="0" applyNumberFormat="1" applyFont="1" applyFill="1"/>
    <xf numFmtId="2" fontId="5" fillId="0" borderId="0" xfId="0" applyNumberFormat="1" applyFont="1" applyFill="1"/>
    <xf numFmtId="164" fontId="5" fillId="0" borderId="0" xfId="0" applyNumberFormat="1" applyFont="1" applyFill="1"/>
    <xf numFmtId="1" fontId="5" fillId="0" borderId="0" xfId="0" applyNumberFormat="1" applyFont="1" applyFill="1" applyBorder="1"/>
    <xf numFmtId="164" fontId="5" fillId="0" borderId="0" xfId="0" applyNumberFormat="1" applyFont="1" applyFill="1" applyBorder="1"/>
    <xf numFmtId="0" fontId="5" fillId="0" borderId="0" xfId="0" applyFont="1" applyFill="1"/>
    <xf numFmtId="165" fontId="5" fillId="0" borderId="0" xfId="0" applyNumberFormat="1" applyFont="1" applyFill="1"/>
    <xf numFmtId="2" fontId="5" fillId="0" borderId="0" xfId="0" applyNumberFormat="1" applyFont="1" applyFill="1" applyBorder="1"/>
    <xf numFmtId="1" fontId="11" fillId="0" borderId="0" xfId="0" applyNumberFormat="1" applyFont="1" applyFill="1"/>
    <xf numFmtId="2" fontId="11" fillId="0" borderId="0" xfId="0" applyNumberFormat="1" applyFont="1" applyFill="1"/>
    <xf numFmtId="0" fontId="11" fillId="0" borderId="0" xfId="0" applyFont="1" applyFill="1"/>
    <xf numFmtId="0" fontId="17" fillId="0" borderId="0" xfId="0" applyFont="1"/>
    <xf numFmtId="1" fontId="17" fillId="0" borderId="0" xfId="0" applyNumberFormat="1" applyFont="1" applyFill="1"/>
    <xf numFmtId="2" fontId="17" fillId="0" borderId="0" xfId="0" applyNumberFormat="1" applyFont="1" applyFill="1"/>
    <xf numFmtId="1" fontId="17" fillId="0" borderId="0" xfId="0" applyNumberFormat="1" applyFont="1"/>
    <xf numFmtId="0" fontId="17" fillId="0" borderId="0" xfId="0" applyFont="1" applyFill="1"/>
    <xf numFmtId="0" fontId="16" fillId="0" borderId="0" xfId="0" applyFont="1" applyAlignment="1">
      <alignment textRotation="90"/>
    </xf>
    <xf numFmtId="165" fontId="16" fillId="0" borderId="0" xfId="0" applyNumberFormat="1" applyFont="1" applyAlignment="1">
      <alignment textRotation="90" wrapText="1"/>
    </xf>
    <xf numFmtId="165" fontId="1" fillId="0" borderId="0" xfId="0" applyNumberFormat="1" applyFont="1"/>
    <xf numFmtId="165" fontId="6" fillId="0" borderId="0" xfId="0" applyNumberFormat="1" applyFont="1"/>
    <xf numFmtId="165" fontId="4" fillId="0" borderId="0" xfId="0" applyNumberFormat="1" applyFont="1"/>
    <xf numFmtId="165" fontId="10" fillId="0" borderId="0" xfId="0" applyNumberFormat="1" applyFont="1"/>
    <xf numFmtId="165" fontId="3" fillId="0" borderId="0" xfId="0" applyNumberFormat="1" applyFont="1"/>
    <xf numFmtId="2" fontId="18" fillId="0" borderId="0" xfId="0" applyNumberFormat="1" applyFont="1"/>
    <xf numFmtId="1" fontId="5" fillId="0" borderId="0" xfId="0" applyNumberFormat="1" applyFont="1"/>
    <xf numFmtId="2" fontId="5" fillId="0" borderId="0" xfId="0" applyNumberFormat="1" applyFont="1"/>
    <xf numFmtId="1" fontId="0" fillId="0" borderId="0" xfId="0" applyNumberFormat="1" applyFont="1"/>
    <xf numFmtId="165" fontId="5" fillId="0" borderId="0" xfId="0" applyNumberFormat="1" applyFont="1"/>
    <xf numFmtId="165" fontId="0" fillId="0" borderId="0" xfId="0" applyNumberFormat="1" applyFont="1"/>
    <xf numFmtId="166" fontId="0" fillId="0" borderId="0" xfId="0" applyNumberFormat="1" applyFont="1"/>
    <xf numFmtId="166" fontId="0" fillId="0" borderId="0" xfId="0" applyNumberFormat="1"/>
    <xf numFmtId="166" fontId="3" fillId="0" borderId="0" xfId="0" applyNumberFormat="1" applyFont="1"/>
    <xf numFmtId="166" fontId="1" fillId="0" borderId="0" xfId="0" applyNumberFormat="1" applyFont="1"/>
    <xf numFmtId="166" fontId="6" fillId="0" borderId="0" xfId="0" applyNumberFormat="1" applyFont="1"/>
    <xf numFmtId="166" fontId="4" fillId="0" borderId="0" xfId="0" applyNumberFormat="1" applyFont="1"/>
    <xf numFmtId="166" fontId="5" fillId="0" borderId="0" xfId="0" applyNumberFormat="1" applyFont="1"/>
    <xf numFmtId="166" fontId="11" fillId="0" borderId="0" xfId="0" applyNumberFormat="1" applyFont="1"/>
    <xf numFmtId="2" fontId="11" fillId="0" borderId="0" xfId="0" applyNumberFormat="1" applyFont="1"/>
    <xf numFmtId="2" fontId="4" fillId="0" borderId="0" xfId="0" applyNumberFormat="1" applyFont="1" applyBorder="1"/>
    <xf numFmtId="0" fontId="6" fillId="0" borderId="0" xfId="0" applyFont="1" applyBorder="1"/>
    <xf numFmtId="0" fontId="5" fillId="0" borderId="0" xfId="0" applyFont="1" applyBorder="1"/>
    <xf numFmtId="0" fontId="18" fillId="0" borderId="0" xfId="0" applyFont="1"/>
    <xf numFmtId="165" fontId="0" fillId="0" borderId="0" xfId="0" applyNumberFormat="1" applyBorder="1"/>
    <xf numFmtId="2" fontId="0" fillId="0" borderId="0" xfId="0" applyNumberFormat="1" applyFont="1" applyBorder="1"/>
    <xf numFmtId="165" fontId="0" fillId="0" borderId="0" xfId="0" applyNumberFormat="1" applyFont="1" applyBorder="1"/>
    <xf numFmtId="0" fontId="0" fillId="0" borderId="0" xfId="0" applyFont="1" applyBorder="1"/>
    <xf numFmtId="0" fontId="0" fillId="0" borderId="0" xfId="0" applyFont="1" applyFill="1" applyBorder="1"/>
    <xf numFmtId="164" fontId="0" fillId="0" borderId="5" xfId="0" applyNumberFormat="1" applyFont="1" applyFill="1" applyBorder="1"/>
    <xf numFmtId="1" fontId="3" fillId="0" borderId="1" xfId="0" applyNumberFormat="1" applyFont="1" applyBorder="1"/>
    <xf numFmtId="1" fontId="1" fillId="0" borderId="0" xfId="0" applyNumberFormat="1" applyFont="1" applyBorder="1"/>
    <xf numFmtId="166" fontId="0" fillId="0" borderId="0" xfId="0" applyNumberFormat="1" applyBorder="1"/>
    <xf numFmtId="0" fontId="11" fillId="0" borderId="0" xfId="0" applyFont="1" applyBorder="1"/>
    <xf numFmtId="166" fontId="11" fillId="0" borderId="0" xfId="0" applyNumberFormat="1" applyFont="1" applyBorder="1"/>
    <xf numFmtId="166" fontId="1" fillId="0" borderId="0" xfId="0" applyNumberFormat="1" applyFont="1" applyBorder="1"/>
    <xf numFmtId="166" fontId="6" fillId="0" borderId="0" xfId="0" applyNumberFormat="1" applyFont="1" applyBorder="1"/>
    <xf numFmtId="166" fontId="0" fillId="0" borderId="0" xfId="0" applyNumberFormat="1" applyFont="1" applyBorder="1"/>
    <xf numFmtId="166" fontId="4" fillId="0" borderId="0" xfId="0" applyNumberFormat="1" applyFont="1" applyBorder="1"/>
    <xf numFmtId="166" fontId="5" fillId="0" borderId="0" xfId="0" applyNumberFormat="1" applyFont="1" applyBorder="1"/>
    <xf numFmtId="166" fontId="3" fillId="0" borderId="0" xfId="0" applyNumberFormat="1" applyFont="1" applyBorder="1"/>
    <xf numFmtId="0" fontId="12" fillId="0" borderId="0" xfId="0" applyFont="1" applyFill="1" applyBorder="1"/>
    <xf numFmtId="0" fontId="1" fillId="0" borderId="0" xfId="0" applyFont="1" applyAlignment="1"/>
    <xf numFmtId="164" fontId="1" fillId="0" borderId="0" xfId="0" applyNumberFormat="1" applyFont="1" applyFill="1" applyAlignment="1"/>
    <xf numFmtId="0" fontId="0" fillId="0" borderId="0" xfId="0" applyAlignment="1"/>
    <xf numFmtId="164" fontId="6" fillId="0" borderId="0" xfId="0" applyNumberFormat="1" applyFont="1" applyBorder="1"/>
    <xf numFmtId="0" fontId="2" fillId="0" borderId="2" xfId="0" applyFont="1" applyBorder="1"/>
    <xf numFmtId="0" fontId="19" fillId="0" borderId="0" xfId="0" applyFont="1" applyFill="1" applyBorder="1"/>
    <xf numFmtId="165" fontId="3" fillId="0" borderId="0" xfId="0" applyNumberFormat="1" applyFont="1" applyFill="1" applyBorder="1"/>
    <xf numFmtId="2" fontId="0" fillId="0" borderId="0" xfId="0" applyNumberFormat="1" applyFill="1" applyBorder="1"/>
    <xf numFmtId="0" fontId="13" fillId="0" borderId="0" xfId="0" applyFont="1" applyFill="1" applyBorder="1"/>
    <xf numFmtId="0" fontId="17" fillId="0" borderId="0" xfId="0" applyFont="1" applyFill="1" applyBorder="1"/>
    <xf numFmtId="0" fontId="20" fillId="0" borderId="0" xfId="0" applyFont="1" applyFill="1" applyBorder="1"/>
    <xf numFmtId="165" fontId="11" fillId="0" borderId="0" xfId="0" applyNumberFormat="1" applyFont="1" applyFill="1"/>
    <xf numFmtId="165" fontId="11" fillId="0" borderId="0" xfId="0" applyNumberFormat="1" applyFont="1" applyFill="1" applyBorder="1"/>
    <xf numFmtId="2" fontId="1" fillId="0" borderId="0" xfId="0" applyNumberFormat="1" applyFont="1" applyFill="1" applyAlignment="1"/>
    <xf numFmtId="1" fontId="1" fillId="0" borderId="0" xfId="0" applyNumberFormat="1" applyFont="1" applyFill="1" applyAlignment="1"/>
    <xf numFmtId="165" fontId="1" fillId="0" borderId="0" xfId="0" applyNumberFormat="1" applyFont="1" applyFill="1" applyAlignment="1"/>
    <xf numFmtId="2" fontId="10" fillId="0" borderId="0" xfId="0" applyNumberFormat="1" applyFont="1" applyFill="1"/>
    <xf numFmtId="1" fontId="10" fillId="0" borderId="0" xfId="0" applyNumberFormat="1" applyFont="1" applyFill="1"/>
    <xf numFmtId="165" fontId="10" fillId="0" borderId="0" xfId="0" applyNumberFormat="1" applyFont="1" applyFill="1"/>
    <xf numFmtId="2" fontId="8" fillId="0" borderId="0" xfId="0" applyNumberFormat="1" applyFont="1" applyBorder="1"/>
    <xf numFmtId="0" fontId="18" fillId="0" borderId="0" xfId="0" applyFont="1" applyFill="1" applyBorder="1"/>
    <xf numFmtId="164" fontId="3" fillId="0" borderId="0" xfId="0" applyNumberFormat="1" applyFont="1"/>
    <xf numFmtId="0" fontId="21" fillId="0" borderId="0" xfId="0" applyFont="1"/>
    <xf numFmtId="0" fontId="2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9900CC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E3FFF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P5" sqref="P5"/>
    </sheetView>
  </sheetViews>
  <sheetFormatPr defaultRowHeight="14.4" x14ac:dyDescent="0.3"/>
  <cols>
    <col min="2" max="2" width="12.5546875" customWidth="1"/>
  </cols>
  <sheetData>
    <row r="1" spans="1:3" ht="15.6" x14ac:dyDescent="0.3">
      <c r="A1" s="257" t="s">
        <v>719</v>
      </c>
    </row>
    <row r="2" spans="1:3" ht="15.6" x14ac:dyDescent="0.3">
      <c r="A2" s="257" t="s">
        <v>718</v>
      </c>
    </row>
    <row r="7" spans="1:3" x14ac:dyDescent="0.3">
      <c r="A7" t="s">
        <v>698</v>
      </c>
    </row>
    <row r="8" spans="1:3" x14ac:dyDescent="0.3">
      <c r="A8" t="s">
        <v>699</v>
      </c>
      <c r="B8" t="s">
        <v>707</v>
      </c>
      <c r="C8" t="s">
        <v>708</v>
      </c>
    </row>
    <row r="9" spans="1:3" x14ac:dyDescent="0.3">
      <c r="A9">
        <v>2</v>
      </c>
      <c r="B9" t="s">
        <v>702</v>
      </c>
      <c r="C9" t="s">
        <v>700</v>
      </c>
    </row>
    <row r="10" spans="1:3" x14ac:dyDescent="0.3">
      <c r="A10">
        <v>3</v>
      </c>
      <c r="B10" t="s">
        <v>701</v>
      </c>
      <c r="C10" t="s">
        <v>703</v>
      </c>
    </row>
    <row r="11" spans="1:3" x14ac:dyDescent="0.3">
      <c r="A11">
        <v>4</v>
      </c>
      <c r="B11" t="s">
        <v>704</v>
      </c>
      <c r="C11" t="s">
        <v>715</v>
      </c>
    </row>
    <row r="12" spans="1:3" x14ac:dyDescent="0.3">
      <c r="A12">
        <v>5</v>
      </c>
      <c r="B12" t="s">
        <v>705</v>
      </c>
      <c r="C12" t="s">
        <v>706</v>
      </c>
    </row>
    <row r="13" spans="1:3" x14ac:dyDescent="0.3">
      <c r="A13">
        <v>6</v>
      </c>
      <c r="B13" t="s">
        <v>712</v>
      </c>
      <c r="C13" t="s">
        <v>716</v>
      </c>
    </row>
    <row r="14" spans="1:3" x14ac:dyDescent="0.3">
      <c r="A14">
        <v>7</v>
      </c>
      <c r="B14" t="s">
        <v>709</v>
      </c>
      <c r="C14" t="s">
        <v>710</v>
      </c>
    </row>
    <row r="15" spans="1:3" x14ac:dyDescent="0.3">
      <c r="A15">
        <v>8</v>
      </c>
      <c r="B15" t="s">
        <v>711</v>
      </c>
      <c r="C15" t="s">
        <v>713</v>
      </c>
    </row>
    <row r="17" spans="3:3" x14ac:dyDescent="0.3">
      <c r="C17" t="s">
        <v>7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L468"/>
  <sheetViews>
    <sheetView zoomScale="90" zoomScaleNormal="90" workbookViewId="0">
      <pane xSplit="1" ySplit="6" topLeftCell="B7" activePane="bottomRight" state="frozen"/>
      <selection pane="topRight" activeCell="B1" sqref="B1"/>
      <selection pane="bottomLeft" activeCell="A7" sqref="A7"/>
      <selection pane="bottomRight"/>
    </sheetView>
  </sheetViews>
  <sheetFormatPr defaultRowHeight="14.4" x14ac:dyDescent="0.3"/>
  <cols>
    <col min="1" max="1" width="17.88671875" style="10" customWidth="1"/>
    <col min="2" max="2" width="6.77734375" style="26" customWidth="1"/>
    <col min="3" max="3" width="6.77734375" style="143" customWidth="1"/>
    <col min="4" max="4" width="6.77734375" style="28" customWidth="1"/>
    <col min="5" max="5" width="6.77734375" style="10" customWidth="1"/>
    <col min="6" max="6" width="6.77734375" style="15" customWidth="1"/>
    <col min="7" max="8" width="6.77734375" style="10" customWidth="1"/>
    <col min="9" max="9" width="6.77734375" style="136" customWidth="1"/>
    <col min="10" max="10" width="6.77734375" style="143" customWidth="1"/>
    <col min="11" max="11" width="6.77734375" style="10" customWidth="1"/>
    <col min="12" max="12" width="6.77734375" style="136" customWidth="1"/>
    <col min="13" max="13" width="6.77734375" style="143" customWidth="1"/>
    <col min="14" max="14" width="6.77734375" style="10" customWidth="1"/>
    <col min="15" max="15" width="6.77734375" style="136" customWidth="1"/>
    <col min="16" max="16" width="6.77734375" style="143" customWidth="1"/>
    <col min="17" max="17" width="6.77734375" style="10" customWidth="1"/>
    <col min="18" max="20" width="6.77734375" style="26" customWidth="1"/>
    <col min="21" max="22" width="6.77734375" style="10" customWidth="1"/>
    <col min="23" max="23" width="6.77734375" style="26" customWidth="1"/>
    <col min="24" max="25" width="6.77734375" style="10" customWidth="1"/>
    <col min="26" max="26" width="6.77734375" style="28" customWidth="1"/>
    <col min="27" max="28" width="6.77734375" style="10" customWidth="1"/>
    <col min="29" max="29" width="8.88671875" style="26"/>
    <col min="30" max="30" width="41.44140625" style="10" customWidth="1"/>
    <col min="31" max="31" width="8.88671875" style="26"/>
    <col min="32" max="32" width="34.21875" style="10" customWidth="1"/>
    <col min="33" max="33" width="8.88671875" style="26"/>
    <col min="34" max="34" width="24.5546875" style="10" customWidth="1"/>
    <col min="35" max="36" width="8.88671875" style="1"/>
  </cols>
  <sheetData>
    <row r="1" spans="1:38" s="1" customFormat="1" x14ac:dyDescent="0.3">
      <c r="A1" s="10" t="s">
        <v>92</v>
      </c>
      <c r="B1" s="14" t="s">
        <v>48</v>
      </c>
      <c r="C1" s="143"/>
      <c r="D1" s="28"/>
      <c r="E1" s="18"/>
      <c r="F1" s="15"/>
      <c r="G1" s="1" t="s">
        <v>49</v>
      </c>
      <c r="H1" s="15" t="s">
        <v>50</v>
      </c>
      <c r="I1" s="135" t="s">
        <v>609</v>
      </c>
      <c r="J1" s="142"/>
      <c r="K1" s="18"/>
      <c r="L1" s="135"/>
      <c r="M1" s="142"/>
      <c r="N1" s="18"/>
      <c r="O1" s="143"/>
      <c r="S1" s="15"/>
      <c r="T1" s="16" t="s">
        <v>52</v>
      </c>
      <c r="U1" s="15"/>
      <c r="V1" s="15"/>
      <c r="W1" s="33" t="s">
        <v>53</v>
      </c>
      <c r="X1" s="18"/>
      <c r="Y1" s="18"/>
      <c r="Z1" s="253"/>
      <c r="AA1" s="15"/>
      <c r="AB1" s="15"/>
      <c r="AC1" s="14" t="s">
        <v>54</v>
      </c>
      <c r="AD1" s="15"/>
      <c r="AE1" s="19"/>
      <c r="AF1" s="15"/>
      <c r="AG1" s="19"/>
      <c r="AH1" s="15"/>
      <c r="AK1" s="143"/>
      <c r="AL1" s="10"/>
    </row>
    <row r="2" spans="1:38" s="1" customFormat="1" x14ac:dyDescent="0.3">
      <c r="A2" s="10"/>
      <c r="B2" s="19"/>
      <c r="C2" s="143"/>
      <c r="D2" s="28"/>
      <c r="E2" s="15"/>
      <c r="F2" s="15"/>
      <c r="G2" s="1" t="s">
        <v>55</v>
      </c>
      <c r="H2" s="15" t="s">
        <v>56</v>
      </c>
      <c r="I2" s="136" t="s">
        <v>57</v>
      </c>
      <c r="J2" s="143"/>
      <c r="K2" s="15"/>
      <c r="L2" s="136"/>
      <c r="M2" s="143"/>
      <c r="N2" s="15"/>
      <c r="O2" s="140" t="s">
        <v>419</v>
      </c>
      <c r="R2" s="64"/>
      <c r="S2" s="21" t="s">
        <v>34</v>
      </c>
      <c r="T2" s="16" t="s">
        <v>58</v>
      </c>
      <c r="U2" s="15"/>
      <c r="V2" s="15" t="s">
        <v>421</v>
      </c>
      <c r="W2" s="19"/>
      <c r="X2" s="15"/>
      <c r="Y2" s="15"/>
      <c r="Z2" s="28"/>
      <c r="AA2" s="15" t="s">
        <v>59</v>
      </c>
      <c r="AB2" s="15" t="s">
        <v>60</v>
      </c>
      <c r="AC2" s="19"/>
      <c r="AD2" s="15"/>
      <c r="AE2" s="19"/>
      <c r="AF2" s="15"/>
      <c r="AG2" s="19"/>
      <c r="AH2" s="15"/>
      <c r="AK2" s="143"/>
      <c r="AL2" s="10"/>
    </row>
    <row r="3" spans="1:38" s="1" customFormat="1" x14ac:dyDescent="0.3">
      <c r="A3" s="10"/>
      <c r="B3" s="14" t="s">
        <v>61</v>
      </c>
      <c r="C3" s="143"/>
      <c r="D3" s="28"/>
      <c r="E3" s="15"/>
      <c r="F3" s="15"/>
      <c r="G3" s="1" t="s">
        <v>62</v>
      </c>
      <c r="H3" s="15" t="s">
        <v>63</v>
      </c>
      <c r="I3" s="136" t="s">
        <v>64</v>
      </c>
      <c r="J3" s="143"/>
      <c r="K3" s="15"/>
      <c r="L3" s="136"/>
      <c r="M3" s="143"/>
      <c r="N3" s="15"/>
      <c r="O3" s="136" t="s">
        <v>420</v>
      </c>
      <c r="R3" s="64"/>
      <c r="S3" s="21" t="s">
        <v>65</v>
      </c>
      <c r="T3" s="21" t="s">
        <v>35</v>
      </c>
      <c r="U3" s="15"/>
      <c r="V3" s="15" t="s">
        <v>691</v>
      </c>
      <c r="W3" s="19"/>
      <c r="X3" s="15"/>
      <c r="Y3" s="15"/>
      <c r="Z3" s="28"/>
      <c r="AA3" s="15" t="s">
        <v>66</v>
      </c>
      <c r="AB3" s="15" t="s">
        <v>382</v>
      </c>
      <c r="AC3" s="16" t="s">
        <v>695</v>
      </c>
      <c r="AD3" s="18"/>
      <c r="AE3" s="14"/>
      <c r="AF3" s="15"/>
      <c r="AG3" s="19"/>
      <c r="AH3" s="15"/>
      <c r="AK3" s="143"/>
      <c r="AL3" s="10"/>
    </row>
    <row r="4" spans="1:38" s="1" customFormat="1" x14ac:dyDescent="0.3">
      <c r="A4" s="10"/>
      <c r="B4" s="19"/>
      <c r="C4" s="143" t="s">
        <v>39</v>
      </c>
      <c r="D4" s="31" t="s">
        <v>67</v>
      </c>
      <c r="E4" s="15"/>
      <c r="F4" s="15"/>
      <c r="G4" s="15"/>
      <c r="H4" s="15" t="s">
        <v>68</v>
      </c>
      <c r="I4" s="136" t="s">
        <v>386</v>
      </c>
      <c r="J4" s="143"/>
      <c r="K4" s="15" t="s">
        <v>386</v>
      </c>
      <c r="L4" s="136"/>
      <c r="M4" s="143"/>
      <c r="N4" s="15"/>
      <c r="O4" s="136"/>
      <c r="R4" s="64"/>
      <c r="S4" s="21" t="s">
        <v>614</v>
      </c>
      <c r="T4" s="21" t="s">
        <v>381</v>
      </c>
      <c r="U4" s="15"/>
      <c r="V4" s="15"/>
      <c r="W4" s="19"/>
      <c r="X4" s="15"/>
      <c r="Y4" s="15"/>
      <c r="Z4" s="28"/>
      <c r="AA4" s="15"/>
      <c r="AB4" s="15" t="s">
        <v>383</v>
      </c>
      <c r="AC4" s="19" t="s">
        <v>69</v>
      </c>
      <c r="AD4" s="15"/>
      <c r="AE4" s="21" t="s">
        <v>70</v>
      </c>
      <c r="AF4" s="15"/>
      <c r="AG4" s="21" t="s">
        <v>71</v>
      </c>
      <c r="AH4" s="15"/>
      <c r="AK4" s="143"/>
      <c r="AL4" s="10"/>
    </row>
    <row r="5" spans="1:38" s="1" customFormat="1" x14ac:dyDescent="0.3">
      <c r="A5" s="10"/>
      <c r="B5" s="21" t="s">
        <v>72</v>
      </c>
      <c r="C5" s="143" t="s">
        <v>73</v>
      </c>
      <c r="D5" s="31" t="s">
        <v>74</v>
      </c>
      <c r="E5" s="18"/>
      <c r="F5" s="20"/>
      <c r="G5" s="20" t="s">
        <v>75</v>
      </c>
      <c r="H5" s="20" t="s">
        <v>76</v>
      </c>
      <c r="I5" s="136"/>
      <c r="J5" s="143"/>
      <c r="K5" s="15" t="s">
        <v>372</v>
      </c>
      <c r="L5" s="136" t="s">
        <v>602</v>
      </c>
      <c r="M5" s="143"/>
      <c r="N5" s="15" t="s">
        <v>372</v>
      </c>
      <c r="O5" s="141"/>
      <c r="Q5" s="10" t="s">
        <v>607</v>
      </c>
      <c r="R5" s="64"/>
      <c r="S5" s="26"/>
      <c r="T5" s="21" t="s">
        <v>697</v>
      </c>
      <c r="U5" s="15"/>
      <c r="V5" s="20" t="s">
        <v>419</v>
      </c>
      <c r="W5" s="33" t="s">
        <v>39</v>
      </c>
      <c r="X5" s="18"/>
      <c r="Y5" s="18"/>
      <c r="Z5" s="28" t="s">
        <v>77</v>
      </c>
      <c r="AA5" s="20"/>
      <c r="AB5" s="15"/>
      <c r="AC5" s="19" t="s">
        <v>78</v>
      </c>
      <c r="AD5" s="15"/>
      <c r="AE5" s="19" t="s">
        <v>78</v>
      </c>
      <c r="AF5" s="15"/>
      <c r="AG5" s="19" t="s">
        <v>78</v>
      </c>
      <c r="AH5" s="15"/>
      <c r="AK5" s="143"/>
      <c r="AL5" s="10"/>
    </row>
    <row r="6" spans="1:38" s="2" customFormat="1" x14ac:dyDescent="0.3">
      <c r="A6" s="22"/>
      <c r="B6" s="23" t="s">
        <v>79</v>
      </c>
      <c r="C6" s="222" t="s">
        <v>80</v>
      </c>
      <c r="D6" s="25" t="s">
        <v>81</v>
      </c>
      <c r="E6" s="24" t="s">
        <v>86</v>
      </c>
      <c r="F6" s="24" t="s">
        <v>82</v>
      </c>
      <c r="G6" s="24"/>
      <c r="H6" s="24"/>
      <c r="I6" s="136" t="s">
        <v>599</v>
      </c>
      <c r="J6" s="143" t="s">
        <v>608</v>
      </c>
      <c r="K6" s="15" t="s">
        <v>600</v>
      </c>
      <c r="L6" s="136" t="s">
        <v>603</v>
      </c>
      <c r="M6" s="143" t="s">
        <v>601</v>
      </c>
      <c r="N6" s="15" t="s">
        <v>613</v>
      </c>
      <c r="O6" s="141" t="s">
        <v>605</v>
      </c>
      <c r="P6" s="143" t="s">
        <v>606</v>
      </c>
      <c r="Q6" s="154" t="s">
        <v>616</v>
      </c>
      <c r="R6" s="26" t="s">
        <v>615</v>
      </c>
      <c r="S6" s="19" t="s">
        <v>75</v>
      </c>
      <c r="T6" s="23" t="s">
        <v>75</v>
      </c>
      <c r="U6" s="24" t="s">
        <v>83</v>
      </c>
      <c r="V6" s="24" t="s">
        <v>420</v>
      </c>
      <c r="W6" s="23" t="s">
        <v>84</v>
      </c>
      <c r="X6" s="24" t="s">
        <v>85</v>
      </c>
      <c r="Y6" s="24" t="s">
        <v>86</v>
      </c>
      <c r="Z6" s="25" t="s">
        <v>87</v>
      </c>
      <c r="AA6" s="24" t="s">
        <v>88</v>
      </c>
      <c r="AB6" s="24" t="s">
        <v>75</v>
      </c>
      <c r="AC6" s="23" t="s">
        <v>89</v>
      </c>
      <c r="AD6" s="24" t="s">
        <v>90</v>
      </c>
      <c r="AE6" s="23" t="s">
        <v>89</v>
      </c>
      <c r="AF6" s="24" t="s">
        <v>90</v>
      </c>
      <c r="AG6" s="23" t="s">
        <v>89</v>
      </c>
      <c r="AH6" s="24" t="s">
        <v>90</v>
      </c>
      <c r="AI6" s="1"/>
      <c r="AJ6" s="1"/>
    </row>
    <row r="7" spans="1:38" s="1" customFormat="1" ht="12" customHeight="1" x14ac:dyDescent="0.3">
      <c r="A7" s="10" t="s">
        <v>0</v>
      </c>
      <c r="B7" s="26" t="s">
        <v>39</v>
      </c>
      <c r="C7" s="143"/>
      <c r="D7" s="28"/>
      <c r="E7" s="10"/>
      <c r="F7" s="15"/>
      <c r="G7" s="10"/>
      <c r="H7" s="10"/>
      <c r="I7" s="136"/>
      <c r="J7" s="143"/>
      <c r="K7" s="10"/>
      <c r="L7" s="136"/>
      <c r="M7" s="143"/>
      <c r="N7" s="10"/>
      <c r="O7" s="136"/>
      <c r="P7" s="143"/>
      <c r="Q7" s="10"/>
      <c r="R7" s="26"/>
      <c r="S7" s="26"/>
      <c r="T7" s="26"/>
      <c r="U7" s="10"/>
      <c r="V7" s="10"/>
      <c r="W7" s="26"/>
      <c r="X7" s="10"/>
      <c r="Y7" s="10"/>
      <c r="Z7" s="28"/>
      <c r="AA7" s="10"/>
      <c r="AB7" s="10"/>
      <c r="AC7" s="26"/>
      <c r="AD7" s="10"/>
      <c r="AE7" s="26"/>
      <c r="AF7" s="10"/>
      <c r="AG7" s="26"/>
      <c r="AH7" s="10"/>
    </row>
    <row r="8" spans="1:38" s="12" customFormat="1" ht="13.2" customHeight="1" x14ac:dyDescent="0.3">
      <c r="A8" s="10" t="s">
        <v>31</v>
      </c>
      <c r="B8" s="19">
        <v>2</v>
      </c>
      <c r="C8" s="143">
        <v>282.34899999999999</v>
      </c>
      <c r="D8" s="28">
        <f t="shared" ref="D8:D17" si="0">+(C8/2)^2*3.1415*B8*0.000001</f>
        <v>0.12522169446592074</v>
      </c>
      <c r="E8" s="28">
        <v>1.147</v>
      </c>
      <c r="F8" s="15">
        <f>+D8/E8*100</f>
        <v>10.917322970001809</v>
      </c>
      <c r="G8" s="27" t="s">
        <v>32</v>
      </c>
      <c r="H8" s="10" t="s">
        <v>33</v>
      </c>
      <c r="I8" s="136">
        <v>0</v>
      </c>
      <c r="J8" s="143">
        <v>1</v>
      </c>
      <c r="K8" s="15">
        <f>+I8/(I8+J8)</f>
        <v>0</v>
      </c>
      <c r="L8" s="136">
        <v>1</v>
      </c>
      <c r="M8" s="143">
        <v>0</v>
      </c>
      <c r="N8" s="15">
        <f>+L8/(L8+M8)</f>
        <v>1</v>
      </c>
      <c r="O8" s="136">
        <v>0</v>
      </c>
      <c r="P8" s="143">
        <v>1</v>
      </c>
      <c r="Q8" s="15">
        <f>+O8/(O8+P8)</f>
        <v>0</v>
      </c>
      <c r="R8" s="136">
        <f>+O8+P8</f>
        <v>1</v>
      </c>
      <c r="S8" s="19" t="s">
        <v>39</v>
      </c>
      <c r="T8" s="19" t="s">
        <v>32</v>
      </c>
      <c r="U8" s="15"/>
      <c r="V8" s="15" t="s">
        <v>36</v>
      </c>
      <c r="W8" s="19">
        <v>2</v>
      </c>
      <c r="X8" s="28">
        <v>1.8000000000000002E-2</v>
      </c>
      <c r="Y8" s="28">
        <v>1.147</v>
      </c>
      <c r="Z8" s="28">
        <f>+X8/Y8*100</f>
        <v>1.5693112467306018</v>
      </c>
      <c r="AA8" s="15" t="s">
        <v>36</v>
      </c>
      <c r="AB8" s="15" t="s">
        <v>37</v>
      </c>
      <c r="AC8" s="19" t="s">
        <v>36</v>
      </c>
      <c r="AD8" s="15"/>
      <c r="AE8" s="19" t="s">
        <v>36</v>
      </c>
      <c r="AF8" s="15"/>
      <c r="AG8" s="19" t="s">
        <v>36</v>
      </c>
      <c r="AH8" s="15"/>
    </row>
    <row r="9" spans="1:38" s="12" customFormat="1" x14ac:dyDescent="0.3">
      <c r="A9" s="10" t="s">
        <v>38</v>
      </c>
      <c r="B9" s="19">
        <v>2</v>
      </c>
      <c r="C9" s="143">
        <v>210.63499999999999</v>
      </c>
      <c r="D9" s="28">
        <f t="shared" si="0"/>
        <v>6.9689627390668751E-2</v>
      </c>
      <c r="E9" s="28">
        <v>1.131</v>
      </c>
      <c r="F9" s="15">
        <f t="shared" ref="F9:F17" si="1">+D9/E9*100</f>
        <v>6.1617707684057246</v>
      </c>
      <c r="G9" s="27" t="s">
        <v>32</v>
      </c>
      <c r="H9" s="10" t="s">
        <v>33</v>
      </c>
      <c r="I9" s="136"/>
      <c r="J9" s="143"/>
      <c r="K9" s="15"/>
      <c r="L9" s="136"/>
      <c r="M9" s="143"/>
      <c r="N9" s="15"/>
      <c r="O9" s="140"/>
      <c r="P9" s="143"/>
      <c r="Q9" s="15"/>
      <c r="R9" s="136">
        <f t="shared" ref="R9:R17" si="2">+O9+P9</f>
        <v>0</v>
      </c>
      <c r="S9" s="21" t="s">
        <v>39</v>
      </c>
      <c r="T9" s="19" t="s">
        <v>36</v>
      </c>
      <c r="U9" s="15"/>
      <c r="V9" s="15" t="s">
        <v>36</v>
      </c>
      <c r="W9" s="19">
        <v>0</v>
      </c>
      <c r="X9" s="28">
        <v>0</v>
      </c>
      <c r="Y9" s="28">
        <v>1.131</v>
      </c>
      <c r="Z9" s="28">
        <f t="shared" ref="Z9:Z17" si="3">+X9/Y9*100</f>
        <v>0</v>
      </c>
      <c r="AA9" s="15"/>
      <c r="AB9" s="15"/>
      <c r="AC9" s="19" t="s">
        <v>36</v>
      </c>
      <c r="AD9" s="15"/>
      <c r="AE9" s="19" t="s">
        <v>36</v>
      </c>
      <c r="AF9" s="15"/>
      <c r="AG9" s="19" t="s">
        <v>36</v>
      </c>
      <c r="AH9" s="15"/>
    </row>
    <row r="10" spans="1:38" s="12" customFormat="1" x14ac:dyDescent="0.3">
      <c r="A10" s="10" t="s">
        <v>40</v>
      </c>
      <c r="B10" s="19">
        <v>1</v>
      </c>
      <c r="C10" s="143">
        <v>132.691</v>
      </c>
      <c r="D10" s="28">
        <f t="shared" si="0"/>
        <v>1.3828020250640376E-2</v>
      </c>
      <c r="E10" s="28">
        <v>1.2789999999999999</v>
      </c>
      <c r="F10" s="15">
        <f t="shared" si="1"/>
        <v>1.0811587373448301</v>
      </c>
      <c r="G10" s="27" t="s">
        <v>32</v>
      </c>
      <c r="H10" s="10" t="s">
        <v>33</v>
      </c>
      <c r="I10" s="136">
        <v>1</v>
      </c>
      <c r="J10" s="143">
        <v>1</v>
      </c>
      <c r="K10" s="15">
        <f t="shared" ref="K10" si="4">+I10/(I10+J10)</f>
        <v>0.5</v>
      </c>
      <c r="L10" s="136">
        <v>0</v>
      </c>
      <c r="M10" s="143">
        <v>2</v>
      </c>
      <c r="N10" s="15">
        <f t="shared" ref="N10" si="5">+L10/(L10+M10)</f>
        <v>0</v>
      </c>
      <c r="O10" s="140">
        <v>0</v>
      </c>
      <c r="P10" s="143">
        <v>2</v>
      </c>
      <c r="Q10" s="15">
        <f t="shared" ref="Q10" si="6">+O10/(O10+P10)</f>
        <v>0</v>
      </c>
      <c r="R10" s="136">
        <f t="shared" si="2"/>
        <v>2</v>
      </c>
      <c r="S10" s="21" t="s">
        <v>37</v>
      </c>
      <c r="T10" s="19" t="s">
        <v>36</v>
      </c>
      <c r="U10" s="15"/>
      <c r="V10" s="15" t="s">
        <v>32</v>
      </c>
      <c r="W10" s="19">
        <v>9</v>
      </c>
      <c r="X10" s="28">
        <v>4.9000000000000002E-2</v>
      </c>
      <c r="Y10" s="28">
        <v>1.2789999999999999</v>
      </c>
      <c r="Z10" s="28">
        <f t="shared" si="3"/>
        <v>3.831118060985145</v>
      </c>
      <c r="AA10" s="15" t="s">
        <v>32</v>
      </c>
      <c r="AB10" s="15" t="s">
        <v>32</v>
      </c>
      <c r="AC10" s="19" t="s">
        <v>36</v>
      </c>
      <c r="AD10" s="15"/>
      <c r="AE10" s="19" t="s">
        <v>36</v>
      </c>
      <c r="AF10" s="15"/>
      <c r="AG10" s="19" t="s">
        <v>36</v>
      </c>
      <c r="AH10" s="15"/>
    </row>
    <row r="11" spans="1:38" s="12" customFormat="1" x14ac:dyDescent="0.3">
      <c r="A11" s="10" t="s">
        <v>41</v>
      </c>
      <c r="B11" s="19">
        <v>0</v>
      </c>
      <c r="C11" s="223">
        <v>0</v>
      </c>
      <c r="D11" s="28">
        <f t="shared" si="0"/>
        <v>0</v>
      </c>
      <c r="E11" s="28">
        <v>1.1100000000000001</v>
      </c>
      <c r="F11" s="15">
        <f t="shared" si="1"/>
        <v>0</v>
      </c>
      <c r="G11" s="27" t="s">
        <v>39</v>
      </c>
      <c r="H11" s="10" t="s">
        <v>33</v>
      </c>
      <c r="I11" s="136"/>
      <c r="J11" s="143"/>
      <c r="K11" s="15"/>
      <c r="L11" s="136"/>
      <c r="M11" s="143"/>
      <c r="N11" s="15"/>
      <c r="O11" s="140"/>
      <c r="P11" s="143"/>
      <c r="Q11" s="15"/>
      <c r="R11" s="136">
        <f t="shared" si="2"/>
        <v>0</v>
      </c>
      <c r="S11" s="21" t="s">
        <v>39</v>
      </c>
      <c r="T11" s="19" t="s">
        <v>36</v>
      </c>
      <c r="U11" s="15"/>
      <c r="V11" s="15" t="s">
        <v>36</v>
      </c>
      <c r="W11" s="19">
        <v>5</v>
      </c>
      <c r="X11" s="28">
        <v>3.0000000000000002E-2</v>
      </c>
      <c r="Y11" s="28">
        <v>1.1100000000000001</v>
      </c>
      <c r="Z11" s="28">
        <f t="shared" si="3"/>
        <v>2.7027027027027026</v>
      </c>
      <c r="AA11" s="15" t="s">
        <v>32</v>
      </c>
      <c r="AB11" s="15" t="s">
        <v>32</v>
      </c>
      <c r="AC11" s="19" t="s">
        <v>36</v>
      </c>
      <c r="AD11" s="15"/>
      <c r="AE11" s="19" t="s">
        <v>36</v>
      </c>
      <c r="AF11" s="15"/>
      <c r="AG11" s="19" t="s">
        <v>36</v>
      </c>
      <c r="AH11" s="15"/>
    </row>
    <row r="12" spans="1:38" s="12" customFormat="1" x14ac:dyDescent="0.3">
      <c r="A12" s="10" t="s">
        <v>42</v>
      </c>
      <c r="B12" s="19">
        <v>2</v>
      </c>
      <c r="C12" s="143">
        <v>333.61599999999999</v>
      </c>
      <c r="D12" s="28">
        <f t="shared" si="0"/>
        <v>0.17482390239251197</v>
      </c>
      <c r="E12" s="28">
        <v>1.262</v>
      </c>
      <c r="F12" s="15">
        <f t="shared" si="1"/>
        <v>13.852924119850393</v>
      </c>
      <c r="G12" s="27" t="s">
        <v>32</v>
      </c>
      <c r="H12" s="10" t="s">
        <v>33</v>
      </c>
      <c r="I12" s="136">
        <v>1</v>
      </c>
      <c r="J12" s="143">
        <v>0</v>
      </c>
      <c r="K12" s="15">
        <f t="shared" ref="K12" si="7">+I12/(I12+J12)</f>
        <v>1</v>
      </c>
      <c r="L12" s="136">
        <v>0</v>
      </c>
      <c r="M12" s="143">
        <v>1</v>
      </c>
      <c r="N12" s="15">
        <f t="shared" ref="N12" si="8">+L12/(L12+M12)</f>
        <v>0</v>
      </c>
      <c r="O12" s="140">
        <v>0</v>
      </c>
      <c r="P12" s="143">
        <v>1</v>
      </c>
      <c r="Q12" s="15">
        <f t="shared" ref="Q12" si="9">+O12/(O12+P12)</f>
        <v>0</v>
      </c>
      <c r="R12" s="136">
        <f t="shared" si="2"/>
        <v>1</v>
      </c>
      <c r="S12" s="21" t="s">
        <v>36</v>
      </c>
      <c r="T12" s="19" t="s">
        <v>36</v>
      </c>
      <c r="U12" s="15"/>
      <c r="V12" s="15" t="s">
        <v>32</v>
      </c>
      <c r="W12" s="19">
        <v>4</v>
      </c>
      <c r="X12" s="28">
        <v>2.2000000000000002E-2</v>
      </c>
      <c r="Y12" s="28">
        <v>1.262</v>
      </c>
      <c r="Z12" s="28">
        <f t="shared" si="3"/>
        <v>1.7432646592709984</v>
      </c>
      <c r="AA12" s="15" t="s">
        <v>32</v>
      </c>
      <c r="AB12" s="15" t="s">
        <v>32</v>
      </c>
      <c r="AC12" s="19" t="s">
        <v>36</v>
      </c>
      <c r="AD12" s="15"/>
      <c r="AE12" s="19" t="s">
        <v>36</v>
      </c>
      <c r="AF12" s="15"/>
      <c r="AG12" s="19" t="s">
        <v>36</v>
      </c>
      <c r="AH12" s="15"/>
    </row>
    <row r="13" spans="1:38" s="12" customFormat="1" x14ac:dyDescent="0.3">
      <c r="A13" s="10" t="s">
        <v>43</v>
      </c>
      <c r="B13" s="19">
        <v>1</v>
      </c>
      <c r="C13" s="143">
        <v>177.05699999999999</v>
      </c>
      <c r="D13" s="28">
        <f t="shared" si="0"/>
        <v>2.4620863223433372E-2</v>
      </c>
      <c r="E13" s="28">
        <v>1.458</v>
      </c>
      <c r="F13" s="15">
        <f t="shared" si="1"/>
        <v>1.6886737464631942</v>
      </c>
      <c r="G13" s="27" t="s">
        <v>32</v>
      </c>
      <c r="H13" s="10" t="s">
        <v>33</v>
      </c>
      <c r="I13" s="136"/>
      <c r="J13" s="143"/>
      <c r="K13" s="15"/>
      <c r="L13" s="136"/>
      <c r="M13" s="143"/>
      <c r="N13" s="15"/>
      <c r="O13" s="140"/>
      <c r="P13" s="143"/>
      <c r="Q13" s="15"/>
      <c r="R13" s="136">
        <f t="shared" si="2"/>
        <v>0</v>
      </c>
      <c r="S13" s="21" t="s">
        <v>39</v>
      </c>
      <c r="T13" s="19" t="s">
        <v>37</v>
      </c>
      <c r="U13" s="15">
        <v>3</v>
      </c>
      <c r="V13" s="15" t="s">
        <v>32</v>
      </c>
      <c r="W13" s="19">
        <v>26</v>
      </c>
      <c r="X13" s="28">
        <v>0.15200000000000005</v>
      </c>
      <c r="Y13" s="28">
        <v>1.458</v>
      </c>
      <c r="Z13" s="28">
        <f t="shared" si="3"/>
        <v>10.42524005486969</v>
      </c>
      <c r="AA13" s="15" t="s">
        <v>32</v>
      </c>
      <c r="AB13" s="15" t="s">
        <v>32</v>
      </c>
      <c r="AC13" s="19" t="s">
        <v>32</v>
      </c>
      <c r="AD13" s="20" t="s">
        <v>385</v>
      </c>
      <c r="AE13" s="19" t="s">
        <v>36</v>
      </c>
      <c r="AF13" s="15"/>
      <c r="AG13" s="19" t="s">
        <v>36</v>
      </c>
      <c r="AH13" s="15"/>
    </row>
    <row r="14" spans="1:38" s="12" customFormat="1" x14ac:dyDescent="0.3">
      <c r="A14" s="10" t="s">
        <v>44</v>
      </c>
      <c r="B14" s="19">
        <v>2</v>
      </c>
      <c r="C14" s="143">
        <v>318.495</v>
      </c>
      <c r="D14" s="28">
        <f t="shared" si="0"/>
        <v>0.15933541138801874</v>
      </c>
      <c r="E14" s="28">
        <v>1.2729999999999999</v>
      </c>
      <c r="F14" s="15">
        <f t="shared" si="1"/>
        <v>12.516528781462588</v>
      </c>
      <c r="G14" s="27" t="s">
        <v>32</v>
      </c>
      <c r="H14" s="10" t="s">
        <v>33</v>
      </c>
      <c r="I14" s="136">
        <v>2</v>
      </c>
      <c r="J14" s="143">
        <v>0</v>
      </c>
      <c r="K14" s="15">
        <f t="shared" ref="K14:K17" si="10">+I14/(I14+J14)</f>
        <v>1</v>
      </c>
      <c r="L14" s="136">
        <v>0</v>
      </c>
      <c r="M14" s="143">
        <v>2</v>
      </c>
      <c r="N14" s="15">
        <f t="shared" ref="N14:N17" si="11">+L14/(L14+M14)</f>
        <v>0</v>
      </c>
      <c r="O14" s="136">
        <v>0</v>
      </c>
      <c r="P14" s="143">
        <v>2</v>
      </c>
      <c r="Q14" s="15">
        <f t="shared" ref="Q14:Q17" si="12">+O14/(O14+P14)</f>
        <v>0</v>
      </c>
      <c r="R14" s="136">
        <f t="shared" si="2"/>
        <v>2</v>
      </c>
      <c r="S14" s="19" t="s">
        <v>37</v>
      </c>
      <c r="T14" s="19" t="s">
        <v>37</v>
      </c>
      <c r="U14" s="15">
        <v>2</v>
      </c>
      <c r="V14" s="15" t="s">
        <v>36</v>
      </c>
      <c r="W14" s="19">
        <v>6</v>
      </c>
      <c r="X14" s="28">
        <v>0.11</v>
      </c>
      <c r="Y14" s="28">
        <v>1.2729999999999999</v>
      </c>
      <c r="Z14" s="28">
        <f t="shared" si="3"/>
        <v>8.6410054988216807</v>
      </c>
      <c r="AA14" s="15" t="s">
        <v>36</v>
      </c>
      <c r="AB14" s="15" t="s">
        <v>37</v>
      </c>
      <c r="AC14" s="19" t="s">
        <v>32</v>
      </c>
      <c r="AD14" s="20" t="s">
        <v>385</v>
      </c>
      <c r="AE14" s="19" t="s">
        <v>36</v>
      </c>
      <c r="AF14" s="15"/>
      <c r="AG14" s="19" t="s">
        <v>36</v>
      </c>
      <c r="AH14" s="15"/>
    </row>
    <row r="15" spans="1:38" s="12" customFormat="1" x14ac:dyDescent="0.3">
      <c r="A15" s="10" t="s">
        <v>45</v>
      </c>
      <c r="B15" s="19">
        <v>1</v>
      </c>
      <c r="C15" s="143">
        <v>276.52199999999999</v>
      </c>
      <c r="D15" s="28">
        <f t="shared" si="0"/>
        <v>6.0053241096121507E-2</v>
      </c>
      <c r="E15" s="28">
        <v>1.6074000000000002</v>
      </c>
      <c r="F15" s="15">
        <f t="shared" si="1"/>
        <v>3.7360483449123736</v>
      </c>
      <c r="G15" s="27" t="s">
        <v>36</v>
      </c>
      <c r="H15" s="10" t="s">
        <v>33</v>
      </c>
      <c r="I15" s="136">
        <v>1</v>
      </c>
      <c r="J15" s="143">
        <v>2</v>
      </c>
      <c r="K15" s="15">
        <f t="shared" si="10"/>
        <v>0.33333333333333331</v>
      </c>
      <c r="L15" s="136">
        <v>0</v>
      </c>
      <c r="M15" s="143">
        <v>3</v>
      </c>
      <c r="N15" s="15">
        <f t="shared" si="11"/>
        <v>0</v>
      </c>
      <c r="O15" s="140">
        <v>0</v>
      </c>
      <c r="P15" s="143">
        <v>3</v>
      </c>
      <c r="Q15" s="15">
        <f t="shared" si="12"/>
        <v>0</v>
      </c>
      <c r="R15" s="136">
        <f t="shared" si="2"/>
        <v>3</v>
      </c>
      <c r="S15" s="21" t="s">
        <v>36</v>
      </c>
      <c r="T15" s="19" t="s">
        <v>36</v>
      </c>
      <c r="U15" s="15" t="s">
        <v>39</v>
      </c>
      <c r="V15" s="15" t="s">
        <v>36</v>
      </c>
      <c r="W15" s="19">
        <v>2</v>
      </c>
      <c r="X15" s="28">
        <v>0.3</v>
      </c>
      <c r="Y15" s="28">
        <v>1.6074000000000002</v>
      </c>
      <c r="Z15" s="28">
        <f t="shared" si="3"/>
        <v>18.663680477790219</v>
      </c>
      <c r="AA15" s="20" t="s">
        <v>36</v>
      </c>
      <c r="AB15" s="20" t="s">
        <v>37</v>
      </c>
      <c r="AC15" s="19" t="s">
        <v>32</v>
      </c>
      <c r="AD15" s="20" t="s">
        <v>385</v>
      </c>
      <c r="AE15" s="21" t="s">
        <v>36</v>
      </c>
      <c r="AF15" s="15"/>
      <c r="AG15" s="21" t="s">
        <v>36</v>
      </c>
      <c r="AH15" s="15"/>
    </row>
    <row r="16" spans="1:38" s="12" customFormat="1" x14ac:dyDescent="0.3">
      <c r="A16" s="10" t="s">
        <v>46</v>
      </c>
      <c r="B16" s="19">
        <v>0</v>
      </c>
      <c r="C16" s="143">
        <v>0</v>
      </c>
      <c r="D16" s="28">
        <f t="shared" si="0"/>
        <v>0</v>
      </c>
      <c r="E16" s="15">
        <v>1.2450000000000001</v>
      </c>
      <c r="F16" s="15">
        <f t="shared" si="1"/>
        <v>0</v>
      </c>
      <c r="G16" s="15"/>
      <c r="H16" s="10" t="s">
        <v>33</v>
      </c>
      <c r="I16" s="138">
        <v>1</v>
      </c>
      <c r="J16" s="137">
        <v>1</v>
      </c>
      <c r="K16" s="15">
        <f t="shared" si="10"/>
        <v>0.5</v>
      </c>
      <c r="L16" s="138">
        <v>0</v>
      </c>
      <c r="M16" s="137">
        <v>2</v>
      </c>
      <c r="N16" s="15">
        <f t="shared" si="11"/>
        <v>0</v>
      </c>
      <c r="O16" s="136">
        <v>0</v>
      </c>
      <c r="P16" s="143">
        <v>2</v>
      </c>
      <c r="Q16" s="15">
        <f t="shared" si="12"/>
        <v>0</v>
      </c>
      <c r="R16" s="136">
        <f t="shared" si="2"/>
        <v>2</v>
      </c>
      <c r="S16" s="19" t="s">
        <v>36</v>
      </c>
      <c r="T16" s="19" t="s">
        <v>37</v>
      </c>
      <c r="U16" s="15">
        <v>3</v>
      </c>
      <c r="V16" s="15" t="s">
        <v>36</v>
      </c>
      <c r="W16" s="19">
        <v>4</v>
      </c>
      <c r="X16" s="28">
        <v>1.3000000000000001E-2</v>
      </c>
      <c r="Y16" s="15">
        <v>1.2450000000000001</v>
      </c>
      <c r="Z16" s="28">
        <f t="shared" si="3"/>
        <v>1.0441767068273093</v>
      </c>
      <c r="AA16" s="15" t="s">
        <v>36</v>
      </c>
      <c r="AB16" s="15" t="s">
        <v>37</v>
      </c>
      <c r="AC16" s="19" t="s">
        <v>36</v>
      </c>
      <c r="AD16" s="15"/>
      <c r="AE16" s="19" t="s">
        <v>36</v>
      </c>
      <c r="AF16" s="15" t="s">
        <v>39</v>
      </c>
      <c r="AG16" s="19" t="s">
        <v>36</v>
      </c>
      <c r="AH16" s="15"/>
    </row>
    <row r="17" spans="1:36" s="7" customFormat="1" x14ac:dyDescent="0.3">
      <c r="A17" s="10" t="s">
        <v>47</v>
      </c>
      <c r="B17" s="19">
        <v>1</v>
      </c>
      <c r="C17" s="143">
        <v>293.24099999999999</v>
      </c>
      <c r="D17" s="28">
        <f t="shared" si="0"/>
        <v>6.7534619360115358E-2</v>
      </c>
      <c r="E17" s="28">
        <v>1.498</v>
      </c>
      <c r="F17" s="15">
        <f t="shared" si="1"/>
        <v>4.5083190494068992</v>
      </c>
      <c r="G17" s="27" t="s">
        <v>32</v>
      </c>
      <c r="H17" s="10" t="s">
        <v>33</v>
      </c>
      <c r="I17" s="136">
        <v>2</v>
      </c>
      <c r="J17" s="143">
        <v>0</v>
      </c>
      <c r="K17" s="15">
        <f t="shared" si="10"/>
        <v>1</v>
      </c>
      <c r="L17" s="136">
        <v>0</v>
      </c>
      <c r="M17" s="143">
        <v>2</v>
      </c>
      <c r="N17" s="15">
        <f t="shared" si="11"/>
        <v>0</v>
      </c>
      <c r="O17" s="136">
        <v>0</v>
      </c>
      <c r="P17" s="143">
        <v>2</v>
      </c>
      <c r="Q17" s="15">
        <f t="shared" si="12"/>
        <v>0</v>
      </c>
      <c r="R17" s="136">
        <f t="shared" si="2"/>
        <v>2</v>
      </c>
      <c r="S17" s="19" t="s">
        <v>37</v>
      </c>
      <c r="T17" s="19" t="s">
        <v>32</v>
      </c>
      <c r="U17" s="15"/>
      <c r="V17" s="15" t="s">
        <v>36</v>
      </c>
      <c r="W17" s="19">
        <v>6</v>
      </c>
      <c r="X17" s="28">
        <v>3.8000000000000006E-2</v>
      </c>
      <c r="Y17" s="28">
        <v>1.498</v>
      </c>
      <c r="Z17" s="28">
        <f t="shared" si="3"/>
        <v>2.5367156208277706</v>
      </c>
      <c r="AA17" s="15" t="s">
        <v>32</v>
      </c>
      <c r="AB17" s="15" t="s">
        <v>37</v>
      </c>
      <c r="AC17" s="19" t="s">
        <v>36</v>
      </c>
      <c r="AD17" s="20"/>
      <c r="AE17" s="21" t="s">
        <v>36</v>
      </c>
      <c r="AF17" s="15"/>
      <c r="AG17" s="21" t="s">
        <v>36</v>
      </c>
      <c r="AH17" s="15"/>
      <c r="AI17" s="12"/>
      <c r="AJ17" s="12"/>
    </row>
    <row r="18" spans="1:36" s="5" customFormat="1" x14ac:dyDescent="0.3">
      <c r="A18" s="10" t="s">
        <v>433</v>
      </c>
      <c r="B18" s="19"/>
      <c r="C18" s="143"/>
      <c r="D18" s="28"/>
      <c r="E18" s="28"/>
      <c r="F18" s="15"/>
      <c r="G18" s="27"/>
      <c r="H18" s="10"/>
      <c r="I18" s="136"/>
      <c r="J18" s="143"/>
      <c r="K18" s="15"/>
      <c r="L18" s="136"/>
      <c r="M18" s="143"/>
      <c r="N18" s="15"/>
      <c r="O18" s="136"/>
      <c r="P18" s="143"/>
      <c r="Q18" s="15"/>
      <c r="R18" s="136" t="s">
        <v>39</v>
      </c>
      <c r="S18" s="19"/>
      <c r="T18" s="19"/>
      <c r="U18" s="15"/>
      <c r="V18" s="15"/>
      <c r="W18" s="19"/>
      <c r="X18" s="28"/>
      <c r="Y18" s="28"/>
      <c r="Z18" s="28"/>
      <c r="AA18" s="15"/>
      <c r="AB18" s="15"/>
      <c r="AC18" s="19"/>
      <c r="AD18" s="20"/>
      <c r="AE18" s="21"/>
      <c r="AF18" s="15"/>
      <c r="AG18" s="21"/>
      <c r="AH18" s="15"/>
      <c r="AI18" s="10"/>
      <c r="AJ18" s="10"/>
    </row>
    <row r="19" spans="1:36" s="5" customFormat="1" x14ac:dyDescent="0.3">
      <c r="A19" s="5" t="s">
        <v>508</v>
      </c>
      <c r="B19" s="5">
        <v>3</v>
      </c>
      <c r="C19" s="125">
        <v>288.58199999999999</v>
      </c>
      <c r="D19" s="6">
        <f t="shared" ref="D19:D28" si="13">+(C19/2)^2*3.1415*B19*0.000001</f>
        <v>0.19621707857208448</v>
      </c>
      <c r="E19" s="6">
        <v>9.3919999999999995</v>
      </c>
      <c r="F19" s="255">
        <f t="shared" ref="F19:F28" si="14">+D19/E19*100</f>
        <v>2.0891937667385485</v>
      </c>
      <c r="G19" s="6" t="s">
        <v>32</v>
      </c>
      <c r="H19" s="6" t="s">
        <v>36</v>
      </c>
      <c r="I19" s="136"/>
      <c r="J19" s="143"/>
      <c r="K19" s="15"/>
      <c r="L19" s="136"/>
      <c r="M19" s="143"/>
      <c r="N19" s="15"/>
      <c r="O19" s="136"/>
      <c r="P19" s="143"/>
      <c r="Q19" s="15"/>
      <c r="R19" s="136">
        <f t="shared" ref="R19:R28" si="15">+O19+P19</f>
        <v>0</v>
      </c>
      <c r="S19" s="36" t="s">
        <v>39</v>
      </c>
      <c r="T19" s="36" t="s">
        <v>36</v>
      </c>
      <c r="U19" s="6"/>
      <c r="V19" s="6" t="s">
        <v>36</v>
      </c>
      <c r="W19" s="36">
        <v>4</v>
      </c>
      <c r="X19" s="6">
        <v>6.5000000000000002E-2</v>
      </c>
      <c r="Y19" s="6">
        <v>9.3919999999999995</v>
      </c>
      <c r="Z19" s="6">
        <f>+X19/Y19*100</f>
        <v>0.6920783645655878</v>
      </c>
      <c r="AA19" s="6" t="s">
        <v>36</v>
      </c>
      <c r="AB19" s="6" t="s">
        <v>37</v>
      </c>
      <c r="AC19" s="36" t="s">
        <v>36</v>
      </c>
      <c r="AE19" s="36" t="s">
        <v>36</v>
      </c>
      <c r="AG19" s="36" t="s">
        <v>36</v>
      </c>
      <c r="AI19" s="10"/>
      <c r="AJ19" s="10"/>
    </row>
    <row r="20" spans="1:36" s="5" customFormat="1" x14ac:dyDescent="0.3">
      <c r="A20" s="5" t="s">
        <v>509</v>
      </c>
      <c r="B20" s="5">
        <v>5</v>
      </c>
      <c r="C20" s="125">
        <v>269.76400000000001</v>
      </c>
      <c r="D20" s="6">
        <f t="shared" si="13"/>
        <v>0.28576896526123002</v>
      </c>
      <c r="E20" s="6">
        <v>9.032</v>
      </c>
      <c r="F20" s="255">
        <f t="shared" si="14"/>
        <v>3.163961085708924</v>
      </c>
      <c r="G20" s="6" t="s">
        <v>36</v>
      </c>
      <c r="H20" s="6" t="s">
        <v>37</v>
      </c>
      <c r="I20" s="136">
        <v>1</v>
      </c>
      <c r="J20" s="143">
        <v>3</v>
      </c>
      <c r="K20" s="15">
        <f t="shared" ref="K20" si="16">+I20/(I20+J20)</f>
        <v>0.25</v>
      </c>
      <c r="L20" s="136">
        <v>0</v>
      </c>
      <c r="M20" s="143">
        <v>4</v>
      </c>
      <c r="N20" s="15">
        <f t="shared" ref="N20" si="17">+L20/(L20+M20)</f>
        <v>0</v>
      </c>
      <c r="O20" s="136">
        <v>0</v>
      </c>
      <c r="P20" s="143">
        <v>4</v>
      </c>
      <c r="Q20" s="15">
        <f t="shared" ref="Q20" si="18">+O20/(O20+P20)</f>
        <v>0</v>
      </c>
      <c r="R20" s="136">
        <f t="shared" si="15"/>
        <v>4</v>
      </c>
      <c r="S20" s="36" t="s">
        <v>32</v>
      </c>
      <c r="T20" s="36" t="s">
        <v>36</v>
      </c>
      <c r="U20" s="6"/>
      <c r="V20" s="6" t="s">
        <v>36</v>
      </c>
      <c r="W20" s="36">
        <v>3</v>
      </c>
      <c r="X20" s="6">
        <v>0.15</v>
      </c>
      <c r="Y20" s="6">
        <v>9.032</v>
      </c>
      <c r="Z20" s="6">
        <f t="shared" ref="Z20:Z28" si="19">+X20/Y20*100</f>
        <v>1.6607617360496012</v>
      </c>
      <c r="AA20" s="6" t="s">
        <v>32</v>
      </c>
      <c r="AB20" s="6" t="s">
        <v>37</v>
      </c>
      <c r="AC20" s="36" t="s">
        <v>36</v>
      </c>
      <c r="AE20" s="36" t="s">
        <v>36</v>
      </c>
      <c r="AG20" s="36" t="s">
        <v>36</v>
      </c>
      <c r="AI20" s="10"/>
      <c r="AJ20" s="10"/>
    </row>
    <row r="21" spans="1:36" s="5" customFormat="1" x14ac:dyDescent="0.3">
      <c r="A21" s="5" t="s">
        <v>510</v>
      </c>
      <c r="B21" s="5">
        <v>14</v>
      </c>
      <c r="C21" s="125">
        <v>269.43599999999998</v>
      </c>
      <c r="D21" s="6">
        <f t="shared" si="13"/>
        <v>0.79820850920504394</v>
      </c>
      <c r="E21" s="6">
        <v>9.2289999999999992</v>
      </c>
      <c r="F21" s="255">
        <f t="shared" si="14"/>
        <v>8.6489165587283985</v>
      </c>
      <c r="G21" s="6" t="s">
        <v>32</v>
      </c>
      <c r="H21" s="6" t="s">
        <v>36</v>
      </c>
      <c r="I21" s="136"/>
      <c r="J21" s="143"/>
      <c r="K21" s="15"/>
      <c r="L21" s="136"/>
      <c r="M21" s="143"/>
      <c r="N21" s="15"/>
      <c r="O21" s="136"/>
      <c r="P21" s="143"/>
      <c r="Q21" s="15"/>
      <c r="R21" s="136">
        <f t="shared" si="15"/>
        <v>0</v>
      </c>
      <c r="S21" s="36" t="s">
        <v>39</v>
      </c>
      <c r="T21" s="36" t="s">
        <v>36</v>
      </c>
      <c r="U21" s="6"/>
      <c r="V21" s="6" t="s">
        <v>36</v>
      </c>
      <c r="W21" s="36">
        <v>9</v>
      </c>
      <c r="X21" s="6">
        <v>0.35199999999999998</v>
      </c>
      <c r="Y21" s="6">
        <v>9.2289999999999992</v>
      </c>
      <c r="Z21" s="6">
        <f t="shared" si="19"/>
        <v>3.8140643623361141</v>
      </c>
      <c r="AA21" s="6" t="s">
        <v>32</v>
      </c>
      <c r="AB21" s="6" t="s">
        <v>37</v>
      </c>
      <c r="AC21" s="36" t="s">
        <v>36</v>
      </c>
      <c r="AE21" s="36" t="s">
        <v>36</v>
      </c>
      <c r="AG21" s="36" t="s">
        <v>36</v>
      </c>
      <c r="AI21" s="10"/>
      <c r="AJ21" s="10"/>
    </row>
    <row r="22" spans="1:36" s="5" customFormat="1" x14ac:dyDescent="0.3">
      <c r="A22" s="5" t="s">
        <v>511</v>
      </c>
      <c r="B22" s="5">
        <v>6</v>
      </c>
      <c r="C22" s="125">
        <v>303.30233329999999</v>
      </c>
      <c r="D22" s="6">
        <f t="shared" si="13"/>
        <v>0.43349074105152313</v>
      </c>
      <c r="E22" s="6">
        <v>12.334</v>
      </c>
      <c r="F22" s="255">
        <f t="shared" si="14"/>
        <v>3.5145998139413255</v>
      </c>
      <c r="G22" s="6" t="s">
        <v>32</v>
      </c>
      <c r="H22" s="6" t="s">
        <v>36</v>
      </c>
      <c r="I22" s="136"/>
      <c r="J22" s="143"/>
      <c r="K22" s="15"/>
      <c r="L22" s="136"/>
      <c r="M22" s="143"/>
      <c r="N22" s="15"/>
      <c r="O22" s="136"/>
      <c r="P22" s="143"/>
      <c r="Q22" s="15"/>
      <c r="R22" s="136">
        <f t="shared" si="15"/>
        <v>0</v>
      </c>
      <c r="S22" s="36" t="s">
        <v>39</v>
      </c>
      <c r="T22" s="36" t="s">
        <v>37</v>
      </c>
      <c r="U22" s="6">
        <v>1</v>
      </c>
      <c r="V22" s="6" t="s">
        <v>36</v>
      </c>
      <c r="W22" s="36">
        <v>7</v>
      </c>
      <c r="X22" s="6">
        <v>0.222</v>
      </c>
      <c r="Y22" s="6">
        <v>12.334</v>
      </c>
      <c r="Z22" s="6">
        <f t="shared" si="19"/>
        <v>1.799902707961732</v>
      </c>
      <c r="AA22" s="6" t="s">
        <v>32</v>
      </c>
      <c r="AB22" s="6" t="s">
        <v>37</v>
      </c>
      <c r="AC22" s="36" t="s">
        <v>32</v>
      </c>
      <c r="AD22" s="31" t="s">
        <v>516</v>
      </c>
      <c r="AE22" s="36" t="s">
        <v>36</v>
      </c>
      <c r="AG22" s="36" t="s">
        <v>36</v>
      </c>
      <c r="AI22" s="10"/>
      <c r="AJ22" s="10"/>
    </row>
    <row r="23" spans="1:36" s="5" customFormat="1" x14ac:dyDescent="0.3">
      <c r="A23" s="5" t="s">
        <v>512</v>
      </c>
      <c r="B23" s="5">
        <v>7</v>
      </c>
      <c r="C23" s="125">
        <v>283.51499999999999</v>
      </c>
      <c r="D23" s="6">
        <f t="shared" si="13"/>
        <v>0.44190324944384057</v>
      </c>
      <c r="E23" s="6">
        <v>8.7829999999999995</v>
      </c>
      <c r="F23" s="255">
        <f t="shared" si="14"/>
        <v>5.0313474831360647</v>
      </c>
      <c r="G23" s="6" t="s">
        <v>32</v>
      </c>
      <c r="H23" s="6" t="s">
        <v>36</v>
      </c>
      <c r="I23" s="136">
        <v>0</v>
      </c>
      <c r="J23" s="143">
        <v>2</v>
      </c>
      <c r="K23" s="15">
        <f t="shared" ref="K23:K28" si="20">+I23/(I23+J23)</f>
        <v>0</v>
      </c>
      <c r="L23" s="136">
        <v>0</v>
      </c>
      <c r="M23" s="143">
        <v>2</v>
      </c>
      <c r="N23" s="15">
        <f t="shared" ref="N23:N28" si="21">+L23/(L23+M23)</f>
        <v>0</v>
      </c>
      <c r="O23" s="136">
        <v>0</v>
      </c>
      <c r="P23" s="143">
        <v>2</v>
      </c>
      <c r="Q23" s="15">
        <f t="shared" ref="Q23:Q28" si="22">+O23/(O23+P23)</f>
        <v>0</v>
      </c>
      <c r="R23" s="136">
        <f t="shared" si="15"/>
        <v>2</v>
      </c>
      <c r="S23" s="36" t="s">
        <v>37</v>
      </c>
      <c r="T23" s="36" t="s">
        <v>36</v>
      </c>
      <c r="U23" s="6"/>
      <c r="V23" s="6" t="s">
        <v>36</v>
      </c>
      <c r="W23" s="36">
        <v>4</v>
      </c>
      <c r="X23" s="6">
        <v>0.21199999999999999</v>
      </c>
      <c r="Y23" s="6">
        <v>8.7829999999999995</v>
      </c>
      <c r="Z23" s="6">
        <f t="shared" si="19"/>
        <v>2.4137538426505749</v>
      </c>
      <c r="AA23" s="6" t="s">
        <v>36</v>
      </c>
      <c r="AB23" s="6" t="s">
        <v>37</v>
      </c>
      <c r="AC23" s="36" t="s">
        <v>32</v>
      </c>
      <c r="AD23" s="31" t="s">
        <v>516</v>
      </c>
      <c r="AE23" s="36" t="s">
        <v>36</v>
      </c>
      <c r="AG23" s="36" t="s">
        <v>36</v>
      </c>
      <c r="AI23" s="10"/>
      <c r="AJ23" s="10"/>
    </row>
    <row r="24" spans="1:36" s="5" customFormat="1" x14ac:dyDescent="0.3">
      <c r="A24" s="5" t="s">
        <v>513</v>
      </c>
      <c r="B24" s="5">
        <v>1</v>
      </c>
      <c r="C24" s="125">
        <v>430.07</v>
      </c>
      <c r="D24" s="6">
        <f t="shared" si="13"/>
        <v>0.14526312092333749</v>
      </c>
      <c r="E24" s="6">
        <v>6.2030000000000003</v>
      </c>
      <c r="F24" s="255">
        <f>+D24/E24*100</f>
        <v>2.3418204243646215</v>
      </c>
      <c r="G24" s="6" t="s">
        <v>36</v>
      </c>
      <c r="H24" s="6" t="s">
        <v>33</v>
      </c>
      <c r="I24" s="136">
        <v>0</v>
      </c>
      <c r="J24" s="143">
        <v>1</v>
      </c>
      <c r="K24" s="15">
        <f t="shared" si="20"/>
        <v>0</v>
      </c>
      <c r="L24" s="136">
        <v>0</v>
      </c>
      <c r="M24" s="143">
        <v>1</v>
      </c>
      <c r="N24" s="15">
        <f t="shared" si="21"/>
        <v>0</v>
      </c>
      <c r="O24" s="136">
        <v>0</v>
      </c>
      <c r="P24" s="143">
        <v>1</v>
      </c>
      <c r="Q24" s="15">
        <f t="shared" si="22"/>
        <v>0</v>
      </c>
      <c r="R24" s="136">
        <f t="shared" si="15"/>
        <v>1</v>
      </c>
      <c r="S24" s="36" t="s">
        <v>39</v>
      </c>
      <c r="T24" s="36" t="s">
        <v>36</v>
      </c>
      <c r="U24" s="6"/>
      <c r="V24" s="6" t="s">
        <v>36</v>
      </c>
      <c r="W24" s="36">
        <v>6</v>
      </c>
      <c r="X24" s="6">
        <v>0.38300000000000001</v>
      </c>
      <c r="Y24" s="6">
        <v>6.2030000000000003</v>
      </c>
      <c r="Z24" s="6">
        <f t="shared" si="19"/>
        <v>6.1744317265839106</v>
      </c>
      <c r="AA24" s="6" t="s">
        <v>32</v>
      </c>
      <c r="AB24" s="6" t="s">
        <v>32</v>
      </c>
      <c r="AC24" s="36" t="s">
        <v>36</v>
      </c>
      <c r="AE24" s="36" t="s">
        <v>36</v>
      </c>
      <c r="AG24" s="36" t="s">
        <v>36</v>
      </c>
      <c r="AI24" s="10"/>
      <c r="AJ24" s="10"/>
    </row>
    <row r="25" spans="1:36" s="5" customFormat="1" x14ac:dyDescent="0.3">
      <c r="A25" s="5" t="s">
        <v>514</v>
      </c>
      <c r="B25" s="5">
        <v>2</v>
      </c>
      <c r="C25" s="125">
        <v>283</v>
      </c>
      <c r="D25" s="6">
        <f t="shared" si="13"/>
        <v>0.12579979675</v>
      </c>
      <c r="E25" s="6">
        <v>9.0640000000000001</v>
      </c>
      <c r="F25" s="255">
        <f t="shared" si="14"/>
        <v>1.3879059659090909</v>
      </c>
      <c r="G25" s="6" t="s">
        <v>32</v>
      </c>
      <c r="H25" s="6" t="s">
        <v>36</v>
      </c>
      <c r="I25" s="136">
        <v>1</v>
      </c>
      <c r="J25" s="143">
        <v>0</v>
      </c>
      <c r="K25" s="15">
        <f t="shared" si="20"/>
        <v>1</v>
      </c>
      <c r="L25" s="136">
        <v>0</v>
      </c>
      <c r="M25" s="143">
        <v>1</v>
      </c>
      <c r="N25" s="15">
        <f t="shared" si="21"/>
        <v>0</v>
      </c>
      <c r="O25" s="136">
        <v>0</v>
      </c>
      <c r="P25" s="143">
        <v>1</v>
      </c>
      <c r="Q25" s="15">
        <f t="shared" si="22"/>
        <v>0</v>
      </c>
      <c r="R25" s="136">
        <f t="shared" si="15"/>
        <v>1</v>
      </c>
      <c r="S25" s="36" t="s">
        <v>37</v>
      </c>
      <c r="T25" s="36" t="s">
        <v>37</v>
      </c>
      <c r="U25" s="6">
        <v>1</v>
      </c>
      <c r="V25" s="6" t="s">
        <v>36</v>
      </c>
      <c r="W25" s="36">
        <v>18</v>
      </c>
      <c r="X25" s="6">
        <v>0.71899999999999997</v>
      </c>
      <c r="Y25" s="6">
        <v>9.0640000000000001</v>
      </c>
      <c r="Z25" s="6">
        <f t="shared" si="19"/>
        <v>7.9324801412180053</v>
      </c>
      <c r="AA25" s="6" t="s">
        <v>32</v>
      </c>
      <c r="AB25" s="6" t="s">
        <v>32</v>
      </c>
      <c r="AC25" s="36" t="s">
        <v>36</v>
      </c>
      <c r="AE25" s="36" t="s">
        <v>36</v>
      </c>
      <c r="AG25" s="36" t="s">
        <v>36</v>
      </c>
      <c r="AI25" s="10"/>
      <c r="AJ25" s="10"/>
    </row>
    <row r="26" spans="1:36" s="5" customFormat="1" x14ac:dyDescent="0.3">
      <c r="A26" s="5" t="s">
        <v>515</v>
      </c>
      <c r="B26" s="5">
        <v>7</v>
      </c>
      <c r="C26" s="125">
        <v>284.47500000000002</v>
      </c>
      <c r="D26" s="6">
        <f t="shared" si="13"/>
        <v>0.44490094162664068</v>
      </c>
      <c r="E26" s="6">
        <v>11.989000000000001</v>
      </c>
      <c r="F26" s="255">
        <f t="shared" si="14"/>
        <v>3.7109095139431196</v>
      </c>
      <c r="G26" s="6" t="s">
        <v>32</v>
      </c>
      <c r="H26" s="6" t="s">
        <v>36</v>
      </c>
      <c r="I26" s="136">
        <v>0</v>
      </c>
      <c r="J26" s="143">
        <v>4</v>
      </c>
      <c r="K26" s="15">
        <f t="shared" si="20"/>
        <v>0</v>
      </c>
      <c r="L26" s="136">
        <v>0</v>
      </c>
      <c r="M26" s="143">
        <v>4</v>
      </c>
      <c r="N26" s="15">
        <f t="shared" si="21"/>
        <v>0</v>
      </c>
      <c r="O26" s="136">
        <v>0</v>
      </c>
      <c r="P26" s="143">
        <v>4</v>
      </c>
      <c r="Q26" s="15">
        <f t="shared" si="22"/>
        <v>0</v>
      </c>
      <c r="R26" s="136">
        <f t="shared" si="15"/>
        <v>4</v>
      </c>
      <c r="S26" s="36" t="s">
        <v>32</v>
      </c>
      <c r="T26" s="36" t="s">
        <v>37</v>
      </c>
      <c r="U26" s="6">
        <v>1</v>
      </c>
      <c r="V26" s="6" t="s">
        <v>36</v>
      </c>
      <c r="W26" s="36">
        <v>12</v>
      </c>
      <c r="X26" s="6">
        <v>1.4850000000000001</v>
      </c>
      <c r="Y26" s="6">
        <v>11.989000000000001</v>
      </c>
      <c r="Z26" s="6">
        <f t="shared" si="19"/>
        <v>12.386354157978147</v>
      </c>
      <c r="AA26" s="6" t="s">
        <v>32</v>
      </c>
      <c r="AB26" s="6" t="s">
        <v>36</v>
      </c>
      <c r="AC26" s="36" t="s">
        <v>32</v>
      </c>
      <c r="AD26" s="31" t="s">
        <v>516</v>
      </c>
      <c r="AE26" s="36" t="s">
        <v>36</v>
      </c>
      <c r="AG26" s="36" t="s">
        <v>36</v>
      </c>
      <c r="AI26" s="10"/>
      <c r="AJ26" s="10"/>
    </row>
    <row r="27" spans="1:36" s="5" customFormat="1" x14ac:dyDescent="0.3">
      <c r="A27" s="5" t="s">
        <v>517</v>
      </c>
      <c r="B27" s="5">
        <v>5</v>
      </c>
      <c r="C27" s="125">
        <v>192.20699999999999</v>
      </c>
      <c r="D27" s="6">
        <f t="shared" si="13"/>
        <v>0.14507262770266685</v>
      </c>
      <c r="E27" s="6">
        <v>7.86</v>
      </c>
      <c r="F27" s="255">
        <f t="shared" si="14"/>
        <v>1.8457077315860924</v>
      </c>
      <c r="G27" s="6" t="s">
        <v>32</v>
      </c>
      <c r="H27" s="6" t="s">
        <v>36</v>
      </c>
      <c r="I27" s="136">
        <v>0</v>
      </c>
      <c r="J27" s="143">
        <v>2</v>
      </c>
      <c r="K27" s="15">
        <f t="shared" si="20"/>
        <v>0</v>
      </c>
      <c r="L27" s="136">
        <v>0</v>
      </c>
      <c r="M27" s="143">
        <v>2</v>
      </c>
      <c r="N27" s="15">
        <f t="shared" si="21"/>
        <v>0</v>
      </c>
      <c r="O27" s="136">
        <v>0</v>
      </c>
      <c r="P27" s="143">
        <v>2</v>
      </c>
      <c r="Q27" s="15">
        <f t="shared" si="22"/>
        <v>0</v>
      </c>
      <c r="R27" s="136">
        <f t="shared" si="15"/>
        <v>2</v>
      </c>
      <c r="S27" s="36" t="s">
        <v>37</v>
      </c>
      <c r="T27" s="36" t="s">
        <v>36</v>
      </c>
      <c r="U27" s="6"/>
      <c r="V27" s="6" t="s">
        <v>36</v>
      </c>
      <c r="W27" s="36">
        <v>13</v>
      </c>
      <c r="X27" s="6">
        <v>1.4330000000000001</v>
      </c>
      <c r="Y27" s="6">
        <v>7.86</v>
      </c>
      <c r="Z27" s="6">
        <f t="shared" si="19"/>
        <v>18.231552162849873</v>
      </c>
      <c r="AA27" s="6" t="s">
        <v>32</v>
      </c>
      <c r="AB27" s="6" t="s">
        <v>32</v>
      </c>
      <c r="AC27" s="36" t="s">
        <v>32</v>
      </c>
      <c r="AD27" s="31" t="s">
        <v>516</v>
      </c>
      <c r="AE27" s="36" t="s">
        <v>36</v>
      </c>
      <c r="AG27" s="36" t="s">
        <v>36</v>
      </c>
      <c r="AI27" s="10"/>
      <c r="AJ27" s="10"/>
    </row>
    <row r="28" spans="1:36" s="5" customFormat="1" x14ac:dyDescent="0.3">
      <c r="A28" s="5" t="s">
        <v>518</v>
      </c>
      <c r="B28" s="5">
        <v>1</v>
      </c>
      <c r="C28" s="125">
        <v>200.05600000000001</v>
      </c>
      <c r="D28" s="6">
        <f t="shared" si="13"/>
        <v>3.1432594862936002E-2</v>
      </c>
      <c r="E28" s="6">
        <v>8.8179999999999996</v>
      </c>
      <c r="F28" s="255">
        <f t="shared" si="14"/>
        <v>0.35645945637260157</v>
      </c>
      <c r="G28" s="6" t="s">
        <v>32</v>
      </c>
      <c r="H28" s="6" t="s">
        <v>33</v>
      </c>
      <c r="I28" s="136">
        <v>2</v>
      </c>
      <c r="J28" s="143">
        <v>3</v>
      </c>
      <c r="K28" s="15">
        <f t="shared" si="20"/>
        <v>0.4</v>
      </c>
      <c r="L28" s="136">
        <v>1</v>
      </c>
      <c r="M28" s="143">
        <v>4</v>
      </c>
      <c r="N28" s="15">
        <f t="shared" si="21"/>
        <v>0.2</v>
      </c>
      <c r="O28" s="136">
        <v>0</v>
      </c>
      <c r="P28" s="143">
        <v>5</v>
      </c>
      <c r="Q28" s="15">
        <f t="shared" si="22"/>
        <v>0</v>
      </c>
      <c r="R28" s="136">
        <f t="shared" si="15"/>
        <v>5</v>
      </c>
      <c r="S28" s="36" t="s">
        <v>37</v>
      </c>
      <c r="T28" s="36" t="s">
        <v>36</v>
      </c>
      <c r="U28" s="6"/>
      <c r="V28" s="6" t="s">
        <v>36</v>
      </c>
      <c r="W28" s="36">
        <v>4</v>
      </c>
      <c r="X28" s="6">
        <v>7.0999999999999994E-2</v>
      </c>
      <c r="Y28" s="6">
        <v>8.8179999999999996</v>
      </c>
      <c r="Z28" s="6">
        <f t="shared" si="19"/>
        <v>0.80517124064413692</v>
      </c>
      <c r="AA28" s="6" t="s">
        <v>32</v>
      </c>
      <c r="AB28" s="6" t="s">
        <v>37</v>
      </c>
      <c r="AC28" s="36" t="s">
        <v>36</v>
      </c>
      <c r="AE28" s="36" t="s">
        <v>36</v>
      </c>
      <c r="AG28" s="36" t="s">
        <v>36</v>
      </c>
      <c r="AI28" s="10"/>
      <c r="AJ28" s="10"/>
    </row>
    <row r="29" spans="1:36" x14ac:dyDescent="0.3">
      <c r="A29" s="10" t="s">
        <v>1</v>
      </c>
      <c r="K29" s="15"/>
      <c r="N29" s="15"/>
      <c r="Q29" s="15"/>
      <c r="R29" s="136"/>
    </row>
    <row r="30" spans="1:36" x14ac:dyDescent="0.3">
      <c r="A30" s="10" t="s">
        <v>93</v>
      </c>
      <c r="B30" s="19">
        <v>4</v>
      </c>
      <c r="C30" s="143">
        <v>281.20999999999998</v>
      </c>
      <c r="D30" s="28">
        <f t="shared" ref="D30:D39" si="23">+(C30/2)^2*3.1415*B30*0.000001</f>
        <v>0.24842687987014997</v>
      </c>
      <c r="E30" s="28">
        <v>4.0190000000000001</v>
      </c>
      <c r="F30" s="15">
        <f t="shared" ref="F30:F36" si="24">+D30/E30*100</f>
        <v>6.1813107705934307</v>
      </c>
      <c r="G30" s="27" t="s">
        <v>32</v>
      </c>
      <c r="H30" s="10" t="s">
        <v>32</v>
      </c>
      <c r="I30" s="136">
        <v>4</v>
      </c>
      <c r="J30" s="143">
        <v>0</v>
      </c>
      <c r="K30" s="15">
        <f t="shared" ref="K30:K39" si="25">+I30/(I30+J30)</f>
        <v>1</v>
      </c>
      <c r="L30" s="136">
        <v>3</v>
      </c>
      <c r="M30" s="143">
        <v>1</v>
      </c>
      <c r="N30" s="15">
        <f t="shared" ref="N30:N39" si="26">+L30/(L30+M30)</f>
        <v>0.75</v>
      </c>
      <c r="O30" s="140">
        <v>0</v>
      </c>
      <c r="P30" s="143">
        <v>4</v>
      </c>
      <c r="Q30" s="15">
        <f t="shared" ref="Q30:Q39" si="27">+O30/(O30+P30)</f>
        <v>0</v>
      </c>
      <c r="R30" s="136">
        <f t="shared" ref="R30:R39" si="28">+O30+P30</f>
        <v>4</v>
      </c>
      <c r="S30" s="21" t="s">
        <v>36</v>
      </c>
      <c r="T30" s="19" t="s">
        <v>36</v>
      </c>
      <c r="U30" s="15"/>
      <c r="V30" s="15" t="s">
        <v>36</v>
      </c>
      <c r="W30" s="19">
        <v>10</v>
      </c>
      <c r="X30" s="28">
        <v>0.11800000000000001</v>
      </c>
      <c r="Y30" s="28">
        <v>4.0190000000000001</v>
      </c>
      <c r="Z30" s="28">
        <f>+X30/Y30*100</f>
        <v>2.9360537447126149</v>
      </c>
      <c r="AA30" s="20" t="s">
        <v>32</v>
      </c>
      <c r="AB30" s="20" t="s">
        <v>37</v>
      </c>
      <c r="AC30" s="19" t="s">
        <v>36</v>
      </c>
      <c r="AD30" s="15"/>
      <c r="AE30" s="19" t="s">
        <v>36</v>
      </c>
      <c r="AF30" s="15"/>
      <c r="AG30" s="19" t="s">
        <v>36</v>
      </c>
      <c r="AH30" s="15"/>
    </row>
    <row r="31" spans="1:36" x14ac:dyDescent="0.3">
      <c r="A31" s="10" t="s">
        <v>94</v>
      </c>
      <c r="B31" s="19">
        <v>12</v>
      </c>
      <c r="C31" s="143">
        <v>194.928</v>
      </c>
      <c r="D31" s="28">
        <f t="shared" si="23"/>
        <v>0.35810202139660802</v>
      </c>
      <c r="E31" s="28">
        <v>4.8310000000000004</v>
      </c>
      <c r="F31" s="15">
        <f t="shared" si="24"/>
        <v>7.4125858289506938</v>
      </c>
      <c r="G31" s="27" t="s">
        <v>32</v>
      </c>
      <c r="H31" s="10" t="s">
        <v>36</v>
      </c>
      <c r="I31" s="136">
        <v>3</v>
      </c>
      <c r="J31" s="143">
        <v>1</v>
      </c>
      <c r="K31" s="15">
        <f t="shared" si="25"/>
        <v>0.75</v>
      </c>
      <c r="L31" s="136">
        <v>3</v>
      </c>
      <c r="M31" s="143">
        <v>1</v>
      </c>
      <c r="N31" s="15">
        <f t="shared" si="26"/>
        <v>0.75</v>
      </c>
      <c r="O31" s="140">
        <v>0</v>
      </c>
      <c r="P31" s="143">
        <v>4</v>
      </c>
      <c r="Q31" s="15">
        <f t="shared" si="27"/>
        <v>0</v>
      </c>
      <c r="R31" s="136">
        <f t="shared" si="28"/>
        <v>4</v>
      </c>
      <c r="S31" s="21" t="s">
        <v>36</v>
      </c>
      <c r="T31" s="19" t="s">
        <v>32</v>
      </c>
      <c r="U31" s="15"/>
      <c r="V31" s="15" t="s">
        <v>36</v>
      </c>
      <c r="W31" s="19">
        <v>16</v>
      </c>
      <c r="X31" s="28">
        <v>0.16400000000000003</v>
      </c>
      <c r="Y31" s="28">
        <v>4.8310000000000004</v>
      </c>
      <c r="Z31" s="28">
        <f t="shared" ref="Z31:Z39" si="29">+X31/Y31*100</f>
        <v>3.3947422893810808</v>
      </c>
      <c r="AA31" s="20" t="s">
        <v>32</v>
      </c>
      <c r="AB31" s="20" t="s">
        <v>37</v>
      </c>
      <c r="AC31" s="19" t="s">
        <v>32</v>
      </c>
      <c r="AD31" s="20" t="s">
        <v>95</v>
      </c>
      <c r="AE31" s="19" t="s">
        <v>36</v>
      </c>
      <c r="AF31" s="15"/>
      <c r="AG31" s="19" t="s">
        <v>36</v>
      </c>
      <c r="AH31" s="15"/>
    </row>
    <row r="32" spans="1:36" x14ac:dyDescent="0.3">
      <c r="A32" s="10" t="s">
        <v>96</v>
      </c>
      <c r="B32" s="19">
        <v>7</v>
      </c>
      <c r="C32" s="145">
        <v>285.202</v>
      </c>
      <c r="D32" s="28">
        <f t="shared" si="23"/>
        <v>0.4471778114925905</v>
      </c>
      <c r="E32" s="28">
        <v>5.5609999999999999</v>
      </c>
      <c r="F32" s="15">
        <f t="shared" si="24"/>
        <v>8.0413201131557361</v>
      </c>
      <c r="G32" s="27" t="s">
        <v>32</v>
      </c>
      <c r="H32" s="10" t="s">
        <v>36</v>
      </c>
      <c r="I32" s="136">
        <v>1</v>
      </c>
      <c r="J32" s="143">
        <v>4</v>
      </c>
      <c r="K32" s="15">
        <f t="shared" si="25"/>
        <v>0.2</v>
      </c>
      <c r="L32" s="136">
        <v>5</v>
      </c>
      <c r="M32" s="143">
        <v>0</v>
      </c>
      <c r="N32" s="15">
        <f t="shared" si="26"/>
        <v>1</v>
      </c>
      <c r="O32" s="140">
        <v>0</v>
      </c>
      <c r="P32" s="143">
        <v>5</v>
      </c>
      <c r="Q32" s="15">
        <f t="shared" si="27"/>
        <v>0</v>
      </c>
      <c r="R32" s="136">
        <f t="shared" si="28"/>
        <v>5</v>
      </c>
      <c r="S32" s="21" t="s">
        <v>36</v>
      </c>
      <c r="T32" s="19" t="s">
        <v>32</v>
      </c>
      <c r="U32" s="15"/>
      <c r="V32" s="15" t="s">
        <v>32</v>
      </c>
      <c r="W32" s="19">
        <v>0</v>
      </c>
      <c r="X32" s="28"/>
      <c r="Y32" s="28">
        <v>5.5609999999999999</v>
      </c>
      <c r="Z32" s="28">
        <f t="shared" si="29"/>
        <v>0</v>
      </c>
      <c r="AA32" s="15"/>
      <c r="AB32" s="15"/>
      <c r="AC32" s="19" t="s">
        <v>36</v>
      </c>
      <c r="AD32" s="15"/>
      <c r="AE32" s="19" t="s">
        <v>36</v>
      </c>
      <c r="AF32" s="15"/>
      <c r="AG32" s="19" t="s">
        <v>36</v>
      </c>
      <c r="AH32" s="15"/>
    </row>
    <row r="33" spans="1:34" x14ac:dyDescent="0.3">
      <c r="A33" s="10" t="s">
        <v>97</v>
      </c>
      <c r="B33" s="19">
        <v>7</v>
      </c>
      <c r="C33" s="143">
        <v>196.779</v>
      </c>
      <c r="D33" s="28">
        <f t="shared" si="23"/>
        <v>0.21287889693525261</v>
      </c>
      <c r="E33" s="28">
        <v>11.676</v>
      </c>
      <c r="F33" s="15">
        <f t="shared" si="24"/>
        <v>1.8232176852967847</v>
      </c>
      <c r="G33" s="27" t="s">
        <v>32</v>
      </c>
      <c r="H33" s="10" t="s">
        <v>36</v>
      </c>
      <c r="I33" s="136">
        <v>2</v>
      </c>
      <c r="J33" s="143">
        <v>6</v>
      </c>
      <c r="K33" s="15">
        <f t="shared" si="25"/>
        <v>0.25</v>
      </c>
      <c r="L33" s="136">
        <v>8</v>
      </c>
      <c r="M33" s="143">
        <v>0</v>
      </c>
      <c r="N33" s="15">
        <f t="shared" si="26"/>
        <v>1</v>
      </c>
      <c r="O33" s="140">
        <v>0</v>
      </c>
      <c r="P33" s="143">
        <v>8</v>
      </c>
      <c r="Q33" s="15">
        <f t="shared" si="27"/>
        <v>0</v>
      </c>
      <c r="R33" s="136">
        <f t="shared" si="28"/>
        <v>8</v>
      </c>
      <c r="S33" s="21" t="s">
        <v>36</v>
      </c>
      <c r="T33" s="19" t="s">
        <v>32</v>
      </c>
      <c r="U33" s="15"/>
      <c r="V33" s="15" t="s">
        <v>32</v>
      </c>
      <c r="W33" s="19">
        <v>13</v>
      </c>
      <c r="X33" s="28">
        <v>0.53299999999999992</v>
      </c>
      <c r="Y33" s="28">
        <v>11.676</v>
      </c>
      <c r="Z33" s="28">
        <f t="shared" si="29"/>
        <v>4.5649194929770456</v>
      </c>
      <c r="AA33" s="20" t="s">
        <v>32</v>
      </c>
      <c r="AB33" s="20" t="s">
        <v>37</v>
      </c>
      <c r="AC33" s="19" t="s">
        <v>32</v>
      </c>
      <c r="AD33" s="15" t="s">
        <v>95</v>
      </c>
      <c r="AE33" s="19" t="s">
        <v>36</v>
      </c>
      <c r="AF33" s="15"/>
      <c r="AG33" s="19" t="s">
        <v>36</v>
      </c>
      <c r="AH33" s="15"/>
    </row>
    <row r="34" spans="1:34" x14ac:dyDescent="0.3">
      <c r="A34" s="10" t="s">
        <v>98</v>
      </c>
      <c r="B34" s="19">
        <v>4</v>
      </c>
      <c r="C34" s="143">
        <v>251.00899999999999</v>
      </c>
      <c r="D34" s="28">
        <f t="shared" si="23"/>
        <v>0.1979318350514615</v>
      </c>
      <c r="E34" s="28">
        <v>5.2930000000000001</v>
      </c>
      <c r="F34" s="15">
        <f t="shared" si="24"/>
        <v>3.7395018902599944</v>
      </c>
      <c r="G34" s="27" t="s">
        <v>32</v>
      </c>
      <c r="H34" s="10" t="s">
        <v>36</v>
      </c>
      <c r="I34" s="136">
        <v>2</v>
      </c>
      <c r="J34" s="143">
        <v>0</v>
      </c>
      <c r="K34" s="15">
        <f t="shared" si="25"/>
        <v>1</v>
      </c>
      <c r="L34" s="136">
        <v>2</v>
      </c>
      <c r="M34" s="143">
        <v>0</v>
      </c>
      <c r="N34" s="15">
        <f t="shared" si="26"/>
        <v>1</v>
      </c>
      <c r="O34" s="140">
        <v>0</v>
      </c>
      <c r="P34" s="143">
        <v>2</v>
      </c>
      <c r="Q34" s="15">
        <f t="shared" si="27"/>
        <v>0</v>
      </c>
      <c r="R34" s="136">
        <f t="shared" si="28"/>
        <v>2</v>
      </c>
      <c r="S34" s="21" t="s">
        <v>36</v>
      </c>
      <c r="T34" s="19" t="s">
        <v>37</v>
      </c>
      <c r="U34" s="15">
        <v>1</v>
      </c>
      <c r="V34" s="15" t="s">
        <v>32</v>
      </c>
      <c r="W34" s="19">
        <v>7</v>
      </c>
      <c r="X34" s="28">
        <v>7.1000000000000008E-2</v>
      </c>
      <c r="Y34" s="28">
        <v>5.2930000000000001</v>
      </c>
      <c r="Z34" s="28">
        <f t="shared" si="29"/>
        <v>1.3413942943510297</v>
      </c>
      <c r="AA34" s="20" t="s">
        <v>32</v>
      </c>
      <c r="AB34" s="20" t="s">
        <v>37</v>
      </c>
      <c r="AC34" s="19" t="s">
        <v>36</v>
      </c>
      <c r="AD34" s="15"/>
      <c r="AE34" s="19" t="s">
        <v>36</v>
      </c>
      <c r="AF34" s="15"/>
      <c r="AG34" s="19" t="s">
        <v>36</v>
      </c>
      <c r="AH34" s="15"/>
    </row>
    <row r="35" spans="1:34" x14ac:dyDescent="0.3">
      <c r="A35" s="10" t="s">
        <v>99</v>
      </c>
      <c r="B35" s="19">
        <v>2</v>
      </c>
      <c r="C35" s="143">
        <v>121.845</v>
      </c>
      <c r="D35" s="28">
        <f t="shared" si="23"/>
        <v>2.3319674972268747E-2</v>
      </c>
      <c r="E35" s="28">
        <v>2.6739999999999999</v>
      </c>
      <c r="F35" s="15">
        <f t="shared" si="24"/>
        <v>0.8720895651558993</v>
      </c>
      <c r="G35" s="27" t="s">
        <v>32</v>
      </c>
      <c r="H35" s="10" t="s">
        <v>33</v>
      </c>
      <c r="I35" s="136">
        <v>0</v>
      </c>
      <c r="J35" s="143">
        <v>2</v>
      </c>
      <c r="K35" s="15">
        <f t="shared" si="25"/>
        <v>0</v>
      </c>
      <c r="L35" s="136">
        <v>1</v>
      </c>
      <c r="M35" s="143">
        <v>1</v>
      </c>
      <c r="N35" s="15">
        <f t="shared" si="26"/>
        <v>0.5</v>
      </c>
      <c r="O35" s="140">
        <v>0</v>
      </c>
      <c r="P35" s="143">
        <v>2</v>
      </c>
      <c r="Q35" s="15">
        <f t="shared" si="27"/>
        <v>0</v>
      </c>
      <c r="R35" s="136">
        <f t="shared" si="28"/>
        <v>2</v>
      </c>
      <c r="S35" s="21" t="s">
        <v>37</v>
      </c>
      <c r="T35" s="19" t="s">
        <v>32</v>
      </c>
      <c r="U35" s="15"/>
      <c r="V35" s="15" t="s">
        <v>32</v>
      </c>
      <c r="W35" s="19">
        <v>5</v>
      </c>
      <c r="X35" s="28">
        <v>0.13500000000000001</v>
      </c>
      <c r="Y35" s="28">
        <v>2.6739999999999999</v>
      </c>
      <c r="Z35" s="28">
        <f t="shared" si="29"/>
        <v>5.0486163051608077</v>
      </c>
      <c r="AA35" s="20" t="s">
        <v>32</v>
      </c>
      <c r="AB35" s="20" t="s">
        <v>32</v>
      </c>
      <c r="AC35" s="19" t="s">
        <v>32</v>
      </c>
      <c r="AD35" s="15" t="s">
        <v>95</v>
      </c>
      <c r="AE35" s="19" t="s">
        <v>36</v>
      </c>
      <c r="AF35" s="15"/>
      <c r="AG35" s="19" t="s">
        <v>36</v>
      </c>
      <c r="AH35" s="15"/>
    </row>
    <row r="36" spans="1:34" x14ac:dyDescent="0.3">
      <c r="A36" s="10" t="s">
        <v>100</v>
      </c>
      <c r="B36" s="19">
        <v>4</v>
      </c>
      <c r="C36" s="143">
        <v>210.85900000000001</v>
      </c>
      <c r="D36" s="28">
        <f t="shared" si="23"/>
        <v>0.13967585842316152</v>
      </c>
      <c r="E36" s="28">
        <v>5.6059999999999999</v>
      </c>
      <c r="F36" s="15">
        <f t="shared" si="24"/>
        <v>2.4915422480050218</v>
      </c>
      <c r="G36" s="27" t="s">
        <v>32</v>
      </c>
      <c r="H36" s="10" t="s">
        <v>36</v>
      </c>
      <c r="I36" s="136">
        <v>2</v>
      </c>
      <c r="J36" s="143">
        <v>2</v>
      </c>
      <c r="K36" s="15">
        <f t="shared" si="25"/>
        <v>0.5</v>
      </c>
      <c r="L36" s="136">
        <v>3</v>
      </c>
      <c r="M36" s="143">
        <v>1</v>
      </c>
      <c r="N36" s="15">
        <f t="shared" si="26"/>
        <v>0.75</v>
      </c>
      <c r="O36" s="140">
        <v>0</v>
      </c>
      <c r="P36" s="143">
        <v>4</v>
      </c>
      <c r="Q36" s="15">
        <f t="shared" si="27"/>
        <v>0</v>
      </c>
      <c r="R36" s="136">
        <f t="shared" si="28"/>
        <v>4</v>
      </c>
      <c r="S36" s="21" t="s">
        <v>36</v>
      </c>
      <c r="T36" s="19" t="s">
        <v>32</v>
      </c>
      <c r="U36" s="15"/>
      <c r="V36" s="15" t="s">
        <v>32</v>
      </c>
      <c r="W36" s="19">
        <v>9</v>
      </c>
      <c r="X36" s="28">
        <v>0.24700000000000005</v>
      </c>
      <c r="Y36" s="28">
        <v>5.6059999999999999</v>
      </c>
      <c r="Z36" s="28">
        <f t="shared" si="29"/>
        <v>4.4059935783089559</v>
      </c>
      <c r="AA36" s="20" t="s">
        <v>32</v>
      </c>
      <c r="AB36" s="20" t="s">
        <v>32</v>
      </c>
      <c r="AC36" s="19" t="s">
        <v>32</v>
      </c>
      <c r="AD36" s="20" t="s">
        <v>95</v>
      </c>
      <c r="AE36" s="19" t="s">
        <v>36</v>
      </c>
      <c r="AF36" s="15"/>
      <c r="AG36" s="19" t="s">
        <v>36</v>
      </c>
      <c r="AH36" s="15"/>
    </row>
    <row r="37" spans="1:34" x14ac:dyDescent="0.3">
      <c r="A37" s="10" t="s">
        <v>101</v>
      </c>
      <c r="B37" s="19">
        <v>5</v>
      </c>
      <c r="C37" s="143">
        <v>301.22500000000002</v>
      </c>
      <c r="D37" s="28">
        <f t="shared" si="23"/>
        <v>0.35631089589179693</v>
      </c>
      <c r="E37" s="28">
        <v>5.5620000000000003</v>
      </c>
      <c r="F37" s="15">
        <f>+D37/E37*100</f>
        <v>6.4061649746817135</v>
      </c>
      <c r="G37" s="27" t="s">
        <v>32</v>
      </c>
      <c r="H37" s="10" t="s">
        <v>32</v>
      </c>
      <c r="I37" s="136">
        <v>3</v>
      </c>
      <c r="J37" s="143">
        <v>1</v>
      </c>
      <c r="K37" s="15">
        <f t="shared" si="25"/>
        <v>0.75</v>
      </c>
      <c r="L37" s="136">
        <v>4</v>
      </c>
      <c r="M37" s="143">
        <v>0</v>
      </c>
      <c r="N37" s="15">
        <f t="shared" si="26"/>
        <v>1</v>
      </c>
      <c r="O37" s="136">
        <v>0</v>
      </c>
      <c r="P37" s="143">
        <v>4</v>
      </c>
      <c r="Q37" s="15">
        <f t="shared" si="27"/>
        <v>0</v>
      </c>
      <c r="R37" s="136">
        <f t="shared" si="28"/>
        <v>4</v>
      </c>
      <c r="S37" s="26" t="s">
        <v>36</v>
      </c>
      <c r="T37" s="19" t="s">
        <v>32</v>
      </c>
      <c r="U37" s="15"/>
      <c r="V37" s="15" t="s">
        <v>36</v>
      </c>
      <c r="W37" s="19">
        <v>14</v>
      </c>
      <c r="X37" s="28">
        <v>0.28200000000000003</v>
      </c>
      <c r="Y37" s="28">
        <v>5.5620000000000003</v>
      </c>
      <c r="Z37" s="28">
        <f t="shared" si="29"/>
        <v>5.070118662351673</v>
      </c>
      <c r="AA37" s="20" t="s">
        <v>32</v>
      </c>
      <c r="AB37" s="20" t="s">
        <v>32</v>
      </c>
      <c r="AC37" s="19" t="s">
        <v>32</v>
      </c>
      <c r="AD37" s="20" t="s">
        <v>95</v>
      </c>
      <c r="AE37" s="19" t="s">
        <v>36</v>
      </c>
      <c r="AF37" s="15"/>
      <c r="AG37" s="19" t="s">
        <v>36</v>
      </c>
      <c r="AH37" s="15"/>
    </row>
    <row r="38" spans="1:34" x14ac:dyDescent="0.3">
      <c r="A38" s="10" t="s">
        <v>102</v>
      </c>
      <c r="B38" s="19">
        <v>3</v>
      </c>
      <c r="C38" s="143">
        <v>228.82400000000001</v>
      </c>
      <c r="D38" s="28">
        <f t="shared" si="23"/>
        <v>0.12336770158432803</v>
      </c>
      <c r="E38" s="28">
        <v>5.9880000000000004</v>
      </c>
      <c r="F38" s="15">
        <f>+D38/E38*100</f>
        <v>2.0602488574537077</v>
      </c>
      <c r="G38" s="15" t="s">
        <v>32</v>
      </c>
      <c r="H38" s="10" t="s">
        <v>32</v>
      </c>
      <c r="I38" s="136">
        <v>2</v>
      </c>
      <c r="J38" s="143">
        <v>2</v>
      </c>
      <c r="K38" s="15">
        <f t="shared" si="25"/>
        <v>0.5</v>
      </c>
      <c r="L38" s="136">
        <v>4</v>
      </c>
      <c r="M38" s="143">
        <v>0</v>
      </c>
      <c r="N38" s="15">
        <f t="shared" si="26"/>
        <v>1</v>
      </c>
      <c r="O38" s="136">
        <v>0</v>
      </c>
      <c r="P38" s="143">
        <v>4</v>
      </c>
      <c r="Q38" s="15">
        <f t="shared" si="27"/>
        <v>0</v>
      </c>
      <c r="R38" s="136">
        <f t="shared" si="28"/>
        <v>4</v>
      </c>
      <c r="S38" s="19" t="s">
        <v>36</v>
      </c>
      <c r="T38" s="19" t="s">
        <v>37</v>
      </c>
      <c r="U38" s="15">
        <v>1</v>
      </c>
      <c r="V38" s="15" t="s">
        <v>36</v>
      </c>
      <c r="W38" s="19">
        <v>2</v>
      </c>
      <c r="X38" s="28">
        <v>0.10200000000000001</v>
      </c>
      <c r="Y38" s="28">
        <v>5.9880000000000004</v>
      </c>
      <c r="Z38" s="28">
        <f t="shared" si="29"/>
        <v>1.7034068136272544</v>
      </c>
      <c r="AA38" s="15" t="s">
        <v>36</v>
      </c>
      <c r="AB38" s="15" t="s">
        <v>37</v>
      </c>
      <c r="AC38" s="19" t="s">
        <v>32</v>
      </c>
      <c r="AD38" s="15" t="s">
        <v>95</v>
      </c>
      <c r="AE38" s="19" t="s">
        <v>36</v>
      </c>
      <c r="AF38" s="15"/>
      <c r="AG38" s="19" t="s">
        <v>36</v>
      </c>
      <c r="AH38" s="15"/>
    </row>
    <row r="39" spans="1:34" x14ac:dyDescent="0.3">
      <c r="A39" s="10" t="s">
        <v>103</v>
      </c>
      <c r="B39" s="19">
        <v>2</v>
      </c>
      <c r="C39" s="143">
        <v>229.09399999999999</v>
      </c>
      <c r="D39" s="28">
        <f t="shared" si="23"/>
        <v>8.2439338558147002E-2</v>
      </c>
      <c r="E39" s="28">
        <v>3.7090000000000001</v>
      </c>
      <c r="F39" s="15">
        <f>+D39/E39*100</f>
        <v>2.2226837033741438</v>
      </c>
      <c r="G39" s="27" t="s">
        <v>32</v>
      </c>
      <c r="H39" s="10" t="s">
        <v>33</v>
      </c>
      <c r="I39" s="136">
        <v>1</v>
      </c>
      <c r="J39" s="143">
        <v>2</v>
      </c>
      <c r="K39" s="15">
        <f t="shared" si="25"/>
        <v>0.33333333333333331</v>
      </c>
      <c r="L39" s="136">
        <v>2</v>
      </c>
      <c r="M39" s="143">
        <v>0</v>
      </c>
      <c r="N39" s="15">
        <f t="shared" si="26"/>
        <v>1</v>
      </c>
      <c r="O39" s="140">
        <v>0</v>
      </c>
      <c r="P39" s="143">
        <v>2</v>
      </c>
      <c r="Q39" s="15">
        <f t="shared" si="27"/>
        <v>0</v>
      </c>
      <c r="R39" s="136">
        <f t="shared" si="28"/>
        <v>2</v>
      </c>
      <c r="S39" s="21" t="s">
        <v>36</v>
      </c>
      <c r="T39" s="19" t="s">
        <v>32</v>
      </c>
      <c r="U39" s="15"/>
      <c r="V39" s="15" t="s">
        <v>32</v>
      </c>
      <c r="W39" s="19">
        <v>11</v>
      </c>
      <c r="X39" s="28">
        <v>0.23599999999999999</v>
      </c>
      <c r="Y39" s="28">
        <v>3.7090000000000001</v>
      </c>
      <c r="Z39" s="28">
        <f t="shared" si="29"/>
        <v>6.36290105149636</v>
      </c>
      <c r="AA39" s="20" t="s">
        <v>32</v>
      </c>
      <c r="AB39" s="20" t="s">
        <v>37</v>
      </c>
      <c r="AC39" s="19" t="s">
        <v>32</v>
      </c>
      <c r="AD39" s="20" t="s">
        <v>389</v>
      </c>
      <c r="AE39" s="19" t="s">
        <v>36</v>
      </c>
      <c r="AF39" s="15"/>
      <c r="AG39" s="19" t="s">
        <v>36</v>
      </c>
      <c r="AH39" s="15"/>
    </row>
    <row r="40" spans="1:34" x14ac:dyDescent="0.3">
      <c r="A40" s="10" t="s">
        <v>2</v>
      </c>
      <c r="K40" s="15"/>
      <c r="N40" s="15"/>
      <c r="Q40" s="15"/>
      <c r="R40" s="136"/>
    </row>
    <row r="41" spans="1:34" x14ac:dyDescent="0.3">
      <c r="A41" s="30" t="s">
        <v>104</v>
      </c>
      <c r="B41" s="19">
        <v>0</v>
      </c>
      <c r="D41" s="28">
        <f t="shared" ref="D41:D50" si="30">+(C41/2)^2*3.1415*B41*0.000001</f>
        <v>0</v>
      </c>
      <c r="E41" s="28">
        <v>5.165</v>
      </c>
      <c r="F41" s="15">
        <f t="shared" ref="F41:F48" si="31">+D41/E41*100</f>
        <v>0</v>
      </c>
      <c r="G41" s="27"/>
      <c r="H41" s="10" t="s">
        <v>33</v>
      </c>
      <c r="I41" s="136">
        <v>2</v>
      </c>
      <c r="J41" s="143">
        <v>1</v>
      </c>
      <c r="K41" s="15">
        <f t="shared" ref="K41:K50" si="32">+I41/(I41+J41)</f>
        <v>0.66666666666666663</v>
      </c>
      <c r="L41" s="136">
        <v>0</v>
      </c>
      <c r="M41" s="143">
        <v>3</v>
      </c>
      <c r="N41" s="15">
        <f t="shared" ref="N41:N50" si="33">+L41/(L41+M41)</f>
        <v>0</v>
      </c>
      <c r="O41" s="136">
        <v>0</v>
      </c>
      <c r="P41" s="143">
        <v>3</v>
      </c>
      <c r="Q41" s="15">
        <f t="shared" ref="Q41:Q50" si="34">+O41/(O41+P41)</f>
        <v>0</v>
      </c>
      <c r="R41" s="136">
        <f t="shared" ref="R41:R50" si="35">+O41+P41</f>
        <v>3</v>
      </c>
      <c r="S41" s="19" t="s">
        <v>36</v>
      </c>
      <c r="T41" s="19" t="s">
        <v>36</v>
      </c>
      <c r="U41" s="15"/>
      <c r="V41" s="15" t="s">
        <v>32</v>
      </c>
      <c r="W41" s="19">
        <v>4</v>
      </c>
      <c r="X41" s="28">
        <v>7.6999999999999999E-2</v>
      </c>
      <c r="Y41" s="28">
        <v>5.165</v>
      </c>
      <c r="Z41" s="28">
        <f>+X41/Y41*100</f>
        <v>1.4908034849951597</v>
      </c>
      <c r="AA41" s="15" t="s">
        <v>32</v>
      </c>
      <c r="AB41" s="15" t="s">
        <v>37</v>
      </c>
      <c r="AC41" s="19" t="s">
        <v>36</v>
      </c>
      <c r="AD41" s="15"/>
      <c r="AE41" s="19" t="s">
        <v>36</v>
      </c>
      <c r="AF41" s="15"/>
      <c r="AG41" s="19" t="s">
        <v>36</v>
      </c>
      <c r="AH41" s="15"/>
    </row>
    <row r="42" spans="1:34" x14ac:dyDescent="0.3">
      <c r="A42" s="30" t="s">
        <v>105</v>
      </c>
      <c r="B42" s="19">
        <v>2</v>
      </c>
      <c r="C42" s="143">
        <v>188.49</v>
      </c>
      <c r="D42" s="28">
        <f t="shared" si="30"/>
        <v>5.5806360117075002E-2</v>
      </c>
      <c r="E42" s="28">
        <v>4.1559999999999997</v>
      </c>
      <c r="F42" s="15">
        <f t="shared" si="31"/>
        <v>1.3427901856851543</v>
      </c>
      <c r="G42" s="15" t="s">
        <v>37</v>
      </c>
      <c r="H42" s="10" t="s">
        <v>33</v>
      </c>
      <c r="I42" s="136">
        <v>2</v>
      </c>
      <c r="J42" s="143">
        <v>1</v>
      </c>
      <c r="K42" s="15">
        <f t="shared" si="32"/>
        <v>0.66666666666666663</v>
      </c>
      <c r="L42" s="136">
        <v>0</v>
      </c>
      <c r="M42" s="143">
        <v>3</v>
      </c>
      <c r="N42" s="15">
        <f t="shared" si="33"/>
        <v>0</v>
      </c>
      <c r="O42" s="136">
        <v>0</v>
      </c>
      <c r="P42" s="143">
        <v>3</v>
      </c>
      <c r="Q42" s="15">
        <f t="shared" si="34"/>
        <v>0</v>
      </c>
      <c r="R42" s="136">
        <f t="shared" si="35"/>
        <v>3</v>
      </c>
      <c r="S42" s="19" t="s">
        <v>37</v>
      </c>
      <c r="T42" s="19" t="s">
        <v>36</v>
      </c>
      <c r="U42" s="15"/>
      <c r="V42" s="15" t="s">
        <v>32</v>
      </c>
      <c r="W42" s="19">
        <v>11</v>
      </c>
      <c r="X42" s="28">
        <v>0.17600000000000002</v>
      </c>
      <c r="Y42" s="28">
        <v>4.1559999999999997</v>
      </c>
      <c r="Z42" s="28">
        <f t="shared" ref="Z42:Z50" si="36">+X42/Y42*100</f>
        <v>4.2348411934552459</v>
      </c>
      <c r="AA42" s="15" t="s">
        <v>32</v>
      </c>
      <c r="AB42" s="15" t="s">
        <v>37</v>
      </c>
      <c r="AC42" s="19" t="s">
        <v>36</v>
      </c>
      <c r="AD42" s="15"/>
      <c r="AE42" s="19" t="s">
        <v>36</v>
      </c>
      <c r="AF42" s="15"/>
      <c r="AG42" s="19" t="s">
        <v>36</v>
      </c>
      <c r="AH42" s="15"/>
    </row>
    <row r="43" spans="1:34" x14ac:dyDescent="0.3">
      <c r="A43" s="30" t="s">
        <v>106</v>
      </c>
      <c r="B43" s="19">
        <v>3</v>
      </c>
      <c r="C43" s="143">
        <v>202.44499999999999</v>
      </c>
      <c r="D43" s="28">
        <f t="shared" si="30"/>
        <v>9.6563375224153133E-2</v>
      </c>
      <c r="E43" s="28">
        <v>5.2990000000000004</v>
      </c>
      <c r="F43" s="15">
        <f t="shared" si="31"/>
        <v>1.8222943050415763</v>
      </c>
      <c r="G43" s="27" t="s">
        <v>37</v>
      </c>
      <c r="H43" s="10" t="s">
        <v>37</v>
      </c>
      <c r="I43" s="136">
        <v>0</v>
      </c>
      <c r="J43" s="143">
        <v>6</v>
      </c>
      <c r="K43" s="15">
        <f t="shared" si="32"/>
        <v>0</v>
      </c>
      <c r="L43" s="136">
        <v>0</v>
      </c>
      <c r="M43" s="143">
        <v>6</v>
      </c>
      <c r="N43" s="15">
        <f t="shared" si="33"/>
        <v>0</v>
      </c>
      <c r="O43" s="140">
        <v>0</v>
      </c>
      <c r="P43" s="143">
        <v>6</v>
      </c>
      <c r="Q43" s="15">
        <f t="shared" si="34"/>
        <v>0</v>
      </c>
      <c r="R43" s="136">
        <f t="shared" si="35"/>
        <v>6</v>
      </c>
      <c r="S43" s="21" t="s">
        <v>36</v>
      </c>
      <c r="T43" s="19" t="s">
        <v>36</v>
      </c>
      <c r="U43" s="15"/>
      <c r="V43" s="15" t="s">
        <v>32</v>
      </c>
      <c r="W43" s="19">
        <v>15</v>
      </c>
      <c r="X43" s="28">
        <v>0.20900000000000002</v>
      </c>
      <c r="Y43" s="28">
        <v>5.2990000000000004</v>
      </c>
      <c r="Z43" s="28">
        <f t="shared" si="36"/>
        <v>3.9441404038497829</v>
      </c>
      <c r="AA43" s="15" t="s">
        <v>32</v>
      </c>
      <c r="AB43" s="20" t="s">
        <v>37</v>
      </c>
      <c r="AC43" s="19" t="s">
        <v>32</v>
      </c>
      <c r="AD43" s="20" t="s">
        <v>387</v>
      </c>
      <c r="AE43" s="19" t="s">
        <v>36</v>
      </c>
      <c r="AF43" s="15"/>
      <c r="AG43" s="19" t="s">
        <v>36</v>
      </c>
      <c r="AH43" s="15"/>
    </row>
    <row r="44" spans="1:34" x14ac:dyDescent="0.3">
      <c r="A44" s="30" t="s">
        <v>107</v>
      </c>
      <c r="B44" s="19">
        <v>4</v>
      </c>
      <c r="C44" s="145">
        <v>200.54400000000001</v>
      </c>
      <c r="D44" s="28">
        <f t="shared" si="30"/>
        <v>0.12634452008294403</v>
      </c>
      <c r="E44" s="28">
        <v>5.8789999999999996</v>
      </c>
      <c r="F44" s="15">
        <f>+D44/E44*100</f>
        <v>2.1490818180463349</v>
      </c>
      <c r="G44" s="27" t="s">
        <v>32</v>
      </c>
      <c r="H44" s="10" t="s">
        <v>36</v>
      </c>
      <c r="I44" s="136">
        <v>4</v>
      </c>
      <c r="J44" s="143">
        <v>2</v>
      </c>
      <c r="K44" s="15">
        <f t="shared" si="32"/>
        <v>0.66666666666666663</v>
      </c>
      <c r="L44" s="136">
        <v>1</v>
      </c>
      <c r="M44" s="143">
        <v>5</v>
      </c>
      <c r="N44" s="15">
        <f t="shared" si="33"/>
        <v>0.16666666666666666</v>
      </c>
      <c r="O44" s="140">
        <v>0</v>
      </c>
      <c r="P44" s="143">
        <v>6</v>
      </c>
      <c r="Q44" s="15">
        <f t="shared" si="34"/>
        <v>0</v>
      </c>
      <c r="R44" s="136">
        <f t="shared" si="35"/>
        <v>6</v>
      </c>
      <c r="S44" s="21" t="s">
        <v>36</v>
      </c>
      <c r="T44" s="19" t="s">
        <v>37</v>
      </c>
      <c r="U44" s="15">
        <v>1</v>
      </c>
      <c r="V44" s="15" t="s">
        <v>32</v>
      </c>
      <c r="W44" s="19">
        <v>16</v>
      </c>
      <c r="X44" s="28">
        <v>0.30200000000000005</v>
      </c>
      <c r="Y44" s="28">
        <v>5.8789999999999996</v>
      </c>
      <c r="Z44" s="28">
        <f t="shared" si="36"/>
        <v>5.1369280489879241</v>
      </c>
      <c r="AA44" s="15" t="s">
        <v>32</v>
      </c>
      <c r="AB44" s="20" t="s">
        <v>37</v>
      </c>
      <c r="AC44" s="19" t="s">
        <v>36</v>
      </c>
      <c r="AD44" s="15"/>
      <c r="AE44" s="19" t="s">
        <v>36</v>
      </c>
      <c r="AF44" s="15"/>
      <c r="AG44" s="19" t="s">
        <v>36</v>
      </c>
      <c r="AH44" s="15"/>
    </row>
    <row r="45" spans="1:34" x14ac:dyDescent="0.3">
      <c r="A45" s="30" t="s">
        <v>108</v>
      </c>
      <c r="B45" s="19">
        <v>3</v>
      </c>
      <c r="C45" s="143">
        <v>218.57599999999999</v>
      </c>
      <c r="D45" s="28">
        <f t="shared" si="30"/>
        <v>0.112564974013728</v>
      </c>
      <c r="E45" s="28">
        <v>5.74</v>
      </c>
      <c r="F45" s="15">
        <f t="shared" si="31"/>
        <v>1.9610622650475262</v>
      </c>
      <c r="G45" s="27" t="s">
        <v>32</v>
      </c>
      <c r="H45" s="10" t="s">
        <v>36</v>
      </c>
      <c r="I45" s="136">
        <v>1</v>
      </c>
      <c r="J45" s="143">
        <v>0</v>
      </c>
      <c r="K45" s="15">
        <f t="shared" si="32"/>
        <v>1</v>
      </c>
      <c r="L45" s="136">
        <v>0</v>
      </c>
      <c r="M45" s="143">
        <v>1</v>
      </c>
      <c r="N45" s="15">
        <f t="shared" si="33"/>
        <v>0</v>
      </c>
      <c r="O45" s="140">
        <v>0</v>
      </c>
      <c r="P45" s="143">
        <v>1</v>
      </c>
      <c r="Q45" s="15">
        <f t="shared" si="34"/>
        <v>0</v>
      </c>
      <c r="R45" s="136">
        <f t="shared" si="35"/>
        <v>1</v>
      </c>
      <c r="S45" s="21" t="s">
        <v>39</v>
      </c>
      <c r="T45" s="19" t="s">
        <v>36</v>
      </c>
      <c r="U45" s="15"/>
      <c r="V45" s="15" t="s">
        <v>32</v>
      </c>
      <c r="W45" s="19">
        <v>11</v>
      </c>
      <c r="X45" s="28">
        <v>0.28800000000000003</v>
      </c>
      <c r="Y45" s="28">
        <v>5.74</v>
      </c>
      <c r="Z45" s="28">
        <f t="shared" si="36"/>
        <v>5.017421602787457</v>
      </c>
      <c r="AA45" s="20" t="s">
        <v>32</v>
      </c>
      <c r="AB45" s="20" t="s">
        <v>37</v>
      </c>
      <c r="AC45" s="19" t="s">
        <v>36</v>
      </c>
      <c r="AD45" s="15"/>
      <c r="AE45" s="19" t="s">
        <v>36</v>
      </c>
      <c r="AF45" s="15"/>
      <c r="AG45" s="19" t="s">
        <v>36</v>
      </c>
      <c r="AH45" s="15"/>
    </row>
    <row r="46" spans="1:34" x14ac:dyDescent="0.3">
      <c r="A46" s="30" t="s">
        <v>109</v>
      </c>
      <c r="B46" s="19">
        <v>4</v>
      </c>
      <c r="C46" s="143">
        <v>234.34100000000001</v>
      </c>
      <c r="D46" s="28">
        <f t="shared" si="30"/>
        <v>0.17251768499876152</v>
      </c>
      <c r="E46" s="28">
        <v>4.8899999999999997</v>
      </c>
      <c r="F46" s="15">
        <f t="shared" si="31"/>
        <v>3.5279690183795815</v>
      </c>
      <c r="G46" s="27" t="s">
        <v>32</v>
      </c>
      <c r="H46" s="10" t="s">
        <v>36</v>
      </c>
      <c r="I46" s="136">
        <v>3</v>
      </c>
      <c r="J46" s="143">
        <v>0</v>
      </c>
      <c r="K46" s="15">
        <f t="shared" si="32"/>
        <v>1</v>
      </c>
      <c r="L46" s="136">
        <v>0</v>
      </c>
      <c r="M46" s="143">
        <v>3</v>
      </c>
      <c r="N46" s="15">
        <f t="shared" si="33"/>
        <v>0</v>
      </c>
      <c r="O46" s="140">
        <v>0</v>
      </c>
      <c r="P46" s="143">
        <v>3</v>
      </c>
      <c r="Q46" s="15">
        <f t="shared" si="34"/>
        <v>0</v>
      </c>
      <c r="R46" s="136">
        <f t="shared" si="35"/>
        <v>3</v>
      </c>
      <c r="S46" s="21" t="s">
        <v>37</v>
      </c>
      <c r="T46" s="19" t="s">
        <v>36</v>
      </c>
      <c r="U46" s="15"/>
      <c r="V46" s="15" t="s">
        <v>32</v>
      </c>
      <c r="W46" s="19">
        <v>8</v>
      </c>
      <c r="X46" s="28">
        <v>0.16200000000000001</v>
      </c>
      <c r="Y46" s="28">
        <v>4.8899999999999997</v>
      </c>
      <c r="Z46" s="28">
        <f t="shared" si="36"/>
        <v>3.3128834355828225</v>
      </c>
      <c r="AA46" s="20" t="s">
        <v>32</v>
      </c>
      <c r="AB46" s="20" t="s">
        <v>32</v>
      </c>
      <c r="AC46" s="19" t="s">
        <v>36</v>
      </c>
      <c r="AD46" s="15"/>
      <c r="AE46" s="19" t="s">
        <v>36</v>
      </c>
      <c r="AF46" s="15"/>
      <c r="AG46" s="19" t="s">
        <v>36</v>
      </c>
      <c r="AH46" s="15"/>
    </row>
    <row r="47" spans="1:34" x14ac:dyDescent="0.3">
      <c r="A47" s="30" t="s">
        <v>110</v>
      </c>
      <c r="B47" s="19">
        <v>2</v>
      </c>
      <c r="C47" s="143">
        <v>243.60499999999999</v>
      </c>
      <c r="D47" s="28">
        <f t="shared" si="30"/>
        <v>9.3213639306268734E-2</v>
      </c>
      <c r="E47" s="28">
        <v>6.6150000000000002</v>
      </c>
      <c r="F47" s="15">
        <f t="shared" si="31"/>
        <v>1.4091253107523618</v>
      </c>
      <c r="G47" s="27" t="s">
        <v>32</v>
      </c>
      <c r="H47" s="10" t="s">
        <v>33</v>
      </c>
      <c r="I47" s="136">
        <v>5</v>
      </c>
      <c r="J47" s="143">
        <v>1</v>
      </c>
      <c r="K47" s="15">
        <f t="shared" si="32"/>
        <v>0.83333333333333337</v>
      </c>
      <c r="L47" s="136">
        <v>1</v>
      </c>
      <c r="M47" s="143">
        <v>5</v>
      </c>
      <c r="N47" s="15">
        <f t="shared" si="33"/>
        <v>0.16666666666666666</v>
      </c>
      <c r="O47" s="140">
        <v>0</v>
      </c>
      <c r="P47" s="143">
        <v>6</v>
      </c>
      <c r="Q47" s="15">
        <f t="shared" si="34"/>
        <v>0</v>
      </c>
      <c r="R47" s="136">
        <f t="shared" si="35"/>
        <v>6</v>
      </c>
      <c r="S47" s="21" t="s">
        <v>36</v>
      </c>
      <c r="T47" s="19" t="s">
        <v>37</v>
      </c>
      <c r="U47" s="15">
        <v>1</v>
      </c>
      <c r="V47" s="15" t="s">
        <v>32</v>
      </c>
      <c r="W47" s="19">
        <v>3</v>
      </c>
      <c r="X47" s="28">
        <v>0.13800000000000001</v>
      </c>
      <c r="Y47" s="28">
        <v>6.6150000000000002</v>
      </c>
      <c r="Z47" s="28">
        <f t="shared" si="36"/>
        <v>2.0861678004535147</v>
      </c>
      <c r="AA47" s="20" t="s">
        <v>32</v>
      </c>
      <c r="AB47" s="20" t="s">
        <v>32</v>
      </c>
      <c r="AC47" s="19" t="s">
        <v>36</v>
      </c>
      <c r="AD47" s="15"/>
      <c r="AE47" s="19" t="s">
        <v>36</v>
      </c>
      <c r="AF47" s="15"/>
      <c r="AG47" s="19" t="s">
        <v>36</v>
      </c>
      <c r="AH47" s="15"/>
    </row>
    <row r="48" spans="1:34" x14ac:dyDescent="0.3">
      <c r="A48" s="30" t="s">
        <v>111</v>
      </c>
      <c r="B48" s="19">
        <v>1</v>
      </c>
      <c r="C48" s="143">
        <v>263.68400000000003</v>
      </c>
      <c r="D48" s="28">
        <f t="shared" si="30"/>
        <v>5.4606536176406012E-2</v>
      </c>
      <c r="E48" s="28">
        <v>4.9980000000000002</v>
      </c>
      <c r="F48" s="15">
        <f t="shared" si="31"/>
        <v>1.0925677506283715</v>
      </c>
      <c r="G48" s="27" t="s">
        <v>32</v>
      </c>
      <c r="H48" s="10" t="s">
        <v>33</v>
      </c>
      <c r="I48" s="136">
        <v>3</v>
      </c>
      <c r="J48" s="143">
        <v>0</v>
      </c>
      <c r="K48" s="15">
        <f t="shared" si="32"/>
        <v>1</v>
      </c>
      <c r="L48" s="136">
        <v>0</v>
      </c>
      <c r="M48" s="143">
        <v>3</v>
      </c>
      <c r="N48" s="15">
        <f t="shared" si="33"/>
        <v>0</v>
      </c>
      <c r="O48" s="140">
        <v>0</v>
      </c>
      <c r="P48" s="143">
        <v>3</v>
      </c>
      <c r="Q48" s="15">
        <f t="shared" si="34"/>
        <v>0</v>
      </c>
      <c r="R48" s="136">
        <f t="shared" si="35"/>
        <v>3</v>
      </c>
      <c r="S48" s="21" t="s">
        <v>36</v>
      </c>
      <c r="T48" s="19" t="s">
        <v>36</v>
      </c>
      <c r="U48" s="15"/>
      <c r="V48" s="15" t="s">
        <v>32</v>
      </c>
      <c r="W48" s="19">
        <v>10</v>
      </c>
      <c r="X48" s="28">
        <v>0.16000000000000003</v>
      </c>
      <c r="Y48" s="28">
        <v>4.9980000000000002</v>
      </c>
      <c r="Z48" s="28">
        <f t="shared" si="36"/>
        <v>3.2012805122048826</v>
      </c>
      <c r="AA48" s="20" t="s">
        <v>32</v>
      </c>
      <c r="AB48" s="20" t="s">
        <v>32</v>
      </c>
      <c r="AC48" s="19" t="s">
        <v>36</v>
      </c>
      <c r="AD48" s="15"/>
      <c r="AE48" s="19" t="s">
        <v>36</v>
      </c>
      <c r="AF48" s="15"/>
      <c r="AG48" s="19" t="s">
        <v>36</v>
      </c>
      <c r="AH48" s="15"/>
    </row>
    <row r="49" spans="1:36" x14ac:dyDescent="0.3">
      <c r="A49" s="30" t="s">
        <v>112</v>
      </c>
      <c r="B49" s="19">
        <v>1</v>
      </c>
      <c r="C49" s="143">
        <v>209.15</v>
      </c>
      <c r="D49" s="28">
        <f t="shared" si="30"/>
        <v>3.43552260584375E-2</v>
      </c>
      <c r="E49" s="28">
        <v>7.6733000000000002</v>
      </c>
      <c r="F49" s="15">
        <f>+D49/E49*100</f>
        <v>0.44772426541953914</v>
      </c>
      <c r="G49" s="27" t="s">
        <v>36</v>
      </c>
      <c r="H49" s="10" t="s">
        <v>33</v>
      </c>
      <c r="I49" s="136">
        <v>2</v>
      </c>
      <c r="J49" s="143">
        <v>2</v>
      </c>
      <c r="K49" s="15">
        <f t="shared" si="32"/>
        <v>0.5</v>
      </c>
      <c r="L49" s="136">
        <v>0</v>
      </c>
      <c r="M49" s="143">
        <v>4</v>
      </c>
      <c r="N49" s="15">
        <f t="shared" si="33"/>
        <v>0</v>
      </c>
      <c r="O49" s="140">
        <v>0</v>
      </c>
      <c r="P49" s="143">
        <v>4</v>
      </c>
      <c r="Q49" s="15">
        <f t="shared" si="34"/>
        <v>0</v>
      </c>
      <c r="R49" s="136">
        <f t="shared" si="35"/>
        <v>4</v>
      </c>
      <c r="S49" s="21" t="s">
        <v>37</v>
      </c>
      <c r="T49" s="19" t="s">
        <v>37</v>
      </c>
      <c r="U49" s="15">
        <v>3</v>
      </c>
      <c r="V49" s="15" t="s">
        <v>32</v>
      </c>
      <c r="W49" s="19">
        <v>10</v>
      </c>
      <c r="X49" s="28">
        <v>0.59200000000000008</v>
      </c>
      <c r="Y49" s="28">
        <v>7.6733000000000002</v>
      </c>
      <c r="Z49" s="28">
        <f t="shared" si="36"/>
        <v>7.7150639229536191</v>
      </c>
      <c r="AA49" s="20" t="s">
        <v>32</v>
      </c>
      <c r="AB49" s="20" t="s">
        <v>37</v>
      </c>
      <c r="AC49" s="19" t="s">
        <v>32</v>
      </c>
      <c r="AD49" s="20" t="s">
        <v>387</v>
      </c>
      <c r="AE49" s="19" t="s">
        <v>36</v>
      </c>
      <c r="AF49" s="15"/>
      <c r="AG49" s="19" t="s">
        <v>36</v>
      </c>
      <c r="AH49" s="15"/>
    </row>
    <row r="50" spans="1:36" x14ac:dyDescent="0.3">
      <c r="A50" s="30" t="s">
        <v>113</v>
      </c>
      <c r="B50" s="19">
        <v>2</v>
      </c>
      <c r="C50" s="143">
        <v>251.346</v>
      </c>
      <c r="D50" s="28">
        <f t="shared" si="30"/>
        <v>9.9231835502906998E-2</v>
      </c>
      <c r="E50" s="28">
        <v>6.5350000000000001</v>
      </c>
      <c r="F50" s="15">
        <f>+D50/E50*100</f>
        <v>1.5184672609473144</v>
      </c>
      <c r="G50" s="27" t="s">
        <v>32</v>
      </c>
      <c r="H50" s="10" t="s">
        <v>33</v>
      </c>
      <c r="I50" s="136">
        <v>4</v>
      </c>
      <c r="J50" s="143">
        <v>1</v>
      </c>
      <c r="K50" s="15">
        <f t="shared" si="32"/>
        <v>0.8</v>
      </c>
      <c r="L50" s="136">
        <v>0</v>
      </c>
      <c r="M50" s="143">
        <v>5</v>
      </c>
      <c r="N50" s="15">
        <f t="shared" si="33"/>
        <v>0</v>
      </c>
      <c r="O50" s="136">
        <v>0</v>
      </c>
      <c r="P50" s="143">
        <v>5</v>
      </c>
      <c r="Q50" s="15">
        <f t="shared" si="34"/>
        <v>0</v>
      </c>
      <c r="R50" s="136">
        <f t="shared" si="35"/>
        <v>5</v>
      </c>
      <c r="S50" s="19" t="s">
        <v>36</v>
      </c>
      <c r="T50" s="19" t="s">
        <v>36</v>
      </c>
      <c r="U50" s="15"/>
      <c r="V50" s="15" t="s">
        <v>32</v>
      </c>
      <c r="W50" s="19">
        <v>7</v>
      </c>
      <c r="X50" s="15">
        <v>0.19700000000000001</v>
      </c>
      <c r="Y50" s="28">
        <v>6.5350000000000001</v>
      </c>
      <c r="Z50" s="28">
        <f t="shared" si="36"/>
        <v>3.0145371078806429</v>
      </c>
      <c r="AA50" s="15" t="s">
        <v>32</v>
      </c>
      <c r="AB50" s="15" t="s">
        <v>37</v>
      </c>
      <c r="AC50" s="19" t="s">
        <v>36</v>
      </c>
      <c r="AD50" s="20" t="s">
        <v>387</v>
      </c>
      <c r="AE50" s="19" t="s">
        <v>36</v>
      </c>
      <c r="AF50" s="15"/>
      <c r="AG50" s="19" t="s">
        <v>36</v>
      </c>
      <c r="AH50" s="15"/>
    </row>
    <row r="51" spans="1:36" s="5" customFormat="1" x14ac:dyDescent="0.3">
      <c r="A51" s="30" t="s">
        <v>434</v>
      </c>
      <c r="B51" s="19"/>
      <c r="C51" s="143"/>
      <c r="D51" s="28"/>
      <c r="E51" s="28"/>
      <c r="F51" s="15"/>
      <c r="G51" s="27"/>
      <c r="H51" s="10"/>
      <c r="I51" s="136"/>
      <c r="J51" s="143"/>
      <c r="K51" s="15"/>
      <c r="L51" s="136"/>
      <c r="M51" s="143"/>
      <c r="N51" s="15"/>
      <c r="O51" s="136"/>
      <c r="P51" s="143"/>
      <c r="Q51" s="15"/>
      <c r="R51" s="136"/>
      <c r="S51" s="19"/>
      <c r="T51" s="19"/>
      <c r="U51" s="15"/>
      <c r="V51" s="15"/>
      <c r="W51" s="19"/>
      <c r="X51" s="15"/>
      <c r="Y51" s="28"/>
      <c r="Z51" s="28"/>
      <c r="AA51" s="15"/>
      <c r="AB51" s="15"/>
      <c r="AC51" s="19"/>
      <c r="AD51" s="20"/>
      <c r="AE51" s="19"/>
      <c r="AF51" s="15"/>
      <c r="AG51" s="19"/>
      <c r="AH51" s="15"/>
      <c r="AI51" s="10"/>
      <c r="AJ51" s="10"/>
    </row>
    <row r="52" spans="1:36" s="5" customFormat="1" x14ac:dyDescent="0.3">
      <c r="A52" s="5" t="s">
        <v>476</v>
      </c>
      <c r="B52" s="5">
        <v>6</v>
      </c>
      <c r="C52" s="125">
        <v>307.577</v>
      </c>
      <c r="D52" s="6">
        <f t="shared" ref="D52:D60" si="37">+(C52/2)^2*3.1415*B52*0.000001</f>
        <v>0.4457958656001802</v>
      </c>
      <c r="E52" s="6">
        <v>4.7220000000000004</v>
      </c>
      <c r="F52" s="255">
        <f t="shared" ref="F52:F60" si="38">+D52/E52*100</f>
        <v>9.440827310465485</v>
      </c>
      <c r="G52" s="5" t="s">
        <v>32</v>
      </c>
      <c r="H52" s="5" t="s">
        <v>36</v>
      </c>
      <c r="I52" s="136">
        <v>0</v>
      </c>
      <c r="J52" s="143">
        <v>2</v>
      </c>
      <c r="K52" s="15">
        <f t="shared" ref="K52:K60" si="39">+I52/(I52+J52)</f>
        <v>0</v>
      </c>
      <c r="L52" s="136">
        <v>0</v>
      </c>
      <c r="M52" s="143">
        <v>2</v>
      </c>
      <c r="N52" s="15">
        <f t="shared" ref="N52:N60" si="40">+L52/(L52+M52)</f>
        <v>0</v>
      </c>
      <c r="O52" s="136">
        <v>0</v>
      </c>
      <c r="P52" s="143">
        <v>2</v>
      </c>
      <c r="Q52" s="15">
        <f t="shared" ref="Q52:Q60" si="41">+O52/(O52+P52)</f>
        <v>0</v>
      </c>
      <c r="R52" s="136">
        <f t="shared" ref="R52:R60" si="42">+O52+P52</f>
        <v>2</v>
      </c>
      <c r="S52" s="26" t="s">
        <v>37</v>
      </c>
      <c r="T52" s="26" t="s">
        <v>37</v>
      </c>
      <c r="U52" s="5">
        <v>1</v>
      </c>
      <c r="V52" s="5" t="s">
        <v>36</v>
      </c>
      <c r="W52" s="26">
        <v>7</v>
      </c>
      <c r="X52" s="6">
        <v>0.30299999999999999</v>
      </c>
      <c r="Y52" s="6">
        <v>4.7220000000000004</v>
      </c>
      <c r="Z52" s="6">
        <f t="shared" ref="Z52:Z60" si="43">+X52/Y52*100</f>
        <v>6.4167725540025407</v>
      </c>
      <c r="AA52" s="5" t="s">
        <v>32</v>
      </c>
      <c r="AB52" s="5" t="s">
        <v>32</v>
      </c>
      <c r="AC52" s="26" t="s">
        <v>32</v>
      </c>
      <c r="AD52" s="5" t="s">
        <v>481</v>
      </c>
      <c r="AE52" s="26" t="s">
        <v>36</v>
      </c>
      <c r="AG52" s="26" t="s">
        <v>36</v>
      </c>
      <c r="AI52" s="10"/>
      <c r="AJ52" s="10"/>
    </row>
    <row r="53" spans="1:36" s="5" customFormat="1" x14ac:dyDescent="0.3">
      <c r="A53" s="5" t="s">
        <v>477</v>
      </c>
      <c r="B53" s="5">
        <v>0</v>
      </c>
      <c r="C53" s="125">
        <v>0</v>
      </c>
      <c r="D53" s="6">
        <f t="shared" si="37"/>
        <v>0</v>
      </c>
      <c r="E53" s="6">
        <v>6.2060000000000004</v>
      </c>
      <c r="F53" s="255">
        <f t="shared" si="38"/>
        <v>0</v>
      </c>
      <c r="I53" s="136">
        <v>0</v>
      </c>
      <c r="J53" s="143">
        <v>2</v>
      </c>
      <c r="K53" s="15">
        <f t="shared" si="39"/>
        <v>0</v>
      </c>
      <c r="L53" s="136">
        <v>0</v>
      </c>
      <c r="M53" s="143">
        <v>2</v>
      </c>
      <c r="N53" s="15">
        <f t="shared" si="40"/>
        <v>0</v>
      </c>
      <c r="O53" s="136">
        <v>0</v>
      </c>
      <c r="P53" s="143">
        <v>2</v>
      </c>
      <c r="Q53" s="15">
        <f t="shared" si="41"/>
        <v>0</v>
      </c>
      <c r="R53" s="136">
        <f t="shared" si="42"/>
        <v>2</v>
      </c>
      <c r="S53" s="26" t="s">
        <v>36</v>
      </c>
      <c r="T53" s="26" t="s">
        <v>36</v>
      </c>
      <c r="V53" s="5" t="s">
        <v>36</v>
      </c>
      <c r="W53" s="26">
        <v>10</v>
      </c>
      <c r="X53" s="6">
        <v>0.43099999999999999</v>
      </c>
      <c r="Y53" s="6">
        <v>6.2060000000000004</v>
      </c>
      <c r="Z53" s="6">
        <f t="shared" si="43"/>
        <v>6.944892039961327</v>
      </c>
      <c r="AA53" s="5" t="s">
        <v>32</v>
      </c>
      <c r="AB53" s="5" t="s">
        <v>32</v>
      </c>
      <c r="AC53" s="26" t="s">
        <v>36</v>
      </c>
      <c r="AE53" s="26" t="s">
        <v>36</v>
      </c>
      <c r="AG53" s="26" t="s">
        <v>36</v>
      </c>
      <c r="AI53" s="10"/>
      <c r="AJ53" s="10"/>
    </row>
    <row r="54" spans="1:36" s="5" customFormat="1" x14ac:dyDescent="0.3">
      <c r="A54" s="5" t="s">
        <v>478</v>
      </c>
      <c r="B54" s="5">
        <v>10</v>
      </c>
      <c r="C54" s="125">
        <v>228.779</v>
      </c>
      <c r="D54" s="6">
        <f t="shared" si="37"/>
        <v>0.41106394646750366</v>
      </c>
      <c r="E54" s="6">
        <v>7.24</v>
      </c>
      <c r="F54" s="255">
        <f t="shared" si="38"/>
        <v>5.6776788186119287</v>
      </c>
      <c r="G54" s="5" t="s">
        <v>32</v>
      </c>
      <c r="H54" s="5" t="s">
        <v>36</v>
      </c>
      <c r="I54" s="136">
        <v>2</v>
      </c>
      <c r="J54" s="143">
        <v>2</v>
      </c>
      <c r="K54" s="15">
        <f t="shared" si="39"/>
        <v>0.5</v>
      </c>
      <c r="L54" s="136">
        <v>1</v>
      </c>
      <c r="M54" s="143">
        <v>3</v>
      </c>
      <c r="N54" s="15">
        <f t="shared" si="40"/>
        <v>0.25</v>
      </c>
      <c r="O54" s="136">
        <v>0</v>
      </c>
      <c r="P54" s="143">
        <v>4</v>
      </c>
      <c r="Q54" s="15">
        <f t="shared" si="41"/>
        <v>0</v>
      </c>
      <c r="R54" s="136">
        <f t="shared" si="42"/>
        <v>4</v>
      </c>
      <c r="S54" s="26" t="s">
        <v>32</v>
      </c>
      <c r="T54" s="26" t="s">
        <v>36</v>
      </c>
      <c r="V54" s="5" t="s">
        <v>36</v>
      </c>
      <c r="W54" s="26">
        <v>3</v>
      </c>
      <c r="X54" s="6">
        <v>0.10199999999999999</v>
      </c>
      <c r="Y54" s="6">
        <v>7.24</v>
      </c>
      <c r="Z54" s="6">
        <f t="shared" si="43"/>
        <v>1.4088397790055247</v>
      </c>
      <c r="AA54" s="5" t="s">
        <v>32</v>
      </c>
      <c r="AB54" s="5" t="s">
        <v>32</v>
      </c>
      <c r="AC54" s="26" t="s">
        <v>32</v>
      </c>
      <c r="AD54" s="5" t="s">
        <v>481</v>
      </c>
      <c r="AE54" s="26" t="s">
        <v>36</v>
      </c>
      <c r="AG54" s="26" t="s">
        <v>36</v>
      </c>
      <c r="AI54" s="10"/>
      <c r="AJ54" s="10"/>
    </row>
    <row r="55" spans="1:36" s="5" customFormat="1" x14ac:dyDescent="0.3">
      <c r="A55" s="5" t="s">
        <v>479</v>
      </c>
      <c r="B55" s="5">
        <v>5</v>
      </c>
      <c r="C55" s="125">
        <v>245.69900000000001</v>
      </c>
      <c r="D55" s="6">
        <f t="shared" si="37"/>
        <v>0.2370575845063019</v>
      </c>
      <c r="E55" s="6">
        <v>6.1319999999999997</v>
      </c>
      <c r="F55" s="255">
        <f t="shared" si="38"/>
        <v>3.8659097277609575</v>
      </c>
      <c r="G55" s="5" t="s">
        <v>32</v>
      </c>
      <c r="H55" s="5" t="s">
        <v>36</v>
      </c>
      <c r="I55" s="136">
        <v>0</v>
      </c>
      <c r="J55" s="143">
        <v>2</v>
      </c>
      <c r="K55" s="15">
        <f t="shared" si="39"/>
        <v>0</v>
      </c>
      <c r="L55" s="136">
        <v>0</v>
      </c>
      <c r="M55" s="143">
        <v>2</v>
      </c>
      <c r="N55" s="15">
        <f t="shared" si="40"/>
        <v>0</v>
      </c>
      <c r="O55" s="136">
        <v>0</v>
      </c>
      <c r="P55" s="143">
        <v>2</v>
      </c>
      <c r="Q55" s="15">
        <f t="shared" si="41"/>
        <v>0</v>
      </c>
      <c r="R55" s="136">
        <f t="shared" si="42"/>
        <v>2</v>
      </c>
      <c r="S55" s="26" t="s">
        <v>32</v>
      </c>
      <c r="T55" s="26" t="s">
        <v>32</v>
      </c>
      <c r="V55" s="5" t="s">
        <v>36</v>
      </c>
      <c r="W55" s="26">
        <v>15</v>
      </c>
      <c r="X55" s="6">
        <v>0.61799999999999999</v>
      </c>
      <c r="Y55" s="6">
        <v>6.1319999999999997</v>
      </c>
      <c r="Z55" s="6">
        <f t="shared" si="43"/>
        <v>10.078277886497066</v>
      </c>
      <c r="AA55" s="5" t="s">
        <v>32</v>
      </c>
      <c r="AB55" s="5" t="s">
        <v>37</v>
      </c>
      <c r="AC55" s="26" t="s">
        <v>32</v>
      </c>
      <c r="AD55" s="5" t="s">
        <v>481</v>
      </c>
      <c r="AE55" s="26" t="s">
        <v>36</v>
      </c>
      <c r="AG55" s="26" t="s">
        <v>36</v>
      </c>
      <c r="AI55" s="10"/>
      <c r="AJ55" s="10"/>
    </row>
    <row r="56" spans="1:36" s="5" customFormat="1" x14ac:dyDescent="0.3">
      <c r="A56" s="5" t="s">
        <v>480</v>
      </c>
      <c r="B56" s="5">
        <v>3</v>
      </c>
      <c r="C56" s="125">
        <v>347.714</v>
      </c>
      <c r="D56" s="6">
        <f t="shared" si="37"/>
        <v>0.28486735390360052</v>
      </c>
      <c r="E56" s="6">
        <v>3.5449999999999999</v>
      </c>
      <c r="F56" s="255">
        <f t="shared" si="38"/>
        <v>8.0357504627249785</v>
      </c>
      <c r="G56" s="5" t="s">
        <v>32</v>
      </c>
      <c r="H56" s="5" t="s">
        <v>36</v>
      </c>
      <c r="I56" s="136">
        <v>1</v>
      </c>
      <c r="J56" s="143">
        <v>2</v>
      </c>
      <c r="K56" s="15">
        <f t="shared" si="39"/>
        <v>0.33333333333333331</v>
      </c>
      <c r="L56" s="136">
        <v>0</v>
      </c>
      <c r="M56" s="143">
        <v>3</v>
      </c>
      <c r="N56" s="15">
        <f t="shared" si="40"/>
        <v>0</v>
      </c>
      <c r="O56" s="136">
        <v>0</v>
      </c>
      <c r="P56" s="143">
        <v>3</v>
      </c>
      <c r="Q56" s="15">
        <f t="shared" si="41"/>
        <v>0</v>
      </c>
      <c r="R56" s="136">
        <f t="shared" si="42"/>
        <v>3</v>
      </c>
      <c r="S56" s="26" t="s">
        <v>36</v>
      </c>
      <c r="T56" s="26" t="s">
        <v>37</v>
      </c>
      <c r="U56" s="5">
        <v>1</v>
      </c>
      <c r="V56" s="5" t="s">
        <v>36</v>
      </c>
      <c r="W56" s="26">
        <v>1</v>
      </c>
      <c r="X56" s="6">
        <v>0.03</v>
      </c>
      <c r="Y56" s="6">
        <v>3.5449999999999999</v>
      </c>
      <c r="Z56" s="6">
        <f t="shared" si="43"/>
        <v>0.84626234132581091</v>
      </c>
      <c r="AC56" s="26" t="s">
        <v>32</v>
      </c>
      <c r="AD56" s="5" t="s">
        <v>481</v>
      </c>
      <c r="AE56" s="26" t="s">
        <v>36</v>
      </c>
      <c r="AG56" s="26" t="s">
        <v>36</v>
      </c>
      <c r="AI56" s="10"/>
      <c r="AJ56" s="10"/>
    </row>
    <row r="57" spans="1:36" s="5" customFormat="1" x14ac:dyDescent="0.3">
      <c r="A57" s="5" t="s">
        <v>482</v>
      </c>
      <c r="B57" s="5">
        <v>1</v>
      </c>
      <c r="C57" s="125">
        <v>423.77</v>
      </c>
      <c r="D57" s="6">
        <f t="shared" si="37"/>
        <v>0.1410384380063375</v>
      </c>
      <c r="E57" s="6">
        <v>4.5490000000000004</v>
      </c>
      <c r="F57" s="255">
        <f t="shared" si="38"/>
        <v>3.1004273028432072</v>
      </c>
      <c r="G57" s="5" t="s">
        <v>32</v>
      </c>
      <c r="H57" s="5" t="s">
        <v>33</v>
      </c>
      <c r="I57" s="136">
        <v>0</v>
      </c>
      <c r="J57" s="143">
        <v>3</v>
      </c>
      <c r="K57" s="15">
        <f t="shared" si="39"/>
        <v>0</v>
      </c>
      <c r="L57" s="136">
        <v>0</v>
      </c>
      <c r="M57" s="143">
        <v>3</v>
      </c>
      <c r="N57" s="15">
        <f t="shared" si="40"/>
        <v>0</v>
      </c>
      <c r="O57" s="136">
        <v>0</v>
      </c>
      <c r="P57" s="143">
        <v>3</v>
      </c>
      <c r="Q57" s="15">
        <f t="shared" si="41"/>
        <v>0</v>
      </c>
      <c r="R57" s="136">
        <f t="shared" si="42"/>
        <v>3</v>
      </c>
      <c r="S57" s="26" t="s">
        <v>36</v>
      </c>
      <c r="T57" s="26" t="s">
        <v>36</v>
      </c>
      <c r="V57" s="5" t="s">
        <v>36</v>
      </c>
      <c r="W57" s="26">
        <v>14</v>
      </c>
      <c r="X57" s="6">
        <v>0.496</v>
      </c>
      <c r="Y57" s="6">
        <v>4.5490000000000004</v>
      </c>
      <c r="Z57" s="6">
        <f t="shared" si="43"/>
        <v>10.903495273686524</v>
      </c>
      <c r="AA57" s="5" t="s">
        <v>32</v>
      </c>
      <c r="AB57" s="5" t="s">
        <v>37</v>
      </c>
      <c r="AC57" s="26" t="s">
        <v>36</v>
      </c>
      <c r="AE57" s="26" t="s">
        <v>36</v>
      </c>
      <c r="AG57" s="26" t="s">
        <v>36</v>
      </c>
      <c r="AI57" s="10"/>
      <c r="AJ57" s="10"/>
    </row>
    <row r="58" spans="1:36" s="5" customFormat="1" x14ac:dyDescent="0.3">
      <c r="A58" s="5" t="s">
        <v>483</v>
      </c>
      <c r="B58" s="5">
        <v>2</v>
      </c>
      <c r="C58" s="125">
        <v>256.64100000000002</v>
      </c>
      <c r="D58" s="6">
        <f t="shared" si="37"/>
        <v>0.10345682497533078</v>
      </c>
      <c r="E58" s="6">
        <v>6.1340000000000003</v>
      </c>
      <c r="F58" s="255">
        <f t="shared" si="38"/>
        <v>1.6866127319095332</v>
      </c>
      <c r="G58" s="5" t="s">
        <v>32</v>
      </c>
      <c r="H58" s="5" t="s">
        <v>33</v>
      </c>
      <c r="I58" s="136">
        <v>2</v>
      </c>
      <c r="J58" s="143">
        <v>2</v>
      </c>
      <c r="K58" s="15">
        <f t="shared" si="39"/>
        <v>0.5</v>
      </c>
      <c r="L58" s="136">
        <v>0</v>
      </c>
      <c r="M58" s="143">
        <v>4</v>
      </c>
      <c r="N58" s="15">
        <f t="shared" si="40"/>
        <v>0</v>
      </c>
      <c r="O58" s="136">
        <v>0</v>
      </c>
      <c r="P58" s="143">
        <v>4</v>
      </c>
      <c r="Q58" s="15">
        <f t="shared" si="41"/>
        <v>0</v>
      </c>
      <c r="R58" s="136">
        <f t="shared" si="42"/>
        <v>4</v>
      </c>
      <c r="S58" s="26" t="s">
        <v>36</v>
      </c>
      <c r="T58" s="26" t="s">
        <v>36</v>
      </c>
      <c r="V58" s="5" t="s">
        <v>36</v>
      </c>
      <c r="W58" s="26">
        <v>13</v>
      </c>
      <c r="X58" s="6">
        <v>0.35799999999999998</v>
      </c>
      <c r="Y58" s="6">
        <v>6.1340000000000003</v>
      </c>
      <c r="Z58" s="6">
        <f t="shared" si="43"/>
        <v>5.8363221388979456</v>
      </c>
      <c r="AA58" s="5" t="s">
        <v>32</v>
      </c>
      <c r="AB58" s="5" t="s">
        <v>32</v>
      </c>
      <c r="AC58" s="26" t="s">
        <v>36</v>
      </c>
      <c r="AE58" s="26" t="s">
        <v>36</v>
      </c>
      <c r="AG58" s="26" t="s">
        <v>36</v>
      </c>
      <c r="AI58" s="10"/>
      <c r="AJ58" s="10"/>
    </row>
    <row r="59" spans="1:36" s="5" customFormat="1" x14ac:dyDescent="0.3">
      <c r="A59" s="5" t="s">
        <v>484</v>
      </c>
      <c r="B59" s="5">
        <v>2</v>
      </c>
      <c r="C59" s="125">
        <v>229.67400000000001</v>
      </c>
      <c r="D59" s="6">
        <f t="shared" si="37"/>
        <v>8.2857292263027002E-2</v>
      </c>
      <c r="E59" s="6">
        <v>4.4939999999999998</v>
      </c>
      <c r="F59" s="255">
        <f t="shared" si="38"/>
        <v>1.8437314700273033</v>
      </c>
      <c r="G59" s="5" t="s">
        <v>32</v>
      </c>
      <c r="H59" s="5" t="s">
        <v>33</v>
      </c>
      <c r="I59" s="136">
        <v>0</v>
      </c>
      <c r="J59" s="143">
        <v>3</v>
      </c>
      <c r="K59" s="15">
        <f t="shared" si="39"/>
        <v>0</v>
      </c>
      <c r="L59" s="136">
        <v>0</v>
      </c>
      <c r="M59" s="143">
        <v>3</v>
      </c>
      <c r="N59" s="15">
        <f t="shared" si="40"/>
        <v>0</v>
      </c>
      <c r="O59" s="136">
        <v>0</v>
      </c>
      <c r="P59" s="143">
        <v>3</v>
      </c>
      <c r="Q59" s="15">
        <f t="shared" si="41"/>
        <v>0</v>
      </c>
      <c r="R59" s="136">
        <f t="shared" si="42"/>
        <v>3</v>
      </c>
      <c r="S59" s="26" t="s">
        <v>36</v>
      </c>
      <c r="T59" s="26" t="s">
        <v>37</v>
      </c>
      <c r="U59" s="5">
        <v>1</v>
      </c>
      <c r="V59" s="5" t="s">
        <v>36</v>
      </c>
      <c r="W59" s="26">
        <v>15</v>
      </c>
      <c r="X59" s="6">
        <v>0.443</v>
      </c>
      <c r="Y59" s="6">
        <v>4.4939999999999998</v>
      </c>
      <c r="Z59" s="6">
        <f t="shared" si="43"/>
        <v>9.8575878949710738</v>
      </c>
      <c r="AA59" s="5" t="s">
        <v>32</v>
      </c>
      <c r="AB59" s="5" t="s">
        <v>32</v>
      </c>
      <c r="AC59" s="26" t="s">
        <v>32</v>
      </c>
      <c r="AD59" s="5" t="s">
        <v>481</v>
      </c>
      <c r="AE59" s="26" t="s">
        <v>36</v>
      </c>
      <c r="AG59" s="26" t="s">
        <v>36</v>
      </c>
      <c r="AI59" s="10"/>
      <c r="AJ59" s="10"/>
    </row>
    <row r="60" spans="1:36" s="5" customFormat="1" x14ac:dyDescent="0.3">
      <c r="A60" s="5" t="s">
        <v>485</v>
      </c>
      <c r="B60" s="5">
        <v>3</v>
      </c>
      <c r="C60" s="125">
        <v>315.315</v>
      </c>
      <c r="D60" s="6">
        <f t="shared" si="37"/>
        <v>0.23425430991775309</v>
      </c>
      <c r="E60" s="6">
        <v>4.66</v>
      </c>
      <c r="F60" s="255">
        <f t="shared" si="38"/>
        <v>5.026916521840195</v>
      </c>
      <c r="G60" s="5" t="s">
        <v>32</v>
      </c>
      <c r="H60" s="5" t="s">
        <v>32</v>
      </c>
      <c r="I60" s="136">
        <v>0</v>
      </c>
      <c r="J60" s="143">
        <v>2</v>
      </c>
      <c r="K60" s="15">
        <f t="shared" si="39"/>
        <v>0</v>
      </c>
      <c r="L60" s="136">
        <v>0</v>
      </c>
      <c r="M60" s="143">
        <v>2</v>
      </c>
      <c r="N60" s="15">
        <f t="shared" si="40"/>
        <v>0</v>
      </c>
      <c r="O60" s="136">
        <v>0</v>
      </c>
      <c r="P60" s="143">
        <v>2</v>
      </c>
      <c r="Q60" s="15">
        <f t="shared" si="41"/>
        <v>0</v>
      </c>
      <c r="R60" s="136">
        <f t="shared" si="42"/>
        <v>2</v>
      </c>
      <c r="S60" s="26" t="s">
        <v>36</v>
      </c>
      <c r="T60" s="26" t="s">
        <v>39</v>
      </c>
      <c r="V60" s="5" t="s">
        <v>39</v>
      </c>
      <c r="W60" s="26">
        <v>3</v>
      </c>
      <c r="X60" s="6">
        <v>0.23400000000000001</v>
      </c>
      <c r="Y60" s="6">
        <v>4.66</v>
      </c>
      <c r="Z60" s="6">
        <f t="shared" si="43"/>
        <v>5.0214592274678118</v>
      </c>
      <c r="AA60" s="5" t="s">
        <v>32</v>
      </c>
      <c r="AB60" s="5" t="s">
        <v>37</v>
      </c>
      <c r="AC60" s="26" t="s">
        <v>36</v>
      </c>
      <c r="AE60" s="26" t="s">
        <v>36</v>
      </c>
      <c r="AG60" s="26" t="s">
        <v>36</v>
      </c>
      <c r="AI60" s="10"/>
      <c r="AJ60" s="10"/>
    </row>
    <row r="61" spans="1:36" x14ac:dyDescent="0.3">
      <c r="A61" s="30"/>
      <c r="B61" s="19"/>
      <c r="E61" s="28"/>
      <c r="G61" s="27"/>
      <c r="K61" s="15"/>
      <c r="N61" s="15"/>
      <c r="Q61" s="15"/>
      <c r="R61" s="136"/>
      <c r="S61" s="19"/>
      <c r="T61" s="19"/>
      <c r="U61" s="15"/>
      <c r="V61" s="15"/>
      <c r="W61" s="19"/>
      <c r="X61" s="15"/>
      <c r="Y61" s="28"/>
      <c r="AA61" s="15"/>
      <c r="AB61" s="15"/>
      <c r="AC61" s="19"/>
      <c r="AD61" s="20"/>
      <c r="AE61" s="19"/>
      <c r="AF61" s="15"/>
      <c r="AG61" s="19"/>
      <c r="AH61" s="15"/>
    </row>
    <row r="62" spans="1:36" x14ac:dyDescent="0.3">
      <c r="A62" s="10" t="s">
        <v>3</v>
      </c>
      <c r="K62" s="15"/>
      <c r="N62" s="15"/>
      <c r="Q62" s="15"/>
      <c r="R62" s="136"/>
    </row>
    <row r="63" spans="1:36" s="7" customFormat="1" x14ac:dyDescent="0.3">
      <c r="A63" s="10" t="s">
        <v>114</v>
      </c>
      <c r="B63" s="19">
        <v>1</v>
      </c>
      <c r="C63" s="143">
        <v>156.90100000000001</v>
      </c>
      <c r="D63" s="28">
        <f t="shared" ref="D63:D69" si="44">+(C63/2)^2*3.1415*B63*0.000001</f>
        <v>1.9334301905210381E-2</v>
      </c>
      <c r="E63" s="15">
        <v>3.21</v>
      </c>
      <c r="F63" s="15">
        <f t="shared" ref="F63:F71" si="45">+D63/E63*100</f>
        <v>0.60231470109689655</v>
      </c>
      <c r="G63" s="27" t="s">
        <v>39</v>
      </c>
      <c r="H63" s="10" t="s">
        <v>33</v>
      </c>
      <c r="I63" s="136">
        <v>1</v>
      </c>
      <c r="J63" s="143">
        <v>2</v>
      </c>
      <c r="K63" s="15">
        <f t="shared" ref="K63:K71" si="46">+I63/(I63+J63)</f>
        <v>0.33333333333333331</v>
      </c>
      <c r="L63" s="136">
        <v>0</v>
      </c>
      <c r="M63" s="143">
        <v>3</v>
      </c>
      <c r="N63" s="15">
        <f t="shared" ref="N63:N71" si="47">+L63/(L63+M63)</f>
        <v>0</v>
      </c>
      <c r="O63" s="140">
        <v>0</v>
      </c>
      <c r="P63" s="143">
        <v>3</v>
      </c>
      <c r="Q63" s="15">
        <f t="shared" ref="Q63:Q71" si="48">+O63/(O63+P63)</f>
        <v>0</v>
      </c>
      <c r="R63" s="136">
        <f t="shared" ref="R63:R71" si="49">+O63+P63</f>
        <v>3</v>
      </c>
      <c r="S63" s="21" t="s">
        <v>37</v>
      </c>
      <c r="T63" s="19" t="s">
        <v>37</v>
      </c>
      <c r="U63" s="15">
        <v>1</v>
      </c>
      <c r="V63" s="15" t="s">
        <v>32</v>
      </c>
      <c r="W63" s="19">
        <v>14</v>
      </c>
      <c r="X63" s="28">
        <v>0.43100000000000005</v>
      </c>
      <c r="Y63" s="15">
        <v>3.21</v>
      </c>
      <c r="Z63" s="28">
        <f>+X63/Y63*100</f>
        <v>13.426791277258568</v>
      </c>
      <c r="AA63" s="20" t="s">
        <v>32</v>
      </c>
      <c r="AB63" s="20" t="s">
        <v>32</v>
      </c>
      <c r="AC63" s="19" t="s">
        <v>32</v>
      </c>
      <c r="AD63" s="20" t="s">
        <v>610</v>
      </c>
      <c r="AE63" s="128" t="s">
        <v>32</v>
      </c>
      <c r="AF63" s="15" t="s">
        <v>388</v>
      </c>
      <c r="AG63" s="19" t="s">
        <v>36</v>
      </c>
      <c r="AH63" s="15"/>
      <c r="AI63" s="12"/>
      <c r="AJ63" s="12"/>
    </row>
    <row r="64" spans="1:36" s="7" customFormat="1" x14ac:dyDescent="0.3">
      <c r="A64" s="10" t="s">
        <v>115</v>
      </c>
      <c r="B64" s="19">
        <v>2</v>
      </c>
      <c r="C64" s="143">
        <v>271.06</v>
      </c>
      <c r="D64" s="28">
        <f t="shared" si="44"/>
        <v>0.1154085371947</v>
      </c>
      <c r="E64" s="15">
        <v>4.9480000000000004</v>
      </c>
      <c r="F64" s="15">
        <f t="shared" si="45"/>
        <v>2.3324279950424414</v>
      </c>
      <c r="G64" s="27" t="s">
        <v>32</v>
      </c>
      <c r="H64" s="10" t="s">
        <v>33</v>
      </c>
      <c r="I64" s="136">
        <v>2</v>
      </c>
      <c r="J64" s="143">
        <v>1</v>
      </c>
      <c r="K64" s="15">
        <f t="shared" si="46"/>
        <v>0.66666666666666663</v>
      </c>
      <c r="L64" s="136">
        <v>0</v>
      </c>
      <c r="M64" s="143">
        <v>3</v>
      </c>
      <c r="N64" s="15">
        <f t="shared" si="47"/>
        <v>0</v>
      </c>
      <c r="O64" s="140">
        <v>0</v>
      </c>
      <c r="P64" s="143">
        <v>3</v>
      </c>
      <c r="Q64" s="15">
        <f t="shared" si="48"/>
        <v>0</v>
      </c>
      <c r="R64" s="136">
        <f t="shared" si="49"/>
        <v>3</v>
      </c>
      <c r="S64" s="21" t="s">
        <v>32</v>
      </c>
      <c r="T64" s="19" t="s">
        <v>36</v>
      </c>
      <c r="U64" s="15" t="s">
        <v>39</v>
      </c>
      <c r="V64" s="15" t="s">
        <v>32</v>
      </c>
      <c r="W64" s="19">
        <v>21</v>
      </c>
      <c r="X64" s="28">
        <v>0.66</v>
      </c>
      <c r="Y64" s="15">
        <v>4.9480000000000004</v>
      </c>
      <c r="Z64" s="28">
        <f t="shared" ref="Z64:Z71" si="50">+X64/Y64*100</f>
        <v>13.338722716248988</v>
      </c>
      <c r="AA64" s="20" t="s">
        <v>32</v>
      </c>
      <c r="AB64" s="20" t="s">
        <v>32</v>
      </c>
      <c r="AC64" s="19" t="s">
        <v>32</v>
      </c>
      <c r="AD64" s="20" t="s">
        <v>610</v>
      </c>
      <c r="AE64" s="128" t="s">
        <v>32</v>
      </c>
      <c r="AF64" s="15" t="s">
        <v>388</v>
      </c>
      <c r="AG64" s="19" t="s">
        <v>32</v>
      </c>
      <c r="AH64" s="20" t="s">
        <v>127</v>
      </c>
      <c r="AI64" s="12"/>
      <c r="AJ64" s="12"/>
    </row>
    <row r="65" spans="1:36" s="7" customFormat="1" x14ac:dyDescent="0.3">
      <c r="A65" s="10" t="s">
        <v>116</v>
      </c>
      <c r="B65" s="19">
        <v>3</v>
      </c>
      <c r="C65" s="145">
        <v>390.06799999999998</v>
      </c>
      <c r="D65" s="28">
        <f t="shared" si="44"/>
        <v>0.35849159226472199</v>
      </c>
      <c r="E65" s="15">
        <v>3.056</v>
      </c>
      <c r="F65" s="15">
        <f t="shared" si="45"/>
        <v>11.730745820180694</v>
      </c>
      <c r="G65" s="27" t="s">
        <v>32</v>
      </c>
      <c r="H65" s="10" t="s">
        <v>36</v>
      </c>
      <c r="I65" s="136">
        <v>1</v>
      </c>
      <c r="J65" s="143">
        <v>1</v>
      </c>
      <c r="K65" s="15">
        <f t="shared" si="46"/>
        <v>0.5</v>
      </c>
      <c r="L65" s="136">
        <v>0</v>
      </c>
      <c r="M65" s="143">
        <v>2</v>
      </c>
      <c r="N65" s="15">
        <f t="shared" si="47"/>
        <v>0</v>
      </c>
      <c r="O65" s="140">
        <v>0</v>
      </c>
      <c r="P65" s="143">
        <v>2</v>
      </c>
      <c r="Q65" s="15">
        <f t="shared" si="48"/>
        <v>0</v>
      </c>
      <c r="R65" s="136">
        <f t="shared" si="49"/>
        <v>2</v>
      </c>
      <c r="S65" s="21" t="s">
        <v>36</v>
      </c>
      <c r="T65" s="19" t="s">
        <v>36</v>
      </c>
      <c r="U65" s="15"/>
      <c r="V65" s="15" t="s">
        <v>32</v>
      </c>
      <c r="W65" s="19">
        <v>3</v>
      </c>
      <c r="X65" s="28">
        <v>2.5999999999999999E-2</v>
      </c>
      <c r="Y65" s="15">
        <v>3.056</v>
      </c>
      <c r="Z65" s="28">
        <f t="shared" si="50"/>
        <v>0.85078534031413611</v>
      </c>
      <c r="AA65" s="15" t="s">
        <v>32</v>
      </c>
      <c r="AB65" s="15" t="s">
        <v>36</v>
      </c>
      <c r="AC65" s="19" t="s">
        <v>32</v>
      </c>
      <c r="AD65" s="20" t="s">
        <v>610</v>
      </c>
      <c r="AE65" s="128" t="s">
        <v>32</v>
      </c>
      <c r="AF65" s="15" t="s">
        <v>388</v>
      </c>
      <c r="AG65" s="19" t="s">
        <v>36</v>
      </c>
      <c r="AH65" s="15"/>
      <c r="AI65" s="12"/>
      <c r="AJ65" s="12"/>
    </row>
    <row r="66" spans="1:36" s="7" customFormat="1" x14ac:dyDescent="0.3">
      <c r="A66" s="10" t="s">
        <v>117</v>
      </c>
      <c r="B66" s="19">
        <v>2</v>
      </c>
      <c r="C66" s="143">
        <v>332.47300000000001</v>
      </c>
      <c r="D66" s="28">
        <f t="shared" si="44"/>
        <v>0.17362802801632676</v>
      </c>
      <c r="E66" s="15">
        <v>2.306</v>
      </c>
      <c r="F66" s="15">
        <f t="shared" si="45"/>
        <v>7.5294027760766156</v>
      </c>
      <c r="G66" s="27" t="s">
        <v>37</v>
      </c>
      <c r="H66" s="10" t="s">
        <v>33</v>
      </c>
      <c r="I66" s="136">
        <v>3</v>
      </c>
      <c r="J66" s="143">
        <v>2</v>
      </c>
      <c r="K66" s="15">
        <f t="shared" si="46"/>
        <v>0.6</v>
      </c>
      <c r="L66" s="136">
        <v>5</v>
      </c>
      <c r="M66" s="143">
        <v>0</v>
      </c>
      <c r="N66" s="15">
        <f t="shared" si="47"/>
        <v>1</v>
      </c>
      <c r="O66" s="136">
        <v>0</v>
      </c>
      <c r="P66" s="143">
        <v>5</v>
      </c>
      <c r="Q66" s="15">
        <f t="shared" si="48"/>
        <v>0</v>
      </c>
      <c r="R66" s="136">
        <f t="shared" si="49"/>
        <v>5</v>
      </c>
      <c r="S66" s="19" t="s">
        <v>36</v>
      </c>
      <c r="T66" s="19" t="s">
        <v>36</v>
      </c>
      <c r="U66" s="15"/>
      <c r="V66" s="15" t="s">
        <v>32</v>
      </c>
      <c r="W66" s="19">
        <v>4</v>
      </c>
      <c r="X66" s="28">
        <v>1.6E-2</v>
      </c>
      <c r="Y66" s="15">
        <v>2.306</v>
      </c>
      <c r="Z66" s="28">
        <f t="shared" si="50"/>
        <v>0.69384215091066781</v>
      </c>
      <c r="AA66" s="15" t="s">
        <v>36</v>
      </c>
      <c r="AB66" s="15" t="s">
        <v>36</v>
      </c>
      <c r="AC66" s="19" t="s">
        <v>32</v>
      </c>
      <c r="AD66" s="20" t="s">
        <v>610</v>
      </c>
      <c r="AE66" s="128" t="s">
        <v>32</v>
      </c>
      <c r="AF66" s="15" t="s">
        <v>388</v>
      </c>
      <c r="AG66" s="19" t="s">
        <v>36</v>
      </c>
      <c r="AH66" s="15"/>
      <c r="AI66" s="12"/>
      <c r="AJ66" s="12"/>
    </row>
    <row r="67" spans="1:36" s="7" customFormat="1" x14ac:dyDescent="0.3">
      <c r="A67" s="10" t="s">
        <v>118</v>
      </c>
      <c r="B67" s="19">
        <v>3</v>
      </c>
      <c r="C67" s="143">
        <v>369.82499999999999</v>
      </c>
      <c r="D67" s="28">
        <f t="shared" si="44"/>
        <v>0.32224846646882815</v>
      </c>
      <c r="E67" s="15">
        <v>3.625</v>
      </c>
      <c r="F67" s="15">
        <f t="shared" si="45"/>
        <v>8.889612868105603</v>
      </c>
      <c r="G67" s="27" t="s">
        <v>32</v>
      </c>
      <c r="H67" s="10" t="s">
        <v>36</v>
      </c>
      <c r="I67" s="136">
        <v>1</v>
      </c>
      <c r="J67" s="143">
        <v>5</v>
      </c>
      <c r="K67" s="15">
        <f t="shared" si="46"/>
        <v>0.16666666666666666</v>
      </c>
      <c r="L67" s="136">
        <v>6</v>
      </c>
      <c r="M67" s="143">
        <v>0</v>
      </c>
      <c r="N67" s="15">
        <f t="shared" si="47"/>
        <v>1</v>
      </c>
      <c r="O67" s="140">
        <v>0</v>
      </c>
      <c r="P67" s="143">
        <v>6</v>
      </c>
      <c r="Q67" s="15">
        <f t="shared" si="48"/>
        <v>0</v>
      </c>
      <c r="R67" s="136">
        <f t="shared" si="49"/>
        <v>6</v>
      </c>
      <c r="S67" s="21" t="s">
        <v>32</v>
      </c>
      <c r="T67" s="19" t="s">
        <v>36</v>
      </c>
      <c r="U67" s="15" t="s">
        <v>39</v>
      </c>
      <c r="V67" s="15" t="s">
        <v>36</v>
      </c>
      <c r="W67" s="19">
        <v>4</v>
      </c>
      <c r="X67" s="28">
        <v>9.1999999999999985E-2</v>
      </c>
      <c r="Y67" s="15">
        <v>3.625</v>
      </c>
      <c r="Z67" s="28">
        <f t="shared" si="50"/>
        <v>2.5379310344827584</v>
      </c>
      <c r="AA67" s="20" t="s">
        <v>32</v>
      </c>
      <c r="AB67" s="20" t="s">
        <v>37</v>
      </c>
      <c r="AC67" s="19" t="s">
        <v>32</v>
      </c>
      <c r="AD67" s="20" t="s">
        <v>610</v>
      </c>
      <c r="AE67" s="128" t="s">
        <v>32</v>
      </c>
      <c r="AF67" s="15" t="s">
        <v>388</v>
      </c>
      <c r="AG67" s="19" t="s">
        <v>36</v>
      </c>
      <c r="AH67" s="15"/>
      <c r="AI67" s="12"/>
      <c r="AJ67" s="12"/>
    </row>
    <row r="68" spans="1:36" s="7" customFormat="1" x14ac:dyDescent="0.3">
      <c r="A68" s="10" t="s">
        <v>119</v>
      </c>
      <c r="B68" s="19">
        <v>2</v>
      </c>
      <c r="C68" s="143">
        <v>303.82499999999999</v>
      </c>
      <c r="D68" s="28">
        <f t="shared" si="44"/>
        <v>0.14499535230421873</v>
      </c>
      <c r="E68" s="15">
        <v>5.0490000000000004</v>
      </c>
      <c r="F68" s="15">
        <f t="shared" si="45"/>
        <v>2.8717637612243752</v>
      </c>
      <c r="G68" s="15" t="s">
        <v>32</v>
      </c>
      <c r="H68" s="10" t="s">
        <v>33</v>
      </c>
      <c r="I68" s="136">
        <v>1</v>
      </c>
      <c r="J68" s="143">
        <v>2</v>
      </c>
      <c r="K68" s="15">
        <f t="shared" si="46"/>
        <v>0.33333333333333331</v>
      </c>
      <c r="L68" s="136">
        <v>0</v>
      </c>
      <c r="M68" s="143">
        <v>3</v>
      </c>
      <c r="N68" s="15">
        <f t="shared" si="47"/>
        <v>0</v>
      </c>
      <c r="O68" s="136">
        <v>0</v>
      </c>
      <c r="P68" s="143">
        <v>3</v>
      </c>
      <c r="Q68" s="15">
        <f t="shared" si="48"/>
        <v>0</v>
      </c>
      <c r="R68" s="136">
        <f t="shared" si="49"/>
        <v>3</v>
      </c>
      <c r="S68" s="19" t="s">
        <v>32</v>
      </c>
      <c r="T68" s="19" t="s">
        <v>36</v>
      </c>
      <c r="U68" s="15"/>
      <c r="V68" s="15" t="s">
        <v>36</v>
      </c>
      <c r="W68" s="19">
        <v>8</v>
      </c>
      <c r="X68" s="15">
        <v>0.59799999999999998</v>
      </c>
      <c r="Y68" s="15">
        <v>5.0490000000000004</v>
      </c>
      <c r="Z68" s="28">
        <f t="shared" si="50"/>
        <v>11.843929490988312</v>
      </c>
      <c r="AA68" s="15" t="s">
        <v>32</v>
      </c>
      <c r="AB68" s="15" t="s">
        <v>37</v>
      </c>
      <c r="AC68" s="19" t="s">
        <v>32</v>
      </c>
      <c r="AD68" s="20" t="s">
        <v>610</v>
      </c>
      <c r="AE68" s="128" t="s">
        <v>32</v>
      </c>
      <c r="AF68" s="15" t="s">
        <v>388</v>
      </c>
      <c r="AG68" s="19" t="s">
        <v>36</v>
      </c>
      <c r="AH68" s="15"/>
      <c r="AI68" s="12"/>
      <c r="AJ68" s="12"/>
    </row>
    <row r="69" spans="1:36" s="7" customFormat="1" x14ac:dyDescent="0.3">
      <c r="A69" s="10" t="s">
        <v>120</v>
      </c>
      <c r="B69" s="19">
        <v>3</v>
      </c>
      <c r="C69" s="143">
        <v>209.54599999999999</v>
      </c>
      <c r="D69" s="28">
        <f t="shared" si="44"/>
        <v>0.10345633222006048</v>
      </c>
      <c r="E69" s="15">
        <v>6.9340000000000002</v>
      </c>
      <c r="F69" s="15">
        <f t="shared" si="45"/>
        <v>1.4920151747917576</v>
      </c>
      <c r="G69" s="27" t="s">
        <v>32</v>
      </c>
      <c r="H69" s="10" t="s">
        <v>32</v>
      </c>
      <c r="I69" s="136">
        <v>2</v>
      </c>
      <c r="J69" s="143">
        <v>2</v>
      </c>
      <c r="K69" s="15">
        <f t="shared" si="46"/>
        <v>0.5</v>
      </c>
      <c r="L69" s="136">
        <v>0</v>
      </c>
      <c r="M69" s="143">
        <v>4</v>
      </c>
      <c r="N69" s="15">
        <f t="shared" si="47"/>
        <v>0</v>
      </c>
      <c r="O69" s="136">
        <v>0</v>
      </c>
      <c r="P69" s="143">
        <v>4</v>
      </c>
      <c r="Q69" s="15">
        <f t="shared" si="48"/>
        <v>0</v>
      </c>
      <c r="R69" s="136">
        <f t="shared" si="49"/>
        <v>4</v>
      </c>
      <c r="S69" s="19" t="s">
        <v>32</v>
      </c>
      <c r="T69" s="19" t="s">
        <v>36</v>
      </c>
      <c r="U69" s="15"/>
      <c r="V69" s="15" t="s">
        <v>32</v>
      </c>
      <c r="W69" s="19">
        <v>5</v>
      </c>
      <c r="X69" s="28">
        <v>0.17399999999999999</v>
      </c>
      <c r="Y69" s="15">
        <v>6.9340000000000002</v>
      </c>
      <c r="Z69" s="28">
        <f t="shared" si="50"/>
        <v>2.5093740986443609</v>
      </c>
      <c r="AA69" s="20" t="s">
        <v>32</v>
      </c>
      <c r="AB69" s="20" t="s">
        <v>37</v>
      </c>
      <c r="AC69" s="19" t="s">
        <v>32</v>
      </c>
      <c r="AD69" s="20" t="s">
        <v>610</v>
      </c>
      <c r="AE69" s="128" t="s">
        <v>32</v>
      </c>
      <c r="AF69" s="15" t="s">
        <v>388</v>
      </c>
      <c r="AG69" s="19" t="s">
        <v>36</v>
      </c>
      <c r="AH69" s="15"/>
      <c r="AI69" s="12"/>
      <c r="AJ69" s="12"/>
    </row>
    <row r="70" spans="1:36" s="7" customFormat="1" x14ac:dyDescent="0.3">
      <c r="A70" s="10" t="s">
        <v>121</v>
      </c>
      <c r="B70" s="19">
        <v>0</v>
      </c>
      <c r="C70" s="143" t="s">
        <v>39</v>
      </c>
      <c r="D70" s="28"/>
      <c r="E70" s="15">
        <v>3.613</v>
      </c>
      <c r="F70" s="15">
        <f t="shared" si="45"/>
        <v>0</v>
      </c>
      <c r="G70" s="27"/>
      <c r="H70" s="10" t="s">
        <v>33</v>
      </c>
      <c r="I70" s="136">
        <v>2</v>
      </c>
      <c r="J70" s="143">
        <v>0</v>
      </c>
      <c r="K70" s="15">
        <f t="shared" si="46"/>
        <v>1</v>
      </c>
      <c r="L70" s="136">
        <v>0</v>
      </c>
      <c r="M70" s="143">
        <v>2</v>
      </c>
      <c r="N70" s="15">
        <f t="shared" si="47"/>
        <v>0</v>
      </c>
      <c r="O70" s="140">
        <v>0</v>
      </c>
      <c r="P70" s="143">
        <v>2</v>
      </c>
      <c r="Q70" s="15">
        <f t="shared" si="48"/>
        <v>0</v>
      </c>
      <c r="R70" s="136">
        <f t="shared" si="49"/>
        <v>2</v>
      </c>
      <c r="S70" s="21" t="s">
        <v>36</v>
      </c>
      <c r="T70" s="19" t="s">
        <v>36</v>
      </c>
      <c r="U70" s="15"/>
      <c r="V70" s="15" t="s">
        <v>32</v>
      </c>
      <c r="W70" s="19">
        <v>14</v>
      </c>
      <c r="X70" s="28">
        <v>0.67200000000000015</v>
      </c>
      <c r="Y70" s="15">
        <v>3.613</v>
      </c>
      <c r="Z70" s="28">
        <f t="shared" si="50"/>
        <v>18.599501799058956</v>
      </c>
      <c r="AA70" s="20" t="s">
        <v>32</v>
      </c>
      <c r="AB70" s="20" t="s">
        <v>32</v>
      </c>
      <c r="AC70" s="19" t="s">
        <v>32</v>
      </c>
      <c r="AD70" s="20" t="s">
        <v>610</v>
      </c>
      <c r="AE70" s="128" t="s">
        <v>32</v>
      </c>
      <c r="AF70" s="15" t="s">
        <v>388</v>
      </c>
      <c r="AG70" s="19" t="s">
        <v>36</v>
      </c>
      <c r="AH70" s="15"/>
      <c r="AI70" s="12"/>
      <c r="AJ70" s="12"/>
    </row>
    <row r="71" spans="1:36" s="7" customFormat="1" x14ac:dyDescent="0.3">
      <c r="A71" s="10" t="s">
        <v>122</v>
      </c>
      <c r="B71" s="19">
        <v>2</v>
      </c>
      <c r="C71" s="143">
        <v>302.51299999999998</v>
      </c>
      <c r="D71" s="28">
        <f>+(C71/2)^2*3.1415*B71*0.000001</f>
        <v>0.14374579640170673</v>
      </c>
      <c r="E71" s="15">
        <v>3.4729999999999999</v>
      </c>
      <c r="F71" s="15">
        <f t="shared" si="45"/>
        <v>4.1389518111634533</v>
      </c>
      <c r="G71" s="27" t="s">
        <v>32</v>
      </c>
      <c r="H71" s="10" t="s">
        <v>33</v>
      </c>
      <c r="I71" s="136">
        <v>4</v>
      </c>
      <c r="J71" s="143">
        <v>0</v>
      </c>
      <c r="K71" s="15">
        <f t="shared" si="46"/>
        <v>1</v>
      </c>
      <c r="L71" s="136">
        <v>0</v>
      </c>
      <c r="M71" s="143">
        <v>4</v>
      </c>
      <c r="N71" s="15">
        <f t="shared" si="47"/>
        <v>0</v>
      </c>
      <c r="O71" s="140">
        <v>0</v>
      </c>
      <c r="P71" s="143">
        <v>4</v>
      </c>
      <c r="Q71" s="15">
        <f t="shared" si="48"/>
        <v>0</v>
      </c>
      <c r="R71" s="136">
        <f t="shared" si="49"/>
        <v>4</v>
      </c>
      <c r="S71" s="21" t="s">
        <v>36</v>
      </c>
      <c r="T71" s="19" t="s">
        <v>36</v>
      </c>
      <c r="U71" s="15" t="s">
        <v>39</v>
      </c>
      <c r="V71" s="15" t="s">
        <v>32</v>
      </c>
      <c r="W71" s="19">
        <v>4</v>
      </c>
      <c r="X71" s="28">
        <v>0.48899999999999999</v>
      </c>
      <c r="Y71" s="15">
        <v>3.4729999999999999</v>
      </c>
      <c r="Z71" s="28">
        <f t="shared" si="50"/>
        <v>14.080046069680391</v>
      </c>
      <c r="AA71" s="20" t="s">
        <v>32</v>
      </c>
      <c r="AB71" s="20" t="s">
        <v>32</v>
      </c>
      <c r="AC71" s="19" t="s">
        <v>32</v>
      </c>
      <c r="AD71" s="20" t="s">
        <v>610</v>
      </c>
      <c r="AE71" s="128" t="s">
        <v>32</v>
      </c>
      <c r="AF71" s="15" t="s">
        <v>388</v>
      </c>
      <c r="AG71" s="19" t="s">
        <v>36</v>
      </c>
      <c r="AH71" s="15"/>
      <c r="AI71" s="12"/>
      <c r="AJ71" s="12"/>
    </row>
    <row r="72" spans="1:36" x14ac:dyDescent="0.3">
      <c r="K72" s="15"/>
      <c r="N72" s="15"/>
      <c r="Q72" s="15"/>
      <c r="R72" s="136"/>
    </row>
    <row r="73" spans="1:36" x14ac:dyDescent="0.3">
      <c r="A73" s="10" t="s">
        <v>4</v>
      </c>
      <c r="K73" s="15"/>
      <c r="N73" s="15"/>
      <c r="Q73" s="15"/>
      <c r="R73" s="136"/>
    </row>
    <row r="74" spans="1:36" x14ac:dyDescent="0.3">
      <c r="A74" s="30" t="s">
        <v>123</v>
      </c>
      <c r="B74" s="19">
        <v>4</v>
      </c>
      <c r="C74" s="143">
        <v>255.68</v>
      </c>
      <c r="D74" s="28">
        <f t="shared" ref="D74:D83" si="51">+(C74/2)^2*3.1415*B74*0.000001</f>
        <v>0.20536696232960003</v>
      </c>
      <c r="E74" s="15">
        <v>4.8579999999999997</v>
      </c>
      <c r="F74" s="15">
        <f t="shared" ref="F74:F83" si="52">+D74/E74*100</f>
        <v>4.2273973307863324</v>
      </c>
      <c r="G74" s="27" t="s">
        <v>32</v>
      </c>
      <c r="H74" s="10" t="s">
        <v>32</v>
      </c>
      <c r="I74" s="136">
        <v>2</v>
      </c>
      <c r="J74" s="143">
        <v>1</v>
      </c>
      <c r="K74" s="15">
        <f t="shared" ref="K74:K83" si="53">+I74/(I74+J74)</f>
        <v>0.66666666666666663</v>
      </c>
      <c r="L74" s="136">
        <v>0</v>
      </c>
      <c r="M74" s="143">
        <v>3</v>
      </c>
      <c r="N74" s="15">
        <f t="shared" ref="N74:N83" si="54">+L74/(L74+M74)</f>
        <v>0</v>
      </c>
      <c r="O74" s="136">
        <v>0</v>
      </c>
      <c r="P74" s="143">
        <v>3</v>
      </c>
      <c r="Q74" s="15">
        <f t="shared" ref="Q74:Q83" si="55">+O74/(O74+P74)</f>
        <v>0</v>
      </c>
      <c r="R74" s="136">
        <f t="shared" ref="R74:R83" si="56">+O74+P74</f>
        <v>3</v>
      </c>
      <c r="S74" s="19" t="s">
        <v>36</v>
      </c>
      <c r="T74" s="19" t="s">
        <v>37</v>
      </c>
      <c r="U74" s="15">
        <v>1</v>
      </c>
      <c r="V74" s="15" t="s">
        <v>32</v>
      </c>
      <c r="W74" s="19">
        <v>11</v>
      </c>
      <c r="X74" s="28">
        <v>0.16600000000000001</v>
      </c>
      <c r="Y74" s="15">
        <v>4.8579999999999997</v>
      </c>
      <c r="Z74" s="28">
        <f>+X74/Y74*100</f>
        <v>3.4170440510498152</v>
      </c>
      <c r="AA74" s="15" t="s">
        <v>32</v>
      </c>
      <c r="AB74" s="15" t="s">
        <v>37</v>
      </c>
      <c r="AC74" s="19" t="s">
        <v>32</v>
      </c>
      <c r="AD74" s="15" t="s">
        <v>124</v>
      </c>
      <c r="AE74" s="19" t="s">
        <v>32</v>
      </c>
      <c r="AF74" s="20" t="s">
        <v>389</v>
      </c>
      <c r="AG74" s="21" t="s">
        <v>36</v>
      </c>
      <c r="AH74" s="15"/>
    </row>
    <row r="75" spans="1:36" x14ac:dyDescent="0.3">
      <c r="A75" s="10" t="s">
        <v>125</v>
      </c>
      <c r="B75" s="19">
        <v>1</v>
      </c>
      <c r="C75" s="143">
        <v>291.80599999999998</v>
      </c>
      <c r="D75" s="28">
        <f t="shared" si="51"/>
        <v>6.6875263712373498E-2</v>
      </c>
      <c r="E75" s="15">
        <v>3.8039999999999998</v>
      </c>
      <c r="F75" s="15">
        <f t="shared" si="52"/>
        <v>1.7580248084220162</v>
      </c>
      <c r="G75" s="15" t="s">
        <v>36</v>
      </c>
      <c r="H75" s="10" t="s">
        <v>33</v>
      </c>
      <c r="I75" s="136">
        <v>3</v>
      </c>
      <c r="J75" s="143">
        <v>1</v>
      </c>
      <c r="K75" s="15">
        <f t="shared" si="53"/>
        <v>0.75</v>
      </c>
      <c r="L75" s="136">
        <v>2</v>
      </c>
      <c r="M75" s="143">
        <v>2</v>
      </c>
      <c r="N75" s="15">
        <f t="shared" si="54"/>
        <v>0.5</v>
      </c>
      <c r="O75" s="136">
        <v>0</v>
      </c>
      <c r="P75" s="143">
        <v>4</v>
      </c>
      <c r="Q75" s="15">
        <f t="shared" si="55"/>
        <v>0</v>
      </c>
      <c r="R75" s="136">
        <f t="shared" si="56"/>
        <v>4</v>
      </c>
      <c r="S75" s="19" t="s">
        <v>36</v>
      </c>
      <c r="T75" s="19" t="s">
        <v>32</v>
      </c>
      <c r="U75" s="15"/>
      <c r="V75" s="15" t="s">
        <v>32</v>
      </c>
      <c r="W75" s="19">
        <v>13</v>
      </c>
      <c r="X75" s="15">
        <v>0.21700000000000008</v>
      </c>
      <c r="Y75" s="15">
        <v>3.8039999999999998</v>
      </c>
      <c r="Z75" s="28">
        <f t="shared" ref="Z75:Z83" si="57">+X75/Y75*100</f>
        <v>5.7045215562565748</v>
      </c>
      <c r="AA75" s="15" t="s">
        <v>32</v>
      </c>
      <c r="AB75" s="15" t="s">
        <v>37</v>
      </c>
      <c r="AC75" s="19" t="s">
        <v>32</v>
      </c>
      <c r="AD75" s="15" t="s">
        <v>124</v>
      </c>
      <c r="AE75" s="19" t="s">
        <v>32</v>
      </c>
      <c r="AF75" s="20" t="s">
        <v>389</v>
      </c>
      <c r="AG75" s="19" t="s">
        <v>36</v>
      </c>
      <c r="AH75" s="15"/>
    </row>
    <row r="76" spans="1:36" x14ac:dyDescent="0.3">
      <c r="A76" s="30" t="s">
        <v>126</v>
      </c>
      <c r="B76" s="19">
        <v>4</v>
      </c>
      <c r="C76" s="143">
        <v>249.261</v>
      </c>
      <c r="D76" s="28">
        <f t="shared" si="51"/>
        <v>0.19518468138912151</v>
      </c>
      <c r="E76" s="15">
        <v>6.0839999999999996</v>
      </c>
      <c r="F76" s="15">
        <f t="shared" si="52"/>
        <v>3.2081637309191571</v>
      </c>
      <c r="G76" s="27" t="s">
        <v>32</v>
      </c>
      <c r="H76" s="10" t="s">
        <v>32</v>
      </c>
      <c r="I76" s="136">
        <v>0</v>
      </c>
      <c r="J76" s="143">
        <v>2</v>
      </c>
      <c r="K76" s="15">
        <f t="shared" si="53"/>
        <v>0</v>
      </c>
      <c r="L76" s="136">
        <v>0</v>
      </c>
      <c r="M76" s="143">
        <v>2</v>
      </c>
      <c r="N76" s="15">
        <f t="shared" si="54"/>
        <v>0</v>
      </c>
      <c r="O76" s="140">
        <v>0</v>
      </c>
      <c r="P76" s="143">
        <v>2</v>
      </c>
      <c r="Q76" s="15">
        <f t="shared" si="55"/>
        <v>0</v>
      </c>
      <c r="R76" s="136">
        <f t="shared" si="56"/>
        <v>2</v>
      </c>
      <c r="S76" s="21" t="s">
        <v>32</v>
      </c>
      <c r="T76" s="19" t="s">
        <v>37</v>
      </c>
      <c r="U76" s="15">
        <v>1</v>
      </c>
      <c r="V76" s="15" t="s">
        <v>32</v>
      </c>
      <c r="W76" s="19">
        <v>6</v>
      </c>
      <c r="X76" s="28">
        <v>8.5000000000000006E-2</v>
      </c>
      <c r="Y76" s="15">
        <v>6.0839999999999996</v>
      </c>
      <c r="Z76" s="28">
        <f t="shared" si="57"/>
        <v>1.3971071663379357</v>
      </c>
      <c r="AA76" s="15" t="s">
        <v>32</v>
      </c>
      <c r="AB76" s="20" t="s">
        <v>32</v>
      </c>
      <c r="AC76" s="19" t="s">
        <v>32</v>
      </c>
      <c r="AD76" s="15" t="s">
        <v>124</v>
      </c>
      <c r="AE76" s="21" t="s">
        <v>32</v>
      </c>
      <c r="AF76" s="20" t="s">
        <v>389</v>
      </c>
      <c r="AG76" s="21" t="s">
        <v>36</v>
      </c>
      <c r="AH76" s="15"/>
    </row>
    <row r="77" spans="1:36" x14ac:dyDescent="0.3">
      <c r="A77" s="30" t="s">
        <v>128</v>
      </c>
      <c r="B77" s="19">
        <v>1</v>
      </c>
      <c r="C77" s="143">
        <v>260.858</v>
      </c>
      <c r="D77" s="28">
        <f t="shared" si="51"/>
        <v>5.3442331074801501E-2</v>
      </c>
      <c r="E77" s="15">
        <v>3.1360000000000001</v>
      </c>
      <c r="F77" s="15">
        <f t="shared" si="52"/>
        <v>1.7041559653954559</v>
      </c>
      <c r="G77" s="27" t="s">
        <v>36</v>
      </c>
      <c r="H77" s="10" t="s">
        <v>33</v>
      </c>
      <c r="I77" s="136">
        <v>2</v>
      </c>
      <c r="J77" s="143">
        <v>2</v>
      </c>
      <c r="K77" s="15">
        <f t="shared" si="53"/>
        <v>0.5</v>
      </c>
      <c r="L77" s="136">
        <v>3</v>
      </c>
      <c r="M77" s="143">
        <v>1</v>
      </c>
      <c r="N77" s="15">
        <f t="shared" si="54"/>
        <v>0.75</v>
      </c>
      <c r="O77" s="136">
        <v>0</v>
      </c>
      <c r="P77" s="143">
        <v>4</v>
      </c>
      <c r="Q77" s="15">
        <f t="shared" si="55"/>
        <v>0</v>
      </c>
      <c r="R77" s="136">
        <f t="shared" si="56"/>
        <v>4</v>
      </c>
      <c r="S77" s="19" t="s">
        <v>611</v>
      </c>
      <c r="T77" s="19" t="s">
        <v>36</v>
      </c>
      <c r="U77" s="15"/>
      <c r="V77" s="15" t="s">
        <v>32</v>
      </c>
      <c r="W77" s="19">
        <v>4</v>
      </c>
      <c r="X77" s="28">
        <v>3.2000000000000001E-2</v>
      </c>
      <c r="Y77" s="15">
        <v>3.1360000000000001</v>
      </c>
      <c r="Z77" s="28">
        <f t="shared" si="57"/>
        <v>1.0204081632653061</v>
      </c>
      <c r="AA77" s="15" t="s">
        <v>32</v>
      </c>
      <c r="AB77" s="15" t="s">
        <v>36</v>
      </c>
      <c r="AC77" s="19" t="s">
        <v>32</v>
      </c>
      <c r="AD77" s="15" t="s">
        <v>124</v>
      </c>
      <c r="AE77" s="21" t="s">
        <v>36</v>
      </c>
      <c r="AF77" s="15"/>
      <c r="AG77" s="21" t="s">
        <v>36</v>
      </c>
      <c r="AH77" s="15"/>
    </row>
    <row r="78" spans="1:36" x14ac:dyDescent="0.3">
      <c r="A78" s="30" t="s">
        <v>129</v>
      </c>
      <c r="B78" s="19">
        <v>4</v>
      </c>
      <c r="C78" s="145">
        <v>204.62185714285715</v>
      </c>
      <c r="D78" s="28">
        <f t="shared" si="51"/>
        <v>0.13153493303728928</v>
      </c>
      <c r="E78" s="15">
        <v>4.4249999999999998</v>
      </c>
      <c r="F78" s="15">
        <f t="shared" si="52"/>
        <v>2.9725408595997576</v>
      </c>
      <c r="G78" s="27" t="s">
        <v>32</v>
      </c>
      <c r="H78" s="10" t="s">
        <v>32</v>
      </c>
      <c r="I78" s="136">
        <v>0</v>
      </c>
      <c r="J78" s="143">
        <v>2</v>
      </c>
      <c r="K78" s="15">
        <f t="shared" si="53"/>
        <v>0</v>
      </c>
      <c r="L78" s="136">
        <v>1</v>
      </c>
      <c r="M78" s="143">
        <v>1</v>
      </c>
      <c r="N78" s="15">
        <f t="shared" si="54"/>
        <v>0.5</v>
      </c>
      <c r="O78" s="140">
        <v>0</v>
      </c>
      <c r="P78" s="143">
        <v>2</v>
      </c>
      <c r="Q78" s="15">
        <f t="shared" si="55"/>
        <v>0</v>
      </c>
      <c r="R78" s="136">
        <f t="shared" si="56"/>
        <v>2</v>
      </c>
      <c r="S78" s="21" t="s">
        <v>32</v>
      </c>
      <c r="T78" s="19" t="s">
        <v>36</v>
      </c>
      <c r="U78" s="15" t="s">
        <v>39</v>
      </c>
      <c r="V78" s="15" t="s">
        <v>36</v>
      </c>
      <c r="W78" s="19">
        <v>14</v>
      </c>
      <c r="X78" s="28">
        <v>0.17200000000000004</v>
      </c>
      <c r="Y78" s="15">
        <v>4.4249999999999998</v>
      </c>
      <c r="Z78" s="28">
        <f t="shared" si="57"/>
        <v>3.8870056497175156</v>
      </c>
      <c r="AA78" s="15" t="s">
        <v>32</v>
      </c>
      <c r="AB78" s="20" t="s">
        <v>32</v>
      </c>
      <c r="AC78" s="19" t="s">
        <v>32</v>
      </c>
      <c r="AD78" s="15" t="s">
        <v>124</v>
      </c>
      <c r="AE78" s="21" t="s">
        <v>36</v>
      </c>
      <c r="AF78" s="15"/>
      <c r="AG78" s="21" t="s">
        <v>36</v>
      </c>
      <c r="AH78" s="15"/>
    </row>
    <row r="79" spans="1:36" x14ac:dyDescent="0.3">
      <c r="A79" s="30" t="s">
        <v>130</v>
      </c>
      <c r="B79" s="19">
        <v>4</v>
      </c>
      <c r="C79" s="143">
        <v>261.02999999999997</v>
      </c>
      <c r="D79" s="28">
        <f t="shared" si="51"/>
        <v>0.21405132021734996</v>
      </c>
      <c r="E79" s="15">
        <v>5.71</v>
      </c>
      <c r="F79" s="15">
        <f t="shared" si="52"/>
        <v>3.7487096360306476</v>
      </c>
      <c r="G79" s="27" t="s">
        <v>32</v>
      </c>
      <c r="H79" s="10" t="s">
        <v>32</v>
      </c>
      <c r="I79" s="136">
        <v>5</v>
      </c>
      <c r="J79" s="143">
        <v>2</v>
      </c>
      <c r="K79" s="15">
        <f t="shared" si="53"/>
        <v>0.7142857142857143</v>
      </c>
      <c r="L79" s="136">
        <v>1</v>
      </c>
      <c r="M79" s="143">
        <v>6</v>
      </c>
      <c r="N79" s="15">
        <f t="shared" si="54"/>
        <v>0.14285714285714285</v>
      </c>
      <c r="O79" s="140">
        <v>0</v>
      </c>
      <c r="P79" s="143">
        <v>7</v>
      </c>
      <c r="Q79" s="15">
        <f t="shared" si="55"/>
        <v>0</v>
      </c>
      <c r="R79" s="136">
        <f t="shared" si="56"/>
        <v>7</v>
      </c>
      <c r="S79" s="21" t="s">
        <v>36</v>
      </c>
      <c r="T79" s="19" t="s">
        <v>36</v>
      </c>
      <c r="U79" s="15"/>
      <c r="V79" s="15" t="s">
        <v>32</v>
      </c>
      <c r="W79" s="19">
        <v>1</v>
      </c>
      <c r="X79" s="28">
        <v>2.3E-2</v>
      </c>
      <c r="Y79" s="15">
        <v>5.71</v>
      </c>
      <c r="Z79" s="28">
        <f t="shared" si="57"/>
        <v>0.40280210157618213</v>
      </c>
      <c r="AA79" s="15" t="s">
        <v>39</v>
      </c>
      <c r="AB79" s="15" t="s">
        <v>36</v>
      </c>
      <c r="AC79" s="19" t="s">
        <v>32</v>
      </c>
      <c r="AD79" s="15" t="s">
        <v>124</v>
      </c>
      <c r="AE79" s="21" t="s">
        <v>32</v>
      </c>
      <c r="AF79" s="20" t="s">
        <v>389</v>
      </c>
      <c r="AG79" s="21" t="s">
        <v>36</v>
      </c>
      <c r="AH79" s="15"/>
    </row>
    <row r="80" spans="1:36" x14ac:dyDescent="0.3">
      <c r="A80" s="30" t="s">
        <v>131</v>
      </c>
      <c r="B80" s="19">
        <v>5</v>
      </c>
      <c r="C80" s="143">
        <v>210.23699999999999</v>
      </c>
      <c r="D80" s="28">
        <f t="shared" si="51"/>
        <v>0.17356628920614189</v>
      </c>
      <c r="E80" s="15">
        <v>4.9710000000000001</v>
      </c>
      <c r="F80" s="15">
        <f t="shared" si="52"/>
        <v>3.4915769303186863</v>
      </c>
      <c r="G80" s="27" t="s">
        <v>32</v>
      </c>
      <c r="H80" s="10" t="s">
        <v>32</v>
      </c>
      <c r="I80" s="136">
        <v>1</v>
      </c>
      <c r="J80" s="143">
        <v>0</v>
      </c>
      <c r="K80" s="15">
        <f t="shared" si="53"/>
        <v>1</v>
      </c>
      <c r="L80" s="136">
        <v>0</v>
      </c>
      <c r="M80" s="143">
        <v>1</v>
      </c>
      <c r="N80" s="15">
        <f t="shared" si="54"/>
        <v>0</v>
      </c>
      <c r="O80" s="140">
        <v>0</v>
      </c>
      <c r="P80" s="143">
        <v>1</v>
      </c>
      <c r="Q80" s="15">
        <f t="shared" si="55"/>
        <v>0</v>
      </c>
      <c r="R80" s="136">
        <f t="shared" si="56"/>
        <v>1</v>
      </c>
      <c r="S80" s="21" t="s">
        <v>39</v>
      </c>
      <c r="T80" s="19" t="s">
        <v>36</v>
      </c>
      <c r="U80" s="15"/>
      <c r="V80" s="15" t="s">
        <v>32</v>
      </c>
      <c r="W80" s="19">
        <v>12</v>
      </c>
      <c r="X80" s="28">
        <v>0.23300000000000001</v>
      </c>
      <c r="Y80" s="15">
        <v>4.9710000000000001</v>
      </c>
      <c r="Z80" s="28">
        <f t="shared" si="57"/>
        <v>4.6871856769261724</v>
      </c>
      <c r="AA80" s="15" t="s">
        <v>32</v>
      </c>
      <c r="AB80" s="15" t="s">
        <v>37</v>
      </c>
      <c r="AC80" s="19" t="s">
        <v>32</v>
      </c>
      <c r="AD80" s="15" t="s">
        <v>124</v>
      </c>
      <c r="AE80" s="21" t="s">
        <v>36</v>
      </c>
      <c r="AF80" s="15"/>
      <c r="AG80" s="21" t="s">
        <v>36</v>
      </c>
      <c r="AH80" s="15"/>
    </row>
    <row r="81" spans="1:34" x14ac:dyDescent="0.3">
      <c r="A81" s="30" t="s">
        <v>132</v>
      </c>
      <c r="B81" s="19">
        <v>7</v>
      </c>
      <c r="C81" s="143">
        <v>241.102</v>
      </c>
      <c r="D81" s="28">
        <f t="shared" si="51"/>
        <v>0.31957790005779052</v>
      </c>
      <c r="E81" s="15">
        <v>7.05</v>
      </c>
      <c r="F81" s="15">
        <f t="shared" si="52"/>
        <v>4.5330198589757522</v>
      </c>
      <c r="G81" s="27" t="s">
        <v>32</v>
      </c>
      <c r="H81" s="10" t="s">
        <v>36</v>
      </c>
      <c r="I81" s="136">
        <v>1</v>
      </c>
      <c r="J81" s="143">
        <v>4</v>
      </c>
      <c r="K81" s="15">
        <f t="shared" si="53"/>
        <v>0.2</v>
      </c>
      <c r="L81" s="136">
        <v>0</v>
      </c>
      <c r="M81" s="143">
        <v>5</v>
      </c>
      <c r="N81" s="15">
        <f t="shared" si="54"/>
        <v>0</v>
      </c>
      <c r="O81" s="140">
        <v>0</v>
      </c>
      <c r="P81" s="143">
        <v>5</v>
      </c>
      <c r="Q81" s="15">
        <f t="shared" si="55"/>
        <v>0</v>
      </c>
      <c r="R81" s="136">
        <f t="shared" si="56"/>
        <v>5</v>
      </c>
      <c r="S81" s="21" t="s">
        <v>36</v>
      </c>
      <c r="T81" s="19" t="s">
        <v>36</v>
      </c>
      <c r="U81" s="15" t="s">
        <v>39</v>
      </c>
      <c r="V81" s="15" t="s">
        <v>32</v>
      </c>
      <c r="W81" s="19">
        <v>13</v>
      </c>
      <c r="X81" s="28">
        <v>0.36599999999999999</v>
      </c>
      <c r="Y81" s="15">
        <v>7.05</v>
      </c>
      <c r="Z81" s="28">
        <f t="shared" si="57"/>
        <v>5.1914893617021276</v>
      </c>
      <c r="AA81" s="20" t="s">
        <v>32</v>
      </c>
      <c r="AB81" s="20" t="s">
        <v>37</v>
      </c>
      <c r="AC81" s="19" t="s">
        <v>32</v>
      </c>
      <c r="AD81" s="15" t="s">
        <v>124</v>
      </c>
      <c r="AE81" s="21" t="s">
        <v>32</v>
      </c>
      <c r="AF81" s="20" t="s">
        <v>389</v>
      </c>
      <c r="AG81" s="21" t="s">
        <v>36</v>
      </c>
      <c r="AH81" s="15"/>
    </row>
    <row r="82" spans="1:34" x14ac:dyDescent="0.3">
      <c r="A82" s="30" t="s">
        <v>133</v>
      </c>
      <c r="B82" s="19">
        <v>3</v>
      </c>
      <c r="C82" s="143">
        <v>248.71899999999999</v>
      </c>
      <c r="D82" s="28">
        <f t="shared" si="51"/>
        <v>0.14575258074673611</v>
      </c>
      <c r="E82" s="15">
        <v>4.6189999999999998</v>
      </c>
      <c r="F82" s="15">
        <f t="shared" si="52"/>
        <v>3.1555007739063887</v>
      </c>
      <c r="G82" s="27" t="s">
        <v>32</v>
      </c>
      <c r="H82" s="10" t="s">
        <v>32</v>
      </c>
      <c r="I82" s="136">
        <v>0</v>
      </c>
      <c r="J82" s="143">
        <v>1</v>
      </c>
      <c r="K82" s="15">
        <f t="shared" si="53"/>
        <v>0</v>
      </c>
      <c r="L82" s="136">
        <v>1</v>
      </c>
      <c r="M82" s="143">
        <v>0</v>
      </c>
      <c r="N82" s="15">
        <f t="shared" si="54"/>
        <v>1</v>
      </c>
      <c r="O82" s="140">
        <v>0</v>
      </c>
      <c r="P82" s="143">
        <v>1</v>
      </c>
      <c r="Q82" s="15">
        <f t="shared" si="55"/>
        <v>0</v>
      </c>
      <c r="R82" s="136">
        <f t="shared" si="56"/>
        <v>1</v>
      </c>
      <c r="S82" s="21" t="s">
        <v>32</v>
      </c>
      <c r="T82" s="19" t="s">
        <v>37</v>
      </c>
      <c r="U82" s="15">
        <v>2</v>
      </c>
      <c r="V82" s="15" t="s">
        <v>36</v>
      </c>
      <c r="W82" s="19">
        <v>9</v>
      </c>
      <c r="X82" s="28">
        <v>0.12700000000000003</v>
      </c>
      <c r="Y82" s="15">
        <v>4.6189999999999998</v>
      </c>
      <c r="Z82" s="28">
        <f t="shared" si="57"/>
        <v>2.7495128815760994</v>
      </c>
      <c r="AA82" s="20" t="s">
        <v>32</v>
      </c>
      <c r="AB82" s="20" t="s">
        <v>37</v>
      </c>
      <c r="AC82" s="19" t="s">
        <v>32</v>
      </c>
      <c r="AD82" s="15" t="s">
        <v>124</v>
      </c>
      <c r="AE82" s="21" t="s">
        <v>36</v>
      </c>
      <c r="AF82" s="15"/>
      <c r="AG82" s="21" t="s">
        <v>36</v>
      </c>
      <c r="AH82" s="15"/>
    </row>
    <row r="83" spans="1:34" x14ac:dyDescent="0.3">
      <c r="A83" s="30" t="s">
        <v>134</v>
      </c>
      <c r="B83" s="19">
        <v>8</v>
      </c>
      <c r="C83" s="143">
        <v>210.62200000000001</v>
      </c>
      <c r="D83" s="28">
        <f t="shared" si="51"/>
        <v>0.27872410171217205</v>
      </c>
      <c r="E83" s="15">
        <v>4.1630000000000003</v>
      </c>
      <c r="F83" s="15">
        <f t="shared" si="52"/>
        <v>6.6952702789375946</v>
      </c>
      <c r="G83" s="27" t="s">
        <v>32</v>
      </c>
      <c r="H83" s="10" t="s">
        <v>36</v>
      </c>
      <c r="I83" s="136">
        <v>2</v>
      </c>
      <c r="J83" s="143">
        <v>2</v>
      </c>
      <c r="K83" s="15">
        <f t="shared" si="53"/>
        <v>0.5</v>
      </c>
      <c r="L83" s="136">
        <v>4</v>
      </c>
      <c r="M83" s="143">
        <v>0</v>
      </c>
      <c r="N83" s="15">
        <f t="shared" si="54"/>
        <v>1</v>
      </c>
      <c r="O83" s="140">
        <v>0</v>
      </c>
      <c r="P83" s="143">
        <v>4</v>
      </c>
      <c r="Q83" s="15">
        <f t="shared" si="55"/>
        <v>0</v>
      </c>
      <c r="R83" s="136">
        <f t="shared" si="56"/>
        <v>4</v>
      </c>
      <c r="S83" s="21" t="s">
        <v>36</v>
      </c>
      <c r="T83" s="19" t="s">
        <v>36</v>
      </c>
      <c r="U83" s="15" t="s">
        <v>39</v>
      </c>
      <c r="V83" s="15" t="s">
        <v>36</v>
      </c>
      <c r="W83" s="19">
        <v>3</v>
      </c>
      <c r="X83" s="28">
        <v>1.7000000000000001E-2</v>
      </c>
      <c r="Y83" s="15">
        <v>4.1630000000000003</v>
      </c>
      <c r="Z83" s="28">
        <f t="shared" si="57"/>
        <v>0.40835935623348546</v>
      </c>
      <c r="AA83" s="15" t="s">
        <v>32</v>
      </c>
      <c r="AB83" s="15" t="s">
        <v>36</v>
      </c>
      <c r="AC83" s="19" t="s">
        <v>32</v>
      </c>
      <c r="AD83" s="15" t="s">
        <v>124</v>
      </c>
      <c r="AE83" s="21" t="s">
        <v>36</v>
      </c>
      <c r="AF83" s="15"/>
      <c r="AG83" s="21" t="s">
        <v>36</v>
      </c>
      <c r="AH83" s="15"/>
    </row>
    <row r="84" spans="1:34" x14ac:dyDescent="0.3">
      <c r="A84" s="10" t="s">
        <v>5</v>
      </c>
      <c r="K84" s="15"/>
      <c r="N84" s="15"/>
      <c r="Q84" s="15"/>
      <c r="R84" s="136"/>
    </row>
    <row r="85" spans="1:34" x14ac:dyDescent="0.3">
      <c r="A85" s="10" t="s">
        <v>135</v>
      </c>
      <c r="B85" s="19">
        <v>5</v>
      </c>
      <c r="C85" s="143">
        <v>281.03899999999999</v>
      </c>
      <c r="D85" s="28">
        <f t="shared" ref="D85:D94" si="58">+(C85/2)^2*3.1415*B85*0.000001</f>
        <v>0.31015605209402686</v>
      </c>
      <c r="E85" s="15">
        <v>7.2910000000000004</v>
      </c>
      <c r="F85" s="15">
        <f t="shared" ref="F85:F92" si="59">+D85/E85*100</f>
        <v>4.2539576477030154</v>
      </c>
      <c r="G85" s="27" t="s">
        <v>37</v>
      </c>
      <c r="H85" s="10" t="s">
        <v>37</v>
      </c>
      <c r="I85" s="136">
        <v>3</v>
      </c>
      <c r="J85" s="143">
        <v>4</v>
      </c>
      <c r="K85" s="15">
        <f t="shared" ref="K85:K94" si="60">+I85/(I85+J85)</f>
        <v>0.42857142857142855</v>
      </c>
      <c r="L85" s="136">
        <v>0</v>
      </c>
      <c r="M85" s="143">
        <v>7</v>
      </c>
      <c r="N85" s="15">
        <f t="shared" ref="N85:N94" si="61">+L85/(L85+M85)</f>
        <v>0</v>
      </c>
      <c r="O85" s="140">
        <v>3</v>
      </c>
      <c r="P85" s="143">
        <v>4</v>
      </c>
      <c r="Q85" s="15">
        <f t="shared" ref="Q85:Q94" si="62">+O85/(O85+P85)</f>
        <v>0.42857142857142855</v>
      </c>
      <c r="R85" s="136">
        <f t="shared" ref="R85:R94" si="63">+O85+P85</f>
        <v>7</v>
      </c>
      <c r="S85" s="21" t="s">
        <v>36</v>
      </c>
      <c r="T85" s="19"/>
      <c r="U85" s="15" t="s">
        <v>39</v>
      </c>
      <c r="V85" s="15"/>
      <c r="W85" s="19">
        <v>23</v>
      </c>
      <c r="X85" s="28">
        <v>0.109</v>
      </c>
      <c r="Y85" s="15">
        <v>7.2910000000000004</v>
      </c>
      <c r="Z85" s="28">
        <f>+X85/Y85*100</f>
        <v>1.494993828007132</v>
      </c>
      <c r="AA85" s="20" t="s">
        <v>32</v>
      </c>
      <c r="AB85" s="20" t="s">
        <v>37</v>
      </c>
      <c r="AC85" s="19" t="s">
        <v>32</v>
      </c>
      <c r="AD85" s="30" t="s">
        <v>692</v>
      </c>
      <c r="AE85" s="19" t="s">
        <v>32</v>
      </c>
      <c r="AF85" s="10" t="s">
        <v>693</v>
      </c>
      <c r="AG85" s="26" t="s">
        <v>36</v>
      </c>
      <c r="AH85" s="15"/>
    </row>
    <row r="86" spans="1:34" x14ac:dyDescent="0.3">
      <c r="A86" s="10" t="s">
        <v>136</v>
      </c>
      <c r="B86" s="19">
        <v>3</v>
      </c>
      <c r="C86" s="145">
        <v>349.43200000000002</v>
      </c>
      <c r="D86" s="28">
        <f t="shared" si="58"/>
        <v>0.28768927734247202</v>
      </c>
      <c r="E86" s="15">
        <v>7.7759999999999998</v>
      </c>
      <c r="F86" s="15">
        <f t="shared" si="59"/>
        <v>3.6997077847540125</v>
      </c>
      <c r="G86" s="27" t="s">
        <v>32</v>
      </c>
      <c r="H86" s="10" t="s">
        <v>32</v>
      </c>
      <c r="I86" s="136">
        <v>0</v>
      </c>
      <c r="J86" s="143">
        <v>3</v>
      </c>
      <c r="K86" s="15">
        <f t="shared" si="60"/>
        <v>0</v>
      </c>
      <c r="L86" s="136">
        <v>0</v>
      </c>
      <c r="M86" s="143">
        <v>3</v>
      </c>
      <c r="N86" s="15">
        <f t="shared" si="61"/>
        <v>0</v>
      </c>
      <c r="O86" s="140">
        <v>3</v>
      </c>
      <c r="P86" s="143">
        <v>0</v>
      </c>
      <c r="Q86" s="15">
        <f t="shared" si="62"/>
        <v>1</v>
      </c>
      <c r="R86" s="136">
        <f t="shared" si="63"/>
        <v>3</v>
      </c>
      <c r="S86" s="21" t="s">
        <v>37</v>
      </c>
      <c r="T86" s="19" t="s">
        <v>37</v>
      </c>
      <c r="U86" s="15">
        <v>1</v>
      </c>
      <c r="V86" s="15" t="s">
        <v>32</v>
      </c>
      <c r="W86" s="19">
        <v>16</v>
      </c>
      <c r="X86" s="28">
        <v>0.15500000000000003</v>
      </c>
      <c r="Y86" s="15">
        <v>7.7759999999999998</v>
      </c>
      <c r="Z86" s="28">
        <f t="shared" ref="Z86:Z94" si="64">+X86/Y86*100</f>
        <v>1.9933127572016465</v>
      </c>
      <c r="AA86" s="15" t="s">
        <v>32</v>
      </c>
      <c r="AB86" s="20" t="s">
        <v>37</v>
      </c>
      <c r="AC86" s="19" t="s">
        <v>32</v>
      </c>
      <c r="AD86" s="30" t="s">
        <v>692</v>
      </c>
      <c r="AE86" s="19" t="s">
        <v>32</v>
      </c>
      <c r="AF86" s="10" t="s">
        <v>693</v>
      </c>
      <c r="AG86" s="26" t="s">
        <v>36</v>
      </c>
      <c r="AH86" s="15"/>
    </row>
    <row r="87" spans="1:34" x14ac:dyDescent="0.3">
      <c r="A87" s="10" t="s">
        <v>137</v>
      </c>
      <c r="B87" s="19">
        <v>1</v>
      </c>
      <c r="C87" s="143">
        <v>134.63900000000001</v>
      </c>
      <c r="D87" s="28">
        <f t="shared" si="58"/>
        <v>1.4237011224605377E-2</v>
      </c>
      <c r="E87" s="15">
        <v>8.4410000000000007</v>
      </c>
      <c r="F87" s="15">
        <f t="shared" si="59"/>
        <v>0.16866498311343886</v>
      </c>
      <c r="G87" s="27" t="s">
        <v>32</v>
      </c>
      <c r="H87" s="10" t="s">
        <v>33</v>
      </c>
      <c r="I87" s="136">
        <v>3</v>
      </c>
      <c r="J87" s="143">
        <v>3</v>
      </c>
      <c r="K87" s="15">
        <f t="shared" si="60"/>
        <v>0.5</v>
      </c>
      <c r="L87" s="136">
        <v>0</v>
      </c>
      <c r="M87" s="143">
        <v>6</v>
      </c>
      <c r="N87" s="15">
        <f t="shared" si="61"/>
        <v>0</v>
      </c>
      <c r="O87" s="140">
        <v>1</v>
      </c>
      <c r="P87" s="143">
        <v>5</v>
      </c>
      <c r="Q87" s="15">
        <f t="shared" si="62"/>
        <v>0.16666666666666666</v>
      </c>
      <c r="R87" s="136">
        <f t="shared" si="63"/>
        <v>6</v>
      </c>
      <c r="S87" s="21" t="s">
        <v>37</v>
      </c>
      <c r="T87" s="19" t="s">
        <v>37</v>
      </c>
      <c r="U87" s="15">
        <v>1</v>
      </c>
      <c r="V87" s="15" t="s">
        <v>32</v>
      </c>
      <c r="W87" s="19">
        <v>11</v>
      </c>
      <c r="X87" s="28">
        <v>7.6999999999999999E-2</v>
      </c>
      <c r="Y87" s="15">
        <v>8.4410000000000007</v>
      </c>
      <c r="Z87" s="28">
        <f t="shared" si="64"/>
        <v>0.91221419263120485</v>
      </c>
      <c r="AA87" s="20" t="s">
        <v>32</v>
      </c>
      <c r="AB87" s="20" t="s">
        <v>37</v>
      </c>
      <c r="AC87" s="19" t="s">
        <v>32</v>
      </c>
      <c r="AD87" s="30" t="s">
        <v>692</v>
      </c>
      <c r="AE87" s="19" t="s">
        <v>32</v>
      </c>
      <c r="AF87" s="10" t="s">
        <v>693</v>
      </c>
      <c r="AG87" s="26" t="s">
        <v>36</v>
      </c>
      <c r="AH87" s="15"/>
    </row>
    <row r="88" spans="1:34" x14ac:dyDescent="0.3">
      <c r="A88" s="10" t="s">
        <v>138</v>
      </c>
      <c r="B88" s="19">
        <v>1</v>
      </c>
      <c r="C88" s="143">
        <v>342.96</v>
      </c>
      <c r="D88" s="28">
        <f t="shared" si="58"/>
        <v>9.237703394159999E-2</v>
      </c>
      <c r="E88" s="15">
        <v>5.8410000000000002</v>
      </c>
      <c r="F88" s="15">
        <f t="shared" si="59"/>
        <v>1.5815277168567023</v>
      </c>
      <c r="G88" s="27" t="s">
        <v>32</v>
      </c>
      <c r="H88" s="10" t="s">
        <v>33</v>
      </c>
      <c r="I88" s="136">
        <v>3</v>
      </c>
      <c r="J88" s="143">
        <v>1</v>
      </c>
      <c r="K88" s="15">
        <f t="shared" si="60"/>
        <v>0.75</v>
      </c>
      <c r="L88" s="136">
        <v>0</v>
      </c>
      <c r="M88" s="143">
        <v>4</v>
      </c>
      <c r="N88" s="15">
        <f t="shared" si="61"/>
        <v>0</v>
      </c>
      <c r="O88" s="140">
        <v>0</v>
      </c>
      <c r="P88" s="143">
        <v>4</v>
      </c>
      <c r="Q88" s="15">
        <f t="shared" si="62"/>
        <v>0</v>
      </c>
      <c r="R88" s="136">
        <f t="shared" si="63"/>
        <v>4</v>
      </c>
      <c r="S88" s="21" t="s">
        <v>37</v>
      </c>
      <c r="T88" s="19" t="s">
        <v>37</v>
      </c>
      <c r="U88" s="15">
        <v>1</v>
      </c>
      <c r="V88" s="15" t="s">
        <v>36</v>
      </c>
      <c r="W88" s="19">
        <v>12</v>
      </c>
      <c r="X88" s="28">
        <v>0.21800000000000005</v>
      </c>
      <c r="Y88" s="15">
        <v>5.8410000000000002</v>
      </c>
      <c r="Z88" s="28">
        <f t="shared" si="64"/>
        <v>3.7322376305427158</v>
      </c>
      <c r="AA88" s="20" t="s">
        <v>32</v>
      </c>
      <c r="AB88" s="20" t="s">
        <v>37</v>
      </c>
      <c r="AC88" s="19" t="s">
        <v>32</v>
      </c>
      <c r="AD88" s="30" t="s">
        <v>692</v>
      </c>
      <c r="AE88" s="19" t="s">
        <v>32</v>
      </c>
      <c r="AF88" s="10" t="s">
        <v>693</v>
      </c>
      <c r="AG88" s="26" t="s">
        <v>36</v>
      </c>
      <c r="AH88" s="15"/>
    </row>
    <row r="89" spans="1:34" x14ac:dyDescent="0.3">
      <c r="A89" s="10" t="s">
        <v>139</v>
      </c>
      <c r="B89" s="19">
        <v>0</v>
      </c>
      <c r="C89" s="143">
        <v>0</v>
      </c>
      <c r="D89" s="28">
        <f t="shared" si="58"/>
        <v>0</v>
      </c>
      <c r="E89" s="15">
        <v>8.4429999999999996</v>
      </c>
      <c r="F89" s="15">
        <f t="shared" si="59"/>
        <v>0</v>
      </c>
      <c r="G89" s="15"/>
      <c r="H89" s="10" t="s">
        <v>33</v>
      </c>
      <c r="I89" s="136">
        <v>3</v>
      </c>
      <c r="J89" s="143">
        <v>0</v>
      </c>
      <c r="K89" s="15">
        <f t="shared" si="60"/>
        <v>1</v>
      </c>
      <c r="L89" s="136">
        <v>1</v>
      </c>
      <c r="M89" s="143">
        <v>2</v>
      </c>
      <c r="N89" s="15">
        <f t="shared" si="61"/>
        <v>0.33333333333333331</v>
      </c>
      <c r="O89" s="136">
        <v>0</v>
      </c>
      <c r="P89" s="143">
        <v>3</v>
      </c>
      <c r="Q89" s="15">
        <f t="shared" si="62"/>
        <v>0</v>
      </c>
      <c r="R89" s="136">
        <f t="shared" si="63"/>
        <v>3</v>
      </c>
      <c r="S89" s="19" t="s">
        <v>32</v>
      </c>
      <c r="T89" s="19" t="s">
        <v>37</v>
      </c>
      <c r="U89" s="15">
        <v>1</v>
      </c>
      <c r="V89" s="15" t="s">
        <v>32</v>
      </c>
      <c r="W89" s="19">
        <v>28</v>
      </c>
      <c r="X89" s="28">
        <v>0.40800000000000014</v>
      </c>
      <c r="Y89" s="15">
        <v>8.4429999999999996</v>
      </c>
      <c r="Z89" s="28">
        <f t="shared" si="64"/>
        <v>4.8324055430534187</v>
      </c>
      <c r="AA89" s="15" t="s">
        <v>32</v>
      </c>
      <c r="AB89" s="15" t="s">
        <v>37</v>
      </c>
      <c r="AC89" s="19" t="s">
        <v>32</v>
      </c>
      <c r="AD89" s="30" t="s">
        <v>692</v>
      </c>
      <c r="AE89" s="19" t="s">
        <v>32</v>
      </c>
      <c r="AF89" s="10" t="s">
        <v>693</v>
      </c>
      <c r="AG89" s="26" t="s">
        <v>36</v>
      </c>
      <c r="AH89" s="15"/>
    </row>
    <row r="90" spans="1:34" x14ac:dyDescent="0.3">
      <c r="A90" s="10" t="s">
        <v>140</v>
      </c>
      <c r="B90" s="19">
        <v>3</v>
      </c>
      <c r="C90" s="143">
        <v>386.73200000000003</v>
      </c>
      <c r="D90" s="28">
        <f t="shared" si="58"/>
        <v>0.35238591863032204</v>
      </c>
      <c r="E90" s="15">
        <v>7.8079999999999998</v>
      </c>
      <c r="F90" s="15">
        <f t="shared" si="59"/>
        <v>4.5131393267203137</v>
      </c>
      <c r="G90" s="27" t="s">
        <v>32</v>
      </c>
      <c r="H90" s="10" t="s">
        <v>32</v>
      </c>
      <c r="I90" s="136">
        <v>6</v>
      </c>
      <c r="J90" s="143">
        <v>1</v>
      </c>
      <c r="K90" s="15">
        <f t="shared" si="60"/>
        <v>0.8571428571428571</v>
      </c>
      <c r="L90" s="136">
        <v>0</v>
      </c>
      <c r="M90" s="143">
        <v>7</v>
      </c>
      <c r="N90" s="15">
        <f t="shared" si="61"/>
        <v>0</v>
      </c>
      <c r="O90" s="140">
        <v>1</v>
      </c>
      <c r="P90" s="143">
        <v>6</v>
      </c>
      <c r="Q90" s="15">
        <f t="shared" si="62"/>
        <v>0.14285714285714285</v>
      </c>
      <c r="R90" s="136">
        <f t="shared" si="63"/>
        <v>7</v>
      </c>
      <c r="S90" s="21" t="s">
        <v>37</v>
      </c>
      <c r="T90" s="19" t="s">
        <v>37</v>
      </c>
      <c r="U90" s="15">
        <v>1</v>
      </c>
      <c r="V90" s="15" t="s">
        <v>36</v>
      </c>
      <c r="W90" s="19">
        <v>31</v>
      </c>
      <c r="X90" s="28">
        <v>0.24900000000000011</v>
      </c>
      <c r="Y90" s="15">
        <v>7.8079999999999998</v>
      </c>
      <c r="Z90" s="28">
        <f t="shared" si="64"/>
        <v>3.189036885245903</v>
      </c>
      <c r="AA90" s="20" t="s">
        <v>32</v>
      </c>
      <c r="AB90" s="20" t="s">
        <v>37</v>
      </c>
      <c r="AC90" s="19" t="s">
        <v>32</v>
      </c>
      <c r="AD90" s="30" t="s">
        <v>692</v>
      </c>
      <c r="AE90" s="19" t="s">
        <v>32</v>
      </c>
      <c r="AF90" s="10" t="s">
        <v>693</v>
      </c>
      <c r="AG90" s="26" t="s">
        <v>36</v>
      </c>
      <c r="AH90" s="15"/>
    </row>
    <row r="91" spans="1:34" x14ac:dyDescent="0.3">
      <c r="A91" s="10" t="s">
        <v>141</v>
      </c>
      <c r="B91" s="19">
        <v>2</v>
      </c>
      <c r="C91" s="143">
        <v>374.80099999999999</v>
      </c>
      <c r="D91" s="28">
        <f t="shared" si="58"/>
        <v>0.22065234651577076</v>
      </c>
      <c r="E91" s="15">
        <v>10.709</v>
      </c>
      <c r="F91" s="15">
        <f t="shared" si="59"/>
        <v>2.0604383837498439</v>
      </c>
      <c r="G91" s="27" t="s">
        <v>32</v>
      </c>
      <c r="H91" s="10" t="s">
        <v>33</v>
      </c>
      <c r="I91" s="136">
        <v>4</v>
      </c>
      <c r="J91" s="143">
        <v>3</v>
      </c>
      <c r="K91" s="15">
        <f t="shared" si="60"/>
        <v>0.5714285714285714</v>
      </c>
      <c r="L91" s="136">
        <v>0</v>
      </c>
      <c r="M91" s="143">
        <v>7</v>
      </c>
      <c r="N91" s="15">
        <f t="shared" si="61"/>
        <v>0</v>
      </c>
      <c r="O91" s="140">
        <v>0</v>
      </c>
      <c r="P91" s="143">
        <v>7</v>
      </c>
      <c r="Q91" s="15">
        <f t="shared" si="62"/>
        <v>0</v>
      </c>
      <c r="R91" s="136">
        <f t="shared" si="63"/>
        <v>7</v>
      </c>
      <c r="S91" s="21" t="s">
        <v>37</v>
      </c>
      <c r="T91" s="19" t="s">
        <v>37</v>
      </c>
      <c r="U91" s="15">
        <v>1</v>
      </c>
      <c r="V91" s="15" t="s">
        <v>32</v>
      </c>
      <c r="W91" s="19">
        <v>25</v>
      </c>
      <c r="X91" s="28">
        <v>0.14900000000000005</v>
      </c>
      <c r="Y91" s="15">
        <v>10.709</v>
      </c>
      <c r="Z91" s="28">
        <f t="shared" si="64"/>
        <v>1.3913530675133072</v>
      </c>
      <c r="AA91" s="20" t="s">
        <v>32</v>
      </c>
      <c r="AB91" s="20" t="s">
        <v>37</v>
      </c>
      <c r="AC91" s="19" t="s">
        <v>32</v>
      </c>
      <c r="AD91" s="30" t="s">
        <v>692</v>
      </c>
      <c r="AE91" s="19" t="s">
        <v>32</v>
      </c>
      <c r="AF91" s="10" t="s">
        <v>693</v>
      </c>
      <c r="AG91" s="26" t="s">
        <v>36</v>
      </c>
      <c r="AH91" s="15"/>
    </row>
    <row r="92" spans="1:34" x14ac:dyDescent="0.3">
      <c r="A92" s="10" t="s">
        <v>142</v>
      </c>
      <c r="B92" s="19">
        <v>2</v>
      </c>
      <c r="C92" s="143">
        <v>458.23099999999999</v>
      </c>
      <c r="D92" s="28">
        <f t="shared" si="58"/>
        <v>0.32981925123379074</v>
      </c>
      <c r="E92" s="15">
        <v>6.8710000000000004</v>
      </c>
      <c r="F92" s="15">
        <f t="shared" si="59"/>
        <v>4.8001637495821674</v>
      </c>
      <c r="G92" s="27" t="s">
        <v>32</v>
      </c>
      <c r="H92" s="10" t="s">
        <v>33</v>
      </c>
      <c r="I92" s="136">
        <v>2</v>
      </c>
      <c r="J92" s="143">
        <v>1</v>
      </c>
      <c r="K92" s="15">
        <f t="shared" si="60"/>
        <v>0.66666666666666663</v>
      </c>
      <c r="L92" s="136">
        <v>0</v>
      </c>
      <c r="M92" s="143">
        <v>3</v>
      </c>
      <c r="N92" s="15">
        <f t="shared" si="61"/>
        <v>0</v>
      </c>
      <c r="O92" s="140">
        <v>0</v>
      </c>
      <c r="P92" s="143">
        <v>4</v>
      </c>
      <c r="Q92" s="15">
        <f t="shared" si="62"/>
        <v>0</v>
      </c>
      <c r="R92" s="136">
        <f t="shared" si="63"/>
        <v>4</v>
      </c>
      <c r="S92" s="21" t="s">
        <v>36</v>
      </c>
      <c r="T92" s="19" t="s">
        <v>37</v>
      </c>
      <c r="U92" s="15">
        <v>1</v>
      </c>
      <c r="V92" s="15" t="s">
        <v>32</v>
      </c>
      <c r="W92" s="19">
        <v>20</v>
      </c>
      <c r="X92" s="28">
        <v>0.17400000000000004</v>
      </c>
      <c r="Y92" s="15">
        <v>6.8710000000000004</v>
      </c>
      <c r="Z92" s="28">
        <f t="shared" si="64"/>
        <v>2.5323824770775731</v>
      </c>
      <c r="AA92" s="20" t="s">
        <v>32</v>
      </c>
      <c r="AB92" s="20" t="s">
        <v>37</v>
      </c>
      <c r="AC92" s="19" t="s">
        <v>32</v>
      </c>
      <c r="AD92" s="30" t="s">
        <v>692</v>
      </c>
      <c r="AE92" s="19" t="s">
        <v>32</v>
      </c>
      <c r="AF92" s="10" t="s">
        <v>693</v>
      </c>
      <c r="AG92" s="26" t="s">
        <v>36</v>
      </c>
      <c r="AH92" s="15"/>
    </row>
    <row r="93" spans="1:34" x14ac:dyDescent="0.3">
      <c r="A93" s="10" t="s">
        <v>143</v>
      </c>
      <c r="B93" s="19">
        <v>3</v>
      </c>
      <c r="C93" s="143">
        <v>313.70999999999998</v>
      </c>
      <c r="D93" s="28">
        <f t="shared" si="58"/>
        <v>0.23187560116511247</v>
      </c>
      <c r="E93" s="15">
        <v>6.9370000000000003</v>
      </c>
      <c r="F93" s="15">
        <f>+D93/E93*100</f>
        <v>3.3425919153108321</v>
      </c>
      <c r="G93" s="27" t="s">
        <v>36</v>
      </c>
      <c r="H93" s="10" t="s">
        <v>37</v>
      </c>
      <c r="I93" s="136">
        <v>4</v>
      </c>
      <c r="J93" s="143">
        <v>0</v>
      </c>
      <c r="K93" s="15">
        <f t="shared" si="60"/>
        <v>1</v>
      </c>
      <c r="L93" s="136">
        <v>4</v>
      </c>
      <c r="M93" s="143">
        <v>0</v>
      </c>
      <c r="N93" s="15">
        <f t="shared" si="61"/>
        <v>1</v>
      </c>
      <c r="O93" s="140">
        <v>0</v>
      </c>
      <c r="P93" s="143">
        <v>4</v>
      </c>
      <c r="Q93" s="15">
        <f t="shared" si="62"/>
        <v>0</v>
      </c>
      <c r="R93" s="136">
        <f t="shared" si="63"/>
        <v>4</v>
      </c>
      <c r="S93" s="21" t="s">
        <v>37</v>
      </c>
      <c r="T93" s="19" t="s">
        <v>37</v>
      </c>
      <c r="U93" s="15">
        <v>1</v>
      </c>
      <c r="V93" s="15" t="s">
        <v>32</v>
      </c>
      <c r="W93" s="19">
        <v>10</v>
      </c>
      <c r="X93" s="28">
        <v>0.33800000000000008</v>
      </c>
      <c r="Y93" s="15">
        <v>6.9370000000000003</v>
      </c>
      <c r="Z93" s="28">
        <f t="shared" si="64"/>
        <v>4.8724232377108265</v>
      </c>
      <c r="AA93" s="20" t="s">
        <v>32</v>
      </c>
      <c r="AB93" s="20" t="s">
        <v>36</v>
      </c>
      <c r="AC93" s="19" t="s">
        <v>32</v>
      </c>
      <c r="AD93" s="30" t="s">
        <v>692</v>
      </c>
      <c r="AE93" s="19" t="s">
        <v>32</v>
      </c>
      <c r="AF93" s="10" t="s">
        <v>693</v>
      </c>
      <c r="AG93" s="26" t="s">
        <v>36</v>
      </c>
      <c r="AH93" s="15"/>
    </row>
    <row r="94" spans="1:34" x14ac:dyDescent="0.3">
      <c r="A94" s="10" t="s">
        <v>144</v>
      </c>
      <c r="B94" s="19">
        <v>5</v>
      </c>
      <c r="C94" s="143">
        <v>324.577</v>
      </c>
      <c r="D94" s="28">
        <f t="shared" si="58"/>
        <v>0.4136971802255669</v>
      </c>
      <c r="E94" s="15">
        <v>5.6390000000000002</v>
      </c>
      <c r="F94" s="15">
        <f>+D94/E94*100</f>
        <v>7.3363571595241508</v>
      </c>
      <c r="G94" s="27" t="s">
        <v>32</v>
      </c>
      <c r="H94" s="10" t="s">
        <v>32</v>
      </c>
      <c r="I94" s="136">
        <v>2</v>
      </c>
      <c r="J94" s="143">
        <v>2</v>
      </c>
      <c r="K94" s="15">
        <f t="shared" si="60"/>
        <v>0.5</v>
      </c>
      <c r="L94" s="136">
        <v>0</v>
      </c>
      <c r="M94" s="143">
        <v>4</v>
      </c>
      <c r="N94" s="15">
        <f t="shared" si="61"/>
        <v>0</v>
      </c>
      <c r="O94" s="140">
        <v>0</v>
      </c>
      <c r="P94" s="143">
        <v>4</v>
      </c>
      <c r="Q94" s="15">
        <f t="shared" si="62"/>
        <v>0</v>
      </c>
      <c r="R94" s="136">
        <f t="shared" si="63"/>
        <v>4</v>
      </c>
      <c r="S94" s="21" t="s">
        <v>37</v>
      </c>
      <c r="T94" s="19" t="s">
        <v>37</v>
      </c>
      <c r="U94" s="15">
        <v>1</v>
      </c>
      <c r="V94" s="15" t="s">
        <v>32</v>
      </c>
      <c r="W94" s="19">
        <v>2</v>
      </c>
      <c r="X94" s="28">
        <v>4.4999999999999998E-2</v>
      </c>
      <c r="Y94" s="15">
        <v>5.6390000000000002</v>
      </c>
      <c r="Z94" s="28">
        <f t="shared" si="64"/>
        <v>0.79801383223975875</v>
      </c>
      <c r="AA94" s="20" t="s">
        <v>32</v>
      </c>
      <c r="AB94" s="20" t="s">
        <v>37</v>
      </c>
      <c r="AC94" s="19" t="s">
        <v>32</v>
      </c>
      <c r="AD94" s="30" t="s">
        <v>692</v>
      </c>
      <c r="AE94" s="19" t="s">
        <v>32</v>
      </c>
      <c r="AF94" s="10" t="s">
        <v>693</v>
      </c>
      <c r="AG94" s="19" t="s">
        <v>36</v>
      </c>
      <c r="AH94" s="15"/>
    </row>
    <row r="95" spans="1:34" x14ac:dyDescent="0.3">
      <c r="A95" s="10" t="s">
        <v>6</v>
      </c>
      <c r="K95" s="15"/>
      <c r="N95" s="15"/>
      <c r="Q95" s="15"/>
      <c r="R95" s="136"/>
    </row>
    <row r="96" spans="1:34" x14ac:dyDescent="0.3">
      <c r="A96" s="30" t="s">
        <v>145</v>
      </c>
      <c r="B96" s="19">
        <v>2</v>
      </c>
      <c r="C96" s="143">
        <v>161.43</v>
      </c>
      <c r="D96" s="28">
        <f t="shared" ref="D96:D105" si="65">+(C96/2)^2*3.1415*B96*0.000001</f>
        <v>4.0933187226675008E-2</v>
      </c>
      <c r="E96" s="28">
        <v>3.2810000000000001</v>
      </c>
      <c r="F96" s="15">
        <f t="shared" ref="F96:F104" si="66">+D96/E96*100</f>
        <v>1.2475826646350199</v>
      </c>
      <c r="G96" s="27" t="s">
        <v>36</v>
      </c>
      <c r="H96" s="10" t="s">
        <v>33</v>
      </c>
      <c r="I96" s="136">
        <v>1</v>
      </c>
      <c r="J96" s="143">
        <v>1</v>
      </c>
      <c r="K96" s="15">
        <f t="shared" ref="K96:K105" si="67">+I96/(I96+J96)</f>
        <v>0.5</v>
      </c>
      <c r="L96" s="136">
        <v>1</v>
      </c>
      <c r="M96" s="143">
        <v>1</v>
      </c>
      <c r="N96" s="15">
        <f t="shared" ref="N96:N105" si="68">+L96/(L96+M96)</f>
        <v>0.5</v>
      </c>
      <c r="O96" s="140">
        <v>0</v>
      </c>
      <c r="P96" s="143">
        <v>2</v>
      </c>
      <c r="Q96" s="15">
        <f t="shared" ref="Q96:Q105" si="69">+O96/(O96+P96)</f>
        <v>0</v>
      </c>
      <c r="R96" s="136">
        <f t="shared" ref="R96:R105" si="70">+O96+P96</f>
        <v>2</v>
      </c>
      <c r="S96" s="21" t="s">
        <v>36</v>
      </c>
      <c r="T96" s="19" t="s">
        <v>37</v>
      </c>
      <c r="U96" s="15">
        <v>1</v>
      </c>
      <c r="V96" s="10" t="s">
        <v>32</v>
      </c>
      <c r="W96" s="19">
        <v>5</v>
      </c>
      <c r="X96" s="29">
        <v>6.5000000000000002E-2</v>
      </c>
      <c r="Y96" s="28">
        <v>3.2810000000000001</v>
      </c>
      <c r="Z96" s="28">
        <f>+X96/Y96*100</f>
        <v>1.9811033221578784</v>
      </c>
      <c r="AA96" s="20" t="s">
        <v>32</v>
      </c>
      <c r="AB96" s="20" t="s">
        <v>32</v>
      </c>
      <c r="AC96" s="19" t="s">
        <v>36</v>
      </c>
      <c r="AD96" s="20"/>
      <c r="AE96" s="26" t="s">
        <v>36</v>
      </c>
      <c r="AF96" s="15"/>
      <c r="AG96" s="26" t="s">
        <v>36</v>
      </c>
    </row>
    <row r="97" spans="1:34" x14ac:dyDescent="0.3">
      <c r="A97" s="30" t="s">
        <v>146</v>
      </c>
      <c r="B97" s="19">
        <v>4</v>
      </c>
      <c r="C97" s="143">
        <v>214.6</v>
      </c>
      <c r="D97" s="28">
        <f t="shared" si="65"/>
        <v>0.14467600213999998</v>
      </c>
      <c r="E97" s="28">
        <v>6.9960000000000004</v>
      </c>
      <c r="F97" s="15">
        <f t="shared" si="66"/>
        <v>2.0679817344196683</v>
      </c>
      <c r="G97" s="27" t="s">
        <v>36</v>
      </c>
      <c r="H97" s="10" t="s">
        <v>37</v>
      </c>
      <c r="I97" s="136">
        <v>0</v>
      </c>
      <c r="J97" s="143">
        <v>5</v>
      </c>
      <c r="K97" s="15">
        <f t="shared" si="67"/>
        <v>0</v>
      </c>
      <c r="L97" s="136">
        <v>0</v>
      </c>
      <c r="M97" s="143">
        <v>5</v>
      </c>
      <c r="N97" s="15">
        <f t="shared" si="68"/>
        <v>0</v>
      </c>
      <c r="O97" s="140">
        <v>0</v>
      </c>
      <c r="P97" s="143">
        <v>5</v>
      </c>
      <c r="Q97" s="15">
        <f t="shared" si="69"/>
        <v>0</v>
      </c>
      <c r="R97" s="136">
        <f t="shared" si="70"/>
        <v>5</v>
      </c>
      <c r="S97" s="21" t="s">
        <v>36</v>
      </c>
      <c r="T97" s="19" t="s">
        <v>32</v>
      </c>
      <c r="U97" s="15"/>
      <c r="V97" s="10" t="s">
        <v>32</v>
      </c>
      <c r="W97" s="19">
        <v>9</v>
      </c>
      <c r="X97" s="29">
        <v>0.222</v>
      </c>
      <c r="Y97" s="28">
        <v>6.9960000000000004</v>
      </c>
      <c r="Z97" s="28">
        <f t="shared" ref="Z97:Z105" si="71">+X97/Y97*100</f>
        <v>3.1732418524871351</v>
      </c>
      <c r="AA97" s="20" t="s">
        <v>32</v>
      </c>
      <c r="AB97" s="20" t="s">
        <v>37</v>
      </c>
      <c r="AC97" s="19" t="s">
        <v>32</v>
      </c>
      <c r="AD97" s="20" t="s">
        <v>147</v>
      </c>
      <c r="AE97" s="26" t="s">
        <v>36</v>
      </c>
      <c r="AF97" s="15"/>
      <c r="AG97" s="26" t="s">
        <v>36</v>
      </c>
    </row>
    <row r="98" spans="1:34" x14ac:dyDescent="0.3">
      <c r="A98" s="30" t="s">
        <v>148</v>
      </c>
      <c r="B98" s="19">
        <v>6</v>
      </c>
      <c r="C98" s="145">
        <v>255.21700000000001</v>
      </c>
      <c r="D98" s="28">
        <f t="shared" si="65"/>
        <v>0.30693578285264028</v>
      </c>
      <c r="E98" s="28">
        <v>6.5949999999999998</v>
      </c>
      <c r="F98" s="15">
        <f t="shared" si="66"/>
        <v>4.6540679735047812</v>
      </c>
      <c r="G98" s="27" t="s">
        <v>36</v>
      </c>
      <c r="H98" s="10" t="s">
        <v>37</v>
      </c>
      <c r="I98" s="136">
        <v>0</v>
      </c>
      <c r="J98" s="143">
        <v>3</v>
      </c>
      <c r="K98" s="15">
        <f t="shared" si="67"/>
        <v>0</v>
      </c>
      <c r="L98" s="136">
        <v>3</v>
      </c>
      <c r="M98" s="143">
        <v>0</v>
      </c>
      <c r="N98" s="15">
        <f t="shared" si="68"/>
        <v>1</v>
      </c>
      <c r="O98" s="140">
        <v>0</v>
      </c>
      <c r="P98" s="143">
        <v>3</v>
      </c>
      <c r="Q98" s="15">
        <f t="shared" si="69"/>
        <v>0</v>
      </c>
      <c r="R98" s="136">
        <f t="shared" si="70"/>
        <v>3</v>
      </c>
      <c r="S98" s="21" t="s">
        <v>37</v>
      </c>
      <c r="T98" s="19" t="s">
        <v>36</v>
      </c>
      <c r="U98" s="15"/>
      <c r="V98" s="10" t="s">
        <v>32</v>
      </c>
      <c r="W98" s="19">
        <v>6</v>
      </c>
      <c r="X98" s="29">
        <v>0.315</v>
      </c>
      <c r="Y98" s="28">
        <v>6.5949999999999998</v>
      </c>
      <c r="Z98" s="28">
        <f t="shared" si="71"/>
        <v>4.776345716451857</v>
      </c>
      <c r="AA98" s="20" t="s">
        <v>36</v>
      </c>
      <c r="AB98" s="20" t="s">
        <v>37</v>
      </c>
      <c r="AC98" s="19" t="s">
        <v>36</v>
      </c>
      <c r="AD98" s="20" t="s">
        <v>39</v>
      </c>
      <c r="AE98" s="26" t="s">
        <v>36</v>
      </c>
      <c r="AF98" s="15"/>
      <c r="AG98" s="26" t="s">
        <v>36</v>
      </c>
    </row>
    <row r="99" spans="1:34" x14ac:dyDescent="0.3">
      <c r="A99" s="30" t="s">
        <v>149</v>
      </c>
      <c r="B99" s="19">
        <v>2</v>
      </c>
      <c r="C99" s="143">
        <v>222.75899999999999</v>
      </c>
      <c r="D99" s="28">
        <f t="shared" si="65"/>
        <v>7.7943084346230734E-2</v>
      </c>
      <c r="E99" s="28">
        <v>5.3209999999999997</v>
      </c>
      <c r="F99" s="15">
        <f t="shared" si="66"/>
        <v>1.4648202282697</v>
      </c>
      <c r="G99" s="27" t="s">
        <v>36</v>
      </c>
      <c r="H99" s="10" t="s">
        <v>33</v>
      </c>
      <c r="I99" s="136">
        <v>0</v>
      </c>
      <c r="J99" s="143">
        <v>4</v>
      </c>
      <c r="K99" s="15">
        <f t="shared" si="67"/>
        <v>0</v>
      </c>
      <c r="L99" s="136">
        <v>1</v>
      </c>
      <c r="M99" s="143">
        <v>3</v>
      </c>
      <c r="N99" s="15">
        <f t="shared" si="68"/>
        <v>0.25</v>
      </c>
      <c r="O99" s="140">
        <v>4</v>
      </c>
      <c r="P99" s="143">
        <v>0</v>
      </c>
      <c r="Q99" s="15">
        <f t="shared" si="69"/>
        <v>1</v>
      </c>
      <c r="R99" s="136">
        <f t="shared" si="70"/>
        <v>4</v>
      </c>
      <c r="S99" s="21" t="s">
        <v>36</v>
      </c>
      <c r="T99" s="19" t="s">
        <v>36</v>
      </c>
      <c r="U99" s="15"/>
      <c r="V99" s="10" t="s">
        <v>32</v>
      </c>
      <c r="W99" s="19">
        <v>6</v>
      </c>
      <c r="X99" s="29">
        <v>0.189</v>
      </c>
      <c r="Y99" s="28">
        <v>5.3209999999999997</v>
      </c>
      <c r="Z99" s="28">
        <f t="shared" si="71"/>
        <v>3.551963916557038</v>
      </c>
      <c r="AA99" s="20" t="s">
        <v>32</v>
      </c>
      <c r="AB99" s="20" t="s">
        <v>37</v>
      </c>
      <c r="AC99" s="19" t="s">
        <v>32</v>
      </c>
      <c r="AD99" s="20" t="s">
        <v>147</v>
      </c>
      <c r="AE99" s="26" t="s">
        <v>36</v>
      </c>
      <c r="AF99" s="20" t="s">
        <v>39</v>
      </c>
      <c r="AG99" s="26" t="s">
        <v>36</v>
      </c>
    </row>
    <row r="100" spans="1:34" x14ac:dyDescent="0.3">
      <c r="A100" s="30" t="s">
        <v>150</v>
      </c>
      <c r="B100" s="19">
        <v>6</v>
      </c>
      <c r="C100" s="143">
        <v>271.46499999999997</v>
      </c>
      <c r="D100" s="28">
        <f t="shared" si="65"/>
        <v>0.34726099952375616</v>
      </c>
      <c r="E100" s="28">
        <v>4.7869999999999999</v>
      </c>
      <c r="F100" s="15">
        <f t="shared" si="66"/>
        <v>7.2542510867715935</v>
      </c>
      <c r="G100" s="27" t="s">
        <v>37</v>
      </c>
      <c r="H100" s="10" t="s">
        <v>37</v>
      </c>
      <c r="I100" s="136">
        <v>0</v>
      </c>
      <c r="J100" s="143">
        <v>2</v>
      </c>
      <c r="K100" s="15">
        <f t="shared" si="67"/>
        <v>0</v>
      </c>
      <c r="L100" s="136">
        <v>0</v>
      </c>
      <c r="M100" s="143">
        <v>2</v>
      </c>
      <c r="N100" s="15">
        <f t="shared" si="68"/>
        <v>0</v>
      </c>
      <c r="O100" s="140">
        <v>0</v>
      </c>
      <c r="P100" s="143">
        <v>2</v>
      </c>
      <c r="Q100" s="15">
        <f t="shared" si="69"/>
        <v>0</v>
      </c>
      <c r="R100" s="136">
        <f t="shared" si="70"/>
        <v>2</v>
      </c>
      <c r="S100" s="21" t="s">
        <v>37</v>
      </c>
      <c r="T100" s="19" t="s">
        <v>36</v>
      </c>
      <c r="U100" s="15"/>
      <c r="V100" s="10" t="s">
        <v>32</v>
      </c>
      <c r="W100" s="19">
        <v>3</v>
      </c>
      <c r="X100" s="29">
        <v>8.8999999999999996E-2</v>
      </c>
      <c r="Y100" s="28">
        <v>4.7869999999999999</v>
      </c>
      <c r="Z100" s="28">
        <f t="shared" si="71"/>
        <v>1.8592020054313767</v>
      </c>
      <c r="AA100" s="20" t="s">
        <v>32</v>
      </c>
      <c r="AB100" s="20" t="s">
        <v>37</v>
      </c>
      <c r="AC100" s="19" t="s">
        <v>32</v>
      </c>
      <c r="AD100" s="20" t="s">
        <v>147</v>
      </c>
      <c r="AE100" s="26" t="s">
        <v>36</v>
      </c>
      <c r="AF100" s="20" t="s">
        <v>39</v>
      </c>
      <c r="AG100" s="26" t="s">
        <v>36</v>
      </c>
    </row>
    <row r="101" spans="1:34" x14ac:dyDescent="0.3">
      <c r="A101" s="30" t="s">
        <v>151</v>
      </c>
      <c r="B101" s="19">
        <v>5</v>
      </c>
      <c r="C101" s="143">
        <v>290.339</v>
      </c>
      <c r="D101" s="28">
        <f t="shared" si="65"/>
        <v>0.33102274094290185</v>
      </c>
      <c r="E101" s="28">
        <v>5.9</v>
      </c>
      <c r="F101" s="15">
        <f t="shared" si="66"/>
        <v>5.6105549312356242</v>
      </c>
      <c r="G101" s="27" t="s">
        <v>36</v>
      </c>
      <c r="H101" s="10" t="s">
        <v>36</v>
      </c>
      <c r="I101" s="136">
        <v>2</v>
      </c>
      <c r="J101" s="143">
        <v>2</v>
      </c>
      <c r="K101" s="15">
        <f t="shared" si="67"/>
        <v>0.5</v>
      </c>
      <c r="L101" s="136">
        <v>0</v>
      </c>
      <c r="M101" s="143">
        <v>4</v>
      </c>
      <c r="N101" s="15">
        <f t="shared" si="68"/>
        <v>0</v>
      </c>
      <c r="O101" s="140">
        <v>2</v>
      </c>
      <c r="P101" s="143">
        <v>2</v>
      </c>
      <c r="Q101" s="15">
        <f t="shared" si="69"/>
        <v>0.5</v>
      </c>
      <c r="R101" s="136">
        <f t="shared" si="70"/>
        <v>4</v>
      </c>
      <c r="S101" s="21" t="s">
        <v>37</v>
      </c>
      <c r="T101" s="19" t="s">
        <v>36</v>
      </c>
      <c r="U101" s="15"/>
      <c r="V101" s="10" t="s">
        <v>32</v>
      </c>
      <c r="W101" s="19">
        <v>5</v>
      </c>
      <c r="X101" s="29">
        <v>0.17799999999999999</v>
      </c>
      <c r="Y101" s="28">
        <v>5.9</v>
      </c>
      <c r="Z101" s="28">
        <f t="shared" si="71"/>
        <v>3.0169491525423724</v>
      </c>
      <c r="AA101" s="20" t="s">
        <v>32</v>
      </c>
      <c r="AB101" s="20" t="s">
        <v>37</v>
      </c>
      <c r="AC101" s="19" t="s">
        <v>32</v>
      </c>
      <c r="AD101" s="20" t="s">
        <v>152</v>
      </c>
      <c r="AE101" s="26" t="s">
        <v>36</v>
      </c>
      <c r="AF101" s="15"/>
      <c r="AG101" s="26" t="s">
        <v>36</v>
      </c>
      <c r="AH101" s="20"/>
    </row>
    <row r="102" spans="1:34" x14ac:dyDescent="0.3">
      <c r="A102" s="30" t="s">
        <v>153</v>
      </c>
      <c r="B102" s="19">
        <v>2</v>
      </c>
      <c r="C102" s="143">
        <v>325.77300000000002</v>
      </c>
      <c r="D102" s="28">
        <f t="shared" si="65"/>
        <v>0.1667006306561768</v>
      </c>
      <c r="E102" s="28">
        <v>5.56</v>
      </c>
      <c r="F102" s="15">
        <f t="shared" si="66"/>
        <v>2.9982127815859139</v>
      </c>
      <c r="G102" s="27" t="s">
        <v>36</v>
      </c>
      <c r="H102" s="10" t="s">
        <v>33</v>
      </c>
      <c r="I102" s="136">
        <v>1</v>
      </c>
      <c r="J102" s="143">
        <v>2</v>
      </c>
      <c r="K102" s="15">
        <f t="shared" si="67"/>
        <v>0.33333333333333331</v>
      </c>
      <c r="L102" s="136">
        <v>0</v>
      </c>
      <c r="M102" s="143">
        <v>3</v>
      </c>
      <c r="N102" s="15">
        <f t="shared" si="68"/>
        <v>0</v>
      </c>
      <c r="O102" s="140">
        <v>0</v>
      </c>
      <c r="P102" s="143">
        <v>3</v>
      </c>
      <c r="Q102" s="15">
        <f t="shared" si="69"/>
        <v>0</v>
      </c>
      <c r="R102" s="136">
        <f t="shared" si="70"/>
        <v>3</v>
      </c>
      <c r="S102" s="21" t="s">
        <v>37</v>
      </c>
      <c r="T102" s="19" t="s">
        <v>37</v>
      </c>
      <c r="U102" s="20">
        <v>1</v>
      </c>
      <c r="V102" s="10" t="s">
        <v>32</v>
      </c>
      <c r="W102" s="19">
        <v>3</v>
      </c>
      <c r="X102" s="29">
        <v>3.3000000000000002E-2</v>
      </c>
      <c r="Y102" s="28">
        <v>5.56</v>
      </c>
      <c r="Z102" s="28">
        <f t="shared" si="71"/>
        <v>0.59352517985611519</v>
      </c>
      <c r="AA102" s="20" t="s">
        <v>32</v>
      </c>
      <c r="AB102" s="20" t="s">
        <v>37</v>
      </c>
      <c r="AC102" s="19" t="s">
        <v>32</v>
      </c>
      <c r="AD102" s="20" t="s">
        <v>147</v>
      </c>
      <c r="AE102" s="26" t="s">
        <v>36</v>
      </c>
      <c r="AF102" s="15"/>
      <c r="AG102" s="26" t="s">
        <v>36</v>
      </c>
    </row>
    <row r="103" spans="1:34" x14ac:dyDescent="0.3">
      <c r="A103" s="10" t="s">
        <v>154</v>
      </c>
      <c r="B103" s="19">
        <v>6</v>
      </c>
      <c r="C103" s="143">
        <v>241.09299999999999</v>
      </c>
      <c r="D103" s="28">
        <f t="shared" si="65"/>
        <v>0.27390346432475021</v>
      </c>
      <c r="E103" s="28">
        <v>4.7619999999999996</v>
      </c>
      <c r="F103" s="20">
        <f t="shared" si="66"/>
        <v>5.7518577136654816</v>
      </c>
      <c r="G103" s="27" t="s">
        <v>37</v>
      </c>
      <c r="H103" s="10" t="s">
        <v>36</v>
      </c>
      <c r="I103" s="136">
        <v>2</v>
      </c>
      <c r="J103" s="143">
        <v>2</v>
      </c>
      <c r="K103" s="15">
        <f t="shared" si="67"/>
        <v>0.5</v>
      </c>
      <c r="L103" s="136">
        <v>4</v>
      </c>
      <c r="M103" s="143">
        <v>0</v>
      </c>
      <c r="N103" s="15">
        <f t="shared" si="68"/>
        <v>1</v>
      </c>
      <c r="O103" s="140">
        <v>2</v>
      </c>
      <c r="P103" s="143">
        <v>2</v>
      </c>
      <c r="Q103" s="15">
        <f t="shared" si="69"/>
        <v>0.5</v>
      </c>
      <c r="R103" s="136">
        <f t="shared" si="70"/>
        <v>4</v>
      </c>
      <c r="S103" s="21" t="s">
        <v>36</v>
      </c>
      <c r="T103" s="19" t="s">
        <v>36</v>
      </c>
      <c r="U103" s="15"/>
      <c r="V103" s="10" t="s">
        <v>32</v>
      </c>
      <c r="W103" s="19">
        <v>4</v>
      </c>
      <c r="X103" s="29">
        <v>4.1000000000000002E-2</v>
      </c>
      <c r="Y103" s="28">
        <v>4.7619999999999996</v>
      </c>
      <c r="Z103" s="28">
        <f t="shared" si="71"/>
        <v>0.86098278034439313</v>
      </c>
      <c r="AA103" s="20" t="s">
        <v>32</v>
      </c>
      <c r="AB103" s="20" t="s">
        <v>37</v>
      </c>
      <c r="AC103" s="19" t="s">
        <v>36</v>
      </c>
      <c r="AD103" s="15"/>
      <c r="AE103" s="26" t="s">
        <v>36</v>
      </c>
      <c r="AF103" s="15"/>
      <c r="AG103" s="26" t="s">
        <v>36</v>
      </c>
      <c r="AH103" s="15"/>
    </row>
    <row r="104" spans="1:34" x14ac:dyDescent="0.3">
      <c r="A104" s="10" t="s">
        <v>155</v>
      </c>
      <c r="B104" s="19">
        <v>3</v>
      </c>
      <c r="C104" s="143">
        <v>260.75599999999997</v>
      </c>
      <c r="D104" s="28">
        <f t="shared" si="65"/>
        <v>0.16020163647025798</v>
      </c>
      <c r="E104" s="28">
        <v>7.33</v>
      </c>
      <c r="F104" s="15">
        <f t="shared" si="66"/>
        <v>2.1855612069612276</v>
      </c>
      <c r="G104" s="27" t="s">
        <v>36</v>
      </c>
      <c r="H104" s="10" t="s">
        <v>37</v>
      </c>
      <c r="I104" s="136">
        <v>0</v>
      </c>
      <c r="J104" s="143">
        <v>6</v>
      </c>
      <c r="K104" s="15">
        <f t="shared" si="67"/>
        <v>0</v>
      </c>
      <c r="L104" s="136">
        <v>0</v>
      </c>
      <c r="M104" s="143">
        <v>6</v>
      </c>
      <c r="N104" s="15">
        <f t="shared" si="68"/>
        <v>0</v>
      </c>
      <c r="O104" s="140">
        <v>0</v>
      </c>
      <c r="P104" s="143">
        <v>6</v>
      </c>
      <c r="Q104" s="15">
        <f t="shared" si="69"/>
        <v>0</v>
      </c>
      <c r="R104" s="136">
        <f t="shared" si="70"/>
        <v>6</v>
      </c>
      <c r="S104" s="21" t="s">
        <v>36</v>
      </c>
      <c r="T104" s="19" t="s">
        <v>36</v>
      </c>
      <c r="U104" s="15"/>
      <c r="V104" s="10" t="s">
        <v>32</v>
      </c>
      <c r="W104" s="19">
        <v>5</v>
      </c>
      <c r="X104" s="29">
        <v>0.21300000000000002</v>
      </c>
      <c r="Y104" s="28">
        <v>7.33</v>
      </c>
      <c r="Z104" s="28">
        <f t="shared" si="71"/>
        <v>2.905866302864939</v>
      </c>
      <c r="AA104" s="20" t="s">
        <v>36</v>
      </c>
      <c r="AB104" s="20" t="s">
        <v>37</v>
      </c>
      <c r="AC104" s="19" t="s">
        <v>32</v>
      </c>
      <c r="AD104" s="20" t="s">
        <v>147</v>
      </c>
      <c r="AE104" s="26" t="s">
        <v>36</v>
      </c>
      <c r="AF104" s="15"/>
      <c r="AG104" s="26" t="s">
        <v>36</v>
      </c>
    </row>
    <row r="105" spans="1:34" x14ac:dyDescent="0.3">
      <c r="A105" s="10" t="s">
        <v>156</v>
      </c>
      <c r="B105" s="19">
        <v>6</v>
      </c>
      <c r="C105" s="143">
        <v>288.584</v>
      </c>
      <c r="D105" s="28">
        <f t="shared" si="65"/>
        <v>0.392439596645136</v>
      </c>
      <c r="E105" s="28">
        <v>3.85</v>
      </c>
      <c r="F105" s="15">
        <f>+D105/E105*100</f>
        <v>10.193236276497039</v>
      </c>
      <c r="G105" s="27" t="s">
        <v>37</v>
      </c>
      <c r="H105" s="10" t="s">
        <v>37</v>
      </c>
      <c r="I105" s="136">
        <v>0</v>
      </c>
      <c r="J105" s="143">
        <v>1</v>
      </c>
      <c r="K105" s="15">
        <f t="shared" si="67"/>
        <v>0</v>
      </c>
      <c r="L105" s="136">
        <v>0</v>
      </c>
      <c r="M105" s="143">
        <v>1</v>
      </c>
      <c r="N105" s="15">
        <f t="shared" si="68"/>
        <v>0</v>
      </c>
      <c r="O105" s="140">
        <v>1</v>
      </c>
      <c r="P105" s="143">
        <v>0</v>
      </c>
      <c r="Q105" s="15">
        <f t="shared" si="69"/>
        <v>1</v>
      </c>
      <c r="R105" s="136">
        <f t="shared" si="70"/>
        <v>1</v>
      </c>
      <c r="S105" s="21" t="s">
        <v>39</v>
      </c>
      <c r="T105" s="19" t="s">
        <v>37</v>
      </c>
      <c r="U105" s="15">
        <v>1</v>
      </c>
      <c r="V105" s="10" t="s">
        <v>32</v>
      </c>
      <c r="W105" s="19">
        <v>3</v>
      </c>
      <c r="X105" s="10">
        <v>8.0999999999999989E-2</v>
      </c>
      <c r="Y105" s="28">
        <v>3.85</v>
      </c>
      <c r="Z105" s="28">
        <f t="shared" si="71"/>
        <v>2.1038961038961035</v>
      </c>
      <c r="AA105" s="20" t="s">
        <v>32</v>
      </c>
      <c r="AB105" s="20" t="s">
        <v>32</v>
      </c>
      <c r="AC105" s="19" t="s">
        <v>32</v>
      </c>
      <c r="AD105" s="20" t="s">
        <v>147</v>
      </c>
      <c r="AE105" s="26" t="s">
        <v>36</v>
      </c>
      <c r="AF105" s="15" t="s">
        <v>39</v>
      </c>
      <c r="AG105" s="26" t="s">
        <v>36</v>
      </c>
      <c r="AH105" s="20"/>
    </row>
    <row r="106" spans="1:34" x14ac:dyDescent="0.3">
      <c r="A106" s="10" t="s">
        <v>7</v>
      </c>
      <c r="K106" s="15"/>
      <c r="N106" s="15"/>
      <c r="Q106" s="15"/>
      <c r="R106" s="136"/>
    </row>
    <row r="107" spans="1:34" x14ac:dyDescent="0.3">
      <c r="A107" s="30" t="s">
        <v>158</v>
      </c>
      <c r="B107" s="26">
        <v>5</v>
      </c>
      <c r="C107" s="143">
        <v>83.278999999999996</v>
      </c>
      <c r="D107" s="28">
        <f t="shared" ref="D107:D116" si="72">+(C107/2)^2*3.1415*B107*0.000001</f>
        <v>2.7234416835626874E-2</v>
      </c>
      <c r="E107" s="10">
        <v>7.3949999999999996</v>
      </c>
      <c r="F107" s="15">
        <f t="shared" ref="F107:F116" si="73">+D107/E107*100</f>
        <v>0.36828149879143846</v>
      </c>
      <c r="G107" s="32" t="s">
        <v>36</v>
      </c>
      <c r="H107" s="10" t="s">
        <v>37</v>
      </c>
      <c r="I107" s="136">
        <v>4</v>
      </c>
      <c r="J107" s="143">
        <v>4</v>
      </c>
      <c r="K107" s="15">
        <f t="shared" ref="K107:K113" si="74">+I107/(I107+J107)</f>
        <v>0.5</v>
      </c>
      <c r="L107" s="136">
        <v>0</v>
      </c>
      <c r="M107" s="143">
        <v>8</v>
      </c>
      <c r="N107" s="15">
        <f t="shared" ref="N107:N113" si="75">+L107/(L107+M107)</f>
        <v>0</v>
      </c>
      <c r="O107" s="140">
        <v>0</v>
      </c>
      <c r="P107" s="143">
        <v>8</v>
      </c>
      <c r="Q107" s="15">
        <f t="shared" ref="Q107:Q113" si="76">+O107/(O107+P107)</f>
        <v>0</v>
      </c>
      <c r="R107" s="136">
        <f t="shared" ref="R107:R116" si="77">+O107+P107</f>
        <v>8</v>
      </c>
      <c r="S107" s="35" t="s">
        <v>32</v>
      </c>
      <c r="T107" s="26" t="s">
        <v>37</v>
      </c>
      <c r="U107" s="10">
        <v>2</v>
      </c>
      <c r="V107" s="10" t="s">
        <v>32</v>
      </c>
      <c r="W107" s="26">
        <v>15</v>
      </c>
      <c r="X107" s="10">
        <v>0.26700000000000002</v>
      </c>
      <c r="Y107" s="10">
        <v>7.3949999999999996</v>
      </c>
      <c r="Z107" s="28">
        <f>+X107/Y107*100</f>
        <v>3.6105476673427996</v>
      </c>
      <c r="AA107" s="30" t="s">
        <v>32</v>
      </c>
      <c r="AB107" s="30" t="s">
        <v>37</v>
      </c>
      <c r="AC107" s="26" t="s">
        <v>32</v>
      </c>
      <c r="AD107" s="30" t="s">
        <v>391</v>
      </c>
      <c r="AE107" s="26" t="s">
        <v>32</v>
      </c>
      <c r="AF107" s="30" t="s">
        <v>390</v>
      </c>
      <c r="AG107" s="26" t="s">
        <v>36</v>
      </c>
      <c r="AH107" s="30"/>
    </row>
    <row r="108" spans="1:34" x14ac:dyDescent="0.3">
      <c r="A108" s="30" t="s">
        <v>159</v>
      </c>
      <c r="B108" s="26">
        <v>12</v>
      </c>
      <c r="C108" s="143">
        <v>244.76599999999999</v>
      </c>
      <c r="D108" s="28">
        <f t="shared" si="72"/>
        <v>0.56462551537792194</v>
      </c>
      <c r="E108" s="28">
        <v>6.7779999999999996</v>
      </c>
      <c r="F108" s="15">
        <f t="shared" si="73"/>
        <v>8.3302672673048388</v>
      </c>
      <c r="G108" s="32" t="s">
        <v>36</v>
      </c>
      <c r="H108" s="10" t="s">
        <v>37</v>
      </c>
      <c r="I108" s="136">
        <v>0</v>
      </c>
      <c r="J108" s="143">
        <v>7</v>
      </c>
      <c r="K108" s="15">
        <f t="shared" si="74"/>
        <v>0</v>
      </c>
      <c r="L108" s="136">
        <v>2</v>
      </c>
      <c r="M108" s="143">
        <v>5</v>
      </c>
      <c r="N108" s="15">
        <f t="shared" si="75"/>
        <v>0.2857142857142857</v>
      </c>
      <c r="O108" s="140">
        <v>0</v>
      </c>
      <c r="P108" s="143">
        <v>7</v>
      </c>
      <c r="Q108" s="15">
        <f t="shared" si="76"/>
        <v>0</v>
      </c>
      <c r="R108" s="136">
        <f t="shared" si="77"/>
        <v>7</v>
      </c>
      <c r="S108" s="35" t="s">
        <v>32</v>
      </c>
      <c r="T108" s="26" t="s">
        <v>37</v>
      </c>
      <c r="U108" s="10">
        <v>1</v>
      </c>
      <c r="V108" s="10" t="s">
        <v>32</v>
      </c>
      <c r="W108" s="26">
        <v>10</v>
      </c>
      <c r="X108" s="10">
        <v>0.24099999999999999</v>
      </c>
      <c r="Y108" s="28">
        <v>6.7779999999999996</v>
      </c>
      <c r="Z108" s="28">
        <f t="shared" ref="Z108:Z116" si="78">+X108/Y108*100</f>
        <v>3.5556211271761584</v>
      </c>
      <c r="AA108" s="30" t="s">
        <v>32</v>
      </c>
      <c r="AB108" s="30" t="s">
        <v>37</v>
      </c>
      <c r="AC108" s="26" t="s">
        <v>32</v>
      </c>
      <c r="AD108" s="30" t="s">
        <v>391</v>
      </c>
      <c r="AE108" s="26" t="s">
        <v>32</v>
      </c>
      <c r="AF108" s="30" t="s">
        <v>390</v>
      </c>
      <c r="AG108" s="26" t="s">
        <v>36</v>
      </c>
      <c r="AH108" s="30"/>
    </row>
    <row r="109" spans="1:34" x14ac:dyDescent="0.3">
      <c r="A109" s="30" t="s">
        <v>160</v>
      </c>
      <c r="B109" s="26">
        <v>5</v>
      </c>
      <c r="C109" s="143">
        <v>148.35499999999999</v>
      </c>
      <c r="D109" s="28">
        <f t="shared" si="72"/>
        <v>8.6427400909421859E-2</v>
      </c>
      <c r="E109" s="28">
        <v>7.9130000000000003</v>
      </c>
      <c r="F109" s="15">
        <f t="shared" si="73"/>
        <v>1.0922204083081242</v>
      </c>
      <c r="G109" s="32" t="s">
        <v>36</v>
      </c>
      <c r="H109" s="10" t="s">
        <v>37</v>
      </c>
      <c r="I109" s="136">
        <v>3</v>
      </c>
      <c r="J109" s="143">
        <v>6</v>
      </c>
      <c r="K109" s="15">
        <f t="shared" si="74"/>
        <v>0.33333333333333331</v>
      </c>
      <c r="L109" s="136">
        <v>0</v>
      </c>
      <c r="M109" s="143">
        <v>9</v>
      </c>
      <c r="N109" s="15">
        <f t="shared" si="75"/>
        <v>0</v>
      </c>
      <c r="O109" s="140">
        <v>0</v>
      </c>
      <c r="P109" s="143">
        <v>9</v>
      </c>
      <c r="Q109" s="15">
        <f t="shared" si="76"/>
        <v>0</v>
      </c>
      <c r="R109" s="136">
        <f t="shared" si="77"/>
        <v>9</v>
      </c>
      <c r="S109" s="35" t="s">
        <v>36</v>
      </c>
      <c r="T109" s="26" t="s">
        <v>36</v>
      </c>
      <c r="V109" s="10" t="s">
        <v>32</v>
      </c>
      <c r="W109" s="26">
        <v>7</v>
      </c>
      <c r="X109" s="10">
        <v>0.71200000000000008</v>
      </c>
      <c r="Y109" s="28">
        <v>7.9130000000000003</v>
      </c>
      <c r="Z109" s="28">
        <f t="shared" si="78"/>
        <v>8.9978516365474555</v>
      </c>
      <c r="AA109" s="30" t="s">
        <v>32</v>
      </c>
      <c r="AB109" s="30" t="s">
        <v>37</v>
      </c>
      <c r="AC109" s="26" t="s">
        <v>32</v>
      </c>
      <c r="AD109" s="30" t="s">
        <v>391</v>
      </c>
      <c r="AE109" s="26" t="s">
        <v>32</v>
      </c>
      <c r="AF109" s="30" t="s">
        <v>390</v>
      </c>
      <c r="AG109" s="26" t="s">
        <v>36</v>
      </c>
      <c r="AH109" s="30"/>
    </row>
    <row r="110" spans="1:34" x14ac:dyDescent="0.3">
      <c r="A110" s="30" t="s">
        <v>161</v>
      </c>
      <c r="B110" s="26">
        <v>3</v>
      </c>
      <c r="C110" s="145">
        <v>296.38299999999998</v>
      </c>
      <c r="D110" s="28">
        <f t="shared" si="72"/>
        <v>0.20696881197562009</v>
      </c>
      <c r="E110" s="28">
        <v>6.53</v>
      </c>
      <c r="F110" s="15">
        <f t="shared" si="73"/>
        <v>3.1695070746649323</v>
      </c>
      <c r="G110" s="32" t="s">
        <v>37</v>
      </c>
      <c r="H110" s="10" t="s">
        <v>37</v>
      </c>
      <c r="I110" s="136">
        <v>1</v>
      </c>
      <c r="J110" s="143">
        <v>3</v>
      </c>
      <c r="K110" s="15">
        <f t="shared" si="74"/>
        <v>0.25</v>
      </c>
      <c r="L110" s="136">
        <v>0</v>
      </c>
      <c r="M110" s="143">
        <v>4</v>
      </c>
      <c r="N110" s="15">
        <f t="shared" si="75"/>
        <v>0</v>
      </c>
      <c r="O110" s="140">
        <v>0</v>
      </c>
      <c r="P110" s="143">
        <v>4</v>
      </c>
      <c r="Q110" s="15">
        <f t="shared" si="76"/>
        <v>0</v>
      </c>
      <c r="R110" s="136">
        <f t="shared" si="77"/>
        <v>4</v>
      </c>
      <c r="S110" s="35" t="s">
        <v>36</v>
      </c>
      <c r="T110" s="26" t="s">
        <v>37</v>
      </c>
      <c r="U110" s="30">
        <v>2</v>
      </c>
      <c r="V110" s="10" t="s">
        <v>32</v>
      </c>
      <c r="W110" s="26">
        <v>14</v>
      </c>
      <c r="X110" s="30">
        <v>0.33</v>
      </c>
      <c r="Y110" s="28">
        <v>6.53</v>
      </c>
      <c r="Z110" s="28">
        <f t="shared" si="78"/>
        <v>5.0535987748851454</v>
      </c>
      <c r="AA110" s="30" t="s">
        <v>32</v>
      </c>
      <c r="AB110" s="30" t="s">
        <v>37</v>
      </c>
      <c r="AC110" s="26" t="s">
        <v>32</v>
      </c>
      <c r="AD110" s="30" t="s">
        <v>391</v>
      </c>
      <c r="AE110" s="26" t="s">
        <v>32</v>
      </c>
      <c r="AF110" s="30" t="s">
        <v>390</v>
      </c>
      <c r="AG110" s="26" t="s">
        <v>36</v>
      </c>
      <c r="AH110" s="30"/>
    </row>
    <row r="111" spans="1:34" x14ac:dyDescent="0.3">
      <c r="A111" s="30" t="s">
        <v>162</v>
      </c>
      <c r="B111" s="26">
        <v>3</v>
      </c>
      <c r="C111" s="143">
        <v>133.96199999999999</v>
      </c>
      <c r="D111" s="28">
        <f t="shared" si="72"/>
        <v>4.2282589125244491E-2</v>
      </c>
      <c r="E111" s="28">
        <v>7.6890000000000001</v>
      </c>
      <c r="F111" s="15">
        <f t="shared" si="73"/>
        <v>0.54991011997976968</v>
      </c>
      <c r="G111" s="32" t="s">
        <v>37</v>
      </c>
      <c r="H111" s="10" t="s">
        <v>37</v>
      </c>
      <c r="I111" s="136">
        <v>0</v>
      </c>
      <c r="J111" s="143">
        <v>7</v>
      </c>
      <c r="K111" s="15">
        <f t="shared" si="74"/>
        <v>0</v>
      </c>
      <c r="L111" s="136">
        <v>0</v>
      </c>
      <c r="M111" s="143">
        <v>7</v>
      </c>
      <c r="N111" s="15">
        <f t="shared" si="75"/>
        <v>0</v>
      </c>
      <c r="O111" s="140">
        <v>0</v>
      </c>
      <c r="P111" s="143">
        <v>7</v>
      </c>
      <c r="Q111" s="15">
        <f t="shared" si="76"/>
        <v>0</v>
      </c>
      <c r="R111" s="136">
        <f t="shared" si="77"/>
        <v>7</v>
      </c>
      <c r="S111" s="35" t="s">
        <v>36</v>
      </c>
      <c r="T111" s="26" t="s">
        <v>37</v>
      </c>
      <c r="U111" s="30">
        <v>1</v>
      </c>
      <c r="V111" s="10" t="s">
        <v>32</v>
      </c>
      <c r="W111" s="26">
        <v>7</v>
      </c>
      <c r="X111" s="10">
        <v>0.47899999999999998</v>
      </c>
      <c r="Y111" s="28">
        <v>7.6890000000000001</v>
      </c>
      <c r="Z111" s="28">
        <f t="shared" si="78"/>
        <v>6.2296787618676026</v>
      </c>
      <c r="AA111" s="30" t="s">
        <v>32</v>
      </c>
      <c r="AB111" s="30" t="s">
        <v>37</v>
      </c>
      <c r="AC111" s="26" t="s">
        <v>32</v>
      </c>
      <c r="AD111" s="30" t="s">
        <v>391</v>
      </c>
      <c r="AE111" s="26" t="s">
        <v>32</v>
      </c>
      <c r="AF111" s="30" t="s">
        <v>390</v>
      </c>
      <c r="AG111" s="26" t="s">
        <v>36</v>
      </c>
      <c r="AH111" s="30"/>
    </row>
    <row r="112" spans="1:34" x14ac:dyDescent="0.3">
      <c r="A112" s="30" t="s">
        <v>163</v>
      </c>
      <c r="B112" s="26">
        <v>5</v>
      </c>
      <c r="C112" s="143">
        <v>286.464</v>
      </c>
      <c r="D112" s="28">
        <f t="shared" si="72"/>
        <v>0.32224573698048004</v>
      </c>
      <c r="E112" s="28">
        <v>5.2910000000000004</v>
      </c>
      <c r="F112" s="15">
        <f t="shared" si="73"/>
        <v>6.0904505193815917</v>
      </c>
      <c r="G112" s="32" t="s">
        <v>32</v>
      </c>
      <c r="H112" s="10" t="s">
        <v>37</v>
      </c>
      <c r="I112" s="136">
        <v>3</v>
      </c>
      <c r="J112" s="143">
        <v>2</v>
      </c>
      <c r="K112" s="15">
        <f t="shared" si="74"/>
        <v>0.6</v>
      </c>
      <c r="L112" s="136">
        <v>1</v>
      </c>
      <c r="M112" s="143">
        <v>4</v>
      </c>
      <c r="N112" s="15">
        <f t="shared" si="75"/>
        <v>0.2</v>
      </c>
      <c r="O112" s="140">
        <v>0</v>
      </c>
      <c r="P112" s="143">
        <v>5</v>
      </c>
      <c r="Q112" s="15">
        <f t="shared" si="76"/>
        <v>0</v>
      </c>
      <c r="R112" s="136">
        <f t="shared" si="77"/>
        <v>5</v>
      </c>
      <c r="S112" s="35" t="s">
        <v>36</v>
      </c>
      <c r="T112" s="26" t="s">
        <v>37</v>
      </c>
      <c r="U112" s="30">
        <v>1</v>
      </c>
      <c r="V112" s="10" t="s">
        <v>36</v>
      </c>
      <c r="W112" s="26">
        <v>23</v>
      </c>
      <c r="X112" s="10">
        <v>0.2960000000000001</v>
      </c>
      <c r="Y112" s="28">
        <v>5.2910000000000004</v>
      </c>
      <c r="Z112" s="28">
        <f t="shared" si="78"/>
        <v>5.5944055944055959</v>
      </c>
      <c r="AA112" s="30" t="s">
        <v>32</v>
      </c>
      <c r="AB112" s="30" t="s">
        <v>37</v>
      </c>
      <c r="AC112" s="26" t="s">
        <v>32</v>
      </c>
      <c r="AD112" s="30" t="s">
        <v>391</v>
      </c>
      <c r="AE112" s="26" t="s">
        <v>32</v>
      </c>
      <c r="AF112" s="30" t="s">
        <v>390</v>
      </c>
      <c r="AG112" s="26" t="s">
        <v>36</v>
      </c>
      <c r="AH112" s="30"/>
    </row>
    <row r="113" spans="1:36" x14ac:dyDescent="0.3">
      <c r="A113" s="30" t="s">
        <v>164</v>
      </c>
      <c r="B113" s="26">
        <v>3</v>
      </c>
      <c r="C113" s="143">
        <v>258.80399999999997</v>
      </c>
      <c r="D113" s="28">
        <f t="shared" si="72"/>
        <v>0.15781209897889795</v>
      </c>
      <c r="E113" s="28">
        <v>8.0860000000000003</v>
      </c>
      <c r="F113" s="15">
        <f t="shared" si="73"/>
        <v>1.9516707763900316</v>
      </c>
      <c r="G113" s="32" t="s">
        <v>36</v>
      </c>
      <c r="H113" s="10" t="s">
        <v>37</v>
      </c>
      <c r="I113" s="136">
        <v>0</v>
      </c>
      <c r="J113" s="143">
        <v>4</v>
      </c>
      <c r="K113" s="15">
        <f t="shared" si="74"/>
        <v>0</v>
      </c>
      <c r="L113" s="136">
        <v>2</v>
      </c>
      <c r="M113" s="143">
        <v>2</v>
      </c>
      <c r="N113" s="15">
        <f t="shared" si="75"/>
        <v>0.5</v>
      </c>
      <c r="O113" s="140">
        <v>0</v>
      </c>
      <c r="P113" s="143">
        <v>4</v>
      </c>
      <c r="Q113" s="15">
        <f t="shared" si="76"/>
        <v>0</v>
      </c>
      <c r="R113" s="136">
        <f t="shared" si="77"/>
        <v>4</v>
      </c>
      <c r="S113" s="35" t="s">
        <v>36</v>
      </c>
      <c r="T113" s="26" t="s">
        <v>36</v>
      </c>
      <c r="V113" s="10" t="s">
        <v>36</v>
      </c>
      <c r="W113" s="26">
        <v>8</v>
      </c>
      <c r="X113" s="10">
        <v>0.38500000000000006</v>
      </c>
      <c r="Y113" s="28">
        <v>8.0860000000000003</v>
      </c>
      <c r="Z113" s="28">
        <f t="shared" si="78"/>
        <v>4.7613158545634438</v>
      </c>
      <c r="AA113" s="30" t="s">
        <v>32</v>
      </c>
      <c r="AB113" s="30" t="s">
        <v>37</v>
      </c>
      <c r="AC113" s="26" t="s">
        <v>32</v>
      </c>
      <c r="AD113" s="30" t="s">
        <v>391</v>
      </c>
      <c r="AE113" s="26" t="s">
        <v>32</v>
      </c>
      <c r="AF113" s="30" t="s">
        <v>390</v>
      </c>
      <c r="AG113" s="26" t="s">
        <v>36</v>
      </c>
      <c r="AH113" s="30"/>
    </row>
    <row r="114" spans="1:36" x14ac:dyDescent="0.3">
      <c r="A114" s="30" t="s">
        <v>165</v>
      </c>
      <c r="B114" s="26">
        <v>4</v>
      </c>
      <c r="C114" s="143">
        <v>254.27600000000001</v>
      </c>
      <c r="D114" s="28">
        <f t="shared" si="72"/>
        <v>0.20311771673890403</v>
      </c>
      <c r="E114" s="28">
        <v>7.3639999999999999</v>
      </c>
      <c r="F114" s="15">
        <f t="shared" si="73"/>
        <v>2.7582525358351986</v>
      </c>
      <c r="G114" s="32" t="s">
        <v>36</v>
      </c>
      <c r="H114" s="10" t="s">
        <v>37</v>
      </c>
      <c r="K114" s="15"/>
      <c r="N114" s="15"/>
      <c r="O114" s="140"/>
      <c r="Q114" s="15"/>
      <c r="R114" s="136">
        <f t="shared" si="77"/>
        <v>0</v>
      </c>
      <c r="S114" s="35" t="s">
        <v>39</v>
      </c>
      <c r="T114" s="26" t="s">
        <v>37</v>
      </c>
      <c r="U114" s="10">
        <v>1</v>
      </c>
      <c r="V114" s="10" t="s">
        <v>32</v>
      </c>
      <c r="W114" s="26">
        <v>8</v>
      </c>
      <c r="X114" s="30">
        <v>0.32200000000000001</v>
      </c>
      <c r="Y114" s="28">
        <v>7.3639999999999999</v>
      </c>
      <c r="Z114" s="28">
        <f t="shared" si="78"/>
        <v>4.3726235741444865</v>
      </c>
      <c r="AA114" s="30" t="s">
        <v>32</v>
      </c>
      <c r="AB114" s="30" t="s">
        <v>37</v>
      </c>
      <c r="AC114" s="26" t="s">
        <v>32</v>
      </c>
      <c r="AD114" s="30" t="s">
        <v>391</v>
      </c>
      <c r="AE114" s="26" t="s">
        <v>32</v>
      </c>
      <c r="AF114" s="30" t="s">
        <v>390</v>
      </c>
      <c r="AG114" s="26" t="s">
        <v>36</v>
      </c>
      <c r="AH114" s="30"/>
    </row>
    <row r="115" spans="1:36" x14ac:dyDescent="0.3">
      <c r="A115" s="30" t="s">
        <v>166</v>
      </c>
      <c r="B115" s="26">
        <v>5</v>
      </c>
      <c r="C115" s="143">
        <v>376.92</v>
      </c>
      <c r="D115" s="28">
        <f t="shared" si="72"/>
        <v>0.55788597290699993</v>
      </c>
      <c r="E115" s="28">
        <v>4.266</v>
      </c>
      <c r="F115" s="15">
        <f t="shared" si="73"/>
        <v>13.077495848734175</v>
      </c>
      <c r="G115" s="32" t="s">
        <v>37</v>
      </c>
      <c r="H115" s="10" t="s">
        <v>37</v>
      </c>
      <c r="I115" s="136">
        <v>1</v>
      </c>
      <c r="J115" s="143">
        <v>2</v>
      </c>
      <c r="K115" s="15">
        <f t="shared" ref="K115:K116" si="79">+I115/(I115+J115)</f>
        <v>0.33333333333333331</v>
      </c>
      <c r="L115" s="136">
        <v>0</v>
      </c>
      <c r="M115" s="143">
        <v>4</v>
      </c>
      <c r="N115" s="15">
        <f t="shared" ref="N115:N116" si="80">+L115/(L115+M115)</f>
        <v>0</v>
      </c>
      <c r="O115" s="140">
        <v>0</v>
      </c>
      <c r="P115" s="143">
        <v>4</v>
      </c>
      <c r="Q115" s="15">
        <f t="shared" ref="Q115:Q116" si="81">+O115/(O115+P115)</f>
        <v>0</v>
      </c>
      <c r="R115" s="136">
        <f t="shared" si="77"/>
        <v>4</v>
      </c>
      <c r="S115" s="35" t="s">
        <v>36</v>
      </c>
      <c r="T115" s="26" t="s">
        <v>32</v>
      </c>
      <c r="V115" s="10" t="s">
        <v>32</v>
      </c>
      <c r="W115" s="26">
        <v>6</v>
      </c>
      <c r="X115" s="30">
        <v>0.19900000000000001</v>
      </c>
      <c r="Y115" s="28">
        <v>4.266</v>
      </c>
      <c r="Z115" s="28">
        <f t="shared" si="78"/>
        <v>4.6647913736521334</v>
      </c>
      <c r="AA115" s="30" t="s">
        <v>32</v>
      </c>
      <c r="AB115" s="30" t="s">
        <v>37</v>
      </c>
      <c r="AC115" s="26" t="s">
        <v>32</v>
      </c>
      <c r="AD115" s="30" t="s">
        <v>391</v>
      </c>
      <c r="AE115" s="26" t="s">
        <v>32</v>
      </c>
      <c r="AF115" s="30" t="s">
        <v>390</v>
      </c>
      <c r="AG115" s="26" t="s">
        <v>36</v>
      </c>
      <c r="AH115" s="30"/>
    </row>
    <row r="116" spans="1:36" x14ac:dyDescent="0.3">
      <c r="A116" s="30" t="s">
        <v>167</v>
      </c>
      <c r="B116" s="26">
        <v>6</v>
      </c>
      <c r="C116" s="143">
        <v>276.03800000000001</v>
      </c>
      <c r="D116" s="28">
        <f t="shared" si="72"/>
        <v>0.35905920696048904</v>
      </c>
      <c r="E116" s="28">
        <v>5.9080000000000004</v>
      </c>
      <c r="F116" s="15">
        <f t="shared" si="73"/>
        <v>6.0775085809155218</v>
      </c>
      <c r="G116" s="32" t="s">
        <v>37</v>
      </c>
      <c r="H116" s="10" t="s">
        <v>37</v>
      </c>
      <c r="I116" s="136">
        <v>1</v>
      </c>
      <c r="J116" s="143">
        <v>5</v>
      </c>
      <c r="K116" s="15">
        <f t="shared" si="79"/>
        <v>0.16666666666666666</v>
      </c>
      <c r="L116" s="136">
        <v>0</v>
      </c>
      <c r="M116" s="143">
        <v>6</v>
      </c>
      <c r="N116" s="15">
        <f t="shared" si="80"/>
        <v>0</v>
      </c>
      <c r="O116" s="140">
        <v>0</v>
      </c>
      <c r="P116" s="143">
        <v>6</v>
      </c>
      <c r="Q116" s="15">
        <f t="shared" si="81"/>
        <v>0</v>
      </c>
      <c r="R116" s="136">
        <f t="shared" si="77"/>
        <v>6</v>
      </c>
      <c r="S116" s="35" t="s">
        <v>36</v>
      </c>
      <c r="T116" s="26" t="s">
        <v>37</v>
      </c>
      <c r="U116" s="10">
        <v>1</v>
      </c>
      <c r="V116" s="10" t="s">
        <v>32</v>
      </c>
      <c r="W116" s="26">
        <v>15</v>
      </c>
      <c r="X116" s="30">
        <v>0.62000000000000011</v>
      </c>
      <c r="Y116" s="28">
        <v>5.9080000000000004</v>
      </c>
      <c r="Z116" s="28">
        <f t="shared" si="78"/>
        <v>10.494245091401492</v>
      </c>
      <c r="AA116" s="30" t="s">
        <v>32</v>
      </c>
      <c r="AB116" s="30" t="s">
        <v>37</v>
      </c>
      <c r="AC116" s="26" t="s">
        <v>32</v>
      </c>
      <c r="AD116" s="30" t="s">
        <v>391</v>
      </c>
      <c r="AE116" s="26" t="s">
        <v>32</v>
      </c>
      <c r="AF116" s="30" t="s">
        <v>390</v>
      </c>
      <c r="AG116" s="26" t="s">
        <v>36</v>
      </c>
      <c r="AH116" s="30"/>
    </row>
    <row r="117" spans="1:36" s="5" customFormat="1" x14ac:dyDescent="0.3">
      <c r="A117" s="30" t="s">
        <v>435</v>
      </c>
      <c r="B117" s="26"/>
      <c r="C117" s="143"/>
      <c r="D117" s="28"/>
      <c r="E117" s="28"/>
      <c r="F117" s="15"/>
      <c r="G117" s="32"/>
      <c r="H117" s="10"/>
      <c r="I117" s="136"/>
      <c r="J117" s="143"/>
      <c r="K117" s="15"/>
      <c r="L117" s="136"/>
      <c r="M117" s="143"/>
      <c r="N117" s="15"/>
      <c r="O117" s="140"/>
      <c r="P117" s="143"/>
      <c r="Q117" s="15"/>
      <c r="R117" s="136"/>
      <c r="S117" s="35"/>
      <c r="T117" s="26"/>
      <c r="U117" s="10"/>
      <c r="V117" s="10"/>
      <c r="W117" s="26"/>
      <c r="X117" s="30"/>
      <c r="Y117" s="28"/>
      <c r="Z117" s="28"/>
      <c r="AA117" s="30"/>
      <c r="AB117" s="30"/>
      <c r="AC117" s="26"/>
      <c r="AD117" s="30"/>
      <c r="AE117" s="26"/>
      <c r="AF117" s="30"/>
      <c r="AG117" s="26"/>
      <c r="AH117" s="30"/>
      <c r="AI117" s="10"/>
      <c r="AJ117" s="10"/>
    </row>
    <row r="118" spans="1:36" s="5" customFormat="1" x14ac:dyDescent="0.3">
      <c r="A118" s="5" t="s">
        <v>486</v>
      </c>
      <c r="B118" s="5">
        <v>9</v>
      </c>
      <c r="C118" s="125">
        <v>293.459</v>
      </c>
      <c r="D118" s="6">
        <f t="shared" ref="D118:D127" si="82">+(C118/2)^2*3.1415*B118*0.000001</f>
        <v>0.60871562364456333</v>
      </c>
      <c r="E118" s="6">
        <v>12.52</v>
      </c>
      <c r="F118" s="255">
        <f t="shared" ref="F118:F127" si="83">+D118/E118*100</f>
        <v>4.861945875755298</v>
      </c>
      <c r="G118" s="6" t="s">
        <v>37</v>
      </c>
      <c r="H118" s="6" t="s">
        <v>32</v>
      </c>
      <c r="I118" s="136">
        <v>1</v>
      </c>
      <c r="J118" s="143">
        <v>1</v>
      </c>
      <c r="K118" s="15">
        <f t="shared" ref="K118:K121" si="84">+I118/(I118+J118)</f>
        <v>0.5</v>
      </c>
      <c r="L118" s="136">
        <v>1</v>
      </c>
      <c r="M118" s="143">
        <v>1</v>
      </c>
      <c r="N118" s="15">
        <f t="shared" ref="N118:N121" si="85">+L118/(L118+M118)</f>
        <v>0.5</v>
      </c>
      <c r="O118" s="136">
        <v>0</v>
      </c>
      <c r="P118" s="143">
        <v>2</v>
      </c>
      <c r="Q118" s="15">
        <f t="shared" ref="Q118:Q121" si="86">+O118/(O118+P118)</f>
        <v>0</v>
      </c>
      <c r="R118" s="136">
        <f t="shared" ref="R118:R127" si="87">+O118+P118</f>
        <v>2</v>
      </c>
      <c r="S118" s="36" t="s">
        <v>32</v>
      </c>
      <c r="T118" s="36" t="s">
        <v>36</v>
      </c>
      <c r="U118" s="6"/>
      <c r="V118" s="6" t="s">
        <v>36</v>
      </c>
      <c r="W118" s="36">
        <v>6</v>
      </c>
      <c r="X118" s="6">
        <v>0.45300000000000001</v>
      </c>
      <c r="Y118" s="6">
        <v>12.52</v>
      </c>
      <c r="Z118" s="6">
        <f>+X118/Y118*100</f>
        <v>3.6182108626198084</v>
      </c>
      <c r="AA118" s="5" t="s">
        <v>32</v>
      </c>
      <c r="AB118" s="5" t="s">
        <v>37</v>
      </c>
      <c r="AC118" s="26" t="s">
        <v>36</v>
      </c>
      <c r="AD118" s="30"/>
      <c r="AE118" s="26" t="s">
        <v>36</v>
      </c>
      <c r="AG118" s="26" t="s">
        <v>36</v>
      </c>
      <c r="AI118" s="10"/>
      <c r="AJ118" s="10"/>
    </row>
    <row r="119" spans="1:36" s="5" customFormat="1" x14ac:dyDescent="0.3">
      <c r="A119" s="5" t="s">
        <v>487</v>
      </c>
      <c r="B119" s="5">
        <v>4</v>
      </c>
      <c r="C119" s="125">
        <v>278.74700000000001</v>
      </c>
      <c r="D119" s="6">
        <f t="shared" si="82"/>
        <v>0.24409420446327354</v>
      </c>
      <c r="E119" s="6">
        <v>7.1849999999999996</v>
      </c>
      <c r="F119" s="255">
        <f t="shared" si="83"/>
        <v>3.3972749403378364</v>
      </c>
      <c r="G119" s="6" t="s">
        <v>37</v>
      </c>
      <c r="H119" s="6" t="s">
        <v>32</v>
      </c>
      <c r="I119" s="136">
        <v>1</v>
      </c>
      <c r="J119" s="143">
        <v>1</v>
      </c>
      <c r="K119" s="15">
        <f t="shared" si="84"/>
        <v>0.5</v>
      </c>
      <c r="L119" s="136">
        <v>0</v>
      </c>
      <c r="M119" s="143">
        <v>2</v>
      </c>
      <c r="N119" s="15">
        <f t="shared" si="85"/>
        <v>0</v>
      </c>
      <c r="O119" s="136">
        <v>0</v>
      </c>
      <c r="P119" s="143">
        <v>2</v>
      </c>
      <c r="Q119" s="15">
        <f t="shared" si="86"/>
        <v>0</v>
      </c>
      <c r="R119" s="136">
        <f t="shared" si="87"/>
        <v>2</v>
      </c>
      <c r="S119" s="36" t="s">
        <v>36</v>
      </c>
      <c r="T119" s="36" t="s">
        <v>36</v>
      </c>
      <c r="U119" s="6"/>
      <c r="V119" s="6" t="s">
        <v>36</v>
      </c>
      <c r="W119" s="36">
        <v>13</v>
      </c>
      <c r="X119" s="6">
        <v>0.43</v>
      </c>
      <c r="Y119" s="6">
        <v>7.1849999999999996</v>
      </c>
      <c r="Z119" s="6">
        <f t="shared" ref="Z119:Z127" si="88">+X119/Y119*100</f>
        <v>5.984690327070286</v>
      </c>
      <c r="AA119" s="5" t="s">
        <v>32</v>
      </c>
      <c r="AB119" s="5" t="s">
        <v>37</v>
      </c>
      <c r="AC119" s="26" t="s">
        <v>36</v>
      </c>
      <c r="AD119" s="30"/>
      <c r="AE119" s="26" t="s">
        <v>36</v>
      </c>
      <c r="AG119" s="26" t="s">
        <v>36</v>
      </c>
      <c r="AI119" s="10"/>
      <c r="AJ119" s="10"/>
    </row>
    <row r="120" spans="1:36" s="5" customFormat="1" x14ac:dyDescent="0.3">
      <c r="A120" s="5" t="s">
        <v>488</v>
      </c>
      <c r="B120" s="5">
        <v>21</v>
      </c>
      <c r="C120" s="125">
        <v>301.82600000000002</v>
      </c>
      <c r="D120" s="6">
        <f t="shared" si="82"/>
        <v>1.5024833356472838</v>
      </c>
      <c r="E120" s="6">
        <v>15.566000000000001</v>
      </c>
      <c r="F120" s="255">
        <f t="shared" si="83"/>
        <v>9.6523405861960931</v>
      </c>
      <c r="G120" s="6" t="s">
        <v>36</v>
      </c>
      <c r="H120" s="6" t="s">
        <v>32</v>
      </c>
      <c r="I120" s="136">
        <v>3</v>
      </c>
      <c r="J120" s="143">
        <v>2</v>
      </c>
      <c r="K120" s="15">
        <f t="shared" si="84"/>
        <v>0.6</v>
      </c>
      <c r="L120" s="136">
        <v>4</v>
      </c>
      <c r="M120" s="143">
        <v>1</v>
      </c>
      <c r="N120" s="15">
        <f t="shared" si="85"/>
        <v>0.8</v>
      </c>
      <c r="O120" s="136">
        <v>0</v>
      </c>
      <c r="P120" s="143">
        <v>5</v>
      </c>
      <c r="Q120" s="15">
        <f t="shared" si="86"/>
        <v>0</v>
      </c>
      <c r="R120" s="136">
        <f t="shared" si="87"/>
        <v>5</v>
      </c>
      <c r="S120" s="36" t="s">
        <v>37</v>
      </c>
      <c r="T120" s="36" t="s">
        <v>36</v>
      </c>
      <c r="U120" s="6" t="s">
        <v>39</v>
      </c>
      <c r="V120" s="6" t="s">
        <v>36</v>
      </c>
      <c r="W120" s="36">
        <v>6</v>
      </c>
      <c r="X120" s="6">
        <v>0.315</v>
      </c>
      <c r="Y120" s="6">
        <v>15.566000000000001</v>
      </c>
      <c r="Z120" s="6">
        <f t="shared" si="88"/>
        <v>2.0236412694333805</v>
      </c>
      <c r="AA120" s="5" t="s">
        <v>32</v>
      </c>
      <c r="AB120" s="5" t="s">
        <v>37</v>
      </c>
      <c r="AC120" s="26" t="s">
        <v>36</v>
      </c>
      <c r="AE120" s="26" t="s">
        <v>36</v>
      </c>
      <c r="AG120" s="26" t="s">
        <v>36</v>
      </c>
      <c r="AI120" s="10"/>
      <c r="AJ120" s="10"/>
    </row>
    <row r="121" spans="1:36" s="5" customFormat="1" x14ac:dyDescent="0.3">
      <c r="A121" s="5" t="s">
        <v>489</v>
      </c>
      <c r="B121" s="5">
        <v>4</v>
      </c>
      <c r="C121" s="125">
        <v>268.22500000000002</v>
      </c>
      <c r="D121" s="6">
        <f t="shared" si="82"/>
        <v>0.22601411993843754</v>
      </c>
      <c r="E121" s="6">
        <v>6.2850000000000001</v>
      </c>
      <c r="F121" s="255">
        <f t="shared" si="83"/>
        <v>3.5960878271827772</v>
      </c>
      <c r="G121" s="6" t="s">
        <v>37</v>
      </c>
      <c r="H121" s="6" t="s">
        <v>32</v>
      </c>
      <c r="I121" s="136">
        <v>0</v>
      </c>
      <c r="J121" s="143">
        <v>3</v>
      </c>
      <c r="K121" s="15">
        <f t="shared" si="84"/>
        <v>0</v>
      </c>
      <c r="L121" s="136">
        <v>1</v>
      </c>
      <c r="M121" s="143">
        <v>2</v>
      </c>
      <c r="N121" s="15">
        <f t="shared" si="85"/>
        <v>0.33333333333333331</v>
      </c>
      <c r="O121" s="136">
        <v>1</v>
      </c>
      <c r="P121" s="143">
        <v>2</v>
      </c>
      <c r="Q121" s="15">
        <f t="shared" si="86"/>
        <v>0.33333333333333331</v>
      </c>
      <c r="R121" s="136">
        <f t="shared" si="87"/>
        <v>3</v>
      </c>
      <c r="S121" s="36" t="s">
        <v>36</v>
      </c>
      <c r="T121" s="36" t="s">
        <v>36</v>
      </c>
      <c r="U121" s="6"/>
      <c r="V121" s="6" t="s">
        <v>36</v>
      </c>
      <c r="W121" s="36">
        <v>3</v>
      </c>
      <c r="X121" s="6">
        <v>7.8E-2</v>
      </c>
      <c r="Y121" s="6">
        <v>6.2850000000000001</v>
      </c>
      <c r="Z121" s="6">
        <f t="shared" si="88"/>
        <v>1.2410501193317423</v>
      </c>
      <c r="AA121" s="5" t="s">
        <v>36</v>
      </c>
      <c r="AB121" s="5" t="s">
        <v>37</v>
      </c>
      <c r="AC121" s="26" t="s">
        <v>36</v>
      </c>
      <c r="AE121" s="26" t="s">
        <v>36</v>
      </c>
      <c r="AG121" s="26" t="s">
        <v>36</v>
      </c>
      <c r="AI121" s="10"/>
      <c r="AJ121" s="10"/>
    </row>
    <row r="122" spans="1:36" s="5" customFormat="1" x14ac:dyDescent="0.3">
      <c r="A122" s="5" t="s">
        <v>490</v>
      </c>
      <c r="B122" s="5">
        <v>7</v>
      </c>
      <c r="C122" s="125">
        <v>9.7000000000000003E-2</v>
      </c>
      <c r="D122" s="6">
        <f t="shared" si="82"/>
        <v>5.1727153625000005E-8</v>
      </c>
      <c r="E122" s="6">
        <v>10.872</v>
      </c>
      <c r="F122" s="255">
        <f t="shared" si="83"/>
        <v>4.7578323790470941E-7</v>
      </c>
      <c r="G122" s="6" t="s">
        <v>36</v>
      </c>
      <c r="H122" s="6" t="s">
        <v>37</v>
      </c>
      <c r="I122" s="136"/>
      <c r="J122" s="143"/>
      <c r="K122" s="15"/>
      <c r="L122" s="136"/>
      <c r="M122" s="143"/>
      <c r="N122" s="15"/>
      <c r="O122" s="136"/>
      <c r="P122" s="143"/>
      <c r="Q122" s="15"/>
      <c r="R122" s="136">
        <f t="shared" si="87"/>
        <v>0</v>
      </c>
      <c r="S122" s="36" t="s">
        <v>36</v>
      </c>
      <c r="T122" s="36" t="s">
        <v>36</v>
      </c>
      <c r="U122" s="6"/>
      <c r="V122" s="6" t="s">
        <v>36</v>
      </c>
      <c r="W122" s="36">
        <v>3</v>
      </c>
      <c r="X122" s="6">
        <v>0.105</v>
      </c>
      <c r="Y122" s="6">
        <v>10.872</v>
      </c>
      <c r="Z122" s="6">
        <f t="shared" si="88"/>
        <v>0.96578366445916108</v>
      </c>
      <c r="AA122" s="5" t="s">
        <v>36</v>
      </c>
      <c r="AB122" s="5" t="s">
        <v>37</v>
      </c>
      <c r="AC122" s="26" t="s">
        <v>36</v>
      </c>
      <c r="AD122" s="30"/>
      <c r="AE122" s="26" t="s">
        <v>36</v>
      </c>
      <c r="AG122" s="26" t="s">
        <v>36</v>
      </c>
      <c r="AI122" s="10"/>
      <c r="AJ122" s="10"/>
    </row>
    <row r="123" spans="1:36" s="5" customFormat="1" x14ac:dyDescent="0.3">
      <c r="A123" s="5" t="s">
        <v>491</v>
      </c>
      <c r="B123" s="5">
        <v>7</v>
      </c>
      <c r="C123" s="125">
        <v>218.768</v>
      </c>
      <c r="D123" s="6">
        <f t="shared" si="82"/>
        <v>0.26311324186716806</v>
      </c>
      <c r="E123" s="5">
        <v>5.6280000000000001</v>
      </c>
      <c r="F123" s="255">
        <f t="shared" si="83"/>
        <v>4.6750753707741302</v>
      </c>
      <c r="G123" s="6" t="s">
        <v>37</v>
      </c>
      <c r="H123" s="6" t="s">
        <v>37</v>
      </c>
      <c r="I123" s="136">
        <v>2</v>
      </c>
      <c r="J123" s="143">
        <v>0</v>
      </c>
      <c r="K123" s="15">
        <f t="shared" ref="K123:K126" si="89">+I123/(I123+J123)</f>
        <v>1</v>
      </c>
      <c r="L123" s="136">
        <v>0</v>
      </c>
      <c r="M123" s="143">
        <v>2</v>
      </c>
      <c r="N123" s="15">
        <f t="shared" ref="N123:N126" si="90">+L123/(L123+M123)</f>
        <v>0</v>
      </c>
      <c r="O123" s="136">
        <v>0</v>
      </c>
      <c r="P123" s="143">
        <v>2</v>
      </c>
      <c r="Q123" s="15">
        <f t="shared" ref="Q123:Q126" si="91">+O123/(O123+P123)</f>
        <v>0</v>
      </c>
      <c r="R123" s="136">
        <f t="shared" si="87"/>
        <v>2</v>
      </c>
      <c r="S123" s="36" t="s">
        <v>36</v>
      </c>
      <c r="T123" s="36" t="s">
        <v>37</v>
      </c>
      <c r="U123" s="6">
        <v>1</v>
      </c>
      <c r="V123" s="6" t="s">
        <v>36</v>
      </c>
      <c r="W123" s="36">
        <v>10</v>
      </c>
      <c r="X123" s="6">
        <v>0.2</v>
      </c>
      <c r="Y123" s="5">
        <v>5.6280000000000001</v>
      </c>
      <c r="Z123" s="6">
        <f t="shared" si="88"/>
        <v>3.553660270078181</v>
      </c>
      <c r="AA123" s="5" t="s">
        <v>36</v>
      </c>
      <c r="AB123" s="5" t="s">
        <v>37</v>
      </c>
      <c r="AC123" s="26" t="s">
        <v>36</v>
      </c>
      <c r="AD123" s="30"/>
      <c r="AE123" s="26" t="s">
        <v>36</v>
      </c>
      <c r="AG123" s="26" t="s">
        <v>36</v>
      </c>
      <c r="AI123" s="10"/>
      <c r="AJ123" s="10"/>
    </row>
    <row r="124" spans="1:36" s="5" customFormat="1" x14ac:dyDescent="0.3">
      <c r="A124" s="5" t="s">
        <v>492</v>
      </c>
      <c r="B124" s="5">
        <v>10</v>
      </c>
      <c r="C124" s="125">
        <v>186.77500000000001</v>
      </c>
      <c r="D124" s="6">
        <f t="shared" si="82"/>
        <v>0.27397728828359375</v>
      </c>
      <c r="E124" s="6">
        <v>6.7380000000000004</v>
      </c>
      <c r="F124" s="255">
        <f t="shared" si="83"/>
        <v>4.0661515031699871</v>
      </c>
      <c r="G124" s="6" t="s">
        <v>36</v>
      </c>
      <c r="H124" s="6" t="s">
        <v>37</v>
      </c>
      <c r="I124" s="136">
        <v>0</v>
      </c>
      <c r="J124" s="143">
        <v>7</v>
      </c>
      <c r="K124" s="15">
        <f t="shared" si="89"/>
        <v>0</v>
      </c>
      <c r="L124" s="136">
        <v>1</v>
      </c>
      <c r="M124" s="143">
        <v>6</v>
      </c>
      <c r="N124" s="15">
        <f t="shared" si="90"/>
        <v>0.14285714285714285</v>
      </c>
      <c r="O124" s="136">
        <v>3</v>
      </c>
      <c r="P124" s="143">
        <v>4</v>
      </c>
      <c r="Q124" s="15">
        <f t="shared" si="91"/>
        <v>0.42857142857142855</v>
      </c>
      <c r="R124" s="136">
        <f t="shared" si="87"/>
        <v>7</v>
      </c>
      <c r="S124" s="36" t="s">
        <v>32</v>
      </c>
      <c r="T124" s="36" t="s">
        <v>36</v>
      </c>
      <c r="U124" s="6"/>
      <c r="V124" s="6" t="s">
        <v>36</v>
      </c>
      <c r="W124" s="36">
        <v>1</v>
      </c>
      <c r="X124" s="6">
        <v>0.24399999999999999</v>
      </c>
      <c r="Y124" s="6">
        <v>6.7380000000000004</v>
      </c>
      <c r="Z124" s="6">
        <f t="shared" si="88"/>
        <v>3.6212525972098542</v>
      </c>
      <c r="AA124" s="5" t="s">
        <v>39</v>
      </c>
      <c r="AB124" s="5" t="s">
        <v>39</v>
      </c>
      <c r="AC124" s="26" t="s">
        <v>36</v>
      </c>
      <c r="AE124" s="26" t="s">
        <v>36</v>
      </c>
      <c r="AG124" s="26" t="s">
        <v>36</v>
      </c>
      <c r="AI124" s="10"/>
      <c r="AJ124" s="10"/>
    </row>
    <row r="125" spans="1:36" s="5" customFormat="1" x14ac:dyDescent="0.3">
      <c r="A125" s="5" t="s">
        <v>493</v>
      </c>
      <c r="B125" s="5">
        <v>11</v>
      </c>
      <c r="C125" s="125">
        <v>236.80699999999999</v>
      </c>
      <c r="D125" s="6">
        <f t="shared" si="82"/>
        <v>0.48446100949051712</v>
      </c>
      <c r="E125" s="6">
        <v>13.071</v>
      </c>
      <c r="F125" s="255">
        <f t="shared" si="83"/>
        <v>3.7063806096742189</v>
      </c>
      <c r="G125" s="6" t="s">
        <v>37</v>
      </c>
      <c r="H125" s="6" t="s">
        <v>37</v>
      </c>
      <c r="I125" s="136">
        <v>4</v>
      </c>
      <c r="J125" s="143">
        <v>0</v>
      </c>
      <c r="K125" s="15">
        <f t="shared" si="89"/>
        <v>1</v>
      </c>
      <c r="L125" s="136">
        <v>0</v>
      </c>
      <c r="M125" s="143">
        <v>4</v>
      </c>
      <c r="N125" s="15">
        <f t="shared" si="90"/>
        <v>0</v>
      </c>
      <c r="O125" s="136">
        <v>4</v>
      </c>
      <c r="P125" s="143">
        <v>0</v>
      </c>
      <c r="Q125" s="15">
        <f t="shared" si="91"/>
        <v>1</v>
      </c>
      <c r="R125" s="136">
        <f t="shared" si="87"/>
        <v>4</v>
      </c>
      <c r="S125" s="36" t="s">
        <v>36</v>
      </c>
      <c r="T125" s="36" t="s">
        <v>36</v>
      </c>
      <c r="U125" s="6"/>
      <c r="V125" s="6" t="s">
        <v>36</v>
      </c>
      <c r="W125" s="36">
        <v>4</v>
      </c>
      <c r="X125" s="6">
        <v>0.26700000000000002</v>
      </c>
      <c r="Y125" s="6">
        <v>13.071</v>
      </c>
      <c r="Z125" s="6">
        <f t="shared" si="88"/>
        <v>2.042689924259812</v>
      </c>
      <c r="AA125" s="5" t="s">
        <v>36</v>
      </c>
      <c r="AB125" s="5" t="s">
        <v>37</v>
      </c>
      <c r="AC125" s="26" t="s">
        <v>36</v>
      </c>
      <c r="AE125" s="26" t="s">
        <v>36</v>
      </c>
      <c r="AG125" s="26" t="s">
        <v>36</v>
      </c>
      <c r="AI125" s="10"/>
      <c r="AJ125" s="10"/>
    </row>
    <row r="126" spans="1:36" s="5" customFormat="1" x14ac:dyDescent="0.3">
      <c r="A126" s="5" t="s">
        <v>494</v>
      </c>
      <c r="B126" s="5">
        <v>11</v>
      </c>
      <c r="C126" s="125">
        <v>244.00299999999999</v>
      </c>
      <c r="D126" s="6">
        <f t="shared" si="82"/>
        <v>0.5143515937567521</v>
      </c>
      <c r="E126" s="6">
        <v>7.45</v>
      </c>
      <c r="F126" s="255">
        <f t="shared" si="83"/>
        <v>6.9040482383456654</v>
      </c>
      <c r="G126" s="6" t="s">
        <v>36</v>
      </c>
      <c r="H126" s="6" t="s">
        <v>37</v>
      </c>
      <c r="I126" s="136">
        <v>3</v>
      </c>
      <c r="J126" s="143">
        <v>0</v>
      </c>
      <c r="K126" s="15">
        <f t="shared" si="89"/>
        <v>1</v>
      </c>
      <c r="L126" s="136">
        <v>0</v>
      </c>
      <c r="M126" s="143">
        <v>3</v>
      </c>
      <c r="N126" s="15">
        <f t="shared" si="90"/>
        <v>0</v>
      </c>
      <c r="O126" s="136">
        <v>3</v>
      </c>
      <c r="P126" s="143">
        <v>0</v>
      </c>
      <c r="Q126" s="15">
        <f t="shared" si="91"/>
        <v>1</v>
      </c>
      <c r="R126" s="136">
        <f t="shared" si="87"/>
        <v>3</v>
      </c>
      <c r="S126" s="36" t="s">
        <v>32</v>
      </c>
      <c r="T126" s="36" t="s">
        <v>36</v>
      </c>
      <c r="U126" s="6"/>
      <c r="V126" s="6" t="s">
        <v>36</v>
      </c>
      <c r="W126" s="36">
        <v>7</v>
      </c>
      <c r="X126" s="6">
        <v>0.32300000000000001</v>
      </c>
      <c r="Y126" s="6">
        <v>7.45</v>
      </c>
      <c r="Z126" s="6">
        <f t="shared" si="88"/>
        <v>4.3355704697986583</v>
      </c>
      <c r="AA126" s="5" t="s">
        <v>32</v>
      </c>
      <c r="AB126" s="5" t="s">
        <v>37</v>
      </c>
      <c r="AC126" s="26" t="s">
        <v>36</v>
      </c>
      <c r="AD126" s="30"/>
      <c r="AE126" s="26" t="s">
        <v>36</v>
      </c>
      <c r="AG126" s="26" t="s">
        <v>36</v>
      </c>
      <c r="AI126" s="10"/>
      <c r="AJ126" s="10"/>
    </row>
    <row r="127" spans="1:36" s="5" customFormat="1" x14ac:dyDescent="0.3">
      <c r="A127" s="5" t="s">
        <v>696</v>
      </c>
      <c r="B127" s="5">
        <v>10</v>
      </c>
      <c r="C127" s="125">
        <v>127.339</v>
      </c>
      <c r="D127" s="6">
        <f t="shared" si="82"/>
        <v>0.12735029130830375</v>
      </c>
      <c r="E127" s="6">
        <v>11.743</v>
      </c>
      <c r="F127" s="255">
        <f t="shared" si="83"/>
        <v>1.0844783386554011</v>
      </c>
      <c r="G127" s="6" t="s">
        <v>37</v>
      </c>
      <c r="H127" s="6" t="s">
        <v>37</v>
      </c>
      <c r="I127" s="136"/>
      <c r="J127" s="143"/>
      <c r="K127" s="15"/>
      <c r="L127" s="136"/>
      <c r="M127" s="143"/>
      <c r="N127" s="15"/>
      <c r="O127" s="136"/>
      <c r="P127" s="143"/>
      <c r="Q127" s="15"/>
      <c r="R127" s="136">
        <f t="shared" si="87"/>
        <v>0</v>
      </c>
      <c r="S127" s="36" t="s">
        <v>36</v>
      </c>
      <c r="T127" s="36" t="s">
        <v>36</v>
      </c>
      <c r="U127" s="6"/>
      <c r="V127" s="6" t="s">
        <v>36</v>
      </c>
      <c r="W127" s="36">
        <v>5</v>
      </c>
      <c r="X127" s="6">
        <v>9.2999999999999999E-2</v>
      </c>
      <c r="Y127" s="6">
        <v>11.743</v>
      </c>
      <c r="Z127" s="6">
        <f t="shared" si="88"/>
        <v>0.79196116835561614</v>
      </c>
      <c r="AA127" s="5" t="s">
        <v>36</v>
      </c>
      <c r="AB127" s="5" t="s">
        <v>37</v>
      </c>
      <c r="AC127" s="26" t="s">
        <v>36</v>
      </c>
      <c r="AE127" s="26" t="s">
        <v>36</v>
      </c>
      <c r="AG127" s="26" t="s">
        <v>36</v>
      </c>
      <c r="AI127" s="10"/>
      <c r="AJ127" s="10"/>
    </row>
    <row r="128" spans="1:36" x14ac:dyDescent="0.3">
      <c r="A128" s="10" t="s">
        <v>8</v>
      </c>
      <c r="K128" s="15"/>
      <c r="N128" s="15"/>
      <c r="Q128" s="15"/>
      <c r="R128" s="136"/>
    </row>
    <row r="129" spans="1:36" x14ac:dyDescent="0.3">
      <c r="A129" s="10" t="s">
        <v>168</v>
      </c>
      <c r="B129" s="19">
        <v>3</v>
      </c>
      <c r="C129" s="143">
        <v>272.00799999999998</v>
      </c>
      <c r="D129" s="28">
        <f t="shared" ref="D129:D138" si="92">+(C129/2)^2*3.1415*B129*0.000001</f>
        <v>0.17432580600679196</v>
      </c>
      <c r="E129" s="15">
        <v>3.0019999999999998</v>
      </c>
      <c r="F129" s="15">
        <f t="shared" ref="F129:F136" si="93">+D129/E129*100</f>
        <v>5.8069888743101918</v>
      </c>
      <c r="G129" s="27" t="s">
        <v>32</v>
      </c>
      <c r="H129" s="10" t="s">
        <v>32</v>
      </c>
      <c r="I129" s="136">
        <v>3</v>
      </c>
      <c r="J129" s="143">
        <v>1</v>
      </c>
      <c r="K129" s="15">
        <f t="shared" ref="K129:K138" si="94">+I129/(I129+J129)</f>
        <v>0.75</v>
      </c>
      <c r="L129" s="136">
        <v>0</v>
      </c>
      <c r="M129" s="143">
        <v>4</v>
      </c>
      <c r="N129" s="15">
        <f t="shared" ref="N129:N138" si="95">+L129/(L129+M129)</f>
        <v>0</v>
      </c>
      <c r="O129" s="140">
        <v>0</v>
      </c>
      <c r="P129" s="143">
        <v>4</v>
      </c>
      <c r="Q129" s="15">
        <f t="shared" ref="Q129:Q138" si="96">+O129/(O129+P129)</f>
        <v>0</v>
      </c>
      <c r="R129" s="136">
        <f t="shared" ref="R129:R138" si="97">+O129+P129</f>
        <v>4</v>
      </c>
      <c r="S129" s="21" t="s">
        <v>37</v>
      </c>
      <c r="T129" s="19" t="s">
        <v>36</v>
      </c>
      <c r="U129" s="15"/>
      <c r="V129" s="20" t="s">
        <v>36</v>
      </c>
      <c r="W129" s="19">
        <v>5</v>
      </c>
      <c r="X129" s="28">
        <v>2.5000000000000001E-2</v>
      </c>
      <c r="Y129" s="15">
        <v>3.0019999999999998</v>
      </c>
      <c r="Z129" s="28">
        <f>+X129/Y129*100</f>
        <v>0.83277814790139915</v>
      </c>
      <c r="AA129" s="20" t="s">
        <v>32</v>
      </c>
      <c r="AB129" s="20" t="s">
        <v>37</v>
      </c>
      <c r="AC129" s="19" t="s">
        <v>32</v>
      </c>
      <c r="AD129" s="20" t="s">
        <v>392</v>
      </c>
      <c r="AE129" s="64" t="s">
        <v>36</v>
      </c>
      <c r="AF129"/>
      <c r="AG129" s="19" t="s">
        <v>36</v>
      </c>
      <c r="AH129" s="15"/>
    </row>
    <row r="130" spans="1:36" x14ac:dyDescent="0.3">
      <c r="A130" s="10" t="s">
        <v>169</v>
      </c>
      <c r="B130" s="19">
        <v>2</v>
      </c>
      <c r="C130" s="143">
        <v>315.10199999999998</v>
      </c>
      <c r="D130" s="28">
        <f t="shared" si="92"/>
        <v>0.15595862148708298</v>
      </c>
      <c r="E130" s="15">
        <v>4.1550000000000002</v>
      </c>
      <c r="F130" s="15">
        <f t="shared" si="93"/>
        <v>3.7535167626253418</v>
      </c>
      <c r="G130" s="27" t="s">
        <v>32</v>
      </c>
      <c r="H130" s="10" t="s">
        <v>33</v>
      </c>
      <c r="I130" s="136">
        <v>3</v>
      </c>
      <c r="J130" s="143">
        <v>0</v>
      </c>
      <c r="K130" s="15">
        <f t="shared" si="94"/>
        <v>1</v>
      </c>
      <c r="L130" s="136">
        <v>0</v>
      </c>
      <c r="M130" s="143">
        <v>3</v>
      </c>
      <c r="N130" s="15">
        <f t="shared" si="95"/>
        <v>0</v>
      </c>
      <c r="O130" s="140">
        <v>0</v>
      </c>
      <c r="P130" s="143">
        <v>3</v>
      </c>
      <c r="Q130" s="15">
        <f t="shared" si="96"/>
        <v>0</v>
      </c>
      <c r="R130" s="136">
        <f t="shared" si="97"/>
        <v>3</v>
      </c>
      <c r="S130" s="21" t="s">
        <v>37</v>
      </c>
      <c r="T130" s="19" t="s">
        <v>37</v>
      </c>
      <c r="U130" s="15">
        <v>3</v>
      </c>
      <c r="V130" s="20" t="s">
        <v>36</v>
      </c>
      <c r="W130" s="19">
        <v>4</v>
      </c>
      <c r="X130" s="28">
        <v>3.4000000000000002E-2</v>
      </c>
      <c r="Y130" s="15">
        <v>4.1550000000000002</v>
      </c>
      <c r="Z130" s="28">
        <f t="shared" ref="Z130:Z138" si="98">+X130/Y130*100</f>
        <v>0.81829121540312877</v>
      </c>
      <c r="AA130" s="20" t="s">
        <v>32</v>
      </c>
      <c r="AB130" s="20" t="s">
        <v>37</v>
      </c>
      <c r="AC130" s="19" t="s">
        <v>32</v>
      </c>
      <c r="AD130" s="20" t="s">
        <v>392</v>
      </c>
      <c r="AE130" s="64" t="s">
        <v>36</v>
      </c>
      <c r="AF130"/>
      <c r="AG130" s="19" t="s">
        <v>36</v>
      </c>
      <c r="AH130" s="15"/>
    </row>
    <row r="131" spans="1:36" x14ac:dyDescent="0.3">
      <c r="A131" s="10" t="s">
        <v>170</v>
      </c>
      <c r="B131" s="19">
        <v>2</v>
      </c>
      <c r="C131" s="145">
        <v>303.00400000000002</v>
      </c>
      <c r="D131" s="28">
        <f t="shared" si="92"/>
        <v>0.14421279427313202</v>
      </c>
      <c r="E131" s="15">
        <v>3.4910000000000001</v>
      </c>
      <c r="F131" s="15">
        <f t="shared" si="93"/>
        <v>4.130988091467545</v>
      </c>
      <c r="G131" s="27" t="s">
        <v>32</v>
      </c>
      <c r="H131" s="10" t="s">
        <v>33</v>
      </c>
      <c r="I131" s="136">
        <v>3</v>
      </c>
      <c r="J131" s="143">
        <v>0</v>
      </c>
      <c r="K131" s="15">
        <f t="shared" si="94"/>
        <v>1</v>
      </c>
      <c r="L131" s="136">
        <v>1</v>
      </c>
      <c r="M131" s="143">
        <v>2</v>
      </c>
      <c r="N131" s="15">
        <f t="shared" si="95"/>
        <v>0.33333333333333331</v>
      </c>
      <c r="O131" s="140">
        <v>0</v>
      </c>
      <c r="P131" s="143">
        <v>3</v>
      </c>
      <c r="Q131" s="15">
        <f t="shared" si="96"/>
        <v>0</v>
      </c>
      <c r="R131" s="136">
        <f t="shared" si="97"/>
        <v>3</v>
      </c>
      <c r="S131" s="21" t="s">
        <v>37</v>
      </c>
      <c r="T131" s="19" t="s">
        <v>36</v>
      </c>
      <c r="U131" s="15"/>
      <c r="V131" s="20" t="s">
        <v>36</v>
      </c>
      <c r="W131" s="19">
        <v>3</v>
      </c>
      <c r="X131" s="28">
        <v>1.4999999999999999E-2</v>
      </c>
      <c r="Y131" s="15">
        <v>3.4910000000000001</v>
      </c>
      <c r="Z131" s="28">
        <f t="shared" si="98"/>
        <v>0.42967631051274702</v>
      </c>
      <c r="AA131" s="20" t="s">
        <v>32</v>
      </c>
      <c r="AB131" s="20" t="s">
        <v>37</v>
      </c>
      <c r="AC131" s="19" t="s">
        <v>32</v>
      </c>
      <c r="AD131" s="20" t="s">
        <v>392</v>
      </c>
      <c r="AE131" s="64" t="s">
        <v>36</v>
      </c>
      <c r="AF131"/>
      <c r="AG131" s="19" t="s">
        <v>36</v>
      </c>
      <c r="AH131" s="15"/>
    </row>
    <row r="132" spans="1:36" x14ac:dyDescent="0.3">
      <c r="A132" s="10" t="s">
        <v>171</v>
      </c>
      <c r="B132" s="19">
        <v>1</v>
      </c>
      <c r="C132" s="143">
        <v>312.49299999999999</v>
      </c>
      <c r="D132" s="28">
        <f t="shared" si="92"/>
        <v>7.6693341366608381E-2</v>
      </c>
      <c r="E132" s="15">
        <v>2.419</v>
      </c>
      <c r="F132" s="15">
        <f t="shared" si="93"/>
        <v>3.1704564434315166</v>
      </c>
      <c r="G132" s="27" t="s">
        <v>32</v>
      </c>
      <c r="H132" s="10" t="s">
        <v>33</v>
      </c>
      <c r="I132" s="136">
        <v>3</v>
      </c>
      <c r="J132" s="143">
        <v>0</v>
      </c>
      <c r="K132" s="15">
        <f t="shared" si="94"/>
        <v>1</v>
      </c>
      <c r="L132" s="136">
        <v>0</v>
      </c>
      <c r="M132" s="143">
        <v>3</v>
      </c>
      <c r="N132" s="15">
        <f t="shared" si="95"/>
        <v>0</v>
      </c>
      <c r="O132" s="140">
        <v>0</v>
      </c>
      <c r="P132" s="143">
        <v>3</v>
      </c>
      <c r="Q132" s="15">
        <f t="shared" si="96"/>
        <v>0</v>
      </c>
      <c r="R132" s="136">
        <f t="shared" si="97"/>
        <v>3</v>
      </c>
      <c r="S132" s="21" t="s">
        <v>36</v>
      </c>
      <c r="T132" s="19" t="s">
        <v>36</v>
      </c>
      <c r="U132" s="15"/>
      <c r="V132" s="20" t="s">
        <v>32</v>
      </c>
      <c r="W132" s="19">
        <v>4</v>
      </c>
      <c r="X132" s="28">
        <v>1.7000000000000001E-2</v>
      </c>
      <c r="Y132" s="15">
        <v>2.419</v>
      </c>
      <c r="Z132" s="28">
        <f t="shared" si="98"/>
        <v>0.70276973956180244</v>
      </c>
      <c r="AA132" s="20" t="s">
        <v>32</v>
      </c>
      <c r="AB132" s="20" t="s">
        <v>37</v>
      </c>
      <c r="AC132" s="19" t="s">
        <v>32</v>
      </c>
      <c r="AD132" s="20" t="s">
        <v>392</v>
      </c>
      <c r="AE132" s="64" t="s">
        <v>36</v>
      </c>
      <c r="AF132"/>
      <c r="AG132" s="19" t="s">
        <v>36</v>
      </c>
      <c r="AH132" s="15"/>
    </row>
    <row r="133" spans="1:36" x14ac:dyDescent="0.3">
      <c r="A133" s="10" t="s">
        <v>172</v>
      </c>
      <c r="B133" s="19">
        <v>3</v>
      </c>
      <c r="C133" s="143">
        <v>370.40600000000001</v>
      </c>
      <c r="D133" s="28">
        <f t="shared" si="92"/>
        <v>0.32326177506922055</v>
      </c>
      <c r="E133" s="15">
        <v>3.2141999999999995</v>
      </c>
      <c r="F133" s="15">
        <f t="shared" si="93"/>
        <v>10.057301196852112</v>
      </c>
      <c r="G133" s="27" t="s">
        <v>32</v>
      </c>
      <c r="H133" s="10" t="s">
        <v>32</v>
      </c>
      <c r="I133" s="136">
        <v>1</v>
      </c>
      <c r="J133" s="143">
        <v>2</v>
      </c>
      <c r="K133" s="15">
        <f t="shared" si="94"/>
        <v>0.33333333333333331</v>
      </c>
      <c r="L133" s="136">
        <v>0</v>
      </c>
      <c r="M133" s="143">
        <v>3</v>
      </c>
      <c r="N133" s="15">
        <f t="shared" si="95"/>
        <v>0</v>
      </c>
      <c r="O133" s="140">
        <v>0</v>
      </c>
      <c r="P133" s="143">
        <v>3</v>
      </c>
      <c r="Q133" s="15">
        <f t="shared" si="96"/>
        <v>0</v>
      </c>
      <c r="R133" s="136">
        <f t="shared" si="97"/>
        <v>3</v>
      </c>
      <c r="S133" s="21" t="s">
        <v>37</v>
      </c>
      <c r="T133" s="19" t="s">
        <v>36</v>
      </c>
      <c r="U133" s="15"/>
      <c r="V133" s="20" t="s">
        <v>36</v>
      </c>
      <c r="W133" s="19">
        <v>3</v>
      </c>
      <c r="X133" s="28">
        <v>3.4000000000000002E-2</v>
      </c>
      <c r="Y133" s="15">
        <v>3.2141999999999995</v>
      </c>
      <c r="Z133" s="28">
        <f t="shared" si="98"/>
        <v>1.0578059859374029</v>
      </c>
      <c r="AA133" s="20" t="s">
        <v>32</v>
      </c>
      <c r="AB133" s="20" t="s">
        <v>37</v>
      </c>
      <c r="AC133" s="19" t="s">
        <v>32</v>
      </c>
      <c r="AD133" s="20" t="s">
        <v>392</v>
      </c>
      <c r="AE133" s="64" t="s">
        <v>36</v>
      </c>
      <c r="AF133"/>
      <c r="AG133" s="19" t="s">
        <v>36</v>
      </c>
      <c r="AH133" s="15"/>
    </row>
    <row r="134" spans="1:36" x14ac:dyDescent="0.3">
      <c r="A134" s="10" t="s">
        <v>173</v>
      </c>
      <c r="B134" s="19">
        <v>3</v>
      </c>
      <c r="C134" s="143">
        <v>356.423</v>
      </c>
      <c r="D134" s="28">
        <f t="shared" si="92"/>
        <v>0.29931588788209018</v>
      </c>
      <c r="E134" s="15">
        <v>2.9089999999999998</v>
      </c>
      <c r="F134" s="15">
        <f t="shared" si="93"/>
        <v>10.289305186733937</v>
      </c>
      <c r="G134" s="27" t="s">
        <v>32</v>
      </c>
      <c r="H134" s="10" t="s">
        <v>32</v>
      </c>
      <c r="I134" s="136">
        <v>1</v>
      </c>
      <c r="J134" s="143">
        <v>3</v>
      </c>
      <c r="K134" s="15">
        <f t="shared" si="94"/>
        <v>0.25</v>
      </c>
      <c r="L134" s="136">
        <v>0</v>
      </c>
      <c r="M134" s="143">
        <v>4</v>
      </c>
      <c r="N134" s="15">
        <f t="shared" si="95"/>
        <v>0</v>
      </c>
      <c r="O134" s="140">
        <v>0</v>
      </c>
      <c r="P134" s="143">
        <v>4</v>
      </c>
      <c r="Q134" s="15">
        <f t="shared" si="96"/>
        <v>0</v>
      </c>
      <c r="R134" s="136">
        <f t="shared" si="97"/>
        <v>4</v>
      </c>
      <c r="S134" s="21" t="s">
        <v>37</v>
      </c>
      <c r="T134" s="19" t="s">
        <v>36</v>
      </c>
      <c r="U134" s="15"/>
      <c r="V134" s="20" t="s">
        <v>36</v>
      </c>
      <c r="W134" s="19">
        <v>5</v>
      </c>
      <c r="X134" s="28">
        <v>2.5000000000000005E-2</v>
      </c>
      <c r="Y134" s="15">
        <v>2.9089999999999998</v>
      </c>
      <c r="Z134" s="28">
        <f t="shared" si="98"/>
        <v>0.8594018563080098</v>
      </c>
      <c r="AA134" s="20" t="s">
        <v>32</v>
      </c>
      <c r="AB134" s="20" t="s">
        <v>37</v>
      </c>
      <c r="AC134" s="19" t="s">
        <v>32</v>
      </c>
      <c r="AD134" s="20" t="s">
        <v>392</v>
      </c>
      <c r="AE134" s="64" t="s">
        <v>36</v>
      </c>
      <c r="AF134"/>
      <c r="AG134" s="19" t="s">
        <v>36</v>
      </c>
      <c r="AH134" s="15"/>
    </row>
    <row r="135" spans="1:36" x14ac:dyDescent="0.3">
      <c r="A135" s="10" t="s">
        <v>174</v>
      </c>
      <c r="B135" s="19">
        <v>2</v>
      </c>
      <c r="C135" s="143">
        <v>344.58</v>
      </c>
      <c r="D135" s="28">
        <f t="shared" si="92"/>
        <v>0.18650359248029999</v>
      </c>
      <c r="E135" s="15">
        <v>2.6429999999999998</v>
      </c>
      <c r="F135" s="15">
        <f t="shared" si="93"/>
        <v>7.0565112554029517</v>
      </c>
      <c r="G135" s="27" t="s">
        <v>32</v>
      </c>
      <c r="H135" s="10" t="s">
        <v>33</v>
      </c>
      <c r="I135" s="136">
        <v>4</v>
      </c>
      <c r="J135" s="143">
        <v>0</v>
      </c>
      <c r="K135" s="15">
        <f t="shared" si="94"/>
        <v>1</v>
      </c>
      <c r="L135" s="136">
        <v>0</v>
      </c>
      <c r="M135" s="143">
        <v>4</v>
      </c>
      <c r="N135" s="15">
        <f t="shared" si="95"/>
        <v>0</v>
      </c>
      <c r="O135" s="140">
        <v>0</v>
      </c>
      <c r="P135" s="143">
        <v>4</v>
      </c>
      <c r="Q135" s="15">
        <f t="shared" si="96"/>
        <v>0</v>
      </c>
      <c r="R135" s="136">
        <f t="shared" si="97"/>
        <v>4</v>
      </c>
      <c r="S135" s="21" t="s">
        <v>37</v>
      </c>
      <c r="T135" s="19" t="s">
        <v>37</v>
      </c>
      <c r="U135" s="15">
        <v>1</v>
      </c>
      <c r="V135" s="20" t="s">
        <v>32</v>
      </c>
      <c r="W135" s="19">
        <v>4</v>
      </c>
      <c r="X135" s="28">
        <v>6.5000000000000002E-2</v>
      </c>
      <c r="Y135" s="15">
        <v>2.6429999999999998</v>
      </c>
      <c r="Z135" s="28">
        <f t="shared" si="98"/>
        <v>2.4593265228906551</v>
      </c>
      <c r="AA135" s="20" t="s">
        <v>32</v>
      </c>
      <c r="AB135" s="20" t="s">
        <v>37</v>
      </c>
      <c r="AC135" s="19" t="s">
        <v>36</v>
      </c>
      <c r="AD135" s="20"/>
      <c r="AE135" s="64" t="s">
        <v>36</v>
      </c>
      <c r="AF135"/>
      <c r="AG135" s="19" t="s">
        <v>36</v>
      </c>
      <c r="AH135" s="15"/>
    </row>
    <row r="136" spans="1:36" x14ac:dyDescent="0.3">
      <c r="A136" s="10" t="s">
        <v>175</v>
      </c>
      <c r="B136" s="19">
        <v>3</v>
      </c>
      <c r="C136" s="143">
        <v>332.79899999999998</v>
      </c>
      <c r="D136" s="28">
        <f t="shared" si="92"/>
        <v>0.26095303528555608</v>
      </c>
      <c r="E136" s="15">
        <v>3.2839999999999998</v>
      </c>
      <c r="F136" s="15">
        <f t="shared" si="93"/>
        <v>7.9461947407294788</v>
      </c>
      <c r="G136" s="27" t="s">
        <v>32</v>
      </c>
      <c r="H136" s="10" t="s">
        <v>32</v>
      </c>
      <c r="I136" s="136">
        <v>3</v>
      </c>
      <c r="J136" s="143">
        <v>0</v>
      </c>
      <c r="K136" s="15">
        <f t="shared" si="94"/>
        <v>1</v>
      </c>
      <c r="L136" s="136">
        <v>2</v>
      </c>
      <c r="M136" s="143">
        <v>3</v>
      </c>
      <c r="N136" s="15">
        <f t="shared" si="95"/>
        <v>0.4</v>
      </c>
      <c r="O136" s="140">
        <v>0</v>
      </c>
      <c r="P136" s="143">
        <v>5</v>
      </c>
      <c r="Q136" s="15">
        <f t="shared" si="96"/>
        <v>0</v>
      </c>
      <c r="R136" s="136">
        <f t="shared" si="97"/>
        <v>5</v>
      </c>
      <c r="S136" s="21" t="s">
        <v>37</v>
      </c>
      <c r="T136" s="19" t="s">
        <v>36</v>
      </c>
      <c r="U136" s="15" t="s">
        <v>39</v>
      </c>
      <c r="V136" s="20" t="s">
        <v>32</v>
      </c>
      <c r="W136" s="19">
        <v>3</v>
      </c>
      <c r="X136" s="28">
        <v>1.6E-2</v>
      </c>
      <c r="Y136" s="15">
        <v>3.2839999999999998</v>
      </c>
      <c r="Z136" s="28">
        <f t="shared" si="98"/>
        <v>0.48721071863581006</v>
      </c>
      <c r="AA136" s="20" t="s">
        <v>36</v>
      </c>
      <c r="AB136" s="20" t="s">
        <v>37</v>
      </c>
      <c r="AC136" s="19" t="s">
        <v>32</v>
      </c>
      <c r="AD136" s="20" t="s">
        <v>392</v>
      </c>
      <c r="AE136" s="64" t="s">
        <v>36</v>
      </c>
      <c r="AF136"/>
      <c r="AG136" s="19" t="s">
        <v>36</v>
      </c>
      <c r="AH136" s="15"/>
    </row>
    <row r="137" spans="1:36" x14ac:dyDescent="0.3">
      <c r="A137" s="10" t="s">
        <v>176</v>
      </c>
      <c r="B137" s="19">
        <v>1</v>
      </c>
      <c r="C137" s="143">
        <v>366.887</v>
      </c>
      <c r="D137" s="28">
        <f t="shared" si="92"/>
        <v>0.10571624283020339</v>
      </c>
      <c r="E137" s="15">
        <v>3.2839999999999998</v>
      </c>
      <c r="F137" s="15">
        <f>+D137/E137*100</f>
        <v>3.2191304150488245</v>
      </c>
      <c r="G137" s="27" t="s">
        <v>32</v>
      </c>
      <c r="H137" s="10" t="s">
        <v>33</v>
      </c>
      <c r="I137" s="136">
        <v>2</v>
      </c>
      <c r="J137" s="143">
        <v>3</v>
      </c>
      <c r="K137" s="15">
        <f t="shared" si="94"/>
        <v>0.4</v>
      </c>
      <c r="L137" s="136">
        <v>0</v>
      </c>
      <c r="M137" s="143">
        <v>5</v>
      </c>
      <c r="N137" s="15">
        <f t="shared" si="95"/>
        <v>0</v>
      </c>
      <c r="O137" s="140">
        <v>1</v>
      </c>
      <c r="P137" s="143">
        <v>4</v>
      </c>
      <c r="Q137" s="15">
        <f t="shared" si="96"/>
        <v>0.2</v>
      </c>
      <c r="R137" s="136">
        <f t="shared" si="97"/>
        <v>5</v>
      </c>
      <c r="S137" s="21" t="s">
        <v>36</v>
      </c>
      <c r="T137" s="19" t="s">
        <v>36</v>
      </c>
      <c r="U137" s="15"/>
      <c r="V137" s="20" t="s">
        <v>36</v>
      </c>
      <c r="W137" s="19">
        <v>3</v>
      </c>
      <c r="X137" s="28">
        <v>3.5000000000000003E-2</v>
      </c>
      <c r="Y137" s="15">
        <v>3.2839999999999998</v>
      </c>
      <c r="Z137" s="28">
        <f t="shared" si="98"/>
        <v>1.0657734470158344</v>
      </c>
      <c r="AA137" s="20" t="s">
        <v>32</v>
      </c>
      <c r="AB137" s="20" t="s">
        <v>37</v>
      </c>
      <c r="AC137" s="19" t="s">
        <v>32</v>
      </c>
      <c r="AD137" s="20" t="s">
        <v>392</v>
      </c>
      <c r="AE137" s="64" t="s">
        <v>36</v>
      </c>
      <c r="AF137"/>
      <c r="AG137" s="19" t="s">
        <v>36</v>
      </c>
      <c r="AH137" s="15"/>
    </row>
    <row r="138" spans="1:36" x14ac:dyDescent="0.3">
      <c r="A138" s="10" t="s">
        <v>177</v>
      </c>
      <c r="B138" s="19">
        <v>1</v>
      </c>
      <c r="C138" s="143">
        <v>325.928</v>
      </c>
      <c r="D138" s="28">
        <f t="shared" si="92"/>
        <v>8.3429648927383998E-2</v>
      </c>
      <c r="E138" s="15">
        <v>1.7290000000000001</v>
      </c>
      <c r="F138" s="15">
        <f>+D138/E138*100</f>
        <v>4.8253122572229028</v>
      </c>
      <c r="G138" s="27" t="s">
        <v>32</v>
      </c>
      <c r="H138" s="10" t="s">
        <v>33</v>
      </c>
      <c r="I138" s="136">
        <v>4</v>
      </c>
      <c r="J138" s="143">
        <v>1</v>
      </c>
      <c r="K138" s="15">
        <f t="shared" si="94"/>
        <v>0.8</v>
      </c>
      <c r="L138" s="136">
        <v>0</v>
      </c>
      <c r="M138" s="143">
        <v>5</v>
      </c>
      <c r="N138" s="15">
        <f t="shared" si="95"/>
        <v>0</v>
      </c>
      <c r="O138" s="140">
        <v>0</v>
      </c>
      <c r="P138" s="143">
        <v>5</v>
      </c>
      <c r="Q138" s="15">
        <f t="shared" si="96"/>
        <v>0</v>
      </c>
      <c r="R138" s="136">
        <f t="shared" si="97"/>
        <v>5</v>
      </c>
      <c r="S138" s="21" t="s">
        <v>37</v>
      </c>
      <c r="T138" s="19" t="s">
        <v>37</v>
      </c>
      <c r="U138" s="15">
        <v>2</v>
      </c>
      <c r="V138" s="20" t="s">
        <v>36</v>
      </c>
      <c r="W138" s="19">
        <v>6</v>
      </c>
      <c r="X138" s="28">
        <v>2.1999999999999999E-2</v>
      </c>
      <c r="Y138" s="15">
        <v>1.7290000000000001</v>
      </c>
      <c r="Z138" s="28">
        <f t="shared" si="98"/>
        <v>1.272411798727588</v>
      </c>
      <c r="AA138" s="20" t="s">
        <v>36</v>
      </c>
      <c r="AB138" s="20" t="s">
        <v>37</v>
      </c>
      <c r="AC138" s="19" t="s">
        <v>36</v>
      </c>
      <c r="AD138" s="20"/>
      <c r="AE138" s="64" t="s">
        <v>36</v>
      </c>
      <c r="AF138"/>
      <c r="AG138" s="19" t="s">
        <v>36</v>
      </c>
      <c r="AH138" s="15"/>
    </row>
    <row r="139" spans="1:36" s="5" customFormat="1" x14ac:dyDescent="0.3">
      <c r="A139" s="10" t="s">
        <v>436</v>
      </c>
      <c r="B139" s="19"/>
      <c r="C139" s="143"/>
      <c r="D139" s="28"/>
      <c r="E139" s="15"/>
      <c r="F139" s="15"/>
      <c r="G139" s="27"/>
      <c r="H139" s="10"/>
      <c r="I139" s="136"/>
      <c r="J139" s="143"/>
      <c r="K139" s="15"/>
      <c r="L139" s="136"/>
      <c r="M139" s="143"/>
      <c r="N139" s="15"/>
      <c r="O139" s="140"/>
      <c r="P139" s="143"/>
      <c r="Q139" s="15"/>
      <c r="R139" s="136"/>
      <c r="S139" s="21"/>
      <c r="T139" s="19"/>
      <c r="U139" s="15"/>
      <c r="V139" s="20"/>
      <c r="W139" s="19"/>
      <c r="X139" s="28"/>
      <c r="Y139" s="15"/>
      <c r="Z139" s="28"/>
      <c r="AA139" s="20"/>
      <c r="AB139" s="20"/>
      <c r="AC139" s="19"/>
      <c r="AD139" s="20"/>
      <c r="AE139" s="19"/>
      <c r="AF139" s="15"/>
      <c r="AG139" s="19"/>
      <c r="AH139" s="15"/>
      <c r="AI139" s="10"/>
      <c r="AJ139" s="10"/>
    </row>
    <row r="140" spans="1:36" s="5" customFormat="1" x14ac:dyDescent="0.3">
      <c r="A140" s="5" t="s">
        <v>519</v>
      </c>
      <c r="B140" s="5">
        <v>1</v>
      </c>
      <c r="C140" s="125">
        <v>358.82900000000001</v>
      </c>
      <c r="D140" s="6">
        <f t="shared" ref="D140:D149" si="99">+(C140/2)^2*3.1415*B140*0.000001</f>
        <v>0.10112351156840038</v>
      </c>
      <c r="E140" s="6">
        <v>11.119</v>
      </c>
      <c r="F140" s="255">
        <f t="shared" ref="F140:F149" si="100">+D140/E140*100</f>
        <v>0.90946588333843326</v>
      </c>
      <c r="G140" s="5" t="s">
        <v>36</v>
      </c>
      <c r="H140" s="5" t="s">
        <v>33</v>
      </c>
      <c r="I140" s="136">
        <v>1</v>
      </c>
      <c r="J140" s="143">
        <v>6</v>
      </c>
      <c r="K140" s="15">
        <f t="shared" ref="K140:K147" si="101">+I140/(I140+J140)</f>
        <v>0.14285714285714285</v>
      </c>
      <c r="L140" s="136">
        <v>0</v>
      </c>
      <c r="M140" s="143">
        <v>7</v>
      </c>
      <c r="N140" s="15">
        <f t="shared" ref="N140:N147" si="102">+L140/(L140+M140)</f>
        <v>0</v>
      </c>
      <c r="O140" s="136">
        <v>2</v>
      </c>
      <c r="P140" s="143">
        <v>5</v>
      </c>
      <c r="Q140" s="15">
        <f t="shared" ref="Q140:Q147" si="103">+O140/(O140+P140)</f>
        <v>0.2857142857142857</v>
      </c>
      <c r="R140" s="136">
        <f t="shared" ref="R140:R149" si="104">+O140+P140</f>
        <v>7</v>
      </c>
      <c r="S140" s="26" t="s">
        <v>36</v>
      </c>
      <c r="T140" s="26" t="s">
        <v>37</v>
      </c>
      <c r="U140" s="5">
        <v>2</v>
      </c>
      <c r="V140" s="5" t="s">
        <v>36</v>
      </c>
      <c r="W140" s="36">
        <v>7</v>
      </c>
      <c r="X140" s="6">
        <v>0.499</v>
      </c>
      <c r="Y140" s="6">
        <v>11.119</v>
      </c>
      <c r="Z140" s="6">
        <f>+X140/Y140*100</f>
        <v>4.4878136523068619</v>
      </c>
      <c r="AA140" s="5" t="s">
        <v>32</v>
      </c>
      <c r="AB140" s="5" t="s">
        <v>37</v>
      </c>
      <c r="AC140" s="26" t="s">
        <v>36</v>
      </c>
      <c r="AE140" s="26" t="s">
        <v>36</v>
      </c>
      <c r="AG140" s="26" t="s">
        <v>36</v>
      </c>
      <c r="AI140" s="10"/>
      <c r="AJ140" s="10"/>
    </row>
    <row r="141" spans="1:36" s="5" customFormat="1" x14ac:dyDescent="0.3">
      <c r="A141" s="5" t="s">
        <v>520</v>
      </c>
      <c r="B141" s="5">
        <v>5</v>
      </c>
      <c r="C141" s="125">
        <v>326.23200000000003</v>
      </c>
      <c r="D141" s="6">
        <f t="shared" si="99"/>
        <v>0.4179267736801201</v>
      </c>
      <c r="E141" s="6">
        <v>15.474</v>
      </c>
      <c r="F141" s="255">
        <f t="shared" si="100"/>
        <v>2.7008321938743705</v>
      </c>
      <c r="G141" s="5" t="s">
        <v>37</v>
      </c>
      <c r="H141" s="5" t="s">
        <v>32</v>
      </c>
      <c r="I141" s="136">
        <v>0</v>
      </c>
      <c r="J141" s="143">
        <v>3</v>
      </c>
      <c r="K141" s="15">
        <f t="shared" si="101"/>
        <v>0</v>
      </c>
      <c r="L141" s="136">
        <v>0</v>
      </c>
      <c r="M141" s="143">
        <v>3</v>
      </c>
      <c r="N141" s="15">
        <f t="shared" si="102"/>
        <v>0</v>
      </c>
      <c r="O141" s="136">
        <v>1</v>
      </c>
      <c r="P141" s="143">
        <v>2</v>
      </c>
      <c r="Q141" s="15">
        <f t="shared" si="103"/>
        <v>0.33333333333333331</v>
      </c>
      <c r="R141" s="136">
        <f t="shared" si="104"/>
        <v>3</v>
      </c>
      <c r="S141" s="26" t="s">
        <v>32</v>
      </c>
      <c r="T141" s="26" t="s">
        <v>36</v>
      </c>
      <c r="V141" s="5" t="s">
        <v>36</v>
      </c>
      <c r="W141" s="36">
        <v>11</v>
      </c>
      <c r="X141" s="6">
        <v>0.71</v>
      </c>
      <c r="Y141" s="6">
        <v>15.474</v>
      </c>
      <c r="Z141" s="6">
        <f t="shared" ref="Z141:Z149" si="105">+X141/Y141*100</f>
        <v>4.588341734522424</v>
      </c>
      <c r="AA141" s="5" t="s">
        <v>32</v>
      </c>
      <c r="AB141" s="5" t="s">
        <v>37</v>
      </c>
      <c r="AC141" s="26" t="s">
        <v>36</v>
      </c>
      <c r="AE141" s="26" t="s">
        <v>36</v>
      </c>
      <c r="AG141" s="26" t="s">
        <v>36</v>
      </c>
      <c r="AI141" s="10"/>
      <c r="AJ141" s="10"/>
    </row>
    <row r="142" spans="1:36" s="5" customFormat="1" x14ac:dyDescent="0.3">
      <c r="A142" s="5" t="s">
        <v>521</v>
      </c>
      <c r="B142" s="5">
        <v>7</v>
      </c>
      <c r="C142" s="125">
        <v>297.79300000000001</v>
      </c>
      <c r="D142" s="6">
        <f t="shared" si="99"/>
        <v>0.48753307307623361</v>
      </c>
      <c r="E142" s="6">
        <v>11.603999999999999</v>
      </c>
      <c r="F142" s="255">
        <f t="shared" si="100"/>
        <v>4.20142255322504</v>
      </c>
      <c r="G142" s="5" t="s">
        <v>36</v>
      </c>
      <c r="H142" s="5" t="s">
        <v>37</v>
      </c>
      <c r="I142" s="136">
        <v>1</v>
      </c>
      <c r="J142" s="143">
        <v>6</v>
      </c>
      <c r="K142" s="15">
        <f t="shared" si="101"/>
        <v>0.14285714285714285</v>
      </c>
      <c r="L142" s="136">
        <v>3</v>
      </c>
      <c r="M142" s="143">
        <v>4</v>
      </c>
      <c r="N142" s="15">
        <f t="shared" si="102"/>
        <v>0.42857142857142855</v>
      </c>
      <c r="O142" s="136">
        <v>4</v>
      </c>
      <c r="P142" s="143">
        <v>3</v>
      </c>
      <c r="Q142" s="15">
        <f t="shared" si="103"/>
        <v>0.5714285714285714</v>
      </c>
      <c r="R142" s="136">
        <f t="shared" si="104"/>
        <v>7</v>
      </c>
      <c r="S142" s="26" t="s">
        <v>36</v>
      </c>
      <c r="T142" s="26" t="s">
        <v>36</v>
      </c>
      <c r="V142" s="5" t="s">
        <v>36</v>
      </c>
      <c r="W142" s="36">
        <v>10</v>
      </c>
      <c r="X142" s="6">
        <v>0.50600000000000001</v>
      </c>
      <c r="Y142" s="6">
        <v>11.603999999999999</v>
      </c>
      <c r="Z142" s="6">
        <f t="shared" si="105"/>
        <v>4.3605653223026541</v>
      </c>
      <c r="AA142" s="5" t="s">
        <v>32</v>
      </c>
      <c r="AB142" s="5" t="s">
        <v>37</v>
      </c>
      <c r="AC142" s="26" t="s">
        <v>36</v>
      </c>
      <c r="AE142" s="26" t="s">
        <v>36</v>
      </c>
      <c r="AG142" s="26" t="s">
        <v>36</v>
      </c>
      <c r="AI142" s="10"/>
      <c r="AJ142" s="10"/>
    </row>
    <row r="143" spans="1:36" s="5" customFormat="1" x14ac:dyDescent="0.3">
      <c r="A143" s="5" t="s">
        <v>522</v>
      </c>
      <c r="B143" s="5">
        <v>3</v>
      </c>
      <c r="C143" s="125">
        <v>391.37400000000002</v>
      </c>
      <c r="D143" s="6">
        <f t="shared" si="99"/>
        <v>0.36089616685684051</v>
      </c>
      <c r="E143" s="6">
        <v>9.5410000000000004</v>
      </c>
      <c r="F143" s="255">
        <f t="shared" si="100"/>
        <v>3.7825821911418145</v>
      </c>
      <c r="G143" s="5" t="s">
        <v>32</v>
      </c>
      <c r="H143" s="5" t="s">
        <v>37</v>
      </c>
      <c r="I143" s="136">
        <v>2</v>
      </c>
      <c r="J143" s="143">
        <v>2</v>
      </c>
      <c r="K143" s="15">
        <f t="shared" si="101"/>
        <v>0.5</v>
      </c>
      <c r="L143" s="136">
        <v>1</v>
      </c>
      <c r="M143" s="143">
        <v>3</v>
      </c>
      <c r="N143" s="15">
        <f t="shared" si="102"/>
        <v>0.25</v>
      </c>
      <c r="O143" s="136">
        <v>0</v>
      </c>
      <c r="P143" s="143">
        <v>4</v>
      </c>
      <c r="Q143" s="15">
        <f t="shared" si="103"/>
        <v>0</v>
      </c>
      <c r="R143" s="136">
        <f t="shared" si="104"/>
        <v>4</v>
      </c>
      <c r="S143" s="26" t="s">
        <v>36</v>
      </c>
      <c r="T143" s="26" t="s">
        <v>36</v>
      </c>
      <c r="V143" s="5" t="s">
        <v>36</v>
      </c>
      <c r="W143" s="36">
        <v>3</v>
      </c>
      <c r="X143" s="6">
        <v>0.51100000000000001</v>
      </c>
      <c r="Y143" s="6">
        <v>9.5410000000000004</v>
      </c>
      <c r="Z143" s="6">
        <f t="shared" si="105"/>
        <v>5.3558327219369044</v>
      </c>
      <c r="AA143" s="5" t="s">
        <v>32</v>
      </c>
      <c r="AB143" s="5" t="s">
        <v>37</v>
      </c>
      <c r="AC143" s="26" t="s">
        <v>36</v>
      </c>
      <c r="AD143" s="15"/>
      <c r="AE143" s="26" t="s">
        <v>36</v>
      </c>
      <c r="AG143" s="26" t="s">
        <v>36</v>
      </c>
      <c r="AI143" s="10"/>
      <c r="AJ143" s="10"/>
    </row>
    <row r="144" spans="1:36" s="5" customFormat="1" x14ac:dyDescent="0.3">
      <c r="A144" s="5" t="s">
        <v>523</v>
      </c>
      <c r="B144" s="5">
        <v>4</v>
      </c>
      <c r="C144" s="125">
        <v>384.24200000000002</v>
      </c>
      <c r="D144" s="6">
        <f t="shared" si="99"/>
        <v>0.46381707460280602</v>
      </c>
      <c r="E144" s="6">
        <v>6.2850000000000001</v>
      </c>
      <c r="F144" s="255">
        <f t="shared" si="100"/>
        <v>7.3797466126142561</v>
      </c>
      <c r="G144" s="5" t="s">
        <v>32</v>
      </c>
      <c r="H144" s="5" t="s">
        <v>32</v>
      </c>
      <c r="I144" s="136">
        <v>0</v>
      </c>
      <c r="J144" s="143">
        <v>4</v>
      </c>
      <c r="K144" s="15">
        <f t="shared" si="101"/>
        <v>0</v>
      </c>
      <c r="L144" s="136">
        <v>0</v>
      </c>
      <c r="M144" s="143">
        <v>4</v>
      </c>
      <c r="N144" s="15">
        <f t="shared" si="102"/>
        <v>0</v>
      </c>
      <c r="O144" s="136">
        <v>1</v>
      </c>
      <c r="P144" s="143">
        <v>3</v>
      </c>
      <c r="Q144" s="15">
        <f t="shared" si="103"/>
        <v>0.25</v>
      </c>
      <c r="R144" s="136">
        <f t="shared" si="104"/>
        <v>4</v>
      </c>
      <c r="S144" s="26" t="s">
        <v>36</v>
      </c>
      <c r="T144" s="26" t="s">
        <v>36</v>
      </c>
      <c r="V144" s="5" t="s">
        <v>36</v>
      </c>
      <c r="W144" s="36">
        <v>1</v>
      </c>
      <c r="X144" s="6">
        <v>0.157</v>
      </c>
      <c r="Y144" s="6">
        <v>6.2850000000000001</v>
      </c>
      <c r="Z144" s="6">
        <f t="shared" si="105"/>
        <v>2.498011137629276</v>
      </c>
      <c r="AC144" s="26" t="s">
        <v>36</v>
      </c>
      <c r="AD144" s="15"/>
      <c r="AE144" s="26" t="s">
        <v>36</v>
      </c>
      <c r="AG144" s="26" t="s">
        <v>36</v>
      </c>
      <c r="AI144" s="10"/>
      <c r="AJ144" s="10"/>
    </row>
    <row r="145" spans="1:36" s="5" customFormat="1" x14ac:dyDescent="0.3">
      <c r="A145" s="5" t="s">
        <v>524</v>
      </c>
      <c r="B145" s="5">
        <v>5</v>
      </c>
      <c r="C145" s="125">
        <v>335.84</v>
      </c>
      <c r="D145" s="6">
        <f t="shared" si="99"/>
        <v>0.44290636292800001</v>
      </c>
      <c r="E145" s="6">
        <v>6.7962999999999996</v>
      </c>
      <c r="F145" s="255">
        <f t="shared" si="100"/>
        <v>6.5168748131777585</v>
      </c>
      <c r="G145" s="5" t="s">
        <v>32</v>
      </c>
      <c r="H145" s="5" t="s">
        <v>37</v>
      </c>
      <c r="I145" s="136">
        <v>1</v>
      </c>
      <c r="J145" s="143">
        <v>2</v>
      </c>
      <c r="K145" s="15">
        <f t="shared" si="101"/>
        <v>0.33333333333333331</v>
      </c>
      <c r="L145" s="136">
        <v>0</v>
      </c>
      <c r="M145" s="143">
        <v>3</v>
      </c>
      <c r="N145" s="15">
        <f t="shared" si="102"/>
        <v>0</v>
      </c>
      <c r="O145" s="136">
        <v>2</v>
      </c>
      <c r="P145" s="143">
        <v>0</v>
      </c>
      <c r="Q145" s="15">
        <f t="shared" si="103"/>
        <v>1</v>
      </c>
      <c r="R145" s="136">
        <f t="shared" si="104"/>
        <v>2</v>
      </c>
      <c r="S145" s="26" t="s">
        <v>36</v>
      </c>
      <c r="T145" s="26"/>
      <c r="W145" s="36">
        <v>5</v>
      </c>
      <c r="X145" s="6">
        <v>0.371</v>
      </c>
      <c r="Y145" s="6">
        <v>6.7962999999999996</v>
      </c>
      <c r="Z145" s="6">
        <f t="shared" si="105"/>
        <v>5.4588526109795037</v>
      </c>
      <c r="AA145" s="5" t="s">
        <v>32</v>
      </c>
      <c r="AB145" s="5" t="s">
        <v>37</v>
      </c>
      <c r="AC145" s="26" t="s">
        <v>36</v>
      </c>
      <c r="AE145" s="26" t="s">
        <v>36</v>
      </c>
      <c r="AG145" s="26" t="s">
        <v>36</v>
      </c>
      <c r="AI145" s="10"/>
      <c r="AJ145" s="10"/>
    </row>
    <row r="146" spans="1:36" s="5" customFormat="1" x14ac:dyDescent="0.3">
      <c r="A146" s="5" t="s">
        <v>525</v>
      </c>
      <c r="B146" s="5">
        <v>5</v>
      </c>
      <c r="C146" s="125">
        <v>349.95600000000002</v>
      </c>
      <c r="D146" s="6">
        <f t="shared" si="99"/>
        <v>0.48092124735243003</v>
      </c>
      <c r="E146" s="6">
        <v>6.9649999999999999</v>
      </c>
      <c r="F146" s="255">
        <f t="shared" si="100"/>
        <v>6.9048276719659727</v>
      </c>
      <c r="G146" s="5" t="s">
        <v>32</v>
      </c>
      <c r="H146" s="5" t="s">
        <v>32</v>
      </c>
      <c r="I146" s="136">
        <v>1</v>
      </c>
      <c r="J146" s="143">
        <v>4</v>
      </c>
      <c r="K146" s="15">
        <f t="shared" si="101"/>
        <v>0.2</v>
      </c>
      <c r="L146" s="136">
        <v>0</v>
      </c>
      <c r="M146" s="143">
        <v>5</v>
      </c>
      <c r="N146" s="15">
        <f t="shared" si="102"/>
        <v>0</v>
      </c>
      <c r="O146" s="136">
        <v>0</v>
      </c>
      <c r="P146" s="143">
        <v>5</v>
      </c>
      <c r="Q146" s="15">
        <f t="shared" si="103"/>
        <v>0</v>
      </c>
      <c r="R146" s="136">
        <f t="shared" si="104"/>
        <v>5</v>
      </c>
      <c r="S146" s="26" t="s">
        <v>32</v>
      </c>
      <c r="T146" s="26" t="s">
        <v>37</v>
      </c>
      <c r="U146" s="5">
        <v>1</v>
      </c>
      <c r="V146" s="5" t="s">
        <v>36</v>
      </c>
      <c r="W146" s="36">
        <v>9</v>
      </c>
      <c r="X146" s="6">
        <v>0.52</v>
      </c>
      <c r="Y146" s="6">
        <v>6.9649999999999999</v>
      </c>
      <c r="Z146" s="6">
        <f t="shared" si="105"/>
        <v>7.4659009332376165</v>
      </c>
      <c r="AA146" s="5" t="s">
        <v>32</v>
      </c>
      <c r="AB146" s="5" t="s">
        <v>37</v>
      </c>
      <c r="AC146" s="26" t="s">
        <v>36</v>
      </c>
      <c r="AE146" s="26" t="s">
        <v>36</v>
      </c>
      <c r="AG146" s="26" t="s">
        <v>36</v>
      </c>
      <c r="AI146" s="10"/>
      <c r="AJ146" s="10"/>
    </row>
    <row r="147" spans="1:36" s="5" customFormat="1" x14ac:dyDescent="0.3">
      <c r="A147" s="5" t="s">
        <v>526</v>
      </c>
      <c r="B147" s="5">
        <v>4</v>
      </c>
      <c r="C147" s="125">
        <v>396.822</v>
      </c>
      <c r="D147" s="6">
        <f t="shared" si="99"/>
        <v>0.49468477855728599</v>
      </c>
      <c r="E147" s="6">
        <v>6.2279999999999998</v>
      </c>
      <c r="F147" s="255">
        <f t="shared" si="100"/>
        <v>7.9429155195453749</v>
      </c>
      <c r="G147" s="5" t="s">
        <v>32</v>
      </c>
      <c r="H147" s="5" t="s">
        <v>37</v>
      </c>
      <c r="I147" s="136">
        <v>2</v>
      </c>
      <c r="J147" s="143">
        <v>0</v>
      </c>
      <c r="K147" s="15">
        <f t="shared" si="101"/>
        <v>1</v>
      </c>
      <c r="L147" s="136">
        <v>2</v>
      </c>
      <c r="M147" s="143">
        <v>0</v>
      </c>
      <c r="N147" s="15">
        <f t="shared" si="102"/>
        <v>1</v>
      </c>
      <c r="O147" s="136">
        <v>0</v>
      </c>
      <c r="P147" s="143">
        <v>2</v>
      </c>
      <c r="Q147" s="15">
        <f t="shared" si="103"/>
        <v>0</v>
      </c>
      <c r="R147" s="136">
        <f t="shared" si="104"/>
        <v>2</v>
      </c>
      <c r="S147" s="26" t="s">
        <v>36</v>
      </c>
      <c r="T147" s="26" t="s">
        <v>36</v>
      </c>
      <c r="V147" s="5" t="s">
        <v>32</v>
      </c>
      <c r="W147" s="36">
        <v>10</v>
      </c>
      <c r="X147" s="6">
        <v>0.23100000000000001</v>
      </c>
      <c r="Y147" s="6">
        <v>6.2279999999999998</v>
      </c>
      <c r="Z147" s="6">
        <f t="shared" si="105"/>
        <v>3.7090558766859347</v>
      </c>
      <c r="AA147" s="5" t="s">
        <v>32</v>
      </c>
      <c r="AB147" s="5" t="s">
        <v>32</v>
      </c>
      <c r="AC147" s="26" t="s">
        <v>36</v>
      </c>
      <c r="AD147" s="15"/>
      <c r="AE147" s="26" t="s">
        <v>36</v>
      </c>
      <c r="AG147" s="26" t="s">
        <v>36</v>
      </c>
      <c r="AI147" s="10"/>
      <c r="AJ147" s="10"/>
    </row>
    <row r="148" spans="1:36" s="5" customFormat="1" x14ac:dyDescent="0.3">
      <c r="A148" s="5" t="s">
        <v>527</v>
      </c>
      <c r="B148" s="5">
        <v>2</v>
      </c>
      <c r="C148" s="125">
        <v>391.23</v>
      </c>
      <c r="D148" s="6">
        <f t="shared" si="99"/>
        <v>0.24042042893767504</v>
      </c>
      <c r="E148" s="6">
        <v>9.8209999999999997</v>
      </c>
      <c r="F148" s="255">
        <f t="shared" si="100"/>
        <v>2.4480239175000005</v>
      </c>
      <c r="G148" s="5" t="s">
        <v>32</v>
      </c>
      <c r="H148" s="5" t="s">
        <v>37</v>
      </c>
      <c r="I148" s="136"/>
      <c r="J148" s="143"/>
      <c r="K148" s="15"/>
      <c r="L148" s="136"/>
      <c r="M148" s="143"/>
      <c r="N148" s="15"/>
      <c r="O148" s="136"/>
      <c r="P148" s="143"/>
      <c r="Q148" s="15"/>
      <c r="R148" s="136">
        <f t="shared" si="104"/>
        <v>0</v>
      </c>
      <c r="S148" s="26" t="s">
        <v>39</v>
      </c>
      <c r="T148" s="26" t="s">
        <v>37</v>
      </c>
      <c r="U148" s="5">
        <v>1</v>
      </c>
      <c r="V148" s="5" t="s">
        <v>36</v>
      </c>
      <c r="W148" s="36">
        <v>5</v>
      </c>
      <c r="X148" s="6">
        <v>0.27900000000000003</v>
      </c>
      <c r="Y148" s="6">
        <v>9.8209999999999997</v>
      </c>
      <c r="Z148" s="6">
        <f t="shared" si="105"/>
        <v>2.8408512371448937</v>
      </c>
      <c r="AA148" s="5" t="s">
        <v>32</v>
      </c>
      <c r="AB148" s="5" t="s">
        <v>37</v>
      </c>
      <c r="AC148" s="26" t="s">
        <v>36</v>
      </c>
      <c r="AE148" s="26" t="s">
        <v>36</v>
      </c>
      <c r="AG148" s="26" t="s">
        <v>36</v>
      </c>
      <c r="AI148" s="10"/>
      <c r="AJ148" s="10"/>
    </row>
    <row r="149" spans="1:36" s="5" customFormat="1" x14ac:dyDescent="0.3">
      <c r="A149" s="5" t="s">
        <v>528</v>
      </c>
      <c r="B149" s="5">
        <v>7</v>
      </c>
      <c r="C149" s="125">
        <v>411.93400000000003</v>
      </c>
      <c r="D149" s="6">
        <f t="shared" si="99"/>
        <v>0.93288989910965481</v>
      </c>
      <c r="E149" s="6">
        <v>9.2289999999999992</v>
      </c>
      <c r="F149" s="255">
        <f t="shared" si="100"/>
        <v>10.108244653913262</v>
      </c>
      <c r="G149" s="5" t="s">
        <v>36</v>
      </c>
      <c r="H149" s="5" t="s">
        <v>37</v>
      </c>
      <c r="I149" s="136">
        <v>1</v>
      </c>
      <c r="J149" s="143">
        <v>6</v>
      </c>
      <c r="K149" s="15">
        <f t="shared" ref="K149" si="106">+I149/(I149+J149)</f>
        <v>0.14285714285714285</v>
      </c>
      <c r="L149" s="136">
        <v>1</v>
      </c>
      <c r="M149" s="143">
        <v>6</v>
      </c>
      <c r="N149" s="15">
        <f t="shared" ref="N149" si="107">+L149/(L149+M149)</f>
        <v>0.14285714285714285</v>
      </c>
      <c r="O149" s="136">
        <v>0</v>
      </c>
      <c r="P149" s="143">
        <v>7</v>
      </c>
      <c r="Q149" s="15">
        <f t="shared" ref="Q149" si="108">+O149/(O149+P149)</f>
        <v>0</v>
      </c>
      <c r="R149" s="136">
        <f t="shared" si="104"/>
        <v>7</v>
      </c>
      <c r="S149" s="26" t="s">
        <v>32</v>
      </c>
      <c r="T149" s="26" t="s">
        <v>36</v>
      </c>
      <c r="V149" s="5" t="s">
        <v>36</v>
      </c>
      <c r="W149" s="36">
        <v>4</v>
      </c>
      <c r="X149" s="6">
        <v>0.19500000000000001</v>
      </c>
      <c r="Y149" s="6">
        <v>9.2289999999999992</v>
      </c>
      <c r="Z149" s="6">
        <f t="shared" si="105"/>
        <v>2.1129049734532455</v>
      </c>
      <c r="AA149" s="5" t="s">
        <v>32</v>
      </c>
      <c r="AB149" s="5" t="s">
        <v>37</v>
      </c>
      <c r="AC149" s="26" t="s">
        <v>36</v>
      </c>
      <c r="AD149" s="15"/>
      <c r="AE149" s="26" t="s">
        <v>36</v>
      </c>
      <c r="AG149" s="26" t="s">
        <v>36</v>
      </c>
      <c r="AI149" s="10"/>
      <c r="AJ149" s="10"/>
    </row>
    <row r="150" spans="1:36" x14ac:dyDescent="0.3">
      <c r="A150" s="10" t="s">
        <v>10</v>
      </c>
      <c r="K150" s="15"/>
      <c r="N150" s="15"/>
      <c r="Q150" s="15"/>
      <c r="R150" s="136"/>
    </row>
    <row r="151" spans="1:36" s="7" customFormat="1" x14ac:dyDescent="0.3">
      <c r="A151" s="10" t="s">
        <v>188</v>
      </c>
      <c r="B151" s="19">
        <v>4</v>
      </c>
      <c r="C151" s="143">
        <v>205.459</v>
      </c>
      <c r="D151" s="28">
        <f t="shared" ref="D151:D160" si="109">+(C151/2)^2*3.1415*B151*0.000001</f>
        <v>0.1326133982393615</v>
      </c>
      <c r="E151" s="28">
        <v>3.089</v>
      </c>
      <c r="F151" s="15">
        <f t="shared" ref="F151:F160" si="110">+D151/E151*100</f>
        <v>4.2930850838252352</v>
      </c>
      <c r="G151" s="27" t="s">
        <v>32</v>
      </c>
      <c r="H151" s="10" t="s">
        <v>32</v>
      </c>
      <c r="I151" s="136">
        <v>1</v>
      </c>
      <c r="J151" s="143">
        <v>2</v>
      </c>
      <c r="K151" s="15">
        <f t="shared" ref="K151:K160" si="111">+I151/(I151+J151)</f>
        <v>0.33333333333333331</v>
      </c>
      <c r="L151" s="136">
        <v>0</v>
      </c>
      <c r="M151" s="143">
        <v>3</v>
      </c>
      <c r="N151" s="15">
        <f t="shared" ref="N151:N160" si="112">+L151/(L151+M151)</f>
        <v>0</v>
      </c>
      <c r="O151" s="136">
        <v>0</v>
      </c>
      <c r="P151" s="143">
        <v>3</v>
      </c>
      <c r="Q151" s="15">
        <f t="shared" ref="Q151:Q160" si="113">+O151/(O151+P151)</f>
        <v>0</v>
      </c>
      <c r="R151" s="136">
        <f t="shared" ref="R151:R160" si="114">+O151+P151</f>
        <v>3</v>
      </c>
      <c r="S151" s="19" t="s">
        <v>37</v>
      </c>
      <c r="T151" s="19" t="s">
        <v>37</v>
      </c>
      <c r="U151" s="15">
        <v>1</v>
      </c>
      <c r="V151" s="15" t="s">
        <v>32</v>
      </c>
      <c r="W151" s="19">
        <v>6</v>
      </c>
      <c r="X151" s="28">
        <v>0.10400000000000001</v>
      </c>
      <c r="Y151" s="28">
        <v>3.089</v>
      </c>
      <c r="Z151" s="28">
        <f t="shared" ref="Z151:Z160" si="115">+X151/Y151*100</f>
        <v>3.3667853674328265</v>
      </c>
      <c r="AA151" s="20" t="s">
        <v>32</v>
      </c>
      <c r="AB151" s="20" t="s">
        <v>32</v>
      </c>
      <c r="AC151" s="19" t="s">
        <v>32</v>
      </c>
      <c r="AD151" s="15" t="s">
        <v>394</v>
      </c>
      <c r="AE151" s="19" t="s">
        <v>32</v>
      </c>
      <c r="AF151" s="15" t="s">
        <v>393</v>
      </c>
      <c r="AG151" s="19" t="s">
        <v>36</v>
      </c>
      <c r="AH151" s="15"/>
      <c r="AI151" s="12"/>
      <c r="AJ151" s="12"/>
    </row>
    <row r="152" spans="1:36" s="7" customFormat="1" x14ac:dyDescent="0.3">
      <c r="A152" s="10" t="s">
        <v>189</v>
      </c>
      <c r="B152" s="19">
        <v>1</v>
      </c>
      <c r="C152" s="145">
        <v>309.83800000000002</v>
      </c>
      <c r="D152" s="28">
        <f t="shared" si="109"/>
        <v>7.5395675046381519E-2</v>
      </c>
      <c r="E152" s="28">
        <v>3.6349999999999998</v>
      </c>
      <c r="F152" s="15">
        <f t="shared" si="110"/>
        <v>2.0741588733529994</v>
      </c>
      <c r="G152" s="27" t="s">
        <v>32</v>
      </c>
      <c r="H152" s="10" t="s">
        <v>33</v>
      </c>
      <c r="I152" s="136">
        <v>2</v>
      </c>
      <c r="J152" s="143">
        <v>3</v>
      </c>
      <c r="K152" s="15">
        <f t="shared" si="111"/>
        <v>0.4</v>
      </c>
      <c r="L152" s="136">
        <v>0</v>
      </c>
      <c r="M152" s="143">
        <v>5</v>
      </c>
      <c r="N152" s="15">
        <f t="shared" si="112"/>
        <v>0</v>
      </c>
      <c r="O152" s="136">
        <v>0</v>
      </c>
      <c r="P152" s="143">
        <v>5</v>
      </c>
      <c r="Q152" s="15">
        <f t="shared" si="113"/>
        <v>0</v>
      </c>
      <c r="R152" s="136">
        <f t="shared" si="114"/>
        <v>5</v>
      </c>
      <c r="S152" s="19" t="s">
        <v>36</v>
      </c>
      <c r="T152" s="19" t="s">
        <v>37</v>
      </c>
      <c r="U152" s="15">
        <v>2</v>
      </c>
      <c r="V152" s="15" t="s">
        <v>32</v>
      </c>
      <c r="W152" s="19">
        <v>4</v>
      </c>
      <c r="X152" s="28">
        <v>4.4999999999999998E-2</v>
      </c>
      <c r="Y152" s="28">
        <v>3.6349999999999998</v>
      </c>
      <c r="Z152" s="28">
        <f t="shared" si="115"/>
        <v>1.2379642365887207</v>
      </c>
      <c r="AA152" s="15" t="s">
        <v>32</v>
      </c>
      <c r="AB152" s="15" t="s">
        <v>36</v>
      </c>
      <c r="AC152" s="19" t="s">
        <v>32</v>
      </c>
      <c r="AD152" s="15" t="s">
        <v>394</v>
      </c>
      <c r="AE152" s="19" t="s">
        <v>32</v>
      </c>
      <c r="AF152" s="15" t="s">
        <v>393</v>
      </c>
      <c r="AG152" s="19" t="s">
        <v>36</v>
      </c>
      <c r="AH152" s="15"/>
      <c r="AI152" s="12"/>
      <c r="AJ152" s="12"/>
    </row>
    <row r="153" spans="1:36" s="7" customFormat="1" x14ac:dyDescent="0.3">
      <c r="A153" s="10" t="s">
        <v>190</v>
      </c>
      <c r="B153" s="19">
        <v>8</v>
      </c>
      <c r="C153" s="143">
        <v>276.35399999999998</v>
      </c>
      <c r="D153" s="28">
        <f t="shared" si="109"/>
        <v>0.47984234382442792</v>
      </c>
      <c r="E153" s="28">
        <v>6.7869999999999999</v>
      </c>
      <c r="F153" s="15">
        <f t="shared" si="110"/>
        <v>7.070021273381875</v>
      </c>
      <c r="G153" s="27" t="s">
        <v>32</v>
      </c>
      <c r="H153" s="10" t="s">
        <v>32</v>
      </c>
      <c r="I153" s="136">
        <v>4</v>
      </c>
      <c r="J153" s="143">
        <v>2</v>
      </c>
      <c r="K153" s="15">
        <f t="shared" si="111"/>
        <v>0.66666666666666663</v>
      </c>
      <c r="L153" s="136">
        <v>2</v>
      </c>
      <c r="M153" s="143">
        <v>4</v>
      </c>
      <c r="N153" s="15">
        <f t="shared" si="112"/>
        <v>0.33333333333333331</v>
      </c>
      <c r="O153" s="140">
        <v>0</v>
      </c>
      <c r="P153" s="143">
        <v>6</v>
      </c>
      <c r="Q153" s="15">
        <f t="shared" si="113"/>
        <v>0</v>
      </c>
      <c r="R153" s="136">
        <f t="shared" si="114"/>
        <v>6</v>
      </c>
      <c r="S153" s="21" t="s">
        <v>32</v>
      </c>
      <c r="T153" s="19" t="s">
        <v>36</v>
      </c>
      <c r="U153" s="15"/>
      <c r="V153" s="20" t="s">
        <v>36</v>
      </c>
      <c r="W153" s="19">
        <v>23</v>
      </c>
      <c r="X153" s="28">
        <v>0.51400000000000012</v>
      </c>
      <c r="Y153" s="28">
        <v>6.7869999999999999</v>
      </c>
      <c r="Z153" s="28">
        <f t="shared" si="115"/>
        <v>7.5733019006925026</v>
      </c>
      <c r="AA153" s="15" t="s">
        <v>32</v>
      </c>
      <c r="AB153" s="15" t="s">
        <v>32</v>
      </c>
      <c r="AC153" s="19" t="s">
        <v>32</v>
      </c>
      <c r="AD153" s="15" t="s">
        <v>394</v>
      </c>
      <c r="AE153" s="19" t="s">
        <v>32</v>
      </c>
      <c r="AF153" s="15" t="s">
        <v>393</v>
      </c>
      <c r="AG153" s="19" t="s">
        <v>36</v>
      </c>
      <c r="AH153" s="15"/>
      <c r="AI153" s="12"/>
      <c r="AJ153" s="12"/>
    </row>
    <row r="154" spans="1:36" s="7" customFormat="1" x14ac:dyDescent="0.3">
      <c r="A154" s="10" t="s">
        <v>191</v>
      </c>
      <c r="B154" s="19">
        <v>4</v>
      </c>
      <c r="C154" s="143">
        <v>231.68600000000001</v>
      </c>
      <c r="D154" s="28">
        <f t="shared" si="109"/>
        <v>0.16863070175533401</v>
      </c>
      <c r="E154" s="28">
        <v>4.5570000000000004</v>
      </c>
      <c r="F154" s="15">
        <f t="shared" si="110"/>
        <v>3.7004762289956985</v>
      </c>
      <c r="G154" s="27" t="s">
        <v>32</v>
      </c>
      <c r="H154" s="10" t="s">
        <v>32</v>
      </c>
      <c r="I154" s="136">
        <v>2</v>
      </c>
      <c r="J154" s="143">
        <v>3</v>
      </c>
      <c r="K154" s="15">
        <f t="shared" si="111"/>
        <v>0.4</v>
      </c>
      <c r="L154" s="136">
        <v>1</v>
      </c>
      <c r="M154" s="143">
        <v>4</v>
      </c>
      <c r="N154" s="15">
        <f t="shared" si="112"/>
        <v>0.2</v>
      </c>
      <c r="O154" s="140">
        <v>0</v>
      </c>
      <c r="P154" s="143">
        <v>5</v>
      </c>
      <c r="Q154" s="15">
        <f t="shared" si="113"/>
        <v>0</v>
      </c>
      <c r="R154" s="136">
        <f t="shared" si="114"/>
        <v>5</v>
      </c>
      <c r="S154" s="21" t="s">
        <v>37</v>
      </c>
      <c r="T154" s="19" t="s">
        <v>37</v>
      </c>
      <c r="U154" s="15">
        <v>1</v>
      </c>
      <c r="V154" s="20" t="s">
        <v>32</v>
      </c>
      <c r="W154" s="19">
        <v>3</v>
      </c>
      <c r="X154" s="28">
        <v>2.3999999999999997E-2</v>
      </c>
      <c r="Y154" s="28">
        <v>4.5570000000000004</v>
      </c>
      <c r="Z154" s="28">
        <f t="shared" si="115"/>
        <v>0.52666227781435149</v>
      </c>
      <c r="AA154" s="15" t="s">
        <v>36</v>
      </c>
      <c r="AB154" s="15" t="s">
        <v>37</v>
      </c>
      <c r="AC154" s="19" t="s">
        <v>32</v>
      </c>
      <c r="AD154" s="15" t="s">
        <v>394</v>
      </c>
      <c r="AE154" s="19" t="s">
        <v>32</v>
      </c>
      <c r="AF154" s="15" t="s">
        <v>393</v>
      </c>
      <c r="AG154" s="19" t="s">
        <v>36</v>
      </c>
      <c r="AH154" s="15"/>
      <c r="AI154" s="12"/>
      <c r="AJ154" s="12"/>
    </row>
    <row r="155" spans="1:36" s="7" customFormat="1" x14ac:dyDescent="0.3">
      <c r="A155" s="10" t="s">
        <v>192</v>
      </c>
      <c r="B155" s="19">
        <v>7</v>
      </c>
      <c r="C155" s="143">
        <v>210.333</v>
      </c>
      <c r="D155" s="28">
        <f t="shared" si="109"/>
        <v>0.24321476995863864</v>
      </c>
      <c r="E155" s="28">
        <v>5.1820000000000004</v>
      </c>
      <c r="F155" s="15">
        <f t="shared" si="110"/>
        <v>4.6934536850374107</v>
      </c>
      <c r="G155" s="27" t="s">
        <v>32</v>
      </c>
      <c r="H155" s="10" t="s">
        <v>32</v>
      </c>
      <c r="I155" s="136">
        <v>1</v>
      </c>
      <c r="J155" s="143">
        <v>1</v>
      </c>
      <c r="K155" s="15">
        <f t="shared" si="111"/>
        <v>0.5</v>
      </c>
      <c r="L155" s="136">
        <v>0</v>
      </c>
      <c r="M155" s="143">
        <v>2</v>
      </c>
      <c r="N155" s="15">
        <f t="shared" si="112"/>
        <v>0</v>
      </c>
      <c r="O155" s="140">
        <v>0</v>
      </c>
      <c r="P155" s="143">
        <v>2</v>
      </c>
      <c r="Q155" s="15">
        <f t="shared" si="113"/>
        <v>0</v>
      </c>
      <c r="R155" s="136">
        <f t="shared" si="114"/>
        <v>2</v>
      </c>
      <c r="S155" s="21" t="s">
        <v>32</v>
      </c>
      <c r="T155" s="19" t="s">
        <v>32</v>
      </c>
      <c r="U155" s="15"/>
      <c r="V155" s="20" t="s">
        <v>32</v>
      </c>
      <c r="W155" s="19">
        <v>9</v>
      </c>
      <c r="X155" s="28">
        <v>0.14900000000000002</v>
      </c>
      <c r="Y155" s="28">
        <v>5.1820000000000004</v>
      </c>
      <c r="Z155" s="28">
        <f t="shared" si="115"/>
        <v>2.8753377074488617</v>
      </c>
      <c r="AA155" s="15" t="s">
        <v>32</v>
      </c>
      <c r="AB155" s="15" t="s">
        <v>32</v>
      </c>
      <c r="AC155" s="19" t="s">
        <v>32</v>
      </c>
      <c r="AD155" s="15" t="s">
        <v>394</v>
      </c>
      <c r="AE155" s="19" t="s">
        <v>32</v>
      </c>
      <c r="AF155" s="15" t="s">
        <v>393</v>
      </c>
      <c r="AG155" s="19" t="s">
        <v>36</v>
      </c>
      <c r="AH155" s="15"/>
      <c r="AI155" s="12"/>
      <c r="AJ155" s="12"/>
    </row>
    <row r="156" spans="1:36" s="7" customFormat="1" x14ac:dyDescent="0.3">
      <c r="A156" s="10" t="s">
        <v>193</v>
      </c>
      <c r="B156" s="19">
        <v>2</v>
      </c>
      <c r="C156" s="143">
        <v>103.48699999999999</v>
      </c>
      <c r="D156" s="28">
        <f t="shared" si="109"/>
        <v>1.6822040064706747E-2</v>
      </c>
      <c r="E156" s="28">
        <v>3.7959999999999998</v>
      </c>
      <c r="F156" s="15">
        <f t="shared" si="110"/>
        <v>0.44315174037689004</v>
      </c>
      <c r="G156" s="27" t="s">
        <v>37</v>
      </c>
      <c r="H156" s="10" t="s">
        <v>33</v>
      </c>
      <c r="I156" s="136">
        <v>4</v>
      </c>
      <c r="J156" s="143">
        <v>2</v>
      </c>
      <c r="K156" s="15">
        <f t="shared" si="111"/>
        <v>0.66666666666666663</v>
      </c>
      <c r="L156" s="136">
        <v>6</v>
      </c>
      <c r="M156" s="143">
        <v>0</v>
      </c>
      <c r="N156" s="15">
        <f t="shared" si="112"/>
        <v>1</v>
      </c>
      <c r="O156" s="140">
        <v>0</v>
      </c>
      <c r="P156" s="143">
        <v>6</v>
      </c>
      <c r="Q156" s="15">
        <f t="shared" si="113"/>
        <v>0</v>
      </c>
      <c r="R156" s="136">
        <f t="shared" si="114"/>
        <v>6</v>
      </c>
      <c r="S156" s="21" t="s">
        <v>36</v>
      </c>
      <c r="T156" s="19" t="s">
        <v>37</v>
      </c>
      <c r="U156" s="15">
        <v>1</v>
      </c>
      <c r="V156" s="20" t="s">
        <v>36</v>
      </c>
      <c r="W156" s="19">
        <v>19</v>
      </c>
      <c r="X156" s="28">
        <v>0.27200000000000008</v>
      </c>
      <c r="Y156" s="28">
        <v>3.7959999999999998</v>
      </c>
      <c r="Z156" s="28">
        <f t="shared" si="115"/>
        <v>7.1654373024236069</v>
      </c>
      <c r="AA156" s="15" t="s">
        <v>32</v>
      </c>
      <c r="AB156" s="15" t="s">
        <v>32</v>
      </c>
      <c r="AC156" s="19" t="s">
        <v>32</v>
      </c>
      <c r="AD156" s="15" t="s">
        <v>394</v>
      </c>
      <c r="AE156" s="19" t="s">
        <v>32</v>
      </c>
      <c r="AF156" s="15" t="s">
        <v>393</v>
      </c>
      <c r="AG156" s="19" t="s">
        <v>36</v>
      </c>
      <c r="AH156" s="15"/>
      <c r="AI156" s="12"/>
      <c r="AJ156" s="12"/>
    </row>
    <row r="157" spans="1:36" s="7" customFormat="1" x14ac:dyDescent="0.3">
      <c r="A157" s="10" t="s">
        <v>194</v>
      </c>
      <c r="B157" s="19">
        <v>5</v>
      </c>
      <c r="C157" s="143">
        <v>275.86</v>
      </c>
      <c r="D157" s="28">
        <f t="shared" si="109"/>
        <v>0.29883023806674996</v>
      </c>
      <c r="E157" s="28">
        <v>5.4009999999999998</v>
      </c>
      <c r="F157" s="15">
        <f t="shared" si="110"/>
        <v>5.5328686922190329</v>
      </c>
      <c r="G157" s="15" t="s">
        <v>32</v>
      </c>
      <c r="H157" s="10" t="s">
        <v>32</v>
      </c>
      <c r="I157" s="136">
        <v>2</v>
      </c>
      <c r="J157" s="143">
        <v>1</v>
      </c>
      <c r="K157" s="15">
        <f t="shared" si="111"/>
        <v>0.66666666666666663</v>
      </c>
      <c r="L157" s="136">
        <v>0</v>
      </c>
      <c r="M157" s="143">
        <v>3</v>
      </c>
      <c r="N157" s="15">
        <f t="shared" si="112"/>
        <v>0</v>
      </c>
      <c r="O157" s="136">
        <v>0</v>
      </c>
      <c r="P157" s="143">
        <v>3</v>
      </c>
      <c r="Q157" s="15">
        <f t="shared" si="113"/>
        <v>0</v>
      </c>
      <c r="R157" s="136">
        <f t="shared" si="114"/>
        <v>3</v>
      </c>
      <c r="S157" s="19" t="s">
        <v>32</v>
      </c>
      <c r="T157" s="19" t="s">
        <v>37</v>
      </c>
      <c r="U157" s="15">
        <v>1</v>
      </c>
      <c r="V157" s="15" t="s">
        <v>32</v>
      </c>
      <c r="W157" s="19">
        <v>7</v>
      </c>
      <c r="X157" s="28">
        <v>4.2000000000000003E-2</v>
      </c>
      <c r="Y157" s="28">
        <v>5.4009999999999998</v>
      </c>
      <c r="Z157" s="28">
        <f t="shared" si="115"/>
        <v>0.77763377152379198</v>
      </c>
      <c r="AA157" s="15" t="s">
        <v>36</v>
      </c>
      <c r="AB157" s="15" t="s">
        <v>37</v>
      </c>
      <c r="AC157" s="19" t="s">
        <v>32</v>
      </c>
      <c r="AD157" s="15" t="s">
        <v>394</v>
      </c>
      <c r="AE157" s="19" t="s">
        <v>32</v>
      </c>
      <c r="AF157" s="15" t="s">
        <v>393</v>
      </c>
      <c r="AG157" s="19" t="s">
        <v>36</v>
      </c>
      <c r="AH157" s="15"/>
      <c r="AI157" s="12"/>
      <c r="AJ157" s="12"/>
    </row>
    <row r="158" spans="1:36" s="7" customFormat="1" x14ac:dyDescent="0.3">
      <c r="A158" s="10" t="s">
        <v>195</v>
      </c>
      <c r="B158" s="19">
        <v>4</v>
      </c>
      <c r="C158" s="143">
        <v>255.95599999999999</v>
      </c>
      <c r="D158" s="28">
        <f t="shared" si="109"/>
        <v>0.20581057836994399</v>
      </c>
      <c r="E158" s="28">
        <v>5.0303000000000004</v>
      </c>
      <c r="F158" s="15">
        <f t="shared" si="110"/>
        <v>4.0914175768829688</v>
      </c>
      <c r="G158" s="27" t="s">
        <v>32</v>
      </c>
      <c r="H158" s="10" t="s">
        <v>32</v>
      </c>
      <c r="I158" s="136">
        <v>2</v>
      </c>
      <c r="J158" s="143">
        <v>5</v>
      </c>
      <c r="K158" s="15">
        <f t="shared" si="111"/>
        <v>0.2857142857142857</v>
      </c>
      <c r="L158" s="136">
        <v>0</v>
      </c>
      <c r="M158" s="143">
        <v>7</v>
      </c>
      <c r="N158" s="15">
        <f t="shared" si="112"/>
        <v>0</v>
      </c>
      <c r="O158" s="140">
        <v>0</v>
      </c>
      <c r="P158" s="143">
        <v>7</v>
      </c>
      <c r="Q158" s="15">
        <f t="shared" si="113"/>
        <v>0</v>
      </c>
      <c r="R158" s="136">
        <f t="shared" si="114"/>
        <v>7</v>
      </c>
      <c r="S158" s="21" t="s">
        <v>36</v>
      </c>
      <c r="T158" s="19" t="s">
        <v>37</v>
      </c>
      <c r="U158" s="15">
        <v>1</v>
      </c>
      <c r="V158" s="20" t="s">
        <v>32</v>
      </c>
      <c r="W158" s="19">
        <v>14</v>
      </c>
      <c r="X158" s="28">
        <v>0.24300000000000008</v>
      </c>
      <c r="Y158" s="28">
        <v>5.0303000000000004</v>
      </c>
      <c r="Z158" s="28">
        <f t="shared" si="115"/>
        <v>4.8307258016420507</v>
      </c>
      <c r="AA158" s="15" t="s">
        <v>32</v>
      </c>
      <c r="AB158" s="15" t="s">
        <v>32</v>
      </c>
      <c r="AC158" s="19" t="s">
        <v>32</v>
      </c>
      <c r="AD158" s="15" t="s">
        <v>394</v>
      </c>
      <c r="AE158" s="19" t="s">
        <v>32</v>
      </c>
      <c r="AF158" s="15" t="s">
        <v>393</v>
      </c>
      <c r="AG158" s="19" t="s">
        <v>36</v>
      </c>
      <c r="AH158" s="15"/>
      <c r="AI158" s="12"/>
      <c r="AJ158" s="12"/>
    </row>
    <row r="159" spans="1:36" s="7" customFormat="1" x14ac:dyDescent="0.3">
      <c r="A159" s="10" t="s">
        <v>196</v>
      </c>
      <c r="B159" s="19">
        <v>5</v>
      </c>
      <c r="C159" s="143">
        <v>293.93200000000002</v>
      </c>
      <c r="D159" s="28">
        <f t="shared" si="109"/>
        <v>0.33926637348787009</v>
      </c>
      <c r="E159" s="28">
        <v>5.6180000000000003</v>
      </c>
      <c r="F159" s="15">
        <f t="shared" si="110"/>
        <v>6.0389172924149177</v>
      </c>
      <c r="G159" s="27" t="s">
        <v>32</v>
      </c>
      <c r="H159" s="10" t="s">
        <v>32</v>
      </c>
      <c r="I159" s="136">
        <v>1</v>
      </c>
      <c r="J159" s="143">
        <v>2</v>
      </c>
      <c r="K159" s="15">
        <f t="shared" si="111"/>
        <v>0.33333333333333331</v>
      </c>
      <c r="L159" s="136">
        <v>0</v>
      </c>
      <c r="M159" s="143">
        <v>3</v>
      </c>
      <c r="N159" s="15">
        <f t="shared" si="112"/>
        <v>0</v>
      </c>
      <c r="O159" s="136">
        <v>0</v>
      </c>
      <c r="P159" s="143">
        <v>3</v>
      </c>
      <c r="Q159" s="15">
        <f t="shared" si="113"/>
        <v>0</v>
      </c>
      <c r="R159" s="136">
        <f t="shared" si="114"/>
        <v>3</v>
      </c>
      <c r="S159" s="19" t="s">
        <v>36</v>
      </c>
      <c r="T159" s="19" t="s">
        <v>37</v>
      </c>
      <c r="U159" s="15">
        <v>1</v>
      </c>
      <c r="V159" s="15" t="s">
        <v>32</v>
      </c>
      <c r="W159" s="19">
        <v>16</v>
      </c>
      <c r="X159" s="28">
        <v>0.20800000000000002</v>
      </c>
      <c r="Y159" s="28">
        <v>5.6180000000000003</v>
      </c>
      <c r="Z159" s="28">
        <f t="shared" si="115"/>
        <v>3.7023851904592382</v>
      </c>
      <c r="AA159" s="15" t="s">
        <v>32</v>
      </c>
      <c r="AB159" s="15" t="s">
        <v>37</v>
      </c>
      <c r="AC159" s="19" t="s">
        <v>32</v>
      </c>
      <c r="AD159" s="15" t="s">
        <v>394</v>
      </c>
      <c r="AE159" s="19" t="s">
        <v>32</v>
      </c>
      <c r="AF159" s="15" t="s">
        <v>393</v>
      </c>
      <c r="AG159" s="19" t="s">
        <v>36</v>
      </c>
      <c r="AH159" s="15"/>
      <c r="AI159" s="12"/>
      <c r="AJ159" s="12"/>
    </row>
    <row r="160" spans="1:36" s="7" customFormat="1" x14ac:dyDescent="0.3">
      <c r="A160" s="10" t="s">
        <v>197</v>
      </c>
      <c r="B160" s="19">
        <v>3</v>
      </c>
      <c r="C160" s="143">
        <v>256.23</v>
      </c>
      <c r="D160" s="28">
        <f t="shared" si="109"/>
        <v>0.15468858991901252</v>
      </c>
      <c r="E160" s="28">
        <v>5.7750000000000004</v>
      </c>
      <c r="F160" s="15">
        <f t="shared" si="110"/>
        <v>2.6785903016279224</v>
      </c>
      <c r="G160" s="15" t="s">
        <v>32</v>
      </c>
      <c r="H160" s="10" t="s">
        <v>32</v>
      </c>
      <c r="I160" s="136">
        <v>0</v>
      </c>
      <c r="J160" s="143">
        <v>6</v>
      </c>
      <c r="K160" s="15">
        <f t="shared" si="111"/>
        <v>0</v>
      </c>
      <c r="L160" s="136">
        <v>0</v>
      </c>
      <c r="M160" s="143">
        <v>6</v>
      </c>
      <c r="N160" s="15">
        <f t="shared" si="112"/>
        <v>0</v>
      </c>
      <c r="O160" s="136">
        <v>0</v>
      </c>
      <c r="P160" s="143">
        <v>6</v>
      </c>
      <c r="Q160" s="15">
        <f t="shared" si="113"/>
        <v>0</v>
      </c>
      <c r="R160" s="136">
        <f t="shared" si="114"/>
        <v>6</v>
      </c>
      <c r="S160" s="19" t="s">
        <v>36</v>
      </c>
      <c r="T160" s="19" t="s">
        <v>37</v>
      </c>
      <c r="U160" s="15">
        <v>2</v>
      </c>
      <c r="V160" s="15" t="s">
        <v>32</v>
      </c>
      <c r="W160" s="19">
        <v>3</v>
      </c>
      <c r="X160" s="28">
        <v>9.0999999999999998E-2</v>
      </c>
      <c r="Y160" s="28">
        <v>5.7750000000000004</v>
      </c>
      <c r="Z160" s="28">
        <f t="shared" si="115"/>
        <v>1.5757575757575755</v>
      </c>
      <c r="AA160" s="15" t="s">
        <v>32</v>
      </c>
      <c r="AB160" s="15" t="s">
        <v>37</v>
      </c>
      <c r="AC160" s="19" t="s">
        <v>32</v>
      </c>
      <c r="AD160" s="15" t="s">
        <v>394</v>
      </c>
      <c r="AE160" s="19" t="s">
        <v>32</v>
      </c>
      <c r="AF160" s="15" t="s">
        <v>393</v>
      </c>
      <c r="AG160" s="19" t="s">
        <v>36</v>
      </c>
      <c r="AH160" s="15"/>
      <c r="AI160" s="12"/>
      <c r="AJ160" s="12"/>
    </row>
    <row r="161" spans="1:36" x14ac:dyDescent="0.3">
      <c r="A161" s="10" t="s">
        <v>9</v>
      </c>
      <c r="K161" s="15"/>
      <c r="N161" s="15"/>
      <c r="Q161" s="15"/>
      <c r="R161" s="136"/>
    </row>
    <row r="162" spans="1:36" x14ac:dyDescent="0.3">
      <c r="A162" s="30" t="s">
        <v>178</v>
      </c>
      <c r="B162" s="19">
        <v>1</v>
      </c>
      <c r="C162" s="143">
        <v>317.91300000000001</v>
      </c>
      <c r="D162" s="28">
        <f t="shared" ref="D162:D171" si="116">+(C162/2)^2*3.1415*B162*0.000001</f>
        <v>7.9376811075003398E-2</v>
      </c>
      <c r="E162" s="15">
        <v>9.6639999999999997</v>
      </c>
      <c r="F162" s="15">
        <f t="shared" ref="F162:F171" si="117">+D162/E162*100</f>
        <v>0.82136600864034981</v>
      </c>
      <c r="G162" s="27" t="s">
        <v>32</v>
      </c>
      <c r="H162" s="10" t="s">
        <v>33</v>
      </c>
      <c r="I162" s="136">
        <v>2</v>
      </c>
      <c r="J162" s="143">
        <v>4</v>
      </c>
      <c r="K162" s="15">
        <f t="shared" ref="K162:K171" si="118">+I162/(I162+J162)</f>
        <v>0.33333333333333331</v>
      </c>
      <c r="L162" s="136">
        <v>0</v>
      </c>
      <c r="M162" s="143">
        <v>6</v>
      </c>
      <c r="N162" s="15">
        <f t="shared" ref="N162:N171" si="119">+L162/(L162+M162)</f>
        <v>0</v>
      </c>
      <c r="O162" s="136">
        <v>0</v>
      </c>
      <c r="P162" s="143">
        <v>6</v>
      </c>
      <c r="Q162" s="15">
        <f t="shared" ref="Q162:Q171" si="120">+O162/(O162+P162)</f>
        <v>0</v>
      </c>
      <c r="R162" s="136">
        <f t="shared" ref="R162:R171" si="121">+O162+P162</f>
        <v>6</v>
      </c>
      <c r="S162" s="26" t="s">
        <v>32</v>
      </c>
      <c r="T162" s="19" t="s">
        <v>37</v>
      </c>
      <c r="U162" s="15">
        <v>1</v>
      </c>
      <c r="V162" s="20" t="s">
        <v>36</v>
      </c>
      <c r="W162" s="19">
        <v>15</v>
      </c>
      <c r="X162" s="15">
        <v>0.97299999999999998</v>
      </c>
      <c r="Y162" s="15">
        <v>9.6639999999999997</v>
      </c>
      <c r="Z162" s="28">
        <f>+X162/Y162*100</f>
        <v>10.068294701986755</v>
      </c>
      <c r="AA162" s="20" t="s">
        <v>36</v>
      </c>
      <c r="AB162" s="20" t="s">
        <v>37</v>
      </c>
      <c r="AC162" s="128" t="s">
        <v>32</v>
      </c>
      <c r="AD162" s="15" t="s">
        <v>417</v>
      </c>
      <c r="AE162" s="19" t="s">
        <v>36</v>
      </c>
      <c r="AF162" s="15"/>
      <c r="AG162" s="19" t="s">
        <v>36</v>
      </c>
      <c r="AH162" s="15"/>
    </row>
    <row r="163" spans="1:36" x14ac:dyDescent="0.3">
      <c r="A163" s="10" t="s">
        <v>179</v>
      </c>
      <c r="B163" s="19">
        <v>2</v>
      </c>
      <c r="C163" s="145">
        <v>258.47899999999998</v>
      </c>
      <c r="D163" s="28">
        <f t="shared" si="116"/>
        <v>0.10494399624745074</v>
      </c>
      <c r="E163" s="15">
        <v>10.365</v>
      </c>
      <c r="F163" s="15">
        <f t="shared" si="117"/>
        <v>1.0124842860342569</v>
      </c>
      <c r="G163" s="27" t="s">
        <v>37</v>
      </c>
      <c r="H163" s="10" t="s">
        <v>33</v>
      </c>
      <c r="I163" s="136">
        <v>0</v>
      </c>
      <c r="J163" s="143">
        <v>4</v>
      </c>
      <c r="K163" s="15">
        <f t="shared" si="118"/>
        <v>0</v>
      </c>
      <c r="L163" s="136">
        <v>0</v>
      </c>
      <c r="M163" s="143">
        <v>3</v>
      </c>
      <c r="N163" s="15">
        <f t="shared" si="119"/>
        <v>0</v>
      </c>
      <c r="O163" s="140">
        <v>0</v>
      </c>
      <c r="P163" s="143">
        <v>3</v>
      </c>
      <c r="Q163" s="15">
        <f t="shared" si="120"/>
        <v>0</v>
      </c>
      <c r="R163" s="136">
        <f t="shared" si="121"/>
        <v>3</v>
      </c>
      <c r="S163" s="21" t="s">
        <v>36</v>
      </c>
      <c r="T163" s="19" t="s">
        <v>37</v>
      </c>
      <c r="U163" s="15">
        <v>2</v>
      </c>
      <c r="V163" s="20" t="s">
        <v>36</v>
      </c>
      <c r="W163" s="19">
        <v>14</v>
      </c>
      <c r="X163" s="15">
        <v>1.8079999999999994</v>
      </c>
      <c r="Y163" s="15">
        <v>10.365</v>
      </c>
      <c r="Z163" s="28">
        <f t="shared" ref="Z163:Z171" si="122">+X163/Y163*100</f>
        <v>17.443318861553298</v>
      </c>
      <c r="AA163" s="20" t="s">
        <v>32</v>
      </c>
      <c r="AB163" s="20" t="s">
        <v>32</v>
      </c>
      <c r="AC163" s="128" t="s">
        <v>32</v>
      </c>
      <c r="AD163" s="15" t="s">
        <v>417</v>
      </c>
      <c r="AE163" s="19" t="s">
        <v>36</v>
      </c>
      <c r="AF163" s="15"/>
      <c r="AG163" s="19" t="s">
        <v>36</v>
      </c>
      <c r="AH163" s="15"/>
    </row>
    <row r="164" spans="1:36" x14ac:dyDescent="0.3">
      <c r="A164" s="10" t="s">
        <v>180</v>
      </c>
      <c r="B164" s="19">
        <v>2</v>
      </c>
      <c r="C164" s="143">
        <v>306.41000000000003</v>
      </c>
      <c r="D164" s="28">
        <f t="shared" si="116"/>
        <v>0.14747314363307501</v>
      </c>
      <c r="E164" s="15">
        <v>9.2170000000000005</v>
      </c>
      <c r="F164" s="15">
        <f t="shared" si="117"/>
        <v>1.6000124078667137</v>
      </c>
      <c r="G164" s="27" t="s">
        <v>32</v>
      </c>
      <c r="H164" s="10" t="s">
        <v>33</v>
      </c>
      <c r="I164" s="136">
        <v>1</v>
      </c>
      <c r="J164" s="143">
        <v>3</v>
      </c>
      <c r="K164" s="15">
        <f t="shared" si="118"/>
        <v>0.25</v>
      </c>
      <c r="L164" s="136">
        <v>0</v>
      </c>
      <c r="M164" s="143">
        <v>4</v>
      </c>
      <c r="N164" s="15">
        <f t="shared" si="119"/>
        <v>0</v>
      </c>
      <c r="O164" s="140">
        <v>0</v>
      </c>
      <c r="P164" s="143">
        <v>4</v>
      </c>
      <c r="Q164" s="15">
        <f t="shared" si="120"/>
        <v>0</v>
      </c>
      <c r="R164" s="136">
        <f t="shared" si="121"/>
        <v>4</v>
      </c>
      <c r="S164" s="21" t="s">
        <v>32</v>
      </c>
      <c r="T164" s="19" t="s">
        <v>37</v>
      </c>
      <c r="U164" s="15">
        <v>1</v>
      </c>
      <c r="V164" s="20" t="s">
        <v>32</v>
      </c>
      <c r="W164" s="19">
        <v>12</v>
      </c>
      <c r="X164" s="15">
        <v>0.48000000000000009</v>
      </c>
      <c r="Y164" s="15">
        <v>9.2170000000000005</v>
      </c>
      <c r="Z164" s="28">
        <f t="shared" si="122"/>
        <v>5.2077682543126835</v>
      </c>
      <c r="AA164" s="20" t="s">
        <v>32</v>
      </c>
      <c r="AB164" s="20" t="s">
        <v>37</v>
      </c>
      <c r="AC164" s="128" t="s">
        <v>32</v>
      </c>
      <c r="AD164" s="15" t="s">
        <v>417</v>
      </c>
      <c r="AE164" s="19" t="s">
        <v>36</v>
      </c>
      <c r="AF164" s="15"/>
      <c r="AG164" s="19" t="s">
        <v>36</v>
      </c>
      <c r="AH164" s="15"/>
    </row>
    <row r="165" spans="1:36" x14ac:dyDescent="0.3">
      <c r="A165" s="10" t="s">
        <v>181</v>
      </c>
      <c r="B165" s="19">
        <v>6</v>
      </c>
      <c r="C165" s="143">
        <v>324.91699999999997</v>
      </c>
      <c r="D165" s="28">
        <f t="shared" si="116"/>
        <v>0.4974772128251902</v>
      </c>
      <c r="E165" s="15">
        <v>14.279</v>
      </c>
      <c r="F165" s="15">
        <f t="shared" si="117"/>
        <v>3.4839779594172575</v>
      </c>
      <c r="G165" s="27" t="s">
        <v>32</v>
      </c>
      <c r="H165" s="10" t="s">
        <v>32</v>
      </c>
      <c r="I165" s="136">
        <v>1</v>
      </c>
      <c r="J165" s="143">
        <v>2</v>
      </c>
      <c r="K165" s="15">
        <f t="shared" si="118"/>
        <v>0.33333333333333331</v>
      </c>
      <c r="L165" s="136">
        <v>0</v>
      </c>
      <c r="M165" s="143">
        <v>3</v>
      </c>
      <c r="N165" s="15">
        <f t="shared" si="119"/>
        <v>0</v>
      </c>
      <c r="O165" s="140">
        <v>0</v>
      </c>
      <c r="P165" s="143">
        <v>3</v>
      </c>
      <c r="Q165" s="15">
        <f t="shared" si="120"/>
        <v>0</v>
      </c>
      <c r="R165" s="136">
        <f t="shared" si="121"/>
        <v>3</v>
      </c>
      <c r="S165" s="21" t="s">
        <v>32</v>
      </c>
      <c r="T165" s="19" t="s">
        <v>37</v>
      </c>
      <c r="U165" s="15">
        <v>2</v>
      </c>
      <c r="V165" s="20" t="s">
        <v>36</v>
      </c>
      <c r="W165" s="19">
        <v>12</v>
      </c>
      <c r="X165" s="15">
        <v>1.8419999999999999</v>
      </c>
      <c r="Y165" s="15">
        <v>14.279</v>
      </c>
      <c r="Z165" s="28">
        <f t="shared" si="122"/>
        <v>12.900063029623924</v>
      </c>
      <c r="AA165" s="20" t="s">
        <v>32</v>
      </c>
      <c r="AB165" s="20" t="s">
        <v>32</v>
      </c>
      <c r="AC165" s="128" t="s">
        <v>32</v>
      </c>
      <c r="AD165" s="15" t="s">
        <v>417</v>
      </c>
      <c r="AE165" s="19" t="s">
        <v>36</v>
      </c>
      <c r="AF165" s="15"/>
      <c r="AG165" s="19" t="s">
        <v>36</v>
      </c>
      <c r="AH165" s="15"/>
    </row>
    <row r="166" spans="1:36" x14ac:dyDescent="0.3">
      <c r="A166" s="10" t="s">
        <v>182</v>
      </c>
      <c r="B166" s="19">
        <v>4</v>
      </c>
      <c r="C166" s="143">
        <v>256.25299999999999</v>
      </c>
      <c r="D166" s="28">
        <f t="shared" si="116"/>
        <v>0.20628848242827347</v>
      </c>
      <c r="E166" s="15">
        <v>9.6329999999999991</v>
      </c>
      <c r="F166" s="15">
        <f t="shared" si="117"/>
        <v>2.1414770313326428</v>
      </c>
      <c r="G166" s="27" t="s">
        <v>32</v>
      </c>
      <c r="H166" s="10" t="s">
        <v>32</v>
      </c>
      <c r="I166" s="136">
        <v>1</v>
      </c>
      <c r="J166" s="143">
        <v>7</v>
      </c>
      <c r="K166" s="15">
        <f t="shared" si="118"/>
        <v>0.125</v>
      </c>
      <c r="L166" s="136">
        <v>0</v>
      </c>
      <c r="M166" s="143">
        <v>8</v>
      </c>
      <c r="N166" s="15">
        <f t="shared" si="119"/>
        <v>0</v>
      </c>
      <c r="O166" s="140">
        <v>0</v>
      </c>
      <c r="P166" s="143">
        <v>8</v>
      </c>
      <c r="Q166" s="15">
        <f t="shared" si="120"/>
        <v>0</v>
      </c>
      <c r="R166" s="136">
        <f t="shared" si="121"/>
        <v>8</v>
      </c>
      <c r="S166" s="21" t="s">
        <v>32</v>
      </c>
      <c r="T166" s="19" t="s">
        <v>37</v>
      </c>
      <c r="U166" s="15">
        <v>2</v>
      </c>
      <c r="V166" s="20" t="s">
        <v>36</v>
      </c>
      <c r="W166" s="19">
        <v>15</v>
      </c>
      <c r="X166" s="15">
        <v>0.65100000000000002</v>
      </c>
      <c r="Y166" s="15">
        <v>9.6329999999999991</v>
      </c>
      <c r="Z166" s="28">
        <f t="shared" si="122"/>
        <v>6.7580193086265963</v>
      </c>
      <c r="AA166" s="20" t="s">
        <v>36</v>
      </c>
      <c r="AB166" s="20" t="s">
        <v>37</v>
      </c>
      <c r="AC166" s="128" t="s">
        <v>32</v>
      </c>
      <c r="AD166" s="15" t="s">
        <v>417</v>
      </c>
      <c r="AE166" s="19" t="s">
        <v>36</v>
      </c>
      <c r="AF166" s="15"/>
      <c r="AG166" s="19" t="s">
        <v>36</v>
      </c>
      <c r="AH166" s="15"/>
    </row>
    <row r="167" spans="1:36" x14ac:dyDescent="0.3">
      <c r="A167" s="10" t="s">
        <v>183</v>
      </c>
      <c r="B167" s="19">
        <v>2</v>
      </c>
      <c r="C167" s="143">
        <v>272.24</v>
      </c>
      <c r="D167" s="28">
        <f t="shared" si="116"/>
        <v>0.1164155355952</v>
      </c>
      <c r="E167" s="15">
        <v>12.613</v>
      </c>
      <c r="F167" s="15">
        <f t="shared" si="117"/>
        <v>0.92298054067390789</v>
      </c>
      <c r="G167" s="15" t="s">
        <v>32</v>
      </c>
      <c r="H167" s="10" t="s">
        <v>33</v>
      </c>
      <c r="I167" s="136">
        <v>4</v>
      </c>
      <c r="J167" s="143">
        <v>2</v>
      </c>
      <c r="K167" s="15">
        <f t="shared" si="118"/>
        <v>0.66666666666666663</v>
      </c>
      <c r="L167" s="136">
        <v>0</v>
      </c>
      <c r="M167" s="143">
        <v>6</v>
      </c>
      <c r="N167" s="15">
        <f t="shared" si="119"/>
        <v>0</v>
      </c>
      <c r="O167" s="136">
        <v>0</v>
      </c>
      <c r="P167" s="143">
        <v>6</v>
      </c>
      <c r="Q167" s="15">
        <f t="shared" si="120"/>
        <v>0</v>
      </c>
      <c r="R167" s="136">
        <f t="shared" si="121"/>
        <v>6</v>
      </c>
      <c r="S167" s="19" t="s">
        <v>32</v>
      </c>
      <c r="T167" s="19" t="s">
        <v>37</v>
      </c>
      <c r="U167" s="15">
        <v>1</v>
      </c>
      <c r="V167" s="20" t="s">
        <v>32</v>
      </c>
      <c r="W167" s="19">
        <v>12</v>
      </c>
      <c r="X167" s="15">
        <v>0.27400000000000002</v>
      </c>
      <c r="Y167" s="15">
        <v>12.613</v>
      </c>
      <c r="Z167" s="28">
        <f t="shared" si="122"/>
        <v>2.1723618488860703</v>
      </c>
      <c r="AA167" s="15" t="s">
        <v>32</v>
      </c>
      <c r="AB167" s="15" t="s">
        <v>37</v>
      </c>
      <c r="AC167" s="128" t="s">
        <v>32</v>
      </c>
      <c r="AD167" s="15" t="s">
        <v>417</v>
      </c>
      <c r="AE167" s="19" t="s">
        <v>36</v>
      </c>
      <c r="AF167" s="15"/>
      <c r="AG167" s="19" t="s">
        <v>36</v>
      </c>
      <c r="AH167" s="15"/>
    </row>
    <row r="168" spans="1:36" x14ac:dyDescent="0.3">
      <c r="A168" s="10" t="s">
        <v>184</v>
      </c>
      <c r="B168" s="19">
        <v>5</v>
      </c>
      <c r="C168" s="143">
        <v>479.05799999999999</v>
      </c>
      <c r="D168" s="28">
        <f t="shared" si="116"/>
        <v>0.90120433296750746</v>
      </c>
      <c r="E168" s="15">
        <v>11.022</v>
      </c>
      <c r="F168" s="15">
        <f t="shared" si="117"/>
        <v>8.1764138356696385</v>
      </c>
      <c r="G168" s="27" t="s">
        <v>32</v>
      </c>
      <c r="H168" s="10" t="s">
        <v>32</v>
      </c>
      <c r="I168" s="136">
        <v>2</v>
      </c>
      <c r="J168" s="143">
        <v>5</v>
      </c>
      <c r="K168" s="15">
        <f t="shared" si="118"/>
        <v>0.2857142857142857</v>
      </c>
      <c r="L168" s="136">
        <v>0</v>
      </c>
      <c r="M168" s="143">
        <v>7</v>
      </c>
      <c r="N168" s="15">
        <f t="shared" si="119"/>
        <v>0</v>
      </c>
      <c r="O168" s="140">
        <v>0</v>
      </c>
      <c r="P168" s="143">
        <v>7</v>
      </c>
      <c r="Q168" s="15">
        <f t="shared" si="120"/>
        <v>0</v>
      </c>
      <c r="R168" s="136">
        <f t="shared" si="121"/>
        <v>7</v>
      </c>
      <c r="S168" s="21" t="s">
        <v>32</v>
      </c>
      <c r="T168" s="19" t="s">
        <v>37</v>
      </c>
      <c r="U168" s="15">
        <v>1</v>
      </c>
      <c r="V168" s="20" t="s">
        <v>32</v>
      </c>
      <c r="W168" s="19">
        <v>10</v>
      </c>
      <c r="X168" s="15">
        <v>0.41699999999999998</v>
      </c>
      <c r="Y168" s="15">
        <v>11.022</v>
      </c>
      <c r="Z168" s="28">
        <f t="shared" si="122"/>
        <v>3.7833424060968972</v>
      </c>
      <c r="AA168" s="20" t="s">
        <v>32</v>
      </c>
      <c r="AB168" s="20" t="s">
        <v>32</v>
      </c>
      <c r="AC168" s="128" t="s">
        <v>32</v>
      </c>
      <c r="AD168" s="15" t="s">
        <v>417</v>
      </c>
      <c r="AE168" s="19" t="s">
        <v>36</v>
      </c>
      <c r="AF168" s="15"/>
      <c r="AG168" s="19" t="s">
        <v>36</v>
      </c>
      <c r="AH168" s="15"/>
    </row>
    <row r="169" spans="1:36" x14ac:dyDescent="0.3">
      <c r="A169" s="10" t="s">
        <v>185</v>
      </c>
      <c r="B169" s="19">
        <v>2</v>
      </c>
      <c r="C169" s="143">
        <v>430.57100000000003</v>
      </c>
      <c r="D169" s="28">
        <f t="shared" si="116"/>
        <v>0.29120351962390079</v>
      </c>
      <c r="E169" s="15">
        <v>8.4870000000000001</v>
      </c>
      <c r="F169" s="15">
        <f t="shared" si="117"/>
        <v>3.4311714342394342</v>
      </c>
      <c r="G169" s="15" t="s">
        <v>32</v>
      </c>
      <c r="H169" s="10" t="s">
        <v>33</v>
      </c>
      <c r="I169" s="136">
        <v>2</v>
      </c>
      <c r="J169" s="143">
        <v>6</v>
      </c>
      <c r="K169" s="15">
        <f t="shared" si="118"/>
        <v>0.25</v>
      </c>
      <c r="L169" s="136">
        <v>0</v>
      </c>
      <c r="M169" s="143">
        <v>8</v>
      </c>
      <c r="N169" s="15">
        <f t="shared" si="119"/>
        <v>0</v>
      </c>
      <c r="O169" s="136">
        <v>0</v>
      </c>
      <c r="P169" s="143">
        <v>9</v>
      </c>
      <c r="Q169" s="15">
        <f t="shared" si="120"/>
        <v>0</v>
      </c>
      <c r="R169" s="136">
        <f t="shared" si="121"/>
        <v>9</v>
      </c>
      <c r="S169" s="19" t="s">
        <v>36</v>
      </c>
      <c r="T169" s="19" t="s">
        <v>37</v>
      </c>
      <c r="U169" s="15">
        <v>1</v>
      </c>
      <c r="V169" s="20" t="s">
        <v>36</v>
      </c>
      <c r="W169" s="19">
        <v>9</v>
      </c>
      <c r="X169" s="15">
        <v>0.33900000000000002</v>
      </c>
      <c r="Y169" s="15">
        <v>8.4870000000000001</v>
      </c>
      <c r="Z169" s="28">
        <f t="shared" si="122"/>
        <v>3.9943442912689995</v>
      </c>
      <c r="AA169" s="15" t="s">
        <v>32</v>
      </c>
      <c r="AB169" s="15" t="s">
        <v>37</v>
      </c>
      <c r="AC169" s="128" t="s">
        <v>32</v>
      </c>
      <c r="AD169" s="15" t="s">
        <v>417</v>
      </c>
      <c r="AE169" s="19" t="s">
        <v>36</v>
      </c>
      <c r="AF169" s="15"/>
      <c r="AG169" s="19" t="s">
        <v>36</v>
      </c>
      <c r="AH169" s="15"/>
    </row>
    <row r="170" spans="1:36" x14ac:dyDescent="0.3">
      <c r="A170" s="10" t="s">
        <v>186</v>
      </c>
      <c r="B170" s="19">
        <v>4</v>
      </c>
      <c r="C170" s="143">
        <v>331.185</v>
      </c>
      <c r="D170" s="28">
        <f t="shared" si="116"/>
        <v>0.34457072852283749</v>
      </c>
      <c r="E170" s="15">
        <v>9.3109999999999999</v>
      </c>
      <c r="F170" s="15">
        <f t="shared" si="117"/>
        <v>3.7006844433770536</v>
      </c>
      <c r="G170" s="15" t="s">
        <v>32</v>
      </c>
      <c r="H170" s="10" t="s">
        <v>32</v>
      </c>
      <c r="I170" s="136">
        <v>2</v>
      </c>
      <c r="J170" s="143">
        <v>7</v>
      </c>
      <c r="K170" s="15">
        <f t="shared" si="118"/>
        <v>0.22222222222222221</v>
      </c>
      <c r="L170" s="136">
        <v>2</v>
      </c>
      <c r="M170" s="143">
        <v>7</v>
      </c>
      <c r="N170" s="15">
        <f t="shared" si="119"/>
        <v>0.22222222222222221</v>
      </c>
      <c r="O170" s="136">
        <v>0</v>
      </c>
      <c r="P170" s="143">
        <v>9</v>
      </c>
      <c r="Q170" s="15">
        <f t="shared" si="120"/>
        <v>0</v>
      </c>
      <c r="R170" s="136">
        <f t="shared" si="121"/>
        <v>9</v>
      </c>
      <c r="S170" s="19" t="s">
        <v>36</v>
      </c>
      <c r="T170" s="19" t="s">
        <v>37</v>
      </c>
      <c r="U170" s="15">
        <v>1</v>
      </c>
      <c r="V170" s="20" t="s">
        <v>32</v>
      </c>
      <c r="W170" s="19">
        <v>9</v>
      </c>
      <c r="X170" s="15">
        <v>0.22</v>
      </c>
      <c r="Y170" s="15">
        <v>9.3109999999999999</v>
      </c>
      <c r="Z170" s="28">
        <f t="shared" si="122"/>
        <v>2.3627966920846313</v>
      </c>
      <c r="AA170" s="15" t="s">
        <v>32</v>
      </c>
      <c r="AB170" s="15" t="s">
        <v>37</v>
      </c>
      <c r="AC170" s="128" t="s">
        <v>32</v>
      </c>
      <c r="AD170" s="15" t="s">
        <v>417</v>
      </c>
      <c r="AE170" s="19" t="s">
        <v>36</v>
      </c>
      <c r="AF170" s="15"/>
      <c r="AG170" s="19" t="s">
        <v>36</v>
      </c>
      <c r="AH170" s="15"/>
    </row>
    <row r="171" spans="1:36" x14ac:dyDescent="0.3">
      <c r="A171" s="10" t="s">
        <v>187</v>
      </c>
      <c r="B171" s="19">
        <v>8</v>
      </c>
      <c r="C171" s="143">
        <v>321.85300000000001</v>
      </c>
      <c r="D171" s="28">
        <f t="shared" si="116"/>
        <v>0.65085190872534715</v>
      </c>
      <c r="E171" s="15">
        <v>11.247</v>
      </c>
      <c r="F171" s="15">
        <f t="shared" si="117"/>
        <v>5.7868934713732303</v>
      </c>
      <c r="G171" s="27" t="s">
        <v>32</v>
      </c>
      <c r="H171" s="10" t="s">
        <v>32</v>
      </c>
      <c r="I171" s="136">
        <v>1</v>
      </c>
      <c r="J171" s="143">
        <v>8</v>
      </c>
      <c r="K171" s="15">
        <f t="shared" si="118"/>
        <v>0.1111111111111111</v>
      </c>
      <c r="L171" s="136">
        <v>0</v>
      </c>
      <c r="M171" s="143">
        <v>9</v>
      </c>
      <c r="N171" s="15">
        <f t="shared" si="119"/>
        <v>0</v>
      </c>
      <c r="O171" s="140">
        <v>0</v>
      </c>
      <c r="P171" s="143">
        <v>9</v>
      </c>
      <c r="Q171" s="15">
        <f t="shared" si="120"/>
        <v>0</v>
      </c>
      <c r="R171" s="136">
        <f t="shared" si="121"/>
        <v>9</v>
      </c>
      <c r="S171" s="21" t="s">
        <v>36</v>
      </c>
      <c r="T171" s="19" t="s">
        <v>37</v>
      </c>
      <c r="U171" s="15">
        <v>3</v>
      </c>
      <c r="V171" s="20" t="s">
        <v>36</v>
      </c>
      <c r="W171" s="19">
        <v>13</v>
      </c>
      <c r="X171" s="15">
        <v>0.52100000000000002</v>
      </c>
      <c r="Y171" s="15">
        <v>11.247</v>
      </c>
      <c r="Z171" s="28">
        <f t="shared" si="122"/>
        <v>4.6323464034853741</v>
      </c>
      <c r="AA171" s="20" t="s">
        <v>32</v>
      </c>
      <c r="AB171" s="20" t="s">
        <v>32</v>
      </c>
      <c r="AC171" s="128" t="s">
        <v>32</v>
      </c>
      <c r="AD171" s="15" t="s">
        <v>417</v>
      </c>
      <c r="AE171" s="19" t="s">
        <v>36</v>
      </c>
      <c r="AF171" s="30"/>
      <c r="AG171" s="19" t="s">
        <v>36</v>
      </c>
      <c r="AH171" s="15"/>
    </row>
    <row r="172" spans="1:36" s="5" customFormat="1" x14ac:dyDescent="0.3">
      <c r="A172" s="10" t="s">
        <v>437</v>
      </c>
      <c r="B172" s="19"/>
      <c r="C172" s="143"/>
      <c r="D172" s="28"/>
      <c r="E172" s="28"/>
      <c r="F172" s="15"/>
      <c r="G172" s="15"/>
      <c r="H172" s="10"/>
      <c r="I172" s="136"/>
      <c r="J172" s="143"/>
      <c r="K172" s="15"/>
      <c r="L172" s="136"/>
      <c r="M172" s="143"/>
      <c r="N172" s="15"/>
      <c r="O172" s="136"/>
      <c r="P172" s="143"/>
      <c r="Q172" s="15"/>
      <c r="R172" s="136"/>
      <c r="S172" s="19"/>
      <c r="T172" s="19"/>
      <c r="U172" s="15"/>
      <c r="V172" s="15"/>
      <c r="W172" s="19"/>
      <c r="X172" s="28"/>
      <c r="Y172" s="28"/>
      <c r="Z172" s="28"/>
      <c r="AA172" s="15"/>
      <c r="AB172" s="15"/>
      <c r="AC172" s="19"/>
      <c r="AD172" s="15"/>
      <c r="AE172" s="19"/>
      <c r="AF172" s="15"/>
      <c r="AG172" s="19"/>
      <c r="AH172" s="15"/>
      <c r="AI172" s="10"/>
      <c r="AJ172" s="10"/>
    </row>
    <row r="173" spans="1:36" s="5" customFormat="1" x14ac:dyDescent="0.3">
      <c r="A173" s="5" t="s">
        <v>529</v>
      </c>
      <c r="B173" s="5">
        <v>10</v>
      </c>
      <c r="C173" s="125">
        <v>332.44</v>
      </c>
      <c r="D173" s="6">
        <f t="shared" ref="D173:D182" si="123">+(C173/2)^2*3.1415*B173*0.000001</f>
        <v>0.86796781208600005</v>
      </c>
      <c r="E173" s="6">
        <v>7.3</v>
      </c>
      <c r="F173" s="255">
        <f t="shared" ref="F173:F182" si="124">+D173/E173*100</f>
        <v>11.889970028575343</v>
      </c>
      <c r="G173" s="5" t="s">
        <v>32</v>
      </c>
      <c r="H173" s="5" t="s">
        <v>32</v>
      </c>
      <c r="I173" s="136">
        <v>0</v>
      </c>
      <c r="J173" s="143">
        <v>7</v>
      </c>
      <c r="K173" s="15">
        <f t="shared" ref="K173" si="125">+I173/(I173+J173)</f>
        <v>0</v>
      </c>
      <c r="L173" s="136">
        <v>0</v>
      </c>
      <c r="M173" s="143">
        <v>7</v>
      </c>
      <c r="N173" s="15">
        <f t="shared" ref="N173" si="126">+L173/(L173+M173)</f>
        <v>0</v>
      </c>
      <c r="O173" s="136">
        <v>0</v>
      </c>
      <c r="P173" s="143">
        <v>7</v>
      </c>
      <c r="Q173" s="15">
        <f t="shared" ref="Q173" si="127">+O173/(O173+P173)</f>
        <v>0</v>
      </c>
      <c r="R173" s="136">
        <f t="shared" ref="R173:R182" si="128">+O173+P173</f>
        <v>7</v>
      </c>
      <c r="S173" s="26" t="s">
        <v>36</v>
      </c>
      <c r="T173" s="36"/>
      <c r="U173" s="6"/>
      <c r="V173" s="6"/>
      <c r="W173" s="36">
        <v>19</v>
      </c>
      <c r="X173" s="6">
        <v>0.32700000000000001</v>
      </c>
      <c r="Y173" s="6">
        <v>7.3</v>
      </c>
      <c r="Z173" s="6">
        <f>+X173/Y173*100</f>
        <v>4.4794520547945211</v>
      </c>
      <c r="AA173" s="5" t="s">
        <v>32</v>
      </c>
      <c r="AB173" s="5" t="s">
        <v>37</v>
      </c>
      <c r="AC173" s="26" t="s">
        <v>36</v>
      </c>
      <c r="AE173" s="26"/>
      <c r="AG173" s="26" t="s">
        <v>36</v>
      </c>
      <c r="AI173" s="10"/>
      <c r="AJ173" s="10"/>
    </row>
    <row r="174" spans="1:36" s="5" customFormat="1" x14ac:dyDescent="0.3">
      <c r="A174" s="5" t="s">
        <v>530</v>
      </c>
      <c r="B174" s="5">
        <v>8</v>
      </c>
      <c r="C174" s="125">
        <v>307.21100000000001</v>
      </c>
      <c r="D174" s="6">
        <f t="shared" si="123"/>
        <v>0.59298073450744304</v>
      </c>
      <c r="E174" s="6">
        <v>7.41</v>
      </c>
      <c r="F174" s="255">
        <f t="shared" si="124"/>
        <v>8.002439062178718</v>
      </c>
      <c r="G174" s="5" t="s">
        <v>32</v>
      </c>
      <c r="H174" s="5" t="s">
        <v>32</v>
      </c>
      <c r="I174" s="136"/>
      <c r="J174" s="143"/>
      <c r="K174" s="15"/>
      <c r="L174" s="136"/>
      <c r="M174" s="143"/>
      <c r="N174" s="15"/>
      <c r="O174" s="136"/>
      <c r="P174" s="143"/>
      <c r="Q174" s="15"/>
      <c r="R174" s="136">
        <f t="shared" si="128"/>
        <v>0</v>
      </c>
      <c r="S174" s="26" t="s">
        <v>36</v>
      </c>
      <c r="T174" s="36" t="s">
        <v>36</v>
      </c>
      <c r="U174" s="6"/>
      <c r="V174" s="6" t="s">
        <v>36</v>
      </c>
      <c r="W174" s="36">
        <v>13</v>
      </c>
      <c r="X174" s="6">
        <v>0.11600000000000001</v>
      </c>
      <c r="Y174" s="6">
        <v>7.41</v>
      </c>
      <c r="Z174" s="6">
        <f t="shared" ref="Z174:Z182" si="129">+X174/Y174*100</f>
        <v>1.5654520917678814</v>
      </c>
      <c r="AA174" s="5" t="s">
        <v>32</v>
      </c>
      <c r="AB174" s="5" t="s">
        <v>32</v>
      </c>
      <c r="AC174" s="26" t="s">
        <v>32</v>
      </c>
      <c r="AD174" s="5" t="s">
        <v>395</v>
      </c>
      <c r="AE174" s="26"/>
      <c r="AG174" s="26" t="s">
        <v>36</v>
      </c>
      <c r="AI174" s="10"/>
      <c r="AJ174" s="10"/>
    </row>
    <row r="175" spans="1:36" s="5" customFormat="1" x14ac:dyDescent="0.3">
      <c r="A175" s="5" t="s">
        <v>531</v>
      </c>
      <c r="B175" s="5">
        <v>3</v>
      </c>
      <c r="C175" s="125">
        <v>269.93799999999999</v>
      </c>
      <c r="D175" s="6">
        <f t="shared" si="123"/>
        <v>0.17168263849194448</v>
      </c>
      <c r="E175" s="6">
        <v>6.9960000000000004</v>
      </c>
      <c r="F175" s="255">
        <f t="shared" si="124"/>
        <v>2.4540114135498068</v>
      </c>
      <c r="G175" s="5" t="s">
        <v>32</v>
      </c>
      <c r="H175" s="5" t="s">
        <v>33</v>
      </c>
      <c r="I175" s="136">
        <v>0</v>
      </c>
      <c r="J175" s="143">
        <v>5</v>
      </c>
      <c r="K175" s="15">
        <f t="shared" ref="K175:K182" si="130">+I175/(I175+J175)</f>
        <v>0</v>
      </c>
      <c r="L175" s="136">
        <v>0</v>
      </c>
      <c r="M175" s="143">
        <v>5</v>
      </c>
      <c r="N175" s="15">
        <f t="shared" ref="N175:N182" si="131">+L175/(L175+M175)</f>
        <v>0</v>
      </c>
      <c r="O175" s="136">
        <v>0</v>
      </c>
      <c r="P175" s="143">
        <v>5</v>
      </c>
      <c r="Q175" s="15">
        <f t="shared" ref="Q175:Q182" si="132">+O175/(O175+P175)</f>
        <v>0</v>
      </c>
      <c r="R175" s="136">
        <f t="shared" si="128"/>
        <v>5</v>
      </c>
      <c r="S175" s="26" t="s">
        <v>36</v>
      </c>
      <c r="T175" s="36" t="s">
        <v>36</v>
      </c>
      <c r="U175" s="6"/>
      <c r="V175" s="6" t="s">
        <v>36</v>
      </c>
      <c r="W175" s="36">
        <v>6</v>
      </c>
      <c r="X175" s="6">
        <v>0.39</v>
      </c>
      <c r="Y175" s="6">
        <v>6.9960000000000004</v>
      </c>
      <c r="Z175" s="6">
        <f t="shared" si="129"/>
        <v>5.5746140651801026</v>
      </c>
      <c r="AA175" s="5" t="s">
        <v>32</v>
      </c>
      <c r="AB175" s="5" t="s">
        <v>37</v>
      </c>
      <c r="AC175" s="26" t="s">
        <v>32</v>
      </c>
      <c r="AD175" s="5" t="s">
        <v>395</v>
      </c>
      <c r="AE175" s="26"/>
      <c r="AG175" s="26" t="s">
        <v>36</v>
      </c>
      <c r="AI175" s="10"/>
      <c r="AJ175" s="10"/>
    </row>
    <row r="176" spans="1:36" s="5" customFormat="1" x14ac:dyDescent="0.3">
      <c r="A176" s="5" t="s">
        <v>532</v>
      </c>
      <c r="B176" s="5">
        <v>3</v>
      </c>
      <c r="C176" s="125">
        <v>263.39100000000002</v>
      </c>
      <c r="D176" s="6">
        <f t="shared" si="123"/>
        <v>0.16345574513599617</v>
      </c>
      <c r="E176" s="6">
        <v>7.63</v>
      </c>
      <c r="F176" s="255">
        <f t="shared" si="124"/>
        <v>2.1422771315333708</v>
      </c>
      <c r="G176" s="5" t="s">
        <v>37</v>
      </c>
      <c r="H176" s="5" t="s">
        <v>37</v>
      </c>
      <c r="I176" s="136">
        <v>0</v>
      </c>
      <c r="J176" s="143">
        <v>5</v>
      </c>
      <c r="K176" s="15">
        <f t="shared" si="130"/>
        <v>0</v>
      </c>
      <c r="L176" s="136">
        <v>0</v>
      </c>
      <c r="M176" s="143">
        <v>5</v>
      </c>
      <c r="N176" s="15">
        <f t="shared" si="131"/>
        <v>0</v>
      </c>
      <c r="O176" s="136">
        <v>0</v>
      </c>
      <c r="P176" s="143">
        <v>5</v>
      </c>
      <c r="Q176" s="15">
        <f t="shared" si="132"/>
        <v>0</v>
      </c>
      <c r="R176" s="136">
        <f t="shared" si="128"/>
        <v>5</v>
      </c>
      <c r="S176" s="26" t="s">
        <v>36</v>
      </c>
      <c r="T176" s="36" t="s">
        <v>37</v>
      </c>
      <c r="U176" s="6">
        <v>1</v>
      </c>
      <c r="V176" s="6" t="s">
        <v>36</v>
      </c>
      <c r="W176" s="36">
        <v>6</v>
      </c>
      <c r="X176" s="6">
        <v>0.436</v>
      </c>
      <c r="Y176" s="6">
        <v>7.63</v>
      </c>
      <c r="Z176" s="6">
        <f t="shared" si="129"/>
        <v>5.7142857142857144</v>
      </c>
      <c r="AA176" s="5" t="s">
        <v>32</v>
      </c>
      <c r="AB176" s="5" t="s">
        <v>37</v>
      </c>
      <c r="AC176" s="26" t="s">
        <v>36</v>
      </c>
      <c r="AE176" s="26"/>
      <c r="AG176" s="26" t="s">
        <v>36</v>
      </c>
      <c r="AI176" s="10"/>
      <c r="AJ176" s="10"/>
    </row>
    <row r="177" spans="1:36" s="5" customFormat="1" x14ac:dyDescent="0.3">
      <c r="A177" s="5" t="s">
        <v>533</v>
      </c>
      <c r="B177" s="5">
        <v>3</v>
      </c>
      <c r="C177" s="125">
        <v>355.62799999999999</v>
      </c>
      <c r="D177" s="6">
        <f t="shared" si="123"/>
        <v>0.29798213135800194</v>
      </c>
      <c r="E177" s="6">
        <v>7.9349999999999996</v>
      </c>
      <c r="F177" s="255">
        <f t="shared" si="124"/>
        <v>3.7552883598992053</v>
      </c>
      <c r="G177" s="5" t="s">
        <v>32</v>
      </c>
      <c r="H177" s="5" t="s">
        <v>37</v>
      </c>
      <c r="I177" s="136">
        <v>1</v>
      </c>
      <c r="J177" s="143">
        <v>1</v>
      </c>
      <c r="K177" s="15">
        <f t="shared" si="130"/>
        <v>0.5</v>
      </c>
      <c r="L177" s="136">
        <v>9</v>
      </c>
      <c r="M177" s="143">
        <v>2</v>
      </c>
      <c r="N177" s="15">
        <f t="shared" si="131"/>
        <v>0.81818181818181823</v>
      </c>
      <c r="O177" s="136">
        <v>0</v>
      </c>
      <c r="P177" s="143">
        <v>2</v>
      </c>
      <c r="Q177" s="15">
        <f t="shared" si="132"/>
        <v>0</v>
      </c>
      <c r="R177" s="136">
        <f t="shared" si="128"/>
        <v>2</v>
      </c>
      <c r="S177" s="26" t="s">
        <v>32</v>
      </c>
      <c r="T177" s="36" t="s">
        <v>37</v>
      </c>
      <c r="U177" s="6">
        <v>1</v>
      </c>
      <c r="V177" s="6" t="s">
        <v>36</v>
      </c>
      <c r="W177" s="36">
        <v>7</v>
      </c>
      <c r="X177" s="6">
        <v>0.13200000000000001</v>
      </c>
      <c r="Y177" s="6">
        <v>7.9349999999999996</v>
      </c>
      <c r="Z177" s="6">
        <f t="shared" si="129"/>
        <v>1.6635160680529302</v>
      </c>
      <c r="AA177" s="5" t="s">
        <v>32</v>
      </c>
      <c r="AB177" s="5" t="s">
        <v>32</v>
      </c>
      <c r="AC177" s="26" t="s">
        <v>32</v>
      </c>
      <c r="AD177" s="5" t="s">
        <v>395</v>
      </c>
      <c r="AE177" s="26"/>
      <c r="AG177" s="26" t="s">
        <v>36</v>
      </c>
      <c r="AI177" s="10"/>
      <c r="AJ177" s="10"/>
    </row>
    <row r="178" spans="1:36" s="5" customFormat="1" x14ac:dyDescent="0.3">
      <c r="A178" s="5" t="s">
        <v>534</v>
      </c>
      <c r="B178" s="5">
        <v>3</v>
      </c>
      <c r="C178" s="125">
        <v>422.78899999999999</v>
      </c>
      <c r="D178" s="6">
        <f t="shared" si="123"/>
        <v>0.42115861257279114</v>
      </c>
      <c r="E178" s="6">
        <v>5.7089999999999996</v>
      </c>
      <c r="F178" s="255">
        <f t="shared" si="124"/>
        <v>7.3770995370956589</v>
      </c>
      <c r="G178" s="5" t="s">
        <v>32</v>
      </c>
      <c r="H178" s="5" t="s">
        <v>33</v>
      </c>
      <c r="I178" s="136">
        <v>2</v>
      </c>
      <c r="J178" s="143">
        <v>2</v>
      </c>
      <c r="K178" s="15">
        <f t="shared" si="130"/>
        <v>0.5</v>
      </c>
      <c r="L178" s="136">
        <v>0</v>
      </c>
      <c r="M178" s="143">
        <v>4</v>
      </c>
      <c r="N178" s="15">
        <f t="shared" si="131"/>
        <v>0</v>
      </c>
      <c r="O178" s="136">
        <v>0</v>
      </c>
      <c r="P178" s="143">
        <v>4</v>
      </c>
      <c r="Q178" s="15">
        <f t="shared" si="132"/>
        <v>0</v>
      </c>
      <c r="R178" s="136">
        <f t="shared" si="128"/>
        <v>4</v>
      </c>
      <c r="S178" s="26" t="s">
        <v>36</v>
      </c>
      <c r="T178" s="36" t="s">
        <v>36</v>
      </c>
      <c r="U178" s="6"/>
      <c r="V178" s="6" t="s">
        <v>36</v>
      </c>
      <c r="W178" s="36">
        <v>6</v>
      </c>
      <c r="X178" s="6">
        <v>0.17399999999999999</v>
      </c>
      <c r="Y178" s="6">
        <v>5.7089999999999996</v>
      </c>
      <c r="Z178" s="6">
        <f t="shared" si="129"/>
        <v>3.0478192327903311</v>
      </c>
      <c r="AA178" s="5" t="s">
        <v>32</v>
      </c>
      <c r="AB178" s="5" t="s">
        <v>37</v>
      </c>
      <c r="AC178" s="26" t="s">
        <v>32</v>
      </c>
      <c r="AD178" s="5" t="s">
        <v>395</v>
      </c>
      <c r="AE178" s="26"/>
      <c r="AG178" s="26" t="s">
        <v>36</v>
      </c>
      <c r="AI178" s="10"/>
      <c r="AJ178" s="10"/>
    </row>
    <row r="179" spans="1:36" s="5" customFormat="1" x14ac:dyDescent="0.3">
      <c r="A179" s="5" t="s">
        <v>535</v>
      </c>
      <c r="B179" s="5">
        <v>3</v>
      </c>
      <c r="C179" s="125">
        <v>263.72699999999998</v>
      </c>
      <c r="D179" s="6">
        <f t="shared" si="123"/>
        <v>0.16387304231764011</v>
      </c>
      <c r="E179" s="6">
        <v>5.2629999999999999</v>
      </c>
      <c r="F179" s="255">
        <f t="shared" si="124"/>
        <v>3.1136812144715962</v>
      </c>
      <c r="G179" s="5" t="s">
        <v>37</v>
      </c>
      <c r="H179" s="5" t="s">
        <v>37</v>
      </c>
      <c r="I179" s="136">
        <v>0</v>
      </c>
      <c r="J179" s="143">
        <v>3</v>
      </c>
      <c r="K179" s="15">
        <f t="shared" si="130"/>
        <v>0</v>
      </c>
      <c r="L179" s="136">
        <v>0</v>
      </c>
      <c r="M179" s="143">
        <v>3</v>
      </c>
      <c r="N179" s="15">
        <f t="shared" si="131"/>
        <v>0</v>
      </c>
      <c r="O179" s="136">
        <v>0</v>
      </c>
      <c r="P179" s="143">
        <v>3</v>
      </c>
      <c r="Q179" s="15">
        <f t="shared" si="132"/>
        <v>0</v>
      </c>
      <c r="R179" s="136">
        <f t="shared" si="128"/>
        <v>3</v>
      </c>
      <c r="S179" s="26" t="s">
        <v>37</v>
      </c>
      <c r="T179" s="36" t="s">
        <v>37</v>
      </c>
      <c r="U179" s="6">
        <v>1</v>
      </c>
      <c r="V179" s="6" t="s">
        <v>36</v>
      </c>
      <c r="W179" s="36">
        <v>5</v>
      </c>
      <c r="X179" s="6">
        <v>0.182</v>
      </c>
      <c r="Y179" s="6">
        <v>5.2629999999999999</v>
      </c>
      <c r="Z179" s="6">
        <f t="shared" si="129"/>
        <v>3.458103743112293</v>
      </c>
      <c r="AA179" s="5" t="s">
        <v>32</v>
      </c>
      <c r="AB179" s="5" t="s">
        <v>37</v>
      </c>
      <c r="AC179" s="26" t="s">
        <v>32</v>
      </c>
      <c r="AD179" s="5" t="s">
        <v>395</v>
      </c>
      <c r="AE179" s="26"/>
      <c r="AG179" s="26" t="s">
        <v>36</v>
      </c>
      <c r="AI179" s="10"/>
      <c r="AJ179" s="10"/>
    </row>
    <row r="180" spans="1:36" s="5" customFormat="1" x14ac:dyDescent="0.3">
      <c r="A180" s="5" t="s">
        <v>536</v>
      </c>
      <c r="B180" s="5">
        <v>3</v>
      </c>
      <c r="C180" s="125">
        <v>284.16500000000002</v>
      </c>
      <c r="D180" s="6">
        <f t="shared" si="123"/>
        <v>0.19025649818050316</v>
      </c>
      <c r="E180" s="6">
        <v>8.8460000000000001</v>
      </c>
      <c r="F180" s="255">
        <f t="shared" si="124"/>
        <v>2.1507630361802303</v>
      </c>
      <c r="G180" s="5" t="s">
        <v>32</v>
      </c>
      <c r="H180" s="5" t="s">
        <v>37</v>
      </c>
      <c r="I180" s="136">
        <v>0</v>
      </c>
      <c r="J180" s="143">
        <v>3</v>
      </c>
      <c r="K180" s="15">
        <f t="shared" si="130"/>
        <v>0</v>
      </c>
      <c r="L180" s="136">
        <v>0</v>
      </c>
      <c r="M180" s="143">
        <v>3</v>
      </c>
      <c r="N180" s="15">
        <f t="shared" si="131"/>
        <v>0</v>
      </c>
      <c r="O180" s="136">
        <v>0</v>
      </c>
      <c r="P180" s="143">
        <v>3</v>
      </c>
      <c r="Q180" s="15">
        <f t="shared" si="132"/>
        <v>0</v>
      </c>
      <c r="R180" s="136">
        <f t="shared" si="128"/>
        <v>3</v>
      </c>
      <c r="S180" s="26" t="s">
        <v>36</v>
      </c>
      <c r="T180" s="36"/>
      <c r="U180" s="6"/>
      <c r="V180" s="6"/>
      <c r="W180" s="36">
        <v>11</v>
      </c>
      <c r="X180" s="6">
        <v>0.37</v>
      </c>
      <c r="Y180" s="6">
        <v>8.8460000000000001</v>
      </c>
      <c r="Z180" s="6">
        <f t="shared" si="129"/>
        <v>4.1826814379380508</v>
      </c>
      <c r="AA180" s="5" t="s">
        <v>32</v>
      </c>
      <c r="AB180" s="5" t="s">
        <v>37</v>
      </c>
      <c r="AC180" s="26" t="s">
        <v>32</v>
      </c>
      <c r="AD180" s="5" t="s">
        <v>395</v>
      </c>
      <c r="AE180" s="26"/>
      <c r="AG180" s="26" t="s">
        <v>36</v>
      </c>
      <c r="AI180" s="10"/>
      <c r="AJ180" s="10"/>
    </row>
    <row r="181" spans="1:36" s="5" customFormat="1" x14ac:dyDescent="0.3">
      <c r="A181" s="5" t="s">
        <v>537</v>
      </c>
      <c r="B181" s="5">
        <v>6</v>
      </c>
      <c r="C181" s="125">
        <v>332.10599999999999</v>
      </c>
      <c r="D181" s="6">
        <f t="shared" si="123"/>
        <v>0.51973476395084106</v>
      </c>
      <c r="E181" s="6">
        <v>8.1240000000000006</v>
      </c>
      <c r="F181" s="255">
        <f t="shared" si="124"/>
        <v>6.3975229437572754</v>
      </c>
      <c r="G181" s="5" t="s">
        <v>32</v>
      </c>
      <c r="H181" s="5" t="s">
        <v>32</v>
      </c>
      <c r="I181" s="136">
        <v>0</v>
      </c>
      <c r="J181" s="143">
        <v>3</v>
      </c>
      <c r="K181" s="15">
        <f t="shared" si="130"/>
        <v>0</v>
      </c>
      <c r="L181" s="136">
        <v>0</v>
      </c>
      <c r="M181" s="143">
        <v>3</v>
      </c>
      <c r="N181" s="15">
        <f t="shared" si="131"/>
        <v>0</v>
      </c>
      <c r="O181" s="136">
        <v>0</v>
      </c>
      <c r="P181" s="143">
        <v>3</v>
      </c>
      <c r="Q181" s="15">
        <f t="shared" si="132"/>
        <v>0</v>
      </c>
      <c r="R181" s="136">
        <f t="shared" si="128"/>
        <v>3</v>
      </c>
      <c r="S181" s="26" t="s">
        <v>36</v>
      </c>
      <c r="T181" s="36" t="s">
        <v>37</v>
      </c>
      <c r="U181" s="6">
        <v>1</v>
      </c>
      <c r="V181" s="6" t="s">
        <v>36</v>
      </c>
      <c r="W181" s="36">
        <v>9</v>
      </c>
      <c r="X181" s="6">
        <v>0.11799999999999999</v>
      </c>
      <c r="Y181" s="6">
        <v>8.1240000000000006</v>
      </c>
      <c r="Z181" s="6">
        <f t="shared" si="129"/>
        <v>1.4524864598719842</v>
      </c>
      <c r="AA181" s="5" t="s">
        <v>32</v>
      </c>
      <c r="AB181" s="5" t="s">
        <v>37</v>
      </c>
      <c r="AC181" s="26" t="s">
        <v>32</v>
      </c>
      <c r="AD181" s="5" t="s">
        <v>395</v>
      </c>
      <c r="AE181" s="26"/>
      <c r="AG181" s="26" t="s">
        <v>36</v>
      </c>
      <c r="AI181" s="10"/>
      <c r="AJ181" s="10"/>
    </row>
    <row r="182" spans="1:36" s="5" customFormat="1" x14ac:dyDescent="0.3">
      <c r="A182" s="5" t="s">
        <v>538</v>
      </c>
      <c r="B182" s="5">
        <v>6</v>
      </c>
      <c r="C182" s="125">
        <v>311.44400000000002</v>
      </c>
      <c r="D182" s="6">
        <f t="shared" si="123"/>
        <v>0.45707583386211603</v>
      </c>
      <c r="E182" s="6">
        <v>10.176</v>
      </c>
      <c r="F182" s="255">
        <f t="shared" si="124"/>
        <v>4.4917043421984673</v>
      </c>
      <c r="G182" s="5" t="s">
        <v>32</v>
      </c>
      <c r="H182" s="5" t="s">
        <v>32</v>
      </c>
      <c r="I182" s="136">
        <v>0</v>
      </c>
      <c r="J182" s="143">
        <v>6</v>
      </c>
      <c r="K182" s="15">
        <f t="shared" si="130"/>
        <v>0</v>
      </c>
      <c r="L182" s="136">
        <v>0</v>
      </c>
      <c r="M182" s="143">
        <v>6</v>
      </c>
      <c r="N182" s="15">
        <f t="shared" si="131"/>
        <v>0</v>
      </c>
      <c r="O182" s="140">
        <v>0</v>
      </c>
      <c r="P182" s="143">
        <v>6</v>
      </c>
      <c r="Q182" s="15">
        <f t="shared" si="132"/>
        <v>0</v>
      </c>
      <c r="R182" s="136">
        <f t="shared" si="128"/>
        <v>6</v>
      </c>
      <c r="S182" s="21" t="s">
        <v>37</v>
      </c>
      <c r="T182" s="36"/>
      <c r="U182" s="6"/>
      <c r="V182" s="6"/>
      <c r="W182" s="36">
        <v>16</v>
      </c>
      <c r="X182" s="6">
        <v>0.47499999999999998</v>
      </c>
      <c r="Y182" s="6">
        <v>10.176</v>
      </c>
      <c r="Z182" s="6">
        <f t="shared" si="129"/>
        <v>4.6678459119496853</v>
      </c>
      <c r="AA182" s="5" t="s">
        <v>32</v>
      </c>
      <c r="AB182" s="5" t="s">
        <v>37</v>
      </c>
      <c r="AC182" s="26" t="s">
        <v>32</v>
      </c>
      <c r="AD182" s="5" t="s">
        <v>395</v>
      </c>
      <c r="AE182" s="26"/>
      <c r="AG182" s="26" t="s">
        <v>36</v>
      </c>
      <c r="AI182" s="10"/>
      <c r="AJ182" s="10"/>
    </row>
    <row r="183" spans="1:36" x14ac:dyDescent="0.3">
      <c r="A183" s="10" t="s">
        <v>11</v>
      </c>
      <c r="K183" s="15"/>
      <c r="N183" s="15"/>
      <c r="Q183" s="15"/>
      <c r="R183" s="136"/>
    </row>
    <row r="184" spans="1:36" x14ac:dyDescent="0.3">
      <c r="A184" s="10" t="s">
        <v>198</v>
      </c>
      <c r="B184" s="26">
        <v>2</v>
      </c>
      <c r="C184" s="143">
        <v>270.31099999999998</v>
      </c>
      <c r="D184" s="28">
        <f t="shared" ref="D184:D193" si="133">+(C184/2)^2*3.1415*B184*0.000001</f>
        <v>0.11477161867951073</v>
      </c>
      <c r="E184" s="28">
        <v>6.08</v>
      </c>
      <c r="F184" s="15">
        <f t="shared" ref="F184:F193" si="134">+D184/E184*100</f>
        <v>1.8876910967024791</v>
      </c>
      <c r="G184" s="32" t="s">
        <v>32</v>
      </c>
      <c r="H184" s="10" t="s">
        <v>33</v>
      </c>
      <c r="I184" s="136">
        <v>2</v>
      </c>
      <c r="J184" s="143">
        <v>4</v>
      </c>
      <c r="K184" s="15">
        <f t="shared" ref="K184:K193" si="135">+I184/(I184+J184)</f>
        <v>0.33333333333333331</v>
      </c>
      <c r="L184" s="136">
        <v>0</v>
      </c>
      <c r="M184" s="143">
        <v>6</v>
      </c>
      <c r="N184" s="15">
        <f t="shared" ref="N184:N193" si="136">+L184/(L184+M184)</f>
        <v>0</v>
      </c>
      <c r="O184" s="140">
        <v>0</v>
      </c>
      <c r="P184" s="143">
        <v>6</v>
      </c>
      <c r="Q184" s="15">
        <f t="shared" ref="Q184:Q193" si="137">+O184/(O184+P184)</f>
        <v>0</v>
      </c>
      <c r="R184" s="136">
        <f t="shared" ref="R184:R193" si="138">+O184+P184</f>
        <v>6</v>
      </c>
      <c r="S184" s="35" t="s">
        <v>32</v>
      </c>
      <c r="T184" s="26" t="s">
        <v>36</v>
      </c>
      <c r="V184" s="26" t="s">
        <v>32</v>
      </c>
      <c r="W184" s="26">
        <v>6</v>
      </c>
      <c r="X184" s="28">
        <v>0.156</v>
      </c>
      <c r="Y184" s="28">
        <v>6.08</v>
      </c>
      <c r="Z184" s="28">
        <f>+X184/Y184*100</f>
        <v>2.5657894736842106</v>
      </c>
      <c r="AA184" s="30" t="s">
        <v>32</v>
      </c>
      <c r="AB184" s="30" t="s">
        <v>37</v>
      </c>
      <c r="AC184" s="19" t="s">
        <v>32</v>
      </c>
      <c r="AD184" s="20" t="s">
        <v>395</v>
      </c>
      <c r="AE184" s="19" t="s">
        <v>32</v>
      </c>
      <c r="AF184" s="20" t="s">
        <v>396</v>
      </c>
      <c r="AG184" s="35" t="s">
        <v>36</v>
      </c>
    </row>
    <row r="185" spans="1:36" x14ac:dyDescent="0.3">
      <c r="A185" s="10" t="s">
        <v>199</v>
      </c>
      <c r="B185" s="26">
        <v>3</v>
      </c>
      <c r="C185" s="143">
        <v>269.226</v>
      </c>
      <c r="D185" s="28">
        <f t="shared" si="133"/>
        <v>0.17077815799294049</v>
      </c>
      <c r="E185" s="28">
        <v>4.1349999999999998</v>
      </c>
      <c r="F185" s="15">
        <f t="shared" si="134"/>
        <v>4.1300642803613181</v>
      </c>
      <c r="G185" s="32" t="s">
        <v>32</v>
      </c>
      <c r="H185" s="10" t="s">
        <v>32</v>
      </c>
      <c r="I185" s="136">
        <v>0</v>
      </c>
      <c r="J185" s="143">
        <v>1</v>
      </c>
      <c r="K185" s="15">
        <f t="shared" si="135"/>
        <v>0</v>
      </c>
      <c r="L185" s="136">
        <v>0</v>
      </c>
      <c r="M185" s="143">
        <v>1</v>
      </c>
      <c r="N185" s="15">
        <f t="shared" si="136"/>
        <v>0</v>
      </c>
      <c r="O185" s="140">
        <v>0</v>
      </c>
      <c r="P185" s="143">
        <v>1</v>
      </c>
      <c r="Q185" s="15">
        <f t="shared" si="137"/>
        <v>0</v>
      </c>
      <c r="R185" s="136">
        <f t="shared" si="138"/>
        <v>1</v>
      </c>
      <c r="S185" s="35" t="s">
        <v>32</v>
      </c>
      <c r="T185" s="26" t="s">
        <v>36</v>
      </c>
      <c r="V185" s="26" t="s">
        <v>36</v>
      </c>
      <c r="W185" s="26">
        <v>4</v>
      </c>
      <c r="X185" s="28">
        <v>5.6000000000000001E-2</v>
      </c>
      <c r="Y185" s="28">
        <v>4.1349999999999998</v>
      </c>
      <c r="Z185" s="28">
        <f t="shared" ref="Z185:Z193" si="139">+X185/Y185*100</f>
        <v>1.354292623941959</v>
      </c>
      <c r="AA185" s="30" t="s">
        <v>32</v>
      </c>
      <c r="AB185" s="30" t="s">
        <v>37</v>
      </c>
      <c r="AC185" s="19" t="s">
        <v>32</v>
      </c>
      <c r="AD185" s="20" t="s">
        <v>395</v>
      </c>
      <c r="AE185" s="19" t="s">
        <v>32</v>
      </c>
      <c r="AF185" s="20" t="s">
        <v>396</v>
      </c>
      <c r="AG185" s="19" t="s">
        <v>36</v>
      </c>
      <c r="AH185" s="30"/>
    </row>
    <row r="186" spans="1:36" x14ac:dyDescent="0.3">
      <c r="A186" s="10" t="s">
        <v>200</v>
      </c>
      <c r="B186" s="26">
        <v>2</v>
      </c>
      <c r="C186" s="143">
        <v>251.166</v>
      </c>
      <c r="D186" s="28">
        <f t="shared" si="133"/>
        <v>9.9089757772586981E-2</v>
      </c>
      <c r="E186" s="28">
        <v>4.806</v>
      </c>
      <c r="F186" s="15">
        <f t="shared" si="134"/>
        <v>2.0617927127046811</v>
      </c>
      <c r="G186" s="32" t="s">
        <v>32</v>
      </c>
      <c r="H186" s="10" t="s">
        <v>33</v>
      </c>
      <c r="I186" s="136">
        <v>3</v>
      </c>
      <c r="J186" s="143">
        <v>4</v>
      </c>
      <c r="K186" s="15">
        <f t="shared" si="135"/>
        <v>0.42857142857142855</v>
      </c>
      <c r="L186" s="136">
        <v>1</v>
      </c>
      <c r="M186" s="143">
        <v>6</v>
      </c>
      <c r="N186" s="15">
        <f t="shared" si="136"/>
        <v>0.14285714285714285</v>
      </c>
      <c r="O186" s="140">
        <v>1</v>
      </c>
      <c r="P186" s="143">
        <v>6</v>
      </c>
      <c r="Q186" s="15">
        <f t="shared" si="137"/>
        <v>0.14285714285714285</v>
      </c>
      <c r="R186" s="136">
        <f t="shared" si="138"/>
        <v>7</v>
      </c>
      <c r="S186" s="35" t="s">
        <v>32</v>
      </c>
      <c r="T186" s="26" t="s">
        <v>36</v>
      </c>
      <c r="V186" s="26" t="s">
        <v>32</v>
      </c>
      <c r="W186" s="26">
        <v>5</v>
      </c>
      <c r="X186" s="31">
        <v>3.5000000000000003E-2</v>
      </c>
      <c r="Y186" s="28">
        <v>4.806</v>
      </c>
      <c r="Z186" s="28">
        <f t="shared" si="139"/>
        <v>0.72825634623387447</v>
      </c>
      <c r="AA186" s="30" t="s">
        <v>36</v>
      </c>
      <c r="AB186" s="30" t="s">
        <v>37</v>
      </c>
      <c r="AC186" s="19" t="s">
        <v>32</v>
      </c>
      <c r="AD186" s="20" t="s">
        <v>395</v>
      </c>
      <c r="AE186" s="19" t="s">
        <v>32</v>
      </c>
      <c r="AF186" s="20" t="s">
        <v>396</v>
      </c>
      <c r="AG186" s="35" t="s">
        <v>36</v>
      </c>
    </row>
    <row r="187" spans="1:36" x14ac:dyDescent="0.3">
      <c r="A187" s="10" t="s">
        <v>201</v>
      </c>
      <c r="B187" s="26">
        <v>6</v>
      </c>
      <c r="C187" s="143">
        <v>322.95800000000003</v>
      </c>
      <c r="D187" s="28">
        <f t="shared" si="133"/>
        <v>0.49149648579540911</v>
      </c>
      <c r="E187" s="28">
        <v>5.6219999999999999</v>
      </c>
      <c r="F187" s="15">
        <f t="shared" si="134"/>
        <v>8.7423779045786034</v>
      </c>
      <c r="G187" s="32" t="s">
        <v>36</v>
      </c>
      <c r="H187" s="10" t="s">
        <v>32</v>
      </c>
      <c r="I187" s="136">
        <v>5</v>
      </c>
      <c r="J187" s="143">
        <v>2</v>
      </c>
      <c r="K187" s="15">
        <f t="shared" si="135"/>
        <v>0.7142857142857143</v>
      </c>
      <c r="L187" s="136">
        <v>3</v>
      </c>
      <c r="M187" s="143">
        <v>4</v>
      </c>
      <c r="N187" s="15">
        <f t="shared" si="136"/>
        <v>0.42857142857142855</v>
      </c>
      <c r="O187" s="140">
        <v>0</v>
      </c>
      <c r="P187" s="143">
        <v>7</v>
      </c>
      <c r="Q187" s="15">
        <f t="shared" si="137"/>
        <v>0</v>
      </c>
      <c r="R187" s="136">
        <f t="shared" si="138"/>
        <v>7</v>
      </c>
      <c r="S187" s="35" t="s">
        <v>32</v>
      </c>
      <c r="T187" s="26" t="s">
        <v>36</v>
      </c>
      <c r="V187" s="26" t="s">
        <v>36</v>
      </c>
      <c r="W187" s="26">
        <v>12</v>
      </c>
      <c r="X187" s="28">
        <v>6.3000000000000014E-2</v>
      </c>
      <c r="Y187" s="28">
        <v>5.6219999999999999</v>
      </c>
      <c r="Z187" s="28">
        <f t="shared" si="139"/>
        <v>1.1205976520811103</v>
      </c>
      <c r="AA187" s="30" t="s">
        <v>32</v>
      </c>
      <c r="AB187" s="30" t="s">
        <v>37</v>
      </c>
      <c r="AC187" s="19" t="s">
        <v>32</v>
      </c>
      <c r="AD187" s="20" t="s">
        <v>395</v>
      </c>
      <c r="AE187" s="19" t="s">
        <v>32</v>
      </c>
      <c r="AF187" s="20" t="s">
        <v>396</v>
      </c>
      <c r="AG187" s="19" t="s">
        <v>36</v>
      </c>
      <c r="AH187" s="30"/>
    </row>
    <row r="188" spans="1:36" x14ac:dyDescent="0.3">
      <c r="A188" s="10" t="s">
        <v>202</v>
      </c>
      <c r="B188" s="26">
        <v>7</v>
      </c>
      <c r="C188" s="143">
        <v>271.2</v>
      </c>
      <c r="D188" s="28">
        <f t="shared" si="133"/>
        <v>0.40434724007999995</v>
      </c>
      <c r="E188" s="28">
        <v>8.16</v>
      </c>
      <c r="F188" s="15">
        <f t="shared" si="134"/>
        <v>4.9552357852941169</v>
      </c>
      <c r="G188" s="32" t="s">
        <v>37</v>
      </c>
      <c r="H188" s="10" t="s">
        <v>32</v>
      </c>
      <c r="I188" s="136">
        <v>3</v>
      </c>
      <c r="J188" s="143">
        <v>0</v>
      </c>
      <c r="K188" s="15">
        <f t="shared" si="135"/>
        <v>1</v>
      </c>
      <c r="L188" s="136">
        <v>0</v>
      </c>
      <c r="M188" s="143">
        <v>3</v>
      </c>
      <c r="N188" s="15">
        <f t="shared" si="136"/>
        <v>0</v>
      </c>
      <c r="O188" s="140">
        <v>0</v>
      </c>
      <c r="P188" s="143">
        <v>3</v>
      </c>
      <c r="Q188" s="15">
        <f t="shared" si="137"/>
        <v>0</v>
      </c>
      <c r="R188" s="136">
        <f t="shared" si="138"/>
        <v>3</v>
      </c>
      <c r="S188" s="35" t="s">
        <v>32</v>
      </c>
      <c r="T188" s="26" t="s">
        <v>36</v>
      </c>
      <c r="V188" s="26" t="s">
        <v>32</v>
      </c>
      <c r="W188" s="26">
        <v>11</v>
      </c>
      <c r="X188" s="28">
        <v>0.36800000000000005</v>
      </c>
      <c r="Y188" s="28">
        <v>8.16</v>
      </c>
      <c r="Z188" s="28">
        <f t="shared" si="139"/>
        <v>4.5098039215686283</v>
      </c>
      <c r="AA188" s="30" t="s">
        <v>32</v>
      </c>
      <c r="AB188" s="30" t="s">
        <v>37</v>
      </c>
      <c r="AC188" s="19" t="s">
        <v>32</v>
      </c>
      <c r="AD188" s="20" t="s">
        <v>395</v>
      </c>
      <c r="AE188" s="19" t="s">
        <v>32</v>
      </c>
      <c r="AF188" s="20" t="s">
        <v>396</v>
      </c>
      <c r="AG188" s="19" t="s">
        <v>36</v>
      </c>
      <c r="AH188" s="30"/>
    </row>
    <row r="189" spans="1:36" x14ac:dyDescent="0.3">
      <c r="A189" s="10" t="s">
        <v>203</v>
      </c>
      <c r="B189" s="26">
        <v>0</v>
      </c>
      <c r="D189" s="28">
        <f t="shared" si="133"/>
        <v>0</v>
      </c>
      <c r="E189" s="28">
        <v>4.649</v>
      </c>
      <c r="F189" s="15">
        <f t="shared" si="134"/>
        <v>0</v>
      </c>
      <c r="G189" s="32"/>
      <c r="H189" s="10" t="s">
        <v>33</v>
      </c>
      <c r="I189" s="136">
        <v>2</v>
      </c>
      <c r="J189" s="143">
        <v>0</v>
      </c>
      <c r="K189" s="15">
        <f t="shared" si="135"/>
        <v>1</v>
      </c>
      <c r="L189" s="136">
        <v>0</v>
      </c>
      <c r="M189" s="143">
        <v>2</v>
      </c>
      <c r="N189" s="15">
        <f t="shared" si="136"/>
        <v>0</v>
      </c>
      <c r="O189" s="140">
        <v>0</v>
      </c>
      <c r="P189" s="143">
        <v>2</v>
      </c>
      <c r="Q189" s="15">
        <f t="shared" si="137"/>
        <v>0</v>
      </c>
      <c r="R189" s="136">
        <f t="shared" si="138"/>
        <v>2</v>
      </c>
      <c r="S189" s="35" t="s">
        <v>36</v>
      </c>
      <c r="T189" s="26" t="s">
        <v>36</v>
      </c>
      <c r="V189" s="26" t="s">
        <v>32</v>
      </c>
      <c r="W189" s="26">
        <v>5</v>
      </c>
      <c r="X189" s="28">
        <v>0.128</v>
      </c>
      <c r="Y189" s="28">
        <v>4.649</v>
      </c>
      <c r="Z189" s="28">
        <f t="shared" si="139"/>
        <v>2.7532802753280277</v>
      </c>
      <c r="AA189" s="30" t="s">
        <v>36</v>
      </c>
      <c r="AB189" s="30" t="s">
        <v>37</v>
      </c>
      <c r="AC189" s="19" t="s">
        <v>32</v>
      </c>
      <c r="AD189" s="20" t="s">
        <v>395</v>
      </c>
      <c r="AE189" s="19" t="s">
        <v>32</v>
      </c>
      <c r="AF189" s="20" t="s">
        <v>396</v>
      </c>
      <c r="AG189" s="35" t="s">
        <v>36</v>
      </c>
    </row>
    <row r="190" spans="1:36" x14ac:dyDescent="0.3">
      <c r="A190" s="10" t="s">
        <v>204</v>
      </c>
      <c r="B190" s="26">
        <v>0</v>
      </c>
      <c r="D190" s="28">
        <f t="shared" si="133"/>
        <v>0</v>
      </c>
      <c r="E190" s="28">
        <v>5.758</v>
      </c>
      <c r="F190" s="15">
        <f t="shared" si="134"/>
        <v>0</v>
      </c>
      <c r="H190" s="10" t="s">
        <v>33</v>
      </c>
      <c r="I190" s="136">
        <v>2</v>
      </c>
      <c r="J190" s="143">
        <v>2</v>
      </c>
      <c r="K190" s="15">
        <f t="shared" si="135"/>
        <v>0.5</v>
      </c>
      <c r="L190" s="136">
        <v>0</v>
      </c>
      <c r="M190" s="143">
        <v>4</v>
      </c>
      <c r="N190" s="15">
        <f t="shared" si="136"/>
        <v>0</v>
      </c>
      <c r="O190" s="140">
        <v>0</v>
      </c>
      <c r="P190" s="143">
        <v>4</v>
      </c>
      <c r="Q190" s="15">
        <f t="shared" si="137"/>
        <v>0</v>
      </c>
      <c r="R190" s="136">
        <f t="shared" si="138"/>
        <v>4</v>
      </c>
      <c r="S190" s="35" t="s">
        <v>36</v>
      </c>
      <c r="T190" s="26" t="s">
        <v>36</v>
      </c>
      <c r="V190" s="26" t="s">
        <v>36</v>
      </c>
      <c r="W190" s="26">
        <v>10</v>
      </c>
      <c r="X190" s="31">
        <v>0.39800000000000002</v>
      </c>
      <c r="Y190" s="28">
        <v>5.758</v>
      </c>
      <c r="Z190" s="28">
        <f t="shared" si="139"/>
        <v>6.9121222646752338</v>
      </c>
      <c r="AA190" s="30" t="s">
        <v>32</v>
      </c>
      <c r="AB190" s="30" t="s">
        <v>37</v>
      </c>
      <c r="AC190" s="19" t="s">
        <v>32</v>
      </c>
      <c r="AD190" s="20" t="s">
        <v>395</v>
      </c>
      <c r="AE190" s="19" t="s">
        <v>32</v>
      </c>
      <c r="AF190" s="20" t="s">
        <v>396</v>
      </c>
      <c r="AG190" s="35" t="s">
        <v>36</v>
      </c>
    </row>
    <row r="191" spans="1:36" x14ac:dyDescent="0.3">
      <c r="A191" s="10" t="s">
        <v>205</v>
      </c>
      <c r="B191" s="26">
        <v>4</v>
      </c>
      <c r="C191" s="143">
        <v>333.85700000000003</v>
      </c>
      <c r="D191" s="28">
        <f t="shared" si="133"/>
        <v>0.35015314959453353</v>
      </c>
      <c r="E191" s="28">
        <v>6.68</v>
      </c>
      <c r="F191" s="15">
        <f t="shared" si="134"/>
        <v>5.2418136166846336</v>
      </c>
      <c r="G191" s="32" t="s">
        <v>32</v>
      </c>
      <c r="H191" s="10" t="s">
        <v>32</v>
      </c>
      <c r="I191" s="136">
        <v>3</v>
      </c>
      <c r="J191" s="143">
        <v>4</v>
      </c>
      <c r="K191" s="15">
        <f t="shared" si="135"/>
        <v>0.42857142857142855</v>
      </c>
      <c r="L191" s="136">
        <v>1</v>
      </c>
      <c r="M191" s="143">
        <v>6</v>
      </c>
      <c r="N191" s="15">
        <f t="shared" si="136"/>
        <v>0.14285714285714285</v>
      </c>
      <c r="O191" s="140">
        <v>0</v>
      </c>
      <c r="P191" s="143">
        <v>7</v>
      </c>
      <c r="Q191" s="15">
        <f t="shared" si="137"/>
        <v>0</v>
      </c>
      <c r="R191" s="136">
        <f t="shared" si="138"/>
        <v>7</v>
      </c>
      <c r="S191" s="35" t="s">
        <v>32</v>
      </c>
      <c r="T191" s="26" t="s">
        <v>36</v>
      </c>
      <c r="V191" s="26" t="s">
        <v>32</v>
      </c>
      <c r="W191" s="26">
        <v>9</v>
      </c>
      <c r="X191" s="28">
        <v>0.45300000000000007</v>
      </c>
      <c r="Y191" s="28">
        <v>6.68</v>
      </c>
      <c r="Z191" s="28">
        <f t="shared" si="139"/>
        <v>6.7814371257485044</v>
      </c>
      <c r="AA191" s="30" t="s">
        <v>32</v>
      </c>
      <c r="AB191" s="30" t="s">
        <v>37</v>
      </c>
      <c r="AC191" s="19" t="s">
        <v>32</v>
      </c>
      <c r="AD191" s="20" t="s">
        <v>395</v>
      </c>
      <c r="AE191" s="19" t="s">
        <v>32</v>
      </c>
      <c r="AF191" s="20" t="s">
        <v>396</v>
      </c>
      <c r="AG191" s="19" t="s">
        <v>36</v>
      </c>
      <c r="AH191" s="30"/>
    </row>
    <row r="192" spans="1:36" x14ac:dyDescent="0.3">
      <c r="A192" s="10" t="s">
        <v>206</v>
      </c>
      <c r="B192" s="26">
        <v>4</v>
      </c>
      <c r="C192" s="143">
        <v>320.83699999999999</v>
      </c>
      <c r="D192" s="28">
        <f t="shared" si="133"/>
        <v>0.32337463955751344</v>
      </c>
      <c r="E192" s="28">
        <v>6.665</v>
      </c>
      <c r="F192" s="15">
        <f t="shared" si="134"/>
        <v>4.8518325515005767</v>
      </c>
      <c r="G192" s="32" t="s">
        <v>37</v>
      </c>
      <c r="H192" s="10" t="s">
        <v>32</v>
      </c>
      <c r="I192" s="136">
        <v>2</v>
      </c>
      <c r="J192" s="143">
        <v>5</v>
      </c>
      <c r="K192" s="15">
        <f t="shared" si="135"/>
        <v>0.2857142857142857</v>
      </c>
      <c r="L192" s="136">
        <v>1</v>
      </c>
      <c r="M192" s="143">
        <v>6</v>
      </c>
      <c r="N192" s="15">
        <f t="shared" si="136"/>
        <v>0.14285714285714285</v>
      </c>
      <c r="O192" s="140">
        <v>0</v>
      </c>
      <c r="P192" s="143">
        <v>7</v>
      </c>
      <c r="Q192" s="15">
        <f t="shared" si="137"/>
        <v>0</v>
      </c>
      <c r="R192" s="136">
        <f t="shared" si="138"/>
        <v>7</v>
      </c>
      <c r="S192" s="35" t="s">
        <v>32</v>
      </c>
      <c r="T192" s="26" t="s">
        <v>36</v>
      </c>
      <c r="V192" s="26" t="s">
        <v>32</v>
      </c>
      <c r="W192" s="26">
        <v>12</v>
      </c>
      <c r="X192" s="31">
        <v>0.48799999999999999</v>
      </c>
      <c r="Y192" s="28">
        <v>6.665</v>
      </c>
      <c r="Z192" s="28">
        <f t="shared" si="139"/>
        <v>7.3218304576144035</v>
      </c>
      <c r="AA192" s="30" t="s">
        <v>32</v>
      </c>
      <c r="AB192" s="30" t="s">
        <v>37</v>
      </c>
      <c r="AC192" s="19" t="s">
        <v>32</v>
      </c>
      <c r="AD192" s="20" t="s">
        <v>395</v>
      </c>
      <c r="AE192" s="19" t="s">
        <v>32</v>
      </c>
      <c r="AF192" s="20" t="s">
        <v>396</v>
      </c>
      <c r="AG192" s="19" t="s">
        <v>36</v>
      </c>
      <c r="AH192" s="30"/>
    </row>
    <row r="193" spans="1:36" x14ac:dyDescent="0.3">
      <c r="A193" s="10" t="s">
        <v>207</v>
      </c>
      <c r="B193" s="26">
        <v>2</v>
      </c>
      <c r="C193" s="143">
        <v>298.36900000000003</v>
      </c>
      <c r="D193" s="28">
        <f t="shared" si="133"/>
        <v>0.13983454249789076</v>
      </c>
      <c r="E193" s="28">
        <v>5.3890000000000002</v>
      </c>
      <c r="F193" s="15">
        <f t="shared" si="134"/>
        <v>2.5948142976042079</v>
      </c>
      <c r="G193" s="32" t="s">
        <v>32</v>
      </c>
      <c r="H193" s="10" t="s">
        <v>33</v>
      </c>
      <c r="I193" s="136">
        <v>0</v>
      </c>
      <c r="J193" s="143">
        <v>7</v>
      </c>
      <c r="K193" s="15">
        <f t="shared" si="135"/>
        <v>0</v>
      </c>
      <c r="L193" s="136">
        <v>0</v>
      </c>
      <c r="M193" s="143">
        <v>7</v>
      </c>
      <c r="N193" s="15">
        <f t="shared" si="136"/>
        <v>0</v>
      </c>
      <c r="O193" s="140">
        <v>0</v>
      </c>
      <c r="P193" s="143">
        <v>7</v>
      </c>
      <c r="Q193" s="15">
        <f t="shared" si="137"/>
        <v>0</v>
      </c>
      <c r="R193" s="136">
        <f t="shared" si="138"/>
        <v>7</v>
      </c>
      <c r="S193" s="35" t="s">
        <v>37</v>
      </c>
      <c r="T193" s="26" t="s">
        <v>36</v>
      </c>
      <c r="V193" s="26" t="s">
        <v>32</v>
      </c>
      <c r="W193" s="26">
        <v>1</v>
      </c>
      <c r="X193" s="31">
        <v>2.5999999999999999E-2</v>
      </c>
      <c r="Y193" s="28">
        <v>5.3890000000000002</v>
      </c>
      <c r="Z193" s="28">
        <f t="shared" si="139"/>
        <v>0.4824642790870291</v>
      </c>
      <c r="AA193" s="30" t="s">
        <v>36</v>
      </c>
      <c r="AB193" s="30" t="s">
        <v>37</v>
      </c>
      <c r="AC193" s="19" t="s">
        <v>32</v>
      </c>
      <c r="AD193" s="20" t="s">
        <v>395</v>
      </c>
      <c r="AE193" s="19" t="s">
        <v>32</v>
      </c>
      <c r="AF193" s="20" t="s">
        <v>396</v>
      </c>
      <c r="AG193" s="19" t="s">
        <v>36</v>
      </c>
      <c r="AH193" s="30"/>
    </row>
    <row r="194" spans="1:36" x14ac:dyDescent="0.3">
      <c r="A194" s="10" t="s">
        <v>12</v>
      </c>
      <c r="K194" s="15"/>
      <c r="N194" s="15"/>
      <c r="Q194" s="15"/>
      <c r="R194" s="136"/>
    </row>
    <row r="195" spans="1:36" s="7" customFormat="1" x14ac:dyDescent="0.3">
      <c r="A195" s="30" t="s">
        <v>208</v>
      </c>
      <c r="B195" s="19">
        <v>11</v>
      </c>
      <c r="C195" s="143">
        <v>275.78300000000002</v>
      </c>
      <c r="D195" s="28">
        <f t="shared" ref="D195:D204" si="140">+(C195/2)^2*3.1415*B195*0.000001</f>
        <v>0.65705956385875719</v>
      </c>
      <c r="E195" s="15">
        <v>8.1229999999999993</v>
      </c>
      <c r="F195" s="15">
        <f t="shared" ref="F195:F204" si="141">+D195/E195*100</f>
        <v>8.0888780482427336</v>
      </c>
      <c r="G195" s="27" t="s">
        <v>32</v>
      </c>
      <c r="H195" s="10" t="s">
        <v>32</v>
      </c>
      <c r="I195" s="136">
        <v>3</v>
      </c>
      <c r="J195" s="143">
        <v>2</v>
      </c>
      <c r="K195" s="15">
        <f t="shared" ref="K195:K198" si="142">+I195/(I195+J195)</f>
        <v>0.6</v>
      </c>
      <c r="L195" s="136">
        <v>0</v>
      </c>
      <c r="M195" s="143">
        <v>5</v>
      </c>
      <c r="N195" s="15">
        <f t="shared" ref="N195:N198" si="143">+L195/(L195+M195)</f>
        <v>0</v>
      </c>
      <c r="O195" s="140">
        <v>0</v>
      </c>
      <c r="P195" s="143">
        <v>5</v>
      </c>
      <c r="Q195" s="15">
        <f t="shared" ref="Q195:Q198" si="144">+O195/(O195+P195)</f>
        <v>0</v>
      </c>
      <c r="R195" s="136">
        <f t="shared" ref="R195:R204" si="145">+O195+P195</f>
        <v>5</v>
      </c>
      <c r="S195" s="21" t="s">
        <v>36</v>
      </c>
      <c r="T195" s="19" t="s">
        <v>36</v>
      </c>
      <c r="U195" s="15"/>
      <c r="V195" s="20" t="s">
        <v>36</v>
      </c>
      <c r="W195" s="19">
        <v>7</v>
      </c>
      <c r="X195" s="15">
        <v>0.308</v>
      </c>
      <c r="Y195" s="15">
        <v>8.1229999999999993</v>
      </c>
      <c r="Z195" s="28">
        <f>+X195/Y195*100</f>
        <v>3.7917025729410319</v>
      </c>
      <c r="AA195" s="20" t="s">
        <v>32</v>
      </c>
      <c r="AB195" s="20" t="s">
        <v>37</v>
      </c>
      <c r="AC195" s="19" t="s">
        <v>36</v>
      </c>
      <c r="AD195" s="20"/>
      <c r="AE195" s="19" t="s">
        <v>36</v>
      </c>
      <c r="AF195" s="15"/>
      <c r="AG195" s="26" t="s">
        <v>36</v>
      </c>
      <c r="AH195" s="10"/>
      <c r="AI195" s="12"/>
      <c r="AJ195" s="12"/>
    </row>
    <row r="196" spans="1:36" s="7" customFormat="1" x14ac:dyDescent="0.3">
      <c r="A196" s="30" t="s">
        <v>209</v>
      </c>
      <c r="B196" s="19">
        <v>5</v>
      </c>
      <c r="C196" s="143">
        <v>209.41900000000001</v>
      </c>
      <c r="D196" s="28">
        <f t="shared" si="140"/>
        <v>0.1722182770223519</v>
      </c>
      <c r="E196" s="15">
        <v>6.3449999999999998</v>
      </c>
      <c r="F196" s="15">
        <f t="shared" si="141"/>
        <v>2.7142360444815115</v>
      </c>
      <c r="G196" s="27" t="s">
        <v>32</v>
      </c>
      <c r="H196" s="10" t="s">
        <v>32</v>
      </c>
      <c r="I196" s="136">
        <v>3</v>
      </c>
      <c r="J196" s="143">
        <v>0</v>
      </c>
      <c r="K196" s="15">
        <f t="shared" si="142"/>
        <v>1</v>
      </c>
      <c r="L196" s="136">
        <v>3</v>
      </c>
      <c r="M196" s="143">
        <v>0</v>
      </c>
      <c r="N196" s="15">
        <f t="shared" si="143"/>
        <v>1</v>
      </c>
      <c r="O196" s="136">
        <v>0</v>
      </c>
      <c r="P196" s="143">
        <v>3</v>
      </c>
      <c r="Q196" s="15">
        <f t="shared" si="144"/>
        <v>0</v>
      </c>
      <c r="R196" s="136">
        <f t="shared" si="145"/>
        <v>3</v>
      </c>
      <c r="S196" s="19" t="s">
        <v>37</v>
      </c>
      <c r="T196" s="19" t="s">
        <v>32</v>
      </c>
      <c r="U196" s="15"/>
      <c r="V196" s="20" t="s">
        <v>36</v>
      </c>
      <c r="W196" s="19">
        <v>4</v>
      </c>
      <c r="X196" s="15">
        <v>0.111</v>
      </c>
      <c r="Y196" s="15">
        <v>6.3449999999999998</v>
      </c>
      <c r="Z196" s="28">
        <f t="shared" ref="Z196:Z204" si="146">+X196/Y196*100</f>
        <v>1.7494089834515367</v>
      </c>
      <c r="AA196" s="15" t="s">
        <v>36</v>
      </c>
      <c r="AB196" s="15" t="s">
        <v>37</v>
      </c>
      <c r="AC196" s="19" t="s">
        <v>36</v>
      </c>
      <c r="AD196" s="15"/>
      <c r="AE196" s="19" t="s">
        <v>36</v>
      </c>
      <c r="AF196" s="15"/>
      <c r="AG196" s="26" t="s">
        <v>36</v>
      </c>
      <c r="AH196" s="10"/>
      <c r="AI196" s="12"/>
      <c r="AJ196" s="12"/>
    </row>
    <row r="197" spans="1:36" s="7" customFormat="1" x14ac:dyDescent="0.3">
      <c r="A197" s="30" t="s">
        <v>210</v>
      </c>
      <c r="B197" s="19">
        <v>7</v>
      </c>
      <c r="C197" s="145">
        <v>279.00900000000001</v>
      </c>
      <c r="D197" s="28">
        <f t="shared" si="140"/>
        <v>0.42796823714305759</v>
      </c>
      <c r="E197" s="15">
        <v>11.227</v>
      </c>
      <c r="F197" s="15">
        <f t="shared" si="141"/>
        <v>3.811955439058142</v>
      </c>
      <c r="G197" s="27" t="s">
        <v>32</v>
      </c>
      <c r="H197" s="10" t="s">
        <v>32</v>
      </c>
      <c r="I197" s="136">
        <v>6</v>
      </c>
      <c r="J197" s="143">
        <v>0</v>
      </c>
      <c r="K197" s="15">
        <f t="shared" si="142"/>
        <v>1</v>
      </c>
      <c r="L197" s="136">
        <v>6</v>
      </c>
      <c r="M197" s="143">
        <v>0</v>
      </c>
      <c r="N197" s="15">
        <f t="shared" si="143"/>
        <v>1</v>
      </c>
      <c r="O197" s="140">
        <v>0</v>
      </c>
      <c r="P197" s="143">
        <v>6</v>
      </c>
      <c r="Q197" s="15">
        <f t="shared" si="144"/>
        <v>0</v>
      </c>
      <c r="R197" s="136">
        <f t="shared" si="145"/>
        <v>6</v>
      </c>
      <c r="S197" s="21" t="s">
        <v>36</v>
      </c>
      <c r="T197" s="19" t="s">
        <v>36</v>
      </c>
      <c r="U197" s="15"/>
      <c r="V197" s="20" t="s">
        <v>36</v>
      </c>
      <c r="W197" s="19">
        <v>5</v>
      </c>
      <c r="X197" s="15">
        <v>0.11</v>
      </c>
      <c r="Y197" s="15">
        <v>11.227</v>
      </c>
      <c r="Z197" s="28">
        <f t="shared" si="146"/>
        <v>0.97978088536563646</v>
      </c>
      <c r="AA197" s="15" t="s">
        <v>36</v>
      </c>
      <c r="AB197" s="15" t="s">
        <v>37</v>
      </c>
      <c r="AC197" s="19" t="s">
        <v>36</v>
      </c>
      <c r="AD197" s="15"/>
      <c r="AE197" s="19" t="s">
        <v>32</v>
      </c>
      <c r="AF197" s="20" t="s">
        <v>397</v>
      </c>
      <c r="AG197" s="26" t="s">
        <v>36</v>
      </c>
      <c r="AH197" s="10"/>
      <c r="AI197" s="12"/>
      <c r="AJ197" s="12"/>
    </row>
    <row r="198" spans="1:36" s="7" customFormat="1" x14ac:dyDescent="0.3">
      <c r="A198" s="30" t="s">
        <v>211</v>
      </c>
      <c r="B198" s="19">
        <v>8</v>
      </c>
      <c r="C198" s="143">
        <v>292.14600000000002</v>
      </c>
      <c r="D198" s="28">
        <f t="shared" si="140"/>
        <v>0.53624955964042798</v>
      </c>
      <c r="E198" s="15">
        <v>9.56</v>
      </c>
      <c r="F198" s="15">
        <f t="shared" si="141"/>
        <v>5.6093050171592882</v>
      </c>
      <c r="G198" s="27" t="s">
        <v>32</v>
      </c>
      <c r="H198" s="10" t="s">
        <v>32</v>
      </c>
      <c r="I198" s="136">
        <v>6</v>
      </c>
      <c r="J198" s="143">
        <v>0</v>
      </c>
      <c r="K198" s="15">
        <f t="shared" si="142"/>
        <v>1</v>
      </c>
      <c r="L198" s="136">
        <v>6</v>
      </c>
      <c r="M198" s="143">
        <v>0</v>
      </c>
      <c r="N198" s="15">
        <f t="shared" si="143"/>
        <v>1</v>
      </c>
      <c r="O198" s="140">
        <v>0</v>
      </c>
      <c r="P198" s="143">
        <v>6</v>
      </c>
      <c r="Q198" s="15">
        <f t="shared" si="144"/>
        <v>0</v>
      </c>
      <c r="R198" s="136">
        <f t="shared" si="145"/>
        <v>6</v>
      </c>
      <c r="S198" s="21" t="s">
        <v>36</v>
      </c>
      <c r="T198" s="19" t="s">
        <v>36</v>
      </c>
      <c r="U198" s="15"/>
      <c r="V198" s="20" t="s">
        <v>36</v>
      </c>
      <c r="W198" s="19">
        <v>8</v>
      </c>
      <c r="X198" s="15">
        <v>0.28899999999999998</v>
      </c>
      <c r="Y198" s="15">
        <v>9.56</v>
      </c>
      <c r="Z198" s="28">
        <f t="shared" si="146"/>
        <v>3.023012552301255</v>
      </c>
      <c r="AA198" s="15" t="s">
        <v>36</v>
      </c>
      <c r="AB198" s="15" t="s">
        <v>37</v>
      </c>
      <c r="AC198" s="19" t="s">
        <v>32</v>
      </c>
      <c r="AD198" s="20" t="s">
        <v>212</v>
      </c>
      <c r="AE198" s="19" t="s">
        <v>32</v>
      </c>
      <c r="AF198" s="20" t="s">
        <v>397</v>
      </c>
      <c r="AG198" s="26" t="s">
        <v>36</v>
      </c>
      <c r="AH198" s="10"/>
      <c r="AI198" s="12"/>
      <c r="AJ198" s="12"/>
    </row>
    <row r="199" spans="1:36" s="7" customFormat="1" x14ac:dyDescent="0.3">
      <c r="A199" s="30" t="s">
        <v>213</v>
      </c>
      <c r="B199" s="19">
        <v>10</v>
      </c>
      <c r="C199" s="143">
        <v>201.33500000000001</v>
      </c>
      <c r="D199" s="28">
        <f t="shared" si="140"/>
        <v>0.31835789964959377</v>
      </c>
      <c r="E199" s="15">
        <v>6.9710000000000001</v>
      </c>
      <c r="F199" s="15">
        <f t="shared" si="141"/>
        <v>4.5668899677175983</v>
      </c>
      <c r="G199" s="27" t="s">
        <v>32</v>
      </c>
      <c r="H199" s="10" t="s">
        <v>32</v>
      </c>
      <c r="I199" s="136"/>
      <c r="J199" s="143"/>
      <c r="K199" s="15"/>
      <c r="L199" s="136"/>
      <c r="M199" s="143"/>
      <c r="N199" s="15"/>
      <c r="O199" s="140"/>
      <c r="P199" s="143"/>
      <c r="Q199" s="15"/>
      <c r="R199" s="136">
        <f t="shared" si="145"/>
        <v>0</v>
      </c>
      <c r="S199" s="21"/>
      <c r="T199" s="19" t="s">
        <v>36</v>
      </c>
      <c r="U199" s="15"/>
      <c r="V199" s="20" t="s">
        <v>36</v>
      </c>
      <c r="W199" s="19">
        <v>12</v>
      </c>
      <c r="X199" s="15">
        <v>0.33500000000000002</v>
      </c>
      <c r="Y199" s="15">
        <v>6.9710000000000001</v>
      </c>
      <c r="Z199" s="28">
        <f t="shared" si="146"/>
        <v>4.8056232965141303</v>
      </c>
      <c r="AA199" s="15" t="s">
        <v>36</v>
      </c>
      <c r="AB199" s="15" t="s">
        <v>32</v>
      </c>
      <c r="AC199" s="19" t="s">
        <v>32</v>
      </c>
      <c r="AD199" s="20" t="s">
        <v>212</v>
      </c>
      <c r="AE199" s="19" t="s">
        <v>32</v>
      </c>
      <c r="AF199" s="20" t="s">
        <v>397</v>
      </c>
      <c r="AG199" s="26" t="s">
        <v>36</v>
      </c>
      <c r="AH199" s="10"/>
      <c r="AI199" s="12"/>
      <c r="AJ199" s="12"/>
    </row>
    <row r="200" spans="1:36" s="7" customFormat="1" x14ac:dyDescent="0.3">
      <c r="A200" s="30" t="s">
        <v>214</v>
      </c>
      <c r="B200" s="19">
        <v>8</v>
      </c>
      <c r="C200" s="143">
        <v>265.916</v>
      </c>
      <c r="D200" s="28">
        <f t="shared" si="140"/>
        <v>0.44427921762884798</v>
      </c>
      <c r="E200" s="15">
        <v>7.7389999999999999</v>
      </c>
      <c r="F200" s="15">
        <f t="shared" si="141"/>
        <v>5.7407832746976091</v>
      </c>
      <c r="G200" s="27" t="s">
        <v>32</v>
      </c>
      <c r="H200" s="10" t="s">
        <v>32</v>
      </c>
      <c r="I200" s="136">
        <v>3</v>
      </c>
      <c r="J200" s="143">
        <v>0</v>
      </c>
      <c r="K200" s="15">
        <f t="shared" ref="K200:K204" si="147">+I200/(I200+J200)</f>
        <v>1</v>
      </c>
      <c r="L200" s="136">
        <v>3</v>
      </c>
      <c r="M200" s="143">
        <v>0</v>
      </c>
      <c r="N200" s="15">
        <f t="shared" ref="N200:N204" si="148">+L200/(L200+M200)</f>
        <v>1</v>
      </c>
      <c r="O200" s="140">
        <v>0</v>
      </c>
      <c r="P200" s="143">
        <v>3</v>
      </c>
      <c r="Q200" s="15">
        <f t="shared" ref="Q200:Q204" si="149">+O200/(O200+P200)</f>
        <v>0</v>
      </c>
      <c r="R200" s="136">
        <f t="shared" si="145"/>
        <v>3</v>
      </c>
      <c r="S200" s="21" t="s">
        <v>37</v>
      </c>
      <c r="T200" s="19" t="s">
        <v>36</v>
      </c>
      <c r="U200" s="15"/>
      <c r="V200" s="20" t="s">
        <v>36</v>
      </c>
      <c r="W200" s="19">
        <v>11</v>
      </c>
      <c r="X200" s="15">
        <v>0.36700000000000005</v>
      </c>
      <c r="Y200" s="15">
        <v>7.7389999999999999</v>
      </c>
      <c r="Z200" s="28">
        <f t="shared" si="146"/>
        <v>4.7422147564284796</v>
      </c>
      <c r="AA200" s="15" t="s">
        <v>36</v>
      </c>
      <c r="AB200" s="15" t="s">
        <v>37</v>
      </c>
      <c r="AC200" s="19" t="s">
        <v>36</v>
      </c>
      <c r="AD200" s="15"/>
      <c r="AE200" s="19" t="s">
        <v>32</v>
      </c>
      <c r="AF200" s="20" t="s">
        <v>397</v>
      </c>
      <c r="AG200" s="26" t="s">
        <v>36</v>
      </c>
      <c r="AH200" s="10"/>
      <c r="AI200" s="12"/>
      <c r="AJ200" s="12"/>
    </row>
    <row r="201" spans="1:36" s="7" customFormat="1" x14ac:dyDescent="0.3">
      <c r="A201" s="30" t="s">
        <v>215</v>
      </c>
      <c r="B201" s="19">
        <v>5</v>
      </c>
      <c r="C201" s="143">
        <v>257.37900000000002</v>
      </c>
      <c r="D201" s="28">
        <f t="shared" si="140"/>
        <v>0.2601317097465019</v>
      </c>
      <c r="E201" s="15">
        <v>6.1539999999999999</v>
      </c>
      <c r="F201" s="15">
        <f t="shared" si="141"/>
        <v>4.2270346075154679</v>
      </c>
      <c r="G201" s="15" t="s">
        <v>32</v>
      </c>
      <c r="H201" s="10" t="s">
        <v>32</v>
      </c>
      <c r="I201" s="136">
        <v>2</v>
      </c>
      <c r="J201" s="143">
        <v>0</v>
      </c>
      <c r="K201" s="15">
        <f t="shared" si="147"/>
        <v>1</v>
      </c>
      <c r="L201" s="136">
        <v>2</v>
      </c>
      <c r="M201" s="143">
        <v>0</v>
      </c>
      <c r="N201" s="15">
        <f t="shared" si="148"/>
        <v>1</v>
      </c>
      <c r="O201" s="136">
        <v>0</v>
      </c>
      <c r="P201" s="143">
        <v>2</v>
      </c>
      <c r="Q201" s="15">
        <f t="shared" si="149"/>
        <v>0</v>
      </c>
      <c r="R201" s="136">
        <f t="shared" si="145"/>
        <v>2</v>
      </c>
      <c r="S201" s="19" t="s">
        <v>36</v>
      </c>
      <c r="T201" s="19" t="s">
        <v>36</v>
      </c>
      <c r="U201" s="15"/>
      <c r="V201" s="20" t="s">
        <v>36</v>
      </c>
      <c r="W201" s="19">
        <v>7</v>
      </c>
      <c r="X201" s="15">
        <v>0.33600000000000002</v>
      </c>
      <c r="Y201" s="15">
        <v>6.1539999999999999</v>
      </c>
      <c r="Z201" s="28">
        <f t="shared" si="146"/>
        <v>5.4598635034124152</v>
      </c>
      <c r="AA201" s="15" t="s">
        <v>32</v>
      </c>
      <c r="AB201" s="15" t="s">
        <v>37</v>
      </c>
      <c r="AC201" s="19" t="s">
        <v>36</v>
      </c>
      <c r="AD201" s="15"/>
      <c r="AE201" s="19" t="s">
        <v>36</v>
      </c>
      <c r="AF201" s="15"/>
      <c r="AG201" s="35" t="s">
        <v>36</v>
      </c>
      <c r="AH201" s="10"/>
      <c r="AI201" s="12"/>
      <c r="AJ201" s="12"/>
    </row>
    <row r="202" spans="1:36" s="7" customFormat="1" x14ac:dyDescent="0.3">
      <c r="A202" s="30" t="s">
        <v>216</v>
      </c>
      <c r="B202" s="19">
        <v>12</v>
      </c>
      <c r="C202" s="143">
        <v>184.54300000000001</v>
      </c>
      <c r="D202" s="28">
        <f t="shared" si="140"/>
        <v>0.32096189209240056</v>
      </c>
      <c r="E202" s="15">
        <v>11.064</v>
      </c>
      <c r="F202" s="15">
        <f t="shared" si="141"/>
        <v>2.9009570868799761</v>
      </c>
      <c r="G202" s="27" t="s">
        <v>32</v>
      </c>
      <c r="H202" s="10" t="s">
        <v>32</v>
      </c>
      <c r="I202" s="136">
        <v>2</v>
      </c>
      <c r="J202" s="143">
        <v>0</v>
      </c>
      <c r="K202" s="15">
        <f t="shared" si="147"/>
        <v>1</v>
      </c>
      <c r="L202" s="136">
        <v>1</v>
      </c>
      <c r="M202" s="143">
        <v>1</v>
      </c>
      <c r="N202" s="15">
        <f t="shared" si="148"/>
        <v>0.5</v>
      </c>
      <c r="O202" s="140">
        <v>0</v>
      </c>
      <c r="P202" s="143">
        <v>2</v>
      </c>
      <c r="Q202" s="15">
        <f t="shared" si="149"/>
        <v>0</v>
      </c>
      <c r="R202" s="136">
        <f t="shared" si="145"/>
        <v>2</v>
      </c>
      <c r="S202" s="21" t="s">
        <v>36</v>
      </c>
      <c r="T202" s="19" t="s">
        <v>37</v>
      </c>
      <c r="U202" s="15">
        <v>1</v>
      </c>
      <c r="V202" s="20" t="s">
        <v>36</v>
      </c>
      <c r="W202" s="19">
        <v>12</v>
      </c>
      <c r="X202" s="15">
        <v>1.0360000000000003</v>
      </c>
      <c r="Y202" s="15">
        <v>11.064</v>
      </c>
      <c r="Z202" s="28">
        <f t="shared" si="146"/>
        <v>9.3637020968908189</v>
      </c>
      <c r="AA202" s="20" t="s">
        <v>32</v>
      </c>
      <c r="AB202" s="20" t="s">
        <v>37</v>
      </c>
      <c r="AC202" s="19" t="s">
        <v>32</v>
      </c>
      <c r="AD202" s="20" t="s">
        <v>212</v>
      </c>
      <c r="AE202" s="19" t="s">
        <v>32</v>
      </c>
      <c r="AF202" s="20" t="s">
        <v>397</v>
      </c>
      <c r="AG202" s="26" t="s">
        <v>36</v>
      </c>
      <c r="AH202" s="10"/>
      <c r="AI202" s="12"/>
      <c r="AJ202" s="12"/>
    </row>
    <row r="203" spans="1:36" s="7" customFormat="1" x14ac:dyDescent="0.3">
      <c r="A203" s="30" t="s">
        <v>217</v>
      </c>
      <c r="B203" s="19">
        <v>2</v>
      </c>
      <c r="C203" s="143">
        <v>193.34100000000001</v>
      </c>
      <c r="D203" s="28">
        <f t="shared" si="140"/>
        <v>5.8715800937880758E-2</v>
      </c>
      <c r="E203" s="15"/>
      <c r="F203" s="15" t="s">
        <v>39</v>
      </c>
      <c r="G203" s="15" t="s">
        <v>32</v>
      </c>
      <c r="H203" s="10" t="s">
        <v>33</v>
      </c>
      <c r="I203" s="136">
        <v>5</v>
      </c>
      <c r="J203" s="143">
        <v>0</v>
      </c>
      <c r="K203" s="15">
        <f t="shared" si="147"/>
        <v>1</v>
      </c>
      <c r="L203" s="136">
        <v>5</v>
      </c>
      <c r="M203" s="143">
        <v>0</v>
      </c>
      <c r="N203" s="15">
        <f t="shared" si="148"/>
        <v>1</v>
      </c>
      <c r="O203" s="136">
        <v>0</v>
      </c>
      <c r="P203" s="143">
        <v>5</v>
      </c>
      <c r="Q203" s="15">
        <f t="shared" si="149"/>
        <v>0</v>
      </c>
      <c r="R203" s="136">
        <f t="shared" si="145"/>
        <v>5</v>
      </c>
      <c r="S203" s="19" t="s">
        <v>37</v>
      </c>
      <c r="T203" s="19" t="s">
        <v>32</v>
      </c>
      <c r="U203" s="15"/>
      <c r="V203" s="20" t="s">
        <v>36</v>
      </c>
      <c r="W203" s="19">
        <v>7</v>
      </c>
      <c r="X203" s="15">
        <v>0.13800000000000001</v>
      </c>
      <c r="Y203" s="15"/>
      <c r="Z203" s="28" t="s">
        <v>39</v>
      </c>
      <c r="AA203" s="15" t="s">
        <v>32</v>
      </c>
      <c r="AB203" s="15" t="s">
        <v>37</v>
      </c>
      <c r="AC203" s="19" t="s">
        <v>36</v>
      </c>
      <c r="AD203" s="15"/>
      <c r="AE203" s="19" t="s">
        <v>32</v>
      </c>
      <c r="AF203" s="20" t="s">
        <v>397</v>
      </c>
      <c r="AG203" s="35" t="s">
        <v>36</v>
      </c>
      <c r="AH203" s="10"/>
      <c r="AI203" s="12"/>
      <c r="AJ203" s="12"/>
    </row>
    <row r="204" spans="1:36" s="7" customFormat="1" x14ac:dyDescent="0.3">
      <c r="A204" s="30" t="s">
        <v>218</v>
      </c>
      <c r="B204" s="19">
        <v>10</v>
      </c>
      <c r="C204" s="143">
        <v>212.27199999999999</v>
      </c>
      <c r="D204" s="28">
        <f t="shared" si="140"/>
        <v>0.35388527833183997</v>
      </c>
      <c r="E204" s="15">
        <v>11.686999999999999</v>
      </c>
      <c r="F204" s="15">
        <f t="shared" si="141"/>
        <v>3.02802497075246</v>
      </c>
      <c r="G204" s="27" t="s">
        <v>32</v>
      </c>
      <c r="H204" s="10" t="s">
        <v>32</v>
      </c>
      <c r="I204" s="136">
        <v>6</v>
      </c>
      <c r="J204" s="143">
        <v>0</v>
      </c>
      <c r="K204" s="15">
        <f t="shared" si="147"/>
        <v>1</v>
      </c>
      <c r="L204" s="136">
        <v>6</v>
      </c>
      <c r="M204" s="143">
        <v>0</v>
      </c>
      <c r="N204" s="15">
        <f t="shared" si="148"/>
        <v>1</v>
      </c>
      <c r="O204" s="140">
        <v>0</v>
      </c>
      <c r="P204" s="143">
        <v>6</v>
      </c>
      <c r="Q204" s="15">
        <f t="shared" si="149"/>
        <v>0</v>
      </c>
      <c r="R204" s="136">
        <f t="shared" si="145"/>
        <v>6</v>
      </c>
      <c r="S204" s="21" t="s">
        <v>36</v>
      </c>
      <c r="T204" s="19" t="s">
        <v>36</v>
      </c>
      <c r="U204" s="15"/>
      <c r="V204" s="20" t="s">
        <v>36</v>
      </c>
      <c r="W204" s="19">
        <v>5</v>
      </c>
      <c r="X204" s="15">
        <v>0.22900000000000001</v>
      </c>
      <c r="Y204" s="15">
        <v>11.686999999999999</v>
      </c>
      <c r="Z204" s="28">
        <f t="shared" si="146"/>
        <v>1.9594421151707027</v>
      </c>
      <c r="AA204" s="20" t="s">
        <v>32</v>
      </c>
      <c r="AB204" s="20" t="s">
        <v>37</v>
      </c>
      <c r="AC204" s="19" t="s">
        <v>36</v>
      </c>
      <c r="AD204" s="20" t="s">
        <v>39</v>
      </c>
      <c r="AE204" s="19" t="s">
        <v>32</v>
      </c>
      <c r="AF204" s="20" t="s">
        <v>397</v>
      </c>
      <c r="AG204" s="26" t="s">
        <v>36</v>
      </c>
      <c r="AH204" s="10"/>
      <c r="AI204" s="12"/>
      <c r="AJ204" s="12"/>
    </row>
    <row r="205" spans="1:36" x14ac:dyDescent="0.3">
      <c r="A205" s="10" t="s">
        <v>13</v>
      </c>
      <c r="K205" s="15"/>
      <c r="N205" s="15"/>
      <c r="Q205" s="15"/>
      <c r="R205" s="136"/>
    </row>
    <row r="206" spans="1:36" s="7" customFormat="1" x14ac:dyDescent="0.3">
      <c r="A206" s="30" t="s">
        <v>219</v>
      </c>
      <c r="B206" s="19">
        <v>0</v>
      </c>
      <c r="C206" s="143"/>
      <c r="D206" s="28">
        <f t="shared" ref="D206:D215" si="150">+(C206/2)^2*3.1415*B206*0.000001</f>
        <v>0</v>
      </c>
      <c r="E206" s="15">
        <v>3.5760000000000001</v>
      </c>
      <c r="F206" s="15"/>
      <c r="G206" s="15"/>
      <c r="H206" s="10" t="s">
        <v>33</v>
      </c>
      <c r="I206" s="136"/>
      <c r="J206" s="143"/>
      <c r="K206" s="15"/>
      <c r="L206" s="136"/>
      <c r="M206" s="143"/>
      <c r="N206" s="15"/>
      <c r="O206" s="136"/>
      <c r="P206" s="143"/>
      <c r="Q206" s="15"/>
      <c r="R206" s="136">
        <f t="shared" ref="R206:R215" si="151">+O206+P206</f>
        <v>0</v>
      </c>
      <c r="S206" s="19"/>
      <c r="T206" s="19" t="s">
        <v>37</v>
      </c>
      <c r="U206" s="15">
        <v>1</v>
      </c>
      <c r="V206" s="15" t="s">
        <v>32</v>
      </c>
      <c r="W206" s="19">
        <v>4</v>
      </c>
      <c r="X206" s="15">
        <v>9.6000000000000002E-2</v>
      </c>
      <c r="Y206" s="15">
        <v>3.5760000000000001</v>
      </c>
      <c r="Z206" s="28">
        <f>+X206/Y206*100</f>
        <v>2.6845637583892619</v>
      </c>
      <c r="AA206" s="15"/>
      <c r="AB206" s="15"/>
      <c r="AC206" s="19" t="s">
        <v>36</v>
      </c>
      <c r="AD206" s="15"/>
      <c r="AE206" s="19" t="s">
        <v>36</v>
      </c>
      <c r="AF206" s="15"/>
      <c r="AG206" s="19" t="s">
        <v>36</v>
      </c>
      <c r="AH206" s="15"/>
      <c r="AI206" s="12"/>
      <c r="AJ206" s="12"/>
    </row>
    <row r="207" spans="1:36" s="7" customFormat="1" x14ac:dyDescent="0.3">
      <c r="A207" s="30" t="s">
        <v>220</v>
      </c>
      <c r="B207" s="19">
        <v>3</v>
      </c>
      <c r="C207" s="143">
        <v>253.428</v>
      </c>
      <c r="D207" s="28">
        <f t="shared" si="150"/>
        <v>0.15132389800840201</v>
      </c>
      <c r="E207" s="15">
        <v>5.99</v>
      </c>
      <c r="F207" s="15">
        <f>+D207/E207*100</f>
        <v>2.526275425849783</v>
      </c>
      <c r="G207" s="27" t="s">
        <v>32</v>
      </c>
      <c r="H207" s="10" t="s">
        <v>36</v>
      </c>
      <c r="I207" s="136">
        <v>4</v>
      </c>
      <c r="J207" s="143">
        <v>0</v>
      </c>
      <c r="K207" s="15">
        <f t="shared" ref="K207:K215" si="152">+I207/(I207+J207)</f>
        <v>1</v>
      </c>
      <c r="L207" s="136">
        <v>0</v>
      </c>
      <c r="M207" s="143">
        <v>4</v>
      </c>
      <c r="N207" s="15">
        <f t="shared" ref="N207:N215" si="153">+L207/(L207+M207)</f>
        <v>0</v>
      </c>
      <c r="O207" s="140">
        <v>0</v>
      </c>
      <c r="P207" s="143">
        <v>4</v>
      </c>
      <c r="Q207" s="15">
        <f t="shared" ref="Q207:Q215" si="154">+O207/(O207+P207)</f>
        <v>0</v>
      </c>
      <c r="R207" s="136">
        <f t="shared" si="151"/>
        <v>4</v>
      </c>
      <c r="S207" s="21" t="s">
        <v>36</v>
      </c>
      <c r="T207" s="19" t="s">
        <v>36</v>
      </c>
      <c r="U207" s="20"/>
      <c r="V207" s="15" t="s">
        <v>32</v>
      </c>
      <c r="W207" s="19">
        <v>8</v>
      </c>
      <c r="X207" s="15">
        <v>0.26400000000000001</v>
      </c>
      <c r="Y207" s="15">
        <v>5.99</v>
      </c>
      <c r="Z207" s="28">
        <f t="shared" ref="Z207:Z215" si="155">+X207/Y207*100</f>
        <v>4.4073455759599334</v>
      </c>
      <c r="AA207" s="20" t="s">
        <v>32</v>
      </c>
      <c r="AB207" s="20" t="s">
        <v>36</v>
      </c>
      <c r="AC207" s="19" t="s">
        <v>32</v>
      </c>
      <c r="AD207" s="15" t="s">
        <v>398</v>
      </c>
      <c r="AE207" s="19" t="s">
        <v>36</v>
      </c>
      <c r="AF207" s="15"/>
      <c r="AG207" s="19" t="s">
        <v>36</v>
      </c>
      <c r="AH207" s="15"/>
      <c r="AI207" s="12"/>
      <c r="AJ207" s="12"/>
    </row>
    <row r="208" spans="1:36" s="7" customFormat="1" x14ac:dyDescent="0.3">
      <c r="A208" s="30" t="s">
        <v>221</v>
      </c>
      <c r="B208" s="19">
        <v>2</v>
      </c>
      <c r="C208" s="145">
        <v>297.69</v>
      </c>
      <c r="D208" s="28">
        <f t="shared" si="150"/>
        <v>0.139198822179075</v>
      </c>
      <c r="E208" s="15">
        <v>6.0789999999999997</v>
      </c>
      <c r="F208" s="15">
        <f t="shared" ref="F208:F213" si="156">+D208/E208*100</f>
        <v>2.2898309290849648</v>
      </c>
      <c r="G208" s="27" t="s">
        <v>32</v>
      </c>
      <c r="H208" s="10" t="s">
        <v>33</v>
      </c>
      <c r="I208" s="136">
        <v>4</v>
      </c>
      <c r="J208" s="143">
        <v>0</v>
      </c>
      <c r="K208" s="15">
        <f t="shared" si="152"/>
        <v>1</v>
      </c>
      <c r="L208" s="136">
        <v>1</v>
      </c>
      <c r="M208" s="143">
        <v>3</v>
      </c>
      <c r="N208" s="15">
        <f t="shared" si="153"/>
        <v>0.25</v>
      </c>
      <c r="O208" s="140">
        <v>0</v>
      </c>
      <c r="P208" s="143">
        <v>4</v>
      </c>
      <c r="Q208" s="15">
        <f t="shared" si="154"/>
        <v>0</v>
      </c>
      <c r="R208" s="136">
        <f t="shared" si="151"/>
        <v>4</v>
      </c>
      <c r="S208" s="21" t="s">
        <v>37</v>
      </c>
      <c r="T208" s="19" t="s">
        <v>36</v>
      </c>
      <c r="U208" s="20" t="s">
        <v>39</v>
      </c>
      <c r="V208" s="15" t="s">
        <v>32</v>
      </c>
      <c r="W208" s="19">
        <v>7</v>
      </c>
      <c r="X208" s="15">
        <v>0.21199999999999999</v>
      </c>
      <c r="Y208" s="15">
        <v>6.0789999999999997</v>
      </c>
      <c r="Z208" s="28">
        <f t="shared" si="155"/>
        <v>3.48741569337062</v>
      </c>
      <c r="AA208" s="15" t="s">
        <v>32</v>
      </c>
      <c r="AB208" s="15" t="s">
        <v>37</v>
      </c>
      <c r="AC208" s="19" t="s">
        <v>36</v>
      </c>
      <c r="AD208" s="15"/>
      <c r="AE208" s="19" t="s">
        <v>36</v>
      </c>
      <c r="AF208" s="15"/>
      <c r="AG208" s="19" t="s">
        <v>36</v>
      </c>
      <c r="AH208" s="15"/>
      <c r="AI208" s="12"/>
      <c r="AJ208" s="12"/>
    </row>
    <row r="209" spans="1:36" s="7" customFormat="1" x14ac:dyDescent="0.3">
      <c r="A209" s="30" t="s">
        <v>222</v>
      </c>
      <c r="B209" s="19">
        <v>2</v>
      </c>
      <c r="C209" s="143">
        <v>186.40899999999999</v>
      </c>
      <c r="D209" s="28">
        <f t="shared" si="150"/>
        <v>5.4580916227630748E-2</v>
      </c>
      <c r="E209" s="15">
        <v>8.5220000000000002</v>
      </c>
      <c r="F209" s="15">
        <f t="shared" si="156"/>
        <v>0.64047073724044523</v>
      </c>
      <c r="G209" s="27" t="s">
        <v>37</v>
      </c>
      <c r="H209" s="10" t="s">
        <v>33</v>
      </c>
      <c r="I209" s="136">
        <v>5</v>
      </c>
      <c r="J209" s="143">
        <v>0</v>
      </c>
      <c r="K209" s="15">
        <f t="shared" si="152"/>
        <v>1</v>
      </c>
      <c r="L209" s="136">
        <v>0</v>
      </c>
      <c r="M209" s="143">
        <v>5</v>
      </c>
      <c r="N209" s="15">
        <f t="shared" si="153"/>
        <v>0</v>
      </c>
      <c r="O209" s="140">
        <v>0</v>
      </c>
      <c r="P209" s="143">
        <v>5</v>
      </c>
      <c r="Q209" s="15">
        <f t="shared" si="154"/>
        <v>0</v>
      </c>
      <c r="R209" s="136">
        <f t="shared" si="151"/>
        <v>5</v>
      </c>
      <c r="S209" s="21" t="s">
        <v>36</v>
      </c>
      <c r="T209" s="19" t="s">
        <v>36</v>
      </c>
      <c r="U209" s="15"/>
      <c r="V209" s="15" t="s">
        <v>32</v>
      </c>
      <c r="W209" s="19">
        <v>15</v>
      </c>
      <c r="X209" s="15">
        <v>0.31100000000000005</v>
      </c>
      <c r="Y209" s="15">
        <v>8.5220000000000002</v>
      </c>
      <c r="Z209" s="28">
        <f t="shared" si="155"/>
        <v>3.6493780802628493</v>
      </c>
      <c r="AA209" s="15" t="s">
        <v>32</v>
      </c>
      <c r="AB209" s="15" t="s">
        <v>32</v>
      </c>
      <c r="AC209" s="19" t="s">
        <v>32</v>
      </c>
      <c r="AD209" s="15" t="s">
        <v>398</v>
      </c>
      <c r="AE209" s="19" t="s">
        <v>36</v>
      </c>
      <c r="AF209" s="15"/>
      <c r="AG209" s="19" t="s">
        <v>36</v>
      </c>
      <c r="AH209" s="15"/>
      <c r="AI209" s="12"/>
      <c r="AJ209" s="12"/>
    </row>
    <row r="210" spans="1:36" s="7" customFormat="1" x14ac:dyDescent="0.3">
      <c r="A210" s="30" t="s">
        <v>223</v>
      </c>
      <c r="B210" s="19">
        <v>6</v>
      </c>
      <c r="C210" s="143">
        <v>270.221</v>
      </c>
      <c r="D210" s="28">
        <f t="shared" si="150"/>
        <v>0.34408561506600227</v>
      </c>
      <c r="E210" s="15">
        <v>8.0489999999999995</v>
      </c>
      <c r="F210" s="15">
        <f t="shared" si="156"/>
        <v>4.2748865084607068</v>
      </c>
      <c r="G210" s="27" t="s">
        <v>32</v>
      </c>
      <c r="H210" s="10" t="s">
        <v>36</v>
      </c>
      <c r="I210" s="136">
        <v>4</v>
      </c>
      <c r="J210" s="143">
        <v>1</v>
      </c>
      <c r="K210" s="15">
        <f t="shared" si="152"/>
        <v>0.8</v>
      </c>
      <c r="L210" s="136">
        <v>1</v>
      </c>
      <c r="M210" s="143">
        <v>4</v>
      </c>
      <c r="N210" s="15">
        <f t="shared" si="153"/>
        <v>0.2</v>
      </c>
      <c r="O210" s="140">
        <v>0</v>
      </c>
      <c r="P210" s="143">
        <v>5</v>
      </c>
      <c r="Q210" s="15">
        <f t="shared" si="154"/>
        <v>0</v>
      </c>
      <c r="R210" s="136">
        <f t="shared" si="151"/>
        <v>5</v>
      </c>
      <c r="S210" s="21" t="s">
        <v>36</v>
      </c>
      <c r="T210" s="19" t="s">
        <v>37</v>
      </c>
      <c r="U210" s="15">
        <v>2</v>
      </c>
      <c r="V210" s="15" t="s">
        <v>32</v>
      </c>
      <c r="W210" s="19">
        <v>7</v>
      </c>
      <c r="X210" s="15">
        <v>0.33100000000000002</v>
      </c>
      <c r="Y210" s="15">
        <v>8.0489999999999995</v>
      </c>
      <c r="Z210" s="28">
        <f t="shared" si="155"/>
        <v>4.1123120884581938</v>
      </c>
      <c r="AA210" s="20" t="s">
        <v>32</v>
      </c>
      <c r="AB210" s="20" t="s">
        <v>32</v>
      </c>
      <c r="AC210" s="19" t="s">
        <v>32</v>
      </c>
      <c r="AD210" s="15" t="s">
        <v>398</v>
      </c>
      <c r="AE210" s="19" t="s">
        <v>36</v>
      </c>
      <c r="AF210" s="15"/>
      <c r="AG210" s="19" t="s">
        <v>36</v>
      </c>
      <c r="AH210" s="15"/>
      <c r="AI210" s="12"/>
      <c r="AJ210" s="12"/>
    </row>
    <row r="211" spans="1:36" s="7" customFormat="1" x14ac:dyDescent="0.3">
      <c r="A211" s="30" t="s">
        <v>423</v>
      </c>
      <c r="B211" s="19">
        <v>6</v>
      </c>
      <c r="C211" s="143">
        <v>253.018</v>
      </c>
      <c r="D211" s="28">
        <f t="shared" si="150"/>
        <v>0.301669330949769</v>
      </c>
      <c r="E211" s="15">
        <v>5.8019999999999996</v>
      </c>
      <c r="F211" s="15">
        <f>+D211/E211*100</f>
        <v>5.1994024638016034</v>
      </c>
      <c r="G211" s="27" t="s">
        <v>36</v>
      </c>
      <c r="H211" s="10" t="s">
        <v>37</v>
      </c>
      <c r="I211" s="136">
        <v>1</v>
      </c>
      <c r="J211" s="143">
        <v>0</v>
      </c>
      <c r="K211" s="15">
        <f t="shared" si="152"/>
        <v>1</v>
      </c>
      <c r="L211" s="136">
        <v>0</v>
      </c>
      <c r="M211" s="143">
        <v>1</v>
      </c>
      <c r="N211" s="15">
        <f t="shared" si="153"/>
        <v>0</v>
      </c>
      <c r="O211" s="140">
        <v>0</v>
      </c>
      <c r="P211" s="143">
        <v>1</v>
      </c>
      <c r="Q211" s="15">
        <f t="shared" si="154"/>
        <v>0</v>
      </c>
      <c r="R211" s="136">
        <f t="shared" si="151"/>
        <v>1</v>
      </c>
      <c r="S211" s="21" t="s">
        <v>39</v>
      </c>
      <c r="T211" s="19" t="s">
        <v>36</v>
      </c>
      <c r="U211" s="15"/>
      <c r="V211" s="15" t="s">
        <v>36</v>
      </c>
      <c r="W211" s="19">
        <v>4</v>
      </c>
      <c r="X211" s="15">
        <v>8.7999999999999995E-2</v>
      </c>
      <c r="Y211" s="15">
        <v>5.8019999999999996</v>
      </c>
      <c r="Z211" s="28">
        <f t="shared" si="155"/>
        <v>1.5167183729748364</v>
      </c>
      <c r="AA211" s="15" t="s">
        <v>36</v>
      </c>
      <c r="AB211" s="15" t="s">
        <v>37</v>
      </c>
      <c r="AC211" s="19" t="s">
        <v>32</v>
      </c>
      <c r="AD211" s="15" t="s">
        <v>398</v>
      </c>
      <c r="AE211" s="19" t="s">
        <v>36</v>
      </c>
      <c r="AF211" s="15"/>
      <c r="AG211" s="19" t="s">
        <v>36</v>
      </c>
      <c r="AH211" s="15"/>
      <c r="AI211" s="12"/>
      <c r="AJ211" s="12"/>
    </row>
    <row r="212" spans="1:36" s="7" customFormat="1" x14ac:dyDescent="0.3">
      <c r="A212" s="10" t="s">
        <v>424</v>
      </c>
      <c r="B212" s="19">
        <v>7</v>
      </c>
      <c r="C212" s="143">
        <v>224.15899999999999</v>
      </c>
      <c r="D212" s="28">
        <f t="shared" si="150"/>
        <v>0.2762405778094576</v>
      </c>
      <c r="E212" s="15">
        <v>7.8650000000000002</v>
      </c>
      <c r="F212" s="15">
        <f>+D212/E212*100</f>
        <v>3.5122768952251442</v>
      </c>
      <c r="G212" s="15" t="s">
        <v>32</v>
      </c>
      <c r="H212" s="10" t="s">
        <v>32</v>
      </c>
      <c r="I212" s="136">
        <v>5</v>
      </c>
      <c r="J212" s="143">
        <v>1</v>
      </c>
      <c r="K212" s="15">
        <f t="shared" si="152"/>
        <v>0.83333333333333337</v>
      </c>
      <c r="L212" s="136">
        <v>6</v>
      </c>
      <c r="M212" s="143">
        <v>0</v>
      </c>
      <c r="N212" s="15">
        <f t="shared" si="153"/>
        <v>1</v>
      </c>
      <c r="O212" s="136">
        <v>0</v>
      </c>
      <c r="P212" s="143">
        <v>6</v>
      </c>
      <c r="Q212" s="15">
        <f t="shared" si="154"/>
        <v>0</v>
      </c>
      <c r="R212" s="136">
        <f t="shared" si="151"/>
        <v>6</v>
      </c>
      <c r="S212" s="19" t="s">
        <v>36</v>
      </c>
      <c r="T212" s="19" t="s">
        <v>36</v>
      </c>
      <c r="U212" s="15"/>
      <c r="V212" s="15" t="s">
        <v>32</v>
      </c>
      <c r="W212" s="19">
        <v>3</v>
      </c>
      <c r="X212" s="15">
        <v>6.4000000000000001E-2</v>
      </c>
      <c r="Y212" s="15">
        <v>7.8650000000000002</v>
      </c>
      <c r="Z212" s="28">
        <f t="shared" si="155"/>
        <v>0.81373172282263195</v>
      </c>
      <c r="AA212" s="15" t="s">
        <v>32</v>
      </c>
      <c r="AB212" s="15" t="s">
        <v>37</v>
      </c>
      <c r="AC212" s="19" t="s">
        <v>36</v>
      </c>
      <c r="AD212" s="15"/>
      <c r="AE212" s="19" t="s">
        <v>36</v>
      </c>
      <c r="AF212" s="15"/>
      <c r="AG212" s="19" t="s">
        <v>36</v>
      </c>
      <c r="AH212" s="15"/>
      <c r="AI212" s="12"/>
      <c r="AJ212" s="12"/>
    </row>
    <row r="213" spans="1:36" s="7" customFormat="1" x14ac:dyDescent="0.3">
      <c r="A213" s="30" t="s">
        <v>425</v>
      </c>
      <c r="B213" s="19">
        <v>3</v>
      </c>
      <c r="C213" s="143">
        <v>263.91300000000001</v>
      </c>
      <c r="D213" s="28">
        <f t="shared" si="150"/>
        <v>0.16410427487551013</v>
      </c>
      <c r="E213" s="15">
        <v>6.1890000000000001</v>
      </c>
      <c r="F213" s="15">
        <f t="shared" si="156"/>
        <v>2.6515475016240124</v>
      </c>
      <c r="G213" s="27" t="s">
        <v>36</v>
      </c>
      <c r="H213" s="10" t="s">
        <v>37</v>
      </c>
      <c r="I213" s="136">
        <v>2</v>
      </c>
      <c r="J213" s="143">
        <v>0</v>
      </c>
      <c r="K213" s="15">
        <f t="shared" si="152"/>
        <v>1</v>
      </c>
      <c r="L213" s="136">
        <v>1</v>
      </c>
      <c r="M213" s="143">
        <v>1</v>
      </c>
      <c r="N213" s="15">
        <f t="shared" si="153"/>
        <v>0.5</v>
      </c>
      <c r="O213" s="140">
        <v>1</v>
      </c>
      <c r="P213" s="143">
        <v>1</v>
      </c>
      <c r="Q213" s="15">
        <f t="shared" si="154"/>
        <v>0.5</v>
      </c>
      <c r="R213" s="136">
        <f t="shared" si="151"/>
        <v>2</v>
      </c>
      <c r="S213" s="21" t="s">
        <v>36</v>
      </c>
      <c r="T213" s="19" t="s">
        <v>36</v>
      </c>
      <c r="U213" s="15"/>
      <c r="V213" s="15" t="s">
        <v>32</v>
      </c>
      <c r="W213" s="19">
        <v>7</v>
      </c>
      <c r="X213" s="15">
        <v>0.36899999999999999</v>
      </c>
      <c r="Y213" s="15">
        <v>6.1890000000000001</v>
      </c>
      <c r="Z213" s="28">
        <f t="shared" si="155"/>
        <v>5.9621909840038771</v>
      </c>
      <c r="AA213" s="20" t="s">
        <v>32</v>
      </c>
      <c r="AB213" s="20" t="s">
        <v>36</v>
      </c>
      <c r="AC213" s="19" t="s">
        <v>36</v>
      </c>
      <c r="AD213" s="15"/>
      <c r="AE213" s="19" t="s">
        <v>36</v>
      </c>
      <c r="AF213" s="15"/>
      <c r="AG213" s="19" t="s">
        <v>36</v>
      </c>
      <c r="AH213" s="15"/>
      <c r="AI213" s="12"/>
      <c r="AJ213" s="12"/>
    </row>
    <row r="214" spans="1:36" s="7" customFormat="1" x14ac:dyDescent="0.3">
      <c r="A214" s="30" t="s">
        <v>426</v>
      </c>
      <c r="B214" s="19">
        <v>4</v>
      </c>
      <c r="C214" s="143">
        <v>234.36600000000001</v>
      </c>
      <c r="D214" s="28">
        <f t="shared" si="150"/>
        <v>0.17255449607477402</v>
      </c>
      <c r="E214" s="15">
        <v>7.6360000000000001</v>
      </c>
      <c r="F214" s="15">
        <f>+D214/E214*100</f>
        <v>2.2597498176371666</v>
      </c>
      <c r="G214" s="27" t="s">
        <v>32</v>
      </c>
      <c r="H214" s="10" t="s">
        <v>36</v>
      </c>
      <c r="I214" s="136">
        <v>7</v>
      </c>
      <c r="J214" s="143">
        <v>0</v>
      </c>
      <c r="K214" s="15">
        <f t="shared" si="152"/>
        <v>1</v>
      </c>
      <c r="L214" s="136">
        <v>3</v>
      </c>
      <c r="M214" s="143">
        <v>4</v>
      </c>
      <c r="N214" s="15">
        <f t="shared" si="153"/>
        <v>0.42857142857142855</v>
      </c>
      <c r="O214" s="140">
        <v>0</v>
      </c>
      <c r="P214" s="143">
        <v>7</v>
      </c>
      <c r="Q214" s="15">
        <f t="shared" si="154"/>
        <v>0</v>
      </c>
      <c r="R214" s="136">
        <f t="shared" si="151"/>
        <v>7</v>
      </c>
      <c r="S214" s="21" t="s">
        <v>36</v>
      </c>
      <c r="T214" s="19" t="s">
        <v>37</v>
      </c>
      <c r="U214" s="15">
        <v>1</v>
      </c>
      <c r="V214" s="15" t="s">
        <v>32</v>
      </c>
      <c r="W214" s="19">
        <v>2</v>
      </c>
      <c r="X214" s="15">
        <v>0.12</v>
      </c>
      <c r="Y214" s="15">
        <v>7.6360000000000001</v>
      </c>
      <c r="Z214" s="28">
        <f t="shared" si="155"/>
        <v>1.5715034049240442</v>
      </c>
      <c r="AA214" s="20" t="s">
        <v>36</v>
      </c>
      <c r="AB214" s="20" t="s">
        <v>37</v>
      </c>
      <c r="AC214" s="19" t="s">
        <v>32</v>
      </c>
      <c r="AD214" s="15" t="s">
        <v>398</v>
      </c>
      <c r="AE214" s="19" t="s">
        <v>36</v>
      </c>
      <c r="AF214" s="15"/>
      <c r="AG214" s="19" t="s">
        <v>36</v>
      </c>
      <c r="AH214" s="15"/>
      <c r="AI214" s="12"/>
      <c r="AJ214" s="12"/>
    </row>
    <row r="215" spans="1:36" s="7" customFormat="1" x14ac:dyDescent="0.3">
      <c r="A215" s="30" t="s">
        <v>427</v>
      </c>
      <c r="B215" s="19">
        <v>3</v>
      </c>
      <c r="C215" s="143">
        <v>346.39100000000002</v>
      </c>
      <c r="D215" s="28">
        <f t="shared" si="150"/>
        <v>0.28270372216024614</v>
      </c>
      <c r="E215" s="15">
        <v>9.8879999999999999</v>
      </c>
      <c r="F215" s="15">
        <f>+D215/E215*100</f>
        <v>2.859058678805078</v>
      </c>
      <c r="G215" s="27" t="s">
        <v>32</v>
      </c>
      <c r="H215" s="10" t="s">
        <v>36</v>
      </c>
      <c r="I215" s="136">
        <v>6</v>
      </c>
      <c r="J215" s="143">
        <v>2</v>
      </c>
      <c r="K215" s="15">
        <f t="shared" si="152"/>
        <v>0.75</v>
      </c>
      <c r="L215" s="136">
        <v>6</v>
      </c>
      <c r="M215" s="143">
        <v>2</v>
      </c>
      <c r="N215" s="15">
        <f t="shared" si="153"/>
        <v>0.75</v>
      </c>
      <c r="O215" s="140">
        <v>0</v>
      </c>
      <c r="P215" s="143">
        <v>8</v>
      </c>
      <c r="Q215" s="15">
        <f t="shared" si="154"/>
        <v>0</v>
      </c>
      <c r="R215" s="136">
        <f t="shared" si="151"/>
        <v>8</v>
      </c>
      <c r="S215" s="21" t="s">
        <v>36</v>
      </c>
      <c r="T215" s="19" t="s">
        <v>37</v>
      </c>
      <c r="U215" s="15">
        <v>1</v>
      </c>
      <c r="V215" s="15" t="s">
        <v>32</v>
      </c>
      <c r="W215" s="19">
        <v>4</v>
      </c>
      <c r="X215" s="15">
        <v>0.39400000000000002</v>
      </c>
      <c r="Y215" s="15">
        <v>9.8879999999999999</v>
      </c>
      <c r="Z215" s="28">
        <f t="shared" si="155"/>
        <v>3.9846278317152111</v>
      </c>
      <c r="AA215" s="20" t="s">
        <v>36</v>
      </c>
      <c r="AB215" s="20" t="s">
        <v>37</v>
      </c>
      <c r="AC215" s="19" t="s">
        <v>36</v>
      </c>
      <c r="AD215" s="15"/>
      <c r="AE215" s="19" t="s">
        <v>36</v>
      </c>
      <c r="AF215" s="15"/>
      <c r="AG215" s="19" t="s">
        <v>36</v>
      </c>
      <c r="AH215" s="15"/>
      <c r="AI215" s="12"/>
      <c r="AJ215" s="12"/>
    </row>
    <row r="216" spans="1:36" x14ac:dyDescent="0.3">
      <c r="A216" s="10" t="s">
        <v>14</v>
      </c>
      <c r="K216" s="15"/>
      <c r="N216" s="15"/>
      <c r="Q216" s="15"/>
      <c r="R216" s="136"/>
    </row>
    <row r="217" spans="1:36" s="7" customFormat="1" x14ac:dyDescent="0.3">
      <c r="A217" s="30" t="s">
        <v>224</v>
      </c>
      <c r="B217" s="19">
        <v>10</v>
      </c>
      <c r="C217" s="143">
        <v>142.15899999999999</v>
      </c>
      <c r="D217" s="28">
        <f t="shared" ref="D217:D226" si="157">+(C217/2)^2*3.1415*B217*0.000001</f>
        <v>0.1587178574856537</v>
      </c>
      <c r="E217" s="15">
        <v>5.375</v>
      </c>
      <c r="F217" s="15">
        <f t="shared" ref="F217:F226" si="158">+D217/E217*100</f>
        <v>2.9528903718261152</v>
      </c>
      <c r="G217" s="27" t="s">
        <v>36</v>
      </c>
      <c r="H217" s="20" t="s">
        <v>37</v>
      </c>
      <c r="I217" s="139">
        <v>7</v>
      </c>
      <c r="J217" s="144">
        <v>0</v>
      </c>
      <c r="K217" s="15">
        <f t="shared" ref="K217:K226" si="159">+I217/(I217+J217)</f>
        <v>1</v>
      </c>
      <c r="L217" s="139">
        <v>1</v>
      </c>
      <c r="M217" s="144">
        <v>6</v>
      </c>
      <c r="N217" s="15">
        <f t="shared" ref="N217:N226" si="160">+L217/(L217+M217)</f>
        <v>0.14285714285714285</v>
      </c>
      <c r="O217" s="140">
        <v>0</v>
      </c>
      <c r="P217" s="143">
        <v>7</v>
      </c>
      <c r="Q217" s="15">
        <f t="shared" ref="Q217:Q226" si="161">+O217/(O217+P217)</f>
        <v>0</v>
      </c>
      <c r="R217" s="136">
        <f t="shared" ref="R217:R226" si="162">+O217+P217</f>
        <v>7</v>
      </c>
      <c r="S217" s="21" t="s">
        <v>36</v>
      </c>
      <c r="T217" s="19" t="s">
        <v>37</v>
      </c>
      <c r="U217" s="15">
        <v>2</v>
      </c>
      <c r="V217" s="27" t="s">
        <v>36</v>
      </c>
      <c r="W217" s="19">
        <v>3</v>
      </c>
      <c r="X217" s="28">
        <v>2.0999999999999998E-2</v>
      </c>
      <c r="Y217" s="15">
        <v>5.375</v>
      </c>
      <c r="Z217" s="28">
        <f>+X217/Y217*100</f>
        <v>0.39069767441860465</v>
      </c>
      <c r="AA217" s="20" t="s">
        <v>36</v>
      </c>
      <c r="AB217" s="20" t="s">
        <v>37</v>
      </c>
      <c r="AC217" s="19" t="s">
        <v>32</v>
      </c>
      <c r="AD217" s="15" t="s">
        <v>399</v>
      </c>
      <c r="AE217" s="21" t="s">
        <v>36</v>
      </c>
      <c r="AF217" s="15" t="s">
        <v>39</v>
      </c>
      <c r="AG217" s="21" t="s">
        <v>36</v>
      </c>
      <c r="AH217" s="10"/>
      <c r="AI217" s="12"/>
      <c r="AJ217" s="12"/>
    </row>
    <row r="218" spans="1:36" s="7" customFormat="1" x14ac:dyDescent="0.3">
      <c r="A218" s="30" t="s">
        <v>225</v>
      </c>
      <c r="B218" s="19">
        <v>10</v>
      </c>
      <c r="C218" s="143">
        <v>177.63900000000001</v>
      </c>
      <c r="D218" s="28">
        <f t="shared" si="157"/>
        <v>0.24782990597355378</v>
      </c>
      <c r="E218" s="15">
        <v>6.8879999999999999</v>
      </c>
      <c r="F218" s="15">
        <f t="shared" si="158"/>
        <v>3.5979951506032783</v>
      </c>
      <c r="G218" s="27" t="s">
        <v>37</v>
      </c>
      <c r="H218" s="20" t="s">
        <v>37</v>
      </c>
      <c r="I218" s="139">
        <v>2</v>
      </c>
      <c r="J218" s="144">
        <v>1</v>
      </c>
      <c r="K218" s="15">
        <f t="shared" si="159"/>
        <v>0.66666666666666663</v>
      </c>
      <c r="L218" s="139">
        <v>1</v>
      </c>
      <c r="M218" s="144">
        <v>2</v>
      </c>
      <c r="N218" s="15">
        <f t="shared" si="160"/>
        <v>0.33333333333333331</v>
      </c>
      <c r="O218" s="140">
        <v>0</v>
      </c>
      <c r="P218" s="143">
        <v>3</v>
      </c>
      <c r="Q218" s="15">
        <f t="shared" si="161"/>
        <v>0</v>
      </c>
      <c r="R218" s="136">
        <f t="shared" si="162"/>
        <v>3</v>
      </c>
      <c r="S218" s="21" t="s">
        <v>36</v>
      </c>
      <c r="T218" s="19" t="s">
        <v>37</v>
      </c>
      <c r="U218" s="15">
        <v>1</v>
      </c>
      <c r="V218" s="27" t="s">
        <v>32</v>
      </c>
      <c r="W218" s="19">
        <v>8</v>
      </c>
      <c r="X218" s="28">
        <v>0.14199999999999999</v>
      </c>
      <c r="Y218" s="15">
        <v>6.8879999999999999</v>
      </c>
      <c r="Z218" s="28">
        <f t="shared" ref="Z218:Z226" si="163">+X218/Y218*100</f>
        <v>2.0615563298490125</v>
      </c>
      <c r="AA218" s="20" t="s">
        <v>32</v>
      </c>
      <c r="AB218" s="20" t="s">
        <v>37</v>
      </c>
      <c r="AC218" s="19" t="s">
        <v>32</v>
      </c>
      <c r="AD218" s="15" t="s">
        <v>399</v>
      </c>
      <c r="AE218" s="21" t="s">
        <v>36</v>
      </c>
      <c r="AF218" s="15"/>
      <c r="AG218" s="21" t="s">
        <v>36</v>
      </c>
      <c r="AH218" s="10"/>
      <c r="AI218" s="12"/>
      <c r="AJ218" s="12"/>
    </row>
    <row r="219" spans="1:36" s="7" customFormat="1" x14ac:dyDescent="0.3">
      <c r="A219" s="30" t="s">
        <v>226</v>
      </c>
      <c r="B219" s="19">
        <v>11</v>
      </c>
      <c r="C219" s="145">
        <v>162.291</v>
      </c>
      <c r="D219" s="28">
        <f t="shared" si="157"/>
        <v>0.22754045933124414</v>
      </c>
      <c r="E219" s="15">
        <v>4.7750000000000004</v>
      </c>
      <c r="F219" s="15">
        <f t="shared" si="158"/>
        <v>4.7652452215967349</v>
      </c>
      <c r="G219" s="27" t="s">
        <v>37</v>
      </c>
      <c r="H219" s="20" t="s">
        <v>37</v>
      </c>
      <c r="I219" s="139">
        <v>2</v>
      </c>
      <c r="J219" s="144">
        <v>0</v>
      </c>
      <c r="K219" s="15">
        <f t="shared" si="159"/>
        <v>1</v>
      </c>
      <c r="L219" s="139">
        <v>0</v>
      </c>
      <c r="M219" s="144">
        <v>2</v>
      </c>
      <c r="N219" s="15">
        <f t="shared" si="160"/>
        <v>0</v>
      </c>
      <c r="O219" s="140">
        <v>0</v>
      </c>
      <c r="P219" s="143">
        <v>2</v>
      </c>
      <c r="Q219" s="15">
        <f t="shared" si="161"/>
        <v>0</v>
      </c>
      <c r="R219" s="136">
        <f t="shared" si="162"/>
        <v>2</v>
      </c>
      <c r="S219" s="21" t="s">
        <v>36</v>
      </c>
      <c r="T219" s="19" t="s">
        <v>32</v>
      </c>
      <c r="U219" s="15"/>
      <c r="V219" s="27" t="s">
        <v>32</v>
      </c>
      <c r="W219" s="19">
        <v>5</v>
      </c>
      <c r="X219" s="28">
        <v>0.19700000000000001</v>
      </c>
      <c r="Y219" s="15">
        <v>4.7750000000000004</v>
      </c>
      <c r="Z219" s="28">
        <f t="shared" si="163"/>
        <v>4.1256544502617798</v>
      </c>
      <c r="AA219" s="20" t="s">
        <v>32</v>
      </c>
      <c r="AB219" s="20" t="s">
        <v>37</v>
      </c>
      <c r="AC219" s="19" t="s">
        <v>32</v>
      </c>
      <c r="AD219" s="15" t="s">
        <v>399</v>
      </c>
      <c r="AE219" s="21" t="s">
        <v>36</v>
      </c>
      <c r="AF219" s="15"/>
      <c r="AG219" s="21" t="s">
        <v>36</v>
      </c>
      <c r="AH219" s="10"/>
      <c r="AI219" s="12"/>
      <c r="AJ219" s="12"/>
    </row>
    <row r="220" spans="1:36" s="13" customFormat="1" x14ac:dyDescent="0.3">
      <c r="A220" s="30" t="s">
        <v>227</v>
      </c>
      <c r="B220" s="33">
        <v>8</v>
      </c>
      <c r="C220" s="144">
        <v>158.72399999999999</v>
      </c>
      <c r="D220" s="4">
        <f t="shared" si="157"/>
        <v>0.15828955526980798</v>
      </c>
      <c r="E220" s="17">
        <v>5.0049999999999999</v>
      </c>
      <c r="F220" s="17">
        <f t="shared" si="158"/>
        <v>3.1626284769192403</v>
      </c>
      <c r="G220" s="27" t="s">
        <v>37</v>
      </c>
      <c r="H220" s="27" t="s">
        <v>37</v>
      </c>
      <c r="I220" s="139">
        <v>1</v>
      </c>
      <c r="J220" s="144">
        <v>2</v>
      </c>
      <c r="K220" s="15">
        <f t="shared" si="159"/>
        <v>0.33333333333333331</v>
      </c>
      <c r="L220" s="139">
        <v>0</v>
      </c>
      <c r="M220" s="144">
        <v>3</v>
      </c>
      <c r="N220" s="15">
        <f t="shared" si="160"/>
        <v>0</v>
      </c>
      <c r="O220" s="148">
        <v>0</v>
      </c>
      <c r="P220" s="144">
        <v>3</v>
      </c>
      <c r="Q220" s="15">
        <f t="shared" si="161"/>
        <v>0</v>
      </c>
      <c r="R220" s="136">
        <f t="shared" si="162"/>
        <v>3</v>
      </c>
      <c r="S220" s="155" t="s">
        <v>37</v>
      </c>
      <c r="T220" s="33" t="s">
        <v>36</v>
      </c>
      <c r="U220" s="17"/>
      <c r="V220" s="27" t="s">
        <v>32</v>
      </c>
      <c r="W220" s="33">
        <v>2</v>
      </c>
      <c r="X220" s="4">
        <v>5.8000000000000003E-2</v>
      </c>
      <c r="Y220" s="17">
        <v>5.0049999999999999</v>
      </c>
      <c r="Z220" s="28">
        <f t="shared" si="163"/>
        <v>1.1588411588411589</v>
      </c>
      <c r="AA220" s="27" t="s">
        <v>32</v>
      </c>
      <c r="AB220" s="27" t="s">
        <v>37</v>
      </c>
      <c r="AC220" s="19" t="s">
        <v>32</v>
      </c>
      <c r="AD220" s="15" t="s">
        <v>399</v>
      </c>
      <c r="AE220" s="238" t="s">
        <v>36</v>
      </c>
      <c r="AF220" s="27"/>
      <c r="AG220" s="155" t="s">
        <v>36</v>
      </c>
      <c r="AH220" s="34"/>
      <c r="AI220" s="150"/>
      <c r="AJ220" s="150"/>
    </row>
    <row r="221" spans="1:36" s="13" customFormat="1" x14ac:dyDescent="0.3">
      <c r="A221" s="30" t="s">
        <v>228</v>
      </c>
      <c r="B221" s="33">
        <v>7</v>
      </c>
      <c r="C221" s="144">
        <v>132.20500000000001</v>
      </c>
      <c r="D221" s="4">
        <f t="shared" si="157"/>
        <v>9.6088380502690654E-2</v>
      </c>
      <c r="E221" s="17">
        <v>5.694</v>
      </c>
      <c r="F221" s="17">
        <f t="shared" si="158"/>
        <v>1.687537416626109</v>
      </c>
      <c r="G221" s="27" t="s">
        <v>36</v>
      </c>
      <c r="H221" s="27" t="s">
        <v>37</v>
      </c>
      <c r="I221" s="139">
        <v>3</v>
      </c>
      <c r="J221" s="144">
        <v>1</v>
      </c>
      <c r="K221" s="15">
        <f t="shared" si="159"/>
        <v>0.75</v>
      </c>
      <c r="L221" s="139">
        <v>0</v>
      </c>
      <c r="M221" s="144">
        <v>4</v>
      </c>
      <c r="N221" s="15">
        <f t="shared" si="160"/>
        <v>0</v>
      </c>
      <c r="O221" s="148">
        <v>0</v>
      </c>
      <c r="P221" s="144">
        <v>4</v>
      </c>
      <c r="Q221" s="15">
        <f t="shared" si="161"/>
        <v>0</v>
      </c>
      <c r="R221" s="136">
        <f t="shared" si="162"/>
        <v>4</v>
      </c>
      <c r="S221" s="155" t="s">
        <v>37</v>
      </c>
      <c r="T221" s="33" t="s">
        <v>36</v>
      </c>
      <c r="U221" s="17"/>
      <c r="V221" s="27" t="s">
        <v>36</v>
      </c>
      <c r="W221" s="33">
        <v>4</v>
      </c>
      <c r="X221" s="4">
        <v>6.3E-2</v>
      </c>
      <c r="Y221" s="17">
        <v>5.694</v>
      </c>
      <c r="Z221" s="28">
        <f t="shared" si="163"/>
        <v>1.1064278187565859</v>
      </c>
      <c r="AA221" s="27" t="s">
        <v>32</v>
      </c>
      <c r="AB221" s="27" t="s">
        <v>37</v>
      </c>
      <c r="AC221" s="19" t="s">
        <v>32</v>
      </c>
      <c r="AD221" s="15" t="s">
        <v>399</v>
      </c>
      <c r="AE221" s="155" t="s">
        <v>36</v>
      </c>
      <c r="AF221" s="17"/>
      <c r="AG221" s="155" t="s">
        <v>36</v>
      </c>
      <c r="AH221" s="34"/>
      <c r="AI221" s="150"/>
      <c r="AJ221" s="150"/>
    </row>
    <row r="222" spans="1:36" s="13" customFormat="1" x14ac:dyDescent="0.3">
      <c r="A222" s="30" t="s">
        <v>229</v>
      </c>
      <c r="B222" s="33">
        <v>14</v>
      </c>
      <c r="C222" s="144">
        <v>169.42410714285717</v>
      </c>
      <c r="D222" s="4">
        <f t="shared" si="157"/>
        <v>0.31561346238431232</v>
      </c>
      <c r="E222" s="17">
        <v>5.0890000000000004</v>
      </c>
      <c r="F222" s="17">
        <f t="shared" si="158"/>
        <v>6.2018758574240964</v>
      </c>
      <c r="G222" s="27" t="s">
        <v>37</v>
      </c>
      <c r="H222" s="27" t="s">
        <v>37</v>
      </c>
      <c r="I222" s="139">
        <v>3</v>
      </c>
      <c r="J222" s="144">
        <v>1</v>
      </c>
      <c r="K222" s="15">
        <f t="shared" si="159"/>
        <v>0.75</v>
      </c>
      <c r="L222" s="139">
        <v>2</v>
      </c>
      <c r="M222" s="144">
        <v>2</v>
      </c>
      <c r="N222" s="15">
        <f t="shared" si="160"/>
        <v>0.5</v>
      </c>
      <c r="O222" s="148">
        <v>0</v>
      </c>
      <c r="P222" s="144">
        <v>4</v>
      </c>
      <c r="Q222" s="15">
        <f t="shared" si="161"/>
        <v>0</v>
      </c>
      <c r="R222" s="136">
        <f t="shared" si="162"/>
        <v>4</v>
      </c>
      <c r="S222" s="155" t="s">
        <v>32</v>
      </c>
      <c r="T222" s="33" t="s">
        <v>36</v>
      </c>
      <c r="U222" s="17"/>
      <c r="V222" s="27" t="s">
        <v>32</v>
      </c>
      <c r="W222" s="33">
        <v>6</v>
      </c>
      <c r="X222" s="4">
        <v>0.18299999999999997</v>
      </c>
      <c r="Y222" s="17">
        <v>5.0890000000000004</v>
      </c>
      <c r="Z222" s="28">
        <f t="shared" si="163"/>
        <v>3.595991353900569</v>
      </c>
      <c r="AA222" s="27" t="s">
        <v>32</v>
      </c>
      <c r="AB222" s="27" t="s">
        <v>37</v>
      </c>
      <c r="AC222" s="19" t="s">
        <v>32</v>
      </c>
      <c r="AD222" s="15" t="s">
        <v>399</v>
      </c>
      <c r="AE222" s="155" t="s">
        <v>36</v>
      </c>
      <c r="AF222" s="17"/>
      <c r="AG222" s="155" t="s">
        <v>36</v>
      </c>
      <c r="AH222" s="34"/>
      <c r="AI222" s="150"/>
      <c r="AJ222" s="150"/>
    </row>
    <row r="223" spans="1:36" s="13" customFormat="1" x14ac:dyDescent="0.3">
      <c r="A223" s="30" t="s">
        <v>230</v>
      </c>
      <c r="B223" s="33">
        <v>6</v>
      </c>
      <c r="C223" s="144">
        <v>147.80099999999999</v>
      </c>
      <c r="D223" s="4">
        <f t="shared" si="157"/>
        <v>0.10293974023581225</v>
      </c>
      <c r="E223" s="17">
        <v>6.3330000000000002</v>
      </c>
      <c r="F223" s="17">
        <f t="shared" si="158"/>
        <v>1.6254498695059567</v>
      </c>
      <c r="G223" s="27" t="s">
        <v>37</v>
      </c>
      <c r="H223" s="27" t="s">
        <v>37</v>
      </c>
      <c r="I223" s="139">
        <v>2</v>
      </c>
      <c r="J223" s="144">
        <v>1</v>
      </c>
      <c r="K223" s="15">
        <f t="shared" si="159"/>
        <v>0.66666666666666663</v>
      </c>
      <c r="L223" s="139">
        <v>1</v>
      </c>
      <c r="M223" s="144">
        <v>2</v>
      </c>
      <c r="N223" s="15">
        <f t="shared" si="160"/>
        <v>0.33333333333333331</v>
      </c>
      <c r="O223" s="148">
        <v>0</v>
      </c>
      <c r="P223" s="144">
        <v>3</v>
      </c>
      <c r="Q223" s="15">
        <f t="shared" si="161"/>
        <v>0</v>
      </c>
      <c r="R223" s="136">
        <f t="shared" si="162"/>
        <v>3</v>
      </c>
      <c r="S223" s="155" t="s">
        <v>36</v>
      </c>
      <c r="T223" s="33" t="s">
        <v>37</v>
      </c>
      <c r="U223" s="17">
        <v>2</v>
      </c>
      <c r="V223" s="27" t="s">
        <v>36</v>
      </c>
      <c r="W223" s="33">
        <v>6</v>
      </c>
      <c r="X223" s="4">
        <v>5.0999999999999997E-2</v>
      </c>
      <c r="Y223" s="17">
        <v>6.3330000000000002</v>
      </c>
      <c r="Z223" s="28">
        <f t="shared" si="163"/>
        <v>0.80530554239696817</v>
      </c>
      <c r="AA223" s="27" t="s">
        <v>32</v>
      </c>
      <c r="AB223" s="27" t="s">
        <v>37</v>
      </c>
      <c r="AC223" s="19" t="s">
        <v>32</v>
      </c>
      <c r="AD223" s="15" t="s">
        <v>399</v>
      </c>
      <c r="AE223" s="155" t="s">
        <v>36</v>
      </c>
      <c r="AF223" s="27"/>
      <c r="AG223" s="155" t="s">
        <v>36</v>
      </c>
      <c r="AH223" s="34"/>
      <c r="AI223" s="150"/>
      <c r="AJ223" s="150"/>
    </row>
    <row r="224" spans="1:36" s="13" customFormat="1" x14ac:dyDescent="0.3">
      <c r="A224" s="30" t="s">
        <v>231</v>
      </c>
      <c r="B224" s="33">
        <v>10</v>
      </c>
      <c r="C224" s="144">
        <v>135.68600000000001</v>
      </c>
      <c r="D224" s="4">
        <f t="shared" si="157"/>
        <v>0.14459296126833499</v>
      </c>
      <c r="E224" s="17">
        <v>4.8250000000000002</v>
      </c>
      <c r="F224" s="17">
        <f t="shared" si="158"/>
        <v>2.9967453112608284</v>
      </c>
      <c r="G224" s="27" t="s">
        <v>37</v>
      </c>
      <c r="H224" s="27" t="s">
        <v>37</v>
      </c>
      <c r="I224" s="139">
        <v>2</v>
      </c>
      <c r="J224" s="144">
        <v>2</v>
      </c>
      <c r="K224" s="15">
        <f t="shared" si="159"/>
        <v>0.5</v>
      </c>
      <c r="L224" s="139">
        <v>3</v>
      </c>
      <c r="M224" s="144">
        <v>1</v>
      </c>
      <c r="N224" s="15">
        <f t="shared" si="160"/>
        <v>0.75</v>
      </c>
      <c r="O224" s="148">
        <v>0</v>
      </c>
      <c r="P224" s="144">
        <v>4</v>
      </c>
      <c r="Q224" s="15">
        <f t="shared" si="161"/>
        <v>0</v>
      </c>
      <c r="R224" s="136">
        <f t="shared" si="162"/>
        <v>4</v>
      </c>
      <c r="S224" s="155" t="s">
        <v>36</v>
      </c>
      <c r="T224" s="33" t="s">
        <v>32</v>
      </c>
      <c r="U224" s="17"/>
      <c r="V224" s="27" t="s">
        <v>32</v>
      </c>
      <c r="W224" s="33">
        <v>9</v>
      </c>
      <c r="X224" s="4">
        <v>1.42182E-2</v>
      </c>
      <c r="Y224" s="17">
        <v>4.8250000000000002</v>
      </c>
      <c r="Z224" s="28">
        <f t="shared" si="163"/>
        <v>0.29467772020725386</v>
      </c>
      <c r="AA224" s="27" t="s">
        <v>32</v>
      </c>
      <c r="AB224" s="27" t="s">
        <v>36</v>
      </c>
      <c r="AC224" s="19" t="s">
        <v>32</v>
      </c>
      <c r="AD224" s="15" t="s">
        <v>399</v>
      </c>
      <c r="AE224" s="155" t="s">
        <v>36</v>
      </c>
      <c r="AF224" s="17"/>
      <c r="AG224" s="155" t="s">
        <v>36</v>
      </c>
      <c r="AH224" s="34"/>
      <c r="AI224" s="150"/>
      <c r="AJ224" s="150"/>
    </row>
    <row r="225" spans="1:36" s="13" customFormat="1" x14ac:dyDescent="0.3">
      <c r="A225" s="30" t="s">
        <v>232</v>
      </c>
      <c r="B225" s="33">
        <v>13</v>
      </c>
      <c r="C225" s="144">
        <v>174.24299999999999</v>
      </c>
      <c r="D225" s="4">
        <f t="shared" si="157"/>
        <v>0.30997816625240887</v>
      </c>
      <c r="E225" s="17">
        <v>6.4379999999999997</v>
      </c>
      <c r="F225" s="17">
        <f t="shared" si="158"/>
        <v>4.8148208489035245</v>
      </c>
      <c r="G225" s="27" t="s">
        <v>37</v>
      </c>
      <c r="H225" s="27" t="s">
        <v>37</v>
      </c>
      <c r="I225" s="139">
        <v>2</v>
      </c>
      <c r="J225" s="144">
        <v>0</v>
      </c>
      <c r="K225" s="15">
        <f t="shared" si="159"/>
        <v>1</v>
      </c>
      <c r="L225" s="139">
        <v>1</v>
      </c>
      <c r="M225" s="144">
        <v>1</v>
      </c>
      <c r="N225" s="15">
        <f t="shared" si="160"/>
        <v>0.5</v>
      </c>
      <c r="O225" s="148">
        <v>0</v>
      </c>
      <c r="P225" s="144">
        <v>2</v>
      </c>
      <c r="Q225" s="15">
        <f t="shared" si="161"/>
        <v>0</v>
      </c>
      <c r="R225" s="136">
        <f t="shared" si="162"/>
        <v>2</v>
      </c>
      <c r="S225" s="155" t="s">
        <v>32</v>
      </c>
      <c r="T225" s="33" t="s">
        <v>37</v>
      </c>
      <c r="U225" s="17">
        <v>1</v>
      </c>
      <c r="V225" s="27" t="s">
        <v>36</v>
      </c>
      <c r="W225" s="33">
        <v>6</v>
      </c>
      <c r="X225" s="28">
        <f>SUM(X219:X224)</f>
        <v>0.5662182</v>
      </c>
      <c r="Y225" s="17">
        <v>6.4379999999999997</v>
      </c>
      <c r="Z225" s="28">
        <f t="shared" si="163"/>
        <v>8.7949394221808017</v>
      </c>
      <c r="AA225" s="27" t="s">
        <v>32</v>
      </c>
      <c r="AB225" s="27" t="s">
        <v>37</v>
      </c>
      <c r="AC225" s="19" t="s">
        <v>32</v>
      </c>
      <c r="AD225" s="15" t="s">
        <v>399</v>
      </c>
      <c r="AE225" s="155" t="s">
        <v>36</v>
      </c>
      <c r="AF225" s="17"/>
      <c r="AG225" s="155" t="s">
        <v>36</v>
      </c>
      <c r="AH225" s="34"/>
      <c r="AI225" s="150"/>
      <c r="AJ225" s="150"/>
    </row>
    <row r="226" spans="1:36" s="13" customFormat="1" x14ac:dyDescent="0.3">
      <c r="A226" s="30" t="s">
        <v>233</v>
      </c>
      <c r="B226" s="33">
        <v>12</v>
      </c>
      <c r="C226" s="144">
        <v>188.57900000000001</v>
      </c>
      <c r="D226" s="4">
        <f t="shared" si="157"/>
        <v>0.33515443882680457</v>
      </c>
      <c r="E226" s="17">
        <v>6.95</v>
      </c>
      <c r="F226" s="17">
        <f t="shared" si="158"/>
        <v>4.8223660262849579</v>
      </c>
      <c r="G226" s="27" t="s">
        <v>37</v>
      </c>
      <c r="H226" s="27" t="s">
        <v>37</v>
      </c>
      <c r="I226" s="139">
        <v>2</v>
      </c>
      <c r="J226" s="144">
        <v>2</v>
      </c>
      <c r="K226" s="15">
        <f t="shared" si="159"/>
        <v>0.5</v>
      </c>
      <c r="L226" s="139">
        <v>2</v>
      </c>
      <c r="M226" s="144">
        <v>2</v>
      </c>
      <c r="N226" s="15">
        <f t="shared" si="160"/>
        <v>0.5</v>
      </c>
      <c r="O226" s="148">
        <v>0</v>
      </c>
      <c r="P226" s="144">
        <v>4</v>
      </c>
      <c r="Q226" s="15">
        <f t="shared" si="161"/>
        <v>0</v>
      </c>
      <c r="R226" s="136">
        <f t="shared" si="162"/>
        <v>4</v>
      </c>
      <c r="S226" s="155" t="s">
        <v>36</v>
      </c>
      <c r="T226" s="33" t="s">
        <v>37</v>
      </c>
      <c r="U226" s="17">
        <v>1</v>
      </c>
      <c r="V226" s="27" t="s">
        <v>32</v>
      </c>
      <c r="W226" s="33">
        <v>6</v>
      </c>
      <c r="X226" s="4">
        <v>0.28199999999999997</v>
      </c>
      <c r="Y226" s="17">
        <v>6.95</v>
      </c>
      <c r="Z226" s="28">
        <f t="shared" si="163"/>
        <v>4.057553956834532</v>
      </c>
      <c r="AA226" s="27" t="s">
        <v>32</v>
      </c>
      <c r="AB226" s="27" t="s">
        <v>37</v>
      </c>
      <c r="AC226" s="19" t="s">
        <v>32</v>
      </c>
      <c r="AD226" s="15" t="s">
        <v>399</v>
      </c>
      <c r="AE226" s="155" t="s">
        <v>36</v>
      </c>
      <c r="AF226" s="17"/>
      <c r="AG226" s="155" t="s">
        <v>36</v>
      </c>
      <c r="AH226" s="34"/>
      <c r="AI226" s="150"/>
      <c r="AJ226" s="150"/>
    </row>
    <row r="227" spans="1:36" x14ac:dyDescent="0.3">
      <c r="A227" s="10" t="s">
        <v>15</v>
      </c>
      <c r="K227" s="15"/>
      <c r="N227" s="15"/>
      <c r="Q227" s="15"/>
      <c r="R227" s="136"/>
    </row>
    <row r="228" spans="1:36" x14ac:dyDescent="0.3">
      <c r="A228" s="10" t="s">
        <v>234</v>
      </c>
      <c r="B228" s="26">
        <v>2</v>
      </c>
      <c r="C228" s="143">
        <v>206.548</v>
      </c>
      <c r="D228" s="28">
        <f t="shared" ref="D228:D237" si="164">+(C228/2)^2*3.1415*B228*0.000001</f>
        <v>6.7011456354508003E-2</v>
      </c>
      <c r="E228" s="28">
        <v>4.4029999999999996</v>
      </c>
      <c r="F228" s="15">
        <f t="shared" ref="F228:F237" si="165">+D228/E228*100</f>
        <v>1.521949951272042</v>
      </c>
      <c r="G228" s="32" t="s">
        <v>36</v>
      </c>
      <c r="H228" s="10" t="s">
        <v>33</v>
      </c>
      <c r="I228" s="136">
        <v>0</v>
      </c>
      <c r="J228" s="143">
        <v>1</v>
      </c>
      <c r="K228" s="15">
        <f t="shared" ref="K228:K237" si="166">+I228/(I228+J228)</f>
        <v>0</v>
      </c>
      <c r="L228" s="136">
        <v>0</v>
      </c>
      <c r="M228" s="143">
        <v>1</v>
      </c>
      <c r="N228" s="15">
        <f t="shared" ref="N228:N237" si="167">+L228/(L228+M228)</f>
        <v>0</v>
      </c>
      <c r="O228" s="140">
        <v>0</v>
      </c>
      <c r="P228" s="143">
        <v>1</v>
      </c>
      <c r="Q228" s="15">
        <f t="shared" ref="Q228:Q237" si="168">+O228/(O228+P228)</f>
        <v>0</v>
      </c>
      <c r="R228" s="136">
        <f t="shared" ref="R228:R237" si="169">+O228+P228</f>
        <v>1</v>
      </c>
      <c r="S228" s="35"/>
      <c r="T228" s="26" t="s">
        <v>32</v>
      </c>
      <c r="V228" s="30" t="s">
        <v>36</v>
      </c>
      <c r="W228" s="26">
        <v>6</v>
      </c>
      <c r="X228" s="28">
        <v>8.8999999999999996E-2</v>
      </c>
      <c r="Y228" s="28">
        <v>4.4029999999999996</v>
      </c>
      <c r="Z228" s="28">
        <f>+X228/Y228*100</f>
        <v>2.0213490801726097</v>
      </c>
      <c r="AA228" s="30" t="s">
        <v>32</v>
      </c>
      <c r="AB228" s="30" t="s">
        <v>37</v>
      </c>
      <c r="AC228" s="26" t="s">
        <v>32</v>
      </c>
      <c r="AD228" s="30" t="s">
        <v>401</v>
      </c>
      <c r="AE228" s="26" t="s">
        <v>32</v>
      </c>
      <c r="AF228" s="30" t="s">
        <v>400</v>
      </c>
      <c r="AG228" s="35" t="s">
        <v>36</v>
      </c>
    </row>
    <row r="229" spans="1:36" x14ac:dyDescent="0.3">
      <c r="A229" s="10" t="s">
        <v>235</v>
      </c>
      <c r="B229" s="26">
        <v>10</v>
      </c>
      <c r="C229" s="143">
        <v>224.756</v>
      </c>
      <c r="D229" s="28">
        <f t="shared" si="164"/>
        <v>0.39673421958085997</v>
      </c>
      <c r="E229" s="28">
        <v>6.4459999999999997</v>
      </c>
      <c r="F229" s="15">
        <f t="shared" si="165"/>
        <v>6.1547350229733162</v>
      </c>
      <c r="G229" s="32" t="s">
        <v>32</v>
      </c>
      <c r="H229" s="10" t="s">
        <v>36</v>
      </c>
      <c r="I229" s="136">
        <v>5</v>
      </c>
      <c r="J229" s="143">
        <v>0</v>
      </c>
      <c r="K229" s="15">
        <f t="shared" si="166"/>
        <v>1</v>
      </c>
      <c r="L229" s="136">
        <v>0</v>
      </c>
      <c r="M229" s="143">
        <v>5</v>
      </c>
      <c r="N229" s="15">
        <f t="shared" si="167"/>
        <v>0</v>
      </c>
      <c r="O229" s="140">
        <v>0</v>
      </c>
      <c r="P229" s="143">
        <v>5</v>
      </c>
      <c r="Q229" s="15">
        <f t="shared" si="168"/>
        <v>0</v>
      </c>
      <c r="R229" s="136">
        <f t="shared" si="169"/>
        <v>5</v>
      </c>
      <c r="S229" s="35" t="s">
        <v>36</v>
      </c>
      <c r="T229" s="26" t="s">
        <v>36</v>
      </c>
      <c r="V229" s="30" t="s">
        <v>36</v>
      </c>
      <c r="W229" s="26">
        <v>0</v>
      </c>
      <c r="X229" s="28">
        <v>0.10099999999999999</v>
      </c>
      <c r="Y229" s="28">
        <v>6.4459999999999997</v>
      </c>
      <c r="Z229" s="28">
        <f t="shared" ref="Z229:Z237" si="170">+X229/Y229*100</f>
        <v>1.566863170958734</v>
      </c>
      <c r="AA229" s="30" t="s">
        <v>32</v>
      </c>
      <c r="AB229" s="30" t="s">
        <v>37</v>
      </c>
      <c r="AC229" s="26" t="s">
        <v>32</v>
      </c>
      <c r="AD229" s="30" t="s">
        <v>401</v>
      </c>
      <c r="AE229" s="26" t="s">
        <v>32</v>
      </c>
      <c r="AF229" s="30" t="s">
        <v>400</v>
      </c>
      <c r="AG229" s="35" t="s">
        <v>36</v>
      </c>
    </row>
    <row r="230" spans="1:36" x14ac:dyDescent="0.3">
      <c r="A230" s="10" t="s">
        <v>236</v>
      </c>
      <c r="B230" s="26">
        <v>7</v>
      </c>
      <c r="C230" s="145">
        <v>216.94</v>
      </c>
      <c r="D230" s="28">
        <f t="shared" si="164"/>
        <v>0.25873452526144997</v>
      </c>
      <c r="E230" s="28">
        <v>7.4619999999999997</v>
      </c>
      <c r="F230" s="15">
        <f t="shared" si="165"/>
        <v>3.467361635773921</v>
      </c>
      <c r="G230" s="32" t="s">
        <v>32</v>
      </c>
      <c r="H230" s="10" t="s">
        <v>36</v>
      </c>
      <c r="I230" s="136">
        <v>4</v>
      </c>
      <c r="J230" s="143">
        <v>3</v>
      </c>
      <c r="K230" s="15">
        <f t="shared" si="166"/>
        <v>0.5714285714285714</v>
      </c>
      <c r="L230" s="136">
        <v>6</v>
      </c>
      <c r="M230" s="143">
        <v>1</v>
      </c>
      <c r="N230" s="15">
        <f t="shared" si="167"/>
        <v>0.8571428571428571</v>
      </c>
      <c r="O230" s="140">
        <v>0</v>
      </c>
      <c r="P230" s="143">
        <v>7</v>
      </c>
      <c r="Q230" s="15">
        <f t="shared" si="168"/>
        <v>0</v>
      </c>
      <c r="R230" s="136">
        <f t="shared" si="169"/>
        <v>7</v>
      </c>
      <c r="S230" s="35" t="s">
        <v>32</v>
      </c>
      <c r="T230" s="26" t="s">
        <v>37</v>
      </c>
      <c r="U230" s="10">
        <v>1</v>
      </c>
      <c r="V230" s="30" t="s">
        <v>32</v>
      </c>
      <c r="W230" s="26">
        <v>6</v>
      </c>
      <c r="X230" s="28">
        <v>0.30300000000000005</v>
      </c>
      <c r="Y230" s="28">
        <v>7.4619999999999997</v>
      </c>
      <c r="Z230" s="28">
        <f t="shared" si="170"/>
        <v>4.0605735727686953</v>
      </c>
      <c r="AA230" s="30" t="s">
        <v>32</v>
      </c>
      <c r="AB230" s="30" t="s">
        <v>32</v>
      </c>
      <c r="AC230" s="26" t="s">
        <v>32</v>
      </c>
      <c r="AD230" s="30" t="s">
        <v>401</v>
      </c>
      <c r="AE230" s="26" t="s">
        <v>32</v>
      </c>
      <c r="AF230" s="30" t="s">
        <v>400</v>
      </c>
      <c r="AG230" s="35" t="s">
        <v>36</v>
      </c>
    </row>
    <row r="231" spans="1:36" x14ac:dyDescent="0.3">
      <c r="A231" s="10" t="s">
        <v>237</v>
      </c>
      <c r="B231" s="26">
        <v>0</v>
      </c>
      <c r="C231" s="143">
        <v>0</v>
      </c>
      <c r="D231" s="28">
        <f t="shared" si="164"/>
        <v>0</v>
      </c>
      <c r="E231" s="28">
        <v>10.305</v>
      </c>
      <c r="F231" s="15">
        <f t="shared" si="165"/>
        <v>0</v>
      </c>
      <c r="G231" s="32" t="s">
        <v>39</v>
      </c>
      <c r="H231" s="10" t="s">
        <v>33</v>
      </c>
      <c r="I231" s="136">
        <v>6</v>
      </c>
      <c r="J231" s="143">
        <v>3</v>
      </c>
      <c r="K231" s="15">
        <f t="shared" si="166"/>
        <v>0.66666666666666663</v>
      </c>
      <c r="L231" s="136">
        <v>8</v>
      </c>
      <c r="M231" s="143">
        <v>1</v>
      </c>
      <c r="N231" s="15">
        <f t="shared" si="167"/>
        <v>0.88888888888888884</v>
      </c>
      <c r="O231" s="136">
        <v>0</v>
      </c>
      <c r="P231" s="143">
        <v>9</v>
      </c>
      <c r="Q231" s="15">
        <f t="shared" si="168"/>
        <v>0</v>
      </c>
      <c r="R231" s="136">
        <f t="shared" si="169"/>
        <v>9</v>
      </c>
      <c r="S231" s="26" t="s">
        <v>36</v>
      </c>
      <c r="T231" s="26" t="s">
        <v>37</v>
      </c>
      <c r="U231" s="10">
        <v>1</v>
      </c>
      <c r="V231" s="10" t="s">
        <v>36</v>
      </c>
      <c r="W231" s="26">
        <v>5</v>
      </c>
      <c r="X231" s="28">
        <v>0.65999999999999992</v>
      </c>
      <c r="Y231" s="28">
        <v>10.305</v>
      </c>
      <c r="Z231" s="28">
        <f t="shared" si="170"/>
        <v>6.4046579330422109</v>
      </c>
      <c r="AA231" s="10" t="s">
        <v>36</v>
      </c>
      <c r="AB231" s="10" t="s">
        <v>37</v>
      </c>
      <c r="AC231" s="26" t="s">
        <v>36</v>
      </c>
      <c r="AE231" s="26" t="s">
        <v>32</v>
      </c>
      <c r="AF231" s="30" t="s">
        <v>400</v>
      </c>
      <c r="AG231" s="35" t="s">
        <v>36</v>
      </c>
    </row>
    <row r="232" spans="1:36" x14ac:dyDescent="0.3">
      <c r="A232" s="10" t="s">
        <v>238</v>
      </c>
      <c r="B232" s="26">
        <v>8</v>
      </c>
      <c r="C232" s="143">
        <v>249.74700000000001</v>
      </c>
      <c r="D232" s="28">
        <f t="shared" si="164"/>
        <v>0.39189310266854704</v>
      </c>
      <c r="E232" s="28">
        <v>8.6259999999999994</v>
      </c>
      <c r="F232" s="15">
        <f t="shared" si="165"/>
        <v>4.5431614035305712</v>
      </c>
      <c r="G232" s="32" t="s">
        <v>32</v>
      </c>
      <c r="H232" s="10" t="s">
        <v>36</v>
      </c>
      <c r="I232" s="136">
        <v>1</v>
      </c>
      <c r="J232" s="143">
        <v>2</v>
      </c>
      <c r="K232" s="15">
        <f t="shared" si="166"/>
        <v>0.33333333333333331</v>
      </c>
      <c r="L232" s="136">
        <v>1</v>
      </c>
      <c r="M232" s="143">
        <v>2</v>
      </c>
      <c r="N232" s="15">
        <f t="shared" si="167"/>
        <v>0.33333333333333331</v>
      </c>
      <c r="O232" s="140">
        <v>0</v>
      </c>
      <c r="P232" s="143">
        <v>3</v>
      </c>
      <c r="Q232" s="15">
        <f t="shared" si="168"/>
        <v>0</v>
      </c>
      <c r="R232" s="136">
        <f t="shared" si="169"/>
        <v>3</v>
      </c>
      <c r="S232" s="35" t="s">
        <v>32</v>
      </c>
      <c r="T232" s="26" t="s">
        <v>37</v>
      </c>
      <c r="U232" s="10">
        <v>2</v>
      </c>
      <c r="V232" s="30" t="s">
        <v>36</v>
      </c>
      <c r="W232" s="26">
        <v>10</v>
      </c>
      <c r="X232" s="28">
        <v>0.6160000000000001</v>
      </c>
      <c r="Y232" s="28">
        <v>8.6259999999999994</v>
      </c>
      <c r="Z232" s="28">
        <f t="shared" si="170"/>
        <v>7.1412010201715752</v>
      </c>
      <c r="AA232" s="10" t="s">
        <v>32</v>
      </c>
      <c r="AB232" s="10" t="s">
        <v>37</v>
      </c>
      <c r="AC232" s="26" t="s">
        <v>32</v>
      </c>
      <c r="AD232" s="30" t="s">
        <v>401</v>
      </c>
      <c r="AE232" s="26" t="s">
        <v>32</v>
      </c>
      <c r="AF232" s="30" t="s">
        <v>400</v>
      </c>
      <c r="AG232" s="35" t="s">
        <v>36</v>
      </c>
    </row>
    <row r="233" spans="1:36" x14ac:dyDescent="0.3">
      <c r="A233" s="10" t="s">
        <v>239</v>
      </c>
      <c r="B233" s="26">
        <v>8</v>
      </c>
      <c r="C233" s="143">
        <v>187.41499999999999</v>
      </c>
      <c r="D233" s="28">
        <f t="shared" si="164"/>
        <v>0.22068649351967498</v>
      </c>
      <c r="E233" s="28">
        <v>5.4809999999999999</v>
      </c>
      <c r="F233" s="15">
        <f t="shared" si="165"/>
        <v>4.0263910512620873</v>
      </c>
      <c r="G233" s="32" t="s">
        <v>32</v>
      </c>
      <c r="H233" s="10" t="s">
        <v>36</v>
      </c>
      <c r="I233" s="136">
        <v>2</v>
      </c>
      <c r="J233" s="143">
        <v>0</v>
      </c>
      <c r="K233" s="15">
        <f t="shared" si="166"/>
        <v>1</v>
      </c>
      <c r="L233" s="136">
        <v>0</v>
      </c>
      <c r="M233" s="143">
        <v>2</v>
      </c>
      <c r="N233" s="15">
        <f t="shared" si="167"/>
        <v>0</v>
      </c>
      <c r="O233" s="140">
        <v>0</v>
      </c>
      <c r="P233" s="143">
        <v>2</v>
      </c>
      <c r="Q233" s="15">
        <f t="shared" si="168"/>
        <v>0</v>
      </c>
      <c r="R233" s="136">
        <f t="shared" si="169"/>
        <v>2</v>
      </c>
      <c r="S233" s="35" t="s">
        <v>37</v>
      </c>
      <c r="T233" s="26" t="s">
        <v>36</v>
      </c>
      <c r="V233" s="30" t="s">
        <v>32</v>
      </c>
      <c r="W233" s="26">
        <v>1</v>
      </c>
      <c r="X233" s="28">
        <v>0.78699999999999992</v>
      </c>
      <c r="Y233" s="28">
        <v>5.4809999999999999</v>
      </c>
      <c r="Z233" s="28">
        <f t="shared" si="170"/>
        <v>14.358693669038495</v>
      </c>
      <c r="AA233" s="30" t="s">
        <v>32</v>
      </c>
      <c r="AB233" s="30" t="s">
        <v>37</v>
      </c>
      <c r="AC233" s="26" t="s">
        <v>32</v>
      </c>
      <c r="AD233" s="30" t="s">
        <v>401</v>
      </c>
      <c r="AE233" s="26" t="s">
        <v>32</v>
      </c>
      <c r="AF233" s="30" t="s">
        <v>400</v>
      </c>
      <c r="AG233" s="35" t="s">
        <v>36</v>
      </c>
    </row>
    <row r="234" spans="1:36" x14ac:dyDescent="0.3">
      <c r="A234" s="10" t="s">
        <v>240</v>
      </c>
      <c r="B234" s="26">
        <v>7</v>
      </c>
      <c r="C234" s="143">
        <v>172.643</v>
      </c>
      <c r="D234" s="28">
        <f t="shared" si="164"/>
        <v>0.16386004165655862</v>
      </c>
      <c r="E234" s="28">
        <v>7.5650000000000004</v>
      </c>
      <c r="F234" s="15">
        <f t="shared" si="165"/>
        <v>2.1660283100668689</v>
      </c>
      <c r="G234" s="32" t="s">
        <v>32</v>
      </c>
      <c r="H234" s="10" t="s">
        <v>36</v>
      </c>
      <c r="I234" s="136">
        <v>2</v>
      </c>
      <c r="J234" s="143">
        <v>2</v>
      </c>
      <c r="K234" s="15">
        <f t="shared" si="166"/>
        <v>0.5</v>
      </c>
      <c r="L234" s="136">
        <v>0</v>
      </c>
      <c r="M234" s="143">
        <v>4</v>
      </c>
      <c r="N234" s="15">
        <f t="shared" si="167"/>
        <v>0</v>
      </c>
      <c r="O234" s="140">
        <v>0</v>
      </c>
      <c r="P234" s="143">
        <v>4</v>
      </c>
      <c r="Q234" s="15">
        <f t="shared" si="168"/>
        <v>0</v>
      </c>
      <c r="R234" s="136">
        <f t="shared" si="169"/>
        <v>4</v>
      </c>
      <c r="S234" s="35" t="s">
        <v>32</v>
      </c>
      <c r="T234" s="26" t="s">
        <v>36</v>
      </c>
      <c r="V234" s="30" t="s">
        <v>36</v>
      </c>
      <c r="W234" s="26">
        <v>3</v>
      </c>
      <c r="X234" s="28">
        <v>8.299999999999999E-2</v>
      </c>
      <c r="Y234" s="28">
        <v>7.5650000000000004</v>
      </c>
      <c r="Z234" s="28">
        <f t="shared" si="170"/>
        <v>1.097157964309319</v>
      </c>
      <c r="AA234" s="30" t="s">
        <v>36</v>
      </c>
      <c r="AB234" s="30" t="s">
        <v>37</v>
      </c>
      <c r="AC234" s="26" t="s">
        <v>36</v>
      </c>
      <c r="AE234" s="26" t="s">
        <v>32</v>
      </c>
      <c r="AF234" s="30" t="s">
        <v>400</v>
      </c>
      <c r="AG234" s="35" t="s">
        <v>36</v>
      </c>
    </row>
    <row r="235" spans="1:36" x14ac:dyDescent="0.3">
      <c r="A235" s="10" t="s">
        <v>241</v>
      </c>
      <c r="B235" s="26">
        <v>2</v>
      </c>
      <c r="C235" s="143">
        <v>167.346</v>
      </c>
      <c r="D235" s="28">
        <f t="shared" si="164"/>
        <v>4.3988356946906997E-2</v>
      </c>
      <c r="E235" s="28">
        <v>8.82</v>
      </c>
      <c r="F235" s="15">
        <f t="shared" si="165"/>
        <v>0.49873420574724481</v>
      </c>
      <c r="G235" s="32" t="s">
        <v>37</v>
      </c>
      <c r="H235" s="10" t="s">
        <v>33</v>
      </c>
      <c r="I235" s="136">
        <v>3</v>
      </c>
      <c r="J235" s="143">
        <v>2</v>
      </c>
      <c r="K235" s="15">
        <f t="shared" si="166"/>
        <v>0.6</v>
      </c>
      <c r="L235" s="136">
        <v>0</v>
      </c>
      <c r="M235" s="143">
        <v>5</v>
      </c>
      <c r="N235" s="15">
        <f t="shared" si="167"/>
        <v>0</v>
      </c>
      <c r="O235" s="140">
        <v>0</v>
      </c>
      <c r="P235" s="143">
        <v>5</v>
      </c>
      <c r="Q235" s="15">
        <f t="shared" si="168"/>
        <v>0</v>
      </c>
      <c r="R235" s="136">
        <f t="shared" si="169"/>
        <v>5</v>
      </c>
      <c r="S235" s="35" t="s">
        <v>36</v>
      </c>
      <c r="T235" s="26" t="s">
        <v>37</v>
      </c>
      <c r="U235" s="10">
        <v>2</v>
      </c>
      <c r="V235" s="30" t="s">
        <v>32</v>
      </c>
      <c r="W235" s="26">
        <v>4</v>
      </c>
      <c r="X235" s="28">
        <v>0.35399999999999998</v>
      </c>
      <c r="Y235" s="28">
        <v>8.82</v>
      </c>
      <c r="Z235" s="28">
        <f t="shared" si="170"/>
        <v>4.0136054421768703</v>
      </c>
      <c r="AA235" s="10" t="s">
        <v>36</v>
      </c>
      <c r="AB235" s="10" t="s">
        <v>37</v>
      </c>
      <c r="AC235" s="26" t="s">
        <v>32</v>
      </c>
      <c r="AD235" s="30" t="s">
        <v>401</v>
      </c>
      <c r="AE235" s="26" t="s">
        <v>32</v>
      </c>
      <c r="AF235" s="30" t="s">
        <v>400</v>
      </c>
      <c r="AG235" s="35" t="s">
        <v>36</v>
      </c>
    </row>
    <row r="236" spans="1:36" x14ac:dyDescent="0.3">
      <c r="A236" s="10" t="s">
        <v>242</v>
      </c>
      <c r="B236" s="35">
        <v>7</v>
      </c>
      <c r="C236" s="143">
        <v>185.44</v>
      </c>
      <c r="D236" s="28">
        <f t="shared" si="164"/>
        <v>0.18905229331520002</v>
      </c>
      <c r="E236" s="10">
        <v>8.3659999999999997</v>
      </c>
      <c r="F236" s="15">
        <f t="shared" si="165"/>
        <v>2.2597692244226635</v>
      </c>
      <c r="G236" s="32" t="s">
        <v>32</v>
      </c>
      <c r="H236" s="10" t="s">
        <v>32</v>
      </c>
      <c r="I236" s="140">
        <v>4</v>
      </c>
      <c r="J236" s="145">
        <v>0</v>
      </c>
      <c r="K236" s="15">
        <f t="shared" si="166"/>
        <v>1</v>
      </c>
      <c r="L236" s="140">
        <v>0</v>
      </c>
      <c r="M236" s="145">
        <v>4</v>
      </c>
      <c r="N236" s="15">
        <f t="shared" si="167"/>
        <v>0</v>
      </c>
      <c r="O236" s="140">
        <v>0</v>
      </c>
      <c r="P236" s="143">
        <v>4</v>
      </c>
      <c r="Q236" s="15">
        <f t="shared" si="168"/>
        <v>0</v>
      </c>
      <c r="R236" s="136">
        <f t="shared" si="169"/>
        <v>4</v>
      </c>
      <c r="S236" s="35" t="s">
        <v>37</v>
      </c>
      <c r="T236" s="35" t="s">
        <v>37</v>
      </c>
      <c r="U236" s="10">
        <v>1</v>
      </c>
      <c r="V236" s="30" t="s">
        <v>36</v>
      </c>
      <c r="W236" s="35">
        <v>5</v>
      </c>
      <c r="X236" s="10">
        <v>0.21699999999999997</v>
      </c>
      <c r="Y236" s="10">
        <v>8.3659999999999997</v>
      </c>
      <c r="Z236" s="28">
        <f t="shared" si="170"/>
        <v>2.5938321778627778</v>
      </c>
      <c r="AA236" s="30" t="s">
        <v>32</v>
      </c>
      <c r="AB236" s="30" t="s">
        <v>37</v>
      </c>
      <c r="AC236" s="35" t="s">
        <v>36</v>
      </c>
      <c r="AE236" s="26" t="s">
        <v>32</v>
      </c>
      <c r="AF236" s="30" t="s">
        <v>400</v>
      </c>
      <c r="AG236" s="35" t="s">
        <v>36</v>
      </c>
    </row>
    <row r="237" spans="1:36" x14ac:dyDescent="0.3">
      <c r="A237" s="10" t="s">
        <v>243</v>
      </c>
      <c r="B237" s="35">
        <v>10</v>
      </c>
      <c r="C237" s="143">
        <v>233.11500000000001</v>
      </c>
      <c r="D237" s="28">
        <f t="shared" si="164"/>
        <v>0.4267932200783438</v>
      </c>
      <c r="E237" s="10">
        <v>13.622</v>
      </c>
      <c r="F237" s="15">
        <f t="shared" si="165"/>
        <v>3.1331171639872544</v>
      </c>
      <c r="G237" s="32" t="s">
        <v>37</v>
      </c>
      <c r="H237" s="10" t="s">
        <v>32</v>
      </c>
      <c r="I237" s="140">
        <v>8</v>
      </c>
      <c r="J237" s="145">
        <v>2</v>
      </c>
      <c r="K237" s="15">
        <f t="shared" si="166"/>
        <v>0.8</v>
      </c>
      <c r="L237" s="140">
        <v>0</v>
      </c>
      <c r="M237" s="145">
        <v>10</v>
      </c>
      <c r="N237" s="15">
        <f t="shared" si="167"/>
        <v>0</v>
      </c>
      <c r="O237" s="140">
        <v>0</v>
      </c>
      <c r="P237" s="143">
        <v>10</v>
      </c>
      <c r="Q237" s="15">
        <f t="shared" si="168"/>
        <v>0</v>
      </c>
      <c r="R237" s="136">
        <f t="shared" si="169"/>
        <v>10</v>
      </c>
      <c r="S237" s="35" t="s">
        <v>36</v>
      </c>
      <c r="T237" s="35" t="s">
        <v>36</v>
      </c>
      <c r="V237" s="30" t="s">
        <v>36</v>
      </c>
      <c r="W237" s="35">
        <v>3</v>
      </c>
      <c r="X237" s="10">
        <v>0.192</v>
      </c>
      <c r="Y237" s="10">
        <v>13.622</v>
      </c>
      <c r="Z237" s="28">
        <f t="shared" si="170"/>
        <v>1.4094846571722215</v>
      </c>
      <c r="AA237" s="30" t="s">
        <v>32</v>
      </c>
      <c r="AB237" s="30" t="s">
        <v>37</v>
      </c>
      <c r="AC237" s="35" t="s">
        <v>36</v>
      </c>
      <c r="AD237" s="30"/>
      <c r="AE237" s="26" t="s">
        <v>32</v>
      </c>
      <c r="AF237" s="30" t="s">
        <v>400</v>
      </c>
      <c r="AG237" s="35" t="s">
        <v>36</v>
      </c>
    </row>
    <row r="238" spans="1:36" x14ac:dyDescent="0.3">
      <c r="A238" s="10" t="s">
        <v>16</v>
      </c>
      <c r="K238" s="15"/>
      <c r="N238" s="15"/>
      <c r="Q238" s="15"/>
      <c r="R238" s="136"/>
    </row>
    <row r="239" spans="1:36" s="7" customFormat="1" x14ac:dyDescent="0.3">
      <c r="A239" s="15" t="s">
        <v>244</v>
      </c>
      <c r="B239" s="19">
        <v>1</v>
      </c>
      <c r="C239" s="143">
        <v>293.41699999999997</v>
      </c>
      <c r="D239" s="28">
        <f t="shared" ref="D239:D248" si="171">+(C239/2)^2*3.1415*B239*0.000001</f>
        <v>6.761571074882336E-2</v>
      </c>
      <c r="E239" s="15">
        <v>4.1859999999999999</v>
      </c>
      <c r="F239" s="15">
        <f t="shared" ref="F239:F248" si="172">+D239/E239*100</f>
        <v>1.6152821488013225</v>
      </c>
      <c r="G239" s="27" t="s">
        <v>37</v>
      </c>
      <c r="H239" s="10" t="s">
        <v>33</v>
      </c>
      <c r="I239" s="136">
        <v>2</v>
      </c>
      <c r="J239" s="143">
        <v>0</v>
      </c>
      <c r="K239" s="15">
        <f t="shared" ref="K239:K248" si="173">+I239/(I239+J239)</f>
        <v>1</v>
      </c>
      <c r="L239" s="136">
        <v>0</v>
      </c>
      <c r="M239" s="143">
        <v>2</v>
      </c>
      <c r="N239" s="15">
        <f t="shared" ref="N239:N248" si="174">+L239/(L239+M239)</f>
        <v>0</v>
      </c>
      <c r="O239" s="140">
        <v>0</v>
      </c>
      <c r="P239" s="143">
        <v>2</v>
      </c>
      <c r="Q239" s="15">
        <f t="shared" ref="Q239:Q248" si="175">+O239/(O239+P239)</f>
        <v>0</v>
      </c>
      <c r="R239" s="136">
        <f t="shared" ref="R239:R248" si="176">+O239+P239</f>
        <v>2</v>
      </c>
      <c r="S239" s="21" t="s">
        <v>36</v>
      </c>
      <c r="T239" s="19" t="s">
        <v>37</v>
      </c>
      <c r="U239" s="15">
        <v>1</v>
      </c>
      <c r="V239" s="20" t="s">
        <v>32</v>
      </c>
      <c r="W239" s="19">
        <v>7</v>
      </c>
      <c r="X239" s="28">
        <v>0.12400000000000001</v>
      </c>
      <c r="Y239" s="15">
        <v>4.1859999999999999</v>
      </c>
      <c r="Z239" s="28">
        <f>+X239/Y239*100</f>
        <v>2.9622551361681801</v>
      </c>
      <c r="AA239" s="20" t="s">
        <v>32</v>
      </c>
      <c r="AB239" s="20" t="s">
        <v>37</v>
      </c>
      <c r="AC239" s="21" t="s">
        <v>36</v>
      </c>
      <c r="AD239" s="15"/>
      <c r="AE239" s="21" t="s">
        <v>36</v>
      </c>
      <c r="AF239" s="15"/>
      <c r="AG239" s="21" t="s">
        <v>36</v>
      </c>
      <c r="AH239" s="15"/>
      <c r="AI239" s="12"/>
      <c r="AJ239" s="12"/>
    </row>
    <row r="240" spans="1:36" s="7" customFormat="1" x14ac:dyDescent="0.3">
      <c r="A240" s="15" t="s">
        <v>245</v>
      </c>
      <c r="B240" s="19">
        <v>2</v>
      </c>
      <c r="C240" s="143">
        <v>296.85199999999998</v>
      </c>
      <c r="D240" s="28">
        <f t="shared" si="171"/>
        <v>0.13841623338170797</v>
      </c>
      <c r="E240" s="15">
        <v>5.73</v>
      </c>
      <c r="F240" s="15">
        <f t="shared" si="172"/>
        <v>2.415641071233996</v>
      </c>
      <c r="G240" s="27" t="s">
        <v>37</v>
      </c>
      <c r="H240" s="10" t="s">
        <v>33</v>
      </c>
      <c r="I240" s="136">
        <v>3</v>
      </c>
      <c r="J240" s="143">
        <v>0</v>
      </c>
      <c r="K240" s="15">
        <f t="shared" si="173"/>
        <v>1</v>
      </c>
      <c r="L240" s="136">
        <v>0</v>
      </c>
      <c r="M240" s="143">
        <v>3</v>
      </c>
      <c r="N240" s="15">
        <f t="shared" si="174"/>
        <v>0</v>
      </c>
      <c r="O240" s="140">
        <v>1</v>
      </c>
      <c r="P240" s="143">
        <v>3</v>
      </c>
      <c r="Q240" s="15">
        <f t="shared" si="175"/>
        <v>0.25</v>
      </c>
      <c r="R240" s="136">
        <f t="shared" si="176"/>
        <v>4</v>
      </c>
      <c r="S240" s="21" t="s">
        <v>37</v>
      </c>
      <c r="T240" s="19" t="s">
        <v>36</v>
      </c>
      <c r="U240" s="15"/>
      <c r="V240" s="20" t="s">
        <v>32</v>
      </c>
      <c r="W240" s="19">
        <v>15</v>
      </c>
      <c r="X240" s="28">
        <v>0.41200000000000009</v>
      </c>
      <c r="Y240" s="15">
        <v>5.73</v>
      </c>
      <c r="Z240" s="28">
        <f t="shared" ref="Z240:Z248" si="177">+X240/Y240*100</f>
        <v>7.1902268760907511</v>
      </c>
      <c r="AA240" s="20" t="s">
        <v>32</v>
      </c>
      <c r="AB240" s="20" t="s">
        <v>32</v>
      </c>
      <c r="AC240" s="21" t="s">
        <v>36</v>
      </c>
      <c r="AD240" s="15"/>
      <c r="AE240" s="21" t="s">
        <v>36</v>
      </c>
      <c r="AF240" s="15"/>
      <c r="AG240" s="21" t="s">
        <v>36</v>
      </c>
      <c r="AH240" s="15"/>
      <c r="AI240" s="12"/>
      <c r="AJ240" s="12"/>
    </row>
    <row r="241" spans="1:36" s="7" customFormat="1" x14ac:dyDescent="0.3">
      <c r="A241" s="15" t="s">
        <v>246</v>
      </c>
      <c r="B241" s="19">
        <v>4</v>
      </c>
      <c r="C241" s="145">
        <v>266.06400000000002</v>
      </c>
      <c r="D241" s="28">
        <f t="shared" si="171"/>
        <v>0.22238694865958403</v>
      </c>
      <c r="E241" s="15">
        <v>4.6890000000000001</v>
      </c>
      <c r="F241" s="15">
        <f t="shared" si="172"/>
        <v>4.7427372288245691</v>
      </c>
      <c r="G241" s="27" t="s">
        <v>32</v>
      </c>
      <c r="H241" s="10" t="s">
        <v>36</v>
      </c>
      <c r="I241" s="136">
        <v>2</v>
      </c>
      <c r="J241" s="143">
        <v>3</v>
      </c>
      <c r="K241" s="15">
        <f t="shared" si="173"/>
        <v>0.4</v>
      </c>
      <c r="L241" s="136">
        <v>0</v>
      </c>
      <c r="M241" s="143">
        <v>5</v>
      </c>
      <c r="N241" s="15">
        <f t="shared" si="174"/>
        <v>0</v>
      </c>
      <c r="O241" s="140">
        <v>0</v>
      </c>
      <c r="P241" s="143">
        <v>5</v>
      </c>
      <c r="Q241" s="15">
        <f t="shared" si="175"/>
        <v>0</v>
      </c>
      <c r="R241" s="136">
        <f t="shared" si="176"/>
        <v>5</v>
      </c>
      <c r="S241" s="21" t="s">
        <v>36</v>
      </c>
      <c r="T241" s="19" t="s">
        <v>36</v>
      </c>
      <c r="U241" s="15"/>
      <c r="V241" s="20" t="s">
        <v>32</v>
      </c>
      <c r="W241" s="19">
        <v>10</v>
      </c>
      <c r="X241" s="28">
        <v>0.191</v>
      </c>
      <c r="Y241" s="15">
        <v>4.6890000000000001</v>
      </c>
      <c r="Z241" s="28">
        <f t="shared" si="177"/>
        <v>4.0733631904457237</v>
      </c>
      <c r="AA241" s="20" t="s">
        <v>32</v>
      </c>
      <c r="AB241" s="20" t="s">
        <v>37</v>
      </c>
      <c r="AC241" s="21" t="s">
        <v>32</v>
      </c>
      <c r="AD241" s="30" t="s">
        <v>401</v>
      </c>
      <c r="AE241" s="21" t="s">
        <v>36</v>
      </c>
      <c r="AF241" s="15"/>
      <c r="AG241" s="21" t="s">
        <v>36</v>
      </c>
      <c r="AH241" s="15"/>
      <c r="AI241" s="12"/>
      <c r="AJ241" s="12"/>
    </row>
    <row r="242" spans="1:36" s="7" customFormat="1" x14ac:dyDescent="0.3">
      <c r="A242" s="15" t="s">
        <v>247</v>
      </c>
      <c r="B242" s="19">
        <v>1</v>
      </c>
      <c r="C242" s="143">
        <v>263.41899999999998</v>
      </c>
      <c r="D242" s="28">
        <f t="shared" si="171"/>
        <v>5.4496833193970376E-2</v>
      </c>
      <c r="E242" s="15">
        <v>5.7759999999999998</v>
      </c>
      <c r="F242" s="15">
        <f t="shared" si="172"/>
        <v>0.94350472981250644</v>
      </c>
      <c r="G242" s="27" t="s">
        <v>32</v>
      </c>
      <c r="H242" s="10" t="s">
        <v>33</v>
      </c>
      <c r="I242" s="136">
        <v>3</v>
      </c>
      <c r="J242" s="143">
        <v>0</v>
      </c>
      <c r="K242" s="15">
        <f t="shared" si="173"/>
        <v>1</v>
      </c>
      <c r="L242" s="136">
        <v>0</v>
      </c>
      <c r="M242" s="143">
        <v>3</v>
      </c>
      <c r="N242" s="15">
        <f t="shared" si="174"/>
        <v>0</v>
      </c>
      <c r="O242" s="140">
        <v>0</v>
      </c>
      <c r="P242" s="143">
        <v>3</v>
      </c>
      <c r="Q242" s="15">
        <f t="shared" si="175"/>
        <v>0</v>
      </c>
      <c r="R242" s="136">
        <f t="shared" si="176"/>
        <v>3</v>
      </c>
      <c r="S242" s="21" t="s">
        <v>36</v>
      </c>
      <c r="T242" s="19" t="s">
        <v>36</v>
      </c>
      <c r="U242" s="15"/>
      <c r="V242" s="20" t="s">
        <v>32</v>
      </c>
      <c r="W242" s="19">
        <v>8</v>
      </c>
      <c r="X242" s="28">
        <v>0.24900000000000003</v>
      </c>
      <c r="Y242" s="15">
        <v>5.7759999999999998</v>
      </c>
      <c r="Z242" s="28">
        <f t="shared" si="177"/>
        <v>4.3109418282548484</v>
      </c>
      <c r="AA242" s="20" t="s">
        <v>32</v>
      </c>
      <c r="AB242" s="20" t="s">
        <v>32</v>
      </c>
      <c r="AC242" s="21" t="s">
        <v>36</v>
      </c>
      <c r="AD242" s="15"/>
      <c r="AE242" s="21" t="s">
        <v>36</v>
      </c>
      <c r="AF242" s="15"/>
      <c r="AG242" s="21" t="s">
        <v>36</v>
      </c>
      <c r="AH242" s="15"/>
      <c r="AI242" s="12"/>
      <c r="AJ242" s="12"/>
    </row>
    <row r="243" spans="1:36" s="7" customFormat="1" x14ac:dyDescent="0.3">
      <c r="A243" s="15" t="s">
        <v>248</v>
      </c>
      <c r="B243" s="19">
        <v>4</v>
      </c>
      <c r="C243" s="143">
        <v>327.38299999999998</v>
      </c>
      <c r="D243" s="28">
        <f t="shared" si="171"/>
        <v>0.33670480352649346</v>
      </c>
      <c r="E243" s="15">
        <v>5.048</v>
      </c>
      <c r="F243" s="15">
        <f t="shared" si="172"/>
        <v>6.6700634613013756</v>
      </c>
      <c r="G243" s="27" t="s">
        <v>32</v>
      </c>
      <c r="H243" s="10" t="s">
        <v>36</v>
      </c>
      <c r="I243" s="136">
        <v>1</v>
      </c>
      <c r="J243" s="143">
        <v>0</v>
      </c>
      <c r="K243" s="15">
        <f t="shared" si="173"/>
        <v>1</v>
      </c>
      <c r="L243" s="136">
        <v>0</v>
      </c>
      <c r="M243" s="143">
        <v>1</v>
      </c>
      <c r="N243" s="15">
        <f t="shared" si="174"/>
        <v>0</v>
      </c>
      <c r="O243" s="140">
        <v>0</v>
      </c>
      <c r="P243" s="143">
        <v>1</v>
      </c>
      <c r="Q243" s="15">
        <f t="shared" si="175"/>
        <v>0</v>
      </c>
      <c r="R243" s="136">
        <f t="shared" si="176"/>
        <v>1</v>
      </c>
      <c r="S243" s="21"/>
      <c r="T243" s="19" t="s">
        <v>36</v>
      </c>
      <c r="U243" s="15"/>
      <c r="V243" s="20" t="s">
        <v>32</v>
      </c>
      <c r="W243" s="19">
        <v>8</v>
      </c>
      <c r="X243" s="28">
        <v>0.29900000000000004</v>
      </c>
      <c r="Y243" s="15">
        <v>5.048</v>
      </c>
      <c r="Z243" s="28">
        <f t="shared" si="177"/>
        <v>5.9231378763866891</v>
      </c>
      <c r="AA243" s="20" t="s">
        <v>32</v>
      </c>
      <c r="AB243" s="20" t="s">
        <v>32</v>
      </c>
      <c r="AC243" s="21" t="s">
        <v>32</v>
      </c>
      <c r="AD243" s="30" t="s">
        <v>401</v>
      </c>
      <c r="AE243" s="21" t="s">
        <v>36</v>
      </c>
      <c r="AF243" s="15"/>
      <c r="AG243" s="21" t="s">
        <v>36</v>
      </c>
      <c r="AH243" s="15"/>
      <c r="AI243" s="12"/>
      <c r="AJ243" s="12"/>
    </row>
    <row r="244" spans="1:36" s="7" customFormat="1" x14ac:dyDescent="0.3">
      <c r="A244" s="15" t="s">
        <v>249</v>
      </c>
      <c r="B244" s="19">
        <v>1</v>
      </c>
      <c r="C244" s="143">
        <v>350.24799999999999</v>
      </c>
      <c r="D244" s="28">
        <f t="shared" si="171"/>
        <v>9.6344826903703995E-2</v>
      </c>
      <c r="E244" s="15">
        <v>7.117</v>
      </c>
      <c r="F244" s="15">
        <f t="shared" si="172"/>
        <v>1.3537280722734861</v>
      </c>
      <c r="G244" s="27" t="s">
        <v>32</v>
      </c>
      <c r="H244" s="10" t="s">
        <v>33</v>
      </c>
      <c r="I244" s="136">
        <v>4</v>
      </c>
      <c r="J244" s="143">
        <v>0</v>
      </c>
      <c r="K244" s="15">
        <f t="shared" si="173"/>
        <v>1</v>
      </c>
      <c r="L244" s="136">
        <v>0</v>
      </c>
      <c r="M244" s="143">
        <v>4</v>
      </c>
      <c r="N244" s="15">
        <f t="shared" si="174"/>
        <v>0</v>
      </c>
      <c r="O244" s="140">
        <v>0</v>
      </c>
      <c r="P244" s="143">
        <v>4</v>
      </c>
      <c r="Q244" s="15">
        <f t="shared" si="175"/>
        <v>0</v>
      </c>
      <c r="R244" s="136">
        <f t="shared" si="176"/>
        <v>4</v>
      </c>
      <c r="S244" s="21" t="s">
        <v>36</v>
      </c>
      <c r="T244" s="19" t="s">
        <v>36</v>
      </c>
      <c r="U244" s="15"/>
      <c r="V244" s="15" t="s">
        <v>32</v>
      </c>
      <c r="W244" s="19">
        <v>8</v>
      </c>
      <c r="X244" s="28">
        <v>0.27800000000000002</v>
      </c>
      <c r="Y244" s="15">
        <v>7.117</v>
      </c>
      <c r="Z244" s="28">
        <f t="shared" si="177"/>
        <v>3.9061402276239989</v>
      </c>
      <c r="AA244" s="20" t="s">
        <v>32</v>
      </c>
      <c r="AB244" s="20" t="s">
        <v>37</v>
      </c>
      <c r="AC244" s="21" t="s">
        <v>36</v>
      </c>
      <c r="AD244" s="15"/>
      <c r="AE244" s="21" t="s">
        <v>36</v>
      </c>
      <c r="AF244" s="15"/>
      <c r="AG244" s="21" t="s">
        <v>36</v>
      </c>
      <c r="AH244" s="15"/>
      <c r="AI244" s="12"/>
      <c r="AJ244" s="12"/>
    </row>
    <row r="245" spans="1:36" s="7" customFormat="1" x14ac:dyDescent="0.3">
      <c r="A245" s="15" t="s">
        <v>250</v>
      </c>
      <c r="B245" s="19">
        <v>2</v>
      </c>
      <c r="C245" s="143">
        <v>291.23500000000001</v>
      </c>
      <c r="D245" s="28">
        <f t="shared" si="171"/>
        <v>0.13322759897216876</v>
      </c>
      <c r="E245" s="15">
        <v>5.577</v>
      </c>
      <c r="F245" s="15">
        <f t="shared" si="172"/>
        <v>2.3888757212151472</v>
      </c>
      <c r="G245" s="27" t="s">
        <v>32</v>
      </c>
      <c r="H245" s="10" t="s">
        <v>33</v>
      </c>
      <c r="I245" s="136">
        <v>1</v>
      </c>
      <c r="J245" s="143">
        <v>1</v>
      </c>
      <c r="K245" s="15">
        <f t="shared" si="173"/>
        <v>0.5</v>
      </c>
      <c r="L245" s="136">
        <v>0</v>
      </c>
      <c r="M245" s="143">
        <v>2</v>
      </c>
      <c r="N245" s="15">
        <f t="shared" si="174"/>
        <v>0</v>
      </c>
      <c r="O245" s="140">
        <v>0</v>
      </c>
      <c r="P245" s="143">
        <v>2</v>
      </c>
      <c r="Q245" s="15">
        <f t="shared" si="175"/>
        <v>0</v>
      </c>
      <c r="R245" s="136">
        <f t="shared" si="176"/>
        <v>2</v>
      </c>
      <c r="S245" s="21" t="s">
        <v>36</v>
      </c>
      <c r="T245" s="19" t="s">
        <v>36</v>
      </c>
      <c r="U245" s="15"/>
      <c r="V245" s="20" t="s">
        <v>32</v>
      </c>
      <c r="W245" s="19">
        <v>16</v>
      </c>
      <c r="X245" s="28">
        <v>0.15400000000000003</v>
      </c>
      <c r="Y245" s="15">
        <v>5.577</v>
      </c>
      <c r="Z245" s="28">
        <f t="shared" si="177"/>
        <v>2.7613412228796852</v>
      </c>
      <c r="AA245" s="20" t="s">
        <v>32</v>
      </c>
      <c r="AB245" s="20" t="s">
        <v>37</v>
      </c>
      <c r="AC245" s="21" t="s">
        <v>32</v>
      </c>
      <c r="AD245" s="30" t="s">
        <v>401</v>
      </c>
      <c r="AE245" s="21" t="s">
        <v>36</v>
      </c>
      <c r="AF245" s="15"/>
      <c r="AG245" s="21" t="s">
        <v>36</v>
      </c>
      <c r="AH245" s="15"/>
      <c r="AI245" s="12"/>
      <c r="AJ245" s="12"/>
    </row>
    <row r="246" spans="1:36" s="7" customFormat="1" x14ac:dyDescent="0.3">
      <c r="A246" s="15" t="s">
        <v>251</v>
      </c>
      <c r="B246" s="19">
        <v>2</v>
      </c>
      <c r="C246" s="143">
        <v>318.20299999999997</v>
      </c>
      <c r="D246" s="28">
        <f t="shared" si="171"/>
        <v>0.15904338412003671</v>
      </c>
      <c r="E246" s="15">
        <v>5.2309999999999999</v>
      </c>
      <c r="F246" s="15">
        <f t="shared" si="172"/>
        <v>3.0404011493029386</v>
      </c>
      <c r="G246" s="27" t="s">
        <v>36</v>
      </c>
      <c r="H246" s="10" t="s">
        <v>33</v>
      </c>
      <c r="I246" s="136">
        <v>3</v>
      </c>
      <c r="J246" s="143">
        <v>2</v>
      </c>
      <c r="K246" s="15">
        <f t="shared" si="173"/>
        <v>0.6</v>
      </c>
      <c r="L246" s="136">
        <v>0</v>
      </c>
      <c r="M246" s="143">
        <v>5</v>
      </c>
      <c r="N246" s="15">
        <f t="shared" si="174"/>
        <v>0</v>
      </c>
      <c r="O246" s="140">
        <v>0</v>
      </c>
      <c r="P246" s="143">
        <v>5</v>
      </c>
      <c r="Q246" s="15">
        <f t="shared" si="175"/>
        <v>0</v>
      </c>
      <c r="R246" s="136">
        <f t="shared" si="176"/>
        <v>5</v>
      </c>
      <c r="S246" s="21" t="s">
        <v>36</v>
      </c>
      <c r="T246" s="19" t="s">
        <v>37</v>
      </c>
      <c r="U246" s="15">
        <v>1</v>
      </c>
      <c r="V246" s="15" t="s">
        <v>32</v>
      </c>
      <c r="W246" s="19">
        <v>12</v>
      </c>
      <c r="X246" s="28">
        <v>0.27800000000000002</v>
      </c>
      <c r="Y246" s="15">
        <v>5.2309999999999999</v>
      </c>
      <c r="Z246" s="28">
        <f t="shared" si="177"/>
        <v>5.3144714203785126</v>
      </c>
      <c r="AA246" s="20" t="s">
        <v>32</v>
      </c>
      <c r="AB246" s="20" t="s">
        <v>37</v>
      </c>
      <c r="AC246" s="21" t="s">
        <v>36</v>
      </c>
      <c r="AD246" s="15"/>
      <c r="AE246" s="21" t="s">
        <v>36</v>
      </c>
      <c r="AF246" s="15"/>
      <c r="AG246" s="21" t="s">
        <v>36</v>
      </c>
      <c r="AH246" s="15"/>
      <c r="AI246" s="12"/>
      <c r="AJ246" s="12"/>
    </row>
    <row r="247" spans="1:36" s="7" customFormat="1" x14ac:dyDescent="0.3">
      <c r="A247" s="15" t="s">
        <v>252</v>
      </c>
      <c r="B247" s="19">
        <v>8</v>
      </c>
      <c r="C247" s="143">
        <v>196.30500000000001</v>
      </c>
      <c r="D247" s="28">
        <f t="shared" si="171"/>
        <v>0.24211950795607501</v>
      </c>
      <c r="E247" s="15">
        <v>6.4279999999999999</v>
      </c>
      <c r="F247" s="15">
        <f t="shared" si="172"/>
        <v>3.7666382693851119</v>
      </c>
      <c r="G247" s="27" t="s">
        <v>32</v>
      </c>
      <c r="H247" s="10" t="s">
        <v>32</v>
      </c>
      <c r="I247" s="136">
        <v>2</v>
      </c>
      <c r="J247" s="143">
        <v>3</v>
      </c>
      <c r="K247" s="15">
        <f t="shared" si="173"/>
        <v>0.4</v>
      </c>
      <c r="L247" s="136">
        <v>0</v>
      </c>
      <c r="M247" s="143">
        <v>5</v>
      </c>
      <c r="N247" s="15">
        <f t="shared" si="174"/>
        <v>0</v>
      </c>
      <c r="O247" s="136">
        <v>0</v>
      </c>
      <c r="P247" s="143">
        <v>5</v>
      </c>
      <c r="Q247" s="15">
        <f t="shared" si="175"/>
        <v>0</v>
      </c>
      <c r="R247" s="136">
        <f t="shared" si="176"/>
        <v>5</v>
      </c>
      <c r="S247" s="19" t="s">
        <v>32</v>
      </c>
      <c r="T247" s="19" t="s">
        <v>37</v>
      </c>
      <c r="U247" s="15">
        <v>1</v>
      </c>
      <c r="V247" s="15" t="s">
        <v>36</v>
      </c>
      <c r="W247" s="19">
        <v>8</v>
      </c>
      <c r="X247" s="28">
        <v>0.32300000000000001</v>
      </c>
      <c r="Y247" s="15">
        <v>6.4279999999999999</v>
      </c>
      <c r="Z247" s="28">
        <f t="shared" si="177"/>
        <v>5.0248911014312387</v>
      </c>
      <c r="AA247" s="15" t="s">
        <v>32</v>
      </c>
      <c r="AB247" s="15" t="s">
        <v>37</v>
      </c>
      <c r="AC247" s="21" t="s">
        <v>36</v>
      </c>
      <c r="AD247" s="15"/>
      <c r="AE247" s="21" t="s">
        <v>36</v>
      </c>
      <c r="AF247" s="15"/>
      <c r="AG247" s="21" t="s">
        <v>36</v>
      </c>
      <c r="AH247" s="15"/>
      <c r="AI247" s="12"/>
      <c r="AJ247" s="12"/>
    </row>
    <row r="248" spans="1:36" s="7" customFormat="1" x14ac:dyDescent="0.3">
      <c r="A248" s="15" t="s">
        <v>253</v>
      </c>
      <c r="B248" s="19">
        <v>4</v>
      </c>
      <c r="C248" s="143">
        <v>196.30500000000001</v>
      </c>
      <c r="D248" s="28">
        <f t="shared" si="171"/>
        <v>0.1210597539780375</v>
      </c>
      <c r="E248" s="15">
        <v>4.7229999999999999</v>
      </c>
      <c r="F248" s="15">
        <f t="shared" si="172"/>
        <v>2.5631961460520327</v>
      </c>
      <c r="G248" s="15" t="s">
        <v>32</v>
      </c>
      <c r="H248" s="10" t="s">
        <v>32</v>
      </c>
      <c r="I248" s="136">
        <v>1</v>
      </c>
      <c r="J248" s="143">
        <v>2</v>
      </c>
      <c r="K248" s="15">
        <f t="shared" si="173"/>
        <v>0.33333333333333331</v>
      </c>
      <c r="L248" s="136">
        <v>0</v>
      </c>
      <c r="M248" s="143">
        <v>3</v>
      </c>
      <c r="N248" s="15">
        <f t="shared" si="174"/>
        <v>0</v>
      </c>
      <c r="O248" s="136">
        <v>0</v>
      </c>
      <c r="P248" s="143">
        <v>3</v>
      </c>
      <c r="Q248" s="15">
        <f t="shared" si="175"/>
        <v>0</v>
      </c>
      <c r="R248" s="136">
        <f t="shared" si="176"/>
        <v>3</v>
      </c>
      <c r="S248" s="19" t="s">
        <v>32</v>
      </c>
      <c r="T248" s="19" t="s">
        <v>36</v>
      </c>
      <c r="U248" s="15"/>
      <c r="V248" s="20" t="s">
        <v>36</v>
      </c>
      <c r="W248" s="19">
        <v>9</v>
      </c>
      <c r="X248" s="28">
        <v>0.16900000000000001</v>
      </c>
      <c r="Y248" s="15">
        <v>4.7229999999999999</v>
      </c>
      <c r="Z248" s="28">
        <f t="shared" si="177"/>
        <v>3.5782341731950038</v>
      </c>
      <c r="AA248" s="15" t="s">
        <v>32</v>
      </c>
      <c r="AB248" s="15" t="s">
        <v>37</v>
      </c>
      <c r="AC248" s="19" t="s">
        <v>36</v>
      </c>
      <c r="AD248" s="15"/>
      <c r="AE248" s="19" t="s">
        <v>36</v>
      </c>
      <c r="AF248" s="15"/>
      <c r="AG248" s="19" t="s">
        <v>36</v>
      </c>
      <c r="AH248" s="15"/>
      <c r="AI248" s="12"/>
      <c r="AJ248" s="12"/>
    </row>
    <row r="249" spans="1:36" x14ac:dyDescent="0.3">
      <c r="A249" s="10" t="s">
        <v>17</v>
      </c>
      <c r="K249" s="15"/>
      <c r="N249" s="15"/>
      <c r="Q249" s="15"/>
      <c r="R249" s="136"/>
    </row>
    <row r="250" spans="1:36" s="7" customFormat="1" x14ac:dyDescent="0.3">
      <c r="A250" s="10" t="s">
        <v>254</v>
      </c>
      <c r="B250" s="19">
        <v>9</v>
      </c>
      <c r="C250" s="143">
        <v>189.61799999999999</v>
      </c>
      <c r="D250" s="28">
        <f t="shared" ref="D250:D259" si="178">+(C250/2)^2*3.1415*B250*0.000001</f>
        <v>0.25414332363055353</v>
      </c>
      <c r="E250" s="15">
        <v>6.7590000000000003</v>
      </c>
      <c r="F250" s="15">
        <f t="shared" ref="F250:F259" si="179">+D250/E250*100</f>
        <v>3.7600728455474699</v>
      </c>
      <c r="G250" s="27" t="s">
        <v>32</v>
      </c>
      <c r="H250" s="10" t="s">
        <v>32</v>
      </c>
      <c r="I250" s="136">
        <v>2</v>
      </c>
      <c r="J250" s="143">
        <v>0</v>
      </c>
      <c r="K250" s="15">
        <f t="shared" ref="K250:K259" si="180">+I250/(I250+J250)</f>
        <v>1</v>
      </c>
      <c r="L250" s="136">
        <v>0</v>
      </c>
      <c r="M250" s="143">
        <v>2</v>
      </c>
      <c r="N250" s="15">
        <f t="shared" ref="N250:N259" si="181">+L250/(L250+M250)</f>
        <v>0</v>
      </c>
      <c r="O250" s="136">
        <v>0</v>
      </c>
      <c r="P250" s="143">
        <v>2</v>
      </c>
      <c r="Q250" s="15">
        <f t="shared" ref="Q250:Q259" si="182">+O250/(O250+P250)</f>
        <v>0</v>
      </c>
      <c r="R250" s="136">
        <f t="shared" ref="R250:R259" si="183">+O250+P250</f>
        <v>2</v>
      </c>
      <c r="S250" s="19" t="s">
        <v>36</v>
      </c>
      <c r="T250" s="19" t="s">
        <v>37</v>
      </c>
      <c r="U250" s="28">
        <v>1</v>
      </c>
      <c r="V250" s="20" t="s">
        <v>36</v>
      </c>
      <c r="W250" s="36">
        <v>1</v>
      </c>
      <c r="X250" s="28">
        <v>0.13</v>
      </c>
      <c r="Y250" s="15">
        <v>6.7590000000000003</v>
      </c>
      <c r="Z250" s="28">
        <f>+X250/Y250*100</f>
        <v>1.9233614440005917</v>
      </c>
      <c r="AA250" s="15" t="s">
        <v>36</v>
      </c>
      <c r="AB250" s="15" t="s">
        <v>36</v>
      </c>
      <c r="AC250" s="19" t="s">
        <v>36</v>
      </c>
      <c r="AD250" s="15"/>
      <c r="AE250" s="19" t="s">
        <v>32</v>
      </c>
      <c r="AF250" s="15" t="s">
        <v>400</v>
      </c>
      <c r="AG250" s="19" t="s">
        <v>36</v>
      </c>
      <c r="AH250" s="15"/>
      <c r="AI250" s="12"/>
      <c r="AJ250" s="12"/>
    </row>
    <row r="251" spans="1:36" s="7" customFormat="1" x14ac:dyDescent="0.3">
      <c r="A251" s="10" t="s">
        <v>255</v>
      </c>
      <c r="B251" s="19">
        <v>2</v>
      </c>
      <c r="C251" s="145">
        <v>200.03100000000001</v>
      </c>
      <c r="D251" s="28">
        <f t="shared" si="178"/>
        <v>6.2849478809490752E-2</v>
      </c>
      <c r="E251" s="15">
        <v>5.1840000000000002</v>
      </c>
      <c r="F251" s="15">
        <f t="shared" si="179"/>
        <v>1.2123742054299913</v>
      </c>
      <c r="G251" s="27" t="s">
        <v>32</v>
      </c>
      <c r="H251" s="10" t="s">
        <v>33</v>
      </c>
      <c r="I251" s="136">
        <v>7</v>
      </c>
      <c r="J251" s="143">
        <v>0</v>
      </c>
      <c r="K251" s="15">
        <f t="shared" si="180"/>
        <v>1</v>
      </c>
      <c r="L251" s="136">
        <v>0</v>
      </c>
      <c r="M251" s="143">
        <v>7</v>
      </c>
      <c r="N251" s="15">
        <f t="shared" si="181"/>
        <v>0</v>
      </c>
      <c r="O251" s="136">
        <v>0</v>
      </c>
      <c r="P251" s="143">
        <v>7</v>
      </c>
      <c r="Q251" s="15">
        <f t="shared" si="182"/>
        <v>0</v>
      </c>
      <c r="R251" s="136">
        <f t="shared" si="183"/>
        <v>7</v>
      </c>
      <c r="S251" s="19" t="s">
        <v>36</v>
      </c>
      <c r="T251" s="19" t="s">
        <v>37</v>
      </c>
      <c r="U251" s="28">
        <v>1</v>
      </c>
      <c r="V251" s="20" t="s">
        <v>36</v>
      </c>
      <c r="W251" s="36">
        <v>5</v>
      </c>
      <c r="X251" s="28">
        <v>0.32199999999999995</v>
      </c>
      <c r="Y251" s="15">
        <v>5.1840000000000002</v>
      </c>
      <c r="Z251" s="28">
        <f t="shared" ref="Z251:Z259" si="184">+X251/Y251*100</f>
        <v>6.2114197530864192</v>
      </c>
      <c r="AA251" s="15" t="s">
        <v>36</v>
      </c>
      <c r="AB251" s="15" t="s">
        <v>37</v>
      </c>
      <c r="AC251" s="19" t="s">
        <v>36</v>
      </c>
      <c r="AD251" s="15"/>
      <c r="AE251" s="19" t="s">
        <v>32</v>
      </c>
      <c r="AF251" s="15" t="s">
        <v>400</v>
      </c>
      <c r="AG251" s="19" t="s">
        <v>36</v>
      </c>
      <c r="AH251" s="15"/>
      <c r="AI251" s="12"/>
      <c r="AJ251" s="12"/>
    </row>
    <row r="252" spans="1:36" s="7" customFormat="1" x14ac:dyDescent="0.3">
      <c r="A252" s="10" t="s">
        <v>256</v>
      </c>
      <c r="B252" s="19">
        <v>1</v>
      </c>
      <c r="C252" s="143">
        <v>178.238</v>
      </c>
      <c r="D252" s="28">
        <f t="shared" si="178"/>
        <v>2.49504092397815E-2</v>
      </c>
      <c r="E252" s="15">
        <v>4.7279999999999998</v>
      </c>
      <c r="F252" s="15">
        <f t="shared" si="179"/>
        <v>0.52771593146745976</v>
      </c>
      <c r="G252" s="15" t="s">
        <v>32</v>
      </c>
      <c r="H252" s="10" t="s">
        <v>33</v>
      </c>
      <c r="I252" s="136">
        <v>8</v>
      </c>
      <c r="J252" s="143">
        <v>0</v>
      </c>
      <c r="K252" s="15">
        <f t="shared" si="180"/>
        <v>1</v>
      </c>
      <c r="L252" s="136">
        <v>1</v>
      </c>
      <c r="M252" s="143">
        <v>7</v>
      </c>
      <c r="N252" s="15">
        <f t="shared" si="181"/>
        <v>0.125</v>
      </c>
      <c r="O252" s="136">
        <v>0</v>
      </c>
      <c r="P252" s="143">
        <v>8</v>
      </c>
      <c r="Q252" s="15">
        <f t="shared" si="182"/>
        <v>0</v>
      </c>
      <c r="R252" s="136">
        <f t="shared" si="183"/>
        <v>8</v>
      </c>
      <c r="S252" s="19" t="s">
        <v>37</v>
      </c>
      <c r="T252" s="19" t="s">
        <v>36</v>
      </c>
      <c r="U252" s="28"/>
      <c r="V252" s="20" t="s">
        <v>32</v>
      </c>
      <c r="W252" s="36">
        <v>4</v>
      </c>
      <c r="X252" s="28">
        <v>0.122</v>
      </c>
      <c r="Y252" s="15">
        <v>4.7279999999999998</v>
      </c>
      <c r="Z252" s="28">
        <f t="shared" si="184"/>
        <v>2.5803722504230122</v>
      </c>
      <c r="AA252" s="15" t="s">
        <v>36</v>
      </c>
      <c r="AB252" s="15" t="s">
        <v>37</v>
      </c>
      <c r="AC252" s="19" t="s">
        <v>36</v>
      </c>
      <c r="AD252" s="15"/>
      <c r="AE252" s="19" t="s">
        <v>32</v>
      </c>
      <c r="AF252" s="15" t="s">
        <v>400</v>
      </c>
      <c r="AG252" s="19" t="s">
        <v>36</v>
      </c>
      <c r="AH252" s="15"/>
      <c r="AI252" s="12"/>
      <c r="AJ252" s="12"/>
    </row>
    <row r="253" spans="1:36" s="7" customFormat="1" x14ac:dyDescent="0.3">
      <c r="A253" s="10" t="s">
        <v>257</v>
      </c>
      <c r="B253" s="19">
        <v>20</v>
      </c>
      <c r="C253" s="143">
        <v>246.012</v>
      </c>
      <c r="D253" s="28">
        <f t="shared" si="178"/>
        <v>0.95064780934187998</v>
      </c>
      <c r="E253" s="15">
        <v>7.9180000000000001</v>
      </c>
      <c r="F253" s="15">
        <f t="shared" si="179"/>
        <v>12.00616076461076</v>
      </c>
      <c r="G253" s="27" t="s">
        <v>32</v>
      </c>
      <c r="H253" s="10" t="s">
        <v>36</v>
      </c>
      <c r="I253" s="136">
        <v>1</v>
      </c>
      <c r="J253" s="143">
        <v>1</v>
      </c>
      <c r="K253" s="15">
        <f t="shared" si="180"/>
        <v>0.5</v>
      </c>
      <c r="L253" s="136">
        <v>2</v>
      </c>
      <c r="M253" s="143">
        <v>0</v>
      </c>
      <c r="N253" s="15">
        <f t="shared" si="181"/>
        <v>1</v>
      </c>
      <c r="O253" s="136">
        <v>0</v>
      </c>
      <c r="P253" s="143">
        <v>2</v>
      </c>
      <c r="Q253" s="15">
        <f t="shared" si="182"/>
        <v>0</v>
      </c>
      <c r="R253" s="136">
        <f t="shared" si="183"/>
        <v>2</v>
      </c>
      <c r="S253" s="19" t="s">
        <v>36</v>
      </c>
      <c r="T253" s="19" t="s">
        <v>37</v>
      </c>
      <c r="U253" s="28">
        <v>1</v>
      </c>
      <c r="V253" s="20" t="s">
        <v>32</v>
      </c>
      <c r="W253" s="36">
        <v>3</v>
      </c>
      <c r="X253" s="28">
        <v>2.1999999999999999E-2</v>
      </c>
      <c r="Y253" s="15">
        <v>7.9180000000000001</v>
      </c>
      <c r="Z253" s="28">
        <f t="shared" si="184"/>
        <v>0.27784794139934321</v>
      </c>
      <c r="AA253" s="15" t="s">
        <v>36</v>
      </c>
      <c r="AB253" s="15" t="s">
        <v>37</v>
      </c>
      <c r="AC253" s="19" t="s">
        <v>36</v>
      </c>
      <c r="AD253" s="15"/>
      <c r="AE253" s="19" t="s">
        <v>32</v>
      </c>
      <c r="AF253" s="15" t="s">
        <v>400</v>
      </c>
      <c r="AG253" s="19" t="s">
        <v>36</v>
      </c>
      <c r="AH253" s="15"/>
      <c r="AI253" s="12"/>
      <c r="AJ253" s="12"/>
    </row>
    <row r="254" spans="1:36" s="7" customFormat="1" x14ac:dyDescent="0.3">
      <c r="A254" s="10" t="s">
        <v>258</v>
      </c>
      <c r="B254" s="19">
        <v>3</v>
      </c>
      <c r="C254" s="143">
        <v>195.88499999999999</v>
      </c>
      <c r="D254" s="28">
        <f t="shared" si="178"/>
        <v>9.0406715044753103E-2</v>
      </c>
      <c r="E254" s="15">
        <v>4.423</v>
      </c>
      <c r="F254" s="15">
        <f t="shared" si="179"/>
        <v>2.0440134534196948</v>
      </c>
      <c r="G254" s="27" t="s">
        <v>37</v>
      </c>
      <c r="H254" s="10" t="s">
        <v>37</v>
      </c>
      <c r="I254" s="136">
        <v>4</v>
      </c>
      <c r="J254" s="143">
        <v>2</v>
      </c>
      <c r="K254" s="15">
        <f t="shared" si="180"/>
        <v>0.66666666666666663</v>
      </c>
      <c r="L254" s="136">
        <v>1</v>
      </c>
      <c r="M254" s="143">
        <v>5</v>
      </c>
      <c r="N254" s="15">
        <f t="shared" si="181"/>
        <v>0.16666666666666666</v>
      </c>
      <c r="O254" s="136">
        <v>0</v>
      </c>
      <c r="P254" s="143">
        <v>6</v>
      </c>
      <c r="Q254" s="15">
        <f t="shared" si="182"/>
        <v>0</v>
      </c>
      <c r="R254" s="136">
        <f t="shared" si="183"/>
        <v>6</v>
      </c>
      <c r="S254" s="19" t="s">
        <v>36</v>
      </c>
      <c r="T254" s="19" t="s">
        <v>37</v>
      </c>
      <c r="U254" s="28">
        <v>2</v>
      </c>
      <c r="V254" s="20" t="s">
        <v>32</v>
      </c>
      <c r="W254" s="36">
        <v>3</v>
      </c>
      <c r="X254" s="28">
        <v>0.435</v>
      </c>
      <c r="Y254" s="15">
        <v>4.423</v>
      </c>
      <c r="Z254" s="28">
        <f t="shared" si="184"/>
        <v>9.8349536513678508</v>
      </c>
      <c r="AA254" s="15" t="s">
        <v>36</v>
      </c>
      <c r="AB254" s="15" t="s">
        <v>37</v>
      </c>
      <c r="AC254" s="19" t="s">
        <v>36</v>
      </c>
      <c r="AD254" s="15"/>
      <c r="AE254" s="19" t="s">
        <v>32</v>
      </c>
      <c r="AF254" s="15" t="s">
        <v>400</v>
      </c>
      <c r="AG254" s="19" t="s">
        <v>36</v>
      </c>
      <c r="AH254" s="15"/>
      <c r="AI254" s="12"/>
      <c r="AJ254" s="12"/>
    </row>
    <row r="255" spans="1:36" s="7" customFormat="1" x14ac:dyDescent="0.3">
      <c r="A255" s="10" t="s">
        <v>259</v>
      </c>
      <c r="B255" s="19">
        <v>10</v>
      </c>
      <c r="C255" s="143">
        <v>177.05</v>
      </c>
      <c r="D255" s="28">
        <f t="shared" si="178"/>
        <v>0.24618916475937502</v>
      </c>
      <c r="E255" s="15">
        <v>5.79</v>
      </c>
      <c r="F255" s="15">
        <f t="shared" si="179"/>
        <v>4.2519717575021589</v>
      </c>
      <c r="G255" s="27" t="s">
        <v>37</v>
      </c>
      <c r="H255" s="10" t="s">
        <v>37</v>
      </c>
      <c r="I255" s="136">
        <v>1</v>
      </c>
      <c r="J255" s="143">
        <v>0</v>
      </c>
      <c r="K255" s="15">
        <f t="shared" si="180"/>
        <v>1</v>
      </c>
      <c r="L255" s="136">
        <v>0</v>
      </c>
      <c r="M255" s="143">
        <v>1</v>
      </c>
      <c r="N255" s="15">
        <f t="shared" si="181"/>
        <v>0</v>
      </c>
      <c r="O255" s="136">
        <v>0</v>
      </c>
      <c r="P255" s="143">
        <v>1</v>
      </c>
      <c r="Q255" s="15">
        <f t="shared" si="182"/>
        <v>0</v>
      </c>
      <c r="R255" s="136">
        <f t="shared" si="183"/>
        <v>1</v>
      </c>
      <c r="S255" s="19"/>
      <c r="T255" s="19" t="s">
        <v>37</v>
      </c>
      <c r="U255" s="28">
        <v>1</v>
      </c>
      <c r="V255" s="15" t="s">
        <v>36</v>
      </c>
      <c r="W255" s="36">
        <v>5</v>
      </c>
      <c r="X255" s="28">
        <v>0.25700000000000001</v>
      </c>
      <c r="Y255" s="15">
        <v>5.79</v>
      </c>
      <c r="Z255" s="28">
        <f t="shared" si="184"/>
        <v>4.4386873920552672</v>
      </c>
      <c r="AA255" s="15" t="s">
        <v>36</v>
      </c>
      <c r="AB255" s="15" t="s">
        <v>37</v>
      </c>
      <c r="AC255" s="19" t="s">
        <v>36</v>
      </c>
      <c r="AD255" s="15"/>
      <c r="AE255" s="19" t="s">
        <v>32</v>
      </c>
      <c r="AF255" s="15" t="s">
        <v>400</v>
      </c>
      <c r="AG255" s="19" t="s">
        <v>36</v>
      </c>
      <c r="AH255" s="15"/>
      <c r="AI255" s="12"/>
      <c r="AJ255" s="12"/>
    </row>
    <row r="256" spans="1:36" s="7" customFormat="1" x14ac:dyDescent="0.3">
      <c r="A256" s="10" t="s">
        <v>260</v>
      </c>
      <c r="B256" s="19">
        <v>5</v>
      </c>
      <c r="C256" s="143">
        <v>223.572</v>
      </c>
      <c r="D256" s="28">
        <f t="shared" si="178"/>
        <v>0.19628264462067002</v>
      </c>
      <c r="E256" s="15">
        <v>6.6879999999999997</v>
      </c>
      <c r="F256" s="15">
        <f t="shared" si="179"/>
        <v>2.9348481552133676</v>
      </c>
      <c r="G256" s="27" t="s">
        <v>32</v>
      </c>
      <c r="H256" s="10" t="s">
        <v>36</v>
      </c>
      <c r="I256" s="136">
        <v>0</v>
      </c>
      <c r="J256" s="143">
        <v>4</v>
      </c>
      <c r="K256" s="15">
        <f t="shared" si="180"/>
        <v>0</v>
      </c>
      <c r="L256" s="136">
        <v>1</v>
      </c>
      <c r="M256" s="143">
        <v>3</v>
      </c>
      <c r="N256" s="15">
        <f t="shared" si="181"/>
        <v>0.25</v>
      </c>
      <c r="O256" s="136">
        <v>0</v>
      </c>
      <c r="P256" s="143">
        <v>4</v>
      </c>
      <c r="Q256" s="15">
        <f t="shared" si="182"/>
        <v>0</v>
      </c>
      <c r="R256" s="136">
        <f t="shared" si="183"/>
        <v>4</v>
      </c>
      <c r="S256" s="19" t="s">
        <v>36</v>
      </c>
      <c r="T256" s="19" t="s">
        <v>37</v>
      </c>
      <c r="U256" s="28">
        <v>2</v>
      </c>
      <c r="V256" s="20" t="s">
        <v>36</v>
      </c>
      <c r="W256" s="36">
        <v>1</v>
      </c>
      <c r="X256" s="28">
        <v>6.2E-2</v>
      </c>
      <c r="Y256" s="15">
        <v>6.6879999999999997</v>
      </c>
      <c r="Z256" s="28">
        <f t="shared" si="184"/>
        <v>0.92703349282296643</v>
      </c>
      <c r="AA256" s="15" t="s">
        <v>36</v>
      </c>
      <c r="AB256" s="15" t="s">
        <v>32</v>
      </c>
      <c r="AC256" s="19" t="s">
        <v>36</v>
      </c>
      <c r="AD256" s="15"/>
      <c r="AE256" s="19" t="s">
        <v>32</v>
      </c>
      <c r="AF256" s="15" t="s">
        <v>400</v>
      </c>
      <c r="AG256" s="19" t="s">
        <v>36</v>
      </c>
      <c r="AH256" s="15"/>
      <c r="AI256" s="12"/>
      <c r="AJ256" s="12"/>
    </row>
    <row r="257" spans="1:36" s="7" customFormat="1" x14ac:dyDescent="0.3">
      <c r="A257" s="10" t="s">
        <v>261</v>
      </c>
      <c r="B257" s="19">
        <v>2</v>
      </c>
      <c r="C257" s="143">
        <v>307.41500000000002</v>
      </c>
      <c r="D257" s="28">
        <f t="shared" si="178"/>
        <v>0.14844213007991877</v>
      </c>
      <c r="E257" s="15">
        <v>4.8979999999999997</v>
      </c>
      <c r="F257" s="15">
        <f t="shared" si="179"/>
        <v>3.0306682335630621</v>
      </c>
      <c r="G257" s="27" t="s">
        <v>32</v>
      </c>
      <c r="H257" s="10" t="s">
        <v>33</v>
      </c>
      <c r="I257" s="136">
        <v>1</v>
      </c>
      <c r="J257" s="143">
        <v>1</v>
      </c>
      <c r="K257" s="15">
        <f t="shared" si="180"/>
        <v>0.5</v>
      </c>
      <c r="L257" s="136">
        <v>0</v>
      </c>
      <c r="M257" s="143">
        <v>2</v>
      </c>
      <c r="N257" s="15">
        <f t="shared" si="181"/>
        <v>0</v>
      </c>
      <c r="O257" s="136">
        <v>0</v>
      </c>
      <c r="P257" s="143">
        <v>2</v>
      </c>
      <c r="Q257" s="15">
        <f t="shared" si="182"/>
        <v>0</v>
      </c>
      <c r="R257" s="136">
        <f t="shared" si="183"/>
        <v>2</v>
      </c>
      <c r="S257" s="19" t="s">
        <v>37</v>
      </c>
      <c r="T257" s="19" t="s">
        <v>37</v>
      </c>
      <c r="U257" s="28">
        <v>1</v>
      </c>
      <c r="V257" s="15" t="s">
        <v>36</v>
      </c>
      <c r="W257" s="36">
        <v>6</v>
      </c>
      <c r="X257" s="28">
        <v>0.21800000000000003</v>
      </c>
      <c r="Y257" s="15">
        <v>4.8979999999999997</v>
      </c>
      <c r="Z257" s="28">
        <f t="shared" si="184"/>
        <v>4.4507962433646391</v>
      </c>
      <c r="AA257" s="15" t="s">
        <v>32</v>
      </c>
      <c r="AB257" s="15" t="s">
        <v>32</v>
      </c>
      <c r="AC257" s="19" t="s">
        <v>36</v>
      </c>
      <c r="AD257" s="15"/>
      <c r="AE257" s="19" t="s">
        <v>32</v>
      </c>
      <c r="AF257" s="15" t="s">
        <v>400</v>
      </c>
      <c r="AG257" s="19" t="s">
        <v>36</v>
      </c>
      <c r="AH257" s="15"/>
      <c r="AI257" s="12"/>
      <c r="AJ257" s="12"/>
    </row>
    <row r="258" spans="1:36" s="7" customFormat="1" x14ac:dyDescent="0.3">
      <c r="A258" s="10" t="s">
        <v>262</v>
      </c>
      <c r="B258" s="19">
        <v>10</v>
      </c>
      <c r="C258" s="143">
        <v>223.53100000000001</v>
      </c>
      <c r="D258" s="28">
        <f t="shared" si="178"/>
        <v>0.3924213203987037</v>
      </c>
      <c r="E258" s="15">
        <v>6.1230000000000002</v>
      </c>
      <c r="F258" s="15">
        <f t="shared" si="179"/>
        <v>6.4089714257505097</v>
      </c>
      <c r="G258" s="15" t="s">
        <v>32</v>
      </c>
      <c r="H258" s="10" t="s">
        <v>32</v>
      </c>
      <c r="I258" s="136">
        <v>1</v>
      </c>
      <c r="J258" s="143">
        <v>1</v>
      </c>
      <c r="K258" s="15">
        <f t="shared" si="180"/>
        <v>0.5</v>
      </c>
      <c r="L258" s="136">
        <v>0</v>
      </c>
      <c r="M258" s="143">
        <v>2</v>
      </c>
      <c r="N258" s="15">
        <f t="shared" si="181"/>
        <v>0</v>
      </c>
      <c r="O258" s="136">
        <v>0</v>
      </c>
      <c r="P258" s="143">
        <v>2</v>
      </c>
      <c r="Q258" s="15">
        <f t="shared" si="182"/>
        <v>0</v>
      </c>
      <c r="R258" s="136">
        <f t="shared" si="183"/>
        <v>2</v>
      </c>
      <c r="S258" s="19" t="s">
        <v>37</v>
      </c>
      <c r="T258" s="19" t="s">
        <v>36</v>
      </c>
      <c r="U258" s="28"/>
      <c r="V258" s="15" t="s">
        <v>36</v>
      </c>
      <c r="W258" s="36">
        <v>3</v>
      </c>
      <c r="X258" s="28">
        <v>0.44700000000000001</v>
      </c>
      <c r="Y258" s="15">
        <v>6.1230000000000002</v>
      </c>
      <c r="Z258" s="28">
        <f t="shared" si="184"/>
        <v>7.3003429691327781</v>
      </c>
      <c r="AA258" s="15" t="s">
        <v>32</v>
      </c>
      <c r="AB258" s="15" t="s">
        <v>37</v>
      </c>
      <c r="AC258" s="19" t="s">
        <v>36</v>
      </c>
      <c r="AD258" s="15"/>
      <c r="AE258" s="19" t="s">
        <v>32</v>
      </c>
      <c r="AF258" s="15" t="s">
        <v>400</v>
      </c>
      <c r="AG258" s="19" t="s">
        <v>36</v>
      </c>
      <c r="AH258" s="15"/>
      <c r="AI258" s="12"/>
      <c r="AJ258" s="12"/>
    </row>
    <row r="259" spans="1:36" s="7" customFormat="1" x14ac:dyDescent="0.3">
      <c r="A259" s="10" t="s">
        <v>263</v>
      </c>
      <c r="B259" s="19">
        <v>2</v>
      </c>
      <c r="C259" s="143">
        <v>207.34</v>
      </c>
      <c r="D259" s="28">
        <f t="shared" si="178"/>
        <v>6.7526347098700007E-2</v>
      </c>
      <c r="E259" s="15">
        <v>5.782</v>
      </c>
      <c r="F259" s="15">
        <f t="shared" si="179"/>
        <v>1.1678717934745764</v>
      </c>
      <c r="G259" s="27" t="s">
        <v>32</v>
      </c>
      <c r="H259" s="10" t="s">
        <v>33</v>
      </c>
      <c r="I259" s="136">
        <v>3</v>
      </c>
      <c r="J259" s="143">
        <v>4</v>
      </c>
      <c r="K259" s="15">
        <f t="shared" si="180"/>
        <v>0.42857142857142855</v>
      </c>
      <c r="L259" s="136">
        <v>4</v>
      </c>
      <c r="M259" s="143">
        <v>3</v>
      </c>
      <c r="N259" s="15">
        <f t="shared" si="181"/>
        <v>0.5714285714285714</v>
      </c>
      <c r="O259" s="136">
        <v>0</v>
      </c>
      <c r="P259" s="143">
        <v>7</v>
      </c>
      <c r="Q259" s="15">
        <f t="shared" si="182"/>
        <v>0</v>
      </c>
      <c r="R259" s="136">
        <f t="shared" si="183"/>
        <v>7</v>
      </c>
      <c r="S259" s="19" t="s">
        <v>36</v>
      </c>
      <c r="T259" s="19" t="s">
        <v>37</v>
      </c>
      <c r="U259" s="28">
        <v>2</v>
      </c>
      <c r="V259" s="20" t="s">
        <v>36</v>
      </c>
      <c r="W259" s="36">
        <v>5</v>
      </c>
      <c r="X259" s="28">
        <v>0.26800000000000002</v>
      </c>
      <c r="Y259" s="15">
        <v>5.782</v>
      </c>
      <c r="Z259" s="28">
        <f t="shared" si="184"/>
        <v>4.6350743687305433</v>
      </c>
      <c r="AA259" s="15" t="s">
        <v>36</v>
      </c>
      <c r="AB259" s="15" t="s">
        <v>37</v>
      </c>
      <c r="AC259" s="19" t="s">
        <v>36</v>
      </c>
      <c r="AD259" s="15"/>
      <c r="AE259" s="19" t="s">
        <v>32</v>
      </c>
      <c r="AF259" s="15" t="s">
        <v>400</v>
      </c>
      <c r="AG259" s="19" t="s">
        <v>36</v>
      </c>
      <c r="AH259" s="15"/>
      <c r="AI259" s="12"/>
      <c r="AJ259" s="12"/>
    </row>
    <row r="260" spans="1:36" x14ac:dyDescent="0.3">
      <c r="A260" s="10" t="s">
        <v>18</v>
      </c>
      <c r="K260" s="15"/>
      <c r="N260" s="15"/>
      <c r="Q260" s="15"/>
      <c r="R260" s="136"/>
    </row>
    <row r="261" spans="1:36" x14ac:dyDescent="0.3">
      <c r="A261" s="10" t="s">
        <v>264</v>
      </c>
      <c r="B261" s="19">
        <v>1</v>
      </c>
      <c r="C261" s="143">
        <v>208.75700000000001</v>
      </c>
      <c r="D261" s="28">
        <f t="shared" ref="D261:D270" si="185">+(C261/2)^2*3.1415*B261*0.000001</f>
        <v>3.4226238070358378E-2</v>
      </c>
      <c r="E261" s="15">
        <v>6.5609999999999999</v>
      </c>
      <c r="F261" s="15">
        <f t="shared" ref="F261:F270" si="186">+D261/E261*100</f>
        <v>0.52166191236638293</v>
      </c>
      <c r="G261" s="27" t="s">
        <v>37</v>
      </c>
      <c r="H261" s="10" t="s">
        <v>33</v>
      </c>
      <c r="I261" s="136">
        <v>1</v>
      </c>
      <c r="J261" s="143">
        <v>3</v>
      </c>
      <c r="K261" s="15">
        <f t="shared" ref="K261:K270" si="187">+I261/(I261+J261)</f>
        <v>0.25</v>
      </c>
      <c r="L261" s="136">
        <v>0</v>
      </c>
      <c r="M261" s="143">
        <v>4</v>
      </c>
      <c r="N261" s="15">
        <f t="shared" ref="N261:N270" si="188">+L261/(L261+M261)</f>
        <v>0</v>
      </c>
      <c r="O261" s="140">
        <v>0</v>
      </c>
      <c r="P261" s="143">
        <v>4</v>
      </c>
      <c r="Q261" s="15">
        <f t="shared" ref="Q261:Q270" si="189">+O261/(O261+P261)</f>
        <v>0</v>
      </c>
      <c r="R261" s="136">
        <f t="shared" ref="R261:R270" si="190">+O261+P261</f>
        <v>4</v>
      </c>
      <c r="S261" s="21" t="s">
        <v>36</v>
      </c>
      <c r="T261" s="19" t="s">
        <v>36</v>
      </c>
      <c r="U261" s="15"/>
      <c r="V261" s="20" t="s">
        <v>32</v>
      </c>
      <c r="W261" s="19">
        <v>5</v>
      </c>
      <c r="X261" s="28">
        <v>0.19300000000000003</v>
      </c>
      <c r="Y261" s="15">
        <v>6.5609999999999999</v>
      </c>
      <c r="Z261" s="28">
        <f>+X261/Y261*100</f>
        <v>2.9416247523243415</v>
      </c>
      <c r="AA261" s="20" t="s">
        <v>32</v>
      </c>
      <c r="AB261" s="20" t="s">
        <v>37</v>
      </c>
      <c r="AC261" s="19" t="s">
        <v>36</v>
      </c>
      <c r="AD261" s="15"/>
      <c r="AE261" s="19" t="s">
        <v>36</v>
      </c>
      <c r="AF261" s="15"/>
      <c r="AG261" s="19" t="s">
        <v>36</v>
      </c>
      <c r="AH261" s="15"/>
    </row>
    <row r="262" spans="1:36" x14ac:dyDescent="0.3">
      <c r="A262" s="10" t="s">
        <v>265</v>
      </c>
      <c r="B262" s="19">
        <v>6</v>
      </c>
      <c r="C262" s="143">
        <v>120.13</v>
      </c>
      <c r="D262" s="28">
        <f t="shared" si="185"/>
        <v>6.8003501837024999E-2</v>
      </c>
      <c r="E262" s="15">
        <v>8.0500000000000007</v>
      </c>
      <c r="F262" s="15">
        <f t="shared" si="186"/>
        <v>0.84476399797546575</v>
      </c>
      <c r="G262" s="20" t="s">
        <v>37</v>
      </c>
      <c r="H262" s="10" t="s">
        <v>36</v>
      </c>
      <c r="I262" s="140">
        <v>2</v>
      </c>
      <c r="J262" s="145">
        <v>9</v>
      </c>
      <c r="K262" s="15">
        <f t="shared" si="187"/>
        <v>0.18181818181818182</v>
      </c>
      <c r="L262" s="140">
        <v>0</v>
      </c>
      <c r="M262" s="145">
        <v>11</v>
      </c>
      <c r="N262" s="15">
        <f t="shared" si="188"/>
        <v>0</v>
      </c>
      <c r="O262" s="140">
        <v>0</v>
      </c>
      <c r="P262" s="143">
        <v>11</v>
      </c>
      <c r="Q262" s="15">
        <f t="shared" si="189"/>
        <v>0</v>
      </c>
      <c r="R262" s="136">
        <f t="shared" si="190"/>
        <v>11</v>
      </c>
      <c r="S262" s="21" t="s">
        <v>36</v>
      </c>
      <c r="T262" s="21" t="s">
        <v>36</v>
      </c>
      <c r="U262" s="15"/>
      <c r="V262" s="20" t="s">
        <v>32</v>
      </c>
      <c r="W262" s="19">
        <v>4</v>
      </c>
      <c r="X262" s="28">
        <v>0.39</v>
      </c>
      <c r="Y262" s="15">
        <v>8.0500000000000007</v>
      </c>
      <c r="Z262" s="28">
        <f t="shared" ref="Z262:Z270" si="191">+X262/Y262*100</f>
        <v>4.8447204968944098</v>
      </c>
      <c r="AA262" s="20" t="s">
        <v>32</v>
      </c>
      <c r="AB262" s="20" t="s">
        <v>36</v>
      </c>
      <c r="AC262" s="19" t="s">
        <v>32</v>
      </c>
      <c r="AD262" s="30" t="s">
        <v>401</v>
      </c>
      <c r="AE262" s="19" t="s">
        <v>36</v>
      </c>
      <c r="AF262" s="15"/>
      <c r="AG262" s="19" t="s">
        <v>36</v>
      </c>
      <c r="AH262" s="15"/>
    </row>
    <row r="263" spans="1:36" x14ac:dyDescent="0.3">
      <c r="A263" s="10" t="s">
        <v>266</v>
      </c>
      <c r="B263" s="19">
        <v>2</v>
      </c>
      <c r="C263" s="143">
        <v>223.79400000000001</v>
      </c>
      <c r="D263" s="28">
        <f t="shared" si="185"/>
        <v>7.866905728034701E-2</v>
      </c>
      <c r="E263" s="15">
        <v>5.6769999999999996</v>
      </c>
      <c r="F263" s="15">
        <f>+D263/E263*100</f>
        <v>1.3857505245789503</v>
      </c>
      <c r="G263" s="27" t="s">
        <v>32</v>
      </c>
      <c r="H263" s="10" t="s">
        <v>33</v>
      </c>
      <c r="I263" s="136">
        <v>3</v>
      </c>
      <c r="J263" s="143">
        <v>1</v>
      </c>
      <c r="K263" s="15">
        <f t="shared" si="187"/>
        <v>0.75</v>
      </c>
      <c r="L263" s="136">
        <v>0</v>
      </c>
      <c r="M263" s="143">
        <v>4</v>
      </c>
      <c r="N263" s="15">
        <f t="shared" si="188"/>
        <v>0</v>
      </c>
      <c r="O263" s="140">
        <v>0</v>
      </c>
      <c r="P263" s="143">
        <v>4</v>
      </c>
      <c r="Q263" s="15">
        <f t="shared" si="189"/>
        <v>0</v>
      </c>
      <c r="R263" s="136">
        <f t="shared" si="190"/>
        <v>4</v>
      </c>
      <c r="S263" s="21" t="s">
        <v>37</v>
      </c>
      <c r="T263" s="19" t="s">
        <v>37</v>
      </c>
      <c r="U263" s="15">
        <v>3</v>
      </c>
      <c r="V263" s="20" t="s">
        <v>36</v>
      </c>
      <c r="W263" s="19">
        <v>3</v>
      </c>
      <c r="X263" s="28">
        <v>3.6999999999999998E-2</v>
      </c>
      <c r="Y263" s="15">
        <v>5.6769999999999996</v>
      </c>
      <c r="Z263" s="28">
        <f t="shared" si="191"/>
        <v>0.65175268627796368</v>
      </c>
      <c r="AA263" s="20" t="s">
        <v>32</v>
      </c>
      <c r="AB263" s="20" t="s">
        <v>32</v>
      </c>
      <c r="AC263" s="19" t="s">
        <v>32</v>
      </c>
      <c r="AD263" s="30" t="s">
        <v>401</v>
      </c>
      <c r="AE263" s="19" t="s">
        <v>36</v>
      </c>
      <c r="AF263" s="15"/>
      <c r="AG263" s="19" t="s">
        <v>36</v>
      </c>
      <c r="AH263" s="15"/>
    </row>
    <row r="264" spans="1:36" x14ac:dyDescent="0.3">
      <c r="A264" s="10" t="s">
        <v>267</v>
      </c>
      <c r="B264" s="19">
        <v>8</v>
      </c>
      <c r="C264" s="143">
        <v>156.398</v>
      </c>
      <c r="D264" s="28">
        <f t="shared" si="185"/>
        <v>0.153684281060332</v>
      </c>
      <c r="E264" s="15">
        <v>5.7679999999999998</v>
      </c>
      <c r="F264" s="15">
        <f t="shared" si="186"/>
        <v>2.6644292832928569</v>
      </c>
      <c r="G264" s="27" t="s">
        <v>32</v>
      </c>
      <c r="H264" s="10" t="s">
        <v>36</v>
      </c>
      <c r="I264" s="136">
        <v>4</v>
      </c>
      <c r="J264" s="143">
        <v>2</v>
      </c>
      <c r="K264" s="15">
        <f t="shared" si="187"/>
        <v>0.66666666666666663</v>
      </c>
      <c r="L264" s="136">
        <v>0</v>
      </c>
      <c r="M264" s="143">
        <v>6</v>
      </c>
      <c r="N264" s="15">
        <f t="shared" si="188"/>
        <v>0</v>
      </c>
      <c r="O264" s="140">
        <v>0</v>
      </c>
      <c r="P264" s="143">
        <v>6</v>
      </c>
      <c r="Q264" s="15">
        <f t="shared" si="189"/>
        <v>0</v>
      </c>
      <c r="R264" s="136">
        <f t="shared" si="190"/>
        <v>6</v>
      </c>
      <c r="S264" s="21" t="s">
        <v>36</v>
      </c>
      <c r="T264" s="19" t="s">
        <v>36</v>
      </c>
      <c r="U264" s="15"/>
      <c r="V264" s="20" t="s">
        <v>32</v>
      </c>
      <c r="W264" s="19">
        <v>1</v>
      </c>
      <c r="X264" s="28">
        <v>0.33</v>
      </c>
      <c r="Y264" s="15">
        <v>5.7679999999999998</v>
      </c>
      <c r="Z264" s="28">
        <f t="shared" si="191"/>
        <v>5.7212205270457703</v>
      </c>
      <c r="AA264" s="20" t="s">
        <v>32</v>
      </c>
      <c r="AB264" s="20" t="s">
        <v>32</v>
      </c>
      <c r="AC264" s="19" t="s">
        <v>32</v>
      </c>
      <c r="AD264" s="30" t="s">
        <v>401</v>
      </c>
      <c r="AE264" s="19" t="s">
        <v>36</v>
      </c>
      <c r="AF264" s="15"/>
      <c r="AG264" s="19" t="s">
        <v>36</v>
      </c>
      <c r="AH264" s="15"/>
    </row>
    <row r="265" spans="1:36" x14ac:dyDescent="0.3">
      <c r="A265" s="10" t="s">
        <v>268</v>
      </c>
      <c r="B265" s="19">
        <v>5</v>
      </c>
      <c r="C265" s="143">
        <v>124.43899999999999</v>
      </c>
      <c r="D265" s="28">
        <f t="shared" si="185"/>
        <v>6.0807913526276867E-2</v>
      </c>
      <c r="E265" s="15">
        <v>7.9390000000000001</v>
      </c>
      <c r="F265" s="15">
        <f t="shared" si="186"/>
        <v>0.76593920552055506</v>
      </c>
      <c r="G265" s="27" t="s">
        <v>32</v>
      </c>
      <c r="H265" s="10" t="s">
        <v>36</v>
      </c>
      <c r="I265" s="136">
        <v>5</v>
      </c>
      <c r="J265" s="143">
        <v>2</v>
      </c>
      <c r="K265" s="15">
        <f t="shared" si="187"/>
        <v>0.7142857142857143</v>
      </c>
      <c r="L265" s="136">
        <v>1</v>
      </c>
      <c r="M265" s="143">
        <v>6</v>
      </c>
      <c r="N265" s="15">
        <f t="shared" si="188"/>
        <v>0.14285714285714285</v>
      </c>
      <c r="O265" s="140">
        <v>0</v>
      </c>
      <c r="P265" s="143">
        <v>7</v>
      </c>
      <c r="Q265" s="15">
        <f t="shared" si="189"/>
        <v>0</v>
      </c>
      <c r="R265" s="136">
        <f t="shared" si="190"/>
        <v>7</v>
      </c>
      <c r="S265" s="21" t="s">
        <v>36</v>
      </c>
      <c r="T265" s="19" t="s">
        <v>36</v>
      </c>
      <c r="U265" s="15"/>
      <c r="V265" s="20" t="s">
        <v>36</v>
      </c>
      <c r="W265" s="19">
        <v>2</v>
      </c>
      <c r="X265" s="28">
        <v>0.66</v>
      </c>
      <c r="Y265" s="15">
        <v>7.9390000000000001</v>
      </c>
      <c r="Z265" s="28">
        <f t="shared" si="191"/>
        <v>8.3133895956669601</v>
      </c>
      <c r="AA265" s="20" t="s">
        <v>32</v>
      </c>
      <c r="AB265" s="20" t="s">
        <v>32</v>
      </c>
      <c r="AC265" s="19" t="s">
        <v>32</v>
      </c>
      <c r="AD265" s="30" t="s">
        <v>401</v>
      </c>
      <c r="AE265" s="19" t="s">
        <v>36</v>
      </c>
      <c r="AF265" s="15"/>
      <c r="AG265" s="19" t="s">
        <v>36</v>
      </c>
      <c r="AH265" s="15"/>
    </row>
    <row r="266" spans="1:36" x14ac:dyDescent="0.3">
      <c r="A266" s="10" t="s">
        <v>269</v>
      </c>
      <c r="B266" s="19">
        <v>8</v>
      </c>
      <c r="C266" s="143">
        <v>222.91300000000001</v>
      </c>
      <c r="D266" s="28">
        <f t="shared" si="185"/>
        <v>0.31220356159002705</v>
      </c>
      <c r="E266" s="15">
        <v>7.0430000000000001</v>
      </c>
      <c r="F266" s="15">
        <f t="shared" si="186"/>
        <v>4.4328206955846525</v>
      </c>
      <c r="G266" s="15" t="s">
        <v>32</v>
      </c>
      <c r="H266" s="10" t="s">
        <v>32</v>
      </c>
      <c r="I266" s="136">
        <v>5</v>
      </c>
      <c r="J266" s="143">
        <v>0</v>
      </c>
      <c r="K266" s="15">
        <f t="shared" si="187"/>
        <v>1</v>
      </c>
      <c r="L266" s="136">
        <v>0</v>
      </c>
      <c r="M266" s="143">
        <v>5</v>
      </c>
      <c r="N266" s="15">
        <f t="shared" si="188"/>
        <v>0</v>
      </c>
      <c r="O266" s="136">
        <v>0</v>
      </c>
      <c r="P266" s="143">
        <v>5</v>
      </c>
      <c r="Q266" s="15">
        <f t="shared" si="189"/>
        <v>0</v>
      </c>
      <c r="R266" s="136">
        <f t="shared" si="190"/>
        <v>5</v>
      </c>
      <c r="S266" s="19" t="s">
        <v>36</v>
      </c>
      <c r="T266" s="19" t="s">
        <v>36</v>
      </c>
      <c r="U266" s="15"/>
      <c r="V266" s="15" t="s">
        <v>32</v>
      </c>
      <c r="W266" s="19">
        <v>4</v>
      </c>
      <c r="X266" s="28">
        <v>0.26200000000000001</v>
      </c>
      <c r="Y266" s="15">
        <v>7.0430000000000001</v>
      </c>
      <c r="Z266" s="28">
        <f t="shared" si="191"/>
        <v>3.7200056793979837</v>
      </c>
      <c r="AA266" s="15" t="s">
        <v>32</v>
      </c>
      <c r="AB266" s="15" t="s">
        <v>37</v>
      </c>
      <c r="AC266" s="19" t="s">
        <v>32</v>
      </c>
      <c r="AD266" s="30" t="s">
        <v>401</v>
      </c>
      <c r="AE266" s="19" t="s">
        <v>36</v>
      </c>
      <c r="AF266" s="15"/>
      <c r="AG266" s="19" t="s">
        <v>36</v>
      </c>
      <c r="AH266" s="15"/>
    </row>
    <row r="267" spans="1:36" x14ac:dyDescent="0.3">
      <c r="A267" s="10" t="s">
        <v>270</v>
      </c>
      <c r="B267" s="19">
        <v>2</v>
      </c>
      <c r="C267" s="143">
        <v>169.63200000000001</v>
      </c>
      <c r="D267" s="28">
        <f t="shared" si="185"/>
        <v>4.5198355477248001E-2</v>
      </c>
      <c r="E267" s="15">
        <v>7.0549999999999997</v>
      </c>
      <c r="F267" s="15">
        <f t="shared" si="186"/>
        <v>0.64065705850103483</v>
      </c>
      <c r="G267" s="27" t="s">
        <v>32</v>
      </c>
      <c r="H267" s="10" t="s">
        <v>33</v>
      </c>
      <c r="I267" s="136">
        <v>3</v>
      </c>
      <c r="J267" s="143">
        <v>2</v>
      </c>
      <c r="K267" s="15">
        <f t="shared" si="187"/>
        <v>0.6</v>
      </c>
      <c r="L267" s="136">
        <v>3</v>
      </c>
      <c r="M267" s="143">
        <v>2</v>
      </c>
      <c r="N267" s="15">
        <f t="shared" si="188"/>
        <v>0.6</v>
      </c>
      <c r="O267" s="140">
        <v>0</v>
      </c>
      <c r="P267" s="143">
        <v>5</v>
      </c>
      <c r="Q267" s="15">
        <f t="shared" si="189"/>
        <v>0</v>
      </c>
      <c r="R267" s="136">
        <f t="shared" si="190"/>
        <v>5</v>
      </c>
      <c r="S267" s="21" t="s">
        <v>36</v>
      </c>
      <c r="T267" s="19" t="s">
        <v>36</v>
      </c>
      <c r="U267" s="15"/>
      <c r="V267" s="20" t="s">
        <v>36</v>
      </c>
      <c r="W267" s="19">
        <v>4</v>
      </c>
      <c r="X267" s="28">
        <v>0.51400000000000001</v>
      </c>
      <c r="Y267" s="15">
        <v>7.0549999999999997</v>
      </c>
      <c r="Z267" s="28">
        <f t="shared" si="191"/>
        <v>7.285613040396882</v>
      </c>
      <c r="AA267" s="20" t="s">
        <v>32</v>
      </c>
      <c r="AB267" s="20" t="s">
        <v>36</v>
      </c>
      <c r="AC267" s="19" t="s">
        <v>36</v>
      </c>
      <c r="AD267" s="15"/>
      <c r="AE267" s="19" t="s">
        <v>36</v>
      </c>
      <c r="AF267" s="15"/>
      <c r="AG267" s="19" t="s">
        <v>36</v>
      </c>
      <c r="AH267" s="15"/>
    </row>
    <row r="268" spans="1:36" x14ac:dyDescent="0.3">
      <c r="A268" s="10" t="s">
        <v>271</v>
      </c>
      <c r="B268" s="19">
        <v>4</v>
      </c>
      <c r="C268" s="143">
        <v>271.54300000000001</v>
      </c>
      <c r="D268" s="28">
        <f t="shared" si="185"/>
        <v>0.23164039006713352</v>
      </c>
      <c r="E268" s="15">
        <v>7.399</v>
      </c>
      <c r="F268" s="15">
        <f t="shared" si="186"/>
        <v>3.1306986088273216</v>
      </c>
      <c r="G268" s="15" t="s">
        <v>32</v>
      </c>
      <c r="H268" s="10" t="s">
        <v>32</v>
      </c>
      <c r="I268" s="136">
        <v>4</v>
      </c>
      <c r="J268" s="143">
        <v>1</v>
      </c>
      <c r="K268" s="15">
        <f t="shared" si="187"/>
        <v>0.8</v>
      </c>
      <c r="L268" s="136">
        <v>0</v>
      </c>
      <c r="M268" s="143">
        <v>5</v>
      </c>
      <c r="N268" s="15">
        <f t="shared" si="188"/>
        <v>0</v>
      </c>
      <c r="O268" s="136">
        <v>0</v>
      </c>
      <c r="P268" s="143">
        <v>5</v>
      </c>
      <c r="Q268" s="15">
        <f t="shared" si="189"/>
        <v>0</v>
      </c>
      <c r="R268" s="136">
        <f t="shared" si="190"/>
        <v>5</v>
      </c>
      <c r="S268" s="19" t="s">
        <v>36</v>
      </c>
      <c r="T268" s="19" t="s">
        <v>36</v>
      </c>
      <c r="U268" s="15"/>
      <c r="V268" s="15" t="s">
        <v>36</v>
      </c>
      <c r="W268" s="19">
        <v>2</v>
      </c>
      <c r="X268" s="28">
        <v>0.25</v>
      </c>
      <c r="Y268" s="15">
        <v>7.399</v>
      </c>
      <c r="Z268" s="28">
        <f t="shared" si="191"/>
        <v>3.3788349776996891</v>
      </c>
      <c r="AA268" s="15" t="s">
        <v>32</v>
      </c>
      <c r="AB268" s="15" t="s">
        <v>37</v>
      </c>
      <c r="AC268" s="19" t="s">
        <v>32</v>
      </c>
      <c r="AD268" s="30" t="s">
        <v>401</v>
      </c>
      <c r="AE268" s="19" t="s">
        <v>36</v>
      </c>
      <c r="AF268" s="15"/>
      <c r="AG268" s="19" t="s">
        <v>36</v>
      </c>
      <c r="AH268" s="15"/>
    </row>
    <row r="269" spans="1:36" x14ac:dyDescent="0.3">
      <c r="A269" s="10" t="s">
        <v>272</v>
      </c>
      <c r="B269" s="19">
        <v>5</v>
      </c>
      <c r="C269" s="143">
        <v>329.49700000000001</v>
      </c>
      <c r="D269" s="28">
        <f t="shared" si="185"/>
        <v>0.42633403707221695</v>
      </c>
      <c r="E269" s="15">
        <v>7.0679999999999996</v>
      </c>
      <c r="F269" s="15">
        <f t="shared" si="186"/>
        <v>6.0318907339023342</v>
      </c>
      <c r="G269" s="15" t="s">
        <v>32</v>
      </c>
      <c r="H269" s="10" t="s">
        <v>32</v>
      </c>
      <c r="I269" s="136">
        <v>5</v>
      </c>
      <c r="J269" s="143">
        <v>4</v>
      </c>
      <c r="K269" s="15">
        <f t="shared" si="187"/>
        <v>0.55555555555555558</v>
      </c>
      <c r="L269" s="136">
        <v>7</v>
      </c>
      <c r="M269" s="143">
        <v>2</v>
      </c>
      <c r="N269" s="15">
        <f t="shared" si="188"/>
        <v>0.77777777777777779</v>
      </c>
      <c r="O269" s="136">
        <v>0</v>
      </c>
      <c r="P269" s="143">
        <v>9</v>
      </c>
      <c r="Q269" s="15">
        <f t="shared" si="189"/>
        <v>0</v>
      </c>
      <c r="R269" s="136">
        <f t="shared" si="190"/>
        <v>9</v>
      </c>
      <c r="S269" s="19" t="s">
        <v>36</v>
      </c>
      <c r="T269" s="19" t="s">
        <v>36</v>
      </c>
      <c r="U269" s="15"/>
      <c r="V269" s="15" t="s">
        <v>32</v>
      </c>
      <c r="W269" s="19">
        <v>4</v>
      </c>
      <c r="X269" s="28">
        <v>3.0999999999999996E-2</v>
      </c>
      <c r="Y269" s="15">
        <v>7.0679999999999996</v>
      </c>
      <c r="Z269" s="28">
        <f t="shared" si="191"/>
        <v>0.43859649122807015</v>
      </c>
      <c r="AA269" s="15" t="s">
        <v>36</v>
      </c>
      <c r="AB269" s="15" t="s">
        <v>36</v>
      </c>
      <c r="AC269" s="19" t="s">
        <v>32</v>
      </c>
      <c r="AD269" s="30" t="s">
        <v>401</v>
      </c>
      <c r="AE269" s="19" t="s">
        <v>36</v>
      </c>
      <c r="AF269" s="15"/>
      <c r="AG269" s="19" t="s">
        <v>36</v>
      </c>
      <c r="AH269" s="15"/>
    </row>
    <row r="270" spans="1:36" x14ac:dyDescent="0.3">
      <c r="A270" s="10" t="s">
        <v>273</v>
      </c>
      <c r="B270" s="19">
        <v>1</v>
      </c>
      <c r="C270" s="143">
        <v>129.452</v>
      </c>
      <c r="D270" s="28">
        <f t="shared" si="185"/>
        <v>1.3161173121254002E-2</v>
      </c>
      <c r="E270" s="15">
        <v>5.87</v>
      </c>
      <c r="F270" s="15">
        <f t="shared" si="186"/>
        <v>0.22421078571131176</v>
      </c>
      <c r="G270" s="27" t="s">
        <v>36</v>
      </c>
      <c r="H270" s="10" t="s">
        <v>33</v>
      </c>
      <c r="I270" s="136">
        <v>4</v>
      </c>
      <c r="J270" s="143">
        <v>1</v>
      </c>
      <c r="K270" s="15">
        <f t="shared" si="187"/>
        <v>0.8</v>
      </c>
      <c r="L270" s="136">
        <v>1</v>
      </c>
      <c r="M270" s="143">
        <v>4</v>
      </c>
      <c r="N270" s="15">
        <f t="shared" si="188"/>
        <v>0.2</v>
      </c>
      <c r="O270" s="140">
        <v>1</v>
      </c>
      <c r="P270" s="143">
        <v>4</v>
      </c>
      <c r="Q270" s="15">
        <f t="shared" si="189"/>
        <v>0.2</v>
      </c>
      <c r="R270" s="136">
        <f t="shared" si="190"/>
        <v>5</v>
      </c>
      <c r="S270" s="21" t="s">
        <v>36</v>
      </c>
      <c r="T270" s="19" t="s">
        <v>37</v>
      </c>
      <c r="U270" s="15">
        <v>1</v>
      </c>
      <c r="V270" s="20" t="s">
        <v>36</v>
      </c>
      <c r="W270" s="19">
        <v>10</v>
      </c>
      <c r="X270" s="28">
        <v>0.34100000000000003</v>
      </c>
      <c r="Y270" s="15">
        <v>5.87</v>
      </c>
      <c r="Z270" s="28">
        <f t="shared" si="191"/>
        <v>5.8091993185689947</v>
      </c>
      <c r="AA270" s="20" t="s">
        <v>32</v>
      </c>
      <c r="AB270" s="20" t="s">
        <v>36</v>
      </c>
      <c r="AC270" s="19" t="s">
        <v>36</v>
      </c>
      <c r="AD270" s="15"/>
      <c r="AE270" s="19" t="s">
        <v>36</v>
      </c>
      <c r="AF270" s="15"/>
      <c r="AG270" s="19" t="s">
        <v>36</v>
      </c>
      <c r="AH270" s="15"/>
    </row>
    <row r="271" spans="1:36" x14ac:dyDescent="0.3">
      <c r="A271" s="10" t="s">
        <v>19</v>
      </c>
      <c r="K271" s="15"/>
      <c r="N271" s="15"/>
      <c r="Q271" s="15"/>
      <c r="R271" s="136"/>
    </row>
    <row r="272" spans="1:36" x14ac:dyDescent="0.3">
      <c r="A272" s="30" t="s">
        <v>274</v>
      </c>
      <c r="B272" s="36">
        <v>6</v>
      </c>
      <c r="C272" s="143">
        <v>257.98099999999999</v>
      </c>
      <c r="D272" s="28">
        <f t="shared" ref="D272:D280" si="192">+(C272/2)^2*3.1415*B272*0.000001</f>
        <v>0.31362001180212223</v>
      </c>
      <c r="E272" s="28">
        <v>6.3</v>
      </c>
      <c r="F272" s="15">
        <f t="shared" ref="F272:F280" si="193">+D272/E272*100</f>
        <v>4.9780954254305119</v>
      </c>
      <c r="G272" s="37" t="s">
        <v>32</v>
      </c>
      <c r="H272" s="10" t="s">
        <v>36</v>
      </c>
      <c r="I272" s="136">
        <v>6</v>
      </c>
      <c r="J272" s="143">
        <v>0</v>
      </c>
      <c r="K272" s="15">
        <f t="shared" ref="K272:K280" si="194">+I272/(I272+J272)</f>
        <v>1</v>
      </c>
      <c r="L272" s="136">
        <v>6</v>
      </c>
      <c r="M272" s="143">
        <v>0</v>
      </c>
      <c r="N272" s="15">
        <f t="shared" ref="N272:N280" si="195">+L272/(L272+M272)</f>
        <v>1</v>
      </c>
      <c r="O272" s="140">
        <v>0</v>
      </c>
      <c r="P272" s="143">
        <v>6</v>
      </c>
      <c r="Q272" s="15">
        <f t="shared" ref="Q272:Q280" si="196">+O272/(O272+P272)</f>
        <v>0</v>
      </c>
      <c r="R272" s="136">
        <f t="shared" ref="R272:R280" si="197">+O272+P272</f>
        <v>6</v>
      </c>
      <c r="S272" s="38" t="s">
        <v>36</v>
      </c>
      <c r="T272" s="36" t="s">
        <v>36</v>
      </c>
      <c r="U272" s="28"/>
      <c r="V272" s="28" t="s">
        <v>36</v>
      </c>
      <c r="W272" s="36">
        <v>9</v>
      </c>
      <c r="X272" s="28">
        <v>0.159</v>
      </c>
      <c r="Y272" s="28">
        <v>6.3</v>
      </c>
      <c r="Z272" s="28">
        <f>+X272/Y272*100</f>
        <v>2.5238095238095242</v>
      </c>
      <c r="AA272" s="31" t="s">
        <v>32</v>
      </c>
      <c r="AB272" s="31" t="s">
        <v>37</v>
      </c>
      <c r="AC272" s="36" t="s">
        <v>32</v>
      </c>
      <c r="AD272" s="30" t="s">
        <v>401</v>
      </c>
      <c r="AE272" s="38" t="s">
        <v>32</v>
      </c>
      <c r="AF272" s="28" t="s">
        <v>402</v>
      </c>
      <c r="AG272" s="38" t="s">
        <v>36</v>
      </c>
      <c r="AH272" s="31"/>
    </row>
    <row r="273" spans="1:34" x14ac:dyDescent="0.3">
      <c r="A273" s="30" t="s">
        <v>275</v>
      </c>
      <c r="B273" s="36">
        <v>1</v>
      </c>
      <c r="C273" s="143">
        <v>351.45800000000003</v>
      </c>
      <c r="D273" s="28">
        <f t="shared" si="192"/>
        <v>9.7011660746901512E-2</v>
      </c>
      <c r="E273" s="28">
        <v>8.3770000000000007</v>
      </c>
      <c r="F273" s="15">
        <f t="shared" si="193"/>
        <v>1.1580716336027397</v>
      </c>
      <c r="G273" s="37" t="s">
        <v>36</v>
      </c>
      <c r="H273" s="10" t="s">
        <v>33</v>
      </c>
      <c r="I273" s="136">
        <v>7</v>
      </c>
      <c r="J273" s="143">
        <v>3</v>
      </c>
      <c r="K273" s="15">
        <f t="shared" si="194"/>
        <v>0.7</v>
      </c>
      <c r="L273" s="136">
        <v>8</v>
      </c>
      <c r="M273" s="143">
        <v>2</v>
      </c>
      <c r="N273" s="15">
        <f t="shared" si="195"/>
        <v>0.8</v>
      </c>
      <c r="O273" s="140">
        <v>0</v>
      </c>
      <c r="P273" s="143">
        <v>10</v>
      </c>
      <c r="Q273" s="15">
        <f t="shared" si="196"/>
        <v>0</v>
      </c>
      <c r="R273" s="136">
        <f t="shared" si="197"/>
        <v>10</v>
      </c>
      <c r="S273" s="38" t="s">
        <v>36</v>
      </c>
      <c r="T273" s="36" t="s">
        <v>37</v>
      </c>
      <c r="U273" s="31">
        <v>1</v>
      </c>
      <c r="V273" s="31" t="s">
        <v>36</v>
      </c>
      <c r="W273" s="36">
        <v>2</v>
      </c>
      <c r="X273" s="28">
        <v>3.6000000000000004E-2</v>
      </c>
      <c r="Y273" s="28">
        <v>8.3770000000000007</v>
      </c>
      <c r="Z273" s="28">
        <f t="shared" ref="Z273:Z280" si="198">+X273/Y273*100</f>
        <v>0.4297481198519757</v>
      </c>
      <c r="AA273" s="31" t="s">
        <v>32</v>
      </c>
      <c r="AB273" s="31" t="s">
        <v>32</v>
      </c>
      <c r="AC273" s="36" t="s">
        <v>32</v>
      </c>
      <c r="AD273" s="30" t="s">
        <v>401</v>
      </c>
      <c r="AE273" s="38" t="s">
        <v>32</v>
      </c>
      <c r="AF273" s="28" t="s">
        <v>402</v>
      </c>
      <c r="AG273" s="38" t="s">
        <v>36</v>
      </c>
      <c r="AH273" s="31"/>
    </row>
    <row r="274" spans="1:34" x14ac:dyDescent="0.3">
      <c r="A274" s="30" t="s">
        <v>276</v>
      </c>
      <c r="B274" s="36">
        <v>5</v>
      </c>
      <c r="C274" s="143">
        <v>288.40800000000002</v>
      </c>
      <c r="D274" s="28">
        <f t="shared" si="192"/>
        <v>0.3266342207233201</v>
      </c>
      <c r="E274" s="28">
        <v>8.2089999999999996</v>
      </c>
      <c r="F274" s="15">
        <f t="shared" si="193"/>
        <v>3.978976985300525</v>
      </c>
      <c r="G274" s="37" t="s">
        <v>36</v>
      </c>
      <c r="H274" s="10" t="s">
        <v>32</v>
      </c>
      <c r="I274" s="136">
        <v>4</v>
      </c>
      <c r="J274" s="143">
        <v>1</v>
      </c>
      <c r="K274" s="15">
        <f t="shared" si="194"/>
        <v>0.8</v>
      </c>
      <c r="L274" s="136">
        <v>2</v>
      </c>
      <c r="M274" s="143">
        <v>3</v>
      </c>
      <c r="N274" s="15">
        <f t="shared" si="195"/>
        <v>0.4</v>
      </c>
      <c r="O274" s="140">
        <v>0</v>
      </c>
      <c r="P274" s="143">
        <v>5</v>
      </c>
      <c r="Q274" s="15">
        <f t="shared" si="196"/>
        <v>0</v>
      </c>
      <c r="R274" s="136">
        <f t="shared" si="197"/>
        <v>5</v>
      </c>
      <c r="S274" s="38" t="s">
        <v>36</v>
      </c>
      <c r="T274" s="36" t="s">
        <v>36</v>
      </c>
      <c r="U274" s="31" t="s">
        <v>39</v>
      </c>
      <c r="V274" s="31" t="s">
        <v>32</v>
      </c>
      <c r="W274" s="36">
        <v>7</v>
      </c>
      <c r="X274" s="28">
        <v>0.33700000000000002</v>
      </c>
      <c r="Y274" s="28">
        <v>8.2089999999999996</v>
      </c>
      <c r="Z274" s="28">
        <f t="shared" si="198"/>
        <v>4.1052503349981739</v>
      </c>
      <c r="AA274" s="31" t="s">
        <v>32</v>
      </c>
      <c r="AB274" s="31" t="s">
        <v>32</v>
      </c>
      <c r="AC274" s="36" t="s">
        <v>32</v>
      </c>
      <c r="AD274" s="30" t="s">
        <v>401</v>
      </c>
      <c r="AE274" s="38" t="s">
        <v>32</v>
      </c>
      <c r="AF274" s="28" t="s">
        <v>402</v>
      </c>
      <c r="AG274" s="38" t="s">
        <v>36</v>
      </c>
      <c r="AH274" s="31"/>
    </row>
    <row r="275" spans="1:34" x14ac:dyDescent="0.3">
      <c r="A275" s="30" t="s">
        <v>277</v>
      </c>
      <c r="B275" s="36">
        <v>7</v>
      </c>
      <c r="C275" s="143">
        <v>230.65799999999999</v>
      </c>
      <c r="D275" s="28">
        <f t="shared" si="192"/>
        <v>0.29249076390871043</v>
      </c>
      <c r="E275" s="28">
        <v>8.202</v>
      </c>
      <c r="F275" s="15">
        <f t="shared" si="193"/>
        <v>3.5660907572386056</v>
      </c>
      <c r="G275" s="37" t="s">
        <v>32</v>
      </c>
      <c r="H275" s="10" t="s">
        <v>36</v>
      </c>
      <c r="I275" s="136">
        <v>4</v>
      </c>
      <c r="J275" s="143">
        <v>1</v>
      </c>
      <c r="K275" s="15">
        <f t="shared" si="194"/>
        <v>0.8</v>
      </c>
      <c r="L275" s="136">
        <v>5</v>
      </c>
      <c r="M275" s="143">
        <v>0</v>
      </c>
      <c r="N275" s="15">
        <f t="shared" si="195"/>
        <v>1</v>
      </c>
      <c r="O275" s="140">
        <v>0</v>
      </c>
      <c r="P275" s="143">
        <v>5</v>
      </c>
      <c r="Q275" s="15">
        <f t="shared" si="196"/>
        <v>0</v>
      </c>
      <c r="R275" s="136">
        <f t="shared" si="197"/>
        <v>5</v>
      </c>
      <c r="S275" s="38" t="s">
        <v>36</v>
      </c>
      <c r="T275" s="36" t="s">
        <v>37</v>
      </c>
      <c r="U275" s="31">
        <v>1</v>
      </c>
      <c r="V275" s="31" t="s">
        <v>36</v>
      </c>
      <c r="W275" s="36">
        <v>10</v>
      </c>
      <c r="X275" s="28">
        <v>0.40700000000000003</v>
      </c>
      <c r="Y275" s="28">
        <v>8.202</v>
      </c>
      <c r="Z275" s="28">
        <f t="shared" si="198"/>
        <v>4.9622043404047798</v>
      </c>
      <c r="AA275" s="31" t="s">
        <v>32</v>
      </c>
      <c r="AB275" s="31" t="s">
        <v>37</v>
      </c>
      <c r="AC275" s="36" t="s">
        <v>32</v>
      </c>
      <c r="AD275" s="30" t="s">
        <v>401</v>
      </c>
      <c r="AE275" s="38" t="s">
        <v>32</v>
      </c>
      <c r="AF275" s="28" t="s">
        <v>402</v>
      </c>
      <c r="AG275" s="38" t="s">
        <v>36</v>
      </c>
      <c r="AH275" s="31"/>
    </row>
    <row r="276" spans="1:34" x14ac:dyDescent="0.3">
      <c r="A276" s="30" t="s">
        <v>278</v>
      </c>
      <c r="B276" s="36">
        <v>6</v>
      </c>
      <c r="C276" s="143">
        <v>282.41800000000001</v>
      </c>
      <c r="D276" s="28">
        <f t="shared" si="192"/>
        <v>0.37584871470516901</v>
      </c>
      <c r="E276" s="28">
        <v>10.53</v>
      </c>
      <c r="F276" s="15">
        <f t="shared" si="193"/>
        <v>3.5693135299636185</v>
      </c>
      <c r="G276" s="37" t="s">
        <v>32</v>
      </c>
      <c r="H276" s="10" t="s">
        <v>32</v>
      </c>
      <c r="I276" s="136">
        <v>9</v>
      </c>
      <c r="J276" s="143">
        <v>6</v>
      </c>
      <c r="K276" s="15">
        <f t="shared" si="194"/>
        <v>0.6</v>
      </c>
      <c r="L276" s="136">
        <v>15</v>
      </c>
      <c r="M276" s="143">
        <v>0</v>
      </c>
      <c r="N276" s="15">
        <f t="shared" si="195"/>
        <v>1</v>
      </c>
      <c r="O276" s="140">
        <v>0</v>
      </c>
      <c r="P276" s="143">
        <v>15</v>
      </c>
      <c r="Q276" s="15">
        <f t="shared" si="196"/>
        <v>0</v>
      </c>
      <c r="R276" s="136">
        <f t="shared" si="197"/>
        <v>15</v>
      </c>
      <c r="S276" s="38" t="s">
        <v>36</v>
      </c>
      <c r="T276" s="36" t="s">
        <v>37</v>
      </c>
      <c r="U276" s="31">
        <v>1</v>
      </c>
      <c r="V276" s="31" t="s">
        <v>36</v>
      </c>
      <c r="W276" s="36">
        <v>7</v>
      </c>
      <c r="X276" s="28">
        <v>0.22700000000000004</v>
      </c>
      <c r="Y276" s="28">
        <v>10.53</v>
      </c>
      <c r="Z276" s="28">
        <f t="shared" si="198"/>
        <v>2.1557454890788228</v>
      </c>
      <c r="AA276" s="28" t="s">
        <v>32</v>
      </c>
      <c r="AB276" s="28" t="s">
        <v>37</v>
      </c>
      <c r="AC276" s="36" t="s">
        <v>32</v>
      </c>
      <c r="AD276" s="30" t="s">
        <v>401</v>
      </c>
      <c r="AE276" s="38" t="s">
        <v>32</v>
      </c>
      <c r="AF276" s="28" t="s">
        <v>402</v>
      </c>
      <c r="AG276" s="38" t="s">
        <v>36</v>
      </c>
      <c r="AH276" s="31"/>
    </row>
    <row r="277" spans="1:34" x14ac:dyDescent="0.3">
      <c r="A277" s="30" t="s">
        <v>279</v>
      </c>
      <c r="B277" s="36">
        <v>7</v>
      </c>
      <c r="C277" s="143">
        <v>231.75</v>
      </c>
      <c r="D277" s="28">
        <f t="shared" si="192"/>
        <v>0.29526678710156251</v>
      </c>
      <c r="E277" s="28">
        <v>8.7739999999999991</v>
      </c>
      <c r="F277" s="15">
        <f t="shared" si="193"/>
        <v>3.3652471746246011</v>
      </c>
      <c r="G277" s="37" t="s">
        <v>37</v>
      </c>
      <c r="H277" s="10" t="s">
        <v>32</v>
      </c>
      <c r="I277" s="136">
        <v>9</v>
      </c>
      <c r="J277" s="143">
        <v>0</v>
      </c>
      <c r="K277" s="15">
        <f t="shared" si="194"/>
        <v>1</v>
      </c>
      <c r="L277" s="136">
        <v>9</v>
      </c>
      <c r="M277" s="143">
        <v>3</v>
      </c>
      <c r="N277" s="15">
        <f t="shared" si="195"/>
        <v>0.75</v>
      </c>
      <c r="O277" s="140">
        <v>0</v>
      </c>
      <c r="P277" s="143">
        <v>9</v>
      </c>
      <c r="Q277" s="15">
        <f t="shared" si="196"/>
        <v>0</v>
      </c>
      <c r="R277" s="136">
        <f t="shared" si="197"/>
        <v>9</v>
      </c>
      <c r="S277" s="38" t="s">
        <v>36</v>
      </c>
      <c r="T277" s="36" t="s">
        <v>37</v>
      </c>
      <c r="U277" s="31">
        <v>1</v>
      </c>
      <c r="V277" s="31" t="s">
        <v>32</v>
      </c>
      <c r="W277" s="36">
        <v>3</v>
      </c>
      <c r="X277" s="28">
        <v>0.107</v>
      </c>
      <c r="Y277" s="28">
        <v>8.7739999999999991</v>
      </c>
      <c r="Z277" s="28">
        <f t="shared" si="198"/>
        <v>1.2195121951219512</v>
      </c>
      <c r="AA277" s="28" t="s">
        <v>32</v>
      </c>
      <c r="AB277" s="28" t="s">
        <v>37</v>
      </c>
      <c r="AC277" s="36" t="s">
        <v>32</v>
      </c>
      <c r="AD277" s="30" t="s">
        <v>401</v>
      </c>
      <c r="AE277" s="38" t="s">
        <v>32</v>
      </c>
      <c r="AF277" s="28" t="s">
        <v>402</v>
      </c>
      <c r="AG277" s="38" t="s">
        <v>36</v>
      </c>
      <c r="AH277" s="31"/>
    </row>
    <row r="278" spans="1:34" x14ac:dyDescent="0.3">
      <c r="A278" s="30" t="s">
        <v>280</v>
      </c>
      <c r="B278" s="36">
        <v>3</v>
      </c>
      <c r="C278" s="143">
        <v>257.79399999999998</v>
      </c>
      <c r="D278" s="28">
        <f t="shared" si="192"/>
        <v>0.15658275782152045</v>
      </c>
      <c r="E278" s="28">
        <v>8.6289999999999996</v>
      </c>
      <c r="F278" s="15">
        <f t="shared" si="193"/>
        <v>1.8146107060090444</v>
      </c>
      <c r="G278" s="37" t="s">
        <v>32</v>
      </c>
      <c r="H278" s="10" t="s">
        <v>32</v>
      </c>
      <c r="I278" s="136">
        <v>5</v>
      </c>
      <c r="J278" s="143">
        <v>0</v>
      </c>
      <c r="K278" s="15">
        <f t="shared" si="194"/>
        <v>1</v>
      </c>
      <c r="L278" s="136">
        <v>5</v>
      </c>
      <c r="M278" s="143">
        <v>0</v>
      </c>
      <c r="N278" s="15">
        <f t="shared" si="195"/>
        <v>1</v>
      </c>
      <c r="O278" s="140">
        <v>0</v>
      </c>
      <c r="P278" s="143">
        <v>5</v>
      </c>
      <c r="Q278" s="15">
        <f t="shared" si="196"/>
        <v>0</v>
      </c>
      <c r="R278" s="136">
        <f t="shared" si="197"/>
        <v>5</v>
      </c>
      <c r="S278" s="38" t="s">
        <v>36</v>
      </c>
      <c r="T278" s="36" t="s">
        <v>37</v>
      </c>
      <c r="U278" s="31">
        <v>1</v>
      </c>
      <c r="V278" s="31" t="s">
        <v>36</v>
      </c>
      <c r="W278" s="36">
        <v>8</v>
      </c>
      <c r="X278" s="28">
        <v>0.23699999999999999</v>
      </c>
      <c r="Y278" s="28">
        <v>8.6289999999999996</v>
      </c>
      <c r="Z278" s="28">
        <f t="shared" si="198"/>
        <v>2.7465523235600879</v>
      </c>
      <c r="AA278" s="31" t="s">
        <v>32</v>
      </c>
      <c r="AB278" s="31" t="s">
        <v>37</v>
      </c>
      <c r="AC278" s="36" t="s">
        <v>32</v>
      </c>
      <c r="AD278" s="30" t="s">
        <v>401</v>
      </c>
      <c r="AE278" s="38" t="s">
        <v>32</v>
      </c>
      <c r="AF278" s="28" t="s">
        <v>402</v>
      </c>
      <c r="AG278" s="38" t="s">
        <v>36</v>
      </c>
      <c r="AH278" s="31"/>
    </row>
    <row r="279" spans="1:34" x14ac:dyDescent="0.3">
      <c r="A279" s="30" t="s">
        <v>281</v>
      </c>
      <c r="B279" s="36">
        <v>15</v>
      </c>
      <c r="C279" s="143">
        <v>224.99</v>
      </c>
      <c r="D279" s="28">
        <f t="shared" si="192"/>
        <v>0.59634112899056257</v>
      </c>
      <c r="E279" s="28">
        <v>8.5350000000000001</v>
      </c>
      <c r="F279" s="15">
        <f t="shared" si="193"/>
        <v>6.987007955366872</v>
      </c>
      <c r="G279" s="37" t="s">
        <v>32</v>
      </c>
      <c r="H279" s="10" t="s">
        <v>36</v>
      </c>
      <c r="I279" s="136">
        <v>7</v>
      </c>
      <c r="J279" s="143">
        <v>0</v>
      </c>
      <c r="K279" s="15">
        <f t="shared" si="194"/>
        <v>1</v>
      </c>
      <c r="L279" s="136">
        <v>3</v>
      </c>
      <c r="M279" s="143">
        <v>4</v>
      </c>
      <c r="N279" s="15">
        <f t="shared" si="195"/>
        <v>0.42857142857142855</v>
      </c>
      <c r="O279" s="140">
        <v>0</v>
      </c>
      <c r="P279" s="143">
        <v>7</v>
      </c>
      <c r="Q279" s="15">
        <f t="shared" si="196"/>
        <v>0</v>
      </c>
      <c r="R279" s="136">
        <f t="shared" si="197"/>
        <v>7</v>
      </c>
      <c r="S279" s="38" t="s">
        <v>36</v>
      </c>
      <c r="T279" s="36" t="s">
        <v>36</v>
      </c>
      <c r="U279" s="31"/>
      <c r="V279" s="31" t="s">
        <v>32</v>
      </c>
      <c r="W279" s="36">
        <v>0</v>
      </c>
      <c r="X279" s="28">
        <v>0.13300000000000001</v>
      </c>
      <c r="Y279" s="28">
        <v>8.5350000000000001</v>
      </c>
      <c r="Z279" s="28">
        <f t="shared" si="198"/>
        <v>1.5582893966022262</v>
      </c>
      <c r="AA279" s="31" t="s">
        <v>32</v>
      </c>
      <c r="AB279" s="31" t="s">
        <v>37</v>
      </c>
      <c r="AC279" s="36" t="s">
        <v>32</v>
      </c>
      <c r="AD279" s="30" t="s">
        <v>401</v>
      </c>
      <c r="AE279" s="38" t="s">
        <v>32</v>
      </c>
      <c r="AF279" s="28" t="s">
        <v>402</v>
      </c>
      <c r="AG279" s="38" t="s">
        <v>36</v>
      </c>
      <c r="AH279" s="31"/>
    </row>
    <row r="280" spans="1:34" x14ac:dyDescent="0.3">
      <c r="A280" s="30" t="s">
        <v>282</v>
      </c>
      <c r="B280" s="36">
        <v>4</v>
      </c>
      <c r="C280" s="143">
        <v>391.96499999999997</v>
      </c>
      <c r="D280" s="28">
        <f t="shared" si="192"/>
        <v>0.4826492570883375</v>
      </c>
      <c r="E280" s="28">
        <v>8.157</v>
      </c>
      <c r="F280" s="15">
        <f t="shared" si="193"/>
        <v>5.9169946927588271</v>
      </c>
      <c r="G280" s="28" t="s">
        <v>32</v>
      </c>
      <c r="H280" s="10" t="s">
        <v>32</v>
      </c>
      <c r="I280" s="136">
        <v>6</v>
      </c>
      <c r="J280" s="143">
        <v>4</v>
      </c>
      <c r="K280" s="15">
        <f t="shared" si="194"/>
        <v>0.6</v>
      </c>
      <c r="L280" s="136">
        <v>8</v>
      </c>
      <c r="M280" s="143">
        <v>2</v>
      </c>
      <c r="N280" s="15">
        <f t="shared" si="195"/>
        <v>0.8</v>
      </c>
      <c r="O280" s="136">
        <v>1</v>
      </c>
      <c r="P280" s="143">
        <v>9</v>
      </c>
      <c r="Q280" s="15">
        <f t="shared" si="196"/>
        <v>0.1</v>
      </c>
      <c r="R280" s="136">
        <f t="shared" si="197"/>
        <v>10</v>
      </c>
      <c r="S280" s="36" t="s">
        <v>36</v>
      </c>
      <c r="T280" s="36" t="s">
        <v>37</v>
      </c>
      <c r="U280" s="28">
        <v>1</v>
      </c>
      <c r="V280" s="28" t="s">
        <v>32</v>
      </c>
      <c r="W280" s="36">
        <v>3</v>
      </c>
      <c r="X280" s="28">
        <v>5.5E-2</v>
      </c>
      <c r="Y280" s="28">
        <v>8.157</v>
      </c>
      <c r="Z280" s="28">
        <f t="shared" si="198"/>
        <v>0.67426750030648519</v>
      </c>
      <c r="AA280" s="28" t="s">
        <v>36</v>
      </c>
      <c r="AB280" s="28" t="s">
        <v>36</v>
      </c>
      <c r="AC280" s="36" t="s">
        <v>32</v>
      </c>
      <c r="AD280" s="30" t="s">
        <v>401</v>
      </c>
      <c r="AE280" s="38" t="s">
        <v>32</v>
      </c>
      <c r="AF280" s="28" t="s">
        <v>402</v>
      </c>
      <c r="AG280" s="36" t="s">
        <v>36</v>
      </c>
      <c r="AH280" s="31"/>
    </row>
    <row r="281" spans="1:34" x14ac:dyDescent="0.3">
      <c r="K281" s="15"/>
      <c r="N281" s="15"/>
      <c r="Q281" s="15"/>
      <c r="R281" s="136"/>
    </row>
    <row r="282" spans="1:34" x14ac:dyDescent="0.3">
      <c r="A282" s="10" t="s">
        <v>20</v>
      </c>
      <c r="K282" s="15"/>
      <c r="N282" s="15"/>
      <c r="Q282" s="15"/>
      <c r="R282" s="136"/>
    </row>
    <row r="283" spans="1:34" x14ac:dyDescent="0.3">
      <c r="A283" s="30" t="s">
        <v>283</v>
      </c>
      <c r="B283" s="19">
        <v>1</v>
      </c>
      <c r="C283" s="143">
        <v>255.29</v>
      </c>
      <c r="D283" s="28">
        <f t="shared" ref="D283:D289" si="199">+(C283/2)^2*3.1415*B283*0.000001</f>
        <v>5.1185232387537499E-2</v>
      </c>
      <c r="E283" s="15">
        <v>6.3179999999999996</v>
      </c>
      <c r="F283" s="15">
        <f t="shared" ref="F283:F289" si="200">+D283/E283*100</f>
        <v>0.81014929388315138</v>
      </c>
      <c r="G283" s="27" t="s">
        <v>32</v>
      </c>
      <c r="H283" s="10" t="s">
        <v>33</v>
      </c>
      <c r="I283" s="136">
        <v>3</v>
      </c>
      <c r="J283" s="143">
        <v>1</v>
      </c>
      <c r="K283" s="15">
        <f t="shared" ref="K283:K289" si="201">+I283/(I283+J283)</f>
        <v>0.75</v>
      </c>
      <c r="L283" s="136">
        <v>0</v>
      </c>
      <c r="M283" s="143">
        <v>4</v>
      </c>
      <c r="N283" s="15">
        <f t="shared" ref="N283:N289" si="202">+L283/(L283+M283)</f>
        <v>0</v>
      </c>
      <c r="O283" s="136">
        <v>2</v>
      </c>
      <c r="P283" s="143">
        <v>2</v>
      </c>
      <c r="Q283" s="15">
        <f t="shared" ref="Q283:Q289" si="203">+O283/(O283+P283)</f>
        <v>0.5</v>
      </c>
      <c r="R283" s="136">
        <f t="shared" ref="R283:R289" si="204">+O283+P283</f>
        <v>4</v>
      </c>
      <c r="S283" s="21" t="s">
        <v>32</v>
      </c>
      <c r="T283" s="19" t="s">
        <v>37</v>
      </c>
      <c r="U283" s="15">
        <v>1</v>
      </c>
      <c r="V283" s="19" t="s">
        <v>32</v>
      </c>
      <c r="W283" s="19">
        <v>4</v>
      </c>
      <c r="X283" s="29">
        <v>0.115</v>
      </c>
      <c r="Y283" s="15">
        <v>6.3179999999999996</v>
      </c>
      <c r="Z283" s="28">
        <f>+X283/Y283*100</f>
        <v>1.8201962646407093</v>
      </c>
      <c r="AA283" s="15" t="s">
        <v>32</v>
      </c>
      <c r="AB283" s="15" t="s">
        <v>37</v>
      </c>
      <c r="AC283" s="19" t="s">
        <v>36</v>
      </c>
      <c r="AD283" s="15"/>
      <c r="AE283" s="19" t="s">
        <v>32</v>
      </c>
      <c r="AF283" s="15" t="s">
        <v>403</v>
      </c>
      <c r="AG283" s="21" t="s">
        <v>36</v>
      </c>
    </row>
    <row r="284" spans="1:34" x14ac:dyDescent="0.3">
      <c r="A284" s="30" t="s">
        <v>284</v>
      </c>
      <c r="B284" s="19">
        <v>1</v>
      </c>
      <c r="C284" s="143">
        <v>241.572</v>
      </c>
      <c r="D284" s="28">
        <f t="shared" si="199"/>
        <v>4.5832153366133999E-2</v>
      </c>
      <c r="E284" s="15">
        <v>7.0380000000000003</v>
      </c>
      <c r="F284" s="15">
        <f t="shared" si="200"/>
        <v>0.6512099085838875</v>
      </c>
      <c r="G284" s="27" t="s">
        <v>32</v>
      </c>
      <c r="H284" s="10" t="s">
        <v>33</v>
      </c>
      <c r="I284" s="136">
        <v>4</v>
      </c>
      <c r="J284" s="143">
        <v>0</v>
      </c>
      <c r="K284" s="15">
        <f t="shared" si="201"/>
        <v>1</v>
      </c>
      <c r="L284" s="136">
        <v>0</v>
      </c>
      <c r="M284" s="143">
        <v>4</v>
      </c>
      <c r="N284" s="15">
        <f t="shared" si="202"/>
        <v>0</v>
      </c>
      <c r="O284" s="136">
        <v>3</v>
      </c>
      <c r="P284" s="143">
        <v>1</v>
      </c>
      <c r="Q284" s="15">
        <f t="shared" si="203"/>
        <v>0.75</v>
      </c>
      <c r="R284" s="136">
        <f t="shared" si="204"/>
        <v>4</v>
      </c>
      <c r="S284" s="21" t="s">
        <v>32</v>
      </c>
      <c r="T284" s="19" t="s">
        <v>37</v>
      </c>
      <c r="U284" s="15">
        <v>1</v>
      </c>
      <c r="V284" s="19" t="s">
        <v>32</v>
      </c>
      <c r="W284" s="19">
        <v>2</v>
      </c>
      <c r="X284" s="29">
        <v>0.16599999999999998</v>
      </c>
      <c r="Y284" s="15">
        <v>7.0380000000000003</v>
      </c>
      <c r="Z284" s="28">
        <f t="shared" ref="Z284:Z289" si="205">+X284/Y284*100</f>
        <v>2.3586246092639951</v>
      </c>
      <c r="AA284" s="15" t="s">
        <v>32</v>
      </c>
      <c r="AB284" s="15" t="s">
        <v>36</v>
      </c>
      <c r="AC284" s="19" t="s">
        <v>36</v>
      </c>
      <c r="AD284" s="15"/>
      <c r="AE284" s="19" t="s">
        <v>32</v>
      </c>
      <c r="AF284" s="15" t="s">
        <v>403</v>
      </c>
      <c r="AG284" s="21" t="s">
        <v>36</v>
      </c>
    </row>
    <row r="285" spans="1:34" x14ac:dyDescent="0.3">
      <c r="A285" s="30" t="s">
        <v>285</v>
      </c>
      <c r="B285" s="19">
        <v>5</v>
      </c>
      <c r="C285" s="145">
        <v>187.17500000000001</v>
      </c>
      <c r="D285" s="28">
        <f t="shared" si="199"/>
        <v>0.13757602610429689</v>
      </c>
      <c r="E285" s="15">
        <v>6.2889999999999997</v>
      </c>
      <c r="F285" s="15">
        <f t="shared" si="200"/>
        <v>2.1875660057926045</v>
      </c>
      <c r="G285" s="27" t="s">
        <v>32</v>
      </c>
      <c r="H285" s="10" t="s">
        <v>36</v>
      </c>
      <c r="I285" s="136">
        <v>3</v>
      </c>
      <c r="J285" s="143">
        <v>1</v>
      </c>
      <c r="K285" s="15">
        <f t="shared" si="201"/>
        <v>0.75</v>
      </c>
      <c r="L285" s="136">
        <v>0</v>
      </c>
      <c r="M285" s="143">
        <v>4</v>
      </c>
      <c r="N285" s="15">
        <f t="shared" si="202"/>
        <v>0</v>
      </c>
      <c r="O285" s="136">
        <v>0</v>
      </c>
      <c r="P285" s="143">
        <v>4</v>
      </c>
      <c r="Q285" s="15">
        <f t="shared" si="203"/>
        <v>0</v>
      </c>
      <c r="R285" s="136">
        <f t="shared" si="204"/>
        <v>4</v>
      </c>
      <c r="S285" s="21" t="s">
        <v>36</v>
      </c>
      <c r="T285" s="19" t="s">
        <v>36</v>
      </c>
      <c r="U285" s="20"/>
      <c r="V285" s="19" t="s">
        <v>32</v>
      </c>
      <c r="W285" s="19">
        <v>4</v>
      </c>
      <c r="X285" s="29">
        <v>4.5999999999999999E-2</v>
      </c>
      <c r="Y285" s="15">
        <v>6.2889999999999997</v>
      </c>
      <c r="Z285" s="28">
        <f t="shared" si="205"/>
        <v>0.73143584035617748</v>
      </c>
      <c r="AA285" s="15" t="s">
        <v>32</v>
      </c>
      <c r="AB285" s="15" t="s">
        <v>37</v>
      </c>
      <c r="AC285" s="19" t="s">
        <v>36</v>
      </c>
      <c r="AD285" s="15"/>
      <c r="AE285" s="19" t="s">
        <v>32</v>
      </c>
      <c r="AF285" s="15" t="s">
        <v>403</v>
      </c>
      <c r="AG285" s="21" t="s">
        <v>36</v>
      </c>
    </row>
    <row r="286" spans="1:34" x14ac:dyDescent="0.3">
      <c r="A286" s="30" t="s">
        <v>286</v>
      </c>
      <c r="B286" s="19">
        <v>12</v>
      </c>
      <c r="C286" s="145">
        <v>183.38499999999999</v>
      </c>
      <c r="D286" s="28">
        <f t="shared" si="199"/>
        <v>0.31694648374151241</v>
      </c>
      <c r="E286" s="15">
        <v>7.2370000000000001</v>
      </c>
      <c r="F286" s="15">
        <f t="shared" si="200"/>
        <v>4.3795285856226673</v>
      </c>
      <c r="G286" s="27" t="s">
        <v>32</v>
      </c>
      <c r="H286" s="10" t="s">
        <v>36</v>
      </c>
      <c r="I286" s="136">
        <v>9</v>
      </c>
      <c r="J286" s="143">
        <v>0</v>
      </c>
      <c r="K286" s="15">
        <f t="shared" si="201"/>
        <v>1</v>
      </c>
      <c r="L286" s="136">
        <v>1</v>
      </c>
      <c r="M286" s="143">
        <v>8</v>
      </c>
      <c r="N286" s="15">
        <f t="shared" si="202"/>
        <v>0.1111111111111111</v>
      </c>
      <c r="O286" s="136">
        <v>2</v>
      </c>
      <c r="P286" s="143">
        <v>7</v>
      </c>
      <c r="Q286" s="15">
        <f t="shared" si="203"/>
        <v>0.22222222222222221</v>
      </c>
      <c r="R286" s="136">
        <f t="shared" si="204"/>
        <v>9</v>
      </c>
      <c r="S286" s="21" t="s">
        <v>32</v>
      </c>
      <c r="T286" s="19" t="s">
        <v>36</v>
      </c>
      <c r="U286" s="20"/>
      <c r="V286" s="19" t="s">
        <v>32</v>
      </c>
      <c r="W286" s="19">
        <v>0</v>
      </c>
      <c r="X286" s="29">
        <v>0</v>
      </c>
      <c r="Y286" s="15">
        <v>7.2370000000000001</v>
      </c>
      <c r="Z286" s="28">
        <f t="shared" si="205"/>
        <v>0</v>
      </c>
      <c r="AA286" s="15"/>
      <c r="AB286" s="15"/>
      <c r="AC286" s="19" t="s">
        <v>36</v>
      </c>
      <c r="AD286" s="15"/>
      <c r="AE286" s="19" t="s">
        <v>32</v>
      </c>
      <c r="AF286" s="15" t="s">
        <v>403</v>
      </c>
      <c r="AG286" s="21" t="s">
        <v>36</v>
      </c>
    </row>
    <row r="287" spans="1:34" x14ac:dyDescent="0.3">
      <c r="A287" s="30" t="s">
        <v>287</v>
      </c>
      <c r="B287" s="19">
        <v>7</v>
      </c>
      <c r="C287" s="143">
        <v>173.191</v>
      </c>
      <c r="D287" s="28">
        <f t="shared" si="199"/>
        <v>0.16490193522960764</v>
      </c>
      <c r="E287" s="15">
        <v>6.3849999999999998</v>
      </c>
      <c r="F287" s="15">
        <f t="shared" si="200"/>
        <v>2.5826458140893913</v>
      </c>
      <c r="G287" s="27" t="s">
        <v>32</v>
      </c>
      <c r="H287" s="10" t="s">
        <v>32</v>
      </c>
      <c r="I287" s="136">
        <v>2</v>
      </c>
      <c r="J287" s="143">
        <v>0</v>
      </c>
      <c r="K287" s="15">
        <f t="shared" si="201"/>
        <v>1</v>
      </c>
      <c r="L287" s="136">
        <v>1</v>
      </c>
      <c r="M287" s="143">
        <v>1</v>
      </c>
      <c r="N287" s="15">
        <f t="shared" si="202"/>
        <v>0.5</v>
      </c>
      <c r="O287" s="136">
        <v>1</v>
      </c>
      <c r="P287" s="143">
        <v>1</v>
      </c>
      <c r="Q287" s="15">
        <f t="shared" si="203"/>
        <v>0.5</v>
      </c>
      <c r="R287" s="136">
        <f t="shared" si="204"/>
        <v>2</v>
      </c>
      <c r="S287" s="21" t="s">
        <v>32</v>
      </c>
      <c r="T287" s="19" t="s">
        <v>37</v>
      </c>
      <c r="U287" s="20">
        <v>2</v>
      </c>
      <c r="V287" s="19" t="s">
        <v>32</v>
      </c>
      <c r="W287" s="19">
        <v>8</v>
      </c>
      <c r="X287" s="29">
        <v>0.26600000000000001</v>
      </c>
      <c r="Y287" s="15">
        <v>6.3849999999999998</v>
      </c>
      <c r="Z287" s="28">
        <f t="shared" si="205"/>
        <v>4.166014095536414</v>
      </c>
      <c r="AA287" s="15" t="s">
        <v>32</v>
      </c>
      <c r="AB287" s="15" t="s">
        <v>32</v>
      </c>
      <c r="AC287" s="19" t="s">
        <v>36</v>
      </c>
      <c r="AD287" s="15"/>
      <c r="AE287" s="19" t="s">
        <v>32</v>
      </c>
      <c r="AF287" s="15" t="s">
        <v>403</v>
      </c>
      <c r="AG287" s="21" t="s">
        <v>36</v>
      </c>
    </row>
    <row r="288" spans="1:34" x14ac:dyDescent="0.3">
      <c r="A288" s="30" t="s">
        <v>288</v>
      </c>
      <c r="B288" s="19">
        <v>14</v>
      </c>
      <c r="C288" s="143">
        <v>192.309</v>
      </c>
      <c r="D288" s="28">
        <f t="shared" si="199"/>
        <v>0.40663459822146525</v>
      </c>
      <c r="E288" s="15">
        <v>7.0140000000000002</v>
      </c>
      <c r="F288" s="15">
        <f t="shared" si="200"/>
        <v>5.7974707473833087</v>
      </c>
      <c r="G288" s="27" t="s">
        <v>32</v>
      </c>
      <c r="H288" s="10" t="s">
        <v>36</v>
      </c>
      <c r="I288" s="136">
        <v>2</v>
      </c>
      <c r="J288" s="143">
        <v>3</v>
      </c>
      <c r="K288" s="15">
        <f t="shared" si="201"/>
        <v>0.4</v>
      </c>
      <c r="L288" s="136">
        <v>0</v>
      </c>
      <c r="M288" s="143">
        <v>4</v>
      </c>
      <c r="N288" s="15">
        <f t="shared" si="202"/>
        <v>0</v>
      </c>
      <c r="O288" s="136">
        <v>5</v>
      </c>
      <c r="P288" s="143">
        <v>0</v>
      </c>
      <c r="Q288" s="15">
        <f t="shared" si="203"/>
        <v>1</v>
      </c>
      <c r="R288" s="136">
        <f t="shared" si="204"/>
        <v>5</v>
      </c>
      <c r="S288" s="21" t="s">
        <v>32</v>
      </c>
      <c r="T288" s="19" t="s">
        <v>36</v>
      </c>
      <c r="U288" s="20"/>
      <c r="V288" s="19" t="s">
        <v>32</v>
      </c>
      <c r="W288" s="19">
        <v>3</v>
      </c>
      <c r="X288" s="29">
        <v>6.6000000000000003E-2</v>
      </c>
      <c r="Y288" s="15">
        <v>7.0140000000000002</v>
      </c>
      <c r="Z288" s="28">
        <f t="shared" si="205"/>
        <v>0.94097519247219841</v>
      </c>
      <c r="AA288" s="15" t="s">
        <v>32</v>
      </c>
      <c r="AB288" s="15" t="s">
        <v>37</v>
      </c>
      <c r="AC288" s="19" t="s">
        <v>36</v>
      </c>
      <c r="AD288" s="15"/>
      <c r="AE288" s="19" t="s">
        <v>32</v>
      </c>
      <c r="AF288" s="15" t="s">
        <v>403</v>
      </c>
      <c r="AG288" s="21" t="s">
        <v>36</v>
      </c>
    </row>
    <row r="289" spans="1:36" x14ac:dyDescent="0.3">
      <c r="A289" s="30" t="s">
        <v>289</v>
      </c>
      <c r="B289" s="19">
        <v>1</v>
      </c>
      <c r="C289" s="143">
        <v>226.71700000000001</v>
      </c>
      <c r="D289" s="28">
        <f t="shared" si="199"/>
        <v>4.0368744724148378E-2</v>
      </c>
      <c r="E289" s="15">
        <v>6.4880000000000004</v>
      </c>
      <c r="F289" s="15">
        <f t="shared" si="200"/>
        <v>0.62220629969402552</v>
      </c>
      <c r="G289" s="27" t="s">
        <v>32</v>
      </c>
      <c r="H289" s="10" t="s">
        <v>33</v>
      </c>
      <c r="I289" s="136">
        <v>5</v>
      </c>
      <c r="J289" s="143">
        <v>0</v>
      </c>
      <c r="K289" s="15">
        <f t="shared" si="201"/>
        <v>1</v>
      </c>
      <c r="L289" s="136">
        <v>0</v>
      </c>
      <c r="M289" s="143">
        <v>5</v>
      </c>
      <c r="N289" s="15">
        <f t="shared" si="202"/>
        <v>0</v>
      </c>
      <c r="O289" s="136">
        <v>0</v>
      </c>
      <c r="P289" s="143">
        <v>5</v>
      </c>
      <c r="Q289" s="15">
        <f t="shared" si="203"/>
        <v>0</v>
      </c>
      <c r="R289" s="136">
        <f t="shared" si="204"/>
        <v>5</v>
      </c>
      <c r="S289" s="21" t="s">
        <v>32</v>
      </c>
      <c r="T289" s="19" t="s">
        <v>36</v>
      </c>
      <c r="U289" s="20"/>
      <c r="V289" s="19" t="s">
        <v>32</v>
      </c>
      <c r="W289" s="19">
        <v>5</v>
      </c>
      <c r="X289" s="29">
        <v>0.36</v>
      </c>
      <c r="Y289" s="15">
        <v>6.4880000000000004</v>
      </c>
      <c r="Z289" s="28">
        <f t="shared" si="205"/>
        <v>5.5487053020961765</v>
      </c>
      <c r="AA289" s="15" t="s">
        <v>32</v>
      </c>
      <c r="AB289" s="15" t="s">
        <v>37</v>
      </c>
      <c r="AC289" s="19" t="s">
        <v>36</v>
      </c>
      <c r="AD289" s="15"/>
      <c r="AE289" s="19" t="s">
        <v>32</v>
      </c>
      <c r="AF289" s="15" t="s">
        <v>403</v>
      </c>
      <c r="AG289" s="21" t="s">
        <v>36</v>
      </c>
    </row>
    <row r="290" spans="1:36" x14ac:dyDescent="0.3">
      <c r="K290" s="15"/>
      <c r="N290" s="15"/>
      <c r="Q290" s="15"/>
      <c r="R290" s="136"/>
    </row>
    <row r="291" spans="1:36" x14ac:dyDescent="0.3">
      <c r="K291" s="15"/>
      <c r="N291" s="15"/>
      <c r="Q291" s="15"/>
      <c r="R291" s="136"/>
    </row>
    <row r="292" spans="1:36" x14ac:dyDescent="0.3">
      <c r="K292" s="15"/>
      <c r="N292" s="15"/>
      <c r="Q292" s="15"/>
      <c r="R292" s="136"/>
    </row>
    <row r="293" spans="1:36" s="5" customFormat="1" x14ac:dyDescent="0.3">
      <c r="A293" s="10" t="s">
        <v>21</v>
      </c>
      <c r="B293" s="26"/>
      <c r="C293" s="143"/>
      <c r="D293" s="28"/>
      <c r="E293" s="10"/>
      <c r="F293" s="15"/>
      <c r="G293" s="32"/>
      <c r="H293" s="10"/>
      <c r="I293" s="136"/>
      <c r="J293" s="143"/>
      <c r="K293" s="15"/>
      <c r="L293" s="136"/>
      <c r="M293" s="143"/>
      <c r="N293" s="15"/>
      <c r="O293" s="136"/>
      <c r="P293" s="143"/>
      <c r="Q293" s="15"/>
      <c r="R293" s="136"/>
      <c r="S293" s="35"/>
      <c r="T293" s="26"/>
      <c r="U293" s="10"/>
      <c r="V293" s="10"/>
      <c r="W293" s="26"/>
      <c r="X293" s="10"/>
      <c r="Y293" s="10"/>
      <c r="Z293" s="28"/>
      <c r="AA293" s="10"/>
      <c r="AB293" s="30"/>
      <c r="AC293" s="19"/>
      <c r="AD293" s="30"/>
      <c r="AE293" s="19"/>
      <c r="AF293" s="30"/>
      <c r="AG293" s="19"/>
      <c r="AH293" s="30"/>
      <c r="AI293" s="10"/>
      <c r="AJ293" s="10"/>
    </row>
    <row r="294" spans="1:36" s="5" customFormat="1" x14ac:dyDescent="0.3">
      <c r="A294" s="5" t="s">
        <v>508</v>
      </c>
      <c r="B294" s="6">
        <v>17</v>
      </c>
      <c r="C294" s="125">
        <v>110.748</v>
      </c>
      <c r="D294" s="6">
        <f t="shared" ref="D294:D303" si="206">+(C294/2)^2*3.1415*B294*0.000001</f>
        <v>0.16375620991771797</v>
      </c>
      <c r="E294" s="6">
        <v>5.9649999999999999</v>
      </c>
      <c r="F294" s="255">
        <f t="shared" ref="F294:F303" si="207">+D294/E294*100</f>
        <v>2.7452843238510978</v>
      </c>
      <c r="G294" s="6" t="s">
        <v>37</v>
      </c>
      <c r="H294" s="6" t="s">
        <v>37</v>
      </c>
      <c r="I294" s="136">
        <v>4</v>
      </c>
      <c r="J294" s="143">
        <v>3</v>
      </c>
      <c r="K294" s="15">
        <f t="shared" ref="K294:K303" si="208">+I294/(I294+J294)</f>
        <v>0.5714285714285714</v>
      </c>
      <c r="L294" s="136">
        <v>5</v>
      </c>
      <c r="M294" s="143">
        <v>2</v>
      </c>
      <c r="N294" s="15">
        <f t="shared" ref="N294:N303" si="209">+L294/(L294+M294)</f>
        <v>0.7142857142857143</v>
      </c>
      <c r="O294" s="136">
        <v>7</v>
      </c>
      <c r="P294" s="143">
        <v>0</v>
      </c>
      <c r="Q294" s="15">
        <f t="shared" ref="Q294:Q303" si="210">+O294/(O294+P294)</f>
        <v>1</v>
      </c>
      <c r="R294" s="136">
        <f t="shared" ref="R294:R303" si="211">+O294+P294</f>
        <v>7</v>
      </c>
      <c r="S294" s="36" t="s">
        <v>36</v>
      </c>
      <c r="T294" s="36" t="s">
        <v>36</v>
      </c>
      <c r="U294" s="6"/>
      <c r="V294" s="6" t="s">
        <v>36</v>
      </c>
      <c r="W294" s="36">
        <v>0</v>
      </c>
      <c r="X294" s="6">
        <v>0</v>
      </c>
      <c r="Y294" s="6">
        <v>5.9649999999999999</v>
      </c>
      <c r="Z294" s="6">
        <f>+X294/Y294*100</f>
        <v>0</v>
      </c>
      <c r="AC294" s="26" t="s">
        <v>32</v>
      </c>
      <c r="AD294" s="5" t="s">
        <v>405</v>
      </c>
      <c r="AE294" s="26" t="s">
        <v>36</v>
      </c>
      <c r="AG294" s="26" t="s">
        <v>36</v>
      </c>
      <c r="AI294" s="10"/>
      <c r="AJ294" s="10"/>
    </row>
    <row r="295" spans="1:36" s="5" customFormat="1" x14ac:dyDescent="0.3">
      <c r="A295" s="5" t="s">
        <v>509</v>
      </c>
      <c r="B295" s="6">
        <v>2</v>
      </c>
      <c r="C295" s="125">
        <v>123.041</v>
      </c>
      <c r="D295" s="6">
        <f t="shared" si="206"/>
        <v>2.3779721974930751E-2</v>
      </c>
      <c r="E295" s="6">
        <v>5.4779999999999998</v>
      </c>
      <c r="F295" s="255">
        <f t="shared" si="207"/>
        <v>0.43409496120720614</v>
      </c>
      <c r="G295" s="6" t="s">
        <v>36</v>
      </c>
      <c r="H295" s="6" t="s">
        <v>33</v>
      </c>
      <c r="I295" s="136">
        <v>2</v>
      </c>
      <c r="J295" s="143">
        <v>4</v>
      </c>
      <c r="K295" s="15">
        <f t="shared" si="208"/>
        <v>0.33333333333333331</v>
      </c>
      <c r="L295" s="136">
        <v>4</v>
      </c>
      <c r="M295" s="143">
        <v>2</v>
      </c>
      <c r="N295" s="15">
        <f t="shared" si="209"/>
        <v>0.66666666666666663</v>
      </c>
      <c r="O295" s="136">
        <v>4</v>
      </c>
      <c r="P295" s="143">
        <v>2</v>
      </c>
      <c r="Q295" s="15">
        <f t="shared" si="210"/>
        <v>0.66666666666666663</v>
      </c>
      <c r="R295" s="136">
        <f t="shared" si="211"/>
        <v>6</v>
      </c>
      <c r="S295" s="36" t="s">
        <v>36</v>
      </c>
      <c r="T295" s="36" t="s">
        <v>36</v>
      </c>
      <c r="U295" s="6"/>
      <c r="V295" s="6" t="s">
        <v>36</v>
      </c>
      <c r="W295" s="36">
        <v>9</v>
      </c>
      <c r="X295" s="6">
        <v>0.16500000000000001</v>
      </c>
      <c r="Y295" s="6">
        <v>5.4779999999999998</v>
      </c>
      <c r="Z295" s="6">
        <f t="shared" ref="Z295:Z303" si="212">+X295/Y295*100</f>
        <v>3.0120481927710845</v>
      </c>
      <c r="AA295" s="5" t="s">
        <v>32</v>
      </c>
      <c r="AB295" s="5" t="s">
        <v>36</v>
      </c>
      <c r="AC295" s="26" t="s">
        <v>36</v>
      </c>
      <c r="AE295" s="26" t="s">
        <v>36</v>
      </c>
      <c r="AG295" s="26" t="s">
        <v>36</v>
      </c>
      <c r="AI295" s="10"/>
      <c r="AJ295" s="10"/>
    </row>
    <row r="296" spans="1:36" s="5" customFormat="1" x14ac:dyDescent="0.3">
      <c r="A296" s="5" t="s">
        <v>540</v>
      </c>
      <c r="B296" s="6">
        <v>6</v>
      </c>
      <c r="C296" s="125">
        <v>163.53299999999999</v>
      </c>
      <c r="D296" s="6">
        <f t="shared" si="206"/>
        <v>0.12601990008389022</v>
      </c>
      <c r="E296" s="6">
        <v>6.0410000000000004</v>
      </c>
      <c r="F296" s="255">
        <f t="shared" si="207"/>
        <v>2.0860768098640992</v>
      </c>
      <c r="G296" s="6" t="s">
        <v>32</v>
      </c>
      <c r="H296" s="6" t="s">
        <v>32</v>
      </c>
      <c r="I296" s="136">
        <v>5</v>
      </c>
      <c r="J296" s="143">
        <v>2</v>
      </c>
      <c r="K296" s="15">
        <f t="shared" si="208"/>
        <v>0.7142857142857143</v>
      </c>
      <c r="L296" s="136">
        <v>5</v>
      </c>
      <c r="M296" s="143">
        <v>2</v>
      </c>
      <c r="N296" s="15">
        <f t="shared" si="209"/>
        <v>0.7142857142857143</v>
      </c>
      <c r="O296" s="136">
        <v>6</v>
      </c>
      <c r="P296" s="143">
        <v>1</v>
      </c>
      <c r="Q296" s="15">
        <f t="shared" si="210"/>
        <v>0.8571428571428571</v>
      </c>
      <c r="R296" s="136">
        <f t="shared" si="211"/>
        <v>7</v>
      </c>
      <c r="S296" s="36" t="s">
        <v>36</v>
      </c>
      <c r="T296" s="36" t="s">
        <v>36</v>
      </c>
      <c r="U296" s="6" t="s">
        <v>39</v>
      </c>
      <c r="V296" s="6" t="s">
        <v>36</v>
      </c>
      <c r="W296" s="36">
        <v>6</v>
      </c>
      <c r="X296" s="6">
        <v>0.22700000000000001</v>
      </c>
      <c r="Y296" s="6">
        <v>6.0410000000000004</v>
      </c>
      <c r="Z296" s="6">
        <f t="shared" si="212"/>
        <v>3.7576560172156928</v>
      </c>
      <c r="AA296" s="5" t="s">
        <v>32</v>
      </c>
      <c r="AB296" s="5" t="s">
        <v>37</v>
      </c>
      <c r="AC296" s="26" t="s">
        <v>32</v>
      </c>
      <c r="AD296" s="5" t="s">
        <v>405</v>
      </c>
      <c r="AE296" s="26" t="s">
        <v>36</v>
      </c>
      <c r="AG296" s="26" t="s">
        <v>36</v>
      </c>
      <c r="AI296" s="10"/>
      <c r="AJ296" s="10"/>
    </row>
    <row r="297" spans="1:36" s="5" customFormat="1" x14ac:dyDescent="0.3">
      <c r="A297" s="5" t="s">
        <v>541</v>
      </c>
      <c r="B297" s="6">
        <v>4</v>
      </c>
      <c r="C297" s="125">
        <v>187.14</v>
      </c>
      <c r="D297" s="6">
        <f t="shared" si="206"/>
        <v>0.11001966401339998</v>
      </c>
      <c r="E297" s="6">
        <v>4.5350000000000001</v>
      </c>
      <c r="F297" s="255">
        <f t="shared" si="207"/>
        <v>2.4260124368996689</v>
      </c>
      <c r="G297" s="6" t="s">
        <v>32</v>
      </c>
      <c r="H297" s="6" t="s">
        <v>37</v>
      </c>
      <c r="I297" s="136">
        <v>0</v>
      </c>
      <c r="J297" s="143">
        <v>5</v>
      </c>
      <c r="K297" s="15">
        <f t="shared" si="208"/>
        <v>0</v>
      </c>
      <c r="L297" s="136">
        <v>4</v>
      </c>
      <c r="M297" s="143">
        <v>1</v>
      </c>
      <c r="N297" s="15">
        <f t="shared" si="209"/>
        <v>0.8</v>
      </c>
      <c r="O297" s="136">
        <v>5</v>
      </c>
      <c r="P297" s="143">
        <v>0</v>
      </c>
      <c r="Q297" s="15">
        <f t="shared" si="210"/>
        <v>1</v>
      </c>
      <c r="R297" s="136">
        <f t="shared" si="211"/>
        <v>5</v>
      </c>
      <c r="S297" s="36" t="s">
        <v>36</v>
      </c>
      <c r="T297" s="36" t="s">
        <v>36</v>
      </c>
      <c r="U297" s="6"/>
      <c r="V297" s="6" t="s">
        <v>36</v>
      </c>
      <c r="W297" s="36">
        <v>12</v>
      </c>
      <c r="X297" s="6">
        <v>0.375</v>
      </c>
      <c r="Y297" s="6">
        <v>4.5350000000000001</v>
      </c>
      <c r="Z297" s="6">
        <f t="shared" si="212"/>
        <v>8.2690187431091502</v>
      </c>
      <c r="AA297" s="5" t="s">
        <v>32</v>
      </c>
      <c r="AB297" s="5" t="s">
        <v>37</v>
      </c>
      <c r="AC297" s="26" t="s">
        <v>36</v>
      </c>
      <c r="AE297" s="26" t="s">
        <v>36</v>
      </c>
      <c r="AG297" s="26" t="s">
        <v>36</v>
      </c>
      <c r="AI297" s="10"/>
      <c r="AJ297" s="10"/>
    </row>
    <row r="298" spans="1:36" s="5" customFormat="1" x14ac:dyDescent="0.3">
      <c r="A298" s="5" t="s">
        <v>542</v>
      </c>
      <c r="B298" s="6">
        <v>6</v>
      </c>
      <c r="C298" s="125">
        <v>143.94999999999999</v>
      </c>
      <c r="D298" s="6">
        <f t="shared" si="206"/>
        <v>9.7645371380624985E-2</v>
      </c>
      <c r="E298" s="6">
        <v>5.7969999999999997</v>
      </c>
      <c r="F298" s="255">
        <f t="shared" si="207"/>
        <v>1.6844121335281177</v>
      </c>
      <c r="G298" s="6" t="s">
        <v>37</v>
      </c>
      <c r="H298" s="6" t="s">
        <v>37</v>
      </c>
      <c r="I298" s="136">
        <v>2</v>
      </c>
      <c r="J298" s="143">
        <v>4</v>
      </c>
      <c r="K298" s="15">
        <f t="shared" si="208"/>
        <v>0.33333333333333331</v>
      </c>
      <c r="L298" s="136">
        <v>3</v>
      </c>
      <c r="M298" s="143">
        <v>3</v>
      </c>
      <c r="N298" s="15">
        <f t="shared" si="209"/>
        <v>0.5</v>
      </c>
      <c r="O298" s="136">
        <v>5</v>
      </c>
      <c r="P298" s="143">
        <v>1</v>
      </c>
      <c r="Q298" s="15">
        <f t="shared" si="210"/>
        <v>0.83333333333333337</v>
      </c>
      <c r="R298" s="136">
        <f t="shared" si="211"/>
        <v>6</v>
      </c>
      <c r="S298" s="36" t="s">
        <v>36</v>
      </c>
      <c r="T298" s="36" t="s">
        <v>36</v>
      </c>
      <c r="U298" s="6"/>
      <c r="V298" s="6" t="s">
        <v>36</v>
      </c>
      <c r="W298" s="36">
        <v>5</v>
      </c>
      <c r="X298" s="6">
        <v>0.11899999999999999</v>
      </c>
      <c r="Y298" s="6">
        <v>5.7969999999999997</v>
      </c>
      <c r="Z298" s="6">
        <f t="shared" si="212"/>
        <v>2.0527859237536656</v>
      </c>
      <c r="AA298" s="5" t="s">
        <v>32</v>
      </c>
      <c r="AB298" s="5" t="s">
        <v>32</v>
      </c>
      <c r="AC298" s="26" t="s">
        <v>32</v>
      </c>
      <c r="AD298" s="5" t="s">
        <v>405</v>
      </c>
      <c r="AE298" s="26" t="s">
        <v>36</v>
      </c>
      <c r="AG298" s="26" t="s">
        <v>36</v>
      </c>
      <c r="AI298" s="10"/>
      <c r="AJ298" s="10"/>
    </row>
    <row r="299" spans="1:36" s="5" customFormat="1" x14ac:dyDescent="0.3">
      <c r="A299" s="5" t="s">
        <v>543</v>
      </c>
      <c r="B299" s="6">
        <v>3</v>
      </c>
      <c r="C299" s="125">
        <v>169.08099999999999</v>
      </c>
      <c r="D299" s="6">
        <f t="shared" si="206"/>
        <v>6.7357807573786121E-2</v>
      </c>
      <c r="E299" s="6">
        <v>4.9180000000000001</v>
      </c>
      <c r="F299" s="255">
        <f t="shared" si="207"/>
        <v>1.3696178847862164</v>
      </c>
      <c r="G299" s="6" t="s">
        <v>37</v>
      </c>
      <c r="H299" s="6" t="s">
        <v>37</v>
      </c>
      <c r="I299" s="136">
        <v>2</v>
      </c>
      <c r="J299" s="143">
        <v>1</v>
      </c>
      <c r="K299" s="15">
        <f t="shared" si="208"/>
        <v>0.66666666666666663</v>
      </c>
      <c r="L299" s="136">
        <v>2</v>
      </c>
      <c r="M299" s="143">
        <v>1</v>
      </c>
      <c r="N299" s="15">
        <f t="shared" si="209"/>
        <v>0.66666666666666663</v>
      </c>
      <c r="O299" s="136">
        <v>3</v>
      </c>
      <c r="P299" s="143">
        <v>0</v>
      </c>
      <c r="Q299" s="15">
        <f t="shared" si="210"/>
        <v>1</v>
      </c>
      <c r="R299" s="136">
        <f t="shared" si="211"/>
        <v>3</v>
      </c>
      <c r="S299" s="36" t="s">
        <v>36</v>
      </c>
      <c r="T299" s="36" t="s">
        <v>36</v>
      </c>
      <c r="U299" s="6"/>
      <c r="V299" s="6" t="s">
        <v>36</v>
      </c>
      <c r="W299" s="36">
        <v>2</v>
      </c>
      <c r="X299" s="6">
        <v>0.13600000000000001</v>
      </c>
      <c r="Y299" s="6">
        <v>4.9180000000000001</v>
      </c>
      <c r="Z299" s="6">
        <f t="shared" si="212"/>
        <v>2.7653517690117932</v>
      </c>
      <c r="AA299" s="5" t="s">
        <v>32</v>
      </c>
      <c r="AB299" s="5" t="s">
        <v>36</v>
      </c>
      <c r="AC299" s="26" t="s">
        <v>36</v>
      </c>
      <c r="AE299" s="26" t="s">
        <v>36</v>
      </c>
      <c r="AG299" s="26" t="s">
        <v>36</v>
      </c>
      <c r="AI299" s="10"/>
      <c r="AJ299" s="10"/>
    </row>
    <row r="300" spans="1:36" s="5" customFormat="1" x14ac:dyDescent="0.3">
      <c r="A300" s="5" t="s">
        <v>544</v>
      </c>
      <c r="B300" s="6">
        <v>7</v>
      </c>
      <c r="C300" s="125">
        <v>127.90300000000001</v>
      </c>
      <c r="D300" s="6">
        <f t="shared" si="206"/>
        <v>8.993662270315364E-2</v>
      </c>
      <c r="E300" s="6">
        <v>6.7</v>
      </c>
      <c r="F300" s="255">
        <f t="shared" si="207"/>
        <v>1.3423376522858752</v>
      </c>
      <c r="G300" s="6" t="s">
        <v>32</v>
      </c>
      <c r="H300" s="6" t="s">
        <v>32</v>
      </c>
      <c r="I300" s="136">
        <v>6</v>
      </c>
      <c r="J300" s="143">
        <v>2</v>
      </c>
      <c r="K300" s="15">
        <f t="shared" si="208"/>
        <v>0.75</v>
      </c>
      <c r="L300" s="136">
        <v>6</v>
      </c>
      <c r="M300" s="143">
        <v>2</v>
      </c>
      <c r="N300" s="15">
        <f t="shared" si="209"/>
        <v>0.75</v>
      </c>
      <c r="O300" s="136">
        <v>8</v>
      </c>
      <c r="P300" s="143">
        <v>0</v>
      </c>
      <c r="Q300" s="15">
        <f t="shared" si="210"/>
        <v>1</v>
      </c>
      <c r="R300" s="136">
        <f t="shared" si="211"/>
        <v>8</v>
      </c>
      <c r="S300" s="36" t="s">
        <v>36</v>
      </c>
      <c r="T300" s="36" t="s">
        <v>36</v>
      </c>
      <c r="U300" s="6"/>
      <c r="V300" s="6" t="s">
        <v>36</v>
      </c>
      <c r="W300" s="36">
        <v>7</v>
      </c>
      <c r="X300" s="6">
        <v>0.34499999999999997</v>
      </c>
      <c r="Y300" s="6">
        <v>6.7</v>
      </c>
      <c r="Z300" s="6">
        <f t="shared" si="212"/>
        <v>5.1492537313432836</v>
      </c>
      <c r="AA300" s="5" t="s">
        <v>32</v>
      </c>
      <c r="AB300" s="5" t="s">
        <v>32</v>
      </c>
      <c r="AC300" s="26" t="s">
        <v>36</v>
      </c>
      <c r="AE300" s="26" t="s">
        <v>36</v>
      </c>
      <c r="AG300" s="26" t="s">
        <v>36</v>
      </c>
      <c r="AI300" s="10"/>
      <c r="AJ300" s="10"/>
    </row>
    <row r="301" spans="1:36" s="5" customFormat="1" x14ac:dyDescent="0.3">
      <c r="A301" s="5" t="s">
        <v>545</v>
      </c>
      <c r="B301" s="6">
        <v>5</v>
      </c>
      <c r="C301" s="125">
        <v>170.62799999999999</v>
      </c>
      <c r="D301" s="6">
        <f t="shared" si="206"/>
        <v>0.11432670254666998</v>
      </c>
      <c r="E301" s="6">
        <v>7.0979999999999999</v>
      </c>
      <c r="F301" s="255">
        <f t="shared" si="207"/>
        <v>1.610688962336855</v>
      </c>
      <c r="G301" s="6" t="s">
        <v>37</v>
      </c>
      <c r="H301" s="6" t="s">
        <v>37</v>
      </c>
      <c r="I301" s="136">
        <v>5</v>
      </c>
      <c r="J301" s="143">
        <v>0</v>
      </c>
      <c r="K301" s="15">
        <f t="shared" si="208"/>
        <v>1</v>
      </c>
      <c r="L301" s="136">
        <v>3</v>
      </c>
      <c r="M301" s="143">
        <v>2</v>
      </c>
      <c r="N301" s="15">
        <f t="shared" si="209"/>
        <v>0.6</v>
      </c>
      <c r="O301" s="136">
        <v>5</v>
      </c>
      <c r="P301" s="143">
        <v>0</v>
      </c>
      <c r="Q301" s="15">
        <f t="shared" si="210"/>
        <v>1</v>
      </c>
      <c r="R301" s="136">
        <f t="shared" si="211"/>
        <v>5</v>
      </c>
      <c r="S301" s="36" t="s">
        <v>37</v>
      </c>
      <c r="T301" s="36" t="s">
        <v>36</v>
      </c>
      <c r="U301" s="6"/>
      <c r="V301" s="6" t="s">
        <v>36</v>
      </c>
      <c r="W301" s="36">
        <v>7</v>
      </c>
      <c r="X301" s="6">
        <v>0.19</v>
      </c>
      <c r="Y301" s="6">
        <v>7.0979999999999999</v>
      </c>
      <c r="Z301" s="6">
        <f t="shared" si="212"/>
        <v>2.6768103691180616</v>
      </c>
      <c r="AA301" s="5" t="s">
        <v>32</v>
      </c>
      <c r="AB301" s="5" t="s">
        <v>32</v>
      </c>
      <c r="AC301" s="26" t="s">
        <v>36</v>
      </c>
      <c r="AE301" s="26" t="s">
        <v>36</v>
      </c>
      <c r="AG301" s="26" t="s">
        <v>36</v>
      </c>
      <c r="AI301" s="10"/>
      <c r="AJ301" s="10"/>
    </row>
    <row r="302" spans="1:36" s="5" customFormat="1" x14ac:dyDescent="0.3">
      <c r="A302" s="5" t="s">
        <v>546</v>
      </c>
      <c r="B302" s="6">
        <v>5</v>
      </c>
      <c r="C302" s="125">
        <v>154.99</v>
      </c>
      <c r="D302" s="6">
        <f t="shared" si="206"/>
        <v>9.4330998955187512E-2</v>
      </c>
      <c r="E302" s="6">
        <v>6.4</v>
      </c>
      <c r="F302" s="255">
        <f t="shared" si="207"/>
        <v>1.4739218586748049</v>
      </c>
      <c r="G302" s="6" t="s">
        <v>37</v>
      </c>
      <c r="H302" s="6" t="s">
        <v>37</v>
      </c>
      <c r="I302" s="136">
        <v>4</v>
      </c>
      <c r="J302" s="143">
        <v>1</v>
      </c>
      <c r="K302" s="15">
        <f t="shared" si="208"/>
        <v>0.8</v>
      </c>
      <c r="L302" s="136">
        <v>2</v>
      </c>
      <c r="M302" s="143">
        <v>3</v>
      </c>
      <c r="N302" s="15">
        <f t="shared" si="209"/>
        <v>0.4</v>
      </c>
      <c r="O302" s="136">
        <v>5</v>
      </c>
      <c r="P302" s="143">
        <v>0</v>
      </c>
      <c r="Q302" s="15">
        <f t="shared" si="210"/>
        <v>1</v>
      </c>
      <c r="R302" s="136">
        <f t="shared" si="211"/>
        <v>5</v>
      </c>
      <c r="S302" s="36" t="s">
        <v>36</v>
      </c>
      <c r="T302" s="36" t="s">
        <v>36</v>
      </c>
      <c r="U302" s="6"/>
      <c r="V302" s="6" t="s">
        <v>36</v>
      </c>
      <c r="W302" s="36">
        <v>7</v>
      </c>
      <c r="X302" s="6">
        <v>0.38500000000000001</v>
      </c>
      <c r="Y302" s="6">
        <v>6.4</v>
      </c>
      <c r="Z302" s="6">
        <f t="shared" si="212"/>
        <v>6.015625</v>
      </c>
      <c r="AA302" s="5" t="s">
        <v>32</v>
      </c>
      <c r="AB302" s="5" t="s">
        <v>32</v>
      </c>
      <c r="AC302" s="26" t="s">
        <v>36</v>
      </c>
      <c r="AE302" s="26" t="s">
        <v>36</v>
      </c>
      <c r="AG302" s="26" t="s">
        <v>36</v>
      </c>
      <c r="AI302" s="10"/>
      <c r="AJ302" s="10"/>
    </row>
    <row r="303" spans="1:36" s="5" customFormat="1" x14ac:dyDescent="0.3">
      <c r="A303" s="5" t="s">
        <v>547</v>
      </c>
      <c r="B303" s="6">
        <v>10</v>
      </c>
      <c r="C303" s="125">
        <v>197.869</v>
      </c>
      <c r="D303" s="6">
        <f t="shared" si="206"/>
        <v>0.30749112864320377</v>
      </c>
      <c r="E303" s="6">
        <v>5.7110000000000003</v>
      </c>
      <c r="F303" s="255">
        <f t="shared" si="207"/>
        <v>5.3841906608860759</v>
      </c>
      <c r="G303" s="6" t="s">
        <v>37</v>
      </c>
      <c r="H303" s="6" t="s">
        <v>37</v>
      </c>
      <c r="I303" s="136">
        <v>3</v>
      </c>
      <c r="J303" s="143">
        <v>1</v>
      </c>
      <c r="K303" s="15">
        <f t="shared" si="208"/>
        <v>0.75</v>
      </c>
      <c r="L303" s="136">
        <v>4</v>
      </c>
      <c r="M303" s="143">
        <v>0</v>
      </c>
      <c r="N303" s="15">
        <f t="shared" si="209"/>
        <v>1</v>
      </c>
      <c r="O303" s="136">
        <v>4</v>
      </c>
      <c r="P303" s="143">
        <v>0</v>
      </c>
      <c r="Q303" s="15">
        <f t="shared" si="210"/>
        <v>1</v>
      </c>
      <c r="R303" s="136">
        <f t="shared" si="211"/>
        <v>4</v>
      </c>
      <c r="S303" s="36" t="s">
        <v>36</v>
      </c>
      <c r="T303" s="36" t="s">
        <v>36</v>
      </c>
      <c r="U303" s="6"/>
      <c r="V303" s="6" t="s">
        <v>36</v>
      </c>
      <c r="W303" s="36">
        <v>6</v>
      </c>
      <c r="X303" s="6">
        <v>0.11799999999999999</v>
      </c>
      <c r="Y303" s="6">
        <v>5.7110000000000003</v>
      </c>
      <c r="Z303" s="6">
        <f t="shared" si="212"/>
        <v>2.0661880581334264</v>
      </c>
      <c r="AA303" s="5" t="s">
        <v>32</v>
      </c>
      <c r="AB303" s="5" t="s">
        <v>36</v>
      </c>
      <c r="AC303" s="26" t="s">
        <v>36</v>
      </c>
      <c r="AE303" s="26" t="s">
        <v>36</v>
      </c>
      <c r="AG303" s="26" t="s">
        <v>36</v>
      </c>
      <c r="AI303" s="10"/>
      <c r="AJ303" s="10"/>
    </row>
    <row r="304" spans="1:36" s="5" customFormat="1" x14ac:dyDescent="0.3">
      <c r="A304" s="10" t="s">
        <v>438</v>
      </c>
      <c r="B304" s="26"/>
      <c r="C304" s="143"/>
      <c r="D304" s="28"/>
      <c r="E304" s="10"/>
      <c r="F304" s="15"/>
      <c r="G304" s="32"/>
      <c r="H304" s="10"/>
      <c r="I304" s="136"/>
      <c r="J304" s="143"/>
      <c r="K304" s="15"/>
      <c r="L304" s="136"/>
      <c r="M304" s="143"/>
      <c r="N304" s="15"/>
      <c r="O304" s="136"/>
      <c r="P304" s="143"/>
      <c r="Q304" s="15"/>
      <c r="R304" s="136"/>
      <c r="S304" s="35"/>
      <c r="T304" s="26"/>
      <c r="U304" s="10"/>
      <c r="V304" s="10"/>
      <c r="W304" s="26"/>
      <c r="X304" s="10"/>
      <c r="Y304" s="10"/>
      <c r="Z304" s="28"/>
      <c r="AA304" s="10"/>
      <c r="AB304" s="30"/>
      <c r="AC304" s="19"/>
      <c r="AD304" s="30"/>
      <c r="AE304" s="19"/>
      <c r="AF304" s="30"/>
      <c r="AG304" s="19"/>
      <c r="AH304" s="30"/>
      <c r="AI304" s="10"/>
      <c r="AJ304" s="10"/>
    </row>
    <row r="305" spans="1:36" s="5" customFormat="1" x14ac:dyDescent="0.3">
      <c r="A305" s="5" t="s">
        <v>453</v>
      </c>
      <c r="B305" s="6">
        <v>10</v>
      </c>
      <c r="C305" s="125">
        <v>264.50400000000002</v>
      </c>
      <c r="D305" s="6">
        <f t="shared" ref="D305:D314" si="213">+(C305/2)^2*3.1415*B305*0.000001</f>
        <v>0.54946693209816011</v>
      </c>
      <c r="E305" s="6">
        <v>8.2029999999999994</v>
      </c>
      <c r="F305" s="255">
        <f t="shared" ref="F305:F314" si="214">+D305/E305*100</f>
        <v>6.6983656235299298</v>
      </c>
      <c r="G305" s="6" t="s">
        <v>36</v>
      </c>
      <c r="H305" s="6" t="s">
        <v>37</v>
      </c>
      <c r="I305" s="136">
        <v>1</v>
      </c>
      <c r="J305" s="143">
        <v>4</v>
      </c>
      <c r="K305" s="15">
        <f t="shared" ref="K305:K314" si="215">+I305/(I305+J305)</f>
        <v>0.2</v>
      </c>
      <c r="L305" s="136">
        <v>3</v>
      </c>
      <c r="M305" s="143">
        <v>2</v>
      </c>
      <c r="N305" s="15">
        <f t="shared" ref="N305:N314" si="216">+L305/(L305+M305)</f>
        <v>0.6</v>
      </c>
      <c r="O305" s="136">
        <v>5</v>
      </c>
      <c r="P305" s="143">
        <v>0</v>
      </c>
      <c r="Q305" s="15">
        <f t="shared" ref="Q305:Q314" si="217">+O305/(O305+P305)</f>
        <v>1</v>
      </c>
      <c r="R305" s="136">
        <f t="shared" ref="R305:R314" si="218">+O305+P305</f>
        <v>5</v>
      </c>
      <c r="S305" s="36" t="s">
        <v>36</v>
      </c>
      <c r="T305" s="36" t="s">
        <v>36</v>
      </c>
      <c r="U305" s="6"/>
      <c r="V305" s="28" t="s">
        <v>36</v>
      </c>
      <c r="W305" s="36">
        <v>2</v>
      </c>
      <c r="X305" s="6">
        <v>8.7999999999999995E-2</v>
      </c>
      <c r="Y305" s="6">
        <v>8.2029999999999994</v>
      </c>
      <c r="Z305" s="6">
        <f>+X305/Y305*100</f>
        <v>1.0727782518590758</v>
      </c>
      <c r="AA305" s="6" t="s">
        <v>36</v>
      </c>
      <c r="AB305" s="6" t="s">
        <v>37</v>
      </c>
      <c r="AC305" s="36" t="s">
        <v>36</v>
      </c>
      <c r="AD305" s="6"/>
      <c r="AE305" s="36" t="s">
        <v>36</v>
      </c>
      <c r="AF305" s="6"/>
      <c r="AG305" s="26"/>
      <c r="AI305" s="10"/>
      <c r="AJ305" s="10"/>
    </row>
    <row r="306" spans="1:36" s="5" customFormat="1" x14ac:dyDescent="0.3">
      <c r="A306" s="5" t="s">
        <v>454</v>
      </c>
      <c r="B306" s="6">
        <v>8</v>
      </c>
      <c r="C306" s="125">
        <v>180.79400000000001</v>
      </c>
      <c r="D306" s="6">
        <f t="shared" si="213"/>
        <v>0.20536909374938803</v>
      </c>
      <c r="E306" s="6">
        <v>6.4050000000000002</v>
      </c>
      <c r="F306" s="255">
        <f t="shared" si="214"/>
        <v>3.2063870999123814</v>
      </c>
      <c r="G306" s="6" t="s">
        <v>37</v>
      </c>
      <c r="H306" s="6" t="s">
        <v>37</v>
      </c>
      <c r="I306" s="136">
        <v>3</v>
      </c>
      <c r="J306" s="143">
        <v>3</v>
      </c>
      <c r="K306" s="15">
        <f t="shared" si="215"/>
        <v>0.5</v>
      </c>
      <c r="L306" s="136">
        <v>0</v>
      </c>
      <c r="M306" s="143">
        <v>6</v>
      </c>
      <c r="N306" s="15">
        <f t="shared" si="216"/>
        <v>0</v>
      </c>
      <c r="O306" s="136">
        <v>4</v>
      </c>
      <c r="P306" s="143">
        <v>2</v>
      </c>
      <c r="Q306" s="15">
        <f t="shared" si="217"/>
        <v>0.66666666666666663</v>
      </c>
      <c r="R306" s="136">
        <f t="shared" si="218"/>
        <v>6</v>
      </c>
      <c r="S306" s="36" t="s">
        <v>36</v>
      </c>
      <c r="T306" s="36"/>
      <c r="U306" s="6"/>
      <c r="V306" s="28"/>
      <c r="W306" s="36">
        <v>7</v>
      </c>
      <c r="X306" s="6">
        <v>0.25900000000000001</v>
      </c>
      <c r="Y306" s="6">
        <v>6.4050000000000002</v>
      </c>
      <c r="Z306" s="6">
        <f t="shared" ref="Z306:Z314" si="219">+X306/Y306*100</f>
        <v>4.0437158469945356</v>
      </c>
      <c r="AA306" s="6" t="s">
        <v>32</v>
      </c>
      <c r="AB306" s="6" t="s">
        <v>37</v>
      </c>
      <c r="AC306" s="36" t="s">
        <v>32</v>
      </c>
      <c r="AD306" s="6" t="s">
        <v>455</v>
      </c>
      <c r="AE306" s="36" t="s">
        <v>32</v>
      </c>
      <c r="AF306" s="6" t="s">
        <v>456</v>
      </c>
      <c r="AG306" s="26"/>
      <c r="AI306" s="10"/>
      <c r="AJ306" s="10"/>
    </row>
    <row r="307" spans="1:36" s="5" customFormat="1" x14ac:dyDescent="0.3">
      <c r="A307" s="5" t="s">
        <v>457</v>
      </c>
      <c r="B307" s="6">
        <v>4</v>
      </c>
      <c r="C307" s="125">
        <v>121.46899999999999</v>
      </c>
      <c r="D307" s="6">
        <f t="shared" si="213"/>
        <v>4.6351946474481494E-2</v>
      </c>
      <c r="E307" s="6">
        <v>5.6280000000000001</v>
      </c>
      <c r="F307" s="255">
        <f t="shared" si="214"/>
        <v>0.82359535313577636</v>
      </c>
      <c r="G307" s="6" t="s">
        <v>37</v>
      </c>
      <c r="H307" s="6" t="s">
        <v>37</v>
      </c>
      <c r="I307" s="136">
        <v>1</v>
      </c>
      <c r="J307" s="143">
        <v>1</v>
      </c>
      <c r="K307" s="15">
        <f t="shared" si="215"/>
        <v>0.5</v>
      </c>
      <c r="L307" s="136">
        <v>0</v>
      </c>
      <c r="M307" s="143">
        <v>2</v>
      </c>
      <c r="N307" s="15">
        <f t="shared" si="216"/>
        <v>0</v>
      </c>
      <c r="O307" s="136">
        <v>1</v>
      </c>
      <c r="P307" s="143">
        <v>1</v>
      </c>
      <c r="Q307" s="15">
        <f t="shared" si="217"/>
        <v>0.5</v>
      </c>
      <c r="R307" s="136">
        <f t="shared" si="218"/>
        <v>2</v>
      </c>
      <c r="S307" s="36" t="s">
        <v>37</v>
      </c>
      <c r="T307" s="36" t="s">
        <v>37</v>
      </c>
      <c r="U307" s="6">
        <v>1</v>
      </c>
      <c r="V307" s="28" t="s">
        <v>36</v>
      </c>
      <c r="W307" s="36">
        <v>14</v>
      </c>
      <c r="X307" s="6">
        <v>0.375</v>
      </c>
      <c r="Y307" s="6">
        <v>5.6280000000000001</v>
      </c>
      <c r="Z307" s="6">
        <f t="shared" si="219"/>
        <v>6.6631130063965882</v>
      </c>
      <c r="AA307" s="6" t="s">
        <v>32</v>
      </c>
      <c r="AB307" s="6" t="s">
        <v>37</v>
      </c>
      <c r="AC307" s="36" t="s">
        <v>32</v>
      </c>
      <c r="AD307" s="6" t="s">
        <v>455</v>
      </c>
      <c r="AE307" s="36" t="s">
        <v>36</v>
      </c>
      <c r="AF307" s="6"/>
      <c r="AG307" s="26"/>
      <c r="AI307" s="10"/>
      <c r="AJ307" s="10"/>
    </row>
    <row r="308" spans="1:36" s="5" customFormat="1" x14ac:dyDescent="0.3">
      <c r="A308" s="5" t="s">
        <v>458</v>
      </c>
      <c r="B308" s="6">
        <v>4</v>
      </c>
      <c r="C308" s="125">
        <v>193.24199999999999</v>
      </c>
      <c r="D308" s="6">
        <f t="shared" si="213"/>
        <v>0.11731137127680599</v>
      </c>
      <c r="E308" s="6">
        <v>11.178000000000001</v>
      </c>
      <c r="F308" s="255">
        <f t="shared" si="214"/>
        <v>1.0494844451315619</v>
      </c>
      <c r="G308" s="6" t="s">
        <v>36</v>
      </c>
      <c r="H308" s="6" t="s">
        <v>37</v>
      </c>
      <c r="I308" s="136">
        <v>3</v>
      </c>
      <c r="J308" s="143">
        <v>4</v>
      </c>
      <c r="K308" s="15">
        <f t="shared" si="215"/>
        <v>0.42857142857142855</v>
      </c>
      <c r="L308" s="136">
        <v>5</v>
      </c>
      <c r="M308" s="143">
        <v>2</v>
      </c>
      <c r="N308" s="15">
        <f t="shared" si="216"/>
        <v>0.7142857142857143</v>
      </c>
      <c r="O308" s="136">
        <v>6</v>
      </c>
      <c r="P308" s="143">
        <v>1</v>
      </c>
      <c r="Q308" s="15">
        <f t="shared" si="217"/>
        <v>0.8571428571428571</v>
      </c>
      <c r="R308" s="136">
        <f t="shared" si="218"/>
        <v>7</v>
      </c>
      <c r="S308" s="36" t="s">
        <v>36</v>
      </c>
      <c r="T308" s="36" t="s">
        <v>37</v>
      </c>
      <c r="U308" s="6">
        <v>1</v>
      </c>
      <c r="V308" s="28" t="s">
        <v>36</v>
      </c>
      <c r="W308" s="36">
        <v>7</v>
      </c>
      <c r="X308" s="6">
        <v>7.0999999999999994E-2</v>
      </c>
      <c r="Y308" s="6">
        <v>11.178000000000001</v>
      </c>
      <c r="Z308" s="6">
        <f t="shared" si="219"/>
        <v>0.63517623904097331</v>
      </c>
      <c r="AA308" s="6" t="s">
        <v>36</v>
      </c>
      <c r="AB308" s="6" t="s">
        <v>37</v>
      </c>
      <c r="AC308" s="36" t="s">
        <v>36</v>
      </c>
      <c r="AD308" s="6"/>
      <c r="AE308" s="36" t="s">
        <v>36</v>
      </c>
      <c r="AF308" s="6"/>
      <c r="AG308" s="26"/>
      <c r="AI308" s="10"/>
      <c r="AJ308" s="10"/>
    </row>
    <row r="309" spans="1:36" s="5" customFormat="1" x14ac:dyDescent="0.3">
      <c r="A309" s="5" t="s">
        <v>459</v>
      </c>
      <c r="B309" s="6">
        <v>4</v>
      </c>
      <c r="C309" s="125">
        <v>243.56</v>
      </c>
      <c r="D309" s="6">
        <f t="shared" si="213"/>
        <v>0.18635840931439998</v>
      </c>
      <c r="E309" s="6">
        <v>6.6319999999999997</v>
      </c>
      <c r="F309" s="255">
        <f t="shared" si="214"/>
        <v>2.8099880777201447</v>
      </c>
      <c r="G309" s="6" t="s">
        <v>36</v>
      </c>
      <c r="H309" s="6" t="s">
        <v>37</v>
      </c>
      <c r="I309" s="136">
        <v>2</v>
      </c>
      <c r="J309" s="143">
        <v>0</v>
      </c>
      <c r="K309" s="15">
        <f t="shared" si="215"/>
        <v>1</v>
      </c>
      <c r="L309" s="136">
        <v>2</v>
      </c>
      <c r="M309" s="143">
        <v>0</v>
      </c>
      <c r="N309" s="15">
        <f t="shared" si="216"/>
        <v>1</v>
      </c>
      <c r="O309" s="136">
        <v>2</v>
      </c>
      <c r="P309" s="143">
        <v>0</v>
      </c>
      <c r="Q309" s="15">
        <f t="shared" si="217"/>
        <v>1</v>
      </c>
      <c r="R309" s="136">
        <f t="shared" si="218"/>
        <v>2</v>
      </c>
      <c r="S309" s="36" t="s">
        <v>36</v>
      </c>
      <c r="T309" s="36" t="s">
        <v>36</v>
      </c>
      <c r="U309" s="6"/>
      <c r="V309" s="28" t="s">
        <v>32</v>
      </c>
      <c r="W309" s="36">
        <v>8</v>
      </c>
      <c r="X309" s="6">
        <v>0.38600000000000001</v>
      </c>
      <c r="Y309" s="6">
        <v>6.6319999999999997</v>
      </c>
      <c r="Z309" s="6">
        <f t="shared" si="219"/>
        <v>5.8202653799758757</v>
      </c>
      <c r="AA309" s="6" t="s">
        <v>32</v>
      </c>
      <c r="AB309" s="6" t="s">
        <v>37</v>
      </c>
      <c r="AC309" s="36" t="s">
        <v>36</v>
      </c>
      <c r="AD309" s="6"/>
      <c r="AE309" s="36" t="s">
        <v>32</v>
      </c>
      <c r="AF309" s="6" t="s">
        <v>456</v>
      </c>
      <c r="AG309" s="26"/>
      <c r="AI309" s="10"/>
      <c r="AJ309" s="10"/>
    </row>
    <row r="310" spans="1:36" s="5" customFormat="1" x14ac:dyDescent="0.3">
      <c r="A310" s="5" t="s">
        <v>460</v>
      </c>
      <c r="B310" s="6">
        <v>9</v>
      </c>
      <c r="C310" s="125">
        <v>239.66</v>
      </c>
      <c r="D310" s="6">
        <f t="shared" si="213"/>
        <v>0.40598565830415001</v>
      </c>
      <c r="E310" s="6">
        <v>6.9480000000000004</v>
      </c>
      <c r="F310" s="255">
        <f t="shared" si="214"/>
        <v>5.8432017602784967</v>
      </c>
      <c r="G310" s="6" t="s">
        <v>37</v>
      </c>
      <c r="H310" s="6" t="s">
        <v>37</v>
      </c>
      <c r="I310" s="136">
        <v>1</v>
      </c>
      <c r="J310" s="143">
        <v>3</v>
      </c>
      <c r="K310" s="15">
        <f t="shared" si="215"/>
        <v>0.25</v>
      </c>
      <c r="L310" s="136">
        <v>2</v>
      </c>
      <c r="M310" s="143">
        <v>2</v>
      </c>
      <c r="N310" s="15">
        <f t="shared" si="216"/>
        <v>0.5</v>
      </c>
      <c r="O310" s="136">
        <v>3</v>
      </c>
      <c r="P310" s="143">
        <v>1</v>
      </c>
      <c r="Q310" s="15">
        <f t="shared" si="217"/>
        <v>0.75</v>
      </c>
      <c r="R310" s="136">
        <f t="shared" si="218"/>
        <v>4</v>
      </c>
      <c r="S310" s="36" t="s">
        <v>36</v>
      </c>
      <c r="T310" s="36"/>
      <c r="U310" s="6"/>
      <c r="V310" s="28"/>
      <c r="W310" s="36">
        <v>4</v>
      </c>
      <c r="X310" s="6">
        <v>6.4000000000000001E-2</v>
      </c>
      <c r="Y310" s="6">
        <v>6.9480000000000004</v>
      </c>
      <c r="Z310" s="6">
        <f t="shared" si="219"/>
        <v>0.92112838226827853</v>
      </c>
      <c r="AA310" s="6" t="s">
        <v>36</v>
      </c>
      <c r="AB310" s="6" t="s">
        <v>37</v>
      </c>
      <c r="AC310" s="36" t="s">
        <v>32</v>
      </c>
      <c r="AD310" s="6" t="s">
        <v>455</v>
      </c>
      <c r="AE310" s="36" t="s">
        <v>36</v>
      </c>
      <c r="AF310" s="6"/>
      <c r="AG310" s="26"/>
      <c r="AI310" s="10"/>
      <c r="AJ310" s="10"/>
    </row>
    <row r="311" spans="1:36" s="5" customFormat="1" x14ac:dyDescent="0.3">
      <c r="A311" s="5" t="s">
        <v>461</v>
      </c>
      <c r="B311" s="6">
        <v>7</v>
      </c>
      <c r="C311" s="125">
        <v>230.73500000000001</v>
      </c>
      <c r="D311" s="6">
        <f t="shared" si="213"/>
        <v>0.29268607946696568</v>
      </c>
      <c r="E311" s="6">
        <v>10.513</v>
      </c>
      <c r="F311" s="255">
        <f t="shared" si="214"/>
        <v>2.7840395649858811</v>
      </c>
      <c r="G311" s="6" t="s">
        <v>37</v>
      </c>
      <c r="H311" s="6" t="s">
        <v>37</v>
      </c>
      <c r="I311" s="136">
        <v>5</v>
      </c>
      <c r="J311" s="143">
        <v>0</v>
      </c>
      <c r="K311" s="15">
        <f t="shared" si="215"/>
        <v>1</v>
      </c>
      <c r="L311" s="136">
        <v>5</v>
      </c>
      <c r="M311" s="143">
        <v>0</v>
      </c>
      <c r="N311" s="15">
        <f t="shared" si="216"/>
        <v>1</v>
      </c>
      <c r="O311" s="136">
        <v>4</v>
      </c>
      <c r="P311" s="143">
        <v>1</v>
      </c>
      <c r="Q311" s="15">
        <f t="shared" si="217"/>
        <v>0.8</v>
      </c>
      <c r="R311" s="136">
        <f t="shared" si="218"/>
        <v>5</v>
      </c>
      <c r="S311" s="36" t="s">
        <v>36</v>
      </c>
      <c r="T311" s="36" t="s">
        <v>36</v>
      </c>
      <c r="U311" s="6"/>
      <c r="V311" s="28" t="s">
        <v>36</v>
      </c>
      <c r="W311" s="36">
        <v>11</v>
      </c>
      <c r="X311" s="6">
        <v>0.36799999999999999</v>
      </c>
      <c r="Y311" s="6">
        <v>10.513</v>
      </c>
      <c r="Z311" s="6">
        <f t="shared" si="219"/>
        <v>3.5004280414724627</v>
      </c>
      <c r="AA311" s="6" t="s">
        <v>32</v>
      </c>
      <c r="AB311" s="6" t="s">
        <v>37</v>
      </c>
      <c r="AC311" s="36" t="s">
        <v>36</v>
      </c>
      <c r="AD311" s="6"/>
      <c r="AE311" s="36" t="s">
        <v>32</v>
      </c>
      <c r="AF311" s="6" t="s">
        <v>456</v>
      </c>
      <c r="AG311" s="26"/>
      <c r="AI311" s="10"/>
      <c r="AJ311" s="10"/>
    </row>
    <row r="312" spans="1:36" s="5" customFormat="1" x14ac:dyDescent="0.3">
      <c r="A312" s="5" t="s">
        <v>462</v>
      </c>
      <c r="B312" s="6">
        <v>6</v>
      </c>
      <c r="C312" s="125">
        <v>185.96299999999999</v>
      </c>
      <c r="D312" s="6">
        <f t="shared" si="213"/>
        <v>0.16296014804207024</v>
      </c>
      <c r="E312" s="6">
        <v>11.914</v>
      </c>
      <c r="F312" s="255">
        <f t="shared" si="214"/>
        <v>1.3678038277830304</v>
      </c>
      <c r="G312" s="6" t="s">
        <v>36</v>
      </c>
      <c r="H312" s="6" t="s">
        <v>37</v>
      </c>
      <c r="I312" s="136">
        <v>4</v>
      </c>
      <c r="J312" s="143">
        <v>0</v>
      </c>
      <c r="K312" s="15">
        <f t="shared" si="215"/>
        <v>1</v>
      </c>
      <c r="L312" s="136">
        <v>1</v>
      </c>
      <c r="M312" s="143">
        <v>3</v>
      </c>
      <c r="N312" s="15">
        <f t="shared" si="216"/>
        <v>0.25</v>
      </c>
      <c r="O312" s="136">
        <v>3</v>
      </c>
      <c r="P312" s="143">
        <v>1</v>
      </c>
      <c r="Q312" s="15">
        <f t="shared" si="217"/>
        <v>0.75</v>
      </c>
      <c r="R312" s="136">
        <f t="shared" si="218"/>
        <v>4</v>
      </c>
      <c r="S312" s="36" t="s">
        <v>36</v>
      </c>
      <c r="T312" s="36" t="s">
        <v>37</v>
      </c>
      <c r="U312" s="6">
        <v>2</v>
      </c>
      <c r="V312" s="28" t="s">
        <v>36</v>
      </c>
      <c r="W312" s="36">
        <v>9</v>
      </c>
      <c r="X312" s="6">
        <v>0.221</v>
      </c>
      <c r="Y312" s="6">
        <v>11.914</v>
      </c>
      <c r="Z312" s="6">
        <f t="shared" si="219"/>
        <v>1.8549605506127245</v>
      </c>
      <c r="AA312" s="6" t="s">
        <v>32</v>
      </c>
      <c r="AB312" s="6" t="s">
        <v>36</v>
      </c>
      <c r="AC312" s="36" t="s">
        <v>32</v>
      </c>
      <c r="AD312" s="6" t="s">
        <v>455</v>
      </c>
      <c r="AE312" s="36" t="s">
        <v>32</v>
      </c>
      <c r="AF312" s="6" t="s">
        <v>456</v>
      </c>
      <c r="AG312" s="26"/>
      <c r="AI312" s="10"/>
      <c r="AJ312" s="10"/>
    </row>
    <row r="313" spans="1:36" s="5" customFormat="1" x14ac:dyDescent="0.3">
      <c r="A313" s="5" t="s">
        <v>463</v>
      </c>
      <c r="B313" s="6">
        <v>4</v>
      </c>
      <c r="C313" s="125">
        <v>224.172</v>
      </c>
      <c r="D313" s="6">
        <f t="shared" si="213"/>
        <v>0.15787006836213602</v>
      </c>
      <c r="E313" s="6">
        <v>8.2349999999999994</v>
      </c>
      <c r="F313" s="255">
        <f t="shared" si="214"/>
        <v>1.9170621537600006</v>
      </c>
      <c r="G313" s="6" t="s">
        <v>37</v>
      </c>
      <c r="H313" s="6" t="s">
        <v>37</v>
      </c>
      <c r="I313" s="136">
        <v>4</v>
      </c>
      <c r="J313" s="143">
        <v>1</v>
      </c>
      <c r="K313" s="15">
        <f t="shared" si="215"/>
        <v>0.8</v>
      </c>
      <c r="L313" s="136">
        <v>4</v>
      </c>
      <c r="M313" s="143">
        <v>1</v>
      </c>
      <c r="N313" s="15">
        <f t="shared" si="216"/>
        <v>0.8</v>
      </c>
      <c r="O313" s="136">
        <v>5</v>
      </c>
      <c r="P313" s="143">
        <v>0</v>
      </c>
      <c r="Q313" s="15">
        <f t="shared" si="217"/>
        <v>1</v>
      </c>
      <c r="R313" s="136">
        <f t="shared" si="218"/>
        <v>5</v>
      </c>
      <c r="S313" s="36" t="s">
        <v>36</v>
      </c>
      <c r="T313" s="36" t="s">
        <v>36</v>
      </c>
      <c r="U313" s="6"/>
      <c r="V313" s="28" t="s">
        <v>32</v>
      </c>
      <c r="W313" s="36">
        <v>17</v>
      </c>
      <c r="X313" s="6">
        <v>0.627</v>
      </c>
      <c r="Y313" s="6">
        <v>8.2349999999999994</v>
      </c>
      <c r="Z313" s="6">
        <f t="shared" si="219"/>
        <v>7.6138433515482706</v>
      </c>
      <c r="AA313" s="6" t="s">
        <v>32</v>
      </c>
      <c r="AB313" s="6" t="s">
        <v>37</v>
      </c>
      <c r="AC313" s="36" t="s">
        <v>32</v>
      </c>
      <c r="AD313" s="6" t="s">
        <v>455</v>
      </c>
      <c r="AE313" s="36" t="s">
        <v>36</v>
      </c>
      <c r="AF313" s="6"/>
      <c r="AG313" s="26"/>
      <c r="AI313" s="10"/>
      <c r="AJ313" s="10"/>
    </row>
    <row r="314" spans="1:36" s="5" customFormat="1" x14ac:dyDescent="0.3">
      <c r="A314" s="5" t="s">
        <v>464</v>
      </c>
      <c r="B314" s="6">
        <v>8</v>
      </c>
      <c r="C314" s="125">
        <v>162.41399999999999</v>
      </c>
      <c r="D314" s="6">
        <f t="shared" si="213"/>
        <v>0.16573490536906799</v>
      </c>
      <c r="E314" s="6">
        <v>7.391</v>
      </c>
      <c r="F314" s="255">
        <f t="shared" si="214"/>
        <v>2.2423881121508322</v>
      </c>
      <c r="G314" s="6" t="s">
        <v>37</v>
      </c>
      <c r="H314" s="6" t="s">
        <v>37</v>
      </c>
      <c r="I314" s="136">
        <v>4</v>
      </c>
      <c r="J314" s="143">
        <v>1</v>
      </c>
      <c r="K314" s="15">
        <f t="shared" si="215"/>
        <v>0.8</v>
      </c>
      <c r="L314" s="136">
        <v>5</v>
      </c>
      <c r="M314" s="143">
        <v>0</v>
      </c>
      <c r="N314" s="15">
        <f t="shared" si="216"/>
        <v>1</v>
      </c>
      <c r="O314" s="136">
        <v>5</v>
      </c>
      <c r="P314" s="143">
        <v>0</v>
      </c>
      <c r="Q314" s="15">
        <f t="shared" si="217"/>
        <v>1</v>
      </c>
      <c r="R314" s="136">
        <f t="shared" si="218"/>
        <v>5</v>
      </c>
      <c r="S314" s="36" t="s">
        <v>36</v>
      </c>
      <c r="T314" s="36" t="s">
        <v>36</v>
      </c>
      <c r="U314" s="6"/>
      <c r="V314" s="28" t="s">
        <v>32</v>
      </c>
      <c r="W314" s="36">
        <v>10</v>
      </c>
      <c r="X314" s="6">
        <v>0.308</v>
      </c>
      <c r="Y314" s="6">
        <v>7.391</v>
      </c>
      <c r="Z314" s="6">
        <f t="shared" si="219"/>
        <v>4.167230415370045</v>
      </c>
      <c r="AA314" s="6" t="s">
        <v>32</v>
      </c>
      <c r="AB314" s="6" t="s">
        <v>36</v>
      </c>
      <c r="AC314" s="36" t="s">
        <v>32</v>
      </c>
      <c r="AD314" s="6" t="s">
        <v>455</v>
      </c>
      <c r="AE314" s="36" t="s">
        <v>36</v>
      </c>
      <c r="AF314" s="6"/>
      <c r="AG314" s="26"/>
      <c r="AI314" s="10"/>
      <c r="AJ314" s="10"/>
    </row>
    <row r="315" spans="1:36" s="5" customFormat="1" x14ac:dyDescent="0.3">
      <c r="A315" s="10" t="s">
        <v>439</v>
      </c>
      <c r="B315" s="26"/>
      <c r="C315" s="143"/>
      <c r="D315" s="28"/>
      <c r="E315" s="10"/>
      <c r="F315" s="15"/>
      <c r="G315" s="32"/>
      <c r="H315" s="10"/>
      <c r="I315" s="136"/>
      <c r="J315" s="143"/>
      <c r="K315" s="15"/>
      <c r="L315" s="136"/>
      <c r="M315" s="143"/>
      <c r="N315" s="15"/>
      <c r="O315" s="136"/>
      <c r="P315" s="143"/>
      <c r="Q315" s="15"/>
      <c r="R315" s="136"/>
      <c r="S315" s="35"/>
      <c r="T315" s="26"/>
      <c r="U315" s="10"/>
      <c r="V315" s="10"/>
      <c r="W315" s="26"/>
      <c r="X315" s="10"/>
      <c r="Y315" s="10"/>
      <c r="Z315" s="28"/>
      <c r="AA315" s="10"/>
      <c r="AB315" s="30"/>
      <c r="AC315" s="19"/>
      <c r="AD315" s="30"/>
      <c r="AE315" s="19"/>
      <c r="AF315" s="30"/>
      <c r="AG315" s="19"/>
      <c r="AH315" s="30"/>
      <c r="AI315" s="10"/>
      <c r="AJ315" s="10"/>
    </row>
    <row r="316" spans="1:36" s="5" customFormat="1" x14ac:dyDescent="0.3">
      <c r="A316" s="10" t="s">
        <v>443</v>
      </c>
      <c r="B316" s="19">
        <v>2</v>
      </c>
      <c r="C316" s="143">
        <v>222.524</v>
      </c>
      <c r="D316" s="28">
        <f t="shared" ref="D316:D325" si="220">+(C316/2)^2*3.1415*B316*0.000001</f>
        <v>7.7778718702252003E-2</v>
      </c>
      <c r="E316" s="28">
        <v>4.7750000000000004</v>
      </c>
      <c r="F316" s="15">
        <f t="shared" ref="F316:F325" si="221">+D316/E316*100</f>
        <v>1.6288736900995182</v>
      </c>
      <c r="G316" s="27" t="s">
        <v>37</v>
      </c>
      <c r="H316" s="59" t="s">
        <v>37</v>
      </c>
      <c r="I316" s="136">
        <v>2</v>
      </c>
      <c r="J316" s="143">
        <v>0</v>
      </c>
      <c r="K316" s="15">
        <f t="shared" ref="K316:K325" si="222">+I316/(I316+J316)</f>
        <v>1</v>
      </c>
      <c r="L316" s="136">
        <v>1</v>
      </c>
      <c r="M316" s="143">
        <v>1</v>
      </c>
      <c r="N316" s="15">
        <f t="shared" ref="N316:N325" si="223">+L316/(L316+M316)</f>
        <v>0.5</v>
      </c>
      <c r="O316" s="136">
        <v>2</v>
      </c>
      <c r="P316" s="143">
        <v>0</v>
      </c>
      <c r="Q316" s="15">
        <f t="shared" ref="Q316:Q325" si="224">+O316/(O316+P316)</f>
        <v>1</v>
      </c>
      <c r="R316" s="136">
        <f t="shared" ref="R316:R325" si="225">+O316+P316</f>
        <v>2</v>
      </c>
      <c r="S316" s="19" t="s">
        <v>36</v>
      </c>
      <c r="T316" s="19" t="s">
        <v>36</v>
      </c>
      <c r="U316" s="15"/>
      <c r="V316" s="60" t="s">
        <v>36</v>
      </c>
      <c r="W316" s="15">
        <v>13</v>
      </c>
      <c r="X316" s="28">
        <v>0.33600000000000008</v>
      </c>
      <c r="Y316" s="28">
        <v>4.7750000000000004</v>
      </c>
      <c r="Z316" s="28">
        <f>+X316/Y316*100</f>
        <v>7.036649214659688</v>
      </c>
      <c r="AA316" s="15" t="s">
        <v>32</v>
      </c>
      <c r="AB316" s="15" t="s">
        <v>36</v>
      </c>
      <c r="AC316" s="19" t="s">
        <v>36</v>
      </c>
      <c r="AD316" s="15"/>
      <c r="AE316" s="19" t="s">
        <v>36</v>
      </c>
      <c r="AF316" s="15"/>
      <c r="AG316" s="19" t="s">
        <v>36</v>
      </c>
      <c r="AH316" s="15"/>
      <c r="AI316" s="10"/>
      <c r="AJ316" s="10"/>
    </row>
    <row r="317" spans="1:36" s="5" customFormat="1" x14ac:dyDescent="0.3">
      <c r="A317" s="10" t="s">
        <v>444</v>
      </c>
      <c r="B317" s="19">
        <v>4</v>
      </c>
      <c r="C317" s="143">
        <v>222.42099999999999</v>
      </c>
      <c r="D317" s="28">
        <f t="shared" si="220"/>
        <v>0.1554134645486015</v>
      </c>
      <c r="E317" s="28">
        <v>6.0129999999999999</v>
      </c>
      <c r="F317" s="15">
        <f t="shared" si="221"/>
        <v>2.5846243896324879</v>
      </c>
      <c r="G317" s="27" t="s">
        <v>37</v>
      </c>
      <c r="H317" s="59" t="s">
        <v>37</v>
      </c>
      <c r="I317" s="136">
        <v>4</v>
      </c>
      <c r="J317" s="143">
        <v>0</v>
      </c>
      <c r="K317" s="15">
        <f t="shared" si="222"/>
        <v>1</v>
      </c>
      <c r="L317" s="136">
        <v>4</v>
      </c>
      <c r="M317" s="143">
        <v>0</v>
      </c>
      <c r="N317" s="15">
        <f t="shared" si="223"/>
        <v>1</v>
      </c>
      <c r="O317" s="140">
        <v>4</v>
      </c>
      <c r="P317" s="143">
        <v>0</v>
      </c>
      <c r="Q317" s="15">
        <f t="shared" si="224"/>
        <v>1</v>
      </c>
      <c r="R317" s="136">
        <f t="shared" si="225"/>
        <v>4</v>
      </c>
      <c r="S317" s="21" t="s">
        <v>36</v>
      </c>
      <c r="T317" s="19" t="s">
        <v>36</v>
      </c>
      <c r="U317" s="15"/>
      <c r="V317" s="60" t="s">
        <v>32</v>
      </c>
      <c r="W317" s="15">
        <v>5</v>
      </c>
      <c r="X317" s="28">
        <v>0.20899999999999999</v>
      </c>
      <c r="Y317" s="28">
        <v>6.0129999999999999</v>
      </c>
      <c r="Z317" s="28">
        <f t="shared" ref="Z317:Z325" si="226">+X317/Y317*100</f>
        <v>3.4758024280725093</v>
      </c>
      <c r="AA317" s="15" t="s">
        <v>32</v>
      </c>
      <c r="AB317" s="15" t="s">
        <v>36</v>
      </c>
      <c r="AC317" s="19" t="s">
        <v>32</v>
      </c>
      <c r="AD317" s="20" t="s">
        <v>405</v>
      </c>
      <c r="AE317" s="19" t="s">
        <v>36</v>
      </c>
      <c r="AF317" s="15"/>
      <c r="AG317" s="19" t="s">
        <v>36</v>
      </c>
      <c r="AH317" s="15"/>
      <c r="AI317" s="10"/>
      <c r="AJ317" s="10"/>
    </row>
    <row r="318" spans="1:36" s="5" customFormat="1" x14ac:dyDescent="0.3">
      <c r="A318" s="10" t="s">
        <v>445</v>
      </c>
      <c r="B318" s="19">
        <v>9</v>
      </c>
      <c r="C318" s="143">
        <v>126.386</v>
      </c>
      <c r="D318" s="28">
        <f t="shared" si="220"/>
        <v>0.11290612963260149</v>
      </c>
      <c r="E318" s="28">
        <v>7.2990000000000004</v>
      </c>
      <c r="F318" s="15">
        <f t="shared" si="221"/>
        <v>1.5468712102014177</v>
      </c>
      <c r="G318" s="27" t="s">
        <v>37</v>
      </c>
      <c r="H318" s="59" t="s">
        <v>32</v>
      </c>
      <c r="I318" s="136">
        <v>6</v>
      </c>
      <c r="J318" s="143">
        <v>0</v>
      </c>
      <c r="K318" s="15">
        <f t="shared" si="222"/>
        <v>1</v>
      </c>
      <c r="L318" s="136">
        <v>5</v>
      </c>
      <c r="M318" s="143">
        <v>1</v>
      </c>
      <c r="N318" s="15">
        <f t="shared" si="223"/>
        <v>0.83333333333333337</v>
      </c>
      <c r="O318" s="140">
        <v>6</v>
      </c>
      <c r="P318" s="143">
        <v>0</v>
      </c>
      <c r="Q318" s="15">
        <f t="shared" si="224"/>
        <v>1</v>
      </c>
      <c r="R318" s="136">
        <f t="shared" si="225"/>
        <v>6</v>
      </c>
      <c r="S318" s="21" t="s">
        <v>36</v>
      </c>
      <c r="T318" s="19" t="s">
        <v>37</v>
      </c>
      <c r="U318" s="15">
        <v>1</v>
      </c>
      <c r="V318" s="60" t="s">
        <v>36</v>
      </c>
      <c r="W318" s="15">
        <v>0</v>
      </c>
      <c r="X318" s="28">
        <v>0</v>
      </c>
      <c r="Y318" s="28">
        <v>7.2990000000000004</v>
      </c>
      <c r="Z318" s="28">
        <f t="shared" si="226"/>
        <v>0</v>
      </c>
      <c r="AA318" s="15" t="s">
        <v>39</v>
      </c>
      <c r="AB318" s="15" t="s">
        <v>39</v>
      </c>
      <c r="AC318" s="19" t="s">
        <v>36</v>
      </c>
      <c r="AD318" s="15"/>
      <c r="AE318" s="19" t="s">
        <v>36</v>
      </c>
      <c r="AF318" s="15"/>
      <c r="AG318" s="19" t="s">
        <v>36</v>
      </c>
      <c r="AH318" s="15"/>
      <c r="AI318" s="10"/>
      <c r="AJ318" s="10"/>
    </row>
    <row r="319" spans="1:36" s="5" customFormat="1" x14ac:dyDescent="0.3">
      <c r="A319" s="10" t="s">
        <v>446</v>
      </c>
      <c r="B319" s="19">
        <v>5</v>
      </c>
      <c r="C319" s="143">
        <v>197.411</v>
      </c>
      <c r="D319" s="28">
        <f t="shared" si="220"/>
        <v>0.15303464978290185</v>
      </c>
      <c r="E319" s="28">
        <v>5.32</v>
      </c>
      <c r="F319" s="15">
        <f t="shared" si="221"/>
        <v>2.8765911613327413</v>
      </c>
      <c r="G319" s="27" t="s">
        <v>37</v>
      </c>
      <c r="H319" s="59" t="s">
        <v>37</v>
      </c>
      <c r="I319" s="136">
        <v>6</v>
      </c>
      <c r="J319" s="143">
        <v>0</v>
      </c>
      <c r="K319" s="15">
        <f t="shared" si="222"/>
        <v>1</v>
      </c>
      <c r="L319" s="136">
        <v>6</v>
      </c>
      <c r="M319" s="143">
        <v>0</v>
      </c>
      <c r="N319" s="15">
        <f t="shared" si="223"/>
        <v>1</v>
      </c>
      <c r="O319" s="140">
        <v>6</v>
      </c>
      <c r="P319" s="143">
        <v>0</v>
      </c>
      <c r="Q319" s="15">
        <f t="shared" si="224"/>
        <v>1</v>
      </c>
      <c r="R319" s="136">
        <f t="shared" si="225"/>
        <v>6</v>
      </c>
      <c r="S319" s="21" t="s">
        <v>36</v>
      </c>
      <c r="T319" s="19" t="s">
        <v>37</v>
      </c>
      <c r="U319" s="15">
        <v>1</v>
      </c>
      <c r="V319" s="60" t="s">
        <v>32</v>
      </c>
      <c r="W319" s="15">
        <v>5</v>
      </c>
      <c r="X319" s="28">
        <v>0.17199999999999999</v>
      </c>
      <c r="Y319" s="28">
        <v>5.32</v>
      </c>
      <c r="Z319" s="28">
        <f t="shared" si="226"/>
        <v>3.233082706766917</v>
      </c>
      <c r="AA319" s="15" t="s">
        <v>32</v>
      </c>
      <c r="AB319" s="15" t="s">
        <v>37</v>
      </c>
      <c r="AC319" s="19" t="s">
        <v>36</v>
      </c>
      <c r="AD319" s="15"/>
      <c r="AE319" s="19" t="s">
        <v>36</v>
      </c>
      <c r="AF319" s="15"/>
      <c r="AG319" s="19" t="s">
        <v>36</v>
      </c>
      <c r="AH319" s="15"/>
      <c r="AI319" s="10"/>
      <c r="AJ319" s="10"/>
    </row>
    <row r="320" spans="1:36" s="5" customFormat="1" x14ac:dyDescent="0.3">
      <c r="A320" s="10" t="s">
        <v>447</v>
      </c>
      <c r="B320" s="19">
        <v>4</v>
      </c>
      <c r="C320" s="143">
        <v>228.416</v>
      </c>
      <c r="D320" s="28">
        <f t="shared" si="220"/>
        <v>0.16390420963942398</v>
      </c>
      <c r="E320" s="28">
        <v>6.4580000000000002</v>
      </c>
      <c r="F320" s="15">
        <f t="shared" si="221"/>
        <v>2.5380026268105293</v>
      </c>
      <c r="G320" s="27" t="s">
        <v>36</v>
      </c>
      <c r="H320" s="59" t="s">
        <v>37</v>
      </c>
      <c r="I320" s="136">
        <v>3</v>
      </c>
      <c r="J320" s="143">
        <v>2</v>
      </c>
      <c r="K320" s="15">
        <f t="shared" si="222"/>
        <v>0.6</v>
      </c>
      <c r="L320" s="136">
        <v>5</v>
      </c>
      <c r="M320" s="143">
        <v>0</v>
      </c>
      <c r="N320" s="15">
        <f t="shared" si="223"/>
        <v>1</v>
      </c>
      <c r="O320" s="140">
        <v>4</v>
      </c>
      <c r="P320" s="143">
        <v>1</v>
      </c>
      <c r="Q320" s="15">
        <f t="shared" si="224"/>
        <v>0.8</v>
      </c>
      <c r="R320" s="136">
        <f t="shared" si="225"/>
        <v>5</v>
      </c>
      <c r="S320" s="21" t="s">
        <v>36</v>
      </c>
      <c r="T320" s="19" t="s">
        <v>36</v>
      </c>
      <c r="U320" s="15"/>
      <c r="V320" s="60" t="s">
        <v>36</v>
      </c>
      <c r="W320" s="15">
        <v>8</v>
      </c>
      <c r="X320" s="28">
        <v>0.248</v>
      </c>
      <c r="Y320" s="28">
        <v>6.4580000000000002</v>
      </c>
      <c r="Z320" s="28">
        <f t="shared" si="226"/>
        <v>3.8401982037782592</v>
      </c>
      <c r="AA320" s="15" t="s">
        <v>32</v>
      </c>
      <c r="AB320" s="15" t="s">
        <v>32</v>
      </c>
      <c r="AC320" s="19" t="s">
        <v>32</v>
      </c>
      <c r="AD320" s="20" t="s">
        <v>405</v>
      </c>
      <c r="AE320" s="19" t="s">
        <v>36</v>
      </c>
      <c r="AF320" s="15"/>
      <c r="AG320" s="19" t="s">
        <v>36</v>
      </c>
      <c r="AH320" s="15"/>
      <c r="AI320" s="10"/>
      <c r="AJ320" s="10"/>
    </row>
    <row r="321" spans="1:36" s="5" customFormat="1" x14ac:dyDescent="0.3">
      <c r="A321" s="10" t="s">
        <v>448</v>
      </c>
      <c r="B321" s="19">
        <v>2</v>
      </c>
      <c r="C321" s="143">
        <v>221.60599999999999</v>
      </c>
      <c r="D321" s="28">
        <f t="shared" si="220"/>
        <v>7.7138306114947E-2</v>
      </c>
      <c r="E321" s="28">
        <v>6.7910000000000004</v>
      </c>
      <c r="F321" s="15">
        <f t="shared" si="221"/>
        <v>1.1358902387711236</v>
      </c>
      <c r="G321" s="27" t="s">
        <v>37</v>
      </c>
      <c r="H321" s="59" t="s">
        <v>37</v>
      </c>
      <c r="I321" s="136">
        <v>6</v>
      </c>
      <c r="J321" s="143">
        <v>1</v>
      </c>
      <c r="K321" s="15">
        <f t="shared" si="222"/>
        <v>0.8571428571428571</v>
      </c>
      <c r="L321" s="136">
        <v>7</v>
      </c>
      <c r="M321" s="143">
        <v>0</v>
      </c>
      <c r="N321" s="15">
        <f t="shared" si="223"/>
        <v>1</v>
      </c>
      <c r="O321" s="140">
        <v>6</v>
      </c>
      <c r="P321" s="143">
        <v>1</v>
      </c>
      <c r="Q321" s="15">
        <f t="shared" si="224"/>
        <v>0.8571428571428571</v>
      </c>
      <c r="R321" s="136">
        <f t="shared" si="225"/>
        <v>7</v>
      </c>
      <c r="S321" s="21" t="s">
        <v>36</v>
      </c>
      <c r="T321" s="19" t="s">
        <v>36</v>
      </c>
      <c r="U321" s="15"/>
      <c r="V321" s="60" t="s">
        <v>36</v>
      </c>
      <c r="W321" s="15">
        <v>14</v>
      </c>
      <c r="X321" s="28">
        <v>0.31</v>
      </c>
      <c r="Y321" s="28">
        <v>6.7910000000000004</v>
      </c>
      <c r="Z321" s="28">
        <f t="shared" si="226"/>
        <v>4.5648652628478867</v>
      </c>
      <c r="AA321" s="15" t="s">
        <v>32</v>
      </c>
      <c r="AB321" s="15" t="s">
        <v>32</v>
      </c>
      <c r="AC321" s="19" t="s">
        <v>36</v>
      </c>
      <c r="AD321" s="20"/>
      <c r="AE321" s="19" t="s">
        <v>36</v>
      </c>
      <c r="AF321" s="15"/>
      <c r="AG321" s="19" t="s">
        <v>36</v>
      </c>
      <c r="AH321" s="15"/>
      <c r="AI321" s="10"/>
      <c r="AJ321" s="10"/>
    </row>
    <row r="322" spans="1:36" s="5" customFormat="1" x14ac:dyDescent="0.3">
      <c r="A322" s="10" t="s">
        <v>449</v>
      </c>
      <c r="B322" s="19">
        <v>6</v>
      </c>
      <c r="C322" s="143">
        <v>224.965</v>
      </c>
      <c r="D322" s="28">
        <f t="shared" si="220"/>
        <v>0.23848344408500627</v>
      </c>
      <c r="E322" s="28">
        <v>6.3010000000000002</v>
      </c>
      <c r="F322" s="15">
        <f t="shared" si="221"/>
        <v>3.7848507234566937</v>
      </c>
      <c r="G322" s="27" t="s">
        <v>36</v>
      </c>
      <c r="H322" s="59" t="s">
        <v>37</v>
      </c>
      <c r="I322" s="136">
        <v>3</v>
      </c>
      <c r="J322" s="143">
        <v>1</v>
      </c>
      <c r="K322" s="15">
        <f t="shared" si="222"/>
        <v>0.75</v>
      </c>
      <c r="L322" s="136">
        <v>3</v>
      </c>
      <c r="M322" s="143">
        <v>1</v>
      </c>
      <c r="N322" s="15">
        <f t="shared" si="223"/>
        <v>0.75</v>
      </c>
      <c r="O322" s="136">
        <v>3</v>
      </c>
      <c r="P322" s="143">
        <v>1</v>
      </c>
      <c r="Q322" s="15">
        <f t="shared" si="224"/>
        <v>0.75</v>
      </c>
      <c r="R322" s="136">
        <f t="shared" si="225"/>
        <v>4</v>
      </c>
      <c r="S322" s="19" t="s">
        <v>36</v>
      </c>
      <c r="T322" s="19" t="s">
        <v>37</v>
      </c>
      <c r="U322" s="15">
        <v>2</v>
      </c>
      <c r="V322" s="60" t="s">
        <v>36</v>
      </c>
      <c r="W322" s="15">
        <v>16</v>
      </c>
      <c r="X322" s="28">
        <v>0.34599999999999997</v>
      </c>
      <c r="Y322" s="28">
        <v>6.3010000000000002</v>
      </c>
      <c r="Z322" s="28">
        <f t="shared" si="226"/>
        <v>5.4911918743056658</v>
      </c>
      <c r="AA322" s="15" t="s">
        <v>32</v>
      </c>
      <c r="AB322" s="15" t="s">
        <v>32</v>
      </c>
      <c r="AC322" s="19" t="s">
        <v>36</v>
      </c>
      <c r="AD322" s="20"/>
      <c r="AE322" s="19" t="s">
        <v>36</v>
      </c>
      <c r="AF322" s="15"/>
      <c r="AG322" s="19" t="s">
        <v>36</v>
      </c>
      <c r="AH322" s="15"/>
      <c r="AI322" s="10"/>
      <c r="AJ322" s="10"/>
    </row>
    <row r="323" spans="1:36" s="5" customFormat="1" x14ac:dyDescent="0.3">
      <c r="A323" s="10" t="s">
        <v>450</v>
      </c>
      <c r="B323" s="19">
        <v>5</v>
      </c>
      <c r="C323" s="143">
        <v>218.321</v>
      </c>
      <c r="D323" s="28">
        <f t="shared" si="220"/>
        <v>0.18717080184662688</v>
      </c>
      <c r="E323" s="28">
        <v>7.7750000000000004</v>
      </c>
      <c r="F323" s="15">
        <f t="shared" si="221"/>
        <v>2.4073415028505063</v>
      </c>
      <c r="G323" s="27" t="s">
        <v>37</v>
      </c>
      <c r="H323" s="59" t="s">
        <v>37</v>
      </c>
      <c r="I323" s="136">
        <v>3</v>
      </c>
      <c r="J323" s="143">
        <v>1</v>
      </c>
      <c r="K323" s="15">
        <f t="shared" si="222"/>
        <v>0.75</v>
      </c>
      <c r="L323" s="136">
        <v>4</v>
      </c>
      <c r="M323" s="143">
        <v>0</v>
      </c>
      <c r="N323" s="15">
        <f t="shared" si="223"/>
        <v>1</v>
      </c>
      <c r="O323" s="140">
        <v>4</v>
      </c>
      <c r="P323" s="143">
        <v>0</v>
      </c>
      <c r="Q323" s="15">
        <f t="shared" si="224"/>
        <v>1</v>
      </c>
      <c r="R323" s="136">
        <f t="shared" si="225"/>
        <v>4</v>
      </c>
      <c r="S323" s="21" t="s">
        <v>36</v>
      </c>
      <c r="T323" s="19" t="s">
        <v>37</v>
      </c>
      <c r="U323" s="15">
        <v>1</v>
      </c>
      <c r="V323" s="60" t="s">
        <v>32</v>
      </c>
      <c r="W323" s="15">
        <v>6</v>
      </c>
      <c r="X323" s="28">
        <v>0.19400000000000001</v>
      </c>
      <c r="Y323" s="28">
        <v>7.7750000000000004</v>
      </c>
      <c r="Z323" s="28">
        <f t="shared" si="226"/>
        <v>2.495176848874598</v>
      </c>
      <c r="AA323" s="20" t="s">
        <v>32</v>
      </c>
      <c r="AB323" s="20" t="s">
        <v>36</v>
      </c>
      <c r="AC323" s="19" t="s">
        <v>32</v>
      </c>
      <c r="AD323" s="20" t="s">
        <v>405</v>
      </c>
      <c r="AE323" s="19" t="s">
        <v>36</v>
      </c>
      <c r="AF323" s="15"/>
      <c r="AG323" s="19" t="s">
        <v>36</v>
      </c>
      <c r="AH323" s="15"/>
      <c r="AI323" s="10"/>
      <c r="AJ323" s="10"/>
    </row>
    <row r="324" spans="1:36" s="5" customFormat="1" x14ac:dyDescent="0.3">
      <c r="A324" s="10" t="s">
        <v>451</v>
      </c>
      <c r="B324" s="19">
        <v>3</v>
      </c>
      <c r="C324" s="143">
        <v>230.14599999999999</v>
      </c>
      <c r="D324" s="28">
        <f t="shared" si="220"/>
        <v>0.12479730007816051</v>
      </c>
      <c r="E324" s="15">
        <v>7.077</v>
      </c>
      <c r="F324" s="15">
        <f t="shared" si="221"/>
        <v>1.7634209421811573</v>
      </c>
      <c r="G324" s="15" t="s">
        <v>37</v>
      </c>
      <c r="H324" s="59" t="s">
        <v>37</v>
      </c>
      <c r="I324" s="136">
        <v>3</v>
      </c>
      <c r="J324" s="143">
        <v>2</v>
      </c>
      <c r="K324" s="15">
        <f t="shared" si="222"/>
        <v>0.6</v>
      </c>
      <c r="L324" s="136">
        <v>4</v>
      </c>
      <c r="M324" s="143">
        <v>1</v>
      </c>
      <c r="N324" s="15">
        <f t="shared" si="223"/>
        <v>0.8</v>
      </c>
      <c r="O324" s="136">
        <v>5</v>
      </c>
      <c r="P324" s="143">
        <v>0</v>
      </c>
      <c r="Q324" s="15">
        <f t="shared" si="224"/>
        <v>1</v>
      </c>
      <c r="R324" s="136">
        <f t="shared" si="225"/>
        <v>5</v>
      </c>
      <c r="S324" s="19" t="s">
        <v>36</v>
      </c>
      <c r="T324" s="19" t="s">
        <v>36</v>
      </c>
      <c r="U324" s="15"/>
      <c r="V324" s="60" t="s">
        <v>36</v>
      </c>
      <c r="W324" s="15">
        <v>10</v>
      </c>
      <c r="X324" s="28">
        <v>0.46500000000000008</v>
      </c>
      <c r="Y324" s="15">
        <v>7.077</v>
      </c>
      <c r="Z324" s="28">
        <f t="shared" si="226"/>
        <v>6.5705807545570165</v>
      </c>
      <c r="AA324" s="15" t="s">
        <v>32</v>
      </c>
      <c r="AB324" s="15" t="s">
        <v>32</v>
      </c>
      <c r="AC324" s="19" t="s">
        <v>36</v>
      </c>
      <c r="AD324" s="15"/>
      <c r="AE324" s="19" t="s">
        <v>36</v>
      </c>
      <c r="AF324" s="15"/>
      <c r="AG324" s="19" t="s">
        <v>36</v>
      </c>
      <c r="AH324" s="15"/>
      <c r="AI324" s="10"/>
      <c r="AJ324" s="10"/>
    </row>
    <row r="325" spans="1:36" s="5" customFormat="1" x14ac:dyDescent="0.3">
      <c r="A325" s="10" t="s">
        <v>452</v>
      </c>
      <c r="B325" s="19">
        <v>8</v>
      </c>
      <c r="C325" s="143">
        <v>229.666</v>
      </c>
      <c r="D325" s="28">
        <f t="shared" si="220"/>
        <v>0.33140608078634798</v>
      </c>
      <c r="E325" s="28">
        <v>11.577</v>
      </c>
      <c r="F325" s="15">
        <f t="shared" si="221"/>
        <v>2.8626248664278138</v>
      </c>
      <c r="G325" s="27" t="s">
        <v>36</v>
      </c>
      <c r="H325" s="59" t="s">
        <v>37</v>
      </c>
      <c r="I325" s="136">
        <v>8</v>
      </c>
      <c r="J325" s="143">
        <v>0</v>
      </c>
      <c r="K325" s="15">
        <f t="shared" si="222"/>
        <v>1</v>
      </c>
      <c r="L325" s="136">
        <v>7</v>
      </c>
      <c r="M325" s="143">
        <v>1</v>
      </c>
      <c r="N325" s="15">
        <f t="shared" si="223"/>
        <v>0.875</v>
      </c>
      <c r="O325" s="136">
        <v>7</v>
      </c>
      <c r="P325" s="143">
        <v>1</v>
      </c>
      <c r="Q325" s="15">
        <f t="shared" si="224"/>
        <v>0.875</v>
      </c>
      <c r="R325" s="136">
        <f t="shared" si="225"/>
        <v>8</v>
      </c>
      <c r="S325" s="19" t="s">
        <v>36</v>
      </c>
      <c r="T325" s="19" t="s">
        <v>37</v>
      </c>
      <c r="U325" s="15">
        <v>1</v>
      </c>
      <c r="V325" s="60" t="s">
        <v>36</v>
      </c>
      <c r="W325" s="15">
        <v>19</v>
      </c>
      <c r="X325" s="28">
        <v>0.57699999999999996</v>
      </c>
      <c r="Y325" s="28">
        <v>11.577</v>
      </c>
      <c r="Z325" s="28">
        <f t="shared" si="226"/>
        <v>4.9840200397339549</v>
      </c>
      <c r="AA325" s="15" t="s">
        <v>32</v>
      </c>
      <c r="AB325" s="15" t="s">
        <v>32</v>
      </c>
      <c r="AC325" s="19" t="s">
        <v>36</v>
      </c>
      <c r="AD325" s="20"/>
      <c r="AE325" s="19" t="s">
        <v>36</v>
      </c>
      <c r="AF325" s="15"/>
      <c r="AG325" s="19" t="s">
        <v>36</v>
      </c>
      <c r="AH325" s="15"/>
      <c r="AI325" s="10"/>
      <c r="AJ325" s="10"/>
    </row>
    <row r="326" spans="1:36" x14ac:dyDescent="0.3">
      <c r="A326" s="10" t="s">
        <v>22</v>
      </c>
      <c r="K326" s="15"/>
      <c r="N326" s="15"/>
      <c r="Q326" s="15"/>
      <c r="R326" s="136"/>
    </row>
    <row r="327" spans="1:36" x14ac:dyDescent="0.3">
      <c r="A327" s="10" t="s">
        <v>290</v>
      </c>
      <c r="B327" s="26">
        <v>5</v>
      </c>
      <c r="C327" s="143">
        <v>165.82</v>
      </c>
      <c r="D327" s="28">
        <f>+(C327/2)^2*3.1415*B327*0.000001</f>
        <v>0.10797442468075</v>
      </c>
      <c r="E327" s="28">
        <v>6.0369999999999999</v>
      </c>
      <c r="F327" s="15">
        <f t="shared" ref="F327:F335" si="227">+D327/E327*100</f>
        <v>1.7885443876221634</v>
      </c>
      <c r="G327" s="32" t="s">
        <v>36</v>
      </c>
      <c r="H327" s="10" t="s">
        <v>37</v>
      </c>
      <c r="I327" s="136">
        <v>7</v>
      </c>
      <c r="J327" s="143">
        <v>0</v>
      </c>
      <c r="K327" s="15">
        <f t="shared" ref="K327:K336" si="228">+I327/(I327+J327)</f>
        <v>1</v>
      </c>
      <c r="L327" s="136">
        <v>3</v>
      </c>
      <c r="M327" s="143">
        <v>4</v>
      </c>
      <c r="N327" s="15">
        <f t="shared" ref="N327:N336" si="229">+L327/(L327+M327)</f>
        <v>0.42857142857142855</v>
      </c>
      <c r="O327" s="136">
        <v>7</v>
      </c>
      <c r="P327" s="143">
        <v>0</v>
      </c>
      <c r="Q327" s="15">
        <f t="shared" ref="Q327:Q336" si="230">+O327/(O327+P327)</f>
        <v>1</v>
      </c>
      <c r="R327" s="136">
        <f t="shared" ref="R327:R336" si="231">+O327+P327</f>
        <v>7</v>
      </c>
      <c r="S327" s="35" t="s">
        <v>37</v>
      </c>
      <c r="T327" s="26" t="s">
        <v>36</v>
      </c>
      <c r="V327" s="10" t="s">
        <v>32</v>
      </c>
      <c r="W327" s="26">
        <v>5</v>
      </c>
      <c r="X327" s="28">
        <v>0.05</v>
      </c>
      <c r="Y327" s="28">
        <v>6.0369999999999999</v>
      </c>
      <c r="Z327" s="28">
        <f>+X327/Y327*100</f>
        <v>0.82822594003644201</v>
      </c>
      <c r="AA327" s="30" t="s">
        <v>36</v>
      </c>
      <c r="AB327" s="30" t="s">
        <v>32</v>
      </c>
      <c r="AC327" s="35" t="s">
        <v>32</v>
      </c>
      <c r="AD327" s="10" t="s">
        <v>612</v>
      </c>
      <c r="AE327" s="35" t="s">
        <v>32</v>
      </c>
      <c r="AF327" s="10" t="s">
        <v>418</v>
      </c>
      <c r="AG327" s="26" t="s">
        <v>36</v>
      </c>
    </row>
    <row r="328" spans="1:36" x14ac:dyDescent="0.3">
      <c r="A328" s="10" t="s">
        <v>291</v>
      </c>
      <c r="B328" s="26">
        <v>2</v>
      </c>
      <c r="C328" s="143">
        <v>217.08099999999999</v>
      </c>
      <c r="D328" s="28">
        <v>7.4020275201190741E-2</v>
      </c>
      <c r="E328" s="28">
        <v>5.1660000000000004</v>
      </c>
      <c r="F328" s="15">
        <f t="shared" si="227"/>
        <v>1.4328353697481753</v>
      </c>
      <c r="G328" s="30" t="s">
        <v>36</v>
      </c>
      <c r="H328" s="10" t="s">
        <v>33</v>
      </c>
      <c r="I328" s="136">
        <v>4</v>
      </c>
      <c r="J328" s="143">
        <v>0</v>
      </c>
      <c r="K328" s="15">
        <f t="shared" si="228"/>
        <v>1</v>
      </c>
      <c r="L328" s="136">
        <v>2</v>
      </c>
      <c r="M328" s="143">
        <v>2</v>
      </c>
      <c r="N328" s="15">
        <f t="shared" si="229"/>
        <v>0.5</v>
      </c>
      <c r="O328" s="136">
        <v>4</v>
      </c>
      <c r="P328" s="143">
        <v>0</v>
      </c>
      <c r="Q328" s="15">
        <f t="shared" si="230"/>
        <v>1</v>
      </c>
      <c r="R328" s="136">
        <f t="shared" si="231"/>
        <v>4</v>
      </c>
      <c r="S328" s="35" t="s">
        <v>36</v>
      </c>
      <c r="T328" s="35" t="s">
        <v>36</v>
      </c>
      <c r="V328" s="10" t="s">
        <v>36</v>
      </c>
      <c r="W328" s="26">
        <v>5</v>
      </c>
      <c r="X328" s="28">
        <v>0.02</v>
      </c>
      <c r="Y328" s="28">
        <v>5.1660000000000004</v>
      </c>
      <c r="Z328" s="28">
        <f t="shared" ref="Z328:Z336" si="232">+X328/Y328*100</f>
        <v>0.38714672861014326</v>
      </c>
      <c r="AA328" s="30" t="s">
        <v>36</v>
      </c>
      <c r="AB328" s="30" t="s">
        <v>36</v>
      </c>
      <c r="AC328" s="35" t="s">
        <v>36</v>
      </c>
      <c r="AE328" s="35" t="s">
        <v>32</v>
      </c>
      <c r="AF328" s="10" t="s">
        <v>418</v>
      </c>
      <c r="AG328" s="35" t="s">
        <v>36</v>
      </c>
    </row>
    <row r="329" spans="1:36" x14ac:dyDescent="0.3">
      <c r="A329" s="10" t="s">
        <v>292</v>
      </c>
      <c r="B329" s="26">
        <v>6</v>
      </c>
      <c r="C329" s="143">
        <v>149.93700000000001</v>
      </c>
      <c r="D329" s="28">
        <f t="shared" ref="D329:D334" si="233">+(C329/2)^2*3.1415*B329*0.000001</f>
        <v>0.10593658217792026</v>
      </c>
      <c r="E329" s="28">
        <v>6.8570000000000002</v>
      </c>
      <c r="F329" s="15">
        <f>+D329/E329*100</f>
        <v>1.5449406763587612</v>
      </c>
      <c r="G329" s="32" t="s">
        <v>36</v>
      </c>
      <c r="H329" s="10" t="s">
        <v>37</v>
      </c>
      <c r="I329" s="136">
        <v>6</v>
      </c>
      <c r="J329" s="143">
        <v>0</v>
      </c>
      <c r="K329" s="15">
        <f t="shared" si="228"/>
        <v>1</v>
      </c>
      <c r="L329" s="136">
        <v>4</v>
      </c>
      <c r="M329" s="143">
        <v>2</v>
      </c>
      <c r="N329" s="15">
        <f t="shared" si="229"/>
        <v>0.66666666666666663</v>
      </c>
      <c r="O329" s="136">
        <v>6</v>
      </c>
      <c r="P329" s="143">
        <v>0</v>
      </c>
      <c r="Q329" s="15">
        <f t="shared" si="230"/>
        <v>1</v>
      </c>
      <c r="R329" s="136">
        <f t="shared" si="231"/>
        <v>6</v>
      </c>
      <c r="S329" s="35" t="s">
        <v>36</v>
      </c>
      <c r="T329" s="26" t="s">
        <v>32</v>
      </c>
      <c r="V329" s="10" t="s">
        <v>36</v>
      </c>
      <c r="W329" s="26">
        <v>6</v>
      </c>
      <c r="X329" s="28">
        <v>0.11499999999999999</v>
      </c>
      <c r="Y329" s="28">
        <v>6.8570000000000002</v>
      </c>
      <c r="Z329" s="28">
        <f t="shared" si="232"/>
        <v>1.6771182732973602</v>
      </c>
      <c r="AA329" s="30" t="s">
        <v>36</v>
      </c>
      <c r="AB329" s="30" t="s">
        <v>37</v>
      </c>
      <c r="AC329" s="35" t="s">
        <v>36</v>
      </c>
      <c r="AE329" s="35" t="s">
        <v>32</v>
      </c>
      <c r="AF329" s="10" t="s">
        <v>418</v>
      </c>
      <c r="AG329" s="26" t="s">
        <v>36</v>
      </c>
    </row>
    <row r="330" spans="1:36" x14ac:dyDescent="0.3">
      <c r="A330" s="10" t="s">
        <v>293</v>
      </c>
      <c r="B330" s="26">
        <v>8</v>
      </c>
      <c r="C330" s="145">
        <v>202.26</v>
      </c>
      <c r="D330" s="28">
        <f t="shared" si="233"/>
        <v>0.25703192305079997</v>
      </c>
      <c r="E330" s="28">
        <v>5.9370000000000003</v>
      </c>
      <c r="F330" s="15">
        <f>+D330/E330*100</f>
        <v>4.3293232786053553</v>
      </c>
      <c r="G330" s="32" t="s">
        <v>36</v>
      </c>
      <c r="H330" s="10" t="s">
        <v>37</v>
      </c>
      <c r="I330" s="136">
        <v>2</v>
      </c>
      <c r="J330" s="143">
        <v>1</v>
      </c>
      <c r="K330" s="15">
        <f t="shared" si="228"/>
        <v>0.66666666666666663</v>
      </c>
      <c r="L330" s="136">
        <v>3</v>
      </c>
      <c r="M330" s="143">
        <v>0</v>
      </c>
      <c r="N330" s="15">
        <f t="shared" si="229"/>
        <v>1</v>
      </c>
      <c r="O330" s="136">
        <v>3</v>
      </c>
      <c r="P330" s="143">
        <v>0</v>
      </c>
      <c r="Q330" s="15">
        <f t="shared" si="230"/>
        <v>1</v>
      </c>
      <c r="R330" s="136">
        <f t="shared" si="231"/>
        <v>3</v>
      </c>
      <c r="S330" s="35" t="s">
        <v>37</v>
      </c>
      <c r="T330" s="26" t="s">
        <v>36</v>
      </c>
      <c r="V330" s="10" t="s">
        <v>32</v>
      </c>
      <c r="W330" s="26">
        <v>6</v>
      </c>
      <c r="X330" s="28">
        <v>0.17600000000000005</v>
      </c>
      <c r="Y330" s="28">
        <v>5.9370000000000003</v>
      </c>
      <c r="Z330" s="28">
        <f t="shared" si="232"/>
        <v>2.9644601650665328</v>
      </c>
      <c r="AA330" s="10" t="s">
        <v>36</v>
      </c>
      <c r="AB330" s="30" t="s">
        <v>37</v>
      </c>
      <c r="AC330" s="35" t="s">
        <v>32</v>
      </c>
      <c r="AD330" s="10" t="s">
        <v>612</v>
      </c>
      <c r="AE330" s="35" t="s">
        <v>32</v>
      </c>
      <c r="AF330" s="10" t="s">
        <v>418</v>
      </c>
      <c r="AG330" s="26" t="s">
        <v>36</v>
      </c>
    </row>
    <row r="331" spans="1:36" x14ac:dyDescent="0.3">
      <c r="A331" s="10" t="s">
        <v>294</v>
      </c>
      <c r="B331" s="26">
        <v>10</v>
      </c>
      <c r="C331" s="143">
        <v>159.13499999999999</v>
      </c>
      <c r="D331" s="28">
        <f t="shared" si="233"/>
        <v>0.19888795837209372</v>
      </c>
      <c r="E331" s="28">
        <v>4.4470000000000001</v>
      </c>
      <c r="F331" s="15">
        <f>+D331/E331*100</f>
        <v>4.4724074291003761</v>
      </c>
      <c r="G331" s="32" t="s">
        <v>36</v>
      </c>
      <c r="H331" s="10" t="s">
        <v>37</v>
      </c>
      <c r="I331" s="136">
        <v>4</v>
      </c>
      <c r="J331" s="143">
        <v>0</v>
      </c>
      <c r="K331" s="15">
        <f t="shared" si="228"/>
        <v>1</v>
      </c>
      <c r="L331" s="136">
        <v>4</v>
      </c>
      <c r="M331" s="143">
        <v>0</v>
      </c>
      <c r="N331" s="15">
        <f t="shared" si="229"/>
        <v>1</v>
      </c>
      <c r="O331" s="136">
        <v>4</v>
      </c>
      <c r="P331" s="143">
        <v>0</v>
      </c>
      <c r="Q331" s="15">
        <f t="shared" si="230"/>
        <v>1</v>
      </c>
      <c r="R331" s="136">
        <f t="shared" si="231"/>
        <v>4</v>
      </c>
      <c r="S331" s="26" t="s">
        <v>37</v>
      </c>
      <c r="T331" s="26" t="s">
        <v>32</v>
      </c>
      <c r="V331" s="10" t="s">
        <v>32</v>
      </c>
      <c r="W331" s="26">
        <v>4</v>
      </c>
      <c r="X331" s="28">
        <v>4.9000000000000002E-2</v>
      </c>
      <c r="Y331" s="28">
        <v>4.4470000000000001</v>
      </c>
      <c r="Z331" s="28">
        <f t="shared" si="232"/>
        <v>1.1018664268045875</v>
      </c>
      <c r="AA331" s="30" t="s">
        <v>36</v>
      </c>
      <c r="AB331" s="30" t="s">
        <v>37</v>
      </c>
      <c r="AC331" s="35" t="s">
        <v>36</v>
      </c>
      <c r="AE331" s="35" t="s">
        <v>32</v>
      </c>
      <c r="AF331" s="10" t="s">
        <v>418</v>
      </c>
      <c r="AG331" s="26" t="s">
        <v>36</v>
      </c>
    </row>
    <row r="332" spans="1:36" x14ac:dyDescent="0.3">
      <c r="A332" s="10" t="s">
        <v>295</v>
      </c>
      <c r="B332" s="26">
        <v>6</v>
      </c>
      <c r="C332" s="143">
        <v>172.672</v>
      </c>
      <c r="D332" s="28">
        <f t="shared" si="233"/>
        <v>0.14049865338470402</v>
      </c>
      <c r="E332" s="28">
        <v>6.9050000000000002</v>
      </c>
      <c r="F332" s="15">
        <f>+D332/E332*100</f>
        <v>2.0347379201260538</v>
      </c>
      <c r="G332" s="32" t="s">
        <v>36</v>
      </c>
      <c r="H332" s="10" t="s">
        <v>37</v>
      </c>
      <c r="I332" s="136">
        <v>2</v>
      </c>
      <c r="J332" s="143">
        <v>1</v>
      </c>
      <c r="K332" s="15">
        <f t="shared" si="228"/>
        <v>0.66666666666666663</v>
      </c>
      <c r="L332" s="136">
        <v>3</v>
      </c>
      <c r="M332" s="143">
        <v>0</v>
      </c>
      <c r="N332" s="15">
        <f t="shared" si="229"/>
        <v>1</v>
      </c>
      <c r="O332" s="136">
        <v>1</v>
      </c>
      <c r="P332" s="143">
        <v>2</v>
      </c>
      <c r="Q332" s="15">
        <f t="shared" si="230"/>
        <v>0.33333333333333331</v>
      </c>
      <c r="R332" s="136">
        <f t="shared" si="231"/>
        <v>3</v>
      </c>
      <c r="S332" s="35" t="s">
        <v>37</v>
      </c>
      <c r="T332" s="26" t="s">
        <v>36</v>
      </c>
      <c r="V332" s="10" t="s">
        <v>36</v>
      </c>
      <c r="W332" s="26">
        <v>3</v>
      </c>
      <c r="X332" s="28">
        <v>3.5000000000000003E-2</v>
      </c>
      <c r="Y332" s="28">
        <v>6.9050000000000002</v>
      </c>
      <c r="Z332" s="28">
        <f t="shared" si="232"/>
        <v>0.50687907313540914</v>
      </c>
      <c r="AA332" s="30" t="s">
        <v>36</v>
      </c>
      <c r="AB332" s="30" t="s">
        <v>36</v>
      </c>
      <c r="AC332" s="35" t="s">
        <v>36</v>
      </c>
      <c r="AE332" s="35" t="s">
        <v>32</v>
      </c>
      <c r="AF332" s="10" t="s">
        <v>418</v>
      </c>
      <c r="AG332" s="26" t="s">
        <v>36</v>
      </c>
    </row>
    <row r="333" spans="1:36" x14ac:dyDescent="0.3">
      <c r="A333" s="10" t="s">
        <v>296</v>
      </c>
      <c r="B333" s="26">
        <v>10</v>
      </c>
      <c r="C333" s="143">
        <v>179.51400000000001</v>
      </c>
      <c r="D333" s="28">
        <f t="shared" si="233"/>
        <v>0.25308926292433503</v>
      </c>
      <c r="E333" s="28">
        <v>10.353999999999999</v>
      </c>
      <c r="F333" s="15">
        <f>+D333/E333*100</f>
        <v>2.4443622071115998</v>
      </c>
      <c r="G333" s="32" t="s">
        <v>36</v>
      </c>
      <c r="H333" s="10" t="s">
        <v>37</v>
      </c>
      <c r="I333" s="136">
        <v>4</v>
      </c>
      <c r="J333" s="143">
        <v>2</v>
      </c>
      <c r="K333" s="15">
        <f t="shared" si="228"/>
        <v>0.66666666666666663</v>
      </c>
      <c r="L333" s="136">
        <v>6</v>
      </c>
      <c r="M333" s="143">
        <v>0</v>
      </c>
      <c r="N333" s="15">
        <f t="shared" si="229"/>
        <v>1</v>
      </c>
      <c r="O333" s="136">
        <v>6</v>
      </c>
      <c r="P333" s="143">
        <v>0</v>
      </c>
      <c r="Q333" s="15">
        <f t="shared" si="230"/>
        <v>1</v>
      </c>
      <c r="R333" s="136">
        <f t="shared" si="231"/>
        <v>6</v>
      </c>
      <c r="S333" s="35" t="s">
        <v>36</v>
      </c>
      <c r="T333" s="26" t="s">
        <v>37</v>
      </c>
      <c r="U333" s="10">
        <v>2</v>
      </c>
      <c r="V333" s="10" t="s">
        <v>32</v>
      </c>
      <c r="W333" s="26">
        <v>10</v>
      </c>
      <c r="X333" s="28">
        <v>0.37000000000000005</v>
      </c>
      <c r="Y333" s="28">
        <v>10.353999999999999</v>
      </c>
      <c r="Z333" s="28">
        <f t="shared" si="232"/>
        <v>3.5734981649604021</v>
      </c>
      <c r="AA333" s="30" t="s">
        <v>32</v>
      </c>
      <c r="AB333" s="30" t="s">
        <v>32</v>
      </c>
      <c r="AC333" s="35" t="s">
        <v>32</v>
      </c>
      <c r="AD333" s="10" t="s">
        <v>612</v>
      </c>
      <c r="AE333" s="35" t="s">
        <v>32</v>
      </c>
      <c r="AF333" s="10" t="s">
        <v>418</v>
      </c>
      <c r="AG333" s="26" t="s">
        <v>36</v>
      </c>
    </row>
    <row r="334" spans="1:36" x14ac:dyDescent="0.3">
      <c r="A334" s="10" t="s">
        <v>297</v>
      </c>
      <c r="B334" s="26">
        <v>6</v>
      </c>
      <c r="C334" s="143">
        <v>168.917</v>
      </c>
      <c r="D334" s="28">
        <f t="shared" si="233"/>
        <v>0.13445440725119023</v>
      </c>
      <c r="E334" s="28">
        <v>8.7690000000000001</v>
      </c>
      <c r="F334" s="15">
        <f t="shared" si="227"/>
        <v>1.5332923623125809</v>
      </c>
      <c r="G334" s="32" t="s">
        <v>36</v>
      </c>
      <c r="H334" s="10" t="s">
        <v>32</v>
      </c>
      <c r="I334" s="136">
        <v>7</v>
      </c>
      <c r="J334" s="143">
        <v>0</v>
      </c>
      <c r="K334" s="15">
        <f t="shared" si="228"/>
        <v>1</v>
      </c>
      <c r="L334" s="136">
        <v>3</v>
      </c>
      <c r="M334" s="143">
        <v>4</v>
      </c>
      <c r="N334" s="15">
        <f t="shared" si="229"/>
        <v>0.42857142857142855</v>
      </c>
      <c r="O334" s="136">
        <v>7</v>
      </c>
      <c r="P334" s="143">
        <v>0</v>
      </c>
      <c r="Q334" s="15">
        <f t="shared" si="230"/>
        <v>1</v>
      </c>
      <c r="R334" s="136">
        <f t="shared" si="231"/>
        <v>7</v>
      </c>
      <c r="S334" s="35" t="s">
        <v>36</v>
      </c>
      <c r="T334" s="26" t="s">
        <v>36</v>
      </c>
      <c r="V334" s="10" t="s">
        <v>32</v>
      </c>
      <c r="W334" s="26">
        <v>15</v>
      </c>
      <c r="X334" s="28">
        <v>0.45600000000000002</v>
      </c>
      <c r="Y334" s="28">
        <v>8.7690000000000001</v>
      </c>
      <c r="Z334" s="28">
        <f t="shared" si="232"/>
        <v>5.2001368457064663</v>
      </c>
      <c r="AA334" s="30" t="s">
        <v>32</v>
      </c>
      <c r="AB334" s="30" t="s">
        <v>37</v>
      </c>
      <c r="AC334" s="35" t="s">
        <v>36</v>
      </c>
      <c r="AE334" s="35" t="s">
        <v>32</v>
      </c>
      <c r="AF334" s="10" t="s">
        <v>418</v>
      </c>
      <c r="AG334" s="26" t="s">
        <v>36</v>
      </c>
    </row>
    <row r="335" spans="1:36" x14ac:dyDescent="0.3">
      <c r="A335" s="10" t="s">
        <v>298</v>
      </c>
      <c r="B335" s="26">
        <v>1</v>
      </c>
      <c r="C335" s="143">
        <v>197.32900000000001</v>
      </c>
      <c r="D335" s="28">
        <v>3.0581508404525382E-2</v>
      </c>
      <c r="E335" s="28">
        <v>7.5209999999999999</v>
      </c>
      <c r="F335" s="15">
        <f t="shared" si="227"/>
        <v>0.40661492360757057</v>
      </c>
      <c r="G335" s="32" t="s">
        <v>32</v>
      </c>
      <c r="H335" s="10" t="s">
        <v>33</v>
      </c>
      <c r="I335" s="136">
        <v>4</v>
      </c>
      <c r="J335" s="143">
        <v>0</v>
      </c>
      <c r="K335" s="15">
        <f t="shared" si="228"/>
        <v>1</v>
      </c>
      <c r="L335" s="136">
        <v>4</v>
      </c>
      <c r="M335" s="143">
        <v>0</v>
      </c>
      <c r="N335" s="15">
        <f t="shared" si="229"/>
        <v>1</v>
      </c>
      <c r="O335" s="136">
        <v>4</v>
      </c>
      <c r="P335" s="143">
        <v>0</v>
      </c>
      <c r="Q335" s="15">
        <f t="shared" si="230"/>
        <v>1</v>
      </c>
      <c r="R335" s="136">
        <f t="shared" si="231"/>
        <v>4</v>
      </c>
      <c r="S335" s="26" t="s">
        <v>36</v>
      </c>
      <c r="T335" s="26" t="s">
        <v>32</v>
      </c>
      <c r="V335" s="10" t="s">
        <v>32</v>
      </c>
      <c r="W335" s="26">
        <v>6</v>
      </c>
      <c r="X335" s="28">
        <v>3.8000000000000006E-2</v>
      </c>
      <c r="Y335" s="28">
        <v>7.5209999999999999</v>
      </c>
      <c r="Z335" s="28">
        <f t="shared" si="232"/>
        <v>0.50525196117537574</v>
      </c>
      <c r="AA335" s="30" t="s">
        <v>32</v>
      </c>
      <c r="AB335" s="30" t="s">
        <v>37</v>
      </c>
      <c r="AC335" s="35" t="s">
        <v>36</v>
      </c>
      <c r="AE335" s="35" t="s">
        <v>32</v>
      </c>
      <c r="AF335" s="10" t="s">
        <v>418</v>
      </c>
      <c r="AG335" s="26" t="s">
        <v>36</v>
      </c>
    </row>
    <row r="336" spans="1:36" x14ac:dyDescent="0.3">
      <c r="A336" s="10" t="s">
        <v>299</v>
      </c>
      <c r="B336" s="26">
        <v>7</v>
      </c>
      <c r="C336" s="143">
        <v>163.68799999999999</v>
      </c>
      <c r="D336" s="28">
        <f>+(C336/2)^2*3.1415*B336*0.000001</f>
        <v>0.14730205220880799</v>
      </c>
      <c r="E336" s="28">
        <v>8.7690000000000001</v>
      </c>
      <c r="F336" s="15">
        <f>+D336/E336*100</f>
        <v>1.6798044498666664</v>
      </c>
      <c r="G336" s="32" t="s">
        <v>32</v>
      </c>
      <c r="H336" s="10" t="s">
        <v>32</v>
      </c>
      <c r="I336" s="136">
        <v>2</v>
      </c>
      <c r="J336" s="143">
        <v>1</v>
      </c>
      <c r="K336" s="15">
        <f t="shared" si="228"/>
        <v>0.66666666666666663</v>
      </c>
      <c r="L336" s="136">
        <v>0</v>
      </c>
      <c r="M336" s="143">
        <v>3</v>
      </c>
      <c r="N336" s="15">
        <f t="shared" si="229"/>
        <v>0</v>
      </c>
      <c r="O336" s="136">
        <v>3</v>
      </c>
      <c r="P336" s="143">
        <v>0</v>
      </c>
      <c r="Q336" s="15">
        <f t="shared" si="230"/>
        <v>1</v>
      </c>
      <c r="R336" s="136">
        <f t="shared" si="231"/>
        <v>3</v>
      </c>
      <c r="S336" s="35" t="s">
        <v>37</v>
      </c>
      <c r="T336" s="26" t="s">
        <v>36</v>
      </c>
      <c r="V336" s="10" t="s">
        <v>36</v>
      </c>
      <c r="W336" s="26">
        <v>7</v>
      </c>
      <c r="X336" s="28">
        <v>0.45600000000000002</v>
      </c>
      <c r="Y336" s="28">
        <v>8.7690000000000001</v>
      </c>
      <c r="Z336" s="28">
        <f t="shared" si="232"/>
        <v>5.2001368457064663</v>
      </c>
      <c r="AA336" s="30" t="s">
        <v>32</v>
      </c>
      <c r="AB336" s="30" t="s">
        <v>32</v>
      </c>
      <c r="AC336" s="35" t="s">
        <v>36</v>
      </c>
      <c r="AE336" s="35" t="s">
        <v>32</v>
      </c>
      <c r="AF336" s="10" t="s">
        <v>418</v>
      </c>
      <c r="AG336" s="26" t="s">
        <v>36</v>
      </c>
    </row>
    <row r="337" spans="1:34" x14ac:dyDescent="0.3">
      <c r="A337" s="10" t="s">
        <v>23</v>
      </c>
      <c r="K337" s="15"/>
      <c r="N337" s="15"/>
      <c r="Q337" s="15"/>
      <c r="R337" s="136"/>
    </row>
    <row r="338" spans="1:34" x14ac:dyDescent="0.3">
      <c r="A338" s="30" t="s">
        <v>300</v>
      </c>
      <c r="B338" s="26">
        <v>14</v>
      </c>
      <c r="C338" s="143">
        <v>215.29</v>
      </c>
      <c r="D338" s="28">
        <v>0.50962746362552502</v>
      </c>
      <c r="E338" s="28">
        <v>7.64</v>
      </c>
      <c r="F338" s="15">
        <f t="shared" ref="F338:F347" si="234">+D338/E338*100</f>
        <v>6.6705165396011141</v>
      </c>
      <c r="G338" s="30" t="s">
        <v>37</v>
      </c>
      <c r="H338" s="10" t="s">
        <v>32</v>
      </c>
      <c r="I338" s="140">
        <v>6</v>
      </c>
      <c r="J338" s="145">
        <v>2</v>
      </c>
      <c r="K338" s="15">
        <f t="shared" ref="K338:K347" si="235">+I338/(I338+J338)</f>
        <v>0.75</v>
      </c>
      <c r="L338" s="140">
        <v>6</v>
      </c>
      <c r="M338" s="145">
        <v>2</v>
      </c>
      <c r="N338" s="15">
        <f t="shared" ref="N338:N347" si="236">+L338/(L338+M338)</f>
        <v>0.75</v>
      </c>
      <c r="O338" s="136">
        <v>8</v>
      </c>
      <c r="P338" s="143">
        <v>0</v>
      </c>
      <c r="Q338" s="15">
        <f t="shared" ref="Q338:Q347" si="237">+O338/(O338+P338)</f>
        <v>1</v>
      </c>
      <c r="R338" s="136">
        <f t="shared" ref="R338:R347" si="238">+O338+P338</f>
        <v>8</v>
      </c>
      <c r="S338" s="35" t="s">
        <v>36</v>
      </c>
      <c r="T338" s="35" t="s">
        <v>36</v>
      </c>
      <c r="V338" s="10" t="s">
        <v>36</v>
      </c>
      <c r="W338" s="26">
        <v>5</v>
      </c>
      <c r="X338" s="28">
        <v>8.4999999999999992E-2</v>
      </c>
      <c r="Y338" s="28">
        <v>7.64</v>
      </c>
      <c r="Z338" s="28">
        <f>+X338/Y338*100</f>
        <v>1.1125654450261779</v>
      </c>
      <c r="AA338" s="30" t="s">
        <v>36</v>
      </c>
      <c r="AB338" s="30" t="s">
        <v>37</v>
      </c>
      <c r="AC338" s="35" t="s">
        <v>32</v>
      </c>
      <c r="AD338" s="10" t="s">
        <v>405</v>
      </c>
      <c r="AE338" s="35" t="s">
        <v>36</v>
      </c>
    </row>
    <row r="339" spans="1:34" x14ac:dyDescent="0.3">
      <c r="A339" s="30" t="s">
        <v>301</v>
      </c>
      <c r="B339" s="26">
        <v>8</v>
      </c>
      <c r="C339" s="143">
        <v>192.53399999999999</v>
      </c>
      <c r="D339" s="28">
        <f>+(C339/2)^2*3.1415*B338*0.000001</f>
        <v>0.40758667334550897</v>
      </c>
      <c r="E339" s="28">
        <v>10.726000000000001</v>
      </c>
      <c r="F339" s="15">
        <f>+D339/E339*100</f>
        <v>3.7999876314144041</v>
      </c>
      <c r="G339" s="32" t="s">
        <v>37</v>
      </c>
      <c r="H339" s="10" t="s">
        <v>32</v>
      </c>
      <c r="I339" s="136">
        <v>10</v>
      </c>
      <c r="J339" s="143">
        <v>1</v>
      </c>
      <c r="K339" s="15">
        <f t="shared" si="235"/>
        <v>0.90909090909090906</v>
      </c>
      <c r="L339" s="136">
        <v>9</v>
      </c>
      <c r="M339" s="143">
        <v>2</v>
      </c>
      <c r="N339" s="15">
        <f t="shared" si="236"/>
        <v>0.81818181818181823</v>
      </c>
      <c r="O339" s="136">
        <v>11</v>
      </c>
      <c r="P339" s="143">
        <v>0</v>
      </c>
      <c r="Q339" s="15">
        <f t="shared" si="237"/>
        <v>1</v>
      </c>
      <c r="R339" s="136">
        <f t="shared" si="238"/>
        <v>11</v>
      </c>
      <c r="S339" s="35" t="s">
        <v>36</v>
      </c>
      <c r="T339" s="26" t="s">
        <v>37</v>
      </c>
      <c r="U339" s="30">
        <v>2</v>
      </c>
      <c r="V339" s="10" t="s">
        <v>32</v>
      </c>
      <c r="W339" s="26">
        <v>6</v>
      </c>
      <c r="X339" s="28">
        <v>0.19700000000000001</v>
      </c>
      <c r="Y339" s="28">
        <v>10.726000000000001</v>
      </c>
      <c r="Z339" s="28">
        <f t="shared" ref="Z339:Z347" si="239">+X339/Y339*100</f>
        <v>1.8366585866119709</v>
      </c>
      <c r="AA339" s="30" t="s">
        <v>36</v>
      </c>
      <c r="AB339" s="30" t="s">
        <v>37</v>
      </c>
      <c r="AC339" s="35" t="s">
        <v>32</v>
      </c>
      <c r="AD339" s="10" t="s">
        <v>405</v>
      </c>
      <c r="AE339" s="35" t="s">
        <v>36</v>
      </c>
    </row>
    <row r="340" spans="1:34" x14ac:dyDescent="0.3">
      <c r="A340" s="10" t="s">
        <v>302</v>
      </c>
      <c r="B340" s="26">
        <v>5</v>
      </c>
      <c r="C340" s="145">
        <v>156.04599999999999</v>
      </c>
      <c r="D340" s="28">
        <f>+(C340/2)^2*3.1415*B340*0.000001</f>
        <v>9.5620796819267495E-2</v>
      </c>
      <c r="E340" s="28">
        <v>10.794</v>
      </c>
      <c r="F340" s="15">
        <f t="shared" si="234"/>
        <v>0.88586989827003415</v>
      </c>
      <c r="G340" s="32" t="s">
        <v>36</v>
      </c>
      <c r="H340" s="10" t="s">
        <v>32</v>
      </c>
      <c r="I340" s="136">
        <v>9</v>
      </c>
      <c r="J340" s="143">
        <v>2</v>
      </c>
      <c r="K340" s="15">
        <f t="shared" si="235"/>
        <v>0.81818181818181823</v>
      </c>
      <c r="L340" s="136">
        <v>8</v>
      </c>
      <c r="M340" s="143">
        <v>3</v>
      </c>
      <c r="N340" s="15">
        <f t="shared" si="236"/>
        <v>0.72727272727272729</v>
      </c>
      <c r="O340" s="136">
        <v>11</v>
      </c>
      <c r="P340" s="143">
        <v>0</v>
      </c>
      <c r="Q340" s="15">
        <f t="shared" si="237"/>
        <v>1</v>
      </c>
      <c r="R340" s="136">
        <f t="shared" si="238"/>
        <v>11</v>
      </c>
      <c r="S340" s="35" t="s">
        <v>36</v>
      </c>
      <c r="T340" s="26" t="s">
        <v>36</v>
      </c>
      <c r="V340" s="10" t="s">
        <v>36</v>
      </c>
      <c r="W340" s="26">
        <v>5</v>
      </c>
      <c r="X340" s="28">
        <v>0.48</v>
      </c>
      <c r="Y340" s="28">
        <v>10.794</v>
      </c>
      <c r="Z340" s="28">
        <f t="shared" si="239"/>
        <v>4.4469149527515279</v>
      </c>
      <c r="AA340" s="10" t="s">
        <v>32</v>
      </c>
      <c r="AB340" s="10" t="s">
        <v>32</v>
      </c>
      <c r="AC340" s="35" t="s">
        <v>32</v>
      </c>
      <c r="AD340" s="10" t="s">
        <v>405</v>
      </c>
      <c r="AE340" s="35" t="s">
        <v>36</v>
      </c>
    </row>
    <row r="341" spans="1:34" x14ac:dyDescent="0.3">
      <c r="A341" s="10" t="s">
        <v>303</v>
      </c>
      <c r="B341" s="26">
        <v>4</v>
      </c>
      <c r="C341" s="143">
        <v>195.756</v>
      </c>
      <c r="D341" s="28">
        <f>+(C341/2)^2*3.1415*B341*0.000001</f>
        <v>0.120383572840344</v>
      </c>
      <c r="E341" s="28">
        <v>8.593</v>
      </c>
      <c r="F341" s="15">
        <f t="shared" si="234"/>
        <v>1.4009492940805772</v>
      </c>
      <c r="G341" s="32" t="s">
        <v>32</v>
      </c>
      <c r="H341" s="10" t="s">
        <v>32</v>
      </c>
      <c r="I341" s="136">
        <v>5</v>
      </c>
      <c r="J341" s="143">
        <v>1</v>
      </c>
      <c r="K341" s="15">
        <f t="shared" si="235"/>
        <v>0.83333333333333337</v>
      </c>
      <c r="L341" s="136">
        <v>6</v>
      </c>
      <c r="M341" s="143">
        <v>0</v>
      </c>
      <c r="N341" s="15">
        <f t="shared" si="236"/>
        <v>1</v>
      </c>
      <c r="O341" s="136">
        <v>6</v>
      </c>
      <c r="P341" s="143">
        <v>0</v>
      </c>
      <c r="Q341" s="15">
        <f t="shared" si="237"/>
        <v>1</v>
      </c>
      <c r="R341" s="136">
        <f t="shared" si="238"/>
        <v>6</v>
      </c>
      <c r="S341" s="35" t="s">
        <v>36</v>
      </c>
      <c r="T341" s="26" t="s">
        <v>37</v>
      </c>
      <c r="U341" s="10">
        <v>1</v>
      </c>
      <c r="V341" s="10" t="s">
        <v>32</v>
      </c>
      <c r="W341" s="26">
        <v>5</v>
      </c>
      <c r="X341" s="31">
        <v>0.22700000000000001</v>
      </c>
      <c r="Y341" s="28">
        <v>8.593</v>
      </c>
      <c r="Z341" s="28">
        <f t="shared" si="239"/>
        <v>2.6416850925171653</v>
      </c>
      <c r="AA341" s="10" t="s">
        <v>32</v>
      </c>
      <c r="AB341" s="10" t="s">
        <v>36</v>
      </c>
      <c r="AC341" s="35" t="s">
        <v>36</v>
      </c>
      <c r="AE341" s="35" t="s">
        <v>36</v>
      </c>
    </row>
    <row r="342" spans="1:34" x14ac:dyDescent="0.3">
      <c r="A342" s="10" t="s">
        <v>304</v>
      </c>
      <c r="B342" s="26">
        <v>6</v>
      </c>
      <c r="C342" s="143">
        <v>192.53200000000001</v>
      </c>
      <c r="D342" s="28">
        <f>+(C342/2)^2*3.1415*B342*0.000001</f>
        <v>0.17467637380784404</v>
      </c>
      <c r="E342" s="28">
        <v>10.311999999999999</v>
      </c>
      <c r="F342" s="15">
        <f t="shared" si="234"/>
        <v>1.6939136327370448</v>
      </c>
      <c r="G342" s="32" t="s">
        <v>36</v>
      </c>
      <c r="H342" s="10" t="s">
        <v>37</v>
      </c>
      <c r="I342" s="136">
        <v>8</v>
      </c>
      <c r="J342" s="143">
        <v>3</v>
      </c>
      <c r="K342" s="15">
        <f t="shared" si="235"/>
        <v>0.72727272727272729</v>
      </c>
      <c r="L342" s="136">
        <v>9</v>
      </c>
      <c r="M342" s="143">
        <v>2</v>
      </c>
      <c r="N342" s="15">
        <f t="shared" si="236"/>
        <v>0.81818181818181823</v>
      </c>
      <c r="O342" s="136">
        <v>11</v>
      </c>
      <c r="P342" s="143">
        <v>0</v>
      </c>
      <c r="Q342" s="15">
        <f t="shared" si="237"/>
        <v>1</v>
      </c>
      <c r="R342" s="136">
        <f t="shared" si="238"/>
        <v>11</v>
      </c>
      <c r="S342" s="35" t="s">
        <v>36</v>
      </c>
      <c r="T342" s="26" t="s">
        <v>37</v>
      </c>
      <c r="U342" s="10">
        <v>1</v>
      </c>
      <c r="V342" s="10" t="s">
        <v>32</v>
      </c>
      <c r="W342" s="26">
        <v>5</v>
      </c>
      <c r="X342" s="31">
        <v>0.10199999999999999</v>
      </c>
      <c r="Y342" s="28">
        <v>10.311999999999999</v>
      </c>
      <c r="Z342" s="28">
        <f t="shared" si="239"/>
        <v>0.98913886733902245</v>
      </c>
      <c r="AA342" s="30" t="s">
        <v>36</v>
      </c>
      <c r="AB342" s="30" t="s">
        <v>37</v>
      </c>
      <c r="AC342" s="35" t="s">
        <v>36</v>
      </c>
      <c r="AE342" s="35" t="s">
        <v>36</v>
      </c>
    </row>
    <row r="343" spans="1:34" x14ac:dyDescent="0.3">
      <c r="A343" s="10" t="s">
        <v>305</v>
      </c>
      <c r="B343" s="26">
        <v>11</v>
      </c>
      <c r="C343" s="143">
        <v>119.27200000000001</v>
      </c>
      <c r="D343" s="28">
        <f>+(C343/2)^2*3.1415*B343*0.000001</f>
        <v>0.12289855067802401</v>
      </c>
      <c r="E343" s="28">
        <v>6.95</v>
      </c>
      <c r="F343" s="15">
        <f t="shared" si="234"/>
        <v>1.7683244701873959</v>
      </c>
      <c r="G343" s="32" t="s">
        <v>36</v>
      </c>
      <c r="H343" s="10" t="s">
        <v>32</v>
      </c>
      <c r="I343" s="136">
        <v>5</v>
      </c>
      <c r="J343" s="143">
        <v>2</v>
      </c>
      <c r="K343" s="15">
        <f t="shared" si="235"/>
        <v>0.7142857142857143</v>
      </c>
      <c r="L343" s="136">
        <v>5</v>
      </c>
      <c r="M343" s="143">
        <v>2</v>
      </c>
      <c r="N343" s="15">
        <f t="shared" si="236"/>
        <v>0.7142857142857143</v>
      </c>
      <c r="O343" s="136">
        <v>6</v>
      </c>
      <c r="P343" s="143">
        <v>1</v>
      </c>
      <c r="Q343" s="15">
        <f t="shared" si="237"/>
        <v>0.8571428571428571</v>
      </c>
      <c r="R343" s="136">
        <f t="shared" si="238"/>
        <v>7</v>
      </c>
      <c r="S343" s="35" t="s">
        <v>36</v>
      </c>
      <c r="T343" s="26" t="s">
        <v>37</v>
      </c>
      <c r="U343" s="10">
        <v>1</v>
      </c>
      <c r="V343" s="10" t="s">
        <v>32</v>
      </c>
      <c r="W343" s="26">
        <v>6</v>
      </c>
      <c r="X343" s="31">
        <v>9.5000000000000001E-2</v>
      </c>
      <c r="Y343" s="28">
        <v>6.95</v>
      </c>
      <c r="Z343" s="28">
        <f t="shared" si="239"/>
        <v>1.3669064748201438</v>
      </c>
      <c r="AA343" s="10" t="s">
        <v>36</v>
      </c>
      <c r="AB343" s="10" t="s">
        <v>36</v>
      </c>
      <c r="AC343" s="35" t="s">
        <v>36</v>
      </c>
      <c r="AE343" s="35" t="s">
        <v>36</v>
      </c>
    </row>
    <row r="344" spans="1:34" x14ac:dyDescent="0.3">
      <c r="A344" s="10" t="s">
        <v>306</v>
      </c>
      <c r="B344" s="26">
        <v>8</v>
      </c>
      <c r="C344" s="143">
        <v>149.08500000000001</v>
      </c>
      <c r="D344" s="28">
        <f>+(C344/2)^2*3.1415*B344*0.000001</f>
        <v>0.13964807678467503</v>
      </c>
      <c r="E344" s="28">
        <v>10.448</v>
      </c>
      <c r="F344" s="15">
        <f t="shared" si="234"/>
        <v>1.3366010412009477</v>
      </c>
      <c r="G344" s="32" t="s">
        <v>37</v>
      </c>
      <c r="H344" s="10" t="s">
        <v>32</v>
      </c>
      <c r="I344" s="136">
        <v>3</v>
      </c>
      <c r="J344" s="143">
        <v>1</v>
      </c>
      <c r="K344" s="15">
        <f t="shared" si="235"/>
        <v>0.75</v>
      </c>
      <c r="L344" s="136">
        <v>4</v>
      </c>
      <c r="M344" s="143">
        <v>1</v>
      </c>
      <c r="N344" s="15">
        <f t="shared" si="236"/>
        <v>0.8</v>
      </c>
      <c r="O344" s="136">
        <v>4</v>
      </c>
      <c r="P344" s="143">
        <v>0</v>
      </c>
      <c r="Q344" s="15">
        <f t="shared" si="237"/>
        <v>1</v>
      </c>
      <c r="R344" s="136">
        <f t="shared" si="238"/>
        <v>4</v>
      </c>
      <c r="S344" s="35" t="s">
        <v>36</v>
      </c>
      <c r="T344" s="26" t="s">
        <v>36</v>
      </c>
      <c r="V344" s="10" t="s">
        <v>36</v>
      </c>
      <c r="W344" s="26">
        <v>8</v>
      </c>
      <c r="X344" s="28">
        <v>0.308</v>
      </c>
      <c r="Y344" s="28">
        <v>10.448</v>
      </c>
      <c r="Z344" s="28">
        <f t="shared" si="239"/>
        <v>2.9479326186830015</v>
      </c>
      <c r="AA344" s="10" t="s">
        <v>32</v>
      </c>
      <c r="AB344" s="10" t="s">
        <v>32</v>
      </c>
      <c r="AC344" s="35" t="s">
        <v>36</v>
      </c>
      <c r="AE344" s="35" t="s">
        <v>36</v>
      </c>
    </row>
    <row r="345" spans="1:34" x14ac:dyDescent="0.3">
      <c r="A345" s="10" t="s">
        <v>307</v>
      </c>
      <c r="B345" s="35">
        <v>11</v>
      </c>
      <c r="C345" s="143">
        <v>224.31800000000001</v>
      </c>
      <c r="D345" s="28">
        <v>0.43470837392687661</v>
      </c>
      <c r="E345" s="28">
        <v>10.522</v>
      </c>
      <c r="F345" s="15">
        <f t="shared" si="234"/>
        <v>4.1314234359140531</v>
      </c>
      <c r="G345" s="32" t="s">
        <v>37</v>
      </c>
      <c r="H345" s="10" t="s">
        <v>32</v>
      </c>
      <c r="I345" s="140">
        <v>3</v>
      </c>
      <c r="J345" s="145">
        <v>7</v>
      </c>
      <c r="K345" s="15">
        <f t="shared" si="235"/>
        <v>0.3</v>
      </c>
      <c r="L345" s="140">
        <v>4</v>
      </c>
      <c r="M345" s="145">
        <v>6</v>
      </c>
      <c r="N345" s="15">
        <f t="shared" si="236"/>
        <v>0.4</v>
      </c>
      <c r="O345" s="136">
        <v>10</v>
      </c>
      <c r="P345" s="143">
        <v>0</v>
      </c>
      <c r="Q345" s="15">
        <f t="shared" si="237"/>
        <v>1</v>
      </c>
      <c r="R345" s="136">
        <f t="shared" si="238"/>
        <v>10</v>
      </c>
      <c r="S345" s="35" t="s">
        <v>36</v>
      </c>
      <c r="T345" s="35" t="s">
        <v>37</v>
      </c>
      <c r="U345" s="10">
        <v>3</v>
      </c>
      <c r="V345" s="10" t="s">
        <v>36</v>
      </c>
      <c r="W345" s="35">
        <v>6</v>
      </c>
      <c r="X345" s="28">
        <v>8.5999999999999993E-2</v>
      </c>
      <c r="Y345" s="28">
        <v>10.522</v>
      </c>
      <c r="Z345" s="28">
        <f t="shared" si="239"/>
        <v>0.81733510739403148</v>
      </c>
      <c r="AA345" s="30" t="s">
        <v>32</v>
      </c>
      <c r="AB345" s="30" t="s">
        <v>37</v>
      </c>
      <c r="AC345" s="35" t="s">
        <v>36</v>
      </c>
      <c r="AE345" s="35" t="s">
        <v>36</v>
      </c>
    </row>
    <row r="346" spans="1:34" x14ac:dyDescent="0.3">
      <c r="A346" s="10" t="s">
        <v>308</v>
      </c>
      <c r="B346" s="35">
        <v>5</v>
      </c>
      <c r="C346" s="143">
        <v>211.78100000000001</v>
      </c>
      <c r="D346" s="28">
        <v>0.17612502443185188</v>
      </c>
      <c r="E346" s="28">
        <v>9.2799999999999994</v>
      </c>
      <c r="F346" s="15">
        <f t="shared" si="234"/>
        <v>1.897898970170818</v>
      </c>
      <c r="G346" s="32" t="s">
        <v>37</v>
      </c>
      <c r="H346" s="10" t="s">
        <v>32</v>
      </c>
      <c r="I346" s="140">
        <v>8</v>
      </c>
      <c r="J346" s="145">
        <v>0</v>
      </c>
      <c r="K346" s="15">
        <f t="shared" si="235"/>
        <v>1</v>
      </c>
      <c r="L346" s="140">
        <v>5</v>
      </c>
      <c r="M346" s="145">
        <v>3</v>
      </c>
      <c r="N346" s="15">
        <f t="shared" si="236"/>
        <v>0.625</v>
      </c>
      <c r="O346" s="136">
        <v>8</v>
      </c>
      <c r="P346" s="143">
        <v>0</v>
      </c>
      <c r="Q346" s="15">
        <f t="shared" si="237"/>
        <v>1</v>
      </c>
      <c r="R346" s="136">
        <f t="shared" si="238"/>
        <v>8</v>
      </c>
      <c r="S346" s="35" t="s">
        <v>36</v>
      </c>
      <c r="T346" s="35" t="s">
        <v>36</v>
      </c>
      <c r="V346" s="10" t="s">
        <v>36</v>
      </c>
      <c r="W346" s="35">
        <v>5</v>
      </c>
      <c r="X346" s="28">
        <v>0.23699999999999999</v>
      </c>
      <c r="Y346" s="28">
        <v>9.2799999999999994</v>
      </c>
      <c r="Z346" s="28">
        <f t="shared" si="239"/>
        <v>2.5538793103448274</v>
      </c>
      <c r="AA346" s="30" t="s">
        <v>32</v>
      </c>
      <c r="AB346" s="30" t="s">
        <v>37</v>
      </c>
      <c r="AC346" s="35" t="s">
        <v>36</v>
      </c>
      <c r="AE346" s="35" t="s">
        <v>36</v>
      </c>
    </row>
    <row r="347" spans="1:34" x14ac:dyDescent="0.3">
      <c r="A347" s="10" t="s">
        <v>309</v>
      </c>
      <c r="B347" s="26">
        <v>5</v>
      </c>
      <c r="C347" s="143">
        <v>146.39599999999999</v>
      </c>
      <c r="D347" s="28">
        <f>+(C347/2)^2*3.1415*B347*0.000001</f>
        <v>8.4159955706829992E-2</v>
      </c>
      <c r="E347" s="28">
        <v>7.8369999999999997</v>
      </c>
      <c r="F347" s="15">
        <f t="shared" si="234"/>
        <v>1.0738797461634553</v>
      </c>
      <c r="G347" s="32" t="s">
        <v>37</v>
      </c>
      <c r="H347" s="10" t="s">
        <v>32</v>
      </c>
      <c r="I347" s="136">
        <v>7</v>
      </c>
      <c r="J347" s="143">
        <v>1</v>
      </c>
      <c r="K347" s="15">
        <f t="shared" si="235"/>
        <v>0.875</v>
      </c>
      <c r="L347" s="136">
        <v>6</v>
      </c>
      <c r="M347" s="143">
        <v>2</v>
      </c>
      <c r="N347" s="15">
        <f t="shared" si="236"/>
        <v>0.75</v>
      </c>
      <c r="O347" s="136">
        <v>8</v>
      </c>
      <c r="P347" s="143">
        <v>0</v>
      </c>
      <c r="Q347" s="15">
        <f t="shared" si="237"/>
        <v>1</v>
      </c>
      <c r="R347" s="136">
        <f t="shared" si="238"/>
        <v>8</v>
      </c>
      <c r="S347" s="35" t="s">
        <v>36</v>
      </c>
      <c r="T347" s="26" t="s">
        <v>36</v>
      </c>
      <c r="U347" s="30"/>
      <c r="V347" s="10" t="s">
        <v>32</v>
      </c>
      <c r="W347" s="26">
        <v>18</v>
      </c>
      <c r="X347" s="28">
        <v>0.7380000000000001</v>
      </c>
      <c r="Y347" s="28">
        <v>7.8369999999999997</v>
      </c>
      <c r="Z347" s="28">
        <f t="shared" si="239"/>
        <v>9.4168686997575612</v>
      </c>
      <c r="AA347" s="10" t="s">
        <v>32</v>
      </c>
      <c r="AB347" s="10" t="s">
        <v>37</v>
      </c>
      <c r="AC347" s="35" t="s">
        <v>36</v>
      </c>
      <c r="AE347" s="35" t="s">
        <v>36</v>
      </c>
    </row>
    <row r="348" spans="1:34" x14ac:dyDescent="0.3">
      <c r="A348" s="10" t="s">
        <v>24</v>
      </c>
      <c r="K348" s="15"/>
      <c r="N348" s="15"/>
      <c r="Q348" s="15"/>
      <c r="R348" s="136"/>
    </row>
    <row r="349" spans="1:34" x14ac:dyDescent="0.3">
      <c r="A349" s="10" t="s">
        <v>310</v>
      </c>
      <c r="B349" s="26">
        <v>6</v>
      </c>
      <c r="C349" s="143">
        <v>230.673</v>
      </c>
      <c r="D349" s="28">
        <v>0.25073897766968023</v>
      </c>
      <c r="E349" s="28">
        <v>14.532</v>
      </c>
      <c r="F349" s="15">
        <f t="shared" ref="F349:F358" si="240">+D349/E349*100</f>
        <v>1.7254264909832111</v>
      </c>
      <c r="G349" s="32" t="s">
        <v>37</v>
      </c>
      <c r="H349" s="10" t="s">
        <v>32</v>
      </c>
      <c r="I349" s="136">
        <v>10</v>
      </c>
      <c r="J349" s="143">
        <v>0</v>
      </c>
      <c r="K349" s="15">
        <f t="shared" ref="K349:K358" si="241">+I349/(I349+J349)</f>
        <v>1</v>
      </c>
      <c r="L349" s="136">
        <v>7</v>
      </c>
      <c r="M349" s="143">
        <v>3</v>
      </c>
      <c r="N349" s="15">
        <f t="shared" ref="N349:N358" si="242">+L349/(L349+M349)</f>
        <v>0.7</v>
      </c>
      <c r="O349" s="140">
        <v>10</v>
      </c>
      <c r="P349" s="143">
        <v>0</v>
      </c>
      <c r="Q349" s="15">
        <f t="shared" ref="Q349:Q358" si="243">+O349/(O349+P349)</f>
        <v>1</v>
      </c>
      <c r="R349" s="136">
        <f t="shared" ref="R349:R358" si="244">+O349+P349</f>
        <v>10</v>
      </c>
      <c r="S349" s="35" t="s">
        <v>36</v>
      </c>
      <c r="T349" s="26" t="s">
        <v>36</v>
      </c>
      <c r="U349" s="10" t="s">
        <v>39</v>
      </c>
      <c r="V349" s="10" t="s">
        <v>32</v>
      </c>
      <c r="W349" s="26">
        <v>9</v>
      </c>
      <c r="X349" s="28">
        <v>8.8999999999999996E-2</v>
      </c>
      <c r="Y349" s="28">
        <v>14.532</v>
      </c>
      <c r="Z349" s="28">
        <f>+X349/Y349*100</f>
        <v>0.61244150839526557</v>
      </c>
      <c r="AA349" s="30" t="s">
        <v>36</v>
      </c>
      <c r="AB349" s="30" t="s">
        <v>37</v>
      </c>
      <c r="AC349" s="26" t="s">
        <v>32</v>
      </c>
      <c r="AD349" s="30" t="s">
        <v>404</v>
      </c>
      <c r="AE349" s="26" t="s">
        <v>36</v>
      </c>
      <c r="AG349" s="26" t="s">
        <v>32</v>
      </c>
      <c r="AH349" s="10" t="s">
        <v>405</v>
      </c>
    </row>
    <row r="350" spans="1:34" x14ac:dyDescent="0.3">
      <c r="A350" s="10" t="s">
        <v>311</v>
      </c>
      <c r="B350" s="26">
        <v>8</v>
      </c>
      <c r="C350" s="145">
        <v>213.29499999999999</v>
      </c>
      <c r="D350" s="28">
        <v>0.28584355838807496</v>
      </c>
      <c r="E350" s="28">
        <v>10.468</v>
      </c>
      <c r="F350" s="15">
        <f t="shared" si="240"/>
        <v>2.7306415589231463</v>
      </c>
      <c r="G350" s="32" t="s">
        <v>37</v>
      </c>
      <c r="H350" s="10" t="s">
        <v>32</v>
      </c>
      <c r="I350" s="136">
        <v>8</v>
      </c>
      <c r="J350" s="143">
        <v>1</v>
      </c>
      <c r="K350" s="15">
        <f t="shared" si="241"/>
        <v>0.88888888888888884</v>
      </c>
      <c r="L350" s="136">
        <v>4</v>
      </c>
      <c r="M350" s="143">
        <v>5</v>
      </c>
      <c r="N350" s="15">
        <f t="shared" si="242"/>
        <v>0.44444444444444442</v>
      </c>
      <c r="O350" s="140">
        <v>8</v>
      </c>
      <c r="P350" s="143">
        <v>1</v>
      </c>
      <c r="Q350" s="15">
        <f t="shared" si="243"/>
        <v>0.88888888888888884</v>
      </c>
      <c r="R350" s="136">
        <f t="shared" si="244"/>
        <v>9</v>
      </c>
      <c r="S350" s="35" t="s">
        <v>36</v>
      </c>
      <c r="T350" s="26" t="s">
        <v>36</v>
      </c>
      <c r="U350" s="10" t="s">
        <v>39</v>
      </c>
      <c r="V350" s="10" t="s">
        <v>32</v>
      </c>
      <c r="W350" s="26">
        <v>5</v>
      </c>
      <c r="X350" s="28">
        <v>0.18</v>
      </c>
      <c r="Y350" s="28">
        <v>10.468</v>
      </c>
      <c r="Z350" s="28">
        <f t="shared" ref="Z350:Z358" si="245">+X350/Y350*100</f>
        <v>1.7195261750095527</v>
      </c>
      <c r="AA350" s="10" t="s">
        <v>59</v>
      </c>
      <c r="AB350" s="30" t="s">
        <v>37</v>
      </c>
      <c r="AC350" s="26" t="s">
        <v>36</v>
      </c>
      <c r="AE350" s="35" t="s">
        <v>36</v>
      </c>
      <c r="AG350" s="26" t="s">
        <v>36</v>
      </c>
    </row>
    <row r="351" spans="1:34" x14ac:dyDescent="0.3">
      <c r="A351" s="10" t="s">
        <v>312</v>
      </c>
      <c r="B351" s="26">
        <v>6</v>
      </c>
      <c r="C351" s="143">
        <v>233.22200000000001</v>
      </c>
      <c r="D351" s="28">
        <v>0.25631106417552901</v>
      </c>
      <c r="E351" s="28">
        <v>10.39</v>
      </c>
      <c r="F351" s="15">
        <f t="shared" si="240"/>
        <v>2.466901483883821</v>
      </c>
      <c r="G351" s="32" t="s">
        <v>37</v>
      </c>
      <c r="H351" s="10" t="s">
        <v>32</v>
      </c>
      <c r="I351" s="136">
        <v>13</v>
      </c>
      <c r="J351" s="143">
        <v>1</v>
      </c>
      <c r="K351" s="15">
        <f t="shared" si="241"/>
        <v>0.9285714285714286</v>
      </c>
      <c r="L351" s="136">
        <v>9</v>
      </c>
      <c r="M351" s="143">
        <v>3</v>
      </c>
      <c r="N351" s="15">
        <f t="shared" si="242"/>
        <v>0.75</v>
      </c>
      <c r="O351" s="140">
        <v>12</v>
      </c>
      <c r="P351" s="143">
        <v>2</v>
      </c>
      <c r="Q351" s="15">
        <f t="shared" si="243"/>
        <v>0.8571428571428571</v>
      </c>
      <c r="R351" s="136">
        <f t="shared" si="244"/>
        <v>14</v>
      </c>
      <c r="S351" s="35" t="s">
        <v>36</v>
      </c>
      <c r="T351" s="26" t="s">
        <v>36</v>
      </c>
      <c r="U351" s="10" t="s">
        <v>39</v>
      </c>
      <c r="V351" s="10" t="s">
        <v>32</v>
      </c>
      <c r="W351" s="26">
        <v>6</v>
      </c>
      <c r="X351" s="28">
        <v>0.26900000000000002</v>
      </c>
      <c r="Y351" s="28">
        <v>10.39</v>
      </c>
      <c r="Z351" s="28">
        <f t="shared" si="245"/>
        <v>2.5890279114533206</v>
      </c>
      <c r="AA351" s="30" t="s">
        <v>36</v>
      </c>
      <c r="AB351" s="30" t="s">
        <v>37</v>
      </c>
      <c r="AC351" s="26" t="s">
        <v>32</v>
      </c>
      <c r="AD351" s="10" t="s">
        <v>404</v>
      </c>
      <c r="AE351" s="26" t="s">
        <v>36</v>
      </c>
      <c r="AG351" s="26" t="s">
        <v>32</v>
      </c>
      <c r="AH351" s="10" t="s">
        <v>405</v>
      </c>
    </row>
    <row r="352" spans="1:34" x14ac:dyDescent="0.3">
      <c r="A352" s="10" t="s">
        <v>313</v>
      </c>
      <c r="B352" s="26">
        <v>6</v>
      </c>
      <c r="C352" s="143">
        <v>249.71</v>
      </c>
      <c r="D352" s="28">
        <v>0.29383274505022505</v>
      </c>
      <c r="E352" s="28">
        <v>9.952</v>
      </c>
      <c r="F352" s="15">
        <f t="shared" si="240"/>
        <v>2.95249944785194</v>
      </c>
      <c r="G352" s="32" t="s">
        <v>37</v>
      </c>
      <c r="H352" s="10" t="s">
        <v>32</v>
      </c>
      <c r="I352" s="136">
        <v>4</v>
      </c>
      <c r="J352" s="143">
        <v>2</v>
      </c>
      <c r="K352" s="15">
        <f t="shared" si="241"/>
        <v>0.66666666666666663</v>
      </c>
      <c r="L352" s="136">
        <v>4</v>
      </c>
      <c r="M352" s="143">
        <v>2</v>
      </c>
      <c r="N352" s="15">
        <f t="shared" si="242"/>
        <v>0.66666666666666663</v>
      </c>
      <c r="O352" s="140">
        <v>4</v>
      </c>
      <c r="P352" s="143">
        <v>2</v>
      </c>
      <c r="Q352" s="15">
        <f t="shared" si="243"/>
        <v>0.66666666666666663</v>
      </c>
      <c r="R352" s="136">
        <f t="shared" si="244"/>
        <v>6</v>
      </c>
      <c r="S352" s="35" t="s">
        <v>36</v>
      </c>
      <c r="T352" s="26" t="s">
        <v>36</v>
      </c>
      <c r="U352" s="10" t="s">
        <v>39</v>
      </c>
      <c r="V352" s="10" t="s">
        <v>32</v>
      </c>
      <c r="W352" s="26">
        <v>5</v>
      </c>
      <c r="X352" s="28">
        <v>0.23100000000000001</v>
      </c>
      <c r="Y352" s="28">
        <v>9.952</v>
      </c>
      <c r="Z352" s="28">
        <f t="shared" si="245"/>
        <v>2.3211414790996785</v>
      </c>
      <c r="AA352" s="30" t="s">
        <v>36</v>
      </c>
      <c r="AB352" s="30" t="s">
        <v>37</v>
      </c>
      <c r="AC352" s="26" t="s">
        <v>36</v>
      </c>
      <c r="AE352" s="26" t="s">
        <v>36</v>
      </c>
      <c r="AG352" s="26" t="s">
        <v>36</v>
      </c>
    </row>
    <row r="353" spans="1:36" x14ac:dyDescent="0.3">
      <c r="A353" s="10" t="s">
        <v>314</v>
      </c>
      <c r="B353" s="26">
        <v>8</v>
      </c>
      <c r="C353" s="143">
        <v>252.315</v>
      </c>
      <c r="D353" s="28">
        <v>0.39999374451067499</v>
      </c>
      <c r="E353" s="28">
        <v>10.772</v>
      </c>
      <c r="F353" s="15">
        <f t="shared" si="240"/>
        <v>3.7132727860255752</v>
      </c>
      <c r="G353" s="32" t="s">
        <v>37</v>
      </c>
      <c r="H353" s="10" t="s">
        <v>32</v>
      </c>
      <c r="I353" s="136">
        <v>10</v>
      </c>
      <c r="J353" s="143">
        <v>2</v>
      </c>
      <c r="K353" s="15">
        <f t="shared" si="241"/>
        <v>0.83333333333333337</v>
      </c>
      <c r="L353" s="136">
        <v>2</v>
      </c>
      <c r="M353" s="143">
        <v>3</v>
      </c>
      <c r="N353" s="15">
        <f t="shared" si="242"/>
        <v>0.4</v>
      </c>
      <c r="O353" s="140">
        <v>11</v>
      </c>
      <c r="P353" s="143">
        <v>1</v>
      </c>
      <c r="Q353" s="15">
        <f t="shared" si="243"/>
        <v>0.91666666666666663</v>
      </c>
      <c r="R353" s="136">
        <f t="shared" si="244"/>
        <v>12</v>
      </c>
      <c r="S353" s="35" t="s">
        <v>36</v>
      </c>
      <c r="T353" s="26" t="s">
        <v>36</v>
      </c>
      <c r="U353" s="10" t="s">
        <v>39</v>
      </c>
      <c r="V353" s="10" t="s">
        <v>32</v>
      </c>
      <c r="W353" s="26">
        <v>2</v>
      </c>
      <c r="X353" s="28">
        <v>3.3000000000000002E-2</v>
      </c>
      <c r="Y353" s="28">
        <v>10.772</v>
      </c>
      <c r="Z353" s="28">
        <f t="shared" si="245"/>
        <v>0.30634979576680282</v>
      </c>
      <c r="AA353" s="30" t="s">
        <v>36</v>
      </c>
      <c r="AB353" s="30" t="s">
        <v>37</v>
      </c>
      <c r="AC353" s="26" t="s">
        <v>36</v>
      </c>
      <c r="AE353" s="26" t="s">
        <v>36</v>
      </c>
      <c r="AG353" s="26" t="s">
        <v>32</v>
      </c>
      <c r="AH353" s="10" t="s">
        <v>405</v>
      </c>
    </row>
    <row r="354" spans="1:36" x14ac:dyDescent="0.3">
      <c r="A354" s="10" t="s">
        <v>315</v>
      </c>
      <c r="B354" s="26">
        <v>6</v>
      </c>
      <c r="C354" s="143">
        <v>271.76100000000002</v>
      </c>
      <c r="D354" s="28">
        <v>0.34801870527243228</v>
      </c>
      <c r="E354" s="28">
        <v>10.116</v>
      </c>
      <c r="F354" s="15">
        <f t="shared" si="240"/>
        <v>3.4402798069635456</v>
      </c>
      <c r="G354" s="32" t="s">
        <v>37</v>
      </c>
      <c r="H354" s="10" t="s">
        <v>32</v>
      </c>
      <c r="I354" s="136">
        <v>10</v>
      </c>
      <c r="J354" s="143">
        <v>1</v>
      </c>
      <c r="K354" s="15">
        <f t="shared" si="241"/>
        <v>0.90909090909090906</v>
      </c>
      <c r="L354" s="136">
        <v>9</v>
      </c>
      <c r="M354" s="143">
        <v>2</v>
      </c>
      <c r="N354" s="15">
        <f t="shared" si="242"/>
        <v>0.81818181818181823</v>
      </c>
      <c r="O354" s="140">
        <v>11</v>
      </c>
      <c r="P354" s="143">
        <v>0</v>
      </c>
      <c r="Q354" s="15">
        <f t="shared" si="243"/>
        <v>1</v>
      </c>
      <c r="R354" s="136">
        <f t="shared" si="244"/>
        <v>11</v>
      </c>
      <c r="S354" s="35" t="s">
        <v>36</v>
      </c>
      <c r="T354" s="26" t="s">
        <v>37</v>
      </c>
      <c r="U354" s="10">
        <v>2</v>
      </c>
      <c r="V354" s="10" t="s">
        <v>32</v>
      </c>
      <c r="W354" s="26">
        <v>6</v>
      </c>
      <c r="X354" s="28">
        <f>SUM(X344:X349)</f>
        <v>1.4580000000000002</v>
      </c>
      <c r="Y354" s="28">
        <v>10.116</v>
      </c>
      <c r="Z354" s="28">
        <f t="shared" si="245"/>
        <v>14.412811387900359</v>
      </c>
      <c r="AA354" s="30" t="s">
        <v>36</v>
      </c>
      <c r="AB354" s="30" t="s">
        <v>37</v>
      </c>
      <c r="AC354" s="26" t="s">
        <v>36</v>
      </c>
      <c r="AE354" s="26" t="s">
        <v>36</v>
      </c>
      <c r="AG354" s="26" t="s">
        <v>32</v>
      </c>
      <c r="AH354" s="10" t="s">
        <v>405</v>
      </c>
    </row>
    <row r="355" spans="1:36" x14ac:dyDescent="0.3">
      <c r="A355" s="10" t="s">
        <v>316</v>
      </c>
      <c r="B355" s="26">
        <v>3</v>
      </c>
      <c r="C355" s="143">
        <v>203.249</v>
      </c>
      <c r="D355" s="28">
        <v>9.7331891307856105E-2</v>
      </c>
      <c r="E355" s="28">
        <v>15.058</v>
      </c>
      <c r="F355" s="15">
        <f t="shared" si="240"/>
        <v>0.64637993961917994</v>
      </c>
      <c r="G355" s="32" t="s">
        <v>37</v>
      </c>
      <c r="H355" s="10" t="s">
        <v>37</v>
      </c>
      <c r="I355" s="136">
        <v>15</v>
      </c>
      <c r="J355" s="143">
        <v>3</v>
      </c>
      <c r="K355" s="15">
        <f t="shared" si="241"/>
        <v>0.83333333333333337</v>
      </c>
      <c r="L355" s="136">
        <v>10</v>
      </c>
      <c r="M355" s="143">
        <v>8</v>
      </c>
      <c r="N355" s="15">
        <f t="shared" si="242"/>
        <v>0.55555555555555558</v>
      </c>
      <c r="O355" s="140">
        <v>15</v>
      </c>
      <c r="P355" s="143">
        <v>3</v>
      </c>
      <c r="Q355" s="15">
        <f t="shared" si="243"/>
        <v>0.83333333333333337</v>
      </c>
      <c r="R355" s="136">
        <f t="shared" si="244"/>
        <v>18</v>
      </c>
      <c r="S355" s="35" t="s">
        <v>36</v>
      </c>
      <c r="T355" s="26" t="s">
        <v>37</v>
      </c>
      <c r="U355" s="10">
        <v>2</v>
      </c>
      <c r="V355" s="10" t="s">
        <v>32</v>
      </c>
      <c r="W355" s="26">
        <v>2</v>
      </c>
      <c r="X355" s="28">
        <v>7.0000000000000007E-2</v>
      </c>
      <c r="Y355" s="28">
        <v>15.058</v>
      </c>
      <c r="Z355" s="28">
        <f t="shared" si="245"/>
        <v>0.46486917253287291</v>
      </c>
      <c r="AA355" s="30" t="s">
        <v>36</v>
      </c>
      <c r="AB355" s="30" t="s">
        <v>37</v>
      </c>
      <c r="AC355" s="26" t="s">
        <v>36</v>
      </c>
      <c r="AE355" s="26" t="s">
        <v>36</v>
      </c>
      <c r="AG355" s="26" t="s">
        <v>32</v>
      </c>
      <c r="AH355" s="10" t="s">
        <v>405</v>
      </c>
    </row>
    <row r="356" spans="1:36" x14ac:dyDescent="0.3">
      <c r="A356" s="10" t="s">
        <v>317</v>
      </c>
      <c r="B356" s="26">
        <v>2</v>
      </c>
      <c r="C356" s="143">
        <v>197.899</v>
      </c>
      <c r="D356" s="28">
        <v>6.1516875306220742E-2</v>
      </c>
      <c r="E356" s="28">
        <v>10.188000000000001</v>
      </c>
      <c r="F356" s="15">
        <f t="shared" si="240"/>
        <v>0.60381699358284979</v>
      </c>
      <c r="G356" s="32" t="s">
        <v>37</v>
      </c>
      <c r="H356" s="10" t="s">
        <v>33</v>
      </c>
      <c r="I356" s="136">
        <v>5</v>
      </c>
      <c r="J356" s="143">
        <v>1</v>
      </c>
      <c r="K356" s="15">
        <f t="shared" si="241"/>
        <v>0.83333333333333337</v>
      </c>
      <c r="L356" s="136">
        <v>4</v>
      </c>
      <c r="M356" s="143">
        <v>2</v>
      </c>
      <c r="N356" s="15">
        <f t="shared" si="242"/>
        <v>0.66666666666666663</v>
      </c>
      <c r="O356" s="140">
        <v>6</v>
      </c>
      <c r="P356" s="143">
        <v>0</v>
      </c>
      <c r="Q356" s="15">
        <f t="shared" si="243"/>
        <v>1</v>
      </c>
      <c r="R356" s="136">
        <f t="shared" si="244"/>
        <v>6</v>
      </c>
      <c r="S356" s="35" t="s">
        <v>36</v>
      </c>
      <c r="T356" s="26" t="s">
        <v>37</v>
      </c>
      <c r="U356" s="10">
        <v>2</v>
      </c>
      <c r="V356" s="10" t="s">
        <v>36</v>
      </c>
      <c r="W356" s="26">
        <v>6</v>
      </c>
      <c r="X356" s="28">
        <v>6.5000000000000002E-2</v>
      </c>
      <c r="Y356" s="28">
        <v>10.188000000000001</v>
      </c>
      <c r="Z356" s="28">
        <f t="shared" si="245"/>
        <v>0.63800549666274042</v>
      </c>
      <c r="AA356" s="30" t="s">
        <v>36</v>
      </c>
      <c r="AB356" s="30" t="s">
        <v>37</v>
      </c>
      <c r="AC356" s="26" t="s">
        <v>36</v>
      </c>
      <c r="AE356" s="26" t="s">
        <v>36</v>
      </c>
      <c r="AG356" s="26" t="s">
        <v>36</v>
      </c>
    </row>
    <row r="357" spans="1:36" x14ac:dyDescent="0.3">
      <c r="A357" s="10" t="s">
        <v>318</v>
      </c>
      <c r="B357" s="35">
        <v>6</v>
      </c>
      <c r="C357" s="143">
        <v>206.64400000000001</v>
      </c>
      <c r="D357" s="28">
        <v>0.20122128720771598</v>
      </c>
      <c r="E357" s="28">
        <v>14.127000000000001</v>
      </c>
      <c r="F357" s="15">
        <f t="shared" si="240"/>
        <v>1.4243738034098956</v>
      </c>
      <c r="G357" s="32" t="s">
        <v>37</v>
      </c>
      <c r="H357" s="10" t="s">
        <v>32</v>
      </c>
      <c r="I357" s="140">
        <v>11</v>
      </c>
      <c r="J357" s="145">
        <v>0</v>
      </c>
      <c r="K357" s="15">
        <f t="shared" si="241"/>
        <v>1</v>
      </c>
      <c r="L357" s="140">
        <v>7</v>
      </c>
      <c r="M357" s="145">
        <v>4</v>
      </c>
      <c r="N357" s="15">
        <f t="shared" si="242"/>
        <v>0.63636363636363635</v>
      </c>
      <c r="O357" s="140">
        <v>11</v>
      </c>
      <c r="P357" s="143">
        <v>0</v>
      </c>
      <c r="Q357" s="15">
        <f t="shared" si="243"/>
        <v>1</v>
      </c>
      <c r="R357" s="136">
        <f t="shared" si="244"/>
        <v>11</v>
      </c>
      <c r="S357" s="35" t="s">
        <v>36</v>
      </c>
      <c r="T357" s="35" t="s">
        <v>37</v>
      </c>
      <c r="U357" s="10">
        <v>1</v>
      </c>
      <c r="V357" s="10" t="s">
        <v>32</v>
      </c>
      <c r="W357" s="26">
        <v>6</v>
      </c>
      <c r="X357" s="28">
        <v>0.14700000000000002</v>
      </c>
      <c r="Y357" s="28">
        <v>14.127000000000001</v>
      </c>
      <c r="Z357" s="28">
        <f t="shared" si="245"/>
        <v>1.0405606285835634</v>
      </c>
      <c r="AA357" s="30" t="s">
        <v>59</v>
      </c>
      <c r="AB357" s="30" t="s">
        <v>37</v>
      </c>
      <c r="AC357" s="26" t="s">
        <v>36</v>
      </c>
      <c r="AE357" s="26" t="s">
        <v>36</v>
      </c>
      <c r="AG357" s="26" t="s">
        <v>32</v>
      </c>
      <c r="AH357" s="30" t="s">
        <v>405</v>
      </c>
    </row>
    <row r="358" spans="1:36" x14ac:dyDescent="0.3">
      <c r="A358" s="10" t="s">
        <v>319</v>
      </c>
      <c r="B358" s="35">
        <v>4</v>
      </c>
      <c r="C358" s="143">
        <v>255.86600000000001</v>
      </c>
      <c r="D358" s="28">
        <v>0.20566586837677403</v>
      </c>
      <c r="E358" s="28">
        <v>13.513</v>
      </c>
      <c r="F358" s="15">
        <f t="shared" si="240"/>
        <v>1.521985261428062</v>
      </c>
      <c r="G358" s="32" t="s">
        <v>37</v>
      </c>
      <c r="H358" s="10" t="s">
        <v>37</v>
      </c>
      <c r="I358" s="140">
        <v>8</v>
      </c>
      <c r="J358" s="145">
        <v>1</v>
      </c>
      <c r="K358" s="15">
        <f t="shared" si="241"/>
        <v>0.88888888888888884</v>
      </c>
      <c r="L358" s="140">
        <v>1</v>
      </c>
      <c r="M358" s="145">
        <v>9</v>
      </c>
      <c r="N358" s="15">
        <f t="shared" si="242"/>
        <v>0.1</v>
      </c>
      <c r="O358" s="140">
        <v>10</v>
      </c>
      <c r="P358" s="143">
        <v>0</v>
      </c>
      <c r="Q358" s="15">
        <f t="shared" si="243"/>
        <v>1</v>
      </c>
      <c r="R358" s="136">
        <f t="shared" si="244"/>
        <v>10</v>
      </c>
      <c r="S358" s="35" t="s">
        <v>36</v>
      </c>
      <c r="T358" s="35" t="s">
        <v>32</v>
      </c>
      <c r="W358" s="26">
        <v>6</v>
      </c>
      <c r="X358" s="28">
        <v>0.11100000000000002</v>
      </c>
      <c r="Y358" s="28">
        <v>13.513</v>
      </c>
      <c r="Z358" s="28">
        <f t="shared" si="245"/>
        <v>0.82143121438614675</v>
      </c>
      <c r="AA358" s="30" t="s">
        <v>59</v>
      </c>
      <c r="AB358" s="30" t="s">
        <v>37</v>
      </c>
      <c r="AC358" s="26" t="s">
        <v>32</v>
      </c>
      <c r="AD358" s="30" t="s">
        <v>404</v>
      </c>
      <c r="AE358" s="26" t="s">
        <v>36</v>
      </c>
      <c r="AG358" s="26" t="s">
        <v>36</v>
      </c>
    </row>
    <row r="359" spans="1:36" s="5" customFormat="1" x14ac:dyDescent="0.3">
      <c r="A359" s="10" t="s">
        <v>440</v>
      </c>
      <c r="B359" s="35"/>
      <c r="C359" s="143"/>
      <c r="D359" s="28"/>
      <c r="E359" s="28"/>
      <c r="F359" s="15"/>
      <c r="G359" s="32"/>
      <c r="H359" s="10"/>
      <c r="I359" s="140"/>
      <c r="J359" s="145"/>
      <c r="K359" s="15"/>
      <c r="L359" s="140"/>
      <c r="M359" s="145"/>
      <c r="N359" s="15"/>
      <c r="O359" s="140"/>
      <c r="P359" s="143"/>
      <c r="Q359" s="15"/>
      <c r="R359" s="136"/>
      <c r="S359" s="35"/>
      <c r="T359" s="35"/>
      <c r="U359" s="10"/>
      <c r="V359" s="10"/>
      <c r="W359" s="26"/>
      <c r="X359" s="28"/>
      <c r="Y359" s="28"/>
      <c r="Z359" s="28"/>
      <c r="AA359" s="30"/>
      <c r="AB359" s="30"/>
      <c r="AC359" s="35"/>
      <c r="AD359" s="30"/>
      <c r="AE359" s="26"/>
      <c r="AF359" s="30"/>
      <c r="AG359" s="26"/>
      <c r="AH359" s="10"/>
      <c r="AI359" s="10"/>
      <c r="AJ359" s="10"/>
    </row>
    <row r="360" spans="1:36" s="5" customFormat="1" x14ac:dyDescent="0.3">
      <c r="A360" s="5" t="s">
        <v>465</v>
      </c>
      <c r="B360" s="5">
        <v>3</v>
      </c>
      <c r="C360" s="125">
        <v>189.55099999999999</v>
      </c>
      <c r="D360" s="6">
        <f t="shared" ref="D360:D369" si="246">+(C360/2)^2*3.1415*B360*0.000001</f>
        <v>8.4654585449656122E-2</v>
      </c>
      <c r="E360" s="6">
        <v>5.9089999999999998</v>
      </c>
      <c r="F360" s="255">
        <f t="shared" ref="F360:F369" si="247">+D360/E360*100</f>
        <v>1.4326381020419043</v>
      </c>
      <c r="G360" s="5" t="s">
        <v>36</v>
      </c>
      <c r="H360" s="5" t="s">
        <v>37</v>
      </c>
      <c r="I360" s="136">
        <v>2</v>
      </c>
      <c r="J360" s="143">
        <v>2</v>
      </c>
      <c r="K360" s="15">
        <f t="shared" ref="K360:K369" si="248">+I360/(I360+J360)</f>
        <v>0.5</v>
      </c>
      <c r="L360" s="136">
        <v>3</v>
      </c>
      <c r="M360" s="143">
        <v>1</v>
      </c>
      <c r="N360" s="15">
        <f t="shared" ref="N360:N369" si="249">+L360/(L360+M360)</f>
        <v>0.75</v>
      </c>
      <c r="O360" s="136">
        <v>1</v>
      </c>
      <c r="P360" s="143">
        <v>3</v>
      </c>
      <c r="Q360" s="15">
        <f t="shared" ref="Q360:Q369" si="250">+O360/(O360+P360)</f>
        <v>0.25</v>
      </c>
      <c r="R360" s="136">
        <f t="shared" ref="R360:R369" si="251">+O360+P360</f>
        <v>4</v>
      </c>
      <c r="S360" s="26" t="s">
        <v>36</v>
      </c>
      <c r="T360" s="26" t="s">
        <v>36</v>
      </c>
      <c r="V360" s="5" t="s">
        <v>36</v>
      </c>
      <c r="W360" s="36">
        <v>7</v>
      </c>
      <c r="X360" s="6">
        <v>0.27900000000000003</v>
      </c>
      <c r="Y360" s="6">
        <v>5.9089999999999998</v>
      </c>
      <c r="Z360" s="6">
        <f>+X360/Y360*100</f>
        <v>4.7216111017092572</v>
      </c>
      <c r="AA360" s="5" t="s">
        <v>36</v>
      </c>
      <c r="AB360" s="5" t="s">
        <v>37</v>
      </c>
      <c r="AC360" s="26" t="s">
        <v>32</v>
      </c>
      <c r="AD360" s="30" t="s">
        <v>466</v>
      </c>
      <c r="AE360" s="26"/>
      <c r="AG360" s="26"/>
      <c r="AI360" s="10"/>
      <c r="AJ360" s="10"/>
    </row>
    <row r="361" spans="1:36" s="5" customFormat="1" x14ac:dyDescent="0.3">
      <c r="A361" s="5" t="s">
        <v>467</v>
      </c>
      <c r="B361" s="5">
        <v>5</v>
      </c>
      <c r="C361" s="125">
        <v>180.816</v>
      </c>
      <c r="D361" s="6">
        <f t="shared" si="246"/>
        <v>0.12838692353327999</v>
      </c>
      <c r="E361" s="6">
        <v>6.859</v>
      </c>
      <c r="F361" s="255">
        <f t="shared" si="247"/>
        <v>1.8718023550558387</v>
      </c>
      <c r="G361" s="5" t="s">
        <v>36</v>
      </c>
      <c r="H361" s="5" t="s">
        <v>37</v>
      </c>
      <c r="I361" s="136">
        <v>2</v>
      </c>
      <c r="J361" s="143">
        <v>2</v>
      </c>
      <c r="K361" s="15">
        <f t="shared" si="248"/>
        <v>0.5</v>
      </c>
      <c r="L361" s="136">
        <v>1</v>
      </c>
      <c r="M361" s="143">
        <v>3</v>
      </c>
      <c r="N361" s="15">
        <f t="shared" si="249"/>
        <v>0.25</v>
      </c>
      <c r="O361" s="136">
        <v>2</v>
      </c>
      <c r="P361" s="143">
        <v>2</v>
      </c>
      <c r="Q361" s="15">
        <f t="shared" si="250"/>
        <v>0.5</v>
      </c>
      <c r="R361" s="136">
        <f t="shared" si="251"/>
        <v>4</v>
      </c>
      <c r="S361" s="26" t="s">
        <v>32</v>
      </c>
      <c r="T361" s="26" t="s">
        <v>36</v>
      </c>
      <c r="U361" s="5" t="s">
        <v>39</v>
      </c>
      <c r="V361" s="5" t="s">
        <v>36</v>
      </c>
      <c r="W361" s="36">
        <v>3</v>
      </c>
      <c r="X361" s="6">
        <v>0.253</v>
      </c>
      <c r="Y361" s="6">
        <v>6.859</v>
      </c>
      <c r="Z361" s="6">
        <f t="shared" ref="Z361:Z369" si="252">+X361/Y361*100</f>
        <v>3.6885843417407784</v>
      </c>
      <c r="AA361" s="5" t="s">
        <v>36</v>
      </c>
      <c r="AB361" s="5" t="s">
        <v>37</v>
      </c>
      <c r="AC361" s="26" t="s">
        <v>32</v>
      </c>
      <c r="AD361" s="30" t="s">
        <v>466</v>
      </c>
      <c r="AE361" s="26"/>
      <c r="AG361" s="26"/>
      <c r="AI361" s="10"/>
      <c r="AJ361" s="10"/>
    </row>
    <row r="362" spans="1:36" s="5" customFormat="1" x14ac:dyDescent="0.3">
      <c r="A362" s="5" t="s">
        <v>468</v>
      </c>
      <c r="B362" s="5">
        <v>3</v>
      </c>
      <c r="C362" s="125">
        <v>170.83750000000001</v>
      </c>
      <c r="D362" s="6">
        <f t="shared" si="246"/>
        <v>6.8764571694550788E-2</v>
      </c>
      <c r="E362" s="6">
        <v>8.8480000000000008</v>
      </c>
      <c r="F362" s="255">
        <f t="shared" si="247"/>
        <v>0.7771764432024274</v>
      </c>
      <c r="G362" s="5" t="s">
        <v>37</v>
      </c>
      <c r="H362" s="5" t="s">
        <v>37</v>
      </c>
      <c r="I362" s="136">
        <v>0</v>
      </c>
      <c r="J362" s="143">
        <v>5</v>
      </c>
      <c r="K362" s="15">
        <f t="shared" si="248"/>
        <v>0</v>
      </c>
      <c r="L362" s="136">
        <v>5</v>
      </c>
      <c r="M362" s="143">
        <v>0</v>
      </c>
      <c r="N362" s="15">
        <f t="shared" si="249"/>
        <v>1</v>
      </c>
      <c r="O362" s="136">
        <v>5</v>
      </c>
      <c r="P362" s="143">
        <v>0</v>
      </c>
      <c r="Q362" s="15">
        <f t="shared" si="250"/>
        <v>1</v>
      </c>
      <c r="R362" s="136">
        <f t="shared" si="251"/>
        <v>5</v>
      </c>
      <c r="S362" s="26" t="s">
        <v>37</v>
      </c>
      <c r="T362" s="26" t="s">
        <v>37</v>
      </c>
      <c r="U362" s="5">
        <v>2</v>
      </c>
      <c r="V362" s="5" t="s">
        <v>36</v>
      </c>
      <c r="W362" s="36">
        <v>3</v>
      </c>
      <c r="X362" s="6">
        <v>0.107</v>
      </c>
      <c r="Y362" s="6">
        <v>8.8480000000000008</v>
      </c>
      <c r="Z362" s="6">
        <f t="shared" si="252"/>
        <v>1.2093128390596743</v>
      </c>
      <c r="AA362" s="5" t="s">
        <v>36</v>
      </c>
      <c r="AB362" s="5" t="s">
        <v>36</v>
      </c>
      <c r="AC362" s="26" t="s">
        <v>36</v>
      </c>
      <c r="AE362" s="26"/>
      <c r="AG362" s="26"/>
      <c r="AI362" s="10"/>
      <c r="AJ362" s="10"/>
    </row>
    <row r="363" spans="1:36" s="5" customFormat="1" x14ac:dyDescent="0.3">
      <c r="A363" s="5" t="s">
        <v>469</v>
      </c>
      <c r="B363" s="5">
        <v>1</v>
      </c>
      <c r="C363" s="125">
        <v>0.2</v>
      </c>
      <c r="D363" s="6">
        <f t="shared" si="246"/>
        <v>3.1415000000000007E-8</v>
      </c>
      <c r="E363" s="6">
        <v>6.57</v>
      </c>
      <c r="F363" s="255">
        <f t="shared" si="247"/>
        <v>4.7815829528158302E-7</v>
      </c>
      <c r="G363" s="5" t="s">
        <v>32</v>
      </c>
      <c r="H363" s="5" t="s">
        <v>33</v>
      </c>
      <c r="I363" s="136">
        <v>3</v>
      </c>
      <c r="J363" s="143">
        <v>7</v>
      </c>
      <c r="K363" s="15">
        <f t="shared" si="248"/>
        <v>0.3</v>
      </c>
      <c r="L363" s="136">
        <v>3</v>
      </c>
      <c r="M363" s="143">
        <v>7</v>
      </c>
      <c r="N363" s="15">
        <f t="shared" si="249"/>
        <v>0.3</v>
      </c>
      <c r="O363" s="136">
        <v>6</v>
      </c>
      <c r="P363" s="143">
        <v>4</v>
      </c>
      <c r="Q363" s="15">
        <f t="shared" si="250"/>
        <v>0.6</v>
      </c>
      <c r="R363" s="136">
        <f t="shared" si="251"/>
        <v>10</v>
      </c>
      <c r="S363" s="26" t="s">
        <v>36</v>
      </c>
      <c r="T363" s="26" t="s">
        <v>36</v>
      </c>
      <c r="V363" s="5" t="s">
        <v>32</v>
      </c>
      <c r="W363" s="36">
        <v>0</v>
      </c>
      <c r="X363" s="6">
        <v>0</v>
      </c>
      <c r="Y363" s="6">
        <v>6.57</v>
      </c>
      <c r="Z363" s="6">
        <f t="shared" si="252"/>
        <v>0</v>
      </c>
      <c r="AA363" s="5" t="s">
        <v>39</v>
      </c>
      <c r="AB363" s="5" t="s">
        <v>39</v>
      </c>
      <c r="AC363" s="26" t="s">
        <v>32</v>
      </c>
      <c r="AD363" s="30" t="s">
        <v>466</v>
      </c>
      <c r="AE363" s="26"/>
      <c r="AG363" s="26"/>
      <c r="AI363" s="10"/>
      <c r="AJ363" s="10"/>
    </row>
    <row r="364" spans="1:36" s="5" customFormat="1" x14ac:dyDescent="0.3">
      <c r="A364" s="5" t="s">
        <v>470</v>
      </c>
      <c r="B364" s="5">
        <v>1</v>
      </c>
      <c r="C364" s="125">
        <v>252.738</v>
      </c>
      <c r="D364" s="6">
        <f t="shared" si="246"/>
        <v>5.0167003551781504E-2</v>
      </c>
      <c r="E364" s="6">
        <v>4.5549999999999997</v>
      </c>
      <c r="F364" s="255">
        <f t="shared" si="247"/>
        <v>1.1013612195780791</v>
      </c>
      <c r="G364" s="5" t="s">
        <v>37</v>
      </c>
      <c r="H364" s="5" t="s">
        <v>33</v>
      </c>
      <c r="I364" s="136">
        <v>1</v>
      </c>
      <c r="J364" s="143">
        <v>1</v>
      </c>
      <c r="K364" s="15">
        <f t="shared" si="248"/>
        <v>0.5</v>
      </c>
      <c r="L364" s="136">
        <v>1</v>
      </c>
      <c r="M364" s="143">
        <v>1</v>
      </c>
      <c r="N364" s="15">
        <f t="shared" si="249"/>
        <v>0.5</v>
      </c>
      <c r="O364" s="136">
        <v>0</v>
      </c>
      <c r="P364" s="143">
        <v>2</v>
      </c>
      <c r="Q364" s="15">
        <f t="shared" si="250"/>
        <v>0</v>
      </c>
      <c r="R364" s="136">
        <f t="shared" si="251"/>
        <v>2</v>
      </c>
      <c r="S364" s="26" t="s">
        <v>36</v>
      </c>
      <c r="T364" s="26" t="s">
        <v>39</v>
      </c>
      <c r="V364" s="5" t="s">
        <v>39</v>
      </c>
      <c r="W364" s="36">
        <v>5</v>
      </c>
      <c r="X364" s="6">
        <v>0.27100000000000002</v>
      </c>
      <c r="Y364" s="6">
        <v>4.5549999999999997</v>
      </c>
      <c r="Z364" s="6">
        <f t="shared" si="252"/>
        <v>5.9495060373216253</v>
      </c>
      <c r="AA364" s="5" t="s">
        <v>36</v>
      </c>
      <c r="AB364" s="5" t="s">
        <v>37</v>
      </c>
      <c r="AC364" s="26" t="s">
        <v>36</v>
      </c>
      <c r="AE364" s="26"/>
      <c r="AG364" s="26"/>
      <c r="AI364" s="10"/>
      <c r="AJ364" s="10"/>
    </row>
    <row r="365" spans="1:36" s="5" customFormat="1" x14ac:dyDescent="0.3">
      <c r="A365" s="5" t="s">
        <v>471</v>
      </c>
      <c r="B365" s="5">
        <v>8</v>
      </c>
      <c r="C365" s="125">
        <v>169.01300000000001</v>
      </c>
      <c r="D365" s="6">
        <f t="shared" si="246"/>
        <v>0.17947637156382704</v>
      </c>
      <c r="E365" s="6">
        <v>6.6820000000000004</v>
      </c>
      <c r="F365" s="255">
        <f t="shared" si="247"/>
        <v>2.6859678474083664</v>
      </c>
      <c r="G365" s="5" t="s">
        <v>36</v>
      </c>
      <c r="H365" s="5" t="s">
        <v>32</v>
      </c>
      <c r="I365" s="136">
        <v>2</v>
      </c>
      <c r="J365" s="143">
        <v>7</v>
      </c>
      <c r="K365" s="15">
        <f t="shared" si="248"/>
        <v>0.22222222222222221</v>
      </c>
      <c r="L365" s="136">
        <v>7</v>
      </c>
      <c r="M365" s="143">
        <v>2</v>
      </c>
      <c r="N365" s="15">
        <f t="shared" si="249"/>
        <v>0.77777777777777779</v>
      </c>
      <c r="O365" s="136">
        <v>8</v>
      </c>
      <c r="P365" s="143">
        <v>1</v>
      </c>
      <c r="Q365" s="15">
        <f t="shared" si="250"/>
        <v>0.88888888888888884</v>
      </c>
      <c r="R365" s="136">
        <f t="shared" si="251"/>
        <v>9</v>
      </c>
      <c r="S365" s="26" t="s">
        <v>36</v>
      </c>
      <c r="T365" s="26" t="s">
        <v>32</v>
      </c>
      <c r="V365" s="5" t="s">
        <v>32</v>
      </c>
      <c r="W365" s="36">
        <v>9</v>
      </c>
      <c r="X365" s="6">
        <v>0.38300000000000001</v>
      </c>
      <c r="Y365" s="6">
        <v>6.6820000000000004</v>
      </c>
      <c r="Z365" s="6">
        <f t="shared" si="252"/>
        <v>5.7318168213109848</v>
      </c>
      <c r="AA365" s="5" t="s">
        <v>32</v>
      </c>
      <c r="AB365" s="5" t="s">
        <v>37</v>
      </c>
      <c r="AC365" s="26" t="s">
        <v>36</v>
      </c>
      <c r="AE365" s="26"/>
      <c r="AG365" s="26"/>
      <c r="AI365" s="10"/>
      <c r="AJ365" s="10"/>
    </row>
    <row r="366" spans="1:36" s="5" customFormat="1" x14ac:dyDescent="0.3">
      <c r="A366" s="5" t="s">
        <v>472</v>
      </c>
      <c r="B366" s="5">
        <v>5</v>
      </c>
      <c r="C366" s="125">
        <v>203.892</v>
      </c>
      <c r="D366" s="6">
        <f t="shared" si="246"/>
        <v>0.16324784198307002</v>
      </c>
      <c r="E366" s="6">
        <v>8.7059999999999995</v>
      </c>
      <c r="F366" s="255">
        <f t="shared" si="247"/>
        <v>1.8751187914434875</v>
      </c>
      <c r="G366" s="5" t="s">
        <v>32</v>
      </c>
      <c r="H366" s="5" t="s">
        <v>32</v>
      </c>
      <c r="I366" s="136">
        <v>2</v>
      </c>
      <c r="J366" s="143">
        <v>3</v>
      </c>
      <c r="K366" s="15">
        <f t="shared" si="248"/>
        <v>0.4</v>
      </c>
      <c r="L366" s="136">
        <v>2</v>
      </c>
      <c r="M366" s="143">
        <v>3</v>
      </c>
      <c r="N366" s="15">
        <f t="shared" si="249"/>
        <v>0.4</v>
      </c>
      <c r="O366" s="136">
        <v>4</v>
      </c>
      <c r="P366" s="143">
        <v>1</v>
      </c>
      <c r="Q366" s="15">
        <f t="shared" si="250"/>
        <v>0.8</v>
      </c>
      <c r="R366" s="136">
        <f t="shared" si="251"/>
        <v>5</v>
      </c>
      <c r="S366" s="26" t="s">
        <v>36</v>
      </c>
      <c r="T366" s="26" t="s">
        <v>32</v>
      </c>
      <c r="V366" s="5" t="s">
        <v>32</v>
      </c>
      <c r="W366" s="36">
        <v>8</v>
      </c>
      <c r="X366" s="6">
        <v>0.14799999999999999</v>
      </c>
      <c r="Y366" s="6">
        <v>8.7059999999999995</v>
      </c>
      <c r="Z366" s="6">
        <f t="shared" si="252"/>
        <v>1.6999770273374686</v>
      </c>
      <c r="AA366" s="5" t="s">
        <v>36</v>
      </c>
      <c r="AB366" s="5" t="s">
        <v>37</v>
      </c>
      <c r="AC366" s="26" t="s">
        <v>32</v>
      </c>
      <c r="AD366" s="30" t="s">
        <v>466</v>
      </c>
      <c r="AE366" s="26"/>
      <c r="AG366" s="26"/>
      <c r="AI366" s="10"/>
      <c r="AJ366" s="10"/>
    </row>
    <row r="367" spans="1:36" s="5" customFormat="1" x14ac:dyDescent="0.3">
      <c r="A367" s="5" t="s">
        <v>473</v>
      </c>
      <c r="B367" s="5">
        <v>2</v>
      </c>
      <c r="C367" s="125">
        <v>192.78200000000001</v>
      </c>
      <c r="D367" s="6">
        <f t="shared" si="246"/>
        <v>5.8376765927323014E-2</v>
      </c>
      <c r="E367" s="6">
        <v>5.2430000000000003</v>
      </c>
      <c r="F367" s="255">
        <f t="shared" si="247"/>
        <v>1.1134229625657641</v>
      </c>
      <c r="G367" s="5" t="s">
        <v>36</v>
      </c>
      <c r="H367" s="5" t="s">
        <v>33</v>
      </c>
      <c r="I367" s="136">
        <v>0</v>
      </c>
      <c r="J367" s="143">
        <v>9</v>
      </c>
      <c r="K367" s="15">
        <f t="shared" si="248"/>
        <v>0</v>
      </c>
      <c r="L367" s="136">
        <v>5</v>
      </c>
      <c r="M367" s="143">
        <v>4</v>
      </c>
      <c r="N367" s="15">
        <f t="shared" si="249"/>
        <v>0.55555555555555558</v>
      </c>
      <c r="O367" s="136">
        <v>7</v>
      </c>
      <c r="P367" s="143">
        <v>2</v>
      </c>
      <c r="Q367" s="15">
        <f t="shared" si="250"/>
        <v>0.77777777777777779</v>
      </c>
      <c r="R367" s="136">
        <f t="shared" si="251"/>
        <v>9</v>
      </c>
      <c r="S367" s="26" t="s">
        <v>36</v>
      </c>
      <c r="T367" s="26" t="s">
        <v>39</v>
      </c>
      <c r="U367" s="5" t="s">
        <v>39</v>
      </c>
      <c r="V367" s="5" t="s">
        <v>39</v>
      </c>
      <c r="W367" s="36">
        <v>3</v>
      </c>
      <c r="X367" s="6">
        <v>0.76300000000000001</v>
      </c>
      <c r="Y367" s="6">
        <v>5.2430000000000003</v>
      </c>
      <c r="Z367" s="6">
        <f t="shared" si="252"/>
        <v>14.552736982643525</v>
      </c>
      <c r="AA367" s="5" t="s">
        <v>32</v>
      </c>
      <c r="AB367" s="5" t="s">
        <v>37</v>
      </c>
      <c r="AC367" s="26" t="s">
        <v>36</v>
      </c>
      <c r="AE367" s="26"/>
      <c r="AG367" s="26"/>
      <c r="AI367" s="10"/>
      <c r="AJ367" s="10"/>
    </row>
    <row r="368" spans="1:36" s="5" customFormat="1" x14ac:dyDescent="0.3">
      <c r="A368" s="5" t="s">
        <v>474</v>
      </c>
      <c r="B368" s="5">
        <v>2</v>
      </c>
      <c r="C368" s="125">
        <v>232.042</v>
      </c>
      <c r="D368" s="6">
        <f t="shared" si="246"/>
        <v>8.4574661546803001E-2</v>
      </c>
      <c r="E368" s="6">
        <v>6.8639999999999999</v>
      </c>
      <c r="F368" s="255">
        <f t="shared" si="247"/>
        <v>1.2321483325583189</v>
      </c>
      <c r="G368" s="5" t="s">
        <v>36</v>
      </c>
      <c r="H368" s="5" t="s">
        <v>33</v>
      </c>
      <c r="I368" s="136">
        <v>4</v>
      </c>
      <c r="J368" s="143">
        <v>5</v>
      </c>
      <c r="K368" s="15">
        <f t="shared" si="248"/>
        <v>0.44444444444444442</v>
      </c>
      <c r="L368" s="136">
        <v>6</v>
      </c>
      <c r="M368" s="143">
        <v>3</v>
      </c>
      <c r="N368" s="15">
        <f t="shared" si="249"/>
        <v>0.66666666666666663</v>
      </c>
      <c r="O368" s="136">
        <v>5</v>
      </c>
      <c r="P368" s="143">
        <v>4</v>
      </c>
      <c r="Q368" s="15">
        <f t="shared" si="250"/>
        <v>0.55555555555555558</v>
      </c>
      <c r="R368" s="136">
        <f t="shared" si="251"/>
        <v>9</v>
      </c>
      <c r="S368" s="26" t="s">
        <v>36</v>
      </c>
      <c r="T368" s="26" t="s">
        <v>36</v>
      </c>
      <c r="V368" s="5" t="s">
        <v>36</v>
      </c>
      <c r="W368" s="36">
        <v>5</v>
      </c>
      <c r="X368" s="6">
        <v>0.14899999999999999</v>
      </c>
      <c r="Y368" s="6">
        <v>6.8639999999999999</v>
      </c>
      <c r="Z368" s="6">
        <f t="shared" si="252"/>
        <v>2.170745920745921</v>
      </c>
      <c r="AA368" s="5" t="s">
        <v>36</v>
      </c>
      <c r="AB368" s="5" t="s">
        <v>37</v>
      </c>
      <c r="AC368" s="26" t="s">
        <v>36</v>
      </c>
      <c r="AE368" s="26"/>
      <c r="AG368" s="26"/>
      <c r="AI368" s="10"/>
      <c r="AJ368" s="10"/>
    </row>
    <row r="369" spans="1:36" s="5" customFormat="1" x14ac:dyDescent="0.3">
      <c r="A369" s="5" t="s">
        <v>475</v>
      </c>
      <c r="B369" s="5">
        <v>1</v>
      </c>
      <c r="C369" s="125">
        <v>253.80799999999999</v>
      </c>
      <c r="D369" s="6">
        <f t="shared" si="246"/>
        <v>5.0592680116063993E-2</v>
      </c>
      <c r="E369" s="6">
        <v>7.3529999999999998</v>
      </c>
      <c r="F369" s="255">
        <f t="shared" si="247"/>
        <v>0.6880549451389093</v>
      </c>
      <c r="G369" s="5" t="s">
        <v>39</v>
      </c>
      <c r="H369" s="5" t="s">
        <v>39</v>
      </c>
      <c r="I369" s="136">
        <v>3</v>
      </c>
      <c r="J369" s="143">
        <v>2</v>
      </c>
      <c r="K369" s="15">
        <f t="shared" si="248"/>
        <v>0.6</v>
      </c>
      <c r="L369" s="136">
        <v>5</v>
      </c>
      <c r="M369" s="143">
        <v>0</v>
      </c>
      <c r="N369" s="15">
        <f t="shared" si="249"/>
        <v>1</v>
      </c>
      <c r="O369" s="136">
        <v>5</v>
      </c>
      <c r="P369" s="143">
        <v>0</v>
      </c>
      <c r="Q369" s="15">
        <f t="shared" si="250"/>
        <v>1</v>
      </c>
      <c r="R369" s="136">
        <f t="shared" si="251"/>
        <v>5</v>
      </c>
      <c r="S369" s="26" t="s">
        <v>36</v>
      </c>
      <c r="T369" s="26" t="s">
        <v>37</v>
      </c>
      <c r="U369" s="5">
        <v>1</v>
      </c>
      <c r="V369" s="5" t="s">
        <v>36</v>
      </c>
      <c r="W369" s="36">
        <v>3</v>
      </c>
      <c r="X369" s="6">
        <v>0.86</v>
      </c>
      <c r="Y369" s="6">
        <v>7.3529999999999998</v>
      </c>
      <c r="Z369" s="6">
        <f t="shared" si="252"/>
        <v>11.695906432748538</v>
      </c>
      <c r="AA369" s="5" t="s">
        <v>36</v>
      </c>
      <c r="AB369" s="5" t="s">
        <v>37</v>
      </c>
      <c r="AC369" s="26" t="s">
        <v>32</v>
      </c>
      <c r="AD369" s="30" t="s">
        <v>466</v>
      </c>
      <c r="AE369" s="26"/>
      <c r="AG369" s="26"/>
      <c r="AI369" s="10"/>
      <c r="AJ369" s="10"/>
    </row>
    <row r="370" spans="1:36" x14ac:dyDescent="0.3">
      <c r="A370" s="10" t="s">
        <v>25</v>
      </c>
      <c r="K370" s="15"/>
      <c r="N370" s="15"/>
      <c r="Q370" s="15"/>
      <c r="R370" s="136"/>
    </row>
    <row r="371" spans="1:36" x14ac:dyDescent="0.3">
      <c r="A371" s="30" t="s">
        <v>320</v>
      </c>
      <c r="B371" s="26">
        <v>6</v>
      </c>
      <c r="C371" s="143">
        <v>159.27600000000001</v>
      </c>
      <c r="D371" s="28">
        <f>+(C371/2)^2*3.1415*B371*0.000001</f>
        <v>0.11954433596835602</v>
      </c>
      <c r="E371" s="28">
        <v>7.133</v>
      </c>
      <c r="F371" s="15">
        <f t="shared" ref="F371:F378" si="253">+D371/E371*100</f>
        <v>1.6759334917756348</v>
      </c>
      <c r="G371" s="32" t="s">
        <v>36</v>
      </c>
      <c r="H371" s="10" t="s">
        <v>37</v>
      </c>
      <c r="I371" s="136">
        <v>2</v>
      </c>
      <c r="J371" s="143">
        <v>2</v>
      </c>
      <c r="K371" s="15">
        <f t="shared" ref="K371:K380" si="254">+I371/(I371+J371)</f>
        <v>0.5</v>
      </c>
      <c r="L371" s="136">
        <v>2</v>
      </c>
      <c r="M371" s="143">
        <v>2</v>
      </c>
      <c r="N371" s="15">
        <f t="shared" ref="N371:N380" si="255">+L371/(L371+M371)</f>
        <v>0.5</v>
      </c>
      <c r="O371" s="140">
        <v>4</v>
      </c>
      <c r="P371" s="143">
        <v>0</v>
      </c>
      <c r="Q371" s="15">
        <f t="shared" ref="Q371:Q380" si="256">+O371/(O371+P371)</f>
        <v>1</v>
      </c>
      <c r="R371" s="136">
        <f t="shared" ref="R371:R380" si="257">+O371+P371</f>
        <v>4</v>
      </c>
      <c r="S371" s="35" t="s">
        <v>36</v>
      </c>
      <c r="T371" s="26" t="s">
        <v>32</v>
      </c>
      <c r="V371" s="30" t="s">
        <v>36</v>
      </c>
      <c r="W371" s="26">
        <v>9</v>
      </c>
      <c r="X371" s="10">
        <v>0.41899999999999998</v>
      </c>
      <c r="Y371" s="28">
        <v>7.133</v>
      </c>
      <c r="Z371" s="28">
        <f>+X371/Y371*100</f>
        <v>5.8741062666479742</v>
      </c>
      <c r="AA371" s="30" t="s">
        <v>32</v>
      </c>
      <c r="AB371" s="30" t="s">
        <v>36</v>
      </c>
      <c r="AC371" s="26" t="s">
        <v>36</v>
      </c>
      <c r="AE371" s="26" t="s">
        <v>36</v>
      </c>
    </row>
    <row r="372" spans="1:36" x14ac:dyDescent="0.3">
      <c r="A372" s="30" t="s">
        <v>321</v>
      </c>
      <c r="B372" s="26">
        <v>4</v>
      </c>
      <c r="C372" s="143">
        <v>182.53399999999999</v>
      </c>
      <c r="D372" s="28">
        <f>+(C372/2)^2*3.1415*B372*0.000001</f>
        <v>0.10467057402157399</v>
      </c>
      <c r="E372" s="28">
        <v>4.7130000000000001</v>
      </c>
      <c r="F372" s="15">
        <f t="shared" si="253"/>
        <v>2.220890600924549</v>
      </c>
      <c r="G372" s="32" t="s">
        <v>32</v>
      </c>
      <c r="H372" s="10" t="s">
        <v>36</v>
      </c>
      <c r="I372" s="136">
        <v>0</v>
      </c>
      <c r="J372" s="143">
        <v>2</v>
      </c>
      <c r="K372" s="15">
        <f t="shared" si="254"/>
        <v>0</v>
      </c>
      <c r="L372" s="136">
        <v>1</v>
      </c>
      <c r="M372" s="143">
        <v>1</v>
      </c>
      <c r="N372" s="15">
        <f t="shared" si="255"/>
        <v>0.5</v>
      </c>
      <c r="O372" s="140">
        <v>2</v>
      </c>
      <c r="P372" s="143">
        <v>0</v>
      </c>
      <c r="Q372" s="15">
        <f t="shared" si="256"/>
        <v>1</v>
      </c>
      <c r="R372" s="136">
        <f t="shared" si="257"/>
        <v>2</v>
      </c>
      <c r="S372" s="35" t="s">
        <v>36</v>
      </c>
      <c r="T372" s="26" t="s">
        <v>37</v>
      </c>
      <c r="U372" s="10">
        <v>2</v>
      </c>
      <c r="V372" s="30" t="s">
        <v>32</v>
      </c>
      <c r="X372" s="10">
        <v>0.152</v>
      </c>
      <c r="Y372" s="28">
        <v>4.7130000000000001</v>
      </c>
      <c r="Z372" s="28">
        <f t="shared" ref="Z372:Z380" si="258">+X372/Y372*100</f>
        <v>3.2251220029705068</v>
      </c>
      <c r="AA372" s="30" t="s">
        <v>32</v>
      </c>
      <c r="AB372" s="30" t="s">
        <v>37</v>
      </c>
      <c r="AC372" s="26" t="s">
        <v>36</v>
      </c>
      <c r="AE372" s="26" t="s">
        <v>36</v>
      </c>
    </row>
    <row r="373" spans="1:36" x14ac:dyDescent="0.3">
      <c r="A373" s="30" t="s">
        <v>322</v>
      </c>
      <c r="B373" s="26">
        <v>5</v>
      </c>
      <c r="C373" s="143">
        <v>160.12700000000001</v>
      </c>
      <c r="D373" s="28">
        <f>+(C373/2)^2*3.1415*B373*0.000001</f>
        <v>0.10068765153656691</v>
      </c>
      <c r="E373" s="28">
        <v>4.4850000000000003</v>
      </c>
      <c r="F373" s="15">
        <f t="shared" si="253"/>
        <v>2.24498665633371</v>
      </c>
      <c r="G373" s="32" t="s">
        <v>32</v>
      </c>
      <c r="H373" s="10" t="s">
        <v>32</v>
      </c>
      <c r="I373" s="136">
        <v>2</v>
      </c>
      <c r="J373" s="143">
        <v>2</v>
      </c>
      <c r="K373" s="15">
        <f t="shared" si="254"/>
        <v>0.5</v>
      </c>
      <c r="L373" s="136">
        <v>4</v>
      </c>
      <c r="M373" s="143">
        <v>0</v>
      </c>
      <c r="N373" s="15">
        <f t="shared" si="255"/>
        <v>1</v>
      </c>
      <c r="O373" s="140">
        <v>3</v>
      </c>
      <c r="P373" s="143">
        <v>1</v>
      </c>
      <c r="Q373" s="15">
        <f t="shared" si="256"/>
        <v>0.75</v>
      </c>
      <c r="R373" s="136">
        <f t="shared" si="257"/>
        <v>4</v>
      </c>
      <c r="S373" s="35" t="s">
        <v>36</v>
      </c>
      <c r="T373" s="26" t="s">
        <v>37</v>
      </c>
      <c r="U373" s="10">
        <v>1</v>
      </c>
      <c r="V373" s="30" t="s">
        <v>36</v>
      </c>
      <c r="W373" s="26">
        <v>7</v>
      </c>
      <c r="X373" s="10">
        <v>4.0000000000000001E-3</v>
      </c>
      <c r="Y373" s="28">
        <v>4.4850000000000003</v>
      </c>
      <c r="Z373" s="28">
        <f t="shared" si="258"/>
        <v>8.9186176142697873E-2</v>
      </c>
      <c r="AA373" s="30" t="s">
        <v>32</v>
      </c>
      <c r="AB373" s="30" t="s">
        <v>37</v>
      </c>
      <c r="AC373" s="26" t="s">
        <v>36</v>
      </c>
      <c r="AE373" s="26" t="s">
        <v>36</v>
      </c>
    </row>
    <row r="374" spans="1:36" x14ac:dyDescent="0.3">
      <c r="A374" s="30" t="s">
        <v>323</v>
      </c>
      <c r="B374" s="26">
        <v>6</v>
      </c>
      <c r="C374" s="145">
        <v>167.58</v>
      </c>
      <c r="D374" s="28">
        <f>+(C374/2)^2*3.1415*B374*0.000001</f>
        <v>0.13233438252090002</v>
      </c>
      <c r="E374" s="28">
        <v>7.15</v>
      </c>
      <c r="F374" s="15">
        <f t="shared" si="253"/>
        <v>1.8508305247678325</v>
      </c>
      <c r="G374" s="32" t="s">
        <v>37</v>
      </c>
      <c r="H374" s="10" t="s">
        <v>32</v>
      </c>
      <c r="I374" s="136">
        <v>1</v>
      </c>
      <c r="J374" s="143">
        <v>1</v>
      </c>
      <c r="K374" s="15">
        <f t="shared" si="254"/>
        <v>0.5</v>
      </c>
      <c r="L374" s="136">
        <v>1</v>
      </c>
      <c r="M374" s="143">
        <v>1</v>
      </c>
      <c r="N374" s="15">
        <f t="shared" si="255"/>
        <v>0.5</v>
      </c>
      <c r="O374" s="140">
        <v>2</v>
      </c>
      <c r="P374" s="143">
        <v>0</v>
      </c>
      <c r="Q374" s="15">
        <f t="shared" si="256"/>
        <v>1</v>
      </c>
      <c r="R374" s="136">
        <f t="shared" si="257"/>
        <v>2</v>
      </c>
      <c r="S374" s="35" t="s">
        <v>36</v>
      </c>
      <c r="T374" s="26" t="s">
        <v>36</v>
      </c>
      <c r="U374" s="30"/>
      <c r="V374" s="30" t="s">
        <v>32</v>
      </c>
      <c r="W374" s="26">
        <v>7</v>
      </c>
      <c r="X374" s="10">
        <v>0.128</v>
      </c>
      <c r="Y374" s="28">
        <v>7.15</v>
      </c>
      <c r="Z374" s="28">
        <f t="shared" si="258"/>
        <v>1.7902097902097902</v>
      </c>
      <c r="AA374" s="10" t="s">
        <v>32</v>
      </c>
      <c r="AB374" s="10" t="s">
        <v>37</v>
      </c>
      <c r="AC374" s="26" t="s">
        <v>32</v>
      </c>
      <c r="AD374" s="30" t="s">
        <v>406</v>
      </c>
      <c r="AE374" s="26" t="s">
        <v>36</v>
      </c>
      <c r="AF374" s="30"/>
    </row>
    <row r="375" spans="1:36" x14ac:dyDescent="0.3">
      <c r="A375" s="30" t="s">
        <v>324</v>
      </c>
      <c r="B375" s="26">
        <v>5</v>
      </c>
      <c r="C375" s="143">
        <v>167.00700000000001</v>
      </c>
      <c r="D375" s="28">
        <v>0.10952579810116689</v>
      </c>
      <c r="E375" s="28">
        <v>5.0129999999999999</v>
      </c>
      <c r="F375" s="15">
        <f t="shared" si="253"/>
        <v>2.1848353900093138</v>
      </c>
      <c r="G375" s="32" t="s">
        <v>37</v>
      </c>
      <c r="H375" s="10" t="s">
        <v>32</v>
      </c>
      <c r="I375" s="136">
        <v>3</v>
      </c>
      <c r="J375" s="143">
        <v>1</v>
      </c>
      <c r="K375" s="15">
        <f t="shared" si="254"/>
        <v>0.75</v>
      </c>
      <c r="L375" s="136">
        <v>3</v>
      </c>
      <c r="M375" s="143">
        <v>1</v>
      </c>
      <c r="N375" s="15">
        <f t="shared" si="255"/>
        <v>0.75</v>
      </c>
      <c r="O375" s="140">
        <v>3</v>
      </c>
      <c r="P375" s="143">
        <v>1</v>
      </c>
      <c r="Q375" s="15">
        <f t="shared" si="256"/>
        <v>0.75</v>
      </c>
      <c r="R375" s="136">
        <f t="shared" si="257"/>
        <v>4</v>
      </c>
      <c r="S375" s="35" t="s">
        <v>36</v>
      </c>
      <c r="T375" s="26" t="s">
        <v>37</v>
      </c>
      <c r="U375" s="10">
        <v>1</v>
      </c>
      <c r="V375" s="30" t="s">
        <v>36</v>
      </c>
      <c r="W375" s="26">
        <v>10</v>
      </c>
      <c r="X375" s="10">
        <v>0.13900000000000001</v>
      </c>
      <c r="Y375" s="28">
        <v>5.0129999999999999</v>
      </c>
      <c r="Z375" s="28">
        <f t="shared" si="258"/>
        <v>2.7727907440654302</v>
      </c>
      <c r="AA375" s="30" t="s">
        <v>32</v>
      </c>
      <c r="AB375" s="30" t="s">
        <v>37</v>
      </c>
      <c r="AC375" s="26" t="s">
        <v>36</v>
      </c>
      <c r="AE375" s="26" t="s">
        <v>36</v>
      </c>
    </row>
    <row r="376" spans="1:36" x14ac:dyDescent="0.3">
      <c r="A376" s="30" t="s">
        <v>325</v>
      </c>
      <c r="B376" s="26">
        <v>2</v>
      </c>
      <c r="C376" s="143">
        <v>203.51</v>
      </c>
      <c r="D376" s="28">
        <f>+(C376/2)^2*3.1415*B376*0.000001</f>
        <v>6.5054684797075005E-2</v>
      </c>
      <c r="E376" s="28">
        <v>6.1130000000000004</v>
      </c>
      <c r="F376" s="15">
        <f t="shared" si="253"/>
        <v>1.0642022705230656</v>
      </c>
      <c r="G376" s="32" t="s">
        <v>37</v>
      </c>
      <c r="H376" s="10" t="s">
        <v>33</v>
      </c>
      <c r="I376" s="136">
        <v>2</v>
      </c>
      <c r="J376" s="143">
        <v>1</v>
      </c>
      <c r="K376" s="15">
        <f t="shared" si="254"/>
        <v>0.66666666666666663</v>
      </c>
      <c r="L376" s="136">
        <v>3</v>
      </c>
      <c r="M376" s="143">
        <v>0</v>
      </c>
      <c r="N376" s="15">
        <f t="shared" si="255"/>
        <v>1</v>
      </c>
      <c r="O376" s="136">
        <v>3</v>
      </c>
      <c r="P376" s="143">
        <v>0</v>
      </c>
      <c r="Q376" s="15">
        <f t="shared" si="256"/>
        <v>1</v>
      </c>
      <c r="R376" s="136">
        <f t="shared" si="257"/>
        <v>3</v>
      </c>
      <c r="S376" s="26" t="s">
        <v>37</v>
      </c>
      <c r="T376" s="26" t="s">
        <v>32</v>
      </c>
      <c r="V376" s="30" t="s">
        <v>32</v>
      </c>
      <c r="W376" s="26">
        <v>9</v>
      </c>
      <c r="X376" s="10">
        <v>0.31</v>
      </c>
      <c r="Y376" s="28">
        <v>6.1130000000000004</v>
      </c>
      <c r="Z376" s="28">
        <f t="shared" si="258"/>
        <v>5.0711598233273349</v>
      </c>
      <c r="AA376" s="10" t="s">
        <v>32</v>
      </c>
      <c r="AB376" s="10" t="s">
        <v>157</v>
      </c>
      <c r="AC376" s="26" t="s">
        <v>36</v>
      </c>
      <c r="AE376" s="26" t="s">
        <v>36</v>
      </c>
    </row>
    <row r="377" spans="1:36" x14ac:dyDescent="0.3">
      <c r="A377" s="30" t="s">
        <v>326</v>
      </c>
      <c r="B377" s="26">
        <v>1</v>
      </c>
      <c r="C377" s="143">
        <v>174.232</v>
      </c>
      <c r="D377" s="28">
        <f>+(C377/2)^2*3.1415*B377*0.000001</f>
        <v>2.3841463808023999E-2</v>
      </c>
      <c r="E377" s="28">
        <v>5.5839999999999996</v>
      </c>
      <c r="F377" s="15">
        <f t="shared" si="253"/>
        <v>0.42696031174828086</v>
      </c>
      <c r="G377" s="32" t="s">
        <v>37</v>
      </c>
      <c r="H377" s="10" t="s">
        <v>33</v>
      </c>
      <c r="I377" s="136">
        <v>2</v>
      </c>
      <c r="J377" s="143">
        <v>1</v>
      </c>
      <c r="K377" s="15">
        <f t="shared" si="254"/>
        <v>0.66666666666666663</v>
      </c>
      <c r="L377" s="136">
        <v>2</v>
      </c>
      <c r="M377" s="143">
        <v>1</v>
      </c>
      <c r="N377" s="15">
        <f t="shared" si="255"/>
        <v>0.66666666666666663</v>
      </c>
      <c r="O377" s="140">
        <v>3</v>
      </c>
      <c r="P377" s="143">
        <v>0</v>
      </c>
      <c r="Q377" s="15">
        <f t="shared" si="256"/>
        <v>1</v>
      </c>
      <c r="R377" s="136">
        <f t="shared" si="257"/>
        <v>3</v>
      </c>
      <c r="S377" s="35" t="s">
        <v>36</v>
      </c>
      <c r="T377" s="26" t="s">
        <v>36</v>
      </c>
      <c r="V377" s="30" t="s">
        <v>32</v>
      </c>
      <c r="W377" s="26">
        <v>4</v>
      </c>
      <c r="X377" s="10">
        <v>0.22900000000000001</v>
      </c>
      <c r="Y377" s="28">
        <v>5.5839999999999996</v>
      </c>
      <c r="Z377" s="28">
        <f t="shared" si="258"/>
        <v>4.1010028653295132</v>
      </c>
      <c r="AA377" s="10" t="s">
        <v>36</v>
      </c>
      <c r="AB377" s="10" t="s">
        <v>37</v>
      </c>
      <c r="AC377" s="26" t="s">
        <v>36</v>
      </c>
      <c r="AE377" s="26" t="s">
        <v>36</v>
      </c>
    </row>
    <row r="378" spans="1:36" x14ac:dyDescent="0.3">
      <c r="A378" s="30" t="s">
        <v>327</v>
      </c>
      <c r="B378" s="26">
        <v>1</v>
      </c>
      <c r="C378" s="143">
        <v>203.09899999999999</v>
      </c>
      <c r="D378" s="28">
        <f>+(C378/2)^2*3.1415*B378*0.000001</f>
        <v>3.2396093435210369E-2</v>
      </c>
      <c r="E378" s="28">
        <v>5.6050000000000004</v>
      </c>
      <c r="F378" s="15">
        <f t="shared" si="253"/>
        <v>0.57798560990562653</v>
      </c>
      <c r="G378" s="32" t="s">
        <v>32</v>
      </c>
      <c r="H378" s="10" t="s">
        <v>33</v>
      </c>
      <c r="I378" s="136">
        <v>2</v>
      </c>
      <c r="J378" s="143">
        <v>1</v>
      </c>
      <c r="K378" s="15">
        <f t="shared" si="254"/>
        <v>0.66666666666666663</v>
      </c>
      <c r="L378" s="136">
        <v>1</v>
      </c>
      <c r="M378" s="143">
        <v>2</v>
      </c>
      <c r="N378" s="15">
        <f t="shared" si="255"/>
        <v>0.33333333333333331</v>
      </c>
      <c r="O378" s="140">
        <v>3</v>
      </c>
      <c r="P378" s="143">
        <v>0</v>
      </c>
      <c r="Q378" s="15">
        <f t="shared" si="256"/>
        <v>1</v>
      </c>
      <c r="R378" s="136">
        <f t="shared" si="257"/>
        <v>3</v>
      </c>
      <c r="S378" s="35" t="s">
        <v>36</v>
      </c>
      <c r="T378" s="26" t="s">
        <v>37</v>
      </c>
      <c r="U378" s="10">
        <v>2</v>
      </c>
      <c r="V378" s="30" t="s">
        <v>36</v>
      </c>
      <c r="W378" s="26">
        <v>4</v>
      </c>
      <c r="X378" s="30">
        <v>0.05</v>
      </c>
      <c r="Y378" s="28">
        <v>5.6050000000000004</v>
      </c>
      <c r="Z378" s="28">
        <f t="shared" si="258"/>
        <v>0.89206066012488849</v>
      </c>
      <c r="AA378" s="30" t="s">
        <v>32</v>
      </c>
      <c r="AB378" s="30" t="s">
        <v>37</v>
      </c>
      <c r="AC378" s="26" t="s">
        <v>36</v>
      </c>
      <c r="AE378" s="26" t="s">
        <v>36</v>
      </c>
    </row>
    <row r="379" spans="1:36" x14ac:dyDescent="0.3">
      <c r="A379" s="30" t="s">
        <v>328</v>
      </c>
      <c r="B379" s="26">
        <v>6</v>
      </c>
      <c r="C379" s="143">
        <v>157.95599999999999</v>
      </c>
      <c r="D379" s="28">
        <f>+(C379/2)^2*3.1415*B379*0.000001</f>
        <v>0.11757109899891599</v>
      </c>
      <c r="E379" s="28">
        <v>6.5720000000000001</v>
      </c>
      <c r="F379" s="15">
        <f>+D379/E379*100</f>
        <v>1.7889698569524648</v>
      </c>
      <c r="G379" s="32" t="s">
        <v>36</v>
      </c>
      <c r="H379" s="10" t="s">
        <v>37</v>
      </c>
      <c r="I379" s="136">
        <v>3</v>
      </c>
      <c r="J379" s="143">
        <v>2</v>
      </c>
      <c r="K379" s="15">
        <f t="shared" si="254"/>
        <v>0.6</v>
      </c>
      <c r="L379" s="136">
        <v>4</v>
      </c>
      <c r="M379" s="143">
        <v>1</v>
      </c>
      <c r="N379" s="15">
        <f t="shared" si="255"/>
        <v>0.8</v>
      </c>
      <c r="O379" s="140">
        <v>5</v>
      </c>
      <c r="P379" s="143">
        <v>0</v>
      </c>
      <c r="Q379" s="15">
        <f t="shared" si="256"/>
        <v>1</v>
      </c>
      <c r="R379" s="136">
        <f t="shared" si="257"/>
        <v>5</v>
      </c>
      <c r="S379" s="35" t="s">
        <v>36</v>
      </c>
      <c r="T379" s="26" t="s">
        <v>36</v>
      </c>
      <c r="V379" s="30" t="s">
        <v>32</v>
      </c>
      <c r="W379" s="26">
        <v>0</v>
      </c>
      <c r="X379" s="30">
        <v>0.14199999999999999</v>
      </c>
      <c r="Y379" s="28">
        <v>6.5720000000000001</v>
      </c>
      <c r="Z379" s="28">
        <f t="shared" si="258"/>
        <v>2.1606816798539255</v>
      </c>
      <c r="AA379" s="30" t="s">
        <v>32</v>
      </c>
      <c r="AB379" s="30" t="s">
        <v>37</v>
      </c>
      <c r="AC379" s="26" t="s">
        <v>32</v>
      </c>
      <c r="AD379" s="30" t="s">
        <v>404</v>
      </c>
      <c r="AE379" s="26" t="s">
        <v>36</v>
      </c>
      <c r="AF379" s="30"/>
    </row>
    <row r="380" spans="1:36" x14ac:dyDescent="0.3">
      <c r="A380" s="30" t="s">
        <v>329</v>
      </c>
      <c r="B380" s="26">
        <v>4</v>
      </c>
      <c r="C380" s="143">
        <v>156.077</v>
      </c>
      <c r="D380" s="28">
        <f>+(C380/2)^2*3.1415*B380*0.000001</f>
        <v>7.6527034021953502E-2</v>
      </c>
      <c r="E380" s="28">
        <v>5.61</v>
      </c>
      <c r="F380" s="15">
        <f>+D380/E380*100</f>
        <v>1.3641182535107574</v>
      </c>
      <c r="G380" s="32" t="s">
        <v>32</v>
      </c>
      <c r="H380" s="10" t="s">
        <v>32</v>
      </c>
      <c r="I380" s="136">
        <v>1</v>
      </c>
      <c r="J380" s="143">
        <v>1</v>
      </c>
      <c r="K380" s="15">
        <f t="shared" si="254"/>
        <v>0.5</v>
      </c>
      <c r="L380" s="136">
        <v>2</v>
      </c>
      <c r="M380" s="143">
        <v>0</v>
      </c>
      <c r="N380" s="15">
        <f t="shared" si="255"/>
        <v>1</v>
      </c>
      <c r="O380" s="140">
        <v>2</v>
      </c>
      <c r="P380" s="143">
        <v>0</v>
      </c>
      <c r="Q380" s="15">
        <f t="shared" si="256"/>
        <v>1</v>
      </c>
      <c r="R380" s="136">
        <f t="shared" si="257"/>
        <v>2</v>
      </c>
      <c r="S380" s="35" t="s">
        <v>36</v>
      </c>
      <c r="T380" s="26" t="s">
        <v>36</v>
      </c>
      <c r="V380" s="30" t="s">
        <v>32</v>
      </c>
      <c r="W380" s="26">
        <v>2</v>
      </c>
      <c r="X380" s="30">
        <v>0.23599999999999999</v>
      </c>
      <c r="Y380" s="28">
        <v>5.61</v>
      </c>
      <c r="Z380" s="28">
        <f t="shared" si="258"/>
        <v>4.2067736185383238</v>
      </c>
      <c r="AA380" s="30" t="s">
        <v>32</v>
      </c>
      <c r="AB380" s="30" t="s">
        <v>36</v>
      </c>
      <c r="AC380" s="26" t="s">
        <v>32</v>
      </c>
      <c r="AD380" s="30" t="s">
        <v>404</v>
      </c>
      <c r="AE380" s="26" t="s">
        <v>36</v>
      </c>
      <c r="AF380" s="30"/>
    </row>
    <row r="381" spans="1:36" s="71" customFormat="1" x14ac:dyDescent="0.3">
      <c r="A381" s="254" t="s">
        <v>30</v>
      </c>
      <c r="B381" s="35"/>
      <c r="C381" s="145"/>
      <c r="D381" s="31"/>
      <c r="E381" s="30"/>
      <c r="F381" s="20"/>
      <c r="G381" s="30"/>
      <c r="H381" s="30"/>
      <c r="I381" s="140"/>
      <c r="J381" s="145"/>
      <c r="K381" s="20"/>
      <c r="L381" s="140"/>
      <c r="M381" s="145"/>
      <c r="N381" s="20"/>
      <c r="O381" s="140"/>
      <c r="P381" s="145"/>
      <c r="Q381" s="20"/>
      <c r="R381" s="140"/>
      <c r="S381" s="35"/>
      <c r="T381" s="35"/>
      <c r="U381" s="30"/>
      <c r="V381" s="30"/>
      <c r="W381" s="35"/>
      <c r="X381" s="30"/>
      <c r="Y381" s="30"/>
      <c r="Z381" s="31"/>
      <c r="AA381" s="30"/>
      <c r="AB381" s="30"/>
      <c r="AC381" s="35"/>
      <c r="AD381" s="30"/>
      <c r="AE381" s="35"/>
      <c r="AF381" s="30"/>
      <c r="AG381" s="35"/>
      <c r="AH381" s="30"/>
      <c r="AI381" s="49"/>
      <c r="AJ381" s="49"/>
    </row>
    <row r="382" spans="1:36" x14ac:dyDescent="0.3">
      <c r="A382" s="10" t="s">
        <v>26</v>
      </c>
      <c r="K382" s="15"/>
      <c r="N382" s="15"/>
      <c r="Q382" s="15"/>
      <c r="R382" s="136"/>
    </row>
    <row r="383" spans="1:36" x14ac:dyDescent="0.3">
      <c r="A383" s="30" t="s">
        <v>330</v>
      </c>
      <c r="B383" s="26">
        <v>8</v>
      </c>
      <c r="C383" s="143">
        <v>213.79900000000001</v>
      </c>
      <c r="D383" s="28">
        <f t="shared" ref="D383:D392" si="259">+(C383/2)^2*3.1415*B383*0.000001</f>
        <v>0.287196007915483</v>
      </c>
      <c r="E383" s="28">
        <v>6.1959999999999997</v>
      </c>
      <c r="F383" s="15">
        <f t="shared" ref="F383:F392" si="260">+D383/E383*100</f>
        <v>4.6351841174222566</v>
      </c>
      <c r="G383" s="32" t="s">
        <v>37</v>
      </c>
      <c r="H383" s="10" t="s">
        <v>37</v>
      </c>
      <c r="I383" s="140">
        <v>1</v>
      </c>
      <c r="J383" s="145">
        <v>1</v>
      </c>
      <c r="K383" s="15">
        <f t="shared" ref="K383:K386" si="261">+I383/(I383+J383)</f>
        <v>0.5</v>
      </c>
      <c r="L383" s="140">
        <v>2</v>
      </c>
      <c r="M383" s="145">
        <v>0</v>
      </c>
      <c r="N383" s="15">
        <f t="shared" ref="N383:N386" si="262">+L383/(L383+M383)</f>
        <v>1</v>
      </c>
      <c r="O383" s="140">
        <v>0</v>
      </c>
      <c r="P383" s="143">
        <v>2</v>
      </c>
      <c r="Q383" s="15">
        <f t="shared" ref="Q383:Q386" si="263">+O383/(O383+P383)</f>
        <v>0</v>
      </c>
      <c r="R383" s="136">
        <f t="shared" ref="R383:R392" si="264">+O383+P383</f>
        <v>2</v>
      </c>
      <c r="S383" s="35" t="s">
        <v>36</v>
      </c>
      <c r="T383" s="35" t="s">
        <v>32</v>
      </c>
      <c r="W383" s="26">
        <v>6</v>
      </c>
      <c r="X383" s="28">
        <v>0.622</v>
      </c>
      <c r="Y383" s="28">
        <v>6.1959999999999997</v>
      </c>
      <c r="Z383" s="28">
        <f>+X383/Y383*100</f>
        <v>10.038734667527438</v>
      </c>
      <c r="AA383" s="30" t="s">
        <v>32</v>
      </c>
      <c r="AB383" s="30" t="s">
        <v>37</v>
      </c>
      <c r="AC383" s="35" t="s">
        <v>36</v>
      </c>
      <c r="AD383" s="30"/>
      <c r="AE383" s="35" t="s">
        <v>36</v>
      </c>
      <c r="AF383" s="30"/>
      <c r="AG383" s="35" t="s">
        <v>36</v>
      </c>
    </row>
    <row r="384" spans="1:36" x14ac:dyDescent="0.3">
      <c r="A384" s="30" t="s">
        <v>331</v>
      </c>
      <c r="B384" s="26">
        <v>4</v>
      </c>
      <c r="C384" s="143">
        <v>259.29000000000002</v>
      </c>
      <c r="D384" s="28">
        <f t="shared" si="259"/>
        <v>0.21120714183015002</v>
      </c>
      <c r="E384" s="28">
        <v>5.6040000000000001</v>
      </c>
      <c r="F384" s="15">
        <f t="shared" si="260"/>
        <v>3.7688640583538549</v>
      </c>
      <c r="G384" s="32" t="s">
        <v>37</v>
      </c>
      <c r="H384" s="10" t="s">
        <v>32</v>
      </c>
      <c r="I384" s="136">
        <v>0</v>
      </c>
      <c r="J384" s="143">
        <v>1</v>
      </c>
      <c r="K384" s="15">
        <f t="shared" si="261"/>
        <v>0</v>
      </c>
      <c r="L384" s="136">
        <v>1</v>
      </c>
      <c r="M384" s="143">
        <v>0</v>
      </c>
      <c r="N384" s="15">
        <f t="shared" si="262"/>
        <v>1</v>
      </c>
      <c r="O384" s="140">
        <v>0</v>
      </c>
      <c r="P384" s="143">
        <v>1</v>
      </c>
      <c r="Q384" s="15">
        <f t="shared" si="263"/>
        <v>0</v>
      </c>
      <c r="R384" s="136">
        <f t="shared" si="264"/>
        <v>1</v>
      </c>
      <c r="S384" s="35"/>
      <c r="T384" s="26" t="s">
        <v>32</v>
      </c>
      <c r="U384" s="30"/>
      <c r="V384" s="30" t="s">
        <v>36</v>
      </c>
      <c r="W384" s="26">
        <v>6</v>
      </c>
      <c r="X384" s="28">
        <v>0.77400000000000024</v>
      </c>
      <c r="Y384" s="28">
        <v>5.6040000000000001</v>
      </c>
      <c r="Z384" s="28">
        <f t="shared" ref="Z384:Z392" si="265">+X384/Y384*100</f>
        <v>13.811563169164886</v>
      </c>
      <c r="AA384" s="30" t="s">
        <v>32</v>
      </c>
      <c r="AB384" s="30" t="s">
        <v>37</v>
      </c>
      <c r="AC384" s="26" t="s">
        <v>32</v>
      </c>
      <c r="AD384" s="30" t="s">
        <v>407</v>
      </c>
      <c r="AE384" s="35" t="s">
        <v>36</v>
      </c>
      <c r="AF384" s="30"/>
      <c r="AG384" s="35" t="s">
        <v>36</v>
      </c>
    </row>
    <row r="385" spans="1:34" x14ac:dyDescent="0.3">
      <c r="A385" s="30" t="s">
        <v>332</v>
      </c>
      <c r="B385" s="26">
        <v>1</v>
      </c>
      <c r="C385" s="143">
        <v>315.15699999999998</v>
      </c>
      <c r="D385" s="28">
        <f t="shared" si="259"/>
        <v>7.8006535174958355E-2</v>
      </c>
      <c r="E385" s="28">
        <v>8.15</v>
      </c>
      <c r="F385" s="15">
        <f t="shared" si="260"/>
        <v>0.95713540091973437</v>
      </c>
      <c r="H385" s="10" t="s">
        <v>33</v>
      </c>
      <c r="I385" s="140">
        <v>0</v>
      </c>
      <c r="J385" s="145">
        <v>1</v>
      </c>
      <c r="K385" s="15">
        <f t="shared" si="261"/>
        <v>0</v>
      </c>
      <c r="L385" s="140">
        <v>1</v>
      </c>
      <c r="M385" s="145">
        <v>0</v>
      </c>
      <c r="N385" s="15">
        <f t="shared" si="262"/>
        <v>1</v>
      </c>
      <c r="O385" s="140">
        <v>0</v>
      </c>
      <c r="P385" s="143">
        <v>1</v>
      </c>
      <c r="Q385" s="15">
        <f t="shared" si="263"/>
        <v>0</v>
      </c>
      <c r="R385" s="136">
        <f t="shared" si="264"/>
        <v>1</v>
      </c>
      <c r="T385" s="35" t="s">
        <v>32</v>
      </c>
      <c r="V385" s="10" t="s">
        <v>36</v>
      </c>
      <c r="W385" s="26">
        <v>4</v>
      </c>
      <c r="X385" s="28">
        <v>0.46899999999999997</v>
      </c>
      <c r="Y385" s="28">
        <v>8.15</v>
      </c>
      <c r="Z385" s="28">
        <f t="shared" si="265"/>
        <v>5.7546012269938638</v>
      </c>
      <c r="AA385" s="30" t="s">
        <v>36</v>
      </c>
      <c r="AB385" s="30" t="s">
        <v>37</v>
      </c>
      <c r="AC385" s="35" t="s">
        <v>32</v>
      </c>
      <c r="AD385" s="30" t="s">
        <v>407</v>
      </c>
      <c r="AE385" s="35" t="s">
        <v>32</v>
      </c>
      <c r="AF385" s="30" t="s">
        <v>408</v>
      </c>
      <c r="AG385" s="35" t="s">
        <v>36</v>
      </c>
    </row>
    <row r="386" spans="1:34" x14ac:dyDescent="0.3">
      <c r="A386" s="30" t="s">
        <v>333</v>
      </c>
      <c r="B386" s="26">
        <v>10</v>
      </c>
      <c r="C386" s="145">
        <v>209.214</v>
      </c>
      <c r="D386" s="28">
        <f t="shared" si="259"/>
        <v>0.34376254706533504</v>
      </c>
      <c r="E386" s="28">
        <v>6.8380000000000001</v>
      </c>
      <c r="F386" s="15">
        <f t="shared" si="260"/>
        <v>5.0272381846349088</v>
      </c>
      <c r="G386" s="32" t="s">
        <v>37</v>
      </c>
      <c r="H386" s="10" t="s">
        <v>37</v>
      </c>
      <c r="I386" s="136">
        <v>2</v>
      </c>
      <c r="J386" s="143">
        <v>0</v>
      </c>
      <c r="K386" s="15">
        <f t="shared" si="261"/>
        <v>1</v>
      </c>
      <c r="L386" s="136">
        <v>2</v>
      </c>
      <c r="M386" s="143">
        <v>0</v>
      </c>
      <c r="N386" s="15">
        <f t="shared" si="262"/>
        <v>1</v>
      </c>
      <c r="O386" s="140">
        <v>0</v>
      </c>
      <c r="P386" s="143">
        <v>2</v>
      </c>
      <c r="Q386" s="15">
        <f t="shared" si="263"/>
        <v>0</v>
      </c>
      <c r="R386" s="136">
        <f t="shared" si="264"/>
        <v>2</v>
      </c>
      <c r="S386" s="35" t="s">
        <v>36</v>
      </c>
      <c r="T386" s="26" t="s">
        <v>32</v>
      </c>
      <c r="V386" s="10" t="s">
        <v>36</v>
      </c>
      <c r="W386" s="26">
        <v>8</v>
      </c>
      <c r="X386" s="28">
        <v>0.64800000000000002</v>
      </c>
      <c r="Y386" s="28">
        <v>6.8380000000000001</v>
      </c>
      <c r="Z386" s="28">
        <f t="shared" si="265"/>
        <v>9.4764551038315297</v>
      </c>
      <c r="AA386" s="30" t="s">
        <v>32</v>
      </c>
      <c r="AB386" s="30" t="s">
        <v>37</v>
      </c>
      <c r="AC386" s="26" t="s">
        <v>32</v>
      </c>
      <c r="AD386" s="30" t="s">
        <v>407</v>
      </c>
      <c r="AE386" s="35" t="s">
        <v>32</v>
      </c>
      <c r="AF386" s="30" t="s">
        <v>408</v>
      </c>
      <c r="AG386" s="35" t="s">
        <v>36</v>
      </c>
    </row>
    <row r="387" spans="1:34" x14ac:dyDescent="0.3">
      <c r="A387" s="30" t="s">
        <v>334</v>
      </c>
      <c r="B387" s="35">
        <v>1</v>
      </c>
      <c r="C387" s="143">
        <v>291.39800000000002</v>
      </c>
      <c r="D387" s="28">
        <f t="shared" si="259"/>
        <v>6.6688385905041517E-2</v>
      </c>
      <c r="E387" s="10">
        <v>4.3109999999999999</v>
      </c>
      <c r="F387" s="15">
        <f t="shared" si="260"/>
        <v>1.5469354188133035</v>
      </c>
      <c r="H387" s="10" t="s">
        <v>33</v>
      </c>
      <c r="K387" s="15"/>
      <c r="N387" s="15"/>
      <c r="O387" s="140"/>
      <c r="Q387" s="15"/>
      <c r="R387" s="136">
        <f t="shared" si="264"/>
        <v>0</v>
      </c>
      <c r="S387" s="35"/>
      <c r="T387" s="35" t="s">
        <v>32</v>
      </c>
      <c r="V387" s="10" t="s">
        <v>36</v>
      </c>
      <c r="W387" s="35">
        <v>4</v>
      </c>
      <c r="X387" s="10">
        <v>0.38300000000000001</v>
      </c>
      <c r="Y387" s="10">
        <v>4.3109999999999999</v>
      </c>
      <c r="Z387" s="28">
        <f t="shared" si="265"/>
        <v>8.8842495940617017</v>
      </c>
      <c r="AA387" s="30" t="s">
        <v>36</v>
      </c>
      <c r="AB387" s="30" t="s">
        <v>37</v>
      </c>
      <c r="AC387" s="35" t="s">
        <v>36</v>
      </c>
      <c r="AD387" s="30"/>
      <c r="AE387" s="35" t="s">
        <v>36</v>
      </c>
      <c r="AF387" s="30"/>
      <c r="AG387" s="35" t="s">
        <v>36</v>
      </c>
    </row>
    <row r="388" spans="1:34" x14ac:dyDescent="0.3">
      <c r="A388" s="30" t="s">
        <v>335</v>
      </c>
      <c r="B388" s="26">
        <v>20</v>
      </c>
      <c r="C388" s="143">
        <v>200.34399999999999</v>
      </c>
      <c r="D388" s="28">
        <f t="shared" si="259"/>
        <v>0.63046321076271994</v>
      </c>
      <c r="E388" s="28">
        <v>7.74</v>
      </c>
      <c r="F388" s="15">
        <f t="shared" si="260"/>
        <v>8.1455195188981904</v>
      </c>
      <c r="G388" s="32" t="s">
        <v>37</v>
      </c>
      <c r="H388" s="10" t="s">
        <v>37</v>
      </c>
      <c r="K388" s="15"/>
      <c r="N388" s="15"/>
      <c r="O388" s="140"/>
      <c r="Q388" s="15"/>
      <c r="R388" s="136">
        <f t="shared" si="264"/>
        <v>0</v>
      </c>
      <c r="S388" s="35"/>
      <c r="T388" s="26" t="s">
        <v>32</v>
      </c>
      <c r="W388" s="26">
        <v>12</v>
      </c>
      <c r="X388" s="31">
        <v>0.53900000000000003</v>
      </c>
      <c r="Y388" s="28">
        <v>7.74</v>
      </c>
      <c r="Z388" s="28">
        <f t="shared" si="265"/>
        <v>6.9638242894056841</v>
      </c>
      <c r="AA388" s="30" t="s">
        <v>32</v>
      </c>
      <c r="AB388" s="30" t="s">
        <v>37</v>
      </c>
      <c r="AC388" s="26" t="s">
        <v>32</v>
      </c>
      <c r="AD388" s="30" t="s">
        <v>407</v>
      </c>
      <c r="AE388" s="35" t="s">
        <v>32</v>
      </c>
      <c r="AF388" s="30" t="s">
        <v>408</v>
      </c>
      <c r="AG388" s="35" t="s">
        <v>36</v>
      </c>
    </row>
    <row r="389" spans="1:34" x14ac:dyDescent="0.3">
      <c r="A389" s="30" t="s">
        <v>336</v>
      </c>
      <c r="B389" s="26">
        <v>3</v>
      </c>
      <c r="C389" s="143">
        <v>205.45099999999999</v>
      </c>
      <c r="D389" s="28">
        <f t="shared" si="259"/>
        <v>9.9452303436931136E-2</v>
      </c>
      <c r="E389" s="28">
        <v>4.6399999999999997</v>
      </c>
      <c r="F389" s="15">
        <f t="shared" si="260"/>
        <v>2.1433686085545505</v>
      </c>
      <c r="G389" s="32" t="s">
        <v>36</v>
      </c>
      <c r="H389" s="10" t="s">
        <v>37</v>
      </c>
      <c r="I389" s="136">
        <v>1</v>
      </c>
      <c r="J389" s="143">
        <v>1</v>
      </c>
      <c r="K389" s="15">
        <f t="shared" ref="K389:K392" si="266">+I389/(I389+J389)</f>
        <v>0.5</v>
      </c>
      <c r="L389" s="136">
        <v>1</v>
      </c>
      <c r="M389" s="143">
        <v>1</v>
      </c>
      <c r="N389" s="15">
        <f t="shared" ref="N389:N392" si="267">+L389/(L389+M389)</f>
        <v>0.5</v>
      </c>
      <c r="O389" s="140">
        <v>0</v>
      </c>
      <c r="P389" s="143">
        <v>2</v>
      </c>
      <c r="Q389" s="15">
        <f t="shared" ref="Q389:Q392" si="268">+O389/(O389+P389)</f>
        <v>0</v>
      </c>
      <c r="R389" s="136">
        <f t="shared" si="264"/>
        <v>2</v>
      </c>
      <c r="S389" s="35" t="s">
        <v>36</v>
      </c>
      <c r="T389" s="26" t="s">
        <v>32</v>
      </c>
      <c r="V389" s="10" t="s">
        <v>36</v>
      </c>
      <c r="W389" s="26">
        <v>3</v>
      </c>
      <c r="X389" s="31">
        <v>0.187</v>
      </c>
      <c r="Y389" s="28">
        <v>4.6399999999999997</v>
      </c>
      <c r="Z389" s="28">
        <f t="shared" si="265"/>
        <v>4.0301724137931041</v>
      </c>
      <c r="AA389" s="30" t="s">
        <v>32</v>
      </c>
      <c r="AB389" s="30" t="s">
        <v>37</v>
      </c>
      <c r="AC389" s="26" t="s">
        <v>36</v>
      </c>
      <c r="AD389" s="30"/>
      <c r="AE389" s="35" t="s">
        <v>36</v>
      </c>
      <c r="AF389" s="30"/>
      <c r="AG389" s="35" t="s">
        <v>36</v>
      </c>
    </row>
    <row r="390" spans="1:34" x14ac:dyDescent="0.3">
      <c r="A390" s="30" t="s">
        <v>337</v>
      </c>
      <c r="B390" s="35">
        <v>2</v>
      </c>
      <c r="C390" s="143">
        <v>113.53400000000001</v>
      </c>
      <c r="D390" s="28">
        <f t="shared" si="259"/>
        <v>2.0246919051787E-2</v>
      </c>
      <c r="E390" s="28">
        <v>2.99</v>
      </c>
      <c r="F390" s="15">
        <f t="shared" si="260"/>
        <v>0.67715448333735784</v>
      </c>
      <c r="G390" s="32" t="s">
        <v>37</v>
      </c>
      <c r="H390" s="10" t="s">
        <v>33</v>
      </c>
      <c r="I390" s="140">
        <v>2</v>
      </c>
      <c r="J390" s="145">
        <v>2</v>
      </c>
      <c r="K390" s="15">
        <f t="shared" si="266"/>
        <v>0.5</v>
      </c>
      <c r="L390" s="140">
        <v>0</v>
      </c>
      <c r="M390" s="145">
        <v>4</v>
      </c>
      <c r="N390" s="15">
        <f t="shared" si="267"/>
        <v>0</v>
      </c>
      <c r="O390" s="140">
        <v>0</v>
      </c>
      <c r="P390" s="143">
        <v>4</v>
      </c>
      <c r="Q390" s="15">
        <f t="shared" si="268"/>
        <v>0</v>
      </c>
      <c r="R390" s="136">
        <f t="shared" si="264"/>
        <v>4</v>
      </c>
      <c r="S390" s="35" t="s">
        <v>32</v>
      </c>
      <c r="T390" s="35" t="s">
        <v>32</v>
      </c>
      <c r="V390" s="10" t="s">
        <v>36</v>
      </c>
      <c r="W390" s="35">
        <v>4</v>
      </c>
      <c r="X390" s="28">
        <v>0.105</v>
      </c>
      <c r="Y390" s="28">
        <v>2.99</v>
      </c>
      <c r="Z390" s="28">
        <f t="shared" si="265"/>
        <v>3.511705685618729</v>
      </c>
      <c r="AA390" s="30" t="s">
        <v>36</v>
      </c>
      <c r="AB390" s="30" t="s">
        <v>37</v>
      </c>
      <c r="AC390" s="35" t="s">
        <v>36</v>
      </c>
      <c r="AD390" s="30"/>
      <c r="AE390" s="35" t="s">
        <v>36</v>
      </c>
      <c r="AF390" s="30"/>
      <c r="AG390" s="35" t="s">
        <v>36</v>
      </c>
    </row>
    <row r="391" spans="1:34" x14ac:dyDescent="0.3">
      <c r="A391" s="30" t="s">
        <v>338</v>
      </c>
      <c r="B391" s="35">
        <v>9</v>
      </c>
      <c r="C391" s="143">
        <v>144.685</v>
      </c>
      <c r="D391" s="28">
        <f t="shared" si="259"/>
        <v>0.14796758967825938</v>
      </c>
      <c r="E391" s="28">
        <v>6.8150000000000004</v>
      </c>
      <c r="F391" s="15">
        <f t="shared" si="260"/>
        <v>2.1712045440683694</v>
      </c>
      <c r="G391" s="32" t="s">
        <v>37</v>
      </c>
      <c r="H391" s="10" t="s">
        <v>37</v>
      </c>
      <c r="I391" s="140">
        <v>0</v>
      </c>
      <c r="J391" s="145">
        <v>1</v>
      </c>
      <c r="K391" s="15">
        <f t="shared" si="266"/>
        <v>0</v>
      </c>
      <c r="L391" s="140">
        <v>0</v>
      </c>
      <c r="M391" s="145">
        <v>1</v>
      </c>
      <c r="N391" s="15">
        <f t="shared" si="267"/>
        <v>0</v>
      </c>
      <c r="O391" s="140">
        <v>0</v>
      </c>
      <c r="P391" s="143">
        <v>1</v>
      </c>
      <c r="Q391" s="15">
        <f t="shared" si="268"/>
        <v>0</v>
      </c>
      <c r="R391" s="136">
        <f t="shared" si="264"/>
        <v>1</v>
      </c>
      <c r="S391" s="35"/>
      <c r="T391" s="35" t="s">
        <v>37</v>
      </c>
      <c r="U391" s="10">
        <v>1</v>
      </c>
      <c r="V391" s="10" t="s">
        <v>32</v>
      </c>
      <c r="W391" s="35">
        <v>2</v>
      </c>
      <c r="X391" s="28">
        <v>0.44899999999999995</v>
      </c>
      <c r="Y391" s="28">
        <v>6.8150000000000004</v>
      </c>
      <c r="Z391" s="28">
        <f t="shared" si="265"/>
        <v>6.5884079236977238</v>
      </c>
      <c r="AA391" s="30" t="s">
        <v>36</v>
      </c>
      <c r="AB391" s="30" t="s">
        <v>37</v>
      </c>
      <c r="AC391" s="35" t="s">
        <v>32</v>
      </c>
      <c r="AD391" s="30" t="s">
        <v>407</v>
      </c>
      <c r="AE391" s="35" t="s">
        <v>36</v>
      </c>
      <c r="AF391" s="30" t="s">
        <v>39</v>
      </c>
      <c r="AG391" s="35" t="s">
        <v>36</v>
      </c>
    </row>
    <row r="392" spans="1:34" x14ac:dyDescent="0.3">
      <c r="A392" s="30" t="s">
        <v>339</v>
      </c>
      <c r="B392" s="26">
        <v>4</v>
      </c>
      <c r="C392" s="143">
        <v>151.26900000000001</v>
      </c>
      <c r="D392" s="28">
        <f t="shared" si="259"/>
        <v>7.1884777999081509E-2</v>
      </c>
      <c r="E392" s="28">
        <v>4.0359999999999996</v>
      </c>
      <c r="F392" s="15">
        <f t="shared" si="260"/>
        <v>1.7810896431883427</v>
      </c>
      <c r="G392" s="32" t="s">
        <v>37</v>
      </c>
      <c r="H392" s="10" t="s">
        <v>37</v>
      </c>
      <c r="I392" s="136">
        <v>1</v>
      </c>
      <c r="J392" s="143">
        <v>1</v>
      </c>
      <c r="K392" s="15">
        <f t="shared" si="266"/>
        <v>0.5</v>
      </c>
      <c r="L392" s="136">
        <v>2</v>
      </c>
      <c r="M392" s="143">
        <v>0</v>
      </c>
      <c r="N392" s="15">
        <f t="shared" si="267"/>
        <v>1</v>
      </c>
      <c r="O392" s="140">
        <v>0</v>
      </c>
      <c r="P392" s="143">
        <v>2</v>
      </c>
      <c r="Q392" s="15">
        <f t="shared" si="268"/>
        <v>0</v>
      </c>
      <c r="R392" s="136">
        <f t="shared" si="264"/>
        <v>2</v>
      </c>
      <c r="S392" s="35" t="s">
        <v>37</v>
      </c>
      <c r="T392" s="26" t="s">
        <v>32</v>
      </c>
      <c r="U392" s="30"/>
      <c r="V392" s="30" t="s">
        <v>32</v>
      </c>
      <c r="W392" s="26">
        <v>5</v>
      </c>
      <c r="X392" s="28">
        <v>0.189</v>
      </c>
      <c r="Y392" s="28">
        <v>4.0359999999999996</v>
      </c>
      <c r="Z392" s="28">
        <f t="shared" si="265"/>
        <v>4.6828543111992076</v>
      </c>
      <c r="AA392" s="30" t="s">
        <v>36</v>
      </c>
      <c r="AB392" s="30" t="s">
        <v>37</v>
      </c>
      <c r="AC392" s="26" t="s">
        <v>32</v>
      </c>
      <c r="AD392" s="30" t="s">
        <v>407</v>
      </c>
      <c r="AE392" s="35" t="s">
        <v>32</v>
      </c>
      <c r="AF392" s="30" t="s">
        <v>408</v>
      </c>
      <c r="AG392" s="35" t="s">
        <v>36</v>
      </c>
    </row>
    <row r="393" spans="1:34" x14ac:dyDescent="0.3">
      <c r="A393" s="30" t="s">
        <v>441</v>
      </c>
      <c r="E393" s="28"/>
      <c r="G393" s="32"/>
      <c r="K393" s="15"/>
      <c r="N393" s="15"/>
      <c r="O393" s="140"/>
      <c r="Q393" s="15"/>
      <c r="R393" s="136"/>
      <c r="S393" s="35"/>
      <c r="U393" s="30"/>
      <c r="V393" s="30"/>
      <c r="X393" s="28"/>
      <c r="Y393" s="28"/>
      <c r="AA393" s="30"/>
      <c r="AB393" s="30"/>
      <c r="AD393" s="30"/>
      <c r="AE393" s="35"/>
      <c r="AF393" s="30"/>
      <c r="AG393" s="35"/>
    </row>
    <row r="394" spans="1:34" x14ac:dyDescent="0.3">
      <c r="A394" s="49" t="s">
        <v>496</v>
      </c>
      <c r="B394" s="50">
        <v>10</v>
      </c>
      <c r="C394" s="68">
        <v>252.226</v>
      </c>
      <c r="D394" s="48">
        <f t="shared" ref="D394:D403" si="269">+(C394/2)^2*3.1415*B394*0.000001</f>
        <v>0.499639514678135</v>
      </c>
      <c r="E394" s="48">
        <v>23.186</v>
      </c>
      <c r="F394" s="55">
        <f t="shared" ref="F394:F396" si="270">+D394/E394*100</f>
        <v>2.1549189798936212</v>
      </c>
      <c r="G394" s="51" t="s">
        <v>37</v>
      </c>
      <c r="H394" s="52" t="s">
        <v>37</v>
      </c>
      <c r="I394" s="141">
        <v>0</v>
      </c>
      <c r="J394" s="147">
        <v>3</v>
      </c>
      <c r="K394" s="15">
        <f t="shared" ref="K394:K403" si="271">+I394/(I394+J394)</f>
        <v>0</v>
      </c>
      <c r="L394" s="141">
        <v>0</v>
      </c>
      <c r="M394" s="147">
        <v>3</v>
      </c>
      <c r="N394" s="15">
        <f t="shared" ref="N394:N403" si="272">+L394/(L394+M394)</f>
        <v>0</v>
      </c>
      <c r="O394" s="153">
        <v>0</v>
      </c>
      <c r="P394" s="143">
        <v>3</v>
      </c>
      <c r="Q394" s="15">
        <f t="shared" ref="Q394:Q403" si="273">+O394/(O394+P394)</f>
        <v>0</v>
      </c>
      <c r="R394" s="136">
        <f t="shared" ref="R394:R403" si="274">+O394+P394</f>
        <v>3</v>
      </c>
      <c r="S394" s="21" t="s">
        <v>32</v>
      </c>
      <c r="T394" s="54" t="s">
        <v>37</v>
      </c>
      <c r="U394" s="55">
        <v>2</v>
      </c>
      <c r="V394" s="56" t="s">
        <v>32</v>
      </c>
      <c r="W394" s="54">
        <v>10</v>
      </c>
      <c r="X394" s="48">
        <v>0.6120000000000001</v>
      </c>
      <c r="Y394" s="48">
        <v>23.186</v>
      </c>
      <c r="Z394" s="48">
        <f>+X394/Y394*100</f>
        <v>2.6395238505995002</v>
      </c>
      <c r="AA394" s="52" t="s">
        <v>36</v>
      </c>
      <c r="AB394" s="52" t="s">
        <v>37</v>
      </c>
      <c r="AC394" s="57" t="s">
        <v>32</v>
      </c>
      <c r="AD394" s="52" t="s">
        <v>498</v>
      </c>
      <c r="AE394" s="57" t="s">
        <v>36</v>
      </c>
      <c r="AF394"/>
      <c r="AG394" s="57" t="s">
        <v>36</v>
      </c>
      <c r="AH394"/>
    </row>
    <row r="395" spans="1:34" x14ac:dyDescent="0.3">
      <c r="A395" s="49" t="s">
        <v>499</v>
      </c>
      <c r="B395" s="50">
        <v>12</v>
      </c>
      <c r="C395" s="68">
        <v>322.47000000000003</v>
      </c>
      <c r="D395" s="48">
        <f t="shared" si="269"/>
        <v>0.98002454753205037</v>
      </c>
      <c r="E395" s="48">
        <v>22.635999999999999</v>
      </c>
      <c r="F395" s="55">
        <f t="shared" si="270"/>
        <v>4.32949526211367</v>
      </c>
      <c r="G395" s="51" t="s">
        <v>37</v>
      </c>
      <c r="H395" s="52" t="s">
        <v>37</v>
      </c>
      <c r="I395" s="141">
        <v>0</v>
      </c>
      <c r="J395" s="147">
        <v>11</v>
      </c>
      <c r="K395" s="15">
        <f t="shared" si="271"/>
        <v>0</v>
      </c>
      <c r="L395" s="141">
        <v>0</v>
      </c>
      <c r="M395" s="147">
        <v>11</v>
      </c>
      <c r="N395" s="15">
        <f t="shared" si="272"/>
        <v>0</v>
      </c>
      <c r="O395" s="153">
        <v>0</v>
      </c>
      <c r="P395" s="143">
        <v>11</v>
      </c>
      <c r="Q395" s="15">
        <f t="shared" si="273"/>
        <v>0</v>
      </c>
      <c r="R395" s="136">
        <f t="shared" si="274"/>
        <v>11</v>
      </c>
      <c r="S395" s="21" t="s">
        <v>36</v>
      </c>
      <c r="T395" s="54" t="s">
        <v>37</v>
      </c>
      <c r="U395" s="55">
        <v>1</v>
      </c>
      <c r="V395" s="56" t="s">
        <v>36</v>
      </c>
      <c r="W395" s="54">
        <v>5</v>
      </c>
      <c r="X395" s="48">
        <v>0.22500000000000003</v>
      </c>
      <c r="Y395" s="48">
        <v>22.635999999999999</v>
      </c>
      <c r="Z395" s="48">
        <f t="shared" ref="Z395:Z403" si="275">+X395/Y395*100</f>
        <v>0.99399187135536338</v>
      </c>
      <c r="AA395" s="52" t="s">
        <v>36</v>
      </c>
      <c r="AB395" s="52" t="s">
        <v>37</v>
      </c>
      <c r="AC395" s="57" t="s">
        <v>36</v>
      </c>
      <c r="AD395"/>
      <c r="AE395" s="57" t="s">
        <v>36</v>
      </c>
      <c r="AF395"/>
      <c r="AG395" s="57" t="s">
        <v>36</v>
      </c>
      <c r="AH395"/>
    </row>
    <row r="396" spans="1:34" x14ac:dyDescent="0.3">
      <c r="A396" s="49" t="s">
        <v>500</v>
      </c>
      <c r="B396" s="50">
        <v>4</v>
      </c>
      <c r="C396" s="152">
        <v>290.84100000000001</v>
      </c>
      <c r="D396" s="48">
        <f t="shared" si="269"/>
        <v>0.26573473279326154</v>
      </c>
      <c r="E396" s="48">
        <v>15.051</v>
      </c>
      <c r="F396" s="55">
        <f t="shared" si="270"/>
        <v>1.7655619745748559</v>
      </c>
      <c r="G396" s="51" t="s">
        <v>37</v>
      </c>
      <c r="H396" s="52" t="s">
        <v>37</v>
      </c>
      <c r="I396" s="141">
        <v>0</v>
      </c>
      <c r="J396" s="147">
        <v>8</v>
      </c>
      <c r="K396" s="15">
        <f t="shared" si="271"/>
        <v>0</v>
      </c>
      <c r="L396" s="141">
        <v>0</v>
      </c>
      <c r="M396" s="147">
        <v>8</v>
      </c>
      <c r="N396" s="15">
        <f t="shared" si="272"/>
        <v>0</v>
      </c>
      <c r="O396" s="153">
        <v>0</v>
      </c>
      <c r="P396" s="143">
        <v>8</v>
      </c>
      <c r="Q396" s="15">
        <f t="shared" si="273"/>
        <v>0</v>
      </c>
      <c r="R396" s="136">
        <f t="shared" si="274"/>
        <v>8</v>
      </c>
      <c r="S396" s="21" t="s">
        <v>32</v>
      </c>
      <c r="T396" s="54" t="s">
        <v>37</v>
      </c>
      <c r="U396" s="55">
        <v>1</v>
      </c>
      <c r="V396" s="56" t="s">
        <v>36</v>
      </c>
      <c r="W396" s="54">
        <v>10</v>
      </c>
      <c r="X396" s="48">
        <v>0.29500000000000004</v>
      </c>
      <c r="Y396" s="48">
        <v>15.051</v>
      </c>
      <c r="Z396" s="48">
        <f t="shared" si="275"/>
        <v>1.9600026576307223</v>
      </c>
      <c r="AA396" s="52" t="s">
        <v>36</v>
      </c>
      <c r="AB396" s="52" t="s">
        <v>37</v>
      </c>
      <c r="AC396" s="57" t="s">
        <v>36</v>
      </c>
      <c r="AD396"/>
      <c r="AE396" s="57" t="s">
        <v>36</v>
      </c>
      <c r="AF396"/>
      <c r="AG396" s="57" t="s">
        <v>36</v>
      </c>
      <c r="AH396"/>
    </row>
    <row r="397" spans="1:34" x14ac:dyDescent="0.3">
      <c r="A397" s="49" t="s">
        <v>501</v>
      </c>
      <c r="B397" s="50">
        <v>12</v>
      </c>
      <c r="C397" s="68">
        <v>212.52799999999999</v>
      </c>
      <c r="D397" s="48">
        <f t="shared" si="269"/>
        <v>0.42568723706380801</v>
      </c>
      <c r="E397" s="48">
        <v>21.707000000000001</v>
      </c>
      <c r="F397" s="55">
        <f>+D397/E397*100</f>
        <v>1.9610597367844842</v>
      </c>
      <c r="G397" s="51" t="s">
        <v>37</v>
      </c>
      <c r="H397" s="52" t="s">
        <v>37</v>
      </c>
      <c r="I397" s="141">
        <v>0</v>
      </c>
      <c r="J397" s="147">
        <v>14</v>
      </c>
      <c r="K397" s="15">
        <f t="shared" si="271"/>
        <v>0</v>
      </c>
      <c r="L397" s="141">
        <v>0</v>
      </c>
      <c r="M397" s="147">
        <v>14</v>
      </c>
      <c r="N397" s="15">
        <f t="shared" si="272"/>
        <v>0</v>
      </c>
      <c r="O397" s="153">
        <v>0</v>
      </c>
      <c r="P397" s="143">
        <v>14</v>
      </c>
      <c r="Q397" s="15">
        <f t="shared" si="273"/>
        <v>0</v>
      </c>
      <c r="R397" s="136">
        <f t="shared" si="274"/>
        <v>14</v>
      </c>
      <c r="S397" s="21" t="s">
        <v>36</v>
      </c>
      <c r="T397" s="54" t="s">
        <v>36</v>
      </c>
      <c r="U397" s="55"/>
      <c r="V397" s="56" t="s">
        <v>36</v>
      </c>
      <c r="W397" s="54">
        <v>13</v>
      </c>
      <c r="X397" s="48">
        <v>0.62</v>
      </c>
      <c r="Y397" s="48">
        <v>21.707000000000001</v>
      </c>
      <c r="Z397" s="48">
        <f t="shared" si="275"/>
        <v>2.856221495370157</v>
      </c>
      <c r="AA397" s="52" t="s">
        <v>32</v>
      </c>
      <c r="AB397" s="52" t="s">
        <v>37</v>
      </c>
      <c r="AC397" s="57" t="s">
        <v>36</v>
      </c>
      <c r="AD397"/>
      <c r="AE397" s="57" t="s">
        <v>36</v>
      </c>
      <c r="AF397"/>
      <c r="AG397" s="57" t="s">
        <v>36</v>
      </c>
      <c r="AH397"/>
    </row>
    <row r="398" spans="1:34" x14ac:dyDescent="0.3">
      <c r="A398" s="49" t="s">
        <v>502</v>
      </c>
      <c r="B398" s="50">
        <v>5</v>
      </c>
      <c r="C398" s="68">
        <v>282.392</v>
      </c>
      <c r="D398" s="48">
        <f t="shared" si="269"/>
        <v>0.31314959585932001</v>
      </c>
      <c r="E398" s="48">
        <v>25.375</v>
      </c>
      <c r="F398" s="55">
        <f>+D398/E398*100</f>
        <v>1.2340870772781085</v>
      </c>
      <c r="G398" s="51" t="s">
        <v>37</v>
      </c>
      <c r="H398" s="52" t="s">
        <v>37</v>
      </c>
      <c r="I398" s="141">
        <v>0</v>
      </c>
      <c r="J398" s="147">
        <v>5</v>
      </c>
      <c r="K398" s="15">
        <f t="shared" si="271"/>
        <v>0</v>
      </c>
      <c r="L398" s="141">
        <v>0</v>
      </c>
      <c r="M398" s="147">
        <v>5</v>
      </c>
      <c r="N398" s="15">
        <f t="shared" si="272"/>
        <v>0</v>
      </c>
      <c r="O398" s="141">
        <v>0</v>
      </c>
      <c r="P398" s="152">
        <v>5</v>
      </c>
      <c r="Q398" s="15">
        <f t="shared" si="273"/>
        <v>0</v>
      </c>
      <c r="R398" s="136">
        <f t="shared" si="274"/>
        <v>5</v>
      </c>
      <c r="S398" s="21" t="s">
        <v>36</v>
      </c>
      <c r="T398" s="54" t="s">
        <v>37</v>
      </c>
      <c r="U398" s="55">
        <v>3</v>
      </c>
      <c r="V398" s="56" t="s">
        <v>32</v>
      </c>
      <c r="W398" s="54">
        <v>7</v>
      </c>
      <c r="X398" s="48">
        <v>0.22100000000000003</v>
      </c>
      <c r="Y398" s="48">
        <v>25.375</v>
      </c>
      <c r="Z398" s="48">
        <f t="shared" si="275"/>
        <v>0.8709359605911331</v>
      </c>
      <c r="AA398" s="52" t="s">
        <v>36</v>
      </c>
      <c r="AB398" s="52" t="s">
        <v>37</v>
      </c>
      <c r="AC398" s="57" t="s">
        <v>36</v>
      </c>
      <c r="AD398"/>
      <c r="AE398" s="57" t="s">
        <v>36</v>
      </c>
      <c r="AF398"/>
      <c r="AG398" s="57" t="s">
        <v>36</v>
      </c>
      <c r="AH398"/>
    </row>
    <row r="399" spans="1:34" x14ac:dyDescent="0.3">
      <c r="A399" s="49" t="s">
        <v>503</v>
      </c>
      <c r="B399" s="50">
        <v>10</v>
      </c>
      <c r="C399" s="68">
        <v>239.16</v>
      </c>
      <c r="D399" s="48">
        <f t="shared" si="269"/>
        <v>0.44921490960599997</v>
      </c>
      <c r="E399" s="48">
        <v>30.524999999999999</v>
      </c>
      <c r="F399" s="55">
        <f>+D399/E399*100</f>
        <v>1.4716295154987715</v>
      </c>
      <c r="G399" s="51" t="s">
        <v>37</v>
      </c>
      <c r="H399" s="52" t="s">
        <v>37</v>
      </c>
      <c r="I399" s="141">
        <v>0</v>
      </c>
      <c r="J399" s="147">
        <v>15</v>
      </c>
      <c r="K399" s="15">
        <f t="shared" si="271"/>
        <v>0</v>
      </c>
      <c r="L399" s="141">
        <v>7</v>
      </c>
      <c r="M399" s="147">
        <v>8</v>
      </c>
      <c r="N399" s="15">
        <f t="shared" si="272"/>
        <v>0.46666666666666667</v>
      </c>
      <c r="O399" s="141">
        <v>0</v>
      </c>
      <c r="P399" s="152">
        <v>15</v>
      </c>
      <c r="Q399" s="15">
        <f t="shared" si="273"/>
        <v>0</v>
      </c>
      <c r="R399" s="136">
        <f t="shared" si="274"/>
        <v>15</v>
      </c>
      <c r="S399" s="21" t="s">
        <v>36</v>
      </c>
      <c r="T399" s="54" t="s">
        <v>37</v>
      </c>
      <c r="U399" s="55">
        <v>1</v>
      </c>
      <c r="V399" s="56" t="s">
        <v>36</v>
      </c>
      <c r="W399" s="54">
        <v>6</v>
      </c>
      <c r="X399" s="48">
        <v>0.379</v>
      </c>
      <c r="Y399" s="48">
        <v>30.524999999999999</v>
      </c>
      <c r="Z399" s="48">
        <f t="shared" si="275"/>
        <v>1.2416052416052417</v>
      </c>
      <c r="AA399" s="52" t="s">
        <v>36</v>
      </c>
      <c r="AB399" s="52" t="s">
        <v>37</v>
      </c>
      <c r="AC399" s="57" t="s">
        <v>36</v>
      </c>
      <c r="AD399"/>
      <c r="AE399" s="57" t="s">
        <v>36</v>
      </c>
      <c r="AF399"/>
      <c r="AG399" s="57" t="s">
        <v>36</v>
      </c>
      <c r="AH399"/>
    </row>
    <row r="400" spans="1:34" x14ac:dyDescent="0.3">
      <c r="A400" s="49" t="s">
        <v>504</v>
      </c>
      <c r="B400" s="50">
        <v>5</v>
      </c>
      <c r="C400" s="68">
        <v>249.72200000000001</v>
      </c>
      <c r="D400" s="48">
        <f t="shared" si="269"/>
        <v>0.24488415535960753</v>
      </c>
      <c r="E400" s="48">
        <v>24.978999999999999</v>
      </c>
      <c r="F400" s="55">
        <f>+D400/E400*100</f>
        <v>0.98036012394254191</v>
      </c>
      <c r="G400" s="51" t="s">
        <v>37</v>
      </c>
      <c r="H400" s="52" t="s">
        <v>37</v>
      </c>
      <c r="I400" s="141">
        <v>0</v>
      </c>
      <c r="J400" s="147">
        <v>15</v>
      </c>
      <c r="K400" s="15">
        <f t="shared" si="271"/>
        <v>0</v>
      </c>
      <c r="L400" s="141">
        <v>0</v>
      </c>
      <c r="M400" s="147">
        <v>15</v>
      </c>
      <c r="N400" s="15">
        <f t="shared" si="272"/>
        <v>0</v>
      </c>
      <c r="O400" s="141">
        <v>0</v>
      </c>
      <c r="P400" s="152">
        <v>15</v>
      </c>
      <c r="Q400" s="15">
        <f t="shared" si="273"/>
        <v>0</v>
      </c>
      <c r="R400" s="136">
        <f t="shared" si="274"/>
        <v>15</v>
      </c>
      <c r="S400" s="21" t="s">
        <v>36</v>
      </c>
      <c r="T400" s="54" t="s">
        <v>37</v>
      </c>
      <c r="U400" s="55">
        <v>1</v>
      </c>
      <c r="V400" s="56" t="s">
        <v>36</v>
      </c>
      <c r="W400" s="54">
        <v>10</v>
      </c>
      <c r="X400" s="48">
        <v>0.35900000000000004</v>
      </c>
      <c r="Y400" s="48">
        <v>24.978999999999999</v>
      </c>
      <c r="Z400" s="48">
        <f t="shared" si="275"/>
        <v>1.4372072540934386</v>
      </c>
      <c r="AA400" s="52" t="s">
        <v>32</v>
      </c>
      <c r="AB400" s="52" t="s">
        <v>37</v>
      </c>
      <c r="AC400" s="57" t="s">
        <v>36</v>
      </c>
      <c r="AD400"/>
      <c r="AE400" s="57" t="s">
        <v>36</v>
      </c>
      <c r="AF400"/>
      <c r="AG400" s="57" t="s">
        <v>36</v>
      </c>
      <c r="AH400"/>
    </row>
    <row r="401" spans="1:34" x14ac:dyDescent="0.3">
      <c r="A401" s="49" t="s">
        <v>505</v>
      </c>
      <c r="B401" s="50">
        <v>19</v>
      </c>
      <c r="C401" s="68">
        <v>255.316</v>
      </c>
      <c r="D401" s="48">
        <f t="shared" si="269"/>
        <v>0.97271751785371419</v>
      </c>
      <c r="E401" s="48">
        <v>25.84</v>
      </c>
      <c r="F401" s="55">
        <f t="shared" ref="F401:F403" si="276">+D401/E401*100</f>
        <v>3.7643866790004421</v>
      </c>
      <c r="G401" s="51" t="s">
        <v>37</v>
      </c>
      <c r="H401" s="52" t="s">
        <v>37</v>
      </c>
      <c r="I401" s="141">
        <v>0</v>
      </c>
      <c r="J401" s="147">
        <v>17</v>
      </c>
      <c r="K401" s="15">
        <f t="shared" si="271"/>
        <v>0</v>
      </c>
      <c r="L401" s="141">
        <v>0</v>
      </c>
      <c r="M401" s="147">
        <v>17</v>
      </c>
      <c r="N401" s="15">
        <f t="shared" si="272"/>
        <v>0</v>
      </c>
      <c r="O401" s="141">
        <v>0</v>
      </c>
      <c r="P401" s="152">
        <v>17</v>
      </c>
      <c r="Q401" s="15">
        <f t="shared" si="273"/>
        <v>0</v>
      </c>
      <c r="R401" s="136">
        <f t="shared" si="274"/>
        <v>17</v>
      </c>
      <c r="S401" s="21" t="s">
        <v>36</v>
      </c>
      <c r="T401" s="54" t="s">
        <v>32</v>
      </c>
      <c r="U401" s="55"/>
      <c r="V401" s="56" t="s">
        <v>36</v>
      </c>
      <c r="W401" s="54">
        <v>4</v>
      </c>
      <c r="X401" s="48">
        <v>0.14800000000000002</v>
      </c>
      <c r="Y401" s="48">
        <v>25.84</v>
      </c>
      <c r="Z401" s="48">
        <f t="shared" si="275"/>
        <v>0.57275541795665641</v>
      </c>
      <c r="AA401" s="52" t="s">
        <v>36</v>
      </c>
      <c r="AB401" s="52" t="s">
        <v>37</v>
      </c>
      <c r="AC401" s="57" t="s">
        <v>36</v>
      </c>
      <c r="AD401"/>
      <c r="AE401" s="57" t="s">
        <v>36</v>
      </c>
      <c r="AF401"/>
      <c r="AG401" s="57" t="s">
        <v>36</v>
      </c>
      <c r="AH401"/>
    </row>
    <row r="402" spans="1:34" x14ac:dyDescent="0.3">
      <c r="A402" s="49" t="s">
        <v>506</v>
      </c>
      <c r="B402" s="50">
        <v>5</v>
      </c>
      <c r="C402" s="68">
        <v>341.15300000000002</v>
      </c>
      <c r="D402" s="48">
        <f t="shared" si="269"/>
        <v>0.45703079749796699</v>
      </c>
      <c r="E402" s="48">
        <v>24.402999999999999</v>
      </c>
      <c r="F402" s="55">
        <f t="shared" si="276"/>
        <v>1.8728467708804943</v>
      </c>
      <c r="G402" s="51" t="s">
        <v>37</v>
      </c>
      <c r="H402" s="52" t="s">
        <v>37</v>
      </c>
      <c r="I402" s="141">
        <v>0</v>
      </c>
      <c r="J402" s="147">
        <v>11</v>
      </c>
      <c r="K402" s="15">
        <f t="shared" si="271"/>
        <v>0</v>
      </c>
      <c r="L402" s="141">
        <v>0</v>
      </c>
      <c r="M402" s="147">
        <v>11</v>
      </c>
      <c r="N402" s="15">
        <f t="shared" si="272"/>
        <v>0</v>
      </c>
      <c r="O402" s="141">
        <v>0</v>
      </c>
      <c r="P402" s="152">
        <v>11</v>
      </c>
      <c r="Q402" s="15">
        <f t="shared" si="273"/>
        <v>0</v>
      </c>
      <c r="R402" s="136">
        <f t="shared" si="274"/>
        <v>11</v>
      </c>
      <c r="S402" s="21" t="s">
        <v>32</v>
      </c>
      <c r="T402" s="54" t="s">
        <v>36</v>
      </c>
      <c r="U402" s="55"/>
      <c r="V402" s="56" t="s">
        <v>36</v>
      </c>
      <c r="W402" s="54">
        <v>7</v>
      </c>
      <c r="X402" s="48">
        <v>0.34500000000000003</v>
      </c>
      <c r="Y402" s="48">
        <v>24.402999999999999</v>
      </c>
      <c r="Z402" s="48">
        <f t="shared" si="275"/>
        <v>1.4137606032045242</v>
      </c>
      <c r="AA402" s="52" t="s">
        <v>36</v>
      </c>
      <c r="AB402" s="52" t="s">
        <v>37</v>
      </c>
      <c r="AC402" s="57" t="s">
        <v>36</v>
      </c>
      <c r="AD402"/>
      <c r="AE402" s="57" t="s">
        <v>36</v>
      </c>
      <c r="AF402"/>
      <c r="AG402" s="57" t="s">
        <v>36</v>
      </c>
      <c r="AH402"/>
    </row>
    <row r="403" spans="1:34" x14ac:dyDescent="0.3">
      <c r="A403" s="49" t="s">
        <v>507</v>
      </c>
      <c r="B403" s="50">
        <v>5</v>
      </c>
      <c r="C403" s="68">
        <v>349.21199999999999</v>
      </c>
      <c r="D403" s="48">
        <f t="shared" si="269"/>
        <v>0.47887856161947001</v>
      </c>
      <c r="E403" s="48">
        <v>21.997</v>
      </c>
      <c r="F403" s="55">
        <f t="shared" si="276"/>
        <v>2.1770176006704096</v>
      </c>
      <c r="G403" s="51" t="s">
        <v>37</v>
      </c>
      <c r="H403" s="52" t="s">
        <v>37</v>
      </c>
      <c r="I403" s="141">
        <v>0</v>
      </c>
      <c r="J403" s="147">
        <v>18</v>
      </c>
      <c r="K403" s="15">
        <f t="shared" si="271"/>
        <v>0</v>
      </c>
      <c r="L403" s="141">
        <v>0</v>
      </c>
      <c r="M403" s="147">
        <v>18</v>
      </c>
      <c r="N403" s="15">
        <f t="shared" si="272"/>
        <v>0</v>
      </c>
      <c r="O403" s="141">
        <v>0</v>
      </c>
      <c r="P403" s="152">
        <v>18</v>
      </c>
      <c r="Q403" s="15">
        <f t="shared" si="273"/>
        <v>0</v>
      </c>
      <c r="R403" s="136">
        <f t="shared" si="274"/>
        <v>18</v>
      </c>
      <c r="S403" s="21" t="s">
        <v>36</v>
      </c>
      <c r="T403" s="54" t="s">
        <v>36</v>
      </c>
      <c r="U403" s="55" t="s">
        <v>39</v>
      </c>
      <c r="V403" s="56" t="s">
        <v>32</v>
      </c>
      <c r="W403" s="54">
        <v>3</v>
      </c>
      <c r="X403" s="48">
        <v>0.27</v>
      </c>
      <c r="Y403" s="48">
        <v>21.997</v>
      </c>
      <c r="Z403" s="48">
        <f t="shared" si="275"/>
        <v>1.2274401054689277</v>
      </c>
      <c r="AA403" s="52" t="s">
        <v>36</v>
      </c>
      <c r="AB403" s="52" t="s">
        <v>37</v>
      </c>
      <c r="AC403" s="57" t="s">
        <v>36</v>
      </c>
      <c r="AD403"/>
      <c r="AE403" s="57" t="s">
        <v>36</v>
      </c>
      <c r="AF403"/>
      <c r="AG403" s="57" t="s">
        <v>36</v>
      </c>
      <c r="AH403"/>
    </row>
    <row r="404" spans="1:34" x14ac:dyDescent="0.3">
      <c r="A404" s="10" t="s">
        <v>27</v>
      </c>
      <c r="K404" s="15"/>
      <c r="N404" s="15"/>
      <c r="Q404" s="15"/>
      <c r="R404" s="136"/>
    </row>
    <row r="405" spans="1:34" x14ac:dyDescent="0.3">
      <c r="A405" s="30" t="s">
        <v>340</v>
      </c>
      <c r="B405" s="19">
        <v>5</v>
      </c>
      <c r="C405" s="143">
        <v>250.608</v>
      </c>
      <c r="D405" s="28">
        <f t="shared" ref="D405:D414" si="277">+(C405/2)^2*3.1415*B405*0.000001</f>
        <v>0.24662490912432</v>
      </c>
      <c r="E405" s="15">
        <v>7.7610000000000001</v>
      </c>
      <c r="F405" s="15">
        <f t="shared" ref="F405:F414" si="278">+D405/E405*100</f>
        <v>3.177746541996135</v>
      </c>
      <c r="G405" s="27" t="s">
        <v>37</v>
      </c>
      <c r="H405" s="10" t="s">
        <v>37</v>
      </c>
      <c r="I405" s="136">
        <v>2</v>
      </c>
      <c r="J405" s="143">
        <v>5</v>
      </c>
      <c r="K405" s="15">
        <f t="shared" ref="K405:K413" si="279">+I405/(I405+J405)</f>
        <v>0.2857142857142857</v>
      </c>
      <c r="L405" s="136">
        <v>1</v>
      </c>
      <c r="M405" s="143">
        <v>6</v>
      </c>
      <c r="N405" s="15">
        <f t="shared" ref="N405:N413" si="280">+L405/(L405+M405)</f>
        <v>0.14285714285714285</v>
      </c>
      <c r="O405" s="140">
        <v>0</v>
      </c>
      <c r="P405" s="143">
        <v>7</v>
      </c>
      <c r="Q405" s="15">
        <f t="shared" ref="Q405:Q413" si="281">+O405/(O405+P405)</f>
        <v>0</v>
      </c>
      <c r="R405" s="136">
        <f t="shared" ref="R405:R413" si="282">+O405+P405</f>
        <v>7</v>
      </c>
      <c r="S405" s="21" t="s">
        <v>32</v>
      </c>
      <c r="T405" s="19" t="s">
        <v>37</v>
      </c>
      <c r="U405" s="15">
        <v>1</v>
      </c>
      <c r="V405" s="15" t="s">
        <v>32</v>
      </c>
      <c r="W405" s="19">
        <v>1</v>
      </c>
      <c r="X405" s="15">
        <v>5.6000000000000001E-2</v>
      </c>
      <c r="Y405" s="15">
        <v>7.7610000000000001</v>
      </c>
      <c r="Z405" s="28">
        <f>+X405/Y405*100</f>
        <v>0.72155650045097275</v>
      </c>
      <c r="AA405" s="15"/>
      <c r="AB405" s="15" t="s">
        <v>37</v>
      </c>
      <c r="AC405" s="26" t="s">
        <v>32</v>
      </c>
      <c r="AD405" s="15" t="s">
        <v>409</v>
      </c>
      <c r="AE405" s="21" t="s">
        <v>36</v>
      </c>
      <c r="AF405" s="15"/>
      <c r="AG405" s="21" t="s">
        <v>36</v>
      </c>
    </row>
    <row r="406" spans="1:34" x14ac:dyDescent="0.3">
      <c r="A406" s="30" t="s">
        <v>341</v>
      </c>
      <c r="B406" s="19">
        <v>6</v>
      </c>
      <c r="C406" s="143">
        <v>449.31299999999999</v>
      </c>
      <c r="D406" s="28">
        <f t="shared" si="277"/>
        <v>0.95131926486092011</v>
      </c>
      <c r="E406" s="15">
        <v>19.013000000000002</v>
      </c>
      <c r="F406" s="15">
        <f t="shared" si="278"/>
        <v>5.0035200381892384</v>
      </c>
      <c r="G406" s="27" t="s">
        <v>37</v>
      </c>
      <c r="H406" s="10" t="s">
        <v>32</v>
      </c>
      <c r="I406" s="136">
        <v>0</v>
      </c>
      <c r="J406" s="143">
        <v>4</v>
      </c>
      <c r="K406" s="15">
        <f t="shared" si="279"/>
        <v>0</v>
      </c>
      <c r="L406" s="136">
        <v>1</v>
      </c>
      <c r="M406" s="143">
        <v>3</v>
      </c>
      <c r="N406" s="15">
        <f t="shared" si="280"/>
        <v>0.25</v>
      </c>
      <c r="O406" s="140">
        <v>0</v>
      </c>
      <c r="P406" s="143">
        <v>4</v>
      </c>
      <c r="Q406" s="15">
        <f t="shared" si="281"/>
        <v>0</v>
      </c>
      <c r="R406" s="136">
        <f t="shared" si="282"/>
        <v>4</v>
      </c>
      <c r="S406" s="21" t="s">
        <v>36</v>
      </c>
      <c r="T406" s="19" t="s">
        <v>37</v>
      </c>
      <c r="U406" s="15">
        <v>1</v>
      </c>
      <c r="V406" s="15" t="s">
        <v>36</v>
      </c>
      <c r="W406" s="19">
        <v>12</v>
      </c>
      <c r="X406" s="15">
        <v>1.9309999999999996</v>
      </c>
      <c r="Y406" s="15">
        <v>19.013000000000002</v>
      </c>
      <c r="Z406" s="28">
        <f t="shared" ref="Z406:Z414" si="283">+X406/Y406*100</f>
        <v>10.156208909693365</v>
      </c>
      <c r="AA406" s="15" t="s">
        <v>32</v>
      </c>
      <c r="AB406" s="15" t="s">
        <v>37</v>
      </c>
      <c r="AC406" s="26" t="s">
        <v>32</v>
      </c>
      <c r="AD406" s="15" t="s">
        <v>409</v>
      </c>
      <c r="AE406" s="21" t="s">
        <v>36</v>
      </c>
      <c r="AF406" s="15"/>
      <c r="AG406" s="21" t="s">
        <v>36</v>
      </c>
    </row>
    <row r="407" spans="1:34" x14ac:dyDescent="0.3">
      <c r="A407" s="30" t="s">
        <v>342</v>
      </c>
      <c r="B407" s="19">
        <v>7</v>
      </c>
      <c r="C407" s="145">
        <v>314.00299999999999</v>
      </c>
      <c r="D407" s="28">
        <f t="shared" si="277"/>
        <v>0.54205419207497851</v>
      </c>
      <c r="E407" s="15">
        <v>14.865</v>
      </c>
      <c r="F407" s="15">
        <f t="shared" si="278"/>
        <v>3.6465132329295562</v>
      </c>
      <c r="G407" s="27" t="s">
        <v>32</v>
      </c>
      <c r="H407" s="10" t="s">
        <v>32</v>
      </c>
      <c r="I407" s="136">
        <v>2</v>
      </c>
      <c r="J407" s="143">
        <v>5</v>
      </c>
      <c r="K407" s="15">
        <f t="shared" si="279"/>
        <v>0.2857142857142857</v>
      </c>
      <c r="L407" s="136">
        <v>0</v>
      </c>
      <c r="M407" s="143">
        <v>7</v>
      </c>
      <c r="N407" s="15">
        <f t="shared" si="280"/>
        <v>0</v>
      </c>
      <c r="O407" s="140">
        <v>0</v>
      </c>
      <c r="P407" s="143">
        <v>7</v>
      </c>
      <c r="Q407" s="15">
        <f t="shared" si="281"/>
        <v>0</v>
      </c>
      <c r="R407" s="136">
        <f t="shared" si="282"/>
        <v>7</v>
      </c>
      <c r="S407" s="21" t="s">
        <v>36</v>
      </c>
      <c r="T407" s="19" t="s">
        <v>37</v>
      </c>
      <c r="U407" s="20">
        <v>1</v>
      </c>
      <c r="V407" s="15" t="s">
        <v>32</v>
      </c>
      <c r="W407" s="19">
        <v>11</v>
      </c>
      <c r="X407" s="15">
        <v>1.2529999999999999</v>
      </c>
      <c r="Y407" s="15">
        <v>14.865</v>
      </c>
      <c r="Z407" s="28">
        <f t="shared" si="283"/>
        <v>8.4291960982172878</v>
      </c>
      <c r="AA407" s="15" t="s">
        <v>32</v>
      </c>
      <c r="AB407" s="15" t="s">
        <v>37</v>
      </c>
      <c r="AC407" s="26" t="s">
        <v>32</v>
      </c>
      <c r="AD407" s="15" t="s">
        <v>409</v>
      </c>
      <c r="AE407" s="21" t="s">
        <v>36</v>
      </c>
      <c r="AF407" s="15"/>
      <c r="AG407" s="21" t="s">
        <v>36</v>
      </c>
    </row>
    <row r="408" spans="1:34" x14ac:dyDescent="0.3">
      <c r="A408" s="30" t="s">
        <v>343</v>
      </c>
      <c r="B408" s="19">
        <v>12</v>
      </c>
      <c r="C408" s="145">
        <v>302.04700000000003</v>
      </c>
      <c r="D408" s="28">
        <f t="shared" si="277"/>
        <v>0.85981966152472067</v>
      </c>
      <c r="E408" s="15">
        <v>13.602</v>
      </c>
      <c r="F408" s="15">
        <f t="shared" si="278"/>
        <v>6.3212737944766992</v>
      </c>
      <c r="G408" s="27" t="s">
        <v>37</v>
      </c>
      <c r="H408" s="10" t="s">
        <v>37</v>
      </c>
      <c r="I408" s="136">
        <v>2</v>
      </c>
      <c r="J408" s="143">
        <v>2</v>
      </c>
      <c r="K408" s="15">
        <f t="shared" si="279"/>
        <v>0.5</v>
      </c>
      <c r="L408" s="136">
        <v>4</v>
      </c>
      <c r="M408" s="143">
        <v>0</v>
      </c>
      <c r="N408" s="15">
        <f t="shared" si="280"/>
        <v>1</v>
      </c>
      <c r="O408" s="140">
        <v>0</v>
      </c>
      <c r="P408" s="143">
        <v>4</v>
      </c>
      <c r="Q408" s="15">
        <f t="shared" si="281"/>
        <v>0</v>
      </c>
      <c r="R408" s="136">
        <f t="shared" si="282"/>
        <v>4</v>
      </c>
      <c r="S408" s="21" t="s">
        <v>32</v>
      </c>
      <c r="T408" s="19" t="s">
        <v>32</v>
      </c>
      <c r="U408" s="20"/>
      <c r="V408" s="15" t="s">
        <v>32</v>
      </c>
      <c r="W408" s="19">
        <v>15</v>
      </c>
      <c r="X408" s="15">
        <v>1.0960000000000001</v>
      </c>
      <c r="Y408" s="15">
        <v>13.602</v>
      </c>
      <c r="Z408" s="28">
        <f t="shared" si="283"/>
        <v>8.0576385825613883</v>
      </c>
      <c r="AA408" s="15" t="s">
        <v>32</v>
      </c>
      <c r="AB408" s="15" t="s">
        <v>37</v>
      </c>
      <c r="AC408" s="26" t="s">
        <v>32</v>
      </c>
      <c r="AD408" s="15" t="s">
        <v>409</v>
      </c>
      <c r="AE408" s="21" t="s">
        <v>36</v>
      </c>
      <c r="AF408" s="15"/>
      <c r="AG408" s="21" t="s">
        <v>36</v>
      </c>
    </row>
    <row r="409" spans="1:34" x14ac:dyDescent="0.3">
      <c r="A409" s="30" t="s">
        <v>344</v>
      </c>
      <c r="B409" s="19">
        <v>13</v>
      </c>
      <c r="C409" s="143">
        <v>318.51400000000001</v>
      </c>
      <c r="D409" s="28">
        <f t="shared" si="277"/>
        <v>1.0358037458851355</v>
      </c>
      <c r="E409" s="15">
        <v>14.877000000000001</v>
      </c>
      <c r="F409" s="15">
        <f t="shared" si="278"/>
        <v>6.9624503991741307</v>
      </c>
      <c r="G409" s="27" t="s">
        <v>37</v>
      </c>
      <c r="H409" s="10" t="s">
        <v>37</v>
      </c>
      <c r="I409" s="136">
        <v>1</v>
      </c>
      <c r="J409" s="143">
        <v>8</v>
      </c>
      <c r="K409" s="15">
        <f t="shared" si="279"/>
        <v>0.1111111111111111</v>
      </c>
      <c r="L409" s="136">
        <v>2</v>
      </c>
      <c r="M409" s="143">
        <v>7</v>
      </c>
      <c r="N409" s="15">
        <f t="shared" si="280"/>
        <v>0.22222222222222221</v>
      </c>
      <c r="O409" s="140">
        <v>0</v>
      </c>
      <c r="P409" s="143">
        <v>9</v>
      </c>
      <c r="Q409" s="15">
        <f t="shared" si="281"/>
        <v>0</v>
      </c>
      <c r="R409" s="136">
        <f t="shared" si="282"/>
        <v>9</v>
      </c>
      <c r="S409" s="21" t="s">
        <v>36</v>
      </c>
      <c r="T409" s="19" t="s">
        <v>37</v>
      </c>
      <c r="U409" s="20">
        <v>2</v>
      </c>
      <c r="V409" s="15" t="s">
        <v>32</v>
      </c>
      <c r="W409" s="19">
        <v>8</v>
      </c>
      <c r="X409" s="15">
        <v>0.88500000000000001</v>
      </c>
      <c r="Y409" s="15">
        <v>14.877000000000001</v>
      </c>
      <c r="Z409" s="28">
        <f t="shared" si="283"/>
        <v>5.9487799959669285</v>
      </c>
      <c r="AA409" s="15" t="s">
        <v>32</v>
      </c>
      <c r="AB409" s="15" t="s">
        <v>37</v>
      </c>
      <c r="AC409" s="26" t="s">
        <v>32</v>
      </c>
      <c r="AD409" s="15" t="s">
        <v>409</v>
      </c>
      <c r="AE409" s="21" t="s">
        <v>36</v>
      </c>
      <c r="AF409" s="15"/>
      <c r="AG409" s="21" t="s">
        <v>36</v>
      </c>
    </row>
    <row r="410" spans="1:34" x14ac:dyDescent="0.3">
      <c r="A410" s="30" t="s">
        <v>345</v>
      </c>
      <c r="B410" s="19">
        <v>17</v>
      </c>
      <c r="C410" s="143">
        <v>277.95699999999999</v>
      </c>
      <c r="D410" s="28">
        <f t="shared" si="277"/>
        <v>1.0315284855131923</v>
      </c>
      <c r="E410" s="15">
        <v>23.349</v>
      </c>
      <c r="F410" s="15">
        <f t="shared" si="278"/>
        <v>4.4178700822870027</v>
      </c>
      <c r="G410" s="27" t="s">
        <v>37</v>
      </c>
      <c r="H410" s="10" t="s">
        <v>37</v>
      </c>
      <c r="I410" s="136">
        <v>0</v>
      </c>
      <c r="J410" s="143">
        <v>12</v>
      </c>
      <c r="K410" s="15">
        <f t="shared" si="279"/>
        <v>0</v>
      </c>
      <c r="L410" s="136">
        <v>2</v>
      </c>
      <c r="M410" s="143">
        <v>10</v>
      </c>
      <c r="N410" s="15">
        <f t="shared" si="280"/>
        <v>0.16666666666666666</v>
      </c>
      <c r="O410" s="140">
        <v>0</v>
      </c>
      <c r="P410" s="143">
        <v>12</v>
      </c>
      <c r="Q410" s="15">
        <f t="shared" si="281"/>
        <v>0</v>
      </c>
      <c r="R410" s="136">
        <f t="shared" si="282"/>
        <v>12</v>
      </c>
      <c r="S410" s="21" t="s">
        <v>36</v>
      </c>
      <c r="T410" s="19" t="s">
        <v>37</v>
      </c>
      <c r="U410" s="20">
        <v>3</v>
      </c>
      <c r="V410" s="15" t="s">
        <v>32</v>
      </c>
      <c r="W410" s="19">
        <v>8</v>
      </c>
      <c r="X410" s="15">
        <v>1.1509999999999998</v>
      </c>
      <c r="Y410" s="15">
        <v>23.349</v>
      </c>
      <c r="Z410" s="28">
        <f t="shared" si="283"/>
        <v>4.9295473039530595</v>
      </c>
      <c r="AA410" s="15" t="s">
        <v>32</v>
      </c>
      <c r="AB410" s="15" t="s">
        <v>37</v>
      </c>
      <c r="AC410" s="26" t="s">
        <v>32</v>
      </c>
      <c r="AD410" s="15" t="s">
        <v>409</v>
      </c>
      <c r="AE410" s="21" t="s">
        <v>32</v>
      </c>
      <c r="AF410" s="15" t="s">
        <v>410</v>
      </c>
      <c r="AG410" s="21" t="s">
        <v>36</v>
      </c>
    </row>
    <row r="411" spans="1:34" x14ac:dyDescent="0.3">
      <c r="A411" s="30" t="s">
        <v>346</v>
      </c>
      <c r="B411" s="19">
        <v>16</v>
      </c>
      <c r="C411" s="143">
        <v>256.81268750000004</v>
      </c>
      <c r="D411" s="28">
        <f t="shared" si="277"/>
        <v>0.82876233768858254</v>
      </c>
      <c r="E411" s="15">
        <v>21.274999999999999</v>
      </c>
      <c r="F411" s="15">
        <f t="shared" si="278"/>
        <v>3.8954751477724212</v>
      </c>
      <c r="G411" s="27" t="s">
        <v>37</v>
      </c>
      <c r="H411" s="10" t="s">
        <v>37</v>
      </c>
      <c r="I411" s="136">
        <v>2</v>
      </c>
      <c r="J411" s="143">
        <v>6</v>
      </c>
      <c r="K411" s="15">
        <f t="shared" si="279"/>
        <v>0.25</v>
      </c>
      <c r="L411" s="136">
        <v>3</v>
      </c>
      <c r="M411" s="143">
        <v>5</v>
      </c>
      <c r="N411" s="15">
        <f t="shared" si="280"/>
        <v>0.375</v>
      </c>
      <c r="O411" s="140">
        <v>0</v>
      </c>
      <c r="P411" s="143">
        <v>8</v>
      </c>
      <c r="Q411" s="15">
        <f t="shared" si="281"/>
        <v>0</v>
      </c>
      <c r="R411" s="136">
        <f t="shared" si="282"/>
        <v>8</v>
      </c>
      <c r="S411" s="21" t="s">
        <v>36</v>
      </c>
      <c r="T411" s="19" t="s">
        <v>37</v>
      </c>
      <c r="U411" s="20">
        <v>1</v>
      </c>
      <c r="V411" s="15" t="s">
        <v>32</v>
      </c>
      <c r="W411" s="19">
        <v>23</v>
      </c>
      <c r="X411" s="15">
        <v>2.1079999999999997</v>
      </c>
      <c r="Y411" s="15">
        <v>21.274999999999999</v>
      </c>
      <c r="Z411" s="28">
        <f t="shared" si="283"/>
        <v>9.9083431257344277</v>
      </c>
      <c r="AA411" s="15" t="s">
        <v>32</v>
      </c>
      <c r="AB411" s="15" t="s">
        <v>37</v>
      </c>
      <c r="AC411" s="26" t="s">
        <v>32</v>
      </c>
      <c r="AD411" s="15" t="s">
        <v>409</v>
      </c>
      <c r="AE411" s="21" t="s">
        <v>36</v>
      </c>
      <c r="AF411" s="15"/>
      <c r="AG411" s="21" t="s">
        <v>36</v>
      </c>
    </row>
    <row r="412" spans="1:34" x14ac:dyDescent="0.3">
      <c r="A412" s="30" t="s">
        <v>347</v>
      </c>
      <c r="B412" s="19">
        <v>9</v>
      </c>
      <c r="C412" s="143">
        <v>256.48700000000002</v>
      </c>
      <c r="D412" s="28">
        <f t="shared" si="277"/>
        <v>0.4649971572954304</v>
      </c>
      <c r="E412" s="15">
        <v>16.363</v>
      </c>
      <c r="F412" s="20">
        <f t="shared" si="278"/>
        <v>2.8417598074645873</v>
      </c>
      <c r="G412" s="27" t="s">
        <v>37</v>
      </c>
      <c r="H412" s="10" t="s">
        <v>37</v>
      </c>
      <c r="I412" s="136">
        <v>0</v>
      </c>
      <c r="J412" s="143">
        <v>5</v>
      </c>
      <c r="K412" s="15">
        <f t="shared" si="279"/>
        <v>0</v>
      </c>
      <c r="L412" s="136">
        <v>0</v>
      </c>
      <c r="M412" s="143">
        <v>5</v>
      </c>
      <c r="N412" s="15">
        <f t="shared" si="280"/>
        <v>0</v>
      </c>
      <c r="O412" s="140">
        <v>0</v>
      </c>
      <c r="P412" s="143">
        <v>5</v>
      </c>
      <c r="Q412" s="15">
        <f t="shared" si="281"/>
        <v>0</v>
      </c>
      <c r="R412" s="136">
        <f t="shared" si="282"/>
        <v>5</v>
      </c>
      <c r="S412" s="19" t="s">
        <v>36</v>
      </c>
      <c r="T412" s="19" t="s">
        <v>37</v>
      </c>
      <c r="U412" s="15">
        <v>1</v>
      </c>
      <c r="V412" s="15" t="s">
        <v>32</v>
      </c>
      <c r="W412" s="19">
        <v>13</v>
      </c>
      <c r="X412" s="15">
        <v>1.8359999999999999</v>
      </c>
      <c r="Y412" s="15">
        <v>16.363</v>
      </c>
      <c r="Z412" s="28">
        <f t="shared" si="283"/>
        <v>11.220436350302512</v>
      </c>
      <c r="AA412" s="15" t="s">
        <v>32</v>
      </c>
      <c r="AB412" s="15" t="s">
        <v>37</v>
      </c>
      <c r="AC412" s="26" t="s">
        <v>32</v>
      </c>
      <c r="AD412" s="15" t="s">
        <v>409</v>
      </c>
      <c r="AE412" s="21" t="s">
        <v>36</v>
      </c>
      <c r="AF412" s="15"/>
      <c r="AG412" s="21" t="s">
        <v>36</v>
      </c>
    </row>
    <row r="413" spans="1:34" x14ac:dyDescent="0.3">
      <c r="A413" s="30" t="s">
        <v>348</v>
      </c>
      <c r="B413" s="19">
        <v>9</v>
      </c>
      <c r="C413" s="145">
        <v>281.57299999999998</v>
      </c>
      <c r="D413" s="28">
        <f t="shared" si="277"/>
        <v>0.56040447965524542</v>
      </c>
      <c r="E413" s="15">
        <v>10.47</v>
      </c>
      <c r="F413" s="20">
        <f t="shared" si="278"/>
        <v>5.3524783157139</v>
      </c>
      <c r="G413" s="27" t="s">
        <v>37</v>
      </c>
      <c r="H413" s="10" t="s">
        <v>37</v>
      </c>
      <c r="I413" s="136">
        <v>2</v>
      </c>
      <c r="J413" s="143">
        <v>3</v>
      </c>
      <c r="K413" s="15">
        <f t="shared" si="279"/>
        <v>0.4</v>
      </c>
      <c r="L413" s="136">
        <v>0</v>
      </c>
      <c r="M413" s="143">
        <v>5</v>
      </c>
      <c r="N413" s="15">
        <f t="shared" si="280"/>
        <v>0</v>
      </c>
      <c r="O413" s="140">
        <v>0</v>
      </c>
      <c r="P413" s="143">
        <v>5</v>
      </c>
      <c r="Q413" s="15">
        <f t="shared" si="281"/>
        <v>0</v>
      </c>
      <c r="R413" s="136">
        <f t="shared" si="282"/>
        <v>5</v>
      </c>
      <c r="S413" s="19" t="s">
        <v>37</v>
      </c>
      <c r="T413" s="19" t="s">
        <v>37</v>
      </c>
      <c r="U413" s="15">
        <v>1</v>
      </c>
      <c r="V413" s="15" t="s">
        <v>32</v>
      </c>
      <c r="W413" s="19">
        <v>3</v>
      </c>
      <c r="X413" s="15">
        <v>8.2000000000000003E-2</v>
      </c>
      <c r="Y413" s="15">
        <v>10.47</v>
      </c>
      <c r="Z413" s="28">
        <f t="shared" si="283"/>
        <v>0.78319006685768855</v>
      </c>
      <c r="AA413" s="15" t="s">
        <v>36</v>
      </c>
      <c r="AB413" s="15" t="s">
        <v>37</v>
      </c>
      <c r="AC413" s="26" t="s">
        <v>32</v>
      </c>
      <c r="AD413" s="15" t="s">
        <v>409</v>
      </c>
      <c r="AE413" s="21" t="s">
        <v>36</v>
      </c>
      <c r="AF413" s="15"/>
      <c r="AG413" s="21" t="s">
        <v>36</v>
      </c>
    </row>
    <row r="414" spans="1:34" x14ac:dyDescent="0.3">
      <c r="A414" s="30" t="s">
        <v>349</v>
      </c>
      <c r="B414" s="19">
        <v>7</v>
      </c>
      <c r="C414" s="145">
        <v>263.608</v>
      </c>
      <c r="D414" s="28">
        <f t="shared" si="277"/>
        <v>0.38202544035504804</v>
      </c>
      <c r="E414" s="15">
        <v>14.816000000000001</v>
      </c>
      <c r="F414" s="20">
        <f t="shared" si="278"/>
        <v>2.578465445160961</v>
      </c>
      <c r="G414" s="27" t="s">
        <v>37</v>
      </c>
      <c r="H414" s="10" t="s">
        <v>37</v>
      </c>
      <c r="K414" s="15"/>
      <c r="N414" s="15"/>
      <c r="O414" s="140"/>
      <c r="Q414" s="15"/>
      <c r="R414" s="136">
        <v>0</v>
      </c>
      <c r="S414" s="19" t="s">
        <v>39</v>
      </c>
      <c r="T414" s="19" t="s">
        <v>36</v>
      </c>
      <c r="U414" s="15"/>
      <c r="V414" s="15" t="s">
        <v>32</v>
      </c>
      <c r="W414" s="19">
        <v>3</v>
      </c>
      <c r="X414" s="15">
        <v>0.65100000000000002</v>
      </c>
      <c r="Y414" s="15">
        <v>14.816000000000001</v>
      </c>
      <c r="Z414" s="28">
        <f t="shared" si="283"/>
        <v>4.39389848812095</v>
      </c>
      <c r="AA414" s="15" t="s">
        <v>32</v>
      </c>
      <c r="AB414" s="15" t="s">
        <v>37</v>
      </c>
      <c r="AC414" s="26" t="s">
        <v>32</v>
      </c>
      <c r="AD414" s="15" t="s">
        <v>409</v>
      </c>
      <c r="AE414" s="21" t="s">
        <v>36</v>
      </c>
      <c r="AF414" s="15"/>
      <c r="AG414" s="21" t="s">
        <v>36</v>
      </c>
    </row>
    <row r="415" spans="1:34" x14ac:dyDescent="0.3">
      <c r="A415" s="30" t="s">
        <v>442</v>
      </c>
      <c r="B415" s="19"/>
      <c r="C415" s="145"/>
      <c r="E415" s="15"/>
      <c r="F415" s="20"/>
      <c r="G415" s="27"/>
      <c r="K415" s="15"/>
      <c r="N415" s="15"/>
      <c r="O415" s="140"/>
      <c r="Q415" s="15"/>
      <c r="R415" s="136"/>
      <c r="S415" s="19"/>
      <c r="T415" s="19"/>
      <c r="U415" s="15"/>
      <c r="V415" s="15"/>
      <c r="W415" s="19"/>
      <c r="X415" s="15"/>
      <c r="Y415" s="15"/>
      <c r="AA415" s="15"/>
      <c r="AB415" s="15"/>
      <c r="AD415" s="15"/>
      <c r="AE415" s="21"/>
      <c r="AF415" s="15"/>
      <c r="AG415" s="21"/>
    </row>
    <row r="416" spans="1:34" s="12" customFormat="1" ht="13.2" customHeight="1" x14ac:dyDescent="0.3">
      <c r="A416" s="10" t="s">
        <v>550</v>
      </c>
      <c r="B416" s="19">
        <v>7</v>
      </c>
      <c r="C416" s="143">
        <v>212.73500000000001</v>
      </c>
      <c r="D416" s="28">
        <f t="shared" ref="D416:D424" si="284">+(C416/2)^2*3.1415*B416*0.000001</f>
        <v>0.24880150780946569</v>
      </c>
      <c r="E416" s="28">
        <v>19.324999999999999</v>
      </c>
      <c r="F416" s="15">
        <f t="shared" ref="F416:F424" si="285">+D416/E416*100</f>
        <v>1.2874592900877915</v>
      </c>
      <c r="G416" s="27" t="s">
        <v>36</v>
      </c>
      <c r="H416" s="59" t="s">
        <v>37</v>
      </c>
      <c r="I416" s="136">
        <v>4</v>
      </c>
      <c r="J416" s="143">
        <v>6</v>
      </c>
      <c r="K416" s="15">
        <f t="shared" ref="K416:K424" si="286">+I416/(I416+J416)</f>
        <v>0.4</v>
      </c>
      <c r="L416" s="136">
        <v>0</v>
      </c>
      <c r="M416" s="143">
        <v>10</v>
      </c>
      <c r="N416" s="15">
        <f t="shared" ref="N416:N424" si="287">+L416/(L416+M416)</f>
        <v>0</v>
      </c>
      <c r="O416" s="136">
        <v>0</v>
      </c>
      <c r="P416" s="143">
        <v>10</v>
      </c>
      <c r="Q416" s="15">
        <f t="shared" ref="Q416:Q424" si="288">+O416/(O416+P416)</f>
        <v>0</v>
      </c>
      <c r="R416" s="136">
        <f t="shared" ref="R416:R424" si="289">+O416+P416</f>
        <v>10</v>
      </c>
      <c r="S416" s="19" t="s">
        <v>36</v>
      </c>
      <c r="T416" s="19" t="s">
        <v>32</v>
      </c>
      <c r="U416" s="15"/>
      <c r="V416" s="60" t="s">
        <v>36</v>
      </c>
      <c r="W416" s="15">
        <v>8</v>
      </c>
      <c r="X416" s="28">
        <v>0.93699999999999994</v>
      </c>
      <c r="Y416" s="28">
        <v>19.324999999999999</v>
      </c>
      <c r="Z416" s="28">
        <f>+X416/Y416*100</f>
        <v>4.8486416558861576</v>
      </c>
      <c r="AA416" s="15" t="s">
        <v>32</v>
      </c>
      <c r="AB416" s="15" t="s">
        <v>37</v>
      </c>
      <c r="AC416" s="19" t="s">
        <v>36</v>
      </c>
      <c r="AD416" s="15"/>
      <c r="AE416" s="19" t="s">
        <v>32</v>
      </c>
      <c r="AF416" s="15" t="s">
        <v>551</v>
      </c>
      <c r="AG416" s="21" t="s">
        <v>36</v>
      </c>
      <c r="AH416" s="10"/>
    </row>
    <row r="417" spans="1:34" s="12" customFormat="1" x14ac:dyDescent="0.3">
      <c r="A417" s="10" t="s">
        <v>552</v>
      </c>
      <c r="B417" s="19">
        <v>13</v>
      </c>
      <c r="C417" s="143">
        <v>294.35300000000001</v>
      </c>
      <c r="D417" s="28">
        <f t="shared" si="284"/>
        <v>0.88462123023681383</v>
      </c>
      <c r="E417" s="28">
        <v>17.536999999999999</v>
      </c>
      <c r="F417" s="15">
        <f t="shared" si="285"/>
        <v>5.0443133388653356</v>
      </c>
      <c r="G417" s="27" t="s">
        <v>36</v>
      </c>
      <c r="H417" s="59" t="s">
        <v>32</v>
      </c>
      <c r="I417" s="136">
        <v>3</v>
      </c>
      <c r="J417" s="143">
        <v>5</v>
      </c>
      <c r="K417" s="15">
        <f t="shared" si="286"/>
        <v>0.375</v>
      </c>
      <c r="L417" s="136">
        <v>0</v>
      </c>
      <c r="M417" s="143">
        <v>8</v>
      </c>
      <c r="N417" s="15">
        <f t="shared" si="287"/>
        <v>0</v>
      </c>
      <c r="O417" s="140">
        <v>0</v>
      </c>
      <c r="P417" s="143">
        <v>8</v>
      </c>
      <c r="Q417" s="15">
        <f t="shared" si="288"/>
        <v>0</v>
      </c>
      <c r="R417" s="136">
        <f t="shared" si="289"/>
        <v>8</v>
      </c>
      <c r="S417" s="21" t="s">
        <v>36</v>
      </c>
      <c r="T417" s="19" t="s">
        <v>37</v>
      </c>
      <c r="U417" s="15">
        <v>1</v>
      </c>
      <c r="V417" s="60" t="s">
        <v>36</v>
      </c>
      <c r="W417" s="15">
        <v>5</v>
      </c>
      <c r="X417">
        <f>SUM(X412:X416)</f>
        <v>3.5059999999999998</v>
      </c>
      <c r="Y417" s="28">
        <v>17.536999999999999</v>
      </c>
      <c r="Z417" s="28">
        <f t="shared" ref="Z417:Z424" si="290">+X417/Y417*100</f>
        <v>19.992016878599532</v>
      </c>
      <c r="AA417" s="15" t="s">
        <v>36</v>
      </c>
      <c r="AB417" s="15" t="s">
        <v>37</v>
      </c>
      <c r="AC417" s="19" t="s">
        <v>32</v>
      </c>
      <c r="AD417" s="15" t="s">
        <v>553</v>
      </c>
      <c r="AE417" s="19" t="s">
        <v>32</v>
      </c>
      <c r="AF417" s="15" t="s">
        <v>551</v>
      </c>
      <c r="AG417" s="21" t="s">
        <v>36</v>
      </c>
      <c r="AH417" s="10"/>
    </row>
    <row r="418" spans="1:34" s="12" customFormat="1" x14ac:dyDescent="0.3">
      <c r="A418" s="10" t="s">
        <v>554</v>
      </c>
      <c r="B418" s="19">
        <v>8</v>
      </c>
      <c r="C418" s="143">
        <v>245.04</v>
      </c>
      <c r="D418" s="28">
        <f t="shared" si="284"/>
        <v>0.3772602318528</v>
      </c>
      <c r="E418" s="28">
        <v>14.348000000000001</v>
      </c>
      <c r="F418" s="15">
        <f t="shared" si="285"/>
        <v>2.6293576237301366</v>
      </c>
      <c r="G418" s="27" t="s">
        <v>36</v>
      </c>
      <c r="H418" s="59" t="s">
        <v>37</v>
      </c>
      <c r="I418" s="136">
        <v>2</v>
      </c>
      <c r="J418" s="143">
        <v>5</v>
      </c>
      <c r="K418" s="15">
        <f t="shared" si="286"/>
        <v>0.2857142857142857</v>
      </c>
      <c r="L418" s="136">
        <v>0</v>
      </c>
      <c r="M418" s="143">
        <v>7</v>
      </c>
      <c r="N418" s="15">
        <f t="shared" si="287"/>
        <v>0</v>
      </c>
      <c r="O418" s="140">
        <v>0</v>
      </c>
      <c r="P418" s="143">
        <v>7</v>
      </c>
      <c r="Q418" s="15">
        <f t="shared" si="288"/>
        <v>0</v>
      </c>
      <c r="R418" s="136">
        <f t="shared" si="289"/>
        <v>7</v>
      </c>
      <c r="S418" s="21" t="s">
        <v>36</v>
      </c>
      <c r="T418" s="19" t="s">
        <v>37</v>
      </c>
      <c r="U418" s="15">
        <v>1</v>
      </c>
      <c r="V418" s="60" t="s">
        <v>32</v>
      </c>
      <c r="W418" s="15">
        <v>4</v>
      </c>
      <c r="X418" s="28">
        <v>0.27899999999999997</v>
      </c>
      <c r="Y418" s="28">
        <v>14.348000000000001</v>
      </c>
      <c r="Z418" s="28">
        <f t="shared" si="290"/>
        <v>1.9445218845832168</v>
      </c>
      <c r="AA418" s="15" t="s">
        <v>36</v>
      </c>
      <c r="AB418" s="15" t="s">
        <v>37</v>
      </c>
      <c r="AC418" s="19" t="s">
        <v>32</v>
      </c>
      <c r="AD418" s="15" t="s">
        <v>553</v>
      </c>
      <c r="AE418" s="19" t="s">
        <v>32</v>
      </c>
      <c r="AF418" s="15" t="s">
        <v>551</v>
      </c>
      <c r="AG418" s="21" t="s">
        <v>36</v>
      </c>
      <c r="AH418" s="10"/>
    </row>
    <row r="419" spans="1:34" s="12" customFormat="1" x14ac:dyDescent="0.3">
      <c r="A419" s="10" t="s">
        <v>555</v>
      </c>
      <c r="B419" s="19">
        <v>3</v>
      </c>
      <c r="C419" s="143">
        <v>196.46899999999999</v>
      </c>
      <c r="D419" s="28">
        <f t="shared" si="284"/>
        <v>9.0946585124611123E-2</v>
      </c>
      <c r="E419" s="28">
        <v>8.93</v>
      </c>
      <c r="F419" s="15">
        <f t="shared" si="285"/>
        <v>1.0184388031871348</v>
      </c>
      <c r="G419" s="27" t="s">
        <v>37</v>
      </c>
      <c r="H419" s="59" t="s">
        <v>32</v>
      </c>
      <c r="I419" s="136">
        <v>1</v>
      </c>
      <c r="J419" s="143">
        <v>4</v>
      </c>
      <c r="K419" s="15">
        <f t="shared" si="286"/>
        <v>0.2</v>
      </c>
      <c r="L419" s="136">
        <v>0</v>
      </c>
      <c r="M419" s="143">
        <v>5</v>
      </c>
      <c r="N419" s="15">
        <f t="shared" si="287"/>
        <v>0</v>
      </c>
      <c r="O419" s="140">
        <v>0</v>
      </c>
      <c r="P419" s="143">
        <v>5</v>
      </c>
      <c r="Q419" s="15">
        <f t="shared" si="288"/>
        <v>0</v>
      </c>
      <c r="R419" s="136">
        <f t="shared" si="289"/>
        <v>5</v>
      </c>
      <c r="S419" s="21" t="s">
        <v>36</v>
      </c>
      <c r="T419" s="19" t="s">
        <v>32</v>
      </c>
      <c r="U419" s="15"/>
      <c r="V419" s="60" t="s">
        <v>36</v>
      </c>
      <c r="W419" s="15">
        <v>8</v>
      </c>
      <c r="X419" s="28">
        <v>0.253</v>
      </c>
      <c r="Y419" s="28">
        <v>8.93</v>
      </c>
      <c r="Z419" s="28">
        <f t="shared" si="290"/>
        <v>2.8331466965285554</v>
      </c>
      <c r="AA419" s="15" t="s">
        <v>36</v>
      </c>
      <c r="AB419" s="15" t="s">
        <v>37</v>
      </c>
      <c r="AC419" s="19" t="s">
        <v>32</v>
      </c>
      <c r="AD419" s="15" t="s">
        <v>553</v>
      </c>
      <c r="AE419" s="19" t="s">
        <v>32</v>
      </c>
      <c r="AF419" s="15" t="s">
        <v>551</v>
      </c>
      <c r="AG419" s="21" t="s">
        <v>36</v>
      </c>
      <c r="AH419" s="10"/>
    </row>
    <row r="420" spans="1:34" x14ac:dyDescent="0.3">
      <c r="A420" s="10" t="s">
        <v>556</v>
      </c>
      <c r="B420" s="21">
        <v>5</v>
      </c>
      <c r="C420" s="68">
        <v>181.50399999999999</v>
      </c>
      <c r="D420" s="48">
        <f t="shared" si="284"/>
        <v>0.12936579985407998</v>
      </c>
      <c r="E420">
        <v>12.154</v>
      </c>
      <c r="F420" s="55">
        <f t="shared" si="285"/>
        <v>1.0643886774237288</v>
      </c>
      <c r="G420" s="27" t="s">
        <v>37</v>
      </c>
      <c r="H420" s="62" t="s">
        <v>37</v>
      </c>
      <c r="I420" s="140">
        <v>2</v>
      </c>
      <c r="J420" s="145">
        <v>5</v>
      </c>
      <c r="K420" s="15">
        <f t="shared" si="286"/>
        <v>0.2857142857142857</v>
      </c>
      <c r="L420" s="140">
        <v>2</v>
      </c>
      <c r="M420" s="145">
        <v>5</v>
      </c>
      <c r="N420" s="15">
        <f t="shared" si="287"/>
        <v>0.2857142857142857</v>
      </c>
      <c r="O420" s="141">
        <v>0</v>
      </c>
      <c r="P420" s="147">
        <v>7</v>
      </c>
      <c r="Q420" s="15">
        <f t="shared" si="288"/>
        <v>0</v>
      </c>
      <c r="R420" s="136">
        <f t="shared" si="289"/>
        <v>7</v>
      </c>
      <c r="S420" s="21" t="s">
        <v>36</v>
      </c>
      <c r="T420" t="s">
        <v>32</v>
      </c>
      <c r="U420"/>
      <c r="V420" s="61" t="s">
        <v>36</v>
      </c>
      <c r="W420" s="20">
        <v>3</v>
      </c>
      <c r="X420" s="31">
        <v>0.17</v>
      </c>
      <c r="Y420">
        <v>12.154</v>
      </c>
      <c r="Z420" s="48">
        <f t="shared" si="290"/>
        <v>1.3987164719433933</v>
      </c>
      <c r="AA420" s="20" t="s">
        <v>36</v>
      </c>
      <c r="AB420" s="20" t="s">
        <v>37</v>
      </c>
      <c r="AC420" s="21" t="s">
        <v>32</v>
      </c>
      <c r="AD420" s="15" t="s">
        <v>553</v>
      </c>
      <c r="AE420" s="21" t="s">
        <v>32</v>
      </c>
      <c r="AF420" s="15" t="s">
        <v>551</v>
      </c>
      <c r="AG420" s="21" t="s">
        <v>36</v>
      </c>
    </row>
    <row r="421" spans="1:34" s="12" customFormat="1" x14ac:dyDescent="0.3">
      <c r="A421" s="10" t="s">
        <v>557</v>
      </c>
      <c r="B421" s="19">
        <v>7</v>
      </c>
      <c r="C421" s="143">
        <v>227.83</v>
      </c>
      <c r="D421" s="28">
        <f t="shared" si="284"/>
        <v>0.28536252099136256</v>
      </c>
      <c r="E421" s="28">
        <v>7.7889999999999997</v>
      </c>
      <c r="F421" s="15">
        <f t="shared" si="285"/>
        <v>3.6636605596528766</v>
      </c>
      <c r="G421" s="27" t="s">
        <v>37</v>
      </c>
      <c r="H421" s="59" t="s">
        <v>37</v>
      </c>
      <c r="I421" s="136">
        <v>2</v>
      </c>
      <c r="J421" s="143">
        <v>0</v>
      </c>
      <c r="K421" s="15">
        <f t="shared" si="286"/>
        <v>1</v>
      </c>
      <c r="L421" s="136">
        <v>0</v>
      </c>
      <c r="M421" s="143">
        <v>2</v>
      </c>
      <c r="N421" s="15">
        <f t="shared" si="287"/>
        <v>0</v>
      </c>
      <c r="O421" s="140">
        <v>0</v>
      </c>
      <c r="P421" s="143">
        <v>2</v>
      </c>
      <c r="Q421" s="15">
        <f t="shared" si="288"/>
        <v>0</v>
      </c>
      <c r="R421" s="136">
        <f t="shared" si="289"/>
        <v>2</v>
      </c>
      <c r="S421" s="21" t="s">
        <v>36</v>
      </c>
      <c r="T421" s="19" t="s">
        <v>37</v>
      </c>
      <c r="U421" s="15">
        <v>1</v>
      </c>
      <c r="V421" s="60" t="s">
        <v>36</v>
      </c>
      <c r="W421" s="15">
        <v>4</v>
      </c>
      <c r="X421" s="28">
        <v>0.33400000000000002</v>
      </c>
      <c r="Y421" s="28">
        <v>7.7889999999999997</v>
      </c>
      <c r="Z421" s="28">
        <f t="shared" si="290"/>
        <v>4.288098600590577</v>
      </c>
      <c r="AA421" s="15" t="s">
        <v>36</v>
      </c>
      <c r="AB421" s="15" t="s">
        <v>37</v>
      </c>
      <c r="AC421" s="19" t="s">
        <v>32</v>
      </c>
      <c r="AD421" s="15" t="s">
        <v>553</v>
      </c>
      <c r="AE421" s="19" t="s">
        <v>32</v>
      </c>
      <c r="AF421" s="15" t="s">
        <v>551</v>
      </c>
      <c r="AG421" s="21" t="s">
        <v>36</v>
      </c>
      <c r="AH421" s="10"/>
    </row>
    <row r="422" spans="1:34" s="12" customFormat="1" x14ac:dyDescent="0.3">
      <c r="A422" s="10" t="s">
        <v>558</v>
      </c>
      <c r="B422" s="19">
        <v>14</v>
      </c>
      <c r="C422" s="143">
        <v>233.738</v>
      </c>
      <c r="D422" s="28">
        <f t="shared" si="284"/>
        <v>0.60070847018394091</v>
      </c>
      <c r="E422" s="28">
        <v>9.5449999999999999</v>
      </c>
      <c r="F422" s="15">
        <f t="shared" si="285"/>
        <v>6.293436041738512</v>
      </c>
      <c r="G422" s="27" t="s">
        <v>37</v>
      </c>
      <c r="H422" s="59" t="s">
        <v>32</v>
      </c>
      <c r="I422" s="136">
        <v>4</v>
      </c>
      <c r="J422" s="143">
        <v>3</v>
      </c>
      <c r="K422" s="15">
        <f t="shared" si="286"/>
        <v>0.5714285714285714</v>
      </c>
      <c r="L422" s="136">
        <v>1</v>
      </c>
      <c r="M422" s="143">
        <v>6</v>
      </c>
      <c r="N422" s="15">
        <f t="shared" si="287"/>
        <v>0.14285714285714285</v>
      </c>
      <c r="O422" s="136">
        <v>0</v>
      </c>
      <c r="P422" s="143">
        <v>7</v>
      </c>
      <c r="Q422" s="15">
        <f t="shared" si="288"/>
        <v>0</v>
      </c>
      <c r="R422" s="136">
        <f t="shared" si="289"/>
        <v>7</v>
      </c>
      <c r="S422" s="19" t="s">
        <v>36</v>
      </c>
      <c r="T422" s="19" t="s">
        <v>32</v>
      </c>
      <c r="U422" s="15">
        <v>1</v>
      </c>
      <c r="V422" s="60" t="s">
        <v>36</v>
      </c>
      <c r="W422" s="15">
        <v>3</v>
      </c>
      <c r="X422" s="28">
        <v>0.17299999999999999</v>
      </c>
      <c r="Y422" s="28">
        <v>9.5449999999999999</v>
      </c>
      <c r="Z422" s="28">
        <f t="shared" si="290"/>
        <v>1.8124672603457306</v>
      </c>
      <c r="AA422" s="15" t="s">
        <v>36</v>
      </c>
      <c r="AB422" s="15" t="s">
        <v>37</v>
      </c>
      <c r="AC422" s="19" t="s">
        <v>32</v>
      </c>
      <c r="AD422" s="15" t="s">
        <v>553</v>
      </c>
      <c r="AE422" s="19" t="s">
        <v>32</v>
      </c>
      <c r="AF422" s="15" t="s">
        <v>551</v>
      </c>
      <c r="AG422" s="21" t="s">
        <v>36</v>
      </c>
      <c r="AH422" s="10"/>
    </row>
    <row r="423" spans="1:34" s="12" customFormat="1" x14ac:dyDescent="0.3">
      <c r="A423" s="10" t="s">
        <v>559</v>
      </c>
      <c r="B423" s="19">
        <v>23</v>
      </c>
      <c r="C423" s="143">
        <v>187.86799999999999</v>
      </c>
      <c r="D423" s="28">
        <f t="shared" si="284"/>
        <v>0.63754454290460194</v>
      </c>
      <c r="E423" s="28">
        <v>11.332000000000001</v>
      </c>
      <c r="F423" s="15">
        <f t="shared" si="285"/>
        <v>5.626054914442304</v>
      </c>
      <c r="G423" s="27" t="s">
        <v>37</v>
      </c>
      <c r="H423" s="59" t="s">
        <v>32</v>
      </c>
      <c r="I423" s="136">
        <v>3</v>
      </c>
      <c r="J423" s="143">
        <v>2</v>
      </c>
      <c r="K423" s="15">
        <f t="shared" si="286"/>
        <v>0.6</v>
      </c>
      <c r="L423" s="136">
        <v>1</v>
      </c>
      <c r="M423" s="143">
        <v>5</v>
      </c>
      <c r="N423" s="15">
        <f t="shared" si="287"/>
        <v>0.16666666666666666</v>
      </c>
      <c r="O423" s="140">
        <v>0</v>
      </c>
      <c r="P423" s="143">
        <v>6</v>
      </c>
      <c r="Q423" s="15">
        <f t="shared" si="288"/>
        <v>0</v>
      </c>
      <c r="R423" s="136">
        <f t="shared" si="289"/>
        <v>6</v>
      </c>
      <c r="S423" s="21" t="s">
        <v>36</v>
      </c>
      <c r="T423" s="19" t="s">
        <v>37</v>
      </c>
      <c r="U423" s="15">
        <v>1</v>
      </c>
      <c r="V423" s="60" t="s">
        <v>36</v>
      </c>
      <c r="W423" s="15">
        <v>8</v>
      </c>
      <c r="X423" s="28">
        <v>0.29100000000000004</v>
      </c>
      <c r="Y423" s="28">
        <v>11.332000000000001</v>
      </c>
      <c r="Z423" s="28">
        <f t="shared" si="290"/>
        <v>2.5679491704906461</v>
      </c>
      <c r="AA423" s="20" t="s">
        <v>36</v>
      </c>
      <c r="AB423" s="20" t="s">
        <v>37</v>
      </c>
      <c r="AC423" s="19" t="s">
        <v>32</v>
      </c>
      <c r="AD423" s="15" t="s">
        <v>553</v>
      </c>
      <c r="AE423" s="19" t="s">
        <v>32</v>
      </c>
      <c r="AF423" s="15" t="s">
        <v>551</v>
      </c>
      <c r="AG423" s="21" t="s">
        <v>36</v>
      </c>
      <c r="AH423" s="10"/>
    </row>
    <row r="424" spans="1:34" s="12" customFormat="1" x14ac:dyDescent="0.3">
      <c r="A424" s="10" t="s">
        <v>560</v>
      </c>
      <c r="B424" s="19">
        <v>6</v>
      </c>
      <c r="C424" s="143">
        <v>252.56899999999999</v>
      </c>
      <c r="D424" s="28">
        <f t="shared" si="284"/>
        <v>0.30059960984877221</v>
      </c>
      <c r="E424" s="15">
        <v>11.337</v>
      </c>
      <c r="F424" s="15">
        <f t="shared" si="285"/>
        <v>2.6514916631275667</v>
      </c>
      <c r="G424" s="15" t="s">
        <v>37</v>
      </c>
      <c r="H424" s="59" t="s">
        <v>37</v>
      </c>
      <c r="I424" s="136">
        <v>1</v>
      </c>
      <c r="J424" s="143">
        <v>3</v>
      </c>
      <c r="K424" s="15">
        <f t="shared" si="286"/>
        <v>0.25</v>
      </c>
      <c r="L424" s="136">
        <v>1</v>
      </c>
      <c r="M424" s="143">
        <v>3</v>
      </c>
      <c r="N424" s="15">
        <f t="shared" si="287"/>
        <v>0.25</v>
      </c>
      <c r="O424" s="136">
        <v>0</v>
      </c>
      <c r="P424" s="143">
        <v>4</v>
      </c>
      <c r="Q424" s="15">
        <f t="shared" si="288"/>
        <v>0</v>
      </c>
      <c r="R424" s="136">
        <f t="shared" si="289"/>
        <v>4</v>
      </c>
      <c r="S424" s="19" t="s">
        <v>36</v>
      </c>
      <c r="T424" s="19"/>
      <c r="U424" s="15"/>
      <c r="V424" s="60"/>
      <c r="W424" s="15">
        <v>9</v>
      </c>
      <c r="X424" s="28">
        <v>0.63800000000000001</v>
      </c>
      <c r="Y424" s="15">
        <v>11.337</v>
      </c>
      <c r="Z424" s="28">
        <f t="shared" si="290"/>
        <v>5.6275910734762284</v>
      </c>
      <c r="AA424" s="15" t="s">
        <v>32</v>
      </c>
      <c r="AB424" s="15" t="s">
        <v>37</v>
      </c>
      <c r="AC424" s="19" t="s">
        <v>36</v>
      </c>
      <c r="AD424" s="15"/>
      <c r="AE424" s="19" t="s">
        <v>32</v>
      </c>
      <c r="AF424" s="15" t="s">
        <v>551</v>
      </c>
      <c r="AG424" s="21" t="s">
        <v>36</v>
      </c>
      <c r="AH424" s="10"/>
    </row>
    <row r="425" spans="1:34" x14ac:dyDescent="0.3">
      <c r="A425" s="30"/>
      <c r="B425" s="19"/>
      <c r="C425" s="145"/>
      <c r="E425" s="15"/>
      <c r="F425" s="20"/>
      <c r="G425" s="27"/>
      <c r="K425" s="15"/>
      <c r="N425" s="15"/>
      <c r="O425" s="140"/>
      <c r="Q425" s="15"/>
      <c r="R425" s="136"/>
      <c r="S425" s="19"/>
      <c r="T425" s="19"/>
      <c r="U425" s="15"/>
      <c r="V425" s="15"/>
      <c r="W425" s="19"/>
      <c r="X425" s="15"/>
      <c r="Y425" s="15"/>
      <c r="AA425" s="15"/>
      <c r="AB425" s="15"/>
      <c r="AD425" s="15"/>
      <c r="AE425" s="21"/>
      <c r="AF425" s="15"/>
      <c r="AG425" s="21" t="s">
        <v>39</v>
      </c>
    </row>
    <row r="426" spans="1:34" x14ac:dyDescent="0.3">
      <c r="A426" s="30" t="s">
        <v>549</v>
      </c>
      <c r="B426" s="19"/>
      <c r="C426" s="145"/>
      <c r="E426" s="15"/>
      <c r="F426" s="20"/>
      <c r="G426" s="27"/>
      <c r="K426" s="15"/>
      <c r="N426" s="15"/>
      <c r="O426" s="140"/>
      <c r="Q426" s="15"/>
      <c r="R426" s="136"/>
      <c r="S426" s="19"/>
      <c r="T426" s="19"/>
      <c r="U426" s="15"/>
      <c r="V426" s="15"/>
      <c r="W426" s="19"/>
      <c r="X426" s="15"/>
      <c r="Y426" s="15"/>
      <c r="AA426" s="15"/>
      <c r="AB426" s="15"/>
      <c r="AD426" s="15"/>
      <c r="AE426" s="21"/>
      <c r="AF426" s="15"/>
      <c r="AG426" s="21"/>
    </row>
    <row r="427" spans="1:34" x14ac:dyDescent="0.3">
      <c r="A427" t="s">
        <v>561</v>
      </c>
      <c r="B427">
        <v>12</v>
      </c>
      <c r="C427" s="68">
        <v>198.75700000000001</v>
      </c>
      <c r="D427" s="48">
        <f t="shared" ref="D427:D436" si="291">+(C427/2)^2*3.1415*B427*0.000001</f>
        <v>0.37230869991430054</v>
      </c>
      <c r="E427" s="48">
        <v>11.385999999999999</v>
      </c>
      <c r="F427" s="55">
        <f t="shared" ref="F427:F436" si="292">+D427/E427*100</f>
        <v>3.2698814325865149</v>
      </c>
      <c r="G427" s="48" t="s">
        <v>37</v>
      </c>
      <c r="H427" s="48" t="s">
        <v>37</v>
      </c>
      <c r="I427" s="141">
        <v>3</v>
      </c>
      <c r="J427" s="147">
        <v>9</v>
      </c>
      <c r="K427" s="15">
        <f t="shared" ref="K427:K436" si="293">+I427/(I427+J427)</f>
        <v>0.25</v>
      </c>
      <c r="L427" s="141">
        <v>1</v>
      </c>
      <c r="M427" s="147">
        <v>11</v>
      </c>
      <c r="N427" s="15">
        <f t="shared" ref="N427:N436" si="294">+L427/(L427+M427)</f>
        <v>8.3333333333333329E-2</v>
      </c>
      <c r="O427" s="141">
        <v>0</v>
      </c>
      <c r="P427" s="147">
        <v>12</v>
      </c>
      <c r="Q427" s="15">
        <f t="shared" ref="Q427:Q436" si="295">+O427/(O427+P427)</f>
        <v>0</v>
      </c>
      <c r="R427" s="136">
        <f t="shared" ref="R427:R436" si="296">+O427+P427</f>
        <v>12</v>
      </c>
      <c r="S427" s="36" t="s">
        <v>32</v>
      </c>
      <c r="T427" s="63" t="s">
        <v>37</v>
      </c>
      <c r="U427" s="48">
        <v>1</v>
      </c>
      <c r="V427" s="48" t="s">
        <v>36</v>
      </c>
      <c r="W427" s="63">
        <v>5</v>
      </c>
      <c r="X427" s="48">
        <v>9.1999999999999998E-2</v>
      </c>
      <c r="Y427" s="48">
        <v>11.385999999999999</v>
      </c>
      <c r="Z427" s="48">
        <f>+X427/Y427*100</f>
        <v>0.80800983664148962</v>
      </c>
      <c r="AA427" s="48" t="s">
        <v>36</v>
      </c>
      <c r="AB427" s="48" t="s">
        <v>37</v>
      </c>
      <c r="AC427" s="64" t="s">
        <v>32</v>
      </c>
      <c r="AD427" s="48" t="s">
        <v>562</v>
      </c>
      <c r="AE427" s="63" t="s">
        <v>32</v>
      </c>
      <c r="AF427" s="48" t="s">
        <v>563</v>
      </c>
      <c r="AG427" s="21" t="s">
        <v>36</v>
      </c>
      <c r="AH427" s="48"/>
    </row>
    <row r="428" spans="1:34" x14ac:dyDescent="0.3">
      <c r="A428" t="s">
        <v>564</v>
      </c>
      <c r="B428">
        <v>19</v>
      </c>
      <c r="C428" s="68">
        <v>234.17599999999999</v>
      </c>
      <c r="D428" s="48">
        <f t="shared" si="291"/>
        <v>0.81830544431974395</v>
      </c>
      <c r="E428" s="48">
        <v>14.260999999999999</v>
      </c>
      <c r="F428" s="55">
        <f t="shared" si="292"/>
        <v>5.7380649626235467</v>
      </c>
      <c r="G428" s="48" t="s">
        <v>37</v>
      </c>
      <c r="H428" s="48" t="s">
        <v>37</v>
      </c>
      <c r="I428" s="141">
        <v>1</v>
      </c>
      <c r="J428" s="147">
        <v>15</v>
      </c>
      <c r="K428" s="15">
        <f t="shared" si="293"/>
        <v>6.25E-2</v>
      </c>
      <c r="L428" s="141">
        <v>0</v>
      </c>
      <c r="M428" s="147">
        <v>16</v>
      </c>
      <c r="N428" s="15">
        <f t="shared" si="294"/>
        <v>0</v>
      </c>
      <c r="O428" s="141">
        <v>0</v>
      </c>
      <c r="P428" s="147">
        <v>16</v>
      </c>
      <c r="Q428" s="15">
        <f t="shared" si="295"/>
        <v>0</v>
      </c>
      <c r="R428" s="136">
        <f t="shared" si="296"/>
        <v>16</v>
      </c>
      <c r="S428" s="36" t="s">
        <v>36</v>
      </c>
      <c r="T428" s="63" t="s">
        <v>37</v>
      </c>
      <c r="U428" s="48">
        <v>1</v>
      </c>
      <c r="V428" s="48" t="s">
        <v>36</v>
      </c>
      <c r="W428" s="63">
        <v>5</v>
      </c>
      <c r="X428" s="48">
        <v>0.24</v>
      </c>
      <c r="Y428" s="48">
        <v>14.260999999999999</v>
      </c>
      <c r="Z428" s="48">
        <f t="shared" ref="Z428:Z436" si="297">+X428/Y428*100</f>
        <v>1.682911436785639</v>
      </c>
      <c r="AA428" s="48" t="s">
        <v>32</v>
      </c>
      <c r="AB428" s="48" t="s">
        <v>37</v>
      </c>
      <c r="AC428" s="63" t="s">
        <v>32</v>
      </c>
      <c r="AD428" s="48" t="s">
        <v>562</v>
      </c>
      <c r="AE428" s="63" t="s">
        <v>32</v>
      </c>
      <c r="AF428" s="48" t="s">
        <v>563</v>
      </c>
      <c r="AG428" s="21" t="s">
        <v>36</v>
      </c>
      <c r="AH428" s="48"/>
    </row>
    <row r="429" spans="1:34" x14ac:dyDescent="0.3">
      <c r="A429" t="s">
        <v>565</v>
      </c>
      <c r="B429">
        <v>11</v>
      </c>
      <c r="C429" s="68">
        <v>275.04700000000003</v>
      </c>
      <c r="D429" s="48">
        <f t="shared" si="291"/>
        <v>0.65355716859007729</v>
      </c>
      <c r="E429" s="48">
        <v>12.593</v>
      </c>
      <c r="F429" s="55">
        <f t="shared" si="292"/>
        <v>5.18984490264494</v>
      </c>
      <c r="G429" s="48" t="s">
        <v>37</v>
      </c>
      <c r="H429" s="48" t="s">
        <v>37</v>
      </c>
      <c r="I429" s="141">
        <v>0</v>
      </c>
      <c r="J429" s="147">
        <v>3</v>
      </c>
      <c r="K429" s="15">
        <f t="shared" si="293"/>
        <v>0</v>
      </c>
      <c r="L429" s="141">
        <v>0</v>
      </c>
      <c r="M429" s="147">
        <v>3</v>
      </c>
      <c r="N429" s="15">
        <f t="shared" si="294"/>
        <v>0</v>
      </c>
      <c r="O429" s="141">
        <v>0</v>
      </c>
      <c r="P429" s="147">
        <v>3</v>
      </c>
      <c r="Q429" s="15">
        <f t="shared" si="295"/>
        <v>0</v>
      </c>
      <c r="R429" s="136">
        <f t="shared" si="296"/>
        <v>3</v>
      </c>
      <c r="S429" s="36" t="s">
        <v>32</v>
      </c>
      <c r="T429" s="63" t="s">
        <v>37</v>
      </c>
      <c r="U429" s="48">
        <v>3</v>
      </c>
      <c r="V429" s="48" t="s">
        <v>36</v>
      </c>
      <c r="W429" s="63">
        <v>7</v>
      </c>
      <c r="X429" s="48">
        <v>0.16800000000000001</v>
      </c>
      <c r="Y429" s="48">
        <v>12.593</v>
      </c>
      <c r="Z429" s="48">
        <f t="shared" si="297"/>
        <v>1.3340744858254587</v>
      </c>
      <c r="AA429" s="48" t="s">
        <v>32</v>
      </c>
      <c r="AB429" s="48" t="s">
        <v>37</v>
      </c>
      <c r="AC429" s="63" t="s">
        <v>32</v>
      </c>
      <c r="AD429" s="48" t="s">
        <v>562</v>
      </c>
      <c r="AE429" s="63" t="s">
        <v>32</v>
      </c>
      <c r="AF429" s="48" t="s">
        <v>563</v>
      </c>
      <c r="AG429" s="21" t="s">
        <v>36</v>
      </c>
      <c r="AH429" s="48"/>
    </row>
    <row r="430" spans="1:34" x14ac:dyDescent="0.3">
      <c r="A430" t="s">
        <v>566</v>
      </c>
      <c r="B430">
        <v>18</v>
      </c>
      <c r="C430" s="68">
        <v>188.25399999999999</v>
      </c>
      <c r="D430" s="48">
        <f t="shared" si="291"/>
        <v>0.501000320218563</v>
      </c>
      <c r="E430" s="48">
        <v>14.646000000000001</v>
      </c>
      <c r="F430" s="55">
        <f t="shared" si="292"/>
        <v>3.4207313957296392</v>
      </c>
      <c r="G430" s="48" t="s">
        <v>37</v>
      </c>
      <c r="H430" s="48" t="s">
        <v>37</v>
      </c>
      <c r="I430" s="141">
        <v>0</v>
      </c>
      <c r="J430" s="147">
        <v>14</v>
      </c>
      <c r="K430" s="15">
        <f t="shared" si="293"/>
        <v>0</v>
      </c>
      <c r="L430" s="141">
        <v>0</v>
      </c>
      <c r="M430" s="147">
        <v>14</v>
      </c>
      <c r="N430" s="15">
        <f t="shared" si="294"/>
        <v>0</v>
      </c>
      <c r="O430" s="141">
        <v>0</v>
      </c>
      <c r="P430" s="147">
        <v>14</v>
      </c>
      <c r="Q430" s="15">
        <f t="shared" si="295"/>
        <v>0</v>
      </c>
      <c r="R430" s="136">
        <f t="shared" si="296"/>
        <v>14</v>
      </c>
      <c r="S430" s="36" t="s">
        <v>32</v>
      </c>
      <c r="T430" s="63" t="s">
        <v>32</v>
      </c>
      <c r="U430" s="48"/>
      <c r="V430" s="48" t="s">
        <v>36</v>
      </c>
      <c r="W430" s="63">
        <v>4</v>
      </c>
      <c r="X430" s="48">
        <v>0.153</v>
      </c>
      <c r="Y430" s="48">
        <v>14.646000000000001</v>
      </c>
      <c r="Z430" s="48">
        <f t="shared" si="297"/>
        <v>1.044653830397378</v>
      </c>
      <c r="AA430" s="48" t="s">
        <v>36</v>
      </c>
      <c r="AB430" s="48" t="s">
        <v>37</v>
      </c>
      <c r="AC430" s="63" t="s">
        <v>32</v>
      </c>
      <c r="AD430" s="48" t="s">
        <v>562</v>
      </c>
      <c r="AE430" s="63" t="s">
        <v>32</v>
      </c>
      <c r="AF430" s="48" t="s">
        <v>563</v>
      </c>
      <c r="AG430" s="21" t="s">
        <v>36</v>
      </c>
      <c r="AH430" s="48"/>
    </row>
    <row r="431" spans="1:34" x14ac:dyDescent="0.3">
      <c r="A431" t="s">
        <v>567</v>
      </c>
      <c r="B431">
        <v>10</v>
      </c>
      <c r="C431" s="68">
        <v>262.91300000000001</v>
      </c>
      <c r="D431" s="48">
        <f t="shared" si="291"/>
        <v>0.54287668988753379</v>
      </c>
      <c r="E431" s="48">
        <v>13.243</v>
      </c>
      <c r="F431" s="55">
        <f t="shared" si="292"/>
        <v>4.0993482586085763</v>
      </c>
      <c r="G431" s="48" t="s">
        <v>37</v>
      </c>
      <c r="H431" s="48" t="s">
        <v>37</v>
      </c>
      <c r="I431" s="141">
        <v>1</v>
      </c>
      <c r="J431" s="147">
        <v>12</v>
      </c>
      <c r="K431" s="15">
        <f t="shared" si="293"/>
        <v>7.6923076923076927E-2</v>
      </c>
      <c r="L431" s="141">
        <v>0</v>
      </c>
      <c r="M431" s="147">
        <v>13</v>
      </c>
      <c r="N431" s="15">
        <f t="shared" si="294"/>
        <v>0</v>
      </c>
      <c r="O431" s="141">
        <v>0</v>
      </c>
      <c r="P431" s="147">
        <v>13</v>
      </c>
      <c r="Q431" s="15">
        <f t="shared" si="295"/>
        <v>0</v>
      </c>
      <c r="R431" s="136">
        <f t="shared" si="296"/>
        <v>13</v>
      </c>
      <c r="S431" s="36" t="s">
        <v>32</v>
      </c>
      <c r="T431" s="63" t="s">
        <v>37</v>
      </c>
      <c r="U431" s="48">
        <v>2</v>
      </c>
      <c r="V431" s="48" t="s">
        <v>36</v>
      </c>
      <c r="W431" s="63">
        <v>7</v>
      </c>
      <c r="X431" s="48">
        <v>0.30299999999999999</v>
      </c>
      <c r="Y431" s="48">
        <v>13.243</v>
      </c>
      <c r="Z431" s="48">
        <f t="shared" si="297"/>
        <v>2.2880012081854564</v>
      </c>
      <c r="AA431" s="48" t="s">
        <v>32</v>
      </c>
      <c r="AB431" s="48" t="s">
        <v>37</v>
      </c>
      <c r="AC431" s="63" t="s">
        <v>32</v>
      </c>
      <c r="AD431" s="48" t="s">
        <v>562</v>
      </c>
      <c r="AE431" s="63" t="s">
        <v>32</v>
      </c>
      <c r="AF431" s="48" t="s">
        <v>563</v>
      </c>
      <c r="AG431" s="21" t="s">
        <v>36</v>
      </c>
      <c r="AH431" s="48"/>
    </row>
    <row r="432" spans="1:34" x14ac:dyDescent="0.3">
      <c r="A432" t="s">
        <v>568</v>
      </c>
      <c r="B432">
        <v>21</v>
      </c>
      <c r="C432" s="68">
        <v>206.92699999999999</v>
      </c>
      <c r="D432" s="48">
        <f t="shared" si="291"/>
        <v>0.70620484109728077</v>
      </c>
      <c r="E432" s="48">
        <v>14.755000000000001</v>
      </c>
      <c r="F432" s="55">
        <f t="shared" si="292"/>
        <v>4.7862069881211839</v>
      </c>
      <c r="G432" s="48" t="s">
        <v>37</v>
      </c>
      <c r="H432" s="48" t="s">
        <v>37</v>
      </c>
      <c r="I432" s="141">
        <v>0</v>
      </c>
      <c r="J432" s="147">
        <v>15</v>
      </c>
      <c r="K432" s="15">
        <f t="shared" si="293"/>
        <v>0</v>
      </c>
      <c r="L432" s="141">
        <v>0</v>
      </c>
      <c r="M432" s="147">
        <v>15</v>
      </c>
      <c r="N432" s="15">
        <f t="shared" si="294"/>
        <v>0</v>
      </c>
      <c r="O432" s="141">
        <v>0</v>
      </c>
      <c r="P432" s="147">
        <v>15</v>
      </c>
      <c r="Q432" s="15">
        <f t="shared" si="295"/>
        <v>0</v>
      </c>
      <c r="R432" s="136">
        <f t="shared" si="296"/>
        <v>15</v>
      </c>
      <c r="S432" s="36" t="s">
        <v>32</v>
      </c>
      <c r="T432" s="63" t="s">
        <v>37</v>
      </c>
      <c r="U432" s="48">
        <v>2</v>
      </c>
      <c r="V432" s="48" t="s">
        <v>36</v>
      </c>
      <c r="W432" s="63">
        <v>4</v>
      </c>
      <c r="X432" s="48">
        <v>0.29699999999999999</v>
      </c>
      <c r="Y432" s="48">
        <v>14.755000000000001</v>
      </c>
      <c r="Z432" s="48">
        <f t="shared" si="297"/>
        <v>2.0128769908505588</v>
      </c>
      <c r="AA432" s="48" t="s">
        <v>32</v>
      </c>
      <c r="AB432" s="48" t="s">
        <v>37</v>
      </c>
      <c r="AC432" s="63" t="s">
        <v>32</v>
      </c>
      <c r="AD432" s="48" t="s">
        <v>562</v>
      </c>
      <c r="AE432" s="63" t="s">
        <v>32</v>
      </c>
      <c r="AF432" s="48" t="s">
        <v>563</v>
      </c>
      <c r="AG432" s="21" t="s">
        <v>36</v>
      </c>
      <c r="AH432" s="48"/>
    </row>
    <row r="433" spans="1:34" x14ac:dyDescent="0.3">
      <c r="A433" t="s">
        <v>569</v>
      </c>
      <c r="B433">
        <v>12</v>
      </c>
      <c r="C433" s="68">
        <v>99.084000000000003</v>
      </c>
      <c r="D433" s="48">
        <f t="shared" si="291"/>
        <v>9.2526339283272002E-2</v>
      </c>
      <c r="E433" s="48">
        <v>11.936999999999999</v>
      </c>
      <c r="F433" s="55">
        <f t="shared" si="292"/>
        <v>0.77512221901040468</v>
      </c>
      <c r="G433" s="48" t="s">
        <v>37</v>
      </c>
      <c r="H433" s="48" t="s">
        <v>37</v>
      </c>
      <c r="I433" s="141">
        <v>0</v>
      </c>
      <c r="J433" s="147">
        <v>4</v>
      </c>
      <c r="K433" s="15">
        <f t="shared" si="293"/>
        <v>0</v>
      </c>
      <c r="L433" s="141">
        <v>0</v>
      </c>
      <c r="M433" s="147">
        <v>4</v>
      </c>
      <c r="N433" s="15">
        <f t="shared" si="294"/>
        <v>0</v>
      </c>
      <c r="O433" s="141">
        <v>0</v>
      </c>
      <c r="P433" s="147">
        <v>4</v>
      </c>
      <c r="Q433" s="15">
        <f t="shared" si="295"/>
        <v>0</v>
      </c>
      <c r="R433" s="136">
        <f t="shared" si="296"/>
        <v>4</v>
      </c>
      <c r="S433" s="36" t="s">
        <v>36</v>
      </c>
      <c r="T433" s="63" t="s">
        <v>32</v>
      </c>
      <c r="U433" s="48"/>
      <c r="V433" s="48" t="s">
        <v>36</v>
      </c>
      <c r="W433" s="63">
        <v>25</v>
      </c>
      <c r="X433" s="48">
        <v>0.70299999999999996</v>
      </c>
      <c r="Y433" s="48">
        <v>11.936999999999999</v>
      </c>
      <c r="Z433" s="48">
        <f t="shared" si="297"/>
        <v>5.8892519058389876</v>
      </c>
      <c r="AA433" s="48" t="s">
        <v>32</v>
      </c>
      <c r="AB433" s="48" t="s">
        <v>37</v>
      </c>
      <c r="AC433" s="63" t="s">
        <v>32</v>
      </c>
      <c r="AD433" s="48" t="s">
        <v>562</v>
      </c>
      <c r="AE433" s="63" t="s">
        <v>32</v>
      </c>
      <c r="AF433" s="48" t="s">
        <v>563</v>
      </c>
      <c r="AG433" s="21" t="s">
        <v>36</v>
      </c>
      <c r="AH433" s="48"/>
    </row>
    <row r="434" spans="1:34" x14ac:dyDescent="0.3">
      <c r="A434" t="s">
        <v>570</v>
      </c>
      <c r="B434">
        <v>25</v>
      </c>
      <c r="C434" s="68">
        <v>214.989</v>
      </c>
      <c r="D434" s="48">
        <f t="shared" si="291"/>
        <v>0.90750611615700949</v>
      </c>
      <c r="E434" s="48">
        <v>11.236000000000001</v>
      </c>
      <c r="F434" s="55">
        <f t="shared" si="292"/>
        <v>8.0767721267088763</v>
      </c>
      <c r="G434" s="48" t="s">
        <v>37</v>
      </c>
      <c r="H434" s="48" t="s">
        <v>37</v>
      </c>
      <c r="I434" s="141">
        <v>1</v>
      </c>
      <c r="J434" s="147">
        <v>5</v>
      </c>
      <c r="K434" s="15">
        <f t="shared" si="293"/>
        <v>0.16666666666666666</v>
      </c>
      <c r="L434" s="141">
        <v>0</v>
      </c>
      <c r="M434" s="147">
        <v>6</v>
      </c>
      <c r="N434" s="15">
        <f t="shared" si="294"/>
        <v>0</v>
      </c>
      <c r="O434" s="141">
        <v>0</v>
      </c>
      <c r="P434" s="147">
        <v>6</v>
      </c>
      <c r="Q434" s="15">
        <f t="shared" si="295"/>
        <v>0</v>
      </c>
      <c r="R434" s="136">
        <f t="shared" si="296"/>
        <v>6</v>
      </c>
      <c r="S434" s="36" t="s">
        <v>32</v>
      </c>
      <c r="T434" s="63" t="s">
        <v>37</v>
      </c>
      <c r="U434" s="48">
        <v>1</v>
      </c>
      <c r="V434" s="48" t="s">
        <v>36</v>
      </c>
      <c r="W434" s="63">
        <v>2</v>
      </c>
      <c r="X434" s="48">
        <v>7.9000000000000001E-2</v>
      </c>
      <c r="Y434" s="48">
        <v>11.236000000000001</v>
      </c>
      <c r="Z434" s="48">
        <f t="shared" si="297"/>
        <v>0.70309718761124951</v>
      </c>
      <c r="AA434" s="48" t="s">
        <v>36</v>
      </c>
      <c r="AB434" s="48" t="s">
        <v>37</v>
      </c>
      <c r="AC434" s="63" t="s">
        <v>32</v>
      </c>
      <c r="AD434" s="48" t="s">
        <v>562</v>
      </c>
      <c r="AE434" s="63" t="s">
        <v>32</v>
      </c>
      <c r="AF434" s="48" t="s">
        <v>563</v>
      </c>
      <c r="AG434" s="21" t="s">
        <v>36</v>
      </c>
      <c r="AH434" s="48"/>
    </row>
    <row r="435" spans="1:34" x14ac:dyDescent="0.3">
      <c r="A435" t="s">
        <v>571</v>
      </c>
      <c r="B435">
        <v>4</v>
      </c>
      <c r="C435" s="68">
        <v>242.86099999999999</v>
      </c>
      <c r="D435" s="48">
        <f t="shared" si="291"/>
        <v>0.18529027330592149</v>
      </c>
      <c r="E435" s="48">
        <v>12.235300000000001</v>
      </c>
      <c r="F435" s="55">
        <f t="shared" si="292"/>
        <v>1.5143909287546811</v>
      </c>
      <c r="G435" s="48" t="s">
        <v>37</v>
      </c>
      <c r="H435" s="48" t="s">
        <v>37</v>
      </c>
      <c r="I435" s="141">
        <v>1</v>
      </c>
      <c r="J435" s="147">
        <v>7</v>
      </c>
      <c r="K435" s="15">
        <f t="shared" si="293"/>
        <v>0.125</v>
      </c>
      <c r="L435" s="141">
        <v>0</v>
      </c>
      <c r="M435" s="147">
        <v>7</v>
      </c>
      <c r="N435" s="15">
        <f t="shared" si="294"/>
        <v>0</v>
      </c>
      <c r="O435" s="141">
        <v>0</v>
      </c>
      <c r="P435" s="147">
        <v>7</v>
      </c>
      <c r="Q435" s="15">
        <f t="shared" si="295"/>
        <v>0</v>
      </c>
      <c r="R435" s="136">
        <f t="shared" si="296"/>
        <v>7</v>
      </c>
      <c r="S435" s="36" t="s">
        <v>36</v>
      </c>
      <c r="T435" s="63" t="s">
        <v>32</v>
      </c>
      <c r="U435" s="48"/>
      <c r="V435" s="48" t="s">
        <v>36</v>
      </c>
      <c r="W435" s="63">
        <v>16</v>
      </c>
      <c r="X435" s="48">
        <v>0.80500000000000005</v>
      </c>
      <c r="Y435" s="48">
        <v>12.235300000000001</v>
      </c>
      <c r="Z435" s="48">
        <f t="shared" si="297"/>
        <v>6.5793237599405003</v>
      </c>
      <c r="AA435" s="48" t="s">
        <v>32</v>
      </c>
      <c r="AB435" s="48" t="s">
        <v>37</v>
      </c>
      <c r="AC435" s="63" t="s">
        <v>32</v>
      </c>
      <c r="AD435" s="48" t="s">
        <v>562</v>
      </c>
      <c r="AE435" s="63" t="s">
        <v>32</v>
      </c>
      <c r="AF435" s="48" t="s">
        <v>563</v>
      </c>
      <c r="AG435" s="21" t="s">
        <v>36</v>
      </c>
      <c r="AH435" s="48"/>
    </row>
    <row r="436" spans="1:34" x14ac:dyDescent="0.3">
      <c r="A436" t="s">
        <v>572</v>
      </c>
      <c r="B436">
        <v>13</v>
      </c>
      <c r="C436" s="68">
        <v>168.35300000000001</v>
      </c>
      <c r="D436" s="48">
        <f t="shared" si="291"/>
        <v>0.28937575709631391</v>
      </c>
      <c r="E436" s="48">
        <v>8.6310000000000002</v>
      </c>
      <c r="F436" s="55">
        <f t="shared" si="292"/>
        <v>3.352748894639253</v>
      </c>
      <c r="G436" s="48" t="s">
        <v>37</v>
      </c>
      <c r="H436" s="48" t="s">
        <v>37</v>
      </c>
      <c r="I436" s="141">
        <v>1</v>
      </c>
      <c r="J436" s="147">
        <v>9</v>
      </c>
      <c r="K436" s="15">
        <f t="shared" si="293"/>
        <v>0.1</v>
      </c>
      <c r="L436" s="141">
        <v>1</v>
      </c>
      <c r="M436" s="147">
        <v>9</v>
      </c>
      <c r="N436" s="15">
        <f t="shared" si="294"/>
        <v>0.1</v>
      </c>
      <c r="O436" s="141">
        <v>0</v>
      </c>
      <c r="P436" s="147">
        <v>10</v>
      </c>
      <c r="Q436" s="15">
        <f t="shared" si="295"/>
        <v>0</v>
      </c>
      <c r="R436" s="136">
        <f t="shared" si="296"/>
        <v>10</v>
      </c>
      <c r="S436" s="36" t="s">
        <v>32</v>
      </c>
      <c r="T436" s="63" t="s">
        <v>37</v>
      </c>
      <c r="U436" s="48">
        <v>2</v>
      </c>
      <c r="V436" s="48" t="s">
        <v>36</v>
      </c>
      <c r="W436" s="63">
        <v>2</v>
      </c>
      <c r="X436" s="48">
        <v>2.3E-2</v>
      </c>
      <c r="Y436" s="48">
        <v>8.6310000000000002</v>
      </c>
      <c r="Z436" s="48">
        <f t="shared" si="297"/>
        <v>0.26648128837909862</v>
      </c>
      <c r="AA436" s="48" t="s">
        <v>36</v>
      </c>
      <c r="AB436" s="48" t="s">
        <v>37</v>
      </c>
      <c r="AC436" s="63" t="s">
        <v>32</v>
      </c>
      <c r="AD436" s="48" t="s">
        <v>562</v>
      </c>
      <c r="AE436" s="63" t="s">
        <v>32</v>
      </c>
      <c r="AF436" s="48" t="s">
        <v>563</v>
      </c>
      <c r="AG436" s="63" t="s">
        <v>36</v>
      </c>
      <c r="AH436" s="48"/>
    </row>
    <row r="437" spans="1:34" x14ac:dyDescent="0.3">
      <c r="A437" s="10" t="s">
        <v>28</v>
      </c>
      <c r="K437" s="15"/>
      <c r="N437" s="15"/>
      <c r="Q437" s="15"/>
      <c r="R437" s="136"/>
    </row>
    <row r="438" spans="1:34" x14ac:dyDescent="0.3">
      <c r="A438" s="10" t="s">
        <v>350</v>
      </c>
      <c r="B438" s="36">
        <v>12</v>
      </c>
      <c r="C438" s="143">
        <v>260.45699999999999</v>
      </c>
      <c r="D438" s="28">
        <v>0.11865669034060801</v>
      </c>
      <c r="E438" s="10">
        <v>13.766</v>
      </c>
      <c r="F438" s="15">
        <f t="shared" ref="F438:F447" si="298">+D438/E438*100</f>
        <v>0.86195474604538724</v>
      </c>
      <c r="G438" s="32" t="s">
        <v>37</v>
      </c>
      <c r="H438" s="10" t="s">
        <v>37</v>
      </c>
      <c r="I438" s="136">
        <v>1</v>
      </c>
      <c r="J438" s="143">
        <v>2</v>
      </c>
      <c r="K438" s="15">
        <f t="shared" ref="K438:K447" si="299">+I438/(I438+J438)</f>
        <v>0.33333333333333331</v>
      </c>
      <c r="L438" s="136">
        <v>0</v>
      </c>
      <c r="M438" s="143">
        <v>3</v>
      </c>
      <c r="N438" s="15">
        <f t="shared" ref="N438:N447" si="300">+L438/(L438+M438)</f>
        <v>0</v>
      </c>
      <c r="O438" s="140">
        <v>0</v>
      </c>
      <c r="P438" s="143">
        <v>3</v>
      </c>
      <c r="Q438" s="15">
        <f t="shared" ref="Q438:Q447" si="301">+O438/(O438+P438)</f>
        <v>0</v>
      </c>
      <c r="R438" s="136">
        <f t="shared" ref="R438:R447" si="302">+O438+P438</f>
        <v>3</v>
      </c>
      <c r="S438" s="35" t="s">
        <v>36</v>
      </c>
      <c r="T438" s="26" t="s">
        <v>37</v>
      </c>
      <c r="U438" s="10">
        <v>1</v>
      </c>
      <c r="V438" s="15" t="s">
        <v>32</v>
      </c>
      <c r="W438" s="26">
        <v>7</v>
      </c>
      <c r="X438" s="10">
        <v>0.10299999999999999</v>
      </c>
      <c r="Y438" s="10">
        <v>13.766</v>
      </c>
      <c r="Z438" s="28">
        <f>+X438/Y438*100</f>
        <v>0.74822025279674553</v>
      </c>
      <c r="AA438" s="30" t="s">
        <v>36</v>
      </c>
      <c r="AB438" s="30" t="s">
        <v>37</v>
      </c>
      <c r="AC438" s="26" t="s">
        <v>36</v>
      </c>
      <c r="AE438" s="26" t="s">
        <v>32</v>
      </c>
      <c r="AF438" s="30" t="s">
        <v>412</v>
      </c>
      <c r="AG438" s="26" t="s">
        <v>36</v>
      </c>
    </row>
    <row r="439" spans="1:34" x14ac:dyDescent="0.3">
      <c r="A439" s="10" t="s">
        <v>351</v>
      </c>
      <c r="B439" s="36">
        <v>13</v>
      </c>
      <c r="C439" s="143">
        <v>270.36399999999998</v>
      </c>
      <c r="D439" s="28">
        <v>0.19700497405486689</v>
      </c>
      <c r="E439" s="10">
        <v>16.321999999999999</v>
      </c>
      <c r="F439" s="15">
        <f t="shared" si="298"/>
        <v>1.2069904059237035</v>
      </c>
      <c r="G439" s="32" t="s">
        <v>37</v>
      </c>
      <c r="H439" s="10" t="s">
        <v>37</v>
      </c>
      <c r="I439" s="140">
        <v>1</v>
      </c>
      <c r="J439" s="145">
        <v>8</v>
      </c>
      <c r="K439" s="15">
        <f t="shared" si="299"/>
        <v>0.1111111111111111</v>
      </c>
      <c r="L439" s="140">
        <v>2</v>
      </c>
      <c r="M439" s="145">
        <v>7</v>
      </c>
      <c r="N439" s="15">
        <f t="shared" si="300"/>
        <v>0.22222222222222221</v>
      </c>
      <c r="O439" s="140">
        <v>0</v>
      </c>
      <c r="P439" s="143">
        <v>9</v>
      </c>
      <c r="Q439" s="15">
        <f t="shared" si="301"/>
        <v>0</v>
      </c>
      <c r="R439" s="136">
        <f t="shared" si="302"/>
        <v>9</v>
      </c>
      <c r="S439" s="35" t="s">
        <v>32</v>
      </c>
      <c r="T439" s="35" t="s">
        <v>37</v>
      </c>
      <c r="U439" s="10">
        <v>1</v>
      </c>
      <c r="V439" s="15" t="s">
        <v>32</v>
      </c>
      <c r="W439" s="26">
        <v>12</v>
      </c>
      <c r="X439" s="10">
        <v>0.222</v>
      </c>
      <c r="Y439" s="10">
        <v>16.321999999999999</v>
      </c>
      <c r="Z439" s="28">
        <f t="shared" ref="Z439:Z447" si="303">+X439/Y439*100</f>
        <v>1.3601274353633133</v>
      </c>
      <c r="AA439" s="30" t="s">
        <v>32</v>
      </c>
      <c r="AB439" s="30" t="s">
        <v>37</v>
      </c>
      <c r="AC439" s="35" t="s">
        <v>32</v>
      </c>
      <c r="AD439" s="30" t="s">
        <v>411</v>
      </c>
      <c r="AE439" s="35" t="s">
        <v>36</v>
      </c>
      <c r="AG439" s="35" t="s">
        <v>36</v>
      </c>
    </row>
    <row r="440" spans="1:34" x14ac:dyDescent="0.3">
      <c r="A440" s="10" t="s">
        <v>352</v>
      </c>
      <c r="B440" s="11">
        <v>15</v>
      </c>
      <c r="C440" s="144">
        <v>273.64600000000002</v>
      </c>
      <c r="D440" s="28">
        <v>0.32053353340809232</v>
      </c>
      <c r="E440" s="10">
        <v>21.59</v>
      </c>
      <c r="F440" s="15">
        <f t="shared" si="298"/>
        <v>1.4846388763691167</v>
      </c>
      <c r="G440" s="32" t="s">
        <v>37</v>
      </c>
      <c r="H440" s="10" t="s">
        <v>37</v>
      </c>
      <c r="I440" s="136">
        <v>2</v>
      </c>
      <c r="J440" s="143">
        <v>9</v>
      </c>
      <c r="K440" s="15">
        <f t="shared" si="299"/>
        <v>0.18181818181818182</v>
      </c>
      <c r="L440" s="136">
        <v>10</v>
      </c>
      <c r="M440" s="143">
        <v>1</v>
      </c>
      <c r="N440" s="15">
        <f t="shared" si="300"/>
        <v>0.90909090909090906</v>
      </c>
      <c r="O440" s="140">
        <v>0</v>
      </c>
      <c r="P440" s="143">
        <v>11</v>
      </c>
      <c r="Q440" s="15">
        <f t="shared" si="301"/>
        <v>0</v>
      </c>
      <c r="R440" s="136">
        <f t="shared" si="302"/>
        <v>11</v>
      </c>
      <c r="S440" s="35" t="s">
        <v>32</v>
      </c>
      <c r="T440" s="26" t="s">
        <v>37</v>
      </c>
      <c r="U440" s="10">
        <v>1</v>
      </c>
      <c r="V440" s="15" t="s">
        <v>36</v>
      </c>
      <c r="W440" s="26">
        <v>21</v>
      </c>
      <c r="X440" s="10">
        <v>0.44000000000000006</v>
      </c>
      <c r="Y440" s="10">
        <v>21.59</v>
      </c>
      <c r="Z440" s="28">
        <f t="shared" si="303"/>
        <v>2.0379805465493286</v>
      </c>
      <c r="AA440" s="30" t="s">
        <v>32</v>
      </c>
      <c r="AB440" s="30" t="s">
        <v>37</v>
      </c>
      <c r="AC440" s="26" t="s">
        <v>32</v>
      </c>
      <c r="AD440" s="30" t="s">
        <v>411</v>
      </c>
      <c r="AE440" s="26" t="s">
        <v>36</v>
      </c>
      <c r="AG440" s="26" t="s">
        <v>36</v>
      </c>
    </row>
    <row r="441" spans="1:34" x14ac:dyDescent="0.3">
      <c r="A441" s="10" t="s">
        <v>353</v>
      </c>
      <c r="B441" s="36">
        <v>13</v>
      </c>
      <c r="C441" s="143">
        <v>255.69200000000001</v>
      </c>
      <c r="D441" s="28">
        <v>0.24619434430749995</v>
      </c>
      <c r="E441" s="10">
        <v>13.037000000000001</v>
      </c>
      <c r="F441" s="15">
        <f t="shared" si="298"/>
        <v>1.8884278922106308</v>
      </c>
      <c r="G441" s="32" t="s">
        <v>37</v>
      </c>
      <c r="H441" s="10" t="s">
        <v>37</v>
      </c>
      <c r="I441" s="136">
        <v>0</v>
      </c>
      <c r="J441" s="143">
        <v>5</v>
      </c>
      <c r="K441" s="15">
        <f t="shared" si="299"/>
        <v>0</v>
      </c>
      <c r="L441" s="136">
        <v>0</v>
      </c>
      <c r="M441" s="143">
        <v>5</v>
      </c>
      <c r="N441" s="15">
        <f t="shared" si="300"/>
        <v>0</v>
      </c>
      <c r="O441" s="140">
        <v>0</v>
      </c>
      <c r="P441" s="143">
        <v>5</v>
      </c>
      <c r="Q441" s="15">
        <f t="shared" si="301"/>
        <v>0</v>
      </c>
      <c r="R441" s="136">
        <f t="shared" si="302"/>
        <v>5</v>
      </c>
      <c r="S441" s="35" t="s">
        <v>36</v>
      </c>
      <c r="T441" s="26" t="s">
        <v>37</v>
      </c>
      <c r="U441" s="10">
        <v>2</v>
      </c>
      <c r="V441" s="15" t="s">
        <v>32</v>
      </c>
      <c r="W441" s="26">
        <v>0</v>
      </c>
      <c r="X441" s="30">
        <v>0</v>
      </c>
      <c r="Y441" s="10">
        <v>13.037000000000001</v>
      </c>
      <c r="Z441" s="28">
        <f t="shared" si="303"/>
        <v>0</v>
      </c>
      <c r="AA441" s="30"/>
      <c r="AB441" s="30"/>
      <c r="AC441" s="26" t="s">
        <v>36</v>
      </c>
      <c r="AE441" s="26" t="s">
        <v>32</v>
      </c>
      <c r="AF441" s="30" t="s">
        <v>412</v>
      </c>
      <c r="AG441" s="26" t="s">
        <v>36</v>
      </c>
    </row>
    <row r="442" spans="1:34" x14ac:dyDescent="0.3">
      <c r="A442" s="10" t="s">
        <v>354</v>
      </c>
      <c r="B442" s="36">
        <v>4</v>
      </c>
      <c r="C442" s="143">
        <v>276.64100000000002</v>
      </c>
      <c r="D442" s="28">
        <v>4.4493964579018754E-2</v>
      </c>
      <c r="E442" s="10">
        <v>10.161</v>
      </c>
      <c r="F442" s="15">
        <f t="shared" si="298"/>
        <v>0.43788962286210764</v>
      </c>
      <c r="G442" s="32" t="s">
        <v>37</v>
      </c>
      <c r="H442" s="10" t="s">
        <v>37</v>
      </c>
      <c r="I442" s="136">
        <v>0</v>
      </c>
      <c r="J442" s="143">
        <v>6</v>
      </c>
      <c r="K442" s="15">
        <f t="shared" si="299"/>
        <v>0</v>
      </c>
      <c r="L442" s="136">
        <v>0</v>
      </c>
      <c r="M442" s="143">
        <v>6</v>
      </c>
      <c r="N442" s="15">
        <f t="shared" si="300"/>
        <v>0</v>
      </c>
      <c r="O442" s="140">
        <v>0</v>
      </c>
      <c r="P442" s="143">
        <v>6</v>
      </c>
      <c r="Q442" s="15">
        <f t="shared" si="301"/>
        <v>0</v>
      </c>
      <c r="R442" s="136">
        <f t="shared" si="302"/>
        <v>6</v>
      </c>
      <c r="S442" s="35" t="s">
        <v>32</v>
      </c>
      <c r="T442" s="26" t="s">
        <v>37</v>
      </c>
      <c r="U442" s="10">
        <v>1</v>
      </c>
      <c r="V442" s="15" t="s">
        <v>32</v>
      </c>
      <c r="W442" s="26">
        <v>0</v>
      </c>
      <c r="X442" s="30">
        <v>0</v>
      </c>
      <c r="Y442" s="10">
        <v>10.161</v>
      </c>
      <c r="Z442" s="28">
        <f t="shared" si="303"/>
        <v>0</v>
      </c>
      <c r="AA442" s="30"/>
      <c r="AB442" s="30"/>
      <c r="AC442" s="26" t="s">
        <v>32</v>
      </c>
      <c r="AD442" s="30" t="s">
        <v>411</v>
      </c>
      <c r="AE442" s="26" t="s">
        <v>32</v>
      </c>
      <c r="AF442" s="30" t="s">
        <v>412</v>
      </c>
      <c r="AG442" s="26" t="s">
        <v>36</v>
      </c>
    </row>
    <row r="443" spans="1:34" x14ac:dyDescent="0.3">
      <c r="A443" s="10" t="s">
        <v>355</v>
      </c>
      <c r="B443" s="36">
        <v>8</v>
      </c>
      <c r="C443" s="143">
        <v>272.428</v>
      </c>
      <c r="D443" s="28">
        <v>0.15323689173920602</v>
      </c>
      <c r="E443" s="10">
        <v>14.076000000000001</v>
      </c>
      <c r="F443" s="15">
        <f t="shared" si="298"/>
        <v>1.0886394695879937</v>
      </c>
      <c r="G443" s="32" t="s">
        <v>37</v>
      </c>
      <c r="H443" s="10" t="s">
        <v>37</v>
      </c>
      <c r="I443" s="136">
        <v>1</v>
      </c>
      <c r="J443" s="143">
        <v>10</v>
      </c>
      <c r="K443" s="15">
        <f t="shared" si="299"/>
        <v>9.0909090909090912E-2</v>
      </c>
      <c r="L443" s="136">
        <v>0</v>
      </c>
      <c r="M443" s="143">
        <v>11</v>
      </c>
      <c r="N443" s="15">
        <f t="shared" si="300"/>
        <v>0</v>
      </c>
      <c r="O443" s="140">
        <v>0</v>
      </c>
      <c r="P443" s="143">
        <v>11</v>
      </c>
      <c r="Q443" s="15">
        <f t="shared" si="301"/>
        <v>0</v>
      </c>
      <c r="R443" s="136">
        <f t="shared" si="302"/>
        <v>11</v>
      </c>
      <c r="S443" s="35" t="s">
        <v>32</v>
      </c>
      <c r="T443" s="26" t="s">
        <v>37</v>
      </c>
      <c r="U443" s="10">
        <v>3</v>
      </c>
      <c r="V443" s="15" t="s">
        <v>32</v>
      </c>
      <c r="W443" s="26">
        <v>8</v>
      </c>
      <c r="X443" s="10">
        <v>0.13600000000000004</v>
      </c>
      <c r="Y443" s="10">
        <v>14.076000000000001</v>
      </c>
      <c r="Z443" s="28">
        <f t="shared" si="303"/>
        <v>0.96618357487922735</v>
      </c>
      <c r="AA443" s="30" t="s">
        <v>36</v>
      </c>
      <c r="AB443" s="30" t="s">
        <v>37</v>
      </c>
      <c r="AC443" s="26" t="s">
        <v>32</v>
      </c>
      <c r="AD443" s="30" t="s">
        <v>411</v>
      </c>
      <c r="AE443" s="26" t="s">
        <v>32</v>
      </c>
      <c r="AF443" s="30" t="s">
        <v>412</v>
      </c>
      <c r="AG443" s="26" t="s">
        <v>36</v>
      </c>
    </row>
    <row r="444" spans="1:34" x14ac:dyDescent="0.3">
      <c r="A444" s="10" t="s">
        <v>356</v>
      </c>
      <c r="B444" s="36">
        <v>10</v>
      </c>
      <c r="C444" s="143">
        <v>239.696</v>
      </c>
      <c r="D444" s="28">
        <v>0.1626772232114351</v>
      </c>
      <c r="E444" s="10">
        <v>19.349</v>
      </c>
      <c r="F444" s="15">
        <f t="shared" si="298"/>
        <v>0.84075261363085996</v>
      </c>
      <c r="G444" s="32" t="s">
        <v>37</v>
      </c>
      <c r="H444" s="10" t="s">
        <v>37</v>
      </c>
      <c r="I444" s="136">
        <v>1</v>
      </c>
      <c r="J444" s="143">
        <v>11</v>
      </c>
      <c r="K444" s="15">
        <f t="shared" si="299"/>
        <v>8.3333333333333329E-2</v>
      </c>
      <c r="L444" s="136">
        <v>0</v>
      </c>
      <c r="M444" s="143">
        <v>13</v>
      </c>
      <c r="N444" s="15">
        <f t="shared" si="300"/>
        <v>0</v>
      </c>
      <c r="O444" s="140">
        <v>0</v>
      </c>
      <c r="P444" s="143">
        <v>13</v>
      </c>
      <c r="Q444" s="15">
        <f t="shared" si="301"/>
        <v>0</v>
      </c>
      <c r="R444" s="136">
        <f t="shared" si="302"/>
        <v>13</v>
      </c>
      <c r="S444" s="35" t="s">
        <v>36</v>
      </c>
      <c r="T444" s="26" t="s">
        <v>37</v>
      </c>
      <c r="U444" s="10">
        <v>1</v>
      </c>
      <c r="V444" s="15" t="s">
        <v>32</v>
      </c>
      <c r="W444" s="26">
        <v>24</v>
      </c>
      <c r="X444" s="10">
        <v>0.97500000000000031</v>
      </c>
      <c r="Y444" s="10">
        <v>19.349</v>
      </c>
      <c r="Z444" s="28">
        <f t="shared" si="303"/>
        <v>5.0390201043981619</v>
      </c>
      <c r="AA444" s="30" t="s">
        <v>36</v>
      </c>
      <c r="AB444" s="30" t="s">
        <v>37</v>
      </c>
      <c r="AC444" s="26" t="s">
        <v>36</v>
      </c>
      <c r="AE444" s="26" t="s">
        <v>32</v>
      </c>
      <c r="AF444" s="30" t="s">
        <v>412</v>
      </c>
      <c r="AG444" s="26" t="s">
        <v>36</v>
      </c>
      <c r="AH444" s="10" t="s">
        <v>39</v>
      </c>
    </row>
    <row r="445" spans="1:34" x14ac:dyDescent="0.3">
      <c r="A445" s="10" t="s">
        <v>357</v>
      </c>
      <c r="B445" s="36">
        <v>14</v>
      </c>
      <c r="C445" s="143">
        <v>260.85599999999999</v>
      </c>
      <c r="D445" s="28">
        <v>0.14335228542502401</v>
      </c>
      <c r="E445" s="10">
        <v>28.440999999999999</v>
      </c>
      <c r="F445" s="15">
        <f t="shared" si="298"/>
        <v>0.50403391380409979</v>
      </c>
      <c r="G445" s="32" t="s">
        <v>37</v>
      </c>
      <c r="H445" s="10" t="s">
        <v>37</v>
      </c>
      <c r="I445" s="136">
        <v>0</v>
      </c>
      <c r="J445" s="143">
        <v>14</v>
      </c>
      <c r="K445" s="15">
        <f t="shared" si="299"/>
        <v>0</v>
      </c>
      <c r="L445" s="136">
        <v>0</v>
      </c>
      <c r="M445" s="143">
        <v>14</v>
      </c>
      <c r="N445" s="15">
        <f t="shared" si="300"/>
        <v>0</v>
      </c>
      <c r="O445" s="140">
        <v>0</v>
      </c>
      <c r="P445" s="143">
        <v>14</v>
      </c>
      <c r="Q445" s="15">
        <f t="shared" si="301"/>
        <v>0</v>
      </c>
      <c r="R445" s="136">
        <f t="shared" si="302"/>
        <v>14</v>
      </c>
      <c r="S445" s="35" t="s">
        <v>32</v>
      </c>
      <c r="T445" s="26" t="s">
        <v>32</v>
      </c>
      <c r="V445" s="15" t="s">
        <v>32</v>
      </c>
      <c r="W445" s="26">
        <v>14</v>
      </c>
      <c r="X445" s="10">
        <v>0.40200000000000014</v>
      </c>
      <c r="Y445" s="10">
        <v>28.440999999999999</v>
      </c>
      <c r="Z445" s="28">
        <f t="shared" si="303"/>
        <v>1.4134524102528045</v>
      </c>
      <c r="AA445" s="30" t="s">
        <v>32</v>
      </c>
      <c r="AB445" s="30" t="s">
        <v>37</v>
      </c>
      <c r="AC445" s="26" t="s">
        <v>36</v>
      </c>
      <c r="AE445" s="26" t="s">
        <v>36</v>
      </c>
      <c r="AG445" s="26" t="s">
        <v>36</v>
      </c>
    </row>
    <row r="446" spans="1:34" x14ac:dyDescent="0.3">
      <c r="A446" s="10" t="s">
        <v>358</v>
      </c>
      <c r="B446" s="38">
        <v>8</v>
      </c>
      <c r="C446" s="143">
        <v>246.535</v>
      </c>
      <c r="D446" s="28">
        <v>0.16276279623027198</v>
      </c>
      <c r="E446" s="10">
        <v>18.795000000000002</v>
      </c>
      <c r="F446" s="15">
        <f t="shared" si="298"/>
        <v>0.86598987087135926</v>
      </c>
      <c r="G446" s="32" t="s">
        <v>37</v>
      </c>
      <c r="H446" s="10" t="s">
        <v>37</v>
      </c>
      <c r="I446" s="136">
        <v>0</v>
      </c>
      <c r="J446" s="143">
        <v>9</v>
      </c>
      <c r="K446" s="15">
        <f t="shared" si="299"/>
        <v>0</v>
      </c>
      <c r="L446" s="136">
        <v>0</v>
      </c>
      <c r="M446" s="143">
        <v>9</v>
      </c>
      <c r="N446" s="15">
        <f t="shared" si="300"/>
        <v>0</v>
      </c>
      <c r="O446" s="140">
        <v>0</v>
      </c>
      <c r="P446" s="143">
        <v>9</v>
      </c>
      <c r="Q446" s="15">
        <f t="shared" si="301"/>
        <v>0</v>
      </c>
      <c r="R446" s="136">
        <f t="shared" si="302"/>
        <v>9</v>
      </c>
      <c r="S446" s="35" t="s">
        <v>32</v>
      </c>
      <c r="T446" s="26" t="s">
        <v>37</v>
      </c>
      <c r="U446" s="10">
        <v>1</v>
      </c>
      <c r="V446" s="15" t="s">
        <v>36</v>
      </c>
      <c r="W446" s="26">
        <v>13</v>
      </c>
      <c r="X446" s="10">
        <v>0.26699999999999996</v>
      </c>
      <c r="Y446" s="10">
        <v>18.795000000000002</v>
      </c>
      <c r="Z446" s="28">
        <f t="shared" si="303"/>
        <v>1.4205905826017555</v>
      </c>
      <c r="AA446" s="30" t="s">
        <v>36</v>
      </c>
      <c r="AB446" s="30" t="s">
        <v>37</v>
      </c>
      <c r="AC446" s="26" t="s">
        <v>36</v>
      </c>
      <c r="AE446" s="26" t="s">
        <v>32</v>
      </c>
      <c r="AF446" s="30" t="s">
        <v>412</v>
      </c>
      <c r="AG446" s="26" t="s">
        <v>36</v>
      </c>
    </row>
    <row r="447" spans="1:34" x14ac:dyDescent="0.3">
      <c r="A447" s="10" t="s">
        <v>359</v>
      </c>
      <c r="B447" s="38">
        <v>10</v>
      </c>
      <c r="C447" s="143">
        <v>252.71899999999999</v>
      </c>
      <c r="D447" s="28">
        <v>0.17118818105568107</v>
      </c>
      <c r="E447" s="10">
        <v>18.161999999999999</v>
      </c>
      <c r="F447" s="15">
        <f t="shared" si="298"/>
        <v>0.94256238881004883</v>
      </c>
      <c r="G447" s="32" t="s">
        <v>37</v>
      </c>
      <c r="H447" s="10" t="s">
        <v>37</v>
      </c>
      <c r="I447" s="136">
        <v>0</v>
      </c>
      <c r="J447" s="143">
        <v>10</v>
      </c>
      <c r="K447" s="15">
        <f t="shared" si="299"/>
        <v>0</v>
      </c>
      <c r="L447" s="136">
        <v>0</v>
      </c>
      <c r="M447" s="143">
        <v>10</v>
      </c>
      <c r="N447" s="15">
        <f t="shared" si="300"/>
        <v>0</v>
      </c>
      <c r="O447" s="140">
        <v>0</v>
      </c>
      <c r="P447" s="143">
        <v>10</v>
      </c>
      <c r="Q447" s="15">
        <f t="shared" si="301"/>
        <v>0</v>
      </c>
      <c r="R447" s="136">
        <f t="shared" si="302"/>
        <v>10</v>
      </c>
      <c r="S447" s="35" t="s">
        <v>36</v>
      </c>
      <c r="T447" s="35" t="s">
        <v>32</v>
      </c>
      <c r="V447" s="15" t="s">
        <v>32</v>
      </c>
      <c r="W447" s="26">
        <v>26</v>
      </c>
      <c r="X447" s="10">
        <v>1.173</v>
      </c>
      <c r="Y447" s="10">
        <v>18.161999999999999</v>
      </c>
      <c r="Z447" s="28">
        <f t="shared" si="303"/>
        <v>6.4585398083911461</v>
      </c>
      <c r="AA447" s="30" t="s">
        <v>32</v>
      </c>
      <c r="AB447" s="30" t="s">
        <v>37</v>
      </c>
      <c r="AC447" s="26" t="s">
        <v>36</v>
      </c>
      <c r="AE447" s="26" t="s">
        <v>36</v>
      </c>
      <c r="AG447" s="26" t="s">
        <v>36</v>
      </c>
    </row>
    <row r="448" spans="1:34" x14ac:dyDescent="0.3">
      <c r="A448" s="10" t="s">
        <v>29</v>
      </c>
      <c r="K448" s="15"/>
      <c r="N448" s="15"/>
      <c r="Q448" s="15"/>
      <c r="R448" s="136"/>
    </row>
    <row r="449" spans="1:34" x14ac:dyDescent="0.3">
      <c r="A449" s="10" t="s">
        <v>360</v>
      </c>
      <c r="B449" s="26">
        <v>5</v>
      </c>
      <c r="C449" s="143">
        <v>156.19399999999999</v>
      </c>
      <c r="D449" s="28">
        <f t="shared" ref="D449:D456" si="304">+(C449/2)^2*3.1415*B449*0.000001</f>
        <v>9.5802263681867478E-2</v>
      </c>
      <c r="E449" s="28">
        <v>8.6989999999999998</v>
      </c>
      <c r="F449" s="15">
        <f t="shared" ref="F449:F456" si="305">+D449/E449*100</f>
        <v>1.1013020310595181</v>
      </c>
      <c r="G449" s="32" t="s">
        <v>37</v>
      </c>
      <c r="H449" s="10" t="s">
        <v>37</v>
      </c>
      <c r="I449" s="136">
        <v>3</v>
      </c>
      <c r="J449" s="143">
        <v>1</v>
      </c>
      <c r="K449" s="15">
        <f t="shared" ref="K449:K456" si="306">+I449/(I449+J449)</f>
        <v>0.75</v>
      </c>
      <c r="L449" s="136">
        <v>0</v>
      </c>
      <c r="M449" s="143">
        <v>4</v>
      </c>
      <c r="N449" s="15">
        <f t="shared" ref="N449:N456" si="307">+L449/(L449+M449)</f>
        <v>0</v>
      </c>
      <c r="O449" s="140">
        <v>0</v>
      </c>
      <c r="P449" s="143">
        <v>4</v>
      </c>
      <c r="Q449" s="15">
        <f t="shared" ref="Q449:Q456" si="308">+O449/(O449+P449)</f>
        <v>0</v>
      </c>
      <c r="R449" s="136">
        <f t="shared" ref="R449:R456" si="309">+O449+P449</f>
        <v>4</v>
      </c>
      <c r="S449" s="35" t="s">
        <v>37</v>
      </c>
      <c r="T449" s="26" t="s">
        <v>32</v>
      </c>
      <c r="V449" s="15" t="s">
        <v>32</v>
      </c>
      <c r="W449" s="26">
        <v>10</v>
      </c>
      <c r="X449" s="28">
        <v>0.82399999999999984</v>
      </c>
      <c r="Y449" s="28">
        <v>8.6989999999999998</v>
      </c>
      <c r="Z449" s="28">
        <f>+X449/Y449*100</f>
        <v>9.472353144039543</v>
      </c>
      <c r="AA449" s="30" t="s">
        <v>32</v>
      </c>
      <c r="AB449" s="30" t="s">
        <v>37</v>
      </c>
      <c r="AC449" s="26" t="s">
        <v>32</v>
      </c>
      <c r="AD449" s="10" t="s">
        <v>416</v>
      </c>
      <c r="AE449" s="26" t="s">
        <v>32</v>
      </c>
      <c r="AF449" s="30" t="s">
        <v>415</v>
      </c>
      <c r="AG449" s="26" t="s">
        <v>32</v>
      </c>
      <c r="AH449" s="30" t="s">
        <v>413</v>
      </c>
    </row>
    <row r="450" spans="1:34" x14ac:dyDescent="0.3">
      <c r="A450" s="10" t="s">
        <v>361</v>
      </c>
      <c r="B450" s="26">
        <v>4</v>
      </c>
      <c r="C450" s="143">
        <v>151.41399999999999</v>
      </c>
      <c r="D450" s="28">
        <f t="shared" si="304"/>
        <v>7.2022655402533983E-2</v>
      </c>
      <c r="E450" s="28">
        <v>12.491</v>
      </c>
      <c r="F450" s="15">
        <f t="shared" si="305"/>
        <v>0.57659639262296036</v>
      </c>
      <c r="G450" s="32" t="s">
        <v>37</v>
      </c>
      <c r="H450" s="10" t="s">
        <v>37</v>
      </c>
      <c r="I450" s="136">
        <v>7</v>
      </c>
      <c r="J450" s="143">
        <v>1</v>
      </c>
      <c r="K450" s="15">
        <f t="shared" si="306"/>
        <v>0.875</v>
      </c>
      <c r="L450" s="136">
        <v>8</v>
      </c>
      <c r="M450" s="143">
        <v>0</v>
      </c>
      <c r="N450" s="15">
        <f t="shared" si="307"/>
        <v>1</v>
      </c>
      <c r="O450" s="140">
        <v>0</v>
      </c>
      <c r="P450" s="143">
        <v>8</v>
      </c>
      <c r="Q450" s="15">
        <f t="shared" si="308"/>
        <v>0</v>
      </c>
      <c r="R450" s="136">
        <f t="shared" si="309"/>
        <v>8</v>
      </c>
      <c r="S450" s="35" t="s">
        <v>36</v>
      </c>
      <c r="T450" s="26" t="s">
        <v>32</v>
      </c>
      <c r="V450" s="15" t="s">
        <v>36</v>
      </c>
      <c r="W450" s="26">
        <v>4</v>
      </c>
      <c r="X450" s="28">
        <v>0.65100000000000002</v>
      </c>
      <c r="Y450" s="28">
        <v>12.491</v>
      </c>
      <c r="Z450" s="28">
        <f t="shared" ref="Z450:Z456" si="310">+X450/Y450*100</f>
        <v>5.2117524617724769</v>
      </c>
      <c r="AA450" s="30" t="s">
        <v>32</v>
      </c>
      <c r="AB450" s="30" t="s">
        <v>37</v>
      </c>
      <c r="AC450" s="26" t="s">
        <v>32</v>
      </c>
      <c r="AD450" s="10" t="s">
        <v>416</v>
      </c>
      <c r="AE450" s="26" t="s">
        <v>32</v>
      </c>
      <c r="AF450" s="30" t="s">
        <v>415</v>
      </c>
      <c r="AG450" s="26" t="s">
        <v>32</v>
      </c>
      <c r="AH450" s="30" t="s">
        <v>413</v>
      </c>
    </row>
    <row r="451" spans="1:34" x14ac:dyDescent="0.3">
      <c r="A451" s="10" t="s">
        <v>362</v>
      </c>
      <c r="B451" s="26">
        <v>3</v>
      </c>
      <c r="C451" s="145">
        <v>151.46799999999999</v>
      </c>
      <c r="D451" s="28">
        <f t="shared" si="304"/>
        <v>5.4055527455921994E-2</v>
      </c>
      <c r="E451" s="28">
        <v>9.7959999999999994</v>
      </c>
      <c r="F451" s="15">
        <f t="shared" si="305"/>
        <v>0.55181224434383425</v>
      </c>
      <c r="G451" s="32" t="s">
        <v>37</v>
      </c>
      <c r="H451" s="10" t="s">
        <v>32</v>
      </c>
      <c r="I451" s="136">
        <v>5</v>
      </c>
      <c r="J451" s="143">
        <v>2</v>
      </c>
      <c r="K451" s="15">
        <f t="shared" si="306"/>
        <v>0.7142857142857143</v>
      </c>
      <c r="L451" s="136">
        <v>1</v>
      </c>
      <c r="M451" s="143">
        <v>6</v>
      </c>
      <c r="N451" s="15">
        <f t="shared" si="307"/>
        <v>0.14285714285714285</v>
      </c>
      <c r="O451" s="140">
        <v>0</v>
      </c>
      <c r="P451" s="143">
        <v>7</v>
      </c>
      <c r="Q451" s="15">
        <f t="shared" si="308"/>
        <v>0</v>
      </c>
      <c r="R451" s="136">
        <f t="shared" si="309"/>
        <v>7</v>
      </c>
      <c r="S451" s="35" t="s">
        <v>32</v>
      </c>
      <c r="T451" s="26" t="s">
        <v>32</v>
      </c>
      <c r="V451" s="15" t="s">
        <v>32</v>
      </c>
      <c r="W451" s="26">
        <v>2</v>
      </c>
      <c r="X451" s="28">
        <v>0.14399999999999999</v>
      </c>
      <c r="Y451" s="28">
        <v>9.7959999999999994</v>
      </c>
      <c r="Z451" s="28">
        <f t="shared" si="310"/>
        <v>1.4699877501020824</v>
      </c>
      <c r="AA451" s="30" t="s">
        <v>32</v>
      </c>
      <c r="AB451" s="30" t="s">
        <v>32</v>
      </c>
      <c r="AC451" s="26" t="s">
        <v>32</v>
      </c>
      <c r="AD451" s="10" t="s">
        <v>416</v>
      </c>
      <c r="AE451" s="26" t="s">
        <v>32</v>
      </c>
      <c r="AF451" s="30" t="s">
        <v>414</v>
      </c>
      <c r="AG451" s="26" t="s">
        <v>32</v>
      </c>
      <c r="AH451" s="30" t="s">
        <v>413</v>
      </c>
    </row>
    <row r="452" spans="1:34" x14ac:dyDescent="0.3">
      <c r="A452" s="10" t="s">
        <v>363</v>
      </c>
      <c r="B452" s="26">
        <v>4</v>
      </c>
      <c r="C452" s="143">
        <v>256.68700000000001</v>
      </c>
      <c r="D452" s="28">
        <f t="shared" si="304"/>
        <v>0.20698783046661354</v>
      </c>
      <c r="E452" s="28">
        <v>20.928000000000001</v>
      </c>
      <c r="F452" s="15">
        <f t="shared" si="305"/>
        <v>0.98904735505835983</v>
      </c>
      <c r="G452" s="32" t="s">
        <v>37</v>
      </c>
      <c r="H452" s="10" t="s">
        <v>37</v>
      </c>
      <c r="I452" s="136">
        <v>2</v>
      </c>
      <c r="J452" s="143">
        <v>3</v>
      </c>
      <c r="K452" s="15">
        <f t="shared" si="306"/>
        <v>0.4</v>
      </c>
      <c r="L452" s="136">
        <v>0</v>
      </c>
      <c r="M452" s="143">
        <v>5</v>
      </c>
      <c r="N452" s="15">
        <f t="shared" si="307"/>
        <v>0</v>
      </c>
      <c r="O452" s="140">
        <v>0</v>
      </c>
      <c r="P452" s="143">
        <v>5</v>
      </c>
      <c r="Q452" s="15">
        <f t="shared" si="308"/>
        <v>0</v>
      </c>
      <c r="R452" s="136">
        <f t="shared" si="309"/>
        <v>5</v>
      </c>
      <c r="S452" s="35" t="s">
        <v>36</v>
      </c>
      <c r="T452" s="26" t="s">
        <v>37</v>
      </c>
      <c r="U452" s="10">
        <v>1</v>
      </c>
      <c r="V452" s="15" t="s">
        <v>32</v>
      </c>
      <c r="W452" s="26">
        <v>3</v>
      </c>
      <c r="X452" s="28">
        <v>0.41600000000000004</v>
      </c>
      <c r="Y452" s="28">
        <v>20.928000000000001</v>
      </c>
      <c r="Z452" s="28">
        <f t="shared" si="310"/>
        <v>1.9877675840978593</v>
      </c>
      <c r="AA452" s="30" t="s">
        <v>32</v>
      </c>
      <c r="AB452" s="30" t="s">
        <v>37</v>
      </c>
      <c r="AC452" s="26" t="s">
        <v>32</v>
      </c>
      <c r="AD452" s="10" t="s">
        <v>416</v>
      </c>
      <c r="AE452" s="26" t="s">
        <v>32</v>
      </c>
      <c r="AF452" s="30" t="s">
        <v>414</v>
      </c>
      <c r="AG452" s="26" t="s">
        <v>32</v>
      </c>
      <c r="AH452" s="30" t="s">
        <v>413</v>
      </c>
    </row>
    <row r="453" spans="1:34" x14ac:dyDescent="0.3">
      <c r="A453" s="10" t="s">
        <v>364</v>
      </c>
      <c r="B453" s="26">
        <v>1</v>
      </c>
      <c r="C453" s="143">
        <v>153.06</v>
      </c>
      <c r="D453" s="28">
        <f t="shared" si="304"/>
        <v>1.8399265687350001E-2</v>
      </c>
      <c r="E453" s="28">
        <v>9.1910000000000007</v>
      </c>
      <c r="F453" s="15">
        <f t="shared" si="305"/>
        <v>0.20018785428517027</v>
      </c>
      <c r="G453" s="32" t="s">
        <v>37</v>
      </c>
      <c r="H453" s="10" t="s">
        <v>33</v>
      </c>
      <c r="I453" s="136">
        <v>5</v>
      </c>
      <c r="J453" s="143">
        <v>4</v>
      </c>
      <c r="K453" s="15">
        <f t="shared" si="306"/>
        <v>0.55555555555555558</v>
      </c>
      <c r="L453" s="136">
        <v>1</v>
      </c>
      <c r="M453" s="143">
        <v>8</v>
      </c>
      <c r="N453" s="15">
        <f t="shared" si="307"/>
        <v>0.1111111111111111</v>
      </c>
      <c r="O453" s="140">
        <v>0</v>
      </c>
      <c r="P453" s="143">
        <v>9</v>
      </c>
      <c r="Q453" s="15">
        <f t="shared" si="308"/>
        <v>0</v>
      </c>
      <c r="R453" s="136">
        <f t="shared" si="309"/>
        <v>9</v>
      </c>
      <c r="S453" s="35" t="s">
        <v>36</v>
      </c>
      <c r="T453" s="26" t="s">
        <v>37</v>
      </c>
      <c r="U453" s="10">
        <v>1</v>
      </c>
      <c r="V453" s="15" t="s">
        <v>32</v>
      </c>
      <c r="W453" s="26">
        <v>2</v>
      </c>
      <c r="X453" s="28">
        <v>0.36199999999999999</v>
      </c>
      <c r="Y453" s="28">
        <v>9.1910000000000007</v>
      </c>
      <c r="Z453" s="28">
        <f t="shared" si="310"/>
        <v>3.9386356218039382</v>
      </c>
      <c r="AA453" s="30" t="s">
        <v>32</v>
      </c>
      <c r="AB453" s="30" t="s">
        <v>37</v>
      </c>
      <c r="AC453" s="26" t="s">
        <v>32</v>
      </c>
      <c r="AD453" s="10" t="s">
        <v>416</v>
      </c>
      <c r="AE453" s="26" t="s">
        <v>36</v>
      </c>
      <c r="AG453" s="26" t="s">
        <v>32</v>
      </c>
      <c r="AH453" s="30" t="s">
        <v>413</v>
      </c>
    </row>
    <row r="454" spans="1:34" x14ac:dyDescent="0.3">
      <c r="A454" s="10" t="s">
        <v>365</v>
      </c>
      <c r="B454" s="26">
        <v>1</v>
      </c>
      <c r="C454" s="143">
        <v>230.048</v>
      </c>
      <c r="D454" s="28">
        <f t="shared" si="304"/>
        <v>4.1563680389504004E-2</v>
      </c>
      <c r="E454" s="28">
        <v>8.0860000000000003</v>
      </c>
      <c r="F454" s="15">
        <f t="shared" si="305"/>
        <v>0.5140202867858521</v>
      </c>
      <c r="G454" s="32" t="s">
        <v>37</v>
      </c>
      <c r="H454" s="10" t="s">
        <v>33</v>
      </c>
      <c r="I454" s="136">
        <v>3</v>
      </c>
      <c r="J454" s="143">
        <v>4</v>
      </c>
      <c r="K454" s="15">
        <f t="shared" si="306"/>
        <v>0.42857142857142855</v>
      </c>
      <c r="L454" s="136">
        <v>1</v>
      </c>
      <c r="M454" s="143">
        <v>6</v>
      </c>
      <c r="N454" s="15">
        <f t="shared" si="307"/>
        <v>0.14285714285714285</v>
      </c>
      <c r="O454" s="140">
        <v>0</v>
      </c>
      <c r="P454" s="143">
        <v>7</v>
      </c>
      <c r="Q454" s="15">
        <f t="shared" si="308"/>
        <v>0</v>
      </c>
      <c r="R454" s="136">
        <f t="shared" si="309"/>
        <v>7</v>
      </c>
      <c r="S454" s="35" t="s">
        <v>36</v>
      </c>
      <c r="T454" s="26" t="s">
        <v>37</v>
      </c>
      <c r="U454" s="10">
        <v>2</v>
      </c>
      <c r="V454" s="15" t="s">
        <v>36</v>
      </c>
      <c r="W454" s="26">
        <v>3</v>
      </c>
      <c r="X454" s="28">
        <v>2.8999999999999998E-2</v>
      </c>
      <c r="Y454" s="28">
        <v>8.0860000000000003</v>
      </c>
      <c r="Z454" s="28">
        <f t="shared" si="310"/>
        <v>0.35864457086322032</v>
      </c>
      <c r="AA454" s="30" t="s">
        <v>36</v>
      </c>
      <c r="AB454" s="30" t="s">
        <v>37</v>
      </c>
      <c r="AC454" s="26" t="s">
        <v>32</v>
      </c>
      <c r="AD454" s="10" t="s">
        <v>416</v>
      </c>
      <c r="AE454" s="26" t="s">
        <v>36</v>
      </c>
      <c r="AG454" s="26" t="s">
        <v>32</v>
      </c>
      <c r="AH454" s="30" t="s">
        <v>413</v>
      </c>
    </row>
    <row r="455" spans="1:34" x14ac:dyDescent="0.3">
      <c r="A455" s="10" t="s">
        <v>366</v>
      </c>
      <c r="B455" s="26">
        <v>2</v>
      </c>
      <c r="C455" s="143">
        <v>259.35000000000002</v>
      </c>
      <c r="D455" s="28">
        <f t="shared" si="304"/>
        <v>0.10565245014187502</v>
      </c>
      <c r="E455" s="28">
        <v>11.36</v>
      </c>
      <c r="F455" s="15">
        <f t="shared" si="305"/>
        <v>0.93003917378411105</v>
      </c>
      <c r="G455" s="32" t="s">
        <v>37</v>
      </c>
      <c r="H455" s="10" t="s">
        <v>33</v>
      </c>
      <c r="I455" s="136">
        <v>5</v>
      </c>
      <c r="J455" s="143">
        <v>1</v>
      </c>
      <c r="K455" s="15">
        <f t="shared" si="306"/>
        <v>0.83333333333333337</v>
      </c>
      <c r="L455" s="136">
        <v>2</v>
      </c>
      <c r="M455" s="143">
        <v>4</v>
      </c>
      <c r="N455" s="15">
        <f t="shared" si="307"/>
        <v>0.33333333333333331</v>
      </c>
      <c r="O455" s="140">
        <v>0</v>
      </c>
      <c r="P455" s="143">
        <v>6</v>
      </c>
      <c r="Q455" s="15">
        <f t="shared" si="308"/>
        <v>0</v>
      </c>
      <c r="R455" s="136">
        <f t="shared" si="309"/>
        <v>6</v>
      </c>
      <c r="S455" s="35" t="s">
        <v>32</v>
      </c>
      <c r="T455" s="26" t="s">
        <v>37</v>
      </c>
      <c r="U455" s="10">
        <v>1</v>
      </c>
      <c r="V455" s="15" t="s">
        <v>32</v>
      </c>
      <c r="W455" s="26">
        <v>12</v>
      </c>
      <c r="X455" s="28">
        <v>0.84700000000000009</v>
      </c>
      <c r="Y455" s="28">
        <v>11.36</v>
      </c>
      <c r="Z455" s="28">
        <f t="shared" si="310"/>
        <v>7.4559859154929589</v>
      </c>
      <c r="AA455" s="30" t="s">
        <v>32</v>
      </c>
      <c r="AB455" s="30" t="s">
        <v>37</v>
      </c>
      <c r="AC455" s="26" t="s">
        <v>32</v>
      </c>
      <c r="AD455" s="10" t="s">
        <v>416</v>
      </c>
      <c r="AE455" s="26" t="s">
        <v>32</v>
      </c>
      <c r="AF455" s="30" t="s">
        <v>414</v>
      </c>
      <c r="AG455" s="26" t="s">
        <v>32</v>
      </c>
      <c r="AH455" s="30" t="s">
        <v>413</v>
      </c>
    </row>
    <row r="456" spans="1:34" x14ac:dyDescent="0.3">
      <c r="A456" s="10" t="s">
        <v>367</v>
      </c>
      <c r="B456" s="26">
        <v>4</v>
      </c>
      <c r="C456" s="143">
        <v>151.42699999999999</v>
      </c>
      <c r="D456" s="28">
        <f t="shared" si="304"/>
        <v>7.2035023277553498E-2</v>
      </c>
      <c r="E456" s="28">
        <v>8.7859999999999996</v>
      </c>
      <c r="F456" s="15">
        <f t="shared" si="305"/>
        <v>0.81988417115357959</v>
      </c>
      <c r="G456" s="32" t="s">
        <v>37</v>
      </c>
      <c r="H456" s="10" t="s">
        <v>37</v>
      </c>
      <c r="I456" s="140">
        <v>5</v>
      </c>
      <c r="J456" s="145">
        <v>1</v>
      </c>
      <c r="K456" s="15">
        <f t="shared" si="306"/>
        <v>0.83333333333333337</v>
      </c>
      <c r="L456" s="140">
        <v>1</v>
      </c>
      <c r="M456" s="145">
        <v>5</v>
      </c>
      <c r="N456" s="15">
        <f t="shared" si="307"/>
        <v>0.16666666666666666</v>
      </c>
      <c r="O456" s="140">
        <v>0</v>
      </c>
      <c r="P456" s="143">
        <v>6</v>
      </c>
      <c r="Q456" s="15">
        <f t="shared" si="308"/>
        <v>0</v>
      </c>
      <c r="R456" s="136">
        <f t="shared" si="309"/>
        <v>6</v>
      </c>
      <c r="S456" s="35" t="s">
        <v>36</v>
      </c>
      <c r="T456" s="26" t="s">
        <v>37</v>
      </c>
      <c r="U456" s="10">
        <v>2</v>
      </c>
      <c r="V456" s="15" t="s">
        <v>32</v>
      </c>
      <c r="W456" s="26">
        <v>0</v>
      </c>
      <c r="X456" s="28"/>
      <c r="Y456" s="28">
        <v>8.7859999999999996</v>
      </c>
      <c r="Z456" s="28">
        <f t="shared" si="310"/>
        <v>0</v>
      </c>
      <c r="AA456" s="30"/>
      <c r="AB456" s="30"/>
      <c r="AC456" s="26" t="s">
        <v>32</v>
      </c>
      <c r="AD456" s="10" t="s">
        <v>416</v>
      </c>
      <c r="AE456" s="26" t="s">
        <v>36</v>
      </c>
      <c r="AG456" s="26" t="s">
        <v>32</v>
      </c>
      <c r="AH456" s="30" t="s">
        <v>413</v>
      </c>
    </row>
    <row r="457" spans="1:34" x14ac:dyDescent="0.3">
      <c r="O457" s="140"/>
    </row>
    <row r="458" spans="1:34" x14ac:dyDescent="0.3">
      <c r="O458" s="140"/>
    </row>
    <row r="459" spans="1:34" x14ac:dyDescent="0.3">
      <c r="B459" s="36"/>
      <c r="E459" s="28"/>
      <c r="G459" s="32"/>
      <c r="O459" s="140"/>
      <c r="S459" s="35"/>
      <c r="X459" s="28"/>
      <c r="Y459" s="28"/>
      <c r="AA459" s="30"/>
      <c r="AB459" s="30"/>
      <c r="AD459" s="30"/>
    </row>
    <row r="460" spans="1:34" x14ac:dyDescent="0.3">
      <c r="B460" s="36"/>
      <c r="E460" s="28"/>
      <c r="G460" s="32"/>
      <c r="O460" s="140"/>
      <c r="S460" s="35"/>
      <c r="X460" s="28"/>
      <c r="Y460" s="28"/>
      <c r="AB460" s="30"/>
      <c r="AD460" s="30"/>
      <c r="AF460" s="30"/>
    </row>
    <row r="461" spans="1:34" x14ac:dyDescent="0.3">
      <c r="B461" s="36"/>
      <c r="C461" s="145"/>
      <c r="E461" s="28"/>
      <c r="G461" s="32"/>
      <c r="O461" s="140"/>
      <c r="S461" s="35"/>
      <c r="X461" s="28"/>
      <c r="Y461" s="28"/>
      <c r="AB461" s="30"/>
      <c r="AD461" s="30"/>
    </row>
    <row r="462" spans="1:34" x14ac:dyDescent="0.3">
      <c r="B462" s="36"/>
      <c r="E462" s="28"/>
      <c r="G462" s="32"/>
      <c r="O462" s="140"/>
      <c r="S462" s="35"/>
      <c r="X462" s="28"/>
      <c r="Y462" s="28"/>
      <c r="AD462" s="30"/>
    </row>
    <row r="463" spans="1:34" x14ac:dyDescent="0.3">
      <c r="B463" s="36"/>
      <c r="E463" s="28"/>
      <c r="G463" s="32"/>
      <c r="O463" s="140"/>
      <c r="S463" s="35"/>
      <c r="X463" s="28"/>
      <c r="Y463" s="28"/>
      <c r="AA463" s="30"/>
      <c r="AB463" s="30"/>
      <c r="AD463" s="30"/>
    </row>
    <row r="464" spans="1:34" x14ac:dyDescent="0.3">
      <c r="B464" s="36"/>
      <c r="E464" s="28"/>
      <c r="G464" s="32"/>
      <c r="O464" s="140"/>
      <c r="S464" s="35"/>
      <c r="X464" s="28"/>
      <c r="Y464" s="28"/>
      <c r="AA464" s="30"/>
      <c r="AB464" s="30"/>
      <c r="AD464" s="30"/>
      <c r="AF464" s="30"/>
    </row>
    <row r="465" spans="2:32" x14ac:dyDescent="0.3">
      <c r="B465" s="36"/>
      <c r="E465" s="28"/>
      <c r="G465" s="32"/>
      <c r="O465" s="140"/>
      <c r="S465" s="35"/>
      <c r="X465" s="28"/>
      <c r="Y465" s="28"/>
      <c r="AA465" s="30"/>
      <c r="AB465" s="30"/>
      <c r="AD465" s="30"/>
    </row>
    <row r="466" spans="2:32" x14ac:dyDescent="0.3">
      <c r="B466" s="36"/>
      <c r="E466" s="28"/>
      <c r="G466" s="32"/>
      <c r="O466" s="140"/>
      <c r="S466" s="35"/>
      <c r="X466" s="28"/>
      <c r="Y466" s="28"/>
      <c r="AD466" s="30"/>
    </row>
    <row r="467" spans="2:32" x14ac:dyDescent="0.3">
      <c r="B467" s="36"/>
      <c r="E467" s="28"/>
      <c r="G467" s="32"/>
      <c r="O467" s="140"/>
      <c r="S467" s="35"/>
      <c r="X467" s="28"/>
      <c r="Y467" s="28"/>
      <c r="AA467" s="30"/>
      <c r="AB467" s="30"/>
      <c r="AD467" s="30"/>
      <c r="AF467" s="30"/>
    </row>
    <row r="468" spans="2:32" x14ac:dyDescent="0.3">
      <c r="B468" s="36"/>
      <c r="E468" s="28"/>
      <c r="G468" s="32"/>
      <c r="O468" s="140"/>
      <c r="S468" s="35"/>
      <c r="X468" s="28"/>
      <c r="Y468" s="28"/>
      <c r="AA468" s="30"/>
      <c r="AB468" s="30"/>
      <c r="AD468" s="3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I524"/>
  <sheetViews>
    <sheetView zoomScale="90" zoomScaleNormal="90" workbookViewId="0">
      <pane xSplit="1" ySplit="6" topLeftCell="B7" activePane="bottomRight" state="frozen"/>
      <selection pane="topRight" activeCell="B1" sqref="B1"/>
      <selection pane="bottomLeft" activeCell="A7" sqref="A7"/>
      <selection pane="bottomRight"/>
    </sheetView>
  </sheetViews>
  <sheetFormatPr defaultRowHeight="14.4" x14ac:dyDescent="0.3"/>
  <cols>
    <col min="1" max="1" width="16.109375" style="71" customWidth="1"/>
    <col min="2" max="3" width="5.77734375" style="72" customWidth="1"/>
    <col min="4" max="4" width="7.44140625" style="69" customWidth="1"/>
    <col min="5" max="6" width="5.77734375" style="69" customWidth="1"/>
    <col min="7" max="8" width="5.77734375" style="71" customWidth="1"/>
    <col min="9" max="9" width="5.77734375" style="128" customWidth="1"/>
    <col min="10" max="11" width="5.77734375" style="71" customWidth="1"/>
    <col min="12" max="12" width="5.77734375" style="128" customWidth="1"/>
    <col min="13" max="13" width="5.77734375" style="71" customWidth="1"/>
    <col min="14" max="14" width="5.77734375" style="73" customWidth="1"/>
    <col min="15" max="15" width="5.77734375" style="128" customWidth="1"/>
    <col min="16" max="16" width="5.77734375" style="129" customWidth="1"/>
    <col min="17" max="17" width="5.77734375" style="71" customWidth="1"/>
    <col min="18" max="18" width="5.77734375" style="128" customWidth="1"/>
    <col min="19" max="20" width="5.77734375" style="158" customWidth="1"/>
    <col min="21" max="21" width="5.77734375" style="128" customWidth="1"/>
    <col min="22" max="29" width="5.77734375" style="71" customWidth="1"/>
    <col min="30" max="30" width="5.77734375" style="128" customWidth="1"/>
    <col min="31" max="31" width="42.33203125" style="71" customWidth="1"/>
    <col min="32" max="32" width="5.77734375" customWidth="1"/>
    <col min="33" max="33" width="24.6640625" customWidth="1"/>
    <col min="34" max="34" width="5.77734375" customWidth="1"/>
    <col min="35" max="35" width="35.44140625" customWidth="1"/>
  </cols>
  <sheetData>
    <row r="1" spans="1:35" x14ac:dyDescent="0.3">
      <c r="A1" s="71" t="s">
        <v>92</v>
      </c>
      <c r="B1" s="72" t="s">
        <v>48</v>
      </c>
      <c r="G1" s="73" t="s">
        <v>49</v>
      </c>
      <c r="H1" s="73" t="s">
        <v>50</v>
      </c>
      <c r="I1" s="57" t="s">
        <v>609</v>
      </c>
      <c r="J1" s="73"/>
      <c r="K1" s="73"/>
      <c r="L1" s="52"/>
      <c r="M1" s="52"/>
      <c r="N1" s="52"/>
      <c r="O1" s="52"/>
      <c r="P1" s="160"/>
      <c r="Q1" s="52"/>
      <c r="R1" s="52"/>
      <c r="S1" s="52"/>
      <c r="T1" s="53" t="s">
        <v>52</v>
      </c>
      <c r="U1" s="57"/>
      <c r="V1" s="73"/>
      <c r="W1" s="73" t="s">
        <v>53</v>
      </c>
      <c r="X1" s="73"/>
      <c r="Y1" s="73"/>
      <c r="Z1" s="73"/>
      <c r="AD1" s="128" t="s">
        <v>54</v>
      </c>
    </row>
    <row r="2" spans="1:35" x14ac:dyDescent="0.3">
      <c r="G2" s="73" t="s">
        <v>55</v>
      </c>
      <c r="H2" s="73" t="s">
        <v>56</v>
      </c>
      <c r="I2" s="57" t="s">
        <v>618</v>
      </c>
      <c r="J2" s="73"/>
      <c r="K2" s="73"/>
      <c r="L2" s="57" t="s">
        <v>619</v>
      </c>
      <c r="M2" s="73"/>
      <c r="O2" s="57" t="s">
        <v>419</v>
      </c>
      <c r="Q2" s="73"/>
      <c r="R2" s="57"/>
      <c r="S2" s="157" t="s">
        <v>34</v>
      </c>
      <c r="T2" s="157" t="s">
        <v>58</v>
      </c>
      <c r="U2" s="57"/>
      <c r="V2" s="73" t="s">
        <v>421</v>
      </c>
      <c r="W2" s="73"/>
      <c r="X2" s="73"/>
      <c r="Y2" s="73"/>
      <c r="Z2" s="73"/>
      <c r="AA2" s="71" t="s">
        <v>59</v>
      </c>
      <c r="AB2" s="71" t="s">
        <v>60</v>
      </c>
    </row>
    <row r="3" spans="1:35" x14ac:dyDescent="0.3">
      <c r="B3" s="72" t="s">
        <v>61</v>
      </c>
      <c r="G3" s="73" t="s">
        <v>62</v>
      </c>
      <c r="H3" s="73" t="s">
        <v>63</v>
      </c>
      <c r="I3" s="57" t="s">
        <v>621</v>
      </c>
      <c r="J3" s="73"/>
      <c r="K3" s="73"/>
      <c r="L3" s="57" t="s">
        <v>620</v>
      </c>
      <c r="M3" s="73"/>
      <c r="O3" s="57" t="s">
        <v>420</v>
      </c>
      <c r="Q3" s="73"/>
      <c r="R3" s="57"/>
      <c r="S3" s="157" t="s">
        <v>65</v>
      </c>
      <c r="T3" s="157" t="s">
        <v>35</v>
      </c>
      <c r="U3" s="57"/>
      <c r="V3" s="73" t="s">
        <v>422</v>
      </c>
      <c r="W3" s="73"/>
      <c r="X3" s="73"/>
      <c r="Y3" s="73"/>
      <c r="Z3" s="73"/>
      <c r="AA3" s="71" t="s">
        <v>66</v>
      </c>
      <c r="AB3" s="71" t="s">
        <v>382</v>
      </c>
      <c r="AD3" s="128" t="s">
        <v>91</v>
      </c>
    </row>
    <row r="4" spans="1:35" x14ac:dyDescent="0.3">
      <c r="C4" s="72" t="s">
        <v>39</v>
      </c>
      <c r="D4" s="69" t="s">
        <v>67</v>
      </c>
      <c r="G4" s="73"/>
      <c r="H4" s="73" t="s">
        <v>68</v>
      </c>
      <c r="I4" s="57" t="s">
        <v>622</v>
      </c>
      <c r="J4" s="73"/>
      <c r="K4" s="73" t="s">
        <v>39</v>
      </c>
      <c r="L4" s="57" t="s">
        <v>604</v>
      </c>
      <c r="M4" s="73"/>
      <c r="O4" s="57"/>
      <c r="Q4" s="73"/>
      <c r="R4" s="57"/>
      <c r="S4" s="157" t="s">
        <v>614</v>
      </c>
      <c r="T4" s="157" t="s">
        <v>381</v>
      </c>
      <c r="U4" s="57"/>
      <c r="V4" s="73"/>
      <c r="W4" s="73"/>
      <c r="X4" s="73"/>
      <c r="Y4" s="73"/>
      <c r="Z4" s="73"/>
      <c r="AA4" s="73"/>
      <c r="AB4" s="73" t="s">
        <v>383</v>
      </c>
      <c r="AC4" s="73"/>
      <c r="AD4" s="128" t="s">
        <v>69</v>
      </c>
      <c r="AF4" t="s">
        <v>70</v>
      </c>
      <c r="AH4" t="s">
        <v>71</v>
      </c>
    </row>
    <row r="5" spans="1:35" x14ac:dyDescent="0.3">
      <c r="B5" s="72" t="s">
        <v>72</v>
      </c>
      <c r="C5" s="72" t="s">
        <v>73</v>
      </c>
      <c r="D5" s="69" t="s">
        <v>74</v>
      </c>
      <c r="G5" s="73" t="s">
        <v>75</v>
      </c>
      <c r="H5" s="73" t="s">
        <v>76</v>
      </c>
      <c r="I5" s="57"/>
      <c r="J5" s="73"/>
      <c r="K5" s="73" t="s">
        <v>372</v>
      </c>
      <c r="L5" s="57" t="s">
        <v>602</v>
      </c>
      <c r="M5" s="73"/>
      <c r="N5" s="73" t="s">
        <v>372</v>
      </c>
      <c r="O5" s="57"/>
      <c r="Q5" s="73" t="s">
        <v>607</v>
      </c>
      <c r="S5" s="157"/>
      <c r="T5" s="157" t="s">
        <v>384</v>
      </c>
      <c r="U5" s="57"/>
      <c r="V5" s="73" t="s">
        <v>419</v>
      </c>
      <c r="W5" s="73" t="s">
        <v>39</v>
      </c>
      <c r="X5" s="73"/>
      <c r="Y5" s="73"/>
      <c r="Z5" s="73" t="s">
        <v>77</v>
      </c>
      <c r="AA5" s="73"/>
      <c r="AB5" s="73"/>
      <c r="AC5" s="73"/>
      <c r="AD5" s="128" t="s">
        <v>78</v>
      </c>
      <c r="AF5" t="s">
        <v>78</v>
      </c>
      <c r="AH5" t="s">
        <v>78</v>
      </c>
    </row>
    <row r="6" spans="1:35" x14ac:dyDescent="0.3">
      <c r="B6" s="72" t="s">
        <v>79</v>
      </c>
      <c r="C6" s="72" t="s">
        <v>80</v>
      </c>
      <c r="D6" s="69" t="s">
        <v>81</v>
      </c>
      <c r="E6" s="69" t="s">
        <v>86</v>
      </c>
      <c r="F6" s="69" t="s">
        <v>82</v>
      </c>
      <c r="G6" s="73"/>
      <c r="H6" s="73"/>
      <c r="I6" s="57" t="s">
        <v>599</v>
      </c>
      <c r="J6" s="73" t="s">
        <v>608</v>
      </c>
      <c r="K6" s="73" t="s">
        <v>600</v>
      </c>
      <c r="L6" s="57" t="s">
        <v>603</v>
      </c>
      <c r="M6" s="73" t="s">
        <v>601</v>
      </c>
      <c r="N6" s="73" t="s">
        <v>613</v>
      </c>
      <c r="O6" s="57" t="s">
        <v>605</v>
      </c>
      <c r="P6" s="129" t="s">
        <v>606</v>
      </c>
      <c r="Q6" s="73" t="s">
        <v>616</v>
      </c>
      <c r="R6" s="130" t="s">
        <v>615</v>
      </c>
      <c r="S6" s="157" t="s">
        <v>75</v>
      </c>
      <c r="T6" s="157" t="s">
        <v>75</v>
      </c>
      <c r="U6" s="57" t="s">
        <v>83</v>
      </c>
      <c r="V6" s="73" t="s">
        <v>420</v>
      </c>
      <c r="W6" s="73" t="s">
        <v>84</v>
      </c>
      <c r="X6" s="73" t="s">
        <v>85</v>
      </c>
      <c r="Y6" s="73" t="s">
        <v>86</v>
      </c>
      <c r="Z6" s="73" t="s">
        <v>87</v>
      </c>
      <c r="AA6" s="73" t="s">
        <v>88</v>
      </c>
      <c r="AB6" s="73" t="s">
        <v>75</v>
      </c>
      <c r="AC6" s="73"/>
      <c r="AD6" s="128" t="s">
        <v>89</v>
      </c>
      <c r="AE6" s="71" t="s">
        <v>90</v>
      </c>
      <c r="AF6" t="s">
        <v>89</v>
      </c>
      <c r="AG6" t="s">
        <v>90</v>
      </c>
      <c r="AH6" t="s">
        <v>89</v>
      </c>
      <c r="AI6" t="s">
        <v>90</v>
      </c>
    </row>
    <row r="7" spans="1:35" x14ac:dyDescent="0.3">
      <c r="A7" s="71" t="s">
        <v>0</v>
      </c>
      <c r="B7" s="72" t="s">
        <v>39</v>
      </c>
      <c r="AC7" s="71" t="s">
        <v>372</v>
      </c>
      <c r="AD7" s="128">
        <v>0.3</v>
      </c>
      <c r="AE7" s="71" t="s">
        <v>385</v>
      </c>
    </row>
    <row r="8" spans="1:35" x14ac:dyDescent="0.3">
      <c r="A8" s="71" t="s">
        <v>31</v>
      </c>
      <c r="B8" s="72">
        <v>2</v>
      </c>
      <c r="C8" s="72">
        <v>282.34899999999999</v>
      </c>
      <c r="D8" s="69">
        <v>0.12522169446592074</v>
      </c>
      <c r="E8" s="69">
        <v>1.147</v>
      </c>
      <c r="F8" s="69">
        <v>10.917322970001809</v>
      </c>
      <c r="G8" s="71" t="s">
        <v>32</v>
      </c>
      <c r="H8" s="73" t="s">
        <v>33</v>
      </c>
      <c r="I8" s="57">
        <v>0</v>
      </c>
      <c r="J8" s="73">
        <v>1</v>
      </c>
      <c r="K8" s="73">
        <v>0</v>
      </c>
      <c r="L8" s="57">
        <v>1</v>
      </c>
      <c r="M8" s="73">
        <v>0</v>
      </c>
      <c r="N8" s="73">
        <v>1</v>
      </c>
      <c r="O8" s="130">
        <v>0</v>
      </c>
      <c r="P8" s="129">
        <v>1</v>
      </c>
      <c r="Q8" s="69">
        <v>0</v>
      </c>
      <c r="R8" s="156">
        <v>1</v>
      </c>
      <c r="S8" s="157" t="s">
        <v>39</v>
      </c>
      <c r="T8" s="157" t="s">
        <v>32</v>
      </c>
      <c r="U8" s="57"/>
      <c r="V8" s="73" t="s">
        <v>36</v>
      </c>
      <c r="W8" s="73">
        <v>2</v>
      </c>
      <c r="X8" s="73">
        <v>1.8000000000000002E-2</v>
      </c>
      <c r="Y8" s="73">
        <v>1.147</v>
      </c>
      <c r="Z8" s="73">
        <v>1.5693112467306018</v>
      </c>
      <c r="AA8" s="71" t="s">
        <v>36</v>
      </c>
      <c r="AB8" s="71" t="s">
        <v>37</v>
      </c>
      <c r="AD8" s="128" t="s">
        <v>36</v>
      </c>
      <c r="AF8" t="s">
        <v>36</v>
      </c>
      <c r="AH8" t="s">
        <v>36</v>
      </c>
    </row>
    <row r="9" spans="1:35" x14ac:dyDescent="0.3">
      <c r="A9" s="71" t="s">
        <v>38</v>
      </c>
      <c r="B9" s="72">
        <v>2</v>
      </c>
      <c r="C9" s="72">
        <v>210.63499999999999</v>
      </c>
      <c r="D9" s="69">
        <v>6.9689627390668751E-2</v>
      </c>
      <c r="E9" s="69">
        <v>1.131</v>
      </c>
      <c r="F9" s="69">
        <v>6.1617707684057246</v>
      </c>
      <c r="G9" s="71" t="s">
        <v>32</v>
      </c>
      <c r="H9" s="73" t="s">
        <v>33</v>
      </c>
      <c r="I9" s="57"/>
      <c r="J9" s="73"/>
      <c r="K9" s="73"/>
      <c r="L9" s="57"/>
      <c r="M9" s="73"/>
      <c r="O9" s="130"/>
      <c r="Q9" s="69"/>
      <c r="R9" s="156">
        <v>0</v>
      </c>
      <c r="S9" s="157" t="s">
        <v>39</v>
      </c>
      <c r="T9" s="157" t="s">
        <v>36</v>
      </c>
      <c r="U9" s="57"/>
      <c r="V9" s="73" t="s">
        <v>36</v>
      </c>
      <c r="W9" s="73">
        <v>0</v>
      </c>
      <c r="X9" s="73">
        <v>0</v>
      </c>
      <c r="Y9" s="73">
        <v>1.131</v>
      </c>
      <c r="Z9" s="73">
        <v>0</v>
      </c>
      <c r="AD9" s="128" t="s">
        <v>36</v>
      </c>
      <c r="AF9" t="s">
        <v>36</v>
      </c>
      <c r="AH9" t="s">
        <v>36</v>
      </c>
    </row>
    <row r="10" spans="1:35" x14ac:dyDescent="0.3">
      <c r="A10" s="71" t="s">
        <v>40</v>
      </c>
      <c r="B10" s="72">
        <v>1</v>
      </c>
      <c r="C10" s="72">
        <v>132.691</v>
      </c>
      <c r="D10" s="69">
        <v>1.3828020250640376E-2</v>
      </c>
      <c r="E10" s="69">
        <v>1.2789999999999999</v>
      </c>
      <c r="F10" s="69">
        <v>1.0811587373448301</v>
      </c>
      <c r="G10" s="71" t="s">
        <v>32</v>
      </c>
      <c r="H10" s="73" t="s">
        <v>33</v>
      </c>
      <c r="I10" s="57">
        <v>1</v>
      </c>
      <c r="J10" s="73">
        <v>1</v>
      </c>
      <c r="K10" s="73">
        <v>0.5</v>
      </c>
      <c r="L10" s="57">
        <v>0</v>
      </c>
      <c r="M10" s="73">
        <v>2</v>
      </c>
      <c r="N10" s="73">
        <v>0</v>
      </c>
      <c r="O10" s="130">
        <v>0</v>
      </c>
      <c r="P10" s="129">
        <v>2</v>
      </c>
      <c r="Q10" s="69">
        <v>0</v>
      </c>
      <c r="R10" s="156">
        <v>2</v>
      </c>
      <c r="S10" s="157" t="s">
        <v>37</v>
      </c>
      <c r="T10" s="157" t="s">
        <v>36</v>
      </c>
      <c r="U10" s="57"/>
      <c r="V10" s="73" t="s">
        <v>32</v>
      </c>
      <c r="W10" s="73">
        <v>9</v>
      </c>
      <c r="X10" s="73">
        <v>4.9000000000000002E-2</v>
      </c>
      <c r="Y10" s="73">
        <v>1.2789999999999999</v>
      </c>
      <c r="Z10" s="73">
        <v>3.831118060985145</v>
      </c>
      <c r="AA10" s="71" t="s">
        <v>32</v>
      </c>
      <c r="AB10" s="71" t="s">
        <v>32</v>
      </c>
      <c r="AD10" s="128" t="s">
        <v>36</v>
      </c>
      <c r="AF10" t="s">
        <v>36</v>
      </c>
      <c r="AH10" t="s">
        <v>36</v>
      </c>
    </row>
    <row r="11" spans="1:35" x14ac:dyDescent="0.3">
      <c r="A11" s="71" t="s">
        <v>41</v>
      </c>
      <c r="B11" s="72">
        <v>0</v>
      </c>
      <c r="C11" s="72">
        <v>0</v>
      </c>
      <c r="D11" s="69">
        <v>0</v>
      </c>
      <c r="E11" s="69">
        <v>1.1100000000000001</v>
      </c>
      <c r="F11" s="69">
        <v>0</v>
      </c>
      <c r="G11" s="71" t="s">
        <v>39</v>
      </c>
      <c r="H11" s="73" t="s">
        <v>33</v>
      </c>
      <c r="I11" s="57"/>
      <c r="J11" s="73"/>
      <c r="K11" s="73"/>
      <c r="L11" s="57"/>
      <c r="M11" s="73"/>
      <c r="O11" s="130"/>
      <c r="Q11" s="69"/>
      <c r="R11" s="156">
        <v>0</v>
      </c>
      <c r="S11" s="157" t="s">
        <v>39</v>
      </c>
      <c r="T11" s="157" t="s">
        <v>36</v>
      </c>
      <c r="U11" s="57"/>
      <c r="V11" s="73" t="s">
        <v>36</v>
      </c>
      <c r="W11" s="73">
        <v>5</v>
      </c>
      <c r="X11" s="73">
        <v>3.0000000000000002E-2</v>
      </c>
      <c r="Y11" s="73">
        <v>1.1100000000000001</v>
      </c>
      <c r="Z11" s="73">
        <v>2.7027027027027026</v>
      </c>
      <c r="AA11" s="71" t="s">
        <v>32</v>
      </c>
      <c r="AB11" s="71" t="s">
        <v>32</v>
      </c>
      <c r="AD11" s="128" t="s">
        <v>36</v>
      </c>
      <c r="AF11" t="s">
        <v>36</v>
      </c>
      <c r="AH11" t="s">
        <v>36</v>
      </c>
    </row>
    <row r="12" spans="1:35" x14ac:dyDescent="0.3">
      <c r="A12" s="71" t="s">
        <v>42</v>
      </c>
      <c r="B12" s="72">
        <v>2</v>
      </c>
      <c r="C12" s="72">
        <v>333.61599999999999</v>
      </c>
      <c r="D12" s="69">
        <v>0.17482390239251197</v>
      </c>
      <c r="E12" s="69">
        <v>1.262</v>
      </c>
      <c r="F12" s="69">
        <v>13.852924119850393</v>
      </c>
      <c r="G12" s="71" t="s">
        <v>32</v>
      </c>
      <c r="H12" s="73" t="s">
        <v>33</v>
      </c>
      <c r="I12" s="57">
        <v>1</v>
      </c>
      <c r="J12" s="73">
        <v>0</v>
      </c>
      <c r="K12" s="73">
        <v>1</v>
      </c>
      <c r="L12" s="57">
        <v>0</v>
      </c>
      <c r="M12" s="73">
        <v>1</v>
      </c>
      <c r="N12" s="73">
        <v>0</v>
      </c>
      <c r="O12" s="130">
        <v>0</v>
      </c>
      <c r="P12" s="129">
        <v>1</v>
      </c>
      <c r="Q12" s="69">
        <v>0</v>
      </c>
      <c r="R12" s="156">
        <v>1</v>
      </c>
      <c r="S12" s="157" t="s">
        <v>36</v>
      </c>
      <c r="T12" s="157" t="s">
        <v>36</v>
      </c>
      <c r="U12" s="57"/>
      <c r="V12" s="73" t="s">
        <v>32</v>
      </c>
      <c r="W12" s="73">
        <v>4</v>
      </c>
      <c r="X12" s="73">
        <v>2.2000000000000002E-2</v>
      </c>
      <c r="Y12" s="73">
        <v>1.262</v>
      </c>
      <c r="Z12" s="73">
        <v>1.7432646592709984</v>
      </c>
      <c r="AA12" s="71" t="s">
        <v>32</v>
      </c>
      <c r="AB12" s="71" t="s">
        <v>32</v>
      </c>
      <c r="AD12" s="128" t="s">
        <v>36</v>
      </c>
      <c r="AF12" t="s">
        <v>36</v>
      </c>
      <c r="AH12" t="s">
        <v>36</v>
      </c>
    </row>
    <row r="13" spans="1:35" x14ac:dyDescent="0.3">
      <c r="A13" s="71" t="s">
        <v>43</v>
      </c>
      <c r="B13" s="72">
        <v>1</v>
      </c>
      <c r="C13" s="72">
        <v>177.05699999999999</v>
      </c>
      <c r="D13" s="69">
        <v>2.4620863223433372E-2</v>
      </c>
      <c r="E13" s="69">
        <v>1.458</v>
      </c>
      <c r="F13" s="69">
        <v>1.6886737464631942</v>
      </c>
      <c r="G13" s="71" t="s">
        <v>32</v>
      </c>
      <c r="H13" s="73" t="s">
        <v>33</v>
      </c>
      <c r="I13" s="57"/>
      <c r="J13" s="73"/>
      <c r="K13" s="73"/>
      <c r="L13" s="57"/>
      <c r="M13" s="73"/>
      <c r="O13" s="130"/>
      <c r="Q13" s="69"/>
      <c r="R13" s="156">
        <v>0</v>
      </c>
      <c r="S13" s="157" t="s">
        <v>39</v>
      </c>
      <c r="T13" s="157" t="s">
        <v>37</v>
      </c>
      <c r="U13" s="57">
        <v>3</v>
      </c>
      <c r="V13" s="73" t="s">
        <v>32</v>
      </c>
      <c r="W13" s="73">
        <v>26</v>
      </c>
      <c r="X13" s="73">
        <v>0.15200000000000005</v>
      </c>
      <c r="Y13" s="73">
        <v>1.458</v>
      </c>
      <c r="Z13" s="73">
        <v>10.42524005486969</v>
      </c>
      <c r="AA13" s="71" t="s">
        <v>32</v>
      </c>
      <c r="AB13" s="71" t="s">
        <v>32</v>
      </c>
      <c r="AD13" s="128" t="s">
        <v>32</v>
      </c>
      <c r="AE13" s="71" t="s">
        <v>385</v>
      </c>
      <c r="AF13" t="s">
        <v>36</v>
      </c>
      <c r="AH13" t="s">
        <v>36</v>
      </c>
    </row>
    <row r="14" spans="1:35" x14ac:dyDescent="0.3">
      <c r="A14" s="71" t="s">
        <v>44</v>
      </c>
      <c r="B14" s="72">
        <v>2</v>
      </c>
      <c r="C14" s="72">
        <v>318.495</v>
      </c>
      <c r="D14" s="69">
        <v>0.15933541138801874</v>
      </c>
      <c r="E14" s="69">
        <v>1.2729999999999999</v>
      </c>
      <c r="F14" s="69">
        <v>12.516528781462588</v>
      </c>
      <c r="G14" s="71" t="s">
        <v>32</v>
      </c>
      <c r="H14" s="73" t="s">
        <v>33</v>
      </c>
      <c r="I14" s="57">
        <v>2</v>
      </c>
      <c r="J14" s="73">
        <v>0</v>
      </c>
      <c r="K14" s="73">
        <v>1</v>
      </c>
      <c r="L14" s="57">
        <v>0</v>
      </c>
      <c r="M14" s="73">
        <v>2</v>
      </c>
      <c r="N14" s="73">
        <v>0</v>
      </c>
      <c r="O14" s="130">
        <v>0</v>
      </c>
      <c r="P14" s="129">
        <v>2</v>
      </c>
      <c r="Q14" s="69">
        <v>0</v>
      </c>
      <c r="R14" s="156">
        <v>2</v>
      </c>
      <c r="S14" s="157" t="s">
        <v>37</v>
      </c>
      <c r="T14" s="157" t="s">
        <v>37</v>
      </c>
      <c r="U14" s="57">
        <v>2</v>
      </c>
      <c r="V14" s="73" t="s">
        <v>36</v>
      </c>
      <c r="W14" s="73">
        <v>6</v>
      </c>
      <c r="X14" s="73">
        <v>0.11</v>
      </c>
      <c r="Y14" s="73">
        <v>1.2729999999999999</v>
      </c>
      <c r="Z14" s="73">
        <v>8.6410054988216807</v>
      </c>
      <c r="AA14" s="71" t="s">
        <v>36</v>
      </c>
      <c r="AB14" s="71" t="s">
        <v>37</v>
      </c>
      <c r="AD14" s="128" t="s">
        <v>32</v>
      </c>
      <c r="AE14" s="71" t="s">
        <v>385</v>
      </c>
      <c r="AF14" t="s">
        <v>36</v>
      </c>
      <c r="AH14" t="s">
        <v>36</v>
      </c>
    </row>
    <row r="15" spans="1:35" x14ac:dyDescent="0.3">
      <c r="A15" s="71" t="s">
        <v>45</v>
      </c>
      <c r="B15" s="72">
        <v>1</v>
      </c>
      <c r="C15" s="72">
        <v>276.52199999999999</v>
      </c>
      <c r="D15" s="69">
        <v>6.0053241096121507E-2</v>
      </c>
      <c r="E15" s="69">
        <v>1.6074000000000002</v>
      </c>
      <c r="F15" s="69">
        <v>3.7360483449123736</v>
      </c>
      <c r="G15" s="71" t="s">
        <v>36</v>
      </c>
      <c r="H15" s="73" t="s">
        <v>33</v>
      </c>
      <c r="I15" s="57">
        <v>1</v>
      </c>
      <c r="J15" s="73">
        <v>2</v>
      </c>
      <c r="K15" s="73">
        <v>0.33333333333333331</v>
      </c>
      <c r="L15" s="57">
        <v>0</v>
      </c>
      <c r="M15" s="73">
        <v>3</v>
      </c>
      <c r="N15" s="73">
        <v>0</v>
      </c>
      <c r="O15" s="130">
        <v>0</v>
      </c>
      <c r="P15" s="129">
        <v>3</v>
      </c>
      <c r="Q15" s="69">
        <v>0</v>
      </c>
      <c r="R15" s="156">
        <v>3</v>
      </c>
      <c r="S15" s="157" t="s">
        <v>36</v>
      </c>
      <c r="T15" s="157" t="s">
        <v>36</v>
      </c>
      <c r="U15" s="57" t="s">
        <v>39</v>
      </c>
      <c r="V15" s="73" t="s">
        <v>36</v>
      </c>
      <c r="W15" s="73">
        <v>2</v>
      </c>
      <c r="X15" s="73">
        <v>0.3</v>
      </c>
      <c r="Y15" s="73">
        <v>1.6074000000000002</v>
      </c>
      <c r="Z15" s="73">
        <v>18.663680477790219</v>
      </c>
      <c r="AA15" s="71" t="s">
        <v>36</v>
      </c>
      <c r="AB15" s="71" t="s">
        <v>37</v>
      </c>
      <c r="AD15" s="128" t="s">
        <v>32</v>
      </c>
      <c r="AE15" s="71" t="s">
        <v>385</v>
      </c>
      <c r="AF15" t="s">
        <v>36</v>
      </c>
      <c r="AH15" t="s">
        <v>36</v>
      </c>
    </row>
    <row r="16" spans="1:35" x14ac:dyDescent="0.3">
      <c r="A16" s="71" t="s">
        <v>46</v>
      </c>
      <c r="B16" s="72">
        <v>0</v>
      </c>
      <c r="C16" s="72">
        <v>0</v>
      </c>
      <c r="D16" s="69">
        <v>0</v>
      </c>
      <c r="E16" s="69">
        <v>1.2450000000000001</v>
      </c>
      <c r="F16" s="69">
        <v>0</v>
      </c>
      <c r="H16" s="73" t="s">
        <v>33</v>
      </c>
      <c r="I16" s="57">
        <v>1</v>
      </c>
      <c r="J16" s="73">
        <v>1</v>
      </c>
      <c r="K16" s="73">
        <v>0.5</v>
      </c>
      <c r="L16" s="57">
        <v>0</v>
      </c>
      <c r="M16" s="73">
        <v>2</v>
      </c>
      <c r="N16" s="73">
        <v>0</v>
      </c>
      <c r="O16" s="130">
        <v>0</v>
      </c>
      <c r="P16" s="129">
        <v>2</v>
      </c>
      <c r="Q16" s="73">
        <v>0</v>
      </c>
      <c r="R16" s="156">
        <v>2</v>
      </c>
      <c r="S16" s="157" t="s">
        <v>36</v>
      </c>
      <c r="T16" s="157" t="s">
        <v>37</v>
      </c>
      <c r="U16" s="57">
        <v>3</v>
      </c>
      <c r="V16" s="73" t="s">
        <v>36</v>
      </c>
      <c r="W16" s="73">
        <v>4</v>
      </c>
      <c r="X16" s="73">
        <v>1.3000000000000001E-2</v>
      </c>
      <c r="Y16" s="73">
        <v>1.2450000000000001</v>
      </c>
      <c r="Z16" s="73">
        <v>1.0441767068273093</v>
      </c>
      <c r="AA16" s="71" t="s">
        <v>36</v>
      </c>
      <c r="AB16" s="71" t="s">
        <v>37</v>
      </c>
      <c r="AD16" s="128" t="s">
        <v>36</v>
      </c>
      <c r="AF16" t="s">
        <v>36</v>
      </c>
      <c r="AG16" t="s">
        <v>39</v>
      </c>
      <c r="AH16" t="s">
        <v>36</v>
      </c>
    </row>
    <row r="17" spans="1:34" x14ac:dyDescent="0.3">
      <c r="A17" s="71" t="s">
        <v>47</v>
      </c>
      <c r="B17" s="72">
        <v>1</v>
      </c>
      <c r="C17" s="72">
        <v>293.24099999999999</v>
      </c>
      <c r="D17" s="69">
        <v>6.7534619360115358E-2</v>
      </c>
      <c r="E17" s="69">
        <v>1.498</v>
      </c>
      <c r="F17" s="69">
        <v>4.5083190494068992</v>
      </c>
      <c r="G17" s="71" t="s">
        <v>32</v>
      </c>
      <c r="H17" s="73" t="s">
        <v>33</v>
      </c>
      <c r="I17" s="57">
        <v>2</v>
      </c>
      <c r="J17" s="73">
        <v>0</v>
      </c>
      <c r="K17" s="73">
        <v>1</v>
      </c>
      <c r="L17" s="57">
        <v>0</v>
      </c>
      <c r="M17" s="73">
        <v>2</v>
      </c>
      <c r="N17" s="73">
        <v>0</v>
      </c>
      <c r="O17" s="130">
        <v>0</v>
      </c>
      <c r="P17" s="129">
        <v>2</v>
      </c>
      <c r="Q17" s="69">
        <v>0</v>
      </c>
      <c r="R17" s="156">
        <v>2</v>
      </c>
      <c r="S17" s="157" t="s">
        <v>37</v>
      </c>
      <c r="T17" s="157" t="s">
        <v>32</v>
      </c>
      <c r="U17" s="57"/>
      <c r="V17" s="73" t="s">
        <v>36</v>
      </c>
      <c r="W17" s="73">
        <v>6</v>
      </c>
      <c r="X17" s="73">
        <v>3.8000000000000006E-2</v>
      </c>
      <c r="Y17" s="73">
        <v>1.498</v>
      </c>
      <c r="Z17" s="73">
        <v>2.5367156208277706</v>
      </c>
      <c r="AA17" s="71" t="s">
        <v>32</v>
      </c>
      <c r="AB17" s="71" t="s">
        <v>37</v>
      </c>
      <c r="AD17" s="128" t="s">
        <v>36</v>
      </c>
      <c r="AF17" t="s">
        <v>36</v>
      </c>
      <c r="AH17" t="s">
        <v>36</v>
      </c>
    </row>
    <row r="18" spans="1:34" x14ac:dyDescent="0.3">
      <c r="A18" s="71" t="s">
        <v>433</v>
      </c>
      <c r="H18" s="73"/>
      <c r="I18" s="57"/>
      <c r="J18" s="73"/>
      <c r="K18" s="73"/>
      <c r="L18" s="57"/>
      <c r="M18" s="73"/>
      <c r="O18" s="130"/>
      <c r="Q18" s="69"/>
      <c r="R18" s="156" t="s">
        <v>39</v>
      </c>
      <c r="S18" s="157"/>
      <c r="T18" s="157"/>
      <c r="U18" s="57"/>
      <c r="V18" s="73"/>
      <c r="W18" s="73"/>
      <c r="X18" s="73"/>
      <c r="Y18" s="73"/>
      <c r="Z18" s="73"/>
      <c r="AC18" s="71" t="s">
        <v>372</v>
      </c>
      <c r="AD18" s="128">
        <v>0.4</v>
      </c>
      <c r="AE18" s="71" t="s">
        <v>516</v>
      </c>
    </row>
    <row r="19" spans="1:34" x14ac:dyDescent="0.3">
      <c r="A19" s="71" t="s">
        <v>508</v>
      </c>
      <c r="B19" s="72">
        <v>3</v>
      </c>
      <c r="C19" s="72">
        <v>288.58199999999999</v>
      </c>
      <c r="D19" s="69">
        <v>0.19621707857208448</v>
      </c>
      <c r="E19" s="69">
        <v>9.3919999999999995</v>
      </c>
      <c r="F19" s="69">
        <v>2.0891937667385485</v>
      </c>
      <c r="G19" s="69" t="s">
        <v>32</v>
      </c>
      <c r="H19" s="69" t="s">
        <v>36</v>
      </c>
      <c r="I19" s="130"/>
      <c r="J19" s="69"/>
      <c r="K19" s="69"/>
      <c r="L19" s="130"/>
      <c r="M19" s="69"/>
      <c r="O19" s="130"/>
      <c r="Q19" s="69"/>
      <c r="R19" s="130">
        <v>0</v>
      </c>
      <c r="S19" s="159" t="s">
        <v>39</v>
      </c>
      <c r="T19" s="159" t="s">
        <v>36</v>
      </c>
      <c r="U19" s="130"/>
      <c r="V19" s="71" t="s">
        <v>36</v>
      </c>
      <c r="W19" s="69">
        <v>4</v>
      </c>
      <c r="X19" s="71">
        <v>6.5000000000000002E-2</v>
      </c>
      <c r="Y19" s="69">
        <v>9.3919999999999995</v>
      </c>
      <c r="Z19" s="71">
        <v>0.6920783645655878</v>
      </c>
      <c r="AA19" s="69" t="s">
        <v>36</v>
      </c>
      <c r="AB19" s="71" t="s">
        <v>37</v>
      </c>
      <c r="AD19" s="128" t="s">
        <v>36</v>
      </c>
      <c r="AF19" t="s">
        <v>36</v>
      </c>
      <c r="AH19" t="s">
        <v>36</v>
      </c>
    </row>
    <row r="20" spans="1:34" x14ac:dyDescent="0.3">
      <c r="A20" s="71" t="s">
        <v>509</v>
      </c>
      <c r="B20" s="72">
        <v>5</v>
      </c>
      <c r="C20" s="72">
        <v>269.76400000000001</v>
      </c>
      <c r="D20" s="69">
        <v>0.28576896526123002</v>
      </c>
      <c r="E20" s="69">
        <v>9.032</v>
      </c>
      <c r="F20" s="69">
        <v>3.163961085708924</v>
      </c>
      <c r="G20" s="69" t="s">
        <v>36</v>
      </c>
      <c r="H20" s="69" t="s">
        <v>37</v>
      </c>
      <c r="I20" s="130">
        <v>1</v>
      </c>
      <c r="J20" s="69">
        <v>3</v>
      </c>
      <c r="K20" s="69">
        <v>0.25</v>
      </c>
      <c r="L20" s="130">
        <v>0</v>
      </c>
      <c r="M20" s="69">
        <v>4</v>
      </c>
      <c r="N20" s="73">
        <v>0</v>
      </c>
      <c r="O20" s="130">
        <v>0</v>
      </c>
      <c r="P20" s="129">
        <v>4</v>
      </c>
      <c r="Q20" s="69">
        <v>0</v>
      </c>
      <c r="R20" s="130">
        <v>4</v>
      </c>
      <c r="S20" s="159" t="s">
        <v>32</v>
      </c>
      <c r="T20" s="159" t="s">
        <v>36</v>
      </c>
      <c r="U20" s="130"/>
      <c r="V20" s="71" t="s">
        <v>36</v>
      </c>
      <c r="W20" s="69">
        <v>3</v>
      </c>
      <c r="X20" s="71">
        <v>0.15</v>
      </c>
      <c r="Y20" s="69">
        <v>9.032</v>
      </c>
      <c r="Z20" s="71">
        <v>1.6607617360496012</v>
      </c>
      <c r="AA20" s="69" t="s">
        <v>32</v>
      </c>
      <c r="AB20" s="71" t="s">
        <v>37</v>
      </c>
      <c r="AD20" s="128" t="s">
        <v>36</v>
      </c>
      <c r="AF20" t="s">
        <v>36</v>
      </c>
      <c r="AH20" t="s">
        <v>36</v>
      </c>
    </row>
    <row r="21" spans="1:34" x14ac:dyDescent="0.3">
      <c r="A21" s="71" t="s">
        <v>510</v>
      </c>
      <c r="B21" s="72">
        <v>14</v>
      </c>
      <c r="C21" s="72">
        <v>269.43599999999998</v>
      </c>
      <c r="D21" s="69">
        <v>0.79820850920504394</v>
      </c>
      <c r="E21" s="69">
        <v>9.2289999999999992</v>
      </c>
      <c r="F21" s="69">
        <v>8.6489165587283985</v>
      </c>
      <c r="G21" s="69" t="s">
        <v>32</v>
      </c>
      <c r="H21" s="69" t="s">
        <v>36</v>
      </c>
      <c r="I21" s="130"/>
      <c r="J21" s="69"/>
      <c r="K21" s="69"/>
      <c r="L21" s="130"/>
      <c r="M21" s="69"/>
      <c r="O21" s="130"/>
      <c r="Q21" s="69"/>
      <c r="R21" s="130">
        <v>0</v>
      </c>
      <c r="S21" s="159" t="s">
        <v>39</v>
      </c>
      <c r="T21" s="159" t="s">
        <v>36</v>
      </c>
      <c r="U21" s="130"/>
      <c r="V21" s="71" t="s">
        <v>36</v>
      </c>
      <c r="W21" s="69">
        <v>9</v>
      </c>
      <c r="X21" s="71">
        <v>0.35199999999999998</v>
      </c>
      <c r="Y21" s="69">
        <v>9.2289999999999992</v>
      </c>
      <c r="Z21" s="71">
        <v>3.8140643623361141</v>
      </c>
      <c r="AA21" s="69" t="s">
        <v>32</v>
      </c>
      <c r="AB21" s="71" t="s">
        <v>37</v>
      </c>
      <c r="AD21" s="128" t="s">
        <v>36</v>
      </c>
      <c r="AF21" t="s">
        <v>36</v>
      </c>
      <c r="AH21" t="s">
        <v>36</v>
      </c>
    </row>
    <row r="22" spans="1:34" x14ac:dyDescent="0.3">
      <c r="A22" s="71" t="s">
        <v>511</v>
      </c>
      <c r="B22" s="72">
        <v>6</v>
      </c>
      <c r="C22" s="72">
        <v>303.30233329999999</v>
      </c>
      <c r="D22" s="69">
        <v>0.43349074105152313</v>
      </c>
      <c r="E22" s="69">
        <v>12.334</v>
      </c>
      <c r="F22" s="69">
        <v>3.5145998139413255</v>
      </c>
      <c r="G22" s="69" t="s">
        <v>32</v>
      </c>
      <c r="H22" s="69" t="s">
        <v>36</v>
      </c>
      <c r="I22" s="130"/>
      <c r="J22" s="69"/>
      <c r="K22" s="69"/>
      <c r="L22" s="130"/>
      <c r="M22" s="69"/>
      <c r="O22" s="130"/>
      <c r="Q22" s="69"/>
      <c r="R22" s="130">
        <v>0</v>
      </c>
      <c r="S22" s="159" t="s">
        <v>39</v>
      </c>
      <c r="T22" s="159" t="s">
        <v>37</v>
      </c>
      <c r="U22" s="130">
        <v>1</v>
      </c>
      <c r="V22" s="71" t="s">
        <v>36</v>
      </c>
      <c r="W22" s="69">
        <v>7</v>
      </c>
      <c r="X22" s="71">
        <v>0.222</v>
      </c>
      <c r="Y22" s="69">
        <v>12.334</v>
      </c>
      <c r="Z22" s="71">
        <v>1.799902707961732</v>
      </c>
      <c r="AA22" s="69" t="s">
        <v>32</v>
      </c>
      <c r="AB22" s="71" t="s">
        <v>37</v>
      </c>
      <c r="AD22" s="128" t="s">
        <v>32</v>
      </c>
      <c r="AE22" s="71" t="s">
        <v>516</v>
      </c>
      <c r="AF22" t="s">
        <v>36</v>
      </c>
      <c r="AH22" t="s">
        <v>36</v>
      </c>
    </row>
    <row r="23" spans="1:34" x14ac:dyDescent="0.3">
      <c r="A23" s="71" t="s">
        <v>512</v>
      </c>
      <c r="B23" s="72">
        <v>7</v>
      </c>
      <c r="C23" s="72">
        <v>283.51499999999999</v>
      </c>
      <c r="D23" s="69">
        <v>0.44190324944384057</v>
      </c>
      <c r="E23" s="69">
        <v>8.7829999999999995</v>
      </c>
      <c r="F23" s="69">
        <v>5.0313474831360647</v>
      </c>
      <c r="G23" s="69" t="s">
        <v>32</v>
      </c>
      <c r="H23" s="69" t="s">
        <v>36</v>
      </c>
      <c r="I23" s="130">
        <v>0</v>
      </c>
      <c r="J23" s="69">
        <v>2</v>
      </c>
      <c r="K23" s="69">
        <v>0</v>
      </c>
      <c r="L23" s="130">
        <v>0</v>
      </c>
      <c r="M23" s="69">
        <v>2</v>
      </c>
      <c r="N23" s="73">
        <v>0</v>
      </c>
      <c r="O23" s="130">
        <v>0</v>
      </c>
      <c r="P23" s="129">
        <v>2</v>
      </c>
      <c r="Q23" s="69">
        <v>0</v>
      </c>
      <c r="R23" s="130">
        <v>2</v>
      </c>
      <c r="S23" s="159" t="s">
        <v>37</v>
      </c>
      <c r="T23" s="159" t="s">
        <v>36</v>
      </c>
      <c r="U23" s="130"/>
      <c r="V23" s="71" t="s">
        <v>36</v>
      </c>
      <c r="W23" s="69">
        <v>4</v>
      </c>
      <c r="X23" s="71">
        <v>0.21199999999999999</v>
      </c>
      <c r="Y23" s="69">
        <v>8.7829999999999995</v>
      </c>
      <c r="Z23" s="71">
        <v>2.4137538426505749</v>
      </c>
      <c r="AA23" s="69" t="s">
        <v>36</v>
      </c>
      <c r="AB23" s="71" t="s">
        <v>37</v>
      </c>
      <c r="AD23" s="128" t="s">
        <v>32</v>
      </c>
      <c r="AE23" s="71" t="s">
        <v>516</v>
      </c>
      <c r="AF23" t="s">
        <v>36</v>
      </c>
      <c r="AH23" t="s">
        <v>36</v>
      </c>
    </row>
    <row r="24" spans="1:34" x14ac:dyDescent="0.3">
      <c r="A24" s="71" t="s">
        <v>513</v>
      </c>
      <c r="B24" s="72">
        <v>1</v>
      </c>
      <c r="C24" s="72">
        <v>430.07</v>
      </c>
      <c r="D24" s="69">
        <v>0.14526312092333749</v>
      </c>
      <c r="E24" s="69">
        <v>6.2030000000000003</v>
      </c>
      <c r="F24" s="69">
        <v>2.3418204243646215</v>
      </c>
      <c r="G24" s="69" t="s">
        <v>36</v>
      </c>
      <c r="H24" s="69" t="s">
        <v>33</v>
      </c>
      <c r="I24" s="130">
        <v>0</v>
      </c>
      <c r="J24" s="69">
        <v>1</v>
      </c>
      <c r="K24" s="69">
        <v>0</v>
      </c>
      <c r="L24" s="130">
        <v>0</v>
      </c>
      <c r="M24" s="69">
        <v>1</v>
      </c>
      <c r="N24" s="73">
        <v>0</v>
      </c>
      <c r="O24" s="130">
        <v>0</v>
      </c>
      <c r="P24" s="129">
        <v>1</v>
      </c>
      <c r="Q24" s="69">
        <v>0</v>
      </c>
      <c r="R24" s="130">
        <v>1</v>
      </c>
      <c r="S24" s="159" t="s">
        <v>39</v>
      </c>
      <c r="T24" s="159" t="s">
        <v>36</v>
      </c>
      <c r="U24" s="130"/>
      <c r="V24" s="71" t="s">
        <v>36</v>
      </c>
      <c r="W24" s="69">
        <v>6</v>
      </c>
      <c r="X24" s="71">
        <v>0.38300000000000001</v>
      </c>
      <c r="Y24" s="69">
        <v>6.2030000000000003</v>
      </c>
      <c r="Z24" s="71">
        <v>6.1744317265839106</v>
      </c>
      <c r="AA24" s="69" t="s">
        <v>32</v>
      </c>
      <c r="AB24" s="71" t="s">
        <v>32</v>
      </c>
      <c r="AD24" s="128" t="s">
        <v>36</v>
      </c>
      <c r="AF24" t="s">
        <v>36</v>
      </c>
      <c r="AH24" t="s">
        <v>36</v>
      </c>
    </row>
    <row r="25" spans="1:34" x14ac:dyDescent="0.3">
      <c r="A25" s="71" t="s">
        <v>514</v>
      </c>
      <c r="B25" s="72">
        <v>2</v>
      </c>
      <c r="C25" s="72">
        <v>283</v>
      </c>
      <c r="D25" s="69">
        <v>0.12579979675</v>
      </c>
      <c r="E25" s="69">
        <v>9.0640000000000001</v>
      </c>
      <c r="F25" s="69">
        <v>1.3879059659090909</v>
      </c>
      <c r="G25" s="69" t="s">
        <v>32</v>
      </c>
      <c r="H25" s="69" t="s">
        <v>36</v>
      </c>
      <c r="I25" s="130">
        <v>1</v>
      </c>
      <c r="J25" s="69">
        <v>0</v>
      </c>
      <c r="K25" s="69">
        <v>1</v>
      </c>
      <c r="L25" s="130">
        <v>0</v>
      </c>
      <c r="M25" s="69">
        <v>1</v>
      </c>
      <c r="N25" s="73">
        <v>0</v>
      </c>
      <c r="O25" s="130">
        <v>0</v>
      </c>
      <c r="P25" s="129">
        <v>1</v>
      </c>
      <c r="Q25" s="69">
        <v>0</v>
      </c>
      <c r="R25" s="130">
        <v>1</v>
      </c>
      <c r="S25" s="159" t="s">
        <v>37</v>
      </c>
      <c r="T25" s="159" t="s">
        <v>37</v>
      </c>
      <c r="U25" s="130">
        <v>1</v>
      </c>
      <c r="V25" s="71" t="s">
        <v>36</v>
      </c>
      <c r="W25" s="69">
        <v>18</v>
      </c>
      <c r="X25" s="71">
        <v>0.71899999999999997</v>
      </c>
      <c r="Y25" s="69">
        <v>9.0640000000000001</v>
      </c>
      <c r="Z25" s="71">
        <v>7.9324801412180053</v>
      </c>
      <c r="AA25" s="69" t="s">
        <v>32</v>
      </c>
      <c r="AB25" s="71" t="s">
        <v>32</v>
      </c>
      <c r="AD25" s="128" t="s">
        <v>36</v>
      </c>
      <c r="AF25" t="s">
        <v>36</v>
      </c>
      <c r="AH25" t="s">
        <v>36</v>
      </c>
    </row>
    <row r="26" spans="1:34" x14ac:dyDescent="0.3">
      <c r="A26" s="71" t="s">
        <v>515</v>
      </c>
      <c r="B26" s="72">
        <v>7</v>
      </c>
      <c r="C26" s="72">
        <v>284.47500000000002</v>
      </c>
      <c r="D26" s="69">
        <v>0.44490094162664068</v>
      </c>
      <c r="E26" s="69">
        <v>11.989000000000001</v>
      </c>
      <c r="F26" s="69">
        <v>3.7109095139431196</v>
      </c>
      <c r="G26" s="69" t="s">
        <v>32</v>
      </c>
      <c r="H26" s="69" t="s">
        <v>36</v>
      </c>
      <c r="I26" s="130">
        <v>0</v>
      </c>
      <c r="J26" s="69">
        <v>4</v>
      </c>
      <c r="K26" s="69">
        <v>0</v>
      </c>
      <c r="L26" s="130">
        <v>0</v>
      </c>
      <c r="M26" s="69">
        <v>4</v>
      </c>
      <c r="N26" s="73">
        <v>0</v>
      </c>
      <c r="O26" s="130">
        <v>0</v>
      </c>
      <c r="P26" s="129">
        <v>4</v>
      </c>
      <c r="Q26" s="69">
        <v>0</v>
      </c>
      <c r="R26" s="130">
        <v>4</v>
      </c>
      <c r="S26" s="159" t="s">
        <v>32</v>
      </c>
      <c r="T26" s="159" t="s">
        <v>37</v>
      </c>
      <c r="U26" s="130">
        <v>1</v>
      </c>
      <c r="V26" s="69" t="s">
        <v>36</v>
      </c>
      <c r="W26" s="69">
        <v>12</v>
      </c>
      <c r="X26" s="71">
        <v>1.4850000000000001</v>
      </c>
      <c r="Y26" s="69">
        <v>11.989000000000001</v>
      </c>
      <c r="Z26" s="71">
        <v>12.386354157978147</v>
      </c>
      <c r="AA26" s="69" t="s">
        <v>32</v>
      </c>
      <c r="AB26" s="71" t="s">
        <v>36</v>
      </c>
      <c r="AD26" s="128" t="s">
        <v>32</v>
      </c>
      <c r="AE26" s="71" t="s">
        <v>516</v>
      </c>
      <c r="AF26" t="s">
        <v>36</v>
      </c>
      <c r="AH26" t="s">
        <v>36</v>
      </c>
    </row>
    <row r="27" spans="1:34" x14ac:dyDescent="0.3">
      <c r="A27" s="71" t="s">
        <v>517</v>
      </c>
      <c r="B27" s="72">
        <v>5</v>
      </c>
      <c r="C27" s="72">
        <v>192.20699999999999</v>
      </c>
      <c r="D27" s="69">
        <v>0.14507262770266685</v>
      </c>
      <c r="E27" s="69">
        <v>7.86</v>
      </c>
      <c r="F27" s="69">
        <v>1.8457077315860924</v>
      </c>
      <c r="G27" s="69" t="s">
        <v>32</v>
      </c>
      <c r="H27" s="69" t="s">
        <v>36</v>
      </c>
      <c r="I27" s="130">
        <v>0</v>
      </c>
      <c r="J27" s="69">
        <v>2</v>
      </c>
      <c r="K27" s="69">
        <v>0</v>
      </c>
      <c r="L27" s="130">
        <v>0</v>
      </c>
      <c r="M27" s="69">
        <v>2</v>
      </c>
      <c r="N27" s="73">
        <v>0</v>
      </c>
      <c r="O27" s="130">
        <v>0</v>
      </c>
      <c r="P27" s="129">
        <v>2</v>
      </c>
      <c r="Q27" s="69">
        <v>0</v>
      </c>
      <c r="R27" s="130">
        <v>2</v>
      </c>
      <c r="S27" s="159" t="s">
        <v>37</v>
      </c>
      <c r="T27" s="159" t="s">
        <v>36</v>
      </c>
      <c r="U27" s="130"/>
      <c r="V27" s="69" t="s">
        <v>36</v>
      </c>
      <c r="W27" s="69">
        <v>13</v>
      </c>
      <c r="X27" s="71">
        <v>1.4330000000000001</v>
      </c>
      <c r="Y27" s="69">
        <v>7.86</v>
      </c>
      <c r="Z27" s="71">
        <v>18.231552162849873</v>
      </c>
      <c r="AA27" s="69" t="s">
        <v>32</v>
      </c>
      <c r="AB27" s="71" t="s">
        <v>32</v>
      </c>
      <c r="AD27" s="128" t="s">
        <v>32</v>
      </c>
      <c r="AE27" s="71" t="s">
        <v>516</v>
      </c>
      <c r="AF27" t="s">
        <v>36</v>
      </c>
      <c r="AH27" t="s">
        <v>36</v>
      </c>
    </row>
    <row r="28" spans="1:34" x14ac:dyDescent="0.3">
      <c r="A28" s="71" t="s">
        <v>518</v>
      </c>
      <c r="B28" s="72">
        <v>1</v>
      </c>
      <c r="C28" s="72">
        <v>200.05600000000001</v>
      </c>
      <c r="D28" s="69">
        <v>3.1432594862936002E-2</v>
      </c>
      <c r="E28" s="69">
        <v>8.8179999999999996</v>
      </c>
      <c r="F28" s="69">
        <v>0.35645945637260157</v>
      </c>
      <c r="G28" s="69" t="s">
        <v>32</v>
      </c>
      <c r="H28" s="69" t="s">
        <v>33</v>
      </c>
      <c r="I28" s="130">
        <v>2</v>
      </c>
      <c r="J28" s="69">
        <v>3</v>
      </c>
      <c r="K28" s="69">
        <v>0.4</v>
      </c>
      <c r="L28" s="130">
        <v>1</v>
      </c>
      <c r="M28" s="69">
        <v>4</v>
      </c>
      <c r="N28" s="73">
        <v>0.2</v>
      </c>
      <c r="O28" s="130">
        <v>0</v>
      </c>
      <c r="P28" s="129">
        <v>5</v>
      </c>
      <c r="Q28" s="69">
        <v>0</v>
      </c>
      <c r="R28" s="130">
        <v>5</v>
      </c>
      <c r="S28" s="159" t="s">
        <v>37</v>
      </c>
      <c r="T28" s="159" t="s">
        <v>36</v>
      </c>
      <c r="U28" s="130"/>
      <c r="V28" s="71" t="s">
        <v>36</v>
      </c>
      <c r="W28" s="69">
        <v>4</v>
      </c>
      <c r="X28" s="71">
        <v>7.0999999999999994E-2</v>
      </c>
      <c r="Y28" s="69">
        <v>8.8179999999999996</v>
      </c>
      <c r="Z28" s="71">
        <v>0.80517124064413692</v>
      </c>
      <c r="AA28" s="69" t="s">
        <v>32</v>
      </c>
      <c r="AB28" s="71" t="s">
        <v>37</v>
      </c>
      <c r="AD28" s="128" t="s">
        <v>36</v>
      </c>
      <c r="AF28" t="s">
        <v>36</v>
      </c>
      <c r="AH28" t="s">
        <v>36</v>
      </c>
    </row>
    <row r="29" spans="1:34" x14ac:dyDescent="0.3">
      <c r="A29" s="71" t="s">
        <v>1</v>
      </c>
      <c r="AC29" s="71" t="s">
        <v>372</v>
      </c>
      <c r="AD29" s="128">
        <v>0.7</v>
      </c>
      <c r="AE29" s="71" t="s">
        <v>95</v>
      </c>
    </row>
    <row r="30" spans="1:34" x14ac:dyDescent="0.3">
      <c r="A30" s="71" t="s">
        <v>93</v>
      </c>
      <c r="B30" s="72">
        <v>4</v>
      </c>
      <c r="C30" s="72">
        <v>281.20999999999998</v>
      </c>
      <c r="D30" s="69">
        <v>0.24842687987014997</v>
      </c>
      <c r="E30" s="69">
        <v>4.0190000000000001</v>
      </c>
      <c r="F30" s="69">
        <v>6.1813107705934307</v>
      </c>
      <c r="G30" s="71" t="s">
        <v>32</v>
      </c>
      <c r="H30" s="73" t="s">
        <v>32</v>
      </c>
      <c r="I30" s="57">
        <v>4</v>
      </c>
      <c r="J30" s="73">
        <v>0</v>
      </c>
      <c r="K30" s="73">
        <v>1</v>
      </c>
      <c r="L30" s="57">
        <v>3</v>
      </c>
      <c r="M30" s="73">
        <v>1</v>
      </c>
      <c r="N30" s="73">
        <v>0.75</v>
      </c>
      <c r="O30" s="130">
        <v>0</v>
      </c>
      <c r="P30" s="129">
        <v>4</v>
      </c>
      <c r="Q30" s="69">
        <v>0</v>
      </c>
      <c r="R30" s="156">
        <v>4</v>
      </c>
      <c r="S30" s="157" t="s">
        <v>36</v>
      </c>
      <c r="T30" s="157" t="s">
        <v>36</v>
      </c>
      <c r="U30" s="57"/>
      <c r="V30" s="73" t="s">
        <v>36</v>
      </c>
      <c r="W30" s="73">
        <v>10</v>
      </c>
      <c r="X30" s="73">
        <v>0.11800000000000001</v>
      </c>
      <c r="Y30" s="73">
        <v>4.0190000000000001</v>
      </c>
      <c r="Z30" s="73">
        <v>2.9360537447126149</v>
      </c>
      <c r="AA30" s="71" t="s">
        <v>32</v>
      </c>
      <c r="AB30" s="71" t="s">
        <v>37</v>
      </c>
      <c r="AD30" s="128" t="s">
        <v>36</v>
      </c>
      <c r="AF30" t="s">
        <v>36</v>
      </c>
      <c r="AH30" t="s">
        <v>36</v>
      </c>
    </row>
    <row r="31" spans="1:34" x14ac:dyDescent="0.3">
      <c r="A31" s="71" t="s">
        <v>94</v>
      </c>
      <c r="B31" s="72">
        <v>12</v>
      </c>
      <c r="C31" s="72">
        <v>194.928</v>
      </c>
      <c r="D31" s="69">
        <v>0.35810202139660802</v>
      </c>
      <c r="E31" s="69">
        <v>4.8310000000000004</v>
      </c>
      <c r="F31" s="69">
        <v>7.4125858289506938</v>
      </c>
      <c r="G31" s="71" t="s">
        <v>32</v>
      </c>
      <c r="H31" s="73" t="s">
        <v>36</v>
      </c>
      <c r="I31" s="57">
        <v>3</v>
      </c>
      <c r="J31" s="73">
        <v>1</v>
      </c>
      <c r="K31" s="73">
        <v>0.75</v>
      </c>
      <c r="L31" s="57">
        <v>3</v>
      </c>
      <c r="M31" s="73">
        <v>1</v>
      </c>
      <c r="N31" s="73">
        <v>0.75</v>
      </c>
      <c r="O31" s="130">
        <v>0</v>
      </c>
      <c r="P31" s="129">
        <v>4</v>
      </c>
      <c r="Q31" s="69">
        <v>0</v>
      </c>
      <c r="R31" s="156">
        <v>4</v>
      </c>
      <c r="S31" s="157" t="s">
        <v>36</v>
      </c>
      <c r="T31" s="157" t="s">
        <v>32</v>
      </c>
      <c r="U31" s="57"/>
      <c r="V31" s="73" t="s">
        <v>36</v>
      </c>
      <c r="W31" s="73">
        <v>16</v>
      </c>
      <c r="X31" s="73">
        <v>0.16400000000000003</v>
      </c>
      <c r="Y31" s="73">
        <v>4.8310000000000004</v>
      </c>
      <c r="Z31" s="73">
        <v>3.3947422893810808</v>
      </c>
      <c r="AA31" s="71" t="s">
        <v>32</v>
      </c>
      <c r="AB31" s="71" t="s">
        <v>37</v>
      </c>
      <c r="AD31" s="128" t="s">
        <v>32</v>
      </c>
      <c r="AE31" s="71" t="s">
        <v>95</v>
      </c>
      <c r="AF31" t="s">
        <v>36</v>
      </c>
      <c r="AH31" t="s">
        <v>36</v>
      </c>
    </row>
    <row r="32" spans="1:34" x14ac:dyDescent="0.3">
      <c r="A32" s="71" t="s">
        <v>96</v>
      </c>
      <c r="B32" s="72">
        <v>7</v>
      </c>
      <c r="C32" s="72">
        <v>285.202</v>
      </c>
      <c r="D32" s="69">
        <v>0.4471778114925905</v>
      </c>
      <c r="E32" s="69">
        <v>5.5609999999999999</v>
      </c>
      <c r="F32" s="69">
        <v>8.0413201131557361</v>
      </c>
      <c r="G32" s="71" t="s">
        <v>32</v>
      </c>
      <c r="H32" s="73" t="s">
        <v>36</v>
      </c>
      <c r="I32" s="57">
        <v>1</v>
      </c>
      <c r="J32" s="73">
        <v>4</v>
      </c>
      <c r="K32" s="73">
        <v>0.2</v>
      </c>
      <c r="L32" s="57">
        <v>5</v>
      </c>
      <c r="M32" s="73">
        <v>0</v>
      </c>
      <c r="N32" s="73">
        <v>1</v>
      </c>
      <c r="O32" s="130">
        <v>0</v>
      </c>
      <c r="P32" s="129">
        <v>5</v>
      </c>
      <c r="Q32" s="69">
        <v>0</v>
      </c>
      <c r="R32" s="156">
        <v>5</v>
      </c>
      <c r="S32" s="157" t="s">
        <v>36</v>
      </c>
      <c r="T32" s="157" t="s">
        <v>32</v>
      </c>
      <c r="U32" s="57"/>
      <c r="V32" s="73" t="s">
        <v>32</v>
      </c>
      <c r="W32" s="73">
        <v>0</v>
      </c>
      <c r="X32" s="73"/>
      <c r="Y32" s="73">
        <v>5.5609999999999999</v>
      </c>
      <c r="Z32" s="73">
        <v>0</v>
      </c>
      <c r="AD32" s="128" t="s">
        <v>36</v>
      </c>
      <c r="AF32" t="s">
        <v>36</v>
      </c>
      <c r="AH32" t="s">
        <v>36</v>
      </c>
    </row>
    <row r="33" spans="1:34" x14ac:dyDescent="0.3">
      <c r="A33" s="71" t="s">
        <v>97</v>
      </c>
      <c r="B33" s="72">
        <v>7</v>
      </c>
      <c r="C33" s="72">
        <v>196.779</v>
      </c>
      <c r="D33" s="69">
        <v>0.21287889693525261</v>
      </c>
      <c r="E33" s="69">
        <v>11.676</v>
      </c>
      <c r="F33" s="69">
        <v>1.8232176852967847</v>
      </c>
      <c r="G33" s="71" t="s">
        <v>32</v>
      </c>
      <c r="H33" s="73" t="s">
        <v>36</v>
      </c>
      <c r="I33" s="57">
        <v>2</v>
      </c>
      <c r="J33" s="73">
        <v>6</v>
      </c>
      <c r="K33" s="73">
        <v>0.25</v>
      </c>
      <c r="L33" s="57">
        <v>8</v>
      </c>
      <c r="M33" s="73">
        <v>0</v>
      </c>
      <c r="N33" s="73">
        <v>1</v>
      </c>
      <c r="O33" s="130">
        <v>0</v>
      </c>
      <c r="P33" s="129">
        <v>8</v>
      </c>
      <c r="Q33" s="69">
        <v>0</v>
      </c>
      <c r="R33" s="156">
        <v>8</v>
      </c>
      <c r="S33" s="157" t="s">
        <v>36</v>
      </c>
      <c r="T33" s="157" t="s">
        <v>32</v>
      </c>
      <c r="U33" s="57"/>
      <c r="V33" s="73" t="s">
        <v>32</v>
      </c>
      <c r="W33" s="73">
        <v>13</v>
      </c>
      <c r="X33" s="73">
        <v>0.53299999999999992</v>
      </c>
      <c r="Y33" s="73">
        <v>11.676</v>
      </c>
      <c r="Z33" s="73">
        <v>4.5649194929770456</v>
      </c>
      <c r="AA33" s="71" t="s">
        <v>32</v>
      </c>
      <c r="AB33" s="71" t="s">
        <v>37</v>
      </c>
      <c r="AD33" s="128" t="s">
        <v>32</v>
      </c>
      <c r="AE33" s="71" t="s">
        <v>95</v>
      </c>
      <c r="AF33" t="s">
        <v>36</v>
      </c>
      <c r="AH33" t="s">
        <v>36</v>
      </c>
    </row>
    <row r="34" spans="1:34" x14ac:dyDescent="0.3">
      <c r="A34" s="71" t="s">
        <v>98</v>
      </c>
      <c r="B34" s="72">
        <v>4</v>
      </c>
      <c r="C34" s="72">
        <v>251.00899999999999</v>
      </c>
      <c r="D34" s="69">
        <v>0.1979318350514615</v>
      </c>
      <c r="E34" s="69">
        <v>5.2930000000000001</v>
      </c>
      <c r="F34" s="69">
        <v>3.7395018902599944</v>
      </c>
      <c r="G34" s="71" t="s">
        <v>32</v>
      </c>
      <c r="H34" s="73" t="s">
        <v>36</v>
      </c>
      <c r="I34" s="57">
        <v>2</v>
      </c>
      <c r="J34" s="73">
        <v>0</v>
      </c>
      <c r="K34" s="73">
        <v>1</v>
      </c>
      <c r="L34" s="57">
        <v>2</v>
      </c>
      <c r="M34" s="73">
        <v>0</v>
      </c>
      <c r="N34" s="73">
        <v>1</v>
      </c>
      <c r="O34" s="130">
        <v>0</v>
      </c>
      <c r="P34" s="129">
        <v>2</v>
      </c>
      <c r="Q34" s="69">
        <v>0</v>
      </c>
      <c r="R34" s="156">
        <v>2</v>
      </c>
      <c r="S34" s="157" t="s">
        <v>36</v>
      </c>
      <c r="T34" s="157" t="s">
        <v>37</v>
      </c>
      <c r="U34" s="57">
        <v>1</v>
      </c>
      <c r="V34" s="73" t="s">
        <v>32</v>
      </c>
      <c r="W34" s="73">
        <v>7</v>
      </c>
      <c r="X34" s="73">
        <v>7.1000000000000008E-2</v>
      </c>
      <c r="Y34" s="73">
        <v>5.2930000000000001</v>
      </c>
      <c r="Z34" s="73">
        <v>1.3413942943510297</v>
      </c>
      <c r="AA34" s="71" t="s">
        <v>32</v>
      </c>
      <c r="AB34" s="71" t="s">
        <v>37</v>
      </c>
      <c r="AD34" s="128" t="s">
        <v>36</v>
      </c>
      <c r="AF34" t="s">
        <v>36</v>
      </c>
      <c r="AH34" t="s">
        <v>36</v>
      </c>
    </row>
    <row r="35" spans="1:34" x14ac:dyDescent="0.3">
      <c r="A35" s="71" t="s">
        <v>99</v>
      </c>
      <c r="B35" s="72">
        <v>2</v>
      </c>
      <c r="C35" s="72">
        <v>121.845</v>
      </c>
      <c r="D35" s="69">
        <v>2.3319674972268747E-2</v>
      </c>
      <c r="E35" s="69">
        <v>2.6739999999999999</v>
      </c>
      <c r="F35" s="69">
        <v>0.8720895651558993</v>
      </c>
      <c r="G35" s="71" t="s">
        <v>32</v>
      </c>
      <c r="H35" s="73" t="s">
        <v>33</v>
      </c>
      <c r="I35" s="57">
        <v>0</v>
      </c>
      <c r="J35" s="73">
        <v>2</v>
      </c>
      <c r="K35" s="73">
        <v>0</v>
      </c>
      <c r="L35" s="57">
        <v>1</v>
      </c>
      <c r="M35" s="73">
        <v>1</v>
      </c>
      <c r="N35" s="73">
        <v>0.5</v>
      </c>
      <c r="O35" s="130">
        <v>0</v>
      </c>
      <c r="P35" s="129">
        <v>2</v>
      </c>
      <c r="Q35" s="69">
        <v>0</v>
      </c>
      <c r="R35" s="156">
        <v>2</v>
      </c>
      <c r="S35" s="157" t="s">
        <v>37</v>
      </c>
      <c r="T35" s="157" t="s">
        <v>32</v>
      </c>
      <c r="U35" s="57"/>
      <c r="V35" s="73" t="s">
        <v>32</v>
      </c>
      <c r="W35" s="73">
        <v>5</v>
      </c>
      <c r="X35" s="73">
        <v>0.13500000000000001</v>
      </c>
      <c r="Y35" s="73">
        <v>2.6739999999999999</v>
      </c>
      <c r="Z35" s="73">
        <v>5.0486163051608077</v>
      </c>
      <c r="AA35" s="71" t="s">
        <v>32</v>
      </c>
      <c r="AB35" s="71" t="s">
        <v>32</v>
      </c>
      <c r="AD35" s="128" t="s">
        <v>32</v>
      </c>
      <c r="AE35" s="71" t="s">
        <v>95</v>
      </c>
      <c r="AF35" t="s">
        <v>36</v>
      </c>
      <c r="AH35" t="s">
        <v>36</v>
      </c>
    </row>
    <row r="36" spans="1:34" x14ac:dyDescent="0.3">
      <c r="A36" s="71" t="s">
        <v>100</v>
      </c>
      <c r="B36" s="72">
        <v>4</v>
      </c>
      <c r="C36" s="72">
        <v>210.85900000000001</v>
      </c>
      <c r="D36" s="69">
        <v>0.13967585842316152</v>
      </c>
      <c r="E36" s="69">
        <v>5.6059999999999999</v>
      </c>
      <c r="F36" s="69">
        <v>2.4915422480050218</v>
      </c>
      <c r="G36" s="71" t="s">
        <v>32</v>
      </c>
      <c r="H36" s="73" t="s">
        <v>36</v>
      </c>
      <c r="I36" s="57">
        <v>2</v>
      </c>
      <c r="J36" s="73">
        <v>2</v>
      </c>
      <c r="K36" s="73">
        <v>0.5</v>
      </c>
      <c r="L36" s="57">
        <v>3</v>
      </c>
      <c r="M36" s="73">
        <v>1</v>
      </c>
      <c r="N36" s="73">
        <v>0.75</v>
      </c>
      <c r="O36" s="130">
        <v>0</v>
      </c>
      <c r="P36" s="129">
        <v>4</v>
      </c>
      <c r="Q36" s="69">
        <v>0</v>
      </c>
      <c r="R36" s="156">
        <v>4</v>
      </c>
      <c r="S36" s="157" t="s">
        <v>36</v>
      </c>
      <c r="T36" s="157" t="s">
        <v>32</v>
      </c>
      <c r="U36" s="57"/>
      <c r="V36" s="73" t="s">
        <v>32</v>
      </c>
      <c r="W36" s="73">
        <v>9</v>
      </c>
      <c r="X36" s="73">
        <v>0.24700000000000005</v>
      </c>
      <c r="Y36" s="73">
        <v>5.6059999999999999</v>
      </c>
      <c r="Z36" s="73">
        <v>4.4059935783089559</v>
      </c>
      <c r="AA36" s="71" t="s">
        <v>32</v>
      </c>
      <c r="AB36" s="71" t="s">
        <v>32</v>
      </c>
      <c r="AD36" s="128" t="s">
        <v>32</v>
      </c>
      <c r="AE36" s="71" t="s">
        <v>95</v>
      </c>
      <c r="AF36" t="s">
        <v>36</v>
      </c>
      <c r="AH36" t="s">
        <v>36</v>
      </c>
    </row>
    <row r="37" spans="1:34" x14ac:dyDescent="0.3">
      <c r="A37" s="71" t="s">
        <v>101</v>
      </c>
      <c r="B37" s="72">
        <v>5</v>
      </c>
      <c r="C37" s="72">
        <v>301.22500000000002</v>
      </c>
      <c r="D37" s="69">
        <v>0.35631089589179693</v>
      </c>
      <c r="E37" s="69">
        <v>5.5620000000000003</v>
      </c>
      <c r="F37" s="69">
        <v>6.4061649746817135</v>
      </c>
      <c r="G37" s="71" t="s">
        <v>32</v>
      </c>
      <c r="H37" s="73" t="s">
        <v>32</v>
      </c>
      <c r="I37" s="57">
        <v>3</v>
      </c>
      <c r="J37" s="73">
        <v>1</v>
      </c>
      <c r="K37" s="73">
        <v>0.75</v>
      </c>
      <c r="L37" s="57">
        <v>4</v>
      </c>
      <c r="M37" s="73">
        <v>0</v>
      </c>
      <c r="N37" s="73">
        <v>1</v>
      </c>
      <c r="O37" s="130">
        <v>0</v>
      </c>
      <c r="P37" s="129">
        <v>4</v>
      </c>
      <c r="Q37" s="69">
        <v>0</v>
      </c>
      <c r="R37" s="156">
        <v>4</v>
      </c>
      <c r="S37" s="157" t="s">
        <v>36</v>
      </c>
      <c r="T37" s="157" t="s">
        <v>32</v>
      </c>
      <c r="U37" s="57"/>
      <c r="V37" s="73" t="s">
        <v>36</v>
      </c>
      <c r="W37" s="73">
        <v>14</v>
      </c>
      <c r="X37" s="73">
        <v>0.28200000000000003</v>
      </c>
      <c r="Y37" s="73">
        <v>5.5620000000000003</v>
      </c>
      <c r="Z37" s="73">
        <v>5.070118662351673</v>
      </c>
      <c r="AA37" s="71" t="s">
        <v>32</v>
      </c>
      <c r="AB37" s="71" t="s">
        <v>32</v>
      </c>
      <c r="AD37" s="128" t="s">
        <v>32</v>
      </c>
      <c r="AE37" s="71" t="s">
        <v>95</v>
      </c>
      <c r="AF37" t="s">
        <v>36</v>
      </c>
      <c r="AH37" t="s">
        <v>36</v>
      </c>
    </row>
    <row r="38" spans="1:34" x14ac:dyDescent="0.3">
      <c r="A38" s="71" t="s">
        <v>102</v>
      </c>
      <c r="B38" s="72">
        <v>3</v>
      </c>
      <c r="C38" s="72">
        <v>228.82400000000001</v>
      </c>
      <c r="D38" s="69">
        <v>0.12336770158432803</v>
      </c>
      <c r="E38" s="69">
        <v>5.9880000000000004</v>
      </c>
      <c r="F38" s="69">
        <v>2.0602488574537077</v>
      </c>
      <c r="G38" s="71" t="s">
        <v>32</v>
      </c>
      <c r="H38" s="73" t="s">
        <v>32</v>
      </c>
      <c r="I38" s="57">
        <v>2</v>
      </c>
      <c r="J38" s="73">
        <v>2</v>
      </c>
      <c r="K38" s="73">
        <v>0.5</v>
      </c>
      <c r="L38" s="57">
        <v>4</v>
      </c>
      <c r="M38" s="73">
        <v>0</v>
      </c>
      <c r="N38" s="73">
        <v>1</v>
      </c>
      <c r="O38" s="130">
        <v>0</v>
      </c>
      <c r="P38" s="129">
        <v>4</v>
      </c>
      <c r="Q38" s="69">
        <v>0</v>
      </c>
      <c r="R38" s="156">
        <v>4</v>
      </c>
      <c r="S38" s="157" t="s">
        <v>36</v>
      </c>
      <c r="T38" s="157" t="s">
        <v>37</v>
      </c>
      <c r="U38" s="57">
        <v>1</v>
      </c>
      <c r="V38" s="73" t="s">
        <v>36</v>
      </c>
      <c r="W38" s="73">
        <v>2</v>
      </c>
      <c r="X38" s="73">
        <v>0.10200000000000001</v>
      </c>
      <c r="Y38" s="73">
        <v>5.9880000000000004</v>
      </c>
      <c r="Z38" s="73">
        <v>1.7034068136272544</v>
      </c>
      <c r="AA38" s="71" t="s">
        <v>36</v>
      </c>
      <c r="AB38" s="71" t="s">
        <v>37</v>
      </c>
      <c r="AD38" s="128" t="s">
        <v>32</v>
      </c>
      <c r="AE38" s="71" t="s">
        <v>95</v>
      </c>
      <c r="AF38" t="s">
        <v>36</v>
      </c>
      <c r="AH38" t="s">
        <v>36</v>
      </c>
    </row>
    <row r="39" spans="1:34" x14ac:dyDescent="0.3">
      <c r="A39" s="71" t="s">
        <v>103</v>
      </c>
      <c r="B39" s="72">
        <v>2</v>
      </c>
      <c r="C39" s="72">
        <v>229.09399999999999</v>
      </c>
      <c r="D39" s="69">
        <v>8.2439338558147002E-2</v>
      </c>
      <c r="E39" s="69">
        <v>3.7090000000000001</v>
      </c>
      <c r="F39" s="69">
        <v>2.2226837033741438</v>
      </c>
      <c r="G39" s="71" t="s">
        <v>32</v>
      </c>
      <c r="H39" s="73" t="s">
        <v>33</v>
      </c>
      <c r="I39" s="57">
        <v>1</v>
      </c>
      <c r="J39" s="73">
        <v>2</v>
      </c>
      <c r="K39" s="73">
        <v>0.33333333333333331</v>
      </c>
      <c r="L39" s="57">
        <v>2</v>
      </c>
      <c r="M39" s="73">
        <v>0</v>
      </c>
      <c r="N39" s="73">
        <v>1</v>
      </c>
      <c r="O39" s="130">
        <v>0</v>
      </c>
      <c r="P39" s="129">
        <v>2</v>
      </c>
      <c r="Q39" s="69">
        <v>0</v>
      </c>
      <c r="R39" s="156">
        <v>2</v>
      </c>
      <c r="S39" s="157" t="s">
        <v>36</v>
      </c>
      <c r="T39" s="157" t="s">
        <v>32</v>
      </c>
      <c r="U39" s="57"/>
      <c r="V39" s="73" t="s">
        <v>32</v>
      </c>
      <c r="W39" s="73">
        <v>11</v>
      </c>
      <c r="X39" s="73">
        <v>0.23599999999999999</v>
      </c>
      <c r="Y39" s="73">
        <v>3.7090000000000001</v>
      </c>
      <c r="Z39" s="73">
        <v>6.36290105149636</v>
      </c>
      <c r="AA39" s="71" t="s">
        <v>32</v>
      </c>
      <c r="AB39" s="71" t="s">
        <v>37</v>
      </c>
      <c r="AD39" s="128" t="s">
        <v>32</v>
      </c>
      <c r="AE39" s="71" t="s">
        <v>389</v>
      </c>
      <c r="AF39" t="s">
        <v>36</v>
      </c>
      <c r="AH39" t="s">
        <v>36</v>
      </c>
    </row>
    <row r="40" spans="1:34" x14ac:dyDescent="0.3">
      <c r="A40" s="71" t="s">
        <v>2</v>
      </c>
      <c r="AC40" s="71" t="s">
        <v>372</v>
      </c>
      <c r="AD40" s="128">
        <v>0.3</v>
      </c>
      <c r="AE40" s="71" t="s">
        <v>387</v>
      </c>
    </row>
    <row r="41" spans="1:34" x14ac:dyDescent="0.3">
      <c r="A41" s="71" t="s">
        <v>104</v>
      </c>
      <c r="B41" s="72">
        <v>0</v>
      </c>
      <c r="D41" s="69">
        <v>0</v>
      </c>
      <c r="E41" s="69">
        <v>5.165</v>
      </c>
      <c r="F41" s="69">
        <v>0</v>
      </c>
      <c r="H41" s="73" t="s">
        <v>33</v>
      </c>
      <c r="I41" s="57">
        <v>2</v>
      </c>
      <c r="J41" s="73">
        <v>1</v>
      </c>
      <c r="K41" s="73">
        <v>0.66666666666666663</v>
      </c>
      <c r="L41" s="57">
        <v>0</v>
      </c>
      <c r="M41" s="73">
        <v>3</v>
      </c>
      <c r="N41" s="73">
        <v>0</v>
      </c>
      <c r="O41" s="130">
        <v>0</v>
      </c>
      <c r="P41" s="129">
        <v>3</v>
      </c>
      <c r="Q41" s="69">
        <v>0</v>
      </c>
      <c r="R41" s="156">
        <v>3</v>
      </c>
      <c r="S41" s="157" t="s">
        <v>36</v>
      </c>
      <c r="T41" s="157" t="s">
        <v>36</v>
      </c>
      <c r="U41" s="57"/>
      <c r="V41" s="73" t="s">
        <v>32</v>
      </c>
      <c r="W41" s="73">
        <v>4</v>
      </c>
      <c r="X41" s="73">
        <v>7.6999999999999999E-2</v>
      </c>
      <c r="Y41" s="73">
        <v>5.165</v>
      </c>
      <c r="Z41" s="73">
        <v>1.4908034849951597</v>
      </c>
      <c r="AA41" s="71" t="s">
        <v>32</v>
      </c>
      <c r="AB41" s="71" t="s">
        <v>37</v>
      </c>
      <c r="AD41" s="128" t="s">
        <v>36</v>
      </c>
      <c r="AF41" t="s">
        <v>36</v>
      </c>
      <c r="AH41" t="s">
        <v>36</v>
      </c>
    </row>
    <row r="42" spans="1:34" x14ac:dyDescent="0.3">
      <c r="A42" s="71" t="s">
        <v>105</v>
      </c>
      <c r="B42" s="72">
        <v>2</v>
      </c>
      <c r="C42" s="72">
        <v>188.49</v>
      </c>
      <c r="D42" s="69">
        <v>5.5806360117075002E-2</v>
      </c>
      <c r="E42" s="69">
        <v>4.1559999999999997</v>
      </c>
      <c r="F42" s="69">
        <v>1.3427901856851543</v>
      </c>
      <c r="G42" s="71" t="s">
        <v>37</v>
      </c>
      <c r="H42" s="73" t="s">
        <v>33</v>
      </c>
      <c r="I42" s="57">
        <v>2</v>
      </c>
      <c r="J42" s="73">
        <v>1</v>
      </c>
      <c r="K42" s="73">
        <v>0.66666666666666663</v>
      </c>
      <c r="L42" s="57">
        <v>0</v>
      </c>
      <c r="M42" s="73">
        <v>3</v>
      </c>
      <c r="N42" s="73">
        <v>0</v>
      </c>
      <c r="O42" s="130">
        <v>0</v>
      </c>
      <c r="P42" s="129">
        <v>3</v>
      </c>
      <c r="Q42" s="69">
        <v>0</v>
      </c>
      <c r="R42" s="156">
        <v>3</v>
      </c>
      <c r="S42" s="157" t="s">
        <v>37</v>
      </c>
      <c r="T42" s="157" t="s">
        <v>36</v>
      </c>
      <c r="U42" s="57"/>
      <c r="V42" s="73" t="s">
        <v>32</v>
      </c>
      <c r="W42" s="73">
        <v>11</v>
      </c>
      <c r="X42" s="73">
        <v>0.17600000000000002</v>
      </c>
      <c r="Y42" s="73">
        <v>4.1559999999999997</v>
      </c>
      <c r="Z42" s="73">
        <v>4.2348411934552459</v>
      </c>
      <c r="AA42" s="71" t="s">
        <v>32</v>
      </c>
      <c r="AB42" s="71" t="s">
        <v>37</v>
      </c>
      <c r="AD42" s="128" t="s">
        <v>36</v>
      </c>
      <c r="AF42" t="s">
        <v>36</v>
      </c>
      <c r="AH42" t="s">
        <v>36</v>
      </c>
    </row>
    <row r="43" spans="1:34" x14ac:dyDescent="0.3">
      <c r="A43" s="71" t="s">
        <v>106</v>
      </c>
      <c r="B43" s="72">
        <v>3</v>
      </c>
      <c r="C43" s="72">
        <v>202.44499999999999</v>
      </c>
      <c r="D43" s="69">
        <v>9.6563375224153133E-2</v>
      </c>
      <c r="E43" s="69">
        <v>5.2990000000000004</v>
      </c>
      <c r="F43" s="69">
        <v>1.8222943050415763</v>
      </c>
      <c r="G43" s="71" t="s">
        <v>37</v>
      </c>
      <c r="H43" s="73" t="s">
        <v>37</v>
      </c>
      <c r="I43" s="57">
        <v>0</v>
      </c>
      <c r="J43" s="73">
        <v>6</v>
      </c>
      <c r="K43" s="73">
        <v>0</v>
      </c>
      <c r="L43" s="57">
        <v>0</v>
      </c>
      <c r="M43" s="73">
        <v>6</v>
      </c>
      <c r="N43" s="73">
        <v>0</v>
      </c>
      <c r="O43" s="130">
        <v>0</v>
      </c>
      <c r="P43" s="129">
        <v>6</v>
      </c>
      <c r="Q43" s="69">
        <v>0</v>
      </c>
      <c r="R43" s="156">
        <v>6</v>
      </c>
      <c r="S43" s="157" t="s">
        <v>36</v>
      </c>
      <c r="T43" s="157" t="s">
        <v>36</v>
      </c>
      <c r="U43" s="57"/>
      <c r="V43" s="73" t="s">
        <v>32</v>
      </c>
      <c r="W43" s="73">
        <v>15</v>
      </c>
      <c r="X43" s="73">
        <v>0.20900000000000002</v>
      </c>
      <c r="Y43" s="73">
        <v>5.2990000000000004</v>
      </c>
      <c r="Z43" s="73">
        <v>3.9441404038497829</v>
      </c>
      <c r="AA43" s="71" t="s">
        <v>32</v>
      </c>
      <c r="AB43" s="71" t="s">
        <v>37</v>
      </c>
      <c r="AD43" s="128" t="s">
        <v>32</v>
      </c>
      <c r="AE43" s="71" t="s">
        <v>387</v>
      </c>
      <c r="AF43" t="s">
        <v>36</v>
      </c>
      <c r="AH43" t="s">
        <v>36</v>
      </c>
    </row>
    <row r="44" spans="1:34" x14ac:dyDescent="0.3">
      <c r="A44" s="71" t="s">
        <v>107</v>
      </c>
      <c r="B44" s="72">
        <v>4</v>
      </c>
      <c r="C44" s="72">
        <v>200.54400000000001</v>
      </c>
      <c r="D44" s="69">
        <v>0.12634452008294403</v>
      </c>
      <c r="E44" s="69">
        <v>5.8789999999999996</v>
      </c>
      <c r="F44" s="69">
        <v>2.1490818180463349</v>
      </c>
      <c r="G44" s="71" t="s">
        <v>32</v>
      </c>
      <c r="H44" s="73" t="s">
        <v>36</v>
      </c>
      <c r="I44" s="57">
        <v>4</v>
      </c>
      <c r="J44" s="73">
        <v>2</v>
      </c>
      <c r="K44" s="73">
        <v>0.66666666666666663</v>
      </c>
      <c r="L44" s="57">
        <v>1</v>
      </c>
      <c r="M44" s="73">
        <v>5</v>
      </c>
      <c r="N44" s="73">
        <v>0.16666666666666666</v>
      </c>
      <c r="O44" s="130">
        <v>0</v>
      </c>
      <c r="P44" s="129">
        <v>6</v>
      </c>
      <c r="Q44" s="69">
        <v>0</v>
      </c>
      <c r="R44" s="156">
        <v>6</v>
      </c>
      <c r="S44" s="157" t="s">
        <v>36</v>
      </c>
      <c r="T44" s="157" t="s">
        <v>37</v>
      </c>
      <c r="U44" s="57">
        <v>1</v>
      </c>
      <c r="V44" s="73" t="s">
        <v>32</v>
      </c>
      <c r="W44" s="73">
        <v>16</v>
      </c>
      <c r="X44" s="73">
        <v>0.30200000000000005</v>
      </c>
      <c r="Y44" s="73">
        <v>5.8789999999999996</v>
      </c>
      <c r="Z44" s="73">
        <v>5.1369280489879241</v>
      </c>
      <c r="AA44" s="71" t="s">
        <v>32</v>
      </c>
      <c r="AB44" s="71" t="s">
        <v>37</v>
      </c>
      <c r="AD44" s="128" t="s">
        <v>36</v>
      </c>
      <c r="AF44" t="s">
        <v>36</v>
      </c>
      <c r="AH44" t="s">
        <v>36</v>
      </c>
    </row>
    <row r="45" spans="1:34" x14ac:dyDescent="0.3">
      <c r="A45" s="71" t="s">
        <v>108</v>
      </c>
      <c r="B45" s="72">
        <v>3</v>
      </c>
      <c r="C45" s="72">
        <v>218.57599999999999</v>
      </c>
      <c r="D45" s="69">
        <v>0.112564974013728</v>
      </c>
      <c r="E45" s="69">
        <v>5.74</v>
      </c>
      <c r="F45" s="69">
        <v>1.9610622650475262</v>
      </c>
      <c r="G45" s="71" t="s">
        <v>32</v>
      </c>
      <c r="H45" s="73" t="s">
        <v>36</v>
      </c>
      <c r="I45" s="57">
        <v>1</v>
      </c>
      <c r="J45" s="73">
        <v>0</v>
      </c>
      <c r="K45" s="73">
        <v>1</v>
      </c>
      <c r="L45" s="57">
        <v>0</v>
      </c>
      <c r="M45" s="73">
        <v>1</v>
      </c>
      <c r="N45" s="73">
        <v>0</v>
      </c>
      <c r="O45" s="130">
        <v>0</v>
      </c>
      <c r="P45" s="129">
        <v>1</v>
      </c>
      <c r="Q45" s="69">
        <v>0</v>
      </c>
      <c r="R45" s="156">
        <v>1</v>
      </c>
      <c r="S45" s="157" t="s">
        <v>39</v>
      </c>
      <c r="T45" s="157" t="s">
        <v>36</v>
      </c>
      <c r="U45" s="57"/>
      <c r="V45" s="73" t="s">
        <v>32</v>
      </c>
      <c r="W45" s="73">
        <v>11</v>
      </c>
      <c r="X45" s="73">
        <v>0.28800000000000003</v>
      </c>
      <c r="Y45" s="73">
        <v>5.74</v>
      </c>
      <c r="Z45" s="73">
        <v>5.017421602787457</v>
      </c>
      <c r="AA45" s="71" t="s">
        <v>32</v>
      </c>
      <c r="AB45" s="71" t="s">
        <v>37</v>
      </c>
      <c r="AD45" s="128" t="s">
        <v>36</v>
      </c>
      <c r="AF45" t="s">
        <v>36</v>
      </c>
      <c r="AH45" t="s">
        <v>36</v>
      </c>
    </row>
    <row r="46" spans="1:34" x14ac:dyDescent="0.3">
      <c r="A46" s="71" t="s">
        <v>109</v>
      </c>
      <c r="B46" s="72">
        <v>4</v>
      </c>
      <c r="C46" s="72">
        <v>234.34100000000001</v>
      </c>
      <c r="D46" s="69">
        <v>0.17251768499876152</v>
      </c>
      <c r="E46" s="69">
        <v>4.8899999999999997</v>
      </c>
      <c r="F46" s="69">
        <v>3.5279690183795815</v>
      </c>
      <c r="G46" s="71" t="s">
        <v>32</v>
      </c>
      <c r="H46" s="73" t="s">
        <v>36</v>
      </c>
      <c r="I46" s="57">
        <v>3</v>
      </c>
      <c r="J46" s="73">
        <v>0</v>
      </c>
      <c r="K46" s="73">
        <v>1</v>
      </c>
      <c r="L46" s="57">
        <v>0</v>
      </c>
      <c r="M46" s="73">
        <v>3</v>
      </c>
      <c r="N46" s="73">
        <v>0</v>
      </c>
      <c r="O46" s="130">
        <v>0</v>
      </c>
      <c r="P46" s="129">
        <v>3</v>
      </c>
      <c r="Q46" s="69">
        <v>0</v>
      </c>
      <c r="R46" s="156">
        <v>3</v>
      </c>
      <c r="S46" s="157" t="s">
        <v>37</v>
      </c>
      <c r="T46" s="157" t="s">
        <v>36</v>
      </c>
      <c r="U46" s="57"/>
      <c r="V46" s="73" t="s">
        <v>32</v>
      </c>
      <c r="W46" s="73">
        <v>8</v>
      </c>
      <c r="X46" s="73">
        <v>0.16200000000000001</v>
      </c>
      <c r="Y46" s="73">
        <v>4.8899999999999997</v>
      </c>
      <c r="Z46" s="73">
        <v>3.3128834355828225</v>
      </c>
      <c r="AA46" s="71" t="s">
        <v>32</v>
      </c>
      <c r="AB46" s="71" t="s">
        <v>32</v>
      </c>
      <c r="AD46" s="128" t="s">
        <v>36</v>
      </c>
      <c r="AF46" t="s">
        <v>36</v>
      </c>
      <c r="AH46" t="s">
        <v>36</v>
      </c>
    </row>
    <row r="47" spans="1:34" x14ac:dyDescent="0.3">
      <c r="A47" s="71" t="s">
        <v>110</v>
      </c>
      <c r="B47" s="72">
        <v>2</v>
      </c>
      <c r="C47" s="72">
        <v>243.60499999999999</v>
      </c>
      <c r="D47" s="69">
        <v>9.3213639306268734E-2</v>
      </c>
      <c r="E47" s="69">
        <v>6.6150000000000002</v>
      </c>
      <c r="F47" s="69">
        <v>1.4091253107523618</v>
      </c>
      <c r="G47" s="71" t="s">
        <v>32</v>
      </c>
      <c r="H47" s="73" t="s">
        <v>33</v>
      </c>
      <c r="I47" s="57">
        <v>5</v>
      </c>
      <c r="J47" s="73">
        <v>1</v>
      </c>
      <c r="K47" s="73">
        <v>0.83333333333333337</v>
      </c>
      <c r="L47" s="57">
        <v>1</v>
      </c>
      <c r="M47" s="73">
        <v>5</v>
      </c>
      <c r="N47" s="73">
        <v>0.16666666666666666</v>
      </c>
      <c r="O47" s="130">
        <v>0</v>
      </c>
      <c r="P47" s="129">
        <v>6</v>
      </c>
      <c r="Q47" s="69">
        <v>0</v>
      </c>
      <c r="R47" s="156">
        <v>6</v>
      </c>
      <c r="S47" s="157" t="s">
        <v>36</v>
      </c>
      <c r="T47" s="157" t="s">
        <v>37</v>
      </c>
      <c r="U47" s="57">
        <v>1</v>
      </c>
      <c r="V47" s="73" t="s">
        <v>32</v>
      </c>
      <c r="W47" s="73">
        <v>3</v>
      </c>
      <c r="X47" s="73">
        <v>0.13800000000000001</v>
      </c>
      <c r="Y47" s="73">
        <v>6.6150000000000002</v>
      </c>
      <c r="Z47" s="73">
        <v>2.0861678004535147</v>
      </c>
      <c r="AA47" s="71" t="s">
        <v>32</v>
      </c>
      <c r="AB47" s="71" t="s">
        <v>32</v>
      </c>
      <c r="AD47" s="128" t="s">
        <v>36</v>
      </c>
      <c r="AF47" t="s">
        <v>36</v>
      </c>
      <c r="AH47" t="s">
        <v>36</v>
      </c>
    </row>
    <row r="48" spans="1:34" x14ac:dyDescent="0.3">
      <c r="A48" s="71" t="s">
        <v>111</v>
      </c>
      <c r="B48" s="72">
        <v>1</v>
      </c>
      <c r="C48" s="72">
        <v>263.68400000000003</v>
      </c>
      <c r="D48" s="69">
        <v>5.4606536176406012E-2</v>
      </c>
      <c r="E48" s="69">
        <v>4.9980000000000002</v>
      </c>
      <c r="F48" s="69">
        <v>1.0925677506283715</v>
      </c>
      <c r="G48" s="71" t="s">
        <v>32</v>
      </c>
      <c r="H48" s="73" t="s">
        <v>33</v>
      </c>
      <c r="I48" s="57">
        <v>3</v>
      </c>
      <c r="J48" s="73">
        <v>0</v>
      </c>
      <c r="K48" s="73">
        <v>1</v>
      </c>
      <c r="L48" s="57">
        <v>0</v>
      </c>
      <c r="M48" s="73">
        <v>3</v>
      </c>
      <c r="N48" s="73">
        <v>0</v>
      </c>
      <c r="O48" s="130">
        <v>0</v>
      </c>
      <c r="P48" s="129">
        <v>3</v>
      </c>
      <c r="Q48" s="69">
        <v>0</v>
      </c>
      <c r="R48" s="156">
        <v>3</v>
      </c>
      <c r="S48" s="157" t="s">
        <v>36</v>
      </c>
      <c r="T48" s="157" t="s">
        <v>36</v>
      </c>
      <c r="U48" s="57"/>
      <c r="V48" s="73" t="s">
        <v>32</v>
      </c>
      <c r="W48" s="73">
        <v>10</v>
      </c>
      <c r="X48" s="73">
        <v>0.16000000000000003</v>
      </c>
      <c r="Y48" s="73">
        <v>4.9980000000000002</v>
      </c>
      <c r="Z48" s="73">
        <v>3.2012805122048826</v>
      </c>
      <c r="AA48" s="71" t="s">
        <v>32</v>
      </c>
      <c r="AB48" s="71" t="s">
        <v>32</v>
      </c>
      <c r="AD48" s="128" t="s">
        <v>36</v>
      </c>
      <c r="AF48" t="s">
        <v>36</v>
      </c>
      <c r="AH48" t="s">
        <v>36</v>
      </c>
    </row>
    <row r="49" spans="1:35" x14ac:dyDescent="0.3">
      <c r="A49" s="71" t="s">
        <v>112</v>
      </c>
      <c r="B49" s="72">
        <v>1</v>
      </c>
      <c r="C49" s="72">
        <v>209.15</v>
      </c>
      <c r="D49" s="69">
        <v>3.43552260584375E-2</v>
      </c>
      <c r="E49" s="69">
        <v>7.6733000000000002</v>
      </c>
      <c r="F49" s="69">
        <v>0.44772426541953914</v>
      </c>
      <c r="G49" s="71" t="s">
        <v>36</v>
      </c>
      <c r="H49" s="73" t="s">
        <v>33</v>
      </c>
      <c r="I49" s="57">
        <v>2</v>
      </c>
      <c r="J49" s="73">
        <v>2</v>
      </c>
      <c r="K49" s="73">
        <v>0.5</v>
      </c>
      <c r="L49" s="57">
        <v>0</v>
      </c>
      <c r="M49" s="73">
        <v>4</v>
      </c>
      <c r="N49" s="73">
        <v>0</v>
      </c>
      <c r="O49" s="130">
        <v>0</v>
      </c>
      <c r="P49" s="129">
        <v>4</v>
      </c>
      <c r="Q49" s="69">
        <v>0</v>
      </c>
      <c r="R49" s="156">
        <v>4</v>
      </c>
      <c r="S49" s="157" t="s">
        <v>37</v>
      </c>
      <c r="T49" s="157" t="s">
        <v>37</v>
      </c>
      <c r="U49" s="57">
        <v>3</v>
      </c>
      <c r="V49" s="73" t="s">
        <v>32</v>
      </c>
      <c r="W49" s="73">
        <v>10</v>
      </c>
      <c r="X49" s="73">
        <v>0.59200000000000008</v>
      </c>
      <c r="Y49" s="73">
        <v>7.6733000000000002</v>
      </c>
      <c r="Z49" s="73">
        <v>7.7150639229536191</v>
      </c>
      <c r="AA49" s="71" t="s">
        <v>32</v>
      </c>
      <c r="AB49" s="71" t="s">
        <v>37</v>
      </c>
      <c r="AD49" s="128" t="s">
        <v>32</v>
      </c>
      <c r="AE49" s="71" t="s">
        <v>387</v>
      </c>
      <c r="AF49" t="s">
        <v>36</v>
      </c>
      <c r="AH49" t="s">
        <v>36</v>
      </c>
    </row>
    <row r="50" spans="1:35" x14ac:dyDescent="0.3">
      <c r="A50" s="71" t="s">
        <v>113</v>
      </c>
      <c r="B50" s="72">
        <v>2</v>
      </c>
      <c r="C50" s="72">
        <v>251.346</v>
      </c>
      <c r="D50" s="69">
        <v>9.9231835502906998E-2</v>
      </c>
      <c r="E50" s="69">
        <v>6.5350000000000001</v>
      </c>
      <c r="F50" s="69">
        <v>1.5184672609473144</v>
      </c>
      <c r="G50" s="71" t="s">
        <v>32</v>
      </c>
      <c r="H50" s="73" t="s">
        <v>33</v>
      </c>
      <c r="I50" s="57">
        <v>4</v>
      </c>
      <c r="J50" s="73">
        <v>1</v>
      </c>
      <c r="K50" s="73">
        <v>0.8</v>
      </c>
      <c r="L50" s="57">
        <v>0</v>
      </c>
      <c r="M50" s="73">
        <v>5</v>
      </c>
      <c r="N50" s="73">
        <v>0</v>
      </c>
      <c r="O50" s="57">
        <v>0</v>
      </c>
      <c r="P50" s="129">
        <v>5</v>
      </c>
      <c r="Q50" s="69">
        <v>0</v>
      </c>
      <c r="R50" s="156">
        <v>5</v>
      </c>
      <c r="S50" s="157" t="s">
        <v>36</v>
      </c>
      <c r="T50" s="157" t="s">
        <v>36</v>
      </c>
      <c r="U50" s="57"/>
      <c r="V50" s="73" t="s">
        <v>32</v>
      </c>
      <c r="W50" s="73">
        <v>7</v>
      </c>
      <c r="X50" s="73">
        <v>0.19700000000000001</v>
      </c>
      <c r="Y50" s="73">
        <v>6.5350000000000001</v>
      </c>
      <c r="Z50" s="73">
        <v>3.0145371078806429</v>
      </c>
      <c r="AA50" s="71" t="s">
        <v>32</v>
      </c>
      <c r="AB50" s="71" t="s">
        <v>37</v>
      </c>
      <c r="AD50" s="128" t="s">
        <v>32</v>
      </c>
      <c r="AE50" s="71" t="s">
        <v>387</v>
      </c>
      <c r="AF50" t="s">
        <v>36</v>
      </c>
      <c r="AH50" t="s">
        <v>36</v>
      </c>
    </row>
    <row r="51" spans="1:35" x14ac:dyDescent="0.3">
      <c r="A51" s="71" t="s">
        <v>434</v>
      </c>
      <c r="H51" s="73"/>
      <c r="I51" s="57"/>
      <c r="J51" s="73"/>
      <c r="K51" s="73"/>
      <c r="L51" s="57"/>
      <c r="M51" s="73"/>
      <c r="O51" s="57"/>
      <c r="Q51" s="69"/>
      <c r="R51" s="156"/>
      <c r="S51" s="157"/>
      <c r="T51" s="157"/>
      <c r="U51" s="57"/>
      <c r="V51" s="73"/>
      <c r="W51" s="73"/>
      <c r="X51" s="73"/>
      <c r="Y51" s="73"/>
      <c r="Z51" s="73"/>
      <c r="AC51" s="71" t="s">
        <v>372</v>
      </c>
      <c r="AD51" s="128">
        <v>0.55000000000000004</v>
      </c>
      <c r="AE51" s="71" t="s">
        <v>481</v>
      </c>
    </row>
    <row r="52" spans="1:35" x14ac:dyDescent="0.3">
      <c r="A52" s="71" t="s">
        <v>476</v>
      </c>
      <c r="B52" s="72">
        <v>6</v>
      </c>
      <c r="C52" s="72">
        <v>307.577</v>
      </c>
      <c r="D52" s="69">
        <v>0.4457958656001802</v>
      </c>
      <c r="E52" s="69">
        <v>4.7220000000000004</v>
      </c>
      <c r="F52" s="69">
        <v>9.440827310465485</v>
      </c>
      <c r="G52" s="71" t="s">
        <v>32</v>
      </c>
      <c r="H52" s="71" t="s">
        <v>36</v>
      </c>
      <c r="I52" s="128">
        <v>0</v>
      </c>
      <c r="J52" s="71">
        <v>2</v>
      </c>
      <c r="K52" s="71">
        <v>0</v>
      </c>
      <c r="L52" s="128">
        <v>0</v>
      </c>
      <c r="M52" s="71">
        <v>2</v>
      </c>
      <c r="N52" s="73">
        <v>0</v>
      </c>
      <c r="O52" s="130">
        <v>0</v>
      </c>
      <c r="P52" s="129">
        <v>2</v>
      </c>
      <c r="Q52" s="69">
        <v>0</v>
      </c>
      <c r="R52" s="130">
        <v>2</v>
      </c>
      <c r="S52" s="158" t="s">
        <v>37</v>
      </c>
      <c r="T52" s="158" t="s">
        <v>37</v>
      </c>
      <c r="U52" s="128">
        <v>1</v>
      </c>
      <c r="V52" s="71" t="s">
        <v>36</v>
      </c>
      <c r="W52" s="71">
        <v>7</v>
      </c>
      <c r="X52" s="71">
        <v>0.30299999999999999</v>
      </c>
      <c r="Y52" s="71">
        <v>4.7220000000000004</v>
      </c>
      <c r="Z52" s="71">
        <v>6.4167725540025407</v>
      </c>
      <c r="AA52" s="71" t="s">
        <v>32</v>
      </c>
      <c r="AB52" s="71" t="s">
        <v>32</v>
      </c>
      <c r="AD52" s="128" t="s">
        <v>32</v>
      </c>
      <c r="AE52" s="71" t="s">
        <v>481</v>
      </c>
      <c r="AF52" t="s">
        <v>36</v>
      </c>
      <c r="AH52" t="s">
        <v>36</v>
      </c>
    </row>
    <row r="53" spans="1:35" x14ac:dyDescent="0.3">
      <c r="A53" s="71" t="s">
        <v>477</v>
      </c>
      <c r="B53" s="72">
        <v>0</v>
      </c>
      <c r="C53" s="72">
        <v>0</v>
      </c>
      <c r="D53" s="69">
        <v>0</v>
      </c>
      <c r="E53" s="69">
        <v>6.2060000000000004</v>
      </c>
      <c r="F53" s="69">
        <v>0</v>
      </c>
      <c r="I53" s="128">
        <v>0</v>
      </c>
      <c r="J53" s="71">
        <v>2</v>
      </c>
      <c r="K53" s="71">
        <v>0</v>
      </c>
      <c r="L53" s="128">
        <v>0</v>
      </c>
      <c r="M53" s="71">
        <v>2</v>
      </c>
      <c r="N53" s="73">
        <v>0</v>
      </c>
      <c r="O53" s="130">
        <v>0</v>
      </c>
      <c r="P53" s="129">
        <v>2</v>
      </c>
      <c r="Q53" s="69">
        <v>0</v>
      </c>
      <c r="R53" s="130">
        <v>2</v>
      </c>
      <c r="S53" s="158" t="s">
        <v>36</v>
      </c>
      <c r="T53" s="158" t="s">
        <v>36</v>
      </c>
      <c r="V53" s="71" t="s">
        <v>36</v>
      </c>
      <c r="W53" s="71">
        <v>10</v>
      </c>
      <c r="X53" s="71">
        <v>0.43099999999999999</v>
      </c>
      <c r="Y53" s="71">
        <v>6.2060000000000004</v>
      </c>
      <c r="Z53" s="71">
        <v>6.944892039961327</v>
      </c>
      <c r="AA53" s="71" t="s">
        <v>32</v>
      </c>
      <c r="AB53" s="71" t="s">
        <v>32</v>
      </c>
      <c r="AD53" s="128" t="s">
        <v>36</v>
      </c>
      <c r="AF53" t="s">
        <v>36</v>
      </c>
      <c r="AH53" t="s">
        <v>36</v>
      </c>
    </row>
    <row r="54" spans="1:35" x14ac:dyDescent="0.3">
      <c r="A54" s="71" t="s">
        <v>478</v>
      </c>
      <c r="B54" s="72">
        <v>10</v>
      </c>
      <c r="C54" s="72">
        <v>228.779</v>
      </c>
      <c r="D54" s="69">
        <v>0.41106394646750366</v>
      </c>
      <c r="E54" s="69">
        <v>7.24</v>
      </c>
      <c r="F54" s="69">
        <v>5.6776788186119287</v>
      </c>
      <c r="G54" s="71" t="s">
        <v>32</v>
      </c>
      <c r="H54" s="71" t="s">
        <v>36</v>
      </c>
      <c r="I54" s="128">
        <v>2</v>
      </c>
      <c r="J54" s="71">
        <v>2</v>
      </c>
      <c r="K54" s="71">
        <v>0.5</v>
      </c>
      <c r="L54" s="128">
        <v>1</v>
      </c>
      <c r="M54" s="71">
        <v>3</v>
      </c>
      <c r="N54" s="73">
        <v>0.25</v>
      </c>
      <c r="O54" s="130">
        <v>0</v>
      </c>
      <c r="P54" s="129">
        <v>4</v>
      </c>
      <c r="Q54" s="69">
        <v>0</v>
      </c>
      <c r="R54" s="130">
        <v>4</v>
      </c>
      <c r="S54" s="158" t="s">
        <v>32</v>
      </c>
      <c r="T54" s="158" t="s">
        <v>36</v>
      </c>
      <c r="V54" s="71" t="s">
        <v>36</v>
      </c>
      <c r="W54" s="71">
        <v>3</v>
      </c>
      <c r="X54" s="71">
        <v>0.10199999999999999</v>
      </c>
      <c r="Y54" s="71">
        <v>7.24</v>
      </c>
      <c r="Z54" s="71">
        <v>1.4088397790055247</v>
      </c>
      <c r="AA54" s="71" t="s">
        <v>32</v>
      </c>
      <c r="AB54" s="71" t="s">
        <v>32</v>
      </c>
      <c r="AD54" s="128" t="s">
        <v>32</v>
      </c>
      <c r="AE54" s="71" t="s">
        <v>481</v>
      </c>
      <c r="AF54" t="s">
        <v>36</v>
      </c>
      <c r="AH54" t="s">
        <v>36</v>
      </c>
    </row>
    <row r="55" spans="1:35" x14ac:dyDescent="0.3">
      <c r="A55" s="71" t="s">
        <v>479</v>
      </c>
      <c r="B55" s="72">
        <v>5</v>
      </c>
      <c r="C55" s="72">
        <v>245.69900000000001</v>
      </c>
      <c r="D55" s="69">
        <v>0.2370575845063019</v>
      </c>
      <c r="E55" s="69">
        <v>6.1319999999999997</v>
      </c>
      <c r="F55" s="69">
        <v>3.8659097277609575</v>
      </c>
      <c r="G55" s="71" t="s">
        <v>32</v>
      </c>
      <c r="H55" s="71" t="s">
        <v>36</v>
      </c>
      <c r="I55" s="128">
        <v>0</v>
      </c>
      <c r="J55" s="71">
        <v>2</v>
      </c>
      <c r="K55" s="71">
        <v>0</v>
      </c>
      <c r="L55" s="128">
        <v>0</v>
      </c>
      <c r="M55" s="71">
        <v>2</v>
      </c>
      <c r="N55" s="73">
        <v>0</v>
      </c>
      <c r="O55" s="130">
        <v>0</v>
      </c>
      <c r="P55" s="129">
        <v>2</v>
      </c>
      <c r="Q55" s="69">
        <v>0</v>
      </c>
      <c r="R55" s="130">
        <v>2</v>
      </c>
      <c r="S55" s="158" t="s">
        <v>32</v>
      </c>
      <c r="T55" s="158" t="s">
        <v>32</v>
      </c>
      <c r="V55" s="71" t="s">
        <v>36</v>
      </c>
      <c r="W55" s="71">
        <v>15</v>
      </c>
      <c r="X55" s="71">
        <v>0.61799999999999999</v>
      </c>
      <c r="Y55" s="71">
        <v>6.1319999999999997</v>
      </c>
      <c r="Z55" s="71">
        <v>10.078277886497066</v>
      </c>
      <c r="AA55" s="71" t="s">
        <v>32</v>
      </c>
      <c r="AB55" s="71" t="s">
        <v>37</v>
      </c>
      <c r="AD55" s="128" t="s">
        <v>32</v>
      </c>
      <c r="AE55" s="71" t="s">
        <v>481</v>
      </c>
      <c r="AF55" t="s">
        <v>36</v>
      </c>
      <c r="AH55" t="s">
        <v>36</v>
      </c>
    </row>
    <row r="56" spans="1:35" x14ac:dyDescent="0.3">
      <c r="A56" s="71" t="s">
        <v>480</v>
      </c>
      <c r="B56" s="72">
        <v>3</v>
      </c>
      <c r="C56" s="72">
        <v>347.714</v>
      </c>
      <c r="D56" s="69">
        <v>0.28486735390360052</v>
      </c>
      <c r="E56" s="69">
        <v>3.5449999999999999</v>
      </c>
      <c r="F56" s="69">
        <v>8.0357504627249785</v>
      </c>
      <c r="G56" s="71" t="s">
        <v>32</v>
      </c>
      <c r="H56" s="71" t="s">
        <v>36</v>
      </c>
      <c r="I56" s="128">
        <v>1</v>
      </c>
      <c r="J56" s="71">
        <v>2</v>
      </c>
      <c r="K56" s="71">
        <v>0.33333333333333331</v>
      </c>
      <c r="L56" s="128">
        <v>0</v>
      </c>
      <c r="M56" s="71">
        <v>3</v>
      </c>
      <c r="N56" s="73">
        <v>0</v>
      </c>
      <c r="O56" s="130">
        <v>0</v>
      </c>
      <c r="P56" s="129">
        <v>3</v>
      </c>
      <c r="Q56" s="69">
        <v>0</v>
      </c>
      <c r="R56" s="130">
        <v>3</v>
      </c>
      <c r="S56" s="158" t="s">
        <v>36</v>
      </c>
      <c r="T56" s="158" t="s">
        <v>37</v>
      </c>
      <c r="U56" s="128">
        <v>1</v>
      </c>
      <c r="V56" s="71" t="s">
        <v>36</v>
      </c>
      <c r="W56" s="71">
        <v>1</v>
      </c>
      <c r="X56" s="71">
        <v>0.03</v>
      </c>
      <c r="Y56" s="71">
        <v>3.5449999999999999</v>
      </c>
      <c r="Z56" s="71">
        <v>0.84626234132581091</v>
      </c>
      <c r="AD56" s="128" t="s">
        <v>32</v>
      </c>
      <c r="AE56" s="71" t="s">
        <v>481</v>
      </c>
      <c r="AF56" t="s">
        <v>36</v>
      </c>
      <c r="AH56" t="s">
        <v>36</v>
      </c>
    </row>
    <row r="57" spans="1:35" x14ac:dyDescent="0.3">
      <c r="A57" s="71" t="s">
        <v>482</v>
      </c>
      <c r="B57" s="72">
        <v>1</v>
      </c>
      <c r="C57" s="72">
        <v>423.77</v>
      </c>
      <c r="D57" s="69">
        <v>0.1410384380063375</v>
      </c>
      <c r="E57" s="69">
        <v>4.5490000000000004</v>
      </c>
      <c r="F57" s="69">
        <v>3.1004273028432072</v>
      </c>
      <c r="G57" s="71" t="s">
        <v>32</v>
      </c>
      <c r="H57" s="71" t="s">
        <v>33</v>
      </c>
      <c r="I57" s="128">
        <v>0</v>
      </c>
      <c r="J57" s="71">
        <v>3</v>
      </c>
      <c r="K57" s="71">
        <v>0</v>
      </c>
      <c r="L57" s="128">
        <v>0</v>
      </c>
      <c r="M57" s="71">
        <v>3</v>
      </c>
      <c r="N57" s="73">
        <v>0</v>
      </c>
      <c r="O57" s="130">
        <v>0</v>
      </c>
      <c r="P57" s="129">
        <v>3</v>
      </c>
      <c r="Q57" s="69">
        <v>0</v>
      </c>
      <c r="R57" s="130">
        <v>3</v>
      </c>
      <c r="S57" s="158" t="s">
        <v>36</v>
      </c>
      <c r="T57" s="158" t="s">
        <v>36</v>
      </c>
      <c r="V57" s="71" t="s">
        <v>36</v>
      </c>
      <c r="W57" s="71">
        <v>14</v>
      </c>
      <c r="X57" s="71">
        <v>0.496</v>
      </c>
      <c r="Y57" s="71">
        <v>4.5490000000000004</v>
      </c>
      <c r="Z57" s="71">
        <v>10.903495273686524</v>
      </c>
      <c r="AA57" s="71" t="s">
        <v>32</v>
      </c>
      <c r="AB57" s="71" t="s">
        <v>37</v>
      </c>
      <c r="AD57" s="128" t="s">
        <v>36</v>
      </c>
      <c r="AF57" t="s">
        <v>36</v>
      </c>
      <c r="AH57" t="s">
        <v>36</v>
      </c>
    </row>
    <row r="58" spans="1:35" x14ac:dyDescent="0.3">
      <c r="A58" s="71" t="s">
        <v>483</v>
      </c>
      <c r="B58" s="72">
        <v>2</v>
      </c>
      <c r="C58" s="72">
        <v>256.64100000000002</v>
      </c>
      <c r="D58" s="69">
        <v>0.10345682497533078</v>
      </c>
      <c r="E58" s="69">
        <v>6.1340000000000003</v>
      </c>
      <c r="F58" s="69">
        <v>1.6866127319095332</v>
      </c>
      <c r="G58" s="71" t="s">
        <v>32</v>
      </c>
      <c r="H58" s="71" t="s">
        <v>33</v>
      </c>
      <c r="I58" s="128">
        <v>2</v>
      </c>
      <c r="J58" s="71">
        <v>2</v>
      </c>
      <c r="K58" s="71">
        <v>0.5</v>
      </c>
      <c r="L58" s="128">
        <v>0</v>
      </c>
      <c r="M58" s="71">
        <v>4</v>
      </c>
      <c r="N58" s="73">
        <v>0</v>
      </c>
      <c r="O58" s="130">
        <v>0</v>
      </c>
      <c r="P58" s="129">
        <v>4</v>
      </c>
      <c r="Q58" s="69">
        <v>0</v>
      </c>
      <c r="R58" s="130">
        <v>4</v>
      </c>
      <c r="S58" s="158" t="s">
        <v>36</v>
      </c>
      <c r="T58" s="158" t="s">
        <v>36</v>
      </c>
      <c r="V58" s="71" t="s">
        <v>36</v>
      </c>
      <c r="W58" s="71">
        <v>13</v>
      </c>
      <c r="X58" s="71">
        <v>0.35799999999999998</v>
      </c>
      <c r="Y58" s="71">
        <v>6.1340000000000003</v>
      </c>
      <c r="Z58" s="71">
        <v>5.8363221388979456</v>
      </c>
      <c r="AA58" s="71" t="s">
        <v>32</v>
      </c>
      <c r="AB58" s="71" t="s">
        <v>32</v>
      </c>
      <c r="AD58" s="128" t="s">
        <v>36</v>
      </c>
      <c r="AF58" t="s">
        <v>36</v>
      </c>
      <c r="AH58" t="s">
        <v>36</v>
      </c>
    </row>
    <row r="59" spans="1:35" x14ac:dyDescent="0.3">
      <c r="A59" s="71" t="s">
        <v>484</v>
      </c>
      <c r="B59" s="72">
        <v>2</v>
      </c>
      <c r="C59" s="72">
        <v>229.67400000000001</v>
      </c>
      <c r="D59" s="69">
        <v>8.2857292263027002E-2</v>
      </c>
      <c r="E59" s="69">
        <v>4.4939999999999998</v>
      </c>
      <c r="F59" s="69">
        <v>1.8437314700273033</v>
      </c>
      <c r="G59" s="71" t="s">
        <v>32</v>
      </c>
      <c r="H59" s="71" t="s">
        <v>33</v>
      </c>
      <c r="I59" s="128">
        <v>0</v>
      </c>
      <c r="J59" s="71">
        <v>3</v>
      </c>
      <c r="K59" s="71">
        <v>0</v>
      </c>
      <c r="L59" s="128">
        <v>0</v>
      </c>
      <c r="M59" s="71">
        <v>3</v>
      </c>
      <c r="N59" s="73">
        <v>0</v>
      </c>
      <c r="O59" s="130">
        <v>0</v>
      </c>
      <c r="P59" s="129">
        <v>3</v>
      </c>
      <c r="Q59" s="69">
        <v>0</v>
      </c>
      <c r="R59" s="130">
        <v>3</v>
      </c>
      <c r="S59" s="158" t="s">
        <v>36</v>
      </c>
      <c r="T59" s="158" t="s">
        <v>37</v>
      </c>
      <c r="U59" s="128">
        <v>1</v>
      </c>
      <c r="V59" s="71" t="s">
        <v>36</v>
      </c>
      <c r="W59" s="71">
        <v>15</v>
      </c>
      <c r="X59" s="71">
        <v>0.443</v>
      </c>
      <c r="Y59" s="71">
        <v>4.4939999999999998</v>
      </c>
      <c r="Z59" s="71">
        <v>9.8575878949710738</v>
      </c>
      <c r="AA59" s="71" t="s">
        <v>32</v>
      </c>
      <c r="AB59" s="71" t="s">
        <v>32</v>
      </c>
      <c r="AD59" s="128" t="s">
        <v>32</v>
      </c>
      <c r="AE59" s="71" t="s">
        <v>481</v>
      </c>
      <c r="AF59" t="s">
        <v>36</v>
      </c>
      <c r="AH59" t="s">
        <v>36</v>
      </c>
    </row>
    <row r="60" spans="1:35" x14ac:dyDescent="0.3">
      <c r="A60" s="71" t="s">
        <v>485</v>
      </c>
      <c r="B60" s="72">
        <v>3</v>
      </c>
      <c r="C60" s="72">
        <v>315.315</v>
      </c>
      <c r="D60" s="69">
        <v>0.23425430991775309</v>
      </c>
      <c r="E60" s="69">
        <v>4.66</v>
      </c>
      <c r="F60" s="69">
        <v>5.026916521840195</v>
      </c>
      <c r="G60" s="71" t="s">
        <v>32</v>
      </c>
      <c r="H60" s="71" t="s">
        <v>32</v>
      </c>
      <c r="I60" s="128">
        <v>0</v>
      </c>
      <c r="J60" s="71">
        <v>2</v>
      </c>
      <c r="K60" s="71">
        <v>0</v>
      </c>
      <c r="L60" s="128">
        <v>0</v>
      </c>
      <c r="M60" s="71">
        <v>2</v>
      </c>
      <c r="N60" s="73">
        <v>0</v>
      </c>
      <c r="O60" s="130">
        <v>0</v>
      </c>
      <c r="P60" s="129">
        <v>2</v>
      </c>
      <c r="Q60" s="69">
        <v>0</v>
      </c>
      <c r="R60" s="130">
        <v>2</v>
      </c>
      <c r="S60" s="158" t="s">
        <v>36</v>
      </c>
      <c r="T60" s="158" t="s">
        <v>39</v>
      </c>
      <c r="V60" s="71" t="s">
        <v>39</v>
      </c>
      <c r="W60" s="71">
        <v>3</v>
      </c>
      <c r="X60" s="71">
        <v>0.23400000000000001</v>
      </c>
      <c r="Y60" s="71">
        <v>4.66</v>
      </c>
      <c r="Z60" s="71">
        <v>5.0214592274678118</v>
      </c>
      <c r="AA60" s="71" t="s">
        <v>32</v>
      </c>
      <c r="AB60" s="71" t="s">
        <v>37</v>
      </c>
      <c r="AD60" s="128" t="s">
        <v>36</v>
      </c>
      <c r="AF60" t="s">
        <v>36</v>
      </c>
      <c r="AH60" t="s">
        <v>36</v>
      </c>
    </row>
    <row r="61" spans="1:35" x14ac:dyDescent="0.3">
      <c r="H61" s="73"/>
      <c r="I61" s="57"/>
      <c r="J61" s="73"/>
      <c r="K61" s="73"/>
      <c r="L61" s="57"/>
      <c r="M61" s="73"/>
      <c r="O61" s="57"/>
      <c r="Q61" s="69"/>
      <c r="R61" s="156"/>
      <c r="S61" s="157"/>
      <c r="T61" s="157"/>
      <c r="U61" s="57"/>
      <c r="V61" s="73"/>
      <c r="W61" s="73"/>
      <c r="X61" s="73"/>
      <c r="Y61" s="73"/>
      <c r="Z61" s="73"/>
    </row>
    <row r="62" spans="1:35" x14ac:dyDescent="0.3">
      <c r="A62" s="71" t="s">
        <v>3</v>
      </c>
      <c r="AC62" s="71" t="s">
        <v>372</v>
      </c>
      <c r="AD62" s="128">
        <v>1</v>
      </c>
      <c r="AE62" s="71" t="s">
        <v>610</v>
      </c>
      <c r="AF62">
        <v>1</v>
      </c>
      <c r="AG62" t="s">
        <v>388</v>
      </c>
      <c r="AH62">
        <v>0.1</v>
      </c>
      <c r="AI62" t="s">
        <v>127</v>
      </c>
    </row>
    <row r="63" spans="1:35" x14ac:dyDescent="0.3">
      <c r="A63" s="71" t="s">
        <v>114</v>
      </c>
      <c r="B63" s="72">
        <v>1</v>
      </c>
      <c r="C63" s="72">
        <v>156.90100000000001</v>
      </c>
      <c r="D63" s="69">
        <v>1.9334301905210381E-2</v>
      </c>
      <c r="E63" s="69">
        <v>3.21</v>
      </c>
      <c r="F63" s="69">
        <v>0.60231470109689655</v>
      </c>
      <c r="G63" s="71" t="s">
        <v>39</v>
      </c>
      <c r="H63" s="73" t="s">
        <v>33</v>
      </c>
      <c r="I63" s="57">
        <v>1</v>
      </c>
      <c r="J63" s="73">
        <v>2</v>
      </c>
      <c r="K63" s="73">
        <v>0.33333333333333331</v>
      </c>
      <c r="L63" s="57">
        <v>0</v>
      </c>
      <c r="M63" s="73">
        <v>3</v>
      </c>
      <c r="N63" s="73">
        <v>0</v>
      </c>
      <c r="O63" s="130">
        <v>0</v>
      </c>
      <c r="P63" s="129">
        <v>3</v>
      </c>
      <c r="Q63" s="73">
        <v>0</v>
      </c>
      <c r="R63" s="156">
        <v>3</v>
      </c>
      <c r="S63" s="157" t="s">
        <v>37</v>
      </c>
      <c r="T63" s="157" t="s">
        <v>37</v>
      </c>
      <c r="U63" s="57">
        <v>1</v>
      </c>
      <c r="V63" s="73" t="s">
        <v>32</v>
      </c>
      <c r="W63" s="73">
        <v>14</v>
      </c>
      <c r="X63" s="73">
        <v>0.43100000000000005</v>
      </c>
      <c r="Y63" s="73">
        <v>3.21</v>
      </c>
      <c r="Z63" s="73">
        <v>13.426791277258568</v>
      </c>
      <c r="AA63" s="71" t="s">
        <v>32</v>
      </c>
      <c r="AB63" s="71" t="s">
        <v>32</v>
      </c>
      <c r="AD63" s="128" t="s">
        <v>32</v>
      </c>
      <c r="AE63" s="71" t="s">
        <v>610</v>
      </c>
      <c r="AF63" s="128" t="s">
        <v>32</v>
      </c>
      <c r="AG63" t="s">
        <v>388</v>
      </c>
      <c r="AH63" t="s">
        <v>36</v>
      </c>
    </row>
    <row r="64" spans="1:35" x14ac:dyDescent="0.3">
      <c r="A64" s="71" t="s">
        <v>115</v>
      </c>
      <c r="B64" s="72">
        <v>2</v>
      </c>
      <c r="C64" s="72">
        <v>271.06</v>
      </c>
      <c r="D64" s="69">
        <v>0.1154085371947</v>
      </c>
      <c r="E64" s="69">
        <v>4.9480000000000004</v>
      </c>
      <c r="F64" s="69">
        <v>2.3324279950424414</v>
      </c>
      <c r="G64" s="71" t="s">
        <v>32</v>
      </c>
      <c r="H64" s="73" t="s">
        <v>33</v>
      </c>
      <c r="I64" s="57">
        <v>2</v>
      </c>
      <c r="J64" s="73">
        <v>1</v>
      </c>
      <c r="K64" s="73">
        <v>0.66666666666666663</v>
      </c>
      <c r="L64" s="57">
        <v>0</v>
      </c>
      <c r="M64" s="73">
        <v>3</v>
      </c>
      <c r="N64" s="73">
        <v>0</v>
      </c>
      <c r="O64" s="130">
        <v>0</v>
      </c>
      <c r="P64" s="129">
        <v>3</v>
      </c>
      <c r="Q64" s="73">
        <v>0</v>
      </c>
      <c r="R64" s="156">
        <v>3</v>
      </c>
      <c r="S64" s="157" t="s">
        <v>32</v>
      </c>
      <c r="T64" s="157" t="s">
        <v>36</v>
      </c>
      <c r="U64" s="57" t="s">
        <v>39</v>
      </c>
      <c r="V64" s="73" t="s">
        <v>32</v>
      </c>
      <c r="W64" s="73">
        <v>21</v>
      </c>
      <c r="X64" s="73">
        <v>0.66</v>
      </c>
      <c r="Y64" s="73">
        <v>4.9480000000000004</v>
      </c>
      <c r="Z64" s="73">
        <v>13.338722716248988</v>
      </c>
      <c r="AA64" s="71" t="s">
        <v>32</v>
      </c>
      <c r="AB64" s="71" t="s">
        <v>32</v>
      </c>
      <c r="AD64" s="128" t="s">
        <v>32</v>
      </c>
      <c r="AE64" s="71" t="s">
        <v>610</v>
      </c>
      <c r="AF64" s="128" t="s">
        <v>32</v>
      </c>
      <c r="AG64" t="s">
        <v>388</v>
      </c>
      <c r="AH64" t="s">
        <v>32</v>
      </c>
      <c r="AI64" t="s">
        <v>127</v>
      </c>
    </row>
    <row r="65" spans="1:34" x14ac:dyDescent="0.3">
      <c r="A65" s="71" t="s">
        <v>116</v>
      </c>
      <c r="B65" s="72">
        <v>3</v>
      </c>
      <c r="C65" s="72">
        <v>390.06799999999998</v>
      </c>
      <c r="D65" s="69">
        <v>0.35849159226472199</v>
      </c>
      <c r="E65" s="69">
        <v>3.056</v>
      </c>
      <c r="F65" s="69">
        <v>11.730745820180694</v>
      </c>
      <c r="G65" s="71" t="s">
        <v>32</v>
      </c>
      <c r="H65" s="73" t="s">
        <v>36</v>
      </c>
      <c r="I65" s="57">
        <v>1</v>
      </c>
      <c r="J65" s="73">
        <v>1</v>
      </c>
      <c r="K65" s="73">
        <v>0.5</v>
      </c>
      <c r="L65" s="57">
        <v>0</v>
      </c>
      <c r="M65" s="73">
        <v>2</v>
      </c>
      <c r="N65" s="73">
        <v>0</v>
      </c>
      <c r="O65" s="130">
        <v>0</v>
      </c>
      <c r="P65" s="129">
        <v>2</v>
      </c>
      <c r="Q65" s="73">
        <v>0</v>
      </c>
      <c r="R65" s="156">
        <v>2</v>
      </c>
      <c r="S65" s="157" t="s">
        <v>36</v>
      </c>
      <c r="T65" s="157" t="s">
        <v>36</v>
      </c>
      <c r="U65" s="57"/>
      <c r="V65" s="73" t="s">
        <v>32</v>
      </c>
      <c r="W65" s="73">
        <v>3</v>
      </c>
      <c r="X65" s="73">
        <v>2.5999999999999999E-2</v>
      </c>
      <c r="Y65" s="73">
        <v>3.056</v>
      </c>
      <c r="Z65" s="73">
        <v>0.85078534031413611</v>
      </c>
      <c r="AA65" s="71" t="s">
        <v>32</v>
      </c>
      <c r="AB65" s="71" t="s">
        <v>36</v>
      </c>
      <c r="AD65" s="128" t="s">
        <v>32</v>
      </c>
      <c r="AE65" s="71" t="s">
        <v>610</v>
      </c>
      <c r="AF65" s="128" t="s">
        <v>32</v>
      </c>
      <c r="AG65" t="s">
        <v>388</v>
      </c>
      <c r="AH65" t="s">
        <v>36</v>
      </c>
    </row>
    <row r="66" spans="1:34" x14ac:dyDescent="0.3">
      <c r="A66" s="71" t="s">
        <v>117</v>
      </c>
      <c r="B66" s="72">
        <v>2</v>
      </c>
      <c r="C66" s="72">
        <v>332.47300000000001</v>
      </c>
      <c r="D66" s="69">
        <v>0.17362802801632676</v>
      </c>
      <c r="E66" s="69">
        <v>2.306</v>
      </c>
      <c r="F66" s="69">
        <v>7.5294027760766156</v>
      </c>
      <c r="G66" s="71" t="s">
        <v>37</v>
      </c>
      <c r="H66" s="73" t="s">
        <v>33</v>
      </c>
      <c r="I66" s="57">
        <v>3</v>
      </c>
      <c r="J66" s="73">
        <v>2</v>
      </c>
      <c r="K66" s="73">
        <v>0.6</v>
      </c>
      <c r="L66" s="57">
        <v>5</v>
      </c>
      <c r="M66" s="73">
        <v>0</v>
      </c>
      <c r="N66" s="73">
        <v>1</v>
      </c>
      <c r="O66" s="130">
        <v>0</v>
      </c>
      <c r="P66" s="129">
        <v>5</v>
      </c>
      <c r="Q66" s="73">
        <v>0</v>
      </c>
      <c r="R66" s="156">
        <v>5</v>
      </c>
      <c r="S66" s="157" t="s">
        <v>36</v>
      </c>
      <c r="T66" s="157" t="s">
        <v>36</v>
      </c>
      <c r="U66" s="57"/>
      <c r="V66" s="73" t="s">
        <v>32</v>
      </c>
      <c r="W66" s="73">
        <v>4</v>
      </c>
      <c r="X66" s="73">
        <v>1.6E-2</v>
      </c>
      <c r="Y66" s="73">
        <v>2.306</v>
      </c>
      <c r="Z66" s="73">
        <v>0.69384215091066781</v>
      </c>
      <c r="AA66" s="71" t="s">
        <v>36</v>
      </c>
      <c r="AB66" s="71" t="s">
        <v>36</v>
      </c>
      <c r="AD66" s="128" t="s">
        <v>32</v>
      </c>
      <c r="AE66" s="71" t="s">
        <v>610</v>
      </c>
      <c r="AF66" s="128" t="s">
        <v>32</v>
      </c>
      <c r="AG66" t="s">
        <v>388</v>
      </c>
      <c r="AH66" t="s">
        <v>36</v>
      </c>
    </row>
    <row r="67" spans="1:34" x14ac:dyDescent="0.3">
      <c r="A67" s="71" t="s">
        <v>118</v>
      </c>
      <c r="B67" s="72">
        <v>3</v>
      </c>
      <c r="C67" s="72">
        <v>369.82499999999999</v>
      </c>
      <c r="D67" s="69">
        <v>0.32224846646882815</v>
      </c>
      <c r="E67" s="69">
        <v>3.625</v>
      </c>
      <c r="F67" s="69">
        <v>8.889612868105603</v>
      </c>
      <c r="G67" s="71" t="s">
        <v>32</v>
      </c>
      <c r="H67" s="73" t="s">
        <v>36</v>
      </c>
      <c r="I67" s="57">
        <v>1</v>
      </c>
      <c r="J67" s="73">
        <v>5</v>
      </c>
      <c r="K67" s="73">
        <v>0.16666666666666666</v>
      </c>
      <c r="L67" s="57">
        <v>6</v>
      </c>
      <c r="M67" s="73">
        <v>0</v>
      </c>
      <c r="N67" s="73">
        <v>1</v>
      </c>
      <c r="O67" s="130">
        <v>0</v>
      </c>
      <c r="P67" s="129">
        <v>6</v>
      </c>
      <c r="Q67" s="73">
        <v>0</v>
      </c>
      <c r="R67" s="156">
        <v>6</v>
      </c>
      <c r="S67" s="157" t="s">
        <v>32</v>
      </c>
      <c r="T67" s="157" t="s">
        <v>36</v>
      </c>
      <c r="U67" s="57" t="s">
        <v>39</v>
      </c>
      <c r="V67" s="73" t="s">
        <v>36</v>
      </c>
      <c r="W67" s="73">
        <v>4</v>
      </c>
      <c r="X67" s="73">
        <v>9.1999999999999985E-2</v>
      </c>
      <c r="Y67" s="73">
        <v>3.625</v>
      </c>
      <c r="Z67" s="73">
        <v>2.5379310344827584</v>
      </c>
      <c r="AA67" s="71" t="s">
        <v>32</v>
      </c>
      <c r="AB67" s="71" t="s">
        <v>37</v>
      </c>
      <c r="AD67" s="128" t="s">
        <v>32</v>
      </c>
      <c r="AE67" s="71" t="s">
        <v>610</v>
      </c>
      <c r="AF67" s="128" t="s">
        <v>32</v>
      </c>
      <c r="AG67" t="s">
        <v>388</v>
      </c>
      <c r="AH67" t="s">
        <v>36</v>
      </c>
    </row>
    <row r="68" spans="1:34" x14ac:dyDescent="0.3">
      <c r="A68" s="71" t="s">
        <v>119</v>
      </c>
      <c r="B68" s="72">
        <v>2</v>
      </c>
      <c r="C68" s="72">
        <v>303.82499999999999</v>
      </c>
      <c r="D68" s="69">
        <v>0.14499535230421873</v>
      </c>
      <c r="E68" s="69">
        <v>5.0490000000000004</v>
      </c>
      <c r="F68" s="69">
        <v>2.8717637612243752</v>
      </c>
      <c r="G68" s="71" t="s">
        <v>32</v>
      </c>
      <c r="H68" s="73" t="s">
        <v>33</v>
      </c>
      <c r="I68" s="57">
        <v>1</v>
      </c>
      <c r="J68" s="73">
        <v>2</v>
      </c>
      <c r="K68" s="73">
        <v>0.33333333333333331</v>
      </c>
      <c r="L68" s="57">
        <v>0</v>
      </c>
      <c r="M68" s="73">
        <v>3</v>
      </c>
      <c r="N68" s="73">
        <v>0</v>
      </c>
      <c r="O68" s="57">
        <v>0</v>
      </c>
      <c r="P68" s="129">
        <v>3</v>
      </c>
      <c r="Q68" s="73">
        <v>0</v>
      </c>
      <c r="R68" s="156">
        <v>3</v>
      </c>
      <c r="S68" s="157" t="s">
        <v>32</v>
      </c>
      <c r="T68" s="157" t="s">
        <v>36</v>
      </c>
      <c r="U68" s="57"/>
      <c r="V68" s="73" t="s">
        <v>36</v>
      </c>
      <c r="W68" s="73">
        <v>8</v>
      </c>
      <c r="X68" s="73">
        <v>0.59799999999999998</v>
      </c>
      <c r="Y68" s="73">
        <v>5.0490000000000004</v>
      </c>
      <c r="Z68" s="73">
        <v>11.843929490988312</v>
      </c>
      <c r="AA68" s="71" t="s">
        <v>32</v>
      </c>
      <c r="AB68" s="71" t="s">
        <v>37</v>
      </c>
      <c r="AD68" s="128" t="s">
        <v>32</v>
      </c>
      <c r="AE68" s="71" t="s">
        <v>610</v>
      </c>
      <c r="AF68" s="128" t="s">
        <v>32</v>
      </c>
      <c r="AG68" t="s">
        <v>388</v>
      </c>
      <c r="AH68" t="s">
        <v>36</v>
      </c>
    </row>
    <row r="69" spans="1:34" x14ac:dyDescent="0.3">
      <c r="A69" s="71" t="s">
        <v>120</v>
      </c>
      <c r="B69" s="72">
        <v>3</v>
      </c>
      <c r="C69" s="72">
        <v>209.54599999999999</v>
      </c>
      <c r="D69" s="69">
        <v>0.10345633222006048</v>
      </c>
      <c r="E69" s="69">
        <v>6.9340000000000002</v>
      </c>
      <c r="F69" s="69">
        <v>1.4920151747917576</v>
      </c>
      <c r="G69" s="71" t="s">
        <v>32</v>
      </c>
      <c r="H69" s="73" t="s">
        <v>32</v>
      </c>
      <c r="I69" s="57">
        <v>2</v>
      </c>
      <c r="J69" s="73">
        <v>2</v>
      </c>
      <c r="K69" s="73">
        <v>0.5</v>
      </c>
      <c r="L69" s="57">
        <v>0</v>
      </c>
      <c r="M69" s="73">
        <v>4</v>
      </c>
      <c r="N69" s="73">
        <v>0</v>
      </c>
      <c r="O69" s="130">
        <v>0</v>
      </c>
      <c r="P69" s="129">
        <v>4</v>
      </c>
      <c r="Q69" s="73">
        <v>0</v>
      </c>
      <c r="R69" s="156">
        <v>4</v>
      </c>
      <c r="S69" s="157" t="s">
        <v>32</v>
      </c>
      <c r="T69" s="157" t="s">
        <v>36</v>
      </c>
      <c r="U69" s="57"/>
      <c r="V69" s="73" t="s">
        <v>32</v>
      </c>
      <c r="W69" s="73">
        <v>5</v>
      </c>
      <c r="X69" s="73">
        <v>0.17399999999999999</v>
      </c>
      <c r="Y69" s="73">
        <v>6.9340000000000002</v>
      </c>
      <c r="Z69" s="73">
        <v>2.5093740986443609</v>
      </c>
      <c r="AA69" s="71" t="s">
        <v>32</v>
      </c>
      <c r="AB69" s="71" t="s">
        <v>37</v>
      </c>
      <c r="AD69" s="128" t="s">
        <v>32</v>
      </c>
      <c r="AE69" s="71" t="s">
        <v>610</v>
      </c>
      <c r="AF69" s="128" t="s">
        <v>32</v>
      </c>
      <c r="AG69" t="s">
        <v>388</v>
      </c>
      <c r="AH69" t="s">
        <v>36</v>
      </c>
    </row>
    <row r="70" spans="1:34" x14ac:dyDescent="0.3">
      <c r="A70" s="71" t="s">
        <v>121</v>
      </c>
      <c r="B70" s="72">
        <v>0</v>
      </c>
      <c r="C70" s="72" t="s">
        <v>39</v>
      </c>
      <c r="E70" s="69">
        <v>3.613</v>
      </c>
      <c r="F70" s="69">
        <v>0</v>
      </c>
      <c r="H70" s="73" t="s">
        <v>33</v>
      </c>
      <c r="I70" s="57">
        <v>2</v>
      </c>
      <c r="J70" s="73">
        <v>0</v>
      </c>
      <c r="K70" s="73">
        <v>1</v>
      </c>
      <c r="L70" s="57">
        <v>0</v>
      </c>
      <c r="M70" s="73">
        <v>2</v>
      </c>
      <c r="N70" s="73">
        <v>0</v>
      </c>
      <c r="O70" s="130">
        <v>0</v>
      </c>
      <c r="P70" s="129">
        <v>2</v>
      </c>
      <c r="Q70" s="73">
        <v>0</v>
      </c>
      <c r="R70" s="156">
        <v>2</v>
      </c>
      <c r="S70" s="157" t="s">
        <v>36</v>
      </c>
      <c r="T70" s="157" t="s">
        <v>36</v>
      </c>
      <c r="U70" s="57"/>
      <c r="V70" s="73" t="s">
        <v>32</v>
      </c>
      <c r="W70" s="73">
        <v>14</v>
      </c>
      <c r="X70" s="73">
        <v>0.67200000000000015</v>
      </c>
      <c r="Y70" s="73">
        <v>3.613</v>
      </c>
      <c r="Z70" s="73">
        <v>18.599501799058956</v>
      </c>
      <c r="AA70" s="71" t="s">
        <v>32</v>
      </c>
      <c r="AB70" s="71" t="s">
        <v>32</v>
      </c>
      <c r="AD70" s="128" t="s">
        <v>32</v>
      </c>
      <c r="AE70" s="71" t="s">
        <v>610</v>
      </c>
      <c r="AF70" s="128" t="s">
        <v>32</v>
      </c>
      <c r="AG70" t="s">
        <v>388</v>
      </c>
      <c r="AH70" t="s">
        <v>36</v>
      </c>
    </row>
    <row r="71" spans="1:34" x14ac:dyDescent="0.3">
      <c r="A71" s="71" t="s">
        <v>122</v>
      </c>
      <c r="B71" s="72">
        <v>2</v>
      </c>
      <c r="C71" s="72">
        <v>302.51299999999998</v>
      </c>
      <c r="D71" s="69">
        <v>0.14374579640170673</v>
      </c>
      <c r="E71" s="69">
        <v>3.4729999999999999</v>
      </c>
      <c r="F71" s="69">
        <v>4.1389518111634533</v>
      </c>
      <c r="G71" s="71" t="s">
        <v>32</v>
      </c>
      <c r="H71" s="73" t="s">
        <v>33</v>
      </c>
      <c r="I71" s="57">
        <v>4</v>
      </c>
      <c r="J71" s="73">
        <v>0</v>
      </c>
      <c r="K71" s="73">
        <v>1</v>
      </c>
      <c r="L71" s="57">
        <v>0</v>
      </c>
      <c r="M71" s="73">
        <v>4</v>
      </c>
      <c r="N71" s="73">
        <v>0</v>
      </c>
      <c r="O71" s="130">
        <v>0</v>
      </c>
      <c r="P71" s="129">
        <v>4</v>
      </c>
      <c r="Q71" s="73">
        <v>0</v>
      </c>
      <c r="R71" s="156">
        <v>4</v>
      </c>
      <c r="S71" s="157" t="s">
        <v>36</v>
      </c>
      <c r="T71" s="157" t="s">
        <v>36</v>
      </c>
      <c r="U71" s="57" t="s">
        <v>39</v>
      </c>
      <c r="V71" s="73" t="s">
        <v>32</v>
      </c>
      <c r="W71" s="73">
        <v>4</v>
      </c>
      <c r="X71" s="73">
        <v>0.48899999999999999</v>
      </c>
      <c r="Y71" s="73">
        <v>3.4729999999999999</v>
      </c>
      <c r="Z71" s="73">
        <v>14.080046069680391</v>
      </c>
      <c r="AA71" s="71" t="s">
        <v>32</v>
      </c>
      <c r="AB71" s="71" t="s">
        <v>32</v>
      </c>
      <c r="AD71" s="128" t="s">
        <v>32</v>
      </c>
      <c r="AE71" s="71" t="s">
        <v>610</v>
      </c>
      <c r="AF71" s="128" t="s">
        <v>32</v>
      </c>
      <c r="AG71" t="s">
        <v>388</v>
      </c>
      <c r="AH71" t="s">
        <v>36</v>
      </c>
    </row>
    <row r="73" spans="1:34" x14ac:dyDescent="0.3">
      <c r="A73" s="71" t="s">
        <v>4</v>
      </c>
      <c r="AC73" s="71" t="s">
        <v>372</v>
      </c>
      <c r="AD73" s="128">
        <v>1</v>
      </c>
      <c r="AE73" s="71" t="s">
        <v>124</v>
      </c>
      <c r="AF73">
        <v>0.5</v>
      </c>
      <c r="AG73" t="s">
        <v>389</v>
      </c>
    </row>
    <row r="74" spans="1:34" x14ac:dyDescent="0.3">
      <c r="A74" s="71" t="s">
        <v>123</v>
      </c>
      <c r="B74" s="72">
        <v>4</v>
      </c>
      <c r="C74" s="72">
        <v>255.68</v>
      </c>
      <c r="D74" s="69">
        <v>0.20536696232960003</v>
      </c>
      <c r="E74" s="69">
        <v>4.8579999999999997</v>
      </c>
      <c r="F74" s="69">
        <v>4.2273973307863324</v>
      </c>
      <c r="G74" s="71" t="s">
        <v>32</v>
      </c>
      <c r="H74" s="73" t="s">
        <v>32</v>
      </c>
      <c r="I74" s="57">
        <v>2</v>
      </c>
      <c r="J74" s="73">
        <v>1</v>
      </c>
      <c r="K74" s="73">
        <v>0.66666666666666663</v>
      </c>
      <c r="L74" s="57">
        <v>0</v>
      </c>
      <c r="M74" s="73">
        <v>3</v>
      </c>
      <c r="N74" s="73">
        <v>0</v>
      </c>
      <c r="O74" s="130">
        <v>0</v>
      </c>
      <c r="P74" s="129">
        <v>3</v>
      </c>
      <c r="Q74" s="73">
        <v>0</v>
      </c>
      <c r="R74" s="156">
        <v>3</v>
      </c>
      <c r="S74" s="157" t="s">
        <v>36</v>
      </c>
      <c r="T74" s="157" t="s">
        <v>37</v>
      </c>
      <c r="U74" s="57">
        <v>1</v>
      </c>
      <c r="V74" s="73" t="s">
        <v>32</v>
      </c>
      <c r="W74" s="73">
        <v>11</v>
      </c>
      <c r="X74" s="73">
        <v>0.16600000000000001</v>
      </c>
      <c r="Y74" s="73">
        <v>4.8579999999999997</v>
      </c>
      <c r="Z74" s="73">
        <v>3.4170440510498152</v>
      </c>
      <c r="AA74" s="71" t="s">
        <v>32</v>
      </c>
      <c r="AB74" s="71" t="s">
        <v>37</v>
      </c>
      <c r="AD74" s="128" t="s">
        <v>32</v>
      </c>
      <c r="AE74" s="71" t="s">
        <v>124</v>
      </c>
      <c r="AF74" t="s">
        <v>32</v>
      </c>
      <c r="AG74" t="s">
        <v>389</v>
      </c>
      <c r="AH74" t="s">
        <v>36</v>
      </c>
    </row>
    <row r="75" spans="1:34" x14ac:dyDescent="0.3">
      <c r="A75" s="71" t="s">
        <v>125</v>
      </c>
      <c r="B75" s="72">
        <v>1</v>
      </c>
      <c r="C75" s="72">
        <v>291.80599999999998</v>
      </c>
      <c r="D75" s="69">
        <v>6.6875263712373498E-2</v>
      </c>
      <c r="E75" s="69">
        <v>3.8039999999999998</v>
      </c>
      <c r="F75" s="69">
        <v>1.7580248084220162</v>
      </c>
      <c r="G75" s="71" t="s">
        <v>36</v>
      </c>
      <c r="H75" s="73" t="s">
        <v>33</v>
      </c>
      <c r="I75" s="57">
        <v>3</v>
      </c>
      <c r="J75" s="73">
        <v>1</v>
      </c>
      <c r="K75" s="73">
        <v>0.75</v>
      </c>
      <c r="L75" s="57">
        <v>2</v>
      </c>
      <c r="M75" s="73">
        <v>2</v>
      </c>
      <c r="N75" s="73">
        <v>0.5</v>
      </c>
      <c r="O75" s="57">
        <v>0</v>
      </c>
      <c r="P75" s="129">
        <v>4</v>
      </c>
      <c r="Q75" s="73">
        <v>0</v>
      </c>
      <c r="R75" s="156">
        <v>4</v>
      </c>
      <c r="S75" s="157" t="s">
        <v>36</v>
      </c>
      <c r="T75" s="157" t="s">
        <v>32</v>
      </c>
      <c r="U75" s="57"/>
      <c r="V75" s="73" t="s">
        <v>32</v>
      </c>
      <c r="W75" s="73">
        <v>13</v>
      </c>
      <c r="X75" s="73">
        <v>0.21700000000000008</v>
      </c>
      <c r="Y75" s="73">
        <v>3.8039999999999998</v>
      </c>
      <c r="Z75" s="73">
        <v>5.7045215562565748</v>
      </c>
      <c r="AA75" s="71" t="s">
        <v>32</v>
      </c>
      <c r="AB75" s="71" t="s">
        <v>37</v>
      </c>
      <c r="AD75" s="128" t="s">
        <v>32</v>
      </c>
      <c r="AE75" s="71" t="s">
        <v>124</v>
      </c>
      <c r="AF75" t="s">
        <v>32</v>
      </c>
      <c r="AG75" t="s">
        <v>389</v>
      </c>
      <c r="AH75" t="s">
        <v>36</v>
      </c>
    </row>
    <row r="76" spans="1:34" x14ac:dyDescent="0.3">
      <c r="A76" s="71" t="s">
        <v>126</v>
      </c>
      <c r="B76" s="72">
        <v>4</v>
      </c>
      <c r="C76" s="72">
        <v>249.261</v>
      </c>
      <c r="D76" s="69">
        <v>0.19518468138912151</v>
      </c>
      <c r="E76" s="69">
        <v>6.0839999999999996</v>
      </c>
      <c r="F76" s="69">
        <v>3.2081637309191571</v>
      </c>
      <c r="G76" s="71" t="s">
        <v>32</v>
      </c>
      <c r="H76" s="73" t="s">
        <v>32</v>
      </c>
      <c r="I76" s="57">
        <v>0</v>
      </c>
      <c r="J76" s="73">
        <v>2</v>
      </c>
      <c r="K76" s="73">
        <v>0</v>
      </c>
      <c r="L76" s="57">
        <v>0</v>
      </c>
      <c r="M76" s="73">
        <v>2</v>
      </c>
      <c r="N76" s="73">
        <v>0</v>
      </c>
      <c r="O76" s="130">
        <v>0</v>
      </c>
      <c r="P76" s="129">
        <v>2</v>
      </c>
      <c r="Q76" s="73">
        <v>0</v>
      </c>
      <c r="R76" s="156">
        <v>2</v>
      </c>
      <c r="S76" s="157" t="s">
        <v>32</v>
      </c>
      <c r="T76" s="157" t="s">
        <v>37</v>
      </c>
      <c r="U76" s="57">
        <v>1</v>
      </c>
      <c r="V76" s="73" t="s">
        <v>32</v>
      </c>
      <c r="W76" s="73">
        <v>6</v>
      </c>
      <c r="X76" s="73">
        <v>8.5000000000000006E-2</v>
      </c>
      <c r="Y76" s="73">
        <v>6.0839999999999996</v>
      </c>
      <c r="Z76" s="73">
        <v>1.3971071663379357</v>
      </c>
      <c r="AA76" s="71" t="s">
        <v>32</v>
      </c>
      <c r="AB76" s="71" t="s">
        <v>32</v>
      </c>
      <c r="AD76" s="128" t="s">
        <v>32</v>
      </c>
      <c r="AE76" s="71" t="s">
        <v>124</v>
      </c>
      <c r="AF76" t="s">
        <v>32</v>
      </c>
      <c r="AG76" t="s">
        <v>389</v>
      </c>
      <c r="AH76" t="s">
        <v>36</v>
      </c>
    </row>
    <row r="77" spans="1:34" x14ac:dyDescent="0.3">
      <c r="A77" s="71" t="s">
        <v>128</v>
      </c>
      <c r="B77" s="72">
        <v>1</v>
      </c>
      <c r="C77" s="72">
        <v>260.858</v>
      </c>
      <c r="D77" s="69">
        <v>5.3442331074801501E-2</v>
      </c>
      <c r="E77" s="69">
        <v>3.1360000000000001</v>
      </c>
      <c r="F77" s="69">
        <v>1.7041559653954559</v>
      </c>
      <c r="G77" s="71" t="s">
        <v>36</v>
      </c>
      <c r="H77" s="73" t="s">
        <v>33</v>
      </c>
      <c r="I77" s="57">
        <v>2</v>
      </c>
      <c r="J77" s="73">
        <v>2</v>
      </c>
      <c r="K77" s="73">
        <v>0.5</v>
      </c>
      <c r="L77" s="57">
        <v>3</v>
      </c>
      <c r="M77" s="73">
        <v>1</v>
      </c>
      <c r="N77" s="73">
        <v>0.75</v>
      </c>
      <c r="O77" s="130">
        <v>0</v>
      </c>
      <c r="P77" s="129">
        <v>4</v>
      </c>
      <c r="Q77" s="73">
        <v>0</v>
      </c>
      <c r="R77" s="156">
        <v>4</v>
      </c>
      <c r="S77" s="157" t="s">
        <v>611</v>
      </c>
      <c r="T77" s="157" t="s">
        <v>36</v>
      </c>
      <c r="U77" s="57"/>
      <c r="V77" s="73" t="s">
        <v>32</v>
      </c>
      <c r="W77" s="73">
        <v>4</v>
      </c>
      <c r="X77" s="73">
        <v>3.2000000000000001E-2</v>
      </c>
      <c r="Y77" s="73">
        <v>3.1360000000000001</v>
      </c>
      <c r="Z77" s="73">
        <v>1.0204081632653061</v>
      </c>
      <c r="AA77" s="71" t="s">
        <v>32</v>
      </c>
      <c r="AB77" s="71" t="s">
        <v>36</v>
      </c>
      <c r="AD77" s="128" t="s">
        <v>32</v>
      </c>
      <c r="AE77" s="71" t="s">
        <v>124</v>
      </c>
      <c r="AF77" t="s">
        <v>36</v>
      </c>
      <c r="AH77" t="s">
        <v>36</v>
      </c>
    </row>
    <row r="78" spans="1:34" x14ac:dyDescent="0.3">
      <c r="A78" s="71" t="s">
        <v>129</v>
      </c>
      <c r="B78" s="72">
        <v>4</v>
      </c>
      <c r="C78" s="72">
        <v>204.62185714285715</v>
      </c>
      <c r="D78" s="69">
        <v>0.13153493303728928</v>
      </c>
      <c r="E78" s="69">
        <v>4.4249999999999998</v>
      </c>
      <c r="F78" s="69">
        <v>2.9725408595997576</v>
      </c>
      <c r="G78" s="71" t="s">
        <v>32</v>
      </c>
      <c r="H78" s="73" t="s">
        <v>32</v>
      </c>
      <c r="I78" s="57">
        <v>0</v>
      </c>
      <c r="J78" s="73">
        <v>2</v>
      </c>
      <c r="K78" s="73">
        <v>0</v>
      </c>
      <c r="L78" s="57">
        <v>1</v>
      </c>
      <c r="M78" s="73">
        <v>1</v>
      </c>
      <c r="N78" s="73">
        <v>0.5</v>
      </c>
      <c r="O78" s="130">
        <v>0</v>
      </c>
      <c r="P78" s="129">
        <v>2</v>
      </c>
      <c r="Q78" s="73">
        <v>0</v>
      </c>
      <c r="R78" s="156">
        <v>2</v>
      </c>
      <c r="S78" s="157" t="s">
        <v>32</v>
      </c>
      <c r="T78" s="157" t="s">
        <v>36</v>
      </c>
      <c r="U78" s="57" t="s">
        <v>39</v>
      </c>
      <c r="V78" s="73" t="s">
        <v>36</v>
      </c>
      <c r="W78" s="73">
        <v>14</v>
      </c>
      <c r="X78" s="73">
        <v>0.17200000000000004</v>
      </c>
      <c r="Y78" s="73">
        <v>4.4249999999999998</v>
      </c>
      <c r="Z78" s="73">
        <v>3.8870056497175156</v>
      </c>
      <c r="AA78" s="71" t="s">
        <v>32</v>
      </c>
      <c r="AB78" s="71" t="s">
        <v>32</v>
      </c>
      <c r="AD78" s="128" t="s">
        <v>32</v>
      </c>
      <c r="AE78" s="71" t="s">
        <v>124</v>
      </c>
      <c r="AF78" t="s">
        <v>36</v>
      </c>
      <c r="AH78" t="s">
        <v>36</v>
      </c>
    </row>
    <row r="79" spans="1:34" x14ac:dyDescent="0.3">
      <c r="A79" s="71" t="s">
        <v>130</v>
      </c>
      <c r="B79" s="72">
        <v>4</v>
      </c>
      <c r="C79" s="72">
        <v>261.02999999999997</v>
      </c>
      <c r="D79" s="69">
        <v>0.21405132021734996</v>
      </c>
      <c r="E79" s="69">
        <v>5.71</v>
      </c>
      <c r="F79" s="69">
        <v>3.7487096360306476</v>
      </c>
      <c r="G79" s="71" t="s">
        <v>32</v>
      </c>
      <c r="H79" s="73" t="s">
        <v>32</v>
      </c>
      <c r="I79" s="57">
        <v>5</v>
      </c>
      <c r="J79" s="73">
        <v>2</v>
      </c>
      <c r="K79" s="73">
        <v>0.7142857142857143</v>
      </c>
      <c r="L79" s="57">
        <v>1</v>
      </c>
      <c r="M79" s="73">
        <v>6</v>
      </c>
      <c r="N79" s="73">
        <v>0.14285714285714285</v>
      </c>
      <c r="O79" s="130">
        <v>0</v>
      </c>
      <c r="P79" s="129">
        <v>7</v>
      </c>
      <c r="Q79" s="73">
        <v>0</v>
      </c>
      <c r="R79" s="156">
        <v>7</v>
      </c>
      <c r="S79" s="157" t="s">
        <v>36</v>
      </c>
      <c r="T79" s="157" t="s">
        <v>36</v>
      </c>
      <c r="U79" s="57"/>
      <c r="V79" s="73" t="s">
        <v>32</v>
      </c>
      <c r="W79" s="73">
        <v>1</v>
      </c>
      <c r="X79" s="73">
        <v>2.3E-2</v>
      </c>
      <c r="Y79" s="73">
        <v>5.71</v>
      </c>
      <c r="Z79" s="73">
        <v>0.40280210157618213</v>
      </c>
      <c r="AA79" s="71" t="s">
        <v>39</v>
      </c>
      <c r="AB79" s="71" t="s">
        <v>36</v>
      </c>
      <c r="AD79" s="128" t="s">
        <v>32</v>
      </c>
      <c r="AE79" s="71" t="s">
        <v>124</v>
      </c>
      <c r="AF79" t="s">
        <v>32</v>
      </c>
      <c r="AG79" t="s">
        <v>389</v>
      </c>
      <c r="AH79" t="s">
        <v>36</v>
      </c>
    </row>
    <row r="80" spans="1:34" x14ac:dyDescent="0.3">
      <c r="A80" s="71" t="s">
        <v>131</v>
      </c>
      <c r="B80" s="72">
        <v>5</v>
      </c>
      <c r="C80" s="72">
        <v>210.23699999999999</v>
      </c>
      <c r="D80" s="69">
        <v>0.17356628920614189</v>
      </c>
      <c r="E80" s="69">
        <v>4.9710000000000001</v>
      </c>
      <c r="F80" s="69">
        <v>3.4915769303186863</v>
      </c>
      <c r="G80" s="71" t="s">
        <v>32</v>
      </c>
      <c r="H80" s="73" t="s">
        <v>32</v>
      </c>
      <c r="I80" s="57">
        <v>1</v>
      </c>
      <c r="J80" s="73">
        <v>0</v>
      </c>
      <c r="K80" s="73">
        <v>1</v>
      </c>
      <c r="L80" s="57">
        <v>0</v>
      </c>
      <c r="M80" s="73">
        <v>1</v>
      </c>
      <c r="N80" s="73">
        <v>0</v>
      </c>
      <c r="O80" s="130">
        <v>0</v>
      </c>
      <c r="P80" s="129">
        <v>1</v>
      </c>
      <c r="Q80" s="73">
        <v>0</v>
      </c>
      <c r="R80" s="156">
        <v>1</v>
      </c>
      <c r="S80" s="157" t="s">
        <v>39</v>
      </c>
      <c r="T80" s="157" t="s">
        <v>36</v>
      </c>
      <c r="U80" s="57"/>
      <c r="V80" s="73" t="s">
        <v>32</v>
      </c>
      <c r="W80" s="73">
        <v>12</v>
      </c>
      <c r="X80" s="73">
        <v>0.23300000000000001</v>
      </c>
      <c r="Y80" s="73">
        <v>4.9710000000000001</v>
      </c>
      <c r="Z80" s="73">
        <v>4.6871856769261724</v>
      </c>
      <c r="AA80" s="71" t="s">
        <v>32</v>
      </c>
      <c r="AB80" s="71" t="s">
        <v>37</v>
      </c>
      <c r="AD80" s="128" t="s">
        <v>32</v>
      </c>
      <c r="AE80" s="71" t="s">
        <v>124</v>
      </c>
      <c r="AF80" t="s">
        <v>36</v>
      </c>
      <c r="AH80" t="s">
        <v>36</v>
      </c>
    </row>
    <row r="81" spans="1:34" x14ac:dyDescent="0.3">
      <c r="A81" s="71" t="s">
        <v>132</v>
      </c>
      <c r="B81" s="72">
        <v>7</v>
      </c>
      <c r="C81" s="72">
        <v>241.102</v>
      </c>
      <c r="D81" s="69">
        <v>0.31957790005779052</v>
      </c>
      <c r="E81" s="69">
        <v>7.05</v>
      </c>
      <c r="F81" s="69">
        <v>4.5330198589757522</v>
      </c>
      <c r="G81" s="71" t="s">
        <v>32</v>
      </c>
      <c r="H81" s="73" t="s">
        <v>36</v>
      </c>
      <c r="I81" s="57">
        <v>1</v>
      </c>
      <c r="J81" s="73">
        <v>4</v>
      </c>
      <c r="K81" s="73">
        <v>0.2</v>
      </c>
      <c r="L81" s="57">
        <v>0</v>
      </c>
      <c r="M81" s="73">
        <v>5</v>
      </c>
      <c r="N81" s="73">
        <v>0</v>
      </c>
      <c r="O81" s="130">
        <v>0</v>
      </c>
      <c r="P81" s="129">
        <v>5</v>
      </c>
      <c r="Q81" s="73">
        <v>0</v>
      </c>
      <c r="R81" s="156">
        <v>5</v>
      </c>
      <c r="S81" s="157" t="s">
        <v>36</v>
      </c>
      <c r="T81" s="157" t="s">
        <v>36</v>
      </c>
      <c r="U81" s="57" t="s">
        <v>39</v>
      </c>
      <c r="V81" s="73" t="s">
        <v>32</v>
      </c>
      <c r="W81" s="73">
        <v>13</v>
      </c>
      <c r="X81" s="73">
        <v>0.36599999999999999</v>
      </c>
      <c r="Y81" s="73">
        <v>7.05</v>
      </c>
      <c r="Z81" s="73">
        <v>5.1914893617021276</v>
      </c>
      <c r="AA81" s="71" t="s">
        <v>32</v>
      </c>
      <c r="AB81" s="71" t="s">
        <v>37</v>
      </c>
      <c r="AD81" s="128" t="s">
        <v>32</v>
      </c>
      <c r="AE81" s="71" t="s">
        <v>124</v>
      </c>
      <c r="AF81" t="s">
        <v>32</v>
      </c>
      <c r="AG81" t="s">
        <v>389</v>
      </c>
      <c r="AH81" t="s">
        <v>36</v>
      </c>
    </row>
    <row r="82" spans="1:34" x14ac:dyDescent="0.3">
      <c r="A82" s="71" t="s">
        <v>133</v>
      </c>
      <c r="B82" s="72">
        <v>3</v>
      </c>
      <c r="C82" s="72">
        <v>248.71899999999999</v>
      </c>
      <c r="D82" s="69">
        <v>0.14575258074673611</v>
      </c>
      <c r="E82" s="69">
        <v>4.6189999999999998</v>
      </c>
      <c r="F82" s="69">
        <v>3.1555007739063887</v>
      </c>
      <c r="G82" s="71" t="s">
        <v>32</v>
      </c>
      <c r="H82" s="73" t="s">
        <v>32</v>
      </c>
      <c r="I82" s="57">
        <v>0</v>
      </c>
      <c r="J82" s="73">
        <v>1</v>
      </c>
      <c r="K82" s="73">
        <v>0</v>
      </c>
      <c r="L82" s="57">
        <v>1</v>
      </c>
      <c r="M82" s="73">
        <v>0</v>
      </c>
      <c r="N82" s="73">
        <v>1</v>
      </c>
      <c r="O82" s="130">
        <v>0</v>
      </c>
      <c r="P82" s="129">
        <v>1</v>
      </c>
      <c r="Q82" s="73">
        <v>0</v>
      </c>
      <c r="R82" s="156">
        <v>1</v>
      </c>
      <c r="S82" s="157" t="s">
        <v>32</v>
      </c>
      <c r="T82" s="157" t="s">
        <v>37</v>
      </c>
      <c r="U82" s="57">
        <v>2</v>
      </c>
      <c r="V82" s="73" t="s">
        <v>36</v>
      </c>
      <c r="W82" s="73">
        <v>9</v>
      </c>
      <c r="X82" s="73">
        <v>0.12700000000000003</v>
      </c>
      <c r="Y82" s="73">
        <v>4.6189999999999998</v>
      </c>
      <c r="Z82" s="73">
        <v>2.7495128815760994</v>
      </c>
      <c r="AA82" s="71" t="s">
        <v>32</v>
      </c>
      <c r="AB82" s="71" t="s">
        <v>37</v>
      </c>
      <c r="AD82" s="128" t="s">
        <v>32</v>
      </c>
      <c r="AE82" s="71" t="s">
        <v>124</v>
      </c>
      <c r="AF82" t="s">
        <v>36</v>
      </c>
      <c r="AH82" t="s">
        <v>36</v>
      </c>
    </row>
    <row r="83" spans="1:34" x14ac:dyDescent="0.3">
      <c r="A83" s="71" t="s">
        <v>134</v>
      </c>
      <c r="B83" s="72">
        <v>8</v>
      </c>
      <c r="C83" s="72">
        <v>210.62200000000001</v>
      </c>
      <c r="D83" s="69">
        <v>0.27872410171217205</v>
      </c>
      <c r="E83" s="69">
        <v>4.1630000000000003</v>
      </c>
      <c r="F83" s="69">
        <v>6.6952702789375946</v>
      </c>
      <c r="G83" s="71" t="s">
        <v>32</v>
      </c>
      <c r="H83" s="73" t="s">
        <v>36</v>
      </c>
      <c r="I83" s="57">
        <v>2</v>
      </c>
      <c r="J83" s="73">
        <v>2</v>
      </c>
      <c r="K83" s="73">
        <v>0.5</v>
      </c>
      <c r="L83" s="57">
        <v>4</v>
      </c>
      <c r="M83" s="73">
        <v>0</v>
      </c>
      <c r="N83" s="73">
        <v>1</v>
      </c>
      <c r="O83" s="130">
        <v>0</v>
      </c>
      <c r="P83" s="129">
        <v>4</v>
      </c>
      <c r="Q83" s="73">
        <v>0</v>
      </c>
      <c r="R83" s="156">
        <v>4</v>
      </c>
      <c r="S83" s="157" t="s">
        <v>36</v>
      </c>
      <c r="T83" s="157" t="s">
        <v>36</v>
      </c>
      <c r="U83" s="57" t="s">
        <v>39</v>
      </c>
      <c r="V83" s="73" t="s">
        <v>36</v>
      </c>
      <c r="W83" s="73">
        <v>3</v>
      </c>
      <c r="X83" s="73">
        <v>1.7000000000000001E-2</v>
      </c>
      <c r="Y83" s="73">
        <v>4.1630000000000003</v>
      </c>
      <c r="Z83" s="73">
        <v>0.40835935623348546</v>
      </c>
      <c r="AA83" s="71" t="s">
        <v>32</v>
      </c>
      <c r="AB83" s="71" t="s">
        <v>36</v>
      </c>
      <c r="AD83" s="128" t="s">
        <v>32</v>
      </c>
      <c r="AE83" s="71" t="s">
        <v>124</v>
      </c>
      <c r="AF83" t="s">
        <v>36</v>
      </c>
      <c r="AH83" t="s">
        <v>36</v>
      </c>
    </row>
    <row r="84" spans="1:34" x14ac:dyDescent="0.3">
      <c r="A84" s="71" t="s">
        <v>5</v>
      </c>
      <c r="AC84" s="71" t="s">
        <v>372</v>
      </c>
      <c r="AD84" s="128">
        <v>1</v>
      </c>
      <c r="AE84" s="30" t="s">
        <v>692</v>
      </c>
      <c r="AF84">
        <v>1</v>
      </c>
      <c r="AG84" s="10" t="s">
        <v>693</v>
      </c>
    </row>
    <row r="85" spans="1:34" x14ac:dyDescent="0.3">
      <c r="A85" s="71" t="s">
        <v>135</v>
      </c>
      <c r="B85" s="72">
        <v>5</v>
      </c>
      <c r="C85" s="72">
        <v>281.03899999999999</v>
      </c>
      <c r="D85" s="69">
        <v>0.31015605209402686</v>
      </c>
      <c r="E85" s="69">
        <v>7.2910000000000004</v>
      </c>
      <c r="F85" s="69">
        <v>4.2539576477030154</v>
      </c>
      <c r="G85" s="71" t="s">
        <v>37</v>
      </c>
      <c r="H85" s="73" t="s">
        <v>37</v>
      </c>
      <c r="I85" s="57">
        <v>3</v>
      </c>
      <c r="J85" s="73">
        <v>4</v>
      </c>
      <c r="K85" s="73">
        <v>0.42857142857142855</v>
      </c>
      <c r="L85" s="57">
        <v>0</v>
      </c>
      <c r="M85" s="73">
        <v>7</v>
      </c>
      <c r="N85" s="73">
        <v>0</v>
      </c>
      <c r="O85" s="130">
        <v>3</v>
      </c>
      <c r="P85" s="129">
        <v>4</v>
      </c>
      <c r="Q85" s="73">
        <v>0.42857142857142855</v>
      </c>
      <c r="R85" s="156">
        <v>7</v>
      </c>
      <c r="S85" s="157" t="s">
        <v>36</v>
      </c>
      <c r="T85" s="157"/>
      <c r="U85" s="57" t="s">
        <v>39</v>
      </c>
      <c r="V85" s="73"/>
      <c r="W85" s="73">
        <v>23</v>
      </c>
      <c r="X85" s="73">
        <v>0.109</v>
      </c>
      <c r="Y85" s="73">
        <v>7.2910000000000004</v>
      </c>
      <c r="Z85" s="73">
        <v>1.494993828007132</v>
      </c>
      <c r="AA85" s="71" t="s">
        <v>32</v>
      </c>
      <c r="AB85" s="71" t="s">
        <v>37</v>
      </c>
      <c r="AD85" s="128" t="s">
        <v>32</v>
      </c>
      <c r="AE85" s="30" t="s">
        <v>692</v>
      </c>
      <c r="AF85" t="s">
        <v>32</v>
      </c>
      <c r="AG85" s="10" t="s">
        <v>693</v>
      </c>
    </row>
    <row r="86" spans="1:34" x14ac:dyDescent="0.3">
      <c r="A86" s="71" t="s">
        <v>136</v>
      </c>
      <c r="B86" s="72">
        <v>3</v>
      </c>
      <c r="C86" s="72">
        <v>349.43200000000002</v>
      </c>
      <c r="D86" s="69">
        <v>0.28768927734247202</v>
      </c>
      <c r="E86" s="69">
        <v>7.7759999999999998</v>
      </c>
      <c r="F86" s="69">
        <v>3.6997077847540125</v>
      </c>
      <c r="G86" s="71" t="s">
        <v>32</v>
      </c>
      <c r="H86" s="73" t="s">
        <v>32</v>
      </c>
      <c r="I86" s="57">
        <v>0</v>
      </c>
      <c r="J86" s="73">
        <v>3</v>
      </c>
      <c r="K86" s="73">
        <v>0</v>
      </c>
      <c r="L86" s="57">
        <v>0</v>
      </c>
      <c r="M86" s="73">
        <v>3</v>
      </c>
      <c r="N86" s="73">
        <v>0</v>
      </c>
      <c r="O86" s="130">
        <v>3</v>
      </c>
      <c r="P86" s="129">
        <v>0</v>
      </c>
      <c r="Q86" s="73">
        <v>1</v>
      </c>
      <c r="R86" s="156">
        <v>3</v>
      </c>
      <c r="S86" s="157" t="s">
        <v>37</v>
      </c>
      <c r="T86" s="157" t="s">
        <v>37</v>
      </c>
      <c r="U86" s="57">
        <v>1</v>
      </c>
      <c r="V86" s="73" t="s">
        <v>32</v>
      </c>
      <c r="W86" s="73">
        <v>16</v>
      </c>
      <c r="X86" s="73">
        <v>0.15500000000000003</v>
      </c>
      <c r="Y86" s="73">
        <v>7.7759999999999998</v>
      </c>
      <c r="Z86" s="73">
        <v>1.9933127572016465</v>
      </c>
      <c r="AA86" s="71" t="s">
        <v>32</v>
      </c>
      <c r="AB86" s="71" t="s">
        <v>37</v>
      </c>
      <c r="AD86" s="128" t="s">
        <v>32</v>
      </c>
      <c r="AE86" s="30" t="s">
        <v>692</v>
      </c>
      <c r="AF86" t="s">
        <v>32</v>
      </c>
      <c r="AG86" s="10" t="s">
        <v>693</v>
      </c>
    </row>
    <row r="87" spans="1:34" x14ac:dyDescent="0.3">
      <c r="A87" s="71" t="s">
        <v>137</v>
      </c>
      <c r="B87" s="72">
        <v>1</v>
      </c>
      <c r="C87" s="72">
        <v>134.63900000000001</v>
      </c>
      <c r="D87" s="69">
        <v>1.4237011224605377E-2</v>
      </c>
      <c r="E87" s="69">
        <v>8.4410000000000007</v>
      </c>
      <c r="F87" s="69">
        <v>0.16866498311343886</v>
      </c>
      <c r="G87" s="71" t="s">
        <v>32</v>
      </c>
      <c r="H87" s="73" t="s">
        <v>33</v>
      </c>
      <c r="I87" s="57">
        <v>3</v>
      </c>
      <c r="J87" s="73">
        <v>3</v>
      </c>
      <c r="K87" s="73">
        <v>0.5</v>
      </c>
      <c r="L87" s="57">
        <v>0</v>
      </c>
      <c r="M87" s="73">
        <v>6</v>
      </c>
      <c r="N87" s="73">
        <v>0</v>
      </c>
      <c r="O87" s="130">
        <v>1</v>
      </c>
      <c r="P87" s="129">
        <v>5</v>
      </c>
      <c r="Q87" s="73">
        <v>0.16666666666666666</v>
      </c>
      <c r="R87" s="156">
        <v>6</v>
      </c>
      <c r="S87" s="157" t="s">
        <v>37</v>
      </c>
      <c r="T87" s="157" t="s">
        <v>37</v>
      </c>
      <c r="U87" s="57">
        <v>1</v>
      </c>
      <c r="V87" s="73" t="s">
        <v>32</v>
      </c>
      <c r="W87" s="73">
        <v>11</v>
      </c>
      <c r="X87" s="73">
        <v>7.6999999999999999E-2</v>
      </c>
      <c r="Y87" s="73">
        <v>8.4410000000000007</v>
      </c>
      <c r="Z87" s="73">
        <v>0.91221419263120485</v>
      </c>
      <c r="AA87" s="71" t="s">
        <v>32</v>
      </c>
      <c r="AB87" s="71" t="s">
        <v>37</v>
      </c>
      <c r="AD87" s="128" t="s">
        <v>32</v>
      </c>
      <c r="AE87" s="30" t="s">
        <v>692</v>
      </c>
      <c r="AF87" t="s">
        <v>32</v>
      </c>
      <c r="AG87" s="10" t="s">
        <v>693</v>
      </c>
    </row>
    <row r="88" spans="1:34" x14ac:dyDescent="0.3">
      <c r="A88" s="71" t="s">
        <v>138</v>
      </c>
      <c r="B88" s="72">
        <v>1</v>
      </c>
      <c r="C88" s="72">
        <v>342.96</v>
      </c>
      <c r="D88" s="69">
        <v>9.237703394159999E-2</v>
      </c>
      <c r="E88" s="69">
        <v>5.8410000000000002</v>
      </c>
      <c r="F88" s="69">
        <v>1.5815277168567023</v>
      </c>
      <c r="G88" s="71" t="s">
        <v>32</v>
      </c>
      <c r="H88" s="73" t="s">
        <v>33</v>
      </c>
      <c r="I88" s="57">
        <v>3</v>
      </c>
      <c r="J88" s="73">
        <v>1</v>
      </c>
      <c r="K88" s="73">
        <v>0.75</v>
      </c>
      <c r="L88" s="57">
        <v>0</v>
      </c>
      <c r="M88" s="73">
        <v>4</v>
      </c>
      <c r="N88" s="73">
        <v>0</v>
      </c>
      <c r="O88" s="130">
        <v>0</v>
      </c>
      <c r="P88" s="129">
        <v>4</v>
      </c>
      <c r="Q88" s="73">
        <v>0</v>
      </c>
      <c r="R88" s="156">
        <v>4</v>
      </c>
      <c r="S88" s="157" t="s">
        <v>37</v>
      </c>
      <c r="T88" s="157" t="s">
        <v>37</v>
      </c>
      <c r="U88" s="57">
        <v>1</v>
      </c>
      <c r="V88" s="73" t="s">
        <v>36</v>
      </c>
      <c r="W88" s="73">
        <v>12</v>
      </c>
      <c r="X88" s="73">
        <v>0.21800000000000005</v>
      </c>
      <c r="Y88" s="73">
        <v>5.8410000000000002</v>
      </c>
      <c r="Z88" s="73">
        <v>3.7322376305427158</v>
      </c>
      <c r="AA88" s="71" t="s">
        <v>32</v>
      </c>
      <c r="AB88" s="71" t="s">
        <v>37</v>
      </c>
      <c r="AD88" s="128" t="s">
        <v>32</v>
      </c>
      <c r="AE88" s="30" t="s">
        <v>692</v>
      </c>
      <c r="AF88" t="s">
        <v>32</v>
      </c>
      <c r="AG88" s="10" t="s">
        <v>693</v>
      </c>
    </row>
    <row r="89" spans="1:34" x14ac:dyDescent="0.3">
      <c r="A89" s="71" t="s">
        <v>139</v>
      </c>
      <c r="B89" s="72">
        <v>0</v>
      </c>
      <c r="C89" s="72">
        <v>0</v>
      </c>
      <c r="D89" s="69">
        <v>0</v>
      </c>
      <c r="E89" s="69">
        <v>8.4429999999999996</v>
      </c>
      <c r="F89" s="69">
        <v>0</v>
      </c>
      <c r="H89" s="73" t="s">
        <v>33</v>
      </c>
      <c r="I89" s="57">
        <v>3</v>
      </c>
      <c r="J89" s="73">
        <v>0</v>
      </c>
      <c r="K89" s="73">
        <v>1</v>
      </c>
      <c r="L89" s="57">
        <v>1</v>
      </c>
      <c r="M89" s="73">
        <v>2</v>
      </c>
      <c r="N89" s="73">
        <v>0.33333333333333331</v>
      </c>
      <c r="O89" s="130">
        <v>0</v>
      </c>
      <c r="P89" s="129">
        <v>3</v>
      </c>
      <c r="Q89" s="73">
        <v>0</v>
      </c>
      <c r="R89" s="156">
        <v>3</v>
      </c>
      <c r="S89" s="157" t="s">
        <v>32</v>
      </c>
      <c r="T89" s="157" t="s">
        <v>37</v>
      </c>
      <c r="U89" s="57">
        <v>1</v>
      </c>
      <c r="V89" s="73" t="s">
        <v>32</v>
      </c>
      <c r="W89" s="73">
        <v>28</v>
      </c>
      <c r="X89" s="73">
        <v>0.40800000000000014</v>
      </c>
      <c r="Y89" s="73">
        <v>8.4429999999999996</v>
      </c>
      <c r="Z89" s="73">
        <v>4.8324055430534187</v>
      </c>
      <c r="AA89" s="71" t="s">
        <v>32</v>
      </c>
      <c r="AB89" s="71" t="s">
        <v>37</v>
      </c>
      <c r="AD89" s="128" t="s">
        <v>32</v>
      </c>
      <c r="AE89" s="30" t="s">
        <v>692</v>
      </c>
      <c r="AF89" t="s">
        <v>32</v>
      </c>
      <c r="AG89" s="10" t="s">
        <v>693</v>
      </c>
    </row>
    <row r="90" spans="1:34" x14ac:dyDescent="0.3">
      <c r="A90" s="71" t="s">
        <v>140</v>
      </c>
      <c r="B90" s="72">
        <v>3</v>
      </c>
      <c r="C90" s="72">
        <v>386.73200000000003</v>
      </c>
      <c r="D90" s="69">
        <v>0.35238591863032204</v>
      </c>
      <c r="E90" s="69">
        <v>7.8079999999999998</v>
      </c>
      <c r="F90" s="69">
        <v>4.5131393267203137</v>
      </c>
      <c r="G90" s="71" t="s">
        <v>32</v>
      </c>
      <c r="H90" s="73" t="s">
        <v>32</v>
      </c>
      <c r="I90" s="57">
        <v>6</v>
      </c>
      <c r="J90" s="73">
        <v>1</v>
      </c>
      <c r="K90" s="73">
        <v>0.8571428571428571</v>
      </c>
      <c r="L90" s="57">
        <v>0</v>
      </c>
      <c r="M90" s="73">
        <v>7</v>
      </c>
      <c r="N90" s="73">
        <v>0</v>
      </c>
      <c r="O90" s="130">
        <v>1</v>
      </c>
      <c r="P90" s="129">
        <v>6</v>
      </c>
      <c r="Q90" s="73">
        <v>0.14285714285714285</v>
      </c>
      <c r="R90" s="156">
        <v>7</v>
      </c>
      <c r="S90" s="157" t="s">
        <v>37</v>
      </c>
      <c r="T90" s="157" t="s">
        <v>37</v>
      </c>
      <c r="U90" s="57">
        <v>1</v>
      </c>
      <c r="V90" s="73" t="s">
        <v>36</v>
      </c>
      <c r="W90" s="73">
        <v>31</v>
      </c>
      <c r="X90" s="73">
        <v>0.24900000000000011</v>
      </c>
      <c r="Y90" s="73">
        <v>7.8079999999999998</v>
      </c>
      <c r="Z90" s="73">
        <v>3.189036885245903</v>
      </c>
      <c r="AA90" s="71" t="s">
        <v>32</v>
      </c>
      <c r="AB90" s="71" t="s">
        <v>37</v>
      </c>
      <c r="AD90" s="128" t="s">
        <v>32</v>
      </c>
      <c r="AE90" s="30" t="s">
        <v>692</v>
      </c>
      <c r="AF90" t="s">
        <v>32</v>
      </c>
      <c r="AG90" s="10" t="s">
        <v>693</v>
      </c>
    </row>
    <row r="91" spans="1:34" x14ac:dyDescent="0.3">
      <c r="A91" s="71" t="s">
        <v>141</v>
      </c>
      <c r="B91" s="72">
        <v>2</v>
      </c>
      <c r="C91" s="72">
        <v>374.80099999999999</v>
      </c>
      <c r="D91" s="69">
        <v>0.22065234651577076</v>
      </c>
      <c r="E91" s="69">
        <v>10.709</v>
      </c>
      <c r="F91" s="69">
        <v>2.0604383837498439</v>
      </c>
      <c r="G91" s="71" t="s">
        <v>32</v>
      </c>
      <c r="H91" s="73" t="s">
        <v>33</v>
      </c>
      <c r="I91" s="57">
        <v>4</v>
      </c>
      <c r="J91" s="73">
        <v>3</v>
      </c>
      <c r="K91" s="73">
        <v>0.5714285714285714</v>
      </c>
      <c r="L91" s="57">
        <v>0</v>
      </c>
      <c r="M91" s="73">
        <v>7</v>
      </c>
      <c r="N91" s="73">
        <v>0</v>
      </c>
      <c r="O91" s="130">
        <v>0</v>
      </c>
      <c r="P91" s="129">
        <v>7</v>
      </c>
      <c r="Q91" s="73">
        <v>0</v>
      </c>
      <c r="R91" s="156">
        <v>7</v>
      </c>
      <c r="S91" s="157" t="s">
        <v>37</v>
      </c>
      <c r="T91" s="157" t="s">
        <v>37</v>
      </c>
      <c r="U91" s="57">
        <v>1</v>
      </c>
      <c r="V91" s="73" t="s">
        <v>32</v>
      </c>
      <c r="W91" s="73">
        <v>25</v>
      </c>
      <c r="X91" s="73">
        <v>0.14900000000000005</v>
      </c>
      <c r="Y91" s="73">
        <v>10.709</v>
      </c>
      <c r="Z91" s="73">
        <v>1.3913530675133072</v>
      </c>
      <c r="AA91" s="71" t="s">
        <v>32</v>
      </c>
      <c r="AB91" s="71" t="s">
        <v>37</v>
      </c>
      <c r="AD91" s="128" t="s">
        <v>32</v>
      </c>
      <c r="AE91" s="30" t="s">
        <v>692</v>
      </c>
      <c r="AF91" t="s">
        <v>32</v>
      </c>
      <c r="AG91" s="10" t="s">
        <v>693</v>
      </c>
    </row>
    <row r="92" spans="1:34" x14ac:dyDescent="0.3">
      <c r="A92" s="71" t="s">
        <v>142</v>
      </c>
      <c r="B92" s="72">
        <v>2</v>
      </c>
      <c r="C92" s="72">
        <v>458.23099999999999</v>
      </c>
      <c r="D92" s="69">
        <v>0.32981925123379074</v>
      </c>
      <c r="E92" s="69">
        <v>6.8710000000000004</v>
      </c>
      <c r="F92" s="69">
        <v>4.8001637495821674</v>
      </c>
      <c r="G92" s="71" t="s">
        <v>32</v>
      </c>
      <c r="H92" s="73" t="s">
        <v>33</v>
      </c>
      <c r="I92" s="57">
        <v>2</v>
      </c>
      <c r="J92" s="73">
        <v>1</v>
      </c>
      <c r="K92" s="73">
        <v>0.66666666666666663</v>
      </c>
      <c r="L92" s="57">
        <v>0</v>
      </c>
      <c r="M92" s="73">
        <v>3</v>
      </c>
      <c r="N92" s="73">
        <v>0</v>
      </c>
      <c r="O92" s="130">
        <v>0</v>
      </c>
      <c r="P92" s="129">
        <v>4</v>
      </c>
      <c r="Q92" s="73">
        <v>0</v>
      </c>
      <c r="R92" s="156">
        <v>4</v>
      </c>
      <c r="S92" s="157" t="s">
        <v>36</v>
      </c>
      <c r="T92" s="157" t="s">
        <v>37</v>
      </c>
      <c r="U92" s="57">
        <v>1</v>
      </c>
      <c r="V92" s="73" t="s">
        <v>32</v>
      </c>
      <c r="W92" s="73">
        <v>20</v>
      </c>
      <c r="X92" s="73">
        <v>0.17400000000000004</v>
      </c>
      <c r="Y92" s="73">
        <v>6.8710000000000004</v>
      </c>
      <c r="Z92" s="73">
        <v>2.5323824770775731</v>
      </c>
      <c r="AA92" s="71" t="s">
        <v>32</v>
      </c>
      <c r="AB92" s="71" t="s">
        <v>37</v>
      </c>
      <c r="AD92" s="128" t="s">
        <v>32</v>
      </c>
      <c r="AE92" s="30" t="s">
        <v>692</v>
      </c>
      <c r="AF92" t="s">
        <v>32</v>
      </c>
      <c r="AG92" s="10" t="s">
        <v>693</v>
      </c>
    </row>
    <row r="93" spans="1:34" x14ac:dyDescent="0.3">
      <c r="A93" s="71" t="s">
        <v>143</v>
      </c>
      <c r="B93" s="72">
        <v>3</v>
      </c>
      <c r="C93" s="72">
        <v>313.70999999999998</v>
      </c>
      <c r="D93" s="69">
        <v>0.23187560116511247</v>
      </c>
      <c r="E93" s="69">
        <v>6.9370000000000003</v>
      </c>
      <c r="F93" s="69">
        <v>3.3425919153108321</v>
      </c>
      <c r="G93" s="71" t="s">
        <v>36</v>
      </c>
      <c r="H93" s="73" t="s">
        <v>37</v>
      </c>
      <c r="I93" s="57">
        <v>4</v>
      </c>
      <c r="J93" s="73">
        <v>0</v>
      </c>
      <c r="K93" s="73">
        <v>1</v>
      </c>
      <c r="L93" s="57">
        <v>4</v>
      </c>
      <c r="M93" s="73">
        <v>0</v>
      </c>
      <c r="N93" s="73">
        <v>1</v>
      </c>
      <c r="O93" s="130">
        <v>0</v>
      </c>
      <c r="P93" s="129">
        <v>4</v>
      </c>
      <c r="Q93" s="73">
        <v>0</v>
      </c>
      <c r="R93" s="156">
        <v>4</v>
      </c>
      <c r="S93" s="157" t="s">
        <v>37</v>
      </c>
      <c r="T93" s="157" t="s">
        <v>37</v>
      </c>
      <c r="U93" s="57">
        <v>1</v>
      </c>
      <c r="V93" s="73" t="s">
        <v>32</v>
      </c>
      <c r="W93" s="73">
        <v>10</v>
      </c>
      <c r="X93" s="73">
        <v>0.33800000000000008</v>
      </c>
      <c r="Y93" s="73">
        <v>6.9370000000000003</v>
      </c>
      <c r="Z93" s="73">
        <v>4.8724232377108265</v>
      </c>
      <c r="AA93" s="71" t="s">
        <v>32</v>
      </c>
      <c r="AB93" s="71" t="s">
        <v>36</v>
      </c>
      <c r="AD93" s="128" t="s">
        <v>32</v>
      </c>
      <c r="AE93" s="30" t="s">
        <v>692</v>
      </c>
      <c r="AF93" t="s">
        <v>32</v>
      </c>
      <c r="AG93" s="10" t="s">
        <v>693</v>
      </c>
    </row>
    <row r="94" spans="1:34" x14ac:dyDescent="0.3">
      <c r="A94" s="71" t="s">
        <v>144</v>
      </c>
      <c r="B94" s="72">
        <v>5</v>
      </c>
      <c r="C94" s="72">
        <v>324.577</v>
      </c>
      <c r="D94" s="69">
        <v>0.4136971802255669</v>
      </c>
      <c r="E94" s="69">
        <v>5.6390000000000002</v>
      </c>
      <c r="F94" s="69">
        <v>7.3363571595241508</v>
      </c>
      <c r="G94" s="71" t="s">
        <v>32</v>
      </c>
      <c r="H94" s="73" t="s">
        <v>32</v>
      </c>
      <c r="I94" s="57">
        <v>2</v>
      </c>
      <c r="J94" s="73">
        <v>2</v>
      </c>
      <c r="K94" s="73">
        <v>0.5</v>
      </c>
      <c r="L94" s="57">
        <v>0</v>
      </c>
      <c r="M94" s="73">
        <v>4</v>
      </c>
      <c r="N94" s="73">
        <v>0</v>
      </c>
      <c r="O94" s="130">
        <v>0</v>
      </c>
      <c r="P94" s="129">
        <v>4</v>
      </c>
      <c r="Q94" s="73">
        <v>0</v>
      </c>
      <c r="R94" s="156">
        <v>4</v>
      </c>
      <c r="S94" s="157" t="s">
        <v>37</v>
      </c>
      <c r="T94" s="157" t="s">
        <v>37</v>
      </c>
      <c r="U94" s="57">
        <v>1</v>
      </c>
      <c r="V94" s="73" t="s">
        <v>32</v>
      </c>
      <c r="W94" s="73">
        <v>2</v>
      </c>
      <c r="X94" s="73">
        <v>4.4999999999999998E-2</v>
      </c>
      <c r="Y94" s="73">
        <v>5.6390000000000002</v>
      </c>
      <c r="Z94" s="73">
        <v>0.79801383223975875</v>
      </c>
      <c r="AA94" s="71" t="s">
        <v>32</v>
      </c>
      <c r="AB94" s="71" t="s">
        <v>37</v>
      </c>
      <c r="AD94" s="128" t="s">
        <v>32</v>
      </c>
      <c r="AE94" s="30" t="s">
        <v>692</v>
      </c>
      <c r="AF94" t="s">
        <v>32</v>
      </c>
      <c r="AG94" s="10" t="s">
        <v>693</v>
      </c>
    </row>
    <row r="95" spans="1:34" x14ac:dyDescent="0.3">
      <c r="A95" s="71" t="s">
        <v>6</v>
      </c>
      <c r="AC95" s="71" t="s">
        <v>372</v>
      </c>
      <c r="AD95" s="128">
        <v>0.7</v>
      </c>
      <c r="AE95" s="71" t="s">
        <v>147</v>
      </c>
    </row>
    <row r="96" spans="1:34" x14ac:dyDescent="0.3">
      <c r="A96" s="71" t="s">
        <v>145</v>
      </c>
      <c r="B96" s="72">
        <v>2</v>
      </c>
      <c r="C96" s="72">
        <v>161.43</v>
      </c>
      <c r="D96" s="69">
        <v>4.0933187226675008E-2</v>
      </c>
      <c r="E96" s="69">
        <v>3.2810000000000001</v>
      </c>
      <c r="F96" s="69">
        <v>1.2475826646350199</v>
      </c>
      <c r="G96" s="71" t="s">
        <v>36</v>
      </c>
      <c r="H96" s="73" t="s">
        <v>33</v>
      </c>
      <c r="I96" s="57">
        <v>1</v>
      </c>
      <c r="J96" s="73">
        <v>1</v>
      </c>
      <c r="K96" s="73">
        <v>0.5</v>
      </c>
      <c r="L96" s="57">
        <v>1</v>
      </c>
      <c r="M96" s="71">
        <v>1</v>
      </c>
      <c r="N96" s="73">
        <v>0.5</v>
      </c>
      <c r="O96" s="156">
        <v>0</v>
      </c>
      <c r="P96" s="129">
        <v>2</v>
      </c>
      <c r="Q96" s="69">
        <v>0</v>
      </c>
      <c r="R96" s="156">
        <v>2</v>
      </c>
      <c r="S96" s="157" t="s">
        <v>36</v>
      </c>
      <c r="T96" s="157" t="s">
        <v>37</v>
      </c>
      <c r="U96" s="57">
        <v>1</v>
      </c>
      <c r="V96" s="73" t="s">
        <v>32</v>
      </c>
      <c r="W96" s="71">
        <v>5</v>
      </c>
      <c r="X96" s="73">
        <v>6.5000000000000002E-2</v>
      </c>
      <c r="Y96" s="71">
        <v>3.2810000000000001</v>
      </c>
      <c r="Z96" s="71">
        <v>1.9811033221578784</v>
      </c>
      <c r="AA96" s="71" t="s">
        <v>32</v>
      </c>
      <c r="AB96" s="71" t="s">
        <v>32</v>
      </c>
      <c r="AD96" s="128" t="s">
        <v>36</v>
      </c>
      <c r="AF96" t="s">
        <v>36</v>
      </c>
      <c r="AH96" t="s">
        <v>36</v>
      </c>
    </row>
    <row r="97" spans="1:34" x14ac:dyDescent="0.3">
      <c r="A97" s="71" t="s">
        <v>146</v>
      </c>
      <c r="B97" s="72">
        <v>4</v>
      </c>
      <c r="C97" s="72">
        <v>214.6</v>
      </c>
      <c r="D97" s="69">
        <v>0.14467600213999998</v>
      </c>
      <c r="E97" s="69">
        <v>6.9960000000000004</v>
      </c>
      <c r="F97" s="69">
        <v>2.0679817344196683</v>
      </c>
      <c r="G97" s="71" t="s">
        <v>36</v>
      </c>
      <c r="H97" s="73" t="s">
        <v>37</v>
      </c>
      <c r="I97" s="57">
        <v>0</v>
      </c>
      <c r="J97" s="73">
        <v>5</v>
      </c>
      <c r="K97" s="73">
        <v>0</v>
      </c>
      <c r="L97" s="57">
        <v>0</v>
      </c>
      <c r="M97" s="71">
        <v>5</v>
      </c>
      <c r="N97" s="73">
        <v>0</v>
      </c>
      <c r="O97" s="156">
        <v>0</v>
      </c>
      <c r="P97" s="129">
        <v>5</v>
      </c>
      <c r="Q97" s="69">
        <v>0</v>
      </c>
      <c r="R97" s="156">
        <v>5</v>
      </c>
      <c r="S97" s="157" t="s">
        <v>36</v>
      </c>
      <c r="T97" s="157" t="s">
        <v>32</v>
      </c>
      <c r="U97" s="57"/>
      <c r="V97" s="73" t="s">
        <v>32</v>
      </c>
      <c r="W97" s="71">
        <v>9</v>
      </c>
      <c r="X97" s="73">
        <v>0.222</v>
      </c>
      <c r="Y97" s="71">
        <v>6.9960000000000004</v>
      </c>
      <c r="Z97" s="71">
        <v>3.1732418524871351</v>
      </c>
      <c r="AA97" s="71" t="s">
        <v>32</v>
      </c>
      <c r="AB97" s="71" t="s">
        <v>37</v>
      </c>
      <c r="AD97" s="128" t="s">
        <v>32</v>
      </c>
      <c r="AE97" s="71" t="s">
        <v>147</v>
      </c>
      <c r="AF97" t="s">
        <v>36</v>
      </c>
      <c r="AH97" t="s">
        <v>36</v>
      </c>
    </row>
    <row r="98" spans="1:34" x14ac:dyDescent="0.3">
      <c r="A98" s="71" t="s">
        <v>148</v>
      </c>
      <c r="B98" s="72">
        <v>6</v>
      </c>
      <c r="C98" s="72">
        <v>255.21700000000001</v>
      </c>
      <c r="D98" s="69">
        <v>0.30693578285264028</v>
      </c>
      <c r="E98" s="69">
        <v>6.5949999999999998</v>
      </c>
      <c r="F98" s="69">
        <v>4.6540679735047812</v>
      </c>
      <c r="G98" s="71" t="s">
        <v>36</v>
      </c>
      <c r="H98" s="73" t="s">
        <v>37</v>
      </c>
      <c r="I98" s="57">
        <v>0</v>
      </c>
      <c r="J98" s="73">
        <v>3</v>
      </c>
      <c r="K98" s="73">
        <v>0</v>
      </c>
      <c r="L98" s="57">
        <v>3</v>
      </c>
      <c r="M98" s="71">
        <v>0</v>
      </c>
      <c r="N98" s="73">
        <v>1</v>
      </c>
      <c r="O98" s="156">
        <v>0</v>
      </c>
      <c r="P98" s="129">
        <v>3</v>
      </c>
      <c r="Q98" s="69">
        <v>0</v>
      </c>
      <c r="R98" s="156">
        <v>3</v>
      </c>
      <c r="S98" s="157" t="s">
        <v>37</v>
      </c>
      <c r="T98" s="157" t="s">
        <v>36</v>
      </c>
      <c r="U98" s="57"/>
      <c r="V98" s="73" t="s">
        <v>32</v>
      </c>
      <c r="W98" s="71">
        <v>6</v>
      </c>
      <c r="X98" s="73">
        <v>0.315</v>
      </c>
      <c r="Y98" s="71">
        <v>6.5949999999999998</v>
      </c>
      <c r="Z98" s="71">
        <v>4.776345716451857</v>
      </c>
      <c r="AA98" s="71" t="s">
        <v>36</v>
      </c>
      <c r="AB98" s="71" t="s">
        <v>37</v>
      </c>
      <c r="AD98" s="128" t="s">
        <v>36</v>
      </c>
      <c r="AE98" s="71" t="s">
        <v>39</v>
      </c>
      <c r="AF98" t="s">
        <v>36</v>
      </c>
      <c r="AH98" t="s">
        <v>36</v>
      </c>
    </row>
    <row r="99" spans="1:34" x14ac:dyDescent="0.3">
      <c r="A99" s="71" t="s">
        <v>149</v>
      </c>
      <c r="B99" s="72">
        <v>2</v>
      </c>
      <c r="C99" s="72">
        <v>222.75899999999999</v>
      </c>
      <c r="D99" s="69">
        <v>7.7943084346230734E-2</v>
      </c>
      <c r="E99" s="69">
        <v>5.3209999999999997</v>
      </c>
      <c r="F99" s="69">
        <v>1.4648202282697</v>
      </c>
      <c r="G99" s="71" t="s">
        <v>36</v>
      </c>
      <c r="H99" s="73" t="s">
        <v>33</v>
      </c>
      <c r="I99" s="57">
        <v>0</v>
      </c>
      <c r="J99" s="73">
        <v>4</v>
      </c>
      <c r="K99" s="73">
        <v>0</v>
      </c>
      <c r="L99" s="57">
        <v>1</v>
      </c>
      <c r="M99" s="71">
        <v>3</v>
      </c>
      <c r="N99" s="73">
        <v>0.25</v>
      </c>
      <c r="O99" s="156">
        <v>4</v>
      </c>
      <c r="P99" s="129">
        <v>0</v>
      </c>
      <c r="Q99" s="69">
        <v>1</v>
      </c>
      <c r="R99" s="156">
        <v>4</v>
      </c>
      <c r="S99" s="157" t="s">
        <v>36</v>
      </c>
      <c r="T99" s="157" t="s">
        <v>36</v>
      </c>
      <c r="U99" s="57"/>
      <c r="V99" s="73" t="s">
        <v>32</v>
      </c>
      <c r="W99" s="71">
        <v>6</v>
      </c>
      <c r="X99" s="73">
        <v>0.189</v>
      </c>
      <c r="Y99" s="71">
        <v>5.3209999999999997</v>
      </c>
      <c r="Z99" s="71">
        <v>3.551963916557038</v>
      </c>
      <c r="AA99" s="71" t="s">
        <v>32</v>
      </c>
      <c r="AB99" s="71" t="s">
        <v>37</v>
      </c>
      <c r="AD99" s="128" t="s">
        <v>32</v>
      </c>
      <c r="AE99" s="71" t="s">
        <v>147</v>
      </c>
      <c r="AF99" t="s">
        <v>36</v>
      </c>
      <c r="AG99" t="s">
        <v>39</v>
      </c>
      <c r="AH99" t="s">
        <v>36</v>
      </c>
    </row>
    <row r="100" spans="1:34" x14ac:dyDescent="0.3">
      <c r="A100" s="71" t="s">
        <v>150</v>
      </c>
      <c r="B100" s="72">
        <v>6</v>
      </c>
      <c r="C100" s="72">
        <v>271.46499999999997</v>
      </c>
      <c r="D100" s="69">
        <v>0.34726099952375616</v>
      </c>
      <c r="E100" s="69">
        <v>4.7869999999999999</v>
      </c>
      <c r="F100" s="69">
        <v>7.2542510867715935</v>
      </c>
      <c r="G100" s="71" t="s">
        <v>37</v>
      </c>
      <c r="H100" s="73" t="s">
        <v>37</v>
      </c>
      <c r="I100" s="57">
        <v>0</v>
      </c>
      <c r="J100" s="73">
        <v>2</v>
      </c>
      <c r="K100" s="73">
        <v>0</v>
      </c>
      <c r="L100" s="57">
        <v>0</v>
      </c>
      <c r="M100" s="71">
        <v>2</v>
      </c>
      <c r="N100" s="73">
        <v>0</v>
      </c>
      <c r="O100" s="156">
        <v>0</v>
      </c>
      <c r="P100" s="129">
        <v>2</v>
      </c>
      <c r="Q100" s="69">
        <v>0</v>
      </c>
      <c r="R100" s="156">
        <v>2</v>
      </c>
      <c r="S100" s="157" t="s">
        <v>37</v>
      </c>
      <c r="T100" s="157" t="s">
        <v>36</v>
      </c>
      <c r="U100" s="57"/>
      <c r="V100" s="73" t="s">
        <v>32</v>
      </c>
      <c r="W100" s="71">
        <v>3</v>
      </c>
      <c r="X100" s="73">
        <v>8.8999999999999996E-2</v>
      </c>
      <c r="Y100" s="71">
        <v>4.7869999999999999</v>
      </c>
      <c r="Z100" s="71">
        <v>1.8592020054313767</v>
      </c>
      <c r="AA100" s="71" t="s">
        <v>32</v>
      </c>
      <c r="AB100" s="71" t="s">
        <v>37</v>
      </c>
      <c r="AD100" s="128" t="s">
        <v>32</v>
      </c>
      <c r="AE100" s="71" t="s">
        <v>147</v>
      </c>
      <c r="AF100" t="s">
        <v>36</v>
      </c>
      <c r="AG100" t="s">
        <v>39</v>
      </c>
      <c r="AH100" t="s">
        <v>36</v>
      </c>
    </row>
    <row r="101" spans="1:34" x14ac:dyDescent="0.3">
      <c r="A101" s="71" t="s">
        <v>151</v>
      </c>
      <c r="B101" s="72">
        <v>5</v>
      </c>
      <c r="C101" s="72">
        <v>290.339</v>
      </c>
      <c r="D101" s="69">
        <v>0.33102274094290185</v>
      </c>
      <c r="E101" s="69">
        <v>5.9</v>
      </c>
      <c r="F101" s="69">
        <v>5.6105549312356242</v>
      </c>
      <c r="G101" s="71" t="s">
        <v>36</v>
      </c>
      <c r="H101" s="73" t="s">
        <v>36</v>
      </c>
      <c r="I101" s="57">
        <v>2</v>
      </c>
      <c r="J101" s="73">
        <v>2</v>
      </c>
      <c r="K101" s="73">
        <v>0.5</v>
      </c>
      <c r="L101" s="57">
        <v>0</v>
      </c>
      <c r="M101" s="71">
        <v>4</v>
      </c>
      <c r="N101" s="73">
        <v>0</v>
      </c>
      <c r="O101" s="156">
        <v>2</v>
      </c>
      <c r="P101" s="129">
        <v>2</v>
      </c>
      <c r="Q101" s="69">
        <v>0.5</v>
      </c>
      <c r="R101" s="156">
        <v>4</v>
      </c>
      <c r="S101" s="157" t="s">
        <v>37</v>
      </c>
      <c r="T101" s="157" t="s">
        <v>36</v>
      </c>
      <c r="U101" s="57"/>
      <c r="V101" s="73" t="s">
        <v>32</v>
      </c>
      <c r="W101" s="71">
        <v>5</v>
      </c>
      <c r="X101" s="73">
        <v>0.17799999999999999</v>
      </c>
      <c r="Y101" s="71">
        <v>5.9</v>
      </c>
      <c r="Z101" s="73">
        <v>3.0169491525423724</v>
      </c>
      <c r="AA101" s="71" t="s">
        <v>32</v>
      </c>
      <c r="AB101" s="71" t="s">
        <v>37</v>
      </c>
      <c r="AD101" s="128" t="s">
        <v>32</v>
      </c>
      <c r="AE101" s="71" t="s">
        <v>152</v>
      </c>
      <c r="AF101" t="s">
        <v>36</v>
      </c>
      <c r="AH101" t="s">
        <v>36</v>
      </c>
    </row>
    <row r="102" spans="1:34" x14ac:dyDescent="0.3">
      <c r="A102" s="71" t="s">
        <v>153</v>
      </c>
      <c r="B102" s="72">
        <v>2</v>
      </c>
      <c r="C102" s="72">
        <v>325.77300000000002</v>
      </c>
      <c r="D102" s="69">
        <v>0.1667006306561768</v>
      </c>
      <c r="E102" s="69">
        <v>5.56</v>
      </c>
      <c r="F102" s="69">
        <v>2.9982127815859139</v>
      </c>
      <c r="G102" s="71" t="s">
        <v>36</v>
      </c>
      <c r="H102" s="73" t="s">
        <v>33</v>
      </c>
      <c r="I102" s="57">
        <v>1</v>
      </c>
      <c r="J102" s="73">
        <v>2</v>
      </c>
      <c r="K102" s="73">
        <v>0.33333333333333331</v>
      </c>
      <c r="L102" s="57">
        <v>0</v>
      </c>
      <c r="M102" s="71">
        <v>3</v>
      </c>
      <c r="N102" s="73">
        <v>0</v>
      </c>
      <c r="O102" s="156">
        <v>0</v>
      </c>
      <c r="P102" s="129">
        <v>3</v>
      </c>
      <c r="Q102" s="69">
        <v>0</v>
      </c>
      <c r="R102" s="156">
        <v>3</v>
      </c>
      <c r="S102" s="157" t="s">
        <v>37</v>
      </c>
      <c r="T102" s="157" t="s">
        <v>37</v>
      </c>
      <c r="U102" s="57">
        <v>1</v>
      </c>
      <c r="V102" s="73" t="s">
        <v>32</v>
      </c>
      <c r="W102" s="71">
        <v>3</v>
      </c>
      <c r="X102" s="73">
        <v>3.3000000000000002E-2</v>
      </c>
      <c r="Y102" s="71">
        <v>5.56</v>
      </c>
      <c r="Z102" s="71">
        <v>0.59352517985611519</v>
      </c>
      <c r="AA102" s="71" t="s">
        <v>32</v>
      </c>
      <c r="AB102" s="71" t="s">
        <v>37</v>
      </c>
      <c r="AD102" s="128" t="s">
        <v>32</v>
      </c>
      <c r="AE102" s="71" t="s">
        <v>147</v>
      </c>
      <c r="AF102" t="s">
        <v>36</v>
      </c>
      <c r="AH102" t="s">
        <v>36</v>
      </c>
    </row>
    <row r="103" spans="1:34" x14ac:dyDescent="0.3">
      <c r="A103" s="71" t="s">
        <v>154</v>
      </c>
      <c r="B103" s="72">
        <v>6</v>
      </c>
      <c r="C103" s="72">
        <v>241.09299999999999</v>
      </c>
      <c r="D103" s="69">
        <v>0.27390346432475021</v>
      </c>
      <c r="E103" s="69">
        <v>4.7619999999999996</v>
      </c>
      <c r="F103" s="69">
        <v>5.7518577136654816</v>
      </c>
      <c r="G103" s="71" t="s">
        <v>37</v>
      </c>
      <c r="H103" s="73" t="s">
        <v>36</v>
      </c>
      <c r="I103" s="57">
        <v>2</v>
      </c>
      <c r="J103" s="73">
        <v>2</v>
      </c>
      <c r="K103" s="73">
        <v>0.5</v>
      </c>
      <c r="L103" s="57">
        <v>4</v>
      </c>
      <c r="M103" s="71">
        <v>0</v>
      </c>
      <c r="N103" s="73">
        <v>1</v>
      </c>
      <c r="O103" s="156">
        <v>2</v>
      </c>
      <c r="P103" s="129">
        <v>2</v>
      </c>
      <c r="Q103" s="69">
        <v>0.5</v>
      </c>
      <c r="R103" s="156">
        <v>4</v>
      </c>
      <c r="S103" s="157" t="s">
        <v>36</v>
      </c>
      <c r="T103" s="157" t="s">
        <v>36</v>
      </c>
      <c r="U103" s="57"/>
      <c r="V103" s="73" t="s">
        <v>32</v>
      </c>
      <c r="W103" s="71">
        <v>4</v>
      </c>
      <c r="X103" s="73">
        <v>4.1000000000000002E-2</v>
      </c>
      <c r="Y103" s="71">
        <v>4.7619999999999996</v>
      </c>
      <c r="Z103" s="73">
        <v>0.86098278034439313</v>
      </c>
      <c r="AA103" s="71" t="s">
        <v>32</v>
      </c>
      <c r="AB103" s="71" t="s">
        <v>37</v>
      </c>
      <c r="AD103" s="128" t="s">
        <v>36</v>
      </c>
      <c r="AF103" t="s">
        <v>36</v>
      </c>
      <c r="AH103" t="s">
        <v>36</v>
      </c>
    </row>
    <row r="104" spans="1:34" x14ac:dyDescent="0.3">
      <c r="A104" s="71" t="s">
        <v>155</v>
      </c>
      <c r="B104" s="72">
        <v>3</v>
      </c>
      <c r="C104" s="72">
        <v>260.75599999999997</v>
      </c>
      <c r="D104" s="69">
        <v>0.16020163647025798</v>
      </c>
      <c r="E104" s="69">
        <v>7.33</v>
      </c>
      <c r="F104" s="69">
        <v>2.1855612069612276</v>
      </c>
      <c r="G104" s="71" t="s">
        <v>36</v>
      </c>
      <c r="H104" s="73" t="s">
        <v>37</v>
      </c>
      <c r="I104" s="57">
        <v>0</v>
      </c>
      <c r="J104" s="73">
        <v>6</v>
      </c>
      <c r="K104" s="73">
        <v>0</v>
      </c>
      <c r="L104" s="57">
        <v>0</v>
      </c>
      <c r="M104" s="71">
        <v>6</v>
      </c>
      <c r="N104" s="73">
        <v>0</v>
      </c>
      <c r="O104" s="156">
        <v>0</v>
      </c>
      <c r="P104" s="129">
        <v>6</v>
      </c>
      <c r="Q104" s="69">
        <v>0</v>
      </c>
      <c r="R104" s="156">
        <v>6</v>
      </c>
      <c r="S104" s="157" t="s">
        <v>36</v>
      </c>
      <c r="T104" s="157" t="s">
        <v>36</v>
      </c>
      <c r="U104" s="57"/>
      <c r="V104" s="73" t="s">
        <v>32</v>
      </c>
      <c r="W104" s="71">
        <v>5</v>
      </c>
      <c r="X104" s="73">
        <v>0.21300000000000002</v>
      </c>
      <c r="Y104" s="71">
        <v>7.33</v>
      </c>
      <c r="Z104" s="71">
        <v>2.905866302864939</v>
      </c>
      <c r="AA104" s="71" t="s">
        <v>36</v>
      </c>
      <c r="AB104" s="71" t="s">
        <v>37</v>
      </c>
      <c r="AD104" s="128" t="s">
        <v>32</v>
      </c>
      <c r="AE104" s="71" t="s">
        <v>147</v>
      </c>
      <c r="AF104" t="s">
        <v>36</v>
      </c>
      <c r="AH104" t="s">
        <v>36</v>
      </c>
    </row>
    <row r="105" spans="1:34" x14ac:dyDescent="0.3">
      <c r="A105" s="71" t="s">
        <v>156</v>
      </c>
      <c r="B105" s="72">
        <v>6</v>
      </c>
      <c r="C105" s="72">
        <v>288.584</v>
      </c>
      <c r="D105" s="69">
        <v>0.392439596645136</v>
      </c>
      <c r="E105" s="69">
        <v>3.85</v>
      </c>
      <c r="F105" s="69">
        <v>10.193236276497039</v>
      </c>
      <c r="G105" s="71" t="s">
        <v>37</v>
      </c>
      <c r="H105" s="73" t="s">
        <v>37</v>
      </c>
      <c r="I105" s="57">
        <v>0</v>
      </c>
      <c r="J105" s="73">
        <v>1</v>
      </c>
      <c r="K105" s="73">
        <v>0</v>
      </c>
      <c r="L105" s="57">
        <v>0</v>
      </c>
      <c r="M105" s="71">
        <v>1</v>
      </c>
      <c r="N105" s="73">
        <v>0</v>
      </c>
      <c r="O105" s="128">
        <v>1</v>
      </c>
      <c r="P105" s="129">
        <v>0</v>
      </c>
      <c r="Q105" s="69">
        <v>1</v>
      </c>
      <c r="R105" s="156">
        <v>1</v>
      </c>
      <c r="S105" s="157" t="s">
        <v>39</v>
      </c>
      <c r="T105" s="157" t="s">
        <v>37</v>
      </c>
      <c r="U105" s="57">
        <v>1</v>
      </c>
      <c r="V105" s="73" t="s">
        <v>32</v>
      </c>
      <c r="W105" s="71">
        <v>3</v>
      </c>
      <c r="X105" s="73">
        <v>8.0999999999999989E-2</v>
      </c>
      <c r="Y105" s="71">
        <v>3.85</v>
      </c>
      <c r="Z105" s="73">
        <v>2.1038961038961035</v>
      </c>
      <c r="AA105" s="71" t="s">
        <v>32</v>
      </c>
      <c r="AB105" s="71" t="s">
        <v>32</v>
      </c>
      <c r="AD105" s="128" t="s">
        <v>32</v>
      </c>
      <c r="AE105" s="71" t="s">
        <v>147</v>
      </c>
      <c r="AF105" t="s">
        <v>36</v>
      </c>
      <c r="AG105" t="s">
        <v>39</v>
      </c>
      <c r="AH105" t="s">
        <v>36</v>
      </c>
    </row>
    <row r="106" spans="1:34" x14ac:dyDescent="0.3">
      <c r="A106" s="71" t="s">
        <v>7</v>
      </c>
      <c r="AC106" s="71" t="s">
        <v>372</v>
      </c>
      <c r="AD106" s="128">
        <v>1</v>
      </c>
      <c r="AE106" s="71" t="s">
        <v>391</v>
      </c>
      <c r="AF106">
        <v>1</v>
      </c>
      <c r="AG106" t="s">
        <v>390</v>
      </c>
    </row>
    <row r="107" spans="1:34" x14ac:dyDescent="0.3">
      <c r="A107" s="71" t="s">
        <v>158</v>
      </c>
      <c r="B107" s="72">
        <v>5</v>
      </c>
      <c r="C107" s="72">
        <v>83.278999999999996</v>
      </c>
      <c r="D107" s="69">
        <v>2.7234416835626874E-2</v>
      </c>
      <c r="E107" s="69">
        <v>7.3949999999999996</v>
      </c>
      <c r="F107" s="69">
        <v>0.36828149879143846</v>
      </c>
      <c r="G107" s="71" t="s">
        <v>36</v>
      </c>
      <c r="H107" s="71" t="s">
        <v>37</v>
      </c>
      <c r="I107" s="128">
        <v>4</v>
      </c>
      <c r="J107" s="71">
        <v>4</v>
      </c>
      <c r="K107" s="71">
        <v>0.5</v>
      </c>
      <c r="L107" s="128">
        <v>0</v>
      </c>
      <c r="M107" s="71">
        <v>8</v>
      </c>
      <c r="N107" s="73">
        <v>0</v>
      </c>
      <c r="O107" s="128">
        <v>0</v>
      </c>
      <c r="P107" s="129">
        <v>8</v>
      </c>
      <c r="Q107" s="71">
        <v>0</v>
      </c>
      <c r="R107" s="156">
        <v>8</v>
      </c>
      <c r="S107" s="158" t="s">
        <v>32</v>
      </c>
      <c r="T107" s="158" t="s">
        <v>37</v>
      </c>
      <c r="U107" s="128">
        <v>2</v>
      </c>
      <c r="V107" s="71" t="s">
        <v>32</v>
      </c>
      <c r="W107" s="71">
        <v>15</v>
      </c>
      <c r="X107" s="71">
        <v>0.26700000000000002</v>
      </c>
      <c r="Y107" s="71">
        <v>7.3949999999999996</v>
      </c>
      <c r="Z107" s="71">
        <v>3.6105476673427996</v>
      </c>
      <c r="AA107" s="73" t="s">
        <v>32</v>
      </c>
      <c r="AB107" s="71" t="s">
        <v>37</v>
      </c>
      <c r="AD107" s="128" t="s">
        <v>32</v>
      </c>
      <c r="AE107" s="71" t="s">
        <v>391</v>
      </c>
      <c r="AF107" t="s">
        <v>32</v>
      </c>
      <c r="AG107" t="s">
        <v>390</v>
      </c>
      <c r="AH107" t="s">
        <v>36</v>
      </c>
    </row>
    <row r="108" spans="1:34" x14ac:dyDescent="0.3">
      <c r="A108" s="71" t="s">
        <v>159</v>
      </c>
      <c r="B108" s="72">
        <v>12</v>
      </c>
      <c r="C108" s="72">
        <v>244.76599999999999</v>
      </c>
      <c r="D108" s="69">
        <v>0.56462551537792194</v>
      </c>
      <c r="E108" s="69">
        <v>6.7779999999999996</v>
      </c>
      <c r="F108" s="69">
        <v>8.3302672673048388</v>
      </c>
      <c r="G108" s="71" t="s">
        <v>36</v>
      </c>
      <c r="H108" s="71" t="s">
        <v>37</v>
      </c>
      <c r="I108" s="128">
        <v>0</v>
      </c>
      <c r="J108" s="71">
        <v>7</v>
      </c>
      <c r="K108" s="71">
        <v>0</v>
      </c>
      <c r="L108" s="128">
        <v>2</v>
      </c>
      <c r="M108" s="71">
        <v>5</v>
      </c>
      <c r="N108" s="73">
        <v>0.2857142857142857</v>
      </c>
      <c r="O108" s="128">
        <v>0</v>
      </c>
      <c r="P108" s="129">
        <v>7</v>
      </c>
      <c r="Q108" s="69">
        <v>0</v>
      </c>
      <c r="R108" s="156">
        <v>7</v>
      </c>
      <c r="S108" s="158" t="s">
        <v>32</v>
      </c>
      <c r="T108" s="158" t="s">
        <v>37</v>
      </c>
      <c r="U108" s="128">
        <v>1</v>
      </c>
      <c r="V108" s="71" t="s">
        <v>32</v>
      </c>
      <c r="W108" s="71">
        <v>10</v>
      </c>
      <c r="X108" s="71">
        <v>0.24099999999999999</v>
      </c>
      <c r="Y108" s="71">
        <v>6.7779999999999996</v>
      </c>
      <c r="Z108" s="71">
        <v>3.5556211271761584</v>
      </c>
      <c r="AA108" s="73" t="s">
        <v>32</v>
      </c>
      <c r="AB108" s="71" t="s">
        <v>37</v>
      </c>
      <c r="AD108" s="128" t="s">
        <v>32</v>
      </c>
      <c r="AE108" s="71" t="s">
        <v>391</v>
      </c>
      <c r="AF108" t="s">
        <v>32</v>
      </c>
      <c r="AG108" t="s">
        <v>390</v>
      </c>
      <c r="AH108" t="s">
        <v>36</v>
      </c>
    </row>
    <row r="109" spans="1:34" x14ac:dyDescent="0.3">
      <c r="A109" s="71" t="s">
        <v>160</v>
      </c>
      <c r="B109" s="72">
        <v>5</v>
      </c>
      <c r="C109" s="72">
        <v>148.35499999999999</v>
      </c>
      <c r="D109" s="69">
        <v>8.6427400909421859E-2</v>
      </c>
      <c r="E109" s="69">
        <v>7.9130000000000003</v>
      </c>
      <c r="F109" s="69">
        <v>1.0922204083081242</v>
      </c>
      <c r="G109" s="71" t="s">
        <v>36</v>
      </c>
      <c r="H109" s="71" t="s">
        <v>37</v>
      </c>
      <c r="I109" s="128">
        <v>3</v>
      </c>
      <c r="J109" s="71">
        <v>6</v>
      </c>
      <c r="K109" s="71">
        <v>0.33333333333333331</v>
      </c>
      <c r="L109" s="128">
        <v>0</v>
      </c>
      <c r="M109" s="71">
        <v>9</v>
      </c>
      <c r="N109" s="73">
        <v>0</v>
      </c>
      <c r="O109" s="128">
        <v>0</v>
      </c>
      <c r="P109" s="129">
        <v>9</v>
      </c>
      <c r="Q109" s="69">
        <v>0</v>
      </c>
      <c r="R109" s="156">
        <v>9</v>
      </c>
      <c r="S109" s="158" t="s">
        <v>36</v>
      </c>
      <c r="T109" s="158" t="s">
        <v>36</v>
      </c>
      <c r="V109" s="71" t="s">
        <v>32</v>
      </c>
      <c r="W109" s="71">
        <v>7</v>
      </c>
      <c r="X109" s="71">
        <v>0.71200000000000008</v>
      </c>
      <c r="Y109" s="71">
        <v>7.9130000000000003</v>
      </c>
      <c r="Z109" s="71">
        <v>8.9978516365474555</v>
      </c>
      <c r="AA109" s="73" t="s">
        <v>32</v>
      </c>
      <c r="AB109" s="71" t="s">
        <v>37</v>
      </c>
      <c r="AD109" s="128" t="s">
        <v>32</v>
      </c>
      <c r="AE109" s="71" t="s">
        <v>391</v>
      </c>
      <c r="AF109" t="s">
        <v>32</v>
      </c>
      <c r="AG109" t="s">
        <v>390</v>
      </c>
      <c r="AH109" t="s">
        <v>36</v>
      </c>
    </row>
    <row r="110" spans="1:34" x14ac:dyDescent="0.3">
      <c r="A110" s="71" t="s">
        <v>161</v>
      </c>
      <c r="B110" s="72">
        <v>3</v>
      </c>
      <c r="C110" s="72">
        <v>296.38299999999998</v>
      </c>
      <c r="D110" s="69">
        <v>0.20696881197562009</v>
      </c>
      <c r="E110" s="69">
        <v>6.53</v>
      </c>
      <c r="F110" s="69">
        <v>3.1695070746649323</v>
      </c>
      <c r="G110" s="71" t="s">
        <v>37</v>
      </c>
      <c r="H110" s="71" t="s">
        <v>37</v>
      </c>
      <c r="I110" s="128">
        <v>1</v>
      </c>
      <c r="J110" s="71">
        <v>3</v>
      </c>
      <c r="K110" s="71">
        <v>0.25</v>
      </c>
      <c r="L110" s="128">
        <v>0</v>
      </c>
      <c r="M110" s="71">
        <v>4</v>
      </c>
      <c r="N110" s="73">
        <v>0</v>
      </c>
      <c r="O110" s="128">
        <v>0</v>
      </c>
      <c r="P110" s="129">
        <v>4</v>
      </c>
      <c r="Q110" s="69">
        <v>0</v>
      </c>
      <c r="R110" s="156">
        <v>4</v>
      </c>
      <c r="S110" s="158" t="s">
        <v>36</v>
      </c>
      <c r="T110" s="158" t="s">
        <v>37</v>
      </c>
      <c r="U110" s="128">
        <v>2</v>
      </c>
      <c r="V110" s="71" t="s">
        <v>32</v>
      </c>
      <c r="W110" s="71">
        <v>14</v>
      </c>
      <c r="X110" s="71">
        <v>0.33</v>
      </c>
      <c r="Y110" s="71">
        <v>6.53</v>
      </c>
      <c r="Z110" s="71">
        <v>5.0535987748851454</v>
      </c>
      <c r="AA110" s="73" t="s">
        <v>32</v>
      </c>
      <c r="AB110" s="71" t="s">
        <v>37</v>
      </c>
      <c r="AD110" s="128" t="s">
        <v>32</v>
      </c>
      <c r="AE110" s="71" t="s">
        <v>391</v>
      </c>
      <c r="AF110" t="s">
        <v>32</v>
      </c>
      <c r="AG110" t="s">
        <v>390</v>
      </c>
      <c r="AH110" t="s">
        <v>36</v>
      </c>
    </row>
    <row r="111" spans="1:34" x14ac:dyDescent="0.3">
      <c r="A111" s="71" t="s">
        <v>162</v>
      </c>
      <c r="B111" s="72">
        <v>3</v>
      </c>
      <c r="C111" s="72">
        <v>133.96199999999999</v>
      </c>
      <c r="D111" s="69">
        <v>4.2282589125244491E-2</v>
      </c>
      <c r="E111" s="69">
        <v>7.6890000000000001</v>
      </c>
      <c r="F111" s="69">
        <v>0.54991011997976968</v>
      </c>
      <c r="G111" s="71" t="s">
        <v>37</v>
      </c>
      <c r="H111" s="71" t="s">
        <v>37</v>
      </c>
      <c r="I111" s="128">
        <v>0</v>
      </c>
      <c r="J111" s="71">
        <v>7</v>
      </c>
      <c r="K111" s="71">
        <v>0</v>
      </c>
      <c r="L111" s="128">
        <v>0</v>
      </c>
      <c r="M111" s="71">
        <v>7</v>
      </c>
      <c r="N111" s="73">
        <v>0</v>
      </c>
      <c r="O111" s="128">
        <v>0</v>
      </c>
      <c r="P111" s="129">
        <v>7</v>
      </c>
      <c r="Q111" s="69">
        <v>0</v>
      </c>
      <c r="R111" s="156">
        <v>7</v>
      </c>
      <c r="S111" s="158" t="s">
        <v>36</v>
      </c>
      <c r="T111" s="158" t="s">
        <v>37</v>
      </c>
      <c r="U111" s="128">
        <v>1</v>
      </c>
      <c r="V111" s="71" t="s">
        <v>32</v>
      </c>
      <c r="W111" s="71">
        <v>7</v>
      </c>
      <c r="X111" s="71">
        <v>0.47899999999999998</v>
      </c>
      <c r="Y111" s="71">
        <v>7.6890000000000001</v>
      </c>
      <c r="Z111" s="71">
        <v>6.2296787618676026</v>
      </c>
      <c r="AA111" s="73" t="s">
        <v>32</v>
      </c>
      <c r="AB111" s="71" t="s">
        <v>37</v>
      </c>
      <c r="AD111" s="128" t="s">
        <v>32</v>
      </c>
      <c r="AE111" s="71" t="s">
        <v>391</v>
      </c>
      <c r="AF111" t="s">
        <v>32</v>
      </c>
      <c r="AG111" t="s">
        <v>390</v>
      </c>
      <c r="AH111" t="s">
        <v>36</v>
      </c>
    </row>
    <row r="112" spans="1:34" x14ac:dyDescent="0.3">
      <c r="A112" s="71" t="s">
        <v>163</v>
      </c>
      <c r="B112" s="72">
        <v>5</v>
      </c>
      <c r="C112" s="72">
        <v>286.464</v>
      </c>
      <c r="D112" s="69">
        <v>0.32224573698048004</v>
      </c>
      <c r="E112" s="69">
        <v>5.2910000000000004</v>
      </c>
      <c r="F112" s="69">
        <v>6.0904505193815917</v>
      </c>
      <c r="G112" s="71" t="s">
        <v>32</v>
      </c>
      <c r="H112" s="71" t="s">
        <v>37</v>
      </c>
      <c r="I112" s="128">
        <v>3</v>
      </c>
      <c r="J112" s="71">
        <v>2</v>
      </c>
      <c r="K112" s="71">
        <v>0.6</v>
      </c>
      <c r="L112" s="128">
        <v>1</v>
      </c>
      <c r="M112" s="71">
        <v>4</v>
      </c>
      <c r="N112" s="73">
        <v>0.2</v>
      </c>
      <c r="O112" s="128">
        <v>0</v>
      </c>
      <c r="P112" s="129">
        <v>5</v>
      </c>
      <c r="Q112" s="69">
        <v>0</v>
      </c>
      <c r="R112" s="156">
        <v>5</v>
      </c>
      <c r="S112" s="158" t="s">
        <v>36</v>
      </c>
      <c r="T112" s="158" t="s">
        <v>37</v>
      </c>
      <c r="U112" s="128">
        <v>1</v>
      </c>
      <c r="V112" s="71" t="s">
        <v>36</v>
      </c>
      <c r="W112" s="71">
        <v>23</v>
      </c>
      <c r="X112" s="71">
        <v>0.2960000000000001</v>
      </c>
      <c r="Y112" s="71">
        <v>5.2910000000000004</v>
      </c>
      <c r="Z112" s="71">
        <v>5.5944055944055959</v>
      </c>
      <c r="AA112" s="73" t="s">
        <v>32</v>
      </c>
      <c r="AB112" s="71" t="s">
        <v>37</v>
      </c>
      <c r="AD112" s="128" t="s">
        <v>32</v>
      </c>
      <c r="AE112" s="71" t="s">
        <v>391</v>
      </c>
      <c r="AF112" t="s">
        <v>32</v>
      </c>
      <c r="AG112" t="s">
        <v>390</v>
      </c>
      <c r="AH112" t="s">
        <v>36</v>
      </c>
    </row>
    <row r="113" spans="1:34" x14ac:dyDescent="0.3">
      <c r="A113" s="71" t="s">
        <v>164</v>
      </c>
      <c r="B113" s="72">
        <v>3</v>
      </c>
      <c r="C113" s="72">
        <v>258.80399999999997</v>
      </c>
      <c r="D113" s="69">
        <v>0.15781209897889795</v>
      </c>
      <c r="E113" s="69">
        <v>8.0860000000000003</v>
      </c>
      <c r="F113" s="69">
        <v>1.9516707763900316</v>
      </c>
      <c r="G113" s="71" t="s">
        <v>36</v>
      </c>
      <c r="H113" s="71" t="s">
        <v>37</v>
      </c>
      <c r="I113" s="128">
        <v>0</v>
      </c>
      <c r="J113" s="71">
        <v>4</v>
      </c>
      <c r="K113" s="71">
        <v>0</v>
      </c>
      <c r="L113" s="128">
        <v>2</v>
      </c>
      <c r="M113" s="71">
        <v>2</v>
      </c>
      <c r="N113" s="73">
        <v>0.5</v>
      </c>
      <c r="O113" s="128">
        <v>0</v>
      </c>
      <c r="P113" s="129">
        <v>4</v>
      </c>
      <c r="Q113" s="69">
        <v>0</v>
      </c>
      <c r="R113" s="156">
        <v>4</v>
      </c>
      <c r="S113" s="158" t="s">
        <v>36</v>
      </c>
      <c r="T113" s="158" t="s">
        <v>36</v>
      </c>
      <c r="V113" s="71" t="s">
        <v>36</v>
      </c>
      <c r="W113" s="71">
        <v>8</v>
      </c>
      <c r="X113" s="71">
        <v>0.38500000000000006</v>
      </c>
      <c r="Y113" s="71">
        <v>8.0860000000000003</v>
      </c>
      <c r="Z113" s="71">
        <v>4.7613158545634438</v>
      </c>
      <c r="AA113" s="73" t="s">
        <v>32</v>
      </c>
      <c r="AB113" s="71" t="s">
        <v>37</v>
      </c>
      <c r="AD113" s="128" t="s">
        <v>32</v>
      </c>
      <c r="AE113" s="71" t="s">
        <v>391</v>
      </c>
      <c r="AF113" t="s">
        <v>32</v>
      </c>
      <c r="AG113" t="s">
        <v>390</v>
      </c>
      <c r="AH113" t="s">
        <v>36</v>
      </c>
    </row>
    <row r="114" spans="1:34" x14ac:dyDescent="0.3">
      <c r="A114" s="71" t="s">
        <v>165</v>
      </c>
      <c r="B114" s="72">
        <v>4</v>
      </c>
      <c r="C114" s="72">
        <v>254.27600000000001</v>
      </c>
      <c r="D114" s="69">
        <v>0.20311771673890403</v>
      </c>
      <c r="E114" s="69">
        <v>7.3639999999999999</v>
      </c>
      <c r="F114" s="69">
        <v>2.7582525358351986</v>
      </c>
      <c r="G114" s="71" t="s">
        <v>36</v>
      </c>
      <c r="H114" s="71" t="s">
        <v>37</v>
      </c>
      <c r="Q114" s="69"/>
      <c r="R114" s="156">
        <v>0</v>
      </c>
      <c r="S114" s="158" t="s">
        <v>39</v>
      </c>
      <c r="T114" s="158" t="s">
        <v>37</v>
      </c>
      <c r="U114" s="128">
        <v>1</v>
      </c>
      <c r="V114" s="71" t="s">
        <v>32</v>
      </c>
      <c r="W114" s="71">
        <v>8</v>
      </c>
      <c r="X114" s="71">
        <v>0.32200000000000001</v>
      </c>
      <c r="Y114" s="71">
        <v>7.3639999999999999</v>
      </c>
      <c r="Z114" s="71">
        <v>4.3726235741444865</v>
      </c>
      <c r="AA114" s="73" t="s">
        <v>32</v>
      </c>
      <c r="AB114" s="71" t="s">
        <v>37</v>
      </c>
      <c r="AD114" s="128" t="s">
        <v>32</v>
      </c>
      <c r="AE114" s="71" t="s">
        <v>391</v>
      </c>
      <c r="AF114" t="s">
        <v>32</v>
      </c>
      <c r="AG114" t="s">
        <v>390</v>
      </c>
      <c r="AH114" t="s">
        <v>36</v>
      </c>
    </row>
    <row r="115" spans="1:34" x14ac:dyDescent="0.3">
      <c r="A115" s="71" t="s">
        <v>166</v>
      </c>
      <c r="B115" s="72">
        <v>5</v>
      </c>
      <c r="C115" s="72">
        <v>376.92</v>
      </c>
      <c r="D115" s="69">
        <v>0.55788597290699993</v>
      </c>
      <c r="E115" s="69">
        <v>4.266</v>
      </c>
      <c r="F115" s="69">
        <v>13.077495848734175</v>
      </c>
      <c r="G115" s="71" t="s">
        <v>37</v>
      </c>
      <c r="H115" s="71" t="s">
        <v>37</v>
      </c>
      <c r="I115" s="128">
        <v>1</v>
      </c>
      <c r="J115" s="71">
        <v>2</v>
      </c>
      <c r="K115" s="71">
        <v>0.33333333333333331</v>
      </c>
      <c r="L115" s="128">
        <v>0</v>
      </c>
      <c r="M115" s="71">
        <v>4</v>
      </c>
      <c r="N115" s="73">
        <v>0</v>
      </c>
      <c r="O115" s="128">
        <v>0</v>
      </c>
      <c r="P115" s="129">
        <v>4</v>
      </c>
      <c r="Q115" s="69">
        <v>0</v>
      </c>
      <c r="R115" s="156">
        <v>4</v>
      </c>
      <c r="S115" s="158" t="s">
        <v>36</v>
      </c>
      <c r="T115" s="158" t="s">
        <v>32</v>
      </c>
      <c r="V115" s="71" t="s">
        <v>32</v>
      </c>
      <c r="W115" s="71">
        <v>6</v>
      </c>
      <c r="X115" s="71">
        <v>0.19900000000000001</v>
      </c>
      <c r="Y115" s="71">
        <v>4.266</v>
      </c>
      <c r="Z115" s="71">
        <v>4.6647913736521334</v>
      </c>
      <c r="AA115" s="73" t="s">
        <v>32</v>
      </c>
      <c r="AB115" s="71" t="s">
        <v>37</v>
      </c>
      <c r="AD115" s="128" t="s">
        <v>32</v>
      </c>
      <c r="AE115" s="71" t="s">
        <v>391</v>
      </c>
      <c r="AF115" t="s">
        <v>32</v>
      </c>
      <c r="AG115" t="s">
        <v>390</v>
      </c>
      <c r="AH115" t="s">
        <v>36</v>
      </c>
    </row>
    <row r="116" spans="1:34" x14ac:dyDescent="0.3">
      <c r="A116" s="71" t="s">
        <v>167</v>
      </c>
      <c r="B116" s="72">
        <v>6</v>
      </c>
      <c r="C116" s="72">
        <v>276.03800000000001</v>
      </c>
      <c r="D116" s="69">
        <v>0.35905920696048904</v>
      </c>
      <c r="E116" s="69">
        <v>5.9080000000000004</v>
      </c>
      <c r="F116" s="69">
        <v>6.0775085809155218</v>
      </c>
      <c r="G116" s="71" t="s">
        <v>37</v>
      </c>
      <c r="H116" s="71" t="s">
        <v>37</v>
      </c>
      <c r="I116" s="128">
        <v>1</v>
      </c>
      <c r="J116" s="71">
        <v>5</v>
      </c>
      <c r="K116" s="71">
        <v>0.16666666666666666</v>
      </c>
      <c r="L116" s="128">
        <v>0</v>
      </c>
      <c r="M116" s="71">
        <v>6</v>
      </c>
      <c r="N116" s="73">
        <v>0</v>
      </c>
      <c r="O116" s="128">
        <v>0</v>
      </c>
      <c r="P116" s="129">
        <v>6</v>
      </c>
      <c r="Q116" s="69">
        <v>0</v>
      </c>
      <c r="R116" s="156">
        <v>6</v>
      </c>
      <c r="S116" s="158" t="s">
        <v>36</v>
      </c>
      <c r="T116" s="158" t="s">
        <v>37</v>
      </c>
      <c r="U116" s="128">
        <v>1</v>
      </c>
      <c r="V116" s="71" t="s">
        <v>32</v>
      </c>
      <c r="W116" s="71">
        <v>15</v>
      </c>
      <c r="X116" s="71">
        <v>0.62000000000000011</v>
      </c>
      <c r="Y116" s="71">
        <v>5.9080000000000004</v>
      </c>
      <c r="Z116" s="71">
        <v>10.494245091401492</v>
      </c>
      <c r="AA116" s="73" t="s">
        <v>32</v>
      </c>
      <c r="AB116" s="71" t="s">
        <v>37</v>
      </c>
      <c r="AD116" s="128" t="s">
        <v>32</v>
      </c>
      <c r="AE116" s="71" t="s">
        <v>391</v>
      </c>
      <c r="AF116" t="s">
        <v>32</v>
      </c>
      <c r="AG116" t="s">
        <v>390</v>
      </c>
      <c r="AH116" t="s">
        <v>36</v>
      </c>
    </row>
    <row r="117" spans="1:34" x14ac:dyDescent="0.3">
      <c r="A117" s="71" t="s">
        <v>435</v>
      </c>
      <c r="Q117" s="69"/>
      <c r="R117" s="156"/>
      <c r="AA117" s="73"/>
      <c r="AC117" s="71" t="s">
        <v>372</v>
      </c>
      <c r="AD117"/>
      <c r="AE117"/>
    </row>
    <row r="118" spans="1:34" x14ac:dyDescent="0.3">
      <c r="A118" s="71" t="s">
        <v>486</v>
      </c>
      <c r="B118" s="72">
        <v>9</v>
      </c>
      <c r="C118" s="72">
        <v>293.459</v>
      </c>
      <c r="D118" s="69">
        <v>0.60871562364456333</v>
      </c>
      <c r="E118" s="69">
        <v>12.52</v>
      </c>
      <c r="F118" s="69">
        <v>4.861945875755298</v>
      </c>
      <c r="G118" s="69" t="s">
        <v>37</v>
      </c>
      <c r="H118" s="69" t="s">
        <v>32</v>
      </c>
      <c r="I118" s="130">
        <v>1</v>
      </c>
      <c r="J118" s="69">
        <v>1</v>
      </c>
      <c r="K118" s="69">
        <v>0.5</v>
      </c>
      <c r="L118" s="130">
        <v>1</v>
      </c>
      <c r="M118" s="69">
        <v>1</v>
      </c>
      <c r="N118" s="73">
        <v>0.5</v>
      </c>
      <c r="O118" s="130">
        <v>0</v>
      </c>
      <c r="P118" s="129">
        <v>2</v>
      </c>
      <c r="Q118" s="69">
        <v>0</v>
      </c>
      <c r="R118" s="130">
        <v>2</v>
      </c>
      <c r="S118" s="158" t="s">
        <v>32</v>
      </c>
      <c r="T118" s="158" t="s">
        <v>36</v>
      </c>
      <c r="V118" s="71" t="s">
        <v>36</v>
      </c>
      <c r="W118" s="71">
        <v>6</v>
      </c>
      <c r="X118" s="71">
        <v>0.45300000000000001</v>
      </c>
      <c r="Y118" s="71">
        <v>12.52</v>
      </c>
      <c r="Z118" s="71">
        <v>3.6182108626198084</v>
      </c>
      <c r="AA118" s="71" t="s">
        <v>32</v>
      </c>
      <c r="AB118" s="71" t="s">
        <v>37</v>
      </c>
      <c r="AD118" t="s">
        <v>36</v>
      </c>
      <c r="AE118"/>
      <c r="AF118" t="s">
        <v>36</v>
      </c>
      <c r="AH118" t="s">
        <v>36</v>
      </c>
    </row>
    <row r="119" spans="1:34" x14ac:dyDescent="0.3">
      <c r="A119" s="71" t="s">
        <v>487</v>
      </c>
      <c r="B119" s="72">
        <v>4</v>
      </c>
      <c r="C119" s="72">
        <v>278.74700000000001</v>
      </c>
      <c r="D119" s="69">
        <v>0.24409420446327354</v>
      </c>
      <c r="E119" s="69">
        <v>7.1849999999999996</v>
      </c>
      <c r="F119" s="69">
        <v>3.3972749403378364</v>
      </c>
      <c r="G119" s="69" t="s">
        <v>37</v>
      </c>
      <c r="H119" s="69" t="s">
        <v>32</v>
      </c>
      <c r="I119" s="130">
        <v>1</v>
      </c>
      <c r="J119" s="69">
        <v>1</v>
      </c>
      <c r="K119" s="69">
        <v>0.5</v>
      </c>
      <c r="L119" s="130">
        <v>0</v>
      </c>
      <c r="M119" s="69">
        <v>2</v>
      </c>
      <c r="N119" s="73">
        <v>0</v>
      </c>
      <c r="O119" s="130">
        <v>0</v>
      </c>
      <c r="P119" s="129">
        <v>2</v>
      </c>
      <c r="Q119" s="69">
        <v>0</v>
      </c>
      <c r="R119" s="130">
        <v>2</v>
      </c>
      <c r="S119" s="158" t="s">
        <v>36</v>
      </c>
      <c r="T119" s="158" t="s">
        <v>36</v>
      </c>
      <c r="V119" s="71" t="s">
        <v>36</v>
      </c>
      <c r="W119" s="71">
        <v>13</v>
      </c>
      <c r="X119" s="71">
        <v>0.43</v>
      </c>
      <c r="Y119" s="71">
        <v>7.1849999999999996</v>
      </c>
      <c r="Z119" s="71">
        <v>5.984690327070286</v>
      </c>
      <c r="AA119" s="71" t="s">
        <v>32</v>
      </c>
      <c r="AB119" s="71" t="s">
        <v>37</v>
      </c>
      <c r="AD119" t="s">
        <v>36</v>
      </c>
      <c r="AE119"/>
      <c r="AF119" t="s">
        <v>36</v>
      </c>
      <c r="AH119" t="s">
        <v>36</v>
      </c>
    </row>
    <row r="120" spans="1:34" x14ac:dyDescent="0.3">
      <c r="A120" s="71" t="s">
        <v>488</v>
      </c>
      <c r="B120" s="72">
        <v>21</v>
      </c>
      <c r="C120" s="72">
        <v>301.82600000000002</v>
      </c>
      <c r="D120" s="69">
        <v>1.5024833356472838</v>
      </c>
      <c r="E120" s="69">
        <v>15.566000000000001</v>
      </c>
      <c r="F120" s="69">
        <v>9.6523405861960931</v>
      </c>
      <c r="G120" s="69" t="s">
        <v>36</v>
      </c>
      <c r="H120" s="69" t="s">
        <v>32</v>
      </c>
      <c r="I120" s="130">
        <v>3</v>
      </c>
      <c r="J120" s="69">
        <v>2</v>
      </c>
      <c r="K120" s="69">
        <v>0.6</v>
      </c>
      <c r="L120" s="130">
        <v>4</v>
      </c>
      <c r="M120" s="69">
        <v>1</v>
      </c>
      <c r="N120" s="73">
        <v>0.8</v>
      </c>
      <c r="O120" s="130">
        <v>0</v>
      </c>
      <c r="P120" s="129">
        <v>5</v>
      </c>
      <c r="Q120" s="69">
        <v>0</v>
      </c>
      <c r="R120" s="130">
        <v>5</v>
      </c>
      <c r="S120" s="158" t="s">
        <v>37</v>
      </c>
      <c r="T120" s="158" t="s">
        <v>36</v>
      </c>
      <c r="U120" s="128" t="s">
        <v>39</v>
      </c>
      <c r="V120" s="71" t="s">
        <v>36</v>
      </c>
      <c r="W120" s="71">
        <v>6</v>
      </c>
      <c r="X120" s="71">
        <v>0.315</v>
      </c>
      <c r="Y120" s="71">
        <v>15.566000000000001</v>
      </c>
      <c r="Z120" s="71">
        <v>2.0236412694333805</v>
      </c>
      <c r="AA120" s="71" t="s">
        <v>32</v>
      </c>
      <c r="AB120" s="71" t="s">
        <v>37</v>
      </c>
      <c r="AD120" t="s">
        <v>36</v>
      </c>
      <c r="AE120"/>
      <c r="AF120" t="s">
        <v>36</v>
      </c>
      <c r="AH120" t="s">
        <v>36</v>
      </c>
    </row>
    <row r="121" spans="1:34" x14ac:dyDescent="0.3">
      <c r="A121" s="71" t="s">
        <v>489</v>
      </c>
      <c r="B121" s="72">
        <v>4</v>
      </c>
      <c r="C121" s="72">
        <v>268.22500000000002</v>
      </c>
      <c r="D121" s="69">
        <v>0.22601411993843754</v>
      </c>
      <c r="E121" s="69">
        <v>6.2850000000000001</v>
      </c>
      <c r="F121" s="69">
        <v>3.5960878271827772</v>
      </c>
      <c r="G121" s="69" t="s">
        <v>37</v>
      </c>
      <c r="H121" s="69" t="s">
        <v>32</v>
      </c>
      <c r="I121" s="130">
        <v>0</v>
      </c>
      <c r="J121" s="69">
        <v>3</v>
      </c>
      <c r="K121" s="69">
        <v>0</v>
      </c>
      <c r="L121" s="130">
        <v>1</v>
      </c>
      <c r="M121" s="69">
        <v>2</v>
      </c>
      <c r="N121" s="73">
        <v>0.33333333333333331</v>
      </c>
      <c r="O121" s="130">
        <v>1</v>
      </c>
      <c r="P121" s="129">
        <v>2</v>
      </c>
      <c r="Q121" s="69">
        <v>0.33333333333333331</v>
      </c>
      <c r="R121" s="130">
        <v>3</v>
      </c>
      <c r="S121" s="158" t="s">
        <v>36</v>
      </c>
      <c r="T121" s="158" t="s">
        <v>36</v>
      </c>
      <c r="V121" s="71" t="s">
        <v>36</v>
      </c>
      <c r="W121" s="71">
        <v>3</v>
      </c>
      <c r="X121" s="71">
        <v>7.8E-2</v>
      </c>
      <c r="Y121" s="71">
        <v>6.2850000000000001</v>
      </c>
      <c r="Z121" s="71">
        <v>1.2410501193317423</v>
      </c>
      <c r="AA121" s="71" t="s">
        <v>36</v>
      </c>
      <c r="AB121" s="71" t="s">
        <v>37</v>
      </c>
      <c r="AD121" t="s">
        <v>36</v>
      </c>
      <c r="AE121"/>
      <c r="AF121" t="s">
        <v>36</v>
      </c>
      <c r="AH121" t="s">
        <v>36</v>
      </c>
    </row>
    <row r="122" spans="1:34" x14ac:dyDescent="0.3">
      <c r="A122" s="71" t="s">
        <v>490</v>
      </c>
      <c r="B122" s="72">
        <v>7</v>
      </c>
      <c r="C122" s="72">
        <v>9.7000000000000003E-2</v>
      </c>
      <c r="D122" s="69">
        <v>5.1727153625000005E-8</v>
      </c>
      <c r="E122" s="88">
        <v>10.872</v>
      </c>
      <c r="F122" s="69">
        <v>4.7578323790470941E-7</v>
      </c>
      <c r="G122" s="69" t="s">
        <v>36</v>
      </c>
      <c r="H122" s="69" t="s">
        <v>37</v>
      </c>
      <c r="I122" s="130"/>
      <c r="J122" s="69"/>
      <c r="K122" s="69"/>
      <c r="L122" s="130"/>
      <c r="M122" s="69"/>
      <c r="O122" s="130"/>
      <c r="Q122" s="69"/>
      <c r="R122" s="130">
        <v>0</v>
      </c>
      <c r="S122" s="158" t="s">
        <v>36</v>
      </c>
      <c r="T122" s="158" t="s">
        <v>36</v>
      </c>
      <c r="V122" s="71" t="s">
        <v>36</v>
      </c>
      <c r="W122" s="71">
        <v>3</v>
      </c>
      <c r="X122" s="71">
        <v>0.105</v>
      </c>
      <c r="Y122" s="71">
        <v>10.872</v>
      </c>
      <c r="Z122" s="71">
        <v>0.96578366445916108</v>
      </c>
      <c r="AA122" s="71" t="s">
        <v>36</v>
      </c>
      <c r="AB122" s="71" t="s">
        <v>37</v>
      </c>
      <c r="AD122" t="s">
        <v>36</v>
      </c>
      <c r="AE122"/>
      <c r="AF122" t="s">
        <v>36</v>
      </c>
      <c r="AH122" t="s">
        <v>36</v>
      </c>
    </row>
    <row r="123" spans="1:34" x14ac:dyDescent="0.3">
      <c r="A123" s="71" t="s">
        <v>491</v>
      </c>
      <c r="B123" s="72">
        <v>7</v>
      </c>
      <c r="C123" s="72">
        <v>218.768</v>
      </c>
      <c r="D123" s="69">
        <v>0.26311324186716806</v>
      </c>
      <c r="E123" s="69">
        <v>5.6280000000000001</v>
      </c>
      <c r="F123" s="69">
        <v>4.6750753707741302</v>
      </c>
      <c r="G123" s="69" t="s">
        <v>37</v>
      </c>
      <c r="H123" s="69" t="s">
        <v>37</v>
      </c>
      <c r="I123" s="130">
        <v>2</v>
      </c>
      <c r="J123" s="69">
        <v>0</v>
      </c>
      <c r="K123" s="69">
        <v>1</v>
      </c>
      <c r="L123" s="130">
        <v>0</v>
      </c>
      <c r="M123" s="69">
        <v>2</v>
      </c>
      <c r="N123" s="73">
        <v>0</v>
      </c>
      <c r="O123" s="130">
        <v>0</v>
      </c>
      <c r="P123" s="129">
        <v>2</v>
      </c>
      <c r="Q123" s="71">
        <v>0</v>
      </c>
      <c r="R123" s="130">
        <v>2</v>
      </c>
      <c r="S123" s="158" t="s">
        <v>36</v>
      </c>
      <c r="T123" s="158" t="s">
        <v>37</v>
      </c>
      <c r="U123" s="128">
        <v>1</v>
      </c>
      <c r="V123" s="71" t="s">
        <v>36</v>
      </c>
      <c r="W123" s="71">
        <v>10</v>
      </c>
      <c r="X123" s="71">
        <v>0.2</v>
      </c>
      <c r="Y123" s="71">
        <v>5.6280000000000001</v>
      </c>
      <c r="Z123" s="71">
        <v>3.553660270078181</v>
      </c>
      <c r="AA123" s="71" t="s">
        <v>36</v>
      </c>
      <c r="AB123" s="71" t="s">
        <v>37</v>
      </c>
      <c r="AD123" t="s">
        <v>36</v>
      </c>
      <c r="AE123"/>
      <c r="AF123" t="s">
        <v>36</v>
      </c>
      <c r="AH123" t="s">
        <v>36</v>
      </c>
    </row>
    <row r="124" spans="1:34" x14ac:dyDescent="0.3">
      <c r="A124" s="71" t="s">
        <v>492</v>
      </c>
      <c r="B124" s="72">
        <v>10</v>
      </c>
      <c r="C124" s="72">
        <v>186.77500000000001</v>
      </c>
      <c r="D124" s="69">
        <v>0.27397728828359375</v>
      </c>
      <c r="E124" s="69">
        <v>6.7380000000000004</v>
      </c>
      <c r="F124" s="69">
        <v>4.0661515031699871</v>
      </c>
      <c r="G124" s="69" t="s">
        <v>36</v>
      </c>
      <c r="H124" s="69" t="s">
        <v>37</v>
      </c>
      <c r="I124" s="130">
        <v>0</v>
      </c>
      <c r="J124" s="69">
        <v>7</v>
      </c>
      <c r="K124" s="69">
        <v>0</v>
      </c>
      <c r="L124" s="130">
        <v>1</v>
      </c>
      <c r="M124" s="69">
        <v>6</v>
      </c>
      <c r="N124" s="73">
        <v>0.14285714285714285</v>
      </c>
      <c r="O124" s="130">
        <v>3</v>
      </c>
      <c r="P124" s="129">
        <v>4</v>
      </c>
      <c r="Q124" s="69">
        <v>0.42857142857142855</v>
      </c>
      <c r="R124" s="130">
        <v>7</v>
      </c>
      <c r="S124" s="158" t="s">
        <v>32</v>
      </c>
      <c r="T124" s="158" t="s">
        <v>36</v>
      </c>
      <c r="V124" s="71" t="s">
        <v>36</v>
      </c>
      <c r="W124" s="71">
        <v>1</v>
      </c>
      <c r="X124" s="71">
        <v>0.24399999999999999</v>
      </c>
      <c r="Y124" s="71">
        <v>6.7380000000000004</v>
      </c>
      <c r="Z124" s="71">
        <v>3.6212525972098542</v>
      </c>
      <c r="AA124" s="71" t="s">
        <v>39</v>
      </c>
      <c r="AB124" s="71" t="s">
        <v>39</v>
      </c>
      <c r="AD124" t="s">
        <v>36</v>
      </c>
      <c r="AE124"/>
      <c r="AF124" t="s">
        <v>36</v>
      </c>
      <c r="AH124" t="s">
        <v>36</v>
      </c>
    </row>
    <row r="125" spans="1:34" x14ac:dyDescent="0.3">
      <c r="A125" s="71" t="s">
        <v>493</v>
      </c>
      <c r="B125" s="72">
        <v>11</v>
      </c>
      <c r="C125" s="72">
        <v>236.80699999999999</v>
      </c>
      <c r="D125" s="69">
        <v>0.48446100949051712</v>
      </c>
      <c r="E125" s="69">
        <v>13.071</v>
      </c>
      <c r="F125" s="69">
        <v>3.7063806096742189</v>
      </c>
      <c r="G125" s="69" t="s">
        <v>37</v>
      </c>
      <c r="H125" s="69" t="s">
        <v>37</v>
      </c>
      <c r="I125" s="130">
        <v>4</v>
      </c>
      <c r="J125" s="69">
        <v>0</v>
      </c>
      <c r="K125" s="69">
        <v>1</v>
      </c>
      <c r="L125" s="130">
        <v>0</v>
      </c>
      <c r="M125" s="69">
        <v>4</v>
      </c>
      <c r="N125" s="73">
        <v>0</v>
      </c>
      <c r="O125" s="130">
        <v>4</v>
      </c>
      <c r="P125" s="129">
        <v>0</v>
      </c>
      <c r="Q125" s="69">
        <v>1</v>
      </c>
      <c r="R125" s="130">
        <v>4</v>
      </c>
      <c r="S125" s="158" t="s">
        <v>36</v>
      </c>
      <c r="T125" s="158" t="s">
        <v>36</v>
      </c>
      <c r="V125" s="71" t="s">
        <v>36</v>
      </c>
      <c r="W125" s="71">
        <v>4</v>
      </c>
      <c r="X125" s="71">
        <v>0.26700000000000002</v>
      </c>
      <c r="Y125" s="71">
        <v>13.071</v>
      </c>
      <c r="Z125" s="71">
        <v>2.042689924259812</v>
      </c>
      <c r="AA125" s="71" t="s">
        <v>36</v>
      </c>
      <c r="AB125" s="71" t="s">
        <v>37</v>
      </c>
      <c r="AD125" t="s">
        <v>36</v>
      </c>
      <c r="AE125"/>
      <c r="AF125" t="s">
        <v>36</v>
      </c>
      <c r="AH125" t="s">
        <v>36</v>
      </c>
    </row>
    <row r="126" spans="1:34" x14ac:dyDescent="0.3">
      <c r="A126" s="71" t="s">
        <v>494</v>
      </c>
      <c r="B126" s="72">
        <v>11</v>
      </c>
      <c r="C126" s="72">
        <v>244.00299999999999</v>
      </c>
      <c r="D126" s="69">
        <v>0.5143515937567521</v>
      </c>
      <c r="E126" s="69">
        <v>7.45</v>
      </c>
      <c r="F126" s="69">
        <v>6.9040482383456654</v>
      </c>
      <c r="G126" s="69" t="s">
        <v>36</v>
      </c>
      <c r="H126" s="69" t="s">
        <v>37</v>
      </c>
      <c r="I126" s="130">
        <v>3</v>
      </c>
      <c r="J126" s="69">
        <v>0</v>
      </c>
      <c r="K126" s="69">
        <v>1</v>
      </c>
      <c r="L126" s="130">
        <v>0</v>
      </c>
      <c r="M126" s="69">
        <v>3</v>
      </c>
      <c r="N126" s="73">
        <v>0</v>
      </c>
      <c r="O126" s="130">
        <v>3</v>
      </c>
      <c r="P126" s="129">
        <v>0</v>
      </c>
      <c r="Q126" s="69">
        <v>1</v>
      </c>
      <c r="R126" s="130">
        <v>3</v>
      </c>
      <c r="S126" s="158" t="s">
        <v>32</v>
      </c>
      <c r="T126" s="158" t="s">
        <v>36</v>
      </c>
      <c r="V126" s="71" t="s">
        <v>36</v>
      </c>
      <c r="W126" s="71">
        <v>7</v>
      </c>
      <c r="X126" s="71">
        <v>0.32300000000000001</v>
      </c>
      <c r="Y126" s="71">
        <v>7.45</v>
      </c>
      <c r="Z126" s="71">
        <v>4.3355704697986583</v>
      </c>
      <c r="AA126" s="71" t="s">
        <v>32</v>
      </c>
      <c r="AB126" s="71" t="s">
        <v>37</v>
      </c>
      <c r="AD126" t="s">
        <v>36</v>
      </c>
      <c r="AE126"/>
      <c r="AF126" t="s">
        <v>36</v>
      </c>
      <c r="AH126" t="s">
        <v>36</v>
      </c>
    </row>
    <row r="127" spans="1:34" x14ac:dyDescent="0.3">
      <c r="A127" s="71" t="s">
        <v>495</v>
      </c>
      <c r="B127" s="72">
        <v>10</v>
      </c>
      <c r="C127" s="72">
        <v>127.339</v>
      </c>
      <c r="D127" s="69">
        <v>0.12735029130830375</v>
      </c>
      <c r="E127" s="69">
        <v>11.743</v>
      </c>
      <c r="F127" s="69">
        <v>1.0844783386554011</v>
      </c>
      <c r="G127" s="69" t="s">
        <v>37</v>
      </c>
      <c r="H127" s="69" t="s">
        <v>37</v>
      </c>
      <c r="I127" s="130"/>
      <c r="J127" s="69"/>
      <c r="K127" s="69"/>
      <c r="L127" s="130"/>
      <c r="M127" s="69"/>
      <c r="O127" s="130"/>
      <c r="Q127" s="69"/>
      <c r="R127" s="130">
        <v>0</v>
      </c>
      <c r="S127" s="158" t="s">
        <v>36</v>
      </c>
      <c r="T127" s="158" t="s">
        <v>36</v>
      </c>
      <c r="V127" s="71" t="s">
        <v>36</v>
      </c>
      <c r="W127" s="71">
        <v>5</v>
      </c>
      <c r="X127" s="71">
        <v>9.2999999999999999E-2</v>
      </c>
      <c r="Y127" s="71">
        <v>11.743</v>
      </c>
      <c r="Z127" s="71">
        <v>0.79196116835561614</v>
      </c>
      <c r="AA127" s="71" t="s">
        <v>36</v>
      </c>
      <c r="AB127" s="71" t="s">
        <v>37</v>
      </c>
      <c r="AD127" t="s">
        <v>36</v>
      </c>
      <c r="AE127"/>
      <c r="AF127" t="s">
        <v>36</v>
      </c>
      <c r="AH127" t="s">
        <v>36</v>
      </c>
    </row>
    <row r="128" spans="1:34" x14ac:dyDescent="0.3">
      <c r="A128" s="71" t="s">
        <v>8</v>
      </c>
      <c r="AC128" s="71" t="s">
        <v>372</v>
      </c>
      <c r="AD128" s="128">
        <v>0.8</v>
      </c>
      <c r="AE128" s="71" t="s">
        <v>392</v>
      </c>
    </row>
    <row r="129" spans="1:34" x14ac:dyDescent="0.3">
      <c r="A129" s="71" t="s">
        <v>168</v>
      </c>
      <c r="B129" s="72">
        <v>3</v>
      </c>
      <c r="C129" s="72">
        <v>272.00799999999998</v>
      </c>
      <c r="D129" s="69">
        <v>0.17432580600679196</v>
      </c>
      <c r="E129" s="69">
        <v>3.0019999999999998</v>
      </c>
      <c r="F129" s="69">
        <v>5.8069888743101918</v>
      </c>
      <c r="G129" s="71" t="s">
        <v>32</v>
      </c>
      <c r="H129" s="73" t="s">
        <v>32</v>
      </c>
      <c r="I129" s="57">
        <v>3</v>
      </c>
      <c r="J129" s="73">
        <v>1</v>
      </c>
      <c r="K129" s="73">
        <v>0.75</v>
      </c>
      <c r="L129" s="57">
        <v>0</v>
      </c>
      <c r="M129" s="73">
        <v>4</v>
      </c>
      <c r="N129" s="73">
        <v>0</v>
      </c>
      <c r="O129" s="130">
        <v>0</v>
      </c>
      <c r="P129" s="129">
        <v>4</v>
      </c>
      <c r="Q129" s="73">
        <v>0</v>
      </c>
      <c r="R129" s="156">
        <v>4</v>
      </c>
      <c r="S129" s="157" t="s">
        <v>37</v>
      </c>
      <c r="T129" s="157" t="s">
        <v>36</v>
      </c>
      <c r="U129" s="57"/>
      <c r="V129" s="73" t="s">
        <v>36</v>
      </c>
      <c r="W129" s="73">
        <v>5</v>
      </c>
      <c r="X129" s="73">
        <v>2.5000000000000001E-2</v>
      </c>
      <c r="Y129" s="73">
        <v>3.0019999999999998</v>
      </c>
      <c r="Z129" s="73">
        <v>0.83277814790139915</v>
      </c>
      <c r="AA129" s="71" t="s">
        <v>32</v>
      </c>
      <c r="AB129" s="71" t="s">
        <v>37</v>
      </c>
      <c r="AD129" s="128" t="s">
        <v>32</v>
      </c>
      <c r="AE129" s="71" t="s">
        <v>392</v>
      </c>
      <c r="AF129" t="s">
        <v>36</v>
      </c>
      <c r="AH129" t="s">
        <v>36</v>
      </c>
    </row>
    <row r="130" spans="1:34" x14ac:dyDescent="0.3">
      <c r="A130" s="71" t="s">
        <v>169</v>
      </c>
      <c r="B130" s="72">
        <v>2</v>
      </c>
      <c r="C130" s="72">
        <v>315.10199999999998</v>
      </c>
      <c r="D130" s="69">
        <v>0.15595862148708298</v>
      </c>
      <c r="E130" s="69">
        <v>4.1550000000000002</v>
      </c>
      <c r="F130" s="69">
        <v>3.7535167626253418</v>
      </c>
      <c r="G130" s="71" t="s">
        <v>32</v>
      </c>
      <c r="H130" s="73" t="s">
        <v>33</v>
      </c>
      <c r="I130" s="57">
        <v>3</v>
      </c>
      <c r="J130" s="73">
        <v>0</v>
      </c>
      <c r="K130" s="73">
        <v>1</v>
      </c>
      <c r="L130" s="57">
        <v>0</v>
      </c>
      <c r="M130" s="73">
        <v>3</v>
      </c>
      <c r="N130" s="73">
        <v>0</v>
      </c>
      <c r="O130" s="130">
        <v>0</v>
      </c>
      <c r="P130" s="129">
        <v>3</v>
      </c>
      <c r="Q130" s="73">
        <v>0</v>
      </c>
      <c r="R130" s="156">
        <v>3</v>
      </c>
      <c r="S130" s="157" t="s">
        <v>37</v>
      </c>
      <c r="T130" s="157" t="s">
        <v>37</v>
      </c>
      <c r="U130" s="57">
        <v>3</v>
      </c>
      <c r="V130" s="73" t="s">
        <v>36</v>
      </c>
      <c r="W130" s="73">
        <v>4</v>
      </c>
      <c r="X130" s="73">
        <v>3.4000000000000002E-2</v>
      </c>
      <c r="Y130" s="73">
        <v>4.1550000000000002</v>
      </c>
      <c r="Z130" s="73">
        <v>0.81829121540312877</v>
      </c>
      <c r="AA130" s="71" t="s">
        <v>32</v>
      </c>
      <c r="AB130" s="71" t="s">
        <v>37</v>
      </c>
      <c r="AD130" s="128" t="s">
        <v>32</v>
      </c>
      <c r="AE130" s="71" t="s">
        <v>392</v>
      </c>
      <c r="AF130" t="s">
        <v>36</v>
      </c>
      <c r="AH130" t="s">
        <v>36</v>
      </c>
    </row>
    <row r="131" spans="1:34" x14ac:dyDescent="0.3">
      <c r="A131" s="71" t="s">
        <v>170</v>
      </c>
      <c r="B131" s="72">
        <v>2</v>
      </c>
      <c r="C131" s="72">
        <v>303.00400000000002</v>
      </c>
      <c r="D131" s="69">
        <v>0.14421279427313202</v>
      </c>
      <c r="E131" s="69">
        <v>3.4910000000000001</v>
      </c>
      <c r="F131" s="69">
        <v>4.130988091467545</v>
      </c>
      <c r="G131" s="71" t="s">
        <v>32</v>
      </c>
      <c r="H131" s="73" t="s">
        <v>33</v>
      </c>
      <c r="I131" s="57">
        <v>3</v>
      </c>
      <c r="J131" s="73">
        <v>0</v>
      </c>
      <c r="K131" s="73">
        <v>1</v>
      </c>
      <c r="L131" s="57">
        <v>1</v>
      </c>
      <c r="M131" s="73">
        <v>2</v>
      </c>
      <c r="N131" s="73">
        <v>0.33333333333333331</v>
      </c>
      <c r="O131" s="130">
        <v>0</v>
      </c>
      <c r="P131" s="129">
        <v>3</v>
      </c>
      <c r="Q131" s="73">
        <v>0</v>
      </c>
      <c r="R131" s="156">
        <v>3</v>
      </c>
      <c r="S131" s="157" t="s">
        <v>37</v>
      </c>
      <c r="T131" s="157" t="s">
        <v>36</v>
      </c>
      <c r="U131" s="57"/>
      <c r="V131" s="73" t="s">
        <v>36</v>
      </c>
      <c r="W131" s="73">
        <v>3</v>
      </c>
      <c r="X131" s="73">
        <v>1.4999999999999999E-2</v>
      </c>
      <c r="Y131" s="73">
        <v>3.4910000000000001</v>
      </c>
      <c r="Z131" s="73">
        <v>0.42967631051274702</v>
      </c>
      <c r="AA131" s="71" t="s">
        <v>32</v>
      </c>
      <c r="AB131" s="71" t="s">
        <v>37</v>
      </c>
      <c r="AD131" s="128" t="s">
        <v>32</v>
      </c>
      <c r="AE131" s="71" t="s">
        <v>392</v>
      </c>
      <c r="AF131" t="s">
        <v>36</v>
      </c>
      <c r="AH131" t="s">
        <v>36</v>
      </c>
    </row>
    <row r="132" spans="1:34" x14ac:dyDescent="0.3">
      <c r="A132" s="71" t="s">
        <v>171</v>
      </c>
      <c r="B132" s="72">
        <v>1</v>
      </c>
      <c r="C132" s="72">
        <v>312.49299999999999</v>
      </c>
      <c r="D132" s="69">
        <v>7.6693341366608381E-2</v>
      </c>
      <c r="E132" s="69">
        <v>2.419</v>
      </c>
      <c r="F132" s="69">
        <v>3.1704564434315166</v>
      </c>
      <c r="G132" s="71" t="s">
        <v>32</v>
      </c>
      <c r="H132" s="73" t="s">
        <v>33</v>
      </c>
      <c r="I132" s="57">
        <v>3</v>
      </c>
      <c r="J132" s="73">
        <v>0</v>
      </c>
      <c r="K132" s="73">
        <v>1</v>
      </c>
      <c r="L132" s="57">
        <v>0</v>
      </c>
      <c r="M132" s="73">
        <v>3</v>
      </c>
      <c r="N132" s="73">
        <v>0</v>
      </c>
      <c r="O132" s="130">
        <v>0</v>
      </c>
      <c r="P132" s="129">
        <v>3</v>
      </c>
      <c r="Q132" s="73">
        <v>0</v>
      </c>
      <c r="R132" s="156">
        <v>3</v>
      </c>
      <c r="S132" s="157" t="s">
        <v>36</v>
      </c>
      <c r="T132" s="157" t="s">
        <v>36</v>
      </c>
      <c r="U132" s="57"/>
      <c r="V132" s="73" t="s">
        <v>32</v>
      </c>
      <c r="W132" s="73">
        <v>4</v>
      </c>
      <c r="X132" s="73">
        <v>1.7000000000000001E-2</v>
      </c>
      <c r="Y132" s="73">
        <v>2.419</v>
      </c>
      <c r="Z132" s="73">
        <v>0.70276973956180244</v>
      </c>
      <c r="AA132" s="71" t="s">
        <v>32</v>
      </c>
      <c r="AB132" s="71" t="s">
        <v>37</v>
      </c>
      <c r="AD132" s="128" t="s">
        <v>32</v>
      </c>
      <c r="AE132" s="71" t="s">
        <v>392</v>
      </c>
      <c r="AF132" t="s">
        <v>36</v>
      </c>
      <c r="AH132" t="s">
        <v>36</v>
      </c>
    </row>
    <row r="133" spans="1:34" x14ac:dyDescent="0.3">
      <c r="A133" s="71" t="s">
        <v>172</v>
      </c>
      <c r="B133" s="72">
        <v>3</v>
      </c>
      <c r="C133" s="72">
        <v>370.40600000000001</v>
      </c>
      <c r="D133" s="69">
        <v>0.32326177506922055</v>
      </c>
      <c r="E133" s="69">
        <v>3.2141999999999995</v>
      </c>
      <c r="F133" s="69">
        <v>10.057301196852112</v>
      </c>
      <c r="G133" s="71" t="s">
        <v>32</v>
      </c>
      <c r="H133" s="73" t="s">
        <v>32</v>
      </c>
      <c r="I133" s="57">
        <v>1</v>
      </c>
      <c r="J133" s="73">
        <v>2</v>
      </c>
      <c r="K133" s="73">
        <v>0.33333333333333331</v>
      </c>
      <c r="L133" s="57">
        <v>0</v>
      </c>
      <c r="M133" s="73">
        <v>3</v>
      </c>
      <c r="N133" s="73">
        <v>0</v>
      </c>
      <c r="O133" s="130">
        <v>0</v>
      </c>
      <c r="P133" s="129">
        <v>3</v>
      </c>
      <c r="Q133" s="73">
        <v>0</v>
      </c>
      <c r="R133" s="156">
        <v>3</v>
      </c>
      <c r="S133" s="157" t="s">
        <v>37</v>
      </c>
      <c r="T133" s="157" t="s">
        <v>36</v>
      </c>
      <c r="U133" s="57"/>
      <c r="V133" s="73" t="s">
        <v>36</v>
      </c>
      <c r="W133" s="73">
        <v>3</v>
      </c>
      <c r="X133" s="73">
        <v>3.4000000000000002E-2</v>
      </c>
      <c r="Y133" s="73">
        <v>3.2141999999999995</v>
      </c>
      <c r="Z133" s="73">
        <v>1.0578059859374029</v>
      </c>
      <c r="AA133" s="71" t="s">
        <v>32</v>
      </c>
      <c r="AB133" s="71" t="s">
        <v>37</v>
      </c>
      <c r="AD133" s="128" t="s">
        <v>32</v>
      </c>
      <c r="AE133" s="71" t="s">
        <v>392</v>
      </c>
      <c r="AF133" t="s">
        <v>36</v>
      </c>
      <c r="AH133" t="s">
        <v>36</v>
      </c>
    </row>
    <row r="134" spans="1:34" x14ac:dyDescent="0.3">
      <c r="A134" s="71" t="s">
        <v>173</v>
      </c>
      <c r="B134" s="72">
        <v>3</v>
      </c>
      <c r="C134" s="72">
        <v>356.423</v>
      </c>
      <c r="D134" s="69">
        <v>0.29931588788209018</v>
      </c>
      <c r="E134" s="69">
        <v>2.9089999999999998</v>
      </c>
      <c r="F134" s="69">
        <v>10.289305186733937</v>
      </c>
      <c r="G134" s="71" t="s">
        <v>32</v>
      </c>
      <c r="H134" s="73" t="s">
        <v>32</v>
      </c>
      <c r="I134" s="57">
        <v>1</v>
      </c>
      <c r="J134" s="73">
        <v>3</v>
      </c>
      <c r="K134" s="73">
        <v>0.25</v>
      </c>
      <c r="L134" s="57">
        <v>0</v>
      </c>
      <c r="M134" s="73">
        <v>4</v>
      </c>
      <c r="N134" s="73">
        <v>0</v>
      </c>
      <c r="O134" s="130">
        <v>0</v>
      </c>
      <c r="P134" s="129">
        <v>4</v>
      </c>
      <c r="Q134" s="73">
        <v>0</v>
      </c>
      <c r="R134" s="156">
        <v>4</v>
      </c>
      <c r="S134" s="157" t="s">
        <v>37</v>
      </c>
      <c r="T134" s="157" t="s">
        <v>36</v>
      </c>
      <c r="U134" s="57"/>
      <c r="V134" s="73" t="s">
        <v>36</v>
      </c>
      <c r="W134" s="73">
        <v>5</v>
      </c>
      <c r="X134" s="73">
        <v>2.5000000000000005E-2</v>
      </c>
      <c r="Y134" s="73">
        <v>2.9089999999999998</v>
      </c>
      <c r="Z134" s="73">
        <v>0.8594018563080098</v>
      </c>
      <c r="AA134" s="71" t="s">
        <v>32</v>
      </c>
      <c r="AB134" s="71" t="s">
        <v>37</v>
      </c>
      <c r="AD134" s="128" t="s">
        <v>32</v>
      </c>
      <c r="AE134" s="71" t="s">
        <v>392</v>
      </c>
      <c r="AF134" t="s">
        <v>36</v>
      </c>
      <c r="AH134" t="s">
        <v>36</v>
      </c>
    </row>
    <row r="135" spans="1:34" x14ac:dyDescent="0.3">
      <c r="A135" s="71" t="s">
        <v>174</v>
      </c>
      <c r="B135" s="72">
        <v>2</v>
      </c>
      <c r="C135" s="72">
        <v>344.58</v>
      </c>
      <c r="D135" s="69">
        <v>0.18650359248029999</v>
      </c>
      <c r="E135" s="69">
        <v>2.6429999999999998</v>
      </c>
      <c r="F135" s="69">
        <v>7.0565112554029517</v>
      </c>
      <c r="G135" s="71" t="s">
        <v>32</v>
      </c>
      <c r="H135" s="73" t="s">
        <v>33</v>
      </c>
      <c r="I135" s="57">
        <v>4</v>
      </c>
      <c r="J135" s="73">
        <v>0</v>
      </c>
      <c r="K135" s="73">
        <v>1</v>
      </c>
      <c r="L135" s="57">
        <v>0</v>
      </c>
      <c r="M135" s="73">
        <v>4</v>
      </c>
      <c r="N135" s="73">
        <v>0</v>
      </c>
      <c r="O135" s="130">
        <v>0</v>
      </c>
      <c r="P135" s="129">
        <v>4</v>
      </c>
      <c r="Q135" s="73">
        <v>0</v>
      </c>
      <c r="R135" s="156">
        <v>4</v>
      </c>
      <c r="S135" s="157" t="s">
        <v>37</v>
      </c>
      <c r="T135" s="157" t="s">
        <v>37</v>
      </c>
      <c r="U135" s="57">
        <v>1</v>
      </c>
      <c r="V135" s="73" t="s">
        <v>32</v>
      </c>
      <c r="W135" s="73">
        <v>4</v>
      </c>
      <c r="X135" s="73">
        <v>6.5000000000000002E-2</v>
      </c>
      <c r="Y135" s="73">
        <v>2.6429999999999998</v>
      </c>
      <c r="Z135" s="73">
        <v>2.4593265228906551</v>
      </c>
      <c r="AA135" s="71" t="s">
        <v>32</v>
      </c>
      <c r="AB135" s="71" t="s">
        <v>37</v>
      </c>
      <c r="AD135" s="128" t="s">
        <v>36</v>
      </c>
      <c r="AF135" t="s">
        <v>36</v>
      </c>
      <c r="AH135" t="s">
        <v>36</v>
      </c>
    </row>
    <row r="136" spans="1:34" x14ac:dyDescent="0.3">
      <c r="A136" s="71" t="s">
        <v>175</v>
      </c>
      <c r="B136" s="72">
        <v>3</v>
      </c>
      <c r="C136" s="72">
        <v>332.79899999999998</v>
      </c>
      <c r="D136" s="69">
        <v>0.26095303528555608</v>
      </c>
      <c r="E136" s="69">
        <v>3.2839999999999998</v>
      </c>
      <c r="F136" s="69">
        <v>7.9461947407294788</v>
      </c>
      <c r="G136" s="71" t="s">
        <v>32</v>
      </c>
      <c r="H136" s="73" t="s">
        <v>32</v>
      </c>
      <c r="I136" s="57">
        <v>3</v>
      </c>
      <c r="J136" s="73">
        <v>0</v>
      </c>
      <c r="K136" s="73">
        <v>1</v>
      </c>
      <c r="L136" s="57">
        <v>2</v>
      </c>
      <c r="M136" s="73">
        <v>3</v>
      </c>
      <c r="N136" s="73">
        <v>0.4</v>
      </c>
      <c r="O136" s="130">
        <v>0</v>
      </c>
      <c r="P136" s="129">
        <v>5</v>
      </c>
      <c r="Q136" s="73">
        <v>0</v>
      </c>
      <c r="R136" s="156">
        <v>5</v>
      </c>
      <c r="S136" s="157" t="s">
        <v>37</v>
      </c>
      <c r="T136" s="157" t="s">
        <v>36</v>
      </c>
      <c r="U136" s="57" t="s">
        <v>39</v>
      </c>
      <c r="V136" s="73" t="s">
        <v>32</v>
      </c>
      <c r="W136" s="73">
        <v>3</v>
      </c>
      <c r="X136" s="73">
        <v>1.6E-2</v>
      </c>
      <c r="Y136" s="73">
        <v>3.2839999999999998</v>
      </c>
      <c r="Z136" s="73">
        <v>0.48721071863581006</v>
      </c>
      <c r="AA136" s="71" t="s">
        <v>36</v>
      </c>
      <c r="AB136" s="71" t="s">
        <v>37</v>
      </c>
      <c r="AD136" s="128" t="s">
        <v>32</v>
      </c>
      <c r="AE136" s="71" t="s">
        <v>392</v>
      </c>
      <c r="AF136" t="s">
        <v>36</v>
      </c>
      <c r="AH136" t="s">
        <v>36</v>
      </c>
    </row>
    <row r="137" spans="1:34" x14ac:dyDescent="0.3">
      <c r="A137" s="71" t="s">
        <v>176</v>
      </c>
      <c r="B137" s="72">
        <v>1</v>
      </c>
      <c r="C137" s="72">
        <v>366.887</v>
      </c>
      <c r="D137" s="69">
        <v>0.10571624283020339</v>
      </c>
      <c r="E137" s="69">
        <v>3.2839999999999998</v>
      </c>
      <c r="F137" s="69">
        <v>3.2191304150488245</v>
      </c>
      <c r="G137" s="71" t="s">
        <v>32</v>
      </c>
      <c r="H137" s="73" t="s">
        <v>33</v>
      </c>
      <c r="I137" s="57">
        <v>2</v>
      </c>
      <c r="J137" s="73">
        <v>3</v>
      </c>
      <c r="K137" s="73">
        <v>0.4</v>
      </c>
      <c r="L137" s="57">
        <v>0</v>
      </c>
      <c r="M137" s="73">
        <v>5</v>
      </c>
      <c r="N137" s="73">
        <v>0</v>
      </c>
      <c r="O137" s="130">
        <v>1</v>
      </c>
      <c r="P137" s="129">
        <v>4</v>
      </c>
      <c r="Q137" s="73">
        <v>0.2</v>
      </c>
      <c r="R137" s="156">
        <v>5</v>
      </c>
      <c r="S137" s="157" t="s">
        <v>36</v>
      </c>
      <c r="T137" s="157" t="s">
        <v>36</v>
      </c>
      <c r="U137" s="57"/>
      <c r="V137" s="73" t="s">
        <v>36</v>
      </c>
      <c r="W137" s="73">
        <v>3</v>
      </c>
      <c r="X137" s="73">
        <v>3.5000000000000003E-2</v>
      </c>
      <c r="Y137" s="73">
        <v>3.2839999999999998</v>
      </c>
      <c r="Z137" s="73">
        <v>1.0657734470158344</v>
      </c>
      <c r="AA137" s="71" t="s">
        <v>32</v>
      </c>
      <c r="AB137" s="71" t="s">
        <v>37</v>
      </c>
      <c r="AD137" s="128" t="s">
        <v>32</v>
      </c>
      <c r="AE137" s="71" t="s">
        <v>392</v>
      </c>
      <c r="AF137" t="s">
        <v>36</v>
      </c>
      <c r="AH137" t="s">
        <v>36</v>
      </c>
    </row>
    <row r="138" spans="1:34" x14ac:dyDescent="0.3">
      <c r="A138" s="71" t="s">
        <v>177</v>
      </c>
      <c r="B138" s="72">
        <v>1</v>
      </c>
      <c r="C138" s="72">
        <v>325.928</v>
      </c>
      <c r="D138" s="69">
        <v>8.3429648927383998E-2</v>
      </c>
      <c r="E138" s="69">
        <v>1.7290000000000001</v>
      </c>
      <c r="F138" s="69">
        <v>4.8253122572229028</v>
      </c>
      <c r="G138" s="71" t="s">
        <v>32</v>
      </c>
      <c r="H138" s="73" t="s">
        <v>33</v>
      </c>
      <c r="I138" s="57">
        <v>4</v>
      </c>
      <c r="J138" s="73">
        <v>1</v>
      </c>
      <c r="K138" s="73">
        <v>0.8</v>
      </c>
      <c r="L138" s="57">
        <v>0</v>
      </c>
      <c r="M138" s="73">
        <v>5</v>
      </c>
      <c r="N138" s="73">
        <v>0</v>
      </c>
      <c r="O138" s="130">
        <v>0</v>
      </c>
      <c r="P138" s="129">
        <v>5</v>
      </c>
      <c r="Q138" s="73">
        <v>0</v>
      </c>
      <c r="R138" s="156">
        <v>5</v>
      </c>
      <c r="S138" s="157" t="s">
        <v>37</v>
      </c>
      <c r="T138" s="157" t="s">
        <v>37</v>
      </c>
      <c r="U138" s="57">
        <v>2</v>
      </c>
      <c r="V138" s="73" t="s">
        <v>36</v>
      </c>
      <c r="W138" s="73">
        <v>6</v>
      </c>
      <c r="X138" s="73">
        <v>2.1999999999999999E-2</v>
      </c>
      <c r="Y138" s="73">
        <v>1.7290000000000001</v>
      </c>
      <c r="Z138" s="73">
        <v>1.272411798727588</v>
      </c>
      <c r="AA138" s="71" t="s">
        <v>36</v>
      </c>
      <c r="AB138" s="71" t="s">
        <v>37</v>
      </c>
      <c r="AD138" s="128" t="s">
        <v>36</v>
      </c>
      <c r="AF138" t="s">
        <v>36</v>
      </c>
      <c r="AH138" t="s">
        <v>36</v>
      </c>
    </row>
    <row r="139" spans="1:34" x14ac:dyDescent="0.3">
      <c r="A139" s="71" t="s">
        <v>436</v>
      </c>
      <c r="H139" s="73"/>
      <c r="I139" s="57"/>
      <c r="J139" s="73"/>
      <c r="K139" s="73"/>
      <c r="L139" s="57"/>
      <c r="M139" s="73"/>
      <c r="O139" s="130"/>
      <c r="Q139" s="73"/>
      <c r="R139" s="156"/>
      <c r="S139" s="157"/>
      <c r="T139" s="157"/>
      <c r="U139" s="57"/>
      <c r="V139" s="73"/>
      <c r="W139" s="73"/>
      <c r="X139" s="73"/>
      <c r="Y139" s="73"/>
      <c r="Z139" s="73"/>
      <c r="AC139" s="71" t="s">
        <v>372</v>
      </c>
      <c r="AE139" s="15"/>
    </row>
    <row r="140" spans="1:34" x14ac:dyDescent="0.3">
      <c r="A140" s="71" t="s">
        <v>519</v>
      </c>
      <c r="B140" s="72">
        <v>1</v>
      </c>
      <c r="C140" s="72">
        <v>358.82900000000001</v>
      </c>
      <c r="D140" s="69">
        <v>0.10112351156840038</v>
      </c>
      <c r="E140" s="69">
        <v>11.119</v>
      </c>
      <c r="F140" s="69">
        <v>0.90946588333843326</v>
      </c>
      <c r="G140" s="71" t="s">
        <v>36</v>
      </c>
      <c r="H140" s="71" t="s">
        <v>33</v>
      </c>
      <c r="I140" s="128">
        <v>1</v>
      </c>
      <c r="J140" s="71">
        <v>6</v>
      </c>
      <c r="K140" s="71">
        <v>0.14285714285714285</v>
      </c>
      <c r="L140" s="128">
        <v>0</v>
      </c>
      <c r="M140" s="71">
        <v>7</v>
      </c>
      <c r="N140" s="73">
        <v>0</v>
      </c>
      <c r="O140" s="130">
        <v>2</v>
      </c>
      <c r="P140" s="129">
        <v>5</v>
      </c>
      <c r="Q140" s="69">
        <v>0.2857142857142857</v>
      </c>
      <c r="R140" s="130">
        <v>7</v>
      </c>
      <c r="S140" s="158" t="s">
        <v>36</v>
      </c>
      <c r="T140" s="158" t="s">
        <v>37</v>
      </c>
      <c r="U140" s="128">
        <v>2</v>
      </c>
      <c r="V140" s="71" t="s">
        <v>36</v>
      </c>
      <c r="W140" s="71">
        <v>7</v>
      </c>
      <c r="X140" s="71">
        <v>0.499</v>
      </c>
      <c r="Y140" s="71">
        <v>11.119</v>
      </c>
      <c r="Z140" s="71">
        <v>4.4878136523068619</v>
      </c>
      <c r="AA140" s="71" t="s">
        <v>32</v>
      </c>
      <c r="AB140" s="71" t="s">
        <v>37</v>
      </c>
      <c r="AD140" t="s">
        <v>36</v>
      </c>
      <c r="AE140"/>
      <c r="AF140" t="s">
        <v>36</v>
      </c>
      <c r="AH140" t="s">
        <v>36</v>
      </c>
    </row>
    <row r="141" spans="1:34" x14ac:dyDescent="0.3">
      <c r="A141" s="71" t="s">
        <v>520</v>
      </c>
      <c r="B141" s="72">
        <v>5</v>
      </c>
      <c r="C141" s="72">
        <v>326.23200000000003</v>
      </c>
      <c r="D141" s="69">
        <v>0.4179267736801201</v>
      </c>
      <c r="E141" s="69">
        <v>15.474</v>
      </c>
      <c r="F141" s="69">
        <v>2.7008321938743705</v>
      </c>
      <c r="G141" s="71" t="s">
        <v>37</v>
      </c>
      <c r="H141" s="71" t="s">
        <v>32</v>
      </c>
      <c r="I141" s="128">
        <v>0</v>
      </c>
      <c r="J141" s="71">
        <v>3</v>
      </c>
      <c r="K141" s="71">
        <v>0</v>
      </c>
      <c r="L141" s="128">
        <v>0</v>
      </c>
      <c r="M141" s="71">
        <v>3</v>
      </c>
      <c r="N141" s="73">
        <v>0</v>
      </c>
      <c r="O141" s="130">
        <v>1</v>
      </c>
      <c r="P141" s="129">
        <v>2</v>
      </c>
      <c r="Q141" s="69">
        <v>0.33333333333333331</v>
      </c>
      <c r="R141" s="130">
        <v>3</v>
      </c>
      <c r="S141" s="158" t="s">
        <v>32</v>
      </c>
      <c r="T141" s="158" t="s">
        <v>36</v>
      </c>
      <c r="V141" s="71" t="s">
        <v>36</v>
      </c>
      <c r="W141" s="71">
        <v>11</v>
      </c>
      <c r="X141" s="71">
        <v>0.71</v>
      </c>
      <c r="Y141" s="71">
        <v>15.474</v>
      </c>
      <c r="Z141" s="71">
        <v>4.588341734522424</v>
      </c>
      <c r="AA141" s="71" t="s">
        <v>32</v>
      </c>
      <c r="AB141" s="71" t="s">
        <v>37</v>
      </c>
      <c r="AD141" t="s">
        <v>36</v>
      </c>
      <c r="AE141"/>
      <c r="AF141" t="s">
        <v>36</v>
      </c>
      <c r="AH141" t="s">
        <v>36</v>
      </c>
    </row>
    <row r="142" spans="1:34" x14ac:dyDescent="0.3">
      <c r="A142" s="71" t="s">
        <v>521</v>
      </c>
      <c r="B142" s="72">
        <v>7</v>
      </c>
      <c r="C142" s="72">
        <v>297.79300000000001</v>
      </c>
      <c r="D142" s="69">
        <v>0.48753307307623361</v>
      </c>
      <c r="E142" s="69">
        <v>11.603999999999999</v>
      </c>
      <c r="F142" s="69">
        <v>4.20142255322504</v>
      </c>
      <c r="G142" s="71" t="s">
        <v>36</v>
      </c>
      <c r="H142" s="71" t="s">
        <v>37</v>
      </c>
      <c r="I142" s="128">
        <v>1</v>
      </c>
      <c r="J142" s="71">
        <v>6</v>
      </c>
      <c r="K142" s="71">
        <v>0.14285714285714285</v>
      </c>
      <c r="L142" s="128">
        <v>3</v>
      </c>
      <c r="M142" s="71">
        <v>4</v>
      </c>
      <c r="N142" s="73">
        <v>0.42857142857142855</v>
      </c>
      <c r="O142" s="130">
        <v>4</v>
      </c>
      <c r="P142" s="129">
        <v>3</v>
      </c>
      <c r="Q142" s="69">
        <v>0.5714285714285714</v>
      </c>
      <c r="R142" s="130">
        <v>7</v>
      </c>
      <c r="S142" s="158" t="s">
        <v>36</v>
      </c>
      <c r="T142" s="158" t="s">
        <v>36</v>
      </c>
      <c r="V142" s="71" t="s">
        <v>36</v>
      </c>
      <c r="W142" s="71">
        <v>10</v>
      </c>
      <c r="X142" s="71">
        <v>0.50600000000000001</v>
      </c>
      <c r="Y142" s="71">
        <v>11.603999999999999</v>
      </c>
      <c r="Z142" s="71">
        <v>4.3605653223026541</v>
      </c>
      <c r="AA142" s="71" t="s">
        <v>32</v>
      </c>
      <c r="AB142" s="71" t="s">
        <v>37</v>
      </c>
      <c r="AD142" t="s">
        <v>36</v>
      </c>
      <c r="AE142"/>
      <c r="AF142" t="s">
        <v>36</v>
      </c>
      <c r="AH142" t="s">
        <v>36</v>
      </c>
    </row>
    <row r="143" spans="1:34" x14ac:dyDescent="0.3">
      <c r="A143" s="71" t="s">
        <v>522</v>
      </c>
      <c r="B143" s="72">
        <v>3</v>
      </c>
      <c r="C143" s="72">
        <v>391.37400000000002</v>
      </c>
      <c r="D143" s="69">
        <v>0.36089616685684051</v>
      </c>
      <c r="E143" s="69">
        <v>9.5410000000000004</v>
      </c>
      <c r="F143" s="69">
        <v>3.7825821911418145</v>
      </c>
      <c r="G143" s="71" t="s">
        <v>32</v>
      </c>
      <c r="H143" s="71" t="s">
        <v>37</v>
      </c>
      <c r="I143" s="128">
        <v>2</v>
      </c>
      <c r="J143" s="71">
        <v>2</v>
      </c>
      <c r="K143" s="71">
        <v>0.5</v>
      </c>
      <c r="L143" s="128">
        <v>1</v>
      </c>
      <c r="M143" s="71">
        <v>3</v>
      </c>
      <c r="N143" s="73">
        <v>0.25</v>
      </c>
      <c r="O143" s="130">
        <v>0</v>
      </c>
      <c r="P143" s="129">
        <v>4</v>
      </c>
      <c r="Q143" s="69">
        <v>0</v>
      </c>
      <c r="R143" s="130">
        <v>4</v>
      </c>
      <c r="S143" s="158" t="s">
        <v>36</v>
      </c>
      <c r="T143" s="158" t="s">
        <v>36</v>
      </c>
      <c r="V143" s="71" t="s">
        <v>36</v>
      </c>
      <c r="W143" s="71">
        <v>3</v>
      </c>
      <c r="X143" s="71">
        <v>0.51100000000000001</v>
      </c>
      <c r="Y143" s="71">
        <v>9.5410000000000004</v>
      </c>
      <c r="Z143" s="71">
        <v>5.3558327219369044</v>
      </c>
      <c r="AA143" s="71" t="s">
        <v>32</v>
      </c>
      <c r="AB143" s="71" t="s">
        <v>37</v>
      </c>
      <c r="AD143" t="s">
        <v>36</v>
      </c>
      <c r="AE143"/>
      <c r="AF143" t="s">
        <v>36</v>
      </c>
      <c r="AH143" t="s">
        <v>36</v>
      </c>
    </row>
    <row r="144" spans="1:34" x14ac:dyDescent="0.3">
      <c r="A144" s="71" t="s">
        <v>523</v>
      </c>
      <c r="B144" s="72">
        <v>4</v>
      </c>
      <c r="C144" s="72">
        <v>384.24200000000002</v>
      </c>
      <c r="D144" s="69">
        <v>0.46381707460280602</v>
      </c>
      <c r="E144" s="69">
        <v>6.2850000000000001</v>
      </c>
      <c r="F144" s="69">
        <v>7.3797466126142561</v>
      </c>
      <c r="G144" s="71" t="s">
        <v>32</v>
      </c>
      <c r="H144" s="71" t="s">
        <v>32</v>
      </c>
      <c r="I144" s="128">
        <v>0</v>
      </c>
      <c r="J144" s="71">
        <v>4</v>
      </c>
      <c r="K144" s="71">
        <v>0</v>
      </c>
      <c r="L144" s="128">
        <v>0</v>
      </c>
      <c r="M144" s="71">
        <v>4</v>
      </c>
      <c r="N144" s="73">
        <v>0</v>
      </c>
      <c r="O144" s="130">
        <v>1</v>
      </c>
      <c r="P144" s="129">
        <v>3</v>
      </c>
      <c r="Q144" s="69">
        <v>0.25</v>
      </c>
      <c r="R144" s="130">
        <v>4</v>
      </c>
      <c r="S144" s="158" t="s">
        <v>36</v>
      </c>
      <c r="T144" s="158" t="s">
        <v>36</v>
      </c>
      <c r="V144" s="71" t="s">
        <v>36</v>
      </c>
      <c r="W144" s="71">
        <v>1</v>
      </c>
      <c r="X144" s="71">
        <v>0.157</v>
      </c>
      <c r="Y144" s="71">
        <v>6.2850000000000001</v>
      </c>
      <c r="Z144" s="71">
        <v>2.498011137629276</v>
      </c>
      <c r="AD144" t="s">
        <v>36</v>
      </c>
      <c r="AE144"/>
      <c r="AF144" t="s">
        <v>36</v>
      </c>
      <c r="AH144" t="s">
        <v>36</v>
      </c>
    </row>
    <row r="145" spans="1:34" x14ac:dyDescent="0.3">
      <c r="A145" s="71" t="s">
        <v>524</v>
      </c>
      <c r="B145" s="72">
        <v>5</v>
      </c>
      <c r="C145" s="72">
        <v>335.84</v>
      </c>
      <c r="D145" s="69">
        <v>0.44290636292800001</v>
      </c>
      <c r="E145" s="69">
        <v>6.7962999999999996</v>
      </c>
      <c r="F145" s="69">
        <v>6.5168748131777585</v>
      </c>
      <c r="G145" s="71" t="s">
        <v>32</v>
      </c>
      <c r="H145" s="71" t="s">
        <v>37</v>
      </c>
      <c r="I145" s="128">
        <v>1</v>
      </c>
      <c r="J145" s="71">
        <v>2</v>
      </c>
      <c r="K145" s="71">
        <v>0.33333333333333331</v>
      </c>
      <c r="L145" s="128">
        <v>0</v>
      </c>
      <c r="M145" s="71">
        <v>3</v>
      </c>
      <c r="N145" s="73">
        <v>0</v>
      </c>
      <c r="O145" s="130">
        <v>2</v>
      </c>
      <c r="P145" s="129">
        <v>0</v>
      </c>
      <c r="Q145" s="69">
        <v>1</v>
      </c>
      <c r="R145" s="130">
        <v>2</v>
      </c>
      <c r="S145" s="158" t="s">
        <v>36</v>
      </c>
      <c r="W145" s="71">
        <v>5</v>
      </c>
      <c r="X145" s="71">
        <v>0.371</v>
      </c>
      <c r="Y145" s="71">
        <v>6.7962999999999996</v>
      </c>
      <c r="Z145" s="71">
        <v>5.4588526109795037</v>
      </c>
      <c r="AA145" s="71" t="s">
        <v>32</v>
      </c>
      <c r="AB145" s="71" t="s">
        <v>37</v>
      </c>
      <c r="AD145" t="s">
        <v>36</v>
      </c>
      <c r="AE145"/>
      <c r="AF145" t="s">
        <v>36</v>
      </c>
      <c r="AH145" t="s">
        <v>36</v>
      </c>
    </row>
    <row r="146" spans="1:34" x14ac:dyDescent="0.3">
      <c r="A146" s="71" t="s">
        <v>525</v>
      </c>
      <c r="B146" s="72">
        <v>5</v>
      </c>
      <c r="C146" s="72">
        <v>349.95600000000002</v>
      </c>
      <c r="D146" s="69">
        <v>0.48092124735243003</v>
      </c>
      <c r="E146" s="69">
        <v>6.9649999999999999</v>
      </c>
      <c r="F146" s="69">
        <v>6.9048276719659727</v>
      </c>
      <c r="G146" s="71" t="s">
        <v>32</v>
      </c>
      <c r="H146" s="71" t="s">
        <v>32</v>
      </c>
      <c r="I146" s="128">
        <v>1</v>
      </c>
      <c r="J146" s="71">
        <v>4</v>
      </c>
      <c r="K146" s="71">
        <v>0.2</v>
      </c>
      <c r="L146" s="128">
        <v>0</v>
      </c>
      <c r="M146" s="71">
        <v>5</v>
      </c>
      <c r="N146" s="73">
        <v>0</v>
      </c>
      <c r="O146" s="130">
        <v>0</v>
      </c>
      <c r="P146" s="129">
        <v>5</v>
      </c>
      <c r="Q146" s="69">
        <v>0</v>
      </c>
      <c r="R146" s="130">
        <v>5</v>
      </c>
      <c r="S146" s="158" t="s">
        <v>32</v>
      </c>
      <c r="T146" s="158" t="s">
        <v>37</v>
      </c>
      <c r="U146" s="128">
        <v>1</v>
      </c>
      <c r="V146" s="71" t="s">
        <v>36</v>
      </c>
      <c r="W146" s="71">
        <v>9</v>
      </c>
      <c r="X146" s="71">
        <v>0.52</v>
      </c>
      <c r="Y146" s="71">
        <v>6.9649999999999999</v>
      </c>
      <c r="Z146" s="71">
        <v>7.4659009332376165</v>
      </c>
      <c r="AA146" s="71" t="s">
        <v>32</v>
      </c>
      <c r="AB146" s="71" t="s">
        <v>37</v>
      </c>
      <c r="AD146" t="s">
        <v>36</v>
      </c>
      <c r="AE146"/>
      <c r="AF146" t="s">
        <v>36</v>
      </c>
      <c r="AH146" t="s">
        <v>36</v>
      </c>
    </row>
    <row r="147" spans="1:34" x14ac:dyDescent="0.3">
      <c r="A147" s="71" t="s">
        <v>526</v>
      </c>
      <c r="B147" s="72">
        <v>4</v>
      </c>
      <c r="C147" s="72">
        <v>396.822</v>
      </c>
      <c r="D147" s="69">
        <v>0.49468477855728599</v>
      </c>
      <c r="E147" s="69">
        <v>6.2279999999999998</v>
      </c>
      <c r="F147" s="69">
        <v>7.9429155195453749</v>
      </c>
      <c r="G147" s="71" t="s">
        <v>32</v>
      </c>
      <c r="H147" s="71" t="s">
        <v>37</v>
      </c>
      <c r="I147" s="128">
        <v>2</v>
      </c>
      <c r="J147" s="71">
        <v>0</v>
      </c>
      <c r="K147" s="71">
        <v>1</v>
      </c>
      <c r="L147" s="128">
        <v>2</v>
      </c>
      <c r="M147" s="71">
        <v>0</v>
      </c>
      <c r="N147" s="73">
        <v>1</v>
      </c>
      <c r="O147" s="130">
        <v>0</v>
      </c>
      <c r="P147" s="129">
        <v>2</v>
      </c>
      <c r="Q147" s="69">
        <v>0</v>
      </c>
      <c r="R147" s="130">
        <v>2</v>
      </c>
      <c r="S147" s="158" t="s">
        <v>36</v>
      </c>
      <c r="T147" s="158" t="s">
        <v>36</v>
      </c>
      <c r="V147" s="71" t="s">
        <v>32</v>
      </c>
      <c r="W147" s="71">
        <v>10</v>
      </c>
      <c r="X147" s="71">
        <v>0.23100000000000001</v>
      </c>
      <c r="Y147" s="71">
        <v>6.2279999999999998</v>
      </c>
      <c r="Z147" s="71">
        <v>3.7090558766859347</v>
      </c>
      <c r="AA147" s="71" t="s">
        <v>32</v>
      </c>
      <c r="AB147" s="71" t="s">
        <v>32</v>
      </c>
      <c r="AD147" t="s">
        <v>36</v>
      </c>
      <c r="AE147"/>
      <c r="AF147" t="s">
        <v>36</v>
      </c>
      <c r="AH147" t="s">
        <v>36</v>
      </c>
    </row>
    <row r="148" spans="1:34" x14ac:dyDescent="0.3">
      <c r="A148" s="71" t="s">
        <v>527</v>
      </c>
      <c r="B148" s="72">
        <v>2</v>
      </c>
      <c r="C148" s="72">
        <v>391.23</v>
      </c>
      <c r="D148" s="69">
        <v>0.24042042893767504</v>
      </c>
      <c r="E148" s="69">
        <v>9.8209999999999997</v>
      </c>
      <c r="F148" s="69">
        <v>2.4480239175000005</v>
      </c>
      <c r="G148" s="71" t="s">
        <v>32</v>
      </c>
      <c r="H148" s="71" t="s">
        <v>37</v>
      </c>
      <c r="O148" s="130"/>
      <c r="Q148" s="69"/>
      <c r="R148" s="130">
        <v>0</v>
      </c>
      <c r="S148" s="158" t="s">
        <v>39</v>
      </c>
      <c r="T148" s="158" t="s">
        <v>37</v>
      </c>
      <c r="U148" s="128">
        <v>1</v>
      </c>
      <c r="V148" s="71" t="s">
        <v>36</v>
      </c>
      <c r="W148" s="71">
        <v>5</v>
      </c>
      <c r="X148" s="71">
        <v>0.27900000000000003</v>
      </c>
      <c r="Y148" s="71">
        <v>9.8209999999999997</v>
      </c>
      <c r="Z148" s="71">
        <v>2.8408512371448937</v>
      </c>
      <c r="AA148" s="71" t="s">
        <v>32</v>
      </c>
      <c r="AB148" s="71" t="s">
        <v>37</v>
      </c>
      <c r="AD148" t="s">
        <v>36</v>
      </c>
      <c r="AE148"/>
      <c r="AF148" t="s">
        <v>36</v>
      </c>
      <c r="AH148" t="s">
        <v>36</v>
      </c>
    </row>
    <row r="149" spans="1:34" x14ac:dyDescent="0.3">
      <c r="A149" s="71" t="s">
        <v>528</v>
      </c>
      <c r="B149" s="72">
        <v>7</v>
      </c>
      <c r="C149" s="72">
        <v>411.93400000000003</v>
      </c>
      <c r="D149" s="69">
        <v>0.93288989910965481</v>
      </c>
      <c r="E149" s="69">
        <v>9.2289999999999992</v>
      </c>
      <c r="F149" s="69">
        <v>10.108244653913262</v>
      </c>
      <c r="G149" s="71" t="s">
        <v>36</v>
      </c>
      <c r="H149" s="71" t="s">
        <v>37</v>
      </c>
      <c r="I149" s="128">
        <v>1</v>
      </c>
      <c r="J149" s="71">
        <v>6</v>
      </c>
      <c r="K149" s="71">
        <v>0.14285714285714285</v>
      </c>
      <c r="L149" s="128">
        <v>1</v>
      </c>
      <c r="M149" s="71">
        <v>6</v>
      </c>
      <c r="N149" s="73">
        <v>0.14285714285714285</v>
      </c>
      <c r="O149" s="130">
        <v>0</v>
      </c>
      <c r="P149" s="129">
        <v>7</v>
      </c>
      <c r="Q149" s="69">
        <v>0</v>
      </c>
      <c r="R149" s="130">
        <v>7</v>
      </c>
      <c r="S149" s="158" t="s">
        <v>32</v>
      </c>
      <c r="T149" s="158" t="s">
        <v>36</v>
      </c>
      <c r="V149" s="71" t="s">
        <v>36</v>
      </c>
      <c r="W149" s="71">
        <v>4</v>
      </c>
      <c r="X149" s="71">
        <v>0.19500000000000001</v>
      </c>
      <c r="Y149" s="71">
        <v>9.2289999999999992</v>
      </c>
      <c r="Z149" s="71">
        <v>2.1129049734532455</v>
      </c>
      <c r="AA149" s="71" t="s">
        <v>32</v>
      </c>
      <c r="AB149" s="71" t="s">
        <v>37</v>
      </c>
      <c r="AD149" t="s">
        <v>36</v>
      </c>
      <c r="AE149"/>
      <c r="AF149" t="s">
        <v>36</v>
      </c>
      <c r="AH149" t="s">
        <v>36</v>
      </c>
    </row>
    <row r="150" spans="1:34" x14ac:dyDescent="0.3">
      <c r="A150" s="71" t="s">
        <v>10</v>
      </c>
      <c r="AC150" s="71" t="s">
        <v>372</v>
      </c>
      <c r="AD150" s="128">
        <v>1</v>
      </c>
      <c r="AE150" s="71" t="s">
        <v>394</v>
      </c>
      <c r="AF150">
        <v>1</v>
      </c>
      <c r="AG150" t="s">
        <v>393</v>
      </c>
    </row>
    <row r="151" spans="1:34" x14ac:dyDescent="0.3">
      <c r="A151" s="71" t="s">
        <v>188</v>
      </c>
      <c r="B151" s="72">
        <v>4</v>
      </c>
      <c r="C151" s="72">
        <v>205.459</v>
      </c>
      <c r="D151" s="69">
        <v>0.1326133982393615</v>
      </c>
      <c r="E151" s="69">
        <v>3.089</v>
      </c>
      <c r="F151" s="69">
        <v>4.2930850838252352</v>
      </c>
      <c r="G151" s="71" t="s">
        <v>32</v>
      </c>
      <c r="H151" s="73" t="s">
        <v>32</v>
      </c>
      <c r="I151" s="57">
        <v>1</v>
      </c>
      <c r="J151" s="73">
        <v>2</v>
      </c>
      <c r="K151" s="73">
        <v>0.33333333333333331</v>
      </c>
      <c r="L151" s="57">
        <v>0</v>
      </c>
      <c r="M151" s="73">
        <v>3</v>
      </c>
      <c r="N151" s="73">
        <v>0</v>
      </c>
      <c r="O151" s="130">
        <v>0</v>
      </c>
      <c r="P151" s="129">
        <v>3</v>
      </c>
      <c r="Q151" s="69">
        <v>0</v>
      </c>
      <c r="R151" s="156">
        <v>3</v>
      </c>
      <c r="S151" s="157" t="s">
        <v>37</v>
      </c>
      <c r="T151" s="157" t="s">
        <v>37</v>
      </c>
      <c r="U151" s="57">
        <v>1</v>
      </c>
      <c r="V151" s="73" t="s">
        <v>32</v>
      </c>
      <c r="W151" s="73">
        <v>6</v>
      </c>
      <c r="X151" s="73">
        <v>0.10400000000000001</v>
      </c>
      <c r="Y151" s="73">
        <v>3.089</v>
      </c>
      <c r="Z151" s="73">
        <v>3.3667853674328265</v>
      </c>
      <c r="AA151" s="71" t="s">
        <v>32</v>
      </c>
      <c r="AB151" s="71" t="s">
        <v>32</v>
      </c>
      <c r="AD151" s="128" t="s">
        <v>32</v>
      </c>
      <c r="AE151" s="71" t="s">
        <v>394</v>
      </c>
      <c r="AF151" t="s">
        <v>32</v>
      </c>
      <c r="AG151" t="s">
        <v>393</v>
      </c>
      <c r="AH151" t="s">
        <v>36</v>
      </c>
    </row>
    <row r="152" spans="1:34" x14ac:dyDescent="0.3">
      <c r="A152" s="71" t="s">
        <v>189</v>
      </c>
      <c r="B152" s="72">
        <v>1</v>
      </c>
      <c r="C152" s="72">
        <v>309.83800000000002</v>
      </c>
      <c r="D152" s="69">
        <v>7.5395675046381519E-2</v>
      </c>
      <c r="E152" s="69">
        <v>3.6349999999999998</v>
      </c>
      <c r="F152" s="69">
        <v>2.0741588733529994</v>
      </c>
      <c r="G152" s="71" t="s">
        <v>32</v>
      </c>
      <c r="H152" s="73" t="s">
        <v>33</v>
      </c>
      <c r="I152" s="57">
        <v>2</v>
      </c>
      <c r="J152" s="73">
        <v>3</v>
      </c>
      <c r="K152" s="73">
        <v>0.4</v>
      </c>
      <c r="L152" s="57">
        <v>0</v>
      </c>
      <c r="M152" s="73">
        <v>5</v>
      </c>
      <c r="N152" s="73">
        <v>0</v>
      </c>
      <c r="O152" s="130">
        <v>0</v>
      </c>
      <c r="P152" s="129">
        <v>5</v>
      </c>
      <c r="Q152" s="69">
        <v>0</v>
      </c>
      <c r="R152" s="156">
        <v>5</v>
      </c>
      <c r="S152" s="157" t="s">
        <v>36</v>
      </c>
      <c r="T152" s="157" t="s">
        <v>37</v>
      </c>
      <c r="U152" s="57">
        <v>2</v>
      </c>
      <c r="V152" s="73" t="s">
        <v>32</v>
      </c>
      <c r="W152" s="73">
        <v>4</v>
      </c>
      <c r="X152" s="73">
        <v>4.4999999999999998E-2</v>
      </c>
      <c r="Y152" s="73">
        <v>3.6349999999999998</v>
      </c>
      <c r="Z152" s="73">
        <v>1.2379642365887207</v>
      </c>
      <c r="AA152" s="71" t="s">
        <v>32</v>
      </c>
      <c r="AB152" s="71" t="s">
        <v>36</v>
      </c>
      <c r="AD152" s="128" t="s">
        <v>32</v>
      </c>
      <c r="AE152" s="71" t="s">
        <v>394</v>
      </c>
      <c r="AF152" t="s">
        <v>32</v>
      </c>
      <c r="AG152" t="s">
        <v>393</v>
      </c>
      <c r="AH152" t="s">
        <v>36</v>
      </c>
    </row>
    <row r="153" spans="1:34" x14ac:dyDescent="0.3">
      <c r="A153" s="71" t="s">
        <v>190</v>
      </c>
      <c r="B153" s="72">
        <v>8</v>
      </c>
      <c r="C153" s="72">
        <v>276.35399999999998</v>
      </c>
      <c r="D153" s="69">
        <v>0.47984234382442792</v>
      </c>
      <c r="E153" s="69">
        <v>6.7869999999999999</v>
      </c>
      <c r="F153" s="69">
        <v>7.070021273381875</v>
      </c>
      <c r="G153" s="71" t="s">
        <v>32</v>
      </c>
      <c r="H153" s="73" t="s">
        <v>32</v>
      </c>
      <c r="I153" s="57">
        <v>4</v>
      </c>
      <c r="J153" s="73">
        <v>2</v>
      </c>
      <c r="K153" s="73">
        <v>0.66666666666666663</v>
      </c>
      <c r="L153" s="57">
        <v>2</v>
      </c>
      <c r="M153" s="73">
        <v>4</v>
      </c>
      <c r="N153" s="73">
        <v>0.33333333333333331</v>
      </c>
      <c r="O153" s="130">
        <v>0</v>
      </c>
      <c r="P153" s="129">
        <v>6</v>
      </c>
      <c r="Q153" s="69">
        <v>0</v>
      </c>
      <c r="R153" s="156">
        <v>6</v>
      </c>
      <c r="S153" s="157" t="s">
        <v>32</v>
      </c>
      <c r="T153" s="157" t="s">
        <v>36</v>
      </c>
      <c r="U153" s="57"/>
      <c r="V153" s="73" t="s">
        <v>36</v>
      </c>
      <c r="W153" s="73">
        <v>23</v>
      </c>
      <c r="X153" s="73">
        <v>0.51400000000000012</v>
      </c>
      <c r="Y153" s="73">
        <v>6.7869999999999999</v>
      </c>
      <c r="Z153" s="73">
        <v>7.5733019006925026</v>
      </c>
      <c r="AA153" s="71" t="s">
        <v>32</v>
      </c>
      <c r="AB153" s="71" t="s">
        <v>32</v>
      </c>
      <c r="AD153" s="128" t="s">
        <v>32</v>
      </c>
      <c r="AE153" s="71" t="s">
        <v>394</v>
      </c>
      <c r="AF153" t="s">
        <v>32</v>
      </c>
      <c r="AG153" t="s">
        <v>393</v>
      </c>
      <c r="AH153" t="s">
        <v>36</v>
      </c>
    </row>
    <row r="154" spans="1:34" x14ac:dyDescent="0.3">
      <c r="A154" s="71" t="s">
        <v>191</v>
      </c>
      <c r="B154" s="72">
        <v>4</v>
      </c>
      <c r="C154" s="72">
        <v>231.68600000000001</v>
      </c>
      <c r="D154" s="69">
        <v>0.16863070175533401</v>
      </c>
      <c r="E154" s="69">
        <v>4.5570000000000004</v>
      </c>
      <c r="F154" s="69">
        <v>3.7004762289956985</v>
      </c>
      <c r="G154" s="71" t="s">
        <v>32</v>
      </c>
      <c r="H154" s="73" t="s">
        <v>32</v>
      </c>
      <c r="I154" s="57">
        <v>2</v>
      </c>
      <c r="J154" s="73">
        <v>3</v>
      </c>
      <c r="K154" s="73">
        <v>0.4</v>
      </c>
      <c r="L154" s="57">
        <v>1</v>
      </c>
      <c r="M154" s="73">
        <v>4</v>
      </c>
      <c r="N154" s="73">
        <v>0.2</v>
      </c>
      <c r="O154" s="130">
        <v>0</v>
      </c>
      <c r="P154" s="129">
        <v>5</v>
      </c>
      <c r="Q154" s="69">
        <v>0</v>
      </c>
      <c r="R154" s="156">
        <v>5</v>
      </c>
      <c r="S154" s="157" t="s">
        <v>37</v>
      </c>
      <c r="T154" s="157" t="s">
        <v>37</v>
      </c>
      <c r="U154" s="57">
        <v>1</v>
      </c>
      <c r="V154" s="73" t="s">
        <v>32</v>
      </c>
      <c r="W154" s="73">
        <v>3</v>
      </c>
      <c r="X154" s="73">
        <v>2.3999999999999997E-2</v>
      </c>
      <c r="Y154" s="73">
        <v>4.5570000000000004</v>
      </c>
      <c r="Z154" s="73">
        <v>0.52666227781435149</v>
      </c>
      <c r="AA154" s="71" t="s">
        <v>36</v>
      </c>
      <c r="AB154" s="71" t="s">
        <v>37</v>
      </c>
      <c r="AD154" s="128" t="s">
        <v>32</v>
      </c>
      <c r="AE154" s="71" t="s">
        <v>394</v>
      </c>
      <c r="AF154" t="s">
        <v>32</v>
      </c>
      <c r="AG154" t="s">
        <v>393</v>
      </c>
      <c r="AH154" t="s">
        <v>36</v>
      </c>
    </row>
    <row r="155" spans="1:34" x14ac:dyDescent="0.3">
      <c r="A155" s="71" t="s">
        <v>192</v>
      </c>
      <c r="B155" s="72">
        <v>7</v>
      </c>
      <c r="C155" s="72">
        <v>210.333</v>
      </c>
      <c r="D155" s="69">
        <v>0.24321476995863864</v>
      </c>
      <c r="E155" s="69">
        <v>5.1820000000000004</v>
      </c>
      <c r="F155" s="69">
        <v>4.6934536850374107</v>
      </c>
      <c r="G155" s="71" t="s">
        <v>32</v>
      </c>
      <c r="H155" s="73" t="s">
        <v>32</v>
      </c>
      <c r="I155" s="57">
        <v>1</v>
      </c>
      <c r="J155" s="73">
        <v>1</v>
      </c>
      <c r="K155" s="73">
        <v>0.5</v>
      </c>
      <c r="L155" s="57">
        <v>0</v>
      </c>
      <c r="M155" s="73">
        <v>2</v>
      </c>
      <c r="N155" s="73">
        <v>0</v>
      </c>
      <c r="O155" s="130">
        <v>0</v>
      </c>
      <c r="P155" s="129">
        <v>2</v>
      </c>
      <c r="Q155" s="69">
        <v>0</v>
      </c>
      <c r="R155" s="156">
        <v>2</v>
      </c>
      <c r="S155" s="157" t="s">
        <v>32</v>
      </c>
      <c r="T155" s="157" t="s">
        <v>32</v>
      </c>
      <c r="U155" s="57"/>
      <c r="V155" s="73" t="s">
        <v>32</v>
      </c>
      <c r="W155" s="73">
        <v>9</v>
      </c>
      <c r="X155" s="73">
        <v>0.14900000000000002</v>
      </c>
      <c r="Y155" s="73">
        <v>5.1820000000000004</v>
      </c>
      <c r="Z155" s="73">
        <v>2.8753377074488617</v>
      </c>
      <c r="AA155" s="71" t="s">
        <v>32</v>
      </c>
      <c r="AB155" s="71" t="s">
        <v>32</v>
      </c>
      <c r="AD155" s="128" t="s">
        <v>32</v>
      </c>
      <c r="AE155" s="71" t="s">
        <v>394</v>
      </c>
      <c r="AF155" t="s">
        <v>32</v>
      </c>
      <c r="AG155" t="s">
        <v>393</v>
      </c>
      <c r="AH155" t="s">
        <v>36</v>
      </c>
    </row>
    <row r="156" spans="1:34" x14ac:dyDescent="0.3">
      <c r="A156" s="71" t="s">
        <v>193</v>
      </c>
      <c r="B156" s="72">
        <v>2</v>
      </c>
      <c r="C156" s="72">
        <v>103.48699999999999</v>
      </c>
      <c r="D156" s="69">
        <v>1.6822040064706747E-2</v>
      </c>
      <c r="E156" s="69">
        <v>3.7959999999999998</v>
      </c>
      <c r="F156" s="69">
        <v>0.44315174037689004</v>
      </c>
      <c r="G156" s="71" t="s">
        <v>37</v>
      </c>
      <c r="H156" s="73" t="s">
        <v>33</v>
      </c>
      <c r="I156" s="57">
        <v>4</v>
      </c>
      <c r="J156" s="73">
        <v>2</v>
      </c>
      <c r="K156" s="73">
        <v>0.66666666666666663</v>
      </c>
      <c r="L156" s="57">
        <v>6</v>
      </c>
      <c r="M156" s="73">
        <v>0</v>
      </c>
      <c r="N156" s="73">
        <v>1</v>
      </c>
      <c r="O156" s="130">
        <v>0</v>
      </c>
      <c r="P156" s="129">
        <v>6</v>
      </c>
      <c r="Q156" s="69">
        <v>0</v>
      </c>
      <c r="R156" s="156">
        <v>6</v>
      </c>
      <c r="S156" s="157" t="s">
        <v>36</v>
      </c>
      <c r="T156" s="157" t="s">
        <v>37</v>
      </c>
      <c r="U156" s="57">
        <v>1</v>
      </c>
      <c r="V156" s="73" t="s">
        <v>36</v>
      </c>
      <c r="W156" s="73">
        <v>19</v>
      </c>
      <c r="X156" s="73">
        <v>0.27200000000000008</v>
      </c>
      <c r="Y156" s="73">
        <v>3.7959999999999998</v>
      </c>
      <c r="Z156" s="73">
        <v>7.1654373024236069</v>
      </c>
      <c r="AA156" s="71" t="s">
        <v>32</v>
      </c>
      <c r="AB156" s="71" t="s">
        <v>32</v>
      </c>
      <c r="AD156" s="128" t="s">
        <v>32</v>
      </c>
      <c r="AE156" s="71" t="s">
        <v>394</v>
      </c>
      <c r="AF156" t="s">
        <v>32</v>
      </c>
      <c r="AG156" t="s">
        <v>393</v>
      </c>
      <c r="AH156" t="s">
        <v>36</v>
      </c>
    </row>
    <row r="157" spans="1:34" x14ac:dyDescent="0.3">
      <c r="A157" s="71" t="s">
        <v>194</v>
      </c>
      <c r="B157" s="72">
        <v>5</v>
      </c>
      <c r="C157" s="72">
        <v>275.86</v>
      </c>
      <c r="D157" s="69">
        <v>0.29883023806674996</v>
      </c>
      <c r="E157" s="69">
        <v>5.4009999999999998</v>
      </c>
      <c r="F157" s="69">
        <v>5.5328686922190329</v>
      </c>
      <c r="G157" s="71" t="s">
        <v>32</v>
      </c>
      <c r="H157" s="73" t="s">
        <v>32</v>
      </c>
      <c r="I157" s="57">
        <v>2</v>
      </c>
      <c r="J157" s="73">
        <v>1</v>
      </c>
      <c r="K157" s="73">
        <v>0.66666666666666663</v>
      </c>
      <c r="L157" s="57">
        <v>0</v>
      </c>
      <c r="M157" s="73">
        <v>3</v>
      </c>
      <c r="N157" s="73">
        <v>0</v>
      </c>
      <c r="O157" s="130">
        <v>0</v>
      </c>
      <c r="P157" s="129">
        <v>3</v>
      </c>
      <c r="Q157" s="69">
        <v>0</v>
      </c>
      <c r="R157" s="156">
        <v>3</v>
      </c>
      <c r="S157" s="157" t="s">
        <v>32</v>
      </c>
      <c r="T157" s="157" t="s">
        <v>37</v>
      </c>
      <c r="U157" s="57">
        <v>1</v>
      </c>
      <c r="V157" s="73" t="s">
        <v>32</v>
      </c>
      <c r="W157" s="73">
        <v>7</v>
      </c>
      <c r="X157" s="73">
        <v>4.2000000000000003E-2</v>
      </c>
      <c r="Y157" s="73">
        <v>5.4009999999999998</v>
      </c>
      <c r="Z157" s="73">
        <v>0.77763377152379198</v>
      </c>
      <c r="AA157" s="71" t="s">
        <v>36</v>
      </c>
      <c r="AB157" s="71" t="s">
        <v>37</v>
      </c>
      <c r="AD157" s="128" t="s">
        <v>32</v>
      </c>
      <c r="AE157" s="71" t="s">
        <v>394</v>
      </c>
      <c r="AF157" t="s">
        <v>32</v>
      </c>
      <c r="AG157" t="s">
        <v>393</v>
      </c>
      <c r="AH157" t="s">
        <v>36</v>
      </c>
    </row>
    <row r="158" spans="1:34" x14ac:dyDescent="0.3">
      <c r="A158" s="71" t="s">
        <v>195</v>
      </c>
      <c r="B158" s="72">
        <v>4</v>
      </c>
      <c r="C158" s="72">
        <v>255.95599999999999</v>
      </c>
      <c r="D158" s="69">
        <v>0.20581057836994399</v>
      </c>
      <c r="E158" s="69">
        <v>5.0303000000000004</v>
      </c>
      <c r="F158" s="69">
        <v>4.0914175768829688</v>
      </c>
      <c r="G158" s="71" t="s">
        <v>32</v>
      </c>
      <c r="H158" s="73" t="s">
        <v>32</v>
      </c>
      <c r="I158" s="57">
        <v>2</v>
      </c>
      <c r="J158" s="73">
        <v>5</v>
      </c>
      <c r="K158" s="73">
        <v>0.2857142857142857</v>
      </c>
      <c r="L158" s="57">
        <v>0</v>
      </c>
      <c r="M158" s="73">
        <v>7</v>
      </c>
      <c r="N158" s="73">
        <v>0</v>
      </c>
      <c r="O158" s="130">
        <v>0</v>
      </c>
      <c r="P158" s="129">
        <v>7</v>
      </c>
      <c r="Q158" s="69">
        <v>0</v>
      </c>
      <c r="R158" s="156">
        <v>7</v>
      </c>
      <c r="S158" s="157" t="s">
        <v>36</v>
      </c>
      <c r="T158" s="157" t="s">
        <v>37</v>
      </c>
      <c r="U158" s="57">
        <v>1</v>
      </c>
      <c r="V158" s="73" t="s">
        <v>32</v>
      </c>
      <c r="W158" s="73">
        <v>14</v>
      </c>
      <c r="X158" s="73">
        <v>0.24300000000000008</v>
      </c>
      <c r="Y158" s="73">
        <v>5.0303000000000004</v>
      </c>
      <c r="Z158" s="73">
        <v>4.8307258016420507</v>
      </c>
      <c r="AA158" s="71" t="s">
        <v>32</v>
      </c>
      <c r="AB158" s="71" t="s">
        <v>32</v>
      </c>
      <c r="AD158" s="128" t="s">
        <v>32</v>
      </c>
      <c r="AE158" s="71" t="s">
        <v>394</v>
      </c>
      <c r="AF158" t="s">
        <v>32</v>
      </c>
      <c r="AG158" t="s">
        <v>393</v>
      </c>
      <c r="AH158" t="s">
        <v>36</v>
      </c>
    </row>
    <row r="159" spans="1:34" x14ac:dyDescent="0.3">
      <c r="A159" s="71" t="s">
        <v>196</v>
      </c>
      <c r="B159" s="72">
        <v>5</v>
      </c>
      <c r="C159" s="72">
        <v>293.93200000000002</v>
      </c>
      <c r="D159" s="69">
        <v>0.33926637348787009</v>
      </c>
      <c r="E159" s="69">
        <v>5.6180000000000003</v>
      </c>
      <c r="F159" s="69">
        <v>6.0389172924149177</v>
      </c>
      <c r="G159" s="71" t="s">
        <v>32</v>
      </c>
      <c r="H159" s="73" t="s">
        <v>32</v>
      </c>
      <c r="I159" s="57">
        <v>1</v>
      </c>
      <c r="J159" s="73">
        <v>2</v>
      </c>
      <c r="K159" s="73">
        <v>0.33333333333333331</v>
      </c>
      <c r="L159" s="57">
        <v>0</v>
      </c>
      <c r="M159" s="73">
        <v>3</v>
      </c>
      <c r="N159" s="73">
        <v>0</v>
      </c>
      <c r="O159" s="130">
        <v>0</v>
      </c>
      <c r="P159" s="129">
        <v>3</v>
      </c>
      <c r="Q159" s="69">
        <v>0</v>
      </c>
      <c r="R159" s="156">
        <v>3</v>
      </c>
      <c r="S159" s="157" t="s">
        <v>36</v>
      </c>
      <c r="T159" s="157" t="s">
        <v>37</v>
      </c>
      <c r="U159" s="57">
        <v>1</v>
      </c>
      <c r="V159" s="73" t="s">
        <v>32</v>
      </c>
      <c r="W159" s="73">
        <v>16</v>
      </c>
      <c r="X159" s="73">
        <v>0.20800000000000002</v>
      </c>
      <c r="Y159" s="73">
        <v>5.6180000000000003</v>
      </c>
      <c r="Z159" s="73">
        <v>3.7023851904592382</v>
      </c>
      <c r="AA159" s="71" t="s">
        <v>32</v>
      </c>
      <c r="AB159" s="71" t="s">
        <v>37</v>
      </c>
      <c r="AD159" s="128" t="s">
        <v>32</v>
      </c>
      <c r="AE159" s="71" t="s">
        <v>394</v>
      </c>
      <c r="AF159" t="s">
        <v>32</v>
      </c>
      <c r="AG159" t="s">
        <v>393</v>
      </c>
      <c r="AH159" t="s">
        <v>36</v>
      </c>
    </row>
    <row r="160" spans="1:34" x14ac:dyDescent="0.3">
      <c r="A160" s="71" t="s">
        <v>197</v>
      </c>
      <c r="B160" s="72">
        <v>3</v>
      </c>
      <c r="C160" s="72">
        <v>256.23</v>
      </c>
      <c r="D160" s="69">
        <v>0.15468858991901252</v>
      </c>
      <c r="E160" s="69">
        <v>5.7750000000000004</v>
      </c>
      <c r="F160" s="69">
        <v>2.6785903016279224</v>
      </c>
      <c r="G160" s="71" t="s">
        <v>32</v>
      </c>
      <c r="H160" s="73" t="s">
        <v>32</v>
      </c>
      <c r="I160" s="57">
        <v>0</v>
      </c>
      <c r="J160" s="73">
        <v>6</v>
      </c>
      <c r="K160" s="73">
        <v>0</v>
      </c>
      <c r="L160" s="57">
        <v>0</v>
      </c>
      <c r="M160" s="73">
        <v>6</v>
      </c>
      <c r="N160" s="73">
        <v>0</v>
      </c>
      <c r="O160" s="130">
        <v>0</v>
      </c>
      <c r="P160" s="129">
        <v>6</v>
      </c>
      <c r="Q160" s="69">
        <v>0</v>
      </c>
      <c r="R160" s="156">
        <v>6</v>
      </c>
      <c r="S160" s="157" t="s">
        <v>36</v>
      </c>
      <c r="T160" s="157" t="s">
        <v>37</v>
      </c>
      <c r="U160" s="57">
        <v>2</v>
      </c>
      <c r="V160" s="73" t="s">
        <v>32</v>
      </c>
      <c r="W160" s="73">
        <v>3</v>
      </c>
      <c r="X160" s="73">
        <v>9.0999999999999998E-2</v>
      </c>
      <c r="Y160" s="73">
        <v>5.7750000000000004</v>
      </c>
      <c r="Z160" s="73">
        <v>1.5757575757575755</v>
      </c>
      <c r="AA160" s="71" t="s">
        <v>32</v>
      </c>
      <c r="AB160" s="71" t="s">
        <v>37</v>
      </c>
      <c r="AD160" s="128" t="s">
        <v>32</v>
      </c>
      <c r="AE160" s="71" t="s">
        <v>394</v>
      </c>
      <c r="AF160" t="s">
        <v>32</v>
      </c>
      <c r="AG160" t="s">
        <v>393</v>
      </c>
      <c r="AH160" t="s">
        <v>36</v>
      </c>
    </row>
    <row r="161" spans="1:34" x14ac:dyDescent="0.3">
      <c r="A161" s="71" t="s">
        <v>9</v>
      </c>
      <c r="AC161" s="71" t="s">
        <v>372</v>
      </c>
      <c r="AD161" s="128">
        <v>1</v>
      </c>
      <c r="AE161" s="71" t="s">
        <v>417</v>
      </c>
    </row>
    <row r="162" spans="1:34" x14ac:dyDescent="0.3">
      <c r="A162" s="71" t="s">
        <v>178</v>
      </c>
      <c r="B162" s="72">
        <v>1</v>
      </c>
      <c r="C162" s="72">
        <v>317.91300000000001</v>
      </c>
      <c r="D162" s="69">
        <v>7.9376811075003398E-2</v>
      </c>
      <c r="E162" s="69">
        <v>9.6639999999999997</v>
      </c>
      <c r="F162" s="69">
        <v>0.82136600864034981</v>
      </c>
      <c r="G162" s="71" t="s">
        <v>32</v>
      </c>
      <c r="H162" s="73" t="s">
        <v>33</v>
      </c>
      <c r="I162" s="57">
        <v>2</v>
      </c>
      <c r="J162" s="73">
        <v>4</v>
      </c>
      <c r="K162" s="73">
        <v>0.33333333333333331</v>
      </c>
      <c r="L162" s="57">
        <v>0</v>
      </c>
      <c r="M162" s="73">
        <v>6</v>
      </c>
      <c r="N162" s="73">
        <v>0</v>
      </c>
      <c r="O162" s="57">
        <v>0</v>
      </c>
      <c r="P162" s="129">
        <v>6</v>
      </c>
      <c r="Q162" s="73">
        <v>0</v>
      </c>
      <c r="R162" s="156">
        <v>6</v>
      </c>
      <c r="S162" s="157" t="s">
        <v>32</v>
      </c>
      <c r="T162" s="157" t="s">
        <v>37</v>
      </c>
      <c r="U162" s="57">
        <v>1</v>
      </c>
      <c r="V162" s="73" t="s">
        <v>36</v>
      </c>
      <c r="W162" s="73">
        <v>15</v>
      </c>
      <c r="X162" s="73">
        <v>0.97299999999999998</v>
      </c>
      <c r="Y162" s="73">
        <v>9.6639999999999997</v>
      </c>
      <c r="Z162" s="73">
        <v>10.068294701986755</v>
      </c>
      <c r="AA162" s="71" t="s">
        <v>36</v>
      </c>
      <c r="AB162" s="71" t="s">
        <v>37</v>
      </c>
      <c r="AD162" s="128" t="s">
        <v>32</v>
      </c>
      <c r="AE162" s="71" t="s">
        <v>417</v>
      </c>
      <c r="AF162" t="s">
        <v>36</v>
      </c>
      <c r="AH162" t="s">
        <v>36</v>
      </c>
    </row>
    <row r="163" spans="1:34" x14ac:dyDescent="0.3">
      <c r="A163" s="71" t="s">
        <v>179</v>
      </c>
      <c r="B163" s="72">
        <v>2</v>
      </c>
      <c r="C163" s="72">
        <v>258.47899999999998</v>
      </c>
      <c r="D163" s="69">
        <v>0.10494399624745074</v>
      </c>
      <c r="E163" s="69">
        <v>10.365</v>
      </c>
      <c r="F163" s="69">
        <v>1.0124842860342569</v>
      </c>
      <c r="G163" s="71" t="s">
        <v>37</v>
      </c>
      <c r="H163" s="73" t="s">
        <v>33</v>
      </c>
      <c r="I163" s="57">
        <v>0</v>
      </c>
      <c r="J163" s="73">
        <v>4</v>
      </c>
      <c r="K163" s="73">
        <v>0</v>
      </c>
      <c r="L163" s="57">
        <v>0</v>
      </c>
      <c r="M163" s="73">
        <v>3</v>
      </c>
      <c r="N163" s="73">
        <v>0</v>
      </c>
      <c r="O163" s="57">
        <v>0</v>
      </c>
      <c r="P163" s="129">
        <v>3</v>
      </c>
      <c r="Q163" s="73">
        <v>0</v>
      </c>
      <c r="R163" s="156">
        <v>3</v>
      </c>
      <c r="S163" s="157" t="s">
        <v>36</v>
      </c>
      <c r="T163" s="157" t="s">
        <v>37</v>
      </c>
      <c r="U163" s="57">
        <v>2</v>
      </c>
      <c r="V163" s="73" t="s">
        <v>36</v>
      </c>
      <c r="W163" s="73">
        <v>14</v>
      </c>
      <c r="X163" s="73">
        <v>1.8079999999999994</v>
      </c>
      <c r="Y163" s="73">
        <v>10.365</v>
      </c>
      <c r="Z163" s="73">
        <v>17.443318861553298</v>
      </c>
      <c r="AA163" s="71" t="s">
        <v>32</v>
      </c>
      <c r="AB163" s="71" t="s">
        <v>32</v>
      </c>
      <c r="AD163" s="128" t="s">
        <v>32</v>
      </c>
      <c r="AE163" s="71" t="s">
        <v>417</v>
      </c>
      <c r="AF163" t="s">
        <v>36</v>
      </c>
      <c r="AH163" t="s">
        <v>36</v>
      </c>
    </row>
    <row r="164" spans="1:34" x14ac:dyDescent="0.3">
      <c r="A164" s="71" t="s">
        <v>180</v>
      </c>
      <c r="B164" s="72">
        <v>2</v>
      </c>
      <c r="C164" s="72">
        <v>306.41000000000003</v>
      </c>
      <c r="D164" s="69">
        <v>0.14747314363307501</v>
      </c>
      <c r="E164" s="69">
        <v>9.2170000000000005</v>
      </c>
      <c r="F164" s="69">
        <v>1.6000124078667137</v>
      </c>
      <c r="G164" s="71" t="s">
        <v>32</v>
      </c>
      <c r="H164" s="73" t="s">
        <v>33</v>
      </c>
      <c r="I164" s="57">
        <v>1</v>
      </c>
      <c r="J164" s="73">
        <v>3</v>
      </c>
      <c r="K164" s="73">
        <v>0.25</v>
      </c>
      <c r="L164" s="57">
        <v>0</v>
      </c>
      <c r="M164" s="73">
        <v>4</v>
      </c>
      <c r="N164" s="73">
        <v>0</v>
      </c>
      <c r="O164" s="57">
        <v>0</v>
      </c>
      <c r="P164" s="129">
        <v>4</v>
      </c>
      <c r="Q164" s="73">
        <v>0</v>
      </c>
      <c r="R164" s="156">
        <v>4</v>
      </c>
      <c r="S164" s="157" t="s">
        <v>32</v>
      </c>
      <c r="T164" s="157" t="s">
        <v>37</v>
      </c>
      <c r="U164" s="57">
        <v>1</v>
      </c>
      <c r="V164" s="73" t="s">
        <v>32</v>
      </c>
      <c r="W164" s="73">
        <v>12</v>
      </c>
      <c r="X164" s="73">
        <v>0.48000000000000009</v>
      </c>
      <c r="Y164" s="73">
        <v>9.2170000000000005</v>
      </c>
      <c r="Z164" s="73">
        <v>5.2077682543126835</v>
      </c>
      <c r="AA164" s="71" t="s">
        <v>32</v>
      </c>
      <c r="AB164" s="71" t="s">
        <v>37</v>
      </c>
      <c r="AD164" s="128" t="s">
        <v>32</v>
      </c>
      <c r="AE164" s="71" t="s">
        <v>417</v>
      </c>
      <c r="AF164" t="s">
        <v>36</v>
      </c>
      <c r="AH164" t="s">
        <v>36</v>
      </c>
    </row>
    <row r="165" spans="1:34" x14ac:dyDescent="0.3">
      <c r="A165" s="71" t="s">
        <v>181</v>
      </c>
      <c r="B165" s="72">
        <v>6</v>
      </c>
      <c r="C165" s="72">
        <v>324.91699999999997</v>
      </c>
      <c r="D165" s="69">
        <v>0.4974772128251902</v>
      </c>
      <c r="E165" s="69">
        <v>14.279</v>
      </c>
      <c r="F165" s="69">
        <v>3.4839779594172575</v>
      </c>
      <c r="G165" s="71" t="s">
        <v>32</v>
      </c>
      <c r="H165" s="73" t="s">
        <v>32</v>
      </c>
      <c r="I165" s="57">
        <v>1</v>
      </c>
      <c r="J165" s="73">
        <v>2</v>
      </c>
      <c r="K165" s="73">
        <v>0.33333333333333331</v>
      </c>
      <c r="L165" s="57">
        <v>0</v>
      </c>
      <c r="M165" s="73">
        <v>3</v>
      </c>
      <c r="N165" s="73">
        <v>0</v>
      </c>
      <c r="O165" s="57">
        <v>0</v>
      </c>
      <c r="P165" s="129">
        <v>3</v>
      </c>
      <c r="Q165" s="73">
        <v>0</v>
      </c>
      <c r="R165" s="156">
        <v>3</v>
      </c>
      <c r="S165" s="157" t="s">
        <v>32</v>
      </c>
      <c r="T165" s="157" t="s">
        <v>37</v>
      </c>
      <c r="U165" s="57">
        <v>2</v>
      </c>
      <c r="V165" s="73" t="s">
        <v>36</v>
      </c>
      <c r="W165" s="73">
        <v>12</v>
      </c>
      <c r="X165" s="73">
        <v>1.8419999999999999</v>
      </c>
      <c r="Y165" s="73">
        <v>14.279</v>
      </c>
      <c r="Z165" s="73">
        <v>12.900063029623924</v>
      </c>
      <c r="AA165" s="71" t="s">
        <v>32</v>
      </c>
      <c r="AB165" s="71" t="s">
        <v>32</v>
      </c>
      <c r="AD165" s="128" t="s">
        <v>32</v>
      </c>
      <c r="AE165" s="71" t="s">
        <v>417</v>
      </c>
      <c r="AF165" t="s">
        <v>36</v>
      </c>
      <c r="AH165" t="s">
        <v>36</v>
      </c>
    </row>
    <row r="166" spans="1:34" x14ac:dyDescent="0.3">
      <c r="A166" s="71" t="s">
        <v>182</v>
      </c>
      <c r="B166" s="72">
        <v>4</v>
      </c>
      <c r="C166" s="72">
        <v>256.25299999999999</v>
      </c>
      <c r="D166" s="69">
        <v>0.20628848242827347</v>
      </c>
      <c r="E166" s="69">
        <v>9.6329999999999991</v>
      </c>
      <c r="F166" s="69">
        <v>2.1414770313326428</v>
      </c>
      <c r="G166" s="71" t="s">
        <v>32</v>
      </c>
      <c r="H166" s="73" t="s">
        <v>32</v>
      </c>
      <c r="I166" s="57">
        <v>1</v>
      </c>
      <c r="J166" s="73">
        <v>7</v>
      </c>
      <c r="K166" s="73">
        <v>0.125</v>
      </c>
      <c r="L166" s="57">
        <v>0</v>
      </c>
      <c r="M166" s="73">
        <v>8</v>
      </c>
      <c r="N166" s="73">
        <v>0</v>
      </c>
      <c r="O166" s="57">
        <v>0</v>
      </c>
      <c r="P166" s="129">
        <v>8</v>
      </c>
      <c r="Q166" s="73">
        <v>0</v>
      </c>
      <c r="R166" s="156">
        <v>8</v>
      </c>
      <c r="S166" s="157" t="s">
        <v>32</v>
      </c>
      <c r="T166" s="157" t="s">
        <v>37</v>
      </c>
      <c r="U166" s="57">
        <v>2</v>
      </c>
      <c r="V166" s="73" t="s">
        <v>36</v>
      </c>
      <c r="W166" s="73">
        <v>15</v>
      </c>
      <c r="X166" s="73">
        <v>0.65100000000000002</v>
      </c>
      <c r="Y166" s="73">
        <v>9.6329999999999991</v>
      </c>
      <c r="Z166" s="73">
        <v>6.7580193086265963</v>
      </c>
      <c r="AA166" s="71" t="s">
        <v>36</v>
      </c>
      <c r="AB166" s="71" t="s">
        <v>37</v>
      </c>
      <c r="AD166" s="128" t="s">
        <v>32</v>
      </c>
      <c r="AE166" s="71" t="s">
        <v>417</v>
      </c>
      <c r="AF166" t="s">
        <v>36</v>
      </c>
      <c r="AH166" t="s">
        <v>36</v>
      </c>
    </row>
    <row r="167" spans="1:34" x14ac:dyDescent="0.3">
      <c r="A167" s="71" t="s">
        <v>183</v>
      </c>
      <c r="B167" s="72">
        <v>2</v>
      </c>
      <c r="C167" s="72">
        <v>272.24</v>
      </c>
      <c r="D167" s="69">
        <v>0.1164155355952</v>
      </c>
      <c r="E167" s="69">
        <v>12.613</v>
      </c>
      <c r="F167" s="69">
        <v>0.92298054067390789</v>
      </c>
      <c r="G167" s="71" t="s">
        <v>32</v>
      </c>
      <c r="H167" s="73" t="s">
        <v>33</v>
      </c>
      <c r="I167" s="57">
        <v>4</v>
      </c>
      <c r="J167" s="73">
        <v>2</v>
      </c>
      <c r="K167" s="73">
        <v>0.66666666666666663</v>
      </c>
      <c r="L167" s="57">
        <v>0</v>
      </c>
      <c r="M167" s="73">
        <v>6</v>
      </c>
      <c r="N167" s="73">
        <v>0</v>
      </c>
      <c r="O167" s="57">
        <v>0</v>
      </c>
      <c r="P167" s="129">
        <v>6</v>
      </c>
      <c r="Q167" s="73">
        <v>0</v>
      </c>
      <c r="R167" s="156">
        <v>6</v>
      </c>
      <c r="S167" s="157" t="s">
        <v>32</v>
      </c>
      <c r="T167" s="157" t="s">
        <v>37</v>
      </c>
      <c r="U167" s="57">
        <v>1</v>
      </c>
      <c r="V167" s="73" t="s">
        <v>32</v>
      </c>
      <c r="W167" s="73">
        <v>12</v>
      </c>
      <c r="X167" s="73">
        <v>0.27400000000000002</v>
      </c>
      <c r="Y167" s="73">
        <v>12.613</v>
      </c>
      <c r="Z167" s="73">
        <v>2.1723618488860703</v>
      </c>
      <c r="AA167" s="71" t="s">
        <v>32</v>
      </c>
      <c r="AB167" s="71" t="s">
        <v>37</v>
      </c>
      <c r="AD167" s="128" t="s">
        <v>32</v>
      </c>
      <c r="AE167" s="71" t="s">
        <v>417</v>
      </c>
      <c r="AF167" t="s">
        <v>36</v>
      </c>
      <c r="AH167" t="s">
        <v>36</v>
      </c>
    </row>
    <row r="168" spans="1:34" x14ac:dyDescent="0.3">
      <c r="A168" s="71" t="s">
        <v>184</v>
      </c>
      <c r="B168" s="72">
        <v>5</v>
      </c>
      <c r="C168" s="72">
        <v>479.05799999999999</v>
      </c>
      <c r="D168" s="69">
        <v>0.90120433296750746</v>
      </c>
      <c r="E168" s="69">
        <v>11.022</v>
      </c>
      <c r="F168" s="69">
        <v>8.1764138356696385</v>
      </c>
      <c r="G168" s="71" t="s">
        <v>32</v>
      </c>
      <c r="H168" s="73" t="s">
        <v>32</v>
      </c>
      <c r="I168" s="57">
        <v>2</v>
      </c>
      <c r="J168" s="73">
        <v>5</v>
      </c>
      <c r="K168" s="73">
        <v>0.2857142857142857</v>
      </c>
      <c r="L168" s="57">
        <v>0</v>
      </c>
      <c r="M168" s="73">
        <v>7</v>
      </c>
      <c r="N168" s="73">
        <v>0</v>
      </c>
      <c r="O168" s="57">
        <v>0</v>
      </c>
      <c r="P168" s="129">
        <v>7</v>
      </c>
      <c r="Q168" s="73">
        <v>0</v>
      </c>
      <c r="R168" s="156">
        <v>7</v>
      </c>
      <c r="S168" s="157" t="s">
        <v>32</v>
      </c>
      <c r="T168" s="157" t="s">
        <v>37</v>
      </c>
      <c r="U168" s="57">
        <v>1</v>
      </c>
      <c r="V168" s="73" t="s">
        <v>32</v>
      </c>
      <c r="W168" s="73">
        <v>10</v>
      </c>
      <c r="X168" s="73">
        <v>0.41699999999999998</v>
      </c>
      <c r="Y168" s="73">
        <v>11.022</v>
      </c>
      <c r="Z168" s="73">
        <v>3.7833424060968972</v>
      </c>
      <c r="AA168" s="71" t="s">
        <v>32</v>
      </c>
      <c r="AB168" s="71" t="s">
        <v>32</v>
      </c>
      <c r="AD168" s="128" t="s">
        <v>32</v>
      </c>
      <c r="AE168" s="71" t="s">
        <v>417</v>
      </c>
      <c r="AF168" t="s">
        <v>36</v>
      </c>
      <c r="AH168" t="s">
        <v>36</v>
      </c>
    </row>
    <row r="169" spans="1:34" x14ac:dyDescent="0.3">
      <c r="A169" s="71" t="s">
        <v>185</v>
      </c>
      <c r="B169" s="72">
        <v>2</v>
      </c>
      <c r="C169" s="72">
        <v>430.57100000000003</v>
      </c>
      <c r="D169" s="69">
        <v>0.29120351962390079</v>
      </c>
      <c r="E169" s="69">
        <v>8.4870000000000001</v>
      </c>
      <c r="F169" s="69">
        <v>3.4311714342394342</v>
      </c>
      <c r="G169" s="71" t="s">
        <v>32</v>
      </c>
      <c r="H169" s="73" t="s">
        <v>33</v>
      </c>
      <c r="I169" s="57">
        <v>2</v>
      </c>
      <c r="J169" s="73">
        <v>6</v>
      </c>
      <c r="K169" s="73">
        <v>0.25</v>
      </c>
      <c r="L169" s="57">
        <v>0</v>
      </c>
      <c r="M169" s="73">
        <v>8</v>
      </c>
      <c r="N169" s="73">
        <v>0</v>
      </c>
      <c r="O169" s="57">
        <v>0</v>
      </c>
      <c r="P169" s="129">
        <v>9</v>
      </c>
      <c r="Q169" s="73">
        <v>0</v>
      </c>
      <c r="R169" s="156">
        <v>9</v>
      </c>
      <c r="S169" s="157" t="s">
        <v>36</v>
      </c>
      <c r="T169" s="157" t="s">
        <v>37</v>
      </c>
      <c r="U169" s="57">
        <v>1</v>
      </c>
      <c r="V169" s="73" t="s">
        <v>36</v>
      </c>
      <c r="W169" s="73">
        <v>9</v>
      </c>
      <c r="X169" s="73">
        <v>0.33900000000000002</v>
      </c>
      <c r="Y169" s="73">
        <v>8.4870000000000001</v>
      </c>
      <c r="Z169" s="73">
        <v>3.9943442912689995</v>
      </c>
      <c r="AA169" s="71" t="s">
        <v>32</v>
      </c>
      <c r="AB169" s="71" t="s">
        <v>37</v>
      </c>
      <c r="AD169" s="128" t="s">
        <v>32</v>
      </c>
      <c r="AE169" s="71" t="s">
        <v>417</v>
      </c>
      <c r="AF169" t="s">
        <v>36</v>
      </c>
      <c r="AH169" t="s">
        <v>36</v>
      </c>
    </row>
    <row r="170" spans="1:34" x14ac:dyDescent="0.3">
      <c r="A170" s="71" t="s">
        <v>186</v>
      </c>
      <c r="B170" s="72">
        <v>4</v>
      </c>
      <c r="C170" s="72">
        <v>331.185</v>
      </c>
      <c r="D170" s="69">
        <v>0.34457072852283749</v>
      </c>
      <c r="E170" s="69">
        <v>9.3109999999999999</v>
      </c>
      <c r="F170" s="69">
        <v>3.7006844433770536</v>
      </c>
      <c r="G170" s="71" t="s">
        <v>32</v>
      </c>
      <c r="H170" s="73" t="s">
        <v>32</v>
      </c>
      <c r="I170" s="57">
        <v>2</v>
      </c>
      <c r="J170" s="73">
        <v>7</v>
      </c>
      <c r="K170" s="73">
        <v>0.22222222222222221</v>
      </c>
      <c r="L170" s="57">
        <v>2</v>
      </c>
      <c r="M170" s="73">
        <v>7</v>
      </c>
      <c r="N170" s="73">
        <v>0.22222222222222221</v>
      </c>
      <c r="O170" s="57">
        <v>0</v>
      </c>
      <c r="P170" s="129">
        <v>9</v>
      </c>
      <c r="Q170" s="73">
        <v>0</v>
      </c>
      <c r="R170" s="156">
        <v>9</v>
      </c>
      <c r="S170" s="157" t="s">
        <v>36</v>
      </c>
      <c r="T170" s="157" t="s">
        <v>37</v>
      </c>
      <c r="U170" s="57">
        <v>1</v>
      </c>
      <c r="V170" s="73" t="s">
        <v>32</v>
      </c>
      <c r="W170" s="73">
        <v>9</v>
      </c>
      <c r="X170" s="73">
        <v>0.22</v>
      </c>
      <c r="Y170" s="73">
        <v>9.3109999999999999</v>
      </c>
      <c r="Z170" s="73">
        <v>2.3627966920846313</v>
      </c>
      <c r="AA170" s="71" t="s">
        <v>32</v>
      </c>
      <c r="AB170" s="71" t="s">
        <v>37</v>
      </c>
      <c r="AD170" s="128" t="s">
        <v>32</v>
      </c>
      <c r="AE170" s="71" t="s">
        <v>417</v>
      </c>
      <c r="AF170" t="s">
        <v>36</v>
      </c>
      <c r="AH170" t="s">
        <v>36</v>
      </c>
    </row>
    <row r="171" spans="1:34" x14ac:dyDescent="0.3">
      <c r="A171" s="71" t="s">
        <v>187</v>
      </c>
      <c r="B171" s="72">
        <v>8</v>
      </c>
      <c r="C171" s="72">
        <v>321.85300000000001</v>
      </c>
      <c r="D171" s="69">
        <v>0.65085190872534715</v>
      </c>
      <c r="E171" s="69">
        <v>11.247</v>
      </c>
      <c r="F171" s="69">
        <v>5.7868934713732303</v>
      </c>
      <c r="G171" s="71" t="s">
        <v>32</v>
      </c>
      <c r="H171" s="73" t="s">
        <v>32</v>
      </c>
      <c r="I171" s="57">
        <v>1</v>
      </c>
      <c r="J171" s="73">
        <v>8</v>
      </c>
      <c r="K171" s="73">
        <v>0.1111111111111111</v>
      </c>
      <c r="L171" s="57">
        <v>0</v>
      </c>
      <c r="M171" s="73">
        <v>9</v>
      </c>
      <c r="N171" s="73">
        <v>0</v>
      </c>
      <c r="O171" s="57">
        <v>0</v>
      </c>
      <c r="P171" s="129">
        <v>9</v>
      </c>
      <c r="Q171" s="73">
        <v>0</v>
      </c>
      <c r="R171" s="156">
        <v>9</v>
      </c>
      <c r="S171" s="157" t="s">
        <v>36</v>
      </c>
      <c r="T171" s="157" t="s">
        <v>37</v>
      </c>
      <c r="U171" s="57">
        <v>3</v>
      </c>
      <c r="V171" s="73" t="s">
        <v>36</v>
      </c>
      <c r="W171" s="73">
        <v>13</v>
      </c>
      <c r="X171" s="73">
        <v>0.52100000000000002</v>
      </c>
      <c r="Y171" s="73">
        <v>11.247</v>
      </c>
      <c r="Z171" s="73">
        <v>4.6323464034853741</v>
      </c>
      <c r="AA171" s="71" t="s">
        <v>32</v>
      </c>
      <c r="AB171" s="71" t="s">
        <v>32</v>
      </c>
      <c r="AD171" s="128" t="s">
        <v>32</v>
      </c>
      <c r="AE171" s="71" t="s">
        <v>417</v>
      </c>
      <c r="AF171" t="s">
        <v>36</v>
      </c>
      <c r="AH171" t="s">
        <v>36</v>
      </c>
    </row>
    <row r="172" spans="1:34" x14ac:dyDescent="0.3">
      <c r="A172" s="71" t="s">
        <v>437</v>
      </c>
      <c r="H172" s="73"/>
      <c r="I172" s="57"/>
      <c r="J172" s="73"/>
      <c r="K172" s="73"/>
      <c r="L172" s="57"/>
      <c r="M172" s="73"/>
      <c r="O172" s="130"/>
      <c r="Q172" s="69"/>
      <c r="R172" s="156"/>
      <c r="S172" s="157"/>
      <c r="T172" s="157"/>
      <c r="U172" s="57"/>
      <c r="V172" s="73"/>
      <c r="W172" s="73"/>
      <c r="X172" s="73"/>
      <c r="Y172" s="73"/>
      <c r="Z172" s="73"/>
      <c r="AC172" s="71" t="s">
        <v>372</v>
      </c>
      <c r="AD172">
        <v>0.8</v>
      </c>
      <c r="AE172" t="s">
        <v>395</v>
      </c>
    </row>
    <row r="173" spans="1:34" x14ac:dyDescent="0.3">
      <c r="A173" s="71" t="s">
        <v>529</v>
      </c>
      <c r="B173" s="72">
        <v>10</v>
      </c>
      <c r="C173" s="72">
        <v>332.44</v>
      </c>
      <c r="D173" s="69">
        <v>0.86796781208600005</v>
      </c>
      <c r="E173" s="69">
        <v>7.3</v>
      </c>
      <c r="F173" s="69">
        <v>11.889970028575343</v>
      </c>
      <c r="G173" s="71" t="s">
        <v>32</v>
      </c>
      <c r="H173" s="71" t="s">
        <v>32</v>
      </c>
      <c r="I173" s="128">
        <v>0</v>
      </c>
      <c r="J173" s="71">
        <v>7</v>
      </c>
      <c r="K173" s="69">
        <v>0</v>
      </c>
      <c r="L173" s="130">
        <v>0</v>
      </c>
      <c r="M173" s="69">
        <v>7</v>
      </c>
      <c r="N173" s="73">
        <v>0</v>
      </c>
      <c r="O173" s="130">
        <v>0</v>
      </c>
      <c r="P173" s="129">
        <v>7</v>
      </c>
      <c r="Q173" s="69">
        <v>0</v>
      </c>
      <c r="R173" s="130">
        <v>7</v>
      </c>
      <c r="S173" s="158" t="s">
        <v>36</v>
      </c>
      <c r="W173" s="71">
        <v>19</v>
      </c>
      <c r="X173" s="71">
        <v>0.32700000000000001</v>
      </c>
      <c r="Y173" s="71">
        <v>7.3</v>
      </c>
      <c r="Z173" s="71">
        <v>4.4794520547945211</v>
      </c>
      <c r="AA173" s="71" t="s">
        <v>32</v>
      </c>
      <c r="AB173" s="71" t="s">
        <v>37</v>
      </c>
      <c r="AD173" t="s">
        <v>36</v>
      </c>
      <c r="AE173"/>
      <c r="AF173" t="s">
        <v>36</v>
      </c>
      <c r="AH173" t="s">
        <v>36</v>
      </c>
    </row>
    <row r="174" spans="1:34" x14ac:dyDescent="0.3">
      <c r="A174" s="71" t="s">
        <v>530</v>
      </c>
      <c r="B174" s="72">
        <v>8</v>
      </c>
      <c r="C174" s="72">
        <v>307.21100000000001</v>
      </c>
      <c r="D174" s="69">
        <v>0.59298073450744304</v>
      </c>
      <c r="E174" s="69">
        <v>7.41</v>
      </c>
      <c r="F174" s="69">
        <v>8.002439062178718</v>
      </c>
      <c r="G174" s="71" t="s">
        <v>32</v>
      </c>
      <c r="H174" s="71" t="s">
        <v>32</v>
      </c>
      <c r="K174" s="69"/>
      <c r="L174" s="130"/>
      <c r="M174" s="69"/>
      <c r="O174" s="130"/>
      <c r="Q174" s="69"/>
      <c r="R174" s="130">
        <v>0</v>
      </c>
      <c r="S174" s="158" t="s">
        <v>36</v>
      </c>
      <c r="T174" s="158" t="s">
        <v>36</v>
      </c>
      <c r="V174" s="71" t="s">
        <v>36</v>
      </c>
      <c r="W174" s="71">
        <v>13</v>
      </c>
      <c r="X174" s="71">
        <v>0.11600000000000001</v>
      </c>
      <c r="Y174" s="71">
        <v>7.41</v>
      </c>
      <c r="Z174" s="71">
        <v>1.5654520917678814</v>
      </c>
      <c r="AA174" s="71" t="s">
        <v>32</v>
      </c>
      <c r="AB174" s="71" t="s">
        <v>32</v>
      </c>
      <c r="AD174" t="s">
        <v>32</v>
      </c>
      <c r="AE174" t="s">
        <v>395</v>
      </c>
      <c r="AF174" t="s">
        <v>36</v>
      </c>
      <c r="AH174" t="s">
        <v>36</v>
      </c>
    </row>
    <row r="175" spans="1:34" x14ac:dyDescent="0.3">
      <c r="A175" s="71" t="s">
        <v>531</v>
      </c>
      <c r="B175" s="72">
        <v>3</v>
      </c>
      <c r="C175" s="72">
        <v>269.93799999999999</v>
      </c>
      <c r="D175" s="69">
        <v>0.17168263849194448</v>
      </c>
      <c r="E175" s="69">
        <v>6.9960000000000004</v>
      </c>
      <c r="F175" s="69">
        <v>2.4540114135498068</v>
      </c>
      <c r="G175" s="71" t="s">
        <v>32</v>
      </c>
      <c r="H175" s="71" t="s">
        <v>33</v>
      </c>
      <c r="I175" s="128">
        <v>0</v>
      </c>
      <c r="J175" s="71">
        <v>5</v>
      </c>
      <c r="K175" s="69">
        <v>0</v>
      </c>
      <c r="L175" s="130">
        <v>0</v>
      </c>
      <c r="M175" s="69">
        <v>5</v>
      </c>
      <c r="N175" s="73">
        <v>0</v>
      </c>
      <c r="O175" s="130">
        <v>0</v>
      </c>
      <c r="P175" s="129">
        <v>5</v>
      </c>
      <c r="Q175" s="69">
        <v>0</v>
      </c>
      <c r="R175" s="130">
        <v>5</v>
      </c>
      <c r="S175" s="158" t="s">
        <v>36</v>
      </c>
      <c r="T175" s="158" t="s">
        <v>36</v>
      </c>
      <c r="V175" s="71" t="s">
        <v>36</v>
      </c>
      <c r="W175" s="71">
        <v>6</v>
      </c>
      <c r="X175" s="71">
        <v>0.39</v>
      </c>
      <c r="Y175" s="71">
        <v>6.9960000000000004</v>
      </c>
      <c r="Z175" s="71">
        <v>5.5746140651801026</v>
      </c>
      <c r="AA175" s="71" t="s">
        <v>32</v>
      </c>
      <c r="AB175" s="71" t="s">
        <v>37</v>
      </c>
      <c r="AD175" t="s">
        <v>32</v>
      </c>
      <c r="AE175" t="s">
        <v>395</v>
      </c>
      <c r="AF175" t="s">
        <v>36</v>
      </c>
      <c r="AH175" t="s">
        <v>36</v>
      </c>
    </row>
    <row r="176" spans="1:34" x14ac:dyDescent="0.3">
      <c r="A176" s="71" t="s">
        <v>532</v>
      </c>
      <c r="B176" s="72">
        <v>3</v>
      </c>
      <c r="C176" s="72">
        <v>263.39100000000002</v>
      </c>
      <c r="D176" s="69">
        <v>0.16345574513599617</v>
      </c>
      <c r="E176" s="69">
        <v>7.63</v>
      </c>
      <c r="F176" s="69">
        <v>2.1422771315333708</v>
      </c>
      <c r="G176" s="71" t="s">
        <v>37</v>
      </c>
      <c r="H176" s="71" t="s">
        <v>37</v>
      </c>
      <c r="I176" s="128">
        <v>0</v>
      </c>
      <c r="J176" s="71">
        <v>5</v>
      </c>
      <c r="K176" s="69">
        <v>0</v>
      </c>
      <c r="L176" s="130">
        <v>0</v>
      </c>
      <c r="M176" s="69">
        <v>5</v>
      </c>
      <c r="N176" s="73">
        <v>0</v>
      </c>
      <c r="O176" s="130">
        <v>0</v>
      </c>
      <c r="P176" s="129">
        <v>5</v>
      </c>
      <c r="Q176" s="69">
        <v>0</v>
      </c>
      <c r="R176" s="130">
        <v>5</v>
      </c>
      <c r="S176" s="158" t="s">
        <v>36</v>
      </c>
      <c r="T176" s="158" t="s">
        <v>37</v>
      </c>
      <c r="U176" s="128">
        <v>1</v>
      </c>
      <c r="V176" s="71" t="s">
        <v>36</v>
      </c>
      <c r="W176" s="71">
        <v>6</v>
      </c>
      <c r="X176" s="71">
        <v>0.436</v>
      </c>
      <c r="Y176" s="71">
        <v>7.63</v>
      </c>
      <c r="Z176" s="71">
        <v>5.7142857142857144</v>
      </c>
      <c r="AA176" s="71" t="s">
        <v>32</v>
      </c>
      <c r="AB176" s="71" t="s">
        <v>37</v>
      </c>
      <c r="AD176" t="s">
        <v>36</v>
      </c>
      <c r="AE176"/>
      <c r="AF176" t="s">
        <v>36</v>
      </c>
      <c r="AH176" t="s">
        <v>36</v>
      </c>
    </row>
    <row r="177" spans="1:35" x14ac:dyDescent="0.3">
      <c r="A177" s="71" t="s">
        <v>533</v>
      </c>
      <c r="B177" s="72">
        <v>3</v>
      </c>
      <c r="C177" s="72">
        <v>355.62799999999999</v>
      </c>
      <c r="D177" s="69">
        <v>0.29798213135800194</v>
      </c>
      <c r="E177" s="69">
        <v>7.9349999999999996</v>
      </c>
      <c r="F177" s="69">
        <v>3.7552883598992053</v>
      </c>
      <c r="G177" s="71" t="s">
        <v>32</v>
      </c>
      <c r="H177" s="71" t="s">
        <v>37</v>
      </c>
      <c r="I177" s="128">
        <v>1</v>
      </c>
      <c r="J177" s="71">
        <v>1</v>
      </c>
      <c r="K177" s="69">
        <v>0.5</v>
      </c>
      <c r="L177" s="130">
        <v>9</v>
      </c>
      <c r="M177" s="69">
        <v>2</v>
      </c>
      <c r="N177" s="73">
        <v>0.81818181818181823</v>
      </c>
      <c r="O177" s="130">
        <v>0</v>
      </c>
      <c r="P177" s="129">
        <v>2</v>
      </c>
      <c r="Q177" s="69">
        <v>0</v>
      </c>
      <c r="R177" s="130">
        <v>2</v>
      </c>
      <c r="S177" s="158" t="s">
        <v>32</v>
      </c>
      <c r="T177" s="158" t="s">
        <v>37</v>
      </c>
      <c r="U177" s="128">
        <v>1</v>
      </c>
      <c r="V177" s="71" t="s">
        <v>36</v>
      </c>
      <c r="W177" s="71">
        <v>7</v>
      </c>
      <c r="X177" s="71">
        <v>0.13200000000000001</v>
      </c>
      <c r="Y177" s="71">
        <v>7.9349999999999996</v>
      </c>
      <c r="Z177" s="71">
        <v>1.6635160680529302</v>
      </c>
      <c r="AA177" s="71" t="s">
        <v>32</v>
      </c>
      <c r="AB177" s="71" t="s">
        <v>32</v>
      </c>
      <c r="AD177" t="s">
        <v>32</v>
      </c>
      <c r="AE177" t="s">
        <v>395</v>
      </c>
      <c r="AF177" t="s">
        <v>36</v>
      </c>
      <c r="AH177" t="s">
        <v>36</v>
      </c>
    </row>
    <row r="178" spans="1:35" x14ac:dyDescent="0.3">
      <c r="A178" s="71" t="s">
        <v>534</v>
      </c>
      <c r="B178" s="72">
        <v>3</v>
      </c>
      <c r="C178" s="72">
        <v>422.78899999999999</v>
      </c>
      <c r="D178" s="69">
        <v>0.42115861257279114</v>
      </c>
      <c r="E178" s="69">
        <v>5.7089999999999996</v>
      </c>
      <c r="F178" s="69">
        <v>7.3770995370956589</v>
      </c>
      <c r="G178" s="71" t="s">
        <v>32</v>
      </c>
      <c r="H178" s="71" t="s">
        <v>33</v>
      </c>
      <c r="I178" s="128">
        <v>2</v>
      </c>
      <c r="J178" s="71">
        <v>2</v>
      </c>
      <c r="K178" s="69">
        <v>0.5</v>
      </c>
      <c r="L178" s="130">
        <v>0</v>
      </c>
      <c r="M178" s="69">
        <v>4</v>
      </c>
      <c r="N178" s="73">
        <v>0</v>
      </c>
      <c r="O178" s="130">
        <v>0</v>
      </c>
      <c r="P178" s="129">
        <v>4</v>
      </c>
      <c r="Q178" s="69">
        <v>0</v>
      </c>
      <c r="R178" s="130">
        <v>4</v>
      </c>
      <c r="S178" s="158" t="s">
        <v>36</v>
      </c>
      <c r="T178" s="158" t="s">
        <v>36</v>
      </c>
      <c r="V178" s="71" t="s">
        <v>36</v>
      </c>
      <c r="W178" s="71">
        <v>6</v>
      </c>
      <c r="X178" s="71">
        <v>0.17399999999999999</v>
      </c>
      <c r="Y178" s="71">
        <v>5.7089999999999996</v>
      </c>
      <c r="Z178" s="71">
        <v>3.0478192327903311</v>
      </c>
      <c r="AA178" s="71" t="s">
        <v>32</v>
      </c>
      <c r="AB178" s="71" t="s">
        <v>37</v>
      </c>
      <c r="AD178" t="s">
        <v>32</v>
      </c>
      <c r="AE178" t="s">
        <v>395</v>
      </c>
      <c r="AF178" t="s">
        <v>36</v>
      </c>
      <c r="AH178" t="s">
        <v>36</v>
      </c>
    </row>
    <row r="179" spans="1:35" x14ac:dyDescent="0.3">
      <c r="A179" s="71" t="s">
        <v>535</v>
      </c>
      <c r="B179" s="72">
        <v>3</v>
      </c>
      <c r="C179" s="72">
        <v>263.72699999999998</v>
      </c>
      <c r="D179" s="69">
        <v>0.16387304231764011</v>
      </c>
      <c r="E179" s="69">
        <v>5.2629999999999999</v>
      </c>
      <c r="F179" s="69">
        <v>3.1136812144715962</v>
      </c>
      <c r="G179" s="71" t="s">
        <v>37</v>
      </c>
      <c r="H179" s="71" t="s">
        <v>37</v>
      </c>
      <c r="I179" s="128">
        <v>0</v>
      </c>
      <c r="J179" s="71">
        <v>3</v>
      </c>
      <c r="K179" s="69">
        <v>0</v>
      </c>
      <c r="L179" s="130">
        <v>0</v>
      </c>
      <c r="M179" s="69">
        <v>3</v>
      </c>
      <c r="N179" s="73">
        <v>0</v>
      </c>
      <c r="O179" s="130">
        <v>0</v>
      </c>
      <c r="P179" s="129">
        <v>3</v>
      </c>
      <c r="Q179" s="69">
        <v>0</v>
      </c>
      <c r="R179" s="130">
        <v>3</v>
      </c>
      <c r="S179" s="158" t="s">
        <v>37</v>
      </c>
      <c r="T179" s="158" t="s">
        <v>37</v>
      </c>
      <c r="U179" s="128">
        <v>1</v>
      </c>
      <c r="V179" s="71" t="s">
        <v>36</v>
      </c>
      <c r="W179" s="71">
        <v>5</v>
      </c>
      <c r="X179" s="71">
        <v>0.182</v>
      </c>
      <c r="Y179" s="71">
        <v>5.2629999999999999</v>
      </c>
      <c r="Z179" s="71">
        <v>3.458103743112293</v>
      </c>
      <c r="AA179" s="71" t="s">
        <v>32</v>
      </c>
      <c r="AB179" s="71" t="s">
        <v>37</v>
      </c>
      <c r="AD179" t="s">
        <v>32</v>
      </c>
      <c r="AE179" t="s">
        <v>395</v>
      </c>
      <c r="AF179" t="s">
        <v>36</v>
      </c>
      <c r="AH179" t="s">
        <v>36</v>
      </c>
    </row>
    <row r="180" spans="1:35" x14ac:dyDescent="0.3">
      <c r="A180" s="71" t="s">
        <v>536</v>
      </c>
      <c r="B180" s="72">
        <v>3</v>
      </c>
      <c r="C180" s="72">
        <v>284.16500000000002</v>
      </c>
      <c r="D180" s="69">
        <v>0.19025649818050316</v>
      </c>
      <c r="E180" s="69">
        <v>8.8460000000000001</v>
      </c>
      <c r="F180" s="69">
        <v>2.1507630361802303</v>
      </c>
      <c r="G180" s="71" t="s">
        <v>32</v>
      </c>
      <c r="H180" s="71" t="s">
        <v>37</v>
      </c>
      <c r="I180" s="128">
        <v>0</v>
      </c>
      <c r="J180" s="71">
        <v>3</v>
      </c>
      <c r="K180" s="69">
        <v>0</v>
      </c>
      <c r="L180" s="130">
        <v>0</v>
      </c>
      <c r="M180" s="69">
        <v>3</v>
      </c>
      <c r="N180" s="73">
        <v>0</v>
      </c>
      <c r="O180" s="130">
        <v>0</v>
      </c>
      <c r="P180" s="129">
        <v>3</v>
      </c>
      <c r="Q180" s="69">
        <v>0</v>
      </c>
      <c r="R180" s="130">
        <v>3</v>
      </c>
      <c r="S180" s="158" t="s">
        <v>36</v>
      </c>
      <c r="W180" s="71">
        <v>11</v>
      </c>
      <c r="X180" s="71">
        <v>0.37</v>
      </c>
      <c r="Y180" s="71">
        <v>8.8460000000000001</v>
      </c>
      <c r="Z180" s="71">
        <v>4.1826814379380508</v>
      </c>
      <c r="AA180" s="71" t="s">
        <v>32</v>
      </c>
      <c r="AB180" s="71" t="s">
        <v>37</v>
      </c>
      <c r="AD180" t="s">
        <v>32</v>
      </c>
      <c r="AE180" t="s">
        <v>395</v>
      </c>
      <c r="AF180" t="s">
        <v>36</v>
      </c>
      <c r="AH180" t="s">
        <v>36</v>
      </c>
    </row>
    <row r="181" spans="1:35" x14ac:dyDescent="0.3">
      <c r="A181" s="71" t="s">
        <v>537</v>
      </c>
      <c r="B181" s="72">
        <v>6</v>
      </c>
      <c r="C181" s="72">
        <v>332.10599999999999</v>
      </c>
      <c r="D181" s="69">
        <v>0.51973476395084106</v>
      </c>
      <c r="E181" s="69">
        <v>8.1240000000000006</v>
      </c>
      <c r="F181" s="69">
        <v>6.3975229437572754</v>
      </c>
      <c r="G181" s="71" t="s">
        <v>32</v>
      </c>
      <c r="H181" s="71" t="s">
        <v>32</v>
      </c>
      <c r="I181" s="128">
        <v>0</v>
      </c>
      <c r="J181" s="71">
        <v>3</v>
      </c>
      <c r="K181" s="69">
        <v>0</v>
      </c>
      <c r="L181" s="130">
        <v>0</v>
      </c>
      <c r="M181" s="69">
        <v>3</v>
      </c>
      <c r="N181" s="73">
        <v>0</v>
      </c>
      <c r="O181" s="130">
        <v>0</v>
      </c>
      <c r="P181" s="129">
        <v>3</v>
      </c>
      <c r="Q181" s="69">
        <v>0</v>
      </c>
      <c r="R181" s="130">
        <v>3</v>
      </c>
      <c r="S181" s="158" t="s">
        <v>36</v>
      </c>
      <c r="T181" s="158" t="s">
        <v>37</v>
      </c>
      <c r="U181" s="128">
        <v>1</v>
      </c>
      <c r="V181" s="71" t="s">
        <v>36</v>
      </c>
      <c r="W181" s="71">
        <v>9</v>
      </c>
      <c r="X181" s="71">
        <v>0.11799999999999999</v>
      </c>
      <c r="Y181" s="71">
        <v>8.1240000000000006</v>
      </c>
      <c r="Z181" s="71">
        <v>1.4524864598719842</v>
      </c>
      <c r="AA181" s="71" t="s">
        <v>32</v>
      </c>
      <c r="AB181" s="71" t="s">
        <v>37</v>
      </c>
      <c r="AD181" t="s">
        <v>32</v>
      </c>
      <c r="AE181" t="s">
        <v>395</v>
      </c>
      <c r="AF181" t="s">
        <v>36</v>
      </c>
      <c r="AH181" t="s">
        <v>36</v>
      </c>
    </row>
    <row r="182" spans="1:35" x14ac:dyDescent="0.3">
      <c r="A182" s="71" t="s">
        <v>538</v>
      </c>
      <c r="B182" s="72">
        <v>6</v>
      </c>
      <c r="C182" s="72">
        <v>311.44400000000002</v>
      </c>
      <c r="D182" s="69">
        <v>0.45707583386211603</v>
      </c>
      <c r="E182" s="69">
        <v>10.176</v>
      </c>
      <c r="F182" s="69">
        <v>4.4917043421984673</v>
      </c>
      <c r="G182" s="71" t="s">
        <v>32</v>
      </c>
      <c r="H182" s="71" t="s">
        <v>32</v>
      </c>
      <c r="I182" s="128">
        <v>0</v>
      </c>
      <c r="J182" s="71">
        <v>6</v>
      </c>
      <c r="K182" s="69">
        <v>0</v>
      </c>
      <c r="L182" s="130">
        <v>0</v>
      </c>
      <c r="M182" s="69">
        <v>6</v>
      </c>
      <c r="N182" s="73">
        <v>0</v>
      </c>
      <c r="O182" s="130">
        <v>0</v>
      </c>
      <c r="P182" s="129">
        <v>6</v>
      </c>
      <c r="Q182" s="69">
        <v>0</v>
      </c>
      <c r="R182" s="130">
        <v>6</v>
      </c>
      <c r="S182" s="158" t="s">
        <v>37</v>
      </c>
      <c r="W182" s="71">
        <v>16</v>
      </c>
      <c r="X182" s="71">
        <v>0.47499999999999998</v>
      </c>
      <c r="Y182" s="71">
        <v>10.176</v>
      </c>
      <c r="Z182" s="71">
        <v>4.6678459119496853</v>
      </c>
      <c r="AA182" s="71" t="s">
        <v>32</v>
      </c>
      <c r="AB182" s="71" t="s">
        <v>37</v>
      </c>
      <c r="AD182" t="s">
        <v>32</v>
      </c>
      <c r="AE182" t="s">
        <v>395</v>
      </c>
      <c r="AF182" t="s">
        <v>36</v>
      </c>
      <c r="AH182" t="s">
        <v>36</v>
      </c>
    </row>
    <row r="183" spans="1:35" x14ac:dyDescent="0.3">
      <c r="A183" s="71" t="s">
        <v>11</v>
      </c>
      <c r="AC183" s="71" t="s">
        <v>372</v>
      </c>
      <c r="AD183" s="128">
        <v>1</v>
      </c>
      <c r="AE183" s="71" t="s">
        <v>395</v>
      </c>
      <c r="AH183">
        <v>1</v>
      </c>
      <c r="AI183" t="s">
        <v>396</v>
      </c>
    </row>
    <row r="184" spans="1:35" x14ac:dyDescent="0.3">
      <c r="A184" s="71" t="s">
        <v>198</v>
      </c>
      <c r="B184" s="72">
        <v>2</v>
      </c>
      <c r="C184" s="72">
        <v>270.31099999999998</v>
      </c>
      <c r="D184" s="69">
        <v>0.11477161867951073</v>
      </c>
      <c r="E184" s="69">
        <v>6.08</v>
      </c>
      <c r="F184" s="69">
        <v>1.8876910967024791</v>
      </c>
      <c r="G184" s="71" t="s">
        <v>32</v>
      </c>
      <c r="H184" s="71" t="s">
        <v>33</v>
      </c>
      <c r="I184" s="128">
        <v>2</v>
      </c>
      <c r="J184" s="71">
        <v>4</v>
      </c>
      <c r="K184" s="71">
        <v>0.33333333333333331</v>
      </c>
      <c r="L184" s="128">
        <v>0</v>
      </c>
      <c r="M184" s="71">
        <v>6</v>
      </c>
      <c r="N184" s="73">
        <v>0</v>
      </c>
      <c r="O184" s="130">
        <v>0</v>
      </c>
      <c r="P184" s="129">
        <v>6</v>
      </c>
      <c r="Q184" s="69">
        <v>0</v>
      </c>
      <c r="R184" s="156">
        <v>6</v>
      </c>
      <c r="S184" s="158" t="s">
        <v>32</v>
      </c>
      <c r="T184" s="158" t="s">
        <v>36</v>
      </c>
      <c r="U184" s="57"/>
      <c r="V184" s="73" t="s">
        <v>32</v>
      </c>
      <c r="W184" s="73">
        <v>6</v>
      </c>
      <c r="X184" s="73">
        <v>0.156</v>
      </c>
      <c r="Y184" s="71">
        <v>6.08</v>
      </c>
      <c r="Z184" s="71">
        <v>2.5657894736842106</v>
      </c>
      <c r="AA184" s="71" t="s">
        <v>32</v>
      </c>
      <c r="AB184" s="71" t="s">
        <v>37</v>
      </c>
      <c r="AD184" s="128" t="s">
        <v>32</v>
      </c>
      <c r="AE184" s="71" t="s">
        <v>395</v>
      </c>
      <c r="AF184" t="s">
        <v>36</v>
      </c>
      <c r="AH184" t="s">
        <v>32</v>
      </c>
      <c r="AI184" t="s">
        <v>396</v>
      </c>
    </row>
    <row r="185" spans="1:35" x14ac:dyDescent="0.3">
      <c r="A185" s="71" t="s">
        <v>199</v>
      </c>
      <c r="B185" s="72">
        <v>3</v>
      </c>
      <c r="C185" s="72">
        <v>269.226</v>
      </c>
      <c r="D185" s="69">
        <v>0.17077815799294049</v>
      </c>
      <c r="E185" s="69">
        <v>4.1349999999999998</v>
      </c>
      <c r="F185" s="69">
        <v>4.1300642803613181</v>
      </c>
      <c r="G185" s="71" t="s">
        <v>32</v>
      </c>
      <c r="H185" s="71" t="s">
        <v>32</v>
      </c>
      <c r="I185" s="128">
        <v>0</v>
      </c>
      <c r="J185" s="71">
        <v>1</v>
      </c>
      <c r="K185" s="71">
        <v>0</v>
      </c>
      <c r="L185" s="128">
        <v>0</v>
      </c>
      <c r="M185" s="71">
        <v>1</v>
      </c>
      <c r="N185" s="73">
        <v>0</v>
      </c>
      <c r="O185" s="130">
        <v>0</v>
      </c>
      <c r="P185" s="129">
        <v>1</v>
      </c>
      <c r="Q185" s="69">
        <v>0</v>
      </c>
      <c r="R185" s="156">
        <v>1</v>
      </c>
      <c r="S185" s="158" t="s">
        <v>32</v>
      </c>
      <c r="T185" s="158" t="s">
        <v>36</v>
      </c>
      <c r="U185" s="57"/>
      <c r="V185" s="73" t="s">
        <v>36</v>
      </c>
      <c r="W185" s="73">
        <v>4</v>
      </c>
      <c r="X185" s="73">
        <v>5.6000000000000001E-2</v>
      </c>
      <c r="Y185" s="71">
        <v>4.1349999999999998</v>
      </c>
      <c r="Z185" s="71">
        <v>1.354292623941959</v>
      </c>
      <c r="AA185" s="71" t="s">
        <v>32</v>
      </c>
      <c r="AB185" s="71" t="s">
        <v>37</v>
      </c>
      <c r="AD185" s="128" t="s">
        <v>32</v>
      </c>
      <c r="AE185" s="71" t="s">
        <v>395</v>
      </c>
      <c r="AF185" t="s">
        <v>36</v>
      </c>
      <c r="AH185" t="s">
        <v>32</v>
      </c>
      <c r="AI185" t="s">
        <v>396</v>
      </c>
    </row>
    <row r="186" spans="1:35" x14ac:dyDescent="0.3">
      <c r="A186" s="71" t="s">
        <v>200</v>
      </c>
      <c r="B186" s="72">
        <v>2</v>
      </c>
      <c r="C186" s="72">
        <v>251.166</v>
      </c>
      <c r="D186" s="69">
        <v>9.9089757772586981E-2</v>
      </c>
      <c r="E186" s="69">
        <v>4.806</v>
      </c>
      <c r="F186" s="69">
        <v>2.0617927127046811</v>
      </c>
      <c r="G186" s="71" t="s">
        <v>32</v>
      </c>
      <c r="H186" s="71" t="s">
        <v>33</v>
      </c>
      <c r="I186" s="128">
        <v>3</v>
      </c>
      <c r="J186" s="71">
        <v>4</v>
      </c>
      <c r="K186" s="71">
        <v>0.42857142857142855</v>
      </c>
      <c r="L186" s="128">
        <v>1</v>
      </c>
      <c r="M186" s="71">
        <v>6</v>
      </c>
      <c r="N186" s="73">
        <v>0.14285714285714285</v>
      </c>
      <c r="O186" s="130">
        <v>1</v>
      </c>
      <c r="P186" s="129">
        <v>6</v>
      </c>
      <c r="Q186" s="69">
        <v>0.14285714285714285</v>
      </c>
      <c r="R186" s="156">
        <v>7</v>
      </c>
      <c r="S186" s="158" t="s">
        <v>32</v>
      </c>
      <c r="T186" s="158" t="s">
        <v>36</v>
      </c>
      <c r="U186" s="57"/>
      <c r="V186" s="73" t="s">
        <v>32</v>
      </c>
      <c r="W186" s="73">
        <v>5</v>
      </c>
      <c r="X186" s="73">
        <v>3.5000000000000003E-2</v>
      </c>
      <c r="Y186" s="71">
        <v>4.806</v>
      </c>
      <c r="Z186" s="71">
        <v>0.72825634623387447</v>
      </c>
      <c r="AA186" s="71" t="s">
        <v>36</v>
      </c>
      <c r="AB186" s="71" t="s">
        <v>37</v>
      </c>
      <c r="AD186" s="128" t="s">
        <v>32</v>
      </c>
      <c r="AE186" s="71" t="s">
        <v>395</v>
      </c>
      <c r="AF186" t="s">
        <v>36</v>
      </c>
      <c r="AH186" t="s">
        <v>32</v>
      </c>
      <c r="AI186" t="s">
        <v>396</v>
      </c>
    </row>
    <row r="187" spans="1:35" x14ac:dyDescent="0.3">
      <c r="A187" s="71" t="s">
        <v>201</v>
      </c>
      <c r="B187" s="72">
        <v>6</v>
      </c>
      <c r="C187" s="72">
        <v>322.95800000000003</v>
      </c>
      <c r="D187" s="69">
        <v>0.49149648579540911</v>
      </c>
      <c r="E187" s="69">
        <v>5.6219999999999999</v>
      </c>
      <c r="F187" s="69">
        <v>8.7423779045786034</v>
      </c>
      <c r="G187" s="71" t="s">
        <v>36</v>
      </c>
      <c r="H187" s="71" t="s">
        <v>32</v>
      </c>
      <c r="I187" s="128">
        <v>5</v>
      </c>
      <c r="J187" s="71">
        <v>2</v>
      </c>
      <c r="K187" s="71">
        <v>0.7142857142857143</v>
      </c>
      <c r="L187" s="128">
        <v>3</v>
      </c>
      <c r="M187" s="71">
        <v>4</v>
      </c>
      <c r="N187" s="73">
        <v>0.42857142857142855</v>
      </c>
      <c r="O187" s="130">
        <v>0</v>
      </c>
      <c r="P187" s="129">
        <v>7</v>
      </c>
      <c r="Q187" s="69">
        <v>0</v>
      </c>
      <c r="R187" s="156">
        <v>7</v>
      </c>
      <c r="S187" s="158" t="s">
        <v>32</v>
      </c>
      <c r="T187" s="158" t="s">
        <v>36</v>
      </c>
      <c r="U187" s="57"/>
      <c r="V187" s="73" t="s">
        <v>36</v>
      </c>
      <c r="W187" s="73">
        <v>12</v>
      </c>
      <c r="X187" s="73">
        <v>6.3000000000000014E-2</v>
      </c>
      <c r="Y187" s="71">
        <v>5.6219999999999999</v>
      </c>
      <c r="Z187" s="71">
        <v>1.1205976520811103</v>
      </c>
      <c r="AA187" s="71" t="s">
        <v>32</v>
      </c>
      <c r="AB187" s="71" t="s">
        <v>37</v>
      </c>
      <c r="AD187" s="128" t="s">
        <v>32</v>
      </c>
      <c r="AE187" s="71" t="s">
        <v>395</v>
      </c>
      <c r="AF187" t="s">
        <v>36</v>
      </c>
      <c r="AH187" t="s">
        <v>32</v>
      </c>
      <c r="AI187" t="s">
        <v>396</v>
      </c>
    </row>
    <row r="188" spans="1:35" x14ac:dyDescent="0.3">
      <c r="A188" s="71" t="s">
        <v>202</v>
      </c>
      <c r="B188" s="72">
        <v>7</v>
      </c>
      <c r="C188" s="72">
        <v>271.2</v>
      </c>
      <c r="D188" s="69">
        <v>0.40434724007999995</v>
      </c>
      <c r="E188" s="69">
        <v>8.16</v>
      </c>
      <c r="F188" s="69">
        <v>4.9552357852941169</v>
      </c>
      <c r="G188" s="71" t="s">
        <v>37</v>
      </c>
      <c r="H188" s="71" t="s">
        <v>32</v>
      </c>
      <c r="I188" s="128">
        <v>3</v>
      </c>
      <c r="J188" s="71">
        <v>0</v>
      </c>
      <c r="K188" s="71">
        <v>1</v>
      </c>
      <c r="L188" s="128">
        <v>0</v>
      </c>
      <c r="M188" s="71">
        <v>3</v>
      </c>
      <c r="N188" s="73">
        <v>0</v>
      </c>
      <c r="O188" s="130">
        <v>0</v>
      </c>
      <c r="P188" s="129">
        <v>3</v>
      </c>
      <c r="Q188" s="69">
        <v>0</v>
      </c>
      <c r="R188" s="156">
        <v>3</v>
      </c>
      <c r="S188" s="158" t="s">
        <v>32</v>
      </c>
      <c r="T188" s="158" t="s">
        <v>36</v>
      </c>
      <c r="U188" s="57"/>
      <c r="V188" s="73" t="s">
        <v>32</v>
      </c>
      <c r="W188" s="73">
        <v>11</v>
      </c>
      <c r="X188" s="73">
        <v>0.36800000000000005</v>
      </c>
      <c r="Y188" s="71">
        <v>8.16</v>
      </c>
      <c r="Z188" s="71">
        <v>4.5098039215686283</v>
      </c>
      <c r="AA188" s="71" t="s">
        <v>32</v>
      </c>
      <c r="AB188" s="71" t="s">
        <v>37</v>
      </c>
      <c r="AD188" s="128" t="s">
        <v>32</v>
      </c>
      <c r="AE188" s="71" t="s">
        <v>395</v>
      </c>
      <c r="AF188" t="s">
        <v>36</v>
      </c>
      <c r="AH188" t="s">
        <v>32</v>
      </c>
      <c r="AI188" t="s">
        <v>396</v>
      </c>
    </row>
    <row r="189" spans="1:35" x14ac:dyDescent="0.3">
      <c r="A189" s="71" t="s">
        <v>203</v>
      </c>
      <c r="B189" s="72">
        <v>0</v>
      </c>
      <c r="D189" s="69">
        <v>0</v>
      </c>
      <c r="E189" s="69">
        <v>4.649</v>
      </c>
      <c r="F189" s="69">
        <v>0</v>
      </c>
      <c r="H189" s="71" t="s">
        <v>33</v>
      </c>
      <c r="I189" s="128">
        <v>2</v>
      </c>
      <c r="J189" s="71">
        <v>0</v>
      </c>
      <c r="K189" s="71">
        <v>1</v>
      </c>
      <c r="L189" s="128">
        <v>0</v>
      </c>
      <c r="M189" s="71">
        <v>2</v>
      </c>
      <c r="N189" s="73">
        <v>0</v>
      </c>
      <c r="O189" s="130">
        <v>0</v>
      </c>
      <c r="P189" s="129">
        <v>2</v>
      </c>
      <c r="Q189" s="69">
        <v>0</v>
      </c>
      <c r="R189" s="156">
        <v>2</v>
      </c>
      <c r="S189" s="158" t="s">
        <v>36</v>
      </c>
      <c r="T189" s="158" t="s">
        <v>36</v>
      </c>
      <c r="U189" s="57"/>
      <c r="V189" s="73" t="s">
        <v>32</v>
      </c>
      <c r="W189" s="73">
        <v>5</v>
      </c>
      <c r="X189" s="73">
        <v>0.128</v>
      </c>
      <c r="Y189" s="71">
        <v>4.649</v>
      </c>
      <c r="Z189" s="71">
        <v>2.7532802753280277</v>
      </c>
      <c r="AA189" s="71" t="s">
        <v>36</v>
      </c>
      <c r="AB189" s="71" t="s">
        <v>37</v>
      </c>
      <c r="AD189" s="128" t="s">
        <v>32</v>
      </c>
      <c r="AE189" s="71" t="s">
        <v>395</v>
      </c>
      <c r="AF189" t="s">
        <v>36</v>
      </c>
      <c r="AH189" t="s">
        <v>32</v>
      </c>
      <c r="AI189" t="s">
        <v>396</v>
      </c>
    </row>
    <row r="190" spans="1:35" x14ac:dyDescent="0.3">
      <c r="A190" s="71" t="s">
        <v>204</v>
      </c>
      <c r="B190" s="72">
        <v>0</v>
      </c>
      <c r="D190" s="69">
        <v>0</v>
      </c>
      <c r="E190" s="69">
        <v>5.758</v>
      </c>
      <c r="F190" s="69">
        <v>0</v>
      </c>
      <c r="H190" s="71" t="s">
        <v>33</v>
      </c>
      <c r="I190" s="128">
        <v>2</v>
      </c>
      <c r="J190" s="71">
        <v>2</v>
      </c>
      <c r="K190" s="71">
        <v>0.5</v>
      </c>
      <c r="L190" s="128">
        <v>0</v>
      </c>
      <c r="M190" s="71">
        <v>4</v>
      </c>
      <c r="N190" s="73">
        <v>0</v>
      </c>
      <c r="O190" s="130">
        <v>0</v>
      </c>
      <c r="P190" s="129">
        <v>4</v>
      </c>
      <c r="Q190" s="69">
        <v>0</v>
      </c>
      <c r="R190" s="156">
        <v>4</v>
      </c>
      <c r="S190" s="158" t="s">
        <v>36</v>
      </c>
      <c r="T190" s="158" t="s">
        <v>36</v>
      </c>
      <c r="U190" s="57"/>
      <c r="V190" s="73" t="s">
        <v>36</v>
      </c>
      <c r="W190" s="73">
        <v>10</v>
      </c>
      <c r="X190" s="73">
        <v>0.39800000000000002</v>
      </c>
      <c r="Y190" s="71">
        <v>5.758</v>
      </c>
      <c r="Z190" s="71">
        <v>6.9121222646752338</v>
      </c>
      <c r="AA190" s="71" t="s">
        <v>32</v>
      </c>
      <c r="AB190" s="71" t="s">
        <v>37</v>
      </c>
      <c r="AD190" s="128" t="s">
        <v>32</v>
      </c>
      <c r="AE190" s="71" t="s">
        <v>395</v>
      </c>
      <c r="AF190" t="s">
        <v>36</v>
      </c>
      <c r="AH190" t="s">
        <v>32</v>
      </c>
      <c r="AI190" t="s">
        <v>396</v>
      </c>
    </row>
    <row r="191" spans="1:35" x14ac:dyDescent="0.3">
      <c r="A191" s="71" t="s">
        <v>205</v>
      </c>
      <c r="B191" s="72">
        <v>4</v>
      </c>
      <c r="C191" s="72">
        <v>333.85700000000003</v>
      </c>
      <c r="D191" s="69">
        <v>0.35015314959453353</v>
      </c>
      <c r="E191" s="69">
        <v>6.68</v>
      </c>
      <c r="F191" s="69">
        <v>5.2418136166846336</v>
      </c>
      <c r="G191" s="71" t="s">
        <v>32</v>
      </c>
      <c r="H191" s="71" t="s">
        <v>32</v>
      </c>
      <c r="I191" s="128">
        <v>3</v>
      </c>
      <c r="J191" s="71">
        <v>4</v>
      </c>
      <c r="K191" s="71">
        <v>0.42857142857142855</v>
      </c>
      <c r="L191" s="128">
        <v>1</v>
      </c>
      <c r="M191" s="71">
        <v>6</v>
      </c>
      <c r="N191" s="73">
        <v>0.14285714285714285</v>
      </c>
      <c r="O191" s="130">
        <v>0</v>
      </c>
      <c r="P191" s="129">
        <v>7</v>
      </c>
      <c r="Q191" s="69">
        <v>0</v>
      </c>
      <c r="R191" s="156">
        <v>7</v>
      </c>
      <c r="S191" s="158" t="s">
        <v>32</v>
      </c>
      <c r="T191" s="158" t="s">
        <v>36</v>
      </c>
      <c r="U191" s="57"/>
      <c r="V191" s="73" t="s">
        <v>32</v>
      </c>
      <c r="W191" s="73">
        <v>9</v>
      </c>
      <c r="X191" s="73">
        <v>0.45300000000000007</v>
      </c>
      <c r="Y191" s="71">
        <v>6.68</v>
      </c>
      <c r="Z191" s="71">
        <v>6.7814371257485044</v>
      </c>
      <c r="AA191" s="71" t="s">
        <v>32</v>
      </c>
      <c r="AB191" s="71" t="s">
        <v>37</v>
      </c>
      <c r="AD191" s="128" t="s">
        <v>32</v>
      </c>
      <c r="AE191" s="71" t="s">
        <v>395</v>
      </c>
      <c r="AF191" t="s">
        <v>36</v>
      </c>
      <c r="AH191" t="s">
        <v>32</v>
      </c>
      <c r="AI191" t="s">
        <v>396</v>
      </c>
    </row>
    <row r="192" spans="1:35" x14ac:dyDescent="0.3">
      <c r="A192" s="71" t="s">
        <v>206</v>
      </c>
      <c r="B192" s="72">
        <v>4</v>
      </c>
      <c r="C192" s="72">
        <v>320.83699999999999</v>
      </c>
      <c r="D192" s="69">
        <v>0.32337463955751344</v>
      </c>
      <c r="E192" s="69">
        <v>6.665</v>
      </c>
      <c r="F192" s="69">
        <v>4.8518325515005767</v>
      </c>
      <c r="G192" s="71" t="s">
        <v>37</v>
      </c>
      <c r="H192" s="71" t="s">
        <v>32</v>
      </c>
      <c r="I192" s="128">
        <v>2</v>
      </c>
      <c r="J192" s="71">
        <v>5</v>
      </c>
      <c r="K192" s="71">
        <v>0.2857142857142857</v>
      </c>
      <c r="L192" s="128">
        <v>1</v>
      </c>
      <c r="M192" s="71">
        <v>6</v>
      </c>
      <c r="N192" s="73">
        <v>0.14285714285714285</v>
      </c>
      <c r="O192" s="130">
        <v>0</v>
      </c>
      <c r="P192" s="129">
        <v>7</v>
      </c>
      <c r="Q192" s="69">
        <v>0</v>
      </c>
      <c r="R192" s="156">
        <v>7</v>
      </c>
      <c r="S192" s="158" t="s">
        <v>32</v>
      </c>
      <c r="T192" s="158" t="s">
        <v>36</v>
      </c>
      <c r="U192" s="57"/>
      <c r="V192" s="73" t="s">
        <v>32</v>
      </c>
      <c r="W192" s="73">
        <v>12</v>
      </c>
      <c r="X192" s="73">
        <v>0.48799999999999999</v>
      </c>
      <c r="Y192" s="71">
        <v>6.665</v>
      </c>
      <c r="Z192" s="71">
        <v>7.3218304576144035</v>
      </c>
      <c r="AA192" s="71" t="s">
        <v>32</v>
      </c>
      <c r="AB192" s="71" t="s">
        <v>37</v>
      </c>
      <c r="AD192" s="128" t="s">
        <v>32</v>
      </c>
      <c r="AE192" s="71" t="s">
        <v>395</v>
      </c>
      <c r="AF192" t="s">
        <v>36</v>
      </c>
      <c r="AH192" t="s">
        <v>32</v>
      </c>
      <c r="AI192" t="s">
        <v>396</v>
      </c>
    </row>
    <row r="193" spans="1:35" x14ac:dyDescent="0.3">
      <c r="A193" s="71" t="s">
        <v>207</v>
      </c>
      <c r="B193" s="72">
        <v>2</v>
      </c>
      <c r="C193" s="72">
        <v>298.36900000000003</v>
      </c>
      <c r="D193" s="69">
        <v>0.13983454249789076</v>
      </c>
      <c r="E193" s="69">
        <v>5.3890000000000002</v>
      </c>
      <c r="F193" s="69">
        <v>2.5948142976042079</v>
      </c>
      <c r="G193" s="71" t="s">
        <v>32</v>
      </c>
      <c r="H193" s="71" t="s">
        <v>33</v>
      </c>
      <c r="I193" s="128">
        <v>0</v>
      </c>
      <c r="J193" s="71">
        <v>7</v>
      </c>
      <c r="K193" s="71">
        <v>0</v>
      </c>
      <c r="L193" s="128">
        <v>0</v>
      </c>
      <c r="M193" s="71">
        <v>7</v>
      </c>
      <c r="N193" s="73">
        <v>0</v>
      </c>
      <c r="O193" s="130">
        <v>0</v>
      </c>
      <c r="P193" s="129">
        <v>7</v>
      </c>
      <c r="Q193" s="69">
        <v>0</v>
      </c>
      <c r="R193" s="156">
        <v>7</v>
      </c>
      <c r="S193" s="158" t="s">
        <v>37</v>
      </c>
      <c r="T193" s="158" t="s">
        <v>36</v>
      </c>
      <c r="U193" s="57"/>
      <c r="V193" s="73" t="s">
        <v>32</v>
      </c>
      <c r="W193" s="73">
        <v>1</v>
      </c>
      <c r="X193" s="73">
        <v>2.5999999999999999E-2</v>
      </c>
      <c r="Y193" s="71">
        <v>5.3890000000000002</v>
      </c>
      <c r="Z193" s="71">
        <v>0.4824642790870291</v>
      </c>
      <c r="AA193" s="71" t="s">
        <v>36</v>
      </c>
      <c r="AB193" s="71" t="s">
        <v>37</v>
      </c>
      <c r="AD193" s="128" t="s">
        <v>32</v>
      </c>
      <c r="AE193" s="71" t="s">
        <v>395</v>
      </c>
      <c r="AF193" t="s">
        <v>36</v>
      </c>
      <c r="AH193" t="s">
        <v>32</v>
      </c>
      <c r="AI193" t="s">
        <v>396</v>
      </c>
    </row>
    <row r="194" spans="1:35" x14ac:dyDescent="0.3">
      <c r="A194" s="71" t="s">
        <v>12</v>
      </c>
      <c r="AC194" s="71" t="s">
        <v>372</v>
      </c>
      <c r="AD194" s="128">
        <v>0.3</v>
      </c>
      <c r="AE194" s="71" t="s">
        <v>212</v>
      </c>
      <c r="AF194">
        <v>0.7</v>
      </c>
      <c r="AG194" t="s">
        <v>397</v>
      </c>
    </row>
    <row r="195" spans="1:35" x14ac:dyDescent="0.3">
      <c r="A195" s="71" t="s">
        <v>208</v>
      </c>
      <c r="B195" s="72">
        <v>11</v>
      </c>
      <c r="C195" s="72">
        <v>275.78300000000002</v>
      </c>
      <c r="D195" s="69">
        <v>0.65705956385875719</v>
      </c>
      <c r="E195" s="69">
        <v>8.1229999999999993</v>
      </c>
      <c r="F195" s="69">
        <v>8.0888780482427336</v>
      </c>
      <c r="G195" s="71" t="s">
        <v>32</v>
      </c>
      <c r="H195" s="73" t="s">
        <v>32</v>
      </c>
      <c r="I195" s="57">
        <v>3</v>
      </c>
      <c r="J195" s="73">
        <v>2</v>
      </c>
      <c r="K195" s="73">
        <v>0.6</v>
      </c>
      <c r="L195" s="57">
        <v>0</v>
      </c>
      <c r="M195" s="73">
        <v>5</v>
      </c>
      <c r="N195" s="73">
        <v>0</v>
      </c>
      <c r="O195" s="57">
        <v>0</v>
      </c>
      <c r="P195" s="129">
        <v>5</v>
      </c>
      <c r="Q195" s="73">
        <v>0</v>
      </c>
      <c r="R195" s="156">
        <v>5</v>
      </c>
      <c r="S195" s="157" t="s">
        <v>36</v>
      </c>
      <c r="T195" s="157" t="s">
        <v>36</v>
      </c>
      <c r="U195" s="57"/>
      <c r="V195" s="73" t="s">
        <v>36</v>
      </c>
      <c r="W195" s="73">
        <v>7</v>
      </c>
      <c r="X195" s="73">
        <v>0.308</v>
      </c>
      <c r="Y195" s="71">
        <v>8.1229999999999993</v>
      </c>
      <c r="Z195" s="71">
        <v>3.7917025729410319</v>
      </c>
      <c r="AA195" s="71" t="s">
        <v>32</v>
      </c>
      <c r="AB195" s="71" t="s">
        <v>37</v>
      </c>
      <c r="AD195" s="128" t="s">
        <v>36</v>
      </c>
      <c r="AF195" t="s">
        <v>36</v>
      </c>
      <c r="AH195" t="s">
        <v>36</v>
      </c>
    </row>
    <row r="196" spans="1:35" x14ac:dyDescent="0.3">
      <c r="A196" s="71" t="s">
        <v>209</v>
      </c>
      <c r="B196" s="72">
        <v>5</v>
      </c>
      <c r="C196" s="72">
        <v>209.41900000000001</v>
      </c>
      <c r="D196" s="69">
        <v>0.1722182770223519</v>
      </c>
      <c r="E196" s="69">
        <v>6.3449999999999998</v>
      </c>
      <c r="F196" s="69">
        <v>2.7142360444815115</v>
      </c>
      <c r="G196" s="71" t="s">
        <v>32</v>
      </c>
      <c r="H196" s="73" t="s">
        <v>32</v>
      </c>
      <c r="I196" s="57">
        <v>3</v>
      </c>
      <c r="J196" s="73">
        <v>0</v>
      </c>
      <c r="K196" s="73">
        <v>1</v>
      </c>
      <c r="L196" s="57">
        <v>3</v>
      </c>
      <c r="M196" s="73">
        <v>0</v>
      </c>
      <c r="N196" s="73">
        <v>1</v>
      </c>
      <c r="O196" s="57">
        <v>0</v>
      </c>
      <c r="P196" s="129">
        <v>3</v>
      </c>
      <c r="Q196" s="73">
        <v>0</v>
      </c>
      <c r="R196" s="156">
        <v>3</v>
      </c>
      <c r="S196" s="157" t="s">
        <v>37</v>
      </c>
      <c r="T196" s="157" t="s">
        <v>32</v>
      </c>
      <c r="U196" s="57"/>
      <c r="V196" s="73" t="s">
        <v>36</v>
      </c>
      <c r="W196" s="73">
        <v>4</v>
      </c>
      <c r="X196" s="73">
        <v>0.111</v>
      </c>
      <c r="Y196" s="71">
        <v>6.3449999999999998</v>
      </c>
      <c r="Z196" s="71">
        <v>1.7494089834515367</v>
      </c>
      <c r="AA196" s="71" t="s">
        <v>36</v>
      </c>
      <c r="AB196" s="71" t="s">
        <v>37</v>
      </c>
      <c r="AD196" s="128" t="s">
        <v>36</v>
      </c>
      <c r="AF196" t="s">
        <v>36</v>
      </c>
      <c r="AH196" t="s">
        <v>36</v>
      </c>
    </row>
    <row r="197" spans="1:35" x14ac:dyDescent="0.3">
      <c r="A197" s="71" t="s">
        <v>210</v>
      </c>
      <c r="B197" s="72">
        <v>7</v>
      </c>
      <c r="C197" s="72">
        <v>279.00900000000001</v>
      </c>
      <c r="D197" s="69">
        <v>0.42796823714305759</v>
      </c>
      <c r="E197" s="69">
        <v>11.227</v>
      </c>
      <c r="F197" s="69">
        <v>3.811955439058142</v>
      </c>
      <c r="G197" s="71" t="s">
        <v>32</v>
      </c>
      <c r="H197" s="73" t="s">
        <v>32</v>
      </c>
      <c r="I197" s="57">
        <v>6</v>
      </c>
      <c r="J197" s="73">
        <v>0</v>
      </c>
      <c r="K197" s="73">
        <v>1</v>
      </c>
      <c r="L197" s="57">
        <v>6</v>
      </c>
      <c r="M197" s="73">
        <v>0</v>
      </c>
      <c r="N197" s="73">
        <v>1</v>
      </c>
      <c r="O197" s="57">
        <v>0</v>
      </c>
      <c r="P197" s="129">
        <v>6</v>
      </c>
      <c r="Q197" s="73">
        <v>0</v>
      </c>
      <c r="R197" s="156">
        <v>6</v>
      </c>
      <c r="S197" s="157" t="s">
        <v>36</v>
      </c>
      <c r="T197" s="157" t="s">
        <v>36</v>
      </c>
      <c r="U197" s="57"/>
      <c r="V197" s="73" t="s">
        <v>36</v>
      </c>
      <c r="W197" s="73">
        <v>5</v>
      </c>
      <c r="X197" s="73">
        <v>0.11</v>
      </c>
      <c r="Y197" s="71">
        <v>11.227</v>
      </c>
      <c r="Z197" s="71">
        <v>0.97978088536563646</v>
      </c>
      <c r="AA197" s="71" t="s">
        <v>36</v>
      </c>
      <c r="AB197" s="71" t="s">
        <v>37</v>
      </c>
      <c r="AD197" s="128" t="s">
        <v>36</v>
      </c>
      <c r="AF197" t="s">
        <v>32</v>
      </c>
      <c r="AG197" t="s">
        <v>397</v>
      </c>
      <c r="AH197" t="s">
        <v>36</v>
      </c>
    </row>
    <row r="198" spans="1:35" x14ac:dyDescent="0.3">
      <c r="A198" s="71" t="s">
        <v>211</v>
      </c>
      <c r="B198" s="72">
        <v>8</v>
      </c>
      <c r="C198" s="72">
        <v>292.14600000000002</v>
      </c>
      <c r="D198" s="69">
        <v>0.53624955964042798</v>
      </c>
      <c r="E198" s="69">
        <v>9.56</v>
      </c>
      <c r="F198" s="69">
        <v>5.6093050171592882</v>
      </c>
      <c r="G198" s="71" t="s">
        <v>32</v>
      </c>
      <c r="H198" s="73" t="s">
        <v>32</v>
      </c>
      <c r="I198" s="57">
        <v>6</v>
      </c>
      <c r="J198" s="73">
        <v>0</v>
      </c>
      <c r="K198" s="73">
        <v>1</v>
      </c>
      <c r="L198" s="57">
        <v>6</v>
      </c>
      <c r="M198" s="73">
        <v>0</v>
      </c>
      <c r="N198" s="73">
        <v>1</v>
      </c>
      <c r="O198" s="57">
        <v>0</v>
      </c>
      <c r="P198" s="129">
        <v>6</v>
      </c>
      <c r="Q198" s="73">
        <v>0</v>
      </c>
      <c r="R198" s="156">
        <v>6</v>
      </c>
      <c r="S198" s="157" t="s">
        <v>36</v>
      </c>
      <c r="T198" s="157" t="s">
        <v>36</v>
      </c>
      <c r="U198" s="57"/>
      <c r="V198" s="73" t="s">
        <v>36</v>
      </c>
      <c r="W198" s="73">
        <v>8</v>
      </c>
      <c r="X198" s="73">
        <v>0.28899999999999998</v>
      </c>
      <c r="Y198" s="71">
        <v>9.56</v>
      </c>
      <c r="Z198" s="71">
        <v>3.023012552301255</v>
      </c>
      <c r="AA198" s="71" t="s">
        <v>36</v>
      </c>
      <c r="AB198" s="71" t="s">
        <v>37</v>
      </c>
      <c r="AD198" s="128" t="s">
        <v>32</v>
      </c>
      <c r="AE198" s="71" t="s">
        <v>212</v>
      </c>
      <c r="AF198" t="s">
        <v>32</v>
      </c>
      <c r="AG198" t="s">
        <v>397</v>
      </c>
      <c r="AH198" t="s">
        <v>36</v>
      </c>
    </row>
    <row r="199" spans="1:35" x14ac:dyDescent="0.3">
      <c r="A199" s="71" t="s">
        <v>213</v>
      </c>
      <c r="B199" s="72">
        <v>10</v>
      </c>
      <c r="C199" s="72">
        <v>201.33500000000001</v>
      </c>
      <c r="D199" s="69">
        <v>0.31835789964959377</v>
      </c>
      <c r="E199" s="69">
        <v>6.9710000000000001</v>
      </c>
      <c r="F199" s="69">
        <v>4.5668899677175983</v>
      </c>
      <c r="G199" s="71" t="s">
        <v>32</v>
      </c>
      <c r="H199" s="73" t="s">
        <v>32</v>
      </c>
      <c r="I199" s="57"/>
      <c r="J199" s="73"/>
      <c r="K199" s="73"/>
      <c r="L199" s="57"/>
      <c r="M199" s="73"/>
      <c r="O199" s="57"/>
      <c r="Q199" s="73"/>
      <c r="R199" s="156">
        <v>0</v>
      </c>
      <c r="S199" s="157"/>
      <c r="T199" s="157" t="s">
        <v>36</v>
      </c>
      <c r="U199" s="57"/>
      <c r="V199" s="73" t="s">
        <v>36</v>
      </c>
      <c r="W199" s="73">
        <v>12</v>
      </c>
      <c r="X199" s="73">
        <v>0.33500000000000002</v>
      </c>
      <c r="Y199" s="71">
        <v>6.9710000000000001</v>
      </c>
      <c r="Z199" s="71">
        <v>4.8056232965141303</v>
      </c>
      <c r="AA199" s="71" t="s">
        <v>36</v>
      </c>
      <c r="AB199" s="71" t="s">
        <v>32</v>
      </c>
      <c r="AD199" s="128" t="s">
        <v>32</v>
      </c>
      <c r="AE199" s="71" t="s">
        <v>212</v>
      </c>
      <c r="AF199" t="s">
        <v>32</v>
      </c>
      <c r="AG199" t="s">
        <v>397</v>
      </c>
      <c r="AH199" t="s">
        <v>36</v>
      </c>
    </row>
    <row r="200" spans="1:35" x14ac:dyDescent="0.3">
      <c r="A200" s="71" t="s">
        <v>214</v>
      </c>
      <c r="B200" s="72">
        <v>8</v>
      </c>
      <c r="C200" s="72">
        <v>265.916</v>
      </c>
      <c r="D200" s="69">
        <v>0.44427921762884798</v>
      </c>
      <c r="E200" s="69">
        <v>7.7389999999999999</v>
      </c>
      <c r="F200" s="69">
        <v>5.7407832746976091</v>
      </c>
      <c r="G200" s="71" t="s">
        <v>32</v>
      </c>
      <c r="H200" s="73" t="s">
        <v>32</v>
      </c>
      <c r="I200" s="57">
        <v>3</v>
      </c>
      <c r="J200" s="73">
        <v>0</v>
      </c>
      <c r="K200" s="73">
        <v>1</v>
      </c>
      <c r="L200" s="57">
        <v>3</v>
      </c>
      <c r="M200" s="73">
        <v>0</v>
      </c>
      <c r="N200" s="73">
        <v>1</v>
      </c>
      <c r="O200" s="57">
        <v>0</v>
      </c>
      <c r="P200" s="129">
        <v>3</v>
      </c>
      <c r="Q200" s="73">
        <v>0</v>
      </c>
      <c r="R200" s="156">
        <v>3</v>
      </c>
      <c r="S200" s="157" t="s">
        <v>37</v>
      </c>
      <c r="T200" s="157" t="s">
        <v>36</v>
      </c>
      <c r="U200" s="57"/>
      <c r="V200" s="73" t="s">
        <v>36</v>
      </c>
      <c r="W200" s="73">
        <v>11</v>
      </c>
      <c r="X200" s="73">
        <v>0.36700000000000005</v>
      </c>
      <c r="Y200" s="71">
        <v>7.7389999999999999</v>
      </c>
      <c r="Z200" s="71">
        <v>4.7422147564284796</v>
      </c>
      <c r="AA200" s="71" t="s">
        <v>36</v>
      </c>
      <c r="AB200" s="71" t="s">
        <v>37</v>
      </c>
      <c r="AD200" s="128" t="s">
        <v>36</v>
      </c>
      <c r="AF200" t="s">
        <v>32</v>
      </c>
      <c r="AG200" t="s">
        <v>397</v>
      </c>
      <c r="AH200" t="s">
        <v>36</v>
      </c>
    </row>
    <row r="201" spans="1:35" x14ac:dyDescent="0.3">
      <c r="A201" s="71" t="s">
        <v>215</v>
      </c>
      <c r="B201" s="72">
        <v>5</v>
      </c>
      <c r="C201" s="72">
        <v>257.37900000000002</v>
      </c>
      <c r="D201" s="69">
        <v>0.2601317097465019</v>
      </c>
      <c r="E201" s="69">
        <v>6.1539999999999999</v>
      </c>
      <c r="F201" s="69">
        <v>4.2270346075154679</v>
      </c>
      <c r="G201" s="71" t="s">
        <v>32</v>
      </c>
      <c r="H201" s="73" t="s">
        <v>32</v>
      </c>
      <c r="I201" s="57">
        <v>2</v>
      </c>
      <c r="J201" s="73">
        <v>0</v>
      </c>
      <c r="K201" s="73">
        <v>1</v>
      </c>
      <c r="L201" s="57">
        <v>2</v>
      </c>
      <c r="M201" s="73">
        <v>0</v>
      </c>
      <c r="N201" s="73">
        <v>1</v>
      </c>
      <c r="O201" s="57">
        <v>0</v>
      </c>
      <c r="P201" s="129">
        <v>2</v>
      </c>
      <c r="Q201" s="73">
        <v>0</v>
      </c>
      <c r="R201" s="156">
        <v>2</v>
      </c>
      <c r="S201" s="157" t="s">
        <v>36</v>
      </c>
      <c r="T201" s="157" t="s">
        <v>36</v>
      </c>
      <c r="U201" s="57"/>
      <c r="V201" s="73" t="s">
        <v>36</v>
      </c>
      <c r="W201" s="73">
        <v>7</v>
      </c>
      <c r="X201" s="73">
        <v>0.33600000000000002</v>
      </c>
      <c r="Y201" s="71">
        <v>6.1539999999999999</v>
      </c>
      <c r="Z201" s="71">
        <v>5.4598635034124152</v>
      </c>
      <c r="AA201" s="71" t="s">
        <v>32</v>
      </c>
      <c r="AB201" s="71" t="s">
        <v>37</v>
      </c>
      <c r="AD201" s="128" t="s">
        <v>36</v>
      </c>
      <c r="AF201" t="s">
        <v>36</v>
      </c>
      <c r="AH201" t="s">
        <v>36</v>
      </c>
    </row>
    <row r="202" spans="1:35" x14ac:dyDescent="0.3">
      <c r="A202" s="71" t="s">
        <v>216</v>
      </c>
      <c r="B202" s="72">
        <v>12</v>
      </c>
      <c r="C202" s="72">
        <v>184.54300000000001</v>
      </c>
      <c r="D202" s="69">
        <v>0.32096189209240056</v>
      </c>
      <c r="E202" s="69">
        <v>11.064</v>
      </c>
      <c r="F202" s="69">
        <v>2.9009570868799761</v>
      </c>
      <c r="G202" s="71" t="s">
        <v>32</v>
      </c>
      <c r="H202" s="73" t="s">
        <v>32</v>
      </c>
      <c r="I202" s="57">
        <v>2</v>
      </c>
      <c r="J202" s="73">
        <v>0</v>
      </c>
      <c r="K202" s="73">
        <v>1</v>
      </c>
      <c r="L202" s="57">
        <v>1</v>
      </c>
      <c r="M202" s="73">
        <v>1</v>
      </c>
      <c r="N202" s="73">
        <v>0.5</v>
      </c>
      <c r="O202" s="57">
        <v>0</v>
      </c>
      <c r="P202" s="129">
        <v>2</v>
      </c>
      <c r="Q202" s="73">
        <v>0</v>
      </c>
      <c r="R202" s="156">
        <v>2</v>
      </c>
      <c r="S202" s="157" t="s">
        <v>36</v>
      </c>
      <c r="T202" s="157" t="s">
        <v>37</v>
      </c>
      <c r="U202" s="57">
        <v>1</v>
      </c>
      <c r="V202" s="73" t="s">
        <v>36</v>
      </c>
      <c r="W202" s="73">
        <v>12</v>
      </c>
      <c r="X202" s="73">
        <v>1.0360000000000003</v>
      </c>
      <c r="Y202" s="71">
        <v>11.064</v>
      </c>
      <c r="Z202" s="71">
        <v>9.3637020968908189</v>
      </c>
      <c r="AA202" s="71" t="s">
        <v>32</v>
      </c>
      <c r="AB202" s="71" t="s">
        <v>37</v>
      </c>
      <c r="AD202" s="128" t="s">
        <v>32</v>
      </c>
      <c r="AE202" s="71" t="s">
        <v>212</v>
      </c>
      <c r="AF202" t="s">
        <v>32</v>
      </c>
      <c r="AG202" t="s">
        <v>397</v>
      </c>
      <c r="AH202" t="s">
        <v>36</v>
      </c>
    </row>
    <row r="203" spans="1:35" x14ac:dyDescent="0.3">
      <c r="A203" s="71" t="s">
        <v>217</v>
      </c>
      <c r="B203" s="72">
        <v>2</v>
      </c>
      <c r="C203" s="72">
        <v>193.34100000000001</v>
      </c>
      <c r="D203" s="69">
        <v>5.8715800937880758E-2</v>
      </c>
      <c r="F203" s="69" t="e">
        <v>#DIV/0!</v>
      </c>
      <c r="G203" s="71" t="s">
        <v>32</v>
      </c>
      <c r="H203" s="73" t="s">
        <v>33</v>
      </c>
      <c r="I203" s="57">
        <v>5</v>
      </c>
      <c r="J203" s="73">
        <v>0</v>
      </c>
      <c r="K203" s="73">
        <v>1</v>
      </c>
      <c r="L203" s="57">
        <v>5</v>
      </c>
      <c r="M203" s="73">
        <v>0</v>
      </c>
      <c r="N203" s="73">
        <v>1</v>
      </c>
      <c r="O203" s="57">
        <v>0</v>
      </c>
      <c r="P203" s="129">
        <v>5</v>
      </c>
      <c r="Q203" s="73">
        <v>0</v>
      </c>
      <c r="R203" s="156">
        <v>5</v>
      </c>
      <c r="S203" s="157" t="s">
        <v>37</v>
      </c>
      <c r="T203" s="157" t="s">
        <v>32</v>
      </c>
      <c r="U203" s="57"/>
      <c r="V203" s="73" t="s">
        <v>36</v>
      </c>
      <c r="W203" s="73">
        <v>7</v>
      </c>
      <c r="X203" s="73">
        <v>0.13800000000000001</v>
      </c>
      <c r="Z203" s="71" t="s">
        <v>39</v>
      </c>
      <c r="AA203" s="71" t="s">
        <v>32</v>
      </c>
      <c r="AB203" s="71" t="s">
        <v>37</v>
      </c>
      <c r="AD203" s="128" t="s">
        <v>36</v>
      </c>
      <c r="AF203" t="s">
        <v>32</v>
      </c>
      <c r="AG203" t="s">
        <v>397</v>
      </c>
      <c r="AH203" t="s">
        <v>36</v>
      </c>
    </row>
    <row r="204" spans="1:35" x14ac:dyDescent="0.3">
      <c r="A204" s="71" t="s">
        <v>218</v>
      </c>
      <c r="B204" s="72">
        <v>10</v>
      </c>
      <c r="C204" s="72">
        <v>212.27199999999999</v>
      </c>
      <c r="D204" s="69">
        <v>0.35388527833183997</v>
      </c>
      <c r="E204" s="69">
        <v>11.686999999999999</v>
      </c>
      <c r="F204" s="69">
        <v>3.02802497075246</v>
      </c>
      <c r="G204" s="71" t="s">
        <v>32</v>
      </c>
      <c r="H204" s="73" t="s">
        <v>32</v>
      </c>
      <c r="I204" s="57">
        <v>6</v>
      </c>
      <c r="J204" s="73">
        <v>0</v>
      </c>
      <c r="K204" s="73">
        <v>1</v>
      </c>
      <c r="L204" s="57">
        <v>6</v>
      </c>
      <c r="M204" s="73">
        <v>0</v>
      </c>
      <c r="N204" s="73">
        <v>1</v>
      </c>
      <c r="O204" s="57">
        <v>0</v>
      </c>
      <c r="P204" s="129">
        <v>6</v>
      </c>
      <c r="Q204" s="73">
        <v>0</v>
      </c>
      <c r="R204" s="156">
        <v>6</v>
      </c>
      <c r="S204" s="157" t="s">
        <v>36</v>
      </c>
      <c r="T204" s="157" t="s">
        <v>36</v>
      </c>
      <c r="U204" s="57"/>
      <c r="V204" s="73" t="s">
        <v>36</v>
      </c>
      <c r="W204" s="73">
        <v>5</v>
      </c>
      <c r="X204" s="73">
        <v>0.22900000000000001</v>
      </c>
      <c r="Y204" s="71">
        <v>11.686999999999999</v>
      </c>
      <c r="Z204" s="71">
        <v>1.9594421151707027</v>
      </c>
      <c r="AA204" s="71" t="s">
        <v>32</v>
      </c>
      <c r="AB204" s="71" t="s">
        <v>37</v>
      </c>
      <c r="AD204" s="128" t="s">
        <v>36</v>
      </c>
      <c r="AE204" s="71" t="s">
        <v>39</v>
      </c>
      <c r="AF204" t="s">
        <v>32</v>
      </c>
      <c r="AG204" t="s">
        <v>397</v>
      </c>
      <c r="AH204" t="s">
        <v>36</v>
      </c>
    </row>
    <row r="205" spans="1:35" x14ac:dyDescent="0.3">
      <c r="A205" s="71" t="s">
        <v>13</v>
      </c>
      <c r="AC205" s="71" t="s">
        <v>372</v>
      </c>
      <c r="AD205" s="128">
        <v>0.5</v>
      </c>
      <c r="AE205" s="71" t="s">
        <v>398</v>
      </c>
    </row>
    <row r="206" spans="1:35" x14ac:dyDescent="0.3">
      <c r="A206" s="71" t="s">
        <v>219</v>
      </c>
      <c r="B206" s="72">
        <v>0</v>
      </c>
      <c r="D206" s="69">
        <v>0</v>
      </c>
      <c r="E206" s="69">
        <v>3.5760000000000001</v>
      </c>
      <c r="H206" s="73" t="s">
        <v>33</v>
      </c>
      <c r="I206" s="57"/>
      <c r="J206" s="73"/>
      <c r="K206" s="73"/>
      <c r="L206" s="57"/>
      <c r="M206" s="73"/>
      <c r="O206" s="57"/>
      <c r="Q206" s="73"/>
      <c r="R206" s="156">
        <v>0</v>
      </c>
      <c r="S206" s="157"/>
      <c r="T206" s="157" t="s">
        <v>37</v>
      </c>
      <c r="U206" s="57">
        <v>1</v>
      </c>
      <c r="V206" s="73" t="s">
        <v>32</v>
      </c>
      <c r="W206" s="73">
        <v>4</v>
      </c>
      <c r="X206" s="73">
        <v>9.6000000000000002E-2</v>
      </c>
      <c r="Y206" s="73">
        <v>3.5760000000000001</v>
      </c>
      <c r="Z206" s="73">
        <v>2.6845637583892619</v>
      </c>
      <c r="AD206" s="128" t="s">
        <v>36</v>
      </c>
      <c r="AF206" t="s">
        <v>36</v>
      </c>
      <c r="AH206" t="s">
        <v>36</v>
      </c>
    </row>
    <row r="207" spans="1:35" x14ac:dyDescent="0.3">
      <c r="A207" s="71" t="s">
        <v>220</v>
      </c>
      <c r="B207" s="72">
        <v>3</v>
      </c>
      <c r="C207" s="72">
        <v>253.428</v>
      </c>
      <c r="D207" s="69">
        <v>0.15132389800840201</v>
      </c>
      <c r="E207" s="69">
        <v>5.99</v>
      </c>
      <c r="F207" s="69">
        <v>2.526275425849783</v>
      </c>
      <c r="G207" s="71" t="s">
        <v>32</v>
      </c>
      <c r="H207" s="73" t="s">
        <v>36</v>
      </c>
      <c r="I207" s="57">
        <v>4</v>
      </c>
      <c r="J207" s="73">
        <v>0</v>
      </c>
      <c r="K207" s="73">
        <v>1</v>
      </c>
      <c r="L207" s="57">
        <v>0</v>
      </c>
      <c r="M207" s="73">
        <v>4</v>
      </c>
      <c r="N207" s="73">
        <v>0</v>
      </c>
      <c r="O207" s="57">
        <v>0</v>
      </c>
      <c r="P207" s="129">
        <v>4</v>
      </c>
      <c r="Q207" s="73">
        <v>0</v>
      </c>
      <c r="R207" s="156">
        <v>4</v>
      </c>
      <c r="S207" s="157" t="s">
        <v>36</v>
      </c>
      <c r="T207" s="157" t="s">
        <v>36</v>
      </c>
      <c r="U207" s="57"/>
      <c r="V207" s="73" t="s">
        <v>32</v>
      </c>
      <c r="W207" s="73">
        <v>8</v>
      </c>
      <c r="X207" s="73">
        <v>0.26400000000000001</v>
      </c>
      <c r="Y207" s="73">
        <v>5.99</v>
      </c>
      <c r="Z207" s="73">
        <v>4.4073455759599334</v>
      </c>
      <c r="AA207" s="71" t="s">
        <v>32</v>
      </c>
      <c r="AB207" s="71" t="s">
        <v>36</v>
      </c>
      <c r="AD207" s="128" t="s">
        <v>32</v>
      </c>
      <c r="AE207" s="71" t="s">
        <v>398</v>
      </c>
      <c r="AF207" t="s">
        <v>36</v>
      </c>
      <c r="AH207" t="s">
        <v>36</v>
      </c>
    </row>
    <row r="208" spans="1:35" x14ac:dyDescent="0.3">
      <c r="A208" s="71" t="s">
        <v>221</v>
      </c>
      <c r="B208" s="72">
        <v>2</v>
      </c>
      <c r="C208" s="72">
        <v>297.69</v>
      </c>
      <c r="D208" s="69">
        <v>0.139198822179075</v>
      </c>
      <c r="E208" s="69">
        <v>6.0789999999999997</v>
      </c>
      <c r="F208" s="69">
        <v>2.2898309290849648</v>
      </c>
      <c r="G208" s="71" t="s">
        <v>32</v>
      </c>
      <c r="H208" s="73" t="s">
        <v>33</v>
      </c>
      <c r="I208" s="57">
        <v>4</v>
      </c>
      <c r="J208" s="73">
        <v>0</v>
      </c>
      <c r="K208" s="73">
        <v>1</v>
      </c>
      <c r="L208" s="57">
        <v>1</v>
      </c>
      <c r="M208" s="73">
        <v>3</v>
      </c>
      <c r="N208" s="73">
        <v>0.25</v>
      </c>
      <c r="O208" s="57">
        <v>0</v>
      </c>
      <c r="P208" s="129">
        <v>4</v>
      </c>
      <c r="Q208" s="73">
        <v>0</v>
      </c>
      <c r="R208" s="156">
        <v>4</v>
      </c>
      <c r="S208" s="157" t="s">
        <v>37</v>
      </c>
      <c r="T208" s="157" t="s">
        <v>36</v>
      </c>
      <c r="U208" s="57" t="s">
        <v>39</v>
      </c>
      <c r="V208" s="73" t="s">
        <v>32</v>
      </c>
      <c r="W208" s="73">
        <v>7</v>
      </c>
      <c r="X208" s="73">
        <v>0.21199999999999999</v>
      </c>
      <c r="Y208" s="73">
        <v>6.0789999999999997</v>
      </c>
      <c r="Z208" s="73">
        <v>3.48741569337062</v>
      </c>
      <c r="AA208" s="71" t="s">
        <v>32</v>
      </c>
      <c r="AB208" s="71" t="s">
        <v>37</v>
      </c>
      <c r="AD208" s="128" t="s">
        <v>36</v>
      </c>
      <c r="AF208" t="s">
        <v>36</v>
      </c>
      <c r="AH208" t="s">
        <v>36</v>
      </c>
    </row>
    <row r="209" spans="1:34" x14ac:dyDescent="0.3">
      <c r="A209" s="71" t="s">
        <v>222</v>
      </c>
      <c r="B209" s="72">
        <v>2</v>
      </c>
      <c r="C209" s="72">
        <v>186.40899999999999</v>
      </c>
      <c r="D209" s="69">
        <v>5.4580916227630748E-2</v>
      </c>
      <c r="E209" s="69">
        <v>8.5220000000000002</v>
      </c>
      <c r="F209" s="69">
        <v>0.64047073724044523</v>
      </c>
      <c r="G209" s="71" t="s">
        <v>37</v>
      </c>
      <c r="H209" s="73" t="s">
        <v>33</v>
      </c>
      <c r="I209" s="57">
        <v>5</v>
      </c>
      <c r="J209" s="73">
        <v>0</v>
      </c>
      <c r="K209" s="73">
        <v>1</v>
      </c>
      <c r="L209" s="57">
        <v>0</v>
      </c>
      <c r="M209" s="73">
        <v>5</v>
      </c>
      <c r="N209" s="73">
        <v>0</v>
      </c>
      <c r="O209" s="57">
        <v>0</v>
      </c>
      <c r="P209" s="129">
        <v>5</v>
      </c>
      <c r="Q209" s="73">
        <v>0</v>
      </c>
      <c r="R209" s="156">
        <v>5</v>
      </c>
      <c r="S209" s="157" t="s">
        <v>36</v>
      </c>
      <c r="T209" s="157" t="s">
        <v>36</v>
      </c>
      <c r="U209" s="57"/>
      <c r="V209" s="73" t="s">
        <v>32</v>
      </c>
      <c r="W209" s="73">
        <v>15</v>
      </c>
      <c r="X209" s="73">
        <v>0.31100000000000005</v>
      </c>
      <c r="Y209" s="73">
        <v>8.5220000000000002</v>
      </c>
      <c r="Z209" s="73">
        <v>3.6493780802628493</v>
      </c>
      <c r="AA209" s="71" t="s">
        <v>32</v>
      </c>
      <c r="AB209" s="71" t="s">
        <v>32</v>
      </c>
      <c r="AD209" s="128" t="s">
        <v>32</v>
      </c>
      <c r="AE209" s="71" t="s">
        <v>398</v>
      </c>
      <c r="AF209" t="s">
        <v>36</v>
      </c>
      <c r="AH209" t="s">
        <v>36</v>
      </c>
    </row>
    <row r="210" spans="1:34" x14ac:dyDescent="0.3">
      <c r="A210" s="71" t="s">
        <v>223</v>
      </c>
      <c r="B210" s="72">
        <v>6</v>
      </c>
      <c r="C210" s="72">
        <v>270.221</v>
      </c>
      <c r="D210" s="69">
        <v>0.34408561506600227</v>
      </c>
      <c r="E210" s="69">
        <v>8.0489999999999995</v>
      </c>
      <c r="F210" s="69">
        <v>4.2748865084607068</v>
      </c>
      <c r="G210" s="71" t="s">
        <v>32</v>
      </c>
      <c r="H210" s="73" t="s">
        <v>36</v>
      </c>
      <c r="I210" s="57">
        <v>4</v>
      </c>
      <c r="J210" s="73">
        <v>1</v>
      </c>
      <c r="K210" s="73">
        <v>0.8</v>
      </c>
      <c r="L210" s="57">
        <v>1</v>
      </c>
      <c r="M210" s="73">
        <v>4</v>
      </c>
      <c r="N210" s="73">
        <v>0.2</v>
      </c>
      <c r="O210" s="57">
        <v>0</v>
      </c>
      <c r="P210" s="129">
        <v>5</v>
      </c>
      <c r="Q210" s="73">
        <v>0</v>
      </c>
      <c r="R210" s="156">
        <v>5</v>
      </c>
      <c r="S210" s="157" t="s">
        <v>36</v>
      </c>
      <c r="T210" s="157" t="s">
        <v>37</v>
      </c>
      <c r="U210" s="57">
        <v>2</v>
      </c>
      <c r="V210" s="73" t="s">
        <v>32</v>
      </c>
      <c r="W210" s="73">
        <v>7</v>
      </c>
      <c r="X210" s="73">
        <v>0.33100000000000002</v>
      </c>
      <c r="Y210" s="73">
        <v>8.0489999999999995</v>
      </c>
      <c r="Z210" s="73">
        <v>4.1123120884581938</v>
      </c>
      <c r="AA210" s="71" t="s">
        <v>32</v>
      </c>
      <c r="AB210" s="71" t="s">
        <v>32</v>
      </c>
      <c r="AD210" s="128" t="s">
        <v>32</v>
      </c>
      <c r="AE210" s="71" t="s">
        <v>398</v>
      </c>
      <c r="AF210" t="s">
        <v>36</v>
      </c>
      <c r="AH210" t="s">
        <v>36</v>
      </c>
    </row>
    <row r="211" spans="1:34" x14ac:dyDescent="0.3">
      <c r="A211" s="71" t="s">
        <v>423</v>
      </c>
      <c r="B211" s="72">
        <v>6</v>
      </c>
      <c r="C211" s="72">
        <v>253.018</v>
      </c>
      <c r="D211" s="69">
        <v>0.301669330949769</v>
      </c>
      <c r="E211" s="69">
        <v>5.8019999999999996</v>
      </c>
      <c r="F211" s="69">
        <v>5.1994024638016034</v>
      </c>
      <c r="G211" s="71" t="s">
        <v>36</v>
      </c>
      <c r="H211" s="73" t="s">
        <v>37</v>
      </c>
      <c r="I211" s="57">
        <v>1</v>
      </c>
      <c r="J211" s="73">
        <v>0</v>
      </c>
      <c r="K211" s="73">
        <v>1</v>
      </c>
      <c r="L211" s="57">
        <v>0</v>
      </c>
      <c r="M211" s="73">
        <v>1</v>
      </c>
      <c r="N211" s="73">
        <v>0</v>
      </c>
      <c r="O211" s="57">
        <v>0</v>
      </c>
      <c r="P211" s="129">
        <v>1</v>
      </c>
      <c r="Q211" s="73">
        <v>0</v>
      </c>
      <c r="R211" s="156">
        <v>1</v>
      </c>
      <c r="S211" s="157" t="s">
        <v>39</v>
      </c>
      <c r="T211" s="157" t="s">
        <v>36</v>
      </c>
      <c r="U211" s="57"/>
      <c r="V211" s="73" t="s">
        <v>36</v>
      </c>
      <c r="W211" s="73">
        <v>4</v>
      </c>
      <c r="X211" s="73">
        <v>8.7999999999999995E-2</v>
      </c>
      <c r="Y211" s="73">
        <v>5.8019999999999996</v>
      </c>
      <c r="Z211" s="73">
        <v>1.5167183729748364</v>
      </c>
      <c r="AA211" s="71" t="s">
        <v>36</v>
      </c>
      <c r="AB211" s="71" t="s">
        <v>37</v>
      </c>
      <c r="AD211" s="128" t="s">
        <v>32</v>
      </c>
      <c r="AE211" s="71" t="s">
        <v>398</v>
      </c>
      <c r="AF211" t="s">
        <v>36</v>
      </c>
      <c r="AH211" t="s">
        <v>36</v>
      </c>
    </row>
    <row r="212" spans="1:34" x14ac:dyDescent="0.3">
      <c r="A212" s="71" t="s">
        <v>424</v>
      </c>
      <c r="B212" s="72">
        <v>7</v>
      </c>
      <c r="C212" s="72">
        <v>224.15899999999999</v>
      </c>
      <c r="D212" s="69">
        <v>0.2762405778094576</v>
      </c>
      <c r="E212" s="69">
        <v>7.8650000000000002</v>
      </c>
      <c r="F212" s="69">
        <v>3.5122768952251442</v>
      </c>
      <c r="G212" s="71" t="s">
        <v>32</v>
      </c>
      <c r="H212" s="73" t="s">
        <v>32</v>
      </c>
      <c r="I212" s="57">
        <v>5</v>
      </c>
      <c r="J212" s="73">
        <v>1</v>
      </c>
      <c r="K212" s="73">
        <v>0.83333333333333337</v>
      </c>
      <c r="L212" s="57">
        <v>6</v>
      </c>
      <c r="M212" s="73">
        <v>0</v>
      </c>
      <c r="N212" s="73">
        <v>1</v>
      </c>
      <c r="O212" s="57">
        <v>0</v>
      </c>
      <c r="P212" s="129">
        <v>6</v>
      </c>
      <c r="Q212" s="73">
        <v>0</v>
      </c>
      <c r="R212" s="156">
        <v>6</v>
      </c>
      <c r="S212" s="157" t="s">
        <v>36</v>
      </c>
      <c r="T212" s="157" t="s">
        <v>36</v>
      </c>
      <c r="U212" s="57"/>
      <c r="V212" s="73" t="s">
        <v>32</v>
      </c>
      <c r="W212" s="73">
        <v>3</v>
      </c>
      <c r="X212" s="73">
        <v>6.4000000000000001E-2</v>
      </c>
      <c r="Y212" s="73">
        <v>7.8650000000000002</v>
      </c>
      <c r="Z212" s="73">
        <v>0.81373172282263195</v>
      </c>
      <c r="AA212" s="71" t="s">
        <v>32</v>
      </c>
      <c r="AB212" s="71" t="s">
        <v>37</v>
      </c>
      <c r="AD212" s="128" t="s">
        <v>36</v>
      </c>
      <c r="AF212" t="s">
        <v>36</v>
      </c>
      <c r="AH212" t="s">
        <v>36</v>
      </c>
    </row>
    <row r="213" spans="1:34" x14ac:dyDescent="0.3">
      <c r="A213" s="71" t="s">
        <v>425</v>
      </c>
      <c r="B213" s="72">
        <v>3</v>
      </c>
      <c r="C213" s="72">
        <v>263.91300000000001</v>
      </c>
      <c r="D213" s="69">
        <v>0.16410427487551013</v>
      </c>
      <c r="E213" s="69">
        <v>6.1890000000000001</v>
      </c>
      <c r="F213" s="69">
        <v>2.6515475016240124</v>
      </c>
      <c r="G213" s="71" t="s">
        <v>36</v>
      </c>
      <c r="H213" s="73" t="s">
        <v>37</v>
      </c>
      <c r="I213" s="57">
        <v>2</v>
      </c>
      <c r="J213" s="73">
        <v>0</v>
      </c>
      <c r="K213" s="73">
        <v>1</v>
      </c>
      <c r="L213" s="57">
        <v>1</v>
      </c>
      <c r="M213" s="73">
        <v>1</v>
      </c>
      <c r="N213" s="73">
        <v>0.5</v>
      </c>
      <c r="O213" s="57">
        <v>1</v>
      </c>
      <c r="P213" s="129">
        <v>1</v>
      </c>
      <c r="Q213" s="73">
        <v>0.5</v>
      </c>
      <c r="R213" s="156">
        <v>2</v>
      </c>
      <c r="S213" s="157" t="s">
        <v>36</v>
      </c>
      <c r="T213" s="157" t="s">
        <v>36</v>
      </c>
      <c r="U213" s="57"/>
      <c r="V213" s="73" t="s">
        <v>32</v>
      </c>
      <c r="W213" s="73">
        <v>7</v>
      </c>
      <c r="X213" s="73">
        <v>0.36899999999999999</v>
      </c>
      <c r="Y213" s="73">
        <v>6.1890000000000001</v>
      </c>
      <c r="Z213" s="73">
        <v>5.9621909840038771</v>
      </c>
      <c r="AA213" s="71" t="s">
        <v>32</v>
      </c>
      <c r="AB213" s="71" t="s">
        <v>36</v>
      </c>
      <c r="AD213" s="128" t="s">
        <v>36</v>
      </c>
      <c r="AF213" t="s">
        <v>36</v>
      </c>
      <c r="AH213" t="s">
        <v>36</v>
      </c>
    </row>
    <row r="214" spans="1:34" x14ac:dyDescent="0.3">
      <c r="A214" s="71" t="s">
        <v>426</v>
      </c>
      <c r="B214" s="72">
        <v>4</v>
      </c>
      <c r="C214" s="72">
        <v>234.36600000000001</v>
      </c>
      <c r="D214" s="69">
        <v>0.17255449607477402</v>
      </c>
      <c r="E214" s="69">
        <v>7.6360000000000001</v>
      </c>
      <c r="F214" s="69">
        <v>2.2597498176371666</v>
      </c>
      <c r="G214" s="71" t="s">
        <v>32</v>
      </c>
      <c r="H214" s="73" t="s">
        <v>36</v>
      </c>
      <c r="I214" s="57">
        <v>7</v>
      </c>
      <c r="J214" s="73">
        <v>0</v>
      </c>
      <c r="K214" s="73">
        <v>1</v>
      </c>
      <c r="L214" s="57">
        <v>3</v>
      </c>
      <c r="M214" s="73">
        <v>4</v>
      </c>
      <c r="N214" s="73">
        <v>0.42857142857142855</v>
      </c>
      <c r="O214" s="57">
        <v>0</v>
      </c>
      <c r="P214" s="129">
        <v>7</v>
      </c>
      <c r="Q214" s="73">
        <v>0</v>
      </c>
      <c r="R214" s="156">
        <v>7</v>
      </c>
      <c r="S214" s="157" t="s">
        <v>36</v>
      </c>
      <c r="T214" s="157" t="s">
        <v>37</v>
      </c>
      <c r="U214" s="57">
        <v>1</v>
      </c>
      <c r="V214" s="73" t="s">
        <v>32</v>
      </c>
      <c r="W214" s="73">
        <v>2</v>
      </c>
      <c r="X214" s="73">
        <v>0.12</v>
      </c>
      <c r="Y214" s="73">
        <v>7.6360000000000001</v>
      </c>
      <c r="Z214" s="73">
        <v>1.5715034049240442</v>
      </c>
      <c r="AA214" s="71" t="s">
        <v>36</v>
      </c>
      <c r="AB214" s="71" t="s">
        <v>37</v>
      </c>
      <c r="AD214" s="128" t="s">
        <v>32</v>
      </c>
      <c r="AE214" s="71" t="s">
        <v>398</v>
      </c>
      <c r="AF214" t="s">
        <v>36</v>
      </c>
      <c r="AH214" t="s">
        <v>36</v>
      </c>
    </row>
    <row r="215" spans="1:34" x14ac:dyDescent="0.3">
      <c r="A215" s="71" t="s">
        <v>427</v>
      </c>
      <c r="B215" s="72">
        <v>3</v>
      </c>
      <c r="C215" s="72">
        <v>346.39100000000002</v>
      </c>
      <c r="D215" s="69">
        <v>0.28270372216024614</v>
      </c>
      <c r="E215" s="69">
        <v>9.8879999999999999</v>
      </c>
      <c r="F215" s="69">
        <v>2.859058678805078</v>
      </c>
      <c r="G215" s="71" t="s">
        <v>32</v>
      </c>
      <c r="H215" s="73" t="s">
        <v>36</v>
      </c>
      <c r="I215" s="57">
        <v>6</v>
      </c>
      <c r="J215" s="73">
        <v>2</v>
      </c>
      <c r="K215" s="73">
        <v>0.75</v>
      </c>
      <c r="L215" s="57">
        <v>6</v>
      </c>
      <c r="M215" s="73">
        <v>2</v>
      </c>
      <c r="N215" s="73">
        <v>0.75</v>
      </c>
      <c r="O215" s="57">
        <v>0</v>
      </c>
      <c r="P215" s="129">
        <v>8</v>
      </c>
      <c r="Q215" s="73">
        <v>0</v>
      </c>
      <c r="R215" s="156">
        <v>8</v>
      </c>
      <c r="S215" s="157" t="s">
        <v>36</v>
      </c>
      <c r="T215" s="157" t="s">
        <v>37</v>
      </c>
      <c r="U215" s="57">
        <v>1</v>
      </c>
      <c r="V215" s="73" t="s">
        <v>32</v>
      </c>
      <c r="W215" s="73">
        <v>4</v>
      </c>
      <c r="X215" s="73">
        <v>0.39400000000000002</v>
      </c>
      <c r="Y215" s="73">
        <v>9.8879999999999999</v>
      </c>
      <c r="Z215" s="73">
        <v>3.9846278317152111</v>
      </c>
      <c r="AA215" s="71" t="s">
        <v>36</v>
      </c>
      <c r="AB215" s="71" t="s">
        <v>37</v>
      </c>
      <c r="AD215" s="128" t="s">
        <v>36</v>
      </c>
      <c r="AF215" t="s">
        <v>36</v>
      </c>
      <c r="AH215" t="s">
        <v>36</v>
      </c>
    </row>
    <row r="216" spans="1:34" x14ac:dyDescent="0.3">
      <c r="A216" s="71" t="s">
        <v>14</v>
      </c>
      <c r="AC216" s="71" t="s">
        <v>372</v>
      </c>
      <c r="AD216" s="128">
        <v>1</v>
      </c>
      <c r="AE216" s="71" t="s">
        <v>399</v>
      </c>
    </row>
    <row r="217" spans="1:34" x14ac:dyDescent="0.3">
      <c r="A217" s="71" t="s">
        <v>224</v>
      </c>
      <c r="B217" s="72">
        <v>10</v>
      </c>
      <c r="C217" s="72">
        <v>142.15899999999999</v>
      </c>
      <c r="D217" s="69">
        <v>0.1587178574856537</v>
      </c>
      <c r="E217" s="69">
        <v>5.375</v>
      </c>
      <c r="F217" s="69">
        <v>2.9528903718261152</v>
      </c>
      <c r="G217" s="73" t="s">
        <v>36</v>
      </c>
      <c r="H217" s="73" t="s">
        <v>37</v>
      </c>
      <c r="I217" s="57">
        <v>7</v>
      </c>
      <c r="J217" s="73">
        <v>0</v>
      </c>
      <c r="K217" s="73">
        <v>1</v>
      </c>
      <c r="L217" s="57">
        <v>1</v>
      </c>
      <c r="M217" s="73">
        <v>6</v>
      </c>
      <c r="N217" s="73">
        <v>0.14285714285714285</v>
      </c>
      <c r="O217" s="130">
        <v>0</v>
      </c>
      <c r="P217" s="129">
        <v>7</v>
      </c>
      <c r="Q217" s="73">
        <v>0</v>
      </c>
      <c r="R217" s="156">
        <v>7</v>
      </c>
      <c r="S217" s="157" t="s">
        <v>36</v>
      </c>
      <c r="T217" s="157" t="s">
        <v>37</v>
      </c>
      <c r="U217" s="57">
        <v>2</v>
      </c>
      <c r="V217" s="73" t="s">
        <v>36</v>
      </c>
      <c r="W217" s="73">
        <v>3</v>
      </c>
      <c r="X217" s="73">
        <v>2.0999999999999998E-2</v>
      </c>
      <c r="Y217" s="73">
        <v>5.375</v>
      </c>
      <c r="Z217" s="71">
        <v>0.39069767441860465</v>
      </c>
      <c r="AA217" s="71" t="s">
        <v>36</v>
      </c>
      <c r="AB217" s="71" t="s">
        <v>37</v>
      </c>
      <c r="AD217" s="128" t="s">
        <v>32</v>
      </c>
      <c r="AE217" s="71" t="s">
        <v>399</v>
      </c>
      <c r="AF217" t="s">
        <v>36</v>
      </c>
      <c r="AG217" t="s">
        <v>39</v>
      </c>
      <c r="AH217" t="s">
        <v>36</v>
      </c>
    </row>
    <row r="218" spans="1:34" x14ac:dyDescent="0.3">
      <c r="A218" s="71" t="s">
        <v>225</v>
      </c>
      <c r="B218" s="72">
        <v>10</v>
      </c>
      <c r="C218" s="72">
        <v>177.63900000000001</v>
      </c>
      <c r="D218" s="69">
        <v>0.24782990597355378</v>
      </c>
      <c r="E218" s="69">
        <v>6.8879999999999999</v>
      </c>
      <c r="F218" s="69">
        <v>3.5979951506032783</v>
      </c>
      <c r="G218" s="73" t="s">
        <v>37</v>
      </c>
      <c r="H218" s="73" t="s">
        <v>37</v>
      </c>
      <c r="I218" s="57">
        <v>2</v>
      </c>
      <c r="J218" s="73">
        <v>1</v>
      </c>
      <c r="K218" s="73">
        <v>0.66666666666666663</v>
      </c>
      <c r="L218" s="57">
        <v>1</v>
      </c>
      <c r="M218" s="73">
        <v>2</v>
      </c>
      <c r="N218" s="73">
        <v>0.33333333333333331</v>
      </c>
      <c r="O218" s="130">
        <v>0</v>
      </c>
      <c r="P218" s="129">
        <v>3</v>
      </c>
      <c r="Q218" s="73">
        <v>0</v>
      </c>
      <c r="R218" s="156">
        <v>3</v>
      </c>
      <c r="S218" s="157" t="s">
        <v>36</v>
      </c>
      <c r="T218" s="157" t="s">
        <v>37</v>
      </c>
      <c r="U218" s="57">
        <v>1</v>
      </c>
      <c r="V218" s="73" t="s">
        <v>32</v>
      </c>
      <c r="W218" s="73">
        <v>8</v>
      </c>
      <c r="X218" s="73">
        <v>0.14199999999999999</v>
      </c>
      <c r="Y218" s="73">
        <v>6.8879999999999999</v>
      </c>
      <c r="Z218" s="71">
        <v>2.0615563298490125</v>
      </c>
      <c r="AA218" s="71" t="s">
        <v>32</v>
      </c>
      <c r="AB218" s="71" t="s">
        <v>37</v>
      </c>
      <c r="AD218" s="128" t="s">
        <v>32</v>
      </c>
      <c r="AE218" s="71" t="s">
        <v>399</v>
      </c>
      <c r="AF218" t="s">
        <v>36</v>
      </c>
      <c r="AH218" t="s">
        <v>36</v>
      </c>
    </row>
    <row r="219" spans="1:34" x14ac:dyDescent="0.3">
      <c r="A219" s="71" t="s">
        <v>226</v>
      </c>
      <c r="B219" s="72">
        <v>11</v>
      </c>
      <c r="C219" s="72">
        <v>162.291</v>
      </c>
      <c r="D219" s="69">
        <v>0.22754045933124414</v>
      </c>
      <c r="E219" s="69">
        <v>4.7750000000000004</v>
      </c>
      <c r="F219" s="69">
        <v>4.7652452215967349</v>
      </c>
      <c r="G219" s="73" t="s">
        <v>37</v>
      </c>
      <c r="H219" s="73" t="s">
        <v>37</v>
      </c>
      <c r="I219" s="57">
        <v>2</v>
      </c>
      <c r="J219" s="73">
        <v>0</v>
      </c>
      <c r="K219" s="73">
        <v>1</v>
      </c>
      <c r="L219" s="57">
        <v>0</v>
      </c>
      <c r="M219" s="73">
        <v>2</v>
      </c>
      <c r="N219" s="73">
        <v>0</v>
      </c>
      <c r="O219" s="130">
        <v>0</v>
      </c>
      <c r="P219" s="129">
        <v>2</v>
      </c>
      <c r="Q219" s="73">
        <v>0</v>
      </c>
      <c r="R219" s="156">
        <v>2</v>
      </c>
      <c r="S219" s="157" t="s">
        <v>36</v>
      </c>
      <c r="T219" s="157" t="s">
        <v>32</v>
      </c>
      <c r="U219" s="57"/>
      <c r="V219" s="73" t="s">
        <v>32</v>
      </c>
      <c r="W219" s="73">
        <v>5</v>
      </c>
      <c r="X219" s="73">
        <v>0.19700000000000001</v>
      </c>
      <c r="Y219" s="73">
        <v>4.7750000000000004</v>
      </c>
      <c r="Z219" s="71">
        <v>4.1256544502617798</v>
      </c>
      <c r="AA219" s="71" t="s">
        <v>32</v>
      </c>
      <c r="AB219" s="71" t="s">
        <v>37</v>
      </c>
      <c r="AD219" s="128" t="s">
        <v>32</v>
      </c>
      <c r="AE219" s="71" t="s">
        <v>399</v>
      </c>
      <c r="AF219" t="s">
        <v>36</v>
      </c>
      <c r="AH219" t="s">
        <v>36</v>
      </c>
    </row>
    <row r="220" spans="1:34" x14ac:dyDescent="0.3">
      <c r="A220" s="71" t="s">
        <v>227</v>
      </c>
      <c r="B220" s="72">
        <v>8</v>
      </c>
      <c r="C220" s="72">
        <v>158.72399999999999</v>
      </c>
      <c r="D220" s="69">
        <v>0.15828955526980798</v>
      </c>
      <c r="E220" s="69">
        <v>5.0049999999999999</v>
      </c>
      <c r="F220" s="69">
        <v>3.1626284769192403</v>
      </c>
      <c r="G220" s="73" t="s">
        <v>37</v>
      </c>
      <c r="H220" s="73" t="s">
        <v>37</v>
      </c>
      <c r="I220" s="57">
        <v>1</v>
      </c>
      <c r="J220" s="73">
        <v>2</v>
      </c>
      <c r="K220" s="73">
        <v>0.33333333333333331</v>
      </c>
      <c r="L220" s="57">
        <v>0</v>
      </c>
      <c r="M220" s="73">
        <v>3</v>
      </c>
      <c r="N220" s="73">
        <v>0</v>
      </c>
      <c r="O220" s="130">
        <v>0</v>
      </c>
      <c r="P220" s="129">
        <v>3</v>
      </c>
      <c r="Q220" s="73">
        <v>0</v>
      </c>
      <c r="R220" s="156">
        <v>3</v>
      </c>
      <c r="S220" s="157" t="s">
        <v>37</v>
      </c>
      <c r="T220" s="157" t="s">
        <v>36</v>
      </c>
      <c r="U220" s="57"/>
      <c r="V220" s="73" t="s">
        <v>32</v>
      </c>
      <c r="W220" s="71">
        <v>2</v>
      </c>
      <c r="X220" s="73">
        <v>5.8000000000000003E-2</v>
      </c>
      <c r="Y220" s="73">
        <v>5.0049999999999999</v>
      </c>
      <c r="Z220" s="71">
        <v>1.1588411588411589</v>
      </c>
      <c r="AA220" s="71" t="s">
        <v>32</v>
      </c>
      <c r="AB220" s="71" t="s">
        <v>37</v>
      </c>
      <c r="AD220" s="128" t="s">
        <v>32</v>
      </c>
      <c r="AE220" s="71" t="s">
        <v>399</v>
      </c>
      <c r="AF220" t="s">
        <v>36</v>
      </c>
      <c r="AH220" t="s">
        <v>36</v>
      </c>
    </row>
    <row r="221" spans="1:34" x14ac:dyDescent="0.3">
      <c r="A221" s="71" t="s">
        <v>228</v>
      </c>
      <c r="B221" s="72">
        <v>7</v>
      </c>
      <c r="C221" s="72">
        <v>132.20500000000001</v>
      </c>
      <c r="D221" s="69">
        <v>9.6088380502690654E-2</v>
      </c>
      <c r="E221" s="69">
        <v>5.694</v>
      </c>
      <c r="F221" s="69">
        <v>1.687537416626109</v>
      </c>
      <c r="G221" s="73" t="s">
        <v>36</v>
      </c>
      <c r="H221" s="73" t="s">
        <v>37</v>
      </c>
      <c r="I221" s="57">
        <v>3</v>
      </c>
      <c r="J221" s="73">
        <v>1</v>
      </c>
      <c r="K221" s="73">
        <v>0.75</v>
      </c>
      <c r="L221" s="57">
        <v>0</v>
      </c>
      <c r="M221" s="73">
        <v>4</v>
      </c>
      <c r="N221" s="73">
        <v>0</v>
      </c>
      <c r="O221" s="130">
        <v>0</v>
      </c>
      <c r="P221" s="129">
        <v>4</v>
      </c>
      <c r="Q221" s="73">
        <v>0</v>
      </c>
      <c r="R221" s="156">
        <v>4</v>
      </c>
      <c r="S221" s="157" t="s">
        <v>37</v>
      </c>
      <c r="T221" s="157" t="s">
        <v>36</v>
      </c>
      <c r="U221" s="57"/>
      <c r="V221" s="73" t="s">
        <v>36</v>
      </c>
      <c r="W221" s="73">
        <v>4</v>
      </c>
      <c r="X221" s="73">
        <v>6.3E-2</v>
      </c>
      <c r="Y221" s="73">
        <v>5.694</v>
      </c>
      <c r="Z221" s="71">
        <v>1.1064278187565859</v>
      </c>
      <c r="AA221" s="71" t="s">
        <v>32</v>
      </c>
      <c r="AB221" s="71" t="s">
        <v>37</v>
      </c>
      <c r="AD221" s="128" t="s">
        <v>32</v>
      </c>
      <c r="AE221" s="71" t="s">
        <v>399</v>
      </c>
      <c r="AF221" t="s">
        <v>36</v>
      </c>
      <c r="AH221" t="s">
        <v>36</v>
      </c>
    </row>
    <row r="222" spans="1:34" x14ac:dyDescent="0.3">
      <c r="A222" s="71" t="s">
        <v>229</v>
      </c>
      <c r="B222" s="72">
        <v>14</v>
      </c>
      <c r="C222" s="72">
        <v>169.42410714285717</v>
      </c>
      <c r="D222" s="69">
        <v>0.31561346238431232</v>
      </c>
      <c r="E222" s="69">
        <v>5.0890000000000004</v>
      </c>
      <c r="F222" s="69">
        <v>6.2018758574240964</v>
      </c>
      <c r="G222" s="73" t="s">
        <v>37</v>
      </c>
      <c r="H222" s="73" t="s">
        <v>37</v>
      </c>
      <c r="I222" s="57">
        <v>3</v>
      </c>
      <c r="J222" s="73">
        <v>1</v>
      </c>
      <c r="K222" s="73">
        <v>0.75</v>
      </c>
      <c r="L222" s="57">
        <v>2</v>
      </c>
      <c r="M222" s="73">
        <v>2</v>
      </c>
      <c r="N222" s="73">
        <v>0.5</v>
      </c>
      <c r="O222" s="130">
        <v>0</v>
      </c>
      <c r="P222" s="129">
        <v>4</v>
      </c>
      <c r="Q222" s="73">
        <v>0</v>
      </c>
      <c r="R222" s="156">
        <v>4</v>
      </c>
      <c r="S222" s="157" t="s">
        <v>32</v>
      </c>
      <c r="T222" s="157" t="s">
        <v>36</v>
      </c>
      <c r="U222" s="57"/>
      <c r="V222" s="73" t="s">
        <v>32</v>
      </c>
      <c r="W222" s="73">
        <v>6</v>
      </c>
      <c r="X222" s="73">
        <v>0.18299999999999997</v>
      </c>
      <c r="Y222" s="73">
        <v>5.0890000000000004</v>
      </c>
      <c r="Z222" s="71">
        <v>3.595991353900569</v>
      </c>
      <c r="AA222" s="71" t="s">
        <v>32</v>
      </c>
      <c r="AB222" s="71" t="s">
        <v>37</v>
      </c>
      <c r="AD222" s="128" t="s">
        <v>32</v>
      </c>
      <c r="AE222" s="71" t="s">
        <v>399</v>
      </c>
      <c r="AF222" t="s">
        <v>36</v>
      </c>
      <c r="AH222" t="s">
        <v>36</v>
      </c>
    </row>
    <row r="223" spans="1:34" x14ac:dyDescent="0.3">
      <c r="A223" s="71" t="s">
        <v>230</v>
      </c>
      <c r="B223" s="72">
        <v>6</v>
      </c>
      <c r="C223" s="72">
        <v>147.80099999999999</v>
      </c>
      <c r="D223" s="69">
        <v>0.10293974023581225</v>
      </c>
      <c r="E223" s="69">
        <v>6.3330000000000002</v>
      </c>
      <c r="F223" s="69">
        <v>1.6254498695059567</v>
      </c>
      <c r="G223" s="73" t="s">
        <v>37</v>
      </c>
      <c r="H223" s="73" t="s">
        <v>37</v>
      </c>
      <c r="I223" s="57">
        <v>2</v>
      </c>
      <c r="J223" s="73">
        <v>1</v>
      </c>
      <c r="K223" s="73">
        <v>0.66666666666666663</v>
      </c>
      <c r="L223" s="57">
        <v>1</v>
      </c>
      <c r="M223" s="73">
        <v>2</v>
      </c>
      <c r="N223" s="73">
        <v>0.33333333333333331</v>
      </c>
      <c r="O223" s="130">
        <v>0</v>
      </c>
      <c r="P223" s="129">
        <v>3</v>
      </c>
      <c r="Q223" s="73">
        <v>0</v>
      </c>
      <c r="R223" s="156">
        <v>3</v>
      </c>
      <c r="S223" s="157" t="s">
        <v>36</v>
      </c>
      <c r="T223" s="157" t="s">
        <v>37</v>
      </c>
      <c r="U223" s="57">
        <v>2</v>
      </c>
      <c r="V223" s="73" t="s">
        <v>36</v>
      </c>
      <c r="W223" s="73">
        <v>6</v>
      </c>
      <c r="X223" s="73">
        <v>5.0999999999999997E-2</v>
      </c>
      <c r="Y223" s="73">
        <v>6.3330000000000002</v>
      </c>
      <c r="Z223" s="71">
        <v>0.80530554239696817</v>
      </c>
      <c r="AA223" s="71" t="s">
        <v>32</v>
      </c>
      <c r="AB223" s="71" t="s">
        <v>37</v>
      </c>
      <c r="AD223" s="128" t="s">
        <v>32</v>
      </c>
      <c r="AE223" s="71" t="s">
        <v>399</v>
      </c>
      <c r="AF223" t="s">
        <v>36</v>
      </c>
      <c r="AH223" t="s">
        <v>36</v>
      </c>
    </row>
    <row r="224" spans="1:34" x14ac:dyDescent="0.3">
      <c r="A224" s="71" t="s">
        <v>231</v>
      </c>
      <c r="B224" s="72">
        <v>10</v>
      </c>
      <c r="C224" s="72">
        <v>135.68600000000001</v>
      </c>
      <c r="D224" s="69">
        <v>0.14459296126833499</v>
      </c>
      <c r="E224" s="69">
        <v>4.8250000000000002</v>
      </c>
      <c r="F224" s="69">
        <v>2.9967453112608284</v>
      </c>
      <c r="G224" s="73" t="s">
        <v>37</v>
      </c>
      <c r="H224" s="73" t="s">
        <v>37</v>
      </c>
      <c r="I224" s="57">
        <v>2</v>
      </c>
      <c r="J224" s="73">
        <v>2</v>
      </c>
      <c r="K224" s="73">
        <v>0.5</v>
      </c>
      <c r="L224" s="57">
        <v>3</v>
      </c>
      <c r="M224" s="73">
        <v>1</v>
      </c>
      <c r="N224" s="73">
        <v>0.75</v>
      </c>
      <c r="O224" s="130">
        <v>0</v>
      </c>
      <c r="P224" s="129">
        <v>4</v>
      </c>
      <c r="Q224" s="73">
        <v>0</v>
      </c>
      <c r="R224" s="156">
        <v>4</v>
      </c>
      <c r="S224" s="157" t="s">
        <v>36</v>
      </c>
      <c r="T224" s="157" t="s">
        <v>32</v>
      </c>
      <c r="U224" s="57"/>
      <c r="V224" s="73" t="s">
        <v>32</v>
      </c>
      <c r="W224" s="73">
        <v>9</v>
      </c>
      <c r="X224" s="73">
        <v>1.42182E-2</v>
      </c>
      <c r="Y224" s="73">
        <v>4.8250000000000002</v>
      </c>
      <c r="Z224" s="71">
        <v>0.29467772020725386</v>
      </c>
      <c r="AA224" s="71" t="s">
        <v>32</v>
      </c>
      <c r="AB224" s="71" t="s">
        <v>36</v>
      </c>
      <c r="AD224" s="128" t="s">
        <v>32</v>
      </c>
      <c r="AE224" s="71" t="s">
        <v>399</v>
      </c>
      <c r="AF224" t="s">
        <v>36</v>
      </c>
      <c r="AH224" t="s">
        <v>36</v>
      </c>
    </row>
    <row r="225" spans="1:34" x14ac:dyDescent="0.3">
      <c r="A225" s="71" t="s">
        <v>232</v>
      </c>
      <c r="B225" s="72">
        <v>13</v>
      </c>
      <c r="C225" s="72">
        <v>174.24299999999999</v>
      </c>
      <c r="D225" s="69">
        <v>0.30997816625240887</v>
      </c>
      <c r="E225" s="69">
        <v>6.4379999999999997</v>
      </c>
      <c r="F225" s="69">
        <v>4.8148208489035245</v>
      </c>
      <c r="G225" s="73" t="s">
        <v>37</v>
      </c>
      <c r="H225" s="73" t="s">
        <v>37</v>
      </c>
      <c r="I225" s="57">
        <v>2</v>
      </c>
      <c r="J225" s="73">
        <v>0</v>
      </c>
      <c r="K225" s="73">
        <v>1</v>
      </c>
      <c r="L225" s="57">
        <v>1</v>
      </c>
      <c r="M225" s="73">
        <v>1</v>
      </c>
      <c r="N225" s="73">
        <v>0.5</v>
      </c>
      <c r="O225" s="130">
        <v>0</v>
      </c>
      <c r="P225" s="129">
        <v>2</v>
      </c>
      <c r="Q225" s="73">
        <v>0</v>
      </c>
      <c r="R225" s="156">
        <v>2</v>
      </c>
      <c r="S225" s="157" t="s">
        <v>32</v>
      </c>
      <c r="T225" s="157" t="s">
        <v>37</v>
      </c>
      <c r="U225" s="57">
        <v>1</v>
      </c>
      <c r="V225" s="73" t="s">
        <v>36</v>
      </c>
      <c r="W225" s="73">
        <v>6</v>
      </c>
      <c r="X225" s="73">
        <v>0.5662182</v>
      </c>
      <c r="Y225" s="73">
        <v>6.4379999999999997</v>
      </c>
      <c r="Z225" s="71">
        <v>8.7949394221808017</v>
      </c>
      <c r="AA225" s="71" t="s">
        <v>32</v>
      </c>
      <c r="AB225" s="71" t="s">
        <v>37</v>
      </c>
      <c r="AD225" s="128" t="s">
        <v>32</v>
      </c>
      <c r="AE225" s="71" t="s">
        <v>399</v>
      </c>
      <c r="AF225" t="s">
        <v>36</v>
      </c>
      <c r="AH225" t="s">
        <v>36</v>
      </c>
    </row>
    <row r="226" spans="1:34" x14ac:dyDescent="0.3">
      <c r="A226" s="71" t="s">
        <v>233</v>
      </c>
      <c r="B226" s="72">
        <v>12</v>
      </c>
      <c r="C226" s="72">
        <v>188.57900000000001</v>
      </c>
      <c r="D226" s="69">
        <v>0.33515443882680457</v>
      </c>
      <c r="E226" s="69">
        <v>6.95</v>
      </c>
      <c r="F226" s="69">
        <v>4.8223660262849579</v>
      </c>
      <c r="G226" s="73" t="s">
        <v>37</v>
      </c>
      <c r="H226" s="73" t="s">
        <v>37</v>
      </c>
      <c r="I226" s="57">
        <v>2</v>
      </c>
      <c r="J226" s="73">
        <v>2</v>
      </c>
      <c r="K226" s="73">
        <v>0.5</v>
      </c>
      <c r="L226" s="57">
        <v>2</v>
      </c>
      <c r="M226" s="73">
        <v>2</v>
      </c>
      <c r="N226" s="73">
        <v>0.5</v>
      </c>
      <c r="O226" s="130">
        <v>0</v>
      </c>
      <c r="P226" s="129">
        <v>4</v>
      </c>
      <c r="Q226" s="73">
        <v>0</v>
      </c>
      <c r="R226" s="156">
        <v>4</v>
      </c>
      <c r="S226" s="157" t="s">
        <v>36</v>
      </c>
      <c r="T226" s="157" t="s">
        <v>37</v>
      </c>
      <c r="U226" s="57">
        <v>1</v>
      </c>
      <c r="V226" s="73" t="s">
        <v>32</v>
      </c>
      <c r="W226" s="73">
        <v>6</v>
      </c>
      <c r="X226" s="73">
        <v>0.28199999999999997</v>
      </c>
      <c r="Y226" s="73">
        <v>6.95</v>
      </c>
      <c r="Z226" s="71">
        <v>4.057553956834532</v>
      </c>
      <c r="AA226" s="71" t="s">
        <v>32</v>
      </c>
      <c r="AB226" s="71" t="s">
        <v>37</v>
      </c>
      <c r="AD226" s="128" t="s">
        <v>32</v>
      </c>
      <c r="AE226" s="71" t="s">
        <v>399</v>
      </c>
      <c r="AF226" t="s">
        <v>36</v>
      </c>
      <c r="AH226" t="s">
        <v>36</v>
      </c>
    </row>
    <row r="227" spans="1:34" x14ac:dyDescent="0.3">
      <c r="A227" s="71" t="s">
        <v>15</v>
      </c>
      <c r="AC227" s="71" t="s">
        <v>372</v>
      </c>
      <c r="AD227" s="128">
        <v>0.6</v>
      </c>
      <c r="AE227" s="71" t="s">
        <v>401</v>
      </c>
      <c r="AF227">
        <v>1</v>
      </c>
      <c r="AG227" t="s">
        <v>400</v>
      </c>
    </row>
    <row r="228" spans="1:34" x14ac:dyDescent="0.3">
      <c r="A228" s="71" t="s">
        <v>234</v>
      </c>
      <c r="B228" s="72">
        <v>2</v>
      </c>
      <c r="C228" s="72">
        <v>206.548</v>
      </c>
      <c r="D228" s="69">
        <v>6.7011456354508003E-2</v>
      </c>
      <c r="E228" s="69">
        <v>4.4029999999999996</v>
      </c>
      <c r="F228" s="69">
        <v>1.521949951272042</v>
      </c>
      <c r="G228" s="71" t="s">
        <v>36</v>
      </c>
      <c r="H228" s="71" t="s">
        <v>33</v>
      </c>
      <c r="I228" s="128">
        <v>0</v>
      </c>
      <c r="J228" s="71">
        <v>1</v>
      </c>
      <c r="K228" s="71">
        <v>0</v>
      </c>
      <c r="L228" s="128">
        <v>0</v>
      </c>
      <c r="M228" s="71">
        <v>1</v>
      </c>
      <c r="N228" s="73">
        <v>0</v>
      </c>
      <c r="O228" s="130">
        <v>0</v>
      </c>
      <c r="P228" s="129">
        <v>1</v>
      </c>
      <c r="Q228" s="69">
        <v>0</v>
      </c>
      <c r="R228" s="156">
        <v>1</v>
      </c>
      <c r="T228" s="158" t="s">
        <v>32</v>
      </c>
      <c r="V228" s="71" t="s">
        <v>36</v>
      </c>
      <c r="W228" s="71">
        <v>6</v>
      </c>
      <c r="X228" s="71">
        <v>8.8999999999999996E-2</v>
      </c>
      <c r="Y228" s="71">
        <v>4.4029999999999996</v>
      </c>
      <c r="Z228" s="71">
        <v>2.0213490801726097</v>
      </c>
      <c r="AA228" s="71" t="s">
        <v>32</v>
      </c>
      <c r="AB228" s="71" t="s">
        <v>37</v>
      </c>
      <c r="AD228" s="128" t="s">
        <v>32</v>
      </c>
      <c r="AE228" s="71" t="s">
        <v>401</v>
      </c>
      <c r="AF228" t="s">
        <v>32</v>
      </c>
      <c r="AG228" t="s">
        <v>400</v>
      </c>
      <c r="AH228" t="s">
        <v>36</v>
      </c>
    </row>
    <row r="229" spans="1:34" x14ac:dyDescent="0.3">
      <c r="A229" s="71" t="s">
        <v>235</v>
      </c>
      <c r="B229" s="72">
        <v>10</v>
      </c>
      <c r="C229" s="72">
        <v>224.756</v>
      </c>
      <c r="D229" s="69">
        <v>0.39673421958085997</v>
      </c>
      <c r="E229" s="69">
        <v>6.4459999999999997</v>
      </c>
      <c r="F229" s="69">
        <v>6.1547350229733162</v>
      </c>
      <c r="G229" s="71" t="s">
        <v>32</v>
      </c>
      <c r="H229" s="71" t="s">
        <v>36</v>
      </c>
      <c r="I229" s="128">
        <v>5</v>
      </c>
      <c r="J229" s="71">
        <v>0</v>
      </c>
      <c r="K229" s="71">
        <v>1</v>
      </c>
      <c r="L229" s="128">
        <v>0</v>
      </c>
      <c r="M229" s="71">
        <v>5</v>
      </c>
      <c r="N229" s="73">
        <v>0</v>
      </c>
      <c r="O229" s="130">
        <v>0</v>
      </c>
      <c r="P229" s="129">
        <v>5</v>
      </c>
      <c r="Q229" s="69">
        <v>0</v>
      </c>
      <c r="R229" s="156">
        <v>5</v>
      </c>
      <c r="S229" s="158" t="s">
        <v>36</v>
      </c>
      <c r="T229" s="158" t="s">
        <v>36</v>
      </c>
      <c r="V229" s="71" t="s">
        <v>36</v>
      </c>
      <c r="W229" s="71">
        <v>0</v>
      </c>
      <c r="X229" s="71">
        <v>0.10099999999999999</v>
      </c>
      <c r="Y229" s="71">
        <v>6.4459999999999997</v>
      </c>
      <c r="Z229" s="71">
        <v>1.566863170958734</v>
      </c>
      <c r="AA229" s="71" t="s">
        <v>32</v>
      </c>
      <c r="AB229" s="71" t="s">
        <v>37</v>
      </c>
      <c r="AD229" s="128" t="s">
        <v>32</v>
      </c>
      <c r="AE229" s="71" t="s">
        <v>401</v>
      </c>
      <c r="AF229" t="s">
        <v>32</v>
      </c>
      <c r="AG229" t="s">
        <v>400</v>
      </c>
      <c r="AH229" t="s">
        <v>36</v>
      </c>
    </row>
    <row r="230" spans="1:34" x14ac:dyDescent="0.3">
      <c r="A230" s="71" t="s">
        <v>236</v>
      </c>
      <c r="B230" s="72">
        <v>7</v>
      </c>
      <c r="C230" s="72">
        <v>216.94</v>
      </c>
      <c r="D230" s="69">
        <v>0.25873452526144997</v>
      </c>
      <c r="E230" s="69">
        <v>7.4619999999999997</v>
      </c>
      <c r="F230" s="69">
        <v>3.467361635773921</v>
      </c>
      <c r="G230" s="71" t="s">
        <v>32</v>
      </c>
      <c r="H230" s="71" t="s">
        <v>36</v>
      </c>
      <c r="I230" s="128">
        <v>4</v>
      </c>
      <c r="J230" s="71">
        <v>3</v>
      </c>
      <c r="K230" s="71">
        <v>0.5714285714285714</v>
      </c>
      <c r="L230" s="128">
        <v>6</v>
      </c>
      <c r="M230" s="71">
        <v>1</v>
      </c>
      <c r="N230" s="73">
        <v>0.8571428571428571</v>
      </c>
      <c r="O230" s="130">
        <v>0</v>
      </c>
      <c r="P230" s="129">
        <v>7</v>
      </c>
      <c r="Q230" s="69">
        <v>0</v>
      </c>
      <c r="R230" s="156">
        <v>7</v>
      </c>
      <c r="S230" s="158" t="s">
        <v>32</v>
      </c>
      <c r="T230" s="158" t="s">
        <v>37</v>
      </c>
      <c r="U230" s="128">
        <v>1</v>
      </c>
      <c r="V230" s="71" t="s">
        <v>32</v>
      </c>
      <c r="W230" s="71">
        <v>6</v>
      </c>
      <c r="X230" s="71">
        <v>0.30300000000000005</v>
      </c>
      <c r="Y230" s="71">
        <v>7.4619999999999997</v>
      </c>
      <c r="Z230" s="71">
        <v>4.0605735727686953</v>
      </c>
      <c r="AA230" s="71" t="s">
        <v>32</v>
      </c>
      <c r="AB230" s="71" t="s">
        <v>32</v>
      </c>
      <c r="AD230" s="128" t="s">
        <v>32</v>
      </c>
      <c r="AE230" s="71" t="s">
        <v>401</v>
      </c>
      <c r="AF230" t="s">
        <v>32</v>
      </c>
      <c r="AG230" t="s">
        <v>400</v>
      </c>
      <c r="AH230" t="s">
        <v>36</v>
      </c>
    </row>
    <row r="231" spans="1:34" x14ac:dyDescent="0.3">
      <c r="A231" s="71" t="s">
        <v>237</v>
      </c>
      <c r="B231" s="72">
        <v>0</v>
      </c>
      <c r="C231" s="72">
        <v>0</v>
      </c>
      <c r="D231" s="69">
        <v>0</v>
      </c>
      <c r="E231" s="69">
        <v>10.305</v>
      </c>
      <c r="F231" s="69">
        <v>0</v>
      </c>
      <c r="G231" s="71" t="s">
        <v>39</v>
      </c>
      <c r="H231" s="71" t="s">
        <v>33</v>
      </c>
      <c r="I231" s="128">
        <v>6</v>
      </c>
      <c r="J231" s="71">
        <v>3</v>
      </c>
      <c r="K231" s="71">
        <v>0.66666666666666663</v>
      </c>
      <c r="L231" s="128">
        <v>8</v>
      </c>
      <c r="M231" s="71">
        <v>1</v>
      </c>
      <c r="N231" s="73">
        <v>0.88888888888888884</v>
      </c>
      <c r="O231" s="130">
        <v>0</v>
      </c>
      <c r="P231" s="129">
        <v>9</v>
      </c>
      <c r="Q231" s="69">
        <v>0</v>
      </c>
      <c r="R231" s="156">
        <v>9</v>
      </c>
      <c r="S231" s="158" t="s">
        <v>36</v>
      </c>
      <c r="T231" s="158" t="s">
        <v>37</v>
      </c>
      <c r="U231" s="128">
        <v>1</v>
      </c>
      <c r="V231" s="71" t="s">
        <v>36</v>
      </c>
      <c r="W231" s="71">
        <v>5</v>
      </c>
      <c r="X231" s="71">
        <v>0.65999999999999992</v>
      </c>
      <c r="Y231" s="71">
        <v>10.305</v>
      </c>
      <c r="Z231" s="71">
        <v>6.4046579330422109</v>
      </c>
      <c r="AA231" s="71" t="s">
        <v>36</v>
      </c>
      <c r="AB231" s="71" t="s">
        <v>37</v>
      </c>
      <c r="AD231" s="128" t="s">
        <v>36</v>
      </c>
      <c r="AF231" t="s">
        <v>32</v>
      </c>
      <c r="AG231" t="s">
        <v>400</v>
      </c>
      <c r="AH231" t="s">
        <v>36</v>
      </c>
    </row>
    <row r="232" spans="1:34" x14ac:dyDescent="0.3">
      <c r="A232" s="71" t="s">
        <v>238</v>
      </c>
      <c r="B232" s="72">
        <v>8</v>
      </c>
      <c r="C232" s="72">
        <v>249.74700000000001</v>
      </c>
      <c r="D232" s="69">
        <v>0.39189310266854704</v>
      </c>
      <c r="E232" s="69">
        <v>8.6259999999999994</v>
      </c>
      <c r="F232" s="69">
        <v>4.5431614035305712</v>
      </c>
      <c r="G232" s="71" t="s">
        <v>32</v>
      </c>
      <c r="H232" s="71" t="s">
        <v>36</v>
      </c>
      <c r="I232" s="128">
        <v>1</v>
      </c>
      <c r="J232" s="71">
        <v>2</v>
      </c>
      <c r="K232" s="71">
        <v>0.33333333333333331</v>
      </c>
      <c r="L232" s="128">
        <v>1</v>
      </c>
      <c r="M232" s="71">
        <v>2</v>
      </c>
      <c r="N232" s="73">
        <v>0.33333333333333331</v>
      </c>
      <c r="O232" s="130">
        <v>0</v>
      </c>
      <c r="P232" s="129">
        <v>3</v>
      </c>
      <c r="Q232" s="69">
        <v>0</v>
      </c>
      <c r="R232" s="156">
        <v>3</v>
      </c>
      <c r="S232" s="158" t="s">
        <v>32</v>
      </c>
      <c r="T232" s="158" t="s">
        <v>37</v>
      </c>
      <c r="U232" s="128">
        <v>2</v>
      </c>
      <c r="V232" s="71" t="s">
        <v>36</v>
      </c>
      <c r="W232" s="71">
        <v>10</v>
      </c>
      <c r="X232" s="71">
        <v>0.6160000000000001</v>
      </c>
      <c r="Y232" s="71">
        <v>8.6259999999999994</v>
      </c>
      <c r="Z232" s="71">
        <v>7.1412010201715752</v>
      </c>
      <c r="AA232" s="71" t="s">
        <v>32</v>
      </c>
      <c r="AB232" s="71" t="s">
        <v>37</v>
      </c>
      <c r="AD232" s="128" t="s">
        <v>32</v>
      </c>
      <c r="AE232" s="71" t="s">
        <v>401</v>
      </c>
      <c r="AF232" t="s">
        <v>32</v>
      </c>
      <c r="AG232" t="s">
        <v>400</v>
      </c>
      <c r="AH232" t="s">
        <v>36</v>
      </c>
    </row>
    <row r="233" spans="1:34" x14ac:dyDescent="0.3">
      <c r="A233" s="71" t="s">
        <v>239</v>
      </c>
      <c r="B233" s="72">
        <v>8</v>
      </c>
      <c r="C233" s="72">
        <v>187.41499999999999</v>
      </c>
      <c r="D233" s="69">
        <v>0.22068649351967498</v>
      </c>
      <c r="E233" s="69">
        <v>5.4809999999999999</v>
      </c>
      <c r="F233" s="69">
        <v>4.0263910512620873</v>
      </c>
      <c r="G233" s="71" t="s">
        <v>32</v>
      </c>
      <c r="H233" s="71" t="s">
        <v>36</v>
      </c>
      <c r="I233" s="128">
        <v>2</v>
      </c>
      <c r="J233" s="71">
        <v>0</v>
      </c>
      <c r="K233" s="71">
        <v>1</v>
      </c>
      <c r="L233" s="128">
        <v>0</v>
      </c>
      <c r="M233" s="71">
        <v>2</v>
      </c>
      <c r="N233" s="73">
        <v>0</v>
      </c>
      <c r="O233" s="130">
        <v>0</v>
      </c>
      <c r="P233" s="129">
        <v>2</v>
      </c>
      <c r="Q233" s="69">
        <v>0</v>
      </c>
      <c r="R233" s="156">
        <v>2</v>
      </c>
      <c r="S233" s="158" t="s">
        <v>37</v>
      </c>
      <c r="T233" s="158" t="s">
        <v>36</v>
      </c>
      <c r="V233" s="71" t="s">
        <v>32</v>
      </c>
      <c r="W233" s="71">
        <v>1</v>
      </c>
      <c r="X233" s="71">
        <v>0.78699999999999992</v>
      </c>
      <c r="Y233" s="71">
        <v>5.4809999999999999</v>
      </c>
      <c r="Z233" s="71">
        <v>14.358693669038495</v>
      </c>
      <c r="AA233" s="71" t="s">
        <v>32</v>
      </c>
      <c r="AB233" s="71" t="s">
        <v>37</v>
      </c>
      <c r="AD233" s="128" t="s">
        <v>32</v>
      </c>
      <c r="AE233" s="71" t="s">
        <v>401</v>
      </c>
      <c r="AF233" t="s">
        <v>32</v>
      </c>
      <c r="AG233" t="s">
        <v>400</v>
      </c>
      <c r="AH233" t="s">
        <v>36</v>
      </c>
    </row>
    <row r="234" spans="1:34" x14ac:dyDescent="0.3">
      <c r="A234" s="71" t="s">
        <v>240</v>
      </c>
      <c r="B234" s="72">
        <v>7</v>
      </c>
      <c r="C234" s="72">
        <v>172.643</v>
      </c>
      <c r="D234" s="69">
        <v>0.16386004165655862</v>
      </c>
      <c r="E234" s="69">
        <v>7.5650000000000004</v>
      </c>
      <c r="F234" s="69">
        <v>2.1660283100668689</v>
      </c>
      <c r="G234" s="71" t="s">
        <v>32</v>
      </c>
      <c r="H234" s="71" t="s">
        <v>36</v>
      </c>
      <c r="I234" s="128">
        <v>2</v>
      </c>
      <c r="J234" s="71">
        <v>2</v>
      </c>
      <c r="K234" s="71">
        <v>0.5</v>
      </c>
      <c r="L234" s="128">
        <v>0</v>
      </c>
      <c r="M234" s="71">
        <v>4</v>
      </c>
      <c r="N234" s="73">
        <v>0</v>
      </c>
      <c r="O234" s="130">
        <v>0</v>
      </c>
      <c r="P234" s="129">
        <v>4</v>
      </c>
      <c r="Q234" s="69">
        <v>0</v>
      </c>
      <c r="R234" s="156">
        <v>4</v>
      </c>
      <c r="S234" s="158" t="s">
        <v>32</v>
      </c>
      <c r="T234" s="158" t="s">
        <v>36</v>
      </c>
      <c r="V234" s="71" t="s">
        <v>36</v>
      </c>
      <c r="W234" s="71">
        <v>3</v>
      </c>
      <c r="X234" s="71">
        <v>8.299999999999999E-2</v>
      </c>
      <c r="Y234" s="71">
        <v>7.5650000000000004</v>
      </c>
      <c r="Z234" s="71">
        <v>1.097157964309319</v>
      </c>
      <c r="AA234" s="71" t="s">
        <v>36</v>
      </c>
      <c r="AB234" s="71" t="s">
        <v>37</v>
      </c>
      <c r="AD234" s="128" t="s">
        <v>36</v>
      </c>
      <c r="AF234" t="s">
        <v>32</v>
      </c>
      <c r="AG234" t="s">
        <v>400</v>
      </c>
      <c r="AH234" t="s">
        <v>36</v>
      </c>
    </row>
    <row r="235" spans="1:34" x14ac:dyDescent="0.3">
      <c r="A235" s="71" t="s">
        <v>241</v>
      </c>
      <c r="B235" s="72">
        <v>2</v>
      </c>
      <c r="C235" s="72">
        <v>167.346</v>
      </c>
      <c r="D235" s="69">
        <v>4.3988356946906997E-2</v>
      </c>
      <c r="E235" s="69">
        <v>8.82</v>
      </c>
      <c r="F235" s="69">
        <v>0.49873420574724481</v>
      </c>
      <c r="G235" s="71" t="s">
        <v>37</v>
      </c>
      <c r="H235" s="71" t="s">
        <v>33</v>
      </c>
      <c r="I235" s="128">
        <v>3</v>
      </c>
      <c r="J235" s="71">
        <v>2</v>
      </c>
      <c r="K235" s="71">
        <v>0.6</v>
      </c>
      <c r="L235" s="128">
        <v>0</v>
      </c>
      <c r="M235" s="71">
        <v>5</v>
      </c>
      <c r="N235" s="73">
        <v>0</v>
      </c>
      <c r="O235" s="130">
        <v>0</v>
      </c>
      <c r="P235" s="129">
        <v>5</v>
      </c>
      <c r="Q235" s="69">
        <v>0</v>
      </c>
      <c r="R235" s="156">
        <v>5</v>
      </c>
      <c r="S235" s="158" t="s">
        <v>36</v>
      </c>
      <c r="T235" s="158" t="s">
        <v>37</v>
      </c>
      <c r="U235" s="128">
        <v>2</v>
      </c>
      <c r="V235" s="71" t="s">
        <v>32</v>
      </c>
      <c r="W235" s="71">
        <v>4</v>
      </c>
      <c r="X235" s="71">
        <v>0.35399999999999998</v>
      </c>
      <c r="Y235" s="71">
        <v>8.82</v>
      </c>
      <c r="Z235" s="71">
        <v>4.0136054421768703</v>
      </c>
      <c r="AA235" s="71" t="s">
        <v>36</v>
      </c>
      <c r="AB235" s="71" t="s">
        <v>37</v>
      </c>
      <c r="AD235" s="128" t="s">
        <v>32</v>
      </c>
      <c r="AE235" s="71" t="s">
        <v>401</v>
      </c>
      <c r="AF235" t="s">
        <v>32</v>
      </c>
      <c r="AG235" t="s">
        <v>400</v>
      </c>
      <c r="AH235" t="s">
        <v>36</v>
      </c>
    </row>
    <row r="236" spans="1:34" x14ac:dyDescent="0.3">
      <c r="A236" s="71" t="s">
        <v>242</v>
      </c>
      <c r="B236" s="72">
        <v>7</v>
      </c>
      <c r="C236" s="72">
        <v>185.44</v>
      </c>
      <c r="D236" s="69">
        <v>0.18905229331520002</v>
      </c>
      <c r="E236" s="69">
        <v>8.3659999999999997</v>
      </c>
      <c r="F236" s="69">
        <v>2.2597692244226635</v>
      </c>
      <c r="G236" s="71" t="s">
        <v>32</v>
      </c>
      <c r="H236" s="71" t="s">
        <v>32</v>
      </c>
      <c r="I236" s="128">
        <v>4</v>
      </c>
      <c r="J236" s="71">
        <v>0</v>
      </c>
      <c r="K236" s="71">
        <v>1</v>
      </c>
      <c r="L236" s="128">
        <v>0</v>
      </c>
      <c r="M236" s="71">
        <v>4</v>
      </c>
      <c r="N236" s="73">
        <v>0</v>
      </c>
      <c r="O236" s="128">
        <v>0</v>
      </c>
      <c r="P236" s="129">
        <v>4</v>
      </c>
      <c r="Q236" s="71">
        <v>0</v>
      </c>
      <c r="R236" s="156">
        <v>4</v>
      </c>
      <c r="S236" s="158" t="s">
        <v>37</v>
      </c>
      <c r="T236" s="158" t="s">
        <v>37</v>
      </c>
      <c r="U236" s="128">
        <v>1</v>
      </c>
      <c r="V236" s="71" t="s">
        <v>36</v>
      </c>
      <c r="W236" s="71">
        <v>5</v>
      </c>
      <c r="X236" s="71">
        <v>0.21699999999999997</v>
      </c>
      <c r="Y236" s="71">
        <v>8.3659999999999997</v>
      </c>
      <c r="Z236" s="71">
        <v>2.5938321778627778</v>
      </c>
      <c r="AA236" s="71" t="s">
        <v>32</v>
      </c>
      <c r="AB236" s="71" t="s">
        <v>37</v>
      </c>
      <c r="AD236" s="128" t="s">
        <v>36</v>
      </c>
      <c r="AF236" t="s">
        <v>32</v>
      </c>
      <c r="AG236" t="s">
        <v>400</v>
      </c>
      <c r="AH236" t="s">
        <v>36</v>
      </c>
    </row>
    <row r="237" spans="1:34" x14ac:dyDescent="0.3">
      <c r="A237" s="71" t="s">
        <v>243</v>
      </c>
      <c r="B237" s="72">
        <v>10</v>
      </c>
      <c r="C237" s="72">
        <v>233.11500000000001</v>
      </c>
      <c r="D237" s="69">
        <v>0.4267932200783438</v>
      </c>
      <c r="E237" s="69">
        <v>13.622</v>
      </c>
      <c r="F237" s="69">
        <v>3.1331171639872544</v>
      </c>
      <c r="G237" s="71" t="s">
        <v>37</v>
      </c>
      <c r="H237" s="71" t="s">
        <v>32</v>
      </c>
      <c r="I237" s="128">
        <v>8</v>
      </c>
      <c r="J237" s="71">
        <v>2</v>
      </c>
      <c r="K237" s="71">
        <v>0.8</v>
      </c>
      <c r="L237" s="128">
        <v>0</v>
      </c>
      <c r="M237" s="71">
        <v>10</v>
      </c>
      <c r="N237" s="73">
        <v>0</v>
      </c>
      <c r="O237" s="128">
        <v>0</v>
      </c>
      <c r="P237" s="129">
        <v>10</v>
      </c>
      <c r="Q237" s="71">
        <v>0</v>
      </c>
      <c r="R237" s="156">
        <v>10</v>
      </c>
      <c r="S237" s="158" t="s">
        <v>36</v>
      </c>
      <c r="T237" s="158" t="s">
        <v>36</v>
      </c>
      <c r="V237" s="71" t="s">
        <v>36</v>
      </c>
      <c r="W237" s="71">
        <v>3</v>
      </c>
      <c r="X237" s="71">
        <v>0.192</v>
      </c>
      <c r="Y237" s="71">
        <v>13.622</v>
      </c>
      <c r="Z237" s="71">
        <v>1.4094846571722215</v>
      </c>
      <c r="AA237" s="71" t="s">
        <v>32</v>
      </c>
      <c r="AB237" s="71" t="s">
        <v>37</v>
      </c>
      <c r="AD237" s="128" t="s">
        <v>36</v>
      </c>
      <c r="AF237" t="s">
        <v>32</v>
      </c>
      <c r="AG237" t="s">
        <v>400</v>
      </c>
      <c r="AH237" t="s">
        <v>36</v>
      </c>
    </row>
    <row r="238" spans="1:34" x14ac:dyDescent="0.3">
      <c r="A238" s="71" t="s">
        <v>16</v>
      </c>
      <c r="AC238" s="71" t="s">
        <v>372</v>
      </c>
      <c r="AD238" s="128">
        <v>0.3</v>
      </c>
      <c r="AE238" s="71" t="s">
        <v>401</v>
      </c>
    </row>
    <row r="239" spans="1:34" x14ac:dyDescent="0.3">
      <c r="A239" s="73" t="s">
        <v>244</v>
      </c>
      <c r="B239" s="72">
        <v>1</v>
      </c>
      <c r="C239" s="72">
        <v>293.41699999999997</v>
      </c>
      <c r="D239" s="69">
        <v>6.761571074882336E-2</v>
      </c>
      <c r="E239" s="69">
        <v>4.1859999999999999</v>
      </c>
      <c r="F239" s="69">
        <v>1.6152821488013225</v>
      </c>
      <c r="G239" s="71" t="s">
        <v>37</v>
      </c>
      <c r="H239" s="73" t="s">
        <v>33</v>
      </c>
      <c r="I239" s="57">
        <v>2</v>
      </c>
      <c r="J239" s="73">
        <v>0</v>
      </c>
      <c r="K239" s="73">
        <v>1</v>
      </c>
      <c r="L239" s="57">
        <v>0</v>
      </c>
      <c r="M239" s="73">
        <v>2</v>
      </c>
      <c r="N239" s="73">
        <v>0</v>
      </c>
      <c r="O239" s="130">
        <v>0</v>
      </c>
      <c r="P239" s="129">
        <v>2</v>
      </c>
      <c r="Q239" s="73">
        <v>0</v>
      </c>
      <c r="R239" s="156">
        <v>2</v>
      </c>
      <c r="S239" s="157" t="s">
        <v>36</v>
      </c>
      <c r="T239" s="157" t="s">
        <v>37</v>
      </c>
      <c r="U239" s="57">
        <v>1</v>
      </c>
      <c r="V239" s="73" t="s">
        <v>32</v>
      </c>
      <c r="W239" s="73">
        <v>7</v>
      </c>
      <c r="X239" s="73">
        <v>0.12400000000000001</v>
      </c>
      <c r="Y239" s="73">
        <v>4.1859999999999999</v>
      </c>
      <c r="Z239" s="73">
        <v>2.9622551361681801</v>
      </c>
      <c r="AA239" s="71" t="s">
        <v>32</v>
      </c>
      <c r="AB239" s="71" t="s">
        <v>37</v>
      </c>
      <c r="AD239" s="128" t="s">
        <v>36</v>
      </c>
      <c r="AF239" t="s">
        <v>36</v>
      </c>
      <c r="AH239" t="s">
        <v>36</v>
      </c>
    </row>
    <row r="240" spans="1:34" x14ac:dyDescent="0.3">
      <c r="A240" s="73" t="s">
        <v>245</v>
      </c>
      <c r="B240" s="72">
        <v>2</v>
      </c>
      <c r="C240" s="72">
        <v>296.85199999999998</v>
      </c>
      <c r="D240" s="69">
        <v>0.13841623338170797</v>
      </c>
      <c r="E240" s="69">
        <v>5.73</v>
      </c>
      <c r="F240" s="69">
        <v>2.415641071233996</v>
      </c>
      <c r="G240" s="71" t="s">
        <v>37</v>
      </c>
      <c r="H240" s="73" t="s">
        <v>33</v>
      </c>
      <c r="I240" s="57">
        <v>3</v>
      </c>
      <c r="J240" s="73">
        <v>0</v>
      </c>
      <c r="K240" s="73">
        <v>1</v>
      </c>
      <c r="L240" s="57">
        <v>0</v>
      </c>
      <c r="M240" s="73">
        <v>3</v>
      </c>
      <c r="N240" s="73">
        <v>0</v>
      </c>
      <c r="O240" s="130">
        <v>1</v>
      </c>
      <c r="P240" s="129">
        <v>3</v>
      </c>
      <c r="Q240" s="73">
        <v>0.25</v>
      </c>
      <c r="R240" s="156">
        <v>4</v>
      </c>
      <c r="S240" s="157" t="s">
        <v>37</v>
      </c>
      <c r="T240" s="157" t="s">
        <v>36</v>
      </c>
      <c r="U240" s="57"/>
      <c r="V240" s="73" t="s">
        <v>32</v>
      </c>
      <c r="W240" s="73">
        <v>15</v>
      </c>
      <c r="X240" s="73">
        <v>0.41200000000000009</v>
      </c>
      <c r="Y240" s="73">
        <v>5.73</v>
      </c>
      <c r="Z240" s="73">
        <v>7.1902268760907511</v>
      </c>
      <c r="AA240" s="71" t="s">
        <v>32</v>
      </c>
      <c r="AB240" s="71" t="s">
        <v>32</v>
      </c>
      <c r="AD240" s="128" t="s">
        <v>36</v>
      </c>
      <c r="AF240" t="s">
        <v>36</v>
      </c>
      <c r="AH240" t="s">
        <v>36</v>
      </c>
    </row>
    <row r="241" spans="1:34" x14ac:dyDescent="0.3">
      <c r="A241" s="73" t="s">
        <v>246</v>
      </c>
      <c r="B241" s="72">
        <v>4</v>
      </c>
      <c r="C241" s="72">
        <v>266.06400000000002</v>
      </c>
      <c r="D241" s="69">
        <v>0.22238694865958403</v>
      </c>
      <c r="E241" s="69">
        <v>4.6890000000000001</v>
      </c>
      <c r="F241" s="69">
        <v>4.7427372288245691</v>
      </c>
      <c r="G241" s="71" t="s">
        <v>32</v>
      </c>
      <c r="H241" s="73" t="s">
        <v>36</v>
      </c>
      <c r="I241" s="57">
        <v>2</v>
      </c>
      <c r="J241" s="73">
        <v>3</v>
      </c>
      <c r="K241" s="73">
        <v>0.4</v>
      </c>
      <c r="L241" s="57">
        <v>0</v>
      </c>
      <c r="M241" s="73">
        <v>5</v>
      </c>
      <c r="N241" s="73">
        <v>0</v>
      </c>
      <c r="O241" s="130">
        <v>0</v>
      </c>
      <c r="P241" s="129">
        <v>5</v>
      </c>
      <c r="Q241" s="73">
        <v>0</v>
      </c>
      <c r="R241" s="156">
        <v>5</v>
      </c>
      <c r="S241" s="157" t="s">
        <v>36</v>
      </c>
      <c r="T241" s="157" t="s">
        <v>36</v>
      </c>
      <c r="U241" s="57"/>
      <c r="V241" s="71" t="s">
        <v>32</v>
      </c>
      <c r="W241" s="73">
        <v>10</v>
      </c>
      <c r="X241" s="73">
        <v>0.191</v>
      </c>
      <c r="Y241" s="73">
        <v>4.6890000000000001</v>
      </c>
      <c r="Z241" s="73">
        <v>4.0733631904457237</v>
      </c>
      <c r="AA241" s="71" t="s">
        <v>32</v>
      </c>
      <c r="AB241" s="71" t="s">
        <v>37</v>
      </c>
      <c r="AD241" s="128" t="s">
        <v>32</v>
      </c>
      <c r="AE241" s="71" t="s">
        <v>401</v>
      </c>
      <c r="AF241" t="s">
        <v>36</v>
      </c>
      <c r="AH241" t="s">
        <v>36</v>
      </c>
    </row>
    <row r="242" spans="1:34" x14ac:dyDescent="0.3">
      <c r="A242" s="73" t="s">
        <v>247</v>
      </c>
      <c r="B242" s="72">
        <v>1</v>
      </c>
      <c r="C242" s="72">
        <v>263.41899999999998</v>
      </c>
      <c r="D242" s="69">
        <v>5.4496833193970376E-2</v>
      </c>
      <c r="E242" s="69">
        <v>5.7759999999999998</v>
      </c>
      <c r="F242" s="69">
        <v>0.94350472981250644</v>
      </c>
      <c r="G242" s="71" t="s">
        <v>32</v>
      </c>
      <c r="H242" s="73" t="s">
        <v>33</v>
      </c>
      <c r="I242" s="57">
        <v>3</v>
      </c>
      <c r="J242" s="73">
        <v>0</v>
      </c>
      <c r="K242" s="73">
        <v>1</v>
      </c>
      <c r="L242" s="57">
        <v>0</v>
      </c>
      <c r="M242" s="73">
        <v>3</v>
      </c>
      <c r="N242" s="73">
        <v>0</v>
      </c>
      <c r="O242" s="130">
        <v>0</v>
      </c>
      <c r="P242" s="129">
        <v>3</v>
      </c>
      <c r="Q242" s="73">
        <v>0</v>
      </c>
      <c r="R242" s="156">
        <v>3</v>
      </c>
      <c r="S242" s="157" t="s">
        <v>36</v>
      </c>
      <c r="T242" s="157" t="s">
        <v>36</v>
      </c>
      <c r="U242" s="57"/>
      <c r="V242" s="73" t="s">
        <v>32</v>
      </c>
      <c r="W242" s="73">
        <v>8</v>
      </c>
      <c r="X242" s="73">
        <v>0.24900000000000003</v>
      </c>
      <c r="Y242" s="73">
        <v>5.7759999999999998</v>
      </c>
      <c r="Z242" s="73">
        <v>4.3109418282548484</v>
      </c>
      <c r="AA242" s="71" t="s">
        <v>32</v>
      </c>
      <c r="AB242" s="71" t="s">
        <v>32</v>
      </c>
      <c r="AD242" s="128" t="s">
        <v>36</v>
      </c>
      <c r="AF242" t="s">
        <v>36</v>
      </c>
      <c r="AH242" t="s">
        <v>36</v>
      </c>
    </row>
    <row r="243" spans="1:34" x14ac:dyDescent="0.3">
      <c r="A243" s="73" t="s">
        <v>248</v>
      </c>
      <c r="B243" s="72">
        <v>4</v>
      </c>
      <c r="C243" s="72">
        <v>327.38299999999998</v>
      </c>
      <c r="D243" s="69">
        <v>0.33670480352649346</v>
      </c>
      <c r="E243" s="69">
        <v>5.048</v>
      </c>
      <c r="F243" s="69">
        <v>6.6700634613013756</v>
      </c>
      <c r="G243" s="71" t="s">
        <v>32</v>
      </c>
      <c r="H243" s="73" t="s">
        <v>36</v>
      </c>
      <c r="I243" s="57">
        <v>1</v>
      </c>
      <c r="J243" s="73">
        <v>0</v>
      </c>
      <c r="K243" s="73">
        <v>1</v>
      </c>
      <c r="L243" s="57">
        <v>0</v>
      </c>
      <c r="M243" s="73">
        <v>1</v>
      </c>
      <c r="N243" s="73">
        <v>0</v>
      </c>
      <c r="O243" s="130">
        <v>0</v>
      </c>
      <c r="P243" s="129">
        <v>1</v>
      </c>
      <c r="Q243" s="73">
        <v>0</v>
      </c>
      <c r="R243" s="156">
        <v>1</v>
      </c>
      <c r="S243" s="157"/>
      <c r="T243" s="157" t="s">
        <v>36</v>
      </c>
      <c r="U243" s="57"/>
      <c r="V243" s="71" t="s">
        <v>32</v>
      </c>
      <c r="W243" s="73">
        <v>8</v>
      </c>
      <c r="X243" s="73">
        <v>0.29900000000000004</v>
      </c>
      <c r="Y243" s="73">
        <v>5.048</v>
      </c>
      <c r="Z243" s="73">
        <v>5.9231378763866891</v>
      </c>
      <c r="AA243" s="71" t="s">
        <v>32</v>
      </c>
      <c r="AB243" s="71" t="s">
        <v>32</v>
      </c>
      <c r="AD243" s="128" t="s">
        <v>32</v>
      </c>
      <c r="AE243" s="71" t="s">
        <v>401</v>
      </c>
      <c r="AF243" t="s">
        <v>36</v>
      </c>
      <c r="AH243" t="s">
        <v>36</v>
      </c>
    </row>
    <row r="244" spans="1:34" x14ac:dyDescent="0.3">
      <c r="A244" s="73" t="s">
        <v>249</v>
      </c>
      <c r="B244" s="72">
        <v>1</v>
      </c>
      <c r="C244" s="72">
        <v>350.24799999999999</v>
      </c>
      <c r="D244" s="69">
        <v>9.6344826903703995E-2</v>
      </c>
      <c r="E244" s="69">
        <v>7.117</v>
      </c>
      <c r="F244" s="69">
        <v>1.3537280722734861</v>
      </c>
      <c r="G244" s="71" t="s">
        <v>32</v>
      </c>
      <c r="H244" s="73" t="s">
        <v>33</v>
      </c>
      <c r="I244" s="57">
        <v>4</v>
      </c>
      <c r="J244" s="73">
        <v>0</v>
      </c>
      <c r="K244" s="73">
        <v>1</v>
      </c>
      <c r="L244" s="57">
        <v>0</v>
      </c>
      <c r="M244" s="73">
        <v>4</v>
      </c>
      <c r="N244" s="73">
        <v>0</v>
      </c>
      <c r="O244" s="130">
        <v>0</v>
      </c>
      <c r="P244" s="129">
        <v>4</v>
      </c>
      <c r="Q244" s="73">
        <v>0</v>
      </c>
      <c r="R244" s="156">
        <v>4</v>
      </c>
      <c r="S244" s="157" t="s">
        <v>36</v>
      </c>
      <c r="T244" s="157" t="s">
        <v>36</v>
      </c>
      <c r="U244" s="57"/>
      <c r="V244" s="73" t="s">
        <v>32</v>
      </c>
      <c r="W244" s="73">
        <v>8</v>
      </c>
      <c r="X244" s="73">
        <v>0.27800000000000002</v>
      </c>
      <c r="Y244" s="73">
        <v>7.117</v>
      </c>
      <c r="Z244" s="73">
        <v>3.9061402276239989</v>
      </c>
      <c r="AA244" s="71" t="s">
        <v>32</v>
      </c>
      <c r="AB244" s="71" t="s">
        <v>37</v>
      </c>
      <c r="AD244" s="128" t="s">
        <v>36</v>
      </c>
      <c r="AF244" t="s">
        <v>36</v>
      </c>
      <c r="AH244" t="s">
        <v>36</v>
      </c>
    </row>
    <row r="245" spans="1:34" x14ac:dyDescent="0.3">
      <c r="A245" s="73" t="s">
        <v>250</v>
      </c>
      <c r="B245" s="72">
        <v>2</v>
      </c>
      <c r="C245" s="72">
        <v>291.23500000000001</v>
      </c>
      <c r="D245" s="69">
        <v>0.13322759897216876</v>
      </c>
      <c r="E245" s="69">
        <v>5.577</v>
      </c>
      <c r="F245" s="69">
        <v>2.3888757212151472</v>
      </c>
      <c r="G245" s="71" t="s">
        <v>32</v>
      </c>
      <c r="H245" s="73" t="s">
        <v>33</v>
      </c>
      <c r="I245" s="57">
        <v>1</v>
      </c>
      <c r="J245" s="73">
        <v>1</v>
      </c>
      <c r="K245" s="73">
        <v>0.5</v>
      </c>
      <c r="L245" s="57">
        <v>0</v>
      </c>
      <c r="M245" s="73">
        <v>2</v>
      </c>
      <c r="N245" s="73">
        <v>0</v>
      </c>
      <c r="O245" s="130">
        <v>0</v>
      </c>
      <c r="P245" s="129">
        <v>2</v>
      </c>
      <c r="Q245" s="73">
        <v>0</v>
      </c>
      <c r="R245" s="156">
        <v>2</v>
      </c>
      <c r="S245" s="157" t="s">
        <v>36</v>
      </c>
      <c r="T245" s="157" t="s">
        <v>36</v>
      </c>
      <c r="U245" s="57"/>
      <c r="V245" s="71" t="s">
        <v>32</v>
      </c>
      <c r="W245" s="73">
        <v>16</v>
      </c>
      <c r="X245" s="73">
        <v>0.15400000000000003</v>
      </c>
      <c r="Y245" s="73">
        <v>5.577</v>
      </c>
      <c r="Z245" s="73">
        <v>2.7613412228796852</v>
      </c>
      <c r="AA245" s="71" t="s">
        <v>32</v>
      </c>
      <c r="AB245" s="71" t="s">
        <v>37</v>
      </c>
      <c r="AD245" s="128" t="s">
        <v>32</v>
      </c>
      <c r="AE245" s="71" t="s">
        <v>401</v>
      </c>
      <c r="AF245" t="s">
        <v>36</v>
      </c>
      <c r="AH245" t="s">
        <v>36</v>
      </c>
    </row>
    <row r="246" spans="1:34" x14ac:dyDescent="0.3">
      <c r="A246" s="73" t="s">
        <v>251</v>
      </c>
      <c r="B246" s="72">
        <v>2</v>
      </c>
      <c r="C246" s="72">
        <v>318.20299999999997</v>
      </c>
      <c r="D246" s="69">
        <v>0.15904338412003671</v>
      </c>
      <c r="E246" s="69">
        <v>5.2309999999999999</v>
      </c>
      <c r="F246" s="69">
        <v>3.0404011493029386</v>
      </c>
      <c r="G246" s="71" t="s">
        <v>36</v>
      </c>
      <c r="H246" s="73" t="s">
        <v>33</v>
      </c>
      <c r="I246" s="57">
        <v>3</v>
      </c>
      <c r="J246" s="73">
        <v>2</v>
      </c>
      <c r="K246" s="73">
        <v>0.6</v>
      </c>
      <c r="L246" s="57">
        <v>0</v>
      </c>
      <c r="M246" s="73">
        <v>5</v>
      </c>
      <c r="N246" s="73">
        <v>0</v>
      </c>
      <c r="O246" s="130">
        <v>0</v>
      </c>
      <c r="P246" s="129">
        <v>5</v>
      </c>
      <c r="Q246" s="73">
        <v>0</v>
      </c>
      <c r="R246" s="156">
        <v>5</v>
      </c>
      <c r="S246" s="157" t="s">
        <v>36</v>
      </c>
      <c r="T246" s="157" t="s">
        <v>37</v>
      </c>
      <c r="U246" s="57">
        <v>1</v>
      </c>
      <c r="V246" s="73" t="s">
        <v>32</v>
      </c>
      <c r="W246" s="73">
        <v>12</v>
      </c>
      <c r="X246" s="73">
        <v>0.27800000000000002</v>
      </c>
      <c r="Y246" s="73">
        <v>5.2309999999999999</v>
      </c>
      <c r="Z246" s="73">
        <v>5.3144714203785126</v>
      </c>
      <c r="AA246" s="71" t="s">
        <v>32</v>
      </c>
      <c r="AB246" s="71" t="s">
        <v>37</v>
      </c>
      <c r="AD246" s="128" t="s">
        <v>36</v>
      </c>
      <c r="AF246" t="s">
        <v>36</v>
      </c>
      <c r="AH246" t="s">
        <v>36</v>
      </c>
    </row>
    <row r="247" spans="1:34" x14ac:dyDescent="0.3">
      <c r="A247" s="73" t="s">
        <v>252</v>
      </c>
      <c r="B247" s="72">
        <v>8</v>
      </c>
      <c r="C247" s="72">
        <v>196.30500000000001</v>
      </c>
      <c r="D247" s="69">
        <v>0.24211950795607501</v>
      </c>
      <c r="E247" s="69">
        <v>6.4279999999999999</v>
      </c>
      <c r="F247" s="69">
        <v>3.7666382693851119</v>
      </c>
      <c r="G247" s="71" t="s">
        <v>32</v>
      </c>
      <c r="H247" s="73" t="s">
        <v>32</v>
      </c>
      <c r="I247" s="57">
        <v>2</v>
      </c>
      <c r="J247" s="73">
        <v>3</v>
      </c>
      <c r="K247" s="73">
        <v>0.4</v>
      </c>
      <c r="L247" s="57">
        <v>0</v>
      </c>
      <c r="M247" s="73">
        <v>5</v>
      </c>
      <c r="N247" s="73">
        <v>0</v>
      </c>
      <c r="O247" s="130">
        <v>0</v>
      </c>
      <c r="P247" s="129">
        <v>5</v>
      </c>
      <c r="Q247" s="73">
        <v>0</v>
      </c>
      <c r="R247" s="156">
        <v>5</v>
      </c>
      <c r="S247" s="157" t="s">
        <v>32</v>
      </c>
      <c r="T247" s="157" t="s">
        <v>37</v>
      </c>
      <c r="U247" s="57">
        <v>1</v>
      </c>
      <c r="V247" s="73" t="s">
        <v>36</v>
      </c>
      <c r="W247" s="73">
        <v>8</v>
      </c>
      <c r="X247" s="73">
        <v>0.32300000000000001</v>
      </c>
      <c r="Y247" s="73">
        <v>6.4279999999999999</v>
      </c>
      <c r="Z247" s="73">
        <v>5.0248911014312387</v>
      </c>
      <c r="AA247" s="71" t="s">
        <v>32</v>
      </c>
      <c r="AB247" s="71" t="s">
        <v>37</v>
      </c>
      <c r="AD247" s="128" t="s">
        <v>36</v>
      </c>
      <c r="AF247" t="s">
        <v>36</v>
      </c>
      <c r="AH247" t="s">
        <v>36</v>
      </c>
    </row>
    <row r="248" spans="1:34" x14ac:dyDescent="0.3">
      <c r="A248" s="73" t="s">
        <v>253</v>
      </c>
      <c r="B248" s="72">
        <v>4</v>
      </c>
      <c r="C248" s="72">
        <v>196.30500000000001</v>
      </c>
      <c r="D248" s="69">
        <v>0.1210597539780375</v>
      </c>
      <c r="E248" s="69">
        <v>4.7229999999999999</v>
      </c>
      <c r="F248" s="69">
        <v>2.5631961460520327</v>
      </c>
      <c r="G248" s="71" t="s">
        <v>32</v>
      </c>
      <c r="H248" s="73" t="s">
        <v>32</v>
      </c>
      <c r="I248" s="57">
        <v>1</v>
      </c>
      <c r="J248" s="73">
        <v>2</v>
      </c>
      <c r="K248" s="73">
        <v>0.33333333333333331</v>
      </c>
      <c r="L248" s="57">
        <v>0</v>
      </c>
      <c r="M248" s="73">
        <v>3</v>
      </c>
      <c r="N248" s="73">
        <v>0</v>
      </c>
      <c r="O248" s="130">
        <v>0</v>
      </c>
      <c r="P248" s="129">
        <v>3</v>
      </c>
      <c r="Q248" s="73">
        <v>0</v>
      </c>
      <c r="R248" s="156">
        <v>3</v>
      </c>
      <c r="S248" s="157" t="s">
        <v>32</v>
      </c>
      <c r="T248" s="157" t="s">
        <v>36</v>
      </c>
      <c r="U248" s="57"/>
      <c r="V248" s="73" t="s">
        <v>36</v>
      </c>
      <c r="W248" s="73">
        <v>9</v>
      </c>
      <c r="X248" s="73">
        <v>0.16900000000000001</v>
      </c>
      <c r="Y248" s="73">
        <v>4.7229999999999999</v>
      </c>
      <c r="Z248" s="73">
        <v>3.5782341731950038</v>
      </c>
      <c r="AA248" s="71" t="s">
        <v>32</v>
      </c>
      <c r="AB248" s="71" t="s">
        <v>37</v>
      </c>
      <c r="AD248" s="128" t="s">
        <v>36</v>
      </c>
      <c r="AF248" t="s">
        <v>36</v>
      </c>
      <c r="AH248" t="s">
        <v>36</v>
      </c>
    </row>
    <row r="249" spans="1:34" x14ac:dyDescent="0.3">
      <c r="A249" s="71" t="s">
        <v>17</v>
      </c>
      <c r="AC249" s="71" t="s">
        <v>372</v>
      </c>
      <c r="AF249">
        <v>1</v>
      </c>
      <c r="AG249" t="s">
        <v>400</v>
      </c>
    </row>
    <row r="250" spans="1:34" x14ac:dyDescent="0.3">
      <c r="A250" s="71" t="s">
        <v>254</v>
      </c>
      <c r="B250" s="72">
        <v>9</v>
      </c>
      <c r="C250" s="72">
        <v>189.61799999999999</v>
      </c>
      <c r="D250" s="69">
        <v>0.25414332363055353</v>
      </c>
      <c r="E250" s="69">
        <v>6.7590000000000003</v>
      </c>
      <c r="F250" s="69">
        <v>3.7600728455474699</v>
      </c>
      <c r="G250" s="71" t="s">
        <v>32</v>
      </c>
      <c r="H250" s="73" t="s">
        <v>32</v>
      </c>
      <c r="I250" s="57">
        <v>2</v>
      </c>
      <c r="J250" s="73">
        <v>0</v>
      </c>
      <c r="K250" s="73">
        <v>1</v>
      </c>
      <c r="L250" s="130">
        <v>0</v>
      </c>
      <c r="M250" s="73">
        <v>2</v>
      </c>
      <c r="N250" s="73">
        <v>0</v>
      </c>
      <c r="O250" s="130">
        <v>0</v>
      </c>
      <c r="P250" s="129">
        <v>2</v>
      </c>
      <c r="Q250" s="73">
        <v>0</v>
      </c>
      <c r="R250" s="156">
        <v>2</v>
      </c>
      <c r="S250" s="157" t="s">
        <v>36</v>
      </c>
      <c r="T250" s="157" t="s">
        <v>37</v>
      </c>
      <c r="U250" s="57">
        <v>1</v>
      </c>
      <c r="V250" s="73" t="s">
        <v>36</v>
      </c>
      <c r="W250" s="73">
        <v>1</v>
      </c>
      <c r="X250" s="73">
        <v>0.13</v>
      </c>
      <c r="Y250" s="73">
        <v>6.7590000000000003</v>
      </c>
      <c r="Z250" s="73">
        <v>1.9233614440005917</v>
      </c>
      <c r="AA250" s="71" t="s">
        <v>36</v>
      </c>
      <c r="AB250" s="71" t="s">
        <v>36</v>
      </c>
      <c r="AD250" s="128" t="s">
        <v>36</v>
      </c>
      <c r="AF250" t="s">
        <v>32</v>
      </c>
      <c r="AG250" t="s">
        <v>400</v>
      </c>
      <c r="AH250" t="s">
        <v>36</v>
      </c>
    </row>
    <row r="251" spans="1:34" x14ac:dyDescent="0.3">
      <c r="A251" s="71" t="s">
        <v>255</v>
      </c>
      <c r="B251" s="72">
        <v>2</v>
      </c>
      <c r="C251" s="72">
        <v>200.03100000000001</v>
      </c>
      <c r="D251" s="69">
        <v>6.2849478809490752E-2</v>
      </c>
      <c r="E251" s="69">
        <v>5.1840000000000002</v>
      </c>
      <c r="F251" s="69">
        <v>1.2123742054299913</v>
      </c>
      <c r="G251" s="71" t="s">
        <v>32</v>
      </c>
      <c r="H251" s="73" t="s">
        <v>33</v>
      </c>
      <c r="I251" s="57">
        <v>7</v>
      </c>
      <c r="J251" s="73">
        <v>0</v>
      </c>
      <c r="K251" s="73">
        <v>1</v>
      </c>
      <c r="L251" s="130">
        <v>0</v>
      </c>
      <c r="M251" s="73">
        <v>7</v>
      </c>
      <c r="N251" s="73">
        <v>0</v>
      </c>
      <c r="O251" s="130">
        <v>0</v>
      </c>
      <c r="P251" s="129">
        <v>7</v>
      </c>
      <c r="Q251" s="73">
        <v>0</v>
      </c>
      <c r="R251" s="156">
        <v>7</v>
      </c>
      <c r="S251" s="157" t="s">
        <v>36</v>
      </c>
      <c r="T251" s="157" t="s">
        <v>37</v>
      </c>
      <c r="U251" s="57">
        <v>1</v>
      </c>
      <c r="V251" s="73" t="s">
        <v>36</v>
      </c>
      <c r="W251" s="73">
        <v>5</v>
      </c>
      <c r="X251" s="73">
        <v>0.32199999999999995</v>
      </c>
      <c r="Y251" s="73">
        <v>5.1840000000000002</v>
      </c>
      <c r="Z251" s="73">
        <v>6.2114197530864192</v>
      </c>
      <c r="AA251" s="71" t="s">
        <v>36</v>
      </c>
      <c r="AB251" s="71" t="s">
        <v>37</v>
      </c>
      <c r="AD251" s="128" t="s">
        <v>36</v>
      </c>
      <c r="AF251" t="s">
        <v>32</v>
      </c>
      <c r="AG251" t="s">
        <v>400</v>
      </c>
      <c r="AH251" t="s">
        <v>36</v>
      </c>
    </row>
    <row r="252" spans="1:34" x14ac:dyDescent="0.3">
      <c r="A252" s="71" t="s">
        <v>256</v>
      </c>
      <c r="B252" s="72">
        <v>1</v>
      </c>
      <c r="C252" s="72">
        <v>178.238</v>
      </c>
      <c r="D252" s="69">
        <v>2.49504092397815E-2</v>
      </c>
      <c r="E252" s="69">
        <v>4.7279999999999998</v>
      </c>
      <c r="F252" s="69">
        <v>0.52771593146745976</v>
      </c>
      <c r="G252" s="71" t="s">
        <v>32</v>
      </c>
      <c r="H252" s="73" t="s">
        <v>33</v>
      </c>
      <c r="I252" s="57">
        <v>8</v>
      </c>
      <c r="J252" s="73">
        <v>0</v>
      </c>
      <c r="K252" s="73">
        <v>1</v>
      </c>
      <c r="L252" s="130">
        <v>1</v>
      </c>
      <c r="M252" s="73">
        <v>7</v>
      </c>
      <c r="N252" s="73">
        <v>0.125</v>
      </c>
      <c r="O252" s="130">
        <v>0</v>
      </c>
      <c r="P252" s="129">
        <v>8</v>
      </c>
      <c r="Q252" s="73">
        <v>0</v>
      </c>
      <c r="R252" s="156">
        <v>8</v>
      </c>
      <c r="S252" s="157" t="s">
        <v>37</v>
      </c>
      <c r="T252" s="157" t="s">
        <v>36</v>
      </c>
      <c r="U252" s="57"/>
      <c r="V252" s="73" t="s">
        <v>32</v>
      </c>
      <c r="W252" s="73">
        <v>4</v>
      </c>
      <c r="X252" s="73">
        <v>0.122</v>
      </c>
      <c r="Y252" s="73">
        <v>4.7279999999999998</v>
      </c>
      <c r="Z252" s="73">
        <v>2.5803722504230122</v>
      </c>
      <c r="AA252" s="71" t="s">
        <v>36</v>
      </c>
      <c r="AB252" s="71" t="s">
        <v>37</v>
      </c>
      <c r="AD252" s="128" t="s">
        <v>36</v>
      </c>
      <c r="AF252" t="s">
        <v>32</v>
      </c>
      <c r="AG252" t="s">
        <v>400</v>
      </c>
      <c r="AH252" t="s">
        <v>36</v>
      </c>
    </row>
    <row r="253" spans="1:34" x14ac:dyDescent="0.3">
      <c r="A253" s="71" t="s">
        <v>257</v>
      </c>
      <c r="B253" s="72">
        <v>20</v>
      </c>
      <c r="C253" s="72">
        <v>246.012</v>
      </c>
      <c r="D253" s="69">
        <v>0.95064780934187998</v>
      </c>
      <c r="E253" s="69">
        <v>7.9180000000000001</v>
      </c>
      <c r="F253" s="69">
        <v>12.00616076461076</v>
      </c>
      <c r="G253" s="71" t="s">
        <v>32</v>
      </c>
      <c r="H253" s="73" t="s">
        <v>36</v>
      </c>
      <c r="I253" s="57">
        <v>1</v>
      </c>
      <c r="J253" s="73">
        <v>1</v>
      </c>
      <c r="K253" s="73">
        <v>0.5</v>
      </c>
      <c r="L253" s="130">
        <v>2</v>
      </c>
      <c r="M253" s="73">
        <v>0</v>
      </c>
      <c r="N253" s="73">
        <v>1</v>
      </c>
      <c r="O253" s="130">
        <v>0</v>
      </c>
      <c r="P253" s="129">
        <v>2</v>
      </c>
      <c r="Q253" s="73">
        <v>0</v>
      </c>
      <c r="R253" s="156">
        <v>2</v>
      </c>
      <c r="S253" s="157" t="s">
        <v>36</v>
      </c>
      <c r="T253" s="157" t="s">
        <v>37</v>
      </c>
      <c r="U253" s="57">
        <v>1</v>
      </c>
      <c r="V253" s="73" t="s">
        <v>32</v>
      </c>
      <c r="W253" s="73">
        <v>3</v>
      </c>
      <c r="X253" s="73">
        <v>2.1999999999999999E-2</v>
      </c>
      <c r="Y253" s="73">
        <v>7.9180000000000001</v>
      </c>
      <c r="Z253" s="73">
        <v>0.27784794139934321</v>
      </c>
      <c r="AA253" s="71" t="s">
        <v>36</v>
      </c>
      <c r="AB253" s="71" t="s">
        <v>37</v>
      </c>
      <c r="AD253" s="128" t="s">
        <v>36</v>
      </c>
      <c r="AF253" t="s">
        <v>32</v>
      </c>
      <c r="AG253" t="s">
        <v>400</v>
      </c>
      <c r="AH253" t="s">
        <v>36</v>
      </c>
    </row>
    <row r="254" spans="1:34" x14ac:dyDescent="0.3">
      <c r="A254" s="71" t="s">
        <v>258</v>
      </c>
      <c r="B254" s="72">
        <v>3</v>
      </c>
      <c r="C254" s="72">
        <v>195.88499999999999</v>
      </c>
      <c r="D254" s="69">
        <v>9.0406715044753103E-2</v>
      </c>
      <c r="E254" s="69">
        <v>4.423</v>
      </c>
      <c r="F254" s="69">
        <v>2.0440134534196948</v>
      </c>
      <c r="G254" s="71" t="s">
        <v>37</v>
      </c>
      <c r="H254" s="73" t="s">
        <v>37</v>
      </c>
      <c r="I254" s="57">
        <v>4</v>
      </c>
      <c r="J254" s="73">
        <v>2</v>
      </c>
      <c r="K254" s="73">
        <v>0.66666666666666663</v>
      </c>
      <c r="L254" s="130">
        <v>1</v>
      </c>
      <c r="M254" s="73">
        <v>5</v>
      </c>
      <c r="N254" s="73">
        <v>0.16666666666666666</v>
      </c>
      <c r="O254" s="130">
        <v>0</v>
      </c>
      <c r="P254" s="129">
        <v>6</v>
      </c>
      <c r="Q254" s="73">
        <v>0</v>
      </c>
      <c r="R254" s="156">
        <v>6</v>
      </c>
      <c r="S254" s="157" t="s">
        <v>36</v>
      </c>
      <c r="T254" s="157" t="s">
        <v>37</v>
      </c>
      <c r="U254" s="57">
        <v>2</v>
      </c>
      <c r="V254" s="73" t="s">
        <v>32</v>
      </c>
      <c r="W254" s="73">
        <v>3</v>
      </c>
      <c r="X254" s="73">
        <v>0.435</v>
      </c>
      <c r="Y254" s="73">
        <v>4.423</v>
      </c>
      <c r="Z254" s="73">
        <v>9.8349536513678508</v>
      </c>
      <c r="AA254" s="71" t="s">
        <v>36</v>
      </c>
      <c r="AB254" s="71" t="s">
        <v>37</v>
      </c>
      <c r="AD254" s="128" t="s">
        <v>36</v>
      </c>
      <c r="AF254" t="s">
        <v>32</v>
      </c>
      <c r="AG254" t="s">
        <v>400</v>
      </c>
      <c r="AH254" t="s">
        <v>36</v>
      </c>
    </row>
    <row r="255" spans="1:34" x14ac:dyDescent="0.3">
      <c r="A255" s="71" t="s">
        <v>259</v>
      </c>
      <c r="B255" s="72">
        <v>10</v>
      </c>
      <c r="C255" s="72">
        <v>177.05</v>
      </c>
      <c r="D255" s="69">
        <v>0.24618916475937502</v>
      </c>
      <c r="E255" s="69">
        <v>5.79</v>
      </c>
      <c r="F255" s="69">
        <v>4.2519717575021589</v>
      </c>
      <c r="G255" s="71" t="s">
        <v>37</v>
      </c>
      <c r="H255" s="73" t="s">
        <v>37</v>
      </c>
      <c r="I255" s="57">
        <v>1</v>
      </c>
      <c r="J255" s="73">
        <v>0</v>
      </c>
      <c r="K255" s="73">
        <v>1</v>
      </c>
      <c r="L255" s="130">
        <v>0</v>
      </c>
      <c r="M255" s="73">
        <v>1</v>
      </c>
      <c r="N255" s="73">
        <v>0</v>
      </c>
      <c r="O255" s="130">
        <v>0</v>
      </c>
      <c r="P255" s="129">
        <v>1</v>
      </c>
      <c r="Q255" s="73">
        <v>0</v>
      </c>
      <c r="R255" s="156">
        <v>1</v>
      </c>
      <c r="S255" s="157"/>
      <c r="T255" s="157" t="s">
        <v>37</v>
      </c>
      <c r="U255" s="57">
        <v>1</v>
      </c>
      <c r="V255" s="73" t="s">
        <v>36</v>
      </c>
      <c r="W255" s="73">
        <v>5</v>
      </c>
      <c r="X255" s="73">
        <v>0.25700000000000001</v>
      </c>
      <c r="Y255" s="73">
        <v>5.79</v>
      </c>
      <c r="Z255" s="73">
        <v>4.4386873920552672</v>
      </c>
      <c r="AA255" s="71" t="s">
        <v>36</v>
      </c>
      <c r="AB255" s="71" t="s">
        <v>37</v>
      </c>
      <c r="AD255" s="128" t="s">
        <v>36</v>
      </c>
      <c r="AF255" t="s">
        <v>32</v>
      </c>
      <c r="AG255" t="s">
        <v>400</v>
      </c>
      <c r="AH255" t="s">
        <v>36</v>
      </c>
    </row>
    <row r="256" spans="1:34" x14ac:dyDescent="0.3">
      <c r="A256" s="71" t="s">
        <v>260</v>
      </c>
      <c r="B256" s="72">
        <v>5</v>
      </c>
      <c r="C256" s="72">
        <v>223.572</v>
      </c>
      <c r="D256" s="69">
        <v>0.19628264462067002</v>
      </c>
      <c r="E256" s="69">
        <v>6.6879999999999997</v>
      </c>
      <c r="F256" s="69">
        <v>2.9348481552133676</v>
      </c>
      <c r="G256" s="71" t="s">
        <v>32</v>
      </c>
      <c r="H256" s="73" t="s">
        <v>36</v>
      </c>
      <c r="I256" s="57">
        <v>0</v>
      </c>
      <c r="J256" s="73">
        <v>4</v>
      </c>
      <c r="K256" s="73">
        <v>0</v>
      </c>
      <c r="L256" s="130">
        <v>1</v>
      </c>
      <c r="M256" s="73">
        <v>3</v>
      </c>
      <c r="N256" s="73">
        <v>0.25</v>
      </c>
      <c r="O256" s="130">
        <v>0</v>
      </c>
      <c r="P256" s="129">
        <v>4</v>
      </c>
      <c r="Q256" s="73">
        <v>0</v>
      </c>
      <c r="R256" s="156">
        <v>4</v>
      </c>
      <c r="S256" s="157" t="s">
        <v>36</v>
      </c>
      <c r="T256" s="157" t="s">
        <v>37</v>
      </c>
      <c r="U256" s="57">
        <v>2</v>
      </c>
      <c r="V256" s="73" t="s">
        <v>36</v>
      </c>
      <c r="W256" s="73">
        <v>1</v>
      </c>
      <c r="X256" s="73">
        <v>6.2E-2</v>
      </c>
      <c r="Y256" s="73">
        <v>6.6879999999999997</v>
      </c>
      <c r="Z256" s="73">
        <v>0.92703349282296643</v>
      </c>
      <c r="AA256" s="71" t="s">
        <v>36</v>
      </c>
      <c r="AB256" s="71" t="s">
        <v>32</v>
      </c>
      <c r="AD256" s="128" t="s">
        <v>36</v>
      </c>
      <c r="AF256" t="s">
        <v>32</v>
      </c>
      <c r="AG256" t="s">
        <v>400</v>
      </c>
      <c r="AH256" t="s">
        <v>36</v>
      </c>
    </row>
    <row r="257" spans="1:34" x14ac:dyDescent="0.3">
      <c r="A257" s="71" t="s">
        <v>261</v>
      </c>
      <c r="B257" s="72">
        <v>2</v>
      </c>
      <c r="C257" s="72">
        <v>307.41500000000002</v>
      </c>
      <c r="D257" s="69">
        <v>0.14844213007991877</v>
      </c>
      <c r="E257" s="69">
        <v>4.8979999999999997</v>
      </c>
      <c r="F257" s="69">
        <v>3.0306682335630621</v>
      </c>
      <c r="G257" s="71" t="s">
        <v>32</v>
      </c>
      <c r="H257" s="73" t="s">
        <v>33</v>
      </c>
      <c r="I257" s="57">
        <v>1</v>
      </c>
      <c r="J257" s="73">
        <v>1</v>
      </c>
      <c r="K257" s="73">
        <v>0.5</v>
      </c>
      <c r="L257" s="130">
        <v>0</v>
      </c>
      <c r="M257" s="73">
        <v>2</v>
      </c>
      <c r="N257" s="73">
        <v>0</v>
      </c>
      <c r="O257" s="130">
        <v>0</v>
      </c>
      <c r="P257" s="129">
        <v>2</v>
      </c>
      <c r="Q257" s="73">
        <v>0</v>
      </c>
      <c r="R257" s="156">
        <v>2</v>
      </c>
      <c r="S257" s="157" t="s">
        <v>37</v>
      </c>
      <c r="T257" s="157" t="s">
        <v>37</v>
      </c>
      <c r="U257" s="57">
        <v>1</v>
      </c>
      <c r="V257" s="73" t="s">
        <v>36</v>
      </c>
      <c r="W257" s="73">
        <v>6</v>
      </c>
      <c r="X257" s="73">
        <v>0.21800000000000003</v>
      </c>
      <c r="Y257" s="73">
        <v>4.8979999999999997</v>
      </c>
      <c r="Z257" s="73">
        <v>4.4507962433646391</v>
      </c>
      <c r="AA257" s="71" t="s">
        <v>32</v>
      </c>
      <c r="AB257" s="71" t="s">
        <v>32</v>
      </c>
      <c r="AD257" s="128" t="s">
        <v>36</v>
      </c>
      <c r="AF257" t="s">
        <v>32</v>
      </c>
      <c r="AG257" t="s">
        <v>400</v>
      </c>
      <c r="AH257" t="s">
        <v>36</v>
      </c>
    </row>
    <row r="258" spans="1:34" x14ac:dyDescent="0.3">
      <c r="A258" s="71" t="s">
        <v>262</v>
      </c>
      <c r="B258" s="72">
        <v>10</v>
      </c>
      <c r="C258" s="72">
        <v>223.53100000000001</v>
      </c>
      <c r="D258" s="69">
        <v>0.3924213203987037</v>
      </c>
      <c r="E258" s="69">
        <v>6.1230000000000002</v>
      </c>
      <c r="F258" s="69">
        <v>6.4089714257505097</v>
      </c>
      <c r="G258" s="71" t="s">
        <v>32</v>
      </c>
      <c r="H258" s="73" t="s">
        <v>32</v>
      </c>
      <c r="I258" s="57">
        <v>1</v>
      </c>
      <c r="J258" s="73">
        <v>1</v>
      </c>
      <c r="K258" s="73">
        <v>0.5</v>
      </c>
      <c r="L258" s="130">
        <v>0</v>
      </c>
      <c r="M258" s="73">
        <v>2</v>
      </c>
      <c r="N258" s="73">
        <v>0</v>
      </c>
      <c r="O258" s="130">
        <v>0</v>
      </c>
      <c r="P258" s="129">
        <v>2</v>
      </c>
      <c r="Q258" s="73">
        <v>0</v>
      </c>
      <c r="R258" s="156">
        <v>2</v>
      </c>
      <c r="S258" s="157" t="s">
        <v>37</v>
      </c>
      <c r="T258" s="157" t="s">
        <v>36</v>
      </c>
      <c r="U258" s="57"/>
      <c r="V258" s="73" t="s">
        <v>36</v>
      </c>
      <c r="W258" s="73">
        <v>3</v>
      </c>
      <c r="X258" s="73">
        <v>0.44700000000000001</v>
      </c>
      <c r="Y258" s="73">
        <v>6.1230000000000002</v>
      </c>
      <c r="Z258" s="73">
        <v>7.3003429691327781</v>
      </c>
      <c r="AA258" s="71" t="s">
        <v>32</v>
      </c>
      <c r="AB258" s="71" t="s">
        <v>37</v>
      </c>
      <c r="AD258" s="128" t="s">
        <v>36</v>
      </c>
      <c r="AF258" t="s">
        <v>32</v>
      </c>
      <c r="AG258" t="s">
        <v>400</v>
      </c>
      <c r="AH258" t="s">
        <v>36</v>
      </c>
    </row>
    <row r="259" spans="1:34" x14ac:dyDescent="0.3">
      <c r="A259" s="71" t="s">
        <v>263</v>
      </c>
      <c r="B259" s="72">
        <v>2</v>
      </c>
      <c r="C259" s="72">
        <v>207.34</v>
      </c>
      <c r="D259" s="69">
        <v>6.7526347098700007E-2</v>
      </c>
      <c r="E259" s="69">
        <v>5.782</v>
      </c>
      <c r="F259" s="69">
        <v>1.1678717934745764</v>
      </c>
      <c r="G259" s="71" t="s">
        <v>32</v>
      </c>
      <c r="H259" s="73" t="s">
        <v>33</v>
      </c>
      <c r="I259" s="57">
        <v>3</v>
      </c>
      <c r="J259" s="73">
        <v>4</v>
      </c>
      <c r="K259" s="73">
        <v>0.42857142857142855</v>
      </c>
      <c r="L259" s="130">
        <v>4</v>
      </c>
      <c r="M259" s="73">
        <v>3</v>
      </c>
      <c r="N259" s="73">
        <v>0.5714285714285714</v>
      </c>
      <c r="O259" s="130">
        <v>0</v>
      </c>
      <c r="P259" s="129">
        <v>7</v>
      </c>
      <c r="Q259" s="73">
        <v>0</v>
      </c>
      <c r="R259" s="156">
        <v>7</v>
      </c>
      <c r="S259" s="157" t="s">
        <v>36</v>
      </c>
      <c r="T259" s="157" t="s">
        <v>37</v>
      </c>
      <c r="U259" s="57">
        <v>2</v>
      </c>
      <c r="V259" s="73" t="s">
        <v>36</v>
      </c>
      <c r="W259" s="73">
        <v>5</v>
      </c>
      <c r="X259" s="73">
        <v>0.26800000000000002</v>
      </c>
      <c r="Y259" s="73">
        <v>5.782</v>
      </c>
      <c r="Z259" s="73">
        <v>4.6350743687305433</v>
      </c>
      <c r="AA259" s="71" t="s">
        <v>36</v>
      </c>
      <c r="AB259" s="71" t="s">
        <v>37</v>
      </c>
      <c r="AD259" s="128" t="s">
        <v>36</v>
      </c>
      <c r="AF259" t="s">
        <v>32</v>
      </c>
      <c r="AG259" t="s">
        <v>400</v>
      </c>
      <c r="AH259" t="s">
        <v>36</v>
      </c>
    </row>
    <row r="260" spans="1:34" x14ac:dyDescent="0.3">
      <c r="A260" s="71" t="s">
        <v>18</v>
      </c>
      <c r="AC260" s="71" t="s">
        <v>372</v>
      </c>
      <c r="AD260" s="128">
        <v>0.7</v>
      </c>
      <c r="AE260" s="71" t="s">
        <v>401</v>
      </c>
    </row>
    <row r="261" spans="1:34" x14ac:dyDescent="0.3">
      <c r="A261" s="71" t="s">
        <v>264</v>
      </c>
      <c r="B261" s="72">
        <v>1</v>
      </c>
      <c r="C261" s="72">
        <v>208.75700000000001</v>
      </c>
      <c r="D261" s="69">
        <v>3.4226238070358378E-2</v>
      </c>
      <c r="E261" s="69">
        <v>6.5609999999999999</v>
      </c>
      <c r="F261" s="69">
        <v>0.52166191236638293</v>
      </c>
      <c r="G261" s="71" t="s">
        <v>37</v>
      </c>
      <c r="H261" s="73" t="s">
        <v>33</v>
      </c>
      <c r="I261" s="57">
        <v>1</v>
      </c>
      <c r="J261" s="73">
        <v>3</v>
      </c>
      <c r="K261" s="73">
        <v>0.25</v>
      </c>
      <c r="L261" s="57">
        <v>0</v>
      </c>
      <c r="M261" s="73">
        <v>4</v>
      </c>
      <c r="N261" s="73">
        <v>0</v>
      </c>
      <c r="O261" s="130">
        <v>0</v>
      </c>
      <c r="P261" s="129">
        <v>4</v>
      </c>
      <c r="Q261" s="73">
        <v>0</v>
      </c>
      <c r="R261" s="156">
        <v>4</v>
      </c>
      <c r="S261" s="157" t="s">
        <v>36</v>
      </c>
      <c r="T261" s="157" t="s">
        <v>36</v>
      </c>
      <c r="U261" s="57"/>
      <c r="V261" s="73" t="s">
        <v>32</v>
      </c>
      <c r="W261" s="73">
        <v>5</v>
      </c>
      <c r="X261" s="73">
        <v>0.19300000000000003</v>
      </c>
      <c r="Y261" s="73">
        <v>6.5609999999999999</v>
      </c>
      <c r="Z261" s="73">
        <v>2.9416247523243415</v>
      </c>
      <c r="AA261" s="71" t="s">
        <v>32</v>
      </c>
      <c r="AB261" s="71" t="s">
        <v>37</v>
      </c>
      <c r="AD261" s="128" t="s">
        <v>36</v>
      </c>
      <c r="AF261" t="s">
        <v>36</v>
      </c>
      <c r="AH261" t="s">
        <v>36</v>
      </c>
    </row>
    <row r="262" spans="1:34" x14ac:dyDescent="0.3">
      <c r="A262" s="71" t="s">
        <v>265</v>
      </c>
      <c r="B262" s="72">
        <v>6</v>
      </c>
      <c r="C262" s="72">
        <v>120.13</v>
      </c>
      <c r="D262" s="69">
        <v>6.8003501837024999E-2</v>
      </c>
      <c r="E262" s="69">
        <v>8.0500000000000007</v>
      </c>
      <c r="F262" s="69">
        <v>0.84476399797546575</v>
      </c>
      <c r="G262" s="71" t="s">
        <v>37</v>
      </c>
      <c r="H262" s="73" t="s">
        <v>36</v>
      </c>
      <c r="I262" s="57">
        <v>2</v>
      </c>
      <c r="J262" s="73">
        <v>9</v>
      </c>
      <c r="K262" s="73">
        <v>0.18181818181818182</v>
      </c>
      <c r="L262" s="57">
        <v>0</v>
      </c>
      <c r="M262" s="73">
        <v>11</v>
      </c>
      <c r="N262" s="73">
        <v>0</v>
      </c>
      <c r="O262" s="130">
        <v>0</v>
      </c>
      <c r="P262" s="129">
        <v>11</v>
      </c>
      <c r="Q262" s="73">
        <v>0</v>
      </c>
      <c r="R262" s="156">
        <v>11</v>
      </c>
      <c r="S262" s="157" t="s">
        <v>36</v>
      </c>
      <c r="T262" s="157" t="s">
        <v>36</v>
      </c>
      <c r="U262" s="57"/>
      <c r="V262" s="71" t="s">
        <v>32</v>
      </c>
      <c r="W262" s="73">
        <v>4</v>
      </c>
      <c r="X262" s="73">
        <v>0.39</v>
      </c>
      <c r="Y262" s="73">
        <v>8.0500000000000007</v>
      </c>
      <c r="Z262" s="73">
        <v>4.8447204968944098</v>
      </c>
      <c r="AA262" s="71" t="s">
        <v>32</v>
      </c>
      <c r="AB262" s="71" t="s">
        <v>36</v>
      </c>
      <c r="AD262" s="128" t="s">
        <v>32</v>
      </c>
      <c r="AE262" s="71" t="s">
        <v>401</v>
      </c>
      <c r="AF262" t="s">
        <v>36</v>
      </c>
      <c r="AH262" t="s">
        <v>36</v>
      </c>
    </row>
    <row r="263" spans="1:34" x14ac:dyDescent="0.3">
      <c r="A263" s="71" t="s">
        <v>266</v>
      </c>
      <c r="B263" s="72">
        <v>2</v>
      </c>
      <c r="C263" s="72">
        <v>223.79400000000001</v>
      </c>
      <c r="D263" s="69">
        <v>7.866905728034701E-2</v>
      </c>
      <c r="E263" s="69">
        <v>5.6769999999999996</v>
      </c>
      <c r="F263" s="69">
        <v>1.3857505245789503</v>
      </c>
      <c r="G263" s="71" t="s">
        <v>32</v>
      </c>
      <c r="H263" s="73" t="s">
        <v>33</v>
      </c>
      <c r="I263" s="57">
        <v>3</v>
      </c>
      <c r="J263" s="73">
        <v>1</v>
      </c>
      <c r="K263" s="73">
        <v>0.75</v>
      </c>
      <c r="L263" s="57">
        <v>0</v>
      </c>
      <c r="M263" s="73">
        <v>4</v>
      </c>
      <c r="N263" s="73">
        <v>0</v>
      </c>
      <c r="O263" s="130">
        <v>0</v>
      </c>
      <c r="P263" s="129">
        <v>4</v>
      </c>
      <c r="Q263" s="73">
        <v>0</v>
      </c>
      <c r="R263" s="156">
        <v>4</v>
      </c>
      <c r="S263" s="157" t="s">
        <v>37</v>
      </c>
      <c r="T263" s="157" t="s">
        <v>37</v>
      </c>
      <c r="U263" s="57">
        <v>3</v>
      </c>
      <c r="V263" s="71" t="s">
        <v>36</v>
      </c>
      <c r="W263" s="73">
        <v>3</v>
      </c>
      <c r="X263" s="73">
        <v>3.6999999999999998E-2</v>
      </c>
      <c r="Y263" s="73">
        <v>5.6769999999999996</v>
      </c>
      <c r="Z263" s="73">
        <v>0.65175268627796368</v>
      </c>
      <c r="AA263" s="71" t="s">
        <v>32</v>
      </c>
      <c r="AB263" s="71" t="s">
        <v>32</v>
      </c>
      <c r="AD263" s="128" t="s">
        <v>32</v>
      </c>
      <c r="AE263" s="71" t="s">
        <v>401</v>
      </c>
      <c r="AF263" t="s">
        <v>36</v>
      </c>
      <c r="AH263" t="s">
        <v>36</v>
      </c>
    </row>
    <row r="264" spans="1:34" x14ac:dyDescent="0.3">
      <c r="A264" s="71" t="s">
        <v>267</v>
      </c>
      <c r="B264" s="72">
        <v>8</v>
      </c>
      <c r="C264" s="72">
        <v>156.398</v>
      </c>
      <c r="D264" s="69">
        <v>0.153684281060332</v>
      </c>
      <c r="E264" s="69">
        <v>5.7679999999999998</v>
      </c>
      <c r="F264" s="69">
        <v>2.6644292832928569</v>
      </c>
      <c r="G264" s="71" t="s">
        <v>32</v>
      </c>
      <c r="H264" s="73" t="s">
        <v>36</v>
      </c>
      <c r="I264" s="57">
        <v>4</v>
      </c>
      <c r="J264" s="73">
        <v>2</v>
      </c>
      <c r="K264" s="73">
        <v>0.66666666666666663</v>
      </c>
      <c r="L264" s="57">
        <v>0</v>
      </c>
      <c r="M264" s="73">
        <v>6</v>
      </c>
      <c r="N264" s="73">
        <v>0</v>
      </c>
      <c r="O264" s="130">
        <v>0</v>
      </c>
      <c r="P264" s="129">
        <v>6</v>
      </c>
      <c r="Q264" s="73">
        <v>0</v>
      </c>
      <c r="R264" s="156">
        <v>6</v>
      </c>
      <c r="S264" s="157" t="s">
        <v>36</v>
      </c>
      <c r="T264" s="157" t="s">
        <v>36</v>
      </c>
      <c r="U264" s="57"/>
      <c r="V264" s="71" t="s">
        <v>32</v>
      </c>
      <c r="W264" s="73">
        <v>1</v>
      </c>
      <c r="X264" s="73">
        <v>0.33</v>
      </c>
      <c r="Y264" s="73">
        <v>5.7679999999999998</v>
      </c>
      <c r="Z264" s="73">
        <v>5.7212205270457703</v>
      </c>
      <c r="AA264" s="71" t="s">
        <v>32</v>
      </c>
      <c r="AB264" s="71" t="s">
        <v>32</v>
      </c>
      <c r="AD264" s="128" t="s">
        <v>32</v>
      </c>
      <c r="AE264" s="71" t="s">
        <v>401</v>
      </c>
      <c r="AF264" t="s">
        <v>36</v>
      </c>
      <c r="AH264" t="s">
        <v>36</v>
      </c>
    </row>
    <row r="265" spans="1:34" x14ac:dyDescent="0.3">
      <c r="A265" s="71" t="s">
        <v>268</v>
      </c>
      <c r="B265" s="72">
        <v>5</v>
      </c>
      <c r="C265" s="72">
        <v>124.43899999999999</v>
      </c>
      <c r="D265" s="69">
        <v>6.0807913526276867E-2</v>
      </c>
      <c r="E265" s="69">
        <v>7.9390000000000001</v>
      </c>
      <c r="F265" s="69">
        <v>0.76593920552055506</v>
      </c>
      <c r="G265" s="71" t="s">
        <v>32</v>
      </c>
      <c r="H265" s="73" t="s">
        <v>36</v>
      </c>
      <c r="I265" s="57">
        <v>5</v>
      </c>
      <c r="J265" s="73">
        <v>2</v>
      </c>
      <c r="K265" s="73">
        <v>0.7142857142857143</v>
      </c>
      <c r="L265" s="57">
        <v>1</v>
      </c>
      <c r="M265" s="73">
        <v>6</v>
      </c>
      <c r="N265" s="73">
        <v>0.14285714285714285</v>
      </c>
      <c r="O265" s="130">
        <v>0</v>
      </c>
      <c r="P265" s="129">
        <v>7</v>
      </c>
      <c r="Q265" s="73">
        <v>0</v>
      </c>
      <c r="R265" s="156">
        <v>7</v>
      </c>
      <c r="S265" s="157" t="s">
        <v>36</v>
      </c>
      <c r="T265" s="157" t="s">
        <v>36</v>
      </c>
      <c r="U265" s="57"/>
      <c r="V265" s="71" t="s">
        <v>36</v>
      </c>
      <c r="W265" s="73">
        <v>2</v>
      </c>
      <c r="X265" s="73">
        <v>0.66</v>
      </c>
      <c r="Y265" s="73">
        <v>7.9390000000000001</v>
      </c>
      <c r="Z265" s="73">
        <v>8.3133895956669601</v>
      </c>
      <c r="AA265" s="71" t="s">
        <v>32</v>
      </c>
      <c r="AB265" s="71" t="s">
        <v>32</v>
      </c>
      <c r="AD265" s="128" t="s">
        <v>32</v>
      </c>
      <c r="AE265" s="71" t="s">
        <v>401</v>
      </c>
      <c r="AF265" t="s">
        <v>36</v>
      </c>
      <c r="AH265" t="s">
        <v>36</v>
      </c>
    </row>
    <row r="266" spans="1:34" x14ac:dyDescent="0.3">
      <c r="A266" s="71" t="s">
        <v>269</v>
      </c>
      <c r="B266" s="72">
        <v>8</v>
      </c>
      <c r="C266" s="72">
        <v>222.91300000000001</v>
      </c>
      <c r="D266" s="69">
        <v>0.31220356159002705</v>
      </c>
      <c r="E266" s="69">
        <v>7.0430000000000001</v>
      </c>
      <c r="F266" s="69">
        <v>4.4328206955846525</v>
      </c>
      <c r="G266" s="71" t="s">
        <v>32</v>
      </c>
      <c r="H266" s="73" t="s">
        <v>32</v>
      </c>
      <c r="I266" s="57">
        <v>5</v>
      </c>
      <c r="J266" s="73">
        <v>0</v>
      </c>
      <c r="K266" s="73">
        <v>1</v>
      </c>
      <c r="L266" s="57">
        <v>0</v>
      </c>
      <c r="M266" s="73">
        <v>5</v>
      </c>
      <c r="N266" s="73">
        <v>0</v>
      </c>
      <c r="O266" s="130">
        <v>0</v>
      </c>
      <c r="P266" s="129">
        <v>5</v>
      </c>
      <c r="Q266" s="73">
        <v>0</v>
      </c>
      <c r="R266" s="156">
        <v>5</v>
      </c>
      <c r="S266" s="157" t="s">
        <v>36</v>
      </c>
      <c r="T266" s="157" t="s">
        <v>36</v>
      </c>
      <c r="U266" s="57"/>
      <c r="V266" s="71" t="s">
        <v>32</v>
      </c>
      <c r="W266" s="73">
        <v>4</v>
      </c>
      <c r="X266" s="73">
        <v>0.26200000000000001</v>
      </c>
      <c r="Y266" s="73">
        <v>7.0430000000000001</v>
      </c>
      <c r="Z266" s="73">
        <v>3.7200056793979837</v>
      </c>
      <c r="AA266" s="71" t="s">
        <v>32</v>
      </c>
      <c r="AB266" s="71" t="s">
        <v>37</v>
      </c>
      <c r="AD266" s="128" t="s">
        <v>32</v>
      </c>
      <c r="AE266" s="71" t="s">
        <v>401</v>
      </c>
      <c r="AF266" t="s">
        <v>36</v>
      </c>
      <c r="AH266" t="s">
        <v>36</v>
      </c>
    </row>
    <row r="267" spans="1:34" x14ac:dyDescent="0.3">
      <c r="A267" s="71" t="s">
        <v>270</v>
      </c>
      <c r="B267" s="72">
        <v>2</v>
      </c>
      <c r="C267" s="72">
        <v>169.63200000000001</v>
      </c>
      <c r="D267" s="69">
        <v>4.5198355477248001E-2</v>
      </c>
      <c r="E267" s="69">
        <v>7.0549999999999997</v>
      </c>
      <c r="F267" s="69">
        <v>0.64065705850103483</v>
      </c>
      <c r="G267" s="71" t="s">
        <v>32</v>
      </c>
      <c r="H267" s="73" t="s">
        <v>33</v>
      </c>
      <c r="I267" s="57">
        <v>3</v>
      </c>
      <c r="J267" s="73">
        <v>2</v>
      </c>
      <c r="K267" s="73">
        <v>0.6</v>
      </c>
      <c r="L267" s="57">
        <v>3</v>
      </c>
      <c r="M267" s="73">
        <v>2</v>
      </c>
      <c r="N267" s="73">
        <v>0.6</v>
      </c>
      <c r="O267" s="130">
        <v>0</v>
      </c>
      <c r="P267" s="129">
        <v>5</v>
      </c>
      <c r="Q267" s="73">
        <v>0</v>
      </c>
      <c r="R267" s="156">
        <v>5</v>
      </c>
      <c r="S267" s="157" t="s">
        <v>36</v>
      </c>
      <c r="T267" s="157" t="s">
        <v>36</v>
      </c>
      <c r="U267" s="57"/>
      <c r="V267" s="73" t="s">
        <v>36</v>
      </c>
      <c r="W267" s="73">
        <v>4</v>
      </c>
      <c r="X267" s="73">
        <v>0.51400000000000001</v>
      </c>
      <c r="Y267" s="73">
        <v>7.0549999999999997</v>
      </c>
      <c r="Z267" s="73">
        <v>7.285613040396882</v>
      </c>
      <c r="AA267" s="71" t="s">
        <v>32</v>
      </c>
      <c r="AB267" s="71" t="s">
        <v>36</v>
      </c>
      <c r="AD267" s="128" t="s">
        <v>36</v>
      </c>
      <c r="AF267" t="s">
        <v>36</v>
      </c>
      <c r="AH267" t="s">
        <v>36</v>
      </c>
    </row>
    <row r="268" spans="1:34" x14ac:dyDescent="0.3">
      <c r="A268" s="71" t="s">
        <v>271</v>
      </c>
      <c r="B268" s="72">
        <v>4</v>
      </c>
      <c r="C268" s="72">
        <v>271.54300000000001</v>
      </c>
      <c r="D268" s="69">
        <v>0.23164039006713352</v>
      </c>
      <c r="E268" s="69">
        <v>7.399</v>
      </c>
      <c r="F268" s="69">
        <v>3.1306986088273216</v>
      </c>
      <c r="G268" s="71" t="s">
        <v>32</v>
      </c>
      <c r="H268" s="73" t="s">
        <v>32</v>
      </c>
      <c r="I268" s="57">
        <v>4</v>
      </c>
      <c r="J268" s="73">
        <v>1</v>
      </c>
      <c r="K268" s="73">
        <v>0.8</v>
      </c>
      <c r="L268" s="57">
        <v>0</v>
      </c>
      <c r="M268" s="73">
        <v>5</v>
      </c>
      <c r="N268" s="73">
        <v>0</v>
      </c>
      <c r="O268" s="130">
        <v>0</v>
      </c>
      <c r="P268" s="129">
        <v>5</v>
      </c>
      <c r="Q268" s="73">
        <v>0</v>
      </c>
      <c r="R268" s="156">
        <v>5</v>
      </c>
      <c r="S268" s="157" t="s">
        <v>36</v>
      </c>
      <c r="T268" s="157" t="s">
        <v>36</v>
      </c>
      <c r="U268" s="57"/>
      <c r="V268" s="71" t="s">
        <v>36</v>
      </c>
      <c r="W268" s="73">
        <v>2</v>
      </c>
      <c r="X268" s="73">
        <v>0.25</v>
      </c>
      <c r="Y268" s="73">
        <v>7.399</v>
      </c>
      <c r="Z268" s="73">
        <v>3.3788349776996891</v>
      </c>
      <c r="AA268" s="71" t="s">
        <v>32</v>
      </c>
      <c r="AB268" s="71" t="s">
        <v>37</v>
      </c>
      <c r="AD268" s="128" t="s">
        <v>32</v>
      </c>
      <c r="AE268" s="71" t="s">
        <v>401</v>
      </c>
      <c r="AF268" t="s">
        <v>36</v>
      </c>
      <c r="AH268" t="s">
        <v>36</v>
      </c>
    </row>
    <row r="269" spans="1:34" x14ac:dyDescent="0.3">
      <c r="A269" s="71" t="s">
        <v>272</v>
      </c>
      <c r="B269" s="72">
        <v>5</v>
      </c>
      <c r="C269" s="72">
        <v>329.49700000000001</v>
      </c>
      <c r="D269" s="69">
        <v>0.42633403707221695</v>
      </c>
      <c r="E269" s="69">
        <v>7.0679999999999996</v>
      </c>
      <c r="F269" s="69">
        <v>6.0318907339023342</v>
      </c>
      <c r="G269" s="71" t="s">
        <v>32</v>
      </c>
      <c r="H269" s="73" t="s">
        <v>32</v>
      </c>
      <c r="I269" s="57">
        <v>5</v>
      </c>
      <c r="J269" s="73">
        <v>4</v>
      </c>
      <c r="K269" s="73">
        <v>0.55555555555555558</v>
      </c>
      <c r="L269" s="57">
        <v>7</v>
      </c>
      <c r="M269" s="73">
        <v>2</v>
      </c>
      <c r="N269" s="73">
        <v>0.77777777777777779</v>
      </c>
      <c r="O269" s="130">
        <v>0</v>
      </c>
      <c r="P269" s="129">
        <v>9</v>
      </c>
      <c r="Q269" s="73">
        <v>0</v>
      </c>
      <c r="R269" s="156">
        <v>9</v>
      </c>
      <c r="S269" s="157" t="s">
        <v>36</v>
      </c>
      <c r="T269" s="157" t="s">
        <v>36</v>
      </c>
      <c r="U269" s="57"/>
      <c r="V269" s="71" t="s">
        <v>32</v>
      </c>
      <c r="W269" s="73">
        <v>4</v>
      </c>
      <c r="X269" s="73">
        <v>3.0999999999999996E-2</v>
      </c>
      <c r="Y269" s="73">
        <v>7.0679999999999996</v>
      </c>
      <c r="Z269" s="73">
        <v>0.43859649122807015</v>
      </c>
      <c r="AA269" s="71" t="s">
        <v>36</v>
      </c>
      <c r="AB269" s="71" t="s">
        <v>36</v>
      </c>
      <c r="AD269" s="128" t="s">
        <v>32</v>
      </c>
      <c r="AE269" s="71" t="s">
        <v>401</v>
      </c>
      <c r="AF269" t="s">
        <v>36</v>
      </c>
      <c r="AH269" t="s">
        <v>36</v>
      </c>
    </row>
    <row r="270" spans="1:34" x14ac:dyDescent="0.3">
      <c r="A270" s="71" t="s">
        <v>273</v>
      </c>
      <c r="B270" s="72">
        <v>1</v>
      </c>
      <c r="C270" s="72">
        <v>129.452</v>
      </c>
      <c r="D270" s="69">
        <v>1.3161173121254002E-2</v>
      </c>
      <c r="E270" s="69">
        <v>5.87</v>
      </c>
      <c r="F270" s="69">
        <v>0.22421078571131176</v>
      </c>
      <c r="G270" s="71" t="s">
        <v>36</v>
      </c>
      <c r="H270" s="73" t="s">
        <v>33</v>
      </c>
      <c r="I270" s="57">
        <v>4</v>
      </c>
      <c r="J270" s="73">
        <v>1</v>
      </c>
      <c r="K270" s="73">
        <v>0.8</v>
      </c>
      <c r="L270" s="57">
        <v>1</v>
      </c>
      <c r="M270" s="73">
        <v>4</v>
      </c>
      <c r="N270" s="73">
        <v>0.2</v>
      </c>
      <c r="O270" s="130">
        <v>1</v>
      </c>
      <c r="P270" s="129">
        <v>4</v>
      </c>
      <c r="Q270" s="73">
        <v>0.2</v>
      </c>
      <c r="R270" s="156">
        <v>5</v>
      </c>
      <c r="S270" s="157" t="s">
        <v>36</v>
      </c>
      <c r="T270" s="157" t="s">
        <v>37</v>
      </c>
      <c r="U270" s="57">
        <v>1</v>
      </c>
      <c r="V270" s="73" t="s">
        <v>36</v>
      </c>
      <c r="W270" s="73">
        <v>10</v>
      </c>
      <c r="X270" s="73">
        <v>0.34100000000000003</v>
      </c>
      <c r="Y270" s="73">
        <v>5.87</v>
      </c>
      <c r="Z270" s="73">
        <v>5.8091993185689947</v>
      </c>
      <c r="AA270" s="71" t="s">
        <v>32</v>
      </c>
      <c r="AB270" s="71" t="s">
        <v>36</v>
      </c>
      <c r="AD270" s="128" t="s">
        <v>36</v>
      </c>
      <c r="AF270" t="s">
        <v>36</v>
      </c>
      <c r="AH270" t="s">
        <v>36</v>
      </c>
    </row>
    <row r="271" spans="1:34" x14ac:dyDescent="0.3">
      <c r="A271" s="71" t="s">
        <v>19</v>
      </c>
      <c r="AC271" s="71" t="s">
        <v>372</v>
      </c>
      <c r="AD271" s="128">
        <v>1</v>
      </c>
      <c r="AE271" s="71" t="s">
        <v>401</v>
      </c>
      <c r="AF271">
        <v>1</v>
      </c>
      <c r="AG271" t="s">
        <v>402</v>
      </c>
    </row>
    <row r="272" spans="1:34" x14ac:dyDescent="0.3">
      <c r="A272" s="71" t="s">
        <v>274</v>
      </c>
      <c r="B272" s="72">
        <v>6</v>
      </c>
      <c r="C272" s="72">
        <v>257.98099999999999</v>
      </c>
      <c r="D272" s="69">
        <v>0.31362001180212223</v>
      </c>
      <c r="E272" s="69">
        <v>6.3</v>
      </c>
      <c r="F272" s="69">
        <v>4.9780954254305119</v>
      </c>
      <c r="G272" s="71" t="s">
        <v>32</v>
      </c>
      <c r="H272" s="69" t="s">
        <v>36</v>
      </c>
      <c r="I272" s="130">
        <v>6</v>
      </c>
      <c r="J272" s="69">
        <v>0</v>
      </c>
      <c r="K272" s="69">
        <v>1</v>
      </c>
      <c r="L272" s="130">
        <v>6</v>
      </c>
      <c r="M272" s="69">
        <v>0</v>
      </c>
      <c r="N272" s="73">
        <v>1</v>
      </c>
      <c r="O272" s="130">
        <v>0</v>
      </c>
      <c r="P272" s="129">
        <v>6</v>
      </c>
      <c r="Q272" s="69">
        <v>0</v>
      </c>
      <c r="R272" s="156">
        <v>6</v>
      </c>
      <c r="S272" s="159" t="s">
        <v>36</v>
      </c>
      <c r="T272" s="159" t="s">
        <v>36</v>
      </c>
      <c r="U272" s="130"/>
      <c r="V272" s="71" t="s">
        <v>36</v>
      </c>
      <c r="W272" s="69">
        <v>9</v>
      </c>
      <c r="X272" s="69">
        <v>0.159</v>
      </c>
      <c r="Y272" s="69">
        <v>6.3</v>
      </c>
      <c r="Z272" s="69">
        <v>2.5238095238095242</v>
      </c>
      <c r="AA272" s="71" t="s">
        <v>32</v>
      </c>
      <c r="AB272" s="71" t="s">
        <v>37</v>
      </c>
      <c r="AD272" s="128" t="s">
        <v>32</v>
      </c>
      <c r="AE272" s="71" t="s">
        <v>401</v>
      </c>
      <c r="AF272" t="s">
        <v>32</v>
      </c>
      <c r="AG272" t="s">
        <v>402</v>
      </c>
      <c r="AH272" t="s">
        <v>36</v>
      </c>
    </row>
    <row r="273" spans="1:34" x14ac:dyDescent="0.3">
      <c r="A273" s="71" t="s">
        <v>275</v>
      </c>
      <c r="B273" s="72">
        <v>1</v>
      </c>
      <c r="C273" s="72">
        <v>351.45800000000003</v>
      </c>
      <c r="D273" s="69">
        <v>9.7011660746901512E-2</v>
      </c>
      <c r="E273" s="69">
        <v>8.3770000000000007</v>
      </c>
      <c r="F273" s="69">
        <v>1.1580716336027397</v>
      </c>
      <c r="G273" s="71" t="s">
        <v>36</v>
      </c>
      <c r="H273" s="69" t="s">
        <v>33</v>
      </c>
      <c r="I273" s="130">
        <v>7</v>
      </c>
      <c r="J273" s="69">
        <v>3</v>
      </c>
      <c r="K273" s="69">
        <v>0.7</v>
      </c>
      <c r="L273" s="130">
        <v>8</v>
      </c>
      <c r="M273" s="69">
        <v>2</v>
      </c>
      <c r="N273" s="73">
        <v>0.8</v>
      </c>
      <c r="O273" s="130">
        <v>0</v>
      </c>
      <c r="P273" s="129">
        <v>10</v>
      </c>
      <c r="Q273" s="69">
        <v>0</v>
      </c>
      <c r="R273" s="156">
        <v>10</v>
      </c>
      <c r="S273" s="159" t="s">
        <v>36</v>
      </c>
      <c r="T273" s="159" t="s">
        <v>37</v>
      </c>
      <c r="U273" s="130">
        <v>1</v>
      </c>
      <c r="V273" s="71" t="s">
        <v>36</v>
      </c>
      <c r="W273" s="69">
        <v>2</v>
      </c>
      <c r="X273" s="69">
        <v>3.6000000000000004E-2</v>
      </c>
      <c r="Y273" s="69">
        <v>8.3770000000000007</v>
      </c>
      <c r="Z273" s="69">
        <v>0.4297481198519757</v>
      </c>
      <c r="AA273" s="71" t="s">
        <v>32</v>
      </c>
      <c r="AB273" s="71" t="s">
        <v>32</v>
      </c>
      <c r="AD273" s="128" t="s">
        <v>32</v>
      </c>
      <c r="AE273" s="71" t="s">
        <v>401</v>
      </c>
      <c r="AF273" t="s">
        <v>32</v>
      </c>
      <c r="AG273" t="s">
        <v>402</v>
      </c>
      <c r="AH273" t="s">
        <v>36</v>
      </c>
    </row>
    <row r="274" spans="1:34" x14ac:dyDescent="0.3">
      <c r="A274" s="71" t="s">
        <v>276</v>
      </c>
      <c r="B274" s="72">
        <v>5</v>
      </c>
      <c r="C274" s="72">
        <v>288.40800000000002</v>
      </c>
      <c r="D274" s="69">
        <v>0.3266342207233201</v>
      </c>
      <c r="E274" s="69">
        <v>8.2089999999999996</v>
      </c>
      <c r="F274" s="69">
        <v>3.978976985300525</v>
      </c>
      <c r="G274" s="71" t="s">
        <v>36</v>
      </c>
      <c r="H274" s="69" t="s">
        <v>32</v>
      </c>
      <c r="I274" s="130">
        <v>4</v>
      </c>
      <c r="J274" s="69">
        <v>1</v>
      </c>
      <c r="K274" s="69">
        <v>0.8</v>
      </c>
      <c r="L274" s="130">
        <v>2</v>
      </c>
      <c r="M274" s="69">
        <v>3</v>
      </c>
      <c r="N274" s="73">
        <v>0.4</v>
      </c>
      <c r="O274" s="130">
        <v>0</v>
      </c>
      <c r="P274" s="129">
        <v>5</v>
      </c>
      <c r="Q274" s="69">
        <v>0</v>
      </c>
      <c r="R274" s="156">
        <v>5</v>
      </c>
      <c r="S274" s="159" t="s">
        <v>36</v>
      </c>
      <c r="T274" s="159" t="s">
        <v>36</v>
      </c>
      <c r="U274" s="130" t="s">
        <v>39</v>
      </c>
      <c r="V274" s="71" t="s">
        <v>32</v>
      </c>
      <c r="W274" s="69">
        <v>7</v>
      </c>
      <c r="X274" s="69">
        <v>0.33700000000000002</v>
      </c>
      <c r="Y274" s="69">
        <v>8.2089999999999996</v>
      </c>
      <c r="Z274" s="69">
        <v>4.1052503349981739</v>
      </c>
      <c r="AA274" s="71" t="s">
        <v>32</v>
      </c>
      <c r="AB274" s="71" t="s">
        <v>32</v>
      </c>
      <c r="AD274" s="128" t="s">
        <v>32</v>
      </c>
      <c r="AE274" s="71" t="s">
        <v>401</v>
      </c>
      <c r="AF274" t="s">
        <v>32</v>
      </c>
      <c r="AG274" t="s">
        <v>402</v>
      </c>
      <c r="AH274" t="s">
        <v>36</v>
      </c>
    </row>
    <row r="275" spans="1:34" x14ac:dyDescent="0.3">
      <c r="A275" s="71" t="s">
        <v>277</v>
      </c>
      <c r="B275" s="72">
        <v>7</v>
      </c>
      <c r="C275" s="72">
        <v>230.65799999999999</v>
      </c>
      <c r="D275" s="69">
        <v>0.29249076390871043</v>
      </c>
      <c r="E275" s="69">
        <v>8.202</v>
      </c>
      <c r="F275" s="69">
        <v>3.5660907572386056</v>
      </c>
      <c r="G275" s="71" t="s">
        <v>32</v>
      </c>
      <c r="H275" s="69" t="s">
        <v>36</v>
      </c>
      <c r="I275" s="130">
        <v>4</v>
      </c>
      <c r="J275" s="69">
        <v>1</v>
      </c>
      <c r="K275" s="69">
        <v>0.8</v>
      </c>
      <c r="L275" s="130">
        <v>5</v>
      </c>
      <c r="M275" s="69">
        <v>0</v>
      </c>
      <c r="N275" s="73">
        <v>1</v>
      </c>
      <c r="O275" s="130">
        <v>0</v>
      </c>
      <c r="P275" s="129">
        <v>5</v>
      </c>
      <c r="Q275" s="69">
        <v>0</v>
      </c>
      <c r="R275" s="156">
        <v>5</v>
      </c>
      <c r="S275" s="159" t="s">
        <v>36</v>
      </c>
      <c r="T275" s="159" t="s">
        <v>37</v>
      </c>
      <c r="U275" s="130">
        <v>1</v>
      </c>
      <c r="V275" s="71" t="s">
        <v>36</v>
      </c>
      <c r="W275" s="69">
        <v>10</v>
      </c>
      <c r="X275" s="69">
        <v>0.40700000000000003</v>
      </c>
      <c r="Y275" s="69">
        <v>8.202</v>
      </c>
      <c r="Z275" s="69">
        <v>4.9622043404047798</v>
      </c>
      <c r="AA275" s="71" t="s">
        <v>32</v>
      </c>
      <c r="AB275" s="71" t="s">
        <v>37</v>
      </c>
      <c r="AD275" s="128" t="s">
        <v>32</v>
      </c>
      <c r="AE275" s="71" t="s">
        <v>401</v>
      </c>
      <c r="AF275" t="s">
        <v>32</v>
      </c>
      <c r="AG275" t="s">
        <v>402</v>
      </c>
      <c r="AH275" t="s">
        <v>36</v>
      </c>
    </row>
    <row r="276" spans="1:34" x14ac:dyDescent="0.3">
      <c r="A276" s="71" t="s">
        <v>278</v>
      </c>
      <c r="B276" s="72">
        <v>6</v>
      </c>
      <c r="C276" s="72">
        <v>282.41800000000001</v>
      </c>
      <c r="D276" s="69">
        <v>0.37584871470516901</v>
      </c>
      <c r="E276" s="69">
        <v>10.53</v>
      </c>
      <c r="F276" s="69">
        <v>3.5693135299636185</v>
      </c>
      <c r="G276" s="71" t="s">
        <v>32</v>
      </c>
      <c r="H276" s="69" t="s">
        <v>32</v>
      </c>
      <c r="I276" s="130">
        <v>9</v>
      </c>
      <c r="J276" s="69">
        <v>6</v>
      </c>
      <c r="K276" s="69">
        <v>0.6</v>
      </c>
      <c r="L276" s="130">
        <v>15</v>
      </c>
      <c r="M276" s="69">
        <v>0</v>
      </c>
      <c r="N276" s="73">
        <v>1</v>
      </c>
      <c r="O276" s="130">
        <v>0</v>
      </c>
      <c r="P276" s="129">
        <v>15</v>
      </c>
      <c r="Q276" s="69">
        <v>0</v>
      </c>
      <c r="R276" s="156">
        <v>15</v>
      </c>
      <c r="S276" s="159" t="s">
        <v>36</v>
      </c>
      <c r="T276" s="159" t="s">
        <v>37</v>
      </c>
      <c r="U276" s="130">
        <v>1</v>
      </c>
      <c r="V276" s="71" t="s">
        <v>36</v>
      </c>
      <c r="W276" s="69">
        <v>7</v>
      </c>
      <c r="X276" s="69">
        <v>0.22700000000000004</v>
      </c>
      <c r="Y276" s="69">
        <v>10.53</v>
      </c>
      <c r="Z276" s="69">
        <v>2.1557454890788228</v>
      </c>
      <c r="AA276" s="71" t="s">
        <v>32</v>
      </c>
      <c r="AB276" s="71" t="s">
        <v>37</v>
      </c>
      <c r="AD276" s="128" t="s">
        <v>32</v>
      </c>
      <c r="AE276" s="71" t="s">
        <v>401</v>
      </c>
      <c r="AF276" t="s">
        <v>32</v>
      </c>
      <c r="AG276" t="s">
        <v>402</v>
      </c>
      <c r="AH276" t="s">
        <v>36</v>
      </c>
    </row>
    <row r="277" spans="1:34" x14ac:dyDescent="0.3">
      <c r="A277" s="71" t="s">
        <v>279</v>
      </c>
      <c r="B277" s="72">
        <v>7</v>
      </c>
      <c r="C277" s="72">
        <v>231.75</v>
      </c>
      <c r="D277" s="69">
        <v>0.29526678710156251</v>
      </c>
      <c r="E277" s="69">
        <v>8.7739999999999991</v>
      </c>
      <c r="F277" s="69">
        <v>3.3652471746246011</v>
      </c>
      <c r="G277" s="71" t="s">
        <v>37</v>
      </c>
      <c r="H277" s="69" t="s">
        <v>32</v>
      </c>
      <c r="I277" s="130">
        <v>9</v>
      </c>
      <c r="J277" s="69">
        <v>0</v>
      </c>
      <c r="K277" s="69">
        <v>1</v>
      </c>
      <c r="L277" s="130">
        <v>9</v>
      </c>
      <c r="M277" s="69">
        <v>3</v>
      </c>
      <c r="N277" s="73">
        <v>0.75</v>
      </c>
      <c r="O277" s="130">
        <v>0</v>
      </c>
      <c r="P277" s="129">
        <v>9</v>
      </c>
      <c r="Q277" s="69">
        <v>0</v>
      </c>
      <c r="R277" s="156">
        <v>9</v>
      </c>
      <c r="S277" s="159" t="s">
        <v>36</v>
      </c>
      <c r="T277" s="159" t="s">
        <v>37</v>
      </c>
      <c r="U277" s="130">
        <v>1</v>
      </c>
      <c r="V277" s="71" t="s">
        <v>32</v>
      </c>
      <c r="W277" s="69">
        <v>3</v>
      </c>
      <c r="X277" s="69">
        <v>0.107</v>
      </c>
      <c r="Y277" s="69">
        <v>8.7739999999999991</v>
      </c>
      <c r="Z277" s="69">
        <v>1.2195121951219512</v>
      </c>
      <c r="AA277" s="71" t="s">
        <v>32</v>
      </c>
      <c r="AB277" s="71" t="s">
        <v>37</v>
      </c>
      <c r="AD277" s="128" t="s">
        <v>32</v>
      </c>
      <c r="AE277" s="71" t="s">
        <v>401</v>
      </c>
      <c r="AF277" t="s">
        <v>32</v>
      </c>
      <c r="AG277" t="s">
        <v>402</v>
      </c>
      <c r="AH277" t="s">
        <v>36</v>
      </c>
    </row>
    <row r="278" spans="1:34" x14ac:dyDescent="0.3">
      <c r="A278" s="71" t="s">
        <v>280</v>
      </c>
      <c r="B278" s="72">
        <v>3</v>
      </c>
      <c r="C278" s="72">
        <v>257.79399999999998</v>
      </c>
      <c r="D278" s="69">
        <v>0.15658275782152045</v>
      </c>
      <c r="E278" s="69">
        <v>8.6289999999999996</v>
      </c>
      <c r="F278" s="69">
        <v>1.8146107060090444</v>
      </c>
      <c r="G278" s="71" t="s">
        <v>32</v>
      </c>
      <c r="H278" s="69" t="s">
        <v>32</v>
      </c>
      <c r="I278" s="130">
        <v>5</v>
      </c>
      <c r="J278" s="69">
        <v>0</v>
      </c>
      <c r="K278" s="69">
        <v>1</v>
      </c>
      <c r="L278" s="130">
        <v>5</v>
      </c>
      <c r="M278" s="69">
        <v>0</v>
      </c>
      <c r="N278" s="73">
        <v>1</v>
      </c>
      <c r="O278" s="130">
        <v>0</v>
      </c>
      <c r="P278" s="129">
        <v>5</v>
      </c>
      <c r="Q278" s="69">
        <v>0</v>
      </c>
      <c r="R278" s="156">
        <v>5</v>
      </c>
      <c r="S278" s="159" t="s">
        <v>36</v>
      </c>
      <c r="T278" s="159" t="s">
        <v>37</v>
      </c>
      <c r="U278" s="130">
        <v>1</v>
      </c>
      <c r="V278" s="71" t="s">
        <v>36</v>
      </c>
      <c r="W278" s="69">
        <v>8</v>
      </c>
      <c r="X278" s="69">
        <v>0.23699999999999999</v>
      </c>
      <c r="Y278" s="69">
        <v>8.6289999999999996</v>
      </c>
      <c r="Z278" s="69">
        <v>2.7465523235600879</v>
      </c>
      <c r="AA278" s="71" t="s">
        <v>32</v>
      </c>
      <c r="AB278" s="71" t="s">
        <v>37</v>
      </c>
      <c r="AD278" s="128" t="s">
        <v>32</v>
      </c>
      <c r="AE278" s="71" t="s">
        <v>401</v>
      </c>
      <c r="AF278" t="s">
        <v>32</v>
      </c>
      <c r="AG278" t="s">
        <v>402</v>
      </c>
      <c r="AH278" t="s">
        <v>36</v>
      </c>
    </row>
    <row r="279" spans="1:34" x14ac:dyDescent="0.3">
      <c r="A279" s="71" t="s">
        <v>281</v>
      </c>
      <c r="B279" s="72">
        <v>15</v>
      </c>
      <c r="C279" s="72">
        <v>224.99</v>
      </c>
      <c r="D279" s="69">
        <v>0.59634112899056257</v>
      </c>
      <c r="E279" s="69">
        <v>8.5350000000000001</v>
      </c>
      <c r="F279" s="69">
        <v>6.987007955366872</v>
      </c>
      <c r="G279" s="71" t="s">
        <v>32</v>
      </c>
      <c r="H279" s="69" t="s">
        <v>36</v>
      </c>
      <c r="I279" s="130">
        <v>7</v>
      </c>
      <c r="J279" s="69">
        <v>0</v>
      </c>
      <c r="K279" s="69">
        <v>1</v>
      </c>
      <c r="L279" s="130">
        <v>3</v>
      </c>
      <c r="M279" s="69">
        <v>4</v>
      </c>
      <c r="N279" s="73">
        <v>0.42857142857142855</v>
      </c>
      <c r="O279" s="130">
        <v>0</v>
      </c>
      <c r="P279" s="129">
        <v>7</v>
      </c>
      <c r="Q279" s="69">
        <v>0</v>
      </c>
      <c r="R279" s="156">
        <v>7</v>
      </c>
      <c r="S279" s="159" t="s">
        <v>36</v>
      </c>
      <c r="T279" s="159" t="s">
        <v>36</v>
      </c>
      <c r="U279" s="130"/>
      <c r="V279" s="71" t="s">
        <v>32</v>
      </c>
      <c r="W279" s="69">
        <v>0</v>
      </c>
      <c r="X279" s="69">
        <v>0.13300000000000001</v>
      </c>
      <c r="Y279" s="69">
        <v>8.5350000000000001</v>
      </c>
      <c r="Z279" s="69">
        <v>1.5582893966022262</v>
      </c>
      <c r="AA279" s="71" t="s">
        <v>32</v>
      </c>
      <c r="AB279" s="71" t="s">
        <v>37</v>
      </c>
      <c r="AD279" s="128" t="s">
        <v>32</v>
      </c>
      <c r="AE279" s="71" t="s">
        <v>401</v>
      </c>
      <c r="AF279" t="s">
        <v>32</v>
      </c>
      <c r="AG279" t="s">
        <v>402</v>
      </c>
      <c r="AH279" t="s">
        <v>36</v>
      </c>
    </row>
    <row r="280" spans="1:34" x14ac:dyDescent="0.3">
      <c r="A280" s="71" t="s">
        <v>282</v>
      </c>
      <c r="B280" s="72">
        <v>4</v>
      </c>
      <c r="C280" s="72">
        <v>391.96499999999997</v>
      </c>
      <c r="D280" s="69">
        <v>0.4826492570883375</v>
      </c>
      <c r="E280" s="69">
        <v>8.157</v>
      </c>
      <c r="F280" s="69">
        <v>5.9169946927588271</v>
      </c>
      <c r="G280" s="71" t="s">
        <v>32</v>
      </c>
      <c r="H280" s="69" t="s">
        <v>32</v>
      </c>
      <c r="I280" s="130">
        <v>6</v>
      </c>
      <c r="J280" s="69">
        <v>4</v>
      </c>
      <c r="K280" s="69">
        <v>0.6</v>
      </c>
      <c r="L280" s="130">
        <v>8</v>
      </c>
      <c r="M280" s="69">
        <v>2</v>
      </c>
      <c r="N280" s="73">
        <v>0.8</v>
      </c>
      <c r="O280" s="130">
        <v>1</v>
      </c>
      <c r="P280" s="129">
        <v>9</v>
      </c>
      <c r="Q280" s="69">
        <v>0.1</v>
      </c>
      <c r="R280" s="156">
        <v>10</v>
      </c>
      <c r="S280" s="159" t="s">
        <v>36</v>
      </c>
      <c r="T280" s="159" t="s">
        <v>37</v>
      </c>
      <c r="U280" s="130">
        <v>1</v>
      </c>
      <c r="V280" s="71" t="s">
        <v>32</v>
      </c>
      <c r="W280" s="69">
        <v>3</v>
      </c>
      <c r="X280" s="69">
        <v>5.5E-2</v>
      </c>
      <c r="Y280" s="69">
        <v>8.157</v>
      </c>
      <c r="Z280" s="69">
        <v>0.67426750030648519</v>
      </c>
      <c r="AA280" s="71" t="s">
        <v>36</v>
      </c>
      <c r="AB280" s="71" t="s">
        <v>36</v>
      </c>
      <c r="AD280" s="128" t="s">
        <v>32</v>
      </c>
      <c r="AE280" s="71" t="s">
        <v>401</v>
      </c>
      <c r="AF280" t="s">
        <v>32</v>
      </c>
      <c r="AG280" t="s">
        <v>402</v>
      </c>
      <c r="AH280" t="s">
        <v>36</v>
      </c>
    </row>
    <row r="282" spans="1:34" x14ac:dyDescent="0.3">
      <c r="A282" s="71" t="s">
        <v>20</v>
      </c>
      <c r="AC282" s="71" t="s">
        <v>372</v>
      </c>
      <c r="AF282">
        <v>1</v>
      </c>
      <c r="AG282" t="s">
        <v>403</v>
      </c>
    </row>
    <row r="283" spans="1:34" x14ac:dyDescent="0.3">
      <c r="A283" s="71" t="s">
        <v>283</v>
      </c>
      <c r="B283" s="72">
        <v>1</v>
      </c>
      <c r="C283" s="72">
        <v>255.29</v>
      </c>
      <c r="D283" s="69">
        <v>5.1185232387537499E-2</v>
      </c>
      <c r="E283" s="69">
        <v>6.3179999999999996</v>
      </c>
      <c r="F283" s="69">
        <v>0.81014929388315138</v>
      </c>
      <c r="G283" s="71" t="s">
        <v>32</v>
      </c>
      <c r="H283" s="73" t="s">
        <v>33</v>
      </c>
      <c r="I283" s="57">
        <v>3</v>
      </c>
      <c r="J283" s="73">
        <v>1</v>
      </c>
      <c r="K283" s="73">
        <v>0.75</v>
      </c>
      <c r="L283" s="57">
        <v>0</v>
      </c>
      <c r="M283" s="73">
        <v>4</v>
      </c>
      <c r="N283" s="73">
        <v>0</v>
      </c>
      <c r="O283" s="156">
        <v>2</v>
      </c>
      <c r="P283" s="129">
        <v>2</v>
      </c>
      <c r="Q283" s="73">
        <v>0.5</v>
      </c>
      <c r="R283" s="156">
        <v>4</v>
      </c>
      <c r="S283" s="157" t="s">
        <v>32</v>
      </c>
      <c r="T283" s="157" t="s">
        <v>37</v>
      </c>
      <c r="U283" s="57">
        <v>1</v>
      </c>
      <c r="V283" s="73" t="s">
        <v>32</v>
      </c>
      <c r="W283" s="73">
        <v>4</v>
      </c>
      <c r="X283" s="73">
        <v>0.115</v>
      </c>
      <c r="Y283" s="73">
        <v>6.3179999999999996</v>
      </c>
      <c r="Z283" s="71">
        <v>1.8201962646407093</v>
      </c>
      <c r="AA283" s="71" t="s">
        <v>32</v>
      </c>
      <c r="AB283" s="71" t="s">
        <v>37</v>
      </c>
      <c r="AD283" s="128" t="s">
        <v>36</v>
      </c>
      <c r="AF283" t="s">
        <v>32</v>
      </c>
      <c r="AG283" t="s">
        <v>403</v>
      </c>
      <c r="AH283" t="s">
        <v>36</v>
      </c>
    </row>
    <row r="284" spans="1:34" x14ac:dyDescent="0.3">
      <c r="A284" s="71" t="s">
        <v>284</v>
      </c>
      <c r="B284" s="72">
        <v>1</v>
      </c>
      <c r="C284" s="72">
        <v>241.572</v>
      </c>
      <c r="D284" s="69">
        <v>4.5832153366133999E-2</v>
      </c>
      <c r="E284" s="69">
        <v>7.0380000000000003</v>
      </c>
      <c r="F284" s="69">
        <v>0.6512099085838875</v>
      </c>
      <c r="G284" s="71" t="s">
        <v>32</v>
      </c>
      <c r="H284" s="73" t="s">
        <v>33</v>
      </c>
      <c r="I284" s="57">
        <v>4</v>
      </c>
      <c r="J284" s="73">
        <v>0</v>
      </c>
      <c r="K284" s="73">
        <v>1</v>
      </c>
      <c r="L284" s="57">
        <v>0</v>
      </c>
      <c r="M284" s="73">
        <v>4</v>
      </c>
      <c r="N284" s="73">
        <v>0</v>
      </c>
      <c r="O284" s="156">
        <v>3</v>
      </c>
      <c r="P284" s="129">
        <v>1</v>
      </c>
      <c r="Q284" s="73">
        <v>0.75</v>
      </c>
      <c r="R284" s="156">
        <v>4</v>
      </c>
      <c r="S284" s="157" t="s">
        <v>32</v>
      </c>
      <c r="T284" s="157" t="s">
        <v>37</v>
      </c>
      <c r="U284" s="57">
        <v>1</v>
      </c>
      <c r="V284" s="73" t="s">
        <v>32</v>
      </c>
      <c r="W284" s="73">
        <v>2</v>
      </c>
      <c r="X284" s="73">
        <v>0.16599999999999998</v>
      </c>
      <c r="Y284" s="73">
        <v>7.0380000000000003</v>
      </c>
      <c r="Z284" s="71">
        <v>2.3586246092639951</v>
      </c>
      <c r="AA284" s="71" t="s">
        <v>32</v>
      </c>
      <c r="AB284" s="71" t="s">
        <v>36</v>
      </c>
      <c r="AD284" s="128" t="s">
        <v>36</v>
      </c>
      <c r="AF284" t="s">
        <v>32</v>
      </c>
      <c r="AG284" t="s">
        <v>403</v>
      </c>
      <c r="AH284" t="s">
        <v>36</v>
      </c>
    </row>
    <row r="285" spans="1:34" x14ac:dyDescent="0.3">
      <c r="A285" s="71" t="s">
        <v>285</v>
      </c>
      <c r="B285" s="72">
        <v>5</v>
      </c>
      <c r="C285" s="72">
        <v>187.17500000000001</v>
      </c>
      <c r="D285" s="69">
        <v>0.13757602610429689</v>
      </c>
      <c r="E285" s="69">
        <v>6.2889999999999997</v>
      </c>
      <c r="F285" s="69">
        <v>2.1875660057926045</v>
      </c>
      <c r="G285" s="71" t="s">
        <v>32</v>
      </c>
      <c r="H285" s="73" t="s">
        <v>36</v>
      </c>
      <c r="I285" s="57">
        <v>3</v>
      </c>
      <c r="J285" s="73">
        <v>1</v>
      </c>
      <c r="K285" s="73">
        <v>0.75</v>
      </c>
      <c r="L285" s="57">
        <v>0</v>
      </c>
      <c r="M285" s="73">
        <v>4</v>
      </c>
      <c r="N285" s="73">
        <v>0</v>
      </c>
      <c r="O285" s="156">
        <v>0</v>
      </c>
      <c r="P285" s="129">
        <v>4</v>
      </c>
      <c r="Q285" s="73">
        <v>0</v>
      </c>
      <c r="R285" s="156">
        <v>4</v>
      </c>
      <c r="S285" s="157" t="s">
        <v>36</v>
      </c>
      <c r="T285" s="157" t="s">
        <v>36</v>
      </c>
      <c r="U285" s="57"/>
      <c r="V285" s="73" t="s">
        <v>32</v>
      </c>
      <c r="W285" s="73">
        <v>4</v>
      </c>
      <c r="X285" s="73">
        <v>4.5999999999999999E-2</v>
      </c>
      <c r="Y285" s="73">
        <v>6.2889999999999997</v>
      </c>
      <c r="Z285" s="71">
        <v>0.73143584035617748</v>
      </c>
      <c r="AA285" s="71" t="s">
        <v>32</v>
      </c>
      <c r="AB285" s="71" t="s">
        <v>37</v>
      </c>
      <c r="AD285" s="128" t="s">
        <v>36</v>
      </c>
      <c r="AF285" t="s">
        <v>32</v>
      </c>
      <c r="AG285" t="s">
        <v>403</v>
      </c>
      <c r="AH285" t="s">
        <v>36</v>
      </c>
    </row>
    <row r="286" spans="1:34" x14ac:dyDescent="0.3">
      <c r="A286" s="71" t="s">
        <v>286</v>
      </c>
      <c r="B286" s="72">
        <v>12</v>
      </c>
      <c r="C286" s="72">
        <v>183.38499999999999</v>
      </c>
      <c r="D286" s="69">
        <v>0.31694648374151241</v>
      </c>
      <c r="E286" s="69">
        <v>7.2370000000000001</v>
      </c>
      <c r="F286" s="69">
        <v>4.3795285856226673</v>
      </c>
      <c r="G286" s="71" t="s">
        <v>32</v>
      </c>
      <c r="H286" s="73" t="s">
        <v>36</v>
      </c>
      <c r="I286" s="57">
        <v>9</v>
      </c>
      <c r="J286" s="73">
        <v>0</v>
      </c>
      <c r="K286" s="73">
        <v>1</v>
      </c>
      <c r="L286" s="57">
        <v>1</v>
      </c>
      <c r="M286" s="73">
        <v>8</v>
      </c>
      <c r="N286" s="73">
        <v>0.1111111111111111</v>
      </c>
      <c r="O286" s="156">
        <v>2</v>
      </c>
      <c r="P286" s="129">
        <v>7</v>
      </c>
      <c r="Q286" s="73">
        <v>0.22222222222222221</v>
      </c>
      <c r="R286" s="156">
        <v>9</v>
      </c>
      <c r="S286" s="157" t="s">
        <v>32</v>
      </c>
      <c r="T286" s="157" t="s">
        <v>36</v>
      </c>
      <c r="U286" s="57"/>
      <c r="V286" s="73" t="s">
        <v>32</v>
      </c>
      <c r="W286" s="73">
        <v>0</v>
      </c>
      <c r="X286" s="73">
        <v>0</v>
      </c>
      <c r="Y286" s="73">
        <v>7.2370000000000001</v>
      </c>
      <c r="Z286" s="71">
        <v>0</v>
      </c>
      <c r="AD286" s="128" t="s">
        <v>36</v>
      </c>
      <c r="AF286" t="s">
        <v>32</v>
      </c>
      <c r="AG286" t="s">
        <v>403</v>
      </c>
      <c r="AH286" t="s">
        <v>36</v>
      </c>
    </row>
    <row r="287" spans="1:34" x14ac:dyDescent="0.3">
      <c r="A287" s="71" t="s">
        <v>287</v>
      </c>
      <c r="B287" s="72">
        <v>7</v>
      </c>
      <c r="C287" s="72">
        <v>173.191</v>
      </c>
      <c r="D287" s="69">
        <v>0.16490193522960764</v>
      </c>
      <c r="E287" s="69">
        <v>6.3849999999999998</v>
      </c>
      <c r="F287" s="69">
        <v>2.5826458140893913</v>
      </c>
      <c r="G287" s="71" t="s">
        <v>32</v>
      </c>
      <c r="H287" s="73" t="s">
        <v>32</v>
      </c>
      <c r="I287" s="57">
        <v>2</v>
      </c>
      <c r="J287" s="73">
        <v>0</v>
      </c>
      <c r="K287" s="73">
        <v>1</v>
      </c>
      <c r="L287" s="57">
        <v>1</v>
      </c>
      <c r="M287" s="73">
        <v>1</v>
      </c>
      <c r="N287" s="73">
        <v>0.5</v>
      </c>
      <c r="O287" s="156">
        <v>1</v>
      </c>
      <c r="P287" s="129">
        <v>1</v>
      </c>
      <c r="Q287" s="73">
        <v>0.5</v>
      </c>
      <c r="R287" s="156">
        <v>2</v>
      </c>
      <c r="S287" s="157" t="s">
        <v>32</v>
      </c>
      <c r="T287" s="157" t="s">
        <v>37</v>
      </c>
      <c r="U287" s="57">
        <v>2</v>
      </c>
      <c r="V287" s="73" t="s">
        <v>32</v>
      </c>
      <c r="W287" s="73">
        <v>8</v>
      </c>
      <c r="X287" s="73">
        <v>0.26600000000000001</v>
      </c>
      <c r="Y287" s="73">
        <v>6.3849999999999998</v>
      </c>
      <c r="Z287" s="71">
        <v>4.166014095536414</v>
      </c>
      <c r="AA287" s="71" t="s">
        <v>32</v>
      </c>
      <c r="AB287" s="71" t="s">
        <v>32</v>
      </c>
      <c r="AD287" s="128" t="s">
        <v>36</v>
      </c>
      <c r="AF287" t="s">
        <v>32</v>
      </c>
      <c r="AG287" t="s">
        <v>403</v>
      </c>
      <c r="AH287" t="s">
        <v>36</v>
      </c>
    </row>
    <row r="288" spans="1:34" x14ac:dyDescent="0.3">
      <c r="A288" s="71" t="s">
        <v>288</v>
      </c>
      <c r="B288" s="72">
        <v>14</v>
      </c>
      <c r="C288" s="72">
        <v>192.309</v>
      </c>
      <c r="D288" s="69">
        <v>0.40663459822146525</v>
      </c>
      <c r="E288" s="69">
        <v>7.0140000000000002</v>
      </c>
      <c r="F288" s="69">
        <v>5.7974707473833087</v>
      </c>
      <c r="G288" s="71" t="s">
        <v>32</v>
      </c>
      <c r="H288" s="73" t="s">
        <v>36</v>
      </c>
      <c r="I288" s="57">
        <v>2</v>
      </c>
      <c r="J288" s="73">
        <v>3</v>
      </c>
      <c r="K288" s="73">
        <v>0.4</v>
      </c>
      <c r="L288" s="57">
        <v>0</v>
      </c>
      <c r="M288" s="73">
        <v>4</v>
      </c>
      <c r="N288" s="73">
        <v>0</v>
      </c>
      <c r="O288" s="156">
        <v>5</v>
      </c>
      <c r="P288" s="129">
        <v>0</v>
      </c>
      <c r="Q288" s="73">
        <v>1</v>
      </c>
      <c r="R288" s="156">
        <v>5</v>
      </c>
      <c r="S288" s="157" t="s">
        <v>32</v>
      </c>
      <c r="T288" s="157" t="s">
        <v>36</v>
      </c>
      <c r="U288" s="57"/>
      <c r="V288" s="73" t="s">
        <v>32</v>
      </c>
      <c r="W288" s="73">
        <v>3</v>
      </c>
      <c r="X288" s="73">
        <v>6.6000000000000003E-2</v>
      </c>
      <c r="Y288" s="73">
        <v>7.0140000000000002</v>
      </c>
      <c r="Z288" s="71">
        <v>0.94097519247219841</v>
      </c>
      <c r="AA288" s="71" t="s">
        <v>32</v>
      </c>
      <c r="AB288" s="71" t="s">
        <v>37</v>
      </c>
      <c r="AD288" s="128" t="s">
        <v>36</v>
      </c>
      <c r="AF288" t="s">
        <v>32</v>
      </c>
      <c r="AG288" t="s">
        <v>403</v>
      </c>
      <c r="AH288" t="s">
        <v>36</v>
      </c>
    </row>
    <row r="289" spans="1:34" x14ac:dyDescent="0.3">
      <c r="A289" s="71" t="s">
        <v>289</v>
      </c>
      <c r="B289" s="72">
        <v>1</v>
      </c>
      <c r="C289" s="72">
        <v>226.71700000000001</v>
      </c>
      <c r="D289" s="69">
        <v>4.0368744724148378E-2</v>
      </c>
      <c r="E289" s="69">
        <v>6.4880000000000004</v>
      </c>
      <c r="F289" s="69">
        <v>0.62220629969402552</v>
      </c>
      <c r="G289" s="71" t="s">
        <v>32</v>
      </c>
      <c r="H289" s="73" t="s">
        <v>33</v>
      </c>
      <c r="I289" s="57">
        <v>5</v>
      </c>
      <c r="J289" s="73">
        <v>0</v>
      </c>
      <c r="K289" s="73">
        <v>1</v>
      </c>
      <c r="L289" s="57">
        <v>0</v>
      </c>
      <c r="M289" s="73">
        <v>5</v>
      </c>
      <c r="N289" s="73">
        <v>0</v>
      </c>
      <c r="O289" s="156">
        <v>0</v>
      </c>
      <c r="P289" s="129">
        <v>5</v>
      </c>
      <c r="Q289" s="73">
        <v>0</v>
      </c>
      <c r="R289" s="156">
        <v>5</v>
      </c>
      <c r="S289" s="157" t="s">
        <v>32</v>
      </c>
      <c r="T289" s="157" t="s">
        <v>36</v>
      </c>
      <c r="U289" s="57"/>
      <c r="V289" s="73" t="s">
        <v>32</v>
      </c>
      <c r="W289" s="73">
        <v>5</v>
      </c>
      <c r="X289" s="73">
        <v>0.36</v>
      </c>
      <c r="Y289" s="73">
        <v>6.4880000000000004</v>
      </c>
      <c r="Z289" s="71">
        <v>5.5487053020961765</v>
      </c>
      <c r="AA289" s="71" t="s">
        <v>32</v>
      </c>
      <c r="AB289" s="71" t="s">
        <v>37</v>
      </c>
      <c r="AD289" s="128" t="s">
        <v>36</v>
      </c>
      <c r="AF289" t="s">
        <v>32</v>
      </c>
      <c r="AG289" t="s">
        <v>403</v>
      </c>
      <c r="AH289" t="s">
        <v>36</v>
      </c>
    </row>
    <row r="293" spans="1:34" x14ac:dyDescent="0.3">
      <c r="A293" s="71" t="s">
        <v>21</v>
      </c>
      <c r="R293" s="156"/>
      <c r="U293" s="57"/>
      <c r="W293" s="73"/>
      <c r="Y293" s="73"/>
      <c r="AC293" s="71" t="s">
        <v>372</v>
      </c>
      <c r="AD293" s="128">
        <v>0.3</v>
      </c>
      <c r="AE293" s="71" t="s">
        <v>405</v>
      </c>
    </row>
    <row r="294" spans="1:34" x14ac:dyDescent="0.3">
      <c r="A294" s="71" t="s">
        <v>508</v>
      </c>
      <c r="B294" s="72">
        <v>17</v>
      </c>
      <c r="C294" s="72">
        <v>110.748</v>
      </c>
      <c r="D294" s="69">
        <v>0.16375620991771797</v>
      </c>
      <c r="E294" s="69">
        <v>5.9649999999999999</v>
      </c>
      <c r="F294" s="69">
        <v>2.7452843238510978</v>
      </c>
      <c r="G294" s="69" t="s">
        <v>37</v>
      </c>
      <c r="H294" s="69" t="s">
        <v>37</v>
      </c>
      <c r="I294" s="130">
        <v>4</v>
      </c>
      <c r="J294" s="69">
        <v>3</v>
      </c>
      <c r="K294" s="69">
        <v>0.5714285714285714</v>
      </c>
      <c r="L294" s="130">
        <v>5</v>
      </c>
      <c r="M294" s="69">
        <v>2</v>
      </c>
      <c r="N294" s="73">
        <v>0.7142857142857143</v>
      </c>
      <c r="O294" s="130">
        <v>7</v>
      </c>
      <c r="P294" s="129">
        <v>0</v>
      </c>
      <c r="Q294" s="69">
        <v>1</v>
      </c>
      <c r="R294" s="130">
        <v>7</v>
      </c>
      <c r="S294" s="158" t="s">
        <v>36</v>
      </c>
      <c r="T294" s="158" t="s">
        <v>36</v>
      </c>
      <c r="V294" s="71" t="s">
        <v>36</v>
      </c>
      <c r="W294" s="71">
        <v>0</v>
      </c>
      <c r="X294" s="71">
        <v>0</v>
      </c>
      <c r="Y294" s="71">
        <v>5.9649999999999999</v>
      </c>
      <c r="Z294" s="71">
        <v>0</v>
      </c>
      <c r="AD294" s="128" t="s">
        <v>32</v>
      </c>
      <c r="AE294" s="71" t="s">
        <v>405</v>
      </c>
      <c r="AF294" t="s">
        <v>36</v>
      </c>
      <c r="AH294" t="s">
        <v>36</v>
      </c>
    </row>
    <row r="295" spans="1:34" x14ac:dyDescent="0.3">
      <c r="A295" s="71" t="s">
        <v>509</v>
      </c>
      <c r="B295" s="72">
        <v>2</v>
      </c>
      <c r="C295" s="72">
        <v>123.041</v>
      </c>
      <c r="D295" s="69">
        <v>2.3779721974930751E-2</v>
      </c>
      <c r="E295" s="69">
        <v>5.4779999999999998</v>
      </c>
      <c r="F295" s="69">
        <v>0.43409496120720614</v>
      </c>
      <c r="G295" s="69" t="s">
        <v>36</v>
      </c>
      <c r="H295" s="69" t="s">
        <v>33</v>
      </c>
      <c r="I295" s="130">
        <v>2</v>
      </c>
      <c r="J295" s="69">
        <v>4</v>
      </c>
      <c r="K295" s="69">
        <v>0.33333333333333331</v>
      </c>
      <c r="L295" s="130">
        <v>4</v>
      </c>
      <c r="M295" s="69">
        <v>2</v>
      </c>
      <c r="N295" s="73">
        <v>0.66666666666666663</v>
      </c>
      <c r="O295" s="130">
        <v>4</v>
      </c>
      <c r="P295" s="129">
        <v>2</v>
      </c>
      <c r="Q295" s="69">
        <v>0.66666666666666663</v>
      </c>
      <c r="R295" s="130">
        <v>6</v>
      </c>
      <c r="S295" s="158" t="s">
        <v>36</v>
      </c>
      <c r="T295" s="158" t="s">
        <v>36</v>
      </c>
      <c r="V295" s="71" t="s">
        <v>36</v>
      </c>
      <c r="W295" s="71">
        <v>9</v>
      </c>
      <c r="X295" s="71">
        <v>0.16500000000000001</v>
      </c>
      <c r="Y295" s="71">
        <v>5.4779999999999998</v>
      </c>
      <c r="Z295" s="71">
        <v>3.0120481927710845</v>
      </c>
      <c r="AA295" s="71" t="s">
        <v>32</v>
      </c>
      <c r="AB295" s="71" t="s">
        <v>36</v>
      </c>
      <c r="AD295" s="128" t="s">
        <v>36</v>
      </c>
      <c r="AF295" t="s">
        <v>36</v>
      </c>
      <c r="AH295" t="s">
        <v>36</v>
      </c>
    </row>
    <row r="296" spans="1:34" x14ac:dyDescent="0.3">
      <c r="A296" s="71" t="s">
        <v>540</v>
      </c>
      <c r="B296" s="72">
        <v>6</v>
      </c>
      <c r="C296" s="72">
        <v>163.53299999999999</v>
      </c>
      <c r="D296" s="69">
        <v>0.12601990008389022</v>
      </c>
      <c r="E296" s="69">
        <v>6.0410000000000004</v>
      </c>
      <c r="F296" s="69">
        <v>2.0860768098640992</v>
      </c>
      <c r="G296" s="69" t="s">
        <v>32</v>
      </c>
      <c r="H296" s="69" t="s">
        <v>32</v>
      </c>
      <c r="I296" s="130">
        <v>5</v>
      </c>
      <c r="J296" s="69">
        <v>2</v>
      </c>
      <c r="K296" s="69">
        <v>0.7142857142857143</v>
      </c>
      <c r="L296" s="130">
        <v>5</v>
      </c>
      <c r="M296" s="69">
        <v>2</v>
      </c>
      <c r="N296" s="73">
        <v>0.7142857142857143</v>
      </c>
      <c r="O296" s="130">
        <v>6</v>
      </c>
      <c r="P296" s="129">
        <v>1</v>
      </c>
      <c r="Q296" s="69">
        <v>0.8571428571428571</v>
      </c>
      <c r="R296" s="130">
        <v>7</v>
      </c>
      <c r="S296" s="158" t="s">
        <v>36</v>
      </c>
      <c r="T296" s="158" t="s">
        <v>36</v>
      </c>
      <c r="U296" s="128" t="s">
        <v>39</v>
      </c>
      <c r="V296" s="71" t="s">
        <v>36</v>
      </c>
      <c r="W296" s="71">
        <v>6</v>
      </c>
      <c r="X296" s="71">
        <v>0.22700000000000001</v>
      </c>
      <c r="Y296" s="71">
        <v>6.0410000000000004</v>
      </c>
      <c r="Z296" s="71">
        <v>3.7576560172156928</v>
      </c>
      <c r="AA296" s="71" t="s">
        <v>32</v>
      </c>
      <c r="AB296" s="71" t="s">
        <v>37</v>
      </c>
      <c r="AD296" s="128" t="s">
        <v>32</v>
      </c>
      <c r="AE296" s="71" t="s">
        <v>405</v>
      </c>
      <c r="AF296" t="s">
        <v>36</v>
      </c>
      <c r="AH296" t="s">
        <v>36</v>
      </c>
    </row>
    <row r="297" spans="1:34" x14ac:dyDescent="0.3">
      <c r="A297" s="71" t="s">
        <v>541</v>
      </c>
      <c r="B297" s="72">
        <v>4</v>
      </c>
      <c r="C297" s="72">
        <v>187.14</v>
      </c>
      <c r="D297" s="69">
        <v>0.11001966401339998</v>
      </c>
      <c r="E297" s="69">
        <v>4.5350000000000001</v>
      </c>
      <c r="F297" s="69">
        <v>2.4260124368996689</v>
      </c>
      <c r="G297" s="69" t="s">
        <v>32</v>
      </c>
      <c r="H297" s="69" t="s">
        <v>37</v>
      </c>
      <c r="I297" s="130">
        <v>0</v>
      </c>
      <c r="J297" s="69">
        <v>5</v>
      </c>
      <c r="K297" s="69">
        <v>0</v>
      </c>
      <c r="L297" s="130">
        <v>4</v>
      </c>
      <c r="M297" s="69">
        <v>1</v>
      </c>
      <c r="N297" s="73">
        <v>0.8</v>
      </c>
      <c r="O297" s="130">
        <v>5</v>
      </c>
      <c r="P297" s="129">
        <v>0</v>
      </c>
      <c r="Q297" s="69">
        <v>1</v>
      </c>
      <c r="R297" s="130">
        <v>5</v>
      </c>
      <c r="S297" s="158" t="s">
        <v>36</v>
      </c>
      <c r="T297" s="158" t="s">
        <v>36</v>
      </c>
      <c r="V297" s="71" t="s">
        <v>36</v>
      </c>
      <c r="W297" s="71">
        <v>12</v>
      </c>
      <c r="X297" s="71">
        <v>0.375</v>
      </c>
      <c r="Y297" s="71">
        <v>4.5350000000000001</v>
      </c>
      <c r="Z297" s="71">
        <v>8.2690187431091502</v>
      </c>
      <c r="AA297" s="71" t="s">
        <v>32</v>
      </c>
      <c r="AB297" s="71" t="s">
        <v>37</v>
      </c>
      <c r="AD297" s="128" t="s">
        <v>36</v>
      </c>
      <c r="AF297" t="s">
        <v>36</v>
      </c>
      <c r="AH297" t="s">
        <v>36</v>
      </c>
    </row>
    <row r="298" spans="1:34" x14ac:dyDescent="0.3">
      <c r="A298" s="71" t="s">
        <v>542</v>
      </c>
      <c r="B298" s="72">
        <v>6</v>
      </c>
      <c r="C298" s="72">
        <v>143.94999999999999</v>
      </c>
      <c r="D298" s="69">
        <v>9.7645371380624985E-2</v>
      </c>
      <c r="E298" s="69">
        <v>5.7969999999999997</v>
      </c>
      <c r="F298" s="69">
        <v>1.6844121335281177</v>
      </c>
      <c r="G298" s="69" t="s">
        <v>37</v>
      </c>
      <c r="H298" s="69" t="s">
        <v>37</v>
      </c>
      <c r="I298" s="130">
        <v>2</v>
      </c>
      <c r="J298" s="69">
        <v>4</v>
      </c>
      <c r="K298" s="69">
        <v>0.33333333333333331</v>
      </c>
      <c r="L298" s="130">
        <v>3</v>
      </c>
      <c r="M298" s="69">
        <v>3</v>
      </c>
      <c r="N298" s="73">
        <v>0.5</v>
      </c>
      <c r="O298" s="130">
        <v>5</v>
      </c>
      <c r="P298" s="129">
        <v>1</v>
      </c>
      <c r="Q298" s="69">
        <v>0.83333333333333337</v>
      </c>
      <c r="R298" s="130">
        <v>6</v>
      </c>
      <c r="S298" s="158" t="s">
        <v>36</v>
      </c>
      <c r="T298" s="158" t="s">
        <v>36</v>
      </c>
      <c r="V298" s="71" t="s">
        <v>36</v>
      </c>
      <c r="W298" s="71">
        <v>5</v>
      </c>
      <c r="X298" s="71">
        <v>0.11899999999999999</v>
      </c>
      <c r="Y298" s="71">
        <v>5.7969999999999997</v>
      </c>
      <c r="Z298" s="71">
        <v>2.0527859237536656</v>
      </c>
      <c r="AA298" s="71" t="s">
        <v>32</v>
      </c>
      <c r="AB298" s="71" t="s">
        <v>32</v>
      </c>
      <c r="AD298" s="128" t="s">
        <v>32</v>
      </c>
      <c r="AE298" s="71" t="s">
        <v>405</v>
      </c>
      <c r="AF298" t="s">
        <v>36</v>
      </c>
      <c r="AH298" t="s">
        <v>36</v>
      </c>
    </row>
    <row r="299" spans="1:34" x14ac:dyDescent="0.3">
      <c r="A299" s="71" t="s">
        <v>543</v>
      </c>
      <c r="B299" s="72">
        <v>3</v>
      </c>
      <c r="C299" s="72">
        <v>169.08099999999999</v>
      </c>
      <c r="D299" s="69">
        <v>6.7357807573786121E-2</v>
      </c>
      <c r="E299" s="69">
        <v>4.9180000000000001</v>
      </c>
      <c r="F299" s="69">
        <v>1.3696178847862164</v>
      </c>
      <c r="G299" s="69" t="s">
        <v>37</v>
      </c>
      <c r="H299" s="69" t="s">
        <v>37</v>
      </c>
      <c r="I299" s="130">
        <v>2</v>
      </c>
      <c r="J299" s="69">
        <v>1</v>
      </c>
      <c r="K299" s="69">
        <v>0.66666666666666663</v>
      </c>
      <c r="L299" s="130">
        <v>2</v>
      </c>
      <c r="M299" s="69">
        <v>1</v>
      </c>
      <c r="N299" s="73">
        <v>0.66666666666666663</v>
      </c>
      <c r="O299" s="130">
        <v>3</v>
      </c>
      <c r="P299" s="129">
        <v>0</v>
      </c>
      <c r="Q299" s="69">
        <v>1</v>
      </c>
      <c r="R299" s="130">
        <v>3</v>
      </c>
      <c r="S299" s="158" t="s">
        <v>36</v>
      </c>
      <c r="T299" s="158" t="s">
        <v>36</v>
      </c>
      <c r="V299" s="71" t="s">
        <v>36</v>
      </c>
      <c r="W299" s="71">
        <v>2</v>
      </c>
      <c r="X299" s="71">
        <v>0.13600000000000001</v>
      </c>
      <c r="Y299" s="71">
        <v>4.9180000000000001</v>
      </c>
      <c r="Z299" s="71">
        <v>2.7653517690117932</v>
      </c>
      <c r="AA299" s="71" t="s">
        <v>32</v>
      </c>
      <c r="AB299" s="71" t="s">
        <v>36</v>
      </c>
      <c r="AD299" s="128" t="s">
        <v>36</v>
      </c>
      <c r="AF299" t="s">
        <v>36</v>
      </c>
      <c r="AH299" t="s">
        <v>36</v>
      </c>
    </row>
    <row r="300" spans="1:34" x14ac:dyDescent="0.3">
      <c r="A300" s="71" t="s">
        <v>544</v>
      </c>
      <c r="B300" s="72">
        <v>7</v>
      </c>
      <c r="C300" s="72">
        <v>127.90300000000001</v>
      </c>
      <c r="D300" s="69">
        <v>8.993662270315364E-2</v>
      </c>
      <c r="E300" s="69">
        <v>6.7</v>
      </c>
      <c r="F300" s="69">
        <v>1.3423376522858752</v>
      </c>
      <c r="G300" s="69" t="s">
        <v>32</v>
      </c>
      <c r="H300" s="69" t="s">
        <v>32</v>
      </c>
      <c r="I300" s="130">
        <v>6</v>
      </c>
      <c r="J300" s="69">
        <v>2</v>
      </c>
      <c r="K300" s="69">
        <v>0.75</v>
      </c>
      <c r="L300" s="130">
        <v>6</v>
      </c>
      <c r="M300" s="69">
        <v>2</v>
      </c>
      <c r="N300" s="73">
        <v>0.75</v>
      </c>
      <c r="O300" s="130">
        <v>8</v>
      </c>
      <c r="P300" s="129">
        <v>0</v>
      </c>
      <c r="Q300" s="69">
        <v>1</v>
      </c>
      <c r="R300" s="130">
        <v>8</v>
      </c>
      <c r="S300" s="158" t="s">
        <v>36</v>
      </c>
      <c r="T300" s="158" t="s">
        <v>36</v>
      </c>
      <c r="V300" s="71" t="s">
        <v>36</v>
      </c>
      <c r="W300" s="71">
        <v>7</v>
      </c>
      <c r="X300" s="71">
        <v>0.34499999999999997</v>
      </c>
      <c r="Y300" s="71">
        <v>6.7</v>
      </c>
      <c r="Z300" s="71">
        <v>5.1492537313432836</v>
      </c>
      <c r="AA300" s="71" t="s">
        <v>32</v>
      </c>
      <c r="AB300" s="71" t="s">
        <v>32</v>
      </c>
      <c r="AD300" s="128" t="s">
        <v>36</v>
      </c>
      <c r="AF300" t="s">
        <v>36</v>
      </c>
      <c r="AH300" t="s">
        <v>36</v>
      </c>
    </row>
    <row r="301" spans="1:34" x14ac:dyDescent="0.3">
      <c r="A301" s="71" t="s">
        <v>545</v>
      </c>
      <c r="B301" s="72">
        <v>5</v>
      </c>
      <c r="C301" s="72">
        <v>170.62799999999999</v>
      </c>
      <c r="D301" s="69">
        <v>0.11432670254666998</v>
      </c>
      <c r="E301" s="69">
        <v>7.0979999999999999</v>
      </c>
      <c r="F301" s="69">
        <v>1.610688962336855</v>
      </c>
      <c r="G301" s="69" t="s">
        <v>37</v>
      </c>
      <c r="H301" s="69" t="s">
        <v>37</v>
      </c>
      <c r="I301" s="130">
        <v>5</v>
      </c>
      <c r="J301" s="69">
        <v>0</v>
      </c>
      <c r="K301" s="69">
        <v>1</v>
      </c>
      <c r="L301" s="130">
        <v>3</v>
      </c>
      <c r="M301" s="69">
        <v>2</v>
      </c>
      <c r="N301" s="73">
        <v>0.6</v>
      </c>
      <c r="O301" s="130">
        <v>5</v>
      </c>
      <c r="P301" s="129">
        <v>0</v>
      </c>
      <c r="Q301" s="69">
        <v>1</v>
      </c>
      <c r="R301" s="130">
        <v>5</v>
      </c>
      <c r="S301" s="158" t="s">
        <v>37</v>
      </c>
      <c r="T301" s="158" t="s">
        <v>36</v>
      </c>
      <c r="V301" s="71" t="s">
        <v>36</v>
      </c>
      <c r="W301" s="71">
        <v>7</v>
      </c>
      <c r="X301" s="71">
        <v>0.19</v>
      </c>
      <c r="Y301" s="71">
        <v>7.0979999999999999</v>
      </c>
      <c r="Z301" s="71">
        <v>2.6768103691180616</v>
      </c>
      <c r="AA301" s="71" t="s">
        <v>32</v>
      </c>
      <c r="AB301" s="71" t="s">
        <v>32</v>
      </c>
      <c r="AD301" s="128" t="s">
        <v>36</v>
      </c>
      <c r="AF301" t="s">
        <v>36</v>
      </c>
      <c r="AH301" t="s">
        <v>36</v>
      </c>
    </row>
    <row r="302" spans="1:34" x14ac:dyDescent="0.3">
      <c r="A302" s="71" t="s">
        <v>546</v>
      </c>
      <c r="B302" s="72">
        <v>5</v>
      </c>
      <c r="C302" s="72">
        <v>154.99</v>
      </c>
      <c r="D302" s="69">
        <v>9.4330998955187512E-2</v>
      </c>
      <c r="E302" s="69">
        <v>6.4</v>
      </c>
      <c r="F302" s="69">
        <v>1.4739218586748049</v>
      </c>
      <c r="G302" s="69" t="s">
        <v>37</v>
      </c>
      <c r="H302" s="69" t="s">
        <v>37</v>
      </c>
      <c r="I302" s="130">
        <v>4</v>
      </c>
      <c r="J302" s="69">
        <v>1</v>
      </c>
      <c r="K302" s="69">
        <v>0.8</v>
      </c>
      <c r="L302" s="130">
        <v>2</v>
      </c>
      <c r="M302" s="69">
        <v>3</v>
      </c>
      <c r="N302" s="73">
        <v>0.4</v>
      </c>
      <c r="O302" s="130">
        <v>5</v>
      </c>
      <c r="P302" s="129">
        <v>0</v>
      </c>
      <c r="Q302" s="69">
        <v>1</v>
      </c>
      <c r="R302" s="130">
        <v>5</v>
      </c>
      <c r="S302" s="158" t="s">
        <v>36</v>
      </c>
      <c r="T302" s="158" t="s">
        <v>36</v>
      </c>
      <c r="V302" s="71" t="s">
        <v>36</v>
      </c>
      <c r="W302" s="71">
        <v>7</v>
      </c>
      <c r="X302" s="71">
        <v>0.38500000000000001</v>
      </c>
      <c r="Y302" s="71">
        <v>6.4</v>
      </c>
      <c r="Z302" s="71">
        <v>6.015625</v>
      </c>
      <c r="AA302" s="71" t="s">
        <v>32</v>
      </c>
      <c r="AB302" s="71" t="s">
        <v>32</v>
      </c>
      <c r="AD302" s="128" t="s">
        <v>36</v>
      </c>
      <c r="AF302" t="s">
        <v>36</v>
      </c>
      <c r="AH302" t="s">
        <v>36</v>
      </c>
    </row>
    <row r="303" spans="1:34" x14ac:dyDescent="0.3">
      <c r="A303" s="71" t="s">
        <v>547</v>
      </c>
      <c r="B303" s="72">
        <v>10</v>
      </c>
      <c r="C303" s="72">
        <v>197.869</v>
      </c>
      <c r="D303" s="69">
        <v>0.30749112864320377</v>
      </c>
      <c r="E303" s="69">
        <v>5.7110000000000003</v>
      </c>
      <c r="F303" s="69">
        <v>5.3841906608860759</v>
      </c>
      <c r="G303" s="69" t="s">
        <v>37</v>
      </c>
      <c r="H303" s="69" t="s">
        <v>37</v>
      </c>
      <c r="I303" s="130">
        <v>3</v>
      </c>
      <c r="J303" s="69">
        <v>1</v>
      </c>
      <c r="K303" s="69">
        <v>0.75</v>
      </c>
      <c r="L303" s="130">
        <v>4</v>
      </c>
      <c r="M303" s="69">
        <v>0</v>
      </c>
      <c r="N303" s="73">
        <v>1</v>
      </c>
      <c r="O303" s="130">
        <v>4</v>
      </c>
      <c r="P303" s="129">
        <v>0</v>
      </c>
      <c r="Q303" s="69">
        <v>1</v>
      </c>
      <c r="R303" s="130">
        <v>4</v>
      </c>
      <c r="S303" s="158" t="s">
        <v>36</v>
      </c>
      <c r="T303" s="158" t="s">
        <v>36</v>
      </c>
      <c r="V303" s="71" t="s">
        <v>36</v>
      </c>
      <c r="W303" s="71">
        <v>6</v>
      </c>
      <c r="X303" s="71">
        <v>0.11799999999999999</v>
      </c>
      <c r="Y303" s="71">
        <v>5.7110000000000003</v>
      </c>
      <c r="Z303" s="71">
        <v>2.0661880581334264</v>
      </c>
      <c r="AA303" s="71" t="s">
        <v>32</v>
      </c>
      <c r="AB303" s="71" t="s">
        <v>36</v>
      </c>
      <c r="AD303" s="128" t="s">
        <v>36</v>
      </c>
      <c r="AF303" t="s">
        <v>36</v>
      </c>
      <c r="AH303" t="s">
        <v>36</v>
      </c>
    </row>
    <row r="304" spans="1:34" x14ac:dyDescent="0.3">
      <c r="A304" s="71" t="s">
        <v>438</v>
      </c>
      <c r="R304" s="156"/>
      <c r="U304" s="57"/>
      <c r="W304" s="73"/>
      <c r="Y304" s="73"/>
      <c r="AC304" s="71" t="s">
        <v>372</v>
      </c>
      <c r="AD304">
        <v>0.6</v>
      </c>
      <c r="AE304" t="s">
        <v>455</v>
      </c>
      <c r="AF304">
        <v>0.4</v>
      </c>
      <c r="AG304" t="s">
        <v>456</v>
      </c>
    </row>
    <row r="305" spans="1:34" x14ac:dyDescent="0.3">
      <c r="A305" s="71" t="s">
        <v>453</v>
      </c>
      <c r="B305" s="72">
        <v>10</v>
      </c>
      <c r="C305" s="72">
        <v>264.50400000000002</v>
      </c>
      <c r="D305" s="69">
        <v>0.54946693209816011</v>
      </c>
      <c r="E305" s="69">
        <v>8.2029999999999994</v>
      </c>
      <c r="F305" s="69">
        <v>6.6983656235299298</v>
      </c>
      <c r="G305" s="69" t="s">
        <v>36</v>
      </c>
      <c r="H305" s="69" t="s">
        <v>37</v>
      </c>
      <c r="I305" s="130">
        <v>1</v>
      </c>
      <c r="J305" s="69">
        <v>4</v>
      </c>
      <c r="K305" s="69">
        <v>0.2</v>
      </c>
      <c r="L305" s="130">
        <v>3</v>
      </c>
      <c r="M305" s="69">
        <v>2</v>
      </c>
      <c r="N305" s="73">
        <v>0.6</v>
      </c>
      <c r="O305" s="130">
        <v>5</v>
      </c>
      <c r="P305" s="129">
        <v>0</v>
      </c>
      <c r="Q305" s="69">
        <v>1</v>
      </c>
      <c r="R305" s="130">
        <v>5</v>
      </c>
      <c r="S305" s="159" t="s">
        <v>36</v>
      </c>
      <c r="T305" s="159" t="s">
        <v>36</v>
      </c>
      <c r="U305" s="130"/>
      <c r="V305" s="69" t="s">
        <v>36</v>
      </c>
      <c r="W305" s="69">
        <v>2</v>
      </c>
      <c r="X305" s="69">
        <v>8.7999999999999995E-2</v>
      </c>
      <c r="Y305" s="69">
        <v>8.2029999999999994</v>
      </c>
      <c r="Z305" s="69">
        <v>1.0727782518590758</v>
      </c>
      <c r="AA305" s="69" t="s">
        <v>36</v>
      </c>
      <c r="AB305" s="69" t="s">
        <v>37</v>
      </c>
      <c r="AD305" t="s">
        <v>36</v>
      </c>
      <c r="AE305"/>
      <c r="AF305" t="s">
        <v>36</v>
      </c>
      <c r="AH305" t="s">
        <v>36</v>
      </c>
    </row>
    <row r="306" spans="1:34" x14ac:dyDescent="0.3">
      <c r="A306" s="71" t="s">
        <v>454</v>
      </c>
      <c r="B306" s="72">
        <v>8</v>
      </c>
      <c r="C306" s="72">
        <v>180.79400000000001</v>
      </c>
      <c r="D306" s="69">
        <v>0.20536909374938803</v>
      </c>
      <c r="E306" s="69">
        <v>6.4050000000000002</v>
      </c>
      <c r="F306" s="69">
        <v>3.2063870999123814</v>
      </c>
      <c r="G306" s="69" t="s">
        <v>37</v>
      </c>
      <c r="H306" s="69" t="s">
        <v>37</v>
      </c>
      <c r="I306" s="130">
        <v>3</v>
      </c>
      <c r="J306" s="69">
        <v>3</v>
      </c>
      <c r="K306" s="69">
        <v>0.5</v>
      </c>
      <c r="L306" s="130">
        <v>0</v>
      </c>
      <c r="M306" s="69">
        <v>6</v>
      </c>
      <c r="N306" s="73">
        <v>0</v>
      </c>
      <c r="O306" s="130">
        <v>4</v>
      </c>
      <c r="P306" s="129">
        <v>2</v>
      </c>
      <c r="Q306" s="69">
        <v>0.66666666666666663</v>
      </c>
      <c r="R306" s="130">
        <v>6</v>
      </c>
      <c r="S306" s="159" t="s">
        <v>36</v>
      </c>
      <c r="T306" s="159"/>
      <c r="U306" s="130"/>
      <c r="V306" s="69"/>
      <c r="W306" s="69">
        <v>7</v>
      </c>
      <c r="X306" s="69">
        <v>0.25900000000000001</v>
      </c>
      <c r="Y306" s="69">
        <v>6.4050000000000002</v>
      </c>
      <c r="Z306" s="69">
        <v>4.0437158469945356</v>
      </c>
      <c r="AA306" s="69" t="s">
        <v>32</v>
      </c>
      <c r="AB306" s="69" t="s">
        <v>37</v>
      </c>
      <c r="AD306" t="s">
        <v>32</v>
      </c>
      <c r="AE306" t="s">
        <v>455</v>
      </c>
      <c r="AF306" t="s">
        <v>32</v>
      </c>
      <c r="AG306" t="s">
        <v>456</v>
      </c>
      <c r="AH306" t="s">
        <v>36</v>
      </c>
    </row>
    <row r="307" spans="1:34" x14ac:dyDescent="0.3">
      <c r="A307" s="71" t="s">
        <v>457</v>
      </c>
      <c r="B307" s="72">
        <v>4</v>
      </c>
      <c r="C307" s="72">
        <v>121.46899999999999</v>
      </c>
      <c r="D307" s="69">
        <v>4.6351946474481494E-2</v>
      </c>
      <c r="E307" s="69">
        <v>5.6280000000000001</v>
      </c>
      <c r="F307" s="69">
        <v>0.82359535313577636</v>
      </c>
      <c r="G307" s="69" t="s">
        <v>37</v>
      </c>
      <c r="H307" s="69" t="s">
        <v>37</v>
      </c>
      <c r="I307" s="130">
        <v>1</v>
      </c>
      <c r="J307" s="69">
        <v>1</v>
      </c>
      <c r="K307" s="69">
        <v>0.5</v>
      </c>
      <c r="L307" s="130">
        <v>0</v>
      </c>
      <c r="M307" s="69">
        <v>2</v>
      </c>
      <c r="N307" s="73">
        <v>0</v>
      </c>
      <c r="O307" s="130">
        <v>1</v>
      </c>
      <c r="P307" s="129">
        <v>1</v>
      </c>
      <c r="Q307" s="69">
        <v>0.5</v>
      </c>
      <c r="R307" s="130">
        <v>2</v>
      </c>
      <c r="S307" s="159" t="s">
        <v>37</v>
      </c>
      <c r="T307" s="159" t="s">
        <v>37</v>
      </c>
      <c r="U307" s="130">
        <v>1</v>
      </c>
      <c r="V307" s="69" t="s">
        <v>36</v>
      </c>
      <c r="W307" s="69">
        <v>14</v>
      </c>
      <c r="X307" s="69">
        <v>0.375</v>
      </c>
      <c r="Y307" s="69">
        <v>5.6280000000000001</v>
      </c>
      <c r="Z307" s="69">
        <v>6.6631130063965882</v>
      </c>
      <c r="AA307" s="69" t="s">
        <v>32</v>
      </c>
      <c r="AB307" s="69" t="s">
        <v>37</v>
      </c>
      <c r="AD307" t="s">
        <v>32</v>
      </c>
      <c r="AE307" t="s">
        <v>455</v>
      </c>
      <c r="AF307" t="s">
        <v>36</v>
      </c>
      <c r="AH307" t="s">
        <v>36</v>
      </c>
    </row>
    <row r="308" spans="1:34" x14ac:dyDescent="0.3">
      <c r="A308" s="71" t="s">
        <v>458</v>
      </c>
      <c r="B308" s="72">
        <v>4</v>
      </c>
      <c r="C308" s="72">
        <v>193.24199999999999</v>
      </c>
      <c r="D308" s="69">
        <v>0.11731137127680599</v>
      </c>
      <c r="E308" s="69">
        <v>11.178000000000001</v>
      </c>
      <c r="F308" s="69">
        <v>1.0494844451315619</v>
      </c>
      <c r="G308" s="69" t="s">
        <v>36</v>
      </c>
      <c r="H308" s="69" t="s">
        <v>37</v>
      </c>
      <c r="I308" s="130">
        <v>3</v>
      </c>
      <c r="J308" s="69">
        <v>4</v>
      </c>
      <c r="K308" s="69">
        <v>0.42857142857142855</v>
      </c>
      <c r="L308" s="130">
        <v>5</v>
      </c>
      <c r="M308" s="69">
        <v>2</v>
      </c>
      <c r="N308" s="73">
        <v>0.7142857142857143</v>
      </c>
      <c r="O308" s="130">
        <v>6</v>
      </c>
      <c r="P308" s="129">
        <v>1</v>
      </c>
      <c r="Q308" s="69">
        <v>0.8571428571428571</v>
      </c>
      <c r="R308" s="130">
        <v>7</v>
      </c>
      <c r="S308" s="159" t="s">
        <v>36</v>
      </c>
      <c r="T308" s="159" t="s">
        <v>37</v>
      </c>
      <c r="U308" s="130">
        <v>1</v>
      </c>
      <c r="V308" s="69" t="s">
        <v>36</v>
      </c>
      <c r="W308" s="69">
        <v>7</v>
      </c>
      <c r="X308" s="69">
        <v>7.0999999999999994E-2</v>
      </c>
      <c r="Y308" s="69">
        <v>11.178000000000001</v>
      </c>
      <c r="Z308" s="69">
        <v>0.63517623904097331</v>
      </c>
      <c r="AA308" s="69" t="s">
        <v>36</v>
      </c>
      <c r="AB308" s="69" t="s">
        <v>37</v>
      </c>
      <c r="AD308" t="s">
        <v>36</v>
      </c>
      <c r="AE308"/>
      <c r="AF308" t="s">
        <v>36</v>
      </c>
      <c r="AH308" t="s">
        <v>36</v>
      </c>
    </row>
    <row r="309" spans="1:34" x14ac:dyDescent="0.3">
      <c r="A309" s="71" t="s">
        <v>459</v>
      </c>
      <c r="B309" s="72">
        <v>4</v>
      </c>
      <c r="C309" s="72">
        <v>243.56</v>
      </c>
      <c r="D309" s="69">
        <v>0.18635840931439998</v>
      </c>
      <c r="E309" s="69">
        <v>6.6319999999999997</v>
      </c>
      <c r="F309" s="69">
        <v>2.8099880777201447</v>
      </c>
      <c r="G309" s="69" t="s">
        <v>36</v>
      </c>
      <c r="H309" s="69" t="s">
        <v>37</v>
      </c>
      <c r="I309" s="130">
        <v>2</v>
      </c>
      <c r="J309" s="69">
        <v>0</v>
      </c>
      <c r="K309" s="69">
        <v>1</v>
      </c>
      <c r="L309" s="130">
        <v>2</v>
      </c>
      <c r="M309" s="69">
        <v>0</v>
      </c>
      <c r="N309" s="73">
        <v>1</v>
      </c>
      <c r="O309" s="130">
        <v>2</v>
      </c>
      <c r="P309" s="129">
        <v>0</v>
      </c>
      <c r="Q309" s="69">
        <v>1</v>
      </c>
      <c r="R309" s="130">
        <v>2</v>
      </c>
      <c r="S309" s="159" t="s">
        <v>36</v>
      </c>
      <c r="T309" s="159" t="s">
        <v>36</v>
      </c>
      <c r="U309" s="130"/>
      <c r="V309" s="69" t="s">
        <v>32</v>
      </c>
      <c r="W309" s="69">
        <v>8</v>
      </c>
      <c r="X309" s="69">
        <v>0.38600000000000001</v>
      </c>
      <c r="Y309" s="69">
        <v>6.6319999999999997</v>
      </c>
      <c r="Z309" s="69">
        <v>5.8202653799758757</v>
      </c>
      <c r="AA309" s="69" t="s">
        <v>32</v>
      </c>
      <c r="AB309" s="69" t="s">
        <v>37</v>
      </c>
      <c r="AD309" t="s">
        <v>36</v>
      </c>
      <c r="AE309"/>
      <c r="AF309" t="s">
        <v>32</v>
      </c>
      <c r="AG309" t="s">
        <v>456</v>
      </c>
      <c r="AH309" t="s">
        <v>36</v>
      </c>
    </row>
    <row r="310" spans="1:34" x14ac:dyDescent="0.3">
      <c r="A310" s="71" t="s">
        <v>460</v>
      </c>
      <c r="B310" s="72">
        <v>9</v>
      </c>
      <c r="C310" s="72">
        <v>239.66</v>
      </c>
      <c r="D310" s="69">
        <v>0.40598565830415001</v>
      </c>
      <c r="E310" s="69">
        <v>6.9480000000000004</v>
      </c>
      <c r="F310" s="69">
        <v>5.8432017602784967</v>
      </c>
      <c r="G310" s="69" t="s">
        <v>37</v>
      </c>
      <c r="H310" s="69" t="s">
        <v>37</v>
      </c>
      <c r="I310" s="130">
        <v>1</v>
      </c>
      <c r="J310" s="69">
        <v>3</v>
      </c>
      <c r="K310" s="69">
        <v>0.25</v>
      </c>
      <c r="L310" s="130">
        <v>2</v>
      </c>
      <c r="M310" s="69">
        <v>2</v>
      </c>
      <c r="N310" s="73">
        <v>0.5</v>
      </c>
      <c r="O310" s="130">
        <v>3</v>
      </c>
      <c r="P310" s="129">
        <v>1</v>
      </c>
      <c r="Q310" s="69">
        <v>0.75</v>
      </c>
      <c r="R310" s="130">
        <v>4</v>
      </c>
      <c r="S310" s="159" t="s">
        <v>36</v>
      </c>
      <c r="T310" s="159"/>
      <c r="U310" s="130"/>
      <c r="V310" s="69"/>
      <c r="W310" s="69">
        <v>4</v>
      </c>
      <c r="X310" s="69">
        <v>6.4000000000000001E-2</v>
      </c>
      <c r="Y310" s="69">
        <v>6.9480000000000004</v>
      </c>
      <c r="Z310" s="69">
        <v>0.92112838226827853</v>
      </c>
      <c r="AA310" s="69" t="s">
        <v>36</v>
      </c>
      <c r="AB310" s="69" t="s">
        <v>37</v>
      </c>
      <c r="AD310" t="s">
        <v>32</v>
      </c>
      <c r="AE310" t="s">
        <v>455</v>
      </c>
      <c r="AF310" t="s">
        <v>36</v>
      </c>
      <c r="AH310" t="s">
        <v>36</v>
      </c>
    </row>
    <row r="311" spans="1:34" x14ac:dyDescent="0.3">
      <c r="A311" s="71" t="s">
        <v>461</v>
      </c>
      <c r="B311" s="72">
        <v>7</v>
      </c>
      <c r="C311" s="72">
        <v>230.73500000000001</v>
      </c>
      <c r="D311" s="69">
        <v>0.29268607946696568</v>
      </c>
      <c r="E311" s="69">
        <v>10.513</v>
      </c>
      <c r="F311" s="69">
        <v>2.7840395649858811</v>
      </c>
      <c r="G311" s="69" t="s">
        <v>37</v>
      </c>
      <c r="H311" s="69" t="s">
        <v>37</v>
      </c>
      <c r="I311" s="130">
        <v>5</v>
      </c>
      <c r="J311" s="69">
        <v>0</v>
      </c>
      <c r="K311" s="69">
        <v>1</v>
      </c>
      <c r="L311" s="130">
        <v>5</v>
      </c>
      <c r="M311" s="69">
        <v>0</v>
      </c>
      <c r="N311" s="73">
        <v>1</v>
      </c>
      <c r="O311" s="130">
        <v>4</v>
      </c>
      <c r="P311" s="129">
        <v>1</v>
      </c>
      <c r="Q311" s="69">
        <v>0.8</v>
      </c>
      <c r="R311" s="130">
        <v>5</v>
      </c>
      <c r="S311" s="159" t="s">
        <v>36</v>
      </c>
      <c r="T311" s="159" t="s">
        <v>36</v>
      </c>
      <c r="U311" s="130"/>
      <c r="V311" s="69" t="s">
        <v>36</v>
      </c>
      <c r="W311" s="69">
        <v>11</v>
      </c>
      <c r="X311" s="69">
        <v>0.36799999999999999</v>
      </c>
      <c r="Y311" s="69">
        <v>10.513</v>
      </c>
      <c r="Z311" s="69">
        <v>3.5004280414724627</v>
      </c>
      <c r="AA311" s="69" t="s">
        <v>32</v>
      </c>
      <c r="AB311" s="69" t="s">
        <v>37</v>
      </c>
      <c r="AD311" t="s">
        <v>36</v>
      </c>
      <c r="AE311"/>
      <c r="AF311" t="s">
        <v>32</v>
      </c>
      <c r="AG311" t="s">
        <v>456</v>
      </c>
      <c r="AH311" t="s">
        <v>36</v>
      </c>
    </row>
    <row r="312" spans="1:34" x14ac:dyDescent="0.3">
      <c r="A312" s="71" t="s">
        <v>462</v>
      </c>
      <c r="B312" s="72">
        <v>6</v>
      </c>
      <c r="C312" s="72">
        <v>185.96299999999999</v>
      </c>
      <c r="D312" s="69">
        <v>0.16296014804207024</v>
      </c>
      <c r="E312" s="69">
        <v>11.914</v>
      </c>
      <c r="F312" s="69">
        <v>1.3678038277830304</v>
      </c>
      <c r="G312" s="69" t="s">
        <v>36</v>
      </c>
      <c r="H312" s="69" t="s">
        <v>37</v>
      </c>
      <c r="I312" s="130">
        <v>4</v>
      </c>
      <c r="J312" s="69">
        <v>0</v>
      </c>
      <c r="K312" s="69">
        <v>1</v>
      </c>
      <c r="L312" s="130">
        <v>1</v>
      </c>
      <c r="M312" s="69">
        <v>3</v>
      </c>
      <c r="N312" s="73">
        <v>0.25</v>
      </c>
      <c r="O312" s="130">
        <v>3</v>
      </c>
      <c r="P312" s="129">
        <v>1</v>
      </c>
      <c r="Q312" s="69">
        <v>0.75</v>
      </c>
      <c r="R312" s="130">
        <v>4</v>
      </c>
      <c r="S312" s="159" t="s">
        <v>36</v>
      </c>
      <c r="T312" s="159" t="s">
        <v>37</v>
      </c>
      <c r="U312" s="130">
        <v>2</v>
      </c>
      <c r="V312" s="69" t="s">
        <v>36</v>
      </c>
      <c r="W312" s="69">
        <v>9</v>
      </c>
      <c r="X312" s="69">
        <v>0.221</v>
      </c>
      <c r="Y312" s="69">
        <v>11.914</v>
      </c>
      <c r="Z312" s="69">
        <v>1.8549605506127245</v>
      </c>
      <c r="AA312" s="69" t="s">
        <v>32</v>
      </c>
      <c r="AB312" s="69" t="s">
        <v>36</v>
      </c>
      <c r="AD312" t="s">
        <v>32</v>
      </c>
      <c r="AE312" t="s">
        <v>455</v>
      </c>
      <c r="AF312" t="s">
        <v>32</v>
      </c>
      <c r="AG312" t="s">
        <v>456</v>
      </c>
      <c r="AH312" t="s">
        <v>36</v>
      </c>
    </row>
    <row r="313" spans="1:34" x14ac:dyDescent="0.3">
      <c r="A313" s="71" t="s">
        <v>463</v>
      </c>
      <c r="B313" s="72">
        <v>4</v>
      </c>
      <c r="C313" s="72">
        <v>224.172</v>
      </c>
      <c r="D313" s="69">
        <v>0.15787006836213602</v>
      </c>
      <c r="E313" s="69">
        <v>8.2349999999999994</v>
      </c>
      <c r="F313" s="69">
        <v>1.9170621537600006</v>
      </c>
      <c r="G313" s="69" t="s">
        <v>37</v>
      </c>
      <c r="H313" s="69" t="s">
        <v>37</v>
      </c>
      <c r="I313" s="130">
        <v>4</v>
      </c>
      <c r="J313" s="69">
        <v>1</v>
      </c>
      <c r="K313" s="69">
        <v>0.8</v>
      </c>
      <c r="L313" s="130">
        <v>4</v>
      </c>
      <c r="M313" s="69">
        <v>1</v>
      </c>
      <c r="N313" s="73">
        <v>0.8</v>
      </c>
      <c r="O313" s="130">
        <v>5</v>
      </c>
      <c r="P313" s="129">
        <v>0</v>
      </c>
      <c r="Q313" s="69">
        <v>1</v>
      </c>
      <c r="R313" s="130">
        <v>5</v>
      </c>
      <c r="S313" s="159" t="s">
        <v>36</v>
      </c>
      <c r="T313" s="159" t="s">
        <v>36</v>
      </c>
      <c r="U313" s="130"/>
      <c r="V313" s="69" t="s">
        <v>32</v>
      </c>
      <c r="W313" s="69">
        <v>17</v>
      </c>
      <c r="X313" s="69">
        <v>0.627</v>
      </c>
      <c r="Y313" s="69">
        <v>8.2349999999999994</v>
      </c>
      <c r="Z313" s="69">
        <v>7.6138433515482706</v>
      </c>
      <c r="AA313" s="69" t="s">
        <v>32</v>
      </c>
      <c r="AB313" s="69" t="s">
        <v>37</v>
      </c>
      <c r="AD313" t="s">
        <v>32</v>
      </c>
      <c r="AE313" t="s">
        <v>455</v>
      </c>
      <c r="AF313" t="s">
        <v>36</v>
      </c>
      <c r="AH313" t="s">
        <v>36</v>
      </c>
    </row>
    <row r="314" spans="1:34" x14ac:dyDescent="0.3">
      <c r="A314" s="71" t="s">
        <v>464</v>
      </c>
      <c r="B314" s="72">
        <v>8</v>
      </c>
      <c r="C314" s="72">
        <v>162.41399999999999</v>
      </c>
      <c r="D314" s="69">
        <v>0.16573490536906799</v>
      </c>
      <c r="E314" s="69">
        <v>7.391</v>
      </c>
      <c r="F314" s="69">
        <v>2.2423881121508322</v>
      </c>
      <c r="G314" s="69" t="s">
        <v>37</v>
      </c>
      <c r="H314" s="69" t="s">
        <v>37</v>
      </c>
      <c r="I314" s="130">
        <v>4</v>
      </c>
      <c r="J314" s="69">
        <v>1</v>
      </c>
      <c r="K314" s="69">
        <v>0.8</v>
      </c>
      <c r="L314" s="130">
        <v>5</v>
      </c>
      <c r="M314" s="69">
        <v>0</v>
      </c>
      <c r="N314" s="73">
        <v>1</v>
      </c>
      <c r="O314" s="130">
        <v>5</v>
      </c>
      <c r="P314" s="129">
        <v>0</v>
      </c>
      <c r="Q314" s="69">
        <v>1</v>
      </c>
      <c r="R314" s="130">
        <v>5</v>
      </c>
      <c r="S314" s="159" t="s">
        <v>36</v>
      </c>
      <c r="T314" s="159" t="s">
        <v>36</v>
      </c>
      <c r="U314" s="130"/>
      <c r="V314" s="69" t="s">
        <v>32</v>
      </c>
      <c r="W314" s="69">
        <v>10</v>
      </c>
      <c r="X314" s="69">
        <v>0.308</v>
      </c>
      <c r="Y314" s="69">
        <v>7.391</v>
      </c>
      <c r="Z314" s="69">
        <v>4.167230415370045</v>
      </c>
      <c r="AA314" s="69" t="s">
        <v>32</v>
      </c>
      <c r="AB314" s="69" t="s">
        <v>36</v>
      </c>
      <c r="AD314" t="s">
        <v>32</v>
      </c>
      <c r="AE314" t="s">
        <v>455</v>
      </c>
      <c r="AF314" t="s">
        <v>36</v>
      </c>
      <c r="AH314" t="s">
        <v>36</v>
      </c>
    </row>
    <row r="315" spans="1:34" x14ac:dyDescent="0.3">
      <c r="A315" s="71" t="s">
        <v>439</v>
      </c>
      <c r="R315" s="156"/>
      <c r="U315" s="57"/>
      <c r="W315" s="73"/>
      <c r="Y315" s="73"/>
      <c r="AC315" s="71" t="s">
        <v>372</v>
      </c>
      <c r="AD315" s="128">
        <v>0.3</v>
      </c>
      <c r="AE315" s="71" t="s">
        <v>405</v>
      </c>
    </row>
    <row r="316" spans="1:34" x14ac:dyDescent="0.3">
      <c r="A316" s="71" t="s">
        <v>443</v>
      </c>
      <c r="B316" s="72">
        <v>2</v>
      </c>
      <c r="C316" s="72">
        <v>222.524</v>
      </c>
      <c r="D316" s="69">
        <v>7.7778718702252003E-2</v>
      </c>
      <c r="E316" s="69">
        <v>4.7750000000000004</v>
      </c>
      <c r="F316" s="69">
        <v>1.6288736900995182</v>
      </c>
      <c r="G316" s="71" t="s">
        <v>37</v>
      </c>
      <c r="H316" s="73" t="s">
        <v>37</v>
      </c>
      <c r="I316" s="57">
        <v>2</v>
      </c>
      <c r="J316" s="73">
        <v>0</v>
      </c>
      <c r="K316" s="73">
        <v>1</v>
      </c>
      <c r="L316" s="57">
        <v>1</v>
      </c>
      <c r="M316" s="73">
        <v>1</v>
      </c>
      <c r="N316" s="73">
        <v>0.5</v>
      </c>
      <c r="O316" s="130">
        <v>2</v>
      </c>
      <c r="P316" s="129">
        <v>0</v>
      </c>
      <c r="Q316" s="69">
        <v>1</v>
      </c>
      <c r="R316" s="156">
        <v>2</v>
      </c>
      <c r="S316" s="157" t="s">
        <v>36</v>
      </c>
      <c r="T316" s="157" t="s">
        <v>36</v>
      </c>
      <c r="U316" s="57"/>
      <c r="V316" s="73" t="s">
        <v>36</v>
      </c>
      <c r="W316" s="73">
        <v>13</v>
      </c>
      <c r="X316" s="73">
        <v>0.33600000000000008</v>
      </c>
      <c r="Y316" s="73">
        <v>4.7750000000000004</v>
      </c>
      <c r="Z316" s="73">
        <v>7.036649214659688</v>
      </c>
      <c r="AA316" s="73" t="s">
        <v>32</v>
      </c>
      <c r="AB316" s="71" t="s">
        <v>36</v>
      </c>
      <c r="AD316" s="128" t="s">
        <v>36</v>
      </c>
      <c r="AF316" t="s">
        <v>36</v>
      </c>
      <c r="AH316" t="s">
        <v>36</v>
      </c>
    </row>
    <row r="317" spans="1:34" x14ac:dyDescent="0.3">
      <c r="A317" s="71" t="s">
        <v>444</v>
      </c>
      <c r="B317" s="72">
        <v>4</v>
      </c>
      <c r="C317" s="72">
        <v>222.42099999999999</v>
      </c>
      <c r="D317" s="69">
        <v>0.1554134645486015</v>
      </c>
      <c r="E317" s="69">
        <v>6.0129999999999999</v>
      </c>
      <c r="F317" s="69">
        <v>2.5846243896324879</v>
      </c>
      <c r="G317" s="71" t="s">
        <v>37</v>
      </c>
      <c r="H317" s="73" t="s">
        <v>37</v>
      </c>
      <c r="I317" s="57">
        <v>4</v>
      </c>
      <c r="J317" s="73">
        <v>0</v>
      </c>
      <c r="K317" s="73">
        <v>1</v>
      </c>
      <c r="L317" s="57">
        <v>4</v>
      </c>
      <c r="M317" s="73">
        <v>0</v>
      </c>
      <c r="N317" s="73">
        <v>1</v>
      </c>
      <c r="O317" s="130">
        <v>4</v>
      </c>
      <c r="P317" s="129">
        <v>0</v>
      </c>
      <c r="Q317" s="69">
        <v>1</v>
      </c>
      <c r="R317" s="156">
        <v>4</v>
      </c>
      <c r="S317" s="157" t="s">
        <v>36</v>
      </c>
      <c r="T317" s="157" t="s">
        <v>36</v>
      </c>
      <c r="U317" s="57"/>
      <c r="V317" s="73" t="s">
        <v>32</v>
      </c>
      <c r="W317" s="73">
        <v>5</v>
      </c>
      <c r="X317" s="73">
        <v>0.20899999999999999</v>
      </c>
      <c r="Y317" s="73">
        <v>6.0129999999999999</v>
      </c>
      <c r="Z317" s="73">
        <v>3.4758024280725093</v>
      </c>
      <c r="AA317" s="73" t="s">
        <v>32</v>
      </c>
      <c r="AB317" s="71" t="s">
        <v>36</v>
      </c>
      <c r="AD317" s="128" t="s">
        <v>32</v>
      </c>
      <c r="AE317" s="71" t="s">
        <v>405</v>
      </c>
      <c r="AF317" t="s">
        <v>36</v>
      </c>
      <c r="AH317" t="s">
        <v>36</v>
      </c>
    </row>
    <row r="318" spans="1:34" x14ac:dyDescent="0.3">
      <c r="A318" s="71" t="s">
        <v>445</v>
      </c>
      <c r="B318" s="72">
        <v>9</v>
      </c>
      <c r="C318" s="72">
        <v>126.386</v>
      </c>
      <c r="D318" s="69">
        <v>0.11290612963260149</v>
      </c>
      <c r="E318" s="69">
        <v>7.2990000000000004</v>
      </c>
      <c r="F318" s="69">
        <v>1.5468712102014177</v>
      </c>
      <c r="G318" s="71" t="s">
        <v>37</v>
      </c>
      <c r="H318" s="73" t="s">
        <v>32</v>
      </c>
      <c r="I318" s="57">
        <v>6</v>
      </c>
      <c r="J318" s="73">
        <v>0</v>
      </c>
      <c r="K318" s="73">
        <v>1</v>
      </c>
      <c r="L318" s="57">
        <v>5</v>
      </c>
      <c r="M318" s="73">
        <v>1</v>
      </c>
      <c r="N318" s="73">
        <v>0.83333333333333337</v>
      </c>
      <c r="O318" s="130">
        <v>6</v>
      </c>
      <c r="P318" s="129">
        <v>0</v>
      </c>
      <c r="Q318" s="69">
        <v>1</v>
      </c>
      <c r="R318" s="156">
        <v>6</v>
      </c>
      <c r="S318" s="157" t="s">
        <v>36</v>
      </c>
      <c r="T318" s="157" t="s">
        <v>37</v>
      </c>
      <c r="U318" s="57">
        <v>1</v>
      </c>
      <c r="V318" s="73" t="s">
        <v>36</v>
      </c>
      <c r="W318" s="73">
        <v>0</v>
      </c>
      <c r="X318" s="73">
        <v>0</v>
      </c>
      <c r="Y318" s="73">
        <v>7.2990000000000004</v>
      </c>
      <c r="Z318" s="73">
        <v>0</v>
      </c>
      <c r="AA318" s="73" t="s">
        <v>39</v>
      </c>
      <c r="AB318" s="71" t="s">
        <v>39</v>
      </c>
      <c r="AD318" s="128" t="s">
        <v>36</v>
      </c>
      <c r="AF318" t="s">
        <v>36</v>
      </c>
      <c r="AH318" t="s">
        <v>36</v>
      </c>
    </row>
    <row r="319" spans="1:34" x14ac:dyDescent="0.3">
      <c r="A319" s="71" t="s">
        <v>446</v>
      </c>
      <c r="B319" s="72">
        <v>5</v>
      </c>
      <c r="C319" s="72">
        <v>197.411</v>
      </c>
      <c r="D319" s="69">
        <v>0.15303464978290185</v>
      </c>
      <c r="E319" s="69">
        <v>5.32</v>
      </c>
      <c r="F319" s="69">
        <v>2.8765911613327413</v>
      </c>
      <c r="G319" s="71" t="s">
        <v>37</v>
      </c>
      <c r="H319" s="73" t="s">
        <v>37</v>
      </c>
      <c r="I319" s="57">
        <v>6</v>
      </c>
      <c r="J319" s="73">
        <v>0</v>
      </c>
      <c r="K319" s="73">
        <v>1</v>
      </c>
      <c r="L319" s="57">
        <v>6</v>
      </c>
      <c r="M319" s="73">
        <v>0</v>
      </c>
      <c r="N319" s="73">
        <v>1</v>
      </c>
      <c r="O319" s="130">
        <v>6</v>
      </c>
      <c r="P319" s="129">
        <v>0</v>
      </c>
      <c r="Q319" s="69">
        <v>1</v>
      </c>
      <c r="R319" s="156">
        <v>6</v>
      </c>
      <c r="S319" s="157" t="s">
        <v>36</v>
      </c>
      <c r="T319" s="157" t="s">
        <v>37</v>
      </c>
      <c r="U319" s="57">
        <v>1</v>
      </c>
      <c r="V319" s="73" t="s">
        <v>32</v>
      </c>
      <c r="W319" s="73">
        <v>5</v>
      </c>
      <c r="X319" s="73">
        <v>0.17199999999999999</v>
      </c>
      <c r="Y319" s="73">
        <v>5.32</v>
      </c>
      <c r="Z319" s="73">
        <v>3.233082706766917</v>
      </c>
      <c r="AA319" s="73" t="s">
        <v>32</v>
      </c>
      <c r="AB319" s="71" t="s">
        <v>37</v>
      </c>
      <c r="AD319" s="128" t="s">
        <v>36</v>
      </c>
      <c r="AF319" t="s">
        <v>36</v>
      </c>
      <c r="AH319" t="s">
        <v>36</v>
      </c>
    </row>
    <row r="320" spans="1:34" x14ac:dyDescent="0.3">
      <c r="A320" s="71" t="s">
        <v>447</v>
      </c>
      <c r="B320" s="72">
        <v>4</v>
      </c>
      <c r="C320" s="72">
        <v>228.416</v>
      </c>
      <c r="D320" s="69">
        <v>0.16390420963942398</v>
      </c>
      <c r="E320" s="69">
        <v>6.4580000000000002</v>
      </c>
      <c r="F320" s="69">
        <v>2.5380026268105293</v>
      </c>
      <c r="G320" s="71" t="s">
        <v>36</v>
      </c>
      <c r="H320" s="73" t="s">
        <v>37</v>
      </c>
      <c r="I320" s="57">
        <v>3</v>
      </c>
      <c r="J320" s="73">
        <v>2</v>
      </c>
      <c r="K320" s="73">
        <v>0.6</v>
      </c>
      <c r="L320" s="57">
        <v>5</v>
      </c>
      <c r="M320" s="73">
        <v>0</v>
      </c>
      <c r="N320" s="73">
        <v>1</v>
      </c>
      <c r="O320" s="130">
        <v>4</v>
      </c>
      <c r="P320" s="129">
        <v>1</v>
      </c>
      <c r="Q320" s="69">
        <v>0.8</v>
      </c>
      <c r="R320" s="156">
        <v>5</v>
      </c>
      <c r="S320" s="157" t="s">
        <v>36</v>
      </c>
      <c r="T320" s="157" t="s">
        <v>36</v>
      </c>
      <c r="U320" s="57"/>
      <c r="V320" s="73" t="s">
        <v>36</v>
      </c>
      <c r="W320" s="73">
        <v>8</v>
      </c>
      <c r="X320" s="73">
        <v>0.248</v>
      </c>
      <c r="Y320" s="73">
        <v>6.4580000000000002</v>
      </c>
      <c r="Z320" s="73">
        <v>3.8401982037782592</v>
      </c>
      <c r="AA320" s="73" t="s">
        <v>32</v>
      </c>
      <c r="AB320" s="71" t="s">
        <v>32</v>
      </c>
      <c r="AD320" s="128" t="s">
        <v>32</v>
      </c>
      <c r="AE320" s="71" t="s">
        <v>405</v>
      </c>
      <c r="AF320" t="s">
        <v>36</v>
      </c>
      <c r="AH320" t="s">
        <v>36</v>
      </c>
    </row>
    <row r="321" spans="1:34" x14ac:dyDescent="0.3">
      <c r="A321" s="71" t="s">
        <v>448</v>
      </c>
      <c r="B321" s="72">
        <v>2</v>
      </c>
      <c r="C321" s="72">
        <v>221.60599999999999</v>
      </c>
      <c r="D321" s="69">
        <v>7.7138306114947E-2</v>
      </c>
      <c r="E321" s="69">
        <v>6.7910000000000004</v>
      </c>
      <c r="F321" s="69">
        <v>1.1358902387711236</v>
      </c>
      <c r="G321" s="71" t="s">
        <v>37</v>
      </c>
      <c r="H321" s="73" t="s">
        <v>37</v>
      </c>
      <c r="I321" s="57">
        <v>6</v>
      </c>
      <c r="J321" s="73">
        <v>1</v>
      </c>
      <c r="K321" s="73">
        <v>0.8571428571428571</v>
      </c>
      <c r="L321" s="57">
        <v>7</v>
      </c>
      <c r="M321" s="73">
        <v>0</v>
      </c>
      <c r="N321" s="73">
        <v>1</v>
      </c>
      <c r="O321" s="130">
        <v>6</v>
      </c>
      <c r="P321" s="129">
        <v>1</v>
      </c>
      <c r="Q321" s="69">
        <v>0.8571428571428571</v>
      </c>
      <c r="R321" s="156">
        <v>7</v>
      </c>
      <c r="S321" s="157" t="s">
        <v>36</v>
      </c>
      <c r="T321" s="157" t="s">
        <v>36</v>
      </c>
      <c r="U321" s="57"/>
      <c r="V321" s="73" t="s">
        <v>36</v>
      </c>
      <c r="W321" s="73">
        <v>14</v>
      </c>
      <c r="X321" s="73">
        <v>0.31</v>
      </c>
      <c r="Y321" s="73">
        <v>6.7910000000000004</v>
      </c>
      <c r="Z321" s="73">
        <v>4.5648652628478867</v>
      </c>
      <c r="AA321" s="73" t="s">
        <v>32</v>
      </c>
      <c r="AB321" s="71" t="s">
        <v>32</v>
      </c>
      <c r="AD321" s="128" t="s">
        <v>36</v>
      </c>
      <c r="AF321" t="s">
        <v>36</v>
      </c>
      <c r="AH321" t="s">
        <v>36</v>
      </c>
    </row>
    <row r="322" spans="1:34" x14ac:dyDescent="0.3">
      <c r="A322" s="71" t="s">
        <v>449</v>
      </c>
      <c r="B322" s="72">
        <v>6</v>
      </c>
      <c r="C322" s="72">
        <v>224.965</v>
      </c>
      <c r="D322" s="69">
        <v>0.23848344408500627</v>
      </c>
      <c r="E322" s="69">
        <v>6.3010000000000002</v>
      </c>
      <c r="F322" s="69">
        <v>3.7848507234566937</v>
      </c>
      <c r="G322" s="71" t="s">
        <v>36</v>
      </c>
      <c r="H322" s="73" t="s">
        <v>37</v>
      </c>
      <c r="I322" s="57">
        <v>3</v>
      </c>
      <c r="J322" s="73">
        <v>1</v>
      </c>
      <c r="K322" s="73">
        <v>0.75</v>
      </c>
      <c r="L322" s="57">
        <v>3</v>
      </c>
      <c r="M322" s="73">
        <v>1</v>
      </c>
      <c r="N322" s="73">
        <v>0.75</v>
      </c>
      <c r="O322" s="130">
        <v>3</v>
      </c>
      <c r="P322" s="129">
        <v>1</v>
      </c>
      <c r="Q322" s="69">
        <v>0.75</v>
      </c>
      <c r="R322" s="156">
        <v>4</v>
      </c>
      <c r="S322" s="157" t="s">
        <v>36</v>
      </c>
      <c r="T322" s="157" t="s">
        <v>37</v>
      </c>
      <c r="U322" s="57">
        <v>2</v>
      </c>
      <c r="V322" s="73" t="s">
        <v>36</v>
      </c>
      <c r="W322" s="73">
        <v>16</v>
      </c>
      <c r="X322" s="73">
        <v>0.34599999999999997</v>
      </c>
      <c r="Y322" s="73">
        <v>6.3010000000000002</v>
      </c>
      <c r="Z322" s="73">
        <v>5.4911918743056658</v>
      </c>
      <c r="AA322" s="73" t="s">
        <v>32</v>
      </c>
      <c r="AB322" s="71" t="s">
        <v>32</v>
      </c>
      <c r="AD322" s="128" t="s">
        <v>36</v>
      </c>
      <c r="AF322" t="s">
        <v>36</v>
      </c>
      <c r="AH322" t="s">
        <v>36</v>
      </c>
    </row>
    <row r="323" spans="1:34" x14ac:dyDescent="0.3">
      <c r="A323" s="71" t="s">
        <v>450</v>
      </c>
      <c r="B323" s="72">
        <v>5</v>
      </c>
      <c r="C323" s="72">
        <v>218.321</v>
      </c>
      <c r="D323" s="69">
        <v>0.18717080184662688</v>
      </c>
      <c r="E323" s="69">
        <v>7.7750000000000004</v>
      </c>
      <c r="F323" s="69">
        <v>2.4073415028505063</v>
      </c>
      <c r="G323" s="71" t="s">
        <v>37</v>
      </c>
      <c r="H323" s="73" t="s">
        <v>37</v>
      </c>
      <c r="I323" s="57">
        <v>3</v>
      </c>
      <c r="J323" s="73">
        <v>1</v>
      </c>
      <c r="K323" s="73">
        <v>0.75</v>
      </c>
      <c r="L323" s="57">
        <v>4</v>
      </c>
      <c r="M323" s="73">
        <v>0</v>
      </c>
      <c r="N323" s="73">
        <v>1</v>
      </c>
      <c r="O323" s="130">
        <v>4</v>
      </c>
      <c r="P323" s="129">
        <v>0</v>
      </c>
      <c r="Q323" s="69">
        <v>1</v>
      </c>
      <c r="R323" s="156">
        <v>4</v>
      </c>
      <c r="S323" s="157" t="s">
        <v>36</v>
      </c>
      <c r="T323" s="157" t="s">
        <v>37</v>
      </c>
      <c r="U323" s="57">
        <v>1</v>
      </c>
      <c r="V323" s="73" t="s">
        <v>32</v>
      </c>
      <c r="W323" s="73">
        <v>6</v>
      </c>
      <c r="X323" s="73">
        <v>0.19400000000000001</v>
      </c>
      <c r="Y323" s="73">
        <v>7.7750000000000004</v>
      </c>
      <c r="Z323" s="73">
        <v>2.495176848874598</v>
      </c>
      <c r="AA323" s="73" t="s">
        <v>32</v>
      </c>
      <c r="AB323" s="71" t="s">
        <v>36</v>
      </c>
      <c r="AD323" s="128" t="s">
        <v>32</v>
      </c>
      <c r="AE323" s="71" t="s">
        <v>405</v>
      </c>
      <c r="AF323" t="s">
        <v>36</v>
      </c>
      <c r="AH323" t="s">
        <v>36</v>
      </c>
    </row>
    <row r="324" spans="1:34" x14ac:dyDescent="0.3">
      <c r="A324" s="71" t="s">
        <v>451</v>
      </c>
      <c r="B324" s="72">
        <v>3</v>
      </c>
      <c r="C324" s="72">
        <v>230.14599999999999</v>
      </c>
      <c r="D324" s="69">
        <v>0.12479730007816051</v>
      </c>
      <c r="E324" s="69">
        <v>7.077</v>
      </c>
      <c r="F324" s="69">
        <v>1.7634209421811573</v>
      </c>
      <c r="G324" s="71" t="s">
        <v>37</v>
      </c>
      <c r="H324" s="73" t="s">
        <v>37</v>
      </c>
      <c r="I324" s="57">
        <v>3</v>
      </c>
      <c r="J324" s="73">
        <v>2</v>
      </c>
      <c r="K324" s="73">
        <v>0.6</v>
      </c>
      <c r="L324" s="57">
        <v>4</v>
      </c>
      <c r="M324" s="73">
        <v>1</v>
      </c>
      <c r="N324" s="73">
        <v>0.8</v>
      </c>
      <c r="O324" s="130">
        <v>5</v>
      </c>
      <c r="P324" s="129">
        <v>0</v>
      </c>
      <c r="Q324" s="73">
        <v>1</v>
      </c>
      <c r="R324" s="156">
        <v>5</v>
      </c>
      <c r="S324" s="157" t="s">
        <v>36</v>
      </c>
      <c r="T324" s="157" t="s">
        <v>36</v>
      </c>
      <c r="U324" s="57"/>
      <c r="V324" s="73" t="s">
        <v>36</v>
      </c>
      <c r="W324" s="73">
        <v>10</v>
      </c>
      <c r="X324" s="73">
        <v>0.46500000000000008</v>
      </c>
      <c r="Y324" s="73">
        <v>7.077</v>
      </c>
      <c r="Z324" s="73">
        <v>6.5705807545570165</v>
      </c>
      <c r="AA324" s="73" t="s">
        <v>32</v>
      </c>
      <c r="AB324" s="71" t="s">
        <v>32</v>
      </c>
      <c r="AD324" s="128" t="s">
        <v>36</v>
      </c>
      <c r="AF324" t="s">
        <v>36</v>
      </c>
      <c r="AH324" t="s">
        <v>36</v>
      </c>
    </row>
    <row r="325" spans="1:34" x14ac:dyDescent="0.3">
      <c r="A325" s="71" t="s">
        <v>452</v>
      </c>
      <c r="B325" s="72">
        <v>8</v>
      </c>
      <c r="C325" s="72">
        <v>229.666</v>
      </c>
      <c r="D325" s="69">
        <v>0.33140608078634798</v>
      </c>
      <c r="E325" s="69">
        <v>11.577</v>
      </c>
      <c r="F325" s="69">
        <v>2.8626248664278138</v>
      </c>
      <c r="G325" s="71" t="s">
        <v>36</v>
      </c>
      <c r="H325" s="73" t="s">
        <v>37</v>
      </c>
      <c r="I325" s="57">
        <v>8</v>
      </c>
      <c r="J325" s="73">
        <v>0</v>
      </c>
      <c r="K325" s="73">
        <v>1</v>
      </c>
      <c r="L325" s="57">
        <v>7</v>
      </c>
      <c r="M325" s="73">
        <v>1</v>
      </c>
      <c r="N325" s="73">
        <v>0.875</v>
      </c>
      <c r="O325" s="130">
        <v>7</v>
      </c>
      <c r="P325" s="129">
        <v>1</v>
      </c>
      <c r="Q325" s="69">
        <v>0.875</v>
      </c>
      <c r="R325" s="156">
        <v>8</v>
      </c>
      <c r="S325" s="157" t="s">
        <v>36</v>
      </c>
      <c r="T325" s="157" t="s">
        <v>37</v>
      </c>
      <c r="U325" s="57">
        <v>1</v>
      </c>
      <c r="V325" s="73" t="s">
        <v>36</v>
      </c>
      <c r="W325" s="73">
        <v>19</v>
      </c>
      <c r="X325" s="73">
        <v>0.57699999999999996</v>
      </c>
      <c r="Y325" s="73">
        <v>11.577</v>
      </c>
      <c r="Z325" s="73">
        <v>4.9840200397339549</v>
      </c>
      <c r="AA325" s="73" t="s">
        <v>32</v>
      </c>
      <c r="AB325" s="71" t="s">
        <v>32</v>
      </c>
      <c r="AD325" s="128" t="s">
        <v>36</v>
      </c>
      <c r="AF325" t="s">
        <v>36</v>
      </c>
      <c r="AH325" t="s">
        <v>36</v>
      </c>
    </row>
    <row r="326" spans="1:34" x14ac:dyDescent="0.3">
      <c r="A326" s="71" t="s">
        <v>22</v>
      </c>
      <c r="AC326" s="71" t="s">
        <v>372</v>
      </c>
      <c r="AD326" s="128">
        <v>0.3</v>
      </c>
      <c r="AE326" s="71" t="s">
        <v>612</v>
      </c>
      <c r="AF326">
        <v>1</v>
      </c>
      <c r="AG326" t="s">
        <v>418</v>
      </c>
    </row>
    <row r="327" spans="1:34" x14ac:dyDescent="0.3">
      <c r="A327" s="71" t="s">
        <v>290</v>
      </c>
      <c r="B327" s="72">
        <v>5</v>
      </c>
      <c r="C327" s="72">
        <v>165.82</v>
      </c>
      <c r="D327" s="69">
        <v>0.10797442468075</v>
      </c>
      <c r="E327" s="69">
        <v>6.0369999999999999</v>
      </c>
      <c r="F327" s="69">
        <v>1.7885443876221634</v>
      </c>
      <c r="G327" s="71" t="s">
        <v>36</v>
      </c>
      <c r="H327" s="71" t="s">
        <v>37</v>
      </c>
      <c r="I327" s="128">
        <v>7</v>
      </c>
      <c r="J327" s="71">
        <v>0</v>
      </c>
      <c r="K327" s="71">
        <v>1</v>
      </c>
      <c r="L327" s="128">
        <v>3</v>
      </c>
      <c r="M327" s="71">
        <v>4</v>
      </c>
      <c r="N327" s="73">
        <v>0.42857142857142855</v>
      </c>
      <c r="O327" s="130">
        <v>7</v>
      </c>
      <c r="P327" s="129">
        <v>0</v>
      </c>
      <c r="Q327" s="69">
        <v>1</v>
      </c>
      <c r="R327" s="156">
        <v>7</v>
      </c>
      <c r="S327" s="158" t="s">
        <v>37</v>
      </c>
      <c r="T327" s="158" t="s">
        <v>36</v>
      </c>
      <c r="V327" s="71" t="s">
        <v>32</v>
      </c>
      <c r="W327" s="71">
        <v>5</v>
      </c>
      <c r="X327" s="71">
        <v>0.05</v>
      </c>
      <c r="Y327" s="71">
        <v>6.0369999999999999</v>
      </c>
      <c r="Z327" s="71">
        <v>0.82822594003644201</v>
      </c>
      <c r="AA327" s="71" t="s">
        <v>36</v>
      </c>
      <c r="AB327" s="71" t="s">
        <v>32</v>
      </c>
      <c r="AD327" s="128" t="s">
        <v>32</v>
      </c>
      <c r="AE327" s="71" t="s">
        <v>612</v>
      </c>
      <c r="AF327" t="s">
        <v>32</v>
      </c>
      <c r="AG327" t="s">
        <v>418</v>
      </c>
      <c r="AH327" t="s">
        <v>36</v>
      </c>
    </row>
    <row r="328" spans="1:34" x14ac:dyDescent="0.3">
      <c r="A328" s="71" t="s">
        <v>291</v>
      </c>
      <c r="B328" s="72">
        <v>2</v>
      </c>
      <c r="C328" s="72">
        <v>217.08099999999999</v>
      </c>
      <c r="D328" s="69">
        <v>7.4020275201190741E-2</v>
      </c>
      <c r="E328" s="69">
        <v>5.1660000000000004</v>
      </c>
      <c r="F328" s="69">
        <v>1.4328353697481753</v>
      </c>
      <c r="G328" s="71" t="s">
        <v>36</v>
      </c>
      <c r="H328" s="71" t="s">
        <v>33</v>
      </c>
      <c r="I328" s="128">
        <v>4</v>
      </c>
      <c r="J328" s="71">
        <v>0</v>
      </c>
      <c r="K328" s="71">
        <v>1</v>
      </c>
      <c r="L328" s="128">
        <v>2</v>
      </c>
      <c r="M328" s="71">
        <v>2</v>
      </c>
      <c r="N328" s="73">
        <v>0.5</v>
      </c>
      <c r="O328" s="130">
        <v>4</v>
      </c>
      <c r="P328" s="129">
        <v>0</v>
      </c>
      <c r="Q328" s="69">
        <v>1</v>
      </c>
      <c r="R328" s="156">
        <v>4</v>
      </c>
      <c r="S328" s="158" t="s">
        <v>36</v>
      </c>
      <c r="T328" s="158" t="s">
        <v>36</v>
      </c>
      <c r="V328" s="71" t="s">
        <v>36</v>
      </c>
      <c r="W328" s="71">
        <v>5</v>
      </c>
      <c r="X328" s="71">
        <v>0.02</v>
      </c>
      <c r="Y328" s="71">
        <v>5.1660000000000004</v>
      </c>
      <c r="Z328" s="71">
        <v>0.38714672861014326</v>
      </c>
      <c r="AA328" s="71" t="s">
        <v>36</v>
      </c>
      <c r="AB328" s="71" t="s">
        <v>36</v>
      </c>
      <c r="AD328" s="128" t="s">
        <v>36</v>
      </c>
      <c r="AF328" t="s">
        <v>32</v>
      </c>
      <c r="AG328" t="s">
        <v>418</v>
      </c>
      <c r="AH328" t="s">
        <v>36</v>
      </c>
    </row>
    <row r="329" spans="1:34" x14ac:dyDescent="0.3">
      <c r="A329" s="71" t="s">
        <v>292</v>
      </c>
      <c r="B329" s="72">
        <v>6</v>
      </c>
      <c r="C329" s="72">
        <v>149.93700000000001</v>
      </c>
      <c r="D329" s="69">
        <v>0.10593658217792026</v>
      </c>
      <c r="E329" s="69">
        <v>6.8570000000000002</v>
      </c>
      <c r="F329" s="69">
        <v>1.5449406763587612</v>
      </c>
      <c r="G329" s="71" t="s">
        <v>36</v>
      </c>
      <c r="H329" s="71" t="s">
        <v>37</v>
      </c>
      <c r="I329" s="128">
        <v>6</v>
      </c>
      <c r="J329" s="71">
        <v>0</v>
      </c>
      <c r="K329" s="71">
        <v>1</v>
      </c>
      <c r="L329" s="128">
        <v>4</v>
      </c>
      <c r="M329" s="71">
        <v>2</v>
      </c>
      <c r="N329" s="73">
        <v>0.66666666666666663</v>
      </c>
      <c r="O329" s="130">
        <v>6</v>
      </c>
      <c r="P329" s="129">
        <v>0</v>
      </c>
      <c r="Q329" s="69">
        <v>1</v>
      </c>
      <c r="R329" s="156">
        <v>6</v>
      </c>
      <c r="S329" s="158" t="s">
        <v>36</v>
      </c>
      <c r="T329" s="158" t="s">
        <v>32</v>
      </c>
      <c r="V329" s="71" t="s">
        <v>36</v>
      </c>
      <c r="W329" s="71">
        <v>6</v>
      </c>
      <c r="X329" s="71">
        <v>0.11499999999999999</v>
      </c>
      <c r="Y329" s="71">
        <v>6.8570000000000002</v>
      </c>
      <c r="Z329" s="71">
        <v>1.6771182732973602</v>
      </c>
      <c r="AA329" s="71" t="s">
        <v>36</v>
      </c>
      <c r="AB329" s="71" t="s">
        <v>37</v>
      </c>
      <c r="AD329" s="128" t="s">
        <v>36</v>
      </c>
      <c r="AF329" t="s">
        <v>32</v>
      </c>
      <c r="AG329" t="s">
        <v>418</v>
      </c>
      <c r="AH329" t="s">
        <v>36</v>
      </c>
    </row>
    <row r="330" spans="1:34" x14ac:dyDescent="0.3">
      <c r="A330" s="71" t="s">
        <v>293</v>
      </c>
      <c r="B330" s="72">
        <v>8</v>
      </c>
      <c r="C330" s="72">
        <v>202.26</v>
      </c>
      <c r="D330" s="69">
        <v>0.25703192305079997</v>
      </c>
      <c r="E330" s="69">
        <v>5.9370000000000003</v>
      </c>
      <c r="F330" s="69">
        <v>4.3293232786053553</v>
      </c>
      <c r="G330" s="71" t="s">
        <v>36</v>
      </c>
      <c r="H330" s="71" t="s">
        <v>37</v>
      </c>
      <c r="I330" s="128">
        <v>2</v>
      </c>
      <c r="J330" s="71">
        <v>1</v>
      </c>
      <c r="K330" s="71">
        <v>0.66666666666666663</v>
      </c>
      <c r="L330" s="128">
        <v>3</v>
      </c>
      <c r="M330" s="71">
        <v>0</v>
      </c>
      <c r="N330" s="73">
        <v>1</v>
      </c>
      <c r="O330" s="130">
        <v>3</v>
      </c>
      <c r="P330" s="129">
        <v>0</v>
      </c>
      <c r="Q330" s="69">
        <v>1</v>
      </c>
      <c r="R330" s="156">
        <v>3</v>
      </c>
      <c r="S330" s="158" t="s">
        <v>37</v>
      </c>
      <c r="T330" s="158" t="s">
        <v>36</v>
      </c>
      <c r="V330" s="71" t="s">
        <v>32</v>
      </c>
      <c r="W330" s="71">
        <v>6</v>
      </c>
      <c r="X330" s="71">
        <v>0.17600000000000005</v>
      </c>
      <c r="Y330" s="71">
        <v>5.9370000000000003</v>
      </c>
      <c r="Z330" s="71">
        <v>2.9644601650665328</v>
      </c>
      <c r="AA330" s="71" t="s">
        <v>36</v>
      </c>
      <c r="AB330" s="71" t="s">
        <v>37</v>
      </c>
      <c r="AD330" s="128" t="s">
        <v>32</v>
      </c>
      <c r="AE330" s="71" t="s">
        <v>612</v>
      </c>
      <c r="AF330" t="s">
        <v>32</v>
      </c>
      <c r="AG330" t="s">
        <v>418</v>
      </c>
      <c r="AH330" t="s">
        <v>36</v>
      </c>
    </row>
    <row r="331" spans="1:34" x14ac:dyDescent="0.3">
      <c r="A331" s="71" t="s">
        <v>294</v>
      </c>
      <c r="B331" s="72">
        <v>10</v>
      </c>
      <c r="C331" s="72">
        <v>159.13499999999999</v>
      </c>
      <c r="D331" s="69">
        <v>0.19888795837209372</v>
      </c>
      <c r="E331" s="69">
        <v>4.4470000000000001</v>
      </c>
      <c r="F331" s="69">
        <v>4.4724074291003761</v>
      </c>
      <c r="G331" s="71" t="s">
        <v>36</v>
      </c>
      <c r="H331" s="71" t="s">
        <v>37</v>
      </c>
      <c r="I331" s="128">
        <v>4</v>
      </c>
      <c r="J331" s="71">
        <v>0</v>
      </c>
      <c r="K331" s="71">
        <v>1</v>
      </c>
      <c r="L331" s="128">
        <v>4</v>
      </c>
      <c r="M331" s="71">
        <v>0</v>
      </c>
      <c r="N331" s="73">
        <v>1</v>
      </c>
      <c r="O331" s="130">
        <v>4</v>
      </c>
      <c r="P331" s="129">
        <v>0</v>
      </c>
      <c r="Q331" s="69">
        <v>1</v>
      </c>
      <c r="R331" s="156">
        <v>4</v>
      </c>
      <c r="S331" s="158" t="s">
        <v>37</v>
      </c>
      <c r="T331" s="158" t="s">
        <v>32</v>
      </c>
      <c r="V331" s="71" t="s">
        <v>32</v>
      </c>
      <c r="W331" s="71">
        <v>4</v>
      </c>
      <c r="X331" s="71">
        <v>4.9000000000000002E-2</v>
      </c>
      <c r="Y331" s="71">
        <v>4.4470000000000001</v>
      </c>
      <c r="Z331" s="71">
        <v>1.1018664268045875</v>
      </c>
      <c r="AA331" s="71" t="s">
        <v>36</v>
      </c>
      <c r="AB331" s="71" t="s">
        <v>37</v>
      </c>
      <c r="AD331" s="128" t="s">
        <v>36</v>
      </c>
      <c r="AF331" t="s">
        <v>32</v>
      </c>
      <c r="AG331" t="s">
        <v>418</v>
      </c>
      <c r="AH331" t="s">
        <v>36</v>
      </c>
    </row>
    <row r="332" spans="1:34" x14ac:dyDescent="0.3">
      <c r="A332" s="71" t="s">
        <v>295</v>
      </c>
      <c r="B332" s="72">
        <v>6</v>
      </c>
      <c r="C332" s="72">
        <v>172.672</v>
      </c>
      <c r="D332" s="69">
        <v>0.14049865338470402</v>
      </c>
      <c r="E332" s="69">
        <v>6.9050000000000002</v>
      </c>
      <c r="F332" s="69">
        <v>2.0347379201260538</v>
      </c>
      <c r="G332" s="71" t="s">
        <v>36</v>
      </c>
      <c r="H332" s="71" t="s">
        <v>37</v>
      </c>
      <c r="I332" s="128">
        <v>2</v>
      </c>
      <c r="J332" s="71">
        <v>1</v>
      </c>
      <c r="K332" s="71">
        <v>0.66666666666666663</v>
      </c>
      <c r="L332" s="128">
        <v>3</v>
      </c>
      <c r="M332" s="71">
        <v>0</v>
      </c>
      <c r="N332" s="73">
        <v>1</v>
      </c>
      <c r="O332" s="130">
        <v>1</v>
      </c>
      <c r="P332" s="129">
        <v>2</v>
      </c>
      <c r="Q332" s="69">
        <v>0.33333333333333331</v>
      </c>
      <c r="R332" s="156">
        <v>3</v>
      </c>
      <c r="S332" s="158" t="s">
        <v>37</v>
      </c>
      <c r="T332" s="158" t="s">
        <v>36</v>
      </c>
      <c r="V332" s="71" t="s">
        <v>36</v>
      </c>
      <c r="W332" s="71">
        <v>3</v>
      </c>
      <c r="X332" s="71">
        <v>3.5000000000000003E-2</v>
      </c>
      <c r="Y332" s="71">
        <v>6.9050000000000002</v>
      </c>
      <c r="Z332" s="71">
        <v>0.50687907313540914</v>
      </c>
      <c r="AA332" s="71" t="s">
        <v>36</v>
      </c>
      <c r="AB332" s="71" t="s">
        <v>36</v>
      </c>
      <c r="AD332" s="128" t="s">
        <v>36</v>
      </c>
      <c r="AF332" t="s">
        <v>32</v>
      </c>
      <c r="AG332" t="s">
        <v>418</v>
      </c>
      <c r="AH332" t="s">
        <v>36</v>
      </c>
    </row>
    <row r="333" spans="1:34" x14ac:dyDescent="0.3">
      <c r="A333" s="71" t="s">
        <v>296</v>
      </c>
      <c r="B333" s="72">
        <v>10</v>
      </c>
      <c r="C333" s="72">
        <v>179.51400000000001</v>
      </c>
      <c r="D333" s="69">
        <v>0.25308926292433503</v>
      </c>
      <c r="E333" s="69">
        <v>10.353999999999999</v>
      </c>
      <c r="F333" s="69">
        <v>2.4443622071115998</v>
      </c>
      <c r="G333" s="71" t="s">
        <v>36</v>
      </c>
      <c r="H333" s="71" t="s">
        <v>37</v>
      </c>
      <c r="I333" s="128">
        <v>4</v>
      </c>
      <c r="J333" s="71">
        <v>2</v>
      </c>
      <c r="K333" s="71">
        <v>0.66666666666666663</v>
      </c>
      <c r="L333" s="128">
        <v>6</v>
      </c>
      <c r="M333" s="71">
        <v>0</v>
      </c>
      <c r="N333" s="73">
        <v>1</v>
      </c>
      <c r="O333" s="130">
        <v>6</v>
      </c>
      <c r="P333" s="129">
        <v>0</v>
      </c>
      <c r="Q333" s="69">
        <v>1</v>
      </c>
      <c r="R333" s="156">
        <v>6</v>
      </c>
      <c r="S333" s="158" t="s">
        <v>36</v>
      </c>
      <c r="T333" s="158" t="s">
        <v>37</v>
      </c>
      <c r="U333" s="128">
        <v>2</v>
      </c>
      <c r="V333" s="71" t="s">
        <v>32</v>
      </c>
      <c r="W333" s="71">
        <v>10</v>
      </c>
      <c r="X333" s="71">
        <v>0.37000000000000005</v>
      </c>
      <c r="Y333" s="71">
        <v>10.353999999999999</v>
      </c>
      <c r="Z333" s="71">
        <v>3.5734981649604021</v>
      </c>
      <c r="AA333" s="71" t="s">
        <v>32</v>
      </c>
      <c r="AB333" s="71" t="s">
        <v>32</v>
      </c>
      <c r="AD333" s="128" t="s">
        <v>32</v>
      </c>
      <c r="AE333" s="71" t="s">
        <v>612</v>
      </c>
      <c r="AF333" t="s">
        <v>32</v>
      </c>
      <c r="AG333" t="s">
        <v>418</v>
      </c>
      <c r="AH333" t="s">
        <v>36</v>
      </c>
    </row>
    <row r="334" spans="1:34" x14ac:dyDescent="0.3">
      <c r="A334" s="71" t="s">
        <v>297</v>
      </c>
      <c r="B334" s="72">
        <v>6</v>
      </c>
      <c r="C334" s="72">
        <v>168.917</v>
      </c>
      <c r="D334" s="69">
        <v>0.13445440725119023</v>
      </c>
      <c r="E334" s="69">
        <v>8.7690000000000001</v>
      </c>
      <c r="F334" s="69">
        <v>1.5332923623125809</v>
      </c>
      <c r="G334" s="71" t="s">
        <v>36</v>
      </c>
      <c r="H334" s="71" t="s">
        <v>32</v>
      </c>
      <c r="I334" s="128">
        <v>7</v>
      </c>
      <c r="J334" s="71">
        <v>0</v>
      </c>
      <c r="K334" s="71">
        <v>1</v>
      </c>
      <c r="L334" s="128">
        <v>3</v>
      </c>
      <c r="M334" s="71">
        <v>4</v>
      </c>
      <c r="N334" s="73">
        <v>0.42857142857142855</v>
      </c>
      <c r="O334" s="130">
        <v>7</v>
      </c>
      <c r="P334" s="129">
        <v>0</v>
      </c>
      <c r="Q334" s="69">
        <v>1</v>
      </c>
      <c r="R334" s="156">
        <v>7</v>
      </c>
      <c r="S334" s="158" t="s">
        <v>36</v>
      </c>
      <c r="T334" s="158" t="s">
        <v>36</v>
      </c>
      <c r="V334" s="71" t="s">
        <v>32</v>
      </c>
      <c r="W334" s="71">
        <v>15</v>
      </c>
      <c r="X334" s="71">
        <v>0.45600000000000002</v>
      </c>
      <c r="Y334" s="71">
        <v>8.7690000000000001</v>
      </c>
      <c r="Z334" s="71">
        <v>5.2001368457064663</v>
      </c>
      <c r="AA334" s="71" t="s">
        <v>32</v>
      </c>
      <c r="AB334" s="71" t="s">
        <v>37</v>
      </c>
      <c r="AD334" s="128" t="s">
        <v>36</v>
      </c>
      <c r="AF334" t="s">
        <v>32</v>
      </c>
      <c r="AG334" t="s">
        <v>418</v>
      </c>
      <c r="AH334" t="s">
        <v>36</v>
      </c>
    </row>
    <row r="335" spans="1:34" x14ac:dyDescent="0.3">
      <c r="A335" s="71" t="s">
        <v>298</v>
      </c>
      <c r="B335" s="72">
        <v>1</v>
      </c>
      <c r="C335" s="72">
        <v>197.32900000000001</v>
      </c>
      <c r="D335" s="69">
        <v>3.0581508404525382E-2</v>
      </c>
      <c r="E335" s="69">
        <v>7.5209999999999999</v>
      </c>
      <c r="F335" s="69">
        <v>0.40661492360757057</v>
      </c>
      <c r="G335" s="71" t="s">
        <v>32</v>
      </c>
      <c r="H335" s="71" t="s">
        <v>33</v>
      </c>
      <c r="I335" s="128">
        <v>4</v>
      </c>
      <c r="J335" s="71">
        <v>0</v>
      </c>
      <c r="K335" s="71">
        <v>1</v>
      </c>
      <c r="L335" s="128">
        <v>4</v>
      </c>
      <c r="M335" s="71">
        <v>0</v>
      </c>
      <c r="N335" s="73">
        <v>1</v>
      </c>
      <c r="O335" s="130">
        <v>4</v>
      </c>
      <c r="P335" s="129">
        <v>0</v>
      </c>
      <c r="Q335" s="69">
        <v>1</v>
      </c>
      <c r="R335" s="156">
        <v>4</v>
      </c>
      <c r="S335" s="158" t="s">
        <v>36</v>
      </c>
      <c r="T335" s="158" t="s">
        <v>32</v>
      </c>
      <c r="V335" s="71" t="s">
        <v>32</v>
      </c>
      <c r="W335" s="71">
        <v>6</v>
      </c>
      <c r="X335" s="71">
        <v>3.8000000000000006E-2</v>
      </c>
      <c r="Y335" s="71">
        <v>7.5209999999999999</v>
      </c>
      <c r="Z335" s="71">
        <v>0.50525196117537574</v>
      </c>
      <c r="AA335" s="71" t="s">
        <v>32</v>
      </c>
      <c r="AB335" s="71" t="s">
        <v>37</v>
      </c>
      <c r="AD335" s="128" t="s">
        <v>36</v>
      </c>
      <c r="AF335" t="s">
        <v>32</v>
      </c>
      <c r="AG335" t="s">
        <v>418</v>
      </c>
      <c r="AH335" t="s">
        <v>36</v>
      </c>
    </row>
    <row r="336" spans="1:34" x14ac:dyDescent="0.3">
      <c r="A336" s="71" t="s">
        <v>299</v>
      </c>
      <c r="B336" s="72">
        <v>7</v>
      </c>
      <c r="C336" s="72">
        <v>163.68799999999999</v>
      </c>
      <c r="D336" s="69">
        <v>0.14730205220880799</v>
      </c>
      <c r="E336" s="69">
        <v>8.7690000000000001</v>
      </c>
      <c r="F336" s="69">
        <v>1.6798044498666664</v>
      </c>
      <c r="G336" s="71" t="s">
        <v>32</v>
      </c>
      <c r="H336" s="71" t="s">
        <v>32</v>
      </c>
      <c r="I336" s="128">
        <v>2</v>
      </c>
      <c r="J336" s="71">
        <v>1</v>
      </c>
      <c r="K336" s="71">
        <v>0.66666666666666663</v>
      </c>
      <c r="L336" s="128">
        <v>0</v>
      </c>
      <c r="M336" s="71">
        <v>3</v>
      </c>
      <c r="N336" s="73">
        <v>0</v>
      </c>
      <c r="O336" s="130">
        <v>3</v>
      </c>
      <c r="P336" s="129">
        <v>0</v>
      </c>
      <c r="Q336" s="69">
        <v>1</v>
      </c>
      <c r="R336" s="156">
        <v>3</v>
      </c>
      <c r="S336" s="158" t="s">
        <v>37</v>
      </c>
      <c r="T336" s="158" t="s">
        <v>36</v>
      </c>
      <c r="V336" s="71" t="s">
        <v>36</v>
      </c>
      <c r="W336" s="71">
        <v>7</v>
      </c>
      <c r="X336" s="71">
        <v>0.45600000000000002</v>
      </c>
      <c r="Y336" s="71">
        <v>8.7690000000000001</v>
      </c>
      <c r="Z336" s="71">
        <v>5.2001368457064663</v>
      </c>
      <c r="AA336" s="71" t="s">
        <v>32</v>
      </c>
      <c r="AB336" s="71" t="s">
        <v>32</v>
      </c>
      <c r="AD336" s="128" t="s">
        <v>36</v>
      </c>
      <c r="AF336" t="s">
        <v>32</v>
      </c>
      <c r="AG336" t="s">
        <v>418</v>
      </c>
      <c r="AH336" t="s">
        <v>36</v>
      </c>
    </row>
    <row r="337" spans="1:33" x14ac:dyDescent="0.3">
      <c r="A337" s="71" t="s">
        <v>23</v>
      </c>
      <c r="AC337" s="71" t="s">
        <v>372</v>
      </c>
      <c r="AD337" s="128">
        <v>0.3</v>
      </c>
      <c r="AE337" s="71" t="s">
        <v>405</v>
      </c>
    </row>
    <row r="338" spans="1:33" x14ac:dyDescent="0.3">
      <c r="A338" s="71" t="s">
        <v>300</v>
      </c>
      <c r="B338" s="72">
        <v>14</v>
      </c>
      <c r="C338" s="72">
        <v>215.29</v>
      </c>
      <c r="D338" s="69">
        <v>0.50962746362552502</v>
      </c>
      <c r="E338" s="69">
        <v>7.64</v>
      </c>
      <c r="F338" s="69">
        <v>6.6705165396011141</v>
      </c>
      <c r="G338" s="71" t="s">
        <v>37</v>
      </c>
      <c r="H338" s="71" t="s">
        <v>32</v>
      </c>
      <c r="I338" s="128">
        <v>6</v>
      </c>
      <c r="J338" s="71">
        <v>2</v>
      </c>
      <c r="K338" s="71">
        <v>0.75</v>
      </c>
      <c r="L338" s="128">
        <v>6</v>
      </c>
      <c r="M338" s="71">
        <v>2</v>
      </c>
      <c r="N338" s="73">
        <v>0.75</v>
      </c>
      <c r="O338" s="130">
        <v>8</v>
      </c>
      <c r="P338" s="129">
        <v>0</v>
      </c>
      <c r="Q338" s="69">
        <v>1</v>
      </c>
      <c r="R338" s="156">
        <v>8</v>
      </c>
      <c r="S338" s="158" t="s">
        <v>36</v>
      </c>
      <c r="T338" s="158" t="s">
        <v>36</v>
      </c>
      <c r="V338" s="71" t="s">
        <v>36</v>
      </c>
      <c r="W338" s="71">
        <v>5</v>
      </c>
      <c r="X338" s="71">
        <v>8.4999999999999992E-2</v>
      </c>
      <c r="Y338" s="71">
        <v>7.64</v>
      </c>
      <c r="Z338" s="71">
        <v>1.1125654450261779</v>
      </c>
      <c r="AA338" s="71" t="s">
        <v>36</v>
      </c>
      <c r="AB338" s="71" t="s">
        <v>37</v>
      </c>
      <c r="AD338" s="128" t="s">
        <v>32</v>
      </c>
      <c r="AE338" s="71" t="s">
        <v>405</v>
      </c>
      <c r="AF338" t="s">
        <v>36</v>
      </c>
    </row>
    <row r="339" spans="1:33" x14ac:dyDescent="0.3">
      <c r="A339" s="71" t="s">
        <v>301</v>
      </c>
      <c r="B339" s="72">
        <v>8</v>
      </c>
      <c r="C339" s="72">
        <v>192.53399999999999</v>
      </c>
      <c r="D339" s="69">
        <v>0.40758667334550897</v>
      </c>
      <c r="E339" s="69">
        <v>10.726000000000001</v>
      </c>
      <c r="F339" s="69">
        <v>3.7999876314144041</v>
      </c>
      <c r="G339" s="71" t="s">
        <v>37</v>
      </c>
      <c r="H339" s="71" t="s">
        <v>32</v>
      </c>
      <c r="I339" s="128">
        <v>10</v>
      </c>
      <c r="J339" s="71">
        <v>1</v>
      </c>
      <c r="K339" s="71">
        <v>0.90909090909090906</v>
      </c>
      <c r="L339" s="128">
        <v>9</v>
      </c>
      <c r="M339" s="71">
        <v>2</v>
      </c>
      <c r="N339" s="73">
        <v>0.81818181818181823</v>
      </c>
      <c r="O339" s="130">
        <v>11</v>
      </c>
      <c r="P339" s="129">
        <v>0</v>
      </c>
      <c r="Q339" s="69">
        <v>1</v>
      </c>
      <c r="R339" s="156">
        <v>11</v>
      </c>
      <c r="S339" s="158" t="s">
        <v>36</v>
      </c>
      <c r="T339" s="158" t="s">
        <v>37</v>
      </c>
      <c r="U339" s="128">
        <v>2</v>
      </c>
      <c r="V339" s="71" t="s">
        <v>32</v>
      </c>
      <c r="W339" s="71">
        <v>6</v>
      </c>
      <c r="X339" s="71">
        <v>0.19700000000000001</v>
      </c>
      <c r="Y339" s="71">
        <v>10.726000000000001</v>
      </c>
      <c r="Z339" s="71">
        <v>1.8366585866119709</v>
      </c>
      <c r="AA339" s="71" t="s">
        <v>36</v>
      </c>
      <c r="AB339" s="71" t="s">
        <v>37</v>
      </c>
      <c r="AD339" s="128" t="s">
        <v>32</v>
      </c>
      <c r="AE339" s="71" t="s">
        <v>405</v>
      </c>
      <c r="AF339" t="s">
        <v>36</v>
      </c>
    </row>
    <row r="340" spans="1:33" x14ac:dyDescent="0.3">
      <c r="A340" s="71" t="s">
        <v>302</v>
      </c>
      <c r="B340" s="72">
        <v>5</v>
      </c>
      <c r="C340" s="72">
        <v>156.04599999999999</v>
      </c>
      <c r="D340" s="69">
        <v>9.5620796819267495E-2</v>
      </c>
      <c r="E340" s="69">
        <v>10.794</v>
      </c>
      <c r="F340" s="69">
        <v>0.88586989827003415</v>
      </c>
      <c r="G340" s="71" t="s">
        <v>36</v>
      </c>
      <c r="H340" s="71" t="s">
        <v>32</v>
      </c>
      <c r="I340" s="128">
        <v>9</v>
      </c>
      <c r="J340" s="71">
        <v>2</v>
      </c>
      <c r="K340" s="71">
        <v>0.81818181818181823</v>
      </c>
      <c r="L340" s="128">
        <v>8</v>
      </c>
      <c r="M340" s="71">
        <v>3</v>
      </c>
      <c r="N340" s="73">
        <v>0.72727272727272729</v>
      </c>
      <c r="O340" s="130">
        <v>11</v>
      </c>
      <c r="P340" s="129">
        <v>0</v>
      </c>
      <c r="Q340" s="69">
        <v>1</v>
      </c>
      <c r="R340" s="156">
        <v>11</v>
      </c>
      <c r="S340" s="158" t="s">
        <v>36</v>
      </c>
      <c r="T340" s="158" t="s">
        <v>36</v>
      </c>
      <c r="V340" s="71" t="s">
        <v>36</v>
      </c>
      <c r="W340" s="71">
        <v>5</v>
      </c>
      <c r="X340" s="71">
        <v>0.48</v>
      </c>
      <c r="Y340" s="71">
        <v>10.794</v>
      </c>
      <c r="Z340" s="71">
        <v>4.4469149527515279</v>
      </c>
      <c r="AA340" s="71" t="s">
        <v>32</v>
      </c>
      <c r="AB340" s="71" t="s">
        <v>32</v>
      </c>
      <c r="AD340" s="128" t="s">
        <v>32</v>
      </c>
      <c r="AE340" s="71" t="s">
        <v>405</v>
      </c>
      <c r="AF340" t="s">
        <v>36</v>
      </c>
    </row>
    <row r="341" spans="1:33" x14ac:dyDescent="0.3">
      <c r="A341" s="71" t="s">
        <v>303</v>
      </c>
      <c r="B341" s="72">
        <v>4</v>
      </c>
      <c r="C341" s="72">
        <v>195.756</v>
      </c>
      <c r="D341" s="69">
        <v>0.120383572840344</v>
      </c>
      <c r="E341" s="69">
        <v>8.593</v>
      </c>
      <c r="F341" s="69">
        <v>1.4009492940805772</v>
      </c>
      <c r="G341" s="71" t="s">
        <v>32</v>
      </c>
      <c r="H341" s="71" t="s">
        <v>32</v>
      </c>
      <c r="I341" s="128">
        <v>5</v>
      </c>
      <c r="J341" s="71">
        <v>1</v>
      </c>
      <c r="K341" s="71">
        <v>0.83333333333333337</v>
      </c>
      <c r="L341" s="128">
        <v>6</v>
      </c>
      <c r="M341" s="71">
        <v>0</v>
      </c>
      <c r="N341" s="73">
        <v>1</v>
      </c>
      <c r="O341" s="130">
        <v>6</v>
      </c>
      <c r="P341" s="129">
        <v>0</v>
      </c>
      <c r="Q341" s="69">
        <v>1</v>
      </c>
      <c r="R341" s="156">
        <v>6</v>
      </c>
      <c r="S341" s="158" t="s">
        <v>36</v>
      </c>
      <c r="T341" s="158" t="s">
        <v>37</v>
      </c>
      <c r="U341" s="128">
        <v>1</v>
      </c>
      <c r="V341" s="71" t="s">
        <v>32</v>
      </c>
      <c r="W341" s="71">
        <v>5</v>
      </c>
      <c r="X341" s="71">
        <v>0.22700000000000001</v>
      </c>
      <c r="Y341" s="71">
        <v>8.593</v>
      </c>
      <c r="Z341" s="71">
        <v>2.6416850925171653</v>
      </c>
      <c r="AA341" s="71" t="s">
        <v>32</v>
      </c>
      <c r="AB341" s="71" t="s">
        <v>36</v>
      </c>
      <c r="AD341" s="128" t="s">
        <v>36</v>
      </c>
      <c r="AF341" t="s">
        <v>36</v>
      </c>
    </row>
    <row r="342" spans="1:33" x14ac:dyDescent="0.3">
      <c r="A342" s="71" t="s">
        <v>304</v>
      </c>
      <c r="B342" s="72">
        <v>6</v>
      </c>
      <c r="C342" s="72">
        <v>192.53200000000001</v>
      </c>
      <c r="D342" s="69">
        <v>0.17467637380784404</v>
      </c>
      <c r="E342" s="69">
        <v>10.311999999999999</v>
      </c>
      <c r="F342" s="69">
        <v>1.6939136327370448</v>
      </c>
      <c r="G342" s="71" t="s">
        <v>36</v>
      </c>
      <c r="H342" s="71" t="s">
        <v>37</v>
      </c>
      <c r="I342" s="128">
        <v>8</v>
      </c>
      <c r="J342" s="71">
        <v>3</v>
      </c>
      <c r="K342" s="71">
        <v>0.72727272727272729</v>
      </c>
      <c r="L342" s="128">
        <v>9</v>
      </c>
      <c r="M342" s="71">
        <v>2</v>
      </c>
      <c r="N342" s="73">
        <v>0.81818181818181823</v>
      </c>
      <c r="O342" s="130">
        <v>11</v>
      </c>
      <c r="P342" s="129">
        <v>0</v>
      </c>
      <c r="Q342" s="69">
        <v>1</v>
      </c>
      <c r="R342" s="156">
        <v>11</v>
      </c>
      <c r="S342" s="158" t="s">
        <v>36</v>
      </c>
      <c r="T342" s="158" t="s">
        <v>37</v>
      </c>
      <c r="U342" s="128">
        <v>1</v>
      </c>
      <c r="V342" s="71" t="s">
        <v>32</v>
      </c>
      <c r="W342" s="71">
        <v>5</v>
      </c>
      <c r="X342" s="71">
        <v>0.10199999999999999</v>
      </c>
      <c r="Y342" s="71">
        <v>10.311999999999999</v>
      </c>
      <c r="Z342" s="71">
        <v>0.98913886733902245</v>
      </c>
      <c r="AA342" s="71" t="s">
        <v>36</v>
      </c>
      <c r="AB342" s="71" t="s">
        <v>37</v>
      </c>
      <c r="AD342" s="128" t="s">
        <v>36</v>
      </c>
      <c r="AF342" t="s">
        <v>36</v>
      </c>
    </row>
    <row r="343" spans="1:33" x14ac:dyDescent="0.3">
      <c r="A343" s="71" t="s">
        <v>305</v>
      </c>
      <c r="B343" s="72">
        <v>11</v>
      </c>
      <c r="C343" s="72">
        <v>119.27200000000001</v>
      </c>
      <c r="D343" s="69">
        <v>0.12289855067802401</v>
      </c>
      <c r="E343" s="69">
        <v>6.95</v>
      </c>
      <c r="F343" s="69">
        <v>1.7683244701873959</v>
      </c>
      <c r="G343" s="71" t="s">
        <v>36</v>
      </c>
      <c r="H343" s="71" t="s">
        <v>32</v>
      </c>
      <c r="I343" s="128">
        <v>5</v>
      </c>
      <c r="J343" s="71">
        <v>2</v>
      </c>
      <c r="K343" s="71">
        <v>0.7142857142857143</v>
      </c>
      <c r="L343" s="128">
        <v>5</v>
      </c>
      <c r="M343" s="71">
        <v>2</v>
      </c>
      <c r="N343" s="73">
        <v>0.7142857142857143</v>
      </c>
      <c r="O343" s="130">
        <v>6</v>
      </c>
      <c r="P343" s="129">
        <v>1</v>
      </c>
      <c r="Q343" s="69">
        <v>0.8571428571428571</v>
      </c>
      <c r="R343" s="156">
        <v>7</v>
      </c>
      <c r="S343" s="158" t="s">
        <v>36</v>
      </c>
      <c r="T343" s="158" t="s">
        <v>37</v>
      </c>
      <c r="U343" s="128">
        <v>1</v>
      </c>
      <c r="V343" s="71" t="s">
        <v>32</v>
      </c>
      <c r="W343" s="71">
        <v>6</v>
      </c>
      <c r="X343" s="71">
        <v>9.5000000000000001E-2</v>
      </c>
      <c r="Y343" s="71">
        <v>6.95</v>
      </c>
      <c r="Z343" s="71">
        <v>1.3669064748201438</v>
      </c>
      <c r="AA343" s="71" t="s">
        <v>36</v>
      </c>
      <c r="AB343" s="71" t="s">
        <v>36</v>
      </c>
      <c r="AD343" s="128" t="s">
        <v>36</v>
      </c>
      <c r="AF343" t="s">
        <v>36</v>
      </c>
    </row>
    <row r="344" spans="1:33" x14ac:dyDescent="0.3">
      <c r="A344" s="71" t="s">
        <v>306</v>
      </c>
      <c r="B344" s="72">
        <v>8</v>
      </c>
      <c r="C344" s="72">
        <v>149.08500000000001</v>
      </c>
      <c r="D344" s="69">
        <v>0.13964807678467503</v>
      </c>
      <c r="E344" s="69">
        <v>10.448</v>
      </c>
      <c r="F344" s="69">
        <v>1.3366010412009477</v>
      </c>
      <c r="G344" s="71" t="s">
        <v>37</v>
      </c>
      <c r="H344" s="71" t="s">
        <v>32</v>
      </c>
      <c r="I344" s="128">
        <v>3</v>
      </c>
      <c r="J344" s="71">
        <v>1</v>
      </c>
      <c r="K344" s="71">
        <v>0.75</v>
      </c>
      <c r="L344" s="128">
        <v>4</v>
      </c>
      <c r="M344" s="71">
        <v>1</v>
      </c>
      <c r="N344" s="73">
        <v>0.8</v>
      </c>
      <c r="O344" s="130">
        <v>4</v>
      </c>
      <c r="P344" s="129">
        <v>0</v>
      </c>
      <c r="Q344" s="69">
        <v>1</v>
      </c>
      <c r="R344" s="156">
        <v>4</v>
      </c>
      <c r="S344" s="158" t="s">
        <v>36</v>
      </c>
      <c r="T344" s="158" t="s">
        <v>36</v>
      </c>
      <c r="V344" s="71" t="s">
        <v>36</v>
      </c>
      <c r="W344" s="71">
        <v>8</v>
      </c>
      <c r="X344" s="71">
        <v>0.308</v>
      </c>
      <c r="Y344" s="71">
        <v>10.448</v>
      </c>
      <c r="Z344" s="71">
        <v>2.9479326186830015</v>
      </c>
      <c r="AA344" s="71" t="s">
        <v>32</v>
      </c>
      <c r="AB344" s="71" t="s">
        <v>32</v>
      </c>
      <c r="AD344" s="128" t="s">
        <v>36</v>
      </c>
      <c r="AF344" t="s">
        <v>36</v>
      </c>
    </row>
    <row r="345" spans="1:33" x14ac:dyDescent="0.3">
      <c r="A345" s="71" t="s">
        <v>307</v>
      </c>
      <c r="B345" s="72">
        <v>11</v>
      </c>
      <c r="C345" s="72">
        <v>224.31800000000001</v>
      </c>
      <c r="D345" s="69">
        <v>0.43470837392687661</v>
      </c>
      <c r="E345" s="69">
        <v>10.522</v>
      </c>
      <c r="F345" s="69">
        <v>4.1314234359140531</v>
      </c>
      <c r="G345" s="71" t="s">
        <v>37</v>
      </c>
      <c r="H345" s="71" t="s">
        <v>32</v>
      </c>
      <c r="I345" s="128">
        <v>3</v>
      </c>
      <c r="J345" s="71">
        <v>7</v>
      </c>
      <c r="K345" s="71">
        <v>0.3</v>
      </c>
      <c r="L345" s="128">
        <v>4</v>
      </c>
      <c r="M345" s="71">
        <v>6</v>
      </c>
      <c r="N345" s="73">
        <v>0.4</v>
      </c>
      <c r="O345" s="130">
        <v>10</v>
      </c>
      <c r="P345" s="129">
        <v>0</v>
      </c>
      <c r="Q345" s="69">
        <v>1</v>
      </c>
      <c r="R345" s="156">
        <v>10</v>
      </c>
      <c r="S345" s="158" t="s">
        <v>36</v>
      </c>
      <c r="T345" s="158" t="s">
        <v>37</v>
      </c>
      <c r="U345" s="128">
        <v>3</v>
      </c>
      <c r="V345" s="71" t="s">
        <v>36</v>
      </c>
      <c r="W345" s="71">
        <v>6</v>
      </c>
      <c r="X345" s="71">
        <v>8.5999999999999993E-2</v>
      </c>
      <c r="Y345" s="71">
        <v>10.522</v>
      </c>
      <c r="Z345" s="71">
        <v>0.81733510739403148</v>
      </c>
      <c r="AA345" s="71" t="s">
        <v>32</v>
      </c>
      <c r="AB345" s="71" t="s">
        <v>37</v>
      </c>
      <c r="AD345" s="128" t="s">
        <v>36</v>
      </c>
      <c r="AF345" t="s">
        <v>36</v>
      </c>
    </row>
    <row r="346" spans="1:33" x14ac:dyDescent="0.3">
      <c r="A346" s="71" t="s">
        <v>308</v>
      </c>
      <c r="B346" s="72">
        <v>5</v>
      </c>
      <c r="C346" s="72">
        <v>211.78100000000001</v>
      </c>
      <c r="D346" s="69">
        <v>0.17612502443185188</v>
      </c>
      <c r="E346" s="69">
        <v>9.2799999999999994</v>
      </c>
      <c r="F346" s="69">
        <v>1.897898970170818</v>
      </c>
      <c r="G346" s="71" t="s">
        <v>37</v>
      </c>
      <c r="H346" s="71" t="s">
        <v>32</v>
      </c>
      <c r="I346" s="128">
        <v>8</v>
      </c>
      <c r="J346" s="71">
        <v>0</v>
      </c>
      <c r="K346" s="71">
        <v>1</v>
      </c>
      <c r="L346" s="128">
        <v>5</v>
      </c>
      <c r="M346" s="71">
        <v>3</v>
      </c>
      <c r="N346" s="73">
        <v>0.625</v>
      </c>
      <c r="O346" s="130">
        <v>8</v>
      </c>
      <c r="P346" s="129">
        <v>0</v>
      </c>
      <c r="Q346" s="69">
        <v>1</v>
      </c>
      <c r="R346" s="156">
        <v>8</v>
      </c>
      <c r="S346" s="158" t="s">
        <v>36</v>
      </c>
      <c r="T346" s="158" t="s">
        <v>36</v>
      </c>
      <c r="V346" s="71" t="s">
        <v>36</v>
      </c>
      <c r="W346" s="71">
        <v>5</v>
      </c>
      <c r="X346" s="71">
        <v>0.23699999999999999</v>
      </c>
      <c r="Y346" s="71">
        <v>9.2799999999999994</v>
      </c>
      <c r="Z346" s="71">
        <v>2.5538793103448274</v>
      </c>
      <c r="AA346" s="71" t="s">
        <v>32</v>
      </c>
      <c r="AB346" s="71" t="s">
        <v>37</v>
      </c>
      <c r="AD346" s="128" t="s">
        <v>36</v>
      </c>
      <c r="AF346" t="s">
        <v>36</v>
      </c>
    </row>
    <row r="347" spans="1:33" x14ac:dyDescent="0.3">
      <c r="A347" s="71" t="s">
        <v>309</v>
      </c>
      <c r="B347" s="72">
        <v>5</v>
      </c>
      <c r="C347" s="72">
        <v>146.39599999999999</v>
      </c>
      <c r="D347" s="69">
        <v>8.4159955706829992E-2</v>
      </c>
      <c r="E347" s="69">
        <v>7.8369999999999997</v>
      </c>
      <c r="F347" s="69">
        <v>1.0738797461634553</v>
      </c>
      <c r="G347" s="71" t="s">
        <v>37</v>
      </c>
      <c r="H347" s="71" t="s">
        <v>32</v>
      </c>
      <c r="I347" s="128">
        <v>7</v>
      </c>
      <c r="J347" s="71">
        <v>1</v>
      </c>
      <c r="K347" s="71">
        <v>0.875</v>
      </c>
      <c r="L347" s="128">
        <v>6</v>
      </c>
      <c r="M347" s="71">
        <v>2</v>
      </c>
      <c r="N347" s="73">
        <v>0.75</v>
      </c>
      <c r="O347" s="130">
        <v>8</v>
      </c>
      <c r="P347" s="129">
        <v>0</v>
      </c>
      <c r="Q347" s="69">
        <v>1</v>
      </c>
      <c r="R347" s="156">
        <v>8</v>
      </c>
      <c r="S347" s="158" t="s">
        <v>36</v>
      </c>
      <c r="T347" s="158" t="s">
        <v>36</v>
      </c>
      <c r="V347" s="71" t="s">
        <v>32</v>
      </c>
      <c r="W347" s="71">
        <v>18</v>
      </c>
      <c r="X347" s="71">
        <v>0.7380000000000001</v>
      </c>
      <c r="Y347" s="71">
        <v>7.8369999999999997</v>
      </c>
      <c r="Z347" s="71">
        <v>9.4168686997575612</v>
      </c>
      <c r="AA347" s="71" t="s">
        <v>32</v>
      </c>
      <c r="AB347" s="71" t="s">
        <v>37</v>
      </c>
      <c r="AD347" s="128" t="s">
        <v>36</v>
      </c>
      <c r="AF347" t="s">
        <v>36</v>
      </c>
    </row>
    <row r="348" spans="1:33" x14ac:dyDescent="0.3">
      <c r="A348" s="71" t="s">
        <v>24</v>
      </c>
      <c r="AC348" s="71" t="s">
        <v>372</v>
      </c>
      <c r="AD348" s="128">
        <v>0.3</v>
      </c>
      <c r="AE348" s="71" t="s">
        <v>404</v>
      </c>
      <c r="AF348">
        <v>0.6</v>
      </c>
      <c r="AG348" t="s">
        <v>405</v>
      </c>
    </row>
    <row r="349" spans="1:33" x14ac:dyDescent="0.3">
      <c r="A349" s="71" t="s">
        <v>310</v>
      </c>
      <c r="B349" s="72">
        <v>6</v>
      </c>
      <c r="C349" s="72">
        <v>230.673</v>
      </c>
      <c r="D349" s="69">
        <v>0.25073897766968023</v>
      </c>
      <c r="E349" s="69">
        <v>14.532</v>
      </c>
      <c r="F349" s="69">
        <v>1.7254264909832111</v>
      </c>
      <c r="G349" s="71" t="s">
        <v>37</v>
      </c>
      <c r="H349" s="71" t="s">
        <v>32</v>
      </c>
      <c r="I349" s="128">
        <v>10</v>
      </c>
      <c r="J349" s="71">
        <v>0</v>
      </c>
      <c r="K349" s="71">
        <v>1</v>
      </c>
      <c r="L349" s="128">
        <v>7</v>
      </c>
      <c r="M349" s="71">
        <v>3</v>
      </c>
      <c r="N349" s="73">
        <v>0.7</v>
      </c>
      <c r="O349" s="130">
        <v>10</v>
      </c>
      <c r="P349" s="129">
        <v>0</v>
      </c>
      <c r="Q349" s="69">
        <v>1</v>
      </c>
      <c r="R349" s="156">
        <v>10</v>
      </c>
      <c r="S349" s="158" t="s">
        <v>36</v>
      </c>
      <c r="T349" s="158" t="s">
        <v>36</v>
      </c>
      <c r="U349" s="128" t="s">
        <v>39</v>
      </c>
      <c r="V349" s="71" t="s">
        <v>32</v>
      </c>
      <c r="W349" s="71">
        <v>9</v>
      </c>
      <c r="X349" s="71">
        <v>8.8999999999999996E-2</v>
      </c>
      <c r="Y349" s="71">
        <v>14.532</v>
      </c>
      <c r="Z349" s="71">
        <v>0.61244150839526557</v>
      </c>
      <c r="AA349" s="71" t="s">
        <v>36</v>
      </c>
      <c r="AB349" s="71" t="s">
        <v>37</v>
      </c>
      <c r="AD349" s="128" t="s">
        <v>32</v>
      </c>
      <c r="AE349" s="71" t="s">
        <v>404</v>
      </c>
      <c r="AF349" t="s">
        <v>32</v>
      </c>
      <c r="AG349" t="s">
        <v>405</v>
      </c>
    </row>
    <row r="350" spans="1:33" x14ac:dyDescent="0.3">
      <c r="A350" s="71" t="s">
        <v>311</v>
      </c>
      <c r="B350" s="72">
        <v>8</v>
      </c>
      <c r="C350" s="72">
        <v>213.29499999999999</v>
      </c>
      <c r="D350" s="69">
        <v>0.28584355838807496</v>
      </c>
      <c r="E350" s="69">
        <v>10.468</v>
      </c>
      <c r="F350" s="69">
        <v>2.7306415589231463</v>
      </c>
      <c r="G350" s="71" t="s">
        <v>37</v>
      </c>
      <c r="H350" s="71" t="s">
        <v>32</v>
      </c>
      <c r="I350" s="128">
        <v>8</v>
      </c>
      <c r="J350" s="71">
        <v>1</v>
      </c>
      <c r="K350" s="71">
        <v>0.88888888888888884</v>
      </c>
      <c r="L350" s="128">
        <v>4</v>
      </c>
      <c r="M350" s="71">
        <v>5</v>
      </c>
      <c r="N350" s="73">
        <v>0.44444444444444442</v>
      </c>
      <c r="O350" s="130">
        <v>8</v>
      </c>
      <c r="P350" s="129">
        <v>1</v>
      </c>
      <c r="Q350" s="69">
        <v>0.88888888888888884</v>
      </c>
      <c r="R350" s="156">
        <v>9</v>
      </c>
      <c r="S350" s="158" t="s">
        <v>36</v>
      </c>
      <c r="T350" s="158" t="s">
        <v>36</v>
      </c>
      <c r="U350" s="128" t="s">
        <v>39</v>
      </c>
      <c r="V350" s="71" t="s">
        <v>32</v>
      </c>
      <c r="W350" s="71">
        <v>5</v>
      </c>
      <c r="X350" s="71">
        <v>0.18</v>
      </c>
      <c r="Y350" s="71">
        <v>10.468</v>
      </c>
      <c r="Z350" s="71">
        <v>1.7195261750095527</v>
      </c>
      <c r="AA350" s="71" t="s">
        <v>59</v>
      </c>
      <c r="AB350" s="71" t="s">
        <v>37</v>
      </c>
      <c r="AD350" s="128" t="s">
        <v>36</v>
      </c>
      <c r="AF350" t="s">
        <v>36</v>
      </c>
    </row>
    <row r="351" spans="1:33" x14ac:dyDescent="0.3">
      <c r="A351" s="71" t="s">
        <v>312</v>
      </c>
      <c r="B351" s="72">
        <v>6</v>
      </c>
      <c r="C351" s="72">
        <v>233.22200000000001</v>
      </c>
      <c r="D351" s="69">
        <v>0.25631106417552901</v>
      </c>
      <c r="E351" s="69">
        <v>10.39</v>
      </c>
      <c r="F351" s="69">
        <v>2.466901483883821</v>
      </c>
      <c r="G351" s="71" t="s">
        <v>37</v>
      </c>
      <c r="H351" s="71" t="s">
        <v>32</v>
      </c>
      <c r="I351" s="128">
        <v>13</v>
      </c>
      <c r="J351" s="71">
        <v>1</v>
      </c>
      <c r="K351" s="71">
        <v>0.9285714285714286</v>
      </c>
      <c r="L351" s="128">
        <v>9</v>
      </c>
      <c r="M351" s="71">
        <v>3</v>
      </c>
      <c r="N351" s="73">
        <v>0.75</v>
      </c>
      <c r="O351" s="130">
        <v>12</v>
      </c>
      <c r="P351" s="129">
        <v>2</v>
      </c>
      <c r="Q351" s="69">
        <v>0.8571428571428571</v>
      </c>
      <c r="R351" s="156">
        <v>14</v>
      </c>
      <c r="S351" s="158" t="s">
        <v>36</v>
      </c>
      <c r="T351" s="158" t="s">
        <v>36</v>
      </c>
      <c r="U351" s="128" t="s">
        <v>39</v>
      </c>
      <c r="V351" s="71" t="s">
        <v>32</v>
      </c>
      <c r="W351" s="71">
        <v>6</v>
      </c>
      <c r="X351" s="71">
        <v>0.26900000000000002</v>
      </c>
      <c r="Y351" s="71">
        <v>10.39</v>
      </c>
      <c r="Z351" s="71">
        <v>2.5890279114533206</v>
      </c>
      <c r="AA351" s="71" t="s">
        <v>36</v>
      </c>
      <c r="AB351" s="71" t="s">
        <v>37</v>
      </c>
      <c r="AD351" s="128" t="s">
        <v>32</v>
      </c>
      <c r="AE351" s="71" t="s">
        <v>404</v>
      </c>
      <c r="AF351" t="s">
        <v>32</v>
      </c>
      <c r="AG351" t="s">
        <v>405</v>
      </c>
    </row>
    <row r="352" spans="1:33" x14ac:dyDescent="0.3">
      <c r="A352" s="71" t="s">
        <v>313</v>
      </c>
      <c r="B352" s="72">
        <v>6</v>
      </c>
      <c r="C352" s="72">
        <v>249.71</v>
      </c>
      <c r="D352" s="69">
        <v>0.29383274505022505</v>
      </c>
      <c r="E352" s="69">
        <v>9.952</v>
      </c>
      <c r="F352" s="69">
        <v>2.95249944785194</v>
      </c>
      <c r="G352" s="71" t="s">
        <v>37</v>
      </c>
      <c r="H352" s="71" t="s">
        <v>32</v>
      </c>
      <c r="I352" s="128">
        <v>4</v>
      </c>
      <c r="J352" s="71">
        <v>2</v>
      </c>
      <c r="K352" s="71">
        <v>0.66666666666666663</v>
      </c>
      <c r="L352" s="128">
        <v>4</v>
      </c>
      <c r="M352" s="71">
        <v>2</v>
      </c>
      <c r="N352" s="73">
        <v>0.66666666666666663</v>
      </c>
      <c r="O352" s="130">
        <v>4</v>
      </c>
      <c r="P352" s="129">
        <v>2</v>
      </c>
      <c r="Q352" s="69">
        <v>0.66666666666666663</v>
      </c>
      <c r="R352" s="156">
        <v>6</v>
      </c>
      <c r="S352" s="158" t="s">
        <v>36</v>
      </c>
      <c r="T352" s="158" t="s">
        <v>36</v>
      </c>
      <c r="U352" s="128" t="s">
        <v>39</v>
      </c>
      <c r="V352" s="71" t="s">
        <v>32</v>
      </c>
      <c r="W352" s="71">
        <v>5</v>
      </c>
      <c r="X352" s="71">
        <v>0.23100000000000001</v>
      </c>
      <c r="Y352" s="71">
        <v>9.952</v>
      </c>
      <c r="Z352" s="71">
        <v>2.3211414790996785</v>
      </c>
      <c r="AA352" s="71" t="s">
        <v>36</v>
      </c>
      <c r="AB352" s="71" t="s">
        <v>37</v>
      </c>
      <c r="AD352" s="128" t="s">
        <v>36</v>
      </c>
      <c r="AF352" t="s">
        <v>36</v>
      </c>
    </row>
    <row r="353" spans="1:33" x14ac:dyDescent="0.3">
      <c r="A353" s="71" t="s">
        <v>314</v>
      </c>
      <c r="B353" s="72">
        <v>8</v>
      </c>
      <c r="C353" s="72">
        <v>252.315</v>
      </c>
      <c r="D353" s="69">
        <v>0.39999374451067499</v>
      </c>
      <c r="E353" s="69">
        <v>10.772</v>
      </c>
      <c r="F353" s="69">
        <v>3.7132727860255752</v>
      </c>
      <c r="G353" s="71" t="s">
        <v>37</v>
      </c>
      <c r="H353" s="71" t="s">
        <v>32</v>
      </c>
      <c r="I353" s="128">
        <v>10</v>
      </c>
      <c r="J353" s="71">
        <v>2</v>
      </c>
      <c r="K353" s="71">
        <v>0.83333333333333337</v>
      </c>
      <c r="L353" s="128">
        <v>2</v>
      </c>
      <c r="M353" s="71">
        <v>3</v>
      </c>
      <c r="N353" s="73">
        <v>0.4</v>
      </c>
      <c r="O353" s="130">
        <v>11</v>
      </c>
      <c r="P353" s="129">
        <v>1</v>
      </c>
      <c r="Q353" s="69">
        <v>0.91666666666666663</v>
      </c>
      <c r="R353" s="156">
        <v>12</v>
      </c>
      <c r="S353" s="158" t="s">
        <v>36</v>
      </c>
      <c r="T353" s="158" t="s">
        <v>36</v>
      </c>
      <c r="U353" s="128" t="s">
        <v>39</v>
      </c>
      <c r="V353" s="71" t="s">
        <v>32</v>
      </c>
      <c r="W353" s="71">
        <v>2</v>
      </c>
      <c r="X353" s="71">
        <v>3.3000000000000002E-2</v>
      </c>
      <c r="Y353" s="71">
        <v>10.772</v>
      </c>
      <c r="Z353" s="71">
        <v>0.30634979576680282</v>
      </c>
      <c r="AA353" s="71" t="s">
        <v>36</v>
      </c>
      <c r="AB353" s="71" t="s">
        <v>37</v>
      </c>
      <c r="AD353" s="128" t="s">
        <v>36</v>
      </c>
      <c r="AF353" t="s">
        <v>32</v>
      </c>
      <c r="AG353" t="s">
        <v>405</v>
      </c>
    </row>
    <row r="354" spans="1:33" x14ac:dyDescent="0.3">
      <c r="A354" s="71" t="s">
        <v>315</v>
      </c>
      <c r="B354" s="72">
        <v>6</v>
      </c>
      <c r="C354" s="72">
        <v>271.76100000000002</v>
      </c>
      <c r="D354" s="69">
        <v>0.34801870527243228</v>
      </c>
      <c r="E354" s="69">
        <v>10.116</v>
      </c>
      <c r="F354" s="69">
        <v>3.4402798069635456</v>
      </c>
      <c r="G354" s="71" t="s">
        <v>37</v>
      </c>
      <c r="H354" s="71" t="s">
        <v>32</v>
      </c>
      <c r="I354" s="128">
        <v>10</v>
      </c>
      <c r="J354" s="71">
        <v>1</v>
      </c>
      <c r="K354" s="71">
        <v>0.90909090909090906</v>
      </c>
      <c r="L354" s="128">
        <v>9</v>
      </c>
      <c r="M354" s="71">
        <v>2</v>
      </c>
      <c r="N354" s="73">
        <v>0.81818181818181823</v>
      </c>
      <c r="O354" s="130">
        <v>11</v>
      </c>
      <c r="P354" s="129">
        <v>0</v>
      </c>
      <c r="Q354" s="69">
        <v>1</v>
      </c>
      <c r="R354" s="156">
        <v>11</v>
      </c>
      <c r="S354" s="158" t="s">
        <v>36</v>
      </c>
      <c r="T354" s="158" t="s">
        <v>37</v>
      </c>
      <c r="U354" s="128">
        <v>2</v>
      </c>
      <c r="V354" s="71" t="s">
        <v>32</v>
      </c>
      <c r="W354" s="71">
        <v>6</v>
      </c>
      <c r="X354" s="71">
        <v>1.4580000000000002</v>
      </c>
      <c r="Y354" s="71">
        <v>10.116</v>
      </c>
      <c r="Z354" s="71">
        <v>14.412811387900359</v>
      </c>
      <c r="AA354" s="71" t="s">
        <v>36</v>
      </c>
      <c r="AB354" s="71" t="s">
        <v>37</v>
      </c>
      <c r="AD354" s="128" t="s">
        <v>36</v>
      </c>
      <c r="AF354" t="s">
        <v>32</v>
      </c>
      <c r="AG354" t="s">
        <v>405</v>
      </c>
    </row>
    <row r="355" spans="1:33" x14ac:dyDescent="0.3">
      <c r="A355" s="71" t="s">
        <v>316</v>
      </c>
      <c r="B355" s="72">
        <v>3</v>
      </c>
      <c r="C355" s="72">
        <v>203.249</v>
      </c>
      <c r="D355" s="69">
        <v>9.7331891307856105E-2</v>
      </c>
      <c r="E355" s="69">
        <v>15.058</v>
      </c>
      <c r="F355" s="69">
        <v>0.64637993961917994</v>
      </c>
      <c r="G355" s="71" t="s">
        <v>37</v>
      </c>
      <c r="H355" s="71" t="s">
        <v>37</v>
      </c>
      <c r="I355" s="128">
        <v>15</v>
      </c>
      <c r="J355" s="71">
        <v>3</v>
      </c>
      <c r="K355" s="71">
        <v>0.83333333333333337</v>
      </c>
      <c r="L355" s="128">
        <v>10</v>
      </c>
      <c r="M355" s="71">
        <v>8</v>
      </c>
      <c r="N355" s="73">
        <v>0.55555555555555558</v>
      </c>
      <c r="O355" s="130">
        <v>15</v>
      </c>
      <c r="P355" s="129">
        <v>3</v>
      </c>
      <c r="Q355" s="69">
        <v>0.83333333333333337</v>
      </c>
      <c r="R355" s="156">
        <v>18</v>
      </c>
      <c r="S355" s="158" t="s">
        <v>36</v>
      </c>
      <c r="T355" s="158" t="s">
        <v>37</v>
      </c>
      <c r="U355" s="128">
        <v>2</v>
      </c>
      <c r="V355" s="71" t="s">
        <v>32</v>
      </c>
      <c r="W355" s="71">
        <v>2</v>
      </c>
      <c r="X355" s="71">
        <v>7.0000000000000007E-2</v>
      </c>
      <c r="Y355" s="71">
        <v>15.058</v>
      </c>
      <c r="Z355" s="71">
        <v>0.46486917253287291</v>
      </c>
      <c r="AA355" s="71" t="s">
        <v>36</v>
      </c>
      <c r="AB355" s="71" t="s">
        <v>37</v>
      </c>
      <c r="AD355" s="128" t="s">
        <v>36</v>
      </c>
      <c r="AF355" t="s">
        <v>32</v>
      </c>
      <c r="AG355" t="s">
        <v>405</v>
      </c>
    </row>
    <row r="356" spans="1:33" x14ac:dyDescent="0.3">
      <c r="A356" s="71" t="s">
        <v>317</v>
      </c>
      <c r="B356" s="72">
        <v>2</v>
      </c>
      <c r="C356" s="72">
        <v>197.899</v>
      </c>
      <c r="D356" s="69">
        <v>6.1516875306220742E-2</v>
      </c>
      <c r="E356" s="69">
        <v>10.188000000000001</v>
      </c>
      <c r="F356" s="69">
        <v>0.60381699358284979</v>
      </c>
      <c r="G356" s="71" t="s">
        <v>37</v>
      </c>
      <c r="H356" s="71" t="s">
        <v>33</v>
      </c>
      <c r="I356" s="128">
        <v>5</v>
      </c>
      <c r="J356" s="71">
        <v>1</v>
      </c>
      <c r="K356" s="71">
        <v>0.83333333333333337</v>
      </c>
      <c r="L356" s="128">
        <v>4</v>
      </c>
      <c r="M356" s="71">
        <v>2</v>
      </c>
      <c r="N356" s="73">
        <v>0.66666666666666663</v>
      </c>
      <c r="O356" s="130">
        <v>6</v>
      </c>
      <c r="P356" s="129">
        <v>0</v>
      </c>
      <c r="Q356" s="69">
        <v>1</v>
      </c>
      <c r="R356" s="156">
        <v>6</v>
      </c>
      <c r="S356" s="158" t="s">
        <v>36</v>
      </c>
      <c r="T356" s="158" t="s">
        <v>37</v>
      </c>
      <c r="U356" s="128">
        <v>2</v>
      </c>
      <c r="V356" s="71" t="s">
        <v>36</v>
      </c>
      <c r="W356" s="71">
        <v>6</v>
      </c>
      <c r="X356" s="71">
        <v>6.5000000000000002E-2</v>
      </c>
      <c r="Y356" s="71">
        <v>10.188000000000001</v>
      </c>
      <c r="Z356" s="71">
        <v>0.63800549666274042</v>
      </c>
      <c r="AA356" s="71" t="s">
        <v>36</v>
      </c>
      <c r="AB356" s="71" t="s">
        <v>37</v>
      </c>
      <c r="AD356" s="128" t="s">
        <v>36</v>
      </c>
      <c r="AF356" t="s">
        <v>36</v>
      </c>
    </row>
    <row r="357" spans="1:33" x14ac:dyDescent="0.3">
      <c r="A357" s="71" t="s">
        <v>318</v>
      </c>
      <c r="B357" s="72">
        <v>6</v>
      </c>
      <c r="C357" s="72">
        <v>206.64400000000001</v>
      </c>
      <c r="D357" s="69">
        <v>0.20122128720771598</v>
      </c>
      <c r="E357" s="69">
        <v>14.127000000000001</v>
      </c>
      <c r="F357" s="69">
        <v>1.4243738034098956</v>
      </c>
      <c r="G357" s="71" t="s">
        <v>37</v>
      </c>
      <c r="H357" s="71" t="s">
        <v>32</v>
      </c>
      <c r="I357" s="128">
        <v>11</v>
      </c>
      <c r="J357" s="71">
        <v>0</v>
      </c>
      <c r="K357" s="71">
        <v>1</v>
      </c>
      <c r="L357" s="128">
        <v>7</v>
      </c>
      <c r="M357" s="71">
        <v>4</v>
      </c>
      <c r="N357" s="73">
        <v>0.63636363636363635</v>
      </c>
      <c r="O357" s="130">
        <v>11</v>
      </c>
      <c r="P357" s="129">
        <v>0</v>
      </c>
      <c r="Q357" s="69">
        <v>1</v>
      </c>
      <c r="R357" s="156">
        <v>11</v>
      </c>
      <c r="S357" s="158" t="s">
        <v>36</v>
      </c>
      <c r="T357" s="158" t="s">
        <v>37</v>
      </c>
      <c r="U357" s="128">
        <v>1</v>
      </c>
      <c r="V357" s="71" t="s">
        <v>32</v>
      </c>
      <c r="W357" s="71">
        <v>6</v>
      </c>
      <c r="X357" s="71">
        <v>0.14700000000000002</v>
      </c>
      <c r="Y357" s="71">
        <v>14.127000000000001</v>
      </c>
      <c r="Z357" s="71">
        <v>1.0405606285835634</v>
      </c>
      <c r="AA357" s="71" t="s">
        <v>59</v>
      </c>
      <c r="AB357" s="71" t="s">
        <v>37</v>
      </c>
      <c r="AD357" s="128" t="s">
        <v>36</v>
      </c>
      <c r="AF357" t="s">
        <v>32</v>
      </c>
      <c r="AG357" t="s">
        <v>405</v>
      </c>
    </row>
    <row r="358" spans="1:33" x14ac:dyDescent="0.3">
      <c r="A358" s="71" t="s">
        <v>319</v>
      </c>
      <c r="B358" s="72">
        <v>4</v>
      </c>
      <c r="C358" s="72">
        <v>255.86600000000001</v>
      </c>
      <c r="D358" s="69">
        <v>0.20566586837677403</v>
      </c>
      <c r="E358" s="69">
        <v>13.513</v>
      </c>
      <c r="F358" s="69">
        <v>1.521985261428062</v>
      </c>
      <c r="G358" s="71" t="s">
        <v>37</v>
      </c>
      <c r="H358" s="71" t="s">
        <v>37</v>
      </c>
      <c r="I358" s="128">
        <v>8</v>
      </c>
      <c r="J358" s="71">
        <v>1</v>
      </c>
      <c r="K358" s="71">
        <v>0.88888888888888884</v>
      </c>
      <c r="L358" s="128">
        <v>1</v>
      </c>
      <c r="M358" s="71">
        <v>9</v>
      </c>
      <c r="N358" s="73">
        <v>0.1</v>
      </c>
      <c r="O358" s="130">
        <v>10</v>
      </c>
      <c r="P358" s="129">
        <v>0</v>
      </c>
      <c r="Q358" s="69">
        <v>1</v>
      </c>
      <c r="R358" s="156">
        <v>10</v>
      </c>
      <c r="S358" s="158" t="s">
        <v>36</v>
      </c>
      <c r="T358" s="158" t="s">
        <v>32</v>
      </c>
      <c r="W358" s="71">
        <v>6</v>
      </c>
      <c r="X358" s="71">
        <v>0.11100000000000002</v>
      </c>
      <c r="Y358" s="71">
        <v>13.513</v>
      </c>
      <c r="Z358" s="71">
        <v>0.82143121438614675</v>
      </c>
      <c r="AA358" s="71" t="s">
        <v>59</v>
      </c>
      <c r="AB358" s="71" t="s">
        <v>37</v>
      </c>
      <c r="AD358" s="128" t="s">
        <v>32</v>
      </c>
      <c r="AE358" s="71" t="s">
        <v>404</v>
      </c>
      <c r="AF358" t="s">
        <v>36</v>
      </c>
    </row>
    <row r="359" spans="1:33" x14ac:dyDescent="0.3">
      <c r="A359" s="71" t="s">
        <v>440</v>
      </c>
      <c r="O359" s="130"/>
      <c r="Q359" s="69"/>
      <c r="R359" s="156"/>
      <c r="AC359" s="71" t="s">
        <v>372</v>
      </c>
      <c r="AD359" s="128">
        <v>0.5</v>
      </c>
      <c r="AE359" s="71" t="s">
        <v>466</v>
      </c>
    </row>
    <row r="360" spans="1:33" x14ac:dyDescent="0.3">
      <c r="A360" s="71" t="s">
        <v>465</v>
      </c>
      <c r="B360" s="72">
        <v>3</v>
      </c>
      <c r="C360" s="72">
        <v>189.55099999999999</v>
      </c>
      <c r="D360" s="69">
        <v>8.4654585449656122E-2</v>
      </c>
      <c r="E360" s="69">
        <v>5.9089999999999998</v>
      </c>
      <c r="F360" s="69">
        <v>1.4326381020419043</v>
      </c>
      <c r="G360" s="71" t="s">
        <v>36</v>
      </c>
      <c r="H360" s="49" t="s">
        <v>37</v>
      </c>
      <c r="I360" s="128">
        <v>2</v>
      </c>
      <c r="J360" s="71">
        <v>2</v>
      </c>
      <c r="K360" s="71">
        <v>0.5</v>
      </c>
      <c r="L360" s="128">
        <v>3</v>
      </c>
      <c r="M360" s="71">
        <v>1</v>
      </c>
      <c r="N360" s="73">
        <v>0.75</v>
      </c>
      <c r="O360" s="130">
        <v>1</v>
      </c>
      <c r="P360" s="129">
        <v>3</v>
      </c>
      <c r="Q360" s="69">
        <v>0.25</v>
      </c>
      <c r="R360" s="130">
        <v>4</v>
      </c>
      <c r="S360" s="158" t="s">
        <v>36</v>
      </c>
      <c r="T360" s="158" t="s">
        <v>36</v>
      </c>
      <c r="V360" s="71" t="s">
        <v>36</v>
      </c>
      <c r="W360" s="71">
        <v>7</v>
      </c>
      <c r="X360" s="71">
        <v>0.27900000000000003</v>
      </c>
      <c r="Y360" s="71">
        <v>5.9089999999999998</v>
      </c>
      <c r="Z360" s="71">
        <v>4.7216111017092572</v>
      </c>
      <c r="AA360" s="71" t="s">
        <v>36</v>
      </c>
      <c r="AB360" s="71" t="s">
        <v>37</v>
      </c>
      <c r="AD360" s="128" t="s">
        <v>32</v>
      </c>
      <c r="AE360" s="71" t="s">
        <v>466</v>
      </c>
    </row>
    <row r="361" spans="1:33" x14ac:dyDescent="0.3">
      <c r="A361" s="71" t="s">
        <v>467</v>
      </c>
      <c r="B361" s="72">
        <v>5</v>
      </c>
      <c r="C361" s="72">
        <v>180.816</v>
      </c>
      <c r="D361" s="69">
        <v>0.12838692353327999</v>
      </c>
      <c r="E361" s="69">
        <v>6.859</v>
      </c>
      <c r="F361" s="69">
        <v>1.8718023550558387</v>
      </c>
      <c r="G361" s="71" t="s">
        <v>36</v>
      </c>
      <c r="H361" s="49" t="s">
        <v>37</v>
      </c>
      <c r="I361" s="128">
        <v>2</v>
      </c>
      <c r="J361" s="71">
        <v>2</v>
      </c>
      <c r="K361" s="71">
        <v>0.5</v>
      </c>
      <c r="L361" s="128">
        <v>1</v>
      </c>
      <c r="M361" s="71">
        <v>3</v>
      </c>
      <c r="N361" s="73">
        <v>0.25</v>
      </c>
      <c r="O361" s="130">
        <v>2</v>
      </c>
      <c r="P361" s="129">
        <v>2</v>
      </c>
      <c r="Q361" s="69">
        <v>0.5</v>
      </c>
      <c r="R361" s="130">
        <v>4</v>
      </c>
      <c r="S361" s="158" t="s">
        <v>32</v>
      </c>
      <c r="T361" s="158" t="s">
        <v>36</v>
      </c>
      <c r="U361" s="128" t="s">
        <v>39</v>
      </c>
      <c r="V361" s="71" t="s">
        <v>36</v>
      </c>
      <c r="W361" s="71">
        <v>3</v>
      </c>
      <c r="X361" s="71">
        <v>0.253</v>
      </c>
      <c r="Y361" s="71">
        <v>6.859</v>
      </c>
      <c r="Z361" s="71">
        <v>3.6885843417407784</v>
      </c>
      <c r="AA361" s="71" t="s">
        <v>36</v>
      </c>
      <c r="AB361" s="71" t="s">
        <v>37</v>
      </c>
      <c r="AD361" s="128" t="s">
        <v>32</v>
      </c>
      <c r="AE361" s="71" t="s">
        <v>466</v>
      </c>
    </row>
    <row r="362" spans="1:33" x14ac:dyDescent="0.3">
      <c r="A362" s="71" t="s">
        <v>468</v>
      </c>
      <c r="B362" s="72">
        <v>3</v>
      </c>
      <c r="C362" s="72">
        <v>170.83750000000001</v>
      </c>
      <c r="D362" s="69">
        <v>6.8764571694550788E-2</v>
      </c>
      <c r="E362" s="69">
        <v>8.8480000000000008</v>
      </c>
      <c r="F362" s="69">
        <v>0.7771764432024274</v>
      </c>
      <c r="G362" s="71" t="s">
        <v>37</v>
      </c>
      <c r="H362" s="49" t="s">
        <v>37</v>
      </c>
      <c r="I362" s="128">
        <v>0</v>
      </c>
      <c r="J362" s="71">
        <v>5</v>
      </c>
      <c r="K362" s="71">
        <v>0</v>
      </c>
      <c r="L362" s="128">
        <v>5</v>
      </c>
      <c r="M362" s="71">
        <v>0</v>
      </c>
      <c r="N362" s="73">
        <v>1</v>
      </c>
      <c r="O362" s="130">
        <v>5</v>
      </c>
      <c r="P362" s="129">
        <v>0</v>
      </c>
      <c r="Q362" s="69">
        <v>1</v>
      </c>
      <c r="R362" s="130">
        <v>5</v>
      </c>
      <c r="S362" s="158" t="s">
        <v>37</v>
      </c>
      <c r="T362" s="158" t="s">
        <v>37</v>
      </c>
      <c r="U362" s="128">
        <v>2</v>
      </c>
      <c r="V362" s="71" t="s">
        <v>36</v>
      </c>
      <c r="W362" s="71">
        <v>3</v>
      </c>
      <c r="X362" s="71">
        <v>0.107</v>
      </c>
      <c r="Y362" s="71">
        <v>8.8480000000000008</v>
      </c>
      <c r="Z362" s="71">
        <v>1.2093128390596743</v>
      </c>
      <c r="AA362" s="71" t="s">
        <v>36</v>
      </c>
      <c r="AB362" s="71" t="s">
        <v>36</v>
      </c>
      <c r="AD362" s="128" t="s">
        <v>36</v>
      </c>
    </row>
    <row r="363" spans="1:33" x14ac:dyDescent="0.3">
      <c r="A363" s="71" t="s">
        <v>469</v>
      </c>
      <c r="B363" s="72">
        <v>1</v>
      </c>
      <c r="C363" s="69">
        <v>0.2</v>
      </c>
      <c r="D363" s="69">
        <v>3.1415000000000007E-8</v>
      </c>
      <c r="E363" s="69">
        <v>6.57</v>
      </c>
      <c r="F363" s="69">
        <v>4.7815829528158302E-7</v>
      </c>
      <c r="G363" s="71" t="s">
        <v>32</v>
      </c>
      <c r="H363" s="49" t="s">
        <v>33</v>
      </c>
      <c r="I363" s="128">
        <v>3</v>
      </c>
      <c r="J363" s="71">
        <v>7</v>
      </c>
      <c r="K363" s="71">
        <v>0.3</v>
      </c>
      <c r="L363" s="128">
        <v>3</v>
      </c>
      <c r="M363" s="71">
        <v>7</v>
      </c>
      <c r="N363" s="73">
        <v>0.3</v>
      </c>
      <c r="O363" s="130">
        <v>6</v>
      </c>
      <c r="P363" s="129">
        <v>4</v>
      </c>
      <c r="Q363" s="69">
        <v>0.6</v>
      </c>
      <c r="R363" s="130">
        <v>10</v>
      </c>
      <c r="S363" s="158" t="s">
        <v>36</v>
      </c>
      <c r="T363" s="158" t="s">
        <v>36</v>
      </c>
      <c r="V363" s="71" t="s">
        <v>32</v>
      </c>
      <c r="W363" s="71">
        <v>0</v>
      </c>
      <c r="X363" s="71">
        <v>0</v>
      </c>
      <c r="Y363" s="71">
        <v>6.57</v>
      </c>
      <c r="Z363" s="71">
        <v>0</v>
      </c>
      <c r="AA363" s="71" t="s">
        <v>39</v>
      </c>
      <c r="AB363" s="71" t="s">
        <v>39</v>
      </c>
      <c r="AD363" s="128" t="s">
        <v>32</v>
      </c>
      <c r="AE363" s="71" t="s">
        <v>466</v>
      </c>
    </row>
    <row r="364" spans="1:33" x14ac:dyDescent="0.3">
      <c r="A364" s="71" t="s">
        <v>470</v>
      </c>
      <c r="B364" s="72">
        <v>1</v>
      </c>
      <c r="C364" s="72">
        <v>252.738</v>
      </c>
      <c r="D364" s="69">
        <v>5.0167003551781504E-2</v>
      </c>
      <c r="E364" s="69">
        <v>4.5549999999999997</v>
      </c>
      <c r="F364" s="69">
        <v>1.1013612195780791</v>
      </c>
      <c r="G364" s="71" t="s">
        <v>37</v>
      </c>
      <c r="H364" s="49" t="s">
        <v>33</v>
      </c>
      <c r="I364" s="128">
        <v>1</v>
      </c>
      <c r="J364" s="71">
        <v>1</v>
      </c>
      <c r="K364" s="71">
        <v>0.5</v>
      </c>
      <c r="L364" s="128">
        <v>1</v>
      </c>
      <c r="M364" s="71">
        <v>1</v>
      </c>
      <c r="N364" s="73">
        <v>0.5</v>
      </c>
      <c r="O364" s="130">
        <v>0</v>
      </c>
      <c r="P364" s="129">
        <v>2</v>
      </c>
      <c r="Q364" s="69">
        <v>0</v>
      </c>
      <c r="R364" s="130">
        <v>2</v>
      </c>
      <c r="S364" s="158" t="s">
        <v>36</v>
      </c>
      <c r="T364" s="158" t="s">
        <v>39</v>
      </c>
      <c r="V364" s="71" t="s">
        <v>39</v>
      </c>
      <c r="W364" s="71">
        <v>5</v>
      </c>
      <c r="X364" s="71">
        <v>0.27100000000000002</v>
      </c>
      <c r="Y364" s="71">
        <v>4.5549999999999997</v>
      </c>
      <c r="Z364" s="71">
        <v>5.9495060373216253</v>
      </c>
      <c r="AA364" s="71" t="s">
        <v>36</v>
      </c>
      <c r="AB364" s="71" t="s">
        <v>37</v>
      </c>
      <c r="AD364" s="128" t="s">
        <v>36</v>
      </c>
    </row>
    <row r="365" spans="1:33" x14ac:dyDescent="0.3">
      <c r="A365" s="71" t="s">
        <v>471</v>
      </c>
      <c r="B365" s="72">
        <v>8</v>
      </c>
      <c r="C365" s="72">
        <v>169.01300000000001</v>
      </c>
      <c r="D365" s="69">
        <v>0.17947637156382704</v>
      </c>
      <c r="E365" s="69">
        <v>6.6820000000000004</v>
      </c>
      <c r="F365" s="69">
        <v>2.6859678474083664</v>
      </c>
      <c r="G365" s="71" t="s">
        <v>36</v>
      </c>
      <c r="H365" s="49" t="s">
        <v>32</v>
      </c>
      <c r="I365" s="128">
        <v>2</v>
      </c>
      <c r="J365" s="71">
        <v>7</v>
      </c>
      <c r="K365" s="71">
        <v>0.22222222222222221</v>
      </c>
      <c r="L365" s="128">
        <v>7</v>
      </c>
      <c r="M365" s="71">
        <v>2</v>
      </c>
      <c r="N365" s="73">
        <v>0.77777777777777779</v>
      </c>
      <c r="O365" s="130">
        <v>8</v>
      </c>
      <c r="P365" s="129">
        <v>1</v>
      </c>
      <c r="Q365" s="69">
        <v>0.88888888888888884</v>
      </c>
      <c r="R365" s="130">
        <v>9</v>
      </c>
      <c r="S365" s="158" t="s">
        <v>36</v>
      </c>
      <c r="T365" s="158" t="s">
        <v>32</v>
      </c>
      <c r="V365" s="71" t="s">
        <v>32</v>
      </c>
      <c r="W365" s="71">
        <v>9</v>
      </c>
      <c r="X365" s="71">
        <v>0.38300000000000001</v>
      </c>
      <c r="Y365" s="71">
        <v>6.6820000000000004</v>
      </c>
      <c r="Z365" s="71">
        <v>5.7318168213109848</v>
      </c>
      <c r="AA365" s="71" t="s">
        <v>32</v>
      </c>
      <c r="AB365" s="71" t="s">
        <v>37</v>
      </c>
      <c r="AD365" s="128" t="s">
        <v>36</v>
      </c>
    </row>
    <row r="366" spans="1:33" x14ac:dyDescent="0.3">
      <c r="A366" s="71" t="s">
        <v>472</v>
      </c>
      <c r="B366" s="72">
        <v>5</v>
      </c>
      <c r="C366" s="72">
        <v>203.892</v>
      </c>
      <c r="D366" s="69">
        <v>0.16324784198307002</v>
      </c>
      <c r="E366" s="69">
        <v>8.7059999999999995</v>
      </c>
      <c r="F366" s="69">
        <v>1.8751187914434875</v>
      </c>
      <c r="G366" s="71" t="s">
        <v>32</v>
      </c>
      <c r="H366" s="49" t="s">
        <v>32</v>
      </c>
      <c r="I366" s="128">
        <v>2</v>
      </c>
      <c r="J366" s="71">
        <v>3</v>
      </c>
      <c r="K366" s="71">
        <v>0.4</v>
      </c>
      <c r="L366" s="128">
        <v>2</v>
      </c>
      <c r="M366" s="71">
        <v>3</v>
      </c>
      <c r="N366" s="73">
        <v>0.4</v>
      </c>
      <c r="O366" s="130">
        <v>4</v>
      </c>
      <c r="P366" s="129">
        <v>1</v>
      </c>
      <c r="Q366" s="69">
        <v>0.8</v>
      </c>
      <c r="R366" s="130">
        <v>5</v>
      </c>
      <c r="S366" s="158" t="s">
        <v>36</v>
      </c>
      <c r="T366" s="158" t="s">
        <v>32</v>
      </c>
      <c r="V366" s="71" t="s">
        <v>32</v>
      </c>
      <c r="W366" s="71">
        <v>8</v>
      </c>
      <c r="X366" s="71">
        <v>0.14799999999999999</v>
      </c>
      <c r="Y366" s="71">
        <v>8.7059999999999995</v>
      </c>
      <c r="Z366" s="71">
        <v>1.6999770273374686</v>
      </c>
      <c r="AA366" s="71" t="s">
        <v>36</v>
      </c>
      <c r="AB366" s="71" t="s">
        <v>37</v>
      </c>
      <c r="AD366" s="128" t="s">
        <v>32</v>
      </c>
      <c r="AE366" s="71" t="s">
        <v>466</v>
      </c>
    </row>
    <row r="367" spans="1:33" x14ac:dyDescent="0.3">
      <c r="A367" s="71" t="s">
        <v>473</v>
      </c>
      <c r="B367" s="72">
        <v>2</v>
      </c>
      <c r="C367" s="72">
        <v>192.78200000000001</v>
      </c>
      <c r="D367" s="69">
        <v>5.8376765927323014E-2</v>
      </c>
      <c r="E367" s="69">
        <v>5.2430000000000003</v>
      </c>
      <c r="F367" s="69">
        <v>1.1134229625657641</v>
      </c>
      <c r="G367" s="71" t="s">
        <v>36</v>
      </c>
      <c r="H367" s="49" t="s">
        <v>33</v>
      </c>
      <c r="I367" s="128">
        <v>0</v>
      </c>
      <c r="J367" s="71">
        <v>9</v>
      </c>
      <c r="K367" s="71">
        <v>0</v>
      </c>
      <c r="L367" s="128">
        <v>5</v>
      </c>
      <c r="M367" s="71">
        <v>4</v>
      </c>
      <c r="N367" s="73">
        <v>0.55555555555555558</v>
      </c>
      <c r="O367" s="130">
        <v>7</v>
      </c>
      <c r="P367" s="129">
        <v>2</v>
      </c>
      <c r="Q367" s="69">
        <v>0.77777777777777779</v>
      </c>
      <c r="R367" s="130">
        <v>9</v>
      </c>
      <c r="S367" s="158" t="s">
        <v>36</v>
      </c>
      <c r="T367" s="158" t="s">
        <v>39</v>
      </c>
      <c r="U367" s="128" t="s">
        <v>39</v>
      </c>
      <c r="V367" s="71" t="s">
        <v>39</v>
      </c>
      <c r="W367" s="71">
        <v>3</v>
      </c>
      <c r="X367" s="71">
        <v>0.76300000000000001</v>
      </c>
      <c r="Y367" s="71">
        <v>5.2430000000000003</v>
      </c>
      <c r="Z367" s="71">
        <v>14.552736982643525</v>
      </c>
      <c r="AA367" s="71" t="s">
        <v>32</v>
      </c>
      <c r="AB367" s="71" t="s">
        <v>37</v>
      </c>
      <c r="AD367" s="128" t="s">
        <v>36</v>
      </c>
    </row>
    <row r="368" spans="1:33" x14ac:dyDescent="0.3">
      <c r="A368" s="71" t="s">
        <v>474</v>
      </c>
      <c r="B368" s="72">
        <v>2</v>
      </c>
      <c r="C368" s="72">
        <v>232.042</v>
      </c>
      <c r="D368" s="69">
        <v>8.4574661546803001E-2</v>
      </c>
      <c r="E368" s="69">
        <v>6.8639999999999999</v>
      </c>
      <c r="F368" s="69">
        <v>1.2321483325583189</v>
      </c>
      <c r="G368" s="71" t="s">
        <v>36</v>
      </c>
      <c r="H368" s="49" t="s">
        <v>33</v>
      </c>
      <c r="I368" s="128">
        <v>4</v>
      </c>
      <c r="J368" s="71">
        <v>5</v>
      </c>
      <c r="K368" s="71">
        <v>0.44444444444444442</v>
      </c>
      <c r="L368" s="128">
        <v>6</v>
      </c>
      <c r="M368" s="71">
        <v>3</v>
      </c>
      <c r="N368" s="73">
        <v>0.66666666666666663</v>
      </c>
      <c r="O368" s="130">
        <v>5</v>
      </c>
      <c r="P368" s="129">
        <v>4</v>
      </c>
      <c r="Q368" s="69">
        <v>0.55555555555555558</v>
      </c>
      <c r="R368" s="130">
        <v>9</v>
      </c>
      <c r="S368" s="158" t="s">
        <v>36</v>
      </c>
      <c r="T368" s="158" t="s">
        <v>36</v>
      </c>
      <c r="V368" s="71" t="s">
        <v>36</v>
      </c>
      <c r="W368" s="71">
        <v>5</v>
      </c>
      <c r="X368" s="71">
        <v>0.14899999999999999</v>
      </c>
      <c r="Y368" s="71">
        <v>6.8639999999999999</v>
      </c>
      <c r="Z368" s="71">
        <v>2.170745920745921</v>
      </c>
      <c r="AA368" s="71" t="s">
        <v>36</v>
      </c>
      <c r="AB368" s="71" t="s">
        <v>37</v>
      </c>
      <c r="AD368" s="128" t="s">
        <v>36</v>
      </c>
    </row>
    <row r="369" spans="1:34" x14ac:dyDescent="0.3">
      <c r="A369" s="71" t="s">
        <v>475</v>
      </c>
      <c r="B369" s="72">
        <v>1</v>
      </c>
      <c r="C369" s="72">
        <v>253.80799999999999</v>
      </c>
      <c r="D369" s="69">
        <v>5.0592680116063993E-2</v>
      </c>
      <c r="E369" s="69">
        <v>7.3529999999999998</v>
      </c>
      <c r="F369" s="69">
        <v>0.6880549451389093</v>
      </c>
      <c r="G369" s="71" t="s">
        <v>39</v>
      </c>
      <c r="H369" s="49" t="s">
        <v>39</v>
      </c>
      <c r="I369" s="128">
        <v>3</v>
      </c>
      <c r="J369" s="71">
        <v>2</v>
      </c>
      <c r="K369" s="71">
        <v>0.6</v>
      </c>
      <c r="L369" s="128">
        <v>5</v>
      </c>
      <c r="M369" s="71">
        <v>0</v>
      </c>
      <c r="N369" s="73">
        <v>1</v>
      </c>
      <c r="O369" s="130">
        <v>5</v>
      </c>
      <c r="P369" s="129">
        <v>0</v>
      </c>
      <c r="Q369" s="69">
        <v>1</v>
      </c>
      <c r="R369" s="130">
        <v>5</v>
      </c>
      <c r="S369" s="158" t="s">
        <v>36</v>
      </c>
      <c r="T369" s="158" t="s">
        <v>37</v>
      </c>
      <c r="U369" s="128">
        <v>1</v>
      </c>
      <c r="V369" s="71" t="s">
        <v>36</v>
      </c>
      <c r="W369" s="71">
        <v>3</v>
      </c>
      <c r="X369" s="71">
        <v>0.86</v>
      </c>
      <c r="Y369" s="71">
        <v>7.3529999999999998</v>
      </c>
      <c r="Z369" s="71">
        <v>11.695906432748538</v>
      </c>
      <c r="AA369" s="71" t="s">
        <v>36</v>
      </c>
      <c r="AB369" s="71" t="s">
        <v>37</v>
      </c>
      <c r="AD369" s="128" t="s">
        <v>32</v>
      </c>
      <c r="AE369" s="71" t="s">
        <v>466</v>
      </c>
    </row>
    <row r="370" spans="1:34" x14ac:dyDescent="0.3">
      <c r="A370" s="71" t="s">
        <v>25</v>
      </c>
      <c r="AC370" s="71" t="s">
        <v>372</v>
      </c>
      <c r="AD370" s="128">
        <v>0.2</v>
      </c>
      <c r="AE370" s="71" t="s">
        <v>404</v>
      </c>
      <c r="AF370">
        <v>0.1</v>
      </c>
    </row>
    <row r="371" spans="1:34" x14ac:dyDescent="0.3">
      <c r="A371" s="71" t="s">
        <v>320</v>
      </c>
      <c r="B371" s="72">
        <v>6</v>
      </c>
      <c r="C371" s="72">
        <v>159.27600000000001</v>
      </c>
      <c r="D371" s="69">
        <v>0.11954433596835602</v>
      </c>
      <c r="E371" s="69">
        <v>7.133</v>
      </c>
      <c r="F371" s="69">
        <v>1.6759334917756348</v>
      </c>
      <c r="G371" s="71" t="s">
        <v>36</v>
      </c>
      <c r="H371" s="71" t="s">
        <v>37</v>
      </c>
      <c r="I371" s="128">
        <v>2</v>
      </c>
      <c r="J371" s="71">
        <v>2</v>
      </c>
      <c r="K371" s="71">
        <v>0.5</v>
      </c>
      <c r="L371" s="128">
        <v>2</v>
      </c>
      <c r="M371" s="71">
        <v>2</v>
      </c>
      <c r="N371" s="73">
        <v>0.5</v>
      </c>
      <c r="O371" s="128">
        <v>4</v>
      </c>
      <c r="P371" s="129">
        <v>0</v>
      </c>
      <c r="Q371" s="69">
        <v>1</v>
      </c>
      <c r="R371" s="156">
        <v>4</v>
      </c>
      <c r="S371" s="158" t="s">
        <v>36</v>
      </c>
      <c r="T371" s="158" t="s">
        <v>32</v>
      </c>
      <c r="V371" s="71" t="s">
        <v>36</v>
      </c>
      <c r="W371" s="71">
        <v>9</v>
      </c>
      <c r="X371" s="71">
        <v>0.41899999999999998</v>
      </c>
      <c r="Y371" s="71">
        <v>7.133</v>
      </c>
      <c r="Z371" s="71">
        <v>5.8741062666479742</v>
      </c>
      <c r="AA371" s="71" t="s">
        <v>32</v>
      </c>
      <c r="AB371" s="71" t="s">
        <v>36</v>
      </c>
      <c r="AD371" s="128" t="s">
        <v>36</v>
      </c>
      <c r="AF371" t="s">
        <v>36</v>
      </c>
    </row>
    <row r="372" spans="1:34" x14ac:dyDescent="0.3">
      <c r="A372" s="71" t="s">
        <v>321</v>
      </c>
      <c r="B372" s="72">
        <v>4</v>
      </c>
      <c r="C372" s="72">
        <v>182.53399999999999</v>
      </c>
      <c r="D372" s="69">
        <v>0.10467057402157399</v>
      </c>
      <c r="E372" s="69">
        <v>4.7130000000000001</v>
      </c>
      <c r="F372" s="69">
        <v>2.220890600924549</v>
      </c>
      <c r="G372" s="71" t="s">
        <v>32</v>
      </c>
      <c r="H372" s="71" t="s">
        <v>36</v>
      </c>
      <c r="I372" s="128">
        <v>0</v>
      </c>
      <c r="J372" s="71">
        <v>2</v>
      </c>
      <c r="K372" s="71">
        <v>0</v>
      </c>
      <c r="L372" s="128">
        <v>1</v>
      </c>
      <c r="M372" s="71">
        <v>1</v>
      </c>
      <c r="N372" s="73">
        <v>0.5</v>
      </c>
      <c r="O372" s="128">
        <v>2</v>
      </c>
      <c r="P372" s="129">
        <v>0</v>
      </c>
      <c r="Q372" s="69">
        <v>1</v>
      </c>
      <c r="R372" s="156">
        <v>2</v>
      </c>
      <c r="S372" s="158" t="s">
        <v>36</v>
      </c>
      <c r="T372" s="158" t="s">
        <v>37</v>
      </c>
      <c r="U372" s="128">
        <v>2</v>
      </c>
      <c r="V372" s="71" t="s">
        <v>32</v>
      </c>
      <c r="X372" s="71">
        <v>0.152</v>
      </c>
      <c r="Y372" s="71">
        <v>4.7130000000000001</v>
      </c>
      <c r="Z372" s="71">
        <v>3.2251220029705068</v>
      </c>
      <c r="AA372" s="71" t="s">
        <v>32</v>
      </c>
      <c r="AB372" s="71" t="s">
        <v>37</v>
      </c>
      <c r="AD372" s="128" t="s">
        <v>36</v>
      </c>
      <c r="AF372" t="s">
        <v>36</v>
      </c>
    </row>
    <row r="373" spans="1:34" x14ac:dyDescent="0.3">
      <c r="A373" s="71" t="s">
        <v>322</v>
      </c>
      <c r="B373" s="72">
        <v>5</v>
      </c>
      <c r="C373" s="72">
        <v>160.12700000000001</v>
      </c>
      <c r="D373" s="69">
        <v>0.10068765153656691</v>
      </c>
      <c r="E373" s="69">
        <v>4.4850000000000003</v>
      </c>
      <c r="F373" s="69">
        <v>2.24498665633371</v>
      </c>
      <c r="G373" s="71" t="s">
        <v>32</v>
      </c>
      <c r="H373" s="71" t="s">
        <v>32</v>
      </c>
      <c r="I373" s="128">
        <v>2</v>
      </c>
      <c r="J373" s="71">
        <v>2</v>
      </c>
      <c r="K373" s="71">
        <v>0.5</v>
      </c>
      <c r="L373" s="128">
        <v>4</v>
      </c>
      <c r="M373" s="71">
        <v>0</v>
      </c>
      <c r="N373" s="73">
        <v>1</v>
      </c>
      <c r="O373" s="128">
        <v>3</v>
      </c>
      <c r="P373" s="129">
        <v>1</v>
      </c>
      <c r="Q373" s="69">
        <v>0.75</v>
      </c>
      <c r="R373" s="156">
        <v>4</v>
      </c>
      <c r="S373" s="158" t="s">
        <v>36</v>
      </c>
      <c r="T373" s="158" t="s">
        <v>37</v>
      </c>
      <c r="U373" s="128">
        <v>1</v>
      </c>
      <c r="V373" s="71" t="s">
        <v>36</v>
      </c>
      <c r="W373" s="71">
        <v>7</v>
      </c>
      <c r="X373" s="71">
        <v>4.0000000000000001E-3</v>
      </c>
      <c r="Y373" s="71">
        <v>4.4850000000000003</v>
      </c>
      <c r="Z373" s="71">
        <v>8.9186176142697873E-2</v>
      </c>
      <c r="AA373" s="71" t="s">
        <v>32</v>
      </c>
      <c r="AB373" s="71" t="s">
        <v>37</v>
      </c>
      <c r="AD373" s="128" t="s">
        <v>36</v>
      </c>
      <c r="AF373" t="s">
        <v>36</v>
      </c>
    </row>
    <row r="374" spans="1:34" x14ac:dyDescent="0.3">
      <c r="A374" s="71" t="s">
        <v>323</v>
      </c>
      <c r="B374" s="72">
        <v>6</v>
      </c>
      <c r="C374" s="72">
        <v>167.58</v>
      </c>
      <c r="D374" s="69">
        <v>0.13233438252090002</v>
      </c>
      <c r="E374" s="69">
        <v>7.15</v>
      </c>
      <c r="F374" s="69">
        <v>1.8508305247678325</v>
      </c>
      <c r="G374" s="71" t="s">
        <v>37</v>
      </c>
      <c r="H374" s="71" t="s">
        <v>32</v>
      </c>
      <c r="I374" s="128">
        <v>1</v>
      </c>
      <c r="J374" s="71">
        <v>1</v>
      </c>
      <c r="K374" s="71">
        <v>0.5</v>
      </c>
      <c r="L374" s="128">
        <v>1</v>
      </c>
      <c r="M374" s="71">
        <v>1</v>
      </c>
      <c r="N374" s="73">
        <v>0.5</v>
      </c>
      <c r="O374" s="128">
        <v>2</v>
      </c>
      <c r="P374" s="129">
        <v>0</v>
      </c>
      <c r="Q374" s="69">
        <v>1</v>
      </c>
      <c r="R374" s="156">
        <v>2</v>
      </c>
      <c r="S374" s="158" t="s">
        <v>36</v>
      </c>
      <c r="T374" s="158" t="s">
        <v>36</v>
      </c>
      <c r="V374" s="71" t="s">
        <v>32</v>
      </c>
      <c r="W374" s="71">
        <v>7</v>
      </c>
      <c r="X374" s="71">
        <v>0.128</v>
      </c>
      <c r="Y374" s="71">
        <v>7.15</v>
      </c>
      <c r="Z374" s="71">
        <v>1.7902097902097902</v>
      </c>
      <c r="AA374" s="71" t="s">
        <v>32</v>
      </c>
      <c r="AB374" s="71" t="s">
        <v>37</v>
      </c>
      <c r="AD374" s="128" t="s">
        <v>36</v>
      </c>
      <c r="AE374" s="71" t="s">
        <v>39</v>
      </c>
      <c r="AF374" t="s">
        <v>32</v>
      </c>
      <c r="AG374" s="71" t="s">
        <v>406</v>
      </c>
    </row>
    <row r="375" spans="1:34" x14ac:dyDescent="0.3">
      <c r="A375" s="71" t="s">
        <v>324</v>
      </c>
      <c r="B375" s="72">
        <v>5</v>
      </c>
      <c r="C375" s="72">
        <v>167.00700000000001</v>
      </c>
      <c r="D375" s="69">
        <v>0.10952579810116689</v>
      </c>
      <c r="E375" s="69">
        <v>5.0129999999999999</v>
      </c>
      <c r="F375" s="69">
        <v>2.1848353900093138</v>
      </c>
      <c r="G375" s="71" t="s">
        <v>37</v>
      </c>
      <c r="H375" s="71" t="s">
        <v>32</v>
      </c>
      <c r="I375" s="128">
        <v>3</v>
      </c>
      <c r="J375" s="71">
        <v>1</v>
      </c>
      <c r="K375" s="71">
        <v>0.75</v>
      </c>
      <c r="L375" s="128">
        <v>3</v>
      </c>
      <c r="M375" s="71">
        <v>1</v>
      </c>
      <c r="N375" s="73">
        <v>0.75</v>
      </c>
      <c r="O375" s="128">
        <v>3</v>
      </c>
      <c r="P375" s="129">
        <v>1</v>
      </c>
      <c r="Q375" s="69">
        <v>0.75</v>
      </c>
      <c r="R375" s="156">
        <v>4</v>
      </c>
      <c r="S375" s="158" t="s">
        <v>36</v>
      </c>
      <c r="T375" s="158" t="s">
        <v>37</v>
      </c>
      <c r="U375" s="128">
        <v>1</v>
      </c>
      <c r="V375" s="71" t="s">
        <v>36</v>
      </c>
      <c r="W375" s="71">
        <v>10</v>
      </c>
      <c r="X375" s="71">
        <v>0.13900000000000001</v>
      </c>
      <c r="Y375" s="71">
        <v>5.0129999999999999</v>
      </c>
      <c r="Z375" s="71">
        <v>2.7727907440654302</v>
      </c>
      <c r="AA375" s="71" t="s">
        <v>32</v>
      </c>
      <c r="AB375" s="71" t="s">
        <v>37</v>
      </c>
      <c r="AD375" s="128" t="s">
        <v>36</v>
      </c>
      <c r="AF375" t="s">
        <v>36</v>
      </c>
    </row>
    <row r="376" spans="1:34" x14ac:dyDescent="0.3">
      <c r="A376" s="71" t="s">
        <v>325</v>
      </c>
      <c r="B376" s="72">
        <v>2</v>
      </c>
      <c r="C376" s="72">
        <v>203.51</v>
      </c>
      <c r="D376" s="69">
        <v>6.5054684797075005E-2</v>
      </c>
      <c r="E376" s="69">
        <v>6.1130000000000004</v>
      </c>
      <c r="F376" s="69">
        <v>1.0642022705230656</v>
      </c>
      <c r="G376" s="71" t="s">
        <v>37</v>
      </c>
      <c r="H376" s="71" t="s">
        <v>33</v>
      </c>
      <c r="I376" s="128">
        <v>2</v>
      </c>
      <c r="J376" s="71">
        <v>1</v>
      </c>
      <c r="K376" s="71">
        <v>0.66666666666666663</v>
      </c>
      <c r="L376" s="128">
        <v>3</v>
      </c>
      <c r="M376" s="71">
        <v>0</v>
      </c>
      <c r="N376" s="73">
        <v>1</v>
      </c>
      <c r="O376" s="128">
        <v>3</v>
      </c>
      <c r="P376" s="129">
        <v>0</v>
      </c>
      <c r="Q376" s="69">
        <v>1</v>
      </c>
      <c r="R376" s="156">
        <v>3</v>
      </c>
      <c r="S376" s="158" t="s">
        <v>37</v>
      </c>
      <c r="T376" s="158" t="s">
        <v>32</v>
      </c>
      <c r="V376" s="71" t="s">
        <v>32</v>
      </c>
      <c r="W376" s="71">
        <v>9</v>
      </c>
      <c r="X376" s="71">
        <v>0.31</v>
      </c>
      <c r="Y376" s="71">
        <v>6.1130000000000004</v>
      </c>
      <c r="Z376" s="71">
        <v>5.0711598233273349</v>
      </c>
      <c r="AA376" s="71" t="s">
        <v>32</v>
      </c>
      <c r="AB376" s="71" t="s">
        <v>157</v>
      </c>
      <c r="AD376" s="128" t="s">
        <v>36</v>
      </c>
      <c r="AF376" t="s">
        <v>36</v>
      </c>
    </row>
    <row r="377" spans="1:34" x14ac:dyDescent="0.3">
      <c r="A377" s="71" t="s">
        <v>326</v>
      </c>
      <c r="B377" s="72">
        <v>1</v>
      </c>
      <c r="C377" s="72">
        <v>174.232</v>
      </c>
      <c r="D377" s="69">
        <v>2.3841463808023999E-2</v>
      </c>
      <c r="E377" s="69">
        <v>5.5839999999999996</v>
      </c>
      <c r="F377" s="69">
        <v>0.42696031174828086</v>
      </c>
      <c r="G377" s="71" t="s">
        <v>37</v>
      </c>
      <c r="H377" s="71" t="s">
        <v>33</v>
      </c>
      <c r="I377" s="128">
        <v>2</v>
      </c>
      <c r="J377" s="71">
        <v>1</v>
      </c>
      <c r="K377" s="71">
        <v>0.66666666666666663</v>
      </c>
      <c r="L377" s="128">
        <v>2</v>
      </c>
      <c r="M377" s="71">
        <v>1</v>
      </c>
      <c r="N377" s="73">
        <v>0.66666666666666663</v>
      </c>
      <c r="O377" s="128">
        <v>3</v>
      </c>
      <c r="P377" s="129">
        <v>0</v>
      </c>
      <c r="Q377" s="69">
        <v>1</v>
      </c>
      <c r="R377" s="156">
        <v>3</v>
      </c>
      <c r="S377" s="158" t="s">
        <v>36</v>
      </c>
      <c r="T377" s="158" t="s">
        <v>36</v>
      </c>
      <c r="V377" s="71" t="s">
        <v>32</v>
      </c>
      <c r="W377" s="71">
        <v>4</v>
      </c>
      <c r="X377" s="71">
        <v>0.22900000000000001</v>
      </c>
      <c r="Y377" s="71">
        <v>5.5839999999999996</v>
      </c>
      <c r="Z377" s="71">
        <v>4.1010028653295132</v>
      </c>
      <c r="AA377" s="71" t="s">
        <v>36</v>
      </c>
      <c r="AB377" s="71" t="s">
        <v>37</v>
      </c>
      <c r="AD377" s="128" t="s">
        <v>36</v>
      </c>
      <c r="AF377" t="s">
        <v>36</v>
      </c>
    </row>
    <row r="378" spans="1:34" x14ac:dyDescent="0.3">
      <c r="A378" s="71" t="s">
        <v>327</v>
      </c>
      <c r="B378" s="72">
        <v>1</v>
      </c>
      <c r="C378" s="72">
        <v>203.09899999999999</v>
      </c>
      <c r="D378" s="69">
        <v>3.2396093435210369E-2</v>
      </c>
      <c r="E378" s="69">
        <v>5.6050000000000004</v>
      </c>
      <c r="F378" s="69">
        <v>0.57798560990562653</v>
      </c>
      <c r="G378" s="71" t="s">
        <v>32</v>
      </c>
      <c r="H378" s="71" t="s">
        <v>33</v>
      </c>
      <c r="I378" s="128">
        <v>2</v>
      </c>
      <c r="J378" s="71">
        <v>1</v>
      </c>
      <c r="K378" s="71">
        <v>0.66666666666666663</v>
      </c>
      <c r="L378" s="128">
        <v>1</v>
      </c>
      <c r="M378" s="71">
        <v>2</v>
      </c>
      <c r="N378" s="73">
        <v>0.33333333333333331</v>
      </c>
      <c r="O378" s="128">
        <v>3</v>
      </c>
      <c r="P378" s="129">
        <v>0</v>
      </c>
      <c r="Q378" s="69">
        <v>1</v>
      </c>
      <c r="R378" s="156">
        <v>3</v>
      </c>
      <c r="S378" s="158" t="s">
        <v>36</v>
      </c>
      <c r="T378" s="158" t="s">
        <v>37</v>
      </c>
      <c r="U378" s="128">
        <v>2</v>
      </c>
      <c r="V378" s="71" t="s">
        <v>36</v>
      </c>
      <c r="W378" s="71">
        <v>4</v>
      </c>
      <c r="X378" s="71">
        <v>0.05</v>
      </c>
      <c r="Y378" s="71">
        <v>5.6050000000000004</v>
      </c>
      <c r="Z378" s="71">
        <v>0.89206066012488849</v>
      </c>
      <c r="AA378" s="71" t="s">
        <v>32</v>
      </c>
      <c r="AB378" s="71" t="s">
        <v>37</v>
      </c>
      <c r="AD378" s="128" t="s">
        <v>36</v>
      </c>
      <c r="AF378" t="s">
        <v>36</v>
      </c>
    </row>
    <row r="379" spans="1:34" x14ac:dyDescent="0.3">
      <c r="A379" s="71" t="s">
        <v>328</v>
      </c>
      <c r="B379" s="72">
        <v>6</v>
      </c>
      <c r="C379" s="72">
        <v>157.95599999999999</v>
      </c>
      <c r="D379" s="69">
        <v>0.11757109899891599</v>
      </c>
      <c r="E379" s="69">
        <v>6.5720000000000001</v>
      </c>
      <c r="F379" s="69">
        <v>1.7889698569524648</v>
      </c>
      <c r="G379" s="71" t="s">
        <v>36</v>
      </c>
      <c r="H379" s="71" t="s">
        <v>37</v>
      </c>
      <c r="I379" s="128">
        <v>3</v>
      </c>
      <c r="J379" s="71">
        <v>2</v>
      </c>
      <c r="K379" s="71">
        <v>0.6</v>
      </c>
      <c r="L379" s="128">
        <v>4</v>
      </c>
      <c r="M379" s="71">
        <v>1</v>
      </c>
      <c r="N379" s="73">
        <v>0.8</v>
      </c>
      <c r="O379" s="128">
        <v>5</v>
      </c>
      <c r="P379" s="129">
        <v>0</v>
      </c>
      <c r="Q379" s="69">
        <v>1</v>
      </c>
      <c r="R379" s="156">
        <v>5</v>
      </c>
      <c r="S379" s="158" t="s">
        <v>36</v>
      </c>
      <c r="T379" s="158" t="s">
        <v>36</v>
      </c>
      <c r="V379" s="71" t="s">
        <v>32</v>
      </c>
      <c r="W379" s="71">
        <v>0</v>
      </c>
      <c r="X379" s="71">
        <v>0.14199999999999999</v>
      </c>
      <c r="Y379" s="71">
        <v>6.5720000000000001</v>
      </c>
      <c r="Z379" s="71">
        <v>2.1606816798539255</v>
      </c>
      <c r="AA379" s="71" t="s">
        <v>32</v>
      </c>
      <c r="AB379" s="71" t="s">
        <v>37</v>
      </c>
      <c r="AD379" s="128" t="s">
        <v>32</v>
      </c>
      <c r="AE379" s="71" t="s">
        <v>404</v>
      </c>
      <c r="AF379" t="s">
        <v>36</v>
      </c>
    </row>
    <row r="380" spans="1:34" x14ac:dyDescent="0.3">
      <c r="A380" s="71" t="s">
        <v>329</v>
      </c>
      <c r="B380" s="72">
        <v>4</v>
      </c>
      <c r="C380" s="72">
        <v>156.077</v>
      </c>
      <c r="D380" s="69">
        <v>7.6527034021953502E-2</v>
      </c>
      <c r="E380" s="69">
        <v>5.61</v>
      </c>
      <c r="F380" s="69">
        <v>1.3641182535107574</v>
      </c>
      <c r="G380" s="71" t="s">
        <v>32</v>
      </c>
      <c r="H380" s="71" t="s">
        <v>32</v>
      </c>
      <c r="I380" s="128">
        <v>1</v>
      </c>
      <c r="J380" s="71">
        <v>1</v>
      </c>
      <c r="K380" s="71">
        <v>0.5</v>
      </c>
      <c r="L380" s="128">
        <v>2</v>
      </c>
      <c r="M380" s="71">
        <v>0</v>
      </c>
      <c r="N380" s="73">
        <v>1</v>
      </c>
      <c r="O380" s="128">
        <v>2</v>
      </c>
      <c r="P380" s="129">
        <v>0</v>
      </c>
      <c r="Q380" s="69">
        <v>1</v>
      </c>
      <c r="R380" s="156">
        <v>2</v>
      </c>
      <c r="S380" s="158" t="s">
        <v>36</v>
      </c>
      <c r="T380" s="158" t="s">
        <v>36</v>
      </c>
      <c r="V380" s="71" t="s">
        <v>32</v>
      </c>
      <c r="W380" s="71">
        <v>2</v>
      </c>
      <c r="X380" s="71">
        <v>0.23599999999999999</v>
      </c>
      <c r="Y380" s="71">
        <v>5.61</v>
      </c>
      <c r="Z380" s="71">
        <v>4.2067736185383238</v>
      </c>
      <c r="AA380" s="71" t="s">
        <v>32</v>
      </c>
      <c r="AB380" s="71" t="s">
        <v>36</v>
      </c>
      <c r="AD380" s="128" t="s">
        <v>32</v>
      </c>
      <c r="AE380" s="71" t="s">
        <v>404</v>
      </c>
      <c r="AF380" t="s">
        <v>36</v>
      </c>
    </row>
    <row r="381" spans="1:34" x14ac:dyDescent="0.3">
      <c r="A381" s="71" t="s">
        <v>30</v>
      </c>
    </row>
    <row r="382" spans="1:34" x14ac:dyDescent="0.3">
      <c r="A382" s="71" t="s">
        <v>26</v>
      </c>
      <c r="AC382" s="71" t="s">
        <v>372</v>
      </c>
      <c r="AD382" s="128">
        <v>0.6</v>
      </c>
      <c r="AE382" s="71" t="s">
        <v>407</v>
      </c>
      <c r="AF382">
        <v>0.4</v>
      </c>
      <c r="AG382" t="s">
        <v>408</v>
      </c>
    </row>
    <row r="383" spans="1:34" x14ac:dyDescent="0.3">
      <c r="A383" s="71" t="s">
        <v>330</v>
      </c>
      <c r="B383" s="72">
        <v>8</v>
      </c>
      <c r="C383" s="72">
        <v>213.79900000000001</v>
      </c>
      <c r="D383" s="69">
        <v>0.287196007915483</v>
      </c>
      <c r="E383" s="69">
        <v>6.1959999999999997</v>
      </c>
      <c r="F383" s="69">
        <v>4.6351841174222566</v>
      </c>
      <c r="G383" s="71" t="s">
        <v>37</v>
      </c>
      <c r="H383" s="71" t="s">
        <v>37</v>
      </c>
      <c r="I383" s="128">
        <v>1</v>
      </c>
      <c r="J383" s="71">
        <v>1</v>
      </c>
      <c r="K383" s="71">
        <v>0.5</v>
      </c>
      <c r="L383" s="128">
        <v>2</v>
      </c>
      <c r="M383" s="71">
        <v>0</v>
      </c>
      <c r="N383" s="73">
        <v>1</v>
      </c>
      <c r="O383" s="130">
        <v>0</v>
      </c>
      <c r="P383" s="129">
        <v>2</v>
      </c>
      <c r="Q383" s="69">
        <v>0</v>
      </c>
      <c r="R383" s="130">
        <v>2</v>
      </c>
      <c r="S383" s="158" t="s">
        <v>36</v>
      </c>
      <c r="T383" s="158" t="s">
        <v>32</v>
      </c>
      <c r="W383" s="71">
        <v>6</v>
      </c>
      <c r="X383" s="71">
        <v>0.622</v>
      </c>
      <c r="Y383" s="71">
        <v>6.1959999999999997</v>
      </c>
      <c r="Z383" s="71">
        <v>10.038734667527438</v>
      </c>
      <c r="AA383" s="71" t="s">
        <v>32</v>
      </c>
      <c r="AB383" s="71" t="s">
        <v>37</v>
      </c>
      <c r="AD383" s="128" t="s">
        <v>36</v>
      </c>
      <c r="AF383" t="s">
        <v>36</v>
      </c>
      <c r="AH383" t="s">
        <v>36</v>
      </c>
    </row>
    <row r="384" spans="1:34" x14ac:dyDescent="0.3">
      <c r="A384" s="71" t="s">
        <v>331</v>
      </c>
      <c r="B384" s="72">
        <v>4</v>
      </c>
      <c r="C384" s="72">
        <v>259.29000000000002</v>
      </c>
      <c r="D384" s="69">
        <v>0.21120714183015002</v>
      </c>
      <c r="E384" s="69">
        <v>5.6040000000000001</v>
      </c>
      <c r="F384" s="69">
        <v>3.7688640583538549</v>
      </c>
      <c r="G384" s="71" t="s">
        <v>37</v>
      </c>
      <c r="H384" s="71" t="s">
        <v>32</v>
      </c>
      <c r="I384" s="128">
        <v>0</v>
      </c>
      <c r="J384" s="71">
        <v>1</v>
      </c>
      <c r="K384" s="71">
        <v>0</v>
      </c>
      <c r="L384" s="128">
        <v>1</v>
      </c>
      <c r="M384" s="71">
        <v>0</v>
      </c>
      <c r="N384" s="73">
        <v>1</v>
      </c>
      <c r="O384" s="130">
        <v>0</v>
      </c>
      <c r="P384" s="129">
        <v>1</v>
      </c>
      <c r="Q384" s="69">
        <v>0</v>
      </c>
      <c r="R384" s="130">
        <v>1</v>
      </c>
      <c r="T384" s="158" t="s">
        <v>32</v>
      </c>
      <c r="V384" s="71" t="s">
        <v>36</v>
      </c>
      <c r="W384" s="71">
        <v>6</v>
      </c>
      <c r="X384" s="71">
        <v>0.77400000000000024</v>
      </c>
      <c r="Y384" s="71">
        <v>5.6040000000000001</v>
      </c>
      <c r="Z384" s="71">
        <v>13.811563169164886</v>
      </c>
      <c r="AA384" s="71" t="s">
        <v>32</v>
      </c>
      <c r="AB384" s="71" t="s">
        <v>37</v>
      </c>
      <c r="AD384" s="128" t="s">
        <v>32</v>
      </c>
      <c r="AE384" s="71" t="s">
        <v>407</v>
      </c>
      <c r="AF384" t="s">
        <v>36</v>
      </c>
      <c r="AH384" t="s">
        <v>36</v>
      </c>
    </row>
    <row r="385" spans="1:34" x14ac:dyDescent="0.3">
      <c r="A385" s="71" t="s">
        <v>332</v>
      </c>
      <c r="B385" s="72">
        <v>1</v>
      </c>
      <c r="C385" s="72">
        <v>315.15699999999998</v>
      </c>
      <c r="D385" s="69">
        <v>7.8006535174958355E-2</v>
      </c>
      <c r="E385" s="69">
        <v>8.15</v>
      </c>
      <c r="F385" s="69">
        <v>0.95713540091973437</v>
      </c>
      <c r="H385" s="71" t="s">
        <v>33</v>
      </c>
      <c r="I385" s="128">
        <v>0</v>
      </c>
      <c r="J385" s="71">
        <v>1</v>
      </c>
      <c r="K385" s="71">
        <v>0</v>
      </c>
      <c r="L385" s="128">
        <v>1</v>
      </c>
      <c r="M385" s="71">
        <v>0</v>
      </c>
      <c r="N385" s="73">
        <v>1</v>
      </c>
      <c r="O385" s="130">
        <v>0</v>
      </c>
      <c r="P385" s="129">
        <v>1</v>
      </c>
      <c r="Q385" s="69">
        <v>0</v>
      </c>
      <c r="R385" s="130">
        <v>1</v>
      </c>
      <c r="T385" s="158" t="s">
        <v>32</v>
      </c>
      <c r="V385" s="71" t="s">
        <v>36</v>
      </c>
      <c r="W385" s="71">
        <v>4</v>
      </c>
      <c r="X385" s="71">
        <v>0.46899999999999997</v>
      </c>
      <c r="Y385" s="71">
        <v>8.15</v>
      </c>
      <c r="Z385" s="71">
        <v>5.7546012269938638</v>
      </c>
      <c r="AA385" s="71" t="s">
        <v>36</v>
      </c>
      <c r="AB385" s="71" t="s">
        <v>37</v>
      </c>
      <c r="AD385" s="128" t="s">
        <v>32</v>
      </c>
      <c r="AE385" s="71" t="s">
        <v>407</v>
      </c>
      <c r="AF385" t="s">
        <v>32</v>
      </c>
      <c r="AG385" t="s">
        <v>408</v>
      </c>
      <c r="AH385" t="s">
        <v>36</v>
      </c>
    </row>
    <row r="386" spans="1:34" x14ac:dyDescent="0.3">
      <c r="A386" s="71" t="s">
        <v>333</v>
      </c>
      <c r="B386" s="72">
        <v>10</v>
      </c>
      <c r="C386" s="72">
        <v>209.214</v>
      </c>
      <c r="D386" s="69">
        <v>0.34376254706533504</v>
      </c>
      <c r="E386" s="69">
        <v>6.8380000000000001</v>
      </c>
      <c r="F386" s="69">
        <v>5.0272381846349088</v>
      </c>
      <c r="G386" s="71" t="s">
        <v>37</v>
      </c>
      <c r="H386" s="71" t="s">
        <v>37</v>
      </c>
      <c r="I386" s="128">
        <v>2</v>
      </c>
      <c r="J386" s="71">
        <v>0</v>
      </c>
      <c r="K386" s="71">
        <v>1</v>
      </c>
      <c r="L386" s="128">
        <v>2</v>
      </c>
      <c r="M386" s="71">
        <v>0</v>
      </c>
      <c r="N386" s="73">
        <v>1</v>
      </c>
      <c r="O386" s="130">
        <v>0</v>
      </c>
      <c r="P386" s="129">
        <v>2</v>
      </c>
      <c r="Q386" s="69">
        <v>0</v>
      </c>
      <c r="R386" s="130">
        <v>2</v>
      </c>
      <c r="S386" s="158" t="s">
        <v>36</v>
      </c>
      <c r="T386" s="158" t="s">
        <v>32</v>
      </c>
      <c r="V386" s="71" t="s">
        <v>36</v>
      </c>
      <c r="W386" s="71">
        <v>8</v>
      </c>
      <c r="X386" s="71">
        <v>0.64800000000000002</v>
      </c>
      <c r="Y386" s="71">
        <v>6.8380000000000001</v>
      </c>
      <c r="Z386" s="71">
        <v>9.4764551038315297</v>
      </c>
      <c r="AA386" s="71" t="s">
        <v>32</v>
      </c>
      <c r="AB386" s="71" t="s">
        <v>37</v>
      </c>
      <c r="AD386" s="128" t="s">
        <v>32</v>
      </c>
      <c r="AE386" s="71" t="s">
        <v>407</v>
      </c>
      <c r="AF386" t="s">
        <v>32</v>
      </c>
      <c r="AG386" t="s">
        <v>408</v>
      </c>
      <c r="AH386" t="s">
        <v>36</v>
      </c>
    </row>
    <row r="387" spans="1:34" x14ac:dyDescent="0.3">
      <c r="A387" s="71" t="s">
        <v>334</v>
      </c>
      <c r="B387" s="72">
        <v>1</v>
      </c>
      <c r="C387" s="72">
        <v>291.39800000000002</v>
      </c>
      <c r="D387" s="69">
        <v>6.6688385905041517E-2</v>
      </c>
      <c r="E387" s="69">
        <v>4.3109999999999999</v>
      </c>
      <c r="F387" s="69">
        <v>1.5469354188133035</v>
      </c>
      <c r="H387" s="71" t="s">
        <v>33</v>
      </c>
      <c r="R387" s="130">
        <v>0</v>
      </c>
      <c r="T387" s="158" t="s">
        <v>32</v>
      </c>
      <c r="V387" s="71" t="s">
        <v>36</v>
      </c>
      <c r="W387" s="71">
        <v>4</v>
      </c>
      <c r="X387" s="71">
        <v>0.38300000000000001</v>
      </c>
      <c r="Y387" s="71">
        <v>4.3109999999999999</v>
      </c>
      <c r="Z387" s="71">
        <v>8.8842495940617017</v>
      </c>
      <c r="AA387" s="71" t="s">
        <v>36</v>
      </c>
      <c r="AB387" s="71" t="s">
        <v>37</v>
      </c>
      <c r="AD387" s="128" t="s">
        <v>36</v>
      </c>
      <c r="AF387" t="s">
        <v>36</v>
      </c>
      <c r="AH387" t="s">
        <v>36</v>
      </c>
    </row>
    <row r="388" spans="1:34" x14ac:dyDescent="0.3">
      <c r="A388" s="71" t="s">
        <v>335</v>
      </c>
      <c r="B388" s="72">
        <v>20</v>
      </c>
      <c r="C388" s="72">
        <v>200.34399999999999</v>
      </c>
      <c r="D388" s="69">
        <v>0.63046321076271994</v>
      </c>
      <c r="E388" s="69">
        <v>7.74</v>
      </c>
      <c r="F388" s="69">
        <v>8.1455195188981904</v>
      </c>
      <c r="G388" s="71" t="s">
        <v>37</v>
      </c>
      <c r="H388" s="71" t="s">
        <v>37</v>
      </c>
      <c r="O388" s="130"/>
      <c r="Q388" s="69"/>
      <c r="R388" s="130">
        <v>0</v>
      </c>
      <c r="T388" s="158" t="s">
        <v>32</v>
      </c>
      <c r="W388" s="71">
        <v>12</v>
      </c>
      <c r="X388" s="71">
        <v>0.53900000000000003</v>
      </c>
      <c r="Y388" s="71">
        <v>7.74</v>
      </c>
      <c r="Z388" s="71">
        <v>6.9638242894056841</v>
      </c>
      <c r="AA388" s="71" t="s">
        <v>32</v>
      </c>
      <c r="AB388" s="71" t="s">
        <v>37</v>
      </c>
      <c r="AD388" s="128" t="s">
        <v>32</v>
      </c>
      <c r="AE388" s="71" t="s">
        <v>407</v>
      </c>
      <c r="AF388" t="s">
        <v>32</v>
      </c>
      <c r="AG388" t="s">
        <v>408</v>
      </c>
      <c r="AH388" t="s">
        <v>36</v>
      </c>
    </row>
    <row r="389" spans="1:34" x14ac:dyDescent="0.3">
      <c r="A389" s="71" t="s">
        <v>336</v>
      </c>
      <c r="B389" s="72">
        <v>3</v>
      </c>
      <c r="C389" s="72">
        <v>205.45099999999999</v>
      </c>
      <c r="D389" s="69">
        <v>9.9452303436931136E-2</v>
      </c>
      <c r="E389" s="69">
        <v>4.6399999999999997</v>
      </c>
      <c r="F389" s="69">
        <v>2.1433686085545505</v>
      </c>
      <c r="G389" s="71" t="s">
        <v>36</v>
      </c>
      <c r="H389" s="71" t="s">
        <v>37</v>
      </c>
      <c r="I389" s="128">
        <v>1</v>
      </c>
      <c r="J389" s="71">
        <v>1</v>
      </c>
      <c r="K389" s="71">
        <v>0.5</v>
      </c>
      <c r="L389" s="128">
        <v>1</v>
      </c>
      <c r="M389" s="71">
        <v>1</v>
      </c>
      <c r="N389" s="73">
        <v>0.5</v>
      </c>
      <c r="O389" s="130">
        <v>0</v>
      </c>
      <c r="P389" s="129">
        <v>2</v>
      </c>
      <c r="Q389" s="69">
        <v>0</v>
      </c>
      <c r="R389" s="130">
        <v>2</v>
      </c>
      <c r="S389" s="158" t="s">
        <v>36</v>
      </c>
      <c r="T389" s="158" t="s">
        <v>32</v>
      </c>
      <c r="V389" s="71" t="s">
        <v>36</v>
      </c>
      <c r="W389" s="71">
        <v>3</v>
      </c>
      <c r="X389" s="71">
        <v>0.187</v>
      </c>
      <c r="Y389" s="71">
        <v>4.6399999999999997</v>
      </c>
      <c r="Z389" s="71">
        <v>4.0301724137931041</v>
      </c>
      <c r="AA389" s="71" t="s">
        <v>32</v>
      </c>
      <c r="AB389" s="71" t="s">
        <v>37</v>
      </c>
      <c r="AD389" s="128" t="s">
        <v>36</v>
      </c>
      <c r="AF389" t="s">
        <v>36</v>
      </c>
      <c r="AH389" t="s">
        <v>36</v>
      </c>
    </row>
    <row r="390" spans="1:34" x14ac:dyDescent="0.3">
      <c r="A390" s="71" t="s">
        <v>337</v>
      </c>
      <c r="B390" s="72">
        <v>2</v>
      </c>
      <c r="C390" s="72">
        <v>113.53400000000001</v>
      </c>
      <c r="D390" s="69">
        <v>2.0246919051787E-2</v>
      </c>
      <c r="E390" s="69">
        <v>2.99</v>
      </c>
      <c r="F390" s="69">
        <v>0.67715448333735784</v>
      </c>
      <c r="G390" s="71" t="s">
        <v>37</v>
      </c>
      <c r="H390" s="71" t="s">
        <v>33</v>
      </c>
      <c r="I390" s="128">
        <v>2</v>
      </c>
      <c r="J390" s="71">
        <v>2</v>
      </c>
      <c r="K390" s="71">
        <v>0.5</v>
      </c>
      <c r="L390" s="128">
        <v>0</v>
      </c>
      <c r="M390" s="71">
        <v>4</v>
      </c>
      <c r="N390" s="73">
        <v>0</v>
      </c>
      <c r="O390" s="130">
        <v>0</v>
      </c>
      <c r="P390" s="129">
        <v>4</v>
      </c>
      <c r="Q390" s="69">
        <v>0</v>
      </c>
      <c r="R390" s="130">
        <v>4</v>
      </c>
      <c r="S390" s="158" t="s">
        <v>32</v>
      </c>
      <c r="T390" s="158" t="s">
        <v>32</v>
      </c>
      <c r="V390" s="71" t="s">
        <v>36</v>
      </c>
      <c r="W390" s="71">
        <v>4</v>
      </c>
      <c r="X390" s="71">
        <v>0.105</v>
      </c>
      <c r="Y390" s="71">
        <v>2.99</v>
      </c>
      <c r="Z390" s="71">
        <v>3.511705685618729</v>
      </c>
      <c r="AA390" s="71" t="s">
        <v>36</v>
      </c>
      <c r="AB390" s="71" t="s">
        <v>37</v>
      </c>
      <c r="AD390" s="128" t="s">
        <v>36</v>
      </c>
      <c r="AF390" t="s">
        <v>36</v>
      </c>
      <c r="AH390" t="s">
        <v>36</v>
      </c>
    </row>
    <row r="391" spans="1:34" x14ac:dyDescent="0.3">
      <c r="A391" s="71" t="s">
        <v>338</v>
      </c>
      <c r="B391" s="72">
        <v>9</v>
      </c>
      <c r="C391" s="72">
        <v>144.685</v>
      </c>
      <c r="D391" s="69">
        <v>0.14796758967825938</v>
      </c>
      <c r="E391" s="69">
        <v>6.8150000000000004</v>
      </c>
      <c r="F391" s="69">
        <v>2.1712045440683694</v>
      </c>
      <c r="G391" s="71" t="s">
        <v>37</v>
      </c>
      <c r="H391" s="71" t="s">
        <v>37</v>
      </c>
      <c r="I391" s="128">
        <v>0</v>
      </c>
      <c r="J391" s="71">
        <v>1</v>
      </c>
      <c r="K391" s="71">
        <v>0</v>
      </c>
      <c r="L391" s="128">
        <v>0</v>
      </c>
      <c r="M391" s="71">
        <v>1</v>
      </c>
      <c r="N391" s="73">
        <v>0</v>
      </c>
      <c r="O391" s="130">
        <v>0</v>
      </c>
      <c r="P391" s="129">
        <v>1</v>
      </c>
      <c r="Q391" s="69">
        <v>0</v>
      </c>
      <c r="R391" s="130">
        <v>1</v>
      </c>
      <c r="T391" s="158" t="s">
        <v>37</v>
      </c>
      <c r="U391" s="128">
        <v>1</v>
      </c>
      <c r="V391" s="71" t="s">
        <v>32</v>
      </c>
      <c r="W391" s="71">
        <v>2</v>
      </c>
      <c r="X391" s="71">
        <v>0.44899999999999995</v>
      </c>
      <c r="Y391" s="71">
        <v>6.8150000000000004</v>
      </c>
      <c r="Z391" s="71">
        <v>6.5884079236977238</v>
      </c>
      <c r="AA391" s="71" t="s">
        <v>36</v>
      </c>
      <c r="AB391" s="71" t="s">
        <v>37</v>
      </c>
      <c r="AD391" s="128" t="s">
        <v>32</v>
      </c>
      <c r="AE391" s="71" t="s">
        <v>407</v>
      </c>
      <c r="AF391" t="s">
        <v>36</v>
      </c>
      <c r="AG391" t="s">
        <v>39</v>
      </c>
      <c r="AH391" t="s">
        <v>36</v>
      </c>
    </row>
    <row r="392" spans="1:34" x14ac:dyDescent="0.3">
      <c r="A392" s="71" t="s">
        <v>339</v>
      </c>
      <c r="B392" s="72">
        <v>4</v>
      </c>
      <c r="C392" s="72">
        <v>151.26900000000001</v>
      </c>
      <c r="D392" s="69">
        <v>7.1884777999081509E-2</v>
      </c>
      <c r="E392" s="69">
        <v>4.0359999999999996</v>
      </c>
      <c r="F392" s="69">
        <v>1.7810896431883427</v>
      </c>
      <c r="G392" s="71" t="s">
        <v>37</v>
      </c>
      <c r="H392" s="71" t="s">
        <v>37</v>
      </c>
      <c r="I392" s="128">
        <v>1</v>
      </c>
      <c r="J392" s="71">
        <v>1</v>
      </c>
      <c r="K392" s="71">
        <v>0.5</v>
      </c>
      <c r="L392" s="128">
        <v>2</v>
      </c>
      <c r="M392" s="71">
        <v>0</v>
      </c>
      <c r="N392" s="73">
        <v>1</v>
      </c>
      <c r="O392" s="130">
        <v>0</v>
      </c>
      <c r="P392" s="129">
        <v>2</v>
      </c>
      <c r="Q392" s="69">
        <v>0</v>
      </c>
      <c r="R392" s="130">
        <v>2</v>
      </c>
      <c r="S392" s="158" t="s">
        <v>37</v>
      </c>
      <c r="T392" s="158" t="s">
        <v>32</v>
      </c>
      <c r="V392" s="71" t="s">
        <v>32</v>
      </c>
      <c r="W392" s="71">
        <v>5</v>
      </c>
      <c r="X392" s="71">
        <v>0.189</v>
      </c>
      <c r="Y392" s="71">
        <v>4.0359999999999996</v>
      </c>
      <c r="Z392" s="71">
        <v>4.6828543111992076</v>
      </c>
      <c r="AA392" s="71" t="s">
        <v>36</v>
      </c>
      <c r="AB392" s="71" t="s">
        <v>37</v>
      </c>
      <c r="AD392" s="128" t="s">
        <v>32</v>
      </c>
      <c r="AE392" s="71" t="s">
        <v>407</v>
      </c>
      <c r="AF392" t="s">
        <v>32</v>
      </c>
      <c r="AG392" t="s">
        <v>408</v>
      </c>
      <c r="AH392" t="s">
        <v>36</v>
      </c>
    </row>
    <row r="393" spans="1:34" x14ac:dyDescent="0.3">
      <c r="A393" s="71" t="s">
        <v>441</v>
      </c>
      <c r="O393" s="130"/>
      <c r="Q393" s="69"/>
      <c r="R393" s="130"/>
      <c r="AC393" s="71" t="s">
        <v>372</v>
      </c>
      <c r="AD393">
        <v>0.1</v>
      </c>
      <c r="AE393" t="s">
        <v>498</v>
      </c>
      <c r="AG393" t="s">
        <v>498</v>
      </c>
    </row>
    <row r="394" spans="1:34" x14ac:dyDescent="0.3">
      <c r="A394" s="71" t="s">
        <v>496</v>
      </c>
      <c r="B394" s="72">
        <v>10</v>
      </c>
      <c r="C394" s="72">
        <v>252.226</v>
      </c>
      <c r="D394" s="69">
        <v>0.499639514678135</v>
      </c>
      <c r="E394" s="69">
        <v>23.186</v>
      </c>
      <c r="F394" s="69">
        <v>2.1549189798936212</v>
      </c>
      <c r="G394" s="73" t="s">
        <v>37</v>
      </c>
      <c r="H394" s="73" t="s">
        <v>37</v>
      </c>
      <c r="I394" s="57">
        <v>0</v>
      </c>
      <c r="J394" s="73">
        <v>3</v>
      </c>
      <c r="K394" s="73">
        <v>0</v>
      </c>
      <c r="L394" s="57">
        <v>0</v>
      </c>
      <c r="M394" s="73">
        <v>3</v>
      </c>
      <c r="N394" s="73">
        <v>0</v>
      </c>
      <c r="O394" s="130">
        <v>0</v>
      </c>
      <c r="P394" s="129">
        <v>3</v>
      </c>
      <c r="Q394" s="69">
        <v>0</v>
      </c>
      <c r="R394" s="130">
        <v>3</v>
      </c>
      <c r="S394" s="157" t="s">
        <v>32</v>
      </c>
      <c r="T394" s="157" t="s">
        <v>37</v>
      </c>
      <c r="U394" s="57">
        <v>2</v>
      </c>
      <c r="V394" s="73" t="s">
        <v>32</v>
      </c>
      <c r="W394" s="73">
        <v>10</v>
      </c>
      <c r="X394" s="73">
        <v>0.6120000000000001</v>
      </c>
      <c r="Y394" s="73">
        <v>23.186</v>
      </c>
      <c r="Z394" s="71">
        <v>2.6395238505995002</v>
      </c>
      <c r="AA394" s="71" t="s">
        <v>36</v>
      </c>
      <c r="AB394" s="71" t="s">
        <v>37</v>
      </c>
      <c r="AD394" t="s">
        <v>32</v>
      </c>
      <c r="AE394" t="s">
        <v>498</v>
      </c>
      <c r="AF394" t="s">
        <v>36</v>
      </c>
      <c r="AG394" t="s">
        <v>498</v>
      </c>
      <c r="AH394" t="s">
        <v>36</v>
      </c>
    </row>
    <row r="395" spans="1:34" x14ac:dyDescent="0.3">
      <c r="A395" s="71" t="s">
        <v>499</v>
      </c>
      <c r="B395" s="72">
        <v>12</v>
      </c>
      <c r="C395" s="72">
        <v>322.47000000000003</v>
      </c>
      <c r="D395" s="69">
        <v>0.98002454753205037</v>
      </c>
      <c r="E395" s="69">
        <v>22.635999999999999</v>
      </c>
      <c r="F395" s="69">
        <v>4.32949526211367</v>
      </c>
      <c r="G395" s="73" t="s">
        <v>37</v>
      </c>
      <c r="H395" s="73" t="s">
        <v>37</v>
      </c>
      <c r="I395" s="57">
        <v>0</v>
      </c>
      <c r="J395" s="73">
        <v>11</v>
      </c>
      <c r="K395" s="73">
        <v>0</v>
      </c>
      <c r="L395" s="57">
        <v>0</v>
      </c>
      <c r="M395" s="73">
        <v>11</v>
      </c>
      <c r="N395" s="73">
        <v>0</v>
      </c>
      <c r="O395" s="130">
        <v>0</v>
      </c>
      <c r="P395" s="129">
        <v>11</v>
      </c>
      <c r="Q395" s="69">
        <v>0</v>
      </c>
      <c r="R395" s="130">
        <v>11</v>
      </c>
      <c r="S395" s="157" t="s">
        <v>36</v>
      </c>
      <c r="T395" s="157" t="s">
        <v>37</v>
      </c>
      <c r="U395" s="57">
        <v>1</v>
      </c>
      <c r="V395" s="73" t="s">
        <v>36</v>
      </c>
      <c r="W395" s="73">
        <v>5</v>
      </c>
      <c r="X395" s="71">
        <v>0.22500000000000003</v>
      </c>
      <c r="Y395" s="73">
        <v>22.635999999999999</v>
      </c>
      <c r="Z395" s="71">
        <v>0.99399187135536338</v>
      </c>
      <c r="AA395" s="71" t="s">
        <v>36</v>
      </c>
      <c r="AB395" s="71" t="s">
        <v>37</v>
      </c>
      <c r="AD395" t="s">
        <v>36</v>
      </c>
      <c r="AE395"/>
      <c r="AF395" t="s">
        <v>36</v>
      </c>
      <c r="AH395" t="s">
        <v>36</v>
      </c>
    </row>
    <row r="396" spans="1:34" x14ac:dyDescent="0.3">
      <c r="A396" s="71" t="s">
        <v>500</v>
      </c>
      <c r="B396" s="72">
        <v>4</v>
      </c>
      <c r="C396" s="72">
        <v>290.84100000000001</v>
      </c>
      <c r="D396" s="69">
        <v>0.26573473279326154</v>
      </c>
      <c r="E396" s="69">
        <v>15.051</v>
      </c>
      <c r="F396" s="69">
        <v>1.7655619745748559</v>
      </c>
      <c r="G396" s="73" t="s">
        <v>37</v>
      </c>
      <c r="H396" s="73" t="s">
        <v>37</v>
      </c>
      <c r="I396" s="57">
        <v>0</v>
      </c>
      <c r="J396" s="73">
        <v>8</v>
      </c>
      <c r="K396" s="73">
        <v>0</v>
      </c>
      <c r="L396" s="57">
        <v>0</v>
      </c>
      <c r="M396" s="73">
        <v>8</v>
      </c>
      <c r="N396" s="73">
        <v>0</v>
      </c>
      <c r="O396" s="130">
        <v>0</v>
      </c>
      <c r="P396" s="129">
        <v>8</v>
      </c>
      <c r="Q396" s="69">
        <v>0</v>
      </c>
      <c r="R396" s="130">
        <v>8</v>
      </c>
      <c r="S396" s="157" t="s">
        <v>32</v>
      </c>
      <c r="T396" s="157" t="s">
        <v>37</v>
      </c>
      <c r="U396" s="57">
        <v>1</v>
      </c>
      <c r="V396" s="71" t="s">
        <v>36</v>
      </c>
      <c r="W396" s="73">
        <v>10</v>
      </c>
      <c r="X396" s="71">
        <v>0.29500000000000004</v>
      </c>
      <c r="Y396" s="73">
        <v>15.051</v>
      </c>
      <c r="Z396" s="71">
        <v>1.9600026576307223</v>
      </c>
      <c r="AA396" s="71" t="s">
        <v>36</v>
      </c>
      <c r="AB396" s="71" t="s">
        <v>37</v>
      </c>
      <c r="AD396" t="s">
        <v>36</v>
      </c>
      <c r="AE396"/>
      <c r="AF396" t="s">
        <v>36</v>
      </c>
      <c r="AH396" t="s">
        <v>36</v>
      </c>
    </row>
    <row r="397" spans="1:34" x14ac:dyDescent="0.3">
      <c r="A397" s="71" t="s">
        <v>501</v>
      </c>
      <c r="B397" s="72">
        <v>12</v>
      </c>
      <c r="C397" s="72">
        <v>212.52799999999999</v>
      </c>
      <c r="D397" s="69">
        <v>0.42568723706380801</v>
      </c>
      <c r="E397" s="69">
        <v>21.707000000000001</v>
      </c>
      <c r="F397" s="69">
        <v>1.9610597367844842</v>
      </c>
      <c r="G397" s="73" t="s">
        <v>37</v>
      </c>
      <c r="H397" s="73" t="s">
        <v>37</v>
      </c>
      <c r="I397" s="57">
        <v>0</v>
      </c>
      <c r="J397" s="73">
        <v>14</v>
      </c>
      <c r="K397" s="73">
        <v>0</v>
      </c>
      <c r="L397" s="57">
        <v>0</v>
      </c>
      <c r="M397" s="73">
        <v>14</v>
      </c>
      <c r="N397" s="73">
        <v>0</v>
      </c>
      <c r="O397" s="130">
        <v>0</v>
      </c>
      <c r="P397" s="129">
        <v>14</v>
      </c>
      <c r="Q397" s="69">
        <v>0</v>
      </c>
      <c r="R397" s="130">
        <v>14</v>
      </c>
      <c r="S397" s="157" t="s">
        <v>36</v>
      </c>
      <c r="T397" s="157" t="s">
        <v>36</v>
      </c>
      <c r="U397" s="57"/>
      <c r="V397" s="71" t="s">
        <v>36</v>
      </c>
      <c r="W397" s="73">
        <v>13</v>
      </c>
      <c r="X397" s="71">
        <v>0.62</v>
      </c>
      <c r="Y397" s="73">
        <v>21.707000000000001</v>
      </c>
      <c r="Z397" s="71">
        <v>2.856221495370157</v>
      </c>
      <c r="AA397" s="71" t="s">
        <v>32</v>
      </c>
      <c r="AB397" s="71" t="s">
        <v>37</v>
      </c>
      <c r="AD397" t="s">
        <v>36</v>
      </c>
      <c r="AE397"/>
      <c r="AF397" t="s">
        <v>36</v>
      </c>
      <c r="AH397" t="s">
        <v>36</v>
      </c>
    </row>
    <row r="398" spans="1:34" x14ac:dyDescent="0.3">
      <c r="A398" s="71" t="s">
        <v>502</v>
      </c>
      <c r="B398" s="72">
        <v>5</v>
      </c>
      <c r="C398" s="72">
        <v>282.392</v>
      </c>
      <c r="D398" s="69">
        <v>0.31314959585932001</v>
      </c>
      <c r="E398" s="69">
        <v>25.375</v>
      </c>
      <c r="F398" s="69">
        <v>1.2340870772781085</v>
      </c>
      <c r="G398" s="73" t="s">
        <v>37</v>
      </c>
      <c r="H398" s="73" t="s">
        <v>37</v>
      </c>
      <c r="I398" s="57">
        <v>0</v>
      </c>
      <c r="J398" s="73">
        <v>5</v>
      </c>
      <c r="K398" s="73">
        <v>0</v>
      </c>
      <c r="L398" s="57">
        <v>0</v>
      </c>
      <c r="M398" s="73">
        <v>5</v>
      </c>
      <c r="N398" s="73">
        <v>0</v>
      </c>
      <c r="O398" s="130">
        <v>0</v>
      </c>
      <c r="P398" s="129">
        <v>5</v>
      </c>
      <c r="Q398" s="69">
        <v>0</v>
      </c>
      <c r="R398" s="130">
        <v>5</v>
      </c>
      <c r="S398" s="157" t="s">
        <v>36</v>
      </c>
      <c r="T398" s="157" t="s">
        <v>37</v>
      </c>
      <c r="U398" s="57">
        <v>3</v>
      </c>
      <c r="V398" s="73" t="s">
        <v>32</v>
      </c>
      <c r="W398" s="73">
        <v>7</v>
      </c>
      <c r="X398" s="71">
        <v>0.22100000000000003</v>
      </c>
      <c r="Y398" s="73">
        <v>25.375</v>
      </c>
      <c r="Z398" s="71">
        <v>0.8709359605911331</v>
      </c>
      <c r="AA398" s="71" t="s">
        <v>36</v>
      </c>
      <c r="AB398" s="71" t="s">
        <v>37</v>
      </c>
      <c r="AD398" t="s">
        <v>36</v>
      </c>
      <c r="AE398"/>
      <c r="AF398" t="s">
        <v>36</v>
      </c>
      <c r="AH398" t="s">
        <v>36</v>
      </c>
    </row>
    <row r="399" spans="1:34" x14ac:dyDescent="0.3">
      <c r="A399" s="71" t="s">
        <v>503</v>
      </c>
      <c r="B399" s="72">
        <v>10</v>
      </c>
      <c r="C399" s="72">
        <v>239.16</v>
      </c>
      <c r="D399" s="69">
        <v>0.44921490960599997</v>
      </c>
      <c r="E399" s="69">
        <v>30.524999999999999</v>
      </c>
      <c r="F399" s="69">
        <v>1.4716295154987715</v>
      </c>
      <c r="G399" s="73" t="s">
        <v>37</v>
      </c>
      <c r="H399" s="73" t="s">
        <v>37</v>
      </c>
      <c r="I399" s="57">
        <v>0</v>
      </c>
      <c r="J399" s="73">
        <v>15</v>
      </c>
      <c r="K399" s="73">
        <v>0</v>
      </c>
      <c r="L399" s="57">
        <v>7</v>
      </c>
      <c r="M399" s="73">
        <v>8</v>
      </c>
      <c r="N399" s="73">
        <v>0.46666666666666667</v>
      </c>
      <c r="O399" s="130">
        <v>0</v>
      </c>
      <c r="P399" s="129">
        <v>15</v>
      </c>
      <c r="Q399" s="69">
        <v>0</v>
      </c>
      <c r="R399" s="130">
        <v>15</v>
      </c>
      <c r="S399" s="157" t="s">
        <v>36</v>
      </c>
      <c r="T399" s="157" t="s">
        <v>37</v>
      </c>
      <c r="U399" s="57">
        <v>1</v>
      </c>
      <c r="V399" s="73" t="s">
        <v>36</v>
      </c>
      <c r="W399" s="73">
        <v>6</v>
      </c>
      <c r="X399" s="71">
        <v>0.379</v>
      </c>
      <c r="Y399" s="73">
        <v>30.524999999999999</v>
      </c>
      <c r="Z399" s="71">
        <v>1.2416052416052417</v>
      </c>
      <c r="AA399" s="71" t="s">
        <v>36</v>
      </c>
      <c r="AB399" s="71" t="s">
        <v>37</v>
      </c>
      <c r="AD399" t="s">
        <v>36</v>
      </c>
      <c r="AE399"/>
      <c r="AF399" t="s">
        <v>36</v>
      </c>
      <c r="AH399" t="s">
        <v>36</v>
      </c>
    </row>
    <row r="400" spans="1:34" x14ac:dyDescent="0.3">
      <c r="A400" s="71" t="s">
        <v>504</v>
      </c>
      <c r="B400" s="72">
        <v>5</v>
      </c>
      <c r="C400" s="72">
        <v>249.72200000000001</v>
      </c>
      <c r="D400" s="69">
        <v>0.24488415535960753</v>
      </c>
      <c r="E400" s="69">
        <v>24.978999999999999</v>
      </c>
      <c r="F400" s="69">
        <v>0.98036012394254191</v>
      </c>
      <c r="G400" s="73" t="s">
        <v>37</v>
      </c>
      <c r="H400" s="73" t="s">
        <v>37</v>
      </c>
      <c r="I400" s="57">
        <v>0</v>
      </c>
      <c r="J400" s="73">
        <v>15</v>
      </c>
      <c r="K400" s="73">
        <v>0</v>
      </c>
      <c r="L400" s="57">
        <v>0</v>
      </c>
      <c r="M400" s="73">
        <v>15</v>
      </c>
      <c r="N400" s="73">
        <v>0</v>
      </c>
      <c r="O400" s="130">
        <v>0</v>
      </c>
      <c r="P400" s="129">
        <v>15</v>
      </c>
      <c r="Q400" s="69">
        <v>0</v>
      </c>
      <c r="R400" s="130">
        <v>15</v>
      </c>
      <c r="S400" s="157" t="s">
        <v>36</v>
      </c>
      <c r="T400" s="157" t="s">
        <v>37</v>
      </c>
      <c r="U400" s="57">
        <v>1</v>
      </c>
      <c r="V400" s="71" t="s">
        <v>36</v>
      </c>
      <c r="W400" s="73">
        <v>10</v>
      </c>
      <c r="X400" s="71">
        <v>0.35900000000000004</v>
      </c>
      <c r="Y400" s="73">
        <v>24.978999999999999</v>
      </c>
      <c r="Z400" s="71">
        <v>1.4372072540934386</v>
      </c>
      <c r="AA400" s="71" t="s">
        <v>32</v>
      </c>
      <c r="AB400" s="71" t="s">
        <v>37</v>
      </c>
      <c r="AD400" t="s">
        <v>36</v>
      </c>
      <c r="AE400"/>
      <c r="AF400" t="s">
        <v>36</v>
      </c>
      <c r="AH400" t="s">
        <v>36</v>
      </c>
    </row>
    <row r="401" spans="1:34" x14ac:dyDescent="0.3">
      <c r="A401" s="71" t="s">
        <v>505</v>
      </c>
      <c r="B401" s="72">
        <v>19</v>
      </c>
      <c r="C401" s="72">
        <v>255.316</v>
      </c>
      <c r="D401" s="69">
        <v>0.97271751785371419</v>
      </c>
      <c r="E401" s="69">
        <v>25.84</v>
      </c>
      <c r="F401" s="69">
        <v>3.7643866790004421</v>
      </c>
      <c r="G401" s="73" t="s">
        <v>37</v>
      </c>
      <c r="H401" s="73" t="s">
        <v>37</v>
      </c>
      <c r="I401" s="57">
        <v>0</v>
      </c>
      <c r="J401" s="73">
        <v>17</v>
      </c>
      <c r="K401" s="73">
        <v>0</v>
      </c>
      <c r="L401" s="57">
        <v>0</v>
      </c>
      <c r="M401" s="73">
        <v>17</v>
      </c>
      <c r="N401" s="73">
        <v>0</v>
      </c>
      <c r="O401" s="130">
        <v>0</v>
      </c>
      <c r="P401" s="129">
        <v>17</v>
      </c>
      <c r="Q401" s="69">
        <v>0</v>
      </c>
      <c r="R401" s="130">
        <v>17</v>
      </c>
      <c r="S401" s="157" t="s">
        <v>36</v>
      </c>
      <c r="T401" s="157" t="s">
        <v>32</v>
      </c>
      <c r="U401" s="57"/>
      <c r="V401" s="73" t="s">
        <v>36</v>
      </c>
      <c r="W401" s="73">
        <v>4</v>
      </c>
      <c r="X401" s="71">
        <v>0.14800000000000002</v>
      </c>
      <c r="Y401" s="73">
        <v>25.84</v>
      </c>
      <c r="Z401" s="71">
        <v>0.57275541795665641</v>
      </c>
      <c r="AA401" s="71" t="s">
        <v>36</v>
      </c>
      <c r="AB401" s="71" t="s">
        <v>37</v>
      </c>
      <c r="AD401" t="s">
        <v>36</v>
      </c>
      <c r="AE401"/>
      <c r="AF401" t="s">
        <v>36</v>
      </c>
      <c r="AH401" t="s">
        <v>36</v>
      </c>
    </row>
    <row r="402" spans="1:34" x14ac:dyDescent="0.3">
      <c r="A402" s="71" t="s">
        <v>506</v>
      </c>
      <c r="B402" s="72">
        <v>5</v>
      </c>
      <c r="C402" s="72">
        <v>341.15300000000002</v>
      </c>
      <c r="D402" s="69">
        <v>0.45703079749796699</v>
      </c>
      <c r="E402" s="69">
        <v>24.402999999999999</v>
      </c>
      <c r="F402" s="69">
        <v>1.8728467708804943</v>
      </c>
      <c r="G402" s="73" t="s">
        <v>37</v>
      </c>
      <c r="H402" s="73" t="s">
        <v>37</v>
      </c>
      <c r="I402" s="57">
        <v>0</v>
      </c>
      <c r="J402" s="73">
        <v>11</v>
      </c>
      <c r="K402" s="73">
        <v>0</v>
      </c>
      <c r="L402" s="57">
        <v>0</v>
      </c>
      <c r="M402" s="73">
        <v>11</v>
      </c>
      <c r="N402" s="73">
        <v>0</v>
      </c>
      <c r="O402" s="130">
        <v>0</v>
      </c>
      <c r="P402" s="129">
        <v>11</v>
      </c>
      <c r="Q402" s="69">
        <v>0</v>
      </c>
      <c r="R402" s="130">
        <v>11</v>
      </c>
      <c r="S402" s="157" t="s">
        <v>32</v>
      </c>
      <c r="T402" s="157" t="s">
        <v>36</v>
      </c>
      <c r="U402" s="57"/>
      <c r="V402" s="71" t="s">
        <v>36</v>
      </c>
      <c r="W402" s="73">
        <v>7</v>
      </c>
      <c r="X402" s="71">
        <v>0.34500000000000003</v>
      </c>
      <c r="Y402" s="73">
        <v>24.402999999999999</v>
      </c>
      <c r="Z402" s="71">
        <v>1.4137606032045242</v>
      </c>
      <c r="AA402" s="71" t="s">
        <v>36</v>
      </c>
      <c r="AB402" s="71" t="s">
        <v>37</v>
      </c>
      <c r="AD402" t="s">
        <v>36</v>
      </c>
      <c r="AE402"/>
      <c r="AF402" t="s">
        <v>36</v>
      </c>
      <c r="AH402" t="s">
        <v>36</v>
      </c>
    </row>
    <row r="403" spans="1:34" x14ac:dyDescent="0.3">
      <c r="A403" s="71" t="s">
        <v>507</v>
      </c>
      <c r="B403" s="72">
        <v>5</v>
      </c>
      <c r="C403" s="72">
        <v>349.21199999999999</v>
      </c>
      <c r="D403" s="69">
        <v>0.47887856161947001</v>
      </c>
      <c r="E403" s="69">
        <v>21.997</v>
      </c>
      <c r="F403" s="69">
        <v>2.1770176006704096</v>
      </c>
      <c r="G403" s="73" t="s">
        <v>37</v>
      </c>
      <c r="H403" s="73" t="s">
        <v>37</v>
      </c>
      <c r="I403" s="57">
        <v>0</v>
      </c>
      <c r="J403" s="73">
        <v>18</v>
      </c>
      <c r="K403" s="73">
        <v>0</v>
      </c>
      <c r="L403" s="57">
        <v>0</v>
      </c>
      <c r="M403" s="73">
        <v>18</v>
      </c>
      <c r="N403" s="73">
        <v>0</v>
      </c>
      <c r="O403" s="130">
        <v>0</v>
      </c>
      <c r="P403" s="129">
        <v>18</v>
      </c>
      <c r="Q403" s="69">
        <v>0</v>
      </c>
      <c r="R403" s="130">
        <v>18</v>
      </c>
      <c r="S403" s="157" t="s">
        <v>36</v>
      </c>
      <c r="T403" s="157" t="s">
        <v>36</v>
      </c>
      <c r="U403" s="57" t="s">
        <v>39</v>
      </c>
      <c r="V403" s="73" t="s">
        <v>32</v>
      </c>
      <c r="W403" s="73">
        <v>3</v>
      </c>
      <c r="X403" s="71">
        <v>0.27</v>
      </c>
      <c r="Y403" s="73">
        <v>21.997</v>
      </c>
      <c r="Z403" s="71">
        <v>1.2274401054689277</v>
      </c>
      <c r="AA403" s="71" t="s">
        <v>36</v>
      </c>
      <c r="AB403" s="71" t="s">
        <v>37</v>
      </c>
      <c r="AD403" t="s">
        <v>36</v>
      </c>
      <c r="AE403"/>
      <c r="AF403" t="s">
        <v>36</v>
      </c>
      <c r="AH403" t="s">
        <v>36</v>
      </c>
    </row>
    <row r="404" spans="1:34" x14ac:dyDescent="0.3">
      <c r="A404" s="71" t="s">
        <v>27</v>
      </c>
      <c r="AC404" s="71" t="s">
        <v>372</v>
      </c>
      <c r="AD404" s="128">
        <v>1</v>
      </c>
      <c r="AE404" s="71" t="s">
        <v>409</v>
      </c>
      <c r="AF404">
        <v>0.1</v>
      </c>
      <c r="AG404" t="s">
        <v>410</v>
      </c>
    </row>
    <row r="405" spans="1:34" x14ac:dyDescent="0.3">
      <c r="A405" s="71" t="s">
        <v>340</v>
      </c>
      <c r="B405" s="72">
        <v>5</v>
      </c>
      <c r="C405" s="72">
        <v>250.608</v>
      </c>
      <c r="D405" s="69">
        <v>0.24662490912432</v>
      </c>
      <c r="E405" s="69">
        <v>7.7610000000000001</v>
      </c>
      <c r="F405" s="69">
        <v>3.177746541996135</v>
      </c>
      <c r="G405" s="71" t="s">
        <v>37</v>
      </c>
      <c r="H405" s="73" t="s">
        <v>37</v>
      </c>
      <c r="I405" s="57">
        <v>2</v>
      </c>
      <c r="J405" s="71">
        <v>5</v>
      </c>
      <c r="K405" s="73">
        <v>0.2857142857142857</v>
      </c>
      <c r="L405" s="57">
        <v>1</v>
      </c>
      <c r="M405" s="73">
        <v>6</v>
      </c>
      <c r="N405" s="73">
        <v>0.14285714285714285</v>
      </c>
      <c r="O405" s="57">
        <v>0</v>
      </c>
      <c r="P405" s="129">
        <v>7</v>
      </c>
      <c r="Q405" s="73">
        <v>0</v>
      </c>
      <c r="R405" s="130">
        <v>7</v>
      </c>
      <c r="S405" s="157" t="s">
        <v>32</v>
      </c>
      <c r="T405" s="157" t="s">
        <v>37</v>
      </c>
      <c r="U405" s="128">
        <v>1</v>
      </c>
      <c r="V405" s="73" t="s">
        <v>32</v>
      </c>
      <c r="W405" s="73">
        <v>1</v>
      </c>
      <c r="X405" s="73">
        <v>5.6000000000000001E-2</v>
      </c>
      <c r="Y405" s="73">
        <v>7.7610000000000001</v>
      </c>
      <c r="Z405" s="71">
        <v>0.72155650045097275</v>
      </c>
      <c r="AB405" s="71" t="s">
        <v>37</v>
      </c>
      <c r="AD405" s="128" t="s">
        <v>32</v>
      </c>
      <c r="AE405" s="71" t="s">
        <v>409</v>
      </c>
      <c r="AF405" t="s">
        <v>36</v>
      </c>
      <c r="AH405" t="s">
        <v>36</v>
      </c>
    </row>
    <row r="406" spans="1:34" x14ac:dyDescent="0.3">
      <c r="A406" s="71" t="s">
        <v>341</v>
      </c>
      <c r="B406" s="72">
        <v>6</v>
      </c>
      <c r="C406" s="72">
        <v>449.31299999999999</v>
      </c>
      <c r="D406" s="69">
        <v>0.95131926486092011</v>
      </c>
      <c r="E406" s="69">
        <v>19.013000000000002</v>
      </c>
      <c r="F406" s="69">
        <v>5.0035200381892384</v>
      </c>
      <c r="G406" s="71" t="s">
        <v>37</v>
      </c>
      <c r="H406" s="73" t="s">
        <v>32</v>
      </c>
      <c r="I406" s="57">
        <v>0</v>
      </c>
      <c r="J406" s="71">
        <v>4</v>
      </c>
      <c r="K406" s="73">
        <v>0</v>
      </c>
      <c r="L406" s="57">
        <v>1</v>
      </c>
      <c r="M406" s="73">
        <v>3</v>
      </c>
      <c r="N406" s="73">
        <v>0.25</v>
      </c>
      <c r="O406" s="57">
        <v>0</v>
      </c>
      <c r="P406" s="129">
        <v>4</v>
      </c>
      <c r="Q406" s="73">
        <v>0</v>
      </c>
      <c r="R406" s="130">
        <v>4</v>
      </c>
      <c r="S406" s="157" t="s">
        <v>36</v>
      </c>
      <c r="T406" s="157" t="s">
        <v>37</v>
      </c>
      <c r="U406" s="128">
        <v>1</v>
      </c>
      <c r="V406" s="73" t="s">
        <v>36</v>
      </c>
      <c r="W406" s="73">
        <v>12</v>
      </c>
      <c r="X406" s="73">
        <v>1.9309999999999996</v>
      </c>
      <c r="Y406" s="73">
        <v>19.013000000000002</v>
      </c>
      <c r="Z406" s="71">
        <v>10.156208909693365</v>
      </c>
      <c r="AA406" s="71" t="s">
        <v>32</v>
      </c>
      <c r="AB406" s="71" t="s">
        <v>37</v>
      </c>
      <c r="AD406" s="128" t="s">
        <v>32</v>
      </c>
      <c r="AE406" s="71" t="s">
        <v>409</v>
      </c>
      <c r="AF406" t="s">
        <v>36</v>
      </c>
      <c r="AH406" t="s">
        <v>36</v>
      </c>
    </row>
    <row r="407" spans="1:34" x14ac:dyDescent="0.3">
      <c r="A407" s="71" t="s">
        <v>342</v>
      </c>
      <c r="B407" s="72">
        <v>7</v>
      </c>
      <c r="C407" s="72">
        <v>314.00299999999999</v>
      </c>
      <c r="D407" s="69">
        <v>0.54205419207497851</v>
      </c>
      <c r="E407" s="69">
        <v>14.865</v>
      </c>
      <c r="F407" s="69">
        <v>3.6465132329295562</v>
      </c>
      <c r="G407" s="71" t="s">
        <v>32</v>
      </c>
      <c r="H407" s="73" t="s">
        <v>32</v>
      </c>
      <c r="I407" s="57">
        <v>2</v>
      </c>
      <c r="J407" s="71">
        <v>5</v>
      </c>
      <c r="K407" s="73">
        <v>0.2857142857142857</v>
      </c>
      <c r="L407" s="57">
        <v>0</v>
      </c>
      <c r="M407" s="73">
        <v>7</v>
      </c>
      <c r="N407" s="73">
        <v>0</v>
      </c>
      <c r="O407" s="57">
        <v>0</v>
      </c>
      <c r="P407" s="129">
        <v>7</v>
      </c>
      <c r="Q407" s="73">
        <v>0</v>
      </c>
      <c r="R407" s="130">
        <v>7</v>
      </c>
      <c r="S407" s="157" t="s">
        <v>36</v>
      </c>
      <c r="T407" s="157" t="s">
        <v>37</v>
      </c>
      <c r="U407" s="128">
        <v>1</v>
      </c>
      <c r="V407" s="73" t="s">
        <v>32</v>
      </c>
      <c r="W407" s="73">
        <v>11</v>
      </c>
      <c r="X407" s="73">
        <v>1.2529999999999999</v>
      </c>
      <c r="Y407" s="73">
        <v>14.865</v>
      </c>
      <c r="Z407" s="71">
        <v>8.4291960982172878</v>
      </c>
      <c r="AA407" s="71" t="s">
        <v>32</v>
      </c>
      <c r="AB407" s="71" t="s">
        <v>37</v>
      </c>
      <c r="AD407" s="128" t="s">
        <v>32</v>
      </c>
      <c r="AE407" s="71" t="s">
        <v>409</v>
      </c>
      <c r="AF407" t="s">
        <v>36</v>
      </c>
      <c r="AH407" t="s">
        <v>36</v>
      </c>
    </row>
    <row r="408" spans="1:34" x14ac:dyDescent="0.3">
      <c r="A408" s="71" t="s">
        <v>343</v>
      </c>
      <c r="B408" s="72">
        <v>12</v>
      </c>
      <c r="C408" s="72">
        <v>302.04700000000003</v>
      </c>
      <c r="D408" s="69">
        <v>0.85981966152472067</v>
      </c>
      <c r="E408" s="69">
        <v>13.602</v>
      </c>
      <c r="F408" s="69">
        <v>6.3212737944766992</v>
      </c>
      <c r="G408" s="71" t="s">
        <v>37</v>
      </c>
      <c r="H408" s="73" t="s">
        <v>37</v>
      </c>
      <c r="I408" s="57">
        <v>2</v>
      </c>
      <c r="J408" s="71">
        <v>2</v>
      </c>
      <c r="K408" s="73">
        <v>0.5</v>
      </c>
      <c r="L408" s="57">
        <v>4</v>
      </c>
      <c r="M408" s="73">
        <v>0</v>
      </c>
      <c r="N408" s="73">
        <v>1</v>
      </c>
      <c r="O408" s="57">
        <v>0</v>
      </c>
      <c r="P408" s="129">
        <v>4</v>
      </c>
      <c r="Q408" s="73">
        <v>0</v>
      </c>
      <c r="R408" s="130">
        <v>4</v>
      </c>
      <c r="S408" s="157" t="s">
        <v>32</v>
      </c>
      <c r="T408" s="157" t="s">
        <v>32</v>
      </c>
      <c r="V408" s="73" t="s">
        <v>32</v>
      </c>
      <c r="W408" s="73">
        <v>15</v>
      </c>
      <c r="X408" s="73">
        <v>1.0960000000000001</v>
      </c>
      <c r="Y408" s="73">
        <v>13.602</v>
      </c>
      <c r="Z408" s="71">
        <v>8.0576385825613883</v>
      </c>
      <c r="AA408" s="71" t="s">
        <v>32</v>
      </c>
      <c r="AB408" s="71" t="s">
        <v>37</v>
      </c>
      <c r="AD408" s="128" t="s">
        <v>32</v>
      </c>
      <c r="AE408" s="71" t="s">
        <v>409</v>
      </c>
      <c r="AF408" t="s">
        <v>36</v>
      </c>
      <c r="AH408" t="s">
        <v>36</v>
      </c>
    </row>
    <row r="409" spans="1:34" x14ac:dyDescent="0.3">
      <c r="A409" s="71" t="s">
        <v>344</v>
      </c>
      <c r="B409" s="72">
        <v>13</v>
      </c>
      <c r="C409" s="72">
        <v>318.51400000000001</v>
      </c>
      <c r="D409" s="69">
        <v>1.0358037458851355</v>
      </c>
      <c r="E409" s="69">
        <v>14.877000000000001</v>
      </c>
      <c r="F409" s="69">
        <v>6.9624503991741307</v>
      </c>
      <c r="G409" s="71" t="s">
        <v>37</v>
      </c>
      <c r="H409" s="73" t="s">
        <v>37</v>
      </c>
      <c r="I409" s="57">
        <v>1</v>
      </c>
      <c r="J409" s="71">
        <v>8</v>
      </c>
      <c r="K409" s="73">
        <v>0.1111111111111111</v>
      </c>
      <c r="L409" s="57">
        <v>2</v>
      </c>
      <c r="M409" s="73">
        <v>7</v>
      </c>
      <c r="N409" s="73">
        <v>0.22222222222222221</v>
      </c>
      <c r="O409" s="57">
        <v>0</v>
      </c>
      <c r="P409" s="129">
        <v>9</v>
      </c>
      <c r="Q409" s="73">
        <v>0</v>
      </c>
      <c r="R409" s="130">
        <v>9</v>
      </c>
      <c r="S409" s="157" t="s">
        <v>36</v>
      </c>
      <c r="T409" s="157" t="s">
        <v>37</v>
      </c>
      <c r="U409" s="128">
        <v>2</v>
      </c>
      <c r="V409" s="73" t="s">
        <v>32</v>
      </c>
      <c r="W409" s="73">
        <v>8</v>
      </c>
      <c r="X409" s="73">
        <v>0.88500000000000001</v>
      </c>
      <c r="Y409" s="73">
        <v>14.877000000000001</v>
      </c>
      <c r="Z409" s="71">
        <v>5.9487799959669285</v>
      </c>
      <c r="AA409" s="71" t="s">
        <v>32</v>
      </c>
      <c r="AB409" s="71" t="s">
        <v>37</v>
      </c>
      <c r="AD409" s="128" t="s">
        <v>32</v>
      </c>
      <c r="AE409" s="71" t="s">
        <v>409</v>
      </c>
      <c r="AF409" t="s">
        <v>36</v>
      </c>
      <c r="AH409" t="s">
        <v>36</v>
      </c>
    </row>
    <row r="410" spans="1:34" x14ac:dyDescent="0.3">
      <c r="A410" s="71" t="s">
        <v>345</v>
      </c>
      <c r="B410" s="72">
        <v>17</v>
      </c>
      <c r="C410" s="72">
        <v>277.95699999999999</v>
      </c>
      <c r="D410" s="69">
        <v>1.0315284855131923</v>
      </c>
      <c r="E410" s="69">
        <v>23.349</v>
      </c>
      <c r="F410" s="69">
        <v>4.4178700822870027</v>
      </c>
      <c r="G410" s="71" t="s">
        <v>37</v>
      </c>
      <c r="H410" s="73" t="s">
        <v>37</v>
      </c>
      <c r="I410" s="57">
        <v>0</v>
      </c>
      <c r="J410" s="71">
        <v>12</v>
      </c>
      <c r="K410" s="73">
        <v>0</v>
      </c>
      <c r="L410" s="57">
        <v>2</v>
      </c>
      <c r="M410" s="73">
        <v>10</v>
      </c>
      <c r="N410" s="73">
        <v>0.16666666666666666</v>
      </c>
      <c r="O410" s="57">
        <v>0</v>
      </c>
      <c r="P410" s="129">
        <v>12</v>
      </c>
      <c r="Q410" s="73">
        <v>0</v>
      </c>
      <c r="R410" s="130">
        <v>12</v>
      </c>
      <c r="S410" s="157" t="s">
        <v>36</v>
      </c>
      <c r="T410" s="157" t="s">
        <v>37</v>
      </c>
      <c r="U410" s="128">
        <v>3</v>
      </c>
      <c r="V410" s="73" t="s">
        <v>32</v>
      </c>
      <c r="W410" s="73">
        <v>8</v>
      </c>
      <c r="X410" s="73">
        <v>1.1509999999999998</v>
      </c>
      <c r="Y410" s="73">
        <v>23.349</v>
      </c>
      <c r="Z410" s="71">
        <v>4.9295473039530595</v>
      </c>
      <c r="AA410" s="71" t="s">
        <v>32</v>
      </c>
      <c r="AB410" s="71" t="s">
        <v>37</v>
      </c>
      <c r="AD410" s="128" t="s">
        <v>32</v>
      </c>
      <c r="AE410" s="71" t="s">
        <v>409</v>
      </c>
      <c r="AF410" t="s">
        <v>32</v>
      </c>
      <c r="AG410" t="s">
        <v>410</v>
      </c>
      <c r="AH410" t="s">
        <v>36</v>
      </c>
    </row>
    <row r="411" spans="1:34" x14ac:dyDescent="0.3">
      <c r="A411" s="71" t="s">
        <v>346</v>
      </c>
      <c r="B411" s="72">
        <v>16</v>
      </c>
      <c r="C411" s="72">
        <v>256.81268750000004</v>
      </c>
      <c r="D411" s="69">
        <v>0.82876233768858254</v>
      </c>
      <c r="E411" s="69">
        <v>21.274999999999999</v>
      </c>
      <c r="F411" s="69">
        <v>3.8954751477724212</v>
      </c>
      <c r="G411" s="71" t="s">
        <v>37</v>
      </c>
      <c r="H411" s="73" t="s">
        <v>37</v>
      </c>
      <c r="I411" s="57">
        <v>2</v>
      </c>
      <c r="J411" s="71">
        <v>6</v>
      </c>
      <c r="K411" s="73">
        <v>0.25</v>
      </c>
      <c r="L411" s="57">
        <v>3</v>
      </c>
      <c r="M411" s="73">
        <v>5</v>
      </c>
      <c r="N411" s="73">
        <v>0.375</v>
      </c>
      <c r="O411" s="57">
        <v>0</v>
      </c>
      <c r="P411" s="129">
        <v>8</v>
      </c>
      <c r="Q411" s="73">
        <v>0</v>
      </c>
      <c r="R411" s="130">
        <v>8</v>
      </c>
      <c r="S411" s="157" t="s">
        <v>36</v>
      </c>
      <c r="T411" s="157" t="s">
        <v>37</v>
      </c>
      <c r="U411" s="128">
        <v>1</v>
      </c>
      <c r="V411" s="73" t="s">
        <v>32</v>
      </c>
      <c r="W411" s="73">
        <v>23</v>
      </c>
      <c r="X411" s="73">
        <v>2.1079999999999997</v>
      </c>
      <c r="Y411" s="73">
        <v>21.274999999999999</v>
      </c>
      <c r="Z411" s="71">
        <v>9.9083431257344277</v>
      </c>
      <c r="AA411" s="71" t="s">
        <v>32</v>
      </c>
      <c r="AB411" s="71" t="s">
        <v>37</v>
      </c>
      <c r="AD411" s="128" t="s">
        <v>32</v>
      </c>
      <c r="AE411" s="71" t="s">
        <v>409</v>
      </c>
      <c r="AF411" t="s">
        <v>36</v>
      </c>
      <c r="AH411" t="s">
        <v>36</v>
      </c>
    </row>
    <row r="412" spans="1:34" x14ac:dyDescent="0.3">
      <c r="A412" s="71" t="s">
        <v>347</v>
      </c>
      <c r="B412" s="72">
        <v>9</v>
      </c>
      <c r="C412" s="72">
        <v>256.48700000000002</v>
      </c>
      <c r="D412" s="69">
        <v>0.4649971572954304</v>
      </c>
      <c r="E412" s="69">
        <v>16.363</v>
      </c>
      <c r="F412" s="69">
        <v>2.8417598074645873</v>
      </c>
      <c r="G412" s="71" t="s">
        <v>37</v>
      </c>
      <c r="H412" s="73" t="s">
        <v>37</v>
      </c>
      <c r="I412" s="57">
        <v>0</v>
      </c>
      <c r="J412" s="71">
        <v>5</v>
      </c>
      <c r="K412" s="73">
        <v>0</v>
      </c>
      <c r="L412" s="57">
        <v>0</v>
      </c>
      <c r="M412" s="73">
        <v>5</v>
      </c>
      <c r="N412" s="73">
        <v>0</v>
      </c>
      <c r="O412" s="57">
        <v>0</v>
      </c>
      <c r="P412" s="129">
        <v>5</v>
      </c>
      <c r="Q412" s="73">
        <v>0</v>
      </c>
      <c r="R412" s="130">
        <v>5</v>
      </c>
      <c r="S412" s="157" t="s">
        <v>36</v>
      </c>
      <c r="T412" s="157" t="s">
        <v>37</v>
      </c>
      <c r="U412" s="128">
        <v>1</v>
      </c>
      <c r="V412" s="73" t="s">
        <v>32</v>
      </c>
      <c r="W412" s="73">
        <v>13</v>
      </c>
      <c r="X412" s="73">
        <v>1.8359999999999999</v>
      </c>
      <c r="Y412" s="73">
        <v>16.363</v>
      </c>
      <c r="Z412" s="71">
        <v>11.220436350302512</v>
      </c>
      <c r="AA412" s="71" t="s">
        <v>32</v>
      </c>
      <c r="AB412" s="71" t="s">
        <v>37</v>
      </c>
      <c r="AD412" s="128" t="s">
        <v>32</v>
      </c>
      <c r="AE412" s="71" t="s">
        <v>409</v>
      </c>
      <c r="AF412" t="s">
        <v>36</v>
      </c>
      <c r="AH412" t="s">
        <v>36</v>
      </c>
    </row>
    <row r="413" spans="1:34" x14ac:dyDescent="0.3">
      <c r="A413" s="71" t="s">
        <v>348</v>
      </c>
      <c r="B413" s="72">
        <v>9</v>
      </c>
      <c r="C413" s="72">
        <v>281.57299999999998</v>
      </c>
      <c r="D413" s="69">
        <v>0.56040447965524542</v>
      </c>
      <c r="E413" s="69">
        <v>10.47</v>
      </c>
      <c r="F413" s="69">
        <v>5.3524783157139</v>
      </c>
      <c r="G413" s="71" t="s">
        <v>37</v>
      </c>
      <c r="H413" s="73" t="s">
        <v>37</v>
      </c>
      <c r="I413" s="57">
        <v>2</v>
      </c>
      <c r="J413" s="71">
        <v>3</v>
      </c>
      <c r="K413" s="73">
        <v>0.4</v>
      </c>
      <c r="L413" s="57">
        <v>0</v>
      </c>
      <c r="M413" s="73">
        <v>5</v>
      </c>
      <c r="N413" s="73">
        <v>0</v>
      </c>
      <c r="O413" s="57">
        <v>0</v>
      </c>
      <c r="P413" s="129">
        <v>5</v>
      </c>
      <c r="Q413" s="73">
        <v>0</v>
      </c>
      <c r="R413" s="130">
        <v>5</v>
      </c>
      <c r="S413" s="157" t="s">
        <v>37</v>
      </c>
      <c r="T413" s="157" t="s">
        <v>37</v>
      </c>
      <c r="U413" s="128">
        <v>1</v>
      </c>
      <c r="V413" s="73" t="s">
        <v>32</v>
      </c>
      <c r="W413" s="73">
        <v>3</v>
      </c>
      <c r="X413" s="73">
        <v>8.2000000000000003E-2</v>
      </c>
      <c r="Y413" s="73">
        <v>10.47</v>
      </c>
      <c r="Z413" s="71">
        <v>0.78319006685768855</v>
      </c>
      <c r="AA413" s="71" t="s">
        <v>36</v>
      </c>
      <c r="AB413" s="71" t="s">
        <v>37</v>
      </c>
      <c r="AD413" s="128" t="s">
        <v>32</v>
      </c>
      <c r="AE413" s="71" t="s">
        <v>409</v>
      </c>
      <c r="AF413" t="s">
        <v>36</v>
      </c>
      <c r="AH413" t="s">
        <v>36</v>
      </c>
    </row>
    <row r="414" spans="1:34" x14ac:dyDescent="0.3">
      <c r="A414" s="71" t="s">
        <v>349</v>
      </c>
      <c r="B414" s="72">
        <v>7</v>
      </c>
      <c r="C414" s="72">
        <v>263.608</v>
      </c>
      <c r="D414" s="69">
        <v>0.38202544035504804</v>
      </c>
      <c r="E414" s="69">
        <v>14.816000000000001</v>
      </c>
      <c r="F414" s="69">
        <v>2.578465445160961</v>
      </c>
      <c r="G414" s="71" t="s">
        <v>37</v>
      </c>
      <c r="H414" s="73" t="s">
        <v>37</v>
      </c>
      <c r="I414" s="57"/>
      <c r="K414" s="73"/>
      <c r="L414" s="57"/>
      <c r="M414" s="73"/>
      <c r="O414" s="57"/>
      <c r="Q414" s="73"/>
      <c r="R414" s="130">
        <v>0</v>
      </c>
      <c r="S414" s="157" t="s">
        <v>39</v>
      </c>
      <c r="T414" s="157" t="s">
        <v>36</v>
      </c>
      <c r="V414" s="73" t="s">
        <v>32</v>
      </c>
      <c r="W414" s="73">
        <v>3</v>
      </c>
      <c r="X414" s="73">
        <v>0.65100000000000002</v>
      </c>
      <c r="Y414" s="73">
        <v>14.816000000000001</v>
      </c>
      <c r="Z414" s="71">
        <v>4.39389848812095</v>
      </c>
      <c r="AA414" s="71" t="s">
        <v>32</v>
      </c>
      <c r="AB414" s="71" t="s">
        <v>37</v>
      </c>
      <c r="AD414" s="128" t="s">
        <v>32</v>
      </c>
      <c r="AE414" s="71" t="s">
        <v>409</v>
      </c>
      <c r="AF414" t="s">
        <v>36</v>
      </c>
      <c r="AH414" t="s">
        <v>36</v>
      </c>
    </row>
    <row r="415" spans="1:34" x14ac:dyDescent="0.3">
      <c r="A415" s="71" t="s">
        <v>442</v>
      </c>
      <c r="H415" s="73"/>
      <c r="I415" s="57"/>
      <c r="K415" s="73"/>
      <c r="L415" s="57"/>
      <c r="M415" s="73"/>
      <c r="O415" s="57"/>
      <c r="Q415" s="73"/>
      <c r="R415" s="130"/>
      <c r="S415" s="157"/>
      <c r="T415" s="157"/>
      <c r="V415" s="73"/>
      <c r="W415" s="73"/>
      <c r="X415" s="73"/>
      <c r="Y415" s="73"/>
      <c r="AC415" s="71" t="s">
        <v>372</v>
      </c>
      <c r="AD415" s="128">
        <v>0.77700000000000002</v>
      </c>
      <c r="AE415" s="71" t="s">
        <v>553</v>
      </c>
      <c r="AF415">
        <v>1</v>
      </c>
      <c r="AG415" t="s">
        <v>551</v>
      </c>
    </row>
    <row r="416" spans="1:34" x14ac:dyDescent="0.3">
      <c r="A416" s="71" t="s">
        <v>550</v>
      </c>
      <c r="B416" s="72">
        <v>7</v>
      </c>
      <c r="C416" s="72">
        <v>212.73500000000001</v>
      </c>
      <c r="D416" s="69">
        <v>3.7999999999999999E-2</v>
      </c>
      <c r="E416" s="69">
        <v>19.324999999999999</v>
      </c>
      <c r="F416" s="69">
        <v>1.2874592900877915</v>
      </c>
      <c r="G416" s="71" t="s">
        <v>36</v>
      </c>
      <c r="H416" s="73" t="s">
        <v>37</v>
      </c>
      <c r="I416" s="57">
        <v>4</v>
      </c>
      <c r="J416" s="73">
        <v>6</v>
      </c>
      <c r="K416" s="73">
        <v>0.4</v>
      </c>
      <c r="L416" s="57">
        <v>0</v>
      </c>
      <c r="M416" s="73">
        <v>10</v>
      </c>
      <c r="N416" s="73">
        <v>0</v>
      </c>
      <c r="O416" s="130">
        <v>0</v>
      </c>
      <c r="P416" s="129">
        <v>10</v>
      </c>
      <c r="Q416" s="69">
        <v>0</v>
      </c>
      <c r="R416" s="156">
        <v>10</v>
      </c>
      <c r="S416" s="157" t="s">
        <v>36</v>
      </c>
      <c r="T416" s="157" t="s">
        <v>32</v>
      </c>
      <c r="U416" s="57"/>
      <c r="V416" s="73" t="s">
        <v>36</v>
      </c>
      <c r="W416" s="73">
        <v>8</v>
      </c>
      <c r="X416" s="73">
        <v>0.93699999999999994</v>
      </c>
      <c r="Y416" s="73">
        <v>19.324999999999999</v>
      </c>
      <c r="Z416" s="73">
        <v>4.8486416558861576</v>
      </c>
      <c r="AA416" s="73" t="s">
        <v>32</v>
      </c>
      <c r="AB416" s="71" t="s">
        <v>37</v>
      </c>
      <c r="AD416" s="128" t="s">
        <v>36</v>
      </c>
      <c r="AF416" t="s">
        <v>32</v>
      </c>
      <c r="AG416" t="s">
        <v>551</v>
      </c>
      <c r="AH416" t="s">
        <v>36</v>
      </c>
    </row>
    <row r="417" spans="1:34" x14ac:dyDescent="0.3">
      <c r="A417" s="71" t="s">
        <v>552</v>
      </c>
      <c r="B417" s="72">
        <v>13</v>
      </c>
      <c r="C417" s="72">
        <v>294.35300000000001</v>
      </c>
      <c r="D417" s="69">
        <v>5.5E-2</v>
      </c>
      <c r="E417" s="69">
        <v>17.536999999999999</v>
      </c>
      <c r="F417" s="69">
        <v>5.0443133388653356</v>
      </c>
      <c r="G417" s="71" t="s">
        <v>36</v>
      </c>
      <c r="H417" s="73" t="s">
        <v>32</v>
      </c>
      <c r="I417" s="57">
        <v>3</v>
      </c>
      <c r="J417" s="73">
        <v>5</v>
      </c>
      <c r="K417" s="73">
        <v>0.375</v>
      </c>
      <c r="L417" s="57">
        <v>0</v>
      </c>
      <c r="M417" s="73">
        <v>8</v>
      </c>
      <c r="N417" s="73">
        <v>0</v>
      </c>
      <c r="O417" s="128">
        <v>0</v>
      </c>
      <c r="P417" s="129">
        <v>8</v>
      </c>
      <c r="Q417" s="69">
        <v>0</v>
      </c>
      <c r="R417" s="156">
        <v>8</v>
      </c>
      <c r="S417" s="157" t="s">
        <v>36</v>
      </c>
      <c r="T417" s="157" t="s">
        <v>37</v>
      </c>
      <c r="U417" s="57">
        <v>1</v>
      </c>
      <c r="V417" s="73" t="s">
        <v>36</v>
      </c>
      <c r="W417" s="73">
        <v>5</v>
      </c>
      <c r="X417" s="73">
        <v>3.5059999999999998</v>
      </c>
      <c r="Y417" s="73">
        <v>17.536999999999999</v>
      </c>
      <c r="Z417" s="73">
        <v>19.992016878599532</v>
      </c>
      <c r="AA417" s="73" t="s">
        <v>36</v>
      </c>
      <c r="AB417" s="71" t="s">
        <v>37</v>
      </c>
      <c r="AD417" s="128" t="s">
        <v>32</v>
      </c>
      <c r="AE417" s="71" t="s">
        <v>553</v>
      </c>
      <c r="AF417" t="s">
        <v>32</v>
      </c>
      <c r="AG417" t="s">
        <v>551</v>
      </c>
      <c r="AH417" t="s">
        <v>36</v>
      </c>
    </row>
    <row r="418" spans="1:34" x14ac:dyDescent="0.3">
      <c r="A418" s="71" t="s">
        <v>554</v>
      </c>
      <c r="B418" s="72">
        <v>8</v>
      </c>
      <c r="C418" s="72">
        <v>245.04</v>
      </c>
      <c r="D418" s="69">
        <v>0.3772602318528</v>
      </c>
      <c r="E418" s="69">
        <v>14.348000000000001</v>
      </c>
      <c r="F418" s="69">
        <v>2.6293576237301366</v>
      </c>
      <c r="G418" s="71" t="s">
        <v>36</v>
      </c>
      <c r="H418" s="73" t="s">
        <v>37</v>
      </c>
      <c r="I418" s="57">
        <v>2</v>
      </c>
      <c r="J418" s="73">
        <v>5</v>
      </c>
      <c r="K418" s="73">
        <v>0.2857142857142857</v>
      </c>
      <c r="L418" s="57">
        <v>0</v>
      </c>
      <c r="M418" s="73">
        <v>7</v>
      </c>
      <c r="N418" s="73">
        <v>0</v>
      </c>
      <c r="O418" s="130">
        <v>0</v>
      </c>
      <c r="P418" s="129">
        <v>7</v>
      </c>
      <c r="Q418" s="69">
        <v>0</v>
      </c>
      <c r="R418" s="156">
        <v>7</v>
      </c>
      <c r="S418" s="157" t="s">
        <v>36</v>
      </c>
      <c r="T418" s="157" t="s">
        <v>37</v>
      </c>
      <c r="U418" s="57">
        <v>1</v>
      </c>
      <c r="V418" s="73" t="s">
        <v>32</v>
      </c>
      <c r="W418" s="73">
        <v>4</v>
      </c>
      <c r="X418" s="73">
        <v>0.27899999999999997</v>
      </c>
      <c r="Y418" s="73">
        <v>14.348000000000001</v>
      </c>
      <c r="Z418" s="73">
        <v>1.9445218845832168</v>
      </c>
      <c r="AA418" s="73" t="s">
        <v>36</v>
      </c>
      <c r="AB418" s="71" t="s">
        <v>37</v>
      </c>
      <c r="AD418" s="128" t="s">
        <v>32</v>
      </c>
      <c r="AE418" s="71" t="s">
        <v>553</v>
      </c>
      <c r="AF418" t="s">
        <v>32</v>
      </c>
      <c r="AG418" t="s">
        <v>551</v>
      </c>
      <c r="AH418" t="s">
        <v>36</v>
      </c>
    </row>
    <row r="419" spans="1:34" x14ac:dyDescent="0.3">
      <c r="A419" s="71" t="s">
        <v>555</v>
      </c>
      <c r="B419" s="72">
        <v>3</v>
      </c>
      <c r="C419" s="72">
        <v>196.46899999999999</v>
      </c>
      <c r="D419" s="69">
        <v>2.8000000000000001E-2</v>
      </c>
      <c r="E419" s="69">
        <v>8.93</v>
      </c>
      <c r="F419" s="69">
        <v>1.0184388031871348</v>
      </c>
      <c r="G419" s="71" t="s">
        <v>37</v>
      </c>
      <c r="H419" s="73" t="s">
        <v>32</v>
      </c>
      <c r="I419" s="57">
        <v>1</v>
      </c>
      <c r="J419" s="73">
        <v>4</v>
      </c>
      <c r="K419" s="73">
        <v>0.2</v>
      </c>
      <c r="L419" s="57">
        <v>0</v>
      </c>
      <c r="M419" s="73">
        <v>5</v>
      </c>
      <c r="N419" s="73">
        <v>0</v>
      </c>
      <c r="O419" s="130">
        <v>0</v>
      </c>
      <c r="P419" s="129">
        <v>5</v>
      </c>
      <c r="Q419" s="69">
        <v>0</v>
      </c>
      <c r="R419" s="156">
        <v>5</v>
      </c>
      <c r="S419" s="157" t="s">
        <v>36</v>
      </c>
      <c r="T419" s="157" t="s">
        <v>32</v>
      </c>
      <c r="U419" s="57"/>
      <c r="V419" s="73" t="s">
        <v>36</v>
      </c>
      <c r="W419" s="73">
        <v>8</v>
      </c>
      <c r="X419" s="73">
        <v>0.253</v>
      </c>
      <c r="Y419" s="73">
        <v>8.93</v>
      </c>
      <c r="Z419" s="73">
        <v>2.8331466965285554</v>
      </c>
      <c r="AA419" s="73" t="s">
        <v>36</v>
      </c>
      <c r="AB419" s="71" t="s">
        <v>37</v>
      </c>
      <c r="AD419" s="128" t="s">
        <v>32</v>
      </c>
      <c r="AE419" s="71" t="s">
        <v>553</v>
      </c>
      <c r="AF419" t="s">
        <v>32</v>
      </c>
      <c r="AG419" t="s">
        <v>551</v>
      </c>
      <c r="AH419" t="s">
        <v>36</v>
      </c>
    </row>
    <row r="420" spans="1:34" x14ac:dyDescent="0.3">
      <c r="A420" s="71" t="s">
        <v>556</v>
      </c>
      <c r="B420" s="72">
        <v>5</v>
      </c>
      <c r="C420" s="72">
        <v>181.50399999999999</v>
      </c>
      <c r="D420" s="69">
        <v>0.12936579985407998</v>
      </c>
      <c r="E420" s="69">
        <v>12.154</v>
      </c>
      <c r="F420" s="69">
        <v>1.0643886774237288</v>
      </c>
      <c r="G420" s="71" t="s">
        <v>37</v>
      </c>
      <c r="H420" s="73" t="s">
        <v>37</v>
      </c>
      <c r="I420" s="57">
        <v>2</v>
      </c>
      <c r="J420" s="71">
        <v>5</v>
      </c>
      <c r="K420" s="71">
        <v>0.2857142857142857</v>
      </c>
      <c r="L420" s="128">
        <v>2</v>
      </c>
      <c r="M420" s="73">
        <v>5</v>
      </c>
      <c r="N420" s="73">
        <v>0.2857142857142857</v>
      </c>
      <c r="O420" s="130">
        <v>0</v>
      </c>
      <c r="P420" s="129">
        <v>7</v>
      </c>
      <c r="Q420" s="71">
        <v>0</v>
      </c>
      <c r="R420" s="128">
        <v>7</v>
      </c>
      <c r="S420" s="157" t="s">
        <v>36</v>
      </c>
      <c r="T420" s="157" t="s">
        <v>32</v>
      </c>
      <c r="U420" s="57"/>
      <c r="V420" s="71" t="s">
        <v>36</v>
      </c>
      <c r="W420" s="73">
        <v>3</v>
      </c>
      <c r="X420" s="71">
        <v>0.17</v>
      </c>
      <c r="Y420" s="73">
        <v>12.154</v>
      </c>
      <c r="Z420" s="73">
        <v>1.3987164719433933</v>
      </c>
      <c r="AA420" s="73" t="s">
        <v>36</v>
      </c>
      <c r="AB420" s="71" t="s">
        <v>37</v>
      </c>
      <c r="AD420" s="128" t="s">
        <v>32</v>
      </c>
      <c r="AE420" s="71" t="s">
        <v>553</v>
      </c>
      <c r="AF420" t="s">
        <v>32</v>
      </c>
      <c r="AG420" t="s">
        <v>551</v>
      </c>
      <c r="AH420" t="s">
        <v>36</v>
      </c>
    </row>
    <row r="421" spans="1:34" x14ac:dyDescent="0.3">
      <c r="A421" s="71" t="s">
        <v>557</v>
      </c>
      <c r="B421" s="72">
        <v>7</v>
      </c>
      <c r="C421" s="72">
        <v>227.83</v>
      </c>
      <c r="D421" s="69">
        <v>0.28536252099136256</v>
      </c>
      <c r="E421" s="69">
        <v>7.7889999999999997</v>
      </c>
      <c r="F421" s="69">
        <v>3.6636605596528766</v>
      </c>
      <c r="G421" s="71" t="s">
        <v>37</v>
      </c>
      <c r="H421" s="73" t="s">
        <v>37</v>
      </c>
      <c r="I421" s="57">
        <v>2</v>
      </c>
      <c r="J421" s="73">
        <v>0</v>
      </c>
      <c r="K421" s="73">
        <v>1</v>
      </c>
      <c r="L421" s="57">
        <v>0</v>
      </c>
      <c r="M421" s="73">
        <v>2</v>
      </c>
      <c r="N421" s="73">
        <v>0</v>
      </c>
      <c r="O421" s="130">
        <v>0</v>
      </c>
      <c r="P421" s="129">
        <v>2</v>
      </c>
      <c r="Q421" s="69">
        <v>0</v>
      </c>
      <c r="R421" s="156">
        <v>2</v>
      </c>
      <c r="S421" s="157" t="s">
        <v>36</v>
      </c>
      <c r="T421" s="157" t="s">
        <v>37</v>
      </c>
      <c r="U421" s="57">
        <v>1</v>
      </c>
      <c r="V421" s="73" t="s">
        <v>36</v>
      </c>
      <c r="W421" s="73">
        <v>4</v>
      </c>
      <c r="X421" s="71">
        <v>0.33400000000000002</v>
      </c>
      <c r="Y421" s="73">
        <v>7.7889999999999997</v>
      </c>
      <c r="Z421" s="73">
        <v>4.288098600590577</v>
      </c>
      <c r="AA421" s="73" t="s">
        <v>36</v>
      </c>
      <c r="AB421" s="71" t="s">
        <v>37</v>
      </c>
      <c r="AD421" s="128" t="s">
        <v>32</v>
      </c>
      <c r="AE421" s="71" t="s">
        <v>553</v>
      </c>
      <c r="AF421" t="s">
        <v>32</v>
      </c>
      <c r="AG421" t="s">
        <v>551</v>
      </c>
      <c r="AH421" t="s">
        <v>36</v>
      </c>
    </row>
    <row r="422" spans="1:34" x14ac:dyDescent="0.3">
      <c r="A422" s="71" t="s">
        <v>558</v>
      </c>
      <c r="B422" s="72">
        <v>14</v>
      </c>
      <c r="C422" s="72">
        <v>233.738</v>
      </c>
      <c r="D422" s="69">
        <v>0.60070847018394091</v>
      </c>
      <c r="E422" s="69">
        <v>9.5449999999999999</v>
      </c>
      <c r="F422" s="69">
        <v>6.293436041738512</v>
      </c>
      <c r="G422" s="71" t="s">
        <v>37</v>
      </c>
      <c r="H422" s="73" t="s">
        <v>32</v>
      </c>
      <c r="I422" s="57">
        <v>4</v>
      </c>
      <c r="J422" s="73">
        <v>3</v>
      </c>
      <c r="K422" s="73">
        <v>0.5714285714285714</v>
      </c>
      <c r="L422" s="57">
        <v>1</v>
      </c>
      <c r="M422" s="73">
        <v>6</v>
      </c>
      <c r="N422" s="73">
        <v>0.14285714285714285</v>
      </c>
      <c r="O422" s="130">
        <v>0</v>
      </c>
      <c r="P422" s="129">
        <v>7</v>
      </c>
      <c r="Q422" s="69">
        <v>0</v>
      </c>
      <c r="R422" s="156">
        <v>7</v>
      </c>
      <c r="S422" s="157" t="s">
        <v>36</v>
      </c>
      <c r="T422" s="157" t="s">
        <v>32</v>
      </c>
      <c r="U422" s="57">
        <v>1</v>
      </c>
      <c r="V422" s="73" t="s">
        <v>36</v>
      </c>
      <c r="W422" s="73">
        <v>3</v>
      </c>
      <c r="X422" s="73">
        <v>0.17299999999999999</v>
      </c>
      <c r="Y422" s="73">
        <v>9.5449999999999999</v>
      </c>
      <c r="Z422" s="73">
        <v>1.8124672603457306</v>
      </c>
      <c r="AA422" s="73" t="s">
        <v>36</v>
      </c>
      <c r="AB422" s="71" t="s">
        <v>37</v>
      </c>
      <c r="AD422" s="128" t="s">
        <v>32</v>
      </c>
      <c r="AE422" s="71" t="s">
        <v>553</v>
      </c>
      <c r="AF422" t="s">
        <v>32</v>
      </c>
      <c r="AG422" t="s">
        <v>551</v>
      </c>
      <c r="AH422" t="s">
        <v>36</v>
      </c>
    </row>
    <row r="423" spans="1:34" x14ac:dyDescent="0.3">
      <c r="A423" s="71" t="s">
        <v>559</v>
      </c>
      <c r="B423" s="72">
        <v>23</v>
      </c>
      <c r="C423" s="72">
        <v>187.86799999999999</v>
      </c>
      <c r="D423" s="69">
        <v>0.63754454290460194</v>
      </c>
      <c r="E423" s="69">
        <v>11.332000000000001</v>
      </c>
      <c r="F423" s="69">
        <v>5.626054914442304</v>
      </c>
      <c r="G423" s="71" t="s">
        <v>37</v>
      </c>
      <c r="H423" s="73" t="s">
        <v>32</v>
      </c>
      <c r="I423" s="57">
        <v>3</v>
      </c>
      <c r="J423" s="73">
        <v>2</v>
      </c>
      <c r="K423" s="73">
        <v>0.6</v>
      </c>
      <c r="L423" s="57">
        <v>1</v>
      </c>
      <c r="M423" s="73">
        <v>5</v>
      </c>
      <c r="N423" s="73">
        <v>0.16666666666666666</v>
      </c>
      <c r="O423" s="130">
        <v>0</v>
      </c>
      <c r="P423" s="129">
        <v>6</v>
      </c>
      <c r="Q423" s="69">
        <v>0</v>
      </c>
      <c r="R423" s="156">
        <v>6</v>
      </c>
      <c r="S423" s="157" t="s">
        <v>36</v>
      </c>
      <c r="T423" s="157" t="s">
        <v>37</v>
      </c>
      <c r="U423" s="57">
        <v>1</v>
      </c>
      <c r="V423" s="73" t="s">
        <v>36</v>
      </c>
      <c r="W423" s="73">
        <v>8</v>
      </c>
      <c r="X423" s="73">
        <v>0.29100000000000004</v>
      </c>
      <c r="Y423" s="73">
        <v>11.332000000000001</v>
      </c>
      <c r="Z423" s="73">
        <v>2.5679491704906461</v>
      </c>
      <c r="AA423" s="73" t="s">
        <v>36</v>
      </c>
      <c r="AB423" s="71" t="s">
        <v>37</v>
      </c>
      <c r="AD423" s="128" t="s">
        <v>32</v>
      </c>
      <c r="AE423" s="71" t="s">
        <v>553</v>
      </c>
      <c r="AF423" t="s">
        <v>32</v>
      </c>
      <c r="AG423" t="s">
        <v>551</v>
      </c>
      <c r="AH423" t="s">
        <v>36</v>
      </c>
    </row>
    <row r="424" spans="1:34" x14ac:dyDescent="0.3">
      <c r="A424" s="71" t="s">
        <v>560</v>
      </c>
      <c r="B424" s="72">
        <v>6</v>
      </c>
      <c r="C424" s="72">
        <v>252.56899999999999</v>
      </c>
      <c r="D424" s="69">
        <v>0.30059960984877221</v>
      </c>
      <c r="E424" s="69">
        <v>11.337</v>
      </c>
      <c r="F424" s="69">
        <v>2.6514916631275667</v>
      </c>
      <c r="G424" s="71" t="s">
        <v>37</v>
      </c>
      <c r="H424" s="73" t="s">
        <v>37</v>
      </c>
      <c r="I424" s="57">
        <v>1</v>
      </c>
      <c r="J424" s="73">
        <v>3</v>
      </c>
      <c r="K424" s="73">
        <v>0.25</v>
      </c>
      <c r="L424" s="57">
        <v>1</v>
      </c>
      <c r="M424" s="73">
        <v>3</v>
      </c>
      <c r="N424" s="73">
        <v>0.25</v>
      </c>
      <c r="O424" s="130">
        <v>0</v>
      </c>
      <c r="P424" s="129">
        <v>4</v>
      </c>
      <c r="Q424" s="73">
        <v>0</v>
      </c>
      <c r="R424" s="156">
        <v>4</v>
      </c>
      <c r="S424" s="157" t="s">
        <v>36</v>
      </c>
      <c r="T424" s="157"/>
      <c r="U424" s="57"/>
      <c r="V424" s="73"/>
      <c r="W424" s="73">
        <v>9</v>
      </c>
      <c r="X424" s="73">
        <v>0.63800000000000001</v>
      </c>
      <c r="Y424" s="73">
        <v>11.337</v>
      </c>
      <c r="Z424" s="73">
        <v>5.6275910734762284</v>
      </c>
      <c r="AA424" s="73" t="s">
        <v>32</v>
      </c>
      <c r="AB424" s="71" t="s">
        <v>37</v>
      </c>
      <c r="AD424" s="128" t="s">
        <v>36</v>
      </c>
      <c r="AF424" t="s">
        <v>32</v>
      </c>
      <c r="AG424" t="s">
        <v>551</v>
      </c>
      <c r="AH424" t="s">
        <v>36</v>
      </c>
    </row>
    <row r="425" spans="1:34" x14ac:dyDescent="0.3">
      <c r="H425" s="73"/>
      <c r="I425" s="57"/>
      <c r="K425" s="73"/>
      <c r="L425" s="57"/>
      <c r="M425" s="73"/>
      <c r="O425" s="57"/>
      <c r="Q425" s="73"/>
      <c r="R425" s="130"/>
      <c r="S425" s="157"/>
      <c r="T425" s="157"/>
      <c r="V425" s="73"/>
      <c r="W425" s="73"/>
      <c r="X425" s="73"/>
      <c r="Y425" s="73"/>
      <c r="AH425" t="s">
        <v>39</v>
      </c>
    </row>
    <row r="426" spans="1:34" x14ac:dyDescent="0.3">
      <c r="A426" s="71" t="s">
        <v>549</v>
      </c>
      <c r="H426" s="73"/>
      <c r="I426" s="57"/>
      <c r="K426" s="73"/>
      <c r="L426" s="57"/>
      <c r="M426" s="73"/>
      <c r="O426" s="57"/>
      <c r="Q426" s="73"/>
      <c r="R426" s="130"/>
      <c r="S426" s="157"/>
      <c r="T426" s="157"/>
      <c r="V426" s="73"/>
      <c r="W426" s="73"/>
      <c r="X426" s="73"/>
      <c r="Y426" s="73"/>
      <c r="AC426" s="71" t="s">
        <v>372</v>
      </c>
      <c r="AD426" s="128">
        <v>1</v>
      </c>
      <c r="AE426" s="71" t="s">
        <v>562</v>
      </c>
      <c r="AF426">
        <v>1</v>
      </c>
      <c r="AG426" t="s">
        <v>563</v>
      </c>
    </row>
    <row r="427" spans="1:34" x14ac:dyDescent="0.3">
      <c r="A427" s="71" t="s">
        <v>561</v>
      </c>
      <c r="B427" s="72">
        <v>12</v>
      </c>
      <c r="C427" s="72">
        <v>198.75700000000001</v>
      </c>
      <c r="D427" s="69">
        <v>0.37230869991430054</v>
      </c>
      <c r="E427" s="69">
        <v>11.385999999999999</v>
      </c>
      <c r="F427" s="69">
        <v>3.2698814325865149</v>
      </c>
      <c r="G427" s="69" t="s">
        <v>37</v>
      </c>
      <c r="H427" s="69" t="s">
        <v>37</v>
      </c>
      <c r="I427" s="130">
        <v>3</v>
      </c>
      <c r="J427" s="69">
        <v>9</v>
      </c>
      <c r="K427" s="69">
        <v>0.25</v>
      </c>
      <c r="L427" s="130">
        <v>1</v>
      </c>
      <c r="M427" s="69">
        <v>11</v>
      </c>
      <c r="N427" s="73">
        <v>8.3333333333333329E-2</v>
      </c>
      <c r="O427" s="130">
        <v>0</v>
      </c>
      <c r="P427" s="129">
        <v>12</v>
      </c>
      <c r="Q427" s="69">
        <v>0</v>
      </c>
      <c r="R427" s="130">
        <v>12</v>
      </c>
      <c r="S427" s="159" t="s">
        <v>32</v>
      </c>
      <c r="T427" s="159" t="s">
        <v>37</v>
      </c>
      <c r="U427" s="128">
        <v>1</v>
      </c>
      <c r="V427" s="69" t="s">
        <v>36</v>
      </c>
      <c r="W427" s="69">
        <v>5</v>
      </c>
      <c r="X427" s="69">
        <v>9.1999999999999998E-2</v>
      </c>
      <c r="Y427" s="69">
        <v>11.385999999999999</v>
      </c>
      <c r="Z427" s="69">
        <v>0.80800983664148962</v>
      </c>
      <c r="AA427" s="71" t="s">
        <v>36</v>
      </c>
      <c r="AB427" s="71" t="s">
        <v>37</v>
      </c>
      <c r="AD427" s="128" t="s">
        <v>32</v>
      </c>
      <c r="AE427" s="71" t="s">
        <v>562</v>
      </c>
      <c r="AF427" t="s">
        <v>32</v>
      </c>
      <c r="AG427" t="s">
        <v>563</v>
      </c>
      <c r="AH427" t="s">
        <v>36</v>
      </c>
    </row>
    <row r="428" spans="1:34" x14ac:dyDescent="0.3">
      <c r="A428" s="71" t="s">
        <v>564</v>
      </c>
      <c r="B428" s="72">
        <v>19</v>
      </c>
      <c r="C428" s="72">
        <v>234.17599999999999</v>
      </c>
      <c r="D428" s="69">
        <v>0.81830544431974395</v>
      </c>
      <c r="E428" s="69">
        <v>14.260999999999999</v>
      </c>
      <c r="F428" s="69">
        <v>5.7380649626235467</v>
      </c>
      <c r="G428" s="69" t="s">
        <v>37</v>
      </c>
      <c r="H428" s="69" t="s">
        <v>37</v>
      </c>
      <c r="I428" s="130">
        <v>1</v>
      </c>
      <c r="J428" s="69">
        <v>15</v>
      </c>
      <c r="K428" s="69">
        <v>6.25E-2</v>
      </c>
      <c r="L428" s="130">
        <v>0</v>
      </c>
      <c r="M428" s="69">
        <v>16</v>
      </c>
      <c r="N428" s="73">
        <v>0</v>
      </c>
      <c r="O428" s="130">
        <v>0</v>
      </c>
      <c r="P428" s="129">
        <v>16</v>
      </c>
      <c r="Q428" s="69">
        <v>0</v>
      </c>
      <c r="R428" s="130">
        <v>16</v>
      </c>
      <c r="S428" s="159" t="s">
        <v>36</v>
      </c>
      <c r="T428" s="159" t="s">
        <v>37</v>
      </c>
      <c r="U428" s="130">
        <v>1</v>
      </c>
      <c r="V428" s="69" t="s">
        <v>36</v>
      </c>
      <c r="W428" s="69">
        <v>5</v>
      </c>
      <c r="X428" s="69">
        <v>0.24</v>
      </c>
      <c r="Y428" s="69">
        <v>14.260999999999999</v>
      </c>
      <c r="Z428" s="69">
        <v>1.682911436785639</v>
      </c>
      <c r="AA428" s="71" t="s">
        <v>32</v>
      </c>
      <c r="AB428" s="71" t="s">
        <v>37</v>
      </c>
      <c r="AD428" s="128" t="s">
        <v>32</v>
      </c>
      <c r="AE428" s="71" t="s">
        <v>562</v>
      </c>
      <c r="AF428" t="s">
        <v>32</v>
      </c>
      <c r="AG428" t="s">
        <v>563</v>
      </c>
      <c r="AH428" t="s">
        <v>36</v>
      </c>
    </row>
    <row r="429" spans="1:34" x14ac:dyDescent="0.3">
      <c r="A429" s="71" t="s">
        <v>565</v>
      </c>
      <c r="B429" s="72">
        <v>11</v>
      </c>
      <c r="C429" s="72">
        <v>275.04700000000003</v>
      </c>
      <c r="D429" s="69">
        <v>0.65355716859007729</v>
      </c>
      <c r="E429" s="69">
        <v>12.593</v>
      </c>
      <c r="F429" s="69">
        <v>5.18984490264494</v>
      </c>
      <c r="G429" s="69" t="s">
        <v>37</v>
      </c>
      <c r="H429" s="69" t="s">
        <v>37</v>
      </c>
      <c r="I429" s="130">
        <v>0</v>
      </c>
      <c r="J429" s="69">
        <v>3</v>
      </c>
      <c r="K429" s="69">
        <v>0</v>
      </c>
      <c r="L429" s="130">
        <v>0</v>
      </c>
      <c r="M429" s="69">
        <v>3</v>
      </c>
      <c r="N429" s="73">
        <v>0</v>
      </c>
      <c r="O429" s="130">
        <v>0</v>
      </c>
      <c r="P429" s="129">
        <v>3</v>
      </c>
      <c r="Q429" s="69">
        <v>0</v>
      </c>
      <c r="R429" s="130">
        <v>3</v>
      </c>
      <c r="S429" s="159" t="s">
        <v>32</v>
      </c>
      <c r="T429" s="159" t="s">
        <v>37</v>
      </c>
      <c r="U429" s="130">
        <v>3</v>
      </c>
      <c r="V429" s="69" t="s">
        <v>36</v>
      </c>
      <c r="W429" s="69">
        <v>7</v>
      </c>
      <c r="X429" s="69">
        <v>0.16800000000000001</v>
      </c>
      <c r="Y429" s="69">
        <v>12.593</v>
      </c>
      <c r="Z429" s="69">
        <v>1.3340744858254587</v>
      </c>
      <c r="AA429" s="71" t="s">
        <v>32</v>
      </c>
      <c r="AB429" s="71" t="s">
        <v>37</v>
      </c>
      <c r="AD429" s="128" t="s">
        <v>32</v>
      </c>
      <c r="AE429" s="71" t="s">
        <v>562</v>
      </c>
      <c r="AF429" t="s">
        <v>32</v>
      </c>
      <c r="AG429" t="s">
        <v>563</v>
      </c>
      <c r="AH429" t="s">
        <v>36</v>
      </c>
    </row>
    <row r="430" spans="1:34" x14ac:dyDescent="0.3">
      <c r="A430" s="71" t="s">
        <v>566</v>
      </c>
      <c r="B430" s="72">
        <v>18</v>
      </c>
      <c r="C430" s="72">
        <v>188.25399999999999</v>
      </c>
      <c r="D430" s="69">
        <v>0.501000320218563</v>
      </c>
      <c r="E430" s="69">
        <v>14.646000000000001</v>
      </c>
      <c r="F430" s="69">
        <v>3.4207313957296392</v>
      </c>
      <c r="G430" s="69" t="s">
        <v>37</v>
      </c>
      <c r="H430" s="69" t="s">
        <v>37</v>
      </c>
      <c r="I430" s="130">
        <v>0</v>
      </c>
      <c r="J430" s="69">
        <v>14</v>
      </c>
      <c r="K430" s="69">
        <v>0</v>
      </c>
      <c r="L430" s="130">
        <v>0</v>
      </c>
      <c r="M430" s="69">
        <v>14</v>
      </c>
      <c r="N430" s="73">
        <v>0</v>
      </c>
      <c r="O430" s="130">
        <v>0</v>
      </c>
      <c r="P430" s="129">
        <v>14</v>
      </c>
      <c r="Q430" s="69">
        <v>0</v>
      </c>
      <c r="R430" s="130">
        <v>14</v>
      </c>
      <c r="S430" s="159" t="s">
        <v>32</v>
      </c>
      <c r="T430" s="159" t="s">
        <v>32</v>
      </c>
      <c r="U430" s="130"/>
      <c r="V430" s="69" t="s">
        <v>36</v>
      </c>
      <c r="W430" s="69">
        <v>4</v>
      </c>
      <c r="X430" s="69">
        <v>0.153</v>
      </c>
      <c r="Y430" s="69">
        <v>14.646000000000001</v>
      </c>
      <c r="Z430" s="69">
        <v>1.044653830397378</v>
      </c>
      <c r="AA430" s="71" t="s">
        <v>36</v>
      </c>
      <c r="AB430" s="71" t="s">
        <v>37</v>
      </c>
      <c r="AD430" s="128" t="s">
        <v>32</v>
      </c>
      <c r="AE430" s="71" t="s">
        <v>562</v>
      </c>
      <c r="AF430" t="s">
        <v>32</v>
      </c>
      <c r="AG430" t="s">
        <v>563</v>
      </c>
      <c r="AH430" t="s">
        <v>36</v>
      </c>
    </row>
    <row r="431" spans="1:34" x14ac:dyDescent="0.3">
      <c r="A431" s="71" t="s">
        <v>567</v>
      </c>
      <c r="B431" s="72">
        <v>10</v>
      </c>
      <c r="C431" s="72">
        <v>262.91300000000001</v>
      </c>
      <c r="D431" s="69">
        <v>0.54287668988753379</v>
      </c>
      <c r="E431" s="69">
        <v>13.243</v>
      </c>
      <c r="F431" s="69">
        <v>4.0993482586085763</v>
      </c>
      <c r="G431" s="69" t="s">
        <v>37</v>
      </c>
      <c r="H431" s="69" t="s">
        <v>37</v>
      </c>
      <c r="I431" s="130">
        <v>1</v>
      </c>
      <c r="J431" s="69">
        <v>12</v>
      </c>
      <c r="K431" s="69">
        <v>7.6923076923076927E-2</v>
      </c>
      <c r="L431" s="130">
        <v>0</v>
      </c>
      <c r="M431" s="69">
        <v>13</v>
      </c>
      <c r="N431" s="73">
        <v>0</v>
      </c>
      <c r="O431" s="130">
        <v>0</v>
      </c>
      <c r="P431" s="129">
        <v>13</v>
      </c>
      <c r="Q431" s="69">
        <v>0</v>
      </c>
      <c r="R431" s="130">
        <v>13</v>
      </c>
      <c r="S431" s="159" t="s">
        <v>32</v>
      </c>
      <c r="T431" s="159" t="s">
        <v>37</v>
      </c>
      <c r="U431" s="130">
        <v>2</v>
      </c>
      <c r="V431" s="69" t="s">
        <v>36</v>
      </c>
      <c r="W431" s="69">
        <v>7</v>
      </c>
      <c r="X431" s="69">
        <v>0.30299999999999999</v>
      </c>
      <c r="Y431" s="69">
        <v>13.243</v>
      </c>
      <c r="Z431" s="69">
        <v>2.2880012081854564</v>
      </c>
      <c r="AA431" s="71" t="s">
        <v>32</v>
      </c>
      <c r="AB431" s="71" t="s">
        <v>37</v>
      </c>
      <c r="AD431" s="128" t="s">
        <v>32</v>
      </c>
      <c r="AE431" s="71" t="s">
        <v>562</v>
      </c>
      <c r="AF431" t="s">
        <v>32</v>
      </c>
      <c r="AG431" t="s">
        <v>563</v>
      </c>
      <c r="AH431" t="s">
        <v>36</v>
      </c>
    </row>
    <row r="432" spans="1:34" x14ac:dyDescent="0.3">
      <c r="A432" s="71" t="s">
        <v>568</v>
      </c>
      <c r="B432" s="72">
        <v>21</v>
      </c>
      <c r="C432" s="72">
        <v>206.92699999999999</v>
      </c>
      <c r="D432" s="69">
        <v>0.70620484109728077</v>
      </c>
      <c r="E432" s="69">
        <v>14.755000000000001</v>
      </c>
      <c r="F432" s="69">
        <v>4.7862069881211839</v>
      </c>
      <c r="G432" s="69" t="s">
        <v>37</v>
      </c>
      <c r="H432" s="69" t="s">
        <v>37</v>
      </c>
      <c r="I432" s="130">
        <v>0</v>
      </c>
      <c r="J432" s="69">
        <v>15</v>
      </c>
      <c r="K432" s="69">
        <v>0</v>
      </c>
      <c r="L432" s="130">
        <v>0</v>
      </c>
      <c r="M432" s="69">
        <v>15</v>
      </c>
      <c r="N432" s="73">
        <v>0</v>
      </c>
      <c r="O432" s="130">
        <v>0</v>
      </c>
      <c r="P432" s="129">
        <v>15</v>
      </c>
      <c r="Q432" s="69">
        <v>0</v>
      </c>
      <c r="R432" s="130">
        <v>15</v>
      </c>
      <c r="S432" s="159" t="s">
        <v>32</v>
      </c>
      <c r="T432" s="159" t="s">
        <v>37</v>
      </c>
      <c r="U432" s="130">
        <v>2</v>
      </c>
      <c r="V432" s="69" t="s">
        <v>36</v>
      </c>
      <c r="W432" s="69">
        <v>4</v>
      </c>
      <c r="X432" s="69">
        <v>0.29699999999999999</v>
      </c>
      <c r="Y432" s="69">
        <v>14.755000000000001</v>
      </c>
      <c r="Z432" s="69">
        <v>2.0128769908505588</v>
      </c>
      <c r="AA432" s="71" t="s">
        <v>32</v>
      </c>
      <c r="AB432" s="71" t="s">
        <v>37</v>
      </c>
      <c r="AD432" s="128" t="s">
        <v>32</v>
      </c>
      <c r="AE432" s="71" t="s">
        <v>562</v>
      </c>
      <c r="AF432" t="s">
        <v>32</v>
      </c>
      <c r="AG432" t="s">
        <v>563</v>
      </c>
      <c r="AH432" t="s">
        <v>36</v>
      </c>
    </row>
    <row r="433" spans="1:35" x14ac:dyDescent="0.3">
      <c r="A433" s="71" t="s">
        <v>569</v>
      </c>
      <c r="B433" s="72">
        <v>12</v>
      </c>
      <c r="C433" s="72">
        <v>99.084000000000003</v>
      </c>
      <c r="D433" s="69">
        <v>9.2526339283272002E-2</v>
      </c>
      <c r="E433" s="69">
        <v>11.936999999999999</v>
      </c>
      <c r="F433" s="69">
        <v>0.77512221901040468</v>
      </c>
      <c r="G433" s="69" t="s">
        <v>37</v>
      </c>
      <c r="H433" s="69" t="s">
        <v>37</v>
      </c>
      <c r="I433" s="130">
        <v>0</v>
      </c>
      <c r="J433" s="69">
        <v>4</v>
      </c>
      <c r="K433" s="69">
        <v>0</v>
      </c>
      <c r="L433" s="130">
        <v>0</v>
      </c>
      <c r="M433" s="69">
        <v>4</v>
      </c>
      <c r="N433" s="73">
        <v>0</v>
      </c>
      <c r="O433" s="130">
        <v>0</v>
      </c>
      <c r="P433" s="129">
        <v>4</v>
      </c>
      <c r="Q433" s="69">
        <v>0</v>
      </c>
      <c r="R433" s="130">
        <v>4</v>
      </c>
      <c r="S433" s="159" t="s">
        <v>36</v>
      </c>
      <c r="T433" s="159" t="s">
        <v>32</v>
      </c>
      <c r="U433" s="130"/>
      <c r="V433" s="69" t="s">
        <v>36</v>
      </c>
      <c r="W433" s="69">
        <v>25</v>
      </c>
      <c r="X433" s="69">
        <v>0.70299999999999996</v>
      </c>
      <c r="Y433" s="69">
        <v>11.936999999999999</v>
      </c>
      <c r="Z433" s="69">
        <v>5.8892519058389876</v>
      </c>
      <c r="AA433" s="71" t="s">
        <v>32</v>
      </c>
      <c r="AB433" s="71" t="s">
        <v>37</v>
      </c>
      <c r="AD433" s="128" t="s">
        <v>32</v>
      </c>
      <c r="AE433" s="71" t="s">
        <v>562</v>
      </c>
      <c r="AF433" t="s">
        <v>32</v>
      </c>
      <c r="AG433" t="s">
        <v>563</v>
      </c>
      <c r="AH433" t="s">
        <v>36</v>
      </c>
    </row>
    <row r="434" spans="1:35" x14ac:dyDescent="0.3">
      <c r="A434" s="71" t="s">
        <v>570</v>
      </c>
      <c r="B434" s="72">
        <v>25</v>
      </c>
      <c r="C434" s="72">
        <v>214.989</v>
      </c>
      <c r="D434" s="69">
        <v>0.90750611615700949</v>
      </c>
      <c r="E434" s="69">
        <v>11.236000000000001</v>
      </c>
      <c r="F434" s="69">
        <v>8.0767721267088763</v>
      </c>
      <c r="G434" s="69" t="s">
        <v>37</v>
      </c>
      <c r="H434" s="69" t="s">
        <v>37</v>
      </c>
      <c r="I434" s="130">
        <v>1</v>
      </c>
      <c r="J434" s="69">
        <v>5</v>
      </c>
      <c r="K434" s="69">
        <v>0.16666666666666666</v>
      </c>
      <c r="L434" s="130">
        <v>0</v>
      </c>
      <c r="M434" s="69">
        <v>6</v>
      </c>
      <c r="N434" s="73">
        <v>0</v>
      </c>
      <c r="O434" s="130">
        <v>0</v>
      </c>
      <c r="P434" s="129">
        <v>6</v>
      </c>
      <c r="Q434" s="69">
        <v>0</v>
      </c>
      <c r="R434" s="130">
        <v>6</v>
      </c>
      <c r="S434" s="159" t="s">
        <v>32</v>
      </c>
      <c r="T434" s="159" t="s">
        <v>37</v>
      </c>
      <c r="U434" s="130">
        <v>1</v>
      </c>
      <c r="V434" s="69" t="s">
        <v>36</v>
      </c>
      <c r="W434" s="69">
        <v>2</v>
      </c>
      <c r="X434" s="69">
        <v>7.9000000000000001E-2</v>
      </c>
      <c r="Y434" s="69">
        <v>11.236000000000001</v>
      </c>
      <c r="Z434" s="69">
        <v>0.70309718761124951</v>
      </c>
      <c r="AA434" s="71" t="s">
        <v>36</v>
      </c>
      <c r="AB434" s="71" t="s">
        <v>37</v>
      </c>
      <c r="AD434" s="128" t="s">
        <v>32</v>
      </c>
      <c r="AE434" s="71" t="s">
        <v>562</v>
      </c>
      <c r="AF434" t="s">
        <v>32</v>
      </c>
      <c r="AG434" t="s">
        <v>563</v>
      </c>
      <c r="AH434" t="s">
        <v>36</v>
      </c>
    </row>
    <row r="435" spans="1:35" x14ac:dyDescent="0.3">
      <c r="A435" s="71" t="s">
        <v>571</v>
      </c>
      <c r="B435" s="72">
        <v>4</v>
      </c>
      <c r="C435" s="72">
        <v>242.86099999999999</v>
      </c>
      <c r="D435" s="69">
        <v>0.18529027330592149</v>
      </c>
      <c r="E435" s="69">
        <v>12.235300000000001</v>
      </c>
      <c r="F435" s="69">
        <v>1.5143909287546811</v>
      </c>
      <c r="G435" s="69" t="s">
        <v>37</v>
      </c>
      <c r="H435" s="69" t="s">
        <v>37</v>
      </c>
      <c r="I435" s="130">
        <v>1</v>
      </c>
      <c r="J435" s="69">
        <v>7</v>
      </c>
      <c r="K435" s="69">
        <v>0.125</v>
      </c>
      <c r="L435" s="130">
        <v>0</v>
      </c>
      <c r="M435" s="69">
        <v>7</v>
      </c>
      <c r="N435" s="73">
        <v>0</v>
      </c>
      <c r="O435" s="130">
        <v>0</v>
      </c>
      <c r="P435" s="129">
        <v>7</v>
      </c>
      <c r="Q435" s="69">
        <v>0</v>
      </c>
      <c r="R435" s="130">
        <v>7</v>
      </c>
      <c r="S435" s="159" t="s">
        <v>36</v>
      </c>
      <c r="T435" s="159" t="s">
        <v>32</v>
      </c>
      <c r="U435" s="130"/>
      <c r="V435" s="69" t="s">
        <v>36</v>
      </c>
      <c r="W435" s="69">
        <v>16</v>
      </c>
      <c r="X435" s="69">
        <v>0.80500000000000005</v>
      </c>
      <c r="Y435" s="69">
        <v>12.235300000000001</v>
      </c>
      <c r="Z435" s="69">
        <v>6.5793237599405003</v>
      </c>
      <c r="AA435" s="71" t="s">
        <v>32</v>
      </c>
      <c r="AB435" s="71" t="s">
        <v>37</v>
      </c>
      <c r="AD435" s="128" t="s">
        <v>32</v>
      </c>
      <c r="AE435" s="71" t="s">
        <v>562</v>
      </c>
      <c r="AF435" t="s">
        <v>32</v>
      </c>
      <c r="AG435" t="s">
        <v>563</v>
      </c>
      <c r="AH435" t="s">
        <v>36</v>
      </c>
    </row>
    <row r="436" spans="1:35" x14ac:dyDescent="0.3">
      <c r="A436" s="71" t="s">
        <v>572</v>
      </c>
      <c r="B436" s="72">
        <v>13</v>
      </c>
      <c r="C436" s="72">
        <v>168.35300000000001</v>
      </c>
      <c r="D436" s="69">
        <v>0.28937575709631391</v>
      </c>
      <c r="E436" s="69">
        <v>8.6310000000000002</v>
      </c>
      <c r="F436" s="69">
        <v>3.352748894639253</v>
      </c>
      <c r="G436" s="69" t="s">
        <v>37</v>
      </c>
      <c r="H436" s="69" t="s">
        <v>37</v>
      </c>
      <c r="I436" s="130">
        <v>1</v>
      </c>
      <c r="J436" s="69">
        <v>9</v>
      </c>
      <c r="K436" s="69">
        <v>0.1</v>
      </c>
      <c r="L436" s="130">
        <v>1</v>
      </c>
      <c r="M436" s="69">
        <v>9</v>
      </c>
      <c r="N436" s="73">
        <v>0.1</v>
      </c>
      <c r="O436" s="130">
        <v>0</v>
      </c>
      <c r="P436" s="129">
        <v>10</v>
      </c>
      <c r="Q436" s="69">
        <v>0</v>
      </c>
      <c r="R436" s="130">
        <v>10</v>
      </c>
      <c r="S436" s="159" t="s">
        <v>32</v>
      </c>
      <c r="T436" s="159" t="s">
        <v>37</v>
      </c>
      <c r="U436" s="130">
        <v>2</v>
      </c>
      <c r="V436" s="69" t="s">
        <v>36</v>
      </c>
      <c r="W436" s="69">
        <v>2</v>
      </c>
      <c r="X436" s="69">
        <v>2.3E-2</v>
      </c>
      <c r="Y436" s="69">
        <v>8.6310000000000002</v>
      </c>
      <c r="Z436" s="69">
        <v>0.26648128837909862</v>
      </c>
      <c r="AA436" s="71" t="s">
        <v>36</v>
      </c>
      <c r="AB436" s="71" t="s">
        <v>37</v>
      </c>
      <c r="AD436" s="128" t="s">
        <v>32</v>
      </c>
      <c r="AE436" s="71" t="s">
        <v>562</v>
      </c>
      <c r="AF436" t="s">
        <v>32</v>
      </c>
      <c r="AG436" t="s">
        <v>563</v>
      </c>
      <c r="AH436" t="s">
        <v>36</v>
      </c>
    </row>
    <row r="437" spans="1:35" x14ac:dyDescent="0.3">
      <c r="A437" s="71" t="s">
        <v>28</v>
      </c>
      <c r="AC437" s="71" t="s">
        <v>372</v>
      </c>
      <c r="AD437" s="128">
        <v>0.4</v>
      </c>
      <c r="AE437" s="71" t="s">
        <v>411</v>
      </c>
      <c r="AF437">
        <v>0.6</v>
      </c>
      <c r="AG437" t="s">
        <v>412</v>
      </c>
    </row>
    <row r="438" spans="1:35" x14ac:dyDescent="0.3">
      <c r="A438" s="71" t="s">
        <v>350</v>
      </c>
      <c r="B438" s="72">
        <v>12</v>
      </c>
      <c r="C438" s="72">
        <v>260.45699999999999</v>
      </c>
      <c r="D438" s="69">
        <v>0.63933780647740057</v>
      </c>
      <c r="E438" s="69">
        <v>13.766</v>
      </c>
      <c r="F438" s="69">
        <v>0.86195474604538724</v>
      </c>
      <c r="G438" s="71" t="s">
        <v>37</v>
      </c>
      <c r="H438" s="71" t="s">
        <v>37</v>
      </c>
      <c r="I438" s="128">
        <v>1</v>
      </c>
      <c r="J438" s="71">
        <v>2</v>
      </c>
      <c r="K438" s="71">
        <v>0.33333333333333331</v>
      </c>
      <c r="L438" s="128">
        <v>0</v>
      </c>
      <c r="M438" s="73">
        <v>3</v>
      </c>
      <c r="N438" s="73">
        <v>0</v>
      </c>
      <c r="O438" s="128">
        <v>0</v>
      </c>
      <c r="P438" s="129">
        <v>3</v>
      </c>
      <c r="Q438" s="71">
        <v>0</v>
      </c>
      <c r="R438" s="130">
        <v>3</v>
      </c>
      <c r="S438" s="158" t="s">
        <v>36</v>
      </c>
      <c r="T438" s="158" t="s">
        <v>37</v>
      </c>
      <c r="U438" s="128">
        <v>1</v>
      </c>
      <c r="V438" s="71" t="s">
        <v>32</v>
      </c>
      <c r="W438" s="71">
        <v>7</v>
      </c>
      <c r="X438" s="71">
        <v>0.10299999999999999</v>
      </c>
      <c r="Y438" s="71">
        <v>13.766</v>
      </c>
      <c r="Z438" s="71">
        <v>0.74822025279674553</v>
      </c>
      <c r="AA438" s="71" t="s">
        <v>36</v>
      </c>
      <c r="AB438" s="71" t="s">
        <v>37</v>
      </c>
      <c r="AD438" s="128" t="s">
        <v>36</v>
      </c>
      <c r="AF438" t="s">
        <v>32</v>
      </c>
      <c r="AG438" t="s">
        <v>412</v>
      </c>
      <c r="AH438" t="s">
        <v>36</v>
      </c>
    </row>
    <row r="439" spans="1:35" x14ac:dyDescent="0.3">
      <c r="A439" s="71" t="s">
        <v>351</v>
      </c>
      <c r="B439" s="72">
        <v>13</v>
      </c>
      <c r="C439" s="72">
        <v>270.36399999999998</v>
      </c>
      <c r="D439" s="69">
        <v>0.74630809329759795</v>
      </c>
      <c r="E439" s="69">
        <v>16.321999999999999</v>
      </c>
      <c r="F439" s="69">
        <v>1.2069904059237035</v>
      </c>
      <c r="G439" s="71" t="s">
        <v>37</v>
      </c>
      <c r="H439" s="71" t="s">
        <v>37</v>
      </c>
      <c r="I439" s="128">
        <v>1</v>
      </c>
      <c r="J439" s="71">
        <v>8</v>
      </c>
      <c r="K439" s="71">
        <v>0.1111111111111111</v>
      </c>
      <c r="L439" s="128">
        <v>2</v>
      </c>
      <c r="M439" s="73">
        <v>7</v>
      </c>
      <c r="N439" s="73">
        <v>0.22222222222222221</v>
      </c>
      <c r="O439" s="128">
        <v>0</v>
      </c>
      <c r="P439" s="129">
        <v>9</v>
      </c>
      <c r="Q439" s="71">
        <v>0</v>
      </c>
      <c r="R439" s="130">
        <v>9</v>
      </c>
      <c r="S439" s="158" t="s">
        <v>32</v>
      </c>
      <c r="T439" s="158" t="s">
        <v>37</v>
      </c>
      <c r="U439" s="128">
        <v>1</v>
      </c>
      <c r="V439" s="71" t="s">
        <v>32</v>
      </c>
      <c r="W439" s="71">
        <v>12</v>
      </c>
      <c r="X439" s="71">
        <v>0.222</v>
      </c>
      <c r="Y439" s="71">
        <v>16.321999999999999</v>
      </c>
      <c r="Z439" s="71">
        <v>1.3601274353633133</v>
      </c>
      <c r="AA439" s="71" t="s">
        <v>32</v>
      </c>
      <c r="AB439" s="71" t="s">
        <v>37</v>
      </c>
      <c r="AD439" s="128" t="s">
        <v>32</v>
      </c>
      <c r="AE439" s="71" t="s">
        <v>411</v>
      </c>
      <c r="AF439" t="s">
        <v>36</v>
      </c>
      <c r="AH439" t="s">
        <v>36</v>
      </c>
    </row>
    <row r="440" spans="1:35" x14ac:dyDescent="0.3">
      <c r="A440" s="71" t="s">
        <v>352</v>
      </c>
      <c r="B440" s="72">
        <v>15</v>
      </c>
      <c r="C440" s="72">
        <v>273.64600000000002</v>
      </c>
      <c r="D440" s="69">
        <v>0.8821583317958025</v>
      </c>
      <c r="E440" s="69">
        <v>21.59</v>
      </c>
      <c r="F440" s="69">
        <v>1.4846388763691167</v>
      </c>
      <c r="G440" s="71" t="s">
        <v>37</v>
      </c>
      <c r="H440" s="71" t="s">
        <v>37</v>
      </c>
      <c r="I440" s="128">
        <v>2</v>
      </c>
      <c r="J440" s="71">
        <v>9</v>
      </c>
      <c r="K440" s="71">
        <v>0.18181818181818182</v>
      </c>
      <c r="L440" s="128">
        <v>10</v>
      </c>
      <c r="M440" s="73">
        <v>1</v>
      </c>
      <c r="N440" s="73">
        <v>0.90909090909090906</v>
      </c>
      <c r="O440" s="128">
        <v>0</v>
      </c>
      <c r="P440" s="129">
        <v>11</v>
      </c>
      <c r="Q440" s="71">
        <v>0</v>
      </c>
      <c r="R440" s="130">
        <v>11</v>
      </c>
      <c r="S440" s="158" t="s">
        <v>32</v>
      </c>
      <c r="T440" s="158" t="s">
        <v>37</v>
      </c>
      <c r="U440" s="128">
        <v>1</v>
      </c>
      <c r="V440" s="71" t="s">
        <v>36</v>
      </c>
      <c r="W440" s="71">
        <v>21</v>
      </c>
      <c r="X440" s="71">
        <v>0.44000000000000006</v>
      </c>
      <c r="Y440" s="71">
        <v>21.59</v>
      </c>
      <c r="Z440" s="71">
        <v>2.0379805465493286</v>
      </c>
      <c r="AA440" s="71" t="s">
        <v>32</v>
      </c>
      <c r="AB440" s="71" t="s">
        <v>37</v>
      </c>
      <c r="AD440" s="128" t="s">
        <v>32</v>
      </c>
      <c r="AE440" s="71" t="s">
        <v>411</v>
      </c>
      <c r="AF440" t="s">
        <v>36</v>
      </c>
      <c r="AH440" t="s">
        <v>36</v>
      </c>
    </row>
    <row r="441" spans="1:35" x14ac:dyDescent="0.3">
      <c r="A441" s="71" t="s">
        <v>353</v>
      </c>
      <c r="B441" s="72">
        <v>13</v>
      </c>
      <c r="C441" s="72">
        <v>255.69200000000001</v>
      </c>
      <c r="D441" s="69">
        <v>0.66750528010158205</v>
      </c>
      <c r="E441" s="69">
        <v>13.037000000000001</v>
      </c>
      <c r="F441" s="69">
        <v>1.8884278922106308</v>
      </c>
      <c r="G441" s="71" t="s">
        <v>37</v>
      </c>
      <c r="H441" s="71" t="s">
        <v>37</v>
      </c>
      <c r="I441" s="128">
        <v>0</v>
      </c>
      <c r="J441" s="71">
        <v>5</v>
      </c>
      <c r="K441" s="71">
        <v>0</v>
      </c>
      <c r="L441" s="128">
        <v>0</v>
      </c>
      <c r="M441" s="73">
        <v>5</v>
      </c>
      <c r="N441" s="73">
        <v>0</v>
      </c>
      <c r="O441" s="128">
        <v>0</v>
      </c>
      <c r="P441" s="129">
        <v>5</v>
      </c>
      <c r="Q441" s="71">
        <v>0</v>
      </c>
      <c r="R441" s="130">
        <v>5</v>
      </c>
      <c r="S441" s="158" t="s">
        <v>36</v>
      </c>
      <c r="T441" s="158" t="s">
        <v>37</v>
      </c>
      <c r="U441" s="128">
        <v>2</v>
      </c>
      <c r="V441" s="71" t="s">
        <v>32</v>
      </c>
      <c r="W441" s="71">
        <v>0</v>
      </c>
      <c r="X441" s="71">
        <v>0</v>
      </c>
      <c r="Y441" s="71">
        <v>13.037000000000001</v>
      </c>
      <c r="Z441" s="71">
        <v>0</v>
      </c>
      <c r="AD441" s="128" t="s">
        <v>36</v>
      </c>
      <c r="AF441" t="s">
        <v>32</v>
      </c>
      <c r="AG441" t="s">
        <v>412</v>
      </c>
      <c r="AH441" t="s">
        <v>36</v>
      </c>
    </row>
    <row r="442" spans="1:35" x14ac:dyDescent="0.3">
      <c r="A442" s="71" t="s">
        <v>354</v>
      </c>
      <c r="B442" s="72">
        <v>4</v>
      </c>
      <c r="C442" s="72">
        <v>276.64100000000002</v>
      </c>
      <c r="D442" s="69">
        <v>0.24041975801066154</v>
      </c>
      <c r="E442" s="69">
        <v>10.161</v>
      </c>
      <c r="F442" s="69">
        <v>0.43788962286210764</v>
      </c>
      <c r="G442" s="71" t="s">
        <v>37</v>
      </c>
      <c r="H442" s="71" t="s">
        <v>37</v>
      </c>
      <c r="I442" s="128">
        <v>0</v>
      </c>
      <c r="J442" s="71">
        <v>6</v>
      </c>
      <c r="K442" s="71">
        <v>0</v>
      </c>
      <c r="L442" s="128">
        <v>0</v>
      </c>
      <c r="M442" s="73">
        <v>6</v>
      </c>
      <c r="N442" s="73">
        <v>0</v>
      </c>
      <c r="O442" s="128">
        <v>0</v>
      </c>
      <c r="P442" s="129">
        <v>6</v>
      </c>
      <c r="Q442" s="71">
        <v>0</v>
      </c>
      <c r="R442" s="130">
        <v>6</v>
      </c>
      <c r="S442" s="158" t="s">
        <v>32</v>
      </c>
      <c r="T442" s="158" t="s">
        <v>37</v>
      </c>
      <c r="U442" s="128">
        <v>1</v>
      </c>
      <c r="V442" s="71" t="s">
        <v>32</v>
      </c>
      <c r="W442" s="71">
        <v>0</v>
      </c>
      <c r="X442" s="71">
        <v>0</v>
      </c>
      <c r="Y442" s="71">
        <v>10.161</v>
      </c>
      <c r="Z442" s="71">
        <v>0</v>
      </c>
      <c r="AD442" s="128" t="s">
        <v>32</v>
      </c>
      <c r="AE442" s="71" t="s">
        <v>411</v>
      </c>
      <c r="AF442" t="s">
        <v>32</v>
      </c>
      <c r="AG442" t="s">
        <v>412</v>
      </c>
      <c r="AH442" t="s">
        <v>36</v>
      </c>
    </row>
    <row r="443" spans="1:35" x14ac:dyDescent="0.3">
      <c r="A443" s="71" t="s">
        <v>355</v>
      </c>
      <c r="B443" s="72">
        <v>8</v>
      </c>
      <c r="C443" s="72">
        <v>272.428</v>
      </c>
      <c r="D443" s="69">
        <v>0.46630550640107199</v>
      </c>
      <c r="E443" s="69">
        <v>14.076000000000001</v>
      </c>
      <c r="F443" s="69">
        <v>1.0886394695879937</v>
      </c>
      <c r="G443" s="71" t="s">
        <v>37</v>
      </c>
      <c r="H443" s="71" t="s">
        <v>37</v>
      </c>
      <c r="I443" s="128">
        <v>1</v>
      </c>
      <c r="J443" s="71">
        <v>10</v>
      </c>
      <c r="K443" s="71">
        <v>9.0909090909090912E-2</v>
      </c>
      <c r="L443" s="128">
        <v>0</v>
      </c>
      <c r="M443" s="73">
        <v>11</v>
      </c>
      <c r="N443" s="73">
        <v>0</v>
      </c>
      <c r="O443" s="128">
        <v>0</v>
      </c>
      <c r="P443" s="129">
        <v>11</v>
      </c>
      <c r="Q443" s="71">
        <v>0</v>
      </c>
      <c r="R443" s="130">
        <v>11</v>
      </c>
      <c r="S443" s="158" t="s">
        <v>32</v>
      </c>
      <c r="T443" s="158" t="s">
        <v>37</v>
      </c>
      <c r="U443" s="128">
        <v>3</v>
      </c>
      <c r="V443" s="71" t="s">
        <v>32</v>
      </c>
      <c r="W443" s="71">
        <v>8</v>
      </c>
      <c r="X443" s="71">
        <v>0.13600000000000004</v>
      </c>
      <c r="Y443" s="71">
        <v>14.076000000000001</v>
      </c>
      <c r="Z443" s="71">
        <v>0.96618357487922735</v>
      </c>
      <c r="AA443" s="71" t="s">
        <v>36</v>
      </c>
      <c r="AB443" s="71" t="s">
        <v>37</v>
      </c>
      <c r="AD443" s="128" t="s">
        <v>32</v>
      </c>
      <c r="AE443" s="71" t="s">
        <v>411</v>
      </c>
      <c r="AF443" t="s">
        <v>32</v>
      </c>
      <c r="AG443" t="s">
        <v>412</v>
      </c>
      <c r="AH443" t="s">
        <v>36</v>
      </c>
    </row>
    <row r="444" spans="1:35" x14ac:dyDescent="0.3">
      <c r="A444" s="71" t="s">
        <v>356</v>
      </c>
      <c r="B444" s="72">
        <v>10</v>
      </c>
      <c r="C444" s="72">
        <v>239.696</v>
      </c>
      <c r="D444" s="69">
        <v>0.45123070661216008</v>
      </c>
      <c r="E444" s="69">
        <v>19.349</v>
      </c>
      <c r="F444" s="69">
        <v>0.84075261363085996</v>
      </c>
      <c r="G444" s="71" t="s">
        <v>37</v>
      </c>
      <c r="H444" s="71" t="s">
        <v>37</v>
      </c>
      <c r="I444" s="128">
        <v>1</v>
      </c>
      <c r="J444" s="71">
        <v>11</v>
      </c>
      <c r="K444" s="71">
        <v>8.3333333333333329E-2</v>
      </c>
      <c r="L444" s="128">
        <v>0</v>
      </c>
      <c r="M444" s="73">
        <v>13</v>
      </c>
      <c r="N444" s="73">
        <v>0</v>
      </c>
      <c r="O444" s="128">
        <v>0</v>
      </c>
      <c r="P444" s="129">
        <v>13</v>
      </c>
      <c r="Q444" s="71">
        <v>0</v>
      </c>
      <c r="R444" s="130">
        <v>13</v>
      </c>
      <c r="S444" s="158" t="s">
        <v>36</v>
      </c>
      <c r="T444" s="158" t="s">
        <v>37</v>
      </c>
      <c r="U444" s="128">
        <v>1</v>
      </c>
      <c r="V444" s="71" t="s">
        <v>32</v>
      </c>
      <c r="W444" s="71">
        <v>24</v>
      </c>
      <c r="X444" s="71">
        <v>0.97500000000000031</v>
      </c>
      <c r="Y444" s="71">
        <v>19.349</v>
      </c>
      <c r="Z444" s="71">
        <v>5.0390201043981619</v>
      </c>
      <c r="AA444" s="71" t="s">
        <v>36</v>
      </c>
      <c r="AB444" s="71" t="s">
        <v>37</v>
      </c>
      <c r="AD444" s="128" t="s">
        <v>36</v>
      </c>
      <c r="AF444" t="s">
        <v>32</v>
      </c>
      <c r="AG444" t="s">
        <v>412</v>
      </c>
      <c r="AH444" t="s">
        <v>36</v>
      </c>
      <c r="AI444" t="s">
        <v>39</v>
      </c>
    </row>
    <row r="445" spans="1:35" x14ac:dyDescent="0.3">
      <c r="A445" s="71" t="s">
        <v>357</v>
      </c>
      <c r="B445" s="72">
        <v>14</v>
      </c>
      <c r="C445" s="72">
        <v>260.85599999999999</v>
      </c>
      <c r="D445" s="69">
        <v>0.74818116229550402</v>
      </c>
      <c r="E445" s="69">
        <v>28.440999999999999</v>
      </c>
      <c r="F445" s="69">
        <v>0.50403391380409979</v>
      </c>
      <c r="G445" s="71" t="s">
        <v>37</v>
      </c>
      <c r="H445" s="71" t="s">
        <v>37</v>
      </c>
      <c r="I445" s="128">
        <v>0</v>
      </c>
      <c r="J445" s="71">
        <v>14</v>
      </c>
      <c r="K445" s="71">
        <v>0</v>
      </c>
      <c r="L445" s="128">
        <v>0</v>
      </c>
      <c r="M445" s="73">
        <v>14</v>
      </c>
      <c r="N445" s="73">
        <v>0</v>
      </c>
      <c r="O445" s="128">
        <v>0</v>
      </c>
      <c r="P445" s="129">
        <v>14</v>
      </c>
      <c r="Q445" s="71">
        <v>0</v>
      </c>
      <c r="R445" s="130">
        <v>14</v>
      </c>
      <c r="S445" s="158" t="s">
        <v>32</v>
      </c>
      <c r="T445" s="158" t="s">
        <v>32</v>
      </c>
      <c r="V445" s="71" t="s">
        <v>32</v>
      </c>
      <c r="W445" s="71">
        <v>14</v>
      </c>
      <c r="X445" s="71">
        <v>0.40200000000000014</v>
      </c>
      <c r="Y445" s="71">
        <v>28.440999999999999</v>
      </c>
      <c r="Z445" s="71">
        <v>1.4134524102528045</v>
      </c>
      <c r="AA445" s="71" t="s">
        <v>32</v>
      </c>
      <c r="AB445" s="71" t="s">
        <v>37</v>
      </c>
      <c r="AD445" s="128" t="s">
        <v>36</v>
      </c>
      <c r="AF445" t="s">
        <v>36</v>
      </c>
      <c r="AH445" t="s">
        <v>36</v>
      </c>
    </row>
    <row r="446" spans="1:35" x14ac:dyDescent="0.3">
      <c r="A446" s="71" t="s">
        <v>358</v>
      </c>
      <c r="B446" s="72">
        <v>8</v>
      </c>
      <c r="C446" s="72">
        <v>246.535</v>
      </c>
      <c r="D446" s="69">
        <v>0.38187763761167498</v>
      </c>
      <c r="E446" s="69">
        <v>18.795000000000002</v>
      </c>
      <c r="F446" s="69">
        <v>0.86598987087135926</v>
      </c>
      <c r="G446" s="71" t="s">
        <v>37</v>
      </c>
      <c r="H446" s="71" t="s">
        <v>37</v>
      </c>
      <c r="I446" s="128">
        <v>0</v>
      </c>
      <c r="J446" s="71">
        <v>9</v>
      </c>
      <c r="K446" s="71">
        <v>0</v>
      </c>
      <c r="L446" s="128">
        <v>0</v>
      </c>
      <c r="M446" s="73">
        <v>9</v>
      </c>
      <c r="N446" s="73">
        <v>0</v>
      </c>
      <c r="O446" s="128">
        <v>0</v>
      </c>
      <c r="P446" s="129">
        <v>9</v>
      </c>
      <c r="Q446" s="71">
        <v>0</v>
      </c>
      <c r="R446" s="130">
        <v>9</v>
      </c>
      <c r="S446" s="158" t="s">
        <v>32</v>
      </c>
      <c r="T446" s="158" t="s">
        <v>37</v>
      </c>
      <c r="U446" s="128">
        <v>1</v>
      </c>
      <c r="V446" s="71" t="s">
        <v>36</v>
      </c>
      <c r="W446" s="71">
        <v>13</v>
      </c>
      <c r="X446" s="71">
        <v>0.26699999999999996</v>
      </c>
      <c r="Y446" s="71">
        <v>18.795000000000002</v>
      </c>
      <c r="Z446" s="71">
        <v>1.4205905826017555</v>
      </c>
      <c r="AA446" s="71" t="s">
        <v>36</v>
      </c>
      <c r="AB446" s="71" t="s">
        <v>37</v>
      </c>
      <c r="AD446" s="128" t="s">
        <v>36</v>
      </c>
      <c r="AF446" t="s">
        <v>32</v>
      </c>
      <c r="AG446" t="s">
        <v>412</v>
      </c>
      <c r="AH446" t="s">
        <v>36</v>
      </c>
    </row>
    <row r="447" spans="1:35" x14ac:dyDescent="0.3">
      <c r="A447" s="71" t="s">
        <v>359</v>
      </c>
      <c r="B447" s="72">
        <v>10</v>
      </c>
      <c r="C447" s="72">
        <v>252.71899999999999</v>
      </c>
      <c r="D447" s="69">
        <v>0.50159461059245369</v>
      </c>
      <c r="E447" s="69">
        <v>18.161999999999999</v>
      </c>
      <c r="F447" s="69">
        <v>0.94256238881004883</v>
      </c>
      <c r="G447" s="71" t="s">
        <v>37</v>
      </c>
      <c r="H447" s="71" t="s">
        <v>37</v>
      </c>
      <c r="I447" s="128">
        <v>0</v>
      </c>
      <c r="J447" s="71">
        <v>10</v>
      </c>
      <c r="K447" s="71">
        <v>0</v>
      </c>
      <c r="L447" s="128">
        <v>0</v>
      </c>
      <c r="M447" s="73">
        <v>10</v>
      </c>
      <c r="N447" s="73">
        <v>0</v>
      </c>
      <c r="O447" s="128">
        <v>0</v>
      </c>
      <c r="P447" s="129">
        <v>10</v>
      </c>
      <c r="Q447" s="71">
        <v>0</v>
      </c>
      <c r="R447" s="130">
        <v>10</v>
      </c>
      <c r="S447" s="158" t="s">
        <v>36</v>
      </c>
      <c r="T447" s="158" t="s">
        <v>32</v>
      </c>
      <c r="V447" s="71" t="s">
        <v>32</v>
      </c>
      <c r="W447" s="71">
        <v>26</v>
      </c>
      <c r="X447" s="71">
        <v>1.173</v>
      </c>
      <c r="Y447" s="71">
        <v>18.161999999999999</v>
      </c>
      <c r="Z447" s="71">
        <v>6.4585398083911461</v>
      </c>
      <c r="AA447" s="71" t="s">
        <v>32</v>
      </c>
      <c r="AB447" s="71" t="s">
        <v>37</v>
      </c>
      <c r="AD447" s="128" t="s">
        <v>36</v>
      </c>
      <c r="AF447" t="s">
        <v>36</v>
      </c>
      <c r="AH447" t="s">
        <v>36</v>
      </c>
    </row>
    <row r="448" spans="1:35" x14ac:dyDescent="0.3">
      <c r="A448" s="71" t="s">
        <v>29</v>
      </c>
      <c r="AC448" s="71" t="s">
        <v>372</v>
      </c>
      <c r="AD448" s="128">
        <v>1</v>
      </c>
      <c r="AE448" s="71" t="s">
        <v>416</v>
      </c>
      <c r="AF448">
        <v>0.375</v>
      </c>
      <c r="AG448" t="s">
        <v>415</v>
      </c>
      <c r="AH448">
        <v>1</v>
      </c>
      <c r="AI448" t="s">
        <v>413</v>
      </c>
    </row>
    <row r="449" spans="1:35" x14ac:dyDescent="0.3">
      <c r="A449" s="71" t="s">
        <v>360</v>
      </c>
      <c r="B449" s="72">
        <v>5</v>
      </c>
      <c r="C449" s="72">
        <v>156.19399999999999</v>
      </c>
      <c r="D449" s="69">
        <v>9.5802263681867478E-2</v>
      </c>
      <c r="E449" s="69">
        <v>8.6989999999999998</v>
      </c>
      <c r="F449" s="69">
        <v>1.1013020310595181</v>
      </c>
      <c r="G449" s="71" t="s">
        <v>37</v>
      </c>
      <c r="H449" s="71" t="s">
        <v>37</v>
      </c>
      <c r="I449" s="128">
        <v>3</v>
      </c>
      <c r="J449" s="71">
        <v>1</v>
      </c>
      <c r="K449" s="71">
        <v>0.75</v>
      </c>
      <c r="L449" s="128">
        <v>0</v>
      </c>
      <c r="M449" s="73">
        <v>4</v>
      </c>
      <c r="N449" s="73">
        <v>0</v>
      </c>
      <c r="O449" s="130">
        <v>0</v>
      </c>
      <c r="P449" s="129">
        <v>4</v>
      </c>
      <c r="Q449" s="69">
        <v>0</v>
      </c>
      <c r="R449" s="130">
        <v>4</v>
      </c>
      <c r="S449" s="158" t="s">
        <v>37</v>
      </c>
      <c r="T449" s="158" t="s">
        <v>32</v>
      </c>
      <c r="V449" s="71" t="s">
        <v>32</v>
      </c>
      <c r="W449" s="71">
        <v>10</v>
      </c>
      <c r="X449" s="71">
        <v>0.82399999999999984</v>
      </c>
      <c r="Y449" s="71">
        <v>8.6989999999999998</v>
      </c>
      <c r="Z449" s="71">
        <v>9.472353144039543</v>
      </c>
      <c r="AA449" s="71" t="s">
        <v>32</v>
      </c>
      <c r="AB449" s="71" t="s">
        <v>37</v>
      </c>
      <c r="AD449" s="128" t="s">
        <v>32</v>
      </c>
      <c r="AE449" s="71" t="s">
        <v>416</v>
      </c>
      <c r="AF449" t="s">
        <v>32</v>
      </c>
      <c r="AG449" t="s">
        <v>415</v>
      </c>
      <c r="AH449" t="s">
        <v>32</v>
      </c>
      <c r="AI449" t="s">
        <v>413</v>
      </c>
    </row>
    <row r="450" spans="1:35" x14ac:dyDescent="0.3">
      <c r="A450" s="71" t="s">
        <v>361</v>
      </c>
      <c r="B450" s="72">
        <v>4</v>
      </c>
      <c r="C450" s="72">
        <v>151.41399999999999</v>
      </c>
      <c r="D450" s="69">
        <v>7.2022655402533983E-2</v>
      </c>
      <c r="E450" s="69">
        <v>12.491</v>
      </c>
      <c r="F450" s="69">
        <v>0.57659639262296036</v>
      </c>
      <c r="G450" s="71" t="s">
        <v>37</v>
      </c>
      <c r="H450" s="71" t="s">
        <v>37</v>
      </c>
      <c r="I450" s="128">
        <v>7</v>
      </c>
      <c r="J450" s="71">
        <v>1</v>
      </c>
      <c r="K450" s="71">
        <v>0.875</v>
      </c>
      <c r="L450" s="128">
        <v>8</v>
      </c>
      <c r="M450" s="73">
        <v>0</v>
      </c>
      <c r="N450" s="73">
        <v>1</v>
      </c>
      <c r="O450" s="130">
        <v>0</v>
      </c>
      <c r="P450" s="129">
        <v>8</v>
      </c>
      <c r="Q450" s="69">
        <v>0</v>
      </c>
      <c r="R450" s="130">
        <v>8</v>
      </c>
      <c r="S450" s="158" t="s">
        <v>36</v>
      </c>
      <c r="T450" s="158" t="s">
        <v>32</v>
      </c>
      <c r="V450" s="71" t="s">
        <v>36</v>
      </c>
      <c r="W450" s="71">
        <v>4</v>
      </c>
      <c r="X450" s="71">
        <v>0.65100000000000002</v>
      </c>
      <c r="Y450" s="71">
        <v>12.491</v>
      </c>
      <c r="Z450" s="71">
        <v>5.2117524617724769</v>
      </c>
      <c r="AA450" s="71" t="s">
        <v>32</v>
      </c>
      <c r="AB450" s="71" t="s">
        <v>37</v>
      </c>
      <c r="AD450" s="128" t="s">
        <v>32</v>
      </c>
      <c r="AE450" s="71" t="s">
        <v>416</v>
      </c>
      <c r="AF450" t="s">
        <v>32</v>
      </c>
      <c r="AG450" t="s">
        <v>415</v>
      </c>
      <c r="AH450" t="s">
        <v>32</v>
      </c>
      <c r="AI450" t="s">
        <v>413</v>
      </c>
    </row>
    <row r="451" spans="1:35" x14ac:dyDescent="0.3">
      <c r="A451" s="71" t="s">
        <v>362</v>
      </c>
      <c r="B451" s="72">
        <v>3</v>
      </c>
      <c r="C451" s="72">
        <v>151.46799999999999</v>
      </c>
      <c r="D451" s="69">
        <v>5.4055527455921994E-2</v>
      </c>
      <c r="E451" s="69">
        <v>9.7959999999999994</v>
      </c>
      <c r="F451" s="69">
        <v>0.55181224434383425</v>
      </c>
      <c r="G451" s="71" t="s">
        <v>37</v>
      </c>
      <c r="H451" s="71" t="s">
        <v>32</v>
      </c>
      <c r="I451" s="128">
        <v>5</v>
      </c>
      <c r="J451" s="71">
        <v>2</v>
      </c>
      <c r="K451" s="71">
        <v>0.7142857142857143</v>
      </c>
      <c r="L451" s="128">
        <v>1</v>
      </c>
      <c r="M451" s="73">
        <v>6</v>
      </c>
      <c r="N451" s="73">
        <v>0.14285714285714285</v>
      </c>
      <c r="O451" s="130">
        <v>0</v>
      </c>
      <c r="P451" s="129">
        <v>7</v>
      </c>
      <c r="Q451" s="69">
        <v>0</v>
      </c>
      <c r="R451" s="130">
        <v>7</v>
      </c>
      <c r="S451" s="158" t="s">
        <v>32</v>
      </c>
      <c r="T451" s="158" t="s">
        <v>32</v>
      </c>
      <c r="V451" s="71" t="s">
        <v>32</v>
      </c>
      <c r="W451" s="71">
        <v>2</v>
      </c>
      <c r="X451" s="71">
        <v>0.14399999999999999</v>
      </c>
      <c r="Y451" s="71">
        <v>9.7959999999999994</v>
      </c>
      <c r="Z451" s="71">
        <v>1.4699877501020824</v>
      </c>
      <c r="AA451" s="71" t="s">
        <v>32</v>
      </c>
      <c r="AB451" s="71" t="s">
        <v>32</v>
      </c>
      <c r="AD451" s="128" t="s">
        <v>32</v>
      </c>
      <c r="AE451" s="71" t="s">
        <v>416</v>
      </c>
      <c r="AF451" t="s">
        <v>32</v>
      </c>
      <c r="AG451" t="s">
        <v>414</v>
      </c>
      <c r="AH451" t="s">
        <v>32</v>
      </c>
      <c r="AI451" t="s">
        <v>413</v>
      </c>
    </row>
    <row r="452" spans="1:35" x14ac:dyDescent="0.3">
      <c r="A452" s="71" t="s">
        <v>363</v>
      </c>
      <c r="B452" s="72">
        <v>4</v>
      </c>
      <c r="C452" s="72">
        <v>256.68700000000001</v>
      </c>
      <c r="D452" s="69">
        <v>0.20698783046661354</v>
      </c>
      <c r="E452" s="69">
        <v>20.928000000000001</v>
      </c>
      <c r="F452" s="69">
        <v>0.98904735505835983</v>
      </c>
      <c r="G452" s="71" t="s">
        <v>37</v>
      </c>
      <c r="H452" s="71" t="s">
        <v>37</v>
      </c>
      <c r="I452" s="128">
        <v>2</v>
      </c>
      <c r="J452" s="71">
        <v>3</v>
      </c>
      <c r="K452" s="71">
        <v>0.4</v>
      </c>
      <c r="L452" s="128">
        <v>0</v>
      </c>
      <c r="M452" s="73">
        <v>5</v>
      </c>
      <c r="N452" s="73">
        <v>0</v>
      </c>
      <c r="O452" s="130">
        <v>0</v>
      </c>
      <c r="P452" s="129">
        <v>5</v>
      </c>
      <c r="Q452" s="69">
        <v>0</v>
      </c>
      <c r="R452" s="130">
        <v>5</v>
      </c>
      <c r="S452" s="158" t="s">
        <v>36</v>
      </c>
      <c r="T452" s="158" t="s">
        <v>37</v>
      </c>
      <c r="U452" s="128">
        <v>1</v>
      </c>
      <c r="V452" s="71" t="s">
        <v>32</v>
      </c>
      <c r="W452" s="71">
        <v>3</v>
      </c>
      <c r="X452" s="71">
        <v>0.41600000000000004</v>
      </c>
      <c r="Y452" s="71">
        <v>20.928000000000001</v>
      </c>
      <c r="Z452" s="71">
        <v>1.9877675840978593</v>
      </c>
      <c r="AA452" s="71" t="s">
        <v>32</v>
      </c>
      <c r="AB452" s="71" t="s">
        <v>37</v>
      </c>
      <c r="AD452" s="128" t="s">
        <v>32</v>
      </c>
      <c r="AE452" s="71" t="s">
        <v>416</v>
      </c>
      <c r="AF452" t="s">
        <v>32</v>
      </c>
      <c r="AG452" t="s">
        <v>414</v>
      </c>
      <c r="AH452" t="s">
        <v>32</v>
      </c>
      <c r="AI452" t="s">
        <v>413</v>
      </c>
    </row>
    <row r="453" spans="1:35" x14ac:dyDescent="0.3">
      <c r="A453" s="71" t="s">
        <v>364</v>
      </c>
      <c r="B453" s="72">
        <v>1</v>
      </c>
      <c r="C453" s="72">
        <v>153.06</v>
      </c>
      <c r="D453" s="69">
        <v>1.8399265687350001E-2</v>
      </c>
      <c r="E453" s="69">
        <v>9.1910000000000007</v>
      </c>
      <c r="F453" s="69">
        <v>0.20018785428517027</v>
      </c>
      <c r="G453" s="71" t="s">
        <v>37</v>
      </c>
      <c r="H453" s="71" t="s">
        <v>33</v>
      </c>
      <c r="I453" s="128">
        <v>5</v>
      </c>
      <c r="J453" s="71">
        <v>4</v>
      </c>
      <c r="K453" s="71">
        <v>0.55555555555555558</v>
      </c>
      <c r="L453" s="128">
        <v>1</v>
      </c>
      <c r="M453" s="73">
        <v>8</v>
      </c>
      <c r="N453" s="73">
        <v>0.1111111111111111</v>
      </c>
      <c r="O453" s="130">
        <v>0</v>
      </c>
      <c r="P453" s="129">
        <v>9</v>
      </c>
      <c r="Q453" s="69">
        <v>0</v>
      </c>
      <c r="R453" s="130">
        <v>9</v>
      </c>
      <c r="S453" s="158" t="s">
        <v>36</v>
      </c>
      <c r="T453" s="158" t="s">
        <v>37</v>
      </c>
      <c r="U453" s="128">
        <v>1</v>
      </c>
      <c r="V453" s="71" t="s">
        <v>32</v>
      </c>
      <c r="W453" s="71">
        <v>2</v>
      </c>
      <c r="X453" s="71">
        <v>0.36199999999999999</v>
      </c>
      <c r="Y453" s="71">
        <v>9.1910000000000007</v>
      </c>
      <c r="Z453" s="71">
        <v>3.9386356218039382</v>
      </c>
      <c r="AA453" s="71" t="s">
        <v>32</v>
      </c>
      <c r="AB453" s="71" t="s">
        <v>37</v>
      </c>
      <c r="AD453" s="128" t="s">
        <v>32</v>
      </c>
      <c r="AE453" s="71" t="s">
        <v>416</v>
      </c>
      <c r="AF453" t="s">
        <v>36</v>
      </c>
      <c r="AH453" t="s">
        <v>32</v>
      </c>
      <c r="AI453" t="s">
        <v>413</v>
      </c>
    </row>
    <row r="454" spans="1:35" x14ac:dyDescent="0.3">
      <c r="A454" s="71" t="s">
        <v>365</v>
      </c>
      <c r="B454" s="72">
        <v>1</v>
      </c>
      <c r="C454" s="72">
        <v>230.048</v>
      </c>
      <c r="D454" s="69">
        <v>4.1563680389504004E-2</v>
      </c>
      <c r="E454" s="69">
        <v>8.0860000000000003</v>
      </c>
      <c r="F454" s="69">
        <v>0.5140202867858521</v>
      </c>
      <c r="G454" s="71" t="s">
        <v>37</v>
      </c>
      <c r="H454" s="71" t="s">
        <v>33</v>
      </c>
      <c r="I454" s="128">
        <v>3</v>
      </c>
      <c r="J454" s="71">
        <v>4</v>
      </c>
      <c r="K454" s="71">
        <v>0.42857142857142855</v>
      </c>
      <c r="L454" s="128">
        <v>1</v>
      </c>
      <c r="M454" s="73">
        <v>6</v>
      </c>
      <c r="N454" s="73">
        <v>0.14285714285714285</v>
      </c>
      <c r="O454" s="130">
        <v>0</v>
      </c>
      <c r="P454" s="129">
        <v>7</v>
      </c>
      <c r="Q454" s="69">
        <v>0</v>
      </c>
      <c r="R454" s="130">
        <v>7</v>
      </c>
      <c r="S454" s="158" t="s">
        <v>36</v>
      </c>
      <c r="T454" s="158" t="s">
        <v>37</v>
      </c>
      <c r="U454" s="128">
        <v>2</v>
      </c>
      <c r="V454" s="71" t="s">
        <v>36</v>
      </c>
      <c r="W454" s="71">
        <v>3</v>
      </c>
      <c r="X454" s="71">
        <v>2.8999999999999998E-2</v>
      </c>
      <c r="Y454" s="71">
        <v>8.0860000000000003</v>
      </c>
      <c r="Z454" s="71">
        <v>0.35864457086322032</v>
      </c>
      <c r="AA454" s="71" t="s">
        <v>36</v>
      </c>
      <c r="AB454" s="71" t="s">
        <v>37</v>
      </c>
      <c r="AD454" s="128" t="s">
        <v>32</v>
      </c>
      <c r="AE454" s="71" t="s">
        <v>416</v>
      </c>
      <c r="AF454" t="s">
        <v>36</v>
      </c>
      <c r="AH454" t="s">
        <v>32</v>
      </c>
      <c r="AI454" t="s">
        <v>413</v>
      </c>
    </row>
    <row r="455" spans="1:35" x14ac:dyDescent="0.3">
      <c r="A455" s="71" t="s">
        <v>366</v>
      </c>
      <c r="B455" s="72">
        <v>2</v>
      </c>
      <c r="C455" s="72">
        <v>259.35000000000002</v>
      </c>
      <c r="D455" s="69">
        <v>0.10565245014187502</v>
      </c>
      <c r="E455" s="69">
        <v>11.36</v>
      </c>
      <c r="F455" s="69">
        <v>0.93003917378411105</v>
      </c>
      <c r="G455" s="71" t="s">
        <v>37</v>
      </c>
      <c r="H455" s="71" t="s">
        <v>33</v>
      </c>
      <c r="I455" s="128">
        <v>5</v>
      </c>
      <c r="J455" s="71">
        <v>1</v>
      </c>
      <c r="K455" s="71">
        <v>0.83333333333333337</v>
      </c>
      <c r="L455" s="128">
        <v>2</v>
      </c>
      <c r="M455" s="73">
        <v>4</v>
      </c>
      <c r="N455" s="73">
        <v>0.33333333333333331</v>
      </c>
      <c r="O455" s="130">
        <v>0</v>
      </c>
      <c r="P455" s="129">
        <v>6</v>
      </c>
      <c r="Q455" s="69">
        <v>0</v>
      </c>
      <c r="R455" s="130">
        <v>6</v>
      </c>
      <c r="S455" s="158" t="s">
        <v>32</v>
      </c>
      <c r="T455" s="158" t="s">
        <v>37</v>
      </c>
      <c r="U455" s="128">
        <v>1</v>
      </c>
      <c r="V455" s="71" t="s">
        <v>32</v>
      </c>
      <c r="W455" s="71">
        <v>12</v>
      </c>
      <c r="X455" s="71">
        <v>0.84700000000000009</v>
      </c>
      <c r="Y455" s="71">
        <v>11.36</v>
      </c>
      <c r="Z455" s="71">
        <v>7.4559859154929589</v>
      </c>
      <c r="AA455" s="71" t="s">
        <v>32</v>
      </c>
      <c r="AB455" s="71" t="s">
        <v>37</v>
      </c>
      <c r="AD455" s="128" t="s">
        <v>32</v>
      </c>
      <c r="AE455" s="71" t="s">
        <v>416</v>
      </c>
      <c r="AF455" t="s">
        <v>32</v>
      </c>
      <c r="AG455" t="s">
        <v>414</v>
      </c>
      <c r="AH455" t="s">
        <v>32</v>
      </c>
      <c r="AI455" t="s">
        <v>413</v>
      </c>
    </row>
    <row r="456" spans="1:35" x14ac:dyDescent="0.3">
      <c r="A456" s="71" t="s">
        <v>367</v>
      </c>
      <c r="B456" s="72">
        <v>4</v>
      </c>
      <c r="C456" s="72">
        <v>151.42699999999999</v>
      </c>
      <c r="D456" s="69">
        <v>7.2035023277553498E-2</v>
      </c>
      <c r="E456" s="69">
        <v>8.7859999999999996</v>
      </c>
      <c r="F456" s="69">
        <v>0.81988417115357959</v>
      </c>
      <c r="G456" s="71" t="s">
        <v>37</v>
      </c>
      <c r="H456" s="71" t="s">
        <v>37</v>
      </c>
      <c r="I456" s="128">
        <v>5</v>
      </c>
      <c r="J456" s="71">
        <v>1</v>
      </c>
      <c r="K456" s="71">
        <v>0.83333333333333337</v>
      </c>
      <c r="L456" s="128">
        <v>1</v>
      </c>
      <c r="M456" s="73">
        <v>5</v>
      </c>
      <c r="N456" s="73">
        <v>0.16666666666666666</v>
      </c>
      <c r="O456" s="130">
        <v>0</v>
      </c>
      <c r="P456" s="129">
        <v>6</v>
      </c>
      <c r="Q456" s="69">
        <v>0</v>
      </c>
      <c r="R456" s="130">
        <v>6</v>
      </c>
      <c r="S456" s="158" t="s">
        <v>36</v>
      </c>
      <c r="T456" s="158" t="s">
        <v>37</v>
      </c>
      <c r="U456" s="128">
        <v>2</v>
      </c>
      <c r="V456" s="71" t="s">
        <v>32</v>
      </c>
      <c r="W456" s="71">
        <v>0</v>
      </c>
      <c r="Y456" s="71">
        <v>8.7859999999999996</v>
      </c>
      <c r="Z456" s="71">
        <v>0</v>
      </c>
      <c r="AD456" s="128" t="s">
        <v>32</v>
      </c>
      <c r="AE456" s="71" t="s">
        <v>416</v>
      </c>
      <c r="AF456" t="s">
        <v>36</v>
      </c>
      <c r="AH456" t="s">
        <v>32</v>
      </c>
      <c r="AI456" t="s">
        <v>413</v>
      </c>
    </row>
    <row r="458" spans="1:35" x14ac:dyDescent="0.3">
      <c r="AC458" s="71" t="s">
        <v>39</v>
      </c>
    </row>
    <row r="459" spans="1:35" x14ac:dyDescent="0.3">
      <c r="O459" s="130"/>
      <c r="Q459" s="69"/>
      <c r="R459" s="130"/>
    </row>
    <row r="460" spans="1:35" x14ac:dyDescent="0.3">
      <c r="O460" s="130"/>
      <c r="Q460" s="69"/>
      <c r="R460" s="130"/>
    </row>
    <row r="461" spans="1:35" x14ac:dyDescent="0.3">
      <c r="O461" s="130"/>
      <c r="Q461" s="69"/>
      <c r="R461" s="130"/>
    </row>
    <row r="462" spans="1:35" x14ac:dyDescent="0.3">
      <c r="O462" s="130"/>
      <c r="Q462" s="69"/>
      <c r="R462" s="130"/>
    </row>
    <row r="463" spans="1:35" x14ac:dyDescent="0.3">
      <c r="O463" s="130"/>
      <c r="Q463" s="69"/>
      <c r="R463" s="130"/>
    </row>
    <row r="464" spans="1:35" x14ac:dyDescent="0.3">
      <c r="O464" s="130"/>
      <c r="Q464" s="69"/>
      <c r="R464" s="130"/>
    </row>
    <row r="465" spans="15:29" x14ac:dyDescent="0.3">
      <c r="O465" s="130"/>
      <c r="Q465" s="69"/>
      <c r="R465" s="130"/>
    </row>
    <row r="466" spans="15:29" x14ac:dyDescent="0.3">
      <c r="O466" s="130"/>
      <c r="Q466" s="69"/>
      <c r="R466" s="130"/>
    </row>
    <row r="467" spans="15:29" x14ac:dyDescent="0.3">
      <c r="O467" s="130"/>
      <c r="Q467" s="69"/>
      <c r="R467" s="130"/>
    </row>
    <row r="468" spans="15:29" x14ac:dyDescent="0.3">
      <c r="O468" s="130"/>
      <c r="Q468" s="69"/>
      <c r="R468" s="130"/>
    </row>
    <row r="469" spans="15:29" x14ac:dyDescent="0.3">
      <c r="AC469" s="71" t="s">
        <v>372</v>
      </c>
    </row>
    <row r="480" spans="15:29" x14ac:dyDescent="0.3">
      <c r="AC480" s="71" t="s">
        <v>372</v>
      </c>
    </row>
    <row r="491" spans="29:29" x14ac:dyDescent="0.3">
      <c r="AC491" s="71" t="s">
        <v>372</v>
      </c>
    </row>
    <row r="502" spans="29:29" x14ac:dyDescent="0.3">
      <c r="AC502" s="71" t="s">
        <v>372</v>
      </c>
    </row>
    <row r="513" spans="29:29" x14ac:dyDescent="0.3">
      <c r="AC513" s="71" t="s">
        <v>372</v>
      </c>
    </row>
    <row r="524" spans="29:29" x14ac:dyDescent="0.3">
      <c r="AC524" s="71" t="s">
        <v>3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GV43"/>
  <sheetViews>
    <sheetView zoomScale="90" zoomScaleNormal="90" workbookViewId="0"/>
  </sheetViews>
  <sheetFormatPr defaultRowHeight="14.4" x14ac:dyDescent="0.3"/>
  <cols>
    <col min="2" max="14" width="4.77734375" customWidth="1"/>
    <col min="15" max="15" width="8.88671875" style="55"/>
    <col min="16" max="25" width="5.77734375" style="68" customWidth="1"/>
    <col min="26" max="28" width="4.77734375" customWidth="1"/>
    <col min="30" max="39" width="5.77734375" style="6" customWidth="1"/>
    <col min="40" max="42" width="4.77734375" style="48" customWidth="1"/>
    <col min="44" max="53" width="5.77734375" style="55" customWidth="1"/>
    <col min="54" max="56" width="4.77734375" style="55" customWidth="1"/>
    <col min="58" max="67" width="5.77734375" style="55" customWidth="1"/>
    <col min="68" max="70" width="4.77734375" style="55" customWidth="1"/>
    <col min="71" max="71" width="8.88671875" style="55"/>
    <col min="72" max="81" width="3.77734375" style="68" customWidth="1"/>
    <col min="82" max="82" width="4.77734375" customWidth="1"/>
    <col min="83" max="83" width="9.21875" customWidth="1"/>
    <col min="84" max="96" width="4.77734375" customWidth="1"/>
    <col min="97" max="97" width="9.33203125" customWidth="1"/>
    <col min="98" max="110" width="4.77734375" customWidth="1"/>
    <col min="111" max="111" width="11.109375" customWidth="1"/>
    <col min="112" max="124" width="4.77734375" customWidth="1"/>
    <col min="125" max="125" width="10.77734375" customWidth="1"/>
    <col min="126" max="138" width="4.77734375" customWidth="1"/>
    <col min="140" max="142" width="4.77734375" style="55" customWidth="1"/>
    <col min="143" max="152" width="4.77734375" customWidth="1"/>
    <col min="154" max="163" width="5.77734375" style="48" customWidth="1"/>
    <col min="164" max="166" width="4.77734375" style="48" customWidth="1"/>
    <col min="168" max="177" width="5.77734375" style="48" customWidth="1"/>
    <col min="178" max="180" width="4.77734375" style="48" customWidth="1"/>
    <col min="188" max="190" width="8.88671875" style="55"/>
    <col min="192" max="194" width="5.77734375" style="67" customWidth="1"/>
    <col min="202" max="204" width="8.88671875" style="55"/>
  </cols>
  <sheetData>
    <row r="1" spans="1:194" s="71" customFormat="1" x14ac:dyDescent="0.3">
      <c r="A1" s="5" t="s">
        <v>585</v>
      </c>
      <c r="L1" s="71" t="s">
        <v>580</v>
      </c>
      <c r="M1" s="71" t="s">
        <v>578</v>
      </c>
      <c r="N1" s="71" t="s">
        <v>579</v>
      </c>
      <c r="O1" s="5" t="s">
        <v>584</v>
      </c>
      <c r="P1" s="72"/>
      <c r="Q1" s="72"/>
      <c r="R1" s="72"/>
      <c r="S1" s="72"/>
      <c r="T1" s="72"/>
      <c r="U1" s="72"/>
      <c r="V1" s="72"/>
      <c r="W1" s="72"/>
      <c r="X1" s="72"/>
      <c r="Y1" s="72"/>
      <c r="Z1" s="71" t="s">
        <v>580</v>
      </c>
      <c r="AA1" s="71" t="s">
        <v>578</v>
      </c>
      <c r="AB1" s="71" t="s">
        <v>579</v>
      </c>
      <c r="AC1" s="5" t="s">
        <v>586</v>
      </c>
      <c r="AD1" s="88"/>
      <c r="AE1" s="88"/>
      <c r="AF1" s="88"/>
      <c r="AG1" s="88"/>
      <c r="AH1" s="88"/>
      <c r="AI1" s="88"/>
      <c r="AJ1" s="88"/>
      <c r="AK1" s="88"/>
      <c r="AL1" s="88"/>
      <c r="AM1" s="88"/>
      <c r="AN1" s="69" t="s">
        <v>580</v>
      </c>
      <c r="AO1" s="69" t="s">
        <v>578</v>
      </c>
      <c r="AP1" s="69" t="s">
        <v>579</v>
      </c>
      <c r="AQ1" s="5" t="s">
        <v>587</v>
      </c>
      <c r="AR1" s="73"/>
      <c r="AS1" s="73"/>
      <c r="AT1" s="73"/>
      <c r="AU1" s="73"/>
      <c r="AV1" s="73"/>
      <c r="AW1" s="73"/>
      <c r="AX1" s="73"/>
      <c r="AY1" s="73"/>
      <c r="AZ1" s="73"/>
      <c r="BA1" s="73"/>
      <c r="BB1" s="73" t="s">
        <v>580</v>
      </c>
      <c r="BC1" s="73" t="s">
        <v>578</v>
      </c>
      <c r="BD1" s="73" t="s">
        <v>579</v>
      </c>
      <c r="BE1" s="5" t="s">
        <v>588</v>
      </c>
      <c r="BF1" s="73"/>
      <c r="BG1" s="73"/>
      <c r="BH1" s="73"/>
      <c r="BI1" s="73"/>
      <c r="BJ1" s="73"/>
      <c r="BK1" s="73"/>
      <c r="BL1" s="73"/>
      <c r="BM1" s="73"/>
      <c r="BN1" s="73"/>
      <c r="BO1" s="73"/>
      <c r="BP1" s="73" t="s">
        <v>580</v>
      </c>
      <c r="BQ1" s="73" t="s">
        <v>578</v>
      </c>
      <c r="BR1" s="73" t="s">
        <v>579</v>
      </c>
      <c r="BS1" s="5" t="s">
        <v>589</v>
      </c>
      <c r="BT1" s="72"/>
      <c r="BU1" s="72"/>
      <c r="BV1" s="72"/>
      <c r="BW1" s="72"/>
      <c r="BX1" s="72"/>
      <c r="BY1" s="72"/>
      <c r="BZ1" s="72"/>
      <c r="CA1" s="72"/>
      <c r="CB1" s="72"/>
      <c r="CC1" s="72"/>
      <c r="CD1" s="71" t="s">
        <v>580</v>
      </c>
      <c r="CE1" s="71" t="s">
        <v>617</v>
      </c>
      <c r="CF1"/>
      <c r="CG1"/>
      <c r="CH1"/>
      <c r="CI1"/>
      <c r="CJ1"/>
      <c r="CK1"/>
      <c r="CL1"/>
      <c r="CM1"/>
      <c r="CN1"/>
      <c r="CO1"/>
      <c r="CP1" s="73" t="s">
        <v>580</v>
      </c>
      <c r="CQ1" s="73" t="s">
        <v>578</v>
      </c>
      <c r="CR1" s="73" t="s">
        <v>579</v>
      </c>
      <c r="CS1" s="52" t="s">
        <v>625</v>
      </c>
      <c r="CT1" s="1"/>
      <c r="CU1" s="1"/>
      <c r="CV1" s="1"/>
      <c r="CW1" s="1"/>
      <c r="CX1" s="1"/>
      <c r="CY1" s="1"/>
      <c r="CZ1" s="1"/>
      <c r="DA1" s="1"/>
      <c r="DB1" s="1"/>
      <c r="DC1" s="1"/>
      <c r="DD1" s="73" t="s">
        <v>580</v>
      </c>
      <c r="DE1" s="73" t="s">
        <v>578</v>
      </c>
      <c r="DF1" s="73" t="s">
        <v>579</v>
      </c>
      <c r="DG1" s="152" t="s">
        <v>624</v>
      </c>
      <c r="DH1" s="1"/>
      <c r="DI1" s="1"/>
      <c r="DJ1" s="1"/>
      <c r="DK1" s="1"/>
      <c r="DL1" s="1"/>
      <c r="DM1" s="1"/>
      <c r="DN1" s="1"/>
      <c r="DO1" s="1"/>
      <c r="DP1" s="1"/>
      <c r="DQ1" s="1"/>
      <c r="DR1" s="73" t="s">
        <v>580</v>
      </c>
      <c r="DS1" s="73" t="s">
        <v>578</v>
      </c>
      <c r="DT1" s="73" t="s">
        <v>579</v>
      </c>
      <c r="DU1" s="52" t="s">
        <v>623</v>
      </c>
      <c r="DV1" s="1"/>
      <c r="DW1" s="1"/>
      <c r="DX1" s="1"/>
      <c r="DY1" s="1"/>
      <c r="DZ1" s="1"/>
      <c r="EA1" s="1"/>
      <c r="EB1" s="1"/>
      <c r="EC1" s="1"/>
      <c r="ED1" s="1"/>
      <c r="EE1" s="1"/>
      <c r="EF1" s="73" t="s">
        <v>580</v>
      </c>
      <c r="EG1" s="73" t="s">
        <v>578</v>
      </c>
      <c r="EH1" s="73" t="s">
        <v>579</v>
      </c>
      <c r="EI1" t="s">
        <v>590</v>
      </c>
      <c r="EJ1" s="73"/>
      <c r="EK1" s="73"/>
      <c r="EL1" s="73"/>
      <c r="EM1" s="73"/>
      <c r="EN1" s="73"/>
      <c r="EO1" s="73"/>
      <c r="EP1" s="73"/>
      <c r="EQ1" s="73"/>
      <c r="ER1" s="73"/>
      <c r="ES1" s="73"/>
      <c r="ET1" s="71" t="s">
        <v>580</v>
      </c>
      <c r="EU1" s="71" t="s">
        <v>578</v>
      </c>
      <c r="EV1" s="71" t="s">
        <v>579</v>
      </c>
      <c r="EW1" t="s">
        <v>591</v>
      </c>
      <c r="EX1" s="69"/>
      <c r="EY1" s="69"/>
      <c r="EZ1" s="69"/>
      <c r="FA1" s="69"/>
      <c r="FB1" s="69"/>
      <c r="FC1" s="69"/>
      <c r="FD1" s="69"/>
      <c r="FE1" s="69"/>
      <c r="FF1" s="69"/>
      <c r="FG1" s="69"/>
      <c r="FH1" s="69" t="s">
        <v>580</v>
      </c>
      <c r="FI1" s="69" t="s">
        <v>578</v>
      </c>
      <c r="FJ1" s="69" t="s">
        <v>579</v>
      </c>
      <c r="FK1" s="5" t="s">
        <v>592</v>
      </c>
      <c r="FL1" s="69"/>
      <c r="FM1" s="69"/>
      <c r="FN1" s="69"/>
      <c r="FO1" s="69"/>
      <c r="FP1" s="69"/>
      <c r="FQ1" s="69"/>
      <c r="FR1" s="69"/>
      <c r="FS1" s="69"/>
      <c r="FT1" s="69"/>
      <c r="FU1" s="69"/>
      <c r="FV1" s="69" t="s">
        <v>580</v>
      </c>
      <c r="FW1" s="69" t="s">
        <v>578</v>
      </c>
      <c r="FX1" s="69" t="s">
        <v>579</v>
      </c>
      <c r="FY1" s="69" t="s">
        <v>596</v>
      </c>
      <c r="GJ1" s="129" t="s">
        <v>580</v>
      </c>
      <c r="GK1" s="129" t="s">
        <v>578</v>
      </c>
      <c r="GL1" s="129" t="s">
        <v>579</v>
      </c>
    </row>
    <row r="2" spans="1:194" s="77" customFormat="1" x14ac:dyDescent="0.3">
      <c r="A2" s="3" t="s">
        <v>0</v>
      </c>
      <c r="B2" s="74">
        <v>2</v>
      </c>
      <c r="C2" s="74">
        <v>2</v>
      </c>
      <c r="D2" s="74">
        <v>1</v>
      </c>
      <c r="E2" s="74">
        <v>0</v>
      </c>
      <c r="F2" s="74">
        <v>2</v>
      </c>
      <c r="G2" s="74">
        <v>1</v>
      </c>
      <c r="H2" s="74">
        <v>2</v>
      </c>
      <c r="I2" s="74">
        <v>1</v>
      </c>
      <c r="J2" s="74">
        <v>0</v>
      </c>
      <c r="K2" s="74">
        <v>1</v>
      </c>
      <c r="L2" s="74">
        <f>AVERAGE(B2:K2)</f>
        <v>1.2</v>
      </c>
      <c r="M2" s="74">
        <f>STDEV(B2:K2)</f>
        <v>0.78881063774661553</v>
      </c>
      <c r="N2" s="74">
        <f>M2/SQRT(10)</f>
        <v>0.24944382578492943</v>
      </c>
      <c r="O2" s="3" t="s">
        <v>0</v>
      </c>
      <c r="P2" s="74">
        <v>282.34899999999999</v>
      </c>
      <c r="Q2" s="74">
        <v>210.63499999999999</v>
      </c>
      <c r="R2" s="74">
        <v>132.691</v>
      </c>
      <c r="S2" s="74" t="s">
        <v>39</v>
      </c>
      <c r="T2" s="74">
        <v>333.61599999999999</v>
      </c>
      <c r="U2" s="74">
        <v>177.05699999999999</v>
      </c>
      <c r="V2" s="74">
        <v>318.495</v>
      </c>
      <c r="W2" s="74">
        <v>276.52199999999999</v>
      </c>
      <c r="X2" s="74" t="s">
        <v>39</v>
      </c>
      <c r="Y2" s="74">
        <v>293.24099999999999</v>
      </c>
      <c r="Z2" s="74">
        <f>AVERAGE(P2:Y2)</f>
        <v>253.07574999999997</v>
      </c>
      <c r="AA2" s="74">
        <f>STDEV(P2:Y2)</f>
        <v>71.573002589264505</v>
      </c>
      <c r="AB2" s="74">
        <f>AA2/SQRT(8)</f>
        <v>25.304877740375627</v>
      </c>
      <c r="AC2" s="3" t="s">
        <v>0</v>
      </c>
      <c r="AD2" s="76">
        <v>0.12522169446592074</v>
      </c>
      <c r="AE2" s="76">
        <v>6.9689627390668751E-2</v>
      </c>
      <c r="AF2" s="76">
        <v>1.3828020250640376E-2</v>
      </c>
      <c r="AG2" s="76">
        <v>0</v>
      </c>
      <c r="AH2" s="76">
        <v>0.17482390239251197</v>
      </c>
      <c r="AI2" s="76">
        <v>2.4620863223433372E-2</v>
      </c>
      <c r="AJ2" s="76">
        <v>0.15933541138801874</v>
      </c>
      <c r="AK2" s="76">
        <v>6.0053241096121507E-2</v>
      </c>
      <c r="AL2" s="76">
        <v>0</v>
      </c>
      <c r="AM2" s="76">
        <v>6.7534619360115358E-2</v>
      </c>
      <c r="AN2" s="76">
        <f>AVERAGE(AD2:AM2)</f>
        <v>6.9510737956743091E-2</v>
      </c>
      <c r="AO2" s="76">
        <f>STDEV(AD2:AM2)</f>
        <v>6.4235312040078291E-2</v>
      </c>
      <c r="AP2" s="76">
        <f>AO2/SQRT(10)</f>
        <v>2.031298922582845E-2</v>
      </c>
      <c r="AQ2" s="3" t="s">
        <v>0</v>
      </c>
      <c r="AR2" s="75">
        <v>1.147</v>
      </c>
      <c r="AS2" s="75">
        <v>1.131</v>
      </c>
      <c r="AT2" s="75">
        <v>1.2789999999999999</v>
      </c>
      <c r="AU2" s="75">
        <v>1.1100000000000001</v>
      </c>
      <c r="AV2" s="75">
        <v>1.262</v>
      </c>
      <c r="AW2" s="75">
        <v>1.458</v>
      </c>
      <c r="AX2" s="75">
        <v>1.2729999999999999</v>
      </c>
      <c r="AY2" s="75">
        <v>1.6074000000000002</v>
      </c>
      <c r="AZ2" s="75">
        <v>1.2450000000000001</v>
      </c>
      <c r="BA2" s="75">
        <v>1.498</v>
      </c>
      <c r="BB2" s="75">
        <f>AVERAGE(AR2:BA2)</f>
        <v>1.30104</v>
      </c>
      <c r="BC2" s="75">
        <f>STDEV(AR2:BA2)</f>
        <v>0.1674517987030561</v>
      </c>
      <c r="BD2" s="75">
        <f>BC2/SQRT(10)</f>
        <v>5.2952908219368669E-2</v>
      </c>
      <c r="BE2" s="3" t="s">
        <v>0</v>
      </c>
      <c r="BF2" s="75">
        <v>10.917322970001809</v>
      </c>
      <c r="BG2" s="75">
        <v>6.1617707684057246</v>
      </c>
      <c r="BH2" s="75">
        <v>1.0811587373448301</v>
      </c>
      <c r="BI2" s="75">
        <v>0</v>
      </c>
      <c r="BJ2" s="75">
        <v>13.852924119850393</v>
      </c>
      <c r="BK2" s="75">
        <v>1.6886737464631942</v>
      </c>
      <c r="BL2" s="75">
        <v>12.516528781462588</v>
      </c>
      <c r="BM2" s="75">
        <v>3.7360483449123736</v>
      </c>
      <c r="BN2" s="75">
        <v>0</v>
      </c>
      <c r="BO2" s="75">
        <v>4.5083190494068992</v>
      </c>
      <c r="BP2" s="75">
        <f>AVERAGE(BF2:BO2)</f>
        <v>5.4462746517847815</v>
      </c>
      <c r="BQ2" s="75">
        <f>STDEV(BF2:BO2)</f>
        <v>5.2430568324911233</v>
      </c>
      <c r="BR2" s="75">
        <f>BQ2/SQRT(10)</f>
        <v>1.6580001492379863</v>
      </c>
      <c r="BS2" s="3" t="s">
        <v>0</v>
      </c>
      <c r="BT2" s="74"/>
      <c r="BU2" s="74"/>
      <c r="BV2" s="74"/>
      <c r="BW2" s="74"/>
      <c r="BX2" s="74"/>
      <c r="BY2" s="74">
        <v>3</v>
      </c>
      <c r="BZ2" s="74">
        <v>2</v>
      </c>
      <c r="CA2" s="74" t="s">
        <v>39</v>
      </c>
      <c r="CB2" s="74">
        <v>3</v>
      </c>
      <c r="CC2" s="74"/>
      <c r="CD2" s="74">
        <f>AVERAGE(BT2:CC2)</f>
        <v>2.6666666666666665</v>
      </c>
      <c r="CE2" s="3" t="s">
        <v>0</v>
      </c>
      <c r="CF2" s="161">
        <v>1</v>
      </c>
      <c r="CG2" s="161">
        <v>0</v>
      </c>
      <c r="CH2" s="161">
        <v>2</v>
      </c>
      <c r="CI2" s="161">
        <v>0</v>
      </c>
      <c r="CJ2" s="161">
        <v>1</v>
      </c>
      <c r="CK2" s="161">
        <v>0</v>
      </c>
      <c r="CL2" s="161">
        <v>2</v>
      </c>
      <c r="CM2" s="161">
        <v>3</v>
      </c>
      <c r="CN2" s="161">
        <v>2</v>
      </c>
      <c r="CO2" s="161">
        <v>2</v>
      </c>
      <c r="CP2" s="75">
        <f t="shared" ref="CP2:CP43" si="0">AVERAGE(CF2:CO2)</f>
        <v>1.3</v>
      </c>
      <c r="CQ2" s="75">
        <f t="shared" ref="CQ2:CQ43" si="1">STDEV(CF2:CO2)</f>
        <v>1.0593499054713804</v>
      </c>
      <c r="CR2" s="75">
        <f t="shared" ref="CR2:CR42" si="2">CQ2/SQRT(10)</f>
        <v>0.33499585403736304</v>
      </c>
      <c r="CS2" s="3" t="s">
        <v>0</v>
      </c>
      <c r="CT2" s="40">
        <v>0</v>
      </c>
      <c r="CU2" s="40"/>
      <c r="CV2" s="40">
        <v>0.5</v>
      </c>
      <c r="CW2" s="40"/>
      <c r="CX2" s="40">
        <v>1</v>
      </c>
      <c r="CY2" s="40"/>
      <c r="CZ2" s="40">
        <v>1</v>
      </c>
      <c r="DA2" s="40">
        <v>0.33333333333333331</v>
      </c>
      <c r="DB2" s="40">
        <v>0.5</v>
      </c>
      <c r="DC2" s="40">
        <v>1</v>
      </c>
      <c r="DD2" s="75">
        <f t="shared" ref="DD2:DD43" si="3">AVERAGE(CT2:DC2)</f>
        <v>0.61904761904761918</v>
      </c>
      <c r="DE2" s="75">
        <f t="shared" ref="DE2:DE43" si="4">STDEV(CT2:DC2)</f>
        <v>0.39339789623472143</v>
      </c>
      <c r="DF2" s="75">
        <f>DE2/SQRT(7)</f>
        <v>0.14869042853329514</v>
      </c>
      <c r="DG2" s="3" t="s">
        <v>0</v>
      </c>
      <c r="DH2" s="40">
        <v>1</v>
      </c>
      <c r="DI2" s="40"/>
      <c r="DJ2" s="40">
        <v>0</v>
      </c>
      <c r="DK2" s="40"/>
      <c r="DL2" s="40">
        <v>0</v>
      </c>
      <c r="DM2" s="40"/>
      <c r="DN2" s="40">
        <v>0</v>
      </c>
      <c r="DO2" s="40">
        <v>0</v>
      </c>
      <c r="DP2" s="40">
        <v>0</v>
      </c>
      <c r="DQ2" s="40">
        <v>0</v>
      </c>
      <c r="DR2" s="75">
        <f t="shared" ref="DR2:DR43" si="5">AVERAGE(DH2:DQ2)</f>
        <v>0.14285714285714285</v>
      </c>
      <c r="DS2" s="75">
        <f t="shared" ref="DS2:DS43" si="6">STDEV(DH2:DQ2)</f>
        <v>0.37796447300922725</v>
      </c>
      <c r="DT2" s="75">
        <f>DS2/SQRT(7)</f>
        <v>0.14285714285714285</v>
      </c>
      <c r="DU2" s="3" t="s">
        <v>0</v>
      </c>
      <c r="DV2" s="151">
        <v>0</v>
      </c>
      <c r="DW2" s="151"/>
      <c r="DX2" s="151">
        <v>0</v>
      </c>
      <c r="DY2" s="151"/>
      <c r="DZ2" s="151">
        <v>0</v>
      </c>
      <c r="EA2" s="151"/>
      <c r="EB2" s="151">
        <v>0</v>
      </c>
      <c r="EC2" s="151">
        <v>0</v>
      </c>
      <c r="ED2" s="40">
        <v>0</v>
      </c>
      <c r="EE2" s="151">
        <v>0</v>
      </c>
      <c r="EF2" s="75">
        <f t="shared" ref="EF2:EF43" si="7">AVERAGE(DV2:EE2)</f>
        <v>0</v>
      </c>
      <c r="EG2" s="75">
        <f t="shared" ref="EG2:EG43" si="8">STDEV(DV2:EE2)</f>
        <v>0</v>
      </c>
      <c r="EH2" s="75">
        <f>EG2/SQRT(7)</f>
        <v>0</v>
      </c>
      <c r="EI2" s="3" t="s">
        <v>0</v>
      </c>
      <c r="EJ2" s="74">
        <v>2</v>
      </c>
      <c r="EK2" s="74">
        <v>0</v>
      </c>
      <c r="EL2" s="74">
        <v>9</v>
      </c>
      <c r="EM2" s="74">
        <v>5</v>
      </c>
      <c r="EN2" s="74">
        <v>4</v>
      </c>
      <c r="EO2" s="74">
        <v>26</v>
      </c>
      <c r="EP2" s="74">
        <v>6</v>
      </c>
      <c r="EQ2" s="74">
        <v>2</v>
      </c>
      <c r="ER2" s="74">
        <v>4</v>
      </c>
      <c r="ES2" s="74">
        <v>6</v>
      </c>
      <c r="ET2" s="74">
        <f>AVERAGE(EJ2:ES2)</f>
        <v>6.4</v>
      </c>
      <c r="EU2" s="74">
        <f>STDEV(EJ2:ES2)</f>
        <v>7.3363630105265525</v>
      </c>
      <c r="EV2" s="74">
        <f>EU2/SQRT(10)</f>
        <v>2.319961685507375</v>
      </c>
      <c r="EW2" s="3" t="s">
        <v>0</v>
      </c>
      <c r="EX2" s="76">
        <v>1.8000000000000002E-2</v>
      </c>
      <c r="EY2" s="76">
        <v>0</v>
      </c>
      <c r="EZ2" s="76">
        <v>4.9000000000000002E-2</v>
      </c>
      <c r="FA2" s="76">
        <v>3.0000000000000002E-2</v>
      </c>
      <c r="FB2" s="76">
        <v>2.2000000000000002E-2</v>
      </c>
      <c r="FC2" s="76">
        <v>0.15200000000000005</v>
      </c>
      <c r="FD2" s="76">
        <v>0.11</v>
      </c>
      <c r="FE2" s="76">
        <v>0.3</v>
      </c>
      <c r="FF2" s="76">
        <v>1.3000000000000001E-2</v>
      </c>
      <c r="FG2" s="76">
        <v>3.8000000000000006E-2</v>
      </c>
      <c r="FH2" s="76">
        <f>AVERAGE(EX2:FG2)</f>
        <v>7.3200000000000015E-2</v>
      </c>
      <c r="FI2" s="76">
        <f>STDEV(EX2:FG2)</f>
        <v>9.27023911953372E-2</v>
      </c>
      <c r="FJ2" s="76">
        <f>FI2/SQRT(10)</f>
        <v>2.9315070072120468E-2</v>
      </c>
      <c r="FK2" s="3" t="s">
        <v>0</v>
      </c>
      <c r="FL2" s="76">
        <v>1.5693112467306018</v>
      </c>
      <c r="FM2" s="76">
        <v>0</v>
      </c>
      <c r="FN2" s="76">
        <v>3.831118060985145</v>
      </c>
      <c r="FO2" s="76">
        <v>2.7027027027027026</v>
      </c>
      <c r="FP2" s="76">
        <v>1.7432646592709984</v>
      </c>
      <c r="FQ2" s="76">
        <v>10.42524005486969</v>
      </c>
      <c r="FR2" s="76">
        <v>8.6410054988216807</v>
      </c>
      <c r="FS2" s="76">
        <v>18.663680477790219</v>
      </c>
      <c r="FT2" s="76">
        <v>1.0441767068273093</v>
      </c>
      <c r="FU2" s="76">
        <v>2.5367156208277706</v>
      </c>
      <c r="FV2" s="76">
        <f>AVERAGE(FL2:FU2)</f>
        <v>5.1157215028826117</v>
      </c>
      <c r="FW2" s="76">
        <f>STDEV(FL2:FU2)</f>
        <v>5.82130682495713</v>
      </c>
      <c r="FX2" s="76">
        <f>FW2/SQRT(10)</f>
        <v>1.8408588525547649</v>
      </c>
      <c r="FY2" s="77" t="s">
        <v>0</v>
      </c>
      <c r="FZ2" s="131">
        <v>9.0000000000000011E-3</v>
      </c>
      <c r="GA2" s="131" t="s">
        <v>39</v>
      </c>
      <c r="GB2" s="131">
        <v>5.4444444444444445E-3</v>
      </c>
      <c r="GC2" s="131">
        <v>6.0000000000000001E-3</v>
      </c>
      <c r="GD2" s="131">
        <v>5.5000000000000005E-3</v>
      </c>
      <c r="GE2" s="131">
        <v>5.8461538461538481E-3</v>
      </c>
      <c r="GF2" s="131">
        <v>1.8333333333333333E-2</v>
      </c>
      <c r="GG2" s="131">
        <v>0.15</v>
      </c>
      <c r="GH2" s="131">
        <v>3.2500000000000003E-3</v>
      </c>
      <c r="GI2" s="131">
        <v>6.333333333333334E-3</v>
      </c>
      <c r="GJ2" s="131">
        <f>AVERAGE(FZ2:GI2)</f>
        <v>2.3300807217473886E-2</v>
      </c>
      <c r="GK2" s="131">
        <f>STDEV(FZ2:GI2)</f>
        <v>4.7712034199259963E-2</v>
      </c>
      <c r="GL2" s="131">
        <f>GK2/SQRT(9)</f>
        <v>1.590401139975332E-2</v>
      </c>
    </row>
    <row r="3" spans="1:194" s="77" customFormat="1" x14ac:dyDescent="0.3">
      <c r="A3" s="39" t="s">
        <v>433</v>
      </c>
      <c r="B3" s="74">
        <v>3</v>
      </c>
      <c r="C3" s="74">
        <v>5</v>
      </c>
      <c r="D3" s="74">
        <v>14</v>
      </c>
      <c r="E3" s="74">
        <v>6</v>
      </c>
      <c r="F3" s="74">
        <v>7</v>
      </c>
      <c r="G3" s="74">
        <v>1</v>
      </c>
      <c r="H3" s="74">
        <v>2</v>
      </c>
      <c r="I3" s="74">
        <v>7</v>
      </c>
      <c r="J3" s="74">
        <v>5</v>
      </c>
      <c r="K3" s="74">
        <v>1</v>
      </c>
      <c r="L3" s="74">
        <f t="shared" ref="L3:L43" si="9">AVERAGE(B3:K3)</f>
        <v>5.0999999999999996</v>
      </c>
      <c r="M3" s="74">
        <f t="shared" ref="M3:M43" si="10">STDEV(B3:K3)</f>
        <v>3.8715486421958962</v>
      </c>
      <c r="N3" s="74">
        <f t="shared" ref="N3:N42" si="11">M3/SQRT(10)</f>
        <v>1.2242911781471304</v>
      </c>
      <c r="O3" s="39" t="s">
        <v>433</v>
      </c>
      <c r="P3" s="74">
        <v>288.58199999999999</v>
      </c>
      <c r="Q3" s="74">
        <v>269.76400000000001</v>
      </c>
      <c r="R3" s="74">
        <v>269.43599999999998</v>
      </c>
      <c r="S3" s="74">
        <v>303.30233329999999</v>
      </c>
      <c r="T3" s="74">
        <v>283.51499999999999</v>
      </c>
      <c r="U3" s="74">
        <v>430.07</v>
      </c>
      <c r="V3" s="74">
        <v>283</v>
      </c>
      <c r="W3" s="74">
        <v>284.47500000000002</v>
      </c>
      <c r="X3" s="74">
        <v>192.20699999999999</v>
      </c>
      <c r="Y3" s="74">
        <v>200.05600000000001</v>
      </c>
      <c r="Z3" s="74">
        <f t="shared" ref="Z3:Z43" si="12">AVERAGE(P3:Y3)</f>
        <v>280.44073332999994</v>
      </c>
      <c r="AA3" s="74">
        <f t="shared" ref="AA3:AA43" si="13">STDEV(P3:Y3)</f>
        <v>64.542940512105773</v>
      </c>
      <c r="AB3" s="74">
        <f t="shared" ref="AB3:AB42" si="14">AA3/SQRT(10)</f>
        <v>20.410269890300874</v>
      </c>
      <c r="AC3" s="39" t="s">
        <v>433</v>
      </c>
      <c r="AD3" s="76">
        <v>0.19621707857208448</v>
      </c>
      <c r="AE3" s="76">
        <v>0.28576896526123002</v>
      </c>
      <c r="AF3" s="76">
        <v>0.79820850920504394</v>
      </c>
      <c r="AG3" s="76">
        <v>0.43349074105152313</v>
      </c>
      <c r="AH3" s="76">
        <v>0.44190324944384057</v>
      </c>
      <c r="AI3" s="76">
        <v>0.14526312092333749</v>
      </c>
      <c r="AJ3" s="76">
        <v>0.12579979675</v>
      </c>
      <c r="AK3" s="76">
        <v>0.44490094162664068</v>
      </c>
      <c r="AL3" s="76">
        <v>0.14507262770266685</v>
      </c>
      <c r="AM3" s="76">
        <v>3.1432594862936002E-2</v>
      </c>
      <c r="AN3" s="76">
        <f t="shared" ref="AN3:AN43" si="15">AVERAGE(AD3:AM3)</f>
        <v>0.30480576253993036</v>
      </c>
      <c r="AO3" s="76">
        <f t="shared" ref="AO3:AO43" si="16">STDEV(AD3:AM3)</f>
        <v>0.22811472007145181</v>
      </c>
      <c r="AP3" s="76">
        <f t="shared" ref="AP3:AP42" si="17">AO3/SQRT(10)</f>
        <v>7.2136208323751547E-2</v>
      </c>
      <c r="AQ3" s="39" t="s">
        <v>433</v>
      </c>
      <c r="AR3" s="75">
        <v>9.3919999999999995</v>
      </c>
      <c r="AS3" s="75">
        <v>9.032</v>
      </c>
      <c r="AT3" s="75">
        <v>9.2289999999999992</v>
      </c>
      <c r="AU3" s="75">
        <v>12.334</v>
      </c>
      <c r="AV3" s="75">
        <v>8.7829999999999995</v>
      </c>
      <c r="AW3" s="75">
        <v>6.2030000000000003</v>
      </c>
      <c r="AX3" s="75">
        <v>9.0640000000000001</v>
      </c>
      <c r="AY3" s="75">
        <v>11.989000000000001</v>
      </c>
      <c r="AZ3" s="75">
        <v>7.86</v>
      </c>
      <c r="BA3" s="75">
        <v>8.8179999999999996</v>
      </c>
      <c r="BB3" s="75">
        <f t="shared" ref="BB3:BB43" si="18">AVERAGE(AR3:BA3)</f>
        <v>9.2704000000000004</v>
      </c>
      <c r="BC3" s="75">
        <f t="shared" ref="BC3:BC43" si="19">STDEV(AR3:BA3)</f>
        <v>1.7867649972941393</v>
      </c>
      <c r="BD3" s="75">
        <f t="shared" ref="BD3:BD42" si="20">BC3/SQRT(10)</f>
        <v>0.5650247034914071</v>
      </c>
      <c r="BE3" s="39" t="s">
        <v>433</v>
      </c>
      <c r="BF3" s="75">
        <v>2.0891937667385485</v>
      </c>
      <c r="BG3" s="75">
        <v>3.163961085708924</v>
      </c>
      <c r="BH3" s="75">
        <v>8.6489165587283985</v>
      </c>
      <c r="BI3" s="75">
        <v>3.5145998139413255</v>
      </c>
      <c r="BJ3" s="75">
        <v>5.0313474831360647</v>
      </c>
      <c r="BK3" s="75">
        <v>2.3418204243646215</v>
      </c>
      <c r="BL3" s="75">
        <v>1.3879059659090909</v>
      </c>
      <c r="BM3" s="75">
        <v>3.7109095139431196</v>
      </c>
      <c r="BN3" s="75">
        <v>1.8457077315860924</v>
      </c>
      <c r="BO3" s="75">
        <v>0.35645945637260157</v>
      </c>
      <c r="BP3" s="75">
        <f t="shared" ref="BP3:BP43" si="21">AVERAGE(BF3:BO3)</f>
        <v>3.2090821800428793</v>
      </c>
      <c r="BQ3" s="75">
        <f t="shared" ref="BQ3:BQ43" si="22">STDEV(BF3:BO3)</f>
        <v>2.3232849975258771</v>
      </c>
      <c r="BR3" s="75">
        <f t="shared" ref="BR3:BR42" si="23">BQ3/SQRT(10)</f>
        <v>0.73468722458804292</v>
      </c>
      <c r="BS3" s="39" t="s">
        <v>433</v>
      </c>
      <c r="BT3" s="74"/>
      <c r="BU3" s="74"/>
      <c r="BV3" s="74"/>
      <c r="BW3" s="74">
        <v>1</v>
      </c>
      <c r="BX3" s="74"/>
      <c r="BY3" s="74"/>
      <c r="BZ3" s="74">
        <v>1</v>
      </c>
      <c r="CA3" s="74">
        <v>1</v>
      </c>
      <c r="CB3" s="74"/>
      <c r="CC3" s="74"/>
      <c r="CD3" s="74">
        <f t="shared" ref="CD3:CD43" si="24">AVERAGE(BT3:CC3)</f>
        <v>1</v>
      </c>
      <c r="CE3" s="39" t="s">
        <v>433</v>
      </c>
      <c r="CF3" s="161">
        <v>0</v>
      </c>
      <c r="CG3" s="161">
        <v>4</v>
      </c>
      <c r="CH3" s="161">
        <v>0</v>
      </c>
      <c r="CI3" s="161">
        <v>0</v>
      </c>
      <c r="CJ3" s="161">
        <v>2</v>
      </c>
      <c r="CK3" s="161">
        <v>1</v>
      </c>
      <c r="CL3" s="161">
        <v>1</v>
      </c>
      <c r="CM3" s="161">
        <v>4</v>
      </c>
      <c r="CN3" s="161">
        <v>2</v>
      </c>
      <c r="CO3" s="161">
        <v>5</v>
      </c>
      <c r="CP3" s="75">
        <f t="shared" si="0"/>
        <v>1.9</v>
      </c>
      <c r="CQ3" s="75">
        <f t="shared" si="1"/>
        <v>1.8529256146249728</v>
      </c>
      <c r="CR3" s="75">
        <f t="shared" si="2"/>
        <v>0.58594652770823152</v>
      </c>
      <c r="CS3" s="39" t="s">
        <v>433</v>
      </c>
      <c r="CT3" s="151"/>
      <c r="CU3" s="151">
        <v>0.25</v>
      </c>
      <c r="CV3" s="151"/>
      <c r="CW3" s="151"/>
      <c r="CX3" s="151">
        <v>0</v>
      </c>
      <c r="CY3" s="151">
        <v>0</v>
      </c>
      <c r="CZ3" s="151">
        <v>1</v>
      </c>
      <c r="DA3" s="151">
        <v>0</v>
      </c>
      <c r="DB3" s="151">
        <v>0</v>
      </c>
      <c r="DC3" s="151">
        <v>0.4</v>
      </c>
      <c r="DD3" s="75">
        <f t="shared" si="3"/>
        <v>0.23571428571428571</v>
      </c>
      <c r="DE3" s="75">
        <f t="shared" si="4"/>
        <v>0.37273123216142146</v>
      </c>
      <c r="DF3" s="75">
        <f>DE3/SQRT(7)</f>
        <v>0.14087916373797157</v>
      </c>
      <c r="DG3" s="39" t="s">
        <v>433</v>
      </c>
      <c r="DH3" s="40"/>
      <c r="DI3" s="40">
        <v>0</v>
      </c>
      <c r="DJ3" s="40"/>
      <c r="DK3" s="40"/>
      <c r="DL3" s="40">
        <v>0</v>
      </c>
      <c r="DM3" s="40">
        <v>0</v>
      </c>
      <c r="DN3" s="40">
        <v>0</v>
      </c>
      <c r="DO3" s="40">
        <v>0</v>
      </c>
      <c r="DP3" s="40">
        <v>0</v>
      </c>
      <c r="DQ3" s="40">
        <v>0.2</v>
      </c>
      <c r="DR3" s="75">
        <f t="shared" si="5"/>
        <v>2.8571428571428574E-2</v>
      </c>
      <c r="DS3" s="75">
        <f t="shared" si="6"/>
        <v>7.5592894601845456E-2</v>
      </c>
      <c r="DT3" s="75">
        <f>DS3/SQRT(7)</f>
        <v>2.8571428571428574E-2</v>
      </c>
      <c r="DU3" s="39" t="s">
        <v>433</v>
      </c>
      <c r="DV3" s="151"/>
      <c r="DW3" s="151">
        <v>0</v>
      </c>
      <c r="DX3" s="151"/>
      <c r="DY3" s="151"/>
      <c r="DZ3" s="151">
        <v>0</v>
      </c>
      <c r="EA3" s="151">
        <v>0</v>
      </c>
      <c r="EB3" s="151">
        <v>0</v>
      </c>
      <c r="EC3" s="151">
        <v>0</v>
      </c>
      <c r="ED3" s="151">
        <v>0</v>
      </c>
      <c r="EE3" s="151">
        <v>0</v>
      </c>
      <c r="EF3" s="75">
        <f t="shared" si="7"/>
        <v>0</v>
      </c>
      <c r="EG3" s="75">
        <f t="shared" si="8"/>
        <v>0</v>
      </c>
      <c r="EH3" s="75">
        <f>EG3/SQRT(7)</f>
        <v>0</v>
      </c>
      <c r="EI3" s="39" t="s">
        <v>433</v>
      </c>
      <c r="EJ3" s="74">
        <v>4</v>
      </c>
      <c r="EK3" s="74">
        <v>3</v>
      </c>
      <c r="EL3" s="74">
        <v>9</v>
      </c>
      <c r="EM3" s="74">
        <v>7</v>
      </c>
      <c r="EN3" s="74">
        <v>4</v>
      </c>
      <c r="EO3" s="74">
        <v>6</v>
      </c>
      <c r="EP3" s="74">
        <v>18</v>
      </c>
      <c r="EQ3" s="74">
        <v>12</v>
      </c>
      <c r="ER3" s="74">
        <v>13</v>
      </c>
      <c r="ES3" s="74">
        <v>4</v>
      </c>
      <c r="ET3" s="74">
        <f t="shared" ref="ET3:ET43" si="25">AVERAGE(EJ3:ES3)</f>
        <v>8</v>
      </c>
      <c r="EU3" s="74">
        <f t="shared" ref="EU3:EU43" si="26">STDEV(EJ3:ES3)</f>
        <v>4.9441323247304414</v>
      </c>
      <c r="EV3" s="74">
        <f t="shared" ref="EV3:EV42" si="27">EU3/SQRT(10)</f>
        <v>1.5634719199411429</v>
      </c>
      <c r="EW3" s="39" t="s">
        <v>433</v>
      </c>
      <c r="EX3" s="76">
        <v>6.5000000000000002E-2</v>
      </c>
      <c r="EY3" s="76">
        <v>0.15</v>
      </c>
      <c r="EZ3" s="76">
        <v>0.35199999999999998</v>
      </c>
      <c r="FA3" s="76">
        <v>0.222</v>
      </c>
      <c r="FB3" s="76">
        <v>0.21199999999999999</v>
      </c>
      <c r="FC3" s="76">
        <v>0.38300000000000001</v>
      </c>
      <c r="FD3" s="76">
        <v>0.71899999999999997</v>
      </c>
      <c r="FE3" s="76">
        <v>1.4850000000000001</v>
      </c>
      <c r="FF3" s="76">
        <v>1.4330000000000001</v>
      </c>
      <c r="FG3" s="76">
        <v>7.0999999999999994E-2</v>
      </c>
      <c r="FH3" s="76">
        <f t="shared" ref="FH3:FH43" si="28">AVERAGE(EX3:FG3)</f>
        <v>0.50919999999999999</v>
      </c>
      <c r="FI3" s="76">
        <f t="shared" ref="FI3:FI43" si="29">STDEV(EX3:FG3)</f>
        <v>0.53535197144806845</v>
      </c>
      <c r="FJ3" s="76">
        <f t="shared" ref="FJ3:FJ42" si="30">FI3/SQRT(10)</f>
        <v>0.16929315796373268</v>
      </c>
      <c r="FK3" s="39" t="s">
        <v>433</v>
      </c>
      <c r="FL3" s="76">
        <v>0.6920783645655878</v>
      </c>
      <c r="FM3" s="76">
        <v>1.6607617360496012</v>
      </c>
      <c r="FN3" s="76">
        <v>3.8140643623361141</v>
      </c>
      <c r="FO3" s="76">
        <v>1.799902707961732</v>
      </c>
      <c r="FP3" s="76">
        <v>2.4137538426505749</v>
      </c>
      <c r="FQ3" s="76">
        <v>6.1744317265839106</v>
      </c>
      <c r="FR3" s="76">
        <v>7.9324801412180053</v>
      </c>
      <c r="FS3" s="76">
        <v>12.386354157978147</v>
      </c>
      <c r="FT3" s="76">
        <v>18.231552162849873</v>
      </c>
      <c r="FU3" s="76">
        <v>0.80517124064413692</v>
      </c>
      <c r="FV3" s="76">
        <f t="shared" ref="FV3:FV43" si="31">AVERAGE(FL3:FU3)</f>
        <v>5.5910550442837685</v>
      </c>
      <c r="FW3" s="76">
        <f t="shared" ref="FW3:FW43" si="32">STDEV(FL3:FU3)</f>
        <v>5.7903990834733419</v>
      </c>
      <c r="FX3" s="76">
        <f t="shared" ref="FX3:FX42" si="33">FW3/SQRT(10)</f>
        <v>1.8310849665127207</v>
      </c>
      <c r="FY3" s="77" t="s">
        <v>433</v>
      </c>
      <c r="FZ3" s="131">
        <v>1.6250000000000001E-2</v>
      </c>
      <c r="GA3" s="131">
        <v>4.9999999999999996E-2</v>
      </c>
      <c r="GB3" s="131">
        <v>3.911111111111111E-2</v>
      </c>
      <c r="GC3" s="131">
        <v>3.1714285714285716E-2</v>
      </c>
      <c r="GD3" s="131">
        <v>5.2999999999999999E-2</v>
      </c>
      <c r="GE3" s="131">
        <v>6.3833333333333339E-2</v>
      </c>
      <c r="GF3" s="131">
        <v>3.9944444444444442E-2</v>
      </c>
      <c r="GG3" s="131">
        <v>0.12375000000000001</v>
      </c>
      <c r="GH3" s="131">
        <v>0.11023076923076923</v>
      </c>
      <c r="GI3" s="131">
        <v>1.7749999999999998E-2</v>
      </c>
      <c r="GJ3" s="131">
        <f t="shared" ref="GJ3:GJ43" si="34">AVERAGE(FZ3:GI3)</f>
        <v>5.4558394383394396E-2</v>
      </c>
      <c r="GK3" s="131">
        <f t="shared" ref="GK3:GK43" si="35">STDEV(FZ3:GI3)</f>
        <v>3.6197842209170231E-2</v>
      </c>
      <c r="GL3" s="131">
        <f t="shared" ref="GL3:GL5" si="36">GK3/SQRT(10)</f>
        <v>1.1446762776435903E-2</v>
      </c>
    </row>
    <row r="4" spans="1:194" s="77" customFormat="1" x14ac:dyDescent="0.3">
      <c r="A4" s="3" t="s">
        <v>1</v>
      </c>
      <c r="B4" s="74">
        <v>4</v>
      </c>
      <c r="C4" s="74">
        <v>12</v>
      </c>
      <c r="D4" s="74">
        <v>7</v>
      </c>
      <c r="E4" s="74">
        <v>7</v>
      </c>
      <c r="F4" s="74">
        <v>4</v>
      </c>
      <c r="G4" s="74">
        <v>2</v>
      </c>
      <c r="H4" s="74">
        <v>4</v>
      </c>
      <c r="I4" s="74">
        <v>5</v>
      </c>
      <c r="J4" s="74">
        <v>3</v>
      </c>
      <c r="K4" s="74">
        <v>2</v>
      </c>
      <c r="L4" s="74">
        <f t="shared" si="9"/>
        <v>5</v>
      </c>
      <c r="M4" s="74">
        <f t="shared" si="10"/>
        <v>3.018461712712472</v>
      </c>
      <c r="N4" s="74">
        <f t="shared" si="11"/>
        <v>0.95452140421842346</v>
      </c>
      <c r="O4" s="3" t="s">
        <v>1</v>
      </c>
      <c r="P4" s="74">
        <v>281.20999999999998</v>
      </c>
      <c r="Q4" s="74">
        <v>194.928</v>
      </c>
      <c r="R4" s="74">
        <v>285.202</v>
      </c>
      <c r="S4" s="74">
        <v>196.779</v>
      </c>
      <c r="T4" s="74">
        <v>251.00899999999999</v>
      </c>
      <c r="U4" s="74">
        <v>121.845</v>
      </c>
      <c r="V4" s="74">
        <v>210.85900000000001</v>
      </c>
      <c r="W4" s="74">
        <v>301.22500000000002</v>
      </c>
      <c r="X4" s="74">
        <v>228.82400000000001</v>
      </c>
      <c r="Y4" s="74">
        <v>229.09399999999999</v>
      </c>
      <c r="Z4" s="74">
        <f t="shared" si="12"/>
        <v>230.0975</v>
      </c>
      <c r="AA4" s="74">
        <f t="shared" si="13"/>
        <v>53.316428873597026</v>
      </c>
      <c r="AB4" s="74">
        <f t="shared" si="14"/>
        <v>16.860135194693221</v>
      </c>
      <c r="AC4" s="3" t="s">
        <v>1</v>
      </c>
      <c r="AD4" s="76">
        <v>0.24842687987014997</v>
      </c>
      <c r="AE4" s="76">
        <v>0.35810202139660802</v>
      </c>
      <c r="AF4" s="76">
        <v>0.4471778114925905</v>
      </c>
      <c r="AG4" s="76">
        <v>0.21287889693525261</v>
      </c>
      <c r="AH4" s="76">
        <v>0.1979318350514615</v>
      </c>
      <c r="AI4" s="76">
        <v>2.3319674972268747E-2</v>
      </c>
      <c r="AJ4" s="76">
        <v>0.13967585842316152</v>
      </c>
      <c r="AK4" s="76">
        <v>0.35631089589179693</v>
      </c>
      <c r="AL4" s="76">
        <v>0.12336770158432803</v>
      </c>
      <c r="AM4" s="76">
        <v>8.2439338558147002E-2</v>
      </c>
      <c r="AN4" s="76">
        <f t="shared" si="15"/>
        <v>0.21896309141757647</v>
      </c>
      <c r="AO4" s="76">
        <f t="shared" si="16"/>
        <v>0.13498703273188281</v>
      </c>
      <c r="AP4" s="76">
        <f t="shared" si="17"/>
        <v>4.2686647802045077E-2</v>
      </c>
      <c r="AQ4" s="3" t="s">
        <v>1</v>
      </c>
      <c r="AR4" s="75">
        <v>4.0190000000000001</v>
      </c>
      <c r="AS4" s="75">
        <v>4.8310000000000004</v>
      </c>
      <c r="AT4" s="75">
        <v>5.5609999999999999</v>
      </c>
      <c r="AU4" s="75">
        <v>11.676</v>
      </c>
      <c r="AV4" s="75">
        <v>5.2930000000000001</v>
      </c>
      <c r="AW4" s="75">
        <v>2.6739999999999999</v>
      </c>
      <c r="AX4" s="75">
        <v>5.6059999999999999</v>
      </c>
      <c r="AY4" s="75">
        <v>5.5620000000000003</v>
      </c>
      <c r="AZ4" s="75">
        <v>5.9880000000000004</v>
      </c>
      <c r="BA4" s="75">
        <v>3.7090000000000001</v>
      </c>
      <c r="BB4" s="75">
        <f t="shared" si="18"/>
        <v>5.4919000000000002</v>
      </c>
      <c r="BC4" s="75">
        <f t="shared" si="19"/>
        <v>2.4100943480840464</v>
      </c>
      <c r="BD4" s="75">
        <f t="shared" si="20"/>
        <v>0.76213875158442534</v>
      </c>
      <c r="BE4" s="3" t="s">
        <v>1</v>
      </c>
      <c r="BF4" s="75">
        <v>6.1813107705934307</v>
      </c>
      <c r="BG4" s="75">
        <v>7.4125858289506938</v>
      </c>
      <c r="BH4" s="75">
        <v>8.0413201131557361</v>
      </c>
      <c r="BI4" s="75">
        <v>1.8232176852967847</v>
      </c>
      <c r="BJ4" s="75">
        <v>3.7395018902599944</v>
      </c>
      <c r="BK4" s="75">
        <v>0.8720895651558993</v>
      </c>
      <c r="BL4" s="75">
        <v>2.4915422480050218</v>
      </c>
      <c r="BM4" s="75">
        <v>6.4061649746817135</v>
      </c>
      <c r="BN4" s="75">
        <v>2.0602488574537077</v>
      </c>
      <c r="BO4" s="75">
        <v>2.2226837033741438</v>
      </c>
      <c r="BP4" s="75">
        <f t="shared" si="21"/>
        <v>4.1250665636927124</v>
      </c>
      <c r="BQ4" s="75">
        <f t="shared" si="22"/>
        <v>2.6279763466868444</v>
      </c>
      <c r="BR4" s="75">
        <f t="shared" si="23"/>
        <v>0.83103908925787195</v>
      </c>
      <c r="BS4" s="3" t="s">
        <v>1</v>
      </c>
      <c r="BT4" s="74"/>
      <c r="BU4" s="74"/>
      <c r="BV4" s="74"/>
      <c r="BW4" s="74"/>
      <c r="BX4" s="74">
        <v>1</v>
      </c>
      <c r="BY4" s="74"/>
      <c r="BZ4" s="74"/>
      <c r="CA4" s="74"/>
      <c r="CB4" s="74">
        <v>1</v>
      </c>
      <c r="CC4" s="74"/>
      <c r="CD4" s="74">
        <f t="shared" si="24"/>
        <v>1</v>
      </c>
      <c r="CE4" s="3" t="s">
        <v>1</v>
      </c>
      <c r="CF4" s="161">
        <v>4</v>
      </c>
      <c r="CG4" s="161">
        <v>4</v>
      </c>
      <c r="CH4" s="161">
        <v>5</v>
      </c>
      <c r="CI4" s="161">
        <v>8</v>
      </c>
      <c r="CJ4" s="161">
        <v>2</v>
      </c>
      <c r="CK4" s="161">
        <v>2</v>
      </c>
      <c r="CL4" s="161">
        <v>4</v>
      </c>
      <c r="CM4" s="161">
        <v>4</v>
      </c>
      <c r="CN4" s="161">
        <v>4</v>
      </c>
      <c r="CO4" s="161">
        <v>2</v>
      </c>
      <c r="CP4" s="75">
        <f t="shared" si="0"/>
        <v>3.9</v>
      </c>
      <c r="CQ4" s="75">
        <f t="shared" si="1"/>
        <v>1.7919573407620817</v>
      </c>
      <c r="CR4" s="75">
        <f t="shared" si="2"/>
        <v>0.56666666666666665</v>
      </c>
      <c r="CS4" s="3" t="s">
        <v>1</v>
      </c>
      <c r="CT4" s="40">
        <v>1</v>
      </c>
      <c r="CU4" s="40">
        <v>0.75</v>
      </c>
      <c r="CV4" s="40">
        <v>0.2</v>
      </c>
      <c r="CW4" s="40">
        <v>0.25</v>
      </c>
      <c r="CX4" s="40">
        <v>1</v>
      </c>
      <c r="CY4" s="40">
        <v>0</v>
      </c>
      <c r="CZ4" s="40">
        <v>0.5</v>
      </c>
      <c r="DA4" s="40">
        <v>0.75</v>
      </c>
      <c r="DB4" s="40">
        <v>0.5</v>
      </c>
      <c r="DC4" s="40">
        <v>0.33333333333333331</v>
      </c>
      <c r="DD4" s="75">
        <f t="shared" si="3"/>
        <v>0.52833333333333332</v>
      </c>
      <c r="DE4" s="75">
        <f t="shared" si="4"/>
        <v>0.34111744474756955</v>
      </c>
      <c r="DF4" s="75">
        <f t="shared" ref="DF4:DF42" si="37">DE4/SQRT(10)</f>
        <v>0.10787080750189607</v>
      </c>
      <c r="DG4" s="3" t="s">
        <v>1</v>
      </c>
      <c r="DH4" s="40">
        <v>0.75</v>
      </c>
      <c r="DI4" s="40">
        <v>0.75</v>
      </c>
      <c r="DJ4" s="40">
        <v>1</v>
      </c>
      <c r="DK4" s="40">
        <v>1</v>
      </c>
      <c r="DL4" s="40">
        <v>1</v>
      </c>
      <c r="DM4" s="40">
        <v>0.5</v>
      </c>
      <c r="DN4" s="40">
        <v>0.75</v>
      </c>
      <c r="DO4" s="40">
        <v>1</v>
      </c>
      <c r="DP4" s="40">
        <v>1</v>
      </c>
      <c r="DQ4" s="40">
        <v>1</v>
      </c>
      <c r="DR4" s="75">
        <f t="shared" si="5"/>
        <v>0.875</v>
      </c>
      <c r="DS4" s="75">
        <f t="shared" si="6"/>
        <v>0.17677669529663689</v>
      </c>
      <c r="DT4" s="75">
        <f t="shared" ref="DT4:DT42" si="38">DS4/SQRT(10)</f>
        <v>5.5901699437494741E-2</v>
      </c>
      <c r="DU4" s="3" t="s">
        <v>1</v>
      </c>
      <c r="DV4" s="151">
        <v>0</v>
      </c>
      <c r="DW4" s="151">
        <v>0</v>
      </c>
      <c r="DX4" s="151">
        <v>0</v>
      </c>
      <c r="DY4" s="151">
        <v>0</v>
      </c>
      <c r="DZ4" s="151">
        <v>0</v>
      </c>
      <c r="EA4" s="151">
        <v>0</v>
      </c>
      <c r="EB4" s="151">
        <v>0</v>
      </c>
      <c r="EC4" s="151">
        <v>0</v>
      </c>
      <c r="ED4" s="151">
        <v>0</v>
      </c>
      <c r="EE4" s="151">
        <v>0</v>
      </c>
      <c r="EF4" s="75">
        <f t="shared" si="7"/>
        <v>0</v>
      </c>
      <c r="EG4" s="75">
        <f t="shared" si="8"/>
        <v>0</v>
      </c>
      <c r="EH4" s="75">
        <f t="shared" ref="EH4:EH42" si="39">EG4/SQRT(10)</f>
        <v>0</v>
      </c>
      <c r="EI4" s="3" t="s">
        <v>1</v>
      </c>
      <c r="EJ4" s="74">
        <v>10</v>
      </c>
      <c r="EK4" s="74">
        <v>16</v>
      </c>
      <c r="EL4" s="74">
        <v>0</v>
      </c>
      <c r="EM4" s="74">
        <v>13</v>
      </c>
      <c r="EN4" s="74">
        <v>7</v>
      </c>
      <c r="EO4" s="74">
        <v>5</v>
      </c>
      <c r="EP4" s="74">
        <v>9</v>
      </c>
      <c r="EQ4" s="74">
        <v>14</v>
      </c>
      <c r="ER4" s="74">
        <v>2</v>
      </c>
      <c r="ES4" s="74">
        <v>11</v>
      </c>
      <c r="ET4" s="74">
        <f t="shared" si="25"/>
        <v>8.6999999999999993</v>
      </c>
      <c r="EU4" s="74">
        <f t="shared" si="26"/>
        <v>5.2078999819718339</v>
      </c>
      <c r="EV4" s="74">
        <f t="shared" si="27"/>
        <v>1.6468825769380835</v>
      </c>
      <c r="EW4" s="3" t="s">
        <v>1</v>
      </c>
      <c r="EX4" s="76">
        <v>0.11800000000000001</v>
      </c>
      <c r="EY4" s="76">
        <v>0.16400000000000003</v>
      </c>
      <c r="EZ4" s="76">
        <v>0</v>
      </c>
      <c r="FA4" s="76">
        <v>0.53299999999999992</v>
      </c>
      <c r="FB4" s="76">
        <v>7.1000000000000008E-2</v>
      </c>
      <c r="FC4" s="76">
        <v>0.13500000000000001</v>
      </c>
      <c r="FD4" s="76">
        <v>0.24700000000000005</v>
      </c>
      <c r="FE4" s="76">
        <v>0.28200000000000003</v>
      </c>
      <c r="FF4" s="76">
        <v>0.10200000000000001</v>
      </c>
      <c r="FG4" s="76">
        <v>0.23599999999999999</v>
      </c>
      <c r="FH4" s="76">
        <f t="shared" si="28"/>
        <v>0.18880000000000002</v>
      </c>
      <c r="FI4" s="76">
        <f t="shared" si="29"/>
        <v>0.14845635348104469</v>
      </c>
      <c r="FJ4" s="76">
        <f t="shared" si="30"/>
        <v>4.6946021012316784E-2</v>
      </c>
      <c r="FK4" s="3" t="s">
        <v>1</v>
      </c>
      <c r="FL4" s="76">
        <v>2.9360537447126149</v>
      </c>
      <c r="FM4" s="76">
        <v>3.3947422893810808</v>
      </c>
      <c r="FN4" s="76">
        <v>0</v>
      </c>
      <c r="FO4" s="76">
        <v>4.5649194929770456</v>
      </c>
      <c r="FP4" s="76">
        <v>1.3413942943510297</v>
      </c>
      <c r="FQ4" s="76">
        <v>5.0486163051608077</v>
      </c>
      <c r="FR4" s="76">
        <v>4.4059935783089559</v>
      </c>
      <c r="FS4" s="76">
        <v>5.070118662351673</v>
      </c>
      <c r="FT4" s="76">
        <v>1.7034068136272544</v>
      </c>
      <c r="FU4" s="76">
        <v>6.36290105149636</v>
      </c>
      <c r="FV4" s="76">
        <f t="shared" si="31"/>
        <v>3.4828146232366821</v>
      </c>
      <c r="FW4" s="76">
        <f t="shared" si="32"/>
        <v>1.9854485151870782</v>
      </c>
      <c r="FX4" s="76">
        <f t="shared" si="33"/>
        <v>0.62785394849905762</v>
      </c>
      <c r="FY4" s="77" t="s">
        <v>1</v>
      </c>
      <c r="FZ4" s="131">
        <v>1.1800000000000001E-2</v>
      </c>
      <c r="GA4" s="131">
        <v>1.0250000000000002E-2</v>
      </c>
      <c r="GB4" s="131" t="s">
        <v>39</v>
      </c>
      <c r="GC4" s="131">
        <v>4.0999999999999995E-2</v>
      </c>
      <c r="GD4" s="131">
        <v>1.0142857142857144E-2</v>
      </c>
      <c r="GE4" s="131">
        <v>2.7000000000000003E-2</v>
      </c>
      <c r="GF4" s="131">
        <v>2.7444444444444452E-2</v>
      </c>
      <c r="GG4" s="131">
        <v>2.0142857142857146E-2</v>
      </c>
      <c r="GH4" s="131">
        <v>5.1000000000000004E-2</v>
      </c>
      <c r="GI4" s="131">
        <v>2.1454545454545452E-2</v>
      </c>
      <c r="GJ4" s="131">
        <f t="shared" si="34"/>
        <v>2.4470522687189356E-2</v>
      </c>
      <c r="GK4" s="131">
        <f t="shared" si="35"/>
        <v>1.4089674726395711E-2</v>
      </c>
      <c r="GL4" s="131">
        <f>GK4/SQRT(9)</f>
        <v>4.6965582421319039E-3</v>
      </c>
    </row>
    <row r="5" spans="1:194" s="77" customFormat="1" x14ac:dyDescent="0.3">
      <c r="A5" s="3" t="s">
        <v>2</v>
      </c>
      <c r="B5" s="74">
        <v>0</v>
      </c>
      <c r="C5" s="74">
        <v>2</v>
      </c>
      <c r="D5" s="74">
        <v>3</v>
      </c>
      <c r="E5" s="74">
        <v>4</v>
      </c>
      <c r="F5" s="74">
        <v>3</v>
      </c>
      <c r="G5" s="74">
        <v>4</v>
      </c>
      <c r="H5" s="74">
        <v>2</v>
      </c>
      <c r="I5" s="74">
        <v>1</v>
      </c>
      <c r="J5" s="74">
        <v>1</v>
      </c>
      <c r="K5" s="74">
        <v>2</v>
      </c>
      <c r="L5" s="74">
        <f t="shared" si="9"/>
        <v>2.2000000000000002</v>
      </c>
      <c r="M5" s="74">
        <f t="shared" si="10"/>
        <v>1.3165611772087666</v>
      </c>
      <c r="N5" s="74">
        <f t="shared" si="11"/>
        <v>0.41633319989322654</v>
      </c>
      <c r="O5" s="3" t="s">
        <v>2</v>
      </c>
      <c r="P5" s="74"/>
      <c r="Q5" s="74">
        <v>188.49</v>
      </c>
      <c r="R5" s="74">
        <v>202.44499999999999</v>
      </c>
      <c r="S5" s="74">
        <v>200.54400000000001</v>
      </c>
      <c r="T5" s="74">
        <v>218.57599999999999</v>
      </c>
      <c r="U5" s="74">
        <v>234.34100000000001</v>
      </c>
      <c r="V5" s="74">
        <v>243.60499999999999</v>
      </c>
      <c r="W5" s="74">
        <v>263.68400000000003</v>
      </c>
      <c r="X5" s="74">
        <v>209.15</v>
      </c>
      <c r="Y5" s="74">
        <v>251.346</v>
      </c>
      <c r="Z5" s="74">
        <f t="shared" si="12"/>
        <v>223.57566666666671</v>
      </c>
      <c r="AA5" s="74">
        <f t="shared" si="13"/>
        <v>25.831181946438431</v>
      </c>
      <c r="AB5" s="74">
        <f>AA5/SQRT(9)</f>
        <v>8.6103939821461442</v>
      </c>
      <c r="AC5" s="3" t="s">
        <v>2</v>
      </c>
      <c r="AD5" s="76">
        <v>0</v>
      </c>
      <c r="AE5" s="76">
        <v>5.5806360117075002E-2</v>
      </c>
      <c r="AF5" s="76">
        <v>9.6563375224153133E-2</v>
      </c>
      <c r="AG5" s="76">
        <v>0.12634452008294403</v>
      </c>
      <c r="AH5" s="76">
        <v>0.112564974013728</v>
      </c>
      <c r="AI5" s="76">
        <v>0.17251768499876152</v>
      </c>
      <c r="AJ5" s="76">
        <v>9.3213639306268734E-2</v>
      </c>
      <c r="AK5" s="76">
        <v>5.4606536176406012E-2</v>
      </c>
      <c r="AL5" s="76">
        <v>3.43552260584375E-2</v>
      </c>
      <c r="AM5" s="76">
        <v>9.9231835502906998E-2</v>
      </c>
      <c r="AN5" s="76">
        <f t="shared" si="15"/>
        <v>8.4520415148068101E-2</v>
      </c>
      <c r="AO5" s="76">
        <f t="shared" si="16"/>
        <v>4.954895149010468E-2</v>
      </c>
      <c r="AP5" s="76">
        <f t="shared" si="17"/>
        <v>1.5668754238192476E-2</v>
      </c>
      <c r="AQ5" s="3" t="s">
        <v>2</v>
      </c>
      <c r="AR5" s="75">
        <v>5.165</v>
      </c>
      <c r="AS5" s="75">
        <v>4.1559999999999997</v>
      </c>
      <c r="AT5" s="75">
        <v>5.2990000000000004</v>
      </c>
      <c r="AU5" s="75">
        <v>5.8789999999999996</v>
      </c>
      <c r="AV5" s="75">
        <v>5.74</v>
      </c>
      <c r="AW5" s="75">
        <v>4.8899999999999997</v>
      </c>
      <c r="AX5" s="75">
        <v>6.6150000000000002</v>
      </c>
      <c r="AY5" s="75">
        <v>4.9980000000000002</v>
      </c>
      <c r="AZ5" s="75">
        <v>7.6733000000000002</v>
      </c>
      <c r="BA5" s="75">
        <v>6.5350000000000001</v>
      </c>
      <c r="BB5" s="75">
        <f t="shared" si="18"/>
        <v>5.69503</v>
      </c>
      <c r="BC5" s="75">
        <f t="shared" si="19"/>
        <v>1.0242407963950697</v>
      </c>
      <c r="BD5" s="75">
        <f t="shared" si="20"/>
        <v>0.32389337890731984</v>
      </c>
      <c r="BE5" s="3" t="s">
        <v>2</v>
      </c>
      <c r="BF5" s="75">
        <v>0</v>
      </c>
      <c r="BG5" s="75">
        <v>1.3427901856851543</v>
      </c>
      <c r="BH5" s="75">
        <v>1.8222943050415763</v>
      </c>
      <c r="BI5" s="75">
        <v>2.1490818180463349</v>
      </c>
      <c r="BJ5" s="75">
        <v>1.9610622650475262</v>
      </c>
      <c r="BK5" s="75">
        <v>3.5279690183795815</v>
      </c>
      <c r="BL5" s="75">
        <v>1.4091253107523618</v>
      </c>
      <c r="BM5" s="75">
        <v>1.0925677506283715</v>
      </c>
      <c r="BN5" s="75">
        <v>0.44772426541953914</v>
      </c>
      <c r="BO5" s="75">
        <v>1.5184672609473144</v>
      </c>
      <c r="BP5" s="75">
        <f t="shared" si="21"/>
        <v>1.5271082179947761</v>
      </c>
      <c r="BQ5" s="75">
        <f t="shared" si="22"/>
        <v>0.96607271732944999</v>
      </c>
      <c r="BR5" s="75">
        <f t="shared" si="23"/>
        <v>0.30549901721090811</v>
      </c>
      <c r="BS5" s="3" t="s">
        <v>2</v>
      </c>
      <c r="BT5" s="74"/>
      <c r="BU5" s="74"/>
      <c r="BV5" s="74"/>
      <c r="BW5" s="74">
        <v>1</v>
      </c>
      <c r="BX5" s="74"/>
      <c r="BY5" s="74"/>
      <c r="BZ5" s="74">
        <v>1</v>
      </c>
      <c r="CA5" s="74"/>
      <c r="CB5" s="74">
        <v>3</v>
      </c>
      <c r="CC5" s="74"/>
      <c r="CD5" s="74">
        <f t="shared" si="24"/>
        <v>1.6666666666666667</v>
      </c>
      <c r="CE5" s="3" t="s">
        <v>2</v>
      </c>
      <c r="CF5" s="161">
        <v>3</v>
      </c>
      <c r="CG5" s="161">
        <v>3</v>
      </c>
      <c r="CH5" s="161">
        <v>6</v>
      </c>
      <c r="CI5" s="161">
        <v>6</v>
      </c>
      <c r="CJ5" s="161">
        <v>1</v>
      </c>
      <c r="CK5" s="161">
        <v>3</v>
      </c>
      <c r="CL5" s="161">
        <v>6</v>
      </c>
      <c r="CM5" s="161">
        <v>3</v>
      </c>
      <c r="CN5" s="161">
        <v>4</v>
      </c>
      <c r="CO5" s="161">
        <v>5</v>
      </c>
      <c r="CP5" s="75">
        <f t="shared" si="0"/>
        <v>4</v>
      </c>
      <c r="CQ5" s="75">
        <f t="shared" si="1"/>
        <v>1.699673171197595</v>
      </c>
      <c r="CR5" s="75">
        <f t="shared" si="2"/>
        <v>0.53748384988656994</v>
      </c>
      <c r="CS5" s="3" t="s">
        <v>2</v>
      </c>
      <c r="CT5" s="40">
        <v>0.66666666666666663</v>
      </c>
      <c r="CU5" s="40">
        <v>0.66666666666666663</v>
      </c>
      <c r="CV5" s="40">
        <v>0</v>
      </c>
      <c r="CW5" s="40">
        <v>0.66666666666666663</v>
      </c>
      <c r="CX5" s="40">
        <v>1</v>
      </c>
      <c r="CY5" s="40">
        <v>1</v>
      </c>
      <c r="CZ5" s="40">
        <v>0.83333333333333337</v>
      </c>
      <c r="DA5" s="40">
        <v>1</v>
      </c>
      <c r="DB5" s="40">
        <v>0.5</v>
      </c>
      <c r="DC5" s="40">
        <v>0.8</v>
      </c>
      <c r="DD5" s="75">
        <f t="shared" si="3"/>
        <v>0.71333333333333326</v>
      </c>
      <c r="DE5" s="75">
        <f t="shared" si="4"/>
        <v>0.30355913451607441</v>
      </c>
      <c r="DF5" s="75">
        <f t="shared" si="37"/>
        <v>9.5993826962023007E-2</v>
      </c>
      <c r="DG5" s="3" t="s">
        <v>2</v>
      </c>
      <c r="DH5" s="40">
        <v>0</v>
      </c>
      <c r="DI5" s="40">
        <v>0</v>
      </c>
      <c r="DJ5" s="40">
        <v>0</v>
      </c>
      <c r="DK5" s="40">
        <v>0.16666666666666666</v>
      </c>
      <c r="DL5" s="40">
        <v>0</v>
      </c>
      <c r="DM5" s="40">
        <v>0</v>
      </c>
      <c r="DN5" s="40">
        <v>0.16666666666666666</v>
      </c>
      <c r="DO5" s="40">
        <v>0</v>
      </c>
      <c r="DP5" s="40">
        <v>0</v>
      </c>
      <c r="DQ5" s="40">
        <v>0</v>
      </c>
      <c r="DR5" s="75">
        <f t="shared" si="5"/>
        <v>3.3333333333333333E-2</v>
      </c>
      <c r="DS5" s="75">
        <f t="shared" si="6"/>
        <v>7.0272836892630641E-2</v>
      </c>
      <c r="DT5" s="75">
        <f t="shared" si="38"/>
        <v>2.2222222222222216E-2</v>
      </c>
      <c r="DU5" s="3" t="s">
        <v>2</v>
      </c>
      <c r="DV5" s="151">
        <v>0</v>
      </c>
      <c r="DW5" s="151">
        <v>0</v>
      </c>
      <c r="DX5" s="151">
        <v>0</v>
      </c>
      <c r="DY5" s="151">
        <v>0</v>
      </c>
      <c r="DZ5" s="151">
        <v>0</v>
      </c>
      <c r="EA5" s="151">
        <v>0</v>
      </c>
      <c r="EB5" s="151">
        <v>0</v>
      </c>
      <c r="EC5" s="151">
        <v>0</v>
      </c>
      <c r="ED5" s="151">
        <v>0</v>
      </c>
      <c r="EE5" s="151">
        <v>0</v>
      </c>
      <c r="EF5" s="75">
        <f t="shared" si="7"/>
        <v>0</v>
      </c>
      <c r="EG5" s="75">
        <f t="shared" si="8"/>
        <v>0</v>
      </c>
      <c r="EH5" s="75">
        <f t="shared" si="39"/>
        <v>0</v>
      </c>
      <c r="EI5" s="3" t="s">
        <v>2</v>
      </c>
      <c r="EJ5" s="74">
        <v>4</v>
      </c>
      <c r="EK5" s="74">
        <v>11</v>
      </c>
      <c r="EL5" s="74">
        <v>15</v>
      </c>
      <c r="EM5" s="74">
        <v>16</v>
      </c>
      <c r="EN5" s="74">
        <v>11</v>
      </c>
      <c r="EO5" s="74">
        <v>8</v>
      </c>
      <c r="EP5" s="74">
        <v>3</v>
      </c>
      <c r="EQ5" s="74">
        <v>10</v>
      </c>
      <c r="ER5" s="74">
        <v>10</v>
      </c>
      <c r="ES5" s="74">
        <v>7</v>
      </c>
      <c r="ET5" s="74">
        <f t="shared" si="25"/>
        <v>9.5</v>
      </c>
      <c r="EU5" s="74">
        <f t="shared" si="26"/>
        <v>4.196559437338057</v>
      </c>
      <c r="EV5" s="74">
        <f t="shared" si="27"/>
        <v>1.3270686158262921</v>
      </c>
      <c r="EW5" s="3" t="s">
        <v>2</v>
      </c>
      <c r="EX5" s="76">
        <v>7.6999999999999999E-2</v>
      </c>
      <c r="EY5" s="76">
        <v>0.17600000000000002</v>
      </c>
      <c r="EZ5" s="76">
        <v>0.20900000000000002</v>
      </c>
      <c r="FA5" s="76">
        <v>0.30200000000000005</v>
      </c>
      <c r="FB5" s="76">
        <v>0.28800000000000003</v>
      </c>
      <c r="FC5" s="76">
        <v>0.16200000000000001</v>
      </c>
      <c r="FD5" s="76">
        <v>0.13800000000000001</v>
      </c>
      <c r="FE5" s="76">
        <v>0.16000000000000003</v>
      </c>
      <c r="FF5" s="76">
        <v>0.59200000000000008</v>
      </c>
      <c r="FG5" s="76">
        <v>0.19700000000000001</v>
      </c>
      <c r="FH5" s="76">
        <f t="shared" si="28"/>
        <v>0.23010000000000003</v>
      </c>
      <c r="FI5" s="76">
        <f t="shared" si="29"/>
        <v>0.14354050918739902</v>
      </c>
      <c r="FJ5" s="76">
        <f t="shared" si="30"/>
        <v>4.5391494553250589E-2</v>
      </c>
      <c r="FK5" s="3" t="s">
        <v>2</v>
      </c>
      <c r="FL5" s="76">
        <v>1.4908034849951597</v>
      </c>
      <c r="FM5" s="76">
        <v>4.2348411934552459</v>
      </c>
      <c r="FN5" s="76">
        <v>3.9441404038497829</v>
      </c>
      <c r="FO5" s="76">
        <v>5.1369280489879241</v>
      </c>
      <c r="FP5" s="76">
        <v>5.017421602787457</v>
      </c>
      <c r="FQ5" s="76">
        <v>3.3128834355828225</v>
      </c>
      <c r="FR5" s="76">
        <v>2.0861678004535147</v>
      </c>
      <c r="FS5" s="76">
        <v>3.2012805122048826</v>
      </c>
      <c r="FT5" s="76">
        <v>7.7150639229536191</v>
      </c>
      <c r="FU5" s="76">
        <v>3.0145371078806429</v>
      </c>
      <c r="FV5" s="76">
        <f t="shared" si="31"/>
        <v>3.9154067513151047</v>
      </c>
      <c r="FW5" s="76">
        <f t="shared" si="32"/>
        <v>1.7687472812818776</v>
      </c>
      <c r="FX5" s="76">
        <f t="shared" si="33"/>
        <v>0.55932700140812375</v>
      </c>
      <c r="FY5" s="77" t="s">
        <v>2</v>
      </c>
      <c r="FZ5" s="131">
        <v>1.925E-2</v>
      </c>
      <c r="GA5" s="131">
        <v>1.6E-2</v>
      </c>
      <c r="GB5" s="131">
        <v>1.3933333333333334E-2</v>
      </c>
      <c r="GC5" s="131">
        <v>1.8875000000000003E-2</v>
      </c>
      <c r="GD5" s="131">
        <v>2.6181818181818185E-2</v>
      </c>
      <c r="GE5" s="131">
        <v>2.0250000000000001E-2</v>
      </c>
      <c r="GF5" s="131">
        <v>4.6000000000000006E-2</v>
      </c>
      <c r="GG5" s="131">
        <v>1.6000000000000004E-2</v>
      </c>
      <c r="GH5" s="131">
        <v>5.920000000000001E-2</v>
      </c>
      <c r="GI5" s="131">
        <v>2.8142857142857143E-2</v>
      </c>
      <c r="GJ5" s="131">
        <f t="shared" si="34"/>
        <v>2.6383300865800867E-2</v>
      </c>
      <c r="GK5" s="131">
        <f t="shared" si="35"/>
        <v>1.4833860546784853E-2</v>
      </c>
      <c r="GL5" s="131">
        <f t="shared" si="36"/>
        <v>4.6908785821150835E-3</v>
      </c>
    </row>
    <row r="6" spans="1:194" s="77" customFormat="1" x14ac:dyDescent="0.3">
      <c r="A6" s="78" t="s">
        <v>434</v>
      </c>
      <c r="B6" s="74">
        <v>6</v>
      </c>
      <c r="C6" s="74">
        <v>0</v>
      </c>
      <c r="D6" s="74">
        <v>10</v>
      </c>
      <c r="E6" s="74">
        <v>5</v>
      </c>
      <c r="F6" s="74">
        <v>3</v>
      </c>
      <c r="G6" s="74">
        <v>1</v>
      </c>
      <c r="H6" s="74">
        <v>2</v>
      </c>
      <c r="I6" s="74">
        <v>2</v>
      </c>
      <c r="J6" s="74">
        <v>3</v>
      </c>
      <c r="K6" s="74"/>
      <c r="L6" s="74">
        <f t="shared" si="9"/>
        <v>3.5555555555555554</v>
      </c>
      <c r="M6" s="74">
        <f t="shared" si="10"/>
        <v>3.0459444804161775</v>
      </c>
      <c r="N6" s="74">
        <f>M6/SQRT(9)</f>
        <v>1.0153148268053924</v>
      </c>
      <c r="O6" s="78" t="s">
        <v>434</v>
      </c>
      <c r="P6" s="74">
        <v>307.577</v>
      </c>
      <c r="Q6" s="74" t="s">
        <v>39</v>
      </c>
      <c r="R6" s="74">
        <v>228.779</v>
      </c>
      <c r="S6" s="74">
        <v>245.69900000000001</v>
      </c>
      <c r="T6" s="74">
        <v>347.714</v>
      </c>
      <c r="U6" s="74">
        <v>423.77</v>
      </c>
      <c r="V6" s="74">
        <v>256.64100000000002</v>
      </c>
      <c r="W6" s="74">
        <v>229.67400000000001</v>
      </c>
      <c r="X6" s="74">
        <v>315.315</v>
      </c>
      <c r="Y6" s="74"/>
      <c r="Z6" s="74">
        <f t="shared" si="12"/>
        <v>294.39612499999998</v>
      </c>
      <c r="AA6" s="74">
        <f t="shared" si="13"/>
        <v>68.120848632490777</v>
      </c>
      <c r="AB6" s="74">
        <f>AA6/SQRT(8)</f>
        <v>24.084357004108288</v>
      </c>
      <c r="AC6" s="78" t="s">
        <v>434</v>
      </c>
      <c r="AD6" s="76">
        <v>0.4457958656001802</v>
      </c>
      <c r="AE6" s="76">
        <v>0</v>
      </c>
      <c r="AF6" s="76">
        <v>0.41106394646750366</v>
      </c>
      <c r="AG6" s="76">
        <v>0.2370575845063019</v>
      </c>
      <c r="AH6" s="76">
        <v>0.28486735390360052</v>
      </c>
      <c r="AI6" s="76">
        <v>0.1410384380063375</v>
      </c>
      <c r="AJ6" s="76">
        <v>0.10345682497533078</v>
      </c>
      <c r="AK6" s="76">
        <v>8.2857292263027002E-2</v>
      </c>
      <c r="AL6" s="76">
        <v>0.23425430991775309</v>
      </c>
      <c r="AM6" s="76"/>
      <c r="AN6" s="76">
        <f t="shared" si="15"/>
        <v>0.21559906840444829</v>
      </c>
      <c r="AO6" s="76">
        <f t="shared" si="16"/>
        <v>0.14960037312675215</v>
      </c>
      <c r="AP6" s="76">
        <f t="shared" ref="AP6:AP7" si="40">AO6/SQRT(9)</f>
        <v>4.9866791042250717E-2</v>
      </c>
      <c r="AQ6" s="78" t="s">
        <v>434</v>
      </c>
      <c r="AR6" s="75">
        <v>4.7220000000000004</v>
      </c>
      <c r="AS6" s="75">
        <v>6.2060000000000004</v>
      </c>
      <c r="AT6" s="75">
        <v>7.24</v>
      </c>
      <c r="AU6" s="75">
        <v>6.1319999999999997</v>
      </c>
      <c r="AV6" s="75">
        <v>3.5449999999999999</v>
      </c>
      <c r="AW6" s="75">
        <v>4.5490000000000004</v>
      </c>
      <c r="AX6" s="75">
        <v>6.1340000000000003</v>
      </c>
      <c r="AY6" s="75">
        <v>4.4939999999999998</v>
      </c>
      <c r="AZ6" s="75">
        <v>4.66</v>
      </c>
      <c r="BA6" s="75"/>
      <c r="BB6" s="75">
        <f t="shared" si="18"/>
        <v>5.298</v>
      </c>
      <c r="BC6" s="75">
        <f t="shared" si="19"/>
        <v>1.1731115675842598</v>
      </c>
      <c r="BD6" s="75">
        <f t="shared" ref="BD6:BD7" si="41">BC6/SQRT(9)</f>
        <v>0.39103718919475328</v>
      </c>
      <c r="BE6" s="78" t="s">
        <v>434</v>
      </c>
      <c r="BF6" s="75">
        <v>9.440827310465485</v>
      </c>
      <c r="BG6" s="75">
        <v>0</v>
      </c>
      <c r="BH6" s="75">
        <v>5.6776788186119287</v>
      </c>
      <c r="BI6" s="75">
        <v>3.8659097277609575</v>
      </c>
      <c r="BJ6" s="75">
        <v>8.0357504627249785</v>
      </c>
      <c r="BK6" s="75">
        <v>3.1004273028432072</v>
      </c>
      <c r="BL6" s="75">
        <v>1.6866127319095332</v>
      </c>
      <c r="BM6" s="75">
        <v>1.8437314700273033</v>
      </c>
      <c r="BN6" s="75">
        <v>5.026916521840195</v>
      </c>
      <c r="BO6" s="75"/>
      <c r="BP6" s="75">
        <f t="shared" si="21"/>
        <v>4.2975393717981767</v>
      </c>
      <c r="BQ6" s="75">
        <f t="shared" si="22"/>
        <v>3.0779608945107988</v>
      </c>
      <c r="BR6" s="75">
        <f t="shared" ref="BR6:BR7" si="42">BQ6/SQRT(9)</f>
        <v>1.0259869648369329</v>
      </c>
      <c r="BS6" s="78" t="s">
        <v>434</v>
      </c>
      <c r="BT6" s="74">
        <v>1</v>
      </c>
      <c r="BU6" s="74"/>
      <c r="BV6" s="74"/>
      <c r="BW6" s="74"/>
      <c r="BX6" s="74">
        <v>1</v>
      </c>
      <c r="BY6" s="74"/>
      <c r="BZ6" s="74"/>
      <c r="CA6" s="74">
        <v>1</v>
      </c>
      <c r="CB6" s="74"/>
      <c r="CC6" s="74"/>
      <c r="CD6" s="74">
        <f t="shared" si="24"/>
        <v>1</v>
      </c>
      <c r="CE6" s="78" t="s">
        <v>434</v>
      </c>
      <c r="CF6" s="161">
        <v>2</v>
      </c>
      <c r="CG6" s="161">
        <v>2</v>
      </c>
      <c r="CH6" s="161">
        <v>4</v>
      </c>
      <c r="CI6" s="161">
        <v>2</v>
      </c>
      <c r="CJ6" s="161">
        <v>3</v>
      </c>
      <c r="CK6" s="161">
        <v>3</v>
      </c>
      <c r="CL6" s="161">
        <v>4</v>
      </c>
      <c r="CM6" s="161">
        <v>3</v>
      </c>
      <c r="CN6" s="161">
        <v>2</v>
      </c>
      <c r="CO6" s="161"/>
      <c r="CP6" s="75">
        <f t="shared" si="0"/>
        <v>2.7777777777777777</v>
      </c>
      <c r="CQ6" s="75">
        <f t="shared" si="1"/>
        <v>0.83333333333333348</v>
      </c>
      <c r="CR6" s="75">
        <f>CQ6/SQRT(9)</f>
        <v>0.27777777777777785</v>
      </c>
      <c r="CS6" s="78" t="s">
        <v>434</v>
      </c>
      <c r="CT6" s="78">
        <v>0</v>
      </c>
      <c r="CU6" s="78">
        <v>0</v>
      </c>
      <c r="CV6" s="78">
        <v>0.5</v>
      </c>
      <c r="CW6" s="78">
        <v>0</v>
      </c>
      <c r="CX6" s="78">
        <v>0.33333333333333331</v>
      </c>
      <c r="CY6" s="78">
        <v>0</v>
      </c>
      <c r="CZ6" s="78">
        <v>0.5</v>
      </c>
      <c r="DA6" s="78">
        <v>0</v>
      </c>
      <c r="DB6" s="78">
        <v>0</v>
      </c>
      <c r="DC6" s="40"/>
      <c r="DD6" s="75">
        <f t="shared" si="3"/>
        <v>0.14814814814814814</v>
      </c>
      <c r="DE6" s="75">
        <f t="shared" si="4"/>
        <v>0.22737091032979029</v>
      </c>
      <c r="DF6" s="75">
        <f>DE6/SQRT(9)</f>
        <v>7.5790303443263429E-2</v>
      </c>
      <c r="DG6" s="78" t="s">
        <v>434</v>
      </c>
      <c r="DH6" s="40">
        <v>0</v>
      </c>
      <c r="DI6" s="40">
        <v>0</v>
      </c>
      <c r="DJ6" s="40">
        <v>0.25</v>
      </c>
      <c r="DK6" s="40">
        <v>0</v>
      </c>
      <c r="DL6" s="40">
        <v>0</v>
      </c>
      <c r="DM6" s="40">
        <v>0</v>
      </c>
      <c r="DN6" s="40">
        <v>0</v>
      </c>
      <c r="DO6" s="40">
        <v>0</v>
      </c>
      <c r="DP6" s="40">
        <v>0</v>
      </c>
      <c r="DQ6" s="40"/>
      <c r="DR6" s="75">
        <f t="shared" si="5"/>
        <v>2.7777777777777776E-2</v>
      </c>
      <c r="DS6" s="75">
        <f t="shared" si="6"/>
        <v>8.3333333333333329E-2</v>
      </c>
      <c r="DT6" s="75">
        <f t="shared" ref="DT6:DT7" si="43">DS6/SQRT(9)</f>
        <v>2.7777777777777776E-2</v>
      </c>
      <c r="DU6" s="78" t="s">
        <v>434</v>
      </c>
      <c r="DV6" s="151">
        <v>0</v>
      </c>
      <c r="DW6" s="151">
        <v>0</v>
      </c>
      <c r="DX6" s="151">
        <v>0</v>
      </c>
      <c r="DY6" s="151">
        <v>0</v>
      </c>
      <c r="DZ6" s="151">
        <v>0</v>
      </c>
      <c r="EA6" s="151">
        <v>0</v>
      </c>
      <c r="EB6" s="151">
        <v>0</v>
      </c>
      <c r="EC6" s="151">
        <v>0</v>
      </c>
      <c r="ED6" s="151">
        <v>0</v>
      </c>
      <c r="EE6" s="151"/>
      <c r="EF6" s="75">
        <f t="shared" si="7"/>
        <v>0</v>
      </c>
      <c r="EG6" s="75">
        <f t="shared" si="8"/>
        <v>0</v>
      </c>
      <c r="EH6" s="75">
        <f t="shared" ref="EH6:EH7" si="44">EG6/SQRT(9)</f>
        <v>0</v>
      </c>
      <c r="EI6" s="78" t="s">
        <v>434</v>
      </c>
      <c r="EJ6" s="74">
        <v>7</v>
      </c>
      <c r="EK6" s="74">
        <v>10</v>
      </c>
      <c r="EL6" s="74">
        <v>3</v>
      </c>
      <c r="EM6" s="74">
        <v>15</v>
      </c>
      <c r="EN6" s="74">
        <v>1</v>
      </c>
      <c r="EO6" s="74">
        <v>14</v>
      </c>
      <c r="EP6" s="74">
        <v>13</v>
      </c>
      <c r="EQ6" s="74">
        <v>15</v>
      </c>
      <c r="ER6" s="74">
        <v>3</v>
      </c>
      <c r="ES6" s="74"/>
      <c r="ET6" s="74">
        <f t="shared" si="25"/>
        <v>9</v>
      </c>
      <c r="EU6" s="74">
        <f t="shared" si="26"/>
        <v>5.634713834792322</v>
      </c>
      <c r="EV6" s="74">
        <f t="shared" ref="EV6:EV7" si="45">EU6/SQRT(9)</f>
        <v>1.878237944930774</v>
      </c>
      <c r="EW6" s="78" t="s">
        <v>434</v>
      </c>
      <c r="EX6" s="76">
        <v>0.30299999999999999</v>
      </c>
      <c r="EY6" s="76">
        <v>0.43099999999999999</v>
      </c>
      <c r="EZ6" s="76">
        <v>0.10199999999999999</v>
      </c>
      <c r="FA6" s="76">
        <v>0.61799999999999999</v>
      </c>
      <c r="FB6" s="76">
        <v>0.03</v>
      </c>
      <c r="FC6" s="76">
        <v>0.496</v>
      </c>
      <c r="FD6" s="76">
        <v>0.35799999999999998</v>
      </c>
      <c r="FE6" s="76">
        <v>0.443</v>
      </c>
      <c r="FF6" s="76">
        <v>0.23400000000000001</v>
      </c>
      <c r="FG6" s="76"/>
      <c r="FH6" s="76">
        <f t="shared" si="28"/>
        <v>0.33500000000000002</v>
      </c>
      <c r="FI6" s="76">
        <f t="shared" si="29"/>
        <v>0.18906282024766263</v>
      </c>
      <c r="FJ6" s="76">
        <f t="shared" ref="FJ6:FJ7" si="46">FI6/SQRT(9)</f>
        <v>6.3020940082554211E-2</v>
      </c>
      <c r="FK6" s="78" t="s">
        <v>434</v>
      </c>
      <c r="FL6" s="76">
        <v>6.4167725540025407</v>
      </c>
      <c r="FM6" s="76">
        <v>6.944892039961327</v>
      </c>
      <c r="FN6" s="76">
        <v>1.4088397790055247</v>
      </c>
      <c r="FO6" s="76">
        <v>10.078277886497066</v>
      </c>
      <c r="FP6" s="76">
        <v>0.84626234132581091</v>
      </c>
      <c r="FQ6" s="76">
        <v>10.903495273686524</v>
      </c>
      <c r="FR6" s="76">
        <v>5.8363221388979456</v>
      </c>
      <c r="FS6" s="76">
        <v>9.8575878949710738</v>
      </c>
      <c r="FT6" s="76">
        <v>5.0214592274678118</v>
      </c>
      <c r="FU6" s="76"/>
      <c r="FV6" s="76">
        <f t="shared" si="31"/>
        <v>6.3682121262017368</v>
      </c>
      <c r="FW6" s="76">
        <f t="shared" si="32"/>
        <v>3.6060365378937806</v>
      </c>
      <c r="FX6" s="76">
        <f t="shared" ref="FX6:FX7" si="47">FW6/SQRT(9)</f>
        <v>1.2020121792979268</v>
      </c>
      <c r="FY6" s="77" t="s">
        <v>434</v>
      </c>
      <c r="FZ6" s="131">
        <v>4.3285714285714282E-2</v>
      </c>
      <c r="GA6" s="131">
        <v>4.3099999999999999E-2</v>
      </c>
      <c r="GB6" s="131">
        <v>3.3999999999999996E-2</v>
      </c>
      <c r="GC6" s="131">
        <v>4.1200000000000001E-2</v>
      </c>
      <c r="GD6" s="131">
        <v>0.03</v>
      </c>
      <c r="GE6" s="131">
        <v>3.5428571428571427E-2</v>
      </c>
      <c r="GF6" s="131">
        <v>2.7538461538461536E-2</v>
      </c>
      <c r="GG6" s="131">
        <v>2.9533333333333335E-2</v>
      </c>
      <c r="GH6" s="131">
        <v>7.8E-2</v>
      </c>
      <c r="GI6" s="131" t="s">
        <v>39</v>
      </c>
      <c r="GJ6" s="131">
        <f t="shared" si="34"/>
        <v>4.0231786731786734E-2</v>
      </c>
      <c r="GK6" s="131">
        <f t="shared" si="35"/>
        <v>1.535863520828446E-2</v>
      </c>
      <c r="GL6" s="131">
        <f t="shared" ref="GL6:GL7" si="48">GK6/SQRT(9)</f>
        <v>5.119545069428153E-3</v>
      </c>
    </row>
    <row r="7" spans="1:194" s="77" customFormat="1" x14ac:dyDescent="0.3">
      <c r="A7" s="3" t="s">
        <v>3</v>
      </c>
      <c r="B7" s="74">
        <v>1</v>
      </c>
      <c r="C7" s="74">
        <v>2</v>
      </c>
      <c r="D7" s="74">
        <v>3</v>
      </c>
      <c r="E7" s="74">
        <v>2</v>
      </c>
      <c r="F7" s="74">
        <v>3</v>
      </c>
      <c r="G7" s="74">
        <v>2</v>
      </c>
      <c r="H7" s="74">
        <v>3</v>
      </c>
      <c r="I7" s="74">
        <v>0</v>
      </c>
      <c r="J7" s="74">
        <v>2</v>
      </c>
      <c r="K7" s="74"/>
      <c r="L7" s="74">
        <f t="shared" si="9"/>
        <v>2</v>
      </c>
      <c r="M7" s="74">
        <f t="shared" si="10"/>
        <v>1</v>
      </c>
      <c r="N7" s="74">
        <f>M7/SQRT(9)</f>
        <v>0.33333333333333331</v>
      </c>
      <c r="O7" s="3" t="s">
        <v>3</v>
      </c>
      <c r="P7" s="74">
        <v>156.90100000000001</v>
      </c>
      <c r="Q7" s="74">
        <v>271.06</v>
      </c>
      <c r="R7" s="74">
        <v>390.06799999999998</v>
      </c>
      <c r="S7" s="74">
        <v>332.47300000000001</v>
      </c>
      <c r="T7" s="74">
        <v>369.82499999999999</v>
      </c>
      <c r="U7" s="74">
        <v>303.82499999999999</v>
      </c>
      <c r="V7" s="74">
        <v>209.54599999999999</v>
      </c>
      <c r="W7" s="74" t="s">
        <v>39</v>
      </c>
      <c r="X7" s="74">
        <v>302.51299999999998</v>
      </c>
      <c r="Y7" s="74"/>
      <c r="Z7" s="74">
        <f t="shared" si="12"/>
        <v>292.02637500000003</v>
      </c>
      <c r="AA7" s="74">
        <f t="shared" si="13"/>
        <v>78.423175076790699</v>
      </c>
      <c r="AB7" s="74">
        <f>AA7/SQRT(8)</f>
        <v>27.726779449489271</v>
      </c>
      <c r="AC7" s="3" t="s">
        <v>3</v>
      </c>
      <c r="AD7" s="76">
        <v>1.9334301905210381E-2</v>
      </c>
      <c r="AE7" s="76">
        <v>0.1154085371947</v>
      </c>
      <c r="AF7" s="76">
        <v>0.35849159226472199</v>
      </c>
      <c r="AG7" s="76">
        <v>0.17362802801632676</v>
      </c>
      <c r="AH7" s="76">
        <v>0.32224846646882815</v>
      </c>
      <c r="AI7" s="76">
        <v>0.14499535230421873</v>
      </c>
      <c r="AJ7" s="76">
        <v>0.10345633222006048</v>
      </c>
      <c r="AK7" s="76">
        <v>0</v>
      </c>
      <c r="AL7" s="76">
        <v>0.14374579640170673</v>
      </c>
      <c r="AM7" s="76"/>
      <c r="AN7" s="76">
        <f t="shared" si="15"/>
        <v>0.1534787118639748</v>
      </c>
      <c r="AO7" s="76">
        <f t="shared" si="16"/>
        <v>0.1207208647857816</v>
      </c>
      <c r="AP7" s="76">
        <f t="shared" si="40"/>
        <v>4.0240288261927201E-2</v>
      </c>
      <c r="AQ7" s="3" t="s">
        <v>3</v>
      </c>
      <c r="AR7" s="75">
        <v>3.21</v>
      </c>
      <c r="AS7" s="75">
        <v>4.9480000000000004</v>
      </c>
      <c r="AT7" s="75">
        <v>3.056</v>
      </c>
      <c r="AU7" s="75">
        <v>2.306</v>
      </c>
      <c r="AV7" s="75">
        <v>3.625</v>
      </c>
      <c r="AW7" s="75">
        <v>5.0490000000000004</v>
      </c>
      <c r="AX7" s="75">
        <v>6.9340000000000002</v>
      </c>
      <c r="AY7" s="75">
        <v>3.613</v>
      </c>
      <c r="AZ7" s="75">
        <v>3.4729999999999999</v>
      </c>
      <c r="BA7" s="75"/>
      <c r="BB7" s="75">
        <f t="shared" si="18"/>
        <v>4.0237777777777781</v>
      </c>
      <c r="BC7" s="75">
        <f t="shared" si="19"/>
        <v>1.3944249511696334</v>
      </c>
      <c r="BD7" s="75">
        <f t="shared" si="41"/>
        <v>0.46480831705654446</v>
      </c>
      <c r="BE7" s="3" t="s">
        <v>3</v>
      </c>
      <c r="BF7" s="75">
        <v>0.60231470109689655</v>
      </c>
      <c r="BG7" s="75">
        <v>2.3324279950424414</v>
      </c>
      <c r="BH7" s="75">
        <v>11.730745820180694</v>
      </c>
      <c r="BI7" s="75">
        <v>7.5294027760766156</v>
      </c>
      <c r="BJ7" s="75">
        <v>8.889612868105603</v>
      </c>
      <c r="BK7" s="75">
        <v>2.8717637612243752</v>
      </c>
      <c r="BL7" s="75">
        <v>1.4920151747917576</v>
      </c>
      <c r="BM7" s="75">
        <v>0</v>
      </c>
      <c r="BN7" s="75">
        <v>4.1389518111634533</v>
      </c>
      <c r="BO7" s="75"/>
      <c r="BP7" s="75">
        <f t="shared" si="21"/>
        <v>4.3985816564090925</v>
      </c>
      <c r="BQ7" s="75">
        <f t="shared" si="22"/>
        <v>4.0713464778623552</v>
      </c>
      <c r="BR7" s="75">
        <f t="shared" si="42"/>
        <v>1.3571154926207851</v>
      </c>
      <c r="BS7" s="3" t="s">
        <v>3</v>
      </c>
      <c r="BT7" s="74">
        <v>1</v>
      </c>
      <c r="BU7" s="74" t="s">
        <v>39</v>
      </c>
      <c r="BV7" s="74"/>
      <c r="BW7" s="74"/>
      <c r="BX7" s="74" t="s">
        <v>39</v>
      </c>
      <c r="BY7" s="74"/>
      <c r="BZ7" s="74"/>
      <c r="CA7" s="74"/>
      <c r="CB7" s="74" t="s">
        <v>39</v>
      </c>
      <c r="CC7" s="74"/>
      <c r="CD7" s="74">
        <f t="shared" si="24"/>
        <v>1</v>
      </c>
      <c r="CE7" s="3" t="s">
        <v>3</v>
      </c>
      <c r="CF7" s="161">
        <v>3</v>
      </c>
      <c r="CG7" s="161">
        <v>3</v>
      </c>
      <c r="CH7" s="161">
        <v>2</v>
      </c>
      <c r="CI7" s="161">
        <v>5</v>
      </c>
      <c r="CJ7" s="161">
        <v>6</v>
      </c>
      <c r="CK7" s="161">
        <v>3</v>
      </c>
      <c r="CL7" s="161">
        <v>4</v>
      </c>
      <c r="CM7" s="161">
        <v>2</v>
      </c>
      <c r="CN7" s="161">
        <v>4</v>
      </c>
      <c r="CO7" s="161"/>
      <c r="CP7" s="75">
        <f t="shared" si="0"/>
        <v>3.5555555555555554</v>
      </c>
      <c r="CQ7" s="75">
        <f t="shared" si="1"/>
        <v>1.3333333333333337</v>
      </c>
      <c r="CR7" s="75">
        <f>CQ7/SQRT(9)</f>
        <v>0.44444444444444459</v>
      </c>
      <c r="CS7" s="3" t="s">
        <v>3</v>
      </c>
      <c r="CT7" s="40">
        <v>0.33333333333333331</v>
      </c>
      <c r="CU7" s="40">
        <v>0.66666666666666663</v>
      </c>
      <c r="CV7" s="40">
        <v>0.5</v>
      </c>
      <c r="CW7" s="40">
        <v>0.6</v>
      </c>
      <c r="CX7" s="40">
        <v>0.16666666666666666</v>
      </c>
      <c r="CY7" s="40">
        <v>0.33333333333333331</v>
      </c>
      <c r="CZ7" s="40">
        <v>0.5</v>
      </c>
      <c r="DA7" s="40">
        <v>1</v>
      </c>
      <c r="DB7" s="40">
        <v>1</v>
      </c>
      <c r="DC7" s="78"/>
      <c r="DD7" s="75">
        <f t="shared" si="3"/>
        <v>0.56666666666666665</v>
      </c>
      <c r="DE7" s="75">
        <f t="shared" si="4"/>
        <v>0.28819360776317648</v>
      </c>
      <c r="DF7" s="75">
        <f>DE7/SQRT(9)</f>
        <v>9.6064535921058833E-2</v>
      </c>
      <c r="DG7" s="3" t="s">
        <v>3</v>
      </c>
      <c r="DH7" s="40">
        <v>0</v>
      </c>
      <c r="DI7" s="40">
        <v>0</v>
      </c>
      <c r="DJ7" s="40">
        <v>0</v>
      </c>
      <c r="DK7" s="40">
        <v>1</v>
      </c>
      <c r="DL7" s="40">
        <v>1</v>
      </c>
      <c r="DM7" s="40">
        <v>0</v>
      </c>
      <c r="DN7" s="40">
        <v>0</v>
      </c>
      <c r="DO7" s="40">
        <v>0</v>
      </c>
      <c r="DP7" s="40">
        <v>0</v>
      </c>
      <c r="DQ7" s="40"/>
      <c r="DR7" s="75">
        <f t="shared" si="5"/>
        <v>0.22222222222222221</v>
      </c>
      <c r="DS7" s="75">
        <f t="shared" si="6"/>
        <v>0.44095855184409843</v>
      </c>
      <c r="DT7" s="75">
        <f t="shared" si="43"/>
        <v>0.14698618394803281</v>
      </c>
      <c r="DU7" s="3" t="s">
        <v>3</v>
      </c>
      <c r="DV7" s="40">
        <v>0</v>
      </c>
      <c r="DW7" s="40">
        <v>0</v>
      </c>
      <c r="DX7" s="40">
        <v>0</v>
      </c>
      <c r="DY7" s="40">
        <v>0</v>
      </c>
      <c r="DZ7" s="40">
        <v>0</v>
      </c>
      <c r="EA7" s="40">
        <v>0</v>
      </c>
      <c r="EB7" s="40">
        <v>0</v>
      </c>
      <c r="EC7" s="40">
        <v>0</v>
      </c>
      <c r="ED7" s="40">
        <v>0</v>
      </c>
      <c r="EE7" s="78"/>
      <c r="EF7" s="75">
        <f t="shared" si="7"/>
        <v>0</v>
      </c>
      <c r="EG7" s="75">
        <f t="shared" si="8"/>
        <v>0</v>
      </c>
      <c r="EH7" s="75">
        <f t="shared" si="44"/>
        <v>0</v>
      </c>
      <c r="EI7" s="3" t="s">
        <v>3</v>
      </c>
      <c r="EJ7" s="74">
        <v>14</v>
      </c>
      <c r="EK7" s="74">
        <v>21</v>
      </c>
      <c r="EL7" s="74">
        <v>3</v>
      </c>
      <c r="EM7" s="74">
        <v>4</v>
      </c>
      <c r="EN7" s="74">
        <v>4</v>
      </c>
      <c r="EO7" s="74">
        <v>8</v>
      </c>
      <c r="EP7" s="74">
        <v>5</v>
      </c>
      <c r="EQ7" s="74">
        <v>14</v>
      </c>
      <c r="ER7" s="74">
        <v>4</v>
      </c>
      <c r="ES7" s="74"/>
      <c r="ET7" s="74">
        <f t="shared" si="25"/>
        <v>8.5555555555555554</v>
      </c>
      <c r="EU7" s="74">
        <f t="shared" si="26"/>
        <v>6.3267509653674354</v>
      </c>
      <c r="EV7" s="74">
        <f t="shared" si="45"/>
        <v>2.1089169884558117</v>
      </c>
      <c r="EW7" s="3" t="s">
        <v>3</v>
      </c>
      <c r="EX7" s="76">
        <v>0.43100000000000005</v>
      </c>
      <c r="EY7" s="76">
        <v>0.66</v>
      </c>
      <c r="EZ7" s="76">
        <v>2.5999999999999999E-2</v>
      </c>
      <c r="FA7" s="76">
        <v>1.6E-2</v>
      </c>
      <c r="FB7" s="76">
        <v>9.1999999999999985E-2</v>
      </c>
      <c r="FC7" s="76">
        <v>0.59799999999999998</v>
      </c>
      <c r="FD7" s="76">
        <v>0.17399999999999999</v>
      </c>
      <c r="FE7" s="76">
        <v>0.67200000000000015</v>
      </c>
      <c r="FF7" s="76">
        <v>0.48899999999999999</v>
      </c>
      <c r="FG7" s="76"/>
      <c r="FH7" s="76">
        <f t="shared" si="28"/>
        <v>0.35088888888888892</v>
      </c>
      <c r="FI7" s="76">
        <f t="shared" si="29"/>
        <v>0.27414295743482286</v>
      </c>
      <c r="FJ7" s="76">
        <f t="shared" si="46"/>
        <v>9.1380985811607626E-2</v>
      </c>
      <c r="FK7" s="3" t="s">
        <v>3</v>
      </c>
      <c r="FL7" s="76">
        <v>13.426791277258568</v>
      </c>
      <c r="FM7" s="76">
        <v>13.338722716248988</v>
      </c>
      <c r="FN7" s="76">
        <v>0.85078534031413611</v>
      </c>
      <c r="FO7" s="76">
        <v>0.69384215091066781</v>
      </c>
      <c r="FP7" s="76">
        <v>2.5379310344827584</v>
      </c>
      <c r="FQ7" s="76">
        <v>11.843929490988312</v>
      </c>
      <c r="FR7" s="76">
        <v>2.5093740986443609</v>
      </c>
      <c r="FS7" s="76">
        <v>18.599501799058956</v>
      </c>
      <c r="FT7" s="76">
        <v>14.080046069680391</v>
      </c>
      <c r="FU7" s="76"/>
      <c r="FV7" s="76">
        <f t="shared" si="31"/>
        <v>8.653435997509682</v>
      </c>
      <c r="FW7" s="76">
        <f t="shared" si="32"/>
        <v>6.916229028980589</v>
      </c>
      <c r="FX7" s="76">
        <f t="shared" si="47"/>
        <v>2.305409676326863</v>
      </c>
      <c r="FY7" s="77" t="s">
        <v>3</v>
      </c>
      <c r="FZ7" s="131">
        <v>3.0785714285714288E-2</v>
      </c>
      <c r="GA7" s="131">
        <v>3.1428571428571431E-2</v>
      </c>
      <c r="GB7" s="131">
        <v>8.6666666666666663E-3</v>
      </c>
      <c r="GC7" s="131">
        <v>4.0000000000000001E-3</v>
      </c>
      <c r="GD7" s="131">
        <v>2.2999999999999996E-2</v>
      </c>
      <c r="GE7" s="131">
        <v>7.4749999999999997E-2</v>
      </c>
      <c r="GF7" s="131">
        <v>3.4799999999999998E-2</v>
      </c>
      <c r="GG7" s="131">
        <v>4.8000000000000008E-2</v>
      </c>
      <c r="GH7" s="131">
        <v>0.12225</v>
      </c>
      <c r="GI7" s="131" t="s">
        <v>39</v>
      </c>
      <c r="GJ7" s="131">
        <f t="shared" si="34"/>
        <v>4.196455026455026E-2</v>
      </c>
      <c r="GK7" s="131">
        <f t="shared" si="35"/>
        <v>3.6664151611417166E-2</v>
      </c>
      <c r="GL7" s="131">
        <f t="shared" si="48"/>
        <v>1.2221383870472389E-2</v>
      </c>
    </row>
    <row r="8" spans="1:194" s="77" customFormat="1" x14ac:dyDescent="0.3">
      <c r="A8" s="3" t="s">
        <v>4</v>
      </c>
      <c r="B8" s="74">
        <v>4</v>
      </c>
      <c r="C8" s="74">
        <v>1</v>
      </c>
      <c r="D8" s="74">
        <v>4</v>
      </c>
      <c r="E8" s="74">
        <v>1</v>
      </c>
      <c r="F8" s="74">
        <v>4</v>
      </c>
      <c r="G8" s="74">
        <v>4</v>
      </c>
      <c r="H8" s="74">
        <v>5</v>
      </c>
      <c r="I8" s="74">
        <v>7</v>
      </c>
      <c r="J8" s="74">
        <v>3</v>
      </c>
      <c r="K8" s="74">
        <v>8</v>
      </c>
      <c r="L8" s="74">
        <f t="shared" si="9"/>
        <v>4.0999999999999996</v>
      </c>
      <c r="M8" s="74">
        <f t="shared" si="10"/>
        <v>2.2335820757001272</v>
      </c>
      <c r="N8" s="74">
        <f t="shared" si="11"/>
        <v>0.70632067001390297</v>
      </c>
      <c r="O8" s="3" t="s">
        <v>4</v>
      </c>
      <c r="P8" s="74">
        <v>255.68</v>
      </c>
      <c r="Q8" s="74">
        <v>291.80599999999998</v>
      </c>
      <c r="R8" s="74">
        <v>249.261</v>
      </c>
      <c r="S8" s="74">
        <v>260.858</v>
      </c>
      <c r="T8" s="74">
        <v>204.62185714285715</v>
      </c>
      <c r="U8" s="74">
        <v>261.02999999999997</v>
      </c>
      <c r="V8" s="74">
        <v>210.23699999999999</v>
      </c>
      <c r="W8" s="74">
        <v>241.102</v>
      </c>
      <c r="X8" s="74">
        <v>248.71899999999999</v>
      </c>
      <c r="Y8" s="74">
        <v>210.62200000000001</v>
      </c>
      <c r="Z8" s="74">
        <f t="shared" si="12"/>
        <v>243.39368571428571</v>
      </c>
      <c r="AA8" s="74">
        <f t="shared" si="13"/>
        <v>27.599089364500095</v>
      </c>
      <c r="AB8" s="74">
        <f t="shared" si="14"/>
        <v>8.7275983738349368</v>
      </c>
      <c r="AC8" s="3" t="s">
        <v>4</v>
      </c>
      <c r="AD8" s="76">
        <v>0.20536696232960003</v>
      </c>
      <c r="AE8" s="76">
        <v>6.6875263712373498E-2</v>
      </c>
      <c r="AF8" s="76">
        <v>0.19518468138912151</v>
      </c>
      <c r="AG8" s="76">
        <v>5.3442331074801501E-2</v>
      </c>
      <c r="AH8" s="76">
        <v>0.13153493303728928</v>
      </c>
      <c r="AI8" s="76">
        <v>0.21405132021734996</v>
      </c>
      <c r="AJ8" s="76">
        <v>0.17356628920614189</v>
      </c>
      <c r="AK8" s="76">
        <v>0.31957790005779052</v>
      </c>
      <c r="AL8" s="76">
        <v>0.14575258074673611</v>
      </c>
      <c r="AM8" s="76">
        <v>0.27872410171217205</v>
      </c>
      <c r="AN8" s="76">
        <f t="shared" si="15"/>
        <v>0.17840763634833762</v>
      </c>
      <c r="AO8" s="76">
        <f t="shared" si="16"/>
        <v>8.4072602591387588E-2</v>
      </c>
      <c r="AP8" s="76">
        <f t="shared" si="17"/>
        <v>2.6586091300695915E-2</v>
      </c>
      <c r="AQ8" s="3" t="s">
        <v>4</v>
      </c>
      <c r="AR8" s="75">
        <v>4.8579999999999997</v>
      </c>
      <c r="AS8" s="75">
        <v>3.8039999999999998</v>
      </c>
      <c r="AT8" s="75">
        <v>6.0839999999999996</v>
      </c>
      <c r="AU8" s="75">
        <v>3.1360000000000001</v>
      </c>
      <c r="AV8" s="75">
        <v>4.4249999999999998</v>
      </c>
      <c r="AW8" s="75">
        <v>5.71</v>
      </c>
      <c r="AX8" s="75">
        <v>4.9710000000000001</v>
      </c>
      <c r="AY8" s="75">
        <v>7.05</v>
      </c>
      <c r="AZ8" s="75">
        <v>4.6189999999999998</v>
      </c>
      <c r="BA8" s="75">
        <v>4.1630000000000003</v>
      </c>
      <c r="BB8" s="75">
        <f t="shared" si="18"/>
        <v>4.8819999999999997</v>
      </c>
      <c r="BC8" s="75">
        <f t="shared" si="19"/>
        <v>1.1472037501875809</v>
      </c>
      <c r="BD8" s="75">
        <f t="shared" si="20"/>
        <v>0.36277767908795733</v>
      </c>
      <c r="BE8" s="3" t="s">
        <v>4</v>
      </c>
      <c r="BF8" s="75">
        <v>4.2273973307863324</v>
      </c>
      <c r="BG8" s="75">
        <v>1.7580248084220162</v>
      </c>
      <c r="BH8" s="75">
        <v>3.2081637309191571</v>
      </c>
      <c r="BI8" s="75">
        <v>1.7041559653954559</v>
      </c>
      <c r="BJ8" s="75">
        <v>2.9725408595997576</v>
      </c>
      <c r="BK8" s="75">
        <v>3.7487096360306476</v>
      </c>
      <c r="BL8" s="75">
        <v>3.4915769303186863</v>
      </c>
      <c r="BM8" s="75">
        <v>4.5330198589757522</v>
      </c>
      <c r="BN8" s="75">
        <v>3.1555007739063887</v>
      </c>
      <c r="BO8" s="75">
        <v>6.6952702789375946</v>
      </c>
      <c r="BP8" s="75">
        <f t="shared" si="21"/>
        <v>3.549436017329179</v>
      </c>
      <c r="BQ8" s="75">
        <f t="shared" si="22"/>
        <v>1.4370135671136683</v>
      </c>
      <c r="BR8" s="75">
        <f t="shared" si="23"/>
        <v>0.45442359006424271</v>
      </c>
      <c r="BS8" s="3" t="s">
        <v>4</v>
      </c>
      <c r="BT8" s="74">
        <v>1</v>
      </c>
      <c r="BU8" s="74"/>
      <c r="BV8" s="74">
        <v>1</v>
      </c>
      <c r="BW8" s="74"/>
      <c r="BX8" s="74" t="s">
        <v>39</v>
      </c>
      <c r="BY8" s="74"/>
      <c r="BZ8" s="74"/>
      <c r="CA8" s="74" t="s">
        <v>39</v>
      </c>
      <c r="CB8" s="74">
        <v>2</v>
      </c>
      <c r="CC8" s="74" t="s">
        <v>39</v>
      </c>
      <c r="CD8" s="74">
        <f t="shared" si="24"/>
        <v>1.3333333333333333</v>
      </c>
      <c r="CE8" s="3" t="s">
        <v>4</v>
      </c>
      <c r="CF8" s="161">
        <v>3</v>
      </c>
      <c r="CG8" s="161">
        <v>4</v>
      </c>
      <c r="CH8" s="161">
        <v>2</v>
      </c>
      <c r="CI8" s="161">
        <v>4</v>
      </c>
      <c r="CJ8" s="161">
        <v>2</v>
      </c>
      <c r="CK8" s="161">
        <v>7</v>
      </c>
      <c r="CL8" s="161">
        <v>1</v>
      </c>
      <c r="CM8" s="161">
        <v>5</v>
      </c>
      <c r="CN8" s="161">
        <v>1</v>
      </c>
      <c r="CO8" s="161">
        <v>4</v>
      </c>
      <c r="CP8" s="75">
        <f t="shared" si="0"/>
        <v>3.3</v>
      </c>
      <c r="CQ8" s="75">
        <f t="shared" si="1"/>
        <v>1.8885620632287057</v>
      </c>
      <c r="CR8" s="75">
        <f t="shared" si="2"/>
        <v>0.59721576223896378</v>
      </c>
      <c r="CS8" s="3" t="s">
        <v>4</v>
      </c>
      <c r="CT8" s="40">
        <v>0.66666666666666663</v>
      </c>
      <c r="CU8" s="40">
        <v>0.75</v>
      </c>
      <c r="CV8" s="40">
        <v>0</v>
      </c>
      <c r="CW8" s="40">
        <v>0.5</v>
      </c>
      <c r="CX8" s="40">
        <v>0</v>
      </c>
      <c r="CY8" s="40">
        <v>0.7142857142857143</v>
      </c>
      <c r="CZ8" s="40">
        <v>1</v>
      </c>
      <c r="DA8" s="40">
        <v>0.2</v>
      </c>
      <c r="DB8" s="40">
        <v>0</v>
      </c>
      <c r="DC8" s="40">
        <v>0.5</v>
      </c>
      <c r="DD8" s="75">
        <f t="shared" si="3"/>
        <v>0.43309523809523809</v>
      </c>
      <c r="DE8" s="75">
        <f t="shared" si="4"/>
        <v>0.36231258350113277</v>
      </c>
      <c r="DF8" s="75">
        <f t="shared" si="37"/>
        <v>0.11457329888035227</v>
      </c>
      <c r="DG8" s="3" t="s">
        <v>4</v>
      </c>
      <c r="DH8" s="40">
        <v>0</v>
      </c>
      <c r="DI8" s="40">
        <v>0.5</v>
      </c>
      <c r="DJ8" s="40">
        <v>0</v>
      </c>
      <c r="DK8" s="40">
        <v>0.75</v>
      </c>
      <c r="DL8" s="40">
        <v>0.5</v>
      </c>
      <c r="DM8" s="40">
        <v>0.14285714285714285</v>
      </c>
      <c r="DN8" s="40">
        <v>0</v>
      </c>
      <c r="DO8" s="40">
        <v>0</v>
      </c>
      <c r="DP8" s="40">
        <v>1</v>
      </c>
      <c r="DQ8" s="40">
        <v>1</v>
      </c>
      <c r="DR8" s="75">
        <f t="shared" si="5"/>
        <v>0.38928571428571429</v>
      </c>
      <c r="DS8" s="75">
        <f t="shared" si="6"/>
        <v>0.41732940490641979</v>
      </c>
      <c r="DT8" s="75">
        <f t="shared" si="38"/>
        <v>0.13197114540669352</v>
      </c>
      <c r="DU8" s="3" t="s">
        <v>4</v>
      </c>
      <c r="DV8" s="40">
        <v>0</v>
      </c>
      <c r="DW8" s="40">
        <v>0</v>
      </c>
      <c r="DX8" s="40">
        <v>0</v>
      </c>
      <c r="DY8" s="40">
        <v>0</v>
      </c>
      <c r="DZ8" s="40">
        <v>0</v>
      </c>
      <c r="EA8" s="40">
        <v>0</v>
      </c>
      <c r="EB8" s="40">
        <v>0</v>
      </c>
      <c r="EC8" s="40">
        <v>0</v>
      </c>
      <c r="ED8" s="40">
        <v>0</v>
      </c>
      <c r="EE8" s="40">
        <v>0</v>
      </c>
      <c r="EF8" s="75">
        <f t="shared" si="7"/>
        <v>0</v>
      </c>
      <c r="EG8" s="75">
        <f t="shared" si="8"/>
        <v>0</v>
      </c>
      <c r="EH8" s="75">
        <f t="shared" si="39"/>
        <v>0</v>
      </c>
      <c r="EI8" s="3" t="s">
        <v>4</v>
      </c>
      <c r="EJ8" s="74">
        <v>11</v>
      </c>
      <c r="EK8" s="74">
        <v>13</v>
      </c>
      <c r="EL8" s="74">
        <v>6</v>
      </c>
      <c r="EM8" s="74">
        <v>4</v>
      </c>
      <c r="EN8" s="74">
        <v>14</v>
      </c>
      <c r="EO8" s="74">
        <v>1</v>
      </c>
      <c r="EP8" s="74">
        <v>12</v>
      </c>
      <c r="EQ8" s="74">
        <v>13</v>
      </c>
      <c r="ER8" s="74">
        <v>9</v>
      </c>
      <c r="ES8" s="74">
        <v>3</v>
      </c>
      <c r="ET8" s="74">
        <f t="shared" si="25"/>
        <v>8.6</v>
      </c>
      <c r="EU8" s="74">
        <f t="shared" si="26"/>
        <v>4.7422451316743306</v>
      </c>
      <c r="EV8" s="74">
        <f t="shared" si="27"/>
        <v>1.4996295838935989</v>
      </c>
      <c r="EW8" s="3" t="s">
        <v>4</v>
      </c>
      <c r="EX8" s="76">
        <v>0.16600000000000001</v>
      </c>
      <c r="EY8" s="76">
        <v>0.21700000000000008</v>
      </c>
      <c r="EZ8" s="76">
        <v>8.5000000000000006E-2</v>
      </c>
      <c r="FA8" s="76">
        <v>3.2000000000000001E-2</v>
      </c>
      <c r="FB8" s="76">
        <v>0.17200000000000004</v>
      </c>
      <c r="FC8" s="76">
        <v>2.3E-2</v>
      </c>
      <c r="FD8" s="76">
        <v>0.23300000000000001</v>
      </c>
      <c r="FE8" s="76">
        <v>0.36599999999999999</v>
      </c>
      <c r="FF8" s="76">
        <v>0.12700000000000003</v>
      </c>
      <c r="FG8" s="76">
        <v>1.7000000000000001E-2</v>
      </c>
      <c r="FH8" s="76">
        <f t="shared" si="28"/>
        <v>0.14379999999999998</v>
      </c>
      <c r="FI8" s="76">
        <f t="shared" si="29"/>
        <v>0.11099829828525404</v>
      </c>
      <c r="FJ8" s="76">
        <f t="shared" si="30"/>
        <v>3.5100743898416498E-2</v>
      </c>
      <c r="FK8" s="3" t="s">
        <v>4</v>
      </c>
      <c r="FL8" s="76">
        <v>3.4170440510498152</v>
      </c>
      <c r="FM8" s="76">
        <v>5.7045215562565748</v>
      </c>
      <c r="FN8" s="76">
        <v>1.3971071663379357</v>
      </c>
      <c r="FO8" s="76">
        <v>1.0204081632653061</v>
      </c>
      <c r="FP8" s="76">
        <v>3.8870056497175156</v>
      </c>
      <c r="FQ8" s="76">
        <v>0.40280210157618213</v>
      </c>
      <c r="FR8" s="76">
        <v>4.6871856769261724</v>
      </c>
      <c r="FS8" s="76">
        <v>5.1914893617021276</v>
      </c>
      <c r="FT8" s="76">
        <v>2.7495128815760994</v>
      </c>
      <c r="FU8" s="76">
        <v>0.40835935623348546</v>
      </c>
      <c r="FV8" s="76">
        <f t="shared" si="31"/>
        <v>2.8865435964641213</v>
      </c>
      <c r="FW8" s="76">
        <f t="shared" si="32"/>
        <v>1.9946726384162099</v>
      </c>
      <c r="FX8" s="76">
        <f t="shared" si="33"/>
        <v>0.63077087238126994</v>
      </c>
      <c r="FY8" s="77" t="s">
        <v>4</v>
      </c>
      <c r="FZ8" s="131">
        <v>1.5090909090909092E-2</v>
      </c>
      <c r="GA8" s="131">
        <v>1.6692307692307697E-2</v>
      </c>
      <c r="GB8" s="131">
        <v>1.4166666666666668E-2</v>
      </c>
      <c r="GC8" s="131">
        <v>8.0000000000000002E-3</v>
      </c>
      <c r="GD8" s="131">
        <v>1.2285714285714289E-2</v>
      </c>
      <c r="GE8" s="131">
        <v>2.3E-2</v>
      </c>
      <c r="GF8" s="131">
        <v>1.9416666666666669E-2</v>
      </c>
      <c r="GG8" s="131">
        <v>2.8153846153846154E-2</v>
      </c>
      <c r="GH8" s="131">
        <v>1.4111111111111114E-2</v>
      </c>
      <c r="GI8" s="131">
        <v>5.6666666666666671E-3</v>
      </c>
      <c r="GJ8" s="131">
        <f t="shared" si="34"/>
        <v>1.5658388833388836E-2</v>
      </c>
      <c r="GK8" s="131">
        <f t="shared" si="35"/>
        <v>6.6669254138417549E-3</v>
      </c>
      <c r="GL8" s="131">
        <f t="shared" ref="GL8:GL18" si="49">GK8/SQRT(10)</f>
        <v>2.1082669298200609E-3</v>
      </c>
    </row>
    <row r="9" spans="1:194" s="82" customFormat="1" x14ac:dyDescent="0.3">
      <c r="A9" s="9" t="s">
        <v>5</v>
      </c>
      <c r="B9" s="79">
        <v>5</v>
      </c>
      <c r="C9" s="79">
        <v>3</v>
      </c>
      <c r="D9" s="79">
        <v>1</v>
      </c>
      <c r="E9" s="79">
        <v>1</v>
      </c>
      <c r="F9" s="79">
        <v>0</v>
      </c>
      <c r="G9" s="79">
        <v>3</v>
      </c>
      <c r="H9" s="79">
        <v>2</v>
      </c>
      <c r="I9" s="79">
        <v>2</v>
      </c>
      <c r="J9" s="79">
        <v>3</v>
      </c>
      <c r="K9" s="79">
        <v>5</v>
      </c>
      <c r="L9" s="79">
        <f t="shared" si="9"/>
        <v>2.5</v>
      </c>
      <c r="M9" s="79">
        <f t="shared" si="10"/>
        <v>1.6499158227686108</v>
      </c>
      <c r="N9" s="79">
        <f t="shared" si="11"/>
        <v>0.52174919474995085</v>
      </c>
      <c r="O9" s="9" t="s">
        <v>5</v>
      </c>
      <c r="P9" s="79">
        <v>281.03899999999999</v>
      </c>
      <c r="Q9" s="79">
        <v>349.43200000000002</v>
      </c>
      <c r="R9" s="79">
        <v>134.63900000000001</v>
      </c>
      <c r="S9" s="79">
        <v>342.96</v>
      </c>
      <c r="T9" s="79" t="s">
        <v>39</v>
      </c>
      <c r="U9" s="79">
        <v>386.73200000000003</v>
      </c>
      <c r="V9" s="79">
        <v>374.80099999999999</v>
      </c>
      <c r="W9" s="79">
        <v>458.23099999999999</v>
      </c>
      <c r="X9" s="79">
        <v>313.70999999999998</v>
      </c>
      <c r="Y9" s="79">
        <v>324.577</v>
      </c>
      <c r="Z9" s="79">
        <f t="shared" si="12"/>
        <v>329.56900000000002</v>
      </c>
      <c r="AA9" s="79">
        <f t="shared" si="13"/>
        <v>88.790908904008816</v>
      </c>
      <c r="AB9" s="79">
        <f>AA9/SQRT(9)</f>
        <v>29.596969634669605</v>
      </c>
      <c r="AC9" s="9" t="s">
        <v>5</v>
      </c>
      <c r="AD9" s="81">
        <v>0.31015605209402686</v>
      </c>
      <c r="AE9" s="81">
        <v>0.28768927734247202</v>
      </c>
      <c r="AF9" s="81">
        <v>1.4237011224605377E-2</v>
      </c>
      <c r="AG9" s="81">
        <v>9.237703394159999E-2</v>
      </c>
      <c r="AH9" s="81">
        <v>0</v>
      </c>
      <c r="AI9" s="81">
        <v>0.35238591863032204</v>
      </c>
      <c r="AJ9" s="81">
        <v>0.22065234651577076</v>
      </c>
      <c r="AK9" s="81">
        <v>0.32981925123379074</v>
      </c>
      <c r="AL9" s="81">
        <v>0.23187560116511247</v>
      </c>
      <c r="AM9" s="81">
        <v>0.4136971802255669</v>
      </c>
      <c r="AN9" s="81">
        <f t="shared" si="15"/>
        <v>0.22528896723732669</v>
      </c>
      <c r="AO9" s="81">
        <f t="shared" si="16"/>
        <v>0.14403032155563189</v>
      </c>
      <c r="AP9" s="81">
        <f t="shared" si="17"/>
        <v>4.5546386824224287E-2</v>
      </c>
      <c r="AQ9" s="9" t="s">
        <v>5</v>
      </c>
      <c r="AR9" s="80">
        <v>7.2910000000000004</v>
      </c>
      <c r="AS9" s="80">
        <v>7.7759999999999998</v>
      </c>
      <c r="AT9" s="80">
        <v>8.4410000000000007</v>
      </c>
      <c r="AU9" s="80">
        <v>5.8410000000000002</v>
      </c>
      <c r="AV9" s="80">
        <v>8.4429999999999996</v>
      </c>
      <c r="AW9" s="80">
        <v>7.8079999999999998</v>
      </c>
      <c r="AX9" s="80">
        <v>10.709</v>
      </c>
      <c r="AY9" s="80">
        <v>6.8710000000000004</v>
      </c>
      <c r="AZ9" s="80">
        <v>6.9370000000000003</v>
      </c>
      <c r="BA9" s="80">
        <v>5.6390000000000002</v>
      </c>
      <c r="BB9" s="80">
        <f t="shared" si="18"/>
        <v>7.5755999999999997</v>
      </c>
      <c r="BC9" s="80">
        <f t="shared" si="19"/>
        <v>1.4590023379769541</v>
      </c>
      <c r="BD9" s="80">
        <f t="shared" si="20"/>
        <v>0.46137704995179574</v>
      </c>
      <c r="BE9" s="9" t="s">
        <v>5</v>
      </c>
      <c r="BF9" s="80">
        <v>4.2539576477030154</v>
      </c>
      <c r="BG9" s="80">
        <v>3.6997077847540125</v>
      </c>
      <c r="BH9" s="80">
        <v>0.16866498311343886</v>
      </c>
      <c r="BI9" s="80">
        <v>1.5815277168567023</v>
      </c>
      <c r="BJ9" s="80">
        <v>0</v>
      </c>
      <c r="BK9" s="80">
        <v>4.5131393267203137</v>
      </c>
      <c r="BL9" s="80">
        <v>2.0604383837498439</v>
      </c>
      <c r="BM9" s="80">
        <v>4.8001637495821674</v>
      </c>
      <c r="BN9" s="80">
        <v>3.3425919153108321</v>
      </c>
      <c r="BO9" s="80">
        <v>7.3363571595241508</v>
      </c>
      <c r="BP9" s="80">
        <f t="shared" si="21"/>
        <v>3.1756548667314481</v>
      </c>
      <c r="BQ9" s="80">
        <f t="shared" si="22"/>
        <v>2.263632647209354</v>
      </c>
      <c r="BR9" s="80">
        <f t="shared" si="23"/>
        <v>0.71582349510979504</v>
      </c>
      <c r="BS9" s="9" t="s">
        <v>5</v>
      </c>
      <c r="BT9" s="79" t="s">
        <v>39</v>
      </c>
      <c r="BU9" s="79">
        <v>1</v>
      </c>
      <c r="BV9" s="79">
        <v>1</v>
      </c>
      <c r="BW9" s="79">
        <v>1</v>
      </c>
      <c r="BX9" s="79">
        <v>1</v>
      </c>
      <c r="BY9" s="79">
        <v>1</v>
      </c>
      <c r="BZ9" s="79">
        <v>1</v>
      </c>
      <c r="CA9" s="79">
        <v>1</v>
      </c>
      <c r="CB9" s="79">
        <v>1</v>
      </c>
      <c r="CC9" s="79">
        <v>1</v>
      </c>
      <c r="CD9" s="79">
        <f t="shared" si="24"/>
        <v>1</v>
      </c>
      <c r="CE9" s="9" t="s">
        <v>5</v>
      </c>
      <c r="CF9" s="162">
        <v>7</v>
      </c>
      <c r="CG9" s="162">
        <v>3</v>
      </c>
      <c r="CH9" s="162">
        <v>6</v>
      </c>
      <c r="CI9" s="162">
        <v>4</v>
      </c>
      <c r="CJ9" s="162">
        <v>3</v>
      </c>
      <c r="CK9" s="162">
        <v>7</v>
      </c>
      <c r="CL9" s="162">
        <v>7</v>
      </c>
      <c r="CM9" s="162">
        <v>4</v>
      </c>
      <c r="CN9" s="162">
        <v>4</v>
      </c>
      <c r="CO9" s="162">
        <v>4</v>
      </c>
      <c r="CP9" s="80">
        <f t="shared" si="0"/>
        <v>4.9000000000000004</v>
      </c>
      <c r="CQ9" s="80">
        <f t="shared" si="1"/>
        <v>1.6633299933166201</v>
      </c>
      <c r="CR9" s="80">
        <f t="shared" si="2"/>
        <v>0.52599112793531677</v>
      </c>
      <c r="CS9" s="9" t="s">
        <v>5</v>
      </c>
      <c r="CT9" s="41">
        <v>0.42857142857142855</v>
      </c>
      <c r="CU9" s="41">
        <v>0</v>
      </c>
      <c r="CV9" s="41">
        <v>0.5</v>
      </c>
      <c r="CW9" s="41">
        <v>0.75</v>
      </c>
      <c r="CX9" s="41">
        <v>1</v>
      </c>
      <c r="CY9" s="41">
        <v>0.8571428571428571</v>
      </c>
      <c r="CZ9" s="41">
        <v>0.5714285714285714</v>
      </c>
      <c r="DA9" s="41">
        <v>0.66666666666666663</v>
      </c>
      <c r="DB9" s="41">
        <v>1</v>
      </c>
      <c r="DC9" s="41">
        <v>0.5</v>
      </c>
      <c r="DD9" s="80">
        <f t="shared" si="3"/>
        <v>0.62738095238095248</v>
      </c>
      <c r="DE9" s="80">
        <f t="shared" si="4"/>
        <v>0.30106732534689684</v>
      </c>
      <c r="DF9" s="80">
        <f t="shared" si="37"/>
        <v>9.5205847715113714E-2</v>
      </c>
      <c r="DG9" s="9" t="s">
        <v>5</v>
      </c>
      <c r="DH9" s="41">
        <v>0</v>
      </c>
      <c r="DI9" s="41">
        <v>0</v>
      </c>
      <c r="DJ9" s="41">
        <v>0</v>
      </c>
      <c r="DK9" s="41">
        <v>0</v>
      </c>
      <c r="DL9" s="41">
        <v>0.33333333333333331</v>
      </c>
      <c r="DM9" s="41">
        <v>0</v>
      </c>
      <c r="DN9" s="41">
        <v>0</v>
      </c>
      <c r="DO9" s="41">
        <v>0</v>
      </c>
      <c r="DP9" s="41">
        <v>1</v>
      </c>
      <c r="DQ9" s="41">
        <v>0</v>
      </c>
      <c r="DR9" s="80">
        <f t="shared" si="5"/>
        <v>0.13333333333333333</v>
      </c>
      <c r="DS9" s="80">
        <f t="shared" si="6"/>
        <v>0.32203059435976528</v>
      </c>
      <c r="DT9" s="80">
        <f t="shared" si="38"/>
        <v>0.1018350154434631</v>
      </c>
      <c r="DU9" s="9" t="s">
        <v>5</v>
      </c>
      <c r="DV9" s="41">
        <v>0.42857142857142855</v>
      </c>
      <c r="DW9" s="41">
        <v>1</v>
      </c>
      <c r="DX9" s="41">
        <v>0.16666666666666666</v>
      </c>
      <c r="DY9" s="41">
        <v>0</v>
      </c>
      <c r="DZ9" s="41">
        <v>0</v>
      </c>
      <c r="EA9" s="41">
        <v>0.14285714285714285</v>
      </c>
      <c r="EB9" s="41">
        <v>0</v>
      </c>
      <c r="EC9" s="41">
        <v>0</v>
      </c>
      <c r="ED9" s="41">
        <v>0</v>
      </c>
      <c r="EE9" s="41">
        <v>0</v>
      </c>
      <c r="EF9" s="80">
        <f t="shared" si="7"/>
        <v>0.1738095238095238</v>
      </c>
      <c r="EG9" s="80">
        <f t="shared" si="8"/>
        <v>0.32141387385562292</v>
      </c>
      <c r="EH9" s="80">
        <f t="shared" si="39"/>
        <v>0.10163999129618138</v>
      </c>
      <c r="EI9" s="9" t="s">
        <v>5</v>
      </c>
      <c r="EJ9" s="79">
        <v>23</v>
      </c>
      <c r="EK9" s="79">
        <v>16</v>
      </c>
      <c r="EL9" s="79">
        <v>11</v>
      </c>
      <c r="EM9" s="79">
        <v>12</v>
      </c>
      <c r="EN9" s="79">
        <v>28</v>
      </c>
      <c r="EO9" s="79">
        <v>31</v>
      </c>
      <c r="EP9" s="79">
        <v>25</v>
      </c>
      <c r="EQ9" s="79">
        <v>20</v>
      </c>
      <c r="ER9" s="79">
        <v>10</v>
      </c>
      <c r="ES9" s="79">
        <v>2</v>
      </c>
      <c r="ET9" s="79">
        <f t="shared" si="25"/>
        <v>17.8</v>
      </c>
      <c r="EU9" s="79">
        <f t="shared" si="26"/>
        <v>9.1627264258819565</v>
      </c>
      <c r="EV9" s="79">
        <f t="shared" si="27"/>
        <v>2.8975085082800969</v>
      </c>
      <c r="EW9" s="9" t="s">
        <v>5</v>
      </c>
      <c r="EX9" s="81">
        <v>0.109</v>
      </c>
      <c r="EY9" s="81">
        <v>0.15500000000000003</v>
      </c>
      <c r="EZ9" s="81">
        <v>7.6999999999999999E-2</v>
      </c>
      <c r="FA9" s="81">
        <v>0.21800000000000005</v>
      </c>
      <c r="FB9" s="81">
        <v>0.40800000000000014</v>
      </c>
      <c r="FC9" s="81">
        <v>0.24900000000000011</v>
      </c>
      <c r="FD9" s="81">
        <v>0.14900000000000005</v>
      </c>
      <c r="FE9" s="81">
        <v>0.17400000000000004</v>
      </c>
      <c r="FF9" s="81">
        <v>0.33800000000000008</v>
      </c>
      <c r="FG9" s="81">
        <v>4.4999999999999998E-2</v>
      </c>
      <c r="FH9" s="81">
        <f t="shared" si="28"/>
        <v>0.19220000000000001</v>
      </c>
      <c r="FI9" s="81">
        <f t="shared" si="29"/>
        <v>0.11409625565966476</v>
      </c>
      <c r="FJ9" s="81">
        <f t="shared" si="30"/>
        <v>3.6080404038141785E-2</v>
      </c>
      <c r="FK9" s="9" t="s">
        <v>5</v>
      </c>
      <c r="FL9" s="81">
        <v>1.494993828007132</v>
      </c>
      <c r="FM9" s="81">
        <v>1.9933127572016465</v>
      </c>
      <c r="FN9" s="81">
        <v>0.91221419263120485</v>
      </c>
      <c r="FO9" s="81">
        <v>3.7322376305427158</v>
      </c>
      <c r="FP9" s="81">
        <v>4.8324055430534187</v>
      </c>
      <c r="FQ9" s="81">
        <v>3.189036885245903</v>
      </c>
      <c r="FR9" s="81">
        <v>1.3913530675133072</v>
      </c>
      <c r="FS9" s="81">
        <v>2.5323824770775731</v>
      </c>
      <c r="FT9" s="81">
        <v>4.8724232377108265</v>
      </c>
      <c r="FU9" s="81">
        <v>0.79801383223975875</v>
      </c>
      <c r="FV9" s="81">
        <f t="shared" si="31"/>
        <v>2.5748373451223485</v>
      </c>
      <c r="FW9" s="81">
        <f t="shared" si="32"/>
        <v>1.5246281681490985</v>
      </c>
      <c r="FX9" s="81">
        <f t="shared" si="33"/>
        <v>0.48212975962013332</v>
      </c>
      <c r="FY9" s="82" t="s">
        <v>5</v>
      </c>
      <c r="FZ9" s="132">
        <v>4.7391304347826086E-3</v>
      </c>
      <c r="GA9" s="132">
        <v>9.6875000000000017E-3</v>
      </c>
      <c r="GB9" s="132">
        <v>7.0000000000000001E-3</v>
      </c>
      <c r="GC9" s="132">
        <v>1.8166666666666671E-2</v>
      </c>
      <c r="GD9" s="132">
        <v>1.4571428571428577E-2</v>
      </c>
      <c r="GE9" s="132">
        <v>8.0322580645161325E-3</v>
      </c>
      <c r="GF9" s="132">
        <v>5.9600000000000018E-3</v>
      </c>
      <c r="GG9" s="132">
        <v>8.7000000000000029E-3</v>
      </c>
      <c r="GH9" s="132">
        <v>3.3800000000000011E-2</v>
      </c>
      <c r="GI9" s="132">
        <v>2.2499999999999999E-2</v>
      </c>
      <c r="GJ9" s="132">
        <f t="shared" si="34"/>
        <v>1.3315698373739401E-2</v>
      </c>
      <c r="GK9" s="132">
        <f t="shared" si="35"/>
        <v>9.1833294599437017E-3</v>
      </c>
      <c r="GL9" s="132">
        <f t="shared" si="49"/>
        <v>2.9040237597146115E-3</v>
      </c>
    </row>
    <row r="10" spans="1:194" s="82" customFormat="1" x14ac:dyDescent="0.3">
      <c r="A10" s="9" t="s">
        <v>6</v>
      </c>
      <c r="B10" s="79">
        <v>2</v>
      </c>
      <c r="C10" s="79">
        <v>4</v>
      </c>
      <c r="D10" s="79">
        <v>6</v>
      </c>
      <c r="E10" s="79">
        <v>2</v>
      </c>
      <c r="F10" s="79">
        <v>6</v>
      </c>
      <c r="G10" s="79">
        <v>5</v>
      </c>
      <c r="H10" s="79">
        <v>2</v>
      </c>
      <c r="I10" s="79">
        <v>6</v>
      </c>
      <c r="J10" s="79">
        <v>3</v>
      </c>
      <c r="K10" s="79">
        <v>6</v>
      </c>
      <c r="L10" s="79">
        <f t="shared" si="9"/>
        <v>4.2</v>
      </c>
      <c r="M10" s="79">
        <f t="shared" si="10"/>
        <v>1.8135294011647256</v>
      </c>
      <c r="N10" s="79">
        <f t="shared" si="11"/>
        <v>0.57348835113617502</v>
      </c>
      <c r="O10" s="9" t="s">
        <v>6</v>
      </c>
      <c r="P10" s="79">
        <v>161.43</v>
      </c>
      <c r="Q10" s="79">
        <v>214.6</v>
      </c>
      <c r="R10" s="79">
        <v>255.21700000000001</v>
      </c>
      <c r="S10" s="79">
        <v>222.75899999999999</v>
      </c>
      <c r="T10" s="79">
        <v>271.46499999999997</v>
      </c>
      <c r="U10" s="79">
        <v>290.339</v>
      </c>
      <c r="V10" s="79">
        <v>325.77300000000002</v>
      </c>
      <c r="W10" s="79">
        <v>241.09299999999999</v>
      </c>
      <c r="X10" s="79">
        <v>260.75599999999997</v>
      </c>
      <c r="Y10" s="79">
        <v>288.584</v>
      </c>
      <c r="Z10" s="79">
        <f t="shared" si="12"/>
        <v>253.20160000000001</v>
      </c>
      <c r="AA10" s="79">
        <f t="shared" si="13"/>
        <v>46.281591685391732</v>
      </c>
      <c r="AB10" s="79">
        <f t="shared" si="14"/>
        <v>14.635524346374888</v>
      </c>
      <c r="AC10" s="9" t="s">
        <v>6</v>
      </c>
      <c r="AD10" s="81">
        <v>4.0933187226675008E-2</v>
      </c>
      <c r="AE10" s="81">
        <v>0.14467600213999998</v>
      </c>
      <c r="AF10" s="81">
        <v>0.30693578285264028</v>
      </c>
      <c r="AG10" s="81">
        <v>7.7943084346230734E-2</v>
      </c>
      <c r="AH10" s="81">
        <v>0.34726099952375616</v>
      </c>
      <c r="AI10" s="81">
        <v>0.33102274094290185</v>
      </c>
      <c r="AJ10" s="81">
        <v>0.1667006306561768</v>
      </c>
      <c r="AK10" s="81">
        <v>0.27390346432475021</v>
      </c>
      <c r="AL10" s="81">
        <v>0.16020163647025798</v>
      </c>
      <c r="AM10" s="81">
        <v>0.392439596645136</v>
      </c>
      <c r="AN10" s="81">
        <f t="shared" si="15"/>
        <v>0.22420171251285251</v>
      </c>
      <c r="AO10" s="81">
        <f t="shared" si="16"/>
        <v>0.12150864525811352</v>
      </c>
      <c r="AP10" s="81">
        <f t="shared" si="17"/>
        <v>3.842440744170568E-2</v>
      </c>
      <c r="AQ10" s="9" t="s">
        <v>6</v>
      </c>
      <c r="AR10" s="80">
        <v>3.2810000000000001</v>
      </c>
      <c r="AS10" s="80">
        <v>6.9960000000000004</v>
      </c>
      <c r="AT10" s="80">
        <v>6.5949999999999998</v>
      </c>
      <c r="AU10" s="80">
        <v>5.3209999999999997</v>
      </c>
      <c r="AV10" s="80">
        <v>4.7869999999999999</v>
      </c>
      <c r="AW10" s="80">
        <v>5.9</v>
      </c>
      <c r="AX10" s="80">
        <v>5.56</v>
      </c>
      <c r="AY10" s="80">
        <v>4.7619999999999996</v>
      </c>
      <c r="AZ10" s="80">
        <v>7.33</v>
      </c>
      <c r="BA10" s="80">
        <v>3.85</v>
      </c>
      <c r="BB10" s="80">
        <f t="shared" si="18"/>
        <v>5.4382000000000001</v>
      </c>
      <c r="BC10" s="80">
        <f t="shared" si="19"/>
        <v>1.3183686720927352</v>
      </c>
      <c r="BD10" s="80">
        <f t="shared" si="20"/>
        <v>0.41690477996247077</v>
      </c>
      <c r="BE10" s="9" t="s">
        <v>6</v>
      </c>
      <c r="BF10" s="80">
        <v>1.2475826646350199</v>
      </c>
      <c r="BG10" s="80">
        <v>2.0679817344196683</v>
      </c>
      <c r="BH10" s="80">
        <v>4.6540679735047812</v>
      </c>
      <c r="BI10" s="80">
        <v>1.4648202282697</v>
      </c>
      <c r="BJ10" s="80">
        <v>7.2542510867715935</v>
      </c>
      <c r="BK10" s="80">
        <v>5.6105549312356242</v>
      </c>
      <c r="BL10" s="80">
        <v>2.9982127815859139</v>
      </c>
      <c r="BM10" s="80">
        <v>5.7518577136654816</v>
      </c>
      <c r="BN10" s="80">
        <v>2.1855612069612276</v>
      </c>
      <c r="BO10" s="80">
        <v>10.193236276497039</v>
      </c>
      <c r="BP10" s="80">
        <f t="shared" si="21"/>
        <v>4.3428126597546051</v>
      </c>
      <c r="BQ10" s="80">
        <f t="shared" si="22"/>
        <v>2.9038904186361223</v>
      </c>
      <c r="BR10" s="80">
        <f t="shared" si="23"/>
        <v>0.91829077984300123</v>
      </c>
      <c r="BS10" s="9" t="s">
        <v>6</v>
      </c>
      <c r="BT10" s="79">
        <v>1</v>
      </c>
      <c r="BU10" s="79"/>
      <c r="BV10" s="79"/>
      <c r="BW10" s="79"/>
      <c r="BX10" s="79"/>
      <c r="BY10" s="79"/>
      <c r="BZ10" s="79">
        <v>1</v>
      </c>
      <c r="CA10" s="79"/>
      <c r="CB10" s="79"/>
      <c r="CC10" s="79">
        <v>1</v>
      </c>
      <c r="CD10" s="79">
        <f t="shared" si="24"/>
        <v>1</v>
      </c>
      <c r="CE10" s="9" t="s">
        <v>6</v>
      </c>
      <c r="CF10" s="162">
        <v>2</v>
      </c>
      <c r="CG10" s="162">
        <v>5</v>
      </c>
      <c r="CH10" s="162">
        <v>3</v>
      </c>
      <c r="CI10" s="162">
        <v>4</v>
      </c>
      <c r="CJ10" s="162">
        <v>2</v>
      </c>
      <c r="CK10" s="162">
        <v>4</v>
      </c>
      <c r="CL10" s="162">
        <v>3</v>
      </c>
      <c r="CM10" s="162">
        <v>4</v>
      </c>
      <c r="CN10" s="162">
        <v>6</v>
      </c>
      <c r="CO10" s="162">
        <v>1</v>
      </c>
      <c r="CP10" s="80">
        <f t="shared" si="0"/>
        <v>3.4</v>
      </c>
      <c r="CQ10" s="80">
        <f t="shared" si="1"/>
        <v>1.5055453054181622</v>
      </c>
      <c r="CR10" s="80">
        <f t="shared" si="2"/>
        <v>0.47609522856952335</v>
      </c>
      <c r="CS10" s="9" t="s">
        <v>6</v>
      </c>
      <c r="CT10" s="41">
        <v>0.5</v>
      </c>
      <c r="CU10" s="41">
        <v>0</v>
      </c>
      <c r="CV10" s="41">
        <v>0</v>
      </c>
      <c r="CW10" s="41">
        <v>0</v>
      </c>
      <c r="CX10" s="41">
        <v>0</v>
      </c>
      <c r="CY10" s="41">
        <v>0.5</v>
      </c>
      <c r="CZ10" s="41">
        <v>0.33333333333333331</v>
      </c>
      <c r="DA10" s="41">
        <v>0.5</v>
      </c>
      <c r="DB10" s="41">
        <v>0</v>
      </c>
      <c r="DC10" s="41">
        <v>0</v>
      </c>
      <c r="DD10" s="80">
        <f t="shared" si="3"/>
        <v>0.18333333333333332</v>
      </c>
      <c r="DE10" s="80">
        <f t="shared" si="4"/>
        <v>0.241522945769824</v>
      </c>
      <c r="DF10" s="80">
        <f t="shared" si="37"/>
        <v>7.6376261582597332E-2</v>
      </c>
      <c r="DG10" s="9" t="s">
        <v>6</v>
      </c>
      <c r="DH10" s="41">
        <v>0.5</v>
      </c>
      <c r="DI10" s="41">
        <v>0</v>
      </c>
      <c r="DJ10" s="41">
        <v>1</v>
      </c>
      <c r="DK10" s="41">
        <v>0.25</v>
      </c>
      <c r="DL10" s="41">
        <v>0</v>
      </c>
      <c r="DM10" s="41">
        <v>0</v>
      </c>
      <c r="DN10" s="41">
        <v>0</v>
      </c>
      <c r="DO10" s="41">
        <v>1</v>
      </c>
      <c r="DP10" s="41">
        <v>0</v>
      </c>
      <c r="DQ10" s="41">
        <v>0</v>
      </c>
      <c r="DR10" s="80">
        <f t="shared" si="5"/>
        <v>0.27500000000000002</v>
      </c>
      <c r="DS10" s="80">
        <f t="shared" si="6"/>
        <v>0.41583249832915498</v>
      </c>
      <c r="DT10" s="80">
        <f t="shared" si="38"/>
        <v>0.13149778198382917</v>
      </c>
      <c r="DU10" s="9" t="s">
        <v>6</v>
      </c>
      <c r="DV10" s="163">
        <v>0</v>
      </c>
      <c r="DW10" s="163">
        <v>0</v>
      </c>
      <c r="DX10" s="163">
        <v>0</v>
      </c>
      <c r="DY10" s="163">
        <v>1</v>
      </c>
      <c r="DZ10" s="163">
        <v>0</v>
      </c>
      <c r="EA10" s="163">
        <v>0.5</v>
      </c>
      <c r="EB10" s="163">
        <v>0</v>
      </c>
      <c r="EC10" s="163">
        <v>0.5</v>
      </c>
      <c r="ED10" s="163">
        <v>0</v>
      </c>
      <c r="EE10" s="163">
        <v>1</v>
      </c>
      <c r="EF10" s="80">
        <f t="shared" si="7"/>
        <v>0.3</v>
      </c>
      <c r="EG10" s="80">
        <f t="shared" si="8"/>
        <v>0.4216370213557839</v>
      </c>
      <c r="EH10" s="80">
        <f t="shared" si="39"/>
        <v>0.13333333333333333</v>
      </c>
      <c r="EI10" s="9" t="s">
        <v>6</v>
      </c>
      <c r="EJ10" s="79">
        <v>5</v>
      </c>
      <c r="EK10" s="79">
        <v>9</v>
      </c>
      <c r="EL10" s="79">
        <v>6</v>
      </c>
      <c r="EM10" s="79">
        <v>6</v>
      </c>
      <c r="EN10" s="79">
        <v>3</v>
      </c>
      <c r="EO10" s="79">
        <v>5</v>
      </c>
      <c r="EP10" s="79">
        <v>3</v>
      </c>
      <c r="EQ10" s="79">
        <v>4</v>
      </c>
      <c r="ER10" s="79">
        <v>5</v>
      </c>
      <c r="ES10" s="79">
        <v>3</v>
      </c>
      <c r="ET10" s="79">
        <f t="shared" si="25"/>
        <v>4.9000000000000004</v>
      </c>
      <c r="EU10" s="79">
        <f t="shared" si="26"/>
        <v>1.8529256146249731</v>
      </c>
      <c r="EV10" s="79">
        <f t="shared" si="27"/>
        <v>0.58594652770823152</v>
      </c>
      <c r="EW10" s="9" t="s">
        <v>6</v>
      </c>
      <c r="EX10" s="81">
        <v>6.5000000000000002E-2</v>
      </c>
      <c r="EY10" s="81">
        <v>0.222</v>
      </c>
      <c r="EZ10" s="81">
        <v>0.315</v>
      </c>
      <c r="FA10" s="81">
        <v>0.189</v>
      </c>
      <c r="FB10" s="81">
        <v>8.8999999999999996E-2</v>
      </c>
      <c r="FC10" s="81">
        <v>0.17799999999999999</v>
      </c>
      <c r="FD10" s="81">
        <v>3.3000000000000002E-2</v>
      </c>
      <c r="FE10" s="81">
        <v>4.1000000000000002E-2</v>
      </c>
      <c r="FF10" s="81">
        <v>0.21300000000000002</v>
      </c>
      <c r="FG10" s="81">
        <v>8.0999999999999989E-2</v>
      </c>
      <c r="FH10" s="81">
        <f t="shared" si="28"/>
        <v>0.1426</v>
      </c>
      <c r="FI10" s="81">
        <f t="shared" si="29"/>
        <v>9.3934019396595625E-2</v>
      </c>
      <c r="FJ10" s="81">
        <f t="shared" si="30"/>
        <v>2.9704545106767757E-2</v>
      </c>
      <c r="FK10" s="9" t="s">
        <v>6</v>
      </c>
      <c r="FL10" s="81">
        <v>1.9811033221578784</v>
      </c>
      <c r="FM10" s="81">
        <v>3.1732418524871351</v>
      </c>
      <c r="FN10" s="81">
        <v>4.776345716451857</v>
      </c>
      <c r="FO10" s="81">
        <v>3.551963916557038</v>
      </c>
      <c r="FP10" s="81">
        <v>1.8592020054313767</v>
      </c>
      <c r="FQ10" s="81">
        <v>3.0169491525423724</v>
      </c>
      <c r="FR10" s="81">
        <v>0.59352517985611519</v>
      </c>
      <c r="FS10" s="81">
        <v>0.86098278034439313</v>
      </c>
      <c r="FT10" s="81">
        <v>2.905866302864939</v>
      </c>
      <c r="FU10" s="81">
        <v>2.1038961038961035</v>
      </c>
      <c r="FV10" s="81">
        <f t="shared" si="31"/>
        <v>2.4823076332589209</v>
      </c>
      <c r="FW10" s="81">
        <f t="shared" si="32"/>
        <v>1.2617564473996505</v>
      </c>
      <c r="FX10" s="81">
        <f t="shared" si="33"/>
        <v>0.39900242261853336</v>
      </c>
      <c r="FY10" s="82" t="s">
        <v>6</v>
      </c>
      <c r="FZ10" s="132">
        <v>1.3000000000000001E-2</v>
      </c>
      <c r="GA10" s="132">
        <v>2.4666666666666667E-2</v>
      </c>
      <c r="GB10" s="132">
        <v>5.2499999999999998E-2</v>
      </c>
      <c r="GC10" s="132">
        <v>3.15E-2</v>
      </c>
      <c r="GD10" s="132">
        <v>2.9666666666666664E-2</v>
      </c>
      <c r="GE10" s="132">
        <v>3.56E-2</v>
      </c>
      <c r="GF10" s="132">
        <v>1.1000000000000001E-2</v>
      </c>
      <c r="GG10" s="132">
        <v>1.025E-2</v>
      </c>
      <c r="GH10" s="132">
        <v>4.2600000000000006E-2</v>
      </c>
      <c r="GI10" s="132">
        <v>2.6999999999999996E-2</v>
      </c>
      <c r="GJ10" s="132">
        <f t="shared" si="34"/>
        <v>2.7778333333333339E-2</v>
      </c>
      <c r="GK10" s="132">
        <f t="shared" si="35"/>
        <v>1.3851915342001446E-2</v>
      </c>
      <c r="GL10" s="132">
        <f t="shared" si="49"/>
        <v>4.3803602436554801E-3</v>
      </c>
    </row>
    <row r="11" spans="1:194" s="82" customFormat="1" x14ac:dyDescent="0.3">
      <c r="A11" s="9" t="s">
        <v>7</v>
      </c>
      <c r="B11" s="79">
        <v>5</v>
      </c>
      <c r="C11" s="79">
        <v>12</v>
      </c>
      <c r="D11" s="79">
        <v>5</v>
      </c>
      <c r="E11" s="79">
        <v>3</v>
      </c>
      <c r="F11" s="79">
        <v>3</v>
      </c>
      <c r="G11" s="79">
        <v>5</v>
      </c>
      <c r="H11" s="79">
        <v>3</v>
      </c>
      <c r="I11" s="79">
        <v>4</v>
      </c>
      <c r="J11" s="79">
        <v>5</v>
      </c>
      <c r="K11" s="79">
        <v>6</v>
      </c>
      <c r="L11" s="79">
        <f t="shared" si="9"/>
        <v>5.0999999999999996</v>
      </c>
      <c r="M11" s="79">
        <f t="shared" si="10"/>
        <v>2.6436506745197796</v>
      </c>
      <c r="N11" s="79">
        <f t="shared" si="11"/>
        <v>0.83599574693229661</v>
      </c>
      <c r="O11" s="9" t="s">
        <v>7</v>
      </c>
      <c r="P11" s="79">
        <v>83.278999999999996</v>
      </c>
      <c r="Q11" s="79">
        <v>244.76599999999999</v>
      </c>
      <c r="R11" s="79">
        <v>148.35499999999999</v>
      </c>
      <c r="S11" s="79">
        <v>296.38299999999998</v>
      </c>
      <c r="T11" s="79">
        <v>133.96199999999999</v>
      </c>
      <c r="U11" s="79">
        <v>286.464</v>
      </c>
      <c r="V11" s="79">
        <v>258.80399999999997</v>
      </c>
      <c r="W11" s="79">
        <v>254.27600000000001</v>
      </c>
      <c r="X11" s="79">
        <v>376.92</v>
      </c>
      <c r="Y11" s="79">
        <v>276.03800000000001</v>
      </c>
      <c r="Z11" s="79">
        <f t="shared" si="12"/>
        <v>235.92469999999997</v>
      </c>
      <c r="AA11" s="79">
        <f t="shared" si="13"/>
        <v>88.193054517474437</v>
      </c>
      <c r="AB11" s="79">
        <f t="shared" si="14"/>
        <v>27.889092608262136</v>
      </c>
      <c r="AC11" s="9" t="s">
        <v>7</v>
      </c>
      <c r="AD11" s="81">
        <v>2.7234416835626874E-2</v>
      </c>
      <c r="AE11" s="81">
        <v>0.56462551537792194</v>
      </c>
      <c r="AF11" s="81">
        <v>8.6427400909421859E-2</v>
      </c>
      <c r="AG11" s="81">
        <v>0.20696881197562009</v>
      </c>
      <c r="AH11" s="81">
        <v>4.2282589125244491E-2</v>
      </c>
      <c r="AI11" s="81">
        <v>0.32224573698048004</v>
      </c>
      <c r="AJ11" s="81">
        <v>0.15781209897889795</v>
      </c>
      <c r="AK11" s="81">
        <v>0.20311771673890403</v>
      </c>
      <c r="AL11" s="81">
        <v>0.55788597290699993</v>
      </c>
      <c r="AM11" s="81">
        <v>0.35905920696048904</v>
      </c>
      <c r="AN11" s="81">
        <f t="shared" si="15"/>
        <v>0.25276594667896063</v>
      </c>
      <c r="AO11" s="81">
        <f t="shared" si="16"/>
        <v>0.19519081930871579</v>
      </c>
      <c r="AP11" s="81">
        <f t="shared" si="17"/>
        <v>6.1724756736991467E-2</v>
      </c>
      <c r="AQ11" s="9" t="s">
        <v>7</v>
      </c>
      <c r="AR11" s="80">
        <v>7.3949999999999996</v>
      </c>
      <c r="AS11" s="80">
        <v>6.7779999999999996</v>
      </c>
      <c r="AT11" s="80">
        <v>7.9130000000000003</v>
      </c>
      <c r="AU11" s="80">
        <v>6.53</v>
      </c>
      <c r="AV11" s="80">
        <v>7.6890000000000001</v>
      </c>
      <c r="AW11" s="80">
        <v>5.2910000000000004</v>
      </c>
      <c r="AX11" s="80">
        <v>8.0860000000000003</v>
      </c>
      <c r="AY11" s="80">
        <v>7.3639999999999999</v>
      </c>
      <c r="AZ11" s="80">
        <v>4.266</v>
      </c>
      <c r="BA11" s="80">
        <v>5.9080000000000004</v>
      </c>
      <c r="BB11" s="80">
        <f t="shared" si="18"/>
        <v>6.7219999999999995</v>
      </c>
      <c r="BC11" s="80">
        <f t="shared" si="19"/>
        <v>1.2410323659491473</v>
      </c>
      <c r="BD11" s="80">
        <f t="shared" si="20"/>
        <v>0.39244889263868971</v>
      </c>
      <c r="BE11" s="9" t="s">
        <v>7</v>
      </c>
      <c r="BF11" s="80">
        <v>0.36828149879143846</v>
      </c>
      <c r="BG11" s="80">
        <v>8.3302672673048388</v>
      </c>
      <c r="BH11" s="80">
        <v>1.0922204083081242</v>
      </c>
      <c r="BI11" s="80">
        <v>3.1695070746649323</v>
      </c>
      <c r="BJ11" s="80">
        <v>0.54991011997976968</v>
      </c>
      <c r="BK11" s="80">
        <v>6.0904505193815917</v>
      </c>
      <c r="BL11" s="80">
        <v>1.9516707763900316</v>
      </c>
      <c r="BM11" s="80">
        <v>2.7582525358351986</v>
      </c>
      <c r="BN11" s="80">
        <v>13.077495848734175</v>
      </c>
      <c r="BO11" s="80">
        <v>6.0775085809155218</v>
      </c>
      <c r="BP11" s="80">
        <f t="shared" si="21"/>
        <v>4.346556463030562</v>
      </c>
      <c r="BQ11" s="80">
        <f t="shared" si="22"/>
        <v>4.0635527207022513</v>
      </c>
      <c r="BR11" s="80">
        <f t="shared" si="23"/>
        <v>1.2850081989593167</v>
      </c>
      <c r="BS11" s="9" t="s">
        <v>7</v>
      </c>
      <c r="BT11" s="79">
        <v>2</v>
      </c>
      <c r="BU11" s="79">
        <v>1</v>
      </c>
      <c r="BV11" s="79"/>
      <c r="BW11" s="79">
        <v>2</v>
      </c>
      <c r="BX11" s="79">
        <v>1</v>
      </c>
      <c r="BY11" s="79">
        <v>1</v>
      </c>
      <c r="BZ11" s="79"/>
      <c r="CA11" s="79">
        <v>1</v>
      </c>
      <c r="CB11" s="79"/>
      <c r="CC11" s="79">
        <v>1</v>
      </c>
      <c r="CD11" s="79">
        <f t="shared" si="24"/>
        <v>1.2857142857142858</v>
      </c>
      <c r="CE11" s="9" t="s">
        <v>7</v>
      </c>
      <c r="CF11" s="162">
        <v>8</v>
      </c>
      <c r="CG11" s="162">
        <v>7</v>
      </c>
      <c r="CH11" s="162">
        <v>9</v>
      </c>
      <c r="CI11" s="162">
        <v>4</v>
      </c>
      <c r="CJ11" s="162">
        <v>7</v>
      </c>
      <c r="CK11" s="162">
        <v>5</v>
      </c>
      <c r="CL11" s="162">
        <v>4</v>
      </c>
      <c r="CM11" s="162">
        <v>0</v>
      </c>
      <c r="CN11" s="162">
        <v>4</v>
      </c>
      <c r="CO11" s="162">
        <v>6</v>
      </c>
      <c r="CP11" s="80">
        <f t="shared" si="0"/>
        <v>5.4</v>
      </c>
      <c r="CQ11" s="80">
        <f t="shared" si="1"/>
        <v>2.5905812303633926</v>
      </c>
      <c r="CR11" s="80">
        <f t="shared" si="2"/>
        <v>0.81921371516296704</v>
      </c>
      <c r="CS11" s="9" t="s">
        <v>7</v>
      </c>
      <c r="CT11" s="42">
        <v>0.5</v>
      </c>
      <c r="CU11" s="42">
        <v>0</v>
      </c>
      <c r="CV11" s="42">
        <v>0.33333333333333331</v>
      </c>
      <c r="CW11" s="42">
        <v>0.25</v>
      </c>
      <c r="CX11" s="42">
        <v>0</v>
      </c>
      <c r="CY11" s="42">
        <v>0.6</v>
      </c>
      <c r="CZ11" s="42">
        <v>0</v>
      </c>
      <c r="DA11" s="42"/>
      <c r="DB11" s="42">
        <v>0.33333333333333331</v>
      </c>
      <c r="DC11" s="42">
        <v>0.16666666666666666</v>
      </c>
      <c r="DD11" s="80">
        <f t="shared" si="3"/>
        <v>0.24259259259259258</v>
      </c>
      <c r="DE11" s="80">
        <f t="shared" si="4"/>
        <v>0.2215963408353237</v>
      </c>
      <c r="DF11" s="80">
        <f>DE11/SQRT(8)</f>
        <v>7.8346137645391417E-2</v>
      </c>
      <c r="DG11" s="9" t="s">
        <v>7</v>
      </c>
      <c r="DH11" s="41">
        <v>0</v>
      </c>
      <c r="DI11" s="41">
        <v>0.2857142857142857</v>
      </c>
      <c r="DJ11" s="41">
        <v>0</v>
      </c>
      <c r="DK11" s="41">
        <v>0</v>
      </c>
      <c r="DL11" s="41">
        <v>0</v>
      </c>
      <c r="DM11" s="41">
        <v>0.2</v>
      </c>
      <c r="DN11" s="41">
        <v>0.5</v>
      </c>
      <c r="DO11" s="41"/>
      <c r="DP11" s="41">
        <v>0</v>
      </c>
      <c r="DQ11" s="41">
        <v>0</v>
      </c>
      <c r="DR11" s="80">
        <f t="shared" si="5"/>
        <v>0.10952380952380952</v>
      </c>
      <c r="DS11" s="80">
        <f t="shared" si="6"/>
        <v>0.18154664324484049</v>
      </c>
      <c r="DT11" s="80">
        <f>DS11/SQRT(9)</f>
        <v>6.0515547748280163E-2</v>
      </c>
      <c r="DU11" s="9" t="s">
        <v>7</v>
      </c>
      <c r="DV11" s="42">
        <v>0</v>
      </c>
      <c r="DW11" s="163">
        <v>0</v>
      </c>
      <c r="DX11" s="163">
        <v>0</v>
      </c>
      <c r="DY11" s="163">
        <v>0</v>
      </c>
      <c r="DZ11" s="163">
        <v>0</v>
      </c>
      <c r="EA11" s="163">
        <v>0</v>
      </c>
      <c r="EB11" s="163">
        <v>0</v>
      </c>
      <c r="EC11" s="163"/>
      <c r="ED11" s="163">
        <v>0</v>
      </c>
      <c r="EE11" s="163">
        <v>0</v>
      </c>
      <c r="EF11" s="80">
        <f t="shared" si="7"/>
        <v>0</v>
      </c>
      <c r="EG11" s="80">
        <f t="shared" si="8"/>
        <v>0</v>
      </c>
      <c r="EH11" s="80">
        <f>EG11/SQRT(9)</f>
        <v>0</v>
      </c>
      <c r="EI11" s="9" t="s">
        <v>7</v>
      </c>
      <c r="EJ11" s="79">
        <v>15</v>
      </c>
      <c r="EK11" s="79">
        <v>10</v>
      </c>
      <c r="EL11" s="79">
        <v>7</v>
      </c>
      <c r="EM11" s="79">
        <v>14</v>
      </c>
      <c r="EN11" s="79">
        <v>7</v>
      </c>
      <c r="EO11" s="79">
        <v>23</v>
      </c>
      <c r="EP11" s="79">
        <v>8</v>
      </c>
      <c r="EQ11" s="79">
        <v>8</v>
      </c>
      <c r="ER11" s="79">
        <v>6</v>
      </c>
      <c r="ES11" s="79">
        <v>15</v>
      </c>
      <c r="ET11" s="79">
        <f t="shared" si="25"/>
        <v>11.3</v>
      </c>
      <c r="EU11" s="79">
        <f t="shared" si="26"/>
        <v>5.3758720222862442</v>
      </c>
      <c r="EV11" s="79">
        <f t="shared" si="27"/>
        <v>1.6999999999999997</v>
      </c>
      <c r="EW11" s="9" t="s">
        <v>7</v>
      </c>
      <c r="EX11" s="81">
        <v>0.26700000000000002</v>
      </c>
      <c r="EY11" s="81">
        <v>0.24099999999999999</v>
      </c>
      <c r="EZ11" s="81">
        <v>0.71200000000000008</v>
      </c>
      <c r="FA11" s="81">
        <v>0.33</v>
      </c>
      <c r="FB11" s="81">
        <v>0.47899999999999998</v>
      </c>
      <c r="FC11" s="81">
        <v>0.2960000000000001</v>
      </c>
      <c r="FD11" s="81">
        <v>0.38500000000000006</v>
      </c>
      <c r="FE11" s="81">
        <v>0.32200000000000001</v>
      </c>
      <c r="FF11" s="81">
        <v>0.19900000000000001</v>
      </c>
      <c r="FG11" s="81">
        <v>0.62000000000000011</v>
      </c>
      <c r="FH11" s="81">
        <f t="shared" si="28"/>
        <v>0.38510000000000011</v>
      </c>
      <c r="FI11" s="81">
        <f t="shared" si="29"/>
        <v>0.16837817884485834</v>
      </c>
      <c r="FJ11" s="81">
        <f t="shared" si="30"/>
        <v>5.3245855342093147E-2</v>
      </c>
      <c r="FK11" s="9" t="s">
        <v>7</v>
      </c>
      <c r="FL11" s="81">
        <v>3.6105476673427996</v>
      </c>
      <c r="FM11" s="81">
        <v>3.5556211271761584</v>
      </c>
      <c r="FN11" s="81">
        <v>8.9978516365474555</v>
      </c>
      <c r="FO11" s="81">
        <v>5.0535987748851454</v>
      </c>
      <c r="FP11" s="81">
        <v>6.2296787618676026</v>
      </c>
      <c r="FQ11" s="81">
        <v>5.5944055944055959</v>
      </c>
      <c r="FR11" s="81">
        <v>4.7613158545634438</v>
      </c>
      <c r="FS11" s="81">
        <v>4.3726235741444865</v>
      </c>
      <c r="FT11" s="81">
        <v>4.6647913736521334</v>
      </c>
      <c r="FU11" s="81">
        <v>10.494245091401492</v>
      </c>
      <c r="FV11" s="81">
        <f t="shared" si="31"/>
        <v>5.7334679455986306</v>
      </c>
      <c r="FW11" s="81">
        <f t="shared" si="32"/>
        <v>2.2909929796175579</v>
      </c>
      <c r="FX11" s="81">
        <f t="shared" si="33"/>
        <v>0.72447559190471944</v>
      </c>
      <c r="FY11" s="82" t="s">
        <v>7</v>
      </c>
      <c r="FZ11" s="132">
        <v>1.78E-2</v>
      </c>
      <c r="GA11" s="132">
        <v>2.41E-2</v>
      </c>
      <c r="GB11" s="132">
        <v>0.10171428571428573</v>
      </c>
      <c r="GC11" s="132">
        <v>2.3571428571428573E-2</v>
      </c>
      <c r="GD11" s="132">
        <v>6.8428571428571422E-2</v>
      </c>
      <c r="GE11" s="132">
        <v>1.2869565217391309E-2</v>
      </c>
      <c r="GF11" s="132">
        <v>4.8125000000000008E-2</v>
      </c>
      <c r="GG11" s="132">
        <v>4.0250000000000001E-2</v>
      </c>
      <c r="GH11" s="132">
        <v>3.3166666666666671E-2</v>
      </c>
      <c r="GI11" s="132">
        <v>4.133333333333334E-2</v>
      </c>
      <c r="GJ11" s="132">
        <f t="shared" si="34"/>
        <v>4.1135885093167707E-2</v>
      </c>
      <c r="GK11" s="132">
        <f t="shared" si="35"/>
        <v>2.6812296480749193E-2</v>
      </c>
      <c r="GL11" s="132">
        <f t="shared" si="49"/>
        <v>8.4787926178884424E-3</v>
      </c>
    </row>
    <row r="12" spans="1:194" s="82" customFormat="1" x14ac:dyDescent="0.3">
      <c r="A12" s="42" t="s">
        <v>435</v>
      </c>
      <c r="B12" s="79">
        <v>9</v>
      </c>
      <c r="C12" s="79">
        <v>4</v>
      </c>
      <c r="D12" s="79">
        <v>21</v>
      </c>
      <c r="E12" s="79">
        <v>4</v>
      </c>
      <c r="F12" s="79">
        <v>7</v>
      </c>
      <c r="G12" s="79">
        <v>7</v>
      </c>
      <c r="H12" s="79">
        <v>10</v>
      </c>
      <c r="I12" s="79">
        <v>11</v>
      </c>
      <c r="J12" s="79">
        <v>11</v>
      </c>
      <c r="K12" s="79">
        <v>10</v>
      </c>
      <c r="L12" s="79">
        <f t="shared" si="9"/>
        <v>9.4</v>
      </c>
      <c r="M12" s="79">
        <f t="shared" si="10"/>
        <v>4.8350571638583322</v>
      </c>
      <c r="N12" s="79">
        <f t="shared" si="11"/>
        <v>1.5289793254906285</v>
      </c>
      <c r="O12" s="42" t="s">
        <v>435</v>
      </c>
      <c r="P12" s="79">
        <v>293.459</v>
      </c>
      <c r="Q12" s="79">
        <v>278.74700000000001</v>
      </c>
      <c r="R12" s="79">
        <v>301.82600000000002</v>
      </c>
      <c r="S12" s="79">
        <v>268.22500000000002</v>
      </c>
      <c r="T12" s="79">
        <v>237</v>
      </c>
      <c r="U12" s="79">
        <v>218.768</v>
      </c>
      <c r="V12" s="79">
        <v>186.77500000000001</v>
      </c>
      <c r="W12" s="79">
        <v>236.80699999999999</v>
      </c>
      <c r="X12" s="79">
        <v>244.00299999999999</v>
      </c>
      <c r="Y12" s="79">
        <v>127.339</v>
      </c>
      <c r="Z12" s="79">
        <f t="shared" si="12"/>
        <v>239.29490000000001</v>
      </c>
      <c r="AA12" s="79">
        <f t="shared" si="13"/>
        <v>52.688546677517003</v>
      </c>
      <c r="AB12" s="79">
        <f t="shared" si="14"/>
        <v>16.661581410505089</v>
      </c>
      <c r="AC12" s="42" t="s">
        <v>435</v>
      </c>
      <c r="AD12" s="81">
        <v>0.60871562364456333</v>
      </c>
      <c r="AE12" s="81">
        <v>0.24409420446327354</v>
      </c>
      <c r="AF12" s="81">
        <v>1.5024833356472838</v>
      </c>
      <c r="AG12" s="81">
        <v>0.22601411993843754</v>
      </c>
      <c r="AH12" s="66">
        <v>0.1764549135</v>
      </c>
      <c r="AI12" s="81">
        <v>0.26311324186716806</v>
      </c>
      <c r="AJ12" s="81">
        <v>0.27397728828359375</v>
      </c>
      <c r="AK12" s="81">
        <v>0.48446100949051712</v>
      </c>
      <c r="AL12" s="81">
        <v>0.5143515937567521</v>
      </c>
      <c r="AM12" s="81">
        <v>0.12735029130830375</v>
      </c>
      <c r="AN12" s="81">
        <f t="shared" si="15"/>
        <v>0.44210156218998931</v>
      </c>
      <c r="AO12" s="81">
        <f t="shared" si="16"/>
        <v>0.40483521091577213</v>
      </c>
      <c r="AP12" s="81">
        <f t="shared" si="17"/>
        <v>0.12802013435285001</v>
      </c>
      <c r="AQ12" s="42" t="s">
        <v>435</v>
      </c>
      <c r="AR12" s="80">
        <v>12.52</v>
      </c>
      <c r="AS12" s="80">
        <v>7.1849999999999996</v>
      </c>
      <c r="AT12" s="80">
        <v>15.566000000000001</v>
      </c>
      <c r="AU12" s="80">
        <v>6.2850000000000001</v>
      </c>
      <c r="AV12" s="80">
        <v>10.872</v>
      </c>
      <c r="AW12" s="80">
        <v>5.6280000000000001</v>
      </c>
      <c r="AX12" s="80">
        <v>6.7380000000000004</v>
      </c>
      <c r="AY12" s="80">
        <v>13.071</v>
      </c>
      <c r="AZ12" s="80">
        <v>7.45</v>
      </c>
      <c r="BA12" s="80">
        <v>11.743</v>
      </c>
      <c r="BB12" s="80">
        <f t="shared" si="18"/>
        <v>9.7058</v>
      </c>
      <c r="BC12" s="80">
        <f t="shared" si="19"/>
        <v>3.4589284082405296</v>
      </c>
      <c r="BD12" s="80">
        <f t="shared" si="20"/>
        <v>1.0938092033500799</v>
      </c>
      <c r="BE12" s="42" t="s">
        <v>435</v>
      </c>
      <c r="BF12" s="80">
        <v>4.861945875755298</v>
      </c>
      <c r="BG12" s="80">
        <v>3.3972749403378364</v>
      </c>
      <c r="BH12" s="80">
        <v>9.6523405861960931</v>
      </c>
      <c r="BI12" s="80">
        <v>3.5960878271827772</v>
      </c>
      <c r="BJ12" s="80">
        <v>4.7578323790470941E-7</v>
      </c>
      <c r="BK12" s="80">
        <v>4.6750753707741302</v>
      </c>
      <c r="BL12" s="80">
        <v>4.0661515031699871</v>
      </c>
      <c r="BM12" s="80">
        <v>3.7063806096742189</v>
      </c>
      <c r="BN12" s="80">
        <v>6.9040482383456654</v>
      </c>
      <c r="BO12" s="80">
        <v>1.0844783386554011</v>
      </c>
      <c r="BP12" s="80">
        <f t="shared" si="21"/>
        <v>4.1943783765874647</v>
      </c>
      <c r="BQ12" s="80">
        <f t="shared" si="22"/>
        <v>2.7145814461339723</v>
      </c>
      <c r="BR12" s="80">
        <f t="shared" si="23"/>
        <v>0.85842602638170329</v>
      </c>
      <c r="BS12" s="42" t="s">
        <v>435</v>
      </c>
      <c r="BT12" s="79"/>
      <c r="BU12" s="79"/>
      <c r="BV12" s="79" t="s">
        <v>39</v>
      </c>
      <c r="BW12" s="79"/>
      <c r="BX12" s="79"/>
      <c r="BY12" s="79">
        <v>1</v>
      </c>
      <c r="BZ12" s="79"/>
      <c r="CA12" s="79"/>
      <c r="CB12" s="79"/>
      <c r="CC12" s="79"/>
      <c r="CD12" s="79">
        <f t="shared" si="24"/>
        <v>1</v>
      </c>
      <c r="CE12" s="42" t="s">
        <v>435</v>
      </c>
      <c r="CF12" s="162">
        <v>2</v>
      </c>
      <c r="CG12" s="162">
        <v>2</v>
      </c>
      <c r="CH12" s="162">
        <v>5</v>
      </c>
      <c r="CI12" s="162">
        <v>3</v>
      </c>
      <c r="CJ12" s="162">
        <v>0</v>
      </c>
      <c r="CK12" s="162">
        <v>2</v>
      </c>
      <c r="CL12" s="162">
        <v>7</v>
      </c>
      <c r="CM12" s="162">
        <v>4</v>
      </c>
      <c r="CN12" s="162">
        <v>3</v>
      </c>
      <c r="CO12" s="162">
        <v>0</v>
      </c>
      <c r="CP12" s="80">
        <f t="shared" si="0"/>
        <v>2.8</v>
      </c>
      <c r="CQ12" s="80">
        <f t="shared" si="1"/>
        <v>2.1499353995462798</v>
      </c>
      <c r="CR12" s="80">
        <f t="shared" si="2"/>
        <v>0.67986926847903795</v>
      </c>
      <c r="CS12" s="42" t="s">
        <v>435</v>
      </c>
      <c r="CT12" s="163">
        <v>0.5</v>
      </c>
      <c r="CU12" s="163">
        <v>0.5</v>
      </c>
      <c r="CV12" s="163">
        <v>0.6</v>
      </c>
      <c r="CW12" s="163">
        <v>0</v>
      </c>
      <c r="CX12" s="163"/>
      <c r="CY12" s="163">
        <v>1</v>
      </c>
      <c r="CZ12" s="163">
        <v>0</v>
      </c>
      <c r="DA12" s="163">
        <v>1</v>
      </c>
      <c r="DB12" s="163">
        <v>1</v>
      </c>
      <c r="DC12" s="163"/>
      <c r="DD12" s="80">
        <f t="shared" si="3"/>
        <v>0.57499999999999996</v>
      </c>
      <c r="DE12" s="80">
        <f t="shared" si="4"/>
        <v>0.41661904489764823</v>
      </c>
      <c r="DF12" s="80">
        <f>DE12/SQRT(8)</f>
        <v>0.14729707590929486</v>
      </c>
      <c r="DG12" s="42" t="s">
        <v>435</v>
      </c>
      <c r="DH12" s="41">
        <v>0.5</v>
      </c>
      <c r="DI12" s="41">
        <v>0</v>
      </c>
      <c r="DJ12" s="41">
        <v>0.8</v>
      </c>
      <c r="DK12" s="41">
        <v>0.33333333333333331</v>
      </c>
      <c r="DL12" s="41"/>
      <c r="DM12" s="41">
        <v>0</v>
      </c>
      <c r="DN12" s="41">
        <v>0.14285714285714285</v>
      </c>
      <c r="DO12" s="41">
        <v>0</v>
      </c>
      <c r="DP12" s="41">
        <v>0</v>
      </c>
      <c r="DQ12" s="41"/>
      <c r="DR12" s="80">
        <f t="shared" si="5"/>
        <v>0.22202380952380951</v>
      </c>
      <c r="DS12" s="80">
        <f t="shared" si="6"/>
        <v>0.29932368967693501</v>
      </c>
      <c r="DT12" s="80">
        <f>DS12/SQRT(8)</f>
        <v>0.10582690537016927</v>
      </c>
      <c r="DU12" s="42" t="s">
        <v>435</v>
      </c>
      <c r="DV12" s="163">
        <v>0</v>
      </c>
      <c r="DW12" s="163">
        <v>0</v>
      </c>
      <c r="DX12" s="163">
        <v>0</v>
      </c>
      <c r="DY12" s="163">
        <v>0.33333333333333331</v>
      </c>
      <c r="DZ12" s="163"/>
      <c r="EA12" s="42">
        <v>0</v>
      </c>
      <c r="EB12" s="163">
        <v>0.42857142857142855</v>
      </c>
      <c r="EC12" s="163">
        <v>1</v>
      </c>
      <c r="ED12" s="163">
        <v>1</v>
      </c>
      <c r="EE12" s="163"/>
      <c r="EF12" s="80">
        <f t="shared" si="7"/>
        <v>0.34523809523809523</v>
      </c>
      <c r="EG12" s="80">
        <f t="shared" si="8"/>
        <v>0.437732769305958</v>
      </c>
      <c r="EH12" s="80">
        <f>EG12/SQRT(8)</f>
        <v>0.15476190476190477</v>
      </c>
      <c r="EI12" s="42" t="s">
        <v>435</v>
      </c>
      <c r="EJ12" s="79">
        <v>6</v>
      </c>
      <c r="EK12" s="79">
        <v>13</v>
      </c>
      <c r="EL12" s="79">
        <v>6</v>
      </c>
      <c r="EM12" s="79">
        <v>3</v>
      </c>
      <c r="EN12" s="79">
        <v>3</v>
      </c>
      <c r="EO12" s="79">
        <v>10</v>
      </c>
      <c r="EP12" s="79">
        <v>1</v>
      </c>
      <c r="EQ12" s="79">
        <v>4</v>
      </c>
      <c r="ER12" s="79">
        <v>7</v>
      </c>
      <c r="ES12" s="79">
        <v>5</v>
      </c>
      <c r="ET12" s="79">
        <f t="shared" si="25"/>
        <v>5.8</v>
      </c>
      <c r="EU12" s="79">
        <f t="shared" si="26"/>
        <v>3.5527766918597945</v>
      </c>
      <c r="EV12" s="79">
        <f t="shared" si="27"/>
        <v>1.1234866364235145</v>
      </c>
      <c r="EW12" s="42" t="s">
        <v>435</v>
      </c>
      <c r="EX12" s="81">
        <v>0.45300000000000001</v>
      </c>
      <c r="EY12" s="81">
        <v>0.43</v>
      </c>
      <c r="EZ12" s="81">
        <v>0.315</v>
      </c>
      <c r="FA12" s="81">
        <v>7.8E-2</v>
      </c>
      <c r="FB12" s="81">
        <v>0.105</v>
      </c>
      <c r="FC12" s="81">
        <v>0.2</v>
      </c>
      <c r="FD12" s="81">
        <v>0.24399999999999999</v>
      </c>
      <c r="FE12" s="81">
        <v>0.26700000000000002</v>
      </c>
      <c r="FF12" s="81">
        <v>0.32300000000000001</v>
      </c>
      <c r="FG12" s="81">
        <v>9.2999999999999999E-2</v>
      </c>
      <c r="FH12" s="81">
        <f t="shared" si="28"/>
        <v>0.25080000000000002</v>
      </c>
      <c r="FI12" s="81">
        <f t="shared" si="29"/>
        <v>0.13384883679401599</v>
      </c>
      <c r="FJ12" s="81">
        <f t="shared" si="30"/>
        <v>4.2326718643324011E-2</v>
      </c>
      <c r="FK12" s="42" t="s">
        <v>435</v>
      </c>
      <c r="FL12" s="81">
        <v>3.6182108626198084</v>
      </c>
      <c r="FM12" s="81">
        <v>5.984690327070286</v>
      </c>
      <c r="FN12" s="81">
        <v>2.0236412694333805</v>
      </c>
      <c r="FO12" s="81">
        <v>1.2410501193317423</v>
      </c>
      <c r="FP12" s="81">
        <v>0.96578366445916108</v>
      </c>
      <c r="FQ12" s="81">
        <v>3.553660270078181</v>
      </c>
      <c r="FR12" s="81">
        <v>3.6212525972098542</v>
      </c>
      <c r="FS12" s="81">
        <v>2.042689924259812</v>
      </c>
      <c r="FT12" s="81">
        <v>4.3355704697986583</v>
      </c>
      <c r="FU12" s="81">
        <v>0.79196116835561614</v>
      </c>
      <c r="FV12" s="81">
        <f t="shared" si="31"/>
        <v>2.8178510672616497</v>
      </c>
      <c r="FW12" s="81">
        <f t="shared" si="32"/>
        <v>1.6803477438578343</v>
      </c>
      <c r="FX12" s="81">
        <f t="shared" si="33"/>
        <v>0.53137261317159667</v>
      </c>
      <c r="FY12" s="82" t="s">
        <v>435</v>
      </c>
      <c r="FZ12" s="132">
        <v>7.5499999999999998E-2</v>
      </c>
      <c r="GA12" s="132">
        <v>3.3076923076923073E-2</v>
      </c>
      <c r="GB12" s="132">
        <v>5.2499999999999998E-2</v>
      </c>
      <c r="GC12" s="132">
        <v>2.5999999999999999E-2</v>
      </c>
      <c r="GD12" s="132">
        <v>3.4999999999999996E-2</v>
      </c>
      <c r="GE12" s="132">
        <v>0.02</v>
      </c>
      <c r="GF12" s="132">
        <v>0.24399999999999999</v>
      </c>
      <c r="GG12" s="132">
        <v>6.6750000000000004E-2</v>
      </c>
      <c r="GH12" s="132">
        <v>4.6142857142857145E-2</v>
      </c>
      <c r="GI12" s="132">
        <v>1.8599999999999998E-2</v>
      </c>
      <c r="GJ12" s="132">
        <f t="shared" si="34"/>
        <v>6.1756978021978014E-2</v>
      </c>
      <c r="GK12" s="132">
        <f t="shared" si="35"/>
        <v>6.6815687829757192E-2</v>
      </c>
      <c r="GL12" s="132">
        <f t="shared" si="49"/>
        <v>2.1128975697282542E-2</v>
      </c>
    </row>
    <row r="13" spans="1:194" s="82" customFormat="1" x14ac:dyDescent="0.3">
      <c r="A13" s="9" t="s">
        <v>573</v>
      </c>
      <c r="B13" s="79">
        <v>3</v>
      </c>
      <c r="C13" s="79">
        <v>2</v>
      </c>
      <c r="D13" s="79">
        <v>2</v>
      </c>
      <c r="E13" s="79">
        <v>1</v>
      </c>
      <c r="F13" s="79">
        <v>3</v>
      </c>
      <c r="G13" s="79">
        <v>3</v>
      </c>
      <c r="H13" s="79">
        <v>2</v>
      </c>
      <c r="I13" s="79">
        <v>3</v>
      </c>
      <c r="J13" s="79">
        <v>1</v>
      </c>
      <c r="K13" s="79">
        <v>1</v>
      </c>
      <c r="L13" s="79">
        <f t="shared" si="9"/>
        <v>2.1</v>
      </c>
      <c r="M13" s="79">
        <f t="shared" si="10"/>
        <v>0.87559503577091302</v>
      </c>
      <c r="N13" s="79">
        <f t="shared" si="11"/>
        <v>0.27688746209726911</v>
      </c>
      <c r="O13" s="9" t="s">
        <v>573</v>
      </c>
      <c r="P13" s="79">
        <v>272.00799999999998</v>
      </c>
      <c r="Q13" s="79">
        <v>315.10199999999998</v>
      </c>
      <c r="R13" s="79">
        <v>303.00400000000002</v>
      </c>
      <c r="S13" s="79">
        <v>312.49299999999999</v>
      </c>
      <c r="T13" s="79">
        <v>370.40600000000001</v>
      </c>
      <c r="U13" s="79">
        <v>356.423</v>
      </c>
      <c r="V13" s="79">
        <v>344.58</v>
      </c>
      <c r="W13" s="79">
        <v>332.79899999999998</v>
      </c>
      <c r="X13" s="79">
        <v>366.887</v>
      </c>
      <c r="Y13" s="79">
        <v>325.928</v>
      </c>
      <c r="Z13" s="79">
        <f t="shared" si="12"/>
        <v>329.96300000000002</v>
      </c>
      <c r="AA13" s="79">
        <f t="shared" si="13"/>
        <v>30.819817509734442</v>
      </c>
      <c r="AB13" s="79">
        <f t="shared" si="14"/>
        <v>9.7460820401499468</v>
      </c>
      <c r="AC13" s="9" t="s">
        <v>573</v>
      </c>
      <c r="AD13" s="81">
        <v>0.17432580600679196</v>
      </c>
      <c r="AE13" s="81">
        <v>0.15595862148708298</v>
      </c>
      <c r="AF13" s="81">
        <v>0.14421279427313202</v>
      </c>
      <c r="AG13" s="81">
        <v>7.6693341366608381E-2</v>
      </c>
      <c r="AH13" s="81">
        <v>0.32326177506922055</v>
      </c>
      <c r="AI13" s="81">
        <v>0.29931588788209018</v>
      </c>
      <c r="AJ13" s="81">
        <v>0.18650359248029999</v>
      </c>
      <c r="AK13" s="81">
        <v>0.26095303528555608</v>
      </c>
      <c r="AL13" s="81">
        <v>0.10571624283020339</v>
      </c>
      <c r="AM13" s="81">
        <v>8.3429648927383998E-2</v>
      </c>
      <c r="AN13" s="81">
        <f t="shared" si="15"/>
        <v>0.18103707456083698</v>
      </c>
      <c r="AO13" s="81">
        <f t="shared" si="16"/>
        <v>8.7402158728285134E-2</v>
      </c>
      <c r="AP13" s="81">
        <f t="shared" si="17"/>
        <v>2.7638989399694679E-2</v>
      </c>
      <c r="AQ13" s="9" t="s">
        <v>573</v>
      </c>
      <c r="AR13" s="80">
        <v>3.0019999999999998</v>
      </c>
      <c r="AS13" s="80">
        <v>4.1550000000000002</v>
      </c>
      <c r="AT13" s="80">
        <v>3.4910000000000001</v>
      </c>
      <c r="AU13" s="80">
        <v>2.419</v>
      </c>
      <c r="AV13" s="80">
        <v>3.2141999999999995</v>
      </c>
      <c r="AW13" s="80">
        <v>2.9089999999999998</v>
      </c>
      <c r="AX13" s="80">
        <v>2.6429999999999998</v>
      </c>
      <c r="AY13" s="80">
        <v>3.2839999999999998</v>
      </c>
      <c r="AZ13" s="80">
        <v>3.2839999999999998</v>
      </c>
      <c r="BA13" s="80">
        <v>1.7290000000000001</v>
      </c>
      <c r="BB13" s="80">
        <f t="shared" si="18"/>
        <v>3.0130199999999996</v>
      </c>
      <c r="BC13" s="80">
        <f t="shared" si="19"/>
        <v>0.65568797084521302</v>
      </c>
      <c r="BD13" s="80">
        <f t="shared" si="20"/>
        <v>0.20734674222449526</v>
      </c>
      <c r="BE13" s="9" t="s">
        <v>573</v>
      </c>
      <c r="BF13" s="80">
        <v>5.8069888743101918</v>
      </c>
      <c r="BG13" s="80">
        <v>3.7535167626253418</v>
      </c>
      <c r="BH13" s="80">
        <v>4.130988091467545</v>
      </c>
      <c r="BI13" s="80">
        <v>3.1704564434315166</v>
      </c>
      <c r="BJ13" s="80">
        <v>10.057301196852112</v>
      </c>
      <c r="BK13" s="80">
        <v>10.289305186733937</v>
      </c>
      <c r="BL13" s="80">
        <v>7.0565112554029517</v>
      </c>
      <c r="BM13" s="80">
        <v>7.9461947407294788</v>
      </c>
      <c r="BN13" s="80">
        <v>3.2191304150488245</v>
      </c>
      <c r="BO13" s="80">
        <v>4.8253122572229028</v>
      </c>
      <c r="BP13" s="80">
        <f t="shared" si="21"/>
        <v>6.0255705223824805</v>
      </c>
      <c r="BQ13" s="80">
        <f t="shared" si="22"/>
        <v>2.696783534697591</v>
      </c>
      <c r="BR13" s="80">
        <f t="shared" si="23"/>
        <v>0.85279783260841091</v>
      </c>
      <c r="BS13" s="9" t="s">
        <v>573</v>
      </c>
      <c r="BT13" s="79"/>
      <c r="BU13" s="79">
        <v>3</v>
      </c>
      <c r="BV13" s="79"/>
      <c r="BW13" s="79"/>
      <c r="BX13" s="79"/>
      <c r="BY13" s="79"/>
      <c r="BZ13" s="79">
        <v>1</v>
      </c>
      <c r="CA13" s="79" t="s">
        <v>39</v>
      </c>
      <c r="CB13" s="79"/>
      <c r="CC13" s="79">
        <v>2</v>
      </c>
      <c r="CD13" s="79">
        <f t="shared" si="24"/>
        <v>2</v>
      </c>
      <c r="CE13" s="9" t="s">
        <v>573</v>
      </c>
      <c r="CF13" s="162">
        <v>4</v>
      </c>
      <c r="CG13" s="162">
        <v>3</v>
      </c>
      <c r="CH13" s="162">
        <v>3</v>
      </c>
      <c r="CI13" s="162">
        <v>3</v>
      </c>
      <c r="CJ13" s="162">
        <v>3</v>
      </c>
      <c r="CK13" s="162">
        <v>4</v>
      </c>
      <c r="CL13" s="162">
        <v>4</v>
      </c>
      <c r="CM13" s="162">
        <v>5</v>
      </c>
      <c r="CN13" s="162">
        <v>5</v>
      </c>
      <c r="CO13" s="162">
        <v>5</v>
      </c>
      <c r="CP13" s="80">
        <f t="shared" si="0"/>
        <v>3.9</v>
      </c>
      <c r="CQ13" s="80">
        <f t="shared" si="1"/>
        <v>0.87559503577091347</v>
      </c>
      <c r="CR13" s="80">
        <f t="shared" si="2"/>
        <v>0.27688746209726922</v>
      </c>
      <c r="CS13" s="9" t="s">
        <v>573</v>
      </c>
      <c r="CT13" s="41">
        <v>0.75</v>
      </c>
      <c r="CU13" s="41">
        <v>1</v>
      </c>
      <c r="CV13" s="41">
        <v>1</v>
      </c>
      <c r="CW13" s="41">
        <v>1</v>
      </c>
      <c r="CX13" s="41">
        <v>0.33333333333333331</v>
      </c>
      <c r="CY13" s="41">
        <v>0.25</v>
      </c>
      <c r="CZ13" s="41">
        <v>1</v>
      </c>
      <c r="DA13" s="41">
        <v>1</v>
      </c>
      <c r="DB13" s="41">
        <v>0.4</v>
      </c>
      <c r="DC13" s="41">
        <v>0.8</v>
      </c>
      <c r="DD13" s="80">
        <f t="shared" si="3"/>
        <v>0.7533333333333333</v>
      </c>
      <c r="DE13" s="80">
        <f t="shared" si="4"/>
        <v>0.30930028559098799</v>
      </c>
      <c r="DF13" s="80">
        <f t="shared" si="37"/>
        <v>9.78093383408081E-2</v>
      </c>
      <c r="DG13" s="9" t="s">
        <v>573</v>
      </c>
      <c r="DH13" s="41">
        <v>0</v>
      </c>
      <c r="DI13" s="41">
        <v>0</v>
      </c>
      <c r="DJ13" s="41">
        <v>0.33333333333333331</v>
      </c>
      <c r="DK13" s="41">
        <v>0</v>
      </c>
      <c r="DL13" s="41">
        <v>0</v>
      </c>
      <c r="DM13" s="41">
        <v>0</v>
      </c>
      <c r="DN13" s="41">
        <v>0</v>
      </c>
      <c r="DO13" s="41">
        <v>0.4</v>
      </c>
      <c r="DP13" s="41">
        <v>0</v>
      </c>
      <c r="DQ13" s="41">
        <v>0</v>
      </c>
      <c r="DR13" s="80">
        <f t="shared" si="5"/>
        <v>7.3333333333333334E-2</v>
      </c>
      <c r="DS13" s="80">
        <f t="shared" si="6"/>
        <v>0.15539674432930747</v>
      </c>
      <c r="DT13" s="80">
        <f t="shared" si="38"/>
        <v>4.9140765305546626E-2</v>
      </c>
      <c r="DU13" s="9" t="s">
        <v>573</v>
      </c>
      <c r="DV13" s="41">
        <v>0</v>
      </c>
      <c r="DW13" s="41">
        <v>0</v>
      </c>
      <c r="DX13" s="41">
        <v>0</v>
      </c>
      <c r="DY13" s="41">
        <v>0</v>
      </c>
      <c r="DZ13" s="41">
        <v>0</v>
      </c>
      <c r="EA13" s="41">
        <v>0</v>
      </c>
      <c r="EB13" s="41">
        <v>0</v>
      </c>
      <c r="EC13" s="41">
        <v>0</v>
      </c>
      <c r="ED13" s="41">
        <v>0.2</v>
      </c>
      <c r="EE13" s="41">
        <v>0</v>
      </c>
      <c r="EF13" s="80">
        <f t="shared" si="7"/>
        <v>0.02</v>
      </c>
      <c r="EG13" s="80">
        <f t="shared" si="8"/>
        <v>6.3245553203367583E-2</v>
      </c>
      <c r="EH13" s="80">
        <f t="shared" si="39"/>
        <v>1.9999999999999997E-2</v>
      </c>
      <c r="EI13" s="9" t="s">
        <v>573</v>
      </c>
      <c r="EJ13" s="79">
        <v>5</v>
      </c>
      <c r="EK13" s="79">
        <v>4</v>
      </c>
      <c r="EL13" s="79">
        <v>3</v>
      </c>
      <c r="EM13" s="79">
        <v>4</v>
      </c>
      <c r="EN13" s="79">
        <v>3</v>
      </c>
      <c r="EO13" s="79">
        <v>5</v>
      </c>
      <c r="EP13" s="79">
        <v>4</v>
      </c>
      <c r="EQ13" s="79">
        <v>3</v>
      </c>
      <c r="ER13" s="79">
        <v>3</v>
      </c>
      <c r="ES13" s="79">
        <v>6</v>
      </c>
      <c r="ET13" s="79">
        <f t="shared" si="25"/>
        <v>4</v>
      </c>
      <c r="EU13" s="79">
        <f t="shared" si="26"/>
        <v>1.0540925533894598</v>
      </c>
      <c r="EV13" s="79">
        <f t="shared" si="27"/>
        <v>0.33333333333333331</v>
      </c>
      <c r="EW13" s="9" t="s">
        <v>573</v>
      </c>
      <c r="EX13" s="81">
        <v>2.5000000000000001E-2</v>
      </c>
      <c r="EY13" s="81">
        <v>3.4000000000000002E-2</v>
      </c>
      <c r="EZ13" s="81">
        <v>1.4999999999999999E-2</v>
      </c>
      <c r="FA13" s="81">
        <v>1.7000000000000001E-2</v>
      </c>
      <c r="FB13" s="81">
        <v>3.4000000000000002E-2</v>
      </c>
      <c r="FC13" s="81">
        <v>2.5000000000000005E-2</v>
      </c>
      <c r="FD13" s="81">
        <v>6.5000000000000002E-2</v>
      </c>
      <c r="FE13" s="81">
        <v>1.6E-2</v>
      </c>
      <c r="FF13" s="81">
        <v>3.5000000000000003E-2</v>
      </c>
      <c r="FG13" s="81">
        <v>2.1999999999999999E-2</v>
      </c>
      <c r="FH13" s="81">
        <f t="shared" si="28"/>
        <v>2.8800000000000003E-2</v>
      </c>
      <c r="FI13" s="81">
        <f t="shared" si="29"/>
        <v>1.4800900873482894E-2</v>
      </c>
      <c r="FJ13" s="81">
        <f t="shared" si="30"/>
        <v>4.6804558182581609E-3</v>
      </c>
      <c r="FK13" s="9" t="s">
        <v>573</v>
      </c>
      <c r="FL13" s="81">
        <v>0.83277814790139915</v>
      </c>
      <c r="FM13" s="81">
        <v>0.81829121540312877</v>
      </c>
      <c r="FN13" s="81">
        <v>0.42967631051274702</v>
      </c>
      <c r="FO13" s="81">
        <v>0.70276973956180244</v>
      </c>
      <c r="FP13" s="81">
        <v>1.0578059859374029</v>
      </c>
      <c r="FQ13" s="81">
        <v>0.8594018563080098</v>
      </c>
      <c r="FR13" s="81">
        <v>2.4593265228906551</v>
      </c>
      <c r="FS13" s="81">
        <v>0.48721071863581006</v>
      </c>
      <c r="FT13" s="81">
        <v>1.0657734470158344</v>
      </c>
      <c r="FU13" s="81">
        <v>1.272411798727588</v>
      </c>
      <c r="FV13" s="81">
        <f t="shared" si="31"/>
        <v>0.99854457428943777</v>
      </c>
      <c r="FW13" s="81">
        <f t="shared" si="32"/>
        <v>0.57434072717447948</v>
      </c>
      <c r="FX13" s="81">
        <f t="shared" si="33"/>
        <v>0.18162248508687184</v>
      </c>
      <c r="FY13" s="82" t="s">
        <v>8</v>
      </c>
      <c r="FZ13" s="132">
        <v>5.0000000000000001E-3</v>
      </c>
      <c r="GA13" s="132">
        <v>8.5000000000000006E-3</v>
      </c>
      <c r="GB13" s="132">
        <v>5.0000000000000001E-3</v>
      </c>
      <c r="GC13" s="132">
        <v>4.2500000000000003E-3</v>
      </c>
      <c r="GD13" s="132">
        <v>1.1333333333333334E-2</v>
      </c>
      <c r="GE13" s="132">
        <v>5.000000000000001E-3</v>
      </c>
      <c r="GF13" s="132">
        <v>1.6250000000000001E-2</v>
      </c>
      <c r="GG13" s="132">
        <v>5.3333333333333332E-3</v>
      </c>
      <c r="GH13" s="132">
        <v>1.1666666666666667E-2</v>
      </c>
      <c r="GI13" s="132">
        <v>3.6666666666666666E-3</v>
      </c>
      <c r="GJ13" s="132">
        <f t="shared" si="34"/>
        <v>7.6000000000000009E-3</v>
      </c>
      <c r="GK13" s="132">
        <f t="shared" si="35"/>
        <v>4.1928436974927805E-3</v>
      </c>
      <c r="GL13" s="132">
        <f t="shared" si="49"/>
        <v>1.3258935957159205E-3</v>
      </c>
    </row>
    <row r="14" spans="1:194" s="82" customFormat="1" x14ac:dyDescent="0.3">
      <c r="A14" s="9" t="s">
        <v>436</v>
      </c>
      <c r="B14" s="79">
        <v>1</v>
      </c>
      <c r="C14" s="79">
        <v>5</v>
      </c>
      <c r="D14" s="79">
        <v>7</v>
      </c>
      <c r="E14" s="79">
        <v>3</v>
      </c>
      <c r="F14" s="79">
        <v>4</v>
      </c>
      <c r="G14" s="79">
        <v>5</v>
      </c>
      <c r="H14" s="79">
        <v>5</v>
      </c>
      <c r="I14" s="79">
        <v>4</v>
      </c>
      <c r="J14" s="79">
        <v>2</v>
      </c>
      <c r="K14" s="79">
        <v>7</v>
      </c>
      <c r="L14" s="79">
        <f t="shared" si="9"/>
        <v>4.3</v>
      </c>
      <c r="M14" s="79">
        <f t="shared" si="10"/>
        <v>1.9465068427541909</v>
      </c>
      <c r="N14" s="79">
        <f t="shared" si="11"/>
        <v>0.61553951042064625</v>
      </c>
      <c r="O14" s="9" t="s">
        <v>436</v>
      </c>
      <c r="P14" s="79">
        <v>358.82900000000001</v>
      </c>
      <c r="Q14" s="79">
        <v>326.23200000000003</v>
      </c>
      <c r="R14" s="79">
        <v>297.79300000000001</v>
      </c>
      <c r="S14" s="79">
        <v>391.37400000000002</v>
      </c>
      <c r="T14" s="79">
        <v>384.24200000000002</v>
      </c>
      <c r="U14" s="79">
        <v>335.84</v>
      </c>
      <c r="V14" s="79">
        <v>349.95600000000002</v>
      </c>
      <c r="W14" s="79">
        <v>396.822</v>
      </c>
      <c r="X14" s="79">
        <v>391.23</v>
      </c>
      <c r="Y14" s="79">
        <v>411.93400000000003</v>
      </c>
      <c r="Z14" s="79">
        <f t="shared" si="12"/>
        <v>364.42520000000002</v>
      </c>
      <c r="AA14" s="79">
        <f t="shared" si="13"/>
        <v>36.667331629727911</v>
      </c>
      <c r="AB14" s="79">
        <f t="shared" si="14"/>
        <v>11.595228367067397</v>
      </c>
      <c r="AC14" s="9" t="s">
        <v>436</v>
      </c>
      <c r="AD14" s="81">
        <v>0.10112351156840038</v>
      </c>
      <c r="AE14" s="81">
        <v>0.4179267736801201</v>
      </c>
      <c r="AF14" s="81">
        <v>0.48753307307623361</v>
      </c>
      <c r="AG14" s="81">
        <v>0.36089616685684051</v>
      </c>
      <c r="AH14" s="81">
        <v>0.46381707460280602</v>
      </c>
      <c r="AI14" s="81">
        <v>0.44290636292800001</v>
      </c>
      <c r="AJ14" s="81">
        <v>0.48092124735243003</v>
      </c>
      <c r="AK14" s="81">
        <v>0.49468477855728599</v>
      </c>
      <c r="AL14" s="81">
        <v>0.24042042893767504</v>
      </c>
      <c r="AM14" s="81">
        <v>0.93288989910965481</v>
      </c>
      <c r="AN14" s="81">
        <f t="shared" si="15"/>
        <v>0.44231193166694471</v>
      </c>
      <c r="AO14" s="81">
        <f t="shared" si="16"/>
        <v>0.21390574045961253</v>
      </c>
      <c r="AP14" s="81">
        <f t="shared" si="17"/>
        <v>6.7642934443720812E-2</v>
      </c>
      <c r="AQ14" s="9" t="s">
        <v>436</v>
      </c>
      <c r="AR14" s="80">
        <v>11.119</v>
      </c>
      <c r="AS14" s="80">
        <v>15.474</v>
      </c>
      <c r="AT14" s="80">
        <v>11.603999999999999</v>
      </c>
      <c r="AU14" s="80">
        <v>9.5410000000000004</v>
      </c>
      <c r="AV14" s="80">
        <v>6.2850000000000001</v>
      </c>
      <c r="AW14" s="80">
        <v>6.7962999999999996</v>
      </c>
      <c r="AX14" s="80">
        <v>6.9649999999999999</v>
      </c>
      <c r="AY14" s="80">
        <v>6.2279999999999998</v>
      </c>
      <c r="AZ14" s="80">
        <v>9.8209999999999997</v>
      </c>
      <c r="BA14" s="80">
        <v>9.2289999999999992</v>
      </c>
      <c r="BB14" s="80">
        <f t="shared" si="18"/>
        <v>9.3062299999999993</v>
      </c>
      <c r="BC14" s="80">
        <f t="shared" si="19"/>
        <v>2.9310175624213182</v>
      </c>
      <c r="BD14" s="80">
        <f t="shared" si="20"/>
        <v>0.92686913592061126</v>
      </c>
      <c r="BE14" s="9" t="s">
        <v>436</v>
      </c>
      <c r="BF14" s="80">
        <v>0.90946588333843326</v>
      </c>
      <c r="BG14" s="80">
        <v>2.7008321938743705</v>
      </c>
      <c r="BH14" s="80">
        <v>4.20142255322504</v>
      </c>
      <c r="BI14" s="80">
        <v>3.7825821911418145</v>
      </c>
      <c r="BJ14" s="80">
        <v>7.3797466126142561</v>
      </c>
      <c r="BK14" s="80">
        <v>6.5168748131777585</v>
      </c>
      <c r="BL14" s="80">
        <v>6.9048276719659727</v>
      </c>
      <c r="BM14" s="80">
        <v>7.9429155195453749</v>
      </c>
      <c r="BN14" s="80">
        <v>2.4480239175000005</v>
      </c>
      <c r="BO14" s="80">
        <v>10.108244653913262</v>
      </c>
      <c r="BP14" s="80">
        <f t="shared" si="21"/>
        <v>5.2894936010296281</v>
      </c>
      <c r="BQ14" s="80">
        <f t="shared" si="22"/>
        <v>2.9089971027410848</v>
      </c>
      <c r="BR14" s="80">
        <f t="shared" si="23"/>
        <v>0.91990565514926714</v>
      </c>
      <c r="BS14" s="9" t="s">
        <v>436</v>
      </c>
      <c r="BT14" s="79">
        <v>2</v>
      </c>
      <c r="BU14" s="79"/>
      <c r="BV14" s="79"/>
      <c r="BW14" s="79"/>
      <c r="BX14" s="79"/>
      <c r="BY14" s="79"/>
      <c r="BZ14" s="79">
        <v>1</v>
      </c>
      <c r="CA14" s="79"/>
      <c r="CB14" s="79">
        <v>1</v>
      </c>
      <c r="CC14" s="79"/>
      <c r="CD14" s="79">
        <f t="shared" si="24"/>
        <v>1.3333333333333333</v>
      </c>
      <c r="CE14" s="9" t="s">
        <v>436</v>
      </c>
      <c r="CF14" s="162">
        <v>7</v>
      </c>
      <c r="CG14" s="162">
        <v>3</v>
      </c>
      <c r="CH14" s="162">
        <v>7</v>
      </c>
      <c r="CI14" s="162">
        <v>4</v>
      </c>
      <c r="CJ14" s="162">
        <v>4</v>
      </c>
      <c r="CK14" s="162">
        <v>2</v>
      </c>
      <c r="CL14" s="162">
        <v>5</v>
      </c>
      <c r="CM14" s="162">
        <v>2</v>
      </c>
      <c r="CN14" s="162">
        <v>0</v>
      </c>
      <c r="CO14" s="162">
        <v>7</v>
      </c>
      <c r="CP14" s="80">
        <f t="shared" si="0"/>
        <v>4.0999999999999996</v>
      </c>
      <c r="CQ14" s="80">
        <f t="shared" si="1"/>
        <v>2.4244128727957577</v>
      </c>
      <c r="CR14" s="80">
        <f t="shared" si="2"/>
        <v>0.76666666666666672</v>
      </c>
      <c r="CS14" s="9" t="s">
        <v>436</v>
      </c>
      <c r="CT14" s="42">
        <v>0.14285714285714285</v>
      </c>
      <c r="CU14" s="42">
        <v>0</v>
      </c>
      <c r="CV14" s="42">
        <v>0.14285714285714285</v>
      </c>
      <c r="CW14" s="42">
        <v>0.5</v>
      </c>
      <c r="CX14" s="42">
        <v>0</v>
      </c>
      <c r="CY14" s="42">
        <v>0.33333333333333331</v>
      </c>
      <c r="CZ14" s="42">
        <v>0.2</v>
      </c>
      <c r="DA14" s="42">
        <v>1</v>
      </c>
      <c r="DB14" s="42"/>
      <c r="DC14" s="42">
        <v>0.14285714285714285</v>
      </c>
      <c r="DD14" s="80">
        <f t="shared" si="3"/>
        <v>0.27354497354497354</v>
      </c>
      <c r="DE14" s="80">
        <f t="shared" si="4"/>
        <v>0.31402506427464255</v>
      </c>
      <c r="DF14" s="80">
        <f>DE14/SQRT(9)</f>
        <v>0.10467502142488085</v>
      </c>
      <c r="DG14" s="9" t="s">
        <v>436</v>
      </c>
      <c r="DH14" s="41">
        <v>0</v>
      </c>
      <c r="DI14" s="41">
        <v>0</v>
      </c>
      <c r="DJ14" s="41">
        <v>0.42857142857142855</v>
      </c>
      <c r="DK14" s="41">
        <v>0.25</v>
      </c>
      <c r="DL14" s="41">
        <v>0</v>
      </c>
      <c r="DM14" s="41">
        <v>0</v>
      </c>
      <c r="DN14" s="41">
        <v>0</v>
      </c>
      <c r="DO14" s="41">
        <v>1</v>
      </c>
      <c r="DP14" s="41"/>
      <c r="DQ14" s="41">
        <v>0.14285714285714285</v>
      </c>
      <c r="DR14" s="80">
        <f t="shared" si="5"/>
        <v>0.20238095238095238</v>
      </c>
      <c r="DS14" s="80">
        <f t="shared" si="6"/>
        <v>0.335029697130245</v>
      </c>
      <c r="DT14" s="80">
        <f>DS14/SQRT(9)</f>
        <v>0.11167656571008167</v>
      </c>
      <c r="DU14" s="9" t="s">
        <v>436</v>
      </c>
      <c r="DV14" s="163">
        <v>0.2857142857142857</v>
      </c>
      <c r="DW14" s="163">
        <v>0.33333333333333331</v>
      </c>
      <c r="DX14" s="163">
        <v>0.5714285714285714</v>
      </c>
      <c r="DY14" s="163">
        <v>0</v>
      </c>
      <c r="DZ14" s="163">
        <v>0.25</v>
      </c>
      <c r="EA14" s="163">
        <v>1</v>
      </c>
      <c r="EB14" s="163">
        <v>0</v>
      </c>
      <c r="EC14" s="163">
        <v>0</v>
      </c>
      <c r="ED14" s="163"/>
      <c r="EE14" s="163">
        <v>0</v>
      </c>
      <c r="EF14" s="80">
        <f t="shared" si="7"/>
        <v>0.27116402116402116</v>
      </c>
      <c r="EG14" s="80">
        <f t="shared" si="8"/>
        <v>0.33911742786471805</v>
      </c>
      <c r="EH14" s="80">
        <f>EG14/SQRT(9)</f>
        <v>0.11303914262157268</v>
      </c>
      <c r="EI14" s="9" t="s">
        <v>436</v>
      </c>
      <c r="EJ14" s="79">
        <v>7</v>
      </c>
      <c r="EK14" s="79">
        <v>11</v>
      </c>
      <c r="EL14" s="79">
        <v>10</v>
      </c>
      <c r="EM14" s="79">
        <v>3</v>
      </c>
      <c r="EN14" s="79">
        <v>1</v>
      </c>
      <c r="EO14" s="79">
        <v>5</v>
      </c>
      <c r="EP14" s="79">
        <v>9</v>
      </c>
      <c r="EQ14" s="79">
        <v>10</v>
      </c>
      <c r="ER14" s="79">
        <v>5</v>
      </c>
      <c r="ES14" s="79">
        <v>4</v>
      </c>
      <c r="ET14" s="79">
        <f t="shared" si="25"/>
        <v>6.5</v>
      </c>
      <c r="EU14" s="79">
        <f t="shared" si="26"/>
        <v>3.4075080500434787</v>
      </c>
      <c r="EV14" s="79">
        <f t="shared" si="27"/>
        <v>1.0775486583496408</v>
      </c>
      <c r="EW14" s="9" t="s">
        <v>436</v>
      </c>
      <c r="EX14" s="81">
        <v>0.499</v>
      </c>
      <c r="EY14" s="81">
        <v>0.71</v>
      </c>
      <c r="EZ14" s="81">
        <v>0.50600000000000001</v>
      </c>
      <c r="FA14" s="81">
        <v>0.51100000000000001</v>
      </c>
      <c r="FB14" s="81">
        <v>0.157</v>
      </c>
      <c r="FC14" s="81">
        <v>0.371</v>
      </c>
      <c r="FD14" s="81">
        <v>0.52</v>
      </c>
      <c r="FE14" s="81">
        <v>0.23100000000000001</v>
      </c>
      <c r="FF14" s="81">
        <v>0.27900000000000003</v>
      </c>
      <c r="FG14" s="81">
        <v>0.19500000000000001</v>
      </c>
      <c r="FH14" s="81">
        <f t="shared" si="28"/>
        <v>0.39789999999999998</v>
      </c>
      <c r="FI14" s="81">
        <f t="shared" si="29"/>
        <v>0.17917430991448896</v>
      </c>
      <c r="FJ14" s="81">
        <f t="shared" si="30"/>
        <v>5.6659891751867419E-2</v>
      </c>
      <c r="FK14" s="9" t="s">
        <v>436</v>
      </c>
      <c r="FL14" s="81">
        <v>4.4878136523068619</v>
      </c>
      <c r="FM14" s="81">
        <v>4.588341734522424</v>
      </c>
      <c r="FN14" s="81">
        <v>4.3605653223026541</v>
      </c>
      <c r="FO14" s="81">
        <v>5.3558327219369044</v>
      </c>
      <c r="FP14" s="81">
        <v>2.498011137629276</v>
      </c>
      <c r="FQ14" s="81">
        <v>5.4588526109795037</v>
      </c>
      <c r="FR14" s="81">
        <v>7.4659009332376165</v>
      </c>
      <c r="FS14" s="81">
        <v>3.7090558766859347</v>
      </c>
      <c r="FT14" s="81">
        <v>2.8408512371448937</v>
      </c>
      <c r="FU14" s="81">
        <v>2.1129049734532455</v>
      </c>
      <c r="FV14" s="81">
        <f t="shared" si="31"/>
        <v>4.2878130200199323</v>
      </c>
      <c r="FW14" s="81">
        <f t="shared" si="32"/>
        <v>1.6024331246698176</v>
      </c>
      <c r="FX14" s="81">
        <f t="shared" si="33"/>
        <v>0.50673384720571757</v>
      </c>
      <c r="FY14" s="82" t="s">
        <v>436</v>
      </c>
      <c r="FZ14" s="132">
        <v>7.1285714285714286E-2</v>
      </c>
      <c r="GA14" s="132">
        <v>6.4545454545454545E-2</v>
      </c>
      <c r="GB14" s="132">
        <v>5.0599999999999999E-2</v>
      </c>
      <c r="GC14" s="132">
        <v>0.17033333333333334</v>
      </c>
      <c r="GD14" s="132">
        <v>0.157</v>
      </c>
      <c r="GE14" s="132">
        <v>7.4200000000000002E-2</v>
      </c>
      <c r="GF14" s="132">
        <v>5.7777777777777782E-2</v>
      </c>
      <c r="GG14" s="132">
        <v>2.3100000000000002E-2</v>
      </c>
      <c r="GH14" s="132">
        <v>5.5800000000000002E-2</v>
      </c>
      <c r="GI14" s="132">
        <v>4.8750000000000002E-2</v>
      </c>
      <c r="GJ14" s="132">
        <f t="shared" si="34"/>
        <v>7.7339227994228002E-2</v>
      </c>
      <c r="GK14" s="132">
        <f t="shared" si="35"/>
        <v>4.7754854838312585E-2</v>
      </c>
      <c r="GL14" s="132">
        <f t="shared" si="49"/>
        <v>1.5101411061977972E-2</v>
      </c>
    </row>
    <row r="15" spans="1:194" s="82" customFormat="1" x14ac:dyDescent="0.3">
      <c r="A15" s="9" t="s">
        <v>10</v>
      </c>
      <c r="B15" s="79">
        <v>4</v>
      </c>
      <c r="C15" s="79">
        <v>1</v>
      </c>
      <c r="D15" s="79">
        <v>8</v>
      </c>
      <c r="E15" s="79">
        <v>4</v>
      </c>
      <c r="F15" s="79">
        <v>7</v>
      </c>
      <c r="G15" s="79">
        <v>2</v>
      </c>
      <c r="H15" s="79">
        <v>5</v>
      </c>
      <c r="I15" s="79">
        <v>4</v>
      </c>
      <c r="J15" s="79">
        <v>5</v>
      </c>
      <c r="K15" s="79">
        <v>3</v>
      </c>
      <c r="L15" s="79">
        <f t="shared" si="9"/>
        <v>4.3</v>
      </c>
      <c r="M15" s="79">
        <f t="shared" si="10"/>
        <v>2.1108186931983415</v>
      </c>
      <c r="N15" s="79">
        <f t="shared" si="11"/>
        <v>0.66749947981669266</v>
      </c>
      <c r="O15" s="9" t="s">
        <v>10</v>
      </c>
      <c r="P15" s="79">
        <v>205.459</v>
      </c>
      <c r="Q15" s="79">
        <v>309.83800000000002</v>
      </c>
      <c r="R15" s="79">
        <v>276.35399999999998</v>
      </c>
      <c r="S15" s="79">
        <v>231.68600000000001</v>
      </c>
      <c r="T15" s="79">
        <v>210.333</v>
      </c>
      <c r="U15" s="79">
        <v>103.48699999999999</v>
      </c>
      <c r="V15" s="79">
        <v>275.86</v>
      </c>
      <c r="W15" s="79">
        <v>255.95599999999999</v>
      </c>
      <c r="X15" s="79">
        <v>293.93200000000002</v>
      </c>
      <c r="Y15" s="79">
        <v>256.23</v>
      </c>
      <c r="Z15" s="79">
        <f t="shared" si="12"/>
        <v>241.91350000000003</v>
      </c>
      <c r="AA15" s="79">
        <f t="shared" si="13"/>
        <v>59.304379763780169</v>
      </c>
      <c r="AB15" s="79">
        <f t="shared" si="14"/>
        <v>18.753691527714373</v>
      </c>
      <c r="AC15" s="9" t="s">
        <v>10</v>
      </c>
      <c r="AD15" s="81">
        <v>0.1326133982393615</v>
      </c>
      <c r="AE15" s="81">
        <v>7.5395675046381519E-2</v>
      </c>
      <c r="AF15" s="81">
        <v>0.47984234382442792</v>
      </c>
      <c r="AG15" s="81">
        <v>0.16863070175533401</v>
      </c>
      <c r="AH15" s="81">
        <v>0.24321476995863864</v>
      </c>
      <c r="AI15" s="81">
        <v>1.6822040064706747E-2</v>
      </c>
      <c r="AJ15" s="81">
        <v>0.29883023806674996</v>
      </c>
      <c r="AK15" s="81">
        <v>0.20581057836994399</v>
      </c>
      <c r="AL15" s="81">
        <v>0.33926637348787009</v>
      </c>
      <c r="AM15" s="81">
        <v>0.15468858991901252</v>
      </c>
      <c r="AN15" s="81">
        <f t="shared" si="15"/>
        <v>0.21151147087324271</v>
      </c>
      <c r="AO15" s="81">
        <f t="shared" si="16"/>
        <v>0.13528115962312576</v>
      </c>
      <c r="AP15" s="81">
        <f t="shared" si="17"/>
        <v>4.2779658891788315E-2</v>
      </c>
      <c r="AQ15" s="9" t="s">
        <v>10</v>
      </c>
      <c r="AR15" s="80">
        <v>3.089</v>
      </c>
      <c r="AS15" s="80">
        <v>3.6349999999999998</v>
      </c>
      <c r="AT15" s="80">
        <v>6.7869999999999999</v>
      </c>
      <c r="AU15" s="80">
        <v>4.5570000000000004</v>
      </c>
      <c r="AV15" s="80">
        <v>5.1820000000000004</v>
      </c>
      <c r="AW15" s="80">
        <v>3.7959999999999998</v>
      </c>
      <c r="AX15" s="80">
        <v>5.4009999999999998</v>
      </c>
      <c r="AY15" s="80">
        <v>5.0303000000000004</v>
      </c>
      <c r="AZ15" s="80">
        <v>5.6180000000000003</v>
      </c>
      <c r="BA15" s="80">
        <v>5.7750000000000004</v>
      </c>
      <c r="BB15" s="80">
        <f t="shared" si="18"/>
        <v>4.8870300000000002</v>
      </c>
      <c r="BC15" s="80">
        <f t="shared" si="19"/>
        <v>1.1256676972159922</v>
      </c>
      <c r="BD15" s="80">
        <f t="shared" si="20"/>
        <v>0.35596738116793153</v>
      </c>
      <c r="BE15" s="9" t="s">
        <v>10</v>
      </c>
      <c r="BF15" s="80">
        <v>4.2930850838252352</v>
      </c>
      <c r="BG15" s="80">
        <v>2.0741588733529994</v>
      </c>
      <c r="BH15" s="80">
        <v>7.070021273381875</v>
      </c>
      <c r="BI15" s="80">
        <v>3.7004762289956985</v>
      </c>
      <c r="BJ15" s="80">
        <v>4.6934536850374107</v>
      </c>
      <c r="BK15" s="80">
        <v>0.44315174037689004</v>
      </c>
      <c r="BL15" s="80">
        <v>5.5328686922190329</v>
      </c>
      <c r="BM15" s="80">
        <v>4.0914175768829688</v>
      </c>
      <c r="BN15" s="80">
        <v>6.0389172924149177</v>
      </c>
      <c r="BO15" s="80">
        <v>2.6785903016279224</v>
      </c>
      <c r="BP15" s="80">
        <f t="shared" si="21"/>
        <v>4.0616140748114953</v>
      </c>
      <c r="BQ15" s="80">
        <f t="shared" si="22"/>
        <v>1.9625647491143294</v>
      </c>
      <c r="BR15" s="80">
        <f t="shared" si="23"/>
        <v>0.62061746627582037</v>
      </c>
      <c r="BS15" s="9" t="s">
        <v>10</v>
      </c>
      <c r="BT15" s="79">
        <v>1</v>
      </c>
      <c r="BU15" s="79">
        <v>2</v>
      </c>
      <c r="BV15" s="79"/>
      <c r="BW15" s="79">
        <v>1</v>
      </c>
      <c r="BX15" s="79"/>
      <c r="BY15" s="79">
        <v>1</v>
      </c>
      <c r="BZ15" s="79">
        <v>1</v>
      </c>
      <c r="CA15" s="79">
        <v>1</v>
      </c>
      <c r="CB15" s="79">
        <v>1</v>
      </c>
      <c r="CC15" s="79">
        <v>2</v>
      </c>
      <c r="CD15" s="79">
        <f t="shared" si="24"/>
        <v>1.25</v>
      </c>
      <c r="CE15" s="9" t="s">
        <v>10</v>
      </c>
      <c r="CF15" s="162">
        <v>3</v>
      </c>
      <c r="CG15" s="162">
        <v>5</v>
      </c>
      <c r="CH15" s="162">
        <v>6</v>
      </c>
      <c r="CI15" s="162">
        <v>5</v>
      </c>
      <c r="CJ15" s="162">
        <v>2</v>
      </c>
      <c r="CK15" s="162">
        <v>6</v>
      </c>
      <c r="CL15" s="162">
        <v>3</v>
      </c>
      <c r="CM15" s="162">
        <v>7</v>
      </c>
      <c r="CN15" s="162">
        <v>3</v>
      </c>
      <c r="CO15" s="162">
        <v>6</v>
      </c>
      <c r="CP15" s="80">
        <f t="shared" si="0"/>
        <v>4.5999999999999996</v>
      </c>
      <c r="CQ15" s="80">
        <f t="shared" si="1"/>
        <v>1.7126976771553508</v>
      </c>
      <c r="CR15" s="80">
        <f t="shared" si="2"/>
        <v>0.54160256030906406</v>
      </c>
      <c r="CS15" s="9" t="s">
        <v>10</v>
      </c>
      <c r="CT15" s="41">
        <v>0.33333333333333331</v>
      </c>
      <c r="CU15" s="41">
        <v>0.4</v>
      </c>
      <c r="CV15" s="41">
        <v>0.66666666666666663</v>
      </c>
      <c r="CW15" s="41">
        <v>0.4</v>
      </c>
      <c r="CX15" s="41">
        <v>0.5</v>
      </c>
      <c r="CY15" s="41">
        <v>0.66666666666666663</v>
      </c>
      <c r="CZ15" s="41">
        <v>0.66666666666666663</v>
      </c>
      <c r="DA15" s="41">
        <v>0.2857142857142857</v>
      </c>
      <c r="DB15" s="41">
        <v>0.33333333333333331</v>
      </c>
      <c r="DC15" s="41">
        <v>0</v>
      </c>
      <c r="DD15" s="80">
        <f t="shared" si="3"/>
        <v>0.42523809523809514</v>
      </c>
      <c r="DE15" s="80">
        <f t="shared" si="4"/>
        <v>0.2105320857572143</v>
      </c>
      <c r="DF15" s="80">
        <f t="shared" si="37"/>
        <v>6.6576091153869213E-2</v>
      </c>
      <c r="DG15" s="9" t="s">
        <v>10</v>
      </c>
      <c r="DH15" s="41">
        <v>0</v>
      </c>
      <c r="DI15" s="41">
        <v>0</v>
      </c>
      <c r="DJ15" s="41">
        <v>0.33333333333333331</v>
      </c>
      <c r="DK15" s="41">
        <v>0.2</v>
      </c>
      <c r="DL15" s="41">
        <v>0</v>
      </c>
      <c r="DM15" s="41">
        <v>1</v>
      </c>
      <c r="DN15" s="41">
        <v>0</v>
      </c>
      <c r="DO15" s="41">
        <v>0</v>
      </c>
      <c r="DP15" s="41">
        <v>0</v>
      </c>
      <c r="DQ15" s="41">
        <v>0</v>
      </c>
      <c r="DR15" s="80">
        <f t="shared" si="5"/>
        <v>0.15333333333333332</v>
      </c>
      <c r="DS15" s="80">
        <f t="shared" si="6"/>
        <v>0.31902629637347735</v>
      </c>
      <c r="DT15" s="80">
        <f t="shared" si="38"/>
        <v>0.10088497300281038</v>
      </c>
      <c r="DU15" s="9" t="s">
        <v>10</v>
      </c>
      <c r="DV15" s="163">
        <v>0</v>
      </c>
      <c r="DW15" s="163">
        <v>0</v>
      </c>
      <c r="DX15" s="163">
        <v>0</v>
      </c>
      <c r="DY15" s="163">
        <v>0</v>
      </c>
      <c r="DZ15" s="163">
        <v>0</v>
      </c>
      <c r="EA15" s="163">
        <v>0</v>
      </c>
      <c r="EB15" s="163">
        <v>0</v>
      </c>
      <c r="EC15" s="163">
        <v>0</v>
      </c>
      <c r="ED15" s="163">
        <v>0</v>
      </c>
      <c r="EE15" s="163">
        <v>0</v>
      </c>
      <c r="EF15" s="80">
        <f t="shared" si="7"/>
        <v>0</v>
      </c>
      <c r="EG15" s="80">
        <f t="shared" si="8"/>
        <v>0</v>
      </c>
      <c r="EH15" s="80">
        <f t="shared" si="39"/>
        <v>0</v>
      </c>
      <c r="EI15" s="9" t="s">
        <v>10</v>
      </c>
      <c r="EJ15" s="79">
        <v>6</v>
      </c>
      <c r="EK15" s="79">
        <v>4</v>
      </c>
      <c r="EL15" s="79">
        <v>23</v>
      </c>
      <c r="EM15" s="79">
        <v>3</v>
      </c>
      <c r="EN15" s="79">
        <v>9</v>
      </c>
      <c r="EO15" s="79">
        <v>19</v>
      </c>
      <c r="EP15" s="79">
        <v>7</v>
      </c>
      <c r="EQ15" s="79">
        <v>14</v>
      </c>
      <c r="ER15" s="79">
        <v>16</v>
      </c>
      <c r="ES15" s="79">
        <v>3</v>
      </c>
      <c r="ET15" s="79">
        <f t="shared" si="25"/>
        <v>10.4</v>
      </c>
      <c r="EU15" s="79">
        <f t="shared" si="26"/>
        <v>7.1523112037687202</v>
      </c>
      <c r="EV15" s="79">
        <f t="shared" si="27"/>
        <v>2.2617593938249834</v>
      </c>
      <c r="EW15" s="9" t="s">
        <v>10</v>
      </c>
      <c r="EX15" s="81">
        <v>0.10400000000000001</v>
      </c>
      <c r="EY15" s="81">
        <v>4.4999999999999998E-2</v>
      </c>
      <c r="EZ15" s="81">
        <v>0.51400000000000012</v>
      </c>
      <c r="FA15" s="81">
        <v>2.3999999999999997E-2</v>
      </c>
      <c r="FB15" s="81">
        <v>0.14900000000000002</v>
      </c>
      <c r="FC15" s="81">
        <v>0.27200000000000008</v>
      </c>
      <c r="FD15" s="81">
        <v>4.2000000000000003E-2</v>
      </c>
      <c r="FE15" s="81">
        <v>0.24300000000000008</v>
      </c>
      <c r="FF15" s="81">
        <v>0.20800000000000002</v>
      </c>
      <c r="FG15" s="81">
        <v>9.0999999999999998E-2</v>
      </c>
      <c r="FH15" s="81">
        <f t="shared" si="28"/>
        <v>0.16920000000000004</v>
      </c>
      <c r="FI15" s="81">
        <f t="shared" si="29"/>
        <v>0.14902259336534626</v>
      </c>
      <c r="FJ15" s="81">
        <f t="shared" si="30"/>
        <v>4.7125081785959103E-2</v>
      </c>
      <c r="FK15" s="9" t="s">
        <v>10</v>
      </c>
      <c r="FL15" s="81">
        <v>3.3667853674328265</v>
      </c>
      <c r="FM15" s="81">
        <v>1.2379642365887207</v>
      </c>
      <c r="FN15" s="81">
        <v>7.5733019006925026</v>
      </c>
      <c r="FO15" s="81">
        <v>0.52666227781435149</v>
      </c>
      <c r="FP15" s="81">
        <v>2.8753377074488617</v>
      </c>
      <c r="FQ15" s="81">
        <v>7.1654373024236069</v>
      </c>
      <c r="FR15" s="81">
        <v>0.77763377152379198</v>
      </c>
      <c r="FS15" s="81">
        <v>4.8307258016420507</v>
      </c>
      <c r="FT15" s="81">
        <v>3.7023851904592382</v>
      </c>
      <c r="FU15" s="81">
        <v>1.5757575757575755</v>
      </c>
      <c r="FV15" s="81">
        <f t="shared" si="31"/>
        <v>3.3631991131783527</v>
      </c>
      <c r="FW15" s="81">
        <f t="shared" si="32"/>
        <v>2.5195092997269648</v>
      </c>
      <c r="FX15" s="81">
        <f t="shared" si="33"/>
        <v>0.79673879731130581</v>
      </c>
      <c r="FY15" s="82" t="s">
        <v>10</v>
      </c>
      <c r="FZ15" s="132">
        <v>1.7333333333333336E-2</v>
      </c>
      <c r="GA15" s="132">
        <v>1.125E-2</v>
      </c>
      <c r="GB15" s="132">
        <v>2.2347826086956527E-2</v>
      </c>
      <c r="GC15" s="132">
        <v>7.9999999999999984E-3</v>
      </c>
      <c r="GD15" s="132">
        <v>1.6555555555555559E-2</v>
      </c>
      <c r="GE15" s="132">
        <v>1.4315789473684214E-2</v>
      </c>
      <c r="GF15" s="132">
        <v>6.0000000000000001E-3</v>
      </c>
      <c r="GG15" s="132">
        <v>1.7357142857142863E-2</v>
      </c>
      <c r="GH15" s="132">
        <v>1.3000000000000001E-2</v>
      </c>
      <c r="GI15" s="132">
        <v>3.0333333333333334E-2</v>
      </c>
      <c r="GJ15" s="132">
        <f t="shared" si="34"/>
        <v>1.5649298064000582E-2</v>
      </c>
      <c r="GK15" s="132">
        <f t="shared" si="35"/>
        <v>7.0461710924782546E-3</v>
      </c>
      <c r="GL15" s="132">
        <f t="shared" si="49"/>
        <v>2.2281949435468207E-3</v>
      </c>
    </row>
    <row r="16" spans="1:194" s="82" customFormat="1" x14ac:dyDescent="0.3">
      <c r="A16" s="9" t="s">
        <v>9</v>
      </c>
      <c r="B16" s="79">
        <v>1</v>
      </c>
      <c r="C16" s="79">
        <v>2</v>
      </c>
      <c r="D16" s="79">
        <v>2</v>
      </c>
      <c r="E16" s="79">
        <v>6</v>
      </c>
      <c r="F16" s="79">
        <v>4</v>
      </c>
      <c r="G16" s="79">
        <v>2</v>
      </c>
      <c r="H16" s="79">
        <v>5</v>
      </c>
      <c r="I16" s="79">
        <v>2</v>
      </c>
      <c r="J16" s="79">
        <v>4</v>
      </c>
      <c r="K16" s="79">
        <v>8</v>
      </c>
      <c r="L16" s="79">
        <f t="shared" si="9"/>
        <v>3.6</v>
      </c>
      <c r="M16" s="79">
        <f t="shared" si="10"/>
        <v>2.2211108331943574</v>
      </c>
      <c r="N16" s="79">
        <f t="shared" si="11"/>
        <v>0.70237691685684922</v>
      </c>
      <c r="O16" s="9" t="s">
        <v>9</v>
      </c>
      <c r="P16" s="79">
        <v>317.91300000000001</v>
      </c>
      <c r="Q16" s="79">
        <v>258.47899999999998</v>
      </c>
      <c r="R16" s="79">
        <v>306.41000000000003</v>
      </c>
      <c r="S16" s="79">
        <v>324.91699999999997</v>
      </c>
      <c r="T16" s="79">
        <v>256.25299999999999</v>
      </c>
      <c r="U16" s="79">
        <v>272.24</v>
      </c>
      <c r="V16" s="79">
        <v>479.05799999999999</v>
      </c>
      <c r="W16" s="79">
        <v>430.57100000000003</v>
      </c>
      <c r="X16" s="79">
        <v>331.185</v>
      </c>
      <c r="Y16" s="79">
        <v>321.85300000000001</v>
      </c>
      <c r="Z16" s="79">
        <f t="shared" si="12"/>
        <v>329.8879</v>
      </c>
      <c r="AA16" s="79">
        <f t="shared" si="13"/>
        <v>72.279532359444659</v>
      </c>
      <c r="AB16" s="79">
        <f t="shared" si="14"/>
        <v>22.85679504676893</v>
      </c>
      <c r="AC16" s="9" t="s">
        <v>9</v>
      </c>
      <c r="AD16" s="81">
        <v>7.9376811075003398E-2</v>
      </c>
      <c r="AE16" s="81">
        <v>0.10494399624745074</v>
      </c>
      <c r="AF16" s="81">
        <v>0.14747314363307501</v>
      </c>
      <c r="AG16" s="81">
        <v>0.4974772128251902</v>
      </c>
      <c r="AH16" s="81">
        <v>0.20628848242827347</v>
      </c>
      <c r="AI16" s="81">
        <v>0.1164155355952</v>
      </c>
      <c r="AJ16" s="81">
        <v>0.90120433296750746</v>
      </c>
      <c r="AK16" s="81">
        <v>0.29120351962390079</v>
      </c>
      <c r="AL16" s="81">
        <v>0.34457072852283749</v>
      </c>
      <c r="AM16" s="81">
        <v>0.65085190872534715</v>
      </c>
      <c r="AN16" s="81">
        <f t="shared" si="15"/>
        <v>0.33398056716437857</v>
      </c>
      <c r="AO16" s="81">
        <f t="shared" si="16"/>
        <v>0.27213744117044664</v>
      </c>
      <c r="AP16" s="81">
        <f t="shared" si="17"/>
        <v>8.6057415070868989E-2</v>
      </c>
      <c r="AQ16" s="9" t="s">
        <v>9</v>
      </c>
      <c r="AR16" s="80">
        <v>9.6639999999999997</v>
      </c>
      <c r="AS16" s="80">
        <v>10.365</v>
      </c>
      <c r="AT16" s="80">
        <v>9.2170000000000005</v>
      </c>
      <c r="AU16" s="80">
        <v>14.279</v>
      </c>
      <c r="AV16" s="80">
        <v>9.6329999999999991</v>
      </c>
      <c r="AW16" s="80">
        <v>12.613</v>
      </c>
      <c r="AX16" s="80">
        <v>11.022</v>
      </c>
      <c r="AY16" s="80">
        <v>8.4870000000000001</v>
      </c>
      <c r="AZ16" s="80">
        <v>9.3109999999999999</v>
      </c>
      <c r="BA16" s="80">
        <v>11.247</v>
      </c>
      <c r="BB16" s="80">
        <f t="shared" si="18"/>
        <v>10.5838</v>
      </c>
      <c r="BC16" s="80">
        <f t="shared" si="19"/>
        <v>1.7665618711056867</v>
      </c>
      <c r="BD16" s="80">
        <f t="shared" si="20"/>
        <v>0.55863591403027646</v>
      </c>
      <c r="BE16" s="9" t="s">
        <v>9</v>
      </c>
      <c r="BF16" s="80">
        <v>0.82136600864034981</v>
      </c>
      <c r="BG16" s="80">
        <v>1.0124842860342569</v>
      </c>
      <c r="BH16" s="80">
        <v>1.6000124078667137</v>
      </c>
      <c r="BI16" s="80">
        <v>3.4839779594172575</v>
      </c>
      <c r="BJ16" s="80">
        <v>2.1414770313326428</v>
      </c>
      <c r="BK16" s="80">
        <v>0.92298054067390789</v>
      </c>
      <c r="BL16" s="80">
        <v>8.1764138356696385</v>
      </c>
      <c r="BM16" s="80">
        <v>3.4311714342394342</v>
      </c>
      <c r="BN16" s="80">
        <v>3.7006844433770536</v>
      </c>
      <c r="BO16" s="80">
        <v>5.7868934713732303</v>
      </c>
      <c r="BP16" s="80">
        <f t="shared" si="21"/>
        <v>3.1077461418624486</v>
      </c>
      <c r="BQ16" s="80">
        <f t="shared" si="22"/>
        <v>2.3819867251699556</v>
      </c>
      <c r="BR16" s="80">
        <f t="shared" si="23"/>
        <v>0.75325034078225872</v>
      </c>
      <c r="BS16" s="9" t="s">
        <v>9</v>
      </c>
      <c r="BT16" s="79">
        <v>1</v>
      </c>
      <c r="BU16" s="79">
        <v>2</v>
      </c>
      <c r="BV16" s="79">
        <v>1</v>
      </c>
      <c r="BW16" s="79">
        <v>2</v>
      </c>
      <c r="BX16" s="79">
        <v>2</v>
      </c>
      <c r="BY16" s="79">
        <v>1</v>
      </c>
      <c r="BZ16" s="79">
        <v>1</v>
      </c>
      <c r="CA16" s="79">
        <v>1</v>
      </c>
      <c r="CB16" s="79">
        <v>1</v>
      </c>
      <c r="CC16" s="79">
        <v>3</v>
      </c>
      <c r="CD16" s="79">
        <f t="shared" si="24"/>
        <v>1.5</v>
      </c>
      <c r="CE16" s="9" t="s">
        <v>9</v>
      </c>
      <c r="CF16" s="162">
        <v>6</v>
      </c>
      <c r="CG16" s="162">
        <v>3</v>
      </c>
      <c r="CH16" s="162">
        <v>4</v>
      </c>
      <c r="CI16" s="162">
        <v>3</v>
      </c>
      <c r="CJ16" s="162">
        <v>8</v>
      </c>
      <c r="CK16" s="162">
        <v>6</v>
      </c>
      <c r="CL16" s="162">
        <v>7</v>
      </c>
      <c r="CM16" s="162">
        <v>9</v>
      </c>
      <c r="CN16" s="162">
        <v>9</v>
      </c>
      <c r="CO16" s="162">
        <v>9</v>
      </c>
      <c r="CP16" s="80">
        <f t="shared" si="0"/>
        <v>6.4</v>
      </c>
      <c r="CQ16" s="80">
        <f t="shared" si="1"/>
        <v>2.4129281427805136</v>
      </c>
      <c r="CR16" s="80">
        <f t="shared" si="2"/>
        <v>0.76303487615063947</v>
      </c>
      <c r="CS16" s="9" t="s">
        <v>9</v>
      </c>
      <c r="CT16" s="41">
        <v>0.33333333333333331</v>
      </c>
      <c r="CU16" s="41">
        <v>0</v>
      </c>
      <c r="CV16" s="41">
        <v>0.25</v>
      </c>
      <c r="CW16" s="41">
        <v>0.33333333333333331</v>
      </c>
      <c r="CX16" s="41">
        <v>0.125</v>
      </c>
      <c r="CY16" s="41">
        <v>0.66666666666666663</v>
      </c>
      <c r="CZ16" s="41">
        <v>0.2857142857142857</v>
      </c>
      <c r="DA16" s="41">
        <v>0.25</v>
      </c>
      <c r="DB16" s="41">
        <v>0.22222222222222221</v>
      </c>
      <c r="DC16" s="41">
        <v>0.1111111111111111</v>
      </c>
      <c r="DD16" s="80">
        <f t="shared" si="3"/>
        <v>0.25773809523809521</v>
      </c>
      <c r="DE16" s="80">
        <f t="shared" si="4"/>
        <v>0.17837646127097634</v>
      </c>
      <c r="DF16" s="80">
        <f t="shared" si="37"/>
        <v>5.6407589857709856E-2</v>
      </c>
      <c r="DG16" s="9" t="s">
        <v>9</v>
      </c>
      <c r="DH16" s="41">
        <v>0</v>
      </c>
      <c r="DI16" s="41">
        <v>0</v>
      </c>
      <c r="DJ16" s="41">
        <v>0</v>
      </c>
      <c r="DK16" s="41">
        <v>0</v>
      </c>
      <c r="DL16" s="41">
        <v>0</v>
      </c>
      <c r="DM16" s="41">
        <v>0</v>
      </c>
      <c r="DN16" s="41">
        <v>0</v>
      </c>
      <c r="DO16" s="41">
        <v>0</v>
      </c>
      <c r="DP16" s="41">
        <v>0.22222222222222221</v>
      </c>
      <c r="DQ16" s="41">
        <v>0</v>
      </c>
      <c r="DR16" s="80">
        <f t="shared" si="5"/>
        <v>2.222222222222222E-2</v>
      </c>
      <c r="DS16" s="80">
        <f t="shared" si="6"/>
        <v>7.0272836892630641E-2</v>
      </c>
      <c r="DT16" s="80">
        <f t="shared" si="38"/>
        <v>2.2222222222222216E-2</v>
      </c>
      <c r="DU16" s="9" t="s">
        <v>9</v>
      </c>
      <c r="DV16" s="41">
        <v>0</v>
      </c>
      <c r="DW16" s="41">
        <v>0</v>
      </c>
      <c r="DX16" s="41">
        <v>0</v>
      </c>
      <c r="DY16" s="41">
        <v>0</v>
      </c>
      <c r="DZ16" s="41">
        <v>0</v>
      </c>
      <c r="EA16" s="41">
        <v>0</v>
      </c>
      <c r="EB16" s="41">
        <v>0</v>
      </c>
      <c r="EC16" s="41">
        <v>0</v>
      </c>
      <c r="ED16" s="41">
        <v>0</v>
      </c>
      <c r="EE16" s="41">
        <v>0</v>
      </c>
      <c r="EF16" s="80">
        <f t="shared" si="7"/>
        <v>0</v>
      </c>
      <c r="EG16" s="80">
        <f t="shared" si="8"/>
        <v>0</v>
      </c>
      <c r="EH16" s="80">
        <f t="shared" si="39"/>
        <v>0</v>
      </c>
      <c r="EI16" s="9" t="s">
        <v>9</v>
      </c>
      <c r="EJ16" s="79">
        <v>15</v>
      </c>
      <c r="EK16" s="79">
        <v>14</v>
      </c>
      <c r="EL16" s="79">
        <v>12</v>
      </c>
      <c r="EM16" s="79">
        <v>12</v>
      </c>
      <c r="EN16" s="79">
        <v>15</v>
      </c>
      <c r="EO16" s="79">
        <v>12</v>
      </c>
      <c r="EP16" s="79">
        <v>10</v>
      </c>
      <c r="EQ16" s="79">
        <v>9</v>
      </c>
      <c r="ER16" s="79">
        <v>9</v>
      </c>
      <c r="ES16" s="79">
        <v>13</v>
      </c>
      <c r="ET16" s="79">
        <f t="shared" si="25"/>
        <v>12.1</v>
      </c>
      <c r="EU16" s="79">
        <f t="shared" si="26"/>
        <v>2.2335820757001295</v>
      </c>
      <c r="EV16" s="79">
        <f t="shared" si="27"/>
        <v>0.70632067001390364</v>
      </c>
      <c r="EW16" s="9" t="s">
        <v>9</v>
      </c>
      <c r="EX16" s="81">
        <v>0.97299999999999998</v>
      </c>
      <c r="EY16" s="81">
        <v>1.8079999999999994</v>
      </c>
      <c r="EZ16" s="81">
        <v>0.48000000000000009</v>
      </c>
      <c r="FA16" s="81">
        <v>1.8419999999999999</v>
      </c>
      <c r="FB16" s="81">
        <v>0.65100000000000002</v>
      </c>
      <c r="FC16" s="81">
        <v>0.27400000000000002</v>
      </c>
      <c r="FD16" s="81">
        <v>0.41699999999999998</v>
      </c>
      <c r="FE16" s="81">
        <v>0.33900000000000002</v>
      </c>
      <c r="FF16" s="81">
        <v>0.22</v>
      </c>
      <c r="FG16" s="81">
        <v>0.52100000000000002</v>
      </c>
      <c r="FH16" s="81">
        <f t="shared" si="28"/>
        <v>0.75249999999999984</v>
      </c>
      <c r="FI16" s="81">
        <f t="shared" si="29"/>
        <v>0.6040532077373465</v>
      </c>
      <c r="FJ16" s="81">
        <f t="shared" si="30"/>
        <v>0.19101839643808599</v>
      </c>
      <c r="FK16" s="9" t="s">
        <v>9</v>
      </c>
      <c r="FL16" s="81">
        <v>10.068294701986755</v>
      </c>
      <c r="FM16" s="81">
        <v>17.443318861553298</v>
      </c>
      <c r="FN16" s="81">
        <v>5.2077682543126835</v>
      </c>
      <c r="FO16" s="81">
        <v>12.900063029623924</v>
      </c>
      <c r="FP16" s="81">
        <v>6.7580193086265963</v>
      </c>
      <c r="FQ16" s="81">
        <v>2.1723618488860703</v>
      </c>
      <c r="FR16" s="81">
        <v>3.7833424060968972</v>
      </c>
      <c r="FS16" s="81">
        <v>3.9943442912689995</v>
      </c>
      <c r="FT16" s="81">
        <v>2.3627966920846313</v>
      </c>
      <c r="FU16" s="81">
        <v>4.6323464034853741</v>
      </c>
      <c r="FV16" s="81">
        <f t="shared" si="31"/>
        <v>6.9322655797925226</v>
      </c>
      <c r="FW16" s="81">
        <f t="shared" si="32"/>
        <v>5.0145259579905641</v>
      </c>
      <c r="FX16" s="81">
        <f t="shared" si="33"/>
        <v>1.5857323413288</v>
      </c>
      <c r="FY16" s="82" t="s">
        <v>9</v>
      </c>
      <c r="FZ16" s="132">
        <v>6.486666666666667E-2</v>
      </c>
      <c r="GA16" s="132">
        <v>0.12914285714285709</v>
      </c>
      <c r="GB16" s="132">
        <v>4.0000000000000008E-2</v>
      </c>
      <c r="GC16" s="132">
        <v>0.1535</v>
      </c>
      <c r="GD16" s="132">
        <v>4.3400000000000001E-2</v>
      </c>
      <c r="GE16" s="132">
        <v>2.2833333333333334E-2</v>
      </c>
      <c r="GF16" s="132">
        <v>4.1700000000000001E-2</v>
      </c>
      <c r="GG16" s="132">
        <v>3.7666666666666668E-2</v>
      </c>
      <c r="GH16" s="132">
        <v>2.4444444444444446E-2</v>
      </c>
      <c r="GI16" s="132">
        <v>4.0076923076923079E-2</v>
      </c>
      <c r="GJ16" s="132">
        <f t="shared" si="34"/>
        <v>5.9763089133089128E-2</v>
      </c>
      <c r="GK16" s="132">
        <f t="shared" si="35"/>
        <v>4.4842716842772079E-2</v>
      </c>
      <c r="GL16" s="132">
        <f t="shared" si="49"/>
        <v>1.4180512169315446E-2</v>
      </c>
    </row>
    <row r="17" spans="1:194" s="82" customFormat="1" x14ac:dyDescent="0.3">
      <c r="A17" s="9" t="s">
        <v>437</v>
      </c>
      <c r="B17" s="79">
        <v>10</v>
      </c>
      <c r="C17" s="79">
        <v>8</v>
      </c>
      <c r="D17" s="79">
        <v>3</v>
      </c>
      <c r="E17" s="79">
        <v>3</v>
      </c>
      <c r="F17" s="79">
        <v>3</v>
      </c>
      <c r="G17" s="79">
        <v>3</v>
      </c>
      <c r="H17" s="79">
        <v>3</v>
      </c>
      <c r="I17" s="79">
        <v>3</v>
      </c>
      <c r="J17" s="79">
        <v>6</v>
      </c>
      <c r="K17" s="79">
        <v>6</v>
      </c>
      <c r="L17" s="79">
        <f t="shared" si="9"/>
        <v>4.8</v>
      </c>
      <c r="M17" s="79">
        <f t="shared" si="10"/>
        <v>2.5733678754158378</v>
      </c>
      <c r="N17" s="79">
        <f t="shared" si="11"/>
        <v>0.81377037438224686</v>
      </c>
      <c r="O17" s="9" t="s">
        <v>437</v>
      </c>
      <c r="P17" s="79">
        <v>332.44</v>
      </c>
      <c r="Q17" s="79">
        <v>307.21100000000001</v>
      </c>
      <c r="R17" s="79">
        <v>269.93799999999999</v>
      </c>
      <c r="S17" s="79">
        <v>263.39100000000002</v>
      </c>
      <c r="T17" s="79">
        <v>355.62799999999999</v>
      </c>
      <c r="U17" s="79">
        <v>422.78899999999999</v>
      </c>
      <c r="V17" s="79">
        <v>263.72699999999998</v>
      </c>
      <c r="W17" s="79">
        <v>284.16500000000002</v>
      </c>
      <c r="X17" s="79">
        <v>332.10599999999999</v>
      </c>
      <c r="Y17" s="79">
        <v>311.44400000000002</v>
      </c>
      <c r="Z17" s="79">
        <f t="shared" si="12"/>
        <v>314.28389999999996</v>
      </c>
      <c r="AA17" s="79">
        <f t="shared" si="13"/>
        <v>49.674325902600927</v>
      </c>
      <c r="AB17" s="79">
        <f t="shared" si="14"/>
        <v>15.708401108571836</v>
      </c>
      <c r="AC17" s="9" t="s">
        <v>437</v>
      </c>
      <c r="AD17" s="81">
        <v>0.86796781208600005</v>
      </c>
      <c r="AE17" s="81">
        <v>0.59298073450744304</v>
      </c>
      <c r="AF17" s="81">
        <v>0.17168263849194448</v>
      </c>
      <c r="AG17" s="81">
        <v>0.16345574513599617</v>
      </c>
      <c r="AH17" s="81">
        <v>0.29798213135800194</v>
      </c>
      <c r="AI17" s="81">
        <v>0.42115861257279114</v>
      </c>
      <c r="AJ17" s="81">
        <v>0.16387304231764011</v>
      </c>
      <c r="AK17" s="81">
        <v>0.19025649818050316</v>
      </c>
      <c r="AL17" s="81">
        <v>0.51973476395084106</v>
      </c>
      <c r="AM17" s="81">
        <v>0.45707583386211603</v>
      </c>
      <c r="AN17" s="81">
        <f t="shared" si="15"/>
        <v>0.38461678124632775</v>
      </c>
      <c r="AO17" s="81">
        <f t="shared" si="16"/>
        <v>0.23336873030084021</v>
      </c>
      <c r="AP17" s="81">
        <f t="shared" si="17"/>
        <v>7.3797672241220649E-2</v>
      </c>
      <c r="AQ17" s="9" t="s">
        <v>437</v>
      </c>
      <c r="AR17" s="80">
        <v>7.3</v>
      </c>
      <c r="AS17" s="80">
        <v>7.41</v>
      </c>
      <c r="AT17" s="80">
        <v>6.9960000000000004</v>
      </c>
      <c r="AU17" s="80">
        <v>7.63</v>
      </c>
      <c r="AV17" s="80">
        <v>7.9349999999999996</v>
      </c>
      <c r="AW17" s="80">
        <v>5.7089999999999996</v>
      </c>
      <c r="AX17" s="80">
        <v>5.2629999999999999</v>
      </c>
      <c r="AY17" s="80">
        <v>8.8460000000000001</v>
      </c>
      <c r="AZ17" s="80">
        <v>8.1240000000000006</v>
      </c>
      <c r="BA17" s="80">
        <v>10.176</v>
      </c>
      <c r="BB17" s="80">
        <f t="shared" si="18"/>
        <v>7.5388999999999999</v>
      </c>
      <c r="BC17" s="80">
        <f t="shared" si="19"/>
        <v>1.4168441810352084</v>
      </c>
      <c r="BD17" s="80">
        <f t="shared" si="20"/>
        <v>0.44804547016272023</v>
      </c>
      <c r="BE17" s="9" t="s">
        <v>437</v>
      </c>
      <c r="BF17" s="80">
        <v>11.889970028575343</v>
      </c>
      <c r="BG17" s="80">
        <v>8.002439062178718</v>
      </c>
      <c r="BH17" s="80">
        <v>2.4540114135498068</v>
      </c>
      <c r="BI17" s="80">
        <v>2.1422771315333708</v>
      </c>
      <c r="BJ17" s="80">
        <v>3.7552883598992053</v>
      </c>
      <c r="BK17" s="80">
        <v>7.3770995370956589</v>
      </c>
      <c r="BL17" s="80">
        <v>3.1136812144715962</v>
      </c>
      <c r="BM17" s="80">
        <v>2.1507630361802303</v>
      </c>
      <c r="BN17" s="80">
        <v>6.3975229437572754</v>
      </c>
      <c r="BO17" s="80">
        <v>4.4917043421984673</v>
      </c>
      <c r="BP17" s="80">
        <f t="shared" si="21"/>
        <v>5.1774757069439676</v>
      </c>
      <c r="BQ17" s="80">
        <f t="shared" si="22"/>
        <v>3.1956164923126806</v>
      </c>
      <c r="BR17" s="80">
        <f t="shared" si="23"/>
        <v>1.0105426644106026</v>
      </c>
      <c r="BS17" s="9" t="s">
        <v>437</v>
      </c>
      <c r="BT17" s="79"/>
      <c r="BU17" s="79"/>
      <c r="BV17" s="79"/>
      <c r="BW17" s="79">
        <v>1</v>
      </c>
      <c r="BX17" s="79">
        <v>1</v>
      </c>
      <c r="BY17" s="79"/>
      <c r="BZ17" s="79">
        <v>1</v>
      </c>
      <c r="CA17" s="79"/>
      <c r="CB17" s="79">
        <v>1</v>
      </c>
      <c r="CC17" s="79"/>
      <c r="CD17" s="79">
        <f t="shared" si="24"/>
        <v>1</v>
      </c>
      <c r="CE17" s="9" t="s">
        <v>437</v>
      </c>
      <c r="CF17" s="162">
        <v>7</v>
      </c>
      <c r="CG17" s="162">
        <v>0</v>
      </c>
      <c r="CH17" s="162">
        <v>5</v>
      </c>
      <c r="CI17" s="162">
        <v>5</v>
      </c>
      <c r="CJ17" s="162">
        <v>2</v>
      </c>
      <c r="CK17" s="162">
        <v>4</v>
      </c>
      <c r="CL17" s="162">
        <v>3</v>
      </c>
      <c r="CM17" s="162">
        <v>3</v>
      </c>
      <c r="CN17" s="162">
        <v>3</v>
      </c>
      <c r="CO17" s="162">
        <v>6</v>
      </c>
      <c r="CP17" s="80">
        <f t="shared" si="0"/>
        <v>3.8</v>
      </c>
      <c r="CQ17" s="80">
        <f t="shared" si="1"/>
        <v>2.0439612955674522</v>
      </c>
      <c r="CR17" s="80">
        <f t="shared" si="2"/>
        <v>0.64635731432217713</v>
      </c>
      <c r="CS17" s="9" t="s">
        <v>437</v>
      </c>
      <c r="CT17" s="163">
        <v>0</v>
      </c>
      <c r="CU17" s="163"/>
      <c r="CV17" s="163">
        <v>0</v>
      </c>
      <c r="CW17" s="163">
        <v>0</v>
      </c>
      <c r="CX17" s="163">
        <v>0.5</v>
      </c>
      <c r="CY17" s="163">
        <v>0.5</v>
      </c>
      <c r="CZ17" s="163">
        <v>0</v>
      </c>
      <c r="DA17" s="163">
        <v>0</v>
      </c>
      <c r="DB17" s="163">
        <v>0</v>
      </c>
      <c r="DC17" s="163">
        <v>0</v>
      </c>
      <c r="DD17" s="80">
        <f t="shared" si="3"/>
        <v>0.1111111111111111</v>
      </c>
      <c r="DE17" s="80">
        <f t="shared" si="4"/>
        <v>0.22047927592204922</v>
      </c>
      <c r="DF17" s="80">
        <f>DE17/SQRT(9)</f>
        <v>7.3493091974016406E-2</v>
      </c>
      <c r="DG17" s="9" t="s">
        <v>437</v>
      </c>
      <c r="DH17" s="41">
        <v>0</v>
      </c>
      <c r="DI17" s="41"/>
      <c r="DJ17" s="41">
        <v>0</v>
      </c>
      <c r="DK17" s="41">
        <v>0</v>
      </c>
      <c r="DL17" s="41">
        <v>0.81818181818181823</v>
      </c>
      <c r="DM17" s="41">
        <v>0</v>
      </c>
      <c r="DN17" s="41">
        <v>0</v>
      </c>
      <c r="DO17" s="41">
        <v>0</v>
      </c>
      <c r="DP17" s="41">
        <v>0</v>
      </c>
      <c r="DQ17" s="41">
        <v>0</v>
      </c>
      <c r="DR17" s="80">
        <f>DQ17/SQRT(9)</f>
        <v>0</v>
      </c>
      <c r="DS17" s="80">
        <f t="shared" si="6"/>
        <v>0.27272727272727276</v>
      </c>
      <c r="DT17" s="80">
        <f t="shared" si="38"/>
        <v>8.6243936186410353E-2</v>
      </c>
      <c r="DU17" s="9" t="s">
        <v>437</v>
      </c>
      <c r="DV17" s="163">
        <v>0</v>
      </c>
      <c r="DW17" s="163"/>
      <c r="DX17" s="163">
        <v>0</v>
      </c>
      <c r="DY17" s="163">
        <v>0</v>
      </c>
      <c r="DZ17" s="163">
        <v>0</v>
      </c>
      <c r="EA17" s="163">
        <v>0</v>
      </c>
      <c r="EB17" s="163">
        <v>0</v>
      </c>
      <c r="EC17" s="163">
        <v>0</v>
      </c>
      <c r="ED17" s="163">
        <v>0</v>
      </c>
      <c r="EE17" s="163">
        <v>0</v>
      </c>
      <c r="EF17" s="80">
        <f t="shared" si="7"/>
        <v>0</v>
      </c>
      <c r="EG17" s="80">
        <f t="shared" si="8"/>
        <v>0</v>
      </c>
      <c r="EH17" s="80">
        <f t="shared" si="39"/>
        <v>0</v>
      </c>
      <c r="EI17" s="9" t="s">
        <v>437</v>
      </c>
      <c r="EJ17" s="79">
        <v>19</v>
      </c>
      <c r="EK17" s="79">
        <v>13</v>
      </c>
      <c r="EL17" s="79">
        <v>6</v>
      </c>
      <c r="EM17" s="79">
        <v>6</v>
      </c>
      <c r="EN17" s="79">
        <v>7</v>
      </c>
      <c r="EO17" s="79">
        <v>6</v>
      </c>
      <c r="EP17" s="79">
        <v>5</v>
      </c>
      <c r="EQ17" s="79">
        <v>11</v>
      </c>
      <c r="ER17" s="79">
        <v>9</v>
      </c>
      <c r="ES17" s="79">
        <v>16</v>
      </c>
      <c r="ET17" s="79">
        <f t="shared" si="25"/>
        <v>9.8000000000000007</v>
      </c>
      <c r="EU17" s="79">
        <f t="shared" si="26"/>
        <v>4.825856285561029</v>
      </c>
      <c r="EV17" s="79">
        <f t="shared" si="27"/>
        <v>1.5260697523012796</v>
      </c>
      <c r="EW17" s="9" t="s">
        <v>437</v>
      </c>
      <c r="EX17" s="81">
        <v>0.32700000000000001</v>
      </c>
      <c r="EY17" s="81">
        <v>0.11600000000000001</v>
      </c>
      <c r="EZ17" s="81">
        <v>0.39</v>
      </c>
      <c r="FA17" s="81">
        <v>0.436</v>
      </c>
      <c r="FB17" s="81">
        <v>0.13200000000000001</v>
      </c>
      <c r="FC17" s="81">
        <v>0.17399999999999999</v>
      </c>
      <c r="FD17" s="81">
        <v>0.182</v>
      </c>
      <c r="FE17" s="81">
        <v>0.37</v>
      </c>
      <c r="FF17" s="81">
        <v>0.11799999999999999</v>
      </c>
      <c r="FG17" s="81">
        <v>0.47499999999999998</v>
      </c>
      <c r="FH17" s="81">
        <f t="shared" si="28"/>
        <v>0.27199999999999996</v>
      </c>
      <c r="FI17" s="81">
        <f t="shared" si="29"/>
        <v>0.14142685584978398</v>
      </c>
      <c r="FJ17" s="81">
        <f t="shared" si="30"/>
        <v>4.4723098680162554E-2</v>
      </c>
      <c r="FK17" s="9" t="s">
        <v>437</v>
      </c>
      <c r="FL17" s="81">
        <v>4.4794520547945211</v>
      </c>
      <c r="FM17" s="81">
        <v>1.5654520917678814</v>
      </c>
      <c r="FN17" s="81">
        <v>5.5746140651801026</v>
      </c>
      <c r="FO17" s="81">
        <v>5.7142857142857144</v>
      </c>
      <c r="FP17" s="81">
        <v>1.6635160680529302</v>
      </c>
      <c r="FQ17" s="81">
        <v>3.0478192327903311</v>
      </c>
      <c r="FR17" s="81">
        <v>3.458103743112293</v>
      </c>
      <c r="FS17" s="81">
        <v>4.1826814379380508</v>
      </c>
      <c r="FT17" s="81">
        <v>1.4524864598719842</v>
      </c>
      <c r="FU17" s="81">
        <v>4.6678459119496853</v>
      </c>
      <c r="FV17" s="81">
        <f t="shared" si="31"/>
        <v>3.5806256779743499</v>
      </c>
      <c r="FW17" s="81">
        <f t="shared" si="32"/>
        <v>1.6140014929421949</v>
      </c>
      <c r="FX17" s="81">
        <f t="shared" si="33"/>
        <v>0.51039208646095147</v>
      </c>
      <c r="FY17" s="82" t="s">
        <v>437</v>
      </c>
      <c r="FZ17" s="132">
        <v>1.7210526315789475E-2</v>
      </c>
      <c r="GA17" s="132">
        <v>8.9230769230769242E-3</v>
      </c>
      <c r="GB17" s="132">
        <v>6.5000000000000002E-2</v>
      </c>
      <c r="GC17" s="132">
        <v>7.2666666666666671E-2</v>
      </c>
      <c r="GD17" s="132">
        <v>1.8857142857142857E-2</v>
      </c>
      <c r="GE17" s="132">
        <v>2.8999999999999998E-2</v>
      </c>
      <c r="GF17" s="132">
        <v>3.6400000000000002E-2</v>
      </c>
      <c r="GG17" s="132">
        <v>3.3636363636363638E-2</v>
      </c>
      <c r="GH17" s="132">
        <v>1.311111111111111E-2</v>
      </c>
      <c r="GI17" s="132">
        <v>2.9687499999999999E-2</v>
      </c>
      <c r="GJ17" s="132">
        <f t="shared" si="34"/>
        <v>3.2449238751015068E-2</v>
      </c>
      <c r="GK17" s="132">
        <f t="shared" si="35"/>
        <v>2.1233994477704268E-2</v>
      </c>
      <c r="GL17" s="132">
        <f t="shared" si="49"/>
        <v>6.7147786372982934E-3</v>
      </c>
    </row>
    <row r="18" spans="1:194" s="82" customFormat="1" x14ac:dyDescent="0.3">
      <c r="A18" s="9" t="s">
        <v>11</v>
      </c>
      <c r="B18" s="79">
        <v>2</v>
      </c>
      <c r="C18" s="79">
        <v>3</v>
      </c>
      <c r="D18" s="79">
        <v>2</v>
      </c>
      <c r="E18" s="79">
        <v>6</v>
      </c>
      <c r="F18" s="79">
        <v>7</v>
      </c>
      <c r="G18" s="79">
        <v>0</v>
      </c>
      <c r="H18" s="79">
        <v>0</v>
      </c>
      <c r="I18" s="79">
        <v>4</v>
      </c>
      <c r="J18" s="79">
        <v>4</v>
      </c>
      <c r="K18" s="79">
        <v>2</v>
      </c>
      <c r="L18" s="79">
        <f t="shared" si="9"/>
        <v>3</v>
      </c>
      <c r="M18" s="79">
        <f t="shared" si="10"/>
        <v>2.3094010767585029</v>
      </c>
      <c r="N18" s="79">
        <f t="shared" si="11"/>
        <v>0.73029674334022143</v>
      </c>
      <c r="O18" s="9" t="s">
        <v>11</v>
      </c>
      <c r="P18" s="79">
        <v>270.31099999999998</v>
      </c>
      <c r="Q18" s="79">
        <v>269.226</v>
      </c>
      <c r="R18" s="79">
        <v>251.166</v>
      </c>
      <c r="S18" s="79">
        <v>322.95800000000003</v>
      </c>
      <c r="T18" s="79">
        <v>271.2</v>
      </c>
      <c r="U18" s="79"/>
      <c r="V18" s="79"/>
      <c r="W18" s="79">
        <v>333.85700000000003</v>
      </c>
      <c r="X18" s="79">
        <v>320.83699999999999</v>
      </c>
      <c r="Y18" s="79">
        <v>298.36900000000003</v>
      </c>
      <c r="Z18" s="79">
        <f t="shared" si="12"/>
        <v>292.2405</v>
      </c>
      <c r="AA18" s="79">
        <f t="shared" si="13"/>
        <v>30.871169106465679</v>
      </c>
      <c r="AB18" s="79">
        <f>AA18/SQRT(8)</f>
        <v>10.914606509169266</v>
      </c>
      <c r="AC18" s="9" t="s">
        <v>11</v>
      </c>
      <c r="AD18" s="81">
        <v>0.11477161867951073</v>
      </c>
      <c r="AE18" s="81">
        <v>0.17077815799294049</v>
      </c>
      <c r="AF18" s="81">
        <v>9.9089757772586981E-2</v>
      </c>
      <c r="AG18" s="81">
        <v>0.49149648579540911</v>
      </c>
      <c r="AH18" s="81">
        <v>0.40434724007999995</v>
      </c>
      <c r="AI18" s="81">
        <v>0</v>
      </c>
      <c r="AJ18" s="81">
        <v>0</v>
      </c>
      <c r="AK18" s="81">
        <v>0.35015314959453353</v>
      </c>
      <c r="AL18" s="81">
        <v>0.32337463955751344</v>
      </c>
      <c r="AM18" s="81">
        <v>0.13983454249789076</v>
      </c>
      <c r="AN18" s="81">
        <f t="shared" si="15"/>
        <v>0.20938455919703852</v>
      </c>
      <c r="AO18" s="81">
        <f t="shared" si="16"/>
        <v>0.17176699934015702</v>
      </c>
      <c r="AP18" s="81">
        <f t="shared" si="17"/>
        <v>5.4317494476753526E-2</v>
      </c>
      <c r="AQ18" s="9" t="s">
        <v>11</v>
      </c>
      <c r="AR18" s="80">
        <v>6.08</v>
      </c>
      <c r="AS18" s="80">
        <v>4.1349999999999998</v>
      </c>
      <c r="AT18" s="80">
        <v>4.806</v>
      </c>
      <c r="AU18" s="80">
        <v>5.6219999999999999</v>
      </c>
      <c r="AV18" s="80">
        <v>8.16</v>
      </c>
      <c r="AW18" s="80">
        <v>4.649</v>
      </c>
      <c r="AX18" s="80">
        <v>5.758</v>
      </c>
      <c r="AY18" s="80">
        <v>6.68</v>
      </c>
      <c r="AZ18" s="80">
        <v>6.665</v>
      </c>
      <c r="BA18" s="80">
        <v>5.3890000000000002</v>
      </c>
      <c r="BB18" s="80">
        <f t="shared" si="18"/>
        <v>5.7944000000000004</v>
      </c>
      <c r="BC18" s="80">
        <f t="shared" si="19"/>
        <v>1.1765175731794222</v>
      </c>
      <c r="BD18" s="80">
        <f t="shared" si="20"/>
        <v>0.37204752384608031</v>
      </c>
      <c r="BE18" s="9" t="s">
        <v>11</v>
      </c>
      <c r="BF18" s="80">
        <v>1.8876910967024791</v>
      </c>
      <c r="BG18" s="80">
        <v>4.1300642803613181</v>
      </c>
      <c r="BH18" s="80">
        <v>2.0617927127046811</v>
      </c>
      <c r="BI18" s="80">
        <v>8.7423779045786034</v>
      </c>
      <c r="BJ18" s="80">
        <v>4.9552357852941169</v>
      </c>
      <c r="BK18" s="80">
        <v>0</v>
      </c>
      <c r="BL18" s="80">
        <v>0</v>
      </c>
      <c r="BM18" s="80">
        <v>5.2418136166846336</v>
      </c>
      <c r="BN18" s="80">
        <v>4.8518325515005767</v>
      </c>
      <c r="BO18" s="80">
        <v>2.5948142976042079</v>
      </c>
      <c r="BP18" s="80">
        <f t="shared" si="21"/>
        <v>3.4465622245430625</v>
      </c>
      <c r="BQ18" s="80">
        <f t="shared" si="22"/>
        <v>2.6836411749588778</v>
      </c>
      <c r="BR18" s="80">
        <f t="shared" si="23"/>
        <v>0.848641853548048</v>
      </c>
      <c r="BS18" s="9" t="s">
        <v>11</v>
      </c>
      <c r="BT18" s="79"/>
      <c r="BU18" s="79"/>
      <c r="BV18" s="79"/>
      <c r="BW18" s="79"/>
      <c r="BX18" s="79"/>
      <c r="BY18" s="79"/>
      <c r="BZ18" s="79"/>
      <c r="CA18" s="79"/>
      <c r="CB18" s="79"/>
      <c r="CC18" s="79"/>
      <c r="CD18" s="79" t="s">
        <v>39</v>
      </c>
      <c r="CE18" s="9" t="s">
        <v>11</v>
      </c>
      <c r="CF18" s="162">
        <v>6</v>
      </c>
      <c r="CG18" s="162">
        <v>1</v>
      </c>
      <c r="CH18" s="162">
        <v>7</v>
      </c>
      <c r="CI18" s="162">
        <v>7</v>
      </c>
      <c r="CJ18" s="162">
        <v>3</v>
      </c>
      <c r="CK18" s="162">
        <v>2</v>
      </c>
      <c r="CL18" s="162">
        <v>4</v>
      </c>
      <c r="CM18" s="162">
        <v>7</v>
      </c>
      <c r="CN18" s="162">
        <v>7</v>
      </c>
      <c r="CO18" s="162">
        <v>7</v>
      </c>
      <c r="CP18" s="80">
        <f t="shared" si="0"/>
        <v>5.0999999999999996</v>
      </c>
      <c r="CQ18" s="80">
        <f t="shared" si="1"/>
        <v>2.3781411975649287</v>
      </c>
      <c r="CR18" s="80">
        <f t="shared" si="2"/>
        <v>0.75203427817856494</v>
      </c>
      <c r="CS18" s="9" t="s">
        <v>11</v>
      </c>
      <c r="CT18" s="42">
        <v>0.33333333333333331</v>
      </c>
      <c r="CU18" s="42">
        <v>0</v>
      </c>
      <c r="CV18" s="42">
        <v>0.42857142857142855</v>
      </c>
      <c r="CW18" s="42">
        <v>0.7142857142857143</v>
      </c>
      <c r="CX18" s="42">
        <v>1</v>
      </c>
      <c r="CY18" s="42">
        <v>1</v>
      </c>
      <c r="CZ18" s="42">
        <v>0.5</v>
      </c>
      <c r="DA18" s="42">
        <v>0.42857142857142855</v>
      </c>
      <c r="DB18" s="42">
        <v>0.2857142857142857</v>
      </c>
      <c r="DC18" s="42">
        <v>0</v>
      </c>
      <c r="DD18" s="80">
        <f t="shared" si="3"/>
        <v>0.46904761904761905</v>
      </c>
      <c r="DE18" s="80">
        <f t="shared" si="4"/>
        <v>0.35280433595819005</v>
      </c>
      <c r="DF18" s="80">
        <f t="shared" si="37"/>
        <v>0.1115665270011124</v>
      </c>
      <c r="DG18" s="9" t="s">
        <v>11</v>
      </c>
      <c r="DH18" s="41">
        <v>0</v>
      </c>
      <c r="DI18" s="41">
        <v>0</v>
      </c>
      <c r="DJ18" s="41">
        <v>0.14285714285714285</v>
      </c>
      <c r="DK18" s="41">
        <v>0.42857142857142855</v>
      </c>
      <c r="DL18" s="41">
        <v>0</v>
      </c>
      <c r="DM18" s="41">
        <v>0</v>
      </c>
      <c r="DN18" s="41">
        <v>0</v>
      </c>
      <c r="DO18" s="41">
        <v>0.14285714285714285</v>
      </c>
      <c r="DP18" s="41">
        <v>0.14285714285714285</v>
      </c>
      <c r="DQ18" s="41">
        <v>0</v>
      </c>
      <c r="DR18" s="80">
        <f t="shared" si="5"/>
        <v>8.5714285714285701E-2</v>
      </c>
      <c r="DS18" s="80">
        <f t="shared" si="6"/>
        <v>0.13801311186847084</v>
      </c>
      <c r="DT18" s="80">
        <f t="shared" si="38"/>
        <v>4.3643578047198477E-2</v>
      </c>
      <c r="DU18" s="9" t="s">
        <v>11</v>
      </c>
      <c r="DV18" s="163">
        <v>0</v>
      </c>
      <c r="DW18" s="163">
        <v>0</v>
      </c>
      <c r="DX18" s="163">
        <v>0.14285714285714285</v>
      </c>
      <c r="DY18" s="163">
        <v>0</v>
      </c>
      <c r="DZ18" s="163">
        <v>0</v>
      </c>
      <c r="EA18" s="163">
        <v>0</v>
      </c>
      <c r="EB18" s="163">
        <v>0</v>
      </c>
      <c r="EC18" s="163">
        <v>0</v>
      </c>
      <c r="ED18" s="163">
        <v>0</v>
      </c>
      <c r="EE18" s="163">
        <v>0</v>
      </c>
      <c r="EF18" s="80">
        <f t="shared" si="7"/>
        <v>1.4285714285714285E-2</v>
      </c>
      <c r="EG18" s="80">
        <f t="shared" si="8"/>
        <v>4.5175395145262559E-2</v>
      </c>
      <c r="EH18" s="80">
        <f t="shared" si="39"/>
        <v>1.4285714285714284E-2</v>
      </c>
      <c r="EI18" s="9" t="s">
        <v>11</v>
      </c>
      <c r="EJ18" s="79">
        <v>6</v>
      </c>
      <c r="EK18" s="79">
        <v>4</v>
      </c>
      <c r="EL18" s="79">
        <v>5</v>
      </c>
      <c r="EM18" s="79">
        <v>12</v>
      </c>
      <c r="EN18" s="79">
        <v>11</v>
      </c>
      <c r="EO18" s="79">
        <v>5</v>
      </c>
      <c r="EP18" s="79">
        <v>10</v>
      </c>
      <c r="EQ18" s="79">
        <v>9</v>
      </c>
      <c r="ER18" s="79">
        <v>12</v>
      </c>
      <c r="ES18" s="79">
        <v>1</v>
      </c>
      <c r="ET18" s="79">
        <f t="shared" si="25"/>
        <v>7.5</v>
      </c>
      <c r="EU18" s="79">
        <f t="shared" si="26"/>
        <v>3.8078865529319543</v>
      </c>
      <c r="EV18" s="79">
        <f t="shared" si="27"/>
        <v>1.2041594578792296</v>
      </c>
      <c r="EW18" s="9" t="s">
        <v>11</v>
      </c>
      <c r="EX18" s="81">
        <v>0.156</v>
      </c>
      <c r="EY18" s="81">
        <v>5.6000000000000001E-2</v>
      </c>
      <c r="EZ18" s="81">
        <v>3.5000000000000003E-2</v>
      </c>
      <c r="FA18" s="81">
        <v>6.3000000000000014E-2</v>
      </c>
      <c r="FB18" s="81">
        <v>0.36800000000000005</v>
      </c>
      <c r="FC18" s="81">
        <v>0.128</v>
      </c>
      <c r="FD18" s="81">
        <v>0.39800000000000002</v>
      </c>
      <c r="FE18" s="81">
        <v>0.45300000000000007</v>
      </c>
      <c r="FF18" s="81">
        <v>0.48799999999999999</v>
      </c>
      <c r="FG18" s="81">
        <v>2.5999999999999999E-2</v>
      </c>
      <c r="FH18" s="81">
        <f t="shared" si="28"/>
        <v>0.21710000000000002</v>
      </c>
      <c r="FI18" s="81">
        <f t="shared" si="29"/>
        <v>0.18725588553278283</v>
      </c>
      <c r="FJ18" s="81">
        <f t="shared" si="30"/>
        <v>5.9215510355536634E-2</v>
      </c>
      <c r="FK18" s="9" t="s">
        <v>11</v>
      </c>
      <c r="FL18" s="81">
        <v>2.5657894736842106</v>
      </c>
      <c r="FM18" s="81">
        <v>1.354292623941959</v>
      </c>
      <c r="FN18" s="81">
        <v>0.72825634623387447</v>
      </c>
      <c r="FO18" s="81">
        <v>1.1205976520811103</v>
      </c>
      <c r="FP18" s="81">
        <v>4.5098039215686283</v>
      </c>
      <c r="FQ18" s="81">
        <v>2.7532802753280277</v>
      </c>
      <c r="FR18" s="81">
        <v>6.9121222646752338</v>
      </c>
      <c r="FS18" s="81">
        <v>6.7814371257485044</v>
      </c>
      <c r="FT18" s="81">
        <v>7.3218304576144035</v>
      </c>
      <c r="FU18" s="81">
        <v>0.4824642790870291</v>
      </c>
      <c r="FV18" s="81">
        <f t="shared" si="31"/>
        <v>3.452987441996298</v>
      </c>
      <c r="FW18" s="81">
        <f t="shared" si="32"/>
        <v>2.718219151512026</v>
      </c>
      <c r="FX18" s="81">
        <f t="shared" si="33"/>
        <v>0.85957636982683261</v>
      </c>
      <c r="FY18" s="82" t="s">
        <v>11</v>
      </c>
      <c r="FZ18" s="132">
        <v>2.5999999999999999E-2</v>
      </c>
      <c r="GA18" s="132">
        <v>1.4E-2</v>
      </c>
      <c r="GB18" s="132">
        <v>7.000000000000001E-3</v>
      </c>
      <c r="GC18" s="132">
        <v>5.2500000000000012E-3</v>
      </c>
      <c r="GD18" s="132">
        <v>3.3454545454545459E-2</v>
      </c>
      <c r="GE18" s="132">
        <v>2.5600000000000001E-2</v>
      </c>
      <c r="GF18" s="132">
        <v>3.9800000000000002E-2</v>
      </c>
      <c r="GG18" s="132">
        <v>5.0333333333333341E-2</v>
      </c>
      <c r="GH18" s="132">
        <v>4.0666666666666663E-2</v>
      </c>
      <c r="GI18" s="132">
        <v>2.5999999999999999E-2</v>
      </c>
      <c r="GJ18" s="132">
        <f t="shared" si="34"/>
        <v>2.6810454545454547E-2</v>
      </c>
      <c r="GK18" s="132">
        <f t="shared" si="35"/>
        <v>1.4841333439843774E-2</v>
      </c>
      <c r="GL18" s="132">
        <f t="shared" si="49"/>
        <v>4.6932417183927896E-3</v>
      </c>
    </row>
    <row r="19" spans="1:194" s="172" customFormat="1" x14ac:dyDescent="0.3">
      <c r="A19" s="47" t="s">
        <v>12</v>
      </c>
      <c r="B19" s="168">
        <v>11</v>
      </c>
      <c r="C19" s="168">
        <v>5</v>
      </c>
      <c r="D19" s="168">
        <v>7</v>
      </c>
      <c r="E19" s="168">
        <v>8</v>
      </c>
      <c r="F19" s="168">
        <v>10</v>
      </c>
      <c r="G19" s="168">
        <v>8</v>
      </c>
      <c r="H19" s="168">
        <v>5</v>
      </c>
      <c r="I19" s="168">
        <v>12</v>
      </c>
      <c r="J19" s="168">
        <v>2</v>
      </c>
      <c r="K19" s="168">
        <v>10</v>
      </c>
      <c r="L19" s="168">
        <f t="shared" si="9"/>
        <v>7.8</v>
      </c>
      <c r="M19" s="168">
        <f t="shared" si="10"/>
        <v>3.1198290551460244</v>
      </c>
      <c r="N19" s="168">
        <f t="shared" si="11"/>
        <v>0.98657657246324948</v>
      </c>
      <c r="O19" s="47" t="s">
        <v>12</v>
      </c>
      <c r="P19" s="168">
        <v>275.78300000000002</v>
      </c>
      <c r="Q19" s="168">
        <v>209.41900000000001</v>
      </c>
      <c r="R19" s="168">
        <v>279.00900000000001</v>
      </c>
      <c r="S19" s="168">
        <v>292.14600000000002</v>
      </c>
      <c r="T19" s="168">
        <v>201.33500000000001</v>
      </c>
      <c r="U19" s="168">
        <v>265.916</v>
      </c>
      <c r="V19" s="168">
        <v>257.37900000000002</v>
      </c>
      <c r="W19" s="168">
        <v>184.54300000000001</v>
      </c>
      <c r="X19" s="168">
        <v>193.34100000000001</v>
      </c>
      <c r="Y19" s="168">
        <v>212.27199999999999</v>
      </c>
      <c r="Z19" s="168">
        <f t="shared" si="12"/>
        <v>237.11430000000001</v>
      </c>
      <c r="AA19" s="168">
        <f t="shared" si="13"/>
        <v>40.638363700244227</v>
      </c>
      <c r="AB19" s="168">
        <f t="shared" si="14"/>
        <v>12.850978967507992</v>
      </c>
      <c r="AC19" s="47" t="s">
        <v>12</v>
      </c>
      <c r="AD19" s="169">
        <v>0.65705956385875719</v>
      </c>
      <c r="AE19" s="169">
        <v>0.1722182770223519</v>
      </c>
      <c r="AF19" s="169">
        <v>0.42796823714305759</v>
      </c>
      <c r="AG19" s="169">
        <v>0.53624955964042798</v>
      </c>
      <c r="AH19" s="169">
        <v>0.31835789964959377</v>
      </c>
      <c r="AI19" s="169">
        <v>0.44427921762884798</v>
      </c>
      <c r="AJ19" s="169">
        <v>0.2601317097465019</v>
      </c>
      <c r="AK19" s="169">
        <v>0.32096189209240056</v>
      </c>
      <c r="AL19" s="169">
        <v>5.8715800937880758E-2</v>
      </c>
      <c r="AM19" s="169">
        <v>0.35388527833183997</v>
      </c>
      <c r="AN19" s="169">
        <f t="shared" si="15"/>
        <v>0.35498274360516596</v>
      </c>
      <c r="AO19" s="169">
        <f t="shared" si="16"/>
        <v>0.17323153376633832</v>
      </c>
      <c r="AP19" s="169">
        <f t="shared" si="17"/>
        <v>5.4780620926599591E-2</v>
      </c>
      <c r="AQ19" s="47" t="s">
        <v>12</v>
      </c>
      <c r="AR19" s="170">
        <v>8.1229999999999993</v>
      </c>
      <c r="AS19" s="170">
        <v>6.3449999999999998</v>
      </c>
      <c r="AT19" s="170">
        <v>11.227</v>
      </c>
      <c r="AU19" s="170">
        <v>9.56</v>
      </c>
      <c r="AV19" s="170">
        <v>6.9710000000000001</v>
      </c>
      <c r="AW19" s="170">
        <v>7.7389999999999999</v>
      </c>
      <c r="AX19" s="170">
        <v>6.1539999999999999</v>
      </c>
      <c r="AY19" s="170">
        <v>11.064</v>
      </c>
      <c r="AZ19" s="170"/>
      <c r="BA19" s="170">
        <v>11.686999999999999</v>
      </c>
      <c r="BB19" s="170">
        <f t="shared" si="18"/>
        <v>8.7633333333333319</v>
      </c>
      <c r="BC19" s="170">
        <f t="shared" si="19"/>
        <v>2.1758310481285106</v>
      </c>
      <c r="BD19" s="170">
        <f t="shared" si="20"/>
        <v>0.68805819157975379</v>
      </c>
      <c r="BE19" s="47" t="s">
        <v>12</v>
      </c>
      <c r="BF19" s="170">
        <v>8.0888780482427336</v>
      </c>
      <c r="BG19" s="170">
        <v>2.7142360444815115</v>
      </c>
      <c r="BH19" s="170">
        <v>3.811955439058142</v>
      </c>
      <c r="BI19" s="170">
        <v>5.6093050171592882</v>
      </c>
      <c r="BJ19" s="170">
        <v>4.5668899677175983</v>
      </c>
      <c r="BK19" s="170">
        <v>5.7407832746976091</v>
      </c>
      <c r="BL19" s="170">
        <v>4.2270346075154679</v>
      </c>
      <c r="BM19" s="170">
        <v>2.9009570868799761</v>
      </c>
      <c r="BN19" s="170"/>
      <c r="BO19" s="170">
        <v>3.02802497075246</v>
      </c>
      <c r="BP19" s="170">
        <f t="shared" si="21"/>
        <v>4.5208960507227545</v>
      </c>
      <c r="BQ19" s="170">
        <f t="shared" si="22"/>
        <v>1.7360590397965387</v>
      </c>
      <c r="BR19" s="170">
        <f t="shared" si="23"/>
        <v>0.54899007182819615</v>
      </c>
      <c r="BS19" s="47" t="s">
        <v>12</v>
      </c>
      <c r="BT19" s="168"/>
      <c r="BU19" s="168"/>
      <c r="BV19" s="168"/>
      <c r="BW19" s="168"/>
      <c r="BX19" s="168"/>
      <c r="BY19" s="168"/>
      <c r="BZ19" s="168"/>
      <c r="CA19" s="168">
        <v>1</v>
      </c>
      <c r="CB19" s="168"/>
      <c r="CC19" s="168"/>
      <c r="CD19" s="168">
        <f t="shared" si="24"/>
        <v>1</v>
      </c>
      <c r="CE19" s="47" t="s">
        <v>12</v>
      </c>
      <c r="CF19" s="171">
        <v>5</v>
      </c>
      <c r="CG19" s="171">
        <v>3</v>
      </c>
      <c r="CH19" s="171">
        <v>6</v>
      </c>
      <c r="CI19" s="171">
        <v>6</v>
      </c>
      <c r="CJ19" s="171">
        <v>0</v>
      </c>
      <c r="CK19" s="171">
        <v>3</v>
      </c>
      <c r="CL19" s="171">
        <v>2</v>
      </c>
      <c r="CM19" s="171">
        <v>2</v>
      </c>
      <c r="CN19" s="171">
        <v>5</v>
      </c>
      <c r="CO19" s="171">
        <v>6</v>
      </c>
      <c r="CP19" s="170">
        <f t="shared" si="0"/>
        <v>3.8</v>
      </c>
      <c r="CQ19" s="170">
        <f t="shared" si="1"/>
        <v>2.0976176963403028</v>
      </c>
      <c r="CR19" s="170">
        <f t="shared" si="2"/>
        <v>0.66332495807107983</v>
      </c>
      <c r="CS19" s="47" t="s">
        <v>12</v>
      </c>
      <c r="CT19" s="149">
        <v>0.6</v>
      </c>
      <c r="CU19" s="149">
        <v>1</v>
      </c>
      <c r="CV19" s="149">
        <v>1</v>
      </c>
      <c r="CW19" s="149">
        <v>1</v>
      </c>
      <c r="CX19" s="149"/>
      <c r="CY19" s="149">
        <v>1</v>
      </c>
      <c r="CZ19" s="149">
        <v>1</v>
      </c>
      <c r="DA19" s="149">
        <v>1</v>
      </c>
      <c r="DB19" s="149">
        <v>1</v>
      </c>
      <c r="DC19" s="149">
        <v>1</v>
      </c>
      <c r="DD19" s="170">
        <f t="shared" si="3"/>
        <v>0.95555555555555549</v>
      </c>
      <c r="DE19" s="170">
        <f t="shared" si="4"/>
        <v>0.13333333333333378</v>
      </c>
      <c r="DF19" s="170">
        <f>DE19/SQRT(9)</f>
        <v>4.4444444444444592E-2</v>
      </c>
      <c r="DG19" s="47" t="s">
        <v>12</v>
      </c>
      <c r="DH19" s="149">
        <v>0</v>
      </c>
      <c r="DI19" s="149">
        <v>1</v>
      </c>
      <c r="DJ19" s="149">
        <v>1</v>
      </c>
      <c r="DK19" s="149">
        <v>1</v>
      </c>
      <c r="DL19" s="149"/>
      <c r="DM19" s="149">
        <v>1</v>
      </c>
      <c r="DN19" s="149">
        <v>1</v>
      </c>
      <c r="DO19" s="149">
        <v>0.5</v>
      </c>
      <c r="DP19" s="149">
        <v>1</v>
      </c>
      <c r="DQ19" s="149">
        <v>1</v>
      </c>
      <c r="DR19" s="170">
        <f t="shared" si="5"/>
        <v>0.83333333333333337</v>
      </c>
      <c r="DS19" s="170">
        <f t="shared" si="6"/>
        <v>0.35355339059327379</v>
      </c>
      <c r="DT19" s="170">
        <f>DS19/SQRT(9)</f>
        <v>0.11785113019775793</v>
      </c>
      <c r="DU19" s="47" t="s">
        <v>12</v>
      </c>
      <c r="DV19" s="149">
        <v>0</v>
      </c>
      <c r="DW19" s="149">
        <v>0</v>
      </c>
      <c r="DX19" s="149">
        <v>0</v>
      </c>
      <c r="DY19" s="149">
        <v>0</v>
      </c>
      <c r="DZ19" s="149"/>
      <c r="EA19" s="149">
        <v>0</v>
      </c>
      <c r="EB19" s="149">
        <v>0</v>
      </c>
      <c r="EC19" s="149">
        <v>0</v>
      </c>
      <c r="ED19" s="149">
        <v>0</v>
      </c>
      <c r="EE19" s="149">
        <v>0</v>
      </c>
      <c r="EF19" s="170">
        <f t="shared" si="7"/>
        <v>0</v>
      </c>
      <c r="EG19" s="170">
        <f t="shared" si="8"/>
        <v>0</v>
      </c>
      <c r="EH19" s="170">
        <f>EG19/SQRT(9)</f>
        <v>0</v>
      </c>
      <c r="EI19" s="47" t="s">
        <v>12</v>
      </c>
      <c r="EJ19" s="168">
        <v>7</v>
      </c>
      <c r="EK19" s="168">
        <v>4</v>
      </c>
      <c r="EL19" s="168">
        <v>5</v>
      </c>
      <c r="EM19" s="168">
        <v>8</v>
      </c>
      <c r="EN19" s="168">
        <v>12</v>
      </c>
      <c r="EO19" s="168">
        <v>11</v>
      </c>
      <c r="EP19" s="168">
        <v>7</v>
      </c>
      <c r="EQ19" s="168">
        <v>12</v>
      </c>
      <c r="ER19" s="168">
        <v>7</v>
      </c>
      <c r="ES19" s="168">
        <v>5</v>
      </c>
      <c r="ET19" s="168">
        <f t="shared" si="25"/>
        <v>7.8</v>
      </c>
      <c r="EU19" s="168">
        <f t="shared" si="26"/>
        <v>2.936362072739366</v>
      </c>
      <c r="EV19" s="168">
        <f t="shared" si="27"/>
        <v>0.92855921847894141</v>
      </c>
      <c r="EW19" s="47" t="s">
        <v>12</v>
      </c>
      <c r="EX19" s="169">
        <v>0.308</v>
      </c>
      <c r="EY19" s="169">
        <v>0.111</v>
      </c>
      <c r="EZ19" s="169">
        <v>0.11</v>
      </c>
      <c r="FA19" s="169">
        <v>0.28899999999999998</v>
      </c>
      <c r="FB19" s="169">
        <v>0.33500000000000002</v>
      </c>
      <c r="FC19" s="169">
        <v>0.36700000000000005</v>
      </c>
      <c r="FD19" s="169">
        <v>0.33600000000000002</v>
      </c>
      <c r="FE19" s="169">
        <v>1.0360000000000003</v>
      </c>
      <c r="FF19" s="169">
        <v>0.13800000000000001</v>
      </c>
      <c r="FG19" s="169">
        <v>0.22900000000000001</v>
      </c>
      <c r="FH19" s="169">
        <f t="shared" si="28"/>
        <v>0.32590000000000002</v>
      </c>
      <c r="FI19" s="169">
        <f t="shared" si="29"/>
        <v>0.26776625378614594</v>
      </c>
      <c r="FJ19" s="169">
        <f t="shared" si="30"/>
        <v>8.4675124249490599E-2</v>
      </c>
      <c r="FK19" s="47" t="s">
        <v>12</v>
      </c>
      <c r="FL19" s="169">
        <v>3.7917025729410319</v>
      </c>
      <c r="FM19" s="169">
        <v>1.7494089834515367</v>
      </c>
      <c r="FN19" s="169">
        <v>0.97978088536563646</v>
      </c>
      <c r="FO19" s="169">
        <v>3.023012552301255</v>
      </c>
      <c r="FP19" s="169">
        <v>4.8056232965141303</v>
      </c>
      <c r="FQ19" s="169">
        <v>4.7422147564284796</v>
      </c>
      <c r="FR19" s="169">
        <v>5.4598635034124152</v>
      </c>
      <c r="FS19" s="169">
        <v>9.3637020968908189</v>
      </c>
      <c r="FT19" s="169" t="s">
        <v>39</v>
      </c>
      <c r="FU19" s="169">
        <v>1.9594421151707027</v>
      </c>
      <c r="FV19" s="169">
        <f t="shared" si="31"/>
        <v>3.9860834180528895</v>
      </c>
      <c r="FW19" s="169">
        <f t="shared" si="32"/>
        <v>2.5359249404469262</v>
      </c>
      <c r="FX19" s="169">
        <f>FW19/SQRT(9)</f>
        <v>0.84530831348230873</v>
      </c>
      <c r="FY19" s="172" t="s">
        <v>12</v>
      </c>
      <c r="FZ19" s="173">
        <v>4.3999999999999997E-2</v>
      </c>
      <c r="GA19" s="173">
        <v>2.775E-2</v>
      </c>
      <c r="GB19" s="173">
        <v>2.1999999999999999E-2</v>
      </c>
      <c r="GC19" s="173">
        <v>3.6124999999999997E-2</v>
      </c>
      <c r="GD19" s="173">
        <v>2.7916666666666669E-2</v>
      </c>
      <c r="GE19" s="173">
        <v>3.3363636363636366E-2</v>
      </c>
      <c r="GF19" s="173">
        <v>4.8000000000000001E-2</v>
      </c>
      <c r="GG19" s="173">
        <v>8.6333333333333359E-2</v>
      </c>
      <c r="GH19" s="173">
        <v>1.9714285714285715E-2</v>
      </c>
      <c r="GI19" s="173">
        <v>4.58E-2</v>
      </c>
      <c r="GJ19" s="173">
        <f t="shared" si="34"/>
        <v>3.9100292207792216E-2</v>
      </c>
      <c r="GK19" s="173">
        <f t="shared" si="35"/>
        <v>1.9272777671294448E-2</v>
      </c>
      <c r="GL19" s="173">
        <f>GK19/SQRT(9)</f>
        <v>6.4242592237648164E-3</v>
      </c>
    </row>
    <row r="20" spans="1:194" s="85" customFormat="1" x14ac:dyDescent="0.3">
      <c r="A20" s="7" t="s">
        <v>13</v>
      </c>
      <c r="B20" s="83">
        <v>0</v>
      </c>
      <c r="C20" s="83">
        <v>3</v>
      </c>
      <c r="D20" s="83">
        <v>2</v>
      </c>
      <c r="E20" s="83">
        <v>2</v>
      </c>
      <c r="F20" s="83">
        <v>6</v>
      </c>
      <c r="G20" s="83">
        <v>6</v>
      </c>
      <c r="H20" s="83">
        <v>7</v>
      </c>
      <c r="I20" s="83">
        <v>3</v>
      </c>
      <c r="J20" s="83">
        <v>4</v>
      </c>
      <c r="K20" s="83">
        <v>3</v>
      </c>
      <c r="L20" s="83">
        <f t="shared" si="9"/>
        <v>3.6</v>
      </c>
      <c r="M20" s="83">
        <f t="shared" si="10"/>
        <v>2.1705094128132942</v>
      </c>
      <c r="N20" s="83">
        <f t="shared" si="11"/>
        <v>0.6863753427324667</v>
      </c>
      <c r="O20" s="7" t="s">
        <v>13</v>
      </c>
      <c r="P20" s="83"/>
      <c r="Q20" s="83">
        <v>253.428</v>
      </c>
      <c r="R20" s="83">
        <v>297.69</v>
      </c>
      <c r="S20" s="83">
        <v>186.40899999999999</v>
      </c>
      <c r="T20" s="83">
        <v>270.221</v>
      </c>
      <c r="U20" s="83">
        <v>253.018</v>
      </c>
      <c r="V20" s="83">
        <v>224.15899999999999</v>
      </c>
      <c r="W20" s="83">
        <v>263.91300000000001</v>
      </c>
      <c r="X20" s="83">
        <v>234.36600000000001</v>
      </c>
      <c r="Y20" s="83">
        <v>346.39100000000002</v>
      </c>
      <c r="Z20" s="83">
        <f t="shared" si="12"/>
        <v>258.84388888888884</v>
      </c>
      <c r="AA20" s="83">
        <f t="shared" si="13"/>
        <v>45.333412182529742</v>
      </c>
      <c r="AB20" s="83">
        <f t="shared" si="14"/>
        <v>14.335683660401884</v>
      </c>
      <c r="AC20" s="7" t="s">
        <v>13</v>
      </c>
      <c r="AD20" s="86">
        <v>0</v>
      </c>
      <c r="AE20" s="86">
        <v>0.15132389800840201</v>
      </c>
      <c r="AF20" s="86">
        <v>0.139198822179075</v>
      </c>
      <c r="AG20" s="86">
        <v>5.4580916227630748E-2</v>
      </c>
      <c r="AH20" s="86">
        <v>0.34408561506600227</v>
      </c>
      <c r="AI20" s="86">
        <v>0.301669330949769</v>
      </c>
      <c r="AJ20" s="86">
        <v>0.2762405778094576</v>
      </c>
      <c r="AK20" s="86">
        <v>0.16410427487551013</v>
      </c>
      <c r="AL20" s="86">
        <v>0.17255449607477402</v>
      </c>
      <c r="AM20" s="86">
        <v>0.28270372216024614</v>
      </c>
      <c r="AN20" s="86">
        <f t="shared" si="15"/>
        <v>0.18864616533508669</v>
      </c>
      <c r="AO20" s="86">
        <f t="shared" si="16"/>
        <v>0.11141282984929181</v>
      </c>
      <c r="AP20" s="86">
        <f t="shared" si="17"/>
        <v>3.5231830288855626E-2</v>
      </c>
      <c r="AQ20" s="7" t="s">
        <v>13</v>
      </c>
      <c r="AR20" s="84">
        <v>3.5760000000000001</v>
      </c>
      <c r="AS20" s="84">
        <v>5.99</v>
      </c>
      <c r="AT20" s="84">
        <v>6.0789999999999997</v>
      </c>
      <c r="AU20" s="84">
        <v>8.5220000000000002</v>
      </c>
      <c r="AV20" s="84">
        <v>8.0489999999999995</v>
      </c>
      <c r="AW20" s="84">
        <v>5.8019999999999996</v>
      </c>
      <c r="AX20" s="84">
        <v>7.8650000000000002</v>
      </c>
      <c r="AY20" s="84">
        <v>6.1890000000000001</v>
      </c>
      <c r="AZ20" s="84">
        <v>7.6360000000000001</v>
      </c>
      <c r="BA20" s="84">
        <v>9.8879999999999999</v>
      </c>
      <c r="BB20" s="84">
        <f t="shared" si="18"/>
        <v>6.9596</v>
      </c>
      <c r="BC20" s="84">
        <f t="shared" si="19"/>
        <v>1.7819736374156738</v>
      </c>
      <c r="BD20" s="84">
        <f t="shared" si="20"/>
        <v>0.56350954246085727</v>
      </c>
      <c r="BE20" s="7" t="s">
        <v>13</v>
      </c>
      <c r="BF20" s="84"/>
      <c r="BG20" s="84">
        <v>2.526275425849783</v>
      </c>
      <c r="BH20" s="84">
        <v>2.2898309290849648</v>
      </c>
      <c r="BI20" s="84">
        <v>0.64047073724044523</v>
      </c>
      <c r="BJ20" s="84">
        <v>4.2748865084607068</v>
      </c>
      <c r="BK20" s="84">
        <v>5.1994024638016034</v>
      </c>
      <c r="BL20" s="84">
        <v>3.5122768952251442</v>
      </c>
      <c r="BM20" s="84">
        <v>2.6515475016240124</v>
      </c>
      <c r="BN20" s="84">
        <v>2.2597498176371666</v>
      </c>
      <c r="BO20" s="84">
        <v>2.859058678805078</v>
      </c>
      <c r="BP20" s="84">
        <f t="shared" si="21"/>
        <v>2.9126109953032118</v>
      </c>
      <c r="BQ20" s="84">
        <f t="shared" si="22"/>
        <v>1.3058421725425777</v>
      </c>
      <c r="BR20" s="84">
        <f t="shared" si="23"/>
        <v>0.41294355299371355</v>
      </c>
      <c r="BS20" s="7" t="s">
        <v>13</v>
      </c>
      <c r="BT20" s="83">
        <v>1</v>
      </c>
      <c r="BU20" s="83"/>
      <c r="BV20" s="83" t="s">
        <v>39</v>
      </c>
      <c r="BW20" s="83"/>
      <c r="BX20" s="83">
        <v>2</v>
      </c>
      <c r="BY20" s="83"/>
      <c r="BZ20" s="83"/>
      <c r="CA20" s="83"/>
      <c r="CB20" s="83">
        <v>1</v>
      </c>
      <c r="CC20" s="83">
        <v>1</v>
      </c>
      <c r="CD20" s="83">
        <f t="shared" si="24"/>
        <v>1.25</v>
      </c>
      <c r="CE20" s="7" t="s">
        <v>13</v>
      </c>
      <c r="CF20" s="146">
        <v>0</v>
      </c>
      <c r="CG20" s="146">
        <v>4</v>
      </c>
      <c r="CH20" s="146">
        <v>4</v>
      </c>
      <c r="CI20" s="146">
        <v>5</v>
      </c>
      <c r="CJ20" s="146">
        <v>5</v>
      </c>
      <c r="CK20" s="146">
        <v>1</v>
      </c>
      <c r="CL20" s="146">
        <v>6</v>
      </c>
      <c r="CM20" s="146">
        <v>2</v>
      </c>
      <c r="CN20" s="146">
        <v>7</v>
      </c>
      <c r="CO20" s="146">
        <v>8</v>
      </c>
      <c r="CP20" s="84">
        <f t="shared" si="0"/>
        <v>4.2</v>
      </c>
      <c r="CQ20" s="84">
        <f t="shared" si="1"/>
        <v>2.5733678754158378</v>
      </c>
      <c r="CR20" s="84">
        <f t="shared" si="2"/>
        <v>0.81377037438224686</v>
      </c>
      <c r="CS20" s="7" t="s">
        <v>13</v>
      </c>
      <c r="CT20" s="43"/>
      <c r="CU20" s="43">
        <v>1</v>
      </c>
      <c r="CV20" s="43">
        <v>1</v>
      </c>
      <c r="CW20" s="43">
        <v>1</v>
      </c>
      <c r="CX20" s="43">
        <v>0.8</v>
      </c>
      <c r="CY20" s="43">
        <v>1</v>
      </c>
      <c r="CZ20" s="43">
        <v>0.83333333333333337</v>
      </c>
      <c r="DA20" s="43">
        <v>1</v>
      </c>
      <c r="DB20" s="43">
        <v>1</v>
      </c>
      <c r="DC20" s="43">
        <v>0.75</v>
      </c>
      <c r="DD20" s="84">
        <f t="shared" si="3"/>
        <v>0.93148148148148147</v>
      </c>
      <c r="DE20" s="84">
        <f t="shared" si="4"/>
        <v>0.10489559771388568</v>
      </c>
      <c r="DF20" s="84">
        <f>DE20/SQRT(9)</f>
        <v>3.4965199237961896E-2</v>
      </c>
      <c r="DG20" s="7" t="s">
        <v>13</v>
      </c>
      <c r="DH20" s="43"/>
      <c r="DI20" s="43">
        <v>0</v>
      </c>
      <c r="DJ20" s="43">
        <v>0.25</v>
      </c>
      <c r="DK20" s="43">
        <v>0</v>
      </c>
      <c r="DL20" s="43">
        <v>0.2</v>
      </c>
      <c r="DM20" s="43">
        <v>0</v>
      </c>
      <c r="DN20" s="43">
        <v>1</v>
      </c>
      <c r="DO20" s="43">
        <v>0.5</v>
      </c>
      <c r="DP20" s="43">
        <v>0.42857142857142855</v>
      </c>
      <c r="DQ20" s="43">
        <v>0.75</v>
      </c>
      <c r="DR20" s="84">
        <f t="shared" si="5"/>
        <v>0.34761904761904761</v>
      </c>
      <c r="DS20" s="84">
        <f t="shared" si="6"/>
        <v>0.35551414335079412</v>
      </c>
      <c r="DT20" s="84">
        <f>DS20/SQRT(9)</f>
        <v>0.11850471445026471</v>
      </c>
      <c r="DU20" s="7" t="s">
        <v>13</v>
      </c>
      <c r="DV20" s="43"/>
      <c r="DW20" s="43">
        <v>0</v>
      </c>
      <c r="DX20" s="43">
        <v>0</v>
      </c>
      <c r="DY20" s="43">
        <v>0</v>
      </c>
      <c r="DZ20" s="43">
        <v>0</v>
      </c>
      <c r="EA20" s="43">
        <v>0</v>
      </c>
      <c r="EB20" s="43">
        <v>0</v>
      </c>
      <c r="EC20" s="43">
        <v>0.5</v>
      </c>
      <c r="ED20" s="43">
        <v>0</v>
      </c>
      <c r="EE20" s="43">
        <v>0</v>
      </c>
      <c r="EF20" s="84">
        <f t="shared" si="7"/>
        <v>5.5555555555555552E-2</v>
      </c>
      <c r="EG20" s="84">
        <f t="shared" si="8"/>
        <v>0.16666666666666666</v>
      </c>
      <c r="EH20" s="84">
        <f>EG20/SQRT(9)</f>
        <v>5.5555555555555552E-2</v>
      </c>
      <c r="EI20" s="7" t="s">
        <v>13</v>
      </c>
      <c r="EJ20" s="83">
        <v>4</v>
      </c>
      <c r="EK20" s="83">
        <v>8</v>
      </c>
      <c r="EL20" s="83">
        <v>7</v>
      </c>
      <c r="EM20" s="83">
        <v>15</v>
      </c>
      <c r="EN20" s="83">
        <v>7</v>
      </c>
      <c r="EO20" s="83">
        <v>4</v>
      </c>
      <c r="EP20" s="83">
        <v>3</v>
      </c>
      <c r="EQ20" s="83">
        <v>7</v>
      </c>
      <c r="ER20" s="83">
        <v>2</v>
      </c>
      <c r="ES20" s="83">
        <v>4</v>
      </c>
      <c r="ET20" s="83">
        <f t="shared" si="25"/>
        <v>6.1</v>
      </c>
      <c r="EU20" s="83">
        <f t="shared" si="26"/>
        <v>3.7252889522529355</v>
      </c>
      <c r="EV20" s="83">
        <f t="shared" si="27"/>
        <v>1.1780398031381525</v>
      </c>
      <c r="EW20" s="7" t="s">
        <v>13</v>
      </c>
      <c r="EX20" s="86">
        <v>9.6000000000000002E-2</v>
      </c>
      <c r="EY20" s="86">
        <v>0.26400000000000001</v>
      </c>
      <c r="EZ20" s="86">
        <v>0.21199999999999999</v>
      </c>
      <c r="FA20" s="86">
        <v>0.31100000000000005</v>
      </c>
      <c r="FB20" s="86">
        <v>0.33100000000000002</v>
      </c>
      <c r="FC20" s="86">
        <v>8.7999999999999995E-2</v>
      </c>
      <c r="FD20" s="86">
        <v>6.4000000000000001E-2</v>
      </c>
      <c r="FE20" s="86">
        <v>0.36899999999999999</v>
      </c>
      <c r="FF20" s="86">
        <v>0.12</v>
      </c>
      <c r="FG20" s="86">
        <v>0.39400000000000002</v>
      </c>
      <c r="FH20" s="86">
        <f t="shared" si="28"/>
        <v>0.22490000000000002</v>
      </c>
      <c r="FI20" s="86">
        <f t="shared" si="29"/>
        <v>0.12559852263816196</v>
      </c>
      <c r="FJ20" s="86">
        <f t="shared" si="30"/>
        <v>3.97177402288812E-2</v>
      </c>
      <c r="FK20" s="7" t="s">
        <v>13</v>
      </c>
      <c r="FL20" s="86">
        <v>2.6845637583892619</v>
      </c>
      <c r="FM20" s="86">
        <v>4.4073455759599334</v>
      </c>
      <c r="FN20" s="86">
        <v>3.48741569337062</v>
      </c>
      <c r="FO20" s="86">
        <v>3.6493780802628493</v>
      </c>
      <c r="FP20" s="86">
        <v>4.1123120884581938</v>
      </c>
      <c r="FQ20" s="86">
        <v>1.5167183729748364</v>
      </c>
      <c r="FR20" s="86">
        <v>0.81373172282263195</v>
      </c>
      <c r="FS20" s="86">
        <v>5.9621909840038771</v>
      </c>
      <c r="FT20" s="86">
        <v>1.5715034049240442</v>
      </c>
      <c r="FU20" s="86">
        <v>3.9846278317152111</v>
      </c>
      <c r="FV20" s="86">
        <f t="shared" si="31"/>
        <v>3.2189787512881454</v>
      </c>
      <c r="FW20" s="86">
        <f t="shared" si="32"/>
        <v>1.5727425468710743</v>
      </c>
      <c r="FX20" s="86">
        <f t="shared" si="33"/>
        <v>0.49734486211667184</v>
      </c>
      <c r="FY20" s="85" t="s">
        <v>13</v>
      </c>
      <c r="FZ20" s="133">
        <v>2.4E-2</v>
      </c>
      <c r="GA20" s="133">
        <v>3.3000000000000002E-2</v>
      </c>
      <c r="GB20" s="133">
        <v>3.0285714285714284E-2</v>
      </c>
      <c r="GC20" s="133">
        <v>2.0733333333333336E-2</v>
      </c>
      <c r="GD20" s="133">
        <v>4.7285714285714285E-2</v>
      </c>
      <c r="GE20" s="133">
        <v>2.1999999999999999E-2</v>
      </c>
      <c r="GF20" s="133">
        <v>2.1333333333333333E-2</v>
      </c>
      <c r="GG20" s="133">
        <v>5.2714285714285714E-2</v>
      </c>
      <c r="GH20" s="133">
        <v>0.06</v>
      </c>
      <c r="GI20" s="133">
        <v>9.8500000000000004E-2</v>
      </c>
      <c r="GJ20" s="133">
        <f t="shared" si="34"/>
        <v>4.0985238095238095E-2</v>
      </c>
      <c r="GK20" s="133">
        <f t="shared" si="35"/>
        <v>2.46538119402392E-2</v>
      </c>
      <c r="GL20" s="133">
        <f t="shared" ref="GL20:GL25" si="50">GK20/SQRT(10)</f>
        <v>7.7962198736610862E-3</v>
      </c>
    </row>
    <row r="21" spans="1:194" s="85" customFormat="1" x14ac:dyDescent="0.3">
      <c r="A21" s="7" t="s">
        <v>14</v>
      </c>
      <c r="B21" s="83">
        <v>10</v>
      </c>
      <c r="C21" s="83">
        <v>10</v>
      </c>
      <c r="D21" s="83">
        <v>11</v>
      </c>
      <c r="E21" s="83">
        <v>8</v>
      </c>
      <c r="F21" s="83">
        <v>7</v>
      </c>
      <c r="G21" s="83">
        <v>14</v>
      </c>
      <c r="H21" s="83">
        <v>6</v>
      </c>
      <c r="I21" s="83">
        <v>10</v>
      </c>
      <c r="J21" s="83">
        <v>13</v>
      </c>
      <c r="K21" s="83">
        <v>12</v>
      </c>
      <c r="L21" s="83">
        <f t="shared" si="9"/>
        <v>10.1</v>
      </c>
      <c r="M21" s="83">
        <f t="shared" si="10"/>
        <v>2.5582111805799852</v>
      </c>
      <c r="N21" s="83">
        <f t="shared" si="11"/>
        <v>0.80897740663410622</v>
      </c>
      <c r="O21" s="7" t="s">
        <v>14</v>
      </c>
      <c r="P21" s="83">
        <v>142.15899999999999</v>
      </c>
      <c r="Q21" s="83">
        <v>177.63900000000001</v>
      </c>
      <c r="R21" s="83">
        <v>162.291</v>
      </c>
      <c r="S21" s="83">
        <v>158.72399999999999</v>
      </c>
      <c r="T21" s="83">
        <v>132.20500000000001</v>
      </c>
      <c r="U21" s="83">
        <v>169.42410714285717</v>
      </c>
      <c r="V21" s="83">
        <v>147.80099999999999</v>
      </c>
      <c r="W21" s="83">
        <v>135.68600000000001</v>
      </c>
      <c r="X21" s="83">
        <v>174.24299999999999</v>
      </c>
      <c r="Y21" s="83">
        <v>188.57900000000001</v>
      </c>
      <c r="Z21" s="83">
        <f t="shared" si="12"/>
        <v>158.87511071428568</v>
      </c>
      <c r="AA21" s="83">
        <f t="shared" si="13"/>
        <v>18.987255981575814</v>
      </c>
      <c r="AB21" s="83">
        <f t="shared" ref="AB21:AB22" si="51">AA21/SQRT(9)</f>
        <v>6.3290853271919376</v>
      </c>
      <c r="AC21" s="7" t="s">
        <v>14</v>
      </c>
      <c r="AD21" s="86">
        <v>0.1587178574856537</v>
      </c>
      <c r="AE21" s="86">
        <v>0.24782990597355378</v>
      </c>
      <c r="AF21" s="86">
        <v>0.22754045933124414</v>
      </c>
      <c r="AG21" s="86">
        <v>0.15828955526980798</v>
      </c>
      <c r="AH21" s="86">
        <v>9.6088380502690654E-2</v>
      </c>
      <c r="AI21" s="86">
        <v>0.31561346238431232</v>
      </c>
      <c r="AJ21" s="86">
        <v>0.10293974023581225</v>
      </c>
      <c r="AK21" s="86">
        <v>0.14459296126833499</v>
      </c>
      <c r="AL21" s="86">
        <v>0.30997816625240887</v>
      </c>
      <c r="AM21" s="86">
        <v>0.33515443882680457</v>
      </c>
      <c r="AN21" s="86">
        <f t="shared" si="15"/>
        <v>0.20967449275306232</v>
      </c>
      <c r="AO21" s="86">
        <f t="shared" si="16"/>
        <v>8.9796588588918119E-2</v>
      </c>
      <c r="AP21" s="86">
        <f t="shared" si="17"/>
        <v>2.8396174605406655E-2</v>
      </c>
      <c r="AQ21" s="7" t="s">
        <v>14</v>
      </c>
      <c r="AR21" s="84">
        <v>5.375</v>
      </c>
      <c r="AS21" s="84">
        <v>6.8879999999999999</v>
      </c>
      <c r="AT21" s="84">
        <v>4.7750000000000004</v>
      </c>
      <c r="AU21" s="84">
        <v>5.0049999999999999</v>
      </c>
      <c r="AV21" s="84">
        <v>5.694</v>
      </c>
      <c r="AW21" s="84">
        <v>5.0890000000000004</v>
      </c>
      <c r="AX21" s="84">
        <v>6.3330000000000002</v>
      </c>
      <c r="AY21" s="84">
        <v>4.8250000000000002</v>
      </c>
      <c r="AZ21" s="84">
        <v>6.4379999999999997</v>
      </c>
      <c r="BA21" s="84">
        <v>6.95</v>
      </c>
      <c r="BB21" s="84">
        <f t="shared" si="18"/>
        <v>5.7372000000000005</v>
      </c>
      <c r="BC21" s="84">
        <f t="shared" si="19"/>
        <v>0.8490907293491432</v>
      </c>
      <c r="BD21" s="84">
        <f t="shared" si="20"/>
        <v>0.2685060644876871</v>
      </c>
      <c r="BE21" s="7" t="s">
        <v>14</v>
      </c>
      <c r="BF21" s="84">
        <v>2.9528903718261152</v>
      </c>
      <c r="BG21" s="84">
        <v>3.5979951506032783</v>
      </c>
      <c r="BH21" s="84">
        <v>4.7652452215967349</v>
      </c>
      <c r="BI21" s="84">
        <v>3.1626284769192403</v>
      </c>
      <c r="BJ21" s="84">
        <v>1.687537416626109</v>
      </c>
      <c r="BK21" s="84">
        <v>6.2018758574240964</v>
      </c>
      <c r="BL21" s="84">
        <v>1.6254498695059567</v>
      </c>
      <c r="BM21" s="84">
        <v>2.9967453112608284</v>
      </c>
      <c r="BN21" s="84">
        <v>4.8148208489035245</v>
      </c>
      <c r="BO21" s="84">
        <v>4.8223660262849579</v>
      </c>
      <c r="BP21" s="84">
        <f t="shared" si="21"/>
        <v>3.662755455095084</v>
      </c>
      <c r="BQ21" s="84">
        <f t="shared" si="22"/>
        <v>1.4752953240783981</v>
      </c>
      <c r="BR21" s="84">
        <f t="shared" si="23"/>
        <v>0.46652934454839873</v>
      </c>
      <c r="BS21" s="7" t="s">
        <v>14</v>
      </c>
      <c r="BT21" s="83">
        <v>2</v>
      </c>
      <c r="BU21" s="83">
        <v>1</v>
      </c>
      <c r="BV21" s="83"/>
      <c r="BW21" s="83"/>
      <c r="BX21" s="83"/>
      <c r="BY21" s="83"/>
      <c r="BZ21" s="83">
        <v>2</v>
      </c>
      <c r="CA21" s="83"/>
      <c r="CB21" s="83">
        <v>1</v>
      </c>
      <c r="CC21" s="83">
        <v>1</v>
      </c>
      <c r="CD21" s="83">
        <f t="shared" si="24"/>
        <v>1.4</v>
      </c>
      <c r="CE21" s="7" t="s">
        <v>14</v>
      </c>
      <c r="CF21" s="146">
        <v>7</v>
      </c>
      <c r="CG21" s="146">
        <v>3</v>
      </c>
      <c r="CH21" s="146">
        <v>2</v>
      </c>
      <c r="CI21" s="146">
        <v>3</v>
      </c>
      <c r="CJ21" s="146">
        <v>4</v>
      </c>
      <c r="CK21" s="146">
        <v>4</v>
      </c>
      <c r="CL21" s="146">
        <v>3</v>
      </c>
      <c r="CM21" s="146">
        <v>4</v>
      </c>
      <c r="CN21" s="146">
        <v>2</v>
      </c>
      <c r="CO21" s="146">
        <v>4</v>
      </c>
      <c r="CP21" s="84">
        <f t="shared" si="0"/>
        <v>3.6</v>
      </c>
      <c r="CQ21" s="84">
        <f t="shared" si="1"/>
        <v>1.4298407059684815</v>
      </c>
      <c r="CR21" s="84">
        <f t="shared" si="2"/>
        <v>0.4521553322083513</v>
      </c>
      <c r="CS21" s="7" t="s">
        <v>14</v>
      </c>
      <c r="CT21" s="43">
        <v>1</v>
      </c>
      <c r="CU21" s="43">
        <v>0.66666666666666663</v>
      </c>
      <c r="CV21" s="43">
        <v>1</v>
      </c>
      <c r="CW21" s="43">
        <v>0.33333333333333331</v>
      </c>
      <c r="CX21" s="43">
        <v>0.75</v>
      </c>
      <c r="CY21" s="43">
        <v>0.75</v>
      </c>
      <c r="CZ21" s="43">
        <v>0.66666666666666663</v>
      </c>
      <c r="DA21" s="43">
        <v>0.5</v>
      </c>
      <c r="DB21" s="43">
        <v>1</v>
      </c>
      <c r="DC21" s="43">
        <v>0.5</v>
      </c>
      <c r="DD21" s="84">
        <f t="shared" si="3"/>
        <v>0.71666666666666667</v>
      </c>
      <c r="DE21" s="84">
        <f t="shared" si="4"/>
        <v>0.23306863292670035</v>
      </c>
      <c r="DF21" s="84">
        <f t="shared" si="37"/>
        <v>7.3702773119008885E-2</v>
      </c>
      <c r="DG21" s="7" t="s">
        <v>14</v>
      </c>
      <c r="DH21" s="43">
        <v>0.14285714285714285</v>
      </c>
      <c r="DI21" s="43">
        <v>0.33333333333333331</v>
      </c>
      <c r="DJ21" s="43">
        <v>0</v>
      </c>
      <c r="DK21" s="43">
        <v>0</v>
      </c>
      <c r="DL21" s="43">
        <v>0</v>
      </c>
      <c r="DM21" s="43">
        <v>0.5</v>
      </c>
      <c r="DN21" s="43">
        <v>0.33333333333333331</v>
      </c>
      <c r="DO21" s="43">
        <v>0.75</v>
      </c>
      <c r="DP21" s="43">
        <v>0.5</v>
      </c>
      <c r="DQ21" s="43">
        <v>0.5</v>
      </c>
      <c r="DR21" s="84">
        <f t="shared" si="5"/>
        <v>0.30595238095238092</v>
      </c>
      <c r="DS21" s="84">
        <f t="shared" si="6"/>
        <v>0.26226826625999655</v>
      </c>
      <c r="DT21" s="84">
        <f t="shared" si="38"/>
        <v>8.2936507936507933E-2</v>
      </c>
      <c r="DU21" s="7" t="s">
        <v>14</v>
      </c>
      <c r="DV21" s="43">
        <v>0</v>
      </c>
      <c r="DW21" s="43">
        <v>0</v>
      </c>
      <c r="DX21" s="43">
        <v>0</v>
      </c>
      <c r="DY21" s="43">
        <v>0</v>
      </c>
      <c r="DZ21" s="43">
        <v>0</v>
      </c>
      <c r="EA21" s="43">
        <v>0</v>
      </c>
      <c r="EB21" s="43">
        <v>0</v>
      </c>
      <c r="EC21" s="43">
        <v>0</v>
      </c>
      <c r="ED21" s="43">
        <v>0</v>
      </c>
      <c r="EE21" s="43">
        <v>0</v>
      </c>
      <c r="EF21" s="84">
        <f t="shared" si="7"/>
        <v>0</v>
      </c>
      <c r="EG21" s="84">
        <f t="shared" si="8"/>
        <v>0</v>
      </c>
      <c r="EH21" s="84">
        <f t="shared" si="39"/>
        <v>0</v>
      </c>
      <c r="EI21" s="7" t="s">
        <v>14</v>
      </c>
      <c r="EJ21" s="83">
        <v>3</v>
      </c>
      <c r="EK21" s="83">
        <v>8</v>
      </c>
      <c r="EL21" s="83">
        <v>5</v>
      </c>
      <c r="EM21" s="83">
        <v>2</v>
      </c>
      <c r="EN21" s="83">
        <v>4</v>
      </c>
      <c r="EO21" s="83">
        <v>6</v>
      </c>
      <c r="EP21" s="83">
        <v>6</v>
      </c>
      <c r="EQ21" s="83">
        <v>9</v>
      </c>
      <c r="ER21" s="83">
        <v>6</v>
      </c>
      <c r="ES21" s="83">
        <v>6</v>
      </c>
      <c r="ET21" s="83">
        <f t="shared" si="25"/>
        <v>5.5</v>
      </c>
      <c r="EU21" s="83">
        <f t="shared" si="26"/>
        <v>2.1213203435596424</v>
      </c>
      <c r="EV21" s="83">
        <f t="shared" si="27"/>
        <v>0.67082039324993681</v>
      </c>
      <c r="EW21" s="7" t="s">
        <v>14</v>
      </c>
      <c r="EX21" s="86">
        <v>2.0999999999999998E-2</v>
      </c>
      <c r="EY21" s="86">
        <v>0.14199999999999999</v>
      </c>
      <c r="EZ21" s="86">
        <v>0.19700000000000001</v>
      </c>
      <c r="FA21" s="86">
        <v>5.8000000000000003E-2</v>
      </c>
      <c r="FB21" s="86">
        <v>6.3E-2</v>
      </c>
      <c r="FC21" s="86">
        <v>0.18299999999999997</v>
      </c>
      <c r="FD21" s="86">
        <v>5.0999999999999997E-2</v>
      </c>
      <c r="FE21" s="86">
        <v>1.42182E-2</v>
      </c>
      <c r="FF21" s="86">
        <v>0.5662182</v>
      </c>
      <c r="FG21" s="86">
        <v>0.28199999999999997</v>
      </c>
      <c r="FH21" s="86">
        <f t="shared" si="28"/>
        <v>0.15774363999999999</v>
      </c>
      <c r="FI21" s="86">
        <f t="shared" si="29"/>
        <v>0.16810567034457297</v>
      </c>
      <c r="FJ21" s="86">
        <f t="shared" si="30"/>
        <v>5.3159680587827308E-2</v>
      </c>
      <c r="FK21" s="7" t="s">
        <v>14</v>
      </c>
      <c r="FL21" s="86">
        <v>0.39069767441860465</v>
      </c>
      <c r="FM21" s="86">
        <v>2.0615563298490125</v>
      </c>
      <c r="FN21" s="86">
        <v>4.1256544502617798</v>
      </c>
      <c r="FO21" s="86">
        <v>1.1588411588411589</v>
      </c>
      <c r="FP21" s="86">
        <v>1.1064278187565859</v>
      </c>
      <c r="FQ21" s="86">
        <v>3.595991353900569</v>
      </c>
      <c r="FR21" s="86">
        <v>0.80530554239696817</v>
      </c>
      <c r="FS21" s="86">
        <v>0.29467772020725386</v>
      </c>
      <c r="FT21" s="86">
        <v>8.7949394221808017</v>
      </c>
      <c r="FU21" s="86">
        <v>4.057553956834532</v>
      </c>
      <c r="FV21" s="86">
        <f t="shared" si="31"/>
        <v>2.639164542764727</v>
      </c>
      <c r="FW21" s="86">
        <f t="shared" si="32"/>
        <v>2.6208585038274466</v>
      </c>
      <c r="FX21" s="86">
        <f t="shared" si="33"/>
        <v>0.82878822971158561</v>
      </c>
      <c r="FY21" s="85" t="s">
        <v>14</v>
      </c>
      <c r="FZ21" s="133">
        <v>6.9999999999999993E-3</v>
      </c>
      <c r="GA21" s="133">
        <v>1.7749999999999998E-2</v>
      </c>
      <c r="GB21" s="133">
        <v>3.9400000000000004E-2</v>
      </c>
      <c r="GC21" s="133">
        <v>2.9000000000000001E-2</v>
      </c>
      <c r="GD21" s="133">
        <v>1.575E-2</v>
      </c>
      <c r="GE21" s="133">
        <v>3.0499999999999996E-2</v>
      </c>
      <c r="GF21" s="133">
        <v>8.4999999999999989E-3</v>
      </c>
      <c r="GG21" s="133">
        <v>1.5798000000000001E-3</v>
      </c>
      <c r="GH21" s="133">
        <v>9.4369700000000001E-2</v>
      </c>
      <c r="GI21" s="133">
        <v>4.6999999999999993E-2</v>
      </c>
      <c r="GJ21" s="133">
        <f t="shared" si="34"/>
        <v>2.9084949999999998E-2</v>
      </c>
      <c r="GK21" s="133">
        <f t="shared" si="35"/>
        <v>2.7214738411188974E-2</v>
      </c>
      <c r="GL21" s="133">
        <f t="shared" si="50"/>
        <v>8.6060559305029174E-3</v>
      </c>
    </row>
    <row r="22" spans="1:194" s="85" customFormat="1" x14ac:dyDescent="0.3">
      <c r="A22" s="7" t="s">
        <v>15</v>
      </c>
      <c r="B22" s="83">
        <v>2</v>
      </c>
      <c r="C22" s="83">
        <v>10</v>
      </c>
      <c r="D22" s="83">
        <v>7</v>
      </c>
      <c r="E22" s="83">
        <v>0</v>
      </c>
      <c r="F22" s="83">
        <v>8</v>
      </c>
      <c r="G22" s="83">
        <v>8</v>
      </c>
      <c r="H22" s="83">
        <v>7</v>
      </c>
      <c r="I22" s="83">
        <v>2</v>
      </c>
      <c r="J22" s="83">
        <v>7</v>
      </c>
      <c r="K22" s="83">
        <v>10</v>
      </c>
      <c r="L22" s="83">
        <f t="shared" si="9"/>
        <v>6.1</v>
      </c>
      <c r="M22" s="83">
        <f t="shared" si="10"/>
        <v>3.5103022978402043</v>
      </c>
      <c r="N22" s="83">
        <f t="shared" si="11"/>
        <v>1.1100550536897806</v>
      </c>
      <c r="O22" s="7" t="s">
        <v>15</v>
      </c>
      <c r="P22" s="83">
        <v>206.548</v>
      </c>
      <c r="Q22" s="83">
        <v>224.756</v>
      </c>
      <c r="R22" s="83">
        <v>216.94</v>
      </c>
      <c r="S22" s="83" t="s">
        <v>39</v>
      </c>
      <c r="T22" s="83">
        <v>249.74700000000001</v>
      </c>
      <c r="U22" s="83">
        <v>187.41499999999999</v>
      </c>
      <c r="V22" s="83">
        <v>172.643</v>
      </c>
      <c r="W22" s="83">
        <v>167.346</v>
      </c>
      <c r="X22" s="83">
        <v>185.44</v>
      </c>
      <c r="Y22" s="83">
        <v>233.11500000000001</v>
      </c>
      <c r="Z22" s="83">
        <f t="shared" si="12"/>
        <v>204.88333333333333</v>
      </c>
      <c r="AA22" s="83">
        <f t="shared" si="13"/>
        <v>28.470399461546123</v>
      </c>
      <c r="AB22" s="83">
        <f t="shared" si="51"/>
        <v>9.4901331538487081</v>
      </c>
      <c r="AC22" s="7" t="s">
        <v>15</v>
      </c>
      <c r="AD22" s="86">
        <v>6.7011456354508003E-2</v>
      </c>
      <c r="AE22" s="86">
        <v>0.39673421958085997</v>
      </c>
      <c r="AF22" s="86">
        <v>0.25873452526144997</v>
      </c>
      <c r="AG22" s="86">
        <v>0</v>
      </c>
      <c r="AH22" s="86">
        <v>0.39189310266854704</v>
      </c>
      <c r="AI22" s="86">
        <v>0.22068649351967498</v>
      </c>
      <c r="AJ22" s="86">
        <v>0.16386004165655862</v>
      </c>
      <c r="AK22" s="86">
        <v>4.3988356946906997E-2</v>
      </c>
      <c r="AL22" s="86">
        <v>0.18905229331520002</v>
      </c>
      <c r="AM22" s="86">
        <v>0.4267932200783438</v>
      </c>
      <c r="AN22" s="86">
        <f t="shared" si="15"/>
        <v>0.21587537093820494</v>
      </c>
      <c r="AO22" s="86">
        <f t="shared" si="16"/>
        <v>0.15339542819013863</v>
      </c>
      <c r="AP22" s="86">
        <f t="shared" si="17"/>
        <v>4.8507893573763818E-2</v>
      </c>
      <c r="AQ22" s="7" t="s">
        <v>15</v>
      </c>
      <c r="AR22" s="84">
        <v>4.4029999999999996</v>
      </c>
      <c r="AS22" s="84">
        <v>6.4459999999999997</v>
      </c>
      <c r="AT22" s="84">
        <v>7.4619999999999997</v>
      </c>
      <c r="AU22" s="84">
        <v>10.305</v>
      </c>
      <c r="AV22" s="84">
        <v>8.6259999999999994</v>
      </c>
      <c r="AW22" s="84">
        <v>5.4809999999999999</v>
      </c>
      <c r="AX22" s="84">
        <v>7.5650000000000004</v>
      </c>
      <c r="AY22" s="84">
        <v>8.82</v>
      </c>
      <c r="AZ22" s="84">
        <v>8.3659999999999997</v>
      </c>
      <c r="BA22" s="84">
        <v>13.622</v>
      </c>
      <c r="BB22" s="84">
        <f t="shared" si="18"/>
        <v>8.1095999999999986</v>
      </c>
      <c r="BC22" s="84">
        <f t="shared" si="19"/>
        <v>2.5857596004097374</v>
      </c>
      <c r="BD22" s="84">
        <f t="shared" si="20"/>
        <v>0.81768898189416273</v>
      </c>
      <c r="BE22" s="7" t="s">
        <v>15</v>
      </c>
      <c r="BF22" s="84">
        <v>1.521949951272042</v>
      </c>
      <c r="BG22" s="84">
        <v>6.1547350229733162</v>
      </c>
      <c r="BH22" s="84">
        <v>3.467361635773921</v>
      </c>
      <c r="BI22" s="84">
        <v>0</v>
      </c>
      <c r="BJ22" s="84">
        <v>4.5431614035305712</v>
      </c>
      <c r="BK22" s="84">
        <v>4.0263910512620873</v>
      </c>
      <c r="BL22" s="84">
        <v>2.1660283100668689</v>
      </c>
      <c r="BM22" s="84">
        <v>0.49873420574724481</v>
      </c>
      <c r="BN22" s="84">
        <v>2.2597692244226635</v>
      </c>
      <c r="BO22" s="84">
        <v>3.1331171639872544</v>
      </c>
      <c r="BP22" s="84">
        <f t="shared" si="21"/>
        <v>2.777124796903597</v>
      </c>
      <c r="BQ22" s="84">
        <f t="shared" si="22"/>
        <v>1.8800415240622792</v>
      </c>
      <c r="BR22" s="84">
        <f t="shared" si="23"/>
        <v>0.59452133117310579</v>
      </c>
      <c r="BS22" s="7" t="s">
        <v>15</v>
      </c>
      <c r="BT22" s="83"/>
      <c r="BU22" s="83"/>
      <c r="BV22" s="83">
        <v>1</v>
      </c>
      <c r="BW22" s="83">
        <v>1</v>
      </c>
      <c r="BX22" s="83">
        <v>2</v>
      </c>
      <c r="BY22" s="83"/>
      <c r="BZ22" s="83"/>
      <c r="CA22" s="83">
        <v>2</v>
      </c>
      <c r="CB22" s="83">
        <v>1</v>
      </c>
      <c r="CC22" s="83"/>
      <c r="CD22" s="83">
        <f t="shared" si="24"/>
        <v>1.4</v>
      </c>
      <c r="CE22" s="7" t="s">
        <v>15</v>
      </c>
      <c r="CF22" s="146">
        <v>1</v>
      </c>
      <c r="CG22" s="146">
        <v>5</v>
      </c>
      <c r="CH22" s="146">
        <v>7</v>
      </c>
      <c r="CI22" s="146">
        <v>9</v>
      </c>
      <c r="CJ22" s="146">
        <v>3</v>
      </c>
      <c r="CK22" s="146">
        <v>2</v>
      </c>
      <c r="CL22" s="146">
        <v>4</v>
      </c>
      <c r="CM22" s="146">
        <v>5</v>
      </c>
      <c r="CN22" s="146">
        <v>4</v>
      </c>
      <c r="CO22" s="146">
        <v>10</v>
      </c>
      <c r="CP22" s="84">
        <f t="shared" si="0"/>
        <v>5</v>
      </c>
      <c r="CQ22" s="84">
        <f t="shared" si="1"/>
        <v>2.9059326290271157</v>
      </c>
      <c r="CR22" s="84">
        <f t="shared" si="2"/>
        <v>0.91893658347268137</v>
      </c>
      <c r="CS22" s="7" t="s">
        <v>15</v>
      </c>
      <c r="CT22" s="44">
        <v>0</v>
      </c>
      <c r="CU22" s="44">
        <v>1</v>
      </c>
      <c r="CV22" s="44">
        <v>0.5714285714285714</v>
      </c>
      <c r="CW22" s="44">
        <v>0.66666666666666663</v>
      </c>
      <c r="CX22" s="44">
        <v>0.33333333333333331</v>
      </c>
      <c r="CY22" s="44">
        <v>1</v>
      </c>
      <c r="CZ22" s="44">
        <v>0.5</v>
      </c>
      <c r="DA22" s="44">
        <v>0.6</v>
      </c>
      <c r="DB22" s="44">
        <v>1</v>
      </c>
      <c r="DC22" s="44">
        <v>0.8</v>
      </c>
      <c r="DD22" s="84">
        <f t="shared" si="3"/>
        <v>0.64714285714285702</v>
      </c>
      <c r="DE22" s="84">
        <f t="shared" si="4"/>
        <v>0.32389082390525958</v>
      </c>
      <c r="DF22" s="84">
        <f t="shared" si="37"/>
        <v>0.10242327167691329</v>
      </c>
      <c r="DG22" s="7" t="s">
        <v>15</v>
      </c>
      <c r="DH22" s="43">
        <v>0</v>
      </c>
      <c r="DI22" s="43">
        <v>0</v>
      </c>
      <c r="DJ22" s="43">
        <v>0.8571428571428571</v>
      </c>
      <c r="DK22" s="43">
        <v>0.88888888888888884</v>
      </c>
      <c r="DL22" s="43">
        <v>0.33333333333333331</v>
      </c>
      <c r="DM22" s="43">
        <v>0</v>
      </c>
      <c r="DN22" s="43">
        <v>0</v>
      </c>
      <c r="DO22" s="43">
        <v>0</v>
      </c>
      <c r="DP22" s="43">
        <v>0</v>
      </c>
      <c r="DQ22" s="43">
        <v>0</v>
      </c>
      <c r="DR22" s="84">
        <f t="shared" si="5"/>
        <v>0.20793650793650795</v>
      </c>
      <c r="DS22" s="84">
        <f t="shared" si="6"/>
        <v>0.36568847278097855</v>
      </c>
      <c r="DT22" s="84">
        <f t="shared" si="38"/>
        <v>0.11564084880563809</v>
      </c>
      <c r="DU22" s="7" t="s">
        <v>15</v>
      </c>
      <c r="DV22" s="45">
        <v>0</v>
      </c>
      <c r="DW22" s="45">
        <v>0</v>
      </c>
      <c r="DX22" s="45">
        <v>0</v>
      </c>
      <c r="DY22" s="45">
        <v>0</v>
      </c>
      <c r="DZ22" s="45">
        <v>0</v>
      </c>
      <c r="EA22" s="45">
        <v>0</v>
      </c>
      <c r="EB22" s="45">
        <v>0</v>
      </c>
      <c r="EC22" s="45">
        <v>0</v>
      </c>
      <c r="ED22" s="44">
        <v>0</v>
      </c>
      <c r="EE22" s="44">
        <v>0</v>
      </c>
      <c r="EF22" s="84">
        <f t="shared" si="7"/>
        <v>0</v>
      </c>
      <c r="EG22" s="84">
        <f t="shared" si="8"/>
        <v>0</v>
      </c>
      <c r="EH22" s="84">
        <f t="shared" si="39"/>
        <v>0</v>
      </c>
      <c r="EI22" s="7" t="s">
        <v>15</v>
      </c>
      <c r="EJ22" s="83">
        <v>6</v>
      </c>
      <c r="EK22" s="83">
        <v>6</v>
      </c>
      <c r="EL22" s="83">
        <v>6</v>
      </c>
      <c r="EM22" s="83">
        <v>5</v>
      </c>
      <c r="EN22" s="83">
        <v>10</v>
      </c>
      <c r="EO22" s="83">
        <v>1</v>
      </c>
      <c r="EP22" s="83">
        <v>3</v>
      </c>
      <c r="EQ22" s="83">
        <v>4</v>
      </c>
      <c r="ER22" s="83">
        <v>5</v>
      </c>
      <c r="ES22" s="83">
        <v>3</v>
      </c>
      <c r="ET22" s="83">
        <f t="shared" si="25"/>
        <v>4.9000000000000004</v>
      </c>
      <c r="EU22" s="83">
        <f t="shared" si="26"/>
        <v>2.4244128727957577</v>
      </c>
      <c r="EV22" s="83">
        <f t="shared" si="27"/>
        <v>0.76666666666666672</v>
      </c>
      <c r="EW22" s="7" t="s">
        <v>15</v>
      </c>
      <c r="EX22" s="86">
        <v>8.8999999999999996E-2</v>
      </c>
      <c r="EY22" s="86">
        <v>0.10099999999999999</v>
      </c>
      <c r="EZ22" s="86">
        <v>0.30300000000000005</v>
      </c>
      <c r="FA22" s="86">
        <v>0.65999999999999992</v>
      </c>
      <c r="FB22" s="86">
        <v>0.6160000000000001</v>
      </c>
      <c r="FC22" s="86">
        <v>0.78699999999999992</v>
      </c>
      <c r="FD22" s="86">
        <v>8.299999999999999E-2</v>
      </c>
      <c r="FE22" s="86">
        <v>0.35399999999999998</v>
      </c>
      <c r="FF22" s="86">
        <v>0.21699999999999997</v>
      </c>
      <c r="FG22" s="86">
        <v>0.192</v>
      </c>
      <c r="FH22" s="86">
        <f t="shared" si="28"/>
        <v>0.34020000000000006</v>
      </c>
      <c r="FI22" s="86">
        <f t="shared" si="29"/>
        <v>0.25887654715455893</v>
      </c>
      <c r="FJ22" s="86">
        <f t="shared" si="30"/>
        <v>8.1863952180838764E-2</v>
      </c>
      <c r="FK22" s="7" t="s">
        <v>15</v>
      </c>
      <c r="FL22" s="86">
        <v>2.0213490801726097</v>
      </c>
      <c r="FM22" s="86">
        <v>1.566863170958734</v>
      </c>
      <c r="FN22" s="86">
        <v>4.0605735727686953</v>
      </c>
      <c r="FO22" s="86">
        <v>6.4046579330422109</v>
      </c>
      <c r="FP22" s="86">
        <v>7.1412010201715752</v>
      </c>
      <c r="FQ22" s="86">
        <v>14.358693669038495</v>
      </c>
      <c r="FR22" s="86">
        <v>1.097157964309319</v>
      </c>
      <c r="FS22" s="86">
        <v>4.0136054421768703</v>
      </c>
      <c r="FT22" s="86">
        <v>2.5938321778627778</v>
      </c>
      <c r="FU22" s="86">
        <v>1.4094846571722215</v>
      </c>
      <c r="FV22" s="86">
        <f t="shared" si="31"/>
        <v>4.4667418687673512</v>
      </c>
      <c r="FW22" s="86">
        <f t="shared" si="32"/>
        <v>4.0514361864954367</v>
      </c>
      <c r="FX22" s="86">
        <f t="shared" si="33"/>
        <v>1.281176614415229</v>
      </c>
      <c r="FY22" s="85" t="s">
        <v>15</v>
      </c>
      <c r="FZ22" s="133">
        <v>1.4833333333333332E-2</v>
      </c>
      <c r="GA22" s="133">
        <v>1.6833333333333332E-2</v>
      </c>
      <c r="GB22" s="133">
        <v>5.050000000000001E-2</v>
      </c>
      <c r="GC22" s="133">
        <v>0.13199999999999998</v>
      </c>
      <c r="GD22" s="133">
        <v>6.1600000000000009E-2</v>
      </c>
      <c r="GE22" s="133">
        <v>0.78699999999999992</v>
      </c>
      <c r="GF22" s="133">
        <v>2.7666666666666662E-2</v>
      </c>
      <c r="GG22" s="133">
        <v>8.8499999999999995E-2</v>
      </c>
      <c r="GH22" s="133">
        <v>4.3399999999999994E-2</v>
      </c>
      <c r="GI22" s="133">
        <v>6.4000000000000001E-2</v>
      </c>
      <c r="GJ22" s="133">
        <f t="shared" si="34"/>
        <v>0.12863333333333332</v>
      </c>
      <c r="GK22" s="133">
        <f t="shared" si="35"/>
        <v>0.23398791727800552</v>
      </c>
      <c r="GL22" s="133">
        <f t="shared" si="50"/>
        <v>7.3993476355756357E-2</v>
      </c>
    </row>
    <row r="23" spans="1:194" s="85" customFormat="1" x14ac:dyDescent="0.3">
      <c r="A23" s="7" t="s">
        <v>16</v>
      </c>
      <c r="B23" s="83">
        <v>1</v>
      </c>
      <c r="C23" s="83">
        <v>2</v>
      </c>
      <c r="D23" s="83">
        <v>4</v>
      </c>
      <c r="E23" s="83">
        <v>1</v>
      </c>
      <c r="F23" s="83">
        <v>4</v>
      </c>
      <c r="G23" s="83">
        <v>1</v>
      </c>
      <c r="H23" s="83">
        <v>2</v>
      </c>
      <c r="I23" s="83">
        <v>2</v>
      </c>
      <c r="J23" s="83">
        <v>8</v>
      </c>
      <c r="K23" s="83">
        <v>4</v>
      </c>
      <c r="L23" s="83">
        <f t="shared" si="9"/>
        <v>2.9</v>
      </c>
      <c r="M23" s="83">
        <f t="shared" si="10"/>
        <v>2.1832697191750423</v>
      </c>
      <c r="N23" s="83">
        <f t="shared" si="11"/>
        <v>0.69041050590693265</v>
      </c>
      <c r="O23" s="7" t="s">
        <v>16</v>
      </c>
      <c r="P23" s="83">
        <v>293.41699999999997</v>
      </c>
      <c r="Q23" s="83">
        <v>296.85199999999998</v>
      </c>
      <c r="R23" s="83">
        <v>266.06400000000002</v>
      </c>
      <c r="S23" s="83">
        <v>263.41899999999998</v>
      </c>
      <c r="T23" s="83">
        <v>327.38299999999998</v>
      </c>
      <c r="U23" s="83">
        <v>350.24799999999999</v>
      </c>
      <c r="V23" s="83">
        <v>291.23500000000001</v>
      </c>
      <c r="W23" s="83">
        <v>318.20299999999997</v>
      </c>
      <c r="X23" s="83">
        <v>196.30500000000001</v>
      </c>
      <c r="Y23" s="83">
        <v>196.30500000000001</v>
      </c>
      <c r="Z23" s="83">
        <f t="shared" si="12"/>
        <v>279.94309999999996</v>
      </c>
      <c r="AA23" s="83">
        <f t="shared" si="13"/>
        <v>51.325157087923351</v>
      </c>
      <c r="AB23" s="83">
        <f t="shared" si="14"/>
        <v>16.230439766377277</v>
      </c>
      <c r="AC23" s="7" t="s">
        <v>16</v>
      </c>
      <c r="AD23" s="86">
        <v>6.761571074882336E-2</v>
      </c>
      <c r="AE23" s="86">
        <v>0.13841623338170797</v>
      </c>
      <c r="AF23" s="86">
        <v>0.22238694865958403</v>
      </c>
      <c r="AG23" s="86">
        <v>5.4496833193970376E-2</v>
      </c>
      <c r="AH23" s="86">
        <v>0.33670480352649346</v>
      </c>
      <c r="AI23" s="86">
        <v>9.6344826903703995E-2</v>
      </c>
      <c r="AJ23" s="86">
        <v>0.13322759897216876</v>
      </c>
      <c r="AK23" s="86">
        <v>0.15904338412003671</v>
      </c>
      <c r="AL23" s="86">
        <v>0.24211950795607501</v>
      </c>
      <c r="AM23" s="86">
        <v>0.1210597539780375</v>
      </c>
      <c r="AN23" s="86">
        <f t="shared" si="15"/>
        <v>0.15714156014406011</v>
      </c>
      <c r="AO23" s="86">
        <f t="shared" si="16"/>
        <v>8.7048045632617255E-2</v>
      </c>
      <c r="AP23" s="86">
        <f t="shared" si="17"/>
        <v>2.752700900653432E-2</v>
      </c>
      <c r="AQ23" s="7" t="s">
        <v>16</v>
      </c>
      <c r="AR23" s="84">
        <v>4.1859999999999999</v>
      </c>
      <c r="AS23" s="84">
        <v>5.73</v>
      </c>
      <c r="AT23" s="84">
        <v>4.6890000000000001</v>
      </c>
      <c r="AU23" s="84">
        <v>5.7759999999999998</v>
      </c>
      <c r="AV23" s="84">
        <v>5.048</v>
      </c>
      <c r="AW23" s="84">
        <v>7.117</v>
      </c>
      <c r="AX23" s="84">
        <v>5.577</v>
      </c>
      <c r="AY23" s="84">
        <v>5.2309999999999999</v>
      </c>
      <c r="AZ23" s="84">
        <v>6.4279999999999999</v>
      </c>
      <c r="BA23" s="84">
        <v>4.7229999999999999</v>
      </c>
      <c r="BB23" s="84">
        <f t="shared" si="18"/>
        <v>5.4504999999999999</v>
      </c>
      <c r="BC23" s="84">
        <f t="shared" si="19"/>
        <v>0.87248600752868266</v>
      </c>
      <c r="BD23" s="84">
        <f t="shared" si="20"/>
        <v>0.27590430104174535</v>
      </c>
      <c r="BE23" s="7" t="s">
        <v>16</v>
      </c>
      <c r="BF23" s="84">
        <v>1.6152821488013225</v>
      </c>
      <c r="BG23" s="84">
        <v>2.415641071233996</v>
      </c>
      <c r="BH23" s="84">
        <v>4.7427372288245691</v>
      </c>
      <c r="BI23" s="84">
        <v>0.94350472981250644</v>
      </c>
      <c r="BJ23" s="84">
        <v>6.6700634613013756</v>
      </c>
      <c r="BK23" s="84">
        <v>1.3537280722734861</v>
      </c>
      <c r="BL23" s="84">
        <v>2.3888757212151472</v>
      </c>
      <c r="BM23" s="84">
        <v>3.0404011493029386</v>
      </c>
      <c r="BN23" s="84">
        <v>3.7666382693851119</v>
      </c>
      <c r="BO23" s="84">
        <v>2.5631961460520327</v>
      </c>
      <c r="BP23" s="84">
        <f t="shared" si="21"/>
        <v>2.9500067998202484</v>
      </c>
      <c r="BQ23" s="84">
        <f t="shared" si="22"/>
        <v>1.7267003078879826</v>
      </c>
      <c r="BR23" s="84">
        <f t="shared" si="23"/>
        <v>0.54603058094400292</v>
      </c>
      <c r="BS23" s="7" t="s">
        <v>16</v>
      </c>
      <c r="BT23" s="83">
        <v>1</v>
      </c>
      <c r="BU23" s="83"/>
      <c r="BV23" s="83"/>
      <c r="BW23" s="83"/>
      <c r="BX23" s="83"/>
      <c r="BY23" s="83"/>
      <c r="BZ23" s="83"/>
      <c r="CA23" s="83">
        <v>1</v>
      </c>
      <c r="CB23" s="83">
        <v>1</v>
      </c>
      <c r="CC23" s="83"/>
      <c r="CD23" s="83">
        <f t="shared" si="24"/>
        <v>1</v>
      </c>
      <c r="CE23" s="7" t="s">
        <v>16</v>
      </c>
      <c r="CF23" s="146">
        <v>2</v>
      </c>
      <c r="CG23" s="146">
        <v>4</v>
      </c>
      <c r="CH23" s="146">
        <v>5</v>
      </c>
      <c r="CI23" s="146">
        <v>3</v>
      </c>
      <c r="CJ23" s="146">
        <v>1</v>
      </c>
      <c r="CK23" s="146">
        <v>4</v>
      </c>
      <c r="CL23" s="146">
        <v>2</v>
      </c>
      <c r="CM23" s="146">
        <v>5</v>
      </c>
      <c r="CN23" s="146">
        <v>5</v>
      </c>
      <c r="CO23" s="146">
        <v>3</v>
      </c>
      <c r="CP23" s="84">
        <f t="shared" si="0"/>
        <v>3.4</v>
      </c>
      <c r="CQ23" s="84">
        <f t="shared" si="1"/>
        <v>1.4298407059684815</v>
      </c>
      <c r="CR23" s="84">
        <f t="shared" si="2"/>
        <v>0.4521553322083513</v>
      </c>
      <c r="CS23" s="7" t="s">
        <v>16</v>
      </c>
      <c r="CT23" s="43">
        <v>1</v>
      </c>
      <c r="CU23" s="43">
        <v>1</v>
      </c>
      <c r="CV23" s="43">
        <v>0.4</v>
      </c>
      <c r="CW23" s="43">
        <v>1</v>
      </c>
      <c r="CX23" s="43">
        <v>1</v>
      </c>
      <c r="CY23" s="43">
        <v>1</v>
      </c>
      <c r="CZ23" s="43">
        <v>0.5</v>
      </c>
      <c r="DA23" s="43">
        <v>0.6</v>
      </c>
      <c r="DB23" s="43">
        <v>0.4</v>
      </c>
      <c r="DC23" s="43">
        <v>0.33333333333333331</v>
      </c>
      <c r="DD23" s="84">
        <f t="shared" si="3"/>
        <v>0.72333333333333338</v>
      </c>
      <c r="DE23" s="84">
        <f t="shared" si="4"/>
        <v>0.29981475762358484</v>
      </c>
      <c r="DF23" s="84">
        <f t="shared" si="37"/>
        <v>9.4809751022185959E-2</v>
      </c>
      <c r="DG23" s="7" t="s">
        <v>16</v>
      </c>
      <c r="DH23" s="43">
        <v>0</v>
      </c>
      <c r="DI23" s="43">
        <v>0</v>
      </c>
      <c r="DJ23" s="43">
        <v>0</v>
      </c>
      <c r="DK23" s="43">
        <v>0</v>
      </c>
      <c r="DL23" s="43">
        <v>0</v>
      </c>
      <c r="DM23" s="43">
        <v>0</v>
      </c>
      <c r="DN23" s="43">
        <v>0</v>
      </c>
      <c r="DO23" s="43">
        <v>0</v>
      </c>
      <c r="DP23" s="43">
        <v>0</v>
      </c>
      <c r="DQ23" s="43">
        <v>0</v>
      </c>
      <c r="DR23" s="84">
        <f t="shared" si="5"/>
        <v>0</v>
      </c>
      <c r="DS23" s="84">
        <f t="shared" si="6"/>
        <v>0</v>
      </c>
      <c r="DT23" s="84">
        <f t="shared" si="38"/>
        <v>0</v>
      </c>
      <c r="DU23" s="7" t="s">
        <v>16</v>
      </c>
      <c r="DV23" s="43">
        <v>0</v>
      </c>
      <c r="DW23" s="43">
        <v>0.25</v>
      </c>
      <c r="DX23" s="43">
        <v>0</v>
      </c>
      <c r="DY23" s="43">
        <v>0</v>
      </c>
      <c r="DZ23" s="43">
        <v>0</v>
      </c>
      <c r="EA23" s="43">
        <v>0</v>
      </c>
      <c r="EB23" s="43">
        <v>0</v>
      </c>
      <c r="EC23" s="43">
        <v>0</v>
      </c>
      <c r="ED23" s="43">
        <v>0</v>
      </c>
      <c r="EE23" s="43">
        <v>0</v>
      </c>
      <c r="EF23" s="84">
        <f t="shared" si="7"/>
        <v>2.5000000000000001E-2</v>
      </c>
      <c r="EG23" s="84">
        <f t="shared" si="8"/>
        <v>7.9056941504209485E-2</v>
      </c>
      <c r="EH23" s="84">
        <f t="shared" si="39"/>
        <v>2.4999999999999998E-2</v>
      </c>
      <c r="EI23" s="7" t="s">
        <v>16</v>
      </c>
      <c r="EJ23" s="83">
        <v>7</v>
      </c>
      <c r="EK23" s="83">
        <v>15</v>
      </c>
      <c r="EL23" s="83">
        <v>10</v>
      </c>
      <c r="EM23" s="83">
        <v>8</v>
      </c>
      <c r="EN23" s="83">
        <v>8</v>
      </c>
      <c r="EO23" s="83">
        <v>8</v>
      </c>
      <c r="EP23" s="83">
        <v>16</v>
      </c>
      <c r="EQ23" s="83">
        <v>12</v>
      </c>
      <c r="ER23" s="83">
        <v>8</v>
      </c>
      <c r="ES23" s="83">
        <v>9</v>
      </c>
      <c r="ET23" s="83">
        <f t="shared" si="25"/>
        <v>10.1</v>
      </c>
      <c r="EU23" s="83">
        <f t="shared" si="26"/>
        <v>3.1780497164141401</v>
      </c>
      <c r="EV23" s="83">
        <f t="shared" si="27"/>
        <v>1.0049875621120887</v>
      </c>
      <c r="EW23" s="7" t="s">
        <v>16</v>
      </c>
      <c r="EX23" s="86">
        <v>0.12400000000000001</v>
      </c>
      <c r="EY23" s="86">
        <v>0.41200000000000009</v>
      </c>
      <c r="EZ23" s="86">
        <v>0.191</v>
      </c>
      <c r="FA23" s="86">
        <v>0.24900000000000003</v>
      </c>
      <c r="FB23" s="86">
        <v>0.29900000000000004</v>
      </c>
      <c r="FC23" s="86">
        <v>0.27800000000000002</v>
      </c>
      <c r="FD23" s="86">
        <v>0.15400000000000003</v>
      </c>
      <c r="FE23" s="86">
        <v>0.27800000000000002</v>
      </c>
      <c r="FF23" s="86">
        <v>0.32300000000000001</v>
      </c>
      <c r="FG23" s="86">
        <v>0.16900000000000001</v>
      </c>
      <c r="FH23" s="86">
        <f t="shared" si="28"/>
        <v>0.24770000000000003</v>
      </c>
      <c r="FI23" s="86">
        <f t="shared" si="29"/>
        <v>8.8583984005136091E-2</v>
      </c>
      <c r="FJ23" s="86">
        <f t="shared" si="30"/>
        <v>2.8012715366815488E-2</v>
      </c>
      <c r="FK23" s="7" t="s">
        <v>16</v>
      </c>
      <c r="FL23" s="86">
        <v>2.9622551361681801</v>
      </c>
      <c r="FM23" s="86">
        <v>7.1902268760907511</v>
      </c>
      <c r="FN23" s="86">
        <v>4.0733631904457237</v>
      </c>
      <c r="FO23" s="86">
        <v>4.3109418282548484</v>
      </c>
      <c r="FP23" s="86">
        <v>5.9231378763866891</v>
      </c>
      <c r="FQ23" s="86">
        <v>3.9061402276239989</v>
      </c>
      <c r="FR23" s="86">
        <v>2.7613412228796852</v>
      </c>
      <c r="FS23" s="86">
        <v>5.3144714203785126</v>
      </c>
      <c r="FT23" s="86">
        <v>5.0248911014312387</v>
      </c>
      <c r="FU23" s="86">
        <v>3.5782341731950038</v>
      </c>
      <c r="FV23" s="86">
        <f t="shared" si="31"/>
        <v>4.5045003052854629</v>
      </c>
      <c r="FW23" s="86">
        <f t="shared" si="32"/>
        <v>1.3747319388531618</v>
      </c>
      <c r="FX23" s="86">
        <f t="shared" si="33"/>
        <v>0.43472840989553158</v>
      </c>
      <c r="FY23" s="85" t="s">
        <v>16</v>
      </c>
      <c r="FZ23" s="133">
        <v>1.7714285714285717E-2</v>
      </c>
      <c r="GA23" s="133">
        <v>2.7466666666666674E-2</v>
      </c>
      <c r="GB23" s="133">
        <v>1.9099999999999999E-2</v>
      </c>
      <c r="GC23" s="133">
        <v>3.1125000000000003E-2</v>
      </c>
      <c r="GD23" s="133">
        <v>3.7375000000000005E-2</v>
      </c>
      <c r="GE23" s="133">
        <v>3.4750000000000003E-2</v>
      </c>
      <c r="GF23" s="133">
        <v>9.6250000000000016E-3</v>
      </c>
      <c r="GG23" s="133">
        <v>2.3166666666666669E-2</v>
      </c>
      <c r="GH23" s="133">
        <v>4.0375000000000001E-2</v>
      </c>
      <c r="GI23" s="133">
        <v>1.8777777777777779E-2</v>
      </c>
      <c r="GJ23" s="133">
        <f t="shared" si="34"/>
        <v>2.5947539682539683E-2</v>
      </c>
      <c r="GK23" s="133">
        <f t="shared" si="35"/>
        <v>9.9195369688725339E-3</v>
      </c>
      <c r="GL23" s="133">
        <f t="shared" si="50"/>
        <v>3.1368330155879974E-3</v>
      </c>
    </row>
    <row r="24" spans="1:194" s="85" customFormat="1" x14ac:dyDescent="0.3">
      <c r="A24" s="7" t="s">
        <v>17</v>
      </c>
      <c r="B24" s="83">
        <v>9</v>
      </c>
      <c r="C24" s="83">
        <v>2</v>
      </c>
      <c r="D24" s="83">
        <v>1</v>
      </c>
      <c r="E24" s="83">
        <v>20</v>
      </c>
      <c r="F24" s="83">
        <v>3</v>
      </c>
      <c r="G24" s="83">
        <v>10</v>
      </c>
      <c r="H24" s="83">
        <v>5</v>
      </c>
      <c r="I24" s="83">
        <v>2</v>
      </c>
      <c r="J24" s="83">
        <v>10</v>
      </c>
      <c r="K24" s="83">
        <v>2</v>
      </c>
      <c r="L24" s="83">
        <f t="shared" si="9"/>
        <v>6.4</v>
      </c>
      <c r="M24" s="83">
        <f t="shared" si="10"/>
        <v>5.9479221395187896</v>
      </c>
      <c r="N24" s="83">
        <f t="shared" si="11"/>
        <v>1.8808981306221177</v>
      </c>
      <c r="O24" s="7" t="s">
        <v>17</v>
      </c>
      <c r="P24" s="83">
        <v>189.61799999999999</v>
      </c>
      <c r="Q24" s="83">
        <v>200.03100000000001</v>
      </c>
      <c r="R24" s="83">
        <v>178.238</v>
      </c>
      <c r="S24" s="83">
        <v>246.012</v>
      </c>
      <c r="T24" s="83">
        <v>195.88499999999999</v>
      </c>
      <c r="U24" s="83">
        <v>177.05</v>
      </c>
      <c r="V24" s="83">
        <v>223.572</v>
      </c>
      <c r="W24" s="83">
        <v>307.41500000000002</v>
      </c>
      <c r="X24" s="83">
        <v>223.53100000000001</v>
      </c>
      <c r="Y24" s="83">
        <v>207.34</v>
      </c>
      <c r="Z24" s="83">
        <f t="shared" si="12"/>
        <v>214.86920000000001</v>
      </c>
      <c r="AA24" s="83">
        <f t="shared" si="13"/>
        <v>39.061753504476101</v>
      </c>
      <c r="AB24" s="83">
        <f t="shared" si="14"/>
        <v>12.352411047420867</v>
      </c>
      <c r="AC24" s="7" t="s">
        <v>17</v>
      </c>
      <c r="AD24" s="86">
        <v>0.25414332363055353</v>
      </c>
      <c r="AE24" s="86">
        <v>6.2849478809490752E-2</v>
      </c>
      <c r="AF24" s="86">
        <v>2.49504092397815E-2</v>
      </c>
      <c r="AG24" s="86">
        <v>0.95064780934187998</v>
      </c>
      <c r="AH24" s="86">
        <v>9.0406715044753103E-2</v>
      </c>
      <c r="AI24" s="86">
        <v>0.24618916475937502</v>
      </c>
      <c r="AJ24" s="86">
        <v>0.19628264462067002</v>
      </c>
      <c r="AK24" s="86">
        <v>0.14844213007991877</v>
      </c>
      <c r="AL24" s="86">
        <v>0.3924213203987037</v>
      </c>
      <c r="AM24" s="86">
        <v>6.7526347098700007E-2</v>
      </c>
      <c r="AN24" s="86">
        <f t="shared" si="15"/>
        <v>0.24338593430238262</v>
      </c>
      <c r="AO24" s="86">
        <f t="shared" si="16"/>
        <v>0.27252405763037707</v>
      </c>
      <c r="AP24" s="86">
        <f t="shared" si="17"/>
        <v>8.6179673930298129E-2</v>
      </c>
      <c r="AQ24" s="7" t="s">
        <v>17</v>
      </c>
      <c r="AR24" s="84">
        <v>6.7590000000000003</v>
      </c>
      <c r="AS24" s="84">
        <v>5.1840000000000002</v>
      </c>
      <c r="AT24" s="84">
        <v>4.7279999999999998</v>
      </c>
      <c r="AU24" s="84">
        <v>7.9180000000000001</v>
      </c>
      <c r="AV24" s="84">
        <v>4.423</v>
      </c>
      <c r="AW24" s="84">
        <v>5.79</v>
      </c>
      <c r="AX24" s="84">
        <v>6.6879999999999997</v>
      </c>
      <c r="AY24" s="84">
        <v>4.8979999999999997</v>
      </c>
      <c r="AZ24" s="84">
        <v>6.1230000000000002</v>
      </c>
      <c r="BA24" s="84">
        <v>5.782</v>
      </c>
      <c r="BB24" s="84">
        <f t="shared" si="18"/>
        <v>5.8293000000000008</v>
      </c>
      <c r="BC24" s="84">
        <f t="shared" si="19"/>
        <v>1.0815981026035271</v>
      </c>
      <c r="BD24" s="84">
        <f t="shared" si="20"/>
        <v>0.342031351714364</v>
      </c>
      <c r="BE24" s="7" t="s">
        <v>17</v>
      </c>
      <c r="BF24" s="84">
        <v>3.7600728455474699</v>
      </c>
      <c r="BG24" s="84">
        <v>1.2123742054299913</v>
      </c>
      <c r="BH24" s="84">
        <v>0.52771593146745976</v>
      </c>
      <c r="BI24" s="84">
        <v>12.00616076461076</v>
      </c>
      <c r="BJ24" s="84">
        <v>2.0440134534196948</v>
      </c>
      <c r="BK24" s="84">
        <v>4.2519717575021589</v>
      </c>
      <c r="BL24" s="84">
        <v>2.9348481552133676</v>
      </c>
      <c r="BM24" s="84">
        <v>3.0306682335630621</v>
      </c>
      <c r="BN24" s="84">
        <v>6.4089714257505097</v>
      </c>
      <c r="BO24" s="84">
        <v>1.1678717934745764</v>
      </c>
      <c r="BP24" s="84">
        <f t="shared" si="21"/>
        <v>3.7344668565979049</v>
      </c>
      <c r="BQ24" s="84">
        <f t="shared" si="22"/>
        <v>3.3840529632061802</v>
      </c>
      <c r="BR24" s="84">
        <f t="shared" si="23"/>
        <v>1.0701315086373508</v>
      </c>
      <c r="BS24" s="7" t="s">
        <v>17</v>
      </c>
      <c r="BT24" s="83">
        <v>1</v>
      </c>
      <c r="BU24" s="83">
        <v>1</v>
      </c>
      <c r="BV24" s="83"/>
      <c r="BW24" s="83">
        <v>1</v>
      </c>
      <c r="BX24" s="83">
        <v>2</v>
      </c>
      <c r="BY24" s="83">
        <v>1</v>
      </c>
      <c r="BZ24" s="83">
        <v>2</v>
      </c>
      <c r="CA24" s="83">
        <v>1</v>
      </c>
      <c r="CB24" s="83"/>
      <c r="CC24" s="83">
        <v>2</v>
      </c>
      <c r="CD24" s="83">
        <f t="shared" si="24"/>
        <v>1.375</v>
      </c>
      <c r="CE24" s="7" t="s">
        <v>17</v>
      </c>
      <c r="CF24" s="146">
        <v>2</v>
      </c>
      <c r="CG24" s="146">
        <v>7</v>
      </c>
      <c r="CH24" s="146">
        <v>8</v>
      </c>
      <c r="CI24" s="146">
        <v>2</v>
      </c>
      <c r="CJ24" s="146">
        <v>6</v>
      </c>
      <c r="CK24" s="146">
        <v>1</v>
      </c>
      <c r="CL24" s="146">
        <v>4</v>
      </c>
      <c r="CM24" s="146">
        <v>2</v>
      </c>
      <c r="CN24" s="146">
        <v>2</v>
      </c>
      <c r="CO24" s="146">
        <v>7</v>
      </c>
      <c r="CP24" s="84">
        <f t="shared" si="0"/>
        <v>4.0999999999999996</v>
      </c>
      <c r="CQ24" s="84">
        <f t="shared" si="1"/>
        <v>2.6436506745197805</v>
      </c>
      <c r="CR24" s="84">
        <f t="shared" si="2"/>
        <v>0.83599574693229683</v>
      </c>
      <c r="CS24" s="7" t="s">
        <v>17</v>
      </c>
      <c r="CT24" s="43">
        <v>1</v>
      </c>
      <c r="CU24" s="43">
        <v>1</v>
      </c>
      <c r="CV24" s="43">
        <v>1</v>
      </c>
      <c r="CW24" s="43">
        <v>0.5</v>
      </c>
      <c r="CX24" s="43">
        <v>0.66666666666666663</v>
      </c>
      <c r="CY24" s="43">
        <v>1</v>
      </c>
      <c r="CZ24" s="43">
        <v>0</v>
      </c>
      <c r="DA24" s="43">
        <v>0.5</v>
      </c>
      <c r="DB24" s="43">
        <v>0.5</v>
      </c>
      <c r="DC24" s="43">
        <v>0.42857142857142855</v>
      </c>
      <c r="DD24" s="84">
        <f t="shared" si="3"/>
        <v>0.65952380952380962</v>
      </c>
      <c r="DE24" s="84">
        <f t="shared" si="4"/>
        <v>0.33803375251333462</v>
      </c>
      <c r="DF24" s="84">
        <f t="shared" si="37"/>
        <v>0.10689565839558048</v>
      </c>
      <c r="DG24" s="7" t="s">
        <v>17</v>
      </c>
      <c r="DH24" s="43">
        <v>0</v>
      </c>
      <c r="DI24" s="43">
        <v>0</v>
      </c>
      <c r="DJ24" s="43">
        <v>0.125</v>
      </c>
      <c r="DK24" s="43">
        <v>1</v>
      </c>
      <c r="DL24" s="43">
        <v>0.16666666666666666</v>
      </c>
      <c r="DM24" s="43">
        <v>0</v>
      </c>
      <c r="DN24" s="43">
        <v>0.25</v>
      </c>
      <c r="DO24" s="43">
        <v>0</v>
      </c>
      <c r="DP24" s="43">
        <v>0</v>
      </c>
      <c r="DQ24" s="43">
        <v>0.5714285714285714</v>
      </c>
      <c r="DR24" s="84">
        <f t="shared" si="5"/>
        <v>0.21130952380952381</v>
      </c>
      <c r="DS24" s="84">
        <f t="shared" si="6"/>
        <v>0.33097771685595029</v>
      </c>
      <c r="DT24" s="84">
        <f t="shared" si="38"/>
        <v>0.10466434400271067</v>
      </c>
      <c r="DU24" s="7" t="s">
        <v>17</v>
      </c>
      <c r="DV24" s="43">
        <v>0</v>
      </c>
      <c r="DW24" s="43">
        <v>0</v>
      </c>
      <c r="DX24" s="43">
        <v>0</v>
      </c>
      <c r="DY24" s="43">
        <v>0</v>
      </c>
      <c r="DZ24" s="43">
        <v>0</v>
      </c>
      <c r="EA24" s="43">
        <v>0</v>
      </c>
      <c r="EB24" s="43">
        <v>0</v>
      </c>
      <c r="EC24" s="43">
        <v>0</v>
      </c>
      <c r="ED24" s="43">
        <v>0</v>
      </c>
      <c r="EE24" s="43">
        <v>0</v>
      </c>
      <c r="EF24" s="84">
        <f t="shared" si="7"/>
        <v>0</v>
      </c>
      <c r="EG24" s="84">
        <f t="shared" si="8"/>
        <v>0</v>
      </c>
      <c r="EH24" s="84">
        <f t="shared" si="39"/>
        <v>0</v>
      </c>
      <c r="EI24" s="7" t="s">
        <v>17</v>
      </c>
      <c r="EJ24" s="83">
        <v>1</v>
      </c>
      <c r="EK24" s="83">
        <v>5</v>
      </c>
      <c r="EL24" s="83">
        <v>4</v>
      </c>
      <c r="EM24" s="83">
        <v>3</v>
      </c>
      <c r="EN24" s="83">
        <v>3</v>
      </c>
      <c r="EO24" s="83">
        <v>5</v>
      </c>
      <c r="EP24" s="83">
        <v>1</v>
      </c>
      <c r="EQ24" s="83">
        <v>6</v>
      </c>
      <c r="ER24" s="83">
        <v>3</v>
      </c>
      <c r="ES24" s="83">
        <v>5</v>
      </c>
      <c r="ET24" s="83">
        <f t="shared" si="25"/>
        <v>3.6</v>
      </c>
      <c r="EU24" s="83">
        <f t="shared" si="26"/>
        <v>1.7126976771553508</v>
      </c>
      <c r="EV24" s="83">
        <f t="shared" si="27"/>
        <v>0.54160256030906406</v>
      </c>
      <c r="EW24" s="7" t="s">
        <v>17</v>
      </c>
      <c r="EX24" s="86">
        <v>0.13</v>
      </c>
      <c r="EY24" s="86">
        <v>0.32199999999999995</v>
      </c>
      <c r="EZ24" s="86">
        <v>0.122</v>
      </c>
      <c r="FA24" s="86">
        <v>2.1999999999999999E-2</v>
      </c>
      <c r="FB24" s="86">
        <v>0.435</v>
      </c>
      <c r="FC24" s="86">
        <v>0.25700000000000001</v>
      </c>
      <c r="FD24" s="86">
        <v>6.2E-2</v>
      </c>
      <c r="FE24" s="86">
        <v>0.21800000000000003</v>
      </c>
      <c r="FF24" s="86">
        <v>0.44700000000000001</v>
      </c>
      <c r="FG24" s="86">
        <v>0.26800000000000002</v>
      </c>
      <c r="FH24" s="86">
        <f t="shared" si="28"/>
        <v>0.22829999999999995</v>
      </c>
      <c r="FI24" s="86">
        <f t="shared" si="29"/>
        <v>0.14644608412503077</v>
      </c>
      <c r="FJ24" s="86">
        <f t="shared" si="30"/>
        <v>4.6310318024772389E-2</v>
      </c>
      <c r="FK24" s="7" t="s">
        <v>17</v>
      </c>
      <c r="FL24" s="86">
        <v>1.9233614440005917</v>
      </c>
      <c r="FM24" s="86">
        <v>6.2114197530864192</v>
      </c>
      <c r="FN24" s="86">
        <v>2.5803722504230122</v>
      </c>
      <c r="FO24" s="86">
        <v>0.27784794139934321</v>
      </c>
      <c r="FP24" s="86">
        <v>9.8349536513678508</v>
      </c>
      <c r="FQ24" s="86">
        <v>4.4386873920552672</v>
      </c>
      <c r="FR24" s="86">
        <v>0.92703349282296643</v>
      </c>
      <c r="FS24" s="86">
        <v>4.4507962433646391</v>
      </c>
      <c r="FT24" s="86">
        <v>7.3003429691327781</v>
      </c>
      <c r="FU24" s="86">
        <v>4.6350743687305433</v>
      </c>
      <c r="FV24" s="86">
        <f t="shared" si="31"/>
        <v>4.2579889506383406</v>
      </c>
      <c r="FW24" s="86">
        <f t="shared" si="32"/>
        <v>2.9737375517716003</v>
      </c>
      <c r="FX24" s="86">
        <f t="shared" si="33"/>
        <v>0.94037838271711405</v>
      </c>
      <c r="FY24" s="85" t="s">
        <v>17</v>
      </c>
      <c r="FZ24" s="133">
        <v>0.13</v>
      </c>
      <c r="GA24" s="133">
        <v>6.4399999999999985E-2</v>
      </c>
      <c r="GB24" s="133">
        <v>3.0499999999999999E-2</v>
      </c>
      <c r="GC24" s="133">
        <v>7.3333333333333332E-3</v>
      </c>
      <c r="GD24" s="133">
        <v>0.14499999999999999</v>
      </c>
      <c r="GE24" s="133">
        <v>5.1400000000000001E-2</v>
      </c>
      <c r="GF24" s="133">
        <v>6.2E-2</v>
      </c>
      <c r="GG24" s="133">
        <v>3.6333333333333336E-2</v>
      </c>
      <c r="GH24" s="133">
        <v>0.14899999999999999</v>
      </c>
      <c r="GI24" s="133">
        <v>5.3600000000000002E-2</v>
      </c>
      <c r="GJ24" s="133">
        <f t="shared" si="34"/>
        <v>7.295666666666667E-2</v>
      </c>
      <c r="GK24" s="133">
        <f t="shared" si="35"/>
        <v>5.0232422882456829E-2</v>
      </c>
      <c r="GL24" s="133">
        <f t="shared" si="50"/>
        <v>1.5884886869732412E-2</v>
      </c>
    </row>
    <row r="25" spans="1:194" s="85" customFormat="1" x14ac:dyDescent="0.3">
      <c r="A25" s="7" t="s">
        <v>18</v>
      </c>
      <c r="B25" s="83">
        <v>1</v>
      </c>
      <c r="C25" s="83">
        <v>6</v>
      </c>
      <c r="D25" s="83">
        <v>2</v>
      </c>
      <c r="E25" s="83">
        <v>8</v>
      </c>
      <c r="F25" s="83">
        <v>5</v>
      </c>
      <c r="G25" s="83">
        <v>8</v>
      </c>
      <c r="H25" s="83">
        <v>2</v>
      </c>
      <c r="I25" s="83">
        <v>4</v>
      </c>
      <c r="J25" s="83">
        <v>5</v>
      </c>
      <c r="K25" s="83">
        <v>1</v>
      </c>
      <c r="L25" s="83">
        <f t="shared" si="9"/>
        <v>4.2</v>
      </c>
      <c r="M25" s="83">
        <f t="shared" si="10"/>
        <v>2.6583202716502514</v>
      </c>
      <c r="N25" s="83">
        <f t="shared" si="11"/>
        <v>0.84063468086123272</v>
      </c>
      <c r="O25" s="7" t="s">
        <v>18</v>
      </c>
      <c r="P25" s="83">
        <v>208.75700000000001</v>
      </c>
      <c r="Q25" s="83">
        <v>120.13</v>
      </c>
      <c r="R25" s="83">
        <v>223.79400000000001</v>
      </c>
      <c r="S25" s="83">
        <v>156.398</v>
      </c>
      <c r="T25" s="83">
        <v>124.43899999999999</v>
      </c>
      <c r="U25" s="83">
        <v>222.91300000000001</v>
      </c>
      <c r="V25" s="83">
        <v>169.63200000000001</v>
      </c>
      <c r="W25" s="83">
        <v>271.54300000000001</v>
      </c>
      <c r="X25" s="83">
        <v>329.49700000000001</v>
      </c>
      <c r="Y25" s="83">
        <v>129.452</v>
      </c>
      <c r="Z25" s="83">
        <f t="shared" si="12"/>
        <v>195.65550000000002</v>
      </c>
      <c r="AA25" s="83">
        <f t="shared" si="13"/>
        <v>68.925099332939283</v>
      </c>
      <c r="AB25" s="83">
        <f t="shared" si="14"/>
        <v>21.796030184544033</v>
      </c>
      <c r="AC25" s="7" t="s">
        <v>18</v>
      </c>
      <c r="AD25" s="86">
        <v>3.4226238070358378E-2</v>
      </c>
      <c r="AE25" s="86">
        <v>6.8003501837024999E-2</v>
      </c>
      <c r="AF25" s="86">
        <v>7.866905728034701E-2</v>
      </c>
      <c r="AG25" s="86">
        <v>0.153684281060332</v>
      </c>
      <c r="AH25" s="86">
        <v>6.0807913526276867E-2</v>
      </c>
      <c r="AI25" s="86">
        <v>0.31220356159002705</v>
      </c>
      <c r="AJ25" s="86">
        <v>4.5198355477248001E-2</v>
      </c>
      <c r="AK25" s="86">
        <v>0.23164039006713352</v>
      </c>
      <c r="AL25" s="86">
        <v>0.42633403707221695</v>
      </c>
      <c r="AM25" s="86">
        <v>1.3161173121254002E-2</v>
      </c>
      <c r="AN25" s="86">
        <f t="shared" si="15"/>
        <v>0.14239285091022186</v>
      </c>
      <c r="AO25" s="86">
        <f t="shared" si="16"/>
        <v>0.1381018569587078</v>
      </c>
      <c r="AP25" s="86">
        <f t="shared" si="17"/>
        <v>4.3671641708829069E-2</v>
      </c>
      <c r="AQ25" s="7" t="s">
        <v>18</v>
      </c>
      <c r="AR25" s="84">
        <v>6.5609999999999999</v>
      </c>
      <c r="AS25" s="84">
        <v>8.0500000000000007</v>
      </c>
      <c r="AT25" s="84">
        <v>5.6769999999999996</v>
      </c>
      <c r="AU25" s="84">
        <v>5.7679999999999998</v>
      </c>
      <c r="AV25" s="84">
        <v>7.9390000000000001</v>
      </c>
      <c r="AW25" s="84">
        <v>7.0430000000000001</v>
      </c>
      <c r="AX25" s="84">
        <v>7.0549999999999997</v>
      </c>
      <c r="AY25" s="84">
        <v>7.399</v>
      </c>
      <c r="AZ25" s="84">
        <v>7.0679999999999996</v>
      </c>
      <c r="BA25" s="84">
        <v>5.87</v>
      </c>
      <c r="BB25" s="84">
        <f t="shared" si="18"/>
        <v>6.8430000000000009</v>
      </c>
      <c r="BC25" s="84">
        <f t="shared" si="19"/>
        <v>0.859211783490475</v>
      </c>
      <c r="BD25" s="84">
        <f t="shared" si="20"/>
        <v>0.27170662282853592</v>
      </c>
      <c r="BE25" s="7" t="s">
        <v>18</v>
      </c>
      <c r="BF25" s="84">
        <v>0.52166191236638293</v>
      </c>
      <c r="BG25" s="84">
        <v>0.84476399797546575</v>
      </c>
      <c r="BH25" s="84">
        <v>1.3857505245789503</v>
      </c>
      <c r="BI25" s="84">
        <v>2.6644292832928569</v>
      </c>
      <c r="BJ25" s="84">
        <v>0.76593920552055506</v>
      </c>
      <c r="BK25" s="84">
        <v>4.4328206955846525</v>
      </c>
      <c r="BL25" s="84">
        <v>0.64065705850103483</v>
      </c>
      <c r="BM25" s="84">
        <v>3.1306986088273216</v>
      </c>
      <c r="BN25" s="84">
        <v>6.0318907339023342</v>
      </c>
      <c r="BO25" s="84">
        <v>0.22421078571131176</v>
      </c>
      <c r="BP25" s="84">
        <f t="shared" si="21"/>
        <v>2.0642822806260863</v>
      </c>
      <c r="BQ25" s="84">
        <f t="shared" si="22"/>
        <v>1.9514918987477794</v>
      </c>
      <c r="BR25" s="84">
        <f t="shared" si="23"/>
        <v>0.61711592354096756</v>
      </c>
      <c r="BS25" s="7" t="s">
        <v>18</v>
      </c>
      <c r="BT25" s="83"/>
      <c r="BU25" s="83"/>
      <c r="BV25" s="83">
        <v>3</v>
      </c>
      <c r="BW25" s="83"/>
      <c r="BX25" s="83"/>
      <c r="BY25" s="83"/>
      <c r="BZ25" s="83"/>
      <c r="CA25" s="83"/>
      <c r="CB25" s="83"/>
      <c r="CC25" s="83">
        <v>1</v>
      </c>
      <c r="CD25" s="83">
        <f t="shared" si="24"/>
        <v>2</v>
      </c>
      <c r="CE25" s="7" t="s">
        <v>18</v>
      </c>
      <c r="CF25" s="146">
        <v>4</v>
      </c>
      <c r="CG25" s="146">
        <v>11</v>
      </c>
      <c r="CH25" s="146">
        <v>4</v>
      </c>
      <c r="CI25" s="146">
        <v>6</v>
      </c>
      <c r="CJ25" s="146">
        <v>7</v>
      </c>
      <c r="CK25" s="146">
        <v>5</v>
      </c>
      <c r="CL25" s="146">
        <v>5</v>
      </c>
      <c r="CM25" s="146">
        <v>5</v>
      </c>
      <c r="CN25" s="146">
        <v>9</v>
      </c>
      <c r="CO25" s="146">
        <v>5</v>
      </c>
      <c r="CP25" s="84">
        <f t="shared" si="0"/>
        <v>6.1</v>
      </c>
      <c r="CQ25" s="84">
        <f t="shared" si="1"/>
        <v>2.2827858224351902</v>
      </c>
      <c r="CR25" s="84">
        <f t="shared" si="2"/>
        <v>0.72188026092359026</v>
      </c>
      <c r="CS25" s="7" t="s">
        <v>18</v>
      </c>
      <c r="CT25" s="43">
        <v>0.25</v>
      </c>
      <c r="CU25" s="43">
        <v>0.18181818181818182</v>
      </c>
      <c r="CV25" s="43">
        <v>0.75</v>
      </c>
      <c r="CW25" s="43">
        <v>0.66666666666666663</v>
      </c>
      <c r="CX25" s="43">
        <v>0.7142857142857143</v>
      </c>
      <c r="CY25" s="43">
        <v>1</v>
      </c>
      <c r="CZ25" s="43">
        <v>0.6</v>
      </c>
      <c r="DA25" s="43">
        <v>0.8</v>
      </c>
      <c r="DB25" s="43">
        <v>0.55555555555555558</v>
      </c>
      <c r="DC25" s="43">
        <v>0.8</v>
      </c>
      <c r="DD25" s="84">
        <f t="shared" si="3"/>
        <v>0.63183261183261175</v>
      </c>
      <c r="DE25" s="84">
        <f t="shared" si="4"/>
        <v>0.25148975213784897</v>
      </c>
      <c r="DF25" s="84">
        <f t="shared" si="37"/>
        <v>7.9528042494680262E-2</v>
      </c>
      <c r="DG25" s="7" t="s">
        <v>18</v>
      </c>
      <c r="DH25" s="43">
        <v>0</v>
      </c>
      <c r="DI25" s="43">
        <v>0</v>
      </c>
      <c r="DJ25" s="43">
        <v>0</v>
      </c>
      <c r="DK25" s="43">
        <v>0</v>
      </c>
      <c r="DL25" s="43">
        <v>0.14285714285714285</v>
      </c>
      <c r="DM25" s="43">
        <v>0</v>
      </c>
      <c r="DN25" s="43">
        <v>0.6</v>
      </c>
      <c r="DO25" s="43">
        <v>0</v>
      </c>
      <c r="DP25" s="43">
        <v>0.77777777777777779</v>
      </c>
      <c r="DQ25" s="43">
        <v>0.2</v>
      </c>
      <c r="DR25" s="84">
        <f t="shared" si="5"/>
        <v>0.17206349206349206</v>
      </c>
      <c r="DS25" s="84">
        <f t="shared" si="6"/>
        <v>0.28466119859295708</v>
      </c>
      <c r="DT25" s="84">
        <f t="shared" si="38"/>
        <v>9.0017774902726264E-2</v>
      </c>
      <c r="DU25" s="7" t="s">
        <v>18</v>
      </c>
      <c r="DV25" s="43">
        <v>0</v>
      </c>
      <c r="DW25" s="43">
        <v>0</v>
      </c>
      <c r="DX25" s="43">
        <v>0</v>
      </c>
      <c r="DY25" s="43">
        <v>0</v>
      </c>
      <c r="DZ25" s="43">
        <v>0</v>
      </c>
      <c r="EA25" s="43">
        <v>0</v>
      </c>
      <c r="EB25" s="43">
        <v>0</v>
      </c>
      <c r="EC25" s="43">
        <v>0</v>
      </c>
      <c r="ED25" s="43">
        <v>0</v>
      </c>
      <c r="EE25" s="43">
        <v>0.2</v>
      </c>
      <c r="EF25" s="84">
        <f t="shared" si="7"/>
        <v>0.02</v>
      </c>
      <c r="EG25" s="84">
        <f t="shared" si="8"/>
        <v>6.3245553203367583E-2</v>
      </c>
      <c r="EH25" s="84">
        <f t="shared" si="39"/>
        <v>1.9999999999999997E-2</v>
      </c>
      <c r="EI25" s="7" t="s">
        <v>18</v>
      </c>
      <c r="EJ25" s="83">
        <v>5</v>
      </c>
      <c r="EK25" s="83">
        <v>4</v>
      </c>
      <c r="EL25" s="83">
        <v>3</v>
      </c>
      <c r="EM25" s="83">
        <v>1</v>
      </c>
      <c r="EN25" s="83">
        <v>2</v>
      </c>
      <c r="EO25" s="83">
        <v>4</v>
      </c>
      <c r="EP25" s="83">
        <v>4</v>
      </c>
      <c r="EQ25" s="83">
        <v>2</v>
      </c>
      <c r="ER25" s="83">
        <v>4</v>
      </c>
      <c r="ES25" s="83">
        <v>10</v>
      </c>
      <c r="ET25" s="83">
        <f t="shared" si="25"/>
        <v>3.9</v>
      </c>
      <c r="EU25" s="83">
        <f t="shared" si="26"/>
        <v>2.4698178070456938</v>
      </c>
      <c r="EV25" s="83">
        <f t="shared" si="27"/>
        <v>0.78102496759066542</v>
      </c>
      <c r="EW25" s="7" t="s">
        <v>18</v>
      </c>
      <c r="EX25" s="86">
        <v>0.19300000000000003</v>
      </c>
      <c r="EY25" s="86">
        <v>0.39</v>
      </c>
      <c r="EZ25" s="86">
        <v>3.6999999999999998E-2</v>
      </c>
      <c r="FA25" s="86">
        <v>0.33</v>
      </c>
      <c r="FB25" s="86">
        <v>0.66</v>
      </c>
      <c r="FC25" s="86">
        <v>0.26200000000000001</v>
      </c>
      <c r="FD25" s="86">
        <v>0.51400000000000001</v>
      </c>
      <c r="FE25" s="86">
        <v>0.25</v>
      </c>
      <c r="FF25" s="86">
        <v>3.0999999999999996E-2</v>
      </c>
      <c r="FG25" s="86">
        <v>0.34100000000000003</v>
      </c>
      <c r="FH25" s="86">
        <f t="shared" si="28"/>
        <v>0.30080000000000007</v>
      </c>
      <c r="FI25" s="86">
        <f t="shared" si="29"/>
        <v>0.19521885154871699</v>
      </c>
      <c r="FJ25" s="86">
        <f t="shared" si="30"/>
        <v>6.1733621309623489E-2</v>
      </c>
      <c r="FK25" s="7" t="s">
        <v>18</v>
      </c>
      <c r="FL25" s="86">
        <v>2.9416247523243415</v>
      </c>
      <c r="FM25" s="86">
        <v>4.8447204968944098</v>
      </c>
      <c r="FN25" s="86">
        <v>0.65175268627796368</v>
      </c>
      <c r="FO25" s="86">
        <v>5.7212205270457703</v>
      </c>
      <c r="FP25" s="86">
        <v>8.3133895956669601</v>
      </c>
      <c r="FQ25" s="86">
        <v>3.7200056793979837</v>
      </c>
      <c r="FR25" s="86">
        <v>7.285613040396882</v>
      </c>
      <c r="FS25" s="86">
        <v>3.3788349776996891</v>
      </c>
      <c r="FT25" s="86">
        <v>0.43859649122807015</v>
      </c>
      <c r="FU25" s="86">
        <v>5.8091993185689947</v>
      </c>
      <c r="FV25" s="86">
        <f t="shared" si="31"/>
        <v>4.3104957565501065</v>
      </c>
      <c r="FW25" s="86">
        <f t="shared" si="32"/>
        <v>2.600525965973393</v>
      </c>
      <c r="FX25" s="86">
        <f t="shared" si="33"/>
        <v>0.82235851668854554</v>
      </c>
      <c r="FY25" s="85" t="s">
        <v>18</v>
      </c>
      <c r="FZ25" s="133">
        <v>3.8600000000000009E-2</v>
      </c>
      <c r="GA25" s="133">
        <v>9.7500000000000003E-2</v>
      </c>
      <c r="GB25" s="133">
        <v>1.2333333333333333E-2</v>
      </c>
      <c r="GC25" s="133">
        <v>0.33</v>
      </c>
      <c r="GD25" s="133">
        <v>0.33</v>
      </c>
      <c r="GE25" s="133">
        <v>6.5500000000000003E-2</v>
      </c>
      <c r="GF25" s="133">
        <v>0.1285</v>
      </c>
      <c r="GG25" s="133">
        <v>0.125</v>
      </c>
      <c r="GH25" s="133">
        <v>7.7499999999999991E-3</v>
      </c>
      <c r="GI25" s="133">
        <v>3.4100000000000005E-2</v>
      </c>
      <c r="GJ25" s="133">
        <f t="shared" si="34"/>
        <v>0.11692833333333333</v>
      </c>
      <c r="GK25" s="133">
        <f t="shared" si="35"/>
        <v>0.12012786810080521</v>
      </c>
      <c r="GL25" s="133">
        <f t="shared" si="50"/>
        <v>3.7987767365882996E-2</v>
      </c>
    </row>
    <row r="26" spans="1:194" s="85" customFormat="1" x14ac:dyDescent="0.3">
      <c r="A26" s="7" t="s">
        <v>19</v>
      </c>
      <c r="B26" s="83">
        <v>6</v>
      </c>
      <c r="C26" s="83">
        <v>1</v>
      </c>
      <c r="D26" s="83">
        <v>5</v>
      </c>
      <c r="E26" s="83">
        <v>7</v>
      </c>
      <c r="F26" s="83">
        <v>6</v>
      </c>
      <c r="G26" s="83">
        <v>7</v>
      </c>
      <c r="H26" s="83">
        <v>3</v>
      </c>
      <c r="I26" s="83">
        <v>15</v>
      </c>
      <c r="J26" s="83">
        <v>4</v>
      </c>
      <c r="K26" s="83"/>
      <c r="L26" s="83">
        <f t="shared" si="9"/>
        <v>6</v>
      </c>
      <c r="M26" s="83">
        <f t="shared" si="10"/>
        <v>3.905124837953327</v>
      </c>
      <c r="N26" s="83">
        <f t="shared" si="11"/>
        <v>1.2349089035228467</v>
      </c>
      <c r="O26" s="7" t="s">
        <v>19</v>
      </c>
      <c r="P26" s="83">
        <v>257.98099999999999</v>
      </c>
      <c r="Q26" s="83">
        <v>351.45800000000003</v>
      </c>
      <c r="R26" s="83">
        <v>288.40800000000002</v>
      </c>
      <c r="S26" s="83">
        <v>230.65799999999999</v>
      </c>
      <c r="T26" s="83">
        <v>282.41800000000001</v>
      </c>
      <c r="U26" s="83">
        <v>231.75</v>
      </c>
      <c r="V26" s="83">
        <v>257.79399999999998</v>
      </c>
      <c r="W26" s="83">
        <v>224.99</v>
      </c>
      <c r="X26" s="83">
        <v>391.96499999999997</v>
      </c>
      <c r="Y26" s="83"/>
      <c r="Z26" s="83">
        <f t="shared" si="12"/>
        <v>279.71355555555562</v>
      </c>
      <c r="AA26" s="83">
        <f t="shared" si="13"/>
        <v>57.537974508386675</v>
      </c>
      <c r="AB26" s="83">
        <f>AA26/SQRT(9)</f>
        <v>19.179324836128892</v>
      </c>
      <c r="AC26" s="7" t="s">
        <v>19</v>
      </c>
      <c r="AD26" s="86">
        <v>0.31362001180212223</v>
      </c>
      <c r="AE26" s="86">
        <v>9.7011660746901512E-2</v>
      </c>
      <c r="AF26" s="86">
        <v>0.3266342207233201</v>
      </c>
      <c r="AG26" s="86">
        <v>0.29249076390871043</v>
      </c>
      <c r="AH26" s="86">
        <v>0.37584871470516901</v>
      </c>
      <c r="AI26" s="86">
        <v>0.29526678710156251</v>
      </c>
      <c r="AJ26" s="86">
        <v>0.15658275782152045</v>
      </c>
      <c r="AK26" s="86">
        <v>0.59634112899056257</v>
      </c>
      <c r="AL26" s="86">
        <v>0.4826492570883375</v>
      </c>
      <c r="AM26" s="86"/>
      <c r="AN26" s="86">
        <f t="shared" si="15"/>
        <v>0.32627170032091185</v>
      </c>
      <c r="AO26" s="86">
        <f t="shared" si="16"/>
        <v>0.15143747588602341</v>
      </c>
      <c r="AP26" s="86">
        <f>AO26/SQRT(9)</f>
        <v>5.047915862867447E-2</v>
      </c>
      <c r="AQ26" s="7" t="s">
        <v>19</v>
      </c>
      <c r="AR26" s="84">
        <v>6.3</v>
      </c>
      <c r="AS26" s="84">
        <v>8.3770000000000007</v>
      </c>
      <c r="AT26" s="84">
        <v>8.2089999999999996</v>
      </c>
      <c r="AU26" s="84">
        <v>8.202</v>
      </c>
      <c r="AV26" s="84">
        <v>10.53</v>
      </c>
      <c r="AW26" s="84">
        <v>8.7739999999999991</v>
      </c>
      <c r="AX26" s="84">
        <v>8.6289999999999996</v>
      </c>
      <c r="AY26" s="84">
        <v>8.5350000000000001</v>
      </c>
      <c r="AZ26" s="84">
        <v>8.157</v>
      </c>
      <c r="BA26" s="84"/>
      <c r="BB26" s="84">
        <f t="shared" si="18"/>
        <v>8.4125555555555547</v>
      </c>
      <c r="BC26" s="84">
        <f t="shared" si="19"/>
        <v>1.0776876995576172</v>
      </c>
      <c r="BD26" s="84">
        <f>BC26/SQRT(9)</f>
        <v>0.35922923318587241</v>
      </c>
      <c r="BE26" s="7" t="s">
        <v>19</v>
      </c>
      <c r="BF26" s="84">
        <v>4.9780954254305119</v>
      </c>
      <c r="BG26" s="84">
        <v>1.1580716336027397</v>
      </c>
      <c r="BH26" s="84">
        <v>3.978976985300525</v>
      </c>
      <c r="BI26" s="84">
        <v>3.5660907572386056</v>
      </c>
      <c r="BJ26" s="84">
        <v>3.5693135299636185</v>
      </c>
      <c r="BK26" s="84">
        <v>3.3652471746246011</v>
      </c>
      <c r="BL26" s="84">
        <v>1.8146107060090444</v>
      </c>
      <c r="BM26" s="84">
        <v>6.987007955366872</v>
      </c>
      <c r="BN26" s="84">
        <v>5.9169946927588271</v>
      </c>
      <c r="BO26" s="84"/>
      <c r="BP26" s="84">
        <f t="shared" si="21"/>
        <v>3.9260454289217055</v>
      </c>
      <c r="BQ26" s="84">
        <f t="shared" si="22"/>
        <v>1.8416750772193498</v>
      </c>
      <c r="BR26" s="84">
        <f>BQ26/SQRT(9)</f>
        <v>0.61389169240644992</v>
      </c>
      <c r="BS26" s="7" t="s">
        <v>19</v>
      </c>
      <c r="BT26" s="83"/>
      <c r="BU26" s="83">
        <v>1</v>
      </c>
      <c r="BV26" s="83" t="s">
        <v>39</v>
      </c>
      <c r="BW26" s="83">
        <v>1</v>
      </c>
      <c r="BX26" s="83">
        <v>1</v>
      </c>
      <c r="BY26" s="83">
        <v>1</v>
      </c>
      <c r="BZ26" s="83">
        <v>1</v>
      </c>
      <c r="CA26" s="83"/>
      <c r="CB26" s="83">
        <v>1</v>
      </c>
      <c r="CC26" s="83"/>
      <c r="CD26" s="83">
        <f t="shared" si="24"/>
        <v>1</v>
      </c>
      <c r="CE26" s="7" t="s">
        <v>19</v>
      </c>
      <c r="CF26" s="146">
        <v>6</v>
      </c>
      <c r="CG26" s="146">
        <v>10</v>
      </c>
      <c r="CH26" s="146">
        <v>5</v>
      </c>
      <c r="CI26" s="146">
        <v>5</v>
      </c>
      <c r="CJ26" s="146">
        <v>15</v>
      </c>
      <c r="CK26" s="146">
        <v>9</v>
      </c>
      <c r="CL26" s="146">
        <v>5</v>
      </c>
      <c r="CM26" s="146">
        <v>7</v>
      </c>
      <c r="CN26" s="146">
        <v>10</v>
      </c>
      <c r="CO26" s="146"/>
      <c r="CP26" s="84">
        <f t="shared" si="0"/>
        <v>8</v>
      </c>
      <c r="CQ26" s="84">
        <f t="shared" si="1"/>
        <v>3.3541019662496847</v>
      </c>
      <c r="CR26" s="84">
        <f>CQ26/SQRT(9)</f>
        <v>1.1180339887498949</v>
      </c>
      <c r="CS26" s="7" t="s">
        <v>19</v>
      </c>
      <c r="CT26" s="45">
        <v>1</v>
      </c>
      <c r="CU26" s="45">
        <v>0.7</v>
      </c>
      <c r="CV26" s="45">
        <v>0.8</v>
      </c>
      <c r="CW26" s="45">
        <v>0.8</v>
      </c>
      <c r="CX26" s="45">
        <v>0.6</v>
      </c>
      <c r="CY26" s="45">
        <v>1</v>
      </c>
      <c r="CZ26" s="45">
        <v>1</v>
      </c>
      <c r="DA26" s="45">
        <v>1</v>
      </c>
      <c r="DB26" s="45">
        <v>0.6</v>
      </c>
      <c r="DC26" s="44"/>
      <c r="DD26" s="84">
        <f t="shared" si="3"/>
        <v>0.83333333333333337</v>
      </c>
      <c r="DE26" s="84">
        <f t="shared" si="4"/>
        <v>0.17320508075688781</v>
      </c>
      <c r="DF26" s="84">
        <f>DE26/SQRT(9)</f>
        <v>5.7735026918962602E-2</v>
      </c>
      <c r="DG26" s="7" t="s">
        <v>19</v>
      </c>
      <c r="DH26" s="43">
        <v>1</v>
      </c>
      <c r="DI26" s="43">
        <v>0.8</v>
      </c>
      <c r="DJ26" s="43">
        <v>0.4</v>
      </c>
      <c r="DK26" s="43">
        <v>1</v>
      </c>
      <c r="DL26" s="43">
        <v>1</v>
      </c>
      <c r="DM26" s="43">
        <v>0.75</v>
      </c>
      <c r="DN26" s="43">
        <v>1</v>
      </c>
      <c r="DO26" s="43">
        <v>0.42857142857142855</v>
      </c>
      <c r="DP26" s="43">
        <v>0.8</v>
      </c>
      <c r="DQ26" s="43"/>
      <c r="DR26" s="84">
        <f t="shared" si="5"/>
        <v>0.79761904761904767</v>
      </c>
      <c r="DS26" s="84">
        <f t="shared" si="6"/>
        <v>0.23989793748209504</v>
      </c>
      <c r="DT26" s="84">
        <f>DS26/SQRT(9)</f>
        <v>7.996597916069835E-2</v>
      </c>
      <c r="DU26" s="7" t="s">
        <v>19</v>
      </c>
      <c r="DV26" s="45">
        <v>0</v>
      </c>
      <c r="DW26" s="45">
        <v>0</v>
      </c>
      <c r="DX26" s="45">
        <v>0</v>
      </c>
      <c r="DY26" s="45">
        <v>0</v>
      </c>
      <c r="DZ26" s="45">
        <v>0</v>
      </c>
      <c r="EA26" s="45">
        <v>0</v>
      </c>
      <c r="EB26" s="45">
        <v>0</v>
      </c>
      <c r="EC26" s="45">
        <v>0</v>
      </c>
      <c r="ED26" s="45">
        <v>0.1</v>
      </c>
      <c r="EE26" s="44"/>
      <c r="EF26" s="84">
        <f t="shared" si="7"/>
        <v>1.1111111111111112E-2</v>
      </c>
      <c r="EG26" s="84">
        <f t="shared" si="8"/>
        <v>3.333333333333334E-2</v>
      </c>
      <c r="EH26" s="84">
        <f>EG26/SQRT(9)</f>
        <v>1.1111111111111113E-2</v>
      </c>
      <c r="EI26" s="7" t="s">
        <v>19</v>
      </c>
      <c r="EJ26" s="83">
        <v>9</v>
      </c>
      <c r="EK26" s="83">
        <v>2</v>
      </c>
      <c r="EL26" s="83">
        <v>7</v>
      </c>
      <c r="EM26" s="83">
        <v>10</v>
      </c>
      <c r="EN26" s="83">
        <v>7</v>
      </c>
      <c r="EO26" s="83">
        <v>3</v>
      </c>
      <c r="EP26" s="83">
        <v>8</v>
      </c>
      <c r="EQ26" s="83">
        <v>5</v>
      </c>
      <c r="ER26" s="83">
        <v>3</v>
      </c>
      <c r="ES26" s="83"/>
      <c r="ET26" s="83">
        <f t="shared" si="25"/>
        <v>6</v>
      </c>
      <c r="EU26" s="83">
        <f t="shared" si="26"/>
        <v>2.8722813232690143</v>
      </c>
      <c r="EV26" s="83">
        <f>EU26/SQRT(9)</f>
        <v>0.9574271077563381</v>
      </c>
      <c r="EW26" s="7" t="s">
        <v>19</v>
      </c>
      <c r="EX26" s="86">
        <v>0.159</v>
      </c>
      <c r="EY26" s="86">
        <v>3.6000000000000004E-2</v>
      </c>
      <c r="EZ26" s="86">
        <v>0.33700000000000002</v>
      </c>
      <c r="FA26" s="86">
        <v>0.40700000000000003</v>
      </c>
      <c r="FB26" s="86">
        <v>0.22700000000000004</v>
      </c>
      <c r="FC26" s="86">
        <v>0.107</v>
      </c>
      <c r="FD26" s="86">
        <v>0.23699999999999999</v>
      </c>
      <c r="FE26" s="86">
        <v>0.13300000000000001</v>
      </c>
      <c r="FF26" s="86">
        <v>5.5E-2</v>
      </c>
      <c r="FG26" s="86"/>
      <c r="FH26" s="86">
        <f t="shared" si="28"/>
        <v>0.18866666666666668</v>
      </c>
      <c r="FI26" s="86">
        <f t="shared" si="29"/>
        <v>0.12514991010783824</v>
      </c>
      <c r="FJ26" s="86">
        <f>FI26/SQRT(9)</f>
        <v>4.1716636702612747E-2</v>
      </c>
      <c r="FK26" s="7" t="s">
        <v>19</v>
      </c>
      <c r="FL26" s="86">
        <v>2.5238095238095242</v>
      </c>
      <c r="FM26" s="86">
        <v>0.4297481198519757</v>
      </c>
      <c r="FN26" s="86">
        <v>4.1052503349981739</v>
      </c>
      <c r="FO26" s="86">
        <v>4.9622043404047798</v>
      </c>
      <c r="FP26" s="86">
        <v>2.1557454890788228</v>
      </c>
      <c r="FQ26" s="86">
        <v>1.2195121951219512</v>
      </c>
      <c r="FR26" s="86">
        <v>2.7465523235600879</v>
      </c>
      <c r="FS26" s="86">
        <v>1.5582893966022262</v>
      </c>
      <c r="FT26" s="86">
        <v>0.67426750030648519</v>
      </c>
      <c r="FU26" s="86"/>
      <c r="FV26" s="86">
        <f t="shared" si="31"/>
        <v>2.2639310248593363</v>
      </c>
      <c r="FW26" s="86">
        <f t="shared" si="32"/>
        <v>1.5191814325220296</v>
      </c>
      <c r="FX26" s="86">
        <f>FW26/SQRT(9)</f>
        <v>0.50639381084067658</v>
      </c>
      <c r="FY26" s="85" t="s">
        <v>19</v>
      </c>
      <c r="FZ26" s="133">
        <v>1.7666666666666667E-2</v>
      </c>
      <c r="GA26" s="133">
        <v>1.8000000000000002E-2</v>
      </c>
      <c r="GB26" s="133">
        <v>4.8142857142857147E-2</v>
      </c>
      <c r="GC26" s="133">
        <v>4.07E-2</v>
      </c>
      <c r="GD26" s="133">
        <v>3.2428571428571432E-2</v>
      </c>
      <c r="GE26" s="133">
        <v>3.5666666666666666E-2</v>
      </c>
      <c r="GF26" s="133">
        <v>2.9624999999999999E-2</v>
      </c>
      <c r="GG26" s="133">
        <v>2.6600000000000002E-2</v>
      </c>
      <c r="GH26" s="133">
        <v>1.8333333333333333E-2</v>
      </c>
      <c r="GI26" s="133" t="s">
        <v>39</v>
      </c>
      <c r="GJ26" s="133">
        <f t="shared" si="34"/>
        <v>2.9684788359788359E-2</v>
      </c>
      <c r="GK26" s="133">
        <f t="shared" si="35"/>
        <v>1.0751110160234644E-2</v>
      </c>
      <c r="GL26" s="133">
        <f>GK26/SQRT(9)</f>
        <v>3.5837033867448815E-3</v>
      </c>
    </row>
    <row r="27" spans="1:194" s="166" customFormat="1" x14ac:dyDescent="0.3">
      <c r="A27" s="5" t="s">
        <v>20</v>
      </c>
      <c r="B27" s="164">
        <v>1</v>
      </c>
      <c r="C27" s="164">
        <v>1</v>
      </c>
      <c r="D27" s="164">
        <v>5</v>
      </c>
      <c r="E27" s="164">
        <v>12</v>
      </c>
      <c r="F27" s="164">
        <v>7</v>
      </c>
      <c r="G27" s="164">
        <v>14</v>
      </c>
      <c r="H27" s="164">
        <v>1</v>
      </c>
      <c r="I27" s="164"/>
      <c r="J27" s="164"/>
      <c r="K27" s="164"/>
      <c r="L27" s="164">
        <f t="shared" si="9"/>
        <v>5.8571428571428568</v>
      </c>
      <c r="M27" s="164">
        <f t="shared" si="10"/>
        <v>5.4291979588324537</v>
      </c>
      <c r="N27" s="164">
        <f>M27/SQRT(7)</f>
        <v>2.0520439453728803</v>
      </c>
      <c r="O27" s="5" t="s">
        <v>20</v>
      </c>
      <c r="P27" s="164">
        <v>255.29</v>
      </c>
      <c r="Q27" s="164">
        <v>241.572</v>
      </c>
      <c r="R27" s="164">
        <v>187.17500000000001</v>
      </c>
      <c r="S27" s="164">
        <v>183.38499999999999</v>
      </c>
      <c r="T27" s="164">
        <v>173.191</v>
      </c>
      <c r="U27" s="164">
        <v>192.309</v>
      </c>
      <c r="V27" s="164">
        <v>226.71700000000001</v>
      </c>
      <c r="W27" s="164"/>
      <c r="X27" s="164"/>
      <c r="Y27" s="164"/>
      <c r="Z27" s="164">
        <f t="shared" si="12"/>
        <v>208.51985714285715</v>
      </c>
      <c r="AA27" s="164">
        <f t="shared" si="13"/>
        <v>32.169629634322845</v>
      </c>
      <c r="AB27" s="164">
        <f>AA27/SQRT(7)</f>
        <v>12.158977111638853</v>
      </c>
      <c r="AC27" s="5" t="s">
        <v>20</v>
      </c>
      <c r="AD27" s="88">
        <v>5.1185232387537499E-2</v>
      </c>
      <c r="AE27" s="88">
        <v>4.5832153366133999E-2</v>
      </c>
      <c r="AF27" s="88">
        <v>0.13757602610429689</v>
      </c>
      <c r="AG27" s="88">
        <v>0.31694648374151241</v>
      </c>
      <c r="AH27" s="88">
        <v>0.16490193522960764</v>
      </c>
      <c r="AI27" s="88">
        <v>0.40663459822146525</v>
      </c>
      <c r="AJ27" s="88">
        <v>4.0368744724148378E-2</v>
      </c>
      <c r="AK27" s="88"/>
      <c r="AL27" s="88"/>
      <c r="AM27" s="88"/>
      <c r="AN27" s="88">
        <f t="shared" si="15"/>
        <v>0.16620645339638601</v>
      </c>
      <c r="AO27" s="88">
        <f t="shared" si="16"/>
        <v>0.14428249779574354</v>
      </c>
      <c r="AP27" s="88">
        <f>AO27/SQRT(7)</f>
        <v>5.453365824382319E-2</v>
      </c>
      <c r="AQ27" s="5" t="s">
        <v>20</v>
      </c>
      <c r="AR27" s="165">
        <v>6.3179999999999996</v>
      </c>
      <c r="AS27" s="165">
        <v>7.0380000000000003</v>
      </c>
      <c r="AT27" s="165">
        <v>6.2889999999999997</v>
      </c>
      <c r="AU27" s="165">
        <v>7.2370000000000001</v>
      </c>
      <c r="AV27" s="165">
        <v>6.3849999999999998</v>
      </c>
      <c r="AW27" s="165">
        <v>7.0140000000000002</v>
      </c>
      <c r="AX27" s="165">
        <v>6.4880000000000004</v>
      </c>
      <c r="AY27" s="165"/>
      <c r="AZ27" s="165"/>
      <c r="BA27" s="165"/>
      <c r="BB27" s="165">
        <f t="shared" si="18"/>
        <v>6.6812857142857141</v>
      </c>
      <c r="BC27" s="165">
        <f t="shared" si="19"/>
        <v>0.39953544452097312</v>
      </c>
      <c r="BD27" s="165">
        <f>BC27/SQRT(7)</f>
        <v>0.15101020373687693</v>
      </c>
      <c r="BE27" s="5" t="s">
        <v>20</v>
      </c>
      <c r="BF27" s="165">
        <v>0.81014929388315138</v>
      </c>
      <c r="BG27" s="165">
        <v>0.6512099085838875</v>
      </c>
      <c r="BH27" s="165">
        <v>2.1875660057926045</v>
      </c>
      <c r="BI27" s="165">
        <v>4.3795285856226673</v>
      </c>
      <c r="BJ27" s="165">
        <v>2.5826458140893913</v>
      </c>
      <c r="BK27" s="165">
        <v>5.7974707473833087</v>
      </c>
      <c r="BL27" s="165">
        <v>0.62220629969402552</v>
      </c>
      <c r="BM27" s="165"/>
      <c r="BN27" s="165"/>
      <c r="BO27" s="165"/>
      <c r="BP27" s="165">
        <f t="shared" si="21"/>
        <v>2.4329680935784337</v>
      </c>
      <c r="BQ27" s="165">
        <f t="shared" si="22"/>
        <v>2.0115774416274044</v>
      </c>
      <c r="BR27" s="165">
        <f>BQ27/SQRT(7)</f>
        <v>0.76030480764195141</v>
      </c>
      <c r="BS27" s="5" t="s">
        <v>20</v>
      </c>
      <c r="BT27" s="164">
        <v>1</v>
      </c>
      <c r="BU27" s="164">
        <v>1</v>
      </c>
      <c r="BV27" s="164"/>
      <c r="BW27" s="164"/>
      <c r="BX27" s="164">
        <v>2</v>
      </c>
      <c r="BY27" s="164"/>
      <c r="BZ27" s="164"/>
      <c r="CA27" s="164"/>
      <c r="CB27" s="164"/>
      <c r="CC27" s="164"/>
      <c r="CD27" s="164">
        <f t="shared" si="24"/>
        <v>1.3333333333333333</v>
      </c>
      <c r="CE27" s="5" t="s">
        <v>20</v>
      </c>
      <c r="CF27" s="145">
        <v>4</v>
      </c>
      <c r="CG27" s="145">
        <v>4</v>
      </c>
      <c r="CH27" s="145">
        <v>4</v>
      </c>
      <c r="CI27" s="145">
        <v>9</v>
      </c>
      <c r="CJ27" s="145">
        <v>2</v>
      </c>
      <c r="CK27" s="145">
        <v>5</v>
      </c>
      <c r="CL27" s="145">
        <v>5</v>
      </c>
      <c r="CM27" s="145"/>
      <c r="CN27" s="145"/>
      <c r="CO27" s="145"/>
      <c r="CP27" s="165">
        <f t="shared" si="0"/>
        <v>4.7142857142857144</v>
      </c>
      <c r="CQ27" s="165">
        <f t="shared" si="1"/>
        <v>2.1380899352993947</v>
      </c>
      <c r="CR27" s="165">
        <f>CQ27/SQRT(7)</f>
        <v>0.80812203564176843</v>
      </c>
      <c r="CS27" s="5" t="s">
        <v>20</v>
      </c>
      <c r="CT27" s="20">
        <v>0.75</v>
      </c>
      <c r="CU27" s="20">
        <v>1</v>
      </c>
      <c r="CV27" s="20">
        <v>0.75</v>
      </c>
      <c r="CW27" s="20">
        <v>1</v>
      </c>
      <c r="CX27" s="20">
        <v>1</v>
      </c>
      <c r="CY27" s="20">
        <v>0.4</v>
      </c>
      <c r="CZ27" s="20">
        <v>1</v>
      </c>
      <c r="DA27" s="30"/>
      <c r="DB27" s="30"/>
      <c r="DC27" s="30"/>
      <c r="DD27" s="165">
        <f t="shared" si="3"/>
        <v>0.84285714285714286</v>
      </c>
      <c r="DE27" s="165">
        <f t="shared" si="4"/>
        <v>0.22808728487973517</v>
      </c>
      <c r="DF27" s="165">
        <f>DE27/SQRT(7)</f>
        <v>8.6208890429674584E-2</v>
      </c>
      <c r="DG27" s="5" t="s">
        <v>20</v>
      </c>
      <c r="DH27" s="20">
        <v>0</v>
      </c>
      <c r="DI27" s="20">
        <v>0</v>
      </c>
      <c r="DJ27" s="20">
        <v>0</v>
      </c>
      <c r="DK27" s="20">
        <v>0.1111111111111111</v>
      </c>
      <c r="DL27" s="20">
        <v>0.5</v>
      </c>
      <c r="DM27" s="20">
        <v>0</v>
      </c>
      <c r="DN27" s="20">
        <v>0</v>
      </c>
      <c r="DO27" s="20"/>
      <c r="DP27" s="20"/>
      <c r="DQ27" s="20"/>
      <c r="DR27" s="165">
        <f t="shared" si="5"/>
        <v>8.7301587301587311E-2</v>
      </c>
      <c r="DS27" s="165">
        <f t="shared" si="6"/>
        <v>0.18663453994134677</v>
      </c>
      <c r="DT27" s="165">
        <f>DS27/SQRT(7)</f>
        <v>7.0541225534250698E-2</v>
      </c>
      <c r="DU27" s="5" t="s">
        <v>20</v>
      </c>
      <c r="DV27" s="20">
        <v>0.5</v>
      </c>
      <c r="DW27" s="20">
        <v>0.75</v>
      </c>
      <c r="DX27" s="20">
        <v>0</v>
      </c>
      <c r="DY27" s="20">
        <v>0.22222222222222221</v>
      </c>
      <c r="DZ27" s="20">
        <v>0.5</v>
      </c>
      <c r="EA27" s="20">
        <v>1</v>
      </c>
      <c r="EB27" s="20">
        <v>0</v>
      </c>
      <c r="EC27" s="30"/>
      <c r="ED27" s="30"/>
      <c r="EE27" s="30"/>
      <c r="EF27" s="165">
        <f t="shared" si="7"/>
        <v>0.42460317460317459</v>
      </c>
      <c r="EG27" s="165">
        <f t="shared" si="8"/>
        <v>0.37635703900855566</v>
      </c>
      <c r="EH27" s="165">
        <f>EG27/SQRT(7)</f>
        <v>0.1422495899121819</v>
      </c>
      <c r="EI27" s="5" t="s">
        <v>20</v>
      </c>
      <c r="EJ27" s="164">
        <v>4</v>
      </c>
      <c r="EK27" s="164">
        <v>2</v>
      </c>
      <c r="EL27" s="164">
        <v>4</v>
      </c>
      <c r="EM27" s="164">
        <v>0</v>
      </c>
      <c r="EN27" s="164">
        <v>8</v>
      </c>
      <c r="EO27" s="164">
        <v>3</v>
      </c>
      <c r="EP27" s="164">
        <v>5</v>
      </c>
      <c r="EQ27" s="164"/>
      <c r="ER27" s="164"/>
      <c r="ES27" s="164"/>
      <c r="ET27" s="164">
        <f t="shared" si="25"/>
        <v>3.7142857142857144</v>
      </c>
      <c r="EU27" s="164">
        <f t="shared" si="26"/>
        <v>2.4976179127511156</v>
      </c>
      <c r="EV27" s="164">
        <f>EU27/SQRT(7)</f>
        <v>0.94401083817138143</v>
      </c>
      <c r="EW27" s="5" t="s">
        <v>20</v>
      </c>
      <c r="EX27" s="88">
        <v>0.115</v>
      </c>
      <c r="EY27" s="88">
        <v>0.16599999999999998</v>
      </c>
      <c r="EZ27" s="88">
        <v>4.5999999999999999E-2</v>
      </c>
      <c r="FA27" s="88">
        <v>0</v>
      </c>
      <c r="FB27" s="88">
        <v>0.26600000000000001</v>
      </c>
      <c r="FC27" s="88">
        <v>6.6000000000000003E-2</v>
      </c>
      <c r="FD27" s="88">
        <v>0.36</v>
      </c>
      <c r="FE27" s="88"/>
      <c r="FF27" s="88"/>
      <c r="FG27" s="88"/>
      <c r="FH27" s="88">
        <f t="shared" si="28"/>
        <v>0.1455714285714286</v>
      </c>
      <c r="FI27" s="88">
        <f t="shared" si="29"/>
        <v>0.12862847940594535</v>
      </c>
      <c r="FJ27" s="88">
        <f>FI27/SQRT(7)</f>
        <v>4.8616995432646366E-2</v>
      </c>
      <c r="FK27" s="5" t="s">
        <v>20</v>
      </c>
      <c r="FL27" s="88">
        <v>1.8201962646407093</v>
      </c>
      <c r="FM27" s="88">
        <v>2.3586246092639951</v>
      </c>
      <c r="FN27" s="88">
        <v>0.73143584035617748</v>
      </c>
      <c r="FO27" s="88">
        <v>0</v>
      </c>
      <c r="FP27" s="88">
        <v>4.166014095536414</v>
      </c>
      <c r="FQ27" s="88">
        <v>0.94097519247219841</v>
      </c>
      <c r="FR27" s="88">
        <v>5.5487053020961765</v>
      </c>
      <c r="FS27" s="88"/>
      <c r="FT27" s="88"/>
      <c r="FU27" s="88"/>
      <c r="FV27" s="88">
        <f t="shared" si="31"/>
        <v>2.2237073291950962</v>
      </c>
      <c r="FW27" s="88">
        <f t="shared" si="32"/>
        <v>1.9927510784068407</v>
      </c>
      <c r="FX27" s="88">
        <f>FW27/SQRT(7)</f>
        <v>0.75318911118861076</v>
      </c>
      <c r="FY27" s="166" t="s">
        <v>20</v>
      </c>
      <c r="FZ27" s="167">
        <v>2.8750000000000001E-2</v>
      </c>
      <c r="GA27" s="167">
        <v>8.299999999999999E-2</v>
      </c>
      <c r="GB27" s="167">
        <v>1.15E-2</v>
      </c>
      <c r="GC27" s="167" t="s">
        <v>39</v>
      </c>
      <c r="GD27" s="167">
        <v>3.3250000000000002E-2</v>
      </c>
      <c r="GE27" s="167">
        <v>2.2000000000000002E-2</v>
      </c>
      <c r="GF27" s="167">
        <v>7.1999999999999995E-2</v>
      </c>
      <c r="GG27" s="167"/>
      <c r="GH27" s="167"/>
      <c r="GI27" s="167"/>
      <c r="GJ27" s="167">
        <f t="shared" si="34"/>
        <v>4.1749999999999989E-2</v>
      </c>
      <c r="GK27" s="167">
        <f t="shared" si="35"/>
        <v>2.8854808957953629E-2</v>
      </c>
      <c r="GL27" s="167">
        <f>GK27/SQRT(6)</f>
        <v>1.1779926428745931E-2</v>
      </c>
    </row>
    <row r="28" spans="1:194" s="179" customFormat="1" x14ac:dyDescent="0.3">
      <c r="A28" s="8" t="s">
        <v>21</v>
      </c>
      <c r="B28" s="174">
        <v>17</v>
      </c>
      <c r="C28" s="174">
        <v>2</v>
      </c>
      <c r="D28" s="174">
        <v>6</v>
      </c>
      <c r="E28" s="174">
        <v>4</v>
      </c>
      <c r="F28" s="174">
        <v>6</v>
      </c>
      <c r="G28" s="174">
        <v>3</v>
      </c>
      <c r="H28" s="174">
        <v>7</v>
      </c>
      <c r="I28" s="174">
        <v>5</v>
      </c>
      <c r="J28" s="174">
        <v>5</v>
      </c>
      <c r="K28" s="174">
        <v>10</v>
      </c>
      <c r="L28" s="174">
        <f t="shared" si="9"/>
        <v>6.5</v>
      </c>
      <c r="M28" s="174">
        <f t="shared" si="10"/>
        <v>4.3011626335213133</v>
      </c>
      <c r="N28" s="174">
        <f t="shared" si="11"/>
        <v>1.3601470508735443</v>
      </c>
      <c r="O28" s="8" t="s">
        <v>21</v>
      </c>
      <c r="P28" s="174">
        <v>110.748</v>
      </c>
      <c r="Q28" s="174">
        <v>123.041</v>
      </c>
      <c r="R28" s="174">
        <v>163.53299999999999</v>
      </c>
      <c r="S28" s="174">
        <v>187.14</v>
      </c>
      <c r="T28" s="174">
        <v>143.94999999999999</v>
      </c>
      <c r="U28" s="174">
        <v>169.08099999999999</v>
      </c>
      <c r="V28" s="174">
        <v>127.90300000000001</v>
      </c>
      <c r="W28" s="174">
        <v>170.62799999999999</v>
      </c>
      <c r="X28" s="174">
        <v>154.99</v>
      </c>
      <c r="Y28" s="174">
        <v>197.869</v>
      </c>
      <c r="Z28" s="174">
        <f t="shared" si="12"/>
        <v>154.88829999999999</v>
      </c>
      <c r="AA28" s="174">
        <f t="shared" si="13"/>
        <v>28.327242914237711</v>
      </c>
      <c r="AB28" s="174">
        <f t="shared" si="14"/>
        <v>8.9578607441856928</v>
      </c>
      <c r="AC28" s="8" t="s">
        <v>21</v>
      </c>
      <c r="AD28" s="175">
        <v>0.16375620991771797</v>
      </c>
      <c r="AE28" s="175">
        <v>2.3779721974930751E-2</v>
      </c>
      <c r="AF28" s="175">
        <v>0.12601990008389022</v>
      </c>
      <c r="AG28" s="175">
        <v>0.11001966401339998</v>
      </c>
      <c r="AH28" s="175">
        <v>9.7645371380624985E-2</v>
      </c>
      <c r="AI28" s="175">
        <v>6.7357807573786121E-2</v>
      </c>
      <c r="AJ28" s="175">
        <v>8.993662270315364E-2</v>
      </c>
      <c r="AK28" s="175">
        <v>0.11432670254666998</v>
      </c>
      <c r="AL28" s="175">
        <v>9.4330998955187512E-2</v>
      </c>
      <c r="AM28" s="175">
        <v>0.30749112864320377</v>
      </c>
      <c r="AN28" s="175">
        <f t="shared" si="15"/>
        <v>0.11946641277925649</v>
      </c>
      <c r="AO28" s="175">
        <f t="shared" si="16"/>
        <v>7.5516510848780055E-2</v>
      </c>
      <c r="AP28" s="175">
        <f t="shared" si="17"/>
        <v>2.3880417523096022E-2</v>
      </c>
      <c r="AQ28" s="8" t="s">
        <v>21</v>
      </c>
      <c r="AR28" s="176">
        <v>5.9649999999999999</v>
      </c>
      <c r="AS28" s="176">
        <v>5.4779999999999998</v>
      </c>
      <c r="AT28" s="176">
        <v>6.0410000000000004</v>
      </c>
      <c r="AU28" s="176">
        <v>4.5350000000000001</v>
      </c>
      <c r="AV28" s="176">
        <v>5.7969999999999997</v>
      </c>
      <c r="AW28" s="176">
        <v>4.9180000000000001</v>
      </c>
      <c r="AX28" s="176">
        <v>6.7</v>
      </c>
      <c r="AY28" s="176">
        <v>7.0979999999999999</v>
      </c>
      <c r="AZ28" s="176">
        <v>6.4</v>
      </c>
      <c r="BA28" s="176">
        <v>5.7110000000000003</v>
      </c>
      <c r="BB28" s="176">
        <f t="shared" si="18"/>
        <v>5.8643000000000001</v>
      </c>
      <c r="BC28" s="176">
        <f t="shared" si="19"/>
        <v>0.77377344516624602</v>
      </c>
      <c r="BD28" s="176">
        <f t="shared" si="20"/>
        <v>0.24468864796807421</v>
      </c>
      <c r="BE28" s="8" t="s">
        <v>21</v>
      </c>
      <c r="BF28" s="176">
        <v>2.7452843238510978</v>
      </c>
      <c r="BG28" s="176">
        <v>0.43409496120720614</v>
      </c>
      <c r="BH28" s="176">
        <v>2.0860768098640992</v>
      </c>
      <c r="BI28" s="176">
        <v>2.4260124368996689</v>
      </c>
      <c r="BJ28" s="176">
        <v>1.6844121335281177</v>
      </c>
      <c r="BK28" s="176">
        <v>1.3696178847862164</v>
      </c>
      <c r="BL28" s="176">
        <v>1.3423376522858752</v>
      </c>
      <c r="BM28" s="176">
        <v>1.610688962336855</v>
      </c>
      <c r="BN28" s="176">
        <v>1.4739218586748049</v>
      </c>
      <c r="BO28" s="176">
        <v>5.3841906608860759</v>
      </c>
      <c r="BP28" s="176">
        <f t="shared" si="21"/>
        <v>2.0556637684320016</v>
      </c>
      <c r="BQ28" s="176">
        <f t="shared" si="22"/>
        <v>1.3323322648909697</v>
      </c>
      <c r="BR28" s="176">
        <f t="shared" si="23"/>
        <v>0.42132045571862525</v>
      </c>
      <c r="BS28" s="8" t="s">
        <v>21</v>
      </c>
      <c r="BT28" s="174"/>
      <c r="BU28" s="174"/>
      <c r="BV28" s="174" t="s">
        <v>39</v>
      </c>
      <c r="BW28" s="174"/>
      <c r="BX28" s="174"/>
      <c r="BY28" s="174"/>
      <c r="BZ28" s="174"/>
      <c r="CA28" s="174"/>
      <c r="CB28" s="174"/>
      <c r="CC28" s="174"/>
      <c r="CD28" s="174" t="s">
        <v>39</v>
      </c>
      <c r="CE28" s="8" t="s">
        <v>21</v>
      </c>
      <c r="CF28" s="177">
        <v>7</v>
      </c>
      <c r="CG28" s="177">
        <v>6</v>
      </c>
      <c r="CH28" s="177">
        <v>7</v>
      </c>
      <c r="CI28" s="177">
        <v>5</v>
      </c>
      <c r="CJ28" s="177">
        <v>6</v>
      </c>
      <c r="CK28" s="177">
        <v>3</v>
      </c>
      <c r="CL28" s="177">
        <v>8</v>
      </c>
      <c r="CM28" s="177">
        <v>5</v>
      </c>
      <c r="CN28" s="177">
        <v>5</v>
      </c>
      <c r="CO28" s="177">
        <v>4</v>
      </c>
      <c r="CP28" s="176">
        <f t="shared" si="0"/>
        <v>5.6</v>
      </c>
      <c r="CQ28" s="176">
        <f t="shared" si="1"/>
        <v>1.5055453054181611</v>
      </c>
      <c r="CR28" s="176">
        <f t="shared" si="2"/>
        <v>0.47609522856952302</v>
      </c>
      <c r="CS28" s="8" t="s">
        <v>21</v>
      </c>
      <c r="CT28" s="181">
        <v>0.5714285714285714</v>
      </c>
      <c r="CU28" s="181">
        <v>0.33333333333333331</v>
      </c>
      <c r="CV28" s="181">
        <v>0.7142857142857143</v>
      </c>
      <c r="CW28" s="181">
        <v>0</v>
      </c>
      <c r="CX28" s="181">
        <v>0.33333333333333331</v>
      </c>
      <c r="CY28" s="181">
        <v>0.66666666666666663</v>
      </c>
      <c r="CZ28" s="181">
        <v>0.75</v>
      </c>
      <c r="DA28" s="181">
        <v>1</v>
      </c>
      <c r="DB28" s="181">
        <v>0.8</v>
      </c>
      <c r="DC28" s="181">
        <v>0.75</v>
      </c>
      <c r="DD28" s="176">
        <f t="shared" si="3"/>
        <v>0.59190476190476182</v>
      </c>
      <c r="DE28" s="176">
        <f t="shared" si="4"/>
        <v>0.29152642130858003</v>
      </c>
      <c r="DF28" s="176">
        <f t="shared" si="37"/>
        <v>9.2188748945295759E-2</v>
      </c>
      <c r="DG28" s="8" t="s">
        <v>21</v>
      </c>
      <c r="DH28" s="178">
        <v>0.7142857142857143</v>
      </c>
      <c r="DI28" s="178">
        <v>0.66666666666666663</v>
      </c>
      <c r="DJ28" s="178">
        <v>0.7142857142857143</v>
      </c>
      <c r="DK28" s="178">
        <v>0.8</v>
      </c>
      <c r="DL28" s="178">
        <v>0.5</v>
      </c>
      <c r="DM28" s="178">
        <v>0.66666666666666663</v>
      </c>
      <c r="DN28" s="178">
        <v>0.75</v>
      </c>
      <c r="DO28" s="178">
        <v>0.6</v>
      </c>
      <c r="DP28" s="178">
        <v>0.4</v>
      </c>
      <c r="DQ28" s="178">
        <v>1</v>
      </c>
      <c r="DR28" s="176">
        <f t="shared" si="5"/>
        <v>0.68119047619047624</v>
      </c>
      <c r="DS28" s="176">
        <f t="shared" si="6"/>
        <v>0.16384016724577663</v>
      </c>
      <c r="DT28" s="176">
        <f t="shared" si="38"/>
        <v>5.1810810071957043E-2</v>
      </c>
      <c r="DU28" s="8" t="s">
        <v>21</v>
      </c>
      <c r="DV28" s="181">
        <v>1</v>
      </c>
      <c r="DW28" s="181">
        <v>0.66666666666666663</v>
      </c>
      <c r="DX28" s="181">
        <v>0.8571428571428571</v>
      </c>
      <c r="DY28" s="181">
        <v>1</v>
      </c>
      <c r="DZ28" s="181">
        <v>0.83333333333333337</v>
      </c>
      <c r="EA28" s="181">
        <v>1</v>
      </c>
      <c r="EB28" s="181">
        <v>1</v>
      </c>
      <c r="EC28" s="181">
        <v>1</v>
      </c>
      <c r="ED28" s="181">
        <v>1</v>
      </c>
      <c r="EE28" s="181">
        <v>1</v>
      </c>
      <c r="EF28" s="176">
        <f t="shared" si="7"/>
        <v>0.93571428571428572</v>
      </c>
      <c r="EG28" s="176">
        <f t="shared" si="8"/>
        <v>0.11448945683722675</v>
      </c>
      <c r="EH28" s="176">
        <f t="shared" si="39"/>
        <v>3.6204745168117405E-2</v>
      </c>
      <c r="EI28" s="8" t="s">
        <v>21</v>
      </c>
      <c r="EJ28" s="174">
        <v>0</v>
      </c>
      <c r="EK28" s="174">
        <v>9</v>
      </c>
      <c r="EL28" s="174">
        <v>6</v>
      </c>
      <c r="EM28" s="174">
        <v>12</v>
      </c>
      <c r="EN28" s="174">
        <v>5</v>
      </c>
      <c r="EO28" s="174">
        <v>2</v>
      </c>
      <c r="EP28" s="174">
        <v>7</v>
      </c>
      <c r="EQ28" s="174">
        <v>7</v>
      </c>
      <c r="ER28" s="174">
        <v>7</v>
      </c>
      <c r="ES28" s="174">
        <v>6</v>
      </c>
      <c r="ET28" s="174">
        <f t="shared" si="25"/>
        <v>6.1</v>
      </c>
      <c r="EU28" s="174">
        <f t="shared" si="26"/>
        <v>3.3482997343593821</v>
      </c>
      <c r="EV28" s="174">
        <f t="shared" si="27"/>
        <v>1.0588253449512393</v>
      </c>
      <c r="EW28" s="8" t="s">
        <v>21</v>
      </c>
      <c r="EX28" s="175">
        <v>0</v>
      </c>
      <c r="EY28" s="175">
        <v>0.16500000000000001</v>
      </c>
      <c r="EZ28" s="175">
        <v>0.22700000000000001</v>
      </c>
      <c r="FA28" s="175">
        <v>0.375</v>
      </c>
      <c r="FB28" s="175">
        <v>0.11899999999999999</v>
      </c>
      <c r="FC28" s="175">
        <v>0.13600000000000001</v>
      </c>
      <c r="FD28" s="175">
        <v>0.34499999999999997</v>
      </c>
      <c r="FE28" s="175">
        <v>0.19</v>
      </c>
      <c r="FF28" s="175">
        <v>0.38500000000000001</v>
      </c>
      <c r="FG28" s="175">
        <v>0.11799999999999999</v>
      </c>
      <c r="FH28" s="175">
        <f t="shared" si="28"/>
        <v>0.20600000000000002</v>
      </c>
      <c r="FI28" s="175">
        <f t="shared" si="29"/>
        <v>0.12690766547200982</v>
      </c>
      <c r="FJ28" s="175">
        <f t="shared" si="30"/>
        <v>4.013172754262586E-2</v>
      </c>
      <c r="FK28" s="8" t="s">
        <v>21</v>
      </c>
      <c r="FL28" s="175">
        <v>0</v>
      </c>
      <c r="FM28" s="175">
        <v>3.0120481927710845</v>
      </c>
      <c r="FN28" s="175">
        <v>3.7576560172156928</v>
      </c>
      <c r="FO28" s="175">
        <v>8.2690187431091502</v>
      </c>
      <c r="FP28" s="175">
        <v>2.0527859237536656</v>
      </c>
      <c r="FQ28" s="175">
        <v>2.7653517690117932</v>
      </c>
      <c r="FR28" s="175">
        <v>5.1492537313432836</v>
      </c>
      <c r="FS28" s="175">
        <v>2.6768103691180616</v>
      </c>
      <c r="FT28" s="175">
        <v>6.015625</v>
      </c>
      <c r="FU28" s="175">
        <v>2.0661880581334264</v>
      </c>
      <c r="FV28" s="175">
        <f t="shared" si="31"/>
        <v>3.5764737804456161</v>
      </c>
      <c r="FW28" s="175">
        <f t="shared" si="32"/>
        <v>2.348889629882843</v>
      </c>
      <c r="FX28" s="175">
        <f t="shared" si="33"/>
        <v>0.7427841202779687</v>
      </c>
      <c r="FY28" s="179" t="s">
        <v>548</v>
      </c>
      <c r="FZ28" s="180" t="s">
        <v>39</v>
      </c>
      <c r="GA28" s="180">
        <v>1.8333333333333333E-2</v>
      </c>
      <c r="GB28" s="180">
        <v>3.7833333333333337E-2</v>
      </c>
      <c r="GC28" s="180">
        <v>3.125E-2</v>
      </c>
      <c r="GD28" s="180">
        <v>2.3799999999999998E-2</v>
      </c>
      <c r="GE28" s="180">
        <v>6.8000000000000005E-2</v>
      </c>
      <c r="GF28" s="180">
        <v>4.928571428571428E-2</v>
      </c>
      <c r="GG28" s="180">
        <v>2.7142857142857142E-2</v>
      </c>
      <c r="GH28" s="180">
        <v>5.5E-2</v>
      </c>
      <c r="GI28" s="180">
        <v>1.9666666666666666E-2</v>
      </c>
      <c r="GJ28" s="180">
        <f t="shared" si="34"/>
        <v>3.6701322751322749E-2</v>
      </c>
      <c r="GK28" s="180">
        <f t="shared" si="35"/>
        <v>1.728143874674417E-2</v>
      </c>
      <c r="GL28" s="180">
        <f>GK28/SQRT(9)</f>
        <v>5.7604795822480568E-3</v>
      </c>
    </row>
    <row r="29" spans="1:194" s="179" customFormat="1" x14ac:dyDescent="0.3">
      <c r="A29" s="8" t="s">
        <v>575</v>
      </c>
      <c r="B29" s="174">
        <v>10</v>
      </c>
      <c r="C29" s="174">
        <v>8</v>
      </c>
      <c r="D29" s="174">
        <v>4</v>
      </c>
      <c r="E29" s="174">
        <v>4</v>
      </c>
      <c r="F29" s="174">
        <v>4</v>
      </c>
      <c r="G29" s="174">
        <v>9</v>
      </c>
      <c r="H29" s="174">
        <v>7</v>
      </c>
      <c r="I29" s="174">
        <v>6</v>
      </c>
      <c r="J29" s="174">
        <v>4</v>
      </c>
      <c r="K29" s="174">
        <v>8</v>
      </c>
      <c r="L29" s="174">
        <f t="shared" si="9"/>
        <v>6.4</v>
      </c>
      <c r="M29" s="174">
        <f t="shared" si="10"/>
        <v>2.3190036174568109</v>
      </c>
      <c r="N29" s="174">
        <f t="shared" si="11"/>
        <v>0.73333333333333306</v>
      </c>
      <c r="O29" s="8" t="s">
        <v>575</v>
      </c>
      <c r="P29" s="174">
        <v>264.50400000000002</v>
      </c>
      <c r="Q29" s="174">
        <v>180.79400000000001</v>
      </c>
      <c r="R29" s="174">
        <v>121.46899999999999</v>
      </c>
      <c r="S29" s="174">
        <v>193.24199999999999</v>
      </c>
      <c r="T29" s="174">
        <v>243.56</v>
      </c>
      <c r="U29" s="174">
        <v>239.66</v>
      </c>
      <c r="V29" s="174">
        <v>230.73500000000001</v>
      </c>
      <c r="W29" s="174">
        <v>185.96299999999999</v>
      </c>
      <c r="X29" s="174">
        <v>224.172</v>
      </c>
      <c r="Y29" s="174">
        <v>162.41399999999999</v>
      </c>
      <c r="Z29" s="174">
        <f t="shared" si="12"/>
        <v>204.65129999999999</v>
      </c>
      <c r="AA29" s="174">
        <f t="shared" si="13"/>
        <v>43.633752014925378</v>
      </c>
      <c r="AB29" s="174">
        <f t="shared" si="14"/>
        <v>13.798203922612553</v>
      </c>
      <c r="AC29" s="8" t="s">
        <v>575</v>
      </c>
      <c r="AD29" s="175">
        <v>0.54946693209816011</v>
      </c>
      <c r="AE29" s="175">
        <v>0.20536909374938803</v>
      </c>
      <c r="AF29" s="175">
        <v>4.6351946474481494E-2</v>
      </c>
      <c r="AG29" s="175">
        <v>0.11731137127680599</v>
      </c>
      <c r="AH29" s="175">
        <v>0.18635840931439998</v>
      </c>
      <c r="AI29" s="175">
        <v>0.40598565830415001</v>
      </c>
      <c r="AJ29" s="175">
        <v>0.29268607946696568</v>
      </c>
      <c r="AK29" s="175">
        <v>0.16296014804207024</v>
      </c>
      <c r="AL29" s="175">
        <v>0.15787006836213602</v>
      </c>
      <c r="AM29" s="175">
        <v>0.16573490536906799</v>
      </c>
      <c r="AN29" s="175">
        <f t="shared" si="15"/>
        <v>0.22900946124576257</v>
      </c>
      <c r="AO29" s="175">
        <f t="shared" si="16"/>
        <v>0.14896438100943823</v>
      </c>
      <c r="AP29" s="175">
        <f t="shared" si="17"/>
        <v>4.7106673422695727E-2</v>
      </c>
      <c r="AQ29" s="8" t="s">
        <v>575</v>
      </c>
      <c r="AR29" s="176">
        <v>8.2029999999999994</v>
      </c>
      <c r="AS29" s="176">
        <v>6.4050000000000002</v>
      </c>
      <c r="AT29" s="176">
        <v>5.6280000000000001</v>
      </c>
      <c r="AU29" s="176">
        <v>11.178000000000001</v>
      </c>
      <c r="AV29" s="176">
        <v>6.6319999999999997</v>
      </c>
      <c r="AW29" s="176">
        <v>6.9480000000000004</v>
      </c>
      <c r="AX29" s="176">
        <v>10.513</v>
      </c>
      <c r="AY29" s="176">
        <v>11.914</v>
      </c>
      <c r="AZ29" s="176">
        <v>8.2349999999999994</v>
      </c>
      <c r="BA29" s="176">
        <v>7.391</v>
      </c>
      <c r="BB29" s="176">
        <f t="shared" si="18"/>
        <v>8.3047000000000004</v>
      </c>
      <c r="BC29" s="176">
        <f t="shared" si="19"/>
        <v>2.1710642577112065</v>
      </c>
      <c r="BD29" s="176">
        <f t="shared" si="20"/>
        <v>0.68655080009501934</v>
      </c>
      <c r="BE29" s="8" t="s">
        <v>575</v>
      </c>
      <c r="BF29" s="176">
        <v>6.6983656235299298</v>
      </c>
      <c r="BG29" s="176">
        <v>3.2063870999123814</v>
      </c>
      <c r="BH29" s="176">
        <v>0.82359535313577636</v>
      </c>
      <c r="BI29" s="176">
        <v>1.0494844451315619</v>
      </c>
      <c r="BJ29" s="176">
        <v>2.8099880777201447</v>
      </c>
      <c r="BK29" s="176">
        <v>5.8432017602784967</v>
      </c>
      <c r="BL29" s="176">
        <v>2.7840395649858811</v>
      </c>
      <c r="BM29" s="176">
        <v>1.3678038277830304</v>
      </c>
      <c r="BN29" s="176">
        <v>1.9170621537600006</v>
      </c>
      <c r="BO29" s="176">
        <v>2.2423881121508322</v>
      </c>
      <c r="BP29" s="176">
        <f t="shared" si="21"/>
        <v>2.8742316018388037</v>
      </c>
      <c r="BQ29" s="176">
        <f t="shared" si="22"/>
        <v>1.9630166502665538</v>
      </c>
      <c r="BR29" s="176">
        <f t="shared" si="23"/>
        <v>0.62076036996764872</v>
      </c>
      <c r="BS29" s="8" t="s">
        <v>575</v>
      </c>
      <c r="BT29" s="174"/>
      <c r="BU29" s="174"/>
      <c r="BV29" s="174">
        <v>1</v>
      </c>
      <c r="BW29" s="174">
        <v>1</v>
      </c>
      <c r="BX29" s="174"/>
      <c r="BY29" s="174"/>
      <c r="BZ29" s="174"/>
      <c r="CA29" s="174">
        <v>2</v>
      </c>
      <c r="CB29" s="174"/>
      <c r="CC29" s="174"/>
      <c r="CD29" s="174">
        <f t="shared" si="24"/>
        <v>1.3333333333333333</v>
      </c>
      <c r="CE29" s="8" t="s">
        <v>575</v>
      </c>
      <c r="CF29" s="177">
        <v>5</v>
      </c>
      <c r="CG29" s="177">
        <v>6</v>
      </c>
      <c r="CH29" s="177">
        <v>2</v>
      </c>
      <c r="CI29" s="177">
        <v>7</v>
      </c>
      <c r="CJ29" s="177">
        <v>2</v>
      </c>
      <c r="CK29" s="177">
        <v>4</v>
      </c>
      <c r="CL29" s="177">
        <v>5</v>
      </c>
      <c r="CM29" s="177">
        <v>4</v>
      </c>
      <c r="CN29" s="177">
        <v>5</v>
      </c>
      <c r="CO29" s="177">
        <v>5</v>
      </c>
      <c r="CP29" s="176">
        <f t="shared" si="0"/>
        <v>4.5</v>
      </c>
      <c r="CQ29" s="176">
        <f t="shared" si="1"/>
        <v>1.5811388300841898</v>
      </c>
      <c r="CR29" s="176">
        <f t="shared" si="2"/>
        <v>0.5</v>
      </c>
      <c r="CS29" s="8" t="s">
        <v>575</v>
      </c>
      <c r="CT29" s="181">
        <v>0.2</v>
      </c>
      <c r="CU29" s="181">
        <v>0.5</v>
      </c>
      <c r="CV29" s="181">
        <v>0.5</v>
      </c>
      <c r="CW29" s="181">
        <v>0.42857142857142855</v>
      </c>
      <c r="CX29" s="181">
        <v>1</v>
      </c>
      <c r="CY29" s="181">
        <v>0.25</v>
      </c>
      <c r="CZ29" s="181">
        <v>1</v>
      </c>
      <c r="DA29" s="181">
        <v>1</v>
      </c>
      <c r="DB29" s="181">
        <v>0.8</v>
      </c>
      <c r="DC29" s="181">
        <v>0.8</v>
      </c>
      <c r="DD29" s="176">
        <f t="shared" si="3"/>
        <v>0.6478571428571428</v>
      </c>
      <c r="DE29" s="176">
        <f t="shared" si="4"/>
        <v>0.31073116173838061</v>
      </c>
      <c r="DF29" s="176">
        <f t="shared" si="37"/>
        <v>9.8261821108344846E-2</v>
      </c>
      <c r="DG29" s="8" t="s">
        <v>575</v>
      </c>
      <c r="DH29" s="178">
        <v>0.6</v>
      </c>
      <c r="DI29" s="178">
        <v>0</v>
      </c>
      <c r="DJ29" s="178">
        <v>0</v>
      </c>
      <c r="DK29" s="178">
        <v>0.7142857142857143</v>
      </c>
      <c r="DL29" s="178">
        <v>1</v>
      </c>
      <c r="DM29" s="178">
        <v>0.5</v>
      </c>
      <c r="DN29" s="178">
        <v>1</v>
      </c>
      <c r="DO29" s="178">
        <v>0.25</v>
      </c>
      <c r="DP29" s="178">
        <v>0.8</v>
      </c>
      <c r="DQ29" s="178">
        <v>1</v>
      </c>
      <c r="DR29" s="176">
        <f t="shared" si="5"/>
        <v>0.58642857142857141</v>
      </c>
      <c r="DS29" s="176">
        <f t="shared" si="6"/>
        <v>0.3921053412534134</v>
      </c>
      <c r="DT29" s="176">
        <f t="shared" si="38"/>
        <v>0.12399459610783679</v>
      </c>
      <c r="DU29" s="8" t="s">
        <v>575</v>
      </c>
      <c r="DV29" s="181">
        <v>1</v>
      </c>
      <c r="DW29" s="181">
        <v>0.66666666666666663</v>
      </c>
      <c r="DX29" s="181">
        <v>0.5</v>
      </c>
      <c r="DY29" s="181">
        <v>0.8571428571428571</v>
      </c>
      <c r="DZ29" s="181">
        <v>1</v>
      </c>
      <c r="EA29" s="181">
        <v>0.75</v>
      </c>
      <c r="EB29" s="181">
        <v>0.8</v>
      </c>
      <c r="EC29" s="181">
        <v>0.75</v>
      </c>
      <c r="ED29" s="181">
        <v>1</v>
      </c>
      <c r="EE29" s="181">
        <v>1</v>
      </c>
      <c r="EF29" s="176">
        <f t="shared" si="7"/>
        <v>0.83238095238095222</v>
      </c>
      <c r="EG29" s="176">
        <f t="shared" si="8"/>
        <v>0.1717743426479619</v>
      </c>
      <c r="EH29" s="176">
        <f t="shared" si="39"/>
        <v>5.4319816634575836E-2</v>
      </c>
      <c r="EI29" s="8" t="s">
        <v>575</v>
      </c>
      <c r="EJ29" s="174">
        <v>2</v>
      </c>
      <c r="EK29" s="174">
        <v>7</v>
      </c>
      <c r="EL29" s="174">
        <v>14</v>
      </c>
      <c r="EM29" s="174">
        <v>7</v>
      </c>
      <c r="EN29" s="174">
        <v>8</v>
      </c>
      <c r="EO29" s="174">
        <v>4</v>
      </c>
      <c r="EP29" s="174">
        <v>11</v>
      </c>
      <c r="EQ29" s="174">
        <v>9</v>
      </c>
      <c r="ER29" s="174">
        <v>17</v>
      </c>
      <c r="ES29" s="174">
        <v>10</v>
      </c>
      <c r="ET29" s="174">
        <f t="shared" si="25"/>
        <v>8.9</v>
      </c>
      <c r="EU29" s="174">
        <f t="shared" si="26"/>
        <v>4.4334586448455289</v>
      </c>
      <c r="EV29" s="174">
        <f t="shared" si="27"/>
        <v>1.4019827229875392</v>
      </c>
      <c r="EW29" s="8" t="s">
        <v>575</v>
      </c>
      <c r="EX29" s="175">
        <v>8.7999999999999995E-2</v>
      </c>
      <c r="EY29" s="175">
        <v>0.25900000000000001</v>
      </c>
      <c r="EZ29" s="175">
        <v>0.375</v>
      </c>
      <c r="FA29" s="175">
        <v>7.0999999999999994E-2</v>
      </c>
      <c r="FB29" s="175">
        <v>0.38600000000000001</v>
      </c>
      <c r="FC29" s="175">
        <v>6.4000000000000001E-2</v>
      </c>
      <c r="FD29" s="175">
        <v>0.36799999999999999</v>
      </c>
      <c r="FE29" s="175">
        <v>0.221</v>
      </c>
      <c r="FF29" s="175">
        <v>0.627</v>
      </c>
      <c r="FG29" s="175">
        <v>0.308</v>
      </c>
      <c r="FH29" s="175">
        <f t="shared" si="28"/>
        <v>0.27669999999999995</v>
      </c>
      <c r="FI29" s="175">
        <f t="shared" si="29"/>
        <v>0.17645021331179461</v>
      </c>
      <c r="FJ29" s="175">
        <f t="shared" si="30"/>
        <v>5.5798456768783325E-2</v>
      </c>
      <c r="FK29" s="8" t="s">
        <v>575</v>
      </c>
      <c r="FL29" s="175">
        <v>1.0727782518590758</v>
      </c>
      <c r="FM29" s="175">
        <v>4.0437158469945356</v>
      </c>
      <c r="FN29" s="175">
        <v>6.6631130063965882</v>
      </c>
      <c r="FO29" s="175">
        <v>0.63517623904097331</v>
      </c>
      <c r="FP29" s="175">
        <v>5.8202653799758757</v>
      </c>
      <c r="FQ29" s="175">
        <v>0.92112838226827853</v>
      </c>
      <c r="FR29" s="175">
        <v>3.5004280414724627</v>
      </c>
      <c r="FS29" s="175">
        <v>1.8549605506127245</v>
      </c>
      <c r="FT29" s="175">
        <v>7.6138433515482706</v>
      </c>
      <c r="FU29" s="175">
        <v>4.167230415370045</v>
      </c>
      <c r="FV29" s="175">
        <f t="shared" si="31"/>
        <v>3.6292639465538827</v>
      </c>
      <c r="FW29" s="175">
        <f t="shared" si="32"/>
        <v>2.502037136826146</v>
      </c>
      <c r="FX29" s="175">
        <f t="shared" si="33"/>
        <v>0.79121361426969761</v>
      </c>
      <c r="FY29" s="179" t="s">
        <v>438</v>
      </c>
      <c r="FZ29" s="180">
        <v>4.3999999999999997E-2</v>
      </c>
      <c r="GA29" s="180">
        <v>3.6999999999999998E-2</v>
      </c>
      <c r="GB29" s="180">
        <v>2.6785714285714284E-2</v>
      </c>
      <c r="GC29" s="180">
        <v>1.0142857142857143E-2</v>
      </c>
      <c r="GD29" s="180">
        <v>4.8250000000000001E-2</v>
      </c>
      <c r="GE29" s="180">
        <v>1.6E-2</v>
      </c>
      <c r="GF29" s="180">
        <v>3.3454545454545452E-2</v>
      </c>
      <c r="GG29" s="180">
        <v>2.4555555555555556E-2</v>
      </c>
      <c r="GH29" s="180">
        <v>3.688235294117647E-2</v>
      </c>
      <c r="GI29" s="180">
        <v>3.0800000000000001E-2</v>
      </c>
      <c r="GJ29" s="180">
        <f t="shared" si="34"/>
        <v>3.0787102537984889E-2</v>
      </c>
      <c r="GK29" s="180">
        <f t="shared" si="35"/>
        <v>1.1841957386354409E-2</v>
      </c>
      <c r="GL29" s="180">
        <f t="shared" ref="GL29:GL39" si="52">GK29/SQRT(10)</f>
        <v>3.7447557295534474E-3</v>
      </c>
    </row>
    <row r="30" spans="1:194" s="179" customFormat="1" x14ac:dyDescent="0.3">
      <c r="A30" s="8" t="s">
        <v>439</v>
      </c>
      <c r="B30" s="174">
        <v>2</v>
      </c>
      <c r="C30" s="174">
        <v>4</v>
      </c>
      <c r="D30" s="174">
        <v>9</v>
      </c>
      <c r="E30" s="174">
        <v>5</v>
      </c>
      <c r="F30" s="174">
        <v>4</v>
      </c>
      <c r="G30" s="174">
        <v>2</v>
      </c>
      <c r="H30" s="174">
        <v>6</v>
      </c>
      <c r="I30" s="174">
        <v>5</v>
      </c>
      <c r="J30" s="174">
        <v>3</v>
      </c>
      <c r="K30" s="174">
        <v>8</v>
      </c>
      <c r="L30" s="174">
        <f t="shared" si="9"/>
        <v>4.8</v>
      </c>
      <c r="M30" s="174">
        <f t="shared" si="10"/>
        <v>2.3475755815545343</v>
      </c>
      <c r="N30" s="174">
        <f t="shared" si="11"/>
        <v>0.74236858171066944</v>
      </c>
      <c r="O30" s="8" t="s">
        <v>439</v>
      </c>
      <c r="P30" s="174">
        <v>222.524</v>
      </c>
      <c r="Q30" s="174">
        <v>222.42099999999999</v>
      </c>
      <c r="R30" s="174">
        <v>126.386</v>
      </c>
      <c r="S30" s="174">
        <v>197.411</v>
      </c>
      <c r="T30" s="174">
        <v>228.416</v>
      </c>
      <c r="U30" s="174">
        <v>221.60599999999999</v>
      </c>
      <c r="V30" s="174">
        <v>224.965</v>
      </c>
      <c r="W30" s="174">
        <v>218.321</v>
      </c>
      <c r="X30" s="174">
        <v>230.14599999999999</v>
      </c>
      <c r="Y30" s="174">
        <v>229.666</v>
      </c>
      <c r="Z30" s="174">
        <f t="shared" si="12"/>
        <v>212.18619999999996</v>
      </c>
      <c r="AA30" s="174">
        <f t="shared" si="13"/>
        <v>31.574906456446602</v>
      </c>
      <c r="AB30" s="174">
        <f t="shared" si="14"/>
        <v>9.9848621309127399</v>
      </c>
      <c r="AC30" s="8" t="s">
        <v>439</v>
      </c>
      <c r="AD30" s="175">
        <v>7.7778718702252003E-2</v>
      </c>
      <c r="AE30" s="175">
        <v>0.1554134645486015</v>
      </c>
      <c r="AF30" s="175">
        <v>0.11290612963260149</v>
      </c>
      <c r="AG30" s="175">
        <v>0.15303464978290185</v>
      </c>
      <c r="AH30" s="175">
        <v>0.16390420963942398</v>
      </c>
      <c r="AI30" s="175">
        <v>7.7138306114947E-2</v>
      </c>
      <c r="AJ30" s="175">
        <v>0.23848344408500627</v>
      </c>
      <c r="AK30" s="175">
        <v>0.18717080184662688</v>
      </c>
      <c r="AL30" s="175">
        <v>0.12479730007816051</v>
      </c>
      <c r="AM30" s="175">
        <v>0.33140608078634798</v>
      </c>
      <c r="AN30" s="175">
        <f t="shared" si="15"/>
        <v>0.16220331052168696</v>
      </c>
      <c r="AO30" s="175">
        <f t="shared" si="16"/>
        <v>7.7026445393870047E-2</v>
      </c>
      <c r="AP30" s="175">
        <f t="shared" si="17"/>
        <v>2.4357900751121479E-2</v>
      </c>
      <c r="AQ30" s="8" t="s">
        <v>439</v>
      </c>
      <c r="AR30" s="176">
        <v>4.7750000000000004</v>
      </c>
      <c r="AS30" s="176">
        <v>6.0129999999999999</v>
      </c>
      <c r="AT30" s="176">
        <v>7.2990000000000004</v>
      </c>
      <c r="AU30" s="176">
        <v>5.32</v>
      </c>
      <c r="AV30" s="176">
        <v>6.4580000000000002</v>
      </c>
      <c r="AW30" s="176">
        <v>6.7910000000000004</v>
      </c>
      <c r="AX30" s="176">
        <v>6.3010000000000002</v>
      </c>
      <c r="AY30" s="176">
        <v>7.7750000000000004</v>
      </c>
      <c r="AZ30" s="176">
        <v>7.077</v>
      </c>
      <c r="BA30" s="176">
        <v>11.577</v>
      </c>
      <c r="BB30" s="176">
        <f t="shared" si="18"/>
        <v>6.938600000000001</v>
      </c>
      <c r="BC30" s="176">
        <f t="shared" si="19"/>
        <v>1.8613144817574434</v>
      </c>
      <c r="BD30" s="176">
        <f t="shared" si="20"/>
        <v>0.58859932042094476</v>
      </c>
      <c r="BE30" s="8" t="s">
        <v>439</v>
      </c>
      <c r="BF30" s="176">
        <v>1.6288736900995182</v>
      </c>
      <c r="BG30" s="176">
        <v>2.5846243896324879</v>
      </c>
      <c r="BH30" s="176">
        <v>1.5468712102014177</v>
      </c>
      <c r="BI30" s="176">
        <v>2.8765911613327413</v>
      </c>
      <c r="BJ30" s="176">
        <v>2.5380026268105293</v>
      </c>
      <c r="BK30" s="176">
        <v>1.1358902387711236</v>
      </c>
      <c r="BL30" s="176">
        <v>3.7848507234566937</v>
      </c>
      <c r="BM30" s="176">
        <v>2.4073415028505063</v>
      </c>
      <c r="BN30" s="176">
        <v>1.7634209421811573</v>
      </c>
      <c r="BO30" s="176">
        <v>2.8626248664278138</v>
      </c>
      <c r="BP30" s="176">
        <f t="shared" si="21"/>
        <v>2.3129091351763988</v>
      </c>
      <c r="BQ30" s="176">
        <f t="shared" si="22"/>
        <v>0.79316384267961226</v>
      </c>
      <c r="BR30" s="176">
        <f t="shared" si="23"/>
        <v>0.25082043005590449</v>
      </c>
      <c r="BS30" s="8" t="s">
        <v>439</v>
      </c>
      <c r="BT30" s="174"/>
      <c r="BU30" s="174"/>
      <c r="BV30" s="174">
        <v>1</v>
      </c>
      <c r="BW30" s="174">
        <v>1</v>
      </c>
      <c r="BX30" s="174"/>
      <c r="BY30" s="174"/>
      <c r="BZ30" s="174">
        <v>2</v>
      </c>
      <c r="CA30" s="174">
        <v>1</v>
      </c>
      <c r="CB30" s="174"/>
      <c r="CC30" s="174">
        <v>1</v>
      </c>
      <c r="CD30" s="174">
        <f t="shared" si="24"/>
        <v>1.2</v>
      </c>
      <c r="CE30" s="8" t="s">
        <v>439</v>
      </c>
      <c r="CF30" s="177">
        <v>2</v>
      </c>
      <c r="CG30" s="177">
        <v>4</v>
      </c>
      <c r="CH30" s="177">
        <v>6</v>
      </c>
      <c r="CI30" s="177">
        <v>6</v>
      </c>
      <c r="CJ30" s="177">
        <v>5</v>
      </c>
      <c r="CK30" s="177">
        <v>7</v>
      </c>
      <c r="CL30" s="177">
        <v>4</v>
      </c>
      <c r="CM30" s="177">
        <v>4</v>
      </c>
      <c r="CN30" s="177">
        <v>5</v>
      </c>
      <c r="CO30" s="177">
        <v>8</v>
      </c>
      <c r="CP30" s="176">
        <f t="shared" si="0"/>
        <v>5.0999999999999996</v>
      </c>
      <c r="CQ30" s="176">
        <f t="shared" si="1"/>
        <v>1.7288403306519913</v>
      </c>
      <c r="CR30" s="176">
        <f t="shared" si="2"/>
        <v>0.54670731556189056</v>
      </c>
      <c r="CS30" s="8" t="s">
        <v>439</v>
      </c>
      <c r="CT30" s="178">
        <v>1</v>
      </c>
      <c r="CU30" s="178">
        <v>1</v>
      </c>
      <c r="CV30" s="178">
        <v>1</v>
      </c>
      <c r="CW30" s="178">
        <v>1</v>
      </c>
      <c r="CX30" s="178">
        <v>0.6</v>
      </c>
      <c r="CY30" s="178">
        <v>0.8571428571428571</v>
      </c>
      <c r="CZ30" s="178">
        <v>0.75</v>
      </c>
      <c r="DA30" s="178">
        <v>0.75</v>
      </c>
      <c r="DB30" s="178">
        <v>0.6</v>
      </c>
      <c r="DC30" s="178">
        <v>1</v>
      </c>
      <c r="DD30" s="176">
        <f t="shared" si="3"/>
        <v>0.85571428571428565</v>
      </c>
      <c r="DE30" s="176">
        <f t="shared" si="4"/>
        <v>0.16905767911045405</v>
      </c>
      <c r="DF30" s="176">
        <f t="shared" si="37"/>
        <v>5.3460732193090332E-2</v>
      </c>
      <c r="DG30" s="8" t="s">
        <v>439</v>
      </c>
      <c r="DH30" s="178">
        <v>0.5</v>
      </c>
      <c r="DI30" s="178">
        <v>1</v>
      </c>
      <c r="DJ30" s="178">
        <v>0.83333333333333337</v>
      </c>
      <c r="DK30" s="178">
        <v>1</v>
      </c>
      <c r="DL30" s="178">
        <v>1</v>
      </c>
      <c r="DM30" s="178">
        <v>1</v>
      </c>
      <c r="DN30" s="178">
        <v>0.75</v>
      </c>
      <c r="DO30" s="178">
        <v>1</v>
      </c>
      <c r="DP30" s="178">
        <v>0.8</v>
      </c>
      <c r="DQ30" s="178">
        <v>0.875</v>
      </c>
      <c r="DR30" s="176">
        <f t="shared" si="5"/>
        <v>0.87583333333333324</v>
      </c>
      <c r="DS30" s="176">
        <f t="shared" si="6"/>
        <v>0.16388653482301888</v>
      </c>
      <c r="DT30" s="176">
        <f t="shared" si="38"/>
        <v>5.1825472787323974E-2</v>
      </c>
      <c r="DU30" s="8" t="s">
        <v>439</v>
      </c>
      <c r="DV30" s="181">
        <v>1</v>
      </c>
      <c r="DW30" s="181">
        <v>1</v>
      </c>
      <c r="DX30" s="181">
        <v>1</v>
      </c>
      <c r="DY30" s="181">
        <v>1</v>
      </c>
      <c r="DZ30" s="181">
        <v>0.8</v>
      </c>
      <c r="EA30" s="181">
        <v>0.8571428571428571</v>
      </c>
      <c r="EB30" s="181">
        <v>0.75</v>
      </c>
      <c r="EC30" s="181">
        <v>1</v>
      </c>
      <c r="ED30" s="178">
        <v>1</v>
      </c>
      <c r="EE30" s="181">
        <v>0.875</v>
      </c>
      <c r="EF30" s="176">
        <f t="shared" si="7"/>
        <v>0.92821428571428566</v>
      </c>
      <c r="EG30" s="176">
        <f t="shared" si="8"/>
        <v>9.8319928753140759E-2</v>
      </c>
      <c r="EH30" s="176">
        <f t="shared" si="39"/>
        <v>3.109149142454037E-2</v>
      </c>
      <c r="EI30" s="8" t="s">
        <v>439</v>
      </c>
      <c r="EJ30" s="174">
        <v>13</v>
      </c>
      <c r="EK30" s="174">
        <v>5</v>
      </c>
      <c r="EL30" s="174">
        <v>0</v>
      </c>
      <c r="EM30" s="174">
        <v>5</v>
      </c>
      <c r="EN30" s="174">
        <v>8</v>
      </c>
      <c r="EO30" s="174">
        <v>14</v>
      </c>
      <c r="EP30" s="174">
        <v>16</v>
      </c>
      <c r="EQ30" s="174">
        <v>6</v>
      </c>
      <c r="ER30" s="174">
        <v>10</v>
      </c>
      <c r="ES30" s="174">
        <v>19</v>
      </c>
      <c r="ET30" s="174">
        <f t="shared" si="25"/>
        <v>9.6</v>
      </c>
      <c r="EU30" s="174">
        <f t="shared" si="26"/>
        <v>5.8727241454787302</v>
      </c>
      <c r="EV30" s="174">
        <f t="shared" si="27"/>
        <v>1.8571184369578824</v>
      </c>
      <c r="EW30" s="8" t="s">
        <v>439</v>
      </c>
      <c r="EX30" s="175">
        <v>0.33600000000000008</v>
      </c>
      <c r="EY30" s="175">
        <v>0.20899999999999999</v>
      </c>
      <c r="EZ30" s="175">
        <v>0</v>
      </c>
      <c r="FA30" s="175">
        <v>0.17199999999999999</v>
      </c>
      <c r="FB30" s="175">
        <v>0.248</v>
      </c>
      <c r="FC30" s="175">
        <v>0.31</v>
      </c>
      <c r="FD30" s="175">
        <v>0.34599999999999997</v>
      </c>
      <c r="FE30" s="175">
        <v>0.19400000000000001</v>
      </c>
      <c r="FF30" s="175">
        <v>0.46500000000000008</v>
      </c>
      <c r="FG30" s="175">
        <v>0.57699999999999996</v>
      </c>
      <c r="FH30" s="175">
        <f t="shared" si="28"/>
        <v>0.28570000000000001</v>
      </c>
      <c r="FI30" s="175">
        <f t="shared" si="29"/>
        <v>0.16125414723348983</v>
      </c>
      <c r="FJ30" s="175">
        <f t="shared" si="30"/>
        <v>5.0993038740596748E-2</v>
      </c>
      <c r="FK30" s="8" t="s">
        <v>439</v>
      </c>
      <c r="FL30" s="175">
        <v>7.036649214659688</v>
      </c>
      <c r="FM30" s="175">
        <v>3.4758024280725093</v>
      </c>
      <c r="FN30" s="175">
        <v>0</v>
      </c>
      <c r="FO30" s="175">
        <v>3.233082706766917</v>
      </c>
      <c r="FP30" s="175">
        <v>3.8401982037782592</v>
      </c>
      <c r="FQ30" s="175">
        <v>4.5648652628478867</v>
      </c>
      <c r="FR30" s="175">
        <v>5.4911918743056658</v>
      </c>
      <c r="FS30" s="175">
        <v>2.495176848874598</v>
      </c>
      <c r="FT30" s="175">
        <v>6.5705807545570165</v>
      </c>
      <c r="FU30" s="175">
        <v>4.9840200397339549</v>
      </c>
      <c r="FV30" s="175">
        <f t="shared" si="31"/>
        <v>4.1691567333596495</v>
      </c>
      <c r="FW30" s="175">
        <f t="shared" si="32"/>
        <v>2.0603931618682751</v>
      </c>
      <c r="FX30" s="175">
        <f t="shared" si="33"/>
        <v>0.65155352669397371</v>
      </c>
      <c r="FY30" s="179" t="s">
        <v>439</v>
      </c>
      <c r="FZ30" s="180">
        <v>2.5846153846153852E-2</v>
      </c>
      <c r="GA30" s="180">
        <v>4.1799999999999997E-2</v>
      </c>
      <c r="GB30" s="180" t="s">
        <v>39</v>
      </c>
      <c r="GC30" s="180">
        <v>3.44E-2</v>
      </c>
      <c r="GD30" s="180">
        <v>3.1E-2</v>
      </c>
      <c r="GE30" s="180">
        <v>2.2142857142857141E-2</v>
      </c>
      <c r="GF30" s="180">
        <v>2.1624999999999998E-2</v>
      </c>
      <c r="GG30" s="180">
        <v>3.2333333333333332E-2</v>
      </c>
      <c r="GH30" s="180">
        <v>4.6500000000000007E-2</v>
      </c>
      <c r="GI30" s="180">
        <v>3.0368421052631576E-2</v>
      </c>
      <c r="GJ30" s="180">
        <f t="shared" si="34"/>
        <v>3.1779529486108432E-2</v>
      </c>
      <c r="GK30" s="180">
        <f t="shared" si="35"/>
        <v>8.3520911194178895E-3</v>
      </c>
      <c r="GL30" s="180">
        <f>GK30/SQRT(9)</f>
        <v>2.7840303731392966E-3</v>
      </c>
    </row>
    <row r="31" spans="1:194" s="179" customFormat="1" x14ac:dyDescent="0.3">
      <c r="A31" s="8" t="s">
        <v>22</v>
      </c>
      <c r="B31" s="174">
        <v>5</v>
      </c>
      <c r="C31" s="174">
        <v>2</v>
      </c>
      <c r="D31" s="174">
        <v>6</v>
      </c>
      <c r="E31" s="174">
        <v>8</v>
      </c>
      <c r="F31" s="174">
        <v>10</v>
      </c>
      <c r="G31" s="174">
        <v>6</v>
      </c>
      <c r="H31" s="174">
        <v>10</v>
      </c>
      <c r="I31" s="174">
        <v>6</v>
      </c>
      <c r="J31" s="174">
        <v>1</v>
      </c>
      <c r="K31" s="174">
        <v>7</v>
      </c>
      <c r="L31" s="174">
        <f t="shared" si="9"/>
        <v>6.1</v>
      </c>
      <c r="M31" s="174">
        <f t="shared" si="10"/>
        <v>2.9608557321603266</v>
      </c>
      <c r="N31" s="174">
        <f t="shared" si="11"/>
        <v>0.93630479367920905</v>
      </c>
      <c r="O31" s="8" t="s">
        <v>22</v>
      </c>
      <c r="P31" s="174">
        <v>165.82</v>
      </c>
      <c r="Q31" s="174">
        <v>217.08099999999999</v>
      </c>
      <c r="R31" s="174">
        <v>149.93700000000001</v>
      </c>
      <c r="S31" s="174">
        <v>202.26</v>
      </c>
      <c r="T31" s="174">
        <v>159.13499999999999</v>
      </c>
      <c r="U31" s="174">
        <v>172.672</v>
      </c>
      <c r="V31" s="174">
        <v>179.51400000000001</v>
      </c>
      <c r="W31" s="174">
        <v>168.917</v>
      </c>
      <c r="X31" s="174">
        <v>197.32900000000001</v>
      </c>
      <c r="Y31" s="174">
        <v>163.68799999999999</v>
      </c>
      <c r="Z31" s="174">
        <f t="shared" si="12"/>
        <v>177.63529999999997</v>
      </c>
      <c r="AA31" s="174">
        <f t="shared" si="13"/>
        <v>21.338382079925793</v>
      </c>
      <c r="AB31" s="174">
        <f t="shared" si="14"/>
        <v>6.7477888955486609</v>
      </c>
      <c r="AC31" s="8" t="s">
        <v>22</v>
      </c>
      <c r="AD31" s="175">
        <v>0.10797442468075</v>
      </c>
      <c r="AE31" s="175">
        <v>7.4020275201190741E-2</v>
      </c>
      <c r="AF31" s="175">
        <v>0.10593658217792026</v>
      </c>
      <c r="AG31" s="175">
        <v>0.25703192305079997</v>
      </c>
      <c r="AH31" s="175">
        <v>0.19888795837209372</v>
      </c>
      <c r="AI31" s="175">
        <v>0.14049865338470402</v>
      </c>
      <c r="AJ31" s="175">
        <v>0.25308926292433503</v>
      </c>
      <c r="AK31" s="175">
        <v>0.13445440725119023</v>
      </c>
      <c r="AL31" s="175">
        <v>3.0581508404525382E-2</v>
      </c>
      <c r="AM31" s="175">
        <v>0.14730205220880799</v>
      </c>
      <c r="AN31" s="175">
        <f t="shared" si="15"/>
        <v>0.14497770476563171</v>
      </c>
      <c r="AO31" s="175">
        <f t="shared" si="16"/>
        <v>7.3258806912383748E-2</v>
      </c>
      <c r="AP31" s="175">
        <f t="shared" si="17"/>
        <v>2.3166468850961994E-2</v>
      </c>
      <c r="AQ31" s="8" t="s">
        <v>22</v>
      </c>
      <c r="AR31" s="176">
        <v>6.0369999999999999</v>
      </c>
      <c r="AS31" s="176">
        <v>5.1660000000000004</v>
      </c>
      <c r="AT31" s="176">
        <v>6.8570000000000002</v>
      </c>
      <c r="AU31" s="176">
        <v>5.9370000000000003</v>
      </c>
      <c r="AV31" s="176">
        <v>4.4470000000000001</v>
      </c>
      <c r="AW31" s="176">
        <v>6.9050000000000002</v>
      </c>
      <c r="AX31" s="176">
        <v>10.353999999999999</v>
      </c>
      <c r="AY31" s="176">
        <v>8.7690000000000001</v>
      </c>
      <c r="AZ31" s="176">
        <v>7.5209999999999999</v>
      </c>
      <c r="BA31" s="176">
        <v>8.7690000000000001</v>
      </c>
      <c r="BB31" s="176">
        <f t="shared" si="18"/>
        <v>7.0762</v>
      </c>
      <c r="BC31" s="176">
        <f t="shared" si="19"/>
        <v>1.8162718714749491</v>
      </c>
      <c r="BD31" s="176">
        <f t="shared" si="20"/>
        <v>0.57435559639574452</v>
      </c>
      <c r="BE31" s="8" t="s">
        <v>22</v>
      </c>
      <c r="BF31" s="176">
        <v>1.7885443876221634</v>
      </c>
      <c r="BG31" s="176">
        <v>1.4328353697481753</v>
      </c>
      <c r="BH31" s="176">
        <v>1.5449406763587612</v>
      </c>
      <c r="BI31" s="176">
        <v>4.3293232786053553</v>
      </c>
      <c r="BJ31" s="176">
        <v>4.4724074291003761</v>
      </c>
      <c r="BK31" s="176">
        <v>2.0347379201260538</v>
      </c>
      <c r="BL31" s="176">
        <v>2.4443622071115998</v>
      </c>
      <c r="BM31" s="176">
        <v>1.5332923623125809</v>
      </c>
      <c r="BN31" s="176">
        <v>0.40661492360757057</v>
      </c>
      <c r="BO31" s="176">
        <v>1.6798044498666664</v>
      </c>
      <c r="BP31" s="176">
        <f t="shared" si="21"/>
        <v>2.1666863004459302</v>
      </c>
      <c r="BQ31" s="176">
        <f t="shared" si="22"/>
        <v>1.2863407225875034</v>
      </c>
      <c r="BR31" s="176">
        <f t="shared" si="23"/>
        <v>0.40677665304033123</v>
      </c>
      <c r="BS31" s="8" t="s">
        <v>22</v>
      </c>
      <c r="BT31" s="174"/>
      <c r="BU31" s="174"/>
      <c r="BV31" s="174"/>
      <c r="BW31" s="174"/>
      <c r="BX31" s="174"/>
      <c r="BY31" s="174"/>
      <c r="BZ31" s="174">
        <v>2</v>
      </c>
      <c r="CA31" s="174"/>
      <c r="CB31" s="174"/>
      <c r="CC31" s="174"/>
      <c r="CD31" s="174">
        <f t="shared" si="24"/>
        <v>2</v>
      </c>
      <c r="CE31" s="8" t="s">
        <v>22</v>
      </c>
      <c r="CF31" s="177">
        <v>7</v>
      </c>
      <c r="CG31" s="177">
        <v>4</v>
      </c>
      <c r="CH31" s="177">
        <v>6</v>
      </c>
      <c r="CI31" s="177">
        <v>3</v>
      </c>
      <c r="CJ31" s="177">
        <v>4</v>
      </c>
      <c r="CK31" s="177">
        <v>3</v>
      </c>
      <c r="CL31" s="177">
        <v>6</v>
      </c>
      <c r="CM31" s="177">
        <v>7</v>
      </c>
      <c r="CN31" s="177">
        <v>4</v>
      </c>
      <c r="CO31" s="177">
        <v>3</v>
      </c>
      <c r="CP31" s="176">
        <f t="shared" si="0"/>
        <v>4.7</v>
      </c>
      <c r="CQ31" s="176">
        <f t="shared" si="1"/>
        <v>1.6363916944844767</v>
      </c>
      <c r="CR31" s="176">
        <f t="shared" si="2"/>
        <v>0.51747248987533401</v>
      </c>
      <c r="CS31" s="8" t="s">
        <v>22</v>
      </c>
      <c r="CT31" s="46">
        <v>1</v>
      </c>
      <c r="CU31" s="46">
        <v>1</v>
      </c>
      <c r="CV31" s="46">
        <v>1</v>
      </c>
      <c r="CW31" s="46">
        <v>0.66666666666666663</v>
      </c>
      <c r="CX31" s="46">
        <v>1</v>
      </c>
      <c r="CY31" s="46">
        <v>0.66666666666666663</v>
      </c>
      <c r="CZ31" s="46">
        <v>0.66666666666666663</v>
      </c>
      <c r="DA31" s="46">
        <v>1</v>
      </c>
      <c r="DB31" s="46">
        <v>1</v>
      </c>
      <c r="DC31" s="46">
        <v>0.66666666666666663</v>
      </c>
      <c r="DD31" s="176">
        <f t="shared" si="3"/>
        <v>0.86666666666666659</v>
      </c>
      <c r="DE31" s="176">
        <f t="shared" si="4"/>
        <v>0.17213259316477464</v>
      </c>
      <c r="DF31" s="176">
        <f t="shared" si="37"/>
        <v>5.443310539518191E-2</v>
      </c>
      <c r="DG31" s="8" t="s">
        <v>22</v>
      </c>
      <c r="DH31" s="178">
        <v>0.42857142857142855</v>
      </c>
      <c r="DI31" s="178">
        <v>0.5</v>
      </c>
      <c r="DJ31" s="178">
        <v>0.66666666666666663</v>
      </c>
      <c r="DK31" s="178">
        <v>1</v>
      </c>
      <c r="DL31" s="178">
        <v>1</v>
      </c>
      <c r="DM31" s="178">
        <v>1</v>
      </c>
      <c r="DN31" s="178">
        <v>1</v>
      </c>
      <c r="DO31" s="178">
        <v>0.42857142857142855</v>
      </c>
      <c r="DP31" s="178">
        <v>1</v>
      </c>
      <c r="DQ31" s="178">
        <v>0</v>
      </c>
      <c r="DR31" s="176">
        <f t="shared" si="5"/>
        <v>0.70238095238095233</v>
      </c>
      <c r="DS31" s="176">
        <f t="shared" si="6"/>
        <v>0.35408745946355902</v>
      </c>
      <c r="DT31" s="176">
        <f t="shared" si="38"/>
        <v>0.11197228628073892</v>
      </c>
      <c r="DU31" s="8" t="s">
        <v>22</v>
      </c>
      <c r="DV31" s="181">
        <v>1</v>
      </c>
      <c r="DW31" s="181">
        <v>1</v>
      </c>
      <c r="DX31" s="181">
        <v>1</v>
      </c>
      <c r="DY31" s="181">
        <v>1</v>
      </c>
      <c r="DZ31" s="181">
        <v>1</v>
      </c>
      <c r="EA31" s="181">
        <v>0.33333333333333331</v>
      </c>
      <c r="EB31" s="181">
        <v>1</v>
      </c>
      <c r="EC31" s="181">
        <v>1</v>
      </c>
      <c r="ED31" s="181">
        <v>1</v>
      </c>
      <c r="EE31" s="181">
        <v>1</v>
      </c>
      <c r="EF31" s="176">
        <f t="shared" si="7"/>
        <v>0.93333333333333324</v>
      </c>
      <c r="EG31" s="176">
        <f t="shared" si="8"/>
        <v>0.21081851067789251</v>
      </c>
      <c r="EH31" s="176">
        <f t="shared" si="39"/>
        <v>6.6666666666666832E-2</v>
      </c>
      <c r="EI31" s="8" t="s">
        <v>22</v>
      </c>
      <c r="EJ31" s="174">
        <v>5</v>
      </c>
      <c r="EK31" s="174">
        <v>5</v>
      </c>
      <c r="EL31" s="174">
        <v>6</v>
      </c>
      <c r="EM31" s="174">
        <v>6</v>
      </c>
      <c r="EN31" s="174">
        <v>4</v>
      </c>
      <c r="EO31" s="174">
        <v>3</v>
      </c>
      <c r="EP31" s="174">
        <v>10</v>
      </c>
      <c r="EQ31" s="174">
        <v>15</v>
      </c>
      <c r="ER31" s="174">
        <v>6</v>
      </c>
      <c r="ES31" s="174">
        <v>7</v>
      </c>
      <c r="ET31" s="174">
        <f t="shared" si="25"/>
        <v>6.7</v>
      </c>
      <c r="EU31" s="174">
        <f t="shared" si="26"/>
        <v>3.4657049948186751</v>
      </c>
      <c r="EV31" s="174">
        <f t="shared" si="27"/>
        <v>1.0959521481849064</v>
      </c>
      <c r="EW31" s="8" t="s">
        <v>22</v>
      </c>
      <c r="EX31" s="175">
        <v>0.05</v>
      </c>
      <c r="EY31" s="175">
        <v>0.02</v>
      </c>
      <c r="EZ31" s="175">
        <v>0.11499999999999999</v>
      </c>
      <c r="FA31" s="175">
        <v>0.17600000000000005</v>
      </c>
      <c r="FB31" s="175">
        <v>4.9000000000000002E-2</v>
      </c>
      <c r="FC31" s="175">
        <v>3.5000000000000003E-2</v>
      </c>
      <c r="FD31" s="175">
        <v>0.37000000000000005</v>
      </c>
      <c r="FE31" s="175">
        <v>0.45600000000000002</v>
      </c>
      <c r="FF31" s="175">
        <v>3.8000000000000006E-2</v>
      </c>
      <c r="FG31" s="175">
        <v>0.45600000000000002</v>
      </c>
      <c r="FH31" s="175">
        <f t="shared" si="28"/>
        <v>0.17650000000000002</v>
      </c>
      <c r="FI31" s="175">
        <f t="shared" si="29"/>
        <v>0.18056100846466766</v>
      </c>
      <c r="FJ31" s="175">
        <f t="shared" si="30"/>
        <v>5.7098404336529213E-2</v>
      </c>
      <c r="FK31" s="8" t="s">
        <v>22</v>
      </c>
      <c r="FL31" s="175">
        <v>0.82822594003644201</v>
      </c>
      <c r="FM31" s="175">
        <v>0.38714672861014326</v>
      </c>
      <c r="FN31" s="175">
        <v>1.6771182732973602</v>
      </c>
      <c r="FO31" s="175">
        <v>2.9644601650665328</v>
      </c>
      <c r="FP31" s="175">
        <v>1.1018664268045875</v>
      </c>
      <c r="FQ31" s="175">
        <v>0.50687907313540914</v>
      </c>
      <c r="FR31" s="175">
        <v>3.5734981649604021</v>
      </c>
      <c r="FS31" s="175">
        <v>5.2001368457064663</v>
      </c>
      <c r="FT31" s="175">
        <v>0.50525196117537574</v>
      </c>
      <c r="FU31" s="175">
        <v>5.2001368457064663</v>
      </c>
      <c r="FV31" s="175">
        <f t="shared" si="31"/>
        <v>2.1944720424499184</v>
      </c>
      <c r="FW31" s="175">
        <f t="shared" si="32"/>
        <v>1.9107463999375995</v>
      </c>
      <c r="FX31" s="175">
        <f t="shared" si="33"/>
        <v>0.60423106547698258</v>
      </c>
      <c r="FY31" s="179" t="s">
        <v>22</v>
      </c>
      <c r="FZ31" s="180">
        <v>0.01</v>
      </c>
      <c r="GA31" s="180">
        <v>4.0000000000000001E-3</v>
      </c>
      <c r="GB31" s="180">
        <v>1.9166666666666665E-2</v>
      </c>
      <c r="GC31" s="180">
        <v>2.933333333333334E-2</v>
      </c>
      <c r="GD31" s="180">
        <v>1.225E-2</v>
      </c>
      <c r="GE31" s="180">
        <v>1.1666666666666667E-2</v>
      </c>
      <c r="GF31" s="180">
        <v>3.7000000000000005E-2</v>
      </c>
      <c r="GG31" s="180">
        <v>3.04E-2</v>
      </c>
      <c r="GH31" s="180">
        <v>6.333333333333334E-3</v>
      </c>
      <c r="GI31" s="180">
        <v>6.5142857142857141E-2</v>
      </c>
      <c r="GJ31" s="180">
        <f t="shared" si="34"/>
        <v>2.2529285714285717E-2</v>
      </c>
      <c r="GK31" s="180">
        <f t="shared" si="35"/>
        <v>1.8652241350433189E-2</v>
      </c>
      <c r="GL31" s="180">
        <f t="shared" si="52"/>
        <v>5.8983566134543754E-3</v>
      </c>
    </row>
    <row r="32" spans="1:194" s="179" customFormat="1" x14ac:dyDescent="0.3">
      <c r="A32" s="8" t="s">
        <v>23</v>
      </c>
      <c r="B32" s="174">
        <v>14</v>
      </c>
      <c r="C32" s="174">
        <v>8</v>
      </c>
      <c r="D32" s="174">
        <v>5</v>
      </c>
      <c r="E32" s="174">
        <v>4</v>
      </c>
      <c r="F32" s="174">
        <v>6</v>
      </c>
      <c r="G32" s="174">
        <v>11</v>
      </c>
      <c r="H32" s="174">
        <v>8</v>
      </c>
      <c r="I32" s="174">
        <v>11</v>
      </c>
      <c r="J32" s="174">
        <v>5</v>
      </c>
      <c r="K32" s="174">
        <v>5</v>
      </c>
      <c r="L32" s="174">
        <f t="shared" si="9"/>
        <v>7.7</v>
      </c>
      <c r="M32" s="174">
        <f t="shared" si="10"/>
        <v>3.3349995835415371</v>
      </c>
      <c r="N32" s="174">
        <f t="shared" si="11"/>
        <v>1.0546194679704251</v>
      </c>
      <c r="O32" s="8" t="s">
        <v>23</v>
      </c>
      <c r="P32" s="174">
        <v>215.29</v>
      </c>
      <c r="Q32" s="174">
        <v>192.53399999999999</v>
      </c>
      <c r="R32" s="174">
        <v>156.04599999999999</v>
      </c>
      <c r="S32" s="174">
        <v>195.756</v>
      </c>
      <c r="T32" s="174">
        <v>192.53200000000001</v>
      </c>
      <c r="U32" s="174">
        <v>119.27200000000001</v>
      </c>
      <c r="V32" s="174">
        <v>149.08500000000001</v>
      </c>
      <c r="W32" s="174">
        <v>224.31800000000001</v>
      </c>
      <c r="X32" s="174">
        <v>211.78100000000001</v>
      </c>
      <c r="Y32" s="174">
        <v>146.39599999999999</v>
      </c>
      <c r="Z32" s="174">
        <f t="shared" si="12"/>
        <v>180.30099999999999</v>
      </c>
      <c r="AA32" s="174">
        <f t="shared" si="13"/>
        <v>35.162557472402533</v>
      </c>
      <c r="AB32" s="174">
        <f t="shared" si="14"/>
        <v>11.119376996936523</v>
      </c>
      <c r="AC32" s="8" t="s">
        <v>23</v>
      </c>
      <c r="AD32" s="175">
        <v>0.50962746362552502</v>
      </c>
      <c r="AE32" s="175">
        <v>0.40758667334550897</v>
      </c>
      <c r="AF32" s="175">
        <v>9.5620796819267495E-2</v>
      </c>
      <c r="AG32" s="175">
        <v>0.120383572840344</v>
      </c>
      <c r="AH32" s="175">
        <v>0.17467637380784404</v>
      </c>
      <c r="AI32" s="175">
        <v>0.12289855067802401</v>
      </c>
      <c r="AJ32" s="175">
        <v>0.13964807678467503</v>
      </c>
      <c r="AK32" s="175">
        <v>0.43470837392687661</v>
      </c>
      <c r="AL32" s="175">
        <v>0.17612502443185188</v>
      </c>
      <c r="AM32" s="175">
        <v>8.4159955706829992E-2</v>
      </c>
      <c r="AN32" s="175">
        <f t="shared" si="15"/>
        <v>0.22654348619667469</v>
      </c>
      <c r="AO32" s="175">
        <f t="shared" si="16"/>
        <v>0.15932316752642983</v>
      </c>
      <c r="AP32" s="175">
        <f t="shared" si="17"/>
        <v>5.038240934160932E-2</v>
      </c>
      <c r="AQ32" s="8" t="s">
        <v>23</v>
      </c>
      <c r="AR32" s="176">
        <v>7.64</v>
      </c>
      <c r="AS32" s="176">
        <v>10.726000000000001</v>
      </c>
      <c r="AT32" s="176">
        <v>10.794</v>
      </c>
      <c r="AU32" s="176">
        <v>8.593</v>
      </c>
      <c r="AV32" s="176">
        <v>10.311999999999999</v>
      </c>
      <c r="AW32" s="176">
        <v>6.95</v>
      </c>
      <c r="AX32" s="176">
        <v>10.448</v>
      </c>
      <c r="AY32" s="176">
        <v>10.522</v>
      </c>
      <c r="AZ32" s="176">
        <v>9.2799999999999994</v>
      </c>
      <c r="BA32" s="176">
        <v>7.8369999999999997</v>
      </c>
      <c r="BB32" s="176">
        <f t="shared" si="18"/>
        <v>9.3102</v>
      </c>
      <c r="BC32" s="176">
        <f t="shared" si="19"/>
        <v>1.4536743330838118</v>
      </c>
      <c r="BD32" s="176">
        <f t="shared" si="20"/>
        <v>0.45969218686711055</v>
      </c>
      <c r="BE32" s="8" t="s">
        <v>23</v>
      </c>
      <c r="BF32" s="176">
        <v>6.6705165396011141</v>
      </c>
      <c r="BG32" s="176">
        <v>3.7999876314144041</v>
      </c>
      <c r="BH32" s="176">
        <v>0.88586989827003415</v>
      </c>
      <c r="BI32" s="176">
        <v>1.4009492940805772</v>
      </c>
      <c r="BJ32" s="176">
        <v>1.6939136327370448</v>
      </c>
      <c r="BK32" s="176">
        <v>1.7683244701873959</v>
      </c>
      <c r="BL32" s="176">
        <v>1.3366010412009477</v>
      </c>
      <c r="BM32" s="176">
        <v>4.1314234359140531</v>
      </c>
      <c r="BN32" s="176">
        <v>1.897898970170818</v>
      </c>
      <c r="BO32" s="176">
        <v>1.0738797461634553</v>
      </c>
      <c r="BP32" s="176">
        <f t="shared" si="21"/>
        <v>2.4659364659739849</v>
      </c>
      <c r="BQ32" s="176">
        <f t="shared" si="22"/>
        <v>1.8403323899782791</v>
      </c>
      <c r="BR32" s="176">
        <f t="shared" si="23"/>
        <v>0.58196420041125929</v>
      </c>
      <c r="BS32" s="8" t="s">
        <v>23</v>
      </c>
      <c r="BT32" s="174"/>
      <c r="BU32" s="174">
        <v>2</v>
      </c>
      <c r="BV32" s="174"/>
      <c r="BW32" s="174">
        <v>1</v>
      </c>
      <c r="BX32" s="174">
        <v>1</v>
      </c>
      <c r="BY32" s="174">
        <v>1</v>
      </c>
      <c r="BZ32" s="174"/>
      <c r="CA32" s="174">
        <v>3</v>
      </c>
      <c r="CB32" s="174"/>
      <c r="CC32" s="174"/>
      <c r="CD32" s="174">
        <f t="shared" si="24"/>
        <v>1.6</v>
      </c>
      <c r="CE32" s="8" t="s">
        <v>23</v>
      </c>
      <c r="CF32" s="177">
        <v>8</v>
      </c>
      <c r="CG32" s="177">
        <v>11</v>
      </c>
      <c r="CH32" s="177">
        <v>11</v>
      </c>
      <c r="CI32" s="177">
        <v>6</v>
      </c>
      <c r="CJ32" s="177">
        <v>11</v>
      </c>
      <c r="CK32" s="177">
        <v>7</v>
      </c>
      <c r="CL32" s="177">
        <v>4</v>
      </c>
      <c r="CM32" s="177">
        <v>10</v>
      </c>
      <c r="CN32" s="177">
        <v>8</v>
      </c>
      <c r="CO32" s="177">
        <v>8</v>
      </c>
      <c r="CP32" s="176">
        <f t="shared" si="0"/>
        <v>8.4</v>
      </c>
      <c r="CQ32" s="176">
        <f t="shared" si="1"/>
        <v>2.3664319132398459</v>
      </c>
      <c r="CR32" s="176">
        <f t="shared" si="2"/>
        <v>0.74833147735478811</v>
      </c>
      <c r="CS32" s="8" t="s">
        <v>23</v>
      </c>
      <c r="CT32" s="46">
        <v>0.75</v>
      </c>
      <c r="CU32" s="46">
        <v>0.90909090909090906</v>
      </c>
      <c r="CV32" s="46">
        <v>0.81818181818181823</v>
      </c>
      <c r="CW32" s="46">
        <v>0.83333333333333337</v>
      </c>
      <c r="CX32" s="46">
        <v>0.72727272727272729</v>
      </c>
      <c r="CY32" s="46">
        <v>0.7142857142857143</v>
      </c>
      <c r="CZ32" s="46">
        <v>0.75</v>
      </c>
      <c r="DA32" s="46">
        <v>0.3</v>
      </c>
      <c r="DB32" s="46">
        <v>1</v>
      </c>
      <c r="DC32" s="46">
        <v>0.875</v>
      </c>
      <c r="DD32" s="176">
        <f t="shared" si="3"/>
        <v>0.76771645021645019</v>
      </c>
      <c r="DE32" s="176">
        <f t="shared" si="4"/>
        <v>0.18743337636414736</v>
      </c>
      <c r="DF32" s="176">
        <f t="shared" si="37"/>
        <v>5.9271637884627512E-2</v>
      </c>
      <c r="DG32" s="8" t="s">
        <v>23</v>
      </c>
      <c r="DH32" s="178">
        <v>0.75</v>
      </c>
      <c r="DI32" s="178">
        <v>0.81818181818181823</v>
      </c>
      <c r="DJ32" s="178">
        <v>0.72727272727272729</v>
      </c>
      <c r="DK32" s="178">
        <v>1</v>
      </c>
      <c r="DL32" s="178">
        <v>0.81818181818181823</v>
      </c>
      <c r="DM32" s="178">
        <v>0.7142857142857143</v>
      </c>
      <c r="DN32" s="178">
        <v>0.8</v>
      </c>
      <c r="DO32" s="178">
        <v>0.4</v>
      </c>
      <c r="DP32" s="178">
        <v>0.625</v>
      </c>
      <c r="DQ32" s="178">
        <v>0.75</v>
      </c>
      <c r="DR32" s="176">
        <f t="shared" si="5"/>
        <v>0.74029220779220783</v>
      </c>
      <c r="DS32" s="176">
        <f t="shared" si="6"/>
        <v>0.15393799166307939</v>
      </c>
      <c r="DT32" s="176">
        <f t="shared" si="38"/>
        <v>4.8679467208734215E-2</v>
      </c>
      <c r="DU32" s="8" t="s">
        <v>23</v>
      </c>
      <c r="DV32" s="181">
        <v>1</v>
      </c>
      <c r="DW32" s="181">
        <v>1</v>
      </c>
      <c r="DX32" s="181">
        <v>1</v>
      </c>
      <c r="DY32" s="181">
        <v>1</v>
      </c>
      <c r="DZ32" s="181">
        <v>1</v>
      </c>
      <c r="EA32" s="181">
        <v>0.8571428571428571</v>
      </c>
      <c r="EB32" s="181">
        <v>1</v>
      </c>
      <c r="EC32" s="181">
        <v>1</v>
      </c>
      <c r="ED32" s="181">
        <v>1</v>
      </c>
      <c r="EE32" s="181">
        <v>1</v>
      </c>
      <c r="EF32" s="176">
        <f t="shared" si="7"/>
        <v>0.98571428571428577</v>
      </c>
      <c r="EG32" s="176">
        <f t="shared" si="8"/>
        <v>4.517539514526258E-2</v>
      </c>
      <c r="EH32" s="176">
        <f t="shared" si="39"/>
        <v>1.428571428571429E-2</v>
      </c>
      <c r="EI32" s="8" t="s">
        <v>23</v>
      </c>
      <c r="EJ32" s="174">
        <v>5</v>
      </c>
      <c r="EK32" s="174">
        <v>6</v>
      </c>
      <c r="EL32" s="174">
        <v>5</v>
      </c>
      <c r="EM32" s="174">
        <v>5</v>
      </c>
      <c r="EN32" s="174">
        <v>5</v>
      </c>
      <c r="EO32" s="174">
        <v>6</v>
      </c>
      <c r="EP32" s="174">
        <v>8</v>
      </c>
      <c r="EQ32" s="174">
        <v>6</v>
      </c>
      <c r="ER32" s="174">
        <v>5</v>
      </c>
      <c r="ES32" s="174">
        <v>18</v>
      </c>
      <c r="ET32" s="174">
        <f t="shared" si="25"/>
        <v>6.9</v>
      </c>
      <c r="EU32" s="174">
        <f t="shared" si="26"/>
        <v>4.0124805295477755</v>
      </c>
      <c r="EV32" s="174">
        <f t="shared" si="27"/>
        <v>1.2688577540449519</v>
      </c>
      <c r="EW32" s="8" t="s">
        <v>23</v>
      </c>
      <c r="EX32" s="175">
        <v>8.4999999999999992E-2</v>
      </c>
      <c r="EY32" s="175">
        <v>0.19700000000000001</v>
      </c>
      <c r="EZ32" s="175">
        <v>0.48</v>
      </c>
      <c r="FA32" s="175">
        <v>0.22700000000000001</v>
      </c>
      <c r="FB32" s="175">
        <v>0.10199999999999999</v>
      </c>
      <c r="FC32" s="175">
        <v>9.5000000000000001E-2</v>
      </c>
      <c r="FD32" s="175">
        <v>0.308</v>
      </c>
      <c r="FE32" s="175">
        <v>8.5999999999999993E-2</v>
      </c>
      <c r="FF32" s="175">
        <v>0.23699999999999999</v>
      </c>
      <c r="FG32" s="175">
        <v>0.7380000000000001</v>
      </c>
      <c r="FH32" s="175">
        <f t="shared" si="28"/>
        <v>0.2555</v>
      </c>
      <c r="FI32" s="175">
        <f t="shared" si="29"/>
        <v>0.21020162278684301</v>
      </c>
      <c r="FJ32" s="175">
        <f t="shared" si="30"/>
        <v>6.647158958699742E-2</v>
      </c>
      <c r="FK32" s="8" t="s">
        <v>23</v>
      </c>
      <c r="FL32" s="175">
        <v>1.1125654450261779</v>
      </c>
      <c r="FM32" s="175">
        <v>1.8366585866119709</v>
      </c>
      <c r="FN32" s="175">
        <v>4.4469149527515279</v>
      </c>
      <c r="FO32" s="175">
        <v>2.6416850925171653</v>
      </c>
      <c r="FP32" s="175">
        <v>0.98913886733902245</v>
      </c>
      <c r="FQ32" s="175">
        <v>1.3669064748201438</v>
      </c>
      <c r="FR32" s="175">
        <v>2.9479326186830015</v>
      </c>
      <c r="FS32" s="175">
        <v>0.81733510739403148</v>
      </c>
      <c r="FT32" s="175">
        <v>2.5538793103448274</v>
      </c>
      <c r="FU32" s="175">
        <v>9.4168686997575612</v>
      </c>
      <c r="FV32" s="175">
        <f t="shared" si="31"/>
        <v>2.8129885155245429</v>
      </c>
      <c r="FW32" s="175">
        <f t="shared" si="32"/>
        <v>2.5742423594285331</v>
      </c>
      <c r="FX32" s="175">
        <f t="shared" si="33"/>
        <v>0.81404691050799893</v>
      </c>
      <c r="FY32" s="179" t="s">
        <v>23</v>
      </c>
      <c r="FZ32" s="180">
        <v>1.6999999999999998E-2</v>
      </c>
      <c r="GA32" s="180">
        <v>3.2833333333333332E-2</v>
      </c>
      <c r="GB32" s="180">
        <v>9.6000000000000002E-2</v>
      </c>
      <c r="GC32" s="180">
        <v>4.5400000000000003E-2</v>
      </c>
      <c r="GD32" s="180">
        <v>2.0399999999999998E-2</v>
      </c>
      <c r="GE32" s="180">
        <v>1.5833333333333335E-2</v>
      </c>
      <c r="GF32" s="180">
        <v>3.85E-2</v>
      </c>
      <c r="GG32" s="180">
        <v>1.4333333333333332E-2</v>
      </c>
      <c r="GH32" s="180">
        <v>4.7399999999999998E-2</v>
      </c>
      <c r="GI32" s="180">
        <v>4.1000000000000009E-2</v>
      </c>
      <c r="GJ32" s="180">
        <f t="shared" si="34"/>
        <v>3.6869999999999993E-2</v>
      </c>
      <c r="GK32" s="180">
        <f t="shared" si="35"/>
        <v>2.434138603436696E-2</v>
      </c>
      <c r="GL32" s="180">
        <f t="shared" si="52"/>
        <v>7.697422127401321E-3</v>
      </c>
    </row>
    <row r="33" spans="1:194" s="179" customFormat="1" x14ac:dyDescent="0.3">
      <c r="A33" s="8" t="s">
        <v>24</v>
      </c>
      <c r="B33" s="174">
        <v>6</v>
      </c>
      <c r="C33" s="174">
        <v>8</v>
      </c>
      <c r="D33" s="174">
        <v>6</v>
      </c>
      <c r="E33" s="174">
        <v>6</v>
      </c>
      <c r="F33" s="174">
        <v>8</v>
      </c>
      <c r="G33" s="174">
        <v>6</v>
      </c>
      <c r="H33" s="174">
        <v>3</v>
      </c>
      <c r="I33" s="174">
        <v>2</v>
      </c>
      <c r="J33" s="174">
        <v>6</v>
      </c>
      <c r="K33" s="174">
        <v>4</v>
      </c>
      <c r="L33" s="174">
        <f t="shared" si="9"/>
        <v>5.5</v>
      </c>
      <c r="M33" s="174">
        <f t="shared" si="10"/>
        <v>1.9578900207451218</v>
      </c>
      <c r="N33" s="174">
        <f t="shared" si="11"/>
        <v>0.61913918736689033</v>
      </c>
      <c r="O33" s="8" t="s">
        <v>24</v>
      </c>
      <c r="P33" s="174">
        <v>230.673</v>
      </c>
      <c r="Q33" s="174">
        <v>213.29499999999999</v>
      </c>
      <c r="R33" s="174">
        <v>233.22200000000001</v>
      </c>
      <c r="S33" s="174">
        <v>249.71</v>
      </c>
      <c r="T33" s="174">
        <v>252.315</v>
      </c>
      <c r="U33" s="174">
        <v>271.76100000000002</v>
      </c>
      <c r="V33" s="174">
        <v>203.249</v>
      </c>
      <c r="W33" s="174">
        <v>197.899</v>
      </c>
      <c r="X33" s="174">
        <v>206.64400000000001</v>
      </c>
      <c r="Y33" s="174">
        <v>255.86600000000001</v>
      </c>
      <c r="Z33" s="174">
        <f t="shared" si="12"/>
        <v>231.46340000000001</v>
      </c>
      <c r="AA33" s="174">
        <f t="shared" si="13"/>
        <v>25.515884338976107</v>
      </c>
      <c r="AB33" s="174">
        <f t="shared" si="14"/>
        <v>8.0688311024584358</v>
      </c>
      <c r="AC33" s="8" t="s">
        <v>24</v>
      </c>
      <c r="AD33" s="175">
        <v>0.25073897766968023</v>
      </c>
      <c r="AE33" s="175">
        <v>0.28584355838807496</v>
      </c>
      <c r="AF33" s="175">
        <v>0.25631106417552901</v>
      </c>
      <c r="AG33" s="175">
        <v>0.29383274505022505</v>
      </c>
      <c r="AH33" s="175">
        <v>0.39999374451067499</v>
      </c>
      <c r="AI33" s="175">
        <v>0.34801870527243228</v>
      </c>
      <c r="AJ33" s="175">
        <v>9.7331891307856105E-2</v>
      </c>
      <c r="AK33" s="175">
        <v>6.1516875306220742E-2</v>
      </c>
      <c r="AL33" s="175">
        <v>0.20122128720771598</v>
      </c>
      <c r="AM33" s="175">
        <v>0.20566586837677403</v>
      </c>
      <c r="AN33" s="175">
        <f t="shared" si="15"/>
        <v>0.24004747172651833</v>
      </c>
      <c r="AO33" s="175">
        <f t="shared" si="16"/>
        <v>0.10410466174602007</v>
      </c>
      <c r="AP33" s="175">
        <f t="shared" si="17"/>
        <v>3.2920784615882492E-2</v>
      </c>
      <c r="AQ33" s="8" t="s">
        <v>24</v>
      </c>
      <c r="AR33" s="176">
        <v>14.532</v>
      </c>
      <c r="AS33" s="176">
        <v>10.468</v>
      </c>
      <c r="AT33" s="176">
        <v>10.39</v>
      </c>
      <c r="AU33" s="176">
        <v>9.952</v>
      </c>
      <c r="AV33" s="176">
        <v>10.772</v>
      </c>
      <c r="AW33" s="176">
        <v>10.116</v>
      </c>
      <c r="AX33" s="176">
        <v>15.058</v>
      </c>
      <c r="AY33" s="176">
        <v>10.188000000000001</v>
      </c>
      <c r="AZ33" s="176">
        <v>14.127000000000001</v>
      </c>
      <c r="BA33" s="176">
        <v>13.513</v>
      </c>
      <c r="BB33" s="176">
        <f t="shared" si="18"/>
        <v>11.911599999999998</v>
      </c>
      <c r="BC33" s="176">
        <f t="shared" si="19"/>
        <v>2.107440585692109</v>
      </c>
      <c r="BD33" s="176">
        <f t="shared" si="20"/>
        <v>0.66643122842663205</v>
      </c>
      <c r="BE33" s="8" t="s">
        <v>24</v>
      </c>
      <c r="BF33" s="176">
        <v>1.7254264909832111</v>
      </c>
      <c r="BG33" s="176">
        <v>2.7306415589231463</v>
      </c>
      <c r="BH33" s="176">
        <v>2.466901483883821</v>
      </c>
      <c r="BI33" s="176">
        <v>2.95249944785194</v>
      </c>
      <c r="BJ33" s="176">
        <v>3.7132727860255752</v>
      </c>
      <c r="BK33" s="176">
        <v>3.4402798069635456</v>
      </c>
      <c r="BL33" s="176">
        <v>0.64637993961917994</v>
      </c>
      <c r="BM33" s="176">
        <v>0.60381699358284979</v>
      </c>
      <c r="BN33" s="176">
        <v>1.4243738034098956</v>
      </c>
      <c r="BO33" s="176">
        <v>1.521985261428062</v>
      </c>
      <c r="BP33" s="176">
        <f t="shared" si="21"/>
        <v>2.1225577572671228</v>
      </c>
      <c r="BQ33" s="176">
        <f t="shared" si="22"/>
        <v>1.1022927257955528</v>
      </c>
      <c r="BR33" s="176">
        <f t="shared" si="23"/>
        <v>0.34857556617493857</v>
      </c>
      <c r="BS33" s="8" t="s">
        <v>24</v>
      </c>
      <c r="BT33" s="174" t="s">
        <v>39</v>
      </c>
      <c r="BU33" s="174" t="s">
        <v>39</v>
      </c>
      <c r="BV33" s="174" t="s">
        <v>39</v>
      </c>
      <c r="BW33" s="174" t="s">
        <v>39</v>
      </c>
      <c r="BX33" s="174" t="s">
        <v>39</v>
      </c>
      <c r="BY33" s="174">
        <v>2</v>
      </c>
      <c r="BZ33" s="174">
        <v>2</v>
      </c>
      <c r="CA33" s="174">
        <v>2</v>
      </c>
      <c r="CB33" s="174">
        <v>1</v>
      </c>
      <c r="CC33" s="174"/>
      <c r="CD33" s="174">
        <f t="shared" si="24"/>
        <v>1.75</v>
      </c>
      <c r="CE33" s="8" t="s">
        <v>24</v>
      </c>
      <c r="CF33" s="177">
        <v>10</v>
      </c>
      <c r="CG33" s="177">
        <v>9</v>
      </c>
      <c r="CH33" s="177">
        <v>14</v>
      </c>
      <c r="CI33" s="177">
        <v>6</v>
      </c>
      <c r="CJ33" s="177">
        <v>12</v>
      </c>
      <c r="CK33" s="177">
        <v>11</v>
      </c>
      <c r="CL33" s="177">
        <v>18</v>
      </c>
      <c r="CM33" s="177">
        <v>6</v>
      </c>
      <c r="CN33" s="177">
        <v>11</v>
      </c>
      <c r="CO33" s="177">
        <v>10</v>
      </c>
      <c r="CP33" s="176">
        <f t="shared" si="0"/>
        <v>10.7</v>
      </c>
      <c r="CQ33" s="176">
        <f t="shared" si="1"/>
        <v>3.5605867181937541</v>
      </c>
      <c r="CR33" s="176">
        <f t="shared" si="2"/>
        <v>1.1259563836036353</v>
      </c>
      <c r="CS33" s="8" t="s">
        <v>24</v>
      </c>
      <c r="CT33" s="46">
        <v>1</v>
      </c>
      <c r="CU33" s="46">
        <v>0.88888888888888884</v>
      </c>
      <c r="CV33" s="46">
        <v>0.9285714285714286</v>
      </c>
      <c r="CW33" s="46">
        <v>0.66666666666666663</v>
      </c>
      <c r="CX33" s="46">
        <v>0.83333333333333337</v>
      </c>
      <c r="CY33" s="46">
        <v>0.90909090909090906</v>
      </c>
      <c r="CZ33" s="46">
        <v>0.83333333333333337</v>
      </c>
      <c r="DA33" s="46">
        <v>0.83333333333333337</v>
      </c>
      <c r="DB33" s="46">
        <v>1</v>
      </c>
      <c r="DC33" s="46">
        <v>0.88888888888888884</v>
      </c>
      <c r="DD33" s="176">
        <f t="shared" si="3"/>
        <v>0.87821067821067822</v>
      </c>
      <c r="DE33" s="176">
        <f t="shared" si="4"/>
        <v>9.6710287328444056E-2</v>
      </c>
      <c r="DF33" s="176">
        <f t="shared" si="37"/>
        <v>3.0582478112720371E-2</v>
      </c>
      <c r="DG33" s="8" t="s">
        <v>24</v>
      </c>
      <c r="DH33" s="178">
        <v>0.7</v>
      </c>
      <c r="DI33" s="178">
        <v>0.44444444444444442</v>
      </c>
      <c r="DJ33" s="178">
        <v>0.75</v>
      </c>
      <c r="DK33" s="178">
        <v>0.66666666666666663</v>
      </c>
      <c r="DL33" s="178">
        <v>0.4</v>
      </c>
      <c r="DM33" s="178">
        <v>0.81818181818181823</v>
      </c>
      <c r="DN33" s="178">
        <v>0.55555555555555558</v>
      </c>
      <c r="DO33" s="178">
        <v>0.66666666666666663</v>
      </c>
      <c r="DP33" s="178">
        <v>0.63636363636363635</v>
      </c>
      <c r="DQ33" s="178">
        <v>0.1</v>
      </c>
      <c r="DR33" s="176">
        <f t="shared" si="5"/>
        <v>0.57378787878787885</v>
      </c>
      <c r="DS33" s="176">
        <f t="shared" si="6"/>
        <v>0.21071745043103035</v>
      </c>
      <c r="DT33" s="176">
        <f t="shared" si="38"/>
        <v>6.6634708610568513E-2</v>
      </c>
      <c r="DU33" s="8" t="s">
        <v>24</v>
      </c>
      <c r="DV33" s="181">
        <v>1</v>
      </c>
      <c r="DW33" s="181">
        <v>0.88888888888888884</v>
      </c>
      <c r="DX33" s="181">
        <v>0.8571428571428571</v>
      </c>
      <c r="DY33" s="181">
        <v>0.66666666666666663</v>
      </c>
      <c r="DZ33" s="181">
        <v>0.91666666666666663</v>
      </c>
      <c r="EA33" s="181">
        <v>1</v>
      </c>
      <c r="EB33" s="181">
        <v>0.83333333333333337</v>
      </c>
      <c r="EC33" s="181">
        <v>1</v>
      </c>
      <c r="ED33" s="181">
        <v>1</v>
      </c>
      <c r="EE33" s="181">
        <v>1</v>
      </c>
      <c r="EF33" s="176">
        <f t="shared" si="7"/>
        <v>0.91626984126984112</v>
      </c>
      <c r="EG33" s="176">
        <f t="shared" si="8"/>
        <v>0.10978756294732367</v>
      </c>
      <c r="EH33" s="176">
        <f t="shared" si="39"/>
        <v>3.4717875767265136E-2</v>
      </c>
      <c r="EI33" s="8" t="s">
        <v>24</v>
      </c>
      <c r="EJ33" s="174">
        <v>9</v>
      </c>
      <c r="EK33" s="174">
        <v>5</v>
      </c>
      <c r="EL33" s="174">
        <v>6</v>
      </c>
      <c r="EM33" s="174">
        <v>5</v>
      </c>
      <c r="EN33" s="174">
        <v>2</v>
      </c>
      <c r="EO33" s="174">
        <v>6</v>
      </c>
      <c r="EP33" s="174">
        <v>2</v>
      </c>
      <c r="EQ33" s="174">
        <v>6</v>
      </c>
      <c r="ER33" s="174">
        <v>6</v>
      </c>
      <c r="ES33" s="174">
        <v>6</v>
      </c>
      <c r="ET33" s="174">
        <f t="shared" si="25"/>
        <v>5.3</v>
      </c>
      <c r="EU33" s="174">
        <f t="shared" si="26"/>
        <v>2.0575065816014626</v>
      </c>
      <c r="EV33" s="174">
        <f t="shared" si="27"/>
        <v>0.65064070986477129</v>
      </c>
      <c r="EW33" s="8" t="s">
        <v>24</v>
      </c>
      <c r="EX33" s="175">
        <v>8.8999999999999996E-2</v>
      </c>
      <c r="EY33" s="175">
        <v>0.18</v>
      </c>
      <c r="EZ33" s="175">
        <v>0.26900000000000002</v>
      </c>
      <c r="FA33" s="175">
        <v>0.23100000000000001</v>
      </c>
      <c r="FB33" s="175">
        <v>3.3000000000000002E-2</v>
      </c>
      <c r="FC33" s="175">
        <v>0.14599999999999999</v>
      </c>
      <c r="FD33" s="175">
        <v>7.0000000000000007E-2</v>
      </c>
      <c r="FE33" s="175">
        <v>6.5000000000000002E-2</v>
      </c>
      <c r="FF33" s="175">
        <v>0.14700000000000002</v>
      </c>
      <c r="FG33" s="175">
        <v>0.11100000000000002</v>
      </c>
      <c r="FH33" s="175">
        <f t="shared" si="28"/>
        <v>0.1341</v>
      </c>
      <c r="FI33" s="175">
        <f t="shared" si="29"/>
        <v>7.5773712826781539E-2</v>
      </c>
      <c r="FJ33" s="175">
        <f t="shared" si="30"/>
        <v>2.3961751930014541E-2</v>
      </c>
      <c r="FK33" s="8" t="s">
        <v>24</v>
      </c>
      <c r="FL33" s="175">
        <v>0.61244150839526557</v>
      </c>
      <c r="FM33" s="175">
        <v>1.7195261750095527</v>
      </c>
      <c r="FN33" s="175">
        <v>2.5890279114533206</v>
      </c>
      <c r="FO33" s="175">
        <v>2.3211414790996785</v>
      </c>
      <c r="FP33" s="175">
        <v>0.30634979576680282</v>
      </c>
      <c r="FQ33" s="175">
        <v>1.4413</v>
      </c>
      <c r="FR33" s="175">
        <v>0.46486917253287291</v>
      </c>
      <c r="FS33" s="175">
        <v>0.63800549666274042</v>
      </c>
      <c r="FT33" s="175">
        <v>1.0405606285835634</v>
      </c>
      <c r="FU33" s="175">
        <v>0.82143121438614675</v>
      </c>
      <c r="FV33" s="175">
        <f t="shared" si="31"/>
        <v>1.1954653381889944</v>
      </c>
      <c r="FW33" s="175">
        <f t="shared" si="32"/>
        <v>0.79464249979697821</v>
      </c>
      <c r="FX33" s="175">
        <f t="shared" si="33"/>
        <v>0.251288022492834</v>
      </c>
      <c r="FY33" s="179" t="s">
        <v>24</v>
      </c>
      <c r="FZ33" s="180">
        <v>9.888888888888888E-3</v>
      </c>
      <c r="GA33" s="180">
        <v>3.5999999999999997E-2</v>
      </c>
      <c r="GB33" s="180">
        <v>4.4833333333333336E-2</v>
      </c>
      <c r="GC33" s="180">
        <v>4.6200000000000005E-2</v>
      </c>
      <c r="GD33" s="180">
        <v>1.6500000000000001E-2</v>
      </c>
      <c r="GE33" s="180">
        <v>2.4333333333333332E-2</v>
      </c>
      <c r="GF33" s="180">
        <v>3.5000000000000003E-2</v>
      </c>
      <c r="GG33" s="180">
        <v>1.0833333333333334E-2</v>
      </c>
      <c r="GH33" s="180">
        <v>2.4500000000000004E-2</v>
      </c>
      <c r="GI33" s="180">
        <v>1.8500000000000003E-2</v>
      </c>
      <c r="GJ33" s="180">
        <f t="shared" si="34"/>
        <v>2.6658888888888888E-2</v>
      </c>
      <c r="GK33" s="180">
        <f t="shared" si="35"/>
        <v>1.3251903660126884E-2</v>
      </c>
      <c r="GL33" s="180">
        <f t="shared" si="52"/>
        <v>4.1906198899122823E-3</v>
      </c>
    </row>
    <row r="34" spans="1:194" s="179" customFormat="1" x14ac:dyDescent="0.3">
      <c r="A34" s="8" t="s">
        <v>576</v>
      </c>
      <c r="B34" s="174">
        <v>3</v>
      </c>
      <c r="C34" s="174">
        <v>5</v>
      </c>
      <c r="D34" s="174">
        <v>3</v>
      </c>
      <c r="E34" s="174">
        <v>1</v>
      </c>
      <c r="F34" s="174">
        <v>1</v>
      </c>
      <c r="G34" s="174">
        <v>8</v>
      </c>
      <c r="H34" s="174">
        <v>5</v>
      </c>
      <c r="I34" s="174">
        <v>2</v>
      </c>
      <c r="J34" s="174">
        <v>2</v>
      </c>
      <c r="K34" s="174">
        <v>1</v>
      </c>
      <c r="L34" s="174">
        <f t="shared" si="9"/>
        <v>3.1</v>
      </c>
      <c r="M34" s="174">
        <f t="shared" si="10"/>
        <v>2.2827858224351911</v>
      </c>
      <c r="N34" s="174">
        <f t="shared" si="11"/>
        <v>0.72188026092359048</v>
      </c>
      <c r="O34" s="8" t="s">
        <v>576</v>
      </c>
      <c r="P34" s="174">
        <v>189.55099999999999</v>
      </c>
      <c r="Q34" s="174">
        <v>180.816</v>
      </c>
      <c r="R34" s="174">
        <v>170.83750000000001</v>
      </c>
      <c r="S34" s="174">
        <v>202</v>
      </c>
      <c r="T34" s="174">
        <v>252.738</v>
      </c>
      <c r="U34" s="174">
        <v>169.01300000000001</v>
      </c>
      <c r="V34" s="174">
        <v>203.892</v>
      </c>
      <c r="W34" s="174">
        <v>192.78200000000001</v>
      </c>
      <c r="X34" s="174">
        <v>232.042</v>
      </c>
      <c r="Y34" s="174">
        <v>253.80799999999999</v>
      </c>
      <c r="Z34" s="174">
        <f t="shared" si="12"/>
        <v>204.74794999999997</v>
      </c>
      <c r="AA34" s="174">
        <f t="shared" si="13"/>
        <v>31.335030450892237</v>
      </c>
      <c r="AB34" s="174">
        <f t="shared" si="14"/>
        <v>9.9090066775552419</v>
      </c>
      <c r="AC34" s="8" t="s">
        <v>576</v>
      </c>
      <c r="AD34" s="175">
        <v>8.4654585449656122E-2</v>
      </c>
      <c r="AE34" s="175">
        <v>0.12838692353327999</v>
      </c>
      <c r="AF34" s="175">
        <v>6.8764571694550788E-2</v>
      </c>
      <c r="AG34" s="175">
        <v>3.2046441500000002E-2</v>
      </c>
      <c r="AH34" s="175">
        <v>5.0167003551781504E-2</v>
      </c>
      <c r="AI34" s="175">
        <v>0.17947637156382704</v>
      </c>
      <c r="AJ34" s="175">
        <v>0.16324784198307002</v>
      </c>
      <c r="AK34" s="175">
        <v>5.8376765927323014E-2</v>
      </c>
      <c r="AL34" s="175">
        <v>8.4574661546803001E-2</v>
      </c>
      <c r="AM34" s="175">
        <v>5.0592680116063993E-2</v>
      </c>
      <c r="AN34" s="175">
        <f t="shared" si="15"/>
        <v>9.0028784686635555E-2</v>
      </c>
      <c r="AO34" s="175">
        <f t="shared" si="16"/>
        <v>5.0389609321369676E-2</v>
      </c>
      <c r="AP34" s="175">
        <f t="shared" si="17"/>
        <v>1.5934593586157966E-2</v>
      </c>
      <c r="AQ34" s="8" t="s">
        <v>576</v>
      </c>
      <c r="AR34" s="176">
        <v>5.9089999999999998</v>
      </c>
      <c r="AS34" s="176">
        <v>6.859</v>
      </c>
      <c r="AT34" s="176">
        <v>8.8480000000000008</v>
      </c>
      <c r="AU34" s="176">
        <v>6.57</v>
      </c>
      <c r="AV34" s="176">
        <v>4.5549999999999997</v>
      </c>
      <c r="AW34" s="176">
        <v>6.6820000000000004</v>
      </c>
      <c r="AX34" s="176">
        <v>8.7059999999999995</v>
      </c>
      <c r="AY34" s="176">
        <v>5.2430000000000003</v>
      </c>
      <c r="AZ34" s="176">
        <v>6.8639999999999999</v>
      </c>
      <c r="BA34" s="176">
        <v>7.3529999999999998</v>
      </c>
      <c r="BB34" s="176">
        <f t="shared" si="18"/>
        <v>6.7588999999999997</v>
      </c>
      <c r="BC34" s="176">
        <f t="shared" si="19"/>
        <v>1.3518963183452968</v>
      </c>
      <c r="BD34" s="176">
        <f t="shared" si="20"/>
        <v>0.42750715263672112</v>
      </c>
      <c r="BE34" s="8" t="s">
        <v>576</v>
      </c>
      <c r="BF34" s="176">
        <v>1.4326381020419043</v>
      </c>
      <c r="BG34" s="176">
        <v>1.8718023550558387</v>
      </c>
      <c r="BH34" s="176">
        <v>0.7771764432024274</v>
      </c>
      <c r="BI34" s="176">
        <v>4.7815829528158302E-7</v>
      </c>
      <c r="BJ34" s="176">
        <v>1.1013612195780791</v>
      </c>
      <c r="BK34" s="176">
        <v>2.6859678474083664</v>
      </c>
      <c r="BL34" s="176">
        <v>1.8751187914434875</v>
      </c>
      <c r="BM34" s="176">
        <v>1.1134229625657641</v>
      </c>
      <c r="BN34" s="176">
        <v>1.2321483325583189</v>
      </c>
      <c r="BO34" s="176">
        <v>0.6880549451389093</v>
      </c>
      <c r="BP34" s="176">
        <f t="shared" si="21"/>
        <v>1.2777691477151392</v>
      </c>
      <c r="BQ34" s="176">
        <f t="shared" si="22"/>
        <v>0.74594975799004759</v>
      </c>
      <c r="BR34" s="176">
        <f t="shared" si="23"/>
        <v>0.23589002552999364</v>
      </c>
      <c r="BS34" s="8" t="s">
        <v>576</v>
      </c>
      <c r="BT34" s="174"/>
      <c r="BU34" s="174" t="s">
        <v>39</v>
      </c>
      <c r="BV34" s="174">
        <v>2</v>
      </c>
      <c r="BW34" s="174"/>
      <c r="BX34" s="174"/>
      <c r="BY34" s="174"/>
      <c r="BZ34" s="174"/>
      <c r="CA34" s="174" t="s">
        <v>39</v>
      </c>
      <c r="CB34" s="174"/>
      <c r="CC34" s="174">
        <v>1</v>
      </c>
      <c r="CD34" s="174">
        <f t="shared" si="24"/>
        <v>1.5</v>
      </c>
      <c r="CE34" s="8" t="s">
        <v>576</v>
      </c>
      <c r="CF34" s="177">
        <v>4</v>
      </c>
      <c r="CG34" s="177">
        <v>4</v>
      </c>
      <c r="CH34" s="177">
        <v>5</v>
      </c>
      <c r="CI34" s="177">
        <v>10</v>
      </c>
      <c r="CJ34" s="177">
        <v>2</v>
      </c>
      <c r="CK34" s="177">
        <v>9</v>
      </c>
      <c r="CL34" s="177">
        <v>5</v>
      </c>
      <c r="CM34" s="177">
        <v>9</v>
      </c>
      <c r="CN34" s="177">
        <v>9</v>
      </c>
      <c r="CO34" s="177">
        <v>5</v>
      </c>
      <c r="CP34" s="176">
        <f t="shared" si="0"/>
        <v>6.2</v>
      </c>
      <c r="CQ34" s="176">
        <f t="shared" si="1"/>
        <v>2.7808871486152285</v>
      </c>
      <c r="CR34" s="176">
        <f t="shared" si="2"/>
        <v>0.87939373055152803</v>
      </c>
      <c r="CS34" s="8" t="s">
        <v>576</v>
      </c>
      <c r="CT34" s="46">
        <v>0.5</v>
      </c>
      <c r="CU34" s="46">
        <v>0.5</v>
      </c>
      <c r="CV34" s="46">
        <v>0</v>
      </c>
      <c r="CW34" s="46">
        <v>0.3</v>
      </c>
      <c r="CX34" s="46">
        <v>0.5</v>
      </c>
      <c r="CY34" s="46">
        <v>0.22222222222222221</v>
      </c>
      <c r="CZ34" s="46">
        <v>0.4</v>
      </c>
      <c r="DA34" s="46">
        <v>0</v>
      </c>
      <c r="DB34" s="46">
        <v>0.44444444444444442</v>
      </c>
      <c r="DC34" s="46">
        <v>0.6</v>
      </c>
      <c r="DD34" s="176">
        <f t="shared" si="3"/>
        <v>0.34666666666666662</v>
      </c>
      <c r="DE34" s="176">
        <f t="shared" si="4"/>
        <v>0.2121675968738802</v>
      </c>
      <c r="DF34" s="176">
        <f t="shared" si="37"/>
        <v>6.7093285180588186E-2</v>
      </c>
      <c r="DG34" s="8" t="s">
        <v>576</v>
      </c>
      <c r="DH34" s="178">
        <v>0.75</v>
      </c>
      <c r="DI34" s="178">
        <v>0.25</v>
      </c>
      <c r="DJ34" s="178">
        <v>1</v>
      </c>
      <c r="DK34" s="178">
        <v>0.3</v>
      </c>
      <c r="DL34" s="178">
        <v>0.5</v>
      </c>
      <c r="DM34" s="178">
        <v>0.77777777777777779</v>
      </c>
      <c r="DN34" s="178">
        <v>0.4</v>
      </c>
      <c r="DO34" s="178">
        <v>0.55555555555555558</v>
      </c>
      <c r="DP34" s="178">
        <v>0.66666666666666663</v>
      </c>
      <c r="DQ34" s="178">
        <v>1</v>
      </c>
      <c r="DR34" s="176">
        <f t="shared" si="5"/>
        <v>0.62</v>
      </c>
      <c r="DS34" s="176">
        <f t="shared" si="6"/>
        <v>0.26646339989616757</v>
      </c>
      <c r="DT34" s="176">
        <f t="shared" si="38"/>
        <v>8.4263125674416392E-2</v>
      </c>
      <c r="DU34" s="8" t="s">
        <v>576</v>
      </c>
      <c r="DV34" s="181">
        <v>0.25</v>
      </c>
      <c r="DW34" s="181">
        <v>0.5</v>
      </c>
      <c r="DX34" s="181">
        <v>1</v>
      </c>
      <c r="DY34" s="181">
        <v>0.6</v>
      </c>
      <c r="DZ34" s="181">
        <v>0</v>
      </c>
      <c r="EA34" s="181">
        <v>0.88888888888888884</v>
      </c>
      <c r="EB34" s="181">
        <v>0.8</v>
      </c>
      <c r="EC34" s="181">
        <v>0.77777777777777779</v>
      </c>
      <c r="ED34" s="181">
        <v>0.55555555555555558</v>
      </c>
      <c r="EE34" s="181">
        <v>1</v>
      </c>
      <c r="EF34" s="176">
        <f t="shared" si="7"/>
        <v>0.63722222222222213</v>
      </c>
      <c r="EG34" s="176">
        <f t="shared" si="8"/>
        <v>0.32586331469317908</v>
      </c>
      <c r="EH34" s="176">
        <f t="shared" si="39"/>
        <v>0.10304702803226586</v>
      </c>
      <c r="EI34" s="8" t="s">
        <v>576</v>
      </c>
      <c r="EJ34" s="174">
        <v>7</v>
      </c>
      <c r="EK34" s="174">
        <v>3</v>
      </c>
      <c r="EL34" s="174">
        <v>3</v>
      </c>
      <c r="EM34" s="174">
        <v>0</v>
      </c>
      <c r="EN34" s="174">
        <v>5</v>
      </c>
      <c r="EO34" s="174">
        <v>9</v>
      </c>
      <c r="EP34" s="174">
        <v>8</v>
      </c>
      <c r="EQ34" s="174">
        <v>3</v>
      </c>
      <c r="ER34" s="174">
        <v>5</v>
      </c>
      <c r="ES34" s="174">
        <v>3</v>
      </c>
      <c r="ET34" s="174">
        <f t="shared" si="25"/>
        <v>4.5999999999999996</v>
      </c>
      <c r="EU34" s="174">
        <f t="shared" si="26"/>
        <v>2.7568097504180447</v>
      </c>
      <c r="EV34" s="174">
        <f t="shared" si="27"/>
        <v>0.87177978870813477</v>
      </c>
      <c r="EW34" s="8" t="s">
        <v>576</v>
      </c>
      <c r="EX34" s="175">
        <v>0.27900000000000003</v>
      </c>
      <c r="EY34" s="175">
        <v>0.253</v>
      </c>
      <c r="EZ34" s="175">
        <v>0.107</v>
      </c>
      <c r="FA34" s="175">
        <v>0</v>
      </c>
      <c r="FB34" s="175">
        <v>0.27100000000000002</v>
      </c>
      <c r="FC34" s="175">
        <v>0.38300000000000001</v>
      </c>
      <c r="FD34" s="175">
        <v>0.14799999999999999</v>
      </c>
      <c r="FE34" s="175">
        <v>0.76300000000000001</v>
      </c>
      <c r="FF34" s="175">
        <v>0.14899999999999999</v>
      </c>
      <c r="FG34" s="175">
        <v>0.86</v>
      </c>
      <c r="FH34" s="175">
        <f t="shared" si="28"/>
        <v>0.32130000000000003</v>
      </c>
      <c r="FI34" s="175">
        <f t="shared" si="29"/>
        <v>0.28027092051957309</v>
      </c>
      <c r="FJ34" s="175">
        <f t="shared" si="30"/>
        <v>8.8629447075387335E-2</v>
      </c>
      <c r="FK34" s="8" t="s">
        <v>576</v>
      </c>
      <c r="FL34" s="175">
        <v>4.7216111017092572</v>
      </c>
      <c r="FM34" s="175">
        <v>3.6885843417407784</v>
      </c>
      <c r="FN34" s="175">
        <v>1.2093128390596743</v>
      </c>
      <c r="FO34" s="175">
        <v>0</v>
      </c>
      <c r="FP34" s="175">
        <v>5.9495060373216253</v>
      </c>
      <c r="FQ34" s="175">
        <v>5.7318168213109848</v>
      </c>
      <c r="FR34" s="175">
        <v>1.6999770273374686</v>
      </c>
      <c r="FS34" s="175">
        <v>14.552736982643525</v>
      </c>
      <c r="FT34" s="175">
        <v>2.170745920745921</v>
      </c>
      <c r="FU34" s="175">
        <v>11.695906432748538</v>
      </c>
      <c r="FV34" s="175">
        <f t="shared" si="31"/>
        <v>5.1420197504617775</v>
      </c>
      <c r="FW34" s="175">
        <f t="shared" si="32"/>
        <v>4.6831473168272142</v>
      </c>
      <c r="FX34" s="175">
        <f t="shared" si="33"/>
        <v>1.4809412139280185</v>
      </c>
      <c r="FY34" s="179" t="s">
        <v>440</v>
      </c>
      <c r="FZ34" s="180">
        <v>3.9857142857142862E-2</v>
      </c>
      <c r="GA34" s="180">
        <v>8.433333333333333E-2</v>
      </c>
      <c r="GB34" s="180">
        <v>3.5666666666666666E-2</v>
      </c>
      <c r="GC34" s="180" t="s">
        <v>39</v>
      </c>
      <c r="GD34" s="180">
        <v>5.4200000000000005E-2</v>
      </c>
      <c r="GE34" s="180">
        <v>4.2555555555555555E-2</v>
      </c>
      <c r="GF34" s="180">
        <v>1.8499999999999999E-2</v>
      </c>
      <c r="GG34" s="180">
        <v>0.25433333333333336</v>
      </c>
      <c r="GH34" s="180">
        <v>2.98E-2</v>
      </c>
      <c r="GI34" s="180">
        <v>0.28666666666666668</v>
      </c>
      <c r="GJ34" s="180">
        <f t="shared" si="34"/>
        <v>9.3990299823633175E-2</v>
      </c>
      <c r="GK34" s="180">
        <f t="shared" si="35"/>
        <v>0.1020461620060947</v>
      </c>
      <c r="GL34" s="180">
        <f>GK34/SQRT(9)</f>
        <v>3.4015387335364904E-2</v>
      </c>
    </row>
    <row r="35" spans="1:194" s="179" customFormat="1" x14ac:dyDescent="0.3">
      <c r="A35" s="8" t="s">
        <v>25</v>
      </c>
      <c r="B35" s="174">
        <v>6</v>
      </c>
      <c r="C35" s="174">
        <v>4</v>
      </c>
      <c r="D35" s="174">
        <v>5</v>
      </c>
      <c r="E35" s="174">
        <v>6</v>
      </c>
      <c r="F35" s="174">
        <v>5</v>
      </c>
      <c r="G35" s="174">
        <v>2</v>
      </c>
      <c r="H35" s="174">
        <v>1</v>
      </c>
      <c r="I35" s="174">
        <v>1</v>
      </c>
      <c r="J35" s="174">
        <v>6</v>
      </c>
      <c r="K35" s="174">
        <v>4</v>
      </c>
      <c r="L35" s="174">
        <f t="shared" si="9"/>
        <v>4</v>
      </c>
      <c r="M35" s="174">
        <f t="shared" si="10"/>
        <v>2</v>
      </c>
      <c r="N35" s="174">
        <f t="shared" si="11"/>
        <v>0.63245553203367588</v>
      </c>
      <c r="O35" s="8" t="s">
        <v>25</v>
      </c>
      <c r="P35" s="174">
        <v>159.27600000000001</v>
      </c>
      <c r="Q35" s="174">
        <v>182.53399999999999</v>
      </c>
      <c r="R35" s="174">
        <v>160.12700000000001</v>
      </c>
      <c r="S35" s="174">
        <v>167.58</v>
      </c>
      <c r="T35" s="174">
        <v>167.00700000000001</v>
      </c>
      <c r="U35" s="174">
        <v>203.51</v>
      </c>
      <c r="V35" s="174">
        <v>174.232</v>
      </c>
      <c r="W35" s="174">
        <v>203.09899999999999</v>
      </c>
      <c r="X35" s="174">
        <v>157.95599999999999</v>
      </c>
      <c r="Y35" s="174">
        <v>156.077</v>
      </c>
      <c r="Z35" s="174">
        <f t="shared" si="12"/>
        <v>173.13979999999998</v>
      </c>
      <c r="AA35" s="174">
        <f t="shared" si="13"/>
        <v>17.829731909245169</v>
      </c>
      <c r="AB35" s="174">
        <f t="shared" si="14"/>
        <v>5.6382562903397302</v>
      </c>
      <c r="AC35" s="8" t="s">
        <v>25</v>
      </c>
      <c r="AD35" s="175">
        <v>0.11954433596835602</v>
      </c>
      <c r="AE35" s="175">
        <v>0.10467057402157399</v>
      </c>
      <c r="AF35" s="175">
        <v>0.10068765153656691</v>
      </c>
      <c r="AG35" s="175">
        <v>0.13233438252090002</v>
      </c>
      <c r="AH35" s="175">
        <v>0.10952579810116689</v>
      </c>
      <c r="AI35" s="175">
        <v>6.5054684797075005E-2</v>
      </c>
      <c r="AJ35" s="175">
        <v>2.3841463808023999E-2</v>
      </c>
      <c r="AK35" s="175">
        <v>3.2396093435210369E-2</v>
      </c>
      <c r="AL35" s="175">
        <v>0.11757109899891599</v>
      </c>
      <c r="AM35" s="175">
        <v>7.6527034021953502E-2</v>
      </c>
      <c r="AN35" s="175">
        <f t="shared" si="15"/>
        <v>8.8215311720974257E-2</v>
      </c>
      <c r="AO35" s="175">
        <f t="shared" si="16"/>
        <v>3.7421090403820439E-2</v>
      </c>
      <c r="AP35" s="175">
        <f t="shared" si="17"/>
        <v>1.1833587820314269E-2</v>
      </c>
      <c r="AQ35" s="8" t="s">
        <v>25</v>
      </c>
      <c r="AR35" s="176">
        <v>7.133</v>
      </c>
      <c r="AS35" s="176">
        <v>4.7130000000000001</v>
      </c>
      <c r="AT35" s="176">
        <v>4.4850000000000003</v>
      </c>
      <c r="AU35" s="176">
        <v>7.15</v>
      </c>
      <c r="AV35" s="176">
        <v>5.0129999999999999</v>
      </c>
      <c r="AW35" s="176">
        <v>6.1130000000000004</v>
      </c>
      <c r="AX35" s="176">
        <v>5.5839999999999996</v>
      </c>
      <c r="AY35" s="176">
        <v>5.6050000000000004</v>
      </c>
      <c r="AZ35" s="176">
        <v>6.5720000000000001</v>
      </c>
      <c r="BA35" s="176">
        <v>5.61</v>
      </c>
      <c r="BB35" s="176">
        <f t="shared" si="18"/>
        <v>5.7978000000000005</v>
      </c>
      <c r="BC35" s="176">
        <f t="shared" si="19"/>
        <v>0.93951746480129961</v>
      </c>
      <c r="BD35" s="176">
        <f t="shared" si="20"/>
        <v>0.2971015090279181</v>
      </c>
      <c r="BE35" s="8" t="s">
        <v>25</v>
      </c>
      <c r="BF35" s="176">
        <v>1.6759334917756348</v>
      </c>
      <c r="BG35" s="176">
        <v>2.220890600924549</v>
      </c>
      <c r="BH35" s="176">
        <v>2.24498665633371</v>
      </c>
      <c r="BI35" s="176">
        <v>1.8508305247678325</v>
      </c>
      <c r="BJ35" s="176">
        <v>2.1848353900093138</v>
      </c>
      <c r="BK35" s="176">
        <v>1.0642022705230656</v>
      </c>
      <c r="BL35" s="176">
        <v>0.42696031174828086</v>
      </c>
      <c r="BM35" s="176">
        <v>0.57798560990562653</v>
      </c>
      <c r="BN35" s="176">
        <v>1.7889698569524648</v>
      </c>
      <c r="BO35" s="176">
        <v>1.3641182535107574</v>
      </c>
      <c r="BP35" s="176">
        <f t="shared" si="21"/>
        <v>1.5399712966451236</v>
      </c>
      <c r="BQ35" s="176">
        <f t="shared" si="22"/>
        <v>0.66459321639347013</v>
      </c>
      <c r="BR35" s="176">
        <f t="shared" si="23"/>
        <v>0.21016282813005199</v>
      </c>
      <c r="BS35" s="8" t="s">
        <v>25</v>
      </c>
      <c r="BT35" s="174"/>
      <c r="BU35" s="174">
        <v>2</v>
      </c>
      <c r="BV35" s="174">
        <v>1</v>
      </c>
      <c r="BW35" s="174"/>
      <c r="BX35" s="174">
        <v>1</v>
      </c>
      <c r="BY35" s="174"/>
      <c r="BZ35" s="174"/>
      <c r="CA35" s="174">
        <v>2</v>
      </c>
      <c r="CB35" s="174"/>
      <c r="CC35" s="174"/>
      <c r="CD35" s="174">
        <f t="shared" si="24"/>
        <v>1.5</v>
      </c>
      <c r="CE35" s="8" t="s">
        <v>25</v>
      </c>
      <c r="CF35" s="177">
        <v>4</v>
      </c>
      <c r="CG35" s="177">
        <v>2</v>
      </c>
      <c r="CH35" s="177">
        <v>4</v>
      </c>
      <c r="CI35" s="177">
        <v>2</v>
      </c>
      <c r="CJ35" s="177">
        <v>4</v>
      </c>
      <c r="CK35" s="177">
        <v>3</v>
      </c>
      <c r="CL35" s="177">
        <v>3</v>
      </c>
      <c r="CM35" s="177">
        <v>3</v>
      </c>
      <c r="CN35" s="177">
        <v>5</v>
      </c>
      <c r="CO35" s="177">
        <v>2</v>
      </c>
      <c r="CP35" s="176">
        <f t="shared" si="0"/>
        <v>3.2</v>
      </c>
      <c r="CQ35" s="176">
        <f t="shared" si="1"/>
        <v>1.0327955589886442</v>
      </c>
      <c r="CR35" s="176">
        <f t="shared" si="2"/>
        <v>0.32659863237109027</v>
      </c>
      <c r="CS35" s="8" t="s">
        <v>25</v>
      </c>
      <c r="CT35" s="46">
        <v>0.5</v>
      </c>
      <c r="CU35" s="46">
        <v>0</v>
      </c>
      <c r="CV35" s="46">
        <v>0.5</v>
      </c>
      <c r="CW35" s="46">
        <v>0.5</v>
      </c>
      <c r="CX35" s="46">
        <v>0.75</v>
      </c>
      <c r="CY35" s="46">
        <v>0.66666666666666663</v>
      </c>
      <c r="CZ35" s="46">
        <v>0.66666666666666663</v>
      </c>
      <c r="DA35" s="46">
        <v>0.66666666666666663</v>
      </c>
      <c r="DB35" s="46">
        <v>0.6</v>
      </c>
      <c r="DC35" s="46">
        <v>0.5</v>
      </c>
      <c r="DD35" s="176">
        <f t="shared" si="3"/>
        <v>0.53499999999999992</v>
      </c>
      <c r="DE35" s="176">
        <f t="shared" si="4"/>
        <v>0.2091207342218401</v>
      </c>
      <c r="DF35" s="176">
        <f t="shared" si="37"/>
        <v>6.6129782610773402E-2</v>
      </c>
      <c r="DG35" s="8" t="s">
        <v>25</v>
      </c>
      <c r="DH35" s="178">
        <v>0.5</v>
      </c>
      <c r="DI35" s="178">
        <v>0.5</v>
      </c>
      <c r="DJ35" s="178">
        <v>1</v>
      </c>
      <c r="DK35" s="178">
        <v>0.5</v>
      </c>
      <c r="DL35" s="178">
        <v>0.75</v>
      </c>
      <c r="DM35" s="178">
        <v>1</v>
      </c>
      <c r="DN35" s="178">
        <v>0.66666666666666663</v>
      </c>
      <c r="DO35" s="178">
        <v>0.33333333333333331</v>
      </c>
      <c r="DP35" s="178">
        <v>0.8</v>
      </c>
      <c r="DQ35" s="178">
        <v>1</v>
      </c>
      <c r="DR35" s="176">
        <f t="shared" si="5"/>
        <v>0.70499999999999996</v>
      </c>
      <c r="DS35" s="176">
        <f t="shared" si="6"/>
        <v>0.24445075749423689</v>
      </c>
      <c r="DT35" s="176">
        <f t="shared" si="38"/>
        <v>7.7302116943526331E-2</v>
      </c>
      <c r="DU35" s="8" t="s">
        <v>25</v>
      </c>
      <c r="DV35" s="181">
        <v>1</v>
      </c>
      <c r="DW35" s="181">
        <v>1</v>
      </c>
      <c r="DX35" s="181">
        <v>0.75</v>
      </c>
      <c r="DY35" s="181">
        <v>1</v>
      </c>
      <c r="DZ35" s="181">
        <v>0.75</v>
      </c>
      <c r="EA35" s="181">
        <v>1</v>
      </c>
      <c r="EB35" s="181">
        <v>1</v>
      </c>
      <c r="EC35" s="181">
        <v>1</v>
      </c>
      <c r="ED35" s="181">
        <v>1</v>
      </c>
      <c r="EE35" s="181">
        <v>1</v>
      </c>
      <c r="EF35" s="176">
        <f t="shared" si="7"/>
        <v>0.95</v>
      </c>
      <c r="EG35" s="176">
        <f t="shared" si="8"/>
        <v>0.1054092553389458</v>
      </c>
      <c r="EH35" s="176">
        <f t="shared" si="39"/>
        <v>3.333333333333327E-2</v>
      </c>
      <c r="EI35" s="8" t="s">
        <v>25</v>
      </c>
      <c r="EJ35" s="174">
        <v>9</v>
      </c>
      <c r="EK35" s="174">
        <v>6</v>
      </c>
      <c r="EL35" s="174">
        <v>7</v>
      </c>
      <c r="EM35" s="174">
        <v>7</v>
      </c>
      <c r="EN35" s="174">
        <v>10</v>
      </c>
      <c r="EO35" s="174">
        <v>9</v>
      </c>
      <c r="EP35" s="174">
        <v>4</v>
      </c>
      <c r="EQ35" s="174">
        <v>4</v>
      </c>
      <c r="ER35" s="174">
        <v>0</v>
      </c>
      <c r="ES35" s="174">
        <v>2</v>
      </c>
      <c r="ET35" s="174">
        <f t="shared" si="25"/>
        <v>5.8</v>
      </c>
      <c r="EU35" s="174">
        <f t="shared" si="26"/>
        <v>3.2591750830880848</v>
      </c>
      <c r="EV35" s="174">
        <f t="shared" si="27"/>
        <v>1.0306416555826872</v>
      </c>
      <c r="EW35" s="8" t="s">
        <v>25</v>
      </c>
      <c r="EX35" s="175">
        <v>0.41899999999999998</v>
      </c>
      <c r="EY35" s="175">
        <v>0.152</v>
      </c>
      <c r="EZ35" s="175">
        <v>4.0000000000000001E-3</v>
      </c>
      <c r="FA35" s="175">
        <v>0.128</v>
      </c>
      <c r="FB35" s="175">
        <v>0.13900000000000001</v>
      </c>
      <c r="FC35" s="175">
        <v>0.31</v>
      </c>
      <c r="FD35" s="175">
        <v>0.22900000000000001</v>
      </c>
      <c r="FE35" s="175">
        <v>0.05</v>
      </c>
      <c r="FF35" s="175">
        <v>0</v>
      </c>
      <c r="FG35" s="175">
        <v>0.23599999999999999</v>
      </c>
      <c r="FH35" s="175">
        <f t="shared" si="28"/>
        <v>0.16670000000000001</v>
      </c>
      <c r="FI35" s="175">
        <f t="shared" si="29"/>
        <v>0.13467413345636284</v>
      </c>
      <c r="FJ35" s="175">
        <f t="shared" si="30"/>
        <v>4.2587700363159113E-2</v>
      </c>
      <c r="FK35" s="8" t="s">
        <v>25</v>
      </c>
      <c r="FL35" s="175">
        <v>5.8741062666479742</v>
      </c>
      <c r="FM35" s="175">
        <v>3.2251220029705068</v>
      </c>
      <c r="FN35" s="175">
        <v>8.9186176142697873E-2</v>
      </c>
      <c r="FO35" s="175">
        <v>1.7902097902097902</v>
      </c>
      <c r="FP35" s="175">
        <v>2.7727907440654302</v>
      </c>
      <c r="FQ35" s="175">
        <v>5.0711598233273349</v>
      </c>
      <c r="FR35" s="175">
        <v>4.1010028653295132</v>
      </c>
      <c r="FS35" s="175">
        <v>0.89206066012488849</v>
      </c>
      <c r="FT35" s="175">
        <v>0</v>
      </c>
      <c r="FU35" s="175">
        <v>4.2067736185383238</v>
      </c>
      <c r="FV35" s="175">
        <f t="shared" si="31"/>
        <v>2.8022411947356458</v>
      </c>
      <c r="FW35" s="175">
        <f t="shared" si="32"/>
        <v>2.0631625121179171</v>
      </c>
      <c r="FX35" s="175">
        <f t="shared" si="33"/>
        <v>0.65242927213673618</v>
      </c>
      <c r="FY35" s="179" t="s">
        <v>25</v>
      </c>
      <c r="FZ35" s="180">
        <v>4.6555555555555551E-2</v>
      </c>
      <c r="GA35" s="180">
        <v>2.5333333333333333E-2</v>
      </c>
      <c r="GB35" s="180">
        <v>5.7142857142857147E-4</v>
      </c>
      <c r="GC35" s="180">
        <v>1.8285714285714287E-2</v>
      </c>
      <c r="GD35" s="180">
        <v>1.3900000000000001E-2</v>
      </c>
      <c r="GE35" s="180">
        <v>3.4444444444444444E-2</v>
      </c>
      <c r="GF35" s="180">
        <v>5.7250000000000002E-2</v>
      </c>
      <c r="GG35" s="180">
        <v>1.2500000000000001E-2</v>
      </c>
      <c r="GH35" s="180" t="s">
        <v>39</v>
      </c>
      <c r="GI35" s="180">
        <v>0.11799999999999999</v>
      </c>
      <c r="GJ35" s="180">
        <f t="shared" si="34"/>
        <v>3.6315608465608468E-2</v>
      </c>
      <c r="GK35" s="180">
        <f t="shared" si="35"/>
        <v>3.5376409684730721E-2</v>
      </c>
      <c r="GL35" s="180">
        <f>GK35/SQRT(9)</f>
        <v>1.1792136561576906E-2</v>
      </c>
    </row>
    <row r="36" spans="1:194" s="179" customFormat="1" x14ac:dyDescent="0.3">
      <c r="A36" s="256" t="s">
        <v>714</v>
      </c>
      <c r="B36" s="174"/>
      <c r="C36" s="174"/>
      <c r="D36" s="174"/>
      <c r="E36" s="174"/>
      <c r="F36" s="174"/>
      <c r="G36" s="174"/>
      <c r="H36" s="174"/>
      <c r="I36" s="174"/>
      <c r="J36" s="174"/>
      <c r="K36" s="174"/>
      <c r="L36" s="174"/>
      <c r="M36" s="174"/>
      <c r="N36" s="174"/>
      <c r="O36" s="8"/>
      <c r="P36" s="174"/>
      <c r="Q36" s="174"/>
      <c r="R36" s="174"/>
      <c r="S36" s="174"/>
      <c r="T36" s="174"/>
      <c r="U36" s="174"/>
      <c r="V36" s="174"/>
      <c r="W36" s="174"/>
      <c r="X36" s="174"/>
      <c r="Y36" s="174"/>
      <c r="Z36" s="174"/>
      <c r="AA36" s="174"/>
      <c r="AB36" s="174"/>
      <c r="AC36" s="8"/>
      <c r="AD36" s="175"/>
      <c r="AE36" s="175"/>
      <c r="AF36" s="175"/>
      <c r="AG36" s="175"/>
      <c r="AH36" s="175"/>
      <c r="AI36" s="175"/>
      <c r="AJ36" s="175"/>
      <c r="AK36" s="175"/>
      <c r="AL36" s="175"/>
      <c r="AM36" s="175"/>
      <c r="AN36" s="175"/>
      <c r="AO36" s="175"/>
      <c r="AP36" s="175"/>
      <c r="AQ36" s="8"/>
      <c r="AR36" s="176"/>
      <c r="AS36" s="176"/>
      <c r="AT36" s="176"/>
      <c r="AU36" s="176"/>
      <c r="AV36" s="176"/>
      <c r="AW36" s="176"/>
      <c r="AX36" s="176"/>
      <c r="AY36" s="176"/>
      <c r="AZ36" s="176"/>
      <c r="BA36" s="176"/>
      <c r="BB36" s="176"/>
      <c r="BC36" s="176"/>
      <c r="BD36" s="176"/>
      <c r="BE36" s="8"/>
      <c r="BF36" s="176"/>
      <c r="BG36" s="176"/>
      <c r="BH36" s="176"/>
      <c r="BI36" s="176"/>
      <c r="BJ36" s="176"/>
      <c r="BK36" s="176"/>
      <c r="BL36" s="176"/>
      <c r="BM36" s="176"/>
      <c r="BN36" s="176"/>
      <c r="BO36" s="176"/>
      <c r="BP36" s="176"/>
      <c r="BQ36" s="176"/>
      <c r="BR36" s="176"/>
      <c r="BS36" s="8"/>
      <c r="BT36" s="174"/>
      <c r="BU36" s="174"/>
      <c r="BV36" s="174"/>
      <c r="BW36" s="174"/>
      <c r="BX36" s="174"/>
      <c r="BY36" s="174"/>
      <c r="BZ36" s="174"/>
      <c r="CA36" s="174"/>
      <c r="CB36" s="174"/>
      <c r="CC36" s="174"/>
      <c r="CD36" s="174"/>
      <c r="CE36" s="8"/>
      <c r="CF36" s="177"/>
      <c r="CG36" s="177"/>
      <c r="CH36" s="177"/>
      <c r="CI36" s="177"/>
      <c r="CJ36" s="177"/>
      <c r="CK36" s="177"/>
      <c r="CL36" s="177"/>
      <c r="CM36" s="177"/>
      <c r="CN36" s="177"/>
      <c r="CO36" s="177"/>
      <c r="CP36" s="176"/>
      <c r="CQ36" s="176"/>
      <c r="CR36" s="176"/>
      <c r="CS36" s="8"/>
      <c r="CT36" s="46"/>
      <c r="CU36" s="46"/>
      <c r="CV36" s="46"/>
      <c r="CW36" s="46"/>
      <c r="CX36" s="46"/>
      <c r="CY36" s="46"/>
      <c r="CZ36" s="46"/>
      <c r="DA36" s="46"/>
      <c r="DB36" s="46"/>
      <c r="DC36" s="46"/>
      <c r="DD36" s="176"/>
      <c r="DE36" s="176"/>
      <c r="DF36" s="176"/>
      <c r="DG36" s="8"/>
      <c r="DH36" s="178"/>
      <c r="DI36" s="178"/>
      <c r="DJ36" s="178"/>
      <c r="DK36" s="178"/>
      <c r="DL36" s="178"/>
      <c r="DM36" s="178"/>
      <c r="DN36" s="178"/>
      <c r="DO36" s="178"/>
      <c r="DP36" s="178"/>
      <c r="DQ36" s="178"/>
      <c r="DR36" s="176"/>
      <c r="DS36" s="176"/>
      <c r="DT36" s="176"/>
      <c r="DU36" s="8"/>
      <c r="DV36" s="181"/>
      <c r="DW36" s="181"/>
      <c r="DX36" s="181"/>
      <c r="DY36" s="181"/>
      <c r="DZ36" s="181"/>
      <c r="EA36" s="181"/>
      <c r="EB36" s="181"/>
      <c r="EC36" s="181"/>
      <c r="ED36" s="181"/>
      <c r="EE36" s="181"/>
      <c r="EF36" s="176"/>
      <c r="EG36" s="176"/>
      <c r="EH36" s="176"/>
      <c r="EI36" s="8"/>
      <c r="EJ36" s="174"/>
      <c r="EK36" s="174"/>
      <c r="EL36" s="174"/>
      <c r="EM36" s="174"/>
      <c r="EN36" s="174"/>
      <c r="EO36" s="174"/>
      <c r="EP36" s="174"/>
      <c r="EQ36" s="174"/>
      <c r="ER36" s="174"/>
      <c r="ES36" s="174"/>
      <c r="ET36" s="174"/>
      <c r="EU36" s="174"/>
      <c r="EV36" s="174"/>
      <c r="EW36" s="8"/>
      <c r="EX36" s="175"/>
      <c r="EY36" s="175"/>
      <c r="EZ36" s="175"/>
      <c r="FA36" s="175"/>
      <c r="FB36" s="175"/>
      <c r="FC36" s="175"/>
      <c r="FD36" s="175"/>
      <c r="FE36" s="175"/>
      <c r="FF36" s="175"/>
      <c r="FG36" s="175"/>
      <c r="FH36" s="175"/>
      <c r="FI36" s="175"/>
      <c r="FJ36" s="175"/>
      <c r="FK36" s="8"/>
      <c r="FL36" s="175"/>
      <c r="FM36" s="175"/>
      <c r="FN36" s="175"/>
      <c r="FO36" s="175"/>
      <c r="FP36" s="175"/>
      <c r="FQ36" s="175"/>
      <c r="FR36" s="175"/>
      <c r="FS36" s="175"/>
      <c r="FT36" s="175"/>
      <c r="FU36" s="175"/>
      <c r="FV36" s="175"/>
      <c r="FW36" s="175"/>
      <c r="FX36" s="175"/>
      <c r="FZ36" s="180"/>
      <c r="GA36" s="180"/>
      <c r="GB36" s="180"/>
      <c r="GC36" s="180"/>
      <c r="GD36" s="180"/>
      <c r="GE36" s="180"/>
      <c r="GF36" s="180"/>
      <c r="GG36" s="180"/>
      <c r="GH36" s="180"/>
      <c r="GI36" s="180"/>
      <c r="GJ36" s="180"/>
      <c r="GK36" s="180"/>
      <c r="GL36" s="180"/>
    </row>
    <row r="37" spans="1:194" s="77" customFormat="1" x14ac:dyDescent="0.3">
      <c r="A37" s="3" t="s">
        <v>26</v>
      </c>
      <c r="B37" s="89">
        <v>8</v>
      </c>
      <c r="C37" s="89">
        <v>4</v>
      </c>
      <c r="D37" s="89">
        <v>1</v>
      </c>
      <c r="E37" s="89">
        <v>10</v>
      </c>
      <c r="F37" s="89">
        <v>1</v>
      </c>
      <c r="G37" s="89">
        <v>20</v>
      </c>
      <c r="H37" s="89">
        <v>3</v>
      </c>
      <c r="I37" s="89">
        <v>2</v>
      </c>
      <c r="J37" s="89">
        <v>9</v>
      </c>
      <c r="K37" s="89">
        <v>4</v>
      </c>
      <c r="L37" s="74">
        <f t="shared" si="9"/>
        <v>6.2</v>
      </c>
      <c r="M37" s="74">
        <f t="shared" si="10"/>
        <v>5.846176338238334</v>
      </c>
      <c r="N37" s="74">
        <f t="shared" si="11"/>
        <v>1.8487232831816061</v>
      </c>
      <c r="O37" s="3" t="s">
        <v>26</v>
      </c>
      <c r="P37" s="89">
        <v>213.79900000000001</v>
      </c>
      <c r="Q37" s="89">
        <v>259.29000000000002</v>
      </c>
      <c r="R37" s="89">
        <v>315.15699999999998</v>
      </c>
      <c r="S37" s="89">
        <v>209.214</v>
      </c>
      <c r="T37" s="89">
        <v>291.39800000000002</v>
      </c>
      <c r="U37" s="89">
        <v>200.34399999999999</v>
      </c>
      <c r="V37" s="89">
        <v>205.45099999999999</v>
      </c>
      <c r="W37" s="89">
        <v>113.53400000000001</v>
      </c>
      <c r="X37" s="89">
        <v>144.685</v>
      </c>
      <c r="Y37" s="89">
        <v>151.26900000000001</v>
      </c>
      <c r="Z37" s="74">
        <f t="shared" si="12"/>
        <v>210.41410000000005</v>
      </c>
      <c r="AA37" s="74">
        <f t="shared" si="13"/>
        <v>64.344100170618916</v>
      </c>
      <c r="AB37" s="74">
        <f t="shared" si="14"/>
        <v>20.347391053318457</v>
      </c>
      <c r="AC37" s="3" t="s">
        <v>26</v>
      </c>
      <c r="AD37" s="70">
        <v>0.287196007915483</v>
      </c>
      <c r="AE37" s="70">
        <v>0.21120714183015002</v>
      </c>
      <c r="AF37" s="70">
        <v>7.8006535174958355E-2</v>
      </c>
      <c r="AG37" s="70">
        <v>0.34376254706533504</v>
      </c>
      <c r="AH37" s="70">
        <v>6.6688385905041517E-2</v>
      </c>
      <c r="AI37" s="70">
        <v>0.63046321076271994</v>
      </c>
      <c r="AJ37" s="70">
        <v>9.9452303436931136E-2</v>
      </c>
      <c r="AK37" s="70">
        <v>2.0246919051787E-2</v>
      </c>
      <c r="AL37" s="70">
        <v>0.14796758967825938</v>
      </c>
      <c r="AM37" s="70">
        <v>7.1884777999081509E-2</v>
      </c>
      <c r="AN37" s="76">
        <f t="shared" si="15"/>
        <v>0.19568754188197471</v>
      </c>
      <c r="AO37" s="76">
        <f t="shared" si="16"/>
        <v>0.18490396900145928</v>
      </c>
      <c r="AP37" s="76">
        <f t="shared" si="17"/>
        <v>5.8471769044978118E-2</v>
      </c>
      <c r="AQ37" s="3" t="s">
        <v>26</v>
      </c>
      <c r="AR37" s="90">
        <v>6.1959999999999997</v>
      </c>
      <c r="AS37" s="90">
        <v>5.6040000000000001</v>
      </c>
      <c r="AT37" s="90">
        <v>8.15</v>
      </c>
      <c r="AU37" s="90">
        <v>6.8380000000000001</v>
      </c>
      <c r="AV37" s="90">
        <v>4.3109999999999999</v>
      </c>
      <c r="AW37" s="90">
        <v>7.74</v>
      </c>
      <c r="AX37" s="90">
        <v>4.6399999999999997</v>
      </c>
      <c r="AY37" s="90">
        <v>2.99</v>
      </c>
      <c r="AZ37" s="90">
        <v>6.8150000000000004</v>
      </c>
      <c r="BA37" s="90">
        <v>4.0359999999999996</v>
      </c>
      <c r="BB37" s="75">
        <f t="shared" si="18"/>
        <v>5.7320000000000011</v>
      </c>
      <c r="BC37" s="75">
        <f t="shared" si="19"/>
        <v>1.7033717542959683</v>
      </c>
      <c r="BD37" s="75">
        <f t="shared" si="20"/>
        <v>0.53865344455719621</v>
      </c>
      <c r="BE37" s="3" t="s">
        <v>26</v>
      </c>
      <c r="BF37" s="90">
        <v>4.6351841174222566</v>
      </c>
      <c r="BG37" s="90">
        <v>3.7688640583538549</v>
      </c>
      <c r="BH37" s="90">
        <v>0.95713540091973437</v>
      </c>
      <c r="BI37" s="90">
        <v>5.0272381846349088</v>
      </c>
      <c r="BJ37" s="90">
        <v>1.5469354188133035</v>
      </c>
      <c r="BK37" s="90">
        <v>8.1455195188981904</v>
      </c>
      <c r="BL37" s="90">
        <v>2.1433686085545505</v>
      </c>
      <c r="BM37" s="90">
        <v>0.67715448333735784</v>
      </c>
      <c r="BN37" s="90">
        <v>2.1712045440683694</v>
      </c>
      <c r="BO37" s="90">
        <v>1.7810896431883427</v>
      </c>
      <c r="BP37" s="75">
        <f t="shared" si="21"/>
        <v>3.085369397819087</v>
      </c>
      <c r="BQ37" s="75">
        <f t="shared" si="22"/>
        <v>2.3181633276258062</v>
      </c>
      <c r="BR37" s="75">
        <f t="shared" si="23"/>
        <v>0.73306761035726786</v>
      </c>
      <c r="BS37" s="3" t="s">
        <v>26</v>
      </c>
      <c r="BT37" s="89"/>
      <c r="BU37" s="89"/>
      <c r="BV37" s="89"/>
      <c r="BW37" s="89"/>
      <c r="BX37" s="89"/>
      <c r="BY37" s="89"/>
      <c r="BZ37" s="89"/>
      <c r="CA37" s="89"/>
      <c r="CB37" s="89">
        <v>1</v>
      </c>
      <c r="CC37" s="89"/>
      <c r="CD37" s="74">
        <f t="shared" si="24"/>
        <v>1</v>
      </c>
      <c r="CE37" s="3" t="s">
        <v>26</v>
      </c>
      <c r="CF37" s="161">
        <v>2</v>
      </c>
      <c r="CG37" s="161">
        <v>1</v>
      </c>
      <c r="CH37" s="161">
        <v>1</v>
      </c>
      <c r="CI37" s="161">
        <v>2</v>
      </c>
      <c r="CJ37" s="161">
        <v>0</v>
      </c>
      <c r="CK37" s="161">
        <v>0</v>
      </c>
      <c r="CL37" s="161">
        <v>2</v>
      </c>
      <c r="CM37" s="161">
        <v>4</v>
      </c>
      <c r="CN37" s="161">
        <v>1</v>
      </c>
      <c r="CO37" s="161">
        <v>2</v>
      </c>
      <c r="CP37" s="75">
        <f t="shared" si="0"/>
        <v>1.5</v>
      </c>
      <c r="CQ37" s="75">
        <f t="shared" si="1"/>
        <v>1.1785113019775793</v>
      </c>
      <c r="CR37" s="75">
        <f t="shared" si="2"/>
        <v>0.37267799624996495</v>
      </c>
      <c r="CS37" s="3" t="s">
        <v>26</v>
      </c>
      <c r="CT37" s="78">
        <v>0.5</v>
      </c>
      <c r="CU37" s="78">
        <v>0</v>
      </c>
      <c r="CV37" s="78">
        <v>0</v>
      </c>
      <c r="CW37" s="78">
        <v>1</v>
      </c>
      <c r="CX37" s="78"/>
      <c r="CY37" s="78"/>
      <c r="CZ37" s="78">
        <v>0.5</v>
      </c>
      <c r="DA37" s="78">
        <v>0.5</v>
      </c>
      <c r="DB37" s="78">
        <v>0</v>
      </c>
      <c r="DC37" s="78">
        <v>0.5</v>
      </c>
      <c r="DD37" s="75">
        <f t="shared" si="3"/>
        <v>0.375</v>
      </c>
      <c r="DE37" s="75">
        <f t="shared" si="4"/>
        <v>0.35355339059327379</v>
      </c>
      <c r="DF37" s="75">
        <f>DE37/SQRT(8)</f>
        <v>0.125</v>
      </c>
      <c r="DG37" s="3" t="s">
        <v>26</v>
      </c>
      <c r="DH37" s="40">
        <v>1</v>
      </c>
      <c r="DI37" s="40">
        <v>1</v>
      </c>
      <c r="DJ37" s="40">
        <v>1</v>
      </c>
      <c r="DK37" s="40">
        <v>1</v>
      </c>
      <c r="DL37" s="40"/>
      <c r="DM37" s="40"/>
      <c r="DN37" s="40">
        <v>0.5</v>
      </c>
      <c r="DO37" s="40">
        <v>0</v>
      </c>
      <c r="DP37" s="40">
        <v>0</v>
      </c>
      <c r="DQ37" s="40">
        <v>1</v>
      </c>
      <c r="DR37" s="75">
        <f t="shared" si="5"/>
        <v>0.6875</v>
      </c>
      <c r="DS37" s="75">
        <f t="shared" si="6"/>
        <v>0.45806269065645216</v>
      </c>
      <c r="DT37" s="75">
        <f>DS37/SQRT(8)</f>
        <v>0.16194961738586655</v>
      </c>
      <c r="DU37" s="3" t="s">
        <v>26</v>
      </c>
      <c r="DV37" s="151">
        <v>0</v>
      </c>
      <c r="DW37" s="151">
        <v>0</v>
      </c>
      <c r="DX37" s="151">
        <v>0</v>
      </c>
      <c r="DY37" s="151">
        <v>0</v>
      </c>
      <c r="DZ37" s="78"/>
      <c r="EA37" s="151"/>
      <c r="EB37" s="151">
        <v>0</v>
      </c>
      <c r="EC37" s="151">
        <v>0</v>
      </c>
      <c r="ED37" s="151">
        <v>0</v>
      </c>
      <c r="EE37" s="151">
        <v>0</v>
      </c>
      <c r="EF37" s="75">
        <f t="shared" si="7"/>
        <v>0</v>
      </c>
      <c r="EG37" s="75">
        <f t="shared" si="8"/>
        <v>0</v>
      </c>
      <c r="EH37" s="75">
        <f>EG37/SQRT(8)</f>
        <v>0</v>
      </c>
      <c r="EI37" s="3" t="s">
        <v>26</v>
      </c>
      <c r="EJ37" s="89">
        <v>6</v>
      </c>
      <c r="EK37" s="89">
        <v>6</v>
      </c>
      <c r="EL37" s="89">
        <v>4</v>
      </c>
      <c r="EM37" s="89">
        <v>8</v>
      </c>
      <c r="EN37" s="89">
        <v>4</v>
      </c>
      <c r="EO37" s="89">
        <v>12</v>
      </c>
      <c r="EP37" s="89">
        <v>3</v>
      </c>
      <c r="EQ37" s="89">
        <v>4</v>
      </c>
      <c r="ER37" s="89">
        <v>2</v>
      </c>
      <c r="ES37" s="89">
        <v>5</v>
      </c>
      <c r="ET37" s="74">
        <f t="shared" si="25"/>
        <v>5.4</v>
      </c>
      <c r="EU37" s="74">
        <f t="shared" si="26"/>
        <v>2.8751811537130427</v>
      </c>
      <c r="EV37" s="74">
        <f t="shared" si="27"/>
        <v>0.90921211313239014</v>
      </c>
      <c r="EW37" s="3" t="s">
        <v>26</v>
      </c>
      <c r="EX37" s="70">
        <v>0.622</v>
      </c>
      <c r="EY37" s="70">
        <v>0.77400000000000024</v>
      </c>
      <c r="EZ37" s="70">
        <v>0.46899999999999997</v>
      </c>
      <c r="FA37" s="70">
        <v>0.64800000000000002</v>
      </c>
      <c r="FB37" s="70">
        <v>0.38300000000000001</v>
      </c>
      <c r="FC37" s="70">
        <v>0.53900000000000003</v>
      </c>
      <c r="FD37" s="70">
        <v>0.187</v>
      </c>
      <c r="FE37" s="70">
        <v>0.105</v>
      </c>
      <c r="FF37" s="70">
        <v>0.44899999999999995</v>
      </c>
      <c r="FG37" s="70">
        <v>0.189</v>
      </c>
      <c r="FH37" s="76">
        <f t="shared" si="28"/>
        <v>0.4365</v>
      </c>
      <c r="FI37" s="76">
        <f t="shared" si="29"/>
        <v>0.22136658886712499</v>
      </c>
      <c r="FJ37" s="76">
        <f t="shared" si="30"/>
        <v>7.0002261868218757E-2</v>
      </c>
      <c r="FK37" s="3" t="s">
        <v>26</v>
      </c>
      <c r="FL37" s="70">
        <v>10.038734667527438</v>
      </c>
      <c r="FM37" s="70">
        <v>13.811563169164886</v>
      </c>
      <c r="FN37" s="70">
        <v>5.7546012269938638</v>
      </c>
      <c r="FO37" s="70">
        <v>9.4764551038315297</v>
      </c>
      <c r="FP37" s="70">
        <v>8.8842495940617017</v>
      </c>
      <c r="FQ37" s="70">
        <v>6.9638242894056841</v>
      </c>
      <c r="FR37" s="70">
        <v>4.0301724137931041</v>
      </c>
      <c r="FS37" s="70">
        <v>3.511705685618729</v>
      </c>
      <c r="FT37" s="70">
        <v>6.5884079236977238</v>
      </c>
      <c r="FU37" s="70">
        <v>4.6828543111992076</v>
      </c>
      <c r="FV37" s="76">
        <f t="shared" si="31"/>
        <v>7.3742568385293863</v>
      </c>
      <c r="FW37" s="76">
        <f t="shared" si="32"/>
        <v>3.1970962149894113</v>
      </c>
      <c r="FX37" s="76">
        <f t="shared" si="33"/>
        <v>1.0110105938069898</v>
      </c>
      <c r="FY37" s="77" t="s">
        <v>26</v>
      </c>
      <c r="FZ37" s="131">
        <v>0.10366666666666667</v>
      </c>
      <c r="GA37" s="131">
        <v>0.12900000000000003</v>
      </c>
      <c r="GB37" s="131">
        <v>0.11724999999999999</v>
      </c>
      <c r="GC37" s="131">
        <v>8.1000000000000003E-2</v>
      </c>
      <c r="GD37" s="131">
        <v>9.5750000000000002E-2</v>
      </c>
      <c r="GE37" s="131">
        <v>4.4916666666666667E-2</v>
      </c>
      <c r="GF37" s="131">
        <v>6.2333333333333331E-2</v>
      </c>
      <c r="GG37" s="131">
        <v>2.6249999999999999E-2</v>
      </c>
      <c r="GH37" s="131">
        <v>0.22449999999999998</v>
      </c>
      <c r="GI37" s="131">
        <v>3.78E-2</v>
      </c>
      <c r="GJ37" s="131">
        <f t="shared" si="34"/>
        <v>9.2246666666666671E-2</v>
      </c>
      <c r="GK37" s="131">
        <f t="shared" si="35"/>
        <v>5.791855541817658E-2</v>
      </c>
      <c r="GL37" s="131">
        <f t="shared" si="52"/>
        <v>1.8315455390812405E-2</v>
      </c>
    </row>
    <row r="38" spans="1:194" s="82" customFormat="1" x14ac:dyDescent="0.3">
      <c r="A38" s="9" t="s">
        <v>577</v>
      </c>
      <c r="B38" s="91">
        <v>10</v>
      </c>
      <c r="C38" s="91">
        <v>12</v>
      </c>
      <c r="D38" s="91">
        <v>4</v>
      </c>
      <c r="E38" s="91">
        <v>12</v>
      </c>
      <c r="F38" s="91">
        <v>5</v>
      </c>
      <c r="G38" s="91">
        <v>10</v>
      </c>
      <c r="H38" s="91">
        <v>5</v>
      </c>
      <c r="I38" s="91">
        <v>19</v>
      </c>
      <c r="J38" s="91">
        <v>5</v>
      </c>
      <c r="K38" s="91">
        <v>5</v>
      </c>
      <c r="L38" s="79">
        <f t="shared" si="9"/>
        <v>8.6999999999999993</v>
      </c>
      <c r="M38" s="79">
        <f t="shared" si="10"/>
        <v>4.8085571871635491</v>
      </c>
      <c r="N38" s="79">
        <f t="shared" si="11"/>
        <v>1.520599297060939</v>
      </c>
      <c r="O38" s="9" t="s">
        <v>577</v>
      </c>
      <c r="P38" s="91">
        <v>252.226</v>
      </c>
      <c r="Q38" s="91">
        <v>322.47000000000003</v>
      </c>
      <c r="R38" s="91">
        <v>290.84100000000001</v>
      </c>
      <c r="S38" s="91">
        <v>212.52799999999999</v>
      </c>
      <c r="T38" s="91">
        <v>282.392</v>
      </c>
      <c r="U38" s="91">
        <v>239.16</v>
      </c>
      <c r="V38" s="91">
        <v>249.72200000000001</v>
      </c>
      <c r="W38" s="91">
        <v>255.316</v>
      </c>
      <c r="X38" s="91">
        <v>341.15300000000002</v>
      </c>
      <c r="Y38" s="91">
        <v>349.21199999999999</v>
      </c>
      <c r="Z38" s="79">
        <f t="shared" si="12"/>
        <v>279.50200000000001</v>
      </c>
      <c r="AA38" s="79">
        <f t="shared" si="13"/>
        <v>45.913310534334407</v>
      </c>
      <c r="AB38" s="79">
        <f t="shared" si="14"/>
        <v>14.51906362070992</v>
      </c>
      <c r="AC38" s="9" t="s">
        <v>577</v>
      </c>
      <c r="AD38" s="66">
        <v>0.499639514678135</v>
      </c>
      <c r="AE38" s="66">
        <v>0.98002454753205037</v>
      </c>
      <c r="AF38" s="66">
        <v>0.26573473279326154</v>
      </c>
      <c r="AG38" s="66">
        <v>0.42568723706380801</v>
      </c>
      <c r="AH38" s="66">
        <v>0.31314959585932001</v>
      </c>
      <c r="AI38" s="66">
        <v>0.44921490960599997</v>
      </c>
      <c r="AJ38" s="66">
        <v>0.24488415535960753</v>
      </c>
      <c r="AK38" s="66">
        <v>0.97271751785371419</v>
      </c>
      <c r="AL38" s="66">
        <v>0.45703079749796699</v>
      </c>
      <c r="AM38" s="66">
        <v>0.47887856161947001</v>
      </c>
      <c r="AN38" s="81">
        <f t="shared" si="15"/>
        <v>0.5086961569863333</v>
      </c>
      <c r="AO38" s="81">
        <f t="shared" si="16"/>
        <v>0.26212818730187581</v>
      </c>
      <c r="AP38" s="81">
        <f t="shared" si="17"/>
        <v>8.2892211080515449E-2</v>
      </c>
      <c r="AQ38" s="9" t="s">
        <v>577</v>
      </c>
      <c r="AR38" s="65">
        <v>23.186</v>
      </c>
      <c r="AS38" s="65">
        <v>22.635999999999999</v>
      </c>
      <c r="AT38" s="65">
        <v>15.051</v>
      </c>
      <c r="AU38" s="65">
        <v>21.707000000000001</v>
      </c>
      <c r="AV38" s="65">
        <v>25.375</v>
      </c>
      <c r="AW38" s="65">
        <v>30.524999999999999</v>
      </c>
      <c r="AX38" s="65">
        <v>24.978999999999999</v>
      </c>
      <c r="AY38" s="65">
        <v>25.84</v>
      </c>
      <c r="AZ38" s="65">
        <v>24.402999999999999</v>
      </c>
      <c r="BA38" s="65">
        <v>21.997</v>
      </c>
      <c r="BB38" s="80">
        <f t="shared" si="18"/>
        <v>23.569900000000001</v>
      </c>
      <c r="BC38" s="80">
        <f t="shared" si="19"/>
        <v>3.9299475667974941</v>
      </c>
      <c r="BD38" s="80">
        <f t="shared" si="20"/>
        <v>1.2427585396116794</v>
      </c>
      <c r="BE38" s="9" t="s">
        <v>577</v>
      </c>
      <c r="BF38" s="65">
        <v>2.1549189798936212</v>
      </c>
      <c r="BG38" s="65">
        <v>4.32949526211367</v>
      </c>
      <c r="BH38" s="65">
        <v>1.7655619745748559</v>
      </c>
      <c r="BI38" s="65">
        <v>1.9610597367844842</v>
      </c>
      <c r="BJ38" s="65">
        <v>1.2340870772781085</v>
      </c>
      <c r="BK38" s="65">
        <v>1.4716295154987715</v>
      </c>
      <c r="BL38" s="65">
        <v>0.98036012394254191</v>
      </c>
      <c r="BM38" s="65">
        <v>3.7643866790004421</v>
      </c>
      <c r="BN38" s="65">
        <v>1.8728467708804943</v>
      </c>
      <c r="BO38" s="65">
        <v>2.1770176006704096</v>
      </c>
      <c r="BP38" s="80">
        <f t="shared" si="21"/>
        <v>2.17113637206374</v>
      </c>
      <c r="BQ38" s="80">
        <f t="shared" si="22"/>
        <v>1.0687571181601663</v>
      </c>
      <c r="BR38" s="80">
        <f t="shared" si="23"/>
        <v>0.33797067589038304</v>
      </c>
      <c r="BS38" s="9" t="s">
        <v>577</v>
      </c>
      <c r="BT38" s="91">
        <v>2</v>
      </c>
      <c r="BU38" s="91">
        <v>1</v>
      </c>
      <c r="BV38" s="91">
        <v>1</v>
      </c>
      <c r="BW38" s="91"/>
      <c r="BX38" s="91">
        <v>3</v>
      </c>
      <c r="BY38" s="91">
        <v>1</v>
      </c>
      <c r="BZ38" s="91">
        <v>1</v>
      </c>
      <c r="CA38" s="91"/>
      <c r="CB38" s="91"/>
      <c r="CC38" s="91" t="s">
        <v>39</v>
      </c>
      <c r="CD38" s="79">
        <f t="shared" si="24"/>
        <v>1.5</v>
      </c>
      <c r="CE38" s="9" t="s">
        <v>577</v>
      </c>
      <c r="CF38" s="162">
        <v>3</v>
      </c>
      <c r="CG38" s="162">
        <v>11</v>
      </c>
      <c r="CH38" s="162">
        <v>8</v>
      </c>
      <c r="CI38" s="162">
        <v>14</v>
      </c>
      <c r="CJ38" s="162">
        <v>5</v>
      </c>
      <c r="CK38" s="162">
        <v>15</v>
      </c>
      <c r="CL38" s="162">
        <v>15</v>
      </c>
      <c r="CM38" s="162">
        <v>17</v>
      </c>
      <c r="CN38" s="162">
        <v>11</v>
      </c>
      <c r="CO38" s="162">
        <v>18</v>
      </c>
      <c r="CP38" s="80">
        <f t="shared" si="0"/>
        <v>11.7</v>
      </c>
      <c r="CQ38" s="80">
        <f t="shared" si="1"/>
        <v>5.0563491440630024</v>
      </c>
      <c r="CR38" s="80">
        <f t="shared" si="2"/>
        <v>1.5989579940281937</v>
      </c>
      <c r="CS38" s="9" t="s">
        <v>577</v>
      </c>
      <c r="CT38" s="41">
        <v>0</v>
      </c>
      <c r="CU38" s="41">
        <v>0</v>
      </c>
      <c r="CV38" s="41">
        <v>0</v>
      </c>
      <c r="CW38" s="41">
        <v>0</v>
      </c>
      <c r="CX38" s="41">
        <v>0</v>
      </c>
      <c r="CY38" s="41">
        <v>0</v>
      </c>
      <c r="CZ38" s="41">
        <v>0</v>
      </c>
      <c r="DA38" s="41">
        <v>0</v>
      </c>
      <c r="DB38" s="41">
        <v>0</v>
      </c>
      <c r="DC38" s="41">
        <v>0</v>
      </c>
      <c r="DD38" s="80">
        <f t="shared" si="3"/>
        <v>0</v>
      </c>
      <c r="DE38" s="80">
        <f t="shared" si="4"/>
        <v>0</v>
      </c>
      <c r="DF38" s="80">
        <f t="shared" si="37"/>
        <v>0</v>
      </c>
      <c r="DG38" s="9" t="s">
        <v>577</v>
      </c>
      <c r="DH38" s="41">
        <v>0</v>
      </c>
      <c r="DI38" s="41">
        <v>0</v>
      </c>
      <c r="DJ38" s="41">
        <v>0</v>
      </c>
      <c r="DK38" s="41">
        <v>0</v>
      </c>
      <c r="DL38" s="41">
        <v>0</v>
      </c>
      <c r="DM38" s="41">
        <v>0.46666666666666667</v>
      </c>
      <c r="DN38" s="41">
        <v>0</v>
      </c>
      <c r="DO38" s="41">
        <v>0</v>
      </c>
      <c r="DP38" s="41">
        <v>0</v>
      </c>
      <c r="DQ38" s="41">
        <v>0</v>
      </c>
      <c r="DR38" s="80">
        <f t="shared" si="5"/>
        <v>4.6666666666666669E-2</v>
      </c>
      <c r="DS38" s="80">
        <f t="shared" si="6"/>
        <v>0.14757295747452437</v>
      </c>
      <c r="DT38" s="80">
        <f t="shared" si="38"/>
        <v>4.6666666666666662E-2</v>
      </c>
      <c r="DU38" s="9" t="s">
        <v>577</v>
      </c>
      <c r="DV38" s="163">
        <v>0</v>
      </c>
      <c r="DW38" s="163">
        <v>0</v>
      </c>
      <c r="DX38" s="163">
        <v>0</v>
      </c>
      <c r="DY38" s="163">
        <v>0</v>
      </c>
      <c r="DZ38" s="163">
        <v>0</v>
      </c>
      <c r="EA38" s="163">
        <v>0</v>
      </c>
      <c r="EB38" s="163">
        <v>0</v>
      </c>
      <c r="EC38" s="163">
        <v>0</v>
      </c>
      <c r="ED38" s="163">
        <v>0</v>
      </c>
      <c r="EE38" s="163">
        <v>0</v>
      </c>
      <c r="EF38" s="80">
        <f t="shared" si="7"/>
        <v>0</v>
      </c>
      <c r="EG38" s="80">
        <f t="shared" si="8"/>
        <v>0</v>
      </c>
      <c r="EH38" s="80">
        <f t="shared" si="39"/>
        <v>0</v>
      </c>
      <c r="EI38" s="9" t="s">
        <v>577</v>
      </c>
      <c r="EJ38" s="91">
        <v>10</v>
      </c>
      <c r="EK38" s="91">
        <v>5</v>
      </c>
      <c r="EL38" s="91">
        <v>10</v>
      </c>
      <c r="EM38" s="91">
        <v>13</v>
      </c>
      <c r="EN38" s="91">
        <v>7</v>
      </c>
      <c r="EO38" s="91">
        <v>6</v>
      </c>
      <c r="EP38" s="91">
        <v>10</v>
      </c>
      <c r="EQ38" s="91">
        <v>4</v>
      </c>
      <c r="ER38" s="91">
        <v>7</v>
      </c>
      <c r="ES38" s="91">
        <v>3</v>
      </c>
      <c r="ET38" s="79">
        <f t="shared" si="25"/>
        <v>7.5</v>
      </c>
      <c r="EU38" s="79">
        <f t="shared" si="26"/>
        <v>3.1710495984067415</v>
      </c>
      <c r="EV38" s="79">
        <f t="shared" si="27"/>
        <v>1.002773930432755</v>
      </c>
      <c r="EW38" s="9" t="s">
        <v>577</v>
      </c>
      <c r="EX38" s="66">
        <v>0.6120000000000001</v>
      </c>
      <c r="EY38" s="66">
        <v>0.22500000000000003</v>
      </c>
      <c r="EZ38" s="66">
        <v>0.29500000000000004</v>
      </c>
      <c r="FA38" s="66">
        <v>0.62</v>
      </c>
      <c r="FB38" s="66">
        <v>0.22100000000000003</v>
      </c>
      <c r="FC38" s="66">
        <v>0.379</v>
      </c>
      <c r="FD38" s="66">
        <v>0.35900000000000004</v>
      </c>
      <c r="FE38" s="66">
        <v>0.14800000000000002</v>
      </c>
      <c r="FF38" s="66">
        <v>0.34500000000000003</v>
      </c>
      <c r="FG38" s="66">
        <v>0.27</v>
      </c>
      <c r="FH38" s="81">
        <f t="shared" si="28"/>
        <v>0.34740000000000004</v>
      </c>
      <c r="FI38" s="81">
        <f t="shared" si="29"/>
        <v>0.15808520909096233</v>
      </c>
      <c r="FJ38" s="81">
        <f t="shared" si="30"/>
        <v>4.999093251113973E-2</v>
      </c>
      <c r="FK38" s="9" t="s">
        <v>577</v>
      </c>
      <c r="FL38" s="66">
        <v>2.6395238505995002</v>
      </c>
      <c r="FM38" s="66">
        <v>0.99399187135536338</v>
      </c>
      <c r="FN38" s="66">
        <v>1.9600026576307223</v>
      </c>
      <c r="FO38" s="66">
        <v>2.856221495370157</v>
      </c>
      <c r="FP38" s="66">
        <v>0.8709359605911331</v>
      </c>
      <c r="FQ38" s="66">
        <v>1.2416052416052417</v>
      </c>
      <c r="FR38" s="66">
        <v>1.4372072540934386</v>
      </c>
      <c r="FS38" s="66">
        <v>0.57275541795665641</v>
      </c>
      <c r="FT38" s="66">
        <v>1.4137606032045242</v>
      </c>
      <c r="FU38" s="66">
        <v>1.2274401054689277</v>
      </c>
      <c r="FV38" s="81">
        <f t="shared" si="31"/>
        <v>1.5213444457875664</v>
      </c>
      <c r="FW38" s="81">
        <f t="shared" si="32"/>
        <v>0.74601781022738167</v>
      </c>
      <c r="FX38" s="81">
        <f t="shared" si="33"/>
        <v>0.23591154553697824</v>
      </c>
      <c r="FY38" s="82" t="s">
        <v>441</v>
      </c>
      <c r="FZ38" s="132">
        <v>6.1200000000000011E-2</v>
      </c>
      <c r="GA38" s="132">
        <v>4.5000000000000005E-2</v>
      </c>
      <c r="GB38" s="132">
        <v>2.9500000000000005E-2</v>
      </c>
      <c r="GC38" s="132">
        <v>4.7692307692307694E-2</v>
      </c>
      <c r="GD38" s="132">
        <v>3.1571428571428577E-2</v>
      </c>
      <c r="GE38" s="132">
        <v>6.3166666666666663E-2</v>
      </c>
      <c r="GF38" s="132">
        <v>3.5900000000000001E-2</v>
      </c>
      <c r="GG38" s="132">
        <v>3.7000000000000005E-2</v>
      </c>
      <c r="GH38" s="132">
        <v>4.9285714285714287E-2</v>
      </c>
      <c r="GI38" s="132">
        <v>9.0000000000000011E-2</v>
      </c>
      <c r="GJ38" s="132">
        <f t="shared" si="34"/>
        <v>4.9031611721611731E-2</v>
      </c>
      <c r="GK38" s="132">
        <f t="shared" si="35"/>
        <v>1.840269076128841E-2</v>
      </c>
      <c r="GL38" s="132">
        <f t="shared" si="52"/>
        <v>5.819441788140936E-3</v>
      </c>
    </row>
    <row r="39" spans="1:194" s="82" customFormat="1" x14ac:dyDescent="0.3">
      <c r="A39" s="9" t="s">
        <v>27</v>
      </c>
      <c r="B39" s="79">
        <v>5</v>
      </c>
      <c r="C39" s="79">
        <v>6</v>
      </c>
      <c r="D39" s="79">
        <v>7</v>
      </c>
      <c r="E39" s="79">
        <v>12</v>
      </c>
      <c r="F39" s="79">
        <v>13</v>
      </c>
      <c r="G39" s="79">
        <v>17</v>
      </c>
      <c r="H39" s="79">
        <v>16</v>
      </c>
      <c r="I39" s="79">
        <v>9</v>
      </c>
      <c r="J39" s="79">
        <v>9</v>
      </c>
      <c r="K39" s="79">
        <v>7</v>
      </c>
      <c r="L39" s="79">
        <f t="shared" si="9"/>
        <v>10.1</v>
      </c>
      <c r="M39" s="79">
        <f t="shared" si="10"/>
        <v>4.2018514437751788</v>
      </c>
      <c r="N39" s="79">
        <f t="shared" si="11"/>
        <v>1.3287420951996498</v>
      </c>
      <c r="O39" s="9" t="s">
        <v>27</v>
      </c>
      <c r="P39" s="79">
        <v>250.608</v>
      </c>
      <c r="Q39" s="79">
        <v>449.31299999999999</v>
      </c>
      <c r="R39" s="79">
        <v>314.00299999999999</v>
      </c>
      <c r="S39" s="79">
        <v>302.04700000000003</v>
      </c>
      <c r="T39" s="79">
        <v>318.51400000000001</v>
      </c>
      <c r="U39" s="79">
        <v>277.95699999999999</v>
      </c>
      <c r="V39" s="79">
        <v>256.81268750000004</v>
      </c>
      <c r="W39" s="79">
        <v>256.48700000000002</v>
      </c>
      <c r="X39" s="79">
        <v>281.57299999999998</v>
      </c>
      <c r="Y39" s="79">
        <v>263.608</v>
      </c>
      <c r="Z39" s="79">
        <f t="shared" si="12"/>
        <v>297.09226875000002</v>
      </c>
      <c r="AA39" s="79">
        <f t="shared" si="13"/>
        <v>58.784716464921154</v>
      </c>
      <c r="AB39" s="79">
        <f t="shared" si="14"/>
        <v>18.589359563635245</v>
      </c>
      <c r="AC39" s="9" t="s">
        <v>27</v>
      </c>
      <c r="AD39" s="81">
        <v>0.24662490912432</v>
      </c>
      <c r="AE39" s="81">
        <v>0.95131926486092011</v>
      </c>
      <c r="AF39" s="81">
        <v>0.54205419207497851</v>
      </c>
      <c r="AG39" s="81">
        <v>0.85981966152472067</v>
      </c>
      <c r="AH39" s="81">
        <v>1.0358037458851355</v>
      </c>
      <c r="AI39" s="81">
        <v>1.0315284855131923</v>
      </c>
      <c r="AJ39" s="81">
        <v>0.82876233768858254</v>
      </c>
      <c r="AK39" s="81">
        <v>0.4649971572954304</v>
      </c>
      <c r="AL39" s="81">
        <v>0.56040447965524542</v>
      </c>
      <c r="AM39" s="81">
        <v>0.38202544035504804</v>
      </c>
      <c r="AN39" s="81">
        <f t="shared" si="15"/>
        <v>0.69033396739775732</v>
      </c>
      <c r="AO39" s="81">
        <f t="shared" si="16"/>
        <v>0.28545116813956756</v>
      </c>
      <c r="AP39" s="81">
        <f t="shared" si="17"/>
        <v>9.0267585207672224E-2</v>
      </c>
      <c r="AQ39" s="9" t="s">
        <v>27</v>
      </c>
      <c r="AR39" s="80">
        <v>7.7610000000000001</v>
      </c>
      <c r="AS39" s="80">
        <v>19.013000000000002</v>
      </c>
      <c r="AT39" s="80">
        <v>14.865</v>
      </c>
      <c r="AU39" s="80">
        <v>13.602</v>
      </c>
      <c r="AV39" s="80">
        <v>14.877000000000001</v>
      </c>
      <c r="AW39" s="80">
        <v>23.349</v>
      </c>
      <c r="AX39" s="80">
        <v>21.274999999999999</v>
      </c>
      <c r="AY39" s="80">
        <v>16.363</v>
      </c>
      <c r="AZ39" s="80">
        <v>10.47</v>
      </c>
      <c r="BA39" s="80">
        <v>14.816000000000001</v>
      </c>
      <c r="BB39" s="80">
        <f t="shared" si="18"/>
        <v>15.639099999999999</v>
      </c>
      <c r="BC39" s="80">
        <f t="shared" si="19"/>
        <v>4.6892846042866694</v>
      </c>
      <c r="BD39" s="80">
        <f t="shared" si="20"/>
        <v>1.4828819946307252</v>
      </c>
      <c r="BE39" s="9" t="s">
        <v>27</v>
      </c>
      <c r="BF39" s="80">
        <v>3.177746541996135</v>
      </c>
      <c r="BG39" s="80">
        <v>5.0035200381892384</v>
      </c>
      <c r="BH39" s="80">
        <v>3.6465132329295562</v>
      </c>
      <c r="BI39" s="80">
        <v>6.3212737944766992</v>
      </c>
      <c r="BJ39" s="80">
        <v>6.9624503991741307</v>
      </c>
      <c r="BK39" s="80">
        <v>4.4178700822870027</v>
      </c>
      <c r="BL39" s="80">
        <v>3.8954751477724212</v>
      </c>
      <c r="BM39" s="80">
        <v>2.8417598074645873</v>
      </c>
      <c r="BN39" s="80">
        <v>5.3524783157139</v>
      </c>
      <c r="BO39" s="80">
        <v>2.578465445160961</v>
      </c>
      <c r="BP39" s="80">
        <f t="shared" si="21"/>
        <v>4.4197552805164628</v>
      </c>
      <c r="BQ39" s="80">
        <f t="shared" si="22"/>
        <v>1.4752628704028456</v>
      </c>
      <c r="BR39" s="80">
        <f t="shared" si="23"/>
        <v>0.46651908179507973</v>
      </c>
      <c r="BS39" s="9" t="s">
        <v>27</v>
      </c>
      <c r="BT39" s="79">
        <v>1</v>
      </c>
      <c r="BU39" s="79">
        <v>1</v>
      </c>
      <c r="BV39" s="79">
        <v>1</v>
      </c>
      <c r="BW39" s="79"/>
      <c r="BX39" s="79">
        <v>2</v>
      </c>
      <c r="BY39" s="79">
        <v>3</v>
      </c>
      <c r="BZ39" s="79">
        <v>1</v>
      </c>
      <c r="CA39" s="79">
        <v>1</v>
      </c>
      <c r="CB39" s="79">
        <v>1</v>
      </c>
      <c r="CC39" s="79"/>
      <c r="CD39" s="79">
        <f t="shared" si="24"/>
        <v>1.375</v>
      </c>
      <c r="CE39" s="9" t="s">
        <v>27</v>
      </c>
      <c r="CF39" s="162">
        <v>7</v>
      </c>
      <c r="CG39" s="162">
        <v>4</v>
      </c>
      <c r="CH39" s="162">
        <v>7</v>
      </c>
      <c r="CI39" s="162">
        <v>4</v>
      </c>
      <c r="CJ39" s="162">
        <v>9</v>
      </c>
      <c r="CK39" s="162">
        <v>12</v>
      </c>
      <c r="CL39" s="162">
        <v>8</v>
      </c>
      <c r="CM39" s="162">
        <v>5</v>
      </c>
      <c r="CN39" s="162">
        <v>5</v>
      </c>
      <c r="CO39" s="162">
        <v>0</v>
      </c>
      <c r="CP39" s="80">
        <f t="shared" si="0"/>
        <v>6.1</v>
      </c>
      <c r="CQ39" s="80">
        <f t="shared" si="1"/>
        <v>3.2812599206199229</v>
      </c>
      <c r="CR39" s="80">
        <f t="shared" si="2"/>
        <v>1.037625494418225</v>
      </c>
      <c r="CS39" s="9" t="s">
        <v>27</v>
      </c>
      <c r="CT39" s="41">
        <v>0.2857142857142857</v>
      </c>
      <c r="CU39" s="41">
        <v>0</v>
      </c>
      <c r="CV39" s="41">
        <v>0.2857142857142857</v>
      </c>
      <c r="CW39" s="41">
        <v>0.5</v>
      </c>
      <c r="CX39" s="41">
        <v>0.1111111111111111</v>
      </c>
      <c r="CY39" s="41">
        <v>0</v>
      </c>
      <c r="CZ39" s="41">
        <v>0.25</v>
      </c>
      <c r="DA39" s="41">
        <v>0</v>
      </c>
      <c r="DB39" s="41">
        <v>0.4</v>
      </c>
      <c r="DC39" s="41"/>
      <c r="DD39" s="80">
        <f t="shared" si="3"/>
        <v>0.20361552028218696</v>
      </c>
      <c r="DE39" s="80">
        <f t="shared" si="4"/>
        <v>0.18539736521749822</v>
      </c>
      <c r="DF39" s="80">
        <f>DE39/SQRT(9)</f>
        <v>6.1799121739166074E-2</v>
      </c>
      <c r="DG39" s="9" t="s">
        <v>27</v>
      </c>
      <c r="DH39" s="41">
        <v>0.14285714285714285</v>
      </c>
      <c r="DI39" s="41">
        <v>0.25</v>
      </c>
      <c r="DJ39" s="41">
        <v>0</v>
      </c>
      <c r="DK39" s="41">
        <v>1</v>
      </c>
      <c r="DL39" s="41">
        <v>0.22222222222222221</v>
      </c>
      <c r="DM39" s="41">
        <v>0.16666666666666666</v>
      </c>
      <c r="DN39" s="41">
        <v>0.375</v>
      </c>
      <c r="DO39" s="41">
        <v>0</v>
      </c>
      <c r="DP39" s="41">
        <v>0</v>
      </c>
      <c r="DQ39" s="41"/>
      <c r="DR39" s="80">
        <f t="shared" si="5"/>
        <v>0.2396384479717813</v>
      </c>
      <c r="DS39" s="80">
        <f t="shared" si="6"/>
        <v>0.31302044369648396</v>
      </c>
      <c r="DT39" s="80">
        <f>DS39/SQRT(9)</f>
        <v>0.10434014789882799</v>
      </c>
      <c r="DU39" s="9" t="s">
        <v>27</v>
      </c>
      <c r="DV39" s="41">
        <v>0</v>
      </c>
      <c r="DW39" s="41">
        <v>0</v>
      </c>
      <c r="DX39" s="41">
        <v>0</v>
      </c>
      <c r="DY39" s="41">
        <v>0</v>
      </c>
      <c r="DZ39" s="41">
        <v>0</v>
      </c>
      <c r="EA39" s="41">
        <v>0</v>
      </c>
      <c r="EB39" s="41">
        <v>0</v>
      </c>
      <c r="EC39" s="41">
        <v>0</v>
      </c>
      <c r="ED39" s="41">
        <v>0</v>
      </c>
      <c r="EE39" s="41"/>
      <c r="EF39" s="80">
        <f t="shared" si="7"/>
        <v>0</v>
      </c>
      <c r="EG39" s="80">
        <f t="shared" si="8"/>
        <v>0</v>
      </c>
      <c r="EH39" s="80">
        <f>EG39/SQRT(9)</f>
        <v>0</v>
      </c>
      <c r="EI39" s="9" t="s">
        <v>27</v>
      </c>
      <c r="EJ39" s="79">
        <v>1</v>
      </c>
      <c r="EK39" s="79">
        <v>12</v>
      </c>
      <c r="EL39" s="79">
        <v>11</v>
      </c>
      <c r="EM39" s="79">
        <v>15</v>
      </c>
      <c r="EN39" s="79">
        <v>8</v>
      </c>
      <c r="EO39" s="79">
        <v>8</v>
      </c>
      <c r="EP39" s="79">
        <v>23</v>
      </c>
      <c r="EQ39" s="79">
        <v>13</v>
      </c>
      <c r="ER39" s="79">
        <v>3</v>
      </c>
      <c r="ES39" s="79">
        <v>3</v>
      </c>
      <c r="ET39" s="79">
        <f t="shared" si="25"/>
        <v>9.6999999999999993</v>
      </c>
      <c r="EU39" s="79">
        <f t="shared" si="26"/>
        <v>6.6173173483586902</v>
      </c>
      <c r="EV39" s="79">
        <f t="shared" si="27"/>
        <v>2.092579482095934</v>
      </c>
      <c r="EW39" s="9" t="s">
        <v>27</v>
      </c>
      <c r="EX39" s="81">
        <v>5.6000000000000001E-2</v>
      </c>
      <c r="EY39" s="81">
        <v>1.9309999999999996</v>
      </c>
      <c r="EZ39" s="81">
        <v>1.2529999999999999</v>
      </c>
      <c r="FA39" s="81">
        <v>1.0960000000000001</v>
      </c>
      <c r="FB39" s="81">
        <v>0.88500000000000001</v>
      </c>
      <c r="FC39" s="81">
        <v>1.1509999999999998</v>
      </c>
      <c r="FD39" s="81">
        <v>2.1079999999999997</v>
      </c>
      <c r="FE39" s="81">
        <v>1.8359999999999999</v>
      </c>
      <c r="FF39" s="81">
        <v>8.2000000000000003E-2</v>
      </c>
      <c r="FG39" s="81">
        <v>0.65100000000000002</v>
      </c>
      <c r="FH39" s="81">
        <f t="shared" si="28"/>
        <v>1.1049</v>
      </c>
      <c r="FI39" s="81">
        <f t="shared" si="29"/>
        <v>0.7186556044293938</v>
      </c>
      <c r="FJ39" s="81">
        <f t="shared" si="30"/>
        <v>0.22725885632418757</v>
      </c>
      <c r="FK39" s="9" t="s">
        <v>27</v>
      </c>
      <c r="FL39" s="81">
        <v>0.72155650045097275</v>
      </c>
      <c r="FM39" s="81">
        <v>10.156208909693365</v>
      </c>
      <c r="FN39" s="81">
        <v>8.4291960982172878</v>
      </c>
      <c r="FO39" s="81">
        <v>8.0576385825613883</v>
      </c>
      <c r="FP39" s="81">
        <v>5.9487799959669285</v>
      </c>
      <c r="FQ39" s="81">
        <v>4.9295473039530595</v>
      </c>
      <c r="FR39" s="81">
        <v>9.9083431257344277</v>
      </c>
      <c r="FS39" s="81">
        <v>11.220436350302512</v>
      </c>
      <c r="FT39" s="81">
        <v>0.78319006685768855</v>
      </c>
      <c r="FU39" s="81">
        <v>4.39389848812095</v>
      </c>
      <c r="FV39" s="81">
        <f t="shared" si="31"/>
        <v>6.4548795421858589</v>
      </c>
      <c r="FW39" s="81">
        <f t="shared" si="32"/>
        <v>3.7516369257566629</v>
      </c>
      <c r="FX39" s="81">
        <f t="shared" si="33"/>
        <v>1.1863717639383071</v>
      </c>
      <c r="FY39" s="82" t="s">
        <v>27</v>
      </c>
      <c r="FZ39" s="132">
        <v>5.6000000000000001E-2</v>
      </c>
      <c r="GA39" s="132">
        <v>0.16091666666666662</v>
      </c>
      <c r="GB39" s="132">
        <v>0.1139090909090909</v>
      </c>
      <c r="GC39" s="132">
        <v>7.3066666666666669E-2</v>
      </c>
      <c r="GD39" s="132">
        <v>0.110625</v>
      </c>
      <c r="GE39" s="132">
        <v>0.14387499999999998</v>
      </c>
      <c r="GF39" s="132">
        <v>9.1652173913043464E-2</v>
      </c>
      <c r="GG39" s="132">
        <v>0.14123076923076922</v>
      </c>
      <c r="GH39" s="132">
        <v>2.7333333333333334E-2</v>
      </c>
      <c r="GI39" s="132">
        <v>0.217</v>
      </c>
      <c r="GJ39" s="132">
        <f t="shared" si="34"/>
        <v>0.113560870071957</v>
      </c>
      <c r="GK39" s="132">
        <f t="shared" si="35"/>
        <v>5.5280847383799153E-2</v>
      </c>
      <c r="GL39" s="132">
        <f t="shared" si="52"/>
        <v>1.7481338871696565E-2</v>
      </c>
    </row>
    <row r="40" spans="1:194" s="82" customFormat="1" x14ac:dyDescent="0.3">
      <c r="A40" s="9" t="s">
        <v>442</v>
      </c>
      <c r="B40" s="79">
        <v>7</v>
      </c>
      <c r="C40" s="79">
        <v>13</v>
      </c>
      <c r="D40" s="79">
        <v>8</v>
      </c>
      <c r="E40" s="79">
        <v>3</v>
      </c>
      <c r="F40" s="79">
        <v>5</v>
      </c>
      <c r="G40" s="79">
        <v>7</v>
      </c>
      <c r="H40" s="79">
        <v>14</v>
      </c>
      <c r="I40" s="79">
        <v>23</v>
      </c>
      <c r="J40" s="79">
        <v>6</v>
      </c>
      <c r="K40" s="79"/>
      <c r="L40" s="79">
        <f t="shared" si="9"/>
        <v>9.5555555555555554</v>
      </c>
      <c r="M40" s="79">
        <f t="shared" si="10"/>
        <v>6.1666666666666661</v>
      </c>
      <c r="N40" s="79">
        <f>M40/SQRT(9)</f>
        <v>2.0555555555555554</v>
      </c>
      <c r="O40" s="9" t="s">
        <v>442</v>
      </c>
      <c r="P40" s="79">
        <v>212.73500000000001</v>
      </c>
      <c r="Q40" s="79">
        <v>294.35300000000001</v>
      </c>
      <c r="R40" s="79">
        <v>245.04</v>
      </c>
      <c r="S40" s="79">
        <v>196.46899999999999</v>
      </c>
      <c r="T40" s="79">
        <v>181.50399999999999</v>
      </c>
      <c r="U40" s="79">
        <v>227.83</v>
      </c>
      <c r="V40" s="79">
        <v>233.738</v>
      </c>
      <c r="W40" s="79">
        <v>187.86799999999999</v>
      </c>
      <c r="X40" s="79">
        <v>252.56899999999999</v>
      </c>
      <c r="Y40" s="79"/>
      <c r="Z40" s="79">
        <f t="shared" si="12"/>
        <v>225.78955555555552</v>
      </c>
      <c r="AA40" s="79">
        <f t="shared" si="13"/>
        <v>35.856269602090407</v>
      </c>
      <c r="AB40" s="79">
        <f>AA40/SQRT(9)</f>
        <v>11.952089867363469</v>
      </c>
      <c r="AC40" s="9" t="s">
        <v>442</v>
      </c>
      <c r="AD40" s="81">
        <v>3.7999999999999999E-2</v>
      </c>
      <c r="AE40" s="81">
        <v>5.5E-2</v>
      </c>
      <c r="AF40" s="81">
        <v>0.3772602318528</v>
      </c>
      <c r="AG40" s="81">
        <v>2.8000000000000001E-2</v>
      </c>
      <c r="AH40" s="81">
        <v>0.12936579985407998</v>
      </c>
      <c r="AI40" s="81">
        <v>0.28536252099136256</v>
      </c>
      <c r="AJ40" s="81">
        <v>0.60070847018394091</v>
      </c>
      <c r="AK40" s="81">
        <v>0.63754454290460194</v>
      </c>
      <c r="AL40" s="81">
        <v>0.30059960984877221</v>
      </c>
      <c r="AM40" s="81"/>
      <c r="AN40" s="81">
        <f t="shared" si="15"/>
        <v>0.27242679729283975</v>
      </c>
      <c r="AO40" s="81">
        <f t="shared" si="16"/>
        <v>0.23331099361323415</v>
      </c>
      <c r="AP40" s="81">
        <f>AO40/SQRT(9)</f>
        <v>7.7770331204411389E-2</v>
      </c>
      <c r="AQ40" s="9" t="s">
        <v>442</v>
      </c>
      <c r="AR40" s="80">
        <v>19.324999999999999</v>
      </c>
      <c r="AS40" s="80">
        <v>17.536999999999999</v>
      </c>
      <c r="AT40" s="80">
        <v>14.348000000000001</v>
      </c>
      <c r="AU40" s="80">
        <v>8.93</v>
      </c>
      <c r="AV40" s="80">
        <v>12.154</v>
      </c>
      <c r="AW40" s="80">
        <v>7.7889999999999997</v>
      </c>
      <c r="AX40" s="80">
        <v>9.5449999999999999</v>
      </c>
      <c r="AY40" s="80">
        <v>11.332000000000001</v>
      </c>
      <c r="AZ40" s="80">
        <v>11.337</v>
      </c>
      <c r="BA40" s="80"/>
      <c r="BB40" s="80">
        <f t="shared" si="18"/>
        <v>12.477444444444446</v>
      </c>
      <c r="BC40" s="80">
        <f t="shared" si="19"/>
        <v>3.9030352647366309</v>
      </c>
      <c r="BD40" s="80">
        <f>BC40/SQRT(9)</f>
        <v>1.3010117549122102</v>
      </c>
      <c r="BE40" s="9" t="s">
        <v>442</v>
      </c>
      <c r="BF40" s="80">
        <v>1.2874592900877915</v>
      </c>
      <c r="BG40" s="80">
        <v>5.0443133388653356</v>
      </c>
      <c r="BH40" s="80">
        <v>2.6293576237301366</v>
      </c>
      <c r="BI40" s="80">
        <v>1.0184388031871348</v>
      </c>
      <c r="BJ40" s="80">
        <v>1.0643886774237288</v>
      </c>
      <c r="BK40" s="80">
        <v>3.6636605596528766</v>
      </c>
      <c r="BL40" s="80">
        <v>6.293436041738512</v>
      </c>
      <c r="BM40" s="80">
        <v>5.626054914442304</v>
      </c>
      <c r="BN40" s="80">
        <v>2.6514916631275667</v>
      </c>
      <c r="BO40" s="80"/>
      <c r="BP40" s="80">
        <f t="shared" si="21"/>
        <v>3.2531778791394874</v>
      </c>
      <c r="BQ40" s="80">
        <f t="shared" si="22"/>
        <v>2.0202246743271925</v>
      </c>
      <c r="BR40" s="80">
        <f>BQ40/SQRT(9)</f>
        <v>0.67340822477573081</v>
      </c>
      <c r="BS40" s="9" t="s">
        <v>442</v>
      </c>
      <c r="BT40" s="79"/>
      <c r="BU40" s="79">
        <v>1</v>
      </c>
      <c r="BV40" s="79">
        <v>1</v>
      </c>
      <c r="BW40" s="79"/>
      <c r="BX40" s="79"/>
      <c r="BY40" s="79">
        <v>1</v>
      </c>
      <c r="BZ40" s="79">
        <v>1</v>
      </c>
      <c r="CA40" s="79">
        <v>1</v>
      </c>
      <c r="CB40" s="79"/>
      <c r="CC40" s="79"/>
      <c r="CD40" s="79">
        <f t="shared" si="24"/>
        <v>1</v>
      </c>
      <c r="CE40" s="9" t="s">
        <v>442</v>
      </c>
      <c r="CF40" s="162">
        <v>10</v>
      </c>
      <c r="CG40" s="162">
        <v>8</v>
      </c>
      <c r="CH40" s="162">
        <v>7</v>
      </c>
      <c r="CI40" s="162">
        <v>5</v>
      </c>
      <c r="CJ40" s="162">
        <v>7</v>
      </c>
      <c r="CK40" s="162">
        <v>2</v>
      </c>
      <c r="CL40" s="162">
        <v>7</v>
      </c>
      <c r="CM40" s="162">
        <v>6</v>
      </c>
      <c r="CN40" s="162">
        <v>4</v>
      </c>
      <c r="CO40" s="162"/>
      <c r="CP40" s="80">
        <f t="shared" si="0"/>
        <v>6.2222222222222223</v>
      </c>
      <c r="CQ40" s="80">
        <f t="shared" si="1"/>
        <v>2.333333333333333</v>
      </c>
      <c r="CR40" s="80">
        <f>CQ40/SQRT(9)</f>
        <v>0.77777777777777768</v>
      </c>
      <c r="CS40" s="9" t="s">
        <v>442</v>
      </c>
      <c r="CT40" s="41">
        <v>0.4</v>
      </c>
      <c r="CU40" s="41">
        <v>0.375</v>
      </c>
      <c r="CV40" s="41">
        <v>0.2857142857142857</v>
      </c>
      <c r="CW40" s="41">
        <v>0.2</v>
      </c>
      <c r="CX40" s="42">
        <v>0.2857142857142857</v>
      </c>
      <c r="CY40" s="41">
        <v>1</v>
      </c>
      <c r="CZ40" s="41">
        <v>0.5714285714285714</v>
      </c>
      <c r="DA40" s="41">
        <v>0.6</v>
      </c>
      <c r="DB40" s="41">
        <v>0.25</v>
      </c>
      <c r="DC40" s="41"/>
      <c r="DD40" s="80">
        <f t="shared" si="3"/>
        <v>0.44087301587301586</v>
      </c>
      <c r="DE40" s="80">
        <f t="shared" si="4"/>
        <v>0.25089832931952483</v>
      </c>
      <c r="DF40" s="80">
        <f>DE40/SQRT(9)</f>
        <v>8.3632776439841613E-2</v>
      </c>
      <c r="DG40" s="9" t="s">
        <v>442</v>
      </c>
      <c r="DH40" s="41">
        <v>0</v>
      </c>
      <c r="DI40" s="41">
        <v>0</v>
      </c>
      <c r="DJ40" s="41">
        <v>0</v>
      </c>
      <c r="DK40" s="41">
        <v>0</v>
      </c>
      <c r="DL40" s="41">
        <v>0.2857142857142857</v>
      </c>
      <c r="DM40" s="41">
        <v>0</v>
      </c>
      <c r="DN40" s="41">
        <v>0.14285714285714285</v>
      </c>
      <c r="DO40" s="41">
        <v>0.16666666666666666</v>
      </c>
      <c r="DP40" s="41">
        <v>0.25</v>
      </c>
      <c r="DQ40" s="41"/>
      <c r="DR40" s="80">
        <f t="shared" si="5"/>
        <v>9.391534391534391E-2</v>
      </c>
      <c r="DS40" s="80">
        <f t="shared" si="6"/>
        <v>0.11881591207603069</v>
      </c>
      <c r="DT40" s="80">
        <f>DS40/SQRT(9)</f>
        <v>3.9605304025343561E-2</v>
      </c>
      <c r="DU40" s="9" t="s">
        <v>442</v>
      </c>
      <c r="DV40" s="163">
        <v>0</v>
      </c>
      <c r="DW40" s="163">
        <v>0</v>
      </c>
      <c r="DX40" s="163">
        <v>0</v>
      </c>
      <c r="DY40" s="163">
        <v>0</v>
      </c>
      <c r="DZ40" s="42">
        <v>0</v>
      </c>
      <c r="EA40" s="163">
        <v>0</v>
      </c>
      <c r="EB40" s="163">
        <v>0</v>
      </c>
      <c r="EC40" s="163">
        <v>0</v>
      </c>
      <c r="ED40" s="41">
        <v>0</v>
      </c>
      <c r="EE40" s="41"/>
      <c r="EF40" s="80">
        <f t="shared" si="7"/>
        <v>0</v>
      </c>
      <c r="EG40" s="80">
        <f t="shared" si="8"/>
        <v>0</v>
      </c>
      <c r="EH40" s="80">
        <f>EG40/SQRT(9)</f>
        <v>0</v>
      </c>
      <c r="EI40" s="9" t="s">
        <v>442</v>
      </c>
      <c r="EJ40" s="79">
        <v>8</v>
      </c>
      <c r="EK40" s="79">
        <v>5</v>
      </c>
      <c r="EL40" s="79">
        <v>4</v>
      </c>
      <c r="EM40" s="79">
        <v>8</v>
      </c>
      <c r="EN40" s="79">
        <v>3</v>
      </c>
      <c r="EO40" s="79">
        <v>4</v>
      </c>
      <c r="EP40" s="79">
        <v>3</v>
      </c>
      <c r="EQ40" s="79">
        <v>8</v>
      </c>
      <c r="ER40" s="79">
        <v>9</v>
      </c>
      <c r="ES40" s="79"/>
      <c r="ET40" s="79">
        <f t="shared" si="25"/>
        <v>5.7777777777777777</v>
      </c>
      <c r="EU40" s="79">
        <f t="shared" si="26"/>
        <v>2.4381231397212986</v>
      </c>
      <c r="EV40" s="79">
        <f>EU40/SQRT(9)</f>
        <v>0.81270771324043289</v>
      </c>
      <c r="EW40" s="9" t="s">
        <v>442</v>
      </c>
      <c r="EX40" s="81">
        <v>0.93699999999999994</v>
      </c>
      <c r="EY40" s="66">
        <v>0.93699999999999994</v>
      </c>
      <c r="EZ40" s="81">
        <v>0.27899999999999997</v>
      </c>
      <c r="FA40" s="81">
        <v>0.253</v>
      </c>
      <c r="FB40" s="81">
        <v>0.17</v>
      </c>
      <c r="FC40" s="81">
        <v>0.33400000000000002</v>
      </c>
      <c r="FD40" s="81">
        <v>0.17299999999999999</v>
      </c>
      <c r="FE40" s="81">
        <v>0.29100000000000004</v>
      </c>
      <c r="FF40" s="81">
        <v>0.63800000000000001</v>
      </c>
      <c r="FG40" s="81"/>
      <c r="FH40" s="81">
        <f t="shared" si="28"/>
        <v>0.44577777777777783</v>
      </c>
      <c r="FI40" s="81">
        <f t="shared" si="29"/>
        <v>0.31053130992613998</v>
      </c>
      <c r="FJ40" s="81">
        <f>FI40/SQRT(9)</f>
        <v>0.10351043664204666</v>
      </c>
      <c r="FK40" s="9" t="s">
        <v>442</v>
      </c>
      <c r="FL40" s="81">
        <v>4.8486416558861576</v>
      </c>
      <c r="FM40" s="81">
        <v>5.3429891087415182</v>
      </c>
      <c r="FN40" s="81">
        <v>1.9445218845832168</v>
      </c>
      <c r="FO40" s="81">
        <v>2.8331466965285554</v>
      </c>
      <c r="FP40" s="81">
        <v>1.3987164719433933</v>
      </c>
      <c r="FQ40" s="81">
        <v>4.288098600590577</v>
      </c>
      <c r="FR40" s="81">
        <v>1.8124672603457306</v>
      </c>
      <c r="FS40" s="81">
        <v>2.5679491704906461</v>
      </c>
      <c r="FT40" s="81">
        <v>5.6275910734762284</v>
      </c>
      <c r="FU40" s="81"/>
      <c r="FV40" s="81">
        <f t="shared" si="31"/>
        <v>3.4071246580651136</v>
      </c>
      <c r="FW40" s="81">
        <f t="shared" si="32"/>
        <v>1.6310133869097898</v>
      </c>
      <c r="FX40" s="81">
        <f>FW40/SQRT(9)</f>
        <v>0.54367112896992997</v>
      </c>
      <c r="FY40" s="82" t="s">
        <v>442</v>
      </c>
      <c r="FZ40" s="132">
        <v>0.11712499999999999</v>
      </c>
      <c r="GA40" s="132">
        <v>0.70119999999999993</v>
      </c>
      <c r="GB40" s="132">
        <v>6.9749999999999993E-2</v>
      </c>
      <c r="GC40" s="132">
        <v>3.1625E-2</v>
      </c>
      <c r="GD40" s="132">
        <v>5.6666666666666671E-2</v>
      </c>
      <c r="GE40" s="132">
        <v>8.3500000000000005E-2</v>
      </c>
      <c r="GF40" s="132">
        <v>5.7666666666666665E-2</v>
      </c>
      <c r="GG40" s="132">
        <v>3.6375000000000005E-2</v>
      </c>
      <c r="GH40" s="132">
        <v>7.088888888888889E-2</v>
      </c>
      <c r="GI40" s="132" t="s">
        <v>39</v>
      </c>
      <c r="GJ40" s="132">
        <f t="shared" si="34"/>
        <v>0.13608858024691356</v>
      </c>
      <c r="GK40" s="132">
        <f t="shared" si="35"/>
        <v>0.21343651703605898</v>
      </c>
      <c r="GL40" s="132">
        <f>GK40/SQRT(9)</f>
        <v>7.1145505678686327E-2</v>
      </c>
    </row>
    <row r="41" spans="1:194" s="82" customFormat="1" x14ac:dyDescent="0.3">
      <c r="A41" s="42" t="s">
        <v>539</v>
      </c>
      <c r="B41" s="79">
        <v>12</v>
      </c>
      <c r="C41" s="79">
        <v>19</v>
      </c>
      <c r="D41" s="79">
        <v>11</v>
      </c>
      <c r="E41" s="79">
        <v>18</v>
      </c>
      <c r="F41" s="79">
        <v>10</v>
      </c>
      <c r="G41" s="79">
        <v>21</v>
      </c>
      <c r="H41" s="79">
        <v>12</v>
      </c>
      <c r="I41" s="79">
        <v>25</v>
      </c>
      <c r="J41" s="79">
        <v>4</v>
      </c>
      <c r="K41" s="79">
        <v>13</v>
      </c>
      <c r="L41" s="79">
        <f t="shared" si="9"/>
        <v>14.5</v>
      </c>
      <c r="M41" s="79">
        <f t="shared" si="10"/>
        <v>6.1689185077739159</v>
      </c>
      <c r="N41" s="79">
        <f t="shared" si="11"/>
        <v>1.9507833184532708</v>
      </c>
      <c r="O41" s="42" t="s">
        <v>539</v>
      </c>
      <c r="P41" s="79">
        <v>198.75700000000001</v>
      </c>
      <c r="Q41" s="79">
        <v>234.17599999999999</v>
      </c>
      <c r="R41" s="79">
        <v>275.04700000000003</v>
      </c>
      <c r="S41" s="79">
        <v>188.25399999999999</v>
      </c>
      <c r="T41" s="79">
        <v>262.91300000000001</v>
      </c>
      <c r="U41" s="79">
        <v>206.92699999999999</v>
      </c>
      <c r="V41" s="79">
        <v>99.084000000000003</v>
      </c>
      <c r="W41" s="79">
        <v>214.989</v>
      </c>
      <c r="X41" s="79">
        <v>242.86099999999999</v>
      </c>
      <c r="Y41" s="79">
        <v>168.35300000000001</v>
      </c>
      <c r="Z41" s="79">
        <f t="shared" si="12"/>
        <v>209.1361</v>
      </c>
      <c r="AA41" s="79">
        <f t="shared" si="13"/>
        <v>50.944651363459677</v>
      </c>
      <c r="AB41" s="79">
        <f t="shared" si="14"/>
        <v>16.110113291173509</v>
      </c>
      <c r="AC41" s="42" t="s">
        <v>539</v>
      </c>
      <c r="AD41" s="81">
        <v>0.37230869991430054</v>
      </c>
      <c r="AE41" s="81">
        <v>0.81830544431974395</v>
      </c>
      <c r="AF41" s="81">
        <v>0.65355716859007729</v>
      </c>
      <c r="AG41" s="81">
        <v>0.501000320218563</v>
      </c>
      <c r="AH41" s="81">
        <v>0.54287668988753379</v>
      </c>
      <c r="AI41" s="81">
        <v>0.70620484109728077</v>
      </c>
      <c r="AJ41" s="81">
        <v>9.2526339283272002E-2</v>
      </c>
      <c r="AK41" s="81">
        <v>0.90750611615700949</v>
      </c>
      <c r="AL41" s="81">
        <v>0.18529027330592149</v>
      </c>
      <c r="AM41" s="81">
        <v>0.28937575709631391</v>
      </c>
      <c r="AN41" s="81">
        <f t="shared" si="15"/>
        <v>0.50689516498700171</v>
      </c>
      <c r="AO41" s="81">
        <f t="shared" si="16"/>
        <v>0.27092197428424697</v>
      </c>
      <c r="AP41" s="81">
        <f t="shared" si="17"/>
        <v>8.5673050692778627E-2</v>
      </c>
      <c r="AQ41" s="42" t="s">
        <v>539</v>
      </c>
      <c r="AR41" s="80">
        <v>11.385999999999999</v>
      </c>
      <c r="AS41" s="80">
        <v>14.260999999999999</v>
      </c>
      <c r="AT41" s="80">
        <v>12.593</v>
      </c>
      <c r="AU41" s="80">
        <v>14.646000000000001</v>
      </c>
      <c r="AV41" s="80">
        <v>13.243</v>
      </c>
      <c r="AW41" s="80">
        <v>14.755000000000001</v>
      </c>
      <c r="AX41" s="80">
        <v>11.936999999999999</v>
      </c>
      <c r="AY41" s="80">
        <v>11.236000000000001</v>
      </c>
      <c r="AZ41" s="80">
        <v>12.235300000000001</v>
      </c>
      <c r="BA41" s="80">
        <v>8.6310000000000002</v>
      </c>
      <c r="BB41" s="80">
        <f t="shared" si="18"/>
        <v>12.492329999999999</v>
      </c>
      <c r="BC41" s="80">
        <f t="shared" si="19"/>
        <v>1.8722078410558871</v>
      </c>
      <c r="BD41" s="80">
        <f t="shared" si="20"/>
        <v>0.59204410309631039</v>
      </c>
      <c r="BE41" s="42" t="s">
        <v>539</v>
      </c>
      <c r="BF41" s="80">
        <v>3.2698814325865149</v>
      </c>
      <c r="BG41" s="80">
        <v>5.7380649626235467</v>
      </c>
      <c r="BH41" s="80">
        <v>5.18984490264494</v>
      </c>
      <c r="BI41" s="80">
        <v>3.4207313957296392</v>
      </c>
      <c r="BJ41" s="80">
        <v>4.0993482586085763</v>
      </c>
      <c r="BK41" s="80">
        <v>4.7862069881211839</v>
      </c>
      <c r="BL41" s="80">
        <v>0.77512221901040468</v>
      </c>
      <c r="BM41" s="80">
        <v>8.0767721267088763</v>
      </c>
      <c r="BN41" s="80">
        <v>1.5143909287546811</v>
      </c>
      <c r="BO41" s="80">
        <v>3.352748894639253</v>
      </c>
      <c r="BP41" s="80">
        <f t="shared" si="21"/>
        <v>4.0223112109427621</v>
      </c>
      <c r="BQ41" s="80">
        <f t="shared" si="22"/>
        <v>2.0961693546993261</v>
      </c>
      <c r="BR41" s="80">
        <f t="shared" si="23"/>
        <v>0.66286695222952463</v>
      </c>
      <c r="BS41" s="42" t="s">
        <v>539</v>
      </c>
      <c r="BT41" s="79">
        <v>1</v>
      </c>
      <c r="BU41" s="79">
        <v>1</v>
      </c>
      <c r="BV41" s="79">
        <v>3</v>
      </c>
      <c r="BW41" s="79"/>
      <c r="BX41" s="79">
        <v>2</v>
      </c>
      <c r="BY41" s="79">
        <v>2</v>
      </c>
      <c r="BZ41" s="79"/>
      <c r="CA41" s="79">
        <v>1</v>
      </c>
      <c r="CB41" s="79"/>
      <c r="CC41" s="79">
        <v>2</v>
      </c>
      <c r="CD41" s="79">
        <f t="shared" si="24"/>
        <v>1.7142857142857142</v>
      </c>
      <c r="CE41" s="42" t="s">
        <v>539</v>
      </c>
      <c r="CF41" s="162">
        <v>12</v>
      </c>
      <c r="CG41" s="162">
        <v>16</v>
      </c>
      <c r="CH41" s="162">
        <v>3</v>
      </c>
      <c r="CI41" s="162">
        <v>14</v>
      </c>
      <c r="CJ41" s="162">
        <v>13</v>
      </c>
      <c r="CK41" s="162">
        <v>15</v>
      </c>
      <c r="CL41" s="162">
        <v>4</v>
      </c>
      <c r="CM41" s="162">
        <v>6</v>
      </c>
      <c r="CN41" s="162">
        <v>7</v>
      </c>
      <c r="CO41" s="162">
        <v>10</v>
      </c>
      <c r="CP41" s="80">
        <f t="shared" si="0"/>
        <v>10</v>
      </c>
      <c r="CQ41" s="80">
        <f t="shared" si="1"/>
        <v>4.714045207910317</v>
      </c>
      <c r="CR41" s="80">
        <f t="shared" si="2"/>
        <v>1.4907119849998598</v>
      </c>
      <c r="CS41" s="42" t="s">
        <v>539</v>
      </c>
      <c r="CT41" s="163">
        <v>0.25</v>
      </c>
      <c r="CU41" s="163">
        <v>6.25E-2</v>
      </c>
      <c r="CV41" s="163">
        <v>0</v>
      </c>
      <c r="CW41" s="163">
        <v>0</v>
      </c>
      <c r="CX41" s="163">
        <v>7.6923076923076927E-2</v>
      </c>
      <c r="CY41" s="163">
        <v>0</v>
      </c>
      <c r="CZ41" s="163">
        <v>0</v>
      </c>
      <c r="DA41" s="163">
        <v>0.16666666666666666</v>
      </c>
      <c r="DB41" s="163">
        <v>0.125</v>
      </c>
      <c r="DC41" s="163">
        <v>0.1</v>
      </c>
      <c r="DD41" s="80">
        <f t="shared" si="3"/>
        <v>7.8108974358974362E-2</v>
      </c>
      <c r="DE41" s="80">
        <f t="shared" si="4"/>
        <v>8.4797843779571974E-2</v>
      </c>
      <c r="DF41" s="80">
        <f t="shared" si="37"/>
        <v>2.681543270145886E-2</v>
      </c>
      <c r="DG41" s="42" t="s">
        <v>539</v>
      </c>
      <c r="DH41" s="41">
        <v>8.3333333333333329E-2</v>
      </c>
      <c r="DI41" s="41">
        <v>0</v>
      </c>
      <c r="DJ41" s="41">
        <v>0</v>
      </c>
      <c r="DK41" s="41">
        <v>0</v>
      </c>
      <c r="DL41" s="41">
        <v>0</v>
      </c>
      <c r="DM41" s="41">
        <v>0</v>
      </c>
      <c r="DN41" s="41">
        <v>0</v>
      </c>
      <c r="DO41" s="41">
        <v>0</v>
      </c>
      <c r="DP41" s="41">
        <v>0</v>
      </c>
      <c r="DQ41" s="41">
        <v>0.1</v>
      </c>
      <c r="DR41" s="80">
        <f t="shared" si="5"/>
        <v>1.8333333333333333E-2</v>
      </c>
      <c r="DS41" s="80">
        <f t="shared" si="6"/>
        <v>3.8849186082326868E-2</v>
      </c>
      <c r="DT41" s="80">
        <f t="shared" si="38"/>
        <v>1.2285191326386656E-2</v>
      </c>
      <c r="DU41" s="42" t="s">
        <v>539</v>
      </c>
      <c r="DV41" s="163">
        <v>0</v>
      </c>
      <c r="DW41" s="163">
        <v>0</v>
      </c>
      <c r="DX41" s="163">
        <v>0</v>
      </c>
      <c r="DY41" s="163">
        <v>0</v>
      </c>
      <c r="DZ41" s="163">
        <v>0</v>
      </c>
      <c r="EA41" s="163">
        <v>0</v>
      </c>
      <c r="EB41" s="163">
        <v>0</v>
      </c>
      <c r="EC41" s="163">
        <v>0</v>
      </c>
      <c r="ED41" s="163">
        <v>0</v>
      </c>
      <c r="EE41" s="163">
        <v>0</v>
      </c>
      <c r="EF41" s="80">
        <f t="shared" si="7"/>
        <v>0</v>
      </c>
      <c r="EG41" s="80">
        <f t="shared" si="8"/>
        <v>0</v>
      </c>
      <c r="EH41" s="80">
        <f t="shared" si="39"/>
        <v>0</v>
      </c>
      <c r="EI41" s="42" t="s">
        <v>539</v>
      </c>
      <c r="EJ41" s="79">
        <v>5</v>
      </c>
      <c r="EK41" s="79">
        <v>5</v>
      </c>
      <c r="EL41" s="79">
        <v>7</v>
      </c>
      <c r="EM41" s="79">
        <v>4</v>
      </c>
      <c r="EN41" s="79">
        <v>7</v>
      </c>
      <c r="EO41" s="79">
        <v>4</v>
      </c>
      <c r="EP41" s="79">
        <v>25</v>
      </c>
      <c r="EQ41" s="79">
        <v>2</v>
      </c>
      <c r="ER41" s="79">
        <v>16</v>
      </c>
      <c r="ES41" s="79">
        <v>2</v>
      </c>
      <c r="ET41" s="79">
        <f t="shared" si="25"/>
        <v>7.7</v>
      </c>
      <c r="EU41" s="79">
        <f t="shared" si="26"/>
        <v>7.273238618387273</v>
      </c>
      <c r="EV41" s="79">
        <f t="shared" si="27"/>
        <v>2.2999999999999998</v>
      </c>
      <c r="EW41" s="42" t="s">
        <v>539</v>
      </c>
      <c r="EX41" s="81">
        <v>9.1999999999999998E-2</v>
      </c>
      <c r="EY41" s="81">
        <v>0.24</v>
      </c>
      <c r="EZ41" s="81">
        <v>0.16800000000000001</v>
      </c>
      <c r="FA41" s="81">
        <v>0.153</v>
      </c>
      <c r="FB41" s="81">
        <v>0.30299999999999999</v>
      </c>
      <c r="FC41" s="81">
        <v>0.29699999999999999</v>
      </c>
      <c r="FD41" s="81">
        <v>0.70299999999999996</v>
      </c>
      <c r="FE41" s="81">
        <v>7.9000000000000001E-2</v>
      </c>
      <c r="FF41" s="81">
        <v>0.80500000000000005</v>
      </c>
      <c r="FG41" s="81">
        <v>2.3E-2</v>
      </c>
      <c r="FH41" s="81">
        <f t="shared" si="28"/>
        <v>0.28630000000000005</v>
      </c>
      <c r="FI41" s="81">
        <f t="shared" si="29"/>
        <v>0.26395329974153459</v>
      </c>
      <c r="FJ41" s="81">
        <f t="shared" si="30"/>
        <v>8.3469362310038278E-2</v>
      </c>
      <c r="FK41" s="42" t="s">
        <v>539</v>
      </c>
      <c r="FL41" s="81">
        <v>0.80800983664148962</v>
      </c>
      <c r="FM41" s="81">
        <v>1.682911436785639</v>
      </c>
      <c r="FN41" s="81">
        <v>1.3340744858254587</v>
      </c>
      <c r="FO41" s="81">
        <v>1.044653830397378</v>
      </c>
      <c r="FP41" s="81">
        <v>2.2880012081854564</v>
      </c>
      <c r="FQ41" s="81">
        <v>2.0128769908505588</v>
      </c>
      <c r="FR41" s="81">
        <v>5.8892519058389876</v>
      </c>
      <c r="FS41" s="81">
        <v>0.70309718761124951</v>
      </c>
      <c r="FT41" s="81">
        <v>6.5793237599405003</v>
      </c>
      <c r="FU41" s="81">
        <v>0.26648128837909862</v>
      </c>
      <c r="FV41" s="81">
        <f t="shared" si="31"/>
        <v>2.2608681930455816</v>
      </c>
      <c r="FW41" s="81">
        <f t="shared" si="32"/>
        <v>2.187429940104705</v>
      </c>
      <c r="FX41" s="81">
        <f t="shared" si="33"/>
        <v>0.69172608327765639</v>
      </c>
      <c r="FY41" s="82" t="s">
        <v>549</v>
      </c>
      <c r="FZ41" s="132">
        <v>1.84E-2</v>
      </c>
      <c r="GA41" s="132">
        <v>4.8000000000000001E-2</v>
      </c>
      <c r="GB41" s="132">
        <v>2.4E-2</v>
      </c>
      <c r="GC41" s="132">
        <v>3.8249999999999999E-2</v>
      </c>
      <c r="GD41" s="132">
        <v>4.3285714285714282E-2</v>
      </c>
      <c r="GE41" s="132">
        <v>7.4249999999999997E-2</v>
      </c>
      <c r="GF41" s="132">
        <v>2.8119999999999999E-2</v>
      </c>
      <c r="GG41" s="132">
        <v>3.95E-2</v>
      </c>
      <c r="GH41" s="132">
        <v>5.0312500000000003E-2</v>
      </c>
      <c r="GI41" s="132">
        <v>1.15E-2</v>
      </c>
      <c r="GJ41" s="132">
        <f t="shared" si="34"/>
        <v>3.7561821428571424E-2</v>
      </c>
      <c r="GK41" s="132">
        <f t="shared" si="35"/>
        <v>1.8178179309746356E-2</v>
      </c>
      <c r="GL41" s="132">
        <f t="shared" ref="GL41" si="53">GK41/SQRT(10)</f>
        <v>5.7484450333745952E-3</v>
      </c>
    </row>
    <row r="42" spans="1:194" s="82" customFormat="1" x14ac:dyDescent="0.3">
      <c r="A42" s="9" t="s">
        <v>28</v>
      </c>
      <c r="B42" s="79">
        <v>12</v>
      </c>
      <c r="C42" s="79">
        <v>13</v>
      </c>
      <c r="D42" s="79">
        <v>15</v>
      </c>
      <c r="E42" s="79">
        <v>13</v>
      </c>
      <c r="F42" s="79">
        <v>4</v>
      </c>
      <c r="G42" s="79">
        <v>8</v>
      </c>
      <c r="H42" s="79">
        <v>10</v>
      </c>
      <c r="I42" s="79">
        <v>14</v>
      </c>
      <c r="J42" s="79">
        <v>8</v>
      </c>
      <c r="K42" s="79">
        <v>10</v>
      </c>
      <c r="L42" s="79">
        <f t="shared" si="9"/>
        <v>10.7</v>
      </c>
      <c r="M42" s="79">
        <f t="shared" si="10"/>
        <v>3.3681514877517658</v>
      </c>
      <c r="N42" s="79">
        <f t="shared" si="11"/>
        <v>1.0651030205780299</v>
      </c>
      <c r="O42" s="9" t="s">
        <v>28</v>
      </c>
      <c r="P42" s="79">
        <v>260.45699999999999</v>
      </c>
      <c r="Q42" s="79">
        <v>270.36399999999998</v>
      </c>
      <c r="R42" s="79">
        <v>273.64600000000002</v>
      </c>
      <c r="S42" s="79">
        <v>255.69200000000001</v>
      </c>
      <c r="T42" s="79">
        <v>276.64100000000002</v>
      </c>
      <c r="U42" s="79">
        <v>272.428</v>
      </c>
      <c r="V42" s="79">
        <v>239.696</v>
      </c>
      <c r="W42" s="79">
        <v>260.85599999999999</v>
      </c>
      <c r="X42" s="79">
        <v>246.535</v>
      </c>
      <c r="Y42" s="79">
        <v>252.71899999999999</v>
      </c>
      <c r="Z42" s="79">
        <f t="shared" si="12"/>
        <v>260.90339999999998</v>
      </c>
      <c r="AA42" s="79">
        <f t="shared" si="13"/>
        <v>12.395853304857864</v>
      </c>
      <c r="AB42" s="79">
        <f t="shared" si="14"/>
        <v>3.9199129984676397</v>
      </c>
      <c r="AC42" s="9" t="s">
        <v>28</v>
      </c>
      <c r="AD42" s="81">
        <v>0.63933780647740057</v>
      </c>
      <c r="AE42" s="81">
        <v>0.74630809329759795</v>
      </c>
      <c r="AF42" s="81">
        <v>0.8821583317958025</v>
      </c>
      <c r="AG42" s="81">
        <v>0.66750528010158205</v>
      </c>
      <c r="AH42" s="81">
        <v>0.24041975801066154</v>
      </c>
      <c r="AI42" s="81">
        <v>0.46630550640107199</v>
      </c>
      <c r="AJ42" s="81">
        <v>0.45123070661216008</v>
      </c>
      <c r="AK42" s="81">
        <v>0.74818116229550402</v>
      </c>
      <c r="AL42" s="81">
        <v>0.38187763761167498</v>
      </c>
      <c r="AM42" s="81">
        <v>0.50159461059245369</v>
      </c>
      <c r="AN42" s="81">
        <f t="shared" si="15"/>
        <v>0.57249188931959094</v>
      </c>
      <c r="AO42" s="81">
        <f t="shared" si="16"/>
        <v>0.19666100553847113</v>
      </c>
      <c r="AP42" s="81">
        <f t="shared" si="17"/>
        <v>6.2189670444055711E-2</v>
      </c>
      <c r="AQ42" s="9" t="s">
        <v>28</v>
      </c>
      <c r="AR42" s="80">
        <v>13.766</v>
      </c>
      <c r="AS42" s="80">
        <v>16.321999999999999</v>
      </c>
      <c r="AT42" s="80">
        <v>21.59</v>
      </c>
      <c r="AU42" s="80">
        <v>13.037000000000001</v>
      </c>
      <c r="AV42" s="80">
        <v>10.161</v>
      </c>
      <c r="AW42" s="80">
        <v>14.076000000000001</v>
      </c>
      <c r="AX42" s="80">
        <v>19.349</v>
      </c>
      <c r="AY42" s="80">
        <v>28.440999999999999</v>
      </c>
      <c r="AZ42" s="80">
        <v>18.795000000000002</v>
      </c>
      <c r="BA42" s="80">
        <v>18.161999999999999</v>
      </c>
      <c r="BB42" s="80">
        <f t="shared" si="18"/>
        <v>17.369899999999998</v>
      </c>
      <c r="BC42" s="80">
        <f t="shared" si="19"/>
        <v>5.1922152936444812</v>
      </c>
      <c r="BD42" s="80">
        <f t="shared" si="20"/>
        <v>1.6419226429876543</v>
      </c>
      <c r="BE42" s="9" t="s">
        <v>28</v>
      </c>
      <c r="BF42" s="80">
        <v>0.86195474604538724</v>
      </c>
      <c r="BG42" s="80">
        <v>1.2069904059237035</v>
      </c>
      <c r="BH42" s="80">
        <v>1.4846388763691167</v>
      </c>
      <c r="BI42" s="80">
        <v>1.8884278922106308</v>
      </c>
      <c r="BJ42" s="80">
        <v>0.43788962286210764</v>
      </c>
      <c r="BK42" s="80">
        <v>1.0886394695879937</v>
      </c>
      <c r="BL42" s="80">
        <v>0.84075261363085996</v>
      </c>
      <c r="BM42" s="80">
        <v>0.50403391380409979</v>
      </c>
      <c r="BN42" s="80">
        <v>0.86598987087135926</v>
      </c>
      <c r="BO42" s="80">
        <v>0.94256238881004883</v>
      </c>
      <c r="BP42" s="80">
        <f t="shared" si="21"/>
        <v>1.012187980011531</v>
      </c>
      <c r="BQ42" s="80">
        <f t="shared" si="22"/>
        <v>0.43474384873643207</v>
      </c>
      <c r="BR42" s="80">
        <f t="shared" si="23"/>
        <v>0.13747807607548401</v>
      </c>
      <c r="BS42" s="9" t="s">
        <v>28</v>
      </c>
      <c r="BT42" s="79">
        <v>1</v>
      </c>
      <c r="BU42" s="79">
        <v>1</v>
      </c>
      <c r="BV42" s="79">
        <v>1</v>
      </c>
      <c r="BW42" s="79">
        <v>2</v>
      </c>
      <c r="BX42" s="79">
        <v>1</v>
      </c>
      <c r="BY42" s="79">
        <v>3</v>
      </c>
      <c r="BZ42" s="79">
        <v>1</v>
      </c>
      <c r="CA42" s="79"/>
      <c r="CB42" s="79">
        <v>1</v>
      </c>
      <c r="CC42" s="79"/>
      <c r="CD42" s="79">
        <f t="shared" si="24"/>
        <v>1.375</v>
      </c>
      <c r="CE42" s="9" t="s">
        <v>28</v>
      </c>
      <c r="CF42" s="162">
        <v>3</v>
      </c>
      <c r="CG42" s="162">
        <v>9</v>
      </c>
      <c r="CH42" s="162">
        <v>11</v>
      </c>
      <c r="CI42" s="162">
        <v>5</v>
      </c>
      <c r="CJ42" s="162">
        <v>6</v>
      </c>
      <c r="CK42" s="162">
        <v>11</v>
      </c>
      <c r="CL42" s="162">
        <v>13</v>
      </c>
      <c r="CM42" s="162">
        <v>14</v>
      </c>
      <c r="CN42" s="162">
        <v>9</v>
      </c>
      <c r="CO42" s="162">
        <v>10</v>
      </c>
      <c r="CP42" s="80">
        <f t="shared" si="0"/>
        <v>9.1</v>
      </c>
      <c r="CQ42" s="80">
        <f t="shared" si="1"/>
        <v>3.5103022978402043</v>
      </c>
      <c r="CR42" s="80">
        <f t="shared" si="2"/>
        <v>1.1100550536897806</v>
      </c>
      <c r="CS42" s="9" t="s">
        <v>28</v>
      </c>
      <c r="CT42" s="42">
        <v>0.33333333333333331</v>
      </c>
      <c r="CU42" s="42">
        <v>0.1111111111111111</v>
      </c>
      <c r="CV42" s="42">
        <v>0.18181818181818182</v>
      </c>
      <c r="CW42" s="42">
        <v>0</v>
      </c>
      <c r="CX42" s="42">
        <v>0</v>
      </c>
      <c r="CY42" s="42">
        <v>9.0909090909090912E-2</v>
      </c>
      <c r="CZ42" s="42">
        <v>8.3333333333333329E-2</v>
      </c>
      <c r="DA42" s="42">
        <v>0</v>
      </c>
      <c r="DB42" s="42">
        <v>0</v>
      </c>
      <c r="DC42" s="42">
        <v>0</v>
      </c>
      <c r="DD42" s="80">
        <f t="shared" si="3"/>
        <v>8.0050505050505066E-2</v>
      </c>
      <c r="DE42" s="80">
        <f t="shared" si="4"/>
        <v>0.10936316413627409</v>
      </c>
      <c r="DF42" s="80">
        <f t="shared" si="37"/>
        <v>3.4583669079346721E-2</v>
      </c>
      <c r="DG42" s="9" t="s">
        <v>28</v>
      </c>
      <c r="DH42" s="41">
        <v>0</v>
      </c>
      <c r="DI42" s="41">
        <v>0.22222222222222221</v>
      </c>
      <c r="DJ42" s="41">
        <v>0.90909090909090906</v>
      </c>
      <c r="DK42" s="41">
        <v>0</v>
      </c>
      <c r="DL42" s="41">
        <v>0</v>
      </c>
      <c r="DM42" s="41">
        <v>0</v>
      </c>
      <c r="DN42" s="41">
        <v>0</v>
      </c>
      <c r="DO42" s="41">
        <v>0</v>
      </c>
      <c r="DP42" s="41">
        <v>0</v>
      </c>
      <c r="DQ42" s="41">
        <v>0</v>
      </c>
      <c r="DR42" s="80">
        <f t="shared" si="5"/>
        <v>0.11313131313131312</v>
      </c>
      <c r="DS42" s="80">
        <f t="shared" si="6"/>
        <v>0.28825953909877927</v>
      </c>
      <c r="DT42" s="80">
        <f t="shared" si="38"/>
        <v>9.1155670082250312E-2</v>
      </c>
      <c r="DU42" s="9" t="s">
        <v>28</v>
      </c>
      <c r="DV42" s="42">
        <v>0</v>
      </c>
      <c r="DW42" s="42">
        <v>0</v>
      </c>
      <c r="DX42" s="42">
        <v>0</v>
      </c>
      <c r="DY42" s="42">
        <v>0</v>
      </c>
      <c r="DZ42" s="42">
        <v>0</v>
      </c>
      <c r="EA42" s="42">
        <v>0</v>
      </c>
      <c r="EB42" s="42">
        <v>0</v>
      </c>
      <c r="EC42" s="42">
        <v>0</v>
      </c>
      <c r="ED42" s="42">
        <v>0</v>
      </c>
      <c r="EE42" s="42">
        <v>0</v>
      </c>
      <c r="EF42" s="80">
        <f t="shared" si="7"/>
        <v>0</v>
      </c>
      <c r="EG42" s="80">
        <f t="shared" si="8"/>
        <v>0</v>
      </c>
      <c r="EH42" s="80">
        <f t="shared" si="39"/>
        <v>0</v>
      </c>
      <c r="EI42" s="9" t="s">
        <v>28</v>
      </c>
      <c r="EJ42" s="79">
        <v>7</v>
      </c>
      <c r="EK42" s="79">
        <v>12</v>
      </c>
      <c r="EL42" s="79">
        <v>21</v>
      </c>
      <c r="EM42" s="79">
        <v>0</v>
      </c>
      <c r="EN42" s="79">
        <v>0</v>
      </c>
      <c r="EO42" s="79">
        <v>8</v>
      </c>
      <c r="EP42" s="79">
        <v>24</v>
      </c>
      <c r="EQ42" s="79">
        <v>14</v>
      </c>
      <c r="ER42" s="79">
        <v>13</v>
      </c>
      <c r="ES42" s="79">
        <v>26</v>
      </c>
      <c r="ET42" s="79">
        <f t="shared" si="25"/>
        <v>12.5</v>
      </c>
      <c r="EU42" s="79">
        <f t="shared" si="26"/>
        <v>9.1439111495634684</v>
      </c>
      <c r="EV42" s="79">
        <f t="shared" si="27"/>
        <v>2.8915585954829117</v>
      </c>
      <c r="EW42" s="9" t="s">
        <v>28</v>
      </c>
      <c r="EX42" s="81">
        <v>0.10299999999999999</v>
      </c>
      <c r="EY42" s="81">
        <v>0.222</v>
      </c>
      <c r="EZ42" s="81">
        <v>0.44000000000000006</v>
      </c>
      <c r="FA42" s="81">
        <v>0</v>
      </c>
      <c r="FB42" s="81">
        <v>0</v>
      </c>
      <c r="FC42" s="81">
        <v>0.13600000000000004</v>
      </c>
      <c r="FD42" s="81">
        <v>0.97500000000000031</v>
      </c>
      <c r="FE42" s="81">
        <v>0.40200000000000014</v>
      </c>
      <c r="FF42" s="81">
        <v>0.26699999999999996</v>
      </c>
      <c r="FG42" s="81">
        <v>1.173</v>
      </c>
      <c r="FH42" s="81">
        <f t="shared" si="28"/>
        <v>0.37180000000000002</v>
      </c>
      <c r="FI42" s="81">
        <f t="shared" si="29"/>
        <v>0.40125962778342023</v>
      </c>
      <c r="FJ42" s="81">
        <f t="shared" si="30"/>
        <v>0.12688943568669889</v>
      </c>
      <c r="FK42" s="9" t="s">
        <v>28</v>
      </c>
      <c r="FL42" s="81">
        <v>0.74822025279674553</v>
      </c>
      <c r="FM42" s="81">
        <v>1.3601274353633133</v>
      </c>
      <c r="FN42" s="81">
        <v>2.0379805465493286</v>
      </c>
      <c r="FO42" s="81">
        <v>0</v>
      </c>
      <c r="FP42" s="81">
        <v>0</v>
      </c>
      <c r="FQ42" s="81">
        <v>0.96618357487922735</v>
      </c>
      <c r="FR42" s="81">
        <v>5.0390201043981619</v>
      </c>
      <c r="FS42" s="81">
        <v>1.4134524102528045</v>
      </c>
      <c r="FT42" s="81">
        <v>1.4205905826017555</v>
      </c>
      <c r="FU42" s="81">
        <v>6.4585398083911461</v>
      </c>
      <c r="FV42" s="81">
        <f t="shared" si="31"/>
        <v>1.9444114715232483</v>
      </c>
      <c r="FW42" s="81">
        <f t="shared" si="32"/>
        <v>2.1294151851889427</v>
      </c>
      <c r="FX42" s="81">
        <f t="shared" si="33"/>
        <v>0.67338020693463052</v>
      </c>
      <c r="FY42" s="82" t="s">
        <v>28</v>
      </c>
      <c r="FZ42" s="132">
        <v>1.4714285714285713E-2</v>
      </c>
      <c r="GA42" s="132">
        <v>1.8499999999999999E-2</v>
      </c>
      <c r="GB42" s="132">
        <v>2.0952380952380955E-2</v>
      </c>
      <c r="GC42" s="132" t="s">
        <v>39</v>
      </c>
      <c r="GD42" s="132" t="s">
        <v>39</v>
      </c>
      <c r="GE42" s="132">
        <v>1.7000000000000005E-2</v>
      </c>
      <c r="GF42" s="132">
        <v>4.0625000000000015E-2</v>
      </c>
      <c r="GG42" s="132">
        <v>2.8714285714285723E-2</v>
      </c>
      <c r="GH42" s="132">
        <v>2.0538461538461537E-2</v>
      </c>
      <c r="GI42" s="132">
        <v>4.511538461538462E-2</v>
      </c>
      <c r="GJ42" s="132">
        <f t="shared" si="34"/>
        <v>2.5769974816849818E-2</v>
      </c>
      <c r="GK42" s="132">
        <f t="shared" si="35"/>
        <v>1.1377652379048775E-2</v>
      </c>
      <c r="GL42" s="132">
        <f>GK42/SQRT(8)</f>
        <v>4.0226075756043221E-3</v>
      </c>
    </row>
    <row r="43" spans="1:194" s="166" customFormat="1" x14ac:dyDescent="0.3">
      <c r="A43" s="5" t="s">
        <v>29</v>
      </c>
      <c r="B43" s="164">
        <v>5</v>
      </c>
      <c r="C43" s="164">
        <v>4</v>
      </c>
      <c r="D43" s="164">
        <v>3</v>
      </c>
      <c r="E43" s="164">
        <v>4</v>
      </c>
      <c r="F43" s="164">
        <v>1</v>
      </c>
      <c r="G43" s="164">
        <v>1</v>
      </c>
      <c r="H43" s="164">
        <v>2</v>
      </c>
      <c r="I43" s="164">
        <v>4</v>
      </c>
      <c r="L43" s="164">
        <f t="shared" si="9"/>
        <v>3</v>
      </c>
      <c r="M43" s="164">
        <f t="shared" si="10"/>
        <v>1.5118578920369088</v>
      </c>
      <c r="N43" s="164">
        <f>M43/SQRT(8)</f>
        <v>0.53452248382484868</v>
      </c>
      <c r="O43" s="5" t="s">
        <v>29</v>
      </c>
      <c r="P43" s="164">
        <v>156.19399999999999</v>
      </c>
      <c r="Q43" s="164">
        <v>151.41399999999999</v>
      </c>
      <c r="R43" s="164">
        <v>151.46799999999999</v>
      </c>
      <c r="S43" s="164">
        <v>256.68700000000001</v>
      </c>
      <c r="T43" s="164">
        <v>153.06</v>
      </c>
      <c r="U43" s="164">
        <v>230.048</v>
      </c>
      <c r="V43" s="164">
        <v>259.35000000000002</v>
      </c>
      <c r="W43" s="164">
        <v>151.42699999999999</v>
      </c>
      <c r="X43" s="164"/>
      <c r="Y43" s="164"/>
      <c r="Z43" s="164">
        <f t="shared" si="12"/>
        <v>188.70599999999999</v>
      </c>
      <c r="AA43" s="164">
        <f t="shared" si="13"/>
        <v>50.449274764715192</v>
      </c>
      <c r="AB43" s="164">
        <f>AA43/SQRT(8)</f>
        <v>17.836512146036739</v>
      </c>
      <c r="AC43" s="5" t="s">
        <v>29</v>
      </c>
      <c r="AD43" s="88">
        <v>9.5802263681867478E-2</v>
      </c>
      <c r="AE43" s="88">
        <v>7.2022655402533983E-2</v>
      </c>
      <c r="AF43" s="88">
        <v>5.4055527455921994E-2</v>
      </c>
      <c r="AG43" s="88">
        <v>0.20698783046661354</v>
      </c>
      <c r="AH43" s="88">
        <v>1.8399265687350001E-2</v>
      </c>
      <c r="AI43" s="88">
        <v>4.1563680389504004E-2</v>
      </c>
      <c r="AJ43" s="88">
        <v>0.10565245014187502</v>
      </c>
      <c r="AK43" s="88">
        <v>7.2035023277553498E-2</v>
      </c>
      <c r="AL43" s="88"/>
      <c r="AM43" s="88"/>
      <c r="AN43" s="88">
        <f t="shared" si="15"/>
        <v>8.3314837062902436E-2</v>
      </c>
      <c r="AO43" s="88">
        <f t="shared" si="16"/>
        <v>5.7343525396141473E-2</v>
      </c>
      <c r="AP43" s="88">
        <f>AO43/SQRT(8)</f>
        <v>2.0273997832377318E-2</v>
      </c>
      <c r="AQ43" s="5" t="s">
        <v>29</v>
      </c>
      <c r="AR43" s="165">
        <v>8.6989999999999998</v>
      </c>
      <c r="AS43" s="165">
        <v>12.491</v>
      </c>
      <c r="AT43" s="165">
        <v>9.7959999999999994</v>
      </c>
      <c r="AU43" s="165">
        <v>20.928000000000001</v>
      </c>
      <c r="AV43" s="165">
        <v>9.1910000000000007</v>
      </c>
      <c r="AW43" s="165">
        <v>8.0860000000000003</v>
      </c>
      <c r="AX43" s="165">
        <v>11.36</v>
      </c>
      <c r="AY43" s="165">
        <v>8.7859999999999996</v>
      </c>
      <c r="AZ43" s="165"/>
      <c r="BA43" s="165"/>
      <c r="BB43" s="165">
        <f t="shared" si="18"/>
        <v>11.167125</v>
      </c>
      <c r="BC43" s="165">
        <f t="shared" si="19"/>
        <v>4.210604111305507</v>
      </c>
      <c r="BD43" s="165">
        <f>BC43/SQRT(8)</f>
        <v>1.4886733599980402</v>
      </c>
      <c r="BE43" s="5" t="s">
        <v>29</v>
      </c>
      <c r="BF43" s="165">
        <v>1.1013020310595181</v>
      </c>
      <c r="BG43" s="165">
        <v>0.57659639262296036</v>
      </c>
      <c r="BH43" s="165">
        <v>0.55181224434383425</v>
      </c>
      <c r="BI43" s="165">
        <v>0.98904735505835983</v>
      </c>
      <c r="BJ43" s="165">
        <v>0.20018785428517027</v>
      </c>
      <c r="BK43" s="165">
        <v>0.5140202867858521</v>
      </c>
      <c r="BL43" s="165">
        <v>0.93003917378411105</v>
      </c>
      <c r="BM43" s="165">
        <v>0.81988417115357959</v>
      </c>
      <c r="BN43" s="165"/>
      <c r="BO43" s="165"/>
      <c r="BP43" s="165">
        <f t="shared" si="21"/>
        <v>0.71036118863667319</v>
      </c>
      <c r="BQ43" s="165">
        <f t="shared" si="22"/>
        <v>0.30062121199248742</v>
      </c>
      <c r="BR43" s="165">
        <f>BQ43/SQRT(8)</f>
        <v>0.10628564878420325</v>
      </c>
      <c r="BS43" s="5" t="s">
        <v>29</v>
      </c>
      <c r="BT43" s="164"/>
      <c r="BU43" s="164"/>
      <c r="BV43" s="164"/>
      <c r="BW43" s="164">
        <v>1</v>
      </c>
      <c r="BX43" s="164">
        <v>1</v>
      </c>
      <c r="BY43" s="164">
        <v>2</v>
      </c>
      <c r="BZ43" s="164">
        <v>1</v>
      </c>
      <c r="CA43" s="164">
        <v>2</v>
      </c>
      <c r="CB43" s="164"/>
      <c r="CC43" s="164"/>
      <c r="CD43" s="164">
        <f t="shared" si="24"/>
        <v>1.4</v>
      </c>
      <c r="CE43" s="5" t="s">
        <v>29</v>
      </c>
      <c r="CF43" s="145">
        <v>4</v>
      </c>
      <c r="CG43" s="145">
        <v>8</v>
      </c>
      <c r="CH43" s="145">
        <v>7</v>
      </c>
      <c r="CI43" s="145">
        <v>5</v>
      </c>
      <c r="CJ43" s="145">
        <v>9</v>
      </c>
      <c r="CK43" s="145">
        <v>7</v>
      </c>
      <c r="CL43" s="145">
        <v>6</v>
      </c>
      <c r="CM43" s="145">
        <v>6</v>
      </c>
      <c r="CN43" s="145"/>
      <c r="CO43" s="145"/>
      <c r="CP43" s="165">
        <f t="shared" si="0"/>
        <v>6.5</v>
      </c>
      <c r="CQ43" s="165">
        <f t="shared" si="1"/>
        <v>1.6035674514745464</v>
      </c>
      <c r="CR43" s="165">
        <f>CQ43/SQRT(8)</f>
        <v>0.56694670951384085</v>
      </c>
      <c r="CS43" s="5" t="s">
        <v>29</v>
      </c>
      <c r="CT43" s="30">
        <v>0.75</v>
      </c>
      <c r="CU43" s="30">
        <v>0.875</v>
      </c>
      <c r="CV43" s="30">
        <v>0.7142857142857143</v>
      </c>
      <c r="CW43" s="30">
        <v>0.4</v>
      </c>
      <c r="CX43" s="30">
        <v>0.55555555555555558</v>
      </c>
      <c r="CY43" s="30">
        <v>0.42857142857142855</v>
      </c>
      <c r="CZ43" s="30">
        <v>0.83333333333333337</v>
      </c>
      <c r="DA43" s="30">
        <v>0.83333333333333337</v>
      </c>
      <c r="DB43" s="30"/>
      <c r="DC43" s="30"/>
      <c r="DD43" s="165">
        <f t="shared" si="3"/>
        <v>0.67375992063492063</v>
      </c>
      <c r="DE43" s="165">
        <f t="shared" si="4"/>
        <v>0.18819213965145265</v>
      </c>
      <c r="DF43" s="165">
        <f>DE43/SQRT(8)</f>
        <v>6.6535969056773961E-2</v>
      </c>
      <c r="DG43" s="5" t="s">
        <v>29</v>
      </c>
      <c r="DH43" s="20">
        <v>0</v>
      </c>
      <c r="DI43" s="20">
        <v>1</v>
      </c>
      <c r="DJ43" s="20">
        <v>0.14285714285714285</v>
      </c>
      <c r="DK43" s="20">
        <v>0</v>
      </c>
      <c r="DL43" s="20">
        <v>0.1111111111111111</v>
      </c>
      <c r="DM43" s="20">
        <v>0.14285714285714285</v>
      </c>
      <c r="DN43" s="20">
        <v>0.33333333333333331</v>
      </c>
      <c r="DO43" s="20">
        <v>0.16666666666666666</v>
      </c>
      <c r="DP43" s="20"/>
      <c r="DQ43" s="20"/>
      <c r="DR43" s="165">
        <f t="shared" si="5"/>
        <v>0.23710317460317459</v>
      </c>
      <c r="DS43" s="165">
        <f t="shared" si="6"/>
        <v>0.32564388331353161</v>
      </c>
      <c r="DT43" s="165">
        <f>DS43/SQRT(8)</f>
        <v>0.1151324990714595</v>
      </c>
      <c r="DU43" s="5" t="s">
        <v>29</v>
      </c>
      <c r="DV43" s="31">
        <v>0</v>
      </c>
      <c r="DW43" s="31">
        <v>0</v>
      </c>
      <c r="DX43" s="31">
        <v>0</v>
      </c>
      <c r="DY43" s="31">
        <v>0</v>
      </c>
      <c r="DZ43" s="31">
        <v>0</v>
      </c>
      <c r="EA43" s="31">
        <v>0</v>
      </c>
      <c r="EB43" s="31">
        <v>0</v>
      </c>
      <c r="EC43" s="31">
        <v>0</v>
      </c>
      <c r="ED43" s="30"/>
      <c r="EE43" s="30"/>
      <c r="EF43" s="165">
        <f t="shared" si="7"/>
        <v>0</v>
      </c>
      <c r="EG43" s="165">
        <f t="shared" si="8"/>
        <v>0</v>
      </c>
      <c r="EH43" s="165">
        <f>EG43/SQRT(8)</f>
        <v>0</v>
      </c>
      <c r="EI43" s="5" t="s">
        <v>29</v>
      </c>
      <c r="EJ43" s="164">
        <v>10</v>
      </c>
      <c r="EK43" s="164">
        <v>4</v>
      </c>
      <c r="EL43" s="164">
        <v>2</v>
      </c>
      <c r="EM43" s="164">
        <v>3</v>
      </c>
      <c r="EN43" s="164">
        <v>2</v>
      </c>
      <c r="EO43" s="164">
        <v>3</v>
      </c>
      <c r="EP43" s="164">
        <v>12</v>
      </c>
      <c r="EQ43" s="164">
        <v>0</v>
      </c>
      <c r="ET43" s="164">
        <f t="shared" si="25"/>
        <v>4.5</v>
      </c>
      <c r="EU43" s="164">
        <f t="shared" si="26"/>
        <v>4.2088342464732102</v>
      </c>
      <c r="EV43" s="164">
        <f>EU43/SQRT(8)</f>
        <v>1.4880476182856899</v>
      </c>
      <c r="EW43" s="5" t="s">
        <v>29</v>
      </c>
      <c r="EX43" s="88">
        <v>0.82399999999999984</v>
      </c>
      <c r="EY43" s="88">
        <v>0.65100000000000002</v>
      </c>
      <c r="EZ43" s="88">
        <v>0.14399999999999999</v>
      </c>
      <c r="FA43" s="88">
        <v>0.41600000000000004</v>
      </c>
      <c r="FB43" s="88">
        <v>0.36199999999999999</v>
      </c>
      <c r="FC43" s="88">
        <v>2.8999999999999998E-2</v>
      </c>
      <c r="FD43" s="88">
        <v>0.84700000000000009</v>
      </c>
      <c r="FE43" s="88">
        <v>0</v>
      </c>
      <c r="FF43" s="88"/>
      <c r="FG43" s="88"/>
      <c r="FH43" s="88">
        <f t="shared" si="28"/>
        <v>0.40912499999999996</v>
      </c>
      <c r="FI43" s="88">
        <f t="shared" si="29"/>
        <v>0.33949476642294724</v>
      </c>
      <c r="FJ43" s="88">
        <f>FI43/SQRT(8)</f>
        <v>0.1200295257575045</v>
      </c>
      <c r="FK43" s="5" t="s">
        <v>29</v>
      </c>
      <c r="FL43" s="88">
        <v>9.472353144039543</v>
      </c>
      <c r="FM43" s="88">
        <v>5.2117524617724769</v>
      </c>
      <c r="FN43" s="88">
        <v>1.4699877501020824</v>
      </c>
      <c r="FO43" s="88">
        <v>1.9877675840978593</v>
      </c>
      <c r="FP43" s="88">
        <v>3.9386356218039382</v>
      </c>
      <c r="FQ43" s="88">
        <v>0.35864457086322032</v>
      </c>
      <c r="FR43" s="88">
        <v>7.4559859154929589</v>
      </c>
      <c r="FS43" s="88">
        <v>0</v>
      </c>
      <c r="FT43" s="88"/>
      <c r="FU43" s="88"/>
      <c r="FV43" s="88">
        <f t="shared" si="31"/>
        <v>3.7368908810215102</v>
      </c>
      <c r="FW43" s="88">
        <f t="shared" si="32"/>
        <v>3.4334134737129602</v>
      </c>
      <c r="FX43" s="88">
        <f>FW43/SQRT(8)</f>
        <v>1.2138949749398471</v>
      </c>
      <c r="FY43" s="166" t="s">
        <v>29</v>
      </c>
      <c r="FZ43" s="167">
        <v>8.2399999999999987E-2</v>
      </c>
      <c r="GA43" s="167">
        <v>0.16275000000000001</v>
      </c>
      <c r="GB43" s="167">
        <v>7.1999999999999995E-2</v>
      </c>
      <c r="GC43" s="167">
        <v>0.13866666666666669</v>
      </c>
      <c r="GD43" s="167">
        <v>0.18099999999999999</v>
      </c>
      <c r="GE43" s="167">
        <v>9.6666666666666654E-3</v>
      </c>
      <c r="GF43" s="167">
        <v>7.0583333333333345E-2</v>
      </c>
      <c r="GG43" s="167" t="s">
        <v>39</v>
      </c>
      <c r="GH43" s="167"/>
      <c r="GI43" s="167"/>
      <c r="GJ43" s="167">
        <f t="shared" si="34"/>
        <v>0.10243809523809523</v>
      </c>
      <c r="GK43" s="167">
        <f t="shared" si="35"/>
        <v>6.0651016536232186E-2</v>
      </c>
      <c r="GL43" s="167">
        <f>GK43/SQRT(7)</f>
        <v>2.2923929502590923E-2</v>
      </c>
    </row>
  </sheetData>
  <conditionalFormatting sqref="ET2:ET4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5:P110"/>
  <sheetViews>
    <sheetView topLeftCell="A50" zoomScale="90" zoomScaleNormal="90" workbookViewId="0">
      <selection activeCell="A50" sqref="A50"/>
    </sheetView>
  </sheetViews>
  <sheetFormatPr defaultRowHeight="14.4" x14ac:dyDescent="0.3"/>
  <cols>
    <col min="1" max="1" width="13.109375" customWidth="1"/>
    <col min="2" max="2" width="6.77734375" style="48" customWidth="1"/>
    <col min="3" max="3" width="6.77734375" style="68" customWidth="1"/>
    <col min="4" max="10" width="6.77734375" style="48" customWidth="1"/>
    <col min="11" max="11" width="5.77734375" style="67" customWidth="1"/>
    <col min="12" max="12" width="5.77734375" customWidth="1"/>
    <col min="13" max="15" width="5.77734375" style="48" customWidth="1"/>
  </cols>
  <sheetData>
    <row r="5" spans="1:16" s="122" customFormat="1" ht="57.6" customHeight="1" x14ac:dyDescent="0.3">
      <c r="B5" s="123" t="s">
        <v>585</v>
      </c>
      <c r="C5" s="124" t="s">
        <v>584</v>
      </c>
      <c r="D5" s="123" t="s">
        <v>586</v>
      </c>
      <c r="E5" s="123" t="s">
        <v>587</v>
      </c>
      <c r="F5" s="123" t="s">
        <v>588</v>
      </c>
      <c r="G5" s="123" t="s">
        <v>595</v>
      </c>
      <c r="H5" s="123" t="s">
        <v>590</v>
      </c>
      <c r="I5" s="123" t="s">
        <v>591</v>
      </c>
      <c r="J5" s="123" t="s">
        <v>592</v>
      </c>
      <c r="K5" s="191" t="s">
        <v>597</v>
      </c>
      <c r="L5" s="134" t="s">
        <v>617</v>
      </c>
      <c r="M5" s="123" t="s">
        <v>627</v>
      </c>
      <c r="N5" s="123" t="s">
        <v>628</v>
      </c>
      <c r="O5" s="123" t="s">
        <v>629</v>
      </c>
      <c r="P5" s="190"/>
    </row>
    <row r="6" spans="1:16" s="3" customFormat="1" x14ac:dyDescent="0.3">
      <c r="A6" s="3" t="s">
        <v>0</v>
      </c>
      <c r="B6" s="70">
        <v>1.2</v>
      </c>
      <c r="C6" s="89">
        <v>253.07574999999997</v>
      </c>
      <c r="D6" s="70">
        <v>6.9510737956743091E-2</v>
      </c>
      <c r="E6" s="70">
        <v>1.30104</v>
      </c>
      <c r="F6" s="70">
        <v>5.4462746517847815</v>
      </c>
      <c r="G6" s="70">
        <v>2.6666666666666665</v>
      </c>
      <c r="H6" s="70">
        <v>6.4</v>
      </c>
      <c r="I6" s="70">
        <v>7.3200000000000015E-2</v>
      </c>
      <c r="J6" s="70">
        <v>5.1157215028826117</v>
      </c>
      <c r="K6" s="192">
        <v>2.3300807217473886E-2</v>
      </c>
      <c r="L6" s="75">
        <v>1.3</v>
      </c>
      <c r="M6" s="70">
        <v>0.61904761904761918</v>
      </c>
      <c r="N6" s="70">
        <v>0.14285714285714285</v>
      </c>
      <c r="O6" s="70">
        <v>0</v>
      </c>
    </row>
    <row r="7" spans="1:16" s="3" customFormat="1" x14ac:dyDescent="0.3">
      <c r="A7" s="3" t="s">
        <v>433</v>
      </c>
      <c r="B7" s="70">
        <v>5.0999999999999996</v>
      </c>
      <c r="C7" s="89">
        <v>280.44073332999994</v>
      </c>
      <c r="D7" s="70">
        <v>0.30480576253993036</v>
      </c>
      <c r="E7" s="70">
        <v>9.2704000000000004</v>
      </c>
      <c r="F7" s="70">
        <v>3.2090821800428793</v>
      </c>
      <c r="G7" s="70">
        <v>1</v>
      </c>
      <c r="H7" s="70">
        <v>8</v>
      </c>
      <c r="I7" s="70">
        <v>0.50919999999999999</v>
      </c>
      <c r="J7" s="70">
        <v>5.5910550442837685</v>
      </c>
      <c r="K7" s="192">
        <v>5.4558394383394396E-2</v>
      </c>
      <c r="L7" s="75">
        <v>1.9</v>
      </c>
      <c r="M7" s="70">
        <v>0.23571428571428571</v>
      </c>
      <c r="N7" s="70">
        <v>2.8571428571428574E-2</v>
      </c>
      <c r="O7" s="70">
        <v>0</v>
      </c>
    </row>
    <row r="8" spans="1:16" s="3" customFormat="1" x14ac:dyDescent="0.3">
      <c r="A8" s="3" t="s">
        <v>1</v>
      </c>
      <c r="B8" s="70">
        <v>5</v>
      </c>
      <c r="C8" s="89">
        <v>230.0975</v>
      </c>
      <c r="D8" s="70">
        <v>0.21896309141757647</v>
      </c>
      <c r="E8" s="70">
        <v>5.4919000000000002</v>
      </c>
      <c r="F8" s="70">
        <v>4.1250665636927124</v>
      </c>
      <c r="G8" s="70">
        <v>1</v>
      </c>
      <c r="H8" s="70">
        <v>8.6999999999999993</v>
      </c>
      <c r="I8" s="70">
        <v>0.18880000000000002</v>
      </c>
      <c r="J8" s="70">
        <v>3.4828146232366821</v>
      </c>
      <c r="K8" s="192">
        <v>2.4470522687189356E-2</v>
      </c>
      <c r="L8" s="75">
        <v>3.9</v>
      </c>
      <c r="M8" s="70">
        <v>0.52833333333333332</v>
      </c>
      <c r="N8" s="70">
        <v>0.875</v>
      </c>
      <c r="O8" s="70">
        <v>0</v>
      </c>
    </row>
    <row r="9" spans="1:16" s="3" customFormat="1" x14ac:dyDescent="0.3">
      <c r="A9" s="3" t="s">
        <v>2</v>
      </c>
      <c r="B9" s="70">
        <v>2.2000000000000002</v>
      </c>
      <c r="C9" s="89">
        <v>223.57566666666671</v>
      </c>
      <c r="D9" s="70">
        <v>8.4520415148068101E-2</v>
      </c>
      <c r="E9" s="70">
        <v>5.69503</v>
      </c>
      <c r="F9" s="70">
        <v>1.5271082179947761</v>
      </c>
      <c r="G9" s="70">
        <v>1.6666666666666667</v>
      </c>
      <c r="H9" s="70">
        <v>9.5</v>
      </c>
      <c r="I9" s="70">
        <v>0.23010000000000003</v>
      </c>
      <c r="J9" s="70">
        <v>3.9154067513151047</v>
      </c>
      <c r="K9" s="192">
        <v>2.6383300865800867E-2</v>
      </c>
      <c r="L9" s="75">
        <v>4</v>
      </c>
      <c r="M9" s="70">
        <v>0.71333333333333326</v>
      </c>
      <c r="N9" s="70">
        <v>3.3333333333333333E-2</v>
      </c>
      <c r="O9" s="70">
        <v>0</v>
      </c>
    </row>
    <row r="10" spans="1:16" s="3" customFormat="1" x14ac:dyDescent="0.3">
      <c r="A10" s="3" t="s">
        <v>434</v>
      </c>
      <c r="B10" s="70">
        <v>3.5555555555555554</v>
      </c>
      <c r="C10" s="89">
        <v>294.39612499999998</v>
      </c>
      <c r="D10" s="70">
        <v>0.21559906840444829</v>
      </c>
      <c r="E10" s="70">
        <v>5.298</v>
      </c>
      <c r="F10" s="70">
        <v>4.2975393717981767</v>
      </c>
      <c r="G10" s="70">
        <v>1</v>
      </c>
      <c r="H10" s="70">
        <v>9</v>
      </c>
      <c r="I10" s="70">
        <v>0.33500000000000002</v>
      </c>
      <c r="J10" s="70">
        <v>6.3682121262017368</v>
      </c>
      <c r="K10" s="192">
        <v>4.0231786731786734E-2</v>
      </c>
      <c r="L10" s="75">
        <v>2.7777777777777777</v>
      </c>
      <c r="M10" s="70">
        <v>0.14814814814814814</v>
      </c>
      <c r="N10" s="70">
        <v>2.7777777777777776E-2</v>
      </c>
      <c r="O10" s="70">
        <v>0</v>
      </c>
    </row>
    <row r="11" spans="1:16" s="3" customFormat="1" x14ac:dyDescent="0.3">
      <c r="A11" s="3" t="s">
        <v>3</v>
      </c>
      <c r="B11" s="70">
        <v>2</v>
      </c>
      <c r="C11" s="89">
        <v>292.02637500000003</v>
      </c>
      <c r="D11" s="70">
        <v>0.1534787118639748</v>
      </c>
      <c r="E11" s="70">
        <v>4.0237777777777781</v>
      </c>
      <c r="F11" s="70">
        <v>4.3985816564090925</v>
      </c>
      <c r="G11" s="70">
        <v>1</v>
      </c>
      <c r="H11" s="70">
        <v>8.5555555555555554</v>
      </c>
      <c r="I11" s="70">
        <v>0.35088888888888892</v>
      </c>
      <c r="J11" s="70">
        <v>8.653435997509682</v>
      </c>
      <c r="K11" s="192">
        <v>4.196455026455026E-2</v>
      </c>
      <c r="L11" s="75">
        <v>3.5555555555555554</v>
      </c>
      <c r="M11" s="70">
        <v>0.56666666666666665</v>
      </c>
      <c r="N11" s="70">
        <v>0.22222222222222221</v>
      </c>
      <c r="O11" s="70">
        <v>0</v>
      </c>
    </row>
    <row r="12" spans="1:16" s="3" customFormat="1" x14ac:dyDescent="0.3">
      <c r="A12" s="3" t="s">
        <v>4</v>
      </c>
      <c r="B12" s="70">
        <v>4.0999999999999996</v>
      </c>
      <c r="C12" s="89">
        <v>243.39368571428571</v>
      </c>
      <c r="D12" s="70">
        <v>0.17840763634833762</v>
      </c>
      <c r="E12" s="70">
        <v>4.8819999999999997</v>
      </c>
      <c r="F12" s="70">
        <v>3.549436017329179</v>
      </c>
      <c r="G12" s="70">
        <v>1.3333333333333333</v>
      </c>
      <c r="H12" s="70">
        <v>8.6</v>
      </c>
      <c r="I12" s="70">
        <v>0.14379999999999998</v>
      </c>
      <c r="J12" s="70">
        <v>2.8865435964641213</v>
      </c>
      <c r="K12" s="192">
        <v>1.5658388833388836E-2</v>
      </c>
      <c r="L12" s="75">
        <v>3.3</v>
      </c>
      <c r="M12" s="70">
        <v>0.43309523809523809</v>
      </c>
      <c r="N12" s="70">
        <v>0.38928571428571429</v>
      </c>
      <c r="O12" s="70">
        <v>0</v>
      </c>
    </row>
    <row r="13" spans="1:16" s="9" customFormat="1" x14ac:dyDescent="0.3">
      <c r="A13" s="9" t="s">
        <v>5</v>
      </c>
      <c r="B13" s="66">
        <v>2.5</v>
      </c>
      <c r="C13" s="91">
        <v>329.56900000000002</v>
      </c>
      <c r="D13" s="66">
        <v>0.22528896723732669</v>
      </c>
      <c r="E13" s="66">
        <v>7.5755999999999997</v>
      </c>
      <c r="F13" s="66">
        <v>3.1756548667314481</v>
      </c>
      <c r="G13" s="66">
        <v>1</v>
      </c>
      <c r="H13" s="66">
        <v>17.8</v>
      </c>
      <c r="I13" s="66">
        <v>0.19220000000000001</v>
      </c>
      <c r="J13" s="66">
        <v>2.5748373451223485</v>
      </c>
      <c r="K13" s="193">
        <v>1.3315698373739401E-2</v>
      </c>
      <c r="L13" s="80">
        <v>4.9000000000000004</v>
      </c>
      <c r="M13" s="66">
        <v>0.62738095238095248</v>
      </c>
      <c r="N13" s="66">
        <v>0.13333333333333333</v>
      </c>
      <c r="O13" s="66">
        <v>0.1738095238095238</v>
      </c>
    </row>
    <row r="14" spans="1:16" s="9" customFormat="1" x14ac:dyDescent="0.3">
      <c r="A14" s="9" t="s">
        <v>6</v>
      </c>
      <c r="B14" s="66">
        <v>4.2</v>
      </c>
      <c r="C14" s="91">
        <v>253.20160000000001</v>
      </c>
      <c r="D14" s="66">
        <v>0.22420171251285251</v>
      </c>
      <c r="E14" s="66">
        <v>5.4382000000000001</v>
      </c>
      <c r="F14" s="66">
        <v>4.3428126597546051</v>
      </c>
      <c r="G14" s="66">
        <v>1</v>
      </c>
      <c r="H14" s="66">
        <v>4.9000000000000004</v>
      </c>
      <c r="I14" s="66">
        <v>0.1426</v>
      </c>
      <c r="J14" s="66">
        <v>2.4823076332589209</v>
      </c>
      <c r="K14" s="193">
        <v>2.7778333333333339E-2</v>
      </c>
      <c r="L14" s="80">
        <v>3.4</v>
      </c>
      <c r="M14" s="66">
        <v>0.18333333333333332</v>
      </c>
      <c r="N14" s="66">
        <v>0.27500000000000002</v>
      </c>
      <c r="O14" s="66">
        <v>0.3</v>
      </c>
    </row>
    <row r="15" spans="1:16" s="9" customFormat="1" x14ac:dyDescent="0.3">
      <c r="A15" s="9" t="s">
        <v>7</v>
      </c>
      <c r="B15" s="66">
        <v>5.0999999999999996</v>
      </c>
      <c r="C15" s="91">
        <v>235.92469999999997</v>
      </c>
      <c r="D15" s="66">
        <v>0.25276594667896063</v>
      </c>
      <c r="E15" s="66">
        <v>6.7219999999999995</v>
      </c>
      <c r="F15" s="66">
        <v>4.346556463030562</v>
      </c>
      <c r="G15" s="66">
        <v>1.2857142857142858</v>
      </c>
      <c r="H15" s="66">
        <v>11.3</v>
      </c>
      <c r="I15" s="66">
        <v>0.38510000000000011</v>
      </c>
      <c r="J15" s="66">
        <v>5.7334679455986306</v>
      </c>
      <c r="K15" s="193">
        <v>4.1135885093167707E-2</v>
      </c>
      <c r="L15" s="80">
        <v>5.4</v>
      </c>
      <c r="M15" s="66">
        <v>0.24259259259259258</v>
      </c>
      <c r="N15" s="66">
        <v>0.10952380952380952</v>
      </c>
      <c r="O15" s="66">
        <v>0</v>
      </c>
    </row>
    <row r="16" spans="1:16" s="9" customFormat="1" x14ac:dyDescent="0.3">
      <c r="A16" s="9" t="s">
        <v>435</v>
      </c>
      <c r="B16" s="66">
        <v>9.4</v>
      </c>
      <c r="C16" s="91">
        <v>239.29490000000001</v>
      </c>
      <c r="D16" s="66">
        <v>0.44210156218998931</v>
      </c>
      <c r="E16" s="66">
        <v>9.7058</v>
      </c>
      <c r="F16" s="66">
        <v>4.1943783765874647</v>
      </c>
      <c r="G16" s="66">
        <v>1</v>
      </c>
      <c r="H16" s="66">
        <v>5.8</v>
      </c>
      <c r="I16" s="66">
        <v>0.25080000000000002</v>
      </c>
      <c r="J16" s="66">
        <v>2.8178510672616497</v>
      </c>
      <c r="K16" s="193">
        <v>6.1756978021978014E-2</v>
      </c>
      <c r="L16" s="80">
        <v>2.8</v>
      </c>
      <c r="M16" s="66">
        <v>0.57499999999999996</v>
      </c>
      <c r="N16" s="66">
        <v>0.22202380952380951</v>
      </c>
      <c r="O16" s="66">
        <v>0.34523809523809523</v>
      </c>
    </row>
    <row r="17" spans="1:15" s="9" customFormat="1" x14ac:dyDescent="0.3">
      <c r="A17" s="9" t="s">
        <v>573</v>
      </c>
      <c r="B17" s="66">
        <v>2.1</v>
      </c>
      <c r="C17" s="91">
        <v>329.96300000000002</v>
      </c>
      <c r="D17" s="66">
        <v>0.18103707456083698</v>
      </c>
      <c r="E17" s="66">
        <v>3.0130199999999996</v>
      </c>
      <c r="F17" s="66">
        <v>6.0255705223824805</v>
      </c>
      <c r="G17" s="66">
        <v>2</v>
      </c>
      <c r="H17" s="66">
        <v>4</v>
      </c>
      <c r="I17" s="66">
        <v>2.8800000000000003E-2</v>
      </c>
      <c r="J17" s="66">
        <v>0.99854457428943777</v>
      </c>
      <c r="K17" s="193">
        <v>7.6000000000000009E-3</v>
      </c>
      <c r="L17" s="80">
        <v>3.9</v>
      </c>
      <c r="M17" s="66">
        <v>0.7533333333333333</v>
      </c>
      <c r="N17" s="66">
        <v>7.3333333333333334E-2</v>
      </c>
      <c r="O17" s="66">
        <v>0.02</v>
      </c>
    </row>
    <row r="18" spans="1:15" s="9" customFormat="1" x14ac:dyDescent="0.3">
      <c r="A18" s="9" t="s">
        <v>436</v>
      </c>
      <c r="B18" s="66">
        <v>4.3</v>
      </c>
      <c r="C18" s="91">
        <v>364.42520000000002</v>
      </c>
      <c r="D18" s="66">
        <v>0.44231193166694471</v>
      </c>
      <c r="E18" s="66">
        <v>9.3062299999999993</v>
      </c>
      <c r="F18" s="66">
        <v>5.2894936010296281</v>
      </c>
      <c r="G18" s="66">
        <v>1.3333333333333333</v>
      </c>
      <c r="H18" s="66">
        <v>6.5</v>
      </c>
      <c r="I18" s="66">
        <v>0.39789999999999998</v>
      </c>
      <c r="J18" s="66">
        <v>4.2878130200199323</v>
      </c>
      <c r="K18" s="193">
        <v>7.7339227994228002E-2</v>
      </c>
      <c r="L18" s="80">
        <v>4.0999999999999996</v>
      </c>
      <c r="M18" s="66">
        <v>0.27354497354497354</v>
      </c>
      <c r="N18" s="66">
        <v>0.20238095238095238</v>
      </c>
      <c r="O18" s="66">
        <v>0.27116402116402116</v>
      </c>
    </row>
    <row r="19" spans="1:15" s="9" customFormat="1" x14ac:dyDescent="0.3">
      <c r="A19" s="9" t="s">
        <v>10</v>
      </c>
      <c r="B19" s="66">
        <v>4.3</v>
      </c>
      <c r="C19" s="91">
        <v>241.91350000000003</v>
      </c>
      <c r="D19" s="66">
        <v>0.21151147087324271</v>
      </c>
      <c r="E19" s="66">
        <v>4.8870300000000002</v>
      </c>
      <c r="F19" s="66">
        <v>4.0616140748114953</v>
      </c>
      <c r="G19" s="66">
        <v>1.25</v>
      </c>
      <c r="H19" s="66">
        <v>10.4</v>
      </c>
      <c r="I19" s="66">
        <v>0.16920000000000004</v>
      </c>
      <c r="J19" s="66">
        <v>3.3631991131783527</v>
      </c>
      <c r="K19" s="193">
        <v>1.5649298064000582E-2</v>
      </c>
      <c r="L19" s="80">
        <v>4.5999999999999996</v>
      </c>
      <c r="M19" s="66">
        <v>0.42523809523809514</v>
      </c>
      <c r="N19" s="66">
        <v>0.15333333333333332</v>
      </c>
      <c r="O19" s="66">
        <v>0</v>
      </c>
    </row>
    <row r="20" spans="1:15" s="9" customFormat="1" x14ac:dyDescent="0.3">
      <c r="A20" s="9" t="s">
        <v>9</v>
      </c>
      <c r="B20" s="66">
        <v>3.6</v>
      </c>
      <c r="C20" s="91">
        <v>329.8879</v>
      </c>
      <c r="D20" s="66">
        <v>0.33398056716437857</v>
      </c>
      <c r="E20" s="66">
        <v>10.5838</v>
      </c>
      <c r="F20" s="66">
        <v>3.1077461418624486</v>
      </c>
      <c r="G20" s="66">
        <v>1.5</v>
      </c>
      <c r="H20" s="66">
        <v>12.1</v>
      </c>
      <c r="I20" s="66">
        <v>0.75249999999999984</v>
      </c>
      <c r="J20" s="66">
        <v>6.9322655797925226</v>
      </c>
      <c r="K20" s="193">
        <v>5.9763089133089128E-2</v>
      </c>
      <c r="L20" s="80">
        <v>6.4</v>
      </c>
      <c r="M20" s="66">
        <v>0.25773809523809521</v>
      </c>
      <c r="N20" s="66">
        <v>2.222222222222222E-2</v>
      </c>
      <c r="O20" s="66">
        <v>0</v>
      </c>
    </row>
    <row r="21" spans="1:15" s="9" customFormat="1" x14ac:dyDescent="0.3">
      <c r="A21" s="9" t="s">
        <v>437</v>
      </c>
      <c r="B21" s="66">
        <v>4.8</v>
      </c>
      <c r="C21" s="91">
        <v>314.28389999999996</v>
      </c>
      <c r="D21" s="66">
        <v>0.38461678124632775</v>
      </c>
      <c r="E21" s="66">
        <v>7.5388999999999999</v>
      </c>
      <c r="F21" s="66">
        <v>5.1774757069439676</v>
      </c>
      <c r="G21" s="66">
        <v>1</v>
      </c>
      <c r="H21" s="66">
        <v>9.8000000000000007</v>
      </c>
      <c r="I21" s="66">
        <v>0.27199999999999996</v>
      </c>
      <c r="J21" s="66">
        <v>3.5806256779743499</v>
      </c>
      <c r="K21" s="193">
        <v>3.2449238751015068E-2</v>
      </c>
      <c r="L21" s="80">
        <v>3.8</v>
      </c>
      <c r="M21" s="66">
        <v>0.1111111111111111</v>
      </c>
      <c r="N21" s="66">
        <v>0</v>
      </c>
      <c r="O21" s="66">
        <v>0</v>
      </c>
    </row>
    <row r="22" spans="1:15" s="9" customFormat="1" x14ac:dyDescent="0.3">
      <c r="A22" s="9" t="s">
        <v>11</v>
      </c>
      <c r="B22" s="66">
        <v>3</v>
      </c>
      <c r="C22" s="91">
        <v>292.2405</v>
      </c>
      <c r="D22" s="66">
        <v>0.20938455919703852</v>
      </c>
      <c r="E22" s="66">
        <v>5.7944000000000004</v>
      </c>
      <c r="F22" s="66">
        <v>3.4465622245430625</v>
      </c>
      <c r="G22" s="66" t="s">
        <v>39</v>
      </c>
      <c r="H22" s="66">
        <v>7.5</v>
      </c>
      <c r="I22" s="66">
        <v>0.21710000000000002</v>
      </c>
      <c r="J22" s="66">
        <v>3.452987441996298</v>
      </c>
      <c r="K22" s="193">
        <v>2.6810454545454547E-2</v>
      </c>
      <c r="L22" s="80">
        <v>5.0999999999999996</v>
      </c>
      <c r="M22" s="66">
        <v>0.46904761904761905</v>
      </c>
      <c r="N22" s="66">
        <v>8.5714285714285701E-2</v>
      </c>
      <c r="O22" s="66">
        <v>1.4285714285714285E-2</v>
      </c>
    </row>
    <row r="23" spans="1:15" x14ac:dyDescent="0.3">
      <c r="A23" t="s">
        <v>12</v>
      </c>
      <c r="B23" s="48">
        <v>7.8</v>
      </c>
      <c r="C23" s="68">
        <v>237.11430000000001</v>
      </c>
      <c r="D23" s="48">
        <v>0.35498274360516596</v>
      </c>
      <c r="E23" s="48">
        <v>8.7633333333333319</v>
      </c>
      <c r="F23" s="48">
        <v>4.5208960507227545</v>
      </c>
      <c r="G23" s="48">
        <v>1</v>
      </c>
      <c r="H23" s="48">
        <v>7.8</v>
      </c>
      <c r="I23" s="48">
        <v>0.32590000000000002</v>
      </c>
      <c r="J23" s="48">
        <v>3.9860834180528895</v>
      </c>
      <c r="K23" s="67">
        <v>3.9100292207792216E-2</v>
      </c>
      <c r="L23" s="170">
        <v>3.8</v>
      </c>
      <c r="M23" s="48">
        <v>0.95555555555555549</v>
      </c>
      <c r="N23" s="48">
        <v>0.83333333333333337</v>
      </c>
      <c r="O23" s="48">
        <v>0</v>
      </c>
    </row>
    <row r="24" spans="1:15" s="7" customFormat="1" x14ac:dyDescent="0.3">
      <c r="A24" s="7" t="s">
        <v>13</v>
      </c>
      <c r="B24" s="58">
        <v>3.6</v>
      </c>
      <c r="C24" s="126">
        <v>258.84388888888884</v>
      </c>
      <c r="D24" s="58">
        <v>0.18864616533508669</v>
      </c>
      <c r="E24" s="58">
        <v>6.9596</v>
      </c>
      <c r="F24" s="58">
        <v>2.9126109953032118</v>
      </c>
      <c r="G24" s="58">
        <v>1.25</v>
      </c>
      <c r="H24" s="58">
        <v>6.1</v>
      </c>
      <c r="I24" s="58">
        <v>0.22490000000000002</v>
      </c>
      <c r="J24" s="58">
        <v>3.2189787512881454</v>
      </c>
      <c r="K24" s="194">
        <v>4.0985238095238095E-2</v>
      </c>
      <c r="L24" s="84">
        <v>4.2</v>
      </c>
      <c r="M24" s="58">
        <v>0.93148148148148147</v>
      </c>
      <c r="N24" s="58">
        <v>0.34761904761904761</v>
      </c>
      <c r="O24" s="58">
        <v>5.5555555555555552E-2</v>
      </c>
    </row>
    <row r="25" spans="1:15" s="7" customFormat="1" x14ac:dyDescent="0.3">
      <c r="A25" s="7" t="s">
        <v>14</v>
      </c>
      <c r="B25" s="58">
        <v>10.1</v>
      </c>
      <c r="C25" s="126">
        <v>158.87511071428568</v>
      </c>
      <c r="D25" s="58">
        <v>0.20967449275306232</v>
      </c>
      <c r="E25" s="58">
        <v>5.7372000000000005</v>
      </c>
      <c r="F25" s="58">
        <v>3.662755455095084</v>
      </c>
      <c r="G25" s="58">
        <v>1.4</v>
      </c>
      <c r="H25" s="58">
        <v>5.5</v>
      </c>
      <c r="I25" s="58">
        <v>0.15774363999999999</v>
      </c>
      <c r="J25" s="58">
        <v>2.639164542764727</v>
      </c>
      <c r="K25" s="194">
        <v>2.9084949999999998E-2</v>
      </c>
      <c r="L25" s="84">
        <v>3.6</v>
      </c>
      <c r="M25" s="58">
        <v>0.71666666666666667</v>
      </c>
      <c r="N25" s="58">
        <v>0.30595238095238092</v>
      </c>
      <c r="O25" s="58">
        <v>0</v>
      </c>
    </row>
    <row r="26" spans="1:15" s="7" customFormat="1" x14ac:dyDescent="0.3">
      <c r="A26" s="7" t="s">
        <v>15</v>
      </c>
      <c r="B26" s="58">
        <v>6.1</v>
      </c>
      <c r="C26" s="126">
        <v>204.88333333333333</v>
      </c>
      <c r="D26" s="58">
        <v>0.21587537093820494</v>
      </c>
      <c r="E26" s="58">
        <v>8.1095999999999986</v>
      </c>
      <c r="F26" s="58">
        <v>2.777124796903597</v>
      </c>
      <c r="G26" s="58">
        <v>1.4</v>
      </c>
      <c r="H26" s="58">
        <v>4.9000000000000004</v>
      </c>
      <c r="I26" s="58">
        <v>0.34020000000000006</v>
      </c>
      <c r="J26" s="58">
        <v>4.4667418687673512</v>
      </c>
      <c r="K26" s="194">
        <v>0.12863333333333332</v>
      </c>
      <c r="L26" s="84">
        <v>5</v>
      </c>
      <c r="M26" s="58">
        <v>0.64714285714285702</v>
      </c>
      <c r="N26" s="58">
        <v>0.20793650793650795</v>
      </c>
      <c r="O26" s="58">
        <v>0</v>
      </c>
    </row>
    <row r="27" spans="1:15" s="7" customFormat="1" x14ac:dyDescent="0.3">
      <c r="A27" s="7" t="s">
        <v>16</v>
      </c>
      <c r="B27" s="58">
        <v>2.9</v>
      </c>
      <c r="C27" s="126">
        <v>279.94309999999996</v>
      </c>
      <c r="D27" s="58">
        <v>0.15714156014406011</v>
      </c>
      <c r="E27" s="58">
        <v>5.4504999999999999</v>
      </c>
      <c r="F27" s="58">
        <v>2.9500067998202484</v>
      </c>
      <c r="G27" s="58">
        <v>1</v>
      </c>
      <c r="H27" s="58">
        <v>10.1</v>
      </c>
      <c r="I27" s="58">
        <v>0.24770000000000003</v>
      </c>
      <c r="J27" s="58">
        <v>4.5045003052854629</v>
      </c>
      <c r="K27" s="194">
        <v>2.5947539682539683E-2</v>
      </c>
      <c r="L27" s="84">
        <v>3.4</v>
      </c>
      <c r="M27" s="58">
        <v>0.72333333333333338</v>
      </c>
      <c r="N27" s="58">
        <v>0</v>
      </c>
      <c r="O27" s="58">
        <v>2.5000000000000001E-2</v>
      </c>
    </row>
    <row r="28" spans="1:15" s="7" customFormat="1" x14ac:dyDescent="0.3">
      <c r="A28" s="7" t="s">
        <v>17</v>
      </c>
      <c r="B28" s="58">
        <v>6.4</v>
      </c>
      <c r="C28" s="126">
        <v>214.86920000000001</v>
      </c>
      <c r="D28" s="58">
        <v>0.24338593430238262</v>
      </c>
      <c r="E28" s="58">
        <v>5.8293000000000008</v>
      </c>
      <c r="F28" s="58">
        <v>3.7344668565979049</v>
      </c>
      <c r="G28" s="58">
        <v>1.375</v>
      </c>
      <c r="H28" s="58">
        <v>3.6</v>
      </c>
      <c r="I28" s="58">
        <v>0.22829999999999995</v>
      </c>
      <c r="J28" s="58">
        <v>4.2579889506383406</v>
      </c>
      <c r="K28" s="194">
        <v>7.295666666666667E-2</v>
      </c>
      <c r="L28" s="84">
        <v>4.0999999999999996</v>
      </c>
      <c r="M28" s="58">
        <v>0.65952380952380962</v>
      </c>
      <c r="N28" s="58">
        <v>0.21130952380952381</v>
      </c>
      <c r="O28" s="58">
        <v>0</v>
      </c>
    </row>
    <row r="29" spans="1:15" s="7" customFormat="1" x14ac:dyDescent="0.3">
      <c r="A29" s="7" t="s">
        <v>18</v>
      </c>
      <c r="B29" s="58">
        <v>4.2</v>
      </c>
      <c r="C29" s="126">
        <v>195.65550000000002</v>
      </c>
      <c r="D29" s="58">
        <v>0.14239285091022186</v>
      </c>
      <c r="E29" s="58">
        <v>6.8430000000000009</v>
      </c>
      <c r="F29" s="58">
        <v>2.0642822806260863</v>
      </c>
      <c r="G29" s="58">
        <v>2</v>
      </c>
      <c r="H29" s="58">
        <v>3.9</v>
      </c>
      <c r="I29" s="58">
        <v>0.30080000000000007</v>
      </c>
      <c r="J29" s="58">
        <v>4.3104957565501065</v>
      </c>
      <c r="K29" s="194">
        <v>0.11692833333333333</v>
      </c>
      <c r="L29" s="84">
        <v>6.1</v>
      </c>
      <c r="M29" s="58">
        <v>0.63183261183261175</v>
      </c>
      <c r="N29" s="58">
        <v>0.17206349206349206</v>
      </c>
      <c r="O29" s="58">
        <v>0.02</v>
      </c>
    </row>
    <row r="30" spans="1:15" s="7" customFormat="1" x14ac:dyDescent="0.3">
      <c r="A30" s="7" t="s">
        <v>19</v>
      </c>
      <c r="B30" s="58">
        <v>6</v>
      </c>
      <c r="C30" s="126">
        <v>279.71355555555562</v>
      </c>
      <c r="D30" s="58">
        <v>0.32627170032091185</v>
      </c>
      <c r="E30" s="58">
        <v>8.4125555555555547</v>
      </c>
      <c r="F30" s="58">
        <v>3.9260454289217055</v>
      </c>
      <c r="G30" s="58">
        <v>1</v>
      </c>
      <c r="H30" s="58">
        <v>6</v>
      </c>
      <c r="I30" s="58">
        <v>0.18866666666666668</v>
      </c>
      <c r="J30" s="58">
        <v>2.2639310248593363</v>
      </c>
      <c r="K30" s="194">
        <v>2.9684788359788359E-2</v>
      </c>
      <c r="L30" s="84">
        <v>8</v>
      </c>
      <c r="M30" s="58">
        <v>0.83333333333333337</v>
      </c>
      <c r="N30" s="58">
        <v>0.79761904761904767</v>
      </c>
      <c r="O30" s="58">
        <v>1.1111111111111112E-2</v>
      </c>
    </row>
    <row r="31" spans="1:15" x14ac:dyDescent="0.3">
      <c r="A31" t="s">
        <v>20</v>
      </c>
      <c r="B31" s="48">
        <v>5.8571428571428568</v>
      </c>
      <c r="C31" s="68">
        <v>208.51985714285715</v>
      </c>
      <c r="D31" s="48">
        <v>0.16620645339638601</v>
      </c>
      <c r="E31" s="48">
        <v>6.6812857142857141</v>
      </c>
      <c r="F31" s="48">
        <v>2.4329680935784337</v>
      </c>
      <c r="G31" s="48">
        <v>1.3333333333333333</v>
      </c>
      <c r="H31" s="48">
        <v>3.7142857142857144</v>
      </c>
      <c r="I31" s="48">
        <v>0.1455714285714286</v>
      </c>
      <c r="J31" s="48">
        <v>2.2237073291950962</v>
      </c>
      <c r="K31" s="67">
        <v>4.1749999999999989E-2</v>
      </c>
      <c r="L31" s="165">
        <v>4.7142857142857144</v>
      </c>
      <c r="M31" s="48">
        <v>0.84285714285714286</v>
      </c>
      <c r="N31" s="48">
        <v>8.7301587301587311E-2</v>
      </c>
      <c r="O31" s="48">
        <v>0.42460317460317459</v>
      </c>
    </row>
    <row r="32" spans="1:15" s="87" customFormat="1" x14ac:dyDescent="0.3">
      <c r="A32" s="87" t="s">
        <v>574</v>
      </c>
      <c r="B32" s="121">
        <v>6.5</v>
      </c>
      <c r="C32" s="127">
        <v>154.88829999999999</v>
      </c>
      <c r="D32" s="121">
        <v>0.11946641277925649</v>
      </c>
      <c r="E32" s="121">
        <v>5.8643000000000001</v>
      </c>
      <c r="F32" s="121">
        <v>2.0556637684320016</v>
      </c>
      <c r="G32" s="121" t="s">
        <v>39</v>
      </c>
      <c r="H32" s="121">
        <v>6.1</v>
      </c>
      <c r="I32" s="121">
        <v>0.20600000000000002</v>
      </c>
      <c r="J32" s="121">
        <v>3.5764737804456161</v>
      </c>
      <c r="K32" s="195">
        <v>3.6701322751322749E-2</v>
      </c>
      <c r="L32" s="176">
        <v>5.6</v>
      </c>
      <c r="M32" s="121">
        <v>0.59190476190476182</v>
      </c>
      <c r="N32" s="121">
        <v>0.68119047619047624</v>
      </c>
      <c r="O32" s="121">
        <v>0.93571428571428572</v>
      </c>
    </row>
    <row r="33" spans="1:15" s="87" customFormat="1" x14ac:dyDescent="0.3">
      <c r="A33" s="87" t="s">
        <v>575</v>
      </c>
      <c r="B33" s="121">
        <v>6.4</v>
      </c>
      <c r="C33" s="127">
        <v>204.65129999999999</v>
      </c>
      <c r="D33" s="121">
        <v>0.22900946124576257</v>
      </c>
      <c r="E33" s="121">
        <v>8.3047000000000004</v>
      </c>
      <c r="F33" s="121">
        <v>2.8742316018388037</v>
      </c>
      <c r="G33" s="121">
        <v>1.3333333333333333</v>
      </c>
      <c r="H33" s="121">
        <v>8.9</v>
      </c>
      <c r="I33" s="121">
        <v>0.27669999999999995</v>
      </c>
      <c r="J33" s="121">
        <v>3.6292639465538827</v>
      </c>
      <c r="K33" s="195">
        <v>3.0787102537984889E-2</v>
      </c>
      <c r="L33" s="176">
        <v>4.5</v>
      </c>
      <c r="M33" s="121">
        <v>0.6478571428571428</v>
      </c>
      <c r="N33" s="121">
        <v>0.58642857142857141</v>
      </c>
      <c r="O33" s="121">
        <v>0.83238095238095222</v>
      </c>
    </row>
    <row r="34" spans="1:15" s="87" customFormat="1" x14ac:dyDescent="0.3">
      <c r="A34" s="87" t="s">
        <v>439</v>
      </c>
      <c r="B34" s="121">
        <v>4.8</v>
      </c>
      <c r="C34" s="127">
        <v>212.18619999999996</v>
      </c>
      <c r="D34" s="121">
        <v>0.16220331052168696</v>
      </c>
      <c r="E34" s="121">
        <v>6.938600000000001</v>
      </c>
      <c r="F34" s="121">
        <v>2.3129091351763988</v>
      </c>
      <c r="G34" s="121">
        <v>1.2</v>
      </c>
      <c r="H34" s="121">
        <v>9.6</v>
      </c>
      <c r="I34" s="121">
        <v>0.28570000000000001</v>
      </c>
      <c r="J34" s="121">
        <v>4.1691567333596495</v>
      </c>
      <c r="K34" s="195">
        <v>3.1779529486108432E-2</v>
      </c>
      <c r="L34" s="176">
        <v>5.0999999999999996</v>
      </c>
      <c r="M34" s="121">
        <v>0.85571428571428565</v>
      </c>
      <c r="N34" s="121">
        <v>0.87583333333333324</v>
      </c>
      <c r="O34" s="121">
        <v>0.92821428571428566</v>
      </c>
    </row>
    <row r="35" spans="1:15" s="87" customFormat="1" x14ac:dyDescent="0.3">
      <c r="A35" s="87" t="s">
        <v>22</v>
      </c>
      <c r="B35" s="121">
        <v>6.1</v>
      </c>
      <c r="C35" s="127">
        <v>177.63529999999997</v>
      </c>
      <c r="D35" s="121">
        <v>0.14497770476563171</v>
      </c>
      <c r="E35" s="121">
        <v>7.0762</v>
      </c>
      <c r="F35" s="121">
        <v>2.1666863004459302</v>
      </c>
      <c r="G35" s="121">
        <v>2</v>
      </c>
      <c r="H35" s="121">
        <v>6.7</v>
      </c>
      <c r="I35" s="121">
        <v>0.17650000000000002</v>
      </c>
      <c r="J35" s="121">
        <v>2.1944720424499184</v>
      </c>
      <c r="K35" s="195">
        <v>2.2529285714285717E-2</v>
      </c>
      <c r="L35" s="176">
        <v>4.7</v>
      </c>
      <c r="M35" s="121">
        <v>0.86666666666666659</v>
      </c>
      <c r="N35" s="121">
        <v>0.70238095238095233</v>
      </c>
      <c r="O35" s="121">
        <v>0.93333333333333324</v>
      </c>
    </row>
    <row r="36" spans="1:15" s="87" customFormat="1" x14ac:dyDescent="0.3">
      <c r="A36" s="87" t="s">
        <v>23</v>
      </c>
      <c r="B36" s="121">
        <v>7.7</v>
      </c>
      <c r="C36" s="127">
        <v>180.30099999999999</v>
      </c>
      <c r="D36" s="121">
        <v>0.22654348619667469</v>
      </c>
      <c r="E36" s="121">
        <v>9.3102</v>
      </c>
      <c r="F36" s="121">
        <v>2.4659364659739849</v>
      </c>
      <c r="G36" s="121">
        <v>1.6</v>
      </c>
      <c r="H36" s="121">
        <v>6.9</v>
      </c>
      <c r="I36" s="121">
        <v>0.2555</v>
      </c>
      <c r="J36" s="121">
        <v>2.8129885155245429</v>
      </c>
      <c r="K36" s="195">
        <v>3.6869999999999993E-2</v>
      </c>
      <c r="L36" s="176">
        <v>8.4</v>
      </c>
      <c r="M36" s="121">
        <v>0.76771645021645019</v>
      </c>
      <c r="N36" s="121">
        <v>0.74029220779220783</v>
      </c>
      <c r="O36" s="121">
        <v>0.98571428571428577</v>
      </c>
    </row>
    <row r="37" spans="1:15" s="87" customFormat="1" x14ac:dyDescent="0.3">
      <c r="A37" s="87" t="s">
        <v>24</v>
      </c>
      <c r="B37" s="121">
        <v>5.5</v>
      </c>
      <c r="C37" s="127">
        <v>231.46340000000001</v>
      </c>
      <c r="D37" s="121">
        <v>0.24004747172651833</v>
      </c>
      <c r="E37" s="121">
        <v>11.911599999999998</v>
      </c>
      <c r="F37" s="121">
        <v>2.1225577572671228</v>
      </c>
      <c r="G37" s="121">
        <v>1.75</v>
      </c>
      <c r="H37" s="121">
        <v>5.3</v>
      </c>
      <c r="I37" s="121">
        <v>0.1341</v>
      </c>
      <c r="J37" s="121">
        <v>1.1954653381889944</v>
      </c>
      <c r="K37" s="195">
        <v>2.6658888888888888E-2</v>
      </c>
      <c r="L37" s="176">
        <v>10.7</v>
      </c>
      <c r="M37" s="121">
        <v>0.87821067821067822</v>
      </c>
      <c r="N37" s="121">
        <v>0.57378787878787885</v>
      </c>
      <c r="O37" s="121">
        <v>0.91626984126984112</v>
      </c>
    </row>
    <row r="38" spans="1:15" s="87" customFormat="1" x14ac:dyDescent="0.3">
      <c r="A38" s="87" t="s">
        <v>576</v>
      </c>
      <c r="B38" s="121">
        <v>3.1</v>
      </c>
      <c r="C38" s="127">
        <v>204.74794999999997</v>
      </c>
      <c r="D38" s="121">
        <v>9.0028784686635555E-2</v>
      </c>
      <c r="E38" s="121">
        <v>6.7588999999999997</v>
      </c>
      <c r="F38" s="121">
        <v>1.2777691477151392</v>
      </c>
      <c r="G38" s="121">
        <v>1.5</v>
      </c>
      <c r="H38" s="121">
        <v>4.5999999999999996</v>
      </c>
      <c r="I38" s="121">
        <v>0.32130000000000003</v>
      </c>
      <c r="J38" s="121">
        <v>5.1420197504617775</v>
      </c>
      <c r="K38" s="195">
        <v>9.3990299823633175E-2</v>
      </c>
      <c r="L38" s="176">
        <v>6.2</v>
      </c>
      <c r="M38" s="121">
        <v>0.34666666666666662</v>
      </c>
      <c r="N38" s="121">
        <v>0.62</v>
      </c>
      <c r="O38" s="121">
        <v>0.63722222222222213</v>
      </c>
    </row>
    <row r="39" spans="1:15" s="87" customFormat="1" x14ac:dyDescent="0.3">
      <c r="A39" s="87" t="s">
        <v>25</v>
      </c>
      <c r="B39" s="121">
        <v>4</v>
      </c>
      <c r="C39" s="127">
        <v>173.13979999999998</v>
      </c>
      <c r="D39" s="121">
        <v>8.8215311720974257E-2</v>
      </c>
      <c r="E39" s="121">
        <v>5.7978000000000005</v>
      </c>
      <c r="F39" s="121">
        <v>1.5399712966451236</v>
      </c>
      <c r="G39" s="121">
        <v>1.5</v>
      </c>
      <c r="H39" s="121">
        <v>5.8</v>
      </c>
      <c r="I39" s="121">
        <v>0.16670000000000001</v>
      </c>
      <c r="J39" s="121">
        <v>2.8022411947356458</v>
      </c>
      <c r="K39" s="195">
        <v>3.6315608465608468E-2</v>
      </c>
      <c r="L39" s="176">
        <v>3.2</v>
      </c>
      <c r="M39" s="121">
        <v>0.53499999999999992</v>
      </c>
      <c r="N39" s="121">
        <v>0.70499999999999996</v>
      </c>
      <c r="O39" s="121">
        <v>0.95</v>
      </c>
    </row>
    <row r="40" spans="1:15" s="87" customFormat="1" x14ac:dyDescent="0.3">
      <c r="A40" s="3" t="s">
        <v>26</v>
      </c>
      <c r="B40" s="70">
        <v>6.2</v>
      </c>
      <c r="C40" s="89">
        <v>210.41410000000005</v>
      </c>
      <c r="D40" s="70">
        <v>0.19568754188197471</v>
      </c>
      <c r="E40" s="70">
        <v>5.7320000000000011</v>
      </c>
      <c r="F40" s="70">
        <v>3.085369397819087</v>
      </c>
      <c r="G40" s="70">
        <v>1</v>
      </c>
      <c r="H40" s="70">
        <v>5.4</v>
      </c>
      <c r="I40" s="70">
        <v>0.4365</v>
      </c>
      <c r="J40" s="70">
        <v>7.3742568385293863</v>
      </c>
      <c r="K40" s="192">
        <v>9.2246666666666671E-2</v>
      </c>
      <c r="L40" s="75">
        <v>1.5</v>
      </c>
      <c r="M40" s="70">
        <v>0.375</v>
      </c>
      <c r="N40" s="70">
        <v>0.6875</v>
      </c>
      <c r="O40" s="70">
        <v>0</v>
      </c>
    </row>
    <row r="41" spans="1:15" s="3" customFormat="1" x14ac:dyDescent="0.3">
      <c r="A41" s="9" t="s">
        <v>577</v>
      </c>
      <c r="B41" s="66">
        <v>8.6999999999999993</v>
      </c>
      <c r="C41" s="91">
        <v>279.50200000000001</v>
      </c>
      <c r="D41" s="66">
        <v>0.5086961569863333</v>
      </c>
      <c r="E41" s="66">
        <v>23.569900000000001</v>
      </c>
      <c r="F41" s="66">
        <v>2.17113637206374</v>
      </c>
      <c r="G41" s="66">
        <v>1.5</v>
      </c>
      <c r="H41" s="66">
        <v>7.5</v>
      </c>
      <c r="I41" s="66">
        <v>0.34740000000000004</v>
      </c>
      <c r="J41" s="66">
        <v>1.5213444457875664</v>
      </c>
      <c r="K41" s="193">
        <v>4.9031611721611731E-2</v>
      </c>
      <c r="L41" s="80">
        <v>11.7</v>
      </c>
      <c r="M41" s="66">
        <v>0</v>
      </c>
      <c r="N41" s="66">
        <v>4.6666666666666669E-2</v>
      </c>
      <c r="O41" s="66">
        <v>0</v>
      </c>
    </row>
    <row r="42" spans="1:15" s="9" customFormat="1" x14ac:dyDescent="0.3">
      <c r="A42" s="9" t="s">
        <v>27</v>
      </c>
      <c r="B42" s="66">
        <v>10.1</v>
      </c>
      <c r="C42" s="91">
        <v>297.09226875000002</v>
      </c>
      <c r="D42" s="66">
        <v>0.69033396739775732</v>
      </c>
      <c r="E42" s="66">
        <v>15.639099999999999</v>
      </c>
      <c r="F42" s="66">
        <v>4.4197552805164628</v>
      </c>
      <c r="G42" s="66">
        <v>1.375</v>
      </c>
      <c r="H42" s="66">
        <v>9.6999999999999993</v>
      </c>
      <c r="I42" s="66">
        <v>1.1049</v>
      </c>
      <c r="J42" s="66">
        <v>6.4548795421858589</v>
      </c>
      <c r="K42" s="193">
        <v>0.113560870071957</v>
      </c>
      <c r="L42" s="80">
        <v>6.1</v>
      </c>
      <c r="M42" s="66">
        <v>0.20361552028218696</v>
      </c>
      <c r="N42" s="66">
        <v>0.2396384479717813</v>
      </c>
      <c r="O42" s="66">
        <v>0</v>
      </c>
    </row>
    <row r="43" spans="1:15" s="9" customFormat="1" x14ac:dyDescent="0.3">
      <c r="A43" s="9" t="s">
        <v>442</v>
      </c>
      <c r="B43" s="66">
        <v>9.5555555555555554</v>
      </c>
      <c r="C43" s="91">
        <v>225.78955555555552</v>
      </c>
      <c r="D43" s="66">
        <v>0.27242679729283975</v>
      </c>
      <c r="E43" s="66">
        <v>12.477444444444446</v>
      </c>
      <c r="F43" s="66">
        <v>3.2531778791394874</v>
      </c>
      <c r="G43" s="66">
        <v>1</v>
      </c>
      <c r="H43" s="66">
        <v>5.7777777777777777</v>
      </c>
      <c r="I43" s="66">
        <v>0.44577777777777783</v>
      </c>
      <c r="J43" s="66">
        <v>3.4071246580651136</v>
      </c>
      <c r="K43" s="193">
        <v>0.13608858024691356</v>
      </c>
      <c r="L43" s="80">
        <v>6.2222222222222223</v>
      </c>
      <c r="M43" s="66">
        <v>0.44087301587301586</v>
      </c>
      <c r="N43" s="66">
        <v>9.391534391534391E-2</v>
      </c>
      <c r="O43" s="66">
        <v>0</v>
      </c>
    </row>
    <row r="44" spans="1:15" s="9" customFormat="1" x14ac:dyDescent="0.3">
      <c r="A44" s="9" t="s">
        <v>539</v>
      </c>
      <c r="B44" s="66">
        <v>14.5</v>
      </c>
      <c r="C44" s="91">
        <v>209.1361</v>
      </c>
      <c r="D44" s="66">
        <v>0.50689516498700171</v>
      </c>
      <c r="E44" s="66">
        <v>12.492329999999999</v>
      </c>
      <c r="F44" s="66">
        <v>4.0223112109427621</v>
      </c>
      <c r="G44" s="66">
        <v>1.7142857142857142</v>
      </c>
      <c r="H44" s="66">
        <v>7.7</v>
      </c>
      <c r="I44" s="66">
        <v>0.28630000000000005</v>
      </c>
      <c r="J44" s="66">
        <v>2.2608681930455816</v>
      </c>
      <c r="K44" s="193">
        <v>3.7561821428571424E-2</v>
      </c>
      <c r="L44" s="80">
        <v>10</v>
      </c>
      <c r="M44" s="66">
        <v>7.8108974358974362E-2</v>
      </c>
      <c r="N44" s="66">
        <v>1.8333333333333333E-2</v>
      </c>
      <c r="O44" s="66">
        <v>0</v>
      </c>
    </row>
    <row r="45" spans="1:15" s="9" customFormat="1" x14ac:dyDescent="0.3">
      <c r="A45" s="9" t="s">
        <v>28</v>
      </c>
      <c r="B45" s="66">
        <v>10.7</v>
      </c>
      <c r="C45" s="91">
        <v>260.90339999999998</v>
      </c>
      <c r="D45" s="66">
        <v>0.57249188931959094</v>
      </c>
      <c r="E45" s="66">
        <v>17.369899999999998</v>
      </c>
      <c r="F45" s="66">
        <v>1.012187980011531</v>
      </c>
      <c r="G45" s="66">
        <v>1.375</v>
      </c>
      <c r="H45" s="66">
        <v>12.5</v>
      </c>
      <c r="I45" s="66">
        <v>0.37180000000000002</v>
      </c>
      <c r="J45" s="66">
        <v>1.9444114715232483</v>
      </c>
      <c r="K45" s="193">
        <v>2.5769974816849818E-2</v>
      </c>
      <c r="L45" s="80">
        <v>9.1</v>
      </c>
      <c r="M45" s="66">
        <v>8.0050505050505066E-2</v>
      </c>
      <c r="N45" s="66">
        <v>0.11313131313131312</v>
      </c>
      <c r="O45" s="66">
        <v>0</v>
      </c>
    </row>
    <row r="46" spans="1:15" s="9" customFormat="1" x14ac:dyDescent="0.3">
      <c r="A46" t="s">
        <v>29</v>
      </c>
      <c r="B46" s="48">
        <v>3</v>
      </c>
      <c r="C46" s="68">
        <v>188.70599999999999</v>
      </c>
      <c r="D46" s="48">
        <v>8.3314837062902436E-2</v>
      </c>
      <c r="E46" s="48">
        <v>11.167125</v>
      </c>
      <c r="F46" s="48">
        <v>0.71036118863667319</v>
      </c>
      <c r="G46" s="48">
        <v>1.4</v>
      </c>
      <c r="H46" s="48">
        <v>4.5</v>
      </c>
      <c r="I46" s="48">
        <v>0.40912499999999996</v>
      </c>
      <c r="J46" s="48">
        <v>3.7368908810215102</v>
      </c>
      <c r="K46" s="67">
        <v>0.10243809523809523</v>
      </c>
      <c r="L46" s="165">
        <v>6.5</v>
      </c>
      <c r="M46" s="48">
        <v>0.67375992063492063</v>
      </c>
      <c r="N46" s="48">
        <v>0.23710317460317459</v>
      </c>
      <c r="O46" s="48">
        <v>0</v>
      </c>
    </row>
    <row r="49" spans="1:15" s="5" customFormat="1" x14ac:dyDescent="0.3">
      <c r="A49" s="5" t="s">
        <v>598</v>
      </c>
      <c r="B49" s="6"/>
      <c r="C49" s="125"/>
      <c r="D49" s="6"/>
      <c r="E49" s="6"/>
      <c r="F49" s="6"/>
      <c r="G49" s="6"/>
      <c r="H49" s="6"/>
      <c r="I49" s="6"/>
      <c r="J49" s="6"/>
      <c r="K49" s="196"/>
      <c r="M49" s="6"/>
      <c r="N49" s="6"/>
      <c r="O49" s="6"/>
    </row>
    <row r="50" spans="1:15" ht="74.400000000000006" customHeight="1" x14ac:dyDescent="0.3">
      <c r="A50" s="122"/>
      <c r="B50" s="123" t="s">
        <v>585</v>
      </c>
      <c r="C50" s="124" t="s">
        <v>584</v>
      </c>
      <c r="D50" s="123" t="s">
        <v>586</v>
      </c>
      <c r="E50" s="123" t="s">
        <v>587</v>
      </c>
      <c r="F50" s="123" t="s">
        <v>588</v>
      </c>
      <c r="G50" s="123" t="s">
        <v>595</v>
      </c>
      <c r="H50" s="123" t="s">
        <v>590</v>
      </c>
      <c r="I50" s="123" t="s">
        <v>591</v>
      </c>
      <c r="J50" s="123" t="s">
        <v>592</v>
      </c>
      <c r="K50" s="191" t="s">
        <v>597</v>
      </c>
      <c r="L50" s="134" t="s">
        <v>617</v>
      </c>
      <c r="M50" s="123" t="s">
        <v>627</v>
      </c>
      <c r="N50" s="123" t="s">
        <v>628</v>
      </c>
      <c r="O50" s="123" t="s">
        <v>629</v>
      </c>
    </row>
    <row r="51" spans="1:15" s="236" customFormat="1" x14ac:dyDescent="0.3">
      <c r="A51" s="234" t="s">
        <v>0</v>
      </c>
      <c r="B51" s="247">
        <v>1.2</v>
      </c>
      <c r="C51" s="248">
        <v>253.07574999999997</v>
      </c>
      <c r="D51" s="247">
        <v>6.9510737956743091E-2</v>
      </c>
      <c r="E51" s="247">
        <v>1.30104</v>
      </c>
      <c r="F51" s="247">
        <v>5.4462746517847815</v>
      </c>
      <c r="G51" s="247">
        <v>2.6666666666666665</v>
      </c>
      <c r="H51" s="247">
        <v>6.4</v>
      </c>
      <c r="I51" s="247">
        <v>7.3200000000000015E-2</v>
      </c>
      <c r="J51" s="247">
        <v>5.1157215028826117</v>
      </c>
      <c r="K51" s="249">
        <v>2.3300807217473886E-2</v>
      </c>
      <c r="L51" s="235">
        <v>1.3</v>
      </c>
      <c r="M51" s="247">
        <v>0.61904761904761918</v>
      </c>
      <c r="N51" s="247">
        <v>0.14285714285714285</v>
      </c>
      <c r="O51" s="247">
        <v>0</v>
      </c>
    </row>
    <row r="52" spans="1:15" x14ac:dyDescent="0.3">
      <c r="A52" s="3" t="s">
        <v>433</v>
      </c>
      <c r="B52" s="76">
        <v>5.0999999999999996</v>
      </c>
      <c r="C52" s="74">
        <v>280.44073332999994</v>
      </c>
      <c r="D52" s="76">
        <v>0.30480576253993036</v>
      </c>
      <c r="E52" s="76">
        <v>9.2704000000000004</v>
      </c>
      <c r="F52" s="76">
        <v>3.2090821800428793</v>
      </c>
      <c r="G52" s="76">
        <v>1</v>
      </c>
      <c r="H52" s="76">
        <v>8</v>
      </c>
      <c r="I52" s="76">
        <v>0.50919999999999999</v>
      </c>
      <c r="J52" s="76">
        <v>5.5910550442837685</v>
      </c>
      <c r="K52" s="131">
        <v>5.4558394383394396E-2</v>
      </c>
      <c r="L52" s="75">
        <v>1.9</v>
      </c>
      <c r="M52" s="76">
        <v>0.23571428571428571</v>
      </c>
      <c r="N52" s="76">
        <v>2.8571428571428574E-2</v>
      </c>
      <c r="O52" s="76">
        <v>0</v>
      </c>
    </row>
    <row r="53" spans="1:15" x14ac:dyDescent="0.3">
      <c r="A53" s="3" t="s">
        <v>434</v>
      </c>
      <c r="B53" s="76">
        <v>3.5555555555555554</v>
      </c>
      <c r="C53" s="74">
        <v>294.39612499999998</v>
      </c>
      <c r="D53" s="76">
        <v>0.21559906840444829</v>
      </c>
      <c r="E53" s="76">
        <v>5.298</v>
      </c>
      <c r="F53" s="76">
        <v>4.2975393717981767</v>
      </c>
      <c r="G53" s="76">
        <v>1</v>
      </c>
      <c r="H53" s="76">
        <v>9</v>
      </c>
      <c r="I53" s="76">
        <v>0.33500000000000002</v>
      </c>
      <c r="J53" s="76">
        <v>6.3682121262017368</v>
      </c>
      <c r="K53" s="131">
        <v>4.0231786731786734E-2</v>
      </c>
      <c r="L53" s="75">
        <v>2.7777777777777777</v>
      </c>
      <c r="M53" s="76">
        <v>0.14814814814814814</v>
      </c>
      <c r="N53" s="76">
        <v>2.7777777777777776E-2</v>
      </c>
      <c r="O53" s="76">
        <v>0</v>
      </c>
    </row>
    <row r="54" spans="1:15" x14ac:dyDescent="0.3">
      <c r="A54" s="3" t="s">
        <v>3</v>
      </c>
      <c r="B54" s="76">
        <v>2</v>
      </c>
      <c r="C54" s="74">
        <v>292.02637500000003</v>
      </c>
      <c r="D54" s="76">
        <v>0.1534787118639748</v>
      </c>
      <c r="E54" s="76">
        <v>4.0237777777777781</v>
      </c>
      <c r="F54" s="76">
        <v>4.3985816564090925</v>
      </c>
      <c r="G54" s="76">
        <v>1</v>
      </c>
      <c r="H54" s="76">
        <v>8.5555555555555554</v>
      </c>
      <c r="I54" s="76">
        <v>0.35088888888888892</v>
      </c>
      <c r="J54" s="76">
        <v>8.653435997509682</v>
      </c>
      <c r="K54" s="131">
        <v>4.196455026455026E-2</v>
      </c>
      <c r="L54" s="75">
        <v>3.5555555555555554</v>
      </c>
      <c r="M54" s="76">
        <v>0.56666666666666665</v>
      </c>
      <c r="N54" s="76">
        <v>0.22222222222222221</v>
      </c>
      <c r="O54" s="76">
        <v>0</v>
      </c>
    </row>
    <row r="55" spans="1:15" x14ac:dyDescent="0.3">
      <c r="A55" s="3" t="s">
        <v>4</v>
      </c>
      <c r="B55" s="76">
        <v>4.0999999999999996</v>
      </c>
      <c r="C55" s="74">
        <v>243.39368571428571</v>
      </c>
      <c r="D55" s="76">
        <v>0.17840763634833762</v>
      </c>
      <c r="E55" s="76">
        <v>4.8819999999999997</v>
      </c>
      <c r="F55" s="76">
        <v>3.549436017329179</v>
      </c>
      <c r="G55" s="76">
        <v>1.3333333333333333</v>
      </c>
      <c r="H55" s="76">
        <v>8.6</v>
      </c>
      <c r="I55" s="76">
        <v>0.14379999999999998</v>
      </c>
      <c r="J55" s="76">
        <v>2.8865435964641213</v>
      </c>
      <c r="K55" s="131">
        <v>1.5658388833388836E-2</v>
      </c>
      <c r="L55" s="75">
        <v>3.3</v>
      </c>
      <c r="M55" s="76">
        <v>0.43309523809523809</v>
      </c>
      <c r="N55" s="76">
        <v>0.38928571428571429</v>
      </c>
      <c r="O55" s="76">
        <v>0</v>
      </c>
    </row>
    <row r="56" spans="1:15" x14ac:dyDescent="0.3">
      <c r="A56" s="9" t="s">
        <v>5</v>
      </c>
      <c r="B56" s="81">
        <v>2.5</v>
      </c>
      <c r="C56" s="79">
        <v>329.56900000000002</v>
      </c>
      <c r="D56" s="81">
        <v>0.22528896723732669</v>
      </c>
      <c r="E56" s="81">
        <v>7.5755999999999997</v>
      </c>
      <c r="F56" s="81">
        <v>3.1756548667314481</v>
      </c>
      <c r="G56" s="81">
        <v>1</v>
      </c>
      <c r="H56" s="81">
        <v>17.8</v>
      </c>
      <c r="I56" s="81">
        <v>0.19220000000000001</v>
      </c>
      <c r="J56" s="81">
        <v>2.5748373451223485</v>
      </c>
      <c r="K56" s="132">
        <v>1.3315698373739401E-2</v>
      </c>
      <c r="L56" s="80">
        <v>4.9000000000000004</v>
      </c>
      <c r="M56" s="81">
        <v>0.62738095238095248</v>
      </c>
      <c r="N56" s="81">
        <v>0.13333333333333333</v>
      </c>
      <c r="O56" s="81">
        <v>0.1738095238095238</v>
      </c>
    </row>
    <row r="57" spans="1:15" x14ac:dyDescent="0.3">
      <c r="A57" s="9" t="s">
        <v>7</v>
      </c>
      <c r="B57" s="81">
        <v>5.0999999999999996</v>
      </c>
      <c r="C57" s="79">
        <v>235.92469999999997</v>
      </c>
      <c r="D57" s="81">
        <v>0.25276594667896063</v>
      </c>
      <c r="E57" s="81">
        <v>6.7219999999999995</v>
      </c>
      <c r="F57" s="81">
        <v>4.346556463030562</v>
      </c>
      <c r="G57" s="81">
        <v>1.2857142857142858</v>
      </c>
      <c r="H57" s="81">
        <v>11.3</v>
      </c>
      <c r="I57" s="81">
        <v>0.38510000000000011</v>
      </c>
      <c r="J57" s="81">
        <v>5.7334679455986306</v>
      </c>
      <c r="K57" s="132">
        <v>4.1135885093167707E-2</v>
      </c>
      <c r="L57" s="80">
        <v>5.4</v>
      </c>
      <c r="M57" s="81">
        <v>0.24259259259259258</v>
      </c>
      <c r="N57" s="81">
        <v>0.10952380952380952</v>
      </c>
      <c r="O57" s="81">
        <v>0</v>
      </c>
    </row>
    <row r="58" spans="1:15" x14ac:dyDescent="0.3">
      <c r="A58" s="9" t="s">
        <v>435</v>
      </c>
      <c r="B58" s="81">
        <v>9.4</v>
      </c>
      <c r="C58" s="79">
        <v>239.29490000000001</v>
      </c>
      <c r="D58" s="81">
        <v>0.44210156218998931</v>
      </c>
      <c r="E58" s="81">
        <v>9.7058</v>
      </c>
      <c r="F58" s="81">
        <v>4.1943783765874647</v>
      </c>
      <c r="G58" s="81">
        <v>1</v>
      </c>
      <c r="H58" s="81">
        <v>5.8</v>
      </c>
      <c r="I58" s="81">
        <v>0.25080000000000002</v>
      </c>
      <c r="J58" s="81">
        <v>2.8178510672616497</v>
      </c>
      <c r="K58" s="132">
        <v>6.1756978021978014E-2</v>
      </c>
      <c r="L58" s="80">
        <v>2.8</v>
      </c>
      <c r="M58" s="81">
        <v>0.57499999999999996</v>
      </c>
      <c r="N58" s="81">
        <v>0.22202380952380951</v>
      </c>
      <c r="O58" s="81">
        <v>0.34523809523809523</v>
      </c>
    </row>
    <row r="59" spans="1:15" x14ac:dyDescent="0.3">
      <c r="A59" s="9" t="s">
        <v>436</v>
      </c>
      <c r="B59" s="81">
        <v>4.3</v>
      </c>
      <c r="C59" s="79">
        <v>364.42520000000002</v>
      </c>
      <c r="D59" s="81">
        <v>0.44231193166694471</v>
      </c>
      <c r="E59" s="81">
        <v>9.3062299999999993</v>
      </c>
      <c r="F59" s="81">
        <v>5.2894936010296281</v>
      </c>
      <c r="G59" s="81">
        <v>1.3333333333333333</v>
      </c>
      <c r="H59" s="81">
        <v>6.5</v>
      </c>
      <c r="I59" s="81">
        <v>0.39789999999999998</v>
      </c>
      <c r="J59" s="81">
        <v>4.2878130200199323</v>
      </c>
      <c r="K59" s="132">
        <v>7.7339227994228002E-2</v>
      </c>
      <c r="L59" s="80">
        <v>4.0999999999999996</v>
      </c>
      <c r="M59" s="81">
        <v>0.27354497354497354</v>
      </c>
      <c r="N59" s="81">
        <v>0.20238095238095238</v>
      </c>
      <c r="O59" s="81">
        <v>0.27116402116402116</v>
      </c>
    </row>
    <row r="60" spans="1:15" x14ac:dyDescent="0.3">
      <c r="A60" s="9" t="s">
        <v>9</v>
      </c>
      <c r="B60" s="81">
        <v>3.6</v>
      </c>
      <c r="C60" s="79">
        <v>329.8879</v>
      </c>
      <c r="D60" s="81">
        <v>0.33398056716437857</v>
      </c>
      <c r="E60" s="81">
        <v>10.5838</v>
      </c>
      <c r="F60" s="81">
        <v>3.1077461418624486</v>
      </c>
      <c r="G60" s="81">
        <v>1.5</v>
      </c>
      <c r="H60" s="81">
        <v>12.1</v>
      </c>
      <c r="I60" s="81">
        <v>0.75249999999999984</v>
      </c>
      <c r="J60" s="81">
        <v>6.9322655797925226</v>
      </c>
      <c r="K60" s="132">
        <v>5.9763089133089128E-2</v>
      </c>
      <c r="L60" s="80">
        <v>6.4</v>
      </c>
      <c r="M60" s="81">
        <v>0.25773809523809521</v>
      </c>
      <c r="N60" s="81">
        <v>2.222222222222222E-2</v>
      </c>
      <c r="O60" s="81">
        <v>0</v>
      </c>
    </row>
    <row r="61" spans="1:15" x14ac:dyDescent="0.3">
      <c r="A61" s="9" t="s">
        <v>437</v>
      </c>
      <c r="B61" s="81">
        <v>4.8</v>
      </c>
      <c r="C61" s="79">
        <v>314.28389999999996</v>
      </c>
      <c r="D61" s="81">
        <v>0.38461678124632775</v>
      </c>
      <c r="E61" s="81">
        <v>7.5388999999999999</v>
      </c>
      <c r="F61" s="81">
        <v>5.1774757069439676</v>
      </c>
      <c r="G61" s="81">
        <v>1</v>
      </c>
      <c r="H61" s="81">
        <v>9.8000000000000007</v>
      </c>
      <c r="I61" s="81">
        <v>0.27199999999999996</v>
      </c>
      <c r="J61" s="81">
        <v>3.5806256779743499</v>
      </c>
      <c r="K61" s="132">
        <v>3.2449238751015068E-2</v>
      </c>
      <c r="L61" s="80">
        <v>3.8</v>
      </c>
      <c r="M61" s="81">
        <v>0.1111111111111111</v>
      </c>
      <c r="N61" s="81">
        <v>0</v>
      </c>
      <c r="O61" s="81">
        <v>0</v>
      </c>
    </row>
    <row r="62" spans="1:15" x14ac:dyDescent="0.3">
      <c r="A62" s="9" t="s">
        <v>11</v>
      </c>
      <c r="B62" s="81">
        <v>3</v>
      </c>
      <c r="C62" s="79">
        <v>292.2405</v>
      </c>
      <c r="D62" s="81">
        <v>0.20938455919703852</v>
      </c>
      <c r="E62" s="81">
        <v>5.7944000000000004</v>
      </c>
      <c r="F62" s="81">
        <v>3.4465622245430625</v>
      </c>
      <c r="G62" s="81" t="s">
        <v>39</v>
      </c>
      <c r="H62" s="81">
        <v>7.5</v>
      </c>
      <c r="I62" s="81">
        <v>0.21710000000000002</v>
      </c>
      <c r="J62" s="81">
        <v>3.452987441996298</v>
      </c>
      <c r="K62" s="132">
        <v>2.6810454545454547E-2</v>
      </c>
      <c r="L62" s="80">
        <v>5.0999999999999996</v>
      </c>
      <c r="M62" s="81">
        <v>0.46904761904761905</v>
      </c>
      <c r="N62" s="81">
        <v>8.5714285714285701E-2</v>
      </c>
      <c r="O62" s="81">
        <v>1.4285714285714285E-2</v>
      </c>
    </row>
    <row r="63" spans="1:15" x14ac:dyDescent="0.3">
      <c r="A63" t="s">
        <v>12</v>
      </c>
      <c r="B63" s="69">
        <v>7.8</v>
      </c>
      <c r="C63" s="72">
        <v>237.11430000000001</v>
      </c>
      <c r="D63" s="69">
        <v>0.35498274360516596</v>
      </c>
      <c r="E63" s="69">
        <v>8.7633333333333319</v>
      </c>
      <c r="F63" s="69">
        <v>4.5208960507227545</v>
      </c>
      <c r="G63" s="69">
        <v>1</v>
      </c>
      <c r="H63" s="69">
        <v>7.8</v>
      </c>
      <c r="I63" s="69">
        <v>0.32590000000000002</v>
      </c>
      <c r="J63" s="69">
        <v>3.9860834180528895</v>
      </c>
      <c r="K63" s="129">
        <v>3.9100292207792216E-2</v>
      </c>
      <c r="L63" s="170">
        <v>3.8</v>
      </c>
      <c r="M63" s="69">
        <v>0.95555555555555549</v>
      </c>
      <c r="N63" s="69">
        <v>0.83333333333333337</v>
      </c>
      <c r="O63" s="69">
        <v>0</v>
      </c>
    </row>
    <row r="64" spans="1:15" x14ac:dyDescent="0.3">
      <c r="A64" s="7" t="s">
        <v>13</v>
      </c>
      <c r="B64" s="86">
        <v>3.6</v>
      </c>
      <c r="C64" s="83">
        <v>258.84388888888884</v>
      </c>
      <c r="D64" s="86">
        <v>0.18864616533508669</v>
      </c>
      <c r="E64" s="86">
        <v>6.9596</v>
      </c>
      <c r="F64" s="86">
        <v>2.9126109953032118</v>
      </c>
      <c r="G64" s="86">
        <v>1.25</v>
      </c>
      <c r="H64" s="86">
        <v>6.1</v>
      </c>
      <c r="I64" s="86">
        <v>0.22490000000000002</v>
      </c>
      <c r="J64" s="86">
        <v>3.2189787512881454</v>
      </c>
      <c r="K64" s="133">
        <v>4.0985238095238095E-2</v>
      </c>
      <c r="L64" s="84">
        <v>4.2</v>
      </c>
      <c r="M64" s="86">
        <v>0.93148148148148147</v>
      </c>
      <c r="N64" s="86">
        <v>0.34761904761904761</v>
      </c>
      <c r="O64" s="86">
        <v>5.5555555555555552E-2</v>
      </c>
    </row>
    <row r="65" spans="1:15" x14ac:dyDescent="0.3">
      <c r="A65" s="7" t="s">
        <v>14</v>
      </c>
      <c r="B65" s="86">
        <v>10.1</v>
      </c>
      <c r="C65" s="83">
        <v>158.87511071428568</v>
      </c>
      <c r="D65" s="86">
        <v>0.20967449275306232</v>
      </c>
      <c r="E65" s="86">
        <v>5.7372000000000005</v>
      </c>
      <c r="F65" s="86">
        <v>3.662755455095084</v>
      </c>
      <c r="G65" s="86">
        <v>1.4</v>
      </c>
      <c r="H65" s="86">
        <v>5.5</v>
      </c>
      <c r="I65" s="86">
        <v>0.15774363999999999</v>
      </c>
      <c r="J65" s="86">
        <v>2.639164542764727</v>
      </c>
      <c r="K65" s="133">
        <v>2.9084949999999998E-2</v>
      </c>
      <c r="L65" s="84">
        <v>3.6</v>
      </c>
      <c r="M65" s="86">
        <v>0.71666666666666667</v>
      </c>
      <c r="N65" s="86">
        <v>0.30595238095238092</v>
      </c>
      <c r="O65" s="86">
        <v>0</v>
      </c>
    </row>
    <row r="66" spans="1:15" x14ac:dyDescent="0.3">
      <c r="A66" s="7" t="s">
        <v>15</v>
      </c>
      <c r="B66" s="86">
        <v>6.1</v>
      </c>
      <c r="C66" s="83">
        <v>204.88333333333333</v>
      </c>
      <c r="D66" s="86">
        <v>0.21587537093820494</v>
      </c>
      <c r="E66" s="86">
        <v>8.1095999999999986</v>
      </c>
      <c r="F66" s="86">
        <v>2.777124796903597</v>
      </c>
      <c r="G66" s="86">
        <v>1.4</v>
      </c>
      <c r="H66" s="86">
        <v>4.9000000000000004</v>
      </c>
      <c r="I66" s="86">
        <v>0.34020000000000006</v>
      </c>
      <c r="J66" s="86">
        <v>4.4667418687673512</v>
      </c>
      <c r="K66" s="133">
        <v>0.12863333333333332</v>
      </c>
      <c r="L66" s="84">
        <v>5</v>
      </c>
      <c r="M66" s="86">
        <v>0.64714285714285702</v>
      </c>
      <c r="N66" s="86">
        <v>0.20793650793650795</v>
      </c>
      <c r="O66" s="86">
        <v>0</v>
      </c>
    </row>
    <row r="67" spans="1:15" x14ac:dyDescent="0.3">
      <c r="A67" s="7" t="s">
        <v>16</v>
      </c>
      <c r="B67" s="86">
        <v>2.9</v>
      </c>
      <c r="C67" s="83">
        <v>279.94309999999996</v>
      </c>
      <c r="D67" s="86">
        <v>0.15714156014406011</v>
      </c>
      <c r="E67" s="86">
        <v>5.4504999999999999</v>
      </c>
      <c r="F67" s="86">
        <v>2.9500067998202484</v>
      </c>
      <c r="G67" s="86">
        <v>1</v>
      </c>
      <c r="H67" s="86">
        <v>10.1</v>
      </c>
      <c r="I67" s="86">
        <v>0.24770000000000003</v>
      </c>
      <c r="J67" s="86">
        <v>4.5045003052854629</v>
      </c>
      <c r="K67" s="133">
        <v>2.5947539682539683E-2</v>
      </c>
      <c r="L67" s="84">
        <v>3.4</v>
      </c>
      <c r="M67" s="86">
        <v>0.72333333333333338</v>
      </c>
      <c r="N67" s="86">
        <v>0</v>
      </c>
      <c r="O67" s="86">
        <v>2.5000000000000001E-2</v>
      </c>
    </row>
    <row r="68" spans="1:15" x14ac:dyDescent="0.3">
      <c r="A68" s="7" t="s">
        <v>18</v>
      </c>
      <c r="B68" s="86">
        <v>4.2</v>
      </c>
      <c r="C68" s="83">
        <v>195.65550000000002</v>
      </c>
      <c r="D68" s="86">
        <v>0.14239285091022186</v>
      </c>
      <c r="E68" s="86">
        <v>6.8430000000000009</v>
      </c>
      <c r="F68" s="86">
        <v>2.0642822806260863</v>
      </c>
      <c r="G68" s="86">
        <v>2</v>
      </c>
      <c r="H68" s="86">
        <v>3.9</v>
      </c>
      <c r="I68" s="86">
        <v>0.30080000000000007</v>
      </c>
      <c r="J68" s="86">
        <v>4.3104957565501065</v>
      </c>
      <c r="K68" s="133">
        <v>0.11692833333333333</v>
      </c>
      <c r="L68" s="84">
        <v>6.1</v>
      </c>
      <c r="M68" s="86">
        <v>0.63183261183261175</v>
      </c>
      <c r="N68" s="86">
        <v>0.17206349206349206</v>
      </c>
      <c r="O68" s="86">
        <v>0.02</v>
      </c>
    </row>
    <row r="69" spans="1:15" x14ac:dyDescent="0.3">
      <c r="A69" s="7" t="s">
        <v>19</v>
      </c>
      <c r="B69" s="86">
        <v>6</v>
      </c>
      <c r="C69" s="83">
        <v>279.71355555555562</v>
      </c>
      <c r="D69" s="86">
        <v>0.32627170032091185</v>
      </c>
      <c r="E69" s="86">
        <v>8.4125555555555547</v>
      </c>
      <c r="F69" s="86">
        <v>3.9260454289217055</v>
      </c>
      <c r="G69" s="86">
        <v>1</v>
      </c>
      <c r="H69" s="86">
        <v>6</v>
      </c>
      <c r="I69" s="86">
        <v>0.18866666666666668</v>
      </c>
      <c r="J69" s="86">
        <v>2.2639310248593363</v>
      </c>
      <c r="K69" s="133">
        <v>2.9684788359788359E-2</v>
      </c>
      <c r="L69" s="84">
        <v>8</v>
      </c>
      <c r="M69" s="86">
        <v>0.83333333333333337</v>
      </c>
      <c r="N69" s="86">
        <v>0.79761904761904767</v>
      </c>
      <c r="O69" s="86">
        <v>1.1111111111111112E-2</v>
      </c>
    </row>
    <row r="70" spans="1:15" x14ac:dyDescent="0.3">
      <c r="A70" t="s">
        <v>20</v>
      </c>
      <c r="B70" s="69">
        <v>5.8571428571428568</v>
      </c>
      <c r="C70" s="72">
        <v>208.51985714285715</v>
      </c>
      <c r="D70" s="69">
        <v>0.16620645339638601</v>
      </c>
      <c r="E70" s="69">
        <v>6.6812857142857141</v>
      </c>
      <c r="F70" s="69">
        <v>2.4329680935784337</v>
      </c>
      <c r="G70" s="69">
        <v>1.3333333333333333</v>
      </c>
      <c r="H70" s="69">
        <v>3.7142857142857144</v>
      </c>
      <c r="I70" s="69">
        <v>0.1455714285714286</v>
      </c>
      <c r="J70" s="69">
        <v>2.2237073291950962</v>
      </c>
      <c r="K70" s="129">
        <v>4.1749999999999989E-2</v>
      </c>
      <c r="L70" s="165">
        <v>4.7142857142857144</v>
      </c>
      <c r="M70" s="69">
        <v>0.84285714285714286</v>
      </c>
      <c r="N70" s="69">
        <v>8.7301587301587311E-2</v>
      </c>
      <c r="O70" s="69">
        <v>0.42460317460317459</v>
      </c>
    </row>
    <row r="71" spans="1:15" x14ac:dyDescent="0.3">
      <c r="A71" s="87" t="s">
        <v>574</v>
      </c>
      <c r="B71" s="250">
        <v>6.5</v>
      </c>
      <c r="C71" s="251">
        <v>154.88829999999999</v>
      </c>
      <c r="D71" s="250">
        <v>0.11946641277925649</v>
      </c>
      <c r="E71" s="250">
        <v>5.8643000000000001</v>
      </c>
      <c r="F71" s="250">
        <v>2.0556637684320016</v>
      </c>
      <c r="G71" s="250" t="s">
        <v>39</v>
      </c>
      <c r="H71" s="250">
        <v>6.1</v>
      </c>
      <c r="I71" s="250">
        <v>0.20600000000000002</v>
      </c>
      <c r="J71" s="250">
        <v>3.5764737804456161</v>
      </c>
      <c r="K71" s="252">
        <v>3.6701322751322749E-2</v>
      </c>
      <c r="L71" s="176">
        <v>5.6</v>
      </c>
      <c r="M71" s="250">
        <v>0.59190476190476182</v>
      </c>
      <c r="N71" s="250">
        <v>0.68119047619047624</v>
      </c>
      <c r="O71" s="250">
        <v>0.93571428571428572</v>
      </c>
    </row>
    <row r="72" spans="1:15" x14ac:dyDescent="0.3">
      <c r="A72" s="87" t="s">
        <v>575</v>
      </c>
      <c r="B72" s="250">
        <v>6.4</v>
      </c>
      <c r="C72" s="251">
        <v>204.65129999999999</v>
      </c>
      <c r="D72" s="250">
        <v>0.22900946124576257</v>
      </c>
      <c r="E72" s="250">
        <v>8.3047000000000004</v>
      </c>
      <c r="F72" s="250">
        <v>2.8742316018388037</v>
      </c>
      <c r="G72" s="250">
        <v>1.3333333333333333</v>
      </c>
      <c r="H72" s="250">
        <v>8.9</v>
      </c>
      <c r="I72" s="250">
        <v>0.27669999999999995</v>
      </c>
      <c r="J72" s="250">
        <v>3.6292639465538827</v>
      </c>
      <c r="K72" s="252">
        <v>3.0787102537984889E-2</v>
      </c>
      <c r="L72" s="176">
        <v>4.5</v>
      </c>
      <c r="M72" s="250">
        <v>0.6478571428571428</v>
      </c>
      <c r="N72" s="250">
        <v>0.58642857142857141</v>
      </c>
      <c r="O72" s="250">
        <v>0.83238095238095222</v>
      </c>
    </row>
    <row r="73" spans="1:15" x14ac:dyDescent="0.3">
      <c r="A73" s="87" t="s">
        <v>439</v>
      </c>
      <c r="B73" s="250">
        <v>4.8</v>
      </c>
      <c r="C73" s="251">
        <v>212.18619999999996</v>
      </c>
      <c r="D73" s="250">
        <v>0.16220331052168696</v>
      </c>
      <c r="E73" s="250">
        <v>6.938600000000001</v>
      </c>
      <c r="F73" s="250">
        <v>2.3129091351763988</v>
      </c>
      <c r="G73" s="250">
        <v>1.2</v>
      </c>
      <c r="H73" s="250">
        <v>9.6</v>
      </c>
      <c r="I73" s="250">
        <v>0.28570000000000001</v>
      </c>
      <c r="J73" s="250">
        <v>4.1691567333596495</v>
      </c>
      <c r="K73" s="252">
        <v>3.1779529486108432E-2</v>
      </c>
      <c r="L73" s="176">
        <v>5.0999999999999996</v>
      </c>
      <c r="M73" s="250">
        <v>0.85571428571428565</v>
      </c>
      <c r="N73" s="250">
        <v>0.87583333333333324</v>
      </c>
      <c r="O73" s="250">
        <v>0.92821428571428566</v>
      </c>
    </row>
    <row r="74" spans="1:15" x14ac:dyDescent="0.3">
      <c r="A74" s="87" t="s">
        <v>22</v>
      </c>
      <c r="B74" s="250">
        <v>6.1</v>
      </c>
      <c r="C74" s="251">
        <v>177.63529999999997</v>
      </c>
      <c r="D74" s="250">
        <v>0.14497770476563171</v>
      </c>
      <c r="E74" s="250">
        <v>7.0762</v>
      </c>
      <c r="F74" s="250">
        <v>2.1666863004459302</v>
      </c>
      <c r="G74" s="250">
        <v>2</v>
      </c>
      <c r="H74" s="250">
        <v>6.7</v>
      </c>
      <c r="I74" s="250">
        <v>0.17650000000000002</v>
      </c>
      <c r="J74" s="250">
        <v>2.1944720424499184</v>
      </c>
      <c r="K74" s="252">
        <v>2.2529285714285717E-2</v>
      </c>
      <c r="L74" s="176">
        <v>4.7</v>
      </c>
      <c r="M74" s="250">
        <v>0.86666666666666659</v>
      </c>
      <c r="N74" s="250">
        <v>0.70238095238095233</v>
      </c>
      <c r="O74" s="250">
        <v>0.93333333333333324</v>
      </c>
    </row>
    <row r="75" spans="1:15" x14ac:dyDescent="0.3">
      <c r="A75" s="87" t="s">
        <v>23</v>
      </c>
      <c r="B75" s="250">
        <v>7.7</v>
      </c>
      <c r="C75" s="251">
        <v>180.30099999999999</v>
      </c>
      <c r="D75" s="250">
        <v>0.22654348619667469</v>
      </c>
      <c r="E75" s="250">
        <v>9.3102</v>
      </c>
      <c r="F75" s="250">
        <v>2.4659364659739849</v>
      </c>
      <c r="G75" s="250">
        <v>1.6</v>
      </c>
      <c r="H75" s="250">
        <v>6.9</v>
      </c>
      <c r="I75" s="250">
        <v>0.2555</v>
      </c>
      <c r="J75" s="250">
        <v>2.8129885155245429</v>
      </c>
      <c r="K75" s="252">
        <v>3.6869999999999993E-2</v>
      </c>
      <c r="L75" s="176">
        <v>8.4</v>
      </c>
      <c r="M75" s="250">
        <v>0.76771645021645019</v>
      </c>
      <c r="N75" s="250">
        <v>0.74029220779220783</v>
      </c>
      <c r="O75" s="250">
        <v>0.98571428571428577</v>
      </c>
    </row>
    <row r="76" spans="1:15" x14ac:dyDescent="0.3">
      <c r="A76" s="87" t="s">
        <v>24</v>
      </c>
      <c r="B76" s="250">
        <v>5.5</v>
      </c>
      <c r="C76" s="251">
        <v>231.46340000000001</v>
      </c>
      <c r="D76" s="250">
        <v>0.24004747172651833</v>
      </c>
      <c r="E76" s="250">
        <v>11.911599999999998</v>
      </c>
      <c r="F76" s="250">
        <v>2.1225577572671228</v>
      </c>
      <c r="G76" s="250">
        <v>1.75</v>
      </c>
      <c r="H76" s="250">
        <v>5.3</v>
      </c>
      <c r="I76" s="250">
        <v>0.1341</v>
      </c>
      <c r="J76" s="250">
        <v>1.1954653381889944</v>
      </c>
      <c r="K76" s="252">
        <v>2.6658888888888888E-2</v>
      </c>
      <c r="L76" s="176">
        <v>10.7</v>
      </c>
      <c r="M76" s="250">
        <v>0.87821067821067822</v>
      </c>
      <c r="N76" s="250">
        <v>0.57378787878787885</v>
      </c>
      <c r="O76" s="250">
        <v>0.91626984126984112</v>
      </c>
    </row>
    <row r="77" spans="1:15" x14ac:dyDescent="0.3">
      <c r="A77" s="87" t="s">
        <v>576</v>
      </c>
      <c r="B77" s="250">
        <v>3.1</v>
      </c>
      <c r="C77" s="251">
        <v>204.74794999999997</v>
      </c>
      <c r="D77" s="250">
        <v>9.0028784686635555E-2</v>
      </c>
      <c r="E77" s="250">
        <v>6.7588999999999997</v>
      </c>
      <c r="F77" s="250">
        <v>1.2777691477151392</v>
      </c>
      <c r="G77" s="250">
        <v>1.5</v>
      </c>
      <c r="H77" s="250">
        <v>4.5999999999999996</v>
      </c>
      <c r="I77" s="250">
        <v>0.32130000000000003</v>
      </c>
      <c r="J77" s="250">
        <v>5.1420197504617775</v>
      </c>
      <c r="K77" s="252">
        <v>9.3990299823633175E-2</v>
      </c>
      <c r="L77" s="176">
        <v>6.2</v>
      </c>
      <c r="M77" s="250">
        <v>0.34666666666666662</v>
      </c>
      <c r="N77" s="250">
        <v>0.62</v>
      </c>
      <c r="O77" s="250">
        <v>0.63722222222222213</v>
      </c>
    </row>
    <row r="78" spans="1:15" x14ac:dyDescent="0.3">
      <c r="A78" s="3" t="s">
        <v>26</v>
      </c>
      <c r="B78" s="76">
        <v>6.2</v>
      </c>
      <c r="C78" s="74">
        <v>210.41410000000005</v>
      </c>
      <c r="D78" s="76">
        <v>0.19568754188197471</v>
      </c>
      <c r="E78" s="76">
        <v>5.7320000000000011</v>
      </c>
      <c r="F78" s="76">
        <v>3.085369397819087</v>
      </c>
      <c r="G78" s="76">
        <v>1</v>
      </c>
      <c r="H78" s="76">
        <v>5.4</v>
      </c>
      <c r="I78" s="76">
        <v>0.4365</v>
      </c>
      <c r="J78" s="76">
        <v>7.3742568385293863</v>
      </c>
      <c r="K78" s="131">
        <v>9.2246666666666671E-2</v>
      </c>
      <c r="L78" s="75">
        <v>1.5</v>
      </c>
      <c r="M78" s="76">
        <v>0.375</v>
      </c>
      <c r="N78" s="76">
        <v>0.6875</v>
      </c>
      <c r="O78" s="76">
        <v>0</v>
      </c>
    </row>
    <row r="79" spans="1:15" x14ac:dyDescent="0.3">
      <c r="A79" s="9" t="s">
        <v>442</v>
      </c>
      <c r="B79" s="81">
        <v>9.5555555555555554</v>
      </c>
      <c r="C79" s="79">
        <v>225.78955555555552</v>
      </c>
      <c r="D79" s="81">
        <v>0.27242679729283975</v>
      </c>
      <c r="E79" s="81">
        <v>12.477444444444446</v>
      </c>
      <c r="F79" s="81">
        <v>3.2531778791394874</v>
      </c>
      <c r="G79" s="81">
        <v>1</v>
      </c>
      <c r="H79" s="81">
        <v>5.7777777777777777</v>
      </c>
      <c r="I79" s="81">
        <v>0.44577777777777783</v>
      </c>
      <c r="J79" s="81">
        <v>3.4071246580651136</v>
      </c>
      <c r="K79" s="132">
        <v>0.13608858024691356</v>
      </c>
      <c r="L79" s="80">
        <v>6.2222222222222223</v>
      </c>
      <c r="M79" s="81">
        <v>0.44087301587301586</v>
      </c>
      <c r="N79" s="81">
        <v>9.391534391534391E-2</v>
      </c>
      <c r="O79" s="81">
        <v>0</v>
      </c>
    </row>
    <row r="80" spans="1:15" x14ac:dyDescent="0.3">
      <c r="A80" s="9" t="s">
        <v>539</v>
      </c>
      <c r="B80" s="81">
        <v>14.5</v>
      </c>
      <c r="C80" s="79">
        <v>209.1361</v>
      </c>
      <c r="D80" s="81">
        <v>0.50689516498700171</v>
      </c>
      <c r="E80" s="81">
        <v>12.492329999999999</v>
      </c>
      <c r="F80" s="81">
        <v>4.0223112109427621</v>
      </c>
      <c r="G80" s="81">
        <v>1.7142857142857142</v>
      </c>
      <c r="H80" s="81">
        <v>7.7</v>
      </c>
      <c r="I80" s="81">
        <v>0.28630000000000005</v>
      </c>
      <c r="J80" s="81">
        <v>2.2608681930455816</v>
      </c>
      <c r="K80" s="132">
        <v>3.7561821428571424E-2</v>
      </c>
      <c r="L80" s="80">
        <v>10</v>
      </c>
      <c r="M80" s="81">
        <v>7.8108974358974362E-2</v>
      </c>
      <c r="N80" s="81">
        <v>1.8333333333333333E-2</v>
      </c>
      <c r="O80" s="81">
        <v>0</v>
      </c>
    </row>
    <row r="81" spans="1:15" x14ac:dyDescent="0.3">
      <c r="A81" s="9" t="s">
        <v>28</v>
      </c>
      <c r="B81" s="81">
        <v>10.7</v>
      </c>
      <c r="C81" s="79">
        <v>260.90339999999998</v>
      </c>
      <c r="D81" s="81">
        <v>0.57249188931959094</v>
      </c>
      <c r="E81" s="81">
        <v>17.369899999999998</v>
      </c>
      <c r="F81" s="81">
        <v>1.012187980011531</v>
      </c>
      <c r="G81" s="81">
        <v>1.375</v>
      </c>
      <c r="H81" s="81">
        <v>12.5</v>
      </c>
      <c r="I81" s="81">
        <v>0.37180000000000002</v>
      </c>
      <c r="J81" s="81">
        <v>1.9444114715232483</v>
      </c>
      <c r="K81" s="132">
        <v>2.5769974816849818E-2</v>
      </c>
      <c r="L81" s="80">
        <v>9.1</v>
      </c>
      <c r="M81" s="81">
        <v>8.0050505050505066E-2</v>
      </c>
      <c r="N81" s="81">
        <v>0.11313131313131312</v>
      </c>
      <c r="O81" s="81">
        <v>0</v>
      </c>
    </row>
    <row r="82" spans="1:15" x14ac:dyDescent="0.3">
      <c r="A82" t="s">
        <v>29</v>
      </c>
      <c r="B82" s="69">
        <v>3</v>
      </c>
      <c r="C82" s="72">
        <v>188.70599999999999</v>
      </c>
      <c r="D82" s="69">
        <v>8.3314837062902436E-2</v>
      </c>
      <c r="E82" s="69">
        <v>11.167125</v>
      </c>
      <c r="F82" s="69">
        <v>0.71036118863667319</v>
      </c>
      <c r="G82" s="69">
        <v>1.4</v>
      </c>
      <c r="H82" s="69">
        <v>4.5</v>
      </c>
      <c r="I82" s="69">
        <v>0.40912499999999996</v>
      </c>
      <c r="J82" s="69">
        <v>3.7368908810215102</v>
      </c>
      <c r="K82" s="129">
        <v>0.10243809523809523</v>
      </c>
      <c r="L82" s="165">
        <v>6.5</v>
      </c>
      <c r="M82" s="69">
        <v>0.67375992063492063</v>
      </c>
      <c r="N82" s="69">
        <v>0.23710317460317459</v>
      </c>
      <c r="O82" s="69">
        <v>0</v>
      </c>
    </row>
    <row r="85" spans="1:15" ht="17.399999999999999" customHeight="1" x14ac:dyDescent="0.3">
      <c r="F85" s="123"/>
      <c r="G85" s="123"/>
      <c r="H85" s="123"/>
      <c r="I85" s="123"/>
      <c r="J85" s="123"/>
      <c r="K85" s="191"/>
    </row>
    <row r="86" spans="1:15" x14ac:dyDescent="0.3">
      <c r="F86" s="70"/>
      <c r="G86" s="70"/>
      <c r="H86" s="70"/>
      <c r="I86" s="70"/>
      <c r="J86" s="70"/>
      <c r="K86" s="192"/>
    </row>
    <row r="87" spans="1:15" x14ac:dyDescent="0.3">
      <c r="F87" s="70"/>
      <c r="G87" s="70"/>
      <c r="H87" s="70"/>
      <c r="I87" s="70"/>
      <c r="J87" s="70"/>
      <c r="K87" s="192"/>
    </row>
    <row r="88" spans="1:15" x14ac:dyDescent="0.3">
      <c r="F88" s="70"/>
      <c r="G88" s="70"/>
      <c r="H88" s="70"/>
      <c r="I88" s="70"/>
      <c r="J88" s="70"/>
      <c r="K88" s="192"/>
    </row>
    <row r="89" spans="1:15" x14ac:dyDescent="0.3">
      <c r="F89" s="66"/>
      <c r="G89" s="66"/>
      <c r="H89" s="66"/>
      <c r="I89" s="66"/>
      <c r="J89" s="66"/>
      <c r="K89" s="193"/>
    </row>
    <row r="90" spans="1:15" x14ac:dyDescent="0.3">
      <c r="F90" s="66"/>
      <c r="G90" s="66"/>
      <c r="H90" s="66"/>
      <c r="I90" s="66"/>
      <c r="J90" s="66"/>
      <c r="K90" s="193"/>
    </row>
    <row r="91" spans="1:15" x14ac:dyDescent="0.3">
      <c r="F91" s="66"/>
      <c r="G91" s="66"/>
      <c r="H91" s="66"/>
      <c r="I91" s="66"/>
      <c r="J91" s="66"/>
      <c r="K91" s="193"/>
    </row>
    <row r="92" spans="1:15" x14ac:dyDescent="0.3">
      <c r="F92" s="66"/>
      <c r="G92" s="66"/>
      <c r="H92" s="66"/>
      <c r="I92" s="66"/>
      <c r="J92" s="66"/>
      <c r="K92" s="193"/>
    </row>
    <row r="93" spans="1:15" x14ac:dyDescent="0.3">
      <c r="F93" s="66"/>
      <c r="G93" s="66"/>
      <c r="H93" s="66"/>
      <c r="I93" s="66"/>
      <c r="J93" s="66"/>
      <c r="K93" s="193"/>
    </row>
    <row r="94" spans="1:15" x14ac:dyDescent="0.3">
      <c r="F94" s="58"/>
      <c r="G94" s="58"/>
      <c r="H94" s="58"/>
      <c r="I94" s="58"/>
      <c r="J94" s="58"/>
      <c r="K94" s="194"/>
    </row>
    <row r="95" spans="1:15" x14ac:dyDescent="0.3">
      <c r="F95" s="58"/>
      <c r="G95" s="58"/>
      <c r="H95" s="58"/>
      <c r="I95" s="58"/>
      <c r="J95" s="58"/>
      <c r="K95" s="194"/>
    </row>
    <row r="96" spans="1:15" x14ac:dyDescent="0.3">
      <c r="F96" s="58"/>
      <c r="G96" s="58"/>
      <c r="H96" s="58"/>
      <c r="I96" s="58"/>
      <c r="J96" s="58"/>
      <c r="K96" s="194"/>
    </row>
    <row r="97" spans="6:11" x14ac:dyDescent="0.3">
      <c r="F97" s="58"/>
      <c r="G97" s="58"/>
      <c r="H97" s="58"/>
      <c r="I97" s="58"/>
      <c r="J97" s="58"/>
      <c r="K97" s="194"/>
    </row>
    <row r="98" spans="6:11" x14ac:dyDescent="0.3">
      <c r="F98" s="58"/>
      <c r="G98" s="58"/>
      <c r="H98" s="58"/>
      <c r="I98" s="58"/>
      <c r="J98" s="58"/>
      <c r="K98" s="194"/>
    </row>
    <row r="99" spans="6:11" x14ac:dyDescent="0.3">
      <c r="F99" s="58"/>
      <c r="G99" s="58"/>
      <c r="H99" s="58"/>
      <c r="I99" s="58"/>
      <c r="J99" s="58"/>
      <c r="K99" s="194"/>
    </row>
    <row r="101" spans="6:11" x14ac:dyDescent="0.3">
      <c r="F101" s="121"/>
      <c r="G101" s="121"/>
      <c r="H101" s="121"/>
      <c r="I101" s="121"/>
      <c r="J101" s="121"/>
      <c r="K101" s="195"/>
    </row>
    <row r="102" spans="6:11" x14ac:dyDescent="0.3">
      <c r="F102" s="121"/>
      <c r="G102" s="121"/>
      <c r="H102" s="121"/>
      <c r="I102" s="121"/>
      <c r="J102" s="121"/>
      <c r="K102" s="195"/>
    </row>
    <row r="103" spans="6:11" x14ac:dyDescent="0.3">
      <c r="F103" s="121"/>
      <c r="G103" s="121"/>
      <c r="H103" s="121"/>
      <c r="I103" s="121"/>
      <c r="J103" s="121"/>
      <c r="K103" s="195"/>
    </row>
    <row r="104" spans="6:11" x14ac:dyDescent="0.3">
      <c r="F104" s="121"/>
      <c r="G104" s="121"/>
      <c r="H104" s="121"/>
      <c r="I104" s="121"/>
      <c r="J104" s="121"/>
      <c r="K104" s="195"/>
    </row>
    <row r="105" spans="6:11" x14ac:dyDescent="0.3">
      <c r="F105" s="121"/>
      <c r="G105" s="121"/>
      <c r="H105" s="121"/>
      <c r="I105" s="121"/>
      <c r="J105" s="121"/>
      <c r="K105" s="195"/>
    </row>
    <row r="106" spans="6:11" x14ac:dyDescent="0.3">
      <c r="F106" s="121"/>
      <c r="G106" s="121"/>
      <c r="H106" s="121"/>
      <c r="I106" s="121"/>
      <c r="J106" s="121"/>
      <c r="K106" s="195"/>
    </row>
    <row r="107" spans="6:11" x14ac:dyDescent="0.3">
      <c r="F107" s="70"/>
      <c r="G107" s="70"/>
      <c r="H107" s="70"/>
      <c r="I107" s="70"/>
      <c r="J107" s="70"/>
      <c r="K107" s="192"/>
    </row>
    <row r="108" spans="6:11" x14ac:dyDescent="0.3">
      <c r="F108" s="66"/>
      <c r="G108" s="66"/>
      <c r="H108" s="66"/>
      <c r="I108" s="66"/>
      <c r="J108" s="66"/>
      <c r="K108" s="193"/>
    </row>
    <row r="109" spans="6:11" x14ac:dyDescent="0.3">
      <c r="F109" s="66"/>
      <c r="G109" s="66"/>
      <c r="H109" s="66"/>
      <c r="I109" s="66"/>
      <c r="J109" s="66"/>
      <c r="K109" s="193"/>
    </row>
    <row r="110" spans="6:11" x14ac:dyDescent="0.3">
      <c r="F110" s="66"/>
      <c r="G110" s="66"/>
      <c r="H110" s="66"/>
      <c r="I110" s="66"/>
      <c r="J110" s="66"/>
      <c r="K110" s="193"/>
    </row>
  </sheetData>
  <conditionalFormatting sqref="B6:B46">
    <cfRule type="colorScale" priority="57">
      <colorScale>
        <cfvo type="min"/>
        <cfvo type="max"/>
        <color rgb="FFFCFCFF"/>
        <color rgb="FFF8696B"/>
      </colorScale>
    </cfRule>
  </conditionalFormatting>
  <conditionalFormatting sqref="C6:C46">
    <cfRule type="colorScale" priority="56">
      <colorScale>
        <cfvo type="min"/>
        <cfvo type="max"/>
        <color rgb="FFFCFCFF"/>
        <color rgb="FF63BE7B"/>
      </colorScale>
    </cfRule>
  </conditionalFormatting>
  <conditionalFormatting sqref="D6:D46">
    <cfRule type="colorScale" priority="55">
      <colorScale>
        <cfvo type="min"/>
        <cfvo type="max"/>
        <color rgb="FFFCFCFF"/>
        <color rgb="FFF8696B"/>
      </colorScale>
    </cfRule>
  </conditionalFormatting>
  <conditionalFormatting sqref="E6:E46">
    <cfRule type="colorScale" priority="54">
      <colorScale>
        <cfvo type="min"/>
        <cfvo type="max"/>
        <color rgb="FFFCFCFF"/>
        <color rgb="FF63BE7B"/>
      </colorScale>
    </cfRule>
  </conditionalFormatting>
  <conditionalFormatting sqref="F6:F46">
    <cfRule type="colorScale" priority="53">
      <colorScale>
        <cfvo type="min"/>
        <cfvo type="max"/>
        <color rgb="FFFCFCFF"/>
        <color rgb="FFF8696B"/>
      </colorScale>
    </cfRule>
  </conditionalFormatting>
  <conditionalFormatting sqref="G6:G46">
    <cfRule type="colorScale" priority="52">
      <colorScale>
        <cfvo type="min"/>
        <cfvo type="max"/>
        <color rgb="FFFCFCFF"/>
        <color rgb="FF63BE7B"/>
      </colorScale>
    </cfRule>
  </conditionalFormatting>
  <conditionalFormatting sqref="H6:H46">
    <cfRule type="colorScale" priority="51">
      <colorScale>
        <cfvo type="min"/>
        <cfvo type="max"/>
        <color rgb="FFFCFCFF"/>
        <color rgb="FFF8696B"/>
      </colorScale>
    </cfRule>
  </conditionalFormatting>
  <conditionalFormatting sqref="I6:I46">
    <cfRule type="colorScale" priority="50">
      <colorScale>
        <cfvo type="min"/>
        <cfvo type="max"/>
        <color rgb="FFFCFCFF"/>
        <color rgb="FF63BE7B"/>
      </colorScale>
    </cfRule>
  </conditionalFormatting>
  <conditionalFormatting sqref="J6:J46">
    <cfRule type="colorScale" priority="49">
      <colorScale>
        <cfvo type="min"/>
        <cfvo type="max"/>
        <color rgb="FFFCFCFF"/>
        <color rgb="FFF8696B"/>
      </colorScale>
    </cfRule>
  </conditionalFormatting>
  <conditionalFormatting sqref="K6:K46">
    <cfRule type="colorScale" priority="45">
      <colorScale>
        <cfvo type="min"/>
        <cfvo type="max"/>
        <color rgb="FFFCFCFF"/>
        <color rgb="FF63BE7B"/>
      </colorScale>
    </cfRule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6:L46">
    <cfRule type="colorScale" priority="33">
      <colorScale>
        <cfvo type="min"/>
        <cfvo type="max"/>
        <color rgb="FFFCFCFF"/>
        <color rgb="FFF8696B"/>
      </colorScale>
    </cfRule>
  </conditionalFormatting>
  <conditionalFormatting sqref="M6:M46">
    <cfRule type="colorScale" priority="32">
      <colorScale>
        <cfvo type="min"/>
        <cfvo type="max"/>
        <color rgb="FFFCFCFF"/>
        <color rgb="FF63BE7B"/>
      </colorScale>
    </cfRule>
  </conditionalFormatting>
  <conditionalFormatting sqref="N6:N46">
    <cfRule type="colorScale" priority="31">
      <colorScale>
        <cfvo type="min"/>
        <cfvo type="max"/>
        <color rgb="FFFCFCFF"/>
        <color rgb="FFF8696B"/>
      </colorScale>
    </cfRule>
  </conditionalFormatting>
  <conditionalFormatting sqref="O6:O46">
    <cfRule type="colorScale" priority="30">
      <colorScale>
        <cfvo type="min"/>
        <cfvo type="max"/>
        <color rgb="FFFCFCFF"/>
        <color rgb="FF63BE7B"/>
      </colorScale>
    </cfRule>
  </conditionalFormatting>
  <conditionalFormatting sqref="F86:F111">
    <cfRule type="colorScale" priority="795">
      <colorScale>
        <cfvo type="min"/>
        <cfvo type="max"/>
        <color rgb="FFFCFCFF"/>
        <color rgb="FFF8696B"/>
      </colorScale>
    </cfRule>
  </conditionalFormatting>
  <conditionalFormatting sqref="G86:G111">
    <cfRule type="colorScale" priority="797">
      <colorScale>
        <cfvo type="min"/>
        <cfvo type="max"/>
        <color rgb="FFFCFCFF"/>
        <color rgb="FF63BE7B"/>
      </colorScale>
    </cfRule>
  </conditionalFormatting>
  <conditionalFormatting sqref="H86:H111">
    <cfRule type="colorScale" priority="799">
      <colorScale>
        <cfvo type="min"/>
        <cfvo type="max"/>
        <color rgb="FFFCFCFF"/>
        <color rgb="FFF8696B"/>
      </colorScale>
    </cfRule>
  </conditionalFormatting>
  <conditionalFormatting sqref="I86:I111">
    <cfRule type="colorScale" priority="801">
      <colorScale>
        <cfvo type="min"/>
        <cfvo type="max"/>
        <color rgb="FFFCFCFF"/>
        <color rgb="FF63BE7B"/>
      </colorScale>
    </cfRule>
  </conditionalFormatting>
  <conditionalFormatting sqref="J86:J111">
    <cfRule type="colorScale" priority="803">
      <colorScale>
        <cfvo type="min"/>
        <cfvo type="max"/>
        <color rgb="FFFCFCFF"/>
        <color rgb="FFF8696B"/>
      </colorScale>
    </cfRule>
  </conditionalFormatting>
  <conditionalFormatting sqref="K86:K111">
    <cfRule type="colorScale" priority="805">
      <colorScale>
        <cfvo type="min"/>
        <cfvo type="max"/>
        <color rgb="FFFCFCFF"/>
        <color rgb="FF63BE7B"/>
      </colorScale>
    </cfRule>
    <cfRule type="colorScale" priority="8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CX319"/>
  <sheetViews>
    <sheetView zoomScale="90" zoomScaleNormal="90" workbookViewId="0"/>
  </sheetViews>
  <sheetFormatPr defaultRowHeight="14.4" x14ac:dyDescent="0.3"/>
  <cols>
    <col min="1" max="101" width="7.77734375" style="71" customWidth="1"/>
  </cols>
  <sheetData>
    <row r="1" spans="1:102" x14ac:dyDescent="0.3">
      <c r="A1" s="166" t="s">
        <v>585</v>
      </c>
      <c r="CX1" s="5"/>
    </row>
    <row r="2" spans="1:102" x14ac:dyDescent="0.3">
      <c r="A2" s="77" t="s">
        <v>375</v>
      </c>
      <c r="B2" s="74">
        <v>2</v>
      </c>
      <c r="C2" s="74">
        <v>2</v>
      </c>
      <c r="D2" s="74">
        <v>1</v>
      </c>
      <c r="E2" s="74">
        <v>0</v>
      </c>
      <c r="F2" s="74">
        <v>2</v>
      </c>
      <c r="G2" s="74">
        <v>1</v>
      </c>
      <c r="H2" s="74">
        <v>2</v>
      </c>
      <c r="I2" s="74">
        <v>1</v>
      </c>
      <c r="J2" s="74">
        <v>0</v>
      </c>
      <c r="K2" s="74">
        <v>1</v>
      </c>
      <c r="L2" s="74">
        <v>3</v>
      </c>
      <c r="M2" s="74">
        <v>5</v>
      </c>
      <c r="N2" s="74">
        <v>14</v>
      </c>
      <c r="O2" s="74">
        <v>6</v>
      </c>
      <c r="P2" s="74">
        <v>7</v>
      </c>
      <c r="Q2" s="74">
        <v>1</v>
      </c>
      <c r="R2" s="74">
        <v>2</v>
      </c>
      <c r="S2" s="74">
        <v>7</v>
      </c>
      <c r="T2" s="74">
        <v>5</v>
      </c>
      <c r="U2" s="74">
        <v>1</v>
      </c>
      <c r="V2" s="74">
        <v>4</v>
      </c>
      <c r="W2" s="74">
        <v>12</v>
      </c>
      <c r="X2" s="74">
        <v>7</v>
      </c>
      <c r="Y2" s="74">
        <v>7</v>
      </c>
      <c r="Z2" s="74">
        <v>4</v>
      </c>
      <c r="AA2" s="74">
        <v>2</v>
      </c>
      <c r="AB2" s="74">
        <v>4</v>
      </c>
      <c r="AC2" s="74">
        <v>5</v>
      </c>
      <c r="AD2" s="74">
        <v>3</v>
      </c>
      <c r="AE2" s="74">
        <v>2</v>
      </c>
      <c r="AF2" s="74">
        <v>0</v>
      </c>
      <c r="AG2" s="74">
        <v>2</v>
      </c>
      <c r="AH2" s="74">
        <v>3</v>
      </c>
      <c r="AI2" s="74">
        <v>4</v>
      </c>
      <c r="AJ2" s="74">
        <v>3</v>
      </c>
      <c r="AK2" s="74">
        <v>4</v>
      </c>
      <c r="AL2" s="74">
        <v>2</v>
      </c>
      <c r="AM2" s="74">
        <v>1</v>
      </c>
      <c r="AN2" s="74">
        <v>1</v>
      </c>
      <c r="AO2" s="74">
        <v>2</v>
      </c>
      <c r="AP2" s="74">
        <v>6</v>
      </c>
      <c r="AQ2" s="74">
        <v>0</v>
      </c>
      <c r="AR2" s="74">
        <v>10</v>
      </c>
      <c r="AS2" s="74">
        <v>5</v>
      </c>
      <c r="AT2" s="74">
        <v>3</v>
      </c>
      <c r="AU2" s="74">
        <v>1</v>
      </c>
      <c r="AV2" s="74">
        <v>2</v>
      </c>
      <c r="AW2" s="74">
        <v>2</v>
      </c>
      <c r="AX2" s="74">
        <v>3</v>
      </c>
      <c r="AY2" s="74"/>
      <c r="AZ2" s="74">
        <v>1</v>
      </c>
      <c r="BA2" s="74">
        <v>2</v>
      </c>
      <c r="BB2" s="74">
        <v>3</v>
      </c>
      <c r="BC2" s="74">
        <v>2</v>
      </c>
      <c r="BD2" s="74">
        <v>3</v>
      </c>
      <c r="BE2" s="74">
        <v>2</v>
      </c>
      <c r="BF2" s="74">
        <v>3</v>
      </c>
      <c r="BG2" s="74">
        <v>0</v>
      </c>
      <c r="BH2" s="74">
        <v>2</v>
      </c>
      <c r="BI2" s="74"/>
      <c r="BJ2" s="74">
        <v>4</v>
      </c>
      <c r="BK2" s="74">
        <v>1</v>
      </c>
      <c r="BL2" s="74">
        <v>4</v>
      </c>
      <c r="BM2" s="74">
        <v>1</v>
      </c>
      <c r="BN2" s="74">
        <v>4</v>
      </c>
      <c r="BO2" s="74">
        <v>4</v>
      </c>
      <c r="BP2" s="74">
        <v>5</v>
      </c>
      <c r="BQ2" s="74">
        <v>7</v>
      </c>
      <c r="BR2" s="74">
        <v>3</v>
      </c>
      <c r="BS2" s="74">
        <v>8</v>
      </c>
      <c r="CX2" s="3"/>
    </row>
    <row r="3" spans="1:102" x14ac:dyDescent="0.3">
      <c r="A3" s="77" t="s">
        <v>639</v>
      </c>
      <c r="B3" s="74"/>
      <c r="C3" s="74"/>
      <c r="D3" s="74"/>
      <c r="E3" s="74"/>
      <c r="F3" s="74"/>
      <c r="G3" s="74"/>
      <c r="H3" s="74"/>
      <c r="I3" s="74"/>
      <c r="J3" s="74"/>
      <c r="K3" s="74"/>
      <c r="L3" s="74">
        <v>3</v>
      </c>
      <c r="M3" s="74">
        <v>5</v>
      </c>
      <c r="N3" s="74">
        <v>14</v>
      </c>
      <c r="O3" s="74">
        <v>6</v>
      </c>
      <c r="P3" s="74">
        <v>7</v>
      </c>
      <c r="Q3" s="74">
        <v>1</v>
      </c>
      <c r="R3" s="74">
        <v>2</v>
      </c>
      <c r="S3" s="74">
        <v>7</v>
      </c>
      <c r="T3" s="74">
        <v>5</v>
      </c>
      <c r="U3" s="74">
        <v>1</v>
      </c>
      <c r="V3" s="74">
        <v>4</v>
      </c>
      <c r="W3" s="74">
        <v>12</v>
      </c>
      <c r="X3" s="74">
        <v>7</v>
      </c>
      <c r="Y3" s="74">
        <v>7</v>
      </c>
      <c r="Z3" s="74">
        <v>4</v>
      </c>
      <c r="AA3" s="74">
        <v>2</v>
      </c>
      <c r="AB3" s="74">
        <v>4</v>
      </c>
      <c r="AC3" s="74">
        <v>5</v>
      </c>
      <c r="AD3" s="74">
        <v>3</v>
      </c>
      <c r="AE3" s="74">
        <v>2</v>
      </c>
      <c r="AF3" s="74">
        <v>0</v>
      </c>
      <c r="AG3" s="74">
        <v>2</v>
      </c>
      <c r="AH3" s="74">
        <v>3</v>
      </c>
      <c r="AI3" s="74">
        <v>4</v>
      </c>
      <c r="AJ3" s="74">
        <v>3</v>
      </c>
      <c r="AK3" s="74">
        <v>4</v>
      </c>
      <c r="AL3" s="74">
        <v>2</v>
      </c>
      <c r="AM3" s="74">
        <v>1</v>
      </c>
      <c r="AN3" s="74">
        <v>1</v>
      </c>
      <c r="AO3" s="74">
        <v>2</v>
      </c>
      <c r="AP3" s="74">
        <v>6</v>
      </c>
      <c r="AQ3" s="74">
        <v>0</v>
      </c>
      <c r="AR3" s="74">
        <v>10</v>
      </c>
      <c r="AS3" s="74">
        <v>5</v>
      </c>
      <c r="AT3" s="74">
        <v>3</v>
      </c>
      <c r="AU3" s="74">
        <v>1</v>
      </c>
      <c r="AV3" s="74">
        <v>2</v>
      </c>
      <c r="AW3" s="74">
        <v>2</v>
      </c>
      <c r="AX3" s="74">
        <v>3</v>
      </c>
      <c r="AY3" s="74"/>
      <c r="AZ3" s="74">
        <v>1</v>
      </c>
      <c r="BA3" s="74">
        <v>2</v>
      </c>
      <c r="BB3" s="74">
        <v>3</v>
      </c>
      <c r="BC3" s="74">
        <v>2</v>
      </c>
      <c r="BD3" s="74">
        <v>3</v>
      </c>
      <c r="BE3" s="74">
        <v>2</v>
      </c>
      <c r="BF3" s="74">
        <v>3</v>
      </c>
      <c r="BG3" s="74">
        <v>0</v>
      </c>
      <c r="BH3" s="74">
        <v>2</v>
      </c>
      <c r="BI3" s="74"/>
      <c r="BJ3" s="74">
        <v>4</v>
      </c>
      <c r="BK3" s="74">
        <v>1</v>
      </c>
      <c r="BL3" s="74">
        <v>4</v>
      </c>
      <c r="BM3" s="74">
        <v>1</v>
      </c>
      <c r="BN3" s="74">
        <v>4</v>
      </c>
      <c r="BO3" s="74">
        <v>4</v>
      </c>
      <c r="BP3" s="74">
        <v>5</v>
      </c>
      <c r="BQ3" s="74">
        <v>7</v>
      </c>
      <c r="BR3" s="74">
        <v>3</v>
      </c>
      <c r="BS3" s="74">
        <v>8</v>
      </c>
      <c r="CX3" s="3"/>
    </row>
    <row r="4" spans="1:102" x14ac:dyDescent="0.3">
      <c r="A4" s="82" t="s">
        <v>376</v>
      </c>
      <c r="B4" s="79">
        <v>5</v>
      </c>
      <c r="C4" s="79">
        <v>3</v>
      </c>
      <c r="D4" s="79">
        <v>1</v>
      </c>
      <c r="E4" s="79">
        <v>1</v>
      </c>
      <c r="F4" s="79">
        <v>0</v>
      </c>
      <c r="G4" s="79">
        <v>3</v>
      </c>
      <c r="H4" s="79">
        <v>2</v>
      </c>
      <c r="I4" s="79">
        <v>2</v>
      </c>
      <c r="J4" s="79">
        <v>3</v>
      </c>
      <c r="K4" s="79">
        <v>5</v>
      </c>
      <c r="L4" s="79">
        <v>2</v>
      </c>
      <c r="M4" s="79">
        <v>4</v>
      </c>
      <c r="N4" s="79">
        <v>6</v>
      </c>
      <c r="O4" s="79">
        <v>2</v>
      </c>
      <c r="P4" s="79">
        <v>6</v>
      </c>
      <c r="Q4" s="79">
        <v>5</v>
      </c>
      <c r="R4" s="79">
        <v>2</v>
      </c>
      <c r="S4" s="79">
        <v>6</v>
      </c>
      <c r="T4" s="79">
        <v>3</v>
      </c>
      <c r="U4" s="79">
        <v>6</v>
      </c>
      <c r="V4" s="79">
        <v>5</v>
      </c>
      <c r="W4" s="79">
        <v>12</v>
      </c>
      <c r="X4" s="79">
        <v>5</v>
      </c>
      <c r="Y4" s="79">
        <v>3</v>
      </c>
      <c r="Z4" s="79">
        <v>3</v>
      </c>
      <c r="AA4" s="79">
        <v>5</v>
      </c>
      <c r="AB4" s="79">
        <v>3</v>
      </c>
      <c r="AC4" s="79">
        <v>4</v>
      </c>
      <c r="AD4" s="79">
        <v>5</v>
      </c>
      <c r="AE4" s="79">
        <v>6</v>
      </c>
      <c r="AF4" s="79">
        <v>9</v>
      </c>
      <c r="AG4" s="79">
        <v>4</v>
      </c>
      <c r="AH4" s="79">
        <v>21</v>
      </c>
      <c r="AI4" s="79">
        <v>4</v>
      </c>
      <c r="AJ4" s="79">
        <v>7</v>
      </c>
      <c r="AK4" s="79">
        <v>7</v>
      </c>
      <c r="AL4" s="79">
        <v>10</v>
      </c>
      <c r="AM4" s="79">
        <v>11</v>
      </c>
      <c r="AN4" s="79">
        <v>11</v>
      </c>
      <c r="AO4" s="79">
        <v>10</v>
      </c>
      <c r="AP4" s="79">
        <v>3</v>
      </c>
      <c r="AQ4" s="79">
        <v>2</v>
      </c>
      <c r="AR4" s="79">
        <v>2</v>
      </c>
      <c r="AS4" s="79">
        <v>1</v>
      </c>
      <c r="AT4" s="79">
        <v>3</v>
      </c>
      <c r="AU4" s="79">
        <v>3</v>
      </c>
      <c r="AV4" s="79">
        <v>2</v>
      </c>
      <c r="AW4" s="79">
        <v>3</v>
      </c>
      <c r="AX4" s="79">
        <v>1</v>
      </c>
      <c r="AY4" s="79">
        <v>1</v>
      </c>
      <c r="AZ4" s="79">
        <v>1</v>
      </c>
      <c r="BA4" s="79">
        <v>5</v>
      </c>
      <c r="BB4" s="79">
        <v>7</v>
      </c>
      <c r="BC4" s="79">
        <v>3</v>
      </c>
      <c r="BD4" s="79">
        <v>4</v>
      </c>
      <c r="BE4" s="79">
        <v>5</v>
      </c>
      <c r="BF4" s="79">
        <v>5</v>
      </c>
      <c r="BG4" s="79">
        <v>4</v>
      </c>
      <c r="BH4" s="79">
        <v>2</v>
      </c>
      <c r="BI4" s="79">
        <v>7</v>
      </c>
      <c r="BJ4" s="79">
        <v>4</v>
      </c>
      <c r="BK4" s="79">
        <v>1</v>
      </c>
      <c r="BL4" s="79">
        <v>8</v>
      </c>
      <c r="BM4" s="79">
        <v>4</v>
      </c>
      <c r="BN4" s="79">
        <v>7</v>
      </c>
      <c r="BO4" s="79">
        <v>2</v>
      </c>
      <c r="BP4" s="79">
        <v>5</v>
      </c>
      <c r="BQ4" s="79">
        <v>4</v>
      </c>
      <c r="BR4" s="79">
        <v>5</v>
      </c>
      <c r="BS4" s="79">
        <v>3</v>
      </c>
      <c r="BT4" s="79">
        <v>1</v>
      </c>
      <c r="BU4" s="79">
        <v>2</v>
      </c>
      <c r="BV4" s="79">
        <v>2</v>
      </c>
      <c r="BW4" s="79">
        <v>6</v>
      </c>
      <c r="BX4" s="79">
        <v>4</v>
      </c>
      <c r="BY4" s="79">
        <v>2</v>
      </c>
      <c r="BZ4" s="79">
        <v>5</v>
      </c>
      <c r="CA4" s="79">
        <v>2</v>
      </c>
      <c r="CB4" s="79">
        <v>4</v>
      </c>
      <c r="CC4" s="79">
        <v>8</v>
      </c>
      <c r="CD4" s="79">
        <v>10</v>
      </c>
      <c r="CE4" s="79">
        <v>8</v>
      </c>
      <c r="CF4" s="79">
        <v>3</v>
      </c>
      <c r="CG4" s="79">
        <v>3</v>
      </c>
      <c r="CH4" s="79">
        <v>3</v>
      </c>
      <c r="CI4" s="79">
        <v>3</v>
      </c>
      <c r="CJ4" s="79">
        <v>3</v>
      </c>
      <c r="CK4" s="79">
        <v>3</v>
      </c>
      <c r="CL4" s="79">
        <v>6</v>
      </c>
      <c r="CM4" s="79">
        <v>6</v>
      </c>
      <c r="CN4" s="79">
        <v>2</v>
      </c>
      <c r="CO4" s="79">
        <v>3</v>
      </c>
      <c r="CP4" s="79">
        <v>2</v>
      </c>
      <c r="CQ4" s="79">
        <v>6</v>
      </c>
      <c r="CR4" s="79">
        <v>7</v>
      </c>
      <c r="CS4" s="79">
        <v>0</v>
      </c>
      <c r="CT4" s="79">
        <v>0</v>
      </c>
      <c r="CU4" s="79">
        <v>4</v>
      </c>
      <c r="CV4" s="79">
        <v>4</v>
      </c>
      <c r="CW4" s="79">
        <v>2</v>
      </c>
      <c r="CX4" s="9"/>
    </row>
    <row r="5" spans="1:102" x14ac:dyDescent="0.3">
      <c r="A5" s="85" t="s">
        <v>377</v>
      </c>
      <c r="B5" s="83">
        <v>0</v>
      </c>
      <c r="C5" s="83">
        <v>3</v>
      </c>
      <c r="D5" s="83">
        <v>2</v>
      </c>
      <c r="E5" s="83">
        <v>2</v>
      </c>
      <c r="F5" s="83">
        <v>6</v>
      </c>
      <c r="G5" s="83">
        <v>6</v>
      </c>
      <c r="H5" s="83">
        <v>7</v>
      </c>
      <c r="I5" s="83">
        <v>3</v>
      </c>
      <c r="J5" s="83">
        <v>4</v>
      </c>
      <c r="K5" s="83">
        <v>3</v>
      </c>
      <c r="L5" s="83">
        <v>10</v>
      </c>
      <c r="M5" s="83">
        <v>10</v>
      </c>
      <c r="N5" s="83">
        <v>11</v>
      </c>
      <c r="O5" s="83">
        <v>8</v>
      </c>
      <c r="P5" s="83">
        <v>7</v>
      </c>
      <c r="Q5" s="83">
        <v>14</v>
      </c>
      <c r="R5" s="83">
        <v>6</v>
      </c>
      <c r="S5" s="83">
        <v>10</v>
      </c>
      <c r="T5" s="83">
        <v>13</v>
      </c>
      <c r="U5" s="83">
        <v>12</v>
      </c>
      <c r="V5" s="83">
        <v>2</v>
      </c>
      <c r="W5" s="83">
        <v>10</v>
      </c>
      <c r="X5" s="83">
        <v>7</v>
      </c>
      <c r="Y5" s="83">
        <v>0</v>
      </c>
      <c r="Z5" s="83">
        <v>8</v>
      </c>
      <c r="AA5" s="83">
        <v>8</v>
      </c>
      <c r="AB5" s="83">
        <v>7</v>
      </c>
      <c r="AC5" s="83">
        <v>2</v>
      </c>
      <c r="AD5" s="83">
        <v>7</v>
      </c>
      <c r="AE5" s="83">
        <v>10</v>
      </c>
      <c r="AF5" s="83">
        <v>1</v>
      </c>
      <c r="AG5" s="83">
        <v>2</v>
      </c>
      <c r="AH5" s="83">
        <v>4</v>
      </c>
      <c r="AI5" s="83">
        <v>1</v>
      </c>
      <c r="AJ5" s="83">
        <v>4</v>
      </c>
      <c r="AK5" s="83">
        <v>1</v>
      </c>
      <c r="AL5" s="83">
        <v>2</v>
      </c>
      <c r="AM5" s="83">
        <v>2</v>
      </c>
      <c r="AN5" s="83">
        <v>8</v>
      </c>
      <c r="AO5" s="83">
        <v>4</v>
      </c>
      <c r="AP5" s="83">
        <v>9</v>
      </c>
      <c r="AQ5" s="83">
        <v>2</v>
      </c>
      <c r="AR5" s="83">
        <v>1</v>
      </c>
      <c r="AS5" s="83">
        <v>20</v>
      </c>
      <c r="AT5" s="83">
        <v>3</v>
      </c>
      <c r="AU5" s="83">
        <v>10</v>
      </c>
      <c r="AV5" s="83">
        <v>5</v>
      </c>
      <c r="AW5" s="83">
        <v>2</v>
      </c>
      <c r="AX5" s="83">
        <v>10</v>
      </c>
      <c r="AY5" s="83">
        <v>2</v>
      </c>
      <c r="AZ5" s="83">
        <v>1</v>
      </c>
      <c r="BA5" s="83">
        <v>6</v>
      </c>
      <c r="BB5" s="83">
        <v>2</v>
      </c>
      <c r="BC5" s="83">
        <v>8</v>
      </c>
      <c r="BD5" s="83">
        <v>5</v>
      </c>
      <c r="BE5" s="83">
        <v>8</v>
      </c>
      <c r="BF5" s="83">
        <v>2</v>
      </c>
      <c r="BG5" s="83">
        <v>4</v>
      </c>
      <c r="BH5" s="83">
        <v>5</v>
      </c>
      <c r="BI5" s="83">
        <v>1</v>
      </c>
      <c r="BJ5" s="83">
        <v>6</v>
      </c>
      <c r="BK5" s="83">
        <v>1</v>
      </c>
      <c r="BL5" s="83">
        <v>5</v>
      </c>
      <c r="BM5" s="83">
        <v>7</v>
      </c>
      <c r="BN5" s="83">
        <v>6</v>
      </c>
      <c r="BO5" s="83">
        <v>7</v>
      </c>
      <c r="BP5" s="83">
        <v>3</v>
      </c>
      <c r="BQ5" s="83">
        <v>15</v>
      </c>
      <c r="BR5" s="83">
        <v>4</v>
      </c>
      <c r="BS5" s="83"/>
      <c r="CX5" s="7"/>
    </row>
    <row r="6" spans="1:102" x14ac:dyDescent="0.3">
      <c r="A6" s="179" t="s">
        <v>378</v>
      </c>
      <c r="B6" s="174">
        <v>17</v>
      </c>
      <c r="C6" s="174">
        <v>2</v>
      </c>
      <c r="D6" s="174">
        <v>6</v>
      </c>
      <c r="E6" s="174">
        <v>4</v>
      </c>
      <c r="F6" s="174">
        <v>6</v>
      </c>
      <c r="G6" s="174">
        <v>3</v>
      </c>
      <c r="H6" s="174">
        <v>7</v>
      </c>
      <c r="I6" s="174">
        <v>5</v>
      </c>
      <c r="J6" s="174">
        <v>5</v>
      </c>
      <c r="K6" s="174">
        <v>10</v>
      </c>
      <c r="L6" s="174">
        <v>10</v>
      </c>
      <c r="M6" s="174">
        <v>8</v>
      </c>
      <c r="N6" s="174">
        <v>4</v>
      </c>
      <c r="O6" s="174">
        <v>4</v>
      </c>
      <c r="P6" s="174">
        <v>4</v>
      </c>
      <c r="Q6" s="174">
        <v>9</v>
      </c>
      <c r="R6" s="174">
        <v>7</v>
      </c>
      <c r="S6" s="174">
        <v>6</v>
      </c>
      <c r="T6" s="174">
        <v>4</v>
      </c>
      <c r="U6" s="174">
        <v>8</v>
      </c>
      <c r="V6" s="174">
        <v>2</v>
      </c>
      <c r="W6" s="174">
        <v>4</v>
      </c>
      <c r="X6" s="174">
        <v>9</v>
      </c>
      <c r="Y6" s="174">
        <v>5</v>
      </c>
      <c r="Z6" s="174">
        <v>4</v>
      </c>
      <c r="AA6" s="174">
        <v>2</v>
      </c>
      <c r="AB6" s="174">
        <v>6</v>
      </c>
      <c r="AC6" s="174">
        <v>5</v>
      </c>
      <c r="AD6" s="174">
        <v>3</v>
      </c>
      <c r="AE6" s="174">
        <v>8</v>
      </c>
      <c r="AF6" s="174">
        <v>5</v>
      </c>
      <c r="AG6" s="174">
        <v>2</v>
      </c>
      <c r="AH6" s="174">
        <v>6</v>
      </c>
      <c r="AI6" s="174">
        <v>8</v>
      </c>
      <c r="AJ6" s="174">
        <v>10</v>
      </c>
      <c r="AK6" s="174">
        <v>6</v>
      </c>
      <c r="AL6" s="174">
        <v>10</v>
      </c>
      <c r="AM6" s="174">
        <v>6</v>
      </c>
      <c r="AN6" s="174">
        <v>1</v>
      </c>
      <c r="AO6" s="174">
        <v>7</v>
      </c>
      <c r="AP6" s="174">
        <v>14</v>
      </c>
      <c r="AQ6" s="174">
        <v>8</v>
      </c>
      <c r="AR6" s="174">
        <v>5</v>
      </c>
      <c r="AS6" s="174">
        <v>4</v>
      </c>
      <c r="AT6" s="174">
        <v>6</v>
      </c>
      <c r="AU6" s="174">
        <v>11</v>
      </c>
      <c r="AV6" s="174">
        <v>8</v>
      </c>
      <c r="AW6" s="174">
        <v>11</v>
      </c>
      <c r="AX6" s="174">
        <v>5</v>
      </c>
      <c r="AY6" s="174">
        <v>5</v>
      </c>
      <c r="AZ6" s="174">
        <v>6</v>
      </c>
      <c r="BA6" s="174">
        <v>8</v>
      </c>
      <c r="BB6" s="174">
        <v>6</v>
      </c>
      <c r="BC6" s="174">
        <v>6</v>
      </c>
      <c r="BD6" s="174">
        <v>8</v>
      </c>
      <c r="BE6" s="174">
        <v>6</v>
      </c>
      <c r="BF6" s="174">
        <v>3</v>
      </c>
      <c r="BG6" s="174">
        <v>2</v>
      </c>
      <c r="BH6" s="174">
        <v>6</v>
      </c>
      <c r="BI6" s="174">
        <v>4</v>
      </c>
      <c r="BJ6" s="174">
        <v>3</v>
      </c>
      <c r="BK6" s="174">
        <v>5</v>
      </c>
      <c r="BL6" s="174">
        <v>3</v>
      </c>
      <c r="BM6" s="174">
        <v>1</v>
      </c>
      <c r="BN6" s="174">
        <v>1</v>
      </c>
      <c r="BO6" s="174">
        <v>8</v>
      </c>
      <c r="BP6" s="174">
        <v>5</v>
      </c>
      <c r="BQ6" s="174">
        <v>2</v>
      </c>
      <c r="BR6" s="174">
        <v>2</v>
      </c>
      <c r="BS6" s="174">
        <v>1</v>
      </c>
      <c r="BT6" s="174">
        <v>6</v>
      </c>
      <c r="BU6" s="174">
        <v>4</v>
      </c>
      <c r="BV6" s="174">
        <v>5</v>
      </c>
      <c r="BW6" s="174">
        <v>6</v>
      </c>
      <c r="BX6" s="174">
        <v>5</v>
      </c>
      <c r="BY6" s="174">
        <v>2</v>
      </c>
      <c r="BZ6" s="174">
        <v>1</v>
      </c>
      <c r="CA6" s="174">
        <v>1</v>
      </c>
      <c r="CB6" s="174">
        <v>6</v>
      </c>
      <c r="CC6" s="174">
        <v>4</v>
      </c>
      <c r="CX6" s="8"/>
    </row>
    <row r="7" spans="1:102" x14ac:dyDescent="0.3">
      <c r="A7" s="172" t="s">
        <v>30</v>
      </c>
      <c r="B7" s="74">
        <v>8</v>
      </c>
      <c r="C7" s="74">
        <v>4</v>
      </c>
      <c r="D7" s="74">
        <v>1</v>
      </c>
      <c r="E7" s="74">
        <v>10</v>
      </c>
      <c r="F7" s="74">
        <v>1</v>
      </c>
      <c r="G7" s="74">
        <v>20</v>
      </c>
      <c r="H7" s="74">
        <v>3</v>
      </c>
      <c r="I7" s="74">
        <v>2</v>
      </c>
      <c r="J7" s="74">
        <v>9</v>
      </c>
      <c r="K7" s="74">
        <v>4</v>
      </c>
      <c r="L7" s="79">
        <v>10</v>
      </c>
      <c r="M7" s="79">
        <v>12</v>
      </c>
      <c r="N7" s="79">
        <v>4</v>
      </c>
      <c r="O7" s="79">
        <v>12</v>
      </c>
      <c r="P7" s="79">
        <v>5</v>
      </c>
      <c r="Q7" s="79">
        <v>10</v>
      </c>
      <c r="R7" s="79">
        <v>5</v>
      </c>
      <c r="S7" s="79">
        <v>19</v>
      </c>
      <c r="T7" s="79">
        <v>5</v>
      </c>
      <c r="U7" s="79">
        <v>5</v>
      </c>
      <c r="V7" s="79">
        <v>5</v>
      </c>
      <c r="W7" s="79">
        <v>6</v>
      </c>
      <c r="X7" s="79">
        <v>7</v>
      </c>
      <c r="Y7" s="79">
        <v>12</v>
      </c>
      <c r="Z7" s="79">
        <v>13</v>
      </c>
      <c r="AA7" s="79">
        <v>17</v>
      </c>
      <c r="AB7" s="79">
        <v>16</v>
      </c>
      <c r="AC7" s="79">
        <v>9</v>
      </c>
      <c r="AD7" s="79">
        <v>9</v>
      </c>
      <c r="AE7" s="79">
        <v>7</v>
      </c>
      <c r="AF7" s="79">
        <v>7</v>
      </c>
      <c r="AG7" s="79">
        <v>13</v>
      </c>
      <c r="AH7" s="79">
        <v>8</v>
      </c>
      <c r="AI7" s="79">
        <v>3</v>
      </c>
      <c r="AJ7" s="79">
        <v>5</v>
      </c>
      <c r="AK7" s="79">
        <v>7</v>
      </c>
      <c r="AL7" s="79">
        <v>14</v>
      </c>
      <c r="AM7" s="79">
        <v>23</v>
      </c>
      <c r="AN7" s="79">
        <v>6</v>
      </c>
      <c r="AO7" s="79"/>
      <c r="AP7" s="79">
        <v>12</v>
      </c>
      <c r="AQ7" s="79">
        <v>19</v>
      </c>
      <c r="AR7" s="79">
        <v>11</v>
      </c>
      <c r="AS7" s="79">
        <v>18</v>
      </c>
      <c r="AT7" s="79">
        <v>10</v>
      </c>
      <c r="AU7" s="79">
        <v>21</v>
      </c>
      <c r="AV7" s="79">
        <v>12</v>
      </c>
      <c r="AW7" s="79">
        <v>25</v>
      </c>
      <c r="AX7" s="79">
        <v>4</v>
      </c>
      <c r="AY7" s="79">
        <v>13</v>
      </c>
      <c r="AZ7" s="79">
        <v>12</v>
      </c>
      <c r="BA7" s="79">
        <v>13</v>
      </c>
      <c r="BB7" s="79">
        <v>15</v>
      </c>
      <c r="BC7" s="79">
        <v>13</v>
      </c>
      <c r="BD7" s="79">
        <v>4</v>
      </c>
      <c r="BE7" s="79">
        <v>8</v>
      </c>
      <c r="BF7" s="79">
        <v>10</v>
      </c>
      <c r="BG7" s="79">
        <v>14</v>
      </c>
      <c r="BH7" s="79">
        <v>8</v>
      </c>
      <c r="BI7" s="79">
        <v>10</v>
      </c>
      <c r="BJ7" s="164">
        <v>5</v>
      </c>
      <c r="BK7" s="164">
        <v>4</v>
      </c>
      <c r="BL7" s="164">
        <v>3</v>
      </c>
      <c r="BM7" s="164">
        <v>4</v>
      </c>
      <c r="BN7" s="164">
        <v>1</v>
      </c>
      <c r="BO7" s="164">
        <v>1</v>
      </c>
      <c r="BP7" s="164">
        <v>2</v>
      </c>
      <c r="BQ7" s="164">
        <v>4</v>
      </c>
      <c r="BR7" s="166"/>
      <c r="BS7" s="166"/>
      <c r="CX7" s="3"/>
    </row>
    <row r="8" spans="1:102" x14ac:dyDescent="0.3">
      <c r="A8" s="71" t="s">
        <v>682</v>
      </c>
    </row>
    <row r="9" spans="1:102" x14ac:dyDescent="0.3">
      <c r="A9" s="30" t="s">
        <v>369</v>
      </c>
      <c r="B9" s="31" t="s">
        <v>430</v>
      </c>
      <c r="C9" s="31" t="s">
        <v>431</v>
      </c>
      <c r="D9" s="31" t="s">
        <v>641</v>
      </c>
      <c r="E9" s="31" t="s">
        <v>642</v>
      </c>
      <c r="F9" s="45"/>
      <c r="H9" s="166"/>
      <c r="I9" s="42" t="s">
        <v>659</v>
      </c>
      <c r="J9" s="44" t="s">
        <v>660</v>
      </c>
      <c r="K9" s="46" t="s">
        <v>661</v>
      </c>
      <c r="L9" s="166" t="s">
        <v>662</v>
      </c>
    </row>
    <row r="10" spans="1:102" x14ac:dyDescent="0.3">
      <c r="A10" s="30" t="s">
        <v>643</v>
      </c>
      <c r="B10" s="30">
        <v>163.398</v>
      </c>
      <c r="C10" s="30">
        <v>7.431</v>
      </c>
      <c r="D10" s="30" t="s">
        <v>644</v>
      </c>
      <c r="E10" s="30" t="s">
        <v>370</v>
      </c>
      <c r="F10" s="49"/>
      <c r="H10" s="239" t="s">
        <v>663</v>
      </c>
      <c r="I10" s="30">
        <v>0.35599999999999998</v>
      </c>
      <c r="J10" s="30">
        <v>2E-3</v>
      </c>
      <c r="K10" s="30" t="s">
        <v>644</v>
      </c>
      <c r="L10" s="240" t="s">
        <v>644</v>
      </c>
    </row>
    <row r="11" spans="1:102" x14ac:dyDescent="0.3">
      <c r="A11" s="30" t="s">
        <v>645</v>
      </c>
      <c r="B11" s="30">
        <v>145.96799999999999</v>
      </c>
      <c r="C11" s="30">
        <v>6.3710000000000004</v>
      </c>
      <c r="D11" s="30" t="s">
        <v>644</v>
      </c>
      <c r="E11" s="30" t="s">
        <v>370</v>
      </c>
      <c r="F11" s="49"/>
      <c r="H11" s="239" t="s">
        <v>664</v>
      </c>
      <c r="I11" s="31">
        <v>1</v>
      </c>
      <c r="J11" s="31">
        <v>6.3E-2</v>
      </c>
      <c r="K11" s="30">
        <v>4.0000000000000001E-3</v>
      </c>
      <c r="L11" s="240" t="s">
        <v>644</v>
      </c>
    </row>
    <row r="12" spans="1:102" x14ac:dyDescent="0.3">
      <c r="A12" s="30" t="s">
        <v>646</v>
      </c>
      <c r="B12" s="31">
        <v>117.98699999999999</v>
      </c>
      <c r="C12" s="31">
        <v>5.85</v>
      </c>
      <c r="D12" s="31" t="s">
        <v>644</v>
      </c>
      <c r="E12" s="31" t="s">
        <v>370</v>
      </c>
      <c r="F12" s="45"/>
      <c r="H12" s="42" t="s">
        <v>659</v>
      </c>
      <c r="I12" s="167"/>
      <c r="J12" s="30">
        <v>0.94099999999999995</v>
      </c>
      <c r="K12" s="30">
        <v>0.105</v>
      </c>
      <c r="L12" s="240" t="s">
        <v>644</v>
      </c>
    </row>
    <row r="13" spans="1:102" x14ac:dyDescent="0.3">
      <c r="A13" s="30" t="s">
        <v>647</v>
      </c>
      <c r="B13" s="30">
        <v>80.778000000000006</v>
      </c>
      <c r="C13" s="30">
        <v>3.6869999999999998</v>
      </c>
      <c r="D13" s="30">
        <v>3.0000000000000001E-3</v>
      </c>
      <c r="E13" s="30" t="s">
        <v>370</v>
      </c>
      <c r="F13" s="49"/>
      <c r="H13" s="44" t="s">
        <v>660</v>
      </c>
      <c r="I13" s="167"/>
      <c r="J13" s="240"/>
      <c r="K13" s="31">
        <v>1</v>
      </c>
      <c r="L13" s="240">
        <v>3.0000000000000001E-3</v>
      </c>
    </row>
    <row r="14" spans="1:102" x14ac:dyDescent="0.3">
      <c r="A14" s="30" t="s">
        <v>648</v>
      </c>
      <c r="B14" s="30">
        <v>66.302999999999997</v>
      </c>
      <c r="C14" s="30">
        <v>3.1339999999999999</v>
      </c>
      <c r="D14" s="30">
        <v>2.5999999999999999E-2</v>
      </c>
      <c r="E14" s="30" t="s">
        <v>370</v>
      </c>
      <c r="F14" s="49"/>
      <c r="H14" s="46" t="s">
        <v>665</v>
      </c>
      <c r="I14" s="167"/>
      <c r="J14" s="167"/>
      <c r="K14" s="167"/>
      <c r="L14" s="240">
        <v>2.5999999999999999E-2</v>
      </c>
    </row>
    <row r="15" spans="1:102" x14ac:dyDescent="0.3">
      <c r="A15" s="30" t="s">
        <v>649</v>
      </c>
      <c r="B15" s="30">
        <v>97.094999999999999</v>
      </c>
      <c r="C15" s="30">
        <v>4.6079999999999997</v>
      </c>
      <c r="D15" s="30" t="s">
        <v>644</v>
      </c>
      <c r="E15" s="30" t="s">
        <v>370</v>
      </c>
      <c r="F15" s="49"/>
    </row>
    <row r="16" spans="1:102" x14ac:dyDescent="0.3">
      <c r="A16" s="30" t="s">
        <v>650</v>
      </c>
      <c r="B16" s="30">
        <v>79.664000000000001</v>
      </c>
      <c r="C16" s="30">
        <v>3.6160000000000001</v>
      </c>
      <c r="D16" s="30">
        <v>4.0000000000000001E-3</v>
      </c>
      <c r="E16" s="30" t="s">
        <v>370</v>
      </c>
      <c r="F16" s="49"/>
    </row>
    <row r="17" spans="1:102" x14ac:dyDescent="0.3">
      <c r="A17" s="30" t="s">
        <v>651</v>
      </c>
      <c r="B17" s="30">
        <v>51.683999999999997</v>
      </c>
      <c r="C17" s="30">
        <v>2.6970000000000001</v>
      </c>
      <c r="D17" s="30">
        <v>0.105</v>
      </c>
      <c r="E17" s="30" t="s">
        <v>371</v>
      </c>
      <c r="F17" s="49"/>
    </row>
    <row r="18" spans="1:102" x14ac:dyDescent="0.3">
      <c r="A18" s="30" t="s">
        <v>652</v>
      </c>
      <c r="B18" s="31">
        <v>14.475</v>
      </c>
      <c r="C18" s="31">
        <v>0.69</v>
      </c>
      <c r="D18" s="31">
        <v>1</v>
      </c>
      <c r="E18" s="31" t="s">
        <v>432</v>
      </c>
      <c r="F18" s="45"/>
    </row>
    <row r="19" spans="1:102" x14ac:dyDescent="0.3">
      <c r="A19" s="30" t="s">
        <v>653</v>
      </c>
      <c r="B19" s="30">
        <v>82.62</v>
      </c>
      <c r="C19" s="30">
        <v>3.7850000000000001</v>
      </c>
      <c r="D19" s="30">
        <v>2E-3</v>
      </c>
      <c r="E19" s="30" t="s">
        <v>370</v>
      </c>
      <c r="F19" s="49"/>
    </row>
    <row r="20" spans="1:102" x14ac:dyDescent="0.3">
      <c r="A20" s="30" t="s">
        <v>654</v>
      </c>
      <c r="B20" s="31">
        <v>65.19</v>
      </c>
      <c r="C20" s="31">
        <v>2.8650000000000002</v>
      </c>
      <c r="D20" s="31">
        <v>6.3E-2</v>
      </c>
      <c r="E20" s="31" t="s">
        <v>371</v>
      </c>
      <c r="F20" s="45"/>
    </row>
    <row r="21" spans="1:102" x14ac:dyDescent="0.3">
      <c r="A21" s="30" t="s">
        <v>655</v>
      </c>
      <c r="B21" s="30">
        <v>37.209000000000003</v>
      </c>
      <c r="C21" s="30">
        <v>1.861</v>
      </c>
      <c r="D21" s="30">
        <v>0.94099999999999995</v>
      </c>
      <c r="E21" s="30" t="s">
        <v>432</v>
      </c>
      <c r="F21" s="49"/>
    </row>
    <row r="22" spans="1:102" x14ac:dyDescent="0.3">
      <c r="A22" s="30" t="s">
        <v>656</v>
      </c>
      <c r="B22" s="30">
        <v>45.411000000000001</v>
      </c>
      <c r="C22" s="30">
        <v>2.262</v>
      </c>
      <c r="D22" s="30">
        <v>0.35599999999999998</v>
      </c>
      <c r="E22" s="30" t="s">
        <v>371</v>
      </c>
      <c r="F22" s="49"/>
    </row>
    <row r="23" spans="1:102" x14ac:dyDescent="0.3">
      <c r="A23" s="30" t="s">
        <v>657</v>
      </c>
      <c r="B23" s="31">
        <v>27.981000000000002</v>
      </c>
      <c r="C23" s="31">
        <v>1.327</v>
      </c>
      <c r="D23" s="31">
        <v>1</v>
      </c>
      <c r="E23" s="31" t="s">
        <v>432</v>
      </c>
      <c r="F23" s="45"/>
    </row>
    <row r="24" spans="1:102" x14ac:dyDescent="0.3">
      <c r="A24" s="30" t="s">
        <v>658</v>
      </c>
      <c r="B24" s="31">
        <v>17.431000000000001</v>
      </c>
      <c r="C24" s="31">
        <v>0.76300000000000001</v>
      </c>
      <c r="D24" s="31">
        <v>1</v>
      </c>
      <c r="E24" s="31" t="s">
        <v>432</v>
      </c>
      <c r="F24" s="241"/>
    </row>
    <row r="26" spans="1:102" x14ac:dyDescent="0.3">
      <c r="A26" s="166" t="s">
        <v>584</v>
      </c>
      <c r="B26" s="72"/>
      <c r="C26" s="72"/>
      <c r="D26" s="72"/>
      <c r="E26" s="72"/>
      <c r="F26" s="72"/>
      <c r="G26" s="72"/>
      <c r="H26" s="72"/>
      <c r="I26" s="72"/>
      <c r="J26" s="72"/>
      <c r="K26" s="72"/>
      <c r="CX26" s="5"/>
    </row>
    <row r="27" spans="1:102" x14ac:dyDescent="0.3">
      <c r="A27" s="77" t="s">
        <v>375</v>
      </c>
      <c r="B27" s="74">
        <v>282.34899999999999</v>
      </c>
      <c r="C27" s="74">
        <v>210.63499999999999</v>
      </c>
      <c r="D27" s="74">
        <v>132.691</v>
      </c>
      <c r="E27" s="74" t="s">
        <v>39</v>
      </c>
      <c r="F27" s="74">
        <v>333.61599999999999</v>
      </c>
      <c r="G27" s="74">
        <v>177.05699999999999</v>
      </c>
      <c r="H27" s="74">
        <v>318.495</v>
      </c>
      <c r="I27" s="74">
        <v>276.52199999999999</v>
      </c>
      <c r="J27" s="74" t="s">
        <v>39</v>
      </c>
      <c r="K27" s="74">
        <v>293.24099999999999</v>
      </c>
      <c r="L27" s="74">
        <v>288.58199999999999</v>
      </c>
      <c r="M27" s="74">
        <v>269.76400000000001</v>
      </c>
      <c r="N27" s="74">
        <v>269.43599999999998</v>
      </c>
      <c r="O27" s="74">
        <v>303.30233329999999</v>
      </c>
      <c r="P27" s="74">
        <v>283.51499999999999</v>
      </c>
      <c r="Q27" s="74">
        <v>430.07</v>
      </c>
      <c r="R27" s="74">
        <v>283</v>
      </c>
      <c r="S27" s="74">
        <v>284.47500000000002</v>
      </c>
      <c r="T27" s="74">
        <v>192.20699999999999</v>
      </c>
      <c r="U27" s="74">
        <v>200.05600000000001</v>
      </c>
      <c r="V27" s="74">
        <v>281.20999999999998</v>
      </c>
      <c r="W27" s="74">
        <v>194.928</v>
      </c>
      <c r="X27" s="74">
        <v>285.202</v>
      </c>
      <c r="Y27" s="74">
        <v>196.779</v>
      </c>
      <c r="Z27" s="74">
        <v>251.00899999999999</v>
      </c>
      <c r="AA27" s="74">
        <v>121.845</v>
      </c>
      <c r="AB27" s="74">
        <v>210.85900000000001</v>
      </c>
      <c r="AC27" s="74">
        <v>301.22500000000002</v>
      </c>
      <c r="AD27" s="74">
        <v>228.82400000000001</v>
      </c>
      <c r="AE27" s="74">
        <v>229.09399999999999</v>
      </c>
      <c r="AF27" s="74"/>
      <c r="AG27" s="74">
        <v>188.49</v>
      </c>
      <c r="AH27" s="74">
        <v>202.44499999999999</v>
      </c>
      <c r="AI27" s="74">
        <v>200.54400000000001</v>
      </c>
      <c r="AJ27" s="74">
        <v>218.57599999999999</v>
      </c>
      <c r="AK27" s="74">
        <v>234.34100000000001</v>
      </c>
      <c r="AL27" s="74">
        <v>243.60499999999999</v>
      </c>
      <c r="AM27" s="74">
        <v>263.68400000000003</v>
      </c>
      <c r="AN27" s="74">
        <v>209.15</v>
      </c>
      <c r="AO27" s="74">
        <v>251.346</v>
      </c>
      <c r="AP27" s="74">
        <v>307.577</v>
      </c>
      <c r="AQ27" s="74" t="s">
        <v>39</v>
      </c>
      <c r="AR27" s="74">
        <v>228.779</v>
      </c>
      <c r="AS27" s="74">
        <v>245.69900000000001</v>
      </c>
      <c r="AT27" s="74">
        <v>347.714</v>
      </c>
      <c r="AU27" s="74">
        <v>423.77</v>
      </c>
      <c r="AV27" s="74">
        <v>256.64100000000002</v>
      </c>
      <c r="AW27" s="74">
        <v>229.67400000000001</v>
      </c>
      <c r="AX27" s="74">
        <v>315.315</v>
      </c>
      <c r="AY27" s="74"/>
      <c r="AZ27" s="74">
        <v>156.90100000000001</v>
      </c>
      <c r="BA27" s="74">
        <v>271.06</v>
      </c>
      <c r="BB27" s="74">
        <v>390.06799999999998</v>
      </c>
      <c r="BC27" s="74">
        <v>332.47300000000001</v>
      </c>
      <c r="BD27" s="74">
        <v>369.82499999999999</v>
      </c>
      <c r="BE27" s="74">
        <v>303.82499999999999</v>
      </c>
      <c r="BF27" s="74">
        <v>209.54599999999999</v>
      </c>
      <c r="BG27" s="74" t="s">
        <v>39</v>
      </c>
      <c r="BH27" s="74">
        <v>302.51299999999998</v>
      </c>
      <c r="BI27" s="74"/>
      <c r="BJ27" s="74">
        <v>255.68</v>
      </c>
      <c r="BK27" s="74">
        <v>291.80599999999998</v>
      </c>
      <c r="BL27" s="74">
        <v>249.261</v>
      </c>
      <c r="BM27" s="74">
        <v>260.858</v>
      </c>
      <c r="BN27" s="74">
        <v>204.62185714285715</v>
      </c>
      <c r="BO27" s="74">
        <v>261.02999999999997</v>
      </c>
      <c r="BP27" s="74">
        <v>210.23699999999999</v>
      </c>
      <c r="BQ27" s="74">
        <v>241.102</v>
      </c>
      <c r="BR27" s="74">
        <v>248.71899999999999</v>
      </c>
      <c r="BS27" s="74">
        <v>210.62200000000001</v>
      </c>
      <c r="CX27" s="3"/>
    </row>
    <row r="28" spans="1:102" x14ac:dyDescent="0.3">
      <c r="A28" s="77" t="s">
        <v>639</v>
      </c>
      <c r="B28" s="74"/>
      <c r="C28" s="74"/>
      <c r="D28" s="74"/>
      <c r="E28" s="74"/>
      <c r="F28" s="74"/>
      <c r="G28" s="74"/>
      <c r="H28" s="74"/>
      <c r="I28" s="74"/>
      <c r="J28" s="74"/>
      <c r="K28" s="74"/>
      <c r="L28" s="74">
        <v>288.58199999999999</v>
      </c>
      <c r="M28" s="74">
        <v>269.76400000000001</v>
      </c>
      <c r="N28" s="74">
        <v>269.43599999999998</v>
      </c>
      <c r="O28" s="74">
        <v>303.30233329999999</v>
      </c>
      <c r="P28" s="74">
        <v>283.51499999999999</v>
      </c>
      <c r="Q28" s="74">
        <v>430.07</v>
      </c>
      <c r="R28" s="74">
        <v>283</v>
      </c>
      <c r="S28" s="74">
        <v>284.47500000000002</v>
      </c>
      <c r="T28" s="74">
        <v>192.20699999999999</v>
      </c>
      <c r="U28" s="74">
        <v>200.05600000000001</v>
      </c>
      <c r="V28" s="74">
        <v>281.20999999999998</v>
      </c>
      <c r="W28" s="74">
        <v>194.928</v>
      </c>
      <c r="X28" s="74">
        <v>285.202</v>
      </c>
      <c r="Y28" s="74">
        <v>196.779</v>
      </c>
      <c r="Z28" s="74">
        <v>251.00899999999999</v>
      </c>
      <c r="AA28" s="74">
        <v>121.845</v>
      </c>
      <c r="AB28" s="74">
        <v>210.85900000000001</v>
      </c>
      <c r="AC28" s="74">
        <v>301.22500000000002</v>
      </c>
      <c r="AD28" s="74">
        <v>228.82400000000001</v>
      </c>
      <c r="AE28" s="74">
        <v>229.09399999999999</v>
      </c>
      <c r="AF28" s="74"/>
      <c r="AG28" s="74">
        <v>188.49</v>
      </c>
      <c r="AH28" s="74">
        <v>202.44499999999999</v>
      </c>
      <c r="AI28" s="74">
        <v>200.54400000000001</v>
      </c>
      <c r="AJ28" s="74">
        <v>218.57599999999999</v>
      </c>
      <c r="AK28" s="74">
        <v>234.34100000000001</v>
      </c>
      <c r="AL28" s="74">
        <v>243.60499999999999</v>
      </c>
      <c r="AM28" s="74">
        <v>263.68400000000003</v>
      </c>
      <c r="AN28" s="74">
        <v>209.15</v>
      </c>
      <c r="AO28" s="74">
        <v>251.346</v>
      </c>
      <c r="AP28" s="74">
        <v>307.577</v>
      </c>
      <c r="AQ28" s="74" t="s">
        <v>39</v>
      </c>
      <c r="AR28" s="74">
        <v>228.779</v>
      </c>
      <c r="AS28" s="74">
        <v>245.69900000000001</v>
      </c>
      <c r="AT28" s="74">
        <v>347.714</v>
      </c>
      <c r="AU28" s="74">
        <v>423.77</v>
      </c>
      <c r="AV28" s="74">
        <v>256.64100000000002</v>
      </c>
      <c r="AW28" s="74">
        <v>229.67400000000001</v>
      </c>
      <c r="AX28" s="74">
        <v>315.315</v>
      </c>
      <c r="AY28" s="74"/>
      <c r="AZ28" s="74">
        <v>156.90100000000001</v>
      </c>
      <c r="BA28" s="74">
        <v>271.06</v>
      </c>
      <c r="BB28" s="74">
        <v>390.06799999999998</v>
      </c>
      <c r="BC28" s="74">
        <v>332.47300000000001</v>
      </c>
      <c r="BD28" s="74">
        <v>369.82499999999999</v>
      </c>
      <c r="BE28" s="74">
        <v>303.82499999999999</v>
      </c>
      <c r="BF28" s="74">
        <v>209.54599999999999</v>
      </c>
      <c r="BG28" s="74" t="s">
        <v>39</v>
      </c>
      <c r="BH28" s="74">
        <v>302.51299999999998</v>
      </c>
      <c r="BI28" s="74"/>
      <c r="BJ28" s="74">
        <v>255.68</v>
      </c>
      <c r="BK28" s="74">
        <v>291.80599999999998</v>
      </c>
      <c r="BL28" s="74">
        <v>249.261</v>
      </c>
      <c r="BM28" s="74">
        <v>260.858</v>
      </c>
      <c r="BN28" s="74">
        <v>204.62185714285715</v>
      </c>
      <c r="BO28" s="74">
        <v>261.02999999999997</v>
      </c>
      <c r="BP28" s="74">
        <v>210.23699999999999</v>
      </c>
      <c r="BQ28" s="74">
        <v>241.102</v>
      </c>
      <c r="BR28" s="74">
        <v>248.71899999999999</v>
      </c>
      <c r="BS28" s="74">
        <v>210.62200000000001</v>
      </c>
      <c r="CX28" s="3"/>
    </row>
    <row r="29" spans="1:102" x14ac:dyDescent="0.3">
      <c r="A29" s="82" t="s">
        <v>376</v>
      </c>
      <c r="B29" s="79">
        <v>281.03899999999999</v>
      </c>
      <c r="C29" s="79">
        <v>349.43200000000002</v>
      </c>
      <c r="D29" s="79">
        <v>134.63900000000001</v>
      </c>
      <c r="E29" s="79">
        <v>342.96</v>
      </c>
      <c r="F29" s="79" t="s">
        <v>39</v>
      </c>
      <c r="G29" s="79">
        <v>386.73200000000003</v>
      </c>
      <c r="H29" s="79">
        <v>374.80099999999999</v>
      </c>
      <c r="I29" s="79">
        <v>458.23099999999999</v>
      </c>
      <c r="J29" s="79">
        <v>313.70999999999998</v>
      </c>
      <c r="K29" s="79">
        <v>324.577</v>
      </c>
      <c r="L29" s="79">
        <v>161.43</v>
      </c>
      <c r="M29" s="79">
        <v>214.6</v>
      </c>
      <c r="N29" s="79">
        <v>255.21700000000001</v>
      </c>
      <c r="O29" s="79">
        <v>222.75899999999999</v>
      </c>
      <c r="P29" s="79">
        <v>271.46499999999997</v>
      </c>
      <c r="Q29" s="79">
        <v>290.339</v>
      </c>
      <c r="R29" s="79">
        <v>325.77300000000002</v>
      </c>
      <c r="S29" s="79">
        <v>241.09299999999999</v>
      </c>
      <c r="T29" s="79">
        <v>260.75599999999997</v>
      </c>
      <c r="U29" s="79">
        <v>288.584</v>
      </c>
      <c r="V29" s="79">
        <v>83.278999999999996</v>
      </c>
      <c r="W29" s="79">
        <v>244.76599999999999</v>
      </c>
      <c r="X29" s="79">
        <v>148.35499999999999</v>
      </c>
      <c r="Y29" s="79">
        <v>296.38299999999998</v>
      </c>
      <c r="Z29" s="79">
        <v>133.96199999999999</v>
      </c>
      <c r="AA29" s="79">
        <v>286.464</v>
      </c>
      <c r="AB29" s="79">
        <v>258.80399999999997</v>
      </c>
      <c r="AC29" s="79">
        <v>254.27600000000001</v>
      </c>
      <c r="AD29" s="79">
        <v>376.92</v>
      </c>
      <c r="AE29" s="79">
        <v>276.03800000000001</v>
      </c>
      <c r="AF29" s="79">
        <v>293.459</v>
      </c>
      <c r="AG29" s="79">
        <v>278.74700000000001</v>
      </c>
      <c r="AH29" s="79">
        <v>301.82600000000002</v>
      </c>
      <c r="AI29" s="79">
        <v>268.22500000000002</v>
      </c>
      <c r="AJ29" s="79">
        <v>237</v>
      </c>
      <c r="AK29" s="79">
        <v>218.768</v>
      </c>
      <c r="AL29" s="79">
        <v>186.77500000000001</v>
      </c>
      <c r="AM29" s="79">
        <v>236.80699999999999</v>
      </c>
      <c r="AN29" s="79">
        <v>244.00299999999999</v>
      </c>
      <c r="AO29" s="79">
        <v>127.339</v>
      </c>
      <c r="AP29" s="79">
        <v>272.00799999999998</v>
      </c>
      <c r="AQ29" s="79">
        <v>315.10199999999998</v>
      </c>
      <c r="AR29" s="79">
        <v>303.00400000000002</v>
      </c>
      <c r="AS29" s="79">
        <v>312.49299999999999</v>
      </c>
      <c r="AT29" s="79">
        <v>370.40600000000001</v>
      </c>
      <c r="AU29" s="79">
        <v>356.423</v>
      </c>
      <c r="AV29" s="79">
        <v>344.58</v>
      </c>
      <c r="AW29" s="79">
        <v>332.79899999999998</v>
      </c>
      <c r="AX29" s="79">
        <v>366.887</v>
      </c>
      <c r="AY29" s="79">
        <v>325.928</v>
      </c>
      <c r="AZ29" s="79">
        <v>358.82900000000001</v>
      </c>
      <c r="BA29" s="79">
        <v>326.23200000000003</v>
      </c>
      <c r="BB29" s="79">
        <v>297.79300000000001</v>
      </c>
      <c r="BC29" s="79">
        <v>391.37400000000002</v>
      </c>
      <c r="BD29" s="79">
        <v>384.24200000000002</v>
      </c>
      <c r="BE29" s="79">
        <v>335.84</v>
      </c>
      <c r="BF29" s="79">
        <v>349.95600000000002</v>
      </c>
      <c r="BG29" s="79">
        <v>396.822</v>
      </c>
      <c r="BH29" s="79">
        <v>391.23</v>
      </c>
      <c r="BI29" s="79">
        <v>411.93400000000003</v>
      </c>
      <c r="BJ29" s="79">
        <v>205.459</v>
      </c>
      <c r="BK29" s="79">
        <v>309.83800000000002</v>
      </c>
      <c r="BL29" s="79">
        <v>276.35399999999998</v>
      </c>
      <c r="BM29" s="79">
        <v>231.68600000000001</v>
      </c>
      <c r="BN29" s="79">
        <v>210.333</v>
      </c>
      <c r="BO29" s="79">
        <v>103.48699999999999</v>
      </c>
      <c r="BP29" s="79">
        <v>275.86</v>
      </c>
      <c r="BQ29" s="79">
        <v>255.95599999999999</v>
      </c>
      <c r="BR29" s="79">
        <v>293.93200000000002</v>
      </c>
      <c r="BS29" s="79">
        <v>256.23</v>
      </c>
      <c r="BT29" s="79">
        <v>317.91300000000001</v>
      </c>
      <c r="BU29" s="79">
        <v>258.47899999999998</v>
      </c>
      <c r="BV29" s="79">
        <v>306.41000000000003</v>
      </c>
      <c r="BW29" s="79">
        <v>324.91699999999997</v>
      </c>
      <c r="BX29" s="79">
        <v>256.25299999999999</v>
      </c>
      <c r="BY29" s="79">
        <v>272.24</v>
      </c>
      <c r="BZ29" s="79">
        <v>479.05799999999999</v>
      </c>
      <c r="CA29" s="79">
        <v>430.57100000000003</v>
      </c>
      <c r="CB29" s="79">
        <v>331.185</v>
      </c>
      <c r="CC29" s="79">
        <v>321.85300000000001</v>
      </c>
      <c r="CD29" s="79">
        <v>332.44</v>
      </c>
      <c r="CE29" s="79">
        <v>307.21100000000001</v>
      </c>
      <c r="CF29" s="79">
        <v>269.93799999999999</v>
      </c>
      <c r="CG29" s="79">
        <v>263.39100000000002</v>
      </c>
      <c r="CH29" s="79">
        <v>355.62799999999999</v>
      </c>
      <c r="CI29" s="79">
        <v>422.78899999999999</v>
      </c>
      <c r="CJ29" s="79">
        <v>263.72699999999998</v>
      </c>
      <c r="CK29" s="79">
        <v>284.16500000000002</v>
      </c>
      <c r="CL29" s="79">
        <v>332.10599999999999</v>
      </c>
      <c r="CM29" s="79">
        <v>311.44400000000002</v>
      </c>
      <c r="CN29" s="79">
        <v>270.31099999999998</v>
      </c>
      <c r="CO29" s="79">
        <v>269.226</v>
      </c>
      <c r="CP29" s="79">
        <v>251.166</v>
      </c>
      <c r="CQ29" s="79">
        <v>322.95800000000003</v>
      </c>
      <c r="CR29" s="79">
        <v>271.2</v>
      </c>
      <c r="CS29" s="79"/>
      <c r="CT29" s="79"/>
      <c r="CU29" s="79">
        <v>333.85700000000003</v>
      </c>
      <c r="CV29" s="79">
        <v>320.83699999999999</v>
      </c>
      <c r="CW29" s="79">
        <v>298.36900000000003</v>
      </c>
      <c r="CX29" s="9"/>
    </row>
    <row r="30" spans="1:102" x14ac:dyDescent="0.3">
      <c r="A30" s="85" t="s">
        <v>377</v>
      </c>
      <c r="B30" s="83"/>
      <c r="C30" s="83">
        <v>253.428</v>
      </c>
      <c r="D30" s="83">
        <v>297.69</v>
      </c>
      <c r="E30" s="83">
        <v>186.40899999999999</v>
      </c>
      <c r="F30" s="83">
        <v>270.221</v>
      </c>
      <c r="G30" s="83">
        <v>253.018</v>
      </c>
      <c r="H30" s="83">
        <v>224.15899999999999</v>
      </c>
      <c r="I30" s="83">
        <v>263.91300000000001</v>
      </c>
      <c r="J30" s="83">
        <v>234.36600000000001</v>
      </c>
      <c r="K30" s="83">
        <v>346.39100000000002</v>
      </c>
      <c r="L30" s="83">
        <v>142.15899999999999</v>
      </c>
      <c r="M30" s="83">
        <v>177.63900000000001</v>
      </c>
      <c r="N30" s="83">
        <v>162.291</v>
      </c>
      <c r="O30" s="83">
        <v>158.72399999999999</v>
      </c>
      <c r="P30" s="83">
        <v>132.20500000000001</v>
      </c>
      <c r="Q30" s="83">
        <v>169.42410714285717</v>
      </c>
      <c r="R30" s="83">
        <v>147.80099999999999</v>
      </c>
      <c r="S30" s="83">
        <v>135.68600000000001</v>
      </c>
      <c r="T30" s="83">
        <v>174.24299999999999</v>
      </c>
      <c r="U30" s="83">
        <v>188.57900000000001</v>
      </c>
      <c r="V30" s="83">
        <v>206.548</v>
      </c>
      <c r="W30" s="83">
        <v>224.756</v>
      </c>
      <c r="X30" s="83">
        <v>216.94</v>
      </c>
      <c r="Y30" s="83" t="s">
        <v>39</v>
      </c>
      <c r="Z30" s="83">
        <v>249.74700000000001</v>
      </c>
      <c r="AA30" s="83">
        <v>187.41499999999999</v>
      </c>
      <c r="AB30" s="83">
        <v>172.643</v>
      </c>
      <c r="AC30" s="83">
        <v>167.346</v>
      </c>
      <c r="AD30" s="83">
        <v>185.44</v>
      </c>
      <c r="AE30" s="83">
        <v>233.11500000000001</v>
      </c>
      <c r="AF30" s="83">
        <v>293.41699999999997</v>
      </c>
      <c r="AG30" s="83">
        <v>296.85199999999998</v>
      </c>
      <c r="AH30" s="83">
        <v>266.06400000000002</v>
      </c>
      <c r="AI30" s="83">
        <v>263.41899999999998</v>
      </c>
      <c r="AJ30" s="83">
        <v>327.38299999999998</v>
      </c>
      <c r="AK30" s="83">
        <v>350.24799999999999</v>
      </c>
      <c r="AL30" s="83">
        <v>291.23500000000001</v>
      </c>
      <c r="AM30" s="83">
        <v>318.20299999999997</v>
      </c>
      <c r="AN30" s="83">
        <v>196.30500000000001</v>
      </c>
      <c r="AO30" s="83">
        <v>196.30500000000001</v>
      </c>
      <c r="AP30" s="83">
        <v>189.61799999999999</v>
      </c>
      <c r="AQ30" s="83">
        <v>200.03100000000001</v>
      </c>
      <c r="AR30" s="83">
        <v>178.238</v>
      </c>
      <c r="AS30" s="83">
        <v>246.012</v>
      </c>
      <c r="AT30" s="83">
        <v>195.88499999999999</v>
      </c>
      <c r="AU30" s="83">
        <v>177.05</v>
      </c>
      <c r="AV30" s="83">
        <v>223.572</v>
      </c>
      <c r="AW30" s="83">
        <v>307.41500000000002</v>
      </c>
      <c r="AX30" s="83">
        <v>223.53100000000001</v>
      </c>
      <c r="AY30" s="83">
        <v>207.34</v>
      </c>
      <c r="AZ30" s="83">
        <v>208.75700000000001</v>
      </c>
      <c r="BA30" s="83">
        <v>120.13</v>
      </c>
      <c r="BB30" s="83">
        <v>223.79400000000001</v>
      </c>
      <c r="BC30" s="83">
        <v>156.398</v>
      </c>
      <c r="BD30" s="83">
        <v>124.43899999999999</v>
      </c>
      <c r="BE30" s="83">
        <v>222.91300000000001</v>
      </c>
      <c r="BF30" s="83">
        <v>169.63200000000001</v>
      </c>
      <c r="BG30" s="83">
        <v>271.54300000000001</v>
      </c>
      <c r="BH30" s="83">
        <v>329.49700000000001</v>
      </c>
      <c r="BI30" s="83">
        <v>129.452</v>
      </c>
      <c r="BJ30" s="83">
        <v>257.98099999999999</v>
      </c>
      <c r="BK30" s="83">
        <v>351.45800000000003</v>
      </c>
      <c r="BL30" s="83">
        <v>288.40800000000002</v>
      </c>
      <c r="BM30" s="83">
        <v>230.65799999999999</v>
      </c>
      <c r="BN30" s="83">
        <v>282.41800000000001</v>
      </c>
      <c r="BO30" s="83">
        <v>231.75</v>
      </c>
      <c r="BP30" s="83">
        <v>257.79399999999998</v>
      </c>
      <c r="BQ30" s="83">
        <v>224.99</v>
      </c>
      <c r="BR30" s="83">
        <v>391.96499999999997</v>
      </c>
      <c r="BS30" s="83"/>
      <c r="CX30" s="7"/>
    </row>
    <row r="31" spans="1:102" x14ac:dyDescent="0.3">
      <c r="A31" s="179" t="s">
        <v>378</v>
      </c>
      <c r="B31" s="174">
        <v>110.748</v>
      </c>
      <c r="C31" s="174">
        <v>123.041</v>
      </c>
      <c r="D31" s="174">
        <v>163.53299999999999</v>
      </c>
      <c r="E31" s="174">
        <v>187.14</v>
      </c>
      <c r="F31" s="174">
        <v>143.94999999999999</v>
      </c>
      <c r="G31" s="174">
        <v>169.08099999999999</v>
      </c>
      <c r="H31" s="174">
        <v>127.90300000000001</v>
      </c>
      <c r="I31" s="174">
        <v>170.62799999999999</v>
      </c>
      <c r="J31" s="174">
        <v>154.99</v>
      </c>
      <c r="K31" s="174">
        <v>197.869</v>
      </c>
      <c r="L31" s="174">
        <v>264.50400000000002</v>
      </c>
      <c r="M31" s="174">
        <v>180.79400000000001</v>
      </c>
      <c r="N31" s="174">
        <v>121.46899999999999</v>
      </c>
      <c r="O31" s="174">
        <v>193.24199999999999</v>
      </c>
      <c r="P31" s="174">
        <v>243.56</v>
      </c>
      <c r="Q31" s="174">
        <v>239.66</v>
      </c>
      <c r="R31" s="174">
        <v>230.73500000000001</v>
      </c>
      <c r="S31" s="174">
        <v>185.96299999999999</v>
      </c>
      <c r="T31" s="174">
        <v>224.172</v>
      </c>
      <c r="U31" s="174">
        <v>162.41399999999999</v>
      </c>
      <c r="V31" s="174">
        <v>222.524</v>
      </c>
      <c r="W31" s="174">
        <v>222.42099999999999</v>
      </c>
      <c r="X31" s="174">
        <v>126.386</v>
      </c>
      <c r="Y31" s="174">
        <v>197.411</v>
      </c>
      <c r="Z31" s="174">
        <v>228.416</v>
      </c>
      <c r="AA31" s="174">
        <v>221.60599999999999</v>
      </c>
      <c r="AB31" s="174">
        <v>224.965</v>
      </c>
      <c r="AC31" s="174">
        <v>218.321</v>
      </c>
      <c r="AD31" s="174">
        <v>230.14599999999999</v>
      </c>
      <c r="AE31" s="174">
        <v>229.666</v>
      </c>
      <c r="AF31" s="174">
        <v>165.82</v>
      </c>
      <c r="AG31" s="174">
        <v>217.08099999999999</v>
      </c>
      <c r="AH31" s="174">
        <v>149.93700000000001</v>
      </c>
      <c r="AI31" s="174">
        <v>202.26</v>
      </c>
      <c r="AJ31" s="174">
        <v>159.13499999999999</v>
      </c>
      <c r="AK31" s="174">
        <v>172.672</v>
      </c>
      <c r="AL31" s="174">
        <v>179.51400000000001</v>
      </c>
      <c r="AM31" s="174">
        <v>168.917</v>
      </c>
      <c r="AN31" s="174">
        <v>197.32900000000001</v>
      </c>
      <c r="AO31" s="174">
        <v>163.68799999999999</v>
      </c>
      <c r="AP31" s="174">
        <v>215.29</v>
      </c>
      <c r="AQ31" s="174">
        <v>192.53399999999999</v>
      </c>
      <c r="AR31" s="174">
        <v>156.04599999999999</v>
      </c>
      <c r="AS31" s="174">
        <v>195.756</v>
      </c>
      <c r="AT31" s="174">
        <v>192.53200000000001</v>
      </c>
      <c r="AU31" s="174">
        <v>119.27200000000001</v>
      </c>
      <c r="AV31" s="174">
        <v>149.08500000000001</v>
      </c>
      <c r="AW31" s="174">
        <v>224.31800000000001</v>
      </c>
      <c r="AX31" s="174">
        <v>211.78100000000001</v>
      </c>
      <c r="AY31" s="174">
        <v>146.39599999999999</v>
      </c>
      <c r="AZ31" s="174">
        <v>230.673</v>
      </c>
      <c r="BA31" s="174">
        <v>213.29499999999999</v>
      </c>
      <c r="BB31" s="174">
        <v>233.22200000000001</v>
      </c>
      <c r="BC31" s="174">
        <v>249.71</v>
      </c>
      <c r="BD31" s="174">
        <v>252.315</v>
      </c>
      <c r="BE31" s="174">
        <v>271.76100000000002</v>
      </c>
      <c r="BF31" s="174">
        <v>203.249</v>
      </c>
      <c r="BG31" s="174">
        <v>197.899</v>
      </c>
      <c r="BH31" s="174">
        <v>206.64400000000001</v>
      </c>
      <c r="BI31" s="174">
        <v>255.86600000000001</v>
      </c>
      <c r="BJ31" s="174">
        <v>189.55099999999999</v>
      </c>
      <c r="BK31" s="174">
        <v>180.816</v>
      </c>
      <c r="BL31" s="174">
        <v>170.83750000000001</v>
      </c>
      <c r="BM31" s="174">
        <v>202</v>
      </c>
      <c r="BN31" s="174">
        <v>252.738</v>
      </c>
      <c r="BO31" s="174">
        <v>169.01300000000001</v>
      </c>
      <c r="BP31" s="174">
        <v>203.892</v>
      </c>
      <c r="BQ31" s="174">
        <v>192.78200000000001</v>
      </c>
      <c r="BR31" s="174">
        <v>232.042</v>
      </c>
      <c r="BS31" s="174">
        <v>253.80799999999999</v>
      </c>
      <c r="BT31" s="174">
        <v>159.27600000000001</v>
      </c>
      <c r="BU31" s="174">
        <v>182.53399999999999</v>
      </c>
      <c r="BV31" s="174">
        <v>160.12700000000001</v>
      </c>
      <c r="BW31" s="174">
        <v>167.58</v>
      </c>
      <c r="BX31" s="174">
        <v>167.00700000000001</v>
      </c>
      <c r="BY31" s="174">
        <v>203.51</v>
      </c>
      <c r="BZ31" s="174">
        <v>174.232</v>
      </c>
      <c r="CA31" s="174">
        <v>203.09899999999999</v>
      </c>
      <c r="CB31" s="174">
        <v>157.95599999999999</v>
      </c>
      <c r="CC31" s="174">
        <v>156.077</v>
      </c>
      <c r="CX31" s="8"/>
    </row>
    <row r="32" spans="1:102" x14ac:dyDescent="0.3">
      <c r="A32" s="172" t="s">
        <v>30</v>
      </c>
      <c r="B32" s="74">
        <v>213.79900000000001</v>
      </c>
      <c r="C32" s="74">
        <v>259.29000000000002</v>
      </c>
      <c r="D32" s="74">
        <v>315.15699999999998</v>
      </c>
      <c r="E32" s="74">
        <v>209.214</v>
      </c>
      <c r="F32" s="74">
        <v>291.39800000000002</v>
      </c>
      <c r="G32" s="74">
        <v>200.34399999999999</v>
      </c>
      <c r="H32" s="74">
        <v>205.45099999999999</v>
      </c>
      <c r="I32" s="74">
        <v>113.53400000000001</v>
      </c>
      <c r="J32" s="74">
        <v>144.685</v>
      </c>
      <c r="K32" s="74">
        <v>151.26900000000001</v>
      </c>
      <c r="L32" s="79">
        <v>252.226</v>
      </c>
      <c r="M32" s="79">
        <v>322.47000000000003</v>
      </c>
      <c r="N32" s="79">
        <v>290.84100000000001</v>
      </c>
      <c r="O32" s="79">
        <v>212.52799999999999</v>
      </c>
      <c r="P32" s="79">
        <v>282.392</v>
      </c>
      <c r="Q32" s="79">
        <v>239.16</v>
      </c>
      <c r="R32" s="79">
        <v>249.72200000000001</v>
      </c>
      <c r="S32" s="79">
        <v>255.316</v>
      </c>
      <c r="T32" s="79">
        <v>341.15300000000002</v>
      </c>
      <c r="U32" s="79">
        <v>349.21199999999999</v>
      </c>
      <c r="V32" s="79">
        <v>250.608</v>
      </c>
      <c r="W32" s="79">
        <v>449.31299999999999</v>
      </c>
      <c r="X32" s="79">
        <v>314.00299999999999</v>
      </c>
      <c r="Y32" s="79">
        <v>302.04700000000003</v>
      </c>
      <c r="Z32" s="79">
        <v>318.51400000000001</v>
      </c>
      <c r="AA32" s="79">
        <v>277.95699999999999</v>
      </c>
      <c r="AB32" s="79">
        <v>256.81268750000004</v>
      </c>
      <c r="AC32" s="79">
        <v>256.48700000000002</v>
      </c>
      <c r="AD32" s="79">
        <v>281.57299999999998</v>
      </c>
      <c r="AE32" s="79">
        <v>263.608</v>
      </c>
      <c r="AF32" s="79">
        <v>212.73500000000001</v>
      </c>
      <c r="AG32" s="79">
        <v>294.35300000000001</v>
      </c>
      <c r="AH32" s="79">
        <v>245.04</v>
      </c>
      <c r="AI32" s="79">
        <v>196.46899999999999</v>
      </c>
      <c r="AJ32" s="79">
        <v>181.50399999999999</v>
      </c>
      <c r="AK32" s="79">
        <v>227.83</v>
      </c>
      <c r="AL32" s="79">
        <v>233.738</v>
      </c>
      <c r="AM32" s="79">
        <v>187.86799999999999</v>
      </c>
      <c r="AN32" s="79">
        <v>252.56899999999999</v>
      </c>
      <c r="AO32" s="79"/>
      <c r="AP32" s="79">
        <v>198.75700000000001</v>
      </c>
      <c r="AQ32" s="79">
        <v>234.17599999999999</v>
      </c>
      <c r="AR32" s="79">
        <v>275.04700000000003</v>
      </c>
      <c r="AS32" s="79">
        <v>188.25399999999999</v>
      </c>
      <c r="AT32" s="79">
        <v>262.91300000000001</v>
      </c>
      <c r="AU32" s="79">
        <v>206.92699999999999</v>
      </c>
      <c r="AV32" s="79">
        <v>99.084000000000003</v>
      </c>
      <c r="AW32" s="79">
        <v>214.989</v>
      </c>
      <c r="AX32" s="79">
        <v>242.86099999999999</v>
      </c>
      <c r="AY32" s="79">
        <v>168.35300000000001</v>
      </c>
      <c r="AZ32" s="79">
        <v>260.45699999999999</v>
      </c>
      <c r="BA32" s="79">
        <v>270.36399999999998</v>
      </c>
      <c r="BB32" s="79">
        <v>273.64600000000002</v>
      </c>
      <c r="BC32" s="79">
        <v>255.69200000000001</v>
      </c>
      <c r="BD32" s="79">
        <v>276.64100000000002</v>
      </c>
      <c r="BE32" s="79">
        <v>272.428</v>
      </c>
      <c r="BF32" s="79">
        <v>239.696</v>
      </c>
      <c r="BG32" s="79">
        <v>260.85599999999999</v>
      </c>
      <c r="BH32" s="79">
        <v>246.535</v>
      </c>
      <c r="BI32" s="79">
        <v>252.71899999999999</v>
      </c>
      <c r="BJ32" s="164">
        <v>156.19399999999999</v>
      </c>
      <c r="BK32" s="164">
        <v>151.41399999999999</v>
      </c>
      <c r="BL32" s="164">
        <v>151.46799999999999</v>
      </c>
      <c r="BM32" s="164">
        <v>256.68700000000001</v>
      </c>
      <c r="BN32" s="164">
        <v>153.06</v>
      </c>
      <c r="BO32" s="164">
        <v>230.048</v>
      </c>
      <c r="BP32" s="164">
        <v>259.35000000000002</v>
      </c>
      <c r="BQ32" s="164">
        <v>151.42699999999999</v>
      </c>
      <c r="BR32" s="164"/>
      <c r="BS32" s="164"/>
      <c r="CX32" s="3"/>
    </row>
    <row r="34" spans="1:12" x14ac:dyDescent="0.3">
      <c r="A34" s="71" t="s">
        <v>369</v>
      </c>
      <c r="B34" s="71" t="s">
        <v>430</v>
      </c>
      <c r="C34" s="71" t="s">
        <v>431</v>
      </c>
      <c r="D34" s="71" t="s">
        <v>641</v>
      </c>
      <c r="E34" s="71" t="s">
        <v>642</v>
      </c>
      <c r="H34" s="166"/>
      <c r="I34" s="42" t="s">
        <v>659</v>
      </c>
      <c r="J34" s="44" t="s">
        <v>660</v>
      </c>
      <c r="K34" s="46" t="s">
        <v>661</v>
      </c>
      <c r="L34" s="166" t="s">
        <v>662</v>
      </c>
    </row>
    <row r="35" spans="1:12" x14ac:dyDescent="0.3">
      <c r="A35" s="71" t="s">
        <v>666</v>
      </c>
      <c r="B35" s="71">
        <v>193.13300000000001</v>
      </c>
      <c r="C35" s="71">
        <v>10.314</v>
      </c>
      <c r="D35" s="71" t="s">
        <v>644</v>
      </c>
      <c r="E35" s="71" t="s">
        <v>370</v>
      </c>
      <c r="H35" s="239" t="s">
        <v>663</v>
      </c>
      <c r="I35" s="71">
        <v>2.8000000000000001E-2</v>
      </c>
      <c r="J35" s="71">
        <v>0.08</v>
      </c>
      <c r="K35" s="71" t="s">
        <v>644</v>
      </c>
      <c r="L35" s="71">
        <v>1</v>
      </c>
    </row>
    <row r="36" spans="1:12" x14ac:dyDescent="0.3">
      <c r="A36" s="71" t="s">
        <v>667</v>
      </c>
      <c r="B36" s="71">
        <v>122.964</v>
      </c>
      <c r="C36" s="71">
        <v>6.2430000000000003</v>
      </c>
      <c r="D36" s="71" t="s">
        <v>644</v>
      </c>
      <c r="E36" s="71" t="s">
        <v>370</v>
      </c>
      <c r="H36" s="239" t="s">
        <v>664</v>
      </c>
      <c r="I36" s="71">
        <v>4.1000000000000002E-2</v>
      </c>
      <c r="J36" s="71">
        <v>0.114</v>
      </c>
      <c r="K36" s="71" t="s">
        <v>644</v>
      </c>
      <c r="L36" s="71">
        <v>1</v>
      </c>
    </row>
    <row r="37" spans="1:12" x14ac:dyDescent="0.3">
      <c r="A37" s="71" t="s">
        <v>668</v>
      </c>
      <c r="B37" s="71">
        <v>92.18</v>
      </c>
      <c r="C37" s="71">
        <v>4.68</v>
      </c>
      <c r="D37" s="71" t="s">
        <v>644</v>
      </c>
      <c r="E37" s="71" t="s">
        <v>370</v>
      </c>
      <c r="H37" s="42" t="s">
        <v>659</v>
      </c>
      <c r="I37" s="167"/>
      <c r="J37" s="71" t="s">
        <v>644</v>
      </c>
      <c r="K37" s="71" t="s">
        <v>644</v>
      </c>
      <c r="L37" s="71" t="s">
        <v>644</v>
      </c>
    </row>
    <row r="38" spans="1:12" x14ac:dyDescent="0.3">
      <c r="A38" s="71" t="s">
        <v>657</v>
      </c>
      <c r="B38" s="71">
        <v>62.713999999999999</v>
      </c>
      <c r="C38" s="71">
        <v>2.9969999999999999</v>
      </c>
      <c r="D38" s="71">
        <v>4.1000000000000002E-2</v>
      </c>
      <c r="E38" s="71" t="s">
        <v>370</v>
      </c>
      <c r="H38" s="44" t="s">
        <v>660</v>
      </c>
      <c r="I38" s="167"/>
      <c r="J38" s="240"/>
      <c r="K38" s="71">
        <v>8.9999999999999993E-3</v>
      </c>
      <c r="L38" s="71">
        <v>1</v>
      </c>
    </row>
    <row r="39" spans="1:12" x14ac:dyDescent="0.3">
      <c r="A39" s="71" t="s">
        <v>656</v>
      </c>
      <c r="B39" s="71">
        <v>62.362000000000002</v>
      </c>
      <c r="C39" s="71">
        <v>3.1080000000000001</v>
      </c>
      <c r="D39" s="71">
        <v>2.8000000000000001E-2</v>
      </c>
      <c r="E39" s="71" t="s">
        <v>370</v>
      </c>
      <c r="H39" s="46" t="s">
        <v>665</v>
      </c>
      <c r="I39" s="167"/>
      <c r="J39" s="167"/>
      <c r="K39" s="167"/>
      <c r="L39" s="71" t="s">
        <v>644</v>
      </c>
    </row>
    <row r="40" spans="1:12" x14ac:dyDescent="0.3">
      <c r="A40" s="71" t="s">
        <v>669</v>
      </c>
      <c r="B40" s="71">
        <v>130.77099999999999</v>
      </c>
      <c r="C40" s="71">
        <v>6.2619999999999996</v>
      </c>
      <c r="D40" s="71" t="s">
        <v>644</v>
      </c>
      <c r="E40" s="71" t="s">
        <v>370</v>
      </c>
    </row>
    <row r="41" spans="1:12" x14ac:dyDescent="0.3">
      <c r="A41" s="71" t="s">
        <v>670</v>
      </c>
      <c r="B41" s="71">
        <v>60.601999999999997</v>
      </c>
      <c r="C41" s="71">
        <v>2.7850000000000001</v>
      </c>
      <c r="D41" s="71">
        <v>0.08</v>
      </c>
      <c r="E41" s="71" t="s">
        <v>371</v>
      </c>
    </row>
    <row r="42" spans="1:12" x14ac:dyDescent="0.3">
      <c r="A42" s="71" t="s">
        <v>671</v>
      </c>
      <c r="B42" s="71">
        <v>29.818000000000001</v>
      </c>
      <c r="C42" s="71">
        <v>1.37</v>
      </c>
      <c r="D42" s="71">
        <v>1</v>
      </c>
      <c r="E42" s="71" t="s">
        <v>432</v>
      </c>
    </row>
    <row r="43" spans="1:12" x14ac:dyDescent="0.3">
      <c r="A43" s="71" t="s">
        <v>672</v>
      </c>
      <c r="B43" s="71">
        <v>0.35199999999999998</v>
      </c>
      <c r="C43" s="71">
        <v>1.54E-2</v>
      </c>
      <c r="D43" s="71">
        <v>1</v>
      </c>
      <c r="E43" s="71" t="s">
        <v>432</v>
      </c>
    </row>
    <row r="44" spans="1:12" x14ac:dyDescent="0.3">
      <c r="A44" s="71" t="s">
        <v>673</v>
      </c>
      <c r="B44" s="71">
        <v>130.41900000000001</v>
      </c>
      <c r="C44" s="71">
        <v>6.0049999999999999</v>
      </c>
      <c r="D44" s="71" t="s">
        <v>644</v>
      </c>
      <c r="E44" s="71" t="s">
        <v>370</v>
      </c>
    </row>
    <row r="45" spans="1:12" x14ac:dyDescent="0.3">
      <c r="A45" s="71" t="s">
        <v>674</v>
      </c>
      <c r="B45" s="71">
        <v>60.249000000000002</v>
      </c>
      <c r="C45" s="71">
        <v>2.6709999999999998</v>
      </c>
      <c r="D45" s="71">
        <v>0.114</v>
      </c>
      <c r="E45" s="71" t="s">
        <v>432</v>
      </c>
    </row>
    <row r="46" spans="1:12" x14ac:dyDescent="0.3">
      <c r="A46" s="71" t="s">
        <v>675</v>
      </c>
      <c r="B46" s="71">
        <v>29.466000000000001</v>
      </c>
      <c r="C46" s="71">
        <v>1.306</v>
      </c>
      <c r="D46" s="71">
        <v>1</v>
      </c>
      <c r="E46" s="71" t="s">
        <v>432</v>
      </c>
    </row>
    <row r="47" spans="1:12" x14ac:dyDescent="0.3">
      <c r="A47" s="71" t="s">
        <v>648</v>
      </c>
      <c r="B47" s="71">
        <v>100.953</v>
      </c>
      <c r="C47" s="71">
        <v>4.9169999999999998</v>
      </c>
      <c r="D47" s="71" t="s">
        <v>644</v>
      </c>
      <c r="E47" s="71" t="s">
        <v>370</v>
      </c>
    </row>
    <row r="48" spans="1:12" x14ac:dyDescent="0.3">
      <c r="A48" s="71" t="s">
        <v>647</v>
      </c>
      <c r="B48" s="71">
        <v>30.783999999999999</v>
      </c>
      <c r="C48" s="71">
        <v>1.4370000000000001</v>
      </c>
      <c r="D48" s="71">
        <v>1</v>
      </c>
      <c r="E48" s="71" t="s">
        <v>432</v>
      </c>
    </row>
    <row r="49" spans="1:102" x14ac:dyDescent="0.3">
      <c r="A49" s="71" t="s">
        <v>676</v>
      </c>
      <c r="B49" s="71">
        <v>70.168999999999997</v>
      </c>
      <c r="C49" s="71">
        <v>3.4169999999999998</v>
      </c>
      <c r="D49" s="71">
        <v>8.9999999999999993E-3</v>
      </c>
      <c r="E49" s="71" t="s">
        <v>370</v>
      </c>
    </row>
    <row r="51" spans="1:102" x14ac:dyDescent="0.3">
      <c r="A51" s="166" t="s">
        <v>586</v>
      </c>
      <c r="B51" s="88"/>
      <c r="C51" s="88"/>
      <c r="D51" s="88"/>
      <c r="E51" s="88"/>
      <c r="F51" s="88"/>
      <c r="G51" s="88"/>
      <c r="H51" s="88"/>
      <c r="I51" s="88"/>
      <c r="J51" s="88"/>
      <c r="K51" s="88"/>
      <c r="CX51" s="5"/>
    </row>
    <row r="52" spans="1:102" x14ac:dyDescent="0.3">
      <c r="A52" s="77" t="s">
        <v>375</v>
      </c>
      <c r="B52" s="76">
        <v>0.12522169446592074</v>
      </c>
      <c r="C52" s="76">
        <v>6.9689627390668751E-2</v>
      </c>
      <c r="D52" s="76">
        <v>1.3828020250640376E-2</v>
      </c>
      <c r="E52" s="76">
        <v>0</v>
      </c>
      <c r="F52" s="76">
        <v>0.17482390239251197</v>
      </c>
      <c r="G52" s="76">
        <v>2.4620863223433372E-2</v>
      </c>
      <c r="H52" s="76">
        <v>0.15933541138801874</v>
      </c>
      <c r="I52" s="76">
        <v>6.0053241096121507E-2</v>
      </c>
      <c r="J52" s="76">
        <v>0</v>
      </c>
      <c r="K52" s="76">
        <v>6.7534619360115358E-2</v>
      </c>
      <c r="L52" s="76">
        <v>0.19621707857208448</v>
      </c>
      <c r="M52" s="76">
        <v>0.28576896526123002</v>
      </c>
      <c r="N52" s="76">
        <v>0.79820850920504394</v>
      </c>
      <c r="O52" s="76">
        <v>0.43349074105152313</v>
      </c>
      <c r="P52" s="76">
        <v>0.44190324944384057</v>
      </c>
      <c r="Q52" s="76">
        <v>0.14526312092333749</v>
      </c>
      <c r="R52" s="76">
        <v>0.12579979675</v>
      </c>
      <c r="S52" s="76">
        <v>0.44490094162664068</v>
      </c>
      <c r="T52" s="76">
        <v>0.14507262770266685</v>
      </c>
      <c r="U52" s="76">
        <v>3.1432594862936002E-2</v>
      </c>
      <c r="V52" s="76">
        <v>0.24842687987014997</v>
      </c>
      <c r="W52" s="76">
        <v>0.35810202139660802</v>
      </c>
      <c r="X52" s="76">
        <v>0.4471778114925905</v>
      </c>
      <c r="Y52" s="76">
        <v>0.21287889693525261</v>
      </c>
      <c r="Z52" s="76">
        <v>0.1979318350514615</v>
      </c>
      <c r="AA52" s="76">
        <v>2.3319674972268747E-2</v>
      </c>
      <c r="AB52" s="76">
        <v>0.13967585842316152</v>
      </c>
      <c r="AC52" s="76">
        <v>0.35631089589179693</v>
      </c>
      <c r="AD52" s="76">
        <v>0.12336770158432803</v>
      </c>
      <c r="AE52" s="76">
        <v>8.2439338558147002E-2</v>
      </c>
      <c r="AF52" s="76">
        <v>0</v>
      </c>
      <c r="AG52" s="76">
        <v>5.5806360117075002E-2</v>
      </c>
      <c r="AH52" s="76">
        <v>9.6563375224153133E-2</v>
      </c>
      <c r="AI52" s="76">
        <v>0.12634452008294403</v>
      </c>
      <c r="AJ52" s="76">
        <v>0.112564974013728</v>
      </c>
      <c r="AK52" s="76">
        <v>0.17251768499876152</v>
      </c>
      <c r="AL52" s="76">
        <v>9.3213639306268734E-2</v>
      </c>
      <c r="AM52" s="76">
        <v>5.4606536176406012E-2</v>
      </c>
      <c r="AN52" s="76">
        <v>3.43552260584375E-2</v>
      </c>
      <c r="AO52" s="76">
        <v>9.9231835502906998E-2</v>
      </c>
      <c r="AP52" s="76">
        <v>0.4457958656001802</v>
      </c>
      <c r="AQ52" s="76">
        <v>0</v>
      </c>
      <c r="AR52" s="76">
        <v>0.41106394646750366</v>
      </c>
      <c r="AS52" s="76">
        <v>0.2370575845063019</v>
      </c>
      <c r="AT52" s="76">
        <v>0.28486735390360052</v>
      </c>
      <c r="AU52" s="76">
        <v>0.1410384380063375</v>
      </c>
      <c r="AV52" s="76">
        <v>0.10345682497533078</v>
      </c>
      <c r="AW52" s="76">
        <v>8.2857292263027002E-2</v>
      </c>
      <c r="AX52" s="76">
        <v>0.23425430991775309</v>
      </c>
      <c r="AY52" s="76"/>
      <c r="AZ52" s="76">
        <v>1.9334301905210381E-2</v>
      </c>
      <c r="BA52" s="76">
        <v>0.1154085371947</v>
      </c>
      <c r="BB52" s="76">
        <v>0.35849159226472199</v>
      </c>
      <c r="BC52" s="76">
        <v>0.17362802801632676</v>
      </c>
      <c r="BD52" s="76">
        <v>0.32224846646882815</v>
      </c>
      <c r="BE52" s="76">
        <v>0.14499535230421873</v>
      </c>
      <c r="BF52" s="76">
        <v>0.10345633222006048</v>
      </c>
      <c r="BG52" s="76">
        <v>0</v>
      </c>
      <c r="BH52" s="76">
        <v>0.14374579640170673</v>
      </c>
      <c r="BI52" s="76"/>
      <c r="BJ52" s="76">
        <v>0.20536696232960003</v>
      </c>
      <c r="BK52" s="76">
        <v>6.6875263712373498E-2</v>
      </c>
      <c r="BL52" s="76">
        <v>0.19518468138912151</v>
      </c>
      <c r="BM52" s="76">
        <v>5.3442331074801501E-2</v>
      </c>
      <c r="BN52" s="76">
        <v>0.13153493303728928</v>
      </c>
      <c r="BO52" s="76">
        <v>0.21405132021734996</v>
      </c>
      <c r="BP52" s="76">
        <v>0.17356628920614189</v>
      </c>
      <c r="BQ52" s="76">
        <v>0.31957790005779052</v>
      </c>
      <c r="BR52" s="76">
        <v>0.14575258074673611</v>
      </c>
      <c r="BS52" s="76">
        <v>0.27872410171217205</v>
      </c>
      <c r="CX52" s="3"/>
    </row>
    <row r="53" spans="1:102" x14ac:dyDescent="0.3">
      <c r="A53" s="77" t="s">
        <v>639</v>
      </c>
      <c r="B53" s="76"/>
      <c r="C53" s="76"/>
      <c r="D53" s="76"/>
      <c r="E53" s="76"/>
      <c r="F53" s="76"/>
      <c r="G53" s="76"/>
      <c r="H53" s="76"/>
      <c r="I53" s="76"/>
      <c r="J53" s="76"/>
      <c r="K53" s="76"/>
      <c r="L53" s="76">
        <v>0.19621707857208448</v>
      </c>
      <c r="M53" s="76">
        <v>0.28576896526123002</v>
      </c>
      <c r="N53" s="76">
        <v>0.79820850920504394</v>
      </c>
      <c r="O53" s="76">
        <v>0.43349074105152313</v>
      </c>
      <c r="P53" s="76">
        <v>0.44190324944384057</v>
      </c>
      <c r="Q53" s="76">
        <v>0.14526312092333749</v>
      </c>
      <c r="R53" s="76">
        <v>0.12579979675</v>
      </c>
      <c r="S53" s="76">
        <v>0.44490094162664068</v>
      </c>
      <c r="T53" s="76">
        <v>0.14507262770266685</v>
      </c>
      <c r="U53" s="76">
        <v>3.1432594862936002E-2</v>
      </c>
      <c r="V53" s="76">
        <v>0.24842687987014997</v>
      </c>
      <c r="W53" s="76">
        <v>0.35810202139660802</v>
      </c>
      <c r="X53" s="76">
        <v>0.4471778114925905</v>
      </c>
      <c r="Y53" s="76">
        <v>0.21287889693525261</v>
      </c>
      <c r="Z53" s="76">
        <v>0.1979318350514615</v>
      </c>
      <c r="AA53" s="76">
        <v>2.3319674972268747E-2</v>
      </c>
      <c r="AB53" s="76">
        <v>0.13967585842316152</v>
      </c>
      <c r="AC53" s="76">
        <v>0.35631089589179693</v>
      </c>
      <c r="AD53" s="76">
        <v>0.12336770158432803</v>
      </c>
      <c r="AE53" s="76">
        <v>8.2439338558147002E-2</v>
      </c>
      <c r="AF53" s="76">
        <v>0</v>
      </c>
      <c r="AG53" s="76">
        <v>5.5806360117075002E-2</v>
      </c>
      <c r="AH53" s="76">
        <v>9.6563375224153133E-2</v>
      </c>
      <c r="AI53" s="76">
        <v>0.12634452008294403</v>
      </c>
      <c r="AJ53" s="76">
        <v>0.112564974013728</v>
      </c>
      <c r="AK53" s="76">
        <v>0.17251768499876152</v>
      </c>
      <c r="AL53" s="76">
        <v>9.3213639306268734E-2</v>
      </c>
      <c r="AM53" s="76">
        <v>5.4606536176406012E-2</v>
      </c>
      <c r="AN53" s="76">
        <v>3.43552260584375E-2</v>
      </c>
      <c r="AO53" s="76">
        <v>9.9231835502906998E-2</v>
      </c>
      <c r="AP53" s="76">
        <v>0.4457958656001802</v>
      </c>
      <c r="AQ53" s="76">
        <v>0</v>
      </c>
      <c r="AR53" s="76">
        <v>0.41106394646750366</v>
      </c>
      <c r="AS53" s="76">
        <v>0.2370575845063019</v>
      </c>
      <c r="AT53" s="76">
        <v>0.28486735390360052</v>
      </c>
      <c r="AU53" s="76">
        <v>0.1410384380063375</v>
      </c>
      <c r="AV53" s="76">
        <v>0.10345682497533078</v>
      </c>
      <c r="AW53" s="76">
        <v>8.2857292263027002E-2</v>
      </c>
      <c r="AX53" s="76">
        <v>0.23425430991775309</v>
      </c>
      <c r="AY53" s="76"/>
      <c r="AZ53" s="76">
        <v>1.9334301905210381E-2</v>
      </c>
      <c r="BA53" s="76">
        <v>0.1154085371947</v>
      </c>
      <c r="BB53" s="76">
        <v>0.35849159226472199</v>
      </c>
      <c r="BC53" s="76">
        <v>0.17362802801632676</v>
      </c>
      <c r="BD53" s="76">
        <v>0.32224846646882815</v>
      </c>
      <c r="BE53" s="76">
        <v>0.14499535230421873</v>
      </c>
      <c r="BF53" s="76">
        <v>0.10345633222006048</v>
      </c>
      <c r="BG53" s="76">
        <v>0</v>
      </c>
      <c r="BH53" s="76">
        <v>0.14374579640170673</v>
      </c>
      <c r="BI53" s="76"/>
      <c r="BJ53" s="76">
        <v>0.20536696232960003</v>
      </c>
      <c r="BK53" s="76">
        <v>6.6875263712373498E-2</v>
      </c>
      <c r="BL53" s="76">
        <v>0.19518468138912151</v>
      </c>
      <c r="BM53" s="76">
        <v>5.3442331074801501E-2</v>
      </c>
      <c r="BN53" s="76">
        <v>0.13153493303728928</v>
      </c>
      <c r="BO53" s="76">
        <v>0.21405132021734996</v>
      </c>
      <c r="BP53" s="76">
        <v>0.17356628920614189</v>
      </c>
      <c r="BQ53" s="76">
        <v>0.31957790005779052</v>
      </c>
      <c r="BR53" s="76">
        <v>0.14575258074673611</v>
      </c>
      <c r="BS53" s="76">
        <v>0.27872410171217205</v>
      </c>
      <c r="CX53" s="3"/>
    </row>
    <row r="54" spans="1:102" x14ac:dyDescent="0.3">
      <c r="A54" s="82" t="s">
        <v>376</v>
      </c>
      <c r="B54" s="81">
        <v>0.31015605209402686</v>
      </c>
      <c r="C54" s="81">
        <v>0.28768927734247202</v>
      </c>
      <c r="D54" s="81">
        <v>1.4237011224605377E-2</v>
      </c>
      <c r="E54" s="81">
        <v>9.237703394159999E-2</v>
      </c>
      <c r="F54" s="81">
        <v>0</v>
      </c>
      <c r="G54" s="81">
        <v>0.35238591863032204</v>
      </c>
      <c r="H54" s="81">
        <v>0.22065234651577076</v>
      </c>
      <c r="I54" s="81">
        <v>0.32981925123379074</v>
      </c>
      <c r="J54" s="81">
        <v>0.23187560116511247</v>
      </c>
      <c r="K54" s="81">
        <v>0.4136971802255669</v>
      </c>
      <c r="L54" s="81">
        <v>4.0933187226675008E-2</v>
      </c>
      <c r="M54" s="81">
        <v>0.14467600213999998</v>
      </c>
      <c r="N54" s="81">
        <v>0.30693578285264028</v>
      </c>
      <c r="O54" s="81">
        <v>7.7943084346230734E-2</v>
      </c>
      <c r="P54" s="81">
        <v>0.34726099952375616</v>
      </c>
      <c r="Q54" s="81">
        <v>0.33102274094290185</v>
      </c>
      <c r="R54" s="81">
        <v>0.1667006306561768</v>
      </c>
      <c r="S54" s="81">
        <v>0.27390346432475021</v>
      </c>
      <c r="T54" s="81">
        <v>0.16020163647025798</v>
      </c>
      <c r="U54" s="81">
        <v>0.392439596645136</v>
      </c>
      <c r="V54" s="81">
        <v>2.7234416835626874E-2</v>
      </c>
      <c r="W54" s="81">
        <v>0.56462551537792194</v>
      </c>
      <c r="X54" s="81">
        <v>8.6427400909421859E-2</v>
      </c>
      <c r="Y54" s="81">
        <v>0.20696881197562009</v>
      </c>
      <c r="Z54" s="81">
        <v>4.2282589125244491E-2</v>
      </c>
      <c r="AA54" s="81">
        <v>0.32224573698048004</v>
      </c>
      <c r="AB54" s="81">
        <v>0.15781209897889795</v>
      </c>
      <c r="AC54" s="81">
        <v>0.20311771673890403</v>
      </c>
      <c r="AD54" s="81">
        <v>0.55788597290699993</v>
      </c>
      <c r="AE54" s="81">
        <v>0.35905920696048904</v>
      </c>
      <c r="AF54" s="81">
        <v>0.60871562364456333</v>
      </c>
      <c r="AG54" s="81">
        <v>0.24409420446327354</v>
      </c>
      <c r="AH54" s="81">
        <v>1.5024833356472838</v>
      </c>
      <c r="AI54" s="81">
        <v>0.22601411993843754</v>
      </c>
      <c r="AJ54" s="81">
        <v>0.1764549135</v>
      </c>
      <c r="AK54" s="81">
        <v>0.26311324186716806</v>
      </c>
      <c r="AL54" s="81">
        <v>0.27397728828359375</v>
      </c>
      <c r="AM54" s="81">
        <v>0.48446100949051712</v>
      </c>
      <c r="AN54" s="81">
        <v>0.5143515937567521</v>
      </c>
      <c r="AO54" s="81">
        <v>0.12735029130830375</v>
      </c>
      <c r="AP54" s="81">
        <v>0.17432580600679196</v>
      </c>
      <c r="AQ54" s="81">
        <v>0.15595862148708298</v>
      </c>
      <c r="AR54" s="81">
        <v>0.14421279427313202</v>
      </c>
      <c r="AS54" s="81">
        <v>7.6693341366608381E-2</v>
      </c>
      <c r="AT54" s="81">
        <v>0.32326177506922055</v>
      </c>
      <c r="AU54" s="81">
        <v>0.29931588788209018</v>
      </c>
      <c r="AV54" s="81">
        <v>0.18650359248029999</v>
      </c>
      <c r="AW54" s="81">
        <v>0.26095303528555608</v>
      </c>
      <c r="AX54" s="81">
        <v>0.10571624283020339</v>
      </c>
      <c r="AY54" s="81">
        <v>8.3429648927383998E-2</v>
      </c>
      <c r="AZ54" s="81">
        <v>0.10112351156840038</v>
      </c>
      <c r="BA54" s="81">
        <v>0.4179267736801201</v>
      </c>
      <c r="BB54" s="81">
        <v>0.48753307307623361</v>
      </c>
      <c r="BC54" s="81">
        <v>0.36089616685684051</v>
      </c>
      <c r="BD54" s="81">
        <v>0.46381707460280602</v>
      </c>
      <c r="BE54" s="81">
        <v>0.44290636292800001</v>
      </c>
      <c r="BF54" s="81">
        <v>0.48092124735243003</v>
      </c>
      <c r="BG54" s="81">
        <v>0.49468477855728599</v>
      </c>
      <c r="BH54" s="81">
        <v>0.24042042893767504</v>
      </c>
      <c r="BI54" s="81">
        <v>0.93288989910965481</v>
      </c>
      <c r="BJ54" s="81">
        <v>0.1326133982393615</v>
      </c>
      <c r="BK54" s="81">
        <v>7.5395675046381519E-2</v>
      </c>
      <c r="BL54" s="81">
        <v>0.47984234382442792</v>
      </c>
      <c r="BM54" s="81">
        <v>0.16863070175533401</v>
      </c>
      <c r="BN54" s="81">
        <v>0.24321476995863864</v>
      </c>
      <c r="BO54" s="81">
        <v>1.6822040064706747E-2</v>
      </c>
      <c r="BP54" s="81">
        <v>0.29883023806674996</v>
      </c>
      <c r="BQ54" s="81">
        <v>0.20581057836994399</v>
      </c>
      <c r="BR54" s="81">
        <v>0.33926637348787009</v>
      </c>
      <c r="BS54" s="81">
        <v>0.15468858991901252</v>
      </c>
      <c r="BT54" s="81">
        <v>7.9376811075003398E-2</v>
      </c>
      <c r="BU54" s="81">
        <v>0.10494399624745074</v>
      </c>
      <c r="BV54" s="81">
        <v>0.14747314363307501</v>
      </c>
      <c r="BW54" s="81">
        <v>0.4974772128251902</v>
      </c>
      <c r="BX54" s="81">
        <v>0.20628848242827347</v>
      </c>
      <c r="BY54" s="81">
        <v>0.1164155355952</v>
      </c>
      <c r="BZ54" s="81">
        <v>0.90120433296750746</v>
      </c>
      <c r="CA54" s="81">
        <v>0.29120351962390079</v>
      </c>
      <c r="CB54" s="81">
        <v>0.34457072852283749</v>
      </c>
      <c r="CC54" s="81">
        <v>0.65085190872534715</v>
      </c>
      <c r="CD54" s="81">
        <v>0.86796781208600005</v>
      </c>
      <c r="CE54" s="81">
        <v>0.59298073450744304</v>
      </c>
      <c r="CF54" s="81">
        <v>0.17168263849194448</v>
      </c>
      <c r="CG54" s="81">
        <v>0.16345574513599617</v>
      </c>
      <c r="CH54" s="81">
        <v>0.29798213135800194</v>
      </c>
      <c r="CI54" s="81">
        <v>0.42115861257279114</v>
      </c>
      <c r="CJ54" s="81">
        <v>0.16387304231764011</v>
      </c>
      <c r="CK54" s="81">
        <v>0.19025649818050316</v>
      </c>
      <c r="CL54" s="81">
        <v>0.51973476395084106</v>
      </c>
      <c r="CM54" s="81">
        <v>0.45707583386211603</v>
      </c>
      <c r="CN54" s="81">
        <v>0.11477161867951073</v>
      </c>
      <c r="CO54" s="81">
        <v>0.17077815799294049</v>
      </c>
      <c r="CP54" s="81">
        <v>9.9089757772586981E-2</v>
      </c>
      <c r="CQ54" s="81">
        <v>0.49149648579540911</v>
      </c>
      <c r="CR54" s="81">
        <v>0.40434724007999995</v>
      </c>
      <c r="CS54" s="81">
        <v>0</v>
      </c>
      <c r="CT54" s="81">
        <v>0</v>
      </c>
      <c r="CU54" s="81">
        <v>0.35015314959453353</v>
      </c>
      <c r="CV54" s="81">
        <v>0.32337463955751344</v>
      </c>
      <c r="CW54" s="81">
        <v>0.13983454249789076</v>
      </c>
      <c r="CX54" s="9"/>
    </row>
    <row r="55" spans="1:102" x14ac:dyDescent="0.3">
      <c r="A55" s="85" t="s">
        <v>377</v>
      </c>
      <c r="B55" s="86">
        <v>0</v>
      </c>
      <c r="C55" s="86">
        <v>0.15132389800840201</v>
      </c>
      <c r="D55" s="86">
        <v>0.139198822179075</v>
      </c>
      <c r="E55" s="86">
        <v>5.4580916227630748E-2</v>
      </c>
      <c r="F55" s="86">
        <v>0.34408561506600227</v>
      </c>
      <c r="G55" s="86">
        <v>0.301669330949769</v>
      </c>
      <c r="H55" s="86">
        <v>0.2762405778094576</v>
      </c>
      <c r="I55" s="86">
        <v>0.16410427487551013</v>
      </c>
      <c r="J55" s="86">
        <v>0.17255449607477402</v>
      </c>
      <c r="K55" s="86">
        <v>0.28270372216024614</v>
      </c>
      <c r="L55" s="86">
        <v>0.1587178574856537</v>
      </c>
      <c r="M55" s="86">
        <v>0.24782990597355378</v>
      </c>
      <c r="N55" s="86">
        <v>0.22754045933124414</v>
      </c>
      <c r="O55" s="86">
        <v>0.15828955526980798</v>
      </c>
      <c r="P55" s="86">
        <v>9.6088380502690654E-2</v>
      </c>
      <c r="Q55" s="86">
        <v>0.31561346238431232</v>
      </c>
      <c r="R55" s="86">
        <v>0.10293974023581225</v>
      </c>
      <c r="S55" s="86">
        <v>0.14459296126833499</v>
      </c>
      <c r="T55" s="86">
        <v>0.30997816625240887</v>
      </c>
      <c r="U55" s="86">
        <v>0.33515443882680457</v>
      </c>
      <c r="V55" s="86">
        <v>6.7011456354508003E-2</v>
      </c>
      <c r="W55" s="86">
        <v>0.39673421958085997</v>
      </c>
      <c r="X55" s="86">
        <v>0.25873452526144997</v>
      </c>
      <c r="Y55" s="86">
        <v>0</v>
      </c>
      <c r="Z55" s="86">
        <v>0.39189310266854704</v>
      </c>
      <c r="AA55" s="86">
        <v>0.22068649351967498</v>
      </c>
      <c r="AB55" s="86">
        <v>0.16386004165655862</v>
      </c>
      <c r="AC55" s="86">
        <v>4.3988356946906997E-2</v>
      </c>
      <c r="AD55" s="86">
        <v>0.18905229331520002</v>
      </c>
      <c r="AE55" s="86">
        <v>0.4267932200783438</v>
      </c>
      <c r="AF55" s="86">
        <v>6.761571074882336E-2</v>
      </c>
      <c r="AG55" s="86">
        <v>0.13841623338170797</v>
      </c>
      <c r="AH55" s="86">
        <v>0.22238694865958403</v>
      </c>
      <c r="AI55" s="86">
        <v>5.4496833193970376E-2</v>
      </c>
      <c r="AJ55" s="86">
        <v>0.33670480352649346</v>
      </c>
      <c r="AK55" s="86">
        <v>9.6344826903703995E-2</v>
      </c>
      <c r="AL55" s="86">
        <v>0.13322759897216876</v>
      </c>
      <c r="AM55" s="86">
        <v>0.15904338412003671</v>
      </c>
      <c r="AN55" s="86">
        <v>0.24211950795607501</v>
      </c>
      <c r="AO55" s="86">
        <v>0.1210597539780375</v>
      </c>
      <c r="AP55" s="86">
        <v>0.25414332363055353</v>
      </c>
      <c r="AQ55" s="86">
        <v>6.2849478809490752E-2</v>
      </c>
      <c r="AR55" s="86">
        <v>2.49504092397815E-2</v>
      </c>
      <c r="AS55" s="86">
        <v>0.95064780934187998</v>
      </c>
      <c r="AT55" s="86">
        <v>9.0406715044753103E-2</v>
      </c>
      <c r="AU55" s="86">
        <v>0.24618916475937502</v>
      </c>
      <c r="AV55" s="86">
        <v>0.19628264462067002</v>
      </c>
      <c r="AW55" s="86">
        <v>0.14844213007991877</v>
      </c>
      <c r="AX55" s="86">
        <v>0.3924213203987037</v>
      </c>
      <c r="AY55" s="86">
        <v>6.7526347098700007E-2</v>
      </c>
      <c r="AZ55" s="86">
        <v>3.4226238070358378E-2</v>
      </c>
      <c r="BA55" s="86">
        <v>6.8003501837024999E-2</v>
      </c>
      <c r="BB55" s="86">
        <v>7.866905728034701E-2</v>
      </c>
      <c r="BC55" s="86">
        <v>0.153684281060332</v>
      </c>
      <c r="BD55" s="86">
        <v>6.0807913526276867E-2</v>
      </c>
      <c r="BE55" s="86">
        <v>0.31220356159002705</v>
      </c>
      <c r="BF55" s="86">
        <v>4.5198355477248001E-2</v>
      </c>
      <c r="BG55" s="86">
        <v>0.23164039006713352</v>
      </c>
      <c r="BH55" s="86">
        <v>0.42633403707221695</v>
      </c>
      <c r="BI55" s="86">
        <v>1.3161173121254002E-2</v>
      </c>
      <c r="BJ55" s="86">
        <v>0.31362001180212223</v>
      </c>
      <c r="BK55" s="86">
        <v>9.7011660746901512E-2</v>
      </c>
      <c r="BL55" s="86">
        <v>0.3266342207233201</v>
      </c>
      <c r="BM55" s="86">
        <v>0.29249076390871043</v>
      </c>
      <c r="BN55" s="86">
        <v>0.37584871470516901</v>
      </c>
      <c r="BO55" s="86">
        <v>0.29526678710156251</v>
      </c>
      <c r="BP55" s="86">
        <v>0.15658275782152045</v>
      </c>
      <c r="BQ55" s="86">
        <v>0.59634112899056257</v>
      </c>
      <c r="BR55" s="86">
        <v>0.4826492570883375</v>
      </c>
      <c r="BS55" s="86"/>
      <c r="CX55" s="7"/>
    </row>
    <row r="56" spans="1:102" x14ac:dyDescent="0.3">
      <c r="A56" s="179" t="s">
        <v>378</v>
      </c>
      <c r="B56" s="175">
        <v>0.16375620991771797</v>
      </c>
      <c r="C56" s="175">
        <v>2.3779721974930751E-2</v>
      </c>
      <c r="D56" s="175">
        <v>0.12601990008389022</v>
      </c>
      <c r="E56" s="175">
        <v>0.11001966401339998</v>
      </c>
      <c r="F56" s="175">
        <v>9.7645371380624985E-2</v>
      </c>
      <c r="G56" s="175">
        <v>6.7357807573786121E-2</v>
      </c>
      <c r="H56" s="175">
        <v>8.993662270315364E-2</v>
      </c>
      <c r="I56" s="175">
        <v>0.11432670254666998</v>
      </c>
      <c r="J56" s="175">
        <v>9.4330998955187512E-2</v>
      </c>
      <c r="K56" s="175">
        <v>0.30749112864320377</v>
      </c>
      <c r="L56" s="175">
        <v>0.54946693209816011</v>
      </c>
      <c r="M56" s="175">
        <v>0.20536909374938803</v>
      </c>
      <c r="N56" s="175">
        <v>4.6351946474481494E-2</v>
      </c>
      <c r="O56" s="175">
        <v>0.11731137127680599</v>
      </c>
      <c r="P56" s="175">
        <v>0.18635840931439998</v>
      </c>
      <c r="Q56" s="175">
        <v>0.40598565830415001</v>
      </c>
      <c r="R56" s="175">
        <v>0.29268607946696568</v>
      </c>
      <c r="S56" s="175">
        <v>0.16296014804207024</v>
      </c>
      <c r="T56" s="175">
        <v>0.15787006836213602</v>
      </c>
      <c r="U56" s="175">
        <v>0.16573490536906799</v>
      </c>
      <c r="V56" s="175">
        <v>7.7778718702252003E-2</v>
      </c>
      <c r="W56" s="175">
        <v>0.1554134645486015</v>
      </c>
      <c r="X56" s="175">
        <v>0.11290612963260149</v>
      </c>
      <c r="Y56" s="175">
        <v>0.15303464978290185</v>
      </c>
      <c r="Z56" s="175">
        <v>0.16390420963942398</v>
      </c>
      <c r="AA56" s="175">
        <v>7.7138306114947E-2</v>
      </c>
      <c r="AB56" s="175">
        <v>0.23848344408500627</v>
      </c>
      <c r="AC56" s="175">
        <v>0.18717080184662688</v>
      </c>
      <c r="AD56" s="175">
        <v>0.12479730007816051</v>
      </c>
      <c r="AE56" s="175">
        <v>0.33140608078634798</v>
      </c>
      <c r="AF56" s="175">
        <v>0.10797442468075</v>
      </c>
      <c r="AG56" s="175">
        <v>7.4020275201190741E-2</v>
      </c>
      <c r="AH56" s="175">
        <v>0.10593658217792026</v>
      </c>
      <c r="AI56" s="175">
        <v>0.25703192305079997</v>
      </c>
      <c r="AJ56" s="175">
        <v>0.19888795837209372</v>
      </c>
      <c r="AK56" s="175">
        <v>0.14049865338470402</v>
      </c>
      <c r="AL56" s="175">
        <v>0.25308926292433503</v>
      </c>
      <c r="AM56" s="175">
        <v>0.13445440725119023</v>
      </c>
      <c r="AN56" s="175">
        <v>3.0581508404525382E-2</v>
      </c>
      <c r="AO56" s="175">
        <v>0.14730205220880799</v>
      </c>
      <c r="AP56" s="175">
        <v>0.50962746362552502</v>
      </c>
      <c r="AQ56" s="175">
        <v>0.40758667334550897</v>
      </c>
      <c r="AR56" s="175">
        <v>9.5620796819267495E-2</v>
      </c>
      <c r="AS56" s="175">
        <v>0.120383572840344</v>
      </c>
      <c r="AT56" s="175">
        <v>0.17467637380784404</v>
      </c>
      <c r="AU56" s="175">
        <v>0.12289855067802401</v>
      </c>
      <c r="AV56" s="175">
        <v>0.13964807678467503</v>
      </c>
      <c r="AW56" s="175">
        <v>0.43470837392687661</v>
      </c>
      <c r="AX56" s="175">
        <v>0.17612502443185188</v>
      </c>
      <c r="AY56" s="175">
        <v>8.4159955706829992E-2</v>
      </c>
      <c r="AZ56" s="175">
        <v>0.25073897766968023</v>
      </c>
      <c r="BA56" s="175">
        <v>0.28584355838807496</v>
      </c>
      <c r="BB56" s="175">
        <v>0.25631106417552901</v>
      </c>
      <c r="BC56" s="175">
        <v>0.29383274505022505</v>
      </c>
      <c r="BD56" s="175">
        <v>0.39999374451067499</v>
      </c>
      <c r="BE56" s="175">
        <v>0.34801870527243228</v>
      </c>
      <c r="BF56" s="175">
        <v>9.7331891307856105E-2</v>
      </c>
      <c r="BG56" s="175">
        <v>6.1516875306220742E-2</v>
      </c>
      <c r="BH56" s="175">
        <v>0.20122128720771598</v>
      </c>
      <c r="BI56" s="175">
        <v>0.20566586837677403</v>
      </c>
      <c r="BJ56" s="175">
        <v>8.4654585449656122E-2</v>
      </c>
      <c r="BK56" s="175">
        <v>0.12838692353327999</v>
      </c>
      <c r="BL56" s="175">
        <v>6.8764571694550788E-2</v>
      </c>
      <c r="BM56" s="175">
        <v>3.2046441500000002E-2</v>
      </c>
      <c r="BN56" s="175">
        <v>5.0167003551781504E-2</v>
      </c>
      <c r="BO56" s="175">
        <v>0.17947637156382704</v>
      </c>
      <c r="BP56" s="175">
        <v>0.16324784198307002</v>
      </c>
      <c r="BQ56" s="175">
        <v>5.8376765927323014E-2</v>
      </c>
      <c r="BR56" s="175">
        <v>8.4574661546803001E-2</v>
      </c>
      <c r="BS56" s="175">
        <v>5.0592680116063993E-2</v>
      </c>
      <c r="BT56" s="175">
        <v>0.11954433596835602</v>
      </c>
      <c r="BU56" s="175">
        <v>0.10467057402157399</v>
      </c>
      <c r="BV56" s="175">
        <v>0.10068765153656691</v>
      </c>
      <c r="BW56" s="175">
        <v>0.13233438252090002</v>
      </c>
      <c r="BX56" s="175">
        <v>0.10952579810116689</v>
      </c>
      <c r="BY56" s="175">
        <v>6.5054684797075005E-2</v>
      </c>
      <c r="BZ56" s="175">
        <v>2.3841463808023999E-2</v>
      </c>
      <c r="CA56" s="175">
        <v>3.2396093435210369E-2</v>
      </c>
      <c r="CB56" s="175">
        <v>0.11757109899891599</v>
      </c>
      <c r="CC56" s="175">
        <v>7.6527034021953502E-2</v>
      </c>
      <c r="CX56" s="8"/>
    </row>
    <row r="57" spans="1:102" x14ac:dyDescent="0.3">
      <c r="A57" s="172" t="s">
        <v>30</v>
      </c>
      <c r="B57" s="76">
        <v>0.287196007915483</v>
      </c>
      <c r="C57" s="76">
        <v>0.21120714183015002</v>
      </c>
      <c r="D57" s="76">
        <v>7.8006535174958355E-2</v>
      </c>
      <c r="E57" s="76">
        <v>0.34376254706533504</v>
      </c>
      <c r="F57" s="76">
        <v>6.6688385905041517E-2</v>
      </c>
      <c r="G57" s="76">
        <v>0.63046321076271994</v>
      </c>
      <c r="H57" s="76">
        <v>9.9452303436931136E-2</v>
      </c>
      <c r="I57" s="76">
        <v>2.0246919051787E-2</v>
      </c>
      <c r="J57" s="76">
        <v>0.14796758967825938</v>
      </c>
      <c r="K57" s="76">
        <v>7.1884777999081509E-2</v>
      </c>
      <c r="L57" s="81">
        <v>0.499639514678135</v>
      </c>
      <c r="M57" s="81">
        <v>0.98002454753205037</v>
      </c>
      <c r="N57" s="81">
        <v>0.26573473279326154</v>
      </c>
      <c r="O57" s="81">
        <v>0.42568723706380801</v>
      </c>
      <c r="P57" s="81">
        <v>0.31314959585932001</v>
      </c>
      <c r="Q57" s="81">
        <v>0.44921490960599997</v>
      </c>
      <c r="R57" s="81">
        <v>0.24488415535960753</v>
      </c>
      <c r="S57" s="81">
        <v>0.97271751785371419</v>
      </c>
      <c r="T57" s="81">
        <v>0.45703079749796699</v>
      </c>
      <c r="U57" s="81">
        <v>0.47887856161947001</v>
      </c>
      <c r="V57" s="81">
        <v>0.24662490912432</v>
      </c>
      <c r="W57" s="81">
        <v>0.95131926486092011</v>
      </c>
      <c r="X57" s="81">
        <v>0.54205419207497851</v>
      </c>
      <c r="Y57" s="81">
        <v>0.85981966152472067</v>
      </c>
      <c r="Z57" s="81">
        <v>1.0358037458851355</v>
      </c>
      <c r="AA57" s="81">
        <v>1.0315284855131923</v>
      </c>
      <c r="AB57" s="81">
        <v>0.82876233768858254</v>
      </c>
      <c r="AC57" s="81">
        <v>0.4649971572954304</v>
      </c>
      <c r="AD57" s="81">
        <v>0.56040447965524542</v>
      </c>
      <c r="AE57" s="81">
        <v>0.38202544035504804</v>
      </c>
      <c r="AF57" s="81">
        <v>3.7999999999999999E-2</v>
      </c>
      <c r="AG57" s="81">
        <v>5.5E-2</v>
      </c>
      <c r="AH57" s="81">
        <v>0.3772602318528</v>
      </c>
      <c r="AI57" s="81">
        <v>2.8000000000000001E-2</v>
      </c>
      <c r="AJ57" s="81">
        <v>0.12936579985407998</v>
      </c>
      <c r="AK57" s="81">
        <v>0.28536252099136256</v>
      </c>
      <c r="AL57" s="81">
        <v>0.60070847018394091</v>
      </c>
      <c r="AM57" s="81">
        <v>0.63754454290460194</v>
      </c>
      <c r="AN57" s="81">
        <v>0.30059960984877221</v>
      </c>
      <c r="AO57" s="81"/>
      <c r="AP57" s="81">
        <v>0.37230869991430054</v>
      </c>
      <c r="AQ57" s="81">
        <v>0.81830544431974395</v>
      </c>
      <c r="AR57" s="81">
        <v>0.65355716859007729</v>
      </c>
      <c r="AS57" s="81">
        <v>0.501000320218563</v>
      </c>
      <c r="AT57" s="81">
        <v>0.54287668988753379</v>
      </c>
      <c r="AU57" s="81">
        <v>0.70620484109728077</v>
      </c>
      <c r="AV57" s="81">
        <v>9.2526339283272002E-2</v>
      </c>
      <c r="AW57" s="81">
        <v>0.90750611615700949</v>
      </c>
      <c r="AX57" s="81">
        <v>0.18529027330592149</v>
      </c>
      <c r="AY57" s="81">
        <v>0.28937575709631391</v>
      </c>
      <c r="AZ57" s="81">
        <v>0.63933780647740057</v>
      </c>
      <c r="BA57" s="81">
        <v>0.74630809329759795</v>
      </c>
      <c r="BB57" s="81">
        <v>0.8821583317958025</v>
      </c>
      <c r="BC57" s="81">
        <v>0.66750528010158205</v>
      </c>
      <c r="BD57" s="81">
        <v>0.24041975801066154</v>
      </c>
      <c r="BE57" s="81">
        <v>0.46630550640107199</v>
      </c>
      <c r="BF57" s="81">
        <v>0.45123070661216008</v>
      </c>
      <c r="BG57" s="81">
        <v>0.74818116229550402</v>
      </c>
      <c r="BH57" s="81">
        <v>0.38187763761167498</v>
      </c>
      <c r="BI57" s="81">
        <v>0.50159461059245369</v>
      </c>
      <c r="BJ57" s="88">
        <v>9.5802263681867478E-2</v>
      </c>
      <c r="BK57" s="88">
        <v>7.2022655402533983E-2</v>
      </c>
      <c r="BL57" s="88">
        <v>5.4055527455921994E-2</v>
      </c>
      <c r="BM57" s="88">
        <v>0.20698783046661354</v>
      </c>
      <c r="BN57" s="88">
        <v>1.8399265687350001E-2</v>
      </c>
      <c r="BO57" s="88">
        <v>4.1563680389504004E-2</v>
      </c>
      <c r="BP57" s="88">
        <v>0.10565245014187502</v>
      </c>
      <c r="BQ57" s="88">
        <v>7.2035023277553498E-2</v>
      </c>
      <c r="BR57" s="88"/>
      <c r="BS57" s="88"/>
      <c r="CX57" s="3"/>
    </row>
    <row r="59" spans="1:102" x14ac:dyDescent="0.3">
      <c r="A59" s="71" t="s">
        <v>369</v>
      </c>
      <c r="B59" s="71" t="s">
        <v>430</v>
      </c>
      <c r="C59" s="71" t="s">
        <v>431</v>
      </c>
      <c r="D59" s="71" t="s">
        <v>641</v>
      </c>
      <c r="E59" s="71" t="s">
        <v>642</v>
      </c>
      <c r="F59" s="45"/>
      <c r="H59" s="166"/>
      <c r="I59" s="42" t="s">
        <v>659</v>
      </c>
      <c r="J59" s="44" t="s">
        <v>660</v>
      </c>
      <c r="K59" s="46" t="s">
        <v>661</v>
      </c>
      <c r="L59" s="166" t="s">
        <v>662</v>
      </c>
    </row>
    <row r="60" spans="1:102" x14ac:dyDescent="0.3">
      <c r="A60" s="71" t="s">
        <v>648</v>
      </c>
      <c r="B60" s="71">
        <v>120.29600000000001</v>
      </c>
      <c r="C60" s="71">
        <v>5.6870000000000003</v>
      </c>
      <c r="D60" s="71" t="s">
        <v>644</v>
      </c>
      <c r="E60" s="71" t="s">
        <v>370</v>
      </c>
      <c r="F60" s="49"/>
      <c r="H60" s="239" t="s">
        <v>663</v>
      </c>
      <c r="I60" s="71">
        <v>1E-3</v>
      </c>
      <c r="J60" s="71">
        <v>1</v>
      </c>
      <c r="K60" s="71">
        <v>1</v>
      </c>
      <c r="L60" s="71" t="s">
        <v>644</v>
      </c>
    </row>
    <row r="61" spans="1:102" x14ac:dyDescent="0.3">
      <c r="A61" s="71" t="s">
        <v>643</v>
      </c>
      <c r="B61" s="71">
        <v>115.997</v>
      </c>
      <c r="C61" s="71">
        <v>5.2750000000000004</v>
      </c>
      <c r="D61" s="71" t="s">
        <v>644</v>
      </c>
      <c r="E61" s="71" t="s">
        <v>370</v>
      </c>
      <c r="F61" s="49"/>
      <c r="H61" s="239" t="s">
        <v>664</v>
      </c>
      <c r="I61" s="71">
        <v>0.05</v>
      </c>
      <c r="J61" s="71">
        <v>1</v>
      </c>
      <c r="K61" s="71">
        <v>1</v>
      </c>
      <c r="L61" s="71" t="s">
        <v>644</v>
      </c>
    </row>
    <row r="62" spans="1:102" x14ac:dyDescent="0.3">
      <c r="A62" s="71" t="s">
        <v>645</v>
      </c>
      <c r="B62" s="71">
        <v>99.165999999999997</v>
      </c>
      <c r="C62" s="71">
        <v>4.3280000000000003</v>
      </c>
      <c r="D62" s="71" t="s">
        <v>644</v>
      </c>
      <c r="E62" s="71" t="s">
        <v>370</v>
      </c>
      <c r="F62" s="45"/>
      <c r="H62" s="42" t="s">
        <v>659</v>
      </c>
      <c r="I62" s="167"/>
      <c r="J62" s="71">
        <v>0.26300000000000001</v>
      </c>
      <c r="K62" s="71" t="s">
        <v>644</v>
      </c>
      <c r="L62" s="71">
        <v>0.96099999999999997</v>
      </c>
    </row>
    <row r="63" spans="1:102" x14ac:dyDescent="0.3">
      <c r="A63" s="71" t="s">
        <v>647</v>
      </c>
      <c r="B63" s="71">
        <v>84.820999999999998</v>
      </c>
      <c r="C63" s="71">
        <v>3.871</v>
      </c>
      <c r="D63" s="71">
        <v>2E-3</v>
      </c>
      <c r="E63" s="71" t="s">
        <v>370</v>
      </c>
      <c r="F63" s="49"/>
      <c r="H63" s="44" t="s">
        <v>660</v>
      </c>
      <c r="I63" s="167"/>
      <c r="J63" s="240"/>
      <c r="K63" s="71">
        <v>1</v>
      </c>
      <c r="L63" s="71">
        <v>2E-3</v>
      </c>
    </row>
    <row r="64" spans="1:102" x14ac:dyDescent="0.3">
      <c r="A64" s="71" t="s">
        <v>646</v>
      </c>
      <c r="B64" s="71">
        <v>37.341000000000001</v>
      </c>
      <c r="C64" s="71">
        <v>1.8520000000000001</v>
      </c>
      <c r="D64" s="71">
        <v>0.96099999999999997</v>
      </c>
      <c r="E64" s="71" t="s">
        <v>371</v>
      </c>
      <c r="F64" s="49"/>
      <c r="H64" s="46" t="s">
        <v>665</v>
      </c>
      <c r="I64" s="167"/>
      <c r="J64" s="167"/>
      <c r="K64" s="167"/>
      <c r="L64" s="71" t="s">
        <v>644</v>
      </c>
    </row>
    <row r="65" spans="1:102" x14ac:dyDescent="0.3">
      <c r="A65" s="71" t="s">
        <v>666</v>
      </c>
      <c r="B65" s="71">
        <v>82.954999999999998</v>
      </c>
      <c r="C65" s="71">
        <v>4.3289999999999997</v>
      </c>
      <c r="D65" s="71" t="s">
        <v>644</v>
      </c>
      <c r="E65" s="71" t="s">
        <v>370</v>
      </c>
      <c r="F65" s="49"/>
    </row>
    <row r="66" spans="1:102" x14ac:dyDescent="0.3">
      <c r="A66" s="71" t="s">
        <v>656</v>
      </c>
      <c r="B66" s="71">
        <v>78.656000000000006</v>
      </c>
      <c r="C66" s="71">
        <v>3.9180000000000001</v>
      </c>
      <c r="D66" s="71">
        <v>1E-3</v>
      </c>
      <c r="E66" s="71" t="s">
        <v>370</v>
      </c>
      <c r="F66" s="49"/>
    </row>
    <row r="67" spans="1:102" x14ac:dyDescent="0.3">
      <c r="A67" s="71" t="s">
        <v>657</v>
      </c>
      <c r="B67" s="71">
        <v>61.825000000000003</v>
      </c>
      <c r="C67" s="71">
        <v>2.9319999999999999</v>
      </c>
      <c r="D67" s="71">
        <v>0.05</v>
      </c>
      <c r="E67" s="71" t="s">
        <v>371</v>
      </c>
      <c r="F67" s="49"/>
    </row>
    <row r="68" spans="1:102" x14ac:dyDescent="0.3">
      <c r="A68" s="71" t="s">
        <v>667</v>
      </c>
      <c r="B68" s="71">
        <v>47.48</v>
      </c>
      <c r="C68" s="71">
        <v>2.375</v>
      </c>
      <c r="D68" s="71">
        <v>0.26300000000000001</v>
      </c>
      <c r="E68" s="71" t="s">
        <v>432</v>
      </c>
      <c r="F68" s="45"/>
    </row>
    <row r="69" spans="1:102" x14ac:dyDescent="0.3">
      <c r="A69" s="71" t="s">
        <v>676</v>
      </c>
      <c r="B69" s="71">
        <v>35.475000000000001</v>
      </c>
      <c r="C69" s="71">
        <v>1.69</v>
      </c>
      <c r="D69" s="71">
        <v>1</v>
      </c>
      <c r="E69" s="71" t="s">
        <v>371</v>
      </c>
      <c r="F69" s="49"/>
    </row>
    <row r="70" spans="1:102" x14ac:dyDescent="0.3">
      <c r="A70" s="71" t="s">
        <v>653</v>
      </c>
      <c r="B70" s="71">
        <v>31.175999999999998</v>
      </c>
      <c r="C70" s="71">
        <v>1.4279999999999999</v>
      </c>
      <c r="D70" s="71">
        <v>1</v>
      </c>
      <c r="E70" s="71" t="s">
        <v>432</v>
      </c>
      <c r="F70" s="45"/>
    </row>
    <row r="71" spans="1:102" x14ac:dyDescent="0.3">
      <c r="A71" s="71" t="s">
        <v>654</v>
      </c>
      <c r="B71" s="71">
        <v>14.345000000000001</v>
      </c>
      <c r="C71" s="71">
        <v>0.63</v>
      </c>
      <c r="D71" s="71">
        <v>1</v>
      </c>
      <c r="E71" s="71" t="s">
        <v>432</v>
      </c>
      <c r="F71" s="49"/>
    </row>
    <row r="72" spans="1:102" x14ac:dyDescent="0.3">
      <c r="A72" s="71" t="s">
        <v>673</v>
      </c>
      <c r="B72" s="71">
        <v>21.13</v>
      </c>
      <c r="C72" s="71">
        <v>0.95899999999999996</v>
      </c>
      <c r="D72" s="71">
        <v>1</v>
      </c>
      <c r="E72" s="71" t="s">
        <v>432</v>
      </c>
      <c r="F72" s="49"/>
    </row>
    <row r="73" spans="1:102" x14ac:dyDescent="0.3">
      <c r="A73" s="71" t="s">
        <v>658</v>
      </c>
      <c r="B73" s="71">
        <v>16.832000000000001</v>
      </c>
      <c r="C73" s="71">
        <v>0.73699999999999999</v>
      </c>
      <c r="D73" s="71">
        <v>1</v>
      </c>
      <c r="E73" s="71" t="s">
        <v>432</v>
      </c>
      <c r="F73" s="45"/>
    </row>
    <row r="74" spans="1:102" x14ac:dyDescent="0.3">
      <c r="A74" s="71" t="s">
        <v>669</v>
      </c>
      <c r="B74" s="71">
        <v>4.2990000000000004</v>
      </c>
      <c r="C74" s="71">
        <v>0.20399999999999999</v>
      </c>
      <c r="D74" s="71">
        <v>1</v>
      </c>
      <c r="E74" s="71" t="s">
        <v>432</v>
      </c>
      <c r="F74" s="241"/>
    </row>
    <row r="76" spans="1:102" x14ac:dyDescent="0.3">
      <c r="A76" s="166" t="s">
        <v>587</v>
      </c>
      <c r="B76" s="73"/>
      <c r="C76" s="73"/>
      <c r="D76" s="73"/>
      <c r="E76" s="73"/>
      <c r="F76" s="73"/>
      <c r="G76" s="73"/>
      <c r="H76" s="73"/>
      <c r="I76" s="73"/>
      <c r="J76" s="73"/>
      <c r="K76" s="73"/>
      <c r="CX76" s="5"/>
    </row>
    <row r="77" spans="1:102" x14ac:dyDescent="0.3">
      <c r="A77" s="77" t="s">
        <v>375</v>
      </c>
      <c r="B77" s="75">
        <v>1.147</v>
      </c>
      <c r="C77" s="75">
        <v>1.131</v>
      </c>
      <c r="D77" s="75">
        <v>1.2789999999999999</v>
      </c>
      <c r="E77" s="75">
        <v>1.1100000000000001</v>
      </c>
      <c r="F77" s="75">
        <v>1.262</v>
      </c>
      <c r="G77" s="75">
        <v>1.458</v>
      </c>
      <c r="H77" s="75">
        <v>1.2729999999999999</v>
      </c>
      <c r="I77" s="75">
        <v>1.6074000000000002</v>
      </c>
      <c r="J77" s="75">
        <v>1.2450000000000001</v>
      </c>
      <c r="K77" s="75">
        <v>1.498</v>
      </c>
      <c r="L77" s="75">
        <v>9.3919999999999995</v>
      </c>
      <c r="M77" s="75">
        <v>9.032</v>
      </c>
      <c r="N77" s="75">
        <v>9.2289999999999992</v>
      </c>
      <c r="O77" s="75">
        <v>12.334</v>
      </c>
      <c r="P77" s="75">
        <v>8.7829999999999995</v>
      </c>
      <c r="Q77" s="75">
        <v>6.2030000000000003</v>
      </c>
      <c r="R77" s="75">
        <v>9.0640000000000001</v>
      </c>
      <c r="S77" s="75">
        <v>11.989000000000001</v>
      </c>
      <c r="T77" s="75">
        <v>7.86</v>
      </c>
      <c r="U77" s="75">
        <v>8.8179999999999996</v>
      </c>
      <c r="V77" s="75">
        <v>4.0190000000000001</v>
      </c>
      <c r="W77" s="75">
        <v>4.8310000000000004</v>
      </c>
      <c r="X77" s="75">
        <v>5.5609999999999999</v>
      </c>
      <c r="Y77" s="75">
        <v>11.676</v>
      </c>
      <c r="Z77" s="75">
        <v>5.2930000000000001</v>
      </c>
      <c r="AA77" s="75">
        <v>2.6739999999999999</v>
      </c>
      <c r="AB77" s="75">
        <v>5.6059999999999999</v>
      </c>
      <c r="AC77" s="75">
        <v>5.5620000000000003</v>
      </c>
      <c r="AD77" s="75">
        <v>5.9880000000000004</v>
      </c>
      <c r="AE77" s="75">
        <v>3.7090000000000001</v>
      </c>
      <c r="AF77" s="75">
        <v>5.165</v>
      </c>
      <c r="AG77" s="75">
        <v>4.1559999999999997</v>
      </c>
      <c r="AH77" s="75">
        <v>5.2990000000000004</v>
      </c>
      <c r="AI77" s="75">
        <v>5.8789999999999996</v>
      </c>
      <c r="AJ77" s="75">
        <v>5.74</v>
      </c>
      <c r="AK77" s="75">
        <v>4.8899999999999997</v>
      </c>
      <c r="AL77" s="75">
        <v>6.6150000000000002</v>
      </c>
      <c r="AM77" s="75">
        <v>4.9980000000000002</v>
      </c>
      <c r="AN77" s="75">
        <v>7.6733000000000002</v>
      </c>
      <c r="AO77" s="75">
        <v>6.5350000000000001</v>
      </c>
      <c r="AP77" s="75">
        <v>4.7220000000000004</v>
      </c>
      <c r="AQ77" s="75">
        <v>6.2060000000000004</v>
      </c>
      <c r="AR77" s="75">
        <v>7.24</v>
      </c>
      <c r="AS77" s="75">
        <v>6.1319999999999997</v>
      </c>
      <c r="AT77" s="75">
        <v>3.5449999999999999</v>
      </c>
      <c r="AU77" s="75">
        <v>4.5490000000000004</v>
      </c>
      <c r="AV77" s="75">
        <v>6.1340000000000003</v>
      </c>
      <c r="AW77" s="75">
        <v>4.4939999999999998</v>
      </c>
      <c r="AX77" s="75">
        <v>4.66</v>
      </c>
      <c r="AY77" s="75"/>
      <c r="AZ77" s="75">
        <v>3.21</v>
      </c>
      <c r="BA77" s="75">
        <v>4.9480000000000004</v>
      </c>
      <c r="BB77" s="75">
        <v>3.056</v>
      </c>
      <c r="BC77" s="75">
        <v>2.306</v>
      </c>
      <c r="BD77" s="75">
        <v>3.625</v>
      </c>
      <c r="BE77" s="75">
        <v>5.0490000000000004</v>
      </c>
      <c r="BF77" s="75">
        <v>6.9340000000000002</v>
      </c>
      <c r="BG77" s="75">
        <v>3.613</v>
      </c>
      <c r="BH77" s="75">
        <v>3.4729999999999999</v>
      </c>
      <c r="BI77" s="75"/>
      <c r="BJ77" s="75">
        <v>4.8579999999999997</v>
      </c>
      <c r="BK77" s="75">
        <v>3.8039999999999998</v>
      </c>
      <c r="BL77" s="75">
        <v>6.0839999999999996</v>
      </c>
      <c r="BM77" s="75">
        <v>3.1360000000000001</v>
      </c>
      <c r="BN77" s="75">
        <v>4.4249999999999998</v>
      </c>
      <c r="BO77" s="75">
        <v>5.71</v>
      </c>
      <c r="BP77" s="75">
        <v>4.9710000000000001</v>
      </c>
      <c r="BQ77" s="75">
        <v>7.05</v>
      </c>
      <c r="BR77" s="75">
        <v>4.6189999999999998</v>
      </c>
      <c r="BS77" s="75">
        <v>4.1630000000000003</v>
      </c>
      <c r="BT77" s="75"/>
      <c r="BU77" s="75"/>
      <c r="BV77" s="75"/>
      <c r="BW77" s="75"/>
      <c r="BX77" s="75"/>
      <c r="BY77" s="75"/>
      <c r="BZ77" s="75"/>
      <c r="CA77" s="75"/>
      <c r="CB77" s="75"/>
      <c r="CC77" s="75"/>
      <c r="CD77" s="75"/>
      <c r="CE77" s="75"/>
      <c r="CF77" s="75"/>
      <c r="CG77" s="75"/>
      <c r="CH77" s="75"/>
      <c r="CI77" s="75"/>
      <c r="CJ77" s="75"/>
      <c r="CK77" s="75"/>
      <c r="CL77" s="75"/>
      <c r="CM77" s="75"/>
      <c r="CN77" s="75"/>
      <c r="CO77" s="75"/>
      <c r="CP77" s="75"/>
      <c r="CQ77" s="75"/>
      <c r="CR77" s="75"/>
      <c r="CS77" s="75"/>
      <c r="CT77" s="75"/>
      <c r="CU77" s="75"/>
      <c r="CV77" s="75"/>
      <c r="CW77" s="75"/>
    </row>
    <row r="78" spans="1:102" x14ac:dyDescent="0.3">
      <c r="A78" s="77" t="s">
        <v>639</v>
      </c>
      <c r="L78" s="75">
        <v>9.3919999999999995</v>
      </c>
      <c r="M78" s="75">
        <v>9.032</v>
      </c>
      <c r="N78" s="75">
        <v>9.2289999999999992</v>
      </c>
      <c r="O78" s="75">
        <v>12.334</v>
      </c>
      <c r="P78" s="75">
        <v>8.7829999999999995</v>
      </c>
      <c r="Q78" s="75">
        <v>6.2030000000000003</v>
      </c>
      <c r="R78" s="75">
        <v>9.0640000000000001</v>
      </c>
      <c r="S78" s="75">
        <v>11.989000000000001</v>
      </c>
      <c r="T78" s="75">
        <v>7.86</v>
      </c>
      <c r="U78" s="75">
        <v>8.8179999999999996</v>
      </c>
      <c r="V78" s="75">
        <v>4.0190000000000001</v>
      </c>
      <c r="W78" s="75">
        <v>4.8310000000000004</v>
      </c>
      <c r="X78" s="75">
        <v>5.5609999999999999</v>
      </c>
      <c r="Y78" s="75">
        <v>11.676</v>
      </c>
      <c r="Z78" s="75">
        <v>5.2930000000000001</v>
      </c>
      <c r="AA78" s="75">
        <v>2.6739999999999999</v>
      </c>
      <c r="AB78" s="75">
        <v>5.6059999999999999</v>
      </c>
      <c r="AC78" s="75">
        <v>5.5620000000000003</v>
      </c>
      <c r="AD78" s="75">
        <v>5.9880000000000004</v>
      </c>
      <c r="AE78" s="75">
        <v>3.7090000000000001</v>
      </c>
      <c r="AF78" s="75">
        <v>5.165</v>
      </c>
      <c r="AG78" s="75">
        <v>4.1559999999999997</v>
      </c>
      <c r="AH78" s="75">
        <v>5.2990000000000004</v>
      </c>
      <c r="AI78" s="75">
        <v>5.8789999999999996</v>
      </c>
      <c r="AJ78" s="75">
        <v>5.74</v>
      </c>
      <c r="AK78" s="75">
        <v>4.8899999999999997</v>
      </c>
      <c r="AL78" s="75">
        <v>6.6150000000000002</v>
      </c>
      <c r="AM78" s="75">
        <v>4.9980000000000002</v>
      </c>
      <c r="AN78" s="75">
        <v>7.6733000000000002</v>
      </c>
      <c r="AO78" s="75">
        <v>6.5350000000000001</v>
      </c>
      <c r="AP78" s="75">
        <v>4.7220000000000004</v>
      </c>
      <c r="AQ78" s="75">
        <v>6.2060000000000004</v>
      </c>
      <c r="AR78" s="75">
        <v>7.24</v>
      </c>
      <c r="AS78" s="75">
        <v>6.1319999999999997</v>
      </c>
      <c r="AT78" s="75">
        <v>3.5449999999999999</v>
      </c>
      <c r="AU78" s="75">
        <v>4.5490000000000004</v>
      </c>
      <c r="AV78" s="75">
        <v>6.1340000000000003</v>
      </c>
      <c r="AW78" s="75">
        <v>4.4939999999999998</v>
      </c>
      <c r="AX78" s="75">
        <v>4.66</v>
      </c>
      <c r="AZ78" s="75">
        <v>3.21</v>
      </c>
      <c r="BA78" s="75">
        <v>4.9480000000000004</v>
      </c>
      <c r="BB78" s="75">
        <v>3.056</v>
      </c>
      <c r="BC78" s="75">
        <v>2.306</v>
      </c>
      <c r="BD78" s="75">
        <v>3.625</v>
      </c>
      <c r="BE78" s="75">
        <v>5.0490000000000004</v>
      </c>
      <c r="BF78" s="75">
        <v>6.9340000000000002</v>
      </c>
      <c r="BG78" s="75">
        <v>3.613</v>
      </c>
      <c r="BH78" s="75">
        <v>3.4729999999999999</v>
      </c>
      <c r="BI78" s="75"/>
      <c r="BJ78" s="75">
        <v>4.8579999999999997</v>
      </c>
      <c r="BK78" s="75">
        <v>3.8039999999999998</v>
      </c>
      <c r="BL78" s="75">
        <v>6.0839999999999996</v>
      </c>
      <c r="BM78" s="75">
        <v>3.1360000000000001</v>
      </c>
      <c r="BN78" s="75">
        <v>4.4249999999999998</v>
      </c>
      <c r="BO78" s="75">
        <v>5.71</v>
      </c>
      <c r="BP78" s="75">
        <v>4.9710000000000001</v>
      </c>
      <c r="BQ78" s="75">
        <v>7.05</v>
      </c>
      <c r="BR78" s="75">
        <v>4.6189999999999998</v>
      </c>
      <c r="BS78" s="75">
        <v>4.1630000000000003</v>
      </c>
      <c r="BT78" s="128"/>
      <c r="CD78" s="128"/>
      <c r="CN78" s="128"/>
    </row>
    <row r="79" spans="1:102" x14ac:dyDescent="0.3">
      <c r="A79" s="82" t="s">
        <v>376</v>
      </c>
      <c r="B79" s="80">
        <v>7.2910000000000004</v>
      </c>
      <c r="C79" s="80">
        <v>7.7759999999999998</v>
      </c>
      <c r="D79" s="80">
        <v>8.4410000000000007</v>
      </c>
      <c r="E79" s="80">
        <v>5.8410000000000002</v>
      </c>
      <c r="F79" s="80">
        <v>8.4429999999999996</v>
      </c>
      <c r="G79" s="80">
        <v>7.8079999999999998</v>
      </c>
      <c r="H79" s="80">
        <v>10.709</v>
      </c>
      <c r="I79" s="80">
        <v>6.8710000000000004</v>
      </c>
      <c r="J79" s="80">
        <v>6.9370000000000003</v>
      </c>
      <c r="K79" s="80">
        <v>5.6390000000000002</v>
      </c>
      <c r="L79" s="80">
        <v>3.2810000000000001</v>
      </c>
      <c r="M79" s="80">
        <v>6.9960000000000004</v>
      </c>
      <c r="N79" s="80">
        <v>6.5949999999999998</v>
      </c>
      <c r="O79" s="80">
        <v>5.3209999999999997</v>
      </c>
      <c r="P79" s="80">
        <v>4.7869999999999999</v>
      </c>
      <c r="Q79" s="80">
        <v>5.9</v>
      </c>
      <c r="R79" s="80">
        <v>5.56</v>
      </c>
      <c r="S79" s="80">
        <v>4.7619999999999996</v>
      </c>
      <c r="T79" s="80">
        <v>7.33</v>
      </c>
      <c r="U79" s="80">
        <v>3.85</v>
      </c>
      <c r="V79" s="80">
        <v>7.3949999999999996</v>
      </c>
      <c r="W79" s="80">
        <v>6.7779999999999996</v>
      </c>
      <c r="X79" s="80">
        <v>7.9130000000000003</v>
      </c>
      <c r="Y79" s="80">
        <v>6.53</v>
      </c>
      <c r="Z79" s="80">
        <v>7.6890000000000001</v>
      </c>
      <c r="AA79" s="80">
        <v>5.2910000000000004</v>
      </c>
      <c r="AB79" s="80">
        <v>8.0860000000000003</v>
      </c>
      <c r="AC79" s="80">
        <v>7.3639999999999999</v>
      </c>
      <c r="AD79" s="80">
        <v>4.266</v>
      </c>
      <c r="AE79" s="80">
        <v>5.9080000000000004</v>
      </c>
      <c r="AF79" s="80">
        <v>12.52</v>
      </c>
      <c r="AG79" s="80">
        <v>7.1849999999999996</v>
      </c>
      <c r="AH79" s="80">
        <v>15.566000000000001</v>
      </c>
      <c r="AI79" s="80">
        <v>6.2850000000000001</v>
      </c>
      <c r="AJ79" s="80">
        <v>10.872</v>
      </c>
      <c r="AK79" s="80">
        <v>5.6280000000000001</v>
      </c>
      <c r="AL79" s="80">
        <v>6.7380000000000004</v>
      </c>
      <c r="AM79" s="80">
        <v>13.071</v>
      </c>
      <c r="AN79" s="80">
        <v>7.45</v>
      </c>
      <c r="AO79" s="80">
        <v>11.743</v>
      </c>
      <c r="AP79" s="80">
        <v>3.0019999999999998</v>
      </c>
      <c r="AQ79" s="80">
        <v>4.1550000000000002</v>
      </c>
      <c r="AR79" s="80">
        <v>3.4910000000000001</v>
      </c>
      <c r="AS79" s="80">
        <v>2.419</v>
      </c>
      <c r="AT79" s="80">
        <v>3.2141999999999995</v>
      </c>
      <c r="AU79" s="80">
        <v>2.9089999999999998</v>
      </c>
      <c r="AV79" s="80">
        <v>2.6429999999999998</v>
      </c>
      <c r="AW79" s="80">
        <v>3.2839999999999998</v>
      </c>
      <c r="AX79" s="80">
        <v>3.2839999999999998</v>
      </c>
      <c r="AY79" s="80">
        <v>1.7290000000000001</v>
      </c>
      <c r="AZ79" s="80">
        <v>11.119</v>
      </c>
      <c r="BA79" s="80">
        <v>15.474</v>
      </c>
      <c r="BB79" s="80">
        <v>11.603999999999999</v>
      </c>
      <c r="BC79" s="80">
        <v>9.5410000000000004</v>
      </c>
      <c r="BD79" s="80">
        <v>6.2850000000000001</v>
      </c>
      <c r="BE79" s="80">
        <v>6.7962999999999996</v>
      </c>
      <c r="BF79" s="80">
        <v>6.9649999999999999</v>
      </c>
      <c r="BG79" s="80">
        <v>6.2279999999999998</v>
      </c>
      <c r="BH79" s="80">
        <v>9.8209999999999997</v>
      </c>
      <c r="BI79" s="80">
        <v>9.2289999999999992</v>
      </c>
      <c r="BJ79" s="80">
        <v>3.089</v>
      </c>
      <c r="BK79" s="80">
        <v>3.6349999999999998</v>
      </c>
      <c r="BL79" s="80">
        <v>6.7869999999999999</v>
      </c>
      <c r="BM79" s="80">
        <v>4.5570000000000004</v>
      </c>
      <c r="BN79" s="80">
        <v>5.1820000000000004</v>
      </c>
      <c r="BO79" s="80">
        <v>3.7959999999999998</v>
      </c>
      <c r="BP79" s="80">
        <v>5.4009999999999998</v>
      </c>
      <c r="BQ79" s="80">
        <v>5.0303000000000004</v>
      </c>
      <c r="BR79" s="80">
        <v>5.6180000000000003</v>
      </c>
      <c r="BS79" s="80">
        <v>5.7750000000000004</v>
      </c>
      <c r="BT79" s="80">
        <v>9.6639999999999997</v>
      </c>
      <c r="BU79" s="80">
        <v>10.365</v>
      </c>
      <c r="BV79" s="80">
        <v>9.2170000000000005</v>
      </c>
      <c r="BW79" s="80">
        <v>14.279</v>
      </c>
      <c r="BX79" s="80">
        <v>9.6329999999999991</v>
      </c>
      <c r="BY79" s="80">
        <v>12.613</v>
      </c>
      <c r="BZ79" s="80">
        <v>11.022</v>
      </c>
      <c r="CA79" s="80">
        <v>8.4870000000000001</v>
      </c>
      <c r="CB79" s="80">
        <v>9.3109999999999999</v>
      </c>
      <c r="CC79" s="80">
        <v>11.247</v>
      </c>
      <c r="CD79" s="80">
        <v>7.3</v>
      </c>
      <c r="CE79" s="80">
        <v>7.41</v>
      </c>
      <c r="CF79" s="80">
        <v>6.9960000000000004</v>
      </c>
      <c r="CG79" s="80">
        <v>7.63</v>
      </c>
      <c r="CH79" s="80">
        <v>7.9349999999999996</v>
      </c>
      <c r="CI79" s="80">
        <v>5.7089999999999996</v>
      </c>
      <c r="CJ79" s="80">
        <v>5.2629999999999999</v>
      </c>
      <c r="CK79" s="80">
        <v>8.8460000000000001</v>
      </c>
      <c r="CL79" s="80">
        <v>8.1240000000000006</v>
      </c>
      <c r="CM79" s="80">
        <v>10.176</v>
      </c>
      <c r="CN79" s="80">
        <v>6.08</v>
      </c>
      <c r="CO79" s="80">
        <v>4.1349999999999998</v>
      </c>
      <c r="CP79" s="80">
        <v>4.806</v>
      </c>
      <c r="CQ79" s="80">
        <v>5.6219999999999999</v>
      </c>
      <c r="CR79" s="80">
        <v>8.16</v>
      </c>
      <c r="CS79" s="80">
        <v>4.649</v>
      </c>
      <c r="CT79" s="80">
        <v>5.758</v>
      </c>
      <c r="CU79" s="80">
        <v>6.68</v>
      </c>
      <c r="CV79" s="80">
        <v>6.665</v>
      </c>
      <c r="CW79" s="80">
        <v>5.3890000000000002</v>
      </c>
    </row>
    <row r="80" spans="1:102" x14ac:dyDescent="0.3">
      <c r="A80" s="85" t="s">
        <v>377</v>
      </c>
      <c r="B80" s="84">
        <v>3.5760000000000001</v>
      </c>
      <c r="C80" s="84">
        <v>5.99</v>
      </c>
      <c r="D80" s="84">
        <v>6.0789999999999997</v>
      </c>
      <c r="E80" s="84">
        <v>8.5220000000000002</v>
      </c>
      <c r="F80" s="84">
        <v>8.0489999999999995</v>
      </c>
      <c r="G80" s="84">
        <v>5.8019999999999996</v>
      </c>
      <c r="H80" s="84">
        <v>7.8650000000000002</v>
      </c>
      <c r="I80" s="84">
        <v>6.1890000000000001</v>
      </c>
      <c r="J80" s="84">
        <v>7.6360000000000001</v>
      </c>
      <c r="K80" s="84">
        <v>9.8879999999999999</v>
      </c>
      <c r="L80" s="84">
        <v>5.375</v>
      </c>
      <c r="M80" s="84">
        <v>6.8879999999999999</v>
      </c>
      <c r="N80" s="84">
        <v>4.7750000000000004</v>
      </c>
      <c r="O80" s="84">
        <v>5.0049999999999999</v>
      </c>
      <c r="P80" s="84">
        <v>5.694</v>
      </c>
      <c r="Q80" s="84">
        <v>5.0890000000000004</v>
      </c>
      <c r="R80" s="84">
        <v>6.3330000000000002</v>
      </c>
      <c r="S80" s="84">
        <v>4.8250000000000002</v>
      </c>
      <c r="T80" s="84">
        <v>6.4379999999999997</v>
      </c>
      <c r="U80" s="84">
        <v>6.95</v>
      </c>
      <c r="V80" s="84">
        <v>4.4029999999999996</v>
      </c>
      <c r="W80" s="84">
        <v>6.4459999999999997</v>
      </c>
      <c r="X80" s="84">
        <v>7.4619999999999997</v>
      </c>
      <c r="Y80" s="84">
        <v>10.305</v>
      </c>
      <c r="Z80" s="84">
        <v>8.6259999999999994</v>
      </c>
      <c r="AA80" s="84">
        <v>5.4809999999999999</v>
      </c>
      <c r="AB80" s="84">
        <v>7.5650000000000004</v>
      </c>
      <c r="AC80" s="84">
        <v>8.82</v>
      </c>
      <c r="AD80" s="84">
        <v>8.3659999999999997</v>
      </c>
      <c r="AE80" s="84">
        <v>13.622</v>
      </c>
      <c r="AF80" s="84">
        <v>4.1859999999999999</v>
      </c>
      <c r="AG80" s="84">
        <v>5.73</v>
      </c>
      <c r="AH80" s="84">
        <v>4.6890000000000001</v>
      </c>
      <c r="AI80" s="84">
        <v>5.7759999999999998</v>
      </c>
      <c r="AJ80" s="84">
        <v>5.048</v>
      </c>
      <c r="AK80" s="84">
        <v>7.117</v>
      </c>
      <c r="AL80" s="84">
        <v>5.577</v>
      </c>
      <c r="AM80" s="84">
        <v>5.2309999999999999</v>
      </c>
      <c r="AN80" s="84">
        <v>6.4279999999999999</v>
      </c>
      <c r="AO80" s="84">
        <v>4.7229999999999999</v>
      </c>
      <c r="AP80" s="84">
        <v>6.7590000000000003</v>
      </c>
      <c r="AQ80" s="84">
        <v>5.1840000000000002</v>
      </c>
      <c r="AR80" s="84">
        <v>4.7279999999999998</v>
      </c>
      <c r="AS80" s="84">
        <v>7.9180000000000001</v>
      </c>
      <c r="AT80" s="84">
        <v>4.423</v>
      </c>
      <c r="AU80" s="84">
        <v>5.79</v>
      </c>
      <c r="AV80" s="84">
        <v>6.6879999999999997</v>
      </c>
      <c r="AW80" s="84">
        <v>4.8979999999999997</v>
      </c>
      <c r="AX80" s="84">
        <v>6.1230000000000002</v>
      </c>
      <c r="AY80" s="84">
        <v>5.782</v>
      </c>
      <c r="AZ80" s="84">
        <v>6.5609999999999999</v>
      </c>
      <c r="BA80" s="84">
        <v>8.0500000000000007</v>
      </c>
      <c r="BB80" s="84">
        <v>5.6769999999999996</v>
      </c>
      <c r="BC80" s="84">
        <v>5.7679999999999998</v>
      </c>
      <c r="BD80" s="84">
        <v>7.9390000000000001</v>
      </c>
      <c r="BE80" s="84">
        <v>7.0430000000000001</v>
      </c>
      <c r="BF80" s="84">
        <v>7.0549999999999997</v>
      </c>
      <c r="BG80" s="84">
        <v>7.399</v>
      </c>
      <c r="BH80" s="84">
        <v>7.0679999999999996</v>
      </c>
      <c r="BI80" s="84">
        <v>5.87</v>
      </c>
      <c r="BJ80" s="84">
        <v>6.3</v>
      </c>
      <c r="BK80" s="84">
        <v>8.3770000000000007</v>
      </c>
      <c r="BL80" s="84">
        <v>8.2089999999999996</v>
      </c>
      <c r="BM80" s="84">
        <v>8.202</v>
      </c>
      <c r="BN80" s="84">
        <v>10.53</v>
      </c>
      <c r="BO80" s="84">
        <v>8.7739999999999991</v>
      </c>
      <c r="BP80" s="84">
        <v>8.6289999999999996</v>
      </c>
      <c r="BQ80" s="84">
        <v>8.5350000000000001</v>
      </c>
      <c r="BR80" s="84">
        <v>8.157</v>
      </c>
      <c r="BS80" s="84"/>
      <c r="BT80" s="84"/>
      <c r="BU80" s="84"/>
      <c r="BV80" s="84"/>
      <c r="BW80" s="84"/>
      <c r="BX80" s="84"/>
      <c r="BY80" s="84"/>
      <c r="BZ80" s="84"/>
      <c r="CA80" s="84"/>
      <c r="CB80" s="84"/>
      <c r="CC80" s="84"/>
      <c r="CD80" s="84"/>
      <c r="CE80" s="84"/>
      <c r="CF80" s="84"/>
      <c r="CG80" s="84"/>
      <c r="CH80" s="84"/>
      <c r="CI80" s="84"/>
      <c r="CJ80" s="84"/>
      <c r="CK80" s="84"/>
      <c r="CL80" s="84"/>
      <c r="CM80" s="84"/>
      <c r="CN80" s="84"/>
      <c r="CO80" s="84"/>
      <c r="CP80" s="84"/>
      <c r="CQ80" s="84"/>
      <c r="CR80" s="84"/>
      <c r="CS80" s="84"/>
      <c r="CT80" s="84"/>
      <c r="CU80" s="84"/>
      <c r="CV80" s="84"/>
      <c r="CW80" s="84"/>
    </row>
    <row r="81" spans="1:101" x14ac:dyDescent="0.3">
      <c r="A81" s="179" t="s">
        <v>378</v>
      </c>
      <c r="B81" s="176">
        <v>5.9649999999999999</v>
      </c>
      <c r="C81" s="176">
        <v>5.4779999999999998</v>
      </c>
      <c r="D81" s="176">
        <v>6.0410000000000004</v>
      </c>
      <c r="E81" s="176">
        <v>4.5350000000000001</v>
      </c>
      <c r="F81" s="176">
        <v>5.7969999999999997</v>
      </c>
      <c r="G81" s="176">
        <v>4.9180000000000001</v>
      </c>
      <c r="H81" s="176">
        <v>6.7</v>
      </c>
      <c r="I81" s="176">
        <v>7.0979999999999999</v>
      </c>
      <c r="J81" s="176">
        <v>6.4</v>
      </c>
      <c r="K81" s="176">
        <v>5.7110000000000003</v>
      </c>
      <c r="L81" s="176">
        <v>8.2029999999999994</v>
      </c>
      <c r="M81" s="176">
        <v>6.4050000000000002</v>
      </c>
      <c r="N81" s="176">
        <v>5.6280000000000001</v>
      </c>
      <c r="O81" s="176">
        <v>11.178000000000001</v>
      </c>
      <c r="P81" s="176">
        <v>6.6319999999999997</v>
      </c>
      <c r="Q81" s="176">
        <v>6.9480000000000004</v>
      </c>
      <c r="R81" s="176">
        <v>10.513</v>
      </c>
      <c r="S81" s="176">
        <v>11.914</v>
      </c>
      <c r="T81" s="176">
        <v>8.2349999999999994</v>
      </c>
      <c r="U81" s="176">
        <v>7.391</v>
      </c>
      <c r="V81" s="176">
        <v>4.7750000000000004</v>
      </c>
      <c r="W81" s="176">
        <v>6.0129999999999999</v>
      </c>
      <c r="X81" s="176">
        <v>7.2990000000000004</v>
      </c>
      <c r="Y81" s="176">
        <v>5.32</v>
      </c>
      <c r="Z81" s="176">
        <v>6.4580000000000002</v>
      </c>
      <c r="AA81" s="176">
        <v>6.7910000000000004</v>
      </c>
      <c r="AB81" s="176">
        <v>6.3010000000000002</v>
      </c>
      <c r="AC81" s="176">
        <v>7.7750000000000004</v>
      </c>
      <c r="AD81" s="176">
        <v>7.077</v>
      </c>
      <c r="AE81" s="176">
        <v>11.577</v>
      </c>
      <c r="AF81" s="176">
        <v>6.0369999999999999</v>
      </c>
      <c r="AG81" s="176">
        <v>5.1660000000000004</v>
      </c>
      <c r="AH81" s="176">
        <v>6.8570000000000002</v>
      </c>
      <c r="AI81" s="176">
        <v>5.9370000000000003</v>
      </c>
      <c r="AJ81" s="176">
        <v>4.4470000000000001</v>
      </c>
      <c r="AK81" s="176">
        <v>6.9050000000000002</v>
      </c>
      <c r="AL81" s="176">
        <v>10.353999999999999</v>
      </c>
      <c r="AM81" s="176">
        <v>8.7690000000000001</v>
      </c>
      <c r="AN81" s="176">
        <v>7.5209999999999999</v>
      </c>
      <c r="AO81" s="176">
        <v>8.7690000000000001</v>
      </c>
      <c r="AP81" s="176">
        <v>7.64</v>
      </c>
      <c r="AQ81" s="176">
        <v>10.726000000000001</v>
      </c>
      <c r="AR81" s="176">
        <v>10.794</v>
      </c>
      <c r="AS81" s="176">
        <v>8.593</v>
      </c>
      <c r="AT81" s="176">
        <v>10.311999999999999</v>
      </c>
      <c r="AU81" s="176">
        <v>6.95</v>
      </c>
      <c r="AV81" s="176">
        <v>10.448</v>
      </c>
      <c r="AW81" s="176">
        <v>10.522</v>
      </c>
      <c r="AX81" s="176">
        <v>9.2799999999999994</v>
      </c>
      <c r="AY81" s="176">
        <v>7.8369999999999997</v>
      </c>
      <c r="AZ81" s="176">
        <v>14.532</v>
      </c>
      <c r="BA81" s="176">
        <v>10.468</v>
      </c>
      <c r="BB81" s="176">
        <v>10.39</v>
      </c>
      <c r="BC81" s="176">
        <v>9.952</v>
      </c>
      <c r="BD81" s="176">
        <v>10.772</v>
      </c>
      <c r="BE81" s="176">
        <v>10.116</v>
      </c>
      <c r="BF81" s="176">
        <v>15.058</v>
      </c>
      <c r="BG81" s="176">
        <v>10.188000000000001</v>
      </c>
      <c r="BH81" s="176">
        <v>14.127000000000001</v>
      </c>
      <c r="BI81" s="176">
        <v>13.513</v>
      </c>
      <c r="BJ81" s="176">
        <v>5.9089999999999998</v>
      </c>
      <c r="BK81" s="176">
        <v>6.859</v>
      </c>
      <c r="BL81" s="176">
        <v>8.8480000000000008</v>
      </c>
      <c r="BM81" s="176">
        <v>6.57</v>
      </c>
      <c r="BN81" s="176">
        <v>4.5549999999999997</v>
      </c>
      <c r="BO81" s="176">
        <v>6.6820000000000004</v>
      </c>
      <c r="BP81" s="176">
        <v>8.7059999999999995</v>
      </c>
      <c r="BQ81" s="176">
        <v>5.2430000000000003</v>
      </c>
      <c r="BR81" s="176">
        <v>6.8639999999999999</v>
      </c>
      <c r="BS81" s="176">
        <v>7.3529999999999998</v>
      </c>
      <c r="BT81" s="176">
        <v>7.133</v>
      </c>
      <c r="BU81" s="176">
        <v>4.7130000000000001</v>
      </c>
      <c r="BV81" s="176">
        <v>4.4850000000000003</v>
      </c>
      <c r="BW81" s="176">
        <v>7.15</v>
      </c>
      <c r="BX81" s="176">
        <v>5.0129999999999999</v>
      </c>
      <c r="BY81" s="176">
        <v>6.1130000000000004</v>
      </c>
      <c r="BZ81" s="176">
        <v>5.5839999999999996</v>
      </c>
      <c r="CA81" s="176">
        <v>5.6050000000000004</v>
      </c>
      <c r="CB81" s="176">
        <v>6.5720000000000001</v>
      </c>
      <c r="CC81" s="176">
        <v>5.61</v>
      </c>
      <c r="CD81" s="176"/>
      <c r="CE81" s="176"/>
      <c r="CF81" s="176"/>
      <c r="CG81" s="176"/>
      <c r="CH81" s="176"/>
      <c r="CI81" s="176"/>
      <c r="CJ81" s="176"/>
      <c r="CK81" s="176"/>
      <c r="CL81" s="176"/>
      <c r="CM81" s="176"/>
      <c r="CN81" s="176"/>
      <c r="CO81" s="176"/>
      <c r="CP81" s="176"/>
      <c r="CQ81" s="176"/>
      <c r="CR81" s="176"/>
      <c r="CS81" s="176"/>
      <c r="CT81" s="176"/>
      <c r="CU81" s="176"/>
      <c r="CV81" s="176"/>
      <c r="CW81" s="176"/>
    </row>
    <row r="82" spans="1:101" x14ac:dyDescent="0.3">
      <c r="A82" s="172" t="s">
        <v>30</v>
      </c>
      <c r="B82" s="75">
        <v>6.1959999999999997</v>
      </c>
      <c r="C82" s="75">
        <v>5.6040000000000001</v>
      </c>
      <c r="D82" s="75">
        <v>8.15</v>
      </c>
      <c r="E82" s="75">
        <v>6.8380000000000001</v>
      </c>
      <c r="F82" s="75">
        <v>4.3109999999999999</v>
      </c>
      <c r="G82" s="75">
        <v>7.74</v>
      </c>
      <c r="H82" s="75">
        <v>4.6399999999999997</v>
      </c>
      <c r="I82" s="75">
        <v>2.99</v>
      </c>
      <c r="J82" s="75">
        <v>6.8150000000000004</v>
      </c>
      <c r="K82" s="75">
        <v>4.0359999999999996</v>
      </c>
      <c r="L82" s="80">
        <v>23.186</v>
      </c>
      <c r="M82" s="80">
        <v>22.635999999999999</v>
      </c>
      <c r="N82" s="80">
        <v>15.051</v>
      </c>
      <c r="O82" s="80">
        <v>21.707000000000001</v>
      </c>
      <c r="P82" s="80">
        <v>25.375</v>
      </c>
      <c r="Q82" s="80">
        <v>30.524999999999999</v>
      </c>
      <c r="R82" s="80">
        <v>24.978999999999999</v>
      </c>
      <c r="S82" s="80">
        <v>25.84</v>
      </c>
      <c r="T82" s="80">
        <v>24.402999999999999</v>
      </c>
      <c r="U82" s="80">
        <v>21.997</v>
      </c>
      <c r="V82" s="80">
        <v>7.7610000000000001</v>
      </c>
      <c r="W82" s="80">
        <v>19.013000000000002</v>
      </c>
      <c r="X82" s="80">
        <v>14.865</v>
      </c>
      <c r="Y82" s="80">
        <v>13.602</v>
      </c>
      <c r="Z82" s="80">
        <v>14.877000000000001</v>
      </c>
      <c r="AA82" s="80">
        <v>23.349</v>
      </c>
      <c r="AB82" s="80">
        <v>21.274999999999999</v>
      </c>
      <c r="AC82" s="80">
        <v>16.363</v>
      </c>
      <c r="AD82" s="80">
        <v>10.47</v>
      </c>
      <c r="AE82" s="80">
        <v>14.816000000000001</v>
      </c>
      <c r="AF82" s="80">
        <v>19.324999999999999</v>
      </c>
      <c r="AG82" s="80">
        <v>17.536999999999999</v>
      </c>
      <c r="AH82" s="80">
        <v>14.348000000000001</v>
      </c>
      <c r="AI82" s="80">
        <v>8.93</v>
      </c>
      <c r="AJ82" s="80">
        <v>12.154</v>
      </c>
      <c r="AK82" s="80">
        <v>7.7889999999999997</v>
      </c>
      <c r="AL82" s="80">
        <v>9.5449999999999999</v>
      </c>
      <c r="AM82" s="80">
        <v>11.332000000000001</v>
      </c>
      <c r="AN82" s="80">
        <v>11.337</v>
      </c>
      <c r="AO82" s="80"/>
      <c r="AP82" s="80">
        <v>11.385999999999999</v>
      </c>
      <c r="AQ82" s="80">
        <v>14.260999999999999</v>
      </c>
      <c r="AR82" s="80">
        <v>12.593</v>
      </c>
      <c r="AS82" s="80">
        <v>14.646000000000001</v>
      </c>
      <c r="AT82" s="80">
        <v>13.243</v>
      </c>
      <c r="AU82" s="80">
        <v>14.755000000000001</v>
      </c>
      <c r="AV82" s="80">
        <v>11.936999999999999</v>
      </c>
      <c r="AW82" s="80">
        <v>11.236000000000001</v>
      </c>
      <c r="AX82" s="80">
        <v>12.235300000000001</v>
      </c>
      <c r="AY82" s="80">
        <v>8.6310000000000002</v>
      </c>
      <c r="AZ82" s="80">
        <v>13.766</v>
      </c>
      <c r="BA82" s="80">
        <v>16.321999999999999</v>
      </c>
      <c r="BB82" s="80">
        <v>21.59</v>
      </c>
      <c r="BC82" s="80">
        <v>13.037000000000001</v>
      </c>
      <c r="BD82" s="80">
        <v>10.161</v>
      </c>
      <c r="BE82" s="80">
        <v>14.076000000000001</v>
      </c>
      <c r="BF82" s="80">
        <v>19.349</v>
      </c>
      <c r="BG82" s="80">
        <v>28.440999999999999</v>
      </c>
      <c r="BH82" s="80">
        <v>18.795000000000002</v>
      </c>
      <c r="BI82" s="80">
        <v>18.161999999999999</v>
      </c>
      <c r="BJ82" s="165">
        <v>8.6989999999999998</v>
      </c>
      <c r="BK82" s="165">
        <v>12.491</v>
      </c>
      <c r="BL82" s="165">
        <v>9.7959999999999994</v>
      </c>
      <c r="BM82" s="165">
        <v>20.928000000000001</v>
      </c>
      <c r="BN82" s="165">
        <v>9.1910000000000007</v>
      </c>
      <c r="BO82" s="165">
        <v>8.0860000000000003</v>
      </c>
      <c r="BP82" s="165">
        <v>11.36</v>
      </c>
      <c r="BQ82" s="165">
        <v>8.7859999999999996</v>
      </c>
      <c r="BR82" s="165"/>
      <c r="BS82" s="165"/>
    </row>
    <row r="84" spans="1:101" x14ac:dyDescent="0.3">
      <c r="A84" s="166" t="s">
        <v>369</v>
      </c>
      <c r="B84" s="166" t="s">
        <v>430</v>
      </c>
      <c r="C84" s="166" t="s">
        <v>431</v>
      </c>
      <c r="D84" s="166" t="s">
        <v>641</v>
      </c>
      <c r="E84" s="166" t="s">
        <v>642</v>
      </c>
      <c r="F84" s="49"/>
      <c r="H84" s="166"/>
      <c r="I84" s="42" t="s">
        <v>659</v>
      </c>
      <c r="J84" s="44" t="s">
        <v>660</v>
      </c>
      <c r="K84" s="46" t="s">
        <v>661</v>
      </c>
      <c r="L84" s="166" t="s">
        <v>662</v>
      </c>
    </row>
    <row r="85" spans="1:101" x14ac:dyDescent="0.3">
      <c r="A85" s="166" t="s">
        <v>643</v>
      </c>
      <c r="B85" s="166">
        <v>228.28100000000001</v>
      </c>
      <c r="C85" s="166">
        <v>10.382</v>
      </c>
      <c r="D85" s="166" t="s">
        <v>644</v>
      </c>
      <c r="E85" s="166" t="s">
        <v>370</v>
      </c>
      <c r="F85" s="49"/>
      <c r="H85" s="239" t="s">
        <v>663</v>
      </c>
      <c r="I85" s="69" t="s">
        <v>644</v>
      </c>
      <c r="J85" s="166">
        <v>5.0000000000000001E-3</v>
      </c>
      <c r="K85" s="69" t="s">
        <v>644</v>
      </c>
      <c r="L85" s="69" t="s">
        <v>644</v>
      </c>
    </row>
    <row r="86" spans="1:101" x14ac:dyDescent="0.3">
      <c r="A86" s="166" t="s">
        <v>645</v>
      </c>
      <c r="B86" s="166">
        <v>206.41499999999999</v>
      </c>
      <c r="C86" s="166">
        <v>9.01</v>
      </c>
      <c r="D86" s="166" t="s">
        <v>644</v>
      </c>
      <c r="E86" s="166" t="s">
        <v>370</v>
      </c>
      <c r="F86" s="45"/>
      <c r="H86" s="239" t="s">
        <v>664</v>
      </c>
      <c r="I86" s="166">
        <v>6.2E-2</v>
      </c>
      <c r="J86" s="166">
        <v>0.19700000000000001</v>
      </c>
      <c r="K86" s="166" t="s">
        <v>644</v>
      </c>
      <c r="L86" s="69" t="s">
        <v>644</v>
      </c>
    </row>
    <row r="87" spans="1:101" x14ac:dyDescent="0.3">
      <c r="A87" s="166" t="s">
        <v>647</v>
      </c>
      <c r="B87" s="166">
        <v>149.99600000000001</v>
      </c>
      <c r="C87" s="166">
        <v>6.8460000000000001</v>
      </c>
      <c r="D87" s="166" t="s">
        <v>644</v>
      </c>
      <c r="E87" s="166" t="s">
        <v>370</v>
      </c>
      <c r="F87" s="49"/>
      <c r="H87" s="42" t="s">
        <v>659</v>
      </c>
      <c r="I87" s="88"/>
      <c r="J87" s="69">
        <v>1</v>
      </c>
      <c r="K87" s="69">
        <v>1</v>
      </c>
      <c r="L87" s="69" t="s">
        <v>644</v>
      </c>
    </row>
    <row r="88" spans="1:101" x14ac:dyDescent="0.3">
      <c r="A88" s="166" t="s">
        <v>646</v>
      </c>
      <c r="B88" s="166">
        <v>146.00399999999999</v>
      </c>
      <c r="C88" s="166">
        <v>7.24</v>
      </c>
      <c r="D88" s="166" t="s">
        <v>644</v>
      </c>
      <c r="E88" s="166" t="s">
        <v>370</v>
      </c>
      <c r="F88" s="49"/>
      <c r="H88" s="44" t="s">
        <v>660</v>
      </c>
      <c r="I88" s="88"/>
      <c r="J88" s="31"/>
      <c r="K88" s="69">
        <v>1</v>
      </c>
      <c r="L88" s="69" t="s">
        <v>644</v>
      </c>
    </row>
    <row r="89" spans="1:101" x14ac:dyDescent="0.3">
      <c r="A89" s="166" t="s">
        <v>648</v>
      </c>
      <c r="B89" s="166">
        <v>112.986</v>
      </c>
      <c r="C89" s="166">
        <v>5.3410000000000002</v>
      </c>
      <c r="D89" s="166" t="s">
        <v>644</v>
      </c>
      <c r="E89" s="166" t="s">
        <v>370</v>
      </c>
      <c r="F89" s="49"/>
      <c r="H89" s="46" t="s">
        <v>665</v>
      </c>
      <c r="I89" s="88"/>
      <c r="J89" s="88"/>
      <c r="K89" s="88"/>
      <c r="L89" s="69" t="s">
        <v>644</v>
      </c>
    </row>
    <row r="90" spans="1:101" x14ac:dyDescent="0.3">
      <c r="A90" s="166" t="s">
        <v>649</v>
      </c>
      <c r="B90" s="166">
        <v>115.295</v>
      </c>
      <c r="C90" s="166">
        <v>5.4720000000000004</v>
      </c>
      <c r="D90" s="166" t="s">
        <v>644</v>
      </c>
      <c r="E90" s="166" t="s">
        <v>370</v>
      </c>
      <c r="F90" s="49"/>
    </row>
    <row r="91" spans="1:101" x14ac:dyDescent="0.3">
      <c r="A91" s="166" t="s">
        <v>650</v>
      </c>
      <c r="B91" s="166">
        <v>93.429000000000002</v>
      </c>
      <c r="C91" s="166">
        <v>4.2409999999999997</v>
      </c>
      <c r="D91" s="166" t="s">
        <v>644</v>
      </c>
      <c r="E91" s="166" t="s">
        <v>370</v>
      </c>
      <c r="F91" s="49"/>
    </row>
    <row r="92" spans="1:101" x14ac:dyDescent="0.3">
      <c r="A92" s="166" t="s">
        <v>652</v>
      </c>
      <c r="B92" s="166">
        <v>37.01</v>
      </c>
      <c r="C92" s="166">
        <v>1.7629999999999999</v>
      </c>
      <c r="D92" s="166">
        <v>1</v>
      </c>
      <c r="E92" s="166" t="s">
        <v>371</v>
      </c>
      <c r="F92" s="45"/>
      <c r="H92" s="184"/>
      <c r="I92" s="115"/>
      <c r="J92" s="242"/>
      <c r="K92" s="243"/>
      <c r="L92" s="184"/>
    </row>
    <row r="93" spans="1:101" x14ac:dyDescent="0.3">
      <c r="A93" s="166" t="s">
        <v>651</v>
      </c>
      <c r="B93" s="166">
        <v>33.018999999999998</v>
      </c>
      <c r="C93" s="166">
        <v>1.7230000000000001</v>
      </c>
      <c r="D93" s="166">
        <v>1</v>
      </c>
      <c r="E93" s="166" t="s">
        <v>432</v>
      </c>
      <c r="F93" s="49"/>
      <c r="H93" s="244"/>
      <c r="I93" s="97"/>
      <c r="J93" s="245"/>
      <c r="K93" s="97"/>
      <c r="L93" s="97"/>
    </row>
    <row r="94" spans="1:101" x14ac:dyDescent="0.3">
      <c r="A94" s="166" t="s">
        <v>656</v>
      </c>
      <c r="B94" s="166">
        <v>82.275999999999996</v>
      </c>
      <c r="C94" s="166">
        <v>4.0979999999999999</v>
      </c>
      <c r="D94" s="166" t="s">
        <v>644</v>
      </c>
      <c r="E94" s="166" t="s">
        <v>370</v>
      </c>
      <c r="F94" s="45"/>
      <c r="H94" s="244"/>
      <c r="I94" s="245"/>
      <c r="J94" s="245"/>
      <c r="K94" s="245"/>
      <c r="L94" s="97"/>
    </row>
    <row r="95" spans="1:101" x14ac:dyDescent="0.3">
      <c r="A95" s="166" t="s">
        <v>657</v>
      </c>
      <c r="B95" s="166">
        <v>60.41</v>
      </c>
      <c r="C95" s="166">
        <v>2.8650000000000002</v>
      </c>
      <c r="D95" s="166">
        <v>6.2E-2</v>
      </c>
      <c r="E95" s="166" t="s">
        <v>371</v>
      </c>
      <c r="F95" s="49"/>
      <c r="H95" s="115"/>
      <c r="I95" s="245"/>
      <c r="J95" s="97"/>
      <c r="K95" s="97"/>
      <c r="L95" s="97"/>
    </row>
    <row r="96" spans="1:101" x14ac:dyDescent="0.3">
      <c r="A96" s="166" t="s">
        <v>667</v>
      </c>
      <c r="B96" s="166">
        <v>3.9910000000000001</v>
      </c>
      <c r="C96" s="166">
        <v>0.2</v>
      </c>
      <c r="D96" s="166">
        <v>1</v>
      </c>
      <c r="E96" s="166" t="s">
        <v>432</v>
      </c>
      <c r="F96" s="49"/>
      <c r="H96" s="242"/>
      <c r="I96" s="245"/>
      <c r="J96" s="246"/>
      <c r="K96" s="97"/>
      <c r="L96" s="97"/>
    </row>
    <row r="97" spans="1:102" x14ac:dyDescent="0.3">
      <c r="A97" s="166" t="s">
        <v>653</v>
      </c>
      <c r="B97" s="166">
        <v>78.284999999999997</v>
      </c>
      <c r="C97" s="166">
        <v>3.5870000000000002</v>
      </c>
      <c r="D97" s="166">
        <v>5.0000000000000001E-3</v>
      </c>
      <c r="E97" s="166" t="s">
        <v>370</v>
      </c>
      <c r="F97" s="45"/>
      <c r="H97" s="243"/>
      <c r="I97" s="245"/>
      <c r="J97" s="245"/>
      <c r="K97" s="245"/>
      <c r="L97" s="97"/>
    </row>
    <row r="98" spans="1:102" x14ac:dyDescent="0.3">
      <c r="A98" s="166" t="s">
        <v>654</v>
      </c>
      <c r="B98" s="166">
        <v>56.418999999999997</v>
      </c>
      <c r="C98" s="166">
        <v>2.4790000000000001</v>
      </c>
      <c r="D98" s="166">
        <v>0.19700000000000001</v>
      </c>
      <c r="E98" s="166" t="s">
        <v>432</v>
      </c>
      <c r="F98" s="241"/>
    </row>
    <row r="99" spans="1:102" x14ac:dyDescent="0.3">
      <c r="A99" s="166" t="s">
        <v>658</v>
      </c>
      <c r="B99" s="166">
        <v>21.866</v>
      </c>
      <c r="C99" s="166">
        <v>0.95799999999999996</v>
      </c>
      <c r="D99" s="166">
        <v>1</v>
      </c>
      <c r="E99" s="166" t="s">
        <v>371</v>
      </c>
    </row>
    <row r="101" spans="1:102" x14ac:dyDescent="0.3">
      <c r="A101" s="166" t="s">
        <v>588</v>
      </c>
      <c r="B101" s="73"/>
      <c r="C101" s="73"/>
      <c r="D101" s="73"/>
      <c r="E101" s="73"/>
      <c r="F101" s="73"/>
      <c r="G101" s="73"/>
      <c r="H101" s="73"/>
      <c r="I101" s="73"/>
      <c r="J101" s="73"/>
      <c r="K101" s="73"/>
      <c r="CX101" s="5"/>
    </row>
    <row r="102" spans="1:102" x14ac:dyDescent="0.3">
      <c r="A102" s="77" t="s">
        <v>375</v>
      </c>
      <c r="B102" s="75">
        <v>10.917322970001809</v>
      </c>
      <c r="C102" s="75">
        <v>6.1617707684057246</v>
      </c>
      <c r="D102" s="75">
        <v>1.0811587373448301</v>
      </c>
      <c r="E102" s="75">
        <v>0</v>
      </c>
      <c r="F102" s="75">
        <v>13.852924119850393</v>
      </c>
      <c r="G102" s="75">
        <v>1.6886737464631942</v>
      </c>
      <c r="H102" s="75">
        <v>12.516528781462588</v>
      </c>
      <c r="I102" s="75">
        <v>3.7360483449123736</v>
      </c>
      <c r="J102" s="75">
        <v>0</v>
      </c>
      <c r="K102" s="75">
        <v>4.5083190494068992</v>
      </c>
      <c r="L102" s="75">
        <v>2.0891937667385485</v>
      </c>
      <c r="M102" s="75">
        <v>3.163961085708924</v>
      </c>
      <c r="N102" s="75">
        <v>8.6489165587283985</v>
      </c>
      <c r="O102" s="75">
        <v>3.5145998139413255</v>
      </c>
      <c r="P102" s="75">
        <v>5.0313474831360647</v>
      </c>
      <c r="Q102" s="75">
        <v>2.3418204243646215</v>
      </c>
      <c r="R102" s="75">
        <v>1.3879059659090909</v>
      </c>
      <c r="S102" s="75">
        <v>3.7109095139431196</v>
      </c>
      <c r="T102" s="75">
        <v>1.8457077315860924</v>
      </c>
      <c r="U102" s="75">
        <v>0.35645945637260157</v>
      </c>
      <c r="V102" s="75">
        <v>6.1813107705934307</v>
      </c>
      <c r="W102" s="75">
        <v>7.4125858289506938</v>
      </c>
      <c r="X102" s="75">
        <v>8.0413201131557361</v>
      </c>
      <c r="Y102" s="75">
        <v>1.8232176852967847</v>
      </c>
      <c r="Z102" s="75">
        <v>3.7395018902599944</v>
      </c>
      <c r="AA102" s="75">
        <v>0.8720895651558993</v>
      </c>
      <c r="AB102" s="75">
        <v>2.4915422480050218</v>
      </c>
      <c r="AC102" s="75">
        <v>6.4061649746817135</v>
      </c>
      <c r="AD102" s="75">
        <v>2.0602488574537077</v>
      </c>
      <c r="AE102" s="75">
        <v>2.2226837033741438</v>
      </c>
      <c r="AF102" s="75">
        <v>0</v>
      </c>
      <c r="AG102" s="75">
        <v>1.3427901856851543</v>
      </c>
      <c r="AH102" s="75">
        <v>1.8222943050415763</v>
      </c>
      <c r="AI102" s="75">
        <v>2.1490818180463349</v>
      </c>
      <c r="AJ102" s="75">
        <v>1.9610622650475262</v>
      </c>
      <c r="AK102" s="75">
        <v>3.5279690183795815</v>
      </c>
      <c r="AL102" s="75">
        <v>1.4091253107523618</v>
      </c>
      <c r="AM102" s="75">
        <v>1.0925677506283715</v>
      </c>
      <c r="AN102" s="75">
        <v>0.44772426541953914</v>
      </c>
      <c r="AO102" s="75">
        <v>1.5184672609473144</v>
      </c>
      <c r="AP102" s="75">
        <v>9.440827310465485</v>
      </c>
      <c r="AQ102" s="75">
        <v>0</v>
      </c>
      <c r="AR102" s="75">
        <v>5.6776788186119287</v>
      </c>
      <c r="AS102" s="75">
        <v>3.8659097277609575</v>
      </c>
      <c r="AT102" s="75">
        <v>8.0357504627249785</v>
      </c>
      <c r="AU102" s="75">
        <v>3.1004273028432072</v>
      </c>
      <c r="AV102" s="75">
        <v>1.6866127319095332</v>
      </c>
      <c r="AW102" s="75">
        <v>1.8437314700273033</v>
      </c>
      <c r="AX102" s="75">
        <v>5.026916521840195</v>
      </c>
      <c r="AY102" s="75"/>
      <c r="AZ102" s="75">
        <v>0.60231470109689655</v>
      </c>
      <c r="BA102" s="75">
        <v>2.3324279950424414</v>
      </c>
      <c r="BB102" s="75">
        <v>11.730745820180694</v>
      </c>
      <c r="BC102" s="75">
        <v>7.5294027760766156</v>
      </c>
      <c r="BD102" s="75">
        <v>8.889612868105603</v>
      </c>
      <c r="BE102" s="75">
        <v>2.8717637612243752</v>
      </c>
      <c r="BF102" s="75">
        <v>1.4920151747917576</v>
      </c>
      <c r="BG102" s="75">
        <v>0</v>
      </c>
      <c r="BH102" s="75">
        <v>4.1389518111634533</v>
      </c>
      <c r="BI102" s="75"/>
      <c r="BJ102" s="75">
        <v>4.2273973307863324</v>
      </c>
      <c r="BK102" s="75">
        <v>1.7580248084220162</v>
      </c>
      <c r="BL102" s="75">
        <v>3.2081637309191571</v>
      </c>
      <c r="BM102" s="75">
        <v>1.7041559653954559</v>
      </c>
      <c r="BN102" s="75">
        <v>2.9725408595997576</v>
      </c>
      <c r="BO102" s="75">
        <v>3.7487096360306476</v>
      </c>
      <c r="BP102" s="75">
        <v>3.4915769303186863</v>
      </c>
      <c r="BQ102" s="75">
        <v>4.5330198589757522</v>
      </c>
      <c r="BR102" s="75">
        <v>3.1555007739063887</v>
      </c>
      <c r="BS102" s="75">
        <v>6.6952702789375946</v>
      </c>
      <c r="BT102" s="75"/>
      <c r="BU102" s="75"/>
      <c r="BV102" s="75"/>
      <c r="BW102" s="75"/>
      <c r="BX102" s="75"/>
      <c r="BY102" s="75"/>
      <c r="BZ102" s="75"/>
      <c r="CA102" s="75"/>
      <c r="CB102" s="75"/>
      <c r="CC102" s="75"/>
      <c r="CD102" s="75"/>
      <c r="CE102" s="75"/>
      <c r="CF102" s="75"/>
      <c r="CG102" s="75"/>
      <c r="CH102" s="75"/>
      <c r="CI102" s="75"/>
      <c r="CJ102" s="75"/>
      <c r="CK102" s="75"/>
      <c r="CL102" s="75"/>
      <c r="CM102" s="75"/>
      <c r="CN102" s="75"/>
      <c r="CO102" s="75"/>
      <c r="CP102" s="75"/>
      <c r="CQ102" s="75"/>
      <c r="CR102" s="75"/>
      <c r="CS102" s="75"/>
      <c r="CT102" s="75"/>
      <c r="CU102" s="75"/>
      <c r="CV102" s="75"/>
      <c r="CW102" s="75"/>
    </row>
    <row r="103" spans="1:102" x14ac:dyDescent="0.3">
      <c r="A103" s="77" t="s">
        <v>639</v>
      </c>
      <c r="L103" s="75">
        <v>2.0891937667385485</v>
      </c>
      <c r="M103" s="75">
        <v>3.163961085708924</v>
      </c>
      <c r="N103" s="75">
        <v>8.6489165587283985</v>
      </c>
      <c r="O103" s="75">
        <v>3.5145998139413255</v>
      </c>
      <c r="P103" s="75">
        <v>5.0313474831360647</v>
      </c>
      <c r="Q103" s="75">
        <v>2.3418204243646215</v>
      </c>
      <c r="R103" s="75">
        <v>1.3879059659090909</v>
      </c>
      <c r="S103" s="75">
        <v>3.7109095139431196</v>
      </c>
      <c r="T103" s="75">
        <v>1.8457077315860924</v>
      </c>
      <c r="U103" s="75">
        <v>0.35645945637260157</v>
      </c>
      <c r="V103" s="75">
        <v>6.1813107705934307</v>
      </c>
      <c r="W103" s="75">
        <v>7.4125858289506938</v>
      </c>
      <c r="X103" s="75">
        <v>8.0413201131557361</v>
      </c>
      <c r="Y103" s="75">
        <v>1.8232176852967847</v>
      </c>
      <c r="Z103" s="75">
        <v>3.7395018902599944</v>
      </c>
      <c r="AA103" s="75">
        <v>0.8720895651558993</v>
      </c>
      <c r="AB103" s="75">
        <v>2.4915422480050218</v>
      </c>
      <c r="AC103" s="75">
        <v>6.4061649746817135</v>
      </c>
      <c r="AD103" s="75">
        <v>2.0602488574537077</v>
      </c>
      <c r="AE103" s="75">
        <v>2.2226837033741438</v>
      </c>
      <c r="AF103" s="75">
        <v>0</v>
      </c>
      <c r="AG103" s="75">
        <v>1.3427901856851543</v>
      </c>
      <c r="AH103" s="75">
        <v>1.8222943050415763</v>
      </c>
      <c r="AI103" s="75">
        <v>2.1490818180463349</v>
      </c>
      <c r="AJ103" s="75">
        <v>1.9610622650475262</v>
      </c>
      <c r="AK103" s="75">
        <v>3.5279690183795815</v>
      </c>
      <c r="AL103" s="75">
        <v>1.4091253107523618</v>
      </c>
      <c r="AM103" s="75">
        <v>1.0925677506283715</v>
      </c>
      <c r="AN103" s="75">
        <v>0.44772426541953914</v>
      </c>
      <c r="AO103" s="75">
        <v>1.5184672609473144</v>
      </c>
      <c r="AP103" s="75">
        <v>9.440827310465485</v>
      </c>
      <c r="AQ103" s="75">
        <v>0</v>
      </c>
      <c r="AR103" s="75">
        <v>5.6776788186119287</v>
      </c>
      <c r="AS103" s="75">
        <v>3.8659097277609575</v>
      </c>
      <c r="AT103" s="75">
        <v>8.0357504627249785</v>
      </c>
      <c r="AU103" s="75">
        <v>3.1004273028432072</v>
      </c>
      <c r="AV103" s="75">
        <v>1.6866127319095332</v>
      </c>
      <c r="AW103" s="75">
        <v>1.8437314700273033</v>
      </c>
      <c r="AX103" s="75">
        <v>5.026916521840195</v>
      </c>
      <c r="AY103" s="75"/>
      <c r="AZ103" s="75">
        <v>0.60231470109689655</v>
      </c>
      <c r="BA103" s="75">
        <v>2.3324279950424414</v>
      </c>
      <c r="BB103" s="75">
        <v>11.730745820180694</v>
      </c>
      <c r="BC103" s="75">
        <v>7.5294027760766156</v>
      </c>
      <c r="BD103" s="75">
        <v>8.889612868105603</v>
      </c>
      <c r="BE103" s="75">
        <v>2.8717637612243752</v>
      </c>
      <c r="BF103" s="75">
        <v>1.4920151747917576</v>
      </c>
      <c r="BG103" s="75">
        <v>0</v>
      </c>
      <c r="BH103" s="75">
        <v>4.1389518111634533</v>
      </c>
      <c r="BI103" s="75"/>
      <c r="BJ103" s="75">
        <v>4.2273973307863324</v>
      </c>
      <c r="BK103" s="75">
        <v>1.7580248084220162</v>
      </c>
      <c r="BL103" s="75">
        <v>3.2081637309191571</v>
      </c>
      <c r="BM103" s="75">
        <v>1.7041559653954559</v>
      </c>
      <c r="BN103" s="75">
        <v>2.9725408595997576</v>
      </c>
      <c r="BO103" s="75">
        <v>3.7487096360306476</v>
      </c>
      <c r="BP103" s="75">
        <v>3.4915769303186863</v>
      </c>
      <c r="BQ103" s="75">
        <v>4.5330198589757522</v>
      </c>
      <c r="BR103" s="75">
        <v>3.1555007739063887</v>
      </c>
      <c r="BS103" s="75">
        <v>6.6952702789375946</v>
      </c>
      <c r="BT103" s="128"/>
      <c r="CD103" s="128"/>
      <c r="CN103" s="128"/>
    </row>
    <row r="104" spans="1:102" x14ac:dyDescent="0.3">
      <c r="A104" s="82" t="s">
        <v>376</v>
      </c>
      <c r="B104" s="80">
        <v>4.2539576477030154</v>
      </c>
      <c r="C104" s="80">
        <v>3.6997077847540125</v>
      </c>
      <c r="D104" s="80">
        <v>0.16866498311343886</v>
      </c>
      <c r="E104" s="80">
        <v>1.5815277168567023</v>
      </c>
      <c r="F104" s="80">
        <v>0</v>
      </c>
      <c r="G104" s="80">
        <v>4.5131393267203137</v>
      </c>
      <c r="H104" s="80">
        <v>2.0604383837498439</v>
      </c>
      <c r="I104" s="80">
        <v>4.8001637495821674</v>
      </c>
      <c r="J104" s="80">
        <v>3.3425919153108321</v>
      </c>
      <c r="K104" s="80">
        <v>7.3363571595241508</v>
      </c>
      <c r="L104" s="80">
        <v>1.2475826646350199</v>
      </c>
      <c r="M104" s="80">
        <v>2.0679817344196683</v>
      </c>
      <c r="N104" s="80">
        <v>4.6540679735047812</v>
      </c>
      <c r="O104" s="80">
        <v>1.4648202282697</v>
      </c>
      <c r="P104" s="80">
        <v>7.2542510867715935</v>
      </c>
      <c r="Q104" s="80">
        <v>5.6105549312356242</v>
      </c>
      <c r="R104" s="80">
        <v>2.9982127815859139</v>
      </c>
      <c r="S104" s="80">
        <v>5.7518577136654816</v>
      </c>
      <c r="T104" s="80">
        <v>2.1855612069612276</v>
      </c>
      <c r="U104" s="80">
        <v>10.193236276497039</v>
      </c>
      <c r="V104" s="80">
        <v>0.36828149879143846</v>
      </c>
      <c r="W104" s="80">
        <v>8.3302672673048388</v>
      </c>
      <c r="X104" s="80">
        <v>1.0922204083081242</v>
      </c>
      <c r="Y104" s="80">
        <v>3.1695070746649323</v>
      </c>
      <c r="Z104" s="80">
        <v>0.54991011997976968</v>
      </c>
      <c r="AA104" s="80">
        <v>6.0904505193815917</v>
      </c>
      <c r="AB104" s="80">
        <v>1.9516707763900316</v>
      </c>
      <c r="AC104" s="80">
        <v>2.7582525358351986</v>
      </c>
      <c r="AD104" s="80">
        <v>13.077495848734175</v>
      </c>
      <c r="AE104" s="80">
        <v>6.0775085809155218</v>
      </c>
      <c r="AF104" s="80">
        <v>4.861945875755298</v>
      </c>
      <c r="AG104" s="80">
        <v>3.3972749403378364</v>
      </c>
      <c r="AH104" s="80">
        <v>9.6523405861960931</v>
      </c>
      <c r="AI104" s="80">
        <v>3.5960878271827772</v>
      </c>
      <c r="AJ104" s="80">
        <v>4.7578323790470941E-7</v>
      </c>
      <c r="AK104" s="80">
        <v>4.6750753707741302</v>
      </c>
      <c r="AL104" s="80">
        <v>4.0661515031699871</v>
      </c>
      <c r="AM104" s="80">
        <v>3.7063806096742189</v>
      </c>
      <c r="AN104" s="80">
        <v>6.9040482383456654</v>
      </c>
      <c r="AO104" s="80">
        <v>1.0844783386554011</v>
      </c>
      <c r="AP104" s="80">
        <v>5.8069888743101918</v>
      </c>
      <c r="AQ104" s="80">
        <v>3.7535167626253418</v>
      </c>
      <c r="AR104" s="80">
        <v>4.130988091467545</v>
      </c>
      <c r="AS104" s="80">
        <v>3.1704564434315166</v>
      </c>
      <c r="AT104" s="80">
        <v>10.057301196852112</v>
      </c>
      <c r="AU104" s="80">
        <v>10.289305186733937</v>
      </c>
      <c r="AV104" s="80">
        <v>7.0565112554029517</v>
      </c>
      <c r="AW104" s="80">
        <v>7.9461947407294788</v>
      </c>
      <c r="AX104" s="80">
        <v>3.2191304150488245</v>
      </c>
      <c r="AY104" s="80">
        <v>4.8253122572229028</v>
      </c>
      <c r="AZ104" s="80">
        <v>0.90946588333843326</v>
      </c>
      <c r="BA104" s="80">
        <v>2.7008321938743705</v>
      </c>
      <c r="BB104" s="80">
        <v>4.20142255322504</v>
      </c>
      <c r="BC104" s="80">
        <v>3.7825821911418145</v>
      </c>
      <c r="BD104" s="80">
        <v>7.3797466126142561</v>
      </c>
      <c r="BE104" s="80">
        <v>6.5168748131777585</v>
      </c>
      <c r="BF104" s="80">
        <v>6.9048276719659727</v>
      </c>
      <c r="BG104" s="80">
        <v>7.9429155195453749</v>
      </c>
      <c r="BH104" s="80">
        <v>2.4480239175000005</v>
      </c>
      <c r="BI104" s="80">
        <v>10.108244653913262</v>
      </c>
      <c r="BJ104" s="80">
        <v>4.2930850838252352</v>
      </c>
      <c r="BK104" s="80">
        <v>2.0741588733529994</v>
      </c>
      <c r="BL104" s="80">
        <v>7.070021273381875</v>
      </c>
      <c r="BM104" s="80">
        <v>3.7004762289956985</v>
      </c>
      <c r="BN104" s="80">
        <v>4.6934536850374107</v>
      </c>
      <c r="BO104" s="80">
        <v>0.44315174037689004</v>
      </c>
      <c r="BP104" s="80">
        <v>5.5328686922190329</v>
      </c>
      <c r="BQ104" s="80">
        <v>4.0914175768829688</v>
      </c>
      <c r="BR104" s="80">
        <v>6.0389172924149177</v>
      </c>
      <c r="BS104" s="80">
        <v>2.6785903016279224</v>
      </c>
      <c r="BT104" s="80">
        <v>0.82136600864034981</v>
      </c>
      <c r="BU104" s="80">
        <v>1.0124842860342569</v>
      </c>
      <c r="BV104" s="80">
        <v>1.6000124078667137</v>
      </c>
      <c r="BW104" s="80">
        <v>3.4839779594172575</v>
      </c>
      <c r="BX104" s="80">
        <v>2.1414770313326428</v>
      </c>
      <c r="BY104" s="80">
        <v>0.92298054067390789</v>
      </c>
      <c r="BZ104" s="80">
        <v>8.1764138356696385</v>
      </c>
      <c r="CA104" s="80">
        <v>3.4311714342394342</v>
      </c>
      <c r="CB104" s="80">
        <v>3.7006844433770536</v>
      </c>
      <c r="CC104" s="80">
        <v>5.7868934713732303</v>
      </c>
      <c r="CD104" s="80">
        <v>11.889970028575343</v>
      </c>
      <c r="CE104" s="80">
        <v>8.002439062178718</v>
      </c>
      <c r="CF104" s="80">
        <v>2.4540114135498068</v>
      </c>
      <c r="CG104" s="80">
        <v>2.1422771315333708</v>
      </c>
      <c r="CH104" s="80">
        <v>3.7552883598992053</v>
      </c>
      <c r="CI104" s="80">
        <v>7.3770995370956589</v>
      </c>
      <c r="CJ104" s="80">
        <v>3.1136812144715962</v>
      </c>
      <c r="CK104" s="80">
        <v>2.1507630361802303</v>
      </c>
      <c r="CL104" s="80">
        <v>6.3975229437572754</v>
      </c>
      <c r="CM104" s="80">
        <v>4.4917043421984673</v>
      </c>
      <c r="CN104" s="80">
        <v>1.8876910967024791</v>
      </c>
      <c r="CO104" s="80">
        <v>4.1300642803613181</v>
      </c>
      <c r="CP104" s="80">
        <v>2.0617927127046811</v>
      </c>
      <c r="CQ104" s="80">
        <v>8.7423779045786034</v>
      </c>
      <c r="CR104" s="80">
        <v>4.9552357852941169</v>
      </c>
      <c r="CS104" s="80">
        <v>0</v>
      </c>
      <c r="CT104" s="80">
        <v>0</v>
      </c>
      <c r="CU104" s="80">
        <v>5.2418136166846336</v>
      </c>
      <c r="CV104" s="80">
        <v>4.8518325515005767</v>
      </c>
      <c r="CW104" s="80">
        <v>2.5948142976042079</v>
      </c>
    </row>
    <row r="105" spans="1:102" x14ac:dyDescent="0.3">
      <c r="A105" s="85" t="s">
        <v>377</v>
      </c>
      <c r="B105" s="84"/>
      <c r="C105" s="84">
        <v>2.526275425849783</v>
      </c>
      <c r="D105" s="84">
        <v>2.2898309290849648</v>
      </c>
      <c r="E105" s="84">
        <v>0.64047073724044523</v>
      </c>
      <c r="F105" s="84">
        <v>4.2748865084607068</v>
      </c>
      <c r="G105" s="84">
        <v>5.1994024638016034</v>
      </c>
      <c r="H105" s="84">
        <v>3.5122768952251442</v>
      </c>
      <c r="I105" s="84">
        <v>2.6515475016240124</v>
      </c>
      <c r="J105" s="84">
        <v>2.2597498176371666</v>
      </c>
      <c r="K105" s="84">
        <v>2.859058678805078</v>
      </c>
      <c r="L105" s="84">
        <v>2.9528903718261152</v>
      </c>
      <c r="M105" s="84">
        <v>3.5979951506032783</v>
      </c>
      <c r="N105" s="84">
        <v>4.7652452215967349</v>
      </c>
      <c r="O105" s="84">
        <v>3.1626284769192403</v>
      </c>
      <c r="P105" s="84">
        <v>1.687537416626109</v>
      </c>
      <c r="Q105" s="84">
        <v>6.2018758574240964</v>
      </c>
      <c r="R105" s="84">
        <v>1.6254498695059567</v>
      </c>
      <c r="S105" s="84">
        <v>2.9967453112608284</v>
      </c>
      <c r="T105" s="84">
        <v>4.8148208489035245</v>
      </c>
      <c r="U105" s="84">
        <v>4.8223660262849579</v>
      </c>
      <c r="V105" s="84">
        <v>1.521949951272042</v>
      </c>
      <c r="W105" s="84">
        <v>6.1547350229733162</v>
      </c>
      <c r="X105" s="84">
        <v>3.467361635773921</v>
      </c>
      <c r="Y105" s="84">
        <v>0</v>
      </c>
      <c r="Z105" s="84">
        <v>4.5431614035305712</v>
      </c>
      <c r="AA105" s="84">
        <v>4.0263910512620873</v>
      </c>
      <c r="AB105" s="84">
        <v>2.1660283100668689</v>
      </c>
      <c r="AC105" s="84">
        <v>0.49873420574724481</v>
      </c>
      <c r="AD105" s="84">
        <v>2.2597692244226635</v>
      </c>
      <c r="AE105" s="84">
        <v>3.1331171639872544</v>
      </c>
      <c r="AF105" s="84">
        <v>1.6152821488013225</v>
      </c>
      <c r="AG105" s="84">
        <v>2.415641071233996</v>
      </c>
      <c r="AH105" s="84">
        <v>4.7427372288245691</v>
      </c>
      <c r="AI105" s="84">
        <v>0.94350472981250644</v>
      </c>
      <c r="AJ105" s="84">
        <v>6.6700634613013756</v>
      </c>
      <c r="AK105" s="84">
        <v>1.3537280722734861</v>
      </c>
      <c r="AL105" s="84">
        <v>2.3888757212151472</v>
      </c>
      <c r="AM105" s="84">
        <v>3.0404011493029386</v>
      </c>
      <c r="AN105" s="84">
        <v>3.7666382693851119</v>
      </c>
      <c r="AO105" s="84">
        <v>2.5631961460520327</v>
      </c>
      <c r="AP105" s="84">
        <v>3.7600728455474699</v>
      </c>
      <c r="AQ105" s="84">
        <v>1.2123742054299913</v>
      </c>
      <c r="AR105" s="84">
        <v>0.52771593146745976</v>
      </c>
      <c r="AS105" s="84">
        <v>12.00616076461076</v>
      </c>
      <c r="AT105" s="84">
        <v>2.0440134534196948</v>
      </c>
      <c r="AU105" s="84">
        <v>4.2519717575021589</v>
      </c>
      <c r="AV105" s="84">
        <v>2.9348481552133676</v>
      </c>
      <c r="AW105" s="84">
        <v>3.0306682335630621</v>
      </c>
      <c r="AX105" s="84">
        <v>6.4089714257505097</v>
      </c>
      <c r="AY105" s="84">
        <v>1.1678717934745764</v>
      </c>
      <c r="AZ105" s="84">
        <v>0.52166191236638293</v>
      </c>
      <c r="BA105" s="84">
        <v>0.84476399797546575</v>
      </c>
      <c r="BB105" s="84">
        <v>1.3857505245789503</v>
      </c>
      <c r="BC105" s="84">
        <v>2.6644292832928569</v>
      </c>
      <c r="BD105" s="84">
        <v>0.76593920552055506</v>
      </c>
      <c r="BE105" s="84">
        <v>4.4328206955846525</v>
      </c>
      <c r="BF105" s="84">
        <v>0.64065705850103483</v>
      </c>
      <c r="BG105" s="84">
        <v>3.1306986088273216</v>
      </c>
      <c r="BH105" s="84">
        <v>6.0318907339023342</v>
      </c>
      <c r="BI105" s="84">
        <v>0.22421078571131176</v>
      </c>
      <c r="BJ105" s="84">
        <v>4.9780954254305119</v>
      </c>
      <c r="BK105" s="84">
        <v>1.1580716336027397</v>
      </c>
      <c r="BL105" s="84">
        <v>3.978976985300525</v>
      </c>
      <c r="BM105" s="84">
        <v>3.5660907572386056</v>
      </c>
      <c r="BN105" s="84">
        <v>3.5693135299636185</v>
      </c>
      <c r="BO105" s="84">
        <v>3.3652471746246011</v>
      </c>
      <c r="BP105" s="84">
        <v>1.8146107060090444</v>
      </c>
      <c r="BQ105" s="84">
        <v>6.987007955366872</v>
      </c>
      <c r="BR105" s="84">
        <v>5.9169946927588271</v>
      </c>
      <c r="BS105" s="84"/>
      <c r="BT105" s="84"/>
      <c r="BU105" s="84"/>
      <c r="BV105" s="84"/>
      <c r="BW105" s="84"/>
      <c r="BX105" s="84"/>
      <c r="BY105" s="84"/>
      <c r="BZ105" s="84"/>
      <c r="CA105" s="84"/>
      <c r="CB105" s="84"/>
      <c r="CC105" s="84"/>
      <c r="CD105" s="84"/>
      <c r="CE105" s="84"/>
      <c r="CF105" s="84"/>
      <c r="CG105" s="84"/>
      <c r="CH105" s="84"/>
      <c r="CI105" s="84"/>
      <c r="CJ105" s="84"/>
      <c r="CK105" s="84"/>
      <c r="CL105" s="84"/>
      <c r="CM105" s="84"/>
      <c r="CN105" s="84"/>
      <c r="CO105" s="84"/>
      <c r="CP105" s="84"/>
      <c r="CQ105" s="84"/>
      <c r="CR105" s="84"/>
      <c r="CS105" s="84"/>
      <c r="CT105" s="84"/>
      <c r="CU105" s="84"/>
      <c r="CV105" s="84"/>
      <c r="CW105" s="84"/>
    </row>
    <row r="106" spans="1:102" x14ac:dyDescent="0.3">
      <c r="A106" s="179" t="s">
        <v>378</v>
      </c>
      <c r="B106" s="176">
        <v>2.7452843238510978</v>
      </c>
      <c r="C106" s="176">
        <v>0.43409496120720614</v>
      </c>
      <c r="D106" s="176">
        <v>2.0860768098640992</v>
      </c>
      <c r="E106" s="176">
        <v>2.4260124368996689</v>
      </c>
      <c r="F106" s="176">
        <v>1.6844121335281177</v>
      </c>
      <c r="G106" s="176">
        <v>1.3696178847862164</v>
      </c>
      <c r="H106" s="176">
        <v>1.3423376522858752</v>
      </c>
      <c r="I106" s="176">
        <v>1.610688962336855</v>
      </c>
      <c r="J106" s="176">
        <v>1.4739218586748049</v>
      </c>
      <c r="K106" s="176">
        <v>5.3841906608860759</v>
      </c>
      <c r="L106" s="176">
        <v>6.6983656235299298</v>
      </c>
      <c r="M106" s="176">
        <v>3.2063870999123814</v>
      </c>
      <c r="N106" s="176">
        <v>0.82359535313577636</v>
      </c>
      <c r="O106" s="176">
        <v>1.0494844451315619</v>
      </c>
      <c r="P106" s="176">
        <v>2.8099880777201447</v>
      </c>
      <c r="Q106" s="176">
        <v>5.8432017602784967</v>
      </c>
      <c r="R106" s="176">
        <v>2.7840395649858811</v>
      </c>
      <c r="S106" s="176">
        <v>1.3678038277830304</v>
      </c>
      <c r="T106" s="176">
        <v>1.9170621537600006</v>
      </c>
      <c r="U106" s="176">
        <v>2.2423881121508322</v>
      </c>
      <c r="V106" s="176">
        <v>1.6288736900995182</v>
      </c>
      <c r="W106" s="176">
        <v>2.5846243896324879</v>
      </c>
      <c r="X106" s="176">
        <v>1.5468712102014177</v>
      </c>
      <c r="Y106" s="176">
        <v>2.8765911613327413</v>
      </c>
      <c r="Z106" s="176">
        <v>2.5380026268105293</v>
      </c>
      <c r="AA106" s="176">
        <v>1.1358902387711236</v>
      </c>
      <c r="AB106" s="176">
        <v>3.7848507234566937</v>
      </c>
      <c r="AC106" s="176">
        <v>2.4073415028505063</v>
      </c>
      <c r="AD106" s="176">
        <v>1.7634209421811573</v>
      </c>
      <c r="AE106" s="176">
        <v>2.8626248664278138</v>
      </c>
      <c r="AF106" s="176">
        <v>1.7885443876221634</v>
      </c>
      <c r="AG106" s="176">
        <v>1.4328353697481753</v>
      </c>
      <c r="AH106" s="176">
        <v>1.5449406763587612</v>
      </c>
      <c r="AI106" s="176">
        <v>4.3293232786053553</v>
      </c>
      <c r="AJ106" s="176">
        <v>4.4724074291003761</v>
      </c>
      <c r="AK106" s="176">
        <v>2.0347379201260538</v>
      </c>
      <c r="AL106" s="176">
        <v>2.4443622071115998</v>
      </c>
      <c r="AM106" s="176">
        <v>1.5332923623125809</v>
      </c>
      <c r="AN106" s="176">
        <v>0.40661492360757057</v>
      </c>
      <c r="AO106" s="176">
        <v>1.6798044498666664</v>
      </c>
      <c r="AP106" s="176">
        <v>6.6705165396011141</v>
      </c>
      <c r="AQ106" s="176">
        <v>3.7999876314144041</v>
      </c>
      <c r="AR106" s="176">
        <v>0.88586989827003415</v>
      </c>
      <c r="AS106" s="176">
        <v>1.4009492940805772</v>
      </c>
      <c r="AT106" s="176">
        <v>1.6939136327370448</v>
      </c>
      <c r="AU106" s="176">
        <v>1.7683244701873959</v>
      </c>
      <c r="AV106" s="176">
        <v>1.3366010412009477</v>
      </c>
      <c r="AW106" s="176">
        <v>4.1314234359140531</v>
      </c>
      <c r="AX106" s="176">
        <v>1.897898970170818</v>
      </c>
      <c r="AY106" s="176">
        <v>1.0738797461634553</v>
      </c>
      <c r="AZ106" s="176">
        <v>1.7254264909832111</v>
      </c>
      <c r="BA106" s="176">
        <v>2.7306415589231463</v>
      </c>
      <c r="BB106" s="176">
        <v>2.466901483883821</v>
      </c>
      <c r="BC106" s="176">
        <v>2.95249944785194</v>
      </c>
      <c r="BD106" s="176">
        <v>3.7132727860255752</v>
      </c>
      <c r="BE106" s="176">
        <v>3.4402798069635456</v>
      </c>
      <c r="BF106" s="176">
        <v>0.64637993961917994</v>
      </c>
      <c r="BG106" s="176">
        <v>0.60381699358284979</v>
      </c>
      <c r="BH106" s="176">
        <v>1.4243738034098956</v>
      </c>
      <c r="BI106" s="176">
        <v>1.521985261428062</v>
      </c>
      <c r="BJ106" s="176">
        <v>1.4326381020419043</v>
      </c>
      <c r="BK106" s="176">
        <v>1.8718023550558387</v>
      </c>
      <c r="BL106" s="176">
        <v>0.7771764432024274</v>
      </c>
      <c r="BM106" s="176">
        <v>4.7815829528158302E-7</v>
      </c>
      <c r="BN106" s="176">
        <v>1.1013612195780791</v>
      </c>
      <c r="BO106" s="176">
        <v>2.6859678474083664</v>
      </c>
      <c r="BP106" s="176">
        <v>1.8751187914434875</v>
      </c>
      <c r="BQ106" s="176">
        <v>1.1134229625657641</v>
      </c>
      <c r="BR106" s="176">
        <v>1.2321483325583189</v>
      </c>
      <c r="BS106" s="176">
        <v>0.6880549451389093</v>
      </c>
      <c r="BT106" s="176">
        <v>1.6759334917756348</v>
      </c>
      <c r="BU106" s="176">
        <v>2.220890600924549</v>
      </c>
      <c r="BV106" s="176">
        <v>2.24498665633371</v>
      </c>
      <c r="BW106" s="176">
        <v>1.8508305247678325</v>
      </c>
      <c r="BX106" s="176">
        <v>2.1848353900093138</v>
      </c>
      <c r="BY106" s="176">
        <v>1.0642022705230656</v>
      </c>
      <c r="BZ106" s="176">
        <v>0.42696031174828086</v>
      </c>
      <c r="CA106" s="176">
        <v>0.57798560990562653</v>
      </c>
      <c r="CB106" s="176">
        <v>1.7889698569524648</v>
      </c>
      <c r="CC106" s="176">
        <v>1.3641182535107574</v>
      </c>
      <c r="CD106" s="176"/>
      <c r="CE106" s="176"/>
      <c r="CF106" s="176"/>
      <c r="CG106" s="176"/>
      <c r="CH106" s="176"/>
      <c r="CI106" s="176"/>
      <c r="CJ106" s="176"/>
      <c r="CK106" s="176"/>
      <c r="CL106" s="176"/>
      <c r="CM106" s="176"/>
      <c r="CN106" s="176"/>
      <c r="CO106" s="176"/>
      <c r="CP106" s="176"/>
      <c r="CQ106" s="176"/>
      <c r="CR106" s="176"/>
      <c r="CS106" s="176"/>
      <c r="CT106" s="176"/>
      <c r="CU106" s="176"/>
      <c r="CV106" s="176"/>
      <c r="CW106" s="176"/>
    </row>
    <row r="107" spans="1:102" x14ac:dyDescent="0.3">
      <c r="A107" s="172" t="s">
        <v>30</v>
      </c>
      <c r="B107" s="75">
        <v>4.6351841174222566</v>
      </c>
      <c r="C107" s="75">
        <v>3.7688640583538549</v>
      </c>
      <c r="D107" s="75">
        <v>0.95713540091973437</v>
      </c>
      <c r="E107" s="75">
        <v>5.0272381846349088</v>
      </c>
      <c r="F107" s="75">
        <v>1.5469354188133035</v>
      </c>
      <c r="G107" s="75">
        <v>8.1455195188981904</v>
      </c>
      <c r="H107" s="75">
        <v>2.1433686085545505</v>
      </c>
      <c r="I107" s="75">
        <v>0.67715448333735784</v>
      </c>
      <c r="J107" s="75">
        <v>2.1712045440683694</v>
      </c>
      <c r="K107" s="75">
        <v>1.7810896431883427</v>
      </c>
      <c r="L107" s="80">
        <v>2.1549189798936212</v>
      </c>
      <c r="M107" s="80">
        <v>4.32949526211367</v>
      </c>
      <c r="N107" s="80">
        <v>1.7655619745748559</v>
      </c>
      <c r="O107" s="80">
        <v>1.9610597367844842</v>
      </c>
      <c r="P107" s="80">
        <v>1.2340870772781085</v>
      </c>
      <c r="Q107" s="80">
        <v>1.4716295154987715</v>
      </c>
      <c r="R107" s="80">
        <v>0.98036012394254191</v>
      </c>
      <c r="S107" s="80">
        <v>3.7643866790004421</v>
      </c>
      <c r="T107" s="80">
        <v>1.8728467708804943</v>
      </c>
      <c r="U107" s="80">
        <v>2.1770176006704096</v>
      </c>
      <c r="V107" s="80">
        <v>3.177746541996135</v>
      </c>
      <c r="W107" s="80">
        <v>5.0035200381892384</v>
      </c>
      <c r="X107" s="80">
        <v>3.6465132329295562</v>
      </c>
      <c r="Y107" s="80">
        <v>6.3212737944766992</v>
      </c>
      <c r="Z107" s="80">
        <v>6.9624503991741307</v>
      </c>
      <c r="AA107" s="80">
        <v>4.4178700822870027</v>
      </c>
      <c r="AB107" s="80">
        <v>3.8954751477724212</v>
      </c>
      <c r="AC107" s="80">
        <v>2.8417598074645873</v>
      </c>
      <c r="AD107" s="80">
        <v>5.3524783157139</v>
      </c>
      <c r="AE107" s="80">
        <v>2.578465445160961</v>
      </c>
      <c r="AF107" s="80">
        <v>1.2874592900877915</v>
      </c>
      <c r="AG107" s="80">
        <v>5.0443133388653356</v>
      </c>
      <c r="AH107" s="80">
        <v>2.6293576237301366</v>
      </c>
      <c r="AI107" s="80">
        <v>1.0184388031871348</v>
      </c>
      <c r="AJ107" s="80">
        <v>1.0643886774237288</v>
      </c>
      <c r="AK107" s="80">
        <v>3.6636605596528766</v>
      </c>
      <c r="AL107" s="80">
        <v>6.293436041738512</v>
      </c>
      <c r="AM107" s="80">
        <v>5.626054914442304</v>
      </c>
      <c r="AN107" s="80">
        <v>2.6514916631275667</v>
      </c>
      <c r="AO107" s="80"/>
      <c r="AP107" s="80">
        <v>3.2698814325865149</v>
      </c>
      <c r="AQ107" s="80">
        <v>5.7380649626235467</v>
      </c>
      <c r="AR107" s="80">
        <v>5.18984490264494</v>
      </c>
      <c r="AS107" s="80">
        <v>3.4207313957296392</v>
      </c>
      <c r="AT107" s="80">
        <v>4.0993482586085763</v>
      </c>
      <c r="AU107" s="80">
        <v>4.7862069881211839</v>
      </c>
      <c r="AV107" s="80">
        <v>0.77512221901040468</v>
      </c>
      <c r="AW107" s="80">
        <v>8.0767721267088763</v>
      </c>
      <c r="AX107" s="80">
        <v>1.5143909287546811</v>
      </c>
      <c r="AY107" s="80">
        <v>3.352748894639253</v>
      </c>
      <c r="AZ107" s="80">
        <v>0.86195474604538724</v>
      </c>
      <c r="BA107" s="80">
        <v>1.2069904059237035</v>
      </c>
      <c r="BB107" s="80">
        <v>1.4846388763691167</v>
      </c>
      <c r="BC107" s="80">
        <v>1.8884278922106308</v>
      </c>
      <c r="BD107" s="80">
        <v>0.43788962286210764</v>
      </c>
      <c r="BE107" s="80">
        <v>1.0886394695879937</v>
      </c>
      <c r="BF107" s="80">
        <v>0.84075261363085996</v>
      </c>
      <c r="BG107" s="80">
        <v>0.50403391380409979</v>
      </c>
      <c r="BH107" s="80">
        <v>0.86598987087135926</v>
      </c>
      <c r="BI107" s="80">
        <v>0.94256238881004883</v>
      </c>
      <c r="BJ107" s="165">
        <v>1.1013020310595181</v>
      </c>
      <c r="BK107" s="165">
        <v>0.57659639262296036</v>
      </c>
      <c r="BL107" s="165">
        <v>0.55181224434383425</v>
      </c>
      <c r="BM107" s="165">
        <v>0.98904735505835983</v>
      </c>
      <c r="BN107" s="165">
        <v>0.20018785428517027</v>
      </c>
      <c r="BO107" s="165">
        <v>0.5140202867858521</v>
      </c>
      <c r="BP107" s="165">
        <v>0.93003917378411105</v>
      </c>
      <c r="BQ107" s="165">
        <v>0.81988417115357959</v>
      </c>
      <c r="BR107" s="165"/>
      <c r="BS107" s="165"/>
    </row>
    <row r="108" spans="1:102" x14ac:dyDescent="0.3">
      <c r="A108" s="172"/>
    </row>
    <row r="109" spans="1:102" x14ac:dyDescent="0.3">
      <c r="A109" s="71" t="s">
        <v>369</v>
      </c>
      <c r="B109" s="71" t="s">
        <v>430</v>
      </c>
      <c r="C109" s="71" t="s">
        <v>431</v>
      </c>
      <c r="D109" s="71" t="s">
        <v>641</v>
      </c>
      <c r="E109" s="71" t="s">
        <v>642</v>
      </c>
      <c r="F109" s="45"/>
      <c r="H109" s="166"/>
      <c r="I109" s="42" t="s">
        <v>659</v>
      </c>
      <c r="J109" s="44" t="s">
        <v>660</v>
      </c>
      <c r="K109" s="46" t="s">
        <v>661</v>
      </c>
      <c r="L109" s="166" t="s">
        <v>662</v>
      </c>
    </row>
    <row r="110" spans="1:102" x14ac:dyDescent="0.3">
      <c r="A110" s="71" t="s">
        <v>666</v>
      </c>
      <c r="B110" s="71">
        <v>112.776</v>
      </c>
      <c r="C110" s="71">
        <v>5.899</v>
      </c>
      <c r="D110" s="69" t="s">
        <v>644</v>
      </c>
      <c r="E110" s="71" t="s">
        <v>370</v>
      </c>
      <c r="F110" s="49"/>
      <c r="H110" s="239" t="s">
        <v>663</v>
      </c>
      <c r="I110" s="69">
        <v>0.75800000000000001</v>
      </c>
      <c r="J110" s="71">
        <v>1</v>
      </c>
      <c r="K110" s="69">
        <v>7.0000000000000001E-3</v>
      </c>
      <c r="L110" s="71">
        <v>1</v>
      </c>
      <c r="Q110" s="69"/>
    </row>
    <row r="111" spans="1:102" x14ac:dyDescent="0.3">
      <c r="A111" s="71" t="s">
        <v>668</v>
      </c>
      <c r="B111" s="71">
        <v>79.438000000000002</v>
      </c>
      <c r="C111" s="71">
        <v>3.948</v>
      </c>
      <c r="D111" s="69">
        <v>1E-3</v>
      </c>
      <c r="E111" s="71" t="s">
        <v>370</v>
      </c>
      <c r="F111" s="49"/>
      <c r="H111" s="239" t="s">
        <v>664</v>
      </c>
      <c r="I111" s="69">
        <v>0.628</v>
      </c>
      <c r="J111" s="71">
        <v>1</v>
      </c>
      <c r="K111" s="69">
        <v>2.1999999999999999E-2</v>
      </c>
      <c r="L111" s="71">
        <v>1</v>
      </c>
      <c r="Q111" s="69"/>
    </row>
    <row r="112" spans="1:102" x14ac:dyDescent="0.3">
      <c r="A112" s="71" t="s">
        <v>667</v>
      </c>
      <c r="B112" s="71">
        <v>47.491</v>
      </c>
      <c r="C112" s="71">
        <v>2.371</v>
      </c>
      <c r="D112" s="69">
        <v>0.26600000000000001</v>
      </c>
      <c r="E112" s="71" t="s">
        <v>371</v>
      </c>
      <c r="F112" s="45"/>
      <c r="H112" s="42" t="s">
        <v>659</v>
      </c>
      <c r="I112" s="167"/>
      <c r="J112" s="69">
        <v>0.26600000000000001</v>
      </c>
      <c r="K112" s="69" t="s">
        <v>644</v>
      </c>
      <c r="L112" s="69">
        <v>1E-3</v>
      </c>
      <c r="Q112" s="69"/>
    </row>
    <row r="113" spans="1:102" x14ac:dyDescent="0.3">
      <c r="A113" s="71" t="s">
        <v>657</v>
      </c>
      <c r="B113" s="71">
        <v>42.804000000000002</v>
      </c>
      <c r="C113" s="71">
        <v>2.0350000000000001</v>
      </c>
      <c r="D113" s="69">
        <v>0.628</v>
      </c>
      <c r="E113" s="71" t="s">
        <v>432</v>
      </c>
      <c r="F113" s="49"/>
      <c r="H113" s="44" t="s">
        <v>660</v>
      </c>
      <c r="I113" s="167"/>
      <c r="J113" s="240"/>
      <c r="K113" s="69">
        <v>2.8000000000000001E-2</v>
      </c>
      <c r="L113" s="71">
        <v>1</v>
      </c>
      <c r="Q113" s="69"/>
    </row>
    <row r="114" spans="1:102" x14ac:dyDescent="0.3">
      <c r="A114" s="71" t="s">
        <v>656</v>
      </c>
      <c r="B114" s="71">
        <v>39.173999999999999</v>
      </c>
      <c r="C114" s="71">
        <v>1.956</v>
      </c>
      <c r="D114" s="69">
        <v>0.75800000000000001</v>
      </c>
      <c r="E114" s="71" t="s">
        <v>432</v>
      </c>
      <c r="F114" s="49"/>
      <c r="H114" s="46" t="s">
        <v>665</v>
      </c>
      <c r="I114" s="167"/>
      <c r="J114" s="167"/>
      <c r="K114" s="167"/>
      <c r="L114" s="71">
        <v>1</v>
      </c>
      <c r="Q114" s="69"/>
    </row>
    <row r="115" spans="1:102" x14ac:dyDescent="0.3">
      <c r="A115" s="71" t="s">
        <v>669</v>
      </c>
      <c r="B115" s="71">
        <v>73.602000000000004</v>
      </c>
      <c r="C115" s="71">
        <v>3.5009999999999999</v>
      </c>
      <c r="D115" s="69">
        <v>7.0000000000000001E-3</v>
      </c>
      <c r="E115" s="71" t="s">
        <v>370</v>
      </c>
      <c r="F115" s="49"/>
      <c r="Q115" s="69"/>
    </row>
    <row r="116" spans="1:102" x14ac:dyDescent="0.3">
      <c r="A116" s="71" t="s">
        <v>671</v>
      </c>
      <c r="B116" s="71">
        <v>40.262999999999998</v>
      </c>
      <c r="C116" s="71">
        <v>1.835</v>
      </c>
      <c r="D116" s="69">
        <v>0.997</v>
      </c>
      <c r="E116" s="71" t="s">
        <v>371</v>
      </c>
      <c r="F116" s="49"/>
      <c r="H116" s="166"/>
      <c r="I116" s="42"/>
      <c r="J116" s="44"/>
      <c r="K116" s="46"/>
      <c r="L116" s="166"/>
      <c r="Q116" s="69"/>
    </row>
    <row r="117" spans="1:102" x14ac:dyDescent="0.3">
      <c r="A117" s="71" t="s">
        <v>670</v>
      </c>
      <c r="B117" s="71">
        <v>8.3160000000000007</v>
      </c>
      <c r="C117" s="71">
        <v>0.38</v>
      </c>
      <c r="D117" s="69">
        <v>1</v>
      </c>
      <c r="E117" s="71" t="s">
        <v>432</v>
      </c>
      <c r="F117" s="49"/>
      <c r="H117" s="239"/>
      <c r="I117" s="129"/>
      <c r="J117" s="129"/>
      <c r="K117" s="129"/>
      <c r="L117" s="129"/>
      <c r="Q117" s="69"/>
    </row>
    <row r="118" spans="1:102" x14ac:dyDescent="0.3">
      <c r="A118" s="71" t="s">
        <v>672</v>
      </c>
      <c r="B118" s="71">
        <v>3.63</v>
      </c>
      <c r="C118" s="71">
        <v>0.159</v>
      </c>
      <c r="D118" s="69">
        <v>1</v>
      </c>
      <c r="E118" s="71" t="s">
        <v>432</v>
      </c>
      <c r="F118" s="45"/>
      <c r="H118" s="239"/>
      <c r="I118" s="129"/>
      <c r="J118" s="129"/>
      <c r="K118" s="129"/>
      <c r="L118" s="129"/>
      <c r="Q118" s="69"/>
    </row>
    <row r="119" spans="1:102" x14ac:dyDescent="0.3">
      <c r="A119" s="71" t="s">
        <v>673</v>
      </c>
      <c r="B119" s="71">
        <v>69.971999999999994</v>
      </c>
      <c r="C119" s="71">
        <v>3.1829999999999998</v>
      </c>
      <c r="D119" s="69">
        <v>2.1999999999999999E-2</v>
      </c>
      <c r="E119" s="71" t="s">
        <v>370</v>
      </c>
      <c r="F119" s="49"/>
      <c r="H119" s="42"/>
      <c r="I119" s="167"/>
      <c r="J119" s="129"/>
      <c r="K119" s="129"/>
      <c r="L119" s="129"/>
      <c r="Q119" s="69"/>
    </row>
    <row r="120" spans="1:102" x14ac:dyDescent="0.3">
      <c r="A120" s="71" t="s">
        <v>675</v>
      </c>
      <c r="B120" s="71">
        <v>36.633000000000003</v>
      </c>
      <c r="C120" s="71">
        <v>1.603</v>
      </c>
      <c r="D120" s="69">
        <v>1</v>
      </c>
      <c r="E120" s="71" t="s">
        <v>432</v>
      </c>
      <c r="F120" s="45"/>
      <c r="H120" s="44"/>
      <c r="I120" s="167"/>
      <c r="J120" s="240"/>
      <c r="K120" s="129"/>
      <c r="L120" s="129"/>
      <c r="Q120" s="69"/>
    </row>
    <row r="121" spans="1:102" x14ac:dyDescent="0.3">
      <c r="A121" s="71" t="s">
        <v>674</v>
      </c>
      <c r="B121" s="71">
        <v>4.6859999999999999</v>
      </c>
      <c r="C121" s="71">
        <v>0.20599999999999999</v>
      </c>
      <c r="D121" s="69">
        <v>1</v>
      </c>
      <c r="E121" s="71" t="s">
        <v>432</v>
      </c>
      <c r="F121" s="49"/>
      <c r="H121" s="46"/>
      <c r="I121" s="167"/>
      <c r="J121" s="167"/>
      <c r="K121" s="167"/>
      <c r="L121" s="129"/>
      <c r="Q121" s="69"/>
    </row>
    <row r="122" spans="1:102" x14ac:dyDescent="0.3">
      <c r="A122" s="71" t="s">
        <v>676</v>
      </c>
      <c r="B122" s="71">
        <v>65.286000000000001</v>
      </c>
      <c r="C122" s="71">
        <v>3.1059999999999999</v>
      </c>
      <c r="D122" s="69">
        <v>2.8000000000000001E-2</v>
      </c>
      <c r="E122" s="71" t="s">
        <v>370</v>
      </c>
      <c r="F122" s="49"/>
      <c r="Q122" s="69"/>
    </row>
    <row r="123" spans="1:102" x14ac:dyDescent="0.3">
      <c r="A123" s="71" t="s">
        <v>677</v>
      </c>
      <c r="B123" s="71">
        <v>31.946999999999999</v>
      </c>
      <c r="C123" s="71">
        <v>1.456</v>
      </c>
      <c r="D123" s="69">
        <v>1</v>
      </c>
      <c r="E123" s="71" t="s">
        <v>432</v>
      </c>
      <c r="F123" s="45"/>
      <c r="Q123" s="69"/>
    </row>
    <row r="124" spans="1:102" x14ac:dyDescent="0.3">
      <c r="A124" s="71" t="s">
        <v>648</v>
      </c>
      <c r="B124" s="71">
        <v>33.338000000000001</v>
      </c>
      <c r="C124" s="71">
        <v>1.58</v>
      </c>
      <c r="D124" s="69">
        <v>1</v>
      </c>
      <c r="E124" s="71" t="s">
        <v>371</v>
      </c>
      <c r="F124" s="241"/>
      <c r="Q124" s="69"/>
    </row>
    <row r="125" spans="1:102" x14ac:dyDescent="0.3">
      <c r="A125" s="172"/>
    </row>
    <row r="126" spans="1:102" x14ac:dyDescent="0.3">
      <c r="A126" s="166" t="s">
        <v>589</v>
      </c>
      <c r="B126" s="72"/>
      <c r="C126" s="72"/>
      <c r="D126" s="72"/>
      <c r="E126" s="72"/>
      <c r="F126" s="72"/>
      <c r="G126" s="72"/>
      <c r="H126" s="72"/>
      <c r="I126" s="72"/>
      <c r="J126" s="72"/>
      <c r="K126" s="72"/>
      <c r="CX126" s="5"/>
    </row>
    <row r="127" spans="1:102" x14ac:dyDescent="0.3">
      <c r="A127" s="77" t="s">
        <v>375</v>
      </c>
      <c r="B127" s="74"/>
      <c r="C127" s="74"/>
      <c r="D127" s="74"/>
      <c r="E127" s="74"/>
      <c r="F127" s="74"/>
      <c r="G127" s="74">
        <v>3</v>
      </c>
      <c r="H127" s="74">
        <v>2</v>
      </c>
      <c r="I127" s="74" t="s">
        <v>39</v>
      </c>
      <c r="J127" s="74">
        <v>3</v>
      </c>
      <c r="K127" s="74"/>
      <c r="L127" s="74"/>
      <c r="M127" s="74"/>
      <c r="N127" s="74"/>
      <c r="O127" s="74">
        <v>1</v>
      </c>
      <c r="P127" s="74"/>
      <c r="Q127" s="74"/>
      <c r="R127" s="74">
        <v>1</v>
      </c>
      <c r="S127" s="74">
        <v>1</v>
      </c>
      <c r="T127" s="74"/>
      <c r="U127" s="74"/>
      <c r="V127" s="74"/>
      <c r="W127" s="74"/>
      <c r="X127" s="74"/>
      <c r="Y127" s="74"/>
      <c r="Z127" s="74">
        <v>1</v>
      </c>
      <c r="AA127" s="74"/>
      <c r="AB127" s="74"/>
      <c r="AC127" s="74"/>
      <c r="AD127" s="74">
        <v>1</v>
      </c>
      <c r="AE127" s="74"/>
      <c r="AF127" s="74"/>
      <c r="AG127" s="74"/>
      <c r="AH127" s="74"/>
      <c r="AI127" s="74">
        <v>1</v>
      </c>
      <c r="AJ127" s="74"/>
      <c r="AK127" s="74"/>
      <c r="AL127" s="74">
        <v>1</v>
      </c>
      <c r="AM127" s="74"/>
      <c r="AN127" s="74">
        <v>3</v>
      </c>
      <c r="AO127" s="74"/>
      <c r="AP127" s="74">
        <v>1</v>
      </c>
      <c r="AQ127" s="74"/>
      <c r="AR127" s="74"/>
      <c r="AS127" s="74"/>
      <c r="AT127" s="74">
        <v>1</v>
      </c>
      <c r="AU127" s="74"/>
      <c r="AV127" s="74"/>
      <c r="AW127" s="74">
        <v>1</v>
      </c>
      <c r="AX127" s="74"/>
      <c r="AY127" s="74"/>
      <c r="AZ127" s="74">
        <v>1</v>
      </c>
      <c r="BA127" s="74" t="s">
        <v>39</v>
      </c>
      <c r="BB127" s="74"/>
      <c r="BC127" s="74"/>
      <c r="BD127" s="74" t="s">
        <v>39</v>
      </c>
      <c r="BE127" s="74"/>
      <c r="BF127" s="74"/>
      <c r="BG127" s="74"/>
      <c r="BH127" s="74" t="s">
        <v>39</v>
      </c>
      <c r="BI127" s="74"/>
      <c r="BJ127" s="74">
        <v>1</v>
      </c>
      <c r="BK127" s="74"/>
      <c r="BL127" s="74">
        <v>1</v>
      </c>
      <c r="BM127" s="74"/>
      <c r="BN127" s="74" t="s">
        <v>39</v>
      </c>
      <c r="BO127" s="74"/>
      <c r="BP127" s="74"/>
      <c r="BQ127" s="74" t="s">
        <v>39</v>
      </c>
      <c r="BR127" s="74">
        <v>2</v>
      </c>
      <c r="BS127" s="74" t="s">
        <v>39</v>
      </c>
      <c r="CX127" s="3"/>
    </row>
    <row r="128" spans="1:102" x14ac:dyDescent="0.3">
      <c r="A128" s="77" t="s">
        <v>639</v>
      </c>
      <c r="B128" s="74"/>
      <c r="C128" s="74"/>
      <c r="D128" s="74"/>
      <c r="E128" s="74"/>
      <c r="F128" s="74"/>
      <c r="G128" s="74"/>
      <c r="H128" s="74"/>
      <c r="I128" s="74"/>
      <c r="J128" s="74"/>
      <c r="K128" s="74"/>
      <c r="L128" s="74"/>
      <c r="M128" s="74"/>
      <c r="N128" s="74"/>
      <c r="O128" s="74">
        <v>1</v>
      </c>
      <c r="P128" s="74"/>
      <c r="Q128" s="74"/>
      <c r="R128" s="74">
        <v>1</v>
      </c>
      <c r="S128" s="74">
        <v>1</v>
      </c>
      <c r="T128" s="74"/>
      <c r="U128" s="74"/>
      <c r="V128" s="74"/>
      <c r="W128" s="74"/>
      <c r="X128" s="74"/>
      <c r="Y128" s="74"/>
      <c r="Z128" s="74">
        <v>1</v>
      </c>
      <c r="AA128" s="74"/>
      <c r="AB128" s="74"/>
      <c r="AC128" s="74"/>
      <c r="AD128" s="74">
        <v>1</v>
      </c>
      <c r="AE128" s="74"/>
      <c r="AF128" s="74"/>
      <c r="AG128" s="74"/>
      <c r="AH128" s="74"/>
      <c r="AI128" s="74">
        <v>1</v>
      </c>
      <c r="AJ128" s="74"/>
      <c r="AK128" s="74"/>
      <c r="AL128" s="74">
        <v>1</v>
      </c>
      <c r="AM128" s="74"/>
      <c r="AN128" s="74">
        <v>3</v>
      </c>
      <c r="AO128" s="74"/>
      <c r="AP128" s="74">
        <v>1</v>
      </c>
      <c r="AQ128" s="74"/>
      <c r="AR128" s="74"/>
      <c r="AS128" s="74"/>
      <c r="AT128" s="74">
        <v>1</v>
      </c>
      <c r="AU128" s="74"/>
      <c r="AV128" s="74"/>
      <c r="AW128" s="74">
        <v>1</v>
      </c>
      <c r="AX128" s="74"/>
      <c r="AY128" s="74"/>
      <c r="AZ128" s="74">
        <v>1</v>
      </c>
      <c r="BA128" s="74" t="s">
        <v>39</v>
      </c>
      <c r="BB128" s="74"/>
      <c r="BC128" s="74"/>
      <c r="BD128" s="74" t="s">
        <v>39</v>
      </c>
      <c r="BE128" s="74"/>
      <c r="BF128" s="74"/>
      <c r="BG128" s="74"/>
      <c r="BH128" s="74" t="s">
        <v>39</v>
      </c>
      <c r="BI128" s="74"/>
      <c r="BJ128" s="74">
        <v>1</v>
      </c>
      <c r="BK128" s="74"/>
      <c r="BL128" s="74">
        <v>1</v>
      </c>
      <c r="BM128" s="74"/>
      <c r="BN128" s="74" t="s">
        <v>39</v>
      </c>
      <c r="BO128" s="74"/>
      <c r="BP128" s="74"/>
      <c r="BQ128" s="74" t="s">
        <v>39</v>
      </c>
      <c r="BR128" s="74">
        <v>2</v>
      </c>
      <c r="BS128" s="74" t="s">
        <v>39</v>
      </c>
      <c r="CX128" s="3"/>
    </row>
    <row r="129" spans="1:102" x14ac:dyDescent="0.3">
      <c r="A129" s="82" t="s">
        <v>376</v>
      </c>
      <c r="B129" s="79" t="s">
        <v>39</v>
      </c>
      <c r="C129" s="79">
        <v>1</v>
      </c>
      <c r="D129" s="79">
        <v>1</v>
      </c>
      <c r="E129" s="79">
        <v>1</v>
      </c>
      <c r="F129" s="79">
        <v>1</v>
      </c>
      <c r="G129" s="79">
        <v>1</v>
      </c>
      <c r="H129" s="79">
        <v>1</v>
      </c>
      <c r="I129" s="79">
        <v>1</v>
      </c>
      <c r="J129" s="79">
        <v>1</v>
      </c>
      <c r="K129" s="79">
        <v>1</v>
      </c>
      <c r="L129" s="79">
        <v>1</v>
      </c>
      <c r="M129" s="79"/>
      <c r="N129" s="79"/>
      <c r="O129" s="79"/>
      <c r="P129" s="79"/>
      <c r="Q129" s="79"/>
      <c r="R129" s="79">
        <v>1</v>
      </c>
      <c r="S129" s="79"/>
      <c r="T129" s="79"/>
      <c r="U129" s="79">
        <v>1</v>
      </c>
      <c r="V129" s="79">
        <v>2</v>
      </c>
      <c r="W129" s="79">
        <v>1</v>
      </c>
      <c r="X129" s="79"/>
      <c r="Y129" s="79">
        <v>2</v>
      </c>
      <c r="Z129" s="79">
        <v>1</v>
      </c>
      <c r="AA129" s="79">
        <v>1</v>
      </c>
      <c r="AB129" s="79"/>
      <c r="AC129" s="79">
        <v>1</v>
      </c>
      <c r="AD129" s="79"/>
      <c r="AE129" s="79">
        <v>1</v>
      </c>
      <c r="AF129" s="79"/>
      <c r="AG129" s="79"/>
      <c r="AH129" s="79" t="s">
        <v>39</v>
      </c>
      <c r="AI129" s="79"/>
      <c r="AJ129" s="79"/>
      <c r="AK129" s="79">
        <v>1</v>
      </c>
      <c r="AL129" s="79"/>
      <c r="AM129" s="79"/>
      <c r="AN129" s="79"/>
      <c r="AO129" s="79"/>
      <c r="AP129" s="79"/>
      <c r="AQ129" s="79">
        <v>3</v>
      </c>
      <c r="AR129" s="79"/>
      <c r="AS129" s="79"/>
      <c r="AT129" s="79"/>
      <c r="AU129" s="79"/>
      <c r="AV129" s="79">
        <v>1</v>
      </c>
      <c r="AW129" s="79" t="s">
        <v>39</v>
      </c>
      <c r="AX129" s="79"/>
      <c r="AY129" s="79">
        <v>2</v>
      </c>
      <c r="AZ129" s="79">
        <v>2</v>
      </c>
      <c r="BA129" s="79"/>
      <c r="BB129" s="79"/>
      <c r="BC129" s="79"/>
      <c r="BD129" s="79"/>
      <c r="BE129" s="79"/>
      <c r="BF129" s="79">
        <v>1</v>
      </c>
      <c r="BG129" s="79"/>
      <c r="BH129" s="79">
        <v>1</v>
      </c>
      <c r="BI129" s="79"/>
      <c r="BJ129" s="79">
        <v>1</v>
      </c>
      <c r="BK129" s="79">
        <v>2</v>
      </c>
      <c r="BL129" s="79"/>
      <c r="BM129" s="79">
        <v>1</v>
      </c>
      <c r="BN129" s="79"/>
      <c r="BO129" s="79">
        <v>1</v>
      </c>
      <c r="BP129" s="79">
        <v>1</v>
      </c>
      <c r="BQ129" s="79">
        <v>1</v>
      </c>
      <c r="BR129" s="79">
        <v>1</v>
      </c>
      <c r="BS129" s="79">
        <v>2</v>
      </c>
      <c r="BT129" s="79">
        <v>1</v>
      </c>
      <c r="BU129" s="79">
        <v>2</v>
      </c>
      <c r="BV129" s="79">
        <v>1</v>
      </c>
      <c r="BW129" s="79">
        <v>2</v>
      </c>
      <c r="BX129" s="79">
        <v>2</v>
      </c>
      <c r="BY129" s="79">
        <v>1</v>
      </c>
      <c r="BZ129" s="79">
        <v>1</v>
      </c>
      <c r="CA129" s="79">
        <v>1</v>
      </c>
      <c r="CB129" s="79">
        <v>1</v>
      </c>
      <c r="CC129" s="79">
        <v>3</v>
      </c>
      <c r="CD129" s="79"/>
      <c r="CE129" s="79"/>
      <c r="CF129" s="79"/>
      <c r="CG129" s="79">
        <v>1</v>
      </c>
      <c r="CH129" s="79">
        <v>1</v>
      </c>
      <c r="CI129" s="79"/>
      <c r="CJ129" s="79">
        <v>1</v>
      </c>
      <c r="CK129" s="79"/>
      <c r="CL129" s="79">
        <v>1</v>
      </c>
      <c r="CM129" s="79"/>
      <c r="CN129" s="79"/>
      <c r="CO129" s="79"/>
      <c r="CP129" s="79"/>
      <c r="CQ129" s="79"/>
      <c r="CR129" s="79"/>
      <c r="CS129" s="79"/>
      <c r="CT129" s="79"/>
      <c r="CU129" s="79"/>
      <c r="CV129" s="79"/>
      <c r="CW129" s="79"/>
      <c r="CX129" s="9"/>
    </row>
    <row r="130" spans="1:102" x14ac:dyDescent="0.3">
      <c r="A130" s="85" t="s">
        <v>377</v>
      </c>
      <c r="B130" s="83">
        <v>1</v>
      </c>
      <c r="C130" s="83"/>
      <c r="D130" s="83" t="s">
        <v>39</v>
      </c>
      <c r="E130" s="83"/>
      <c r="F130" s="83">
        <v>2</v>
      </c>
      <c r="G130" s="83"/>
      <c r="H130" s="83"/>
      <c r="I130" s="83"/>
      <c r="J130" s="83">
        <v>1</v>
      </c>
      <c r="K130" s="83">
        <v>1</v>
      </c>
      <c r="L130" s="83">
        <v>2</v>
      </c>
      <c r="M130" s="83">
        <v>1</v>
      </c>
      <c r="N130" s="83"/>
      <c r="O130" s="83"/>
      <c r="P130" s="83"/>
      <c r="Q130" s="83"/>
      <c r="R130" s="83">
        <v>2</v>
      </c>
      <c r="S130" s="83"/>
      <c r="T130" s="83">
        <v>1</v>
      </c>
      <c r="U130" s="83">
        <v>1</v>
      </c>
      <c r="V130" s="83"/>
      <c r="W130" s="83"/>
      <c r="X130" s="83">
        <v>1</v>
      </c>
      <c r="Y130" s="83">
        <v>1</v>
      </c>
      <c r="Z130" s="83">
        <v>2</v>
      </c>
      <c r="AA130" s="83"/>
      <c r="AB130" s="83"/>
      <c r="AC130" s="83">
        <v>2</v>
      </c>
      <c r="AD130" s="83">
        <v>1</v>
      </c>
      <c r="AE130" s="83"/>
      <c r="AF130" s="83">
        <v>1</v>
      </c>
      <c r="AG130" s="83"/>
      <c r="AH130" s="83"/>
      <c r="AI130" s="83"/>
      <c r="AJ130" s="83"/>
      <c r="AK130" s="83"/>
      <c r="AL130" s="83"/>
      <c r="AM130" s="83">
        <v>1</v>
      </c>
      <c r="AN130" s="83">
        <v>1</v>
      </c>
      <c r="AO130" s="83"/>
      <c r="AP130" s="83">
        <v>1</v>
      </c>
      <c r="AQ130" s="83">
        <v>1</v>
      </c>
      <c r="AR130" s="83"/>
      <c r="AS130" s="83">
        <v>1</v>
      </c>
      <c r="AT130" s="83">
        <v>2</v>
      </c>
      <c r="AU130" s="83">
        <v>1</v>
      </c>
      <c r="AV130" s="83">
        <v>2</v>
      </c>
      <c r="AW130" s="83">
        <v>1</v>
      </c>
      <c r="AX130" s="83"/>
      <c r="AY130" s="83">
        <v>2</v>
      </c>
      <c r="AZ130" s="83"/>
      <c r="BA130" s="83"/>
      <c r="BB130" s="83">
        <v>3</v>
      </c>
      <c r="BC130" s="83"/>
      <c r="BD130" s="83"/>
      <c r="BE130" s="83"/>
      <c r="BF130" s="83"/>
      <c r="BG130" s="83"/>
      <c r="BH130" s="83"/>
      <c r="BI130" s="83">
        <v>1</v>
      </c>
      <c r="BJ130" s="83"/>
      <c r="BK130" s="83">
        <v>1</v>
      </c>
      <c r="BL130" s="83" t="s">
        <v>39</v>
      </c>
      <c r="BM130" s="83">
        <v>1</v>
      </c>
      <c r="BN130" s="83">
        <v>1</v>
      </c>
      <c r="BO130" s="83">
        <v>1</v>
      </c>
      <c r="BP130" s="83">
        <v>1</v>
      </c>
      <c r="BQ130" s="83"/>
      <c r="BR130" s="83">
        <v>1</v>
      </c>
      <c r="BS130" s="83"/>
      <c r="CX130" s="7"/>
    </row>
    <row r="131" spans="1:102" x14ac:dyDescent="0.3">
      <c r="A131" s="179" t="s">
        <v>378</v>
      </c>
      <c r="B131" s="174"/>
      <c r="C131" s="174"/>
      <c r="D131" s="174" t="s">
        <v>39</v>
      </c>
      <c r="E131" s="174"/>
      <c r="F131" s="174"/>
      <c r="G131" s="174"/>
      <c r="H131" s="174"/>
      <c r="I131" s="174"/>
      <c r="J131" s="174"/>
      <c r="K131" s="174"/>
      <c r="L131" s="174"/>
      <c r="M131" s="174"/>
      <c r="N131" s="174">
        <v>1</v>
      </c>
      <c r="O131" s="174">
        <v>1</v>
      </c>
      <c r="P131" s="174"/>
      <c r="Q131" s="174"/>
      <c r="R131" s="174"/>
      <c r="S131" s="174">
        <v>2</v>
      </c>
      <c r="T131" s="174"/>
      <c r="U131" s="174"/>
      <c r="V131" s="174"/>
      <c r="W131" s="174"/>
      <c r="X131" s="174">
        <v>1</v>
      </c>
      <c r="Y131" s="174">
        <v>1</v>
      </c>
      <c r="Z131" s="174"/>
      <c r="AA131" s="174"/>
      <c r="AB131" s="174">
        <v>2</v>
      </c>
      <c r="AC131" s="174">
        <v>1</v>
      </c>
      <c r="AD131" s="174"/>
      <c r="AE131" s="174">
        <v>1</v>
      </c>
      <c r="AF131" s="174"/>
      <c r="AG131" s="174"/>
      <c r="AH131" s="174"/>
      <c r="AI131" s="174"/>
      <c r="AJ131" s="174"/>
      <c r="AK131" s="174"/>
      <c r="AL131" s="174">
        <v>2</v>
      </c>
      <c r="AM131" s="174"/>
      <c r="AN131" s="174"/>
      <c r="AO131" s="174"/>
      <c r="AP131" s="174"/>
      <c r="AQ131" s="174">
        <v>2</v>
      </c>
      <c r="AR131" s="174"/>
      <c r="AS131" s="174">
        <v>1</v>
      </c>
      <c r="AT131" s="174">
        <v>1</v>
      </c>
      <c r="AU131" s="174">
        <v>1</v>
      </c>
      <c r="AV131" s="174"/>
      <c r="AW131" s="174">
        <v>3</v>
      </c>
      <c r="AX131" s="174"/>
      <c r="AY131" s="174"/>
      <c r="AZ131" s="174" t="s">
        <v>39</v>
      </c>
      <c r="BA131" s="174" t="s">
        <v>39</v>
      </c>
      <c r="BB131" s="174" t="s">
        <v>39</v>
      </c>
      <c r="BC131" s="174" t="s">
        <v>39</v>
      </c>
      <c r="BD131" s="174" t="s">
        <v>39</v>
      </c>
      <c r="BE131" s="174">
        <v>2</v>
      </c>
      <c r="BF131" s="174">
        <v>2</v>
      </c>
      <c r="BG131" s="174">
        <v>2</v>
      </c>
      <c r="BH131" s="174">
        <v>1</v>
      </c>
      <c r="BI131" s="174"/>
      <c r="BJ131" s="174"/>
      <c r="BK131" s="174" t="s">
        <v>39</v>
      </c>
      <c r="BL131" s="174">
        <v>2</v>
      </c>
      <c r="BM131" s="174"/>
      <c r="BN131" s="174"/>
      <c r="BO131" s="174"/>
      <c r="BP131" s="174"/>
      <c r="BQ131" s="174" t="s">
        <v>39</v>
      </c>
      <c r="BR131" s="174"/>
      <c r="BS131" s="174">
        <v>1</v>
      </c>
      <c r="BT131" s="174"/>
      <c r="BU131" s="174">
        <v>2</v>
      </c>
      <c r="BV131" s="174">
        <v>1</v>
      </c>
      <c r="BW131" s="174"/>
      <c r="BX131" s="174">
        <v>1</v>
      </c>
      <c r="BY131" s="174"/>
      <c r="BZ131" s="174"/>
      <c r="CA131" s="174">
        <v>2</v>
      </c>
      <c r="CB131" s="174"/>
      <c r="CC131" s="174"/>
      <c r="CX131" s="8"/>
    </row>
    <row r="132" spans="1:102" x14ac:dyDescent="0.3">
      <c r="A132" s="172" t="s">
        <v>30</v>
      </c>
      <c r="B132" s="74"/>
      <c r="C132" s="74"/>
      <c r="D132" s="74"/>
      <c r="E132" s="74"/>
      <c r="F132" s="74"/>
      <c r="G132" s="74"/>
      <c r="H132" s="74"/>
      <c r="I132" s="74"/>
      <c r="J132" s="74">
        <v>1</v>
      </c>
      <c r="K132" s="74"/>
      <c r="L132" s="79">
        <v>2</v>
      </c>
      <c r="M132" s="79">
        <v>1</v>
      </c>
      <c r="N132" s="79">
        <v>1</v>
      </c>
      <c r="O132" s="79"/>
      <c r="P132" s="79">
        <v>3</v>
      </c>
      <c r="Q132" s="79">
        <v>1</v>
      </c>
      <c r="R132" s="79">
        <v>1</v>
      </c>
      <c r="S132" s="79"/>
      <c r="T132" s="79"/>
      <c r="U132" s="79" t="s">
        <v>39</v>
      </c>
      <c r="V132" s="79">
        <v>1</v>
      </c>
      <c r="W132" s="79">
        <v>1</v>
      </c>
      <c r="X132" s="79">
        <v>1</v>
      </c>
      <c r="Y132" s="79"/>
      <c r="Z132" s="79">
        <v>2</v>
      </c>
      <c r="AA132" s="79">
        <v>3</v>
      </c>
      <c r="AB132" s="79">
        <v>1</v>
      </c>
      <c r="AC132" s="79">
        <v>1</v>
      </c>
      <c r="AD132" s="79">
        <v>1</v>
      </c>
      <c r="AE132" s="79"/>
      <c r="AF132" s="79"/>
      <c r="AG132" s="79">
        <v>1</v>
      </c>
      <c r="AH132" s="79">
        <v>1</v>
      </c>
      <c r="AI132" s="79"/>
      <c r="AJ132" s="79"/>
      <c r="AK132" s="79">
        <v>1</v>
      </c>
      <c r="AL132" s="79">
        <v>1</v>
      </c>
      <c r="AM132" s="79">
        <v>1</v>
      </c>
      <c r="AN132" s="79"/>
      <c r="AO132" s="79"/>
      <c r="AP132" s="79">
        <v>1</v>
      </c>
      <c r="AQ132" s="79">
        <v>1</v>
      </c>
      <c r="AR132" s="79">
        <v>3</v>
      </c>
      <c r="AS132" s="79"/>
      <c r="AT132" s="79">
        <v>2</v>
      </c>
      <c r="AU132" s="79">
        <v>2</v>
      </c>
      <c r="AV132" s="79"/>
      <c r="AW132" s="79">
        <v>1</v>
      </c>
      <c r="AX132" s="79"/>
      <c r="AY132" s="79">
        <v>2</v>
      </c>
      <c r="AZ132" s="79">
        <v>1</v>
      </c>
      <c r="BA132" s="79">
        <v>1</v>
      </c>
      <c r="BB132" s="79">
        <v>1</v>
      </c>
      <c r="BC132" s="79">
        <v>2</v>
      </c>
      <c r="BD132" s="79">
        <v>1</v>
      </c>
      <c r="BE132" s="79">
        <v>3</v>
      </c>
      <c r="BF132" s="79">
        <v>1</v>
      </c>
      <c r="BG132" s="79"/>
      <c r="BH132" s="79">
        <v>1</v>
      </c>
      <c r="BI132" s="79"/>
      <c r="BJ132" s="164"/>
      <c r="BK132" s="164"/>
      <c r="BL132" s="164"/>
      <c r="BM132" s="164">
        <v>1</v>
      </c>
      <c r="BN132" s="164">
        <v>1</v>
      </c>
      <c r="BO132" s="164">
        <v>2</v>
      </c>
      <c r="BP132" s="164">
        <v>1</v>
      </c>
      <c r="BQ132" s="164">
        <v>2</v>
      </c>
      <c r="BR132" s="164"/>
      <c r="BS132" s="164"/>
      <c r="CX132" s="3"/>
    </row>
    <row r="134" spans="1:102" x14ac:dyDescent="0.3">
      <c r="A134" s="71" t="s">
        <v>678</v>
      </c>
    </row>
    <row r="136" spans="1:102" x14ac:dyDescent="0.3">
      <c r="A136" s="71" t="s">
        <v>617</v>
      </c>
      <c r="CX136" s="71"/>
    </row>
    <row r="137" spans="1:102" x14ac:dyDescent="0.3">
      <c r="A137" s="77" t="s">
        <v>375</v>
      </c>
      <c r="B137" s="161">
        <v>1</v>
      </c>
      <c r="C137" s="161">
        <v>0</v>
      </c>
      <c r="D137" s="161">
        <v>2</v>
      </c>
      <c r="E137" s="161">
        <v>0</v>
      </c>
      <c r="F137" s="161">
        <v>1</v>
      </c>
      <c r="G137" s="161">
        <v>0</v>
      </c>
      <c r="H137" s="161">
        <v>2</v>
      </c>
      <c r="I137" s="161">
        <v>3</v>
      </c>
      <c r="J137" s="161">
        <v>2</v>
      </c>
      <c r="K137" s="161">
        <v>2</v>
      </c>
      <c r="L137" s="161">
        <v>0</v>
      </c>
      <c r="M137" s="161">
        <v>4</v>
      </c>
      <c r="N137" s="161">
        <v>0</v>
      </c>
      <c r="O137" s="161">
        <v>0</v>
      </c>
      <c r="P137" s="161">
        <v>2</v>
      </c>
      <c r="Q137" s="161">
        <v>1</v>
      </c>
      <c r="R137" s="161">
        <v>1</v>
      </c>
      <c r="S137" s="161">
        <v>4</v>
      </c>
      <c r="T137" s="161">
        <v>2</v>
      </c>
      <c r="U137" s="161">
        <v>5</v>
      </c>
      <c r="V137" s="161">
        <v>4</v>
      </c>
      <c r="W137" s="161">
        <v>4</v>
      </c>
      <c r="X137" s="161">
        <v>5</v>
      </c>
      <c r="Y137" s="161">
        <v>8</v>
      </c>
      <c r="Z137" s="161">
        <v>2</v>
      </c>
      <c r="AA137" s="161">
        <v>2</v>
      </c>
      <c r="AB137" s="161">
        <v>4</v>
      </c>
      <c r="AC137" s="161">
        <v>4</v>
      </c>
      <c r="AD137" s="161">
        <v>4</v>
      </c>
      <c r="AE137" s="161">
        <v>2</v>
      </c>
      <c r="AF137" s="161">
        <v>3</v>
      </c>
      <c r="AG137" s="161">
        <v>3</v>
      </c>
      <c r="AH137" s="161">
        <v>6</v>
      </c>
      <c r="AI137" s="161">
        <v>6</v>
      </c>
      <c r="AJ137" s="161">
        <v>1</v>
      </c>
      <c r="AK137" s="161">
        <v>3</v>
      </c>
      <c r="AL137" s="161">
        <v>6</v>
      </c>
      <c r="AM137" s="161">
        <v>3</v>
      </c>
      <c r="AN137" s="161">
        <v>4</v>
      </c>
      <c r="AO137" s="161">
        <v>5</v>
      </c>
      <c r="AP137" s="161">
        <v>2</v>
      </c>
      <c r="AQ137" s="161">
        <v>2</v>
      </c>
      <c r="AR137" s="161">
        <v>4</v>
      </c>
      <c r="AS137" s="161">
        <v>2</v>
      </c>
      <c r="AT137" s="161">
        <v>3</v>
      </c>
      <c r="AU137" s="161">
        <v>3</v>
      </c>
      <c r="AV137" s="161">
        <v>4</v>
      </c>
      <c r="AW137" s="161">
        <v>3</v>
      </c>
      <c r="AX137" s="161">
        <v>2</v>
      </c>
      <c r="AY137" s="161"/>
      <c r="AZ137" s="161">
        <v>3</v>
      </c>
      <c r="BA137" s="161">
        <v>3</v>
      </c>
      <c r="BB137" s="161">
        <v>2</v>
      </c>
      <c r="BC137" s="161">
        <v>5</v>
      </c>
      <c r="BD137" s="161">
        <v>6</v>
      </c>
      <c r="BE137" s="161">
        <v>3</v>
      </c>
      <c r="BF137" s="161">
        <v>4</v>
      </c>
      <c r="BG137" s="161">
        <v>2</v>
      </c>
      <c r="BH137" s="161">
        <v>4</v>
      </c>
      <c r="BI137" s="161"/>
      <c r="BJ137" s="161">
        <v>3</v>
      </c>
      <c r="BK137" s="161">
        <v>4</v>
      </c>
      <c r="BL137" s="161">
        <v>2</v>
      </c>
      <c r="BM137" s="161">
        <v>4</v>
      </c>
      <c r="BN137" s="161">
        <v>2</v>
      </c>
      <c r="BO137" s="161">
        <v>7</v>
      </c>
      <c r="BP137" s="161">
        <v>1</v>
      </c>
      <c r="BQ137" s="161">
        <v>5</v>
      </c>
      <c r="BR137" s="161">
        <v>1</v>
      </c>
      <c r="BS137" s="161">
        <v>4</v>
      </c>
      <c r="CX137" s="3"/>
    </row>
    <row r="138" spans="1:102" x14ac:dyDescent="0.3">
      <c r="A138" s="77" t="s">
        <v>639</v>
      </c>
      <c r="B138" s="161"/>
      <c r="C138" s="161"/>
      <c r="D138" s="161"/>
      <c r="E138" s="161"/>
      <c r="F138" s="161"/>
      <c r="G138" s="161"/>
      <c r="H138" s="161"/>
      <c r="I138" s="161"/>
      <c r="J138" s="161"/>
      <c r="K138" s="161"/>
      <c r="L138" s="161">
        <v>0</v>
      </c>
      <c r="M138" s="161">
        <v>4</v>
      </c>
      <c r="N138" s="161">
        <v>0</v>
      </c>
      <c r="O138" s="161">
        <v>0</v>
      </c>
      <c r="P138" s="161">
        <v>2</v>
      </c>
      <c r="Q138" s="161">
        <v>1</v>
      </c>
      <c r="R138" s="161">
        <v>1</v>
      </c>
      <c r="S138" s="161">
        <v>4</v>
      </c>
      <c r="T138" s="161">
        <v>2</v>
      </c>
      <c r="U138" s="161">
        <v>5</v>
      </c>
      <c r="V138" s="161">
        <v>4</v>
      </c>
      <c r="W138" s="161">
        <v>4</v>
      </c>
      <c r="X138" s="161">
        <v>5</v>
      </c>
      <c r="Y138" s="161">
        <v>8</v>
      </c>
      <c r="Z138" s="161">
        <v>2</v>
      </c>
      <c r="AA138" s="161">
        <v>2</v>
      </c>
      <c r="AB138" s="161">
        <v>4</v>
      </c>
      <c r="AC138" s="161">
        <v>4</v>
      </c>
      <c r="AD138" s="161">
        <v>4</v>
      </c>
      <c r="AE138" s="161">
        <v>2</v>
      </c>
      <c r="AF138" s="161">
        <v>3</v>
      </c>
      <c r="AG138" s="161">
        <v>3</v>
      </c>
      <c r="AH138" s="161">
        <v>6</v>
      </c>
      <c r="AI138" s="161">
        <v>6</v>
      </c>
      <c r="AJ138" s="161">
        <v>1</v>
      </c>
      <c r="AK138" s="161">
        <v>3</v>
      </c>
      <c r="AL138" s="161">
        <v>6</v>
      </c>
      <c r="AM138" s="161">
        <v>3</v>
      </c>
      <c r="AN138" s="161">
        <v>4</v>
      </c>
      <c r="AO138" s="161">
        <v>5</v>
      </c>
      <c r="AP138" s="161">
        <v>2</v>
      </c>
      <c r="AQ138" s="161">
        <v>2</v>
      </c>
      <c r="AR138" s="161">
        <v>4</v>
      </c>
      <c r="AS138" s="161">
        <v>2</v>
      </c>
      <c r="AT138" s="161">
        <v>3</v>
      </c>
      <c r="AU138" s="161">
        <v>3</v>
      </c>
      <c r="AV138" s="161">
        <v>4</v>
      </c>
      <c r="AW138" s="161">
        <v>3</v>
      </c>
      <c r="AX138" s="161">
        <v>2</v>
      </c>
      <c r="AY138" s="161"/>
      <c r="AZ138" s="161">
        <v>3</v>
      </c>
      <c r="BA138" s="161">
        <v>3</v>
      </c>
      <c r="BB138" s="161">
        <v>2</v>
      </c>
      <c r="BC138" s="161">
        <v>5</v>
      </c>
      <c r="BD138" s="161">
        <v>6</v>
      </c>
      <c r="BE138" s="161">
        <v>3</v>
      </c>
      <c r="BF138" s="161">
        <v>4</v>
      </c>
      <c r="BG138" s="161">
        <v>2</v>
      </c>
      <c r="BH138" s="161">
        <v>4</v>
      </c>
      <c r="BI138" s="161"/>
      <c r="BJ138" s="161">
        <v>3</v>
      </c>
      <c r="BK138" s="161">
        <v>4</v>
      </c>
      <c r="BL138" s="161">
        <v>2</v>
      </c>
      <c r="BM138" s="161">
        <v>4</v>
      </c>
      <c r="BN138" s="161">
        <v>2</v>
      </c>
      <c r="BO138" s="161">
        <v>7</v>
      </c>
      <c r="BP138" s="161">
        <v>1</v>
      </c>
      <c r="BQ138" s="161">
        <v>5</v>
      </c>
      <c r="BR138" s="161">
        <v>1</v>
      </c>
      <c r="BS138" s="161">
        <v>4</v>
      </c>
      <c r="CX138" s="3"/>
    </row>
    <row r="139" spans="1:102" x14ac:dyDescent="0.3">
      <c r="A139" s="82" t="s">
        <v>376</v>
      </c>
      <c r="B139" s="162">
        <v>7</v>
      </c>
      <c r="C139" s="162">
        <v>3</v>
      </c>
      <c r="D139" s="162">
        <v>6</v>
      </c>
      <c r="E139" s="162">
        <v>4</v>
      </c>
      <c r="F139" s="162">
        <v>3</v>
      </c>
      <c r="G139" s="162">
        <v>7</v>
      </c>
      <c r="H139" s="162">
        <v>7</v>
      </c>
      <c r="I139" s="162">
        <v>4</v>
      </c>
      <c r="J139" s="162">
        <v>4</v>
      </c>
      <c r="K139" s="162">
        <v>4</v>
      </c>
      <c r="L139" s="162">
        <v>2</v>
      </c>
      <c r="M139" s="162">
        <v>5</v>
      </c>
      <c r="N139" s="162">
        <v>3</v>
      </c>
      <c r="O139" s="162">
        <v>4</v>
      </c>
      <c r="P139" s="162">
        <v>2</v>
      </c>
      <c r="Q139" s="162">
        <v>4</v>
      </c>
      <c r="R139" s="162">
        <v>3</v>
      </c>
      <c r="S139" s="162">
        <v>4</v>
      </c>
      <c r="T139" s="162">
        <v>6</v>
      </c>
      <c r="U139" s="162">
        <v>1</v>
      </c>
      <c r="V139" s="162">
        <v>8</v>
      </c>
      <c r="W139" s="162">
        <v>7</v>
      </c>
      <c r="X139" s="162">
        <v>9</v>
      </c>
      <c r="Y139" s="162">
        <v>4</v>
      </c>
      <c r="Z139" s="162">
        <v>7</v>
      </c>
      <c r="AA139" s="162">
        <v>5</v>
      </c>
      <c r="AB139" s="162">
        <v>4</v>
      </c>
      <c r="AC139" s="162">
        <v>0</v>
      </c>
      <c r="AD139" s="162">
        <v>4</v>
      </c>
      <c r="AE139" s="162">
        <v>6</v>
      </c>
      <c r="AF139" s="162">
        <v>2</v>
      </c>
      <c r="AG139" s="162">
        <v>2</v>
      </c>
      <c r="AH139" s="162">
        <v>5</v>
      </c>
      <c r="AI139" s="162">
        <v>3</v>
      </c>
      <c r="AJ139" s="162">
        <v>0</v>
      </c>
      <c r="AK139" s="162">
        <v>2</v>
      </c>
      <c r="AL139" s="162">
        <v>7</v>
      </c>
      <c r="AM139" s="162">
        <v>4</v>
      </c>
      <c r="AN139" s="162">
        <v>3</v>
      </c>
      <c r="AO139" s="162">
        <v>0</v>
      </c>
      <c r="AP139" s="162">
        <v>4</v>
      </c>
      <c r="AQ139" s="162">
        <v>3</v>
      </c>
      <c r="AR139" s="162">
        <v>3</v>
      </c>
      <c r="AS139" s="162">
        <v>3</v>
      </c>
      <c r="AT139" s="162">
        <v>3</v>
      </c>
      <c r="AU139" s="162">
        <v>4</v>
      </c>
      <c r="AV139" s="162">
        <v>4</v>
      </c>
      <c r="AW139" s="162">
        <v>5</v>
      </c>
      <c r="AX139" s="162">
        <v>5</v>
      </c>
      <c r="AY139" s="162">
        <v>5</v>
      </c>
      <c r="AZ139" s="162">
        <v>7</v>
      </c>
      <c r="BA139" s="162">
        <v>3</v>
      </c>
      <c r="BB139" s="162">
        <v>7</v>
      </c>
      <c r="BC139" s="162">
        <v>4</v>
      </c>
      <c r="BD139" s="162">
        <v>4</v>
      </c>
      <c r="BE139" s="162">
        <v>2</v>
      </c>
      <c r="BF139" s="162">
        <v>5</v>
      </c>
      <c r="BG139" s="162">
        <v>2</v>
      </c>
      <c r="BH139" s="162">
        <v>0</v>
      </c>
      <c r="BI139" s="162">
        <v>7</v>
      </c>
      <c r="BJ139" s="162">
        <v>3</v>
      </c>
      <c r="BK139" s="162">
        <v>5</v>
      </c>
      <c r="BL139" s="162">
        <v>6</v>
      </c>
      <c r="BM139" s="162">
        <v>5</v>
      </c>
      <c r="BN139" s="162">
        <v>2</v>
      </c>
      <c r="BO139" s="162">
        <v>6</v>
      </c>
      <c r="BP139" s="162">
        <v>3</v>
      </c>
      <c r="BQ139" s="162">
        <v>7</v>
      </c>
      <c r="BR139" s="162">
        <v>3</v>
      </c>
      <c r="BS139" s="162">
        <v>6</v>
      </c>
      <c r="BT139" s="162">
        <v>6</v>
      </c>
      <c r="BU139" s="162">
        <v>3</v>
      </c>
      <c r="BV139" s="162">
        <v>4</v>
      </c>
      <c r="BW139" s="162">
        <v>3</v>
      </c>
      <c r="BX139" s="162">
        <v>8</v>
      </c>
      <c r="BY139" s="162">
        <v>6</v>
      </c>
      <c r="BZ139" s="162">
        <v>7</v>
      </c>
      <c r="CA139" s="162">
        <v>9</v>
      </c>
      <c r="CB139" s="162">
        <v>9</v>
      </c>
      <c r="CC139" s="162">
        <v>9</v>
      </c>
      <c r="CD139" s="162">
        <v>7</v>
      </c>
      <c r="CE139" s="162">
        <v>0</v>
      </c>
      <c r="CF139" s="162">
        <v>5</v>
      </c>
      <c r="CG139" s="162">
        <v>5</v>
      </c>
      <c r="CH139" s="162">
        <v>2</v>
      </c>
      <c r="CI139" s="162">
        <v>4</v>
      </c>
      <c r="CJ139" s="162">
        <v>3</v>
      </c>
      <c r="CK139" s="162">
        <v>3</v>
      </c>
      <c r="CL139" s="162">
        <v>3</v>
      </c>
      <c r="CM139" s="162">
        <v>6</v>
      </c>
      <c r="CN139" s="162">
        <v>6</v>
      </c>
      <c r="CO139" s="162">
        <v>1</v>
      </c>
      <c r="CP139" s="162">
        <v>7</v>
      </c>
      <c r="CQ139" s="162">
        <v>7</v>
      </c>
      <c r="CR139" s="162">
        <v>3</v>
      </c>
      <c r="CS139" s="162">
        <v>2</v>
      </c>
      <c r="CT139" s="162">
        <v>4</v>
      </c>
      <c r="CU139" s="162">
        <v>7</v>
      </c>
      <c r="CV139" s="162">
        <v>7</v>
      </c>
      <c r="CW139" s="162">
        <v>7</v>
      </c>
      <c r="CX139" s="9"/>
    </row>
    <row r="140" spans="1:102" x14ac:dyDescent="0.3">
      <c r="A140" s="85" t="s">
        <v>377</v>
      </c>
      <c r="B140" s="146">
        <v>0</v>
      </c>
      <c r="C140" s="146">
        <v>4</v>
      </c>
      <c r="D140" s="146">
        <v>4</v>
      </c>
      <c r="E140" s="146">
        <v>5</v>
      </c>
      <c r="F140" s="146">
        <v>5</v>
      </c>
      <c r="G140" s="146">
        <v>1</v>
      </c>
      <c r="H140" s="146">
        <v>6</v>
      </c>
      <c r="I140" s="146">
        <v>2</v>
      </c>
      <c r="J140" s="146">
        <v>7</v>
      </c>
      <c r="K140" s="146">
        <v>8</v>
      </c>
      <c r="L140" s="146">
        <v>7</v>
      </c>
      <c r="M140" s="146">
        <v>3</v>
      </c>
      <c r="N140" s="146">
        <v>2</v>
      </c>
      <c r="O140" s="146">
        <v>3</v>
      </c>
      <c r="P140" s="146">
        <v>4</v>
      </c>
      <c r="Q140" s="146">
        <v>4</v>
      </c>
      <c r="R140" s="146">
        <v>3</v>
      </c>
      <c r="S140" s="146">
        <v>4</v>
      </c>
      <c r="T140" s="146">
        <v>2</v>
      </c>
      <c r="U140" s="146">
        <v>4</v>
      </c>
      <c r="V140" s="146">
        <v>1</v>
      </c>
      <c r="W140" s="146">
        <v>5</v>
      </c>
      <c r="X140" s="146">
        <v>7</v>
      </c>
      <c r="Y140" s="146">
        <v>9</v>
      </c>
      <c r="Z140" s="146">
        <v>3</v>
      </c>
      <c r="AA140" s="146">
        <v>2</v>
      </c>
      <c r="AB140" s="146">
        <v>4</v>
      </c>
      <c r="AC140" s="146">
        <v>5</v>
      </c>
      <c r="AD140" s="146">
        <v>4</v>
      </c>
      <c r="AE140" s="146">
        <v>10</v>
      </c>
      <c r="AF140" s="146">
        <v>2</v>
      </c>
      <c r="AG140" s="146">
        <v>4</v>
      </c>
      <c r="AH140" s="146">
        <v>5</v>
      </c>
      <c r="AI140" s="146">
        <v>3</v>
      </c>
      <c r="AJ140" s="146">
        <v>1</v>
      </c>
      <c r="AK140" s="146">
        <v>4</v>
      </c>
      <c r="AL140" s="146">
        <v>2</v>
      </c>
      <c r="AM140" s="146">
        <v>5</v>
      </c>
      <c r="AN140" s="146">
        <v>5</v>
      </c>
      <c r="AO140" s="146">
        <v>3</v>
      </c>
      <c r="AP140" s="146">
        <v>2</v>
      </c>
      <c r="AQ140" s="146">
        <v>7</v>
      </c>
      <c r="AR140" s="146">
        <v>8</v>
      </c>
      <c r="AS140" s="146">
        <v>2</v>
      </c>
      <c r="AT140" s="146">
        <v>6</v>
      </c>
      <c r="AU140" s="146">
        <v>1</v>
      </c>
      <c r="AV140" s="146">
        <v>4</v>
      </c>
      <c r="AW140" s="146">
        <v>2</v>
      </c>
      <c r="AX140" s="146">
        <v>2</v>
      </c>
      <c r="AY140" s="146">
        <v>7</v>
      </c>
      <c r="AZ140" s="146">
        <v>4</v>
      </c>
      <c r="BA140" s="146">
        <v>11</v>
      </c>
      <c r="BB140" s="146">
        <v>4</v>
      </c>
      <c r="BC140" s="146">
        <v>6</v>
      </c>
      <c r="BD140" s="146">
        <v>7</v>
      </c>
      <c r="BE140" s="146">
        <v>5</v>
      </c>
      <c r="BF140" s="146">
        <v>5</v>
      </c>
      <c r="BG140" s="146">
        <v>5</v>
      </c>
      <c r="BH140" s="146">
        <v>9</v>
      </c>
      <c r="BI140" s="146">
        <v>5</v>
      </c>
      <c r="BJ140" s="146">
        <v>6</v>
      </c>
      <c r="BK140" s="146">
        <v>10</v>
      </c>
      <c r="BL140" s="146">
        <v>5</v>
      </c>
      <c r="BM140" s="146">
        <v>5</v>
      </c>
      <c r="BN140" s="146">
        <v>15</v>
      </c>
      <c r="BO140" s="146">
        <v>9</v>
      </c>
      <c r="BP140" s="146">
        <v>5</v>
      </c>
      <c r="BQ140" s="146">
        <v>7</v>
      </c>
      <c r="BR140" s="146">
        <v>10</v>
      </c>
      <c r="BS140" s="146"/>
      <c r="CX140" s="7"/>
    </row>
    <row r="141" spans="1:102" x14ac:dyDescent="0.3">
      <c r="A141" s="179" t="s">
        <v>378</v>
      </c>
      <c r="B141" s="177">
        <v>7</v>
      </c>
      <c r="C141" s="177">
        <v>6</v>
      </c>
      <c r="D141" s="177">
        <v>7</v>
      </c>
      <c r="E141" s="177">
        <v>5</v>
      </c>
      <c r="F141" s="177">
        <v>6</v>
      </c>
      <c r="G141" s="177">
        <v>3</v>
      </c>
      <c r="H141" s="177">
        <v>8</v>
      </c>
      <c r="I141" s="177">
        <v>5</v>
      </c>
      <c r="J141" s="177">
        <v>5</v>
      </c>
      <c r="K141" s="177">
        <v>4</v>
      </c>
      <c r="L141" s="177">
        <v>5</v>
      </c>
      <c r="M141" s="177">
        <v>6</v>
      </c>
      <c r="N141" s="177">
        <v>2</v>
      </c>
      <c r="O141" s="177">
        <v>7</v>
      </c>
      <c r="P141" s="177">
        <v>2</v>
      </c>
      <c r="Q141" s="177">
        <v>4</v>
      </c>
      <c r="R141" s="177">
        <v>5</v>
      </c>
      <c r="S141" s="177">
        <v>4</v>
      </c>
      <c r="T141" s="177">
        <v>5</v>
      </c>
      <c r="U141" s="177">
        <v>5</v>
      </c>
      <c r="V141" s="177">
        <v>2</v>
      </c>
      <c r="W141" s="177">
        <v>4</v>
      </c>
      <c r="X141" s="177">
        <v>6</v>
      </c>
      <c r="Y141" s="177">
        <v>6</v>
      </c>
      <c r="Z141" s="177">
        <v>5</v>
      </c>
      <c r="AA141" s="177">
        <v>7</v>
      </c>
      <c r="AB141" s="177">
        <v>4</v>
      </c>
      <c r="AC141" s="177">
        <v>4</v>
      </c>
      <c r="AD141" s="177">
        <v>5</v>
      </c>
      <c r="AE141" s="177">
        <v>8</v>
      </c>
      <c r="AF141" s="177">
        <v>7</v>
      </c>
      <c r="AG141" s="177">
        <v>4</v>
      </c>
      <c r="AH141" s="177">
        <v>6</v>
      </c>
      <c r="AI141" s="177">
        <v>3</v>
      </c>
      <c r="AJ141" s="177">
        <v>4</v>
      </c>
      <c r="AK141" s="177">
        <v>3</v>
      </c>
      <c r="AL141" s="177">
        <v>6</v>
      </c>
      <c r="AM141" s="177">
        <v>7</v>
      </c>
      <c r="AN141" s="177">
        <v>4</v>
      </c>
      <c r="AO141" s="177">
        <v>3</v>
      </c>
      <c r="AP141" s="177">
        <v>8</v>
      </c>
      <c r="AQ141" s="177">
        <v>11</v>
      </c>
      <c r="AR141" s="177">
        <v>11</v>
      </c>
      <c r="AS141" s="177">
        <v>6</v>
      </c>
      <c r="AT141" s="177">
        <v>11</v>
      </c>
      <c r="AU141" s="177">
        <v>7</v>
      </c>
      <c r="AV141" s="177">
        <v>4</v>
      </c>
      <c r="AW141" s="177">
        <v>10</v>
      </c>
      <c r="AX141" s="177">
        <v>8</v>
      </c>
      <c r="AY141" s="177">
        <v>8</v>
      </c>
      <c r="AZ141" s="177">
        <v>10</v>
      </c>
      <c r="BA141" s="177">
        <v>9</v>
      </c>
      <c r="BB141" s="177">
        <v>14</v>
      </c>
      <c r="BC141" s="177">
        <v>6</v>
      </c>
      <c r="BD141" s="177">
        <v>12</v>
      </c>
      <c r="BE141" s="177">
        <v>11</v>
      </c>
      <c r="BF141" s="177">
        <v>18</v>
      </c>
      <c r="BG141" s="177">
        <v>6</v>
      </c>
      <c r="BH141" s="177">
        <v>11</v>
      </c>
      <c r="BI141" s="177">
        <v>10</v>
      </c>
      <c r="BJ141" s="177">
        <v>4</v>
      </c>
      <c r="BK141" s="177">
        <v>4</v>
      </c>
      <c r="BL141" s="177">
        <v>5</v>
      </c>
      <c r="BM141" s="177">
        <v>10</v>
      </c>
      <c r="BN141" s="177">
        <v>2</v>
      </c>
      <c r="BO141" s="177">
        <v>9</v>
      </c>
      <c r="BP141" s="177">
        <v>5</v>
      </c>
      <c r="BQ141" s="177">
        <v>9</v>
      </c>
      <c r="BR141" s="177">
        <v>9</v>
      </c>
      <c r="BS141" s="177">
        <v>5</v>
      </c>
      <c r="BT141" s="177">
        <v>4</v>
      </c>
      <c r="BU141" s="177">
        <v>2</v>
      </c>
      <c r="BV141" s="177">
        <v>4</v>
      </c>
      <c r="BW141" s="177">
        <v>2</v>
      </c>
      <c r="BX141" s="177">
        <v>4</v>
      </c>
      <c r="BY141" s="177">
        <v>3</v>
      </c>
      <c r="BZ141" s="177">
        <v>3</v>
      </c>
      <c r="CA141" s="177">
        <v>3</v>
      </c>
      <c r="CB141" s="177">
        <v>5</v>
      </c>
      <c r="CC141" s="177">
        <v>2</v>
      </c>
      <c r="CX141" s="8"/>
    </row>
    <row r="142" spans="1:102" x14ac:dyDescent="0.3">
      <c r="A142" s="172" t="s">
        <v>30</v>
      </c>
      <c r="B142" s="161">
        <v>2</v>
      </c>
      <c r="C142" s="161">
        <v>1</v>
      </c>
      <c r="D142" s="161">
        <v>1</v>
      </c>
      <c r="E142" s="161">
        <v>2</v>
      </c>
      <c r="F142" s="161">
        <v>0</v>
      </c>
      <c r="G142" s="161">
        <v>0</v>
      </c>
      <c r="H142" s="161">
        <v>2</v>
      </c>
      <c r="I142" s="161">
        <v>4</v>
      </c>
      <c r="J142" s="161">
        <v>1</v>
      </c>
      <c r="K142" s="161">
        <v>2</v>
      </c>
      <c r="L142" s="162">
        <v>3</v>
      </c>
      <c r="M142" s="162">
        <v>11</v>
      </c>
      <c r="N142" s="162">
        <v>8</v>
      </c>
      <c r="O142" s="162">
        <v>14</v>
      </c>
      <c r="P142" s="162">
        <v>5</v>
      </c>
      <c r="Q142" s="162">
        <v>15</v>
      </c>
      <c r="R142" s="162">
        <v>15</v>
      </c>
      <c r="S142" s="162">
        <v>17</v>
      </c>
      <c r="T142" s="162">
        <v>11</v>
      </c>
      <c r="U142" s="162">
        <v>18</v>
      </c>
      <c r="V142" s="162">
        <v>7</v>
      </c>
      <c r="W142" s="162">
        <v>4</v>
      </c>
      <c r="X142" s="162">
        <v>7</v>
      </c>
      <c r="Y142" s="162">
        <v>4</v>
      </c>
      <c r="Z142" s="162">
        <v>9</v>
      </c>
      <c r="AA142" s="162">
        <v>12</v>
      </c>
      <c r="AB142" s="162">
        <v>8</v>
      </c>
      <c r="AC142" s="162">
        <v>5</v>
      </c>
      <c r="AD142" s="162">
        <v>5</v>
      </c>
      <c r="AE142" s="162">
        <v>0</v>
      </c>
      <c r="AF142" s="162">
        <v>10</v>
      </c>
      <c r="AG142" s="162">
        <v>8</v>
      </c>
      <c r="AH142" s="162">
        <v>7</v>
      </c>
      <c r="AI142" s="162">
        <v>5</v>
      </c>
      <c r="AJ142" s="162">
        <v>7</v>
      </c>
      <c r="AK142" s="162">
        <v>2</v>
      </c>
      <c r="AL142" s="162">
        <v>7</v>
      </c>
      <c r="AM142" s="162">
        <v>6</v>
      </c>
      <c r="AN142" s="162">
        <v>4</v>
      </c>
      <c r="AO142" s="162"/>
      <c r="AP142" s="162">
        <v>12</v>
      </c>
      <c r="AQ142" s="162">
        <v>16</v>
      </c>
      <c r="AR142" s="162">
        <v>3</v>
      </c>
      <c r="AS142" s="162">
        <v>14</v>
      </c>
      <c r="AT142" s="162">
        <v>13</v>
      </c>
      <c r="AU142" s="162">
        <v>15</v>
      </c>
      <c r="AV142" s="162">
        <v>4</v>
      </c>
      <c r="AW142" s="162">
        <v>6</v>
      </c>
      <c r="AX142" s="162">
        <v>7</v>
      </c>
      <c r="AY142" s="162">
        <v>10</v>
      </c>
      <c r="AZ142" s="162">
        <v>3</v>
      </c>
      <c r="BA142" s="162">
        <v>9</v>
      </c>
      <c r="BB142" s="162">
        <v>11</v>
      </c>
      <c r="BC142" s="162">
        <v>5</v>
      </c>
      <c r="BD142" s="162">
        <v>6</v>
      </c>
      <c r="BE142" s="162">
        <v>11</v>
      </c>
      <c r="BF142" s="162">
        <v>13</v>
      </c>
      <c r="BG142" s="162">
        <v>14</v>
      </c>
      <c r="BH142" s="162">
        <v>9</v>
      </c>
      <c r="BI142" s="162">
        <v>10</v>
      </c>
      <c r="BJ142" s="145">
        <v>4</v>
      </c>
      <c r="BK142" s="145">
        <v>8</v>
      </c>
      <c r="BL142" s="145">
        <v>7</v>
      </c>
      <c r="BM142" s="145">
        <v>5</v>
      </c>
      <c r="BN142" s="145">
        <v>9</v>
      </c>
      <c r="BO142" s="145">
        <v>7</v>
      </c>
      <c r="BP142" s="145">
        <v>6</v>
      </c>
      <c r="BQ142" s="145">
        <v>6</v>
      </c>
      <c r="BR142" s="145"/>
      <c r="BS142" s="145"/>
      <c r="CX142" s="3"/>
    </row>
    <row r="144" spans="1:102" x14ac:dyDescent="0.3">
      <c r="A144" s="71" t="s">
        <v>369</v>
      </c>
      <c r="B144" s="71" t="s">
        <v>430</v>
      </c>
      <c r="C144" s="71" t="s">
        <v>431</v>
      </c>
      <c r="D144" s="71" t="s">
        <v>641</v>
      </c>
      <c r="E144" s="71" t="s">
        <v>642</v>
      </c>
      <c r="G144" s="166"/>
      <c r="H144" s="42" t="s">
        <v>659</v>
      </c>
      <c r="I144" s="44" t="s">
        <v>660</v>
      </c>
      <c r="J144" s="46" t="s">
        <v>661</v>
      </c>
      <c r="K144" s="166" t="s">
        <v>662</v>
      </c>
    </row>
    <row r="145" spans="1:11" x14ac:dyDescent="0.3">
      <c r="A145" s="71" t="s">
        <v>643</v>
      </c>
      <c r="B145" s="71">
        <v>156.977</v>
      </c>
      <c r="C145" s="71">
        <v>7.1390000000000002</v>
      </c>
      <c r="D145" s="71" t="s">
        <v>644</v>
      </c>
      <c r="E145" s="71" t="s">
        <v>370</v>
      </c>
      <c r="G145" s="239" t="s">
        <v>663</v>
      </c>
      <c r="H145" s="71">
        <v>1E-3</v>
      </c>
      <c r="I145" s="71" t="s">
        <v>644</v>
      </c>
      <c r="J145" s="71" t="s">
        <v>644</v>
      </c>
      <c r="K145" s="71" t="s">
        <v>644</v>
      </c>
    </row>
    <row r="146" spans="1:11" x14ac:dyDescent="0.3">
      <c r="A146" s="71" t="s">
        <v>645</v>
      </c>
      <c r="B146" s="71">
        <v>141.71700000000001</v>
      </c>
      <c r="C146" s="71">
        <v>6.1859999999999999</v>
      </c>
      <c r="D146" s="71" t="s">
        <v>644</v>
      </c>
      <c r="E146" s="71" t="s">
        <v>370</v>
      </c>
      <c r="G146" s="239" t="s">
        <v>664</v>
      </c>
      <c r="H146" s="71">
        <v>3.5000000000000003E-2</v>
      </c>
      <c r="I146" s="71">
        <v>1.2999999999999999E-2</v>
      </c>
      <c r="J146" s="71" t="s">
        <v>644</v>
      </c>
      <c r="K146" s="71" t="s">
        <v>644</v>
      </c>
    </row>
    <row r="147" spans="1:11" x14ac:dyDescent="0.3">
      <c r="A147" s="71" t="s">
        <v>646</v>
      </c>
      <c r="B147" s="71">
        <v>77.462999999999994</v>
      </c>
      <c r="C147" s="71">
        <v>3.8410000000000002</v>
      </c>
      <c r="D147" s="71">
        <v>2E-3</v>
      </c>
      <c r="E147" s="71" t="s">
        <v>370</v>
      </c>
      <c r="G147" s="42" t="s">
        <v>659</v>
      </c>
      <c r="H147" s="167"/>
      <c r="I147" s="71">
        <v>1</v>
      </c>
      <c r="J147" s="71">
        <v>3.1E-2</v>
      </c>
      <c r="K147" s="71">
        <v>2E-3</v>
      </c>
    </row>
    <row r="148" spans="1:11" x14ac:dyDescent="0.3">
      <c r="A148" s="71" t="s">
        <v>647</v>
      </c>
      <c r="B148" s="71">
        <v>66.055999999999997</v>
      </c>
      <c r="C148" s="71">
        <v>3.0150000000000001</v>
      </c>
      <c r="D148" s="71">
        <v>3.9E-2</v>
      </c>
      <c r="E148" s="71" t="s">
        <v>370</v>
      </c>
      <c r="G148" s="44" t="s">
        <v>660</v>
      </c>
      <c r="H148" s="167"/>
      <c r="I148" s="240"/>
      <c r="J148" s="71">
        <v>0.35199999999999998</v>
      </c>
      <c r="K148" s="71">
        <v>3.9E-2</v>
      </c>
    </row>
    <row r="149" spans="1:11" x14ac:dyDescent="0.3">
      <c r="A149" s="71" t="s">
        <v>648</v>
      </c>
      <c r="B149" s="71">
        <v>18.501999999999999</v>
      </c>
      <c r="C149" s="71">
        <v>0.875</v>
      </c>
      <c r="D149" s="71">
        <v>1</v>
      </c>
      <c r="E149" s="71" t="s">
        <v>371</v>
      </c>
      <c r="G149" s="46" t="s">
        <v>665</v>
      </c>
      <c r="H149" s="167"/>
      <c r="I149" s="167"/>
      <c r="J149" s="167"/>
      <c r="K149" s="71">
        <v>1</v>
      </c>
    </row>
    <row r="150" spans="1:11" x14ac:dyDescent="0.3">
      <c r="A150" s="71" t="s">
        <v>649</v>
      </c>
      <c r="B150" s="71">
        <v>138.47499999999999</v>
      </c>
      <c r="C150" s="71">
        <v>6.5720000000000001</v>
      </c>
      <c r="D150" s="71" t="s">
        <v>644</v>
      </c>
      <c r="E150" s="71" t="s">
        <v>370</v>
      </c>
    </row>
    <row r="151" spans="1:11" x14ac:dyDescent="0.3">
      <c r="A151" s="71" t="s">
        <v>650</v>
      </c>
      <c r="B151" s="71">
        <v>123.21599999999999</v>
      </c>
      <c r="C151" s="71">
        <v>5.593</v>
      </c>
      <c r="D151" s="71" t="s">
        <v>644</v>
      </c>
      <c r="E151" s="71" t="s">
        <v>370</v>
      </c>
    </row>
    <row r="152" spans="1:11" x14ac:dyDescent="0.3">
      <c r="A152" s="71" t="s">
        <v>651</v>
      </c>
      <c r="B152" s="71">
        <v>58.960999999999999</v>
      </c>
      <c r="C152" s="71">
        <v>3.077</v>
      </c>
      <c r="D152" s="71">
        <v>3.1E-2</v>
      </c>
      <c r="E152" s="71" t="s">
        <v>370</v>
      </c>
    </row>
    <row r="153" spans="1:11" x14ac:dyDescent="0.3">
      <c r="A153" s="71" t="s">
        <v>652</v>
      </c>
      <c r="B153" s="71">
        <v>47.554000000000002</v>
      </c>
      <c r="C153" s="71">
        <v>2.266</v>
      </c>
      <c r="D153" s="71">
        <v>0.35199999999999998</v>
      </c>
      <c r="E153" s="71" t="s">
        <v>371</v>
      </c>
    </row>
    <row r="154" spans="1:11" x14ac:dyDescent="0.3">
      <c r="A154" s="71" t="s">
        <v>653</v>
      </c>
      <c r="B154" s="71">
        <v>90.921000000000006</v>
      </c>
      <c r="C154" s="71">
        <v>4.165</v>
      </c>
      <c r="D154" s="71" t="s">
        <v>644</v>
      </c>
      <c r="E154" s="71" t="s">
        <v>370</v>
      </c>
    </row>
    <row r="155" spans="1:11" x14ac:dyDescent="0.3">
      <c r="A155" s="71" t="s">
        <v>654</v>
      </c>
      <c r="B155" s="71">
        <v>75.661000000000001</v>
      </c>
      <c r="C155" s="71">
        <v>3.3250000000000002</v>
      </c>
      <c r="D155" s="71">
        <v>1.2999999999999999E-2</v>
      </c>
      <c r="E155" s="71" t="s">
        <v>370</v>
      </c>
    </row>
    <row r="156" spans="1:11" x14ac:dyDescent="0.3">
      <c r="A156" s="71" t="s">
        <v>655</v>
      </c>
      <c r="B156" s="71">
        <v>11.407</v>
      </c>
      <c r="C156" s="71">
        <v>0.57099999999999995</v>
      </c>
      <c r="D156" s="71">
        <v>1</v>
      </c>
      <c r="E156" s="71" t="s">
        <v>371</v>
      </c>
    </row>
    <row r="157" spans="1:11" x14ac:dyDescent="0.3">
      <c r="A157" s="71" t="s">
        <v>656</v>
      </c>
      <c r="B157" s="71">
        <v>79.513999999999996</v>
      </c>
      <c r="C157" s="71">
        <v>3.96</v>
      </c>
      <c r="D157" s="71">
        <v>1E-3</v>
      </c>
      <c r="E157" s="71" t="s">
        <v>370</v>
      </c>
    </row>
    <row r="158" spans="1:11" x14ac:dyDescent="0.3">
      <c r="A158" s="71" t="s">
        <v>657</v>
      </c>
      <c r="B158" s="71">
        <v>64.254000000000005</v>
      </c>
      <c r="C158" s="71">
        <v>3.048</v>
      </c>
      <c r="D158" s="71">
        <v>3.5000000000000003E-2</v>
      </c>
      <c r="E158" s="71" t="s">
        <v>370</v>
      </c>
    </row>
    <row r="159" spans="1:11" x14ac:dyDescent="0.3">
      <c r="A159" s="30" t="s">
        <v>658</v>
      </c>
      <c r="B159" s="49">
        <v>15.26</v>
      </c>
      <c r="C159" s="49">
        <v>0.66800000000000004</v>
      </c>
      <c r="D159" s="49">
        <v>1</v>
      </c>
      <c r="E159" s="49" t="s">
        <v>371</v>
      </c>
    </row>
    <row r="161" spans="1:102" x14ac:dyDescent="0.3">
      <c r="A161" s="52" t="s">
        <v>625</v>
      </c>
      <c r="B161" s="49"/>
      <c r="C161" s="49"/>
      <c r="D161" s="49"/>
      <c r="E161" s="49"/>
      <c r="F161" s="49"/>
      <c r="G161" s="49"/>
      <c r="H161" s="49"/>
      <c r="I161" s="49"/>
      <c r="J161" s="49"/>
      <c r="K161" s="49"/>
      <c r="CX161" s="52"/>
    </row>
    <row r="162" spans="1:102" x14ac:dyDescent="0.3">
      <c r="A162" s="77" t="s">
        <v>375</v>
      </c>
      <c r="B162" s="40">
        <v>0</v>
      </c>
      <c r="C162" s="40"/>
      <c r="D162" s="40">
        <v>0.5</v>
      </c>
      <c r="E162" s="40"/>
      <c r="F162" s="40">
        <v>1</v>
      </c>
      <c r="G162" s="40"/>
      <c r="H162" s="40">
        <v>1</v>
      </c>
      <c r="I162" s="40">
        <v>0.33333333333333331</v>
      </c>
      <c r="J162" s="40">
        <v>0.5</v>
      </c>
      <c r="K162" s="40">
        <v>1</v>
      </c>
      <c r="L162" s="151"/>
      <c r="M162" s="151">
        <v>0.25</v>
      </c>
      <c r="N162" s="151"/>
      <c r="O162" s="151"/>
      <c r="P162" s="151">
        <v>0</v>
      </c>
      <c r="Q162" s="151">
        <v>0</v>
      </c>
      <c r="R162" s="151">
        <v>1</v>
      </c>
      <c r="S162" s="151">
        <v>0</v>
      </c>
      <c r="T162" s="151">
        <v>0</v>
      </c>
      <c r="U162" s="151">
        <v>0.4</v>
      </c>
      <c r="V162" s="40">
        <v>1</v>
      </c>
      <c r="W162" s="40">
        <v>0.75</v>
      </c>
      <c r="X162" s="40">
        <v>0.2</v>
      </c>
      <c r="Y162" s="40">
        <v>0.25</v>
      </c>
      <c r="Z162" s="40">
        <v>1</v>
      </c>
      <c r="AA162" s="40">
        <v>0</v>
      </c>
      <c r="AB162" s="40">
        <v>0.5</v>
      </c>
      <c r="AC162" s="40">
        <v>0.75</v>
      </c>
      <c r="AD162" s="40">
        <v>0.5</v>
      </c>
      <c r="AE162" s="40">
        <v>0.33333333333333331</v>
      </c>
      <c r="AF162" s="40">
        <v>0.66666666666666663</v>
      </c>
      <c r="AG162" s="40">
        <v>0.66666666666666663</v>
      </c>
      <c r="AH162" s="40">
        <v>0</v>
      </c>
      <c r="AI162" s="40">
        <v>0.66666666666666663</v>
      </c>
      <c r="AJ162" s="40">
        <v>1</v>
      </c>
      <c r="AK162" s="40">
        <v>1</v>
      </c>
      <c r="AL162" s="40">
        <v>0.83333333333333337</v>
      </c>
      <c r="AM162" s="40">
        <v>1</v>
      </c>
      <c r="AN162" s="40">
        <v>0.5</v>
      </c>
      <c r="AO162" s="40">
        <v>0.8</v>
      </c>
      <c r="AP162" s="78">
        <v>0</v>
      </c>
      <c r="AQ162" s="78">
        <v>0</v>
      </c>
      <c r="AR162" s="78">
        <v>0.5</v>
      </c>
      <c r="AS162" s="78">
        <v>0</v>
      </c>
      <c r="AT162" s="78">
        <v>0.33333333333333331</v>
      </c>
      <c r="AU162" s="78">
        <v>0</v>
      </c>
      <c r="AV162" s="78">
        <v>0.5</v>
      </c>
      <c r="AW162" s="78">
        <v>0</v>
      </c>
      <c r="AX162" s="78">
        <v>0</v>
      </c>
      <c r="AY162" s="40"/>
      <c r="AZ162" s="40">
        <v>0.33333333333333331</v>
      </c>
      <c r="BA162" s="40">
        <v>0.66666666666666663</v>
      </c>
      <c r="BB162" s="40">
        <v>0.5</v>
      </c>
      <c r="BC162" s="40">
        <v>0.6</v>
      </c>
      <c r="BD162" s="40">
        <v>0.16666666666666666</v>
      </c>
      <c r="BE162" s="40">
        <v>0.33333333333333331</v>
      </c>
      <c r="BF162" s="40">
        <v>0.5</v>
      </c>
      <c r="BG162" s="40">
        <v>1</v>
      </c>
      <c r="BH162" s="40">
        <v>1</v>
      </c>
      <c r="BI162" s="78"/>
      <c r="BJ162" s="40">
        <v>0.66666666666666663</v>
      </c>
      <c r="BK162" s="40">
        <v>0.75</v>
      </c>
      <c r="BL162" s="40">
        <v>0</v>
      </c>
      <c r="BM162" s="40">
        <v>0.5</v>
      </c>
      <c r="BN162" s="40">
        <v>0</v>
      </c>
      <c r="BO162" s="40">
        <v>0.7142857142857143</v>
      </c>
      <c r="BP162" s="40">
        <v>1</v>
      </c>
      <c r="BQ162" s="40">
        <v>0.2</v>
      </c>
      <c r="BR162" s="40">
        <v>0</v>
      </c>
      <c r="BS162" s="40">
        <v>0.5</v>
      </c>
      <c r="CX162" s="3"/>
    </row>
    <row r="163" spans="1:102" x14ac:dyDescent="0.3">
      <c r="A163" s="77" t="s">
        <v>639</v>
      </c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151"/>
      <c r="M163" s="151">
        <v>0.25</v>
      </c>
      <c r="N163" s="151"/>
      <c r="O163" s="151"/>
      <c r="P163" s="151">
        <v>0</v>
      </c>
      <c r="Q163" s="151">
        <v>0</v>
      </c>
      <c r="R163" s="151">
        <v>1</v>
      </c>
      <c r="S163" s="151">
        <v>0</v>
      </c>
      <c r="T163" s="151">
        <v>0</v>
      </c>
      <c r="U163" s="151">
        <v>0.4</v>
      </c>
      <c r="V163" s="40">
        <v>1</v>
      </c>
      <c r="W163" s="40">
        <v>0.75</v>
      </c>
      <c r="X163" s="40">
        <v>0.2</v>
      </c>
      <c r="Y163" s="40">
        <v>0.25</v>
      </c>
      <c r="Z163" s="40">
        <v>1</v>
      </c>
      <c r="AA163" s="40">
        <v>0</v>
      </c>
      <c r="AB163" s="40">
        <v>0.5</v>
      </c>
      <c r="AC163" s="40">
        <v>0.75</v>
      </c>
      <c r="AD163" s="40">
        <v>0.5</v>
      </c>
      <c r="AE163" s="40">
        <v>0.33333333333333331</v>
      </c>
      <c r="AF163" s="40">
        <v>0.66666666666666663</v>
      </c>
      <c r="AG163" s="40">
        <v>0.66666666666666663</v>
      </c>
      <c r="AH163" s="40">
        <v>0</v>
      </c>
      <c r="AI163" s="40">
        <v>0.66666666666666663</v>
      </c>
      <c r="AJ163" s="40">
        <v>1</v>
      </c>
      <c r="AK163" s="40">
        <v>1</v>
      </c>
      <c r="AL163" s="40">
        <v>0.83333333333333337</v>
      </c>
      <c r="AM163" s="40">
        <v>1</v>
      </c>
      <c r="AN163" s="40">
        <v>0.5</v>
      </c>
      <c r="AO163" s="40">
        <v>0.8</v>
      </c>
      <c r="AP163" s="78">
        <v>0</v>
      </c>
      <c r="AQ163" s="78">
        <v>0</v>
      </c>
      <c r="AR163" s="78">
        <v>0.5</v>
      </c>
      <c r="AS163" s="78">
        <v>0</v>
      </c>
      <c r="AT163" s="78">
        <v>0.33333333333333331</v>
      </c>
      <c r="AU163" s="78">
        <v>0</v>
      </c>
      <c r="AV163" s="78">
        <v>0.5</v>
      </c>
      <c r="AW163" s="78">
        <v>0</v>
      </c>
      <c r="AX163" s="78">
        <v>0</v>
      </c>
      <c r="AY163" s="40"/>
      <c r="AZ163" s="40">
        <v>0.33333333333333331</v>
      </c>
      <c r="BA163" s="40">
        <v>0.66666666666666663</v>
      </c>
      <c r="BB163" s="40">
        <v>0.5</v>
      </c>
      <c r="BC163" s="40">
        <v>0.6</v>
      </c>
      <c r="BD163" s="40">
        <v>0.16666666666666666</v>
      </c>
      <c r="BE163" s="40">
        <v>0.33333333333333331</v>
      </c>
      <c r="BF163" s="40">
        <v>0.5</v>
      </c>
      <c r="BG163" s="40">
        <v>1</v>
      </c>
      <c r="BH163" s="40">
        <v>1</v>
      </c>
      <c r="BI163" s="78"/>
      <c r="BJ163" s="40">
        <v>0.66666666666666663</v>
      </c>
      <c r="BK163" s="40">
        <v>0.75</v>
      </c>
      <c r="BL163" s="40">
        <v>0</v>
      </c>
      <c r="BM163" s="40">
        <v>0.5</v>
      </c>
      <c r="BN163" s="40">
        <v>0</v>
      </c>
      <c r="BO163" s="40">
        <v>0.7142857142857143</v>
      </c>
      <c r="BP163" s="40">
        <v>1</v>
      </c>
      <c r="BQ163" s="40">
        <v>0.2</v>
      </c>
      <c r="BR163" s="40">
        <v>0</v>
      </c>
      <c r="BS163" s="40">
        <v>0.5</v>
      </c>
      <c r="CX163" s="3"/>
    </row>
    <row r="164" spans="1:102" x14ac:dyDescent="0.3">
      <c r="A164" s="82" t="s">
        <v>376</v>
      </c>
      <c r="B164" s="41">
        <v>0.42857142857142855</v>
      </c>
      <c r="C164" s="41">
        <v>0</v>
      </c>
      <c r="D164" s="41">
        <v>0.5</v>
      </c>
      <c r="E164" s="41">
        <v>0.75</v>
      </c>
      <c r="F164" s="41">
        <v>1</v>
      </c>
      <c r="G164" s="41">
        <v>0.8571428571428571</v>
      </c>
      <c r="H164" s="41">
        <v>0.5714285714285714</v>
      </c>
      <c r="I164" s="41">
        <v>0.66666666666666663</v>
      </c>
      <c r="J164" s="41">
        <v>1</v>
      </c>
      <c r="K164" s="41">
        <v>0.5</v>
      </c>
      <c r="L164" s="41">
        <v>0.5</v>
      </c>
      <c r="M164" s="41">
        <v>0</v>
      </c>
      <c r="N164" s="41">
        <v>0</v>
      </c>
      <c r="O164" s="41">
        <v>0</v>
      </c>
      <c r="P164" s="41">
        <v>0</v>
      </c>
      <c r="Q164" s="41">
        <v>0.5</v>
      </c>
      <c r="R164" s="41">
        <v>0.33333333333333331</v>
      </c>
      <c r="S164" s="41">
        <v>0.5</v>
      </c>
      <c r="T164" s="41">
        <v>0</v>
      </c>
      <c r="U164" s="41">
        <v>0</v>
      </c>
      <c r="V164" s="42">
        <v>0.5</v>
      </c>
      <c r="W164" s="42">
        <v>0</v>
      </c>
      <c r="X164" s="42">
        <v>0.33333333333333331</v>
      </c>
      <c r="Y164" s="42">
        <v>0.25</v>
      </c>
      <c r="Z164" s="42">
        <v>0</v>
      </c>
      <c r="AA164" s="42">
        <v>0.6</v>
      </c>
      <c r="AB164" s="42">
        <v>0</v>
      </c>
      <c r="AC164" s="42"/>
      <c r="AD164" s="42">
        <v>0.33333333333333331</v>
      </c>
      <c r="AE164" s="42">
        <v>0.16666666666666666</v>
      </c>
      <c r="AF164" s="163">
        <v>0.5</v>
      </c>
      <c r="AG164" s="163">
        <v>0.5</v>
      </c>
      <c r="AH164" s="163">
        <v>0.6</v>
      </c>
      <c r="AI164" s="163">
        <v>0</v>
      </c>
      <c r="AJ164" s="163"/>
      <c r="AK164" s="163">
        <v>1</v>
      </c>
      <c r="AL164" s="163">
        <v>0</v>
      </c>
      <c r="AM164" s="163">
        <v>1</v>
      </c>
      <c r="AN164" s="163">
        <v>1</v>
      </c>
      <c r="AO164" s="163"/>
      <c r="AP164" s="41">
        <v>0.75</v>
      </c>
      <c r="AQ164" s="41">
        <v>1</v>
      </c>
      <c r="AR164" s="41">
        <v>1</v>
      </c>
      <c r="AS164" s="41">
        <v>1</v>
      </c>
      <c r="AT164" s="41">
        <v>0.33333333333333331</v>
      </c>
      <c r="AU164" s="41">
        <v>0.25</v>
      </c>
      <c r="AV164" s="41">
        <v>1</v>
      </c>
      <c r="AW164" s="41">
        <v>1</v>
      </c>
      <c r="AX164" s="41">
        <v>0.4</v>
      </c>
      <c r="AY164" s="41">
        <v>0.8</v>
      </c>
      <c r="AZ164" s="42">
        <v>0.14285714285714285</v>
      </c>
      <c r="BA164" s="42">
        <v>0</v>
      </c>
      <c r="BB164" s="42">
        <v>0.14285714285714285</v>
      </c>
      <c r="BC164" s="42">
        <v>0.5</v>
      </c>
      <c r="BD164" s="42">
        <v>0</v>
      </c>
      <c r="BE164" s="42">
        <v>0.33333333333333331</v>
      </c>
      <c r="BF164" s="42">
        <v>0.2</v>
      </c>
      <c r="BG164" s="42">
        <v>1</v>
      </c>
      <c r="BH164" s="42"/>
      <c r="BI164" s="42">
        <v>0.14285714285714285</v>
      </c>
      <c r="BJ164" s="41">
        <v>0.33333333333333331</v>
      </c>
      <c r="BK164" s="41">
        <v>0.4</v>
      </c>
      <c r="BL164" s="41">
        <v>0.66666666666666663</v>
      </c>
      <c r="BM164" s="41">
        <v>0.4</v>
      </c>
      <c r="BN164" s="41">
        <v>0.5</v>
      </c>
      <c r="BO164" s="41">
        <v>0.66666666666666663</v>
      </c>
      <c r="BP164" s="41">
        <v>0.66666666666666663</v>
      </c>
      <c r="BQ164" s="41">
        <v>0.2857142857142857</v>
      </c>
      <c r="BR164" s="41">
        <v>0.33333333333333331</v>
      </c>
      <c r="BS164" s="41">
        <v>0</v>
      </c>
      <c r="BT164" s="41">
        <v>0.33333333333333331</v>
      </c>
      <c r="BU164" s="41">
        <v>0</v>
      </c>
      <c r="BV164" s="41">
        <v>0.25</v>
      </c>
      <c r="BW164" s="41">
        <v>0.33333333333333331</v>
      </c>
      <c r="BX164" s="41">
        <v>0.125</v>
      </c>
      <c r="BY164" s="41">
        <v>0.66666666666666663</v>
      </c>
      <c r="BZ164" s="41">
        <v>0.2857142857142857</v>
      </c>
      <c r="CA164" s="41">
        <v>0.25</v>
      </c>
      <c r="CB164" s="41">
        <v>0.22222222222222221</v>
      </c>
      <c r="CC164" s="41">
        <v>0.1111111111111111</v>
      </c>
      <c r="CD164" s="163">
        <v>0</v>
      </c>
      <c r="CE164" s="163"/>
      <c r="CF164" s="163">
        <v>0</v>
      </c>
      <c r="CG164" s="163">
        <v>0</v>
      </c>
      <c r="CH164" s="163">
        <v>0.5</v>
      </c>
      <c r="CI164" s="163">
        <v>0.5</v>
      </c>
      <c r="CJ164" s="163">
        <v>0</v>
      </c>
      <c r="CK164" s="163">
        <v>0</v>
      </c>
      <c r="CL164" s="163">
        <v>0</v>
      </c>
      <c r="CM164" s="163">
        <v>0</v>
      </c>
      <c r="CN164" s="42">
        <v>0.33333333333333331</v>
      </c>
      <c r="CO164" s="42">
        <v>0</v>
      </c>
      <c r="CP164" s="42">
        <v>0.42857142857142855</v>
      </c>
      <c r="CQ164" s="42">
        <v>0.7142857142857143</v>
      </c>
      <c r="CR164" s="42">
        <v>1</v>
      </c>
      <c r="CS164" s="42">
        <v>1</v>
      </c>
      <c r="CT164" s="42">
        <v>0.5</v>
      </c>
      <c r="CU164" s="42">
        <v>0.42857142857142855</v>
      </c>
      <c r="CV164" s="42">
        <v>0.2857142857142857</v>
      </c>
      <c r="CW164" s="42">
        <v>0</v>
      </c>
      <c r="CX164" s="9"/>
    </row>
    <row r="165" spans="1:102" x14ac:dyDescent="0.3">
      <c r="A165" s="85" t="s">
        <v>377</v>
      </c>
      <c r="B165" s="43"/>
      <c r="C165" s="43">
        <v>1</v>
      </c>
      <c r="D165" s="43">
        <v>1</v>
      </c>
      <c r="E165" s="43">
        <v>1</v>
      </c>
      <c r="F165" s="43">
        <v>0.8</v>
      </c>
      <c r="G165" s="43">
        <v>1</v>
      </c>
      <c r="H165" s="43">
        <v>0.83333333333333337</v>
      </c>
      <c r="I165" s="43">
        <v>1</v>
      </c>
      <c r="J165" s="43">
        <v>1</v>
      </c>
      <c r="K165" s="43">
        <v>0.75</v>
      </c>
      <c r="L165" s="43">
        <v>1</v>
      </c>
      <c r="M165" s="43">
        <v>0.66666666666666663</v>
      </c>
      <c r="N165" s="43">
        <v>1</v>
      </c>
      <c r="O165" s="43">
        <v>0.33333333333333331</v>
      </c>
      <c r="P165" s="43">
        <v>0.75</v>
      </c>
      <c r="Q165" s="43">
        <v>0.75</v>
      </c>
      <c r="R165" s="43">
        <v>0.66666666666666663</v>
      </c>
      <c r="S165" s="43">
        <v>0.5</v>
      </c>
      <c r="T165" s="43">
        <v>1</v>
      </c>
      <c r="U165" s="43">
        <v>0.5</v>
      </c>
      <c r="V165" s="44">
        <v>0</v>
      </c>
      <c r="W165" s="44">
        <v>1</v>
      </c>
      <c r="X165" s="44">
        <v>0.5714285714285714</v>
      </c>
      <c r="Y165" s="44">
        <v>0.66666666666666663</v>
      </c>
      <c r="Z165" s="44">
        <v>0.33333333333333331</v>
      </c>
      <c r="AA165" s="44">
        <v>1</v>
      </c>
      <c r="AB165" s="44">
        <v>0.5</v>
      </c>
      <c r="AC165" s="44">
        <v>0.6</v>
      </c>
      <c r="AD165" s="44">
        <v>1</v>
      </c>
      <c r="AE165" s="44">
        <v>0.8</v>
      </c>
      <c r="AF165" s="43">
        <v>1</v>
      </c>
      <c r="AG165" s="43">
        <v>1</v>
      </c>
      <c r="AH165" s="43">
        <v>0.4</v>
      </c>
      <c r="AI165" s="43">
        <v>1</v>
      </c>
      <c r="AJ165" s="43">
        <v>1</v>
      </c>
      <c r="AK165" s="43">
        <v>1</v>
      </c>
      <c r="AL165" s="43">
        <v>0.5</v>
      </c>
      <c r="AM165" s="43">
        <v>0.6</v>
      </c>
      <c r="AN165" s="43">
        <v>0.4</v>
      </c>
      <c r="AO165" s="43">
        <v>0.33333333333333331</v>
      </c>
      <c r="AP165" s="43">
        <v>1</v>
      </c>
      <c r="AQ165" s="43">
        <v>1</v>
      </c>
      <c r="AR165" s="43">
        <v>1</v>
      </c>
      <c r="AS165" s="43">
        <v>0.5</v>
      </c>
      <c r="AT165" s="43">
        <v>0.66666666666666663</v>
      </c>
      <c r="AU165" s="43">
        <v>1</v>
      </c>
      <c r="AV165" s="43">
        <v>0</v>
      </c>
      <c r="AW165" s="43">
        <v>0.5</v>
      </c>
      <c r="AX165" s="43">
        <v>0.5</v>
      </c>
      <c r="AY165" s="43">
        <v>0.42857142857142855</v>
      </c>
      <c r="AZ165" s="43">
        <v>0.25</v>
      </c>
      <c r="BA165" s="43">
        <v>0.18181818181818182</v>
      </c>
      <c r="BB165" s="43">
        <v>0.75</v>
      </c>
      <c r="BC165" s="43">
        <v>0.66666666666666663</v>
      </c>
      <c r="BD165" s="43">
        <v>0.7142857142857143</v>
      </c>
      <c r="BE165" s="43">
        <v>1</v>
      </c>
      <c r="BF165" s="43">
        <v>0.6</v>
      </c>
      <c r="BG165" s="43">
        <v>0.8</v>
      </c>
      <c r="BH165" s="43">
        <v>0.55555555555555558</v>
      </c>
      <c r="BI165" s="43">
        <v>0.8</v>
      </c>
      <c r="BJ165" s="45">
        <v>1</v>
      </c>
      <c r="BK165" s="45">
        <v>0.7</v>
      </c>
      <c r="BL165" s="45">
        <v>0.8</v>
      </c>
      <c r="BM165" s="45">
        <v>0.8</v>
      </c>
      <c r="BN165" s="45">
        <v>0.6</v>
      </c>
      <c r="BO165" s="45">
        <v>1</v>
      </c>
      <c r="BP165" s="45">
        <v>1</v>
      </c>
      <c r="BQ165" s="45">
        <v>1</v>
      </c>
      <c r="BR165" s="45">
        <v>0.6</v>
      </c>
      <c r="BS165" s="44"/>
      <c r="CX165" s="7"/>
    </row>
    <row r="166" spans="1:102" x14ac:dyDescent="0.3">
      <c r="A166" s="179" t="s">
        <v>378</v>
      </c>
      <c r="B166" s="181">
        <v>0.5714285714285714</v>
      </c>
      <c r="C166" s="181">
        <v>0.33333333333333331</v>
      </c>
      <c r="D166" s="181">
        <v>0.7142857142857143</v>
      </c>
      <c r="E166" s="181">
        <v>0</v>
      </c>
      <c r="F166" s="181">
        <v>0.33333333333333331</v>
      </c>
      <c r="G166" s="181">
        <v>0.66666666666666663</v>
      </c>
      <c r="H166" s="181">
        <v>0.75</v>
      </c>
      <c r="I166" s="181">
        <v>1</v>
      </c>
      <c r="J166" s="181">
        <v>0.8</v>
      </c>
      <c r="K166" s="181">
        <v>0.75</v>
      </c>
      <c r="L166" s="181">
        <v>0.2</v>
      </c>
      <c r="M166" s="181">
        <v>0.5</v>
      </c>
      <c r="N166" s="181">
        <v>0.5</v>
      </c>
      <c r="O166" s="181">
        <v>0.42857142857142855</v>
      </c>
      <c r="P166" s="181">
        <v>1</v>
      </c>
      <c r="Q166" s="181">
        <v>0.25</v>
      </c>
      <c r="R166" s="181">
        <v>1</v>
      </c>
      <c r="S166" s="181">
        <v>1</v>
      </c>
      <c r="T166" s="181">
        <v>0.8</v>
      </c>
      <c r="U166" s="181">
        <v>0.8</v>
      </c>
      <c r="V166" s="178">
        <v>1</v>
      </c>
      <c r="W166" s="178">
        <v>1</v>
      </c>
      <c r="X166" s="178">
        <v>1</v>
      </c>
      <c r="Y166" s="178">
        <v>1</v>
      </c>
      <c r="Z166" s="178">
        <v>0.6</v>
      </c>
      <c r="AA166" s="178">
        <v>0.8571428571428571</v>
      </c>
      <c r="AB166" s="178">
        <v>0.75</v>
      </c>
      <c r="AC166" s="178">
        <v>0.75</v>
      </c>
      <c r="AD166" s="178">
        <v>0.6</v>
      </c>
      <c r="AE166" s="178">
        <v>1</v>
      </c>
      <c r="AF166" s="46">
        <v>1</v>
      </c>
      <c r="AG166" s="46">
        <v>1</v>
      </c>
      <c r="AH166" s="46">
        <v>1</v>
      </c>
      <c r="AI166" s="46">
        <v>0.66666666666666663</v>
      </c>
      <c r="AJ166" s="46">
        <v>1</v>
      </c>
      <c r="AK166" s="46">
        <v>0.66666666666666663</v>
      </c>
      <c r="AL166" s="46">
        <v>0.66666666666666663</v>
      </c>
      <c r="AM166" s="46">
        <v>1</v>
      </c>
      <c r="AN166" s="46">
        <v>1</v>
      </c>
      <c r="AO166" s="46">
        <v>0.66666666666666663</v>
      </c>
      <c r="AP166" s="46">
        <v>0.75</v>
      </c>
      <c r="AQ166" s="46">
        <v>0.90909090909090906</v>
      </c>
      <c r="AR166" s="46">
        <v>0.81818181818181823</v>
      </c>
      <c r="AS166" s="46">
        <v>0.83333333333333337</v>
      </c>
      <c r="AT166" s="46">
        <v>0.72727272727272729</v>
      </c>
      <c r="AU166" s="46">
        <v>0.7142857142857143</v>
      </c>
      <c r="AV166" s="46">
        <v>0.75</v>
      </c>
      <c r="AW166" s="46">
        <v>0.3</v>
      </c>
      <c r="AX166" s="46">
        <v>1</v>
      </c>
      <c r="AY166" s="46">
        <v>0.875</v>
      </c>
      <c r="AZ166" s="46">
        <v>1</v>
      </c>
      <c r="BA166" s="46">
        <v>0.88888888888888884</v>
      </c>
      <c r="BB166" s="46">
        <v>0.9285714285714286</v>
      </c>
      <c r="BC166" s="46">
        <v>0.66666666666666663</v>
      </c>
      <c r="BD166" s="46">
        <v>0.83333333333333337</v>
      </c>
      <c r="BE166" s="46">
        <v>0.90909090909090906</v>
      </c>
      <c r="BF166" s="46">
        <v>0.83333333333333337</v>
      </c>
      <c r="BG166" s="46">
        <v>0.83333333333333337</v>
      </c>
      <c r="BH166" s="46">
        <v>1</v>
      </c>
      <c r="BI166" s="46">
        <v>0.88888888888888884</v>
      </c>
      <c r="BJ166" s="46">
        <v>0.5</v>
      </c>
      <c r="BK166" s="46">
        <v>0.5</v>
      </c>
      <c r="BL166" s="46">
        <v>0</v>
      </c>
      <c r="BM166" s="46">
        <v>0.3</v>
      </c>
      <c r="BN166" s="46">
        <v>0.5</v>
      </c>
      <c r="BO166" s="46">
        <v>0.22222222222222221</v>
      </c>
      <c r="BP166" s="46">
        <v>0.4</v>
      </c>
      <c r="BQ166" s="46">
        <v>0</v>
      </c>
      <c r="BR166" s="46">
        <v>0.44444444444444442</v>
      </c>
      <c r="BS166" s="46">
        <v>0.6</v>
      </c>
      <c r="BT166" s="46">
        <v>0.5</v>
      </c>
      <c r="BU166" s="46">
        <v>0</v>
      </c>
      <c r="BV166" s="46">
        <v>0.5</v>
      </c>
      <c r="BW166" s="46">
        <v>0.5</v>
      </c>
      <c r="BX166" s="46">
        <v>0.75</v>
      </c>
      <c r="BY166" s="46">
        <v>0.66666666666666663</v>
      </c>
      <c r="BZ166" s="46">
        <v>0.66666666666666663</v>
      </c>
      <c r="CA166" s="46">
        <v>0.66666666666666663</v>
      </c>
      <c r="CB166" s="46">
        <v>0.6</v>
      </c>
      <c r="CC166" s="46">
        <v>0.5</v>
      </c>
      <c r="CX166" s="8"/>
    </row>
    <row r="167" spans="1:102" x14ac:dyDescent="0.3">
      <c r="A167" s="172" t="s">
        <v>30</v>
      </c>
      <c r="B167" s="78">
        <v>0.5</v>
      </c>
      <c r="C167" s="78">
        <v>0</v>
      </c>
      <c r="D167" s="78">
        <v>0</v>
      </c>
      <c r="E167" s="78">
        <v>1</v>
      </c>
      <c r="F167" s="78"/>
      <c r="G167" s="78"/>
      <c r="H167" s="78">
        <v>0.5</v>
      </c>
      <c r="I167" s="78">
        <v>0.5</v>
      </c>
      <c r="J167" s="78">
        <v>0</v>
      </c>
      <c r="K167" s="78">
        <v>0.5</v>
      </c>
      <c r="L167" s="41">
        <v>0</v>
      </c>
      <c r="M167" s="41">
        <v>0</v>
      </c>
      <c r="N167" s="41">
        <v>0</v>
      </c>
      <c r="O167" s="41">
        <v>0</v>
      </c>
      <c r="P167" s="41">
        <v>0</v>
      </c>
      <c r="Q167" s="41">
        <v>0</v>
      </c>
      <c r="R167" s="41">
        <v>0</v>
      </c>
      <c r="S167" s="41">
        <v>0</v>
      </c>
      <c r="T167" s="41">
        <v>0</v>
      </c>
      <c r="U167" s="41">
        <v>0</v>
      </c>
      <c r="V167" s="41">
        <v>0.2857142857142857</v>
      </c>
      <c r="W167" s="41">
        <v>0</v>
      </c>
      <c r="X167" s="41">
        <v>0.2857142857142857</v>
      </c>
      <c r="Y167" s="41">
        <v>0.5</v>
      </c>
      <c r="Z167" s="41">
        <v>0.1111111111111111</v>
      </c>
      <c r="AA167" s="41">
        <v>0</v>
      </c>
      <c r="AB167" s="41">
        <v>0.25</v>
      </c>
      <c r="AC167" s="41">
        <v>0</v>
      </c>
      <c r="AD167" s="41">
        <v>0.4</v>
      </c>
      <c r="AE167" s="41"/>
      <c r="AF167" s="41">
        <v>0.4</v>
      </c>
      <c r="AG167" s="41">
        <v>0.375</v>
      </c>
      <c r="AH167" s="41">
        <v>0.2857142857142857</v>
      </c>
      <c r="AI167" s="41">
        <v>0.2</v>
      </c>
      <c r="AJ167" s="42">
        <v>0.2857142857142857</v>
      </c>
      <c r="AK167" s="41">
        <v>1</v>
      </c>
      <c r="AL167" s="41">
        <v>0.5714285714285714</v>
      </c>
      <c r="AM167" s="41">
        <v>0.6</v>
      </c>
      <c r="AN167" s="41">
        <v>0.25</v>
      </c>
      <c r="AO167" s="41"/>
      <c r="AP167" s="163">
        <v>0.25</v>
      </c>
      <c r="AQ167" s="163">
        <v>6.25E-2</v>
      </c>
      <c r="AR167" s="163">
        <v>0</v>
      </c>
      <c r="AS167" s="163">
        <v>0</v>
      </c>
      <c r="AT167" s="163">
        <v>7.6923076923076927E-2</v>
      </c>
      <c r="AU167" s="163">
        <v>0</v>
      </c>
      <c r="AV167" s="163">
        <v>0</v>
      </c>
      <c r="AW167" s="163">
        <v>0.16666666666666666</v>
      </c>
      <c r="AX167" s="163">
        <v>0.125</v>
      </c>
      <c r="AY167" s="163">
        <v>0.1</v>
      </c>
      <c r="AZ167" s="42">
        <v>0.33333333333333331</v>
      </c>
      <c r="BA167" s="42">
        <v>0.1111111111111111</v>
      </c>
      <c r="BB167" s="42">
        <v>0.18181818181818182</v>
      </c>
      <c r="BC167" s="42">
        <v>0</v>
      </c>
      <c r="BD167" s="42">
        <v>0</v>
      </c>
      <c r="BE167" s="42">
        <v>9.0909090909090912E-2</v>
      </c>
      <c r="BF167" s="42">
        <v>8.3333333333333329E-2</v>
      </c>
      <c r="BG167" s="42">
        <v>0</v>
      </c>
      <c r="BH167" s="42">
        <v>0</v>
      </c>
      <c r="BI167" s="42">
        <v>0</v>
      </c>
      <c r="BJ167" s="30">
        <v>0.75</v>
      </c>
      <c r="BK167" s="30">
        <v>0.875</v>
      </c>
      <c r="BL167" s="30">
        <v>0.7142857142857143</v>
      </c>
      <c r="BM167" s="30">
        <v>0.4</v>
      </c>
      <c r="BN167" s="30">
        <v>0.55555555555555558</v>
      </c>
      <c r="BO167" s="30">
        <v>0.42857142857142855</v>
      </c>
      <c r="BP167" s="30">
        <v>0.83333333333333337</v>
      </c>
      <c r="BQ167" s="30">
        <v>0.83333333333333337</v>
      </c>
      <c r="BR167" s="30"/>
      <c r="BS167" s="30"/>
      <c r="CX167" s="3"/>
    </row>
    <row r="169" spans="1:102" x14ac:dyDescent="0.3">
      <c r="A169" s="71" t="s">
        <v>369</v>
      </c>
      <c r="B169" s="71" t="s">
        <v>430</v>
      </c>
      <c r="C169" s="71" t="s">
        <v>431</v>
      </c>
      <c r="D169" s="71" t="s">
        <v>641</v>
      </c>
      <c r="E169" s="71" t="s">
        <v>642</v>
      </c>
      <c r="G169" s="166"/>
      <c r="H169" s="42" t="s">
        <v>659</v>
      </c>
      <c r="I169" s="44" t="s">
        <v>660</v>
      </c>
      <c r="J169" s="46" t="s">
        <v>661</v>
      </c>
      <c r="K169" s="166" t="s">
        <v>662</v>
      </c>
    </row>
    <row r="170" spans="1:102" x14ac:dyDescent="0.3">
      <c r="A170" s="71" t="s">
        <v>677</v>
      </c>
      <c r="B170" s="71">
        <v>163.10300000000001</v>
      </c>
      <c r="C170" s="71">
        <v>7.6420000000000003</v>
      </c>
      <c r="D170" s="71" t="s">
        <v>644</v>
      </c>
      <c r="E170" s="71" t="s">
        <v>370</v>
      </c>
      <c r="G170" s="239" t="s">
        <v>663</v>
      </c>
      <c r="H170" s="71">
        <v>1</v>
      </c>
      <c r="I170" s="71" t="s">
        <v>644</v>
      </c>
      <c r="J170" s="71">
        <v>8.0000000000000002E-3</v>
      </c>
      <c r="K170" s="71">
        <v>1.0999999999999999E-2</v>
      </c>
    </row>
    <row r="171" spans="1:102" x14ac:dyDescent="0.3">
      <c r="A171" s="71" t="s">
        <v>655</v>
      </c>
      <c r="B171" s="71">
        <v>115.482</v>
      </c>
      <c r="C171" s="71">
        <v>5.9329999999999998</v>
      </c>
      <c r="D171" s="71" t="s">
        <v>644</v>
      </c>
      <c r="E171" s="71" t="s">
        <v>370</v>
      </c>
      <c r="G171" s="239" t="s">
        <v>664</v>
      </c>
      <c r="H171" s="71">
        <v>1</v>
      </c>
      <c r="I171" s="71" t="s">
        <v>644</v>
      </c>
      <c r="J171" s="71">
        <v>4.0000000000000001E-3</v>
      </c>
      <c r="K171" s="71">
        <v>3.9E-2</v>
      </c>
    </row>
    <row r="172" spans="1:102" x14ac:dyDescent="0.3">
      <c r="A172" s="71" t="s">
        <v>654</v>
      </c>
      <c r="B172" s="71">
        <v>95.257000000000005</v>
      </c>
      <c r="C172" s="71">
        <v>4.2859999999999996</v>
      </c>
      <c r="D172" s="71" t="s">
        <v>644</v>
      </c>
      <c r="E172" s="71" t="s">
        <v>370</v>
      </c>
      <c r="G172" s="42" t="s">
        <v>659</v>
      </c>
      <c r="H172" s="167"/>
      <c r="I172" s="71" t="s">
        <v>644</v>
      </c>
      <c r="J172" s="71" t="s">
        <v>644</v>
      </c>
      <c r="K172" s="49">
        <v>0.24399999999999999</v>
      </c>
    </row>
    <row r="173" spans="1:102" x14ac:dyDescent="0.3">
      <c r="A173" s="71" t="s">
        <v>653</v>
      </c>
      <c r="B173" s="71">
        <v>89.167000000000002</v>
      </c>
      <c r="C173" s="71">
        <v>4.1440000000000001</v>
      </c>
      <c r="D173" s="71" t="s">
        <v>644</v>
      </c>
      <c r="E173" s="71" t="s">
        <v>370</v>
      </c>
      <c r="G173" s="44" t="s">
        <v>660</v>
      </c>
      <c r="H173" s="167"/>
      <c r="I173" s="240"/>
      <c r="J173" s="71">
        <v>1</v>
      </c>
      <c r="K173" s="71" t="s">
        <v>644</v>
      </c>
    </row>
    <row r="174" spans="1:102" x14ac:dyDescent="0.3">
      <c r="A174" s="71" t="s">
        <v>676</v>
      </c>
      <c r="B174" s="71">
        <v>17.033999999999999</v>
      </c>
      <c r="C174" s="71">
        <v>0.84299999999999997</v>
      </c>
      <c r="D174" s="71">
        <v>1</v>
      </c>
      <c r="E174" s="71" t="s">
        <v>371</v>
      </c>
      <c r="G174" s="46" t="s">
        <v>665</v>
      </c>
      <c r="H174" s="167"/>
      <c r="I174" s="167"/>
      <c r="J174" s="167"/>
      <c r="K174" s="71" t="s">
        <v>644</v>
      </c>
    </row>
    <row r="175" spans="1:102" x14ac:dyDescent="0.3">
      <c r="A175" s="71" t="s">
        <v>679</v>
      </c>
      <c r="B175" s="71">
        <v>146.06899999999999</v>
      </c>
      <c r="C175" s="71">
        <v>7.1079999999999997</v>
      </c>
      <c r="D175" s="71" t="s">
        <v>644</v>
      </c>
      <c r="E175" s="71" t="s">
        <v>370</v>
      </c>
    </row>
    <row r="176" spans="1:102" x14ac:dyDescent="0.3">
      <c r="A176" s="71" t="s">
        <v>651</v>
      </c>
      <c r="B176" s="71">
        <v>98.447999999999993</v>
      </c>
      <c r="C176" s="71">
        <v>5.2939999999999996</v>
      </c>
      <c r="D176" s="71" t="s">
        <v>644</v>
      </c>
      <c r="E176" s="71" t="s">
        <v>370</v>
      </c>
    </row>
    <row r="177" spans="1:102" x14ac:dyDescent="0.3">
      <c r="A177" s="71" t="s">
        <v>650</v>
      </c>
      <c r="B177" s="71">
        <v>78.222999999999999</v>
      </c>
      <c r="C177" s="71">
        <v>3.6440000000000001</v>
      </c>
      <c r="D177" s="71">
        <v>4.0000000000000001E-3</v>
      </c>
      <c r="E177" s="71" t="s">
        <v>370</v>
      </c>
    </row>
    <row r="178" spans="1:102" x14ac:dyDescent="0.3">
      <c r="A178" s="71" t="s">
        <v>649</v>
      </c>
      <c r="B178" s="71">
        <v>72.132999999999996</v>
      </c>
      <c r="C178" s="71">
        <v>3.4790000000000001</v>
      </c>
      <c r="D178" s="71">
        <v>8.0000000000000002E-3</v>
      </c>
      <c r="E178" s="71" t="s">
        <v>370</v>
      </c>
    </row>
    <row r="179" spans="1:102" x14ac:dyDescent="0.3">
      <c r="A179" s="71" t="s">
        <v>671</v>
      </c>
      <c r="B179" s="71">
        <v>73.935000000000002</v>
      </c>
      <c r="C179" s="71">
        <v>3.3860000000000001</v>
      </c>
      <c r="D179" s="71">
        <v>1.0999999999999999E-2</v>
      </c>
      <c r="E179" s="71" t="s">
        <v>370</v>
      </c>
    </row>
    <row r="180" spans="1:102" x14ac:dyDescent="0.3">
      <c r="A180" s="71" t="s">
        <v>680</v>
      </c>
      <c r="B180" s="71">
        <v>26.314</v>
      </c>
      <c r="C180" s="71">
        <v>1.3149999999999999</v>
      </c>
      <c r="D180" s="71">
        <v>1</v>
      </c>
      <c r="E180" s="71" t="s">
        <v>371</v>
      </c>
    </row>
    <row r="181" spans="1:102" x14ac:dyDescent="0.3">
      <c r="A181" s="71" t="s">
        <v>672</v>
      </c>
      <c r="B181" s="71">
        <v>6.09</v>
      </c>
      <c r="C181" s="71">
        <v>0.26800000000000002</v>
      </c>
      <c r="D181" s="71">
        <v>1</v>
      </c>
      <c r="E181" s="71" t="s">
        <v>432</v>
      </c>
    </row>
    <row r="182" spans="1:102" x14ac:dyDescent="0.3">
      <c r="A182" s="71" t="s">
        <v>675</v>
      </c>
      <c r="B182" s="71">
        <v>67.844999999999999</v>
      </c>
      <c r="C182" s="71">
        <v>3.0110000000000001</v>
      </c>
      <c r="D182" s="71">
        <v>3.9E-2</v>
      </c>
      <c r="E182" s="71" t="s">
        <v>370</v>
      </c>
    </row>
    <row r="183" spans="1:102" x14ac:dyDescent="0.3">
      <c r="A183" s="71" t="s">
        <v>681</v>
      </c>
      <c r="B183" s="71">
        <v>20.224</v>
      </c>
      <c r="C183" s="71">
        <v>0.97399999999999998</v>
      </c>
      <c r="D183" s="71">
        <v>1</v>
      </c>
      <c r="E183" s="71" t="s">
        <v>432</v>
      </c>
    </row>
    <row r="184" spans="1:102" x14ac:dyDescent="0.3">
      <c r="A184" s="30" t="s">
        <v>668</v>
      </c>
      <c r="B184" s="49">
        <v>47.621000000000002</v>
      </c>
      <c r="C184" s="49">
        <v>2.403</v>
      </c>
      <c r="D184" s="49">
        <v>0.24399999999999999</v>
      </c>
      <c r="E184" s="49" t="s">
        <v>371</v>
      </c>
    </row>
    <row r="186" spans="1:102" x14ac:dyDescent="0.3">
      <c r="A186" s="152" t="s">
        <v>624</v>
      </c>
      <c r="B186" s="49"/>
      <c r="C186" s="49"/>
      <c r="D186" s="49"/>
      <c r="E186" s="49"/>
      <c r="F186" s="49"/>
      <c r="G186" s="49"/>
      <c r="H186" s="49"/>
      <c r="I186" s="49"/>
      <c r="J186" s="49"/>
      <c r="K186" s="49"/>
      <c r="CX186" s="152"/>
    </row>
    <row r="187" spans="1:102" x14ac:dyDescent="0.3">
      <c r="A187" s="77" t="s">
        <v>375</v>
      </c>
      <c r="B187" s="40">
        <v>1</v>
      </c>
      <c r="C187" s="40"/>
      <c r="D187" s="40">
        <v>0</v>
      </c>
      <c r="E187" s="40"/>
      <c r="F187" s="40">
        <v>0</v>
      </c>
      <c r="G187" s="40"/>
      <c r="H187" s="40">
        <v>0</v>
      </c>
      <c r="I187" s="40">
        <v>0</v>
      </c>
      <c r="J187" s="40">
        <v>0</v>
      </c>
      <c r="K187" s="40">
        <v>0</v>
      </c>
      <c r="L187" s="40"/>
      <c r="M187" s="40">
        <v>0</v>
      </c>
      <c r="N187" s="40"/>
      <c r="O187" s="40"/>
      <c r="P187" s="40">
        <v>0</v>
      </c>
      <c r="Q187" s="40">
        <v>0</v>
      </c>
      <c r="R187" s="40">
        <v>0</v>
      </c>
      <c r="S187" s="40">
        <v>0</v>
      </c>
      <c r="T187" s="40">
        <v>0</v>
      </c>
      <c r="U187" s="40">
        <v>0.2</v>
      </c>
      <c r="V187" s="40">
        <v>0.75</v>
      </c>
      <c r="W187" s="40">
        <v>0.75</v>
      </c>
      <c r="X187" s="40">
        <v>1</v>
      </c>
      <c r="Y187" s="40">
        <v>1</v>
      </c>
      <c r="Z187" s="40">
        <v>1</v>
      </c>
      <c r="AA187" s="40">
        <v>0.5</v>
      </c>
      <c r="AB187" s="40">
        <v>0.75</v>
      </c>
      <c r="AC187" s="40">
        <v>1</v>
      </c>
      <c r="AD187" s="40">
        <v>1</v>
      </c>
      <c r="AE187" s="40">
        <v>1</v>
      </c>
      <c r="AF187" s="40">
        <v>0</v>
      </c>
      <c r="AG187" s="40">
        <v>0</v>
      </c>
      <c r="AH187" s="40">
        <v>0</v>
      </c>
      <c r="AI187" s="40">
        <v>0.16666666666666666</v>
      </c>
      <c r="AJ187" s="40">
        <v>0</v>
      </c>
      <c r="AK187" s="40">
        <v>0</v>
      </c>
      <c r="AL187" s="40">
        <v>0.16666666666666666</v>
      </c>
      <c r="AM187" s="40">
        <v>0</v>
      </c>
      <c r="AN187" s="40">
        <v>0</v>
      </c>
      <c r="AO187" s="40">
        <v>0</v>
      </c>
      <c r="AP187" s="40">
        <v>0</v>
      </c>
      <c r="AQ187" s="40">
        <v>0</v>
      </c>
      <c r="AR187" s="40">
        <v>0.25</v>
      </c>
      <c r="AS187" s="40">
        <v>0</v>
      </c>
      <c r="AT187" s="40">
        <v>0</v>
      </c>
      <c r="AU187" s="40">
        <v>0</v>
      </c>
      <c r="AV187" s="40">
        <v>0</v>
      </c>
      <c r="AW187" s="40">
        <v>0</v>
      </c>
      <c r="AX187" s="40">
        <v>0</v>
      </c>
      <c r="AY187" s="40"/>
      <c r="AZ187" s="40">
        <v>0</v>
      </c>
      <c r="BA187" s="40">
        <v>0</v>
      </c>
      <c r="BB187" s="40">
        <v>0</v>
      </c>
      <c r="BC187" s="40">
        <v>1</v>
      </c>
      <c r="BD187" s="40">
        <v>1</v>
      </c>
      <c r="BE187" s="40">
        <v>0</v>
      </c>
      <c r="BF187" s="40">
        <v>0</v>
      </c>
      <c r="BG187" s="40">
        <v>0</v>
      </c>
      <c r="BH187" s="40">
        <v>0</v>
      </c>
      <c r="BI187" s="40"/>
      <c r="BJ187" s="40">
        <v>0</v>
      </c>
      <c r="BK187" s="40">
        <v>0.5</v>
      </c>
      <c r="BL187" s="40">
        <v>0</v>
      </c>
      <c r="BM187" s="40">
        <v>0.75</v>
      </c>
      <c r="BN187" s="40">
        <v>0.5</v>
      </c>
      <c r="BO187" s="40">
        <v>0.14285714285714285</v>
      </c>
      <c r="BP187" s="40">
        <v>0</v>
      </c>
      <c r="BQ187" s="40">
        <v>0</v>
      </c>
      <c r="BR187" s="40">
        <v>1</v>
      </c>
      <c r="BS187" s="40">
        <v>1</v>
      </c>
      <c r="CX187" s="3"/>
    </row>
    <row r="188" spans="1:102" x14ac:dyDescent="0.3">
      <c r="A188" s="77" t="s">
        <v>639</v>
      </c>
      <c r="B188" s="40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M188" s="40">
        <v>0</v>
      </c>
      <c r="N188" s="40"/>
      <c r="O188" s="40"/>
      <c r="P188" s="40">
        <v>0</v>
      </c>
      <c r="Q188" s="40">
        <v>0</v>
      </c>
      <c r="R188" s="40">
        <v>0</v>
      </c>
      <c r="S188" s="40">
        <v>0</v>
      </c>
      <c r="T188" s="40">
        <v>0</v>
      </c>
      <c r="U188" s="40">
        <v>0.2</v>
      </c>
      <c r="V188" s="40">
        <v>0.75</v>
      </c>
      <c r="W188" s="40">
        <v>0.75</v>
      </c>
      <c r="X188" s="40">
        <v>1</v>
      </c>
      <c r="Y188" s="40">
        <v>1</v>
      </c>
      <c r="Z188" s="40">
        <v>1</v>
      </c>
      <c r="AA188" s="40">
        <v>0.5</v>
      </c>
      <c r="AB188" s="40">
        <v>0.75</v>
      </c>
      <c r="AC188" s="40">
        <v>1</v>
      </c>
      <c r="AD188" s="40">
        <v>1</v>
      </c>
      <c r="AE188" s="40">
        <v>1</v>
      </c>
      <c r="AF188" s="40">
        <v>0</v>
      </c>
      <c r="AG188" s="40">
        <v>0</v>
      </c>
      <c r="AH188" s="40">
        <v>0</v>
      </c>
      <c r="AI188" s="40">
        <v>0.16666666666666666</v>
      </c>
      <c r="AJ188" s="40">
        <v>0</v>
      </c>
      <c r="AK188" s="40">
        <v>0</v>
      </c>
      <c r="AL188" s="40">
        <v>0.16666666666666666</v>
      </c>
      <c r="AM188" s="40">
        <v>0</v>
      </c>
      <c r="AN188" s="40">
        <v>0</v>
      </c>
      <c r="AO188" s="40">
        <v>0</v>
      </c>
      <c r="AP188" s="40">
        <v>0</v>
      </c>
      <c r="AQ188" s="40">
        <v>0</v>
      </c>
      <c r="AR188" s="40">
        <v>0.25</v>
      </c>
      <c r="AS188" s="40">
        <v>0</v>
      </c>
      <c r="AT188" s="40">
        <v>0</v>
      </c>
      <c r="AU188" s="40">
        <v>0</v>
      </c>
      <c r="AV188" s="40">
        <v>0</v>
      </c>
      <c r="AW188" s="40">
        <v>0</v>
      </c>
      <c r="AX188" s="40">
        <v>0</v>
      </c>
      <c r="AY188" s="40"/>
      <c r="AZ188" s="40">
        <v>0</v>
      </c>
      <c r="BA188" s="40">
        <v>0</v>
      </c>
      <c r="BB188" s="40">
        <v>0</v>
      </c>
      <c r="BC188" s="40">
        <v>1</v>
      </c>
      <c r="BD188" s="40">
        <v>1</v>
      </c>
      <c r="BE188" s="40">
        <v>0</v>
      </c>
      <c r="BF188" s="40">
        <v>0</v>
      </c>
      <c r="BG188" s="40">
        <v>0</v>
      </c>
      <c r="BH188" s="40">
        <v>0</v>
      </c>
      <c r="BI188" s="40"/>
      <c r="BJ188" s="40">
        <v>0</v>
      </c>
      <c r="BK188" s="40">
        <v>0.5</v>
      </c>
      <c r="BL188" s="40">
        <v>0</v>
      </c>
      <c r="BM188" s="40">
        <v>0.75</v>
      </c>
      <c r="BN188" s="40">
        <v>0.5</v>
      </c>
      <c r="BO188" s="40">
        <v>0.14285714285714285</v>
      </c>
      <c r="BP188" s="40">
        <v>0</v>
      </c>
      <c r="BQ188" s="40">
        <v>0</v>
      </c>
      <c r="BR188" s="40">
        <v>1</v>
      </c>
      <c r="BS188" s="40">
        <v>1</v>
      </c>
      <c r="CX188" s="3"/>
    </row>
    <row r="189" spans="1:102" x14ac:dyDescent="0.3">
      <c r="A189" s="82" t="s">
        <v>376</v>
      </c>
      <c r="B189" s="41">
        <v>0</v>
      </c>
      <c r="C189" s="41">
        <v>0</v>
      </c>
      <c r="D189" s="41">
        <v>0</v>
      </c>
      <c r="E189" s="41">
        <v>0</v>
      </c>
      <c r="F189" s="41">
        <v>0.33333333333333331</v>
      </c>
      <c r="G189" s="41">
        <v>0</v>
      </c>
      <c r="H189" s="41">
        <v>0</v>
      </c>
      <c r="I189" s="41">
        <v>0</v>
      </c>
      <c r="J189" s="41">
        <v>1</v>
      </c>
      <c r="K189" s="41">
        <v>0</v>
      </c>
      <c r="L189" s="41">
        <v>0.5</v>
      </c>
      <c r="M189" s="41">
        <v>0</v>
      </c>
      <c r="N189" s="41">
        <v>1</v>
      </c>
      <c r="O189" s="41">
        <v>0.25</v>
      </c>
      <c r="P189" s="41">
        <v>0</v>
      </c>
      <c r="Q189" s="41">
        <v>0</v>
      </c>
      <c r="R189" s="41">
        <v>0</v>
      </c>
      <c r="S189" s="41">
        <v>1</v>
      </c>
      <c r="T189" s="41">
        <v>0</v>
      </c>
      <c r="U189" s="41">
        <v>0</v>
      </c>
      <c r="V189" s="41">
        <v>0</v>
      </c>
      <c r="W189" s="41">
        <v>0.2857142857142857</v>
      </c>
      <c r="X189" s="41">
        <v>0</v>
      </c>
      <c r="Y189" s="41">
        <v>0</v>
      </c>
      <c r="Z189" s="41">
        <v>0</v>
      </c>
      <c r="AA189" s="41">
        <v>0.2</v>
      </c>
      <c r="AB189" s="41">
        <v>0.5</v>
      </c>
      <c r="AC189" s="41"/>
      <c r="AD189" s="41">
        <v>0</v>
      </c>
      <c r="AE189" s="41">
        <v>0</v>
      </c>
      <c r="AF189" s="41">
        <v>0.5</v>
      </c>
      <c r="AG189" s="41">
        <v>0</v>
      </c>
      <c r="AH189" s="41">
        <v>0.8</v>
      </c>
      <c r="AI189" s="41">
        <v>0.33333333333333331</v>
      </c>
      <c r="AJ189" s="41"/>
      <c r="AK189" s="41">
        <v>0</v>
      </c>
      <c r="AL189" s="41">
        <v>0.14285714285714285</v>
      </c>
      <c r="AM189" s="41">
        <v>0</v>
      </c>
      <c r="AN189" s="41">
        <v>0</v>
      </c>
      <c r="AO189" s="41"/>
      <c r="AP189" s="41">
        <v>0</v>
      </c>
      <c r="AQ189" s="41">
        <v>0</v>
      </c>
      <c r="AR189" s="41">
        <v>0.33333333333333331</v>
      </c>
      <c r="AS189" s="41">
        <v>0</v>
      </c>
      <c r="AT189" s="41">
        <v>0</v>
      </c>
      <c r="AU189" s="41">
        <v>0</v>
      </c>
      <c r="AV189" s="41">
        <v>0</v>
      </c>
      <c r="AW189" s="41">
        <v>0.4</v>
      </c>
      <c r="AX189" s="41">
        <v>0</v>
      </c>
      <c r="AY189" s="41">
        <v>0</v>
      </c>
      <c r="AZ189" s="41">
        <v>0</v>
      </c>
      <c r="BA189" s="41">
        <v>0</v>
      </c>
      <c r="BB189" s="41">
        <v>0.42857142857142855</v>
      </c>
      <c r="BC189" s="41">
        <v>0.25</v>
      </c>
      <c r="BD189" s="41">
        <v>0</v>
      </c>
      <c r="BE189" s="41">
        <v>0</v>
      </c>
      <c r="BF189" s="41">
        <v>0</v>
      </c>
      <c r="BG189" s="41">
        <v>1</v>
      </c>
      <c r="BH189" s="41"/>
      <c r="BI189" s="41">
        <v>0.14285714285714285</v>
      </c>
      <c r="BJ189" s="41">
        <v>0</v>
      </c>
      <c r="BK189" s="41">
        <v>0</v>
      </c>
      <c r="BL189" s="41">
        <v>0.33333333333333331</v>
      </c>
      <c r="BM189" s="41">
        <v>0.2</v>
      </c>
      <c r="BN189" s="41">
        <v>0</v>
      </c>
      <c r="BO189" s="41">
        <v>1</v>
      </c>
      <c r="BP189" s="41">
        <v>0</v>
      </c>
      <c r="BQ189" s="41">
        <v>0</v>
      </c>
      <c r="BR189" s="41">
        <v>0</v>
      </c>
      <c r="BS189" s="41">
        <v>0</v>
      </c>
      <c r="BT189" s="41">
        <v>0</v>
      </c>
      <c r="BU189" s="41">
        <v>0</v>
      </c>
      <c r="BV189" s="41">
        <v>0</v>
      </c>
      <c r="BW189" s="41">
        <v>0</v>
      </c>
      <c r="BX189" s="41">
        <v>0</v>
      </c>
      <c r="BY189" s="41">
        <v>0</v>
      </c>
      <c r="BZ189" s="41">
        <v>0</v>
      </c>
      <c r="CA189" s="41">
        <v>0</v>
      </c>
      <c r="CB189" s="41">
        <v>0.22222222222222221</v>
      </c>
      <c r="CC189" s="41">
        <v>0</v>
      </c>
      <c r="CD189" s="41">
        <v>0</v>
      </c>
      <c r="CE189" s="41"/>
      <c r="CF189" s="41">
        <v>0</v>
      </c>
      <c r="CG189" s="41">
        <v>0</v>
      </c>
      <c r="CH189" s="41">
        <v>0.81818181818181823</v>
      </c>
      <c r="CI189" s="41">
        <v>0</v>
      </c>
      <c r="CJ189" s="41">
        <v>0</v>
      </c>
      <c r="CK189" s="41">
        <v>0</v>
      </c>
      <c r="CL189" s="41">
        <v>0</v>
      </c>
      <c r="CM189" s="41">
        <v>0</v>
      </c>
      <c r="CN189" s="41">
        <v>0</v>
      </c>
      <c r="CO189" s="41">
        <v>0</v>
      </c>
      <c r="CP189" s="41">
        <v>0.14285714285714285</v>
      </c>
      <c r="CQ189" s="41">
        <v>0.42857142857142855</v>
      </c>
      <c r="CR189" s="41">
        <v>0</v>
      </c>
      <c r="CS189" s="41">
        <v>0</v>
      </c>
      <c r="CT189" s="41">
        <v>0</v>
      </c>
      <c r="CU189" s="41">
        <v>0.14285714285714285</v>
      </c>
      <c r="CV189" s="41">
        <v>0.14285714285714285</v>
      </c>
      <c r="CW189" s="41">
        <v>0</v>
      </c>
      <c r="CX189" s="9"/>
    </row>
    <row r="190" spans="1:102" x14ac:dyDescent="0.3">
      <c r="A190" s="85" t="s">
        <v>377</v>
      </c>
      <c r="B190" s="43"/>
      <c r="C190" s="43">
        <v>0</v>
      </c>
      <c r="D190" s="43">
        <v>0.25</v>
      </c>
      <c r="E190" s="43">
        <v>0</v>
      </c>
      <c r="F190" s="43">
        <v>0.2</v>
      </c>
      <c r="G190" s="43">
        <v>0</v>
      </c>
      <c r="H190" s="43">
        <v>1</v>
      </c>
      <c r="I190" s="43">
        <v>0.5</v>
      </c>
      <c r="J190" s="43">
        <v>0.42857142857142855</v>
      </c>
      <c r="K190" s="43">
        <v>0.75</v>
      </c>
      <c r="L190" s="43">
        <v>0.14285714285714285</v>
      </c>
      <c r="M190" s="43">
        <v>0.33333333333333331</v>
      </c>
      <c r="N190" s="43">
        <v>0</v>
      </c>
      <c r="O190" s="43">
        <v>0</v>
      </c>
      <c r="P190" s="43">
        <v>0</v>
      </c>
      <c r="Q190" s="43">
        <v>0.5</v>
      </c>
      <c r="R190" s="43">
        <v>0.33333333333333331</v>
      </c>
      <c r="S190" s="43">
        <v>0.75</v>
      </c>
      <c r="T190" s="43">
        <v>0.5</v>
      </c>
      <c r="U190" s="43">
        <v>0.5</v>
      </c>
      <c r="V190" s="43">
        <v>0</v>
      </c>
      <c r="W190" s="43">
        <v>0</v>
      </c>
      <c r="X190" s="43">
        <v>0.8571428571428571</v>
      </c>
      <c r="Y190" s="43">
        <v>0.88888888888888884</v>
      </c>
      <c r="Z190" s="43">
        <v>0.33333333333333331</v>
      </c>
      <c r="AA190" s="43">
        <v>0</v>
      </c>
      <c r="AB190" s="43">
        <v>0</v>
      </c>
      <c r="AC190" s="43">
        <v>0</v>
      </c>
      <c r="AD190" s="43">
        <v>0</v>
      </c>
      <c r="AE190" s="43">
        <v>0</v>
      </c>
      <c r="AF190" s="43">
        <v>0</v>
      </c>
      <c r="AG190" s="43">
        <v>0</v>
      </c>
      <c r="AH190" s="43">
        <v>0</v>
      </c>
      <c r="AI190" s="43">
        <v>0</v>
      </c>
      <c r="AJ190" s="43">
        <v>0</v>
      </c>
      <c r="AK190" s="43">
        <v>0</v>
      </c>
      <c r="AL190" s="43">
        <v>0</v>
      </c>
      <c r="AM190" s="43">
        <v>0</v>
      </c>
      <c r="AN190" s="43">
        <v>0</v>
      </c>
      <c r="AO190" s="43">
        <v>0</v>
      </c>
      <c r="AP190" s="43">
        <v>0</v>
      </c>
      <c r="AQ190" s="43">
        <v>0</v>
      </c>
      <c r="AR190" s="43">
        <v>0.125</v>
      </c>
      <c r="AS190" s="43">
        <v>1</v>
      </c>
      <c r="AT190" s="43">
        <v>0.16666666666666666</v>
      </c>
      <c r="AU190" s="43">
        <v>0</v>
      </c>
      <c r="AV190" s="43">
        <v>0.25</v>
      </c>
      <c r="AW190" s="43">
        <v>0</v>
      </c>
      <c r="AX190" s="43">
        <v>0</v>
      </c>
      <c r="AY190" s="43">
        <v>0.5714285714285714</v>
      </c>
      <c r="AZ190" s="43">
        <v>0</v>
      </c>
      <c r="BA190" s="43">
        <v>0</v>
      </c>
      <c r="BB190" s="43">
        <v>0</v>
      </c>
      <c r="BC190" s="43">
        <v>0</v>
      </c>
      <c r="BD190" s="43">
        <v>0.14285714285714285</v>
      </c>
      <c r="BE190" s="43">
        <v>0</v>
      </c>
      <c r="BF190" s="43">
        <v>0.6</v>
      </c>
      <c r="BG190" s="43">
        <v>0</v>
      </c>
      <c r="BH190" s="43">
        <v>0.77777777777777779</v>
      </c>
      <c r="BI190" s="43">
        <v>0.2</v>
      </c>
      <c r="BJ190" s="43">
        <v>1</v>
      </c>
      <c r="BK190" s="43">
        <v>0.8</v>
      </c>
      <c r="BL190" s="43">
        <v>0.4</v>
      </c>
      <c r="BM190" s="43">
        <v>1</v>
      </c>
      <c r="BN190" s="43">
        <v>1</v>
      </c>
      <c r="BO190" s="43">
        <v>0.75</v>
      </c>
      <c r="BP190" s="43">
        <v>1</v>
      </c>
      <c r="BQ190" s="43">
        <v>0.42857142857142855</v>
      </c>
      <c r="BR190" s="43">
        <v>0.8</v>
      </c>
      <c r="BS190" s="43"/>
      <c r="CX190" s="7"/>
    </row>
    <row r="191" spans="1:102" x14ac:dyDescent="0.3">
      <c r="A191" s="179" t="s">
        <v>378</v>
      </c>
      <c r="B191" s="178">
        <v>0.7142857142857143</v>
      </c>
      <c r="C191" s="178">
        <v>0.66666666666666663</v>
      </c>
      <c r="D191" s="178">
        <v>0.7142857142857143</v>
      </c>
      <c r="E191" s="178">
        <v>0.8</v>
      </c>
      <c r="F191" s="178">
        <v>0.5</v>
      </c>
      <c r="G191" s="178">
        <v>0.66666666666666663</v>
      </c>
      <c r="H191" s="178">
        <v>0.75</v>
      </c>
      <c r="I191" s="178">
        <v>0.6</v>
      </c>
      <c r="J191" s="178">
        <v>0.4</v>
      </c>
      <c r="K191" s="178">
        <v>1</v>
      </c>
      <c r="L191" s="178">
        <v>0.6</v>
      </c>
      <c r="M191" s="178">
        <v>0</v>
      </c>
      <c r="N191" s="178">
        <v>0</v>
      </c>
      <c r="O191" s="178">
        <v>0.7142857142857143</v>
      </c>
      <c r="P191" s="178">
        <v>1</v>
      </c>
      <c r="Q191" s="178">
        <v>0.5</v>
      </c>
      <c r="R191" s="178">
        <v>1</v>
      </c>
      <c r="S191" s="178">
        <v>0.25</v>
      </c>
      <c r="T191" s="178">
        <v>0.8</v>
      </c>
      <c r="U191" s="178">
        <v>1</v>
      </c>
      <c r="V191" s="178">
        <v>0.5</v>
      </c>
      <c r="W191" s="178">
        <v>1</v>
      </c>
      <c r="X191" s="178">
        <v>0.83333333333333337</v>
      </c>
      <c r="Y191" s="178">
        <v>1</v>
      </c>
      <c r="Z191" s="178">
        <v>1</v>
      </c>
      <c r="AA191" s="178">
        <v>1</v>
      </c>
      <c r="AB191" s="178">
        <v>0.75</v>
      </c>
      <c r="AC191" s="178">
        <v>1</v>
      </c>
      <c r="AD191" s="178">
        <v>0.8</v>
      </c>
      <c r="AE191" s="178">
        <v>0.875</v>
      </c>
      <c r="AF191" s="178">
        <v>0.42857142857142855</v>
      </c>
      <c r="AG191" s="178">
        <v>0.5</v>
      </c>
      <c r="AH191" s="178">
        <v>0.66666666666666663</v>
      </c>
      <c r="AI191" s="178">
        <v>1</v>
      </c>
      <c r="AJ191" s="178">
        <v>1</v>
      </c>
      <c r="AK191" s="178">
        <v>1</v>
      </c>
      <c r="AL191" s="178">
        <v>1</v>
      </c>
      <c r="AM191" s="178">
        <v>0.42857142857142855</v>
      </c>
      <c r="AN191" s="178">
        <v>1</v>
      </c>
      <c r="AO191" s="178">
        <v>0</v>
      </c>
      <c r="AP191" s="178">
        <v>0.75</v>
      </c>
      <c r="AQ191" s="178">
        <v>0.81818181818181823</v>
      </c>
      <c r="AR191" s="178">
        <v>0.72727272727272729</v>
      </c>
      <c r="AS191" s="178">
        <v>1</v>
      </c>
      <c r="AT191" s="178">
        <v>0.81818181818181823</v>
      </c>
      <c r="AU191" s="178">
        <v>0.7142857142857143</v>
      </c>
      <c r="AV191" s="178">
        <v>0.8</v>
      </c>
      <c r="AW191" s="178">
        <v>0.4</v>
      </c>
      <c r="AX191" s="178">
        <v>0.625</v>
      </c>
      <c r="AY191" s="178">
        <v>0.75</v>
      </c>
      <c r="AZ191" s="178">
        <v>0.7</v>
      </c>
      <c r="BA191" s="178">
        <v>0.44444444444444442</v>
      </c>
      <c r="BB191" s="178">
        <v>0.75</v>
      </c>
      <c r="BC191" s="178">
        <v>0.66666666666666663</v>
      </c>
      <c r="BD191" s="178">
        <v>0.4</v>
      </c>
      <c r="BE191" s="178">
        <v>0.81818181818181823</v>
      </c>
      <c r="BF191" s="178">
        <v>0.55555555555555558</v>
      </c>
      <c r="BG191" s="178">
        <v>0.66666666666666663</v>
      </c>
      <c r="BH191" s="178">
        <v>0.63636363636363635</v>
      </c>
      <c r="BI191" s="178">
        <v>0.1</v>
      </c>
      <c r="BJ191" s="178">
        <v>0.75</v>
      </c>
      <c r="BK191" s="178">
        <v>0.25</v>
      </c>
      <c r="BL191" s="178">
        <v>1</v>
      </c>
      <c r="BM191" s="178">
        <v>0.3</v>
      </c>
      <c r="BN191" s="178">
        <v>0.5</v>
      </c>
      <c r="BO191" s="178">
        <v>0.77777777777777779</v>
      </c>
      <c r="BP191" s="178">
        <v>0.4</v>
      </c>
      <c r="BQ191" s="178">
        <v>0.55555555555555558</v>
      </c>
      <c r="BR191" s="178">
        <v>0.66666666666666663</v>
      </c>
      <c r="BS191" s="178">
        <v>1</v>
      </c>
      <c r="BT191" s="178">
        <v>0.5</v>
      </c>
      <c r="BU191" s="178">
        <v>0.5</v>
      </c>
      <c r="BV191" s="178">
        <v>1</v>
      </c>
      <c r="BW191" s="178">
        <v>0.5</v>
      </c>
      <c r="BX191" s="178">
        <v>0.75</v>
      </c>
      <c r="BY191" s="178">
        <v>1</v>
      </c>
      <c r="BZ191" s="178">
        <v>0.66666666666666663</v>
      </c>
      <c r="CA191" s="178">
        <v>0.33333333333333331</v>
      </c>
      <c r="CB191" s="178">
        <v>0.8</v>
      </c>
      <c r="CC191" s="178">
        <v>1</v>
      </c>
      <c r="CX191" s="8"/>
    </row>
    <row r="192" spans="1:102" x14ac:dyDescent="0.3">
      <c r="A192" s="172" t="s">
        <v>30</v>
      </c>
      <c r="B192" s="40">
        <v>1</v>
      </c>
      <c r="C192" s="40">
        <v>1</v>
      </c>
      <c r="D192" s="40">
        <v>1</v>
      </c>
      <c r="E192" s="40">
        <v>1</v>
      </c>
      <c r="F192" s="40"/>
      <c r="G192" s="40"/>
      <c r="H192" s="40">
        <v>0.5</v>
      </c>
      <c r="I192" s="40">
        <v>0</v>
      </c>
      <c r="J192" s="40">
        <v>0</v>
      </c>
      <c r="K192" s="40">
        <v>1</v>
      </c>
      <c r="L192" s="41">
        <v>0</v>
      </c>
      <c r="M192" s="41">
        <v>0</v>
      </c>
      <c r="N192" s="41">
        <v>0</v>
      </c>
      <c r="O192" s="41">
        <v>0</v>
      </c>
      <c r="P192" s="41">
        <v>0</v>
      </c>
      <c r="Q192" s="41">
        <v>0.46666666666666667</v>
      </c>
      <c r="R192" s="41">
        <v>0</v>
      </c>
      <c r="S192" s="41">
        <v>0</v>
      </c>
      <c r="T192" s="41">
        <v>0</v>
      </c>
      <c r="U192" s="41">
        <v>0</v>
      </c>
      <c r="V192" s="41">
        <v>0.14285714285714285</v>
      </c>
      <c r="W192" s="41">
        <v>0.25</v>
      </c>
      <c r="X192" s="41">
        <v>0</v>
      </c>
      <c r="Y192" s="41">
        <v>1</v>
      </c>
      <c r="Z192" s="41">
        <v>0.22222222222222221</v>
      </c>
      <c r="AA192" s="41">
        <v>0.16666666666666666</v>
      </c>
      <c r="AB192" s="41">
        <v>0.375</v>
      </c>
      <c r="AC192" s="41">
        <v>0</v>
      </c>
      <c r="AD192" s="41">
        <v>0</v>
      </c>
      <c r="AE192" s="41"/>
      <c r="AF192" s="41">
        <v>0</v>
      </c>
      <c r="AG192" s="41">
        <v>0</v>
      </c>
      <c r="AH192" s="41">
        <v>0</v>
      </c>
      <c r="AI192" s="41">
        <v>0</v>
      </c>
      <c r="AJ192" s="41">
        <v>0.2857142857142857</v>
      </c>
      <c r="AK192" s="41">
        <v>0</v>
      </c>
      <c r="AL192" s="41">
        <v>0.14285714285714285</v>
      </c>
      <c r="AM192" s="41">
        <v>0.16666666666666666</v>
      </c>
      <c r="AN192" s="41">
        <v>0.25</v>
      </c>
      <c r="AO192" s="41"/>
      <c r="AP192" s="41">
        <v>8.3333333333333329E-2</v>
      </c>
      <c r="AQ192" s="41">
        <v>0</v>
      </c>
      <c r="AR192" s="41">
        <v>0</v>
      </c>
      <c r="AS192" s="41">
        <v>0</v>
      </c>
      <c r="AT192" s="41">
        <v>0</v>
      </c>
      <c r="AU192" s="41">
        <v>0</v>
      </c>
      <c r="AV192" s="41">
        <v>0</v>
      </c>
      <c r="AW192" s="41">
        <v>0</v>
      </c>
      <c r="AX192" s="41">
        <v>0</v>
      </c>
      <c r="AY192" s="41">
        <v>0.1</v>
      </c>
      <c r="AZ192" s="41">
        <v>0</v>
      </c>
      <c r="BA192" s="41">
        <v>0.22222222222222221</v>
      </c>
      <c r="BB192" s="41">
        <v>0.90909090909090906</v>
      </c>
      <c r="BC192" s="41">
        <v>0</v>
      </c>
      <c r="BD192" s="41">
        <v>0</v>
      </c>
      <c r="BE192" s="41">
        <v>0</v>
      </c>
      <c r="BF192" s="41">
        <v>0</v>
      </c>
      <c r="BG192" s="41">
        <v>0</v>
      </c>
      <c r="BH192" s="41">
        <v>0</v>
      </c>
      <c r="BI192" s="41">
        <v>0</v>
      </c>
      <c r="BJ192" s="20">
        <v>0</v>
      </c>
      <c r="BK192" s="20">
        <v>1</v>
      </c>
      <c r="BL192" s="20">
        <v>0.14285714285714285</v>
      </c>
      <c r="BM192" s="20">
        <v>0</v>
      </c>
      <c r="BN192" s="20">
        <v>0.1111111111111111</v>
      </c>
      <c r="BO192" s="20">
        <v>0.14285714285714285</v>
      </c>
      <c r="BP192" s="20">
        <v>0.33333333333333331</v>
      </c>
      <c r="BQ192" s="20">
        <v>0.16666666666666666</v>
      </c>
      <c r="BR192" s="20"/>
      <c r="BS192" s="20"/>
      <c r="CX192" s="3"/>
    </row>
    <row r="194" spans="1:11" x14ac:dyDescent="0.3">
      <c r="A194" s="71" t="s">
        <v>369</v>
      </c>
      <c r="B194" s="71" t="s">
        <v>430</v>
      </c>
      <c r="C194" s="71" t="s">
        <v>431</v>
      </c>
      <c r="D194" s="71" t="s">
        <v>641</v>
      </c>
      <c r="E194" s="71" t="s">
        <v>642</v>
      </c>
      <c r="G194" s="166"/>
      <c r="H194" s="42" t="s">
        <v>659</v>
      </c>
      <c r="I194" s="44" t="s">
        <v>660</v>
      </c>
      <c r="J194" s="46" t="s">
        <v>661</v>
      </c>
      <c r="K194" s="166" t="s">
        <v>662</v>
      </c>
    </row>
    <row r="195" spans="1:11" x14ac:dyDescent="0.3">
      <c r="A195" s="71" t="s">
        <v>651</v>
      </c>
      <c r="B195" s="71">
        <v>165.90700000000001</v>
      </c>
      <c r="C195" s="71">
        <v>8.9220000000000006</v>
      </c>
      <c r="D195" s="71" t="s">
        <v>644</v>
      </c>
      <c r="E195" s="71" t="s">
        <v>370</v>
      </c>
      <c r="G195" s="239" t="s">
        <v>663</v>
      </c>
      <c r="H195" s="71">
        <v>1</v>
      </c>
      <c r="I195" s="71">
        <v>1</v>
      </c>
      <c r="J195" s="71" t="s">
        <v>644</v>
      </c>
      <c r="K195" s="71">
        <v>1</v>
      </c>
    </row>
    <row r="196" spans="1:11" x14ac:dyDescent="0.3">
      <c r="A196" s="71" t="s">
        <v>679</v>
      </c>
      <c r="B196" s="71">
        <v>142.31100000000001</v>
      </c>
      <c r="C196" s="71">
        <v>6.9249999999999998</v>
      </c>
      <c r="D196" s="71" t="s">
        <v>644</v>
      </c>
      <c r="E196" s="71" t="s">
        <v>370</v>
      </c>
      <c r="G196" s="239" t="s">
        <v>664</v>
      </c>
      <c r="H196" s="71">
        <v>1</v>
      </c>
      <c r="I196" s="71">
        <v>0.89800000000000002</v>
      </c>
      <c r="J196" s="71" t="s">
        <v>644</v>
      </c>
      <c r="K196" s="71">
        <v>1</v>
      </c>
    </row>
    <row r="197" spans="1:11" x14ac:dyDescent="0.3">
      <c r="A197" s="71" t="s">
        <v>649</v>
      </c>
      <c r="B197" s="71">
        <v>132.589</v>
      </c>
      <c r="C197" s="71">
        <v>6.3949999999999996</v>
      </c>
      <c r="D197" s="71" t="s">
        <v>644</v>
      </c>
      <c r="E197" s="71" t="s">
        <v>370</v>
      </c>
      <c r="G197" s="42" t="s">
        <v>659</v>
      </c>
      <c r="H197" s="167"/>
      <c r="I197" s="71">
        <v>0.21199999999999999</v>
      </c>
      <c r="J197" s="71" t="s">
        <v>644</v>
      </c>
      <c r="K197" s="49">
        <v>1</v>
      </c>
    </row>
    <row r="198" spans="1:11" x14ac:dyDescent="0.3">
      <c r="A198" s="71" t="s">
        <v>650</v>
      </c>
      <c r="B198" s="71">
        <v>126.83499999999999</v>
      </c>
      <c r="C198" s="71">
        <v>5.9089999999999998</v>
      </c>
      <c r="D198" s="71" t="s">
        <v>644</v>
      </c>
      <c r="E198" s="71" t="s">
        <v>370</v>
      </c>
      <c r="G198" s="44" t="s">
        <v>660</v>
      </c>
      <c r="H198" s="167"/>
      <c r="I198" s="240"/>
      <c r="J198" s="71" t="s">
        <v>644</v>
      </c>
      <c r="K198" s="49">
        <v>1</v>
      </c>
    </row>
    <row r="199" spans="1:11" x14ac:dyDescent="0.3">
      <c r="A199" s="71" t="s">
        <v>652</v>
      </c>
      <c r="B199" s="71">
        <v>118.157</v>
      </c>
      <c r="C199" s="71">
        <v>5.8460000000000001</v>
      </c>
      <c r="D199" s="71" t="s">
        <v>644</v>
      </c>
      <c r="E199" s="71" t="s">
        <v>370</v>
      </c>
      <c r="G199" s="46" t="s">
        <v>665</v>
      </c>
      <c r="H199" s="167"/>
      <c r="I199" s="167"/>
      <c r="J199" s="167"/>
      <c r="K199" s="71" t="s">
        <v>644</v>
      </c>
    </row>
    <row r="200" spans="1:11" x14ac:dyDescent="0.3">
      <c r="A200" s="71" t="s">
        <v>655</v>
      </c>
      <c r="B200" s="71">
        <v>47.75</v>
      </c>
      <c r="C200" s="71">
        <v>2.4529999999999998</v>
      </c>
      <c r="D200" s="71">
        <v>0.21199999999999999</v>
      </c>
      <c r="E200" s="71" t="s">
        <v>371</v>
      </c>
    </row>
    <row r="201" spans="1:11" x14ac:dyDescent="0.3">
      <c r="A201" s="71" t="s">
        <v>677</v>
      </c>
      <c r="B201" s="71">
        <v>24.154</v>
      </c>
      <c r="C201" s="71">
        <v>1.1319999999999999</v>
      </c>
      <c r="D201" s="71">
        <v>1</v>
      </c>
      <c r="E201" s="71" t="s">
        <v>432</v>
      </c>
    </row>
    <row r="202" spans="1:11" x14ac:dyDescent="0.3">
      <c r="A202" s="71" t="s">
        <v>653</v>
      </c>
      <c r="B202" s="71">
        <v>14.432</v>
      </c>
      <c r="C202" s="71">
        <v>0.67100000000000004</v>
      </c>
      <c r="D202" s="71">
        <v>1</v>
      </c>
      <c r="E202" s="71" t="s">
        <v>432</v>
      </c>
    </row>
    <row r="203" spans="1:11" x14ac:dyDescent="0.3">
      <c r="A203" s="71" t="s">
        <v>654</v>
      </c>
      <c r="B203" s="71">
        <v>8.6780000000000008</v>
      </c>
      <c r="C203" s="71">
        <v>0.39</v>
      </c>
      <c r="D203" s="71">
        <v>1</v>
      </c>
      <c r="E203" s="71" t="s">
        <v>432</v>
      </c>
    </row>
    <row r="204" spans="1:11" x14ac:dyDescent="0.3">
      <c r="A204" s="71" t="s">
        <v>681</v>
      </c>
      <c r="B204" s="71">
        <v>39.072000000000003</v>
      </c>
      <c r="C204" s="71">
        <v>1.8819999999999999</v>
      </c>
      <c r="D204" s="71">
        <v>0.89800000000000002</v>
      </c>
      <c r="E204" s="71" t="s">
        <v>432</v>
      </c>
    </row>
    <row r="205" spans="1:11" x14ac:dyDescent="0.3">
      <c r="A205" s="71" t="s">
        <v>675</v>
      </c>
      <c r="B205" s="71">
        <v>15.476000000000001</v>
      </c>
      <c r="C205" s="71">
        <v>0.68700000000000006</v>
      </c>
      <c r="D205" s="71">
        <v>1</v>
      </c>
      <c r="E205" s="71" t="s">
        <v>432</v>
      </c>
    </row>
    <row r="206" spans="1:11" x14ac:dyDescent="0.3">
      <c r="A206" s="71" t="s">
        <v>658</v>
      </c>
      <c r="B206" s="71">
        <v>5.7539999999999996</v>
      </c>
      <c r="C206" s="71">
        <v>0.254</v>
      </c>
      <c r="D206" s="71">
        <v>1</v>
      </c>
      <c r="E206" s="71" t="s">
        <v>432</v>
      </c>
    </row>
    <row r="207" spans="1:11" x14ac:dyDescent="0.3">
      <c r="A207" s="71" t="s">
        <v>680</v>
      </c>
      <c r="B207" s="71">
        <v>33.317999999999998</v>
      </c>
      <c r="C207" s="71">
        <v>1.665</v>
      </c>
      <c r="D207" s="71">
        <v>1</v>
      </c>
      <c r="E207" s="71" t="s">
        <v>432</v>
      </c>
    </row>
    <row r="208" spans="1:11" x14ac:dyDescent="0.3">
      <c r="A208" s="71" t="s">
        <v>671</v>
      </c>
      <c r="B208" s="71">
        <v>9.7219999999999995</v>
      </c>
      <c r="C208" s="71">
        <v>0.44500000000000001</v>
      </c>
      <c r="D208" s="71">
        <v>1</v>
      </c>
      <c r="E208" s="71" t="s">
        <v>432</v>
      </c>
    </row>
    <row r="209" spans="1:102" x14ac:dyDescent="0.3">
      <c r="A209" s="30" t="s">
        <v>646</v>
      </c>
      <c r="B209" s="49">
        <v>23.596</v>
      </c>
      <c r="C209" s="49">
        <v>1.1910000000000001</v>
      </c>
      <c r="D209" s="49">
        <v>1</v>
      </c>
      <c r="E209" s="49" t="s">
        <v>432</v>
      </c>
    </row>
    <row r="211" spans="1:102" x14ac:dyDescent="0.3">
      <c r="A211" s="52" t="s">
        <v>623</v>
      </c>
      <c r="B211" s="49"/>
      <c r="C211" s="49"/>
      <c r="D211" s="49"/>
      <c r="E211" s="49"/>
      <c r="F211" s="49"/>
      <c r="G211" s="49"/>
      <c r="H211" s="49"/>
      <c r="I211" s="49"/>
      <c r="J211" s="49"/>
      <c r="K211" s="49"/>
      <c r="CX211" s="52"/>
    </row>
    <row r="212" spans="1:102" x14ac:dyDescent="0.3">
      <c r="A212" s="77" t="s">
        <v>375</v>
      </c>
      <c r="B212" s="151">
        <v>0</v>
      </c>
      <c r="C212" s="151"/>
      <c r="D212" s="151">
        <v>0</v>
      </c>
      <c r="E212" s="151"/>
      <c r="F212" s="151">
        <v>0</v>
      </c>
      <c r="G212" s="151"/>
      <c r="H212" s="151">
        <v>0</v>
      </c>
      <c r="I212" s="151">
        <v>0</v>
      </c>
      <c r="J212" s="40">
        <v>0</v>
      </c>
      <c r="K212" s="151">
        <v>0</v>
      </c>
      <c r="L212" s="151"/>
      <c r="M212" s="151">
        <v>0</v>
      </c>
      <c r="N212" s="151"/>
      <c r="O212" s="151"/>
      <c r="P212" s="151">
        <v>0</v>
      </c>
      <c r="Q212" s="151">
        <v>0</v>
      </c>
      <c r="R212" s="151">
        <v>0</v>
      </c>
      <c r="S212" s="151">
        <v>0</v>
      </c>
      <c r="T212" s="151">
        <v>0</v>
      </c>
      <c r="U212" s="151">
        <v>0</v>
      </c>
      <c r="V212" s="151">
        <v>0</v>
      </c>
      <c r="W212" s="151">
        <v>0</v>
      </c>
      <c r="X212" s="151">
        <v>0</v>
      </c>
      <c r="Y212" s="151">
        <v>0</v>
      </c>
      <c r="Z212" s="151">
        <v>0</v>
      </c>
      <c r="AA212" s="151">
        <v>0</v>
      </c>
      <c r="AB212" s="151">
        <v>0</v>
      </c>
      <c r="AC212" s="151">
        <v>0</v>
      </c>
      <c r="AD212" s="151">
        <v>0</v>
      </c>
      <c r="AE212" s="151">
        <v>0</v>
      </c>
      <c r="AF212" s="151">
        <v>0</v>
      </c>
      <c r="AG212" s="151">
        <v>0</v>
      </c>
      <c r="AH212" s="151">
        <v>0</v>
      </c>
      <c r="AI212" s="151">
        <v>0</v>
      </c>
      <c r="AJ212" s="151">
        <v>0</v>
      </c>
      <c r="AK212" s="151">
        <v>0</v>
      </c>
      <c r="AL212" s="151">
        <v>0</v>
      </c>
      <c r="AM212" s="151">
        <v>0</v>
      </c>
      <c r="AN212" s="151">
        <v>0</v>
      </c>
      <c r="AO212" s="151">
        <v>0</v>
      </c>
      <c r="AP212" s="151">
        <v>0</v>
      </c>
      <c r="AQ212" s="151">
        <v>0</v>
      </c>
      <c r="AR212" s="151">
        <v>0</v>
      </c>
      <c r="AS212" s="151">
        <v>0</v>
      </c>
      <c r="AT212" s="151">
        <v>0</v>
      </c>
      <c r="AU212" s="151">
        <v>0</v>
      </c>
      <c r="AV212" s="151">
        <v>0</v>
      </c>
      <c r="AW212" s="151">
        <v>0</v>
      </c>
      <c r="AX212" s="151">
        <v>0</v>
      </c>
      <c r="AY212" s="151"/>
      <c r="AZ212" s="40">
        <v>0</v>
      </c>
      <c r="BA212" s="40">
        <v>0</v>
      </c>
      <c r="BB212" s="40">
        <v>0</v>
      </c>
      <c r="BC212" s="40">
        <v>0</v>
      </c>
      <c r="BD212" s="40">
        <v>0</v>
      </c>
      <c r="BE212" s="40">
        <v>0</v>
      </c>
      <c r="BF212" s="40">
        <v>0</v>
      </c>
      <c r="BG212" s="40">
        <v>0</v>
      </c>
      <c r="BH212" s="40">
        <v>0</v>
      </c>
      <c r="BI212" s="78"/>
      <c r="BJ212" s="40">
        <v>0</v>
      </c>
      <c r="BK212" s="40">
        <v>0</v>
      </c>
      <c r="BL212" s="40">
        <v>0</v>
      </c>
      <c r="BM212" s="40">
        <v>0</v>
      </c>
      <c r="BN212" s="40">
        <v>0</v>
      </c>
      <c r="BO212" s="40">
        <v>0</v>
      </c>
      <c r="BP212" s="40">
        <v>0</v>
      </c>
      <c r="BQ212" s="40">
        <v>0</v>
      </c>
      <c r="BR212" s="40">
        <v>0</v>
      </c>
      <c r="BS212" s="40">
        <v>0</v>
      </c>
      <c r="CX212" s="3"/>
    </row>
    <row r="213" spans="1:102" x14ac:dyDescent="0.3">
      <c r="A213" s="77" t="s">
        <v>639</v>
      </c>
      <c r="B213" s="151"/>
      <c r="C213" s="151"/>
      <c r="D213" s="151"/>
      <c r="E213" s="151"/>
      <c r="F213" s="151"/>
      <c r="G213" s="151"/>
      <c r="H213" s="151"/>
      <c r="I213" s="151"/>
      <c r="J213" s="40"/>
      <c r="K213" s="151"/>
      <c r="L213" s="151"/>
      <c r="M213" s="151">
        <v>0</v>
      </c>
      <c r="N213" s="151"/>
      <c r="O213" s="151"/>
      <c r="P213" s="151">
        <v>0</v>
      </c>
      <c r="Q213" s="151">
        <v>0</v>
      </c>
      <c r="R213" s="151">
        <v>0</v>
      </c>
      <c r="S213" s="151">
        <v>0</v>
      </c>
      <c r="T213" s="151">
        <v>0</v>
      </c>
      <c r="U213" s="151">
        <v>0</v>
      </c>
      <c r="V213" s="151">
        <v>0</v>
      </c>
      <c r="W213" s="151">
        <v>0</v>
      </c>
      <c r="X213" s="151">
        <v>0</v>
      </c>
      <c r="Y213" s="151">
        <v>0</v>
      </c>
      <c r="Z213" s="151">
        <v>0</v>
      </c>
      <c r="AA213" s="151">
        <v>0</v>
      </c>
      <c r="AB213" s="151">
        <v>0</v>
      </c>
      <c r="AC213" s="151">
        <v>0</v>
      </c>
      <c r="AD213" s="151">
        <v>0</v>
      </c>
      <c r="AE213" s="151">
        <v>0</v>
      </c>
      <c r="AF213" s="151">
        <v>0</v>
      </c>
      <c r="AG213" s="151">
        <v>0</v>
      </c>
      <c r="AH213" s="151">
        <v>0</v>
      </c>
      <c r="AI213" s="151">
        <v>0</v>
      </c>
      <c r="AJ213" s="151">
        <v>0</v>
      </c>
      <c r="AK213" s="151">
        <v>0</v>
      </c>
      <c r="AL213" s="151">
        <v>0</v>
      </c>
      <c r="AM213" s="151">
        <v>0</v>
      </c>
      <c r="AN213" s="151">
        <v>0</v>
      </c>
      <c r="AO213" s="151">
        <v>0</v>
      </c>
      <c r="AP213" s="151">
        <v>0</v>
      </c>
      <c r="AQ213" s="151">
        <v>0</v>
      </c>
      <c r="AR213" s="151">
        <v>0</v>
      </c>
      <c r="AS213" s="151">
        <v>0</v>
      </c>
      <c r="AT213" s="151">
        <v>0</v>
      </c>
      <c r="AU213" s="151">
        <v>0</v>
      </c>
      <c r="AV213" s="151">
        <v>0</v>
      </c>
      <c r="AW213" s="151">
        <v>0</v>
      </c>
      <c r="AX213" s="151">
        <v>0</v>
      </c>
      <c r="AY213" s="151"/>
      <c r="AZ213" s="40">
        <v>0</v>
      </c>
      <c r="BA213" s="40">
        <v>0</v>
      </c>
      <c r="BB213" s="40">
        <v>0</v>
      </c>
      <c r="BC213" s="40">
        <v>0</v>
      </c>
      <c r="BD213" s="40">
        <v>0</v>
      </c>
      <c r="BE213" s="40">
        <v>0</v>
      </c>
      <c r="BF213" s="40">
        <v>0</v>
      </c>
      <c r="BG213" s="40">
        <v>0</v>
      </c>
      <c r="BH213" s="40">
        <v>0</v>
      </c>
      <c r="BI213" s="78"/>
      <c r="BJ213" s="40">
        <v>0</v>
      </c>
      <c r="BK213" s="40">
        <v>0</v>
      </c>
      <c r="BL213" s="40">
        <v>0</v>
      </c>
      <c r="BM213" s="40">
        <v>0</v>
      </c>
      <c r="BN213" s="40">
        <v>0</v>
      </c>
      <c r="BO213" s="40">
        <v>0</v>
      </c>
      <c r="BP213" s="40">
        <v>0</v>
      </c>
      <c r="BQ213" s="40">
        <v>0</v>
      </c>
      <c r="BR213" s="40">
        <v>0</v>
      </c>
      <c r="BS213" s="40">
        <v>0</v>
      </c>
      <c r="CX213" s="3"/>
    </row>
    <row r="214" spans="1:102" x14ac:dyDescent="0.3">
      <c r="A214" s="82" t="s">
        <v>376</v>
      </c>
      <c r="B214" s="41">
        <v>0.42857142857142855</v>
      </c>
      <c r="C214" s="41">
        <v>1</v>
      </c>
      <c r="D214" s="41">
        <v>0.16666666666666666</v>
      </c>
      <c r="E214" s="41">
        <v>0</v>
      </c>
      <c r="F214" s="41">
        <v>0</v>
      </c>
      <c r="G214" s="41">
        <v>0.14285714285714285</v>
      </c>
      <c r="H214" s="41">
        <v>0</v>
      </c>
      <c r="I214" s="41">
        <v>0</v>
      </c>
      <c r="J214" s="41">
        <v>0</v>
      </c>
      <c r="K214" s="41">
        <v>0</v>
      </c>
      <c r="L214" s="163">
        <v>0</v>
      </c>
      <c r="M214" s="163">
        <v>0</v>
      </c>
      <c r="N214" s="163">
        <v>0</v>
      </c>
      <c r="O214" s="163">
        <v>1</v>
      </c>
      <c r="P214" s="163">
        <v>0</v>
      </c>
      <c r="Q214" s="163">
        <v>0.5</v>
      </c>
      <c r="R214" s="163">
        <v>0</v>
      </c>
      <c r="S214" s="163">
        <v>0.5</v>
      </c>
      <c r="T214" s="163">
        <v>0</v>
      </c>
      <c r="U214" s="163">
        <v>1</v>
      </c>
      <c r="V214" s="42">
        <v>0</v>
      </c>
      <c r="W214" s="163">
        <v>0</v>
      </c>
      <c r="X214" s="163">
        <v>0</v>
      </c>
      <c r="Y214" s="163">
        <v>0</v>
      </c>
      <c r="Z214" s="163">
        <v>0</v>
      </c>
      <c r="AA214" s="163">
        <v>0</v>
      </c>
      <c r="AB214" s="163">
        <v>0</v>
      </c>
      <c r="AC214" s="163"/>
      <c r="AD214" s="163">
        <v>0</v>
      </c>
      <c r="AE214" s="163">
        <v>0</v>
      </c>
      <c r="AF214" s="163">
        <v>0</v>
      </c>
      <c r="AG214" s="163">
        <v>0</v>
      </c>
      <c r="AH214" s="163">
        <v>0</v>
      </c>
      <c r="AI214" s="163">
        <v>0.33333333333333331</v>
      </c>
      <c r="AJ214" s="163"/>
      <c r="AK214" s="42">
        <v>0</v>
      </c>
      <c r="AL214" s="163">
        <v>0.42857142857142855</v>
      </c>
      <c r="AM214" s="163">
        <v>1</v>
      </c>
      <c r="AN214" s="163">
        <v>1</v>
      </c>
      <c r="AO214" s="163"/>
      <c r="AP214" s="41">
        <v>0</v>
      </c>
      <c r="AQ214" s="41">
        <v>0</v>
      </c>
      <c r="AR214" s="41">
        <v>0</v>
      </c>
      <c r="AS214" s="41">
        <v>0</v>
      </c>
      <c r="AT214" s="41">
        <v>0</v>
      </c>
      <c r="AU214" s="41">
        <v>0</v>
      </c>
      <c r="AV214" s="41">
        <v>0</v>
      </c>
      <c r="AW214" s="41">
        <v>0</v>
      </c>
      <c r="AX214" s="41">
        <v>0.2</v>
      </c>
      <c r="AY214" s="41">
        <v>0</v>
      </c>
      <c r="AZ214" s="163">
        <v>0.2857142857142857</v>
      </c>
      <c r="BA214" s="163">
        <v>0.33333333333333331</v>
      </c>
      <c r="BB214" s="163">
        <v>0.5714285714285714</v>
      </c>
      <c r="BC214" s="163">
        <v>0</v>
      </c>
      <c r="BD214" s="163">
        <v>0.25</v>
      </c>
      <c r="BE214" s="163">
        <v>1</v>
      </c>
      <c r="BF214" s="163">
        <v>0</v>
      </c>
      <c r="BG214" s="163">
        <v>0</v>
      </c>
      <c r="BH214" s="163"/>
      <c r="BI214" s="163">
        <v>0</v>
      </c>
      <c r="BJ214" s="163">
        <v>0</v>
      </c>
      <c r="BK214" s="163">
        <v>0</v>
      </c>
      <c r="BL214" s="163">
        <v>0</v>
      </c>
      <c r="BM214" s="163">
        <v>0</v>
      </c>
      <c r="BN214" s="163">
        <v>0</v>
      </c>
      <c r="BO214" s="163">
        <v>0</v>
      </c>
      <c r="BP214" s="163">
        <v>0</v>
      </c>
      <c r="BQ214" s="163">
        <v>0</v>
      </c>
      <c r="BR214" s="163">
        <v>0</v>
      </c>
      <c r="BS214" s="163">
        <v>0</v>
      </c>
      <c r="BT214" s="41">
        <v>0</v>
      </c>
      <c r="BU214" s="41">
        <v>0</v>
      </c>
      <c r="BV214" s="41">
        <v>0</v>
      </c>
      <c r="BW214" s="41">
        <v>0</v>
      </c>
      <c r="BX214" s="41">
        <v>0</v>
      </c>
      <c r="BY214" s="41">
        <v>0</v>
      </c>
      <c r="BZ214" s="41">
        <v>0</v>
      </c>
      <c r="CA214" s="41">
        <v>0</v>
      </c>
      <c r="CB214" s="41">
        <v>0</v>
      </c>
      <c r="CC214" s="41">
        <v>0</v>
      </c>
      <c r="CD214" s="163">
        <v>0</v>
      </c>
      <c r="CE214" s="163"/>
      <c r="CF214" s="163">
        <v>0</v>
      </c>
      <c r="CG214" s="163">
        <v>0</v>
      </c>
      <c r="CH214" s="163">
        <v>0</v>
      </c>
      <c r="CI214" s="163">
        <v>0</v>
      </c>
      <c r="CJ214" s="163">
        <v>0</v>
      </c>
      <c r="CK214" s="163">
        <v>0</v>
      </c>
      <c r="CL214" s="163">
        <v>0</v>
      </c>
      <c r="CM214" s="163">
        <v>0</v>
      </c>
      <c r="CN214" s="163">
        <v>0</v>
      </c>
      <c r="CO214" s="163">
        <v>0</v>
      </c>
      <c r="CP214" s="163">
        <v>0.14285714285714285</v>
      </c>
      <c r="CQ214" s="163">
        <v>0</v>
      </c>
      <c r="CR214" s="163">
        <v>0</v>
      </c>
      <c r="CS214" s="163">
        <v>0</v>
      </c>
      <c r="CT214" s="163">
        <v>0</v>
      </c>
      <c r="CU214" s="163">
        <v>0</v>
      </c>
      <c r="CV214" s="163">
        <v>0</v>
      </c>
      <c r="CW214" s="163">
        <v>0</v>
      </c>
      <c r="CX214" s="9"/>
    </row>
    <row r="215" spans="1:102" x14ac:dyDescent="0.3">
      <c r="A215" s="85" t="s">
        <v>377</v>
      </c>
      <c r="B215" s="43"/>
      <c r="C215" s="43">
        <v>0</v>
      </c>
      <c r="D215" s="43">
        <v>0</v>
      </c>
      <c r="E215" s="43">
        <v>0</v>
      </c>
      <c r="F215" s="43">
        <v>0</v>
      </c>
      <c r="G215" s="43">
        <v>0</v>
      </c>
      <c r="H215" s="43">
        <v>0</v>
      </c>
      <c r="I215" s="43">
        <v>0.5</v>
      </c>
      <c r="J215" s="43">
        <v>0</v>
      </c>
      <c r="K215" s="43">
        <v>0</v>
      </c>
      <c r="L215" s="43">
        <v>0</v>
      </c>
      <c r="M215" s="43">
        <v>0</v>
      </c>
      <c r="N215" s="43">
        <v>0</v>
      </c>
      <c r="O215" s="43">
        <v>0</v>
      </c>
      <c r="P215" s="43">
        <v>0</v>
      </c>
      <c r="Q215" s="43">
        <v>0</v>
      </c>
      <c r="R215" s="43">
        <v>0</v>
      </c>
      <c r="S215" s="43">
        <v>0</v>
      </c>
      <c r="T215" s="43">
        <v>0</v>
      </c>
      <c r="U215" s="43">
        <v>0</v>
      </c>
      <c r="V215" s="45">
        <v>0</v>
      </c>
      <c r="W215" s="45">
        <v>0</v>
      </c>
      <c r="X215" s="45">
        <v>0</v>
      </c>
      <c r="Y215" s="45">
        <v>0</v>
      </c>
      <c r="Z215" s="45">
        <v>0</v>
      </c>
      <c r="AA215" s="45">
        <v>0</v>
      </c>
      <c r="AB215" s="45">
        <v>0</v>
      </c>
      <c r="AC215" s="45">
        <v>0</v>
      </c>
      <c r="AD215" s="44">
        <v>0</v>
      </c>
      <c r="AE215" s="44">
        <v>0</v>
      </c>
      <c r="AF215" s="43">
        <v>0</v>
      </c>
      <c r="AG215" s="43">
        <v>0.25</v>
      </c>
      <c r="AH215" s="43">
        <v>0</v>
      </c>
      <c r="AI215" s="43">
        <v>0</v>
      </c>
      <c r="AJ215" s="43">
        <v>0</v>
      </c>
      <c r="AK215" s="43">
        <v>0</v>
      </c>
      <c r="AL215" s="43">
        <v>0</v>
      </c>
      <c r="AM215" s="43">
        <v>0</v>
      </c>
      <c r="AN215" s="43">
        <v>0</v>
      </c>
      <c r="AO215" s="43">
        <v>0</v>
      </c>
      <c r="AP215" s="43">
        <v>0</v>
      </c>
      <c r="AQ215" s="43">
        <v>0</v>
      </c>
      <c r="AR215" s="43">
        <v>0</v>
      </c>
      <c r="AS215" s="43">
        <v>0</v>
      </c>
      <c r="AT215" s="43">
        <v>0</v>
      </c>
      <c r="AU215" s="43">
        <v>0</v>
      </c>
      <c r="AV215" s="43">
        <v>0</v>
      </c>
      <c r="AW215" s="43">
        <v>0</v>
      </c>
      <c r="AX215" s="43">
        <v>0</v>
      </c>
      <c r="AY215" s="43">
        <v>0</v>
      </c>
      <c r="AZ215" s="43">
        <v>0</v>
      </c>
      <c r="BA215" s="43">
        <v>0</v>
      </c>
      <c r="BB215" s="43">
        <v>0</v>
      </c>
      <c r="BC215" s="43">
        <v>0</v>
      </c>
      <c r="BD215" s="43">
        <v>0</v>
      </c>
      <c r="BE215" s="43">
        <v>0</v>
      </c>
      <c r="BF215" s="43">
        <v>0</v>
      </c>
      <c r="BG215" s="43">
        <v>0</v>
      </c>
      <c r="BH215" s="43">
        <v>0</v>
      </c>
      <c r="BI215" s="43">
        <v>0.2</v>
      </c>
      <c r="BJ215" s="45">
        <v>0</v>
      </c>
      <c r="BK215" s="45">
        <v>0</v>
      </c>
      <c r="BL215" s="45">
        <v>0</v>
      </c>
      <c r="BM215" s="45">
        <v>0</v>
      </c>
      <c r="BN215" s="45">
        <v>0</v>
      </c>
      <c r="BO215" s="45">
        <v>0</v>
      </c>
      <c r="BP215" s="45">
        <v>0</v>
      </c>
      <c r="BQ215" s="45">
        <v>0</v>
      </c>
      <c r="BR215" s="45">
        <v>0.1</v>
      </c>
      <c r="BS215" s="44"/>
      <c r="CX215" s="7"/>
    </row>
    <row r="216" spans="1:102" x14ac:dyDescent="0.3">
      <c r="A216" s="179" t="s">
        <v>378</v>
      </c>
      <c r="B216" s="181">
        <v>1</v>
      </c>
      <c r="C216" s="181">
        <v>0.66666666666666663</v>
      </c>
      <c r="D216" s="181">
        <v>0.8571428571428571</v>
      </c>
      <c r="E216" s="181">
        <v>1</v>
      </c>
      <c r="F216" s="181">
        <v>0.83333333333333337</v>
      </c>
      <c r="G216" s="181">
        <v>1</v>
      </c>
      <c r="H216" s="181">
        <v>1</v>
      </c>
      <c r="I216" s="181">
        <v>1</v>
      </c>
      <c r="J216" s="181">
        <v>1</v>
      </c>
      <c r="K216" s="181">
        <v>1</v>
      </c>
      <c r="L216" s="181">
        <v>1</v>
      </c>
      <c r="M216" s="181">
        <v>0.66666666666666663</v>
      </c>
      <c r="N216" s="181">
        <v>0.5</v>
      </c>
      <c r="O216" s="181">
        <v>0.8571428571428571</v>
      </c>
      <c r="P216" s="181">
        <v>1</v>
      </c>
      <c r="Q216" s="181">
        <v>0.75</v>
      </c>
      <c r="R216" s="181">
        <v>0.8</v>
      </c>
      <c r="S216" s="181">
        <v>0.75</v>
      </c>
      <c r="T216" s="181">
        <v>1</v>
      </c>
      <c r="U216" s="181">
        <v>1</v>
      </c>
      <c r="V216" s="181">
        <v>1</v>
      </c>
      <c r="W216" s="181">
        <v>1</v>
      </c>
      <c r="X216" s="181">
        <v>1</v>
      </c>
      <c r="Y216" s="181">
        <v>1</v>
      </c>
      <c r="Z216" s="181">
        <v>0.8</v>
      </c>
      <c r="AA216" s="181">
        <v>0.8571428571428571</v>
      </c>
      <c r="AB216" s="181">
        <v>0.75</v>
      </c>
      <c r="AC216" s="181">
        <v>1</v>
      </c>
      <c r="AD216" s="178">
        <v>1</v>
      </c>
      <c r="AE216" s="181">
        <v>0.875</v>
      </c>
      <c r="AF216" s="181">
        <v>1</v>
      </c>
      <c r="AG216" s="181">
        <v>1</v>
      </c>
      <c r="AH216" s="181">
        <v>1</v>
      </c>
      <c r="AI216" s="181">
        <v>1</v>
      </c>
      <c r="AJ216" s="181">
        <v>1</v>
      </c>
      <c r="AK216" s="181">
        <v>0.33333333333333331</v>
      </c>
      <c r="AL216" s="181">
        <v>1</v>
      </c>
      <c r="AM216" s="181">
        <v>1</v>
      </c>
      <c r="AN216" s="181">
        <v>1</v>
      </c>
      <c r="AO216" s="181">
        <v>1</v>
      </c>
      <c r="AP216" s="181">
        <v>1</v>
      </c>
      <c r="AQ216" s="181">
        <v>1</v>
      </c>
      <c r="AR216" s="181">
        <v>1</v>
      </c>
      <c r="AS216" s="181">
        <v>1</v>
      </c>
      <c r="AT216" s="181">
        <v>1</v>
      </c>
      <c r="AU216" s="181">
        <v>0.8571428571428571</v>
      </c>
      <c r="AV216" s="181">
        <v>1</v>
      </c>
      <c r="AW216" s="181">
        <v>1</v>
      </c>
      <c r="AX216" s="181">
        <v>1</v>
      </c>
      <c r="AY216" s="181">
        <v>1</v>
      </c>
      <c r="AZ216" s="181">
        <v>1</v>
      </c>
      <c r="BA216" s="181">
        <v>0.88888888888888884</v>
      </c>
      <c r="BB216" s="181">
        <v>0.8571428571428571</v>
      </c>
      <c r="BC216" s="181">
        <v>0.66666666666666663</v>
      </c>
      <c r="BD216" s="181">
        <v>0.91666666666666663</v>
      </c>
      <c r="BE216" s="181">
        <v>1</v>
      </c>
      <c r="BF216" s="181">
        <v>0.83333333333333337</v>
      </c>
      <c r="BG216" s="181">
        <v>1</v>
      </c>
      <c r="BH216" s="181">
        <v>1</v>
      </c>
      <c r="BI216" s="181">
        <v>1</v>
      </c>
      <c r="BJ216" s="181">
        <v>0.25</v>
      </c>
      <c r="BK216" s="181">
        <v>0.5</v>
      </c>
      <c r="BL216" s="181">
        <v>1</v>
      </c>
      <c r="BM216" s="181">
        <v>0.6</v>
      </c>
      <c r="BN216" s="181">
        <v>0</v>
      </c>
      <c r="BO216" s="181">
        <v>0.88888888888888884</v>
      </c>
      <c r="BP216" s="181">
        <v>0.8</v>
      </c>
      <c r="BQ216" s="181">
        <v>0.77777777777777779</v>
      </c>
      <c r="BR216" s="181">
        <v>0.55555555555555558</v>
      </c>
      <c r="BS216" s="181">
        <v>1</v>
      </c>
      <c r="BT216" s="181">
        <v>1</v>
      </c>
      <c r="BU216" s="181">
        <v>1</v>
      </c>
      <c r="BV216" s="181">
        <v>0.75</v>
      </c>
      <c r="BW216" s="181">
        <v>1</v>
      </c>
      <c r="BX216" s="181">
        <v>0.75</v>
      </c>
      <c r="BY216" s="181">
        <v>1</v>
      </c>
      <c r="BZ216" s="181">
        <v>1</v>
      </c>
      <c r="CA216" s="181">
        <v>1</v>
      </c>
      <c r="CB216" s="181">
        <v>1</v>
      </c>
      <c r="CC216" s="181">
        <v>1</v>
      </c>
      <c r="CX216" s="8"/>
    </row>
    <row r="217" spans="1:102" x14ac:dyDescent="0.3">
      <c r="A217" s="172" t="s">
        <v>30</v>
      </c>
      <c r="B217" s="151">
        <v>0</v>
      </c>
      <c r="C217" s="151">
        <v>0</v>
      </c>
      <c r="D217" s="151">
        <v>0</v>
      </c>
      <c r="E217" s="151">
        <v>0</v>
      </c>
      <c r="F217" s="78"/>
      <c r="G217" s="151"/>
      <c r="H217" s="151">
        <v>0</v>
      </c>
      <c r="I217" s="151">
        <v>0</v>
      </c>
      <c r="J217" s="151">
        <v>0</v>
      </c>
      <c r="K217" s="151">
        <v>0</v>
      </c>
      <c r="L217" s="163">
        <v>0</v>
      </c>
      <c r="M217" s="163">
        <v>0</v>
      </c>
      <c r="N217" s="163">
        <v>0</v>
      </c>
      <c r="O217" s="163">
        <v>0</v>
      </c>
      <c r="P217" s="163">
        <v>0</v>
      </c>
      <c r="Q217" s="163">
        <v>0</v>
      </c>
      <c r="R217" s="163">
        <v>0</v>
      </c>
      <c r="S217" s="163">
        <v>0</v>
      </c>
      <c r="T217" s="163">
        <v>0</v>
      </c>
      <c r="U217" s="163">
        <v>0</v>
      </c>
      <c r="V217" s="41">
        <v>0</v>
      </c>
      <c r="W217" s="41">
        <v>0</v>
      </c>
      <c r="X217" s="41">
        <v>0</v>
      </c>
      <c r="Y217" s="41">
        <v>0</v>
      </c>
      <c r="Z217" s="41">
        <v>0</v>
      </c>
      <c r="AA217" s="41">
        <v>0</v>
      </c>
      <c r="AB217" s="41">
        <v>0</v>
      </c>
      <c r="AC217" s="41">
        <v>0</v>
      </c>
      <c r="AD217" s="41">
        <v>0</v>
      </c>
      <c r="AE217" s="41"/>
      <c r="AF217" s="163">
        <v>0</v>
      </c>
      <c r="AG217" s="163">
        <v>0</v>
      </c>
      <c r="AH217" s="163">
        <v>0</v>
      </c>
      <c r="AI217" s="163">
        <v>0</v>
      </c>
      <c r="AJ217" s="42">
        <v>0</v>
      </c>
      <c r="AK217" s="163">
        <v>0</v>
      </c>
      <c r="AL217" s="163">
        <v>0</v>
      </c>
      <c r="AM217" s="163">
        <v>0</v>
      </c>
      <c r="AN217" s="41">
        <v>0</v>
      </c>
      <c r="AO217" s="41"/>
      <c r="AP217" s="163">
        <v>0</v>
      </c>
      <c r="AQ217" s="163">
        <v>0</v>
      </c>
      <c r="AR217" s="163">
        <v>0</v>
      </c>
      <c r="AS217" s="163">
        <v>0</v>
      </c>
      <c r="AT217" s="163">
        <v>0</v>
      </c>
      <c r="AU217" s="163">
        <v>0</v>
      </c>
      <c r="AV217" s="163">
        <v>0</v>
      </c>
      <c r="AW217" s="163">
        <v>0</v>
      </c>
      <c r="AX217" s="163">
        <v>0</v>
      </c>
      <c r="AY217" s="163">
        <v>0</v>
      </c>
      <c r="AZ217" s="42">
        <v>0</v>
      </c>
      <c r="BA217" s="42">
        <v>0</v>
      </c>
      <c r="BB217" s="42">
        <v>0</v>
      </c>
      <c r="BC217" s="42">
        <v>0</v>
      </c>
      <c r="BD217" s="42">
        <v>0</v>
      </c>
      <c r="BE217" s="42">
        <v>0</v>
      </c>
      <c r="BF217" s="42">
        <v>0</v>
      </c>
      <c r="BG217" s="42">
        <v>0</v>
      </c>
      <c r="BH217" s="42">
        <v>0</v>
      </c>
      <c r="BI217" s="42">
        <v>0</v>
      </c>
      <c r="BJ217" s="31">
        <v>0</v>
      </c>
      <c r="BK217" s="31">
        <v>0</v>
      </c>
      <c r="BL217" s="31">
        <v>0</v>
      </c>
      <c r="BM217" s="31">
        <v>0</v>
      </c>
      <c r="BN217" s="31">
        <v>0</v>
      </c>
      <c r="BO217" s="31">
        <v>0</v>
      </c>
      <c r="BP217" s="31">
        <v>0</v>
      </c>
      <c r="BQ217" s="31">
        <v>0</v>
      </c>
      <c r="BR217" s="30"/>
      <c r="BS217" s="30"/>
      <c r="CX217" s="3"/>
    </row>
    <row r="219" spans="1:102" x14ac:dyDescent="0.3">
      <c r="A219" s="71" t="s">
        <v>369</v>
      </c>
      <c r="B219" s="71" t="s">
        <v>430</v>
      </c>
      <c r="C219" s="71" t="s">
        <v>431</v>
      </c>
      <c r="D219" s="71" t="s">
        <v>641</v>
      </c>
      <c r="E219" s="71" t="s">
        <v>642</v>
      </c>
      <c r="F219" s="49"/>
      <c r="G219" s="166"/>
      <c r="H219" s="42" t="s">
        <v>659</v>
      </c>
      <c r="I219" s="44" t="s">
        <v>660</v>
      </c>
      <c r="J219" s="46" t="s">
        <v>661</v>
      </c>
      <c r="K219" s="166" t="s">
        <v>662</v>
      </c>
    </row>
    <row r="220" spans="1:102" x14ac:dyDescent="0.3">
      <c r="A220" s="71" t="s">
        <v>679</v>
      </c>
      <c r="B220" s="71">
        <v>216.363</v>
      </c>
      <c r="C220" s="71">
        <v>10.528</v>
      </c>
      <c r="D220" s="71" t="s">
        <v>644</v>
      </c>
      <c r="E220" s="71" t="s">
        <v>370</v>
      </c>
      <c r="F220" s="49"/>
      <c r="G220" s="239" t="s">
        <v>663</v>
      </c>
      <c r="H220" s="71">
        <v>0.83399999999999996</v>
      </c>
      <c r="I220" s="71">
        <v>1</v>
      </c>
      <c r="J220" s="71" t="s">
        <v>644</v>
      </c>
      <c r="K220" s="71">
        <v>1</v>
      </c>
    </row>
    <row r="221" spans="1:102" x14ac:dyDescent="0.3">
      <c r="A221" s="71" t="s">
        <v>650</v>
      </c>
      <c r="B221" s="71">
        <v>216.363</v>
      </c>
      <c r="C221" s="71">
        <v>10.08</v>
      </c>
      <c r="D221" s="71" t="s">
        <v>644</v>
      </c>
      <c r="E221" s="71" t="s">
        <v>370</v>
      </c>
      <c r="F221" s="45"/>
      <c r="G221" s="239" t="s">
        <v>664</v>
      </c>
      <c r="H221" s="71">
        <v>0.97599999999999998</v>
      </c>
      <c r="I221" s="71">
        <v>1</v>
      </c>
      <c r="J221" s="71" t="s">
        <v>644</v>
      </c>
      <c r="K221" s="71">
        <v>1</v>
      </c>
    </row>
    <row r="222" spans="1:102" x14ac:dyDescent="0.3">
      <c r="A222" s="71" t="s">
        <v>649</v>
      </c>
      <c r="B222" s="71">
        <v>216.363</v>
      </c>
      <c r="C222" s="71">
        <v>10.435</v>
      </c>
      <c r="D222" s="71" t="s">
        <v>644</v>
      </c>
      <c r="E222" s="71" t="s">
        <v>370</v>
      </c>
      <c r="F222" s="49"/>
      <c r="G222" s="42" t="s">
        <v>659</v>
      </c>
      <c r="H222" s="167"/>
      <c r="I222" s="71">
        <v>1</v>
      </c>
      <c r="J222" s="71" t="s">
        <v>644</v>
      </c>
      <c r="K222" s="71">
        <v>0.79900000000000004</v>
      </c>
    </row>
    <row r="223" spans="1:102" x14ac:dyDescent="0.3">
      <c r="A223" s="71" t="s">
        <v>652</v>
      </c>
      <c r="B223" s="71">
        <v>206.41399999999999</v>
      </c>
      <c r="C223" s="71">
        <v>10.212</v>
      </c>
      <c r="D223" s="71" t="s">
        <v>644</v>
      </c>
      <c r="E223" s="71" t="s">
        <v>370</v>
      </c>
      <c r="F223" s="49"/>
      <c r="G223" s="44" t="s">
        <v>660</v>
      </c>
      <c r="H223" s="167"/>
      <c r="I223" s="240"/>
      <c r="J223" s="71" t="s">
        <v>644</v>
      </c>
      <c r="K223" s="49">
        <v>1</v>
      </c>
    </row>
    <row r="224" spans="1:102" x14ac:dyDescent="0.3">
      <c r="A224" s="71" t="s">
        <v>651</v>
      </c>
      <c r="B224" s="71">
        <v>178.06299999999999</v>
      </c>
      <c r="C224" s="71">
        <v>9.5760000000000005</v>
      </c>
      <c r="D224" s="71" t="s">
        <v>644</v>
      </c>
      <c r="E224" s="71" t="s">
        <v>370</v>
      </c>
      <c r="F224" s="49"/>
      <c r="G224" s="46" t="s">
        <v>661</v>
      </c>
      <c r="H224" s="167"/>
      <c r="I224" s="167"/>
      <c r="J224" s="167"/>
      <c r="K224" s="71" t="s">
        <v>644</v>
      </c>
    </row>
    <row r="225" spans="1:102" x14ac:dyDescent="0.3">
      <c r="A225" s="71" t="s">
        <v>668</v>
      </c>
      <c r="B225" s="71">
        <v>38.299999999999997</v>
      </c>
      <c r="C225" s="71">
        <v>1.9330000000000001</v>
      </c>
      <c r="D225" s="71">
        <v>0.79900000000000004</v>
      </c>
      <c r="E225" s="71" t="s">
        <v>371</v>
      </c>
      <c r="F225" s="49"/>
    </row>
    <row r="226" spans="1:102" x14ac:dyDescent="0.3">
      <c r="A226" s="71" t="s">
        <v>657</v>
      </c>
      <c r="B226" s="71">
        <v>38.299999999999997</v>
      </c>
      <c r="C226" s="71">
        <v>1.845</v>
      </c>
      <c r="D226" s="71">
        <v>0.97599999999999998</v>
      </c>
      <c r="E226" s="71" t="s">
        <v>432</v>
      </c>
      <c r="F226" s="49"/>
    </row>
    <row r="227" spans="1:102" x14ac:dyDescent="0.3">
      <c r="A227" s="71" t="s">
        <v>656</v>
      </c>
      <c r="B227" s="71">
        <v>38.299999999999997</v>
      </c>
      <c r="C227" s="71">
        <v>1.9139999999999999</v>
      </c>
      <c r="D227" s="71">
        <v>0.83399999999999996</v>
      </c>
      <c r="E227" s="71" t="s">
        <v>432</v>
      </c>
      <c r="F227" s="45"/>
    </row>
    <row r="228" spans="1:102" x14ac:dyDescent="0.3">
      <c r="A228" s="71" t="s">
        <v>667</v>
      </c>
      <c r="B228" s="71">
        <v>28.350999999999999</v>
      </c>
      <c r="C228" s="71">
        <v>1.4570000000000001</v>
      </c>
      <c r="D228" s="71">
        <v>1</v>
      </c>
      <c r="E228" s="71" t="s">
        <v>432</v>
      </c>
      <c r="F228" s="49"/>
    </row>
    <row r="229" spans="1:102" x14ac:dyDescent="0.3">
      <c r="A229" s="71" t="s">
        <v>677</v>
      </c>
      <c r="B229" s="71">
        <v>9.9489999999999998</v>
      </c>
      <c r="C229" s="71">
        <v>0.46600000000000003</v>
      </c>
      <c r="D229" s="71">
        <v>1</v>
      </c>
      <c r="E229" s="71" t="s">
        <v>432</v>
      </c>
      <c r="F229" s="45"/>
    </row>
    <row r="230" spans="1:102" x14ac:dyDescent="0.3">
      <c r="A230" s="71" t="s">
        <v>654</v>
      </c>
      <c r="B230" s="71">
        <v>9.9489999999999998</v>
      </c>
      <c r="C230" s="71">
        <v>0.44800000000000001</v>
      </c>
      <c r="D230" s="71">
        <v>1</v>
      </c>
      <c r="E230" s="71" t="s">
        <v>432</v>
      </c>
      <c r="F230" s="49"/>
    </row>
    <row r="231" spans="1:102" x14ac:dyDescent="0.3">
      <c r="A231" s="71" t="s">
        <v>653</v>
      </c>
      <c r="B231" s="71">
        <v>9.9489999999999998</v>
      </c>
      <c r="C231" s="71">
        <v>0.46200000000000002</v>
      </c>
      <c r="D231" s="71">
        <v>1</v>
      </c>
      <c r="E231" s="71" t="s">
        <v>432</v>
      </c>
      <c r="F231" s="49"/>
    </row>
    <row r="232" spans="1:102" x14ac:dyDescent="0.3">
      <c r="A232" s="71" t="s">
        <v>671</v>
      </c>
      <c r="B232" s="71">
        <v>0</v>
      </c>
      <c r="C232" s="71">
        <v>0</v>
      </c>
      <c r="D232" s="71">
        <v>1</v>
      </c>
      <c r="E232" s="71" t="s">
        <v>432</v>
      </c>
      <c r="F232" s="45"/>
    </row>
    <row r="233" spans="1:102" x14ac:dyDescent="0.3">
      <c r="A233" s="71" t="s">
        <v>672</v>
      </c>
      <c r="B233" s="71">
        <v>0</v>
      </c>
      <c r="C233" s="71">
        <v>0</v>
      </c>
      <c r="D233" s="71">
        <v>1</v>
      </c>
      <c r="E233" s="71" t="s">
        <v>432</v>
      </c>
      <c r="F233" s="241"/>
    </row>
    <row r="234" spans="1:102" x14ac:dyDescent="0.3">
      <c r="A234" s="30" t="s">
        <v>675</v>
      </c>
      <c r="B234" s="49">
        <v>0</v>
      </c>
      <c r="C234" s="49">
        <v>0</v>
      </c>
      <c r="D234" s="49">
        <v>1</v>
      </c>
      <c r="E234" s="49" t="s">
        <v>432</v>
      </c>
      <c r="F234" s="49"/>
    </row>
    <row r="236" spans="1:102" x14ac:dyDescent="0.3">
      <c r="A236" s="71" t="s">
        <v>590</v>
      </c>
      <c r="B236" s="73"/>
      <c r="C236" s="73"/>
      <c r="D236" s="73"/>
      <c r="E236" s="73"/>
      <c r="F236" s="73"/>
      <c r="G236" s="73"/>
      <c r="H236" s="73"/>
      <c r="I236" s="73"/>
      <c r="J236" s="73"/>
      <c r="K236" s="73"/>
    </row>
    <row r="237" spans="1:102" x14ac:dyDescent="0.3">
      <c r="A237" s="77" t="s">
        <v>375</v>
      </c>
      <c r="B237" s="74">
        <v>2</v>
      </c>
      <c r="C237" s="74">
        <v>0</v>
      </c>
      <c r="D237" s="74">
        <v>9</v>
      </c>
      <c r="E237" s="74">
        <v>5</v>
      </c>
      <c r="F237" s="74">
        <v>4</v>
      </c>
      <c r="G237" s="74">
        <v>26</v>
      </c>
      <c r="H237" s="74">
        <v>6</v>
      </c>
      <c r="I237" s="74">
        <v>2</v>
      </c>
      <c r="J237" s="74">
        <v>4</v>
      </c>
      <c r="K237" s="74">
        <v>6</v>
      </c>
      <c r="L237" s="74">
        <v>4</v>
      </c>
      <c r="M237" s="74">
        <v>3</v>
      </c>
      <c r="N237" s="74">
        <v>9</v>
      </c>
      <c r="O237" s="74">
        <v>7</v>
      </c>
      <c r="P237" s="74">
        <v>4</v>
      </c>
      <c r="Q237" s="74">
        <v>6</v>
      </c>
      <c r="R237" s="74">
        <v>18</v>
      </c>
      <c r="S237" s="74">
        <v>12</v>
      </c>
      <c r="T237" s="74">
        <v>13</v>
      </c>
      <c r="U237" s="74">
        <v>4</v>
      </c>
      <c r="V237" s="74">
        <v>10</v>
      </c>
      <c r="W237" s="74">
        <v>16</v>
      </c>
      <c r="X237" s="74">
        <v>0</v>
      </c>
      <c r="Y237" s="74">
        <v>13</v>
      </c>
      <c r="Z237" s="74">
        <v>7</v>
      </c>
      <c r="AA237" s="74">
        <v>5</v>
      </c>
      <c r="AB237" s="74">
        <v>9</v>
      </c>
      <c r="AC237" s="74">
        <v>14</v>
      </c>
      <c r="AD237" s="74">
        <v>2</v>
      </c>
      <c r="AE237" s="74">
        <v>11</v>
      </c>
      <c r="AF237" s="74">
        <v>4</v>
      </c>
      <c r="AG237" s="74">
        <v>11</v>
      </c>
      <c r="AH237" s="74">
        <v>15</v>
      </c>
      <c r="AI237" s="74">
        <v>16</v>
      </c>
      <c r="AJ237" s="74">
        <v>11</v>
      </c>
      <c r="AK237" s="74">
        <v>8</v>
      </c>
      <c r="AL237" s="74">
        <v>3</v>
      </c>
      <c r="AM237" s="74">
        <v>10</v>
      </c>
      <c r="AN237" s="74">
        <v>10</v>
      </c>
      <c r="AO237" s="74">
        <v>7</v>
      </c>
      <c r="AP237" s="74">
        <v>7</v>
      </c>
      <c r="AQ237" s="74">
        <v>10</v>
      </c>
      <c r="AR237" s="74">
        <v>3</v>
      </c>
      <c r="AS237" s="74">
        <v>15</v>
      </c>
      <c r="AT237" s="74">
        <v>1</v>
      </c>
      <c r="AU237" s="74">
        <v>14</v>
      </c>
      <c r="AV237" s="74">
        <v>13</v>
      </c>
      <c r="AW237" s="74">
        <v>15</v>
      </c>
      <c r="AX237" s="74">
        <v>3</v>
      </c>
      <c r="AY237" s="74"/>
      <c r="AZ237" s="74">
        <v>14</v>
      </c>
      <c r="BA237" s="74">
        <v>21</v>
      </c>
      <c r="BB237" s="74">
        <v>3</v>
      </c>
      <c r="BC237" s="74">
        <v>4</v>
      </c>
      <c r="BD237" s="74">
        <v>4</v>
      </c>
      <c r="BE237" s="74">
        <v>8</v>
      </c>
      <c r="BF237" s="74">
        <v>5</v>
      </c>
      <c r="BG237" s="74">
        <v>14</v>
      </c>
      <c r="BH237" s="74">
        <v>4</v>
      </c>
      <c r="BI237" s="74"/>
      <c r="BJ237" s="74">
        <v>11</v>
      </c>
      <c r="BK237" s="74">
        <v>13</v>
      </c>
      <c r="BL237" s="74">
        <v>6</v>
      </c>
      <c r="BM237" s="74">
        <v>4</v>
      </c>
      <c r="BN237" s="74">
        <v>14</v>
      </c>
      <c r="BO237" s="74">
        <v>1</v>
      </c>
      <c r="BP237" s="74">
        <v>12</v>
      </c>
      <c r="BQ237" s="74">
        <v>13</v>
      </c>
      <c r="BR237" s="74">
        <v>9</v>
      </c>
      <c r="BS237" s="74">
        <v>3</v>
      </c>
      <c r="CX237" s="3"/>
    </row>
    <row r="238" spans="1:102" x14ac:dyDescent="0.3">
      <c r="A238" s="77" t="s">
        <v>639</v>
      </c>
      <c r="B238" s="74"/>
      <c r="C238" s="74"/>
      <c r="D238" s="74"/>
      <c r="E238" s="74"/>
      <c r="F238" s="74"/>
      <c r="G238" s="74"/>
      <c r="H238" s="74"/>
      <c r="I238" s="74"/>
      <c r="J238" s="74"/>
      <c r="K238" s="74"/>
      <c r="L238" s="74">
        <v>4</v>
      </c>
      <c r="M238" s="74">
        <v>3</v>
      </c>
      <c r="N238" s="74">
        <v>9</v>
      </c>
      <c r="O238" s="74">
        <v>7</v>
      </c>
      <c r="P238" s="74">
        <v>4</v>
      </c>
      <c r="Q238" s="74">
        <v>6</v>
      </c>
      <c r="R238" s="74">
        <v>18</v>
      </c>
      <c r="S238" s="74">
        <v>12</v>
      </c>
      <c r="T238" s="74">
        <v>13</v>
      </c>
      <c r="U238" s="74">
        <v>4</v>
      </c>
      <c r="V238" s="74">
        <v>10</v>
      </c>
      <c r="W238" s="74">
        <v>16</v>
      </c>
      <c r="X238" s="74">
        <v>0</v>
      </c>
      <c r="Y238" s="74">
        <v>13</v>
      </c>
      <c r="Z238" s="74">
        <v>7</v>
      </c>
      <c r="AA238" s="74">
        <v>5</v>
      </c>
      <c r="AB238" s="74">
        <v>9</v>
      </c>
      <c r="AC238" s="74">
        <v>14</v>
      </c>
      <c r="AD238" s="74">
        <v>2</v>
      </c>
      <c r="AE238" s="74">
        <v>11</v>
      </c>
      <c r="AF238" s="74">
        <v>4</v>
      </c>
      <c r="AG238" s="74">
        <v>11</v>
      </c>
      <c r="AH238" s="74">
        <v>15</v>
      </c>
      <c r="AI238" s="74">
        <v>16</v>
      </c>
      <c r="AJ238" s="74">
        <v>11</v>
      </c>
      <c r="AK238" s="74">
        <v>8</v>
      </c>
      <c r="AL238" s="74">
        <v>3</v>
      </c>
      <c r="AM238" s="74">
        <v>10</v>
      </c>
      <c r="AN238" s="74">
        <v>10</v>
      </c>
      <c r="AO238" s="74">
        <v>7</v>
      </c>
      <c r="AP238" s="74">
        <v>7</v>
      </c>
      <c r="AQ238" s="74">
        <v>10</v>
      </c>
      <c r="AR238" s="74">
        <v>3</v>
      </c>
      <c r="AS238" s="74">
        <v>15</v>
      </c>
      <c r="AT238" s="74">
        <v>1</v>
      </c>
      <c r="AU238" s="74">
        <v>14</v>
      </c>
      <c r="AV238" s="74">
        <v>13</v>
      </c>
      <c r="AW238" s="74">
        <v>15</v>
      </c>
      <c r="AX238" s="74">
        <v>3</v>
      </c>
      <c r="AY238" s="74"/>
      <c r="AZ238" s="74">
        <v>14</v>
      </c>
      <c r="BA238" s="74">
        <v>21</v>
      </c>
      <c r="BB238" s="74">
        <v>3</v>
      </c>
      <c r="BC238" s="74">
        <v>4</v>
      </c>
      <c r="BD238" s="74">
        <v>4</v>
      </c>
      <c r="BE238" s="74">
        <v>8</v>
      </c>
      <c r="BF238" s="74">
        <v>5</v>
      </c>
      <c r="BG238" s="74">
        <v>14</v>
      </c>
      <c r="BH238" s="74">
        <v>4</v>
      </c>
      <c r="BI238" s="74"/>
      <c r="BJ238" s="74">
        <v>11</v>
      </c>
      <c r="BK238" s="74">
        <v>13</v>
      </c>
      <c r="BL238" s="74">
        <v>6</v>
      </c>
      <c r="BM238" s="74">
        <v>4</v>
      </c>
      <c r="BN238" s="74">
        <v>14</v>
      </c>
      <c r="BO238" s="74">
        <v>1</v>
      </c>
      <c r="BP238" s="74">
        <v>12</v>
      </c>
      <c r="BQ238" s="74">
        <v>13</v>
      </c>
      <c r="BR238" s="74">
        <v>9</v>
      </c>
      <c r="BS238" s="74">
        <v>3</v>
      </c>
      <c r="CX238" s="3"/>
    </row>
    <row r="239" spans="1:102" x14ac:dyDescent="0.3">
      <c r="A239" s="82" t="s">
        <v>376</v>
      </c>
      <c r="B239" s="79">
        <v>23</v>
      </c>
      <c r="C239" s="79">
        <v>16</v>
      </c>
      <c r="D239" s="79">
        <v>11</v>
      </c>
      <c r="E239" s="79">
        <v>12</v>
      </c>
      <c r="F239" s="79">
        <v>28</v>
      </c>
      <c r="G239" s="79">
        <v>31</v>
      </c>
      <c r="H239" s="79">
        <v>25</v>
      </c>
      <c r="I239" s="79">
        <v>20</v>
      </c>
      <c r="J239" s="79">
        <v>10</v>
      </c>
      <c r="K239" s="79">
        <v>2</v>
      </c>
      <c r="L239" s="79">
        <v>5</v>
      </c>
      <c r="M239" s="79">
        <v>9</v>
      </c>
      <c r="N239" s="79">
        <v>6</v>
      </c>
      <c r="O239" s="79">
        <v>6</v>
      </c>
      <c r="P239" s="79">
        <v>3</v>
      </c>
      <c r="Q239" s="79">
        <v>5</v>
      </c>
      <c r="R239" s="79">
        <v>3</v>
      </c>
      <c r="S239" s="79">
        <v>4</v>
      </c>
      <c r="T239" s="79">
        <v>5</v>
      </c>
      <c r="U239" s="79">
        <v>3</v>
      </c>
      <c r="V239" s="79">
        <v>15</v>
      </c>
      <c r="W239" s="79">
        <v>10</v>
      </c>
      <c r="X239" s="79">
        <v>7</v>
      </c>
      <c r="Y239" s="79">
        <v>14</v>
      </c>
      <c r="Z239" s="79">
        <v>7</v>
      </c>
      <c r="AA239" s="79">
        <v>23</v>
      </c>
      <c r="AB239" s="79">
        <v>8</v>
      </c>
      <c r="AC239" s="79">
        <v>8</v>
      </c>
      <c r="AD239" s="79">
        <v>6</v>
      </c>
      <c r="AE239" s="79">
        <v>15</v>
      </c>
      <c r="AF239" s="79">
        <v>6</v>
      </c>
      <c r="AG239" s="79">
        <v>13</v>
      </c>
      <c r="AH239" s="79">
        <v>6</v>
      </c>
      <c r="AI239" s="79">
        <v>3</v>
      </c>
      <c r="AJ239" s="79">
        <v>3</v>
      </c>
      <c r="AK239" s="79">
        <v>10</v>
      </c>
      <c r="AL239" s="79">
        <v>1</v>
      </c>
      <c r="AM239" s="79">
        <v>4</v>
      </c>
      <c r="AN239" s="79">
        <v>7</v>
      </c>
      <c r="AO239" s="79">
        <v>5</v>
      </c>
      <c r="AP239" s="79">
        <v>5</v>
      </c>
      <c r="AQ239" s="79">
        <v>4</v>
      </c>
      <c r="AR239" s="79">
        <v>3</v>
      </c>
      <c r="AS239" s="79">
        <v>4</v>
      </c>
      <c r="AT239" s="79">
        <v>3</v>
      </c>
      <c r="AU239" s="79">
        <v>5</v>
      </c>
      <c r="AV239" s="79">
        <v>4</v>
      </c>
      <c r="AW239" s="79">
        <v>3</v>
      </c>
      <c r="AX239" s="79">
        <v>3</v>
      </c>
      <c r="AY239" s="79">
        <v>6</v>
      </c>
      <c r="AZ239" s="79">
        <v>7</v>
      </c>
      <c r="BA239" s="79">
        <v>11</v>
      </c>
      <c r="BB239" s="79">
        <v>10</v>
      </c>
      <c r="BC239" s="79">
        <v>3</v>
      </c>
      <c r="BD239" s="79">
        <v>1</v>
      </c>
      <c r="BE239" s="79">
        <v>5</v>
      </c>
      <c r="BF239" s="79">
        <v>9</v>
      </c>
      <c r="BG239" s="79">
        <v>10</v>
      </c>
      <c r="BH239" s="79">
        <v>5</v>
      </c>
      <c r="BI239" s="79">
        <v>4</v>
      </c>
      <c r="BJ239" s="79">
        <v>6</v>
      </c>
      <c r="BK239" s="79">
        <v>4</v>
      </c>
      <c r="BL239" s="79">
        <v>23</v>
      </c>
      <c r="BM239" s="79">
        <v>3</v>
      </c>
      <c r="BN239" s="79">
        <v>9</v>
      </c>
      <c r="BO239" s="79">
        <v>19</v>
      </c>
      <c r="BP239" s="79">
        <v>7</v>
      </c>
      <c r="BQ239" s="79">
        <v>14</v>
      </c>
      <c r="BR239" s="79">
        <v>16</v>
      </c>
      <c r="BS239" s="79">
        <v>3</v>
      </c>
      <c r="BT239" s="79">
        <v>15</v>
      </c>
      <c r="BU239" s="79">
        <v>14</v>
      </c>
      <c r="BV239" s="79">
        <v>12</v>
      </c>
      <c r="BW239" s="79">
        <v>12</v>
      </c>
      <c r="BX239" s="79">
        <v>15</v>
      </c>
      <c r="BY239" s="79">
        <v>12</v>
      </c>
      <c r="BZ239" s="79">
        <v>10</v>
      </c>
      <c r="CA239" s="79">
        <v>9</v>
      </c>
      <c r="CB239" s="79">
        <v>9</v>
      </c>
      <c r="CC239" s="79">
        <v>13</v>
      </c>
      <c r="CD239" s="79">
        <v>19</v>
      </c>
      <c r="CE239" s="79">
        <v>13</v>
      </c>
      <c r="CF239" s="79">
        <v>6</v>
      </c>
      <c r="CG239" s="79">
        <v>6</v>
      </c>
      <c r="CH239" s="79">
        <v>7</v>
      </c>
      <c r="CI239" s="79">
        <v>6</v>
      </c>
      <c r="CJ239" s="79">
        <v>5</v>
      </c>
      <c r="CK239" s="79">
        <v>11</v>
      </c>
      <c r="CL239" s="79">
        <v>9</v>
      </c>
      <c r="CM239" s="79">
        <v>16</v>
      </c>
      <c r="CN239" s="79">
        <v>6</v>
      </c>
      <c r="CO239" s="79">
        <v>4</v>
      </c>
      <c r="CP239" s="79">
        <v>5</v>
      </c>
      <c r="CQ239" s="79">
        <v>12</v>
      </c>
      <c r="CR239" s="79">
        <v>11</v>
      </c>
      <c r="CS239" s="79">
        <v>5</v>
      </c>
      <c r="CT239" s="79">
        <v>10</v>
      </c>
      <c r="CU239" s="79">
        <v>9</v>
      </c>
      <c r="CV239" s="79">
        <v>12</v>
      </c>
      <c r="CW239" s="79">
        <v>1</v>
      </c>
      <c r="CX239" s="9"/>
    </row>
    <row r="240" spans="1:102" x14ac:dyDescent="0.3">
      <c r="A240" s="85" t="s">
        <v>377</v>
      </c>
      <c r="B240" s="83">
        <v>4</v>
      </c>
      <c r="C240" s="83">
        <v>8</v>
      </c>
      <c r="D240" s="83">
        <v>7</v>
      </c>
      <c r="E240" s="83">
        <v>15</v>
      </c>
      <c r="F240" s="83">
        <v>7</v>
      </c>
      <c r="G240" s="83">
        <v>4</v>
      </c>
      <c r="H240" s="83">
        <v>3</v>
      </c>
      <c r="I240" s="83">
        <v>7</v>
      </c>
      <c r="J240" s="83">
        <v>2</v>
      </c>
      <c r="K240" s="83">
        <v>4</v>
      </c>
      <c r="L240" s="83">
        <v>3</v>
      </c>
      <c r="M240" s="83">
        <v>8</v>
      </c>
      <c r="N240" s="83">
        <v>5</v>
      </c>
      <c r="O240" s="83">
        <v>2</v>
      </c>
      <c r="P240" s="83">
        <v>4</v>
      </c>
      <c r="Q240" s="83">
        <v>6</v>
      </c>
      <c r="R240" s="83">
        <v>6</v>
      </c>
      <c r="S240" s="83">
        <v>9</v>
      </c>
      <c r="T240" s="83">
        <v>6</v>
      </c>
      <c r="U240" s="83">
        <v>6</v>
      </c>
      <c r="V240" s="83">
        <v>6</v>
      </c>
      <c r="W240" s="83">
        <v>6</v>
      </c>
      <c r="X240" s="83">
        <v>6</v>
      </c>
      <c r="Y240" s="83">
        <v>5</v>
      </c>
      <c r="Z240" s="83">
        <v>10</v>
      </c>
      <c r="AA240" s="83">
        <v>1</v>
      </c>
      <c r="AB240" s="83">
        <v>3</v>
      </c>
      <c r="AC240" s="83">
        <v>4</v>
      </c>
      <c r="AD240" s="83">
        <v>5</v>
      </c>
      <c r="AE240" s="83">
        <v>3</v>
      </c>
      <c r="AF240" s="83">
        <v>7</v>
      </c>
      <c r="AG240" s="83">
        <v>15</v>
      </c>
      <c r="AH240" s="83">
        <v>10</v>
      </c>
      <c r="AI240" s="83">
        <v>8</v>
      </c>
      <c r="AJ240" s="83">
        <v>8</v>
      </c>
      <c r="AK240" s="83">
        <v>8</v>
      </c>
      <c r="AL240" s="83">
        <v>16</v>
      </c>
      <c r="AM240" s="83">
        <v>12</v>
      </c>
      <c r="AN240" s="83">
        <v>8</v>
      </c>
      <c r="AO240" s="83">
        <v>9</v>
      </c>
      <c r="AP240" s="83">
        <v>1</v>
      </c>
      <c r="AQ240" s="83">
        <v>5</v>
      </c>
      <c r="AR240" s="83">
        <v>4</v>
      </c>
      <c r="AS240" s="83">
        <v>3</v>
      </c>
      <c r="AT240" s="83">
        <v>3</v>
      </c>
      <c r="AU240" s="83">
        <v>5</v>
      </c>
      <c r="AV240" s="83">
        <v>1</v>
      </c>
      <c r="AW240" s="83">
        <v>6</v>
      </c>
      <c r="AX240" s="83">
        <v>3</v>
      </c>
      <c r="AY240" s="83">
        <v>5</v>
      </c>
      <c r="AZ240" s="83">
        <v>5</v>
      </c>
      <c r="BA240" s="83">
        <v>4</v>
      </c>
      <c r="BB240" s="83">
        <v>3</v>
      </c>
      <c r="BC240" s="83">
        <v>1</v>
      </c>
      <c r="BD240" s="83">
        <v>2</v>
      </c>
      <c r="BE240" s="83">
        <v>4</v>
      </c>
      <c r="BF240" s="83">
        <v>4</v>
      </c>
      <c r="BG240" s="83">
        <v>2</v>
      </c>
      <c r="BH240" s="83">
        <v>4</v>
      </c>
      <c r="BI240" s="83">
        <v>10</v>
      </c>
      <c r="BJ240" s="83">
        <v>9</v>
      </c>
      <c r="BK240" s="83">
        <v>2</v>
      </c>
      <c r="BL240" s="83">
        <v>7</v>
      </c>
      <c r="BM240" s="83">
        <v>10</v>
      </c>
      <c r="BN240" s="83">
        <v>7</v>
      </c>
      <c r="BO240" s="83">
        <v>3</v>
      </c>
      <c r="BP240" s="83">
        <v>8</v>
      </c>
      <c r="BQ240" s="83">
        <v>5</v>
      </c>
      <c r="BR240" s="83">
        <v>3</v>
      </c>
      <c r="BS240" s="83"/>
      <c r="CX240" s="7"/>
    </row>
    <row r="241" spans="1:102" x14ac:dyDescent="0.3">
      <c r="A241" s="179" t="s">
        <v>378</v>
      </c>
      <c r="B241" s="174">
        <v>0</v>
      </c>
      <c r="C241" s="174">
        <v>9</v>
      </c>
      <c r="D241" s="174">
        <v>6</v>
      </c>
      <c r="E241" s="174">
        <v>12</v>
      </c>
      <c r="F241" s="174">
        <v>5</v>
      </c>
      <c r="G241" s="174">
        <v>2</v>
      </c>
      <c r="H241" s="174">
        <v>7</v>
      </c>
      <c r="I241" s="174">
        <v>7</v>
      </c>
      <c r="J241" s="174">
        <v>7</v>
      </c>
      <c r="K241" s="174">
        <v>6</v>
      </c>
      <c r="L241" s="174">
        <v>2</v>
      </c>
      <c r="M241" s="174">
        <v>7</v>
      </c>
      <c r="N241" s="174">
        <v>14</v>
      </c>
      <c r="O241" s="174">
        <v>7</v>
      </c>
      <c r="P241" s="174">
        <v>8</v>
      </c>
      <c r="Q241" s="174">
        <v>4</v>
      </c>
      <c r="R241" s="174">
        <v>11</v>
      </c>
      <c r="S241" s="174">
        <v>9</v>
      </c>
      <c r="T241" s="174">
        <v>17</v>
      </c>
      <c r="U241" s="174">
        <v>10</v>
      </c>
      <c r="V241" s="174">
        <v>13</v>
      </c>
      <c r="W241" s="174">
        <v>5</v>
      </c>
      <c r="X241" s="174">
        <v>0</v>
      </c>
      <c r="Y241" s="174">
        <v>5</v>
      </c>
      <c r="Z241" s="174">
        <v>8</v>
      </c>
      <c r="AA241" s="174">
        <v>14</v>
      </c>
      <c r="AB241" s="174">
        <v>16</v>
      </c>
      <c r="AC241" s="174">
        <v>6</v>
      </c>
      <c r="AD241" s="174">
        <v>10</v>
      </c>
      <c r="AE241" s="174">
        <v>19</v>
      </c>
      <c r="AF241" s="174">
        <v>5</v>
      </c>
      <c r="AG241" s="174">
        <v>5</v>
      </c>
      <c r="AH241" s="174">
        <v>6</v>
      </c>
      <c r="AI241" s="174">
        <v>6</v>
      </c>
      <c r="AJ241" s="174">
        <v>4</v>
      </c>
      <c r="AK241" s="174">
        <v>3</v>
      </c>
      <c r="AL241" s="174">
        <v>10</v>
      </c>
      <c r="AM241" s="174">
        <v>15</v>
      </c>
      <c r="AN241" s="174">
        <v>6</v>
      </c>
      <c r="AO241" s="174">
        <v>7</v>
      </c>
      <c r="AP241" s="174">
        <v>5</v>
      </c>
      <c r="AQ241" s="174">
        <v>6</v>
      </c>
      <c r="AR241" s="174">
        <v>5</v>
      </c>
      <c r="AS241" s="174">
        <v>5</v>
      </c>
      <c r="AT241" s="174">
        <v>5</v>
      </c>
      <c r="AU241" s="174">
        <v>6</v>
      </c>
      <c r="AV241" s="174">
        <v>8</v>
      </c>
      <c r="AW241" s="174">
        <v>6</v>
      </c>
      <c r="AX241" s="174">
        <v>5</v>
      </c>
      <c r="AY241" s="174">
        <v>18</v>
      </c>
      <c r="AZ241" s="174">
        <v>9</v>
      </c>
      <c r="BA241" s="174">
        <v>5</v>
      </c>
      <c r="BB241" s="174">
        <v>6</v>
      </c>
      <c r="BC241" s="174">
        <v>5</v>
      </c>
      <c r="BD241" s="174">
        <v>2</v>
      </c>
      <c r="BE241" s="174">
        <v>6</v>
      </c>
      <c r="BF241" s="174">
        <v>2</v>
      </c>
      <c r="BG241" s="174">
        <v>6</v>
      </c>
      <c r="BH241" s="174">
        <v>6</v>
      </c>
      <c r="BI241" s="174">
        <v>6</v>
      </c>
      <c r="BJ241" s="174">
        <v>7</v>
      </c>
      <c r="BK241" s="174">
        <v>3</v>
      </c>
      <c r="BL241" s="174">
        <v>3</v>
      </c>
      <c r="BM241" s="174">
        <v>0</v>
      </c>
      <c r="BN241" s="174">
        <v>5</v>
      </c>
      <c r="BO241" s="174">
        <v>9</v>
      </c>
      <c r="BP241" s="174">
        <v>8</v>
      </c>
      <c r="BQ241" s="174">
        <v>3</v>
      </c>
      <c r="BR241" s="174">
        <v>5</v>
      </c>
      <c r="BS241" s="174">
        <v>3</v>
      </c>
      <c r="BT241" s="174">
        <v>9</v>
      </c>
      <c r="BU241" s="174">
        <v>6</v>
      </c>
      <c r="BV241" s="174">
        <v>7</v>
      </c>
      <c r="BW241" s="174">
        <v>7</v>
      </c>
      <c r="BX241" s="174">
        <v>10</v>
      </c>
      <c r="BY241" s="174">
        <v>9</v>
      </c>
      <c r="BZ241" s="174">
        <v>4</v>
      </c>
      <c r="CA241" s="174">
        <v>4</v>
      </c>
      <c r="CB241" s="174">
        <v>0</v>
      </c>
      <c r="CC241" s="174">
        <v>2</v>
      </c>
      <c r="CX241" s="8"/>
    </row>
    <row r="242" spans="1:102" x14ac:dyDescent="0.3">
      <c r="A242" s="172" t="s">
        <v>30</v>
      </c>
      <c r="B242" s="74">
        <v>6</v>
      </c>
      <c r="C242" s="74">
        <v>6</v>
      </c>
      <c r="D242" s="74">
        <v>4</v>
      </c>
      <c r="E242" s="74">
        <v>8</v>
      </c>
      <c r="F242" s="74">
        <v>4</v>
      </c>
      <c r="G242" s="74">
        <v>12</v>
      </c>
      <c r="H242" s="74">
        <v>3</v>
      </c>
      <c r="I242" s="74">
        <v>4</v>
      </c>
      <c r="J242" s="74">
        <v>2</v>
      </c>
      <c r="K242" s="74">
        <v>5</v>
      </c>
      <c r="L242" s="79">
        <v>10</v>
      </c>
      <c r="M242" s="79">
        <v>5</v>
      </c>
      <c r="N242" s="79">
        <v>10</v>
      </c>
      <c r="O242" s="79">
        <v>13</v>
      </c>
      <c r="P242" s="79">
        <v>7</v>
      </c>
      <c r="Q242" s="79">
        <v>6</v>
      </c>
      <c r="R242" s="79">
        <v>10</v>
      </c>
      <c r="S242" s="79">
        <v>4</v>
      </c>
      <c r="T242" s="79">
        <v>7</v>
      </c>
      <c r="U242" s="79">
        <v>3</v>
      </c>
      <c r="V242" s="79">
        <v>1</v>
      </c>
      <c r="W242" s="79">
        <v>12</v>
      </c>
      <c r="X242" s="79">
        <v>11</v>
      </c>
      <c r="Y242" s="79">
        <v>15</v>
      </c>
      <c r="Z242" s="79">
        <v>8</v>
      </c>
      <c r="AA242" s="79">
        <v>8</v>
      </c>
      <c r="AB242" s="79">
        <v>23</v>
      </c>
      <c r="AC242" s="79">
        <v>13</v>
      </c>
      <c r="AD242" s="79">
        <v>3</v>
      </c>
      <c r="AE242" s="79">
        <v>3</v>
      </c>
      <c r="AF242" s="79">
        <v>8</v>
      </c>
      <c r="AG242" s="79">
        <v>5</v>
      </c>
      <c r="AH242" s="79">
        <v>4</v>
      </c>
      <c r="AI242" s="79">
        <v>8</v>
      </c>
      <c r="AJ242" s="79">
        <v>3</v>
      </c>
      <c r="AK242" s="79">
        <v>4</v>
      </c>
      <c r="AL242" s="79">
        <v>3</v>
      </c>
      <c r="AM242" s="79">
        <v>8</v>
      </c>
      <c r="AN242" s="79">
        <v>9</v>
      </c>
      <c r="AO242" s="79"/>
      <c r="AP242" s="79">
        <v>5</v>
      </c>
      <c r="AQ242" s="79">
        <v>5</v>
      </c>
      <c r="AR242" s="79">
        <v>7</v>
      </c>
      <c r="AS242" s="79">
        <v>4</v>
      </c>
      <c r="AT242" s="79">
        <v>7</v>
      </c>
      <c r="AU242" s="79">
        <v>4</v>
      </c>
      <c r="AV242" s="79">
        <v>25</v>
      </c>
      <c r="AW242" s="79">
        <v>2</v>
      </c>
      <c r="AX242" s="79">
        <v>16</v>
      </c>
      <c r="AY242" s="79">
        <v>2</v>
      </c>
      <c r="AZ242" s="79">
        <v>7</v>
      </c>
      <c r="BA242" s="79">
        <v>12</v>
      </c>
      <c r="BB242" s="79">
        <v>21</v>
      </c>
      <c r="BC242" s="79">
        <v>0</v>
      </c>
      <c r="BD242" s="79">
        <v>0</v>
      </c>
      <c r="BE242" s="79">
        <v>8</v>
      </c>
      <c r="BF242" s="79">
        <v>24</v>
      </c>
      <c r="BG242" s="79">
        <v>14</v>
      </c>
      <c r="BH242" s="79">
        <v>13</v>
      </c>
      <c r="BI242" s="79">
        <v>26</v>
      </c>
      <c r="BJ242" s="164">
        <v>10</v>
      </c>
      <c r="BK242" s="164">
        <v>4</v>
      </c>
      <c r="BL242" s="164">
        <v>2</v>
      </c>
      <c r="BM242" s="164">
        <v>3</v>
      </c>
      <c r="BN242" s="164">
        <v>2</v>
      </c>
      <c r="BO242" s="164">
        <v>3</v>
      </c>
      <c r="BP242" s="164">
        <v>12</v>
      </c>
      <c r="BQ242" s="164">
        <v>0</v>
      </c>
      <c r="BR242" s="166"/>
      <c r="BS242" s="166"/>
      <c r="CX242" s="3"/>
    </row>
    <row r="244" spans="1:102" x14ac:dyDescent="0.3">
      <c r="A244" s="71" t="s">
        <v>369</v>
      </c>
      <c r="B244" s="71" t="s">
        <v>430</v>
      </c>
      <c r="C244" s="71" t="s">
        <v>431</v>
      </c>
      <c r="D244" s="71" t="s">
        <v>641</v>
      </c>
      <c r="E244" s="71" t="s">
        <v>642</v>
      </c>
      <c r="F244" s="49"/>
      <c r="G244" s="166"/>
      <c r="H244" s="42" t="s">
        <v>659</v>
      </c>
      <c r="I244" s="44" t="s">
        <v>660</v>
      </c>
      <c r="J244" s="46" t="s">
        <v>661</v>
      </c>
      <c r="K244" s="166" t="s">
        <v>662</v>
      </c>
    </row>
    <row r="245" spans="1:102" x14ac:dyDescent="0.3">
      <c r="A245" s="71" t="s">
        <v>674</v>
      </c>
      <c r="B245" s="71">
        <v>76.632000000000005</v>
      </c>
      <c r="C245" s="71">
        <v>3.3679999999999999</v>
      </c>
      <c r="D245" s="71">
        <v>1.0999999999999999E-2</v>
      </c>
      <c r="E245" s="71" t="s">
        <v>370</v>
      </c>
      <c r="F245" s="49"/>
      <c r="G245" s="239" t="s">
        <v>663</v>
      </c>
      <c r="H245" s="71">
        <v>1</v>
      </c>
      <c r="I245" s="71">
        <v>5.6000000000000001E-2</v>
      </c>
      <c r="J245" s="71">
        <v>1</v>
      </c>
      <c r="K245" s="71">
        <v>1</v>
      </c>
    </row>
    <row r="246" spans="1:102" x14ac:dyDescent="0.3">
      <c r="A246" s="71" t="s">
        <v>673</v>
      </c>
      <c r="B246" s="71">
        <v>44.634</v>
      </c>
      <c r="C246" s="71">
        <v>2.0259999999999998</v>
      </c>
      <c r="D246" s="71">
        <v>0.64100000000000001</v>
      </c>
      <c r="E246" s="71" t="s">
        <v>371</v>
      </c>
      <c r="F246" s="45"/>
      <c r="G246" s="239" t="s">
        <v>664</v>
      </c>
      <c r="H246" s="71">
        <v>1</v>
      </c>
      <c r="I246" s="71">
        <v>1.0999999999999999E-2</v>
      </c>
      <c r="J246" s="71">
        <v>0.64100000000000001</v>
      </c>
      <c r="K246" s="71">
        <v>1</v>
      </c>
    </row>
    <row r="247" spans="1:102" x14ac:dyDescent="0.3">
      <c r="A247" s="71" t="s">
        <v>675</v>
      </c>
      <c r="B247" s="71">
        <v>40.389000000000003</v>
      </c>
      <c r="C247" s="71">
        <v>1.7629999999999999</v>
      </c>
      <c r="D247" s="71">
        <v>1</v>
      </c>
      <c r="E247" s="71" t="s">
        <v>432</v>
      </c>
      <c r="F247" s="49"/>
      <c r="G247" s="42" t="s">
        <v>659</v>
      </c>
      <c r="H247" s="167"/>
      <c r="I247" s="71">
        <v>5.0000000000000001E-3</v>
      </c>
      <c r="J247" s="71">
        <v>0.55700000000000005</v>
      </c>
      <c r="K247" s="71">
        <v>1</v>
      </c>
    </row>
    <row r="248" spans="1:102" x14ac:dyDescent="0.3">
      <c r="A248" s="71" t="s">
        <v>658</v>
      </c>
      <c r="B248" s="71">
        <v>13.372999999999999</v>
      </c>
      <c r="C248" s="71">
        <v>0.58599999999999997</v>
      </c>
      <c r="D248" s="71">
        <v>1</v>
      </c>
      <c r="E248" s="71" t="s">
        <v>432</v>
      </c>
      <c r="F248" s="49"/>
      <c r="G248" s="44" t="s">
        <v>660</v>
      </c>
      <c r="H248" s="167"/>
      <c r="I248" s="240"/>
      <c r="J248" s="71">
        <v>1</v>
      </c>
      <c r="K248" s="49">
        <v>1</v>
      </c>
    </row>
    <row r="249" spans="1:102" x14ac:dyDescent="0.3">
      <c r="A249" s="71" t="s">
        <v>681</v>
      </c>
      <c r="B249" s="71">
        <v>4.6989999999999998</v>
      </c>
      <c r="C249" s="71">
        <v>0.223</v>
      </c>
      <c r="D249" s="71">
        <v>1</v>
      </c>
      <c r="E249" s="71" t="s">
        <v>432</v>
      </c>
      <c r="F249" s="49"/>
      <c r="G249" s="46" t="s">
        <v>661</v>
      </c>
      <c r="H249" s="167"/>
      <c r="I249" s="167"/>
      <c r="J249" s="167"/>
      <c r="K249" s="49">
        <v>1</v>
      </c>
    </row>
    <row r="250" spans="1:102" x14ac:dyDescent="0.3">
      <c r="A250" s="71" t="s">
        <v>667</v>
      </c>
      <c r="B250" s="71">
        <v>71.933000000000007</v>
      </c>
      <c r="C250" s="71">
        <v>3.5979999999999999</v>
      </c>
      <c r="D250" s="71">
        <v>5.0000000000000001E-3</v>
      </c>
      <c r="E250" s="71" t="s">
        <v>370</v>
      </c>
      <c r="F250" s="49"/>
    </row>
    <row r="251" spans="1:102" x14ac:dyDescent="0.3">
      <c r="A251" s="71" t="s">
        <v>666</v>
      </c>
      <c r="B251" s="71">
        <v>39.935000000000002</v>
      </c>
      <c r="C251" s="71">
        <v>2.0840000000000001</v>
      </c>
      <c r="D251" s="71">
        <v>0.55700000000000005</v>
      </c>
      <c r="E251" s="71" t="s">
        <v>432</v>
      </c>
      <c r="F251" s="49"/>
    </row>
    <row r="252" spans="1:102" x14ac:dyDescent="0.3">
      <c r="A252" s="71" t="s">
        <v>668</v>
      </c>
      <c r="B252" s="71">
        <v>35.689</v>
      </c>
      <c r="C252" s="71">
        <v>1.77</v>
      </c>
      <c r="D252" s="71">
        <v>1</v>
      </c>
      <c r="E252" s="71" t="s">
        <v>432</v>
      </c>
      <c r="F252" s="45"/>
    </row>
    <row r="253" spans="1:102" x14ac:dyDescent="0.3">
      <c r="A253" s="71" t="s">
        <v>656</v>
      </c>
      <c r="B253" s="71">
        <v>8.673</v>
      </c>
      <c r="C253" s="71">
        <v>0.432</v>
      </c>
      <c r="D253" s="71">
        <v>1</v>
      </c>
      <c r="E253" s="71" t="s">
        <v>432</v>
      </c>
      <c r="F253" s="49"/>
    </row>
    <row r="254" spans="1:102" x14ac:dyDescent="0.3">
      <c r="A254" s="71" t="s">
        <v>670</v>
      </c>
      <c r="B254" s="71">
        <v>63.26</v>
      </c>
      <c r="C254" s="71">
        <v>2.8980000000000001</v>
      </c>
      <c r="D254" s="71">
        <v>5.6000000000000001E-2</v>
      </c>
      <c r="E254" s="71" t="s">
        <v>371</v>
      </c>
      <c r="F254" s="45"/>
    </row>
    <row r="255" spans="1:102" x14ac:dyDescent="0.3">
      <c r="A255" s="71" t="s">
        <v>669</v>
      </c>
      <c r="B255" s="71">
        <v>31.262</v>
      </c>
      <c r="C255" s="71">
        <v>1.484</v>
      </c>
      <c r="D255" s="71">
        <v>1</v>
      </c>
      <c r="E255" s="71" t="s">
        <v>432</v>
      </c>
      <c r="F255" s="49"/>
    </row>
    <row r="256" spans="1:102" x14ac:dyDescent="0.3">
      <c r="A256" s="71" t="s">
        <v>671</v>
      </c>
      <c r="B256" s="71">
        <v>27.015999999999998</v>
      </c>
      <c r="C256" s="71">
        <v>1.2290000000000001</v>
      </c>
      <c r="D256" s="71">
        <v>1</v>
      </c>
      <c r="E256" s="71" t="s">
        <v>432</v>
      </c>
      <c r="F256" s="49"/>
    </row>
    <row r="257" spans="1:102" x14ac:dyDescent="0.3">
      <c r="A257" s="71" t="s">
        <v>647</v>
      </c>
      <c r="B257" s="71">
        <v>36.243000000000002</v>
      </c>
      <c r="C257" s="71">
        <v>1.6539999999999999</v>
      </c>
      <c r="D257" s="71">
        <v>1</v>
      </c>
      <c r="E257" s="71" t="s">
        <v>432</v>
      </c>
      <c r="F257" s="45"/>
    </row>
    <row r="258" spans="1:102" x14ac:dyDescent="0.3">
      <c r="A258" s="71" t="s">
        <v>648</v>
      </c>
      <c r="B258" s="71">
        <v>4.2460000000000004</v>
      </c>
      <c r="C258" s="71">
        <v>0.20100000000000001</v>
      </c>
      <c r="D258" s="71">
        <v>1</v>
      </c>
      <c r="E258" s="71" t="s">
        <v>432</v>
      </c>
      <c r="F258" s="241"/>
    </row>
    <row r="259" spans="1:102" x14ac:dyDescent="0.3">
      <c r="A259" s="30" t="s">
        <v>652</v>
      </c>
      <c r="B259" s="49">
        <v>31.998000000000001</v>
      </c>
      <c r="C259" s="49">
        <v>1.5249999999999999</v>
      </c>
      <c r="D259" s="49">
        <v>1</v>
      </c>
      <c r="E259" s="49" t="s">
        <v>432</v>
      </c>
      <c r="F259" s="49"/>
    </row>
    <row r="261" spans="1:102" x14ac:dyDescent="0.3">
      <c r="A261" s="71" t="s">
        <v>591</v>
      </c>
      <c r="B261" s="69"/>
      <c r="C261" s="69"/>
      <c r="D261" s="69"/>
      <c r="E261" s="69"/>
      <c r="F261" s="69"/>
      <c r="G261" s="69"/>
      <c r="H261" s="69"/>
      <c r="I261" s="69"/>
      <c r="J261" s="69"/>
      <c r="K261" s="69"/>
    </row>
    <row r="262" spans="1:102" x14ac:dyDescent="0.3">
      <c r="A262" s="77" t="s">
        <v>375</v>
      </c>
      <c r="B262" s="76">
        <v>1.8000000000000002E-2</v>
      </c>
      <c r="C262" s="76">
        <v>0</v>
      </c>
      <c r="D262" s="76">
        <v>4.9000000000000002E-2</v>
      </c>
      <c r="E262" s="76">
        <v>3.0000000000000002E-2</v>
      </c>
      <c r="F262" s="76">
        <v>2.2000000000000002E-2</v>
      </c>
      <c r="G262" s="76">
        <v>0.15200000000000005</v>
      </c>
      <c r="H262" s="76">
        <v>0.11</v>
      </c>
      <c r="I262" s="76">
        <v>0.3</v>
      </c>
      <c r="J262" s="76">
        <v>1.3000000000000001E-2</v>
      </c>
      <c r="K262" s="76">
        <v>3.8000000000000006E-2</v>
      </c>
      <c r="L262" s="76">
        <v>6.5000000000000002E-2</v>
      </c>
      <c r="M262" s="76">
        <v>0.15</v>
      </c>
      <c r="N262" s="76">
        <v>0.35199999999999998</v>
      </c>
      <c r="O262" s="76">
        <v>0.222</v>
      </c>
      <c r="P262" s="76">
        <v>0.21199999999999999</v>
      </c>
      <c r="Q262" s="76">
        <v>0.38300000000000001</v>
      </c>
      <c r="R262" s="76">
        <v>0.71899999999999997</v>
      </c>
      <c r="S262" s="76">
        <v>1.4850000000000001</v>
      </c>
      <c r="T262" s="76">
        <v>1.4330000000000001</v>
      </c>
      <c r="U262" s="76">
        <v>7.0999999999999994E-2</v>
      </c>
      <c r="V262" s="76">
        <v>0.11800000000000001</v>
      </c>
      <c r="W262" s="76">
        <v>0.16400000000000003</v>
      </c>
      <c r="X262" s="76">
        <v>0</v>
      </c>
      <c r="Y262" s="76">
        <v>0.53299999999999992</v>
      </c>
      <c r="Z262" s="76">
        <v>7.1000000000000008E-2</v>
      </c>
      <c r="AA262" s="76">
        <v>0.13500000000000001</v>
      </c>
      <c r="AB262" s="76">
        <v>0.24700000000000005</v>
      </c>
      <c r="AC262" s="76">
        <v>0.28200000000000003</v>
      </c>
      <c r="AD262" s="76">
        <v>0.10200000000000001</v>
      </c>
      <c r="AE262" s="76">
        <v>0.23599999999999999</v>
      </c>
      <c r="AF262" s="76">
        <v>7.6999999999999999E-2</v>
      </c>
      <c r="AG262" s="76">
        <v>0.17600000000000002</v>
      </c>
      <c r="AH262" s="76">
        <v>0.20900000000000002</v>
      </c>
      <c r="AI262" s="76">
        <v>0.30200000000000005</v>
      </c>
      <c r="AJ262" s="76">
        <v>0.28800000000000003</v>
      </c>
      <c r="AK262" s="76">
        <v>0.16200000000000001</v>
      </c>
      <c r="AL262" s="76">
        <v>0.13800000000000001</v>
      </c>
      <c r="AM262" s="76">
        <v>0.16000000000000003</v>
      </c>
      <c r="AN262" s="76">
        <v>0.59200000000000008</v>
      </c>
      <c r="AO262" s="76">
        <v>0.19700000000000001</v>
      </c>
      <c r="AP262" s="76">
        <v>0.30299999999999999</v>
      </c>
      <c r="AQ262" s="76">
        <v>0.43099999999999999</v>
      </c>
      <c r="AR262" s="76">
        <v>0.10199999999999999</v>
      </c>
      <c r="AS262" s="76">
        <v>0.61799999999999999</v>
      </c>
      <c r="AT262" s="76">
        <v>0.03</v>
      </c>
      <c r="AU262" s="76">
        <v>0.496</v>
      </c>
      <c r="AV262" s="76">
        <v>0.35799999999999998</v>
      </c>
      <c r="AW262" s="76">
        <v>0.443</v>
      </c>
      <c r="AX262" s="76">
        <v>0.23400000000000001</v>
      </c>
      <c r="AY262" s="76"/>
      <c r="AZ262" s="76">
        <v>0.43100000000000005</v>
      </c>
      <c r="BA262" s="76">
        <v>0.66</v>
      </c>
      <c r="BB262" s="76">
        <v>2.5999999999999999E-2</v>
      </c>
      <c r="BC262" s="76">
        <v>1.6E-2</v>
      </c>
      <c r="BD262" s="76">
        <v>9.1999999999999985E-2</v>
      </c>
      <c r="BE262" s="76">
        <v>0.59799999999999998</v>
      </c>
      <c r="BF262" s="76">
        <v>0.17399999999999999</v>
      </c>
      <c r="BG262" s="76">
        <v>0.67200000000000015</v>
      </c>
      <c r="BH262" s="76">
        <v>0.48899999999999999</v>
      </c>
      <c r="BI262" s="76"/>
      <c r="BJ262" s="76">
        <v>0.16600000000000001</v>
      </c>
      <c r="BK262" s="76">
        <v>0.21700000000000008</v>
      </c>
      <c r="BL262" s="76">
        <v>8.5000000000000006E-2</v>
      </c>
      <c r="BM262" s="76">
        <v>3.2000000000000001E-2</v>
      </c>
      <c r="BN262" s="76">
        <v>0.17200000000000004</v>
      </c>
      <c r="BO262" s="76">
        <v>2.3E-2</v>
      </c>
      <c r="BP262" s="76">
        <v>0.23300000000000001</v>
      </c>
      <c r="BQ262" s="76">
        <v>0.36599999999999999</v>
      </c>
      <c r="BR262" s="76">
        <v>0.12700000000000003</v>
      </c>
      <c r="BS262" s="76">
        <v>1.7000000000000001E-2</v>
      </c>
      <c r="CX262" s="3"/>
    </row>
    <row r="263" spans="1:102" x14ac:dyDescent="0.3">
      <c r="A263" s="77" t="s">
        <v>639</v>
      </c>
      <c r="B263" s="76"/>
      <c r="C263" s="76"/>
      <c r="D263" s="76"/>
      <c r="E263" s="76"/>
      <c r="F263" s="76"/>
      <c r="G263" s="76"/>
      <c r="H263" s="76"/>
      <c r="I263" s="76"/>
      <c r="J263" s="76"/>
      <c r="K263" s="76"/>
      <c r="L263" s="76">
        <v>6.5000000000000002E-2</v>
      </c>
      <c r="M263" s="76">
        <v>0.15</v>
      </c>
      <c r="N263" s="76">
        <v>0.35199999999999998</v>
      </c>
      <c r="O263" s="76">
        <v>0.222</v>
      </c>
      <c r="P263" s="76">
        <v>0.21199999999999999</v>
      </c>
      <c r="Q263" s="76">
        <v>0.38300000000000001</v>
      </c>
      <c r="R263" s="76">
        <v>0.71899999999999997</v>
      </c>
      <c r="S263" s="76">
        <v>1.4850000000000001</v>
      </c>
      <c r="T263" s="76">
        <v>1.4330000000000001</v>
      </c>
      <c r="U263" s="76">
        <v>7.0999999999999994E-2</v>
      </c>
      <c r="V263" s="76">
        <v>0.11800000000000001</v>
      </c>
      <c r="W263" s="76">
        <v>0.16400000000000003</v>
      </c>
      <c r="X263" s="76">
        <v>0</v>
      </c>
      <c r="Y263" s="76">
        <v>0.53299999999999992</v>
      </c>
      <c r="Z263" s="76">
        <v>7.1000000000000008E-2</v>
      </c>
      <c r="AA263" s="76">
        <v>0.13500000000000001</v>
      </c>
      <c r="AB263" s="76">
        <v>0.24700000000000005</v>
      </c>
      <c r="AC263" s="76">
        <v>0.28200000000000003</v>
      </c>
      <c r="AD263" s="76">
        <v>0.10200000000000001</v>
      </c>
      <c r="AE263" s="76">
        <v>0.23599999999999999</v>
      </c>
      <c r="AF263" s="76">
        <v>7.6999999999999999E-2</v>
      </c>
      <c r="AG263" s="76">
        <v>0.17600000000000002</v>
      </c>
      <c r="AH263" s="76">
        <v>0.20900000000000002</v>
      </c>
      <c r="AI263" s="76">
        <v>0.30200000000000005</v>
      </c>
      <c r="AJ263" s="76">
        <v>0.28800000000000003</v>
      </c>
      <c r="AK263" s="76">
        <v>0.16200000000000001</v>
      </c>
      <c r="AL263" s="76">
        <v>0.13800000000000001</v>
      </c>
      <c r="AM263" s="76">
        <v>0.16000000000000003</v>
      </c>
      <c r="AN263" s="76">
        <v>0.59200000000000008</v>
      </c>
      <c r="AO263" s="76">
        <v>0.19700000000000001</v>
      </c>
      <c r="AP263" s="76">
        <v>0.30299999999999999</v>
      </c>
      <c r="AQ263" s="76">
        <v>0.43099999999999999</v>
      </c>
      <c r="AR263" s="76">
        <v>0.10199999999999999</v>
      </c>
      <c r="AS263" s="76">
        <v>0.61799999999999999</v>
      </c>
      <c r="AT263" s="76">
        <v>0.03</v>
      </c>
      <c r="AU263" s="76">
        <v>0.496</v>
      </c>
      <c r="AV263" s="76">
        <v>0.35799999999999998</v>
      </c>
      <c r="AW263" s="76">
        <v>0.443</v>
      </c>
      <c r="AX263" s="76">
        <v>0.23400000000000001</v>
      </c>
      <c r="AY263" s="76"/>
      <c r="AZ263" s="76">
        <v>0.43100000000000005</v>
      </c>
      <c r="BA263" s="76">
        <v>0.66</v>
      </c>
      <c r="BB263" s="76">
        <v>2.5999999999999999E-2</v>
      </c>
      <c r="BC263" s="76">
        <v>1.6E-2</v>
      </c>
      <c r="BD263" s="76">
        <v>9.1999999999999985E-2</v>
      </c>
      <c r="BE263" s="76">
        <v>0.59799999999999998</v>
      </c>
      <c r="BF263" s="76">
        <v>0.17399999999999999</v>
      </c>
      <c r="BG263" s="76">
        <v>0.67200000000000015</v>
      </c>
      <c r="BH263" s="76">
        <v>0.48899999999999999</v>
      </c>
      <c r="BI263" s="76"/>
      <c r="BJ263" s="76">
        <v>0.16600000000000001</v>
      </c>
      <c r="BK263" s="76">
        <v>0.21700000000000008</v>
      </c>
      <c r="BL263" s="76">
        <v>8.5000000000000006E-2</v>
      </c>
      <c r="BM263" s="76">
        <v>3.2000000000000001E-2</v>
      </c>
      <c r="BN263" s="76">
        <v>0.17200000000000004</v>
      </c>
      <c r="BO263" s="76">
        <v>2.3E-2</v>
      </c>
      <c r="BP263" s="76">
        <v>0.23300000000000001</v>
      </c>
      <c r="BQ263" s="76">
        <v>0.36599999999999999</v>
      </c>
      <c r="BR263" s="76">
        <v>0.12700000000000003</v>
      </c>
      <c r="BS263" s="76">
        <v>1.7000000000000001E-2</v>
      </c>
      <c r="CX263" s="3"/>
    </row>
    <row r="264" spans="1:102" x14ac:dyDescent="0.3">
      <c r="A264" s="82" t="s">
        <v>376</v>
      </c>
      <c r="B264" s="81">
        <v>0.109</v>
      </c>
      <c r="C264" s="81">
        <v>0.15500000000000003</v>
      </c>
      <c r="D264" s="81">
        <v>7.6999999999999999E-2</v>
      </c>
      <c r="E264" s="81">
        <v>0.21800000000000005</v>
      </c>
      <c r="F264" s="81">
        <v>0.40800000000000014</v>
      </c>
      <c r="G264" s="81">
        <v>0.24900000000000011</v>
      </c>
      <c r="H264" s="81">
        <v>0.14900000000000005</v>
      </c>
      <c r="I264" s="81">
        <v>0.17400000000000004</v>
      </c>
      <c r="J264" s="81">
        <v>0.33800000000000008</v>
      </c>
      <c r="K264" s="81">
        <v>4.4999999999999998E-2</v>
      </c>
      <c r="L264" s="81">
        <v>6.5000000000000002E-2</v>
      </c>
      <c r="M264" s="81">
        <v>0.222</v>
      </c>
      <c r="N264" s="81">
        <v>0.315</v>
      </c>
      <c r="O264" s="81">
        <v>0.189</v>
      </c>
      <c r="P264" s="81">
        <v>8.8999999999999996E-2</v>
      </c>
      <c r="Q264" s="81">
        <v>0.17799999999999999</v>
      </c>
      <c r="R264" s="81">
        <v>3.3000000000000002E-2</v>
      </c>
      <c r="S264" s="81">
        <v>4.1000000000000002E-2</v>
      </c>
      <c r="T264" s="81">
        <v>0.21300000000000002</v>
      </c>
      <c r="U264" s="81">
        <v>8.0999999999999989E-2</v>
      </c>
      <c r="V264" s="81">
        <v>0.26700000000000002</v>
      </c>
      <c r="W264" s="81">
        <v>0.24099999999999999</v>
      </c>
      <c r="X264" s="81">
        <v>0.71200000000000008</v>
      </c>
      <c r="Y264" s="81">
        <v>0.33</v>
      </c>
      <c r="Z264" s="81">
        <v>0.47899999999999998</v>
      </c>
      <c r="AA264" s="81">
        <v>0.2960000000000001</v>
      </c>
      <c r="AB264" s="81">
        <v>0.38500000000000006</v>
      </c>
      <c r="AC264" s="81">
        <v>0.32200000000000001</v>
      </c>
      <c r="AD264" s="81">
        <v>0.19900000000000001</v>
      </c>
      <c r="AE264" s="81">
        <v>0.62000000000000011</v>
      </c>
      <c r="AF264" s="81">
        <v>0.45300000000000001</v>
      </c>
      <c r="AG264" s="81">
        <v>0.43</v>
      </c>
      <c r="AH264" s="81">
        <v>0.315</v>
      </c>
      <c r="AI264" s="81">
        <v>7.8E-2</v>
      </c>
      <c r="AJ264" s="81">
        <v>0.105</v>
      </c>
      <c r="AK264" s="81">
        <v>0.2</v>
      </c>
      <c r="AL264" s="81">
        <v>0.24399999999999999</v>
      </c>
      <c r="AM264" s="81">
        <v>0.26700000000000002</v>
      </c>
      <c r="AN264" s="81">
        <v>0.32300000000000001</v>
      </c>
      <c r="AO264" s="81">
        <v>9.2999999999999999E-2</v>
      </c>
      <c r="AP264" s="81">
        <v>2.5000000000000001E-2</v>
      </c>
      <c r="AQ264" s="81">
        <v>3.4000000000000002E-2</v>
      </c>
      <c r="AR264" s="81">
        <v>1.4999999999999999E-2</v>
      </c>
      <c r="AS264" s="81">
        <v>1.7000000000000001E-2</v>
      </c>
      <c r="AT264" s="81">
        <v>3.4000000000000002E-2</v>
      </c>
      <c r="AU264" s="81">
        <v>2.5000000000000005E-2</v>
      </c>
      <c r="AV264" s="81">
        <v>6.5000000000000002E-2</v>
      </c>
      <c r="AW264" s="81">
        <v>1.6E-2</v>
      </c>
      <c r="AX264" s="81">
        <v>3.5000000000000003E-2</v>
      </c>
      <c r="AY264" s="81">
        <v>2.1999999999999999E-2</v>
      </c>
      <c r="AZ264" s="81">
        <v>0.499</v>
      </c>
      <c r="BA264" s="81">
        <v>0.71</v>
      </c>
      <c r="BB264" s="81">
        <v>0.50600000000000001</v>
      </c>
      <c r="BC264" s="81">
        <v>0.51100000000000001</v>
      </c>
      <c r="BD264" s="81">
        <v>0.157</v>
      </c>
      <c r="BE264" s="81">
        <v>0.371</v>
      </c>
      <c r="BF264" s="81">
        <v>0.52</v>
      </c>
      <c r="BG264" s="81">
        <v>0.23100000000000001</v>
      </c>
      <c r="BH264" s="81">
        <v>0.27900000000000003</v>
      </c>
      <c r="BI264" s="81">
        <v>0.19500000000000001</v>
      </c>
      <c r="BJ264" s="81">
        <v>0.10400000000000001</v>
      </c>
      <c r="BK264" s="81">
        <v>4.4999999999999998E-2</v>
      </c>
      <c r="BL264" s="81">
        <v>0.51400000000000012</v>
      </c>
      <c r="BM264" s="81">
        <v>2.3999999999999997E-2</v>
      </c>
      <c r="BN264" s="81">
        <v>0.14900000000000002</v>
      </c>
      <c r="BO264" s="81">
        <v>0.27200000000000008</v>
      </c>
      <c r="BP264" s="81">
        <v>4.2000000000000003E-2</v>
      </c>
      <c r="BQ264" s="81">
        <v>0.24300000000000008</v>
      </c>
      <c r="BR264" s="81">
        <v>0.20800000000000002</v>
      </c>
      <c r="BS264" s="81">
        <v>9.0999999999999998E-2</v>
      </c>
      <c r="BT264" s="81">
        <v>0.97299999999999998</v>
      </c>
      <c r="BU264" s="81">
        <v>1.8079999999999994</v>
      </c>
      <c r="BV264" s="81">
        <v>0.48000000000000009</v>
      </c>
      <c r="BW264" s="81">
        <v>1.8419999999999999</v>
      </c>
      <c r="BX264" s="81">
        <v>0.65100000000000002</v>
      </c>
      <c r="BY264" s="81">
        <v>0.27400000000000002</v>
      </c>
      <c r="BZ264" s="81">
        <v>0.41699999999999998</v>
      </c>
      <c r="CA264" s="81">
        <v>0.33900000000000002</v>
      </c>
      <c r="CB264" s="81">
        <v>0.22</v>
      </c>
      <c r="CC264" s="81">
        <v>0.52100000000000002</v>
      </c>
      <c r="CD264" s="81">
        <v>0.32700000000000001</v>
      </c>
      <c r="CE264" s="81">
        <v>0.11600000000000001</v>
      </c>
      <c r="CF264" s="81">
        <v>0.39</v>
      </c>
      <c r="CG264" s="81">
        <v>0.436</v>
      </c>
      <c r="CH264" s="81">
        <v>0.13200000000000001</v>
      </c>
      <c r="CI264" s="81">
        <v>0.17399999999999999</v>
      </c>
      <c r="CJ264" s="81">
        <v>0.182</v>
      </c>
      <c r="CK264" s="81">
        <v>0.37</v>
      </c>
      <c r="CL264" s="81">
        <v>0.11799999999999999</v>
      </c>
      <c r="CM264" s="81">
        <v>0.47499999999999998</v>
      </c>
      <c r="CN264" s="81">
        <v>0.156</v>
      </c>
      <c r="CO264" s="81">
        <v>5.6000000000000001E-2</v>
      </c>
      <c r="CP264" s="81">
        <v>3.5000000000000003E-2</v>
      </c>
      <c r="CQ264" s="81">
        <v>6.3000000000000014E-2</v>
      </c>
      <c r="CR264" s="81">
        <v>0.36800000000000005</v>
      </c>
      <c r="CS264" s="81">
        <v>0.128</v>
      </c>
      <c r="CT264" s="81">
        <v>0.39800000000000002</v>
      </c>
      <c r="CU264" s="81">
        <v>0.45300000000000007</v>
      </c>
      <c r="CV264" s="81">
        <v>0.48799999999999999</v>
      </c>
      <c r="CW264" s="81">
        <v>2.5999999999999999E-2</v>
      </c>
      <c r="CX264" s="9"/>
    </row>
    <row r="265" spans="1:102" x14ac:dyDescent="0.3">
      <c r="A265" s="85" t="s">
        <v>377</v>
      </c>
      <c r="B265" s="86">
        <v>9.6000000000000002E-2</v>
      </c>
      <c r="C265" s="86">
        <v>0.26400000000000001</v>
      </c>
      <c r="D265" s="86">
        <v>0.21199999999999999</v>
      </c>
      <c r="E265" s="86">
        <v>0.31100000000000005</v>
      </c>
      <c r="F265" s="86">
        <v>0.33100000000000002</v>
      </c>
      <c r="G265" s="86">
        <v>8.7999999999999995E-2</v>
      </c>
      <c r="H265" s="86">
        <v>6.4000000000000001E-2</v>
      </c>
      <c r="I265" s="86">
        <v>0.36899999999999999</v>
      </c>
      <c r="J265" s="86">
        <v>0.12</v>
      </c>
      <c r="K265" s="86">
        <v>0.39400000000000002</v>
      </c>
      <c r="L265" s="86">
        <v>2.0999999999999998E-2</v>
      </c>
      <c r="M265" s="86">
        <v>0.14199999999999999</v>
      </c>
      <c r="N265" s="86">
        <v>0.19700000000000001</v>
      </c>
      <c r="O265" s="86">
        <v>5.8000000000000003E-2</v>
      </c>
      <c r="P265" s="86">
        <v>6.3E-2</v>
      </c>
      <c r="Q265" s="86">
        <v>0.18299999999999997</v>
      </c>
      <c r="R265" s="86">
        <v>5.0999999999999997E-2</v>
      </c>
      <c r="S265" s="86">
        <v>1.42182E-2</v>
      </c>
      <c r="T265" s="86">
        <v>0.5662182</v>
      </c>
      <c r="U265" s="86">
        <v>0.28199999999999997</v>
      </c>
      <c r="V265" s="86">
        <v>8.8999999999999996E-2</v>
      </c>
      <c r="W265" s="86">
        <v>0.10099999999999999</v>
      </c>
      <c r="X265" s="86">
        <v>0.30300000000000005</v>
      </c>
      <c r="Y265" s="86">
        <v>0.65999999999999992</v>
      </c>
      <c r="Z265" s="86">
        <v>0.6160000000000001</v>
      </c>
      <c r="AA265" s="86">
        <v>0.78699999999999992</v>
      </c>
      <c r="AB265" s="86">
        <v>8.299999999999999E-2</v>
      </c>
      <c r="AC265" s="86">
        <v>0.35399999999999998</v>
      </c>
      <c r="AD265" s="86">
        <v>0.21699999999999997</v>
      </c>
      <c r="AE265" s="86">
        <v>0.192</v>
      </c>
      <c r="AF265" s="86">
        <v>0.12400000000000001</v>
      </c>
      <c r="AG265" s="86">
        <v>0.41200000000000009</v>
      </c>
      <c r="AH265" s="86">
        <v>0.191</v>
      </c>
      <c r="AI265" s="86">
        <v>0.24900000000000003</v>
      </c>
      <c r="AJ265" s="86">
        <v>0.29900000000000004</v>
      </c>
      <c r="AK265" s="86">
        <v>0.27800000000000002</v>
      </c>
      <c r="AL265" s="86">
        <v>0.15400000000000003</v>
      </c>
      <c r="AM265" s="86">
        <v>0.27800000000000002</v>
      </c>
      <c r="AN265" s="86">
        <v>0.32300000000000001</v>
      </c>
      <c r="AO265" s="86">
        <v>0.16900000000000001</v>
      </c>
      <c r="AP265" s="86">
        <v>0.13</v>
      </c>
      <c r="AQ265" s="86">
        <v>0.32199999999999995</v>
      </c>
      <c r="AR265" s="86">
        <v>0.122</v>
      </c>
      <c r="AS265" s="86">
        <v>2.1999999999999999E-2</v>
      </c>
      <c r="AT265" s="86">
        <v>0.435</v>
      </c>
      <c r="AU265" s="86">
        <v>0.25700000000000001</v>
      </c>
      <c r="AV265" s="86">
        <v>6.2E-2</v>
      </c>
      <c r="AW265" s="86">
        <v>0.21800000000000003</v>
      </c>
      <c r="AX265" s="86">
        <v>0.44700000000000001</v>
      </c>
      <c r="AY265" s="86">
        <v>0.26800000000000002</v>
      </c>
      <c r="AZ265" s="86">
        <v>0.19300000000000003</v>
      </c>
      <c r="BA265" s="86">
        <v>0.39</v>
      </c>
      <c r="BB265" s="86">
        <v>3.6999999999999998E-2</v>
      </c>
      <c r="BC265" s="86">
        <v>0.33</v>
      </c>
      <c r="BD265" s="86">
        <v>0.66</v>
      </c>
      <c r="BE265" s="86">
        <v>0.26200000000000001</v>
      </c>
      <c r="BF265" s="86">
        <v>0.51400000000000001</v>
      </c>
      <c r="BG265" s="86">
        <v>0.25</v>
      </c>
      <c r="BH265" s="86">
        <v>3.0999999999999996E-2</v>
      </c>
      <c r="BI265" s="86">
        <v>0.34100000000000003</v>
      </c>
      <c r="BJ265" s="86">
        <v>0.159</v>
      </c>
      <c r="BK265" s="86">
        <v>3.6000000000000004E-2</v>
      </c>
      <c r="BL265" s="86">
        <v>0.33700000000000002</v>
      </c>
      <c r="BM265" s="86">
        <v>0.40700000000000003</v>
      </c>
      <c r="BN265" s="86">
        <v>0.22700000000000004</v>
      </c>
      <c r="BO265" s="86">
        <v>0.107</v>
      </c>
      <c r="BP265" s="86">
        <v>0.23699999999999999</v>
      </c>
      <c r="BQ265" s="86">
        <v>0.13300000000000001</v>
      </c>
      <c r="BR265" s="86">
        <v>5.5E-2</v>
      </c>
      <c r="BS265" s="86"/>
      <c r="CX265" s="7"/>
    </row>
    <row r="266" spans="1:102" x14ac:dyDescent="0.3">
      <c r="A266" s="179" t="s">
        <v>378</v>
      </c>
      <c r="B266" s="175">
        <v>0</v>
      </c>
      <c r="C266" s="175">
        <v>0.16500000000000001</v>
      </c>
      <c r="D266" s="175">
        <v>0.22700000000000001</v>
      </c>
      <c r="E266" s="175">
        <v>0.375</v>
      </c>
      <c r="F266" s="175">
        <v>0.11899999999999999</v>
      </c>
      <c r="G266" s="175">
        <v>0.13600000000000001</v>
      </c>
      <c r="H266" s="175">
        <v>0.34499999999999997</v>
      </c>
      <c r="I266" s="175">
        <v>0.19</v>
      </c>
      <c r="J266" s="175">
        <v>0.38500000000000001</v>
      </c>
      <c r="K266" s="175">
        <v>0.11799999999999999</v>
      </c>
      <c r="L266" s="175">
        <v>8.7999999999999995E-2</v>
      </c>
      <c r="M266" s="175">
        <v>0.25900000000000001</v>
      </c>
      <c r="N266" s="175">
        <v>0.375</v>
      </c>
      <c r="O266" s="175">
        <v>7.0999999999999994E-2</v>
      </c>
      <c r="P266" s="175">
        <v>0.38600000000000001</v>
      </c>
      <c r="Q266" s="175">
        <v>6.4000000000000001E-2</v>
      </c>
      <c r="R266" s="175">
        <v>0.36799999999999999</v>
      </c>
      <c r="S266" s="175">
        <v>0.221</v>
      </c>
      <c r="T266" s="175">
        <v>0.627</v>
      </c>
      <c r="U266" s="175">
        <v>0.308</v>
      </c>
      <c r="V266" s="175">
        <v>0.33600000000000008</v>
      </c>
      <c r="W266" s="175">
        <v>0.20899999999999999</v>
      </c>
      <c r="X266" s="175">
        <v>0</v>
      </c>
      <c r="Y266" s="175">
        <v>0.17199999999999999</v>
      </c>
      <c r="Z266" s="175">
        <v>0.248</v>
      </c>
      <c r="AA266" s="175">
        <v>0.31</v>
      </c>
      <c r="AB266" s="175">
        <v>0.34599999999999997</v>
      </c>
      <c r="AC266" s="175">
        <v>0.19400000000000001</v>
      </c>
      <c r="AD266" s="175">
        <v>0.46500000000000008</v>
      </c>
      <c r="AE266" s="175">
        <v>0.57699999999999996</v>
      </c>
      <c r="AF266" s="175">
        <v>0.05</v>
      </c>
      <c r="AG266" s="175">
        <v>0.02</v>
      </c>
      <c r="AH266" s="175">
        <v>0.11499999999999999</v>
      </c>
      <c r="AI266" s="175">
        <v>0.17600000000000005</v>
      </c>
      <c r="AJ266" s="175">
        <v>4.9000000000000002E-2</v>
      </c>
      <c r="AK266" s="175">
        <v>3.5000000000000003E-2</v>
      </c>
      <c r="AL266" s="175">
        <v>0.37000000000000005</v>
      </c>
      <c r="AM266" s="175">
        <v>0.45600000000000002</v>
      </c>
      <c r="AN266" s="175">
        <v>3.8000000000000006E-2</v>
      </c>
      <c r="AO266" s="175">
        <v>0.45600000000000002</v>
      </c>
      <c r="AP266" s="175">
        <v>8.4999999999999992E-2</v>
      </c>
      <c r="AQ266" s="175">
        <v>0.19700000000000001</v>
      </c>
      <c r="AR266" s="175">
        <v>0.48</v>
      </c>
      <c r="AS266" s="175">
        <v>0.22700000000000001</v>
      </c>
      <c r="AT266" s="175">
        <v>0.10199999999999999</v>
      </c>
      <c r="AU266" s="175">
        <v>9.5000000000000001E-2</v>
      </c>
      <c r="AV266" s="175">
        <v>0.308</v>
      </c>
      <c r="AW266" s="175">
        <v>8.5999999999999993E-2</v>
      </c>
      <c r="AX266" s="175">
        <v>0.23699999999999999</v>
      </c>
      <c r="AY266" s="175">
        <v>0.7380000000000001</v>
      </c>
      <c r="AZ266" s="175">
        <v>8.8999999999999996E-2</v>
      </c>
      <c r="BA266" s="175">
        <v>0.18</v>
      </c>
      <c r="BB266" s="175">
        <v>0.26900000000000002</v>
      </c>
      <c r="BC266" s="175">
        <v>0.23100000000000001</v>
      </c>
      <c r="BD266" s="175">
        <v>3.3000000000000002E-2</v>
      </c>
      <c r="BE266" s="175">
        <v>0.14599999999999999</v>
      </c>
      <c r="BF266" s="175">
        <v>7.0000000000000007E-2</v>
      </c>
      <c r="BG266" s="175">
        <v>6.5000000000000002E-2</v>
      </c>
      <c r="BH266" s="175">
        <v>0.14700000000000002</v>
      </c>
      <c r="BI266" s="175">
        <v>0.11100000000000002</v>
      </c>
      <c r="BJ266" s="175">
        <v>0.27900000000000003</v>
      </c>
      <c r="BK266" s="175">
        <v>0.253</v>
      </c>
      <c r="BL266" s="175">
        <v>0.107</v>
      </c>
      <c r="BM266" s="175">
        <v>0</v>
      </c>
      <c r="BN266" s="175">
        <v>0.27100000000000002</v>
      </c>
      <c r="BO266" s="175">
        <v>0.38300000000000001</v>
      </c>
      <c r="BP266" s="175">
        <v>0.14799999999999999</v>
      </c>
      <c r="BQ266" s="175">
        <v>0.76300000000000001</v>
      </c>
      <c r="BR266" s="175">
        <v>0.14899999999999999</v>
      </c>
      <c r="BS266" s="175">
        <v>0.86</v>
      </c>
      <c r="BT266" s="175">
        <v>0.41899999999999998</v>
      </c>
      <c r="BU266" s="175">
        <v>0.152</v>
      </c>
      <c r="BV266" s="175">
        <v>4.0000000000000001E-3</v>
      </c>
      <c r="BW266" s="175">
        <v>0.128</v>
      </c>
      <c r="BX266" s="175">
        <v>0.13900000000000001</v>
      </c>
      <c r="BY266" s="175">
        <v>0.31</v>
      </c>
      <c r="BZ266" s="175">
        <v>0.22900000000000001</v>
      </c>
      <c r="CA266" s="175">
        <v>0.05</v>
      </c>
      <c r="CB266" s="175">
        <v>0</v>
      </c>
      <c r="CC266" s="175">
        <v>0.23599999999999999</v>
      </c>
      <c r="CX266" s="8"/>
    </row>
    <row r="267" spans="1:102" x14ac:dyDescent="0.3">
      <c r="A267" s="172" t="s">
        <v>30</v>
      </c>
      <c r="B267" s="76">
        <v>0.622</v>
      </c>
      <c r="C267" s="76">
        <v>0.77400000000000024</v>
      </c>
      <c r="D267" s="76">
        <v>0.46899999999999997</v>
      </c>
      <c r="E267" s="76">
        <v>0.64800000000000002</v>
      </c>
      <c r="F267" s="76">
        <v>0.38300000000000001</v>
      </c>
      <c r="G267" s="76">
        <v>0.53900000000000003</v>
      </c>
      <c r="H267" s="76">
        <v>0.187</v>
      </c>
      <c r="I267" s="76">
        <v>0.105</v>
      </c>
      <c r="J267" s="76">
        <v>0.44899999999999995</v>
      </c>
      <c r="K267" s="76">
        <v>0.189</v>
      </c>
      <c r="L267" s="81">
        <v>0.6120000000000001</v>
      </c>
      <c r="M267" s="81">
        <v>0.22500000000000003</v>
      </c>
      <c r="N267" s="81">
        <v>0.29500000000000004</v>
      </c>
      <c r="O267" s="81">
        <v>0.62</v>
      </c>
      <c r="P267" s="81">
        <v>0.22100000000000003</v>
      </c>
      <c r="Q267" s="81">
        <v>0.379</v>
      </c>
      <c r="R267" s="81">
        <v>0.35900000000000004</v>
      </c>
      <c r="S267" s="81">
        <v>0.14800000000000002</v>
      </c>
      <c r="T267" s="81">
        <v>0.34500000000000003</v>
      </c>
      <c r="U267" s="81">
        <v>0.27</v>
      </c>
      <c r="V267" s="81">
        <v>5.6000000000000001E-2</v>
      </c>
      <c r="W267" s="81">
        <v>1.9309999999999996</v>
      </c>
      <c r="X267" s="81">
        <v>1.2529999999999999</v>
      </c>
      <c r="Y267" s="81">
        <v>1.0960000000000001</v>
      </c>
      <c r="Z267" s="81">
        <v>0.88500000000000001</v>
      </c>
      <c r="AA267" s="81">
        <v>1.1509999999999998</v>
      </c>
      <c r="AB267" s="81">
        <v>2.1079999999999997</v>
      </c>
      <c r="AC267" s="81">
        <v>1.8359999999999999</v>
      </c>
      <c r="AD267" s="81">
        <v>8.2000000000000003E-2</v>
      </c>
      <c r="AE267" s="81">
        <v>0.65100000000000002</v>
      </c>
      <c r="AF267" s="81">
        <v>0.93699999999999994</v>
      </c>
      <c r="AG267" s="81">
        <v>0.93699999999999994</v>
      </c>
      <c r="AH267" s="81">
        <v>0.27899999999999997</v>
      </c>
      <c r="AI267" s="81">
        <v>0.253</v>
      </c>
      <c r="AJ267" s="81">
        <v>0.17</v>
      </c>
      <c r="AK267" s="81">
        <v>0.33400000000000002</v>
      </c>
      <c r="AL267" s="81">
        <v>0.17299999999999999</v>
      </c>
      <c r="AM267" s="81">
        <v>0.29100000000000004</v>
      </c>
      <c r="AN267" s="81">
        <v>0.63800000000000001</v>
      </c>
      <c r="AO267" s="81"/>
      <c r="AP267" s="81">
        <v>9.1999999999999998E-2</v>
      </c>
      <c r="AQ267" s="81">
        <v>0.24</v>
      </c>
      <c r="AR267" s="81">
        <v>0.16800000000000001</v>
      </c>
      <c r="AS267" s="81">
        <v>0.153</v>
      </c>
      <c r="AT267" s="81">
        <v>0.30299999999999999</v>
      </c>
      <c r="AU267" s="81">
        <v>0.29699999999999999</v>
      </c>
      <c r="AV267" s="81">
        <v>0.70299999999999996</v>
      </c>
      <c r="AW267" s="81">
        <v>7.9000000000000001E-2</v>
      </c>
      <c r="AX267" s="81">
        <v>0.80500000000000005</v>
      </c>
      <c r="AY267" s="81">
        <v>2.3E-2</v>
      </c>
      <c r="AZ267" s="81">
        <v>0.10299999999999999</v>
      </c>
      <c r="BA267" s="81">
        <v>0.222</v>
      </c>
      <c r="BB267" s="81">
        <v>0.44000000000000006</v>
      </c>
      <c r="BC267" s="81">
        <v>0</v>
      </c>
      <c r="BD267" s="81">
        <v>0</v>
      </c>
      <c r="BE267" s="81">
        <v>0.13600000000000004</v>
      </c>
      <c r="BF267" s="81">
        <v>0.97500000000000031</v>
      </c>
      <c r="BG267" s="81">
        <v>0.40200000000000014</v>
      </c>
      <c r="BH267" s="81">
        <v>0.26699999999999996</v>
      </c>
      <c r="BI267" s="81">
        <v>1.173</v>
      </c>
      <c r="BJ267" s="88">
        <v>0.82399999999999984</v>
      </c>
      <c r="BK267" s="88">
        <v>0.65100000000000002</v>
      </c>
      <c r="BL267" s="88">
        <v>0.14399999999999999</v>
      </c>
      <c r="BM267" s="88">
        <v>0.41600000000000004</v>
      </c>
      <c r="BN267" s="88">
        <v>0.36199999999999999</v>
      </c>
      <c r="BO267" s="88">
        <v>2.8999999999999998E-2</v>
      </c>
      <c r="BP267" s="88">
        <v>0.84700000000000009</v>
      </c>
      <c r="BQ267" s="88">
        <v>0</v>
      </c>
      <c r="BR267" s="88"/>
      <c r="BS267" s="88"/>
      <c r="CX267" s="3"/>
    </row>
    <row r="269" spans="1:102" x14ac:dyDescent="0.3">
      <c r="A269" s="71" t="s">
        <v>369</v>
      </c>
      <c r="B269" s="71" t="s">
        <v>430</v>
      </c>
      <c r="C269" s="71" t="s">
        <v>431</v>
      </c>
      <c r="D269" s="71" t="s">
        <v>641</v>
      </c>
      <c r="E269" s="71" t="s">
        <v>642</v>
      </c>
      <c r="G269" s="166"/>
      <c r="H269" s="42" t="s">
        <v>659</v>
      </c>
      <c r="I269" s="44" t="s">
        <v>660</v>
      </c>
      <c r="J269" s="46" t="s">
        <v>661</v>
      </c>
      <c r="K269" s="166" t="s">
        <v>662</v>
      </c>
    </row>
    <row r="270" spans="1:102" x14ac:dyDescent="0.3">
      <c r="A270" s="71" t="s">
        <v>643</v>
      </c>
      <c r="B270" s="71">
        <v>84.674000000000007</v>
      </c>
      <c r="C270" s="71">
        <v>3.851</v>
      </c>
      <c r="D270" s="71">
        <v>2E-3</v>
      </c>
      <c r="E270" s="71" t="s">
        <v>370</v>
      </c>
      <c r="G270" s="239" t="s">
        <v>663</v>
      </c>
      <c r="H270" s="71">
        <v>1</v>
      </c>
      <c r="I270" s="71">
        <v>1</v>
      </c>
      <c r="J270" s="71">
        <v>1</v>
      </c>
      <c r="K270" s="71">
        <v>2E-3</v>
      </c>
    </row>
    <row r="271" spans="1:102" x14ac:dyDescent="0.3">
      <c r="A271" s="71" t="s">
        <v>648</v>
      </c>
      <c r="B271" s="71">
        <v>82.176000000000002</v>
      </c>
      <c r="C271" s="71">
        <v>3.8849999999999998</v>
      </c>
      <c r="D271" s="71">
        <v>2E-3</v>
      </c>
      <c r="E271" s="71" t="s">
        <v>370</v>
      </c>
      <c r="G271" s="239" t="s">
        <v>664</v>
      </c>
      <c r="H271" s="71">
        <v>1</v>
      </c>
      <c r="I271" s="71">
        <v>1</v>
      </c>
      <c r="J271" s="71">
        <v>1</v>
      </c>
      <c r="K271" s="71">
        <v>8.2000000000000003E-2</v>
      </c>
    </row>
    <row r="272" spans="1:102" x14ac:dyDescent="0.3">
      <c r="A272" s="71" t="s">
        <v>647</v>
      </c>
      <c r="B272" s="71">
        <v>69.566999999999993</v>
      </c>
      <c r="C272" s="71">
        <v>3.1749999999999998</v>
      </c>
      <c r="D272" s="71">
        <v>2.1999999999999999E-2</v>
      </c>
      <c r="E272" s="71" t="s">
        <v>370</v>
      </c>
      <c r="G272" s="42" t="s">
        <v>659</v>
      </c>
      <c r="H272" s="167"/>
      <c r="I272" s="71">
        <v>1</v>
      </c>
      <c r="J272" s="71">
        <v>1</v>
      </c>
      <c r="K272" s="71">
        <v>1.9E-2</v>
      </c>
    </row>
    <row r="273" spans="1:102" x14ac:dyDescent="0.3">
      <c r="A273" s="71" t="s">
        <v>646</v>
      </c>
      <c r="B273" s="71">
        <v>64.977999999999994</v>
      </c>
      <c r="C273" s="71">
        <v>3.222</v>
      </c>
      <c r="D273" s="71">
        <v>1.9E-2</v>
      </c>
      <c r="E273" s="71" t="s">
        <v>370</v>
      </c>
      <c r="G273" s="44" t="s">
        <v>660</v>
      </c>
      <c r="H273" s="167"/>
      <c r="I273" s="240"/>
      <c r="J273" s="71">
        <v>1</v>
      </c>
      <c r="K273" s="71">
        <v>2.1999999999999999E-2</v>
      </c>
    </row>
    <row r="274" spans="1:102" x14ac:dyDescent="0.3">
      <c r="A274" s="71" t="s">
        <v>645</v>
      </c>
      <c r="B274" s="71">
        <v>63.65</v>
      </c>
      <c r="C274" s="71">
        <v>2.778</v>
      </c>
      <c r="D274" s="71">
        <v>8.2000000000000003E-2</v>
      </c>
      <c r="E274" s="71" t="s">
        <v>371</v>
      </c>
      <c r="G274" s="46" t="s">
        <v>661</v>
      </c>
      <c r="H274" s="167"/>
      <c r="I274" s="167"/>
      <c r="J274" s="167"/>
      <c r="K274" s="71">
        <v>2E-3</v>
      </c>
    </row>
    <row r="275" spans="1:102" x14ac:dyDescent="0.3">
      <c r="A275" s="71" t="s">
        <v>658</v>
      </c>
      <c r="B275" s="71">
        <v>21.024000000000001</v>
      </c>
      <c r="C275" s="71">
        <v>0.92100000000000004</v>
      </c>
      <c r="D275" s="71">
        <v>1</v>
      </c>
      <c r="E275" s="71" t="s">
        <v>371</v>
      </c>
    </row>
    <row r="276" spans="1:102" x14ac:dyDescent="0.3">
      <c r="A276" s="71" t="s">
        <v>673</v>
      </c>
      <c r="B276" s="71">
        <v>18.526</v>
      </c>
      <c r="C276" s="71">
        <v>0.84099999999999997</v>
      </c>
      <c r="D276" s="71">
        <v>1</v>
      </c>
      <c r="E276" s="71" t="s">
        <v>432</v>
      </c>
    </row>
    <row r="277" spans="1:102" x14ac:dyDescent="0.3">
      <c r="A277" s="71" t="s">
        <v>674</v>
      </c>
      <c r="B277" s="71">
        <v>5.9169999999999998</v>
      </c>
      <c r="C277" s="71">
        <v>0.26</v>
      </c>
      <c r="D277" s="71">
        <v>1</v>
      </c>
      <c r="E277" s="71" t="s">
        <v>432</v>
      </c>
    </row>
    <row r="278" spans="1:102" x14ac:dyDescent="0.3">
      <c r="A278" s="71" t="s">
        <v>681</v>
      </c>
      <c r="B278" s="71">
        <v>1.329</v>
      </c>
      <c r="C278" s="71">
        <v>6.3E-2</v>
      </c>
      <c r="D278" s="71">
        <v>1</v>
      </c>
      <c r="E278" s="71" t="s">
        <v>432</v>
      </c>
    </row>
    <row r="279" spans="1:102" x14ac:dyDescent="0.3">
      <c r="A279" s="71" t="s">
        <v>656</v>
      </c>
      <c r="B279" s="71">
        <v>19.695</v>
      </c>
      <c r="C279" s="71">
        <v>0.98099999999999998</v>
      </c>
      <c r="D279" s="71">
        <v>1</v>
      </c>
      <c r="E279" s="71" t="s">
        <v>432</v>
      </c>
    </row>
    <row r="280" spans="1:102" x14ac:dyDescent="0.3">
      <c r="A280" s="71" t="s">
        <v>666</v>
      </c>
      <c r="B280" s="71">
        <v>17.198</v>
      </c>
      <c r="C280" s="71">
        <v>0.89800000000000002</v>
      </c>
      <c r="D280" s="71">
        <v>1</v>
      </c>
      <c r="E280" s="71" t="s">
        <v>432</v>
      </c>
    </row>
    <row r="281" spans="1:102" x14ac:dyDescent="0.3">
      <c r="A281" s="71" t="s">
        <v>667</v>
      </c>
      <c r="B281" s="71">
        <v>4.5890000000000004</v>
      </c>
      <c r="C281" s="71">
        <v>0.23</v>
      </c>
      <c r="D281" s="71">
        <v>1</v>
      </c>
      <c r="E281" s="71" t="s">
        <v>432</v>
      </c>
    </row>
    <row r="282" spans="1:102" x14ac:dyDescent="0.3">
      <c r="A282" s="71" t="s">
        <v>653</v>
      </c>
      <c r="B282" s="71">
        <v>15.106999999999999</v>
      </c>
      <c r="C282" s="71">
        <v>0.69199999999999995</v>
      </c>
      <c r="D282" s="71">
        <v>1</v>
      </c>
      <c r="E282" s="71" t="s">
        <v>432</v>
      </c>
    </row>
    <row r="283" spans="1:102" x14ac:dyDescent="0.3">
      <c r="A283" s="71" t="s">
        <v>676</v>
      </c>
      <c r="B283" s="71">
        <v>12.609</v>
      </c>
      <c r="C283" s="71">
        <v>0.60099999999999998</v>
      </c>
      <c r="D283" s="71">
        <v>1</v>
      </c>
      <c r="E283" s="71" t="s">
        <v>432</v>
      </c>
    </row>
    <row r="284" spans="1:102" x14ac:dyDescent="0.3">
      <c r="A284" s="30" t="s">
        <v>649</v>
      </c>
      <c r="B284" s="49">
        <v>2.4980000000000002</v>
      </c>
      <c r="C284" s="49">
        <v>0.11899999999999999</v>
      </c>
      <c r="D284" s="49">
        <v>1</v>
      </c>
      <c r="E284" s="49" t="s">
        <v>432</v>
      </c>
    </row>
    <row r="287" spans="1:102" x14ac:dyDescent="0.3">
      <c r="A287" s="166" t="s">
        <v>592</v>
      </c>
      <c r="B287" s="69"/>
      <c r="C287" s="69"/>
      <c r="D287" s="69"/>
      <c r="E287" s="69"/>
      <c r="F287" s="69"/>
      <c r="G287" s="69"/>
      <c r="H287" s="69"/>
      <c r="I287" s="69"/>
      <c r="J287" s="69"/>
      <c r="K287" s="69"/>
      <c r="CX287" s="5"/>
    </row>
    <row r="288" spans="1:102" x14ac:dyDescent="0.3">
      <c r="A288" s="77" t="s">
        <v>375</v>
      </c>
      <c r="B288" s="76">
        <v>1.5693112467306018</v>
      </c>
      <c r="C288" s="76">
        <v>0</v>
      </c>
      <c r="D288" s="76">
        <v>3.831118060985145</v>
      </c>
      <c r="E288" s="76">
        <v>2.7027027027027026</v>
      </c>
      <c r="F288" s="76">
        <v>1.7432646592709984</v>
      </c>
      <c r="G288" s="76">
        <v>10.42524005486969</v>
      </c>
      <c r="H288" s="76">
        <v>8.6410054988216807</v>
      </c>
      <c r="I288" s="76">
        <v>18.663680477790219</v>
      </c>
      <c r="J288" s="76">
        <v>1.0441767068273093</v>
      </c>
      <c r="K288" s="76">
        <v>2.5367156208277706</v>
      </c>
      <c r="L288" s="76">
        <v>0.6920783645655878</v>
      </c>
      <c r="M288" s="76">
        <v>1.6607617360496012</v>
      </c>
      <c r="N288" s="76">
        <v>3.8140643623361141</v>
      </c>
      <c r="O288" s="76">
        <v>1.799902707961732</v>
      </c>
      <c r="P288" s="76">
        <v>2.4137538426505749</v>
      </c>
      <c r="Q288" s="76">
        <v>6.1744317265839106</v>
      </c>
      <c r="R288" s="76">
        <v>7.9324801412180053</v>
      </c>
      <c r="S288" s="76">
        <v>12.386354157978147</v>
      </c>
      <c r="T288" s="76">
        <v>18.231552162849873</v>
      </c>
      <c r="U288" s="76">
        <v>0.80517124064413692</v>
      </c>
      <c r="V288" s="76">
        <v>2.9360537447126149</v>
      </c>
      <c r="W288" s="76">
        <v>3.3947422893810808</v>
      </c>
      <c r="X288" s="76">
        <v>0</v>
      </c>
      <c r="Y288" s="76">
        <v>4.5649194929770456</v>
      </c>
      <c r="Z288" s="76">
        <v>1.3413942943510297</v>
      </c>
      <c r="AA288" s="76">
        <v>5.0486163051608077</v>
      </c>
      <c r="AB288" s="76">
        <v>4.4059935783089559</v>
      </c>
      <c r="AC288" s="76">
        <v>5.070118662351673</v>
      </c>
      <c r="AD288" s="76">
        <v>1.7034068136272544</v>
      </c>
      <c r="AE288" s="76">
        <v>6.36290105149636</v>
      </c>
      <c r="AF288" s="76">
        <v>1.4908034849951597</v>
      </c>
      <c r="AG288" s="76">
        <v>4.2348411934552459</v>
      </c>
      <c r="AH288" s="76">
        <v>3.9441404038497829</v>
      </c>
      <c r="AI288" s="76">
        <v>5.1369280489879241</v>
      </c>
      <c r="AJ288" s="76">
        <v>5.017421602787457</v>
      </c>
      <c r="AK288" s="76">
        <v>3.3128834355828225</v>
      </c>
      <c r="AL288" s="76">
        <v>2.0861678004535147</v>
      </c>
      <c r="AM288" s="76">
        <v>3.2012805122048826</v>
      </c>
      <c r="AN288" s="76">
        <v>7.7150639229536191</v>
      </c>
      <c r="AO288" s="76">
        <v>3.0145371078806429</v>
      </c>
      <c r="AP288" s="76">
        <v>6.4167725540025407</v>
      </c>
      <c r="AQ288" s="76">
        <v>6.944892039961327</v>
      </c>
      <c r="AR288" s="76">
        <v>1.4088397790055247</v>
      </c>
      <c r="AS288" s="76">
        <v>10.078277886497066</v>
      </c>
      <c r="AT288" s="76">
        <v>0.84626234132581091</v>
      </c>
      <c r="AU288" s="76">
        <v>10.903495273686524</v>
      </c>
      <c r="AV288" s="76">
        <v>5.8363221388979456</v>
      </c>
      <c r="AW288" s="76">
        <v>9.8575878949710738</v>
      </c>
      <c r="AX288" s="76">
        <v>5.0214592274678118</v>
      </c>
      <c r="AY288" s="76"/>
      <c r="AZ288" s="76">
        <v>13.426791277258568</v>
      </c>
      <c r="BA288" s="76">
        <v>13.338722716248988</v>
      </c>
      <c r="BB288" s="76">
        <v>0.85078534031413611</v>
      </c>
      <c r="BC288" s="76">
        <v>0.69384215091066781</v>
      </c>
      <c r="BD288" s="76">
        <v>2.5379310344827584</v>
      </c>
      <c r="BE288" s="76">
        <v>11.843929490988312</v>
      </c>
      <c r="BF288" s="76">
        <v>2.5093740986443609</v>
      </c>
      <c r="BG288" s="76">
        <v>18.599501799058956</v>
      </c>
      <c r="BH288" s="76">
        <v>14.080046069680391</v>
      </c>
      <c r="BI288" s="76"/>
      <c r="BJ288" s="76">
        <v>3.4170440510498152</v>
      </c>
      <c r="BK288" s="76">
        <v>5.7045215562565748</v>
      </c>
      <c r="BL288" s="76">
        <v>1.3971071663379357</v>
      </c>
      <c r="BM288" s="76">
        <v>1.0204081632653061</v>
      </c>
      <c r="BN288" s="76">
        <v>3.8870056497175156</v>
      </c>
      <c r="BO288" s="76">
        <v>0.40280210157618213</v>
      </c>
      <c r="BP288" s="76">
        <v>4.6871856769261724</v>
      </c>
      <c r="BQ288" s="76">
        <v>5.1914893617021276</v>
      </c>
      <c r="BR288" s="76">
        <v>2.7495128815760994</v>
      </c>
      <c r="BS288" s="76">
        <v>0.40835935623348546</v>
      </c>
      <c r="CX288" s="3"/>
    </row>
    <row r="289" spans="1:102" x14ac:dyDescent="0.3">
      <c r="A289" s="77" t="s">
        <v>639</v>
      </c>
      <c r="B289" s="76"/>
      <c r="C289" s="76"/>
      <c r="D289" s="76"/>
      <c r="E289" s="76"/>
      <c r="F289" s="76"/>
      <c r="G289" s="76"/>
      <c r="H289" s="76"/>
      <c r="I289" s="76"/>
      <c r="J289" s="76"/>
      <c r="K289" s="76"/>
      <c r="L289" s="76">
        <v>0.6920783645655878</v>
      </c>
      <c r="M289" s="76">
        <v>1.6607617360496012</v>
      </c>
      <c r="N289" s="76">
        <v>3.8140643623361141</v>
      </c>
      <c r="O289" s="76">
        <v>1.799902707961732</v>
      </c>
      <c r="P289" s="76">
        <v>2.4137538426505749</v>
      </c>
      <c r="Q289" s="76">
        <v>6.1744317265839106</v>
      </c>
      <c r="R289" s="76">
        <v>7.9324801412180053</v>
      </c>
      <c r="S289" s="76">
        <v>12.386354157978147</v>
      </c>
      <c r="T289" s="76">
        <v>18.231552162849873</v>
      </c>
      <c r="U289" s="76">
        <v>0.80517124064413692</v>
      </c>
      <c r="V289" s="76">
        <v>2.9360537447126149</v>
      </c>
      <c r="W289" s="76">
        <v>3.3947422893810808</v>
      </c>
      <c r="X289" s="76">
        <v>0</v>
      </c>
      <c r="Y289" s="76">
        <v>4.5649194929770456</v>
      </c>
      <c r="Z289" s="76">
        <v>1.3413942943510297</v>
      </c>
      <c r="AA289" s="76">
        <v>5.0486163051608077</v>
      </c>
      <c r="AB289" s="76">
        <v>4.4059935783089559</v>
      </c>
      <c r="AC289" s="76">
        <v>5.070118662351673</v>
      </c>
      <c r="AD289" s="76">
        <v>1.7034068136272544</v>
      </c>
      <c r="AE289" s="76">
        <v>6.36290105149636</v>
      </c>
      <c r="AF289" s="76">
        <v>1.4908034849951597</v>
      </c>
      <c r="AG289" s="76">
        <v>4.2348411934552459</v>
      </c>
      <c r="AH289" s="76">
        <v>3.9441404038497829</v>
      </c>
      <c r="AI289" s="76">
        <v>5.1369280489879241</v>
      </c>
      <c r="AJ289" s="76">
        <v>5.017421602787457</v>
      </c>
      <c r="AK289" s="76">
        <v>3.3128834355828225</v>
      </c>
      <c r="AL289" s="76">
        <v>2.0861678004535147</v>
      </c>
      <c r="AM289" s="76">
        <v>3.2012805122048826</v>
      </c>
      <c r="AN289" s="76">
        <v>7.7150639229536191</v>
      </c>
      <c r="AO289" s="76">
        <v>3.0145371078806429</v>
      </c>
      <c r="AP289" s="76">
        <v>6.4167725540025407</v>
      </c>
      <c r="AQ289" s="76">
        <v>6.944892039961327</v>
      </c>
      <c r="AR289" s="76">
        <v>1.4088397790055247</v>
      </c>
      <c r="AS289" s="76">
        <v>10.078277886497066</v>
      </c>
      <c r="AT289" s="76">
        <v>0.84626234132581091</v>
      </c>
      <c r="AU289" s="76">
        <v>10.903495273686524</v>
      </c>
      <c r="AV289" s="76">
        <v>5.8363221388979456</v>
      </c>
      <c r="AW289" s="76">
        <v>9.8575878949710738</v>
      </c>
      <c r="AX289" s="76">
        <v>5.0214592274678118</v>
      </c>
      <c r="AY289" s="76"/>
      <c r="AZ289" s="76">
        <v>13.426791277258568</v>
      </c>
      <c r="BA289" s="76">
        <v>13.338722716248988</v>
      </c>
      <c r="BB289" s="76">
        <v>0.85078534031413611</v>
      </c>
      <c r="BC289" s="76">
        <v>0.69384215091066781</v>
      </c>
      <c r="BD289" s="76">
        <v>2.5379310344827584</v>
      </c>
      <c r="BE289" s="76">
        <v>11.843929490988312</v>
      </c>
      <c r="BF289" s="76">
        <v>2.5093740986443609</v>
      </c>
      <c r="BG289" s="76">
        <v>18.599501799058956</v>
      </c>
      <c r="BH289" s="76">
        <v>14.080046069680391</v>
      </c>
      <c r="BI289" s="76"/>
      <c r="BJ289" s="76">
        <v>3.4170440510498152</v>
      </c>
      <c r="BK289" s="76">
        <v>5.7045215562565748</v>
      </c>
      <c r="BL289" s="76">
        <v>1.3971071663379357</v>
      </c>
      <c r="BM289" s="76">
        <v>1.0204081632653061</v>
      </c>
      <c r="BN289" s="76">
        <v>3.8870056497175156</v>
      </c>
      <c r="BO289" s="76">
        <v>0.40280210157618213</v>
      </c>
      <c r="BP289" s="76">
        <v>4.6871856769261724</v>
      </c>
      <c r="BQ289" s="76">
        <v>5.1914893617021276</v>
      </c>
      <c r="BR289" s="76">
        <v>2.7495128815760994</v>
      </c>
      <c r="BS289" s="76">
        <v>0.40835935623348546</v>
      </c>
      <c r="CX289" s="3"/>
    </row>
    <row r="290" spans="1:102" x14ac:dyDescent="0.3">
      <c r="A290" s="82" t="s">
        <v>376</v>
      </c>
      <c r="B290" s="81">
        <v>1.494993828007132</v>
      </c>
      <c r="C290" s="81">
        <v>1.9933127572016465</v>
      </c>
      <c r="D290" s="81">
        <v>0.91221419263120485</v>
      </c>
      <c r="E290" s="81">
        <v>3.7322376305427158</v>
      </c>
      <c r="F290" s="81">
        <v>4.8324055430534187</v>
      </c>
      <c r="G290" s="81">
        <v>3.189036885245903</v>
      </c>
      <c r="H290" s="81">
        <v>1.3913530675133072</v>
      </c>
      <c r="I290" s="81">
        <v>2.5323824770775731</v>
      </c>
      <c r="J290" s="81">
        <v>4.8724232377108265</v>
      </c>
      <c r="K290" s="81">
        <v>0.79801383223975875</v>
      </c>
      <c r="L290" s="81">
        <v>1.9811033221578784</v>
      </c>
      <c r="M290" s="81">
        <v>3.1732418524871351</v>
      </c>
      <c r="N290" s="81">
        <v>4.776345716451857</v>
      </c>
      <c r="O290" s="81">
        <v>3.551963916557038</v>
      </c>
      <c r="P290" s="81">
        <v>1.8592020054313767</v>
      </c>
      <c r="Q290" s="81">
        <v>3.0169491525423724</v>
      </c>
      <c r="R290" s="81">
        <v>0.59352517985611519</v>
      </c>
      <c r="S290" s="81">
        <v>0.86098278034439313</v>
      </c>
      <c r="T290" s="81">
        <v>2.905866302864939</v>
      </c>
      <c r="U290" s="81">
        <v>2.1038961038961035</v>
      </c>
      <c r="V290" s="81">
        <v>3.6105476673427996</v>
      </c>
      <c r="W290" s="81">
        <v>3.5556211271761584</v>
      </c>
      <c r="X290" s="81">
        <v>8.9978516365474555</v>
      </c>
      <c r="Y290" s="81">
        <v>5.0535987748851454</v>
      </c>
      <c r="Z290" s="81">
        <v>6.2296787618676026</v>
      </c>
      <c r="AA290" s="81">
        <v>5.5944055944055959</v>
      </c>
      <c r="AB290" s="81">
        <v>4.7613158545634438</v>
      </c>
      <c r="AC290" s="81">
        <v>4.3726235741444865</v>
      </c>
      <c r="AD290" s="81">
        <v>4.6647913736521334</v>
      </c>
      <c r="AE290" s="81">
        <v>10.494245091401492</v>
      </c>
      <c r="AF290" s="81">
        <v>3.6182108626198084</v>
      </c>
      <c r="AG290" s="81">
        <v>5.984690327070286</v>
      </c>
      <c r="AH290" s="81">
        <v>2.0236412694333805</v>
      </c>
      <c r="AI290" s="81">
        <v>1.2410501193317423</v>
      </c>
      <c r="AJ290" s="81">
        <v>0.96578366445916108</v>
      </c>
      <c r="AK290" s="81">
        <v>3.553660270078181</v>
      </c>
      <c r="AL290" s="81">
        <v>3.6212525972098542</v>
      </c>
      <c r="AM290" s="81">
        <v>2.042689924259812</v>
      </c>
      <c r="AN290" s="81">
        <v>4.3355704697986583</v>
      </c>
      <c r="AO290" s="81">
        <v>0.79196116835561614</v>
      </c>
      <c r="AP290" s="81">
        <v>0.83277814790139915</v>
      </c>
      <c r="AQ290" s="81">
        <v>0.81829121540312877</v>
      </c>
      <c r="AR290" s="81">
        <v>0.42967631051274702</v>
      </c>
      <c r="AS290" s="81">
        <v>0.70276973956180244</v>
      </c>
      <c r="AT290" s="81">
        <v>1.0578059859374029</v>
      </c>
      <c r="AU290" s="81">
        <v>0.8594018563080098</v>
      </c>
      <c r="AV290" s="81">
        <v>2.4593265228906551</v>
      </c>
      <c r="AW290" s="81">
        <v>0.48721071863581006</v>
      </c>
      <c r="AX290" s="81">
        <v>1.0657734470158344</v>
      </c>
      <c r="AY290" s="81">
        <v>1.272411798727588</v>
      </c>
      <c r="AZ290" s="81">
        <v>4.4878136523068619</v>
      </c>
      <c r="BA290" s="81">
        <v>4.588341734522424</v>
      </c>
      <c r="BB290" s="81">
        <v>4.3605653223026541</v>
      </c>
      <c r="BC290" s="81">
        <v>5.3558327219369044</v>
      </c>
      <c r="BD290" s="81">
        <v>2.498011137629276</v>
      </c>
      <c r="BE290" s="81">
        <v>5.4588526109795037</v>
      </c>
      <c r="BF290" s="81">
        <v>7.4659009332376165</v>
      </c>
      <c r="BG290" s="81">
        <v>3.7090558766859347</v>
      </c>
      <c r="BH290" s="81">
        <v>2.8408512371448937</v>
      </c>
      <c r="BI290" s="81">
        <v>2.1129049734532455</v>
      </c>
      <c r="BJ290" s="81">
        <v>3.3667853674328265</v>
      </c>
      <c r="BK290" s="81">
        <v>1.2379642365887207</v>
      </c>
      <c r="BL290" s="81">
        <v>7.5733019006925026</v>
      </c>
      <c r="BM290" s="81">
        <v>0.52666227781435149</v>
      </c>
      <c r="BN290" s="81">
        <v>2.8753377074488617</v>
      </c>
      <c r="BO290" s="81">
        <v>7.1654373024236069</v>
      </c>
      <c r="BP290" s="81">
        <v>0.77763377152379198</v>
      </c>
      <c r="BQ290" s="81">
        <v>4.8307258016420507</v>
      </c>
      <c r="BR290" s="81">
        <v>3.7023851904592382</v>
      </c>
      <c r="BS290" s="81">
        <v>1.5757575757575755</v>
      </c>
      <c r="BT290" s="81">
        <v>10.068294701986755</v>
      </c>
      <c r="BU290" s="81">
        <v>17.443318861553298</v>
      </c>
      <c r="BV290" s="81">
        <v>5.2077682543126835</v>
      </c>
      <c r="BW290" s="81">
        <v>12.900063029623924</v>
      </c>
      <c r="BX290" s="81">
        <v>6.7580193086265963</v>
      </c>
      <c r="BY290" s="81">
        <v>2.1723618488860703</v>
      </c>
      <c r="BZ290" s="81">
        <v>3.7833424060968972</v>
      </c>
      <c r="CA290" s="81">
        <v>3.9943442912689995</v>
      </c>
      <c r="CB290" s="81">
        <v>2.3627966920846313</v>
      </c>
      <c r="CC290" s="81">
        <v>4.6323464034853741</v>
      </c>
      <c r="CD290" s="81">
        <v>4.4794520547945211</v>
      </c>
      <c r="CE290" s="81">
        <v>1.5654520917678814</v>
      </c>
      <c r="CF290" s="81">
        <v>5.5746140651801026</v>
      </c>
      <c r="CG290" s="81">
        <v>5.7142857142857144</v>
      </c>
      <c r="CH290" s="81">
        <v>1.6635160680529302</v>
      </c>
      <c r="CI290" s="81">
        <v>3.0478192327903311</v>
      </c>
      <c r="CJ290" s="81">
        <v>3.458103743112293</v>
      </c>
      <c r="CK290" s="81">
        <v>4.1826814379380508</v>
      </c>
      <c r="CL290" s="81">
        <v>1.4524864598719842</v>
      </c>
      <c r="CM290" s="81">
        <v>4.6678459119496853</v>
      </c>
      <c r="CN290" s="81">
        <v>2.5657894736842106</v>
      </c>
      <c r="CO290" s="81">
        <v>1.354292623941959</v>
      </c>
      <c r="CP290" s="81">
        <v>0.72825634623387447</v>
      </c>
      <c r="CQ290" s="81">
        <v>1.1205976520811103</v>
      </c>
      <c r="CR290" s="81">
        <v>4.5098039215686283</v>
      </c>
      <c r="CS290" s="81">
        <v>2.7532802753280277</v>
      </c>
      <c r="CT290" s="81">
        <v>6.9121222646752338</v>
      </c>
      <c r="CU290" s="81">
        <v>6.7814371257485044</v>
      </c>
      <c r="CV290" s="81">
        <v>7.3218304576144035</v>
      </c>
      <c r="CW290" s="81">
        <v>0.4824642790870291</v>
      </c>
      <c r="CX290" s="9"/>
    </row>
    <row r="291" spans="1:102" x14ac:dyDescent="0.3">
      <c r="A291" s="85" t="s">
        <v>377</v>
      </c>
      <c r="B291" s="86">
        <v>2.6845637583892619</v>
      </c>
      <c r="C291" s="86">
        <v>4.4073455759599334</v>
      </c>
      <c r="D291" s="86">
        <v>3.48741569337062</v>
      </c>
      <c r="E291" s="86">
        <v>3.6493780802628493</v>
      </c>
      <c r="F291" s="86">
        <v>4.1123120884581938</v>
      </c>
      <c r="G291" s="86">
        <v>1.5167183729748364</v>
      </c>
      <c r="H291" s="86">
        <v>0.81373172282263195</v>
      </c>
      <c r="I291" s="86">
        <v>5.9621909840038771</v>
      </c>
      <c r="J291" s="86">
        <v>1.5715034049240442</v>
      </c>
      <c r="K291" s="86">
        <v>3.9846278317152111</v>
      </c>
      <c r="L291" s="86">
        <v>0.39069767441860465</v>
      </c>
      <c r="M291" s="86">
        <v>2.0615563298490125</v>
      </c>
      <c r="N291" s="86">
        <v>4.1256544502617798</v>
      </c>
      <c r="O291" s="86">
        <v>1.1588411588411589</v>
      </c>
      <c r="P291" s="86">
        <v>1.1064278187565859</v>
      </c>
      <c r="Q291" s="86">
        <v>3.595991353900569</v>
      </c>
      <c r="R291" s="86">
        <v>0.80530554239696817</v>
      </c>
      <c r="S291" s="86">
        <v>0.29467772020725386</v>
      </c>
      <c r="T291" s="86">
        <v>8.7949394221808017</v>
      </c>
      <c r="U291" s="86">
        <v>4.057553956834532</v>
      </c>
      <c r="V291" s="86">
        <v>2.0213490801726097</v>
      </c>
      <c r="W291" s="86">
        <v>1.566863170958734</v>
      </c>
      <c r="X291" s="86">
        <v>4.0605735727686953</v>
      </c>
      <c r="Y291" s="86">
        <v>6.4046579330422109</v>
      </c>
      <c r="Z291" s="86">
        <v>7.1412010201715752</v>
      </c>
      <c r="AA291" s="86">
        <v>14.358693669038495</v>
      </c>
      <c r="AB291" s="86">
        <v>1.097157964309319</v>
      </c>
      <c r="AC291" s="86">
        <v>4.0136054421768703</v>
      </c>
      <c r="AD291" s="86">
        <v>2.5938321778627778</v>
      </c>
      <c r="AE291" s="86">
        <v>1.4094846571722215</v>
      </c>
      <c r="AF291" s="86">
        <v>2.9622551361681801</v>
      </c>
      <c r="AG291" s="86">
        <v>7.1902268760907511</v>
      </c>
      <c r="AH291" s="86">
        <v>4.0733631904457237</v>
      </c>
      <c r="AI291" s="86">
        <v>4.3109418282548484</v>
      </c>
      <c r="AJ291" s="86">
        <v>5.9231378763866891</v>
      </c>
      <c r="AK291" s="86">
        <v>3.9061402276239989</v>
      </c>
      <c r="AL291" s="86">
        <v>2.7613412228796852</v>
      </c>
      <c r="AM291" s="86">
        <v>5.3144714203785126</v>
      </c>
      <c r="AN291" s="86">
        <v>5.0248911014312387</v>
      </c>
      <c r="AO291" s="86">
        <v>3.5782341731950038</v>
      </c>
      <c r="AP291" s="86">
        <v>1.9233614440005917</v>
      </c>
      <c r="AQ291" s="86">
        <v>6.2114197530864192</v>
      </c>
      <c r="AR291" s="86">
        <v>2.5803722504230122</v>
      </c>
      <c r="AS291" s="86">
        <v>0.27784794139934321</v>
      </c>
      <c r="AT291" s="86">
        <v>9.8349536513678508</v>
      </c>
      <c r="AU291" s="86">
        <v>4.4386873920552672</v>
      </c>
      <c r="AV291" s="86">
        <v>0.92703349282296643</v>
      </c>
      <c r="AW291" s="86">
        <v>4.4507962433646391</v>
      </c>
      <c r="AX291" s="86">
        <v>7.3003429691327781</v>
      </c>
      <c r="AY291" s="86">
        <v>4.6350743687305433</v>
      </c>
      <c r="AZ291" s="86">
        <v>2.9416247523243415</v>
      </c>
      <c r="BA291" s="86">
        <v>4.8447204968944098</v>
      </c>
      <c r="BB291" s="86">
        <v>0.65175268627796368</v>
      </c>
      <c r="BC291" s="86">
        <v>5.7212205270457703</v>
      </c>
      <c r="BD291" s="86">
        <v>8.3133895956669601</v>
      </c>
      <c r="BE291" s="86">
        <v>3.7200056793979837</v>
      </c>
      <c r="BF291" s="86">
        <v>7.285613040396882</v>
      </c>
      <c r="BG291" s="86">
        <v>3.3788349776996891</v>
      </c>
      <c r="BH291" s="86">
        <v>0.43859649122807015</v>
      </c>
      <c r="BI291" s="86">
        <v>5.8091993185689947</v>
      </c>
      <c r="BJ291" s="86">
        <v>2.5238095238095242</v>
      </c>
      <c r="BK291" s="86">
        <v>0.4297481198519757</v>
      </c>
      <c r="BL291" s="86">
        <v>4.1052503349981739</v>
      </c>
      <c r="BM291" s="86">
        <v>4.9622043404047798</v>
      </c>
      <c r="BN291" s="86">
        <v>2.1557454890788228</v>
      </c>
      <c r="BO291" s="86">
        <v>1.2195121951219512</v>
      </c>
      <c r="BP291" s="86">
        <v>2.7465523235600879</v>
      </c>
      <c r="BQ291" s="86">
        <v>1.5582893966022262</v>
      </c>
      <c r="BR291" s="86">
        <v>0.67426750030648519</v>
      </c>
      <c r="BS291" s="86"/>
      <c r="CX291" s="7"/>
    </row>
    <row r="292" spans="1:102" x14ac:dyDescent="0.3">
      <c r="A292" s="179" t="s">
        <v>378</v>
      </c>
      <c r="B292" s="175">
        <v>0</v>
      </c>
      <c r="C292" s="175">
        <v>3.0120481927710845</v>
      </c>
      <c r="D292" s="175">
        <v>3.7576560172156928</v>
      </c>
      <c r="E292" s="175">
        <v>8.2690187431091502</v>
      </c>
      <c r="F292" s="175">
        <v>2.0527859237536656</v>
      </c>
      <c r="G292" s="175">
        <v>2.7653517690117932</v>
      </c>
      <c r="H292" s="175">
        <v>5.1492537313432836</v>
      </c>
      <c r="I292" s="175">
        <v>2.6768103691180616</v>
      </c>
      <c r="J292" s="175">
        <v>6.015625</v>
      </c>
      <c r="K292" s="175">
        <v>2.0661880581334264</v>
      </c>
      <c r="L292" s="175">
        <v>1.0727782518590758</v>
      </c>
      <c r="M292" s="175">
        <v>4.0437158469945356</v>
      </c>
      <c r="N292" s="175">
        <v>6.6631130063965882</v>
      </c>
      <c r="O292" s="175">
        <v>0.63517623904097331</v>
      </c>
      <c r="P292" s="175">
        <v>5.8202653799758757</v>
      </c>
      <c r="Q292" s="175">
        <v>0.92112838226827853</v>
      </c>
      <c r="R292" s="175">
        <v>3.5004280414724627</v>
      </c>
      <c r="S292" s="175">
        <v>1.8549605506127245</v>
      </c>
      <c r="T292" s="175">
        <v>7.6138433515482706</v>
      </c>
      <c r="U292" s="175">
        <v>4.167230415370045</v>
      </c>
      <c r="V292" s="175">
        <v>7.036649214659688</v>
      </c>
      <c r="W292" s="175">
        <v>3.4758024280725093</v>
      </c>
      <c r="X292" s="175">
        <v>0</v>
      </c>
      <c r="Y292" s="175">
        <v>3.233082706766917</v>
      </c>
      <c r="Z292" s="175">
        <v>3.8401982037782592</v>
      </c>
      <c r="AA292" s="175">
        <v>4.5648652628478867</v>
      </c>
      <c r="AB292" s="175">
        <v>5.4911918743056658</v>
      </c>
      <c r="AC292" s="175">
        <v>2.495176848874598</v>
      </c>
      <c r="AD292" s="175">
        <v>6.5705807545570165</v>
      </c>
      <c r="AE292" s="175">
        <v>4.9840200397339549</v>
      </c>
      <c r="AF292" s="175">
        <v>0.82822594003644201</v>
      </c>
      <c r="AG292" s="175">
        <v>0.38714672861014326</v>
      </c>
      <c r="AH292" s="175">
        <v>1.6771182732973602</v>
      </c>
      <c r="AI292" s="175">
        <v>2.9644601650665328</v>
      </c>
      <c r="AJ292" s="175">
        <v>1.1018664268045875</v>
      </c>
      <c r="AK292" s="175">
        <v>0.50687907313540914</v>
      </c>
      <c r="AL292" s="175">
        <v>3.5734981649604021</v>
      </c>
      <c r="AM292" s="175">
        <v>5.2001368457064663</v>
      </c>
      <c r="AN292" s="175">
        <v>0.50525196117537574</v>
      </c>
      <c r="AO292" s="175">
        <v>5.2001368457064663</v>
      </c>
      <c r="AP292" s="175">
        <v>1.1125654450261779</v>
      </c>
      <c r="AQ292" s="175">
        <v>1.8366585866119709</v>
      </c>
      <c r="AR292" s="175">
        <v>4.4469149527515279</v>
      </c>
      <c r="AS292" s="175">
        <v>2.6416850925171653</v>
      </c>
      <c r="AT292" s="175">
        <v>0.98913886733902245</v>
      </c>
      <c r="AU292" s="175">
        <v>1.3669064748201438</v>
      </c>
      <c r="AV292" s="175">
        <v>2.9479326186830015</v>
      </c>
      <c r="AW292" s="175">
        <v>0.81733510739403148</v>
      </c>
      <c r="AX292" s="175">
        <v>2.5538793103448274</v>
      </c>
      <c r="AY292" s="175">
        <v>9.4168686997575612</v>
      </c>
      <c r="AZ292" s="175">
        <v>0.61244150839526557</v>
      </c>
      <c r="BA292" s="175">
        <v>1.7195261750095527</v>
      </c>
      <c r="BB292" s="175">
        <v>2.5890279114533206</v>
      </c>
      <c r="BC292" s="175">
        <v>2.3211414790996785</v>
      </c>
      <c r="BD292" s="175">
        <v>0.30634979576680282</v>
      </c>
      <c r="BE292" s="175">
        <v>1.4413</v>
      </c>
      <c r="BF292" s="175">
        <v>0.46486917253287291</v>
      </c>
      <c r="BG292" s="175">
        <v>0.63800549666274042</v>
      </c>
      <c r="BH292" s="175">
        <v>1.0405606285835634</v>
      </c>
      <c r="BI292" s="175">
        <v>0.82143121438614675</v>
      </c>
      <c r="BJ292" s="175">
        <v>4.7216111017092572</v>
      </c>
      <c r="BK292" s="175">
        <v>3.6885843417407784</v>
      </c>
      <c r="BL292" s="175">
        <v>1.2093128390596743</v>
      </c>
      <c r="BM292" s="175">
        <v>0</v>
      </c>
      <c r="BN292" s="175">
        <v>5.9495060373216253</v>
      </c>
      <c r="BO292" s="175">
        <v>5.7318168213109848</v>
      </c>
      <c r="BP292" s="175">
        <v>1.6999770273374686</v>
      </c>
      <c r="BQ292" s="175">
        <v>14.552736982643525</v>
      </c>
      <c r="BR292" s="175">
        <v>2.170745920745921</v>
      </c>
      <c r="BS292" s="175">
        <v>11.695906432748538</v>
      </c>
      <c r="BT292" s="175">
        <v>5.8741062666479742</v>
      </c>
      <c r="BU292" s="175">
        <v>3.2251220029705068</v>
      </c>
      <c r="BV292" s="175">
        <v>8.9186176142697873E-2</v>
      </c>
      <c r="BW292" s="175">
        <v>1.7902097902097902</v>
      </c>
      <c r="BX292" s="175">
        <v>2.7727907440654302</v>
      </c>
      <c r="BY292" s="175">
        <v>5.0711598233273349</v>
      </c>
      <c r="BZ292" s="175">
        <v>4.1010028653295132</v>
      </c>
      <c r="CA292" s="175">
        <v>0.89206066012488849</v>
      </c>
      <c r="CB292" s="175">
        <v>0</v>
      </c>
      <c r="CC292" s="175">
        <v>4.2067736185383238</v>
      </c>
      <c r="CX292" s="8"/>
    </row>
    <row r="293" spans="1:102" x14ac:dyDescent="0.3">
      <c r="A293" s="172" t="s">
        <v>30</v>
      </c>
      <c r="B293" s="76">
        <v>10.038734667527438</v>
      </c>
      <c r="C293" s="76">
        <v>13.811563169164886</v>
      </c>
      <c r="D293" s="76">
        <v>5.7546012269938638</v>
      </c>
      <c r="E293" s="76">
        <v>9.4764551038315297</v>
      </c>
      <c r="F293" s="76">
        <v>8.8842495940617017</v>
      </c>
      <c r="G293" s="76">
        <v>6.9638242894056841</v>
      </c>
      <c r="H293" s="76">
        <v>4.0301724137931041</v>
      </c>
      <c r="I293" s="76">
        <v>3.511705685618729</v>
      </c>
      <c r="J293" s="76">
        <v>6.5884079236977238</v>
      </c>
      <c r="K293" s="76">
        <v>4.6828543111992076</v>
      </c>
      <c r="L293" s="81">
        <v>2.6395238505995002</v>
      </c>
      <c r="M293" s="81">
        <v>0.99399187135536338</v>
      </c>
      <c r="N293" s="81">
        <v>1.9600026576307223</v>
      </c>
      <c r="O293" s="81">
        <v>2.856221495370157</v>
      </c>
      <c r="P293" s="81">
        <v>0.8709359605911331</v>
      </c>
      <c r="Q293" s="81">
        <v>1.2416052416052417</v>
      </c>
      <c r="R293" s="81">
        <v>1.4372072540934386</v>
      </c>
      <c r="S293" s="81">
        <v>0.57275541795665641</v>
      </c>
      <c r="T293" s="81">
        <v>1.4137606032045242</v>
      </c>
      <c r="U293" s="81">
        <v>1.2274401054689277</v>
      </c>
      <c r="V293" s="81">
        <v>0.72155650045097275</v>
      </c>
      <c r="W293" s="81">
        <v>10.156208909693365</v>
      </c>
      <c r="X293" s="81">
        <v>8.4291960982172878</v>
      </c>
      <c r="Y293" s="81">
        <v>8.0576385825613883</v>
      </c>
      <c r="Z293" s="81">
        <v>5.9487799959669285</v>
      </c>
      <c r="AA293" s="81">
        <v>4.9295473039530595</v>
      </c>
      <c r="AB293" s="81">
        <v>9.9083431257344277</v>
      </c>
      <c r="AC293" s="81">
        <v>11.220436350302512</v>
      </c>
      <c r="AD293" s="81">
        <v>0.78319006685768855</v>
      </c>
      <c r="AE293" s="81">
        <v>4.39389848812095</v>
      </c>
      <c r="AF293" s="81">
        <v>4.8486416558861576</v>
      </c>
      <c r="AG293" s="81">
        <v>5.3429891087415182</v>
      </c>
      <c r="AH293" s="81">
        <v>1.9445218845832168</v>
      </c>
      <c r="AI293" s="81">
        <v>2.8331466965285554</v>
      </c>
      <c r="AJ293" s="81">
        <v>1.3987164719433933</v>
      </c>
      <c r="AK293" s="81">
        <v>4.288098600590577</v>
      </c>
      <c r="AL293" s="81">
        <v>1.8124672603457306</v>
      </c>
      <c r="AM293" s="81">
        <v>2.5679491704906461</v>
      </c>
      <c r="AN293" s="81">
        <v>5.6275910734762284</v>
      </c>
      <c r="AO293" s="81"/>
      <c r="AP293" s="81">
        <v>0.80800983664148962</v>
      </c>
      <c r="AQ293" s="81">
        <v>1.682911436785639</v>
      </c>
      <c r="AR293" s="81">
        <v>1.3340744858254587</v>
      </c>
      <c r="AS293" s="81">
        <v>1.044653830397378</v>
      </c>
      <c r="AT293" s="81">
        <v>2.2880012081854564</v>
      </c>
      <c r="AU293" s="81">
        <v>2.0128769908505588</v>
      </c>
      <c r="AV293" s="81">
        <v>5.8892519058389876</v>
      </c>
      <c r="AW293" s="81">
        <v>0.70309718761124951</v>
      </c>
      <c r="AX293" s="81">
        <v>6.5793237599405003</v>
      </c>
      <c r="AY293" s="81">
        <v>0.26648128837909862</v>
      </c>
      <c r="AZ293" s="81">
        <v>0.74822025279674553</v>
      </c>
      <c r="BA293" s="81">
        <v>1.3601274353633133</v>
      </c>
      <c r="BB293" s="81">
        <v>2.0379805465493286</v>
      </c>
      <c r="BC293" s="81">
        <v>0</v>
      </c>
      <c r="BD293" s="81">
        <v>0</v>
      </c>
      <c r="BE293" s="81">
        <v>0.96618357487922735</v>
      </c>
      <c r="BF293" s="81">
        <v>5.0390201043981619</v>
      </c>
      <c r="BG293" s="81">
        <v>1.4134524102528045</v>
      </c>
      <c r="BH293" s="81">
        <v>1.4205905826017555</v>
      </c>
      <c r="BI293" s="81">
        <v>6.4585398083911461</v>
      </c>
      <c r="BJ293" s="88">
        <v>9.472353144039543</v>
      </c>
      <c r="BK293" s="88">
        <v>5.2117524617724769</v>
      </c>
      <c r="BL293" s="88">
        <v>1.4699877501020824</v>
      </c>
      <c r="BM293" s="88">
        <v>1.9877675840978593</v>
      </c>
      <c r="BN293" s="88">
        <v>3.9386356218039382</v>
      </c>
      <c r="BO293" s="88">
        <v>0.35864457086322032</v>
      </c>
      <c r="BP293" s="88">
        <v>7.4559859154929589</v>
      </c>
      <c r="BQ293" s="88">
        <v>0</v>
      </c>
      <c r="BR293" s="88"/>
      <c r="BS293" s="88"/>
      <c r="CX293" s="3"/>
    </row>
    <row r="295" spans="1:102" x14ac:dyDescent="0.3">
      <c r="A295" s="71" t="s">
        <v>683</v>
      </c>
    </row>
    <row r="297" spans="1:102" x14ac:dyDescent="0.3">
      <c r="A297" s="69" t="s">
        <v>596</v>
      </c>
      <c r="CX297" s="69"/>
    </row>
    <row r="298" spans="1:102" x14ac:dyDescent="0.3">
      <c r="A298" s="77" t="s">
        <v>375</v>
      </c>
      <c r="B298" s="131">
        <v>9.0000000000000011E-3</v>
      </c>
      <c r="C298" s="131" t="s">
        <v>39</v>
      </c>
      <c r="D298" s="131">
        <v>5.4444444444444445E-3</v>
      </c>
      <c r="E298" s="131">
        <v>6.0000000000000001E-3</v>
      </c>
      <c r="F298" s="131">
        <v>5.5000000000000005E-3</v>
      </c>
      <c r="G298" s="131">
        <v>5.8461538461538481E-3</v>
      </c>
      <c r="H298" s="131">
        <v>1.8333333333333333E-2</v>
      </c>
      <c r="I298" s="131">
        <v>0.15</v>
      </c>
      <c r="J298" s="131">
        <v>3.2500000000000003E-3</v>
      </c>
      <c r="K298" s="131">
        <v>6.333333333333334E-3</v>
      </c>
      <c r="L298" s="131">
        <v>1.6250000000000001E-2</v>
      </c>
      <c r="M298" s="131">
        <v>4.9999999999999996E-2</v>
      </c>
      <c r="N298" s="131">
        <v>3.911111111111111E-2</v>
      </c>
      <c r="O298" s="131">
        <v>3.1714285714285716E-2</v>
      </c>
      <c r="P298" s="131">
        <v>5.2999999999999999E-2</v>
      </c>
      <c r="Q298" s="131">
        <v>6.3833333333333339E-2</v>
      </c>
      <c r="R298" s="131">
        <v>3.9944444444444442E-2</v>
      </c>
      <c r="S298" s="131">
        <v>0.12375000000000001</v>
      </c>
      <c r="T298" s="131">
        <v>0.11023076923076923</v>
      </c>
      <c r="U298" s="131">
        <v>1.7749999999999998E-2</v>
      </c>
      <c r="V298" s="131">
        <v>1.1800000000000001E-2</v>
      </c>
      <c r="W298" s="131">
        <v>1.0250000000000002E-2</v>
      </c>
      <c r="X298" s="131" t="s">
        <v>39</v>
      </c>
      <c r="Y298" s="131">
        <v>4.0999999999999995E-2</v>
      </c>
      <c r="Z298" s="131">
        <v>1.0142857142857144E-2</v>
      </c>
      <c r="AA298" s="131">
        <v>2.7000000000000003E-2</v>
      </c>
      <c r="AB298" s="131">
        <v>2.7444444444444452E-2</v>
      </c>
      <c r="AC298" s="131">
        <v>2.0142857142857146E-2</v>
      </c>
      <c r="AD298" s="131">
        <v>5.1000000000000004E-2</v>
      </c>
      <c r="AE298" s="131">
        <v>2.1454545454545452E-2</v>
      </c>
      <c r="AF298" s="131">
        <v>1.925E-2</v>
      </c>
      <c r="AG298" s="131">
        <v>1.6E-2</v>
      </c>
      <c r="AH298" s="131">
        <v>1.3933333333333334E-2</v>
      </c>
      <c r="AI298" s="131">
        <v>1.8875000000000003E-2</v>
      </c>
      <c r="AJ298" s="131">
        <v>2.6181818181818185E-2</v>
      </c>
      <c r="AK298" s="131">
        <v>2.0250000000000001E-2</v>
      </c>
      <c r="AL298" s="131">
        <v>4.6000000000000006E-2</v>
      </c>
      <c r="AM298" s="131">
        <v>1.6000000000000004E-2</v>
      </c>
      <c r="AN298" s="131">
        <v>5.920000000000001E-2</v>
      </c>
      <c r="AO298" s="131">
        <v>2.8142857142857143E-2</v>
      </c>
      <c r="AP298" s="131">
        <v>4.3285714285714282E-2</v>
      </c>
      <c r="AQ298" s="131">
        <v>4.3099999999999999E-2</v>
      </c>
      <c r="AR298" s="131">
        <v>3.3999999999999996E-2</v>
      </c>
      <c r="AS298" s="131">
        <v>4.1200000000000001E-2</v>
      </c>
      <c r="AT298" s="131">
        <v>0.03</v>
      </c>
      <c r="AU298" s="131">
        <v>3.5428571428571427E-2</v>
      </c>
      <c r="AV298" s="131">
        <v>2.7538461538461536E-2</v>
      </c>
      <c r="AW298" s="131">
        <v>2.9533333333333335E-2</v>
      </c>
      <c r="AX298" s="131">
        <v>7.8E-2</v>
      </c>
      <c r="AY298" s="131" t="s">
        <v>39</v>
      </c>
      <c r="AZ298" s="131">
        <v>3.0785714285714288E-2</v>
      </c>
      <c r="BA298" s="131">
        <v>3.1428571428571431E-2</v>
      </c>
      <c r="BB298" s="131">
        <v>8.6666666666666663E-3</v>
      </c>
      <c r="BC298" s="131">
        <v>4.0000000000000001E-3</v>
      </c>
      <c r="BD298" s="131">
        <v>2.2999999999999996E-2</v>
      </c>
      <c r="BE298" s="131">
        <v>7.4749999999999997E-2</v>
      </c>
      <c r="BF298" s="131">
        <v>3.4799999999999998E-2</v>
      </c>
      <c r="BG298" s="131">
        <v>4.8000000000000008E-2</v>
      </c>
      <c r="BH298" s="131">
        <v>0.12225</v>
      </c>
      <c r="BI298" s="131" t="s">
        <v>39</v>
      </c>
      <c r="BJ298" s="131">
        <v>1.5090909090909092E-2</v>
      </c>
      <c r="BK298" s="131">
        <v>1.6692307692307697E-2</v>
      </c>
      <c r="BL298" s="131">
        <v>1.4166666666666668E-2</v>
      </c>
      <c r="BM298" s="131">
        <v>8.0000000000000002E-3</v>
      </c>
      <c r="BN298" s="131">
        <v>1.2285714285714289E-2</v>
      </c>
      <c r="BO298" s="131">
        <v>2.3E-2</v>
      </c>
      <c r="BP298" s="131">
        <v>1.9416666666666669E-2</v>
      </c>
      <c r="BQ298" s="131">
        <v>2.8153846153846154E-2</v>
      </c>
      <c r="BR298" s="131">
        <v>1.4111111111111114E-2</v>
      </c>
      <c r="BS298" s="131">
        <v>5.6666666666666671E-3</v>
      </c>
      <c r="CX298" s="77"/>
    </row>
    <row r="299" spans="1:102" x14ac:dyDescent="0.3">
      <c r="A299" s="77" t="s">
        <v>639</v>
      </c>
      <c r="B299" s="131"/>
      <c r="C299" s="131"/>
      <c r="D299" s="131"/>
      <c r="E299" s="131"/>
      <c r="F299" s="131"/>
      <c r="G299" s="131"/>
      <c r="H299" s="131"/>
      <c r="I299" s="131"/>
      <c r="J299" s="131"/>
      <c r="K299" s="131"/>
      <c r="L299" s="131">
        <v>1.6250000000000001E-2</v>
      </c>
      <c r="M299" s="131">
        <v>4.9999999999999996E-2</v>
      </c>
      <c r="N299" s="131">
        <v>3.911111111111111E-2</v>
      </c>
      <c r="O299" s="131">
        <v>3.1714285714285716E-2</v>
      </c>
      <c r="P299" s="131">
        <v>5.2999999999999999E-2</v>
      </c>
      <c r="Q299" s="131">
        <v>6.3833333333333339E-2</v>
      </c>
      <c r="R299" s="131">
        <v>3.9944444444444442E-2</v>
      </c>
      <c r="S299" s="131">
        <v>0.12375000000000001</v>
      </c>
      <c r="T299" s="131">
        <v>0.11023076923076923</v>
      </c>
      <c r="U299" s="131">
        <v>1.7749999999999998E-2</v>
      </c>
      <c r="V299" s="131">
        <v>1.1800000000000001E-2</v>
      </c>
      <c r="W299" s="131">
        <v>1.0250000000000002E-2</v>
      </c>
      <c r="X299" s="131" t="s">
        <v>39</v>
      </c>
      <c r="Y299" s="131">
        <v>4.0999999999999995E-2</v>
      </c>
      <c r="Z299" s="131">
        <v>1.0142857142857144E-2</v>
      </c>
      <c r="AA299" s="131">
        <v>2.7000000000000003E-2</v>
      </c>
      <c r="AB299" s="131">
        <v>2.7444444444444452E-2</v>
      </c>
      <c r="AC299" s="131">
        <v>2.0142857142857146E-2</v>
      </c>
      <c r="AD299" s="131">
        <v>5.1000000000000004E-2</v>
      </c>
      <c r="AE299" s="131">
        <v>2.1454545454545452E-2</v>
      </c>
      <c r="AF299" s="131">
        <v>1.925E-2</v>
      </c>
      <c r="AG299" s="131">
        <v>1.6E-2</v>
      </c>
      <c r="AH299" s="131">
        <v>1.3933333333333334E-2</v>
      </c>
      <c r="AI299" s="131">
        <v>1.8875000000000003E-2</v>
      </c>
      <c r="AJ299" s="131">
        <v>2.6181818181818185E-2</v>
      </c>
      <c r="AK299" s="131">
        <v>2.0250000000000001E-2</v>
      </c>
      <c r="AL299" s="131">
        <v>4.6000000000000006E-2</v>
      </c>
      <c r="AM299" s="131">
        <v>1.6000000000000004E-2</v>
      </c>
      <c r="AN299" s="131">
        <v>5.920000000000001E-2</v>
      </c>
      <c r="AO299" s="131">
        <v>2.8142857142857143E-2</v>
      </c>
      <c r="AP299" s="131">
        <v>4.3285714285714282E-2</v>
      </c>
      <c r="AQ299" s="131">
        <v>4.3099999999999999E-2</v>
      </c>
      <c r="AR299" s="131">
        <v>3.3999999999999996E-2</v>
      </c>
      <c r="AS299" s="131">
        <v>4.1200000000000001E-2</v>
      </c>
      <c r="AT299" s="131">
        <v>0.03</v>
      </c>
      <c r="AU299" s="131">
        <v>3.5428571428571427E-2</v>
      </c>
      <c r="AV299" s="131">
        <v>2.7538461538461536E-2</v>
      </c>
      <c r="AW299" s="131">
        <v>2.9533333333333335E-2</v>
      </c>
      <c r="AX299" s="131">
        <v>7.8E-2</v>
      </c>
      <c r="AY299" s="131" t="s">
        <v>39</v>
      </c>
      <c r="AZ299" s="131">
        <v>3.0785714285714288E-2</v>
      </c>
      <c r="BA299" s="131">
        <v>3.1428571428571431E-2</v>
      </c>
      <c r="BB299" s="131">
        <v>8.6666666666666663E-3</v>
      </c>
      <c r="BC299" s="131">
        <v>4.0000000000000001E-3</v>
      </c>
      <c r="BD299" s="131">
        <v>2.2999999999999996E-2</v>
      </c>
      <c r="BE299" s="131">
        <v>7.4749999999999997E-2</v>
      </c>
      <c r="BF299" s="131">
        <v>3.4799999999999998E-2</v>
      </c>
      <c r="BG299" s="131">
        <v>4.8000000000000008E-2</v>
      </c>
      <c r="BH299" s="131">
        <v>0.12225</v>
      </c>
      <c r="BI299" s="131" t="s">
        <v>39</v>
      </c>
      <c r="BJ299" s="131">
        <v>1.5090909090909092E-2</v>
      </c>
      <c r="BK299" s="131">
        <v>1.6692307692307697E-2</v>
      </c>
      <c r="BL299" s="131">
        <v>1.4166666666666668E-2</v>
      </c>
      <c r="BM299" s="131">
        <v>8.0000000000000002E-3</v>
      </c>
      <c r="BN299" s="131">
        <v>1.2285714285714289E-2</v>
      </c>
      <c r="BO299" s="131">
        <v>2.3E-2</v>
      </c>
      <c r="BP299" s="131">
        <v>1.9416666666666669E-2</v>
      </c>
      <c r="BQ299" s="131">
        <v>2.8153846153846154E-2</v>
      </c>
      <c r="BR299" s="131">
        <v>1.4111111111111114E-2</v>
      </c>
      <c r="BS299" s="131">
        <v>5.6666666666666671E-3</v>
      </c>
      <c r="CX299" s="77"/>
    </row>
    <row r="300" spans="1:102" x14ac:dyDescent="0.3">
      <c r="A300" s="82" t="s">
        <v>376</v>
      </c>
      <c r="B300" s="132">
        <v>4.7391304347826086E-3</v>
      </c>
      <c r="C300" s="132">
        <v>9.6875000000000017E-3</v>
      </c>
      <c r="D300" s="132">
        <v>7.0000000000000001E-3</v>
      </c>
      <c r="E300" s="132">
        <v>1.8166666666666671E-2</v>
      </c>
      <c r="F300" s="132">
        <v>1.4571428571428577E-2</v>
      </c>
      <c r="G300" s="132">
        <v>8.0322580645161325E-3</v>
      </c>
      <c r="H300" s="132">
        <v>5.9600000000000018E-3</v>
      </c>
      <c r="I300" s="132">
        <v>8.7000000000000029E-3</v>
      </c>
      <c r="J300" s="132">
        <v>3.3800000000000011E-2</v>
      </c>
      <c r="K300" s="132">
        <v>2.2499999999999999E-2</v>
      </c>
      <c r="L300" s="132">
        <v>1.3000000000000001E-2</v>
      </c>
      <c r="M300" s="132">
        <v>2.4666666666666667E-2</v>
      </c>
      <c r="N300" s="132">
        <v>5.2499999999999998E-2</v>
      </c>
      <c r="O300" s="132">
        <v>3.15E-2</v>
      </c>
      <c r="P300" s="132">
        <v>2.9666666666666664E-2</v>
      </c>
      <c r="Q300" s="132">
        <v>3.56E-2</v>
      </c>
      <c r="R300" s="132">
        <v>1.1000000000000001E-2</v>
      </c>
      <c r="S300" s="132">
        <v>1.025E-2</v>
      </c>
      <c r="T300" s="132">
        <v>4.2600000000000006E-2</v>
      </c>
      <c r="U300" s="132">
        <v>2.6999999999999996E-2</v>
      </c>
      <c r="V300" s="132">
        <v>1.78E-2</v>
      </c>
      <c r="W300" s="132">
        <v>2.41E-2</v>
      </c>
      <c r="X300" s="132">
        <v>0.10171428571428573</v>
      </c>
      <c r="Y300" s="132">
        <v>2.3571428571428573E-2</v>
      </c>
      <c r="Z300" s="132">
        <v>6.8428571428571422E-2</v>
      </c>
      <c r="AA300" s="132">
        <v>1.2869565217391309E-2</v>
      </c>
      <c r="AB300" s="132">
        <v>4.8125000000000008E-2</v>
      </c>
      <c r="AC300" s="132">
        <v>4.0250000000000001E-2</v>
      </c>
      <c r="AD300" s="132">
        <v>3.3166666666666671E-2</v>
      </c>
      <c r="AE300" s="132">
        <v>4.133333333333334E-2</v>
      </c>
      <c r="AF300" s="132">
        <v>7.5499999999999998E-2</v>
      </c>
      <c r="AG300" s="132">
        <v>3.3076923076923073E-2</v>
      </c>
      <c r="AH300" s="132">
        <v>5.2499999999999998E-2</v>
      </c>
      <c r="AI300" s="132">
        <v>2.5999999999999999E-2</v>
      </c>
      <c r="AJ300" s="132">
        <v>3.4999999999999996E-2</v>
      </c>
      <c r="AK300" s="132">
        <v>0.02</v>
      </c>
      <c r="AL300" s="132">
        <v>0.24399999999999999</v>
      </c>
      <c r="AM300" s="132">
        <v>6.6750000000000004E-2</v>
      </c>
      <c r="AN300" s="132">
        <v>4.6142857142857145E-2</v>
      </c>
      <c r="AO300" s="132">
        <v>1.8599999999999998E-2</v>
      </c>
      <c r="AP300" s="132">
        <v>5.0000000000000001E-3</v>
      </c>
      <c r="AQ300" s="132">
        <v>8.5000000000000006E-3</v>
      </c>
      <c r="AR300" s="132">
        <v>5.0000000000000001E-3</v>
      </c>
      <c r="AS300" s="132">
        <v>4.2500000000000003E-3</v>
      </c>
      <c r="AT300" s="132">
        <v>1.1333333333333334E-2</v>
      </c>
      <c r="AU300" s="132">
        <v>5.000000000000001E-3</v>
      </c>
      <c r="AV300" s="132">
        <v>1.6250000000000001E-2</v>
      </c>
      <c r="AW300" s="132">
        <v>5.3333333333333332E-3</v>
      </c>
      <c r="AX300" s="132">
        <v>1.1666666666666667E-2</v>
      </c>
      <c r="AY300" s="132">
        <v>3.6666666666666666E-3</v>
      </c>
      <c r="AZ300" s="132">
        <v>7.1285714285714286E-2</v>
      </c>
      <c r="BA300" s="132">
        <v>6.4545454545454545E-2</v>
      </c>
      <c r="BB300" s="132">
        <v>5.0599999999999999E-2</v>
      </c>
      <c r="BC300" s="132">
        <v>0.17033333333333334</v>
      </c>
      <c r="BD300" s="132">
        <v>0.157</v>
      </c>
      <c r="BE300" s="132">
        <v>7.4200000000000002E-2</v>
      </c>
      <c r="BF300" s="132">
        <v>5.7777777777777782E-2</v>
      </c>
      <c r="BG300" s="132">
        <v>2.3100000000000002E-2</v>
      </c>
      <c r="BH300" s="132">
        <v>5.5800000000000002E-2</v>
      </c>
      <c r="BI300" s="132">
        <v>4.8750000000000002E-2</v>
      </c>
      <c r="BJ300" s="132">
        <v>1.7333333333333336E-2</v>
      </c>
      <c r="BK300" s="132">
        <v>1.125E-2</v>
      </c>
      <c r="BL300" s="132">
        <v>2.2347826086956527E-2</v>
      </c>
      <c r="BM300" s="132">
        <v>7.9999999999999984E-3</v>
      </c>
      <c r="BN300" s="132">
        <v>1.6555555555555559E-2</v>
      </c>
      <c r="BO300" s="132">
        <v>1.4315789473684214E-2</v>
      </c>
      <c r="BP300" s="132">
        <v>6.0000000000000001E-3</v>
      </c>
      <c r="BQ300" s="132">
        <v>1.7357142857142863E-2</v>
      </c>
      <c r="BR300" s="132">
        <v>1.3000000000000001E-2</v>
      </c>
      <c r="BS300" s="132">
        <v>3.0333333333333334E-2</v>
      </c>
      <c r="BT300" s="132">
        <v>6.486666666666667E-2</v>
      </c>
      <c r="BU300" s="132">
        <v>0.12914285714285709</v>
      </c>
      <c r="BV300" s="132">
        <v>4.0000000000000008E-2</v>
      </c>
      <c r="BW300" s="132">
        <v>0.1535</v>
      </c>
      <c r="BX300" s="132">
        <v>4.3400000000000001E-2</v>
      </c>
      <c r="BY300" s="132">
        <v>2.2833333333333334E-2</v>
      </c>
      <c r="BZ300" s="132">
        <v>4.1700000000000001E-2</v>
      </c>
      <c r="CA300" s="132">
        <v>3.7666666666666668E-2</v>
      </c>
      <c r="CB300" s="132">
        <v>2.4444444444444446E-2</v>
      </c>
      <c r="CC300" s="132">
        <v>4.0076923076923079E-2</v>
      </c>
      <c r="CD300" s="132">
        <v>1.7210526315789475E-2</v>
      </c>
      <c r="CE300" s="132">
        <v>8.9230769230769242E-3</v>
      </c>
      <c r="CF300" s="132">
        <v>6.5000000000000002E-2</v>
      </c>
      <c r="CG300" s="132">
        <v>7.2666666666666671E-2</v>
      </c>
      <c r="CH300" s="132">
        <v>1.8857142857142857E-2</v>
      </c>
      <c r="CI300" s="132">
        <v>2.8999999999999998E-2</v>
      </c>
      <c r="CJ300" s="132">
        <v>3.6400000000000002E-2</v>
      </c>
      <c r="CK300" s="132">
        <v>3.3636363636363638E-2</v>
      </c>
      <c r="CL300" s="132">
        <v>1.311111111111111E-2</v>
      </c>
      <c r="CM300" s="132">
        <v>2.9687499999999999E-2</v>
      </c>
      <c r="CN300" s="132">
        <v>2.5999999999999999E-2</v>
      </c>
      <c r="CO300" s="132">
        <v>1.4E-2</v>
      </c>
      <c r="CP300" s="132">
        <v>7.000000000000001E-3</v>
      </c>
      <c r="CQ300" s="132">
        <v>5.2500000000000012E-3</v>
      </c>
      <c r="CR300" s="132">
        <v>3.3454545454545459E-2</v>
      </c>
      <c r="CS300" s="132">
        <v>2.5600000000000001E-2</v>
      </c>
      <c r="CT300" s="132">
        <v>3.9800000000000002E-2</v>
      </c>
      <c r="CU300" s="132">
        <v>5.0333333333333341E-2</v>
      </c>
      <c r="CV300" s="132">
        <v>4.0666666666666663E-2</v>
      </c>
      <c r="CW300" s="132">
        <v>2.5999999999999999E-2</v>
      </c>
      <c r="CX300" s="82"/>
    </row>
    <row r="301" spans="1:102" x14ac:dyDescent="0.3">
      <c r="A301" s="85" t="s">
        <v>377</v>
      </c>
      <c r="B301" s="133">
        <v>2.4E-2</v>
      </c>
      <c r="C301" s="133">
        <v>3.3000000000000002E-2</v>
      </c>
      <c r="D301" s="133">
        <v>3.0285714285714284E-2</v>
      </c>
      <c r="E301" s="133">
        <v>2.0733333333333336E-2</v>
      </c>
      <c r="F301" s="133">
        <v>4.7285714285714285E-2</v>
      </c>
      <c r="G301" s="133">
        <v>2.1999999999999999E-2</v>
      </c>
      <c r="H301" s="133">
        <v>2.1333333333333333E-2</v>
      </c>
      <c r="I301" s="133">
        <v>5.2714285714285714E-2</v>
      </c>
      <c r="J301" s="133">
        <v>0.06</v>
      </c>
      <c r="K301" s="133">
        <v>9.8500000000000004E-2</v>
      </c>
      <c r="L301" s="133">
        <v>6.9999999999999993E-3</v>
      </c>
      <c r="M301" s="133">
        <v>1.7749999999999998E-2</v>
      </c>
      <c r="N301" s="133">
        <v>3.9400000000000004E-2</v>
      </c>
      <c r="O301" s="133">
        <v>2.9000000000000001E-2</v>
      </c>
      <c r="P301" s="133">
        <v>1.575E-2</v>
      </c>
      <c r="Q301" s="133">
        <v>3.0499999999999996E-2</v>
      </c>
      <c r="R301" s="133">
        <v>8.4999999999999989E-3</v>
      </c>
      <c r="S301" s="133">
        <v>1.5798000000000001E-3</v>
      </c>
      <c r="T301" s="133">
        <v>9.4369700000000001E-2</v>
      </c>
      <c r="U301" s="133">
        <v>4.6999999999999993E-2</v>
      </c>
      <c r="V301" s="133">
        <v>1.4833333333333332E-2</v>
      </c>
      <c r="W301" s="133">
        <v>1.6833333333333332E-2</v>
      </c>
      <c r="X301" s="133">
        <v>5.050000000000001E-2</v>
      </c>
      <c r="Y301" s="133">
        <v>0.13199999999999998</v>
      </c>
      <c r="Z301" s="133">
        <v>6.1600000000000009E-2</v>
      </c>
      <c r="AA301" s="133">
        <v>0.78699999999999992</v>
      </c>
      <c r="AB301" s="133">
        <v>2.7666666666666662E-2</v>
      </c>
      <c r="AC301" s="133">
        <v>8.8499999999999995E-2</v>
      </c>
      <c r="AD301" s="133">
        <v>4.3399999999999994E-2</v>
      </c>
      <c r="AE301" s="133">
        <v>6.4000000000000001E-2</v>
      </c>
      <c r="AF301" s="133">
        <v>1.7714285714285717E-2</v>
      </c>
      <c r="AG301" s="133">
        <v>2.7466666666666674E-2</v>
      </c>
      <c r="AH301" s="133">
        <v>1.9099999999999999E-2</v>
      </c>
      <c r="AI301" s="133">
        <v>3.1125000000000003E-2</v>
      </c>
      <c r="AJ301" s="133">
        <v>3.7375000000000005E-2</v>
      </c>
      <c r="AK301" s="133">
        <v>3.4750000000000003E-2</v>
      </c>
      <c r="AL301" s="133">
        <v>9.6250000000000016E-3</v>
      </c>
      <c r="AM301" s="133">
        <v>2.3166666666666669E-2</v>
      </c>
      <c r="AN301" s="133">
        <v>4.0375000000000001E-2</v>
      </c>
      <c r="AO301" s="133">
        <v>1.8777777777777779E-2</v>
      </c>
      <c r="AP301" s="133">
        <v>0.13</v>
      </c>
      <c r="AQ301" s="133">
        <v>6.4399999999999985E-2</v>
      </c>
      <c r="AR301" s="133">
        <v>3.0499999999999999E-2</v>
      </c>
      <c r="AS301" s="133">
        <v>7.3333333333333332E-3</v>
      </c>
      <c r="AT301" s="133">
        <v>0.14499999999999999</v>
      </c>
      <c r="AU301" s="133">
        <v>5.1400000000000001E-2</v>
      </c>
      <c r="AV301" s="133">
        <v>6.2E-2</v>
      </c>
      <c r="AW301" s="133">
        <v>3.6333333333333336E-2</v>
      </c>
      <c r="AX301" s="133">
        <v>0.14899999999999999</v>
      </c>
      <c r="AY301" s="133">
        <v>5.3600000000000002E-2</v>
      </c>
      <c r="AZ301" s="133">
        <v>3.8600000000000009E-2</v>
      </c>
      <c r="BA301" s="133">
        <v>9.7500000000000003E-2</v>
      </c>
      <c r="BB301" s="133">
        <v>1.2333333333333333E-2</v>
      </c>
      <c r="BC301" s="133">
        <v>0.33</v>
      </c>
      <c r="BD301" s="133">
        <v>0.33</v>
      </c>
      <c r="BE301" s="133">
        <v>6.5500000000000003E-2</v>
      </c>
      <c r="BF301" s="133">
        <v>0.1285</v>
      </c>
      <c r="BG301" s="133">
        <v>0.125</v>
      </c>
      <c r="BH301" s="133">
        <v>7.7499999999999991E-3</v>
      </c>
      <c r="BI301" s="133">
        <v>3.4100000000000005E-2</v>
      </c>
      <c r="BJ301" s="133">
        <v>1.7666666666666667E-2</v>
      </c>
      <c r="BK301" s="133">
        <v>1.8000000000000002E-2</v>
      </c>
      <c r="BL301" s="133">
        <v>4.8142857142857147E-2</v>
      </c>
      <c r="BM301" s="133">
        <v>4.07E-2</v>
      </c>
      <c r="BN301" s="133">
        <v>3.2428571428571432E-2</v>
      </c>
      <c r="BO301" s="133">
        <v>3.5666666666666666E-2</v>
      </c>
      <c r="BP301" s="133">
        <v>2.9624999999999999E-2</v>
      </c>
      <c r="BQ301" s="133">
        <v>2.6600000000000002E-2</v>
      </c>
      <c r="BR301" s="133">
        <v>1.8333333333333333E-2</v>
      </c>
      <c r="BS301" s="133" t="s">
        <v>39</v>
      </c>
      <c r="CX301" s="85"/>
    </row>
    <row r="302" spans="1:102" x14ac:dyDescent="0.3">
      <c r="A302" s="179" t="s">
        <v>378</v>
      </c>
      <c r="B302" s="180" t="s">
        <v>39</v>
      </c>
      <c r="C302" s="180">
        <v>1.8333333333333333E-2</v>
      </c>
      <c r="D302" s="180">
        <v>3.7833333333333337E-2</v>
      </c>
      <c r="E302" s="180">
        <v>3.125E-2</v>
      </c>
      <c r="F302" s="180">
        <v>2.3799999999999998E-2</v>
      </c>
      <c r="G302" s="180">
        <v>6.8000000000000005E-2</v>
      </c>
      <c r="H302" s="180">
        <v>4.928571428571428E-2</v>
      </c>
      <c r="I302" s="180">
        <v>2.7142857142857142E-2</v>
      </c>
      <c r="J302" s="180">
        <v>5.5E-2</v>
      </c>
      <c r="K302" s="180">
        <v>1.9666666666666666E-2</v>
      </c>
      <c r="L302" s="180">
        <v>4.3999999999999997E-2</v>
      </c>
      <c r="M302" s="180">
        <v>3.6999999999999998E-2</v>
      </c>
      <c r="N302" s="180">
        <v>2.6785714285714284E-2</v>
      </c>
      <c r="O302" s="180">
        <v>1.0142857142857143E-2</v>
      </c>
      <c r="P302" s="180">
        <v>4.8250000000000001E-2</v>
      </c>
      <c r="Q302" s="180">
        <v>1.6E-2</v>
      </c>
      <c r="R302" s="180">
        <v>3.3454545454545452E-2</v>
      </c>
      <c r="S302" s="180">
        <v>2.4555555555555556E-2</v>
      </c>
      <c r="T302" s="180">
        <v>3.688235294117647E-2</v>
      </c>
      <c r="U302" s="180">
        <v>3.0800000000000001E-2</v>
      </c>
      <c r="V302" s="180">
        <v>2.5846153846153852E-2</v>
      </c>
      <c r="W302" s="180">
        <v>4.1799999999999997E-2</v>
      </c>
      <c r="X302" s="180" t="s">
        <v>39</v>
      </c>
      <c r="Y302" s="180">
        <v>3.44E-2</v>
      </c>
      <c r="Z302" s="180">
        <v>3.1E-2</v>
      </c>
      <c r="AA302" s="180">
        <v>2.2142857142857141E-2</v>
      </c>
      <c r="AB302" s="180">
        <v>2.1624999999999998E-2</v>
      </c>
      <c r="AC302" s="180">
        <v>3.2333333333333332E-2</v>
      </c>
      <c r="AD302" s="180">
        <v>4.6500000000000007E-2</v>
      </c>
      <c r="AE302" s="180">
        <v>3.0368421052631576E-2</v>
      </c>
      <c r="AF302" s="180">
        <v>0.01</v>
      </c>
      <c r="AG302" s="180">
        <v>4.0000000000000001E-3</v>
      </c>
      <c r="AH302" s="180">
        <v>1.9166666666666665E-2</v>
      </c>
      <c r="AI302" s="180">
        <v>2.933333333333334E-2</v>
      </c>
      <c r="AJ302" s="180">
        <v>1.225E-2</v>
      </c>
      <c r="AK302" s="180">
        <v>1.1666666666666667E-2</v>
      </c>
      <c r="AL302" s="180">
        <v>3.7000000000000005E-2</v>
      </c>
      <c r="AM302" s="180">
        <v>3.04E-2</v>
      </c>
      <c r="AN302" s="180">
        <v>6.333333333333334E-3</v>
      </c>
      <c r="AO302" s="180">
        <v>6.5142857142857141E-2</v>
      </c>
      <c r="AP302" s="180">
        <v>1.6999999999999998E-2</v>
      </c>
      <c r="AQ302" s="180">
        <v>3.2833333333333332E-2</v>
      </c>
      <c r="AR302" s="180">
        <v>9.6000000000000002E-2</v>
      </c>
      <c r="AS302" s="180">
        <v>4.5400000000000003E-2</v>
      </c>
      <c r="AT302" s="180">
        <v>2.0399999999999998E-2</v>
      </c>
      <c r="AU302" s="180">
        <v>1.5833333333333335E-2</v>
      </c>
      <c r="AV302" s="180">
        <v>3.85E-2</v>
      </c>
      <c r="AW302" s="180">
        <v>1.4333333333333332E-2</v>
      </c>
      <c r="AX302" s="180">
        <v>4.7399999999999998E-2</v>
      </c>
      <c r="AY302" s="180">
        <v>4.1000000000000009E-2</v>
      </c>
      <c r="AZ302" s="180">
        <v>9.888888888888888E-3</v>
      </c>
      <c r="BA302" s="180">
        <v>3.5999999999999997E-2</v>
      </c>
      <c r="BB302" s="180">
        <v>4.4833333333333336E-2</v>
      </c>
      <c r="BC302" s="180">
        <v>4.6200000000000005E-2</v>
      </c>
      <c r="BD302" s="180">
        <v>1.6500000000000001E-2</v>
      </c>
      <c r="BE302" s="180">
        <v>2.4333333333333332E-2</v>
      </c>
      <c r="BF302" s="180">
        <v>3.5000000000000003E-2</v>
      </c>
      <c r="BG302" s="180">
        <v>1.0833333333333334E-2</v>
      </c>
      <c r="BH302" s="180">
        <v>2.4500000000000004E-2</v>
      </c>
      <c r="BI302" s="180">
        <v>1.8500000000000003E-2</v>
      </c>
      <c r="BJ302" s="180">
        <v>3.9857142857142862E-2</v>
      </c>
      <c r="BK302" s="180">
        <v>8.433333333333333E-2</v>
      </c>
      <c r="BL302" s="180">
        <v>3.5666666666666666E-2</v>
      </c>
      <c r="BM302" s="180" t="s">
        <v>39</v>
      </c>
      <c r="BN302" s="180">
        <v>5.4200000000000005E-2</v>
      </c>
      <c r="BO302" s="180">
        <v>4.2555555555555555E-2</v>
      </c>
      <c r="BP302" s="180">
        <v>1.8499999999999999E-2</v>
      </c>
      <c r="BQ302" s="180">
        <v>0.25433333333333336</v>
      </c>
      <c r="BR302" s="180">
        <v>2.98E-2</v>
      </c>
      <c r="BS302" s="180">
        <v>0.28666666666666668</v>
      </c>
      <c r="BT302" s="180">
        <v>4.6555555555555551E-2</v>
      </c>
      <c r="BU302" s="180">
        <v>2.5333333333333333E-2</v>
      </c>
      <c r="BV302" s="180">
        <v>5.7142857142857147E-4</v>
      </c>
      <c r="BW302" s="180">
        <v>1.8285714285714287E-2</v>
      </c>
      <c r="BX302" s="180">
        <v>1.3900000000000001E-2</v>
      </c>
      <c r="BY302" s="180">
        <v>3.4444444444444444E-2</v>
      </c>
      <c r="BZ302" s="180">
        <v>5.7250000000000002E-2</v>
      </c>
      <c r="CA302" s="180">
        <v>1.2500000000000001E-2</v>
      </c>
      <c r="CB302" s="180" t="s">
        <v>39</v>
      </c>
      <c r="CC302" s="180">
        <v>0.11799999999999999</v>
      </c>
      <c r="CX302" s="179"/>
    </row>
    <row r="303" spans="1:102" x14ac:dyDescent="0.3">
      <c r="A303" s="172" t="s">
        <v>30</v>
      </c>
      <c r="B303" s="131">
        <v>0.10366666666666667</v>
      </c>
      <c r="C303" s="131">
        <v>0.12900000000000003</v>
      </c>
      <c r="D303" s="131">
        <v>0.11724999999999999</v>
      </c>
      <c r="E303" s="131">
        <v>8.1000000000000003E-2</v>
      </c>
      <c r="F303" s="131">
        <v>9.5750000000000002E-2</v>
      </c>
      <c r="G303" s="131">
        <v>4.4916666666666667E-2</v>
      </c>
      <c r="H303" s="131">
        <v>6.2333333333333331E-2</v>
      </c>
      <c r="I303" s="131">
        <v>2.6249999999999999E-2</v>
      </c>
      <c r="J303" s="131">
        <v>0.22449999999999998</v>
      </c>
      <c r="K303" s="131">
        <v>3.78E-2</v>
      </c>
      <c r="L303" s="132">
        <v>6.1200000000000011E-2</v>
      </c>
      <c r="M303" s="132">
        <v>4.5000000000000005E-2</v>
      </c>
      <c r="N303" s="132">
        <v>2.9500000000000005E-2</v>
      </c>
      <c r="O303" s="132">
        <v>4.7692307692307694E-2</v>
      </c>
      <c r="P303" s="132">
        <v>3.1571428571428577E-2</v>
      </c>
      <c r="Q303" s="132">
        <v>6.3166666666666663E-2</v>
      </c>
      <c r="R303" s="132">
        <v>3.5900000000000001E-2</v>
      </c>
      <c r="S303" s="132">
        <v>3.7000000000000005E-2</v>
      </c>
      <c r="T303" s="132">
        <v>4.9285714285714287E-2</v>
      </c>
      <c r="U303" s="132">
        <v>9.0000000000000011E-2</v>
      </c>
      <c r="V303" s="132">
        <v>5.6000000000000001E-2</v>
      </c>
      <c r="W303" s="132">
        <v>0.16091666666666662</v>
      </c>
      <c r="X303" s="132">
        <v>0.1139090909090909</v>
      </c>
      <c r="Y303" s="132">
        <v>7.3066666666666669E-2</v>
      </c>
      <c r="Z303" s="132">
        <v>0.110625</v>
      </c>
      <c r="AA303" s="132">
        <v>0.14387499999999998</v>
      </c>
      <c r="AB303" s="132">
        <v>9.1652173913043464E-2</v>
      </c>
      <c r="AC303" s="132">
        <v>0.14123076923076922</v>
      </c>
      <c r="AD303" s="132">
        <v>2.7333333333333334E-2</v>
      </c>
      <c r="AE303" s="132">
        <v>0.217</v>
      </c>
      <c r="AF303" s="132">
        <v>0.11712499999999999</v>
      </c>
      <c r="AG303" s="132">
        <v>0.70119999999999993</v>
      </c>
      <c r="AH303" s="132">
        <v>6.9749999999999993E-2</v>
      </c>
      <c r="AI303" s="132">
        <v>3.1625E-2</v>
      </c>
      <c r="AJ303" s="132">
        <v>5.6666666666666671E-2</v>
      </c>
      <c r="AK303" s="132">
        <v>8.3500000000000005E-2</v>
      </c>
      <c r="AL303" s="132">
        <v>5.7666666666666665E-2</v>
      </c>
      <c r="AM303" s="132">
        <v>3.6375000000000005E-2</v>
      </c>
      <c r="AN303" s="132">
        <v>7.088888888888889E-2</v>
      </c>
      <c r="AO303" s="132" t="s">
        <v>39</v>
      </c>
      <c r="AP303" s="132">
        <v>1.84E-2</v>
      </c>
      <c r="AQ303" s="132">
        <v>4.8000000000000001E-2</v>
      </c>
      <c r="AR303" s="132">
        <v>2.4E-2</v>
      </c>
      <c r="AS303" s="132">
        <v>3.8249999999999999E-2</v>
      </c>
      <c r="AT303" s="132">
        <v>4.3285714285714282E-2</v>
      </c>
      <c r="AU303" s="132">
        <v>7.4249999999999997E-2</v>
      </c>
      <c r="AV303" s="132">
        <v>2.8119999999999999E-2</v>
      </c>
      <c r="AW303" s="132">
        <v>3.95E-2</v>
      </c>
      <c r="AX303" s="132">
        <v>5.0312500000000003E-2</v>
      </c>
      <c r="AY303" s="132">
        <v>1.15E-2</v>
      </c>
      <c r="AZ303" s="132">
        <v>1.4714285714285713E-2</v>
      </c>
      <c r="BA303" s="132">
        <v>1.8499999999999999E-2</v>
      </c>
      <c r="BB303" s="132">
        <v>2.0952380952380955E-2</v>
      </c>
      <c r="BC303" s="132" t="s">
        <v>39</v>
      </c>
      <c r="BD303" s="132" t="s">
        <v>39</v>
      </c>
      <c r="BE303" s="132">
        <v>1.7000000000000005E-2</v>
      </c>
      <c r="BF303" s="132">
        <v>4.0625000000000015E-2</v>
      </c>
      <c r="BG303" s="132">
        <v>2.8714285714285723E-2</v>
      </c>
      <c r="BH303" s="132">
        <v>2.0538461538461537E-2</v>
      </c>
      <c r="BI303" s="132">
        <v>4.511538461538462E-2</v>
      </c>
      <c r="BJ303" s="167">
        <v>8.2399999999999987E-2</v>
      </c>
      <c r="BK303" s="167">
        <v>0.16275000000000001</v>
      </c>
      <c r="BL303" s="167">
        <v>7.1999999999999995E-2</v>
      </c>
      <c r="BM303" s="167">
        <v>0.13866666666666669</v>
      </c>
      <c r="BN303" s="167">
        <v>0.18099999999999999</v>
      </c>
      <c r="BO303" s="167">
        <v>9.6666666666666654E-3</v>
      </c>
      <c r="BP303" s="167">
        <v>7.0583333333333345E-2</v>
      </c>
      <c r="BQ303" s="167" t="s">
        <v>39</v>
      </c>
      <c r="BR303" s="167"/>
      <c r="BS303" s="167"/>
      <c r="CX303" s="77"/>
    </row>
    <row r="305" spans="1:11" x14ac:dyDescent="0.3">
      <c r="A305" s="71" t="s">
        <v>369</v>
      </c>
      <c r="B305" s="71" t="s">
        <v>430</v>
      </c>
      <c r="C305" s="71" t="s">
        <v>431</v>
      </c>
      <c r="D305" s="71" t="s">
        <v>641</v>
      </c>
      <c r="E305" s="71" t="s">
        <v>642</v>
      </c>
      <c r="F305" s="49"/>
      <c r="G305" s="166"/>
      <c r="H305" s="42" t="s">
        <v>659</v>
      </c>
      <c r="I305" s="44" t="s">
        <v>660</v>
      </c>
      <c r="J305" s="46" t="s">
        <v>661</v>
      </c>
      <c r="K305" s="166" t="s">
        <v>662</v>
      </c>
    </row>
    <row r="306" spans="1:11" x14ac:dyDescent="0.3">
      <c r="A306" s="71" t="s">
        <v>643</v>
      </c>
      <c r="B306" s="71">
        <v>127.04</v>
      </c>
      <c r="C306" s="71">
        <v>5.8</v>
      </c>
      <c r="D306" s="71" t="s">
        <v>644</v>
      </c>
      <c r="E306" s="71" t="s">
        <v>370</v>
      </c>
      <c r="F306" s="45"/>
      <c r="G306" s="239" t="s">
        <v>663</v>
      </c>
      <c r="H306" s="71">
        <v>1</v>
      </c>
      <c r="I306" s="71">
        <v>4.3999999999999997E-2</v>
      </c>
      <c r="J306" s="71">
        <v>1</v>
      </c>
      <c r="K306" s="71" t="s">
        <v>644</v>
      </c>
    </row>
    <row r="307" spans="1:11" x14ac:dyDescent="0.3">
      <c r="A307" s="71" t="s">
        <v>646</v>
      </c>
      <c r="B307" s="71">
        <v>115.678</v>
      </c>
      <c r="C307" s="71">
        <v>5.7880000000000003</v>
      </c>
      <c r="D307" s="71" t="s">
        <v>644</v>
      </c>
      <c r="E307" s="71" t="s">
        <v>370</v>
      </c>
      <c r="F307" s="49"/>
      <c r="G307" s="239" t="s">
        <v>664</v>
      </c>
      <c r="H307" s="71">
        <v>1</v>
      </c>
      <c r="I307" s="71">
        <v>0.503</v>
      </c>
      <c r="J307" s="71">
        <v>1</v>
      </c>
      <c r="K307" s="71" t="s">
        <v>644</v>
      </c>
    </row>
    <row r="308" spans="1:11" x14ac:dyDescent="0.3">
      <c r="A308" s="71" t="s">
        <v>645</v>
      </c>
      <c r="B308" s="71">
        <v>110.626</v>
      </c>
      <c r="C308" s="71">
        <v>4.8650000000000002</v>
      </c>
      <c r="D308" s="71" t="s">
        <v>644</v>
      </c>
      <c r="E308" s="71" t="s">
        <v>370</v>
      </c>
      <c r="F308" s="49"/>
      <c r="G308" s="42" t="s">
        <v>659</v>
      </c>
      <c r="H308" s="167"/>
      <c r="I308" s="71">
        <v>0.107</v>
      </c>
      <c r="J308" s="71">
        <v>1</v>
      </c>
      <c r="K308" s="71" t="s">
        <v>644</v>
      </c>
    </row>
    <row r="309" spans="1:11" x14ac:dyDescent="0.3">
      <c r="A309" s="71" t="s">
        <v>648</v>
      </c>
      <c r="B309" s="71">
        <v>96.414000000000001</v>
      </c>
      <c r="C309" s="71">
        <v>4.5519999999999996</v>
      </c>
      <c r="D309" s="71" t="s">
        <v>644</v>
      </c>
      <c r="E309" s="71" t="s">
        <v>370</v>
      </c>
      <c r="F309" s="49"/>
      <c r="G309" s="44" t="s">
        <v>660</v>
      </c>
      <c r="H309" s="167"/>
      <c r="I309" s="240"/>
      <c r="J309" s="71">
        <v>1</v>
      </c>
      <c r="K309" s="71">
        <v>5.3999999999999999E-2</v>
      </c>
    </row>
    <row r="310" spans="1:11" x14ac:dyDescent="0.3">
      <c r="A310" s="71" t="s">
        <v>647</v>
      </c>
      <c r="B310" s="71">
        <v>63.131999999999998</v>
      </c>
      <c r="C310" s="71">
        <v>2.9140000000000001</v>
      </c>
      <c r="D310" s="71">
        <v>5.3999999999999999E-2</v>
      </c>
      <c r="E310" s="71" t="s">
        <v>371</v>
      </c>
      <c r="F310" s="49"/>
      <c r="G310" s="46" t="s">
        <v>661</v>
      </c>
      <c r="H310" s="167"/>
      <c r="I310" s="167"/>
      <c r="J310" s="167"/>
      <c r="K310" s="71" t="s">
        <v>644</v>
      </c>
    </row>
    <row r="311" spans="1:11" x14ac:dyDescent="0.3">
      <c r="A311" s="71" t="s">
        <v>653</v>
      </c>
      <c r="B311" s="71">
        <v>63.908000000000001</v>
      </c>
      <c r="C311" s="71">
        <v>2.9729999999999999</v>
      </c>
      <c r="D311" s="71">
        <v>4.3999999999999997E-2</v>
      </c>
      <c r="E311" s="71" t="s">
        <v>370</v>
      </c>
      <c r="F311" s="49"/>
    </row>
    <row r="312" spans="1:11" x14ac:dyDescent="0.3">
      <c r="A312" s="71" t="s">
        <v>655</v>
      </c>
      <c r="B312" s="71">
        <v>52.545999999999999</v>
      </c>
      <c r="C312" s="71">
        <v>2.6890000000000001</v>
      </c>
      <c r="D312" s="71">
        <v>0.107</v>
      </c>
      <c r="E312" s="71" t="s">
        <v>371</v>
      </c>
      <c r="F312" s="45"/>
    </row>
    <row r="313" spans="1:11" x14ac:dyDescent="0.3">
      <c r="A313" s="71" t="s">
        <v>654</v>
      </c>
      <c r="B313" s="71">
        <v>47.494</v>
      </c>
      <c r="C313" s="71">
        <v>2.125</v>
      </c>
      <c r="D313" s="71">
        <v>0.503</v>
      </c>
      <c r="E313" s="71" t="s">
        <v>432</v>
      </c>
      <c r="F313" s="49"/>
    </row>
    <row r="314" spans="1:11" x14ac:dyDescent="0.3">
      <c r="A314" s="71" t="s">
        <v>676</v>
      </c>
      <c r="B314" s="71">
        <v>33.280999999999999</v>
      </c>
      <c r="C314" s="71">
        <v>1.603</v>
      </c>
      <c r="D314" s="71">
        <v>1</v>
      </c>
      <c r="E314" s="71" t="s">
        <v>432</v>
      </c>
      <c r="F314" s="45"/>
    </row>
    <row r="315" spans="1:11" x14ac:dyDescent="0.3">
      <c r="A315" s="71" t="s">
        <v>649</v>
      </c>
      <c r="B315" s="71">
        <v>30.626999999999999</v>
      </c>
      <c r="C315" s="71">
        <v>1.458</v>
      </c>
      <c r="D315" s="71">
        <v>1</v>
      </c>
      <c r="E315" s="71" t="s">
        <v>371</v>
      </c>
      <c r="F315" s="49"/>
    </row>
    <row r="316" spans="1:11" x14ac:dyDescent="0.3">
      <c r="A316" s="71" t="s">
        <v>651</v>
      </c>
      <c r="B316" s="71">
        <v>19.263999999999999</v>
      </c>
      <c r="C316" s="71">
        <v>1.014</v>
      </c>
      <c r="D316" s="71">
        <v>1</v>
      </c>
      <c r="E316" s="71" t="s">
        <v>432</v>
      </c>
      <c r="F316" s="49"/>
    </row>
    <row r="317" spans="1:11" x14ac:dyDescent="0.3">
      <c r="A317" s="71" t="s">
        <v>650</v>
      </c>
      <c r="B317" s="71">
        <v>14.212999999999999</v>
      </c>
      <c r="C317" s="71">
        <v>0.65</v>
      </c>
      <c r="D317" s="71">
        <v>1</v>
      </c>
      <c r="E317" s="71" t="s">
        <v>432</v>
      </c>
      <c r="F317" s="45"/>
    </row>
    <row r="318" spans="1:11" x14ac:dyDescent="0.3">
      <c r="A318" s="71" t="s">
        <v>658</v>
      </c>
      <c r="B318" s="71">
        <v>16.414000000000001</v>
      </c>
      <c r="C318" s="71">
        <v>0.72699999999999998</v>
      </c>
      <c r="D318" s="71">
        <v>1</v>
      </c>
      <c r="E318" s="71" t="s">
        <v>432</v>
      </c>
      <c r="F318" s="241"/>
    </row>
    <row r="319" spans="1:11" x14ac:dyDescent="0.3">
      <c r="A319" s="30" t="s">
        <v>681</v>
      </c>
      <c r="B319" s="49">
        <v>5.0519999999999996</v>
      </c>
      <c r="C319" s="49">
        <v>0.24399999999999999</v>
      </c>
      <c r="D319" s="49">
        <v>1</v>
      </c>
      <c r="E319" s="49" t="s">
        <v>432</v>
      </c>
      <c r="F319" s="49"/>
    </row>
  </sheetData>
  <conditionalFormatting sqref="I117:L121">
    <cfRule type="colorScale" priority="4">
      <colorScale>
        <cfvo type="min"/>
        <cfvo type="num" val="0.05"/>
        <cfvo type="max"/>
        <color rgb="FFF8696B"/>
        <color rgb="FFFCFCFF"/>
        <color rgb="FF63BE7B"/>
      </colorScale>
    </cfRule>
  </conditionalFormatting>
  <conditionalFormatting sqref="H116:L121">
    <cfRule type="colorScale" priority="3">
      <colorScale>
        <cfvo type="num" val="1E-3"/>
        <cfvo type="num" val="0.05"/>
        <cfvo type="num" val="1"/>
        <color rgb="FF63BE7B"/>
        <color rgb="FFFCFCFF"/>
        <color rgb="FFF8696B"/>
      </colorScale>
    </cfRule>
  </conditionalFormatting>
  <conditionalFormatting sqref="I93:L97">
    <cfRule type="colorScale" priority="1">
      <colorScale>
        <cfvo type="num" val="1E-3"/>
        <cfvo type="num" val="0.05"/>
        <cfvo type="num" val="1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FP73"/>
  <sheetViews>
    <sheetView zoomScale="90" zoomScaleNormal="90" workbookViewId="0"/>
  </sheetViews>
  <sheetFormatPr defaultRowHeight="14.4" x14ac:dyDescent="0.3"/>
  <cols>
    <col min="1" max="1" width="8.77734375" customWidth="1"/>
    <col min="2" max="14" width="4.77734375" customWidth="1"/>
    <col min="15" max="17" width="6.77734375" style="48" customWidth="1"/>
    <col min="18" max="18" width="4.77734375" customWidth="1"/>
    <col min="19" max="19" width="8.77734375" customWidth="1"/>
    <col min="20" max="33" width="4.77734375" customWidth="1"/>
    <col min="34" max="37" width="6.77734375" style="48" customWidth="1"/>
    <col min="38" max="38" width="4.77734375" customWidth="1"/>
    <col min="39" max="39" width="8.77734375" customWidth="1"/>
    <col min="40" max="53" width="4.77734375" customWidth="1"/>
    <col min="54" max="57" width="6.77734375" style="48" customWidth="1"/>
    <col min="58" max="58" width="4.77734375" style="48" customWidth="1"/>
    <col min="59" max="59" width="8.77734375" customWidth="1"/>
    <col min="60" max="72" width="4.77734375" customWidth="1"/>
    <col min="73" max="75" width="6.77734375" style="48" customWidth="1"/>
    <col min="76" max="76" width="4.77734375" customWidth="1"/>
    <col min="77" max="77" width="8.77734375" customWidth="1"/>
    <col min="78" max="89" width="4.77734375" customWidth="1"/>
    <col min="90" max="91" width="6.77734375" style="48" customWidth="1"/>
    <col min="92" max="92" width="4.77734375" customWidth="1"/>
    <col min="93" max="93" width="8.77734375" customWidth="1"/>
    <col min="94" max="105" width="4.77734375" customWidth="1"/>
    <col min="106" max="107" width="6.77734375" style="48" customWidth="1"/>
    <col min="108" max="108" width="4.77734375" customWidth="1"/>
    <col min="109" max="109" width="8.77734375" customWidth="1"/>
    <col min="110" max="119" width="4.77734375" customWidth="1"/>
    <col min="120" max="120" width="4.77734375" style="68" customWidth="1"/>
    <col min="121" max="122" width="4.77734375" customWidth="1"/>
    <col min="123" max="125" width="6.77734375" style="48" customWidth="1"/>
    <col min="126" max="126" width="4.77734375" customWidth="1"/>
    <col min="127" max="127" width="17.33203125" customWidth="1"/>
    <col min="128" max="128" width="37.44140625" style="1" customWidth="1"/>
    <col min="129" max="129" width="4.77734375" style="1" customWidth="1"/>
    <col min="130" max="130" width="33.5546875" style="1" customWidth="1"/>
    <col min="131" max="131" width="4.77734375" style="1" customWidth="1"/>
    <col min="132" max="132" width="19.88671875" style="1" customWidth="1"/>
    <col min="133" max="135" width="4.77734375" style="1" customWidth="1"/>
    <col min="136" max="136" width="6.77734375" style="224" customWidth="1"/>
    <col min="137" max="137" width="19.44140625" style="1" customWidth="1"/>
    <col min="138" max="138" width="8.77734375" customWidth="1"/>
    <col min="139" max="150" width="4.77734375" customWidth="1"/>
    <col min="151" max="151" width="6.77734375" style="204" customWidth="1"/>
    <col min="152" max="152" width="36.21875" customWidth="1"/>
    <col min="153" max="153" width="8.77734375" customWidth="1"/>
    <col min="154" max="165" width="4.77734375" customWidth="1"/>
    <col min="166" max="166" width="6.77734375" style="204" customWidth="1"/>
    <col min="167" max="172" width="8.77734375" customWidth="1"/>
  </cols>
  <sheetData>
    <row r="1" spans="1:172" x14ac:dyDescent="0.3">
      <c r="U1" t="s">
        <v>50</v>
      </c>
      <c r="AO1" s="157" t="s">
        <v>34</v>
      </c>
      <c r="DW1" s="95" t="s">
        <v>39</v>
      </c>
      <c r="DZ1" s="1" t="s">
        <v>39</v>
      </c>
    </row>
    <row r="2" spans="1:172" s="93" customFormat="1" x14ac:dyDescent="0.3">
      <c r="A2" s="92"/>
      <c r="B2" s="92"/>
      <c r="C2" s="92" t="s">
        <v>49</v>
      </c>
      <c r="O2" s="100"/>
      <c r="P2" s="100"/>
      <c r="Q2" s="100"/>
      <c r="S2" s="92"/>
      <c r="T2" s="92"/>
      <c r="U2" s="92" t="s">
        <v>56</v>
      </c>
      <c r="AH2" s="100"/>
      <c r="AI2" s="100"/>
      <c r="AJ2" s="100"/>
      <c r="AK2" s="100"/>
      <c r="AM2" s="92"/>
      <c r="AN2" s="92"/>
      <c r="AO2" s="157" t="s">
        <v>65</v>
      </c>
      <c r="BB2" s="100"/>
      <c r="BC2" s="100"/>
      <c r="BD2" s="211"/>
      <c r="BE2" s="211"/>
      <c r="BF2" s="211"/>
      <c r="BG2" s="92" t="s">
        <v>52</v>
      </c>
      <c r="BH2" s="92"/>
      <c r="BI2" s="92"/>
      <c r="BJ2" s="92" t="s">
        <v>35</v>
      </c>
      <c r="BU2" s="100"/>
      <c r="BV2" s="100"/>
      <c r="BW2" s="100"/>
      <c r="BY2" s="92"/>
      <c r="BZ2" s="92"/>
      <c r="CA2" s="92"/>
      <c r="CB2" s="92"/>
      <c r="CC2" s="92"/>
      <c r="CD2" s="92" t="s">
        <v>428</v>
      </c>
      <c r="CL2" s="100"/>
      <c r="CM2" s="100"/>
      <c r="DB2" s="100"/>
      <c r="DC2" s="100"/>
      <c r="DE2" s="92" t="s">
        <v>39</v>
      </c>
      <c r="DF2" s="92"/>
      <c r="DG2" s="92"/>
      <c r="DH2" s="92" t="s">
        <v>60</v>
      </c>
      <c r="DP2" s="94"/>
      <c r="DS2" s="100"/>
      <c r="DT2" s="100"/>
      <c r="DU2" s="100"/>
      <c r="DX2" s="225"/>
      <c r="DY2" s="225"/>
      <c r="DZ2" s="225"/>
      <c r="EA2" s="225"/>
      <c r="EB2" s="225"/>
      <c r="EC2" s="225"/>
      <c r="ED2" s="225"/>
      <c r="EE2" s="225"/>
      <c r="EF2" s="226"/>
      <c r="EG2" s="225"/>
      <c r="EH2" s="92"/>
      <c r="EI2" s="92"/>
      <c r="EJ2" s="92"/>
      <c r="EK2" s="92"/>
      <c r="EL2" s="92"/>
      <c r="EM2" s="92"/>
      <c r="EN2" s="92"/>
      <c r="EO2" s="92"/>
      <c r="EP2" s="92"/>
      <c r="EQ2" s="92"/>
      <c r="ER2" s="92"/>
      <c r="ES2" s="92"/>
      <c r="ET2" s="92"/>
      <c r="EU2" s="210"/>
      <c r="EV2" s="92"/>
      <c r="EW2" s="92"/>
      <c r="EX2" s="92"/>
      <c r="EY2" s="92"/>
      <c r="EZ2" s="92"/>
      <c r="FA2" s="92"/>
      <c r="FB2" s="92"/>
      <c r="FC2" s="92"/>
      <c r="FD2" s="92"/>
      <c r="FE2" s="92"/>
      <c r="FF2" s="92"/>
      <c r="FG2" s="92"/>
      <c r="FH2" s="92"/>
      <c r="FI2" s="92"/>
      <c r="FJ2" s="210"/>
      <c r="FK2" s="92"/>
      <c r="FL2" s="92"/>
      <c r="FM2" s="92"/>
      <c r="FN2" s="92"/>
      <c r="FO2" s="92"/>
      <c r="FP2" s="92"/>
    </row>
    <row r="3" spans="1:172" s="93" customFormat="1" x14ac:dyDescent="0.3">
      <c r="A3" s="92" t="s">
        <v>379</v>
      </c>
      <c r="B3" s="92"/>
      <c r="C3" s="92" t="s">
        <v>55</v>
      </c>
      <c r="D3" s="96"/>
      <c r="E3" s="96"/>
      <c r="F3" s="96"/>
      <c r="G3" s="96"/>
      <c r="H3" s="96"/>
      <c r="I3" s="96"/>
      <c r="J3" s="96"/>
      <c r="K3" s="96"/>
      <c r="L3" s="97" t="s">
        <v>581</v>
      </c>
      <c r="M3" s="97"/>
      <c r="N3" s="97"/>
      <c r="O3" s="100" t="s">
        <v>583</v>
      </c>
      <c r="P3" s="100"/>
      <c r="Q3" s="100"/>
      <c r="R3" s="97" t="s">
        <v>581</v>
      </c>
      <c r="S3" s="92" t="s">
        <v>380</v>
      </c>
      <c r="T3" s="92"/>
      <c r="U3" s="92" t="s">
        <v>63</v>
      </c>
      <c r="V3" s="96"/>
      <c r="W3" s="96"/>
      <c r="X3" s="96"/>
      <c r="Y3" s="96"/>
      <c r="Z3" s="96"/>
      <c r="AA3" s="96"/>
      <c r="AB3" s="96"/>
      <c r="AC3" s="96"/>
      <c r="AD3" s="97" t="s">
        <v>581</v>
      </c>
      <c r="AE3" s="97"/>
      <c r="AF3" s="97"/>
      <c r="AG3" s="97"/>
      <c r="AH3" s="100" t="s">
        <v>583</v>
      </c>
      <c r="AI3" s="100"/>
      <c r="AJ3" s="100"/>
      <c r="AK3" s="100"/>
      <c r="AL3" s="97"/>
      <c r="AM3" s="92" t="s">
        <v>51</v>
      </c>
      <c r="AN3" s="92"/>
      <c r="AO3" s="157" t="s">
        <v>614</v>
      </c>
      <c r="AW3" s="97"/>
      <c r="AX3" s="97" t="s">
        <v>581</v>
      </c>
      <c r="AY3" s="97"/>
      <c r="AZ3" s="97"/>
      <c r="BA3" s="97"/>
      <c r="BB3" s="100" t="s">
        <v>583</v>
      </c>
      <c r="BC3" s="100"/>
      <c r="BD3" s="100"/>
      <c r="BE3" s="100"/>
      <c r="BF3" s="211"/>
      <c r="BG3" s="92" t="s">
        <v>58</v>
      </c>
      <c r="BH3" s="92"/>
      <c r="BI3" s="92"/>
      <c r="BJ3" s="92" t="s">
        <v>66</v>
      </c>
      <c r="BK3" s="96"/>
      <c r="BL3" s="96"/>
      <c r="BM3" s="96"/>
      <c r="BN3" s="96"/>
      <c r="BO3" s="96"/>
      <c r="BP3" s="96"/>
      <c r="BQ3" s="96"/>
      <c r="BR3" s="97" t="s">
        <v>581</v>
      </c>
      <c r="BS3" s="97"/>
      <c r="BT3" s="97"/>
      <c r="BU3" s="100" t="s">
        <v>583</v>
      </c>
      <c r="BV3" s="100"/>
      <c r="BW3" s="100"/>
      <c r="BX3" s="97" t="s">
        <v>581</v>
      </c>
      <c r="BY3" s="92" t="s">
        <v>52</v>
      </c>
      <c r="BZ3" s="92"/>
      <c r="CA3" s="92"/>
      <c r="CB3" s="92"/>
      <c r="CC3" s="92"/>
      <c r="CD3" s="92" t="s">
        <v>429</v>
      </c>
      <c r="CE3" s="96"/>
      <c r="CF3" s="96"/>
      <c r="CG3" s="96"/>
      <c r="CH3" s="96"/>
      <c r="CI3" s="96"/>
      <c r="CJ3" s="97" t="s">
        <v>581</v>
      </c>
      <c r="CK3" s="97"/>
      <c r="CL3" s="100" t="s">
        <v>583</v>
      </c>
      <c r="CM3" s="100"/>
      <c r="CN3" s="97"/>
      <c r="CO3" s="92"/>
      <c r="CP3" s="92"/>
      <c r="CQ3" s="92"/>
      <c r="CR3" s="92" t="s">
        <v>59</v>
      </c>
      <c r="CS3" s="97"/>
      <c r="CT3" s="97"/>
      <c r="CU3" s="97"/>
      <c r="CV3" s="97"/>
      <c r="CW3" s="97"/>
      <c r="CX3" s="97"/>
      <c r="CY3" s="97"/>
      <c r="CZ3" s="97" t="s">
        <v>581</v>
      </c>
      <c r="DA3" s="97"/>
      <c r="DB3" s="100" t="s">
        <v>583</v>
      </c>
      <c r="DC3" s="100"/>
      <c r="DD3" s="97"/>
      <c r="DE3" s="92"/>
      <c r="DF3" s="92"/>
      <c r="DG3" s="92"/>
      <c r="DH3" s="92" t="s">
        <v>55</v>
      </c>
      <c r="DI3" s="96"/>
      <c r="DJ3" s="96"/>
      <c r="DK3" s="96"/>
      <c r="DL3" s="96"/>
      <c r="DM3" s="96"/>
      <c r="DN3" s="96"/>
      <c r="DO3" s="96"/>
      <c r="DP3" s="94" t="s">
        <v>581</v>
      </c>
      <c r="DQ3" s="97"/>
      <c r="DR3" s="97"/>
      <c r="DS3" s="100" t="s">
        <v>583</v>
      </c>
      <c r="DT3" s="100"/>
      <c r="DU3" s="100"/>
      <c r="DV3" s="97" t="s">
        <v>581</v>
      </c>
      <c r="DX3" s="49" t="s">
        <v>69</v>
      </c>
      <c r="DY3" s="1"/>
      <c r="DZ3" s="1" t="s">
        <v>70</v>
      </c>
      <c r="EA3" s="1"/>
      <c r="EB3" s="1" t="s">
        <v>71</v>
      </c>
      <c r="ED3" s="1"/>
      <c r="EE3" s="1"/>
      <c r="EF3" s="224"/>
      <c r="EG3" s="1"/>
      <c r="EH3" s="95"/>
      <c r="EI3"/>
      <c r="EJ3"/>
      <c r="EK3"/>
      <c r="EL3"/>
      <c r="EM3"/>
      <c r="EN3"/>
      <c r="EO3"/>
      <c r="EP3"/>
      <c r="EQ3"/>
      <c r="ER3"/>
      <c r="ES3"/>
      <c r="ET3"/>
      <c r="EU3" s="204"/>
      <c r="EV3"/>
      <c r="EW3" s="95"/>
      <c r="EX3"/>
      <c r="EY3"/>
      <c r="EZ3"/>
      <c r="FA3"/>
      <c r="FB3"/>
      <c r="FC3"/>
      <c r="FD3"/>
      <c r="FE3"/>
      <c r="FF3"/>
      <c r="FG3"/>
      <c r="FH3"/>
      <c r="FI3"/>
      <c r="FJ3" s="204"/>
      <c r="FK3"/>
      <c r="FL3" s="92"/>
      <c r="FM3" s="92"/>
      <c r="FN3" s="92"/>
      <c r="FO3" s="92"/>
      <c r="FP3" s="92"/>
    </row>
    <row r="4" spans="1:172" s="93" customFormat="1" x14ac:dyDescent="0.3">
      <c r="A4" s="93" t="s">
        <v>593</v>
      </c>
      <c r="C4" s="93" t="s">
        <v>62</v>
      </c>
      <c r="L4" s="97" t="s">
        <v>32</v>
      </c>
      <c r="M4" s="97" t="s">
        <v>36</v>
      </c>
      <c r="N4" s="97" t="s">
        <v>37</v>
      </c>
      <c r="O4" s="100" t="s">
        <v>32</v>
      </c>
      <c r="P4" s="100" t="s">
        <v>36</v>
      </c>
      <c r="Q4" s="100" t="s">
        <v>37</v>
      </c>
      <c r="R4" s="97" t="s">
        <v>582</v>
      </c>
      <c r="S4" s="92" t="s">
        <v>594</v>
      </c>
      <c r="T4" s="92"/>
      <c r="U4" s="92" t="s">
        <v>68</v>
      </c>
      <c r="V4" s="96"/>
      <c r="W4" s="96"/>
      <c r="X4" s="96"/>
      <c r="Y4" s="96"/>
      <c r="Z4" s="96"/>
      <c r="AA4" s="96"/>
      <c r="AB4" s="96"/>
      <c r="AC4" s="96"/>
      <c r="AD4" s="97" t="s">
        <v>32</v>
      </c>
      <c r="AE4" s="97" t="s">
        <v>36</v>
      </c>
      <c r="AF4" s="97" t="s">
        <v>37</v>
      </c>
      <c r="AG4" s="97" t="s">
        <v>33</v>
      </c>
      <c r="AH4" s="100" t="s">
        <v>32</v>
      </c>
      <c r="AI4" s="100" t="s">
        <v>36</v>
      </c>
      <c r="AJ4" s="100" t="s">
        <v>37</v>
      </c>
      <c r="AK4" s="100" t="s">
        <v>33</v>
      </c>
      <c r="AL4" s="97"/>
      <c r="AM4" s="92" t="s">
        <v>630</v>
      </c>
      <c r="AN4" s="92"/>
      <c r="AO4" s="92" t="s">
        <v>626</v>
      </c>
      <c r="AW4" s="97"/>
      <c r="AX4" s="97" t="s">
        <v>32</v>
      </c>
      <c r="AY4" s="97" t="s">
        <v>36</v>
      </c>
      <c r="AZ4" s="97" t="s">
        <v>37</v>
      </c>
      <c r="BA4" s="97" t="s">
        <v>33</v>
      </c>
      <c r="BB4" s="100" t="s">
        <v>32</v>
      </c>
      <c r="BC4" s="100" t="s">
        <v>36</v>
      </c>
      <c r="BD4" s="100" t="s">
        <v>37</v>
      </c>
      <c r="BE4" s="100" t="s">
        <v>33</v>
      </c>
      <c r="BF4" s="211"/>
      <c r="BG4" s="92" t="s">
        <v>631</v>
      </c>
      <c r="BH4" s="92"/>
      <c r="BI4" s="92"/>
      <c r="BJ4" s="92" t="s">
        <v>368</v>
      </c>
      <c r="BK4" s="96"/>
      <c r="BL4" s="96"/>
      <c r="BM4" s="96"/>
      <c r="BN4" s="96"/>
      <c r="BO4" s="96"/>
      <c r="BP4" s="96"/>
      <c r="BQ4" s="96"/>
      <c r="BR4" s="97" t="s">
        <v>32</v>
      </c>
      <c r="BS4" s="97" t="s">
        <v>36</v>
      </c>
      <c r="BT4" s="97" t="s">
        <v>37</v>
      </c>
      <c r="BU4" s="100" t="s">
        <v>32</v>
      </c>
      <c r="BV4" s="100" t="s">
        <v>36</v>
      </c>
      <c r="BW4" s="100" t="s">
        <v>37</v>
      </c>
      <c r="BX4" s="97" t="s">
        <v>582</v>
      </c>
      <c r="BY4" s="92" t="s">
        <v>632</v>
      </c>
      <c r="BZ4" s="92"/>
      <c r="CA4" s="92"/>
      <c r="CB4" s="92"/>
      <c r="CC4" s="92"/>
      <c r="CD4" s="92"/>
      <c r="CE4" s="96"/>
      <c r="CF4" s="96"/>
      <c r="CG4" s="96"/>
      <c r="CH4" s="96"/>
      <c r="CI4" s="96"/>
      <c r="CJ4" s="97" t="s">
        <v>32</v>
      </c>
      <c r="CK4" s="97" t="s">
        <v>36</v>
      </c>
      <c r="CL4" s="100" t="s">
        <v>32</v>
      </c>
      <c r="CM4" s="100" t="s">
        <v>36</v>
      </c>
      <c r="CN4" s="97"/>
      <c r="CO4" s="92" t="s">
        <v>373</v>
      </c>
      <c r="CP4" s="92"/>
      <c r="CQ4" s="92"/>
      <c r="CR4" s="92" t="s">
        <v>66</v>
      </c>
      <c r="CS4" s="97"/>
      <c r="CT4" s="97"/>
      <c r="CU4" s="97"/>
      <c r="CV4" s="97"/>
      <c r="CW4" s="97"/>
      <c r="CX4" s="97"/>
      <c r="CY4" s="97"/>
      <c r="CZ4" s="97" t="s">
        <v>32</v>
      </c>
      <c r="DA4" s="97" t="s">
        <v>36</v>
      </c>
      <c r="DB4" s="100" t="s">
        <v>32</v>
      </c>
      <c r="DC4" s="100" t="s">
        <v>36</v>
      </c>
      <c r="DD4" s="97"/>
      <c r="DE4" s="92" t="s">
        <v>374</v>
      </c>
      <c r="DF4" s="92"/>
      <c r="DG4" s="92"/>
      <c r="DH4" s="92" t="s">
        <v>62</v>
      </c>
      <c r="DI4" s="96"/>
      <c r="DJ4" s="96"/>
      <c r="DK4" s="96"/>
      <c r="DL4" s="96"/>
      <c r="DM4" s="96"/>
      <c r="DN4" s="96"/>
      <c r="DO4" s="96"/>
      <c r="DP4" s="94" t="s">
        <v>32</v>
      </c>
      <c r="DQ4" s="97" t="s">
        <v>36</v>
      </c>
      <c r="DR4" s="97" t="s">
        <v>37</v>
      </c>
      <c r="DS4" s="100" t="s">
        <v>32</v>
      </c>
      <c r="DT4" s="100" t="s">
        <v>36</v>
      </c>
      <c r="DU4" s="100" t="s">
        <v>37</v>
      </c>
      <c r="DV4" s="97" t="s">
        <v>582</v>
      </c>
      <c r="DW4" s="95" t="s">
        <v>694</v>
      </c>
      <c r="DX4" s="49" t="s">
        <v>90</v>
      </c>
      <c r="DY4" s="49" t="s">
        <v>583</v>
      </c>
      <c r="DZ4" s="1" t="s">
        <v>90</v>
      </c>
      <c r="EA4" s="49" t="s">
        <v>583</v>
      </c>
      <c r="EB4" s="1" t="s">
        <v>90</v>
      </c>
      <c r="EC4" s="49" t="s">
        <v>583</v>
      </c>
      <c r="ED4" s="1"/>
      <c r="EE4" s="1"/>
      <c r="EF4" s="224"/>
      <c r="EG4" s="1"/>
      <c r="EH4" s="92"/>
      <c r="EI4"/>
      <c r="EJ4"/>
      <c r="EK4"/>
      <c r="EL4"/>
      <c r="EM4"/>
      <c r="EN4"/>
      <c r="EO4"/>
      <c r="EP4"/>
      <c r="EQ4"/>
      <c r="ER4"/>
      <c r="ES4"/>
      <c r="ET4"/>
      <c r="EU4" s="204"/>
      <c r="EV4"/>
      <c r="EW4" s="92"/>
      <c r="EX4"/>
      <c r="EY4"/>
      <c r="EZ4"/>
      <c r="FA4"/>
      <c r="FB4"/>
      <c r="FC4"/>
      <c r="FD4"/>
      <c r="FE4"/>
      <c r="FF4"/>
      <c r="FG4"/>
      <c r="FH4"/>
      <c r="FI4"/>
      <c r="FJ4" s="204"/>
      <c r="FK4"/>
      <c r="FL4" s="92"/>
      <c r="FM4" s="92"/>
      <c r="FN4" s="92"/>
      <c r="FO4" s="92"/>
      <c r="FP4" s="92"/>
    </row>
    <row r="5" spans="1:172" s="106" customFormat="1" x14ac:dyDescent="0.3">
      <c r="A5" s="101" t="s">
        <v>0</v>
      </c>
      <c r="B5" s="102" t="s">
        <v>32</v>
      </c>
      <c r="C5" s="102" t="s">
        <v>32</v>
      </c>
      <c r="D5" s="102" t="s">
        <v>32</v>
      </c>
      <c r="E5" s="102" t="s">
        <v>39</v>
      </c>
      <c r="F5" s="102" t="s">
        <v>32</v>
      </c>
      <c r="G5" s="102" t="s">
        <v>32</v>
      </c>
      <c r="H5" s="102" t="s">
        <v>32</v>
      </c>
      <c r="I5" s="102" t="s">
        <v>36</v>
      </c>
      <c r="J5" s="102"/>
      <c r="K5" s="102" t="s">
        <v>32</v>
      </c>
      <c r="L5" s="102">
        <v>7</v>
      </c>
      <c r="M5" s="102">
        <v>1</v>
      </c>
      <c r="N5" s="102">
        <v>0</v>
      </c>
      <c r="O5" s="103">
        <f t="shared" ref="O5:O45" si="0">+L5/SUM(L5:N5)</f>
        <v>0.875</v>
      </c>
      <c r="P5" s="103">
        <f t="shared" ref="P5:P45" si="1">+M5/SUM(L5:N5)</f>
        <v>0.125</v>
      </c>
      <c r="Q5" s="103">
        <f t="shared" ref="Q5:Q45" si="2">+N5/SUM(L5:N5)</f>
        <v>0</v>
      </c>
      <c r="R5" s="102">
        <f t="shared" ref="R5:R45" si="3">SUM(L5:N5)</f>
        <v>8</v>
      </c>
      <c r="S5" s="104" t="s">
        <v>0</v>
      </c>
      <c r="T5" s="102" t="s">
        <v>33</v>
      </c>
      <c r="U5" s="102" t="s">
        <v>33</v>
      </c>
      <c r="V5" s="102" t="s">
        <v>33</v>
      </c>
      <c r="W5" s="102" t="s">
        <v>33</v>
      </c>
      <c r="X5" s="102" t="s">
        <v>33</v>
      </c>
      <c r="Y5" s="102" t="s">
        <v>33</v>
      </c>
      <c r="Z5" s="102" t="s">
        <v>33</v>
      </c>
      <c r="AA5" s="102" t="s">
        <v>33</v>
      </c>
      <c r="AB5" s="102" t="s">
        <v>33</v>
      </c>
      <c r="AC5" s="102" t="s">
        <v>33</v>
      </c>
      <c r="AD5" s="102">
        <v>0</v>
      </c>
      <c r="AE5" s="102">
        <v>0</v>
      </c>
      <c r="AF5" s="102">
        <v>0</v>
      </c>
      <c r="AG5" s="102">
        <v>10</v>
      </c>
      <c r="AH5" s="103">
        <f t="shared" ref="AH5:AH45" si="4">+AD5/SUM($AD5:$AG5)</f>
        <v>0</v>
      </c>
      <c r="AI5" s="103">
        <f t="shared" ref="AI5:AI45" si="5">+AE5/SUM($AD5:$AG5)</f>
        <v>0</v>
      </c>
      <c r="AJ5" s="103">
        <f t="shared" ref="AJ5:AJ45" si="6">+AF5/SUM($AD5:$AG5)</f>
        <v>0</v>
      </c>
      <c r="AK5" s="103">
        <f t="shared" ref="AK5:AK45" si="7">+AG5/SUM($AD5:$AG5)</f>
        <v>1</v>
      </c>
      <c r="AL5" s="102"/>
      <c r="AM5" s="104" t="s">
        <v>0</v>
      </c>
      <c r="AN5" s="40" t="s">
        <v>33</v>
      </c>
      <c r="AO5" s="40" t="s">
        <v>33</v>
      </c>
      <c r="AP5" s="40" t="s">
        <v>37</v>
      </c>
      <c r="AQ5" s="40" t="s">
        <v>33</v>
      </c>
      <c r="AR5" s="40" t="s">
        <v>36</v>
      </c>
      <c r="AS5" s="40" t="s">
        <v>33</v>
      </c>
      <c r="AT5" s="40" t="s">
        <v>37</v>
      </c>
      <c r="AU5" s="40" t="s">
        <v>36</v>
      </c>
      <c r="AV5" s="40" t="s">
        <v>36</v>
      </c>
      <c r="AW5" s="40" t="s">
        <v>37</v>
      </c>
      <c r="AX5" s="102">
        <v>0</v>
      </c>
      <c r="AY5" s="102">
        <v>3</v>
      </c>
      <c r="AZ5" s="102">
        <v>3</v>
      </c>
      <c r="BA5" s="102">
        <v>4</v>
      </c>
      <c r="BB5" s="103">
        <f>+AX5/SUM($AX5:$BA5)</f>
        <v>0</v>
      </c>
      <c r="BC5" s="103">
        <f t="shared" ref="BC5:BC45" si="8">+AY5/SUM($AX5:$BA5)</f>
        <v>0.3</v>
      </c>
      <c r="BD5" s="103">
        <f t="shared" ref="BD5:BD45" si="9">+AZ5/SUM($AX5:$BA5)</f>
        <v>0.3</v>
      </c>
      <c r="BE5" s="103">
        <f t="shared" ref="BE5:BE45" si="10">+BA5/SUM($AX5:$BA5)</f>
        <v>0.4</v>
      </c>
      <c r="BF5" s="103">
        <f>SUM(BB5:BE5)</f>
        <v>1</v>
      </c>
      <c r="BG5" s="104" t="s">
        <v>0</v>
      </c>
      <c r="BH5" s="102" t="s">
        <v>32</v>
      </c>
      <c r="BI5" s="102" t="s">
        <v>36</v>
      </c>
      <c r="BJ5" s="102" t="s">
        <v>36</v>
      </c>
      <c r="BK5" s="102" t="s">
        <v>36</v>
      </c>
      <c r="BL5" s="102" t="s">
        <v>36</v>
      </c>
      <c r="BM5" s="102" t="s">
        <v>37</v>
      </c>
      <c r="BN5" s="102" t="s">
        <v>37</v>
      </c>
      <c r="BO5" s="102" t="s">
        <v>36</v>
      </c>
      <c r="BP5" s="102" t="s">
        <v>37</v>
      </c>
      <c r="BQ5" s="102" t="s">
        <v>32</v>
      </c>
      <c r="BR5" s="102">
        <v>2</v>
      </c>
      <c r="BS5" s="102">
        <v>5</v>
      </c>
      <c r="BT5" s="102">
        <v>3</v>
      </c>
      <c r="BU5" s="103">
        <f t="shared" ref="BU5:BU45" si="11">+BR5/SUM(BR5:BT5)</f>
        <v>0.2</v>
      </c>
      <c r="BV5" s="103">
        <f t="shared" ref="BV5:BV45" si="12">+BS5/SUM(BR5:BT5)</f>
        <v>0.5</v>
      </c>
      <c r="BW5" s="103">
        <f t="shared" ref="BW5:BW45" si="13">+BT5/SUM(BR5:BT5)</f>
        <v>0.3</v>
      </c>
      <c r="BX5" s="102">
        <f>SUM(BU5:BW5)</f>
        <v>1</v>
      </c>
      <c r="BY5" s="104" t="s">
        <v>0</v>
      </c>
      <c r="BZ5" s="102" t="s">
        <v>36</v>
      </c>
      <c r="CA5" s="102" t="s">
        <v>36</v>
      </c>
      <c r="CB5" s="102" t="s">
        <v>32</v>
      </c>
      <c r="CC5" s="102" t="s">
        <v>36</v>
      </c>
      <c r="CD5" s="102" t="s">
        <v>32</v>
      </c>
      <c r="CE5" s="102" t="s">
        <v>32</v>
      </c>
      <c r="CF5" s="102" t="s">
        <v>36</v>
      </c>
      <c r="CG5" s="102" t="s">
        <v>36</v>
      </c>
      <c r="CH5" s="102" t="s">
        <v>36</v>
      </c>
      <c r="CI5" s="102" t="s">
        <v>36</v>
      </c>
      <c r="CJ5" s="102">
        <v>3</v>
      </c>
      <c r="CK5" s="102">
        <v>7</v>
      </c>
      <c r="CL5" s="103">
        <f t="shared" ref="CL5:CL45" si="14">+CJ5/SUM(CJ5,CK5)</f>
        <v>0.3</v>
      </c>
      <c r="CM5" s="103">
        <f t="shared" ref="CM5:CM45" si="15">+CK5/SUM(CJ5,CK5)</f>
        <v>0.7</v>
      </c>
      <c r="CN5" s="102">
        <f>SUM(CL5,CM5)</f>
        <v>1</v>
      </c>
      <c r="CO5" s="104" t="s">
        <v>0</v>
      </c>
      <c r="CP5" s="102" t="s">
        <v>36</v>
      </c>
      <c r="CQ5" s="102"/>
      <c r="CR5" s="102" t="s">
        <v>32</v>
      </c>
      <c r="CS5" s="102" t="s">
        <v>32</v>
      </c>
      <c r="CT5" s="102" t="s">
        <v>32</v>
      </c>
      <c r="CU5" s="102" t="s">
        <v>32</v>
      </c>
      <c r="CV5" s="102" t="s">
        <v>36</v>
      </c>
      <c r="CW5" s="102" t="s">
        <v>36</v>
      </c>
      <c r="CX5" s="102" t="s">
        <v>36</v>
      </c>
      <c r="CY5" s="102" t="s">
        <v>32</v>
      </c>
      <c r="CZ5" s="102">
        <v>5</v>
      </c>
      <c r="DA5" s="102">
        <v>4</v>
      </c>
      <c r="DB5" s="103">
        <f t="shared" ref="DB5:DB45" si="16">+CZ5/SUM(CZ5,DA5)</f>
        <v>0.55555555555555558</v>
      </c>
      <c r="DC5" s="103">
        <f t="shared" ref="DC5:DC45" si="17">+DA5/SUM(CZ5,DA5)</f>
        <v>0.44444444444444442</v>
      </c>
      <c r="DD5" s="102">
        <f>SUM(DB5,DC5)</f>
        <v>1</v>
      </c>
      <c r="DE5" s="104" t="s">
        <v>0</v>
      </c>
      <c r="DF5" s="102" t="s">
        <v>37</v>
      </c>
      <c r="DG5" s="102"/>
      <c r="DH5" s="102" t="s">
        <v>32</v>
      </c>
      <c r="DI5" s="102" t="s">
        <v>32</v>
      </c>
      <c r="DJ5" s="102" t="s">
        <v>32</v>
      </c>
      <c r="DK5" s="102" t="s">
        <v>32</v>
      </c>
      <c r="DL5" s="102" t="s">
        <v>37</v>
      </c>
      <c r="DM5" s="102" t="s">
        <v>37</v>
      </c>
      <c r="DN5" s="102" t="s">
        <v>37</v>
      </c>
      <c r="DO5" s="102" t="s">
        <v>37</v>
      </c>
      <c r="DP5" s="102">
        <v>4</v>
      </c>
      <c r="DQ5" s="102">
        <v>0</v>
      </c>
      <c r="DR5" s="102">
        <v>5</v>
      </c>
      <c r="DS5" s="103">
        <f t="shared" ref="DS5:DS45" si="18">+DP5/SUM(DP5:DR5)</f>
        <v>0.44444444444444442</v>
      </c>
      <c r="DT5" s="103">
        <f t="shared" ref="DT5:DT45" si="19">+DQ5/SUM(DP5:DR5)</f>
        <v>0</v>
      </c>
      <c r="DU5" s="103">
        <f t="shared" ref="DU5:DU45" si="20">+DR5/SUM(DP5:DR5)</f>
        <v>0.55555555555555558</v>
      </c>
      <c r="DV5" s="102">
        <f>SUM(DS5:DU5)</f>
        <v>1</v>
      </c>
      <c r="DW5" s="77" t="s">
        <v>0</v>
      </c>
      <c r="DX5" s="78" t="s">
        <v>385</v>
      </c>
      <c r="DY5" s="78">
        <v>0.3</v>
      </c>
      <c r="DZ5" s="39" t="s">
        <v>39</v>
      </c>
      <c r="EA5" s="39" t="s">
        <v>39</v>
      </c>
      <c r="EB5" s="39"/>
      <c r="EC5" s="39"/>
      <c r="ED5" s="78"/>
      <c r="EE5" s="78"/>
      <c r="EF5" s="227"/>
      <c r="EG5" s="40"/>
      <c r="EH5" s="77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206"/>
      <c r="EV5" s="3"/>
      <c r="EW5" s="77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206"/>
      <c r="FK5" s="3"/>
      <c r="FL5" s="101"/>
      <c r="FM5" s="101"/>
      <c r="FN5" s="101"/>
      <c r="FO5" s="101"/>
      <c r="FP5" s="101"/>
    </row>
    <row r="6" spans="1:172" s="106" customFormat="1" x14ac:dyDescent="0.3">
      <c r="A6" s="105" t="s">
        <v>433</v>
      </c>
      <c r="B6" s="102" t="s">
        <v>32</v>
      </c>
      <c r="C6" s="102" t="s">
        <v>36</v>
      </c>
      <c r="D6" s="102" t="s">
        <v>32</v>
      </c>
      <c r="E6" s="102" t="s">
        <v>32</v>
      </c>
      <c r="F6" s="102" t="s">
        <v>32</v>
      </c>
      <c r="G6" s="102" t="s">
        <v>36</v>
      </c>
      <c r="H6" s="102" t="s">
        <v>32</v>
      </c>
      <c r="I6" s="102" t="s">
        <v>32</v>
      </c>
      <c r="J6" s="102" t="s">
        <v>32</v>
      </c>
      <c r="K6" s="102" t="s">
        <v>32</v>
      </c>
      <c r="L6" s="102">
        <v>8</v>
      </c>
      <c r="M6" s="102">
        <v>2</v>
      </c>
      <c r="N6" s="102">
        <v>0</v>
      </c>
      <c r="O6" s="103">
        <f t="shared" si="0"/>
        <v>0.8</v>
      </c>
      <c r="P6" s="103">
        <f t="shared" si="1"/>
        <v>0.2</v>
      </c>
      <c r="Q6" s="103">
        <f t="shared" si="2"/>
        <v>0</v>
      </c>
      <c r="R6" s="102">
        <f t="shared" si="3"/>
        <v>10</v>
      </c>
      <c r="S6" s="107" t="s">
        <v>433</v>
      </c>
      <c r="T6" s="102" t="s">
        <v>36</v>
      </c>
      <c r="U6" s="102" t="s">
        <v>37</v>
      </c>
      <c r="V6" s="102" t="s">
        <v>36</v>
      </c>
      <c r="W6" s="102" t="s">
        <v>36</v>
      </c>
      <c r="X6" s="102" t="s">
        <v>36</v>
      </c>
      <c r="Y6" s="102" t="s">
        <v>33</v>
      </c>
      <c r="Z6" s="102" t="s">
        <v>36</v>
      </c>
      <c r="AA6" s="102" t="s">
        <v>36</v>
      </c>
      <c r="AB6" s="102" t="s">
        <v>36</v>
      </c>
      <c r="AC6" s="102" t="s">
        <v>33</v>
      </c>
      <c r="AD6" s="102">
        <v>0</v>
      </c>
      <c r="AE6" s="102">
        <v>7</v>
      </c>
      <c r="AF6" s="102">
        <v>1</v>
      </c>
      <c r="AG6" s="102">
        <v>2</v>
      </c>
      <c r="AH6" s="103">
        <f t="shared" si="4"/>
        <v>0</v>
      </c>
      <c r="AI6" s="103">
        <f t="shared" si="5"/>
        <v>0.7</v>
      </c>
      <c r="AJ6" s="103">
        <f t="shared" si="6"/>
        <v>0.1</v>
      </c>
      <c r="AK6" s="103">
        <f t="shared" si="7"/>
        <v>0.2</v>
      </c>
      <c r="AL6" s="102"/>
      <c r="AM6" s="107" t="s">
        <v>433</v>
      </c>
      <c r="AN6" s="151" t="s">
        <v>33</v>
      </c>
      <c r="AO6" s="151" t="s">
        <v>32</v>
      </c>
      <c r="AP6" s="151" t="s">
        <v>33</v>
      </c>
      <c r="AQ6" s="151" t="s">
        <v>33</v>
      </c>
      <c r="AR6" s="151" t="s">
        <v>37</v>
      </c>
      <c r="AS6" s="151" t="s">
        <v>33</v>
      </c>
      <c r="AT6" s="151" t="s">
        <v>37</v>
      </c>
      <c r="AU6" s="151" t="s">
        <v>32</v>
      </c>
      <c r="AV6" s="151" t="s">
        <v>37</v>
      </c>
      <c r="AW6" s="151" t="s">
        <v>37</v>
      </c>
      <c r="AX6" s="102">
        <v>2</v>
      </c>
      <c r="AY6" s="102">
        <v>0</v>
      </c>
      <c r="AZ6" s="102">
        <v>4</v>
      </c>
      <c r="BA6" s="102">
        <v>4</v>
      </c>
      <c r="BB6" s="103">
        <f t="shared" ref="BB6:BB45" si="21">+AX6/SUM($AX6:$BA6)</f>
        <v>0.2</v>
      </c>
      <c r="BC6" s="103">
        <f t="shared" si="8"/>
        <v>0</v>
      </c>
      <c r="BD6" s="103">
        <f t="shared" si="9"/>
        <v>0.4</v>
      </c>
      <c r="BE6" s="103">
        <f t="shared" si="10"/>
        <v>0.4</v>
      </c>
      <c r="BF6" s="103">
        <f t="shared" ref="BF6:BF45" si="22">SUM(BB6:BE6)</f>
        <v>1</v>
      </c>
      <c r="BG6" s="107" t="s">
        <v>433</v>
      </c>
      <c r="BH6" s="102" t="s">
        <v>36</v>
      </c>
      <c r="BI6" s="102" t="s">
        <v>36</v>
      </c>
      <c r="BJ6" s="102" t="s">
        <v>36</v>
      </c>
      <c r="BK6" s="102" t="s">
        <v>37</v>
      </c>
      <c r="BL6" s="102" t="s">
        <v>36</v>
      </c>
      <c r="BM6" s="102" t="s">
        <v>36</v>
      </c>
      <c r="BN6" s="102" t="s">
        <v>37</v>
      </c>
      <c r="BO6" s="102" t="s">
        <v>37</v>
      </c>
      <c r="BP6" s="102" t="s">
        <v>36</v>
      </c>
      <c r="BQ6" s="102" t="s">
        <v>36</v>
      </c>
      <c r="BR6" s="102">
        <v>0</v>
      </c>
      <c r="BS6" s="102">
        <v>7</v>
      </c>
      <c r="BT6" s="102">
        <v>3</v>
      </c>
      <c r="BU6" s="103">
        <f t="shared" si="11"/>
        <v>0</v>
      </c>
      <c r="BV6" s="103">
        <f t="shared" si="12"/>
        <v>0.7</v>
      </c>
      <c r="BW6" s="103">
        <f t="shared" si="13"/>
        <v>0.3</v>
      </c>
      <c r="BX6" s="102">
        <f t="shared" ref="BX6:BX45" si="23">SUM(BU6:BW6)</f>
        <v>1</v>
      </c>
      <c r="BY6" s="107" t="s">
        <v>433</v>
      </c>
      <c r="BZ6" s="102" t="s">
        <v>36</v>
      </c>
      <c r="CA6" s="102" t="s">
        <v>36</v>
      </c>
      <c r="CB6" s="102" t="s">
        <v>36</v>
      </c>
      <c r="CC6" s="102" t="s">
        <v>36</v>
      </c>
      <c r="CD6" s="102" t="s">
        <v>36</v>
      </c>
      <c r="CE6" s="102" t="s">
        <v>36</v>
      </c>
      <c r="CF6" s="102" t="s">
        <v>36</v>
      </c>
      <c r="CG6" s="102" t="s">
        <v>36</v>
      </c>
      <c r="CH6" s="102" t="s">
        <v>36</v>
      </c>
      <c r="CI6" s="102" t="s">
        <v>36</v>
      </c>
      <c r="CJ6" s="102">
        <v>0</v>
      </c>
      <c r="CK6" s="102">
        <v>10</v>
      </c>
      <c r="CL6" s="103">
        <f t="shared" si="14"/>
        <v>0</v>
      </c>
      <c r="CM6" s="103">
        <f t="shared" si="15"/>
        <v>1</v>
      </c>
      <c r="CN6" s="102">
        <f t="shared" ref="CN6:CN45" si="24">SUM(CL6,CM6)</f>
        <v>1</v>
      </c>
      <c r="CO6" s="107" t="s">
        <v>433</v>
      </c>
      <c r="CP6" s="102" t="s">
        <v>36</v>
      </c>
      <c r="CQ6" s="102" t="s">
        <v>32</v>
      </c>
      <c r="CR6" s="102" t="s">
        <v>32</v>
      </c>
      <c r="CS6" s="102" t="s">
        <v>32</v>
      </c>
      <c r="CT6" s="102" t="s">
        <v>36</v>
      </c>
      <c r="CU6" s="102" t="s">
        <v>32</v>
      </c>
      <c r="CV6" s="102" t="s">
        <v>32</v>
      </c>
      <c r="CW6" s="102" t="s">
        <v>32</v>
      </c>
      <c r="CX6" s="102" t="s">
        <v>32</v>
      </c>
      <c r="CY6" s="102" t="s">
        <v>32</v>
      </c>
      <c r="CZ6" s="102">
        <v>8</v>
      </c>
      <c r="DA6" s="102">
        <v>2</v>
      </c>
      <c r="DB6" s="103">
        <f t="shared" si="16"/>
        <v>0.8</v>
      </c>
      <c r="DC6" s="103">
        <f t="shared" si="17"/>
        <v>0.2</v>
      </c>
      <c r="DD6" s="102">
        <f t="shared" ref="DD6:DD45" si="25">SUM(DB6,DC6)</f>
        <v>1</v>
      </c>
      <c r="DE6" s="107" t="s">
        <v>433</v>
      </c>
      <c r="DF6" s="102" t="s">
        <v>37</v>
      </c>
      <c r="DG6" s="102" t="s">
        <v>37</v>
      </c>
      <c r="DH6" s="102" t="s">
        <v>37</v>
      </c>
      <c r="DI6" s="102" t="s">
        <v>37</v>
      </c>
      <c r="DJ6" s="102" t="s">
        <v>37</v>
      </c>
      <c r="DK6" s="102" t="s">
        <v>32</v>
      </c>
      <c r="DL6" s="102" t="s">
        <v>32</v>
      </c>
      <c r="DM6" s="102" t="s">
        <v>36</v>
      </c>
      <c r="DN6" s="102" t="s">
        <v>32</v>
      </c>
      <c r="DO6" s="102" t="s">
        <v>37</v>
      </c>
      <c r="DP6" s="102">
        <v>3</v>
      </c>
      <c r="DQ6" s="102">
        <v>1</v>
      </c>
      <c r="DR6" s="102">
        <v>6</v>
      </c>
      <c r="DS6" s="103">
        <f t="shared" si="18"/>
        <v>0.3</v>
      </c>
      <c r="DT6" s="103">
        <f t="shared" si="19"/>
        <v>0.1</v>
      </c>
      <c r="DU6" s="103">
        <f t="shared" si="20"/>
        <v>0.6</v>
      </c>
      <c r="DV6" s="102">
        <f t="shared" ref="DV6:DV45" si="26">SUM(DS6:DU6)</f>
        <v>1</v>
      </c>
      <c r="DW6" s="77" t="s">
        <v>433</v>
      </c>
      <c r="DX6" s="78" t="s">
        <v>516</v>
      </c>
      <c r="DY6" s="78">
        <v>0.4</v>
      </c>
      <c r="DZ6" s="39" t="s">
        <v>39</v>
      </c>
      <c r="EA6" s="39" t="s">
        <v>39</v>
      </c>
      <c r="EB6" s="39"/>
      <c r="EC6" s="39"/>
      <c r="ED6" s="78"/>
      <c r="EE6" s="78"/>
      <c r="EF6" s="227"/>
      <c r="EG6" s="78"/>
      <c r="EH6" s="77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206"/>
      <c r="EV6" s="3"/>
      <c r="EW6" s="77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206"/>
      <c r="FK6" s="3"/>
      <c r="FL6" s="105"/>
      <c r="FM6" s="105"/>
      <c r="FN6" s="105"/>
      <c r="FO6" s="105"/>
      <c r="FP6" s="105"/>
    </row>
    <row r="7" spans="1:172" s="106" customFormat="1" x14ac:dyDescent="0.3">
      <c r="A7" s="101" t="s">
        <v>1</v>
      </c>
      <c r="B7" s="102" t="s">
        <v>32</v>
      </c>
      <c r="C7" s="102" t="s">
        <v>32</v>
      </c>
      <c r="D7" s="102" t="s">
        <v>32</v>
      </c>
      <c r="E7" s="102" t="s">
        <v>32</v>
      </c>
      <c r="F7" s="102" t="s">
        <v>32</v>
      </c>
      <c r="G7" s="102" t="s">
        <v>32</v>
      </c>
      <c r="H7" s="102" t="s">
        <v>32</v>
      </c>
      <c r="I7" s="102" t="s">
        <v>32</v>
      </c>
      <c r="J7" s="102" t="s">
        <v>32</v>
      </c>
      <c r="K7" s="102" t="s">
        <v>32</v>
      </c>
      <c r="L7" s="102">
        <v>10</v>
      </c>
      <c r="M7" s="102">
        <v>0</v>
      </c>
      <c r="N7" s="102">
        <v>0</v>
      </c>
      <c r="O7" s="103">
        <f t="shared" si="0"/>
        <v>1</v>
      </c>
      <c r="P7" s="103">
        <f t="shared" si="1"/>
        <v>0</v>
      </c>
      <c r="Q7" s="103">
        <f t="shared" si="2"/>
        <v>0</v>
      </c>
      <c r="R7" s="102">
        <f t="shared" si="3"/>
        <v>10</v>
      </c>
      <c r="S7" s="104" t="s">
        <v>1</v>
      </c>
      <c r="T7" s="102" t="s">
        <v>32</v>
      </c>
      <c r="U7" s="102" t="s">
        <v>36</v>
      </c>
      <c r="V7" s="102" t="s">
        <v>36</v>
      </c>
      <c r="W7" s="102" t="s">
        <v>36</v>
      </c>
      <c r="X7" s="102" t="s">
        <v>36</v>
      </c>
      <c r="Y7" s="102" t="s">
        <v>33</v>
      </c>
      <c r="Z7" s="102" t="s">
        <v>36</v>
      </c>
      <c r="AA7" s="102" t="s">
        <v>32</v>
      </c>
      <c r="AB7" s="102" t="s">
        <v>32</v>
      </c>
      <c r="AC7" s="102" t="s">
        <v>33</v>
      </c>
      <c r="AD7" s="102">
        <v>3</v>
      </c>
      <c r="AE7" s="102">
        <v>5</v>
      </c>
      <c r="AF7" s="102">
        <v>0</v>
      </c>
      <c r="AG7" s="102">
        <v>2</v>
      </c>
      <c r="AH7" s="103">
        <f t="shared" si="4"/>
        <v>0.3</v>
      </c>
      <c r="AI7" s="103">
        <f t="shared" si="5"/>
        <v>0.5</v>
      </c>
      <c r="AJ7" s="103">
        <f t="shared" si="6"/>
        <v>0</v>
      </c>
      <c r="AK7" s="103">
        <f t="shared" si="7"/>
        <v>0.2</v>
      </c>
      <c r="AL7" s="102"/>
      <c r="AM7" s="104" t="s">
        <v>1</v>
      </c>
      <c r="AN7" s="40" t="s">
        <v>36</v>
      </c>
      <c r="AO7" s="40" t="s">
        <v>36</v>
      </c>
      <c r="AP7" s="40" t="s">
        <v>36</v>
      </c>
      <c r="AQ7" s="40" t="s">
        <v>36</v>
      </c>
      <c r="AR7" s="40" t="s">
        <v>36</v>
      </c>
      <c r="AS7" s="40" t="s">
        <v>37</v>
      </c>
      <c r="AT7" s="40" t="s">
        <v>36</v>
      </c>
      <c r="AU7" s="40" t="s">
        <v>36</v>
      </c>
      <c r="AV7" s="40" t="s">
        <v>36</v>
      </c>
      <c r="AW7" s="40" t="s">
        <v>36</v>
      </c>
      <c r="AX7" s="102">
        <v>0</v>
      </c>
      <c r="AY7" s="102">
        <v>9</v>
      </c>
      <c r="AZ7" s="102">
        <v>1</v>
      </c>
      <c r="BA7" s="102">
        <v>0</v>
      </c>
      <c r="BB7" s="103">
        <f t="shared" si="21"/>
        <v>0</v>
      </c>
      <c r="BC7" s="103">
        <f t="shared" si="8"/>
        <v>0.9</v>
      </c>
      <c r="BD7" s="103">
        <f t="shared" si="9"/>
        <v>0.1</v>
      </c>
      <c r="BE7" s="103">
        <f t="shared" si="10"/>
        <v>0</v>
      </c>
      <c r="BF7" s="103">
        <f t="shared" si="22"/>
        <v>1</v>
      </c>
      <c r="BG7" s="104" t="s">
        <v>1</v>
      </c>
      <c r="BH7" s="102" t="s">
        <v>36</v>
      </c>
      <c r="BI7" s="102" t="s">
        <v>32</v>
      </c>
      <c r="BJ7" s="102" t="s">
        <v>32</v>
      </c>
      <c r="BK7" s="102" t="s">
        <v>32</v>
      </c>
      <c r="BL7" s="102" t="s">
        <v>37</v>
      </c>
      <c r="BM7" s="102" t="s">
        <v>32</v>
      </c>
      <c r="BN7" s="102" t="s">
        <v>32</v>
      </c>
      <c r="BO7" s="102" t="s">
        <v>32</v>
      </c>
      <c r="BP7" s="102" t="s">
        <v>37</v>
      </c>
      <c r="BQ7" s="102" t="s">
        <v>32</v>
      </c>
      <c r="BR7" s="102">
        <v>7</v>
      </c>
      <c r="BS7" s="102">
        <v>1</v>
      </c>
      <c r="BT7" s="102">
        <v>2</v>
      </c>
      <c r="BU7" s="103">
        <f t="shared" si="11"/>
        <v>0.7</v>
      </c>
      <c r="BV7" s="103">
        <f t="shared" si="12"/>
        <v>0.1</v>
      </c>
      <c r="BW7" s="103">
        <f t="shared" si="13"/>
        <v>0.2</v>
      </c>
      <c r="BX7" s="102">
        <f t="shared" si="23"/>
        <v>1</v>
      </c>
      <c r="BY7" s="104" t="s">
        <v>1</v>
      </c>
      <c r="BZ7" s="102" t="s">
        <v>36</v>
      </c>
      <c r="CA7" s="102" t="s">
        <v>36</v>
      </c>
      <c r="CB7" s="102" t="s">
        <v>32</v>
      </c>
      <c r="CC7" s="102" t="s">
        <v>32</v>
      </c>
      <c r="CD7" s="102" t="s">
        <v>32</v>
      </c>
      <c r="CE7" s="102" t="s">
        <v>32</v>
      </c>
      <c r="CF7" s="102" t="s">
        <v>32</v>
      </c>
      <c r="CG7" s="102" t="s">
        <v>36</v>
      </c>
      <c r="CH7" s="102" t="s">
        <v>36</v>
      </c>
      <c r="CI7" s="102" t="s">
        <v>32</v>
      </c>
      <c r="CJ7" s="102">
        <v>6</v>
      </c>
      <c r="CK7" s="102">
        <v>4</v>
      </c>
      <c r="CL7" s="103">
        <f t="shared" si="14"/>
        <v>0.6</v>
      </c>
      <c r="CM7" s="103">
        <f t="shared" si="15"/>
        <v>0.4</v>
      </c>
      <c r="CN7" s="102">
        <f t="shared" si="24"/>
        <v>1</v>
      </c>
      <c r="CO7" s="104" t="s">
        <v>1</v>
      </c>
      <c r="CP7" s="102" t="s">
        <v>32</v>
      </c>
      <c r="CQ7" s="102" t="s">
        <v>32</v>
      </c>
      <c r="CR7" s="102"/>
      <c r="CS7" s="102" t="s">
        <v>32</v>
      </c>
      <c r="CT7" s="102" t="s">
        <v>32</v>
      </c>
      <c r="CU7" s="102" t="s">
        <v>32</v>
      </c>
      <c r="CV7" s="102" t="s">
        <v>32</v>
      </c>
      <c r="CW7" s="102" t="s">
        <v>32</v>
      </c>
      <c r="CX7" s="102" t="s">
        <v>36</v>
      </c>
      <c r="CY7" s="102" t="s">
        <v>32</v>
      </c>
      <c r="CZ7" s="102">
        <v>8</v>
      </c>
      <c r="DA7" s="102">
        <v>1</v>
      </c>
      <c r="DB7" s="103">
        <f t="shared" si="16"/>
        <v>0.88888888888888884</v>
      </c>
      <c r="DC7" s="103">
        <f t="shared" si="17"/>
        <v>0.1111111111111111</v>
      </c>
      <c r="DD7" s="102">
        <f t="shared" si="25"/>
        <v>1</v>
      </c>
      <c r="DE7" s="104" t="s">
        <v>1</v>
      </c>
      <c r="DF7" s="102" t="s">
        <v>37</v>
      </c>
      <c r="DG7" s="102" t="s">
        <v>37</v>
      </c>
      <c r="DH7" s="102"/>
      <c r="DI7" s="102" t="s">
        <v>37</v>
      </c>
      <c r="DJ7" s="102" t="s">
        <v>37</v>
      </c>
      <c r="DK7" s="102" t="s">
        <v>32</v>
      </c>
      <c r="DL7" s="102" t="s">
        <v>32</v>
      </c>
      <c r="DM7" s="102" t="s">
        <v>32</v>
      </c>
      <c r="DN7" s="102" t="s">
        <v>37</v>
      </c>
      <c r="DO7" s="102" t="s">
        <v>37</v>
      </c>
      <c r="DP7" s="102">
        <v>3</v>
      </c>
      <c r="DQ7" s="102">
        <v>0</v>
      </c>
      <c r="DR7" s="102">
        <v>6</v>
      </c>
      <c r="DS7" s="103">
        <f t="shared" si="18"/>
        <v>0.33333333333333331</v>
      </c>
      <c r="DT7" s="103">
        <f t="shared" si="19"/>
        <v>0</v>
      </c>
      <c r="DU7" s="103">
        <f t="shared" si="20"/>
        <v>0.66666666666666663</v>
      </c>
      <c r="DV7" s="102">
        <f t="shared" si="26"/>
        <v>1</v>
      </c>
      <c r="DW7" s="77" t="s">
        <v>1</v>
      </c>
      <c r="DX7" s="78" t="s">
        <v>95</v>
      </c>
      <c r="DY7" s="78">
        <v>0.7</v>
      </c>
      <c r="DZ7" s="39" t="s">
        <v>39</v>
      </c>
      <c r="EA7" s="39" t="s">
        <v>39</v>
      </c>
      <c r="EB7" s="39"/>
      <c r="EC7" s="39"/>
      <c r="ED7" s="78"/>
      <c r="EE7" s="78"/>
      <c r="EF7" s="227"/>
      <c r="EG7" s="78"/>
      <c r="EH7" s="77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206"/>
      <c r="EV7" s="3"/>
      <c r="EW7" s="77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206"/>
      <c r="FK7" s="3"/>
      <c r="FL7" s="101"/>
      <c r="FM7" s="101"/>
      <c r="FN7" s="101"/>
      <c r="FO7" s="101"/>
      <c r="FP7" s="101"/>
    </row>
    <row r="8" spans="1:172" s="106" customFormat="1" x14ac:dyDescent="0.3">
      <c r="A8" s="101" t="s">
        <v>2</v>
      </c>
      <c r="B8" s="102"/>
      <c r="C8" s="102" t="s">
        <v>37</v>
      </c>
      <c r="D8" s="102" t="s">
        <v>37</v>
      </c>
      <c r="E8" s="102" t="s">
        <v>32</v>
      </c>
      <c r="F8" s="102" t="s">
        <v>32</v>
      </c>
      <c r="G8" s="102" t="s">
        <v>32</v>
      </c>
      <c r="H8" s="102" t="s">
        <v>32</v>
      </c>
      <c r="I8" s="102" t="s">
        <v>32</v>
      </c>
      <c r="J8" s="102" t="s">
        <v>36</v>
      </c>
      <c r="K8" s="102" t="s">
        <v>32</v>
      </c>
      <c r="L8" s="102">
        <v>6</v>
      </c>
      <c r="M8" s="102">
        <v>1</v>
      </c>
      <c r="N8" s="102">
        <v>2</v>
      </c>
      <c r="O8" s="103">
        <f t="shared" si="0"/>
        <v>0.66666666666666663</v>
      </c>
      <c r="P8" s="103">
        <f t="shared" si="1"/>
        <v>0.1111111111111111</v>
      </c>
      <c r="Q8" s="103">
        <f t="shared" si="2"/>
        <v>0.22222222222222221</v>
      </c>
      <c r="R8" s="102">
        <f t="shared" si="3"/>
        <v>9</v>
      </c>
      <c r="S8" s="104" t="s">
        <v>2</v>
      </c>
      <c r="T8" s="102" t="s">
        <v>33</v>
      </c>
      <c r="U8" s="102" t="s">
        <v>33</v>
      </c>
      <c r="V8" s="102" t="s">
        <v>37</v>
      </c>
      <c r="W8" s="102" t="s">
        <v>36</v>
      </c>
      <c r="X8" s="102" t="s">
        <v>36</v>
      </c>
      <c r="Y8" s="102" t="s">
        <v>36</v>
      </c>
      <c r="Z8" s="102" t="s">
        <v>33</v>
      </c>
      <c r="AA8" s="102" t="s">
        <v>33</v>
      </c>
      <c r="AB8" s="102" t="s">
        <v>33</v>
      </c>
      <c r="AC8" s="102" t="s">
        <v>33</v>
      </c>
      <c r="AD8" s="102">
        <v>0</v>
      </c>
      <c r="AE8" s="102">
        <v>3</v>
      </c>
      <c r="AF8" s="102">
        <v>1</v>
      </c>
      <c r="AG8" s="102">
        <v>6</v>
      </c>
      <c r="AH8" s="103">
        <f t="shared" si="4"/>
        <v>0</v>
      </c>
      <c r="AI8" s="103">
        <f t="shared" si="5"/>
        <v>0.3</v>
      </c>
      <c r="AJ8" s="103">
        <f t="shared" si="6"/>
        <v>0.1</v>
      </c>
      <c r="AK8" s="103">
        <f t="shared" si="7"/>
        <v>0.6</v>
      </c>
      <c r="AL8" s="102"/>
      <c r="AM8" s="104" t="s">
        <v>2</v>
      </c>
      <c r="AN8" s="40" t="s">
        <v>36</v>
      </c>
      <c r="AO8" s="40" t="s">
        <v>37</v>
      </c>
      <c r="AP8" s="40" t="s">
        <v>36</v>
      </c>
      <c r="AQ8" s="40" t="s">
        <v>36</v>
      </c>
      <c r="AR8" s="40" t="s">
        <v>33</v>
      </c>
      <c r="AS8" s="40" t="s">
        <v>37</v>
      </c>
      <c r="AT8" s="40" t="s">
        <v>36</v>
      </c>
      <c r="AU8" s="40" t="s">
        <v>36</v>
      </c>
      <c r="AV8" s="40" t="s">
        <v>37</v>
      </c>
      <c r="AW8" s="40" t="s">
        <v>36</v>
      </c>
      <c r="AX8" s="102">
        <v>0</v>
      </c>
      <c r="AY8" s="102">
        <v>6</v>
      </c>
      <c r="AZ8" s="102">
        <v>3</v>
      </c>
      <c r="BA8" s="102">
        <v>1</v>
      </c>
      <c r="BB8" s="103">
        <f t="shared" si="21"/>
        <v>0</v>
      </c>
      <c r="BC8" s="103">
        <f t="shared" si="8"/>
        <v>0.6</v>
      </c>
      <c r="BD8" s="103">
        <f t="shared" si="9"/>
        <v>0.3</v>
      </c>
      <c r="BE8" s="103">
        <f t="shared" si="10"/>
        <v>0.1</v>
      </c>
      <c r="BF8" s="103">
        <f t="shared" si="22"/>
        <v>0.99999999999999989</v>
      </c>
      <c r="BG8" s="104" t="s">
        <v>2</v>
      </c>
      <c r="BH8" s="102" t="s">
        <v>36</v>
      </c>
      <c r="BI8" s="102" t="s">
        <v>36</v>
      </c>
      <c r="BJ8" s="102" t="s">
        <v>36</v>
      </c>
      <c r="BK8" s="102" t="s">
        <v>37</v>
      </c>
      <c r="BL8" s="102" t="s">
        <v>36</v>
      </c>
      <c r="BM8" s="102" t="s">
        <v>36</v>
      </c>
      <c r="BN8" s="102" t="s">
        <v>37</v>
      </c>
      <c r="BO8" s="102" t="s">
        <v>36</v>
      </c>
      <c r="BP8" s="102" t="s">
        <v>37</v>
      </c>
      <c r="BQ8" s="102" t="s">
        <v>36</v>
      </c>
      <c r="BR8" s="102">
        <v>0</v>
      </c>
      <c r="BS8" s="102">
        <v>7</v>
      </c>
      <c r="BT8" s="102">
        <v>3</v>
      </c>
      <c r="BU8" s="103">
        <f t="shared" si="11"/>
        <v>0</v>
      </c>
      <c r="BV8" s="103">
        <f t="shared" si="12"/>
        <v>0.7</v>
      </c>
      <c r="BW8" s="103">
        <f t="shared" si="13"/>
        <v>0.3</v>
      </c>
      <c r="BX8" s="102">
        <f t="shared" si="23"/>
        <v>1</v>
      </c>
      <c r="BY8" s="104" t="s">
        <v>2</v>
      </c>
      <c r="BZ8" s="102" t="s">
        <v>32</v>
      </c>
      <c r="CA8" s="102" t="s">
        <v>32</v>
      </c>
      <c r="CB8" s="102" t="s">
        <v>32</v>
      </c>
      <c r="CC8" s="102" t="s">
        <v>32</v>
      </c>
      <c r="CD8" s="102" t="s">
        <v>32</v>
      </c>
      <c r="CE8" s="102" t="s">
        <v>32</v>
      </c>
      <c r="CF8" s="102" t="s">
        <v>32</v>
      </c>
      <c r="CG8" s="102" t="s">
        <v>32</v>
      </c>
      <c r="CH8" s="102" t="s">
        <v>32</v>
      </c>
      <c r="CI8" s="102" t="s">
        <v>32</v>
      </c>
      <c r="CJ8" s="102">
        <v>10</v>
      </c>
      <c r="CK8" s="102">
        <v>0</v>
      </c>
      <c r="CL8" s="103">
        <f t="shared" si="14"/>
        <v>1</v>
      </c>
      <c r="CM8" s="103">
        <f t="shared" si="15"/>
        <v>0</v>
      </c>
      <c r="CN8" s="102">
        <f t="shared" si="24"/>
        <v>1</v>
      </c>
      <c r="CO8" s="104" t="s">
        <v>2</v>
      </c>
      <c r="CP8" s="102" t="s">
        <v>32</v>
      </c>
      <c r="CQ8" s="102" t="s">
        <v>32</v>
      </c>
      <c r="CR8" s="102" t="s">
        <v>32</v>
      </c>
      <c r="CS8" s="102" t="s">
        <v>32</v>
      </c>
      <c r="CT8" s="102" t="s">
        <v>32</v>
      </c>
      <c r="CU8" s="102" t="s">
        <v>32</v>
      </c>
      <c r="CV8" s="102" t="s">
        <v>32</v>
      </c>
      <c r="CW8" s="102" t="s">
        <v>32</v>
      </c>
      <c r="CX8" s="102" t="s">
        <v>32</v>
      </c>
      <c r="CY8" s="102" t="s">
        <v>32</v>
      </c>
      <c r="CZ8" s="102">
        <v>10</v>
      </c>
      <c r="DA8" s="102">
        <v>0</v>
      </c>
      <c r="DB8" s="103">
        <f t="shared" si="16"/>
        <v>1</v>
      </c>
      <c r="DC8" s="103">
        <f t="shared" si="17"/>
        <v>0</v>
      </c>
      <c r="DD8" s="102">
        <f t="shared" si="25"/>
        <v>1</v>
      </c>
      <c r="DE8" s="104" t="s">
        <v>2</v>
      </c>
      <c r="DF8" s="102" t="s">
        <v>37</v>
      </c>
      <c r="DG8" s="102" t="s">
        <v>37</v>
      </c>
      <c r="DH8" s="102" t="s">
        <v>37</v>
      </c>
      <c r="DI8" s="102" t="s">
        <v>37</v>
      </c>
      <c r="DJ8" s="102" t="s">
        <v>37</v>
      </c>
      <c r="DK8" s="102" t="s">
        <v>32</v>
      </c>
      <c r="DL8" s="102" t="s">
        <v>32</v>
      </c>
      <c r="DM8" s="102" t="s">
        <v>32</v>
      </c>
      <c r="DN8" s="102" t="s">
        <v>37</v>
      </c>
      <c r="DO8" s="102" t="s">
        <v>37</v>
      </c>
      <c r="DP8" s="102">
        <v>3</v>
      </c>
      <c r="DQ8" s="102">
        <v>0</v>
      </c>
      <c r="DR8" s="102">
        <v>7</v>
      </c>
      <c r="DS8" s="103">
        <f t="shared" si="18"/>
        <v>0.3</v>
      </c>
      <c r="DT8" s="103">
        <f t="shared" si="19"/>
        <v>0</v>
      </c>
      <c r="DU8" s="103">
        <f t="shared" si="20"/>
        <v>0.7</v>
      </c>
      <c r="DV8" s="102">
        <f t="shared" si="26"/>
        <v>1</v>
      </c>
      <c r="DW8" s="77" t="s">
        <v>2</v>
      </c>
      <c r="DX8" s="78" t="s">
        <v>387</v>
      </c>
      <c r="DY8" s="78">
        <v>0.3</v>
      </c>
      <c r="DZ8" s="39" t="s">
        <v>39</v>
      </c>
      <c r="EA8" s="39" t="s">
        <v>39</v>
      </c>
      <c r="EB8" s="39"/>
      <c r="EC8" s="39"/>
      <c r="ED8" s="78"/>
      <c r="EE8" s="78"/>
      <c r="EF8" s="227"/>
      <c r="EG8" s="78"/>
      <c r="EH8" s="77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206"/>
      <c r="EV8" s="3"/>
      <c r="EW8" s="77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206"/>
      <c r="FK8" s="3"/>
      <c r="FL8" s="101"/>
      <c r="FM8" s="101"/>
      <c r="FN8" s="101"/>
      <c r="FO8" s="101"/>
      <c r="FP8" s="101"/>
    </row>
    <row r="9" spans="1:172" s="106" customFormat="1" x14ac:dyDescent="0.3">
      <c r="A9" s="108" t="s">
        <v>434</v>
      </c>
      <c r="B9" s="102" t="s">
        <v>32</v>
      </c>
      <c r="C9" s="102"/>
      <c r="D9" s="102" t="s">
        <v>32</v>
      </c>
      <c r="E9" s="102" t="s">
        <v>32</v>
      </c>
      <c r="F9" s="102" t="s">
        <v>32</v>
      </c>
      <c r="G9" s="102" t="s">
        <v>32</v>
      </c>
      <c r="H9" s="102" t="s">
        <v>32</v>
      </c>
      <c r="I9" s="102" t="s">
        <v>32</v>
      </c>
      <c r="J9" s="102" t="s">
        <v>32</v>
      </c>
      <c r="K9" s="102"/>
      <c r="L9" s="102">
        <v>8</v>
      </c>
      <c r="M9" s="102">
        <v>0</v>
      </c>
      <c r="N9" s="102">
        <v>0</v>
      </c>
      <c r="O9" s="103">
        <f t="shared" si="0"/>
        <v>1</v>
      </c>
      <c r="P9" s="103">
        <f t="shared" si="1"/>
        <v>0</v>
      </c>
      <c r="Q9" s="103">
        <f t="shared" si="2"/>
        <v>0</v>
      </c>
      <c r="R9" s="102">
        <f t="shared" si="3"/>
        <v>8</v>
      </c>
      <c r="S9" s="109" t="s">
        <v>434</v>
      </c>
      <c r="T9" s="102" t="s">
        <v>36</v>
      </c>
      <c r="U9" s="102"/>
      <c r="V9" s="102" t="s">
        <v>36</v>
      </c>
      <c r="W9" s="102" t="s">
        <v>36</v>
      </c>
      <c r="X9" s="102" t="s">
        <v>36</v>
      </c>
      <c r="Y9" s="102" t="s">
        <v>33</v>
      </c>
      <c r="Z9" s="102" t="s">
        <v>33</v>
      </c>
      <c r="AA9" s="102" t="s">
        <v>33</v>
      </c>
      <c r="AB9" s="102" t="s">
        <v>32</v>
      </c>
      <c r="AC9" s="102"/>
      <c r="AD9" s="102">
        <v>1</v>
      </c>
      <c r="AE9" s="102">
        <v>4</v>
      </c>
      <c r="AF9" s="102">
        <v>0</v>
      </c>
      <c r="AG9" s="102">
        <v>3</v>
      </c>
      <c r="AH9" s="103">
        <f t="shared" si="4"/>
        <v>0.125</v>
      </c>
      <c r="AI9" s="103">
        <f t="shared" si="5"/>
        <v>0.5</v>
      </c>
      <c r="AJ9" s="103">
        <f t="shared" si="6"/>
        <v>0</v>
      </c>
      <c r="AK9" s="103">
        <f t="shared" si="7"/>
        <v>0.375</v>
      </c>
      <c r="AL9" s="102"/>
      <c r="AM9" s="109" t="s">
        <v>434</v>
      </c>
      <c r="AN9" s="78" t="s">
        <v>37</v>
      </c>
      <c r="AO9" s="78" t="s">
        <v>36</v>
      </c>
      <c r="AP9" s="78" t="s">
        <v>32</v>
      </c>
      <c r="AQ9" s="78" t="s">
        <v>32</v>
      </c>
      <c r="AR9" s="78" t="s">
        <v>36</v>
      </c>
      <c r="AS9" s="78" t="s">
        <v>36</v>
      </c>
      <c r="AT9" s="78" t="s">
        <v>36</v>
      </c>
      <c r="AU9" s="78" t="s">
        <v>36</v>
      </c>
      <c r="AV9" s="78" t="s">
        <v>36</v>
      </c>
      <c r="AW9" s="40"/>
      <c r="AX9" s="102">
        <v>2</v>
      </c>
      <c r="AY9" s="102">
        <v>6</v>
      </c>
      <c r="AZ9" s="102">
        <v>1</v>
      </c>
      <c r="BA9" s="102">
        <v>0</v>
      </c>
      <c r="BB9" s="103">
        <f t="shared" si="21"/>
        <v>0.22222222222222221</v>
      </c>
      <c r="BC9" s="103">
        <f t="shared" si="8"/>
        <v>0.66666666666666663</v>
      </c>
      <c r="BD9" s="103">
        <f t="shared" si="9"/>
        <v>0.1111111111111111</v>
      </c>
      <c r="BE9" s="103">
        <f t="shared" si="10"/>
        <v>0</v>
      </c>
      <c r="BF9" s="103">
        <f t="shared" si="22"/>
        <v>1</v>
      </c>
      <c r="BG9" s="109" t="s">
        <v>434</v>
      </c>
      <c r="BH9" s="102" t="s">
        <v>37</v>
      </c>
      <c r="BI9" s="102" t="s">
        <v>36</v>
      </c>
      <c r="BJ9" s="102" t="s">
        <v>36</v>
      </c>
      <c r="BK9" s="102" t="s">
        <v>32</v>
      </c>
      <c r="BL9" s="102" t="s">
        <v>37</v>
      </c>
      <c r="BM9" s="102" t="s">
        <v>36</v>
      </c>
      <c r="BN9" s="102" t="s">
        <v>36</v>
      </c>
      <c r="BO9" s="102" t="s">
        <v>37</v>
      </c>
      <c r="BP9" s="102" t="s">
        <v>39</v>
      </c>
      <c r="BQ9" s="102"/>
      <c r="BR9" s="102">
        <v>1</v>
      </c>
      <c r="BS9" s="102">
        <v>4</v>
      </c>
      <c r="BT9" s="102">
        <v>3</v>
      </c>
      <c r="BU9" s="103">
        <f t="shared" si="11"/>
        <v>0.125</v>
      </c>
      <c r="BV9" s="103">
        <f t="shared" si="12"/>
        <v>0.5</v>
      </c>
      <c r="BW9" s="103">
        <f t="shared" si="13"/>
        <v>0.375</v>
      </c>
      <c r="BX9" s="102">
        <f t="shared" si="23"/>
        <v>1</v>
      </c>
      <c r="BY9" s="109" t="s">
        <v>434</v>
      </c>
      <c r="BZ9" s="102" t="s">
        <v>36</v>
      </c>
      <c r="CA9" s="102" t="s">
        <v>36</v>
      </c>
      <c r="CB9" s="102" t="s">
        <v>36</v>
      </c>
      <c r="CC9" s="102" t="s">
        <v>36</v>
      </c>
      <c r="CD9" s="102" t="s">
        <v>36</v>
      </c>
      <c r="CE9" s="102" t="s">
        <v>36</v>
      </c>
      <c r="CF9" s="102" t="s">
        <v>36</v>
      </c>
      <c r="CG9" s="102" t="s">
        <v>36</v>
      </c>
      <c r="CH9" s="102" t="s">
        <v>39</v>
      </c>
      <c r="CI9" s="102"/>
      <c r="CJ9" s="102">
        <v>0</v>
      </c>
      <c r="CK9" s="102">
        <v>8</v>
      </c>
      <c r="CL9" s="103">
        <f t="shared" si="14"/>
        <v>0</v>
      </c>
      <c r="CM9" s="103">
        <f t="shared" si="15"/>
        <v>1</v>
      </c>
      <c r="CN9" s="102">
        <f t="shared" si="24"/>
        <v>1</v>
      </c>
      <c r="CO9" s="109" t="s">
        <v>434</v>
      </c>
      <c r="CP9" s="102" t="s">
        <v>32</v>
      </c>
      <c r="CQ9" s="102" t="s">
        <v>32</v>
      </c>
      <c r="CR9" s="102" t="s">
        <v>32</v>
      </c>
      <c r="CS9" s="102" t="s">
        <v>32</v>
      </c>
      <c r="CT9" s="102"/>
      <c r="CU9" s="102" t="s">
        <v>32</v>
      </c>
      <c r="CV9" s="102" t="s">
        <v>32</v>
      </c>
      <c r="CW9" s="102" t="s">
        <v>32</v>
      </c>
      <c r="CX9" s="102" t="s">
        <v>32</v>
      </c>
      <c r="CY9" s="102"/>
      <c r="CZ9" s="102">
        <v>8</v>
      </c>
      <c r="DA9" s="102">
        <v>0</v>
      </c>
      <c r="DB9" s="103">
        <f t="shared" si="16"/>
        <v>1</v>
      </c>
      <c r="DC9" s="103">
        <f t="shared" si="17"/>
        <v>0</v>
      </c>
      <c r="DD9" s="102">
        <f t="shared" si="25"/>
        <v>1</v>
      </c>
      <c r="DE9" s="109" t="s">
        <v>434</v>
      </c>
      <c r="DF9" s="102" t="s">
        <v>32</v>
      </c>
      <c r="DG9" s="102" t="s">
        <v>32</v>
      </c>
      <c r="DH9" s="102" t="s">
        <v>32</v>
      </c>
      <c r="DI9" s="102" t="s">
        <v>37</v>
      </c>
      <c r="DJ9" s="102"/>
      <c r="DK9" s="102" t="s">
        <v>37</v>
      </c>
      <c r="DL9" s="102" t="s">
        <v>32</v>
      </c>
      <c r="DM9" s="102" t="s">
        <v>32</v>
      </c>
      <c r="DN9" s="102" t="s">
        <v>37</v>
      </c>
      <c r="DO9" s="102"/>
      <c r="DP9" s="102">
        <v>5</v>
      </c>
      <c r="DQ9" s="102">
        <v>0</v>
      </c>
      <c r="DR9" s="102">
        <v>3</v>
      </c>
      <c r="DS9" s="103">
        <f t="shared" si="18"/>
        <v>0.625</v>
      </c>
      <c r="DT9" s="103">
        <f t="shared" si="19"/>
        <v>0</v>
      </c>
      <c r="DU9" s="103">
        <f t="shared" si="20"/>
        <v>0.375</v>
      </c>
      <c r="DV9" s="102">
        <f t="shared" si="26"/>
        <v>1</v>
      </c>
      <c r="DW9" s="77" t="s">
        <v>434</v>
      </c>
      <c r="DX9" s="78" t="s">
        <v>481</v>
      </c>
      <c r="DY9" s="78">
        <v>0.55000000000000004</v>
      </c>
      <c r="DZ9" s="39" t="s">
        <v>39</v>
      </c>
      <c r="EA9" s="39" t="s">
        <v>39</v>
      </c>
      <c r="EB9" s="39"/>
      <c r="EC9" s="39"/>
      <c r="ED9" s="78"/>
      <c r="EE9" s="78"/>
      <c r="EF9" s="227"/>
      <c r="EG9" s="78"/>
      <c r="EH9" s="77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206"/>
      <c r="EV9" s="3"/>
      <c r="EW9" s="77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206"/>
      <c r="FK9" s="3"/>
      <c r="FL9" s="108"/>
      <c r="FM9" s="108"/>
      <c r="FN9" s="108"/>
      <c r="FO9" s="108"/>
      <c r="FP9" s="108"/>
    </row>
    <row r="10" spans="1:172" s="106" customFormat="1" x14ac:dyDescent="0.3">
      <c r="A10" s="101" t="s">
        <v>3</v>
      </c>
      <c r="B10" s="102" t="s">
        <v>39</v>
      </c>
      <c r="C10" s="102" t="s">
        <v>32</v>
      </c>
      <c r="D10" s="102" t="s">
        <v>32</v>
      </c>
      <c r="E10" s="102" t="s">
        <v>37</v>
      </c>
      <c r="F10" s="102" t="s">
        <v>32</v>
      </c>
      <c r="G10" s="102" t="s">
        <v>32</v>
      </c>
      <c r="H10" s="102" t="s">
        <v>32</v>
      </c>
      <c r="I10" s="102"/>
      <c r="J10" s="102" t="s">
        <v>32</v>
      </c>
      <c r="K10" s="102"/>
      <c r="L10" s="102">
        <v>6</v>
      </c>
      <c r="M10" s="102">
        <v>0</v>
      </c>
      <c r="N10" s="102">
        <v>1</v>
      </c>
      <c r="O10" s="103">
        <f t="shared" si="0"/>
        <v>0.8571428571428571</v>
      </c>
      <c r="P10" s="103">
        <f t="shared" si="1"/>
        <v>0</v>
      </c>
      <c r="Q10" s="103">
        <f t="shared" si="2"/>
        <v>0.14285714285714285</v>
      </c>
      <c r="R10" s="102">
        <f t="shared" si="3"/>
        <v>7</v>
      </c>
      <c r="S10" s="104" t="s">
        <v>3</v>
      </c>
      <c r="T10" s="102" t="s">
        <v>33</v>
      </c>
      <c r="U10" s="102" t="s">
        <v>33</v>
      </c>
      <c r="V10" s="102" t="s">
        <v>36</v>
      </c>
      <c r="W10" s="102" t="s">
        <v>33</v>
      </c>
      <c r="X10" s="102" t="s">
        <v>36</v>
      </c>
      <c r="Y10" s="102" t="s">
        <v>33</v>
      </c>
      <c r="Z10" s="102" t="s">
        <v>32</v>
      </c>
      <c r="AA10" s="102" t="s">
        <v>33</v>
      </c>
      <c r="AB10" s="102" t="s">
        <v>33</v>
      </c>
      <c r="AC10" s="102"/>
      <c r="AD10" s="102">
        <v>1</v>
      </c>
      <c r="AE10" s="102">
        <v>2</v>
      </c>
      <c r="AF10" s="102">
        <v>0</v>
      </c>
      <c r="AG10" s="102">
        <v>6</v>
      </c>
      <c r="AH10" s="103">
        <f t="shared" si="4"/>
        <v>0.1111111111111111</v>
      </c>
      <c r="AI10" s="103">
        <f t="shared" si="5"/>
        <v>0.22222222222222221</v>
      </c>
      <c r="AJ10" s="103">
        <f t="shared" si="6"/>
        <v>0</v>
      </c>
      <c r="AK10" s="103">
        <f t="shared" si="7"/>
        <v>0.66666666666666663</v>
      </c>
      <c r="AL10" s="102"/>
      <c r="AM10" s="104" t="s">
        <v>3</v>
      </c>
      <c r="AN10" s="40" t="s">
        <v>37</v>
      </c>
      <c r="AO10" s="40" t="s">
        <v>32</v>
      </c>
      <c r="AP10" s="40" t="s">
        <v>36</v>
      </c>
      <c r="AQ10" s="40" t="s">
        <v>36</v>
      </c>
      <c r="AR10" s="40" t="s">
        <v>32</v>
      </c>
      <c r="AS10" s="40" t="s">
        <v>32</v>
      </c>
      <c r="AT10" s="40" t="s">
        <v>32</v>
      </c>
      <c r="AU10" s="40" t="s">
        <v>36</v>
      </c>
      <c r="AV10" s="40" t="s">
        <v>36</v>
      </c>
      <c r="AW10" s="78"/>
      <c r="AX10" s="102">
        <v>4</v>
      </c>
      <c r="AY10" s="102">
        <v>4</v>
      </c>
      <c r="AZ10" s="102">
        <v>1</v>
      </c>
      <c r="BA10" s="102">
        <v>0</v>
      </c>
      <c r="BB10" s="103">
        <f t="shared" si="21"/>
        <v>0.44444444444444442</v>
      </c>
      <c r="BC10" s="103">
        <f t="shared" si="8"/>
        <v>0.44444444444444442</v>
      </c>
      <c r="BD10" s="103">
        <f t="shared" si="9"/>
        <v>0.1111111111111111</v>
      </c>
      <c r="BE10" s="103">
        <f t="shared" si="10"/>
        <v>0</v>
      </c>
      <c r="BF10" s="103">
        <f t="shared" si="22"/>
        <v>1</v>
      </c>
      <c r="BG10" s="104" t="s">
        <v>3</v>
      </c>
      <c r="BH10" s="102" t="s">
        <v>37</v>
      </c>
      <c r="BI10" s="102" t="s">
        <v>36</v>
      </c>
      <c r="BJ10" s="102" t="s">
        <v>36</v>
      </c>
      <c r="BK10" s="102" t="s">
        <v>36</v>
      </c>
      <c r="BL10" s="102" t="s">
        <v>36</v>
      </c>
      <c r="BM10" s="102" t="s">
        <v>36</v>
      </c>
      <c r="BN10" s="102" t="s">
        <v>36</v>
      </c>
      <c r="BO10" s="102" t="s">
        <v>36</v>
      </c>
      <c r="BP10" s="102" t="s">
        <v>36</v>
      </c>
      <c r="BQ10" s="102"/>
      <c r="BR10" s="102">
        <v>0</v>
      </c>
      <c r="BS10" s="102">
        <v>8</v>
      </c>
      <c r="BT10" s="102">
        <v>1</v>
      </c>
      <c r="BU10" s="103">
        <f t="shared" si="11"/>
        <v>0</v>
      </c>
      <c r="BV10" s="103">
        <f t="shared" si="12"/>
        <v>0.88888888888888884</v>
      </c>
      <c r="BW10" s="103">
        <f t="shared" si="13"/>
        <v>0.1111111111111111</v>
      </c>
      <c r="BX10" s="102">
        <f t="shared" si="23"/>
        <v>1</v>
      </c>
      <c r="BY10" s="104" t="s">
        <v>3</v>
      </c>
      <c r="BZ10" s="102" t="s">
        <v>32</v>
      </c>
      <c r="CA10" s="102" t="s">
        <v>32</v>
      </c>
      <c r="CB10" s="102" t="s">
        <v>32</v>
      </c>
      <c r="CC10" s="102" t="s">
        <v>32</v>
      </c>
      <c r="CD10" s="102" t="s">
        <v>36</v>
      </c>
      <c r="CE10" s="102" t="s">
        <v>36</v>
      </c>
      <c r="CF10" s="102" t="s">
        <v>32</v>
      </c>
      <c r="CG10" s="102" t="s">
        <v>32</v>
      </c>
      <c r="CH10" s="102" t="s">
        <v>32</v>
      </c>
      <c r="CI10" s="102"/>
      <c r="CJ10" s="102">
        <v>7</v>
      </c>
      <c r="CK10" s="102">
        <v>2</v>
      </c>
      <c r="CL10" s="103">
        <f t="shared" si="14"/>
        <v>0.77777777777777779</v>
      </c>
      <c r="CM10" s="103">
        <f t="shared" si="15"/>
        <v>0.22222222222222221</v>
      </c>
      <c r="CN10" s="102">
        <f t="shared" si="24"/>
        <v>1</v>
      </c>
      <c r="CO10" s="104" t="s">
        <v>3</v>
      </c>
      <c r="CP10" s="102" t="s">
        <v>32</v>
      </c>
      <c r="CQ10" s="102" t="s">
        <v>32</v>
      </c>
      <c r="CR10" s="102" t="s">
        <v>32</v>
      </c>
      <c r="CS10" s="102" t="s">
        <v>36</v>
      </c>
      <c r="CT10" s="102" t="s">
        <v>32</v>
      </c>
      <c r="CU10" s="102" t="s">
        <v>32</v>
      </c>
      <c r="CV10" s="102" t="s">
        <v>32</v>
      </c>
      <c r="CW10" s="102" t="s">
        <v>32</v>
      </c>
      <c r="CX10" s="102" t="s">
        <v>32</v>
      </c>
      <c r="CY10" s="102"/>
      <c r="CZ10" s="102">
        <v>8</v>
      </c>
      <c r="DA10" s="102">
        <v>1</v>
      </c>
      <c r="DB10" s="103">
        <f t="shared" si="16"/>
        <v>0.88888888888888884</v>
      </c>
      <c r="DC10" s="103">
        <f t="shared" si="17"/>
        <v>0.1111111111111111</v>
      </c>
      <c r="DD10" s="102">
        <f t="shared" si="25"/>
        <v>1</v>
      </c>
      <c r="DE10" s="104" t="s">
        <v>3</v>
      </c>
      <c r="DF10" s="102" t="s">
        <v>32</v>
      </c>
      <c r="DG10" s="102" t="s">
        <v>32</v>
      </c>
      <c r="DH10" s="102" t="s">
        <v>36</v>
      </c>
      <c r="DI10" s="102" t="s">
        <v>36</v>
      </c>
      <c r="DJ10" s="102" t="s">
        <v>37</v>
      </c>
      <c r="DK10" s="102" t="s">
        <v>37</v>
      </c>
      <c r="DL10" s="102" t="s">
        <v>37</v>
      </c>
      <c r="DM10" s="102" t="s">
        <v>32</v>
      </c>
      <c r="DN10" s="102" t="s">
        <v>32</v>
      </c>
      <c r="DO10" s="102"/>
      <c r="DP10" s="102">
        <v>4</v>
      </c>
      <c r="DQ10" s="102">
        <v>2</v>
      </c>
      <c r="DR10" s="102">
        <v>3</v>
      </c>
      <c r="DS10" s="103">
        <f t="shared" si="18"/>
        <v>0.44444444444444442</v>
      </c>
      <c r="DT10" s="103">
        <f t="shared" si="19"/>
        <v>0.22222222222222221</v>
      </c>
      <c r="DU10" s="103">
        <f t="shared" si="20"/>
        <v>0.33333333333333331</v>
      </c>
      <c r="DV10" s="102">
        <f t="shared" si="26"/>
        <v>1</v>
      </c>
      <c r="DW10" s="77" t="s">
        <v>3</v>
      </c>
      <c r="DX10" s="78" t="s">
        <v>610</v>
      </c>
      <c r="DY10" s="78">
        <v>1</v>
      </c>
      <c r="DZ10" s="39" t="s">
        <v>388</v>
      </c>
      <c r="EA10" s="39">
        <v>1</v>
      </c>
      <c r="EB10" s="39" t="s">
        <v>127</v>
      </c>
      <c r="EC10" s="39">
        <v>0.1</v>
      </c>
      <c r="ED10" s="78"/>
      <c r="EE10" s="78"/>
      <c r="EF10" s="227"/>
      <c r="EG10" s="78"/>
      <c r="EH10" s="77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206"/>
      <c r="EV10" s="3"/>
      <c r="EW10" s="77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206"/>
      <c r="FK10" s="3"/>
      <c r="FL10" s="101"/>
      <c r="FM10" s="101"/>
      <c r="FN10" s="101"/>
      <c r="FO10" s="101"/>
      <c r="FP10" s="101"/>
    </row>
    <row r="11" spans="1:172" s="106" customFormat="1" x14ac:dyDescent="0.3">
      <c r="A11" s="101" t="s">
        <v>4</v>
      </c>
      <c r="B11" s="102" t="s">
        <v>32</v>
      </c>
      <c r="C11" s="102" t="s">
        <v>36</v>
      </c>
      <c r="D11" s="102" t="s">
        <v>32</v>
      </c>
      <c r="E11" s="102" t="s">
        <v>36</v>
      </c>
      <c r="F11" s="102" t="s">
        <v>32</v>
      </c>
      <c r="G11" s="102" t="s">
        <v>32</v>
      </c>
      <c r="H11" s="102" t="s">
        <v>32</v>
      </c>
      <c r="I11" s="102" t="s">
        <v>32</v>
      </c>
      <c r="J11" s="102" t="s">
        <v>32</v>
      </c>
      <c r="K11" s="102" t="s">
        <v>32</v>
      </c>
      <c r="L11" s="102">
        <v>8</v>
      </c>
      <c r="M11" s="102">
        <v>2</v>
      </c>
      <c r="N11" s="102">
        <v>0</v>
      </c>
      <c r="O11" s="103">
        <f t="shared" si="0"/>
        <v>0.8</v>
      </c>
      <c r="P11" s="103">
        <f t="shared" si="1"/>
        <v>0.2</v>
      </c>
      <c r="Q11" s="103">
        <f t="shared" si="2"/>
        <v>0</v>
      </c>
      <c r="R11" s="102">
        <f t="shared" si="3"/>
        <v>10</v>
      </c>
      <c r="S11" s="104" t="s">
        <v>4</v>
      </c>
      <c r="T11" s="102" t="s">
        <v>32</v>
      </c>
      <c r="U11" s="102" t="s">
        <v>33</v>
      </c>
      <c r="V11" s="102" t="s">
        <v>32</v>
      </c>
      <c r="W11" s="102" t="s">
        <v>33</v>
      </c>
      <c r="X11" s="102" t="s">
        <v>32</v>
      </c>
      <c r="Y11" s="102" t="s">
        <v>32</v>
      </c>
      <c r="Z11" s="102" t="s">
        <v>32</v>
      </c>
      <c r="AA11" s="102" t="s">
        <v>36</v>
      </c>
      <c r="AB11" s="102" t="s">
        <v>32</v>
      </c>
      <c r="AC11" s="102" t="s">
        <v>36</v>
      </c>
      <c r="AD11" s="102">
        <v>6</v>
      </c>
      <c r="AE11" s="102">
        <v>2</v>
      </c>
      <c r="AF11" s="102">
        <v>0</v>
      </c>
      <c r="AG11" s="102">
        <v>2</v>
      </c>
      <c r="AH11" s="103">
        <f t="shared" si="4"/>
        <v>0.6</v>
      </c>
      <c r="AI11" s="103">
        <f t="shared" si="5"/>
        <v>0.2</v>
      </c>
      <c r="AJ11" s="103">
        <f t="shared" si="6"/>
        <v>0</v>
      </c>
      <c r="AK11" s="103">
        <f t="shared" si="7"/>
        <v>0.2</v>
      </c>
      <c r="AL11" s="102"/>
      <c r="AM11" s="104" t="s">
        <v>4</v>
      </c>
      <c r="AN11" s="40" t="s">
        <v>36</v>
      </c>
      <c r="AO11" s="40" t="s">
        <v>36</v>
      </c>
      <c r="AP11" s="40" t="s">
        <v>32</v>
      </c>
      <c r="AQ11" s="40" t="s">
        <v>611</v>
      </c>
      <c r="AR11" s="40" t="s">
        <v>32</v>
      </c>
      <c r="AS11" s="40" t="s">
        <v>36</v>
      </c>
      <c r="AT11" s="40" t="s">
        <v>33</v>
      </c>
      <c r="AU11" s="40" t="s">
        <v>36</v>
      </c>
      <c r="AV11" s="40" t="s">
        <v>32</v>
      </c>
      <c r="AW11" s="40" t="s">
        <v>36</v>
      </c>
      <c r="AX11" s="102">
        <v>3</v>
      </c>
      <c r="AY11" s="102">
        <v>6</v>
      </c>
      <c r="AZ11" s="102">
        <v>0</v>
      </c>
      <c r="BA11" s="102">
        <v>1</v>
      </c>
      <c r="BB11" s="103">
        <f t="shared" si="21"/>
        <v>0.3</v>
      </c>
      <c r="BC11" s="103">
        <f t="shared" si="8"/>
        <v>0.6</v>
      </c>
      <c r="BD11" s="103">
        <f t="shared" si="9"/>
        <v>0</v>
      </c>
      <c r="BE11" s="103">
        <f t="shared" si="10"/>
        <v>0.1</v>
      </c>
      <c r="BF11" s="103">
        <f t="shared" si="22"/>
        <v>0.99999999999999989</v>
      </c>
      <c r="BG11" s="104" t="s">
        <v>4</v>
      </c>
      <c r="BH11" s="102" t="s">
        <v>37</v>
      </c>
      <c r="BI11" s="102" t="s">
        <v>32</v>
      </c>
      <c r="BJ11" s="102" t="s">
        <v>37</v>
      </c>
      <c r="BK11" s="102" t="s">
        <v>36</v>
      </c>
      <c r="BL11" s="102" t="s">
        <v>36</v>
      </c>
      <c r="BM11" s="102" t="s">
        <v>36</v>
      </c>
      <c r="BN11" s="102" t="s">
        <v>36</v>
      </c>
      <c r="BO11" s="102" t="s">
        <v>36</v>
      </c>
      <c r="BP11" s="102" t="s">
        <v>37</v>
      </c>
      <c r="BQ11" s="102" t="s">
        <v>36</v>
      </c>
      <c r="BR11" s="102">
        <v>1</v>
      </c>
      <c r="BS11" s="102">
        <v>6</v>
      </c>
      <c r="BT11" s="102">
        <v>3</v>
      </c>
      <c r="BU11" s="103">
        <f t="shared" si="11"/>
        <v>0.1</v>
      </c>
      <c r="BV11" s="103">
        <f t="shared" si="12"/>
        <v>0.6</v>
      </c>
      <c r="BW11" s="103">
        <f t="shared" si="13"/>
        <v>0.3</v>
      </c>
      <c r="BX11" s="102">
        <f t="shared" si="23"/>
        <v>1</v>
      </c>
      <c r="BY11" s="104" t="s">
        <v>4</v>
      </c>
      <c r="BZ11" s="102" t="s">
        <v>32</v>
      </c>
      <c r="CA11" s="102" t="s">
        <v>32</v>
      </c>
      <c r="CB11" s="102" t="s">
        <v>32</v>
      </c>
      <c r="CC11" s="102" t="s">
        <v>32</v>
      </c>
      <c r="CD11" s="102" t="s">
        <v>36</v>
      </c>
      <c r="CE11" s="102" t="s">
        <v>32</v>
      </c>
      <c r="CF11" s="102" t="s">
        <v>32</v>
      </c>
      <c r="CG11" s="102" t="s">
        <v>32</v>
      </c>
      <c r="CH11" s="102" t="s">
        <v>36</v>
      </c>
      <c r="CI11" s="102" t="s">
        <v>36</v>
      </c>
      <c r="CJ11" s="102">
        <v>7</v>
      </c>
      <c r="CK11" s="102">
        <v>3</v>
      </c>
      <c r="CL11" s="103">
        <f t="shared" si="14"/>
        <v>0.7</v>
      </c>
      <c r="CM11" s="103">
        <f t="shared" si="15"/>
        <v>0.3</v>
      </c>
      <c r="CN11" s="102">
        <f t="shared" si="24"/>
        <v>1</v>
      </c>
      <c r="CO11" s="104" t="s">
        <v>4</v>
      </c>
      <c r="CP11" s="102" t="s">
        <v>32</v>
      </c>
      <c r="CQ11" s="102" t="s">
        <v>32</v>
      </c>
      <c r="CR11" s="102" t="s">
        <v>32</v>
      </c>
      <c r="CS11" s="102" t="s">
        <v>32</v>
      </c>
      <c r="CT11" s="102" t="s">
        <v>32</v>
      </c>
      <c r="CU11" s="102" t="s">
        <v>39</v>
      </c>
      <c r="CV11" s="102" t="s">
        <v>32</v>
      </c>
      <c r="CW11" s="102" t="s">
        <v>32</v>
      </c>
      <c r="CX11" s="102" t="s">
        <v>32</v>
      </c>
      <c r="CY11" s="102" t="s">
        <v>32</v>
      </c>
      <c r="CZ11" s="102">
        <v>9</v>
      </c>
      <c r="DA11" s="102">
        <v>0</v>
      </c>
      <c r="DB11" s="103">
        <f t="shared" si="16"/>
        <v>1</v>
      </c>
      <c r="DC11" s="103">
        <f t="shared" si="17"/>
        <v>0</v>
      </c>
      <c r="DD11" s="102">
        <f t="shared" si="25"/>
        <v>1</v>
      </c>
      <c r="DE11" s="104" t="s">
        <v>4</v>
      </c>
      <c r="DF11" s="102" t="s">
        <v>37</v>
      </c>
      <c r="DG11" s="102" t="s">
        <v>37</v>
      </c>
      <c r="DH11" s="102" t="s">
        <v>32</v>
      </c>
      <c r="DI11" s="102" t="s">
        <v>36</v>
      </c>
      <c r="DJ11" s="102" t="s">
        <v>32</v>
      </c>
      <c r="DK11" s="102" t="s">
        <v>36</v>
      </c>
      <c r="DL11" s="102" t="s">
        <v>37</v>
      </c>
      <c r="DM11" s="102" t="s">
        <v>37</v>
      </c>
      <c r="DN11" s="102" t="s">
        <v>37</v>
      </c>
      <c r="DO11" s="102" t="s">
        <v>36</v>
      </c>
      <c r="DP11" s="102">
        <v>2</v>
      </c>
      <c r="DQ11" s="102">
        <v>3</v>
      </c>
      <c r="DR11" s="102">
        <v>5</v>
      </c>
      <c r="DS11" s="103">
        <f t="shared" si="18"/>
        <v>0.2</v>
      </c>
      <c r="DT11" s="103">
        <f t="shared" si="19"/>
        <v>0.3</v>
      </c>
      <c r="DU11" s="103">
        <f t="shared" si="20"/>
        <v>0.5</v>
      </c>
      <c r="DV11" s="102">
        <f t="shared" si="26"/>
        <v>1</v>
      </c>
      <c r="DW11" s="77" t="s">
        <v>4</v>
      </c>
      <c r="DX11" s="78" t="s">
        <v>124</v>
      </c>
      <c r="DY11" s="78">
        <v>1</v>
      </c>
      <c r="DZ11" s="39" t="s">
        <v>389</v>
      </c>
      <c r="EA11" s="39">
        <v>0.5</v>
      </c>
      <c r="EB11" s="39"/>
      <c r="EC11" s="39" t="s">
        <v>39</v>
      </c>
      <c r="ED11" s="78"/>
      <c r="EE11" s="78"/>
      <c r="EF11" s="227"/>
      <c r="EG11" s="78"/>
      <c r="EH11" s="77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206"/>
      <c r="EV11" s="3"/>
      <c r="EW11" s="77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206"/>
      <c r="FK11" s="3"/>
      <c r="FL11" s="101"/>
      <c r="FM11" s="101"/>
      <c r="FN11" s="101"/>
      <c r="FO11" s="101"/>
      <c r="FP11" s="101"/>
    </row>
    <row r="12" spans="1:172" s="114" customFormat="1" x14ac:dyDescent="0.3">
      <c r="A12" s="110" t="s">
        <v>5</v>
      </c>
      <c r="B12" s="111" t="s">
        <v>37</v>
      </c>
      <c r="C12" s="111" t="s">
        <v>32</v>
      </c>
      <c r="D12" s="111" t="s">
        <v>32</v>
      </c>
      <c r="E12" s="111" t="s">
        <v>32</v>
      </c>
      <c r="F12" s="111"/>
      <c r="G12" s="111" t="s">
        <v>32</v>
      </c>
      <c r="H12" s="111" t="s">
        <v>32</v>
      </c>
      <c r="I12" s="111" t="s">
        <v>32</v>
      </c>
      <c r="J12" s="111" t="s">
        <v>36</v>
      </c>
      <c r="K12" s="111" t="s">
        <v>32</v>
      </c>
      <c r="L12" s="111">
        <v>7</v>
      </c>
      <c r="M12" s="111">
        <v>1</v>
      </c>
      <c r="N12" s="111">
        <v>1</v>
      </c>
      <c r="O12" s="112">
        <f t="shared" si="0"/>
        <v>0.77777777777777779</v>
      </c>
      <c r="P12" s="112">
        <f t="shared" si="1"/>
        <v>0.1111111111111111</v>
      </c>
      <c r="Q12" s="112">
        <f t="shared" si="2"/>
        <v>0.1111111111111111</v>
      </c>
      <c r="R12" s="111">
        <f t="shared" si="3"/>
        <v>9</v>
      </c>
      <c r="S12" s="113" t="s">
        <v>5</v>
      </c>
      <c r="T12" s="111" t="s">
        <v>37</v>
      </c>
      <c r="U12" s="111" t="s">
        <v>32</v>
      </c>
      <c r="V12" s="111" t="s">
        <v>33</v>
      </c>
      <c r="W12" s="111" t="s">
        <v>33</v>
      </c>
      <c r="X12" s="111" t="s">
        <v>33</v>
      </c>
      <c r="Y12" s="111" t="s">
        <v>32</v>
      </c>
      <c r="Z12" s="111" t="s">
        <v>33</v>
      </c>
      <c r="AA12" s="111" t="s">
        <v>33</v>
      </c>
      <c r="AB12" s="111" t="s">
        <v>37</v>
      </c>
      <c r="AC12" s="111" t="s">
        <v>32</v>
      </c>
      <c r="AD12" s="111">
        <v>3</v>
      </c>
      <c r="AE12" s="111">
        <v>0</v>
      </c>
      <c r="AF12" s="111">
        <v>2</v>
      </c>
      <c r="AG12" s="111">
        <v>5</v>
      </c>
      <c r="AH12" s="112">
        <f t="shared" si="4"/>
        <v>0.3</v>
      </c>
      <c r="AI12" s="112">
        <f t="shared" si="5"/>
        <v>0</v>
      </c>
      <c r="AJ12" s="112">
        <f t="shared" si="6"/>
        <v>0.2</v>
      </c>
      <c r="AK12" s="112">
        <f t="shared" si="7"/>
        <v>0.5</v>
      </c>
      <c r="AL12" s="111"/>
      <c r="AM12" s="113" t="s">
        <v>5</v>
      </c>
      <c r="AN12" s="41" t="s">
        <v>36</v>
      </c>
      <c r="AO12" s="41" t="s">
        <v>37</v>
      </c>
      <c r="AP12" s="41" t="s">
        <v>37</v>
      </c>
      <c r="AQ12" s="41" t="s">
        <v>37</v>
      </c>
      <c r="AR12" s="41" t="s">
        <v>32</v>
      </c>
      <c r="AS12" s="41" t="s">
        <v>37</v>
      </c>
      <c r="AT12" s="41" t="s">
        <v>37</v>
      </c>
      <c r="AU12" s="41" t="s">
        <v>36</v>
      </c>
      <c r="AV12" s="41" t="s">
        <v>37</v>
      </c>
      <c r="AW12" s="41" t="s">
        <v>37</v>
      </c>
      <c r="AX12" s="111">
        <v>1</v>
      </c>
      <c r="AY12" s="111">
        <v>2</v>
      </c>
      <c r="AZ12" s="111">
        <v>7</v>
      </c>
      <c r="BA12" s="111">
        <v>0</v>
      </c>
      <c r="BB12" s="112">
        <f t="shared" si="21"/>
        <v>0.1</v>
      </c>
      <c r="BC12" s="112">
        <f t="shared" si="8"/>
        <v>0.2</v>
      </c>
      <c r="BD12" s="112">
        <f t="shared" si="9"/>
        <v>0.7</v>
      </c>
      <c r="BE12" s="112">
        <f t="shared" si="10"/>
        <v>0</v>
      </c>
      <c r="BF12" s="112">
        <f t="shared" si="22"/>
        <v>1</v>
      </c>
      <c r="BG12" s="113" t="s">
        <v>5</v>
      </c>
      <c r="BH12" s="111"/>
      <c r="BI12" s="111" t="s">
        <v>37</v>
      </c>
      <c r="BJ12" s="111" t="s">
        <v>37</v>
      </c>
      <c r="BK12" s="111" t="s">
        <v>37</v>
      </c>
      <c r="BL12" s="111" t="s">
        <v>37</v>
      </c>
      <c r="BM12" s="111" t="s">
        <v>37</v>
      </c>
      <c r="BN12" s="111" t="s">
        <v>37</v>
      </c>
      <c r="BO12" s="111" t="s">
        <v>37</v>
      </c>
      <c r="BP12" s="111" t="s">
        <v>37</v>
      </c>
      <c r="BQ12" s="111" t="s">
        <v>37</v>
      </c>
      <c r="BR12" s="111">
        <v>0</v>
      </c>
      <c r="BS12" s="111">
        <v>0</v>
      </c>
      <c r="BT12" s="111">
        <v>9</v>
      </c>
      <c r="BU12" s="112">
        <f t="shared" si="11"/>
        <v>0</v>
      </c>
      <c r="BV12" s="112">
        <f t="shared" si="12"/>
        <v>0</v>
      </c>
      <c r="BW12" s="112">
        <f t="shared" si="13"/>
        <v>1</v>
      </c>
      <c r="BX12" s="111">
        <f t="shared" si="23"/>
        <v>1</v>
      </c>
      <c r="BY12" s="113" t="s">
        <v>5</v>
      </c>
      <c r="BZ12" s="111"/>
      <c r="CA12" s="111" t="s">
        <v>32</v>
      </c>
      <c r="CB12" s="111" t="s">
        <v>32</v>
      </c>
      <c r="CC12" s="111" t="s">
        <v>36</v>
      </c>
      <c r="CD12" s="111" t="s">
        <v>32</v>
      </c>
      <c r="CE12" s="111" t="s">
        <v>36</v>
      </c>
      <c r="CF12" s="111" t="s">
        <v>32</v>
      </c>
      <c r="CG12" s="111" t="s">
        <v>32</v>
      </c>
      <c r="CH12" s="111" t="s">
        <v>32</v>
      </c>
      <c r="CI12" s="111" t="s">
        <v>32</v>
      </c>
      <c r="CJ12" s="111">
        <v>7</v>
      </c>
      <c r="CK12" s="111">
        <v>2</v>
      </c>
      <c r="CL12" s="112">
        <f t="shared" si="14"/>
        <v>0.77777777777777779</v>
      </c>
      <c r="CM12" s="112">
        <f t="shared" si="15"/>
        <v>0.22222222222222221</v>
      </c>
      <c r="CN12" s="111">
        <f t="shared" si="24"/>
        <v>1</v>
      </c>
      <c r="CO12" s="113" t="s">
        <v>5</v>
      </c>
      <c r="CP12" s="111" t="s">
        <v>32</v>
      </c>
      <c r="CQ12" s="111" t="s">
        <v>32</v>
      </c>
      <c r="CR12" s="111" t="s">
        <v>32</v>
      </c>
      <c r="CS12" s="111" t="s">
        <v>32</v>
      </c>
      <c r="CT12" s="111" t="s">
        <v>32</v>
      </c>
      <c r="CU12" s="111" t="s">
        <v>32</v>
      </c>
      <c r="CV12" s="111" t="s">
        <v>32</v>
      </c>
      <c r="CW12" s="111" t="s">
        <v>32</v>
      </c>
      <c r="CX12" s="111" t="s">
        <v>32</v>
      </c>
      <c r="CY12" s="111" t="s">
        <v>32</v>
      </c>
      <c r="CZ12" s="111">
        <v>10</v>
      </c>
      <c r="DA12" s="111">
        <v>0</v>
      </c>
      <c r="DB12" s="112">
        <f t="shared" si="16"/>
        <v>1</v>
      </c>
      <c r="DC12" s="112">
        <f t="shared" si="17"/>
        <v>0</v>
      </c>
      <c r="DD12" s="111">
        <f t="shared" si="25"/>
        <v>1</v>
      </c>
      <c r="DE12" s="113" t="s">
        <v>5</v>
      </c>
      <c r="DF12" s="111" t="s">
        <v>37</v>
      </c>
      <c r="DG12" s="111" t="s">
        <v>37</v>
      </c>
      <c r="DH12" s="111" t="s">
        <v>37</v>
      </c>
      <c r="DI12" s="111" t="s">
        <v>37</v>
      </c>
      <c r="DJ12" s="111" t="s">
        <v>37</v>
      </c>
      <c r="DK12" s="111" t="s">
        <v>37</v>
      </c>
      <c r="DL12" s="111" t="s">
        <v>37</v>
      </c>
      <c r="DM12" s="111" t="s">
        <v>37</v>
      </c>
      <c r="DN12" s="111" t="s">
        <v>36</v>
      </c>
      <c r="DO12" s="111" t="s">
        <v>37</v>
      </c>
      <c r="DP12" s="111">
        <v>0</v>
      </c>
      <c r="DQ12" s="111">
        <v>1</v>
      </c>
      <c r="DR12" s="111">
        <v>9</v>
      </c>
      <c r="DS12" s="112">
        <f t="shared" si="18"/>
        <v>0</v>
      </c>
      <c r="DT12" s="112">
        <f t="shared" si="19"/>
        <v>0.1</v>
      </c>
      <c r="DU12" s="112">
        <f t="shared" si="20"/>
        <v>0.9</v>
      </c>
      <c r="DV12" s="111">
        <f t="shared" si="26"/>
        <v>1</v>
      </c>
      <c r="DW12" s="82" t="s">
        <v>5</v>
      </c>
      <c r="DX12" s="42" t="s">
        <v>692</v>
      </c>
      <c r="DY12" s="42">
        <v>1</v>
      </c>
      <c r="DZ12" s="213" t="s">
        <v>693</v>
      </c>
      <c r="EA12" s="213">
        <v>1</v>
      </c>
      <c r="EB12" s="213"/>
      <c r="EC12" s="213" t="s">
        <v>39</v>
      </c>
      <c r="ED12" s="42"/>
      <c r="EE12" s="42"/>
      <c r="EF12" s="228"/>
      <c r="EG12" s="42"/>
      <c r="EH12" s="82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207"/>
      <c r="EV12" s="9"/>
      <c r="EW12" s="82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207"/>
      <c r="FK12" s="9"/>
      <c r="FL12" s="110"/>
      <c r="FM12" s="110"/>
      <c r="FN12" s="110"/>
      <c r="FO12" s="110"/>
      <c r="FP12" s="110"/>
    </row>
    <row r="13" spans="1:172" s="114" customFormat="1" x14ac:dyDescent="0.3">
      <c r="A13" s="110" t="s">
        <v>6</v>
      </c>
      <c r="B13" s="111" t="s">
        <v>36</v>
      </c>
      <c r="C13" s="111" t="s">
        <v>36</v>
      </c>
      <c r="D13" s="111" t="s">
        <v>36</v>
      </c>
      <c r="E13" s="111" t="s">
        <v>36</v>
      </c>
      <c r="F13" s="111" t="s">
        <v>37</v>
      </c>
      <c r="G13" s="111" t="s">
        <v>36</v>
      </c>
      <c r="H13" s="111" t="s">
        <v>36</v>
      </c>
      <c r="I13" s="111" t="s">
        <v>37</v>
      </c>
      <c r="J13" s="111" t="s">
        <v>36</v>
      </c>
      <c r="K13" s="111" t="s">
        <v>37</v>
      </c>
      <c r="L13" s="111">
        <v>0</v>
      </c>
      <c r="M13" s="111">
        <v>7</v>
      </c>
      <c r="N13" s="111">
        <v>3</v>
      </c>
      <c r="O13" s="112">
        <f t="shared" si="0"/>
        <v>0</v>
      </c>
      <c r="P13" s="112">
        <f t="shared" si="1"/>
        <v>0.7</v>
      </c>
      <c r="Q13" s="112">
        <f t="shared" si="2"/>
        <v>0.3</v>
      </c>
      <c r="R13" s="111">
        <f t="shared" si="3"/>
        <v>10</v>
      </c>
      <c r="S13" s="113" t="s">
        <v>6</v>
      </c>
      <c r="T13" s="111" t="s">
        <v>33</v>
      </c>
      <c r="U13" s="111" t="s">
        <v>37</v>
      </c>
      <c r="V13" s="111" t="s">
        <v>37</v>
      </c>
      <c r="W13" s="111" t="s">
        <v>33</v>
      </c>
      <c r="X13" s="111" t="s">
        <v>37</v>
      </c>
      <c r="Y13" s="111" t="s">
        <v>36</v>
      </c>
      <c r="Z13" s="111" t="s">
        <v>33</v>
      </c>
      <c r="AA13" s="111" t="s">
        <v>36</v>
      </c>
      <c r="AB13" s="111" t="s">
        <v>37</v>
      </c>
      <c r="AC13" s="111" t="s">
        <v>37</v>
      </c>
      <c r="AD13" s="111">
        <v>0</v>
      </c>
      <c r="AE13" s="111">
        <v>2</v>
      </c>
      <c r="AF13" s="111">
        <v>5</v>
      </c>
      <c r="AG13" s="111">
        <v>3</v>
      </c>
      <c r="AH13" s="112">
        <f t="shared" si="4"/>
        <v>0</v>
      </c>
      <c r="AI13" s="112">
        <f t="shared" si="5"/>
        <v>0.2</v>
      </c>
      <c r="AJ13" s="112">
        <f t="shared" si="6"/>
        <v>0.5</v>
      </c>
      <c r="AK13" s="112">
        <f t="shared" si="7"/>
        <v>0.3</v>
      </c>
      <c r="AL13" s="111"/>
      <c r="AM13" s="113" t="s">
        <v>6</v>
      </c>
      <c r="AN13" s="41" t="s">
        <v>36</v>
      </c>
      <c r="AO13" s="41" t="s">
        <v>36</v>
      </c>
      <c r="AP13" s="41" t="s">
        <v>37</v>
      </c>
      <c r="AQ13" s="41" t="s">
        <v>36</v>
      </c>
      <c r="AR13" s="41" t="s">
        <v>37</v>
      </c>
      <c r="AS13" s="41" t="s">
        <v>37</v>
      </c>
      <c r="AT13" s="41" t="s">
        <v>37</v>
      </c>
      <c r="AU13" s="41" t="s">
        <v>36</v>
      </c>
      <c r="AV13" s="41" t="s">
        <v>36</v>
      </c>
      <c r="AW13" s="41" t="s">
        <v>39</v>
      </c>
      <c r="AX13" s="111">
        <v>0</v>
      </c>
      <c r="AY13" s="111">
        <v>5</v>
      </c>
      <c r="AZ13" s="111">
        <v>4</v>
      </c>
      <c r="BA13" s="111">
        <v>0</v>
      </c>
      <c r="BB13" s="112">
        <f t="shared" si="21"/>
        <v>0</v>
      </c>
      <c r="BC13" s="112">
        <f t="shared" si="8"/>
        <v>0.55555555555555558</v>
      </c>
      <c r="BD13" s="112">
        <f t="shared" si="9"/>
        <v>0.44444444444444442</v>
      </c>
      <c r="BE13" s="112">
        <f t="shared" si="10"/>
        <v>0</v>
      </c>
      <c r="BF13" s="112">
        <f t="shared" si="22"/>
        <v>1</v>
      </c>
      <c r="BG13" s="113" t="s">
        <v>6</v>
      </c>
      <c r="BH13" s="111" t="s">
        <v>37</v>
      </c>
      <c r="BI13" s="111" t="s">
        <v>32</v>
      </c>
      <c r="BJ13" s="111" t="s">
        <v>36</v>
      </c>
      <c r="BK13" s="111" t="s">
        <v>36</v>
      </c>
      <c r="BL13" s="111" t="s">
        <v>36</v>
      </c>
      <c r="BM13" s="111" t="s">
        <v>36</v>
      </c>
      <c r="BN13" s="111" t="s">
        <v>37</v>
      </c>
      <c r="BO13" s="111" t="s">
        <v>36</v>
      </c>
      <c r="BP13" s="111" t="s">
        <v>36</v>
      </c>
      <c r="BQ13" s="111" t="s">
        <v>37</v>
      </c>
      <c r="BR13" s="111">
        <v>1</v>
      </c>
      <c r="BS13" s="111">
        <v>6</v>
      </c>
      <c r="BT13" s="111">
        <v>3</v>
      </c>
      <c r="BU13" s="112">
        <f t="shared" si="11"/>
        <v>0.1</v>
      </c>
      <c r="BV13" s="112">
        <f t="shared" si="12"/>
        <v>0.6</v>
      </c>
      <c r="BW13" s="112">
        <f t="shared" si="13"/>
        <v>0.3</v>
      </c>
      <c r="BX13" s="111">
        <f t="shared" si="23"/>
        <v>1</v>
      </c>
      <c r="BY13" s="113" t="s">
        <v>6</v>
      </c>
      <c r="BZ13" s="111" t="s">
        <v>32</v>
      </c>
      <c r="CA13" s="111" t="s">
        <v>32</v>
      </c>
      <c r="CB13" s="111" t="s">
        <v>32</v>
      </c>
      <c r="CC13" s="111" t="s">
        <v>32</v>
      </c>
      <c r="CD13" s="111" t="s">
        <v>32</v>
      </c>
      <c r="CE13" s="111" t="s">
        <v>32</v>
      </c>
      <c r="CF13" s="111" t="s">
        <v>32</v>
      </c>
      <c r="CG13" s="111" t="s">
        <v>32</v>
      </c>
      <c r="CH13" s="111" t="s">
        <v>32</v>
      </c>
      <c r="CI13" s="111" t="s">
        <v>32</v>
      </c>
      <c r="CJ13" s="111">
        <v>10</v>
      </c>
      <c r="CK13" s="111">
        <v>0</v>
      </c>
      <c r="CL13" s="112">
        <f t="shared" si="14"/>
        <v>1</v>
      </c>
      <c r="CM13" s="112">
        <f t="shared" si="15"/>
        <v>0</v>
      </c>
      <c r="CN13" s="111">
        <f t="shared" si="24"/>
        <v>1</v>
      </c>
      <c r="CO13" s="113" t="s">
        <v>6</v>
      </c>
      <c r="CP13" s="111" t="s">
        <v>32</v>
      </c>
      <c r="CQ13" s="111" t="s">
        <v>32</v>
      </c>
      <c r="CR13" s="111" t="s">
        <v>36</v>
      </c>
      <c r="CS13" s="111" t="s">
        <v>32</v>
      </c>
      <c r="CT13" s="111" t="s">
        <v>32</v>
      </c>
      <c r="CU13" s="111" t="s">
        <v>32</v>
      </c>
      <c r="CV13" s="111" t="s">
        <v>32</v>
      </c>
      <c r="CW13" s="111" t="s">
        <v>32</v>
      </c>
      <c r="CX13" s="111" t="s">
        <v>36</v>
      </c>
      <c r="CY13" s="111" t="s">
        <v>32</v>
      </c>
      <c r="CZ13" s="111">
        <v>8</v>
      </c>
      <c r="DA13" s="111">
        <v>2</v>
      </c>
      <c r="DB13" s="112">
        <f t="shared" si="16"/>
        <v>0.8</v>
      </c>
      <c r="DC13" s="112">
        <f t="shared" si="17"/>
        <v>0.2</v>
      </c>
      <c r="DD13" s="111">
        <f t="shared" si="25"/>
        <v>1</v>
      </c>
      <c r="DE13" s="113" t="s">
        <v>6</v>
      </c>
      <c r="DF13" s="111" t="s">
        <v>32</v>
      </c>
      <c r="DG13" s="111" t="s">
        <v>37</v>
      </c>
      <c r="DH13" s="111" t="s">
        <v>37</v>
      </c>
      <c r="DI13" s="111" t="s">
        <v>37</v>
      </c>
      <c r="DJ13" s="111" t="s">
        <v>37</v>
      </c>
      <c r="DK13" s="111" t="s">
        <v>37</v>
      </c>
      <c r="DL13" s="111" t="s">
        <v>37</v>
      </c>
      <c r="DM13" s="111" t="s">
        <v>37</v>
      </c>
      <c r="DN13" s="111" t="s">
        <v>37</v>
      </c>
      <c r="DO13" s="111" t="s">
        <v>32</v>
      </c>
      <c r="DP13" s="111">
        <v>2</v>
      </c>
      <c r="DQ13" s="111">
        <v>0</v>
      </c>
      <c r="DR13" s="111">
        <v>8</v>
      </c>
      <c r="DS13" s="112">
        <f t="shared" si="18"/>
        <v>0.2</v>
      </c>
      <c r="DT13" s="112">
        <f t="shared" si="19"/>
        <v>0</v>
      </c>
      <c r="DU13" s="112">
        <f t="shared" si="20"/>
        <v>0.8</v>
      </c>
      <c r="DV13" s="111">
        <f t="shared" si="26"/>
        <v>1</v>
      </c>
      <c r="DW13" s="82" t="s">
        <v>6</v>
      </c>
      <c r="DX13" s="42" t="s">
        <v>147</v>
      </c>
      <c r="DY13" s="42">
        <v>0.7</v>
      </c>
      <c r="DZ13" s="213"/>
      <c r="EA13" s="213" t="s">
        <v>39</v>
      </c>
      <c r="EB13" s="213"/>
      <c r="EC13" s="213" t="s">
        <v>39</v>
      </c>
      <c r="ED13" s="42"/>
      <c r="EE13" s="42"/>
      <c r="EF13" s="228"/>
      <c r="EG13" s="42"/>
      <c r="EH13" s="82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207"/>
      <c r="EV13" s="9"/>
      <c r="EW13" s="82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207"/>
      <c r="FK13" s="9"/>
      <c r="FL13" s="110"/>
      <c r="FM13" s="110"/>
      <c r="FN13" s="110"/>
      <c r="FO13" s="110"/>
      <c r="FP13" s="110"/>
    </row>
    <row r="14" spans="1:172" s="114" customFormat="1" x14ac:dyDescent="0.3">
      <c r="A14" s="110" t="s">
        <v>7</v>
      </c>
      <c r="B14" s="111" t="s">
        <v>36</v>
      </c>
      <c r="C14" s="111" t="s">
        <v>36</v>
      </c>
      <c r="D14" s="111" t="s">
        <v>36</v>
      </c>
      <c r="E14" s="111" t="s">
        <v>37</v>
      </c>
      <c r="F14" s="111" t="s">
        <v>37</v>
      </c>
      <c r="G14" s="111" t="s">
        <v>32</v>
      </c>
      <c r="H14" s="111" t="s">
        <v>36</v>
      </c>
      <c r="I14" s="111" t="s">
        <v>36</v>
      </c>
      <c r="J14" s="111" t="s">
        <v>37</v>
      </c>
      <c r="K14" s="111" t="s">
        <v>37</v>
      </c>
      <c r="L14" s="111">
        <v>1</v>
      </c>
      <c r="M14" s="111">
        <v>5</v>
      </c>
      <c r="N14" s="111">
        <v>4</v>
      </c>
      <c r="O14" s="112">
        <f t="shared" si="0"/>
        <v>0.1</v>
      </c>
      <c r="P14" s="112">
        <f t="shared" si="1"/>
        <v>0.5</v>
      </c>
      <c r="Q14" s="112">
        <f t="shared" si="2"/>
        <v>0.4</v>
      </c>
      <c r="R14" s="111">
        <f t="shared" si="3"/>
        <v>10</v>
      </c>
      <c r="S14" s="113" t="s">
        <v>7</v>
      </c>
      <c r="T14" s="111" t="s">
        <v>37</v>
      </c>
      <c r="U14" s="111" t="s">
        <v>37</v>
      </c>
      <c r="V14" s="111" t="s">
        <v>37</v>
      </c>
      <c r="W14" s="111" t="s">
        <v>37</v>
      </c>
      <c r="X14" s="111" t="s">
        <v>37</v>
      </c>
      <c r="Y14" s="111" t="s">
        <v>37</v>
      </c>
      <c r="Z14" s="111" t="s">
        <v>37</v>
      </c>
      <c r="AA14" s="111" t="s">
        <v>37</v>
      </c>
      <c r="AB14" s="111" t="s">
        <v>37</v>
      </c>
      <c r="AC14" s="111" t="s">
        <v>37</v>
      </c>
      <c r="AD14" s="111">
        <v>0</v>
      </c>
      <c r="AE14" s="111">
        <v>0</v>
      </c>
      <c r="AF14" s="111">
        <v>10</v>
      </c>
      <c r="AG14" s="111">
        <v>0</v>
      </c>
      <c r="AH14" s="112">
        <f t="shared" si="4"/>
        <v>0</v>
      </c>
      <c r="AI14" s="112">
        <f t="shared" si="5"/>
        <v>0</v>
      </c>
      <c r="AJ14" s="112">
        <f t="shared" si="6"/>
        <v>1</v>
      </c>
      <c r="AK14" s="112">
        <f t="shared" si="7"/>
        <v>0</v>
      </c>
      <c r="AL14" s="111"/>
      <c r="AM14" s="113" t="s">
        <v>7</v>
      </c>
      <c r="AN14" s="42" t="s">
        <v>32</v>
      </c>
      <c r="AO14" s="42" t="s">
        <v>32</v>
      </c>
      <c r="AP14" s="42" t="s">
        <v>36</v>
      </c>
      <c r="AQ14" s="42" t="s">
        <v>36</v>
      </c>
      <c r="AR14" s="42" t="s">
        <v>36</v>
      </c>
      <c r="AS14" s="42" t="s">
        <v>36</v>
      </c>
      <c r="AT14" s="42" t="s">
        <v>36</v>
      </c>
      <c r="AU14" s="42" t="s">
        <v>33</v>
      </c>
      <c r="AV14" s="42" t="s">
        <v>36</v>
      </c>
      <c r="AW14" s="42" t="s">
        <v>36</v>
      </c>
      <c r="AX14" s="111">
        <v>2</v>
      </c>
      <c r="AY14" s="111">
        <v>7</v>
      </c>
      <c r="AZ14" s="111">
        <v>0</v>
      </c>
      <c r="BA14" s="111">
        <v>1</v>
      </c>
      <c r="BB14" s="112">
        <f t="shared" si="21"/>
        <v>0.2</v>
      </c>
      <c r="BC14" s="112">
        <f t="shared" si="8"/>
        <v>0.7</v>
      </c>
      <c r="BD14" s="112">
        <f t="shared" si="9"/>
        <v>0</v>
      </c>
      <c r="BE14" s="112">
        <f t="shared" si="10"/>
        <v>0.1</v>
      </c>
      <c r="BF14" s="112">
        <f t="shared" si="22"/>
        <v>0.99999999999999989</v>
      </c>
      <c r="BG14" s="113" t="s">
        <v>7</v>
      </c>
      <c r="BH14" s="111" t="s">
        <v>37</v>
      </c>
      <c r="BI14" s="111" t="s">
        <v>37</v>
      </c>
      <c r="BJ14" s="111" t="s">
        <v>36</v>
      </c>
      <c r="BK14" s="111" t="s">
        <v>37</v>
      </c>
      <c r="BL14" s="111" t="s">
        <v>37</v>
      </c>
      <c r="BM14" s="111" t="s">
        <v>37</v>
      </c>
      <c r="BN14" s="111" t="s">
        <v>36</v>
      </c>
      <c r="BO14" s="111" t="s">
        <v>37</v>
      </c>
      <c r="BP14" s="111" t="s">
        <v>32</v>
      </c>
      <c r="BQ14" s="111" t="s">
        <v>37</v>
      </c>
      <c r="BR14" s="111">
        <v>1</v>
      </c>
      <c r="BS14" s="111">
        <v>2</v>
      </c>
      <c r="BT14" s="111">
        <v>7</v>
      </c>
      <c r="BU14" s="112">
        <f t="shared" si="11"/>
        <v>0.1</v>
      </c>
      <c r="BV14" s="112">
        <f t="shared" si="12"/>
        <v>0.2</v>
      </c>
      <c r="BW14" s="112">
        <f t="shared" si="13"/>
        <v>0.7</v>
      </c>
      <c r="BX14" s="111">
        <f t="shared" si="23"/>
        <v>1</v>
      </c>
      <c r="BY14" s="113" t="s">
        <v>7</v>
      </c>
      <c r="BZ14" s="111" t="s">
        <v>32</v>
      </c>
      <c r="CA14" s="111" t="s">
        <v>32</v>
      </c>
      <c r="CB14" s="111" t="s">
        <v>32</v>
      </c>
      <c r="CC14" s="111" t="s">
        <v>32</v>
      </c>
      <c r="CD14" s="111" t="s">
        <v>32</v>
      </c>
      <c r="CE14" s="111" t="s">
        <v>36</v>
      </c>
      <c r="CF14" s="111" t="s">
        <v>36</v>
      </c>
      <c r="CG14" s="111" t="s">
        <v>32</v>
      </c>
      <c r="CH14" s="111" t="s">
        <v>32</v>
      </c>
      <c r="CI14" s="111" t="s">
        <v>32</v>
      </c>
      <c r="CJ14" s="111">
        <v>8</v>
      </c>
      <c r="CK14" s="111">
        <v>2</v>
      </c>
      <c r="CL14" s="112">
        <f t="shared" si="14"/>
        <v>0.8</v>
      </c>
      <c r="CM14" s="112">
        <f t="shared" si="15"/>
        <v>0.2</v>
      </c>
      <c r="CN14" s="111">
        <f t="shared" si="24"/>
        <v>1</v>
      </c>
      <c r="CO14" s="113" t="s">
        <v>7</v>
      </c>
      <c r="CP14" s="111" t="s">
        <v>32</v>
      </c>
      <c r="CQ14" s="111" t="s">
        <v>32</v>
      </c>
      <c r="CR14" s="111" t="s">
        <v>32</v>
      </c>
      <c r="CS14" s="111" t="s">
        <v>32</v>
      </c>
      <c r="CT14" s="111" t="s">
        <v>32</v>
      </c>
      <c r="CU14" s="111" t="s">
        <v>32</v>
      </c>
      <c r="CV14" s="111" t="s">
        <v>32</v>
      </c>
      <c r="CW14" s="111" t="s">
        <v>32</v>
      </c>
      <c r="CX14" s="111" t="s">
        <v>32</v>
      </c>
      <c r="CY14" s="111" t="s">
        <v>32</v>
      </c>
      <c r="CZ14" s="111">
        <v>10</v>
      </c>
      <c r="DA14" s="111">
        <v>0</v>
      </c>
      <c r="DB14" s="112">
        <f t="shared" si="16"/>
        <v>1</v>
      </c>
      <c r="DC14" s="112">
        <f t="shared" si="17"/>
        <v>0</v>
      </c>
      <c r="DD14" s="111">
        <f t="shared" si="25"/>
        <v>1</v>
      </c>
      <c r="DE14" s="113" t="s">
        <v>7</v>
      </c>
      <c r="DF14" s="111" t="s">
        <v>37</v>
      </c>
      <c r="DG14" s="111" t="s">
        <v>37</v>
      </c>
      <c r="DH14" s="111" t="s">
        <v>37</v>
      </c>
      <c r="DI14" s="111" t="s">
        <v>37</v>
      </c>
      <c r="DJ14" s="111" t="s">
        <v>37</v>
      </c>
      <c r="DK14" s="111" t="s">
        <v>37</v>
      </c>
      <c r="DL14" s="111" t="s">
        <v>37</v>
      </c>
      <c r="DM14" s="111" t="s">
        <v>37</v>
      </c>
      <c r="DN14" s="111" t="s">
        <v>37</v>
      </c>
      <c r="DO14" s="111" t="s">
        <v>37</v>
      </c>
      <c r="DP14" s="111">
        <v>0</v>
      </c>
      <c r="DQ14" s="111">
        <v>0</v>
      </c>
      <c r="DR14" s="111">
        <v>10</v>
      </c>
      <c r="DS14" s="112">
        <f t="shared" si="18"/>
        <v>0</v>
      </c>
      <c r="DT14" s="112">
        <f t="shared" si="19"/>
        <v>0</v>
      </c>
      <c r="DU14" s="112">
        <f t="shared" si="20"/>
        <v>1</v>
      </c>
      <c r="DV14" s="111">
        <f t="shared" si="26"/>
        <v>1</v>
      </c>
      <c r="DW14" s="82" t="s">
        <v>7</v>
      </c>
      <c r="DX14" s="42" t="s">
        <v>391</v>
      </c>
      <c r="DY14" s="42">
        <v>1</v>
      </c>
      <c r="DZ14" s="213" t="s">
        <v>390</v>
      </c>
      <c r="EA14" s="213">
        <v>1</v>
      </c>
      <c r="EB14" s="213"/>
      <c r="EC14" s="213" t="s">
        <v>39</v>
      </c>
      <c r="ED14" s="42"/>
      <c r="EE14" s="42"/>
      <c r="EF14" s="228"/>
      <c r="EG14" s="42"/>
      <c r="EH14" s="82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207"/>
      <c r="EV14" s="9"/>
      <c r="EW14" s="82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207"/>
      <c r="FK14" s="9"/>
      <c r="FL14" s="110"/>
      <c r="FM14" s="110"/>
      <c r="FN14" s="110"/>
      <c r="FO14" s="110"/>
      <c r="FP14" s="110"/>
    </row>
    <row r="15" spans="1:172" s="114" customFormat="1" x14ac:dyDescent="0.3">
      <c r="A15" s="115" t="s">
        <v>435</v>
      </c>
      <c r="B15" s="111" t="s">
        <v>37</v>
      </c>
      <c r="C15" s="111" t="s">
        <v>37</v>
      </c>
      <c r="D15" s="111" t="s">
        <v>36</v>
      </c>
      <c r="E15" s="111" t="s">
        <v>37</v>
      </c>
      <c r="F15" s="111" t="s">
        <v>36</v>
      </c>
      <c r="G15" s="111" t="s">
        <v>37</v>
      </c>
      <c r="H15" s="111" t="s">
        <v>36</v>
      </c>
      <c r="I15" s="111" t="s">
        <v>37</v>
      </c>
      <c r="J15" s="111" t="s">
        <v>36</v>
      </c>
      <c r="K15" s="111" t="s">
        <v>37</v>
      </c>
      <c r="L15" s="111">
        <v>0</v>
      </c>
      <c r="M15" s="111">
        <v>4</v>
      </c>
      <c r="N15" s="111">
        <v>6</v>
      </c>
      <c r="O15" s="112">
        <f t="shared" si="0"/>
        <v>0</v>
      </c>
      <c r="P15" s="112">
        <f t="shared" si="1"/>
        <v>0.4</v>
      </c>
      <c r="Q15" s="112">
        <f t="shared" si="2"/>
        <v>0.6</v>
      </c>
      <c r="R15" s="111">
        <f t="shared" si="3"/>
        <v>10</v>
      </c>
      <c r="S15" s="116" t="s">
        <v>435</v>
      </c>
      <c r="T15" s="111" t="s">
        <v>32</v>
      </c>
      <c r="U15" s="111" t="s">
        <v>32</v>
      </c>
      <c r="V15" s="111" t="s">
        <v>32</v>
      </c>
      <c r="W15" s="111" t="s">
        <v>32</v>
      </c>
      <c r="X15" s="111" t="s">
        <v>37</v>
      </c>
      <c r="Y15" s="111" t="s">
        <v>37</v>
      </c>
      <c r="Z15" s="111" t="s">
        <v>37</v>
      </c>
      <c r="AA15" s="111" t="s">
        <v>37</v>
      </c>
      <c r="AB15" s="111" t="s">
        <v>37</v>
      </c>
      <c r="AC15" s="111" t="s">
        <v>37</v>
      </c>
      <c r="AD15" s="111">
        <v>4</v>
      </c>
      <c r="AE15" s="111">
        <v>0</v>
      </c>
      <c r="AF15" s="111">
        <v>6</v>
      </c>
      <c r="AG15" s="111">
        <v>0</v>
      </c>
      <c r="AH15" s="112">
        <f t="shared" si="4"/>
        <v>0.4</v>
      </c>
      <c r="AI15" s="112">
        <f t="shared" si="5"/>
        <v>0</v>
      </c>
      <c r="AJ15" s="112">
        <f t="shared" si="6"/>
        <v>0.6</v>
      </c>
      <c r="AK15" s="112">
        <f t="shared" si="7"/>
        <v>0</v>
      </c>
      <c r="AL15" s="111"/>
      <c r="AM15" s="116" t="s">
        <v>435</v>
      </c>
      <c r="AN15" s="42" t="s">
        <v>32</v>
      </c>
      <c r="AO15" s="42" t="s">
        <v>36</v>
      </c>
      <c r="AP15" s="42" t="s">
        <v>37</v>
      </c>
      <c r="AQ15" s="42" t="s">
        <v>36</v>
      </c>
      <c r="AR15" s="42" t="s">
        <v>36</v>
      </c>
      <c r="AS15" s="42" t="s">
        <v>36</v>
      </c>
      <c r="AT15" s="42" t="s">
        <v>32</v>
      </c>
      <c r="AU15" s="42" t="s">
        <v>36</v>
      </c>
      <c r="AV15" s="42" t="s">
        <v>32</v>
      </c>
      <c r="AW15" s="42" t="s">
        <v>36</v>
      </c>
      <c r="AX15" s="111">
        <v>3</v>
      </c>
      <c r="AY15" s="111">
        <v>6</v>
      </c>
      <c r="AZ15" s="111">
        <v>1</v>
      </c>
      <c r="BA15" s="111">
        <v>0</v>
      </c>
      <c r="BB15" s="112">
        <f t="shared" si="21"/>
        <v>0.3</v>
      </c>
      <c r="BC15" s="112">
        <f t="shared" si="8"/>
        <v>0.6</v>
      </c>
      <c r="BD15" s="112">
        <f t="shared" si="9"/>
        <v>0.1</v>
      </c>
      <c r="BE15" s="112">
        <f t="shared" si="10"/>
        <v>0</v>
      </c>
      <c r="BF15" s="112">
        <f t="shared" si="22"/>
        <v>0.99999999999999989</v>
      </c>
      <c r="BG15" s="116" t="s">
        <v>435</v>
      </c>
      <c r="BH15" s="111" t="s">
        <v>36</v>
      </c>
      <c r="BI15" s="111" t="s">
        <v>36</v>
      </c>
      <c r="BJ15" s="111" t="s">
        <v>36</v>
      </c>
      <c r="BK15" s="111" t="s">
        <v>36</v>
      </c>
      <c r="BL15" s="111" t="s">
        <v>36</v>
      </c>
      <c r="BM15" s="111" t="s">
        <v>37</v>
      </c>
      <c r="BN15" s="111" t="s">
        <v>36</v>
      </c>
      <c r="BO15" s="111" t="s">
        <v>36</v>
      </c>
      <c r="BP15" s="111" t="s">
        <v>36</v>
      </c>
      <c r="BQ15" s="111" t="s">
        <v>36</v>
      </c>
      <c r="BR15" s="111">
        <v>0</v>
      </c>
      <c r="BS15" s="111">
        <v>9</v>
      </c>
      <c r="BT15" s="111">
        <v>1</v>
      </c>
      <c r="BU15" s="112">
        <f t="shared" si="11"/>
        <v>0</v>
      </c>
      <c r="BV15" s="112">
        <f t="shared" si="12"/>
        <v>0.9</v>
      </c>
      <c r="BW15" s="112">
        <f t="shared" si="13"/>
        <v>0.1</v>
      </c>
      <c r="BX15" s="111">
        <f t="shared" si="23"/>
        <v>1</v>
      </c>
      <c r="BY15" s="116" t="s">
        <v>435</v>
      </c>
      <c r="BZ15" s="111" t="s">
        <v>36</v>
      </c>
      <c r="CA15" s="111" t="s">
        <v>36</v>
      </c>
      <c r="CB15" s="111" t="s">
        <v>36</v>
      </c>
      <c r="CC15" s="111" t="s">
        <v>36</v>
      </c>
      <c r="CD15" s="111" t="s">
        <v>36</v>
      </c>
      <c r="CE15" s="111" t="s">
        <v>36</v>
      </c>
      <c r="CF15" s="111" t="s">
        <v>36</v>
      </c>
      <c r="CG15" s="111" t="s">
        <v>36</v>
      </c>
      <c r="CH15" s="111" t="s">
        <v>36</v>
      </c>
      <c r="CI15" s="111" t="s">
        <v>36</v>
      </c>
      <c r="CJ15" s="111">
        <v>0</v>
      </c>
      <c r="CK15" s="111">
        <v>10</v>
      </c>
      <c r="CL15" s="112">
        <f t="shared" si="14"/>
        <v>0</v>
      </c>
      <c r="CM15" s="112">
        <f t="shared" si="15"/>
        <v>1</v>
      </c>
      <c r="CN15" s="111">
        <f t="shared" si="24"/>
        <v>1</v>
      </c>
      <c r="CO15" s="116" t="s">
        <v>435</v>
      </c>
      <c r="CP15" s="111" t="s">
        <v>32</v>
      </c>
      <c r="CQ15" s="111" t="s">
        <v>32</v>
      </c>
      <c r="CR15" s="111" t="s">
        <v>32</v>
      </c>
      <c r="CS15" s="111" t="s">
        <v>36</v>
      </c>
      <c r="CT15" s="111" t="s">
        <v>36</v>
      </c>
      <c r="CU15" s="111" t="s">
        <v>36</v>
      </c>
      <c r="CV15" s="111" t="s">
        <v>39</v>
      </c>
      <c r="CW15" s="111" t="s">
        <v>36</v>
      </c>
      <c r="CX15" s="111" t="s">
        <v>32</v>
      </c>
      <c r="CY15" s="111" t="s">
        <v>36</v>
      </c>
      <c r="CZ15" s="111">
        <v>4</v>
      </c>
      <c r="DA15" s="111">
        <v>5</v>
      </c>
      <c r="DB15" s="112">
        <f t="shared" si="16"/>
        <v>0.44444444444444442</v>
      </c>
      <c r="DC15" s="112">
        <f t="shared" si="17"/>
        <v>0.55555555555555558</v>
      </c>
      <c r="DD15" s="111">
        <f t="shared" si="25"/>
        <v>1</v>
      </c>
      <c r="DE15" s="116" t="s">
        <v>435</v>
      </c>
      <c r="DF15" s="111" t="s">
        <v>37</v>
      </c>
      <c r="DG15" s="111" t="s">
        <v>37</v>
      </c>
      <c r="DH15" s="111" t="s">
        <v>37</v>
      </c>
      <c r="DI15" s="111" t="s">
        <v>37</v>
      </c>
      <c r="DJ15" s="111" t="s">
        <v>37</v>
      </c>
      <c r="DK15" s="111" t="s">
        <v>37</v>
      </c>
      <c r="DL15" s="111" t="s">
        <v>39</v>
      </c>
      <c r="DM15" s="111" t="s">
        <v>37</v>
      </c>
      <c r="DN15" s="111" t="s">
        <v>37</v>
      </c>
      <c r="DO15" s="111" t="s">
        <v>37</v>
      </c>
      <c r="DP15" s="111">
        <v>0</v>
      </c>
      <c r="DQ15" s="111">
        <v>0</v>
      </c>
      <c r="DR15" s="111">
        <v>9</v>
      </c>
      <c r="DS15" s="112">
        <f t="shared" si="18"/>
        <v>0</v>
      </c>
      <c r="DT15" s="112">
        <f t="shared" si="19"/>
        <v>0</v>
      </c>
      <c r="DU15" s="112">
        <f t="shared" si="20"/>
        <v>1</v>
      </c>
      <c r="DV15" s="111">
        <f t="shared" si="26"/>
        <v>1</v>
      </c>
      <c r="DW15" s="82" t="s">
        <v>435</v>
      </c>
      <c r="DX15" s="42"/>
      <c r="DY15" s="42"/>
      <c r="DZ15" s="213"/>
      <c r="EA15" s="213" t="s">
        <v>39</v>
      </c>
      <c r="EB15" s="213"/>
      <c r="EC15" s="213" t="s">
        <v>39</v>
      </c>
      <c r="ED15" s="42"/>
      <c r="EE15" s="42"/>
      <c r="EF15" s="228"/>
      <c r="EG15" s="42"/>
      <c r="EH15" s="82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207"/>
      <c r="EV15" s="9"/>
      <c r="EW15" s="82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207"/>
      <c r="FK15" s="9"/>
      <c r="FL15" s="115"/>
      <c r="FM15" s="115"/>
      <c r="FN15" s="115"/>
      <c r="FO15" s="115"/>
      <c r="FP15" s="115"/>
    </row>
    <row r="16" spans="1:172" s="114" customFormat="1" x14ac:dyDescent="0.3">
      <c r="A16" s="110" t="s">
        <v>573</v>
      </c>
      <c r="B16" s="111" t="s">
        <v>32</v>
      </c>
      <c r="C16" s="111" t="s">
        <v>32</v>
      </c>
      <c r="D16" s="111" t="s">
        <v>32</v>
      </c>
      <c r="E16" s="111" t="s">
        <v>32</v>
      </c>
      <c r="F16" s="111" t="s">
        <v>32</v>
      </c>
      <c r="G16" s="111" t="s">
        <v>32</v>
      </c>
      <c r="H16" s="111" t="s">
        <v>32</v>
      </c>
      <c r="I16" s="111" t="s">
        <v>32</v>
      </c>
      <c r="J16" s="111" t="s">
        <v>32</v>
      </c>
      <c r="K16" s="111" t="s">
        <v>32</v>
      </c>
      <c r="L16" s="111">
        <v>10</v>
      </c>
      <c r="M16" s="111">
        <v>0</v>
      </c>
      <c r="N16" s="111">
        <v>0</v>
      </c>
      <c r="O16" s="112">
        <f t="shared" si="0"/>
        <v>1</v>
      </c>
      <c r="P16" s="112">
        <f t="shared" si="1"/>
        <v>0</v>
      </c>
      <c r="Q16" s="112">
        <f t="shared" si="2"/>
        <v>0</v>
      </c>
      <c r="R16" s="111">
        <f t="shared" si="3"/>
        <v>10</v>
      </c>
      <c r="S16" s="113" t="s">
        <v>573</v>
      </c>
      <c r="T16" s="111" t="s">
        <v>32</v>
      </c>
      <c r="U16" s="111" t="s">
        <v>33</v>
      </c>
      <c r="V16" s="111" t="s">
        <v>33</v>
      </c>
      <c r="W16" s="111" t="s">
        <v>33</v>
      </c>
      <c r="X16" s="111" t="s">
        <v>32</v>
      </c>
      <c r="Y16" s="111" t="s">
        <v>32</v>
      </c>
      <c r="Z16" s="111" t="s">
        <v>33</v>
      </c>
      <c r="AA16" s="111" t="s">
        <v>32</v>
      </c>
      <c r="AB16" s="111" t="s">
        <v>33</v>
      </c>
      <c r="AC16" s="111" t="s">
        <v>33</v>
      </c>
      <c r="AD16" s="111">
        <v>4</v>
      </c>
      <c r="AE16" s="111">
        <v>0</v>
      </c>
      <c r="AF16" s="111">
        <v>0</v>
      </c>
      <c r="AG16" s="111">
        <v>6</v>
      </c>
      <c r="AH16" s="112">
        <f t="shared" si="4"/>
        <v>0.4</v>
      </c>
      <c r="AI16" s="112">
        <f t="shared" si="5"/>
        <v>0</v>
      </c>
      <c r="AJ16" s="112">
        <f t="shared" si="6"/>
        <v>0</v>
      </c>
      <c r="AK16" s="112">
        <f t="shared" si="7"/>
        <v>0.6</v>
      </c>
      <c r="AL16" s="111"/>
      <c r="AM16" s="113" t="s">
        <v>573</v>
      </c>
      <c r="AN16" s="41" t="s">
        <v>37</v>
      </c>
      <c r="AO16" s="41" t="s">
        <v>37</v>
      </c>
      <c r="AP16" s="41" t="s">
        <v>37</v>
      </c>
      <c r="AQ16" s="41" t="s">
        <v>36</v>
      </c>
      <c r="AR16" s="41" t="s">
        <v>37</v>
      </c>
      <c r="AS16" s="41" t="s">
        <v>37</v>
      </c>
      <c r="AT16" s="41" t="s">
        <v>37</v>
      </c>
      <c r="AU16" s="41" t="s">
        <v>37</v>
      </c>
      <c r="AV16" s="41" t="s">
        <v>36</v>
      </c>
      <c r="AW16" s="41" t="s">
        <v>37</v>
      </c>
      <c r="AX16" s="111">
        <v>0</v>
      </c>
      <c r="AY16" s="111">
        <v>2</v>
      </c>
      <c r="AZ16" s="111">
        <v>8</v>
      </c>
      <c r="BA16" s="111">
        <v>0</v>
      </c>
      <c r="BB16" s="112">
        <f t="shared" si="21"/>
        <v>0</v>
      </c>
      <c r="BC16" s="112">
        <f t="shared" si="8"/>
        <v>0.2</v>
      </c>
      <c r="BD16" s="112">
        <f t="shared" si="9"/>
        <v>0.8</v>
      </c>
      <c r="BE16" s="112">
        <f t="shared" si="10"/>
        <v>0</v>
      </c>
      <c r="BF16" s="112">
        <f t="shared" si="22"/>
        <v>1</v>
      </c>
      <c r="BG16" s="113" t="s">
        <v>573</v>
      </c>
      <c r="BH16" s="111" t="s">
        <v>36</v>
      </c>
      <c r="BI16" s="111" t="s">
        <v>37</v>
      </c>
      <c r="BJ16" s="111" t="s">
        <v>36</v>
      </c>
      <c r="BK16" s="111" t="s">
        <v>36</v>
      </c>
      <c r="BL16" s="111" t="s">
        <v>36</v>
      </c>
      <c r="BM16" s="111" t="s">
        <v>36</v>
      </c>
      <c r="BN16" s="111" t="s">
        <v>37</v>
      </c>
      <c r="BO16" s="111" t="s">
        <v>36</v>
      </c>
      <c r="BP16" s="111" t="s">
        <v>36</v>
      </c>
      <c r="BQ16" s="111" t="s">
        <v>37</v>
      </c>
      <c r="BR16" s="111">
        <v>0</v>
      </c>
      <c r="BS16" s="111">
        <v>7</v>
      </c>
      <c r="BT16" s="111">
        <v>3</v>
      </c>
      <c r="BU16" s="112">
        <f t="shared" si="11"/>
        <v>0</v>
      </c>
      <c r="BV16" s="112">
        <f t="shared" si="12"/>
        <v>0.7</v>
      </c>
      <c r="BW16" s="112">
        <f t="shared" si="13"/>
        <v>0.3</v>
      </c>
      <c r="BX16" s="111">
        <f t="shared" si="23"/>
        <v>1</v>
      </c>
      <c r="BY16" s="113" t="s">
        <v>573</v>
      </c>
      <c r="BZ16" s="111" t="s">
        <v>36</v>
      </c>
      <c r="CA16" s="111" t="s">
        <v>36</v>
      </c>
      <c r="CB16" s="111" t="s">
        <v>36</v>
      </c>
      <c r="CC16" s="111" t="s">
        <v>32</v>
      </c>
      <c r="CD16" s="111" t="s">
        <v>36</v>
      </c>
      <c r="CE16" s="111" t="s">
        <v>36</v>
      </c>
      <c r="CF16" s="111" t="s">
        <v>32</v>
      </c>
      <c r="CG16" s="111" t="s">
        <v>32</v>
      </c>
      <c r="CH16" s="111" t="s">
        <v>36</v>
      </c>
      <c r="CI16" s="111" t="s">
        <v>36</v>
      </c>
      <c r="CJ16" s="111">
        <v>3</v>
      </c>
      <c r="CK16" s="111">
        <v>7</v>
      </c>
      <c r="CL16" s="112">
        <f t="shared" si="14"/>
        <v>0.3</v>
      </c>
      <c r="CM16" s="112">
        <f t="shared" si="15"/>
        <v>0.7</v>
      </c>
      <c r="CN16" s="111">
        <f t="shared" si="24"/>
        <v>1</v>
      </c>
      <c r="CO16" s="113" t="s">
        <v>573</v>
      </c>
      <c r="CP16" s="111" t="s">
        <v>32</v>
      </c>
      <c r="CQ16" s="111" t="s">
        <v>32</v>
      </c>
      <c r="CR16" s="111" t="s">
        <v>32</v>
      </c>
      <c r="CS16" s="111" t="s">
        <v>32</v>
      </c>
      <c r="CT16" s="111" t="s">
        <v>32</v>
      </c>
      <c r="CU16" s="111" t="s">
        <v>32</v>
      </c>
      <c r="CV16" s="111" t="s">
        <v>32</v>
      </c>
      <c r="CW16" s="111" t="s">
        <v>36</v>
      </c>
      <c r="CX16" s="111" t="s">
        <v>32</v>
      </c>
      <c r="CY16" s="111" t="s">
        <v>36</v>
      </c>
      <c r="CZ16" s="111">
        <v>8</v>
      </c>
      <c r="DA16" s="111">
        <v>2</v>
      </c>
      <c r="DB16" s="112">
        <f t="shared" si="16"/>
        <v>0.8</v>
      </c>
      <c r="DC16" s="112">
        <f t="shared" si="17"/>
        <v>0.2</v>
      </c>
      <c r="DD16" s="111">
        <f t="shared" si="25"/>
        <v>1</v>
      </c>
      <c r="DE16" s="113" t="s">
        <v>573</v>
      </c>
      <c r="DF16" s="111" t="s">
        <v>37</v>
      </c>
      <c r="DG16" s="111" t="s">
        <v>37</v>
      </c>
      <c r="DH16" s="111" t="s">
        <v>37</v>
      </c>
      <c r="DI16" s="111" t="s">
        <v>37</v>
      </c>
      <c r="DJ16" s="111" t="s">
        <v>37</v>
      </c>
      <c r="DK16" s="111" t="s">
        <v>37</v>
      </c>
      <c r="DL16" s="111" t="s">
        <v>37</v>
      </c>
      <c r="DM16" s="111" t="s">
        <v>37</v>
      </c>
      <c r="DN16" s="111" t="s">
        <v>37</v>
      </c>
      <c r="DO16" s="111" t="s">
        <v>37</v>
      </c>
      <c r="DP16" s="111">
        <v>0</v>
      </c>
      <c r="DQ16" s="111">
        <v>0</v>
      </c>
      <c r="DR16" s="111">
        <v>10</v>
      </c>
      <c r="DS16" s="112">
        <f t="shared" si="18"/>
        <v>0</v>
      </c>
      <c r="DT16" s="112">
        <f t="shared" si="19"/>
        <v>0</v>
      </c>
      <c r="DU16" s="112">
        <f t="shared" si="20"/>
        <v>1</v>
      </c>
      <c r="DV16" s="111">
        <f t="shared" si="26"/>
        <v>1</v>
      </c>
      <c r="DW16" s="82" t="s">
        <v>8</v>
      </c>
      <c r="DX16" s="42" t="s">
        <v>392</v>
      </c>
      <c r="DY16" s="42">
        <v>0.8</v>
      </c>
      <c r="DZ16" s="213"/>
      <c r="EA16" s="213"/>
      <c r="EB16" s="213"/>
      <c r="EC16" s="213" t="s">
        <v>39</v>
      </c>
      <c r="ED16" s="42"/>
      <c r="EE16" s="42"/>
      <c r="EF16" s="228"/>
      <c r="EG16" s="42"/>
      <c r="EH16" s="82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207"/>
      <c r="EV16" s="9"/>
      <c r="EW16" s="82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207"/>
      <c r="FK16" s="9"/>
      <c r="FL16" s="110"/>
      <c r="FM16" s="110"/>
      <c r="FN16" s="110"/>
      <c r="FO16" s="110"/>
      <c r="FP16" s="110"/>
    </row>
    <row r="17" spans="1:172" s="114" customFormat="1" x14ac:dyDescent="0.3">
      <c r="A17" s="110" t="s">
        <v>436</v>
      </c>
      <c r="B17" s="111" t="s">
        <v>36</v>
      </c>
      <c r="C17" s="111" t="s">
        <v>37</v>
      </c>
      <c r="D17" s="111" t="s">
        <v>36</v>
      </c>
      <c r="E17" s="111" t="s">
        <v>32</v>
      </c>
      <c r="F17" s="111" t="s">
        <v>32</v>
      </c>
      <c r="G17" s="111" t="s">
        <v>32</v>
      </c>
      <c r="H17" s="111" t="s">
        <v>32</v>
      </c>
      <c r="I17" s="111" t="s">
        <v>32</v>
      </c>
      <c r="J17" s="111" t="s">
        <v>32</v>
      </c>
      <c r="K17" s="111" t="s">
        <v>36</v>
      </c>
      <c r="L17" s="111">
        <v>6</v>
      </c>
      <c r="M17" s="111">
        <v>3</v>
      </c>
      <c r="N17" s="111">
        <v>1</v>
      </c>
      <c r="O17" s="112">
        <f t="shared" si="0"/>
        <v>0.6</v>
      </c>
      <c r="P17" s="112">
        <f t="shared" si="1"/>
        <v>0.3</v>
      </c>
      <c r="Q17" s="112">
        <f t="shared" si="2"/>
        <v>0.1</v>
      </c>
      <c r="R17" s="111">
        <f t="shared" si="3"/>
        <v>10</v>
      </c>
      <c r="S17" s="113" t="s">
        <v>436</v>
      </c>
      <c r="T17" s="111" t="s">
        <v>33</v>
      </c>
      <c r="U17" s="111" t="s">
        <v>32</v>
      </c>
      <c r="V17" s="111" t="s">
        <v>37</v>
      </c>
      <c r="W17" s="111" t="s">
        <v>37</v>
      </c>
      <c r="X17" s="111" t="s">
        <v>32</v>
      </c>
      <c r="Y17" s="111" t="s">
        <v>37</v>
      </c>
      <c r="Z17" s="111" t="s">
        <v>32</v>
      </c>
      <c r="AA17" s="111" t="s">
        <v>37</v>
      </c>
      <c r="AB17" s="111" t="s">
        <v>37</v>
      </c>
      <c r="AC17" s="111" t="s">
        <v>37</v>
      </c>
      <c r="AD17" s="111">
        <v>3</v>
      </c>
      <c r="AE17" s="111">
        <v>0</v>
      </c>
      <c r="AF17" s="111">
        <v>6</v>
      </c>
      <c r="AG17" s="111">
        <v>1</v>
      </c>
      <c r="AH17" s="112">
        <f t="shared" si="4"/>
        <v>0.3</v>
      </c>
      <c r="AI17" s="112">
        <f t="shared" si="5"/>
        <v>0</v>
      </c>
      <c r="AJ17" s="112">
        <f t="shared" si="6"/>
        <v>0.6</v>
      </c>
      <c r="AK17" s="112">
        <f t="shared" si="7"/>
        <v>0.1</v>
      </c>
      <c r="AL17" s="111"/>
      <c r="AM17" s="113" t="s">
        <v>436</v>
      </c>
      <c r="AN17" s="42" t="s">
        <v>36</v>
      </c>
      <c r="AO17" s="42" t="s">
        <v>32</v>
      </c>
      <c r="AP17" s="42" t="s">
        <v>36</v>
      </c>
      <c r="AQ17" s="42" t="s">
        <v>36</v>
      </c>
      <c r="AR17" s="42" t="s">
        <v>36</v>
      </c>
      <c r="AS17" s="42" t="s">
        <v>36</v>
      </c>
      <c r="AT17" s="42" t="s">
        <v>32</v>
      </c>
      <c r="AU17" s="42" t="s">
        <v>36</v>
      </c>
      <c r="AV17" s="42" t="s">
        <v>33</v>
      </c>
      <c r="AW17" s="42" t="s">
        <v>32</v>
      </c>
      <c r="AX17" s="111">
        <v>3</v>
      </c>
      <c r="AY17" s="111">
        <v>6</v>
      </c>
      <c r="AZ17" s="111">
        <v>0</v>
      </c>
      <c r="BA17" s="111">
        <v>1</v>
      </c>
      <c r="BB17" s="112">
        <f t="shared" si="21"/>
        <v>0.3</v>
      </c>
      <c r="BC17" s="112">
        <f t="shared" si="8"/>
        <v>0.6</v>
      </c>
      <c r="BD17" s="112">
        <f t="shared" si="9"/>
        <v>0</v>
      </c>
      <c r="BE17" s="112">
        <f t="shared" si="10"/>
        <v>0.1</v>
      </c>
      <c r="BF17" s="112">
        <f t="shared" si="22"/>
        <v>0.99999999999999989</v>
      </c>
      <c r="BG17" s="113" t="s">
        <v>436</v>
      </c>
      <c r="BH17" s="111" t="s">
        <v>37</v>
      </c>
      <c r="BI17" s="111" t="s">
        <v>36</v>
      </c>
      <c r="BJ17" s="111" t="s">
        <v>36</v>
      </c>
      <c r="BK17" s="111" t="s">
        <v>36</v>
      </c>
      <c r="BL17" s="111" t="s">
        <v>36</v>
      </c>
      <c r="BM17" s="111"/>
      <c r="BN17" s="111" t="s">
        <v>37</v>
      </c>
      <c r="BO17" s="111" t="s">
        <v>36</v>
      </c>
      <c r="BP17" s="111" t="s">
        <v>37</v>
      </c>
      <c r="BQ17" s="111" t="s">
        <v>36</v>
      </c>
      <c r="BR17" s="111">
        <v>0</v>
      </c>
      <c r="BS17" s="111">
        <v>6</v>
      </c>
      <c r="BT17" s="111">
        <v>3</v>
      </c>
      <c r="BU17" s="112">
        <f t="shared" si="11"/>
        <v>0</v>
      </c>
      <c r="BV17" s="112">
        <f t="shared" si="12"/>
        <v>0.66666666666666663</v>
      </c>
      <c r="BW17" s="112">
        <f t="shared" si="13"/>
        <v>0.33333333333333331</v>
      </c>
      <c r="BX17" s="111">
        <f t="shared" si="23"/>
        <v>1</v>
      </c>
      <c r="BY17" s="113" t="s">
        <v>436</v>
      </c>
      <c r="BZ17" s="111" t="s">
        <v>36</v>
      </c>
      <c r="CA17" s="111" t="s">
        <v>36</v>
      </c>
      <c r="CB17" s="111" t="s">
        <v>36</v>
      </c>
      <c r="CC17" s="111" t="s">
        <v>36</v>
      </c>
      <c r="CD17" s="111" t="s">
        <v>36</v>
      </c>
      <c r="CE17" s="111"/>
      <c r="CF17" s="111" t="s">
        <v>36</v>
      </c>
      <c r="CG17" s="111" t="s">
        <v>32</v>
      </c>
      <c r="CH17" s="111" t="s">
        <v>36</v>
      </c>
      <c r="CI17" s="111" t="s">
        <v>36</v>
      </c>
      <c r="CJ17" s="111">
        <v>1</v>
      </c>
      <c r="CK17" s="111">
        <v>8</v>
      </c>
      <c r="CL17" s="112">
        <f t="shared" si="14"/>
        <v>0.1111111111111111</v>
      </c>
      <c r="CM17" s="112">
        <f t="shared" si="15"/>
        <v>0.88888888888888884</v>
      </c>
      <c r="CN17" s="111">
        <f t="shared" si="24"/>
        <v>1</v>
      </c>
      <c r="CO17" s="113" t="s">
        <v>436</v>
      </c>
      <c r="CP17" s="111" t="s">
        <v>32</v>
      </c>
      <c r="CQ17" s="111" t="s">
        <v>32</v>
      </c>
      <c r="CR17" s="111" t="s">
        <v>32</v>
      </c>
      <c r="CS17" s="111" t="s">
        <v>32</v>
      </c>
      <c r="CT17" s="111"/>
      <c r="CU17" s="111" t="s">
        <v>32</v>
      </c>
      <c r="CV17" s="111" t="s">
        <v>32</v>
      </c>
      <c r="CW17" s="111" t="s">
        <v>32</v>
      </c>
      <c r="CX17" s="111" t="s">
        <v>32</v>
      </c>
      <c r="CY17" s="111" t="s">
        <v>32</v>
      </c>
      <c r="CZ17" s="111">
        <v>9</v>
      </c>
      <c r="DA17" s="111">
        <v>0</v>
      </c>
      <c r="DB17" s="112">
        <f t="shared" si="16"/>
        <v>1</v>
      </c>
      <c r="DC17" s="112">
        <f t="shared" si="17"/>
        <v>0</v>
      </c>
      <c r="DD17" s="111">
        <f t="shared" si="25"/>
        <v>1</v>
      </c>
      <c r="DE17" s="113" t="s">
        <v>436</v>
      </c>
      <c r="DF17" s="111" t="s">
        <v>37</v>
      </c>
      <c r="DG17" s="111" t="s">
        <v>37</v>
      </c>
      <c r="DH17" s="111" t="s">
        <v>37</v>
      </c>
      <c r="DI17" s="111" t="s">
        <v>37</v>
      </c>
      <c r="DJ17" s="111"/>
      <c r="DK17" s="111" t="s">
        <v>37</v>
      </c>
      <c r="DL17" s="111" t="s">
        <v>37</v>
      </c>
      <c r="DM17" s="111" t="s">
        <v>32</v>
      </c>
      <c r="DN17" s="111" t="s">
        <v>37</v>
      </c>
      <c r="DO17" s="111" t="s">
        <v>37</v>
      </c>
      <c r="DP17" s="111">
        <v>1</v>
      </c>
      <c r="DQ17" s="111">
        <v>0</v>
      </c>
      <c r="DR17" s="111">
        <v>8</v>
      </c>
      <c r="DS17" s="112">
        <f t="shared" si="18"/>
        <v>0.1111111111111111</v>
      </c>
      <c r="DT17" s="112">
        <f t="shared" si="19"/>
        <v>0</v>
      </c>
      <c r="DU17" s="112">
        <f t="shared" si="20"/>
        <v>0.88888888888888884</v>
      </c>
      <c r="DV17" s="111">
        <f t="shared" si="26"/>
        <v>1</v>
      </c>
      <c r="DW17" s="82" t="s">
        <v>436</v>
      </c>
      <c r="DX17" s="237"/>
      <c r="DY17" s="42"/>
      <c r="DZ17" s="213"/>
      <c r="EA17" s="213"/>
      <c r="EB17" s="128"/>
      <c r="ED17" s="42"/>
      <c r="EE17" s="42"/>
      <c r="EF17" s="228"/>
      <c r="EG17" s="42"/>
      <c r="EH17" s="82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207"/>
      <c r="EV17" s="9"/>
      <c r="EW17" s="82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207"/>
      <c r="FK17" s="9"/>
      <c r="FL17" s="110"/>
      <c r="FM17" s="110"/>
      <c r="FN17" s="110"/>
      <c r="FO17" s="110"/>
      <c r="FP17" s="110"/>
    </row>
    <row r="18" spans="1:172" s="114" customFormat="1" x14ac:dyDescent="0.3">
      <c r="A18" s="110" t="s">
        <v>10</v>
      </c>
      <c r="B18" s="111" t="s">
        <v>32</v>
      </c>
      <c r="C18" s="111" t="s">
        <v>32</v>
      </c>
      <c r="D18" s="111" t="s">
        <v>32</v>
      </c>
      <c r="E18" s="111" t="s">
        <v>32</v>
      </c>
      <c r="F18" s="111" t="s">
        <v>32</v>
      </c>
      <c r="G18" s="111" t="s">
        <v>37</v>
      </c>
      <c r="H18" s="111" t="s">
        <v>32</v>
      </c>
      <c r="I18" s="111" t="s">
        <v>32</v>
      </c>
      <c r="J18" s="111" t="s">
        <v>32</v>
      </c>
      <c r="K18" s="111" t="s">
        <v>32</v>
      </c>
      <c r="L18" s="111">
        <v>9</v>
      </c>
      <c r="M18" s="111">
        <v>0</v>
      </c>
      <c r="N18" s="111">
        <v>1</v>
      </c>
      <c r="O18" s="112">
        <f t="shared" si="0"/>
        <v>0.9</v>
      </c>
      <c r="P18" s="112">
        <f t="shared" si="1"/>
        <v>0</v>
      </c>
      <c r="Q18" s="112">
        <f t="shared" si="2"/>
        <v>0.1</v>
      </c>
      <c r="R18" s="111">
        <f t="shared" si="3"/>
        <v>10</v>
      </c>
      <c r="S18" s="113" t="s">
        <v>10</v>
      </c>
      <c r="T18" s="111" t="s">
        <v>32</v>
      </c>
      <c r="U18" s="111" t="s">
        <v>33</v>
      </c>
      <c r="V18" s="111" t="s">
        <v>32</v>
      </c>
      <c r="W18" s="111" t="s">
        <v>32</v>
      </c>
      <c r="X18" s="111" t="s">
        <v>32</v>
      </c>
      <c r="Y18" s="111" t="s">
        <v>33</v>
      </c>
      <c r="Z18" s="111" t="s">
        <v>32</v>
      </c>
      <c r="AA18" s="111" t="s">
        <v>32</v>
      </c>
      <c r="AB18" s="111" t="s">
        <v>32</v>
      </c>
      <c r="AC18" s="111" t="s">
        <v>32</v>
      </c>
      <c r="AD18" s="111">
        <v>8</v>
      </c>
      <c r="AE18" s="111">
        <v>0</v>
      </c>
      <c r="AF18" s="111">
        <v>0</v>
      </c>
      <c r="AG18" s="111">
        <v>2</v>
      </c>
      <c r="AH18" s="112">
        <f t="shared" si="4"/>
        <v>0.8</v>
      </c>
      <c r="AI18" s="112">
        <f t="shared" si="5"/>
        <v>0</v>
      </c>
      <c r="AJ18" s="112">
        <f t="shared" si="6"/>
        <v>0</v>
      </c>
      <c r="AK18" s="112">
        <f t="shared" si="7"/>
        <v>0.2</v>
      </c>
      <c r="AL18" s="111"/>
      <c r="AM18" s="113" t="s">
        <v>10</v>
      </c>
      <c r="AN18" s="41" t="s">
        <v>37</v>
      </c>
      <c r="AO18" s="41" t="s">
        <v>36</v>
      </c>
      <c r="AP18" s="41" t="s">
        <v>32</v>
      </c>
      <c r="AQ18" s="41" t="s">
        <v>37</v>
      </c>
      <c r="AR18" s="41" t="s">
        <v>32</v>
      </c>
      <c r="AS18" s="41" t="s">
        <v>36</v>
      </c>
      <c r="AT18" s="41" t="s">
        <v>32</v>
      </c>
      <c r="AU18" s="41" t="s">
        <v>36</v>
      </c>
      <c r="AV18" s="41" t="s">
        <v>36</v>
      </c>
      <c r="AW18" s="41" t="s">
        <v>36</v>
      </c>
      <c r="AX18" s="111">
        <v>3</v>
      </c>
      <c r="AY18" s="111">
        <v>5</v>
      </c>
      <c r="AZ18" s="111">
        <v>2</v>
      </c>
      <c r="BA18" s="111">
        <v>0</v>
      </c>
      <c r="BB18" s="112">
        <f t="shared" si="21"/>
        <v>0.3</v>
      </c>
      <c r="BC18" s="112">
        <f t="shared" si="8"/>
        <v>0.5</v>
      </c>
      <c r="BD18" s="112">
        <f t="shared" si="9"/>
        <v>0.2</v>
      </c>
      <c r="BE18" s="112">
        <f t="shared" si="10"/>
        <v>0</v>
      </c>
      <c r="BF18" s="112">
        <f t="shared" si="22"/>
        <v>1</v>
      </c>
      <c r="BG18" s="113" t="s">
        <v>10</v>
      </c>
      <c r="BH18" s="111" t="s">
        <v>37</v>
      </c>
      <c r="BI18" s="111" t="s">
        <v>37</v>
      </c>
      <c r="BJ18" s="111" t="s">
        <v>36</v>
      </c>
      <c r="BK18" s="111" t="s">
        <v>37</v>
      </c>
      <c r="BL18" s="111" t="s">
        <v>32</v>
      </c>
      <c r="BM18" s="111" t="s">
        <v>37</v>
      </c>
      <c r="BN18" s="111" t="s">
        <v>37</v>
      </c>
      <c r="BO18" s="111" t="s">
        <v>37</v>
      </c>
      <c r="BP18" s="111" t="s">
        <v>37</v>
      </c>
      <c r="BQ18" s="111" t="s">
        <v>37</v>
      </c>
      <c r="BR18" s="111">
        <v>1</v>
      </c>
      <c r="BS18" s="111">
        <v>1</v>
      </c>
      <c r="BT18" s="111">
        <v>8</v>
      </c>
      <c r="BU18" s="112">
        <f t="shared" si="11"/>
        <v>0.1</v>
      </c>
      <c r="BV18" s="112">
        <f t="shared" si="12"/>
        <v>0.1</v>
      </c>
      <c r="BW18" s="112">
        <f t="shared" si="13"/>
        <v>0.8</v>
      </c>
      <c r="BX18" s="111">
        <f t="shared" si="23"/>
        <v>1</v>
      </c>
      <c r="BY18" s="113" t="s">
        <v>10</v>
      </c>
      <c r="BZ18" s="111" t="s">
        <v>32</v>
      </c>
      <c r="CA18" s="111" t="s">
        <v>32</v>
      </c>
      <c r="CB18" s="111" t="s">
        <v>36</v>
      </c>
      <c r="CC18" s="111" t="s">
        <v>32</v>
      </c>
      <c r="CD18" s="111" t="s">
        <v>32</v>
      </c>
      <c r="CE18" s="111" t="s">
        <v>36</v>
      </c>
      <c r="CF18" s="111" t="s">
        <v>32</v>
      </c>
      <c r="CG18" s="111" t="s">
        <v>32</v>
      </c>
      <c r="CH18" s="111" t="s">
        <v>32</v>
      </c>
      <c r="CI18" s="111" t="s">
        <v>32</v>
      </c>
      <c r="CJ18" s="111">
        <v>8</v>
      </c>
      <c r="CK18" s="111">
        <v>2</v>
      </c>
      <c r="CL18" s="112">
        <f t="shared" si="14"/>
        <v>0.8</v>
      </c>
      <c r="CM18" s="112">
        <f t="shared" si="15"/>
        <v>0.2</v>
      </c>
      <c r="CN18" s="111">
        <f t="shared" si="24"/>
        <v>1</v>
      </c>
      <c r="CO18" s="113" t="s">
        <v>10</v>
      </c>
      <c r="CP18" s="111" t="s">
        <v>32</v>
      </c>
      <c r="CQ18" s="111" t="s">
        <v>32</v>
      </c>
      <c r="CR18" s="111" t="s">
        <v>32</v>
      </c>
      <c r="CS18" s="111" t="s">
        <v>36</v>
      </c>
      <c r="CT18" s="111" t="s">
        <v>32</v>
      </c>
      <c r="CU18" s="111" t="s">
        <v>32</v>
      </c>
      <c r="CV18" s="111" t="s">
        <v>36</v>
      </c>
      <c r="CW18" s="111" t="s">
        <v>32</v>
      </c>
      <c r="CX18" s="111" t="s">
        <v>32</v>
      </c>
      <c r="CY18" s="111" t="s">
        <v>32</v>
      </c>
      <c r="CZ18" s="111">
        <v>8</v>
      </c>
      <c r="DA18" s="111">
        <v>2</v>
      </c>
      <c r="DB18" s="112">
        <f t="shared" si="16"/>
        <v>0.8</v>
      </c>
      <c r="DC18" s="112">
        <f t="shared" si="17"/>
        <v>0.2</v>
      </c>
      <c r="DD18" s="111">
        <f t="shared" si="25"/>
        <v>1</v>
      </c>
      <c r="DE18" s="113" t="s">
        <v>10</v>
      </c>
      <c r="DF18" s="111" t="s">
        <v>32</v>
      </c>
      <c r="DG18" s="111" t="s">
        <v>36</v>
      </c>
      <c r="DH18" s="111" t="s">
        <v>32</v>
      </c>
      <c r="DI18" s="111" t="s">
        <v>37</v>
      </c>
      <c r="DJ18" s="111" t="s">
        <v>32</v>
      </c>
      <c r="DK18" s="111" t="s">
        <v>32</v>
      </c>
      <c r="DL18" s="111" t="s">
        <v>37</v>
      </c>
      <c r="DM18" s="111" t="s">
        <v>32</v>
      </c>
      <c r="DN18" s="111" t="s">
        <v>37</v>
      </c>
      <c r="DO18" s="111" t="s">
        <v>37</v>
      </c>
      <c r="DP18" s="111">
        <v>5</v>
      </c>
      <c r="DQ18" s="111">
        <v>1</v>
      </c>
      <c r="DR18" s="111">
        <v>4</v>
      </c>
      <c r="DS18" s="112">
        <f t="shared" si="18"/>
        <v>0.5</v>
      </c>
      <c r="DT18" s="112">
        <f t="shared" si="19"/>
        <v>0.1</v>
      </c>
      <c r="DU18" s="112">
        <f t="shared" si="20"/>
        <v>0.4</v>
      </c>
      <c r="DV18" s="111">
        <f t="shared" si="26"/>
        <v>1</v>
      </c>
      <c r="DW18" s="82" t="s">
        <v>10</v>
      </c>
      <c r="DX18" s="42" t="s">
        <v>394</v>
      </c>
      <c r="DY18" s="42">
        <v>1</v>
      </c>
      <c r="DZ18" s="213" t="s">
        <v>393</v>
      </c>
      <c r="EA18" s="213">
        <v>1</v>
      </c>
      <c r="EB18" s="213"/>
      <c r="EC18" s="213" t="s">
        <v>39</v>
      </c>
      <c r="ED18" s="42"/>
      <c r="EE18" s="42"/>
      <c r="EF18" s="228"/>
      <c r="EG18" s="42"/>
      <c r="EH18" s="82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207"/>
      <c r="EV18" s="9"/>
      <c r="EW18" s="82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207"/>
      <c r="FK18" s="9"/>
      <c r="FL18" s="110"/>
      <c r="FM18" s="110"/>
      <c r="FN18" s="110"/>
      <c r="FO18" s="110"/>
      <c r="FP18" s="110"/>
    </row>
    <row r="19" spans="1:172" s="114" customFormat="1" x14ac:dyDescent="0.3">
      <c r="A19" s="110" t="s">
        <v>9</v>
      </c>
      <c r="B19" s="111" t="s">
        <v>32</v>
      </c>
      <c r="C19" s="111" t="s">
        <v>37</v>
      </c>
      <c r="D19" s="111" t="s">
        <v>32</v>
      </c>
      <c r="E19" s="111" t="s">
        <v>32</v>
      </c>
      <c r="F19" s="111" t="s">
        <v>32</v>
      </c>
      <c r="G19" s="111" t="s">
        <v>32</v>
      </c>
      <c r="H19" s="111" t="s">
        <v>32</v>
      </c>
      <c r="I19" s="111" t="s">
        <v>32</v>
      </c>
      <c r="J19" s="111" t="s">
        <v>32</v>
      </c>
      <c r="K19" s="111" t="s">
        <v>32</v>
      </c>
      <c r="L19" s="111">
        <v>9</v>
      </c>
      <c r="M19" s="111">
        <v>0</v>
      </c>
      <c r="N19" s="111">
        <v>1</v>
      </c>
      <c r="O19" s="112">
        <f t="shared" si="0"/>
        <v>0.9</v>
      </c>
      <c r="P19" s="112">
        <f t="shared" si="1"/>
        <v>0</v>
      </c>
      <c r="Q19" s="112">
        <f t="shared" si="2"/>
        <v>0.1</v>
      </c>
      <c r="R19" s="111">
        <f t="shared" si="3"/>
        <v>10</v>
      </c>
      <c r="S19" s="113" t="s">
        <v>9</v>
      </c>
      <c r="T19" s="111" t="s">
        <v>33</v>
      </c>
      <c r="U19" s="111" t="s">
        <v>33</v>
      </c>
      <c r="V19" s="111" t="s">
        <v>33</v>
      </c>
      <c r="W19" s="111" t="s">
        <v>32</v>
      </c>
      <c r="X19" s="111" t="s">
        <v>32</v>
      </c>
      <c r="Y19" s="111" t="s">
        <v>33</v>
      </c>
      <c r="Z19" s="111" t="s">
        <v>32</v>
      </c>
      <c r="AA19" s="111" t="s">
        <v>33</v>
      </c>
      <c r="AB19" s="111" t="s">
        <v>32</v>
      </c>
      <c r="AC19" s="111" t="s">
        <v>32</v>
      </c>
      <c r="AD19" s="111">
        <v>5</v>
      </c>
      <c r="AE19" s="111">
        <v>0</v>
      </c>
      <c r="AF19" s="111">
        <v>0</v>
      </c>
      <c r="AG19" s="111">
        <v>5</v>
      </c>
      <c r="AH19" s="112">
        <f t="shared" si="4"/>
        <v>0.5</v>
      </c>
      <c r="AI19" s="112">
        <f t="shared" si="5"/>
        <v>0</v>
      </c>
      <c r="AJ19" s="112">
        <f t="shared" si="6"/>
        <v>0</v>
      </c>
      <c r="AK19" s="112">
        <f t="shared" si="7"/>
        <v>0.5</v>
      </c>
      <c r="AL19" s="111"/>
      <c r="AM19" s="113" t="s">
        <v>9</v>
      </c>
      <c r="AN19" s="41" t="s">
        <v>32</v>
      </c>
      <c r="AO19" s="41" t="s">
        <v>36</v>
      </c>
      <c r="AP19" s="41" t="s">
        <v>32</v>
      </c>
      <c r="AQ19" s="41" t="s">
        <v>32</v>
      </c>
      <c r="AR19" s="41" t="s">
        <v>32</v>
      </c>
      <c r="AS19" s="41" t="s">
        <v>32</v>
      </c>
      <c r="AT19" s="41" t="s">
        <v>32</v>
      </c>
      <c r="AU19" s="41" t="s">
        <v>36</v>
      </c>
      <c r="AV19" s="41" t="s">
        <v>36</v>
      </c>
      <c r="AW19" s="41" t="s">
        <v>36</v>
      </c>
      <c r="AX19" s="111">
        <v>6</v>
      </c>
      <c r="AY19" s="111">
        <v>4</v>
      </c>
      <c r="AZ19" s="111">
        <v>0</v>
      </c>
      <c r="BA19" s="111">
        <v>0</v>
      </c>
      <c r="BB19" s="112">
        <f t="shared" si="21"/>
        <v>0.6</v>
      </c>
      <c r="BC19" s="112">
        <f t="shared" si="8"/>
        <v>0.4</v>
      </c>
      <c r="BD19" s="112">
        <f t="shared" si="9"/>
        <v>0</v>
      </c>
      <c r="BE19" s="112">
        <f t="shared" si="10"/>
        <v>0</v>
      </c>
      <c r="BF19" s="112">
        <f t="shared" si="22"/>
        <v>1</v>
      </c>
      <c r="BG19" s="113" t="s">
        <v>9</v>
      </c>
      <c r="BH19" s="111" t="s">
        <v>37</v>
      </c>
      <c r="BI19" s="111" t="s">
        <v>37</v>
      </c>
      <c r="BJ19" s="111" t="s">
        <v>37</v>
      </c>
      <c r="BK19" s="111" t="s">
        <v>37</v>
      </c>
      <c r="BL19" s="111" t="s">
        <v>37</v>
      </c>
      <c r="BM19" s="111" t="s">
        <v>37</v>
      </c>
      <c r="BN19" s="111" t="s">
        <v>37</v>
      </c>
      <c r="BO19" s="111" t="s">
        <v>37</v>
      </c>
      <c r="BP19" s="111" t="s">
        <v>37</v>
      </c>
      <c r="BQ19" s="111" t="s">
        <v>37</v>
      </c>
      <c r="BR19" s="111">
        <v>0</v>
      </c>
      <c r="BS19" s="111">
        <v>0</v>
      </c>
      <c r="BT19" s="111">
        <v>10</v>
      </c>
      <c r="BU19" s="112">
        <f t="shared" si="11"/>
        <v>0</v>
      </c>
      <c r="BV19" s="112">
        <f t="shared" si="12"/>
        <v>0</v>
      </c>
      <c r="BW19" s="112">
        <f t="shared" si="13"/>
        <v>1</v>
      </c>
      <c r="BX19" s="111">
        <f t="shared" si="23"/>
        <v>1</v>
      </c>
      <c r="BY19" s="113" t="s">
        <v>9</v>
      </c>
      <c r="BZ19" s="111" t="s">
        <v>36</v>
      </c>
      <c r="CA19" s="111" t="s">
        <v>36</v>
      </c>
      <c r="CB19" s="111" t="s">
        <v>32</v>
      </c>
      <c r="CC19" s="111" t="s">
        <v>36</v>
      </c>
      <c r="CD19" s="111" t="s">
        <v>36</v>
      </c>
      <c r="CE19" s="111" t="s">
        <v>32</v>
      </c>
      <c r="CF19" s="111" t="s">
        <v>32</v>
      </c>
      <c r="CG19" s="111" t="s">
        <v>36</v>
      </c>
      <c r="CH19" s="111" t="s">
        <v>32</v>
      </c>
      <c r="CI19" s="111" t="s">
        <v>36</v>
      </c>
      <c r="CJ19" s="111">
        <v>4</v>
      </c>
      <c r="CK19" s="111">
        <v>6</v>
      </c>
      <c r="CL19" s="112">
        <f t="shared" si="14"/>
        <v>0.4</v>
      </c>
      <c r="CM19" s="112">
        <f t="shared" si="15"/>
        <v>0.6</v>
      </c>
      <c r="CN19" s="111">
        <f t="shared" si="24"/>
        <v>1</v>
      </c>
      <c r="CO19" s="113" t="s">
        <v>9</v>
      </c>
      <c r="CP19" s="111" t="s">
        <v>36</v>
      </c>
      <c r="CQ19" s="111" t="s">
        <v>32</v>
      </c>
      <c r="CR19" s="111" t="s">
        <v>32</v>
      </c>
      <c r="CS19" s="111" t="s">
        <v>32</v>
      </c>
      <c r="CT19" s="111" t="s">
        <v>36</v>
      </c>
      <c r="CU19" s="111" t="s">
        <v>32</v>
      </c>
      <c r="CV19" s="111" t="s">
        <v>32</v>
      </c>
      <c r="CW19" s="111" t="s">
        <v>32</v>
      </c>
      <c r="CX19" s="111" t="s">
        <v>32</v>
      </c>
      <c r="CY19" s="111" t="s">
        <v>32</v>
      </c>
      <c r="CZ19" s="111">
        <v>8</v>
      </c>
      <c r="DA19" s="111">
        <v>2</v>
      </c>
      <c r="DB19" s="112">
        <f t="shared" si="16"/>
        <v>0.8</v>
      </c>
      <c r="DC19" s="112">
        <f t="shared" si="17"/>
        <v>0.2</v>
      </c>
      <c r="DD19" s="111">
        <f t="shared" si="25"/>
        <v>1</v>
      </c>
      <c r="DE19" s="113" t="s">
        <v>9</v>
      </c>
      <c r="DF19" s="111" t="s">
        <v>37</v>
      </c>
      <c r="DG19" s="111" t="s">
        <v>32</v>
      </c>
      <c r="DH19" s="111" t="s">
        <v>37</v>
      </c>
      <c r="DI19" s="111" t="s">
        <v>32</v>
      </c>
      <c r="DJ19" s="111" t="s">
        <v>37</v>
      </c>
      <c r="DK19" s="111" t="s">
        <v>37</v>
      </c>
      <c r="DL19" s="111" t="s">
        <v>32</v>
      </c>
      <c r="DM19" s="111" t="s">
        <v>37</v>
      </c>
      <c r="DN19" s="111" t="s">
        <v>37</v>
      </c>
      <c r="DO19" s="111" t="s">
        <v>32</v>
      </c>
      <c r="DP19" s="111">
        <v>4</v>
      </c>
      <c r="DQ19" s="111">
        <v>0</v>
      </c>
      <c r="DR19" s="111">
        <v>6</v>
      </c>
      <c r="DS19" s="112">
        <f t="shared" si="18"/>
        <v>0.4</v>
      </c>
      <c r="DT19" s="112">
        <f t="shared" si="19"/>
        <v>0</v>
      </c>
      <c r="DU19" s="112">
        <f t="shared" si="20"/>
        <v>0.6</v>
      </c>
      <c r="DV19" s="111">
        <f t="shared" si="26"/>
        <v>1</v>
      </c>
      <c r="DW19" s="82" t="s">
        <v>9</v>
      </c>
      <c r="DX19" s="42" t="s">
        <v>417</v>
      </c>
      <c r="DY19" s="42">
        <v>0.6</v>
      </c>
      <c r="DZ19" s="42" t="s">
        <v>497</v>
      </c>
      <c r="EA19" s="213">
        <v>0.6</v>
      </c>
      <c r="EB19" s="213"/>
      <c r="EC19" s="213" t="s">
        <v>39</v>
      </c>
      <c r="ED19" s="42"/>
      <c r="EE19" s="42"/>
      <c r="EF19" s="228"/>
      <c r="EG19" s="42"/>
      <c r="EH19" s="82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207"/>
      <c r="EV19" s="9"/>
      <c r="EW19" s="82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207"/>
      <c r="FK19" s="9"/>
      <c r="FL19" s="110"/>
      <c r="FM19" s="110"/>
      <c r="FN19" s="110"/>
      <c r="FO19" s="110"/>
      <c r="FP19" s="110"/>
    </row>
    <row r="20" spans="1:172" s="114" customFormat="1" x14ac:dyDescent="0.3">
      <c r="A20" s="110" t="s">
        <v>437</v>
      </c>
      <c r="B20" s="111" t="s">
        <v>32</v>
      </c>
      <c r="C20" s="111" t="s">
        <v>32</v>
      </c>
      <c r="D20" s="111" t="s">
        <v>32</v>
      </c>
      <c r="E20" s="111" t="s">
        <v>37</v>
      </c>
      <c r="F20" s="111" t="s">
        <v>32</v>
      </c>
      <c r="G20" s="111" t="s">
        <v>32</v>
      </c>
      <c r="H20" s="111" t="s">
        <v>37</v>
      </c>
      <c r="I20" s="111" t="s">
        <v>32</v>
      </c>
      <c r="J20" s="111" t="s">
        <v>32</v>
      </c>
      <c r="K20" s="111" t="s">
        <v>32</v>
      </c>
      <c r="L20" s="111">
        <v>8</v>
      </c>
      <c r="M20" s="111">
        <v>0</v>
      </c>
      <c r="N20" s="111">
        <v>2</v>
      </c>
      <c r="O20" s="112">
        <f t="shared" si="0"/>
        <v>0.8</v>
      </c>
      <c r="P20" s="112">
        <f t="shared" si="1"/>
        <v>0</v>
      </c>
      <c r="Q20" s="112">
        <f t="shared" si="2"/>
        <v>0.2</v>
      </c>
      <c r="R20" s="111">
        <f t="shared" si="3"/>
        <v>10</v>
      </c>
      <c r="S20" s="113" t="s">
        <v>437</v>
      </c>
      <c r="T20" s="111" t="s">
        <v>32</v>
      </c>
      <c r="U20" s="111" t="s">
        <v>32</v>
      </c>
      <c r="V20" s="111" t="s">
        <v>33</v>
      </c>
      <c r="W20" s="111" t="s">
        <v>37</v>
      </c>
      <c r="X20" s="111" t="s">
        <v>37</v>
      </c>
      <c r="Y20" s="111" t="s">
        <v>33</v>
      </c>
      <c r="Z20" s="111" t="s">
        <v>37</v>
      </c>
      <c r="AA20" s="111" t="s">
        <v>37</v>
      </c>
      <c r="AB20" s="111" t="s">
        <v>32</v>
      </c>
      <c r="AC20" s="111" t="s">
        <v>32</v>
      </c>
      <c r="AD20" s="111">
        <v>4</v>
      </c>
      <c r="AE20" s="111">
        <v>0</v>
      </c>
      <c r="AF20" s="111">
        <v>4</v>
      </c>
      <c r="AG20" s="111">
        <v>2</v>
      </c>
      <c r="AH20" s="112">
        <f t="shared" si="4"/>
        <v>0.4</v>
      </c>
      <c r="AI20" s="112">
        <f t="shared" si="5"/>
        <v>0</v>
      </c>
      <c r="AJ20" s="112">
        <f t="shared" si="6"/>
        <v>0.4</v>
      </c>
      <c r="AK20" s="112">
        <f t="shared" si="7"/>
        <v>0.2</v>
      </c>
      <c r="AL20" s="111"/>
      <c r="AM20" s="113" t="s">
        <v>437</v>
      </c>
      <c r="AN20" s="42" t="s">
        <v>36</v>
      </c>
      <c r="AO20" s="42" t="s">
        <v>36</v>
      </c>
      <c r="AP20" s="42" t="s">
        <v>36</v>
      </c>
      <c r="AQ20" s="42" t="s">
        <v>36</v>
      </c>
      <c r="AR20" s="42" t="s">
        <v>32</v>
      </c>
      <c r="AS20" s="42" t="s">
        <v>36</v>
      </c>
      <c r="AT20" s="42" t="s">
        <v>37</v>
      </c>
      <c r="AU20" s="42" t="s">
        <v>36</v>
      </c>
      <c r="AV20" s="42" t="s">
        <v>36</v>
      </c>
      <c r="AW20" s="42" t="s">
        <v>37</v>
      </c>
      <c r="AX20" s="111">
        <v>1</v>
      </c>
      <c r="AY20" s="111">
        <v>7</v>
      </c>
      <c r="AZ20" s="111">
        <v>2</v>
      </c>
      <c r="BA20" s="111">
        <v>0</v>
      </c>
      <c r="BB20" s="112">
        <f t="shared" si="21"/>
        <v>0.1</v>
      </c>
      <c r="BC20" s="112">
        <f t="shared" si="8"/>
        <v>0.7</v>
      </c>
      <c r="BD20" s="112">
        <f t="shared" si="9"/>
        <v>0.2</v>
      </c>
      <c r="BE20" s="112">
        <f t="shared" si="10"/>
        <v>0</v>
      </c>
      <c r="BF20" s="112">
        <f t="shared" si="22"/>
        <v>1</v>
      </c>
      <c r="BG20" s="113" t="s">
        <v>437</v>
      </c>
      <c r="BH20" s="111"/>
      <c r="BI20" s="111" t="s">
        <v>36</v>
      </c>
      <c r="BJ20" s="111" t="s">
        <v>36</v>
      </c>
      <c r="BK20" s="111" t="s">
        <v>37</v>
      </c>
      <c r="BL20" s="111" t="s">
        <v>37</v>
      </c>
      <c r="BM20" s="111" t="s">
        <v>36</v>
      </c>
      <c r="BN20" s="111" t="s">
        <v>37</v>
      </c>
      <c r="BO20" s="111"/>
      <c r="BP20" s="111" t="s">
        <v>37</v>
      </c>
      <c r="BQ20" s="111"/>
      <c r="BR20" s="111">
        <v>0</v>
      </c>
      <c r="BS20" s="111">
        <v>3</v>
      </c>
      <c r="BT20" s="111">
        <v>4</v>
      </c>
      <c r="BU20" s="112">
        <f t="shared" si="11"/>
        <v>0</v>
      </c>
      <c r="BV20" s="112">
        <f t="shared" si="12"/>
        <v>0.42857142857142855</v>
      </c>
      <c r="BW20" s="112">
        <f t="shared" si="13"/>
        <v>0.5714285714285714</v>
      </c>
      <c r="BX20" s="111">
        <f t="shared" si="23"/>
        <v>1</v>
      </c>
      <c r="BY20" s="113" t="s">
        <v>437</v>
      </c>
      <c r="BZ20" s="111"/>
      <c r="CA20" s="111" t="s">
        <v>36</v>
      </c>
      <c r="CB20" s="111" t="s">
        <v>36</v>
      </c>
      <c r="CC20" s="111" t="s">
        <v>36</v>
      </c>
      <c r="CD20" s="111" t="s">
        <v>36</v>
      </c>
      <c r="CE20" s="111" t="s">
        <v>36</v>
      </c>
      <c r="CF20" s="111" t="s">
        <v>36</v>
      </c>
      <c r="CG20" s="111"/>
      <c r="CH20" s="111" t="s">
        <v>36</v>
      </c>
      <c r="CI20" s="111"/>
      <c r="CJ20" s="111">
        <v>0</v>
      </c>
      <c r="CK20" s="111">
        <v>7</v>
      </c>
      <c r="CL20" s="112">
        <f t="shared" si="14"/>
        <v>0</v>
      </c>
      <c r="CM20" s="112">
        <f t="shared" si="15"/>
        <v>1</v>
      </c>
      <c r="CN20" s="111">
        <f t="shared" si="24"/>
        <v>1</v>
      </c>
      <c r="CO20" s="113" t="s">
        <v>437</v>
      </c>
      <c r="CP20" s="111" t="s">
        <v>32</v>
      </c>
      <c r="CQ20" s="111" t="s">
        <v>32</v>
      </c>
      <c r="CR20" s="111" t="s">
        <v>32</v>
      </c>
      <c r="CS20" s="111" t="s">
        <v>32</v>
      </c>
      <c r="CT20" s="111" t="s">
        <v>32</v>
      </c>
      <c r="CU20" s="111" t="s">
        <v>32</v>
      </c>
      <c r="CV20" s="111" t="s">
        <v>32</v>
      </c>
      <c r="CW20" s="111" t="s">
        <v>32</v>
      </c>
      <c r="CX20" s="111" t="s">
        <v>32</v>
      </c>
      <c r="CY20" s="111" t="s">
        <v>32</v>
      </c>
      <c r="CZ20" s="111">
        <v>10</v>
      </c>
      <c r="DA20" s="111">
        <v>0</v>
      </c>
      <c r="DB20" s="112">
        <f t="shared" si="16"/>
        <v>1</v>
      </c>
      <c r="DC20" s="112">
        <f t="shared" si="17"/>
        <v>0</v>
      </c>
      <c r="DD20" s="111">
        <f t="shared" si="25"/>
        <v>1</v>
      </c>
      <c r="DE20" s="113" t="s">
        <v>437</v>
      </c>
      <c r="DF20" s="111" t="s">
        <v>37</v>
      </c>
      <c r="DG20" s="111" t="s">
        <v>32</v>
      </c>
      <c r="DH20" s="111" t="s">
        <v>37</v>
      </c>
      <c r="DI20" s="111" t="s">
        <v>37</v>
      </c>
      <c r="DJ20" s="111" t="s">
        <v>32</v>
      </c>
      <c r="DK20" s="111" t="s">
        <v>37</v>
      </c>
      <c r="DL20" s="111" t="s">
        <v>37</v>
      </c>
      <c r="DM20" s="111" t="s">
        <v>37</v>
      </c>
      <c r="DN20" s="111" t="s">
        <v>37</v>
      </c>
      <c r="DO20" s="111" t="s">
        <v>37</v>
      </c>
      <c r="DP20" s="111">
        <v>2</v>
      </c>
      <c r="DQ20" s="111">
        <v>0</v>
      </c>
      <c r="DR20" s="111">
        <v>8</v>
      </c>
      <c r="DS20" s="112">
        <f t="shared" si="18"/>
        <v>0.2</v>
      </c>
      <c r="DT20" s="112">
        <f t="shared" si="19"/>
        <v>0</v>
      </c>
      <c r="DU20" s="112">
        <f t="shared" si="20"/>
        <v>0.8</v>
      </c>
      <c r="DV20" s="111">
        <f t="shared" si="26"/>
        <v>1</v>
      </c>
      <c r="DW20" s="82" t="s">
        <v>437</v>
      </c>
      <c r="DX20" s="213" t="s">
        <v>395</v>
      </c>
      <c r="DY20" s="213">
        <v>0.8</v>
      </c>
      <c r="EB20" s="213"/>
      <c r="EC20" s="213" t="s">
        <v>39</v>
      </c>
      <c r="ED20" s="42"/>
      <c r="EE20" s="42"/>
      <c r="EF20" s="228"/>
      <c r="EG20" s="42"/>
      <c r="EH20" s="82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207"/>
      <c r="EV20" s="9"/>
      <c r="EW20" s="82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207"/>
      <c r="FK20" s="9"/>
      <c r="FL20" s="110"/>
      <c r="FM20" s="110"/>
      <c r="FN20" s="110"/>
      <c r="FO20" s="110"/>
      <c r="FP20" s="110"/>
    </row>
    <row r="21" spans="1:172" s="114" customFormat="1" x14ac:dyDescent="0.3">
      <c r="A21" s="110" t="s">
        <v>11</v>
      </c>
      <c r="B21" s="111" t="s">
        <v>32</v>
      </c>
      <c r="C21" s="111" t="s">
        <v>32</v>
      </c>
      <c r="D21" s="111" t="s">
        <v>32</v>
      </c>
      <c r="E21" s="111" t="s">
        <v>36</v>
      </c>
      <c r="F21" s="111" t="s">
        <v>37</v>
      </c>
      <c r="G21" s="111"/>
      <c r="H21" s="111"/>
      <c r="I21" s="111" t="s">
        <v>32</v>
      </c>
      <c r="J21" s="111" t="s">
        <v>37</v>
      </c>
      <c r="K21" s="111" t="s">
        <v>32</v>
      </c>
      <c r="L21" s="111">
        <v>5</v>
      </c>
      <c r="M21" s="111">
        <v>1</v>
      </c>
      <c r="N21" s="111">
        <v>2</v>
      </c>
      <c r="O21" s="112">
        <f t="shared" si="0"/>
        <v>0.625</v>
      </c>
      <c r="P21" s="112">
        <f t="shared" si="1"/>
        <v>0.125</v>
      </c>
      <c r="Q21" s="112">
        <f t="shared" si="2"/>
        <v>0.25</v>
      </c>
      <c r="R21" s="111">
        <f t="shared" si="3"/>
        <v>8</v>
      </c>
      <c r="S21" s="113" t="s">
        <v>11</v>
      </c>
      <c r="T21" s="111" t="s">
        <v>33</v>
      </c>
      <c r="U21" s="111" t="s">
        <v>32</v>
      </c>
      <c r="V21" s="111" t="s">
        <v>33</v>
      </c>
      <c r="W21" s="111" t="s">
        <v>32</v>
      </c>
      <c r="X21" s="111" t="s">
        <v>32</v>
      </c>
      <c r="Y21" s="111" t="s">
        <v>33</v>
      </c>
      <c r="Z21" s="111" t="s">
        <v>33</v>
      </c>
      <c r="AA21" s="111" t="s">
        <v>32</v>
      </c>
      <c r="AB21" s="111" t="s">
        <v>32</v>
      </c>
      <c r="AC21" s="111" t="s">
        <v>33</v>
      </c>
      <c r="AD21" s="111">
        <v>5</v>
      </c>
      <c r="AE21" s="111">
        <v>0</v>
      </c>
      <c r="AF21" s="111">
        <v>0</v>
      </c>
      <c r="AG21" s="111">
        <v>5</v>
      </c>
      <c r="AH21" s="112">
        <f t="shared" si="4"/>
        <v>0.5</v>
      </c>
      <c r="AI21" s="112">
        <f t="shared" si="5"/>
        <v>0</v>
      </c>
      <c r="AJ21" s="112">
        <f t="shared" si="6"/>
        <v>0</v>
      </c>
      <c r="AK21" s="112">
        <f t="shared" si="7"/>
        <v>0.5</v>
      </c>
      <c r="AL21" s="111"/>
      <c r="AM21" s="113" t="s">
        <v>11</v>
      </c>
      <c r="AN21" s="42" t="s">
        <v>32</v>
      </c>
      <c r="AO21" s="42" t="s">
        <v>32</v>
      </c>
      <c r="AP21" s="42" t="s">
        <v>32</v>
      </c>
      <c r="AQ21" s="42" t="s">
        <v>32</v>
      </c>
      <c r="AR21" s="42" t="s">
        <v>32</v>
      </c>
      <c r="AS21" s="42" t="s">
        <v>36</v>
      </c>
      <c r="AT21" s="42" t="s">
        <v>36</v>
      </c>
      <c r="AU21" s="42" t="s">
        <v>32</v>
      </c>
      <c r="AV21" s="42" t="s">
        <v>32</v>
      </c>
      <c r="AW21" s="42" t="s">
        <v>37</v>
      </c>
      <c r="AX21" s="111">
        <v>7</v>
      </c>
      <c r="AY21" s="111">
        <v>2</v>
      </c>
      <c r="AZ21" s="111">
        <v>1</v>
      </c>
      <c r="BA21" s="111">
        <v>0</v>
      </c>
      <c r="BB21" s="112">
        <f t="shared" si="21"/>
        <v>0.7</v>
      </c>
      <c r="BC21" s="112">
        <f t="shared" si="8"/>
        <v>0.2</v>
      </c>
      <c r="BD21" s="112">
        <f t="shared" si="9"/>
        <v>0.1</v>
      </c>
      <c r="BE21" s="112">
        <f t="shared" si="10"/>
        <v>0</v>
      </c>
      <c r="BF21" s="112">
        <f t="shared" si="22"/>
        <v>0.99999999999999989</v>
      </c>
      <c r="BG21" s="113" t="s">
        <v>11</v>
      </c>
      <c r="BH21" s="111" t="s">
        <v>36</v>
      </c>
      <c r="BI21" s="111" t="s">
        <v>36</v>
      </c>
      <c r="BJ21" s="111" t="s">
        <v>36</v>
      </c>
      <c r="BK21" s="111" t="s">
        <v>36</v>
      </c>
      <c r="BL21" s="111" t="s">
        <v>36</v>
      </c>
      <c r="BM21" s="111" t="s">
        <v>36</v>
      </c>
      <c r="BN21" s="111" t="s">
        <v>36</v>
      </c>
      <c r="BO21" s="111" t="s">
        <v>36</v>
      </c>
      <c r="BP21" s="111" t="s">
        <v>36</v>
      </c>
      <c r="BQ21" s="111" t="s">
        <v>36</v>
      </c>
      <c r="BR21" s="111">
        <v>0</v>
      </c>
      <c r="BS21" s="111">
        <v>10</v>
      </c>
      <c r="BT21" s="111">
        <v>0</v>
      </c>
      <c r="BU21" s="112">
        <f t="shared" si="11"/>
        <v>0</v>
      </c>
      <c r="BV21" s="112">
        <f t="shared" si="12"/>
        <v>1</v>
      </c>
      <c r="BW21" s="112">
        <f t="shared" si="13"/>
        <v>0</v>
      </c>
      <c r="BX21" s="111">
        <f t="shared" si="23"/>
        <v>1</v>
      </c>
      <c r="BY21" s="113" t="s">
        <v>11</v>
      </c>
      <c r="BZ21" s="111" t="s">
        <v>32</v>
      </c>
      <c r="CA21" s="111" t="s">
        <v>36</v>
      </c>
      <c r="CB21" s="111" t="s">
        <v>32</v>
      </c>
      <c r="CC21" s="111" t="s">
        <v>36</v>
      </c>
      <c r="CD21" s="111" t="s">
        <v>32</v>
      </c>
      <c r="CE21" s="111" t="s">
        <v>32</v>
      </c>
      <c r="CF21" s="111" t="s">
        <v>36</v>
      </c>
      <c r="CG21" s="111" t="s">
        <v>32</v>
      </c>
      <c r="CH21" s="111" t="s">
        <v>32</v>
      </c>
      <c r="CI21" s="111" t="s">
        <v>32</v>
      </c>
      <c r="CJ21" s="111">
        <v>7</v>
      </c>
      <c r="CK21" s="111">
        <v>3</v>
      </c>
      <c r="CL21" s="112">
        <f t="shared" si="14"/>
        <v>0.7</v>
      </c>
      <c r="CM21" s="112">
        <f t="shared" si="15"/>
        <v>0.3</v>
      </c>
      <c r="CN21" s="111">
        <f t="shared" si="24"/>
        <v>1</v>
      </c>
      <c r="CO21" s="113" t="s">
        <v>11</v>
      </c>
      <c r="CP21" s="111" t="s">
        <v>32</v>
      </c>
      <c r="CQ21" s="111" t="s">
        <v>32</v>
      </c>
      <c r="CR21" s="111" t="s">
        <v>36</v>
      </c>
      <c r="CS21" s="111" t="s">
        <v>32</v>
      </c>
      <c r="CT21" s="111" t="s">
        <v>32</v>
      </c>
      <c r="CU21" s="111" t="s">
        <v>36</v>
      </c>
      <c r="CV21" s="111" t="s">
        <v>32</v>
      </c>
      <c r="CW21" s="111" t="s">
        <v>32</v>
      </c>
      <c r="CX21" s="111" t="s">
        <v>32</v>
      </c>
      <c r="CY21" s="111" t="s">
        <v>36</v>
      </c>
      <c r="CZ21" s="111">
        <v>7</v>
      </c>
      <c r="DA21" s="111">
        <v>3</v>
      </c>
      <c r="DB21" s="112">
        <f t="shared" si="16"/>
        <v>0.7</v>
      </c>
      <c r="DC21" s="112">
        <f t="shared" si="17"/>
        <v>0.3</v>
      </c>
      <c r="DD21" s="111">
        <f t="shared" si="25"/>
        <v>1</v>
      </c>
      <c r="DE21" s="113" t="s">
        <v>11</v>
      </c>
      <c r="DF21" s="111" t="s">
        <v>37</v>
      </c>
      <c r="DG21" s="111" t="s">
        <v>37</v>
      </c>
      <c r="DH21" s="111" t="s">
        <v>37</v>
      </c>
      <c r="DI21" s="111" t="s">
        <v>37</v>
      </c>
      <c r="DJ21" s="111" t="s">
        <v>37</v>
      </c>
      <c r="DK21" s="111" t="s">
        <v>37</v>
      </c>
      <c r="DL21" s="111" t="s">
        <v>37</v>
      </c>
      <c r="DM21" s="111" t="s">
        <v>37</v>
      </c>
      <c r="DN21" s="111" t="s">
        <v>37</v>
      </c>
      <c r="DO21" s="111" t="s">
        <v>37</v>
      </c>
      <c r="DP21" s="111">
        <v>0</v>
      </c>
      <c r="DQ21" s="111">
        <v>0</v>
      </c>
      <c r="DR21" s="111">
        <v>10</v>
      </c>
      <c r="DS21" s="112">
        <f t="shared" si="18"/>
        <v>0</v>
      </c>
      <c r="DT21" s="112">
        <f t="shared" si="19"/>
        <v>0</v>
      </c>
      <c r="DU21" s="112">
        <f t="shared" si="20"/>
        <v>1</v>
      </c>
      <c r="DV21" s="111">
        <f t="shared" si="26"/>
        <v>1</v>
      </c>
      <c r="DW21" s="82" t="s">
        <v>11</v>
      </c>
      <c r="DX21" s="42" t="s">
        <v>395</v>
      </c>
      <c r="DY21" s="42">
        <v>0.6</v>
      </c>
      <c r="DZ21" s="42"/>
      <c r="EA21" s="42"/>
      <c r="EB21" s="213"/>
      <c r="EC21" s="213" t="s">
        <v>39</v>
      </c>
      <c r="ED21" s="42"/>
      <c r="EE21" s="42"/>
      <c r="EF21" s="228"/>
      <c r="EG21" s="42"/>
      <c r="EH21" s="82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207"/>
      <c r="EV21" s="9"/>
      <c r="EW21" s="82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207"/>
      <c r="FK21" s="9"/>
      <c r="FL21" s="110"/>
      <c r="FM21" s="110"/>
      <c r="FN21" s="110"/>
      <c r="FO21" s="110"/>
      <c r="FP21" s="110"/>
    </row>
    <row r="22" spans="1:172" s="93" customFormat="1" x14ac:dyDescent="0.3">
      <c r="A22" s="98" t="s">
        <v>12</v>
      </c>
      <c r="B22" s="94" t="s">
        <v>32</v>
      </c>
      <c r="C22" s="94" t="s">
        <v>32</v>
      </c>
      <c r="D22" s="94" t="s">
        <v>32</v>
      </c>
      <c r="E22" s="94" t="s">
        <v>32</v>
      </c>
      <c r="F22" s="94" t="s">
        <v>32</v>
      </c>
      <c r="G22" s="94" t="s">
        <v>32</v>
      </c>
      <c r="H22" s="94" t="s">
        <v>32</v>
      </c>
      <c r="I22" s="94" t="s">
        <v>32</v>
      </c>
      <c r="J22" s="94" t="s">
        <v>32</v>
      </c>
      <c r="K22" s="94" t="s">
        <v>32</v>
      </c>
      <c r="L22" s="94">
        <v>10</v>
      </c>
      <c r="M22" s="94">
        <v>0</v>
      </c>
      <c r="N22" s="94">
        <v>0</v>
      </c>
      <c r="O22" s="100">
        <f t="shared" si="0"/>
        <v>1</v>
      </c>
      <c r="P22" s="100">
        <f t="shared" si="1"/>
        <v>0</v>
      </c>
      <c r="Q22" s="100">
        <f t="shared" si="2"/>
        <v>0</v>
      </c>
      <c r="R22" s="94">
        <f t="shared" si="3"/>
        <v>10</v>
      </c>
      <c r="S22" s="99" t="s">
        <v>12</v>
      </c>
      <c r="T22" s="94" t="s">
        <v>32</v>
      </c>
      <c r="U22" s="94" t="s">
        <v>32</v>
      </c>
      <c r="V22" s="94" t="s">
        <v>32</v>
      </c>
      <c r="W22" s="94" t="s">
        <v>32</v>
      </c>
      <c r="X22" s="94" t="s">
        <v>32</v>
      </c>
      <c r="Y22" s="94" t="s">
        <v>32</v>
      </c>
      <c r="Z22" s="94" t="s">
        <v>32</v>
      </c>
      <c r="AA22" s="94" t="s">
        <v>32</v>
      </c>
      <c r="AB22" s="94" t="s">
        <v>33</v>
      </c>
      <c r="AC22" s="94" t="s">
        <v>32</v>
      </c>
      <c r="AD22" s="94">
        <v>9</v>
      </c>
      <c r="AE22" s="94">
        <v>0</v>
      </c>
      <c r="AF22" s="94">
        <v>0</v>
      </c>
      <c r="AG22" s="94">
        <v>1</v>
      </c>
      <c r="AH22" s="100">
        <f t="shared" si="4"/>
        <v>0.9</v>
      </c>
      <c r="AI22" s="100">
        <f t="shared" si="5"/>
        <v>0</v>
      </c>
      <c r="AJ22" s="100">
        <f t="shared" si="6"/>
        <v>0</v>
      </c>
      <c r="AK22" s="100">
        <f t="shared" si="7"/>
        <v>0.1</v>
      </c>
      <c r="AL22" s="94"/>
      <c r="AM22" s="99" t="s">
        <v>12</v>
      </c>
      <c r="AN22" s="149" t="s">
        <v>36</v>
      </c>
      <c r="AO22" s="149" t="s">
        <v>37</v>
      </c>
      <c r="AP22" s="149" t="s">
        <v>36</v>
      </c>
      <c r="AQ22" s="149" t="s">
        <v>36</v>
      </c>
      <c r="AR22" s="149" t="s">
        <v>33</v>
      </c>
      <c r="AS22" s="149" t="s">
        <v>37</v>
      </c>
      <c r="AT22" s="149" t="s">
        <v>36</v>
      </c>
      <c r="AU22" s="149" t="s">
        <v>36</v>
      </c>
      <c r="AV22" s="149" t="s">
        <v>37</v>
      </c>
      <c r="AW22" s="149" t="s">
        <v>36</v>
      </c>
      <c r="AX22" s="94">
        <v>0</v>
      </c>
      <c r="AY22" s="94">
        <v>6</v>
      </c>
      <c r="AZ22" s="94">
        <v>3</v>
      </c>
      <c r="BA22" s="94">
        <v>1</v>
      </c>
      <c r="BB22" s="100">
        <f t="shared" si="21"/>
        <v>0</v>
      </c>
      <c r="BC22" s="100">
        <f t="shared" si="8"/>
        <v>0.6</v>
      </c>
      <c r="BD22" s="100">
        <f t="shared" si="9"/>
        <v>0.3</v>
      </c>
      <c r="BE22" s="100">
        <f t="shared" si="10"/>
        <v>0.1</v>
      </c>
      <c r="BF22" s="100">
        <f t="shared" si="22"/>
        <v>0.99999999999999989</v>
      </c>
      <c r="BG22" s="99" t="s">
        <v>12</v>
      </c>
      <c r="BH22" s="94" t="s">
        <v>36</v>
      </c>
      <c r="BI22" s="94" t="s">
        <v>32</v>
      </c>
      <c r="BJ22" s="94" t="s">
        <v>36</v>
      </c>
      <c r="BK22" s="94" t="s">
        <v>36</v>
      </c>
      <c r="BL22" s="94" t="s">
        <v>36</v>
      </c>
      <c r="BM22" s="94" t="s">
        <v>36</v>
      </c>
      <c r="BN22" s="94" t="s">
        <v>36</v>
      </c>
      <c r="BO22" s="94" t="s">
        <v>37</v>
      </c>
      <c r="BP22" s="94" t="s">
        <v>32</v>
      </c>
      <c r="BQ22" s="94" t="s">
        <v>36</v>
      </c>
      <c r="BR22" s="94">
        <v>2</v>
      </c>
      <c r="BS22" s="94">
        <v>7</v>
      </c>
      <c r="BT22" s="94">
        <v>1</v>
      </c>
      <c r="BU22" s="100">
        <f t="shared" si="11"/>
        <v>0.2</v>
      </c>
      <c r="BV22" s="100">
        <f t="shared" si="12"/>
        <v>0.7</v>
      </c>
      <c r="BW22" s="100">
        <f t="shared" si="13"/>
        <v>0.1</v>
      </c>
      <c r="BX22" s="94">
        <f t="shared" si="23"/>
        <v>0.99999999999999989</v>
      </c>
      <c r="BY22" s="99" t="s">
        <v>12</v>
      </c>
      <c r="BZ22" s="94" t="s">
        <v>36</v>
      </c>
      <c r="CA22" s="94" t="s">
        <v>36</v>
      </c>
      <c r="CB22" s="94" t="s">
        <v>36</v>
      </c>
      <c r="CC22" s="94" t="s">
        <v>36</v>
      </c>
      <c r="CD22" s="94" t="s">
        <v>36</v>
      </c>
      <c r="CE22" s="94" t="s">
        <v>36</v>
      </c>
      <c r="CF22" s="94" t="s">
        <v>36</v>
      </c>
      <c r="CG22" s="94" t="s">
        <v>36</v>
      </c>
      <c r="CH22" s="94" t="s">
        <v>36</v>
      </c>
      <c r="CI22" s="94" t="s">
        <v>36</v>
      </c>
      <c r="CJ22" s="94">
        <v>0</v>
      </c>
      <c r="CK22" s="94">
        <v>10</v>
      </c>
      <c r="CL22" s="100">
        <f t="shared" si="14"/>
        <v>0</v>
      </c>
      <c r="CM22" s="100">
        <f t="shared" si="15"/>
        <v>1</v>
      </c>
      <c r="CN22" s="94">
        <f t="shared" si="24"/>
        <v>1</v>
      </c>
      <c r="CO22" s="99" t="s">
        <v>12</v>
      </c>
      <c r="CP22" s="94" t="s">
        <v>32</v>
      </c>
      <c r="CQ22" s="94" t="s">
        <v>36</v>
      </c>
      <c r="CR22" s="94" t="s">
        <v>36</v>
      </c>
      <c r="CS22" s="94" t="s">
        <v>36</v>
      </c>
      <c r="CT22" s="94" t="s">
        <v>36</v>
      </c>
      <c r="CU22" s="94" t="s">
        <v>36</v>
      </c>
      <c r="CV22" s="94" t="s">
        <v>32</v>
      </c>
      <c r="CW22" s="94" t="s">
        <v>32</v>
      </c>
      <c r="CX22" s="94" t="s">
        <v>32</v>
      </c>
      <c r="CY22" s="94" t="s">
        <v>32</v>
      </c>
      <c r="CZ22" s="94">
        <v>5</v>
      </c>
      <c r="DA22" s="94">
        <v>5</v>
      </c>
      <c r="DB22" s="100">
        <f t="shared" si="16"/>
        <v>0.5</v>
      </c>
      <c r="DC22" s="100">
        <f t="shared" si="17"/>
        <v>0.5</v>
      </c>
      <c r="DD22" s="94">
        <f t="shared" si="25"/>
        <v>1</v>
      </c>
      <c r="DE22" s="99" t="s">
        <v>12</v>
      </c>
      <c r="DF22" s="94" t="s">
        <v>37</v>
      </c>
      <c r="DG22" s="94" t="s">
        <v>37</v>
      </c>
      <c r="DH22" s="94" t="s">
        <v>37</v>
      </c>
      <c r="DI22" s="94" t="s">
        <v>37</v>
      </c>
      <c r="DJ22" s="94" t="s">
        <v>32</v>
      </c>
      <c r="DK22" s="94" t="s">
        <v>37</v>
      </c>
      <c r="DL22" s="94" t="s">
        <v>37</v>
      </c>
      <c r="DM22" s="94" t="s">
        <v>37</v>
      </c>
      <c r="DN22" s="94" t="s">
        <v>37</v>
      </c>
      <c r="DO22" s="94" t="s">
        <v>37</v>
      </c>
      <c r="DP22" s="94">
        <v>1</v>
      </c>
      <c r="DQ22" s="94">
        <v>0</v>
      </c>
      <c r="DR22" s="94">
        <v>9</v>
      </c>
      <c r="DS22" s="100">
        <f t="shared" si="18"/>
        <v>0.1</v>
      </c>
      <c r="DT22" s="100">
        <f t="shared" si="19"/>
        <v>0</v>
      </c>
      <c r="DU22" s="100">
        <f t="shared" si="20"/>
        <v>0.9</v>
      </c>
      <c r="DV22" s="94">
        <f t="shared" si="26"/>
        <v>1</v>
      </c>
      <c r="DW22" s="172" t="s">
        <v>12</v>
      </c>
      <c r="DX22" s="49" t="s">
        <v>212</v>
      </c>
      <c r="DY22" s="49">
        <v>0.3</v>
      </c>
      <c r="DZ22" s="1" t="s">
        <v>397</v>
      </c>
      <c r="EA22" s="1">
        <v>0.7</v>
      </c>
      <c r="EB22" s="1"/>
      <c r="EC22" s="1" t="s">
        <v>39</v>
      </c>
      <c r="ED22" s="220"/>
      <c r="EE22" s="220"/>
      <c r="EF22" s="229"/>
      <c r="EG22" s="220"/>
      <c r="EH22" s="172"/>
      <c r="EI22" s="47"/>
      <c r="EJ22" s="47"/>
      <c r="EK22" s="47"/>
      <c r="EL22" s="47"/>
      <c r="EM22" s="47"/>
      <c r="EN22" s="47"/>
      <c r="EO22" s="47"/>
      <c r="EP22" s="47"/>
      <c r="EQ22" s="47"/>
      <c r="ER22" s="47"/>
      <c r="ES22" s="47"/>
      <c r="ET22" s="47"/>
      <c r="EU22" s="203"/>
      <c r="EV22" s="47"/>
      <c r="EW22" s="172"/>
      <c r="EX22" s="47"/>
      <c r="EY22" s="47"/>
      <c r="EZ22" s="47"/>
      <c r="FA22" s="47"/>
      <c r="FB22" s="47"/>
      <c r="FC22" s="47"/>
      <c r="FD22" s="47"/>
      <c r="FE22" s="47"/>
      <c r="FF22" s="47"/>
      <c r="FG22" s="47"/>
      <c r="FH22" s="47"/>
      <c r="FI22" s="47"/>
      <c r="FJ22" s="203"/>
      <c r="FK22" s="47"/>
      <c r="FL22" s="98"/>
      <c r="FM22" s="98"/>
      <c r="FN22" s="98"/>
      <c r="FO22" s="98"/>
      <c r="FP22" s="98"/>
    </row>
    <row r="23" spans="1:172" s="117" customFormat="1" x14ac:dyDescent="0.3">
      <c r="A23" s="117" t="s">
        <v>13</v>
      </c>
      <c r="B23" s="118"/>
      <c r="C23" s="118" t="s">
        <v>32</v>
      </c>
      <c r="D23" s="118" t="s">
        <v>32</v>
      </c>
      <c r="E23" s="118" t="s">
        <v>37</v>
      </c>
      <c r="F23" s="118" t="s">
        <v>32</v>
      </c>
      <c r="G23" s="118" t="s">
        <v>36</v>
      </c>
      <c r="H23" s="118" t="s">
        <v>32</v>
      </c>
      <c r="I23" s="118" t="s">
        <v>36</v>
      </c>
      <c r="J23" s="118" t="s">
        <v>32</v>
      </c>
      <c r="K23" s="118" t="s">
        <v>32</v>
      </c>
      <c r="L23" s="118">
        <v>6</v>
      </c>
      <c r="M23" s="118">
        <v>2</v>
      </c>
      <c r="N23" s="118">
        <v>1</v>
      </c>
      <c r="O23" s="119">
        <f t="shared" si="0"/>
        <v>0.66666666666666663</v>
      </c>
      <c r="P23" s="119">
        <f t="shared" si="1"/>
        <v>0.22222222222222221</v>
      </c>
      <c r="Q23" s="119">
        <f t="shared" si="2"/>
        <v>0.1111111111111111</v>
      </c>
      <c r="R23" s="118">
        <f t="shared" si="3"/>
        <v>9</v>
      </c>
      <c r="S23" s="118" t="s">
        <v>13</v>
      </c>
      <c r="T23" s="118" t="s">
        <v>33</v>
      </c>
      <c r="U23" s="118" t="s">
        <v>36</v>
      </c>
      <c r="V23" s="118" t="s">
        <v>33</v>
      </c>
      <c r="W23" s="118" t="s">
        <v>33</v>
      </c>
      <c r="X23" s="118" t="s">
        <v>36</v>
      </c>
      <c r="Y23" s="118" t="s">
        <v>37</v>
      </c>
      <c r="Z23" s="118" t="s">
        <v>32</v>
      </c>
      <c r="AA23" s="118" t="s">
        <v>37</v>
      </c>
      <c r="AB23" s="118" t="s">
        <v>36</v>
      </c>
      <c r="AC23" s="118" t="s">
        <v>36</v>
      </c>
      <c r="AD23" s="118">
        <v>1</v>
      </c>
      <c r="AE23" s="118">
        <v>4</v>
      </c>
      <c r="AF23" s="118">
        <v>2</v>
      </c>
      <c r="AG23" s="118">
        <v>3</v>
      </c>
      <c r="AH23" s="119">
        <f t="shared" si="4"/>
        <v>0.1</v>
      </c>
      <c r="AI23" s="119">
        <f t="shared" si="5"/>
        <v>0.4</v>
      </c>
      <c r="AJ23" s="119">
        <f t="shared" si="6"/>
        <v>0.2</v>
      </c>
      <c r="AK23" s="119">
        <f t="shared" si="7"/>
        <v>0.3</v>
      </c>
      <c r="AL23" s="118"/>
      <c r="AM23" s="118" t="s">
        <v>13</v>
      </c>
      <c r="AN23" s="43"/>
      <c r="AO23" s="43" t="s">
        <v>36</v>
      </c>
      <c r="AP23" s="43" t="s">
        <v>37</v>
      </c>
      <c r="AQ23" s="43" t="s">
        <v>36</v>
      </c>
      <c r="AR23" s="43" t="s">
        <v>36</v>
      </c>
      <c r="AS23" s="43" t="s">
        <v>33</v>
      </c>
      <c r="AT23" s="43" t="s">
        <v>36</v>
      </c>
      <c r="AU23" s="43" t="s">
        <v>36</v>
      </c>
      <c r="AV23" s="43" t="s">
        <v>36</v>
      </c>
      <c r="AW23" s="43" t="s">
        <v>36</v>
      </c>
      <c r="AX23" s="118">
        <v>0</v>
      </c>
      <c r="AY23" s="118">
        <v>7</v>
      </c>
      <c r="AZ23" s="118">
        <v>1</v>
      </c>
      <c r="BA23" s="118">
        <v>1</v>
      </c>
      <c r="BB23" s="119">
        <f t="shared" si="21"/>
        <v>0</v>
      </c>
      <c r="BC23" s="119">
        <f t="shared" si="8"/>
        <v>0.77777777777777779</v>
      </c>
      <c r="BD23" s="119">
        <f t="shared" si="9"/>
        <v>0.1111111111111111</v>
      </c>
      <c r="BE23" s="119">
        <f t="shared" si="10"/>
        <v>0.1111111111111111</v>
      </c>
      <c r="BF23" s="119">
        <f t="shared" si="22"/>
        <v>1</v>
      </c>
      <c r="BG23" s="118" t="s">
        <v>13</v>
      </c>
      <c r="BH23" s="118" t="s">
        <v>37</v>
      </c>
      <c r="BI23" s="118" t="s">
        <v>36</v>
      </c>
      <c r="BJ23" s="118" t="s">
        <v>36</v>
      </c>
      <c r="BK23" s="118" t="s">
        <v>36</v>
      </c>
      <c r="BL23" s="118" t="s">
        <v>37</v>
      </c>
      <c r="BM23" s="118" t="s">
        <v>36</v>
      </c>
      <c r="BN23" s="118" t="s">
        <v>36</v>
      </c>
      <c r="BO23" s="118" t="s">
        <v>36</v>
      </c>
      <c r="BP23" s="118" t="s">
        <v>37</v>
      </c>
      <c r="BQ23" s="118" t="s">
        <v>37</v>
      </c>
      <c r="BR23" s="118">
        <v>0</v>
      </c>
      <c r="BS23" s="118">
        <v>6</v>
      </c>
      <c r="BT23" s="118">
        <v>4</v>
      </c>
      <c r="BU23" s="119">
        <f t="shared" si="11"/>
        <v>0</v>
      </c>
      <c r="BV23" s="119">
        <f t="shared" si="12"/>
        <v>0.6</v>
      </c>
      <c r="BW23" s="119">
        <f t="shared" si="13"/>
        <v>0.4</v>
      </c>
      <c r="BX23" s="118">
        <f t="shared" si="23"/>
        <v>1</v>
      </c>
      <c r="BY23" s="118" t="s">
        <v>13</v>
      </c>
      <c r="BZ23" s="118" t="s">
        <v>32</v>
      </c>
      <c r="CA23" s="118" t="s">
        <v>32</v>
      </c>
      <c r="CB23" s="118" t="s">
        <v>32</v>
      </c>
      <c r="CC23" s="118" t="s">
        <v>32</v>
      </c>
      <c r="CD23" s="118" t="s">
        <v>32</v>
      </c>
      <c r="CE23" s="118" t="s">
        <v>36</v>
      </c>
      <c r="CF23" s="118" t="s">
        <v>32</v>
      </c>
      <c r="CG23" s="118" t="s">
        <v>32</v>
      </c>
      <c r="CH23" s="118" t="s">
        <v>32</v>
      </c>
      <c r="CI23" s="118" t="s">
        <v>32</v>
      </c>
      <c r="CJ23" s="118">
        <v>9</v>
      </c>
      <c r="CK23" s="118">
        <v>1</v>
      </c>
      <c r="CL23" s="119">
        <f t="shared" si="14"/>
        <v>0.9</v>
      </c>
      <c r="CM23" s="119">
        <f t="shared" si="15"/>
        <v>0.1</v>
      </c>
      <c r="CN23" s="118">
        <f t="shared" si="24"/>
        <v>1</v>
      </c>
      <c r="CO23" s="118" t="s">
        <v>13</v>
      </c>
      <c r="CP23" s="118"/>
      <c r="CQ23" s="118" t="s">
        <v>32</v>
      </c>
      <c r="CR23" s="118" t="s">
        <v>32</v>
      </c>
      <c r="CS23" s="118" t="s">
        <v>32</v>
      </c>
      <c r="CT23" s="118" t="s">
        <v>32</v>
      </c>
      <c r="CU23" s="118" t="s">
        <v>36</v>
      </c>
      <c r="CV23" s="118" t="s">
        <v>32</v>
      </c>
      <c r="CW23" s="118" t="s">
        <v>32</v>
      </c>
      <c r="CX23" s="118" t="s">
        <v>36</v>
      </c>
      <c r="CY23" s="118" t="s">
        <v>36</v>
      </c>
      <c r="CZ23" s="118">
        <v>6</v>
      </c>
      <c r="DA23" s="118">
        <v>3</v>
      </c>
      <c r="DB23" s="119">
        <f t="shared" si="16"/>
        <v>0.66666666666666663</v>
      </c>
      <c r="DC23" s="119">
        <f t="shared" si="17"/>
        <v>0.33333333333333331</v>
      </c>
      <c r="DD23" s="118">
        <f t="shared" si="25"/>
        <v>1</v>
      </c>
      <c r="DE23" s="118" t="s">
        <v>13</v>
      </c>
      <c r="DF23" s="118"/>
      <c r="DG23" s="118" t="s">
        <v>36</v>
      </c>
      <c r="DH23" s="118" t="s">
        <v>37</v>
      </c>
      <c r="DI23" s="118" t="s">
        <v>32</v>
      </c>
      <c r="DJ23" s="118" t="s">
        <v>32</v>
      </c>
      <c r="DK23" s="118" t="s">
        <v>37</v>
      </c>
      <c r="DL23" s="118" t="s">
        <v>37</v>
      </c>
      <c r="DM23" s="118" t="s">
        <v>36</v>
      </c>
      <c r="DN23" s="118" t="s">
        <v>37</v>
      </c>
      <c r="DO23" s="118" t="s">
        <v>37</v>
      </c>
      <c r="DP23" s="118">
        <v>2</v>
      </c>
      <c r="DQ23" s="118">
        <v>2</v>
      </c>
      <c r="DR23" s="118">
        <v>5</v>
      </c>
      <c r="DS23" s="119">
        <f t="shared" si="18"/>
        <v>0.22222222222222221</v>
      </c>
      <c r="DT23" s="119">
        <f t="shared" si="19"/>
        <v>0.22222222222222221</v>
      </c>
      <c r="DU23" s="119">
        <f t="shared" si="20"/>
        <v>0.55555555555555558</v>
      </c>
      <c r="DV23" s="118">
        <f t="shared" si="26"/>
        <v>1</v>
      </c>
      <c r="DW23" s="85" t="s">
        <v>13</v>
      </c>
      <c r="DX23" s="44" t="s">
        <v>398</v>
      </c>
      <c r="DY23" s="44">
        <v>0.5</v>
      </c>
      <c r="DZ23" s="12"/>
      <c r="EA23" s="12" t="s">
        <v>39</v>
      </c>
      <c r="EB23" s="12"/>
      <c r="EC23" s="12" t="s">
        <v>39</v>
      </c>
      <c r="ED23" s="44"/>
      <c r="EE23" s="44"/>
      <c r="EF23" s="230"/>
      <c r="EG23" s="44"/>
      <c r="EH23" s="85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208"/>
      <c r="EV23" s="7"/>
      <c r="EW23" s="85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208"/>
      <c r="FK23" s="7"/>
    </row>
    <row r="24" spans="1:172" s="117" customFormat="1" x14ac:dyDescent="0.3">
      <c r="A24" s="117" t="s">
        <v>14</v>
      </c>
      <c r="B24" s="118" t="s">
        <v>36</v>
      </c>
      <c r="C24" s="118" t="s">
        <v>37</v>
      </c>
      <c r="D24" s="118" t="s">
        <v>37</v>
      </c>
      <c r="E24" s="118" t="s">
        <v>37</v>
      </c>
      <c r="F24" s="118" t="s">
        <v>36</v>
      </c>
      <c r="G24" s="118" t="s">
        <v>37</v>
      </c>
      <c r="H24" s="118" t="s">
        <v>37</v>
      </c>
      <c r="I24" s="118" t="s">
        <v>37</v>
      </c>
      <c r="J24" s="118" t="s">
        <v>37</v>
      </c>
      <c r="K24" s="118" t="s">
        <v>37</v>
      </c>
      <c r="L24" s="118">
        <v>0</v>
      </c>
      <c r="M24" s="118">
        <v>2</v>
      </c>
      <c r="N24" s="118">
        <v>8</v>
      </c>
      <c r="O24" s="119">
        <f t="shared" si="0"/>
        <v>0</v>
      </c>
      <c r="P24" s="119">
        <f t="shared" si="1"/>
        <v>0.2</v>
      </c>
      <c r="Q24" s="119">
        <f t="shared" si="2"/>
        <v>0.8</v>
      </c>
      <c r="R24" s="118">
        <f t="shared" si="3"/>
        <v>10</v>
      </c>
      <c r="S24" s="118" t="s">
        <v>14</v>
      </c>
      <c r="T24" s="118" t="s">
        <v>37</v>
      </c>
      <c r="U24" s="118" t="s">
        <v>37</v>
      </c>
      <c r="V24" s="118" t="s">
        <v>37</v>
      </c>
      <c r="W24" s="118" t="s">
        <v>37</v>
      </c>
      <c r="X24" s="118" t="s">
        <v>37</v>
      </c>
      <c r="Y24" s="118" t="s">
        <v>37</v>
      </c>
      <c r="Z24" s="118" t="s">
        <v>37</v>
      </c>
      <c r="AA24" s="118" t="s">
        <v>37</v>
      </c>
      <c r="AB24" s="118" t="s">
        <v>37</v>
      </c>
      <c r="AC24" s="118" t="s">
        <v>37</v>
      </c>
      <c r="AD24" s="118">
        <v>0</v>
      </c>
      <c r="AE24" s="118">
        <v>0</v>
      </c>
      <c r="AF24" s="118">
        <v>10</v>
      </c>
      <c r="AG24" s="118">
        <v>0</v>
      </c>
      <c r="AH24" s="119">
        <f t="shared" si="4"/>
        <v>0</v>
      </c>
      <c r="AI24" s="119">
        <f t="shared" si="5"/>
        <v>0</v>
      </c>
      <c r="AJ24" s="119">
        <f t="shared" si="6"/>
        <v>1</v>
      </c>
      <c r="AK24" s="119">
        <f t="shared" si="7"/>
        <v>0</v>
      </c>
      <c r="AL24" s="118"/>
      <c r="AM24" s="118" t="s">
        <v>14</v>
      </c>
      <c r="AN24" s="43" t="s">
        <v>36</v>
      </c>
      <c r="AO24" s="43" t="s">
        <v>36</v>
      </c>
      <c r="AP24" s="43" t="s">
        <v>36</v>
      </c>
      <c r="AQ24" s="43" t="s">
        <v>37</v>
      </c>
      <c r="AR24" s="43" t="s">
        <v>37</v>
      </c>
      <c r="AS24" s="43" t="s">
        <v>32</v>
      </c>
      <c r="AT24" s="43" t="s">
        <v>36</v>
      </c>
      <c r="AU24" s="43" t="s">
        <v>36</v>
      </c>
      <c r="AV24" s="43" t="s">
        <v>32</v>
      </c>
      <c r="AW24" s="43" t="s">
        <v>36</v>
      </c>
      <c r="AX24" s="118">
        <v>2</v>
      </c>
      <c r="AY24" s="118">
        <v>6</v>
      </c>
      <c r="AZ24" s="118">
        <v>2</v>
      </c>
      <c r="BA24" s="118">
        <v>0</v>
      </c>
      <c r="BB24" s="119">
        <f t="shared" si="21"/>
        <v>0.2</v>
      </c>
      <c r="BC24" s="119">
        <f t="shared" si="8"/>
        <v>0.6</v>
      </c>
      <c r="BD24" s="119">
        <f t="shared" si="9"/>
        <v>0.2</v>
      </c>
      <c r="BE24" s="119">
        <f t="shared" si="10"/>
        <v>0</v>
      </c>
      <c r="BF24" s="119">
        <f t="shared" si="22"/>
        <v>1</v>
      </c>
      <c r="BG24" s="118" t="s">
        <v>14</v>
      </c>
      <c r="BH24" s="118" t="s">
        <v>37</v>
      </c>
      <c r="BI24" s="118" t="s">
        <v>37</v>
      </c>
      <c r="BJ24" s="118" t="s">
        <v>32</v>
      </c>
      <c r="BK24" s="118" t="s">
        <v>36</v>
      </c>
      <c r="BL24" s="118" t="s">
        <v>36</v>
      </c>
      <c r="BM24" s="118" t="s">
        <v>36</v>
      </c>
      <c r="BN24" s="118" t="s">
        <v>37</v>
      </c>
      <c r="BO24" s="118" t="s">
        <v>32</v>
      </c>
      <c r="BP24" s="118" t="s">
        <v>37</v>
      </c>
      <c r="BQ24" s="118" t="s">
        <v>37</v>
      </c>
      <c r="BR24" s="118">
        <v>2</v>
      </c>
      <c r="BS24" s="118">
        <v>3</v>
      </c>
      <c r="BT24" s="118">
        <v>5</v>
      </c>
      <c r="BU24" s="119">
        <f t="shared" si="11"/>
        <v>0.2</v>
      </c>
      <c r="BV24" s="119">
        <f t="shared" si="12"/>
        <v>0.3</v>
      </c>
      <c r="BW24" s="119">
        <f t="shared" si="13"/>
        <v>0.5</v>
      </c>
      <c r="BX24" s="118">
        <f t="shared" si="23"/>
        <v>1</v>
      </c>
      <c r="BY24" s="118" t="s">
        <v>14</v>
      </c>
      <c r="BZ24" s="118" t="s">
        <v>36</v>
      </c>
      <c r="CA24" s="118" t="s">
        <v>32</v>
      </c>
      <c r="CB24" s="118" t="s">
        <v>32</v>
      </c>
      <c r="CC24" s="118" t="s">
        <v>32</v>
      </c>
      <c r="CD24" s="118" t="s">
        <v>36</v>
      </c>
      <c r="CE24" s="118" t="s">
        <v>32</v>
      </c>
      <c r="CF24" s="118" t="s">
        <v>36</v>
      </c>
      <c r="CG24" s="118" t="s">
        <v>32</v>
      </c>
      <c r="CH24" s="118" t="s">
        <v>36</v>
      </c>
      <c r="CI24" s="118" t="s">
        <v>32</v>
      </c>
      <c r="CJ24" s="118">
        <v>6</v>
      </c>
      <c r="CK24" s="118">
        <v>4</v>
      </c>
      <c r="CL24" s="119">
        <f t="shared" si="14"/>
        <v>0.6</v>
      </c>
      <c r="CM24" s="119">
        <f t="shared" si="15"/>
        <v>0.4</v>
      </c>
      <c r="CN24" s="118">
        <f t="shared" si="24"/>
        <v>1</v>
      </c>
      <c r="CO24" s="118" t="s">
        <v>14</v>
      </c>
      <c r="CP24" s="118" t="s">
        <v>36</v>
      </c>
      <c r="CQ24" s="118" t="s">
        <v>32</v>
      </c>
      <c r="CR24" s="118" t="s">
        <v>32</v>
      </c>
      <c r="CS24" s="118" t="s">
        <v>32</v>
      </c>
      <c r="CT24" s="118" t="s">
        <v>32</v>
      </c>
      <c r="CU24" s="118" t="s">
        <v>32</v>
      </c>
      <c r="CV24" s="118" t="s">
        <v>32</v>
      </c>
      <c r="CW24" s="118" t="s">
        <v>32</v>
      </c>
      <c r="CX24" s="118" t="s">
        <v>32</v>
      </c>
      <c r="CY24" s="118" t="s">
        <v>32</v>
      </c>
      <c r="CZ24" s="118">
        <v>9</v>
      </c>
      <c r="DA24" s="118">
        <v>1</v>
      </c>
      <c r="DB24" s="119">
        <f t="shared" si="16"/>
        <v>0.9</v>
      </c>
      <c r="DC24" s="119">
        <f t="shared" si="17"/>
        <v>0.1</v>
      </c>
      <c r="DD24" s="118">
        <f t="shared" si="25"/>
        <v>1</v>
      </c>
      <c r="DE24" s="118" t="s">
        <v>14</v>
      </c>
      <c r="DF24" s="118" t="s">
        <v>37</v>
      </c>
      <c r="DG24" s="118" t="s">
        <v>37</v>
      </c>
      <c r="DH24" s="118" t="s">
        <v>37</v>
      </c>
      <c r="DI24" s="118" t="s">
        <v>37</v>
      </c>
      <c r="DJ24" s="118" t="s">
        <v>37</v>
      </c>
      <c r="DK24" s="118" t="s">
        <v>37</v>
      </c>
      <c r="DL24" s="118" t="s">
        <v>37</v>
      </c>
      <c r="DM24" s="118" t="s">
        <v>36</v>
      </c>
      <c r="DN24" s="118" t="s">
        <v>37</v>
      </c>
      <c r="DO24" s="118" t="s">
        <v>37</v>
      </c>
      <c r="DP24" s="118">
        <v>0</v>
      </c>
      <c r="DQ24" s="118">
        <v>1</v>
      </c>
      <c r="DR24" s="118">
        <v>9</v>
      </c>
      <c r="DS24" s="119">
        <f t="shared" si="18"/>
        <v>0</v>
      </c>
      <c r="DT24" s="119">
        <f t="shared" si="19"/>
        <v>0.1</v>
      </c>
      <c r="DU24" s="119">
        <f t="shared" si="20"/>
        <v>0.9</v>
      </c>
      <c r="DV24" s="118">
        <f t="shared" si="26"/>
        <v>1</v>
      </c>
      <c r="DW24" s="85" t="s">
        <v>14</v>
      </c>
      <c r="DX24" s="44" t="s">
        <v>399</v>
      </c>
      <c r="DY24" s="44">
        <v>1</v>
      </c>
      <c r="DZ24" s="12"/>
      <c r="EA24" s="12"/>
      <c r="EB24" s="12"/>
      <c r="EC24" s="12" t="s">
        <v>39</v>
      </c>
      <c r="ED24" s="44"/>
      <c r="EE24" s="44"/>
      <c r="EF24" s="230"/>
      <c r="EG24" s="44"/>
      <c r="EH24" s="85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208"/>
      <c r="EV24" s="7"/>
      <c r="EW24" s="85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208"/>
      <c r="FK24" s="7"/>
    </row>
    <row r="25" spans="1:172" s="117" customFormat="1" x14ac:dyDescent="0.3">
      <c r="A25" s="117" t="s">
        <v>15</v>
      </c>
      <c r="B25" s="118" t="s">
        <v>36</v>
      </c>
      <c r="C25" s="118" t="s">
        <v>32</v>
      </c>
      <c r="D25" s="118" t="s">
        <v>32</v>
      </c>
      <c r="E25" s="118" t="s">
        <v>39</v>
      </c>
      <c r="F25" s="118" t="s">
        <v>32</v>
      </c>
      <c r="G25" s="118" t="s">
        <v>32</v>
      </c>
      <c r="H25" s="118" t="s">
        <v>32</v>
      </c>
      <c r="I25" s="118" t="s">
        <v>37</v>
      </c>
      <c r="J25" s="118" t="s">
        <v>32</v>
      </c>
      <c r="K25" s="118" t="s">
        <v>37</v>
      </c>
      <c r="L25" s="118">
        <v>6</v>
      </c>
      <c r="M25" s="118">
        <v>1</v>
      </c>
      <c r="N25" s="118">
        <v>2</v>
      </c>
      <c r="O25" s="119">
        <f t="shared" si="0"/>
        <v>0.66666666666666663</v>
      </c>
      <c r="P25" s="119">
        <f t="shared" si="1"/>
        <v>0.1111111111111111</v>
      </c>
      <c r="Q25" s="119">
        <f t="shared" si="2"/>
        <v>0.22222222222222221</v>
      </c>
      <c r="R25" s="118">
        <f t="shared" si="3"/>
        <v>9</v>
      </c>
      <c r="S25" s="118" t="s">
        <v>15</v>
      </c>
      <c r="T25" s="118" t="s">
        <v>33</v>
      </c>
      <c r="U25" s="118" t="s">
        <v>36</v>
      </c>
      <c r="V25" s="118" t="s">
        <v>36</v>
      </c>
      <c r="W25" s="118" t="s">
        <v>33</v>
      </c>
      <c r="X25" s="118" t="s">
        <v>36</v>
      </c>
      <c r="Y25" s="118" t="s">
        <v>36</v>
      </c>
      <c r="Z25" s="118" t="s">
        <v>36</v>
      </c>
      <c r="AA25" s="118" t="s">
        <v>33</v>
      </c>
      <c r="AB25" s="118" t="s">
        <v>32</v>
      </c>
      <c r="AC25" s="118" t="s">
        <v>32</v>
      </c>
      <c r="AD25" s="118">
        <v>2</v>
      </c>
      <c r="AE25" s="118">
        <v>5</v>
      </c>
      <c r="AF25" s="118">
        <v>0</v>
      </c>
      <c r="AG25" s="118">
        <v>3</v>
      </c>
      <c r="AH25" s="119">
        <f t="shared" si="4"/>
        <v>0.2</v>
      </c>
      <c r="AI25" s="119">
        <f t="shared" si="5"/>
        <v>0.5</v>
      </c>
      <c r="AJ25" s="119">
        <f t="shared" si="6"/>
        <v>0</v>
      </c>
      <c r="AK25" s="119">
        <f t="shared" si="7"/>
        <v>0.3</v>
      </c>
      <c r="AL25" s="118"/>
      <c r="AM25" s="118" t="s">
        <v>15</v>
      </c>
      <c r="AN25" s="43" t="s">
        <v>33</v>
      </c>
      <c r="AO25" s="44" t="s">
        <v>36</v>
      </c>
      <c r="AP25" s="44" t="s">
        <v>32</v>
      </c>
      <c r="AQ25" s="44" t="s">
        <v>36</v>
      </c>
      <c r="AR25" s="44" t="s">
        <v>32</v>
      </c>
      <c r="AS25" s="44" t="s">
        <v>37</v>
      </c>
      <c r="AT25" s="44" t="s">
        <v>32</v>
      </c>
      <c r="AU25" s="44" t="s">
        <v>36</v>
      </c>
      <c r="AV25" s="44" t="s">
        <v>37</v>
      </c>
      <c r="AW25" s="44" t="s">
        <v>36</v>
      </c>
      <c r="AX25" s="118">
        <v>3</v>
      </c>
      <c r="AY25" s="118">
        <v>4</v>
      </c>
      <c r="AZ25" s="118">
        <v>2</v>
      </c>
      <c r="BA25" s="118">
        <v>1</v>
      </c>
      <c r="BB25" s="119">
        <f t="shared" si="21"/>
        <v>0.3</v>
      </c>
      <c r="BC25" s="119">
        <f t="shared" si="8"/>
        <v>0.4</v>
      </c>
      <c r="BD25" s="119">
        <f t="shared" si="9"/>
        <v>0.2</v>
      </c>
      <c r="BE25" s="119">
        <f t="shared" si="10"/>
        <v>0.1</v>
      </c>
      <c r="BF25" s="119">
        <f t="shared" si="22"/>
        <v>0.99999999999999989</v>
      </c>
      <c r="BG25" s="118" t="s">
        <v>15</v>
      </c>
      <c r="BH25" s="118" t="s">
        <v>32</v>
      </c>
      <c r="BI25" s="118" t="s">
        <v>36</v>
      </c>
      <c r="BJ25" s="118" t="s">
        <v>37</v>
      </c>
      <c r="BK25" s="118" t="s">
        <v>37</v>
      </c>
      <c r="BL25" s="118" t="s">
        <v>37</v>
      </c>
      <c r="BM25" s="118" t="s">
        <v>36</v>
      </c>
      <c r="BN25" s="118" t="s">
        <v>36</v>
      </c>
      <c r="BO25" s="118" t="s">
        <v>37</v>
      </c>
      <c r="BP25" s="118" t="s">
        <v>37</v>
      </c>
      <c r="BQ25" s="118" t="s">
        <v>36</v>
      </c>
      <c r="BR25" s="118">
        <v>1</v>
      </c>
      <c r="BS25" s="118">
        <v>4</v>
      </c>
      <c r="BT25" s="118">
        <v>5</v>
      </c>
      <c r="BU25" s="119">
        <f t="shared" si="11"/>
        <v>0.1</v>
      </c>
      <c r="BV25" s="119">
        <f t="shared" si="12"/>
        <v>0.4</v>
      </c>
      <c r="BW25" s="119">
        <f t="shared" si="13"/>
        <v>0.5</v>
      </c>
      <c r="BX25" s="118">
        <f t="shared" si="23"/>
        <v>1</v>
      </c>
      <c r="BY25" s="118" t="s">
        <v>15</v>
      </c>
      <c r="BZ25" s="118" t="s">
        <v>36</v>
      </c>
      <c r="CA25" s="118" t="s">
        <v>36</v>
      </c>
      <c r="CB25" s="118" t="s">
        <v>32</v>
      </c>
      <c r="CC25" s="118" t="s">
        <v>36</v>
      </c>
      <c r="CD25" s="118" t="s">
        <v>36</v>
      </c>
      <c r="CE25" s="118" t="s">
        <v>32</v>
      </c>
      <c r="CF25" s="118" t="s">
        <v>36</v>
      </c>
      <c r="CG25" s="118" t="s">
        <v>32</v>
      </c>
      <c r="CH25" s="118" t="s">
        <v>36</v>
      </c>
      <c r="CI25" s="118" t="s">
        <v>36</v>
      </c>
      <c r="CJ25" s="118">
        <v>3</v>
      </c>
      <c r="CK25" s="118">
        <v>7</v>
      </c>
      <c r="CL25" s="119">
        <f t="shared" si="14"/>
        <v>0.3</v>
      </c>
      <c r="CM25" s="119">
        <f t="shared" si="15"/>
        <v>0.7</v>
      </c>
      <c r="CN25" s="118">
        <f t="shared" si="24"/>
        <v>1</v>
      </c>
      <c r="CO25" s="118" t="s">
        <v>15</v>
      </c>
      <c r="CP25" s="118" t="s">
        <v>32</v>
      </c>
      <c r="CQ25" s="118" t="s">
        <v>32</v>
      </c>
      <c r="CR25" s="118" t="s">
        <v>32</v>
      </c>
      <c r="CS25" s="118" t="s">
        <v>36</v>
      </c>
      <c r="CT25" s="118" t="s">
        <v>32</v>
      </c>
      <c r="CU25" s="118" t="s">
        <v>32</v>
      </c>
      <c r="CV25" s="118" t="s">
        <v>36</v>
      </c>
      <c r="CW25" s="118" t="s">
        <v>36</v>
      </c>
      <c r="CX25" s="118" t="s">
        <v>32</v>
      </c>
      <c r="CY25" s="118" t="s">
        <v>32</v>
      </c>
      <c r="CZ25" s="118">
        <v>7</v>
      </c>
      <c r="DA25" s="118">
        <v>3</v>
      </c>
      <c r="DB25" s="119">
        <f t="shared" si="16"/>
        <v>0.7</v>
      </c>
      <c r="DC25" s="119">
        <f t="shared" si="17"/>
        <v>0.3</v>
      </c>
      <c r="DD25" s="118">
        <f t="shared" si="25"/>
        <v>1</v>
      </c>
      <c r="DE25" s="118" t="s">
        <v>15</v>
      </c>
      <c r="DF25" s="118" t="s">
        <v>37</v>
      </c>
      <c r="DG25" s="118" t="s">
        <v>37</v>
      </c>
      <c r="DH25" s="118" t="s">
        <v>32</v>
      </c>
      <c r="DI25" s="118" t="s">
        <v>37</v>
      </c>
      <c r="DJ25" s="118" t="s">
        <v>37</v>
      </c>
      <c r="DK25" s="118" t="s">
        <v>37</v>
      </c>
      <c r="DL25" s="118" t="s">
        <v>37</v>
      </c>
      <c r="DM25" s="118" t="s">
        <v>37</v>
      </c>
      <c r="DN25" s="118" t="s">
        <v>37</v>
      </c>
      <c r="DO25" s="118" t="s">
        <v>37</v>
      </c>
      <c r="DP25" s="118">
        <v>1</v>
      </c>
      <c r="DQ25" s="118">
        <v>0</v>
      </c>
      <c r="DR25" s="118">
        <v>9</v>
      </c>
      <c r="DS25" s="119">
        <f t="shared" si="18"/>
        <v>0.1</v>
      </c>
      <c r="DT25" s="119">
        <f t="shared" si="19"/>
        <v>0</v>
      </c>
      <c r="DU25" s="119">
        <f t="shared" si="20"/>
        <v>0.9</v>
      </c>
      <c r="DV25" s="118">
        <f t="shared" si="26"/>
        <v>1</v>
      </c>
      <c r="DW25" s="85" t="s">
        <v>15</v>
      </c>
      <c r="DX25" s="44" t="s">
        <v>401</v>
      </c>
      <c r="DY25" s="44">
        <v>0.6</v>
      </c>
      <c r="DZ25" s="12" t="s">
        <v>400</v>
      </c>
      <c r="EA25" s="12">
        <v>1</v>
      </c>
      <c r="EB25" s="12"/>
      <c r="EC25" s="12" t="s">
        <v>39</v>
      </c>
      <c r="ED25" s="44"/>
      <c r="EE25" s="44"/>
      <c r="EF25" s="230"/>
      <c r="EG25" s="44"/>
      <c r="EH25" s="85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208"/>
      <c r="EV25" s="7"/>
      <c r="EW25" s="85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208"/>
      <c r="FK25" s="7"/>
    </row>
    <row r="26" spans="1:172" s="117" customFormat="1" x14ac:dyDescent="0.3">
      <c r="A26" s="117" t="s">
        <v>16</v>
      </c>
      <c r="B26" s="118" t="s">
        <v>37</v>
      </c>
      <c r="C26" s="118" t="s">
        <v>37</v>
      </c>
      <c r="D26" s="118" t="s">
        <v>32</v>
      </c>
      <c r="E26" s="118" t="s">
        <v>32</v>
      </c>
      <c r="F26" s="118" t="s">
        <v>32</v>
      </c>
      <c r="G26" s="118" t="s">
        <v>32</v>
      </c>
      <c r="H26" s="118" t="s">
        <v>32</v>
      </c>
      <c r="I26" s="118" t="s">
        <v>36</v>
      </c>
      <c r="J26" s="118" t="s">
        <v>32</v>
      </c>
      <c r="K26" s="118" t="s">
        <v>32</v>
      </c>
      <c r="L26" s="118">
        <v>7</v>
      </c>
      <c r="M26" s="118">
        <v>1</v>
      </c>
      <c r="N26" s="118">
        <v>2</v>
      </c>
      <c r="O26" s="119">
        <f t="shared" si="0"/>
        <v>0.7</v>
      </c>
      <c r="P26" s="119">
        <f t="shared" si="1"/>
        <v>0.1</v>
      </c>
      <c r="Q26" s="119">
        <f t="shared" si="2"/>
        <v>0.2</v>
      </c>
      <c r="R26" s="118">
        <f t="shared" si="3"/>
        <v>10</v>
      </c>
      <c r="S26" s="118" t="s">
        <v>16</v>
      </c>
      <c r="T26" s="118" t="s">
        <v>33</v>
      </c>
      <c r="U26" s="118" t="s">
        <v>33</v>
      </c>
      <c r="V26" s="118" t="s">
        <v>36</v>
      </c>
      <c r="W26" s="118" t="s">
        <v>33</v>
      </c>
      <c r="X26" s="118" t="s">
        <v>36</v>
      </c>
      <c r="Y26" s="118" t="s">
        <v>33</v>
      </c>
      <c r="Z26" s="118" t="s">
        <v>33</v>
      </c>
      <c r="AA26" s="118" t="s">
        <v>33</v>
      </c>
      <c r="AB26" s="118" t="s">
        <v>32</v>
      </c>
      <c r="AC26" s="118" t="s">
        <v>32</v>
      </c>
      <c r="AD26" s="118">
        <v>2</v>
      </c>
      <c r="AE26" s="118">
        <v>2</v>
      </c>
      <c r="AF26" s="118">
        <v>0</v>
      </c>
      <c r="AG26" s="118">
        <v>6</v>
      </c>
      <c r="AH26" s="119">
        <f t="shared" si="4"/>
        <v>0.2</v>
      </c>
      <c r="AI26" s="119">
        <f t="shared" si="5"/>
        <v>0.2</v>
      </c>
      <c r="AJ26" s="119">
        <f t="shared" si="6"/>
        <v>0</v>
      </c>
      <c r="AK26" s="119">
        <f t="shared" si="7"/>
        <v>0.6</v>
      </c>
      <c r="AL26" s="118"/>
      <c r="AM26" s="118" t="s">
        <v>16</v>
      </c>
      <c r="AN26" s="43" t="s">
        <v>36</v>
      </c>
      <c r="AO26" s="43" t="s">
        <v>37</v>
      </c>
      <c r="AP26" s="43" t="s">
        <v>36</v>
      </c>
      <c r="AQ26" s="43" t="s">
        <v>36</v>
      </c>
      <c r="AR26" s="43" t="s">
        <v>33</v>
      </c>
      <c r="AS26" s="43" t="s">
        <v>36</v>
      </c>
      <c r="AT26" s="43" t="s">
        <v>36</v>
      </c>
      <c r="AU26" s="43" t="s">
        <v>36</v>
      </c>
      <c r="AV26" s="43" t="s">
        <v>32</v>
      </c>
      <c r="AW26" s="43" t="s">
        <v>32</v>
      </c>
      <c r="AX26" s="118">
        <v>2</v>
      </c>
      <c r="AY26" s="118">
        <v>6</v>
      </c>
      <c r="AZ26" s="118">
        <v>1</v>
      </c>
      <c r="BA26" s="118">
        <v>1</v>
      </c>
      <c r="BB26" s="119">
        <f t="shared" si="21"/>
        <v>0.2</v>
      </c>
      <c r="BC26" s="119">
        <f t="shared" si="8"/>
        <v>0.6</v>
      </c>
      <c r="BD26" s="119">
        <f t="shared" si="9"/>
        <v>0.1</v>
      </c>
      <c r="BE26" s="119">
        <f t="shared" si="10"/>
        <v>0.1</v>
      </c>
      <c r="BF26" s="119">
        <f t="shared" si="22"/>
        <v>1</v>
      </c>
      <c r="BG26" s="118" t="s">
        <v>16</v>
      </c>
      <c r="BH26" s="118" t="s">
        <v>37</v>
      </c>
      <c r="BI26" s="118" t="s">
        <v>36</v>
      </c>
      <c r="BJ26" s="118" t="s">
        <v>36</v>
      </c>
      <c r="BK26" s="118" t="s">
        <v>36</v>
      </c>
      <c r="BL26" s="118" t="s">
        <v>36</v>
      </c>
      <c r="BM26" s="118" t="s">
        <v>36</v>
      </c>
      <c r="BN26" s="118" t="s">
        <v>36</v>
      </c>
      <c r="BO26" s="118" t="s">
        <v>37</v>
      </c>
      <c r="BP26" s="118" t="s">
        <v>37</v>
      </c>
      <c r="BQ26" s="118" t="s">
        <v>36</v>
      </c>
      <c r="BR26" s="118">
        <v>0</v>
      </c>
      <c r="BS26" s="118">
        <v>7</v>
      </c>
      <c r="BT26" s="118">
        <v>3</v>
      </c>
      <c r="BU26" s="119">
        <f t="shared" si="11"/>
        <v>0</v>
      </c>
      <c r="BV26" s="119">
        <f t="shared" si="12"/>
        <v>0.7</v>
      </c>
      <c r="BW26" s="119">
        <f t="shared" si="13"/>
        <v>0.3</v>
      </c>
      <c r="BX26" s="118">
        <f t="shared" si="23"/>
        <v>1</v>
      </c>
      <c r="BY26" s="118" t="s">
        <v>16</v>
      </c>
      <c r="BZ26" s="118" t="s">
        <v>32</v>
      </c>
      <c r="CA26" s="118" t="s">
        <v>32</v>
      </c>
      <c r="CB26" s="118" t="s">
        <v>32</v>
      </c>
      <c r="CC26" s="118" t="s">
        <v>32</v>
      </c>
      <c r="CD26" s="118" t="s">
        <v>32</v>
      </c>
      <c r="CE26" s="118" t="s">
        <v>32</v>
      </c>
      <c r="CF26" s="118" t="s">
        <v>32</v>
      </c>
      <c r="CG26" s="118" t="s">
        <v>32</v>
      </c>
      <c r="CH26" s="118" t="s">
        <v>36</v>
      </c>
      <c r="CI26" s="118" t="s">
        <v>36</v>
      </c>
      <c r="CJ26" s="118">
        <v>8</v>
      </c>
      <c r="CK26" s="118">
        <v>2</v>
      </c>
      <c r="CL26" s="119">
        <f t="shared" si="14"/>
        <v>0.8</v>
      </c>
      <c r="CM26" s="119">
        <f t="shared" si="15"/>
        <v>0.2</v>
      </c>
      <c r="CN26" s="118">
        <f t="shared" si="24"/>
        <v>1</v>
      </c>
      <c r="CO26" s="118" t="s">
        <v>16</v>
      </c>
      <c r="CP26" s="118" t="s">
        <v>32</v>
      </c>
      <c r="CQ26" s="118" t="s">
        <v>32</v>
      </c>
      <c r="CR26" s="118" t="s">
        <v>32</v>
      </c>
      <c r="CS26" s="118" t="s">
        <v>32</v>
      </c>
      <c r="CT26" s="118" t="s">
        <v>32</v>
      </c>
      <c r="CU26" s="118" t="s">
        <v>32</v>
      </c>
      <c r="CV26" s="118" t="s">
        <v>32</v>
      </c>
      <c r="CW26" s="118" t="s">
        <v>32</v>
      </c>
      <c r="CX26" s="118" t="s">
        <v>32</v>
      </c>
      <c r="CY26" s="118" t="s">
        <v>32</v>
      </c>
      <c r="CZ26" s="118">
        <v>10</v>
      </c>
      <c r="DA26" s="118">
        <v>0</v>
      </c>
      <c r="DB26" s="119">
        <f t="shared" si="16"/>
        <v>1</v>
      </c>
      <c r="DC26" s="119">
        <f t="shared" si="17"/>
        <v>0</v>
      </c>
      <c r="DD26" s="118">
        <f t="shared" si="25"/>
        <v>1</v>
      </c>
      <c r="DE26" s="118" t="s">
        <v>16</v>
      </c>
      <c r="DF26" s="118" t="s">
        <v>37</v>
      </c>
      <c r="DG26" s="118" t="s">
        <v>32</v>
      </c>
      <c r="DH26" s="118" t="s">
        <v>37</v>
      </c>
      <c r="DI26" s="118" t="s">
        <v>32</v>
      </c>
      <c r="DJ26" s="118" t="s">
        <v>32</v>
      </c>
      <c r="DK26" s="118" t="s">
        <v>37</v>
      </c>
      <c r="DL26" s="118" t="s">
        <v>37</v>
      </c>
      <c r="DM26" s="118" t="s">
        <v>37</v>
      </c>
      <c r="DN26" s="118" t="s">
        <v>37</v>
      </c>
      <c r="DO26" s="118" t="s">
        <v>37</v>
      </c>
      <c r="DP26" s="118">
        <v>3</v>
      </c>
      <c r="DQ26" s="118">
        <v>0</v>
      </c>
      <c r="DR26" s="118">
        <v>7</v>
      </c>
      <c r="DS26" s="119">
        <f t="shared" si="18"/>
        <v>0.3</v>
      </c>
      <c r="DT26" s="119">
        <f t="shared" si="19"/>
        <v>0</v>
      </c>
      <c r="DU26" s="119">
        <f t="shared" si="20"/>
        <v>0.7</v>
      </c>
      <c r="DV26" s="118">
        <f t="shared" si="26"/>
        <v>1</v>
      </c>
      <c r="DW26" s="85" t="s">
        <v>16</v>
      </c>
      <c r="DX26" s="44" t="s">
        <v>401</v>
      </c>
      <c r="DY26" s="44">
        <v>0.3</v>
      </c>
      <c r="DZ26" s="12"/>
      <c r="EA26" s="12" t="s">
        <v>39</v>
      </c>
      <c r="EB26" s="12"/>
      <c r="EC26" s="12" t="s">
        <v>39</v>
      </c>
      <c r="ED26" s="44"/>
      <c r="EE26" s="44"/>
      <c r="EF26" s="230"/>
      <c r="EG26" s="44"/>
      <c r="EH26" s="85"/>
      <c r="EI26" s="7"/>
      <c r="EJ26" s="7"/>
      <c r="EK26" s="7"/>
      <c r="EL26" s="7"/>
      <c r="EM26" s="7"/>
      <c r="EN26" s="7"/>
      <c r="EO26" s="7"/>
      <c r="EP26" s="7"/>
      <c r="EQ26" s="7"/>
      <c r="ER26" s="7"/>
      <c r="ES26" s="7"/>
      <c r="ET26" s="7"/>
      <c r="EU26" s="208"/>
      <c r="EV26" s="7"/>
      <c r="EW26" s="85"/>
      <c r="EX26" s="7"/>
      <c r="EY26" s="7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208"/>
      <c r="FK26" s="7"/>
    </row>
    <row r="27" spans="1:172" s="117" customFormat="1" x14ac:dyDescent="0.3">
      <c r="A27" s="117" t="s">
        <v>17</v>
      </c>
      <c r="B27" s="118" t="s">
        <v>32</v>
      </c>
      <c r="C27" s="118" t="s">
        <v>32</v>
      </c>
      <c r="D27" s="118" t="s">
        <v>32</v>
      </c>
      <c r="E27" s="118" t="s">
        <v>32</v>
      </c>
      <c r="F27" s="118" t="s">
        <v>37</v>
      </c>
      <c r="G27" s="118" t="s">
        <v>37</v>
      </c>
      <c r="H27" s="118" t="s">
        <v>32</v>
      </c>
      <c r="I27" s="118" t="s">
        <v>32</v>
      </c>
      <c r="J27" s="118" t="s">
        <v>32</v>
      </c>
      <c r="K27" s="118" t="s">
        <v>32</v>
      </c>
      <c r="L27" s="118">
        <v>8</v>
      </c>
      <c r="M27" s="118">
        <v>0</v>
      </c>
      <c r="N27" s="118">
        <v>2</v>
      </c>
      <c r="O27" s="119">
        <f t="shared" si="0"/>
        <v>0.8</v>
      </c>
      <c r="P27" s="119">
        <f t="shared" si="1"/>
        <v>0</v>
      </c>
      <c r="Q27" s="119">
        <f t="shared" si="2"/>
        <v>0.2</v>
      </c>
      <c r="R27" s="118">
        <f t="shared" si="3"/>
        <v>10</v>
      </c>
      <c r="S27" s="118" t="s">
        <v>17</v>
      </c>
      <c r="T27" s="118" t="s">
        <v>32</v>
      </c>
      <c r="U27" s="118" t="s">
        <v>33</v>
      </c>
      <c r="V27" s="118" t="s">
        <v>33</v>
      </c>
      <c r="W27" s="118" t="s">
        <v>36</v>
      </c>
      <c r="X27" s="118" t="s">
        <v>37</v>
      </c>
      <c r="Y27" s="118" t="s">
        <v>37</v>
      </c>
      <c r="Z27" s="118" t="s">
        <v>36</v>
      </c>
      <c r="AA27" s="118" t="s">
        <v>33</v>
      </c>
      <c r="AB27" s="118" t="s">
        <v>32</v>
      </c>
      <c r="AC27" s="118" t="s">
        <v>33</v>
      </c>
      <c r="AD27" s="118">
        <v>2</v>
      </c>
      <c r="AE27" s="118">
        <v>2</v>
      </c>
      <c r="AF27" s="118">
        <v>2</v>
      </c>
      <c r="AG27" s="118">
        <v>4</v>
      </c>
      <c r="AH27" s="119">
        <f t="shared" si="4"/>
        <v>0.2</v>
      </c>
      <c r="AI27" s="119">
        <f t="shared" si="5"/>
        <v>0.2</v>
      </c>
      <c r="AJ27" s="119">
        <f t="shared" si="6"/>
        <v>0.2</v>
      </c>
      <c r="AK27" s="119">
        <f t="shared" si="7"/>
        <v>0.4</v>
      </c>
      <c r="AL27" s="118"/>
      <c r="AM27" s="118" t="s">
        <v>17</v>
      </c>
      <c r="AN27" s="43" t="s">
        <v>36</v>
      </c>
      <c r="AO27" s="43" t="s">
        <v>36</v>
      </c>
      <c r="AP27" s="43" t="s">
        <v>37</v>
      </c>
      <c r="AQ27" s="43" t="s">
        <v>36</v>
      </c>
      <c r="AR27" s="43" t="s">
        <v>36</v>
      </c>
      <c r="AS27" s="43" t="s">
        <v>33</v>
      </c>
      <c r="AT27" s="43" t="s">
        <v>36</v>
      </c>
      <c r="AU27" s="43" t="s">
        <v>37</v>
      </c>
      <c r="AV27" s="43" t="s">
        <v>37</v>
      </c>
      <c r="AW27" s="43" t="s">
        <v>36</v>
      </c>
      <c r="AX27" s="118">
        <v>0</v>
      </c>
      <c r="AY27" s="118">
        <v>6</v>
      </c>
      <c r="AZ27" s="118">
        <v>3</v>
      </c>
      <c r="BA27" s="118">
        <v>1</v>
      </c>
      <c r="BB27" s="119">
        <f t="shared" si="21"/>
        <v>0</v>
      </c>
      <c r="BC27" s="119">
        <f t="shared" si="8"/>
        <v>0.6</v>
      </c>
      <c r="BD27" s="119">
        <f t="shared" si="9"/>
        <v>0.3</v>
      </c>
      <c r="BE27" s="119">
        <f t="shared" si="10"/>
        <v>0.1</v>
      </c>
      <c r="BF27" s="119">
        <f t="shared" si="22"/>
        <v>0.99999999999999989</v>
      </c>
      <c r="BG27" s="118" t="s">
        <v>17</v>
      </c>
      <c r="BH27" s="118" t="s">
        <v>37</v>
      </c>
      <c r="BI27" s="118" t="s">
        <v>37</v>
      </c>
      <c r="BJ27" s="118" t="s">
        <v>36</v>
      </c>
      <c r="BK27" s="118" t="s">
        <v>37</v>
      </c>
      <c r="BL27" s="118" t="s">
        <v>37</v>
      </c>
      <c r="BM27" s="118" t="s">
        <v>37</v>
      </c>
      <c r="BN27" s="118" t="s">
        <v>37</v>
      </c>
      <c r="BO27" s="118" t="s">
        <v>37</v>
      </c>
      <c r="BP27" s="118" t="s">
        <v>36</v>
      </c>
      <c r="BQ27" s="118" t="s">
        <v>37</v>
      </c>
      <c r="BR27" s="118">
        <v>0</v>
      </c>
      <c r="BS27" s="118">
        <v>2</v>
      </c>
      <c r="BT27" s="118">
        <v>8</v>
      </c>
      <c r="BU27" s="119">
        <f t="shared" si="11"/>
        <v>0</v>
      </c>
      <c r="BV27" s="119">
        <f t="shared" si="12"/>
        <v>0.2</v>
      </c>
      <c r="BW27" s="119">
        <f t="shared" si="13"/>
        <v>0.8</v>
      </c>
      <c r="BX27" s="118">
        <f t="shared" si="23"/>
        <v>1</v>
      </c>
      <c r="BY27" s="118" t="s">
        <v>17</v>
      </c>
      <c r="BZ27" s="118" t="s">
        <v>36</v>
      </c>
      <c r="CA27" s="118" t="s">
        <v>36</v>
      </c>
      <c r="CB27" s="118" t="s">
        <v>32</v>
      </c>
      <c r="CC27" s="118" t="s">
        <v>32</v>
      </c>
      <c r="CD27" s="118" t="s">
        <v>32</v>
      </c>
      <c r="CE27" s="118" t="s">
        <v>36</v>
      </c>
      <c r="CF27" s="118" t="s">
        <v>36</v>
      </c>
      <c r="CG27" s="118" t="s">
        <v>36</v>
      </c>
      <c r="CH27" s="118" t="s">
        <v>36</v>
      </c>
      <c r="CI27" s="118" t="s">
        <v>36</v>
      </c>
      <c r="CJ27" s="118">
        <v>3</v>
      </c>
      <c r="CK27" s="118">
        <v>7</v>
      </c>
      <c r="CL27" s="119">
        <f t="shared" si="14"/>
        <v>0.3</v>
      </c>
      <c r="CM27" s="119">
        <f t="shared" si="15"/>
        <v>0.7</v>
      </c>
      <c r="CN27" s="118">
        <f t="shared" si="24"/>
        <v>1</v>
      </c>
      <c r="CO27" s="118" t="s">
        <v>17</v>
      </c>
      <c r="CP27" s="118" t="s">
        <v>36</v>
      </c>
      <c r="CQ27" s="118" t="s">
        <v>36</v>
      </c>
      <c r="CR27" s="118" t="s">
        <v>36</v>
      </c>
      <c r="CS27" s="118" t="s">
        <v>36</v>
      </c>
      <c r="CT27" s="118" t="s">
        <v>36</v>
      </c>
      <c r="CU27" s="118" t="s">
        <v>36</v>
      </c>
      <c r="CV27" s="118" t="s">
        <v>36</v>
      </c>
      <c r="CW27" s="118" t="s">
        <v>32</v>
      </c>
      <c r="CX27" s="118" t="s">
        <v>32</v>
      </c>
      <c r="CY27" s="118" t="s">
        <v>36</v>
      </c>
      <c r="CZ27" s="118">
        <v>2</v>
      </c>
      <c r="DA27" s="118">
        <v>8</v>
      </c>
      <c r="DB27" s="119">
        <f t="shared" si="16"/>
        <v>0.2</v>
      </c>
      <c r="DC27" s="119">
        <f t="shared" si="17"/>
        <v>0.8</v>
      </c>
      <c r="DD27" s="118">
        <f t="shared" si="25"/>
        <v>1</v>
      </c>
      <c r="DE27" s="118" t="s">
        <v>17</v>
      </c>
      <c r="DF27" s="118" t="s">
        <v>36</v>
      </c>
      <c r="DG27" s="118" t="s">
        <v>37</v>
      </c>
      <c r="DH27" s="118" t="s">
        <v>37</v>
      </c>
      <c r="DI27" s="118" t="s">
        <v>37</v>
      </c>
      <c r="DJ27" s="118" t="s">
        <v>37</v>
      </c>
      <c r="DK27" s="118" t="s">
        <v>37</v>
      </c>
      <c r="DL27" s="118" t="s">
        <v>32</v>
      </c>
      <c r="DM27" s="118" t="s">
        <v>32</v>
      </c>
      <c r="DN27" s="118" t="s">
        <v>37</v>
      </c>
      <c r="DO27" s="118" t="s">
        <v>37</v>
      </c>
      <c r="DP27" s="118">
        <v>2</v>
      </c>
      <c r="DQ27" s="118">
        <v>1</v>
      </c>
      <c r="DR27" s="118">
        <v>7</v>
      </c>
      <c r="DS27" s="119">
        <f t="shared" si="18"/>
        <v>0.2</v>
      </c>
      <c r="DT27" s="119">
        <f t="shared" si="19"/>
        <v>0.1</v>
      </c>
      <c r="DU27" s="119">
        <f t="shared" si="20"/>
        <v>0.7</v>
      </c>
      <c r="DV27" s="118">
        <f t="shared" si="26"/>
        <v>1</v>
      </c>
      <c r="DW27" s="85" t="s">
        <v>17</v>
      </c>
      <c r="DX27" s="44"/>
      <c r="DY27" s="44"/>
      <c r="DZ27" s="12" t="s">
        <v>400</v>
      </c>
      <c r="EA27" s="12">
        <v>1</v>
      </c>
      <c r="EB27" s="12"/>
      <c r="EC27" s="12" t="s">
        <v>39</v>
      </c>
      <c r="ED27" s="44"/>
      <c r="EE27" s="44"/>
      <c r="EF27" s="230"/>
      <c r="EG27" s="44"/>
      <c r="EH27" s="85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208"/>
      <c r="EV27" s="7"/>
      <c r="EW27" s="85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208"/>
      <c r="FK27" s="7"/>
    </row>
    <row r="28" spans="1:172" s="117" customFormat="1" x14ac:dyDescent="0.3">
      <c r="A28" s="117" t="s">
        <v>18</v>
      </c>
      <c r="B28" s="118" t="s">
        <v>37</v>
      </c>
      <c r="C28" s="118" t="s">
        <v>37</v>
      </c>
      <c r="D28" s="118" t="s">
        <v>32</v>
      </c>
      <c r="E28" s="118" t="s">
        <v>32</v>
      </c>
      <c r="F28" s="118" t="s">
        <v>32</v>
      </c>
      <c r="G28" s="118" t="s">
        <v>32</v>
      </c>
      <c r="H28" s="118" t="s">
        <v>32</v>
      </c>
      <c r="I28" s="118" t="s">
        <v>32</v>
      </c>
      <c r="J28" s="118" t="s">
        <v>32</v>
      </c>
      <c r="K28" s="118" t="s">
        <v>36</v>
      </c>
      <c r="L28" s="118">
        <v>7</v>
      </c>
      <c r="M28" s="118">
        <v>1</v>
      </c>
      <c r="N28" s="118">
        <v>2</v>
      </c>
      <c r="O28" s="119">
        <f t="shared" si="0"/>
        <v>0.7</v>
      </c>
      <c r="P28" s="119">
        <f t="shared" si="1"/>
        <v>0.1</v>
      </c>
      <c r="Q28" s="119">
        <f t="shared" si="2"/>
        <v>0.2</v>
      </c>
      <c r="R28" s="118">
        <f t="shared" si="3"/>
        <v>10</v>
      </c>
      <c r="S28" s="118" t="s">
        <v>18</v>
      </c>
      <c r="T28" s="118" t="s">
        <v>33</v>
      </c>
      <c r="U28" s="118" t="s">
        <v>36</v>
      </c>
      <c r="V28" s="118" t="s">
        <v>33</v>
      </c>
      <c r="W28" s="118" t="s">
        <v>36</v>
      </c>
      <c r="X28" s="118" t="s">
        <v>36</v>
      </c>
      <c r="Y28" s="118" t="s">
        <v>32</v>
      </c>
      <c r="Z28" s="118" t="s">
        <v>33</v>
      </c>
      <c r="AA28" s="118" t="s">
        <v>32</v>
      </c>
      <c r="AB28" s="118" t="s">
        <v>32</v>
      </c>
      <c r="AC28" s="118" t="s">
        <v>33</v>
      </c>
      <c r="AD28" s="118">
        <v>3</v>
      </c>
      <c r="AE28" s="118">
        <v>3</v>
      </c>
      <c r="AF28" s="118">
        <v>0</v>
      </c>
      <c r="AG28" s="118">
        <v>4</v>
      </c>
      <c r="AH28" s="119">
        <f t="shared" si="4"/>
        <v>0.3</v>
      </c>
      <c r="AI28" s="119">
        <f t="shared" si="5"/>
        <v>0.3</v>
      </c>
      <c r="AJ28" s="119">
        <f t="shared" si="6"/>
        <v>0</v>
      </c>
      <c r="AK28" s="119">
        <f t="shared" si="7"/>
        <v>0.4</v>
      </c>
      <c r="AL28" s="118"/>
      <c r="AM28" s="118" t="s">
        <v>18</v>
      </c>
      <c r="AN28" s="43" t="s">
        <v>36</v>
      </c>
      <c r="AO28" s="43" t="s">
        <v>36</v>
      </c>
      <c r="AP28" s="43" t="s">
        <v>37</v>
      </c>
      <c r="AQ28" s="43" t="s">
        <v>36</v>
      </c>
      <c r="AR28" s="43" t="s">
        <v>36</v>
      </c>
      <c r="AS28" s="43" t="s">
        <v>36</v>
      </c>
      <c r="AT28" s="43" t="s">
        <v>36</v>
      </c>
      <c r="AU28" s="43" t="s">
        <v>36</v>
      </c>
      <c r="AV28" s="43" t="s">
        <v>36</v>
      </c>
      <c r="AW28" s="43" t="s">
        <v>36</v>
      </c>
      <c r="AX28" s="118">
        <v>0</v>
      </c>
      <c r="AY28" s="118">
        <v>9</v>
      </c>
      <c r="AZ28" s="118">
        <v>1</v>
      </c>
      <c r="BA28" s="118">
        <v>0</v>
      </c>
      <c r="BB28" s="119">
        <f t="shared" si="21"/>
        <v>0</v>
      </c>
      <c r="BC28" s="119">
        <f t="shared" si="8"/>
        <v>0.9</v>
      </c>
      <c r="BD28" s="119">
        <f t="shared" si="9"/>
        <v>0.1</v>
      </c>
      <c r="BE28" s="119">
        <f t="shared" si="10"/>
        <v>0</v>
      </c>
      <c r="BF28" s="119">
        <f t="shared" si="22"/>
        <v>1</v>
      </c>
      <c r="BG28" s="118" t="s">
        <v>18</v>
      </c>
      <c r="BH28" s="118" t="s">
        <v>36</v>
      </c>
      <c r="BI28" s="118" t="s">
        <v>36</v>
      </c>
      <c r="BJ28" s="118" t="s">
        <v>37</v>
      </c>
      <c r="BK28" s="118" t="s">
        <v>36</v>
      </c>
      <c r="BL28" s="118" t="s">
        <v>36</v>
      </c>
      <c r="BM28" s="118" t="s">
        <v>36</v>
      </c>
      <c r="BN28" s="118" t="s">
        <v>36</v>
      </c>
      <c r="BO28" s="118" t="s">
        <v>36</v>
      </c>
      <c r="BP28" s="118" t="s">
        <v>36</v>
      </c>
      <c r="BQ28" s="118" t="s">
        <v>37</v>
      </c>
      <c r="BR28" s="118">
        <v>0</v>
      </c>
      <c r="BS28" s="118">
        <v>8</v>
      </c>
      <c r="BT28" s="118">
        <v>2</v>
      </c>
      <c r="BU28" s="119">
        <f t="shared" si="11"/>
        <v>0</v>
      </c>
      <c r="BV28" s="119">
        <f t="shared" si="12"/>
        <v>0.8</v>
      </c>
      <c r="BW28" s="119">
        <f t="shared" si="13"/>
        <v>0.2</v>
      </c>
      <c r="BX28" s="118">
        <f t="shared" si="23"/>
        <v>1</v>
      </c>
      <c r="BY28" s="118" t="s">
        <v>18</v>
      </c>
      <c r="BZ28" s="118" t="s">
        <v>32</v>
      </c>
      <c r="CA28" s="118" t="s">
        <v>32</v>
      </c>
      <c r="CB28" s="118" t="s">
        <v>36</v>
      </c>
      <c r="CC28" s="118" t="s">
        <v>32</v>
      </c>
      <c r="CD28" s="118" t="s">
        <v>36</v>
      </c>
      <c r="CE28" s="118" t="s">
        <v>32</v>
      </c>
      <c r="CF28" s="118" t="s">
        <v>36</v>
      </c>
      <c r="CG28" s="118" t="s">
        <v>36</v>
      </c>
      <c r="CH28" s="118" t="s">
        <v>32</v>
      </c>
      <c r="CI28" s="118" t="s">
        <v>36</v>
      </c>
      <c r="CJ28" s="118">
        <v>5</v>
      </c>
      <c r="CK28" s="118">
        <v>5</v>
      </c>
      <c r="CL28" s="119">
        <f t="shared" si="14"/>
        <v>0.5</v>
      </c>
      <c r="CM28" s="119">
        <f t="shared" si="15"/>
        <v>0.5</v>
      </c>
      <c r="CN28" s="118">
        <f t="shared" si="24"/>
        <v>1</v>
      </c>
      <c r="CO28" s="118" t="s">
        <v>18</v>
      </c>
      <c r="CP28" s="118" t="s">
        <v>32</v>
      </c>
      <c r="CQ28" s="118" t="s">
        <v>32</v>
      </c>
      <c r="CR28" s="118" t="s">
        <v>32</v>
      </c>
      <c r="CS28" s="118" t="s">
        <v>32</v>
      </c>
      <c r="CT28" s="118" t="s">
        <v>32</v>
      </c>
      <c r="CU28" s="118" t="s">
        <v>32</v>
      </c>
      <c r="CV28" s="118" t="s">
        <v>32</v>
      </c>
      <c r="CW28" s="118" t="s">
        <v>32</v>
      </c>
      <c r="CX28" s="118" t="s">
        <v>36</v>
      </c>
      <c r="CY28" s="118" t="s">
        <v>32</v>
      </c>
      <c r="CZ28" s="118">
        <v>9</v>
      </c>
      <c r="DA28" s="118">
        <v>1</v>
      </c>
      <c r="DB28" s="119">
        <f t="shared" si="16"/>
        <v>0.9</v>
      </c>
      <c r="DC28" s="119">
        <f t="shared" si="17"/>
        <v>0.1</v>
      </c>
      <c r="DD28" s="118">
        <f t="shared" si="25"/>
        <v>1</v>
      </c>
      <c r="DE28" s="118" t="s">
        <v>18</v>
      </c>
      <c r="DF28" s="118" t="s">
        <v>37</v>
      </c>
      <c r="DG28" s="118" t="s">
        <v>36</v>
      </c>
      <c r="DH28" s="118" t="s">
        <v>32</v>
      </c>
      <c r="DI28" s="118" t="s">
        <v>32</v>
      </c>
      <c r="DJ28" s="118" t="s">
        <v>32</v>
      </c>
      <c r="DK28" s="118" t="s">
        <v>37</v>
      </c>
      <c r="DL28" s="118" t="s">
        <v>36</v>
      </c>
      <c r="DM28" s="118" t="s">
        <v>37</v>
      </c>
      <c r="DN28" s="118" t="s">
        <v>36</v>
      </c>
      <c r="DO28" s="118" t="s">
        <v>36</v>
      </c>
      <c r="DP28" s="118">
        <v>3</v>
      </c>
      <c r="DQ28" s="118">
        <v>4</v>
      </c>
      <c r="DR28" s="118">
        <v>3</v>
      </c>
      <c r="DS28" s="119">
        <f t="shared" si="18"/>
        <v>0.3</v>
      </c>
      <c r="DT28" s="119">
        <f t="shared" si="19"/>
        <v>0.4</v>
      </c>
      <c r="DU28" s="119">
        <f t="shared" si="20"/>
        <v>0.3</v>
      </c>
      <c r="DV28" s="118">
        <f t="shared" si="26"/>
        <v>1</v>
      </c>
      <c r="DW28" s="85" t="s">
        <v>18</v>
      </c>
      <c r="DX28" s="44" t="s">
        <v>401</v>
      </c>
      <c r="DY28" s="44">
        <v>0.7</v>
      </c>
      <c r="DZ28" s="12"/>
      <c r="EA28" s="12" t="s">
        <v>39</v>
      </c>
      <c r="EB28" s="12"/>
      <c r="EC28" s="12" t="s">
        <v>39</v>
      </c>
      <c r="ED28" s="44"/>
      <c r="EE28" s="44"/>
      <c r="EF28" s="230"/>
      <c r="EG28" s="44"/>
      <c r="EH28" s="85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208"/>
      <c r="EV28" s="7"/>
      <c r="EW28" s="85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208"/>
      <c r="FK28" s="7"/>
    </row>
    <row r="29" spans="1:172" s="117" customFormat="1" x14ac:dyDescent="0.3">
      <c r="A29" s="117" t="s">
        <v>19</v>
      </c>
      <c r="B29" s="118" t="s">
        <v>32</v>
      </c>
      <c r="C29" s="118" t="s">
        <v>36</v>
      </c>
      <c r="D29" s="118" t="s">
        <v>36</v>
      </c>
      <c r="E29" s="118" t="s">
        <v>32</v>
      </c>
      <c r="F29" s="118" t="s">
        <v>32</v>
      </c>
      <c r="G29" s="118" t="s">
        <v>37</v>
      </c>
      <c r="H29" s="118" t="s">
        <v>32</v>
      </c>
      <c r="I29" s="118" t="s">
        <v>32</v>
      </c>
      <c r="J29" s="118" t="s">
        <v>32</v>
      </c>
      <c r="K29" s="118"/>
      <c r="L29" s="118">
        <v>6</v>
      </c>
      <c r="M29" s="118">
        <v>2</v>
      </c>
      <c r="N29" s="118">
        <v>1</v>
      </c>
      <c r="O29" s="119">
        <f t="shared" si="0"/>
        <v>0.66666666666666663</v>
      </c>
      <c r="P29" s="119">
        <f t="shared" si="1"/>
        <v>0.22222222222222221</v>
      </c>
      <c r="Q29" s="119">
        <f t="shared" si="2"/>
        <v>0.1111111111111111</v>
      </c>
      <c r="R29" s="118">
        <f t="shared" si="3"/>
        <v>9</v>
      </c>
      <c r="S29" s="118" t="s">
        <v>19</v>
      </c>
      <c r="T29" s="118" t="s">
        <v>36</v>
      </c>
      <c r="U29" s="118" t="s">
        <v>33</v>
      </c>
      <c r="V29" s="118" t="s">
        <v>32</v>
      </c>
      <c r="W29" s="118" t="s">
        <v>36</v>
      </c>
      <c r="X29" s="118" t="s">
        <v>32</v>
      </c>
      <c r="Y29" s="118" t="s">
        <v>32</v>
      </c>
      <c r="Z29" s="118" t="s">
        <v>32</v>
      </c>
      <c r="AA29" s="118" t="s">
        <v>36</v>
      </c>
      <c r="AB29" s="118" t="s">
        <v>32</v>
      </c>
      <c r="AC29" s="118"/>
      <c r="AD29" s="118">
        <v>5</v>
      </c>
      <c r="AE29" s="118">
        <v>3</v>
      </c>
      <c r="AF29" s="118">
        <v>0</v>
      </c>
      <c r="AG29" s="118">
        <v>1</v>
      </c>
      <c r="AH29" s="119">
        <f t="shared" si="4"/>
        <v>0.55555555555555558</v>
      </c>
      <c r="AI29" s="119">
        <f t="shared" si="5"/>
        <v>0.33333333333333331</v>
      </c>
      <c r="AJ29" s="119">
        <f t="shared" si="6"/>
        <v>0</v>
      </c>
      <c r="AK29" s="119">
        <f t="shared" si="7"/>
        <v>0.1111111111111111</v>
      </c>
      <c r="AL29" s="118"/>
      <c r="AM29" s="118" t="s">
        <v>19</v>
      </c>
      <c r="AN29" s="45" t="s">
        <v>36</v>
      </c>
      <c r="AO29" s="45" t="s">
        <v>36</v>
      </c>
      <c r="AP29" s="45" t="s">
        <v>36</v>
      </c>
      <c r="AQ29" s="45" t="s">
        <v>36</v>
      </c>
      <c r="AR29" s="45" t="s">
        <v>36</v>
      </c>
      <c r="AS29" s="45" t="s">
        <v>36</v>
      </c>
      <c r="AT29" s="45" t="s">
        <v>36</v>
      </c>
      <c r="AU29" s="45" t="s">
        <v>36</v>
      </c>
      <c r="AV29" s="45" t="s">
        <v>36</v>
      </c>
      <c r="AW29" s="44"/>
      <c r="AX29" s="118">
        <v>0</v>
      </c>
      <c r="AY29" s="118">
        <v>9</v>
      </c>
      <c r="AZ29" s="118">
        <v>0</v>
      </c>
      <c r="BA29" s="118">
        <v>0</v>
      </c>
      <c r="BB29" s="119">
        <f t="shared" si="21"/>
        <v>0</v>
      </c>
      <c r="BC29" s="119">
        <f t="shared" si="8"/>
        <v>1</v>
      </c>
      <c r="BD29" s="119">
        <f t="shared" si="9"/>
        <v>0</v>
      </c>
      <c r="BE29" s="119">
        <f t="shared" si="10"/>
        <v>0</v>
      </c>
      <c r="BF29" s="119">
        <f t="shared" si="22"/>
        <v>1</v>
      </c>
      <c r="BG29" s="118" t="s">
        <v>19</v>
      </c>
      <c r="BH29" s="118" t="s">
        <v>36</v>
      </c>
      <c r="BI29" s="118" t="s">
        <v>37</v>
      </c>
      <c r="BJ29" s="118" t="s">
        <v>36</v>
      </c>
      <c r="BK29" s="118" t="s">
        <v>37</v>
      </c>
      <c r="BL29" s="118" t="s">
        <v>37</v>
      </c>
      <c r="BM29" s="118" t="s">
        <v>37</v>
      </c>
      <c r="BN29" s="118" t="s">
        <v>37</v>
      </c>
      <c r="BO29" s="118" t="s">
        <v>36</v>
      </c>
      <c r="BP29" s="118" t="s">
        <v>37</v>
      </c>
      <c r="BQ29" s="118"/>
      <c r="BR29" s="118">
        <v>0</v>
      </c>
      <c r="BS29" s="118">
        <v>3</v>
      </c>
      <c r="BT29" s="118">
        <v>6</v>
      </c>
      <c r="BU29" s="119">
        <f t="shared" si="11"/>
        <v>0</v>
      </c>
      <c r="BV29" s="119">
        <f t="shared" si="12"/>
        <v>0.33333333333333331</v>
      </c>
      <c r="BW29" s="119">
        <f t="shared" si="13"/>
        <v>0.66666666666666663</v>
      </c>
      <c r="BX29" s="118">
        <f t="shared" si="23"/>
        <v>1</v>
      </c>
      <c r="BY29" s="118" t="s">
        <v>19</v>
      </c>
      <c r="BZ29" s="118" t="s">
        <v>36</v>
      </c>
      <c r="CA29" s="118" t="s">
        <v>36</v>
      </c>
      <c r="CB29" s="118" t="s">
        <v>32</v>
      </c>
      <c r="CC29" s="118" t="s">
        <v>36</v>
      </c>
      <c r="CD29" s="118" t="s">
        <v>36</v>
      </c>
      <c r="CE29" s="118" t="s">
        <v>32</v>
      </c>
      <c r="CF29" s="118" t="s">
        <v>36</v>
      </c>
      <c r="CG29" s="118" t="s">
        <v>32</v>
      </c>
      <c r="CH29" s="118" t="s">
        <v>32</v>
      </c>
      <c r="CI29" s="118"/>
      <c r="CJ29" s="118">
        <v>4</v>
      </c>
      <c r="CK29" s="118">
        <v>5</v>
      </c>
      <c r="CL29" s="119">
        <f t="shared" si="14"/>
        <v>0.44444444444444442</v>
      </c>
      <c r="CM29" s="119">
        <f t="shared" si="15"/>
        <v>0.55555555555555558</v>
      </c>
      <c r="CN29" s="118">
        <f t="shared" si="24"/>
        <v>1</v>
      </c>
      <c r="CO29" s="118" t="s">
        <v>19</v>
      </c>
      <c r="CP29" s="118" t="s">
        <v>32</v>
      </c>
      <c r="CQ29" s="118" t="s">
        <v>32</v>
      </c>
      <c r="CR29" s="118" t="s">
        <v>32</v>
      </c>
      <c r="CS29" s="118" t="s">
        <v>32</v>
      </c>
      <c r="CT29" s="118" t="s">
        <v>32</v>
      </c>
      <c r="CU29" s="118" t="s">
        <v>32</v>
      </c>
      <c r="CV29" s="118" t="s">
        <v>32</v>
      </c>
      <c r="CW29" s="118" t="s">
        <v>32</v>
      </c>
      <c r="CX29" s="118" t="s">
        <v>36</v>
      </c>
      <c r="CY29" s="118"/>
      <c r="CZ29" s="118">
        <v>8</v>
      </c>
      <c r="DA29" s="118">
        <v>1</v>
      </c>
      <c r="DB29" s="119">
        <f t="shared" si="16"/>
        <v>0.88888888888888884</v>
      </c>
      <c r="DC29" s="119">
        <f t="shared" si="17"/>
        <v>0.1111111111111111</v>
      </c>
      <c r="DD29" s="118">
        <f t="shared" si="25"/>
        <v>1</v>
      </c>
      <c r="DE29" s="118" t="s">
        <v>19</v>
      </c>
      <c r="DF29" s="118" t="s">
        <v>37</v>
      </c>
      <c r="DG29" s="118" t="s">
        <v>32</v>
      </c>
      <c r="DH29" s="118" t="s">
        <v>32</v>
      </c>
      <c r="DI29" s="118" t="s">
        <v>37</v>
      </c>
      <c r="DJ29" s="118" t="s">
        <v>37</v>
      </c>
      <c r="DK29" s="118" t="s">
        <v>37</v>
      </c>
      <c r="DL29" s="118" t="s">
        <v>37</v>
      </c>
      <c r="DM29" s="118" t="s">
        <v>37</v>
      </c>
      <c r="DN29" s="118" t="s">
        <v>36</v>
      </c>
      <c r="DO29" s="118"/>
      <c r="DP29" s="118">
        <v>2</v>
      </c>
      <c r="DQ29" s="118">
        <v>1</v>
      </c>
      <c r="DR29" s="118">
        <v>6</v>
      </c>
      <c r="DS29" s="119">
        <f t="shared" si="18"/>
        <v>0.22222222222222221</v>
      </c>
      <c r="DT29" s="119">
        <f t="shared" si="19"/>
        <v>0.1111111111111111</v>
      </c>
      <c r="DU29" s="119">
        <f t="shared" si="20"/>
        <v>0.66666666666666663</v>
      </c>
      <c r="DV29" s="118">
        <f t="shared" si="26"/>
        <v>1</v>
      </c>
      <c r="DW29" s="85" t="s">
        <v>19</v>
      </c>
      <c r="DX29" s="44" t="s">
        <v>401</v>
      </c>
      <c r="DY29" s="44">
        <v>1</v>
      </c>
      <c r="DZ29" s="12" t="s">
        <v>402</v>
      </c>
      <c r="EA29" s="12">
        <v>1</v>
      </c>
      <c r="EB29" s="12"/>
      <c r="EC29" s="12" t="s">
        <v>39</v>
      </c>
      <c r="ED29" s="44"/>
      <c r="EE29" s="44"/>
      <c r="EF29" s="230"/>
      <c r="EG29" s="44"/>
      <c r="EH29" s="85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208"/>
      <c r="EV29" s="7"/>
      <c r="EW29" s="85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208"/>
      <c r="FK29" s="7"/>
    </row>
    <row r="30" spans="1:172" s="93" customFormat="1" x14ac:dyDescent="0.3">
      <c r="A30" s="98" t="s">
        <v>20</v>
      </c>
      <c r="B30" s="94" t="s">
        <v>32</v>
      </c>
      <c r="C30" s="94" t="s">
        <v>32</v>
      </c>
      <c r="D30" s="94" t="s">
        <v>32</v>
      </c>
      <c r="E30" s="94" t="s">
        <v>32</v>
      </c>
      <c r="F30" s="94" t="s">
        <v>32</v>
      </c>
      <c r="G30" s="94" t="s">
        <v>32</v>
      </c>
      <c r="H30" s="94" t="s">
        <v>32</v>
      </c>
      <c r="I30" s="94"/>
      <c r="J30" s="94"/>
      <c r="K30" s="94"/>
      <c r="L30" s="94">
        <v>7</v>
      </c>
      <c r="M30" s="94">
        <v>0</v>
      </c>
      <c r="N30" s="94">
        <v>0</v>
      </c>
      <c r="O30" s="100">
        <f t="shared" si="0"/>
        <v>1</v>
      </c>
      <c r="P30" s="100">
        <f t="shared" si="1"/>
        <v>0</v>
      </c>
      <c r="Q30" s="100">
        <f t="shared" si="2"/>
        <v>0</v>
      </c>
      <c r="R30" s="94">
        <f t="shared" si="3"/>
        <v>7</v>
      </c>
      <c r="S30" s="99" t="s">
        <v>20</v>
      </c>
      <c r="T30" s="94" t="s">
        <v>33</v>
      </c>
      <c r="U30" s="94" t="s">
        <v>33</v>
      </c>
      <c r="V30" s="94" t="s">
        <v>36</v>
      </c>
      <c r="W30" s="94" t="s">
        <v>36</v>
      </c>
      <c r="X30" s="94" t="s">
        <v>32</v>
      </c>
      <c r="Y30" s="94" t="s">
        <v>36</v>
      </c>
      <c r="Z30" s="94" t="s">
        <v>33</v>
      </c>
      <c r="AA30" s="94"/>
      <c r="AB30" s="94"/>
      <c r="AC30" s="94"/>
      <c r="AD30" s="94">
        <v>1</v>
      </c>
      <c r="AE30" s="94">
        <v>3</v>
      </c>
      <c r="AF30" s="94">
        <v>0</v>
      </c>
      <c r="AG30" s="94">
        <v>3</v>
      </c>
      <c r="AH30" s="100">
        <f t="shared" si="4"/>
        <v>0.14285714285714285</v>
      </c>
      <c r="AI30" s="100">
        <f t="shared" si="5"/>
        <v>0.42857142857142855</v>
      </c>
      <c r="AJ30" s="100">
        <f t="shared" si="6"/>
        <v>0</v>
      </c>
      <c r="AK30" s="100">
        <f t="shared" si="7"/>
        <v>0.42857142857142855</v>
      </c>
      <c r="AL30" s="94"/>
      <c r="AM30" s="99" t="s">
        <v>20</v>
      </c>
      <c r="AN30" s="149" t="s">
        <v>32</v>
      </c>
      <c r="AO30" s="149" t="s">
        <v>32</v>
      </c>
      <c r="AP30" s="149" t="s">
        <v>36</v>
      </c>
      <c r="AQ30" s="149" t="s">
        <v>32</v>
      </c>
      <c r="AR30" s="149" t="s">
        <v>32</v>
      </c>
      <c r="AS30" s="149" t="s">
        <v>32</v>
      </c>
      <c r="AT30" s="149" t="s">
        <v>32</v>
      </c>
      <c r="AU30" s="220"/>
      <c r="AV30" s="220"/>
      <c r="AW30" s="220"/>
      <c r="AX30" s="94">
        <v>6</v>
      </c>
      <c r="AY30" s="94">
        <v>1</v>
      </c>
      <c r="AZ30" s="94">
        <v>0</v>
      </c>
      <c r="BA30" s="94">
        <v>0</v>
      </c>
      <c r="BB30" s="100">
        <f t="shared" si="21"/>
        <v>0.8571428571428571</v>
      </c>
      <c r="BC30" s="100">
        <f t="shared" si="8"/>
        <v>0.14285714285714285</v>
      </c>
      <c r="BD30" s="100">
        <f t="shared" si="9"/>
        <v>0</v>
      </c>
      <c r="BE30" s="100">
        <f t="shared" si="10"/>
        <v>0</v>
      </c>
      <c r="BF30" s="100">
        <f t="shared" si="22"/>
        <v>1</v>
      </c>
      <c r="BG30" s="99" t="s">
        <v>20</v>
      </c>
      <c r="BH30" s="94" t="s">
        <v>37</v>
      </c>
      <c r="BI30" s="94" t="s">
        <v>37</v>
      </c>
      <c r="BJ30" s="94" t="s">
        <v>36</v>
      </c>
      <c r="BK30" s="94" t="s">
        <v>36</v>
      </c>
      <c r="BL30" s="94" t="s">
        <v>37</v>
      </c>
      <c r="BM30" s="94" t="s">
        <v>36</v>
      </c>
      <c r="BN30" s="94" t="s">
        <v>36</v>
      </c>
      <c r="BO30" s="94"/>
      <c r="BP30" s="94"/>
      <c r="BQ30" s="94"/>
      <c r="BR30" s="94">
        <v>0</v>
      </c>
      <c r="BS30" s="94">
        <v>4</v>
      </c>
      <c r="BT30" s="94">
        <v>3</v>
      </c>
      <c r="BU30" s="100">
        <f t="shared" si="11"/>
        <v>0</v>
      </c>
      <c r="BV30" s="100">
        <f t="shared" si="12"/>
        <v>0.5714285714285714</v>
      </c>
      <c r="BW30" s="100">
        <f t="shared" si="13"/>
        <v>0.42857142857142855</v>
      </c>
      <c r="BX30" s="94">
        <f t="shared" si="23"/>
        <v>1</v>
      </c>
      <c r="BY30" s="99" t="s">
        <v>20</v>
      </c>
      <c r="BZ30" s="94" t="s">
        <v>32</v>
      </c>
      <c r="CA30" s="94" t="s">
        <v>32</v>
      </c>
      <c r="CB30" s="94" t="s">
        <v>32</v>
      </c>
      <c r="CC30" s="94" t="s">
        <v>32</v>
      </c>
      <c r="CD30" s="94" t="s">
        <v>32</v>
      </c>
      <c r="CE30" s="94" t="s">
        <v>32</v>
      </c>
      <c r="CF30" s="94" t="s">
        <v>32</v>
      </c>
      <c r="CG30" s="94"/>
      <c r="CH30" s="94"/>
      <c r="CI30" s="94"/>
      <c r="CJ30" s="94">
        <v>7</v>
      </c>
      <c r="CK30" s="94">
        <v>0</v>
      </c>
      <c r="CL30" s="100">
        <f t="shared" si="14"/>
        <v>1</v>
      </c>
      <c r="CM30" s="100">
        <f t="shared" si="15"/>
        <v>0</v>
      </c>
      <c r="CN30" s="94">
        <f t="shared" si="24"/>
        <v>1</v>
      </c>
      <c r="CO30" s="99" t="s">
        <v>20</v>
      </c>
      <c r="CP30" s="94" t="s">
        <v>32</v>
      </c>
      <c r="CQ30" s="94" t="s">
        <v>32</v>
      </c>
      <c r="CR30" s="94" t="s">
        <v>32</v>
      </c>
      <c r="CS30" s="94"/>
      <c r="CT30" s="94" t="s">
        <v>32</v>
      </c>
      <c r="CU30" s="94" t="s">
        <v>32</v>
      </c>
      <c r="CV30" s="94" t="s">
        <v>32</v>
      </c>
      <c r="CW30" s="94"/>
      <c r="CX30" s="94"/>
      <c r="CY30" s="94"/>
      <c r="CZ30" s="94">
        <v>6</v>
      </c>
      <c r="DA30" s="94">
        <v>0</v>
      </c>
      <c r="DB30" s="100">
        <f t="shared" si="16"/>
        <v>1</v>
      </c>
      <c r="DC30" s="100">
        <f t="shared" si="17"/>
        <v>0</v>
      </c>
      <c r="DD30" s="94">
        <f t="shared" si="25"/>
        <v>1</v>
      </c>
      <c r="DE30" s="99" t="s">
        <v>20</v>
      </c>
      <c r="DF30" s="94" t="s">
        <v>37</v>
      </c>
      <c r="DG30" s="94" t="s">
        <v>36</v>
      </c>
      <c r="DH30" s="94" t="s">
        <v>37</v>
      </c>
      <c r="DI30" s="94"/>
      <c r="DJ30" s="94" t="s">
        <v>32</v>
      </c>
      <c r="DK30" s="94" t="s">
        <v>37</v>
      </c>
      <c r="DL30" s="94" t="s">
        <v>37</v>
      </c>
      <c r="DM30" s="94"/>
      <c r="DN30" s="94"/>
      <c r="DO30" s="94"/>
      <c r="DP30" s="94">
        <v>1</v>
      </c>
      <c r="DQ30" s="94">
        <v>1</v>
      </c>
      <c r="DR30" s="94">
        <v>4</v>
      </c>
      <c r="DS30" s="100">
        <f t="shared" si="18"/>
        <v>0.16666666666666666</v>
      </c>
      <c r="DT30" s="100">
        <f t="shared" si="19"/>
        <v>0.16666666666666666</v>
      </c>
      <c r="DU30" s="100">
        <f t="shared" si="20"/>
        <v>0.66666666666666663</v>
      </c>
      <c r="DV30" s="94">
        <f t="shared" si="26"/>
        <v>1</v>
      </c>
      <c r="DW30" s="172" t="s">
        <v>20</v>
      </c>
      <c r="DX30" s="49"/>
      <c r="DY30" s="49"/>
      <c r="DZ30" s="1" t="s">
        <v>403</v>
      </c>
      <c r="EA30" s="1">
        <v>1</v>
      </c>
      <c r="EB30" s="1"/>
      <c r="EC30" s="1" t="s">
        <v>39</v>
      </c>
      <c r="ED30" s="220"/>
      <c r="EE30" s="220"/>
      <c r="EF30" s="229"/>
      <c r="EG30" s="220"/>
      <c r="EH30" s="172"/>
      <c r="EI30" s="47"/>
      <c r="EJ30" s="47"/>
      <c r="EK30" s="47"/>
      <c r="EL30" s="47"/>
      <c r="EM30" s="47"/>
      <c r="EN30" s="47"/>
      <c r="EO30" s="47"/>
      <c r="EP30" s="47"/>
      <c r="EQ30" s="47"/>
      <c r="ER30" s="47"/>
      <c r="ES30" s="47"/>
      <c r="ET30" s="47"/>
      <c r="EU30" s="203"/>
      <c r="EV30" s="47"/>
      <c r="EW30" s="172"/>
      <c r="EX30" s="47"/>
      <c r="EY30" s="47"/>
      <c r="EZ30" s="47"/>
      <c r="FA30" s="47"/>
      <c r="FB30" s="47"/>
      <c r="FC30" s="47"/>
      <c r="FD30" s="47"/>
      <c r="FE30" s="47"/>
      <c r="FF30" s="47"/>
      <c r="FG30" s="47"/>
      <c r="FH30" s="47"/>
      <c r="FI30" s="47"/>
      <c r="FJ30" s="203"/>
      <c r="FK30" s="47"/>
      <c r="FL30" s="98"/>
      <c r="FM30" s="98"/>
      <c r="FN30" s="98"/>
      <c r="FO30" s="98"/>
      <c r="FP30" s="98"/>
    </row>
    <row r="31" spans="1:172" s="189" customFormat="1" x14ac:dyDescent="0.3">
      <c r="A31" s="185" t="s">
        <v>21</v>
      </c>
      <c r="B31" s="186" t="s">
        <v>37</v>
      </c>
      <c r="C31" s="186" t="s">
        <v>36</v>
      </c>
      <c r="D31" s="186" t="s">
        <v>32</v>
      </c>
      <c r="E31" s="186" t="s">
        <v>32</v>
      </c>
      <c r="F31" s="186" t="s">
        <v>37</v>
      </c>
      <c r="G31" s="186" t="s">
        <v>37</v>
      </c>
      <c r="H31" s="186" t="s">
        <v>32</v>
      </c>
      <c r="I31" s="186" t="s">
        <v>37</v>
      </c>
      <c r="J31" s="186" t="s">
        <v>37</v>
      </c>
      <c r="K31" s="186" t="s">
        <v>37</v>
      </c>
      <c r="L31" s="186">
        <v>3</v>
      </c>
      <c r="M31" s="186">
        <v>1</v>
      </c>
      <c r="N31" s="186">
        <v>6</v>
      </c>
      <c r="O31" s="187">
        <f t="shared" si="0"/>
        <v>0.3</v>
      </c>
      <c r="P31" s="187">
        <f t="shared" si="1"/>
        <v>0.1</v>
      </c>
      <c r="Q31" s="187">
        <f t="shared" si="2"/>
        <v>0.6</v>
      </c>
      <c r="R31" s="186">
        <f t="shared" si="3"/>
        <v>10</v>
      </c>
      <c r="S31" s="188" t="s">
        <v>21</v>
      </c>
      <c r="T31" s="186" t="s">
        <v>37</v>
      </c>
      <c r="U31" s="186" t="s">
        <v>33</v>
      </c>
      <c r="V31" s="186" t="s">
        <v>32</v>
      </c>
      <c r="W31" s="186" t="s">
        <v>37</v>
      </c>
      <c r="X31" s="186" t="s">
        <v>37</v>
      </c>
      <c r="Y31" s="186" t="s">
        <v>37</v>
      </c>
      <c r="Z31" s="186" t="s">
        <v>32</v>
      </c>
      <c r="AA31" s="186" t="s">
        <v>37</v>
      </c>
      <c r="AB31" s="186" t="s">
        <v>37</v>
      </c>
      <c r="AC31" s="186" t="s">
        <v>37</v>
      </c>
      <c r="AD31" s="186">
        <v>2</v>
      </c>
      <c r="AE31" s="186">
        <v>0</v>
      </c>
      <c r="AF31" s="186">
        <v>7</v>
      </c>
      <c r="AG31" s="186">
        <v>1</v>
      </c>
      <c r="AH31" s="187">
        <f t="shared" si="4"/>
        <v>0.2</v>
      </c>
      <c r="AI31" s="187">
        <f t="shared" si="5"/>
        <v>0</v>
      </c>
      <c r="AJ31" s="187">
        <f t="shared" si="6"/>
        <v>0.7</v>
      </c>
      <c r="AK31" s="187">
        <f t="shared" si="7"/>
        <v>0.1</v>
      </c>
      <c r="AL31" s="186"/>
      <c r="AM31" s="188" t="s">
        <v>21</v>
      </c>
      <c r="AN31" s="46" t="s">
        <v>36</v>
      </c>
      <c r="AO31" s="46" t="s">
        <v>36</v>
      </c>
      <c r="AP31" s="46" t="s">
        <v>36</v>
      </c>
      <c r="AQ31" s="46" t="s">
        <v>36</v>
      </c>
      <c r="AR31" s="46" t="s">
        <v>36</v>
      </c>
      <c r="AS31" s="46" t="s">
        <v>36</v>
      </c>
      <c r="AT31" s="46" t="s">
        <v>36</v>
      </c>
      <c r="AU31" s="46" t="s">
        <v>37</v>
      </c>
      <c r="AV31" s="46" t="s">
        <v>36</v>
      </c>
      <c r="AW31" s="46" t="s">
        <v>36</v>
      </c>
      <c r="AX31" s="186">
        <v>0</v>
      </c>
      <c r="AY31" s="186">
        <v>9</v>
      </c>
      <c r="AZ31" s="186">
        <v>1</v>
      </c>
      <c r="BA31" s="186">
        <v>0</v>
      </c>
      <c r="BB31" s="187">
        <f t="shared" si="21"/>
        <v>0</v>
      </c>
      <c r="BC31" s="187">
        <f t="shared" si="8"/>
        <v>0.9</v>
      </c>
      <c r="BD31" s="187">
        <f t="shared" si="9"/>
        <v>0.1</v>
      </c>
      <c r="BE31" s="187">
        <f t="shared" si="10"/>
        <v>0</v>
      </c>
      <c r="BF31" s="187">
        <f t="shared" si="22"/>
        <v>1</v>
      </c>
      <c r="BG31" s="188" t="s">
        <v>21</v>
      </c>
      <c r="BH31" s="186" t="s">
        <v>36</v>
      </c>
      <c r="BI31" s="186" t="s">
        <v>36</v>
      </c>
      <c r="BJ31" s="186" t="s">
        <v>36</v>
      </c>
      <c r="BK31" s="186" t="s">
        <v>36</v>
      </c>
      <c r="BL31" s="186" t="s">
        <v>36</v>
      </c>
      <c r="BM31" s="186" t="s">
        <v>36</v>
      </c>
      <c r="BN31" s="186" t="s">
        <v>36</v>
      </c>
      <c r="BO31" s="186" t="s">
        <v>36</v>
      </c>
      <c r="BP31" s="186" t="s">
        <v>36</v>
      </c>
      <c r="BQ31" s="186" t="s">
        <v>36</v>
      </c>
      <c r="BR31" s="186">
        <v>0</v>
      </c>
      <c r="BS31" s="186">
        <v>10</v>
      </c>
      <c r="BT31" s="186">
        <v>0</v>
      </c>
      <c r="BU31" s="187">
        <f t="shared" si="11"/>
        <v>0</v>
      </c>
      <c r="BV31" s="187">
        <f t="shared" si="12"/>
        <v>1</v>
      </c>
      <c r="BW31" s="187">
        <f t="shared" si="13"/>
        <v>0</v>
      </c>
      <c r="BX31" s="186">
        <f t="shared" si="23"/>
        <v>1</v>
      </c>
      <c r="BY31" s="188" t="s">
        <v>21</v>
      </c>
      <c r="BZ31" s="186" t="s">
        <v>36</v>
      </c>
      <c r="CA31" s="186" t="s">
        <v>36</v>
      </c>
      <c r="CB31" s="186" t="s">
        <v>36</v>
      </c>
      <c r="CC31" s="186" t="s">
        <v>36</v>
      </c>
      <c r="CD31" s="186" t="s">
        <v>36</v>
      </c>
      <c r="CE31" s="186" t="s">
        <v>36</v>
      </c>
      <c r="CF31" s="186" t="s">
        <v>36</v>
      </c>
      <c r="CG31" s="186" t="s">
        <v>36</v>
      </c>
      <c r="CH31" s="186" t="s">
        <v>36</v>
      </c>
      <c r="CI31" s="186" t="s">
        <v>36</v>
      </c>
      <c r="CJ31" s="186">
        <v>0</v>
      </c>
      <c r="CK31" s="186">
        <v>10</v>
      </c>
      <c r="CL31" s="187">
        <f t="shared" si="14"/>
        <v>0</v>
      </c>
      <c r="CM31" s="187">
        <f t="shared" si="15"/>
        <v>1</v>
      </c>
      <c r="CN31" s="186">
        <f t="shared" si="24"/>
        <v>1</v>
      </c>
      <c r="CO31" s="188" t="s">
        <v>21</v>
      </c>
      <c r="CP31" s="186"/>
      <c r="CQ31" s="186" t="s">
        <v>32</v>
      </c>
      <c r="CR31" s="186" t="s">
        <v>32</v>
      </c>
      <c r="CS31" s="186" t="s">
        <v>32</v>
      </c>
      <c r="CT31" s="186" t="s">
        <v>32</v>
      </c>
      <c r="CU31" s="186" t="s">
        <v>32</v>
      </c>
      <c r="CV31" s="186" t="s">
        <v>32</v>
      </c>
      <c r="CW31" s="186" t="s">
        <v>32</v>
      </c>
      <c r="CX31" s="186" t="s">
        <v>32</v>
      </c>
      <c r="CY31" s="186" t="s">
        <v>32</v>
      </c>
      <c r="CZ31" s="186">
        <v>9</v>
      </c>
      <c r="DA31" s="186">
        <v>0</v>
      </c>
      <c r="DB31" s="187">
        <f t="shared" si="16"/>
        <v>1</v>
      </c>
      <c r="DC31" s="187">
        <f t="shared" si="17"/>
        <v>0</v>
      </c>
      <c r="DD31" s="186">
        <f t="shared" si="25"/>
        <v>1</v>
      </c>
      <c r="DE31" s="179" t="s">
        <v>21</v>
      </c>
      <c r="DF31" s="186"/>
      <c r="DG31" s="186" t="s">
        <v>36</v>
      </c>
      <c r="DH31" s="186" t="s">
        <v>37</v>
      </c>
      <c r="DI31" s="186" t="s">
        <v>37</v>
      </c>
      <c r="DJ31" s="186" t="s">
        <v>32</v>
      </c>
      <c r="DK31" s="186" t="s">
        <v>36</v>
      </c>
      <c r="DL31" s="186" t="s">
        <v>32</v>
      </c>
      <c r="DM31" s="186" t="s">
        <v>32</v>
      </c>
      <c r="DN31" s="186" t="s">
        <v>32</v>
      </c>
      <c r="DO31" s="186" t="s">
        <v>36</v>
      </c>
      <c r="DP31" s="186">
        <v>4</v>
      </c>
      <c r="DQ31" s="186">
        <v>3</v>
      </c>
      <c r="DR31" s="186">
        <v>2</v>
      </c>
      <c r="DS31" s="187">
        <f t="shared" si="18"/>
        <v>0.44444444444444442</v>
      </c>
      <c r="DT31" s="187">
        <f t="shared" si="19"/>
        <v>0.33333333333333331</v>
      </c>
      <c r="DU31" s="187">
        <f t="shared" si="20"/>
        <v>0.22222222222222221</v>
      </c>
      <c r="DV31" s="186">
        <f t="shared" si="26"/>
        <v>0.99999999999999989</v>
      </c>
      <c r="DW31" s="179" t="s">
        <v>21</v>
      </c>
      <c r="DX31" s="46" t="s">
        <v>405</v>
      </c>
      <c r="DY31" s="46">
        <v>0.3</v>
      </c>
      <c r="DZ31" s="214"/>
      <c r="EA31" s="214"/>
      <c r="EB31" s="214"/>
      <c r="EC31" s="214"/>
      <c r="ED31" s="46"/>
      <c r="EE31" s="46"/>
      <c r="EF31" s="231"/>
      <c r="EG31" s="46"/>
      <c r="EH31" s="179"/>
      <c r="EI31" s="8"/>
      <c r="EJ31" s="8"/>
      <c r="EK31" s="8"/>
      <c r="EL31" s="8"/>
      <c r="EM31" s="8"/>
      <c r="EN31" s="8"/>
      <c r="EO31" s="8"/>
      <c r="EP31" s="8"/>
      <c r="EQ31" s="8"/>
      <c r="ER31" s="8"/>
      <c r="ES31" s="8"/>
      <c r="ET31" s="8"/>
      <c r="EU31" s="209"/>
      <c r="EV31" s="8"/>
      <c r="EW31" s="179"/>
      <c r="EX31" s="8"/>
      <c r="EY31" s="8"/>
      <c r="EZ31" s="8"/>
      <c r="FA31" s="8"/>
      <c r="FB31" s="8"/>
      <c r="FC31" s="8"/>
      <c r="FD31" s="8"/>
      <c r="FE31" s="8"/>
      <c r="FF31" s="8"/>
      <c r="FG31" s="8"/>
      <c r="FH31" s="8"/>
      <c r="FI31" s="8"/>
      <c r="FJ31" s="209"/>
      <c r="FK31" s="8"/>
      <c r="FL31" s="185"/>
      <c r="FM31" s="185"/>
      <c r="FN31" s="185"/>
      <c r="FO31" s="185"/>
      <c r="FP31" s="185"/>
    </row>
    <row r="32" spans="1:172" s="189" customFormat="1" x14ac:dyDescent="0.3">
      <c r="A32" s="185" t="s">
        <v>575</v>
      </c>
      <c r="B32" s="186" t="s">
        <v>36</v>
      </c>
      <c r="C32" s="186" t="s">
        <v>37</v>
      </c>
      <c r="D32" s="186" t="s">
        <v>37</v>
      </c>
      <c r="E32" s="186" t="s">
        <v>36</v>
      </c>
      <c r="F32" s="186" t="s">
        <v>36</v>
      </c>
      <c r="G32" s="186" t="s">
        <v>37</v>
      </c>
      <c r="H32" s="186" t="s">
        <v>37</v>
      </c>
      <c r="I32" s="186" t="s">
        <v>36</v>
      </c>
      <c r="J32" s="186" t="s">
        <v>37</v>
      </c>
      <c r="K32" s="186" t="s">
        <v>37</v>
      </c>
      <c r="L32" s="186">
        <v>0</v>
      </c>
      <c r="M32" s="186">
        <v>4</v>
      </c>
      <c r="N32" s="186">
        <v>6</v>
      </c>
      <c r="O32" s="187">
        <f t="shared" si="0"/>
        <v>0</v>
      </c>
      <c r="P32" s="187">
        <f t="shared" si="1"/>
        <v>0.4</v>
      </c>
      <c r="Q32" s="187">
        <f t="shared" si="2"/>
        <v>0.6</v>
      </c>
      <c r="R32" s="186">
        <f t="shared" si="3"/>
        <v>10</v>
      </c>
      <c r="S32" s="188" t="s">
        <v>575</v>
      </c>
      <c r="T32" s="186" t="s">
        <v>37</v>
      </c>
      <c r="U32" s="186" t="s">
        <v>37</v>
      </c>
      <c r="V32" s="186" t="s">
        <v>37</v>
      </c>
      <c r="W32" s="186" t="s">
        <v>37</v>
      </c>
      <c r="X32" s="186" t="s">
        <v>37</v>
      </c>
      <c r="Y32" s="186" t="s">
        <v>37</v>
      </c>
      <c r="Z32" s="186" t="s">
        <v>37</v>
      </c>
      <c r="AA32" s="186" t="s">
        <v>37</v>
      </c>
      <c r="AB32" s="186" t="s">
        <v>37</v>
      </c>
      <c r="AC32" s="186" t="s">
        <v>37</v>
      </c>
      <c r="AD32" s="186">
        <v>0</v>
      </c>
      <c r="AE32" s="186">
        <v>0</v>
      </c>
      <c r="AF32" s="186">
        <v>10</v>
      </c>
      <c r="AG32" s="186">
        <v>0</v>
      </c>
      <c r="AH32" s="187">
        <f t="shared" si="4"/>
        <v>0</v>
      </c>
      <c r="AI32" s="187">
        <f t="shared" si="5"/>
        <v>0</v>
      </c>
      <c r="AJ32" s="187">
        <f t="shared" si="6"/>
        <v>1</v>
      </c>
      <c r="AK32" s="187">
        <f t="shared" si="7"/>
        <v>0</v>
      </c>
      <c r="AL32" s="186"/>
      <c r="AM32" s="188" t="s">
        <v>575</v>
      </c>
      <c r="AN32" s="181" t="s">
        <v>36</v>
      </c>
      <c r="AO32" s="181" t="s">
        <v>36</v>
      </c>
      <c r="AP32" s="181" t="s">
        <v>37</v>
      </c>
      <c r="AQ32" s="181" t="s">
        <v>36</v>
      </c>
      <c r="AR32" s="181" t="s">
        <v>36</v>
      </c>
      <c r="AS32" s="181" t="s">
        <v>36</v>
      </c>
      <c r="AT32" s="181" t="s">
        <v>36</v>
      </c>
      <c r="AU32" s="181" t="s">
        <v>36</v>
      </c>
      <c r="AV32" s="181" t="s">
        <v>36</v>
      </c>
      <c r="AW32" s="181" t="s">
        <v>36</v>
      </c>
      <c r="AX32" s="186">
        <v>0</v>
      </c>
      <c r="AY32" s="186">
        <v>9</v>
      </c>
      <c r="AZ32" s="186">
        <v>1</v>
      </c>
      <c r="BA32" s="186">
        <v>0</v>
      </c>
      <c r="BB32" s="187">
        <f t="shared" si="21"/>
        <v>0</v>
      </c>
      <c r="BC32" s="187">
        <f t="shared" si="8"/>
        <v>0.9</v>
      </c>
      <c r="BD32" s="187">
        <f t="shared" si="9"/>
        <v>0.1</v>
      </c>
      <c r="BE32" s="187">
        <f t="shared" si="10"/>
        <v>0</v>
      </c>
      <c r="BF32" s="187">
        <f t="shared" si="22"/>
        <v>1</v>
      </c>
      <c r="BG32" s="188" t="s">
        <v>575</v>
      </c>
      <c r="BH32" s="186" t="s">
        <v>36</v>
      </c>
      <c r="BI32" s="186"/>
      <c r="BJ32" s="186" t="s">
        <v>37</v>
      </c>
      <c r="BK32" s="186" t="s">
        <v>37</v>
      </c>
      <c r="BL32" s="186" t="s">
        <v>36</v>
      </c>
      <c r="BM32" s="186"/>
      <c r="BN32" s="186" t="s">
        <v>36</v>
      </c>
      <c r="BO32" s="186" t="s">
        <v>37</v>
      </c>
      <c r="BP32" s="186" t="s">
        <v>36</v>
      </c>
      <c r="BQ32" s="186" t="s">
        <v>36</v>
      </c>
      <c r="BR32" s="186">
        <v>0</v>
      </c>
      <c r="BS32" s="186">
        <v>5</v>
      </c>
      <c r="BT32" s="186">
        <v>3</v>
      </c>
      <c r="BU32" s="187">
        <f t="shared" si="11"/>
        <v>0</v>
      </c>
      <c r="BV32" s="187">
        <f t="shared" si="12"/>
        <v>0.625</v>
      </c>
      <c r="BW32" s="187">
        <f t="shared" si="13"/>
        <v>0.375</v>
      </c>
      <c r="BX32" s="186">
        <f t="shared" si="23"/>
        <v>1</v>
      </c>
      <c r="BY32" s="188" t="s">
        <v>575</v>
      </c>
      <c r="BZ32" s="186" t="s">
        <v>36</v>
      </c>
      <c r="CA32" s="186"/>
      <c r="CB32" s="186" t="s">
        <v>36</v>
      </c>
      <c r="CC32" s="186" t="s">
        <v>36</v>
      </c>
      <c r="CD32" s="186" t="s">
        <v>32</v>
      </c>
      <c r="CE32" s="186"/>
      <c r="CF32" s="186" t="s">
        <v>36</v>
      </c>
      <c r="CG32" s="186" t="s">
        <v>36</v>
      </c>
      <c r="CH32" s="186" t="s">
        <v>32</v>
      </c>
      <c r="CI32" s="186" t="s">
        <v>32</v>
      </c>
      <c r="CJ32" s="186">
        <v>3</v>
      </c>
      <c r="CK32" s="186">
        <v>5</v>
      </c>
      <c r="CL32" s="187">
        <f t="shared" si="14"/>
        <v>0.375</v>
      </c>
      <c r="CM32" s="187">
        <f t="shared" si="15"/>
        <v>0.625</v>
      </c>
      <c r="CN32" s="186">
        <f t="shared" si="24"/>
        <v>1</v>
      </c>
      <c r="CO32" s="188" t="s">
        <v>575</v>
      </c>
      <c r="CP32" s="186" t="s">
        <v>36</v>
      </c>
      <c r="CQ32" s="186" t="s">
        <v>32</v>
      </c>
      <c r="CR32" s="186" t="s">
        <v>32</v>
      </c>
      <c r="CS32" s="186" t="s">
        <v>36</v>
      </c>
      <c r="CT32" s="186" t="s">
        <v>32</v>
      </c>
      <c r="CU32" s="186" t="s">
        <v>36</v>
      </c>
      <c r="CV32" s="186" t="s">
        <v>32</v>
      </c>
      <c r="CW32" s="186" t="s">
        <v>32</v>
      </c>
      <c r="CX32" s="186" t="s">
        <v>32</v>
      </c>
      <c r="CY32" s="186" t="s">
        <v>32</v>
      </c>
      <c r="CZ32" s="186">
        <v>7</v>
      </c>
      <c r="DA32" s="186">
        <v>3</v>
      </c>
      <c r="DB32" s="187">
        <f t="shared" si="16"/>
        <v>0.7</v>
      </c>
      <c r="DC32" s="187">
        <f t="shared" si="17"/>
        <v>0.3</v>
      </c>
      <c r="DD32" s="186">
        <f t="shared" si="25"/>
        <v>1</v>
      </c>
      <c r="DE32" s="188" t="s">
        <v>575</v>
      </c>
      <c r="DF32" s="186" t="s">
        <v>37</v>
      </c>
      <c r="DG32" s="186" t="s">
        <v>37</v>
      </c>
      <c r="DH32" s="186" t="s">
        <v>37</v>
      </c>
      <c r="DI32" s="186" t="s">
        <v>37</v>
      </c>
      <c r="DJ32" s="186" t="s">
        <v>37</v>
      </c>
      <c r="DK32" s="186" t="s">
        <v>37</v>
      </c>
      <c r="DL32" s="186" t="s">
        <v>37</v>
      </c>
      <c r="DM32" s="186" t="s">
        <v>36</v>
      </c>
      <c r="DN32" s="186" t="s">
        <v>37</v>
      </c>
      <c r="DO32" s="186" t="s">
        <v>36</v>
      </c>
      <c r="DP32" s="186">
        <v>0</v>
      </c>
      <c r="DQ32" s="186">
        <v>2</v>
      </c>
      <c r="DR32" s="186">
        <v>8</v>
      </c>
      <c r="DS32" s="187">
        <f t="shared" si="18"/>
        <v>0</v>
      </c>
      <c r="DT32" s="187">
        <f t="shared" si="19"/>
        <v>0.2</v>
      </c>
      <c r="DU32" s="187">
        <f t="shared" si="20"/>
        <v>0.8</v>
      </c>
      <c r="DV32" s="186">
        <f t="shared" si="26"/>
        <v>1</v>
      </c>
      <c r="DW32" s="179" t="s">
        <v>438</v>
      </c>
      <c r="DX32" s="214" t="s">
        <v>455</v>
      </c>
      <c r="DY32" s="214">
        <v>0.6</v>
      </c>
      <c r="DZ32" s="214" t="s">
        <v>456</v>
      </c>
      <c r="EA32" s="214">
        <v>0.4</v>
      </c>
      <c r="ED32" s="46"/>
      <c r="EE32" s="46"/>
      <c r="EF32" s="231"/>
      <c r="EG32" s="46"/>
      <c r="EH32" s="179"/>
      <c r="EI32" s="8"/>
      <c r="EJ32" s="8"/>
      <c r="EK32" s="8"/>
      <c r="EL32" s="8"/>
      <c r="EM32" s="8"/>
      <c r="EN32" s="8"/>
      <c r="EO32" s="8"/>
      <c r="EP32" s="8"/>
      <c r="EQ32" s="8"/>
      <c r="ER32" s="8"/>
      <c r="ES32" s="8"/>
      <c r="ET32" s="8"/>
      <c r="EU32" s="209"/>
      <c r="EV32" s="8"/>
      <c r="EW32" s="179"/>
      <c r="EX32" s="8"/>
      <c r="EY32" s="8"/>
      <c r="EZ32" s="8"/>
      <c r="FA32" s="8"/>
      <c r="FB32" s="8"/>
      <c r="FC32" s="8"/>
      <c r="FD32" s="8"/>
      <c r="FE32" s="8"/>
      <c r="FF32" s="8"/>
      <c r="FG32" s="8"/>
      <c r="FH32" s="8"/>
      <c r="FI32" s="8"/>
      <c r="FJ32" s="209"/>
      <c r="FK32" s="8"/>
      <c r="FL32" s="185"/>
      <c r="FM32" s="185"/>
      <c r="FN32" s="185"/>
      <c r="FO32" s="185"/>
      <c r="FP32" s="185"/>
    </row>
    <row r="33" spans="1:172" s="189" customFormat="1" x14ac:dyDescent="0.3">
      <c r="A33" s="185" t="s">
        <v>439</v>
      </c>
      <c r="B33" s="186" t="s">
        <v>37</v>
      </c>
      <c r="C33" s="186" t="s">
        <v>37</v>
      </c>
      <c r="D33" s="186" t="s">
        <v>37</v>
      </c>
      <c r="E33" s="186" t="s">
        <v>37</v>
      </c>
      <c r="F33" s="186" t="s">
        <v>36</v>
      </c>
      <c r="G33" s="186" t="s">
        <v>37</v>
      </c>
      <c r="H33" s="186" t="s">
        <v>36</v>
      </c>
      <c r="I33" s="186" t="s">
        <v>37</v>
      </c>
      <c r="J33" s="186" t="s">
        <v>37</v>
      </c>
      <c r="K33" s="186" t="s">
        <v>36</v>
      </c>
      <c r="L33" s="186">
        <v>0</v>
      </c>
      <c r="M33" s="186">
        <v>3</v>
      </c>
      <c r="N33" s="186">
        <v>7</v>
      </c>
      <c r="O33" s="187">
        <f t="shared" si="0"/>
        <v>0</v>
      </c>
      <c r="P33" s="187">
        <f t="shared" si="1"/>
        <v>0.3</v>
      </c>
      <c r="Q33" s="187">
        <f t="shared" si="2"/>
        <v>0.7</v>
      </c>
      <c r="R33" s="186">
        <f t="shared" si="3"/>
        <v>10</v>
      </c>
      <c r="S33" s="188" t="s">
        <v>439</v>
      </c>
      <c r="T33" s="186" t="s">
        <v>37</v>
      </c>
      <c r="U33" s="186" t="s">
        <v>37</v>
      </c>
      <c r="V33" s="186" t="s">
        <v>32</v>
      </c>
      <c r="W33" s="186" t="s">
        <v>37</v>
      </c>
      <c r="X33" s="186" t="s">
        <v>37</v>
      </c>
      <c r="Y33" s="186" t="s">
        <v>37</v>
      </c>
      <c r="Z33" s="186" t="s">
        <v>37</v>
      </c>
      <c r="AA33" s="186" t="s">
        <v>37</v>
      </c>
      <c r="AB33" s="186" t="s">
        <v>37</v>
      </c>
      <c r="AC33" s="186" t="s">
        <v>37</v>
      </c>
      <c r="AD33" s="186">
        <v>1</v>
      </c>
      <c r="AE33" s="186">
        <v>0</v>
      </c>
      <c r="AF33" s="186">
        <v>9</v>
      </c>
      <c r="AG33" s="186">
        <v>0</v>
      </c>
      <c r="AH33" s="187">
        <f t="shared" si="4"/>
        <v>0.1</v>
      </c>
      <c r="AI33" s="187">
        <f t="shared" si="5"/>
        <v>0</v>
      </c>
      <c r="AJ33" s="187">
        <f t="shared" si="6"/>
        <v>0.9</v>
      </c>
      <c r="AK33" s="187">
        <f t="shared" si="7"/>
        <v>0</v>
      </c>
      <c r="AL33" s="186"/>
      <c r="AM33" s="188" t="s">
        <v>439</v>
      </c>
      <c r="AN33" s="178" t="s">
        <v>36</v>
      </c>
      <c r="AO33" s="178" t="s">
        <v>36</v>
      </c>
      <c r="AP33" s="178" t="s">
        <v>36</v>
      </c>
      <c r="AQ33" s="178" t="s">
        <v>36</v>
      </c>
      <c r="AR33" s="178" t="s">
        <v>36</v>
      </c>
      <c r="AS33" s="178" t="s">
        <v>36</v>
      </c>
      <c r="AT33" s="178" t="s">
        <v>36</v>
      </c>
      <c r="AU33" s="178" t="s">
        <v>36</v>
      </c>
      <c r="AV33" s="178" t="s">
        <v>36</v>
      </c>
      <c r="AW33" s="178" t="s">
        <v>36</v>
      </c>
      <c r="AX33" s="186">
        <v>0</v>
      </c>
      <c r="AY33" s="186">
        <v>10</v>
      </c>
      <c r="AZ33" s="186">
        <v>0</v>
      </c>
      <c r="BA33" s="186">
        <v>0</v>
      </c>
      <c r="BB33" s="187">
        <f t="shared" si="21"/>
        <v>0</v>
      </c>
      <c r="BC33" s="187">
        <f t="shared" si="8"/>
        <v>1</v>
      </c>
      <c r="BD33" s="187">
        <f t="shared" si="9"/>
        <v>0</v>
      </c>
      <c r="BE33" s="187">
        <f t="shared" si="10"/>
        <v>0</v>
      </c>
      <c r="BF33" s="187">
        <f t="shared" si="22"/>
        <v>1</v>
      </c>
      <c r="BG33" s="188" t="s">
        <v>439</v>
      </c>
      <c r="BH33" s="186" t="s">
        <v>36</v>
      </c>
      <c r="BI33" s="186" t="s">
        <v>36</v>
      </c>
      <c r="BJ33" s="186" t="s">
        <v>37</v>
      </c>
      <c r="BK33" s="186" t="s">
        <v>37</v>
      </c>
      <c r="BL33" s="186" t="s">
        <v>36</v>
      </c>
      <c r="BM33" s="186" t="s">
        <v>36</v>
      </c>
      <c r="BN33" s="186" t="s">
        <v>37</v>
      </c>
      <c r="BO33" s="186" t="s">
        <v>37</v>
      </c>
      <c r="BP33" s="186" t="s">
        <v>36</v>
      </c>
      <c r="BQ33" s="186" t="s">
        <v>37</v>
      </c>
      <c r="BR33" s="186">
        <v>0</v>
      </c>
      <c r="BS33" s="186">
        <v>5</v>
      </c>
      <c r="BT33" s="186">
        <v>5</v>
      </c>
      <c r="BU33" s="187">
        <f t="shared" si="11"/>
        <v>0</v>
      </c>
      <c r="BV33" s="187">
        <f t="shared" si="12"/>
        <v>0.5</v>
      </c>
      <c r="BW33" s="187">
        <f t="shared" si="13"/>
        <v>0.5</v>
      </c>
      <c r="BX33" s="186">
        <f t="shared" si="23"/>
        <v>1</v>
      </c>
      <c r="BY33" s="188" t="s">
        <v>439</v>
      </c>
      <c r="BZ33" s="186" t="s">
        <v>36</v>
      </c>
      <c r="CA33" s="186" t="s">
        <v>32</v>
      </c>
      <c r="CB33" s="186" t="s">
        <v>36</v>
      </c>
      <c r="CC33" s="186" t="s">
        <v>32</v>
      </c>
      <c r="CD33" s="186" t="s">
        <v>36</v>
      </c>
      <c r="CE33" s="186" t="s">
        <v>36</v>
      </c>
      <c r="CF33" s="186" t="s">
        <v>36</v>
      </c>
      <c r="CG33" s="186" t="s">
        <v>32</v>
      </c>
      <c r="CH33" s="186" t="s">
        <v>36</v>
      </c>
      <c r="CI33" s="186" t="s">
        <v>36</v>
      </c>
      <c r="CJ33" s="186">
        <v>3</v>
      </c>
      <c r="CK33" s="186">
        <v>7</v>
      </c>
      <c r="CL33" s="187">
        <f t="shared" si="14"/>
        <v>0.3</v>
      </c>
      <c r="CM33" s="187">
        <f t="shared" si="15"/>
        <v>0.7</v>
      </c>
      <c r="CN33" s="186">
        <f t="shared" si="24"/>
        <v>1</v>
      </c>
      <c r="CO33" s="188" t="s">
        <v>439</v>
      </c>
      <c r="CP33" s="186" t="s">
        <v>32</v>
      </c>
      <c r="CQ33" s="186" t="s">
        <v>32</v>
      </c>
      <c r="CR33" s="186" t="s">
        <v>39</v>
      </c>
      <c r="CS33" s="186" t="s">
        <v>32</v>
      </c>
      <c r="CT33" s="186" t="s">
        <v>32</v>
      </c>
      <c r="CU33" s="186" t="s">
        <v>32</v>
      </c>
      <c r="CV33" s="186" t="s">
        <v>32</v>
      </c>
      <c r="CW33" s="186" t="s">
        <v>32</v>
      </c>
      <c r="CX33" s="186" t="s">
        <v>32</v>
      </c>
      <c r="CY33" s="186" t="s">
        <v>32</v>
      </c>
      <c r="CZ33" s="186">
        <v>9</v>
      </c>
      <c r="DA33" s="186">
        <v>0</v>
      </c>
      <c r="DB33" s="187">
        <f t="shared" si="16"/>
        <v>1</v>
      </c>
      <c r="DC33" s="187">
        <f t="shared" si="17"/>
        <v>0</v>
      </c>
      <c r="DD33" s="186">
        <f t="shared" si="25"/>
        <v>1</v>
      </c>
      <c r="DE33" s="188" t="s">
        <v>439</v>
      </c>
      <c r="DF33" s="186" t="s">
        <v>36</v>
      </c>
      <c r="DG33" s="186" t="s">
        <v>36</v>
      </c>
      <c r="DH33" s="186" t="s">
        <v>39</v>
      </c>
      <c r="DI33" s="186" t="s">
        <v>37</v>
      </c>
      <c r="DJ33" s="186" t="s">
        <v>32</v>
      </c>
      <c r="DK33" s="186" t="s">
        <v>32</v>
      </c>
      <c r="DL33" s="186" t="s">
        <v>32</v>
      </c>
      <c r="DM33" s="186" t="s">
        <v>36</v>
      </c>
      <c r="DN33" s="186" t="s">
        <v>32</v>
      </c>
      <c r="DO33" s="186" t="s">
        <v>32</v>
      </c>
      <c r="DP33" s="186">
        <v>5</v>
      </c>
      <c r="DQ33" s="186">
        <v>3</v>
      </c>
      <c r="DR33" s="186">
        <v>1</v>
      </c>
      <c r="DS33" s="187">
        <f t="shared" si="18"/>
        <v>0.55555555555555558</v>
      </c>
      <c r="DT33" s="187">
        <f t="shared" si="19"/>
        <v>0.33333333333333331</v>
      </c>
      <c r="DU33" s="187">
        <f t="shared" si="20"/>
        <v>0.1111111111111111</v>
      </c>
      <c r="DV33" s="186">
        <f t="shared" si="26"/>
        <v>1</v>
      </c>
      <c r="DW33" s="179" t="s">
        <v>439</v>
      </c>
      <c r="DX33" s="46" t="s">
        <v>405</v>
      </c>
      <c r="DY33" s="46">
        <v>0.3</v>
      </c>
      <c r="DZ33" s="214"/>
      <c r="EA33" s="214"/>
      <c r="EB33" s="214"/>
      <c r="EC33" s="214" t="s">
        <v>39</v>
      </c>
      <c r="ED33" s="46"/>
      <c r="EE33" s="46"/>
      <c r="EF33" s="231"/>
      <c r="EG33" s="46"/>
      <c r="EH33" s="179"/>
      <c r="EI33" s="8"/>
      <c r="EJ33" s="8"/>
      <c r="EK33" s="8"/>
      <c r="EL33" s="8"/>
      <c r="EM33" s="8"/>
      <c r="EN33" s="8"/>
      <c r="EO33" s="8"/>
      <c r="EP33" s="8"/>
      <c r="EQ33" s="8"/>
      <c r="ER33" s="8"/>
      <c r="ES33" s="8"/>
      <c r="ET33" s="8"/>
      <c r="EU33" s="209"/>
      <c r="EV33" s="8"/>
      <c r="EW33" s="179"/>
      <c r="EX33" s="8"/>
      <c r="EY33" s="8"/>
      <c r="EZ33" s="8"/>
      <c r="FA33" s="8"/>
      <c r="FB33" s="8"/>
      <c r="FC33" s="8"/>
      <c r="FD33" s="8"/>
      <c r="FE33" s="8"/>
      <c r="FF33" s="8"/>
      <c r="FG33" s="8"/>
      <c r="FH33" s="8"/>
      <c r="FI33" s="8"/>
      <c r="FJ33" s="209"/>
      <c r="FK33" s="8"/>
      <c r="FL33" s="185"/>
      <c r="FM33" s="185"/>
      <c r="FN33" s="185"/>
      <c r="FO33" s="185"/>
      <c r="FP33" s="185"/>
    </row>
    <row r="34" spans="1:172" s="189" customFormat="1" x14ac:dyDescent="0.3">
      <c r="A34" s="185" t="s">
        <v>22</v>
      </c>
      <c r="B34" s="186" t="s">
        <v>36</v>
      </c>
      <c r="C34" s="186" t="s">
        <v>36</v>
      </c>
      <c r="D34" s="186" t="s">
        <v>36</v>
      </c>
      <c r="E34" s="186" t="s">
        <v>36</v>
      </c>
      <c r="F34" s="186" t="s">
        <v>36</v>
      </c>
      <c r="G34" s="186" t="s">
        <v>36</v>
      </c>
      <c r="H34" s="186" t="s">
        <v>36</v>
      </c>
      <c r="I34" s="186" t="s">
        <v>36</v>
      </c>
      <c r="J34" s="186" t="s">
        <v>32</v>
      </c>
      <c r="K34" s="186" t="s">
        <v>32</v>
      </c>
      <c r="L34" s="186">
        <v>2</v>
      </c>
      <c r="M34" s="186">
        <v>8</v>
      </c>
      <c r="N34" s="186">
        <v>0</v>
      </c>
      <c r="O34" s="187">
        <f t="shared" si="0"/>
        <v>0.2</v>
      </c>
      <c r="P34" s="187">
        <f t="shared" si="1"/>
        <v>0.8</v>
      </c>
      <c r="Q34" s="187">
        <f t="shared" si="2"/>
        <v>0</v>
      </c>
      <c r="R34" s="186">
        <f t="shared" si="3"/>
        <v>10</v>
      </c>
      <c r="S34" s="188" t="s">
        <v>22</v>
      </c>
      <c r="T34" s="186" t="s">
        <v>37</v>
      </c>
      <c r="U34" s="186" t="s">
        <v>33</v>
      </c>
      <c r="V34" s="186" t="s">
        <v>37</v>
      </c>
      <c r="W34" s="186" t="s">
        <v>37</v>
      </c>
      <c r="X34" s="186" t="s">
        <v>37</v>
      </c>
      <c r="Y34" s="186" t="s">
        <v>37</v>
      </c>
      <c r="Z34" s="186" t="s">
        <v>37</v>
      </c>
      <c r="AA34" s="186" t="s">
        <v>32</v>
      </c>
      <c r="AB34" s="186" t="s">
        <v>33</v>
      </c>
      <c r="AC34" s="186" t="s">
        <v>32</v>
      </c>
      <c r="AD34" s="186">
        <v>2</v>
      </c>
      <c r="AE34" s="186">
        <v>0</v>
      </c>
      <c r="AF34" s="186">
        <v>6</v>
      </c>
      <c r="AG34" s="186">
        <v>2</v>
      </c>
      <c r="AH34" s="187">
        <f t="shared" si="4"/>
        <v>0.2</v>
      </c>
      <c r="AI34" s="187">
        <f t="shared" si="5"/>
        <v>0</v>
      </c>
      <c r="AJ34" s="187">
        <f t="shared" si="6"/>
        <v>0.6</v>
      </c>
      <c r="AK34" s="187">
        <f t="shared" si="7"/>
        <v>0.2</v>
      </c>
      <c r="AL34" s="186"/>
      <c r="AM34" s="188" t="s">
        <v>22</v>
      </c>
      <c r="AN34" s="46" t="s">
        <v>37</v>
      </c>
      <c r="AO34" s="46" t="s">
        <v>36</v>
      </c>
      <c r="AP34" s="46" t="s">
        <v>36</v>
      </c>
      <c r="AQ34" s="46" t="s">
        <v>37</v>
      </c>
      <c r="AR34" s="46" t="s">
        <v>37</v>
      </c>
      <c r="AS34" s="46" t="s">
        <v>37</v>
      </c>
      <c r="AT34" s="46" t="s">
        <v>36</v>
      </c>
      <c r="AU34" s="46" t="s">
        <v>36</v>
      </c>
      <c r="AV34" s="46" t="s">
        <v>36</v>
      </c>
      <c r="AW34" s="46" t="s">
        <v>37</v>
      </c>
      <c r="AX34" s="186">
        <v>0</v>
      </c>
      <c r="AY34" s="186">
        <v>5</v>
      </c>
      <c r="AZ34" s="186">
        <v>5</v>
      </c>
      <c r="BA34" s="186">
        <v>0</v>
      </c>
      <c r="BB34" s="187">
        <f t="shared" si="21"/>
        <v>0</v>
      </c>
      <c r="BC34" s="187">
        <f t="shared" si="8"/>
        <v>0.5</v>
      </c>
      <c r="BD34" s="187">
        <f t="shared" si="9"/>
        <v>0.5</v>
      </c>
      <c r="BE34" s="187">
        <f t="shared" si="10"/>
        <v>0</v>
      </c>
      <c r="BF34" s="187">
        <f t="shared" si="22"/>
        <v>1</v>
      </c>
      <c r="BG34" s="188" t="s">
        <v>22</v>
      </c>
      <c r="BH34" s="186" t="s">
        <v>36</v>
      </c>
      <c r="BI34" s="186" t="s">
        <v>36</v>
      </c>
      <c r="BJ34" s="186" t="s">
        <v>32</v>
      </c>
      <c r="BK34" s="186" t="s">
        <v>36</v>
      </c>
      <c r="BL34" s="186" t="s">
        <v>32</v>
      </c>
      <c r="BM34" s="186" t="s">
        <v>36</v>
      </c>
      <c r="BN34" s="186" t="s">
        <v>37</v>
      </c>
      <c r="BO34" s="186" t="s">
        <v>36</v>
      </c>
      <c r="BP34" s="186" t="s">
        <v>32</v>
      </c>
      <c r="BQ34" s="186" t="s">
        <v>36</v>
      </c>
      <c r="BR34" s="186">
        <v>3</v>
      </c>
      <c r="BS34" s="186">
        <v>6</v>
      </c>
      <c r="BT34" s="186">
        <v>1</v>
      </c>
      <c r="BU34" s="187">
        <f t="shared" si="11"/>
        <v>0.3</v>
      </c>
      <c r="BV34" s="187">
        <f t="shared" si="12"/>
        <v>0.6</v>
      </c>
      <c r="BW34" s="187">
        <f t="shared" si="13"/>
        <v>0.1</v>
      </c>
      <c r="BX34" s="186">
        <f t="shared" si="23"/>
        <v>0.99999999999999989</v>
      </c>
      <c r="BY34" s="188" t="s">
        <v>22</v>
      </c>
      <c r="BZ34" s="186" t="s">
        <v>32</v>
      </c>
      <c r="CA34" s="186" t="s">
        <v>36</v>
      </c>
      <c r="CB34" s="186" t="s">
        <v>36</v>
      </c>
      <c r="CC34" s="186" t="s">
        <v>32</v>
      </c>
      <c r="CD34" s="186" t="s">
        <v>32</v>
      </c>
      <c r="CE34" s="186" t="s">
        <v>36</v>
      </c>
      <c r="CF34" s="186" t="s">
        <v>32</v>
      </c>
      <c r="CG34" s="186" t="s">
        <v>32</v>
      </c>
      <c r="CH34" s="186" t="s">
        <v>32</v>
      </c>
      <c r="CI34" s="186" t="s">
        <v>36</v>
      </c>
      <c r="CJ34" s="186">
        <v>6</v>
      </c>
      <c r="CK34" s="186">
        <v>4</v>
      </c>
      <c r="CL34" s="187">
        <f t="shared" si="14"/>
        <v>0.6</v>
      </c>
      <c r="CM34" s="187">
        <f t="shared" si="15"/>
        <v>0.4</v>
      </c>
      <c r="CN34" s="186">
        <f t="shared" si="24"/>
        <v>1</v>
      </c>
      <c r="CO34" s="188" t="s">
        <v>22</v>
      </c>
      <c r="CP34" s="186" t="s">
        <v>36</v>
      </c>
      <c r="CQ34" s="186" t="s">
        <v>36</v>
      </c>
      <c r="CR34" s="186" t="s">
        <v>36</v>
      </c>
      <c r="CS34" s="186" t="s">
        <v>36</v>
      </c>
      <c r="CT34" s="186" t="s">
        <v>36</v>
      </c>
      <c r="CU34" s="186" t="s">
        <v>36</v>
      </c>
      <c r="CV34" s="186" t="s">
        <v>32</v>
      </c>
      <c r="CW34" s="186" t="s">
        <v>32</v>
      </c>
      <c r="CX34" s="186" t="s">
        <v>32</v>
      </c>
      <c r="CY34" s="186" t="s">
        <v>32</v>
      </c>
      <c r="CZ34" s="186">
        <v>4</v>
      </c>
      <c r="DA34" s="186">
        <v>6</v>
      </c>
      <c r="DB34" s="187">
        <f t="shared" si="16"/>
        <v>0.4</v>
      </c>
      <c r="DC34" s="187">
        <f t="shared" si="17"/>
        <v>0.6</v>
      </c>
      <c r="DD34" s="186">
        <f t="shared" si="25"/>
        <v>1</v>
      </c>
      <c r="DE34" s="188" t="s">
        <v>22</v>
      </c>
      <c r="DF34" s="186" t="s">
        <v>32</v>
      </c>
      <c r="DG34" s="186" t="s">
        <v>36</v>
      </c>
      <c r="DH34" s="186" t="s">
        <v>37</v>
      </c>
      <c r="DI34" s="186" t="s">
        <v>37</v>
      </c>
      <c r="DJ34" s="186" t="s">
        <v>37</v>
      </c>
      <c r="DK34" s="186" t="s">
        <v>36</v>
      </c>
      <c r="DL34" s="186" t="s">
        <v>32</v>
      </c>
      <c r="DM34" s="186" t="s">
        <v>37</v>
      </c>
      <c r="DN34" s="186" t="s">
        <v>37</v>
      </c>
      <c r="DO34" s="186" t="s">
        <v>32</v>
      </c>
      <c r="DP34" s="186">
        <v>3</v>
      </c>
      <c r="DQ34" s="186">
        <v>2</v>
      </c>
      <c r="DR34" s="186">
        <v>5</v>
      </c>
      <c r="DS34" s="187">
        <f t="shared" si="18"/>
        <v>0.3</v>
      </c>
      <c r="DT34" s="187">
        <f t="shared" si="19"/>
        <v>0.2</v>
      </c>
      <c r="DU34" s="187">
        <f t="shared" si="20"/>
        <v>0.5</v>
      </c>
      <c r="DV34" s="186">
        <f t="shared" si="26"/>
        <v>1</v>
      </c>
      <c r="DW34" s="179" t="s">
        <v>22</v>
      </c>
      <c r="DX34" s="46" t="s">
        <v>612</v>
      </c>
      <c r="DY34" s="46">
        <v>0.3</v>
      </c>
      <c r="DZ34" s="214" t="s">
        <v>418</v>
      </c>
      <c r="EA34" s="214">
        <v>1</v>
      </c>
      <c r="EB34" s="214"/>
      <c r="EC34" s="214" t="s">
        <v>39</v>
      </c>
      <c r="ED34" s="46"/>
      <c r="EE34" s="46"/>
      <c r="EF34" s="231"/>
      <c r="EG34" s="46"/>
      <c r="EH34" s="179"/>
      <c r="EI34" s="8"/>
      <c r="EJ34" s="8"/>
      <c r="EK34" s="8"/>
      <c r="EL34" s="8"/>
      <c r="EM34" s="8"/>
      <c r="EN34" s="8"/>
      <c r="EO34" s="8"/>
      <c r="EP34" s="8"/>
      <c r="EQ34" s="8"/>
      <c r="ER34" s="8"/>
      <c r="ES34" s="8"/>
      <c r="ET34" s="8"/>
      <c r="EU34" s="209"/>
      <c r="EV34" s="8"/>
      <c r="EW34" s="179"/>
      <c r="EX34" s="8"/>
      <c r="EY34" s="8"/>
      <c r="EZ34" s="8"/>
      <c r="FA34" s="8"/>
      <c r="FB34" s="8"/>
      <c r="FC34" s="8"/>
      <c r="FD34" s="8"/>
      <c r="FE34" s="8"/>
      <c r="FF34" s="8"/>
      <c r="FG34" s="8"/>
      <c r="FH34" s="8"/>
      <c r="FI34" s="8"/>
      <c r="FJ34" s="209"/>
      <c r="FK34" s="8"/>
      <c r="FL34" s="185"/>
      <c r="FM34" s="185"/>
      <c r="FN34" s="185"/>
      <c r="FO34" s="185"/>
      <c r="FP34" s="185"/>
    </row>
    <row r="35" spans="1:172" s="189" customFormat="1" x14ac:dyDescent="0.3">
      <c r="A35" s="185" t="s">
        <v>23</v>
      </c>
      <c r="B35" s="186" t="s">
        <v>37</v>
      </c>
      <c r="C35" s="186" t="s">
        <v>37</v>
      </c>
      <c r="D35" s="186" t="s">
        <v>36</v>
      </c>
      <c r="E35" s="186" t="s">
        <v>32</v>
      </c>
      <c r="F35" s="186" t="s">
        <v>36</v>
      </c>
      <c r="G35" s="186" t="s">
        <v>36</v>
      </c>
      <c r="H35" s="186" t="s">
        <v>37</v>
      </c>
      <c r="I35" s="186" t="s">
        <v>37</v>
      </c>
      <c r="J35" s="186" t="s">
        <v>37</v>
      </c>
      <c r="K35" s="186" t="s">
        <v>37</v>
      </c>
      <c r="L35" s="186">
        <v>1</v>
      </c>
      <c r="M35" s="186">
        <v>3</v>
      </c>
      <c r="N35" s="186">
        <v>6</v>
      </c>
      <c r="O35" s="187">
        <f t="shared" si="0"/>
        <v>0.1</v>
      </c>
      <c r="P35" s="187">
        <f t="shared" si="1"/>
        <v>0.3</v>
      </c>
      <c r="Q35" s="187">
        <f t="shared" si="2"/>
        <v>0.6</v>
      </c>
      <c r="R35" s="186">
        <f t="shared" si="3"/>
        <v>10</v>
      </c>
      <c r="S35" s="188" t="s">
        <v>23</v>
      </c>
      <c r="T35" s="186" t="s">
        <v>32</v>
      </c>
      <c r="U35" s="186" t="s">
        <v>32</v>
      </c>
      <c r="V35" s="186" t="s">
        <v>32</v>
      </c>
      <c r="W35" s="186" t="s">
        <v>32</v>
      </c>
      <c r="X35" s="186" t="s">
        <v>37</v>
      </c>
      <c r="Y35" s="186" t="s">
        <v>32</v>
      </c>
      <c r="Z35" s="186" t="s">
        <v>32</v>
      </c>
      <c r="AA35" s="186" t="s">
        <v>32</v>
      </c>
      <c r="AB35" s="186" t="s">
        <v>32</v>
      </c>
      <c r="AC35" s="186" t="s">
        <v>32</v>
      </c>
      <c r="AD35" s="186">
        <v>9</v>
      </c>
      <c r="AE35" s="186">
        <v>0</v>
      </c>
      <c r="AF35" s="186">
        <v>1</v>
      </c>
      <c r="AG35" s="186">
        <v>0</v>
      </c>
      <c r="AH35" s="187">
        <f t="shared" si="4"/>
        <v>0.9</v>
      </c>
      <c r="AI35" s="187">
        <f t="shared" si="5"/>
        <v>0</v>
      </c>
      <c r="AJ35" s="187">
        <f t="shared" si="6"/>
        <v>0.1</v>
      </c>
      <c r="AK35" s="187">
        <f t="shared" si="7"/>
        <v>0</v>
      </c>
      <c r="AL35" s="186"/>
      <c r="AM35" s="188" t="s">
        <v>23</v>
      </c>
      <c r="AN35" s="46" t="s">
        <v>36</v>
      </c>
      <c r="AO35" s="46" t="s">
        <v>36</v>
      </c>
      <c r="AP35" s="46" t="s">
        <v>36</v>
      </c>
      <c r="AQ35" s="46" t="s">
        <v>36</v>
      </c>
      <c r="AR35" s="46" t="s">
        <v>36</v>
      </c>
      <c r="AS35" s="46" t="s">
        <v>36</v>
      </c>
      <c r="AT35" s="46" t="s">
        <v>36</v>
      </c>
      <c r="AU35" s="46" t="s">
        <v>36</v>
      </c>
      <c r="AV35" s="46" t="s">
        <v>36</v>
      </c>
      <c r="AW35" s="46" t="s">
        <v>36</v>
      </c>
      <c r="AX35" s="186">
        <v>0</v>
      </c>
      <c r="AY35" s="186">
        <v>10</v>
      </c>
      <c r="AZ35" s="186">
        <v>0</v>
      </c>
      <c r="BA35" s="186">
        <v>0</v>
      </c>
      <c r="BB35" s="187">
        <f t="shared" si="21"/>
        <v>0</v>
      </c>
      <c r="BC35" s="187">
        <f t="shared" si="8"/>
        <v>1</v>
      </c>
      <c r="BD35" s="187">
        <f t="shared" si="9"/>
        <v>0</v>
      </c>
      <c r="BE35" s="187">
        <f t="shared" si="10"/>
        <v>0</v>
      </c>
      <c r="BF35" s="187">
        <f t="shared" si="22"/>
        <v>1</v>
      </c>
      <c r="BG35" s="188" t="s">
        <v>23</v>
      </c>
      <c r="BH35" s="186" t="s">
        <v>36</v>
      </c>
      <c r="BI35" s="186" t="s">
        <v>37</v>
      </c>
      <c r="BJ35" s="186" t="s">
        <v>36</v>
      </c>
      <c r="BK35" s="186" t="s">
        <v>37</v>
      </c>
      <c r="BL35" s="186" t="s">
        <v>37</v>
      </c>
      <c r="BM35" s="186" t="s">
        <v>37</v>
      </c>
      <c r="BN35" s="186" t="s">
        <v>36</v>
      </c>
      <c r="BO35" s="186" t="s">
        <v>37</v>
      </c>
      <c r="BP35" s="186" t="s">
        <v>36</v>
      </c>
      <c r="BQ35" s="186" t="s">
        <v>36</v>
      </c>
      <c r="BR35" s="186">
        <v>0</v>
      </c>
      <c r="BS35" s="186">
        <v>5</v>
      </c>
      <c r="BT35" s="186">
        <v>5</v>
      </c>
      <c r="BU35" s="187">
        <f t="shared" si="11"/>
        <v>0</v>
      </c>
      <c r="BV35" s="187">
        <f t="shared" si="12"/>
        <v>0.5</v>
      </c>
      <c r="BW35" s="187">
        <f t="shared" si="13"/>
        <v>0.5</v>
      </c>
      <c r="BX35" s="186">
        <f t="shared" si="23"/>
        <v>1</v>
      </c>
      <c r="BY35" s="188" t="s">
        <v>23</v>
      </c>
      <c r="BZ35" s="186" t="s">
        <v>36</v>
      </c>
      <c r="CA35" s="186" t="s">
        <v>32</v>
      </c>
      <c r="CB35" s="186" t="s">
        <v>36</v>
      </c>
      <c r="CC35" s="186" t="s">
        <v>32</v>
      </c>
      <c r="CD35" s="186" t="s">
        <v>32</v>
      </c>
      <c r="CE35" s="186" t="s">
        <v>32</v>
      </c>
      <c r="CF35" s="186" t="s">
        <v>36</v>
      </c>
      <c r="CG35" s="186" t="s">
        <v>36</v>
      </c>
      <c r="CH35" s="186" t="s">
        <v>36</v>
      </c>
      <c r="CI35" s="186" t="s">
        <v>32</v>
      </c>
      <c r="CJ35" s="186">
        <v>5</v>
      </c>
      <c r="CK35" s="186">
        <v>5</v>
      </c>
      <c r="CL35" s="187">
        <f t="shared" si="14"/>
        <v>0.5</v>
      </c>
      <c r="CM35" s="187">
        <f t="shared" si="15"/>
        <v>0.5</v>
      </c>
      <c r="CN35" s="186">
        <f t="shared" si="24"/>
        <v>1</v>
      </c>
      <c r="CO35" s="188" t="s">
        <v>23</v>
      </c>
      <c r="CP35" s="186" t="s">
        <v>36</v>
      </c>
      <c r="CQ35" s="186" t="s">
        <v>36</v>
      </c>
      <c r="CR35" s="186" t="s">
        <v>32</v>
      </c>
      <c r="CS35" s="186" t="s">
        <v>32</v>
      </c>
      <c r="CT35" s="186" t="s">
        <v>36</v>
      </c>
      <c r="CU35" s="186" t="s">
        <v>36</v>
      </c>
      <c r="CV35" s="186" t="s">
        <v>32</v>
      </c>
      <c r="CW35" s="186" t="s">
        <v>32</v>
      </c>
      <c r="CX35" s="186" t="s">
        <v>32</v>
      </c>
      <c r="CY35" s="186" t="s">
        <v>32</v>
      </c>
      <c r="CZ35" s="186">
        <v>6</v>
      </c>
      <c r="DA35" s="186">
        <v>4</v>
      </c>
      <c r="DB35" s="187">
        <f t="shared" si="16"/>
        <v>0.6</v>
      </c>
      <c r="DC35" s="187">
        <f t="shared" si="17"/>
        <v>0.4</v>
      </c>
      <c r="DD35" s="186">
        <f t="shared" si="25"/>
        <v>1</v>
      </c>
      <c r="DE35" s="188" t="s">
        <v>23</v>
      </c>
      <c r="DF35" s="186" t="s">
        <v>37</v>
      </c>
      <c r="DG35" s="186" t="s">
        <v>37</v>
      </c>
      <c r="DH35" s="186" t="s">
        <v>32</v>
      </c>
      <c r="DI35" s="186" t="s">
        <v>36</v>
      </c>
      <c r="DJ35" s="186" t="s">
        <v>37</v>
      </c>
      <c r="DK35" s="186" t="s">
        <v>36</v>
      </c>
      <c r="DL35" s="186" t="s">
        <v>32</v>
      </c>
      <c r="DM35" s="186" t="s">
        <v>37</v>
      </c>
      <c r="DN35" s="186" t="s">
        <v>37</v>
      </c>
      <c r="DO35" s="186" t="s">
        <v>37</v>
      </c>
      <c r="DP35" s="186">
        <v>2</v>
      </c>
      <c r="DQ35" s="186">
        <v>2</v>
      </c>
      <c r="DR35" s="186">
        <v>6</v>
      </c>
      <c r="DS35" s="187">
        <f t="shared" si="18"/>
        <v>0.2</v>
      </c>
      <c r="DT35" s="187">
        <f t="shared" si="19"/>
        <v>0.2</v>
      </c>
      <c r="DU35" s="187">
        <f t="shared" si="20"/>
        <v>0.6</v>
      </c>
      <c r="DV35" s="186">
        <f t="shared" si="26"/>
        <v>1</v>
      </c>
      <c r="DW35" s="179" t="s">
        <v>23</v>
      </c>
      <c r="DX35" s="46" t="s">
        <v>405</v>
      </c>
      <c r="DY35" s="46">
        <v>0.3</v>
      </c>
      <c r="DZ35" s="214"/>
      <c r="EA35" s="214"/>
      <c r="EB35" s="214"/>
      <c r="EC35" s="214" t="s">
        <v>39</v>
      </c>
      <c r="ED35" s="46"/>
      <c r="EE35" s="46"/>
      <c r="EF35" s="231"/>
      <c r="EG35" s="46"/>
      <c r="EH35" s="179"/>
      <c r="EI35" s="8"/>
      <c r="EJ35" s="8"/>
      <c r="EK35" s="8"/>
      <c r="EL35" s="8"/>
      <c r="EM35" s="8"/>
      <c r="EN35" s="8"/>
      <c r="EO35" s="8"/>
      <c r="EP35" s="8"/>
      <c r="EQ35" s="8"/>
      <c r="ER35" s="8"/>
      <c r="ES35" s="8"/>
      <c r="ET35" s="8"/>
      <c r="EU35" s="209"/>
      <c r="EV35" s="8"/>
      <c r="EW35" s="179"/>
      <c r="EX35" s="8"/>
      <c r="EY35" s="8"/>
      <c r="EZ35" s="8"/>
      <c r="FA35" s="8"/>
      <c r="FB35" s="8"/>
      <c r="FC35" s="8"/>
      <c r="FD35" s="8"/>
      <c r="FE35" s="8"/>
      <c r="FF35" s="8"/>
      <c r="FG35" s="8"/>
      <c r="FH35" s="8"/>
      <c r="FI35" s="8"/>
      <c r="FJ35" s="209"/>
      <c r="FK35" s="8"/>
      <c r="FL35" s="185"/>
      <c r="FM35" s="185"/>
      <c r="FN35" s="185"/>
      <c r="FO35" s="185"/>
      <c r="FP35" s="185"/>
    </row>
    <row r="36" spans="1:172" s="189" customFormat="1" x14ac:dyDescent="0.3">
      <c r="A36" s="185" t="s">
        <v>24</v>
      </c>
      <c r="B36" s="186" t="s">
        <v>37</v>
      </c>
      <c r="C36" s="186" t="s">
        <v>37</v>
      </c>
      <c r="D36" s="186" t="s">
        <v>37</v>
      </c>
      <c r="E36" s="186" t="s">
        <v>37</v>
      </c>
      <c r="F36" s="186" t="s">
        <v>37</v>
      </c>
      <c r="G36" s="186" t="s">
        <v>37</v>
      </c>
      <c r="H36" s="186" t="s">
        <v>37</v>
      </c>
      <c r="I36" s="186" t="s">
        <v>37</v>
      </c>
      <c r="J36" s="186" t="s">
        <v>37</v>
      </c>
      <c r="K36" s="186" t="s">
        <v>37</v>
      </c>
      <c r="L36" s="186">
        <v>0</v>
      </c>
      <c r="M36" s="186">
        <v>0</v>
      </c>
      <c r="N36" s="186">
        <v>10</v>
      </c>
      <c r="O36" s="187">
        <f t="shared" si="0"/>
        <v>0</v>
      </c>
      <c r="P36" s="187">
        <f t="shared" si="1"/>
        <v>0</v>
      </c>
      <c r="Q36" s="187">
        <f t="shared" si="2"/>
        <v>1</v>
      </c>
      <c r="R36" s="186">
        <f t="shared" si="3"/>
        <v>10</v>
      </c>
      <c r="S36" s="188" t="s">
        <v>24</v>
      </c>
      <c r="T36" s="186" t="s">
        <v>32</v>
      </c>
      <c r="U36" s="186" t="s">
        <v>32</v>
      </c>
      <c r="V36" s="186" t="s">
        <v>32</v>
      </c>
      <c r="W36" s="186" t="s">
        <v>32</v>
      </c>
      <c r="X36" s="186" t="s">
        <v>32</v>
      </c>
      <c r="Y36" s="186" t="s">
        <v>32</v>
      </c>
      <c r="Z36" s="186" t="s">
        <v>37</v>
      </c>
      <c r="AA36" s="186" t="s">
        <v>33</v>
      </c>
      <c r="AB36" s="186" t="s">
        <v>32</v>
      </c>
      <c r="AC36" s="186" t="s">
        <v>37</v>
      </c>
      <c r="AD36" s="186">
        <v>7</v>
      </c>
      <c r="AE36" s="186">
        <v>0</v>
      </c>
      <c r="AF36" s="186">
        <v>2</v>
      </c>
      <c r="AG36" s="186">
        <v>1</v>
      </c>
      <c r="AH36" s="187">
        <f t="shared" si="4"/>
        <v>0.7</v>
      </c>
      <c r="AI36" s="187">
        <f t="shared" si="5"/>
        <v>0</v>
      </c>
      <c r="AJ36" s="187">
        <f t="shared" si="6"/>
        <v>0.2</v>
      </c>
      <c r="AK36" s="187">
        <f t="shared" si="7"/>
        <v>0.1</v>
      </c>
      <c r="AL36" s="186"/>
      <c r="AM36" s="188" t="s">
        <v>24</v>
      </c>
      <c r="AN36" s="46" t="s">
        <v>36</v>
      </c>
      <c r="AO36" s="46" t="s">
        <v>36</v>
      </c>
      <c r="AP36" s="46" t="s">
        <v>36</v>
      </c>
      <c r="AQ36" s="46" t="s">
        <v>36</v>
      </c>
      <c r="AR36" s="46" t="s">
        <v>36</v>
      </c>
      <c r="AS36" s="46" t="s">
        <v>36</v>
      </c>
      <c r="AT36" s="46" t="s">
        <v>36</v>
      </c>
      <c r="AU36" s="46" t="s">
        <v>36</v>
      </c>
      <c r="AV36" s="46" t="s">
        <v>36</v>
      </c>
      <c r="AW36" s="46" t="s">
        <v>36</v>
      </c>
      <c r="AX36" s="186">
        <v>0</v>
      </c>
      <c r="AY36" s="186">
        <v>10</v>
      </c>
      <c r="AZ36" s="186">
        <v>0</v>
      </c>
      <c r="BA36" s="186">
        <v>0</v>
      </c>
      <c r="BB36" s="187">
        <f t="shared" si="21"/>
        <v>0</v>
      </c>
      <c r="BC36" s="187">
        <f t="shared" si="8"/>
        <v>1</v>
      </c>
      <c r="BD36" s="187">
        <f t="shared" si="9"/>
        <v>0</v>
      </c>
      <c r="BE36" s="187">
        <f t="shared" si="10"/>
        <v>0</v>
      </c>
      <c r="BF36" s="187">
        <f t="shared" si="22"/>
        <v>1</v>
      </c>
      <c r="BG36" s="188" t="s">
        <v>24</v>
      </c>
      <c r="BH36" s="186" t="s">
        <v>36</v>
      </c>
      <c r="BI36" s="186" t="s">
        <v>36</v>
      </c>
      <c r="BJ36" s="186" t="s">
        <v>36</v>
      </c>
      <c r="BK36" s="186" t="s">
        <v>36</v>
      </c>
      <c r="BL36" s="186" t="s">
        <v>36</v>
      </c>
      <c r="BM36" s="186" t="s">
        <v>37</v>
      </c>
      <c r="BN36" s="186" t="s">
        <v>37</v>
      </c>
      <c r="BO36" s="186" t="s">
        <v>37</v>
      </c>
      <c r="BP36" s="186" t="s">
        <v>37</v>
      </c>
      <c r="BQ36" s="186" t="s">
        <v>32</v>
      </c>
      <c r="BR36" s="186">
        <v>1</v>
      </c>
      <c r="BS36" s="186">
        <v>5</v>
      </c>
      <c r="BT36" s="186">
        <v>4</v>
      </c>
      <c r="BU36" s="187">
        <f t="shared" si="11"/>
        <v>0.1</v>
      </c>
      <c r="BV36" s="187">
        <f t="shared" si="12"/>
        <v>0.5</v>
      </c>
      <c r="BW36" s="187">
        <f t="shared" si="13"/>
        <v>0.4</v>
      </c>
      <c r="BX36" s="186">
        <f t="shared" si="23"/>
        <v>1</v>
      </c>
      <c r="BY36" s="188" t="s">
        <v>24</v>
      </c>
      <c r="BZ36" s="186" t="s">
        <v>32</v>
      </c>
      <c r="CA36" s="186" t="s">
        <v>32</v>
      </c>
      <c r="CB36" s="186" t="s">
        <v>32</v>
      </c>
      <c r="CC36" s="186" t="s">
        <v>32</v>
      </c>
      <c r="CD36" s="186" t="s">
        <v>32</v>
      </c>
      <c r="CE36" s="186" t="s">
        <v>32</v>
      </c>
      <c r="CF36" s="186" t="s">
        <v>32</v>
      </c>
      <c r="CG36" s="186" t="s">
        <v>36</v>
      </c>
      <c r="CH36" s="186" t="s">
        <v>32</v>
      </c>
      <c r="CI36" s="186"/>
      <c r="CJ36" s="186">
        <v>8</v>
      </c>
      <c r="CK36" s="186">
        <v>1</v>
      </c>
      <c r="CL36" s="187">
        <f t="shared" si="14"/>
        <v>0.88888888888888884</v>
      </c>
      <c r="CM36" s="187">
        <f t="shared" si="15"/>
        <v>0.1111111111111111</v>
      </c>
      <c r="CN36" s="186">
        <f t="shared" si="24"/>
        <v>1</v>
      </c>
      <c r="CO36" s="188" t="s">
        <v>24</v>
      </c>
      <c r="CP36" s="186" t="s">
        <v>36</v>
      </c>
      <c r="CQ36" s="186" t="s">
        <v>32</v>
      </c>
      <c r="CR36" s="186" t="s">
        <v>36</v>
      </c>
      <c r="CS36" s="186" t="s">
        <v>36</v>
      </c>
      <c r="CT36" s="186" t="s">
        <v>36</v>
      </c>
      <c r="CU36" s="186" t="s">
        <v>36</v>
      </c>
      <c r="CV36" s="186" t="s">
        <v>36</v>
      </c>
      <c r="CW36" s="186" t="s">
        <v>36</v>
      </c>
      <c r="CX36" s="186" t="s">
        <v>32</v>
      </c>
      <c r="CY36" s="186" t="s">
        <v>32</v>
      </c>
      <c r="CZ36" s="186">
        <v>3</v>
      </c>
      <c r="DA36" s="186">
        <v>7</v>
      </c>
      <c r="DB36" s="187">
        <f t="shared" si="16"/>
        <v>0.3</v>
      </c>
      <c r="DC36" s="187">
        <f t="shared" si="17"/>
        <v>0.7</v>
      </c>
      <c r="DD36" s="186">
        <f t="shared" si="25"/>
        <v>1</v>
      </c>
      <c r="DE36" s="188" t="s">
        <v>24</v>
      </c>
      <c r="DF36" s="186" t="s">
        <v>37</v>
      </c>
      <c r="DG36" s="186" t="s">
        <v>37</v>
      </c>
      <c r="DH36" s="186" t="s">
        <v>37</v>
      </c>
      <c r="DI36" s="186" t="s">
        <v>37</v>
      </c>
      <c r="DJ36" s="186" t="s">
        <v>37</v>
      </c>
      <c r="DK36" s="186" t="s">
        <v>37</v>
      </c>
      <c r="DL36" s="186" t="s">
        <v>37</v>
      </c>
      <c r="DM36" s="186" t="s">
        <v>37</v>
      </c>
      <c r="DN36" s="186" t="s">
        <v>37</v>
      </c>
      <c r="DO36" s="186" t="s">
        <v>37</v>
      </c>
      <c r="DP36" s="186">
        <v>0</v>
      </c>
      <c r="DQ36" s="186">
        <v>0</v>
      </c>
      <c r="DR36" s="186">
        <v>10</v>
      </c>
      <c r="DS36" s="187">
        <f t="shared" si="18"/>
        <v>0</v>
      </c>
      <c r="DT36" s="187">
        <f t="shared" si="19"/>
        <v>0</v>
      </c>
      <c r="DU36" s="187">
        <f t="shared" si="20"/>
        <v>1</v>
      </c>
      <c r="DV36" s="186">
        <f t="shared" si="26"/>
        <v>1</v>
      </c>
      <c r="DW36" s="179" t="s">
        <v>24</v>
      </c>
      <c r="DX36" s="46" t="s">
        <v>404</v>
      </c>
      <c r="DY36" s="46">
        <v>0.3</v>
      </c>
      <c r="DZ36" s="214" t="s">
        <v>405</v>
      </c>
      <c r="EA36" s="214">
        <v>0.6</v>
      </c>
      <c r="EB36" s="214"/>
      <c r="EC36" s="214" t="s">
        <v>39</v>
      </c>
      <c r="ED36" s="214"/>
      <c r="EE36" s="214"/>
      <c r="EF36" s="231"/>
      <c r="EG36" s="214"/>
      <c r="EH36" s="179"/>
      <c r="EI36" s="179"/>
      <c r="EJ36" s="179"/>
      <c r="EK36" s="179"/>
      <c r="EL36" s="179"/>
      <c r="EM36" s="179"/>
      <c r="EN36" s="179"/>
      <c r="EO36" s="179"/>
      <c r="EP36" s="179"/>
      <c r="EQ36" s="179"/>
      <c r="ER36" s="179"/>
      <c r="ES36" s="179"/>
      <c r="ET36" s="179"/>
      <c r="EU36" s="209"/>
      <c r="EV36" s="179"/>
      <c r="EW36" s="179"/>
      <c r="EX36" s="8"/>
      <c r="EY36" s="8"/>
      <c r="EZ36" s="8"/>
      <c r="FA36" s="8"/>
      <c r="FB36" s="8"/>
      <c r="FC36" s="8"/>
      <c r="FD36" s="8"/>
      <c r="FE36" s="8"/>
      <c r="FF36" s="8"/>
      <c r="FG36" s="8"/>
      <c r="FH36" s="8"/>
      <c r="FI36" s="8"/>
      <c r="FJ36" s="209"/>
      <c r="FL36" s="185"/>
      <c r="FM36" s="185"/>
      <c r="FN36" s="185"/>
      <c r="FO36" s="185"/>
      <c r="FP36" s="185"/>
    </row>
    <row r="37" spans="1:172" s="189" customFormat="1" x14ac:dyDescent="0.3">
      <c r="A37" s="185" t="s">
        <v>576</v>
      </c>
      <c r="B37" s="186" t="s">
        <v>36</v>
      </c>
      <c r="C37" s="186" t="s">
        <v>36</v>
      </c>
      <c r="D37" s="186" t="s">
        <v>37</v>
      </c>
      <c r="E37" s="186" t="s">
        <v>32</v>
      </c>
      <c r="F37" s="186" t="s">
        <v>37</v>
      </c>
      <c r="G37" s="186" t="s">
        <v>36</v>
      </c>
      <c r="H37" s="186" t="s">
        <v>32</v>
      </c>
      <c r="I37" s="186" t="s">
        <v>36</v>
      </c>
      <c r="J37" s="186" t="s">
        <v>36</v>
      </c>
      <c r="K37" s="186" t="s">
        <v>39</v>
      </c>
      <c r="L37" s="186">
        <v>2</v>
      </c>
      <c r="M37" s="186">
        <v>5</v>
      </c>
      <c r="N37" s="186">
        <v>2</v>
      </c>
      <c r="O37" s="187">
        <f t="shared" si="0"/>
        <v>0.22222222222222221</v>
      </c>
      <c r="P37" s="187">
        <f t="shared" si="1"/>
        <v>0.55555555555555558</v>
      </c>
      <c r="Q37" s="187">
        <f t="shared" si="2"/>
        <v>0.22222222222222221</v>
      </c>
      <c r="R37" s="186">
        <f t="shared" si="3"/>
        <v>9</v>
      </c>
      <c r="S37" s="188" t="s">
        <v>576</v>
      </c>
      <c r="T37" s="186" t="s">
        <v>37</v>
      </c>
      <c r="U37" s="186" t="s">
        <v>37</v>
      </c>
      <c r="V37" s="186" t="s">
        <v>37</v>
      </c>
      <c r="W37" s="186" t="s">
        <v>33</v>
      </c>
      <c r="X37" s="186" t="s">
        <v>33</v>
      </c>
      <c r="Y37" s="186" t="s">
        <v>32</v>
      </c>
      <c r="Z37" s="186" t="s">
        <v>32</v>
      </c>
      <c r="AA37" s="186" t="s">
        <v>33</v>
      </c>
      <c r="AB37" s="186" t="s">
        <v>33</v>
      </c>
      <c r="AC37" s="186" t="s">
        <v>39</v>
      </c>
      <c r="AD37" s="186">
        <v>2</v>
      </c>
      <c r="AE37" s="186">
        <v>0</v>
      </c>
      <c r="AF37" s="186">
        <v>3</v>
      </c>
      <c r="AG37" s="186">
        <v>4</v>
      </c>
      <c r="AH37" s="187">
        <f t="shared" si="4"/>
        <v>0.22222222222222221</v>
      </c>
      <c r="AI37" s="187">
        <f t="shared" si="5"/>
        <v>0</v>
      </c>
      <c r="AJ37" s="187">
        <f t="shared" si="6"/>
        <v>0.33333333333333331</v>
      </c>
      <c r="AK37" s="187">
        <f t="shared" si="7"/>
        <v>0.44444444444444442</v>
      </c>
      <c r="AL37" s="186"/>
      <c r="AM37" s="188" t="s">
        <v>576</v>
      </c>
      <c r="AN37" s="46" t="s">
        <v>36</v>
      </c>
      <c r="AO37" s="46" t="s">
        <v>32</v>
      </c>
      <c r="AP37" s="46" t="s">
        <v>37</v>
      </c>
      <c r="AQ37" s="46" t="s">
        <v>36</v>
      </c>
      <c r="AR37" s="46" t="s">
        <v>36</v>
      </c>
      <c r="AS37" s="46" t="s">
        <v>36</v>
      </c>
      <c r="AT37" s="46" t="s">
        <v>36</v>
      </c>
      <c r="AU37" s="46" t="s">
        <v>36</v>
      </c>
      <c r="AV37" s="46" t="s">
        <v>36</v>
      </c>
      <c r="AW37" s="46" t="s">
        <v>36</v>
      </c>
      <c r="AX37" s="186">
        <v>1</v>
      </c>
      <c r="AY37" s="186">
        <v>8</v>
      </c>
      <c r="AZ37" s="186">
        <v>1</v>
      </c>
      <c r="BA37" s="186">
        <v>0</v>
      </c>
      <c r="BB37" s="187">
        <f t="shared" si="21"/>
        <v>0.1</v>
      </c>
      <c r="BC37" s="187">
        <f t="shared" si="8"/>
        <v>0.8</v>
      </c>
      <c r="BD37" s="187">
        <f t="shared" si="9"/>
        <v>0.1</v>
      </c>
      <c r="BE37" s="187">
        <f t="shared" si="10"/>
        <v>0</v>
      </c>
      <c r="BF37" s="187">
        <f t="shared" si="22"/>
        <v>1</v>
      </c>
      <c r="BG37" s="188" t="s">
        <v>576</v>
      </c>
      <c r="BH37" s="186" t="s">
        <v>36</v>
      </c>
      <c r="BI37" s="186" t="s">
        <v>36</v>
      </c>
      <c r="BJ37" s="186" t="s">
        <v>37</v>
      </c>
      <c r="BK37" s="186" t="s">
        <v>36</v>
      </c>
      <c r="BL37" s="186" t="s">
        <v>39</v>
      </c>
      <c r="BM37" s="186" t="s">
        <v>32</v>
      </c>
      <c r="BN37" s="186" t="s">
        <v>32</v>
      </c>
      <c r="BO37" s="186" t="s">
        <v>39</v>
      </c>
      <c r="BP37" s="186" t="s">
        <v>36</v>
      </c>
      <c r="BQ37" s="186" t="s">
        <v>37</v>
      </c>
      <c r="BR37" s="186">
        <v>2</v>
      </c>
      <c r="BS37" s="186">
        <v>4</v>
      </c>
      <c r="BT37" s="186">
        <v>2</v>
      </c>
      <c r="BU37" s="187">
        <f t="shared" si="11"/>
        <v>0.25</v>
      </c>
      <c r="BV37" s="187">
        <f t="shared" si="12"/>
        <v>0.5</v>
      </c>
      <c r="BW37" s="187">
        <f t="shared" si="13"/>
        <v>0.25</v>
      </c>
      <c r="BX37" s="186">
        <f t="shared" si="23"/>
        <v>1</v>
      </c>
      <c r="BY37" s="188" t="s">
        <v>576</v>
      </c>
      <c r="BZ37" s="186" t="s">
        <v>36</v>
      </c>
      <c r="CA37" s="186" t="s">
        <v>36</v>
      </c>
      <c r="CB37" s="186" t="s">
        <v>36</v>
      </c>
      <c r="CC37" s="186" t="s">
        <v>32</v>
      </c>
      <c r="CD37" s="186" t="s">
        <v>39</v>
      </c>
      <c r="CE37" s="186" t="s">
        <v>32</v>
      </c>
      <c r="CF37" s="186" t="s">
        <v>32</v>
      </c>
      <c r="CG37" s="186" t="s">
        <v>39</v>
      </c>
      <c r="CH37" s="186" t="s">
        <v>36</v>
      </c>
      <c r="CI37" s="186" t="s">
        <v>36</v>
      </c>
      <c r="CJ37" s="186">
        <v>3</v>
      </c>
      <c r="CK37" s="186">
        <v>5</v>
      </c>
      <c r="CL37" s="187">
        <f t="shared" si="14"/>
        <v>0.375</v>
      </c>
      <c r="CM37" s="187">
        <f t="shared" si="15"/>
        <v>0.625</v>
      </c>
      <c r="CN37" s="186">
        <f t="shared" si="24"/>
        <v>1</v>
      </c>
      <c r="CO37" s="188" t="s">
        <v>576</v>
      </c>
      <c r="CP37" s="186" t="s">
        <v>36</v>
      </c>
      <c r="CQ37" s="186" t="s">
        <v>36</v>
      </c>
      <c r="CR37" s="186" t="s">
        <v>36</v>
      </c>
      <c r="CS37" s="186" t="s">
        <v>39</v>
      </c>
      <c r="CT37" s="186" t="s">
        <v>36</v>
      </c>
      <c r="CU37" s="186" t="s">
        <v>32</v>
      </c>
      <c r="CV37" s="186" t="s">
        <v>36</v>
      </c>
      <c r="CW37" s="186" t="s">
        <v>32</v>
      </c>
      <c r="CX37" s="186" t="s">
        <v>36</v>
      </c>
      <c r="CY37" s="186" t="s">
        <v>36</v>
      </c>
      <c r="CZ37" s="186">
        <v>2</v>
      </c>
      <c r="DA37" s="186">
        <v>7</v>
      </c>
      <c r="DB37" s="187">
        <f t="shared" si="16"/>
        <v>0.22222222222222221</v>
      </c>
      <c r="DC37" s="187">
        <f t="shared" si="17"/>
        <v>0.77777777777777779</v>
      </c>
      <c r="DD37" s="186">
        <f t="shared" si="25"/>
        <v>1</v>
      </c>
      <c r="DE37" s="188" t="s">
        <v>576</v>
      </c>
      <c r="DF37" s="186" t="s">
        <v>37</v>
      </c>
      <c r="DG37" s="186" t="s">
        <v>37</v>
      </c>
      <c r="DH37" s="186" t="s">
        <v>36</v>
      </c>
      <c r="DI37" s="186" t="s">
        <v>39</v>
      </c>
      <c r="DJ37" s="186" t="s">
        <v>37</v>
      </c>
      <c r="DK37" s="186" t="s">
        <v>37</v>
      </c>
      <c r="DL37" s="186" t="s">
        <v>37</v>
      </c>
      <c r="DM37" s="186" t="s">
        <v>37</v>
      </c>
      <c r="DN37" s="186" t="s">
        <v>37</v>
      </c>
      <c r="DO37" s="186" t="s">
        <v>37</v>
      </c>
      <c r="DP37" s="186">
        <v>0</v>
      </c>
      <c r="DQ37" s="186">
        <v>1</v>
      </c>
      <c r="DR37" s="186">
        <v>8</v>
      </c>
      <c r="DS37" s="187">
        <f t="shared" si="18"/>
        <v>0</v>
      </c>
      <c r="DT37" s="187">
        <f t="shared" si="19"/>
        <v>0.1111111111111111</v>
      </c>
      <c r="DU37" s="187">
        <f t="shared" si="20"/>
        <v>0.88888888888888884</v>
      </c>
      <c r="DV37" s="186">
        <f t="shared" si="26"/>
        <v>1</v>
      </c>
      <c r="DW37" s="179" t="s">
        <v>440</v>
      </c>
      <c r="DX37" s="46" t="s">
        <v>466</v>
      </c>
      <c r="DY37" s="46">
        <v>0.5</v>
      </c>
      <c r="DZ37" s="214"/>
      <c r="EA37" s="214"/>
      <c r="EB37" s="214"/>
      <c r="EC37" s="214" t="s">
        <v>39</v>
      </c>
      <c r="ED37" s="46"/>
      <c r="EE37" s="46"/>
      <c r="EF37" s="231"/>
      <c r="EG37" s="46"/>
      <c r="EH37" s="179"/>
      <c r="EI37" s="8"/>
      <c r="EJ37" s="8"/>
      <c r="EK37" s="8"/>
      <c r="EL37" s="8"/>
      <c r="EM37" s="8"/>
      <c r="EN37" s="8"/>
      <c r="EO37" s="8"/>
      <c r="EP37" s="8"/>
      <c r="EQ37" s="8"/>
      <c r="ER37" s="8"/>
      <c r="ES37" s="8"/>
      <c r="ET37" s="8"/>
      <c r="EU37" s="209"/>
      <c r="EV37" s="8"/>
      <c r="EW37" s="179"/>
      <c r="EX37" s="8"/>
      <c r="EY37" s="8"/>
      <c r="EZ37" s="8"/>
      <c r="FA37" s="8"/>
      <c r="FB37" s="8"/>
      <c r="FC37" s="8"/>
      <c r="FD37" s="8"/>
      <c r="FE37" s="8"/>
      <c r="FF37" s="8"/>
      <c r="FG37" s="8"/>
      <c r="FH37" s="8"/>
      <c r="FI37" s="8"/>
      <c r="FJ37" s="209"/>
      <c r="FK37" s="8"/>
      <c r="FL37" s="185"/>
      <c r="FM37" s="185"/>
      <c r="FN37" s="185"/>
      <c r="FO37" s="185"/>
      <c r="FP37" s="185"/>
    </row>
    <row r="38" spans="1:172" s="189" customFormat="1" x14ac:dyDescent="0.3">
      <c r="A38" s="185" t="s">
        <v>25</v>
      </c>
      <c r="B38" s="186" t="s">
        <v>36</v>
      </c>
      <c r="C38" s="186" t="s">
        <v>32</v>
      </c>
      <c r="D38" s="186" t="s">
        <v>32</v>
      </c>
      <c r="E38" s="186" t="s">
        <v>37</v>
      </c>
      <c r="F38" s="186" t="s">
        <v>37</v>
      </c>
      <c r="G38" s="186" t="s">
        <v>37</v>
      </c>
      <c r="H38" s="186" t="s">
        <v>37</v>
      </c>
      <c r="I38" s="186" t="s">
        <v>32</v>
      </c>
      <c r="J38" s="186" t="s">
        <v>36</v>
      </c>
      <c r="K38" s="186" t="s">
        <v>32</v>
      </c>
      <c r="L38" s="186">
        <v>4</v>
      </c>
      <c r="M38" s="186">
        <v>2</v>
      </c>
      <c r="N38" s="186">
        <v>4</v>
      </c>
      <c r="O38" s="187">
        <f t="shared" si="0"/>
        <v>0.4</v>
      </c>
      <c r="P38" s="187">
        <f t="shared" si="1"/>
        <v>0.2</v>
      </c>
      <c r="Q38" s="187">
        <f t="shared" si="2"/>
        <v>0.4</v>
      </c>
      <c r="R38" s="186">
        <f t="shared" si="3"/>
        <v>10</v>
      </c>
      <c r="S38" s="188" t="s">
        <v>25</v>
      </c>
      <c r="T38" s="186" t="s">
        <v>37</v>
      </c>
      <c r="U38" s="186" t="s">
        <v>36</v>
      </c>
      <c r="V38" s="186" t="s">
        <v>32</v>
      </c>
      <c r="W38" s="186" t="s">
        <v>32</v>
      </c>
      <c r="X38" s="186" t="s">
        <v>32</v>
      </c>
      <c r="Y38" s="186" t="s">
        <v>33</v>
      </c>
      <c r="Z38" s="186" t="s">
        <v>33</v>
      </c>
      <c r="AA38" s="186" t="s">
        <v>33</v>
      </c>
      <c r="AB38" s="186" t="s">
        <v>37</v>
      </c>
      <c r="AC38" s="186" t="s">
        <v>32</v>
      </c>
      <c r="AD38" s="186">
        <v>4</v>
      </c>
      <c r="AE38" s="186">
        <v>1</v>
      </c>
      <c r="AF38" s="186">
        <v>2</v>
      </c>
      <c r="AG38" s="186">
        <v>3</v>
      </c>
      <c r="AH38" s="187">
        <f t="shared" si="4"/>
        <v>0.4</v>
      </c>
      <c r="AI38" s="187">
        <f t="shared" si="5"/>
        <v>0.1</v>
      </c>
      <c r="AJ38" s="187">
        <f t="shared" si="6"/>
        <v>0.2</v>
      </c>
      <c r="AK38" s="187">
        <f t="shared" si="7"/>
        <v>0.3</v>
      </c>
      <c r="AL38" s="186"/>
      <c r="AM38" s="188" t="s">
        <v>25</v>
      </c>
      <c r="AN38" s="46" t="s">
        <v>36</v>
      </c>
      <c r="AO38" s="46" t="s">
        <v>36</v>
      </c>
      <c r="AP38" s="46" t="s">
        <v>36</v>
      </c>
      <c r="AQ38" s="46" t="s">
        <v>36</v>
      </c>
      <c r="AR38" s="46" t="s">
        <v>36</v>
      </c>
      <c r="AS38" s="46" t="s">
        <v>37</v>
      </c>
      <c r="AT38" s="46" t="s">
        <v>36</v>
      </c>
      <c r="AU38" s="46" t="s">
        <v>36</v>
      </c>
      <c r="AV38" s="46" t="s">
        <v>36</v>
      </c>
      <c r="AW38" s="46" t="s">
        <v>36</v>
      </c>
      <c r="AX38" s="186">
        <v>0</v>
      </c>
      <c r="AY38" s="186">
        <v>9</v>
      </c>
      <c r="AZ38" s="186">
        <v>1</v>
      </c>
      <c r="BA38" s="186">
        <v>0</v>
      </c>
      <c r="BB38" s="187">
        <f t="shared" si="21"/>
        <v>0</v>
      </c>
      <c r="BC38" s="187">
        <f t="shared" si="8"/>
        <v>0.9</v>
      </c>
      <c r="BD38" s="187">
        <f t="shared" si="9"/>
        <v>0.1</v>
      </c>
      <c r="BE38" s="187">
        <f t="shared" si="10"/>
        <v>0</v>
      </c>
      <c r="BF38" s="187">
        <f t="shared" si="22"/>
        <v>1</v>
      </c>
      <c r="BG38" s="188" t="s">
        <v>25</v>
      </c>
      <c r="BH38" s="186" t="s">
        <v>32</v>
      </c>
      <c r="BI38" s="186" t="s">
        <v>37</v>
      </c>
      <c r="BJ38" s="186" t="s">
        <v>37</v>
      </c>
      <c r="BK38" s="186" t="s">
        <v>36</v>
      </c>
      <c r="BL38" s="186" t="s">
        <v>37</v>
      </c>
      <c r="BM38" s="186" t="s">
        <v>32</v>
      </c>
      <c r="BN38" s="186" t="s">
        <v>36</v>
      </c>
      <c r="BO38" s="186" t="s">
        <v>37</v>
      </c>
      <c r="BP38" s="186" t="s">
        <v>36</v>
      </c>
      <c r="BQ38" s="186" t="s">
        <v>36</v>
      </c>
      <c r="BR38" s="186">
        <v>2</v>
      </c>
      <c r="BS38" s="186">
        <v>4</v>
      </c>
      <c r="BT38" s="186">
        <v>4</v>
      </c>
      <c r="BU38" s="187">
        <f t="shared" si="11"/>
        <v>0.2</v>
      </c>
      <c r="BV38" s="187">
        <f t="shared" si="12"/>
        <v>0.4</v>
      </c>
      <c r="BW38" s="187">
        <f t="shared" si="13"/>
        <v>0.4</v>
      </c>
      <c r="BX38" s="186">
        <f t="shared" si="23"/>
        <v>1</v>
      </c>
      <c r="BY38" s="188" t="s">
        <v>25</v>
      </c>
      <c r="BZ38" s="186" t="s">
        <v>36</v>
      </c>
      <c r="CA38" s="186" t="s">
        <v>32</v>
      </c>
      <c r="CB38" s="186" t="s">
        <v>36</v>
      </c>
      <c r="CC38" s="186" t="s">
        <v>32</v>
      </c>
      <c r="CD38" s="186" t="s">
        <v>36</v>
      </c>
      <c r="CE38" s="186" t="s">
        <v>32</v>
      </c>
      <c r="CF38" s="186" t="s">
        <v>32</v>
      </c>
      <c r="CG38" s="186" t="s">
        <v>36</v>
      </c>
      <c r="CH38" s="186" t="s">
        <v>32</v>
      </c>
      <c r="CI38" s="186" t="s">
        <v>32</v>
      </c>
      <c r="CJ38" s="186">
        <v>6</v>
      </c>
      <c r="CK38" s="186">
        <v>4</v>
      </c>
      <c r="CL38" s="187">
        <f t="shared" si="14"/>
        <v>0.6</v>
      </c>
      <c r="CM38" s="187">
        <f t="shared" si="15"/>
        <v>0.4</v>
      </c>
      <c r="CN38" s="186">
        <f t="shared" si="24"/>
        <v>1</v>
      </c>
      <c r="CO38" s="188" t="s">
        <v>25</v>
      </c>
      <c r="CP38" s="186" t="s">
        <v>32</v>
      </c>
      <c r="CQ38" s="186" t="s">
        <v>32</v>
      </c>
      <c r="CR38" s="186" t="s">
        <v>32</v>
      </c>
      <c r="CS38" s="186" t="s">
        <v>32</v>
      </c>
      <c r="CT38" s="186" t="s">
        <v>32</v>
      </c>
      <c r="CU38" s="186" t="s">
        <v>32</v>
      </c>
      <c r="CV38" s="186" t="s">
        <v>36</v>
      </c>
      <c r="CW38" s="186" t="s">
        <v>32</v>
      </c>
      <c r="CX38" s="186" t="s">
        <v>32</v>
      </c>
      <c r="CY38" s="186" t="s">
        <v>32</v>
      </c>
      <c r="CZ38" s="186">
        <v>9</v>
      </c>
      <c r="DA38" s="186">
        <v>1</v>
      </c>
      <c r="DB38" s="187">
        <f t="shared" si="16"/>
        <v>0.9</v>
      </c>
      <c r="DC38" s="187">
        <f t="shared" si="17"/>
        <v>0.1</v>
      </c>
      <c r="DD38" s="186">
        <f t="shared" si="25"/>
        <v>1</v>
      </c>
      <c r="DE38" s="188" t="s">
        <v>25</v>
      </c>
      <c r="DF38" s="186" t="s">
        <v>36</v>
      </c>
      <c r="DG38" s="186" t="s">
        <v>37</v>
      </c>
      <c r="DH38" s="186" t="s">
        <v>37</v>
      </c>
      <c r="DI38" s="186" t="s">
        <v>37</v>
      </c>
      <c r="DJ38" s="186" t="s">
        <v>37</v>
      </c>
      <c r="DK38" s="186" t="s">
        <v>32</v>
      </c>
      <c r="DL38" s="186" t="s">
        <v>37</v>
      </c>
      <c r="DM38" s="186" t="s">
        <v>37</v>
      </c>
      <c r="DN38" s="186" t="s">
        <v>37</v>
      </c>
      <c r="DO38" s="186" t="s">
        <v>36</v>
      </c>
      <c r="DP38" s="186">
        <v>1</v>
      </c>
      <c r="DQ38" s="186">
        <v>2</v>
      </c>
      <c r="DR38" s="186">
        <v>7</v>
      </c>
      <c r="DS38" s="187">
        <f t="shared" si="18"/>
        <v>0.1</v>
      </c>
      <c r="DT38" s="187">
        <f t="shared" si="19"/>
        <v>0.2</v>
      </c>
      <c r="DU38" s="187">
        <f t="shared" si="20"/>
        <v>0.7</v>
      </c>
      <c r="DV38" s="186">
        <f t="shared" si="26"/>
        <v>1</v>
      </c>
      <c r="DW38" s="179" t="s">
        <v>25</v>
      </c>
      <c r="DX38" s="46" t="s">
        <v>404</v>
      </c>
      <c r="DY38" s="46">
        <v>0.2</v>
      </c>
      <c r="DZ38" s="214"/>
      <c r="EA38" s="214">
        <v>0.1</v>
      </c>
      <c r="EB38" s="214"/>
      <c r="EC38" s="214" t="s">
        <v>39</v>
      </c>
      <c r="ED38" s="46"/>
      <c r="EE38" s="46"/>
      <c r="EF38" s="231"/>
      <c r="EG38" s="46"/>
      <c r="EH38" s="179"/>
      <c r="EI38" s="8"/>
      <c r="EJ38" s="8"/>
      <c r="EK38" s="8"/>
      <c r="EL38" s="8"/>
      <c r="EM38" s="8"/>
      <c r="EN38" s="8"/>
      <c r="EO38" s="8"/>
      <c r="EP38" s="8"/>
      <c r="EQ38" s="8"/>
      <c r="ER38" s="8"/>
      <c r="ES38" s="8"/>
      <c r="ET38" s="8"/>
      <c r="EU38" s="209"/>
      <c r="EV38" s="8"/>
      <c r="EW38" s="179"/>
      <c r="EX38" s="8"/>
      <c r="EY38" s="8"/>
      <c r="EZ38" s="8"/>
      <c r="FA38" s="8"/>
      <c r="FB38" s="8"/>
      <c r="FC38" s="8"/>
      <c r="FD38" s="8"/>
      <c r="FE38" s="8"/>
      <c r="FF38" s="8"/>
      <c r="FG38" s="8"/>
      <c r="FH38" s="8"/>
      <c r="FI38" s="8"/>
      <c r="FJ38" s="209"/>
      <c r="FK38" s="8"/>
      <c r="FL38" s="185"/>
      <c r="FM38" s="185"/>
      <c r="FN38" s="185"/>
      <c r="FO38" s="185"/>
      <c r="FP38" s="185"/>
    </row>
    <row r="39" spans="1:172" s="106" customFormat="1" x14ac:dyDescent="0.3">
      <c r="A39" s="101" t="s">
        <v>26</v>
      </c>
      <c r="B39" s="104" t="s">
        <v>37</v>
      </c>
      <c r="C39" s="104" t="s">
        <v>37</v>
      </c>
      <c r="D39" s="104"/>
      <c r="E39" s="104" t="s">
        <v>37</v>
      </c>
      <c r="F39" s="104"/>
      <c r="G39" s="104" t="s">
        <v>37</v>
      </c>
      <c r="H39" s="104" t="s">
        <v>36</v>
      </c>
      <c r="I39" s="104" t="s">
        <v>37</v>
      </c>
      <c r="J39" s="104" t="s">
        <v>37</v>
      </c>
      <c r="K39" s="104" t="s">
        <v>37</v>
      </c>
      <c r="L39" s="104">
        <v>0</v>
      </c>
      <c r="M39" s="104">
        <v>1</v>
      </c>
      <c r="N39" s="104">
        <v>7</v>
      </c>
      <c r="O39" s="103">
        <f t="shared" si="0"/>
        <v>0</v>
      </c>
      <c r="P39" s="103">
        <f t="shared" si="1"/>
        <v>0.125</v>
      </c>
      <c r="Q39" s="103">
        <f t="shared" si="2"/>
        <v>0.875</v>
      </c>
      <c r="R39" s="102">
        <f t="shared" si="3"/>
        <v>8</v>
      </c>
      <c r="S39" s="104" t="s">
        <v>26</v>
      </c>
      <c r="T39" s="104" t="s">
        <v>37</v>
      </c>
      <c r="U39" s="104" t="s">
        <v>32</v>
      </c>
      <c r="V39" s="104" t="s">
        <v>33</v>
      </c>
      <c r="W39" s="104" t="s">
        <v>37</v>
      </c>
      <c r="X39" s="104" t="s">
        <v>33</v>
      </c>
      <c r="Y39" s="104" t="s">
        <v>37</v>
      </c>
      <c r="Z39" s="104" t="s">
        <v>37</v>
      </c>
      <c r="AA39" s="104" t="s">
        <v>33</v>
      </c>
      <c r="AB39" s="104" t="s">
        <v>37</v>
      </c>
      <c r="AC39" s="104" t="s">
        <v>37</v>
      </c>
      <c r="AD39" s="104">
        <v>1</v>
      </c>
      <c r="AE39" s="104">
        <v>0</v>
      </c>
      <c r="AF39" s="104">
        <v>6</v>
      </c>
      <c r="AG39" s="104">
        <v>3</v>
      </c>
      <c r="AH39" s="103">
        <f t="shared" si="4"/>
        <v>0.1</v>
      </c>
      <c r="AI39" s="103">
        <f t="shared" si="5"/>
        <v>0</v>
      </c>
      <c r="AJ39" s="103">
        <f t="shared" si="6"/>
        <v>0.6</v>
      </c>
      <c r="AK39" s="103">
        <f t="shared" si="7"/>
        <v>0.3</v>
      </c>
      <c r="AL39" s="102"/>
      <c r="AM39" s="104" t="s">
        <v>26</v>
      </c>
      <c r="AN39" s="78" t="s">
        <v>36</v>
      </c>
      <c r="AO39" s="78" t="s">
        <v>33</v>
      </c>
      <c r="AP39" s="78" t="s">
        <v>33</v>
      </c>
      <c r="AQ39" s="78" t="s">
        <v>36</v>
      </c>
      <c r="AR39" s="78" t="s">
        <v>33</v>
      </c>
      <c r="AS39" s="78" t="s">
        <v>33</v>
      </c>
      <c r="AT39" s="78" t="s">
        <v>36</v>
      </c>
      <c r="AU39" s="78" t="s">
        <v>32</v>
      </c>
      <c r="AV39" s="78" t="s">
        <v>33</v>
      </c>
      <c r="AW39" s="78" t="s">
        <v>37</v>
      </c>
      <c r="AX39" s="102">
        <v>1</v>
      </c>
      <c r="AY39" s="104">
        <v>3</v>
      </c>
      <c r="AZ39" s="102">
        <v>1</v>
      </c>
      <c r="BA39" s="102">
        <v>5</v>
      </c>
      <c r="BB39" s="103">
        <f t="shared" si="21"/>
        <v>0.1</v>
      </c>
      <c r="BC39" s="103">
        <f t="shared" si="8"/>
        <v>0.3</v>
      </c>
      <c r="BD39" s="103">
        <f t="shared" si="9"/>
        <v>0.1</v>
      </c>
      <c r="BE39" s="103">
        <f t="shared" si="10"/>
        <v>0.5</v>
      </c>
      <c r="BF39" s="103">
        <f t="shared" si="22"/>
        <v>1</v>
      </c>
      <c r="BG39" s="104" t="s">
        <v>26</v>
      </c>
      <c r="BH39" s="104" t="s">
        <v>32</v>
      </c>
      <c r="BI39" s="104" t="s">
        <v>32</v>
      </c>
      <c r="BJ39" s="104" t="s">
        <v>32</v>
      </c>
      <c r="BK39" s="104" t="s">
        <v>32</v>
      </c>
      <c r="BL39" s="104" t="s">
        <v>32</v>
      </c>
      <c r="BM39" s="104" t="s">
        <v>32</v>
      </c>
      <c r="BN39" s="104" t="s">
        <v>32</v>
      </c>
      <c r="BO39" s="104" t="s">
        <v>32</v>
      </c>
      <c r="BP39" s="104" t="s">
        <v>37</v>
      </c>
      <c r="BQ39" s="104" t="s">
        <v>32</v>
      </c>
      <c r="BR39" s="104">
        <v>9</v>
      </c>
      <c r="BS39" s="104">
        <v>0</v>
      </c>
      <c r="BT39" s="104">
        <v>1</v>
      </c>
      <c r="BU39" s="103">
        <f t="shared" si="11"/>
        <v>0.9</v>
      </c>
      <c r="BV39" s="103">
        <f t="shared" si="12"/>
        <v>0</v>
      </c>
      <c r="BW39" s="103">
        <f t="shared" si="13"/>
        <v>0.1</v>
      </c>
      <c r="BX39" s="102">
        <f t="shared" si="23"/>
        <v>1</v>
      </c>
      <c r="BY39" s="104" t="s">
        <v>26</v>
      </c>
      <c r="BZ39" s="104"/>
      <c r="CA39" s="104" t="s">
        <v>36</v>
      </c>
      <c r="CB39" s="104" t="s">
        <v>36</v>
      </c>
      <c r="CC39" s="104" t="s">
        <v>36</v>
      </c>
      <c r="CD39" s="104" t="s">
        <v>36</v>
      </c>
      <c r="CE39" s="104"/>
      <c r="CF39" s="104" t="s">
        <v>36</v>
      </c>
      <c r="CG39" s="104" t="s">
        <v>36</v>
      </c>
      <c r="CH39" s="104" t="s">
        <v>32</v>
      </c>
      <c r="CI39" s="104" t="s">
        <v>32</v>
      </c>
      <c r="CJ39" s="104">
        <v>2</v>
      </c>
      <c r="CK39" s="104">
        <v>6</v>
      </c>
      <c r="CL39" s="103">
        <f t="shared" si="14"/>
        <v>0.25</v>
      </c>
      <c r="CM39" s="103">
        <f t="shared" si="15"/>
        <v>0.75</v>
      </c>
      <c r="CN39" s="102">
        <f t="shared" si="24"/>
        <v>1</v>
      </c>
      <c r="CO39" s="104" t="s">
        <v>26</v>
      </c>
      <c r="CP39" s="104" t="s">
        <v>32</v>
      </c>
      <c r="CQ39" s="104" t="s">
        <v>32</v>
      </c>
      <c r="CR39" s="104" t="s">
        <v>36</v>
      </c>
      <c r="CS39" s="104" t="s">
        <v>32</v>
      </c>
      <c r="CT39" s="104" t="s">
        <v>36</v>
      </c>
      <c r="CU39" s="104" t="s">
        <v>32</v>
      </c>
      <c r="CV39" s="104" t="s">
        <v>32</v>
      </c>
      <c r="CW39" s="104" t="s">
        <v>36</v>
      </c>
      <c r="CX39" s="104" t="s">
        <v>36</v>
      </c>
      <c r="CY39" s="104" t="s">
        <v>36</v>
      </c>
      <c r="CZ39" s="104">
        <v>5</v>
      </c>
      <c r="DA39" s="104">
        <v>5</v>
      </c>
      <c r="DB39" s="103">
        <f t="shared" si="16"/>
        <v>0.5</v>
      </c>
      <c r="DC39" s="103">
        <f t="shared" si="17"/>
        <v>0.5</v>
      </c>
      <c r="DD39" s="102">
        <f t="shared" si="25"/>
        <v>1</v>
      </c>
      <c r="DE39" s="104" t="s">
        <v>26</v>
      </c>
      <c r="DF39" s="104" t="s">
        <v>37</v>
      </c>
      <c r="DG39" s="104" t="s">
        <v>37</v>
      </c>
      <c r="DH39" s="104" t="s">
        <v>37</v>
      </c>
      <c r="DI39" s="104" t="s">
        <v>37</v>
      </c>
      <c r="DJ39" s="104" t="s">
        <v>37</v>
      </c>
      <c r="DK39" s="104" t="s">
        <v>37</v>
      </c>
      <c r="DL39" s="104" t="s">
        <v>37</v>
      </c>
      <c r="DM39" s="104" t="s">
        <v>37</v>
      </c>
      <c r="DN39" s="104" t="s">
        <v>37</v>
      </c>
      <c r="DO39" s="104" t="s">
        <v>37</v>
      </c>
      <c r="DP39" s="104">
        <v>0</v>
      </c>
      <c r="DQ39" s="104">
        <v>0</v>
      </c>
      <c r="DR39" s="104">
        <v>10</v>
      </c>
      <c r="DS39" s="103">
        <f t="shared" si="18"/>
        <v>0</v>
      </c>
      <c r="DT39" s="103">
        <f t="shared" si="19"/>
        <v>0</v>
      </c>
      <c r="DU39" s="103">
        <f t="shared" si="20"/>
        <v>1</v>
      </c>
      <c r="DV39" s="102">
        <f t="shared" si="26"/>
        <v>1</v>
      </c>
      <c r="DW39" s="77" t="s">
        <v>26</v>
      </c>
      <c r="DX39" s="78" t="s">
        <v>407</v>
      </c>
      <c r="DY39" s="78">
        <v>0.6</v>
      </c>
      <c r="DZ39" s="39" t="s">
        <v>408</v>
      </c>
      <c r="EA39" s="39">
        <v>0.4</v>
      </c>
      <c r="EB39" s="39"/>
      <c r="EC39" s="39" t="s">
        <v>39</v>
      </c>
      <c r="ED39" s="78"/>
      <c r="EE39" s="78"/>
      <c r="EF39" s="227"/>
      <c r="EG39" s="78"/>
      <c r="EH39" s="77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206"/>
      <c r="EV39" s="3"/>
      <c r="EW39" s="77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206"/>
      <c r="FK39" s="3"/>
      <c r="FL39" s="101"/>
      <c r="FM39" s="101"/>
      <c r="FN39" s="101"/>
      <c r="FO39" s="101"/>
      <c r="FP39" s="101"/>
    </row>
    <row r="40" spans="1:172" s="114" customFormat="1" x14ac:dyDescent="0.3">
      <c r="A40" s="110" t="s">
        <v>577</v>
      </c>
      <c r="B40" s="113" t="s">
        <v>37</v>
      </c>
      <c r="C40" s="113" t="s">
        <v>37</v>
      </c>
      <c r="D40" s="113" t="s">
        <v>37</v>
      </c>
      <c r="E40" s="113" t="s">
        <v>37</v>
      </c>
      <c r="F40" s="113" t="s">
        <v>37</v>
      </c>
      <c r="G40" s="113" t="s">
        <v>37</v>
      </c>
      <c r="H40" s="113" t="s">
        <v>37</v>
      </c>
      <c r="I40" s="113" t="s">
        <v>37</v>
      </c>
      <c r="J40" s="113" t="s">
        <v>37</v>
      </c>
      <c r="K40" s="113" t="s">
        <v>37</v>
      </c>
      <c r="L40" s="113">
        <v>0</v>
      </c>
      <c r="M40" s="113">
        <v>0</v>
      </c>
      <c r="N40" s="113">
        <v>10</v>
      </c>
      <c r="O40" s="112">
        <f t="shared" si="0"/>
        <v>0</v>
      </c>
      <c r="P40" s="112">
        <f t="shared" si="1"/>
        <v>0</v>
      </c>
      <c r="Q40" s="112">
        <f t="shared" si="2"/>
        <v>1</v>
      </c>
      <c r="R40" s="111">
        <f t="shared" si="3"/>
        <v>10</v>
      </c>
      <c r="S40" s="113" t="s">
        <v>577</v>
      </c>
      <c r="T40" s="113" t="s">
        <v>37</v>
      </c>
      <c r="U40" s="113" t="s">
        <v>37</v>
      </c>
      <c r="V40" s="113" t="s">
        <v>37</v>
      </c>
      <c r="W40" s="113" t="s">
        <v>37</v>
      </c>
      <c r="X40" s="113" t="s">
        <v>37</v>
      </c>
      <c r="Y40" s="113" t="s">
        <v>37</v>
      </c>
      <c r="Z40" s="113" t="s">
        <v>37</v>
      </c>
      <c r="AA40" s="113" t="s">
        <v>37</v>
      </c>
      <c r="AB40" s="113" t="s">
        <v>37</v>
      </c>
      <c r="AC40" s="113" t="s">
        <v>37</v>
      </c>
      <c r="AD40" s="113">
        <v>0</v>
      </c>
      <c r="AE40" s="113">
        <v>0</v>
      </c>
      <c r="AF40" s="113">
        <v>10</v>
      </c>
      <c r="AG40" s="113">
        <v>0</v>
      </c>
      <c r="AH40" s="112">
        <f t="shared" si="4"/>
        <v>0</v>
      </c>
      <c r="AI40" s="112">
        <f t="shared" si="5"/>
        <v>0</v>
      </c>
      <c r="AJ40" s="112">
        <f t="shared" si="6"/>
        <v>1</v>
      </c>
      <c r="AK40" s="112">
        <f t="shared" si="7"/>
        <v>0</v>
      </c>
      <c r="AL40" s="111"/>
      <c r="AM40" s="113" t="s">
        <v>577</v>
      </c>
      <c r="AN40" s="41" t="s">
        <v>32</v>
      </c>
      <c r="AO40" s="41" t="s">
        <v>36</v>
      </c>
      <c r="AP40" s="41" t="s">
        <v>32</v>
      </c>
      <c r="AQ40" s="41" t="s">
        <v>36</v>
      </c>
      <c r="AR40" s="41" t="s">
        <v>36</v>
      </c>
      <c r="AS40" s="41" t="s">
        <v>36</v>
      </c>
      <c r="AT40" s="41" t="s">
        <v>36</v>
      </c>
      <c r="AU40" s="41" t="s">
        <v>36</v>
      </c>
      <c r="AV40" s="41" t="s">
        <v>32</v>
      </c>
      <c r="AW40" s="41" t="s">
        <v>36</v>
      </c>
      <c r="AX40" s="111">
        <v>3</v>
      </c>
      <c r="AY40" s="113">
        <v>7</v>
      </c>
      <c r="AZ40" s="111">
        <v>0</v>
      </c>
      <c r="BA40" s="111">
        <v>0</v>
      </c>
      <c r="BB40" s="112">
        <f t="shared" si="21"/>
        <v>0.3</v>
      </c>
      <c r="BC40" s="112">
        <f t="shared" si="8"/>
        <v>0.7</v>
      </c>
      <c r="BD40" s="112">
        <f t="shared" si="9"/>
        <v>0</v>
      </c>
      <c r="BE40" s="112">
        <f t="shared" si="10"/>
        <v>0</v>
      </c>
      <c r="BF40" s="112">
        <f t="shared" si="22"/>
        <v>1</v>
      </c>
      <c r="BG40" s="113" t="s">
        <v>577</v>
      </c>
      <c r="BH40" s="113" t="s">
        <v>37</v>
      </c>
      <c r="BI40" s="113" t="s">
        <v>37</v>
      </c>
      <c r="BJ40" s="113" t="s">
        <v>37</v>
      </c>
      <c r="BK40" s="113" t="s">
        <v>36</v>
      </c>
      <c r="BL40" s="113" t="s">
        <v>37</v>
      </c>
      <c r="BM40" s="113" t="s">
        <v>37</v>
      </c>
      <c r="BN40" s="113" t="s">
        <v>37</v>
      </c>
      <c r="BO40" s="113" t="s">
        <v>32</v>
      </c>
      <c r="BP40" s="113" t="s">
        <v>36</v>
      </c>
      <c r="BQ40" s="113" t="s">
        <v>36</v>
      </c>
      <c r="BR40" s="113">
        <v>1</v>
      </c>
      <c r="BS40" s="113">
        <v>3</v>
      </c>
      <c r="BT40" s="113">
        <v>6</v>
      </c>
      <c r="BU40" s="112">
        <f t="shared" si="11"/>
        <v>0.1</v>
      </c>
      <c r="BV40" s="112">
        <f t="shared" si="12"/>
        <v>0.3</v>
      </c>
      <c r="BW40" s="112">
        <f t="shared" si="13"/>
        <v>0.6</v>
      </c>
      <c r="BX40" s="111">
        <f t="shared" si="23"/>
        <v>1</v>
      </c>
      <c r="BY40" s="113" t="s">
        <v>577</v>
      </c>
      <c r="BZ40" s="113" t="s">
        <v>32</v>
      </c>
      <c r="CA40" s="113" t="s">
        <v>36</v>
      </c>
      <c r="CB40" s="113" t="s">
        <v>36</v>
      </c>
      <c r="CC40" s="113" t="s">
        <v>36</v>
      </c>
      <c r="CD40" s="113" t="s">
        <v>32</v>
      </c>
      <c r="CE40" s="113" t="s">
        <v>36</v>
      </c>
      <c r="CF40" s="113" t="s">
        <v>36</v>
      </c>
      <c r="CG40" s="113" t="s">
        <v>36</v>
      </c>
      <c r="CH40" s="113" t="s">
        <v>36</v>
      </c>
      <c r="CI40" s="113" t="s">
        <v>32</v>
      </c>
      <c r="CJ40" s="113">
        <v>3</v>
      </c>
      <c r="CK40" s="113">
        <v>7</v>
      </c>
      <c r="CL40" s="112">
        <f t="shared" si="14"/>
        <v>0.3</v>
      </c>
      <c r="CM40" s="112">
        <f t="shared" si="15"/>
        <v>0.7</v>
      </c>
      <c r="CN40" s="111">
        <f t="shared" si="24"/>
        <v>1</v>
      </c>
      <c r="CO40" s="113" t="s">
        <v>577</v>
      </c>
      <c r="CP40" s="113" t="s">
        <v>36</v>
      </c>
      <c r="CQ40" s="113" t="s">
        <v>36</v>
      </c>
      <c r="CR40" s="113" t="s">
        <v>36</v>
      </c>
      <c r="CS40" s="113" t="s">
        <v>32</v>
      </c>
      <c r="CT40" s="113" t="s">
        <v>36</v>
      </c>
      <c r="CU40" s="113" t="s">
        <v>36</v>
      </c>
      <c r="CV40" s="113" t="s">
        <v>32</v>
      </c>
      <c r="CW40" s="113" t="s">
        <v>36</v>
      </c>
      <c r="CX40" s="113" t="s">
        <v>36</v>
      </c>
      <c r="CY40" s="113" t="s">
        <v>36</v>
      </c>
      <c r="CZ40" s="113">
        <v>2</v>
      </c>
      <c r="DA40" s="113">
        <v>8</v>
      </c>
      <c r="DB40" s="112">
        <f t="shared" si="16"/>
        <v>0.2</v>
      </c>
      <c r="DC40" s="112">
        <f t="shared" si="17"/>
        <v>0.8</v>
      </c>
      <c r="DD40" s="111">
        <f t="shared" si="25"/>
        <v>1</v>
      </c>
      <c r="DE40" s="113" t="s">
        <v>577</v>
      </c>
      <c r="DF40" s="111" t="s">
        <v>37</v>
      </c>
      <c r="DG40" s="111" t="s">
        <v>37</v>
      </c>
      <c r="DH40" s="111" t="s">
        <v>37</v>
      </c>
      <c r="DI40" s="111" t="s">
        <v>37</v>
      </c>
      <c r="DJ40" s="111" t="s">
        <v>37</v>
      </c>
      <c r="DK40" s="111" t="s">
        <v>37</v>
      </c>
      <c r="DL40" s="111" t="s">
        <v>37</v>
      </c>
      <c r="DM40" s="111" t="s">
        <v>37</v>
      </c>
      <c r="DN40" s="111" t="s">
        <v>37</v>
      </c>
      <c r="DO40" s="111" t="s">
        <v>37</v>
      </c>
      <c r="DP40" s="111">
        <v>0</v>
      </c>
      <c r="DQ40" s="113">
        <v>0</v>
      </c>
      <c r="DR40" s="113">
        <v>10</v>
      </c>
      <c r="DS40" s="112">
        <f t="shared" si="18"/>
        <v>0</v>
      </c>
      <c r="DT40" s="112">
        <f t="shared" si="19"/>
        <v>0</v>
      </c>
      <c r="DU40" s="112">
        <f t="shared" si="20"/>
        <v>1</v>
      </c>
      <c r="DV40" s="111">
        <f t="shared" si="26"/>
        <v>1</v>
      </c>
      <c r="DW40" s="82" t="s">
        <v>441</v>
      </c>
      <c r="DX40" s="213" t="s">
        <v>498</v>
      </c>
      <c r="DY40" s="213">
        <v>0.1</v>
      </c>
      <c r="EB40" s="213"/>
      <c r="EC40" s="213" t="s">
        <v>39</v>
      </c>
      <c r="ED40" s="42"/>
      <c r="EE40" s="42"/>
      <c r="EF40" s="228"/>
      <c r="EG40" s="42"/>
      <c r="EH40" s="82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207"/>
      <c r="EV40" s="9"/>
      <c r="EW40" s="82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207"/>
      <c r="FK40" s="9"/>
      <c r="FL40" s="110"/>
      <c r="FM40" s="110"/>
      <c r="FN40" s="110"/>
      <c r="FO40" s="110"/>
      <c r="FP40" s="110"/>
    </row>
    <row r="41" spans="1:172" s="114" customFormat="1" x14ac:dyDescent="0.3">
      <c r="A41" s="110" t="s">
        <v>27</v>
      </c>
      <c r="B41" s="111" t="s">
        <v>37</v>
      </c>
      <c r="C41" s="111" t="s">
        <v>37</v>
      </c>
      <c r="D41" s="111" t="s">
        <v>32</v>
      </c>
      <c r="E41" s="111" t="s">
        <v>37</v>
      </c>
      <c r="F41" s="111" t="s">
        <v>37</v>
      </c>
      <c r="G41" s="111" t="s">
        <v>37</v>
      </c>
      <c r="H41" s="111" t="s">
        <v>37</v>
      </c>
      <c r="I41" s="111" t="s">
        <v>37</v>
      </c>
      <c r="J41" s="111" t="s">
        <v>37</v>
      </c>
      <c r="K41" s="111" t="s">
        <v>37</v>
      </c>
      <c r="L41" s="111">
        <v>1</v>
      </c>
      <c r="M41" s="111">
        <v>0</v>
      </c>
      <c r="N41" s="111">
        <v>9</v>
      </c>
      <c r="O41" s="112">
        <f t="shared" si="0"/>
        <v>0.1</v>
      </c>
      <c r="P41" s="112">
        <f t="shared" si="1"/>
        <v>0</v>
      </c>
      <c r="Q41" s="112">
        <f t="shared" si="2"/>
        <v>0.9</v>
      </c>
      <c r="R41" s="111">
        <f t="shared" si="3"/>
        <v>10</v>
      </c>
      <c r="S41" s="113" t="s">
        <v>27</v>
      </c>
      <c r="T41" s="111" t="s">
        <v>37</v>
      </c>
      <c r="U41" s="111" t="s">
        <v>32</v>
      </c>
      <c r="V41" s="111" t="s">
        <v>32</v>
      </c>
      <c r="W41" s="111" t="s">
        <v>37</v>
      </c>
      <c r="X41" s="111" t="s">
        <v>37</v>
      </c>
      <c r="Y41" s="111" t="s">
        <v>37</v>
      </c>
      <c r="Z41" s="111" t="s">
        <v>37</v>
      </c>
      <c r="AA41" s="111" t="s">
        <v>37</v>
      </c>
      <c r="AB41" s="111" t="s">
        <v>37</v>
      </c>
      <c r="AC41" s="111" t="s">
        <v>37</v>
      </c>
      <c r="AD41" s="111">
        <v>2</v>
      </c>
      <c r="AE41" s="111">
        <v>0</v>
      </c>
      <c r="AF41" s="111">
        <v>8</v>
      </c>
      <c r="AG41" s="111">
        <v>0</v>
      </c>
      <c r="AH41" s="112">
        <f t="shared" si="4"/>
        <v>0.2</v>
      </c>
      <c r="AI41" s="112">
        <f t="shared" si="5"/>
        <v>0</v>
      </c>
      <c r="AJ41" s="112">
        <f t="shared" si="6"/>
        <v>0.8</v>
      </c>
      <c r="AK41" s="112">
        <f t="shared" si="7"/>
        <v>0</v>
      </c>
      <c r="AL41" s="111"/>
      <c r="AM41" s="113" t="s">
        <v>27</v>
      </c>
      <c r="AN41" s="41" t="s">
        <v>32</v>
      </c>
      <c r="AO41" s="41" t="s">
        <v>36</v>
      </c>
      <c r="AP41" s="41" t="s">
        <v>36</v>
      </c>
      <c r="AQ41" s="41" t="s">
        <v>32</v>
      </c>
      <c r="AR41" s="41" t="s">
        <v>36</v>
      </c>
      <c r="AS41" s="41" t="s">
        <v>36</v>
      </c>
      <c r="AT41" s="41" t="s">
        <v>36</v>
      </c>
      <c r="AU41" s="41" t="s">
        <v>36</v>
      </c>
      <c r="AV41" s="41" t="s">
        <v>37</v>
      </c>
      <c r="AW41" s="41" t="s">
        <v>33</v>
      </c>
      <c r="AX41" s="111">
        <v>2</v>
      </c>
      <c r="AY41" s="111">
        <v>6</v>
      </c>
      <c r="AZ41" s="111">
        <v>1</v>
      </c>
      <c r="BA41" s="111">
        <v>1</v>
      </c>
      <c r="BB41" s="112">
        <f t="shared" si="21"/>
        <v>0.2</v>
      </c>
      <c r="BC41" s="112">
        <f t="shared" si="8"/>
        <v>0.6</v>
      </c>
      <c r="BD41" s="112">
        <f t="shared" si="9"/>
        <v>0.1</v>
      </c>
      <c r="BE41" s="112">
        <f t="shared" si="10"/>
        <v>0.1</v>
      </c>
      <c r="BF41" s="112">
        <f t="shared" si="22"/>
        <v>1</v>
      </c>
      <c r="BG41" s="113" t="s">
        <v>27</v>
      </c>
      <c r="BH41" s="111" t="s">
        <v>37</v>
      </c>
      <c r="BI41" s="111" t="s">
        <v>37</v>
      </c>
      <c r="BJ41" s="111" t="s">
        <v>37</v>
      </c>
      <c r="BK41" s="111" t="s">
        <v>32</v>
      </c>
      <c r="BL41" s="111" t="s">
        <v>37</v>
      </c>
      <c r="BM41" s="111" t="s">
        <v>37</v>
      </c>
      <c r="BN41" s="111" t="s">
        <v>37</v>
      </c>
      <c r="BO41" s="111" t="s">
        <v>37</v>
      </c>
      <c r="BP41" s="111" t="s">
        <v>37</v>
      </c>
      <c r="BQ41" s="111" t="s">
        <v>36</v>
      </c>
      <c r="BR41" s="111">
        <v>1</v>
      </c>
      <c r="BS41" s="111">
        <v>1</v>
      </c>
      <c r="BT41" s="111">
        <v>8</v>
      </c>
      <c r="BU41" s="112">
        <f t="shared" si="11"/>
        <v>0.1</v>
      </c>
      <c r="BV41" s="112">
        <f t="shared" si="12"/>
        <v>0.1</v>
      </c>
      <c r="BW41" s="112">
        <f t="shared" si="13"/>
        <v>0.8</v>
      </c>
      <c r="BX41" s="111">
        <f t="shared" si="23"/>
        <v>1</v>
      </c>
      <c r="BY41" s="113" t="s">
        <v>27</v>
      </c>
      <c r="BZ41" s="111" t="s">
        <v>32</v>
      </c>
      <c r="CA41" s="111" t="s">
        <v>36</v>
      </c>
      <c r="CB41" s="111" t="s">
        <v>32</v>
      </c>
      <c r="CC41" s="111" t="s">
        <v>32</v>
      </c>
      <c r="CD41" s="111" t="s">
        <v>32</v>
      </c>
      <c r="CE41" s="111" t="s">
        <v>32</v>
      </c>
      <c r="CF41" s="111" t="s">
        <v>32</v>
      </c>
      <c r="CG41" s="111" t="s">
        <v>32</v>
      </c>
      <c r="CH41" s="111" t="s">
        <v>32</v>
      </c>
      <c r="CI41" s="111" t="s">
        <v>32</v>
      </c>
      <c r="CJ41" s="111">
        <v>9</v>
      </c>
      <c r="CK41" s="111">
        <v>1</v>
      </c>
      <c r="CL41" s="112">
        <f t="shared" si="14"/>
        <v>0.9</v>
      </c>
      <c r="CM41" s="112">
        <f t="shared" si="15"/>
        <v>0.1</v>
      </c>
      <c r="CN41" s="111">
        <f t="shared" si="24"/>
        <v>1</v>
      </c>
      <c r="CO41" s="113" t="s">
        <v>27</v>
      </c>
      <c r="CP41" s="111"/>
      <c r="CQ41" s="111" t="s">
        <v>32</v>
      </c>
      <c r="CR41" s="111" t="s">
        <v>32</v>
      </c>
      <c r="CS41" s="111" t="s">
        <v>32</v>
      </c>
      <c r="CT41" s="111" t="s">
        <v>32</v>
      </c>
      <c r="CU41" s="111" t="s">
        <v>32</v>
      </c>
      <c r="CV41" s="111" t="s">
        <v>32</v>
      </c>
      <c r="CW41" s="111" t="s">
        <v>32</v>
      </c>
      <c r="CX41" s="111" t="s">
        <v>36</v>
      </c>
      <c r="CY41" s="111" t="s">
        <v>32</v>
      </c>
      <c r="CZ41" s="111">
        <v>8</v>
      </c>
      <c r="DA41" s="111">
        <v>1</v>
      </c>
      <c r="DB41" s="112">
        <f t="shared" si="16"/>
        <v>0.88888888888888884</v>
      </c>
      <c r="DC41" s="112">
        <f t="shared" si="17"/>
        <v>0.1111111111111111</v>
      </c>
      <c r="DD41" s="111">
        <f t="shared" si="25"/>
        <v>1</v>
      </c>
      <c r="DE41" s="113" t="s">
        <v>27</v>
      </c>
      <c r="DF41" s="111" t="s">
        <v>37</v>
      </c>
      <c r="DG41" s="111" t="s">
        <v>37</v>
      </c>
      <c r="DH41" s="111" t="s">
        <v>37</v>
      </c>
      <c r="DI41" s="111" t="s">
        <v>37</v>
      </c>
      <c r="DJ41" s="111" t="s">
        <v>37</v>
      </c>
      <c r="DK41" s="111" t="s">
        <v>37</v>
      </c>
      <c r="DL41" s="111" t="s">
        <v>37</v>
      </c>
      <c r="DM41" s="111" t="s">
        <v>37</v>
      </c>
      <c r="DN41" s="111" t="s">
        <v>37</v>
      </c>
      <c r="DO41" s="111" t="s">
        <v>37</v>
      </c>
      <c r="DP41" s="111">
        <v>0</v>
      </c>
      <c r="DQ41" s="111">
        <v>0</v>
      </c>
      <c r="DR41" s="111">
        <v>10</v>
      </c>
      <c r="DS41" s="112">
        <f t="shared" si="18"/>
        <v>0</v>
      </c>
      <c r="DT41" s="112">
        <f t="shared" si="19"/>
        <v>0</v>
      </c>
      <c r="DU41" s="112">
        <f t="shared" si="20"/>
        <v>1</v>
      </c>
      <c r="DV41" s="111">
        <f t="shared" si="26"/>
        <v>1</v>
      </c>
      <c r="DW41" s="82" t="s">
        <v>27</v>
      </c>
      <c r="DX41" s="42" t="s">
        <v>409</v>
      </c>
      <c r="DY41" s="42">
        <v>1</v>
      </c>
      <c r="DZ41" s="213" t="s">
        <v>410</v>
      </c>
      <c r="EA41" s="213">
        <v>0.1</v>
      </c>
      <c r="EB41" s="213"/>
      <c r="EC41" s="213" t="s">
        <v>39</v>
      </c>
      <c r="ED41" s="42"/>
      <c r="EE41" s="42"/>
      <c r="EF41" s="228"/>
      <c r="EG41" s="42"/>
      <c r="EH41" s="82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207"/>
      <c r="EV41" s="9"/>
      <c r="EW41" s="82"/>
      <c r="EX41" s="9"/>
      <c r="EY41" s="9"/>
      <c r="EZ41" s="9"/>
      <c r="FA41" s="9"/>
      <c r="FB41" s="9"/>
      <c r="FC41" s="9"/>
      <c r="FD41" s="9"/>
      <c r="FE41" s="9"/>
      <c r="FF41" s="9"/>
      <c r="FG41" s="9"/>
      <c r="FH41" s="9"/>
      <c r="FI41" s="9"/>
      <c r="FJ41" s="207"/>
      <c r="FK41" s="9"/>
      <c r="FL41" s="110"/>
      <c r="FM41" s="110"/>
      <c r="FN41" s="110"/>
      <c r="FO41" s="110"/>
      <c r="FP41" s="110"/>
    </row>
    <row r="42" spans="1:172" s="114" customFormat="1" x14ac:dyDescent="0.3">
      <c r="A42" s="110" t="s">
        <v>442</v>
      </c>
      <c r="B42" s="111" t="s">
        <v>36</v>
      </c>
      <c r="C42" s="111" t="s">
        <v>36</v>
      </c>
      <c r="D42" s="111" t="s">
        <v>36</v>
      </c>
      <c r="E42" s="111" t="s">
        <v>37</v>
      </c>
      <c r="F42" s="111" t="s">
        <v>37</v>
      </c>
      <c r="G42" s="111" t="s">
        <v>37</v>
      </c>
      <c r="H42" s="111" t="s">
        <v>37</v>
      </c>
      <c r="I42" s="111" t="s">
        <v>37</v>
      </c>
      <c r="J42" s="111" t="s">
        <v>37</v>
      </c>
      <c r="K42" s="111"/>
      <c r="L42" s="111">
        <v>0</v>
      </c>
      <c r="M42" s="111">
        <v>3</v>
      </c>
      <c r="N42" s="111">
        <v>6</v>
      </c>
      <c r="O42" s="112">
        <f t="shared" si="0"/>
        <v>0</v>
      </c>
      <c r="P42" s="112">
        <f t="shared" si="1"/>
        <v>0.33333333333333331</v>
      </c>
      <c r="Q42" s="112">
        <f t="shared" si="2"/>
        <v>0.66666666666666663</v>
      </c>
      <c r="R42" s="111">
        <f t="shared" si="3"/>
        <v>9</v>
      </c>
      <c r="S42" s="113" t="s">
        <v>442</v>
      </c>
      <c r="T42" s="111" t="s">
        <v>37</v>
      </c>
      <c r="U42" s="111" t="s">
        <v>32</v>
      </c>
      <c r="V42" s="111" t="s">
        <v>37</v>
      </c>
      <c r="W42" s="111" t="s">
        <v>32</v>
      </c>
      <c r="X42" s="111" t="s">
        <v>37</v>
      </c>
      <c r="Y42" s="111" t="s">
        <v>37</v>
      </c>
      <c r="Z42" s="111" t="s">
        <v>32</v>
      </c>
      <c r="AA42" s="111" t="s">
        <v>32</v>
      </c>
      <c r="AB42" s="111" t="s">
        <v>37</v>
      </c>
      <c r="AC42" s="111"/>
      <c r="AD42" s="111">
        <v>4</v>
      </c>
      <c r="AE42" s="111">
        <v>0</v>
      </c>
      <c r="AF42" s="111">
        <v>5</v>
      </c>
      <c r="AG42" s="111">
        <v>0</v>
      </c>
      <c r="AH42" s="112">
        <f t="shared" si="4"/>
        <v>0.44444444444444442</v>
      </c>
      <c r="AI42" s="112">
        <f t="shared" si="5"/>
        <v>0</v>
      </c>
      <c r="AJ42" s="112">
        <f t="shared" si="6"/>
        <v>0.55555555555555558</v>
      </c>
      <c r="AK42" s="112">
        <f t="shared" si="7"/>
        <v>0</v>
      </c>
      <c r="AL42" s="111"/>
      <c r="AM42" s="113" t="s">
        <v>442</v>
      </c>
      <c r="AN42" s="41" t="s">
        <v>36</v>
      </c>
      <c r="AO42" s="41" t="s">
        <v>36</v>
      </c>
      <c r="AP42" s="41" t="s">
        <v>36</v>
      </c>
      <c r="AQ42" s="41" t="s">
        <v>36</v>
      </c>
      <c r="AR42" s="41" t="s">
        <v>36</v>
      </c>
      <c r="AS42" s="41" t="s">
        <v>36</v>
      </c>
      <c r="AT42" s="41" t="s">
        <v>36</v>
      </c>
      <c r="AU42" s="41" t="s">
        <v>36</v>
      </c>
      <c r="AV42" s="41" t="s">
        <v>36</v>
      </c>
      <c r="AW42" s="41"/>
      <c r="AX42" s="111">
        <v>0</v>
      </c>
      <c r="AY42" s="111">
        <v>9</v>
      </c>
      <c r="AZ42" s="111">
        <v>0</v>
      </c>
      <c r="BA42" s="111">
        <v>0</v>
      </c>
      <c r="BB42" s="112">
        <f t="shared" si="21"/>
        <v>0</v>
      </c>
      <c r="BC42" s="112">
        <f t="shared" si="8"/>
        <v>1</v>
      </c>
      <c r="BD42" s="112">
        <f t="shared" si="9"/>
        <v>0</v>
      </c>
      <c r="BE42" s="112">
        <f t="shared" si="10"/>
        <v>0</v>
      </c>
      <c r="BF42" s="112">
        <f t="shared" si="22"/>
        <v>1</v>
      </c>
      <c r="BG42" s="113" t="s">
        <v>442</v>
      </c>
      <c r="BH42" s="111" t="s">
        <v>32</v>
      </c>
      <c r="BI42" s="111" t="s">
        <v>37</v>
      </c>
      <c r="BJ42" s="111" t="s">
        <v>37</v>
      </c>
      <c r="BK42" s="111" t="s">
        <v>32</v>
      </c>
      <c r="BL42" s="111" t="s">
        <v>32</v>
      </c>
      <c r="BM42" s="111" t="s">
        <v>37</v>
      </c>
      <c r="BN42" s="111" t="s">
        <v>32</v>
      </c>
      <c r="BO42" s="111" t="s">
        <v>37</v>
      </c>
      <c r="BP42" s="111"/>
      <c r="BQ42" s="111"/>
      <c r="BR42" s="111">
        <v>4</v>
      </c>
      <c r="BS42" s="111">
        <v>0</v>
      </c>
      <c r="BT42" s="111">
        <v>4</v>
      </c>
      <c r="BU42" s="112">
        <f t="shared" si="11"/>
        <v>0.5</v>
      </c>
      <c r="BV42" s="112">
        <f t="shared" si="12"/>
        <v>0</v>
      </c>
      <c r="BW42" s="112">
        <f t="shared" si="13"/>
        <v>0.5</v>
      </c>
      <c r="BX42" s="111">
        <f t="shared" si="23"/>
        <v>1</v>
      </c>
      <c r="BY42" s="113" t="s">
        <v>442</v>
      </c>
      <c r="BZ42" s="111" t="s">
        <v>36</v>
      </c>
      <c r="CA42" s="111" t="s">
        <v>36</v>
      </c>
      <c r="CB42" s="111" t="s">
        <v>32</v>
      </c>
      <c r="CC42" s="111" t="s">
        <v>36</v>
      </c>
      <c r="CD42" s="111" t="s">
        <v>36</v>
      </c>
      <c r="CE42" s="111" t="s">
        <v>36</v>
      </c>
      <c r="CF42" s="111" t="s">
        <v>36</v>
      </c>
      <c r="CG42" s="111" t="s">
        <v>36</v>
      </c>
      <c r="CH42" s="111"/>
      <c r="CI42" s="111"/>
      <c r="CJ42" s="111">
        <v>1</v>
      </c>
      <c r="CK42" s="111">
        <v>7</v>
      </c>
      <c r="CL42" s="112">
        <f t="shared" si="14"/>
        <v>0.125</v>
      </c>
      <c r="CM42" s="112">
        <f t="shared" si="15"/>
        <v>0.875</v>
      </c>
      <c r="CN42" s="111">
        <f t="shared" si="24"/>
        <v>1</v>
      </c>
      <c r="CO42" s="113" t="s">
        <v>442</v>
      </c>
      <c r="CP42" s="113" t="s">
        <v>32</v>
      </c>
      <c r="CQ42" s="113" t="s">
        <v>36</v>
      </c>
      <c r="CR42" s="113" t="s">
        <v>36</v>
      </c>
      <c r="CS42" s="113" t="s">
        <v>36</v>
      </c>
      <c r="CT42" s="113" t="s">
        <v>36</v>
      </c>
      <c r="CU42" s="113" t="s">
        <v>36</v>
      </c>
      <c r="CV42" s="113" t="s">
        <v>36</v>
      </c>
      <c r="CW42" s="113" t="s">
        <v>36</v>
      </c>
      <c r="CX42" s="113" t="s">
        <v>32</v>
      </c>
      <c r="CY42" s="111"/>
      <c r="CZ42" s="111">
        <v>2</v>
      </c>
      <c r="DA42" s="111">
        <v>7</v>
      </c>
      <c r="DB42" s="112">
        <f t="shared" si="16"/>
        <v>0.22222222222222221</v>
      </c>
      <c r="DC42" s="112">
        <f t="shared" si="17"/>
        <v>0.77777777777777779</v>
      </c>
      <c r="DD42" s="111">
        <f t="shared" si="25"/>
        <v>1</v>
      </c>
      <c r="DE42" s="113" t="s">
        <v>442</v>
      </c>
      <c r="DF42" s="111" t="s">
        <v>37</v>
      </c>
      <c r="DG42" s="111" t="s">
        <v>37</v>
      </c>
      <c r="DH42" s="111" t="s">
        <v>37</v>
      </c>
      <c r="DI42" s="111" t="s">
        <v>37</v>
      </c>
      <c r="DJ42" s="111" t="s">
        <v>37</v>
      </c>
      <c r="DK42" s="111" t="s">
        <v>37</v>
      </c>
      <c r="DL42" s="111" t="s">
        <v>37</v>
      </c>
      <c r="DM42" s="111" t="s">
        <v>37</v>
      </c>
      <c r="DN42" s="111" t="s">
        <v>37</v>
      </c>
      <c r="DO42" s="111"/>
      <c r="DP42" s="111">
        <v>0</v>
      </c>
      <c r="DQ42" s="111">
        <v>0</v>
      </c>
      <c r="DR42" s="111">
        <v>9</v>
      </c>
      <c r="DS42" s="112">
        <f t="shared" si="18"/>
        <v>0</v>
      </c>
      <c r="DT42" s="112">
        <f t="shared" si="19"/>
        <v>0</v>
      </c>
      <c r="DU42" s="112">
        <f t="shared" si="20"/>
        <v>1</v>
      </c>
      <c r="DV42" s="111">
        <f t="shared" si="26"/>
        <v>1</v>
      </c>
      <c r="DW42" s="82" t="s">
        <v>442</v>
      </c>
      <c r="DX42" s="42" t="s">
        <v>553</v>
      </c>
      <c r="DY42" s="42">
        <v>0.77700000000000002</v>
      </c>
      <c r="DZ42" s="213" t="s">
        <v>551</v>
      </c>
      <c r="EA42" s="213">
        <v>1</v>
      </c>
      <c r="EB42" s="213"/>
      <c r="EC42" s="213" t="s">
        <v>39</v>
      </c>
      <c r="ED42" s="42"/>
      <c r="EE42" s="42"/>
      <c r="EF42" s="228"/>
      <c r="EG42" s="42"/>
      <c r="EH42" s="82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207"/>
      <c r="EV42" s="9"/>
      <c r="EW42" s="82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207"/>
      <c r="FK42" s="9"/>
      <c r="FL42" s="110"/>
      <c r="FM42" s="110"/>
      <c r="FN42" s="110"/>
      <c r="FO42" s="110"/>
      <c r="FP42" s="110"/>
    </row>
    <row r="43" spans="1:172" s="114" customFormat="1" x14ac:dyDescent="0.3">
      <c r="A43" s="115" t="s">
        <v>539</v>
      </c>
      <c r="B43" s="111" t="s">
        <v>37</v>
      </c>
      <c r="C43" s="111" t="s">
        <v>37</v>
      </c>
      <c r="D43" s="111" t="s">
        <v>37</v>
      </c>
      <c r="E43" s="111" t="s">
        <v>37</v>
      </c>
      <c r="F43" s="111" t="s">
        <v>37</v>
      </c>
      <c r="G43" s="111" t="s">
        <v>37</v>
      </c>
      <c r="H43" s="111" t="s">
        <v>37</v>
      </c>
      <c r="I43" s="111" t="s">
        <v>37</v>
      </c>
      <c r="J43" s="111" t="s">
        <v>37</v>
      </c>
      <c r="K43" s="111" t="s">
        <v>37</v>
      </c>
      <c r="L43" s="111">
        <v>0</v>
      </c>
      <c r="M43" s="111">
        <v>0</v>
      </c>
      <c r="N43" s="111">
        <v>10</v>
      </c>
      <c r="O43" s="112">
        <f t="shared" si="0"/>
        <v>0</v>
      </c>
      <c r="P43" s="112">
        <f t="shared" si="1"/>
        <v>0</v>
      </c>
      <c r="Q43" s="112">
        <f t="shared" si="2"/>
        <v>1</v>
      </c>
      <c r="R43" s="111">
        <f t="shared" si="3"/>
        <v>10</v>
      </c>
      <c r="S43" s="116" t="s">
        <v>539</v>
      </c>
      <c r="T43" s="111" t="s">
        <v>37</v>
      </c>
      <c r="U43" s="111" t="s">
        <v>37</v>
      </c>
      <c r="V43" s="111" t="s">
        <v>37</v>
      </c>
      <c r="W43" s="111" t="s">
        <v>37</v>
      </c>
      <c r="X43" s="111" t="s">
        <v>37</v>
      </c>
      <c r="Y43" s="111" t="s">
        <v>37</v>
      </c>
      <c r="Z43" s="111" t="s">
        <v>37</v>
      </c>
      <c r="AA43" s="111" t="s">
        <v>37</v>
      </c>
      <c r="AB43" s="111" t="s">
        <v>37</v>
      </c>
      <c r="AC43" s="111" t="s">
        <v>37</v>
      </c>
      <c r="AD43" s="111">
        <v>0</v>
      </c>
      <c r="AE43" s="111">
        <v>0</v>
      </c>
      <c r="AF43" s="111">
        <v>10</v>
      </c>
      <c r="AG43" s="111">
        <v>0</v>
      </c>
      <c r="AH43" s="112">
        <f t="shared" si="4"/>
        <v>0</v>
      </c>
      <c r="AI43" s="112">
        <f t="shared" si="5"/>
        <v>0</v>
      </c>
      <c r="AJ43" s="112">
        <f t="shared" si="6"/>
        <v>1</v>
      </c>
      <c r="AK43" s="112">
        <f t="shared" si="7"/>
        <v>0</v>
      </c>
      <c r="AL43" s="111"/>
      <c r="AM43" s="116" t="s">
        <v>539</v>
      </c>
      <c r="AN43" s="163" t="s">
        <v>32</v>
      </c>
      <c r="AO43" s="163" t="s">
        <v>36</v>
      </c>
      <c r="AP43" s="163" t="s">
        <v>32</v>
      </c>
      <c r="AQ43" s="163" t="s">
        <v>32</v>
      </c>
      <c r="AR43" s="163" t="s">
        <v>32</v>
      </c>
      <c r="AS43" s="163" t="s">
        <v>32</v>
      </c>
      <c r="AT43" s="163" t="s">
        <v>36</v>
      </c>
      <c r="AU43" s="163" t="s">
        <v>32</v>
      </c>
      <c r="AV43" s="163" t="s">
        <v>36</v>
      </c>
      <c r="AW43" s="163" t="s">
        <v>32</v>
      </c>
      <c r="AX43" s="111">
        <v>7</v>
      </c>
      <c r="AY43" s="111">
        <v>3</v>
      </c>
      <c r="AZ43" s="111">
        <v>0</v>
      </c>
      <c r="BA43" s="111">
        <v>0</v>
      </c>
      <c r="BB43" s="112">
        <f t="shared" si="21"/>
        <v>0.7</v>
      </c>
      <c r="BC43" s="112">
        <f t="shared" si="8"/>
        <v>0.3</v>
      </c>
      <c r="BD43" s="112">
        <f t="shared" si="9"/>
        <v>0</v>
      </c>
      <c r="BE43" s="112">
        <f t="shared" si="10"/>
        <v>0</v>
      </c>
      <c r="BF43" s="112">
        <f t="shared" si="22"/>
        <v>1</v>
      </c>
      <c r="BG43" s="116" t="s">
        <v>539</v>
      </c>
      <c r="BH43" s="111" t="s">
        <v>37</v>
      </c>
      <c r="BI43" s="111" t="s">
        <v>37</v>
      </c>
      <c r="BJ43" s="111" t="s">
        <v>37</v>
      </c>
      <c r="BK43" s="111" t="s">
        <v>32</v>
      </c>
      <c r="BL43" s="111" t="s">
        <v>37</v>
      </c>
      <c r="BM43" s="111" t="s">
        <v>37</v>
      </c>
      <c r="BN43" s="111" t="s">
        <v>32</v>
      </c>
      <c r="BO43" s="111" t="s">
        <v>37</v>
      </c>
      <c r="BP43" s="111" t="s">
        <v>32</v>
      </c>
      <c r="BQ43" s="111" t="s">
        <v>37</v>
      </c>
      <c r="BR43" s="111">
        <v>3</v>
      </c>
      <c r="BS43" s="111">
        <v>0</v>
      </c>
      <c r="BT43" s="111">
        <v>7</v>
      </c>
      <c r="BU43" s="112">
        <f t="shared" si="11"/>
        <v>0.3</v>
      </c>
      <c r="BV43" s="112">
        <f t="shared" si="12"/>
        <v>0</v>
      </c>
      <c r="BW43" s="112">
        <f t="shared" si="13"/>
        <v>0.7</v>
      </c>
      <c r="BX43" s="111">
        <f t="shared" si="23"/>
        <v>1</v>
      </c>
      <c r="BY43" s="116" t="s">
        <v>539</v>
      </c>
      <c r="BZ43" s="111" t="s">
        <v>36</v>
      </c>
      <c r="CA43" s="111" t="s">
        <v>36</v>
      </c>
      <c r="CB43" s="111" t="s">
        <v>36</v>
      </c>
      <c r="CC43" s="111" t="s">
        <v>36</v>
      </c>
      <c r="CD43" s="111" t="s">
        <v>36</v>
      </c>
      <c r="CE43" s="111" t="s">
        <v>36</v>
      </c>
      <c r="CF43" s="111" t="s">
        <v>36</v>
      </c>
      <c r="CG43" s="111" t="s">
        <v>36</v>
      </c>
      <c r="CH43" s="111" t="s">
        <v>36</v>
      </c>
      <c r="CI43" s="111" t="s">
        <v>36</v>
      </c>
      <c r="CJ43" s="111">
        <v>0</v>
      </c>
      <c r="CK43" s="111">
        <v>10</v>
      </c>
      <c r="CL43" s="112">
        <f t="shared" si="14"/>
        <v>0</v>
      </c>
      <c r="CM43" s="112">
        <f t="shared" si="15"/>
        <v>1</v>
      </c>
      <c r="CN43" s="111">
        <f t="shared" si="24"/>
        <v>1</v>
      </c>
      <c r="CO43" s="116" t="s">
        <v>539</v>
      </c>
      <c r="CP43" s="113" t="s">
        <v>36</v>
      </c>
      <c r="CQ43" s="113" t="s">
        <v>32</v>
      </c>
      <c r="CR43" s="113" t="s">
        <v>32</v>
      </c>
      <c r="CS43" s="113" t="s">
        <v>36</v>
      </c>
      <c r="CT43" s="113" t="s">
        <v>32</v>
      </c>
      <c r="CU43" s="113" t="s">
        <v>32</v>
      </c>
      <c r="CV43" s="113" t="s">
        <v>32</v>
      </c>
      <c r="CW43" s="113" t="s">
        <v>36</v>
      </c>
      <c r="CX43" s="113" t="s">
        <v>32</v>
      </c>
      <c r="CY43" s="113" t="s">
        <v>36</v>
      </c>
      <c r="CZ43" s="113">
        <v>6</v>
      </c>
      <c r="DA43" s="111">
        <v>4</v>
      </c>
      <c r="DB43" s="112">
        <f t="shared" si="16"/>
        <v>0.6</v>
      </c>
      <c r="DC43" s="112">
        <f t="shared" si="17"/>
        <v>0.4</v>
      </c>
      <c r="DD43" s="111">
        <f t="shared" si="25"/>
        <v>1</v>
      </c>
      <c r="DE43" s="116" t="s">
        <v>539</v>
      </c>
      <c r="DF43" s="111" t="s">
        <v>37</v>
      </c>
      <c r="DG43" s="111" t="s">
        <v>37</v>
      </c>
      <c r="DH43" s="111" t="s">
        <v>37</v>
      </c>
      <c r="DI43" s="111" t="s">
        <v>37</v>
      </c>
      <c r="DJ43" s="111" t="s">
        <v>37</v>
      </c>
      <c r="DK43" s="111" t="s">
        <v>37</v>
      </c>
      <c r="DL43" s="111" t="s">
        <v>37</v>
      </c>
      <c r="DM43" s="111" t="s">
        <v>37</v>
      </c>
      <c r="DN43" s="111" t="s">
        <v>37</v>
      </c>
      <c r="DO43" s="111" t="s">
        <v>37</v>
      </c>
      <c r="DP43" s="111">
        <v>0</v>
      </c>
      <c r="DQ43" s="111">
        <v>0</v>
      </c>
      <c r="DR43" s="111">
        <v>10</v>
      </c>
      <c r="DS43" s="112">
        <f t="shared" si="18"/>
        <v>0</v>
      </c>
      <c r="DT43" s="112">
        <f t="shared" si="19"/>
        <v>0</v>
      </c>
      <c r="DU43" s="112">
        <f t="shared" si="20"/>
        <v>1</v>
      </c>
      <c r="DV43" s="111">
        <f t="shared" si="26"/>
        <v>1</v>
      </c>
      <c r="DW43" s="82" t="s">
        <v>549</v>
      </c>
      <c r="DX43" s="42" t="s">
        <v>562</v>
      </c>
      <c r="DY43" s="42">
        <v>1</v>
      </c>
      <c r="DZ43" s="213" t="s">
        <v>563</v>
      </c>
      <c r="EA43" s="213">
        <v>1</v>
      </c>
      <c r="EB43" s="213"/>
      <c r="EC43" s="213" t="s">
        <v>39</v>
      </c>
      <c r="ED43" s="42"/>
      <c r="EE43" s="42"/>
      <c r="EF43" s="228"/>
      <c r="EG43" s="42"/>
      <c r="EH43" s="82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207"/>
      <c r="EV43" s="9"/>
      <c r="EW43" s="82"/>
      <c r="EX43" s="9"/>
      <c r="EY43" s="9"/>
      <c r="EZ43" s="9"/>
      <c r="FA43" s="9"/>
      <c r="FB43" s="9"/>
      <c r="FC43" s="9"/>
      <c r="FD43" s="9"/>
      <c r="FE43" s="9"/>
      <c r="FF43" s="9"/>
      <c r="FG43" s="9"/>
      <c r="FH43" s="9"/>
      <c r="FI43" s="9"/>
      <c r="FJ43" s="207"/>
      <c r="FK43" s="9"/>
      <c r="FL43" s="115"/>
      <c r="FM43" s="115"/>
      <c r="FN43" s="115"/>
      <c r="FO43" s="115"/>
      <c r="FP43" s="115"/>
    </row>
    <row r="44" spans="1:172" s="114" customFormat="1" x14ac:dyDescent="0.3">
      <c r="A44" s="110" t="s">
        <v>28</v>
      </c>
      <c r="B44" s="111" t="s">
        <v>37</v>
      </c>
      <c r="C44" s="111" t="s">
        <v>37</v>
      </c>
      <c r="D44" s="111" t="s">
        <v>37</v>
      </c>
      <c r="E44" s="111" t="s">
        <v>37</v>
      </c>
      <c r="F44" s="111" t="s">
        <v>37</v>
      </c>
      <c r="G44" s="111" t="s">
        <v>37</v>
      </c>
      <c r="H44" s="111" t="s">
        <v>37</v>
      </c>
      <c r="I44" s="111" t="s">
        <v>37</v>
      </c>
      <c r="J44" s="111" t="s">
        <v>37</v>
      </c>
      <c r="K44" s="111" t="s">
        <v>37</v>
      </c>
      <c r="L44" s="111">
        <v>0</v>
      </c>
      <c r="M44" s="111">
        <v>0</v>
      </c>
      <c r="N44" s="111">
        <v>10</v>
      </c>
      <c r="O44" s="112">
        <f t="shared" si="0"/>
        <v>0</v>
      </c>
      <c r="P44" s="112">
        <f t="shared" si="1"/>
        <v>0</v>
      </c>
      <c r="Q44" s="112">
        <f t="shared" si="2"/>
        <v>1</v>
      </c>
      <c r="R44" s="111">
        <f t="shared" si="3"/>
        <v>10</v>
      </c>
      <c r="S44" s="113" t="s">
        <v>28</v>
      </c>
      <c r="T44" s="111" t="s">
        <v>37</v>
      </c>
      <c r="U44" s="111" t="s">
        <v>37</v>
      </c>
      <c r="V44" s="111" t="s">
        <v>37</v>
      </c>
      <c r="W44" s="111" t="s">
        <v>37</v>
      </c>
      <c r="X44" s="111" t="s">
        <v>37</v>
      </c>
      <c r="Y44" s="111" t="s">
        <v>37</v>
      </c>
      <c r="Z44" s="111" t="s">
        <v>37</v>
      </c>
      <c r="AA44" s="111" t="s">
        <v>37</v>
      </c>
      <c r="AB44" s="111" t="s">
        <v>37</v>
      </c>
      <c r="AC44" s="111" t="s">
        <v>37</v>
      </c>
      <c r="AD44" s="111">
        <v>0</v>
      </c>
      <c r="AE44" s="111">
        <v>0</v>
      </c>
      <c r="AF44" s="111">
        <v>10</v>
      </c>
      <c r="AG44" s="111">
        <v>0</v>
      </c>
      <c r="AH44" s="112">
        <f t="shared" si="4"/>
        <v>0</v>
      </c>
      <c r="AI44" s="112">
        <f t="shared" si="5"/>
        <v>0</v>
      </c>
      <c r="AJ44" s="112">
        <f t="shared" si="6"/>
        <v>1</v>
      </c>
      <c r="AK44" s="112">
        <f t="shared" si="7"/>
        <v>0</v>
      </c>
      <c r="AL44" s="111"/>
      <c r="AM44" s="113" t="s">
        <v>28</v>
      </c>
      <c r="AN44" s="42" t="s">
        <v>36</v>
      </c>
      <c r="AO44" s="42" t="s">
        <v>32</v>
      </c>
      <c r="AP44" s="42" t="s">
        <v>32</v>
      </c>
      <c r="AQ44" s="42" t="s">
        <v>36</v>
      </c>
      <c r="AR44" s="42" t="s">
        <v>32</v>
      </c>
      <c r="AS44" s="42" t="s">
        <v>32</v>
      </c>
      <c r="AT44" s="42" t="s">
        <v>36</v>
      </c>
      <c r="AU44" s="42" t="s">
        <v>32</v>
      </c>
      <c r="AV44" s="42" t="s">
        <v>32</v>
      </c>
      <c r="AW44" s="42" t="s">
        <v>36</v>
      </c>
      <c r="AX44" s="111">
        <v>6</v>
      </c>
      <c r="AY44" s="111">
        <v>4</v>
      </c>
      <c r="AZ44" s="111">
        <v>0</v>
      </c>
      <c r="BA44" s="111">
        <v>0</v>
      </c>
      <c r="BB44" s="112">
        <f t="shared" si="21"/>
        <v>0.6</v>
      </c>
      <c r="BC44" s="112">
        <f t="shared" si="8"/>
        <v>0.4</v>
      </c>
      <c r="BD44" s="112">
        <f t="shared" si="9"/>
        <v>0</v>
      </c>
      <c r="BE44" s="112">
        <f t="shared" si="10"/>
        <v>0</v>
      </c>
      <c r="BF44" s="112">
        <f t="shared" si="22"/>
        <v>1</v>
      </c>
      <c r="BG44" s="113" t="s">
        <v>28</v>
      </c>
      <c r="BH44" s="111" t="s">
        <v>37</v>
      </c>
      <c r="BI44" s="111" t="s">
        <v>37</v>
      </c>
      <c r="BJ44" s="111" t="s">
        <v>37</v>
      </c>
      <c r="BK44" s="111" t="s">
        <v>37</v>
      </c>
      <c r="BL44" s="111" t="s">
        <v>37</v>
      </c>
      <c r="BM44" s="111" t="s">
        <v>37</v>
      </c>
      <c r="BN44" s="111" t="s">
        <v>37</v>
      </c>
      <c r="BO44" s="111" t="s">
        <v>32</v>
      </c>
      <c r="BP44" s="111" t="s">
        <v>37</v>
      </c>
      <c r="BQ44" s="111" t="s">
        <v>32</v>
      </c>
      <c r="BR44" s="111">
        <v>2</v>
      </c>
      <c r="BS44" s="111">
        <v>0</v>
      </c>
      <c r="BT44" s="111">
        <v>8</v>
      </c>
      <c r="BU44" s="112">
        <f t="shared" si="11"/>
        <v>0.2</v>
      </c>
      <c r="BV44" s="112">
        <f t="shared" si="12"/>
        <v>0</v>
      </c>
      <c r="BW44" s="112">
        <f t="shared" si="13"/>
        <v>0.8</v>
      </c>
      <c r="BX44" s="111">
        <f t="shared" si="23"/>
        <v>1</v>
      </c>
      <c r="BY44" s="113" t="s">
        <v>28</v>
      </c>
      <c r="BZ44" s="111" t="s">
        <v>32</v>
      </c>
      <c r="CA44" s="111" t="s">
        <v>32</v>
      </c>
      <c r="CB44" s="111" t="s">
        <v>36</v>
      </c>
      <c r="CC44" s="111" t="s">
        <v>32</v>
      </c>
      <c r="CD44" s="111" t="s">
        <v>32</v>
      </c>
      <c r="CE44" s="111" t="s">
        <v>32</v>
      </c>
      <c r="CF44" s="111" t="s">
        <v>32</v>
      </c>
      <c r="CG44" s="111" t="s">
        <v>32</v>
      </c>
      <c r="CH44" s="111" t="s">
        <v>36</v>
      </c>
      <c r="CI44" s="111" t="s">
        <v>32</v>
      </c>
      <c r="CJ44" s="111">
        <v>8</v>
      </c>
      <c r="CK44" s="111">
        <v>2</v>
      </c>
      <c r="CL44" s="112">
        <f t="shared" si="14"/>
        <v>0.8</v>
      </c>
      <c r="CM44" s="112">
        <f t="shared" si="15"/>
        <v>0.2</v>
      </c>
      <c r="CN44" s="111">
        <f t="shared" si="24"/>
        <v>1</v>
      </c>
      <c r="CO44" s="113" t="s">
        <v>28</v>
      </c>
      <c r="CP44" s="113" t="s">
        <v>36</v>
      </c>
      <c r="CQ44" s="113" t="s">
        <v>32</v>
      </c>
      <c r="CR44" s="113" t="s">
        <v>32</v>
      </c>
      <c r="CS44" s="113"/>
      <c r="CT44" s="113"/>
      <c r="CU44" s="113" t="s">
        <v>36</v>
      </c>
      <c r="CV44" s="113" t="s">
        <v>36</v>
      </c>
      <c r="CW44" s="113" t="s">
        <v>32</v>
      </c>
      <c r="CX44" s="113" t="s">
        <v>36</v>
      </c>
      <c r="CY44" s="113" t="s">
        <v>32</v>
      </c>
      <c r="CZ44" s="113">
        <v>4</v>
      </c>
      <c r="DA44" s="111">
        <v>4</v>
      </c>
      <c r="DB44" s="112">
        <f t="shared" si="16"/>
        <v>0.5</v>
      </c>
      <c r="DC44" s="112">
        <f t="shared" si="17"/>
        <v>0.5</v>
      </c>
      <c r="DD44" s="111">
        <f t="shared" si="25"/>
        <v>1</v>
      </c>
      <c r="DE44" s="113" t="s">
        <v>28</v>
      </c>
      <c r="DF44" s="111" t="s">
        <v>37</v>
      </c>
      <c r="DG44" s="111" t="s">
        <v>37</v>
      </c>
      <c r="DH44" s="111" t="s">
        <v>37</v>
      </c>
      <c r="DI44" s="111"/>
      <c r="DJ44" s="111"/>
      <c r="DK44" s="111" t="s">
        <v>37</v>
      </c>
      <c r="DL44" s="111" t="s">
        <v>37</v>
      </c>
      <c r="DM44" s="111" t="s">
        <v>37</v>
      </c>
      <c r="DN44" s="111" t="s">
        <v>37</v>
      </c>
      <c r="DO44" s="111" t="s">
        <v>37</v>
      </c>
      <c r="DP44" s="111">
        <v>0</v>
      </c>
      <c r="DQ44" s="111">
        <v>0</v>
      </c>
      <c r="DR44" s="111">
        <v>8</v>
      </c>
      <c r="DS44" s="112">
        <f t="shared" si="18"/>
        <v>0</v>
      </c>
      <c r="DT44" s="112">
        <f t="shared" si="19"/>
        <v>0</v>
      </c>
      <c r="DU44" s="112">
        <f t="shared" si="20"/>
        <v>1</v>
      </c>
      <c r="DV44" s="111">
        <f t="shared" si="26"/>
        <v>1</v>
      </c>
      <c r="DW44" s="82" t="s">
        <v>28</v>
      </c>
      <c r="DX44" s="42" t="s">
        <v>411</v>
      </c>
      <c r="DY44" s="42">
        <v>0.4</v>
      </c>
      <c r="DZ44" s="213" t="s">
        <v>412</v>
      </c>
      <c r="EA44" s="213">
        <v>0.6</v>
      </c>
      <c r="EB44" s="213"/>
      <c r="EC44" s="213"/>
      <c r="ED44" s="42"/>
      <c r="EE44" s="42"/>
      <c r="EF44" s="228"/>
      <c r="EG44" s="42"/>
      <c r="EH44" s="82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207"/>
      <c r="EV44" s="9"/>
      <c r="EW44" s="82"/>
      <c r="EX44" s="9"/>
      <c r="EY44" s="9"/>
      <c r="EZ44" s="9"/>
      <c r="FA44" s="9"/>
      <c r="FB44" s="9"/>
      <c r="FC44" s="9"/>
      <c r="FD44" s="9"/>
      <c r="FE44" s="9"/>
      <c r="FF44" s="9"/>
      <c r="FG44" s="9"/>
      <c r="FH44" s="9"/>
      <c r="FI44" s="9"/>
      <c r="FJ44" s="207"/>
      <c r="FK44" s="9"/>
      <c r="FL44" s="110"/>
      <c r="FM44" s="110"/>
      <c r="FN44" s="110"/>
      <c r="FO44" s="110"/>
      <c r="FP44" s="110"/>
    </row>
    <row r="45" spans="1:172" s="184" customFormat="1" x14ac:dyDescent="0.3">
      <c r="A45" s="92" t="s">
        <v>29</v>
      </c>
      <c r="B45" s="182" t="s">
        <v>37</v>
      </c>
      <c r="C45" s="182" t="s">
        <v>37</v>
      </c>
      <c r="D45" s="182" t="s">
        <v>37</v>
      </c>
      <c r="E45" s="182" t="s">
        <v>37</v>
      </c>
      <c r="F45" s="182" t="s">
        <v>37</v>
      </c>
      <c r="G45" s="182" t="s">
        <v>37</v>
      </c>
      <c r="H45" s="182" t="s">
        <v>37</v>
      </c>
      <c r="I45" s="182" t="s">
        <v>37</v>
      </c>
      <c r="J45" s="182"/>
      <c r="K45" s="182"/>
      <c r="L45" s="182">
        <v>0</v>
      </c>
      <c r="M45" s="182">
        <v>0</v>
      </c>
      <c r="N45" s="182">
        <v>8</v>
      </c>
      <c r="O45" s="183">
        <f t="shared" si="0"/>
        <v>0</v>
      </c>
      <c r="P45" s="183">
        <f t="shared" si="1"/>
        <v>0</v>
      </c>
      <c r="Q45" s="183">
        <f t="shared" si="2"/>
        <v>1</v>
      </c>
      <c r="R45" s="182">
        <f t="shared" si="3"/>
        <v>8</v>
      </c>
      <c r="S45" s="95" t="s">
        <v>29</v>
      </c>
      <c r="T45" s="182" t="s">
        <v>37</v>
      </c>
      <c r="U45" s="182" t="s">
        <v>37</v>
      </c>
      <c r="V45" s="182" t="s">
        <v>32</v>
      </c>
      <c r="W45" s="182" t="s">
        <v>37</v>
      </c>
      <c r="X45" s="182" t="s">
        <v>33</v>
      </c>
      <c r="Y45" s="182" t="s">
        <v>33</v>
      </c>
      <c r="Z45" s="182" t="s">
        <v>33</v>
      </c>
      <c r="AA45" s="182" t="s">
        <v>37</v>
      </c>
      <c r="AB45" s="182"/>
      <c r="AC45" s="182"/>
      <c r="AD45" s="182">
        <v>1</v>
      </c>
      <c r="AE45" s="182">
        <v>0</v>
      </c>
      <c r="AF45" s="182">
        <v>4</v>
      </c>
      <c r="AG45" s="182">
        <v>3</v>
      </c>
      <c r="AH45" s="183">
        <f t="shared" si="4"/>
        <v>0.125</v>
      </c>
      <c r="AI45" s="183">
        <f t="shared" si="5"/>
        <v>0</v>
      </c>
      <c r="AJ45" s="183">
        <f t="shared" si="6"/>
        <v>0.5</v>
      </c>
      <c r="AK45" s="183">
        <f t="shared" si="7"/>
        <v>0.375</v>
      </c>
      <c r="AL45" s="182"/>
      <c r="AM45" s="95" t="s">
        <v>29</v>
      </c>
      <c r="AN45" s="30" t="s">
        <v>37</v>
      </c>
      <c r="AO45" s="30" t="s">
        <v>36</v>
      </c>
      <c r="AP45" s="30" t="s">
        <v>32</v>
      </c>
      <c r="AQ45" s="30" t="s">
        <v>36</v>
      </c>
      <c r="AR45" s="30" t="s">
        <v>36</v>
      </c>
      <c r="AS45" s="30" t="s">
        <v>36</v>
      </c>
      <c r="AT45" s="30" t="s">
        <v>32</v>
      </c>
      <c r="AU45" s="30" t="s">
        <v>36</v>
      </c>
      <c r="AV45" s="30"/>
      <c r="AW45" s="30"/>
      <c r="AX45" s="182">
        <v>2</v>
      </c>
      <c r="AY45" s="182">
        <v>5</v>
      </c>
      <c r="AZ45" s="182">
        <v>1</v>
      </c>
      <c r="BA45" s="182">
        <v>0</v>
      </c>
      <c r="BB45" s="183">
        <f t="shared" si="21"/>
        <v>0.25</v>
      </c>
      <c r="BC45" s="183">
        <f t="shared" si="8"/>
        <v>0.625</v>
      </c>
      <c r="BD45" s="183">
        <f t="shared" si="9"/>
        <v>0.125</v>
      </c>
      <c r="BE45" s="183">
        <f t="shared" si="10"/>
        <v>0</v>
      </c>
      <c r="BF45" s="183">
        <f t="shared" si="22"/>
        <v>1</v>
      </c>
      <c r="BG45" s="95" t="s">
        <v>29</v>
      </c>
      <c r="BH45" s="182" t="s">
        <v>32</v>
      </c>
      <c r="BI45" s="182" t="s">
        <v>32</v>
      </c>
      <c r="BJ45" s="182" t="s">
        <v>32</v>
      </c>
      <c r="BK45" s="182" t="s">
        <v>37</v>
      </c>
      <c r="BL45" s="182" t="s">
        <v>37</v>
      </c>
      <c r="BM45" s="182" t="s">
        <v>37</v>
      </c>
      <c r="BN45" s="182" t="s">
        <v>37</v>
      </c>
      <c r="BO45" s="182" t="s">
        <v>37</v>
      </c>
      <c r="BP45" s="182"/>
      <c r="BQ45" s="182"/>
      <c r="BR45" s="182">
        <v>3</v>
      </c>
      <c r="BS45" s="182">
        <v>0</v>
      </c>
      <c r="BT45" s="182">
        <v>5</v>
      </c>
      <c r="BU45" s="183">
        <f t="shared" si="11"/>
        <v>0.375</v>
      </c>
      <c r="BV45" s="183">
        <f t="shared" si="12"/>
        <v>0</v>
      </c>
      <c r="BW45" s="183">
        <f t="shared" si="13"/>
        <v>0.625</v>
      </c>
      <c r="BX45" s="182">
        <f t="shared" si="23"/>
        <v>1</v>
      </c>
      <c r="BY45" s="95" t="s">
        <v>29</v>
      </c>
      <c r="BZ45" s="182" t="s">
        <v>32</v>
      </c>
      <c r="CA45" s="182" t="s">
        <v>36</v>
      </c>
      <c r="CB45" s="182" t="s">
        <v>32</v>
      </c>
      <c r="CC45" s="182" t="s">
        <v>32</v>
      </c>
      <c r="CD45" s="182" t="s">
        <v>32</v>
      </c>
      <c r="CE45" s="182" t="s">
        <v>36</v>
      </c>
      <c r="CF45" s="182" t="s">
        <v>32</v>
      </c>
      <c r="CG45" s="182" t="s">
        <v>32</v>
      </c>
      <c r="CH45" s="182"/>
      <c r="CI45" s="182"/>
      <c r="CJ45" s="182">
        <v>6</v>
      </c>
      <c r="CK45" s="182">
        <v>2</v>
      </c>
      <c r="CL45" s="183">
        <f t="shared" si="14"/>
        <v>0.75</v>
      </c>
      <c r="CM45" s="183">
        <f t="shared" si="15"/>
        <v>0.25</v>
      </c>
      <c r="CN45" s="182">
        <f t="shared" si="24"/>
        <v>1</v>
      </c>
      <c r="CO45" s="95" t="s">
        <v>29</v>
      </c>
      <c r="CP45" s="95" t="s">
        <v>32</v>
      </c>
      <c r="CQ45" s="95" t="s">
        <v>32</v>
      </c>
      <c r="CR45" s="95" t="s">
        <v>32</v>
      </c>
      <c r="CS45" s="95" t="s">
        <v>32</v>
      </c>
      <c r="CT45" s="95" t="s">
        <v>32</v>
      </c>
      <c r="CU45" s="95" t="s">
        <v>36</v>
      </c>
      <c r="CV45" s="95" t="s">
        <v>32</v>
      </c>
      <c r="CW45" s="95"/>
      <c r="CX45" s="182"/>
      <c r="CY45" s="182"/>
      <c r="CZ45" s="182">
        <v>6</v>
      </c>
      <c r="DA45" s="182">
        <v>1</v>
      </c>
      <c r="DB45" s="183">
        <f t="shared" si="16"/>
        <v>0.8571428571428571</v>
      </c>
      <c r="DC45" s="183">
        <f t="shared" si="17"/>
        <v>0.14285714285714285</v>
      </c>
      <c r="DD45" s="182">
        <f t="shared" si="25"/>
        <v>1</v>
      </c>
      <c r="DE45" s="95" t="s">
        <v>29</v>
      </c>
      <c r="DF45" s="182" t="s">
        <v>37</v>
      </c>
      <c r="DG45" s="182" t="s">
        <v>37</v>
      </c>
      <c r="DH45" s="182" t="s">
        <v>32</v>
      </c>
      <c r="DI45" s="182" t="s">
        <v>37</v>
      </c>
      <c r="DJ45" s="182" t="s">
        <v>37</v>
      </c>
      <c r="DK45" s="182" t="s">
        <v>37</v>
      </c>
      <c r="DL45" s="182" t="s">
        <v>37</v>
      </c>
      <c r="DM45" s="182"/>
      <c r="DN45" s="182"/>
      <c r="DO45" s="182"/>
      <c r="DP45" s="182">
        <v>1</v>
      </c>
      <c r="DQ45" s="182">
        <v>0</v>
      </c>
      <c r="DR45" s="182">
        <v>6</v>
      </c>
      <c r="DS45" s="183">
        <f t="shared" si="18"/>
        <v>0.14285714285714285</v>
      </c>
      <c r="DT45" s="183">
        <f t="shared" si="19"/>
        <v>0</v>
      </c>
      <c r="DU45" s="183">
        <f t="shared" si="20"/>
        <v>0.8571428571428571</v>
      </c>
      <c r="DV45" s="182">
        <f t="shared" si="26"/>
        <v>1</v>
      </c>
      <c r="DW45" s="166" t="s">
        <v>29</v>
      </c>
      <c r="DX45" s="49" t="s">
        <v>416</v>
      </c>
      <c r="DY45" s="49">
        <v>1</v>
      </c>
      <c r="DZ45" s="1" t="s">
        <v>415</v>
      </c>
      <c r="EA45" s="1">
        <v>0.375</v>
      </c>
      <c r="EB45" s="1" t="s">
        <v>413</v>
      </c>
      <c r="EC45" s="1">
        <v>1</v>
      </c>
      <c r="ED45" s="30"/>
      <c r="EE45" s="30"/>
      <c r="EF45" s="232"/>
      <c r="EG45" s="30"/>
      <c r="EH45" s="166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205"/>
      <c r="EV45" s="5"/>
      <c r="EW45" s="166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205"/>
      <c r="FK45" s="5"/>
      <c r="FL45" s="92"/>
      <c r="FM45" s="92"/>
      <c r="FN45" s="92"/>
      <c r="FO45" s="92"/>
      <c r="FP45" s="92"/>
    </row>
    <row r="46" spans="1:172" s="184" customFormat="1" x14ac:dyDescent="0.3">
      <c r="A46" s="92"/>
      <c r="B46" s="182"/>
      <c r="C46" s="182"/>
      <c r="D46" s="182"/>
      <c r="E46" s="182"/>
      <c r="F46" s="182"/>
      <c r="G46" s="182"/>
      <c r="H46" s="182"/>
      <c r="I46" s="182"/>
      <c r="J46" s="182"/>
      <c r="K46" s="182"/>
      <c r="L46" s="182"/>
      <c r="M46" s="182"/>
      <c r="N46" s="182"/>
      <c r="O46" s="183"/>
      <c r="P46" s="183"/>
      <c r="Q46" s="183"/>
      <c r="R46" s="182"/>
      <c r="S46" s="95"/>
      <c r="T46" s="182"/>
      <c r="U46" s="182"/>
      <c r="V46" s="182"/>
      <c r="W46" s="182"/>
      <c r="X46" s="182"/>
      <c r="Y46" s="182"/>
      <c r="Z46" s="182"/>
      <c r="AA46" s="182"/>
      <c r="AB46" s="182"/>
      <c r="AC46" s="182"/>
      <c r="AD46" s="182"/>
      <c r="AE46" s="182"/>
      <c r="AF46" s="182"/>
      <c r="AG46" s="182"/>
      <c r="AH46" s="183"/>
      <c r="AI46" s="183"/>
      <c r="AJ46" s="183"/>
      <c r="AK46" s="183"/>
      <c r="AL46" s="182"/>
      <c r="AM46" s="95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182"/>
      <c r="AY46" s="182"/>
      <c r="AZ46" s="182"/>
      <c r="BA46" s="182"/>
      <c r="BB46" s="183"/>
      <c r="BC46" s="183"/>
      <c r="BD46" s="183"/>
      <c r="BE46" s="183"/>
      <c r="BF46" s="183"/>
      <c r="BG46" s="95"/>
      <c r="BH46" s="182"/>
      <c r="BI46" s="182"/>
      <c r="BJ46" s="182"/>
      <c r="BK46" s="182"/>
      <c r="BL46" s="182"/>
      <c r="BM46" s="182"/>
      <c r="BN46" s="182"/>
      <c r="BO46" s="182"/>
      <c r="BP46" s="182"/>
      <c r="BQ46" s="182"/>
      <c r="BR46" s="182"/>
      <c r="BS46" s="182"/>
      <c r="BT46" s="182"/>
      <c r="BU46" s="183"/>
      <c r="BV46" s="183"/>
      <c r="BW46" s="183"/>
      <c r="BX46" s="182"/>
      <c r="BY46" s="95"/>
      <c r="BZ46" s="182"/>
      <c r="CA46" s="182"/>
      <c r="CB46" s="182"/>
      <c r="CC46" s="182"/>
      <c r="CD46" s="182"/>
      <c r="CE46" s="182"/>
      <c r="CF46" s="182"/>
      <c r="CG46" s="182"/>
      <c r="CH46" s="182"/>
      <c r="CI46" s="182"/>
      <c r="CJ46" s="182"/>
      <c r="CK46" s="182"/>
      <c r="CL46" s="183"/>
      <c r="CM46" s="183"/>
      <c r="CN46" s="182"/>
      <c r="CO46" s="95"/>
      <c r="CP46" s="95"/>
      <c r="CQ46" s="95"/>
      <c r="CR46" s="95"/>
      <c r="CS46" s="95"/>
      <c r="CT46" s="95"/>
      <c r="CU46" s="95"/>
      <c r="CV46" s="95"/>
      <c r="CW46" s="95"/>
      <c r="CX46" s="182"/>
      <c r="CY46" s="182"/>
      <c r="CZ46" s="182"/>
      <c r="DA46" s="182"/>
      <c r="DB46" s="183"/>
      <c r="DC46" s="183"/>
      <c r="DD46" s="182"/>
      <c r="DE46" s="95"/>
      <c r="DF46" s="182"/>
      <c r="DG46" s="182"/>
      <c r="DH46" s="182"/>
      <c r="DI46" s="182"/>
      <c r="DJ46" s="182"/>
      <c r="DK46" s="182"/>
      <c r="DL46" s="182"/>
      <c r="DM46" s="182"/>
      <c r="DN46" s="182"/>
      <c r="DO46" s="182"/>
      <c r="DP46" s="182"/>
      <c r="DQ46" s="182"/>
      <c r="DR46" s="182"/>
      <c r="DS46" s="183"/>
      <c r="DT46" s="183"/>
      <c r="DU46" s="183"/>
      <c r="DV46" s="182"/>
      <c r="DW46" s="166"/>
      <c r="DX46" s="30"/>
      <c r="DY46" s="30"/>
      <c r="DZ46" s="30"/>
      <c r="EA46" s="30"/>
      <c r="EB46" s="30"/>
      <c r="EC46" s="30"/>
      <c r="ED46" s="30"/>
      <c r="EE46" s="30"/>
      <c r="EF46" s="232"/>
      <c r="EG46" s="30"/>
      <c r="EH46" s="166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205"/>
      <c r="EV46" s="5"/>
      <c r="EW46" s="166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205"/>
      <c r="FK46" s="5"/>
      <c r="FL46" s="92"/>
      <c r="FM46" s="92"/>
      <c r="FN46" s="92"/>
      <c r="FO46" s="92"/>
      <c r="FP46" s="92"/>
    </row>
    <row r="47" spans="1:172" s="93" customFormat="1" x14ac:dyDescent="0.3">
      <c r="A47" s="93" t="s">
        <v>593</v>
      </c>
      <c r="L47" s="97" t="s">
        <v>32</v>
      </c>
      <c r="M47" s="97" t="s">
        <v>36</v>
      </c>
      <c r="N47" s="97" t="s">
        <v>37</v>
      </c>
      <c r="O47" s="100" t="s">
        <v>32</v>
      </c>
      <c r="P47" s="100" t="s">
        <v>36</v>
      </c>
      <c r="Q47" s="100" t="s">
        <v>37</v>
      </c>
      <c r="R47" s="97" t="s">
        <v>582</v>
      </c>
      <c r="S47" s="92" t="s">
        <v>594</v>
      </c>
      <c r="T47" s="92"/>
      <c r="U47" s="92" t="s">
        <v>39</v>
      </c>
      <c r="V47" s="96"/>
      <c r="W47" s="96"/>
      <c r="X47" s="96"/>
      <c r="Y47" s="96"/>
      <c r="Z47" s="96"/>
      <c r="AA47" s="96"/>
      <c r="AB47" s="96"/>
      <c r="AC47" s="96"/>
      <c r="AD47" s="97" t="s">
        <v>32</v>
      </c>
      <c r="AE47" s="97" t="s">
        <v>36</v>
      </c>
      <c r="AF47" s="97" t="s">
        <v>37</v>
      </c>
      <c r="AG47" s="97" t="s">
        <v>33</v>
      </c>
      <c r="AH47" s="100" t="s">
        <v>32</v>
      </c>
      <c r="AI47" s="100" t="s">
        <v>36</v>
      </c>
      <c r="AJ47" s="100" t="s">
        <v>37</v>
      </c>
      <c r="AK47" s="100" t="s">
        <v>33</v>
      </c>
      <c r="AL47" s="97"/>
      <c r="AM47" s="92" t="s">
        <v>630</v>
      </c>
      <c r="AN47" s="92"/>
      <c r="AO47" s="92" t="s">
        <v>39</v>
      </c>
      <c r="AW47" s="97"/>
      <c r="AX47" s="97" t="s">
        <v>32</v>
      </c>
      <c r="AY47" s="97" t="s">
        <v>36</v>
      </c>
      <c r="AZ47" s="97" t="s">
        <v>37</v>
      </c>
      <c r="BA47" s="97" t="s">
        <v>33</v>
      </c>
      <c r="BB47" s="100" t="s">
        <v>32</v>
      </c>
      <c r="BC47" s="100" t="s">
        <v>36</v>
      </c>
      <c r="BD47" s="100" t="s">
        <v>37</v>
      </c>
      <c r="BE47" s="100" t="s">
        <v>33</v>
      </c>
      <c r="BF47" s="211"/>
      <c r="BG47" s="92" t="s">
        <v>631</v>
      </c>
      <c r="BH47" s="92"/>
      <c r="BI47" s="92"/>
      <c r="BJ47" s="92"/>
      <c r="BK47" s="96"/>
      <c r="BL47" s="96"/>
      <c r="BM47" s="96"/>
      <c r="BN47" s="96"/>
      <c r="BO47" s="96"/>
      <c r="BP47" s="96"/>
      <c r="BQ47" s="96"/>
      <c r="BR47" s="97" t="s">
        <v>32</v>
      </c>
      <c r="BS47" s="97" t="s">
        <v>36</v>
      </c>
      <c r="BT47" s="97" t="s">
        <v>37</v>
      </c>
      <c r="BU47" s="100" t="s">
        <v>32</v>
      </c>
      <c r="BV47" s="100" t="s">
        <v>36</v>
      </c>
      <c r="BW47" s="100" t="s">
        <v>37</v>
      </c>
      <c r="BX47" s="97" t="s">
        <v>582</v>
      </c>
      <c r="BY47" s="92" t="s">
        <v>632</v>
      </c>
      <c r="BZ47" s="92"/>
      <c r="CA47" s="92"/>
      <c r="CB47" s="92"/>
      <c r="CC47" s="92"/>
      <c r="CD47" s="92"/>
      <c r="CE47" s="96"/>
      <c r="CF47" s="96"/>
      <c r="CG47" s="96"/>
      <c r="CH47" s="96"/>
      <c r="CI47" s="96"/>
      <c r="CJ47" s="97" t="s">
        <v>32</v>
      </c>
      <c r="CK47" s="97" t="s">
        <v>36</v>
      </c>
      <c r="CL47" s="100" t="s">
        <v>32</v>
      </c>
      <c r="CM47" s="100" t="s">
        <v>36</v>
      </c>
      <c r="CN47" s="97"/>
      <c r="CO47" s="92" t="s">
        <v>373</v>
      </c>
      <c r="CP47" s="92"/>
      <c r="CQ47" s="92"/>
      <c r="CR47" s="92"/>
      <c r="CS47" s="97"/>
      <c r="CT47" s="97"/>
      <c r="CU47" s="97"/>
      <c r="CV47" s="97"/>
      <c r="CW47" s="97"/>
      <c r="CX47" s="97"/>
      <c r="CY47" s="97"/>
      <c r="CZ47" s="97" t="s">
        <v>32</v>
      </c>
      <c r="DA47" s="97" t="s">
        <v>36</v>
      </c>
      <c r="DB47" s="100" t="s">
        <v>32</v>
      </c>
      <c r="DC47" s="100" t="s">
        <v>36</v>
      </c>
      <c r="DD47" s="97"/>
      <c r="DE47" s="92" t="s">
        <v>374</v>
      </c>
      <c r="DF47" s="92"/>
      <c r="DG47" s="92"/>
      <c r="DH47" s="92"/>
      <c r="DI47" s="96"/>
      <c r="DJ47" s="96"/>
      <c r="DK47" s="96"/>
      <c r="DL47" s="96"/>
      <c r="DM47" s="96"/>
      <c r="DN47" s="96"/>
      <c r="DO47" s="96"/>
      <c r="DP47" s="94" t="s">
        <v>32</v>
      </c>
      <c r="DQ47" s="97" t="s">
        <v>36</v>
      </c>
      <c r="DR47" s="97" t="s">
        <v>37</v>
      </c>
      <c r="DS47" s="100" t="s">
        <v>32</v>
      </c>
      <c r="DT47" s="100" t="s">
        <v>36</v>
      </c>
      <c r="DU47" s="100" t="s">
        <v>37</v>
      </c>
      <c r="DV47" s="97" t="s">
        <v>582</v>
      </c>
      <c r="DW47" s="92"/>
      <c r="DX47" s="1"/>
      <c r="DY47" s="233"/>
      <c r="DZ47" s="225"/>
      <c r="EA47" s="1"/>
      <c r="EB47" s="1"/>
      <c r="EC47" s="1"/>
      <c r="ED47" s="1"/>
      <c r="EE47" s="1"/>
      <c r="EF47" s="224"/>
      <c r="EG47" s="1"/>
      <c r="EH47" s="92"/>
      <c r="EI47"/>
      <c r="EJ47"/>
      <c r="EK47"/>
      <c r="EL47"/>
      <c r="EM47"/>
      <c r="EN47"/>
      <c r="EO47"/>
      <c r="EP47"/>
      <c r="EQ47"/>
      <c r="ER47"/>
      <c r="ES47"/>
      <c r="ET47"/>
      <c r="EU47" s="204"/>
      <c r="EV47"/>
      <c r="EW47" s="92"/>
      <c r="EX47"/>
      <c r="EY47"/>
      <c r="EZ47"/>
      <c r="FA47"/>
      <c r="FB47"/>
      <c r="FC47"/>
      <c r="FD47"/>
      <c r="FE47"/>
      <c r="FF47"/>
      <c r="FG47"/>
      <c r="FH47"/>
      <c r="FI47"/>
      <c r="FJ47" s="204"/>
      <c r="FK47"/>
      <c r="FL47" s="92"/>
      <c r="FM47" s="92"/>
      <c r="FN47" s="92"/>
      <c r="FO47" s="92"/>
      <c r="FP47" s="92"/>
    </row>
    <row r="48" spans="1:172" s="3" customFormat="1" x14ac:dyDescent="0.3">
      <c r="A48" s="101" t="s">
        <v>633</v>
      </c>
      <c r="B48" s="102" t="s">
        <v>634</v>
      </c>
      <c r="O48" s="70">
        <f>AVERAGE(O5:O11)</f>
        <v>0.85697278911564623</v>
      </c>
      <c r="P48" s="70">
        <f>AVERAGE(P5:P11)</f>
        <v>9.0873015873015869E-2</v>
      </c>
      <c r="Q48" s="70">
        <f>AVERAGE(Q5:Q11)</f>
        <v>5.2154195011337869E-2</v>
      </c>
      <c r="AH48" s="70">
        <f>AVERAGE(AH5:AH11)</f>
        <v>0.16230158730158731</v>
      </c>
      <c r="AI48" s="70">
        <f>AVERAGE(AI5:AI11)</f>
        <v>0.34603174603174608</v>
      </c>
      <c r="AJ48" s="70">
        <f>AVERAGE(AJ5:AJ11)</f>
        <v>2.8571428571428574E-2</v>
      </c>
      <c r="AK48" s="70">
        <f>AVERAGE(AK5:AK11)</f>
        <v>0.46309523809523812</v>
      </c>
      <c r="BB48" s="70">
        <f>AVERAGE(BB5:BB11)</f>
        <v>0.16666666666666669</v>
      </c>
      <c r="BC48" s="70">
        <f>AVERAGE(BC5:BC11)</f>
        <v>0.50158730158730147</v>
      </c>
      <c r="BD48" s="70">
        <f>AVERAGE(BD5:BD11)</f>
        <v>0.18888888888888888</v>
      </c>
      <c r="BE48" s="70">
        <f>AVERAGE(BE5:BE11)</f>
        <v>0.14285714285714285</v>
      </c>
      <c r="BF48" s="70"/>
      <c r="BU48" s="70">
        <f>AVERAGE(BU5:BU11)</f>
        <v>0.16071428571428573</v>
      </c>
      <c r="BV48" s="70">
        <f>AVERAGE(BV5:BV11)</f>
        <v>0.56984126984126982</v>
      </c>
      <c r="BW48" s="70">
        <f>AVERAGE(BW5:BW11)</f>
        <v>0.26944444444444449</v>
      </c>
      <c r="CL48" s="70">
        <f>AVERAGE(CL5:CL11)</f>
        <v>0.48253968253968249</v>
      </c>
      <c r="CM48" s="70">
        <f>AVERAGE(CM5:CM11)</f>
        <v>0.51746031746031751</v>
      </c>
      <c r="DB48" s="70">
        <f>AVERAGE(DB5:DB11)</f>
        <v>0.87619047619047608</v>
      </c>
      <c r="DC48" s="70">
        <f>AVERAGE(DC5:DC11)</f>
        <v>0.12380952380952381</v>
      </c>
      <c r="DP48" s="89"/>
      <c r="DS48" s="70">
        <f>AVERAGE(DS5:DS11)</f>
        <v>0.37817460317460316</v>
      </c>
      <c r="DT48" s="70">
        <f>AVERAGE(DT5:DT11)</f>
        <v>8.8888888888888892E-2</v>
      </c>
      <c r="DU48" s="70">
        <f>AVERAGE(DU5:DU11)</f>
        <v>0.53293650793650793</v>
      </c>
      <c r="DX48" s="39"/>
      <c r="DY48" s="39"/>
      <c r="DZ48" s="39"/>
      <c r="EA48" s="39"/>
      <c r="EB48" s="39"/>
      <c r="EC48" s="39"/>
      <c r="ED48" s="39"/>
      <c r="EE48" s="39"/>
      <c r="EF48" s="227"/>
      <c r="EG48" s="39"/>
      <c r="EU48" s="206"/>
      <c r="FJ48" s="206"/>
    </row>
    <row r="49" spans="1:166" s="3" customFormat="1" x14ac:dyDescent="0.3">
      <c r="B49" s="102" t="s">
        <v>578</v>
      </c>
      <c r="O49" s="70">
        <f>STDEV(O5:O11)</f>
        <v>0.11828411629273178</v>
      </c>
      <c r="P49" s="70">
        <f>STDEV(P5:P11)</f>
        <v>9.1437905993943913E-2</v>
      </c>
      <c r="Q49" s="70">
        <f>STDEV(Q5:Q11)</f>
        <v>9.1969613563143968E-2</v>
      </c>
      <c r="AH49" s="70">
        <f>STDEV(AH5:AH11)</f>
        <v>0.22120052830257977</v>
      </c>
      <c r="AI49" s="70">
        <f>STDEV(AI5:AI11)</f>
        <v>0.23495280774974478</v>
      </c>
      <c r="AJ49" s="70">
        <f>STDEV(AJ5:AJ11)</f>
        <v>4.8795003647426664E-2</v>
      </c>
      <c r="AK49" s="70">
        <f>STDEV(AK5:AK11)</f>
        <v>0.30655859897118293</v>
      </c>
      <c r="BB49" s="70">
        <f>STDEV(BB5:BB11)</f>
        <v>0.17438899802953409</v>
      </c>
      <c r="BC49" s="70">
        <f>STDEV(BC5:BC11)</f>
        <v>0.28891941230689255</v>
      </c>
      <c r="BD49" s="70">
        <f>STDEV(BD5:BD11)</f>
        <v>0.14430192399094929</v>
      </c>
      <c r="BE49" s="70">
        <f>STDEV(BE5:BE11)</f>
        <v>0.18126539343499318</v>
      </c>
      <c r="BF49" s="70"/>
      <c r="BU49" s="70">
        <f>STDEV(BU5:BU11)</f>
        <v>0.24994046910262069</v>
      </c>
      <c r="BV49" s="70">
        <f>STDEV(BV5:BV11)</f>
        <v>0.24734926288211267</v>
      </c>
      <c r="BW49" s="70">
        <f>STDEV(BW5:BW11)</f>
        <v>8.6379510030367715E-2</v>
      </c>
      <c r="CL49" s="70">
        <f>STDEV(CL5:CL11)</f>
        <v>0.39051812911960426</v>
      </c>
      <c r="CM49" s="70">
        <f>STDEV(CM5:CM11)</f>
        <v>0.39051812911960404</v>
      </c>
      <c r="DB49" s="70">
        <f>STDEV(DB5:DB11)</f>
        <v>0.16068635853769905</v>
      </c>
      <c r="DC49" s="70">
        <f>STDEV(DC5:DC11)</f>
        <v>0.16068635853769861</v>
      </c>
      <c r="DP49" s="89"/>
      <c r="DS49" s="70">
        <f>STDEV(DS5:DS11)</f>
        <v>0.1388558161681227</v>
      </c>
      <c r="DT49" s="70">
        <f>STDEV(DT5:DT11)</f>
        <v>0.12521586299538495</v>
      </c>
      <c r="DU49" s="70">
        <f>STDEV(DU5:DU11)</f>
        <v>0.13944729017522486</v>
      </c>
      <c r="DX49" s="39"/>
      <c r="DY49" s="39"/>
      <c r="DZ49" s="39"/>
      <c r="EA49" s="39"/>
      <c r="EB49" s="39"/>
      <c r="EC49" s="39"/>
      <c r="ED49" s="39"/>
      <c r="EE49" s="39"/>
      <c r="EF49" s="227"/>
      <c r="EG49" s="39"/>
      <c r="EU49" s="206"/>
      <c r="FJ49" s="206"/>
    </row>
    <row r="50" spans="1:166" s="3" customFormat="1" x14ac:dyDescent="0.3">
      <c r="B50" s="102" t="s">
        <v>579</v>
      </c>
      <c r="O50" s="70">
        <f>+O49/SQRT(7)</f>
        <v>4.470719367994451E-2</v>
      </c>
      <c r="P50" s="70">
        <f>+P49/SQRT(7)</f>
        <v>3.4560279952068271E-2</v>
      </c>
      <c r="Q50" s="70">
        <f>+Q49/SQRT(7)</f>
        <v>3.4761246523255983E-2</v>
      </c>
      <c r="AH50" s="70">
        <f>+AH49/SQRT(7)</f>
        <v>8.3605941109247212E-2</v>
      </c>
      <c r="AI50" s="70">
        <f>+AI49/SQRT(7)</f>
        <v>8.8803814163170555E-2</v>
      </c>
      <c r="AJ50" s="70">
        <f>+AJ49/SQRT(7)</f>
        <v>1.8442777839082939E-2</v>
      </c>
      <c r="AK50" s="70">
        <f>+AK49/SQRT(7)</f>
        <v>0.11586825930659017</v>
      </c>
      <c r="BB50" s="70">
        <f t="shared" ref="BB50:BE50" si="27">+BB49/SQRT(7)</f>
        <v>6.5912845738840015E-2</v>
      </c>
      <c r="BC50" s="70">
        <f t="shared" si="27"/>
        <v>0.10920127341471028</v>
      </c>
      <c r="BD50" s="70">
        <f t="shared" si="27"/>
        <v>5.4541000655456709E-2</v>
      </c>
      <c r="BE50" s="70">
        <f t="shared" si="27"/>
        <v>6.851187890446743E-2</v>
      </c>
      <c r="BF50" s="70"/>
      <c r="BU50" s="70">
        <f t="shared" ref="BU50:BW50" si="28">+BU49/SQRT(7)</f>
        <v>9.4468617688051065E-2</v>
      </c>
      <c r="BV50" s="70">
        <f t="shared" si="28"/>
        <v>9.3489233794458518E-2</v>
      </c>
      <c r="BW50" s="70">
        <f t="shared" si="28"/>
        <v>3.2648385987423187E-2</v>
      </c>
      <c r="CL50" s="70">
        <f t="shared" ref="CL50:CM50" si="29">+CL49/SQRT(7)</f>
        <v>0.14760197887324056</v>
      </c>
      <c r="CM50" s="70">
        <f t="shared" si="29"/>
        <v>0.14760197887324047</v>
      </c>
      <c r="DB50" s="70">
        <f t="shared" ref="DB50:DC50" si="30">+DB49/SQRT(7)</f>
        <v>6.0733734824473161E-2</v>
      </c>
      <c r="DC50" s="70">
        <f t="shared" si="30"/>
        <v>6.0733734824472994E-2</v>
      </c>
      <c r="DP50" s="89"/>
      <c r="DS50" s="70">
        <f t="shared" ref="DS50:DU50" si="31">+DS49/SQRT(7)</f>
        <v>5.2482565382250629E-2</v>
      </c>
      <c r="DT50" s="70">
        <f t="shared" si="31"/>
        <v>4.7327147669446269E-2</v>
      </c>
      <c r="DU50" s="70">
        <f t="shared" si="31"/>
        <v>5.2706121543643653E-2</v>
      </c>
      <c r="DX50" s="39"/>
      <c r="DY50" s="39"/>
      <c r="DZ50" s="39"/>
      <c r="EA50" s="39"/>
      <c r="EB50" s="39"/>
      <c r="EC50" s="39"/>
      <c r="ED50" s="39"/>
      <c r="EE50" s="39"/>
      <c r="EF50" s="227"/>
      <c r="EG50" s="39"/>
      <c r="EU50" s="206"/>
      <c r="FJ50" s="206"/>
    </row>
    <row r="51" spans="1:166" s="3" customFormat="1" x14ac:dyDescent="0.3">
      <c r="A51" s="3" t="s">
        <v>640</v>
      </c>
      <c r="B51" s="102" t="s">
        <v>634</v>
      </c>
      <c r="O51" s="70">
        <f>AVERAGE(O$6:O$11)</f>
        <v>0.85396825396825393</v>
      </c>
      <c r="P51" s="70">
        <f>AVERAGE(P$6:P$11)</f>
        <v>8.5185185185185183E-2</v>
      </c>
      <c r="Q51" s="70">
        <f>AVERAGE(Q$6:Q$11)</f>
        <v>6.0846560846560843E-2</v>
      </c>
      <c r="AH51" s="70">
        <f>AVERAGE(AH$6:AH$11)</f>
        <v>0.18935185185185185</v>
      </c>
      <c r="AI51" s="70">
        <f>AVERAGE(AI$6:AI$11)</f>
        <v>0.40370370370370373</v>
      </c>
      <c r="AJ51" s="70">
        <f>AVERAGE(AJ$6:AJ$11)</f>
        <v>3.3333333333333333E-2</v>
      </c>
      <c r="AK51" s="70">
        <f>AVERAGE(AK$6:AK$11)</f>
        <v>0.37361111111111112</v>
      </c>
      <c r="BB51" s="70">
        <f t="shared" ref="BB51:BE51" si="32">AVERAGE(BB$6:BB$11)</f>
        <v>0.19444444444444445</v>
      </c>
      <c r="BC51" s="70">
        <f t="shared" si="32"/>
        <v>0.5351851851851851</v>
      </c>
      <c r="BD51" s="70">
        <f t="shared" si="32"/>
        <v>0.17037037037037039</v>
      </c>
      <c r="BE51" s="70">
        <f t="shared" si="32"/>
        <v>9.9999999999999992E-2</v>
      </c>
      <c r="BF51" s="70"/>
      <c r="BU51" s="70">
        <f t="shared" ref="BU51:BW51" si="33">AVERAGE(BU$6:BU$11)</f>
        <v>0.15416666666666665</v>
      </c>
      <c r="BV51" s="70">
        <f t="shared" si="33"/>
        <v>0.58148148148148149</v>
      </c>
      <c r="BW51" s="70">
        <f t="shared" si="33"/>
        <v>0.26435185185185189</v>
      </c>
      <c r="CL51" s="70">
        <f t="shared" ref="CL51:CM51" si="34">AVERAGE(CL$6:CL$11)</f>
        <v>0.51296296296296295</v>
      </c>
      <c r="CM51" s="70">
        <f t="shared" si="34"/>
        <v>0.48703703703703699</v>
      </c>
      <c r="DB51" s="70">
        <f t="shared" ref="DB51:DC51" si="35">AVERAGE(DB$6:DB$11)</f>
        <v>0.92962962962962958</v>
      </c>
      <c r="DC51" s="70">
        <f t="shared" si="35"/>
        <v>7.0370370370370375E-2</v>
      </c>
      <c r="DP51" s="89"/>
      <c r="DS51" s="70">
        <f t="shared" ref="DS51:DU51" si="36">AVERAGE(DS$6:DS$11)</f>
        <v>0.36712962962962964</v>
      </c>
      <c r="DT51" s="70">
        <f t="shared" si="36"/>
        <v>0.1037037037037037</v>
      </c>
      <c r="DU51" s="70">
        <f t="shared" si="36"/>
        <v>0.52916666666666667</v>
      </c>
      <c r="DX51" s="39"/>
      <c r="DY51" s="39"/>
      <c r="DZ51" s="39"/>
      <c r="EA51" s="39"/>
      <c r="EB51" s="39"/>
      <c r="EC51" s="39"/>
      <c r="ED51" s="39"/>
      <c r="EE51" s="39"/>
      <c r="EF51" s="227"/>
      <c r="EG51" s="39"/>
      <c r="EU51" s="206"/>
      <c r="FJ51" s="206"/>
    </row>
    <row r="52" spans="1:166" s="3" customFormat="1" x14ac:dyDescent="0.3">
      <c r="B52" s="102" t="s">
        <v>578</v>
      </c>
      <c r="O52" s="70">
        <f>STDEV(O$6:O$11)</f>
        <v>0.1292808178206924</v>
      </c>
      <c r="P52" s="70">
        <f>STDEV(P$6:P$11)</f>
        <v>9.879937688279207E-2</v>
      </c>
      <c r="Q52" s="70">
        <f>STDEV(Q$6:Q$11)</f>
        <v>9.7546968700788911E-2</v>
      </c>
      <c r="AH52" s="70">
        <f>STDEV(AH$6:AH$11)</f>
        <v>0.22927971398010413</v>
      </c>
      <c r="AI52" s="70">
        <f>STDEV(AI$6:AI$11)</f>
        <v>0.19571542286945906</v>
      </c>
      <c r="AJ52" s="70">
        <f>STDEV(AJ$6:AJ$11)</f>
        <v>5.1639777949432225E-2</v>
      </c>
      <c r="AK52" s="70">
        <f>STDEV(AK$6:AK$11)</f>
        <v>0.21333441840001829</v>
      </c>
      <c r="BB52" s="70">
        <f t="shared" ref="BB52:BE52" si="37">STDEV(BB$6:BB$11)</f>
        <v>0.17324071599659341</v>
      </c>
      <c r="BC52" s="70">
        <f t="shared" si="37"/>
        <v>0.30114322638630603</v>
      </c>
      <c r="BD52" s="70">
        <f t="shared" si="37"/>
        <v>0.14868421531814888</v>
      </c>
      <c r="BE52" s="70">
        <f t="shared" si="37"/>
        <v>0.1549193338482967</v>
      </c>
      <c r="BF52" s="70"/>
      <c r="BU52" s="70">
        <f t="shared" ref="BU52:BW52" si="38">STDEV(BU$6:BU$11)</f>
        <v>0.27313763319371914</v>
      </c>
      <c r="BV52" s="70">
        <f t="shared" si="38"/>
        <v>0.26884909408615526</v>
      </c>
      <c r="BW52" s="70">
        <f t="shared" si="38"/>
        <v>9.3465790048899752E-2</v>
      </c>
      <c r="CL52" s="70">
        <f t="shared" ref="CL52:CM52" si="39">STDEV(CL$6:CL$11)</f>
        <v>0.41860536627580047</v>
      </c>
      <c r="CM52" s="70">
        <f t="shared" si="39"/>
        <v>0.41860536627580064</v>
      </c>
      <c r="DB52" s="70">
        <f t="shared" ref="DB52:DC52" si="40">STDEV(DB$6:DB$11)</f>
        <v>8.3641405856564557E-2</v>
      </c>
      <c r="DC52" s="70">
        <f t="shared" si="40"/>
        <v>8.3641405856564571E-2</v>
      </c>
      <c r="DP52" s="89"/>
      <c r="DS52" s="70">
        <f t="shared" ref="DS52:DU52" si="41">STDEV(DS$6:DS$11)</f>
        <v>0.14870237765194458</v>
      </c>
      <c r="DT52" s="70">
        <f t="shared" si="41"/>
        <v>0.13027353305885989</v>
      </c>
      <c r="DU52" s="70">
        <f t="shared" si="41"/>
        <v>0.15236560562599979</v>
      </c>
      <c r="DX52" s="39"/>
      <c r="DY52" s="39"/>
      <c r="DZ52" s="39"/>
      <c r="EA52" s="39"/>
      <c r="EB52" s="39"/>
      <c r="EC52" s="39"/>
      <c r="ED52" s="39"/>
      <c r="EE52" s="39"/>
      <c r="EF52" s="227"/>
      <c r="EG52" s="39"/>
      <c r="EU52" s="206"/>
      <c r="FJ52" s="206"/>
    </row>
    <row r="53" spans="1:166" s="3" customFormat="1" x14ac:dyDescent="0.3">
      <c r="B53" s="102" t="s">
        <v>579</v>
      </c>
      <c r="O53" s="70">
        <f>+O52/SQRT(6)</f>
        <v>5.2778672865067794E-2</v>
      </c>
      <c r="P53" s="70">
        <f>+P52/SQRT(6)</f>
        <v>4.0334676711294773E-2</v>
      </c>
      <c r="Q53" s="70">
        <f>+Q52/SQRT(6)</f>
        <v>3.982338321202903E-2</v>
      </c>
      <c r="AH53" s="70">
        <f>+AH52/SQRT(6)</f>
        <v>9.3603051270420998E-2</v>
      </c>
      <c r="AI53" s="70">
        <f>+AI52/SQRT(6)</f>
        <v>7.9900486803868714E-2</v>
      </c>
      <c r="AJ53" s="70">
        <f>+AJ52/SQRT(6)</f>
        <v>2.1081851067789197E-2</v>
      </c>
      <c r="AK53" s="70">
        <f>+AK52/SQRT(6)</f>
        <v>8.709341160890996E-2</v>
      </c>
      <c r="BB53" s="70">
        <f t="shared" ref="BB53:BE53" si="42">+BB52/SQRT(6)</f>
        <v>7.0725226144344872E-2</v>
      </c>
      <c r="BC53" s="70">
        <f t="shared" si="42"/>
        <v>0.12294120735698154</v>
      </c>
      <c r="BD53" s="70">
        <f t="shared" si="42"/>
        <v>6.0700076722595198E-2</v>
      </c>
      <c r="BE53" s="70">
        <f t="shared" si="42"/>
        <v>6.324555320336761E-2</v>
      </c>
      <c r="BF53" s="70"/>
      <c r="BU53" s="70">
        <f t="shared" ref="BU53:BW53" si="43">+BU52/SQRT(6)</f>
        <v>0.11150797181268153</v>
      </c>
      <c r="BV53" s="70">
        <f t="shared" si="43"/>
        <v>0.10975718305343116</v>
      </c>
      <c r="BW53" s="70">
        <f t="shared" si="43"/>
        <v>3.8157249004317668E-2</v>
      </c>
      <c r="CL53" s="70">
        <f t="shared" ref="CL53:CM53" si="44">+CL52/SQRT(6)</f>
        <v>0.17089492516109478</v>
      </c>
      <c r="CM53" s="70">
        <f t="shared" si="44"/>
        <v>0.17089492516109483</v>
      </c>
      <c r="DB53" s="70">
        <f t="shared" ref="DB53:DC53" si="45">+DB52/SQRT(6)</f>
        <v>3.4146460952936622E-2</v>
      </c>
      <c r="DC53" s="70">
        <f t="shared" si="45"/>
        <v>3.4146460952936629E-2</v>
      </c>
      <c r="DP53" s="89"/>
      <c r="DS53" s="70">
        <f t="shared" ref="DS53:DU53" si="46">+DS52/SQRT(6)</f>
        <v>6.0707491464318128E-2</v>
      </c>
      <c r="DT53" s="70">
        <f t="shared" si="46"/>
        <v>5.3183947163967099E-2</v>
      </c>
      <c r="DU53" s="70">
        <f t="shared" si="46"/>
        <v>6.220299802230557E-2</v>
      </c>
      <c r="DX53" s="39"/>
      <c r="DY53" s="39"/>
      <c r="DZ53" s="39"/>
      <c r="EA53" s="39"/>
      <c r="EB53" s="39"/>
      <c r="EC53" s="39"/>
      <c r="ED53" s="39"/>
      <c r="EE53" s="39"/>
      <c r="EF53" s="227"/>
      <c r="EG53" s="39"/>
      <c r="EU53" s="206"/>
      <c r="FJ53" s="206"/>
    </row>
    <row r="54" spans="1:166" s="9" customFormat="1" x14ac:dyDescent="0.3">
      <c r="A54" s="9" t="s">
        <v>635</v>
      </c>
      <c r="B54" s="111" t="s">
        <v>634</v>
      </c>
      <c r="O54" s="66">
        <f>AVERAGE(O12:O21)</f>
        <v>0.57027777777777777</v>
      </c>
      <c r="P54" s="66">
        <f>AVERAGE(P12:P21)</f>
        <v>0.21361111111111111</v>
      </c>
      <c r="Q54" s="66">
        <f>AVERAGE(Q12:Q21)</f>
        <v>0.21611111111111114</v>
      </c>
      <c r="AH54" s="66">
        <f>AVERAGE(AH12:AH21)</f>
        <v>0.36</v>
      </c>
      <c r="AI54" s="66">
        <f>AVERAGE(AI12:AI21)</f>
        <v>0.02</v>
      </c>
      <c r="AJ54" s="66">
        <f>AVERAGE(AJ12:AJ21)</f>
        <v>0.32999999999999996</v>
      </c>
      <c r="AK54" s="66">
        <f>AVERAGE(AK12:AK21)</f>
        <v>0.29000000000000004</v>
      </c>
      <c r="BB54" s="66">
        <f>AVERAGE(BB12:BB21)</f>
        <v>0.26000000000000006</v>
      </c>
      <c r="BC54" s="66">
        <f>AVERAGE(BC12:BC21)</f>
        <v>0.46555555555555561</v>
      </c>
      <c r="BD54" s="66">
        <f>AVERAGE(BD12:BD21)</f>
        <v>0.25444444444444447</v>
      </c>
      <c r="BE54" s="66">
        <f>AVERAGE(BE12:BE21)</f>
        <v>0.02</v>
      </c>
      <c r="BF54" s="66"/>
      <c r="BU54" s="66">
        <f>AVERAGE(BU12:BU21)</f>
        <v>3.0000000000000006E-2</v>
      </c>
      <c r="BV54" s="66">
        <f>AVERAGE(BV12:BV21)</f>
        <v>0.4595238095238095</v>
      </c>
      <c r="BW54" s="66">
        <f>AVERAGE(BW12:BW21)</f>
        <v>0.51047619047619042</v>
      </c>
      <c r="CL54" s="66">
        <f>AVERAGE(CL12:CL21)</f>
        <v>0.48888888888888893</v>
      </c>
      <c r="CM54" s="66">
        <f>AVERAGE(CM12:CM21)</f>
        <v>0.51111111111111118</v>
      </c>
      <c r="DB54" s="66">
        <f>AVERAGE(DB12:DB21)</f>
        <v>0.83444444444444432</v>
      </c>
      <c r="DC54" s="66">
        <f>AVERAGE(DC12:DC21)</f>
        <v>0.16555555555555554</v>
      </c>
      <c r="DP54" s="91"/>
      <c r="DS54" s="66">
        <f>AVERAGE(DS12:DS21)</f>
        <v>0.14111111111111113</v>
      </c>
      <c r="DT54" s="66">
        <f>AVERAGE(DT12:DT21)</f>
        <v>0.02</v>
      </c>
      <c r="DU54" s="66">
        <f>AVERAGE(DU12:DU21)</f>
        <v>0.83888888888888891</v>
      </c>
      <c r="DX54" s="213"/>
      <c r="DY54" s="213"/>
      <c r="DZ54" s="213"/>
      <c r="EA54" s="213"/>
      <c r="EB54" s="213"/>
      <c r="EC54" s="213"/>
      <c r="ED54" s="213"/>
      <c r="EE54" s="213"/>
      <c r="EF54" s="228"/>
      <c r="EG54" s="213"/>
      <c r="EU54" s="207"/>
      <c r="FJ54" s="207"/>
    </row>
    <row r="55" spans="1:166" s="9" customFormat="1" x14ac:dyDescent="0.3">
      <c r="B55" s="111" t="s">
        <v>578</v>
      </c>
      <c r="O55" s="66">
        <f>STDEV(O12:O21)</f>
        <v>0.39063990712296304</v>
      </c>
      <c r="P55" s="66">
        <f>STDEV(P12:P21)</f>
        <v>0.24981629052634993</v>
      </c>
      <c r="Q55" s="66">
        <f>STDEV(Q12:Q21)</f>
        <v>0.17882504036551589</v>
      </c>
      <c r="AH55" s="66">
        <f>STDEV(AH12:AH21)</f>
        <v>0.23664319132398468</v>
      </c>
      <c r="AI55" s="66">
        <f>STDEV(AI12:AI21)</f>
        <v>6.3245553203367583E-2</v>
      </c>
      <c r="AJ55" s="66">
        <f>STDEV(AJ12:AJ21)</f>
        <v>0.34657049948186747</v>
      </c>
      <c r="AK55" s="66">
        <f>STDEV(AK12:AK21)</f>
        <v>0.22335820757001268</v>
      </c>
      <c r="BB55" s="66">
        <f>STDEV(BB12:BB21)</f>
        <v>0.23664319132398456</v>
      </c>
      <c r="BC55" s="66">
        <f>STDEV(BC12:BC21)</f>
        <v>0.20309336173358025</v>
      </c>
      <c r="BD55" s="66">
        <f>STDEV(BD12:BD21)</f>
        <v>0.29441299622414602</v>
      </c>
      <c r="BE55" s="66">
        <f>STDEV(BE12:BE21)</f>
        <v>4.21637021355784E-2</v>
      </c>
      <c r="BF55" s="66"/>
      <c r="BU55" s="66">
        <f>STDEV(BU12:BU21)</f>
        <v>4.8304589153964801E-2</v>
      </c>
      <c r="BV55" s="66">
        <f>STDEV(BV12:BV21)</f>
        <v>0.36915768967858226</v>
      </c>
      <c r="BW55" s="66">
        <f>STDEV(BW12:BW21)</f>
        <v>0.3577370718100672</v>
      </c>
      <c r="CL55" s="66">
        <f>STDEV(CL12:CL21)</f>
        <v>0.3722544670021003</v>
      </c>
      <c r="CM55" s="66">
        <f>STDEV(CM12:CM21)</f>
        <v>0.37225446700210024</v>
      </c>
      <c r="DB55" s="66">
        <f>STDEV(DB12:DB21)</f>
        <v>0.17781249660982146</v>
      </c>
      <c r="DC55" s="66">
        <f>STDEV(DC12:DC21)</f>
        <v>0.17781249660982015</v>
      </c>
      <c r="DP55" s="91"/>
      <c r="DS55" s="66">
        <f>STDEV(DS12:DS21)</f>
        <v>0.18355205807805958</v>
      </c>
      <c r="DT55" s="66">
        <f>STDEV(DT12:DT21)</f>
        <v>4.21637021355784E-2</v>
      </c>
      <c r="DU55" s="66">
        <f>STDEV(DU12:DU21)</f>
        <v>0.20077012221769608</v>
      </c>
      <c r="DX55" s="213"/>
      <c r="DY55" s="213"/>
      <c r="DZ55" s="213"/>
      <c r="EA55" s="213"/>
      <c r="EB55" s="213"/>
      <c r="EC55" s="213"/>
      <c r="ED55" s="213"/>
      <c r="EE55" s="213"/>
      <c r="EF55" s="228"/>
      <c r="EG55" s="213"/>
      <c r="EU55" s="207"/>
      <c r="FJ55" s="207"/>
    </row>
    <row r="56" spans="1:166" s="9" customFormat="1" x14ac:dyDescent="0.3">
      <c r="B56" s="111" t="s">
        <v>579</v>
      </c>
      <c r="O56" s="66">
        <f>+O55/SQRT(10)</f>
        <v>0.12353118514651965</v>
      </c>
      <c r="P56" s="66">
        <f>+P55/SQRT(10)</f>
        <v>7.8998847467760994E-2</v>
      </c>
      <c r="Q56" s="66">
        <f>+Q55/SQRT(10)</f>
        <v>5.654944302265795E-2</v>
      </c>
      <c r="AH56" s="66">
        <f>+AH55/SQRT(10)</f>
        <v>7.4833147735478833E-2</v>
      </c>
      <c r="AI56" s="66">
        <f>+AI55/SQRT(10)</f>
        <v>1.9999999999999997E-2</v>
      </c>
      <c r="AJ56" s="66">
        <f>+AJ55/SQRT(10)</f>
        <v>0.10959521481849063</v>
      </c>
      <c r="AK56" s="66">
        <f>+AK55/SQRT(10)</f>
        <v>7.0632067001390283E-2</v>
      </c>
      <c r="BB56" s="66">
        <f t="shared" ref="BB56:BE56" si="47">+BB55/SQRT(10)</f>
        <v>7.4833147735478805E-2</v>
      </c>
      <c r="BC56" s="66">
        <f t="shared" si="47"/>
        <v>6.4223760073859645E-2</v>
      </c>
      <c r="BD56" s="66">
        <f t="shared" si="47"/>
        <v>9.3101564082285426E-2</v>
      </c>
      <c r="BE56" s="66">
        <f t="shared" si="47"/>
        <v>1.3333333333333336E-2</v>
      </c>
      <c r="BF56" s="66"/>
      <c r="BU56" s="66">
        <f t="shared" ref="BU56:BW56" si="48">+BU55/SQRT(10)</f>
        <v>1.5275252316519468E-2</v>
      </c>
      <c r="BV56" s="66">
        <f t="shared" si="48"/>
        <v>0.11673791151499517</v>
      </c>
      <c r="BW56" s="66">
        <f t="shared" si="48"/>
        <v>0.11312639503990267</v>
      </c>
      <c r="CL56" s="66">
        <f t="shared" ref="CL56:CM56" si="49">+CL55/SQRT(10)</f>
        <v>0.11771719848986288</v>
      </c>
      <c r="CM56" s="66">
        <f t="shared" si="49"/>
        <v>0.11771719848986287</v>
      </c>
      <c r="DB56" s="66">
        <f t="shared" ref="DB56:DC56" si="50">+DB55/SQRT(10)</f>
        <v>5.6229248572800407E-2</v>
      </c>
      <c r="DC56" s="66">
        <f t="shared" si="50"/>
        <v>5.6229248572799991E-2</v>
      </c>
      <c r="DP56" s="91"/>
      <c r="DS56" s="66">
        <f t="shared" ref="DS56:DU56" si="51">+DS55/SQRT(10)</f>
        <v>5.8044257273817665E-2</v>
      </c>
      <c r="DT56" s="66">
        <f t="shared" si="51"/>
        <v>1.3333333333333336E-2</v>
      </c>
      <c r="DU56" s="66">
        <f t="shared" si="51"/>
        <v>6.3489087231829541E-2</v>
      </c>
      <c r="DX56" s="213"/>
      <c r="DY56" s="213"/>
      <c r="DZ56" s="213"/>
      <c r="EA56" s="213"/>
      <c r="EB56" s="213"/>
      <c r="EC56" s="213"/>
      <c r="ED56" s="213"/>
      <c r="EE56" s="213"/>
      <c r="EF56" s="228"/>
      <c r="EG56" s="213"/>
      <c r="EU56" s="207"/>
      <c r="FJ56" s="207"/>
    </row>
    <row r="57" spans="1:166" s="7" customFormat="1" x14ac:dyDescent="0.3">
      <c r="A57" s="7" t="s">
        <v>636</v>
      </c>
      <c r="B57" s="118" t="s">
        <v>634</v>
      </c>
      <c r="O57" s="58">
        <f>AVERAGE(O23:O29)</f>
        <v>0.6</v>
      </c>
      <c r="P57" s="58">
        <f>AVERAGE(P23:P29)</f>
        <v>0.13650793650793649</v>
      </c>
      <c r="Q57" s="58">
        <f>AVERAGE(Q23:Q29)</f>
        <v>0.2634920634920635</v>
      </c>
      <c r="AH57" s="58">
        <f>AVERAGE(AH23:AH29)</f>
        <v>0.22222222222222224</v>
      </c>
      <c r="AI57" s="58">
        <f>AVERAGE(AI23:AI29)</f>
        <v>0.27619047619047621</v>
      </c>
      <c r="AJ57" s="58">
        <f>AVERAGE(AJ23:AJ29)</f>
        <v>0.19999999999999998</v>
      </c>
      <c r="AK57" s="58">
        <f>AVERAGE(AK23:AK29)</f>
        <v>0.30158730158730157</v>
      </c>
      <c r="BB57" s="58">
        <f>AVERAGE(BB23:BB29)</f>
        <v>9.9999999999999992E-2</v>
      </c>
      <c r="BC57" s="58">
        <f>AVERAGE(BC23:BC29)</f>
        <v>0.6968253968253969</v>
      </c>
      <c r="BD57" s="58">
        <f>AVERAGE(BD23:BD29)</f>
        <v>0.14444444444444443</v>
      </c>
      <c r="BE57" s="58">
        <f>AVERAGE(BE23:BE29)</f>
        <v>5.873015873015873E-2</v>
      </c>
      <c r="BF57" s="58"/>
      <c r="BU57" s="58">
        <f>AVERAGE(BU23:BU29)</f>
        <v>4.2857142857142864E-2</v>
      </c>
      <c r="BV57" s="58">
        <f>AVERAGE(BV23:BV29)</f>
        <v>0.47619047619047622</v>
      </c>
      <c r="BW57" s="58">
        <f>AVERAGE(BW23:BW29)</f>
        <v>0.48095238095238096</v>
      </c>
      <c r="CL57" s="58">
        <f>AVERAGE(CL23:CL29)</f>
        <v>0.54920634920634914</v>
      </c>
      <c r="CM57" s="58">
        <f>AVERAGE(CM23:CM29)</f>
        <v>0.45079365079365069</v>
      </c>
      <c r="DB57" s="58">
        <f>AVERAGE(DB23:DB29)</f>
        <v>0.7507936507936509</v>
      </c>
      <c r="DC57" s="58">
        <f>AVERAGE(DC23:DC29)</f>
        <v>0.24920634920634924</v>
      </c>
      <c r="DP57" s="126"/>
      <c r="DS57" s="58">
        <f>AVERAGE(DS23:DS29)</f>
        <v>0.19206349206349208</v>
      </c>
      <c r="DT57" s="58">
        <f>AVERAGE(DT23:DT29)</f>
        <v>0.13333333333333333</v>
      </c>
      <c r="DU57" s="58">
        <f>AVERAGE(DU23:DU29)</f>
        <v>0.67460317460317465</v>
      </c>
      <c r="DX57" s="12"/>
      <c r="DY57" s="12"/>
      <c r="DZ57" s="12"/>
      <c r="EA57" s="12"/>
      <c r="EB57" s="12"/>
      <c r="EC57" s="12"/>
      <c r="ED57" s="12"/>
      <c r="EE57" s="12"/>
      <c r="EF57" s="230"/>
      <c r="EG57" s="12"/>
      <c r="EU57" s="208"/>
      <c r="FJ57" s="208"/>
    </row>
    <row r="58" spans="1:166" s="7" customFormat="1" x14ac:dyDescent="0.3">
      <c r="B58" s="118" t="s">
        <v>578</v>
      </c>
      <c r="O58" s="58">
        <f>STDEV(O23:O29)</f>
        <v>0.26874192494328492</v>
      </c>
      <c r="P58" s="58">
        <f>STDEV(P23:P29)</f>
        <v>8.2330830599809723E-2</v>
      </c>
      <c r="Q58" s="58">
        <f>STDEV(Q23:Q29)</f>
        <v>0.2408587419391067</v>
      </c>
      <c r="AH58" s="58">
        <f>STDEV(AH23:AH29)</f>
        <v>0.17462481828335233</v>
      </c>
      <c r="AI58" s="58">
        <f>STDEV(AI23:AI29)</f>
        <v>0.16183471874253746</v>
      </c>
      <c r="AJ58" s="58">
        <f>STDEV(AJ23:AJ29)</f>
        <v>0.36514837167011072</v>
      </c>
      <c r="AK58" s="58">
        <f>STDEV(AK23:AK29)</f>
        <v>0.19818399517509638</v>
      </c>
      <c r="BB58" s="58">
        <f>STDEV(BB23:BB29)</f>
        <v>0.12909944487358058</v>
      </c>
      <c r="BC58" s="58">
        <f>STDEV(BC23:BC29)</f>
        <v>0.20655057329817772</v>
      </c>
      <c r="BD58" s="58">
        <f>STDEV(BD23:BD29)</f>
        <v>9.6864420967570572E-2</v>
      </c>
      <c r="BE58" s="58">
        <f>STDEV(BE23:BE29)</f>
        <v>5.5077306580626907E-2</v>
      </c>
      <c r="BF58" s="58"/>
      <c r="BU58" s="58">
        <f>STDEV(BU23:BU29)</f>
        <v>7.8679579246944326E-2</v>
      </c>
      <c r="BV58" s="58">
        <f>STDEV(BV23:BV29)</f>
        <v>0.2250220447754411</v>
      </c>
      <c r="BW58" s="58">
        <f>STDEV(BW23:BW29)</f>
        <v>0.20625150312102586</v>
      </c>
      <c r="CL58" s="58">
        <f>STDEV(CL23:CL29)</f>
        <v>0.23314429228039829</v>
      </c>
      <c r="CM58" s="58">
        <f>STDEV(CM23:CM29)</f>
        <v>0.23314429228039821</v>
      </c>
      <c r="DB58" s="58">
        <f>STDEV(DB23:DB29)</f>
        <v>0.27041023117051799</v>
      </c>
      <c r="DC58" s="58">
        <f>STDEV(DC23:DC29)</f>
        <v>0.27041023117051827</v>
      </c>
      <c r="DP58" s="126"/>
      <c r="DS58" s="58">
        <f>STDEV(DS23:DS29)</f>
        <v>0.10843334143872586</v>
      </c>
      <c r="DT58" s="58">
        <f>STDEV(DT23:DT29)</f>
        <v>0.1398117488013102</v>
      </c>
      <c r="DU58" s="58">
        <f>STDEV(DU23:DU29)</f>
        <v>0.20714741830409761</v>
      </c>
      <c r="DX58" s="12"/>
      <c r="DY58" s="12"/>
      <c r="DZ58" s="12"/>
      <c r="EA58" s="12"/>
      <c r="EB58" s="12"/>
      <c r="EC58" s="12"/>
      <c r="ED58" s="12"/>
      <c r="EE58" s="12"/>
      <c r="EF58" s="230"/>
      <c r="EG58" s="12"/>
      <c r="EU58" s="208"/>
      <c r="FJ58" s="208"/>
    </row>
    <row r="59" spans="1:166" s="7" customFormat="1" x14ac:dyDescent="0.3">
      <c r="B59" s="118" t="s">
        <v>579</v>
      </c>
      <c r="O59" s="58">
        <f>+O58/SQRT(7)</f>
        <v>0.10157490003667398</v>
      </c>
      <c r="P59" s="58">
        <f>+P58/SQRT(7)</f>
        <v>3.111812900006904E-2</v>
      </c>
      <c r="Q59" s="58">
        <f>+Q58/SQRT(7)</f>
        <v>9.1036047466679912E-2</v>
      </c>
      <c r="AH59" s="58">
        <f>+AH58/SQRT(7)</f>
        <v>6.6001977416799321E-2</v>
      </c>
      <c r="AI59" s="58">
        <f>+AI58/SQRT(7)</f>
        <v>6.1167774184119679E-2</v>
      </c>
      <c r="AJ59" s="58">
        <f>+AJ58/SQRT(7)</f>
        <v>0.13801311186847082</v>
      </c>
      <c r="AK59" s="58">
        <f>+AK58/SQRT(7)</f>
        <v>7.4906509295218526E-2</v>
      </c>
      <c r="BB59" s="58">
        <f t="shared" ref="BB59:BE59" si="52">+BB58/SQRT(7)</f>
        <v>4.8795003647426664E-2</v>
      </c>
      <c r="BC59" s="58">
        <f t="shared" si="52"/>
        <v>7.8068778586399504E-2</v>
      </c>
      <c r="BD59" s="58">
        <f t="shared" si="52"/>
        <v>3.6611309824351748E-2</v>
      </c>
      <c r="BE59" s="58">
        <f t="shared" si="52"/>
        <v>2.0817265156514289E-2</v>
      </c>
      <c r="BF59" s="58"/>
      <c r="BU59" s="58">
        <f t="shared" ref="BU59:BW59" si="53">+BU58/SQRT(7)</f>
        <v>2.9738085706659041E-2</v>
      </c>
      <c r="BV59" s="58">
        <f t="shared" si="53"/>
        <v>8.505033856900833E-2</v>
      </c>
      <c r="BW59" s="58">
        <f t="shared" si="53"/>
        <v>7.7955740684499522E-2</v>
      </c>
      <c r="CL59" s="58">
        <f t="shared" ref="CL59:CM59" si="54">+CL58/SQRT(7)</f>
        <v>8.8120259566869974E-2</v>
      </c>
      <c r="CM59" s="58">
        <f t="shared" si="54"/>
        <v>8.8120259566869946E-2</v>
      </c>
      <c r="DB59" s="58">
        <f t="shared" ref="DB59:DC59" si="55">+DB58/SQRT(7)</f>
        <v>0.10220546052066813</v>
      </c>
      <c r="DC59" s="58">
        <f t="shared" si="55"/>
        <v>0.10220546052066824</v>
      </c>
      <c r="DP59" s="126"/>
      <c r="DS59" s="58">
        <f t="shared" ref="DS59:DU59" si="56">+DS58/SQRT(7)</f>
        <v>4.0983950753517621E-2</v>
      </c>
      <c r="DT59" s="58">
        <f t="shared" si="56"/>
        <v>5.2843873956185665E-2</v>
      </c>
      <c r="DU59" s="58">
        <f t="shared" si="56"/>
        <v>7.8294364794530197E-2</v>
      </c>
      <c r="DX59" s="12"/>
      <c r="DY59" s="12"/>
      <c r="DZ59" s="12"/>
      <c r="EA59" s="12"/>
      <c r="EB59" s="12"/>
      <c r="EC59" s="12"/>
      <c r="ED59" s="12"/>
      <c r="EE59" s="12"/>
      <c r="EF59" s="230"/>
      <c r="EG59" s="12"/>
      <c r="EU59" s="208"/>
      <c r="FJ59" s="208"/>
    </row>
    <row r="60" spans="1:166" s="8" customFormat="1" x14ac:dyDescent="0.3">
      <c r="A60" s="8" t="s">
        <v>637</v>
      </c>
      <c r="B60" s="186" t="s">
        <v>634</v>
      </c>
      <c r="O60" s="199">
        <f>AVERAGE(O31:O38)</f>
        <v>0.15277777777777779</v>
      </c>
      <c r="P60" s="199">
        <f>AVERAGE(P31:P38)</f>
        <v>0.33194444444444449</v>
      </c>
      <c r="Q60" s="199">
        <f>AVERAGE(Q31:Q38)</f>
        <v>0.51527777777777783</v>
      </c>
      <c r="AH60" s="199">
        <f>AVERAGE(AH31:AH38)</f>
        <v>0.34027777777777773</v>
      </c>
      <c r="AI60" s="199">
        <f>AVERAGE(AI31:AI38)</f>
        <v>1.2500000000000001E-2</v>
      </c>
      <c r="AJ60" s="199">
        <f>AVERAGE(AJ31:AJ38)</f>
        <v>0.50416666666666676</v>
      </c>
      <c r="AK60" s="199">
        <f>AVERAGE(AK31:AK38)</f>
        <v>0.14305555555555555</v>
      </c>
      <c r="BB60" s="199">
        <f>AVERAGE(BB31:BB38)</f>
        <v>1.2500000000000001E-2</v>
      </c>
      <c r="BC60" s="199">
        <f>AVERAGE(BC31:BC38)</f>
        <v>0.875</v>
      </c>
      <c r="BD60" s="199">
        <f>AVERAGE(BD31:BD38)</f>
        <v>0.11249999999999999</v>
      </c>
      <c r="BE60" s="199">
        <f>AVERAGE(BE31:BE38)</f>
        <v>0</v>
      </c>
      <c r="BF60" s="199"/>
      <c r="BU60" s="199">
        <f>AVERAGE(BU31:BU38)</f>
        <v>0.10625000000000001</v>
      </c>
      <c r="BV60" s="199">
        <f>AVERAGE(BV31:BV38)</f>
        <v>0.578125</v>
      </c>
      <c r="BW60" s="199">
        <f>AVERAGE(BW31:BW38)</f>
        <v>0.31562499999999999</v>
      </c>
      <c r="CL60" s="199">
        <f>AVERAGE(CL31:CL38)</f>
        <v>0.4548611111111111</v>
      </c>
      <c r="CM60" s="199">
        <f>AVERAGE(CM31:CM38)</f>
        <v>0.54513888888888895</v>
      </c>
      <c r="DB60" s="199">
        <f>AVERAGE(DB31:DB38)</f>
        <v>0.64027777777777783</v>
      </c>
      <c r="DC60" s="199">
        <f>AVERAGE(DC31:DC38)</f>
        <v>0.35972222222222222</v>
      </c>
      <c r="DP60" s="198"/>
      <c r="DS60" s="199">
        <f>AVERAGE(DS31:DS38)</f>
        <v>0.2</v>
      </c>
      <c r="DT60" s="199">
        <f>AVERAGE(DT31:DT38)</f>
        <v>0.19722222222222222</v>
      </c>
      <c r="DU60" s="199">
        <f>AVERAGE(DU31:DU38)</f>
        <v>0.60277777777777775</v>
      </c>
      <c r="DX60" s="214"/>
      <c r="DY60" s="214"/>
      <c r="DZ60" s="214"/>
      <c r="EA60" s="214"/>
      <c r="EB60" s="214"/>
      <c r="EC60" s="214"/>
      <c r="ED60" s="214"/>
      <c r="EE60" s="214"/>
      <c r="EF60" s="231"/>
      <c r="EG60" s="214"/>
      <c r="EU60" s="209"/>
      <c r="FJ60" s="209"/>
    </row>
    <row r="61" spans="1:166" s="8" customFormat="1" x14ac:dyDescent="0.3">
      <c r="B61" s="186" t="s">
        <v>578</v>
      </c>
      <c r="O61" s="199">
        <f>STDEV(O31:O38)</f>
        <v>0.15243467968170793</v>
      </c>
      <c r="P61" s="199">
        <f>STDEV(P31:P38)</f>
        <v>0.25555124219962366</v>
      </c>
      <c r="Q61" s="199">
        <f>STDEV(Q31:Q38)</f>
        <v>0.30596293189968121</v>
      </c>
      <c r="AH61" s="199">
        <f>STDEV(AH31:AH38)</f>
        <v>0.31008546924409663</v>
      </c>
      <c r="AI61" s="199">
        <f>STDEV(AI31:AI38)</f>
        <v>3.5355339059327376E-2</v>
      </c>
      <c r="AJ61" s="199">
        <f>STDEV(AJ31:AJ38)</f>
        <v>0.34385189687440554</v>
      </c>
      <c r="AK61" s="199">
        <f>STDEV(AK31:AK38)</f>
        <v>0.16204572916973678</v>
      </c>
      <c r="BB61" s="199">
        <f>STDEV(BB31:BB38)</f>
        <v>3.5355339059327376E-2</v>
      </c>
      <c r="BC61" s="199">
        <f>STDEV(BC31:BC38)</f>
        <v>0.16690459207925615</v>
      </c>
      <c r="BD61" s="199">
        <f>STDEV(BD31:BD38)</f>
        <v>0.16420805617960929</v>
      </c>
      <c r="BE61" s="199">
        <f>STDEV(BE31:BE38)</f>
        <v>0</v>
      </c>
      <c r="BF61" s="199"/>
      <c r="BU61" s="199">
        <f>STDEV(BU31:BU38)</f>
        <v>0.12659694196261501</v>
      </c>
      <c r="BV61" s="199">
        <f>STDEV(BV31:BV38)</f>
        <v>0.18392423711952702</v>
      </c>
      <c r="BW61" s="199">
        <f>STDEV(BW31:BW38)</f>
        <v>0.18368135258026141</v>
      </c>
      <c r="CL61" s="199">
        <f>STDEV(CL31:CL38)</f>
        <v>0.26081860515917599</v>
      </c>
      <c r="CM61" s="199">
        <f>STDEV(CM31:CM38)</f>
        <v>0.26081860515917582</v>
      </c>
      <c r="DB61" s="199">
        <f>STDEV(DB31:DB38)</f>
        <v>0.31161736021716191</v>
      </c>
      <c r="DC61" s="199">
        <f>STDEV(DC31:DC38)</f>
        <v>0.31161736021716202</v>
      </c>
      <c r="DP61" s="198"/>
      <c r="DS61" s="199">
        <f>STDEV(DS31:DS38)</f>
        <v>0.21586134422228836</v>
      </c>
      <c r="DT61" s="199">
        <f>STDEV(DT31:DT38)</f>
        <v>0.10914934835771396</v>
      </c>
      <c r="DU61" s="199">
        <f>STDEV(DU31:DU38)</f>
        <v>0.31284945187972807</v>
      </c>
      <c r="DX61" s="214"/>
      <c r="DY61" s="214"/>
      <c r="DZ61" s="214"/>
      <c r="EA61" s="214"/>
      <c r="EB61" s="214"/>
      <c r="EC61" s="214"/>
      <c r="ED61" s="214"/>
      <c r="EE61" s="214"/>
      <c r="EF61" s="231"/>
      <c r="EG61" s="214"/>
      <c r="EU61" s="209"/>
      <c r="FJ61" s="209"/>
    </row>
    <row r="62" spans="1:166" s="8" customFormat="1" x14ac:dyDescent="0.3">
      <c r="B62" s="186" t="s">
        <v>579</v>
      </c>
      <c r="O62" s="199">
        <f>+O61/SQRT(9)</f>
        <v>5.0811559893902646E-2</v>
      </c>
      <c r="P62" s="199">
        <f>+P61/SQRT(9)</f>
        <v>8.5183747399874554E-2</v>
      </c>
      <c r="Q62" s="199">
        <f>+Q61/SQRT(9)</f>
        <v>0.1019876439665604</v>
      </c>
      <c r="AH62" s="199">
        <f>+AH61/SQRT(9)</f>
        <v>0.10336182308136554</v>
      </c>
      <c r="AI62" s="199">
        <f>+AI61/SQRT(9)</f>
        <v>1.1785113019775792E-2</v>
      </c>
      <c r="AJ62" s="199">
        <f>+AJ61/SQRT(9)</f>
        <v>0.11461729895813517</v>
      </c>
      <c r="AK62" s="199">
        <f>+AK61/SQRT(9)</f>
        <v>5.4015243056578927E-2</v>
      </c>
      <c r="BB62" s="199">
        <f t="shared" ref="BB62:BE62" si="57">+BB61/SQRT(9)</f>
        <v>1.1785113019775792E-2</v>
      </c>
      <c r="BC62" s="199">
        <f t="shared" si="57"/>
        <v>5.5634864026418714E-2</v>
      </c>
      <c r="BD62" s="199">
        <f t="shared" si="57"/>
        <v>5.4736018726536433E-2</v>
      </c>
      <c r="BE62" s="199">
        <f t="shared" si="57"/>
        <v>0</v>
      </c>
      <c r="BF62" s="199"/>
      <c r="BU62" s="199">
        <f t="shared" ref="BU62:BW62" si="58">+BU61/SQRT(9)</f>
        <v>4.2198980654205E-2</v>
      </c>
      <c r="BV62" s="199">
        <f t="shared" si="58"/>
        <v>6.1308079039842339E-2</v>
      </c>
      <c r="BW62" s="199">
        <f t="shared" si="58"/>
        <v>6.1227117526753805E-2</v>
      </c>
      <c r="CL62" s="199">
        <f t="shared" ref="CL62:CM62" si="59">+CL61/SQRT(9)</f>
        <v>8.6939535053058667E-2</v>
      </c>
      <c r="CM62" s="199">
        <f t="shared" si="59"/>
        <v>8.6939535053058611E-2</v>
      </c>
      <c r="DB62" s="199">
        <f t="shared" ref="DB62:DC62" si="60">+DB61/SQRT(9)</f>
        <v>0.10387245340572064</v>
      </c>
      <c r="DC62" s="199">
        <f t="shared" si="60"/>
        <v>0.10387245340572067</v>
      </c>
      <c r="DP62" s="198"/>
      <c r="DS62" s="199">
        <f t="shared" ref="DS62:DU62" si="61">+DS61/SQRT(9)</f>
        <v>7.195378140742946E-2</v>
      </c>
      <c r="DT62" s="199">
        <f t="shared" si="61"/>
        <v>3.6383116119237988E-2</v>
      </c>
      <c r="DU62" s="199">
        <f t="shared" si="61"/>
        <v>0.10428315062657602</v>
      </c>
      <c r="DX62" s="214"/>
      <c r="DY62" s="214"/>
      <c r="DZ62" s="214"/>
      <c r="EA62" s="214"/>
      <c r="EB62" s="214"/>
      <c r="EC62" s="214"/>
      <c r="ED62" s="214"/>
      <c r="EE62" s="214"/>
      <c r="EF62" s="231"/>
      <c r="EG62" s="214"/>
      <c r="EU62" s="209"/>
      <c r="FJ62" s="209"/>
    </row>
    <row r="63" spans="1:166" s="47" customFormat="1" x14ac:dyDescent="0.3">
      <c r="A63" s="47" t="s">
        <v>638</v>
      </c>
      <c r="B63" s="94" t="s">
        <v>634</v>
      </c>
      <c r="O63" s="120">
        <f>AVERAGE(O39:O45)</f>
        <v>1.4285714285714287E-2</v>
      </c>
      <c r="P63" s="120">
        <f>AVERAGE(P39:P45)</f>
        <v>6.5476190476190479E-2</v>
      </c>
      <c r="Q63" s="120">
        <f>AVERAGE(Q39:Q45)</f>
        <v>0.92023809523809519</v>
      </c>
      <c r="AH63" s="120">
        <f>AVERAGE(AH39:AH45)</f>
        <v>0.12420634920634921</v>
      </c>
      <c r="AI63" s="120">
        <f>AVERAGE(AI39:AI45)</f>
        <v>0</v>
      </c>
      <c r="AJ63" s="120">
        <f>AVERAGE(AJ39:AJ45)</f>
        <v>0.77936507936507937</v>
      </c>
      <c r="AK63" s="120">
        <f>AVERAGE(AK39:AK45)</f>
        <v>9.6428571428571433E-2</v>
      </c>
      <c r="BB63" s="120">
        <f t="shared" ref="BB63:BE63" si="62">AVERAGE(BB39:BB45)</f>
        <v>0.30714285714285711</v>
      </c>
      <c r="BC63" s="120">
        <f t="shared" si="62"/>
        <v>0.56071428571428572</v>
      </c>
      <c r="BD63" s="120">
        <f t="shared" si="62"/>
        <v>4.642857142857143E-2</v>
      </c>
      <c r="BE63" s="120">
        <f t="shared" si="62"/>
        <v>8.5714285714285715E-2</v>
      </c>
      <c r="BF63" s="120"/>
      <c r="BU63" s="120">
        <f t="shared" ref="BU63:BW63" si="63">AVERAGE(BU39:BU45)</f>
        <v>0.35357142857142859</v>
      </c>
      <c r="BV63" s="120">
        <f t="shared" si="63"/>
        <v>5.7142857142857148E-2</v>
      </c>
      <c r="BW63" s="120">
        <f t="shared" si="63"/>
        <v>0.5892857142857143</v>
      </c>
      <c r="CL63" s="120">
        <f t="shared" ref="CL63:CM63" si="64">AVERAGE(CL39:CL45)</f>
        <v>0.44642857142857145</v>
      </c>
      <c r="CM63" s="120">
        <f t="shared" si="64"/>
        <v>0.5535714285714286</v>
      </c>
      <c r="DB63" s="120">
        <f t="shared" ref="DB63:DC63" si="65">AVERAGE(DB39:DB45)</f>
        <v>0.5383219954648526</v>
      </c>
      <c r="DC63" s="120">
        <f t="shared" si="65"/>
        <v>0.4616780045351474</v>
      </c>
      <c r="DP63" s="200"/>
      <c r="DS63" s="120">
        <f t="shared" ref="DS63:DU63" si="66">AVERAGE(DS39:DS45)</f>
        <v>2.0408163265306121E-2</v>
      </c>
      <c r="DT63" s="120">
        <f t="shared" si="66"/>
        <v>0</v>
      </c>
      <c r="DU63" s="120">
        <f t="shared" si="66"/>
        <v>0.97959183673469385</v>
      </c>
      <c r="DX63" s="219"/>
      <c r="DY63" s="219"/>
      <c r="DZ63" s="219"/>
      <c r="EA63" s="219"/>
      <c r="EB63" s="219"/>
      <c r="EC63" s="219"/>
      <c r="ED63" s="219"/>
      <c r="EE63" s="219"/>
      <c r="EF63" s="229"/>
      <c r="EG63" s="219"/>
      <c r="EU63" s="203"/>
      <c r="FJ63" s="203"/>
    </row>
    <row r="64" spans="1:166" s="47" customFormat="1" x14ac:dyDescent="0.3">
      <c r="B64" s="94" t="s">
        <v>578</v>
      </c>
      <c r="O64" s="120">
        <f>STDEV(O39:O45)</f>
        <v>3.7796447300922728E-2</v>
      </c>
      <c r="P64" s="120">
        <f>STDEV(P39:P45)</f>
        <v>0.1269686250458425</v>
      </c>
      <c r="Q64" s="120">
        <f>STDEV(Q39:Q45)</f>
        <v>0.12396396045651137</v>
      </c>
      <c r="AH64" s="120">
        <f>STDEV(AH39:AH45)</f>
        <v>0.16081321666006598</v>
      </c>
      <c r="AI64" s="120">
        <f>STDEV(AI39:AI45)</f>
        <v>0</v>
      </c>
      <c r="AJ64" s="120">
        <f>STDEV(AJ39:AJ45)</f>
        <v>0.22611666854837231</v>
      </c>
      <c r="AK64" s="120">
        <f>STDEV(AK39:AK45)</f>
        <v>0.16610022791762122</v>
      </c>
      <c r="BB64" s="120">
        <f t="shared" ref="BB64:BE64" si="67">STDEV(BB39:BB45)</f>
        <v>0.25565043097390394</v>
      </c>
      <c r="BC64" s="120">
        <f t="shared" si="67"/>
        <v>0.2516020099851578</v>
      </c>
      <c r="BD64" s="120">
        <f t="shared" si="67"/>
        <v>5.8503154168121976E-2</v>
      </c>
      <c r="BE64" s="120">
        <f t="shared" si="67"/>
        <v>0.18644544714716088</v>
      </c>
      <c r="BF64" s="120"/>
      <c r="BU64" s="120">
        <f t="shared" ref="BU64:BW64" si="68">STDEV(BU39:BU45)</f>
        <v>0.28152433710241181</v>
      </c>
      <c r="BV64" s="120">
        <f t="shared" si="68"/>
        <v>0.11338934190276817</v>
      </c>
      <c r="BW64" s="120">
        <f t="shared" si="68"/>
        <v>0.24146132491264827</v>
      </c>
      <c r="CL64" s="120">
        <f t="shared" ref="CL64:CM64" si="69">STDEV(CL39:CL45)</f>
        <v>0.36183230791019622</v>
      </c>
      <c r="CM64" s="120">
        <f t="shared" si="69"/>
        <v>0.36183230791019627</v>
      </c>
      <c r="DB64" s="120">
        <f t="shared" ref="DB64:DC64" si="70">STDEV(DB39:DB45)</f>
        <v>0.2725393105534506</v>
      </c>
      <c r="DC64" s="120">
        <f t="shared" si="70"/>
        <v>0.27253931055345065</v>
      </c>
      <c r="DP64" s="200"/>
      <c r="DS64" s="120">
        <f t="shared" ref="DS64:DU64" si="71">STDEV(DS39:DS45)</f>
        <v>5.3994924715603888E-2</v>
      </c>
      <c r="DT64" s="120">
        <f t="shared" si="71"/>
        <v>0</v>
      </c>
      <c r="DU64" s="120">
        <f t="shared" si="71"/>
        <v>5.3994924715603902E-2</v>
      </c>
      <c r="DX64" s="219"/>
      <c r="DY64" s="219"/>
      <c r="DZ64" s="219"/>
      <c r="EA64" s="219"/>
      <c r="EB64" s="219"/>
      <c r="EC64" s="219"/>
      <c r="ED64" s="219"/>
      <c r="EE64" s="219"/>
      <c r="EF64" s="229"/>
      <c r="EG64" s="219"/>
      <c r="EU64" s="203"/>
      <c r="FJ64" s="203"/>
    </row>
    <row r="65" spans="1:166" s="47" customFormat="1" x14ac:dyDescent="0.3">
      <c r="B65" s="94" t="s">
        <v>579</v>
      </c>
      <c r="O65" s="120">
        <f>+O64/SQRT(7)</f>
        <v>1.4285714285714287E-2</v>
      </c>
      <c r="P65" s="120">
        <f>+P64/SQRT(7)</f>
        <v>4.798962945415803E-2</v>
      </c>
      <c r="Q65" s="120">
        <f>+Q64/SQRT(7)</f>
        <v>4.6853972986082001E-2</v>
      </c>
      <c r="AH65" s="120">
        <f>+AH64/SQRT(7)</f>
        <v>6.0781682687840517E-2</v>
      </c>
      <c r="AI65" s="120">
        <f>+AI64/SQRT(7)</f>
        <v>0</v>
      </c>
      <c r="AJ65" s="120">
        <f>+AJ64/SQRT(7)</f>
        <v>8.5464067466487645E-2</v>
      </c>
      <c r="AK65" s="120">
        <f>+AK64/SQRT(7)</f>
        <v>6.2779985111596229E-2</v>
      </c>
      <c r="BB65" s="120">
        <f t="shared" ref="BB65:BE65" si="72">+BB64/SQRT(7)</f>
        <v>9.6626780417633423E-2</v>
      </c>
      <c r="BC65" s="120">
        <f t="shared" si="72"/>
        <v>9.5096621112102486E-2</v>
      </c>
      <c r="BD65" s="120">
        <f t="shared" si="72"/>
        <v>2.2112113834531797E-2</v>
      </c>
      <c r="BE65" s="120">
        <f t="shared" si="72"/>
        <v>7.0469755175946391E-2</v>
      </c>
      <c r="BF65" s="120"/>
      <c r="BU65" s="120">
        <f t="shared" ref="BU65:BW65" si="73">+BU64/SQRT(7)</f>
        <v>0.10640619771218511</v>
      </c>
      <c r="BV65" s="120">
        <f t="shared" si="73"/>
        <v>4.2857142857142858E-2</v>
      </c>
      <c r="BW65" s="120">
        <f t="shared" si="73"/>
        <v>9.1263802422718893E-2</v>
      </c>
      <c r="CL65" s="120">
        <f t="shared" ref="CL65:CM65" si="74">+CL64/SQRT(7)</f>
        <v>0.13675975757698974</v>
      </c>
      <c r="CM65" s="120">
        <f t="shared" si="74"/>
        <v>0.13675975757698977</v>
      </c>
      <c r="DB65" s="120">
        <f t="shared" ref="DB65:DC65" si="75">+DB64/SQRT(7)</f>
        <v>0.10301017688763307</v>
      </c>
      <c r="DC65" s="120">
        <f t="shared" si="75"/>
        <v>0.10301017688763309</v>
      </c>
      <c r="DP65" s="200"/>
      <c r="DS65" s="120">
        <f t="shared" ref="DS65:DU65" si="76">+DS64/SQRT(7)</f>
        <v>2.0408163265306121E-2</v>
      </c>
      <c r="DT65" s="120">
        <f t="shared" si="76"/>
        <v>0</v>
      </c>
      <c r="DU65" s="120">
        <f t="shared" si="76"/>
        <v>2.0408163265306128E-2</v>
      </c>
      <c r="DX65" s="219"/>
      <c r="DY65" s="219"/>
      <c r="DZ65" s="219"/>
      <c r="EA65" s="219"/>
      <c r="EB65" s="219"/>
      <c r="EC65" s="219"/>
      <c r="ED65" s="219"/>
      <c r="EE65" s="219"/>
      <c r="EF65" s="229"/>
      <c r="EG65" s="219"/>
      <c r="EU65" s="203"/>
      <c r="FJ65" s="203"/>
    </row>
    <row r="67" spans="1:166" x14ac:dyDescent="0.3">
      <c r="A67" t="s">
        <v>593</v>
      </c>
      <c r="L67" t="s">
        <v>32</v>
      </c>
      <c r="M67" t="s">
        <v>36</v>
      </c>
      <c r="N67" t="s">
        <v>37</v>
      </c>
      <c r="O67" s="48" t="s">
        <v>32</v>
      </c>
      <c r="P67" s="48" t="s">
        <v>36</v>
      </c>
      <c r="Q67" s="48" t="s">
        <v>37</v>
      </c>
      <c r="R67" t="s">
        <v>582</v>
      </c>
      <c r="S67" t="s">
        <v>594</v>
      </c>
      <c r="U67" t="s">
        <v>39</v>
      </c>
      <c r="AD67" t="s">
        <v>32</v>
      </c>
      <c r="AE67" t="s">
        <v>36</v>
      </c>
      <c r="AF67" t="s">
        <v>37</v>
      </c>
      <c r="AG67" t="s">
        <v>33</v>
      </c>
      <c r="AH67" s="48" t="s">
        <v>32</v>
      </c>
      <c r="AI67" s="48" t="s">
        <v>36</v>
      </c>
      <c r="AJ67" s="48" t="s">
        <v>37</v>
      </c>
      <c r="AK67" s="48" t="s">
        <v>33</v>
      </c>
      <c r="AM67" t="s">
        <v>630</v>
      </c>
      <c r="AO67" t="s">
        <v>39</v>
      </c>
      <c r="AX67" t="s">
        <v>32</v>
      </c>
      <c r="AY67" t="s">
        <v>36</v>
      </c>
      <c r="AZ67" t="s">
        <v>37</v>
      </c>
      <c r="BA67" t="s">
        <v>33</v>
      </c>
      <c r="BB67" s="48" t="s">
        <v>32</v>
      </c>
      <c r="BC67" s="48" t="s">
        <v>36</v>
      </c>
      <c r="BD67" s="48" t="s">
        <v>37</v>
      </c>
      <c r="BE67" s="48" t="s">
        <v>33</v>
      </c>
      <c r="BG67" t="s">
        <v>631</v>
      </c>
      <c r="BR67" t="s">
        <v>32</v>
      </c>
      <c r="BS67" t="s">
        <v>36</v>
      </c>
      <c r="BT67" t="s">
        <v>37</v>
      </c>
      <c r="BU67" s="48" t="s">
        <v>32</v>
      </c>
      <c r="BV67" s="48" t="s">
        <v>36</v>
      </c>
      <c r="BW67" s="48" t="s">
        <v>37</v>
      </c>
      <c r="BX67" t="s">
        <v>582</v>
      </c>
      <c r="BY67" t="s">
        <v>632</v>
      </c>
      <c r="CJ67" t="s">
        <v>32</v>
      </c>
      <c r="CK67" t="s">
        <v>36</v>
      </c>
      <c r="CL67" s="48" t="s">
        <v>32</v>
      </c>
      <c r="CM67" s="48" t="s">
        <v>36</v>
      </c>
      <c r="CO67" t="s">
        <v>373</v>
      </c>
      <c r="CZ67" t="s">
        <v>32</v>
      </c>
      <c r="DA67" t="s">
        <v>36</v>
      </c>
      <c r="DB67" s="48" t="s">
        <v>32</v>
      </c>
      <c r="DC67" s="48" t="s">
        <v>36</v>
      </c>
      <c r="DE67" t="s">
        <v>374</v>
      </c>
      <c r="DP67" s="68" t="s">
        <v>32</v>
      </c>
      <c r="DQ67" t="s">
        <v>36</v>
      </c>
      <c r="DR67" t="s">
        <v>37</v>
      </c>
      <c r="DS67" s="48" t="s">
        <v>32</v>
      </c>
      <c r="DT67" s="48" t="s">
        <v>36</v>
      </c>
      <c r="DU67" s="48" t="s">
        <v>37</v>
      </c>
      <c r="DV67" t="s">
        <v>582</v>
      </c>
    </row>
    <row r="68" spans="1:166" s="3" customFormat="1" x14ac:dyDescent="0.3">
      <c r="A68" s="3" t="s">
        <v>633</v>
      </c>
      <c r="B68" s="3" t="s">
        <v>634</v>
      </c>
      <c r="O68" s="70">
        <v>0.85697278911564623</v>
      </c>
      <c r="P68" s="70">
        <v>9.0873015873015869E-2</v>
      </c>
      <c r="Q68" s="70">
        <v>5.2154195011337869E-2</v>
      </c>
      <c r="S68" s="3" t="s">
        <v>633</v>
      </c>
      <c r="AH68" s="70">
        <v>0.16230158730158731</v>
      </c>
      <c r="AI68" s="70">
        <v>0.34603174603174608</v>
      </c>
      <c r="AJ68" s="70">
        <v>2.8571428571428574E-2</v>
      </c>
      <c r="AK68" s="70">
        <v>0.46309523809523812</v>
      </c>
      <c r="AM68" s="3" t="s">
        <v>633</v>
      </c>
      <c r="BB68" s="70">
        <v>0.16666666666666669</v>
      </c>
      <c r="BC68" s="70">
        <v>0.50158730158730147</v>
      </c>
      <c r="BD68" s="70">
        <v>0.18888888888888888</v>
      </c>
      <c r="BE68" s="70">
        <v>0.14285714285714285</v>
      </c>
      <c r="BF68" s="70"/>
      <c r="BG68" s="3" t="s">
        <v>633</v>
      </c>
      <c r="BU68" s="70">
        <v>0.16071428571428573</v>
      </c>
      <c r="BV68" s="70">
        <v>0.56984126984126982</v>
      </c>
      <c r="BW68" s="70">
        <v>0.26944444444444449</v>
      </c>
      <c r="BY68" s="3" t="s">
        <v>633</v>
      </c>
      <c r="CL68" s="70">
        <v>0.48253968253968249</v>
      </c>
      <c r="CM68" s="70">
        <v>0.51746031746031751</v>
      </c>
      <c r="CO68" s="3" t="s">
        <v>633</v>
      </c>
      <c r="DB68" s="70">
        <v>0.87619047619047608</v>
      </c>
      <c r="DC68" s="70">
        <v>0.12380952380952381</v>
      </c>
      <c r="DE68" s="3" t="s">
        <v>633</v>
      </c>
      <c r="DP68" s="89"/>
      <c r="DS68" s="70">
        <v>0.37817460317460316</v>
      </c>
      <c r="DT68" s="70">
        <v>8.8888888888888892E-2</v>
      </c>
      <c r="DU68" s="70">
        <v>0.53293650793650793</v>
      </c>
      <c r="DX68" s="39"/>
      <c r="DY68" s="39"/>
      <c r="DZ68" s="39"/>
      <c r="EA68" s="39"/>
      <c r="EB68" s="39"/>
      <c r="EC68" s="39"/>
      <c r="ED68" s="39"/>
      <c r="EE68" s="39"/>
      <c r="EF68" s="227"/>
      <c r="EG68" s="39"/>
      <c r="EU68" s="206"/>
      <c r="FJ68" s="206"/>
    </row>
    <row r="69" spans="1:166" s="3" customFormat="1" x14ac:dyDescent="0.3">
      <c r="A69" s="3" t="s">
        <v>640</v>
      </c>
      <c r="B69" s="3" t="s">
        <v>634</v>
      </c>
      <c r="O69" s="70">
        <v>0.85396825396825393</v>
      </c>
      <c r="P69" s="70">
        <v>8.5185185185185183E-2</v>
      </c>
      <c r="Q69" s="70">
        <v>6.0846560846560843E-2</v>
      </c>
      <c r="S69" s="3" t="s">
        <v>640</v>
      </c>
      <c r="AH69" s="70">
        <v>0.18935185185185185</v>
      </c>
      <c r="AI69" s="70">
        <v>0.40370370370370373</v>
      </c>
      <c r="AJ69" s="70">
        <v>3.3333333333333333E-2</v>
      </c>
      <c r="AK69" s="70">
        <v>0.37361111111111112</v>
      </c>
      <c r="AM69" s="3" t="s">
        <v>640</v>
      </c>
      <c r="BB69" s="70">
        <v>0.19444444444444445</v>
      </c>
      <c r="BC69" s="70">
        <v>0.5351851851851851</v>
      </c>
      <c r="BD69" s="70">
        <v>0.17037037037037039</v>
      </c>
      <c r="BE69" s="70">
        <v>9.9999999999999992E-2</v>
      </c>
      <c r="BF69" s="70"/>
      <c r="BG69" s="3" t="s">
        <v>640</v>
      </c>
      <c r="BU69" s="70">
        <v>0.15416666666666665</v>
      </c>
      <c r="BV69" s="70">
        <v>0.58148148148148149</v>
      </c>
      <c r="BW69" s="70">
        <v>0.26435185185185189</v>
      </c>
      <c r="BY69" s="3" t="s">
        <v>640</v>
      </c>
      <c r="CL69" s="70">
        <v>0.51296296296296295</v>
      </c>
      <c r="CM69" s="70">
        <v>0.48703703703703699</v>
      </c>
      <c r="CO69" s="3" t="s">
        <v>640</v>
      </c>
      <c r="DB69" s="70">
        <v>0.92962962962962958</v>
      </c>
      <c r="DC69" s="70">
        <v>7.0370370370370375E-2</v>
      </c>
      <c r="DE69" s="3" t="s">
        <v>640</v>
      </c>
      <c r="DP69" s="89"/>
      <c r="DS69" s="70">
        <v>0.36712962962962964</v>
      </c>
      <c r="DT69" s="70">
        <v>0.1037037037037037</v>
      </c>
      <c r="DU69" s="70">
        <v>0.52916666666666667</v>
      </c>
      <c r="DX69" s="39"/>
      <c r="DY69" s="39"/>
      <c r="DZ69" s="39"/>
      <c r="EA69" s="39"/>
      <c r="EB69" s="39"/>
      <c r="EC69" s="39"/>
      <c r="ED69" s="39"/>
      <c r="EE69" s="39"/>
      <c r="EF69" s="227"/>
      <c r="EG69" s="39"/>
      <c r="EU69" s="206"/>
      <c r="FJ69" s="206"/>
    </row>
    <row r="70" spans="1:166" s="9" customFormat="1" x14ac:dyDescent="0.3">
      <c r="A70" s="9" t="s">
        <v>635</v>
      </c>
      <c r="B70" s="9" t="s">
        <v>634</v>
      </c>
      <c r="O70" s="66">
        <v>0.57027777777777777</v>
      </c>
      <c r="P70" s="66">
        <v>0.21361111111111111</v>
      </c>
      <c r="Q70" s="66">
        <v>0.21611111111111114</v>
      </c>
      <c r="S70" s="9" t="s">
        <v>635</v>
      </c>
      <c r="AH70" s="66">
        <v>0.36</v>
      </c>
      <c r="AI70" s="66">
        <v>0.02</v>
      </c>
      <c r="AJ70" s="66">
        <v>0.32999999999999996</v>
      </c>
      <c r="AK70" s="66">
        <v>0.29000000000000004</v>
      </c>
      <c r="AM70" s="9" t="s">
        <v>635</v>
      </c>
      <c r="BB70" s="66">
        <v>0.26000000000000006</v>
      </c>
      <c r="BC70" s="66">
        <v>0.46555555555555561</v>
      </c>
      <c r="BD70" s="66">
        <v>0.25444444444444447</v>
      </c>
      <c r="BE70" s="66">
        <v>0.02</v>
      </c>
      <c r="BF70" s="66"/>
      <c r="BG70" s="9" t="s">
        <v>635</v>
      </c>
      <c r="BU70" s="66">
        <v>3.0000000000000006E-2</v>
      </c>
      <c r="BV70" s="66">
        <v>0.4595238095238095</v>
      </c>
      <c r="BW70" s="66">
        <v>0.51047619047619042</v>
      </c>
      <c r="BY70" s="9" t="s">
        <v>635</v>
      </c>
      <c r="CL70" s="66">
        <v>0.48888888888888893</v>
      </c>
      <c r="CM70" s="66">
        <v>0.51111111111111118</v>
      </c>
      <c r="CO70" s="9" t="s">
        <v>635</v>
      </c>
      <c r="DB70" s="66">
        <v>0.83444444444444432</v>
      </c>
      <c r="DC70" s="66">
        <v>0.16555555555555554</v>
      </c>
      <c r="DE70" s="9" t="s">
        <v>635</v>
      </c>
      <c r="DP70" s="91"/>
      <c r="DS70" s="66">
        <v>0.14111111111111113</v>
      </c>
      <c r="DT70" s="66">
        <v>0.02</v>
      </c>
      <c r="DU70" s="66">
        <v>0.83888888888888891</v>
      </c>
      <c r="DX70" s="213"/>
      <c r="DY70" s="213"/>
      <c r="DZ70" s="213"/>
      <c r="EA70" s="213"/>
      <c r="EB70" s="213"/>
      <c r="EC70" s="213"/>
      <c r="ED70" s="213"/>
      <c r="EE70" s="213"/>
      <c r="EF70" s="228"/>
      <c r="EG70" s="213"/>
      <c r="EU70" s="207"/>
      <c r="FJ70" s="207"/>
    </row>
    <row r="71" spans="1:166" s="7" customFormat="1" x14ac:dyDescent="0.3">
      <c r="A71" s="7" t="s">
        <v>636</v>
      </c>
      <c r="B71" s="7" t="s">
        <v>634</v>
      </c>
      <c r="O71" s="58">
        <v>0.6</v>
      </c>
      <c r="P71" s="58">
        <v>0.13650793650793649</v>
      </c>
      <c r="Q71" s="58">
        <v>0.2634920634920635</v>
      </c>
      <c r="S71" s="7" t="s">
        <v>636</v>
      </c>
      <c r="AH71" s="58">
        <v>0.22222222222222224</v>
      </c>
      <c r="AI71" s="58">
        <v>0.27619047619047621</v>
      </c>
      <c r="AJ71" s="58">
        <v>0.19999999999999998</v>
      </c>
      <c r="AK71" s="58">
        <v>0.30158730158730157</v>
      </c>
      <c r="AM71" s="7" t="s">
        <v>636</v>
      </c>
      <c r="BB71" s="58">
        <v>9.9999999999999992E-2</v>
      </c>
      <c r="BC71" s="58">
        <v>0.6968253968253969</v>
      </c>
      <c r="BD71" s="58">
        <v>0.14444444444444443</v>
      </c>
      <c r="BE71" s="58">
        <v>5.873015873015873E-2</v>
      </c>
      <c r="BF71" s="58"/>
      <c r="BG71" s="7" t="s">
        <v>636</v>
      </c>
      <c r="BU71" s="58">
        <v>4.2857142857142864E-2</v>
      </c>
      <c r="BV71" s="58">
        <v>0.47619047619047622</v>
      </c>
      <c r="BW71" s="58">
        <v>0.48095238095238096</v>
      </c>
      <c r="BY71" s="7" t="s">
        <v>636</v>
      </c>
      <c r="CL71" s="58">
        <v>0.54920634920634914</v>
      </c>
      <c r="CM71" s="58">
        <v>0.45079365079365069</v>
      </c>
      <c r="CO71" s="7" t="s">
        <v>636</v>
      </c>
      <c r="DB71" s="58">
        <v>0.7507936507936509</v>
      </c>
      <c r="DC71" s="58">
        <v>0.24920634920634924</v>
      </c>
      <c r="DE71" s="7" t="s">
        <v>636</v>
      </c>
      <c r="DP71" s="126"/>
      <c r="DS71" s="58">
        <v>0.19206349206349208</v>
      </c>
      <c r="DT71" s="58">
        <v>0.13333333333333333</v>
      </c>
      <c r="DU71" s="58">
        <v>0.67460317460317465</v>
      </c>
      <c r="DX71" s="12"/>
      <c r="DY71" s="12"/>
      <c r="DZ71" s="12"/>
      <c r="EA71" s="12"/>
      <c r="EB71" s="12"/>
      <c r="EC71" s="12"/>
      <c r="ED71" s="12"/>
      <c r="EE71" s="12"/>
      <c r="EF71" s="230"/>
      <c r="EG71" s="12"/>
      <c r="EU71" s="208"/>
      <c r="FJ71" s="208"/>
    </row>
    <row r="72" spans="1:166" s="8" customFormat="1" x14ac:dyDescent="0.3">
      <c r="A72" s="8" t="s">
        <v>637</v>
      </c>
      <c r="B72" s="8" t="s">
        <v>634</v>
      </c>
      <c r="O72" s="199">
        <v>0.15277777777777779</v>
      </c>
      <c r="P72" s="199">
        <v>0.33194444444444449</v>
      </c>
      <c r="Q72" s="199">
        <v>0.51527777777777783</v>
      </c>
      <c r="S72" s="8" t="s">
        <v>637</v>
      </c>
      <c r="AH72" s="199">
        <v>0.34027777777777773</v>
      </c>
      <c r="AI72" s="199">
        <v>1.2500000000000001E-2</v>
      </c>
      <c r="AJ72" s="199">
        <v>0.50416666666666676</v>
      </c>
      <c r="AK72" s="199">
        <v>0.14305555555555555</v>
      </c>
      <c r="AM72" s="8" t="s">
        <v>637</v>
      </c>
      <c r="BB72" s="199">
        <v>1.2500000000000001E-2</v>
      </c>
      <c r="BC72" s="199">
        <v>0.875</v>
      </c>
      <c r="BD72" s="199">
        <v>0.11249999999999999</v>
      </c>
      <c r="BE72" s="199">
        <v>0</v>
      </c>
      <c r="BF72" s="199"/>
      <c r="BG72" s="8" t="s">
        <v>637</v>
      </c>
      <c r="BU72" s="199">
        <v>0.10625000000000001</v>
      </c>
      <c r="BV72" s="199">
        <v>0.578125</v>
      </c>
      <c r="BW72" s="199">
        <v>0.31562499999999999</v>
      </c>
      <c r="BY72" s="8" t="s">
        <v>637</v>
      </c>
      <c r="CL72" s="199">
        <v>0.4548611111111111</v>
      </c>
      <c r="CM72" s="199">
        <v>0.54513888888888895</v>
      </c>
      <c r="CO72" s="8" t="s">
        <v>637</v>
      </c>
      <c r="DB72" s="199">
        <v>0.64027777777777783</v>
      </c>
      <c r="DC72" s="199">
        <v>0.35972222222222222</v>
      </c>
      <c r="DE72" s="8" t="s">
        <v>637</v>
      </c>
      <c r="DP72" s="198"/>
      <c r="DS72" s="199">
        <v>0.2</v>
      </c>
      <c r="DT72" s="199">
        <v>0.19722222222222222</v>
      </c>
      <c r="DU72" s="199">
        <v>0.60277777777777775</v>
      </c>
      <c r="DX72" s="214"/>
      <c r="DY72" s="214"/>
      <c r="DZ72" s="214"/>
      <c r="EA72" s="214"/>
      <c r="EB72" s="214"/>
      <c r="EC72" s="214"/>
      <c r="ED72" s="214"/>
      <c r="EE72" s="214"/>
      <c r="EF72" s="231"/>
      <c r="EG72" s="214"/>
      <c r="EU72" s="209"/>
      <c r="FJ72" s="209"/>
    </row>
    <row r="73" spans="1:166" x14ac:dyDescent="0.3">
      <c r="A73" t="s">
        <v>638</v>
      </c>
      <c r="B73" t="s">
        <v>634</v>
      </c>
      <c r="O73" s="48">
        <v>1.4285714285714287E-2</v>
      </c>
      <c r="P73" s="48">
        <v>6.5476190476190479E-2</v>
      </c>
      <c r="Q73" s="48">
        <v>0.92023809523809519</v>
      </c>
      <c r="S73" t="s">
        <v>638</v>
      </c>
      <c r="AH73" s="48">
        <v>0.12420634920634921</v>
      </c>
      <c r="AI73" s="48">
        <v>0</v>
      </c>
      <c r="AJ73" s="48">
        <v>0.77936507936507937</v>
      </c>
      <c r="AK73" s="48">
        <v>9.6428571428571433E-2</v>
      </c>
      <c r="AM73" t="s">
        <v>638</v>
      </c>
      <c r="BB73" s="48">
        <v>0.30714285714285711</v>
      </c>
      <c r="BC73" s="48">
        <v>0.56071428571428572</v>
      </c>
      <c r="BD73" s="48">
        <v>4.642857142857143E-2</v>
      </c>
      <c r="BE73" s="48">
        <v>8.5714285714285715E-2</v>
      </c>
      <c r="BG73" t="s">
        <v>638</v>
      </c>
      <c r="BU73" s="48">
        <v>0.35357142857142859</v>
      </c>
      <c r="BV73" s="48">
        <v>5.7142857142857148E-2</v>
      </c>
      <c r="BW73" s="48">
        <v>0.5892857142857143</v>
      </c>
      <c r="BY73" t="s">
        <v>638</v>
      </c>
      <c r="CL73" s="48">
        <v>0.44642857142857145</v>
      </c>
      <c r="CM73" s="48">
        <v>0.5535714285714286</v>
      </c>
      <c r="CO73" t="s">
        <v>638</v>
      </c>
      <c r="DB73" s="48">
        <v>0.5383219954648526</v>
      </c>
      <c r="DC73" s="48">
        <v>0.4616780045351474</v>
      </c>
      <c r="DE73" t="s">
        <v>638</v>
      </c>
      <c r="DS73" s="48">
        <v>2.0408163265306121E-2</v>
      </c>
      <c r="DT73" s="48">
        <v>0</v>
      </c>
      <c r="DU73" s="48">
        <v>0.97959183673469385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BB94"/>
  <sheetViews>
    <sheetView zoomScale="90" zoomScaleNormal="90" workbookViewId="0"/>
  </sheetViews>
  <sheetFormatPr defaultRowHeight="14.4" x14ac:dyDescent="0.3"/>
  <cols>
    <col min="1" max="1" width="11.21875" style="67" customWidth="1"/>
    <col min="2" max="28" width="5.77734375" style="67" customWidth="1"/>
    <col min="30" max="30" width="16.5546875" style="5" customWidth="1"/>
    <col min="31" max="34" width="8.77734375" style="5" customWidth="1"/>
    <col min="35" max="39" width="8.88671875" style="5"/>
  </cols>
  <sheetData>
    <row r="1" spans="1:39" s="47" customFormat="1" x14ac:dyDescent="0.3">
      <c r="A1" s="202"/>
      <c r="B1" s="202"/>
      <c r="C1" s="202"/>
      <c r="D1" s="202"/>
      <c r="E1" s="202"/>
      <c r="F1" s="202"/>
      <c r="G1" s="202"/>
      <c r="H1" s="202"/>
      <c r="I1" s="202"/>
      <c r="J1" s="202"/>
      <c r="K1" s="202"/>
      <c r="L1" s="202"/>
      <c r="M1" s="202"/>
      <c r="N1" s="202"/>
      <c r="O1" s="202"/>
      <c r="P1" s="202"/>
      <c r="Q1" s="202"/>
      <c r="R1" s="202"/>
      <c r="S1" s="202"/>
      <c r="T1" s="202"/>
      <c r="U1" s="202"/>
      <c r="V1" s="202"/>
      <c r="W1" s="202"/>
      <c r="X1" s="202"/>
      <c r="Y1" s="202"/>
      <c r="Z1" s="202"/>
      <c r="AA1" s="202"/>
      <c r="AB1" s="202"/>
      <c r="AD1" s="215" t="s">
        <v>688</v>
      </c>
      <c r="AE1" s="10"/>
      <c r="AF1" s="10"/>
      <c r="AG1" s="10"/>
      <c r="AH1" s="10"/>
      <c r="AI1" s="10"/>
      <c r="AJ1" s="10"/>
      <c r="AK1" s="5"/>
      <c r="AL1" s="5"/>
      <c r="AM1" s="5"/>
    </row>
    <row r="2" spans="1:39" s="47" customFormat="1" x14ac:dyDescent="0.3">
      <c r="A2" s="5" t="s">
        <v>49</v>
      </c>
      <c r="B2" s="202"/>
      <c r="C2" s="202"/>
      <c r="D2" s="202"/>
      <c r="E2" s="47" t="s">
        <v>50</v>
      </c>
      <c r="F2" s="202"/>
      <c r="G2" s="202"/>
      <c r="H2" s="202"/>
      <c r="I2" s="202"/>
      <c r="J2" s="221" t="s">
        <v>34</v>
      </c>
      <c r="K2" s="202"/>
      <c r="L2" s="202"/>
      <c r="M2" s="202"/>
      <c r="N2" s="202"/>
      <c r="O2" s="5" t="s">
        <v>35</v>
      </c>
      <c r="P2" s="202"/>
      <c r="Q2" s="202"/>
      <c r="R2" s="202"/>
      <c r="S2" s="5" t="s">
        <v>428</v>
      </c>
      <c r="T2" s="202"/>
      <c r="U2" s="202"/>
      <c r="V2" s="5" t="s">
        <v>59</v>
      </c>
      <c r="W2" s="202"/>
      <c r="X2" s="202"/>
      <c r="Y2" s="5" t="s">
        <v>60</v>
      </c>
      <c r="Z2" s="202"/>
      <c r="AA2" s="202"/>
      <c r="AB2" s="202"/>
      <c r="AD2" s="5" t="s">
        <v>684</v>
      </c>
      <c r="AE2" s="5"/>
      <c r="AF2" s="5"/>
      <c r="AG2" s="5"/>
      <c r="AH2" s="5"/>
      <c r="AI2" s="5"/>
      <c r="AJ2" s="5"/>
      <c r="AK2" s="5"/>
      <c r="AL2" s="5"/>
      <c r="AM2" s="5"/>
    </row>
    <row r="3" spans="1:39" s="47" customFormat="1" x14ac:dyDescent="0.3">
      <c r="A3" s="5" t="s">
        <v>55</v>
      </c>
      <c r="B3" s="202"/>
      <c r="C3" s="202"/>
      <c r="D3" s="202"/>
      <c r="E3" s="5" t="s">
        <v>56</v>
      </c>
      <c r="F3" s="202"/>
      <c r="G3" s="202"/>
      <c r="H3" s="202"/>
      <c r="I3" s="202"/>
      <c r="J3" s="221" t="s">
        <v>65</v>
      </c>
      <c r="K3" s="202"/>
      <c r="L3" s="202"/>
      <c r="M3" s="202"/>
      <c r="N3" s="202"/>
      <c r="O3" s="5" t="s">
        <v>66</v>
      </c>
      <c r="P3" s="202"/>
      <c r="Q3" s="202"/>
      <c r="R3" s="202"/>
      <c r="S3" s="5" t="s">
        <v>429</v>
      </c>
      <c r="T3" s="202"/>
      <c r="U3" s="202"/>
      <c r="V3" s="5" t="s">
        <v>66</v>
      </c>
      <c r="W3" s="202"/>
      <c r="X3" s="202"/>
      <c r="Y3" s="5" t="s">
        <v>55</v>
      </c>
      <c r="Z3" s="202"/>
      <c r="AA3" s="202"/>
      <c r="AB3" s="202"/>
      <c r="AD3" s="5" t="s">
        <v>369</v>
      </c>
      <c r="AE3" s="5" t="s">
        <v>430</v>
      </c>
      <c r="AF3" s="5" t="s">
        <v>431</v>
      </c>
      <c r="AG3" s="5" t="s">
        <v>641</v>
      </c>
      <c r="AH3" s="5" t="s">
        <v>642</v>
      </c>
      <c r="AI3" s="10"/>
      <c r="AJ3" s="28" t="s">
        <v>659</v>
      </c>
      <c r="AK3" s="5" t="s">
        <v>660</v>
      </c>
      <c r="AL3" s="5" t="s">
        <v>661</v>
      </c>
      <c r="AM3" s="5" t="s">
        <v>662</v>
      </c>
    </row>
    <row r="4" spans="1:39" s="47" customFormat="1" x14ac:dyDescent="0.3">
      <c r="A4" s="172" t="s">
        <v>62</v>
      </c>
      <c r="B4" s="202"/>
      <c r="C4" s="202"/>
      <c r="D4" s="202"/>
      <c r="E4" s="5" t="s">
        <v>63</v>
      </c>
      <c r="F4" s="202"/>
      <c r="G4" s="202"/>
      <c r="H4" s="202"/>
      <c r="I4" s="202"/>
      <c r="J4" s="221" t="s">
        <v>614</v>
      </c>
      <c r="K4" s="202"/>
      <c r="L4" s="202"/>
      <c r="M4" s="202"/>
      <c r="N4" s="202"/>
      <c r="O4" s="5" t="s">
        <v>368</v>
      </c>
      <c r="P4" s="202"/>
      <c r="Q4" s="202"/>
      <c r="R4" s="202"/>
      <c r="S4" s="202"/>
      <c r="T4" s="202"/>
      <c r="U4" s="202"/>
      <c r="V4" s="202"/>
      <c r="W4" s="202"/>
      <c r="X4" s="202"/>
      <c r="Y4" s="5" t="s">
        <v>62</v>
      </c>
      <c r="Z4" s="202"/>
      <c r="AA4" s="202"/>
      <c r="AB4" s="202"/>
      <c r="AD4" s="5" t="s">
        <v>671</v>
      </c>
      <c r="AE4" s="5">
        <v>28.071000000000002</v>
      </c>
      <c r="AF4" s="5">
        <v>3.9990000000000001</v>
      </c>
      <c r="AG4" s="5" t="s">
        <v>644</v>
      </c>
      <c r="AH4" s="5" t="s">
        <v>370</v>
      </c>
      <c r="AI4" s="28" t="s">
        <v>663</v>
      </c>
      <c r="AJ4" s="10">
        <v>1</v>
      </c>
      <c r="AK4" s="5">
        <v>1</v>
      </c>
      <c r="AL4" s="5">
        <v>1.2999999999999999E-2</v>
      </c>
      <c r="AM4" s="5" t="s">
        <v>644</v>
      </c>
    </row>
    <row r="5" spans="1:39" x14ac:dyDescent="0.3">
      <c r="B5" s="67" t="s">
        <v>583</v>
      </c>
      <c r="E5" s="67" t="s">
        <v>690</v>
      </c>
      <c r="F5" s="67" t="s">
        <v>583</v>
      </c>
      <c r="J5" s="5" t="s">
        <v>626</v>
      </c>
      <c r="K5" s="67" t="s">
        <v>583</v>
      </c>
      <c r="P5" s="67" t="s">
        <v>583</v>
      </c>
      <c r="T5" s="67" t="s">
        <v>583</v>
      </c>
      <c r="W5" s="67" t="s">
        <v>583</v>
      </c>
      <c r="Y5" s="67" t="s">
        <v>39</v>
      </c>
      <c r="Z5" s="67" t="s">
        <v>583</v>
      </c>
      <c r="AD5" s="5" t="s">
        <v>669</v>
      </c>
      <c r="AE5" s="5">
        <v>22.704999999999998</v>
      </c>
      <c r="AF5" s="5">
        <v>3.34</v>
      </c>
      <c r="AG5" s="5">
        <v>1.2999999999999999E-2</v>
      </c>
      <c r="AH5" s="5" t="s">
        <v>370</v>
      </c>
      <c r="AI5" s="10" t="s">
        <v>664</v>
      </c>
      <c r="AJ5" s="10">
        <v>1</v>
      </c>
      <c r="AK5" s="30">
        <v>1</v>
      </c>
      <c r="AL5" s="5">
        <v>2.5000000000000001E-2</v>
      </c>
      <c r="AM5" s="5">
        <v>2E-3</v>
      </c>
    </row>
    <row r="6" spans="1:39" x14ac:dyDescent="0.3">
      <c r="A6" s="67" t="s">
        <v>593</v>
      </c>
      <c r="B6" s="67" t="s">
        <v>32</v>
      </c>
      <c r="C6" s="67" t="s">
        <v>36</v>
      </c>
      <c r="D6" s="67" t="s">
        <v>37</v>
      </c>
      <c r="E6" s="67" t="s">
        <v>594</v>
      </c>
      <c r="F6" s="67" t="s">
        <v>32</v>
      </c>
      <c r="G6" s="67" t="s">
        <v>36</v>
      </c>
      <c r="H6" s="67" t="s">
        <v>37</v>
      </c>
      <c r="I6" s="67" t="s">
        <v>33</v>
      </c>
      <c r="J6" s="67" t="s">
        <v>630</v>
      </c>
      <c r="K6" s="67" t="s">
        <v>32</v>
      </c>
      <c r="L6" s="67" t="s">
        <v>36</v>
      </c>
      <c r="M6" s="67" t="s">
        <v>37</v>
      </c>
      <c r="N6" s="67" t="s">
        <v>33</v>
      </c>
      <c r="O6" s="67" t="s">
        <v>631</v>
      </c>
      <c r="P6" s="67" t="s">
        <v>32</v>
      </c>
      <c r="Q6" s="67" t="s">
        <v>36</v>
      </c>
      <c r="R6" s="67" t="s">
        <v>37</v>
      </c>
      <c r="S6" s="67" t="s">
        <v>632</v>
      </c>
      <c r="T6" s="67" t="s">
        <v>32</v>
      </c>
      <c r="U6" s="67" t="s">
        <v>36</v>
      </c>
      <c r="V6" s="67" t="s">
        <v>373</v>
      </c>
      <c r="W6" s="67" t="s">
        <v>32</v>
      </c>
      <c r="X6" s="67" t="s">
        <v>36</v>
      </c>
      <c r="Y6" s="67" t="s">
        <v>374</v>
      </c>
      <c r="Z6" s="67" t="s">
        <v>32</v>
      </c>
      <c r="AA6" s="67" t="s">
        <v>36</v>
      </c>
      <c r="AB6" s="67" t="s">
        <v>37</v>
      </c>
      <c r="AD6" s="5" t="s">
        <v>670</v>
      </c>
      <c r="AE6" s="5">
        <v>11.929</v>
      </c>
      <c r="AF6" s="5">
        <v>1.6990000000000001</v>
      </c>
      <c r="AG6" s="5">
        <v>1</v>
      </c>
      <c r="AH6" s="5" t="s">
        <v>371</v>
      </c>
      <c r="AI6" s="10" t="s">
        <v>659</v>
      </c>
      <c r="AJ6" s="28"/>
      <c r="AK6" s="5">
        <v>1</v>
      </c>
      <c r="AL6" s="5">
        <v>0.749</v>
      </c>
      <c r="AM6" s="5">
        <v>9.9000000000000005E-2</v>
      </c>
    </row>
    <row r="7" spans="1:39" s="3" customFormat="1" x14ac:dyDescent="0.3">
      <c r="A7" s="192" t="s">
        <v>0</v>
      </c>
      <c r="B7" s="192">
        <v>0.875</v>
      </c>
      <c r="C7" s="192">
        <v>0.125</v>
      </c>
      <c r="D7" s="192">
        <v>0</v>
      </c>
      <c r="E7" s="192" t="s">
        <v>0</v>
      </c>
      <c r="F7" s="192">
        <v>0</v>
      </c>
      <c r="G7" s="192">
        <v>0</v>
      </c>
      <c r="H7" s="192">
        <v>0</v>
      </c>
      <c r="I7" s="192">
        <v>1</v>
      </c>
      <c r="J7" s="192" t="s">
        <v>0</v>
      </c>
      <c r="K7" s="192">
        <v>0</v>
      </c>
      <c r="L7" s="192">
        <v>0.3</v>
      </c>
      <c r="M7" s="192">
        <v>0.3</v>
      </c>
      <c r="N7" s="192">
        <v>0.4</v>
      </c>
      <c r="O7" s="192" t="s">
        <v>0</v>
      </c>
      <c r="P7" s="192">
        <v>0.2</v>
      </c>
      <c r="Q7" s="192">
        <v>0.5</v>
      </c>
      <c r="R7" s="192">
        <v>0.3</v>
      </c>
      <c r="S7" s="192" t="s">
        <v>0</v>
      </c>
      <c r="T7" s="192">
        <v>0.3</v>
      </c>
      <c r="U7" s="192">
        <v>0.7</v>
      </c>
      <c r="V7" s="192" t="s">
        <v>0</v>
      </c>
      <c r="W7" s="192">
        <v>0.55555555555555558</v>
      </c>
      <c r="X7" s="192">
        <v>0.44444444444444442</v>
      </c>
      <c r="Y7" s="192" t="s">
        <v>0</v>
      </c>
      <c r="Z7" s="192">
        <v>0.44444444444444442</v>
      </c>
      <c r="AA7" s="192">
        <v>0</v>
      </c>
      <c r="AB7" s="192">
        <v>0.55555555555555558</v>
      </c>
      <c r="AD7" s="5" t="s">
        <v>680</v>
      </c>
      <c r="AE7" s="5">
        <v>10.493</v>
      </c>
      <c r="AF7" s="5">
        <v>1.621</v>
      </c>
      <c r="AG7" s="5">
        <v>1</v>
      </c>
      <c r="AH7" s="5" t="s">
        <v>432</v>
      </c>
      <c r="AI7" s="28" t="s">
        <v>660</v>
      </c>
      <c r="AJ7" s="10"/>
      <c r="AK7" s="5"/>
      <c r="AL7" s="5">
        <v>1</v>
      </c>
      <c r="AM7" s="5">
        <v>0.32200000000000001</v>
      </c>
    </row>
    <row r="8" spans="1:39" s="3" customFormat="1" x14ac:dyDescent="0.3">
      <c r="A8" s="192" t="s">
        <v>433</v>
      </c>
      <c r="B8" s="192">
        <v>0.8</v>
      </c>
      <c r="C8" s="192">
        <v>0.2</v>
      </c>
      <c r="D8" s="192">
        <v>0</v>
      </c>
      <c r="E8" s="192" t="s">
        <v>433</v>
      </c>
      <c r="F8" s="192">
        <v>0</v>
      </c>
      <c r="G8" s="192">
        <v>0.7</v>
      </c>
      <c r="H8" s="192">
        <v>0.1</v>
      </c>
      <c r="I8" s="192">
        <v>0.2</v>
      </c>
      <c r="J8" s="192" t="s">
        <v>433</v>
      </c>
      <c r="K8" s="192">
        <v>0.2</v>
      </c>
      <c r="L8" s="192">
        <v>0</v>
      </c>
      <c r="M8" s="192">
        <v>0.4</v>
      </c>
      <c r="N8" s="192">
        <v>0.4</v>
      </c>
      <c r="O8" s="192" t="s">
        <v>433</v>
      </c>
      <c r="P8" s="192">
        <v>0</v>
      </c>
      <c r="Q8" s="192">
        <v>0.7</v>
      </c>
      <c r="R8" s="192">
        <v>0.3</v>
      </c>
      <c r="S8" s="192" t="s">
        <v>433</v>
      </c>
      <c r="T8" s="192">
        <v>0</v>
      </c>
      <c r="U8" s="192">
        <v>1</v>
      </c>
      <c r="V8" s="192" t="s">
        <v>433</v>
      </c>
      <c r="W8" s="192">
        <v>0.8</v>
      </c>
      <c r="X8" s="192">
        <v>0.2</v>
      </c>
      <c r="Y8" s="192" t="s">
        <v>433</v>
      </c>
      <c r="Z8" s="192">
        <v>0.3</v>
      </c>
      <c r="AA8" s="192">
        <v>0.1</v>
      </c>
      <c r="AB8" s="192">
        <v>0.6</v>
      </c>
      <c r="AD8" s="5" t="s">
        <v>672</v>
      </c>
      <c r="AE8" s="5">
        <v>0.39300000000000002</v>
      </c>
      <c r="AF8" s="5">
        <v>5.3800000000000001E-2</v>
      </c>
      <c r="AG8" s="5">
        <v>1</v>
      </c>
      <c r="AH8" s="5" t="s">
        <v>432</v>
      </c>
      <c r="AI8" s="10" t="s">
        <v>661</v>
      </c>
      <c r="AJ8" s="10"/>
      <c r="AK8" s="5"/>
      <c r="AL8" s="5"/>
      <c r="AM8" s="5">
        <v>1</v>
      </c>
    </row>
    <row r="9" spans="1:39" s="3" customFormat="1" x14ac:dyDescent="0.3">
      <c r="A9" s="192" t="s">
        <v>1</v>
      </c>
      <c r="B9" s="192">
        <v>1</v>
      </c>
      <c r="C9" s="192">
        <v>0</v>
      </c>
      <c r="D9" s="192">
        <v>0</v>
      </c>
      <c r="E9" s="192" t="s">
        <v>1</v>
      </c>
      <c r="F9" s="192">
        <v>0.3</v>
      </c>
      <c r="G9" s="192">
        <v>0.5</v>
      </c>
      <c r="H9" s="192">
        <v>0</v>
      </c>
      <c r="I9" s="192">
        <v>0.2</v>
      </c>
      <c r="J9" s="192" t="s">
        <v>1</v>
      </c>
      <c r="K9" s="192">
        <v>0</v>
      </c>
      <c r="L9" s="192">
        <v>0.9</v>
      </c>
      <c r="M9" s="192">
        <v>0.1</v>
      </c>
      <c r="N9" s="192">
        <v>0</v>
      </c>
      <c r="O9" s="192" t="s">
        <v>1</v>
      </c>
      <c r="P9" s="192">
        <v>0.7</v>
      </c>
      <c r="Q9" s="192">
        <v>0.1</v>
      </c>
      <c r="R9" s="192">
        <v>0.2</v>
      </c>
      <c r="S9" s="192" t="s">
        <v>1</v>
      </c>
      <c r="T9" s="192">
        <v>0.6</v>
      </c>
      <c r="U9" s="192">
        <v>0.4</v>
      </c>
      <c r="V9" s="192" t="s">
        <v>1</v>
      </c>
      <c r="W9" s="192">
        <v>0.88888888888888884</v>
      </c>
      <c r="X9" s="192">
        <v>0.1111111111111111</v>
      </c>
      <c r="Y9" s="192" t="s">
        <v>1</v>
      </c>
      <c r="Z9" s="192">
        <v>0.33333333333333331</v>
      </c>
      <c r="AA9" s="192">
        <v>0</v>
      </c>
      <c r="AB9" s="192">
        <v>0.66666666666666663</v>
      </c>
      <c r="AD9" s="5" t="s">
        <v>675</v>
      </c>
      <c r="AE9" s="5">
        <v>27.678999999999998</v>
      </c>
      <c r="AF9" s="5">
        <v>3.7879999999999998</v>
      </c>
      <c r="AG9" s="5">
        <v>2E-3</v>
      </c>
      <c r="AH9" s="5" t="s">
        <v>370</v>
      </c>
      <c r="AI9" s="10"/>
      <c r="AJ9" s="10"/>
      <c r="AK9" s="5"/>
      <c r="AL9" s="5"/>
      <c r="AM9" s="5"/>
    </row>
    <row r="10" spans="1:39" s="3" customFormat="1" x14ac:dyDescent="0.3">
      <c r="A10" s="192" t="s">
        <v>2</v>
      </c>
      <c r="B10" s="192">
        <v>0.66666666666666663</v>
      </c>
      <c r="C10" s="192">
        <v>0.1111111111111111</v>
      </c>
      <c r="D10" s="192">
        <v>0.22222222222222221</v>
      </c>
      <c r="E10" s="192" t="s">
        <v>2</v>
      </c>
      <c r="F10" s="192">
        <v>0</v>
      </c>
      <c r="G10" s="192">
        <v>0.3</v>
      </c>
      <c r="H10" s="192">
        <v>0.1</v>
      </c>
      <c r="I10" s="192">
        <v>0.6</v>
      </c>
      <c r="J10" s="192" t="s">
        <v>2</v>
      </c>
      <c r="K10" s="192">
        <v>0</v>
      </c>
      <c r="L10" s="192">
        <v>0.6</v>
      </c>
      <c r="M10" s="192">
        <v>0.3</v>
      </c>
      <c r="N10" s="192">
        <v>0.1</v>
      </c>
      <c r="O10" s="192" t="s">
        <v>2</v>
      </c>
      <c r="P10" s="192">
        <v>0</v>
      </c>
      <c r="Q10" s="192">
        <v>0.7</v>
      </c>
      <c r="R10" s="192">
        <v>0.3</v>
      </c>
      <c r="S10" s="192" t="s">
        <v>2</v>
      </c>
      <c r="T10" s="192">
        <v>1</v>
      </c>
      <c r="U10" s="192">
        <v>0</v>
      </c>
      <c r="V10" s="192" t="s">
        <v>2</v>
      </c>
      <c r="W10" s="192">
        <v>1</v>
      </c>
      <c r="X10" s="192">
        <v>0</v>
      </c>
      <c r="Y10" s="192" t="s">
        <v>2</v>
      </c>
      <c r="Z10" s="192">
        <v>0.3</v>
      </c>
      <c r="AA10" s="192">
        <v>0</v>
      </c>
      <c r="AB10" s="192">
        <v>0.7</v>
      </c>
      <c r="AD10" s="5" t="s">
        <v>673</v>
      </c>
      <c r="AE10" s="5">
        <v>22.312999999999999</v>
      </c>
      <c r="AF10" s="5">
        <v>3.1459999999999999</v>
      </c>
      <c r="AG10" s="5">
        <v>2.5000000000000001E-2</v>
      </c>
      <c r="AH10" s="5" t="s">
        <v>370</v>
      </c>
      <c r="AI10" s="10"/>
      <c r="AJ10" s="10"/>
      <c r="AK10" s="5"/>
      <c r="AL10" s="5"/>
      <c r="AM10" s="5"/>
    </row>
    <row r="11" spans="1:39" s="3" customFormat="1" x14ac:dyDescent="0.3">
      <c r="A11" s="192" t="s">
        <v>434</v>
      </c>
      <c r="B11" s="192">
        <v>1</v>
      </c>
      <c r="C11" s="192">
        <v>0</v>
      </c>
      <c r="D11" s="192">
        <v>0</v>
      </c>
      <c r="E11" s="192" t="s">
        <v>434</v>
      </c>
      <c r="F11" s="192">
        <v>0.125</v>
      </c>
      <c r="G11" s="192">
        <v>0.5</v>
      </c>
      <c r="H11" s="192">
        <v>0</v>
      </c>
      <c r="I11" s="192">
        <v>0.375</v>
      </c>
      <c r="J11" s="192" t="s">
        <v>434</v>
      </c>
      <c r="K11" s="192">
        <v>0.22222222222222221</v>
      </c>
      <c r="L11" s="192">
        <v>0.66666666666666663</v>
      </c>
      <c r="M11" s="192">
        <v>0.1111111111111111</v>
      </c>
      <c r="N11" s="192">
        <v>0</v>
      </c>
      <c r="O11" s="192" t="s">
        <v>434</v>
      </c>
      <c r="P11" s="192">
        <v>0.125</v>
      </c>
      <c r="Q11" s="192">
        <v>0.5</v>
      </c>
      <c r="R11" s="192">
        <v>0.375</v>
      </c>
      <c r="S11" s="192" t="s">
        <v>434</v>
      </c>
      <c r="T11" s="192">
        <v>0</v>
      </c>
      <c r="U11" s="192">
        <v>1</v>
      </c>
      <c r="V11" s="192" t="s">
        <v>434</v>
      </c>
      <c r="W11" s="192">
        <v>1</v>
      </c>
      <c r="X11" s="192">
        <v>0</v>
      </c>
      <c r="Y11" s="192" t="s">
        <v>434</v>
      </c>
      <c r="Z11" s="192">
        <v>0.625</v>
      </c>
      <c r="AA11" s="192">
        <v>0</v>
      </c>
      <c r="AB11" s="192">
        <v>0.375</v>
      </c>
      <c r="AD11" s="5" t="s">
        <v>674</v>
      </c>
      <c r="AE11" s="5">
        <v>11.536</v>
      </c>
      <c r="AF11" s="5">
        <v>1.579</v>
      </c>
      <c r="AG11" s="5">
        <v>1</v>
      </c>
      <c r="AH11" s="5" t="s">
        <v>432</v>
      </c>
      <c r="AI11" s="10"/>
      <c r="AJ11" s="10"/>
      <c r="AK11" s="5"/>
      <c r="AL11" s="5"/>
      <c r="AM11" s="5"/>
    </row>
    <row r="12" spans="1:39" s="3" customFormat="1" x14ac:dyDescent="0.3">
      <c r="A12" s="192" t="s">
        <v>3</v>
      </c>
      <c r="B12" s="192">
        <v>0.8571428571428571</v>
      </c>
      <c r="C12" s="192">
        <v>0</v>
      </c>
      <c r="D12" s="192">
        <v>0.14285714285714285</v>
      </c>
      <c r="E12" s="192" t="s">
        <v>3</v>
      </c>
      <c r="F12" s="192">
        <v>0.1111111111111111</v>
      </c>
      <c r="G12" s="192">
        <v>0.22222222222222221</v>
      </c>
      <c r="H12" s="192">
        <v>0</v>
      </c>
      <c r="I12" s="192">
        <v>0.66666666666666663</v>
      </c>
      <c r="J12" s="192" t="s">
        <v>3</v>
      </c>
      <c r="K12" s="192">
        <v>0.44444444444444442</v>
      </c>
      <c r="L12" s="192">
        <v>0.44444444444444442</v>
      </c>
      <c r="M12" s="192">
        <v>0.1111111111111111</v>
      </c>
      <c r="N12" s="192">
        <v>0</v>
      </c>
      <c r="O12" s="192" t="s">
        <v>3</v>
      </c>
      <c r="P12" s="192">
        <v>0</v>
      </c>
      <c r="Q12" s="192">
        <v>0.88888888888888884</v>
      </c>
      <c r="R12" s="192">
        <v>0.1111111111111111</v>
      </c>
      <c r="S12" s="192" t="s">
        <v>3</v>
      </c>
      <c r="T12" s="192">
        <v>0.77777777777777779</v>
      </c>
      <c r="U12" s="192">
        <v>0.22222222222222221</v>
      </c>
      <c r="V12" s="192" t="s">
        <v>3</v>
      </c>
      <c r="W12" s="192">
        <v>0.88888888888888884</v>
      </c>
      <c r="X12" s="192">
        <v>0.1111111111111111</v>
      </c>
      <c r="Y12" s="192" t="s">
        <v>3</v>
      </c>
      <c r="Z12" s="192">
        <v>0.44444444444444442</v>
      </c>
      <c r="AA12" s="192">
        <v>0.22222222222222221</v>
      </c>
      <c r="AB12" s="192">
        <v>0.33333333333333331</v>
      </c>
      <c r="AD12" s="5" t="s">
        <v>681</v>
      </c>
      <c r="AE12" s="5">
        <v>10.1</v>
      </c>
      <c r="AF12" s="5">
        <v>1.4890000000000001</v>
      </c>
      <c r="AG12" s="5">
        <v>1</v>
      </c>
      <c r="AH12" s="5" t="s">
        <v>432</v>
      </c>
      <c r="AI12" s="10"/>
      <c r="AJ12" s="28"/>
      <c r="AK12" s="5"/>
      <c r="AL12" s="5"/>
      <c r="AM12" s="5"/>
    </row>
    <row r="13" spans="1:39" s="3" customFormat="1" x14ac:dyDescent="0.3">
      <c r="A13" s="192" t="s">
        <v>4</v>
      </c>
      <c r="B13" s="192">
        <v>0.8</v>
      </c>
      <c r="C13" s="192">
        <v>0.2</v>
      </c>
      <c r="D13" s="192">
        <v>0</v>
      </c>
      <c r="E13" s="192" t="s">
        <v>4</v>
      </c>
      <c r="F13" s="192">
        <v>0.6</v>
      </c>
      <c r="G13" s="192">
        <v>0.2</v>
      </c>
      <c r="H13" s="192">
        <v>0</v>
      </c>
      <c r="I13" s="192">
        <v>0.2</v>
      </c>
      <c r="J13" s="192" t="s">
        <v>4</v>
      </c>
      <c r="K13" s="192">
        <v>0.3</v>
      </c>
      <c r="L13" s="192">
        <v>0.6</v>
      </c>
      <c r="M13" s="192">
        <v>0</v>
      </c>
      <c r="N13" s="192">
        <v>0.1</v>
      </c>
      <c r="O13" s="192" t="s">
        <v>4</v>
      </c>
      <c r="P13" s="192">
        <v>0.1</v>
      </c>
      <c r="Q13" s="192">
        <v>0.6</v>
      </c>
      <c r="R13" s="192">
        <v>0.3</v>
      </c>
      <c r="S13" s="192" t="s">
        <v>4</v>
      </c>
      <c r="T13" s="192">
        <v>0.7</v>
      </c>
      <c r="U13" s="192">
        <v>0.3</v>
      </c>
      <c r="V13" s="192" t="s">
        <v>4</v>
      </c>
      <c r="W13" s="192">
        <v>1</v>
      </c>
      <c r="X13" s="192">
        <v>0</v>
      </c>
      <c r="Y13" s="192" t="s">
        <v>4</v>
      </c>
      <c r="Z13" s="192">
        <v>0.2</v>
      </c>
      <c r="AA13" s="192">
        <v>0.3</v>
      </c>
      <c r="AB13" s="192">
        <v>0.5</v>
      </c>
      <c r="AD13" s="5" t="s">
        <v>668</v>
      </c>
      <c r="AE13" s="5">
        <v>17.579000000000001</v>
      </c>
      <c r="AF13" s="5">
        <v>2.7160000000000002</v>
      </c>
      <c r="AG13" s="5">
        <v>9.9000000000000005E-2</v>
      </c>
      <c r="AH13" s="5" t="s">
        <v>371</v>
      </c>
      <c r="AI13" s="28"/>
      <c r="AJ13" s="10"/>
      <c r="AK13" s="5"/>
      <c r="AL13" s="5"/>
      <c r="AM13" s="5"/>
    </row>
    <row r="14" spans="1:39" s="9" customFormat="1" x14ac:dyDescent="0.3">
      <c r="A14" s="193" t="s">
        <v>5</v>
      </c>
      <c r="B14" s="193">
        <v>0.77777777777777779</v>
      </c>
      <c r="C14" s="193">
        <v>0.1111111111111111</v>
      </c>
      <c r="D14" s="193">
        <v>0.1111111111111111</v>
      </c>
      <c r="E14" s="193" t="s">
        <v>5</v>
      </c>
      <c r="F14" s="193">
        <v>0.3</v>
      </c>
      <c r="G14" s="193">
        <v>0</v>
      </c>
      <c r="H14" s="193">
        <v>0.2</v>
      </c>
      <c r="I14" s="193">
        <v>0.5</v>
      </c>
      <c r="J14" s="193" t="s">
        <v>5</v>
      </c>
      <c r="K14" s="193">
        <v>0.1</v>
      </c>
      <c r="L14" s="193">
        <v>0.2</v>
      </c>
      <c r="M14" s="193">
        <v>0.7</v>
      </c>
      <c r="N14" s="193">
        <v>0</v>
      </c>
      <c r="O14" s="193" t="s">
        <v>5</v>
      </c>
      <c r="P14" s="193">
        <v>0</v>
      </c>
      <c r="Q14" s="193">
        <v>0</v>
      </c>
      <c r="R14" s="193">
        <v>1</v>
      </c>
      <c r="S14" s="193" t="s">
        <v>5</v>
      </c>
      <c r="T14" s="193">
        <v>0.77777777777777779</v>
      </c>
      <c r="U14" s="193">
        <v>0.22222222222222221</v>
      </c>
      <c r="V14" s="193" t="s">
        <v>5</v>
      </c>
      <c r="W14" s="193">
        <v>1</v>
      </c>
      <c r="X14" s="193">
        <v>0</v>
      </c>
      <c r="Y14" s="193" t="s">
        <v>5</v>
      </c>
      <c r="Z14" s="193">
        <v>0</v>
      </c>
      <c r="AA14" s="193">
        <v>0.1</v>
      </c>
      <c r="AB14" s="193">
        <v>0.9</v>
      </c>
      <c r="AD14" s="5" t="s">
        <v>666</v>
      </c>
      <c r="AE14" s="5">
        <v>12.212</v>
      </c>
      <c r="AF14" s="5">
        <v>1.96</v>
      </c>
      <c r="AG14" s="5">
        <v>0.749</v>
      </c>
      <c r="AH14" s="5" t="s">
        <v>432</v>
      </c>
      <c r="AI14" s="10"/>
      <c r="AJ14" s="28"/>
      <c r="AK14" s="5"/>
      <c r="AL14" s="5"/>
      <c r="AM14" s="5"/>
    </row>
    <row r="15" spans="1:39" s="9" customFormat="1" x14ac:dyDescent="0.3">
      <c r="A15" s="193" t="s">
        <v>6</v>
      </c>
      <c r="B15" s="193">
        <v>0</v>
      </c>
      <c r="C15" s="193">
        <v>0.7</v>
      </c>
      <c r="D15" s="193">
        <v>0.3</v>
      </c>
      <c r="E15" s="193" t="s">
        <v>6</v>
      </c>
      <c r="F15" s="193">
        <v>0</v>
      </c>
      <c r="G15" s="193">
        <v>0.2</v>
      </c>
      <c r="H15" s="193">
        <v>0.5</v>
      </c>
      <c r="I15" s="193">
        <v>0.3</v>
      </c>
      <c r="J15" s="193" t="s">
        <v>6</v>
      </c>
      <c r="K15" s="193">
        <v>0</v>
      </c>
      <c r="L15" s="193">
        <v>0.55555555555555558</v>
      </c>
      <c r="M15" s="193">
        <v>0.44444444444444442</v>
      </c>
      <c r="N15" s="193">
        <v>0</v>
      </c>
      <c r="O15" s="193" t="s">
        <v>6</v>
      </c>
      <c r="P15" s="193">
        <v>0.1</v>
      </c>
      <c r="Q15" s="193">
        <v>0.6</v>
      </c>
      <c r="R15" s="193">
        <v>0.3</v>
      </c>
      <c r="S15" s="193" t="s">
        <v>6</v>
      </c>
      <c r="T15" s="193">
        <v>1</v>
      </c>
      <c r="U15" s="193">
        <v>0</v>
      </c>
      <c r="V15" s="193" t="s">
        <v>6</v>
      </c>
      <c r="W15" s="193">
        <v>0.8</v>
      </c>
      <c r="X15" s="193">
        <v>0.2</v>
      </c>
      <c r="Y15" s="193" t="s">
        <v>6</v>
      </c>
      <c r="Z15" s="193">
        <v>0.2</v>
      </c>
      <c r="AA15" s="193">
        <v>0</v>
      </c>
      <c r="AB15" s="193">
        <v>0.8</v>
      </c>
      <c r="AD15" s="5" t="s">
        <v>667</v>
      </c>
      <c r="AE15" s="5">
        <v>1.4359999999999999</v>
      </c>
      <c r="AF15" s="5">
        <v>0.222</v>
      </c>
      <c r="AG15" s="5">
        <v>1</v>
      </c>
      <c r="AH15" s="5" t="s">
        <v>432</v>
      </c>
      <c r="AI15" s="28"/>
      <c r="AJ15" s="10"/>
      <c r="AK15" s="5"/>
      <c r="AL15" s="5"/>
      <c r="AM15" s="5"/>
    </row>
    <row r="16" spans="1:39" s="9" customFormat="1" x14ac:dyDescent="0.3">
      <c r="A16" s="193" t="s">
        <v>7</v>
      </c>
      <c r="B16" s="193">
        <v>0.1</v>
      </c>
      <c r="C16" s="193">
        <v>0.5</v>
      </c>
      <c r="D16" s="193">
        <v>0.4</v>
      </c>
      <c r="E16" s="193" t="s">
        <v>7</v>
      </c>
      <c r="F16" s="193">
        <v>0</v>
      </c>
      <c r="G16" s="193">
        <v>0</v>
      </c>
      <c r="H16" s="193">
        <v>1</v>
      </c>
      <c r="I16" s="193">
        <v>0</v>
      </c>
      <c r="J16" s="193" t="s">
        <v>7</v>
      </c>
      <c r="K16" s="193">
        <v>0.2</v>
      </c>
      <c r="L16" s="193">
        <v>0.7</v>
      </c>
      <c r="M16" s="193">
        <v>0</v>
      </c>
      <c r="N16" s="193">
        <v>0.1</v>
      </c>
      <c r="O16" s="193" t="s">
        <v>7</v>
      </c>
      <c r="P16" s="193">
        <v>0.1</v>
      </c>
      <c r="Q16" s="193">
        <v>0.2</v>
      </c>
      <c r="R16" s="193">
        <v>0.7</v>
      </c>
      <c r="S16" s="193" t="s">
        <v>7</v>
      </c>
      <c r="T16" s="193">
        <v>0.8</v>
      </c>
      <c r="U16" s="193">
        <v>0.2</v>
      </c>
      <c r="V16" s="193" t="s">
        <v>7</v>
      </c>
      <c r="W16" s="193">
        <v>1</v>
      </c>
      <c r="X16" s="193">
        <v>0</v>
      </c>
      <c r="Y16" s="193" t="s">
        <v>7</v>
      </c>
      <c r="Z16" s="193">
        <v>0</v>
      </c>
      <c r="AA16" s="193">
        <v>0</v>
      </c>
      <c r="AB16" s="193">
        <v>1</v>
      </c>
      <c r="AD16" s="5" t="s">
        <v>677</v>
      </c>
      <c r="AE16" s="5">
        <v>16.143000000000001</v>
      </c>
      <c r="AF16" s="5">
        <v>2.2989999999999999</v>
      </c>
      <c r="AG16" s="5">
        <v>0.32200000000000001</v>
      </c>
      <c r="AH16" s="5" t="s">
        <v>432</v>
      </c>
      <c r="AI16" s="10"/>
      <c r="AJ16" s="10"/>
      <c r="AK16" s="5"/>
      <c r="AL16" s="5"/>
      <c r="AM16" s="5"/>
    </row>
    <row r="17" spans="1:41" s="9" customFormat="1" x14ac:dyDescent="0.3">
      <c r="A17" s="193" t="s">
        <v>435</v>
      </c>
      <c r="B17" s="193">
        <v>0</v>
      </c>
      <c r="C17" s="193">
        <v>0.4</v>
      </c>
      <c r="D17" s="193">
        <v>0.6</v>
      </c>
      <c r="E17" s="193" t="s">
        <v>435</v>
      </c>
      <c r="F17" s="193">
        <v>0.4</v>
      </c>
      <c r="G17" s="193">
        <v>0</v>
      </c>
      <c r="H17" s="193">
        <v>0.6</v>
      </c>
      <c r="I17" s="193">
        <v>0</v>
      </c>
      <c r="J17" s="193" t="s">
        <v>435</v>
      </c>
      <c r="K17" s="193">
        <v>0.3</v>
      </c>
      <c r="L17" s="193">
        <v>0.6</v>
      </c>
      <c r="M17" s="193">
        <v>0.1</v>
      </c>
      <c r="N17" s="193">
        <v>0</v>
      </c>
      <c r="O17" s="193" t="s">
        <v>435</v>
      </c>
      <c r="P17" s="193">
        <v>0</v>
      </c>
      <c r="Q17" s="193">
        <v>0.9</v>
      </c>
      <c r="R17" s="193">
        <v>0.1</v>
      </c>
      <c r="S17" s="193" t="s">
        <v>435</v>
      </c>
      <c r="T17" s="193">
        <v>0</v>
      </c>
      <c r="U17" s="193">
        <v>1</v>
      </c>
      <c r="V17" s="193" t="s">
        <v>435</v>
      </c>
      <c r="W17" s="193">
        <v>0.44444444444444442</v>
      </c>
      <c r="X17" s="193">
        <v>0.55555555555555558</v>
      </c>
      <c r="Y17" s="193" t="s">
        <v>435</v>
      </c>
      <c r="Z17" s="193">
        <v>0</v>
      </c>
      <c r="AA17" s="193">
        <v>0</v>
      </c>
      <c r="AB17" s="193">
        <v>1</v>
      </c>
      <c r="AD17" s="5" t="s">
        <v>676</v>
      </c>
      <c r="AE17" s="5">
        <v>10.776999999999999</v>
      </c>
      <c r="AF17" s="5">
        <v>1.585</v>
      </c>
      <c r="AG17" s="5">
        <v>1</v>
      </c>
      <c r="AH17" s="5" t="s">
        <v>432</v>
      </c>
      <c r="AI17" s="10"/>
      <c r="AJ17" s="28"/>
      <c r="AK17" s="5"/>
      <c r="AL17" s="5"/>
      <c r="AM17" s="5"/>
    </row>
    <row r="18" spans="1:41" s="9" customFormat="1" x14ac:dyDescent="0.3">
      <c r="A18" s="193" t="s">
        <v>573</v>
      </c>
      <c r="B18" s="193">
        <v>1</v>
      </c>
      <c r="C18" s="193">
        <v>0</v>
      </c>
      <c r="D18" s="193">
        <v>0</v>
      </c>
      <c r="E18" s="193" t="s">
        <v>573</v>
      </c>
      <c r="F18" s="193">
        <v>0.4</v>
      </c>
      <c r="G18" s="193">
        <v>0</v>
      </c>
      <c r="H18" s="193">
        <v>0</v>
      </c>
      <c r="I18" s="193">
        <v>0.6</v>
      </c>
      <c r="J18" s="193" t="s">
        <v>573</v>
      </c>
      <c r="K18" s="193">
        <v>0</v>
      </c>
      <c r="L18" s="193">
        <v>0.2</v>
      </c>
      <c r="M18" s="193">
        <v>0.8</v>
      </c>
      <c r="N18" s="193">
        <v>0</v>
      </c>
      <c r="O18" s="193" t="s">
        <v>573</v>
      </c>
      <c r="P18" s="193">
        <v>0</v>
      </c>
      <c r="Q18" s="193">
        <v>0.7</v>
      </c>
      <c r="R18" s="193">
        <v>0.3</v>
      </c>
      <c r="S18" s="193" t="s">
        <v>573</v>
      </c>
      <c r="T18" s="193">
        <v>0.3</v>
      </c>
      <c r="U18" s="193">
        <v>0.7</v>
      </c>
      <c r="V18" s="193" t="s">
        <v>573</v>
      </c>
      <c r="W18" s="193">
        <v>0.8</v>
      </c>
      <c r="X18" s="193">
        <v>0.2</v>
      </c>
      <c r="Y18" s="193" t="s">
        <v>573</v>
      </c>
      <c r="Z18" s="193">
        <v>0</v>
      </c>
      <c r="AA18" s="193">
        <v>0</v>
      </c>
      <c r="AB18" s="193">
        <v>1</v>
      </c>
      <c r="AD18" s="5" t="s">
        <v>679</v>
      </c>
      <c r="AE18" s="5">
        <v>5.3659999999999997</v>
      </c>
      <c r="AF18" s="5">
        <v>0.78900000000000003</v>
      </c>
      <c r="AG18" s="5">
        <v>1</v>
      </c>
      <c r="AH18" s="5" t="s">
        <v>432</v>
      </c>
      <c r="AI18" s="28"/>
      <c r="AJ18" s="5"/>
      <c r="AK18" s="5"/>
      <c r="AL18" s="5"/>
      <c r="AM18" s="5"/>
    </row>
    <row r="19" spans="1:41" s="9" customFormat="1" x14ac:dyDescent="0.3">
      <c r="A19" s="193" t="s">
        <v>436</v>
      </c>
      <c r="B19" s="193">
        <v>0.6</v>
      </c>
      <c r="C19" s="193">
        <v>0.3</v>
      </c>
      <c r="D19" s="193">
        <v>0.1</v>
      </c>
      <c r="E19" s="193" t="s">
        <v>436</v>
      </c>
      <c r="F19" s="193">
        <v>0.3</v>
      </c>
      <c r="G19" s="193">
        <v>0</v>
      </c>
      <c r="H19" s="193">
        <v>0.6</v>
      </c>
      <c r="I19" s="193">
        <v>0.1</v>
      </c>
      <c r="J19" s="193" t="s">
        <v>436</v>
      </c>
      <c r="K19" s="193">
        <v>0.3</v>
      </c>
      <c r="L19" s="193">
        <v>0.6</v>
      </c>
      <c r="M19" s="193">
        <v>0</v>
      </c>
      <c r="N19" s="193">
        <v>0.1</v>
      </c>
      <c r="O19" s="193" t="s">
        <v>436</v>
      </c>
      <c r="P19" s="193">
        <v>0</v>
      </c>
      <c r="Q19" s="193">
        <v>0.66666666666666663</v>
      </c>
      <c r="R19" s="193">
        <v>0.33333333333333331</v>
      </c>
      <c r="S19" s="193" t="s">
        <v>436</v>
      </c>
      <c r="T19" s="193">
        <v>0.1111111111111111</v>
      </c>
      <c r="U19" s="193">
        <v>0.88888888888888884</v>
      </c>
      <c r="V19" s="193" t="s">
        <v>436</v>
      </c>
      <c r="W19" s="193">
        <v>1</v>
      </c>
      <c r="X19" s="193">
        <v>0</v>
      </c>
      <c r="Y19" s="193" t="s">
        <v>436</v>
      </c>
      <c r="Z19" s="193">
        <v>0.1111111111111111</v>
      </c>
      <c r="AA19" s="193">
        <v>0</v>
      </c>
      <c r="AB19" s="193">
        <v>0.88888888888888884</v>
      </c>
      <c r="AD19" s="5" t="s">
        <v>685</v>
      </c>
      <c r="AE19" s="5"/>
      <c r="AF19" s="5"/>
      <c r="AG19" s="5"/>
      <c r="AH19" s="5"/>
      <c r="AI19" s="5"/>
      <c r="AJ19" s="5"/>
      <c r="AK19" s="5"/>
      <c r="AL19" s="5"/>
      <c r="AM19" s="5"/>
    </row>
    <row r="20" spans="1:41" s="9" customFormat="1" x14ac:dyDescent="0.3">
      <c r="A20" s="193" t="s">
        <v>10</v>
      </c>
      <c r="B20" s="193">
        <v>0.9</v>
      </c>
      <c r="C20" s="193">
        <v>0</v>
      </c>
      <c r="D20" s="193">
        <v>0.1</v>
      </c>
      <c r="E20" s="193" t="s">
        <v>10</v>
      </c>
      <c r="F20" s="193">
        <v>0.8</v>
      </c>
      <c r="G20" s="193">
        <v>0</v>
      </c>
      <c r="H20" s="193">
        <v>0</v>
      </c>
      <c r="I20" s="193">
        <v>0.2</v>
      </c>
      <c r="J20" s="193" t="s">
        <v>10</v>
      </c>
      <c r="K20" s="193">
        <v>0.3</v>
      </c>
      <c r="L20" s="193">
        <v>0.5</v>
      </c>
      <c r="M20" s="193">
        <v>0.2</v>
      </c>
      <c r="N20" s="193">
        <v>0</v>
      </c>
      <c r="O20" s="193" t="s">
        <v>10</v>
      </c>
      <c r="P20" s="193">
        <v>0.1</v>
      </c>
      <c r="Q20" s="193">
        <v>0.1</v>
      </c>
      <c r="R20" s="193">
        <v>0.8</v>
      </c>
      <c r="S20" s="193" t="s">
        <v>10</v>
      </c>
      <c r="T20" s="193">
        <v>0.8</v>
      </c>
      <c r="U20" s="193">
        <v>0.2</v>
      </c>
      <c r="V20" s="193" t="s">
        <v>10</v>
      </c>
      <c r="W20" s="193">
        <v>0.8</v>
      </c>
      <c r="X20" s="193">
        <v>0.2</v>
      </c>
      <c r="Y20" s="193" t="s">
        <v>10</v>
      </c>
      <c r="Z20" s="193">
        <v>0.5</v>
      </c>
      <c r="AA20" s="193">
        <v>0.1</v>
      </c>
      <c r="AB20" s="193">
        <v>0.4</v>
      </c>
      <c r="AD20" s="5" t="s">
        <v>369</v>
      </c>
      <c r="AE20" s="5" t="s">
        <v>430</v>
      </c>
      <c r="AF20" s="5" t="s">
        <v>431</v>
      </c>
      <c r="AG20" s="5" t="s">
        <v>641</v>
      </c>
      <c r="AH20" s="5" t="s">
        <v>642</v>
      </c>
      <c r="AI20" s="10"/>
      <c r="AJ20" s="28" t="s">
        <v>659</v>
      </c>
      <c r="AK20" s="5" t="s">
        <v>660</v>
      </c>
      <c r="AL20" s="5" t="s">
        <v>661</v>
      </c>
      <c r="AM20" s="5" t="s">
        <v>662</v>
      </c>
      <c r="AN20"/>
      <c r="AO20"/>
    </row>
    <row r="21" spans="1:41" s="9" customFormat="1" x14ac:dyDescent="0.3">
      <c r="A21" s="193" t="s">
        <v>9</v>
      </c>
      <c r="B21" s="193">
        <v>0.9</v>
      </c>
      <c r="C21" s="193">
        <v>0</v>
      </c>
      <c r="D21" s="193">
        <v>0.1</v>
      </c>
      <c r="E21" s="193" t="s">
        <v>9</v>
      </c>
      <c r="F21" s="193">
        <v>0.5</v>
      </c>
      <c r="G21" s="193">
        <v>0</v>
      </c>
      <c r="H21" s="193">
        <v>0</v>
      </c>
      <c r="I21" s="193">
        <v>0.5</v>
      </c>
      <c r="J21" s="193" t="s">
        <v>9</v>
      </c>
      <c r="K21" s="193">
        <v>0.6</v>
      </c>
      <c r="L21" s="193">
        <v>0.4</v>
      </c>
      <c r="M21" s="193">
        <v>0</v>
      </c>
      <c r="N21" s="193">
        <v>0</v>
      </c>
      <c r="O21" s="193" t="s">
        <v>9</v>
      </c>
      <c r="P21" s="193">
        <v>0</v>
      </c>
      <c r="Q21" s="193">
        <v>0</v>
      </c>
      <c r="R21" s="193">
        <v>1</v>
      </c>
      <c r="S21" s="193" t="s">
        <v>9</v>
      </c>
      <c r="T21" s="193">
        <v>0.4</v>
      </c>
      <c r="U21" s="193">
        <v>0.6</v>
      </c>
      <c r="V21" s="193" t="s">
        <v>9</v>
      </c>
      <c r="W21" s="193">
        <v>0.8</v>
      </c>
      <c r="X21" s="193">
        <v>0.2</v>
      </c>
      <c r="Y21" s="193" t="s">
        <v>9</v>
      </c>
      <c r="Z21" s="193">
        <v>0.4</v>
      </c>
      <c r="AA21" s="193">
        <v>0</v>
      </c>
      <c r="AB21" s="193">
        <v>0.6</v>
      </c>
      <c r="AD21" s="5" t="s">
        <v>643</v>
      </c>
      <c r="AE21" s="5">
        <v>25.356999999999999</v>
      </c>
      <c r="AF21" s="5">
        <v>3.6120000000000001</v>
      </c>
      <c r="AG21" s="5">
        <v>5.0000000000000001E-3</v>
      </c>
      <c r="AH21" s="5" t="s">
        <v>370</v>
      </c>
      <c r="AI21" s="28" t="s">
        <v>663</v>
      </c>
      <c r="AJ21" s="10">
        <v>1</v>
      </c>
      <c r="AK21" s="5">
        <v>1</v>
      </c>
      <c r="AL21" s="5">
        <v>7.0000000000000007E-2</v>
      </c>
      <c r="AM21" s="5">
        <v>5.0000000000000001E-3</v>
      </c>
      <c r="AN21" s="5"/>
      <c r="AO21" s="5"/>
    </row>
    <row r="22" spans="1:41" s="9" customFormat="1" x14ac:dyDescent="0.3">
      <c r="A22" s="193" t="s">
        <v>437</v>
      </c>
      <c r="B22" s="193">
        <v>0.8</v>
      </c>
      <c r="C22" s="193">
        <v>0</v>
      </c>
      <c r="D22" s="193">
        <v>0.2</v>
      </c>
      <c r="E22" s="193" t="s">
        <v>437</v>
      </c>
      <c r="F22" s="193">
        <v>0.4</v>
      </c>
      <c r="G22" s="193">
        <v>0</v>
      </c>
      <c r="H22" s="193">
        <v>0.4</v>
      </c>
      <c r="I22" s="193">
        <v>0.2</v>
      </c>
      <c r="J22" s="193" t="s">
        <v>437</v>
      </c>
      <c r="K22" s="193">
        <v>0.1</v>
      </c>
      <c r="L22" s="193">
        <v>0.7</v>
      </c>
      <c r="M22" s="193">
        <v>0.2</v>
      </c>
      <c r="N22" s="193">
        <v>0</v>
      </c>
      <c r="O22" s="193" t="s">
        <v>437</v>
      </c>
      <c r="P22" s="193">
        <v>0</v>
      </c>
      <c r="Q22" s="193">
        <v>0.42857142857142855</v>
      </c>
      <c r="R22" s="193">
        <v>0.5714285714285714</v>
      </c>
      <c r="S22" s="193" t="s">
        <v>437</v>
      </c>
      <c r="T22" s="193">
        <v>0</v>
      </c>
      <c r="U22" s="193">
        <v>1</v>
      </c>
      <c r="V22" s="193" t="s">
        <v>437</v>
      </c>
      <c r="W22" s="193">
        <v>1</v>
      </c>
      <c r="X22" s="193">
        <v>0</v>
      </c>
      <c r="Y22" s="193" t="s">
        <v>437</v>
      </c>
      <c r="Z22" s="193">
        <v>0.2</v>
      </c>
      <c r="AA22" s="193">
        <v>0</v>
      </c>
      <c r="AB22" s="193">
        <v>0.8</v>
      </c>
      <c r="AD22" s="5" t="s">
        <v>645</v>
      </c>
      <c r="AE22" s="5">
        <v>24.832999999999998</v>
      </c>
      <c r="AF22" s="5">
        <v>3.399</v>
      </c>
      <c r="AG22" s="5">
        <v>0.01</v>
      </c>
      <c r="AH22" s="5" t="s">
        <v>370</v>
      </c>
      <c r="AI22" s="10" t="s">
        <v>664</v>
      </c>
      <c r="AJ22" s="10">
        <v>1</v>
      </c>
      <c r="AK22" s="30">
        <v>1</v>
      </c>
      <c r="AL22" s="5">
        <v>0.125</v>
      </c>
      <c r="AM22" s="5">
        <v>0.01</v>
      </c>
      <c r="AN22" s="5"/>
      <c r="AO22" s="5"/>
    </row>
    <row r="23" spans="1:41" s="9" customFormat="1" x14ac:dyDescent="0.3">
      <c r="A23" s="193" t="s">
        <v>11</v>
      </c>
      <c r="B23" s="193">
        <v>0.625</v>
      </c>
      <c r="C23" s="193">
        <v>0.125</v>
      </c>
      <c r="D23" s="193">
        <v>0.25</v>
      </c>
      <c r="E23" s="193" t="s">
        <v>11</v>
      </c>
      <c r="F23" s="193">
        <v>0.5</v>
      </c>
      <c r="G23" s="193">
        <v>0</v>
      </c>
      <c r="H23" s="193">
        <v>0</v>
      </c>
      <c r="I23" s="193">
        <v>0.5</v>
      </c>
      <c r="J23" s="193" t="s">
        <v>11</v>
      </c>
      <c r="K23" s="193">
        <v>0.7</v>
      </c>
      <c r="L23" s="193">
        <v>0.2</v>
      </c>
      <c r="M23" s="193">
        <v>0.1</v>
      </c>
      <c r="N23" s="193">
        <v>0</v>
      </c>
      <c r="O23" s="193" t="s">
        <v>11</v>
      </c>
      <c r="P23" s="193">
        <v>0</v>
      </c>
      <c r="Q23" s="193">
        <v>1</v>
      </c>
      <c r="R23" s="193">
        <v>0</v>
      </c>
      <c r="S23" s="193" t="s">
        <v>11</v>
      </c>
      <c r="T23" s="193">
        <v>0.7</v>
      </c>
      <c r="U23" s="193">
        <v>0.3</v>
      </c>
      <c r="V23" s="193" t="s">
        <v>11</v>
      </c>
      <c r="W23" s="193">
        <v>0.7</v>
      </c>
      <c r="X23" s="193">
        <v>0.3</v>
      </c>
      <c r="Y23" s="193" t="s">
        <v>11</v>
      </c>
      <c r="Z23" s="193">
        <v>0</v>
      </c>
      <c r="AA23" s="193">
        <v>0</v>
      </c>
      <c r="AB23" s="193">
        <v>1</v>
      </c>
      <c r="AD23" s="5" t="s">
        <v>647</v>
      </c>
      <c r="AE23" s="5">
        <v>19.143000000000001</v>
      </c>
      <c r="AF23" s="5">
        <v>2.7269999999999999</v>
      </c>
      <c r="AG23" s="5">
        <v>9.6000000000000002E-2</v>
      </c>
      <c r="AH23" s="5" t="s">
        <v>371</v>
      </c>
      <c r="AI23" s="10" t="s">
        <v>659</v>
      </c>
      <c r="AJ23" s="28"/>
      <c r="AK23" s="5">
        <v>1</v>
      </c>
      <c r="AL23" s="5">
        <v>1</v>
      </c>
      <c r="AM23" s="5">
        <v>0.40699999999999997</v>
      </c>
      <c r="AN23"/>
      <c r="AO23" s="5"/>
    </row>
    <row r="24" spans="1:41" x14ac:dyDescent="0.3">
      <c r="A24" s="67" t="s">
        <v>12</v>
      </c>
      <c r="B24" s="67">
        <v>1</v>
      </c>
      <c r="C24" s="67">
        <v>0</v>
      </c>
      <c r="D24" s="67">
        <v>0</v>
      </c>
      <c r="E24" s="67" t="s">
        <v>12</v>
      </c>
      <c r="F24" s="67">
        <v>0.9</v>
      </c>
      <c r="G24" s="67">
        <v>0</v>
      </c>
      <c r="H24" s="67">
        <v>0</v>
      </c>
      <c r="I24" s="67">
        <v>0.1</v>
      </c>
      <c r="J24" s="67" t="s">
        <v>12</v>
      </c>
      <c r="K24" s="67">
        <v>0</v>
      </c>
      <c r="L24" s="67">
        <v>0.6</v>
      </c>
      <c r="M24" s="67">
        <v>0.3</v>
      </c>
      <c r="N24" s="67">
        <v>0.1</v>
      </c>
      <c r="O24" s="67" t="s">
        <v>12</v>
      </c>
      <c r="P24" s="67">
        <v>0.2</v>
      </c>
      <c r="Q24" s="67">
        <v>0.7</v>
      </c>
      <c r="R24" s="67">
        <v>0.1</v>
      </c>
      <c r="S24" s="67" t="s">
        <v>12</v>
      </c>
      <c r="T24" s="67">
        <v>0</v>
      </c>
      <c r="U24" s="67">
        <v>1</v>
      </c>
      <c r="V24" s="67" t="s">
        <v>12</v>
      </c>
      <c r="W24" s="67">
        <v>0.5</v>
      </c>
      <c r="X24" s="67">
        <v>0.5</v>
      </c>
      <c r="Y24" s="67" t="s">
        <v>12</v>
      </c>
      <c r="Z24" s="67">
        <v>0.1</v>
      </c>
      <c r="AA24" s="67">
        <v>0</v>
      </c>
      <c r="AB24" s="67">
        <v>0.9</v>
      </c>
      <c r="AD24" s="5" t="s">
        <v>646</v>
      </c>
      <c r="AE24" s="5">
        <v>14.3</v>
      </c>
      <c r="AF24" s="5">
        <v>2.2090000000000001</v>
      </c>
      <c r="AG24" s="5">
        <v>0.40699999999999997</v>
      </c>
      <c r="AH24" s="5" t="s">
        <v>432</v>
      </c>
      <c r="AI24" s="28" t="s">
        <v>660</v>
      </c>
      <c r="AJ24" s="10"/>
      <c r="AL24" s="5">
        <v>0.83199999999999996</v>
      </c>
      <c r="AM24" s="5">
        <v>9.6000000000000002E-2</v>
      </c>
      <c r="AN24" s="5"/>
      <c r="AO24" s="5"/>
    </row>
    <row r="25" spans="1:41" s="7" customFormat="1" x14ac:dyDescent="0.3">
      <c r="A25" s="194" t="s">
        <v>13</v>
      </c>
      <c r="B25" s="194">
        <v>0.66666666666666663</v>
      </c>
      <c r="C25" s="194">
        <v>0.22222222222222221</v>
      </c>
      <c r="D25" s="194">
        <v>0.1111111111111111</v>
      </c>
      <c r="E25" s="194" t="s">
        <v>13</v>
      </c>
      <c r="F25" s="194">
        <v>0.1</v>
      </c>
      <c r="G25" s="194">
        <v>0.4</v>
      </c>
      <c r="H25" s="194">
        <v>0.2</v>
      </c>
      <c r="I25" s="194">
        <v>0.3</v>
      </c>
      <c r="J25" s="194" t="s">
        <v>13</v>
      </c>
      <c r="K25" s="194">
        <v>0</v>
      </c>
      <c r="L25" s="194">
        <v>0.77777777777777779</v>
      </c>
      <c r="M25" s="194">
        <v>0.1111111111111111</v>
      </c>
      <c r="N25" s="194">
        <v>0.1111111111111111</v>
      </c>
      <c r="O25" s="194" t="s">
        <v>13</v>
      </c>
      <c r="P25" s="194">
        <v>0</v>
      </c>
      <c r="Q25" s="194">
        <v>0.6</v>
      </c>
      <c r="R25" s="194">
        <v>0.4</v>
      </c>
      <c r="S25" s="194" t="s">
        <v>13</v>
      </c>
      <c r="T25" s="194">
        <v>0.9</v>
      </c>
      <c r="U25" s="194">
        <v>0.1</v>
      </c>
      <c r="V25" s="194" t="s">
        <v>13</v>
      </c>
      <c r="W25" s="194">
        <v>0.66666666666666663</v>
      </c>
      <c r="X25" s="194">
        <v>0.33333333333333331</v>
      </c>
      <c r="Y25" s="194" t="s">
        <v>13</v>
      </c>
      <c r="Z25" s="194">
        <v>0.22222222222222221</v>
      </c>
      <c r="AA25" s="194">
        <v>0.22222222222222221</v>
      </c>
      <c r="AB25" s="194">
        <v>0.55555555555555558</v>
      </c>
      <c r="AD25" s="5" t="s">
        <v>648</v>
      </c>
      <c r="AE25" s="5">
        <v>6.125</v>
      </c>
      <c r="AF25" s="5">
        <v>0.90100000000000002</v>
      </c>
      <c r="AG25" s="5">
        <v>1</v>
      </c>
      <c r="AH25" s="5" t="s">
        <v>432</v>
      </c>
      <c r="AI25" s="10" t="s">
        <v>661</v>
      </c>
      <c r="AJ25" s="10"/>
      <c r="AK25" s="5"/>
      <c r="AL25" s="5"/>
      <c r="AM25" s="5">
        <v>1</v>
      </c>
      <c r="AN25"/>
      <c r="AO25" s="5"/>
    </row>
    <row r="26" spans="1:41" s="7" customFormat="1" x14ac:dyDescent="0.3">
      <c r="A26" s="194" t="s">
        <v>14</v>
      </c>
      <c r="B26" s="194">
        <v>0</v>
      </c>
      <c r="C26" s="194">
        <v>0.2</v>
      </c>
      <c r="D26" s="194">
        <v>0.8</v>
      </c>
      <c r="E26" s="194" t="s">
        <v>14</v>
      </c>
      <c r="F26" s="194">
        <v>0</v>
      </c>
      <c r="G26" s="194">
        <v>0</v>
      </c>
      <c r="H26" s="194">
        <v>1</v>
      </c>
      <c r="I26" s="194">
        <v>0</v>
      </c>
      <c r="J26" s="194" t="s">
        <v>14</v>
      </c>
      <c r="K26" s="194">
        <v>0.2</v>
      </c>
      <c r="L26" s="194">
        <v>0.6</v>
      </c>
      <c r="M26" s="194">
        <v>0.2</v>
      </c>
      <c r="N26" s="194">
        <v>0</v>
      </c>
      <c r="O26" s="194" t="s">
        <v>14</v>
      </c>
      <c r="P26" s="194">
        <v>0.2</v>
      </c>
      <c r="Q26" s="194">
        <v>0.3</v>
      </c>
      <c r="R26" s="194">
        <v>0.5</v>
      </c>
      <c r="S26" s="194" t="s">
        <v>14</v>
      </c>
      <c r="T26" s="194">
        <v>0.6</v>
      </c>
      <c r="U26" s="194">
        <v>0.4</v>
      </c>
      <c r="V26" s="194" t="s">
        <v>14</v>
      </c>
      <c r="W26" s="194">
        <v>0.9</v>
      </c>
      <c r="X26" s="194">
        <v>0.1</v>
      </c>
      <c r="Y26" s="194" t="s">
        <v>14</v>
      </c>
      <c r="Z26" s="194">
        <v>0</v>
      </c>
      <c r="AA26" s="194">
        <v>0.1</v>
      </c>
      <c r="AB26" s="194">
        <v>0.9</v>
      </c>
      <c r="AD26" s="5" t="s">
        <v>649</v>
      </c>
      <c r="AE26" s="5">
        <v>19.231999999999999</v>
      </c>
      <c r="AF26" s="5">
        <v>2.8290000000000002</v>
      </c>
      <c r="AG26" s="5">
        <v>7.0000000000000007E-2</v>
      </c>
      <c r="AH26" s="5" t="s">
        <v>371</v>
      </c>
      <c r="AI26" s="10"/>
      <c r="AJ26" s="10"/>
      <c r="AK26" s="5"/>
      <c r="AL26" s="5"/>
      <c r="AM26" s="5"/>
    </row>
    <row r="27" spans="1:41" s="7" customFormat="1" x14ac:dyDescent="0.3">
      <c r="A27" s="194" t="s">
        <v>15</v>
      </c>
      <c r="B27" s="194">
        <v>0.66666666666666663</v>
      </c>
      <c r="C27" s="194">
        <v>0.1111111111111111</v>
      </c>
      <c r="D27" s="194">
        <v>0.22222222222222221</v>
      </c>
      <c r="E27" s="194" t="s">
        <v>15</v>
      </c>
      <c r="F27" s="194">
        <v>0.2</v>
      </c>
      <c r="G27" s="194">
        <v>0.5</v>
      </c>
      <c r="H27" s="194">
        <v>0</v>
      </c>
      <c r="I27" s="194">
        <v>0.3</v>
      </c>
      <c r="J27" s="194" t="s">
        <v>15</v>
      </c>
      <c r="K27" s="194">
        <v>0.3</v>
      </c>
      <c r="L27" s="194">
        <v>0.4</v>
      </c>
      <c r="M27" s="194">
        <v>0.2</v>
      </c>
      <c r="N27" s="194">
        <v>0.1</v>
      </c>
      <c r="O27" s="194" t="s">
        <v>15</v>
      </c>
      <c r="P27" s="194">
        <v>0.1</v>
      </c>
      <c r="Q27" s="194">
        <v>0.4</v>
      </c>
      <c r="R27" s="194">
        <v>0.5</v>
      </c>
      <c r="S27" s="194" t="s">
        <v>15</v>
      </c>
      <c r="T27" s="194">
        <v>0.3</v>
      </c>
      <c r="U27" s="194">
        <v>0.7</v>
      </c>
      <c r="V27" s="194" t="s">
        <v>15</v>
      </c>
      <c r="W27" s="194">
        <v>0.7</v>
      </c>
      <c r="X27" s="194">
        <v>0.3</v>
      </c>
      <c r="Y27" s="194" t="s">
        <v>15</v>
      </c>
      <c r="Z27" s="194">
        <v>0.1</v>
      </c>
      <c r="AA27" s="194">
        <v>0</v>
      </c>
      <c r="AB27" s="194">
        <v>0.9</v>
      </c>
      <c r="AD27" s="5" t="s">
        <v>650</v>
      </c>
      <c r="AE27" s="5">
        <v>18.707999999999998</v>
      </c>
      <c r="AF27" s="5">
        <v>2.6379999999999999</v>
      </c>
      <c r="AG27" s="5">
        <v>0.125</v>
      </c>
      <c r="AH27" s="5" t="s">
        <v>432</v>
      </c>
      <c r="AI27" s="10"/>
      <c r="AJ27" s="10"/>
      <c r="AK27" s="5"/>
      <c r="AL27" s="5"/>
      <c r="AM27" s="5"/>
    </row>
    <row r="28" spans="1:41" s="7" customFormat="1" x14ac:dyDescent="0.3">
      <c r="A28" s="194" t="s">
        <v>16</v>
      </c>
      <c r="B28" s="194">
        <v>0.7</v>
      </c>
      <c r="C28" s="194">
        <v>0.1</v>
      </c>
      <c r="D28" s="194">
        <v>0.2</v>
      </c>
      <c r="E28" s="194" t="s">
        <v>16</v>
      </c>
      <c r="F28" s="194">
        <v>0.2</v>
      </c>
      <c r="G28" s="194">
        <v>0.2</v>
      </c>
      <c r="H28" s="194">
        <v>0</v>
      </c>
      <c r="I28" s="194">
        <v>0.6</v>
      </c>
      <c r="J28" s="194" t="s">
        <v>16</v>
      </c>
      <c r="K28" s="194">
        <v>0.2</v>
      </c>
      <c r="L28" s="194">
        <v>0.6</v>
      </c>
      <c r="M28" s="194">
        <v>0.1</v>
      </c>
      <c r="N28" s="194">
        <v>0.1</v>
      </c>
      <c r="O28" s="194" t="s">
        <v>16</v>
      </c>
      <c r="P28" s="194">
        <v>0</v>
      </c>
      <c r="Q28" s="194">
        <v>0.7</v>
      </c>
      <c r="R28" s="194">
        <v>0.3</v>
      </c>
      <c r="S28" s="194" t="s">
        <v>16</v>
      </c>
      <c r="T28" s="194">
        <v>0.8</v>
      </c>
      <c r="U28" s="194">
        <v>0.2</v>
      </c>
      <c r="V28" s="194" t="s">
        <v>16</v>
      </c>
      <c r="W28" s="194">
        <v>1</v>
      </c>
      <c r="X28" s="194">
        <v>0</v>
      </c>
      <c r="Y28" s="194" t="s">
        <v>16</v>
      </c>
      <c r="Z28" s="194">
        <v>0.3</v>
      </c>
      <c r="AA28" s="194">
        <v>0</v>
      </c>
      <c r="AB28" s="194">
        <v>0.7</v>
      </c>
      <c r="AD28" s="5" t="s">
        <v>652</v>
      </c>
      <c r="AE28" s="5">
        <v>13.018000000000001</v>
      </c>
      <c r="AF28" s="5">
        <v>1.915</v>
      </c>
      <c r="AG28" s="5">
        <v>0.83199999999999996</v>
      </c>
      <c r="AH28" s="5" t="s">
        <v>432</v>
      </c>
      <c r="AI28" s="10"/>
      <c r="AJ28" s="10"/>
      <c r="AK28" s="5"/>
      <c r="AL28" s="5"/>
      <c r="AM28" s="5"/>
    </row>
    <row r="29" spans="1:41" s="7" customFormat="1" x14ac:dyDescent="0.3">
      <c r="A29" s="194" t="s">
        <v>17</v>
      </c>
      <c r="B29" s="194">
        <v>0.8</v>
      </c>
      <c r="C29" s="194">
        <v>0</v>
      </c>
      <c r="D29" s="194">
        <v>0.2</v>
      </c>
      <c r="E29" s="194" t="s">
        <v>17</v>
      </c>
      <c r="F29" s="194">
        <v>0.2</v>
      </c>
      <c r="G29" s="194">
        <v>0.2</v>
      </c>
      <c r="H29" s="194">
        <v>0.2</v>
      </c>
      <c r="I29" s="194">
        <v>0.4</v>
      </c>
      <c r="J29" s="194" t="s">
        <v>17</v>
      </c>
      <c r="K29" s="194">
        <v>0</v>
      </c>
      <c r="L29" s="194">
        <v>0.6</v>
      </c>
      <c r="M29" s="194">
        <v>0.3</v>
      </c>
      <c r="N29" s="194">
        <v>0.1</v>
      </c>
      <c r="O29" s="194" t="s">
        <v>17</v>
      </c>
      <c r="P29" s="194">
        <v>0</v>
      </c>
      <c r="Q29" s="194">
        <v>0.2</v>
      </c>
      <c r="R29" s="194">
        <v>0.8</v>
      </c>
      <c r="S29" s="194" t="s">
        <v>17</v>
      </c>
      <c r="T29" s="194">
        <v>0.3</v>
      </c>
      <c r="U29" s="194">
        <v>0.7</v>
      </c>
      <c r="V29" s="194" t="s">
        <v>17</v>
      </c>
      <c r="W29" s="194">
        <v>0.2</v>
      </c>
      <c r="X29" s="194">
        <v>0.8</v>
      </c>
      <c r="Y29" s="194" t="s">
        <v>17</v>
      </c>
      <c r="Z29" s="194">
        <v>0.2</v>
      </c>
      <c r="AA29" s="194">
        <v>0.1</v>
      </c>
      <c r="AB29" s="194">
        <v>0.7</v>
      </c>
      <c r="AD29" s="5" t="s">
        <v>651</v>
      </c>
      <c r="AE29" s="5">
        <v>8.1750000000000007</v>
      </c>
      <c r="AF29" s="5">
        <v>1.3120000000000001</v>
      </c>
      <c r="AG29" s="5">
        <v>1</v>
      </c>
      <c r="AH29" s="5" t="s">
        <v>432</v>
      </c>
      <c r="AI29" s="10"/>
      <c r="AJ29" s="10"/>
      <c r="AK29" s="5"/>
      <c r="AL29" s="5"/>
      <c r="AM29" s="5"/>
    </row>
    <row r="30" spans="1:41" s="7" customFormat="1" x14ac:dyDescent="0.3">
      <c r="A30" s="194" t="s">
        <v>18</v>
      </c>
      <c r="B30" s="194">
        <v>0.7</v>
      </c>
      <c r="C30" s="194">
        <v>0.1</v>
      </c>
      <c r="D30" s="194">
        <v>0.2</v>
      </c>
      <c r="E30" s="194" t="s">
        <v>18</v>
      </c>
      <c r="F30" s="194">
        <v>0.3</v>
      </c>
      <c r="G30" s="194">
        <v>0.3</v>
      </c>
      <c r="H30" s="194">
        <v>0</v>
      </c>
      <c r="I30" s="194">
        <v>0.4</v>
      </c>
      <c r="J30" s="194" t="s">
        <v>18</v>
      </c>
      <c r="K30" s="194">
        <v>0</v>
      </c>
      <c r="L30" s="194">
        <v>0.9</v>
      </c>
      <c r="M30" s="194">
        <v>0.1</v>
      </c>
      <c r="N30" s="194">
        <v>0</v>
      </c>
      <c r="O30" s="194" t="s">
        <v>18</v>
      </c>
      <c r="P30" s="194">
        <v>0</v>
      </c>
      <c r="Q30" s="194">
        <v>0.8</v>
      </c>
      <c r="R30" s="194">
        <v>0.2</v>
      </c>
      <c r="S30" s="194" t="s">
        <v>18</v>
      </c>
      <c r="T30" s="194">
        <v>0.5</v>
      </c>
      <c r="U30" s="194">
        <v>0.5</v>
      </c>
      <c r="V30" s="194" t="s">
        <v>18</v>
      </c>
      <c r="W30" s="194">
        <v>0.9</v>
      </c>
      <c r="X30" s="194">
        <v>0.1</v>
      </c>
      <c r="Y30" s="194" t="s">
        <v>18</v>
      </c>
      <c r="Z30" s="194">
        <v>0.3</v>
      </c>
      <c r="AA30" s="194">
        <v>0.4</v>
      </c>
      <c r="AB30" s="194">
        <v>0.3</v>
      </c>
      <c r="AD30" s="5" t="s">
        <v>656</v>
      </c>
      <c r="AE30" s="5">
        <v>11.057</v>
      </c>
      <c r="AF30" s="5">
        <v>1.708</v>
      </c>
      <c r="AG30" s="5">
        <v>1</v>
      </c>
      <c r="AH30" s="5" t="s">
        <v>432</v>
      </c>
      <c r="AI30" s="28"/>
      <c r="AJ30" s="28"/>
      <c r="AK30" s="5"/>
      <c r="AL30" s="5"/>
      <c r="AM30" s="5"/>
    </row>
    <row r="31" spans="1:41" s="7" customFormat="1" x14ac:dyDescent="0.3">
      <c r="A31" s="194" t="s">
        <v>19</v>
      </c>
      <c r="B31" s="194">
        <v>0.66666666666666663</v>
      </c>
      <c r="C31" s="194">
        <v>0.22222222222222221</v>
      </c>
      <c r="D31" s="194">
        <v>0.1111111111111111</v>
      </c>
      <c r="E31" s="194" t="s">
        <v>19</v>
      </c>
      <c r="F31" s="194">
        <v>0.55555555555555558</v>
      </c>
      <c r="G31" s="194">
        <v>0.33333333333333331</v>
      </c>
      <c r="H31" s="194">
        <v>0</v>
      </c>
      <c r="I31" s="194">
        <v>0.1111111111111111</v>
      </c>
      <c r="J31" s="194" t="s">
        <v>19</v>
      </c>
      <c r="K31" s="194">
        <v>0</v>
      </c>
      <c r="L31" s="194">
        <v>1</v>
      </c>
      <c r="M31" s="194">
        <v>0</v>
      </c>
      <c r="N31" s="194">
        <v>0</v>
      </c>
      <c r="O31" s="194" t="s">
        <v>19</v>
      </c>
      <c r="P31" s="194">
        <v>0</v>
      </c>
      <c r="Q31" s="194">
        <v>0.33333333333333331</v>
      </c>
      <c r="R31" s="194">
        <v>0.66666666666666663</v>
      </c>
      <c r="S31" s="194" t="s">
        <v>19</v>
      </c>
      <c r="T31" s="194">
        <v>0.44444444444444442</v>
      </c>
      <c r="U31" s="194">
        <v>0.55555555555555558</v>
      </c>
      <c r="V31" s="194" t="s">
        <v>19</v>
      </c>
      <c r="W31" s="194">
        <v>0.88888888888888884</v>
      </c>
      <c r="X31" s="194">
        <v>0.1111111111111111</v>
      </c>
      <c r="Y31" s="194" t="s">
        <v>19</v>
      </c>
      <c r="Z31" s="194">
        <v>0.22222222222222221</v>
      </c>
      <c r="AA31" s="194">
        <v>0.1111111111111111</v>
      </c>
      <c r="AB31" s="194">
        <v>0.66666666666666663</v>
      </c>
      <c r="AD31" s="5" t="s">
        <v>657</v>
      </c>
      <c r="AE31" s="5">
        <v>10.532999999999999</v>
      </c>
      <c r="AF31" s="5">
        <v>1.5529999999999999</v>
      </c>
      <c r="AG31" s="5">
        <v>1</v>
      </c>
      <c r="AH31" s="5" t="s">
        <v>432</v>
      </c>
      <c r="AI31" s="10"/>
      <c r="AJ31" s="10"/>
      <c r="AK31" s="5"/>
      <c r="AL31" s="5"/>
      <c r="AM31" s="5"/>
    </row>
    <row r="32" spans="1:41" x14ac:dyDescent="0.3">
      <c r="A32" s="67" t="s">
        <v>20</v>
      </c>
      <c r="B32" s="67">
        <v>1</v>
      </c>
      <c r="C32" s="67">
        <v>0</v>
      </c>
      <c r="D32" s="67">
        <v>0</v>
      </c>
      <c r="E32" s="67" t="s">
        <v>20</v>
      </c>
      <c r="F32" s="67">
        <v>0.14285714285714285</v>
      </c>
      <c r="G32" s="67">
        <v>0.42857142857142855</v>
      </c>
      <c r="H32" s="67">
        <v>0</v>
      </c>
      <c r="I32" s="67">
        <v>0.42857142857142855</v>
      </c>
      <c r="J32" s="67" t="s">
        <v>20</v>
      </c>
      <c r="K32" s="67">
        <v>0.8571428571428571</v>
      </c>
      <c r="L32" s="67">
        <v>0.14285714285714285</v>
      </c>
      <c r="M32" s="67">
        <v>0</v>
      </c>
      <c r="N32" s="67">
        <v>0</v>
      </c>
      <c r="O32" s="67" t="s">
        <v>20</v>
      </c>
      <c r="P32" s="67">
        <v>0</v>
      </c>
      <c r="Q32" s="67">
        <v>0.5714285714285714</v>
      </c>
      <c r="R32" s="67">
        <v>0.42857142857142855</v>
      </c>
      <c r="S32" s="67" t="s">
        <v>20</v>
      </c>
      <c r="T32" s="67">
        <v>1</v>
      </c>
      <c r="U32" s="67">
        <v>0</v>
      </c>
      <c r="V32" s="67" t="s">
        <v>20</v>
      </c>
      <c r="W32" s="67">
        <v>1</v>
      </c>
      <c r="X32" s="67">
        <v>0</v>
      </c>
      <c r="Y32" s="67" t="s">
        <v>20</v>
      </c>
      <c r="Z32" s="67">
        <v>0.16666666666666666</v>
      </c>
      <c r="AA32" s="67">
        <v>0.16666666666666666</v>
      </c>
      <c r="AB32" s="67">
        <v>0.66666666666666663</v>
      </c>
      <c r="AD32" s="5" t="s">
        <v>667</v>
      </c>
      <c r="AE32" s="5">
        <v>4.843</v>
      </c>
      <c r="AF32" s="5">
        <v>0.748</v>
      </c>
      <c r="AG32" s="5">
        <v>1</v>
      </c>
      <c r="AH32" s="5" t="s">
        <v>432</v>
      </c>
      <c r="AI32" s="28"/>
      <c r="AJ32" s="28"/>
    </row>
    <row r="33" spans="1:39" s="8" customFormat="1" x14ac:dyDescent="0.3">
      <c r="A33" s="201" t="s">
        <v>21</v>
      </c>
      <c r="B33" s="201">
        <v>0.3</v>
      </c>
      <c r="C33" s="201">
        <v>0.1</v>
      </c>
      <c r="D33" s="201">
        <v>0.6</v>
      </c>
      <c r="E33" s="201" t="s">
        <v>21</v>
      </c>
      <c r="F33" s="201">
        <v>0.2</v>
      </c>
      <c r="G33" s="201">
        <v>0</v>
      </c>
      <c r="H33" s="201">
        <v>0.7</v>
      </c>
      <c r="I33" s="201">
        <v>0.1</v>
      </c>
      <c r="J33" s="201" t="s">
        <v>21</v>
      </c>
      <c r="K33" s="201">
        <v>0</v>
      </c>
      <c r="L33" s="201">
        <v>0.9</v>
      </c>
      <c r="M33" s="201">
        <v>0.1</v>
      </c>
      <c r="N33" s="201">
        <v>0</v>
      </c>
      <c r="O33" s="201" t="s">
        <v>21</v>
      </c>
      <c r="P33" s="201">
        <v>0</v>
      </c>
      <c r="Q33" s="201">
        <v>1</v>
      </c>
      <c r="R33" s="201">
        <v>0</v>
      </c>
      <c r="S33" s="201" t="s">
        <v>21</v>
      </c>
      <c r="T33" s="201">
        <v>0</v>
      </c>
      <c r="U33" s="201">
        <v>1</v>
      </c>
      <c r="V33" s="201" t="s">
        <v>21</v>
      </c>
      <c r="W33" s="201">
        <v>1</v>
      </c>
      <c r="X33" s="201">
        <v>0</v>
      </c>
      <c r="Y33" s="201" t="s">
        <v>21</v>
      </c>
      <c r="Z33" s="201">
        <v>0.44444444444444442</v>
      </c>
      <c r="AA33" s="201">
        <v>0.33333333333333331</v>
      </c>
      <c r="AB33" s="201">
        <v>0.22222222222222221</v>
      </c>
      <c r="AD33" s="5" t="s">
        <v>653</v>
      </c>
      <c r="AE33" s="5">
        <v>6.2140000000000004</v>
      </c>
      <c r="AF33" s="5">
        <v>0.88500000000000001</v>
      </c>
      <c r="AG33" s="5">
        <v>1</v>
      </c>
      <c r="AH33" s="5" t="s">
        <v>432</v>
      </c>
      <c r="AI33" s="10"/>
      <c r="AJ33" s="10"/>
      <c r="AK33" s="5"/>
      <c r="AL33" s="5"/>
      <c r="AM33" s="5"/>
    </row>
    <row r="34" spans="1:39" s="8" customFormat="1" x14ac:dyDescent="0.3">
      <c r="A34" s="201" t="s">
        <v>575</v>
      </c>
      <c r="B34" s="201">
        <v>0</v>
      </c>
      <c r="C34" s="201">
        <v>0.4</v>
      </c>
      <c r="D34" s="201">
        <v>0.6</v>
      </c>
      <c r="E34" s="201" t="s">
        <v>575</v>
      </c>
      <c r="F34" s="201">
        <v>0</v>
      </c>
      <c r="G34" s="201">
        <v>0</v>
      </c>
      <c r="H34" s="201">
        <v>1</v>
      </c>
      <c r="I34" s="201">
        <v>0</v>
      </c>
      <c r="J34" s="201" t="s">
        <v>575</v>
      </c>
      <c r="K34" s="201">
        <v>0</v>
      </c>
      <c r="L34" s="201">
        <v>0.9</v>
      </c>
      <c r="M34" s="201">
        <v>0.1</v>
      </c>
      <c r="N34" s="201">
        <v>0</v>
      </c>
      <c r="O34" s="201" t="s">
        <v>575</v>
      </c>
      <c r="P34" s="201">
        <v>0</v>
      </c>
      <c r="Q34" s="201">
        <v>0.625</v>
      </c>
      <c r="R34" s="201">
        <v>0.375</v>
      </c>
      <c r="S34" s="201" t="s">
        <v>575</v>
      </c>
      <c r="T34" s="201">
        <v>0.375</v>
      </c>
      <c r="U34" s="201">
        <v>0.625</v>
      </c>
      <c r="V34" s="201" t="s">
        <v>575</v>
      </c>
      <c r="W34" s="201">
        <v>0.7</v>
      </c>
      <c r="X34" s="201">
        <v>0.3</v>
      </c>
      <c r="Y34" s="201" t="s">
        <v>575</v>
      </c>
      <c r="Z34" s="201">
        <v>0</v>
      </c>
      <c r="AA34" s="201">
        <v>0.2</v>
      </c>
      <c r="AB34" s="201">
        <v>0.8</v>
      </c>
      <c r="AD34" s="5" t="s">
        <v>654</v>
      </c>
      <c r="AE34" s="5">
        <v>5.69</v>
      </c>
      <c r="AF34" s="5">
        <v>0.77900000000000003</v>
      </c>
      <c r="AG34" s="5">
        <v>1</v>
      </c>
      <c r="AH34" s="5" t="s">
        <v>432</v>
      </c>
      <c r="AI34" s="10"/>
      <c r="AJ34" s="10"/>
      <c r="AK34" s="5"/>
      <c r="AL34" s="5"/>
      <c r="AM34" s="5"/>
    </row>
    <row r="35" spans="1:39" s="8" customFormat="1" x14ac:dyDescent="0.3">
      <c r="A35" s="201" t="s">
        <v>439</v>
      </c>
      <c r="B35" s="201">
        <v>0</v>
      </c>
      <c r="C35" s="201">
        <v>0.3</v>
      </c>
      <c r="D35" s="201">
        <v>0.7</v>
      </c>
      <c r="E35" s="201" t="s">
        <v>439</v>
      </c>
      <c r="F35" s="201">
        <v>0.1</v>
      </c>
      <c r="G35" s="201">
        <v>0</v>
      </c>
      <c r="H35" s="201">
        <v>0.9</v>
      </c>
      <c r="I35" s="201">
        <v>0</v>
      </c>
      <c r="J35" s="201" t="s">
        <v>439</v>
      </c>
      <c r="K35" s="201">
        <v>0</v>
      </c>
      <c r="L35" s="201">
        <v>1</v>
      </c>
      <c r="M35" s="201">
        <v>0</v>
      </c>
      <c r="N35" s="201">
        <v>0</v>
      </c>
      <c r="O35" s="201" t="s">
        <v>439</v>
      </c>
      <c r="P35" s="201">
        <v>0</v>
      </c>
      <c r="Q35" s="201">
        <v>0.5</v>
      </c>
      <c r="R35" s="201">
        <v>0.5</v>
      </c>
      <c r="S35" s="201" t="s">
        <v>439</v>
      </c>
      <c r="T35" s="201">
        <v>0.3</v>
      </c>
      <c r="U35" s="201">
        <v>0.7</v>
      </c>
      <c r="V35" s="201" t="s">
        <v>439</v>
      </c>
      <c r="W35" s="201">
        <v>1</v>
      </c>
      <c r="X35" s="201">
        <v>0</v>
      </c>
      <c r="Y35" s="201" t="s">
        <v>439</v>
      </c>
      <c r="Z35" s="201">
        <v>0.55555555555555558</v>
      </c>
      <c r="AA35" s="201">
        <v>0.33333333333333331</v>
      </c>
      <c r="AB35" s="201">
        <v>0.1111111111111111</v>
      </c>
      <c r="AD35" s="5" t="s">
        <v>658</v>
      </c>
      <c r="AE35" s="5">
        <v>0.52400000000000002</v>
      </c>
      <c r="AF35" s="5">
        <v>7.17E-2</v>
      </c>
      <c r="AG35" s="5">
        <v>1</v>
      </c>
      <c r="AH35" s="5" t="s">
        <v>432</v>
      </c>
      <c r="AI35" s="28"/>
      <c r="AJ35" s="28"/>
      <c r="AK35" s="5"/>
      <c r="AL35" s="5"/>
      <c r="AM35" s="5"/>
    </row>
    <row r="36" spans="1:39" s="8" customFormat="1" x14ac:dyDescent="0.3">
      <c r="A36" s="201" t="s">
        <v>22</v>
      </c>
      <c r="B36" s="201">
        <v>0.2</v>
      </c>
      <c r="C36" s="201">
        <v>0.8</v>
      </c>
      <c r="D36" s="201">
        <v>0</v>
      </c>
      <c r="E36" s="201" t="s">
        <v>22</v>
      </c>
      <c r="F36" s="201">
        <v>0.2</v>
      </c>
      <c r="G36" s="201">
        <v>0</v>
      </c>
      <c r="H36" s="201">
        <v>0.6</v>
      </c>
      <c r="I36" s="201">
        <v>0.2</v>
      </c>
      <c r="J36" s="201" t="s">
        <v>22</v>
      </c>
      <c r="K36" s="201">
        <v>0</v>
      </c>
      <c r="L36" s="201">
        <v>0.5</v>
      </c>
      <c r="M36" s="201">
        <v>0.5</v>
      </c>
      <c r="N36" s="201">
        <v>0</v>
      </c>
      <c r="O36" s="201" t="s">
        <v>22</v>
      </c>
      <c r="P36" s="201">
        <v>0.3</v>
      </c>
      <c r="Q36" s="201">
        <v>0.6</v>
      </c>
      <c r="R36" s="201">
        <v>0.1</v>
      </c>
      <c r="S36" s="201" t="s">
        <v>22</v>
      </c>
      <c r="T36" s="201">
        <v>0.6</v>
      </c>
      <c r="U36" s="201">
        <v>0.4</v>
      </c>
      <c r="V36" s="201" t="s">
        <v>22</v>
      </c>
      <c r="W36" s="201">
        <v>0.4</v>
      </c>
      <c r="X36" s="201">
        <v>0.6</v>
      </c>
      <c r="Y36" s="201" t="s">
        <v>22</v>
      </c>
      <c r="Z36" s="201">
        <v>0.3</v>
      </c>
      <c r="AA36" s="201">
        <v>0.2</v>
      </c>
      <c r="AB36" s="201">
        <v>0.5</v>
      </c>
      <c r="AD36" s="5" t="s">
        <v>686</v>
      </c>
      <c r="AE36" s="5"/>
      <c r="AF36" s="5"/>
      <c r="AG36" s="5"/>
      <c r="AH36" s="5"/>
      <c r="AI36" s="5"/>
      <c r="AJ36" s="5"/>
      <c r="AK36" s="5"/>
      <c r="AL36" s="5"/>
      <c r="AM36" s="5"/>
    </row>
    <row r="37" spans="1:39" s="8" customFormat="1" x14ac:dyDescent="0.3">
      <c r="A37" s="201" t="s">
        <v>23</v>
      </c>
      <c r="B37" s="201">
        <v>0.1</v>
      </c>
      <c r="C37" s="201">
        <v>0.3</v>
      </c>
      <c r="D37" s="201">
        <v>0.6</v>
      </c>
      <c r="E37" s="201" t="s">
        <v>23</v>
      </c>
      <c r="F37" s="201">
        <v>0.9</v>
      </c>
      <c r="G37" s="201">
        <v>0</v>
      </c>
      <c r="H37" s="201">
        <v>0.1</v>
      </c>
      <c r="I37" s="201">
        <v>0</v>
      </c>
      <c r="J37" s="201" t="s">
        <v>23</v>
      </c>
      <c r="K37" s="201">
        <v>0</v>
      </c>
      <c r="L37" s="201">
        <v>1</v>
      </c>
      <c r="M37" s="201">
        <v>0</v>
      </c>
      <c r="N37" s="201">
        <v>0</v>
      </c>
      <c r="O37" s="201" t="s">
        <v>23</v>
      </c>
      <c r="P37" s="201">
        <v>0</v>
      </c>
      <c r="Q37" s="201">
        <v>0.5</v>
      </c>
      <c r="R37" s="201">
        <v>0.5</v>
      </c>
      <c r="S37" s="201" t="s">
        <v>23</v>
      </c>
      <c r="T37" s="201">
        <v>0.5</v>
      </c>
      <c r="U37" s="201">
        <v>0.5</v>
      </c>
      <c r="V37" s="201" t="s">
        <v>23</v>
      </c>
      <c r="W37" s="201">
        <v>0.6</v>
      </c>
      <c r="X37" s="201">
        <v>0.4</v>
      </c>
      <c r="Y37" s="201" t="s">
        <v>23</v>
      </c>
      <c r="Z37" s="201">
        <v>0.2</v>
      </c>
      <c r="AA37" s="201">
        <v>0.2</v>
      </c>
      <c r="AB37" s="201">
        <v>0.6</v>
      </c>
      <c r="AD37" s="5" t="s">
        <v>369</v>
      </c>
      <c r="AE37" s="5" t="s">
        <v>430</v>
      </c>
      <c r="AF37" s="5" t="s">
        <v>431</v>
      </c>
      <c r="AG37" s="5" t="s">
        <v>641</v>
      </c>
      <c r="AH37" s="5" t="s">
        <v>642</v>
      </c>
      <c r="AI37" s="10"/>
      <c r="AJ37" s="28" t="s">
        <v>659</v>
      </c>
      <c r="AK37" s="5" t="s">
        <v>660</v>
      </c>
      <c r="AL37" s="5" t="s">
        <v>661</v>
      </c>
      <c r="AM37" s="5" t="s">
        <v>662</v>
      </c>
    </row>
    <row r="38" spans="1:39" s="8" customFormat="1" x14ac:dyDescent="0.3">
      <c r="A38" s="201" t="s">
        <v>24</v>
      </c>
      <c r="B38" s="201">
        <v>0</v>
      </c>
      <c r="C38" s="201">
        <v>0</v>
      </c>
      <c r="D38" s="201">
        <v>1</v>
      </c>
      <c r="E38" s="201" t="s">
        <v>24</v>
      </c>
      <c r="F38" s="201">
        <v>0.7</v>
      </c>
      <c r="G38" s="201">
        <v>0</v>
      </c>
      <c r="H38" s="201">
        <v>0.2</v>
      </c>
      <c r="I38" s="201">
        <v>0.1</v>
      </c>
      <c r="J38" s="201" t="s">
        <v>24</v>
      </c>
      <c r="K38" s="201">
        <v>0</v>
      </c>
      <c r="L38" s="201">
        <v>1</v>
      </c>
      <c r="M38" s="201">
        <v>0</v>
      </c>
      <c r="N38" s="201">
        <v>0</v>
      </c>
      <c r="O38" s="201" t="s">
        <v>24</v>
      </c>
      <c r="P38" s="201">
        <v>0.1</v>
      </c>
      <c r="Q38" s="201">
        <v>0.5</v>
      </c>
      <c r="R38" s="201">
        <v>0.4</v>
      </c>
      <c r="S38" s="201" t="s">
        <v>24</v>
      </c>
      <c r="T38" s="201">
        <v>0.88888888888888884</v>
      </c>
      <c r="U38" s="201">
        <v>0.1111111111111111</v>
      </c>
      <c r="V38" s="201" t="s">
        <v>24</v>
      </c>
      <c r="W38" s="201">
        <v>0.3</v>
      </c>
      <c r="X38" s="201">
        <v>0.7</v>
      </c>
      <c r="Y38" s="201" t="s">
        <v>24</v>
      </c>
      <c r="Z38" s="201">
        <v>0</v>
      </c>
      <c r="AA38" s="201">
        <v>0</v>
      </c>
      <c r="AB38" s="201">
        <v>1</v>
      </c>
      <c r="AD38" s="5" t="s">
        <v>648</v>
      </c>
      <c r="AE38" s="5">
        <v>18.991</v>
      </c>
      <c r="AF38" s="5">
        <v>2.794</v>
      </c>
      <c r="AG38" s="5">
        <v>7.8E-2</v>
      </c>
      <c r="AH38" s="5" t="s">
        <v>371</v>
      </c>
      <c r="AI38" s="28" t="s">
        <v>663</v>
      </c>
      <c r="AJ38" s="10">
        <v>1</v>
      </c>
      <c r="AK38" s="5">
        <v>1</v>
      </c>
      <c r="AL38" s="5">
        <v>1</v>
      </c>
      <c r="AM38" s="5">
        <v>1</v>
      </c>
    </row>
    <row r="39" spans="1:39" s="8" customFormat="1" x14ac:dyDescent="0.3">
      <c r="A39" s="201" t="s">
        <v>576</v>
      </c>
      <c r="B39" s="201">
        <v>0.22222222222222221</v>
      </c>
      <c r="C39" s="201">
        <v>0.55555555555555558</v>
      </c>
      <c r="D39" s="201">
        <v>0.22222222222222221</v>
      </c>
      <c r="E39" s="201" t="s">
        <v>576</v>
      </c>
      <c r="F39" s="201">
        <v>0.22222222222222221</v>
      </c>
      <c r="G39" s="201">
        <v>0</v>
      </c>
      <c r="H39" s="201">
        <v>0.33333333333333331</v>
      </c>
      <c r="I39" s="201">
        <v>0.44444444444444442</v>
      </c>
      <c r="J39" s="201" t="s">
        <v>576</v>
      </c>
      <c r="K39" s="201">
        <v>0.1</v>
      </c>
      <c r="L39" s="201">
        <v>0.8</v>
      </c>
      <c r="M39" s="201">
        <v>0.1</v>
      </c>
      <c r="N39" s="201">
        <v>0</v>
      </c>
      <c r="O39" s="201" t="s">
        <v>576</v>
      </c>
      <c r="P39" s="201">
        <v>0.25</v>
      </c>
      <c r="Q39" s="201">
        <v>0.5</v>
      </c>
      <c r="R39" s="201">
        <v>0.25</v>
      </c>
      <c r="S39" s="201" t="s">
        <v>576</v>
      </c>
      <c r="T39" s="201">
        <v>0.375</v>
      </c>
      <c r="U39" s="201">
        <v>0.625</v>
      </c>
      <c r="V39" s="201" t="s">
        <v>576</v>
      </c>
      <c r="W39" s="201">
        <v>0.22222222222222221</v>
      </c>
      <c r="X39" s="201">
        <v>0.77777777777777779</v>
      </c>
      <c r="Y39" s="201" t="s">
        <v>576</v>
      </c>
      <c r="Z39" s="201">
        <v>0</v>
      </c>
      <c r="AA39" s="201">
        <v>0.1111111111111111</v>
      </c>
      <c r="AB39" s="201">
        <v>0.88888888888888884</v>
      </c>
      <c r="AD39" s="5" t="s">
        <v>647</v>
      </c>
      <c r="AE39" s="5">
        <v>12</v>
      </c>
      <c r="AF39" s="5">
        <v>1.7090000000000001</v>
      </c>
      <c r="AG39" s="5">
        <v>1</v>
      </c>
      <c r="AH39" s="5" t="s">
        <v>432</v>
      </c>
      <c r="AI39" s="10" t="s">
        <v>664</v>
      </c>
      <c r="AJ39" s="10">
        <v>1</v>
      </c>
      <c r="AK39" s="30">
        <v>1</v>
      </c>
      <c r="AL39" s="5">
        <v>1</v>
      </c>
      <c r="AM39" s="5">
        <v>0.69199999999999995</v>
      </c>
    </row>
    <row r="40" spans="1:39" s="8" customFormat="1" x14ac:dyDescent="0.3">
      <c r="A40" s="201" t="s">
        <v>25</v>
      </c>
      <c r="B40" s="201">
        <v>0.4</v>
      </c>
      <c r="C40" s="201">
        <v>0.2</v>
      </c>
      <c r="D40" s="201">
        <v>0.4</v>
      </c>
      <c r="E40" s="201" t="s">
        <v>25</v>
      </c>
      <c r="F40" s="201">
        <v>0.4</v>
      </c>
      <c r="G40" s="201">
        <v>0.1</v>
      </c>
      <c r="H40" s="201">
        <v>0.2</v>
      </c>
      <c r="I40" s="201">
        <v>0.3</v>
      </c>
      <c r="J40" s="201" t="s">
        <v>25</v>
      </c>
      <c r="K40" s="201">
        <v>0</v>
      </c>
      <c r="L40" s="201">
        <v>0.9</v>
      </c>
      <c r="M40" s="201">
        <v>0.1</v>
      </c>
      <c r="N40" s="201">
        <v>0</v>
      </c>
      <c r="O40" s="201" t="s">
        <v>25</v>
      </c>
      <c r="P40" s="201">
        <v>0.2</v>
      </c>
      <c r="Q40" s="201">
        <v>0.4</v>
      </c>
      <c r="R40" s="201">
        <v>0.4</v>
      </c>
      <c r="S40" s="201" t="s">
        <v>25</v>
      </c>
      <c r="T40" s="201">
        <v>0.6</v>
      </c>
      <c r="U40" s="201">
        <v>0.4</v>
      </c>
      <c r="V40" s="201" t="s">
        <v>25</v>
      </c>
      <c r="W40" s="201">
        <v>0.9</v>
      </c>
      <c r="X40" s="201">
        <v>0.1</v>
      </c>
      <c r="Y40" s="201" t="s">
        <v>25</v>
      </c>
      <c r="Z40" s="201">
        <v>0.1</v>
      </c>
      <c r="AA40" s="201">
        <v>0.2</v>
      </c>
      <c r="AB40" s="201">
        <v>0.7</v>
      </c>
      <c r="AD40" s="5" t="s">
        <v>643</v>
      </c>
      <c r="AE40" s="5">
        <v>7.0709999999999997</v>
      </c>
      <c r="AF40" s="5">
        <v>1.0069999999999999</v>
      </c>
      <c r="AG40" s="5">
        <v>1</v>
      </c>
      <c r="AH40" s="5" t="s">
        <v>432</v>
      </c>
      <c r="AI40" s="10" t="s">
        <v>659</v>
      </c>
      <c r="AJ40" s="28"/>
      <c r="AK40" s="5">
        <v>1</v>
      </c>
      <c r="AL40" s="5">
        <v>9.5000000000000001E-2</v>
      </c>
      <c r="AM40" s="5">
        <v>1</v>
      </c>
    </row>
    <row r="41" spans="1:39" s="3" customFormat="1" x14ac:dyDescent="0.3">
      <c r="A41" s="192" t="s">
        <v>26</v>
      </c>
      <c r="B41" s="192">
        <v>0</v>
      </c>
      <c r="C41" s="192">
        <v>0.125</v>
      </c>
      <c r="D41" s="192">
        <v>0.875</v>
      </c>
      <c r="E41" s="192" t="s">
        <v>26</v>
      </c>
      <c r="F41" s="192">
        <v>0.1</v>
      </c>
      <c r="G41" s="192">
        <v>0</v>
      </c>
      <c r="H41" s="192">
        <v>0.6</v>
      </c>
      <c r="I41" s="192">
        <v>0.3</v>
      </c>
      <c r="J41" s="192" t="s">
        <v>26</v>
      </c>
      <c r="K41" s="192">
        <v>0.1</v>
      </c>
      <c r="L41" s="192">
        <v>0.3</v>
      </c>
      <c r="M41" s="192">
        <v>0.1</v>
      </c>
      <c r="N41" s="192">
        <v>0.5</v>
      </c>
      <c r="O41" s="192" t="s">
        <v>26</v>
      </c>
      <c r="P41" s="192">
        <v>0.9</v>
      </c>
      <c r="Q41" s="192">
        <v>0</v>
      </c>
      <c r="R41" s="192">
        <v>0.1</v>
      </c>
      <c r="S41" s="192" t="s">
        <v>26</v>
      </c>
      <c r="T41" s="192">
        <v>0.25</v>
      </c>
      <c r="U41" s="192">
        <v>0.75</v>
      </c>
      <c r="V41" s="192" t="s">
        <v>26</v>
      </c>
      <c r="W41" s="192">
        <v>0.5</v>
      </c>
      <c r="X41" s="192">
        <v>0.5</v>
      </c>
      <c r="Y41" s="192" t="s">
        <v>26</v>
      </c>
      <c r="Z41" s="192">
        <v>0</v>
      </c>
      <c r="AA41" s="192">
        <v>0</v>
      </c>
      <c r="AB41" s="192">
        <v>1</v>
      </c>
      <c r="AD41" s="5" t="s">
        <v>645</v>
      </c>
      <c r="AE41" s="5">
        <v>4.8449999999999998</v>
      </c>
      <c r="AF41" s="5">
        <v>0.66300000000000003</v>
      </c>
      <c r="AG41" s="5">
        <v>1</v>
      </c>
      <c r="AH41" s="5" t="s">
        <v>432</v>
      </c>
      <c r="AI41" s="28" t="s">
        <v>660</v>
      </c>
      <c r="AJ41" s="10"/>
      <c r="AK41" s="5"/>
      <c r="AL41" s="5">
        <v>1</v>
      </c>
      <c r="AM41" s="5">
        <v>1</v>
      </c>
    </row>
    <row r="42" spans="1:39" s="9" customFormat="1" x14ac:dyDescent="0.3">
      <c r="A42" s="193" t="s">
        <v>577</v>
      </c>
      <c r="B42" s="193">
        <v>0</v>
      </c>
      <c r="C42" s="193">
        <v>0</v>
      </c>
      <c r="D42" s="193">
        <v>1</v>
      </c>
      <c r="E42" s="193" t="s">
        <v>577</v>
      </c>
      <c r="F42" s="193">
        <v>0</v>
      </c>
      <c r="G42" s="193">
        <v>0</v>
      </c>
      <c r="H42" s="193">
        <v>1</v>
      </c>
      <c r="I42" s="193">
        <v>0</v>
      </c>
      <c r="J42" s="193" t="s">
        <v>577</v>
      </c>
      <c r="K42" s="193">
        <v>0.3</v>
      </c>
      <c r="L42" s="193">
        <v>0.7</v>
      </c>
      <c r="M42" s="193">
        <v>0</v>
      </c>
      <c r="N42" s="193">
        <v>0</v>
      </c>
      <c r="O42" s="193" t="s">
        <v>577</v>
      </c>
      <c r="P42" s="193">
        <v>0.1</v>
      </c>
      <c r="Q42" s="193">
        <v>0.3</v>
      </c>
      <c r="R42" s="193">
        <v>0.6</v>
      </c>
      <c r="S42" s="193" t="s">
        <v>577</v>
      </c>
      <c r="T42" s="193">
        <v>0.3</v>
      </c>
      <c r="U42" s="193">
        <v>0.7</v>
      </c>
      <c r="V42" s="193" t="s">
        <v>577</v>
      </c>
      <c r="W42" s="193">
        <v>0.2</v>
      </c>
      <c r="X42" s="193">
        <v>0.8</v>
      </c>
      <c r="Y42" s="193" t="s">
        <v>577</v>
      </c>
      <c r="Z42" s="193">
        <v>0</v>
      </c>
      <c r="AA42" s="193">
        <v>0</v>
      </c>
      <c r="AB42" s="193">
        <v>1</v>
      </c>
      <c r="AD42" s="5" t="s">
        <v>646</v>
      </c>
      <c r="AE42" s="5">
        <v>1.9790000000000001</v>
      </c>
      <c r="AF42" s="5">
        <v>0.30599999999999999</v>
      </c>
      <c r="AG42" s="5">
        <v>1</v>
      </c>
      <c r="AH42" s="5" t="s">
        <v>432</v>
      </c>
      <c r="AI42" s="10" t="s">
        <v>661</v>
      </c>
      <c r="AJ42" s="10"/>
      <c r="AK42" s="5"/>
      <c r="AL42" s="5"/>
      <c r="AM42" s="5">
        <v>7.8E-2</v>
      </c>
    </row>
    <row r="43" spans="1:39" s="9" customFormat="1" x14ac:dyDescent="0.3">
      <c r="A43" s="193" t="s">
        <v>27</v>
      </c>
      <c r="B43" s="193">
        <v>0.1</v>
      </c>
      <c r="C43" s="193">
        <v>0</v>
      </c>
      <c r="D43" s="193">
        <v>0.9</v>
      </c>
      <c r="E43" s="193" t="s">
        <v>27</v>
      </c>
      <c r="F43" s="193">
        <v>0.2</v>
      </c>
      <c r="G43" s="193">
        <v>0</v>
      </c>
      <c r="H43" s="193">
        <v>0.8</v>
      </c>
      <c r="I43" s="193">
        <v>0</v>
      </c>
      <c r="J43" s="193" t="s">
        <v>27</v>
      </c>
      <c r="K43" s="193">
        <v>0.2</v>
      </c>
      <c r="L43" s="193">
        <v>0.6</v>
      </c>
      <c r="M43" s="193">
        <v>0.1</v>
      </c>
      <c r="N43" s="193">
        <v>0.1</v>
      </c>
      <c r="O43" s="193" t="s">
        <v>27</v>
      </c>
      <c r="P43" s="193">
        <v>0.1</v>
      </c>
      <c r="Q43" s="193">
        <v>0.1</v>
      </c>
      <c r="R43" s="193">
        <v>0.8</v>
      </c>
      <c r="S43" s="193" t="s">
        <v>27</v>
      </c>
      <c r="T43" s="193">
        <v>0.9</v>
      </c>
      <c r="U43" s="193">
        <v>0.1</v>
      </c>
      <c r="V43" s="193" t="s">
        <v>27</v>
      </c>
      <c r="W43" s="193">
        <v>0.88888888888888884</v>
      </c>
      <c r="X43" s="193">
        <v>0.1111111111111111</v>
      </c>
      <c r="Y43" s="193" t="s">
        <v>27</v>
      </c>
      <c r="Z43" s="193">
        <v>0</v>
      </c>
      <c r="AA43" s="193">
        <v>0</v>
      </c>
      <c r="AB43" s="193">
        <v>1</v>
      </c>
      <c r="AD43" s="5" t="s">
        <v>666</v>
      </c>
      <c r="AE43" s="5">
        <v>17.012</v>
      </c>
      <c r="AF43" s="5">
        <v>2.7309999999999999</v>
      </c>
      <c r="AG43" s="5">
        <v>9.5000000000000001E-2</v>
      </c>
      <c r="AH43" s="5" t="s">
        <v>432</v>
      </c>
      <c r="AI43" s="10"/>
      <c r="AJ43" s="5"/>
      <c r="AK43" s="5"/>
      <c r="AL43" s="5"/>
      <c r="AM43" s="5"/>
    </row>
    <row r="44" spans="1:39" s="9" customFormat="1" x14ac:dyDescent="0.3">
      <c r="A44" s="193" t="s">
        <v>442</v>
      </c>
      <c r="B44" s="193">
        <v>0</v>
      </c>
      <c r="C44" s="193">
        <v>0.33333333333333331</v>
      </c>
      <c r="D44" s="193">
        <v>0.66666666666666663</v>
      </c>
      <c r="E44" s="193" t="s">
        <v>442</v>
      </c>
      <c r="F44" s="193">
        <v>0.44444444444444442</v>
      </c>
      <c r="G44" s="193">
        <v>0</v>
      </c>
      <c r="H44" s="193">
        <v>0.55555555555555558</v>
      </c>
      <c r="I44" s="193">
        <v>0</v>
      </c>
      <c r="J44" s="193" t="s">
        <v>442</v>
      </c>
      <c r="K44" s="193">
        <v>0</v>
      </c>
      <c r="L44" s="193">
        <v>1</v>
      </c>
      <c r="M44" s="193">
        <v>0</v>
      </c>
      <c r="N44" s="193">
        <v>0</v>
      </c>
      <c r="O44" s="193" t="s">
        <v>442</v>
      </c>
      <c r="P44" s="193">
        <v>0.5</v>
      </c>
      <c r="Q44" s="193">
        <v>0</v>
      </c>
      <c r="R44" s="193">
        <v>0.5</v>
      </c>
      <c r="S44" s="193" t="s">
        <v>442</v>
      </c>
      <c r="T44" s="193">
        <v>0.125</v>
      </c>
      <c r="U44" s="193">
        <v>0.875</v>
      </c>
      <c r="V44" s="193" t="s">
        <v>442</v>
      </c>
      <c r="W44" s="193">
        <v>0.22222222222222221</v>
      </c>
      <c r="X44" s="193">
        <v>0.77777777777777779</v>
      </c>
      <c r="Y44" s="193" t="s">
        <v>442</v>
      </c>
      <c r="Z44" s="193">
        <v>0</v>
      </c>
      <c r="AA44" s="193">
        <v>0</v>
      </c>
      <c r="AB44" s="193">
        <v>1</v>
      </c>
      <c r="AD44" s="5" t="s">
        <v>667</v>
      </c>
      <c r="AE44" s="5">
        <v>10.021000000000001</v>
      </c>
      <c r="AF44" s="5">
        <v>1.548</v>
      </c>
      <c r="AG44" s="5">
        <v>1</v>
      </c>
      <c r="AH44" s="5" t="s">
        <v>432</v>
      </c>
      <c r="AI44" s="10"/>
      <c r="AJ44" s="5"/>
      <c r="AK44" s="5"/>
      <c r="AL44" s="5"/>
      <c r="AM44" s="5"/>
    </row>
    <row r="45" spans="1:39" s="9" customFormat="1" x14ac:dyDescent="0.3">
      <c r="A45" s="193" t="s">
        <v>539</v>
      </c>
      <c r="B45" s="193">
        <v>0</v>
      </c>
      <c r="C45" s="193">
        <v>0</v>
      </c>
      <c r="D45" s="193">
        <v>1</v>
      </c>
      <c r="E45" s="193" t="s">
        <v>539</v>
      </c>
      <c r="F45" s="193">
        <v>0</v>
      </c>
      <c r="G45" s="193">
        <v>0</v>
      </c>
      <c r="H45" s="193">
        <v>1</v>
      </c>
      <c r="I45" s="193">
        <v>0</v>
      </c>
      <c r="J45" s="193" t="s">
        <v>539</v>
      </c>
      <c r="K45" s="193">
        <v>0.7</v>
      </c>
      <c r="L45" s="193">
        <v>0.3</v>
      </c>
      <c r="M45" s="193">
        <v>0</v>
      </c>
      <c r="N45" s="193">
        <v>0</v>
      </c>
      <c r="O45" s="193" t="s">
        <v>539</v>
      </c>
      <c r="P45" s="193">
        <v>0.3</v>
      </c>
      <c r="Q45" s="193">
        <v>0</v>
      </c>
      <c r="R45" s="193">
        <v>0.7</v>
      </c>
      <c r="S45" s="193" t="s">
        <v>539</v>
      </c>
      <c r="T45" s="193">
        <v>0</v>
      </c>
      <c r="U45" s="193">
        <v>1</v>
      </c>
      <c r="V45" s="193" t="s">
        <v>539</v>
      </c>
      <c r="W45" s="193">
        <v>0.6</v>
      </c>
      <c r="X45" s="193">
        <v>0.4</v>
      </c>
      <c r="Y45" s="193" t="s">
        <v>539</v>
      </c>
      <c r="Z45" s="193">
        <v>0</v>
      </c>
      <c r="AA45" s="193">
        <v>0</v>
      </c>
      <c r="AB45" s="193">
        <v>1</v>
      </c>
      <c r="AD45" s="5" t="s">
        <v>656</v>
      </c>
      <c r="AE45" s="5">
        <v>5.093</v>
      </c>
      <c r="AF45" s="5">
        <v>0.78700000000000003</v>
      </c>
      <c r="AG45" s="5">
        <v>1</v>
      </c>
      <c r="AH45" s="5" t="s">
        <v>432</v>
      </c>
      <c r="AI45" s="10"/>
      <c r="AJ45" s="5"/>
      <c r="AK45" s="5"/>
      <c r="AL45" s="5"/>
      <c r="AM45" s="5"/>
    </row>
    <row r="46" spans="1:39" s="9" customFormat="1" x14ac:dyDescent="0.3">
      <c r="A46" s="193" t="s">
        <v>28</v>
      </c>
      <c r="B46" s="193">
        <v>0</v>
      </c>
      <c r="C46" s="193">
        <v>0</v>
      </c>
      <c r="D46" s="193">
        <v>1</v>
      </c>
      <c r="E46" s="193" t="s">
        <v>28</v>
      </c>
      <c r="F46" s="193">
        <v>0</v>
      </c>
      <c r="G46" s="193">
        <v>0</v>
      </c>
      <c r="H46" s="193">
        <v>1</v>
      </c>
      <c r="I46" s="193">
        <v>0</v>
      </c>
      <c r="J46" s="193" t="s">
        <v>28</v>
      </c>
      <c r="K46" s="193">
        <v>0.6</v>
      </c>
      <c r="L46" s="193">
        <v>0.4</v>
      </c>
      <c r="M46" s="193">
        <v>0</v>
      </c>
      <c r="N46" s="193">
        <v>0</v>
      </c>
      <c r="O46" s="193" t="s">
        <v>28</v>
      </c>
      <c r="P46" s="193">
        <v>0.2</v>
      </c>
      <c r="Q46" s="193">
        <v>0</v>
      </c>
      <c r="R46" s="193">
        <v>0.8</v>
      </c>
      <c r="S46" s="193" t="s">
        <v>28</v>
      </c>
      <c r="T46" s="193">
        <v>0.8</v>
      </c>
      <c r="U46" s="193">
        <v>0.2</v>
      </c>
      <c r="V46" s="193" t="s">
        <v>28</v>
      </c>
      <c r="W46" s="193">
        <v>0.5</v>
      </c>
      <c r="X46" s="193">
        <v>0.5</v>
      </c>
      <c r="Y46" s="193" t="s">
        <v>28</v>
      </c>
      <c r="Z46" s="193">
        <v>0</v>
      </c>
      <c r="AA46" s="193">
        <v>0</v>
      </c>
      <c r="AB46" s="193">
        <v>1</v>
      </c>
      <c r="AD46" s="5" t="s">
        <v>657</v>
      </c>
      <c r="AE46" s="5">
        <v>2.867</v>
      </c>
      <c r="AF46" s="5">
        <v>0.42299999999999999</v>
      </c>
      <c r="AG46" s="5">
        <v>1</v>
      </c>
      <c r="AH46" s="5" t="s">
        <v>432</v>
      </c>
      <c r="AI46" s="10"/>
      <c r="AJ46" s="5"/>
      <c r="AK46" s="5"/>
      <c r="AL46" s="5"/>
      <c r="AM46" s="5"/>
    </row>
    <row r="47" spans="1:39" x14ac:dyDescent="0.3">
      <c r="A47" s="67" t="s">
        <v>29</v>
      </c>
      <c r="B47" s="67">
        <v>0</v>
      </c>
      <c r="C47" s="67">
        <v>0</v>
      </c>
      <c r="D47" s="67">
        <v>1</v>
      </c>
      <c r="E47" s="67" t="s">
        <v>29</v>
      </c>
      <c r="F47" s="67">
        <v>0.125</v>
      </c>
      <c r="G47" s="67">
        <v>0</v>
      </c>
      <c r="H47" s="67">
        <v>0.5</v>
      </c>
      <c r="I47" s="67">
        <v>0.375</v>
      </c>
      <c r="J47" s="67" t="s">
        <v>29</v>
      </c>
      <c r="K47" s="67">
        <v>0.25</v>
      </c>
      <c r="L47" s="67">
        <v>0.625</v>
      </c>
      <c r="M47" s="67">
        <v>0.125</v>
      </c>
      <c r="N47" s="67">
        <v>0</v>
      </c>
      <c r="O47" s="67" t="s">
        <v>29</v>
      </c>
      <c r="P47" s="67">
        <v>0.375</v>
      </c>
      <c r="Q47" s="67">
        <v>0</v>
      </c>
      <c r="R47" s="67">
        <v>0.625</v>
      </c>
      <c r="S47" s="67" t="s">
        <v>29</v>
      </c>
      <c r="T47" s="67">
        <v>0.75</v>
      </c>
      <c r="U47" s="67">
        <v>0.25</v>
      </c>
      <c r="V47" s="67" t="s">
        <v>29</v>
      </c>
      <c r="W47" s="67">
        <v>0.8571428571428571</v>
      </c>
      <c r="X47" s="67">
        <v>0.14285714285714285</v>
      </c>
      <c r="Y47" s="67" t="s">
        <v>29</v>
      </c>
      <c r="Z47" s="67">
        <v>0.14285714285714285</v>
      </c>
      <c r="AA47" s="67">
        <v>0</v>
      </c>
      <c r="AB47" s="67">
        <v>0.8571428571428571</v>
      </c>
      <c r="AD47" s="5" t="s">
        <v>673</v>
      </c>
      <c r="AE47" s="5">
        <v>14.146000000000001</v>
      </c>
      <c r="AF47" s="5">
        <v>1.994</v>
      </c>
      <c r="AG47" s="5">
        <v>0.69199999999999995</v>
      </c>
      <c r="AH47" s="5" t="s">
        <v>432</v>
      </c>
      <c r="AI47" s="28"/>
    </row>
    <row r="48" spans="1:39" x14ac:dyDescent="0.3">
      <c r="AD48" s="5" t="s">
        <v>674</v>
      </c>
      <c r="AE48" s="5">
        <v>7.1550000000000002</v>
      </c>
      <c r="AF48" s="5">
        <v>0.97899999999999998</v>
      </c>
      <c r="AG48" s="5">
        <v>1</v>
      </c>
      <c r="AH48" s="5" t="s">
        <v>432</v>
      </c>
      <c r="AI48" s="10"/>
    </row>
    <row r="49" spans="1:54" x14ac:dyDescent="0.3">
      <c r="A49" s="67" t="s">
        <v>593</v>
      </c>
      <c r="B49" s="67" t="s">
        <v>32</v>
      </c>
      <c r="C49" s="67" t="s">
        <v>36</v>
      </c>
      <c r="D49" s="67" t="s">
        <v>37</v>
      </c>
      <c r="E49" s="67" t="s">
        <v>594</v>
      </c>
      <c r="F49" s="67" t="s">
        <v>32</v>
      </c>
      <c r="G49" s="67" t="s">
        <v>36</v>
      </c>
      <c r="H49" s="67" t="s">
        <v>37</v>
      </c>
      <c r="I49" s="67" t="s">
        <v>33</v>
      </c>
      <c r="J49" s="67" t="s">
        <v>630</v>
      </c>
      <c r="K49" s="67" t="s">
        <v>32</v>
      </c>
      <c r="L49" s="67" t="s">
        <v>36</v>
      </c>
      <c r="M49" s="67" t="s">
        <v>37</v>
      </c>
      <c r="N49" s="67" t="s">
        <v>33</v>
      </c>
      <c r="O49" s="67" t="s">
        <v>631</v>
      </c>
      <c r="P49" s="67" t="s">
        <v>32</v>
      </c>
      <c r="Q49" s="67" t="s">
        <v>36</v>
      </c>
      <c r="R49" s="67" t="s">
        <v>37</v>
      </c>
      <c r="S49" s="67" t="s">
        <v>632</v>
      </c>
      <c r="T49" s="67" t="s">
        <v>32</v>
      </c>
      <c r="U49" s="67" t="s">
        <v>36</v>
      </c>
      <c r="V49" s="67" t="s">
        <v>373</v>
      </c>
      <c r="W49" s="67" t="s">
        <v>32</v>
      </c>
      <c r="X49" s="67" t="s">
        <v>36</v>
      </c>
      <c r="Y49" s="67" t="s">
        <v>374</v>
      </c>
      <c r="Z49" s="67" t="s">
        <v>32</v>
      </c>
      <c r="AA49" s="67" t="s">
        <v>36</v>
      </c>
      <c r="AB49" s="67" t="s">
        <v>37</v>
      </c>
      <c r="AD49" s="5" t="s">
        <v>658</v>
      </c>
      <c r="AE49" s="5">
        <v>2.226</v>
      </c>
      <c r="AF49" s="5">
        <v>0.30499999999999999</v>
      </c>
      <c r="AG49" s="5">
        <v>1</v>
      </c>
      <c r="AH49" s="5" t="s">
        <v>432</v>
      </c>
      <c r="AI49" s="28"/>
    </row>
    <row r="50" spans="1:54" s="3" customFormat="1" x14ac:dyDescent="0.3">
      <c r="A50" s="192" t="s">
        <v>633</v>
      </c>
      <c r="B50" s="192">
        <v>0.85697278911564623</v>
      </c>
      <c r="C50" s="192">
        <v>9.0873015873015869E-2</v>
      </c>
      <c r="D50" s="192">
        <v>5.2154195011337869E-2</v>
      </c>
      <c r="E50" s="192" t="s">
        <v>633</v>
      </c>
      <c r="F50" s="192">
        <v>0.16230158730158731</v>
      </c>
      <c r="G50" s="192">
        <v>0.34603174603174608</v>
      </c>
      <c r="H50" s="192">
        <v>2.8571428571428574E-2</v>
      </c>
      <c r="I50" s="192">
        <v>0.46309523809523812</v>
      </c>
      <c r="J50" s="192" t="s">
        <v>633</v>
      </c>
      <c r="K50" s="192">
        <v>0.16666666666666669</v>
      </c>
      <c r="L50" s="192">
        <v>0.50158730158730147</v>
      </c>
      <c r="M50" s="192">
        <v>0.18888888888888888</v>
      </c>
      <c r="N50" s="192">
        <v>0.14285714285714285</v>
      </c>
      <c r="O50" s="192" t="s">
        <v>633</v>
      </c>
      <c r="P50" s="192">
        <v>0.16071428571428573</v>
      </c>
      <c r="Q50" s="192">
        <v>0.56984126984126982</v>
      </c>
      <c r="R50" s="192">
        <v>0.26944444444444449</v>
      </c>
      <c r="S50" s="192" t="s">
        <v>633</v>
      </c>
      <c r="T50" s="192">
        <v>0.48253968253968249</v>
      </c>
      <c r="U50" s="192">
        <v>0.51746031746031751</v>
      </c>
      <c r="V50" s="192" t="s">
        <v>633</v>
      </c>
      <c r="W50" s="192">
        <v>0.87619047619047608</v>
      </c>
      <c r="X50" s="192">
        <v>0.12380952380952381</v>
      </c>
      <c r="Y50" s="192" t="s">
        <v>633</v>
      </c>
      <c r="Z50" s="192">
        <v>0.37817460317460316</v>
      </c>
      <c r="AA50" s="192">
        <v>8.8888888888888892E-2</v>
      </c>
      <c r="AB50" s="192">
        <v>0.53293650793650793</v>
      </c>
      <c r="AD50" s="5" t="s">
        <v>669</v>
      </c>
      <c r="AE50" s="5">
        <v>11.92</v>
      </c>
      <c r="AF50" s="5">
        <v>1.754</v>
      </c>
      <c r="AG50" s="5">
        <v>1</v>
      </c>
      <c r="AH50" s="5" t="s">
        <v>432</v>
      </c>
      <c r="AI50" s="10"/>
      <c r="AJ50" s="5"/>
      <c r="AK50" s="5"/>
      <c r="AL50" s="5"/>
      <c r="AM50" s="5"/>
    </row>
    <row r="51" spans="1:54" s="3" customFormat="1" x14ac:dyDescent="0.3">
      <c r="A51" s="192" t="s">
        <v>640</v>
      </c>
      <c r="B51" s="192">
        <v>0.85396825396825393</v>
      </c>
      <c r="C51" s="192">
        <v>8.5185185185185183E-2</v>
      </c>
      <c r="D51" s="192">
        <v>6.0846560846560843E-2</v>
      </c>
      <c r="E51" s="192" t="s">
        <v>640</v>
      </c>
      <c r="F51" s="192">
        <v>0.18935185185185185</v>
      </c>
      <c r="G51" s="192">
        <v>0.40370370370370373</v>
      </c>
      <c r="H51" s="192">
        <v>3.3333333333333333E-2</v>
      </c>
      <c r="I51" s="192">
        <v>0.37361111111111112</v>
      </c>
      <c r="J51" s="192" t="s">
        <v>640</v>
      </c>
      <c r="K51" s="192">
        <v>0.19444444444444445</v>
      </c>
      <c r="L51" s="192">
        <v>0.5351851851851851</v>
      </c>
      <c r="M51" s="192">
        <v>0.17037037037037039</v>
      </c>
      <c r="N51" s="192">
        <v>9.9999999999999992E-2</v>
      </c>
      <c r="O51" s="192" t="s">
        <v>640</v>
      </c>
      <c r="P51" s="192">
        <v>0.15416666666666665</v>
      </c>
      <c r="Q51" s="192">
        <v>0.58148148148148149</v>
      </c>
      <c r="R51" s="192">
        <v>0.26435185185185189</v>
      </c>
      <c r="S51" s="192" t="s">
        <v>640</v>
      </c>
      <c r="T51" s="192">
        <v>0.51296296296296295</v>
      </c>
      <c r="U51" s="192">
        <v>0.48703703703703699</v>
      </c>
      <c r="V51" s="192" t="s">
        <v>640</v>
      </c>
      <c r="W51" s="192">
        <v>0.92962962962962958</v>
      </c>
      <c r="X51" s="192">
        <v>7.0370370370370375E-2</v>
      </c>
      <c r="Y51" s="192" t="s">
        <v>640</v>
      </c>
      <c r="Z51" s="192">
        <v>0.36712962962962964</v>
      </c>
      <c r="AA51" s="192">
        <v>0.1037037037037037</v>
      </c>
      <c r="AB51" s="192">
        <v>0.52916666666666667</v>
      </c>
      <c r="AD51" s="5" t="s">
        <v>670</v>
      </c>
      <c r="AE51" s="5">
        <v>4.9290000000000003</v>
      </c>
      <c r="AF51" s="5">
        <v>0.70199999999999996</v>
      </c>
      <c r="AG51" s="5">
        <v>1</v>
      </c>
      <c r="AH51" s="5" t="s">
        <v>432</v>
      </c>
      <c r="AI51" s="10"/>
      <c r="AJ51" s="5"/>
      <c r="AK51" s="5"/>
      <c r="AL51" s="5"/>
      <c r="AM51" s="5"/>
    </row>
    <row r="52" spans="1:54" s="9" customFormat="1" x14ac:dyDescent="0.3">
      <c r="A52" s="193" t="s">
        <v>635</v>
      </c>
      <c r="B52" s="193">
        <v>0.57027777777777777</v>
      </c>
      <c r="C52" s="193">
        <v>0.21361111111111111</v>
      </c>
      <c r="D52" s="193">
        <v>0.21611111111111114</v>
      </c>
      <c r="E52" s="193" t="s">
        <v>635</v>
      </c>
      <c r="F52" s="193">
        <v>0.36</v>
      </c>
      <c r="G52" s="193">
        <v>0.02</v>
      </c>
      <c r="H52" s="193">
        <v>0.32999999999999996</v>
      </c>
      <c r="I52" s="193">
        <v>0.29000000000000004</v>
      </c>
      <c r="J52" s="193" t="s">
        <v>635</v>
      </c>
      <c r="K52" s="193">
        <v>0.26000000000000006</v>
      </c>
      <c r="L52" s="193">
        <v>0.46555555555555561</v>
      </c>
      <c r="M52" s="193">
        <v>0.25444444444444447</v>
      </c>
      <c r="N52" s="193">
        <v>0.02</v>
      </c>
      <c r="O52" s="193" t="s">
        <v>635</v>
      </c>
      <c r="P52" s="193">
        <v>3.0000000000000006E-2</v>
      </c>
      <c r="Q52" s="193">
        <v>0.4595238095238095</v>
      </c>
      <c r="R52" s="193">
        <v>0.51047619047619042</v>
      </c>
      <c r="S52" s="193" t="s">
        <v>635</v>
      </c>
      <c r="T52" s="193">
        <v>0.48888888888888893</v>
      </c>
      <c r="U52" s="193">
        <v>0.51111111111111118</v>
      </c>
      <c r="V52" s="193" t="s">
        <v>635</v>
      </c>
      <c r="W52" s="193">
        <v>0.83444444444444432</v>
      </c>
      <c r="X52" s="193">
        <v>0.16555555555555554</v>
      </c>
      <c r="Y52" s="193" t="s">
        <v>635</v>
      </c>
      <c r="Z52" s="193">
        <v>0.14111111111111113</v>
      </c>
      <c r="AA52" s="193">
        <v>0.02</v>
      </c>
      <c r="AB52" s="193">
        <v>0.83888888888888891</v>
      </c>
      <c r="AD52" s="5" t="s">
        <v>676</v>
      </c>
      <c r="AE52" s="5">
        <v>6.9909999999999997</v>
      </c>
      <c r="AF52" s="5">
        <v>1.028</v>
      </c>
      <c r="AG52" s="5">
        <v>1</v>
      </c>
      <c r="AH52" s="5" t="s">
        <v>432</v>
      </c>
      <c r="AI52" s="28"/>
      <c r="AJ52" s="5"/>
      <c r="AK52" s="5"/>
      <c r="AL52" s="5"/>
      <c r="AM52" s="5"/>
    </row>
    <row r="53" spans="1:54" s="7" customFormat="1" x14ac:dyDescent="0.3">
      <c r="A53" s="194" t="s">
        <v>636</v>
      </c>
      <c r="B53" s="194">
        <v>0.6</v>
      </c>
      <c r="C53" s="194">
        <v>0.13650793650793649</v>
      </c>
      <c r="D53" s="194">
        <v>0.2634920634920635</v>
      </c>
      <c r="E53" s="194" t="s">
        <v>636</v>
      </c>
      <c r="F53" s="194">
        <v>0.22222222222222224</v>
      </c>
      <c r="G53" s="194">
        <v>0.27619047619047621</v>
      </c>
      <c r="H53" s="194">
        <v>0.19999999999999998</v>
      </c>
      <c r="I53" s="194">
        <v>0.30158730158730157</v>
      </c>
      <c r="J53" s="194" t="s">
        <v>636</v>
      </c>
      <c r="K53" s="194">
        <v>9.9999999999999992E-2</v>
      </c>
      <c r="L53" s="194">
        <v>0.6968253968253969</v>
      </c>
      <c r="M53" s="194">
        <v>0.14444444444444443</v>
      </c>
      <c r="N53" s="194">
        <v>5.873015873015873E-2</v>
      </c>
      <c r="O53" s="194" t="s">
        <v>636</v>
      </c>
      <c r="P53" s="194">
        <v>4.2857142857142864E-2</v>
      </c>
      <c r="Q53" s="194">
        <v>0.47619047619047622</v>
      </c>
      <c r="R53" s="194">
        <v>0.48095238095238096</v>
      </c>
      <c r="S53" s="194" t="s">
        <v>636</v>
      </c>
      <c r="T53" s="194">
        <v>0.54920634920634914</v>
      </c>
      <c r="U53" s="194">
        <v>0.45079365079365069</v>
      </c>
      <c r="V53" s="194" t="s">
        <v>636</v>
      </c>
      <c r="W53" s="194">
        <v>0.7507936507936509</v>
      </c>
      <c r="X53" s="194">
        <v>0.24920634920634924</v>
      </c>
      <c r="Y53" s="194" t="s">
        <v>636</v>
      </c>
      <c r="Z53" s="194">
        <v>0.19206349206349208</v>
      </c>
      <c r="AA53" s="194">
        <v>0.13333333333333333</v>
      </c>
      <c r="AB53" s="194">
        <v>0.67460317460317465</v>
      </c>
      <c r="AD53" s="5" t="s">
        <v>687</v>
      </c>
      <c r="AE53" s="5"/>
      <c r="AF53" s="5"/>
      <c r="AG53" s="5"/>
      <c r="AH53" s="5"/>
      <c r="AI53" s="5"/>
      <c r="AJ53" s="5"/>
      <c r="AK53" s="5"/>
      <c r="AL53" s="5"/>
      <c r="AM53" s="5"/>
    </row>
    <row r="54" spans="1:54" s="8" customFormat="1" x14ac:dyDescent="0.3">
      <c r="A54" s="201" t="s">
        <v>637</v>
      </c>
      <c r="B54" s="201">
        <v>0.15277777777777779</v>
      </c>
      <c r="C54" s="201">
        <v>0.33194444444444449</v>
      </c>
      <c r="D54" s="201">
        <v>0.51527777777777783</v>
      </c>
      <c r="E54" s="201" t="s">
        <v>637</v>
      </c>
      <c r="F54" s="201">
        <v>0.34027777777777773</v>
      </c>
      <c r="G54" s="201">
        <v>1.2500000000000001E-2</v>
      </c>
      <c r="H54" s="201">
        <v>0.50416666666666676</v>
      </c>
      <c r="I54" s="201">
        <v>0.14305555555555555</v>
      </c>
      <c r="J54" s="201" t="s">
        <v>637</v>
      </c>
      <c r="K54" s="201">
        <v>1.2500000000000001E-2</v>
      </c>
      <c r="L54" s="201">
        <v>0.875</v>
      </c>
      <c r="M54" s="201">
        <v>0.11249999999999999</v>
      </c>
      <c r="N54" s="201">
        <v>0</v>
      </c>
      <c r="O54" s="201" t="s">
        <v>637</v>
      </c>
      <c r="P54" s="201">
        <v>0.10625000000000001</v>
      </c>
      <c r="Q54" s="201">
        <v>0.578125</v>
      </c>
      <c r="R54" s="201">
        <v>0.31562499999999999</v>
      </c>
      <c r="S54" s="201" t="s">
        <v>637</v>
      </c>
      <c r="T54" s="201">
        <v>0.4548611111111111</v>
      </c>
      <c r="U54" s="201">
        <v>0.54513888888888895</v>
      </c>
      <c r="V54" s="201" t="s">
        <v>637</v>
      </c>
      <c r="W54" s="201">
        <v>0.64027777777777783</v>
      </c>
      <c r="X54" s="201">
        <v>0.35972222222222222</v>
      </c>
      <c r="Y54" s="201" t="s">
        <v>637</v>
      </c>
      <c r="Z54" s="201">
        <v>0.2</v>
      </c>
      <c r="AA54" s="201">
        <v>0.19722222222222222</v>
      </c>
      <c r="AB54" s="201">
        <v>0.60277777777777775</v>
      </c>
      <c r="AD54" s="5" t="s">
        <v>369</v>
      </c>
      <c r="AE54" s="5" t="s">
        <v>430</v>
      </c>
      <c r="AF54" s="5" t="s">
        <v>431</v>
      </c>
      <c r="AG54" s="5" t="s">
        <v>641</v>
      </c>
      <c r="AH54" s="5" t="s">
        <v>642</v>
      </c>
      <c r="AI54" s="10"/>
      <c r="AJ54" s="28" t="s">
        <v>659</v>
      </c>
      <c r="AK54" s="5" t="s">
        <v>660</v>
      </c>
      <c r="AL54" s="5" t="s">
        <v>661</v>
      </c>
      <c r="AM54" s="5" t="s">
        <v>662</v>
      </c>
    </row>
    <row r="55" spans="1:54" x14ac:dyDescent="0.3">
      <c r="A55" s="67" t="s">
        <v>638</v>
      </c>
      <c r="B55" s="67">
        <v>1.4285714285714287E-2</v>
      </c>
      <c r="C55" s="67">
        <v>6.5476190476190479E-2</v>
      </c>
      <c r="D55" s="67">
        <v>0.92023809523809519</v>
      </c>
      <c r="E55" s="67" t="s">
        <v>638</v>
      </c>
      <c r="F55" s="67">
        <v>0.12420634920634921</v>
      </c>
      <c r="G55" s="67">
        <v>0</v>
      </c>
      <c r="H55" s="67">
        <v>0.77936507936507937</v>
      </c>
      <c r="I55" s="67">
        <v>9.6428571428571433E-2</v>
      </c>
      <c r="J55" s="67" t="s">
        <v>638</v>
      </c>
      <c r="K55" s="67">
        <v>0.30714285714285711</v>
      </c>
      <c r="L55" s="67">
        <v>0.56071428571428572</v>
      </c>
      <c r="M55" s="67">
        <v>4.642857142857143E-2</v>
      </c>
      <c r="N55" s="67">
        <v>8.5714285714285715E-2</v>
      </c>
      <c r="O55" s="67" t="s">
        <v>638</v>
      </c>
      <c r="P55" s="67">
        <v>0.35357142857142859</v>
      </c>
      <c r="Q55" s="67">
        <v>5.7142857142857148E-2</v>
      </c>
      <c r="R55" s="67">
        <v>0.5892857142857143</v>
      </c>
      <c r="S55" s="67" t="s">
        <v>638</v>
      </c>
      <c r="T55" s="67">
        <v>0.44642857142857145</v>
      </c>
      <c r="U55" s="67">
        <v>0.5535714285714286</v>
      </c>
      <c r="V55" s="67" t="s">
        <v>638</v>
      </c>
      <c r="W55" s="67">
        <v>0.5383219954648526</v>
      </c>
      <c r="X55" s="67">
        <v>0.4616780045351474</v>
      </c>
      <c r="Y55" s="67" t="s">
        <v>638</v>
      </c>
      <c r="Z55" s="67">
        <v>2.0408163265306121E-2</v>
      </c>
      <c r="AA55" s="67">
        <v>0</v>
      </c>
      <c r="AB55" s="67">
        <v>0.97959183673469385</v>
      </c>
      <c r="AD55" s="5" t="s">
        <v>671</v>
      </c>
      <c r="AE55" s="5">
        <v>25</v>
      </c>
      <c r="AF55" s="5">
        <v>3.5609999999999999</v>
      </c>
      <c r="AG55" s="5">
        <v>6.0000000000000001E-3</v>
      </c>
      <c r="AH55" s="5" t="s">
        <v>370</v>
      </c>
      <c r="AI55" s="28" t="s">
        <v>663</v>
      </c>
      <c r="AJ55" s="5">
        <v>0.17100000000000001</v>
      </c>
      <c r="AK55" s="5">
        <v>1</v>
      </c>
      <c r="AL55" s="5">
        <v>0.96599999999999997</v>
      </c>
      <c r="AM55" s="5">
        <v>6.0000000000000001E-3</v>
      </c>
    </row>
    <row r="56" spans="1:54" x14ac:dyDescent="0.3">
      <c r="AD56" s="5" t="s">
        <v>680</v>
      </c>
      <c r="AE56" s="5">
        <v>16.370999999999999</v>
      </c>
      <c r="AF56" s="5">
        <v>2.5289999999999999</v>
      </c>
      <c r="AG56" s="5">
        <v>0.17100000000000001</v>
      </c>
      <c r="AH56" s="5" t="s">
        <v>371</v>
      </c>
      <c r="AI56" s="10" t="s">
        <v>664</v>
      </c>
      <c r="AJ56" s="5">
        <v>0.26100000000000001</v>
      </c>
      <c r="AK56" s="30">
        <v>1</v>
      </c>
      <c r="AL56" s="5">
        <v>1</v>
      </c>
      <c r="AM56" s="5">
        <v>1.0999999999999999E-2</v>
      </c>
    </row>
    <row r="57" spans="1:54" x14ac:dyDescent="0.3">
      <c r="AD57" s="5" t="s">
        <v>669</v>
      </c>
      <c r="AE57" s="5">
        <v>12.571</v>
      </c>
      <c r="AF57" s="5">
        <v>1.849</v>
      </c>
      <c r="AG57" s="5">
        <v>0.96599999999999997</v>
      </c>
      <c r="AH57" s="5" t="s">
        <v>432</v>
      </c>
      <c r="AI57" s="10" t="s">
        <v>659</v>
      </c>
      <c r="AJ57" s="28"/>
      <c r="AK57" s="5">
        <v>1</v>
      </c>
      <c r="AL57" s="5">
        <v>1</v>
      </c>
      <c r="AM57" s="5">
        <v>1</v>
      </c>
    </row>
    <row r="58" spans="1:54" x14ac:dyDescent="0.3">
      <c r="A58" s="92"/>
      <c r="E58"/>
      <c r="I58" s="216"/>
      <c r="J58" s="52"/>
      <c r="K58" s="216"/>
      <c r="O58" s="92"/>
      <c r="S58" s="92"/>
      <c r="V58" s="92"/>
      <c r="Y58" s="92"/>
      <c r="AD58" s="5" t="s">
        <v>670</v>
      </c>
      <c r="AE58" s="5">
        <v>11.429</v>
      </c>
      <c r="AF58" s="5">
        <v>1.6279999999999999</v>
      </c>
      <c r="AG58" s="5">
        <v>1</v>
      </c>
      <c r="AH58" s="5" t="s">
        <v>432</v>
      </c>
      <c r="AI58" s="28" t="s">
        <v>660</v>
      </c>
      <c r="AJ58" s="10"/>
      <c r="AL58" s="5">
        <v>1</v>
      </c>
      <c r="AM58" s="5">
        <v>0.79800000000000004</v>
      </c>
    </row>
    <row r="59" spans="1:54" s="219" customFormat="1" x14ac:dyDescent="0.3">
      <c r="A59" s="10"/>
      <c r="B59" s="218"/>
      <c r="C59" s="218"/>
      <c r="D59" s="218"/>
      <c r="E59" s="10"/>
      <c r="F59" s="218"/>
      <c r="G59" s="218"/>
      <c r="H59" s="218"/>
      <c r="I59" s="218"/>
      <c r="J59" s="149"/>
      <c r="K59" s="218"/>
      <c r="L59" s="218"/>
      <c r="M59" s="218"/>
      <c r="N59" s="218"/>
      <c r="O59" s="10"/>
      <c r="P59" s="218"/>
      <c r="Q59" s="218"/>
      <c r="R59" s="218"/>
      <c r="S59" s="10"/>
      <c r="T59" s="218"/>
      <c r="U59" s="218"/>
      <c r="V59" s="10"/>
      <c r="W59" s="218"/>
      <c r="X59" s="218"/>
      <c r="Y59" s="10"/>
      <c r="Z59" s="218"/>
      <c r="AA59" s="218"/>
      <c r="AB59" s="218"/>
      <c r="AD59" s="10" t="s">
        <v>672</v>
      </c>
      <c r="AE59" s="10">
        <v>0.23799999999999999</v>
      </c>
      <c r="AF59" s="10">
        <v>3.2599999999999997E-2</v>
      </c>
      <c r="AG59" s="10">
        <v>1</v>
      </c>
      <c r="AH59" s="10" t="s">
        <v>432</v>
      </c>
      <c r="AI59" s="10" t="s">
        <v>661</v>
      </c>
      <c r="AJ59" s="10"/>
      <c r="AK59" s="10"/>
      <c r="AL59" s="10"/>
      <c r="AM59" s="10">
        <v>1</v>
      </c>
    </row>
    <row r="60" spans="1:54" s="219" customFormat="1" x14ac:dyDescent="0.3">
      <c r="A60" s="220" t="s">
        <v>689</v>
      </c>
      <c r="B60" s="218"/>
      <c r="C60" s="218"/>
      <c r="D60" s="218"/>
      <c r="E60" s="10"/>
      <c r="F60" s="218"/>
      <c r="G60" s="218"/>
      <c r="H60" s="218"/>
      <c r="I60" s="218"/>
      <c r="J60" s="149"/>
      <c r="K60" s="218"/>
      <c r="L60" s="218"/>
      <c r="M60" s="218"/>
      <c r="N60" s="218"/>
      <c r="O60" s="10"/>
      <c r="P60" s="218"/>
      <c r="Q60" s="218"/>
      <c r="R60" s="218"/>
      <c r="S60" s="218"/>
      <c r="T60" s="218"/>
      <c r="U60" s="218"/>
      <c r="V60" s="218"/>
      <c r="W60" s="218"/>
      <c r="X60" s="218"/>
      <c r="Y60" s="10"/>
      <c r="Z60" s="218"/>
      <c r="AA60" s="218"/>
      <c r="AB60" s="218"/>
      <c r="AD60" s="10" t="s">
        <v>675</v>
      </c>
      <c r="AE60" s="10">
        <v>24.762</v>
      </c>
      <c r="AF60" s="10">
        <v>3.3889999999999998</v>
      </c>
      <c r="AG60" s="10">
        <v>1.0999999999999999E-2</v>
      </c>
      <c r="AH60" s="10" t="s">
        <v>370</v>
      </c>
      <c r="AJ60" s="28"/>
      <c r="AK60" s="28"/>
      <c r="AL60" s="10"/>
      <c r="AM60" s="10"/>
    </row>
    <row r="61" spans="1:54" s="219" customFormat="1" x14ac:dyDescent="0.3">
      <c r="A61" s="218"/>
      <c r="B61" s="218" t="s">
        <v>583</v>
      </c>
      <c r="C61" s="218"/>
      <c r="D61" s="218"/>
      <c r="E61" s="218"/>
      <c r="F61" s="218" t="s">
        <v>583</v>
      </c>
      <c r="G61" s="218"/>
      <c r="H61" s="218"/>
      <c r="I61" s="218"/>
      <c r="J61" s="10" t="s">
        <v>626</v>
      </c>
      <c r="K61" s="218" t="s">
        <v>583</v>
      </c>
      <c r="L61" s="218"/>
      <c r="M61" s="218"/>
      <c r="N61" s="218"/>
      <c r="O61" s="218"/>
      <c r="P61" s="218" t="s">
        <v>583</v>
      </c>
      <c r="Q61" s="218"/>
      <c r="R61" s="218"/>
      <c r="S61" s="218"/>
      <c r="T61" s="218" t="s">
        <v>583</v>
      </c>
      <c r="U61" s="218"/>
      <c r="V61" s="218"/>
      <c r="W61" s="218" t="s">
        <v>583</v>
      </c>
      <c r="X61" s="218"/>
      <c r="Y61" s="218" t="s">
        <v>39</v>
      </c>
      <c r="Z61" s="218" t="s">
        <v>583</v>
      </c>
      <c r="AA61" s="218"/>
      <c r="AB61" s="218"/>
      <c r="AD61" s="10" t="s">
        <v>681</v>
      </c>
      <c r="AE61" s="10">
        <v>16.132999999999999</v>
      </c>
      <c r="AF61" s="10">
        <v>2.379</v>
      </c>
      <c r="AG61" s="10">
        <v>0.26100000000000001</v>
      </c>
      <c r="AH61" s="10" t="s">
        <v>432</v>
      </c>
      <c r="AJ61" s="28"/>
      <c r="AK61" s="28"/>
      <c r="AL61" s="28"/>
      <c r="AM61" s="28"/>
      <c r="AN61" s="217"/>
      <c r="AO61" s="217"/>
    </row>
    <row r="62" spans="1:54" x14ac:dyDescent="0.3">
      <c r="A62" s="67" t="s">
        <v>593</v>
      </c>
      <c r="B62" s="67" t="s">
        <v>32</v>
      </c>
      <c r="C62" s="67" t="s">
        <v>36</v>
      </c>
      <c r="D62" s="67" t="s">
        <v>37</v>
      </c>
      <c r="E62" s="67" t="s">
        <v>594</v>
      </c>
      <c r="F62" s="67" t="s">
        <v>32</v>
      </c>
      <c r="G62" s="67" t="s">
        <v>36</v>
      </c>
      <c r="H62" s="67" t="s">
        <v>37</v>
      </c>
      <c r="I62" s="67" t="s">
        <v>33</v>
      </c>
      <c r="J62" s="67" t="s">
        <v>630</v>
      </c>
      <c r="K62" s="67" t="s">
        <v>32</v>
      </c>
      <c r="L62" s="67" t="s">
        <v>36</v>
      </c>
      <c r="M62" s="67" t="s">
        <v>37</v>
      </c>
      <c r="N62" s="67" t="s">
        <v>33</v>
      </c>
      <c r="O62" s="67" t="s">
        <v>631</v>
      </c>
      <c r="P62" s="67" t="s">
        <v>32</v>
      </c>
      <c r="Q62" s="67" t="s">
        <v>36</v>
      </c>
      <c r="R62" s="67" t="s">
        <v>37</v>
      </c>
      <c r="S62" s="67" t="s">
        <v>632</v>
      </c>
      <c r="T62" s="67" t="s">
        <v>32</v>
      </c>
      <c r="U62" s="67" t="s">
        <v>36</v>
      </c>
      <c r="V62" s="67" t="s">
        <v>373</v>
      </c>
      <c r="W62" s="67" t="s">
        <v>32</v>
      </c>
      <c r="X62" s="67" t="s">
        <v>36</v>
      </c>
      <c r="Y62" s="67" t="s">
        <v>374</v>
      </c>
      <c r="Z62" s="67" t="s">
        <v>32</v>
      </c>
      <c r="AA62" s="67" t="s">
        <v>36</v>
      </c>
      <c r="AB62" s="67" t="s">
        <v>37</v>
      </c>
      <c r="AC62" s="197"/>
      <c r="AD62" s="5" t="s">
        <v>673</v>
      </c>
      <c r="AE62" s="5">
        <v>12.333</v>
      </c>
      <c r="AF62" s="5">
        <v>1.7390000000000001</v>
      </c>
      <c r="AG62" s="5">
        <v>1</v>
      </c>
      <c r="AH62" s="5" t="s">
        <v>432</v>
      </c>
      <c r="AI62" s="1"/>
      <c r="AJ62" s="6"/>
      <c r="AK62" s="6"/>
      <c r="AL62" s="6"/>
      <c r="AM62" s="6"/>
      <c r="AN62" s="120"/>
      <c r="AO62" s="120"/>
    </row>
    <row r="63" spans="1:54" x14ac:dyDescent="0.3">
      <c r="A63" s="192" t="s">
        <v>0</v>
      </c>
      <c r="B63" s="192">
        <v>0.875</v>
      </c>
      <c r="C63" s="192">
        <v>0.125</v>
      </c>
      <c r="D63" s="192">
        <v>0</v>
      </c>
      <c r="E63" s="192" t="s">
        <v>0</v>
      </c>
      <c r="F63" s="192">
        <v>0</v>
      </c>
      <c r="G63" s="192">
        <v>0</v>
      </c>
      <c r="H63" s="192">
        <v>0</v>
      </c>
      <c r="I63" s="192">
        <v>1</v>
      </c>
      <c r="J63" s="192" t="s">
        <v>0</v>
      </c>
      <c r="K63" s="192">
        <v>0</v>
      </c>
      <c r="L63" s="192">
        <v>0.3</v>
      </c>
      <c r="M63" s="192">
        <v>0.3</v>
      </c>
      <c r="N63" s="192">
        <v>0.4</v>
      </c>
      <c r="O63" s="192" t="s">
        <v>0</v>
      </c>
      <c r="P63" s="192">
        <v>0.2</v>
      </c>
      <c r="Q63" s="192">
        <v>0.5</v>
      </c>
      <c r="R63" s="192">
        <v>0.3</v>
      </c>
      <c r="S63" s="192" t="s">
        <v>0</v>
      </c>
      <c r="T63" s="192">
        <v>0.3</v>
      </c>
      <c r="U63" s="192">
        <v>0.7</v>
      </c>
      <c r="V63" s="192" t="s">
        <v>0</v>
      </c>
      <c r="W63" s="192">
        <v>0.55555555555555558</v>
      </c>
      <c r="X63" s="192">
        <v>0.44444444444444442</v>
      </c>
      <c r="Y63" s="192" t="s">
        <v>0</v>
      </c>
      <c r="Z63" s="192">
        <v>0.44444444444444442</v>
      </c>
      <c r="AA63" s="192">
        <v>0</v>
      </c>
      <c r="AB63" s="192">
        <v>0.55555555555555558</v>
      </c>
      <c r="AC63" s="3"/>
      <c r="AD63" s="5" t="s">
        <v>674</v>
      </c>
      <c r="AE63" s="5">
        <v>11.19</v>
      </c>
      <c r="AF63" s="5">
        <v>1.5309999999999999</v>
      </c>
      <c r="AG63" s="5">
        <v>1</v>
      </c>
      <c r="AH63" s="5" t="s">
        <v>432</v>
      </c>
      <c r="AI63" s="1"/>
      <c r="AJ63" s="6"/>
      <c r="AK63" s="6"/>
      <c r="AL63" s="6"/>
      <c r="AM63" s="6"/>
      <c r="AN63" s="120"/>
      <c r="AO63" s="5"/>
      <c r="AP63" s="197"/>
      <c r="AQ63" s="197"/>
      <c r="AR63" s="5"/>
      <c r="AS63" s="5"/>
      <c r="AT63" s="5"/>
      <c r="AU63" s="197"/>
      <c r="AV63" s="197"/>
      <c r="AW63" s="197"/>
      <c r="AX63" s="197"/>
      <c r="AY63" s="6"/>
      <c r="AZ63" s="197"/>
      <c r="BA63" s="197"/>
      <c r="BB63" s="5"/>
    </row>
    <row r="64" spans="1:54" s="5" customFormat="1" x14ac:dyDescent="0.3">
      <c r="A64" s="192" t="s">
        <v>433</v>
      </c>
      <c r="B64" s="192">
        <v>0.8</v>
      </c>
      <c r="C64" s="192">
        <v>0.2</v>
      </c>
      <c r="D64" s="192">
        <v>0</v>
      </c>
      <c r="E64" s="192" t="s">
        <v>433</v>
      </c>
      <c r="F64" s="192">
        <v>0</v>
      </c>
      <c r="G64" s="192">
        <v>0.7</v>
      </c>
      <c r="H64" s="192">
        <v>0.1</v>
      </c>
      <c r="I64" s="192">
        <v>0.2</v>
      </c>
      <c r="J64" s="192" t="s">
        <v>433</v>
      </c>
      <c r="K64" s="192">
        <v>0.2</v>
      </c>
      <c r="L64" s="192">
        <v>0</v>
      </c>
      <c r="M64" s="192">
        <v>0.4</v>
      </c>
      <c r="N64" s="192">
        <v>0.4</v>
      </c>
      <c r="O64" s="192" t="s">
        <v>433</v>
      </c>
      <c r="P64" s="192">
        <v>0</v>
      </c>
      <c r="Q64" s="192">
        <v>0.7</v>
      </c>
      <c r="R64" s="192">
        <v>0.3</v>
      </c>
      <c r="S64" s="192" t="s">
        <v>433</v>
      </c>
      <c r="T64" s="192">
        <v>0</v>
      </c>
      <c r="U64" s="192">
        <v>1</v>
      </c>
      <c r="V64" s="192" t="s">
        <v>433</v>
      </c>
      <c r="W64" s="192">
        <v>0.8</v>
      </c>
      <c r="X64" s="192">
        <v>0.2</v>
      </c>
      <c r="Y64" s="192" t="s">
        <v>433</v>
      </c>
      <c r="Z64" s="192">
        <v>0.3</v>
      </c>
      <c r="AA64" s="192">
        <v>0.1</v>
      </c>
      <c r="AB64" s="192">
        <v>0.6</v>
      </c>
      <c r="AC64" s="3"/>
      <c r="AD64" s="5" t="s">
        <v>677</v>
      </c>
      <c r="AE64" s="5">
        <v>13.571</v>
      </c>
      <c r="AF64" s="5">
        <v>1.9330000000000001</v>
      </c>
      <c r="AG64" s="5">
        <v>0.79800000000000004</v>
      </c>
      <c r="AH64" s="5" t="s">
        <v>371</v>
      </c>
      <c r="AI64" s="212"/>
      <c r="AO64" s="3"/>
      <c r="AP64" s="70"/>
      <c r="AQ64" s="70"/>
      <c r="AU64" s="6"/>
      <c r="AV64" s="6"/>
      <c r="AW64" s="70"/>
      <c r="AX64" s="70"/>
      <c r="AZ64" s="3"/>
      <c r="BA64" s="3"/>
      <c r="BB64" s="3"/>
    </row>
    <row r="65" spans="1:54" s="3" customFormat="1" x14ac:dyDescent="0.3">
      <c r="A65" s="192" t="s">
        <v>434</v>
      </c>
      <c r="B65" s="192">
        <v>1</v>
      </c>
      <c r="C65" s="192">
        <v>0</v>
      </c>
      <c r="D65" s="192">
        <v>0</v>
      </c>
      <c r="E65" s="192" t="s">
        <v>434</v>
      </c>
      <c r="F65" s="192">
        <v>0.125</v>
      </c>
      <c r="G65" s="192">
        <v>0.5</v>
      </c>
      <c r="H65" s="192">
        <v>0</v>
      </c>
      <c r="I65" s="192">
        <v>0.375</v>
      </c>
      <c r="J65" s="192" t="s">
        <v>434</v>
      </c>
      <c r="K65" s="192">
        <v>0.22222222222222221</v>
      </c>
      <c r="L65" s="192">
        <v>0.66666666666666663</v>
      </c>
      <c r="M65" s="192">
        <v>0.1111111111111111</v>
      </c>
      <c r="N65" s="192">
        <v>0</v>
      </c>
      <c r="O65" s="192" t="s">
        <v>434</v>
      </c>
      <c r="P65" s="192">
        <v>0.125</v>
      </c>
      <c r="Q65" s="192">
        <v>0.5</v>
      </c>
      <c r="R65" s="192">
        <v>0.375</v>
      </c>
      <c r="S65" s="192" t="s">
        <v>434</v>
      </c>
      <c r="T65" s="192">
        <v>0</v>
      </c>
      <c r="U65" s="192">
        <v>1</v>
      </c>
      <c r="V65" s="192" t="s">
        <v>434</v>
      </c>
      <c r="W65" s="192">
        <v>1</v>
      </c>
      <c r="X65" s="192">
        <v>0</v>
      </c>
      <c r="Y65" s="192" t="s">
        <v>434</v>
      </c>
      <c r="Z65" s="192">
        <v>0.625</v>
      </c>
      <c r="AA65" s="192">
        <v>0</v>
      </c>
      <c r="AB65" s="192">
        <v>0.375</v>
      </c>
      <c r="AD65" s="5" t="s">
        <v>655</v>
      </c>
      <c r="AE65" s="5">
        <v>4.9429999999999996</v>
      </c>
      <c r="AF65" s="5">
        <v>0.76400000000000001</v>
      </c>
      <c r="AG65" s="5">
        <v>1</v>
      </c>
      <c r="AH65" s="5" t="s">
        <v>432</v>
      </c>
      <c r="AI65" s="1"/>
      <c r="AJ65" s="5"/>
      <c r="AK65" s="5"/>
      <c r="AL65" s="5"/>
      <c r="AM65" s="5"/>
      <c r="AP65" s="70"/>
      <c r="AQ65" s="70"/>
      <c r="AR65" s="5"/>
      <c r="AS65" s="5"/>
      <c r="AT65" s="5"/>
      <c r="AU65" s="6"/>
      <c r="AV65" s="6"/>
      <c r="AW65" s="70"/>
      <c r="AX65" s="70"/>
      <c r="AY65" s="5"/>
    </row>
    <row r="66" spans="1:54" s="3" customFormat="1" x14ac:dyDescent="0.3">
      <c r="A66" s="192" t="s">
        <v>3</v>
      </c>
      <c r="B66" s="192">
        <v>0.8571428571428571</v>
      </c>
      <c r="C66" s="192">
        <v>0</v>
      </c>
      <c r="D66" s="192">
        <v>0.14285714285714285</v>
      </c>
      <c r="E66" s="192" t="s">
        <v>3</v>
      </c>
      <c r="F66" s="192">
        <v>0.1111111111111111</v>
      </c>
      <c r="G66" s="192">
        <v>0.22222222222222221</v>
      </c>
      <c r="H66" s="192">
        <v>0</v>
      </c>
      <c r="I66" s="192">
        <v>0.66666666666666663</v>
      </c>
      <c r="J66" s="192" t="s">
        <v>3</v>
      </c>
      <c r="K66" s="192">
        <v>0.44444444444444442</v>
      </c>
      <c r="L66" s="192">
        <v>0.44444444444444442</v>
      </c>
      <c r="M66" s="192">
        <v>0.1111111111111111</v>
      </c>
      <c r="N66" s="192">
        <v>0</v>
      </c>
      <c r="O66" s="192" t="s">
        <v>3</v>
      </c>
      <c r="P66" s="192">
        <v>0</v>
      </c>
      <c r="Q66" s="192">
        <v>0.88888888888888884</v>
      </c>
      <c r="R66" s="192">
        <v>0.1111111111111111</v>
      </c>
      <c r="S66" s="192" t="s">
        <v>3</v>
      </c>
      <c r="T66" s="192">
        <v>0.77777777777777779</v>
      </c>
      <c r="U66" s="192">
        <v>0.22222222222222221</v>
      </c>
      <c r="V66" s="192" t="s">
        <v>3</v>
      </c>
      <c r="W66" s="192">
        <v>0.88888888888888884</v>
      </c>
      <c r="X66" s="192">
        <v>0.1111111111111111</v>
      </c>
      <c r="Y66" s="192" t="s">
        <v>3</v>
      </c>
      <c r="Z66" s="192">
        <v>0.44444444444444442</v>
      </c>
      <c r="AA66" s="192">
        <v>0.22222222222222221</v>
      </c>
      <c r="AB66" s="192">
        <v>0.33333333333333331</v>
      </c>
      <c r="AD66" s="5" t="s">
        <v>676</v>
      </c>
      <c r="AE66" s="5">
        <v>1.143</v>
      </c>
      <c r="AF66" s="5">
        <v>0.16800000000000001</v>
      </c>
      <c r="AG66" s="5">
        <v>1</v>
      </c>
      <c r="AH66" s="5" t="s">
        <v>432</v>
      </c>
      <c r="AI66" s="212"/>
      <c r="AJ66" s="5"/>
      <c r="AK66" s="5"/>
      <c r="AL66" s="5"/>
      <c r="AM66" s="5"/>
      <c r="AP66" s="70"/>
      <c r="AQ66" s="70"/>
      <c r="AR66" s="5"/>
      <c r="AS66" s="5"/>
      <c r="AT66" s="5"/>
      <c r="AU66" s="6"/>
      <c r="AV66" s="6"/>
      <c r="AW66" s="70"/>
      <c r="AX66" s="70"/>
      <c r="AY66" s="5"/>
    </row>
    <row r="67" spans="1:54" s="3" customFormat="1" x14ac:dyDescent="0.3">
      <c r="A67" s="192" t="s">
        <v>4</v>
      </c>
      <c r="B67" s="192">
        <v>0.8</v>
      </c>
      <c r="C67" s="192">
        <v>0.2</v>
      </c>
      <c r="D67" s="192">
        <v>0</v>
      </c>
      <c r="E67" s="192" t="s">
        <v>4</v>
      </c>
      <c r="F67" s="192">
        <v>0.6</v>
      </c>
      <c r="G67" s="192">
        <v>0.2</v>
      </c>
      <c r="H67" s="192">
        <v>0</v>
      </c>
      <c r="I67" s="192">
        <v>0.2</v>
      </c>
      <c r="J67" s="192" t="s">
        <v>4</v>
      </c>
      <c r="K67" s="192">
        <v>0.3</v>
      </c>
      <c r="L67" s="192">
        <v>0.6</v>
      </c>
      <c r="M67" s="192">
        <v>0</v>
      </c>
      <c r="N67" s="192">
        <v>0.1</v>
      </c>
      <c r="O67" s="192" t="s">
        <v>4</v>
      </c>
      <c r="P67" s="192">
        <v>0.1</v>
      </c>
      <c r="Q67" s="192">
        <v>0.6</v>
      </c>
      <c r="R67" s="192">
        <v>0.3</v>
      </c>
      <c r="S67" s="192" t="s">
        <v>4</v>
      </c>
      <c r="T67" s="192">
        <v>0.7</v>
      </c>
      <c r="U67" s="192">
        <v>0.3</v>
      </c>
      <c r="V67" s="192" t="s">
        <v>4</v>
      </c>
      <c r="W67" s="192">
        <v>1</v>
      </c>
      <c r="X67" s="192">
        <v>0</v>
      </c>
      <c r="Y67" s="192" t="s">
        <v>4</v>
      </c>
      <c r="Z67" s="192">
        <v>0.2</v>
      </c>
      <c r="AA67" s="192">
        <v>0.3</v>
      </c>
      <c r="AB67" s="192">
        <v>0.5</v>
      </c>
      <c r="AD67" s="5" t="s">
        <v>679</v>
      </c>
      <c r="AE67" s="5">
        <v>12.429</v>
      </c>
      <c r="AF67" s="5">
        <v>1.8280000000000001</v>
      </c>
      <c r="AG67" s="5">
        <v>1</v>
      </c>
      <c r="AH67" s="5" t="s">
        <v>432</v>
      </c>
      <c r="AI67" s="1"/>
      <c r="AJ67" s="5"/>
      <c r="AK67" s="5"/>
      <c r="AL67" s="5"/>
      <c r="AM67" s="5"/>
      <c r="AP67" s="70"/>
      <c r="AQ67" s="70"/>
      <c r="AR67" s="5"/>
      <c r="AS67" s="5"/>
      <c r="AT67" s="5"/>
      <c r="AU67" s="6"/>
      <c r="AV67" s="6"/>
      <c r="AW67" s="70"/>
      <c r="AX67" s="70"/>
      <c r="AY67" s="5"/>
    </row>
    <row r="68" spans="1:54" s="3" customFormat="1" x14ac:dyDescent="0.3">
      <c r="A68" s="193" t="s">
        <v>5</v>
      </c>
      <c r="B68" s="193">
        <v>0.77777777777777779</v>
      </c>
      <c r="C68" s="193">
        <v>0.1111111111111111</v>
      </c>
      <c r="D68" s="193">
        <v>0.1111111111111111</v>
      </c>
      <c r="E68" s="193" t="s">
        <v>5</v>
      </c>
      <c r="F68" s="193">
        <v>0.3</v>
      </c>
      <c r="G68" s="193">
        <v>0</v>
      </c>
      <c r="H68" s="193">
        <v>0.2</v>
      </c>
      <c r="I68" s="193">
        <v>0.5</v>
      </c>
      <c r="J68" s="193" t="s">
        <v>5</v>
      </c>
      <c r="K68" s="193">
        <v>0.1</v>
      </c>
      <c r="L68" s="193">
        <v>0.2</v>
      </c>
      <c r="M68" s="193">
        <v>0.7</v>
      </c>
      <c r="N68" s="193">
        <v>0</v>
      </c>
      <c r="O68" s="193" t="s">
        <v>5</v>
      </c>
      <c r="P68" s="193">
        <v>0</v>
      </c>
      <c r="Q68" s="193">
        <v>0</v>
      </c>
      <c r="R68" s="193">
        <v>1</v>
      </c>
      <c r="S68" s="193" t="s">
        <v>5</v>
      </c>
      <c r="T68" s="193">
        <v>0.77777777777777779</v>
      </c>
      <c r="U68" s="193">
        <v>0.22222222222222221</v>
      </c>
      <c r="V68" s="193" t="s">
        <v>5</v>
      </c>
      <c r="W68" s="193">
        <v>1</v>
      </c>
      <c r="X68" s="193">
        <v>0</v>
      </c>
      <c r="Y68" s="193" t="s">
        <v>5</v>
      </c>
      <c r="Z68" s="193">
        <v>0</v>
      </c>
      <c r="AA68" s="193">
        <v>0.1</v>
      </c>
      <c r="AB68" s="193">
        <v>0.9</v>
      </c>
      <c r="AC68" s="9"/>
      <c r="AD68" s="5" t="s">
        <v>651</v>
      </c>
      <c r="AE68" s="5">
        <v>3.8</v>
      </c>
      <c r="AF68" s="5">
        <v>0.61</v>
      </c>
      <c r="AG68" s="5">
        <v>1</v>
      </c>
      <c r="AH68" s="5" t="s">
        <v>432</v>
      </c>
      <c r="AI68" s="1"/>
      <c r="AJ68" s="5"/>
      <c r="AK68" s="5"/>
      <c r="AL68" s="5"/>
      <c r="AM68" s="5"/>
      <c r="AP68" s="70"/>
      <c r="AQ68" s="70"/>
      <c r="AR68" s="5"/>
      <c r="AS68" s="5"/>
      <c r="AT68" s="5"/>
      <c r="AU68" s="6"/>
      <c r="AV68" s="6"/>
      <c r="AW68" s="70"/>
      <c r="AX68" s="70"/>
      <c r="AY68" s="5"/>
    </row>
    <row r="69" spans="1:54" s="3" customFormat="1" x14ac:dyDescent="0.3">
      <c r="A69" s="193" t="s">
        <v>7</v>
      </c>
      <c r="B69" s="193">
        <v>0.1</v>
      </c>
      <c r="C69" s="193">
        <v>0.5</v>
      </c>
      <c r="D69" s="193">
        <v>0.4</v>
      </c>
      <c r="E69" s="193" t="s">
        <v>7</v>
      </c>
      <c r="F69" s="193">
        <v>0</v>
      </c>
      <c r="G69" s="193">
        <v>0</v>
      </c>
      <c r="H69" s="193">
        <v>1</v>
      </c>
      <c r="I69" s="193">
        <v>0</v>
      </c>
      <c r="J69" s="193" t="s">
        <v>7</v>
      </c>
      <c r="K69" s="193">
        <v>0.2</v>
      </c>
      <c r="L69" s="193">
        <v>0.7</v>
      </c>
      <c r="M69" s="193">
        <v>0</v>
      </c>
      <c r="N69" s="193">
        <v>0.1</v>
      </c>
      <c r="O69" s="193" t="s">
        <v>7</v>
      </c>
      <c r="P69" s="193">
        <v>0.1</v>
      </c>
      <c r="Q69" s="193">
        <v>0.2</v>
      </c>
      <c r="R69" s="193">
        <v>0.7</v>
      </c>
      <c r="S69" s="193" t="s">
        <v>7</v>
      </c>
      <c r="T69" s="193">
        <v>0.8</v>
      </c>
      <c r="U69" s="193">
        <v>0.2</v>
      </c>
      <c r="V69" s="193" t="s">
        <v>7</v>
      </c>
      <c r="W69" s="193">
        <v>1</v>
      </c>
      <c r="X69" s="193">
        <v>0</v>
      </c>
      <c r="Y69" s="193" t="s">
        <v>7</v>
      </c>
      <c r="Z69" s="193">
        <v>0</v>
      </c>
      <c r="AA69" s="193">
        <v>0</v>
      </c>
      <c r="AB69" s="193">
        <v>1</v>
      </c>
      <c r="AC69" s="9"/>
      <c r="AD69" s="5" t="s">
        <v>668</v>
      </c>
      <c r="AE69" s="5">
        <v>8.6289999999999996</v>
      </c>
      <c r="AF69" s="5">
        <v>1.333</v>
      </c>
      <c r="AG69" s="5">
        <v>1</v>
      </c>
      <c r="AH69" s="5" t="s">
        <v>432</v>
      </c>
      <c r="AI69" s="212"/>
      <c r="AJ69" s="5"/>
      <c r="AK69" s="5"/>
      <c r="AL69" s="5"/>
      <c r="AM69" s="5"/>
      <c r="AO69" s="9"/>
      <c r="AP69" s="66"/>
      <c r="AQ69" s="66"/>
      <c r="AR69" s="5"/>
      <c r="AS69" s="5"/>
      <c r="AT69" s="5"/>
      <c r="AU69" s="6"/>
      <c r="AV69" s="6"/>
      <c r="AW69" s="66"/>
      <c r="AX69" s="66"/>
      <c r="AY69" s="5"/>
      <c r="AZ69" s="9"/>
      <c r="BA69" s="9"/>
      <c r="BB69" s="9"/>
    </row>
    <row r="70" spans="1:54" s="9" customFormat="1" x14ac:dyDescent="0.3">
      <c r="A70" s="193" t="s">
        <v>435</v>
      </c>
      <c r="B70" s="193">
        <v>0</v>
      </c>
      <c r="C70" s="193">
        <v>0.4</v>
      </c>
      <c r="D70" s="193">
        <v>0.6</v>
      </c>
      <c r="E70" s="193" t="s">
        <v>435</v>
      </c>
      <c r="F70" s="193">
        <v>0.4</v>
      </c>
      <c r="G70" s="193">
        <v>0</v>
      </c>
      <c r="H70" s="193">
        <v>0.6</v>
      </c>
      <c r="I70" s="193">
        <v>0</v>
      </c>
      <c r="J70" s="193" t="s">
        <v>435</v>
      </c>
      <c r="K70" s="193">
        <v>0.3</v>
      </c>
      <c r="L70" s="193">
        <v>0.6</v>
      </c>
      <c r="M70" s="193">
        <v>0.1</v>
      </c>
      <c r="N70" s="193">
        <v>0</v>
      </c>
      <c r="O70" s="193" t="s">
        <v>435</v>
      </c>
      <c r="P70" s="193">
        <v>0</v>
      </c>
      <c r="Q70" s="193">
        <v>0.9</v>
      </c>
      <c r="R70" s="193">
        <v>0.1</v>
      </c>
      <c r="S70" s="193" t="s">
        <v>435</v>
      </c>
      <c r="T70" s="193">
        <v>0</v>
      </c>
      <c r="U70" s="193">
        <v>1</v>
      </c>
      <c r="V70" s="193" t="s">
        <v>435</v>
      </c>
      <c r="W70" s="193">
        <v>0.44444444444444442</v>
      </c>
      <c r="X70" s="193">
        <v>0.55555555555555558</v>
      </c>
      <c r="Y70" s="193" t="s">
        <v>435</v>
      </c>
      <c r="Z70" s="193">
        <v>0</v>
      </c>
      <c r="AA70" s="193">
        <v>0</v>
      </c>
      <c r="AB70" s="193">
        <v>1</v>
      </c>
      <c r="AD70" s="5"/>
      <c r="AE70" s="5"/>
      <c r="AF70" s="5"/>
      <c r="AG70" s="5"/>
      <c r="AH70" s="5"/>
      <c r="AI70" s="5"/>
      <c r="AJ70" s="5"/>
      <c r="AK70" s="5"/>
      <c r="AL70" s="5"/>
      <c r="AM70" s="5"/>
      <c r="AP70" s="66"/>
      <c r="AQ70" s="66"/>
      <c r="AR70" s="5"/>
      <c r="AS70" s="5"/>
      <c r="AT70" s="5"/>
      <c r="AU70" s="6"/>
      <c r="AV70" s="6"/>
      <c r="AW70" s="66"/>
      <c r="AX70" s="66"/>
      <c r="AY70" s="5"/>
    </row>
    <row r="71" spans="1:54" s="9" customFormat="1" x14ac:dyDescent="0.3">
      <c r="A71" s="193" t="s">
        <v>436</v>
      </c>
      <c r="B71" s="193">
        <v>0.6</v>
      </c>
      <c r="C71" s="193">
        <v>0.3</v>
      </c>
      <c r="D71" s="193">
        <v>0.1</v>
      </c>
      <c r="E71" s="193" t="s">
        <v>436</v>
      </c>
      <c r="F71" s="193">
        <v>0.3</v>
      </c>
      <c r="G71" s="193">
        <v>0</v>
      </c>
      <c r="H71" s="193">
        <v>0.6</v>
      </c>
      <c r="I71" s="193">
        <v>0.1</v>
      </c>
      <c r="J71" s="193" t="s">
        <v>436</v>
      </c>
      <c r="K71" s="193">
        <v>0.3</v>
      </c>
      <c r="L71" s="193">
        <v>0.6</v>
      </c>
      <c r="M71" s="193">
        <v>0</v>
      </c>
      <c r="N71" s="193">
        <v>0.1</v>
      </c>
      <c r="O71" s="193" t="s">
        <v>436</v>
      </c>
      <c r="P71" s="193">
        <v>0</v>
      </c>
      <c r="Q71" s="193">
        <v>0.66666666666666663</v>
      </c>
      <c r="R71" s="193">
        <v>0.33333333333333331</v>
      </c>
      <c r="S71" s="193" t="s">
        <v>436</v>
      </c>
      <c r="T71" s="193">
        <v>0.1111111111111111</v>
      </c>
      <c r="U71" s="193">
        <v>0.88888888888888884</v>
      </c>
      <c r="V71" s="193" t="s">
        <v>436</v>
      </c>
      <c r="W71" s="193">
        <v>1</v>
      </c>
      <c r="X71" s="193">
        <v>0</v>
      </c>
      <c r="Y71" s="193" t="s">
        <v>436</v>
      </c>
      <c r="Z71" s="193">
        <v>0.1111111111111111</v>
      </c>
      <c r="AA71" s="193">
        <v>0</v>
      </c>
      <c r="AB71" s="193">
        <v>0.88888888888888884</v>
      </c>
      <c r="AD71" s="5"/>
      <c r="AE71" s="5"/>
      <c r="AF71" s="5"/>
      <c r="AG71" s="5"/>
      <c r="AH71" s="5"/>
      <c r="AI71" s="5"/>
      <c r="AJ71" s="5"/>
      <c r="AK71" s="5"/>
      <c r="AL71" s="5"/>
      <c r="AM71" s="5"/>
      <c r="AP71" s="66"/>
      <c r="AQ71" s="66"/>
      <c r="AR71" s="5"/>
      <c r="AS71" s="5"/>
      <c r="AT71" s="5"/>
      <c r="AU71" s="6"/>
      <c r="AV71" s="6"/>
      <c r="AW71" s="66"/>
      <c r="AX71" s="66"/>
      <c r="AY71" s="5"/>
    </row>
    <row r="72" spans="1:54" s="9" customFormat="1" x14ac:dyDescent="0.3">
      <c r="A72" s="193" t="s">
        <v>9</v>
      </c>
      <c r="B72" s="193">
        <v>0.9</v>
      </c>
      <c r="C72" s="193">
        <v>0</v>
      </c>
      <c r="D72" s="193">
        <v>0.1</v>
      </c>
      <c r="E72" s="193" t="s">
        <v>9</v>
      </c>
      <c r="F72" s="193">
        <v>0.5</v>
      </c>
      <c r="G72" s="193">
        <v>0</v>
      </c>
      <c r="H72" s="193">
        <v>0</v>
      </c>
      <c r="I72" s="193">
        <v>0.5</v>
      </c>
      <c r="J72" s="193" t="s">
        <v>9</v>
      </c>
      <c r="K72" s="193">
        <v>0.6</v>
      </c>
      <c r="L72" s="193">
        <v>0.4</v>
      </c>
      <c r="M72" s="193">
        <v>0</v>
      </c>
      <c r="N72" s="193">
        <v>0</v>
      </c>
      <c r="O72" s="193" t="s">
        <v>9</v>
      </c>
      <c r="P72" s="193">
        <v>0</v>
      </c>
      <c r="Q72" s="193">
        <v>0</v>
      </c>
      <c r="R72" s="193">
        <v>1</v>
      </c>
      <c r="S72" s="193" t="s">
        <v>9</v>
      </c>
      <c r="T72" s="193">
        <v>0.4</v>
      </c>
      <c r="U72" s="193">
        <v>0.6</v>
      </c>
      <c r="V72" s="193" t="s">
        <v>9</v>
      </c>
      <c r="W72" s="193">
        <v>0.8</v>
      </c>
      <c r="X72" s="193">
        <v>0.2</v>
      </c>
      <c r="Y72" s="193" t="s">
        <v>9</v>
      </c>
      <c r="Z72" s="193">
        <v>0.4</v>
      </c>
      <c r="AA72" s="193">
        <v>0</v>
      </c>
      <c r="AB72" s="193">
        <v>0.6</v>
      </c>
      <c r="AD72" s="5"/>
      <c r="AE72" s="5"/>
      <c r="AF72" s="5"/>
      <c r="AG72" s="5"/>
      <c r="AH72" s="5"/>
      <c r="AI72" s="5"/>
      <c r="AJ72" s="5"/>
      <c r="AK72" s="5"/>
      <c r="AL72" s="5"/>
      <c r="AM72" s="5"/>
      <c r="AP72" s="66"/>
      <c r="AQ72" s="66"/>
      <c r="AR72" s="5"/>
      <c r="AS72" s="5"/>
      <c r="AT72" s="5"/>
      <c r="AU72" s="6"/>
      <c r="AV72" s="6"/>
      <c r="AW72" s="66"/>
      <c r="AX72" s="66"/>
      <c r="AY72" s="5"/>
    </row>
    <row r="73" spans="1:54" s="9" customFormat="1" x14ac:dyDescent="0.3">
      <c r="A73" s="193" t="s">
        <v>437</v>
      </c>
      <c r="B73" s="193">
        <v>0.8</v>
      </c>
      <c r="C73" s="193">
        <v>0</v>
      </c>
      <c r="D73" s="193">
        <v>0.2</v>
      </c>
      <c r="E73" s="193" t="s">
        <v>437</v>
      </c>
      <c r="F73" s="193">
        <v>0.4</v>
      </c>
      <c r="G73" s="193">
        <v>0</v>
      </c>
      <c r="H73" s="193">
        <v>0.4</v>
      </c>
      <c r="I73" s="193">
        <v>0.2</v>
      </c>
      <c r="J73" s="193" t="s">
        <v>437</v>
      </c>
      <c r="K73" s="193">
        <v>0.1</v>
      </c>
      <c r="L73" s="193">
        <v>0.7</v>
      </c>
      <c r="M73" s="193">
        <v>0.2</v>
      </c>
      <c r="N73" s="193">
        <v>0</v>
      </c>
      <c r="O73" s="193" t="s">
        <v>437</v>
      </c>
      <c r="P73" s="193">
        <v>0</v>
      </c>
      <c r="Q73" s="193">
        <v>0.42857142857142855</v>
      </c>
      <c r="R73" s="193">
        <v>0.5714285714285714</v>
      </c>
      <c r="S73" s="193" t="s">
        <v>437</v>
      </c>
      <c r="T73" s="193">
        <v>0</v>
      </c>
      <c r="U73" s="193">
        <v>1</v>
      </c>
      <c r="V73" s="193" t="s">
        <v>437</v>
      </c>
      <c r="W73" s="193">
        <v>1</v>
      </c>
      <c r="X73" s="193">
        <v>0</v>
      </c>
      <c r="Y73" s="193" t="s">
        <v>437</v>
      </c>
      <c r="Z73" s="193">
        <v>0.2</v>
      </c>
      <c r="AA73" s="193">
        <v>0</v>
      </c>
      <c r="AB73" s="193">
        <v>0.8</v>
      </c>
      <c r="AD73" s="5"/>
      <c r="AE73" s="5"/>
      <c r="AF73" s="5"/>
      <c r="AG73" s="5"/>
      <c r="AH73" s="5"/>
      <c r="AI73" s="5"/>
      <c r="AJ73" s="5"/>
      <c r="AK73" s="5"/>
      <c r="AL73" s="5"/>
      <c r="AM73" s="5"/>
      <c r="AP73" s="66"/>
      <c r="AQ73" s="66"/>
      <c r="AR73" s="5"/>
      <c r="AS73" s="5"/>
      <c r="AT73" s="5"/>
      <c r="AU73" s="6"/>
      <c r="AV73" s="6"/>
      <c r="AW73" s="66"/>
      <c r="AX73" s="66"/>
      <c r="AY73" s="5"/>
    </row>
    <row r="74" spans="1:54" s="9" customFormat="1" x14ac:dyDescent="0.3">
      <c r="A74" s="193" t="s">
        <v>11</v>
      </c>
      <c r="B74" s="193">
        <v>0.625</v>
      </c>
      <c r="C74" s="193">
        <v>0.125</v>
      </c>
      <c r="D74" s="193">
        <v>0.25</v>
      </c>
      <c r="E74" s="193" t="s">
        <v>11</v>
      </c>
      <c r="F74" s="193">
        <v>0.5</v>
      </c>
      <c r="G74" s="193">
        <v>0</v>
      </c>
      <c r="H74" s="193">
        <v>0</v>
      </c>
      <c r="I74" s="193">
        <v>0.5</v>
      </c>
      <c r="J74" s="193" t="s">
        <v>11</v>
      </c>
      <c r="K74" s="193">
        <v>0.7</v>
      </c>
      <c r="L74" s="193">
        <v>0.2</v>
      </c>
      <c r="M74" s="193">
        <v>0.1</v>
      </c>
      <c r="N74" s="193">
        <v>0</v>
      </c>
      <c r="O74" s="193" t="s">
        <v>11</v>
      </c>
      <c r="P74" s="193">
        <v>0</v>
      </c>
      <c r="Q74" s="193">
        <v>1</v>
      </c>
      <c r="R74" s="193">
        <v>0</v>
      </c>
      <c r="S74" s="193" t="s">
        <v>11</v>
      </c>
      <c r="T74" s="193">
        <v>0.7</v>
      </c>
      <c r="U74" s="193">
        <v>0.3</v>
      </c>
      <c r="V74" s="193" t="s">
        <v>11</v>
      </c>
      <c r="W74" s="193">
        <v>0.7</v>
      </c>
      <c r="X74" s="193">
        <v>0.3</v>
      </c>
      <c r="Y74" s="193" t="s">
        <v>11</v>
      </c>
      <c r="Z74" s="193">
        <v>0</v>
      </c>
      <c r="AA74" s="193">
        <v>0</v>
      </c>
      <c r="AB74" s="193">
        <v>1</v>
      </c>
      <c r="AD74" s="5"/>
      <c r="AE74" s="5"/>
      <c r="AF74" s="5"/>
      <c r="AG74" s="5"/>
      <c r="AH74" s="5"/>
      <c r="AI74" s="5"/>
      <c r="AJ74" s="5"/>
      <c r="AK74" s="5"/>
      <c r="AL74" s="5"/>
      <c r="AM74" s="5"/>
      <c r="AP74" s="66"/>
      <c r="AQ74" s="66"/>
      <c r="AR74" s="5"/>
      <c r="AS74" s="5"/>
      <c r="AT74" s="5"/>
      <c r="AU74" s="6"/>
      <c r="AV74" s="6"/>
      <c r="AW74" s="66"/>
      <c r="AX74" s="66"/>
      <c r="AY74" s="5"/>
    </row>
    <row r="75" spans="1:54" s="9" customFormat="1" x14ac:dyDescent="0.3">
      <c r="A75" s="67" t="s">
        <v>12</v>
      </c>
      <c r="B75" s="67">
        <v>1</v>
      </c>
      <c r="C75" s="67">
        <v>0</v>
      </c>
      <c r="D75" s="67">
        <v>0</v>
      </c>
      <c r="E75" s="67" t="s">
        <v>12</v>
      </c>
      <c r="F75" s="67">
        <v>0.9</v>
      </c>
      <c r="G75" s="67">
        <v>0</v>
      </c>
      <c r="H75" s="67">
        <v>0</v>
      </c>
      <c r="I75" s="67">
        <v>0.1</v>
      </c>
      <c r="J75" s="67" t="s">
        <v>12</v>
      </c>
      <c r="K75" s="67">
        <v>0</v>
      </c>
      <c r="L75" s="67">
        <v>0.6</v>
      </c>
      <c r="M75" s="67">
        <v>0.3</v>
      </c>
      <c r="N75" s="67">
        <v>0.1</v>
      </c>
      <c r="O75" s="67" t="s">
        <v>12</v>
      </c>
      <c r="P75" s="67">
        <v>0.2</v>
      </c>
      <c r="Q75" s="67">
        <v>0.7</v>
      </c>
      <c r="R75" s="67">
        <v>0.1</v>
      </c>
      <c r="S75" s="67" t="s">
        <v>12</v>
      </c>
      <c r="T75" s="67">
        <v>0</v>
      </c>
      <c r="U75" s="67">
        <v>1</v>
      </c>
      <c r="V75" s="67" t="s">
        <v>12</v>
      </c>
      <c r="W75" s="67">
        <v>0.5</v>
      </c>
      <c r="X75" s="67">
        <v>0.5</v>
      </c>
      <c r="Y75" s="67" t="s">
        <v>12</v>
      </c>
      <c r="Z75" s="67">
        <v>0.1</v>
      </c>
      <c r="AA75" s="67">
        <v>0</v>
      </c>
      <c r="AB75" s="67">
        <v>0.9</v>
      </c>
      <c r="AC75"/>
      <c r="AD75" s="5"/>
      <c r="AE75" s="5"/>
      <c r="AF75" s="5"/>
      <c r="AG75" s="5"/>
      <c r="AH75" s="5"/>
      <c r="AI75" s="5"/>
      <c r="AJ75" s="5"/>
      <c r="AK75" s="5"/>
      <c r="AL75" s="5"/>
      <c r="AM75" s="5"/>
      <c r="AP75" s="66"/>
      <c r="AQ75" s="66"/>
      <c r="AR75" s="5"/>
      <c r="AS75" s="5"/>
      <c r="AT75" s="5"/>
      <c r="AU75" s="6"/>
      <c r="AV75" s="6"/>
      <c r="AW75" s="66"/>
      <c r="AX75" s="66"/>
      <c r="AY75" s="5"/>
    </row>
    <row r="76" spans="1:54" s="9" customFormat="1" x14ac:dyDescent="0.3">
      <c r="A76" s="194" t="s">
        <v>13</v>
      </c>
      <c r="B76" s="194">
        <v>0.66666666666666663</v>
      </c>
      <c r="C76" s="194">
        <v>0.22222222222222221</v>
      </c>
      <c r="D76" s="194">
        <v>0.1111111111111111</v>
      </c>
      <c r="E76" s="194" t="s">
        <v>13</v>
      </c>
      <c r="F76" s="194">
        <v>0.1</v>
      </c>
      <c r="G76" s="194">
        <v>0.4</v>
      </c>
      <c r="H76" s="194">
        <v>0.2</v>
      </c>
      <c r="I76" s="194">
        <v>0.3</v>
      </c>
      <c r="J76" s="194" t="s">
        <v>13</v>
      </c>
      <c r="K76" s="194">
        <v>0</v>
      </c>
      <c r="L76" s="194">
        <v>0.77777777777777779</v>
      </c>
      <c r="M76" s="194">
        <v>0.1111111111111111</v>
      </c>
      <c r="N76" s="194">
        <v>0.1111111111111111</v>
      </c>
      <c r="O76" s="194" t="s">
        <v>13</v>
      </c>
      <c r="P76" s="194">
        <v>0</v>
      </c>
      <c r="Q76" s="194">
        <v>0.6</v>
      </c>
      <c r="R76" s="194">
        <v>0.4</v>
      </c>
      <c r="S76" s="194" t="s">
        <v>13</v>
      </c>
      <c r="T76" s="194">
        <v>0.9</v>
      </c>
      <c r="U76" s="194">
        <v>0.1</v>
      </c>
      <c r="V76" s="194" t="s">
        <v>13</v>
      </c>
      <c r="W76" s="194">
        <v>0.66666666666666663</v>
      </c>
      <c r="X76" s="194">
        <v>0.33333333333333331</v>
      </c>
      <c r="Y76" s="194" t="s">
        <v>13</v>
      </c>
      <c r="Z76" s="194">
        <v>0.22222222222222221</v>
      </c>
      <c r="AA76" s="194">
        <v>0.22222222222222221</v>
      </c>
      <c r="AB76" s="194">
        <v>0.55555555555555558</v>
      </c>
      <c r="AC76" s="7"/>
      <c r="AD76" s="5"/>
      <c r="AE76" s="5"/>
      <c r="AF76" s="5"/>
      <c r="AG76" s="5"/>
      <c r="AH76" s="5"/>
      <c r="AI76" s="5"/>
      <c r="AJ76" s="5"/>
      <c r="AK76" s="5"/>
      <c r="AL76" s="5"/>
      <c r="AM76" s="5"/>
      <c r="AO76"/>
      <c r="AP76" s="48"/>
      <c r="AQ76" s="48"/>
      <c r="AR76" s="5"/>
      <c r="AS76" s="5"/>
      <c r="AT76" s="5"/>
      <c r="AU76" s="6"/>
      <c r="AV76" s="6"/>
      <c r="AW76" s="48"/>
      <c r="AX76" s="48"/>
      <c r="AY76" s="5"/>
      <c r="AZ76"/>
      <c r="BA76"/>
      <c r="BB76"/>
    </row>
    <row r="77" spans="1:54" x14ac:dyDescent="0.3">
      <c r="A77" s="194" t="s">
        <v>14</v>
      </c>
      <c r="B77" s="194">
        <v>0</v>
      </c>
      <c r="C77" s="194">
        <v>0.2</v>
      </c>
      <c r="D77" s="194">
        <v>0.8</v>
      </c>
      <c r="E77" s="194" t="s">
        <v>14</v>
      </c>
      <c r="F77" s="194">
        <v>0</v>
      </c>
      <c r="G77" s="194">
        <v>0</v>
      </c>
      <c r="H77" s="194">
        <v>1</v>
      </c>
      <c r="I77" s="194">
        <v>0</v>
      </c>
      <c r="J77" s="194" t="s">
        <v>14</v>
      </c>
      <c r="K77" s="194">
        <v>0.2</v>
      </c>
      <c r="L77" s="194">
        <v>0.6</v>
      </c>
      <c r="M77" s="194">
        <v>0.2</v>
      </c>
      <c r="N77" s="194">
        <v>0</v>
      </c>
      <c r="O77" s="194" t="s">
        <v>14</v>
      </c>
      <c r="P77" s="194">
        <v>0.2</v>
      </c>
      <c r="Q77" s="194">
        <v>0.3</v>
      </c>
      <c r="R77" s="194">
        <v>0.5</v>
      </c>
      <c r="S77" s="194" t="s">
        <v>14</v>
      </c>
      <c r="T77" s="194">
        <v>0.6</v>
      </c>
      <c r="U77" s="194">
        <v>0.4</v>
      </c>
      <c r="V77" s="194" t="s">
        <v>14</v>
      </c>
      <c r="W77" s="194">
        <v>0.9</v>
      </c>
      <c r="X77" s="194">
        <v>0.1</v>
      </c>
      <c r="Y77" s="194" t="s">
        <v>14</v>
      </c>
      <c r="Z77" s="194">
        <v>0</v>
      </c>
      <c r="AA77" s="194">
        <v>0.1</v>
      </c>
      <c r="AB77" s="194">
        <v>0.9</v>
      </c>
      <c r="AC77" s="7"/>
      <c r="AO77" s="7"/>
      <c r="AP77" s="58"/>
      <c r="AQ77" s="58"/>
      <c r="AR77" s="5"/>
      <c r="AS77" s="5"/>
      <c r="AT77" s="5"/>
      <c r="AU77" s="6"/>
      <c r="AV77" s="6"/>
      <c r="AW77" s="58"/>
      <c r="AX77" s="58"/>
      <c r="AY77" s="5"/>
      <c r="AZ77" s="7"/>
      <c r="BA77" s="7"/>
      <c r="BB77" s="7"/>
    </row>
    <row r="78" spans="1:54" s="7" customFormat="1" x14ac:dyDescent="0.3">
      <c r="A78" s="194" t="s">
        <v>15</v>
      </c>
      <c r="B78" s="194">
        <v>0.66666666666666663</v>
      </c>
      <c r="C78" s="194">
        <v>0.1111111111111111</v>
      </c>
      <c r="D78" s="194">
        <v>0.22222222222222221</v>
      </c>
      <c r="E78" s="194" t="s">
        <v>15</v>
      </c>
      <c r="F78" s="194">
        <v>0.2</v>
      </c>
      <c r="G78" s="194">
        <v>0.5</v>
      </c>
      <c r="H78" s="194">
        <v>0</v>
      </c>
      <c r="I78" s="194">
        <v>0.3</v>
      </c>
      <c r="J78" s="194" t="s">
        <v>15</v>
      </c>
      <c r="K78" s="194">
        <v>0.3</v>
      </c>
      <c r="L78" s="194">
        <v>0.4</v>
      </c>
      <c r="M78" s="194">
        <v>0.2</v>
      </c>
      <c r="N78" s="194">
        <v>0.1</v>
      </c>
      <c r="O78" s="194" t="s">
        <v>15</v>
      </c>
      <c r="P78" s="194">
        <v>0.1</v>
      </c>
      <c r="Q78" s="194">
        <v>0.4</v>
      </c>
      <c r="R78" s="194">
        <v>0.5</v>
      </c>
      <c r="S78" s="194" t="s">
        <v>15</v>
      </c>
      <c r="T78" s="194">
        <v>0.3</v>
      </c>
      <c r="U78" s="194">
        <v>0.7</v>
      </c>
      <c r="V78" s="194" t="s">
        <v>15</v>
      </c>
      <c r="W78" s="194">
        <v>0.7</v>
      </c>
      <c r="X78" s="194">
        <v>0.3</v>
      </c>
      <c r="Y78" s="194" t="s">
        <v>15</v>
      </c>
      <c r="Z78" s="194">
        <v>0.1</v>
      </c>
      <c r="AA78" s="194">
        <v>0</v>
      </c>
      <c r="AB78" s="194">
        <v>0.9</v>
      </c>
      <c r="AD78" s="5"/>
      <c r="AE78" s="5"/>
      <c r="AF78" s="5"/>
      <c r="AG78" s="5"/>
      <c r="AH78" s="5"/>
      <c r="AI78" s="5"/>
      <c r="AJ78" s="5"/>
      <c r="AK78" s="5"/>
      <c r="AL78" s="5"/>
      <c r="AM78" s="5"/>
      <c r="AP78" s="58"/>
      <c r="AQ78" s="58"/>
      <c r="AR78" s="5"/>
      <c r="AS78" s="5"/>
      <c r="AT78" s="5"/>
      <c r="AU78" s="6"/>
      <c r="AV78" s="6"/>
      <c r="AW78" s="58"/>
      <c r="AX78" s="58"/>
      <c r="AY78" s="5"/>
    </row>
    <row r="79" spans="1:54" s="7" customFormat="1" x14ac:dyDescent="0.3">
      <c r="A79" s="194" t="s">
        <v>16</v>
      </c>
      <c r="B79" s="194">
        <v>0.7</v>
      </c>
      <c r="C79" s="194">
        <v>0.1</v>
      </c>
      <c r="D79" s="194">
        <v>0.2</v>
      </c>
      <c r="E79" s="194" t="s">
        <v>16</v>
      </c>
      <c r="F79" s="194">
        <v>0.2</v>
      </c>
      <c r="G79" s="194">
        <v>0.2</v>
      </c>
      <c r="H79" s="194">
        <v>0</v>
      </c>
      <c r="I79" s="194">
        <v>0.6</v>
      </c>
      <c r="J79" s="194" t="s">
        <v>16</v>
      </c>
      <c r="K79" s="194">
        <v>0.2</v>
      </c>
      <c r="L79" s="194">
        <v>0.6</v>
      </c>
      <c r="M79" s="194">
        <v>0.1</v>
      </c>
      <c r="N79" s="194">
        <v>0.1</v>
      </c>
      <c r="O79" s="194" t="s">
        <v>16</v>
      </c>
      <c r="P79" s="194">
        <v>0</v>
      </c>
      <c r="Q79" s="194">
        <v>0.7</v>
      </c>
      <c r="R79" s="194">
        <v>0.3</v>
      </c>
      <c r="S79" s="194" t="s">
        <v>16</v>
      </c>
      <c r="T79" s="194">
        <v>0.8</v>
      </c>
      <c r="U79" s="194">
        <v>0.2</v>
      </c>
      <c r="V79" s="194" t="s">
        <v>16</v>
      </c>
      <c r="W79" s="194">
        <v>1</v>
      </c>
      <c r="X79" s="194">
        <v>0</v>
      </c>
      <c r="Y79" s="194" t="s">
        <v>16</v>
      </c>
      <c r="Z79" s="194">
        <v>0.3</v>
      </c>
      <c r="AA79" s="194">
        <v>0</v>
      </c>
      <c r="AB79" s="194">
        <v>0.7</v>
      </c>
      <c r="AD79" s="5"/>
      <c r="AE79" s="5"/>
      <c r="AF79" s="5"/>
      <c r="AG79" s="5"/>
      <c r="AH79" s="5"/>
      <c r="AI79" s="5"/>
      <c r="AJ79" s="5"/>
      <c r="AK79" s="5"/>
      <c r="AL79" s="5"/>
      <c r="AM79" s="5"/>
      <c r="AP79" s="58"/>
      <c r="AQ79" s="58"/>
      <c r="AR79" s="5"/>
      <c r="AS79" s="5"/>
      <c r="AT79" s="5"/>
      <c r="AU79" s="6"/>
      <c r="AV79" s="6"/>
      <c r="AW79" s="58"/>
      <c r="AX79" s="58"/>
      <c r="AY79" s="5"/>
    </row>
    <row r="80" spans="1:54" s="7" customFormat="1" x14ac:dyDescent="0.3">
      <c r="A80" s="194" t="s">
        <v>18</v>
      </c>
      <c r="B80" s="194">
        <v>0.7</v>
      </c>
      <c r="C80" s="194">
        <v>0.1</v>
      </c>
      <c r="D80" s="194">
        <v>0.2</v>
      </c>
      <c r="E80" s="194" t="s">
        <v>18</v>
      </c>
      <c r="F80" s="194">
        <v>0.3</v>
      </c>
      <c r="G80" s="194">
        <v>0.3</v>
      </c>
      <c r="H80" s="194">
        <v>0</v>
      </c>
      <c r="I80" s="194">
        <v>0.4</v>
      </c>
      <c r="J80" s="194" t="s">
        <v>18</v>
      </c>
      <c r="K80" s="194">
        <v>0</v>
      </c>
      <c r="L80" s="194">
        <v>0.9</v>
      </c>
      <c r="M80" s="194">
        <v>0.1</v>
      </c>
      <c r="N80" s="194">
        <v>0</v>
      </c>
      <c r="O80" s="194" t="s">
        <v>18</v>
      </c>
      <c r="P80" s="194">
        <v>0</v>
      </c>
      <c r="Q80" s="194">
        <v>0.8</v>
      </c>
      <c r="R80" s="194">
        <v>0.2</v>
      </c>
      <c r="S80" s="194" t="s">
        <v>18</v>
      </c>
      <c r="T80" s="194">
        <v>0.5</v>
      </c>
      <c r="U80" s="194">
        <v>0.5</v>
      </c>
      <c r="V80" s="194" t="s">
        <v>18</v>
      </c>
      <c r="W80" s="194">
        <v>0.9</v>
      </c>
      <c r="X80" s="194">
        <v>0.1</v>
      </c>
      <c r="Y80" s="194" t="s">
        <v>18</v>
      </c>
      <c r="Z80" s="194">
        <v>0.3</v>
      </c>
      <c r="AA80" s="194">
        <v>0.4</v>
      </c>
      <c r="AB80" s="194">
        <v>0.3</v>
      </c>
      <c r="AC80"/>
      <c r="AD80" s="5"/>
      <c r="AE80" s="5"/>
      <c r="AF80" s="5"/>
      <c r="AG80" s="5"/>
      <c r="AH80" s="5"/>
      <c r="AI80" s="5"/>
      <c r="AJ80" s="5"/>
      <c r="AK80" s="5"/>
      <c r="AL80" s="5"/>
      <c r="AM80" s="5"/>
      <c r="AP80" s="58"/>
      <c r="AQ80" s="58"/>
      <c r="AR80" s="5"/>
      <c r="AS80" s="5"/>
      <c r="AT80" s="5"/>
      <c r="AU80" s="6"/>
      <c r="AV80" s="6"/>
      <c r="AW80" s="58"/>
      <c r="AX80" s="58"/>
      <c r="AY80" s="5"/>
    </row>
    <row r="81" spans="1:54" s="7" customFormat="1" x14ac:dyDescent="0.3">
      <c r="A81" s="194" t="s">
        <v>19</v>
      </c>
      <c r="B81" s="194">
        <v>0.66666666666666663</v>
      </c>
      <c r="C81" s="194">
        <v>0.22222222222222221</v>
      </c>
      <c r="D81" s="194">
        <v>0.1111111111111111</v>
      </c>
      <c r="E81" s="194" t="s">
        <v>19</v>
      </c>
      <c r="F81" s="194">
        <v>0.55555555555555558</v>
      </c>
      <c r="G81" s="194">
        <v>0.33333333333333331</v>
      </c>
      <c r="H81" s="194">
        <v>0</v>
      </c>
      <c r="I81" s="194">
        <v>0.1111111111111111</v>
      </c>
      <c r="J81" s="194" t="s">
        <v>19</v>
      </c>
      <c r="K81" s="194">
        <v>0</v>
      </c>
      <c r="L81" s="194">
        <v>1</v>
      </c>
      <c r="M81" s="194">
        <v>0</v>
      </c>
      <c r="N81" s="194">
        <v>0</v>
      </c>
      <c r="O81" s="194" t="s">
        <v>19</v>
      </c>
      <c r="P81" s="194">
        <v>0</v>
      </c>
      <c r="Q81" s="194">
        <v>0.33333333333333331</v>
      </c>
      <c r="R81" s="194">
        <v>0.66666666666666663</v>
      </c>
      <c r="S81" s="194" t="s">
        <v>19</v>
      </c>
      <c r="T81" s="194">
        <v>0.44444444444444442</v>
      </c>
      <c r="U81" s="194">
        <v>0.55555555555555558</v>
      </c>
      <c r="V81" s="194" t="s">
        <v>19</v>
      </c>
      <c r="W81" s="194">
        <v>0.88888888888888884</v>
      </c>
      <c r="X81" s="194">
        <v>0.1111111111111111</v>
      </c>
      <c r="Y81" s="194" t="s">
        <v>19</v>
      </c>
      <c r="Z81" s="194">
        <v>0.22222222222222221</v>
      </c>
      <c r="AA81" s="194">
        <v>0.1111111111111111</v>
      </c>
      <c r="AB81" s="194">
        <v>0.66666666666666663</v>
      </c>
      <c r="AC81" s="87"/>
      <c r="AD81" s="5"/>
      <c r="AE81" s="5"/>
      <c r="AF81" s="5"/>
      <c r="AG81" s="5"/>
      <c r="AH81" s="5"/>
      <c r="AI81" s="5"/>
      <c r="AJ81" s="5"/>
      <c r="AK81" s="5"/>
      <c r="AL81" s="5"/>
      <c r="AM81" s="5"/>
      <c r="AO81"/>
      <c r="AP81" s="48"/>
      <c r="AQ81" s="48"/>
      <c r="AR81" s="5"/>
      <c r="AS81" s="5"/>
      <c r="AT81" s="5"/>
      <c r="AU81" s="6"/>
      <c r="AV81" s="6"/>
      <c r="AW81" s="48"/>
      <c r="AX81" s="48"/>
      <c r="AY81" s="5"/>
      <c r="AZ81"/>
      <c r="BA81"/>
      <c r="BB81"/>
    </row>
    <row r="82" spans="1:54" s="87" customFormat="1" x14ac:dyDescent="0.3">
      <c r="A82" s="67" t="s">
        <v>20</v>
      </c>
      <c r="B82" s="67">
        <v>1</v>
      </c>
      <c r="C82" s="67">
        <v>0</v>
      </c>
      <c r="D82" s="67">
        <v>0</v>
      </c>
      <c r="E82" s="67" t="s">
        <v>20</v>
      </c>
      <c r="F82" s="67">
        <v>0.14285714285714285</v>
      </c>
      <c r="G82" s="67">
        <v>0.42857142857142855</v>
      </c>
      <c r="H82" s="67">
        <v>0</v>
      </c>
      <c r="I82" s="67">
        <v>0.42857142857142855</v>
      </c>
      <c r="J82" s="67" t="s">
        <v>20</v>
      </c>
      <c r="K82" s="67">
        <v>0.8571428571428571</v>
      </c>
      <c r="L82" s="67">
        <v>0.14285714285714285</v>
      </c>
      <c r="M82" s="67">
        <v>0</v>
      </c>
      <c r="N82" s="67">
        <v>0</v>
      </c>
      <c r="O82" s="67" t="s">
        <v>20</v>
      </c>
      <c r="P82" s="67">
        <v>0</v>
      </c>
      <c r="Q82" s="67">
        <v>0.5714285714285714</v>
      </c>
      <c r="R82" s="67">
        <v>0.42857142857142855</v>
      </c>
      <c r="S82" s="67" t="s">
        <v>20</v>
      </c>
      <c r="T82" s="67">
        <v>1</v>
      </c>
      <c r="U82" s="67">
        <v>0</v>
      </c>
      <c r="V82" s="67" t="s">
        <v>20</v>
      </c>
      <c r="W82" s="67">
        <v>1</v>
      </c>
      <c r="X82" s="67">
        <v>0</v>
      </c>
      <c r="Y82" s="67" t="s">
        <v>20</v>
      </c>
      <c r="Z82" s="67">
        <v>0.16666666666666666</v>
      </c>
      <c r="AA82" s="67">
        <v>0.16666666666666666</v>
      </c>
      <c r="AB82" s="67">
        <v>0.66666666666666663</v>
      </c>
      <c r="AD82" s="5"/>
      <c r="AE82" s="5"/>
      <c r="AF82" s="5"/>
      <c r="AG82" s="5"/>
      <c r="AH82" s="5"/>
      <c r="AI82" s="5"/>
      <c r="AJ82" s="5"/>
      <c r="AK82" s="5"/>
      <c r="AL82" s="5"/>
      <c r="AM82" s="5"/>
      <c r="AP82" s="121"/>
      <c r="AQ82" s="121"/>
      <c r="AR82" s="5"/>
      <c r="AS82" s="5"/>
      <c r="AT82" s="5"/>
      <c r="AU82" s="6"/>
      <c r="AV82" s="6"/>
      <c r="AW82" s="121"/>
      <c r="AX82" s="121"/>
      <c r="AY82" s="5"/>
    </row>
    <row r="83" spans="1:54" s="87" customFormat="1" x14ac:dyDescent="0.3">
      <c r="A83" s="201" t="s">
        <v>21</v>
      </c>
      <c r="B83" s="201">
        <v>0.3</v>
      </c>
      <c r="C83" s="201">
        <v>0.1</v>
      </c>
      <c r="D83" s="201">
        <v>0.6</v>
      </c>
      <c r="E83" s="201" t="s">
        <v>21</v>
      </c>
      <c r="F83" s="201">
        <v>0.2</v>
      </c>
      <c r="G83" s="201">
        <v>0</v>
      </c>
      <c r="H83" s="201">
        <v>0.7</v>
      </c>
      <c r="I83" s="201">
        <v>0.1</v>
      </c>
      <c r="J83" s="201" t="s">
        <v>21</v>
      </c>
      <c r="K83" s="201">
        <v>0</v>
      </c>
      <c r="L83" s="201">
        <v>0.9</v>
      </c>
      <c r="M83" s="201">
        <v>0.1</v>
      </c>
      <c r="N83" s="201">
        <v>0</v>
      </c>
      <c r="O83" s="201" t="s">
        <v>21</v>
      </c>
      <c r="P83" s="201">
        <v>0</v>
      </c>
      <c r="Q83" s="201">
        <v>1</v>
      </c>
      <c r="R83" s="201">
        <v>0</v>
      </c>
      <c r="S83" s="201" t="s">
        <v>21</v>
      </c>
      <c r="T83" s="201">
        <v>0</v>
      </c>
      <c r="U83" s="201">
        <v>1</v>
      </c>
      <c r="V83" s="201" t="s">
        <v>21</v>
      </c>
      <c r="W83" s="201">
        <v>1</v>
      </c>
      <c r="X83" s="201">
        <v>0</v>
      </c>
      <c r="Y83" s="201" t="s">
        <v>21</v>
      </c>
      <c r="Z83" s="201">
        <v>0.44444444444444442</v>
      </c>
      <c r="AA83" s="201">
        <v>0.33333333333333331</v>
      </c>
      <c r="AB83" s="201">
        <v>0.22222222222222221</v>
      </c>
      <c r="AD83" s="5"/>
      <c r="AE83" s="5"/>
      <c r="AF83" s="5"/>
      <c r="AG83" s="5"/>
      <c r="AH83" s="5"/>
      <c r="AI83" s="5"/>
      <c r="AJ83" s="5"/>
      <c r="AK83" s="5"/>
      <c r="AL83" s="5"/>
      <c r="AM83" s="5"/>
      <c r="AP83" s="121"/>
      <c r="AQ83" s="121"/>
      <c r="AR83" s="5"/>
      <c r="AS83" s="5"/>
      <c r="AT83" s="5"/>
      <c r="AU83" s="6"/>
      <c r="AV83" s="6"/>
      <c r="AW83" s="121"/>
      <c r="AX83" s="121"/>
      <c r="AY83" s="5"/>
    </row>
    <row r="84" spans="1:54" s="87" customFormat="1" x14ac:dyDescent="0.3">
      <c r="A84" s="201" t="s">
        <v>575</v>
      </c>
      <c r="B84" s="201">
        <v>0</v>
      </c>
      <c r="C84" s="201">
        <v>0.4</v>
      </c>
      <c r="D84" s="201">
        <v>0.6</v>
      </c>
      <c r="E84" s="201" t="s">
        <v>575</v>
      </c>
      <c r="F84" s="201">
        <v>0</v>
      </c>
      <c r="G84" s="201">
        <v>0</v>
      </c>
      <c r="H84" s="201">
        <v>1</v>
      </c>
      <c r="I84" s="201">
        <v>0</v>
      </c>
      <c r="J84" s="201" t="s">
        <v>575</v>
      </c>
      <c r="K84" s="201">
        <v>0</v>
      </c>
      <c r="L84" s="201">
        <v>0.9</v>
      </c>
      <c r="M84" s="201">
        <v>0.1</v>
      </c>
      <c r="N84" s="201">
        <v>0</v>
      </c>
      <c r="O84" s="201" t="s">
        <v>575</v>
      </c>
      <c r="P84" s="201">
        <v>0</v>
      </c>
      <c r="Q84" s="201">
        <v>0.625</v>
      </c>
      <c r="R84" s="201">
        <v>0.375</v>
      </c>
      <c r="S84" s="201" t="s">
        <v>575</v>
      </c>
      <c r="T84" s="201">
        <v>0.375</v>
      </c>
      <c r="U84" s="201">
        <v>0.625</v>
      </c>
      <c r="V84" s="201" t="s">
        <v>575</v>
      </c>
      <c r="W84" s="201">
        <v>0.7</v>
      </c>
      <c r="X84" s="201">
        <v>0.3</v>
      </c>
      <c r="Y84" s="201" t="s">
        <v>575</v>
      </c>
      <c r="Z84" s="201">
        <v>0</v>
      </c>
      <c r="AA84" s="201">
        <v>0.2</v>
      </c>
      <c r="AB84" s="201">
        <v>0.8</v>
      </c>
      <c r="AD84" s="5"/>
      <c r="AE84" s="5"/>
      <c r="AF84" s="5"/>
      <c r="AG84" s="5"/>
      <c r="AH84" s="5"/>
      <c r="AI84" s="5"/>
      <c r="AJ84" s="5"/>
      <c r="AK84" s="5"/>
      <c r="AL84" s="5"/>
      <c r="AM84" s="5"/>
      <c r="AP84" s="121"/>
      <c r="AQ84" s="121"/>
      <c r="AR84" s="5"/>
      <c r="AS84" s="5"/>
      <c r="AT84" s="5"/>
      <c r="AU84" s="6"/>
      <c r="AV84" s="6"/>
      <c r="AW84" s="121"/>
      <c r="AX84" s="121"/>
      <c r="AY84" s="5"/>
    </row>
    <row r="85" spans="1:54" s="87" customFormat="1" x14ac:dyDescent="0.3">
      <c r="A85" s="201" t="s">
        <v>439</v>
      </c>
      <c r="B85" s="201">
        <v>0</v>
      </c>
      <c r="C85" s="201">
        <v>0.3</v>
      </c>
      <c r="D85" s="201">
        <v>0.7</v>
      </c>
      <c r="E85" s="201" t="s">
        <v>439</v>
      </c>
      <c r="F85" s="201">
        <v>0.1</v>
      </c>
      <c r="G85" s="201">
        <v>0</v>
      </c>
      <c r="H85" s="201">
        <v>0.9</v>
      </c>
      <c r="I85" s="201">
        <v>0</v>
      </c>
      <c r="J85" s="201" t="s">
        <v>439</v>
      </c>
      <c r="K85" s="201">
        <v>0</v>
      </c>
      <c r="L85" s="201">
        <v>1</v>
      </c>
      <c r="M85" s="201">
        <v>0</v>
      </c>
      <c r="N85" s="201">
        <v>0</v>
      </c>
      <c r="O85" s="201" t="s">
        <v>439</v>
      </c>
      <c r="P85" s="201">
        <v>0</v>
      </c>
      <c r="Q85" s="201">
        <v>0.5</v>
      </c>
      <c r="R85" s="201">
        <v>0.5</v>
      </c>
      <c r="S85" s="201" t="s">
        <v>439</v>
      </c>
      <c r="T85" s="201">
        <v>0.3</v>
      </c>
      <c r="U85" s="201">
        <v>0.7</v>
      </c>
      <c r="V85" s="201" t="s">
        <v>439</v>
      </c>
      <c r="W85" s="201">
        <v>1</v>
      </c>
      <c r="X85" s="201">
        <v>0</v>
      </c>
      <c r="Y85" s="201" t="s">
        <v>439</v>
      </c>
      <c r="Z85" s="201">
        <v>0.55555555555555558</v>
      </c>
      <c r="AA85" s="201">
        <v>0.33333333333333331</v>
      </c>
      <c r="AB85" s="201">
        <v>0.1111111111111111</v>
      </c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P85" s="121"/>
      <c r="AQ85" s="121"/>
      <c r="AR85" s="5"/>
      <c r="AS85" s="5"/>
      <c r="AT85" s="5"/>
      <c r="AU85" s="6"/>
      <c r="AV85" s="6"/>
      <c r="AW85" s="121"/>
      <c r="AX85" s="121"/>
      <c r="AY85" s="5"/>
    </row>
    <row r="86" spans="1:54" s="87" customFormat="1" x14ac:dyDescent="0.3">
      <c r="A86" s="201" t="s">
        <v>22</v>
      </c>
      <c r="B86" s="201">
        <v>0.2</v>
      </c>
      <c r="C86" s="201">
        <v>0.8</v>
      </c>
      <c r="D86" s="201">
        <v>0</v>
      </c>
      <c r="E86" s="201" t="s">
        <v>22</v>
      </c>
      <c r="F86" s="201">
        <v>0.2</v>
      </c>
      <c r="G86" s="201">
        <v>0</v>
      </c>
      <c r="H86" s="201">
        <v>0.6</v>
      </c>
      <c r="I86" s="201">
        <v>0.2</v>
      </c>
      <c r="J86" s="201" t="s">
        <v>22</v>
      </c>
      <c r="K86" s="201">
        <v>0</v>
      </c>
      <c r="L86" s="201">
        <v>0.5</v>
      </c>
      <c r="M86" s="201">
        <v>0.5</v>
      </c>
      <c r="N86" s="201">
        <v>0</v>
      </c>
      <c r="O86" s="201" t="s">
        <v>22</v>
      </c>
      <c r="P86" s="201">
        <v>0.3</v>
      </c>
      <c r="Q86" s="201">
        <v>0.6</v>
      </c>
      <c r="R86" s="201">
        <v>0.1</v>
      </c>
      <c r="S86" s="201" t="s">
        <v>22</v>
      </c>
      <c r="T86" s="201">
        <v>0.6</v>
      </c>
      <c r="U86" s="201">
        <v>0.4</v>
      </c>
      <c r="V86" s="201" t="s">
        <v>22</v>
      </c>
      <c r="W86" s="201">
        <v>0.4</v>
      </c>
      <c r="X86" s="201">
        <v>0.6</v>
      </c>
      <c r="Y86" s="201" t="s">
        <v>22</v>
      </c>
      <c r="Z86" s="201">
        <v>0.3</v>
      </c>
      <c r="AA86" s="201">
        <v>0.2</v>
      </c>
      <c r="AB86" s="201">
        <v>0.5</v>
      </c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O86" s="3"/>
      <c r="AP86" s="70"/>
      <c r="AQ86" s="70"/>
      <c r="AR86" s="5"/>
      <c r="AS86" s="5"/>
      <c r="AT86" s="5"/>
      <c r="AU86" s="6"/>
      <c r="AV86" s="6"/>
      <c r="AW86" s="70"/>
      <c r="AX86" s="70"/>
      <c r="AY86" s="5"/>
      <c r="AZ86" s="3"/>
      <c r="BA86" s="3"/>
      <c r="BB86" s="3"/>
    </row>
    <row r="87" spans="1:54" s="3" customFormat="1" x14ac:dyDescent="0.3">
      <c r="A87" s="201" t="s">
        <v>23</v>
      </c>
      <c r="B87" s="201">
        <v>0.1</v>
      </c>
      <c r="C87" s="201">
        <v>0.3</v>
      </c>
      <c r="D87" s="201">
        <v>0.6</v>
      </c>
      <c r="E87" s="201" t="s">
        <v>23</v>
      </c>
      <c r="F87" s="201">
        <v>0.9</v>
      </c>
      <c r="G87" s="201">
        <v>0</v>
      </c>
      <c r="H87" s="201">
        <v>0.1</v>
      </c>
      <c r="I87" s="201">
        <v>0</v>
      </c>
      <c r="J87" s="201" t="s">
        <v>23</v>
      </c>
      <c r="K87" s="201">
        <v>0</v>
      </c>
      <c r="L87" s="201">
        <v>1</v>
      </c>
      <c r="M87" s="201">
        <v>0</v>
      </c>
      <c r="N87" s="201">
        <v>0</v>
      </c>
      <c r="O87" s="201" t="s">
        <v>23</v>
      </c>
      <c r="P87" s="201">
        <v>0</v>
      </c>
      <c r="Q87" s="201">
        <v>0.5</v>
      </c>
      <c r="R87" s="201">
        <v>0.5</v>
      </c>
      <c r="S87" s="201" t="s">
        <v>23</v>
      </c>
      <c r="T87" s="201">
        <v>0.5</v>
      </c>
      <c r="U87" s="201">
        <v>0.5</v>
      </c>
      <c r="V87" s="201" t="s">
        <v>23</v>
      </c>
      <c r="W87" s="201">
        <v>0.6</v>
      </c>
      <c r="X87" s="201">
        <v>0.4</v>
      </c>
      <c r="Y87" s="201" t="s">
        <v>23</v>
      </c>
      <c r="Z87" s="201">
        <v>0.2</v>
      </c>
      <c r="AA87" s="201">
        <v>0.2</v>
      </c>
      <c r="AB87" s="201">
        <v>0.6</v>
      </c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O87" s="9"/>
      <c r="AP87" s="66"/>
      <c r="AQ87" s="66"/>
      <c r="AR87" s="5"/>
      <c r="AS87" s="5"/>
      <c r="AT87" s="5"/>
      <c r="AU87" s="6"/>
      <c r="AV87" s="6"/>
      <c r="AW87" s="66"/>
      <c r="AX87" s="66"/>
      <c r="AY87" s="5"/>
      <c r="AZ87" s="9"/>
      <c r="BA87" s="9"/>
      <c r="BB87" s="9"/>
    </row>
    <row r="88" spans="1:54" s="9" customFormat="1" x14ac:dyDescent="0.3">
      <c r="A88" s="201" t="s">
        <v>24</v>
      </c>
      <c r="B88" s="201">
        <v>0</v>
      </c>
      <c r="C88" s="201">
        <v>0</v>
      </c>
      <c r="D88" s="201">
        <v>1</v>
      </c>
      <c r="E88" s="201" t="s">
        <v>24</v>
      </c>
      <c r="F88" s="201">
        <v>0.7</v>
      </c>
      <c r="G88" s="201">
        <v>0</v>
      </c>
      <c r="H88" s="201">
        <v>0.2</v>
      </c>
      <c r="I88" s="201">
        <v>0.1</v>
      </c>
      <c r="J88" s="201" t="s">
        <v>24</v>
      </c>
      <c r="K88" s="201">
        <v>0</v>
      </c>
      <c r="L88" s="201">
        <v>1</v>
      </c>
      <c r="M88" s="201">
        <v>0</v>
      </c>
      <c r="N88" s="201">
        <v>0</v>
      </c>
      <c r="O88" s="201" t="s">
        <v>24</v>
      </c>
      <c r="P88" s="201">
        <v>0.1</v>
      </c>
      <c r="Q88" s="201">
        <v>0.5</v>
      </c>
      <c r="R88" s="201">
        <v>0.4</v>
      </c>
      <c r="S88" s="201" t="s">
        <v>24</v>
      </c>
      <c r="T88" s="201">
        <v>0.88888888888888884</v>
      </c>
      <c r="U88" s="201">
        <v>0.1111111111111111</v>
      </c>
      <c r="V88" s="201" t="s">
        <v>24</v>
      </c>
      <c r="W88" s="201">
        <v>0.3</v>
      </c>
      <c r="X88" s="201">
        <v>0.7</v>
      </c>
      <c r="Y88" s="201" t="s">
        <v>24</v>
      </c>
      <c r="Z88" s="201">
        <v>0</v>
      </c>
      <c r="AA88" s="201">
        <v>0</v>
      </c>
      <c r="AB88" s="201">
        <v>1</v>
      </c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P88" s="66"/>
      <c r="AQ88" s="66"/>
      <c r="AR88" s="5"/>
      <c r="AS88" s="5"/>
      <c r="AT88" s="5"/>
      <c r="AU88" s="6"/>
      <c r="AV88" s="6"/>
      <c r="AW88" s="66"/>
      <c r="AX88" s="66"/>
      <c r="AY88" s="5"/>
    </row>
    <row r="89" spans="1:54" s="9" customFormat="1" x14ac:dyDescent="0.3">
      <c r="A89" s="201" t="s">
        <v>576</v>
      </c>
      <c r="B89" s="201">
        <v>0.22222222222222221</v>
      </c>
      <c r="C89" s="201">
        <v>0.55555555555555558</v>
      </c>
      <c r="D89" s="201">
        <v>0.22222222222222221</v>
      </c>
      <c r="E89" s="201" t="s">
        <v>576</v>
      </c>
      <c r="F89" s="201">
        <v>0.22222222222222221</v>
      </c>
      <c r="G89" s="201">
        <v>0</v>
      </c>
      <c r="H89" s="201">
        <v>0.33333333333333331</v>
      </c>
      <c r="I89" s="201">
        <v>0.44444444444444442</v>
      </c>
      <c r="J89" s="201" t="s">
        <v>576</v>
      </c>
      <c r="K89" s="201">
        <v>0.1</v>
      </c>
      <c r="L89" s="201">
        <v>0.8</v>
      </c>
      <c r="M89" s="201">
        <v>0.1</v>
      </c>
      <c r="N89" s="201">
        <v>0</v>
      </c>
      <c r="O89" s="201" t="s">
        <v>576</v>
      </c>
      <c r="P89" s="201">
        <v>0.25</v>
      </c>
      <c r="Q89" s="201">
        <v>0.5</v>
      </c>
      <c r="R89" s="201">
        <v>0.25</v>
      </c>
      <c r="S89" s="201" t="s">
        <v>576</v>
      </c>
      <c r="T89" s="201">
        <v>0.375</v>
      </c>
      <c r="U89" s="201">
        <v>0.625</v>
      </c>
      <c r="V89" s="201" t="s">
        <v>576</v>
      </c>
      <c r="W89" s="201">
        <v>0.22222222222222221</v>
      </c>
      <c r="X89" s="201">
        <v>0.77777777777777779</v>
      </c>
      <c r="Y89" s="201" t="s">
        <v>576</v>
      </c>
      <c r="Z89" s="201">
        <v>0</v>
      </c>
      <c r="AA89" s="201">
        <v>0.1111111111111111</v>
      </c>
      <c r="AB89" s="201">
        <v>0.88888888888888884</v>
      </c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P89" s="66"/>
      <c r="AQ89" s="66"/>
      <c r="AR89" s="5"/>
      <c r="AS89" s="5"/>
      <c r="AT89" s="5"/>
      <c r="AU89" s="6"/>
      <c r="AV89" s="6"/>
      <c r="AW89" s="66"/>
      <c r="AX89" s="66"/>
      <c r="AY89" s="5"/>
    </row>
    <row r="90" spans="1:54" s="9" customFormat="1" x14ac:dyDescent="0.3">
      <c r="A90" s="192" t="s">
        <v>26</v>
      </c>
      <c r="B90" s="192">
        <v>0</v>
      </c>
      <c r="C90" s="192">
        <v>0.125</v>
      </c>
      <c r="D90" s="192">
        <v>0.875</v>
      </c>
      <c r="E90" s="192" t="s">
        <v>26</v>
      </c>
      <c r="F90" s="192">
        <v>0.1</v>
      </c>
      <c r="G90" s="192">
        <v>0</v>
      </c>
      <c r="H90" s="192">
        <v>0.6</v>
      </c>
      <c r="I90" s="192">
        <v>0.3</v>
      </c>
      <c r="J90" s="192" t="s">
        <v>26</v>
      </c>
      <c r="K90" s="192">
        <v>0.1</v>
      </c>
      <c r="L90" s="192">
        <v>0.3</v>
      </c>
      <c r="M90" s="192">
        <v>0.1</v>
      </c>
      <c r="N90" s="192">
        <v>0.5</v>
      </c>
      <c r="O90" s="192" t="s">
        <v>26</v>
      </c>
      <c r="P90" s="192">
        <v>0.9</v>
      </c>
      <c r="Q90" s="192">
        <v>0</v>
      </c>
      <c r="R90" s="192">
        <v>0.1</v>
      </c>
      <c r="S90" s="192" t="s">
        <v>26</v>
      </c>
      <c r="T90" s="192">
        <v>0.25</v>
      </c>
      <c r="U90" s="192">
        <v>0.75</v>
      </c>
      <c r="V90" s="192" t="s">
        <v>26</v>
      </c>
      <c r="W90" s="192">
        <v>0.5</v>
      </c>
      <c r="X90" s="192">
        <v>0.5</v>
      </c>
      <c r="Y90" s="192" t="s">
        <v>26</v>
      </c>
      <c r="Z90" s="192">
        <v>0</v>
      </c>
      <c r="AA90" s="192">
        <v>0</v>
      </c>
      <c r="AB90" s="192">
        <v>1</v>
      </c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O90"/>
      <c r="AP90" s="48"/>
      <c r="AQ90" s="48"/>
      <c r="AR90" s="5"/>
      <c r="AS90" s="5"/>
      <c r="AT90" s="5"/>
      <c r="AU90" s="6"/>
      <c r="AV90" s="6"/>
      <c r="AW90" s="48"/>
      <c r="AX90" s="48"/>
      <c r="AY90" s="5"/>
      <c r="AZ90"/>
      <c r="BA90"/>
      <c r="BB90"/>
    </row>
    <row r="91" spans="1:54" x14ac:dyDescent="0.3">
      <c r="A91" s="193" t="s">
        <v>442</v>
      </c>
      <c r="B91" s="193">
        <v>0</v>
      </c>
      <c r="C91" s="193">
        <v>0.33333333333333331</v>
      </c>
      <c r="D91" s="193">
        <v>0.66666666666666663</v>
      </c>
      <c r="E91" s="193" t="s">
        <v>442</v>
      </c>
      <c r="F91" s="193">
        <v>0.44444444444444442</v>
      </c>
      <c r="G91" s="193">
        <v>0</v>
      </c>
      <c r="H91" s="193">
        <v>0.55555555555555558</v>
      </c>
      <c r="I91" s="193">
        <v>0</v>
      </c>
      <c r="J91" s="193" t="s">
        <v>442</v>
      </c>
      <c r="K91" s="193">
        <v>0</v>
      </c>
      <c r="L91" s="193">
        <v>1</v>
      </c>
      <c r="M91" s="193">
        <v>0</v>
      </c>
      <c r="N91" s="193">
        <v>0</v>
      </c>
      <c r="O91" s="193" t="s">
        <v>442</v>
      </c>
      <c r="P91" s="193">
        <v>0.5</v>
      </c>
      <c r="Q91" s="193">
        <v>0</v>
      </c>
      <c r="R91" s="193">
        <v>0.5</v>
      </c>
      <c r="S91" s="193" t="s">
        <v>442</v>
      </c>
      <c r="T91" s="193">
        <v>0.125</v>
      </c>
      <c r="U91" s="193">
        <v>0.875</v>
      </c>
      <c r="V91" s="193" t="s">
        <v>442</v>
      </c>
      <c r="W91" s="193">
        <v>0.22222222222222221</v>
      </c>
      <c r="X91" s="193">
        <v>0.77777777777777779</v>
      </c>
      <c r="Y91" s="193" t="s">
        <v>442</v>
      </c>
      <c r="Z91" s="193">
        <v>0</v>
      </c>
      <c r="AA91" s="193">
        <v>0</v>
      </c>
      <c r="AB91" s="193">
        <v>1</v>
      </c>
      <c r="AC91" s="5"/>
      <c r="AR91" s="5"/>
      <c r="AS91" s="6"/>
      <c r="AT91" s="6"/>
      <c r="AU91" s="5"/>
      <c r="AV91" s="5"/>
    </row>
    <row r="92" spans="1:54" x14ac:dyDescent="0.3">
      <c r="A92" s="193" t="s">
        <v>539</v>
      </c>
      <c r="B92" s="193">
        <v>0</v>
      </c>
      <c r="C92" s="193">
        <v>0</v>
      </c>
      <c r="D92" s="193">
        <v>1</v>
      </c>
      <c r="E92" s="193" t="s">
        <v>539</v>
      </c>
      <c r="F92" s="193">
        <v>0</v>
      </c>
      <c r="G92" s="193">
        <v>0</v>
      </c>
      <c r="H92" s="193">
        <v>1</v>
      </c>
      <c r="I92" s="193">
        <v>0</v>
      </c>
      <c r="J92" s="193" t="s">
        <v>539</v>
      </c>
      <c r="K92" s="193">
        <v>0.7</v>
      </c>
      <c r="L92" s="193">
        <v>0.3</v>
      </c>
      <c r="M92" s="193">
        <v>0</v>
      </c>
      <c r="N92" s="193">
        <v>0</v>
      </c>
      <c r="O92" s="193" t="s">
        <v>539</v>
      </c>
      <c r="P92" s="193">
        <v>0.3</v>
      </c>
      <c r="Q92" s="193">
        <v>0</v>
      </c>
      <c r="R92" s="193">
        <v>0.7</v>
      </c>
      <c r="S92" s="193" t="s">
        <v>539</v>
      </c>
      <c r="T92" s="193">
        <v>0</v>
      </c>
      <c r="U92" s="193">
        <v>1</v>
      </c>
      <c r="V92" s="193" t="s">
        <v>539</v>
      </c>
      <c r="W92" s="193">
        <v>0.6</v>
      </c>
      <c r="X92" s="193">
        <v>0.4</v>
      </c>
      <c r="Y92" s="193" t="s">
        <v>539</v>
      </c>
      <c r="Z92" s="193">
        <v>0</v>
      </c>
      <c r="AA92" s="193">
        <v>0</v>
      </c>
      <c r="AB92" s="193">
        <v>1</v>
      </c>
    </row>
    <row r="93" spans="1:54" x14ac:dyDescent="0.3">
      <c r="A93" s="193" t="s">
        <v>28</v>
      </c>
      <c r="B93" s="193">
        <v>0</v>
      </c>
      <c r="C93" s="193">
        <v>0</v>
      </c>
      <c r="D93" s="193">
        <v>1</v>
      </c>
      <c r="E93" s="193" t="s">
        <v>28</v>
      </c>
      <c r="F93" s="193">
        <v>0</v>
      </c>
      <c r="G93" s="193">
        <v>0</v>
      </c>
      <c r="H93" s="193">
        <v>1</v>
      </c>
      <c r="I93" s="193">
        <v>0</v>
      </c>
      <c r="J93" s="193" t="s">
        <v>28</v>
      </c>
      <c r="K93" s="193">
        <v>0.6</v>
      </c>
      <c r="L93" s="193">
        <v>0.4</v>
      </c>
      <c r="M93" s="193">
        <v>0</v>
      </c>
      <c r="N93" s="193">
        <v>0</v>
      </c>
      <c r="O93" s="193" t="s">
        <v>28</v>
      </c>
      <c r="P93" s="193">
        <v>0.2</v>
      </c>
      <c r="Q93" s="193">
        <v>0</v>
      </c>
      <c r="R93" s="193">
        <v>0.8</v>
      </c>
      <c r="S93" s="193" t="s">
        <v>28</v>
      </c>
      <c r="T93" s="193">
        <v>0.8</v>
      </c>
      <c r="U93" s="193">
        <v>0.2</v>
      </c>
      <c r="V93" s="193" t="s">
        <v>28</v>
      </c>
      <c r="W93" s="193">
        <v>0.5</v>
      </c>
      <c r="X93" s="193">
        <v>0.5</v>
      </c>
      <c r="Y93" s="193" t="s">
        <v>28</v>
      </c>
      <c r="Z93" s="193">
        <v>0</v>
      </c>
      <c r="AA93" s="193">
        <v>0</v>
      </c>
      <c r="AB93" s="193">
        <v>1</v>
      </c>
    </row>
    <row r="94" spans="1:54" x14ac:dyDescent="0.3">
      <c r="A94" s="67" t="s">
        <v>29</v>
      </c>
      <c r="B94" s="67">
        <v>0</v>
      </c>
      <c r="C94" s="67">
        <v>0</v>
      </c>
      <c r="D94" s="67">
        <v>1</v>
      </c>
      <c r="E94" s="67" t="s">
        <v>29</v>
      </c>
      <c r="F94" s="67">
        <v>0.125</v>
      </c>
      <c r="G94" s="67">
        <v>0</v>
      </c>
      <c r="H94" s="67">
        <v>0.5</v>
      </c>
      <c r="I94" s="67">
        <v>0.375</v>
      </c>
      <c r="J94" s="67" t="s">
        <v>29</v>
      </c>
      <c r="K94" s="67">
        <v>0.25</v>
      </c>
      <c r="L94" s="67">
        <v>0.625</v>
      </c>
      <c r="M94" s="67">
        <v>0.125</v>
      </c>
      <c r="N94" s="67">
        <v>0</v>
      </c>
      <c r="O94" s="67" t="s">
        <v>29</v>
      </c>
      <c r="P94" s="67">
        <v>0.375</v>
      </c>
      <c r="Q94" s="67">
        <v>0</v>
      </c>
      <c r="R94" s="67">
        <v>0.625</v>
      </c>
      <c r="S94" s="67" t="s">
        <v>29</v>
      </c>
      <c r="T94" s="67">
        <v>0.75</v>
      </c>
      <c r="U94" s="67">
        <v>0.25</v>
      </c>
      <c r="V94" s="67" t="s">
        <v>29</v>
      </c>
      <c r="W94" s="67">
        <v>0.8571428571428571</v>
      </c>
      <c r="X94" s="67">
        <v>0.14285714285714285</v>
      </c>
      <c r="Y94" s="67" t="s">
        <v>29</v>
      </c>
      <c r="Z94" s="67">
        <v>0.14285714285714285</v>
      </c>
      <c r="AA94" s="67">
        <v>0</v>
      </c>
      <c r="AB94" s="67">
        <v>0.8571428571428571</v>
      </c>
    </row>
  </sheetData>
  <conditionalFormatting sqref="AP64:AP90">
    <cfRule type="colorScale" priority="7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64:AQ90">
    <cfRule type="colorScale" priority="7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64:AX90">
    <cfRule type="colorScale" priority="7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64:AW90">
    <cfRule type="colorScale" priority="7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64:AV90">
    <cfRule type="colorScale" priority="7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64:AU90">
    <cfRule type="colorScale" priority="7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64:AT90">
    <cfRule type="colorScale" priority="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64:BA85">
    <cfRule type="colorScale" priority="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63:AC8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ToC</vt:lpstr>
      <vt:lpstr>2.RawData</vt:lpstr>
      <vt:lpstr>3.RawValues</vt:lpstr>
      <vt:lpstr>4.Quantitative</vt:lpstr>
      <vt:lpstr>5.QuantMeans</vt:lpstr>
      <vt:lpstr>6.Quantgroup</vt:lpstr>
      <vt:lpstr>7.Qualitative</vt:lpstr>
      <vt:lpstr>8.Qualgroup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Schaap</dc:creator>
  <cp:lastModifiedBy>Reviewer</cp:lastModifiedBy>
  <dcterms:created xsi:type="dcterms:W3CDTF">2018-07-25T08:27:16Z</dcterms:created>
  <dcterms:modified xsi:type="dcterms:W3CDTF">2020-04-08T13:36:33Z</dcterms:modified>
</cp:coreProperties>
</file>